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llsg-my.sharepoint.com/personal/hongyi_tll_org_sg/Documents/My folder/my articles/SDDV/Temporal Transcriptomic Analysis of invitro/1st version revised with reviewer comments/1819983_SupMaterial/"/>
    </mc:Choice>
  </mc:AlternateContent>
  <xr:revisionPtr revIDLastSave="8" documentId="8_{18CF54EA-00D0-4828-96B1-816A5222E6B9}" xr6:coauthVersionLast="47" xr6:coauthVersionMax="47" xr10:uidLastSave="{3304D2A0-8E68-4698-817F-16559DBB7B32}"/>
  <bookViews>
    <workbookView xWindow="-120" yWindow="-120" windowWidth="29040" windowHeight="15720" activeTab="5" xr2:uid="{1924E872-A975-48BB-8489-E2A11EDBB0A1}"/>
  </bookViews>
  <sheets>
    <sheet name="Table S1" sheetId="4" r:id="rId1"/>
    <sheet name="Table S2" sheetId="6" r:id="rId2"/>
    <sheet name="Table S3" sheetId="8" r:id="rId3"/>
    <sheet name="Table S4" sheetId="7" r:id="rId4"/>
    <sheet name="Table S5" sheetId="9" r:id="rId5"/>
    <sheet name="Table S6" sheetId="11" r:id="rId6"/>
    <sheet name="Table S7" sheetId="2" r:id="rId7"/>
    <sheet name="Table S8" sheetId="12" r:id="rId8"/>
    <sheet name="Table S9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92" uniqueCount="12825">
  <si>
    <t>hip1</t>
  </si>
  <si>
    <t>fbxo36a</t>
  </si>
  <si>
    <t>fzd9b</t>
  </si>
  <si>
    <t>LOC108872410</t>
  </si>
  <si>
    <t>LOC108872422</t>
  </si>
  <si>
    <t>oit3</t>
  </si>
  <si>
    <t>pla2g12b</t>
  </si>
  <si>
    <t>pde10a</t>
  </si>
  <si>
    <t>lrrc74b</t>
  </si>
  <si>
    <t>LOC108872443</t>
  </si>
  <si>
    <t>cebpz</t>
  </si>
  <si>
    <t>LOC108872447</t>
  </si>
  <si>
    <t>LOC108872450</t>
  </si>
  <si>
    <t>actr6</t>
  </si>
  <si>
    <t>insm1a</t>
  </si>
  <si>
    <t>cfap61</t>
  </si>
  <si>
    <t>adgrg4a</t>
  </si>
  <si>
    <t>srpx2</t>
  </si>
  <si>
    <t>bcorl1</t>
  </si>
  <si>
    <t>xkrx</t>
  </si>
  <si>
    <t>fosl1a</t>
  </si>
  <si>
    <t>ccdc85b</t>
  </si>
  <si>
    <t>p2ry4</t>
  </si>
  <si>
    <t>cenpi</t>
  </si>
  <si>
    <t>drp2</t>
  </si>
  <si>
    <t>mbnl3</t>
  </si>
  <si>
    <t>LOC108872561</t>
  </si>
  <si>
    <t>kcnk4a</t>
  </si>
  <si>
    <t>trmt112</t>
  </si>
  <si>
    <t>faap24</t>
  </si>
  <si>
    <t>amfra</t>
  </si>
  <si>
    <t>dus2</t>
  </si>
  <si>
    <t>LOC108872685</t>
  </si>
  <si>
    <t>hif1al</t>
  </si>
  <si>
    <t>cep295</t>
  </si>
  <si>
    <t>dctd</t>
  </si>
  <si>
    <t>42sp43</t>
  </si>
  <si>
    <t>cdk12</t>
  </si>
  <si>
    <t>LOC108872735</t>
  </si>
  <si>
    <t>hexim1</t>
  </si>
  <si>
    <t>rnd2</t>
  </si>
  <si>
    <t>p2rx3b</t>
  </si>
  <si>
    <t>ppp1r1b</t>
  </si>
  <si>
    <t>tmem98</t>
  </si>
  <si>
    <t>znf281a</t>
  </si>
  <si>
    <t>znf652</t>
  </si>
  <si>
    <t>cacnb1</t>
  </si>
  <si>
    <t>mrc2</t>
  </si>
  <si>
    <t>phb</t>
  </si>
  <si>
    <t>rnft2</t>
  </si>
  <si>
    <t>ttll4</t>
  </si>
  <si>
    <t>trim45</t>
  </si>
  <si>
    <t>prkag3b</t>
  </si>
  <si>
    <t>tmem187</t>
  </si>
  <si>
    <t>sult6b1</t>
  </si>
  <si>
    <t>atrnl1a</t>
  </si>
  <si>
    <t>ppp1r3ca</t>
  </si>
  <si>
    <t>LOC108872939</t>
  </si>
  <si>
    <t>mcm8</t>
  </si>
  <si>
    <t>appa</t>
  </si>
  <si>
    <t>mrpl39</t>
  </si>
  <si>
    <t>LOC108872959</t>
  </si>
  <si>
    <t>mdh1b</t>
  </si>
  <si>
    <t>adamts1</t>
  </si>
  <si>
    <t>LOC108872986</t>
  </si>
  <si>
    <t>alg11</t>
  </si>
  <si>
    <t>pard3ba</t>
  </si>
  <si>
    <t>LOC108873009</t>
  </si>
  <si>
    <t>LOC108873016</t>
  </si>
  <si>
    <t>atp7b</t>
  </si>
  <si>
    <t>LOC108873065</t>
  </si>
  <si>
    <t>pwp2h</t>
  </si>
  <si>
    <t>gpd2</t>
  </si>
  <si>
    <t>mpp4b</t>
  </si>
  <si>
    <t>zswim2</t>
  </si>
  <si>
    <t>orc4</t>
  </si>
  <si>
    <t>LOC108873099</t>
  </si>
  <si>
    <t>rpgrb</t>
  </si>
  <si>
    <t>LOC108873146</t>
  </si>
  <si>
    <t>sh3bp4a</t>
  </si>
  <si>
    <t>ephx2</t>
  </si>
  <si>
    <t>LOC108873213</t>
  </si>
  <si>
    <t>rdm1</t>
  </si>
  <si>
    <t>LOC108873260</t>
  </si>
  <si>
    <t>kpnb1</t>
  </si>
  <si>
    <t>LOC108873291</t>
  </si>
  <si>
    <t>LOC108873295</t>
  </si>
  <si>
    <t>dnmt3bb.1</t>
  </si>
  <si>
    <t>sptbn5</t>
  </si>
  <si>
    <t>LOC108873346</t>
  </si>
  <si>
    <t>c1d</t>
  </si>
  <si>
    <t>elac2</t>
  </si>
  <si>
    <t>trmo</t>
  </si>
  <si>
    <t>coro2aa</t>
  </si>
  <si>
    <t>LOC108873407</t>
  </si>
  <si>
    <t>LOC108873433</t>
  </si>
  <si>
    <t>LOC108873442</t>
  </si>
  <si>
    <t>LOC108873452</t>
  </si>
  <si>
    <t>cenpt</t>
  </si>
  <si>
    <t>rbm25b</t>
  </si>
  <si>
    <t>LOC108873472</t>
  </si>
  <si>
    <t>tcte1</t>
  </si>
  <si>
    <t>riox1</t>
  </si>
  <si>
    <t>dusp10</t>
  </si>
  <si>
    <t>acss3</t>
  </si>
  <si>
    <t>pkp1b</t>
  </si>
  <si>
    <t>smpd2b</t>
  </si>
  <si>
    <t>lin7a</t>
  </si>
  <si>
    <t>apbb3</t>
  </si>
  <si>
    <t>LOC108873645</t>
  </si>
  <si>
    <t>pwwp2a</t>
  </si>
  <si>
    <t>oatx</t>
  </si>
  <si>
    <t>LOC108873672</t>
  </si>
  <si>
    <t>pawr</t>
  </si>
  <si>
    <t>LOC108873723</t>
  </si>
  <si>
    <t>abce1</t>
  </si>
  <si>
    <t>LOC108873746</t>
  </si>
  <si>
    <t>LOC108873753</t>
  </si>
  <si>
    <t>sh3bgr</t>
  </si>
  <si>
    <t>f2rl1.1</t>
  </si>
  <si>
    <t>LOC108873787</t>
  </si>
  <si>
    <t>LOC108873824</t>
  </si>
  <si>
    <t>aifm2</t>
  </si>
  <si>
    <t>prodhb</t>
  </si>
  <si>
    <t>gins1</t>
  </si>
  <si>
    <t>psda</t>
  </si>
  <si>
    <t>LOC108873890</t>
  </si>
  <si>
    <t>adamts6</t>
  </si>
  <si>
    <t>rapgef1b</t>
  </si>
  <si>
    <t>dolk</t>
  </si>
  <si>
    <t>stil</t>
  </si>
  <si>
    <t>dnajc21</t>
  </si>
  <si>
    <t>bxdc2</t>
  </si>
  <si>
    <t>rad1</t>
  </si>
  <si>
    <t>LOC108873998</t>
  </si>
  <si>
    <t>map1b</t>
  </si>
  <si>
    <t>znf532</t>
  </si>
  <si>
    <t>nup188</t>
  </si>
  <si>
    <t>garnl3</t>
  </si>
  <si>
    <t>nop14</t>
  </si>
  <si>
    <t>surf6</t>
  </si>
  <si>
    <t>arhgap24</t>
  </si>
  <si>
    <t>smad7</t>
  </si>
  <si>
    <t>ptger4b</t>
  </si>
  <si>
    <t>gpsm1b</t>
  </si>
  <si>
    <t>LOC108874107</t>
  </si>
  <si>
    <t>aif1l</t>
  </si>
  <si>
    <t>csgalnact1a</t>
  </si>
  <si>
    <t>ak1</t>
  </si>
  <si>
    <t>sdad1</t>
  </si>
  <si>
    <t>sntg2</t>
  </si>
  <si>
    <t>slc30a7</t>
  </si>
  <si>
    <t>coq8b</t>
  </si>
  <si>
    <t>zbtb37</t>
  </si>
  <si>
    <t>LOC108874243</t>
  </si>
  <si>
    <t>LOC108874258</t>
  </si>
  <si>
    <t>pfkfb3</t>
  </si>
  <si>
    <t>elk3</t>
  </si>
  <si>
    <t>mcm10</t>
  </si>
  <si>
    <t>LOC108874303</t>
  </si>
  <si>
    <t>cdc123</t>
  </si>
  <si>
    <t>LOC108874323</t>
  </si>
  <si>
    <t>lrrc73</t>
  </si>
  <si>
    <t>dlk2</t>
  </si>
  <si>
    <t>LOC108874415</t>
  </si>
  <si>
    <t>LOC108874418</t>
  </si>
  <si>
    <t>LOC108874422</t>
  </si>
  <si>
    <t>LOC108874424</t>
  </si>
  <si>
    <t>rffl</t>
  </si>
  <si>
    <t>LOC108874441</t>
  </si>
  <si>
    <t>sapcd2</t>
  </si>
  <si>
    <t>zmynd19</t>
  </si>
  <si>
    <t>pappaa</t>
  </si>
  <si>
    <t>LOC108874492</t>
  </si>
  <si>
    <t>pcdh10a</t>
  </si>
  <si>
    <t>sbf2</t>
  </si>
  <si>
    <t>ampd3a</t>
  </si>
  <si>
    <t>pcdh12</t>
  </si>
  <si>
    <t>wdr36</t>
  </si>
  <si>
    <t>LOC108874629</t>
  </si>
  <si>
    <t>LOC108874690</t>
  </si>
  <si>
    <t>LOC108874691</t>
  </si>
  <si>
    <t>LOC108874733</t>
  </si>
  <si>
    <t>kctd6a</t>
  </si>
  <si>
    <t>arhgef3</t>
  </si>
  <si>
    <t>hus1</t>
  </si>
  <si>
    <t>pole2</t>
  </si>
  <si>
    <t>diras1b</t>
  </si>
  <si>
    <t>mta1</t>
  </si>
  <si>
    <t>mideasb</t>
  </si>
  <si>
    <t>tnika</t>
  </si>
  <si>
    <t>plekhh1</t>
  </si>
  <si>
    <t>LOC108874909</t>
  </si>
  <si>
    <t>yju2</t>
  </si>
  <si>
    <t>LOC108874938</t>
  </si>
  <si>
    <t>nrd1a</t>
  </si>
  <si>
    <t>LOC108874949</t>
  </si>
  <si>
    <t>fermt2</t>
  </si>
  <si>
    <t>luzp1</t>
  </si>
  <si>
    <t>fut9a</t>
  </si>
  <si>
    <t>atr</t>
  </si>
  <si>
    <t>LOC108874986</t>
  </si>
  <si>
    <t>cdin1</t>
  </si>
  <si>
    <t>tonsl</t>
  </si>
  <si>
    <t>LOC108875018</t>
  </si>
  <si>
    <t>orc3</t>
  </si>
  <si>
    <t>znf292a</t>
  </si>
  <si>
    <t>wdr25</t>
  </si>
  <si>
    <t>wars1</t>
  </si>
  <si>
    <t>lbh</t>
  </si>
  <si>
    <t>LOC108875057</t>
  </si>
  <si>
    <t>stac</t>
  </si>
  <si>
    <t>ptafr</t>
  </si>
  <si>
    <t>cfap161</t>
  </si>
  <si>
    <t>vwf</t>
  </si>
  <si>
    <t>b4galnt3b</t>
  </si>
  <si>
    <t>ddx11</t>
  </si>
  <si>
    <t>fam107b</t>
  </si>
  <si>
    <t>fam185a</t>
  </si>
  <si>
    <t>LOC108875212</t>
  </si>
  <si>
    <t>tmem60</t>
  </si>
  <si>
    <t>mob2a</t>
  </si>
  <si>
    <t>LOC108875237</t>
  </si>
  <si>
    <t>pgpep1l</t>
  </si>
  <si>
    <t>rgma</t>
  </si>
  <si>
    <t>rsph14</t>
  </si>
  <si>
    <t>parp12a</t>
  </si>
  <si>
    <t>LOC108875269</t>
  </si>
  <si>
    <t>fjx1</t>
  </si>
  <si>
    <t>trim44</t>
  </si>
  <si>
    <t>ldha</t>
  </si>
  <si>
    <t>fanci</t>
  </si>
  <si>
    <t>mak16</t>
  </si>
  <si>
    <t>znf710a</t>
  </si>
  <si>
    <t>tmem266</t>
  </si>
  <si>
    <t>LOC108875356</t>
  </si>
  <si>
    <t>nudt18</t>
  </si>
  <si>
    <t>nr1h4</t>
  </si>
  <si>
    <t>rassf7a</t>
  </si>
  <si>
    <t>st8sia2</t>
  </si>
  <si>
    <t>fam174b</t>
  </si>
  <si>
    <t>tmem86a</t>
  </si>
  <si>
    <t>LOC108875410</t>
  </si>
  <si>
    <t>cry1b</t>
  </si>
  <si>
    <t>blm</t>
  </si>
  <si>
    <t>irf7</t>
  </si>
  <si>
    <t>tti2</t>
  </si>
  <si>
    <t>ttc38</t>
  </si>
  <si>
    <t>hipk2</t>
  </si>
  <si>
    <t>LOC108875454</t>
  </si>
  <si>
    <t>hsd17b10</t>
  </si>
  <si>
    <t>LOC108875476</t>
  </si>
  <si>
    <t>LOC108875479</t>
  </si>
  <si>
    <t>hspa9</t>
  </si>
  <si>
    <t>enpp6</t>
  </si>
  <si>
    <t>nkx6.1</t>
  </si>
  <si>
    <t>ppp1r3b</t>
  </si>
  <si>
    <t>cpz</t>
  </si>
  <si>
    <t>dnah6</t>
  </si>
  <si>
    <t>chrnb3a</t>
  </si>
  <si>
    <t>cnnm2b</t>
  </si>
  <si>
    <t>hap1</t>
  </si>
  <si>
    <t>pdcd11</t>
  </si>
  <si>
    <t>taf5</t>
  </si>
  <si>
    <t>myh11a</t>
  </si>
  <si>
    <t>katnip</t>
  </si>
  <si>
    <t>krt94</t>
  </si>
  <si>
    <t>LOC108875652</t>
  </si>
  <si>
    <t>mri1</t>
  </si>
  <si>
    <t>odad3</t>
  </si>
  <si>
    <t>grk4</t>
  </si>
  <si>
    <t>afmid</t>
  </si>
  <si>
    <t>tk1</t>
  </si>
  <si>
    <t>crtac1a</t>
  </si>
  <si>
    <t>tmc6b</t>
  </si>
  <si>
    <t>LOC108875693</t>
  </si>
  <si>
    <t>mafgb</t>
  </si>
  <si>
    <t>cenpk</t>
  </si>
  <si>
    <t>get3</t>
  </si>
  <si>
    <t>gcdha</t>
  </si>
  <si>
    <t>slc25a23a</t>
  </si>
  <si>
    <t>top2a</t>
  </si>
  <si>
    <t>tmc5</t>
  </si>
  <si>
    <t>LOC108875740</t>
  </si>
  <si>
    <t>nol11</t>
  </si>
  <si>
    <t>LOC108875760</t>
  </si>
  <si>
    <t>LOC108875764</t>
  </si>
  <si>
    <t>LOC108875774</t>
  </si>
  <si>
    <t>tut1</t>
  </si>
  <si>
    <t>cfap52</t>
  </si>
  <si>
    <t>s1pr5b</t>
  </si>
  <si>
    <t>emp1</t>
  </si>
  <si>
    <t>rab3da</t>
  </si>
  <si>
    <t>aarsd1</t>
  </si>
  <si>
    <t>zgc:158803</t>
  </si>
  <si>
    <t>pane1</t>
  </si>
  <si>
    <t>rnaseh2a</t>
  </si>
  <si>
    <t>LOC108875932</t>
  </si>
  <si>
    <t>LOC108875934</t>
  </si>
  <si>
    <t>LOC108875946</t>
  </si>
  <si>
    <t>rhbdl3</t>
  </si>
  <si>
    <t>atg4da</t>
  </si>
  <si>
    <t>rpa1</t>
  </si>
  <si>
    <t>kiaa0753</t>
  </si>
  <si>
    <t>LOC108876009</t>
  </si>
  <si>
    <t>brca2</t>
  </si>
  <si>
    <t>LOC108876021</t>
  </si>
  <si>
    <t>LOC108876026</t>
  </si>
  <si>
    <t>nek8</t>
  </si>
  <si>
    <t>rab34a</t>
  </si>
  <si>
    <t>LOC108876057</t>
  </si>
  <si>
    <t>LOC108876064</t>
  </si>
  <si>
    <t>robo1</t>
  </si>
  <si>
    <t>p4ha3</t>
  </si>
  <si>
    <t>camkk1b</t>
  </si>
  <si>
    <t>rrp8</t>
  </si>
  <si>
    <t>nectin3a</t>
  </si>
  <si>
    <t>urb1</t>
  </si>
  <si>
    <t>nek3</t>
  </si>
  <si>
    <t>socs3b</t>
  </si>
  <si>
    <t>spred3</t>
  </si>
  <si>
    <t>LOC108876135</t>
  </si>
  <si>
    <t>klc3</t>
  </si>
  <si>
    <t>ppp1r13l</t>
  </si>
  <si>
    <t>LOC108876162</t>
  </si>
  <si>
    <t>cep126</t>
  </si>
  <si>
    <t>aplp2</t>
  </si>
  <si>
    <t>zmp:0000001236</t>
  </si>
  <si>
    <t>tenm4</t>
  </si>
  <si>
    <t>nars2</t>
  </si>
  <si>
    <t>polr1g</t>
  </si>
  <si>
    <t>lhfpl6</t>
  </si>
  <si>
    <t>caln1</t>
  </si>
  <si>
    <t>exosc5</t>
  </si>
  <si>
    <t>rnf157</t>
  </si>
  <si>
    <t>popdc3</t>
  </si>
  <si>
    <t>fbxo43</t>
  </si>
  <si>
    <t>cep76</t>
  </si>
  <si>
    <t>cep162</t>
  </si>
  <si>
    <t>LOC108876321</t>
  </si>
  <si>
    <t>id4</t>
  </si>
  <si>
    <t>gask1a</t>
  </si>
  <si>
    <t>nat9</t>
  </si>
  <si>
    <t>osr2</t>
  </si>
  <si>
    <t>timm23a</t>
  </si>
  <si>
    <t>clstn1</t>
  </si>
  <si>
    <t>ribc1</t>
  </si>
  <si>
    <t>eno1a</t>
  </si>
  <si>
    <t>hoxc12a</t>
  </si>
  <si>
    <t>hoxc9a</t>
  </si>
  <si>
    <t>hoxc5a</t>
  </si>
  <si>
    <t>casz1</t>
  </si>
  <si>
    <t>sort1b</t>
  </si>
  <si>
    <t>prph2a</t>
  </si>
  <si>
    <t>rarga</t>
  </si>
  <si>
    <t>mipa</t>
  </si>
  <si>
    <t>eps8l3b</t>
  </si>
  <si>
    <t>noc2l</t>
  </si>
  <si>
    <t>fam217ba</t>
  </si>
  <si>
    <t>ttll9</t>
  </si>
  <si>
    <t>LOC108876501</t>
  </si>
  <si>
    <t>rnd1b</t>
  </si>
  <si>
    <t>mmp9</t>
  </si>
  <si>
    <t>sdk2b</t>
  </si>
  <si>
    <t>LOC108876515</t>
  </si>
  <si>
    <t>cdc42ep4b</t>
  </si>
  <si>
    <t>rbm15</t>
  </si>
  <si>
    <t>znf385a</t>
  </si>
  <si>
    <t>ca6</t>
  </si>
  <si>
    <t>acvrl1</t>
  </si>
  <si>
    <t>ikzf4</t>
  </si>
  <si>
    <t>lmbr1l</t>
  </si>
  <si>
    <t>srm</t>
  </si>
  <si>
    <t>ankrd33aa</t>
  </si>
  <si>
    <t>col1a1b</t>
  </si>
  <si>
    <t>si:dkey-33c12.4</t>
  </si>
  <si>
    <t>LOC108876608</t>
  </si>
  <si>
    <t>nenf</t>
  </si>
  <si>
    <t>rab11fip5a</t>
  </si>
  <si>
    <t>paplna</t>
  </si>
  <si>
    <t>ganc</t>
  </si>
  <si>
    <t>LOC108876627</t>
  </si>
  <si>
    <t>galnt16</t>
  </si>
  <si>
    <t>cdc25b</t>
  </si>
  <si>
    <t>sfxn5a</t>
  </si>
  <si>
    <t>ap5s1</t>
  </si>
  <si>
    <t>LOC108876645</t>
  </si>
  <si>
    <t>LOC108876679</t>
  </si>
  <si>
    <t>ap4e1</t>
  </si>
  <si>
    <t>nat10</t>
  </si>
  <si>
    <t>LOC108876700</t>
  </si>
  <si>
    <t>saal1</t>
  </si>
  <si>
    <t>scamp5a</t>
  </si>
  <si>
    <t>LOC108876712</t>
  </si>
  <si>
    <t>lsm12b</t>
  </si>
  <si>
    <t>pkp3a</t>
  </si>
  <si>
    <t>nptna</t>
  </si>
  <si>
    <t>fancf</t>
  </si>
  <si>
    <t>apba2a</t>
  </si>
  <si>
    <t>tp53i11b</t>
  </si>
  <si>
    <t>tspan18b</t>
  </si>
  <si>
    <t>LOC108876741</t>
  </si>
  <si>
    <t>LOC108876758</t>
  </si>
  <si>
    <t>trub1</t>
  </si>
  <si>
    <t>bms1</t>
  </si>
  <si>
    <t>poli</t>
  </si>
  <si>
    <t>dcxr</t>
  </si>
  <si>
    <t>cavin1b</t>
  </si>
  <si>
    <t>naglu</t>
  </si>
  <si>
    <t>tmem94</t>
  </si>
  <si>
    <t>baiap2b</t>
  </si>
  <si>
    <t>kcnj2a</t>
  </si>
  <si>
    <t>kcnj16a</t>
  </si>
  <si>
    <t>ppp1r9a</t>
  </si>
  <si>
    <t>greb1</t>
  </si>
  <si>
    <t>spata17</t>
  </si>
  <si>
    <t>rab4a</t>
  </si>
  <si>
    <t>ss18l2</t>
  </si>
  <si>
    <t>garre1</t>
  </si>
  <si>
    <t>kif26ba</t>
  </si>
  <si>
    <t>smyd3</t>
  </si>
  <si>
    <t>dna2</t>
  </si>
  <si>
    <t>rftn1a</t>
  </si>
  <si>
    <t>LOC108876940</t>
  </si>
  <si>
    <t>col8a2</t>
  </si>
  <si>
    <t>LOC108876947</t>
  </si>
  <si>
    <t>nip7</t>
  </si>
  <si>
    <t>insyn1</t>
  </si>
  <si>
    <t>dpep2</t>
  </si>
  <si>
    <t>kctd3</t>
  </si>
  <si>
    <t>lpin1a</t>
  </si>
  <si>
    <t>mis12</t>
  </si>
  <si>
    <t>wtip</t>
  </si>
  <si>
    <t>sdr42e1</t>
  </si>
  <si>
    <t>efcab2</t>
  </si>
  <si>
    <t>wdr76</t>
  </si>
  <si>
    <t>urb2</t>
  </si>
  <si>
    <t>styx</t>
  </si>
  <si>
    <t>heatr3</t>
  </si>
  <si>
    <t>irx5a</t>
  </si>
  <si>
    <t>wdr93</t>
  </si>
  <si>
    <t>tspan15</t>
  </si>
  <si>
    <t>LOC108877058</t>
  </si>
  <si>
    <t>tox3</t>
  </si>
  <si>
    <t>esrrga</t>
  </si>
  <si>
    <t>gpib</t>
  </si>
  <si>
    <t>pdcd2</t>
  </si>
  <si>
    <t>LOC108877094</t>
  </si>
  <si>
    <t>si:dkey-76k16.5</t>
  </si>
  <si>
    <t>ism1</t>
  </si>
  <si>
    <t>unc5b</t>
  </si>
  <si>
    <t>LOC108877149</t>
  </si>
  <si>
    <t>xdh</t>
  </si>
  <si>
    <t>LOC108877198</t>
  </si>
  <si>
    <t>LOC108877200</t>
  </si>
  <si>
    <t>slco2b1</t>
  </si>
  <si>
    <t>hcn2b</t>
  </si>
  <si>
    <t>fstl3</t>
  </si>
  <si>
    <t>mutyh</t>
  </si>
  <si>
    <t>dlx5a</t>
  </si>
  <si>
    <t>sema6bb</t>
  </si>
  <si>
    <t>slc44a5b</t>
  </si>
  <si>
    <t>acot11b</t>
  </si>
  <si>
    <t>foxd2</t>
  </si>
  <si>
    <t>atf6</t>
  </si>
  <si>
    <t>firrm</t>
  </si>
  <si>
    <t>lpxn</t>
  </si>
  <si>
    <t>rxrgb</t>
  </si>
  <si>
    <t>LOC108877421</t>
  </si>
  <si>
    <t>LOC108877433</t>
  </si>
  <si>
    <t>plekha6</t>
  </si>
  <si>
    <t>LOC108877497</t>
  </si>
  <si>
    <t>cdk18</t>
  </si>
  <si>
    <t>fbxo2</t>
  </si>
  <si>
    <t>phactr3b</t>
  </si>
  <si>
    <t>cfap57</t>
  </si>
  <si>
    <t>nuf2</t>
  </si>
  <si>
    <t>dnah3</t>
  </si>
  <si>
    <t>LOC108877589</t>
  </si>
  <si>
    <t>calcr</t>
  </si>
  <si>
    <t>kdelr3</t>
  </si>
  <si>
    <t>ccdc97</t>
  </si>
  <si>
    <t>smurf1</t>
  </si>
  <si>
    <t>cbx7a</t>
  </si>
  <si>
    <t>LOC108877656</t>
  </si>
  <si>
    <t>rangap1a</t>
  </si>
  <si>
    <t>plbd1a</t>
  </si>
  <si>
    <t>LOC108877687</t>
  </si>
  <si>
    <t>tpm2</t>
  </si>
  <si>
    <t>cenpn</t>
  </si>
  <si>
    <t>gas8</t>
  </si>
  <si>
    <t>LOC108877751</t>
  </si>
  <si>
    <t>gins2</t>
  </si>
  <si>
    <t>LOC108877758</t>
  </si>
  <si>
    <t>pdcd7</t>
  </si>
  <si>
    <t>itgb8</t>
  </si>
  <si>
    <t>pigb</t>
  </si>
  <si>
    <t>znf414</t>
  </si>
  <si>
    <t>LOC108877807</t>
  </si>
  <si>
    <t>cdca7b</t>
  </si>
  <si>
    <t>plekho2</t>
  </si>
  <si>
    <t>LOC108877828</t>
  </si>
  <si>
    <t>ppfibp2a</t>
  </si>
  <si>
    <t>rps6ka2</t>
  </si>
  <si>
    <t>mns1</t>
  </si>
  <si>
    <t>lrrc23</t>
  </si>
  <si>
    <t>bgnb</t>
  </si>
  <si>
    <t>LOC108877911</t>
  </si>
  <si>
    <t>LOC108877921</t>
  </si>
  <si>
    <t>LOC108877923</t>
  </si>
  <si>
    <t>ube2t</t>
  </si>
  <si>
    <t>mybpha</t>
  </si>
  <si>
    <t>tsr1</t>
  </si>
  <si>
    <t>hic1</t>
  </si>
  <si>
    <t>zbtb16b</t>
  </si>
  <si>
    <t>pih1d2</t>
  </si>
  <si>
    <t>jam3a</t>
  </si>
  <si>
    <t>LOC108877991</t>
  </si>
  <si>
    <t>LOC108877993</t>
  </si>
  <si>
    <t>tctn2</t>
  </si>
  <si>
    <t>ogfod2</t>
  </si>
  <si>
    <t>gcnt4a</t>
  </si>
  <si>
    <t>cenph</t>
  </si>
  <si>
    <t>LOC108878055</t>
  </si>
  <si>
    <t>LOC108878060</t>
  </si>
  <si>
    <t>LOC108878076</t>
  </si>
  <si>
    <t>LOC108878082</t>
  </si>
  <si>
    <t>pcsk5b</t>
  </si>
  <si>
    <t>LOC108878091</t>
  </si>
  <si>
    <t>cfap251</t>
  </si>
  <si>
    <t>pole</t>
  </si>
  <si>
    <t>mvk</t>
  </si>
  <si>
    <t>cmya5</t>
  </si>
  <si>
    <t>LOC108878148</t>
  </si>
  <si>
    <t>homer1b</t>
  </si>
  <si>
    <t>pnpla7b</t>
  </si>
  <si>
    <t>LOC108878169</t>
  </si>
  <si>
    <t>ssbp2a</t>
  </si>
  <si>
    <t>slf1</t>
  </si>
  <si>
    <t>malt1</t>
  </si>
  <si>
    <t>fam81b</t>
  </si>
  <si>
    <t>svopa</t>
  </si>
  <si>
    <t>LOC108878198</t>
  </si>
  <si>
    <t>unga</t>
  </si>
  <si>
    <t>alkbh2</t>
  </si>
  <si>
    <t>rflna</t>
  </si>
  <si>
    <t>anapc2</t>
  </si>
  <si>
    <t>iqcd</t>
  </si>
  <si>
    <t>dnah10</t>
  </si>
  <si>
    <t>pold2</t>
  </si>
  <si>
    <t>nol6</t>
  </si>
  <si>
    <t>trpm6</t>
  </si>
  <si>
    <t>clcf1</t>
  </si>
  <si>
    <t>rmi1</t>
  </si>
  <si>
    <t>gkap1</t>
  </si>
  <si>
    <t>LOC108878250</t>
  </si>
  <si>
    <t>mef2cb</t>
  </si>
  <si>
    <t>slc1a3a</t>
  </si>
  <si>
    <t>stpg2</t>
  </si>
  <si>
    <t>LOC108878306</t>
  </si>
  <si>
    <t>slc7a4</t>
  </si>
  <si>
    <t>abca2</t>
  </si>
  <si>
    <t>stxbp1b</t>
  </si>
  <si>
    <t>sorbs3</t>
  </si>
  <si>
    <t>LOC108878338</t>
  </si>
  <si>
    <t>tet3</t>
  </si>
  <si>
    <t>mrps30</t>
  </si>
  <si>
    <t>LOC108878355</t>
  </si>
  <si>
    <t>polk</t>
  </si>
  <si>
    <t>bmp1a</t>
  </si>
  <si>
    <t>LOC108878401</t>
  </si>
  <si>
    <t>adamts3</t>
  </si>
  <si>
    <t>cacna1ba</t>
  </si>
  <si>
    <t>adam28</t>
  </si>
  <si>
    <t>ahnak</t>
  </si>
  <si>
    <t>arsk</t>
  </si>
  <si>
    <t>plekha2</t>
  </si>
  <si>
    <t>lg13h5orf34</t>
  </si>
  <si>
    <t>abcb9</t>
  </si>
  <si>
    <t>LOC108878472</t>
  </si>
  <si>
    <t>smtnb</t>
  </si>
  <si>
    <t>fancc</t>
  </si>
  <si>
    <t>gcn1</t>
  </si>
  <si>
    <t>LOC108878494</t>
  </si>
  <si>
    <t>srrd</t>
  </si>
  <si>
    <t>pdzd2</t>
  </si>
  <si>
    <t>osbp2b</t>
  </si>
  <si>
    <t>lmx1bb</t>
  </si>
  <si>
    <t>LOC108878550</t>
  </si>
  <si>
    <t>ckap2l</t>
  </si>
  <si>
    <t>LOC108878561</t>
  </si>
  <si>
    <t>unc5db</t>
  </si>
  <si>
    <t>si:ch211-158d24.2</t>
  </si>
  <si>
    <t>zbtb26</t>
  </si>
  <si>
    <t>dhfr</t>
  </si>
  <si>
    <t>mxd1</t>
  </si>
  <si>
    <t>sfrp1a</t>
  </si>
  <si>
    <t>pes</t>
  </si>
  <si>
    <t>gal3st1a</t>
  </si>
  <si>
    <t>mat2ab</t>
  </si>
  <si>
    <t>mn1b</t>
  </si>
  <si>
    <t>fancg</t>
  </si>
  <si>
    <t>fam222aa</t>
  </si>
  <si>
    <t>zgc:154046</t>
  </si>
  <si>
    <t>hdr</t>
  </si>
  <si>
    <t>lzts1</t>
  </si>
  <si>
    <t>limk2</t>
  </si>
  <si>
    <t>klf9</t>
  </si>
  <si>
    <t>olfml2a</t>
  </si>
  <si>
    <t>LOC108878657</t>
  </si>
  <si>
    <t>adgra2</t>
  </si>
  <si>
    <t>LOC108878692</t>
  </si>
  <si>
    <t>LOC108878702</t>
  </si>
  <si>
    <t>gins4</t>
  </si>
  <si>
    <t>cbwd</t>
  </si>
  <si>
    <t>slc25a37</t>
  </si>
  <si>
    <t>cabp1a</t>
  </si>
  <si>
    <t>egr3</t>
  </si>
  <si>
    <t>hps4</t>
  </si>
  <si>
    <t>ncaph</t>
  </si>
  <si>
    <t>ankrd39</t>
  </si>
  <si>
    <t>ctsf</t>
  </si>
  <si>
    <t>ndc80</t>
  </si>
  <si>
    <t>ccdc92</t>
  </si>
  <si>
    <t>LOC108878770</t>
  </si>
  <si>
    <t>cc2d2a</t>
  </si>
  <si>
    <t>nme7</t>
  </si>
  <si>
    <t>jade3</t>
  </si>
  <si>
    <t>spata18</t>
  </si>
  <si>
    <t>LOC108878885</t>
  </si>
  <si>
    <t>shroom2a</t>
  </si>
  <si>
    <t>cbr4</t>
  </si>
  <si>
    <t>tgfbr3</t>
  </si>
  <si>
    <t>evi5b</t>
  </si>
  <si>
    <t>LOC108878924</t>
  </si>
  <si>
    <t>LOC108878928</t>
  </si>
  <si>
    <t>sned1</t>
  </si>
  <si>
    <t>aldh9a1a.1</t>
  </si>
  <si>
    <t>ndnf</t>
  </si>
  <si>
    <t>LOC108878996</t>
  </si>
  <si>
    <t>prdm5</t>
  </si>
  <si>
    <t>LOC108879007</t>
  </si>
  <si>
    <t>srd5a3</t>
  </si>
  <si>
    <t>gpx4a</t>
  </si>
  <si>
    <t>pfas</t>
  </si>
  <si>
    <t>hook1</t>
  </si>
  <si>
    <t>mysm1</t>
  </si>
  <si>
    <t>LOC108879043</t>
  </si>
  <si>
    <t>lnx1</t>
  </si>
  <si>
    <t>prkaa2</t>
  </si>
  <si>
    <t>ppat</t>
  </si>
  <si>
    <t>dnm3a</t>
  </si>
  <si>
    <t>mettl13</t>
  </si>
  <si>
    <t>itpa</t>
  </si>
  <si>
    <t>tmem161a</t>
  </si>
  <si>
    <t>LOC108879090</t>
  </si>
  <si>
    <t>LOC108879112</t>
  </si>
  <si>
    <t>chst14</t>
  </si>
  <si>
    <t>ptcd3</t>
  </si>
  <si>
    <t>LOC108879123</t>
  </si>
  <si>
    <t>myoc</t>
  </si>
  <si>
    <t>anxa3b</t>
  </si>
  <si>
    <t>ak3</t>
  </si>
  <si>
    <t>fam136a</t>
  </si>
  <si>
    <t>LOC108879218</t>
  </si>
  <si>
    <t>mrrf</t>
  </si>
  <si>
    <t>bcr</t>
  </si>
  <si>
    <t>rnf170</t>
  </si>
  <si>
    <t>jak2a</t>
  </si>
  <si>
    <t>rc3h2</t>
  </si>
  <si>
    <t>ulk1b</t>
  </si>
  <si>
    <t>gnaz</t>
  </si>
  <si>
    <t>sh2d3ca</t>
  </si>
  <si>
    <t>LOC108879285</t>
  </si>
  <si>
    <t>nsmfa</t>
  </si>
  <si>
    <t>noc4l</t>
  </si>
  <si>
    <t>sgcg</t>
  </si>
  <si>
    <t>cfap45</t>
  </si>
  <si>
    <t>LOC108879413</t>
  </si>
  <si>
    <t>pglyrp5</t>
  </si>
  <si>
    <t>LOC108879437</t>
  </si>
  <si>
    <t>recql4</t>
  </si>
  <si>
    <t>dus3l</t>
  </si>
  <si>
    <t>cdk20</t>
  </si>
  <si>
    <t>igfbp3</t>
  </si>
  <si>
    <t>aspm</t>
  </si>
  <si>
    <t>depdc1a</t>
  </si>
  <si>
    <t>LOC108879561</t>
  </si>
  <si>
    <t>cacna1c</t>
  </si>
  <si>
    <t>smo</t>
  </si>
  <si>
    <t>mest</t>
  </si>
  <si>
    <t>zgc:114041</t>
  </si>
  <si>
    <t>cbx8a</t>
  </si>
  <si>
    <t>LOC108879667</t>
  </si>
  <si>
    <t>lrguk</t>
  </si>
  <si>
    <t>LOC108879689</t>
  </si>
  <si>
    <t>men1</t>
  </si>
  <si>
    <t>serpine1</t>
  </si>
  <si>
    <t>itpr3</t>
  </si>
  <si>
    <t>LOC108879779</t>
  </si>
  <si>
    <t>tescb</t>
  </si>
  <si>
    <t>rnf34b</t>
  </si>
  <si>
    <t>morn3</t>
  </si>
  <si>
    <t>tmem119b</t>
  </si>
  <si>
    <t>rnf185</t>
  </si>
  <si>
    <t>LOC108879843</t>
  </si>
  <si>
    <t>LOC108879849</t>
  </si>
  <si>
    <t>tbl3</t>
  </si>
  <si>
    <t>anxa4</t>
  </si>
  <si>
    <t>bmpr1bb</t>
  </si>
  <si>
    <t>atp6v0a2a</t>
  </si>
  <si>
    <t>LOC108879897</t>
  </si>
  <si>
    <t>LOC108879901</t>
  </si>
  <si>
    <t>fam20ca</t>
  </si>
  <si>
    <t>LOC108879977</t>
  </si>
  <si>
    <t>LOC108879982</t>
  </si>
  <si>
    <t>slc16a13</t>
  </si>
  <si>
    <t>col16a1</t>
  </si>
  <si>
    <t>LOC108880115</t>
  </si>
  <si>
    <t>ankmy1</t>
  </si>
  <si>
    <t>LOC108880118</t>
  </si>
  <si>
    <t>zmat3</t>
  </si>
  <si>
    <t>slc25a19</t>
  </si>
  <si>
    <t>nufip1</t>
  </si>
  <si>
    <t>wdr12</t>
  </si>
  <si>
    <t>nop58</t>
  </si>
  <si>
    <t>LOC108880220</t>
  </si>
  <si>
    <t>LOC108880224</t>
  </si>
  <si>
    <t>LOC108880231</t>
  </si>
  <si>
    <t>LOC108880247</t>
  </si>
  <si>
    <t>nup107</t>
  </si>
  <si>
    <t>si:busm1-57f23.1</t>
  </si>
  <si>
    <t>rassf6</t>
  </si>
  <si>
    <t>LOC108880326</t>
  </si>
  <si>
    <t>LOC108880345</t>
  </si>
  <si>
    <t>LOC108880349</t>
  </si>
  <si>
    <t>pax2a</t>
  </si>
  <si>
    <t>slc18a3a</t>
  </si>
  <si>
    <t>lg16_lg22h10orf53</t>
  </si>
  <si>
    <t>efemp1</t>
  </si>
  <si>
    <t>chst3a</t>
  </si>
  <si>
    <t>atad5a</t>
  </si>
  <si>
    <t>cbsb</t>
  </si>
  <si>
    <t>arsh</t>
  </si>
  <si>
    <t>sytl5</t>
  </si>
  <si>
    <t>LOC108880459</t>
  </si>
  <si>
    <t>LOC108880474</t>
  </si>
  <si>
    <t>tmem169b</t>
  </si>
  <si>
    <t>LOC108880498</t>
  </si>
  <si>
    <t>tpcn2</t>
  </si>
  <si>
    <t>LOC108880513</t>
  </si>
  <si>
    <t>LOC108880516</t>
  </si>
  <si>
    <t>bnc1</t>
  </si>
  <si>
    <t>mex3b</t>
  </si>
  <si>
    <t>LOC108880548</t>
  </si>
  <si>
    <t>paqr4a</t>
  </si>
  <si>
    <t>hrob</t>
  </si>
  <si>
    <t>hsd3b7</t>
  </si>
  <si>
    <t>megf8</t>
  </si>
  <si>
    <t>gtpbp1</t>
  </si>
  <si>
    <t>vars1</t>
  </si>
  <si>
    <t>grik5</t>
  </si>
  <si>
    <t>atp1a3b</t>
  </si>
  <si>
    <t>dedd1</t>
  </si>
  <si>
    <t>LOC108880701</t>
  </si>
  <si>
    <t>rbp5</t>
  </si>
  <si>
    <t>faap100</t>
  </si>
  <si>
    <t>LOC108880771</t>
  </si>
  <si>
    <t>crym</t>
  </si>
  <si>
    <t>snu13b</t>
  </si>
  <si>
    <t>LOC108880792</t>
  </si>
  <si>
    <t>LOC108880798</t>
  </si>
  <si>
    <t>LOC108880812</t>
  </si>
  <si>
    <t>zbtb45</t>
  </si>
  <si>
    <t>ptp4a1</t>
  </si>
  <si>
    <t>arhgap19</t>
  </si>
  <si>
    <t>LOC108880837</t>
  </si>
  <si>
    <t>nts</t>
  </si>
  <si>
    <t>rassf9</t>
  </si>
  <si>
    <t>alx1</t>
  </si>
  <si>
    <t>slc6a15</t>
  </si>
  <si>
    <t>ppil6</t>
  </si>
  <si>
    <t>foxo3b</t>
  </si>
  <si>
    <t>stxbp5a</t>
  </si>
  <si>
    <t>dynlt1b</t>
  </si>
  <si>
    <t>LOC108880954</t>
  </si>
  <si>
    <t>LOC108880956</t>
  </si>
  <si>
    <t>crema</t>
  </si>
  <si>
    <t>LOC108880959</t>
  </si>
  <si>
    <t>pitrm1</t>
  </si>
  <si>
    <t>pold1</t>
  </si>
  <si>
    <t>gys1</t>
  </si>
  <si>
    <t>tufm</t>
  </si>
  <si>
    <t>gdpd3a</t>
  </si>
  <si>
    <t>ypel3</t>
  </si>
  <si>
    <t>nudt9</t>
  </si>
  <si>
    <t>emp2</t>
  </si>
  <si>
    <t>socs1a</t>
  </si>
  <si>
    <t>gfer</t>
  </si>
  <si>
    <t>llgl1</t>
  </si>
  <si>
    <t>gfm2</t>
  </si>
  <si>
    <t>slc20a2</t>
  </si>
  <si>
    <t>hic2</t>
  </si>
  <si>
    <t>lsm7</t>
  </si>
  <si>
    <t>egln3</t>
  </si>
  <si>
    <t>utp15</t>
  </si>
  <si>
    <t>crtc1b</t>
  </si>
  <si>
    <t>klhl26</t>
  </si>
  <si>
    <t>uhrf1</t>
  </si>
  <si>
    <t>ptprsa</t>
  </si>
  <si>
    <t>LOC108881203</t>
  </si>
  <si>
    <t>nr5a2</t>
  </si>
  <si>
    <t>polr2h</t>
  </si>
  <si>
    <t>agpat9l</t>
  </si>
  <si>
    <t>atp13a3</t>
  </si>
  <si>
    <t>lsg1</t>
  </si>
  <si>
    <t>cth</t>
  </si>
  <si>
    <t>LOC108881266</t>
  </si>
  <si>
    <t>ttll7</t>
  </si>
  <si>
    <t>samd13</t>
  </si>
  <si>
    <t>ftsj3</t>
  </si>
  <si>
    <t>gas1a</t>
  </si>
  <si>
    <t>cers4a</t>
  </si>
  <si>
    <t>arhgef18b</t>
  </si>
  <si>
    <t>sin3b</t>
  </si>
  <si>
    <t>qsox1</t>
  </si>
  <si>
    <t>soat1</t>
  </si>
  <si>
    <t>tor3a</t>
  </si>
  <si>
    <t>dnttip2</t>
  </si>
  <si>
    <t>agbl4</t>
  </si>
  <si>
    <t>pole4</t>
  </si>
  <si>
    <t>LOC108881408</t>
  </si>
  <si>
    <t>tsfm</t>
  </si>
  <si>
    <t>b4galnt1b</t>
  </si>
  <si>
    <t>LOC108881466</t>
  </si>
  <si>
    <t>serpind1</t>
  </si>
  <si>
    <t>mustn1a</t>
  </si>
  <si>
    <t>LOC108881501</t>
  </si>
  <si>
    <t>LOC108881516</t>
  </si>
  <si>
    <t>megf10</t>
  </si>
  <si>
    <t>gfod1</t>
  </si>
  <si>
    <t>svila</t>
  </si>
  <si>
    <t>si:dkey-178e17.1</t>
  </si>
  <si>
    <t>LOC108881596</t>
  </si>
  <si>
    <t>prex2</t>
  </si>
  <si>
    <t>arhgef28a</t>
  </si>
  <si>
    <t>slc25a25a</t>
  </si>
  <si>
    <t>LOC108881639</t>
  </si>
  <si>
    <t>adamtsl2</t>
  </si>
  <si>
    <t>LOC108881652</t>
  </si>
  <si>
    <t>LOC108881676</t>
  </si>
  <si>
    <t>chst2b</t>
  </si>
  <si>
    <t>pcolce2b</t>
  </si>
  <si>
    <t>si:ch73-206p6.1</t>
  </si>
  <si>
    <t>acaa2</t>
  </si>
  <si>
    <t>agtr1b</t>
  </si>
  <si>
    <t>LOC108881693</t>
  </si>
  <si>
    <t>dlec1</t>
  </si>
  <si>
    <t>ctdspla</t>
  </si>
  <si>
    <t>zbtb47b</t>
  </si>
  <si>
    <t>hhatlb</t>
  </si>
  <si>
    <t>LOC108881715</t>
  </si>
  <si>
    <t>dhx37</t>
  </si>
  <si>
    <t>atp8a2</t>
  </si>
  <si>
    <t>LOC108881754</t>
  </si>
  <si>
    <t>cdc45</t>
  </si>
  <si>
    <t>c1qtnf9</t>
  </si>
  <si>
    <t>tagln3b</t>
  </si>
  <si>
    <t>ythdf3</t>
  </si>
  <si>
    <t>rrs1</t>
  </si>
  <si>
    <t>mybl1</t>
  </si>
  <si>
    <t>ppp1r42</t>
  </si>
  <si>
    <t>cpa6</t>
  </si>
  <si>
    <t>rassf2b</t>
  </si>
  <si>
    <t>sema5a</t>
  </si>
  <si>
    <t>slc23a2</t>
  </si>
  <si>
    <t>rpp25l</t>
  </si>
  <si>
    <t>LOC108881861</t>
  </si>
  <si>
    <t>LOC108881898</t>
  </si>
  <si>
    <t>LOC108881903</t>
  </si>
  <si>
    <t>zbtb22b</t>
  </si>
  <si>
    <t>flot1a</t>
  </si>
  <si>
    <t>tcf19l</t>
  </si>
  <si>
    <t>pcna</t>
  </si>
  <si>
    <t>rnf19b</t>
  </si>
  <si>
    <t>haus4</t>
  </si>
  <si>
    <t>dock11</t>
  </si>
  <si>
    <t>kirrel1a</t>
  </si>
  <si>
    <t>tbc1d14</t>
  </si>
  <si>
    <t>grpel1</t>
  </si>
  <si>
    <t>ablim2</t>
  </si>
  <si>
    <t>pdxp</t>
  </si>
  <si>
    <t>zcchc4</t>
  </si>
  <si>
    <t>pde5ab</t>
  </si>
  <si>
    <t>mad2l1</t>
  </si>
  <si>
    <t>arsj</t>
  </si>
  <si>
    <t>spef2</t>
  </si>
  <si>
    <t>scube3</t>
  </si>
  <si>
    <t>smim29</t>
  </si>
  <si>
    <t>LOC108882113</t>
  </si>
  <si>
    <t>camta1a</t>
  </si>
  <si>
    <t>sh2b3</t>
  </si>
  <si>
    <t>LOC108882220</t>
  </si>
  <si>
    <t>tmem242</t>
  </si>
  <si>
    <t>LOC108882238</t>
  </si>
  <si>
    <t>bub1</t>
  </si>
  <si>
    <t>col12a1b</t>
  </si>
  <si>
    <t>nmrk1</t>
  </si>
  <si>
    <t>LOC108882265</t>
  </si>
  <si>
    <t>rnf122</t>
  </si>
  <si>
    <t>rrbp1b</t>
  </si>
  <si>
    <t>dzank1</t>
  </si>
  <si>
    <t>tmem178a</t>
  </si>
  <si>
    <t>LOC108882309</t>
  </si>
  <si>
    <t>irf2bpl</t>
  </si>
  <si>
    <t>lrfn5a</t>
  </si>
  <si>
    <t>aamdc</t>
  </si>
  <si>
    <t>lrp6</t>
  </si>
  <si>
    <t>pthlha</t>
  </si>
  <si>
    <t>xpot</t>
  </si>
  <si>
    <t>ncaph2</t>
  </si>
  <si>
    <t>LOC108882420</t>
  </si>
  <si>
    <t>znf367</t>
  </si>
  <si>
    <t>myo10</t>
  </si>
  <si>
    <t>adcy8</t>
  </si>
  <si>
    <t>kcnq3</t>
  </si>
  <si>
    <t>dnaaf11</t>
  </si>
  <si>
    <t>ift57</t>
  </si>
  <si>
    <t>dusp28</t>
  </si>
  <si>
    <t>sparc</t>
  </si>
  <si>
    <t>LOC108882496</t>
  </si>
  <si>
    <t>cdc6</t>
  </si>
  <si>
    <t>acta1a</t>
  </si>
  <si>
    <t>capn9</t>
  </si>
  <si>
    <t>xpo1a</t>
  </si>
  <si>
    <t>mgll</t>
  </si>
  <si>
    <t>wdr6</t>
  </si>
  <si>
    <t>impdh2</t>
  </si>
  <si>
    <t>oxct1a</t>
  </si>
  <si>
    <t>cfap74</t>
  </si>
  <si>
    <t>arhgef19</t>
  </si>
  <si>
    <t>plcxd3</t>
  </si>
  <si>
    <t>ttll10</t>
  </si>
  <si>
    <t>mapk13</t>
  </si>
  <si>
    <t>vwa1</t>
  </si>
  <si>
    <t>prex1</t>
  </si>
  <si>
    <t>zgpat</t>
  </si>
  <si>
    <t>ptch1</t>
  </si>
  <si>
    <t>LOC108882657</t>
  </si>
  <si>
    <t>LOC108882667</t>
  </si>
  <si>
    <t>plxnb1a</t>
  </si>
  <si>
    <t>msh2</t>
  </si>
  <si>
    <t>gss</t>
  </si>
  <si>
    <t>pim1</t>
  </si>
  <si>
    <t>il12ba</t>
  </si>
  <si>
    <t>rps6kal</t>
  </si>
  <si>
    <t>efnb1</t>
  </si>
  <si>
    <t>tenm2a</t>
  </si>
  <si>
    <t>prkcea</t>
  </si>
  <si>
    <t>cyfip2</t>
  </si>
  <si>
    <t>sh3tc2</t>
  </si>
  <si>
    <t>adam19b</t>
  </si>
  <si>
    <t>ppp2r2ba</t>
  </si>
  <si>
    <t>stc2a</t>
  </si>
  <si>
    <t>n4bp3</t>
  </si>
  <si>
    <t>hbegfa</t>
  </si>
  <si>
    <t>mxd3</t>
  </si>
  <si>
    <t>flt4</t>
  </si>
  <si>
    <t>LOC108882871</t>
  </si>
  <si>
    <t>LOC108882874</t>
  </si>
  <si>
    <t>cetn2</t>
  </si>
  <si>
    <t>gcna</t>
  </si>
  <si>
    <t>nexmifb</t>
  </si>
  <si>
    <t>uprt</t>
  </si>
  <si>
    <t>LOC108882927</t>
  </si>
  <si>
    <t>sfxn1</t>
  </si>
  <si>
    <t>LOC108882943</t>
  </si>
  <si>
    <t>nsd1a</t>
  </si>
  <si>
    <t>gpr155a</t>
  </si>
  <si>
    <t>hoxd12a</t>
  </si>
  <si>
    <t>osbpl6</t>
  </si>
  <si>
    <t>LOC108882986</t>
  </si>
  <si>
    <t>lima1a</t>
  </si>
  <si>
    <t>plex9.2</t>
  </si>
  <si>
    <t>dck</t>
  </si>
  <si>
    <t>LOC108883012</t>
  </si>
  <si>
    <t>ptpn9a</t>
  </si>
  <si>
    <t>snx33</t>
  </si>
  <si>
    <t>lingo1a</t>
  </si>
  <si>
    <t>cat</t>
  </si>
  <si>
    <t>ccdc65</t>
  </si>
  <si>
    <t>fbln1</t>
  </si>
  <si>
    <t>yars2</t>
  </si>
  <si>
    <t>si:dkey-82f1.1</t>
  </si>
  <si>
    <t>shisal1b</t>
  </si>
  <si>
    <t>LOC108883095</t>
  </si>
  <si>
    <t>efhc1</t>
  </si>
  <si>
    <t>tram2</t>
  </si>
  <si>
    <t>fndc1</t>
  </si>
  <si>
    <t>trmt61a</t>
  </si>
  <si>
    <t>ctsk</t>
  </si>
  <si>
    <t>tmod4</t>
  </si>
  <si>
    <t>lysmd1</t>
  </si>
  <si>
    <t>tnfaip8l2b</t>
  </si>
  <si>
    <t>scap</t>
  </si>
  <si>
    <t>crppa</t>
  </si>
  <si>
    <t>catip</t>
  </si>
  <si>
    <t>tsen15</t>
  </si>
  <si>
    <t>erich2</t>
  </si>
  <si>
    <t>colec12</t>
  </si>
  <si>
    <t>myl12.2</t>
  </si>
  <si>
    <t>LOC108883288</t>
  </si>
  <si>
    <t>LOC108883291</t>
  </si>
  <si>
    <t>LOC108883318</t>
  </si>
  <si>
    <t>ssx2ipa</t>
  </si>
  <si>
    <t>cables1</t>
  </si>
  <si>
    <t>orc1</t>
  </si>
  <si>
    <t>pth1r</t>
  </si>
  <si>
    <t>gjc2</t>
  </si>
  <si>
    <t>higd1a</t>
  </si>
  <si>
    <t>wnt3a</t>
  </si>
  <si>
    <t>wnt9a</t>
  </si>
  <si>
    <t>lg4h1orf35</t>
  </si>
  <si>
    <t>agap3</t>
  </si>
  <si>
    <t>pcmtd1</t>
  </si>
  <si>
    <t>mcm4</t>
  </si>
  <si>
    <t>cebpd</t>
  </si>
  <si>
    <t>klhl14</t>
  </si>
  <si>
    <t>exosc4</t>
  </si>
  <si>
    <t>foxc1a</t>
  </si>
  <si>
    <t>LOC108883418</t>
  </si>
  <si>
    <t>LOC108883435</t>
  </si>
  <si>
    <t>LOC108883438</t>
  </si>
  <si>
    <t>rab3b</t>
  </si>
  <si>
    <t>prtfdc1b</t>
  </si>
  <si>
    <t>per2</t>
  </si>
  <si>
    <t>niban1a</t>
  </si>
  <si>
    <t>cdc20</t>
  </si>
  <si>
    <t>kif1ab</t>
  </si>
  <si>
    <t>amotl2b</t>
  </si>
  <si>
    <t>tnr</t>
  </si>
  <si>
    <t>ptch2</t>
  </si>
  <si>
    <t>LOC108883495</t>
  </si>
  <si>
    <t>zgc:110366</t>
  </si>
  <si>
    <t>LOC108883521</t>
  </si>
  <si>
    <t>pax3a</t>
  </si>
  <si>
    <t>ap1s3b</t>
  </si>
  <si>
    <t>mast2</t>
  </si>
  <si>
    <t>ece2a</t>
  </si>
  <si>
    <t>camk2n1a</t>
  </si>
  <si>
    <t>LOC108883556</t>
  </si>
  <si>
    <t>mau2</t>
  </si>
  <si>
    <t>LOC108883601</t>
  </si>
  <si>
    <t>LOC108883602</t>
  </si>
  <si>
    <t>LOC108883655</t>
  </si>
  <si>
    <t>pnp5a</t>
  </si>
  <si>
    <t>pif1</t>
  </si>
  <si>
    <t>wls</t>
  </si>
  <si>
    <t>ccdc18</t>
  </si>
  <si>
    <t>dipk1aa</t>
  </si>
  <si>
    <t>rpap2</t>
  </si>
  <si>
    <t>cdc7</t>
  </si>
  <si>
    <t>znf644a</t>
  </si>
  <si>
    <t>LOC108883754</t>
  </si>
  <si>
    <t>ccdc39</t>
  </si>
  <si>
    <t>b3gnt5b</t>
  </si>
  <si>
    <t>LOC108883777</t>
  </si>
  <si>
    <t>LOC108883778</t>
  </si>
  <si>
    <t>clcn3</t>
  </si>
  <si>
    <t>dynlt5</t>
  </si>
  <si>
    <t>LOC108883808</t>
  </si>
  <si>
    <t>nemp1</t>
  </si>
  <si>
    <t>LOC108883825</t>
  </si>
  <si>
    <t>LOC108883848</t>
  </si>
  <si>
    <t>LOC108883865</t>
  </si>
  <si>
    <t>anxa13l</t>
  </si>
  <si>
    <t>LOC108883872</t>
  </si>
  <si>
    <t>mcm6</t>
  </si>
  <si>
    <t>col6a1</t>
  </si>
  <si>
    <t>eif2b5</t>
  </si>
  <si>
    <t>tox4a</t>
  </si>
  <si>
    <t>slc7a8b</t>
  </si>
  <si>
    <t>prmt5</t>
  </si>
  <si>
    <t>rem2</t>
  </si>
  <si>
    <t>LOC108883953</t>
  </si>
  <si>
    <t>pigr</t>
  </si>
  <si>
    <t>lyn</t>
  </si>
  <si>
    <t>mak</t>
  </si>
  <si>
    <t>LOC108884019</t>
  </si>
  <si>
    <t>LOC108884023</t>
  </si>
  <si>
    <t>tgm2b</t>
  </si>
  <si>
    <t>LOC108884044</t>
  </si>
  <si>
    <t>LOC108884046</t>
  </si>
  <si>
    <t>LOC108884055</t>
  </si>
  <si>
    <t>cdab</t>
  </si>
  <si>
    <t>nhp2</t>
  </si>
  <si>
    <t>lcp2a</t>
  </si>
  <si>
    <t>inka2</t>
  </si>
  <si>
    <t>phc3</t>
  </si>
  <si>
    <t>nr4a1</t>
  </si>
  <si>
    <t>LOC108884179</t>
  </si>
  <si>
    <t>tceanc2</t>
  </si>
  <si>
    <t>ndc1</t>
  </si>
  <si>
    <t>loxl4</t>
  </si>
  <si>
    <t>LOC108884224</t>
  </si>
  <si>
    <t>acss2l</t>
  </si>
  <si>
    <t>pak1ip1</t>
  </si>
  <si>
    <t>sfrp5</t>
  </si>
  <si>
    <t>st6galnac5a</t>
  </si>
  <si>
    <t>best4</t>
  </si>
  <si>
    <t>apol1</t>
  </si>
  <si>
    <t>LOC108884292</t>
  </si>
  <si>
    <t>mettl17</t>
  </si>
  <si>
    <t>nfatc4</t>
  </si>
  <si>
    <t>LOC108884310</t>
  </si>
  <si>
    <t>lig1</t>
  </si>
  <si>
    <t>LOC108884331</t>
  </si>
  <si>
    <t>dnaaf6</t>
  </si>
  <si>
    <t>ccndbp1</t>
  </si>
  <si>
    <t>ywhaba</t>
  </si>
  <si>
    <t>pmepa1</t>
  </si>
  <si>
    <t>pck1</t>
  </si>
  <si>
    <t>gsk3ba</t>
  </si>
  <si>
    <t>fstl1b</t>
  </si>
  <si>
    <t>si:ch211-214p13.3</t>
  </si>
  <si>
    <t>LOC108884424</t>
  </si>
  <si>
    <t>LOC108884429</t>
  </si>
  <si>
    <t>LOC108884436</t>
  </si>
  <si>
    <t>stox1</t>
  </si>
  <si>
    <t>dusp12</t>
  </si>
  <si>
    <t>prg4a</t>
  </si>
  <si>
    <t>dpydb</t>
  </si>
  <si>
    <t>sorcs3a</t>
  </si>
  <si>
    <t>neurl1aa</t>
  </si>
  <si>
    <t>sh3pxd2aa</t>
  </si>
  <si>
    <t>kcnq5b</t>
  </si>
  <si>
    <t>LOC108884528</t>
  </si>
  <si>
    <t>scrn2</t>
  </si>
  <si>
    <t>LOC108884539</t>
  </si>
  <si>
    <t>rptor</t>
  </si>
  <si>
    <t>LOC108884556</t>
  </si>
  <si>
    <t>card14</t>
  </si>
  <si>
    <t>ccdc40</t>
  </si>
  <si>
    <t>pard6a</t>
  </si>
  <si>
    <t>bcar1</t>
  </si>
  <si>
    <t>lg1h2orf69</t>
  </si>
  <si>
    <t>bcan</t>
  </si>
  <si>
    <t>zfp36l2</t>
  </si>
  <si>
    <t>plekhh2</t>
  </si>
  <si>
    <t>rhbg</t>
  </si>
  <si>
    <t>LOC108884661</t>
  </si>
  <si>
    <t>LOC108884665</t>
  </si>
  <si>
    <t>ccne2</t>
  </si>
  <si>
    <t>cfap418</t>
  </si>
  <si>
    <t>ndufaf6</t>
  </si>
  <si>
    <t>nat16l</t>
  </si>
  <si>
    <t>iqgap3</t>
  </si>
  <si>
    <t>LOC108884711</t>
  </si>
  <si>
    <t>selenbp1</t>
  </si>
  <si>
    <t>si:dkey-23o4.6</t>
  </si>
  <si>
    <t>marchf11</t>
  </si>
  <si>
    <t>stard3nl</t>
  </si>
  <si>
    <t>nol7</t>
  </si>
  <si>
    <t>exo1</t>
  </si>
  <si>
    <t>eno4</t>
  </si>
  <si>
    <t>hspa12a</t>
  </si>
  <si>
    <t>fam210b</t>
  </si>
  <si>
    <t>arhgap9</t>
  </si>
  <si>
    <t>LOC108884837</t>
  </si>
  <si>
    <t>col2a1b</t>
  </si>
  <si>
    <t>mfn1a</t>
  </si>
  <si>
    <t>snphb</t>
  </si>
  <si>
    <t>asap1a</t>
  </si>
  <si>
    <t>LOC108884949</t>
  </si>
  <si>
    <t>riok1</t>
  </si>
  <si>
    <t>opn4.1</t>
  </si>
  <si>
    <t>inhbab</t>
  </si>
  <si>
    <t>LOC108884960</t>
  </si>
  <si>
    <t>LOC108884986</t>
  </si>
  <si>
    <t>pld1b</t>
  </si>
  <si>
    <t>lrrc34</t>
  </si>
  <si>
    <t>apoob</t>
  </si>
  <si>
    <t>lipib</t>
  </si>
  <si>
    <t>LOC108885062</t>
  </si>
  <si>
    <t>LOC108885067</t>
  </si>
  <si>
    <t>lsm5</t>
  </si>
  <si>
    <t>LOC108885076</t>
  </si>
  <si>
    <t>LOC108885088</t>
  </si>
  <si>
    <t>sh3kbp1</t>
  </si>
  <si>
    <t>tfr1b</t>
  </si>
  <si>
    <t>LOC108885146</t>
  </si>
  <si>
    <t>etv4</t>
  </si>
  <si>
    <t>LOC108885166</t>
  </si>
  <si>
    <t>gar1</t>
  </si>
  <si>
    <t>elovl6</t>
  </si>
  <si>
    <t>spata4</t>
  </si>
  <si>
    <t>glrbb</t>
  </si>
  <si>
    <t>pdgfc</t>
  </si>
  <si>
    <t>gria2b</t>
  </si>
  <si>
    <t>LOC108885201</t>
  </si>
  <si>
    <t>rbl2</t>
  </si>
  <si>
    <t>ttc13</t>
  </si>
  <si>
    <t>bin2a</t>
  </si>
  <si>
    <t>tbc1d32</t>
  </si>
  <si>
    <t>fam184ab</t>
  </si>
  <si>
    <t>chd5</t>
  </si>
  <si>
    <t>LOC108885270</t>
  </si>
  <si>
    <t>tbc1d2</t>
  </si>
  <si>
    <t>nipsnap3a</t>
  </si>
  <si>
    <t>htr4</t>
  </si>
  <si>
    <t>arhgef37</t>
  </si>
  <si>
    <t>LOC108885308</t>
  </si>
  <si>
    <t>LOC108885318</t>
  </si>
  <si>
    <t>rars1</t>
  </si>
  <si>
    <t>wwc1</t>
  </si>
  <si>
    <t>nop16</t>
  </si>
  <si>
    <t>grk6</t>
  </si>
  <si>
    <t>LOC108885358</t>
  </si>
  <si>
    <t>tmod1</t>
  </si>
  <si>
    <t>micu3a</t>
  </si>
  <si>
    <t>pdcd4b</t>
  </si>
  <si>
    <t>asf1bb</t>
  </si>
  <si>
    <t>trib3</t>
  </si>
  <si>
    <t>LOC108885528</t>
  </si>
  <si>
    <t>jakmip1</t>
  </si>
  <si>
    <t>med19a</t>
  </si>
  <si>
    <t>bhlhe40</t>
  </si>
  <si>
    <t>traip</t>
  </si>
  <si>
    <t>comtb</t>
  </si>
  <si>
    <t>gnl3l</t>
  </si>
  <si>
    <t>mafbb</t>
  </si>
  <si>
    <t>ndrg3a</t>
  </si>
  <si>
    <t>LOC108885618</t>
  </si>
  <si>
    <t>slc25a26</t>
  </si>
  <si>
    <t>LOC108885749</t>
  </si>
  <si>
    <t>LOC108885750</t>
  </si>
  <si>
    <t>LOC108885759</t>
  </si>
  <si>
    <t>fgfr2</t>
  </si>
  <si>
    <t>ntpcr</t>
  </si>
  <si>
    <t>LOC108885802</t>
  </si>
  <si>
    <t>pou6f1</t>
  </si>
  <si>
    <t>myh14</t>
  </si>
  <si>
    <t>pklr</t>
  </si>
  <si>
    <t>rprd2b</t>
  </si>
  <si>
    <t>LOC108885914</t>
  </si>
  <si>
    <t>polr3c</t>
  </si>
  <si>
    <t>LOC108885923</t>
  </si>
  <si>
    <t>dap3</t>
  </si>
  <si>
    <t>s100a10b</t>
  </si>
  <si>
    <t>efna1b</t>
  </si>
  <si>
    <t>efna3b</t>
  </si>
  <si>
    <t>roraa</t>
  </si>
  <si>
    <t>tuft1a</t>
  </si>
  <si>
    <t>LOC108885968</t>
  </si>
  <si>
    <t>LOC108885979</t>
  </si>
  <si>
    <t>si:dkey-28n18.9</t>
  </si>
  <si>
    <t>slc4a8</t>
  </si>
  <si>
    <t>ttll3</t>
  </si>
  <si>
    <t>LOC108886005</t>
  </si>
  <si>
    <t>LOC108886026</t>
  </si>
  <si>
    <t>LOC108886034</t>
  </si>
  <si>
    <t>dusp4</t>
  </si>
  <si>
    <t>LOC108886048</t>
  </si>
  <si>
    <t>tnksa</t>
  </si>
  <si>
    <t>LOC108886066</t>
  </si>
  <si>
    <t>adcy3a</t>
  </si>
  <si>
    <t>tgfb2</t>
  </si>
  <si>
    <t>rrp15</t>
  </si>
  <si>
    <t>vegfaa</t>
  </si>
  <si>
    <t>LOC108886107</t>
  </si>
  <si>
    <t>gpd1l</t>
  </si>
  <si>
    <t>tcaim</t>
  </si>
  <si>
    <t>LOC108886140</t>
  </si>
  <si>
    <t>LOC108886144</t>
  </si>
  <si>
    <t>ccnf</t>
  </si>
  <si>
    <t>vasnb</t>
  </si>
  <si>
    <t>glis2b</t>
  </si>
  <si>
    <t>tfap4</t>
  </si>
  <si>
    <t>trap1</t>
  </si>
  <si>
    <t>prkar1b</t>
  </si>
  <si>
    <t>LOC108886168</t>
  </si>
  <si>
    <t>foxm1</t>
  </si>
  <si>
    <t>chrm2a</t>
  </si>
  <si>
    <t>si:dkey-97m3.1</t>
  </si>
  <si>
    <t>orc5</t>
  </si>
  <si>
    <t>lhfpl3</t>
  </si>
  <si>
    <t>dnajc12</t>
  </si>
  <si>
    <t>pcbd1</t>
  </si>
  <si>
    <t>polr1b</t>
  </si>
  <si>
    <t>fignl1</t>
  </si>
  <si>
    <t>cdc42ep3</t>
  </si>
  <si>
    <t>marchf5</t>
  </si>
  <si>
    <t>dab2ipb</t>
  </si>
  <si>
    <t>itga5</t>
  </si>
  <si>
    <t>LOC108886345</t>
  </si>
  <si>
    <t>serpini1</t>
  </si>
  <si>
    <t>grik4</t>
  </si>
  <si>
    <t>LOC108886399</t>
  </si>
  <si>
    <t>LOC108886400</t>
  </si>
  <si>
    <t>zwilch</t>
  </si>
  <si>
    <t>LOC108886419</t>
  </si>
  <si>
    <t>LOC108886439</t>
  </si>
  <si>
    <t>srgap3</t>
  </si>
  <si>
    <t>thumpd3</t>
  </si>
  <si>
    <t>pbrm1</t>
  </si>
  <si>
    <t>LOC108886456</t>
  </si>
  <si>
    <t>irf6</t>
  </si>
  <si>
    <t>LOC108886459</t>
  </si>
  <si>
    <t>nuak2</t>
  </si>
  <si>
    <t>bysl</t>
  </si>
  <si>
    <t>iqch</t>
  </si>
  <si>
    <t>atad3</t>
  </si>
  <si>
    <t>LOC108886502</t>
  </si>
  <si>
    <t>fblim1</t>
  </si>
  <si>
    <t>ndufaf3</t>
  </si>
  <si>
    <t>lg10h15orf61</t>
  </si>
  <si>
    <t>LOC108886551</t>
  </si>
  <si>
    <t>cass4</t>
  </si>
  <si>
    <t>LOC108886581</t>
  </si>
  <si>
    <t>kif23</t>
  </si>
  <si>
    <t>LOC108886598</t>
  </si>
  <si>
    <t>LOC108886601</t>
  </si>
  <si>
    <t>clpb</t>
  </si>
  <si>
    <t>stard10</t>
  </si>
  <si>
    <t>lrrc51</t>
  </si>
  <si>
    <t>chordc1a</t>
  </si>
  <si>
    <t>naalad2</t>
  </si>
  <si>
    <t>fzd4</t>
  </si>
  <si>
    <t>gria4a</t>
  </si>
  <si>
    <t>nusap1</t>
  </si>
  <si>
    <t>oip5</t>
  </si>
  <si>
    <t>cd151</t>
  </si>
  <si>
    <t>slc8a3</t>
  </si>
  <si>
    <t>pacs2</t>
  </si>
  <si>
    <t>pygl</t>
  </si>
  <si>
    <t>dcaf5</t>
  </si>
  <si>
    <t>l2hgdh</t>
  </si>
  <si>
    <t>cdkl1</t>
  </si>
  <si>
    <t>cdkn3</t>
  </si>
  <si>
    <t>gng2</t>
  </si>
  <si>
    <t>tmem138</t>
  </si>
  <si>
    <t>tp53i3</t>
  </si>
  <si>
    <t>cenpo</t>
  </si>
  <si>
    <t>LOC108886744</t>
  </si>
  <si>
    <t>cfap119</t>
  </si>
  <si>
    <t>si:dkey-220f10.4</t>
  </si>
  <si>
    <t>LOC108886764</t>
  </si>
  <si>
    <t>lg23h8orf33</t>
  </si>
  <si>
    <t>LOC108886781</t>
  </si>
  <si>
    <t>ift140</t>
  </si>
  <si>
    <t>ccdc78</t>
  </si>
  <si>
    <t>metrn</t>
  </si>
  <si>
    <t>LOC108886797</t>
  </si>
  <si>
    <t>LOC108886837</t>
  </si>
  <si>
    <t>LOC108886871</t>
  </si>
  <si>
    <t>LOC108886891</t>
  </si>
  <si>
    <t>gmppaa</t>
  </si>
  <si>
    <t>LOC108886923</t>
  </si>
  <si>
    <t>il11b</t>
  </si>
  <si>
    <t>epn1b</t>
  </si>
  <si>
    <t>LOC108886959</t>
  </si>
  <si>
    <t>iffo1a</t>
  </si>
  <si>
    <t>LOC108886974</t>
  </si>
  <si>
    <t>rab3il1</t>
  </si>
  <si>
    <t>LOC108887046</t>
  </si>
  <si>
    <t>LOC108887061</t>
  </si>
  <si>
    <t>LOC108887063</t>
  </si>
  <si>
    <t>LOC108887066</t>
  </si>
  <si>
    <t>dnah7</t>
  </si>
  <si>
    <t>hdac4</t>
  </si>
  <si>
    <t>LOC108887090</t>
  </si>
  <si>
    <t>adarb1b</t>
  </si>
  <si>
    <t>antxr2a</t>
  </si>
  <si>
    <t>rnf144b</t>
  </si>
  <si>
    <t>dnal4b</t>
  </si>
  <si>
    <t>LOC108887178</t>
  </si>
  <si>
    <t>LOC108887188</t>
  </si>
  <si>
    <t>lpar2b</t>
  </si>
  <si>
    <t>rims2a</t>
  </si>
  <si>
    <t>LOC108887209</t>
  </si>
  <si>
    <t>esr2a</t>
  </si>
  <si>
    <t>jag2b</t>
  </si>
  <si>
    <t>knl1</t>
  </si>
  <si>
    <t>knstrn</t>
  </si>
  <si>
    <t>heca</t>
  </si>
  <si>
    <t>clu</t>
  </si>
  <si>
    <t>actc1a</t>
  </si>
  <si>
    <t>thbs1b</t>
  </si>
  <si>
    <t>acot20</t>
  </si>
  <si>
    <t>dcaf13</t>
  </si>
  <si>
    <t>tmc4</t>
  </si>
  <si>
    <t>grwd1</t>
  </si>
  <si>
    <t>LOC108887285</t>
  </si>
  <si>
    <t>flcn</t>
  </si>
  <si>
    <t>LOC108887291</t>
  </si>
  <si>
    <t>mms22l</t>
  </si>
  <si>
    <t>klhl32</t>
  </si>
  <si>
    <t>znf628</t>
  </si>
  <si>
    <t>slc2a3b</t>
  </si>
  <si>
    <t>si:dkey-26c10.5</t>
  </si>
  <si>
    <t>phc1</t>
  </si>
  <si>
    <t>fam131bb</t>
  </si>
  <si>
    <t>ncapd2</t>
  </si>
  <si>
    <t>nop2</t>
  </si>
  <si>
    <t>emg1</t>
  </si>
  <si>
    <t>tapbpl</t>
  </si>
  <si>
    <t>LOC108887368</t>
  </si>
  <si>
    <t>LOC108887377</t>
  </si>
  <si>
    <t>LOC108887380</t>
  </si>
  <si>
    <t>gpr85</t>
  </si>
  <si>
    <t>dock4b</t>
  </si>
  <si>
    <t>cald1a</t>
  </si>
  <si>
    <t>coq3</t>
  </si>
  <si>
    <t>rgs19</t>
  </si>
  <si>
    <t>dnajc5ab</t>
  </si>
  <si>
    <t>smpdl3a</t>
  </si>
  <si>
    <t>vash2</t>
  </si>
  <si>
    <t>flvcr1</t>
  </si>
  <si>
    <t>nsl1</t>
  </si>
  <si>
    <t>hivep2a</t>
  </si>
  <si>
    <t>slc10a2</t>
  </si>
  <si>
    <t>inhbb</t>
  </si>
  <si>
    <t>slc5a7a</t>
  </si>
  <si>
    <t>nsun3</t>
  </si>
  <si>
    <t>gdf6a</t>
  </si>
  <si>
    <t>rrad</t>
  </si>
  <si>
    <t>cmtm4</t>
  </si>
  <si>
    <t>pabpn1l</t>
  </si>
  <si>
    <t>cmtm3</t>
  </si>
  <si>
    <t>ctdsp1</t>
  </si>
  <si>
    <t>rspo2</t>
  </si>
  <si>
    <t>phlpp2</t>
  </si>
  <si>
    <t>LOC108887728</t>
  </si>
  <si>
    <t>LOC108887760</t>
  </si>
  <si>
    <t>LOC108887761</t>
  </si>
  <si>
    <t>pacsin3</t>
  </si>
  <si>
    <t>ero1a</t>
  </si>
  <si>
    <t>wdhd1</t>
  </si>
  <si>
    <t>LOC108887768</t>
  </si>
  <si>
    <t>mpped2a</t>
  </si>
  <si>
    <t>nav2a</t>
  </si>
  <si>
    <t>e2f8</t>
  </si>
  <si>
    <t>macf1b</t>
  </si>
  <si>
    <t>slc6a5</t>
  </si>
  <si>
    <t>prmt3</t>
  </si>
  <si>
    <t>pamr1a</t>
  </si>
  <si>
    <t>slc1a2a</t>
  </si>
  <si>
    <t>bbox1</t>
  </si>
  <si>
    <t>fibinb</t>
  </si>
  <si>
    <t>cfap70</t>
  </si>
  <si>
    <t>bbs4</t>
  </si>
  <si>
    <t>LOC108887849</t>
  </si>
  <si>
    <t>gramd2aa</t>
  </si>
  <si>
    <t>LOC108887854</t>
  </si>
  <si>
    <t>LOC108887858</t>
  </si>
  <si>
    <t>anp32a</t>
  </si>
  <si>
    <t>uacab</t>
  </si>
  <si>
    <t>smad3a</t>
  </si>
  <si>
    <t>LOC108887879</t>
  </si>
  <si>
    <t>fbn1</t>
  </si>
  <si>
    <t>myef2</t>
  </si>
  <si>
    <t>dut</t>
  </si>
  <si>
    <t>ctxn2</t>
  </si>
  <si>
    <t>LOC108887909</t>
  </si>
  <si>
    <t>lysmd2</t>
  </si>
  <si>
    <t>usp8</t>
  </si>
  <si>
    <t>LOC108887922</t>
  </si>
  <si>
    <t>zgc:158482</t>
  </si>
  <si>
    <t>LOC108887935</t>
  </si>
  <si>
    <t>phka2</t>
  </si>
  <si>
    <t>scml2</t>
  </si>
  <si>
    <t>LOC108887957</t>
  </si>
  <si>
    <t>LOC108887958</t>
  </si>
  <si>
    <t>LOC108887962</t>
  </si>
  <si>
    <t>fn1b</t>
  </si>
  <si>
    <t>itgb6</t>
  </si>
  <si>
    <t>ly75</t>
  </si>
  <si>
    <t>obi1</t>
  </si>
  <si>
    <t>LOC108887995</t>
  </si>
  <si>
    <t>LOC108888004</t>
  </si>
  <si>
    <t>grk1a</t>
  </si>
  <si>
    <t>lamp1a</t>
  </si>
  <si>
    <t>has2</t>
  </si>
  <si>
    <t>trmt10c</t>
  </si>
  <si>
    <t>txnl4b</t>
  </si>
  <si>
    <t>mrpl16</t>
  </si>
  <si>
    <t>cenpq</t>
  </si>
  <si>
    <t>gpc5a</t>
  </si>
  <si>
    <t>im:7151449</t>
  </si>
  <si>
    <t>padi2</t>
  </si>
  <si>
    <t>LOC108888087</t>
  </si>
  <si>
    <t>LOC108888097</t>
  </si>
  <si>
    <t>bahd1</t>
  </si>
  <si>
    <t>dnaaf2</t>
  </si>
  <si>
    <t>lrr1</t>
  </si>
  <si>
    <t>gemin4</t>
  </si>
  <si>
    <t>LOC108888170</t>
  </si>
  <si>
    <t>crk</t>
  </si>
  <si>
    <t>LOC108888180</t>
  </si>
  <si>
    <t>tekt1</t>
  </si>
  <si>
    <t>xaf1</t>
  </si>
  <si>
    <t>clcn2c</t>
  </si>
  <si>
    <t>serpine2</t>
  </si>
  <si>
    <t>pxylp1</t>
  </si>
  <si>
    <t>myo7aa</t>
  </si>
  <si>
    <t>LOC108888239</t>
  </si>
  <si>
    <t>lef1</t>
  </si>
  <si>
    <t>LOC108888274</t>
  </si>
  <si>
    <t>lrrc18a</t>
  </si>
  <si>
    <t>ptpn20</t>
  </si>
  <si>
    <t>rrp12</t>
  </si>
  <si>
    <t>mettl18</t>
  </si>
  <si>
    <t>pprc1</t>
  </si>
  <si>
    <t>ldb1a</t>
  </si>
  <si>
    <t>abcc2</t>
  </si>
  <si>
    <t>slit1a</t>
  </si>
  <si>
    <t>npm3</t>
  </si>
  <si>
    <t>LOC108888328</t>
  </si>
  <si>
    <t>trak1a</t>
  </si>
  <si>
    <t>ano2b</t>
  </si>
  <si>
    <t>ntf3</t>
  </si>
  <si>
    <t>LOC108888344</t>
  </si>
  <si>
    <t>LOC108888351</t>
  </si>
  <si>
    <t>gas2l3</t>
  </si>
  <si>
    <t>dus4l</t>
  </si>
  <si>
    <t>slc43a1b</t>
  </si>
  <si>
    <t>trmt11</t>
  </si>
  <si>
    <t>LOC108888490</t>
  </si>
  <si>
    <t>asb13b</t>
  </si>
  <si>
    <t>LOC108888530</t>
  </si>
  <si>
    <t>LOC108888539</t>
  </si>
  <si>
    <t>LOC108888545</t>
  </si>
  <si>
    <t>LOC108888548</t>
  </si>
  <si>
    <t>LOC108888549</t>
  </si>
  <si>
    <t>nuak1b</t>
  </si>
  <si>
    <t>LOC108888557</t>
  </si>
  <si>
    <t>stpg1</t>
  </si>
  <si>
    <t>elovl4a</t>
  </si>
  <si>
    <t>eef2kmt</t>
  </si>
  <si>
    <t>rab40c</t>
  </si>
  <si>
    <t>grap2a</t>
  </si>
  <si>
    <t>LOC108888620</t>
  </si>
  <si>
    <t>ifi35</t>
  </si>
  <si>
    <t>lrp2a</t>
  </si>
  <si>
    <t>fastkd1</t>
  </si>
  <si>
    <t>myo3b</t>
  </si>
  <si>
    <t>LOC108888690</t>
  </si>
  <si>
    <t>dlx2a</t>
  </si>
  <si>
    <t>cdca7a</t>
  </si>
  <si>
    <t>rbm34</t>
  </si>
  <si>
    <t>tomm20b</t>
  </si>
  <si>
    <t>strn</t>
  </si>
  <si>
    <t>esf1</t>
  </si>
  <si>
    <t>LOC108888729</t>
  </si>
  <si>
    <t>tdrd7b</t>
  </si>
  <si>
    <t>rcor2</t>
  </si>
  <si>
    <t>ppp2r5b</t>
  </si>
  <si>
    <t>LOC108888786</t>
  </si>
  <si>
    <t>lmo1</t>
  </si>
  <si>
    <t>rnf115b</t>
  </si>
  <si>
    <t>cks1b</t>
  </si>
  <si>
    <t>LOC108888898</t>
  </si>
  <si>
    <t>nup43</t>
  </si>
  <si>
    <t>fhit</t>
  </si>
  <si>
    <t>grm8a</t>
  </si>
  <si>
    <t>atxn7l1</t>
  </si>
  <si>
    <t>nampt1</t>
  </si>
  <si>
    <t>zcrb1</t>
  </si>
  <si>
    <t>gxylt1b</t>
  </si>
  <si>
    <t>gsap</t>
  </si>
  <si>
    <t>sypl1</t>
  </si>
  <si>
    <t>lrrc17</t>
  </si>
  <si>
    <t>exosc2</t>
  </si>
  <si>
    <t>unc5cb</t>
  </si>
  <si>
    <t>ddx54</t>
  </si>
  <si>
    <t>tbx3a</t>
  </si>
  <si>
    <t>dnah5</t>
  </si>
  <si>
    <t>kctd14</t>
  </si>
  <si>
    <t>tprn</t>
  </si>
  <si>
    <t>tmc2a</t>
  </si>
  <si>
    <t>spag8</t>
  </si>
  <si>
    <t>LOC108889035</t>
  </si>
  <si>
    <t>LOC108889063</t>
  </si>
  <si>
    <t>cdc42ep1a</t>
  </si>
  <si>
    <t>gspt1</t>
  </si>
  <si>
    <t>sox4b</t>
  </si>
  <si>
    <t>dnaaf9</t>
  </si>
  <si>
    <t>rpia</t>
  </si>
  <si>
    <t>nsd2</t>
  </si>
  <si>
    <t>LOC108889168</t>
  </si>
  <si>
    <t>pemt</t>
  </si>
  <si>
    <t>vstm4b</t>
  </si>
  <si>
    <t>mboat1</t>
  </si>
  <si>
    <t>depdc4</t>
  </si>
  <si>
    <t>LOC108889255</t>
  </si>
  <si>
    <t>dcn</t>
  </si>
  <si>
    <t>tcp11l2</t>
  </si>
  <si>
    <t>isg20</t>
  </si>
  <si>
    <t>si:dkey-42p14.3</t>
  </si>
  <si>
    <t>LOC108889304</t>
  </si>
  <si>
    <t>lg10h11orf96</t>
  </si>
  <si>
    <t>LOC108889331</t>
  </si>
  <si>
    <t>tgfa</t>
  </si>
  <si>
    <t>fkbp5</t>
  </si>
  <si>
    <t>frs3</t>
  </si>
  <si>
    <t>ppil1</t>
  </si>
  <si>
    <t>bap1</t>
  </si>
  <si>
    <t>ccn3</t>
  </si>
  <si>
    <t>LOC108889402</t>
  </si>
  <si>
    <t>mtbp</t>
  </si>
  <si>
    <t>gnl3</t>
  </si>
  <si>
    <t>wnt2bb</t>
  </si>
  <si>
    <t>LOC108889464</t>
  </si>
  <si>
    <t>LOC108889472</t>
  </si>
  <si>
    <t>LOC108889501</t>
  </si>
  <si>
    <t>qars1</t>
  </si>
  <si>
    <t>LOC108889505</t>
  </si>
  <si>
    <t>dnah12</t>
  </si>
  <si>
    <t>ext1c</t>
  </si>
  <si>
    <t>LOC108889566</t>
  </si>
  <si>
    <t>them4</t>
  </si>
  <si>
    <t>dbf4</t>
  </si>
  <si>
    <t>crot</t>
  </si>
  <si>
    <t>rad54b</t>
  </si>
  <si>
    <t>fam171a1</t>
  </si>
  <si>
    <t>dscc1</t>
  </si>
  <si>
    <t>deptor</t>
  </si>
  <si>
    <t>limd1a</t>
  </si>
  <si>
    <t>lars2</t>
  </si>
  <si>
    <t>slc17a6b</t>
  </si>
  <si>
    <t>ubxn11</t>
  </si>
  <si>
    <t>mphosph10</t>
  </si>
  <si>
    <t>dhodh</t>
  </si>
  <si>
    <t>igdcc3</t>
  </si>
  <si>
    <t>kif18a</t>
  </si>
  <si>
    <t>bdnf</t>
  </si>
  <si>
    <t>mmp24</t>
  </si>
  <si>
    <t>LOC108889745</t>
  </si>
  <si>
    <t>LOC108889746</t>
  </si>
  <si>
    <t>fam83c</t>
  </si>
  <si>
    <t>nfs1</t>
  </si>
  <si>
    <t>ippk</t>
  </si>
  <si>
    <t>aspn</t>
  </si>
  <si>
    <t>ogna</t>
  </si>
  <si>
    <t>hgh1</t>
  </si>
  <si>
    <t>smoc2</t>
  </si>
  <si>
    <t>LOC108889816</t>
  </si>
  <si>
    <t>dact2</t>
  </si>
  <si>
    <t>fancd2</t>
  </si>
  <si>
    <t>uroc1</t>
  </si>
  <si>
    <t>rrp9</t>
  </si>
  <si>
    <t>cfap20dc</t>
  </si>
  <si>
    <t>bop1</t>
  </si>
  <si>
    <t>bmper</t>
  </si>
  <si>
    <t>mettl6</t>
  </si>
  <si>
    <t>LOC108889960</t>
  </si>
  <si>
    <t>LOC108889968</t>
  </si>
  <si>
    <t>uba7</t>
  </si>
  <si>
    <t>gnai2b</t>
  </si>
  <si>
    <t>sema3fa</t>
  </si>
  <si>
    <t>h6pd</t>
  </si>
  <si>
    <t>fam72a</t>
  </si>
  <si>
    <t>il10</t>
  </si>
  <si>
    <t>dyrk3</t>
  </si>
  <si>
    <t>fmoda</t>
  </si>
  <si>
    <t>stmn1b</t>
  </si>
  <si>
    <t>tnfaip2a</t>
  </si>
  <si>
    <t>terf2ip</t>
  </si>
  <si>
    <t>mrto4</t>
  </si>
  <si>
    <t>lama1</t>
  </si>
  <si>
    <t>LOC108890134</t>
  </si>
  <si>
    <t>LOC108890140</t>
  </si>
  <si>
    <t>zgc:113263</t>
  </si>
  <si>
    <t>im:7147486</t>
  </si>
  <si>
    <t>rad51ap1</t>
  </si>
  <si>
    <t>ttll1</t>
  </si>
  <si>
    <t>mcat</t>
  </si>
  <si>
    <t>LOC108890312</t>
  </si>
  <si>
    <t>ddah2</t>
  </si>
  <si>
    <t>sox2</t>
  </si>
  <si>
    <t>LOC108890335</t>
  </si>
  <si>
    <t>rilp</t>
  </si>
  <si>
    <t>LOC108890403</t>
  </si>
  <si>
    <t>LOC108890410</t>
  </si>
  <si>
    <t>erbb2</t>
  </si>
  <si>
    <t>adprh</t>
  </si>
  <si>
    <t>pgap3</t>
  </si>
  <si>
    <t>cad</t>
  </si>
  <si>
    <t>znf512</t>
  </si>
  <si>
    <t>gpr31</t>
  </si>
  <si>
    <t>LOC108890474</t>
  </si>
  <si>
    <t>cebpb</t>
  </si>
  <si>
    <t>xkr7a</t>
  </si>
  <si>
    <t>LOC108890491</t>
  </si>
  <si>
    <t>LOC108890495</t>
  </si>
  <si>
    <t>dnmt3ba</t>
  </si>
  <si>
    <t>LOC108890524</t>
  </si>
  <si>
    <t>cradd</t>
  </si>
  <si>
    <t>rad51c</t>
  </si>
  <si>
    <t>fgd1</t>
  </si>
  <si>
    <t>tsr2</t>
  </si>
  <si>
    <t>ttll11</t>
  </si>
  <si>
    <t>LOC108890588</t>
  </si>
  <si>
    <t>ahcyl2b</t>
  </si>
  <si>
    <t>morn2</t>
  </si>
  <si>
    <t>nfat5b</t>
  </si>
  <si>
    <t>vat1l</t>
  </si>
  <si>
    <t>cpne7</t>
  </si>
  <si>
    <t>mical2a</t>
  </si>
  <si>
    <t>dkk3a</t>
  </si>
  <si>
    <t>dhx38</t>
  </si>
  <si>
    <t>LOC108890632</t>
  </si>
  <si>
    <t>cbln18</t>
  </si>
  <si>
    <t>tsen2</t>
  </si>
  <si>
    <t>pltp</t>
  </si>
  <si>
    <t>aplp1</t>
  </si>
  <si>
    <t>st14</t>
  </si>
  <si>
    <t>lpcat4</t>
  </si>
  <si>
    <t>nop10</t>
  </si>
  <si>
    <t>nphs1</t>
  </si>
  <si>
    <t>LOC108890807</t>
  </si>
  <si>
    <t>gucy1a2</t>
  </si>
  <si>
    <t>p2ry2.1</t>
  </si>
  <si>
    <t>rsph1</t>
  </si>
  <si>
    <t>gdap1l1</t>
  </si>
  <si>
    <t>pfkfb1</t>
  </si>
  <si>
    <t>LOC108890975</t>
  </si>
  <si>
    <t>ccn5</t>
  </si>
  <si>
    <t>utp18</t>
  </si>
  <si>
    <t>itga7</t>
  </si>
  <si>
    <t>b9d2</t>
  </si>
  <si>
    <t>slc6a19b</t>
  </si>
  <si>
    <t>mcph1</t>
  </si>
  <si>
    <t>cilk1</t>
  </si>
  <si>
    <t>LOC108891197</t>
  </si>
  <si>
    <t>LOC108891219</t>
  </si>
  <si>
    <t>LOC108891255</t>
  </si>
  <si>
    <t>hdac9b</t>
  </si>
  <si>
    <t>eme1</t>
  </si>
  <si>
    <t>LOC108891283</t>
  </si>
  <si>
    <t>LOC108891287</t>
  </si>
  <si>
    <t>LOC108891349</t>
  </si>
  <si>
    <t>LOC108891352</t>
  </si>
  <si>
    <t>rnf215</t>
  </si>
  <si>
    <t>slc39a14</t>
  </si>
  <si>
    <t>chn2</t>
  </si>
  <si>
    <t>acvr2ba</t>
  </si>
  <si>
    <t>LOC108891464</t>
  </si>
  <si>
    <t>scube2</t>
  </si>
  <si>
    <t>LOC108891481</t>
  </si>
  <si>
    <t>ch25h</t>
  </si>
  <si>
    <t>nudt13</t>
  </si>
  <si>
    <t>bbs1</t>
  </si>
  <si>
    <t>LOC108891493</t>
  </si>
  <si>
    <t>slc16a12b</t>
  </si>
  <si>
    <t>a1cf</t>
  </si>
  <si>
    <t>LOC108891512</t>
  </si>
  <si>
    <t>dhrs7cb</t>
  </si>
  <si>
    <t>LOC108891556</t>
  </si>
  <si>
    <t>mboat2b</t>
  </si>
  <si>
    <t>pals2a</t>
  </si>
  <si>
    <t>adam17b</t>
  </si>
  <si>
    <t>LOC108891589</t>
  </si>
  <si>
    <t>LOC108891600</t>
  </si>
  <si>
    <t>dkc1</t>
  </si>
  <si>
    <t>LOC108891605</t>
  </si>
  <si>
    <t>tyro3</t>
  </si>
  <si>
    <t>arhgef16</t>
  </si>
  <si>
    <t>dcp1a</t>
  </si>
  <si>
    <t>acot7</t>
  </si>
  <si>
    <t>LOC108891679</t>
  </si>
  <si>
    <t>kazna</t>
  </si>
  <si>
    <t>LOC108891706</t>
  </si>
  <si>
    <t>ttc34</t>
  </si>
  <si>
    <t>znf362b</t>
  </si>
  <si>
    <t>rimkla</t>
  </si>
  <si>
    <t>zmynd12</t>
  </si>
  <si>
    <t>olfml3a</t>
  </si>
  <si>
    <t>LOC108891736</t>
  </si>
  <si>
    <t>si:ch73-60h1.1</t>
  </si>
  <si>
    <t>cep72</t>
  </si>
  <si>
    <t>exosc3</t>
  </si>
  <si>
    <t>LOC108891792</t>
  </si>
  <si>
    <t>trip13</t>
  </si>
  <si>
    <t>tgfbi</t>
  </si>
  <si>
    <t>efnb2a</t>
  </si>
  <si>
    <t>spry2</t>
  </si>
  <si>
    <t>LOC108891880</t>
  </si>
  <si>
    <t>LOC108891881</t>
  </si>
  <si>
    <t>nbeal2</t>
  </si>
  <si>
    <t>cadm1a</t>
  </si>
  <si>
    <t>mus81</t>
  </si>
  <si>
    <t>upp1</t>
  </si>
  <si>
    <t>plekhg5b</t>
  </si>
  <si>
    <t>tex47</t>
  </si>
  <si>
    <t>slc16a5a</t>
  </si>
  <si>
    <t>ttll6</t>
  </si>
  <si>
    <t>hid1b</t>
  </si>
  <si>
    <t>LOC108892034</t>
  </si>
  <si>
    <t>fads6</t>
  </si>
  <si>
    <t>calcoco2</t>
  </si>
  <si>
    <t>osbpl7</t>
  </si>
  <si>
    <t>tspan12</t>
  </si>
  <si>
    <t>steap4</t>
  </si>
  <si>
    <t>si:ch211-264f5.6</t>
  </si>
  <si>
    <t>rcor3</t>
  </si>
  <si>
    <t>LOC108892190</t>
  </si>
  <si>
    <t>atxn2l</t>
  </si>
  <si>
    <t>LOC108892214</t>
  </si>
  <si>
    <t>tbrg4</t>
  </si>
  <si>
    <t>LOC108892251</t>
  </si>
  <si>
    <t>LOC108892255</t>
  </si>
  <si>
    <t>helq</t>
  </si>
  <si>
    <t>LOC108892290</t>
  </si>
  <si>
    <t>LOC108892302</t>
  </si>
  <si>
    <t>LOC108892373</t>
  </si>
  <si>
    <t>prim2</t>
  </si>
  <si>
    <t>dennd6b</t>
  </si>
  <si>
    <t>noxred1</t>
  </si>
  <si>
    <t>vcpkmt</t>
  </si>
  <si>
    <t>ddx24</t>
  </si>
  <si>
    <t>LOC108892444</t>
  </si>
  <si>
    <t>prima1</t>
  </si>
  <si>
    <t>kif15</t>
  </si>
  <si>
    <t>ppp1r26</t>
  </si>
  <si>
    <t>rtn1a</t>
  </si>
  <si>
    <t>lrrc9</t>
  </si>
  <si>
    <t>LOC108892472</t>
  </si>
  <si>
    <t>flvcr2a</t>
  </si>
  <si>
    <t>eml5</t>
  </si>
  <si>
    <t>LOC108892506</t>
  </si>
  <si>
    <t>acp7</t>
  </si>
  <si>
    <t>LOC108892522</t>
  </si>
  <si>
    <t>LOC108892532</t>
  </si>
  <si>
    <t>slc35f4</t>
  </si>
  <si>
    <t>plk4</t>
  </si>
  <si>
    <t>LOC108892539</t>
  </si>
  <si>
    <t>LOC108892553</t>
  </si>
  <si>
    <t>ngb</t>
  </si>
  <si>
    <t>cipca</t>
  </si>
  <si>
    <t>fsip1</t>
  </si>
  <si>
    <t>prkcha</t>
  </si>
  <si>
    <t>tmem63c</t>
  </si>
  <si>
    <t>LOC108892594</t>
  </si>
  <si>
    <t>tmem260</t>
  </si>
  <si>
    <t>LOC108892605</t>
  </si>
  <si>
    <t>LOC108892630</t>
  </si>
  <si>
    <t>LOC108892649</t>
  </si>
  <si>
    <t>LOC108892652</t>
  </si>
  <si>
    <t>LOC108892671</t>
  </si>
  <si>
    <t>ppargc1a</t>
  </si>
  <si>
    <t>LOC108892729</t>
  </si>
  <si>
    <t>ccdc149a</t>
  </si>
  <si>
    <t>kansl1l</t>
  </si>
  <si>
    <t>slc12a8</t>
  </si>
  <si>
    <t>cps1</t>
  </si>
  <si>
    <t>LOC108892790</t>
  </si>
  <si>
    <t>lgi2a</t>
  </si>
  <si>
    <t>sepsecs</t>
  </si>
  <si>
    <t>LOC108892808</t>
  </si>
  <si>
    <t>LOC108892810</t>
  </si>
  <si>
    <t>LOC108892832</t>
  </si>
  <si>
    <t>LOC108892854</t>
  </si>
  <si>
    <t>LOC108892875</t>
  </si>
  <si>
    <t>LOC108892896</t>
  </si>
  <si>
    <t>atg13</t>
  </si>
  <si>
    <t>LOC108892899</t>
  </si>
  <si>
    <t>LOC108892918</t>
  </si>
  <si>
    <t>tubgcp3</t>
  </si>
  <si>
    <t>harbi1</t>
  </si>
  <si>
    <t>LOC108892958</t>
  </si>
  <si>
    <t>LOC108893026</t>
  </si>
  <si>
    <t>lrp8</t>
  </si>
  <si>
    <t>lama2</t>
  </si>
  <si>
    <t>rgs6</t>
  </si>
  <si>
    <t>nr3c2</t>
  </si>
  <si>
    <t>arhgap10</t>
  </si>
  <si>
    <t>frem3</t>
  </si>
  <si>
    <t>lap3</t>
  </si>
  <si>
    <t>med28</t>
  </si>
  <si>
    <t>inpp4b</t>
  </si>
  <si>
    <t>hhip</t>
  </si>
  <si>
    <t>tll1</t>
  </si>
  <si>
    <t>tma16</t>
  </si>
  <si>
    <t>ednraa</t>
  </si>
  <si>
    <t>rnf150a</t>
  </si>
  <si>
    <t>LOC108893126</t>
  </si>
  <si>
    <t>chek1</t>
  </si>
  <si>
    <t>LOC108893139</t>
  </si>
  <si>
    <t>hrh2b</t>
  </si>
  <si>
    <t>LOC108893154</t>
  </si>
  <si>
    <t>slc7a3a</t>
  </si>
  <si>
    <t>LOC108893205</t>
  </si>
  <si>
    <t>LOC108893211</t>
  </si>
  <si>
    <t>pigl</t>
  </si>
  <si>
    <t>timm22</t>
  </si>
  <si>
    <t>cenpv</t>
  </si>
  <si>
    <t>zswim7</t>
  </si>
  <si>
    <t>haus1</t>
  </si>
  <si>
    <t>brms1</t>
  </si>
  <si>
    <t>kl</t>
  </si>
  <si>
    <t>rxfp2a</t>
  </si>
  <si>
    <t>picalma</t>
  </si>
  <si>
    <t>stoml3b</t>
  </si>
  <si>
    <t>kctd7</t>
  </si>
  <si>
    <t>pgk1</t>
  </si>
  <si>
    <t>cdkn2aipnl</t>
  </si>
  <si>
    <t>nlgn2b</t>
  </si>
  <si>
    <t>npm1a</t>
  </si>
  <si>
    <t>gnb2</t>
  </si>
  <si>
    <t>angptl5</t>
  </si>
  <si>
    <t>LOC108893390</t>
  </si>
  <si>
    <t>spns2</t>
  </si>
  <si>
    <t>dpysl3</t>
  </si>
  <si>
    <t>stk32a</t>
  </si>
  <si>
    <t>gabra1</t>
  </si>
  <si>
    <t>nrg2a</t>
  </si>
  <si>
    <t>shroom1</t>
  </si>
  <si>
    <t>lrch2</t>
  </si>
  <si>
    <t>il13ra2</t>
  </si>
  <si>
    <t>spry4</t>
  </si>
  <si>
    <t>pcolcea</t>
  </si>
  <si>
    <t>rab24</t>
  </si>
  <si>
    <t>hsf5</t>
  </si>
  <si>
    <t>irf1b</t>
  </si>
  <si>
    <t>casr</t>
  </si>
  <si>
    <t>plac8l1</t>
  </si>
  <si>
    <t>aldocb</t>
  </si>
  <si>
    <t>LOC108893556</t>
  </si>
  <si>
    <t>LOC108893559</t>
  </si>
  <si>
    <t>ccni2</t>
  </si>
  <si>
    <t>si:dkey-71l1.1</t>
  </si>
  <si>
    <t>LOC108893579</t>
  </si>
  <si>
    <t>nle1</t>
  </si>
  <si>
    <t>lrwd1</t>
  </si>
  <si>
    <t>LOC108893640</t>
  </si>
  <si>
    <t>mettl27</t>
  </si>
  <si>
    <t>smg8</t>
  </si>
  <si>
    <t>ppm1e</t>
  </si>
  <si>
    <t>wnt11</t>
  </si>
  <si>
    <t>itpkca</t>
  </si>
  <si>
    <t>dnajb13</t>
  </si>
  <si>
    <t>mcama</t>
  </si>
  <si>
    <t>drd1b</t>
  </si>
  <si>
    <t>xrra1</t>
  </si>
  <si>
    <t>arhgap42a</t>
  </si>
  <si>
    <t>cadm2a</t>
  </si>
  <si>
    <t>pclaf</t>
  </si>
  <si>
    <t>nrxn2a</t>
  </si>
  <si>
    <t>LOC108893735</t>
  </si>
  <si>
    <t>slc25a15b</t>
  </si>
  <si>
    <t>tpte</t>
  </si>
  <si>
    <t>robo3</t>
  </si>
  <si>
    <t>fam222ba</t>
  </si>
  <si>
    <t>prdx5</t>
  </si>
  <si>
    <t>umodl1</t>
  </si>
  <si>
    <t>pdlim4</t>
  </si>
  <si>
    <t>emsy</t>
  </si>
  <si>
    <t>hinfp</t>
  </si>
  <si>
    <t>fam76b</t>
  </si>
  <si>
    <t>ubtd2</t>
  </si>
  <si>
    <t>ksr1a</t>
  </si>
  <si>
    <t>nova1</t>
  </si>
  <si>
    <t>btg3</t>
  </si>
  <si>
    <t>aspa</t>
  </si>
  <si>
    <t>aldh3a2b</t>
  </si>
  <si>
    <t>mybbp1a</t>
  </si>
  <si>
    <t>igsf9bb</t>
  </si>
  <si>
    <t>exosc8</t>
  </si>
  <si>
    <t>hspb1</t>
  </si>
  <si>
    <t>kif20a</t>
  </si>
  <si>
    <t>LOC108893913</t>
  </si>
  <si>
    <t>mis18a</t>
  </si>
  <si>
    <t>slc25a35</t>
  </si>
  <si>
    <t>LOC108893933</t>
  </si>
  <si>
    <t>LOC108893938</t>
  </si>
  <si>
    <t>slc46a3</t>
  </si>
  <si>
    <t>kif4</t>
  </si>
  <si>
    <t>LOC108893964</t>
  </si>
  <si>
    <t>spns3</t>
  </si>
  <si>
    <t>dhx33</t>
  </si>
  <si>
    <t>LOC108893983</t>
  </si>
  <si>
    <t>met</t>
  </si>
  <si>
    <t>cav2</t>
  </si>
  <si>
    <t>gdpd5a</t>
  </si>
  <si>
    <t>fam89b</t>
  </si>
  <si>
    <t>c1qbp</t>
  </si>
  <si>
    <t>p2rx5</t>
  </si>
  <si>
    <t>jhy</t>
  </si>
  <si>
    <t>bicdl2</t>
  </si>
  <si>
    <t>mia</t>
  </si>
  <si>
    <t>b3glctb</t>
  </si>
  <si>
    <t>dusp6</t>
  </si>
  <si>
    <t>znf346</t>
  </si>
  <si>
    <t>wscd1b</t>
  </si>
  <si>
    <t>cep41</t>
  </si>
  <si>
    <t>mks1</t>
  </si>
  <si>
    <t>thap12a</t>
  </si>
  <si>
    <t>LOC108894047</t>
  </si>
  <si>
    <t>atf5a</t>
  </si>
  <si>
    <t>tmprss2</t>
  </si>
  <si>
    <t>kitlga</t>
  </si>
  <si>
    <t>cep290</t>
  </si>
  <si>
    <t>kazald3</t>
  </si>
  <si>
    <t>cars1</t>
  </si>
  <si>
    <t>mtfmt</t>
  </si>
  <si>
    <t>LOC108894204</t>
  </si>
  <si>
    <t>LOC108894220</t>
  </si>
  <si>
    <t>nob1</t>
  </si>
  <si>
    <t>LOC108894224</t>
  </si>
  <si>
    <t>slc9a5</t>
  </si>
  <si>
    <t>katnb1</t>
  </si>
  <si>
    <t>fah</t>
  </si>
  <si>
    <t>mthfs</t>
  </si>
  <si>
    <t>cemip</t>
  </si>
  <si>
    <t>LOC108894246</t>
  </si>
  <si>
    <t>hsd11b2</t>
  </si>
  <si>
    <t>tshz3b</t>
  </si>
  <si>
    <t>plekhg4</t>
  </si>
  <si>
    <t>dis3l</t>
  </si>
  <si>
    <t>tipin</t>
  </si>
  <si>
    <t>LOC108894288</t>
  </si>
  <si>
    <t>LOC108894291</t>
  </si>
  <si>
    <t>LOC108894293</t>
  </si>
  <si>
    <t>pierce1</t>
  </si>
  <si>
    <t>LOC108894307</t>
  </si>
  <si>
    <t>LOC108894308</t>
  </si>
  <si>
    <t>mesd</t>
  </si>
  <si>
    <t>LOC108894339</t>
  </si>
  <si>
    <t>LOC108894377</t>
  </si>
  <si>
    <t>msh6</t>
  </si>
  <si>
    <t>mertka</t>
  </si>
  <si>
    <t>LOC108894391</t>
  </si>
  <si>
    <t>sall4</t>
  </si>
  <si>
    <t>phf19</t>
  </si>
  <si>
    <t>niban2a</t>
  </si>
  <si>
    <t>stom</t>
  </si>
  <si>
    <t>LOC108894433</t>
  </si>
  <si>
    <t>prlh2</t>
  </si>
  <si>
    <t>oplah</t>
  </si>
  <si>
    <t>chek2</t>
  </si>
  <si>
    <t>LOC108894530</t>
  </si>
  <si>
    <t>kcnk1b</t>
  </si>
  <si>
    <t>thbs2a</t>
  </si>
  <si>
    <t>agpat4</t>
  </si>
  <si>
    <t>LOC108894566</t>
  </si>
  <si>
    <t>sugct</t>
  </si>
  <si>
    <t>ddx31</t>
  </si>
  <si>
    <t>LOC108894740</t>
  </si>
  <si>
    <t>nfatc2a</t>
  </si>
  <si>
    <t>LOC108894764</t>
  </si>
  <si>
    <t>LOC108894768</t>
  </si>
  <si>
    <t>taf15</t>
  </si>
  <si>
    <t>LOC108894811</t>
  </si>
  <si>
    <t>LOC108894820</t>
  </si>
  <si>
    <t>LOC108894824</t>
  </si>
  <si>
    <t>mrpl43</t>
  </si>
  <si>
    <t>cdt1</t>
  </si>
  <si>
    <t>aprt</t>
  </si>
  <si>
    <t>polr1c</t>
  </si>
  <si>
    <t>LOC108894877</t>
  </si>
  <si>
    <t>gk</t>
  </si>
  <si>
    <t>mtrf1</t>
  </si>
  <si>
    <t>nfkbiz</t>
  </si>
  <si>
    <t>prdm12b</t>
  </si>
  <si>
    <t>akip1</t>
  </si>
  <si>
    <t>LOC108894929</t>
  </si>
  <si>
    <t>LOC108894949</t>
  </si>
  <si>
    <t>cacna2d4a</t>
  </si>
  <si>
    <t>wnt5b</t>
  </si>
  <si>
    <t>LOC108894993</t>
  </si>
  <si>
    <t>tyms</t>
  </si>
  <si>
    <t>myom1b</t>
  </si>
  <si>
    <t>myca</t>
  </si>
  <si>
    <t>smarcd3b</t>
  </si>
  <si>
    <t>LOC108895043</t>
  </si>
  <si>
    <t>slit3</t>
  </si>
  <si>
    <t>mcm7</t>
  </si>
  <si>
    <t>src</t>
  </si>
  <si>
    <t>aurkb</t>
  </si>
  <si>
    <t>LOC108895105</t>
  </si>
  <si>
    <t>rbm41</t>
  </si>
  <si>
    <t>tmem132e</t>
  </si>
  <si>
    <t>LOC108895152</t>
  </si>
  <si>
    <t>chrna1</t>
  </si>
  <si>
    <t>lnpk</t>
  </si>
  <si>
    <t>LOC108895174</t>
  </si>
  <si>
    <t>frem1a</t>
  </si>
  <si>
    <t>paqr9</t>
  </si>
  <si>
    <t>hacd4</t>
  </si>
  <si>
    <t>spata6l</t>
  </si>
  <si>
    <t>trmt10a</t>
  </si>
  <si>
    <t>dock10</t>
  </si>
  <si>
    <t>mre11a</t>
  </si>
  <si>
    <t>rsrc1</t>
  </si>
  <si>
    <t>dnai3</t>
  </si>
  <si>
    <t>syde2</t>
  </si>
  <si>
    <t>znhit6</t>
  </si>
  <si>
    <t>LOC108895326</t>
  </si>
  <si>
    <t>hells</t>
  </si>
  <si>
    <t>mical1</t>
  </si>
  <si>
    <t>ncapd3</t>
  </si>
  <si>
    <t>LOC108895352</t>
  </si>
  <si>
    <t>LOC108895355</t>
  </si>
  <si>
    <t>ogdhb</t>
  </si>
  <si>
    <t>clic2</t>
  </si>
  <si>
    <t>sgtb</t>
  </si>
  <si>
    <t>mast4</t>
  </si>
  <si>
    <t>lhfpl2a</t>
  </si>
  <si>
    <t>LOC108895456</t>
  </si>
  <si>
    <t>LOC108895457</t>
  </si>
  <si>
    <t>ddx56</t>
  </si>
  <si>
    <t>LOC108895480</t>
  </si>
  <si>
    <t>elf2a</t>
  </si>
  <si>
    <t>hars</t>
  </si>
  <si>
    <t>spdl1</t>
  </si>
  <si>
    <t>scarb1</t>
  </si>
  <si>
    <t>pcdh18b</t>
  </si>
  <si>
    <t>slc7a11</t>
  </si>
  <si>
    <t>LOC108895552</t>
  </si>
  <si>
    <t>nme6</t>
  </si>
  <si>
    <t>znf513a</t>
  </si>
  <si>
    <t>eya4</t>
  </si>
  <si>
    <t>eif2b4</t>
  </si>
  <si>
    <t>lin9</t>
  </si>
  <si>
    <t>LOC108895683</t>
  </si>
  <si>
    <t>LOC108895694</t>
  </si>
  <si>
    <t>bmpr1aa</t>
  </si>
  <si>
    <t>LOC108895734</t>
  </si>
  <si>
    <t>ogfrl1</t>
  </si>
  <si>
    <t>ttc27</t>
  </si>
  <si>
    <t>disp1</t>
  </si>
  <si>
    <t>LOC108895795</t>
  </si>
  <si>
    <t>LOC108895804</t>
  </si>
  <si>
    <t>fam49a</t>
  </si>
  <si>
    <t>mcm3</t>
  </si>
  <si>
    <t>fgfr1b</t>
  </si>
  <si>
    <t>cpm</t>
  </si>
  <si>
    <t>LOC108895871</t>
  </si>
  <si>
    <t>stc1l</t>
  </si>
  <si>
    <t>rab3ip</t>
  </si>
  <si>
    <t>LOC108895887</t>
  </si>
  <si>
    <t>meig1</t>
  </si>
  <si>
    <t>abcc9</t>
  </si>
  <si>
    <t>celf2</t>
  </si>
  <si>
    <t>prkcq</t>
  </si>
  <si>
    <t>dtl</t>
  </si>
  <si>
    <t>LOC108895955</t>
  </si>
  <si>
    <t>rsph3</t>
  </si>
  <si>
    <t>LOC108896011</t>
  </si>
  <si>
    <t>st6gal1</t>
  </si>
  <si>
    <t>pals1a</t>
  </si>
  <si>
    <t>kif6</t>
  </si>
  <si>
    <t>rtn4ip1</t>
  </si>
  <si>
    <t>nol10</t>
  </si>
  <si>
    <t>kcnk5a</t>
  </si>
  <si>
    <t>wdr35</t>
  </si>
  <si>
    <t>utp25</t>
  </si>
  <si>
    <t>LOC108896145</t>
  </si>
  <si>
    <t>ifi44g</t>
  </si>
  <si>
    <t>trmt61b</t>
  </si>
  <si>
    <t>wdr43</t>
  </si>
  <si>
    <t>prorp</t>
  </si>
  <si>
    <t>ppp2r3c</t>
  </si>
  <si>
    <t>rpa3</t>
  </si>
  <si>
    <t>asns</t>
  </si>
  <si>
    <t>LOC108896208</t>
  </si>
  <si>
    <t>LOC108896211</t>
  </si>
  <si>
    <t>glcci1a</t>
  </si>
  <si>
    <t>cfap36</t>
  </si>
  <si>
    <t>LOC108896242</t>
  </si>
  <si>
    <t>gpr52</t>
  </si>
  <si>
    <t>mrpl57</t>
  </si>
  <si>
    <t>fbxo5</t>
  </si>
  <si>
    <t>axdnd1</t>
  </si>
  <si>
    <t>dlgap1b</t>
  </si>
  <si>
    <t>LOC108896282</t>
  </si>
  <si>
    <t>tgif1</t>
  </si>
  <si>
    <t>plxdc2b</t>
  </si>
  <si>
    <t>cacnb2a</t>
  </si>
  <si>
    <t>rnf32</t>
  </si>
  <si>
    <t>ncapg2</t>
  </si>
  <si>
    <t>si:ch73-174h16.4</t>
  </si>
  <si>
    <t>shha</t>
  </si>
  <si>
    <t>lcp1</t>
  </si>
  <si>
    <t>thsd7aa</t>
  </si>
  <si>
    <t>s100v2</t>
  </si>
  <si>
    <t>abcf1</t>
  </si>
  <si>
    <t>gabbr1b</t>
  </si>
  <si>
    <t>ddx39b</t>
  </si>
  <si>
    <t>polr1h</t>
  </si>
  <si>
    <t>LOC108896388</t>
  </si>
  <si>
    <t>smoc1</t>
  </si>
  <si>
    <t>gtpbp3</t>
  </si>
  <si>
    <t>ptprdb</t>
  </si>
  <si>
    <t>LOC108896442</t>
  </si>
  <si>
    <t>smc2</t>
  </si>
  <si>
    <t>LOC108896480</t>
  </si>
  <si>
    <t>mttp</t>
  </si>
  <si>
    <t>LOC108896504</t>
  </si>
  <si>
    <t>cfap97</t>
  </si>
  <si>
    <t>primpol</t>
  </si>
  <si>
    <t>ccdc86</t>
  </si>
  <si>
    <t>mfsd12b</t>
  </si>
  <si>
    <t>arhgef38</t>
  </si>
  <si>
    <t>ints12</t>
  </si>
  <si>
    <t>mtap</t>
  </si>
  <si>
    <t>pgm2</t>
  </si>
  <si>
    <t>polq</t>
  </si>
  <si>
    <t>klhl5</t>
  </si>
  <si>
    <t>ncapg</t>
  </si>
  <si>
    <t>LOC108896571</t>
  </si>
  <si>
    <t>polr1e</t>
  </si>
  <si>
    <t>apbb2b</t>
  </si>
  <si>
    <t>melk</t>
  </si>
  <si>
    <t>mknk2b</t>
  </si>
  <si>
    <t>si:dkey-162b23.4</t>
  </si>
  <si>
    <t>fbxo41</t>
  </si>
  <si>
    <t>spock3</t>
  </si>
  <si>
    <t>rfc1</t>
  </si>
  <si>
    <t>adamts10</t>
  </si>
  <si>
    <t>npnta</t>
  </si>
  <si>
    <t>LOC108896630</t>
  </si>
  <si>
    <t>LOC108896641</t>
  </si>
  <si>
    <t>fcho1</t>
  </si>
  <si>
    <t>tox</t>
  </si>
  <si>
    <t>rfx2</t>
  </si>
  <si>
    <t>mrpl37</t>
  </si>
  <si>
    <t>LOC108896720</t>
  </si>
  <si>
    <t>LOC108896721</t>
  </si>
  <si>
    <t>LOC108896731</t>
  </si>
  <si>
    <t>cnpy1</t>
  </si>
  <si>
    <t>LOC108896745</t>
  </si>
  <si>
    <t>exoc3</t>
  </si>
  <si>
    <t>hmcn1</t>
  </si>
  <si>
    <t>LOC108896789</t>
  </si>
  <si>
    <t>hsp90aa1.1</t>
  </si>
  <si>
    <t>tmem200a</t>
  </si>
  <si>
    <t>coq8aa</t>
  </si>
  <si>
    <t>iyd</t>
  </si>
  <si>
    <t>ppp1r14c</t>
  </si>
  <si>
    <t>sel1l</t>
  </si>
  <si>
    <t>slc25a29</t>
  </si>
  <si>
    <t>slc25a47a</t>
  </si>
  <si>
    <t>LOC108896863</t>
  </si>
  <si>
    <t>nkain2</t>
  </si>
  <si>
    <t>sgip1a</t>
  </si>
  <si>
    <t>rhov</t>
  </si>
  <si>
    <t>rnf217</t>
  </si>
  <si>
    <t>ccn2a</t>
  </si>
  <si>
    <t>gnpat2</t>
  </si>
  <si>
    <t>rsph9</t>
  </si>
  <si>
    <t>LOC108896896</t>
  </si>
  <si>
    <t>LOC108896906</t>
  </si>
  <si>
    <t>fkbp1b</t>
  </si>
  <si>
    <t>ptprfa</t>
  </si>
  <si>
    <t>lurap1</t>
  </si>
  <si>
    <t>rfc4</t>
  </si>
  <si>
    <t>ift88</t>
  </si>
  <si>
    <t>cryl1</t>
  </si>
  <si>
    <t>gjb8</t>
  </si>
  <si>
    <t>raph1a</t>
  </si>
  <si>
    <t>msantd1</t>
  </si>
  <si>
    <t>coro1b</t>
  </si>
  <si>
    <t>adcy5</t>
  </si>
  <si>
    <t>pde9aa</t>
  </si>
  <si>
    <t>LOC108897142</t>
  </si>
  <si>
    <t>atg4c</t>
  </si>
  <si>
    <t>LOC108897188</t>
  </si>
  <si>
    <t>slc4a3</t>
  </si>
  <si>
    <t>igfbp5b</t>
  </si>
  <si>
    <t>ybey</t>
  </si>
  <si>
    <t>LOC108897201</t>
  </si>
  <si>
    <t>plcd4b</t>
  </si>
  <si>
    <t>slc40a1</t>
  </si>
  <si>
    <t>LOC108897211</t>
  </si>
  <si>
    <t>ccng2</t>
  </si>
  <si>
    <t>zcchc24</t>
  </si>
  <si>
    <t>ppifa</t>
  </si>
  <si>
    <t>LOC108897241</t>
  </si>
  <si>
    <t>gtpbp2a</t>
  </si>
  <si>
    <t>plek</t>
  </si>
  <si>
    <t>sfr1</t>
  </si>
  <si>
    <t>eef1akmt2</t>
  </si>
  <si>
    <t>dis3</t>
  </si>
  <si>
    <t>bora</t>
  </si>
  <si>
    <t>bnip4</t>
  </si>
  <si>
    <t>add3b</t>
  </si>
  <si>
    <t>LOC108897321</t>
  </si>
  <si>
    <t>LOC108897326</t>
  </si>
  <si>
    <t>LOC108897329</t>
  </si>
  <si>
    <t>gnrh3</t>
  </si>
  <si>
    <t>LOC108897336</t>
  </si>
  <si>
    <t>dachc</t>
  </si>
  <si>
    <t>rgs17</t>
  </si>
  <si>
    <t>dnajc9</t>
  </si>
  <si>
    <t>grem2a</t>
  </si>
  <si>
    <t>LOC108897393</t>
  </si>
  <si>
    <t>LOC108897401</t>
  </si>
  <si>
    <t>ddx55</t>
  </si>
  <si>
    <t>rtkn2</t>
  </si>
  <si>
    <t>abcg8</t>
  </si>
  <si>
    <t>lyrm7</t>
  </si>
  <si>
    <t>zbtb18</t>
  </si>
  <si>
    <t>LOC108897424</t>
  </si>
  <si>
    <t>LOC108897426</t>
  </si>
  <si>
    <t>nav3</t>
  </si>
  <si>
    <t>ttc28</t>
  </si>
  <si>
    <t>slc26a5</t>
  </si>
  <si>
    <t>ttll12</t>
  </si>
  <si>
    <t>krr1</t>
  </si>
  <si>
    <t>kcnc2</t>
  </si>
  <si>
    <t>aldh1l2</t>
  </si>
  <si>
    <t>caprin2</t>
  </si>
  <si>
    <t>phlda1</t>
  </si>
  <si>
    <t>tor4aa</t>
  </si>
  <si>
    <t>ntn4</t>
  </si>
  <si>
    <t>nup37</t>
  </si>
  <si>
    <t>LOC108897571</t>
  </si>
  <si>
    <t>amdhd1</t>
  </si>
  <si>
    <t>LOC108897574</t>
  </si>
  <si>
    <t>igf1</t>
  </si>
  <si>
    <t>ssbp1</t>
  </si>
  <si>
    <t>nrip2</t>
  </si>
  <si>
    <t>mao</t>
  </si>
  <si>
    <t>rgcc</t>
  </si>
  <si>
    <t>efhc2</t>
  </si>
  <si>
    <t>LOC108897635</t>
  </si>
  <si>
    <t>oclna</t>
  </si>
  <si>
    <t>ckmt2a</t>
  </si>
  <si>
    <t>tdp1</t>
  </si>
  <si>
    <t>LOC108897679</t>
  </si>
  <si>
    <t>pnoca</t>
  </si>
  <si>
    <t>LOC108897696</t>
  </si>
  <si>
    <t>LOC108897704</t>
  </si>
  <si>
    <t>igf1rb</t>
  </si>
  <si>
    <t>sec14l7</t>
  </si>
  <si>
    <t>LOC108897751</t>
  </si>
  <si>
    <t>zftraf1</t>
  </si>
  <si>
    <t>fbxl2</t>
  </si>
  <si>
    <t>yrk</t>
  </si>
  <si>
    <t>ndrg1a</t>
  </si>
  <si>
    <t>ctnnal1</t>
  </si>
  <si>
    <t>abitram</t>
  </si>
  <si>
    <t>LOC108897818</t>
  </si>
  <si>
    <t>cfap300</t>
  </si>
  <si>
    <t>galnt12</t>
  </si>
  <si>
    <t>lg3h18orf21</t>
  </si>
  <si>
    <t>mrpl3</t>
  </si>
  <si>
    <t>LOC108897892</t>
  </si>
  <si>
    <t>LOC108897899</t>
  </si>
  <si>
    <t>si:dkey-87k14.1</t>
  </si>
  <si>
    <t>ak7b</t>
  </si>
  <si>
    <t>slc16a6b</t>
  </si>
  <si>
    <t>LOC108897998</t>
  </si>
  <si>
    <t>cog1</t>
  </si>
  <si>
    <t>qpct</t>
  </si>
  <si>
    <t>sdsl</t>
  </si>
  <si>
    <t>rogdi</t>
  </si>
  <si>
    <t>LOC108898044</t>
  </si>
  <si>
    <t>LOC108898059</t>
  </si>
  <si>
    <t>ccdc85cb</t>
  </si>
  <si>
    <t>enpp5</t>
  </si>
  <si>
    <t>LOC108898086</t>
  </si>
  <si>
    <t>ift122</t>
  </si>
  <si>
    <t>wdr46</t>
  </si>
  <si>
    <t>LOC108898102</t>
  </si>
  <si>
    <t>gmpr</t>
  </si>
  <si>
    <t>mapk15</t>
  </si>
  <si>
    <t>LOC108898135</t>
  </si>
  <si>
    <t>nup153</t>
  </si>
  <si>
    <t>LOC108898144</t>
  </si>
  <si>
    <t>ptpn2b</t>
  </si>
  <si>
    <t>ptdss1b</t>
  </si>
  <si>
    <t>mterf3</t>
  </si>
  <si>
    <t>fam8a1a</t>
  </si>
  <si>
    <t>sf3b4</t>
  </si>
  <si>
    <t>trps1</t>
  </si>
  <si>
    <t>LOC108898204</t>
  </si>
  <si>
    <t>LOC108898208</t>
  </si>
  <si>
    <t>LOC108898220</t>
  </si>
  <si>
    <t>LOC108898232</t>
  </si>
  <si>
    <t>ngdn</t>
  </si>
  <si>
    <t>slc22a17</t>
  </si>
  <si>
    <t>dph2</t>
  </si>
  <si>
    <t>bambia</t>
  </si>
  <si>
    <t>LOC108898299</t>
  </si>
  <si>
    <t>olfm3a</t>
  </si>
  <si>
    <t>odad2</t>
  </si>
  <si>
    <t>cadm4</t>
  </si>
  <si>
    <t>plppr5b</t>
  </si>
  <si>
    <t>hao1</t>
  </si>
  <si>
    <t>rcn3</t>
  </si>
  <si>
    <t>ctps1b</t>
  </si>
  <si>
    <t>scpep1</t>
  </si>
  <si>
    <t>hoxb13a</t>
  </si>
  <si>
    <t>nfe2l1a</t>
  </si>
  <si>
    <t>LOC108898553</t>
  </si>
  <si>
    <t>LOC108898555</t>
  </si>
  <si>
    <t>LOC108898567</t>
  </si>
  <si>
    <t>LOC108898577</t>
  </si>
  <si>
    <t>cpt1a2b</t>
  </si>
  <si>
    <t>nfixb</t>
  </si>
  <si>
    <t>elof1</t>
  </si>
  <si>
    <t>LOC108898648</t>
  </si>
  <si>
    <t>LOC108898651</t>
  </si>
  <si>
    <t>smurf2</t>
  </si>
  <si>
    <t>mcm5</t>
  </si>
  <si>
    <t>gcat</t>
  </si>
  <si>
    <t>tom1</t>
  </si>
  <si>
    <t>hmgxb4a</t>
  </si>
  <si>
    <t>yrdc</t>
  </si>
  <si>
    <t>usp43b</t>
  </si>
  <si>
    <t>spc24</t>
  </si>
  <si>
    <t>ccdc186</t>
  </si>
  <si>
    <t>tdrd1</t>
  </si>
  <si>
    <t>afap1l2</t>
  </si>
  <si>
    <t>LOC108898731</t>
  </si>
  <si>
    <t>cep55l</t>
  </si>
  <si>
    <t>dbf4b</t>
  </si>
  <si>
    <t>LOC108898741</t>
  </si>
  <si>
    <t>lgi1b</t>
  </si>
  <si>
    <t>LOC108898747</t>
  </si>
  <si>
    <t>cnn3a</t>
  </si>
  <si>
    <t>plag1</t>
  </si>
  <si>
    <t>fbxl6</t>
  </si>
  <si>
    <t>LOC108898818</t>
  </si>
  <si>
    <t>LOC108898827</t>
  </si>
  <si>
    <t>ets1</t>
  </si>
  <si>
    <t>fam118b</t>
  </si>
  <si>
    <t>serpinh1b</t>
  </si>
  <si>
    <t>clmpb</t>
  </si>
  <si>
    <t>lypla2</t>
  </si>
  <si>
    <t>pdzrn3b</t>
  </si>
  <si>
    <t>gpr25</t>
  </si>
  <si>
    <t>dgkab</t>
  </si>
  <si>
    <t>eef1akmt3</t>
  </si>
  <si>
    <t>nelfcd</t>
  </si>
  <si>
    <t>nab2</t>
  </si>
  <si>
    <t>adipor1a</t>
  </si>
  <si>
    <t>LOC108898943</t>
  </si>
  <si>
    <t>LOC108898952</t>
  </si>
  <si>
    <t>timeless</t>
  </si>
  <si>
    <t>LOC108898966</t>
  </si>
  <si>
    <t>mettl1</t>
  </si>
  <si>
    <t>fbxl15</t>
  </si>
  <si>
    <t>lrit1b</t>
  </si>
  <si>
    <t>LOC108899017</t>
  </si>
  <si>
    <t>LOC108899020</t>
  </si>
  <si>
    <t>entpd1</t>
  </si>
  <si>
    <t>dhx32a</t>
  </si>
  <si>
    <t>LOC108899048</t>
  </si>
  <si>
    <t>LOC108899049</t>
  </si>
  <si>
    <t>polr3a</t>
  </si>
  <si>
    <t>tbata</t>
  </si>
  <si>
    <t>hpdl</t>
  </si>
  <si>
    <t>pola2</t>
  </si>
  <si>
    <t>eppk1</t>
  </si>
  <si>
    <t>glyctk</t>
  </si>
  <si>
    <t>LOC108899163</t>
  </si>
  <si>
    <t>hemk1</t>
  </si>
  <si>
    <t>frmpd1b</t>
  </si>
  <si>
    <t>LOC108899188</t>
  </si>
  <si>
    <t>abhd14b</t>
  </si>
  <si>
    <t>LOC108899197</t>
  </si>
  <si>
    <t>slc34a1b</t>
  </si>
  <si>
    <t>nme5</t>
  </si>
  <si>
    <t>fgf18a</t>
  </si>
  <si>
    <t>gfpt2</t>
  </si>
  <si>
    <t>tusc2a</t>
  </si>
  <si>
    <t>cd74a</t>
  </si>
  <si>
    <t>si:ch211-161c3.5</t>
  </si>
  <si>
    <t>si:ch211-161c3.6</t>
  </si>
  <si>
    <t>ube2ka</t>
  </si>
  <si>
    <t>tekt2</t>
  </si>
  <si>
    <t>zmynd10</t>
  </si>
  <si>
    <t>hyal2a</t>
  </si>
  <si>
    <t>frk</t>
  </si>
  <si>
    <t>LOC108899295</t>
  </si>
  <si>
    <t>si:dkey-211g8.9</t>
  </si>
  <si>
    <t>LOC108899297</t>
  </si>
  <si>
    <t>ccn6</t>
  </si>
  <si>
    <t>ginm1</t>
  </si>
  <si>
    <t>lrfn2b</t>
  </si>
  <si>
    <t>cfap206</t>
  </si>
  <si>
    <t>rad51</t>
  </si>
  <si>
    <t>mcm9</t>
  </si>
  <si>
    <t>LOC108899344</t>
  </si>
  <si>
    <t>ddx51</t>
  </si>
  <si>
    <t>lipea</t>
  </si>
  <si>
    <t>LOC108899376</t>
  </si>
  <si>
    <t>fbxl18</t>
  </si>
  <si>
    <t>dnajc28</t>
  </si>
  <si>
    <t>tnfb</t>
  </si>
  <si>
    <t>gpatch4</t>
  </si>
  <si>
    <t>pbx2</t>
  </si>
  <si>
    <t>rab25b</t>
  </si>
  <si>
    <t>LOC108899486</t>
  </si>
  <si>
    <t>dnali1</t>
  </si>
  <si>
    <t>LOC108899508</t>
  </si>
  <si>
    <t>otud7b</t>
  </si>
  <si>
    <t>efhb</t>
  </si>
  <si>
    <t>mtmr11</t>
  </si>
  <si>
    <t>fam110d</t>
  </si>
  <si>
    <t>dnase1l1</t>
  </si>
  <si>
    <t>LOC108899620</t>
  </si>
  <si>
    <t>cfap126</t>
  </si>
  <si>
    <t>LOC108899634</t>
  </si>
  <si>
    <t>aqp7</t>
  </si>
  <si>
    <t>tpgs2</t>
  </si>
  <si>
    <t>nop56</t>
  </si>
  <si>
    <t>cd8b</t>
  </si>
  <si>
    <t>LOC108899683</t>
  </si>
  <si>
    <t>dnai1.2</t>
  </si>
  <si>
    <t>fam219aa</t>
  </si>
  <si>
    <t>cita</t>
  </si>
  <si>
    <t>LOC108899700</t>
  </si>
  <si>
    <t>LOC108899702</t>
  </si>
  <si>
    <t>myorg</t>
  </si>
  <si>
    <t>lyar</t>
  </si>
  <si>
    <t>gys2</t>
  </si>
  <si>
    <t>irs2b</t>
  </si>
  <si>
    <t>esamb</t>
  </si>
  <si>
    <t>utp20</t>
  </si>
  <si>
    <t>lrmp</t>
  </si>
  <si>
    <t>dnai7</t>
  </si>
  <si>
    <t>gramd4a</t>
  </si>
  <si>
    <t>LOC108899821</t>
  </si>
  <si>
    <t>trmu</t>
  </si>
  <si>
    <t>LOC108899858</t>
  </si>
  <si>
    <t>kcnab2a</t>
  </si>
  <si>
    <t>trim62.1</t>
  </si>
  <si>
    <t>errfi1a</t>
  </si>
  <si>
    <t>odad1</t>
  </si>
  <si>
    <t>itprid1</t>
  </si>
  <si>
    <t>LOC108899978</t>
  </si>
  <si>
    <t>rbis</t>
  </si>
  <si>
    <t>LOC108899982</t>
  </si>
  <si>
    <t>pdss1</t>
  </si>
  <si>
    <t>LOC108900007</t>
  </si>
  <si>
    <t>mastl</t>
  </si>
  <si>
    <t>topbp1</t>
  </si>
  <si>
    <t>LOC108900057</t>
  </si>
  <si>
    <t>ripply1</t>
  </si>
  <si>
    <t>riox2</t>
  </si>
  <si>
    <t>hpgd</t>
  </si>
  <si>
    <t>clgn</t>
  </si>
  <si>
    <t>naa15b</t>
  </si>
  <si>
    <t>tbx2b</t>
  </si>
  <si>
    <t>brip1</t>
  </si>
  <si>
    <t>LOC108900180</t>
  </si>
  <si>
    <t>nup210</t>
  </si>
  <si>
    <t>tnnc1a</t>
  </si>
  <si>
    <t>LOC108900190</t>
  </si>
  <si>
    <t>gls2a</t>
  </si>
  <si>
    <t>LOC108900215</t>
  </si>
  <si>
    <t>LOC108900232</t>
  </si>
  <si>
    <t>prim1</t>
  </si>
  <si>
    <t>LOC108900248</t>
  </si>
  <si>
    <t>ppm1da</t>
  </si>
  <si>
    <t>LOC108900253</t>
  </si>
  <si>
    <t>LOC108900259</t>
  </si>
  <si>
    <t>ptprua</t>
  </si>
  <si>
    <t>tmem97</t>
  </si>
  <si>
    <t>LOC108900334</t>
  </si>
  <si>
    <t>LOC108900349</t>
  </si>
  <si>
    <t>cfap90</t>
  </si>
  <si>
    <t>mfsd2ab</t>
  </si>
  <si>
    <t>sync</t>
  </si>
  <si>
    <t>tert</t>
  </si>
  <si>
    <t>adcy2b</t>
  </si>
  <si>
    <t>fhod3a</t>
  </si>
  <si>
    <t>LOC108900400</t>
  </si>
  <si>
    <t>myclb</t>
  </si>
  <si>
    <t>maco1a</t>
  </si>
  <si>
    <t>stk35</t>
  </si>
  <si>
    <t>LOC108900517</t>
  </si>
  <si>
    <t>prkcz</t>
  </si>
  <si>
    <t>LOC108900553</t>
  </si>
  <si>
    <t>ranbp2</t>
  </si>
  <si>
    <t>LOC108900564</t>
  </si>
  <si>
    <t>cckbra</t>
  </si>
  <si>
    <t>stradb</t>
  </si>
  <si>
    <t>nudt15</t>
  </si>
  <si>
    <t>ptger2a</t>
  </si>
  <si>
    <t>gpr137c</t>
  </si>
  <si>
    <t>LOC108900646</t>
  </si>
  <si>
    <t>LOC108900670</t>
  </si>
  <si>
    <t>LOC108900682</t>
  </si>
  <si>
    <t>LOC108900684</t>
  </si>
  <si>
    <t>sass6</t>
  </si>
  <si>
    <t>lonp1</t>
  </si>
  <si>
    <t>rsph4a</t>
  </si>
  <si>
    <t>mafk</t>
  </si>
  <si>
    <t>skp2</t>
  </si>
  <si>
    <t>pkn3</t>
  </si>
  <si>
    <t>LOC108900740</t>
  </si>
  <si>
    <t>LOC108900745</t>
  </si>
  <si>
    <t>mrm2</t>
  </si>
  <si>
    <t>smyd1a</t>
  </si>
  <si>
    <t>LOC108900755</t>
  </si>
  <si>
    <t>nudt1</t>
  </si>
  <si>
    <t>spag6</t>
  </si>
  <si>
    <t>armc3</t>
  </si>
  <si>
    <t>ropn1l</t>
  </si>
  <si>
    <t>lfng</t>
  </si>
  <si>
    <t>ptgir</t>
  </si>
  <si>
    <t>slc1a5</t>
  </si>
  <si>
    <t>six5</t>
  </si>
  <si>
    <t>wnt9b</t>
  </si>
  <si>
    <t>gfm1</t>
  </si>
  <si>
    <t>actmap</t>
  </si>
  <si>
    <t>cux1b</t>
  </si>
  <si>
    <t>map3k10</t>
  </si>
  <si>
    <t>fosb</t>
  </si>
  <si>
    <t>znf296</t>
  </si>
  <si>
    <t>capn12</t>
  </si>
  <si>
    <t>sptssb</t>
  </si>
  <si>
    <t>aff3</t>
  </si>
  <si>
    <t>cobll1b</t>
  </si>
  <si>
    <t>galnt3</t>
  </si>
  <si>
    <t>grb14</t>
  </si>
  <si>
    <t>nme9</t>
  </si>
  <si>
    <t>marchf4b</t>
  </si>
  <si>
    <t>ildr1b</t>
  </si>
  <si>
    <t>ankzf1</t>
  </si>
  <si>
    <t>LOC108901064</t>
  </si>
  <si>
    <t>upp2</t>
  </si>
  <si>
    <t>dcaf6</t>
  </si>
  <si>
    <t>otc</t>
  </si>
  <si>
    <t>LOC108901071</t>
  </si>
  <si>
    <t>fzd2</t>
  </si>
  <si>
    <t>dap1b</t>
  </si>
  <si>
    <t>c7b</t>
  </si>
  <si>
    <t>LOC108901122</t>
  </si>
  <si>
    <t>vldlr</t>
  </si>
  <si>
    <t>pum3</t>
  </si>
  <si>
    <t>LOC108901134</t>
  </si>
  <si>
    <t>atp8b1</t>
  </si>
  <si>
    <t>rexo5</t>
  </si>
  <si>
    <t>zic2a</t>
  </si>
  <si>
    <t>clybl</t>
  </si>
  <si>
    <t>cmss1</t>
  </si>
  <si>
    <t>trim13</t>
  </si>
  <si>
    <t>bcor</t>
  </si>
  <si>
    <t>acod1</t>
  </si>
  <si>
    <t>kctd12.1</t>
  </si>
  <si>
    <t>dhx58</t>
  </si>
  <si>
    <t>coq5</t>
  </si>
  <si>
    <t>dnajc15</t>
  </si>
  <si>
    <t>itga4</t>
  </si>
  <si>
    <t>klf12b</t>
  </si>
  <si>
    <t>LOC108901282</t>
  </si>
  <si>
    <t>nalcn</t>
  </si>
  <si>
    <t>odad4</t>
  </si>
  <si>
    <t>LOC108901317</t>
  </si>
  <si>
    <t>katnal1</t>
  </si>
  <si>
    <t>ptprr</t>
  </si>
  <si>
    <t>LOC108901383</t>
  </si>
  <si>
    <t>LOC108901400</t>
  </si>
  <si>
    <t>slitrk4</t>
  </si>
  <si>
    <t>ptprt</t>
  </si>
  <si>
    <t>mcm2</t>
  </si>
  <si>
    <t>cenpu</t>
  </si>
  <si>
    <t>LOC108901504</t>
  </si>
  <si>
    <t>LOC108901506</t>
  </si>
  <si>
    <t>ccna2</t>
  </si>
  <si>
    <t>spry1</t>
  </si>
  <si>
    <t>nanos1</t>
  </si>
  <si>
    <t>gpm6bb</t>
  </si>
  <si>
    <t>chaf1b</t>
  </si>
  <si>
    <t>LOC108901607</t>
  </si>
  <si>
    <t>LOC108901609</t>
  </si>
  <si>
    <t>snapc1b</t>
  </si>
  <si>
    <t>sgpp1b</t>
  </si>
  <si>
    <t>LOC108901656</t>
  </si>
  <si>
    <t>sorbs2a</t>
  </si>
  <si>
    <t>LOC108901668</t>
  </si>
  <si>
    <t>mnd1</t>
  </si>
  <si>
    <t>LOC108901689</t>
  </si>
  <si>
    <t>aldh18a1</t>
  </si>
  <si>
    <t>klhl11</t>
  </si>
  <si>
    <t>lbr</t>
  </si>
  <si>
    <t>ephx1</t>
  </si>
  <si>
    <t>ankrd6b</t>
  </si>
  <si>
    <t>LOC108901794</t>
  </si>
  <si>
    <t>hspb8</t>
  </si>
  <si>
    <t>ada2a</t>
  </si>
  <si>
    <t>tmtc2b</t>
  </si>
  <si>
    <t>wfdc1</t>
  </si>
  <si>
    <t>dyrk4</t>
  </si>
  <si>
    <t>ccnd2a</t>
  </si>
  <si>
    <t>mmp15a</t>
  </si>
  <si>
    <t>bbs2</t>
  </si>
  <si>
    <t>exosc6</t>
  </si>
  <si>
    <t>elmo3</t>
  </si>
  <si>
    <t>sntb2</t>
  </si>
  <si>
    <t>tmem231</t>
  </si>
  <si>
    <t>prmt7</t>
  </si>
  <si>
    <t>ccdc170</t>
  </si>
  <si>
    <t>rmnd1</t>
  </si>
  <si>
    <t>mapre3a</t>
  </si>
  <si>
    <t>fbxo30a</t>
  </si>
  <si>
    <t>foxo3a</t>
  </si>
  <si>
    <t>LOC108902041</t>
  </si>
  <si>
    <t>pola1</t>
  </si>
  <si>
    <t>cmbl</t>
  </si>
  <si>
    <t>shroom4</t>
  </si>
  <si>
    <t>usp22</t>
  </si>
  <si>
    <t>znfx1</t>
  </si>
  <si>
    <t>cttnbp2nla</t>
  </si>
  <si>
    <t>snta1</t>
  </si>
  <si>
    <t>st7l</t>
  </si>
  <si>
    <t>LOC108902141</t>
  </si>
  <si>
    <t>si:dkey-85k7.12</t>
  </si>
  <si>
    <t>nlgn2a</t>
  </si>
  <si>
    <t>taok3a</t>
  </si>
  <si>
    <t>LOC108902164</t>
  </si>
  <si>
    <t>LOC108902176</t>
  </si>
  <si>
    <t>larp1b</t>
  </si>
  <si>
    <t>LOC108902238</t>
  </si>
  <si>
    <t>plcg2</t>
  </si>
  <si>
    <t>meak7</t>
  </si>
  <si>
    <t>LOC108902266</t>
  </si>
  <si>
    <t>utp4</t>
  </si>
  <si>
    <t>lcat</t>
  </si>
  <si>
    <t>csnk2a2b</t>
  </si>
  <si>
    <t>poglut3</t>
  </si>
  <si>
    <t>chka</t>
  </si>
  <si>
    <t>slc12a3</t>
  </si>
  <si>
    <t>gins3</t>
  </si>
  <si>
    <t>chd3</t>
  </si>
  <si>
    <t>popdc2</t>
  </si>
  <si>
    <t>satb2</t>
  </si>
  <si>
    <t>lcmt2</t>
  </si>
  <si>
    <t>hspd1</t>
  </si>
  <si>
    <t>tbc1d19</t>
  </si>
  <si>
    <t>tnfsf11</t>
  </si>
  <si>
    <t>ephb2b</t>
  </si>
  <si>
    <t>ankrd10a</t>
  </si>
  <si>
    <t>LOC108902554</t>
  </si>
  <si>
    <t>runx1</t>
  </si>
  <si>
    <t>LOC108902574</t>
  </si>
  <si>
    <t>sts</t>
  </si>
  <si>
    <t>slc13a1</t>
  </si>
  <si>
    <t>LOC108902610</t>
  </si>
  <si>
    <t>LOC108902645</t>
  </si>
  <si>
    <t>zgc:172145</t>
  </si>
  <si>
    <t>colgalt1a</t>
  </si>
  <si>
    <t>usp36</t>
  </si>
  <si>
    <t>mrpl12</t>
  </si>
  <si>
    <t>arl16</t>
  </si>
  <si>
    <t>slc27a1a</t>
  </si>
  <si>
    <t>LOC108902734</t>
  </si>
  <si>
    <t>ttyh2l</t>
  </si>
  <si>
    <t>rab3ab</t>
  </si>
  <si>
    <t>LOC108902783</t>
  </si>
  <si>
    <t>wnt6b</t>
  </si>
  <si>
    <t>lrp1bb</t>
  </si>
  <si>
    <t>LOC108902826</t>
  </si>
  <si>
    <t>umps</t>
  </si>
  <si>
    <t>lipt2</t>
  </si>
  <si>
    <t>LOC108902884</t>
  </si>
  <si>
    <t>abcc5</t>
  </si>
  <si>
    <t>clrn1</t>
  </si>
  <si>
    <t>serp1</t>
  </si>
  <si>
    <t>sagb</t>
  </si>
  <si>
    <t>ppp1r14ab</t>
  </si>
  <si>
    <t>ppan</t>
  </si>
  <si>
    <t>kank2</t>
  </si>
  <si>
    <t>rhbdf1a</t>
  </si>
  <si>
    <t>pde4a</t>
  </si>
  <si>
    <t>iqub</t>
  </si>
  <si>
    <t>pla2g10</t>
  </si>
  <si>
    <t>LOC108902997</t>
  </si>
  <si>
    <t>dnmt1</t>
  </si>
  <si>
    <t>s1pr2</t>
  </si>
  <si>
    <t>dhrs4</t>
  </si>
  <si>
    <t>svep1</t>
  </si>
  <si>
    <t>nelfa</t>
  </si>
  <si>
    <t>trmt10b</t>
  </si>
  <si>
    <t>ankrd53</t>
  </si>
  <si>
    <t>cdca8</t>
  </si>
  <si>
    <t>LOC108903141</t>
  </si>
  <si>
    <t>LOC127138913</t>
  </si>
  <si>
    <t>nrarpa</t>
  </si>
  <si>
    <t>LOC127138922</t>
  </si>
  <si>
    <t>zglp1</t>
  </si>
  <si>
    <t>fignl2</t>
  </si>
  <si>
    <t>fbxo15</t>
  </si>
  <si>
    <t>dact1</t>
  </si>
  <si>
    <t>tm4sf18</t>
  </si>
  <si>
    <t>LOC127142304</t>
  </si>
  <si>
    <t>LOC127142373</t>
  </si>
  <si>
    <t>LOC127142617</t>
  </si>
  <si>
    <t>clmnb</t>
  </si>
  <si>
    <t>dnlz</t>
  </si>
  <si>
    <t>LOC127142939</t>
  </si>
  <si>
    <t>LOC127143052</t>
  </si>
  <si>
    <t>LOC127143441</t>
  </si>
  <si>
    <t>LOC127143510</t>
  </si>
  <si>
    <t>parpbp</t>
  </si>
  <si>
    <t>LOC127143587</t>
  </si>
  <si>
    <t>LOC127143645</t>
  </si>
  <si>
    <t>LOC127143666</t>
  </si>
  <si>
    <t>ZNF324B</t>
  </si>
  <si>
    <t>A1CF</t>
  </si>
  <si>
    <t>AAMDC</t>
  </si>
  <si>
    <t>AARSD1</t>
  </si>
  <si>
    <t>ABCA2</t>
  </si>
  <si>
    <t>ABCB9</t>
  </si>
  <si>
    <t>ABCC11</t>
  </si>
  <si>
    <t>ABCC5</t>
  </si>
  <si>
    <t>ABCC9</t>
  </si>
  <si>
    <t>ABCE1</t>
  </si>
  <si>
    <t>ABCF1</t>
  </si>
  <si>
    <t>ABCG8</t>
  </si>
  <si>
    <t>ABHD14B</t>
  </si>
  <si>
    <t>ABITRAM</t>
  </si>
  <si>
    <t>ABLIM2</t>
  </si>
  <si>
    <t>ACAA2</t>
  </si>
  <si>
    <t>ACOD1</t>
  </si>
  <si>
    <t>ACOT11</t>
  </si>
  <si>
    <t>ACOT6</t>
  </si>
  <si>
    <t>ACOT7</t>
  </si>
  <si>
    <t>ACP7</t>
  </si>
  <si>
    <t>ACSM2A</t>
  </si>
  <si>
    <t>ACSS3</t>
  </si>
  <si>
    <t>ACTC1</t>
  </si>
  <si>
    <t>ACTA1</t>
  </si>
  <si>
    <t>ACTMAP</t>
  </si>
  <si>
    <t>ACTR6</t>
  </si>
  <si>
    <t>ACVR2B</t>
  </si>
  <si>
    <t>ACVRL1</t>
  </si>
  <si>
    <t>ADA2</t>
  </si>
  <si>
    <t>ADAM17</t>
  </si>
  <si>
    <t>ADAM19</t>
  </si>
  <si>
    <t>ADAM28</t>
  </si>
  <si>
    <t>ADAMTS1</t>
  </si>
  <si>
    <t>ADAMTS10</t>
  </si>
  <si>
    <t>ADAMTS3</t>
  </si>
  <si>
    <t>adamts5</t>
  </si>
  <si>
    <t>ADAMTS5</t>
  </si>
  <si>
    <t>ADAMTS6</t>
  </si>
  <si>
    <t>ADAMTSL2</t>
  </si>
  <si>
    <t>ADARB1</t>
  </si>
  <si>
    <t>ADCY2</t>
  </si>
  <si>
    <t>ADCY3</t>
  </si>
  <si>
    <t>ADCY5</t>
  </si>
  <si>
    <t>ADCY8</t>
  </si>
  <si>
    <t>ADD3</t>
  </si>
  <si>
    <t>ADGRA2</t>
  </si>
  <si>
    <t>ADGRG2</t>
  </si>
  <si>
    <t>ADIPOR1</t>
  </si>
  <si>
    <t>ADPRH</t>
  </si>
  <si>
    <t>AFAP1L2</t>
  </si>
  <si>
    <t>AFF3</t>
  </si>
  <si>
    <t>afg2a</t>
  </si>
  <si>
    <t>AFG2A</t>
  </si>
  <si>
    <t>AFMID</t>
  </si>
  <si>
    <t>AGAP3</t>
  </si>
  <si>
    <t>AGBL4</t>
  </si>
  <si>
    <t>AGPAT4</t>
  </si>
  <si>
    <t>GPAT3</t>
  </si>
  <si>
    <t>AGTR1</t>
  </si>
  <si>
    <t>AHCYL2</t>
  </si>
  <si>
    <t>AHNAK</t>
  </si>
  <si>
    <t>AIF1L</t>
  </si>
  <si>
    <t>AIFM2</t>
  </si>
  <si>
    <t>airim</t>
  </si>
  <si>
    <t>AIRIM</t>
  </si>
  <si>
    <t>AK1</t>
  </si>
  <si>
    <t>AK3</t>
  </si>
  <si>
    <t>AK7</t>
  </si>
  <si>
    <t>AKIP1</t>
  </si>
  <si>
    <t>ALDH18A1</t>
  </si>
  <si>
    <t>ALDH1L2</t>
  </si>
  <si>
    <t>ALDH3B1</t>
  </si>
  <si>
    <t>ALDH9A1</t>
  </si>
  <si>
    <t>ALDOC</t>
  </si>
  <si>
    <t>ALG11</t>
  </si>
  <si>
    <t>ALKBH2</t>
  </si>
  <si>
    <t>ALX1</t>
  </si>
  <si>
    <t>AMDHD1</t>
  </si>
  <si>
    <t>AMFR</t>
  </si>
  <si>
    <t>AMOTL2</t>
  </si>
  <si>
    <t>AMPD3</t>
  </si>
  <si>
    <t>ANAPC2</t>
  </si>
  <si>
    <t>ANGPTL5</t>
  </si>
  <si>
    <t>ANKMY1</t>
  </si>
  <si>
    <t>ANKRD10</t>
  </si>
  <si>
    <t>ANKRD33</t>
  </si>
  <si>
    <t>ANKRD39</t>
  </si>
  <si>
    <t>ANKRD53</t>
  </si>
  <si>
    <t>ANKRD6</t>
  </si>
  <si>
    <t>ANKZF1</t>
  </si>
  <si>
    <t>ANO2</t>
  </si>
  <si>
    <t>ANP32A</t>
  </si>
  <si>
    <t>ANTXR2</t>
  </si>
  <si>
    <t>ANXA8L1</t>
  </si>
  <si>
    <t>ANXA3</t>
  </si>
  <si>
    <t>ANXA4</t>
  </si>
  <si>
    <t>AP1S3</t>
  </si>
  <si>
    <t>AP4E1</t>
  </si>
  <si>
    <t>AP5S1</t>
  </si>
  <si>
    <t>APBA2</t>
  </si>
  <si>
    <t>APBB2</t>
  </si>
  <si>
    <t>APBB3</t>
  </si>
  <si>
    <t>APLP1</t>
  </si>
  <si>
    <t>APLP2</t>
  </si>
  <si>
    <t>APOLD1</t>
  </si>
  <si>
    <t>APOO</t>
  </si>
  <si>
    <t>APP</t>
  </si>
  <si>
    <t>APRT</t>
  </si>
  <si>
    <t>AQP7</t>
  </si>
  <si>
    <t>ARHGAP10</t>
  </si>
  <si>
    <t>ARHGAP19</t>
  </si>
  <si>
    <t>ARHGAP24</t>
  </si>
  <si>
    <t>ARHGAP42</t>
  </si>
  <si>
    <t>ARHGAP9</t>
  </si>
  <si>
    <t>ARHGEF16</t>
  </si>
  <si>
    <t>ARHGEF18</t>
  </si>
  <si>
    <t>ARHGEF19</t>
  </si>
  <si>
    <t>ARHGEF28</t>
  </si>
  <si>
    <t>ARHGEF3</t>
  </si>
  <si>
    <t>ARHGEF37</t>
  </si>
  <si>
    <t>ARHGEF38</t>
  </si>
  <si>
    <t>ARL16</t>
  </si>
  <si>
    <t>ARMC3</t>
  </si>
  <si>
    <t>ARSD</t>
  </si>
  <si>
    <t>ARSJ</t>
  </si>
  <si>
    <t>ARSK</t>
  </si>
  <si>
    <t>ASAP1</t>
  </si>
  <si>
    <t>ASB13</t>
  </si>
  <si>
    <t>ASF1B</t>
  </si>
  <si>
    <t>ASNS</t>
  </si>
  <si>
    <t>ASPA</t>
  </si>
  <si>
    <t>ASPM</t>
  </si>
  <si>
    <t>ASPN</t>
  </si>
  <si>
    <t>ATAD3A</t>
  </si>
  <si>
    <t>ATAD5</t>
  </si>
  <si>
    <t>ATF5</t>
  </si>
  <si>
    <t>ATF6</t>
  </si>
  <si>
    <t>ATG13</t>
  </si>
  <si>
    <t>ATG4C</t>
  </si>
  <si>
    <t>ATG4D</t>
  </si>
  <si>
    <t>ATP13A3</t>
  </si>
  <si>
    <t>ATP13A4</t>
  </si>
  <si>
    <t>ATP6V0A2</t>
  </si>
  <si>
    <t>ATP7B</t>
  </si>
  <si>
    <t>ATP8A2</t>
  </si>
  <si>
    <t>ATP8B1</t>
  </si>
  <si>
    <t>ATR</t>
  </si>
  <si>
    <t>ATRNL1</t>
  </si>
  <si>
    <t>ATXN2L</t>
  </si>
  <si>
    <t>ATXN7L1</t>
  </si>
  <si>
    <t>AURKB</t>
  </si>
  <si>
    <t>AXDND1</t>
  </si>
  <si>
    <t>B3GLCT</t>
  </si>
  <si>
    <t>B3GNT5</t>
  </si>
  <si>
    <t>B4GALNT1</t>
  </si>
  <si>
    <t>B4GALNT3</t>
  </si>
  <si>
    <t>B9D2</t>
  </si>
  <si>
    <t>BAHD1</t>
  </si>
  <si>
    <t>BAIAP2</t>
  </si>
  <si>
    <t>BAMBI</t>
  </si>
  <si>
    <t>BAP1</t>
  </si>
  <si>
    <t>BBOX1</t>
  </si>
  <si>
    <t>BBS1</t>
  </si>
  <si>
    <t>BBS2</t>
  </si>
  <si>
    <t>BBS4</t>
  </si>
  <si>
    <t>BCAN</t>
  </si>
  <si>
    <t>BCAR1</t>
  </si>
  <si>
    <t>BCOR</t>
  </si>
  <si>
    <t>BCORL1</t>
  </si>
  <si>
    <t>BCR</t>
  </si>
  <si>
    <t>BDNF</t>
  </si>
  <si>
    <t>BEST4</t>
  </si>
  <si>
    <t>BGN</t>
  </si>
  <si>
    <t>BHLHE40</t>
  </si>
  <si>
    <t>BICDL2</t>
  </si>
  <si>
    <t>BIN2</t>
  </si>
  <si>
    <t>BLM</t>
  </si>
  <si>
    <t>BMP1</t>
  </si>
  <si>
    <t>BMPER</t>
  </si>
  <si>
    <t>BMPR1A</t>
  </si>
  <si>
    <t>BMPR1B</t>
  </si>
  <si>
    <t>BMS1</t>
  </si>
  <si>
    <t>BNC1</t>
  </si>
  <si>
    <t>BNIP3</t>
  </si>
  <si>
    <t>BOP1</t>
  </si>
  <si>
    <t>BORA</t>
  </si>
  <si>
    <t>BRCA2</t>
  </si>
  <si>
    <t>BRIP1</t>
  </si>
  <si>
    <t>BRMS1</t>
  </si>
  <si>
    <t>BTG3</t>
  </si>
  <si>
    <t>BUB1</t>
  </si>
  <si>
    <t>BRIX1</t>
  </si>
  <si>
    <t>BYSL</t>
  </si>
  <si>
    <t>C1D</t>
  </si>
  <si>
    <t>C1QBP</t>
  </si>
  <si>
    <t>C1QTNF9B</t>
  </si>
  <si>
    <t>C7</t>
  </si>
  <si>
    <t>CA6</t>
  </si>
  <si>
    <t>CABLES1</t>
  </si>
  <si>
    <t>CABP1</t>
  </si>
  <si>
    <t>CACNA1B</t>
  </si>
  <si>
    <t>CACNA1C</t>
  </si>
  <si>
    <t>CACNA2D4</t>
  </si>
  <si>
    <t>CACNB1</t>
  </si>
  <si>
    <t>CACNB2</t>
  </si>
  <si>
    <t>CAD</t>
  </si>
  <si>
    <t>CADM1</t>
  </si>
  <si>
    <t>CADM2</t>
  </si>
  <si>
    <t>CADM4</t>
  </si>
  <si>
    <t>CALCOCO2</t>
  </si>
  <si>
    <t>CALCR</t>
  </si>
  <si>
    <t>CALD1</t>
  </si>
  <si>
    <t>CALN1</t>
  </si>
  <si>
    <t>CAMK2N2</t>
  </si>
  <si>
    <t>CAMKK1</t>
  </si>
  <si>
    <t>CAMTA1</t>
  </si>
  <si>
    <t>CAPNS2</t>
  </si>
  <si>
    <t>CAPN9</t>
  </si>
  <si>
    <t>CAPRIN2</t>
  </si>
  <si>
    <t>CARD14</t>
  </si>
  <si>
    <t>CARS1</t>
  </si>
  <si>
    <t>CASR</t>
  </si>
  <si>
    <t>CASS4</t>
  </si>
  <si>
    <t>CASZ1</t>
  </si>
  <si>
    <t>CAT</t>
  </si>
  <si>
    <t>CATIP</t>
  </si>
  <si>
    <t>CAV2</t>
  </si>
  <si>
    <t>CAVIN1</t>
  </si>
  <si>
    <t>CBLN3</t>
  </si>
  <si>
    <t>CBR4</t>
  </si>
  <si>
    <t>CBS</t>
  </si>
  <si>
    <t>ZNG1C</t>
  </si>
  <si>
    <t>CBX7</t>
  </si>
  <si>
    <t>CBX8</t>
  </si>
  <si>
    <t>CC2D2A</t>
  </si>
  <si>
    <t>CCDC149</t>
  </si>
  <si>
    <t>CCDC170</t>
  </si>
  <si>
    <t>CCDC18</t>
  </si>
  <si>
    <t>CCDC186</t>
  </si>
  <si>
    <t>CCDC39</t>
  </si>
  <si>
    <t>CCDC40</t>
  </si>
  <si>
    <t>CCDC65</t>
  </si>
  <si>
    <t>CCDC78</t>
  </si>
  <si>
    <t>CCDC85B</t>
  </si>
  <si>
    <t>CCDC85C</t>
  </si>
  <si>
    <t>CCDC86</t>
  </si>
  <si>
    <t>CCDC92</t>
  </si>
  <si>
    <t>CCDC97</t>
  </si>
  <si>
    <t>CCKBR</t>
  </si>
  <si>
    <t>CCN2</t>
  </si>
  <si>
    <t>CCN3</t>
  </si>
  <si>
    <t>CCN5</t>
  </si>
  <si>
    <t>CCN6</t>
  </si>
  <si>
    <t>CCNA2</t>
  </si>
  <si>
    <t>CCND2</t>
  </si>
  <si>
    <t>CCNDBP1</t>
  </si>
  <si>
    <t>CCNE2</t>
  </si>
  <si>
    <t>CCNF</t>
  </si>
  <si>
    <t>CCNG2</t>
  </si>
  <si>
    <t>CCNI2</t>
  </si>
  <si>
    <t>CD151</t>
  </si>
  <si>
    <t>CD74</t>
  </si>
  <si>
    <t>CD8B</t>
  </si>
  <si>
    <t>CDA</t>
  </si>
  <si>
    <t>CDC123</t>
  </si>
  <si>
    <t>CDC20</t>
  </si>
  <si>
    <t>CDC25B</t>
  </si>
  <si>
    <t>CDC42EP1</t>
  </si>
  <si>
    <t>CDC42EP3</t>
  </si>
  <si>
    <t>CDC42EP4</t>
  </si>
  <si>
    <t>CDC45</t>
  </si>
  <si>
    <t>CDC6</t>
  </si>
  <si>
    <t>CDC7</t>
  </si>
  <si>
    <t>CDCA7</t>
  </si>
  <si>
    <t>CDCA7L</t>
  </si>
  <si>
    <t>CDCA8</t>
  </si>
  <si>
    <t>CDIN1</t>
  </si>
  <si>
    <t>CDK12</t>
  </si>
  <si>
    <t>CDK18</t>
  </si>
  <si>
    <t>CDK20</t>
  </si>
  <si>
    <t>CDKL1</t>
  </si>
  <si>
    <t>CDKN2AIPNL</t>
  </si>
  <si>
    <t>CDKN3</t>
  </si>
  <si>
    <t>CDT1</t>
  </si>
  <si>
    <t>CEBPB</t>
  </si>
  <si>
    <t>CEBPD</t>
  </si>
  <si>
    <t>CEBPZ</t>
  </si>
  <si>
    <t>CELF2</t>
  </si>
  <si>
    <t>CEMIP</t>
  </si>
  <si>
    <t>CENPH</t>
  </si>
  <si>
    <t>CENPI</t>
  </si>
  <si>
    <t>CENPK</t>
  </si>
  <si>
    <t>CENPN</t>
  </si>
  <si>
    <t>CENPO</t>
  </si>
  <si>
    <t>CENPQ</t>
  </si>
  <si>
    <t>CENPT</t>
  </si>
  <si>
    <t>CENPU</t>
  </si>
  <si>
    <t>CENPV</t>
  </si>
  <si>
    <t>CEP126</t>
  </si>
  <si>
    <t>CEP162</t>
  </si>
  <si>
    <t>CEP290</t>
  </si>
  <si>
    <t>CEP295</t>
  </si>
  <si>
    <t>CEP41</t>
  </si>
  <si>
    <t>CEP55</t>
  </si>
  <si>
    <t>CEP72</t>
  </si>
  <si>
    <t>CEP76</t>
  </si>
  <si>
    <t>CERS4</t>
  </si>
  <si>
    <t>CETN1</t>
  </si>
  <si>
    <t>CFAP119</t>
  </si>
  <si>
    <t>CFAP126</t>
  </si>
  <si>
    <t>CFAP161</t>
  </si>
  <si>
    <t>cfap184</t>
  </si>
  <si>
    <t>CFAP184</t>
  </si>
  <si>
    <t>CFAP206</t>
  </si>
  <si>
    <t>CFAP20DC</t>
  </si>
  <si>
    <t>CFAP251</t>
  </si>
  <si>
    <t>CFAP300</t>
  </si>
  <si>
    <t>CFAP36</t>
  </si>
  <si>
    <t>CFAP418</t>
  </si>
  <si>
    <t>CFAP45</t>
  </si>
  <si>
    <t>CFAP52</t>
  </si>
  <si>
    <t>CFAP57</t>
  </si>
  <si>
    <t>CFAP61</t>
  </si>
  <si>
    <t>CFAP70</t>
  </si>
  <si>
    <t>CFAP74</t>
  </si>
  <si>
    <t>CFAP90</t>
  </si>
  <si>
    <t>cfap96</t>
  </si>
  <si>
    <t>CFAP96</t>
  </si>
  <si>
    <t>CFAP97</t>
  </si>
  <si>
    <t>cgna</t>
  </si>
  <si>
    <t>CGN</t>
  </si>
  <si>
    <t>CH25H</t>
  </si>
  <si>
    <t>CHAF1B</t>
  </si>
  <si>
    <t>CHD3</t>
  </si>
  <si>
    <t>CHD5</t>
  </si>
  <si>
    <t>CHEK1</t>
  </si>
  <si>
    <t>CHEK2</t>
  </si>
  <si>
    <t>CHKA</t>
  </si>
  <si>
    <t>CHN2</t>
  </si>
  <si>
    <t>CHORDC1</t>
  </si>
  <si>
    <t>CHRM2</t>
  </si>
  <si>
    <t>CHRNA1</t>
  </si>
  <si>
    <t>CHRNB3</t>
  </si>
  <si>
    <t>CHST14</t>
  </si>
  <si>
    <t>CHST2</t>
  </si>
  <si>
    <t>CHST3</t>
  </si>
  <si>
    <t>CILK1</t>
  </si>
  <si>
    <t>cimip2b</t>
  </si>
  <si>
    <t>CIMIP2B</t>
  </si>
  <si>
    <t>cimip5</t>
  </si>
  <si>
    <t>CIMIP5</t>
  </si>
  <si>
    <t>CIPC</t>
  </si>
  <si>
    <t>cisha</t>
  </si>
  <si>
    <t>CISH</t>
  </si>
  <si>
    <t>CIT</t>
  </si>
  <si>
    <t>CKAP2L</t>
  </si>
  <si>
    <t>RASGRF2</t>
  </si>
  <si>
    <t>CKS1B</t>
  </si>
  <si>
    <t>CLCF1</t>
  </si>
  <si>
    <t>CLCN2</t>
  </si>
  <si>
    <t>CLCN3</t>
  </si>
  <si>
    <t>CLGN</t>
  </si>
  <si>
    <t>CLIC2</t>
  </si>
  <si>
    <t>CLMN</t>
  </si>
  <si>
    <t>CLMP</t>
  </si>
  <si>
    <t>CLPB</t>
  </si>
  <si>
    <t>CLRN1</t>
  </si>
  <si>
    <t>CLSTN1</t>
  </si>
  <si>
    <t>CLU</t>
  </si>
  <si>
    <t>CLYBL</t>
  </si>
  <si>
    <t>CMBL</t>
  </si>
  <si>
    <t>LOC105374010</t>
  </si>
  <si>
    <t>CMTM3</t>
  </si>
  <si>
    <t>CMTM4</t>
  </si>
  <si>
    <t>CMYA5</t>
  </si>
  <si>
    <t>CNN3</t>
  </si>
  <si>
    <t>CNNM2</t>
  </si>
  <si>
    <t>CNPY1</t>
  </si>
  <si>
    <t>COBLL1</t>
  </si>
  <si>
    <t>COG1</t>
  </si>
  <si>
    <t>COL12A1</t>
  </si>
  <si>
    <t>COL15A1</t>
  </si>
  <si>
    <t>COL1A1</t>
  </si>
  <si>
    <t>COL2A1</t>
  </si>
  <si>
    <t>COL6A1</t>
  </si>
  <si>
    <t>COL8A2</t>
  </si>
  <si>
    <t>COLEC12</t>
  </si>
  <si>
    <t>COLGALT1</t>
  </si>
  <si>
    <t>COMT</t>
  </si>
  <si>
    <t>COQ3</t>
  </si>
  <si>
    <t>COQ5</t>
  </si>
  <si>
    <t>COQ8A</t>
  </si>
  <si>
    <t>COQ8B</t>
  </si>
  <si>
    <t>CORO1B</t>
  </si>
  <si>
    <t>CORO2A</t>
  </si>
  <si>
    <t>CPA6</t>
  </si>
  <si>
    <t>CPM</t>
  </si>
  <si>
    <t>CPNE7</t>
  </si>
  <si>
    <t>CPS1</t>
  </si>
  <si>
    <t>CPT1C</t>
  </si>
  <si>
    <t>CPZ</t>
  </si>
  <si>
    <t>CRADD</t>
  </si>
  <si>
    <t>CREM</t>
  </si>
  <si>
    <t>CRK</t>
  </si>
  <si>
    <t>CROT</t>
  </si>
  <si>
    <t>CRPPA</t>
  </si>
  <si>
    <t>CRTAC1</t>
  </si>
  <si>
    <t>CRTC1</t>
  </si>
  <si>
    <t>CRY1</t>
  </si>
  <si>
    <t>CRYL1</t>
  </si>
  <si>
    <t>CRYM</t>
  </si>
  <si>
    <t>CSGALNACT1</t>
  </si>
  <si>
    <t>CSNK2A2</t>
  </si>
  <si>
    <t>CTDSP1</t>
  </si>
  <si>
    <t>CTDSPL</t>
  </si>
  <si>
    <t>CTH</t>
  </si>
  <si>
    <t>CTNNAL1</t>
  </si>
  <si>
    <t>CTPS1</t>
  </si>
  <si>
    <t>CTSF</t>
  </si>
  <si>
    <t>CTSK</t>
  </si>
  <si>
    <t>CTTNBP2NL</t>
  </si>
  <si>
    <t>CTXN2</t>
  </si>
  <si>
    <t>CUX1</t>
  </si>
  <si>
    <t>CYFIP2</t>
  </si>
  <si>
    <t>cyp1a</t>
  </si>
  <si>
    <t>CYP1A1</t>
  </si>
  <si>
    <t>DAB2IP</t>
  </si>
  <si>
    <t>DACH1</t>
  </si>
  <si>
    <t>DACT1</t>
  </si>
  <si>
    <t>DACT2</t>
  </si>
  <si>
    <t>DAPL1</t>
  </si>
  <si>
    <t>DAP3</t>
  </si>
  <si>
    <t>DBF4</t>
  </si>
  <si>
    <t>DBF4B</t>
  </si>
  <si>
    <t>DCAF13</t>
  </si>
  <si>
    <t>DCAF5</t>
  </si>
  <si>
    <t>DCAF6</t>
  </si>
  <si>
    <t>DCK</t>
  </si>
  <si>
    <t>DCN</t>
  </si>
  <si>
    <t>DCP1A</t>
  </si>
  <si>
    <t>DCTD</t>
  </si>
  <si>
    <t>DCXR</t>
  </si>
  <si>
    <t>DDAH2</t>
  </si>
  <si>
    <t>DDX11</t>
  </si>
  <si>
    <t>DDX24</t>
  </si>
  <si>
    <t>DDX31</t>
  </si>
  <si>
    <t>DDX39B</t>
  </si>
  <si>
    <t>DDX51</t>
  </si>
  <si>
    <t>DDX54</t>
  </si>
  <si>
    <t>DDX55</t>
  </si>
  <si>
    <t>DDX56</t>
  </si>
  <si>
    <t>DEDD2</t>
  </si>
  <si>
    <t>DENND6B</t>
  </si>
  <si>
    <t>DEPDC1</t>
  </si>
  <si>
    <t>DEPDC4</t>
  </si>
  <si>
    <t>DEPTOR</t>
  </si>
  <si>
    <t>DGKA</t>
  </si>
  <si>
    <t>DHFR2</t>
  </si>
  <si>
    <t>DHODH</t>
  </si>
  <si>
    <t>DHRS2</t>
  </si>
  <si>
    <t>DHRS7C</t>
  </si>
  <si>
    <t>DHX32</t>
  </si>
  <si>
    <t>DHX33</t>
  </si>
  <si>
    <t>DHX37</t>
  </si>
  <si>
    <t>DHX38</t>
  </si>
  <si>
    <t>DHX58</t>
  </si>
  <si>
    <t>DIPK1A</t>
  </si>
  <si>
    <t>DIRAS1</t>
  </si>
  <si>
    <t>DIS3</t>
  </si>
  <si>
    <t>DIS3L</t>
  </si>
  <si>
    <t>DISP1</t>
  </si>
  <si>
    <t>DKC1</t>
  </si>
  <si>
    <t>DKK3</t>
  </si>
  <si>
    <t>DLEC1</t>
  </si>
  <si>
    <t>DLGAP1</t>
  </si>
  <si>
    <t>DLK2</t>
  </si>
  <si>
    <t>DLX2</t>
  </si>
  <si>
    <t>DLX5</t>
  </si>
  <si>
    <t>CT55</t>
  </si>
  <si>
    <t>DNAAF11</t>
  </si>
  <si>
    <t>DNAAF2</t>
  </si>
  <si>
    <t>DNAAF6</t>
  </si>
  <si>
    <t>DNAAF9</t>
  </si>
  <si>
    <t>DNAH10</t>
  </si>
  <si>
    <t>DNAH12</t>
  </si>
  <si>
    <t>DNAH3</t>
  </si>
  <si>
    <t>DNAH5</t>
  </si>
  <si>
    <t>DNAH6</t>
  </si>
  <si>
    <t>DNAH7</t>
  </si>
  <si>
    <t>DNAI1</t>
  </si>
  <si>
    <t>DNAI3</t>
  </si>
  <si>
    <t>DNAI7</t>
  </si>
  <si>
    <t>DNAJB13</t>
  </si>
  <si>
    <t>DNAJC12</t>
  </si>
  <si>
    <t>DNAJC15</t>
  </si>
  <si>
    <t>DNAJC21</t>
  </si>
  <si>
    <t>DNAJC28</t>
  </si>
  <si>
    <t>DNAJC5</t>
  </si>
  <si>
    <t>DNAJC9</t>
  </si>
  <si>
    <t>DNAL4</t>
  </si>
  <si>
    <t>DNALI1</t>
  </si>
  <si>
    <t>DNASE1L1</t>
  </si>
  <si>
    <t>UCK1</t>
  </si>
  <si>
    <t>MX2</t>
  </si>
  <si>
    <t>DNMT1</t>
  </si>
  <si>
    <t>DNMT3L</t>
  </si>
  <si>
    <t>DNMT3B</t>
  </si>
  <si>
    <t>DNTTIP2</t>
  </si>
  <si>
    <t>DOCK10</t>
  </si>
  <si>
    <t>DOCK11</t>
  </si>
  <si>
    <t>DOCK4</t>
  </si>
  <si>
    <t>DOLK</t>
  </si>
  <si>
    <t>DPEP2</t>
  </si>
  <si>
    <t>DPH2</t>
  </si>
  <si>
    <t>DPYD</t>
  </si>
  <si>
    <t>DPYSL3</t>
  </si>
  <si>
    <t>DRD1</t>
  </si>
  <si>
    <t>DRP2</t>
  </si>
  <si>
    <t>DSCC1</t>
  </si>
  <si>
    <t>DTL</t>
  </si>
  <si>
    <t>DUS2</t>
  </si>
  <si>
    <t>DUS3L</t>
  </si>
  <si>
    <t>DUS4L</t>
  </si>
  <si>
    <t>DUSP10</t>
  </si>
  <si>
    <t>DUSP12</t>
  </si>
  <si>
    <t>DUSP28</t>
  </si>
  <si>
    <t>DUSP4</t>
  </si>
  <si>
    <t>DUSP6</t>
  </si>
  <si>
    <t>DUT</t>
  </si>
  <si>
    <t>DYNLT1</t>
  </si>
  <si>
    <t>DYNLT5</t>
  </si>
  <si>
    <t>DYRK3</t>
  </si>
  <si>
    <t>DYRK4</t>
  </si>
  <si>
    <t>DZANK1</t>
  </si>
  <si>
    <t>E2F8</t>
  </si>
  <si>
    <t>EEF1AKMT4</t>
  </si>
  <si>
    <t>EDNRA</t>
  </si>
  <si>
    <t>EEF1AKMT2</t>
  </si>
  <si>
    <t>EEF1AKMT3</t>
  </si>
  <si>
    <t>FAM86B2</t>
  </si>
  <si>
    <t>EFCAB2</t>
  </si>
  <si>
    <t>EFEMP1</t>
  </si>
  <si>
    <t>EFHB</t>
  </si>
  <si>
    <t>EFHC1</t>
  </si>
  <si>
    <t>EFHC2</t>
  </si>
  <si>
    <t>EFNA1</t>
  </si>
  <si>
    <t>EFNA3</t>
  </si>
  <si>
    <t>EFNB1</t>
  </si>
  <si>
    <t>EFNB2</t>
  </si>
  <si>
    <t>EGLN3</t>
  </si>
  <si>
    <t>EGR3</t>
  </si>
  <si>
    <t>EIF2B4</t>
  </si>
  <si>
    <t>EIF2B5</t>
  </si>
  <si>
    <t>ELAC2</t>
  </si>
  <si>
    <t>ELF2</t>
  </si>
  <si>
    <t>ELK3</t>
  </si>
  <si>
    <t>ELMO3</t>
  </si>
  <si>
    <t>ELOF1</t>
  </si>
  <si>
    <t>ELOVL4</t>
  </si>
  <si>
    <t>ELOVL6</t>
  </si>
  <si>
    <t>EME1</t>
  </si>
  <si>
    <t>EMG1</t>
  </si>
  <si>
    <t>EML5</t>
  </si>
  <si>
    <t>EMP1</t>
  </si>
  <si>
    <t>EMP2</t>
  </si>
  <si>
    <t>EMSY</t>
  </si>
  <si>
    <t>ENO1</t>
  </si>
  <si>
    <t>ENO4</t>
  </si>
  <si>
    <t>ENPP5</t>
  </si>
  <si>
    <t>ENPP6</t>
  </si>
  <si>
    <t>ENTPD1</t>
  </si>
  <si>
    <t>EPHB2</t>
  </si>
  <si>
    <t>EPHX1</t>
  </si>
  <si>
    <t>EPHX2</t>
  </si>
  <si>
    <t>EPN1</t>
  </si>
  <si>
    <t>EPPK1</t>
  </si>
  <si>
    <t>EPS8L3</t>
  </si>
  <si>
    <t>ERBB2</t>
  </si>
  <si>
    <t>ERICH2</t>
  </si>
  <si>
    <t>ERO1A</t>
  </si>
  <si>
    <t>ERRFI1</t>
  </si>
  <si>
    <t>ESAM</t>
  </si>
  <si>
    <t>ESF1</t>
  </si>
  <si>
    <t>ESR2</t>
  </si>
  <si>
    <t>ESRRG</t>
  </si>
  <si>
    <t>ETS1</t>
  </si>
  <si>
    <t>ETV4</t>
  </si>
  <si>
    <t>EVI5</t>
  </si>
  <si>
    <t>EXO1</t>
  </si>
  <si>
    <t>EXOC3</t>
  </si>
  <si>
    <t>EXOSC2</t>
  </si>
  <si>
    <t>EXOSC3</t>
  </si>
  <si>
    <t>EXOSC4</t>
  </si>
  <si>
    <t>EXOSC5</t>
  </si>
  <si>
    <t>EXOSC6</t>
  </si>
  <si>
    <t>EXOSC8</t>
  </si>
  <si>
    <t>EXTL1</t>
  </si>
  <si>
    <t>EYA4</t>
  </si>
  <si>
    <t>F2RL1</t>
  </si>
  <si>
    <t>FAAP100</t>
  </si>
  <si>
    <t>FAAP24</t>
  </si>
  <si>
    <t>FADS6</t>
  </si>
  <si>
    <t>FAH</t>
  </si>
  <si>
    <t>FAM107B</t>
  </si>
  <si>
    <t>FAM110D</t>
  </si>
  <si>
    <t>FAM118B</t>
  </si>
  <si>
    <t>FAM131B</t>
  </si>
  <si>
    <t>FAM136A</t>
  </si>
  <si>
    <t>FAM171A1</t>
  </si>
  <si>
    <t>FAM174B</t>
  </si>
  <si>
    <t>FAM184A</t>
  </si>
  <si>
    <t>FAM185A</t>
  </si>
  <si>
    <t>FAM20C</t>
  </si>
  <si>
    <t>FAM210B</t>
  </si>
  <si>
    <t>FAM217A</t>
  </si>
  <si>
    <t>FAM219A</t>
  </si>
  <si>
    <t>FAM222A</t>
  </si>
  <si>
    <t>FAM222B</t>
  </si>
  <si>
    <t>CYRIA</t>
  </si>
  <si>
    <t>FAM72D</t>
  </si>
  <si>
    <t>FAM76B</t>
  </si>
  <si>
    <t>FAM81B</t>
  </si>
  <si>
    <t>FAM83C</t>
  </si>
  <si>
    <t>FAM89B</t>
  </si>
  <si>
    <t>FAM8A1</t>
  </si>
  <si>
    <t>FANCC</t>
  </si>
  <si>
    <t>FANCD2</t>
  </si>
  <si>
    <t>FANCF</t>
  </si>
  <si>
    <t>FANCG</t>
  </si>
  <si>
    <t>FANCI</t>
  </si>
  <si>
    <t>FASTKD1</t>
  </si>
  <si>
    <t>FBLIM1</t>
  </si>
  <si>
    <t>FBLN1</t>
  </si>
  <si>
    <t>FBN1</t>
  </si>
  <si>
    <t>FBXL15</t>
  </si>
  <si>
    <t>FBXL18</t>
  </si>
  <si>
    <t>FBXL2</t>
  </si>
  <si>
    <t>FBXL6</t>
  </si>
  <si>
    <t>NETO1</t>
  </si>
  <si>
    <t>FBXO2</t>
  </si>
  <si>
    <t>FBXO30</t>
  </si>
  <si>
    <t>FBXO36</t>
  </si>
  <si>
    <t>FBXO41</t>
  </si>
  <si>
    <t>FBXO43</t>
  </si>
  <si>
    <t>FBXO5</t>
  </si>
  <si>
    <t>FCHO1</t>
  </si>
  <si>
    <t>FERMT2</t>
  </si>
  <si>
    <t>FGD1</t>
  </si>
  <si>
    <t>FGF18</t>
  </si>
  <si>
    <t>FGFR1</t>
  </si>
  <si>
    <t>FGFR2</t>
  </si>
  <si>
    <t>FHIT</t>
  </si>
  <si>
    <t>FHOD3</t>
  </si>
  <si>
    <t>FIBIN</t>
  </si>
  <si>
    <t>FIGNL1</t>
  </si>
  <si>
    <t>FIGNL2</t>
  </si>
  <si>
    <t>FIRRM</t>
  </si>
  <si>
    <t>FJX1</t>
  </si>
  <si>
    <t>FKBP1B</t>
  </si>
  <si>
    <t>FKBP5</t>
  </si>
  <si>
    <t>FLCN</t>
  </si>
  <si>
    <t>FLOT1</t>
  </si>
  <si>
    <t>FLT4</t>
  </si>
  <si>
    <t>FLVCR1</t>
  </si>
  <si>
    <t>FLVCR2</t>
  </si>
  <si>
    <t>FMOD</t>
  </si>
  <si>
    <t>FN1</t>
  </si>
  <si>
    <t>FNDC1</t>
  </si>
  <si>
    <t>FOSB</t>
  </si>
  <si>
    <t>FOSL1</t>
  </si>
  <si>
    <t>FOXC1</t>
  </si>
  <si>
    <t>FOXD1</t>
  </si>
  <si>
    <t>FOXM1</t>
  </si>
  <si>
    <t>FOXO3</t>
  </si>
  <si>
    <t>FOXO6</t>
  </si>
  <si>
    <t>FREM1</t>
  </si>
  <si>
    <t>FREM3</t>
  </si>
  <si>
    <t>FRK</t>
  </si>
  <si>
    <t>FRMPD1</t>
  </si>
  <si>
    <t>FRS3</t>
  </si>
  <si>
    <t>FSIP1</t>
  </si>
  <si>
    <t>FSTL1</t>
  </si>
  <si>
    <t>FSTL3</t>
  </si>
  <si>
    <t>FTSJ3</t>
  </si>
  <si>
    <t>FUT9</t>
  </si>
  <si>
    <t>FZD2</t>
  </si>
  <si>
    <t>FZD4</t>
  </si>
  <si>
    <t>FZD9</t>
  </si>
  <si>
    <t>GABBR1</t>
  </si>
  <si>
    <t>GABRA1</t>
  </si>
  <si>
    <t>GAL3ST1</t>
  </si>
  <si>
    <t>GALNT12</t>
  </si>
  <si>
    <t>GALNT16</t>
  </si>
  <si>
    <t>GALNT3</t>
  </si>
  <si>
    <t>GANC</t>
  </si>
  <si>
    <t>GAR1</t>
  </si>
  <si>
    <t>GARNL3</t>
  </si>
  <si>
    <t>GARRE1</t>
  </si>
  <si>
    <t>GAS1</t>
  </si>
  <si>
    <t>GAS2L3</t>
  </si>
  <si>
    <t>GAS8</t>
  </si>
  <si>
    <t>GASK1A</t>
  </si>
  <si>
    <t>GCAT</t>
  </si>
  <si>
    <t>GCDH</t>
  </si>
  <si>
    <t>GCN1</t>
  </si>
  <si>
    <t>GCNA</t>
  </si>
  <si>
    <t>GCNT4</t>
  </si>
  <si>
    <t>GDAP1L1</t>
  </si>
  <si>
    <t>GDF7</t>
  </si>
  <si>
    <t>GDPD3</t>
  </si>
  <si>
    <t>GDPD5</t>
  </si>
  <si>
    <t>GEMIN4</t>
  </si>
  <si>
    <t>GET3</t>
  </si>
  <si>
    <t>GFER</t>
  </si>
  <si>
    <t>GFM1</t>
  </si>
  <si>
    <t>GFM2</t>
  </si>
  <si>
    <t>GFOD1</t>
  </si>
  <si>
    <t>GFPT2</t>
  </si>
  <si>
    <t>GINM1</t>
  </si>
  <si>
    <t>GINS1</t>
  </si>
  <si>
    <t>GINS2</t>
  </si>
  <si>
    <t>GINS3</t>
  </si>
  <si>
    <t>GINS4</t>
  </si>
  <si>
    <t>GJB2</t>
  </si>
  <si>
    <t>GJC2</t>
  </si>
  <si>
    <t>GK3</t>
  </si>
  <si>
    <t>GKAP1</t>
  </si>
  <si>
    <t>GLCCI1</t>
  </si>
  <si>
    <t>GLIS2</t>
  </si>
  <si>
    <t>GLRB</t>
  </si>
  <si>
    <t>GLS2</t>
  </si>
  <si>
    <t>GLYCTK</t>
  </si>
  <si>
    <t>GMPPA</t>
  </si>
  <si>
    <t>GMPR</t>
  </si>
  <si>
    <t>GNAI2</t>
  </si>
  <si>
    <t>GNAZ</t>
  </si>
  <si>
    <t>GNB2</t>
  </si>
  <si>
    <t>GNG2</t>
  </si>
  <si>
    <t>GNL3</t>
  </si>
  <si>
    <t>GNL3L</t>
  </si>
  <si>
    <t>GNPAT</t>
  </si>
  <si>
    <t>GNRH1</t>
  </si>
  <si>
    <t>GPATCH4</t>
  </si>
  <si>
    <t>GPC5</t>
  </si>
  <si>
    <t>GPD1L</t>
  </si>
  <si>
    <t>GPD2</t>
  </si>
  <si>
    <t>GPI</t>
  </si>
  <si>
    <t>GPM6B</t>
  </si>
  <si>
    <t>GPR137C</t>
  </si>
  <si>
    <t>GPR155</t>
  </si>
  <si>
    <t>GPR25</t>
  </si>
  <si>
    <t>GPR31</t>
  </si>
  <si>
    <t>GPR52</t>
  </si>
  <si>
    <t>GPR85</t>
  </si>
  <si>
    <t>GPSM1</t>
  </si>
  <si>
    <t>GPX4</t>
  </si>
  <si>
    <t>GRAMD2A</t>
  </si>
  <si>
    <t>GRAMD4</t>
  </si>
  <si>
    <t>GRAP2</t>
  </si>
  <si>
    <t>GRB14</t>
  </si>
  <si>
    <t>GREB1</t>
  </si>
  <si>
    <t>GREM2</t>
  </si>
  <si>
    <t>GRIA2</t>
  </si>
  <si>
    <t>GRIA4</t>
  </si>
  <si>
    <t>GRIK4</t>
  </si>
  <si>
    <t>GRIK5</t>
  </si>
  <si>
    <t>GRK1</t>
  </si>
  <si>
    <t>GRK4</t>
  </si>
  <si>
    <t>GRK6</t>
  </si>
  <si>
    <t>GRM8</t>
  </si>
  <si>
    <t>GRPEL1</t>
  </si>
  <si>
    <t>GRWD1</t>
  </si>
  <si>
    <t>GSAP</t>
  </si>
  <si>
    <t>GSK3B</t>
  </si>
  <si>
    <t>GSPT1</t>
  </si>
  <si>
    <t>GSS</t>
  </si>
  <si>
    <t>GTPBP1</t>
  </si>
  <si>
    <t>GTPBP2</t>
  </si>
  <si>
    <t>GTPBP3</t>
  </si>
  <si>
    <t>GUCY1A2</t>
  </si>
  <si>
    <t>GXYLT1</t>
  </si>
  <si>
    <t>GYS1</t>
  </si>
  <si>
    <t>GYS2</t>
  </si>
  <si>
    <t>H6PD</t>
  </si>
  <si>
    <t>HACD4</t>
  </si>
  <si>
    <t>HAO1</t>
  </si>
  <si>
    <t>HAP1</t>
  </si>
  <si>
    <t>HARBI1</t>
  </si>
  <si>
    <t>HARS1</t>
  </si>
  <si>
    <t>HAS2</t>
  </si>
  <si>
    <t>HAUS1</t>
  </si>
  <si>
    <t>HAUS4</t>
  </si>
  <si>
    <t>HBEGF</t>
  </si>
  <si>
    <t>HCN2</t>
  </si>
  <si>
    <t>HDAC4</t>
  </si>
  <si>
    <t>HDAC9</t>
  </si>
  <si>
    <t>CD27</t>
  </si>
  <si>
    <t>HEATR3</t>
  </si>
  <si>
    <t>HECA</t>
  </si>
  <si>
    <t>HELLS</t>
  </si>
  <si>
    <t>HELQ</t>
  </si>
  <si>
    <t>HEMK1</t>
  </si>
  <si>
    <t>HEXIM1</t>
  </si>
  <si>
    <t>HGH1</t>
  </si>
  <si>
    <t>HHATL</t>
  </si>
  <si>
    <t>HHIP</t>
  </si>
  <si>
    <t>HIC1</t>
  </si>
  <si>
    <t>HIC2</t>
  </si>
  <si>
    <t>HID1</t>
  </si>
  <si>
    <t>HIF3A</t>
  </si>
  <si>
    <t>HIGD1A</t>
  </si>
  <si>
    <t>HINFP</t>
  </si>
  <si>
    <t>HIP1</t>
  </si>
  <si>
    <t>HIPK2</t>
  </si>
  <si>
    <t>HIVEP2</t>
  </si>
  <si>
    <t>HMCN1</t>
  </si>
  <si>
    <t>HMGXB4</t>
  </si>
  <si>
    <t>HOMER1</t>
  </si>
  <si>
    <t>HOOK1</t>
  </si>
  <si>
    <t>HOXB13</t>
  </si>
  <si>
    <t>HOXC12</t>
  </si>
  <si>
    <t>HOXC5</t>
  </si>
  <si>
    <t>HOXC9</t>
  </si>
  <si>
    <t>HOXD12</t>
  </si>
  <si>
    <t>HPDL</t>
  </si>
  <si>
    <t>HPGD</t>
  </si>
  <si>
    <t>HPS4</t>
  </si>
  <si>
    <t>HRH2</t>
  </si>
  <si>
    <t>HROB</t>
  </si>
  <si>
    <t>HSD11B2</t>
  </si>
  <si>
    <t>HSD17B10</t>
  </si>
  <si>
    <t>HSD3B7</t>
  </si>
  <si>
    <t>HSF5</t>
  </si>
  <si>
    <t>HSP90AA1</t>
  </si>
  <si>
    <t>HSPA12A</t>
  </si>
  <si>
    <t>HSPA9</t>
  </si>
  <si>
    <t>HSPB1</t>
  </si>
  <si>
    <t>HSPB8</t>
  </si>
  <si>
    <t>HSPD1</t>
  </si>
  <si>
    <t>HTR4</t>
  </si>
  <si>
    <t>HUS1</t>
  </si>
  <si>
    <t>HYAL2</t>
  </si>
  <si>
    <t>ID4</t>
  </si>
  <si>
    <t>IFFO1</t>
  </si>
  <si>
    <t>IFI35</t>
  </si>
  <si>
    <t>IFI44</t>
  </si>
  <si>
    <t>IFT122</t>
  </si>
  <si>
    <t>IFT140</t>
  </si>
  <si>
    <t>ift43</t>
  </si>
  <si>
    <t>IFT43</t>
  </si>
  <si>
    <t>ift56</t>
  </si>
  <si>
    <t>IFT56</t>
  </si>
  <si>
    <t>IFT57</t>
  </si>
  <si>
    <t>ift70</t>
  </si>
  <si>
    <t>IFT70B</t>
  </si>
  <si>
    <t>IFT88</t>
  </si>
  <si>
    <t>IGDCC3</t>
  </si>
  <si>
    <t>IGF1</t>
  </si>
  <si>
    <t>IGF1R</t>
  </si>
  <si>
    <t>IGFBP3</t>
  </si>
  <si>
    <t>IGFBP5</t>
  </si>
  <si>
    <t>IGSF9B</t>
  </si>
  <si>
    <t>IKZF4</t>
  </si>
  <si>
    <t>IL10</t>
  </si>
  <si>
    <t>IL11</t>
  </si>
  <si>
    <t>IL12B</t>
  </si>
  <si>
    <t>IL13RA2</t>
  </si>
  <si>
    <t>ILDR1</t>
  </si>
  <si>
    <t>ZNF160</t>
  </si>
  <si>
    <t>CR2</t>
  </si>
  <si>
    <t>IMPDH2</t>
  </si>
  <si>
    <t>INHBA</t>
  </si>
  <si>
    <t>INHBB</t>
  </si>
  <si>
    <t>INKA2</t>
  </si>
  <si>
    <t>INPP4B</t>
  </si>
  <si>
    <t>INSM1</t>
  </si>
  <si>
    <t>INSYN1</t>
  </si>
  <si>
    <t>INTS12</t>
  </si>
  <si>
    <t>IPPK</t>
  </si>
  <si>
    <t>IQCD</t>
  </si>
  <si>
    <t>IQCH</t>
  </si>
  <si>
    <t>IQGAP3</t>
  </si>
  <si>
    <t>IQUB</t>
  </si>
  <si>
    <t>IRF1</t>
  </si>
  <si>
    <t>IRF2BPL</t>
  </si>
  <si>
    <t>IRF6</t>
  </si>
  <si>
    <t>IRF7</t>
  </si>
  <si>
    <t>IRS2</t>
  </si>
  <si>
    <t>IRX5</t>
  </si>
  <si>
    <t>ISG20</t>
  </si>
  <si>
    <t>ISM1</t>
  </si>
  <si>
    <t>ITGA4</t>
  </si>
  <si>
    <t>ITGA5</t>
  </si>
  <si>
    <t>ITGA7</t>
  </si>
  <si>
    <t>ITGB6</t>
  </si>
  <si>
    <t>ITGB8</t>
  </si>
  <si>
    <t>ITPA</t>
  </si>
  <si>
    <t>ITPKC</t>
  </si>
  <si>
    <t>ITPR3</t>
  </si>
  <si>
    <t>ITPRID1</t>
  </si>
  <si>
    <t>IYD</t>
  </si>
  <si>
    <t>JADE3</t>
  </si>
  <si>
    <t>JAG2</t>
  </si>
  <si>
    <t>JAK2</t>
  </si>
  <si>
    <t>JAKMIP1</t>
  </si>
  <si>
    <t>JAM3</t>
  </si>
  <si>
    <t>JHY</t>
  </si>
  <si>
    <t>KANK2</t>
  </si>
  <si>
    <t>KANSL1L</t>
  </si>
  <si>
    <t>KATNAL1</t>
  </si>
  <si>
    <t>KATNB1</t>
  </si>
  <si>
    <t>KATNIP</t>
  </si>
  <si>
    <t>KAZALD1</t>
  </si>
  <si>
    <t>KAZN</t>
  </si>
  <si>
    <t>KCNAB2</t>
  </si>
  <si>
    <t>KCNC2</t>
  </si>
  <si>
    <t>KCNJ16</t>
  </si>
  <si>
    <t>KCNJ2</t>
  </si>
  <si>
    <t>KCNK1</t>
  </si>
  <si>
    <t>KCNK4</t>
  </si>
  <si>
    <t>KCNK5</t>
  </si>
  <si>
    <t>kcnq2b</t>
  </si>
  <si>
    <t>KCNQ2</t>
  </si>
  <si>
    <t>KCNQ3</t>
  </si>
  <si>
    <t>KCNQ5</t>
  </si>
  <si>
    <t>KCTD12</t>
  </si>
  <si>
    <t>KCTD14</t>
  </si>
  <si>
    <t>KCTD3</t>
  </si>
  <si>
    <t>KCTD6</t>
  </si>
  <si>
    <t>KCTD7</t>
  </si>
  <si>
    <t>KDELR3</t>
  </si>
  <si>
    <t>KIAA0753</t>
  </si>
  <si>
    <t>KIF15</t>
  </si>
  <si>
    <t>KIF18A</t>
  </si>
  <si>
    <t>KIF1A</t>
  </si>
  <si>
    <t>KIF20A</t>
  </si>
  <si>
    <t>KIF23</t>
  </si>
  <si>
    <t>KIF26B</t>
  </si>
  <si>
    <t>KIF4A</t>
  </si>
  <si>
    <t>KIF6</t>
  </si>
  <si>
    <t>KIRREL1</t>
  </si>
  <si>
    <t>KITLG</t>
  </si>
  <si>
    <t>KL</t>
  </si>
  <si>
    <t>KLC3</t>
  </si>
  <si>
    <t>KLF12</t>
  </si>
  <si>
    <t>KLF9</t>
  </si>
  <si>
    <t>KLHL11</t>
  </si>
  <si>
    <t>KLHL14</t>
  </si>
  <si>
    <t>KLHL26</t>
  </si>
  <si>
    <t>KLHL32</t>
  </si>
  <si>
    <t>KLHL5</t>
  </si>
  <si>
    <t>KNL1</t>
  </si>
  <si>
    <t>KNSTRN</t>
  </si>
  <si>
    <t>KPNB1</t>
  </si>
  <si>
    <t>KRR1</t>
  </si>
  <si>
    <t>KRT19</t>
  </si>
  <si>
    <t>KSR1</t>
  </si>
  <si>
    <t>L2HGDH</t>
  </si>
  <si>
    <t>LAMA1</t>
  </si>
  <si>
    <t>LAMA2</t>
  </si>
  <si>
    <t>LAMP1</t>
  </si>
  <si>
    <t>LAP3</t>
  </si>
  <si>
    <t>LARP1B</t>
  </si>
  <si>
    <t>LARS2</t>
  </si>
  <si>
    <t>LBH</t>
  </si>
  <si>
    <t>LBR</t>
  </si>
  <si>
    <t>LCAT</t>
  </si>
  <si>
    <t>LCMT2</t>
  </si>
  <si>
    <t>LCP1</t>
  </si>
  <si>
    <t>ZMAT2</t>
  </si>
  <si>
    <t>LDB1</t>
  </si>
  <si>
    <t>LDHA</t>
  </si>
  <si>
    <t>LEF1</t>
  </si>
  <si>
    <t>LFNG</t>
  </si>
  <si>
    <t>C11orf96</t>
  </si>
  <si>
    <t>C15orf61</t>
  </si>
  <si>
    <t>C5orf34</t>
  </si>
  <si>
    <t>C10orf53</t>
  </si>
  <si>
    <t>C2orf69</t>
  </si>
  <si>
    <t>C8orf33</t>
  </si>
  <si>
    <t>C18orf21</t>
  </si>
  <si>
    <t>C1orf35</t>
  </si>
  <si>
    <t>LGI1</t>
  </si>
  <si>
    <t>LGI2</t>
  </si>
  <si>
    <t>LHFPL2</t>
  </si>
  <si>
    <t>LHFPL3</t>
  </si>
  <si>
    <t>LHFPL1</t>
  </si>
  <si>
    <t>LIG1</t>
  </si>
  <si>
    <t>LIMA1</t>
  </si>
  <si>
    <t>LIMD1</t>
  </si>
  <si>
    <t>LIMK2</t>
  </si>
  <si>
    <t>LIN7A</t>
  </si>
  <si>
    <t>LIN9</t>
  </si>
  <si>
    <t>LINGO1</t>
  </si>
  <si>
    <t>LIPE</t>
  </si>
  <si>
    <t>PNLIP</t>
  </si>
  <si>
    <t>LIPT2</t>
  </si>
  <si>
    <t>LLGL1</t>
  </si>
  <si>
    <t>LMBR1L</t>
  </si>
  <si>
    <t>LMO1</t>
  </si>
  <si>
    <t>LMX1B</t>
  </si>
  <si>
    <t>LNPK</t>
  </si>
  <si>
    <t>LNX1</t>
  </si>
  <si>
    <t>PIM3</t>
  </si>
  <si>
    <t>C6orf118</t>
  </si>
  <si>
    <t>ZNF850</t>
  </si>
  <si>
    <t>ZNF22</t>
  </si>
  <si>
    <t>PRKD3</t>
  </si>
  <si>
    <t>BSCL2</t>
  </si>
  <si>
    <t>RHBDD1</t>
  </si>
  <si>
    <t>STAC2</t>
  </si>
  <si>
    <t>PLCB1</t>
  </si>
  <si>
    <t>RAP2A</t>
  </si>
  <si>
    <t>CASK</t>
  </si>
  <si>
    <t>ECT2L</t>
  </si>
  <si>
    <t>ATP1A1</t>
  </si>
  <si>
    <t>KIF5C</t>
  </si>
  <si>
    <t>PLCXD1</t>
  </si>
  <si>
    <t>CLDN34</t>
  </si>
  <si>
    <t>EFR3B</t>
  </si>
  <si>
    <t>SOCS7</t>
  </si>
  <si>
    <t>NOL4L</t>
  </si>
  <si>
    <t>L1CAM</t>
  </si>
  <si>
    <t>DHRS13</t>
  </si>
  <si>
    <t>UCP1</t>
  </si>
  <si>
    <t>PCDH15</t>
  </si>
  <si>
    <t>NDUFA4</t>
  </si>
  <si>
    <t>FAM117A</t>
  </si>
  <si>
    <t>PPP1CB</t>
  </si>
  <si>
    <t>CSF1R</t>
  </si>
  <si>
    <t>ABI3BP</t>
  </si>
  <si>
    <t>FHIP1A</t>
  </si>
  <si>
    <t>CANX</t>
  </si>
  <si>
    <t>UBE2D3</t>
  </si>
  <si>
    <t>MIPEP</t>
  </si>
  <si>
    <t>CERT1</t>
  </si>
  <si>
    <t>DNAI4</t>
  </si>
  <si>
    <t>GNAQ</t>
  </si>
  <si>
    <t>CAMSAP1</t>
  </si>
  <si>
    <t>BMPR2</t>
  </si>
  <si>
    <t>TANC2</t>
  </si>
  <si>
    <t>EFNA2</t>
  </si>
  <si>
    <t>E2F6</t>
  </si>
  <si>
    <t>MB21D2</t>
  </si>
  <si>
    <t>EXOC3L2</t>
  </si>
  <si>
    <t>IL1RAP</t>
  </si>
  <si>
    <t>FGF12</t>
  </si>
  <si>
    <t>ARL3</t>
  </si>
  <si>
    <t>ARL4D</t>
  </si>
  <si>
    <t>SEPTIN14</t>
  </si>
  <si>
    <t>SLC29A2</t>
  </si>
  <si>
    <t>LGALSL</t>
  </si>
  <si>
    <t>CBX2</t>
  </si>
  <si>
    <t>NT5E</t>
  </si>
  <si>
    <t>TSPEAR</t>
  </si>
  <si>
    <t>TRNP1</t>
  </si>
  <si>
    <t>SH3GLB1</t>
  </si>
  <si>
    <t>GABRR1</t>
  </si>
  <si>
    <t>YPEL5</t>
  </si>
  <si>
    <t>SINHCAF</t>
  </si>
  <si>
    <t>RAB19</t>
  </si>
  <si>
    <t>CFAP263</t>
  </si>
  <si>
    <t>PTPRJ</t>
  </si>
  <si>
    <t>FRMD5</t>
  </si>
  <si>
    <t>PMPCA</t>
  </si>
  <si>
    <t>SLC16A1</t>
  </si>
  <si>
    <t>IDH3G</t>
  </si>
  <si>
    <t>SLC26A11</t>
  </si>
  <si>
    <t>XYLT1</t>
  </si>
  <si>
    <t>TEKT4</t>
  </si>
  <si>
    <t>APOH</t>
  </si>
  <si>
    <t>CEP95</t>
  </si>
  <si>
    <t>SGCZ</t>
  </si>
  <si>
    <t>SMARCA4</t>
  </si>
  <si>
    <t>PIK3R6</t>
  </si>
  <si>
    <t>ADAP2</t>
  </si>
  <si>
    <t>AMZ2</t>
  </si>
  <si>
    <t>TRPC4</t>
  </si>
  <si>
    <t>DCLK1</t>
  </si>
  <si>
    <t>TIAM1</t>
  </si>
  <si>
    <t>USP16</t>
  </si>
  <si>
    <t>PGS1</t>
  </si>
  <si>
    <t>FBXO40</t>
  </si>
  <si>
    <t>CALHM5</t>
  </si>
  <si>
    <t>G6PD</t>
  </si>
  <si>
    <t>ADCY6</t>
  </si>
  <si>
    <t>PPP1R9B</t>
  </si>
  <si>
    <t>TMEM87A</t>
  </si>
  <si>
    <t>MELTF</t>
  </si>
  <si>
    <t>PRTG</t>
  </si>
  <si>
    <t>SERGEF</t>
  </si>
  <si>
    <t>CGNL1</t>
  </si>
  <si>
    <t>ANO9</t>
  </si>
  <si>
    <t>ARHGAP23</t>
  </si>
  <si>
    <t>UGT1A9</t>
  </si>
  <si>
    <t>IDH2</t>
  </si>
  <si>
    <t>ELL3</t>
  </si>
  <si>
    <t>UGP2</t>
  </si>
  <si>
    <t>GSDME</t>
  </si>
  <si>
    <t>SFT2D2</t>
  </si>
  <si>
    <t>MID1IP1</t>
  </si>
  <si>
    <t>HAUS8</t>
  </si>
  <si>
    <t>DAB2</t>
  </si>
  <si>
    <t>SOX13</t>
  </si>
  <si>
    <t>TNRC6B</t>
  </si>
  <si>
    <t>SMDT1</t>
  </si>
  <si>
    <t>SPAG16</t>
  </si>
  <si>
    <t>FSHR</t>
  </si>
  <si>
    <t>RFX7</t>
  </si>
  <si>
    <t>CDYL2</t>
  </si>
  <si>
    <t>CLEC14A</t>
  </si>
  <si>
    <t>NAV1</t>
  </si>
  <si>
    <t>GGT7</t>
  </si>
  <si>
    <t>KCND3</t>
  </si>
  <si>
    <t>IER5L</t>
  </si>
  <si>
    <t>CYB561A3</t>
  </si>
  <si>
    <t>GDNF</t>
  </si>
  <si>
    <t>CCDC112</t>
  </si>
  <si>
    <t>TMEM233</t>
  </si>
  <si>
    <t>KIF24</t>
  </si>
  <si>
    <t>PRUNE2</t>
  </si>
  <si>
    <t>JMY</t>
  </si>
  <si>
    <t>LIX1</t>
  </si>
  <si>
    <t>DAO</t>
  </si>
  <si>
    <t>THAP6</t>
  </si>
  <si>
    <t>RASAL1</t>
  </si>
  <si>
    <t>RNF38</t>
  </si>
  <si>
    <t>CFAP157</t>
  </si>
  <si>
    <t>TJP2</t>
  </si>
  <si>
    <t>RCCD1</t>
  </si>
  <si>
    <t>PIP5KL1</t>
  </si>
  <si>
    <t>EDIL3</t>
  </si>
  <si>
    <t>DGUOK</t>
  </si>
  <si>
    <t>TLE1</t>
  </si>
  <si>
    <t>WHRN</t>
  </si>
  <si>
    <t>CRB2</t>
  </si>
  <si>
    <t>BHMT</t>
  </si>
  <si>
    <t>USP12</t>
  </si>
  <si>
    <t>UCK2</t>
  </si>
  <si>
    <t>CDKL5</t>
  </si>
  <si>
    <t>GABRG3</t>
  </si>
  <si>
    <t>FMO5</t>
  </si>
  <si>
    <t>CHAF1A</t>
  </si>
  <si>
    <t>PLS3</t>
  </si>
  <si>
    <t>POLR1A</t>
  </si>
  <si>
    <t>COA7</t>
  </si>
  <si>
    <t>PDCD1LG2</t>
  </si>
  <si>
    <t>MMP17</t>
  </si>
  <si>
    <t>TNFRSF19</t>
  </si>
  <si>
    <t>TANGO6</t>
  </si>
  <si>
    <t>SLC22A23</t>
  </si>
  <si>
    <t>PARP11</t>
  </si>
  <si>
    <t>HTRA3</t>
  </si>
  <si>
    <t>CCND1</t>
  </si>
  <si>
    <t>GSC2</t>
  </si>
  <si>
    <t>AAK1</t>
  </si>
  <si>
    <t>GPAT4</t>
  </si>
  <si>
    <t>BAZ2B</t>
  </si>
  <si>
    <t>SLC2A4</t>
  </si>
  <si>
    <t>YBX2</t>
  </si>
  <si>
    <t>EEIG2</t>
  </si>
  <si>
    <t>RNF14</t>
  </si>
  <si>
    <t>DOCK9</t>
  </si>
  <si>
    <t>DHRS9</t>
  </si>
  <si>
    <t>TMEM47</t>
  </si>
  <si>
    <t>SEPTIN9</t>
  </si>
  <si>
    <t>KATNAL2</t>
  </si>
  <si>
    <t>SLC29A1</t>
  </si>
  <si>
    <t>OSBPL2</t>
  </si>
  <si>
    <t>DHDH</t>
  </si>
  <si>
    <t>DHH</t>
  </si>
  <si>
    <t>ADAMTSL3</t>
  </si>
  <si>
    <t>NHERF2</t>
  </si>
  <si>
    <t>EMILIN1</t>
  </si>
  <si>
    <t>ARHGAP20</t>
  </si>
  <si>
    <t>CXCR3</t>
  </si>
  <si>
    <t>CYTH3</t>
  </si>
  <si>
    <t>C3</t>
  </si>
  <si>
    <t>GTF3A</t>
  </si>
  <si>
    <t>HK1</t>
  </si>
  <si>
    <t>ELFN2</t>
  </si>
  <si>
    <t>PFKP</t>
  </si>
  <si>
    <t>KLF6</t>
  </si>
  <si>
    <t>CCNY</t>
  </si>
  <si>
    <t>WDR47</t>
  </si>
  <si>
    <t>CCNO</t>
  </si>
  <si>
    <t>C2CD4C</t>
  </si>
  <si>
    <t>ACVR1B</t>
  </si>
  <si>
    <t>MAPKAPK3</t>
  </si>
  <si>
    <t>FARP1</t>
  </si>
  <si>
    <t>CSPP1</t>
  </si>
  <si>
    <t>STRBP</t>
  </si>
  <si>
    <t>TTC16</t>
  </si>
  <si>
    <t>SLC9A9</t>
  </si>
  <si>
    <t>BDH1</t>
  </si>
  <si>
    <t>GARS1</t>
  </si>
  <si>
    <t>SHISA2</t>
  </si>
  <si>
    <t>SLC4A7</t>
  </si>
  <si>
    <t>PSMB9</t>
  </si>
  <si>
    <t>PSMB8</t>
  </si>
  <si>
    <t>GOLIM4</t>
  </si>
  <si>
    <t>RRM2</t>
  </si>
  <si>
    <t>SLC35D3</t>
  </si>
  <si>
    <t>SPTBN1</t>
  </si>
  <si>
    <t>SRSF7</t>
  </si>
  <si>
    <t>FLNC</t>
  </si>
  <si>
    <t>TGM5</t>
  </si>
  <si>
    <t>VDR</t>
  </si>
  <si>
    <t>KLF15</t>
  </si>
  <si>
    <t>SLC4A4</t>
  </si>
  <si>
    <t>EDA</t>
  </si>
  <si>
    <t>NDFIP1</t>
  </si>
  <si>
    <t>PPP2CA</t>
  </si>
  <si>
    <t>PCDH1</t>
  </si>
  <si>
    <t>MYO9A</t>
  </si>
  <si>
    <t>COA8</t>
  </si>
  <si>
    <t>FYCO1</t>
  </si>
  <si>
    <t>VIM</t>
  </si>
  <si>
    <t>CCN1</t>
  </si>
  <si>
    <t>ADCY1</t>
  </si>
  <si>
    <t>ZNF521</t>
  </si>
  <si>
    <t>LAMA3</t>
  </si>
  <si>
    <t>ERICH6</t>
  </si>
  <si>
    <t>ZAN</t>
  </si>
  <si>
    <t>AKNAD1</t>
  </si>
  <si>
    <t>UNC13A</t>
  </si>
  <si>
    <t>EEF2</t>
  </si>
  <si>
    <t>HOMER3</t>
  </si>
  <si>
    <t>SLC7A13</t>
  </si>
  <si>
    <t>SENP3</t>
  </si>
  <si>
    <t>CFHR5</t>
  </si>
  <si>
    <t>NASP</t>
  </si>
  <si>
    <t>PDE4B</t>
  </si>
  <si>
    <t>PLPP3</t>
  </si>
  <si>
    <t>ACBD5</t>
  </si>
  <si>
    <t>MYO7B</t>
  </si>
  <si>
    <t>NOP9</t>
  </si>
  <si>
    <t>EVC</t>
  </si>
  <si>
    <t>RACGAP1</t>
  </si>
  <si>
    <t>HDAC7</t>
  </si>
  <si>
    <t>DNAJC11</t>
  </si>
  <si>
    <t>ACAP3</t>
  </si>
  <si>
    <t>DNAH8</t>
  </si>
  <si>
    <t>PTPRM</t>
  </si>
  <si>
    <t>PGAM4</t>
  </si>
  <si>
    <t>TESK2</t>
  </si>
  <si>
    <t>ACOT2</t>
  </si>
  <si>
    <t>REXO4</t>
  </si>
  <si>
    <t>DNAAF3</t>
  </si>
  <si>
    <t>PIGP</t>
  </si>
  <si>
    <t>MLLT6</t>
  </si>
  <si>
    <t>ITGAX</t>
  </si>
  <si>
    <t>NPTX1</t>
  </si>
  <si>
    <t>TACSTD2</t>
  </si>
  <si>
    <t>WDR73</t>
  </si>
  <si>
    <t>GPSM3</t>
  </si>
  <si>
    <t>MAP3K12</t>
  </si>
  <si>
    <t>CDH7</t>
  </si>
  <si>
    <t>IMPA1</t>
  </si>
  <si>
    <t>SCN10A</t>
  </si>
  <si>
    <t>MSL2</t>
  </si>
  <si>
    <t>TNFSF10</t>
  </si>
  <si>
    <t>PCMTD2</t>
  </si>
  <si>
    <t>DPP6</t>
  </si>
  <si>
    <t>RHOQ</t>
  </si>
  <si>
    <t>ADH5</t>
  </si>
  <si>
    <t>BTN2A1</t>
  </si>
  <si>
    <t>NHERF1</t>
  </si>
  <si>
    <t>CPXM1</t>
  </si>
  <si>
    <t>TSTD2</t>
  </si>
  <si>
    <t>ABCA1</t>
  </si>
  <si>
    <t>KCNIP1</t>
  </si>
  <si>
    <t>DBNDD2</t>
  </si>
  <si>
    <t>UNC93B1</t>
  </si>
  <si>
    <t>TIMM10</t>
  </si>
  <si>
    <t>SLX9</t>
  </si>
  <si>
    <t>EIF2AK2</t>
  </si>
  <si>
    <t>CIART</t>
  </si>
  <si>
    <t>ASH1L</t>
  </si>
  <si>
    <t>RIIAD1</t>
  </si>
  <si>
    <t>LRP1</t>
  </si>
  <si>
    <t>HMGXB3</t>
  </si>
  <si>
    <t>SLC46A2</t>
  </si>
  <si>
    <t>RASGEF1B</t>
  </si>
  <si>
    <t>EIF4EBP1</t>
  </si>
  <si>
    <t>SLC25A10</t>
  </si>
  <si>
    <t>SLC6A20</t>
  </si>
  <si>
    <t>RAB26</t>
  </si>
  <si>
    <t>RNPS1</t>
  </si>
  <si>
    <t>CCP110</t>
  </si>
  <si>
    <t>WDR49</t>
  </si>
  <si>
    <t>SPA17</t>
  </si>
  <si>
    <t>NRGN</t>
  </si>
  <si>
    <t>HAUS3</t>
  </si>
  <si>
    <t>ELMO2</t>
  </si>
  <si>
    <t>WDR77</t>
  </si>
  <si>
    <t>AMPD2</t>
  </si>
  <si>
    <t>TMEM82</t>
  </si>
  <si>
    <t>SLC26A9</t>
  </si>
  <si>
    <t>EPB41L1</t>
  </si>
  <si>
    <t>FAM124B</t>
  </si>
  <si>
    <t>PDE2A</t>
  </si>
  <si>
    <t>ANKRD66</t>
  </si>
  <si>
    <t>CHLSN</t>
  </si>
  <si>
    <t>RDH13</t>
  </si>
  <si>
    <t>ABLIM1</t>
  </si>
  <si>
    <t>ANP32B</t>
  </si>
  <si>
    <t>COA3</t>
  </si>
  <si>
    <t>HNMT</t>
  </si>
  <si>
    <t>DNAL1</t>
  </si>
  <si>
    <t>DBP</t>
  </si>
  <si>
    <t>GAPDH</t>
  </si>
  <si>
    <t>MANEAL</t>
  </si>
  <si>
    <t>SLC5A6</t>
  </si>
  <si>
    <t>VAV1</t>
  </si>
  <si>
    <t>USP1</t>
  </si>
  <si>
    <t>TRAF3IP1</t>
  </si>
  <si>
    <t>PDGFA</t>
  </si>
  <si>
    <t>DNAJA3</t>
  </si>
  <si>
    <t>BFAR</t>
  </si>
  <si>
    <t>SLC25A32</t>
  </si>
  <si>
    <t>CTHRC1</t>
  </si>
  <si>
    <t>NAF1</t>
  </si>
  <si>
    <t>ABTB3</t>
  </si>
  <si>
    <t>AKR1B1</t>
  </si>
  <si>
    <t>GRM7</t>
  </si>
  <si>
    <t>TNNI2</t>
  </si>
  <si>
    <t>GLG1</t>
  </si>
  <si>
    <t>DENND4A</t>
  </si>
  <si>
    <t>NFATC1</t>
  </si>
  <si>
    <t>ADAMTS7</t>
  </si>
  <si>
    <t>CALML4</t>
  </si>
  <si>
    <t>SMAD6</t>
  </si>
  <si>
    <t>RNF128</t>
  </si>
  <si>
    <t>USP50</t>
  </si>
  <si>
    <t>BTBD1</t>
  </si>
  <si>
    <t>CCDC81</t>
  </si>
  <si>
    <t>IL18R1</t>
  </si>
  <si>
    <t>IL1RAPL1</t>
  </si>
  <si>
    <t>DIAPH3</t>
  </si>
  <si>
    <t>FBXL3</t>
  </si>
  <si>
    <t>ATAD2</t>
  </si>
  <si>
    <t>EEF1AKMT1</t>
  </si>
  <si>
    <t>TLCD3A</t>
  </si>
  <si>
    <t>SLC43A2</t>
  </si>
  <si>
    <t>ALOXE3</t>
  </si>
  <si>
    <t>PAOX</t>
  </si>
  <si>
    <t>PDE6D</t>
  </si>
  <si>
    <t>HBP1</t>
  </si>
  <si>
    <t>STK38L</t>
  </si>
  <si>
    <t>BCAP29</t>
  </si>
  <si>
    <t>IL17RA</t>
  </si>
  <si>
    <t>MTCL3</t>
  </si>
  <si>
    <t>PDZRN4</t>
  </si>
  <si>
    <t>PPHLN1</t>
  </si>
  <si>
    <t>ADAMTS20</t>
  </si>
  <si>
    <t>NET1</t>
  </si>
  <si>
    <t>APOL5</t>
  </si>
  <si>
    <t>SLC25A12</t>
  </si>
  <si>
    <t>FBXO48</t>
  </si>
  <si>
    <t>RBMS3</t>
  </si>
  <si>
    <t>DNMT3A</t>
  </si>
  <si>
    <t>ADAMTS16</t>
  </si>
  <si>
    <t>SYNGR1</t>
  </si>
  <si>
    <t>SOX9</t>
  </si>
  <si>
    <t>MTSS1</t>
  </si>
  <si>
    <t>MFGE8</t>
  </si>
  <si>
    <t>TNFRSF11B</t>
  </si>
  <si>
    <t>MXRA8</t>
  </si>
  <si>
    <t>RAB27B</t>
  </si>
  <si>
    <t>MPRIP</t>
  </si>
  <si>
    <t>MAGI1</t>
  </si>
  <si>
    <t>PRRT3</t>
  </si>
  <si>
    <t>PPP1R36</t>
  </si>
  <si>
    <t>DOCK3</t>
  </si>
  <si>
    <t>DCAF1</t>
  </si>
  <si>
    <t>COX5B</t>
  </si>
  <si>
    <t>SFXN4</t>
  </si>
  <si>
    <t>MST1R</t>
  </si>
  <si>
    <t>L3MBTL4</t>
  </si>
  <si>
    <t>EPB41L3</t>
  </si>
  <si>
    <t>TMEM42</t>
  </si>
  <si>
    <t>HHIPL1</t>
  </si>
  <si>
    <t>DCAF7</t>
  </si>
  <si>
    <t>TCTN3</t>
  </si>
  <si>
    <t>TBC1D9</t>
  </si>
  <si>
    <t>MTCL2</t>
  </si>
  <si>
    <t>ADRM1</t>
  </si>
  <si>
    <t>DEK</t>
  </si>
  <si>
    <t>AKR1D1</t>
  </si>
  <si>
    <t>TCAF2</t>
  </si>
  <si>
    <t>RAD54L</t>
  </si>
  <si>
    <t>CIMAP3</t>
  </si>
  <si>
    <t>REG3A</t>
  </si>
  <si>
    <t>CAPSL</t>
  </si>
  <si>
    <t>TNC</t>
  </si>
  <si>
    <t>MRPL27</t>
  </si>
  <si>
    <t>INCENP</t>
  </si>
  <si>
    <t>YPEL1</t>
  </si>
  <si>
    <t>SEC14L6</t>
  </si>
  <si>
    <t>SWAP70</t>
  </si>
  <si>
    <t>IFIT5</t>
  </si>
  <si>
    <t>MINPP1</t>
  </si>
  <si>
    <t>STAMBPL1</t>
  </si>
  <si>
    <t>CCR6</t>
  </si>
  <si>
    <t>RAP1GAP2</t>
  </si>
  <si>
    <t>HAUS2</t>
  </si>
  <si>
    <t>NPY</t>
  </si>
  <si>
    <t>HES5</t>
  </si>
  <si>
    <t>TOX2</t>
  </si>
  <si>
    <t>CHST8</t>
  </si>
  <si>
    <t>ARAP3</t>
  </si>
  <si>
    <t>GABRB3</t>
  </si>
  <si>
    <t>GABRA5</t>
  </si>
  <si>
    <t>USH1G</t>
  </si>
  <si>
    <t>HSPA2</t>
  </si>
  <si>
    <t>ATP4A</t>
  </si>
  <si>
    <t>EGR1</t>
  </si>
  <si>
    <t>CFI</t>
  </si>
  <si>
    <t>PBDC1</t>
  </si>
  <si>
    <t>MYO5B</t>
  </si>
  <si>
    <t>LURAP1L</t>
  </si>
  <si>
    <t>UBR7</t>
  </si>
  <si>
    <t>RBBP4</t>
  </si>
  <si>
    <t>GPATCH2L</t>
  </si>
  <si>
    <t>RYR3</t>
  </si>
  <si>
    <t>SIPA1L1</t>
  </si>
  <si>
    <t>PLEKHG3</t>
  </si>
  <si>
    <t>BBOF1</t>
  </si>
  <si>
    <t>USP53</t>
  </si>
  <si>
    <t>SYNPO2</t>
  </si>
  <si>
    <t>MYOZ2</t>
  </si>
  <si>
    <t>FZD7</t>
  </si>
  <si>
    <t>FTCD</t>
  </si>
  <si>
    <t>SLC39A3</t>
  </si>
  <si>
    <t>DHX15</t>
  </si>
  <si>
    <t>CD209</t>
  </si>
  <si>
    <t>CYB5D1</t>
  </si>
  <si>
    <t>SLC24A2</t>
  </si>
  <si>
    <t>IRS4</t>
  </si>
  <si>
    <t>CD200</t>
  </si>
  <si>
    <t>RAB9A</t>
  </si>
  <si>
    <t>SEMA5B</t>
  </si>
  <si>
    <t>ZC3H12A</t>
  </si>
  <si>
    <t>ADAMTSL1</t>
  </si>
  <si>
    <t>DGKZ</t>
  </si>
  <si>
    <t>SLC1A4</t>
  </si>
  <si>
    <t>DDIT4L</t>
  </si>
  <si>
    <t>CFAP58</t>
  </si>
  <si>
    <t>TMEM151A</t>
  </si>
  <si>
    <t>RIN1</t>
  </si>
  <si>
    <t>RAB39B</t>
  </si>
  <si>
    <t>YAP1</t>
  </si>
  <si>
    <t>AQP11</t>
  </si>
  <si>
    <t>NR3C1</t>
  </si>
  <si>
    <t>ZNF256</t>
  </si>
  <si>
    <t>TSPOAP1</t>
  </si>
  <si>
    <t>TAFA5</t>
  </si>
  <si>
    <t>BCO2</t>
  </si>
  <si>
    <t>FOXO1</t>
  </si>
  <si>
    <t>POSTN</t>
  </si>
  <si>
    <t>CLINT1</t>
  </si>
  <si>
    <t>ROBO2</t>
  </si>
  <si>
    <t>RRM1</t>
  </si>
  <si>
    <t>VPS13C</t>
  </si>
  <si>
    <t>OLFM1</t>
  </si>
  <si>
    <t>WDR88</t>
  </si>
  <si>
    <t>CCNB2</t>
  </si>
  <si>
    <t>BRSK2</t>
  </si>
  <si>
    <t>ZNF395</t>
  </si>
  <si>
    <t>CD82</t>
  </si>
  <si>
    <t>GABARAPL2</t>
  </si>
  <si>
    <t>ANXA2</t>
  </si>
  <si>
    <t>IL17C</t>
  </si>
  <si>
    <t>PIP5K1C</t>
  </si>
  <si>
    <t>FBLN7</t>
  </si>
  <si>
    <t>TSC1</t>
  </si>
  <si>
    <t>COL19A1</t>
  </si>
  <si>
    <t>HMBS</t>
  </si>
  <si>
    <t>SLC7A10</t>
  </si>
  <si>
    <t>FSCN1</t>
  </si>
  <si>
    <t>DTX4</t>
  </si>
  <si>
    <t>MFAP4</t>
  </si>
  <si>
    <t>LZTS2</t>
  </si>
  <si>
    <t>PDZD7</t>
  </si>
  <si>
    <t>NCAM2</t>
  </si>
  <si>
    <t>INSC</t>
  </si>
  <si>
    <t>PRR5</t>
  </si>
  <si>
    <t>YES1</t>
  </si>
  <si>
    <t>CTBP1</t>
  </si>
  <si>
    <t>SPRY3</t>
  </si>
  <si>
    <t>CAAP1</t>
  </si>
  <si>
    <t>TMEM41A</t>
  </si>
  <si>
    <t>RNF166</t>
  </si>
  <si>
    <t>BEND4</t>
  </si>
  <si>
    <t>SLC4A11</t>
  </si>
  <si>
    <t>TRAF2</t>
  </si>
  <si>
    <t>GRAMD2B</t>
  </si>
  <si>
    <t>HNRNPD</t>
  </si>
  <si>
    <t>SGO2</t>
  </si>
  <si>
    <t>TGFB3</t>
  </si>
  <si>
    <t>CLHC1</t>
  </si>
  <si>
    <t>SERTAD2</t>
  </si>
  <si>
    <t>KIF13B</t>
  </si>
  <si>
    <t>TLR3</t>
  </si>
  <si>
    <t>TRHDE</t>
  </si>
  <si>
    <t>LAGE3</t>
  </si>
  <si>
    <t>KCNF1</t>
  </si>
  <si>
    <t>SLC24A3</t>
  </si>
  <si>
    <t>TUBB4B</t>
  </si>
  <si>
    <t>TXNIP</t>
  </si>
  <si>
    <t>EPB41</t>
  </si>
  <si>
    <t>PNPT1</t>
  </si>
  <si>
    <t>OTUD1</t>
  </si>
  <si>
    <t>TMEM200B</t>
  </si>
  <si>
    <t>RBPJ</t>
  </si>
  <si>
    <t>NR2F6</t>
  </si>
  <si>
    <t>SOD3</t>
  </si>
  <si>
    <t>ZBTB5</t>
  </si>
  <si>
    <t>CXCL8</t>
  </si>
  <si>
    <t>ANKRD49</t>
  </si>
  <si>
    <t>JPH1</t>
  </si>
  <si>
    <t>PENK</t>
  </si>
  <si>
    <t>COA1</t>
  </si>
  <si>
    <t>ATG10</t>
  </si>
  <si>
    <t>TENT5A</t>
  </si>
  <si>
    <t>ITSN2</t>
  </si>
  <si>
    <t>MTLN</t>
  </si>
  <si>
    <t>PLCB4</t>
  </si>
  <si>
    <t>RRP1B</t>
  </si>
  <si>
    <t>TNS1</t>
  </si>
  <si>
    <t>NCKAP5</t>
  </si>
  <si>
    <t>STAT4</t>
  </si>
  <si>
    <t>DDIT4</t>
  </si>
  <si>
    <t>MXI1</t>
  </si>
  <si>
    <t>PRKG1</t>
  </si>
  <si>
    <t>SLC16A9</t>
  </si>
  <si>
    <t>FAM13C</t>
  </si>
  <si>
    <t>HTRA1</t>
  </si>
  <si>
    <t>CAMKMT</t>
  </si>
  <si>
    <t>PREPL</t>
  </si>
  <si>
    <t>TMEM26</t>
  </si>
  <si>
    <t>ELAPOR2</t>
  </si>
  <si>
    <t>TSPAN9</t>
  </si>
  <si>
    <t>ARL4C</t>
  </si>
  <si>
    <t>HMBOX1</t>
  </si>
  <si>
    <t>LRRC49</t>
  </si>
  <si>
    <t>SEMA7A</t>
  </si>
  <si>
    <t>THSD4</t>
  </si>
  <si>
    <t>RPRD1A</t>
  </si>
  <si>
    <t>GPR135</t>
  </si>
  <si>
    <t>NAP1L1</t>
  </si>
  <si>
    <t>KBTBD11</t>
  </si>
  <si>
    <t>ZDHHC14</t>
  </si>
  <si>
    <t>CYP46A1</t>
  </si>
  <si>
    <t>RHO</t>
  </si>
  <si>
    <t>SPIRE1</t>
  </si>
  <si>
    <t>SLC25A23</t>
  </si>
  <si>
    <t>ALDOA</t>
  </si>
  <si>
    <t>CSMD3</t>
  </si>
  <si>
    <t>FAM169A</t>
  </si>
  <si>
    <t>C11orf65</t>
  </si>
  <si>
    <t>MMP16</t>
  </si>
  <si>
    <t>CPNE3</t>
  </si>
  <si>
    <t>PSME3</t>
  </si>
  <si>
    <t>CYP4A11</t>
  </si>
  <si>
    <t>RARA</t>
  </si>
  <si>
    <t>THRA</t>
  </si>
  <si>
    <t>EVPL</t>
  </si>
  <si>
    <t>MYH10</t>
  </si>
  <si>
    <t>ITGB3</t>
  </si>
  <si>
    <t>VAT1</t>
  </si>
  <si>
    <t>BRCA1</t>
  </si>
  <si>
    <t>IGSF11</t>
  </si>
  <si>
    <t>GLB1L2</t>
  </si>
  <si>
    <t>AVIL</t>
  </si>
  <si>
    <t>IGFBP6</t>
  </si>
  <si>
    <t>AGAP2</t>
  </si>
  <si>
    <t>PSTK</t>
  </si>
  <si>
    <t>CTBP2</t>
  </si>
  <si>
    <t>ADAM12</t>
  </si>
  <si>
    <t>ADAMTS14</t>
  </si>
  <si>
    <t>WDR82</t>
  </si>
  <si>
    <t>LOC131768270</t>
  </si>
  <si>
    <t>RASGEF1C</t>
  </si>
  <si>
    <t>HS3ST5</t>
  </si>
  <si>
    <t>HDAC2</t>
  </si>
  <si>
    <t>SLC9A3</t>
  </si>
  <si>
    <t>CYP3A4</t>
  </si>
  <si>
    <t>XKR8</t>
  </si>
  <si>
    <t>MYCBP</t>
  </si>
  <si>
    <t>MGAT4D</t>
  </si>
  <si>
    <t>ARHGEF39</t>
  </si>
  <si>
    <t>UNC119B</t>
  </si>
  <si>
    <t>ADAMTS9</t>
  </si>
  <si>
    <t>LOXL2</t>
  </si>
  <si>
    <t>ABCD2</t>
  </si>
  <si>
    <t>PPM1H</t>
  </si>
  <si>
    <t>NHERF4</t>
  </si>
  <si>
    <t>THNSL1</t>
  </si>
  <si>
    <t>DSEL</t>
  </si>
  <si>
    <t>SLC35F2</t>
  </si>
  <si>
    <t>ALAS1</t>
  </si>
  <si>
    <t>CDH4</t>
  </si>
  <si>
    <t>GPD1</t>
  </si>
  <si>
    <t>NCOA3</t>
  </si>
  <si>
    <t>CIP2A</t>
  </si>
  <si>
    <t>CHRND</t>
  </si>
  <si>
    <t>EDN2</t>
  </si>
  <si>
    <t>ALDH3A2</t>
  </si>
  <si>
    <t>ST3GAL1</t>
  </si>
  <si>
    <t>GSTT2B</t>
  </si>
  <si>
    <t>SUV39H1</t>
  </si>
  <si>
    <t>EPHA6</t>
  </si>
  <si>
    <t>TMEM223</t>
  </si>
  <si>
    <t>TMEM163</t>
  </si>
  <si>
    <t>DSG3</t>
  </si>
  <si>
    <t>LMNB2</t>
  </si>
  <si>
    <t>SLC5A9</t>
  </si>
  <si>
    <t>FGA</t>
  </si>
  <si>
    <t>FPGS</t>
  </si>
  <si>
    <t>MMP11</t>
  </si>
  <si>
    <t>CCDC148</t>
  </si>
  <si>
    <t>GALNT5</t>
  </si>
  <si>
    <t>PIP5K1B</t>
  </si>
  <si>
    <t>CFAP44</t>
  </si>
  <si>
    <t>RCBTB1</t>
  </si>
  <si>
    <t>SAMD9</t>
  </si>
  <si>
    <t>TIMP3</t>
  </si>
  <si>
    <t>SLC16A7</t>
  </si>
  <si>
    <t>ACSL1</t>
  </si>
  <si>
    <t>LIMCH1</t>
  </si>
  <si>
    <t>ANOS1</t>
  </si>
  <si>
    <t>ACKR3</t>
  </si>
  <si>
    <t>PDLIM3</t>
  </si>
  <si>
    <t>TLR2</t>
  </si>
  <si>
    <t>NT5C3B</t>
  </si>
  <si>
    <t>DYNC1LI1</t>
  </si>
  <si>
    <t>BTBD6</t>
  </si>
  <si>
    <t>NT5M</t>
  </si>
  <si>
    <t>DNAH2</t>
  </si>
  <si>
    <t>CPE</t>
  </si>
  <si>
    <t>DNAAF4</t>
  </si>
  <si>
    <t>ANPEP</t>
  </si>
  <si>
    <t>SLC19A2</t>
  </si>
  <si>
    <t>DONSON</t>
  </si>
  <si>
    <t>GPC1</t>
  </si>
  <si>
    <t>DSN1</t>
  </si>
  <si>
    <t>ADGRE5</t>
  </si>
  <si>
    <t>STK26</t>
  </si>
  <si>
    <t>CPO</t>
  </si>
  <si>
    <t>LGALS13</t>
  </si>
  <si>
    <t>CDC37</t>
  </si>
  <si>
    <t>FHL3</t>
  </si>
  <si>
    <t>HTD2</t>
  </si>
  <si>
    <t>GNRHR</t>
  </si>
  <si>
    <t>SNORA3A</t>
  </si>
  <si>
    <t>MAP3K19</t>
  </si>
  <si>
    <t>SNORA2A</t>
  </si>
  <si>
    <t>SNORA19</t>
  </si>
  <si>
    <t>SNORD1A</t>
  </si>
  <si>
    <t>LOC124902573</t>
  </si>
  <si>
    <t>LOC124900360</t>
  </si>
  <si>
    <t>DTD2</t>
  </si>
  <si>
    <t>LOC124904114</t>
  </si>
  <si>
    <t>LOC124900397</t>
  </si>
  <si>
    <t>LONP1</t>
  </si>
  <si>
    <t>LOXL4</t>
  </si>
  <si>
    <t>LPAR2</t>
  </si>
  <si>
    <t>LPCAT4</t>
  </si>
  <si>
    <t>LPIN1</t>
  </si>
  <si>
    <t>lpla</t>
  </si>
  <si>
    <t>LPL</t>
  </si>
  <si>
    <t>LPXN</t>
  </si>
  <si>
    <t>LRCH2</t>
  </si>
  <si>
    <t>LRFN2</t>
  </si>
  <si>
    <t>LRFN5</t>
  </si>
  <si>
    <t>LRGUK</t>
  </si>
  <si>
    <t>LRIT1</t>
  </si>
  <si>
    <t>IRAG2</t>
  </si>
  <si>
    <t>LRP1B</t>
  </si>
  <si>
    <t>LRP2</t>
  </si>
  <si>
    <t>LRP6</t>
  </si>
  <si>
    <t>LRP8</t>
  </si>
  <si>
    <t>LRR1</t>
  </si>
  <si>
    <t>LRRC17</t>
  </si>
  <si>
    <t>LRRC18</t>
  </si>
  <si>
    <t>LRRC23</t>
  </si>
  <si>
    <t>LRRC34</t>
  </si>
  <si>
    <t>LRRC51</t>
  </si>
  <si>
    <t>LRRC73</t>
  </si>
  <si>
    <t>LRRC74B</t>
  </si>
  <si>
    <t>LRRC9</t>
  </si>
  <si>
    <t>LRWD1</t>
  </si>
  <si>
    <t>LSG1</t>
  </si>
  <si>
    <t>LSM12</t>
  </si>
  <si>
    <t>LSM5</t>
  </si>
  <si>
    <t>LSM7</t>
  </si>
  <si>
    <t>LURAP1</t>
  </si>
  <si>
    <t>LUZP1</t>
  </si>
  <si>
    <t>LY75</t>
  </si>
  <si>
    <t>LYAR</t>
  </si>
  <si>
    <t>LYN</t>
  </si>
  <si>
    <t>LYPLA2</t>
  </si>
  <si>
    <t>LYRM7</t>
  </si>
  <si>
    <t>LYSMD1</t>
  </si>
  <si>
    <t>LYSMD2</t>
  </si>
  <si>
    <t>LZTS1</t>
  </si>
  <si>
    <t>PLEC</t>
  </si>
  <si>
    <t>MACO1</t>
  </si>
  <si>
    <t>MAD2L1</t>
  </si>
  <si>
    <t>MAFB</t>
  </si>
  <si>
    <t>MAFG</t>
  </si>
  <si>
    <t>MAFK</t>
  </si>
  <si>
    <t>MAK</t>
  </si>
  <si>
    <t>MAK16</t>
  </si>
  <si>
    <t>MALT1</t>
  </si>
  <si>
    <t>MAOB</t>
  </si>
  <si>
    <t>MAP1B</t>
  </si>
  <si>
    <t>MAP3K10</t>
  </si>
  <si>
    <t>mapda</t>
  </si>
  <si>
    <t>MAPDA</t>
  </si>
  <si>
    <t>MAPK13</t>
  </si>
  <si>
    <t>MAPK15</t>
  </si>
  <si>
    <t>MAPRE3</t>
  </si>
  <si>
    <t>MARCHF11</t>
  </si>
  <si>
    <t>MARCHF4</t>
  </si>
  <si>
    <t>MARCHF5</t>
  </si>
  <si>
    <t>MAST2</t>
  </si>
  <si>
    <t>MAST4</t>
  </si>
  <si>
    <t>MASTL</t>
  </si>
  <si>
    <t>MAT2A</t>
  </si>
  <si>
    <t>MAU2</t>
  </si>
  <si>
    <t>MBNL3</t>
  </si>
  <si>
    <t>MBOAT1</t>
  </si>
  <si>
    <t>MBOAT2</t>
  </si>
  <si>
    <t>MCAM</t>
  </si>
  <si>
    <t>MCAT</t>
  </si>
  <si>
    <t>MCM10</t>
  </si>
  <si>
    <t>MCM2</t>
  </si>
  <si>
    <t>MCM3</t>
  </si>
  <si>
    <t>MCM4</t>
  </si>
  <si>
    <t>MCM5</t>
  </si>
  <si>
    <t>MCM6</t>
  </si>
  <si>
    <t>MCM7</t>
  </si>
  <si>
    <t>MCM8</t>
  </si>
  <si>
    <t>MCM9</t>
  </si>
  <si>
    <t>MCPH1</t>
  </si>
  <si>
    <t>MDH1B</t>
  </si>
  <si>
    <t>MEAK7</t>
  </si>
  <si>
    <t>MED19</t>
  </si>
  <si>
    <t>MED28</t>
  </si>
  <si>
    <t>MEF2C</t>
  </si>
  <si>
    <t>MEGF10</t>
  </si>
  <si>
    <t>MEGF8</t>
  </si>
  <si>
    <t>MEIG1</t>
  </si>
  <si>
    <t>MELK</t>
  </si>
  <si>
    <t>MEN1</t>
  </si>
  <si>
    <t>MERTK</t>
  </si>
  <si>
    <t>MESD</t>
  </si>
  <si>
    <t>MEST</t>
  </si>
  <si>
    <t>MET</t>
  </si>
  <si>
    <t>METRN</t>
  </si>
  <si>
    <t>METTL1</t>
  </si>
  <si>
    <t>METTL13</t>
  </si>
  <si>
    <t>METTL17</t>
  </si>
  <si>
    <t>METTL18</t>
  </si>
  <si>
    <t>METTL27</t>
  </si>
  <si>
    <t>METTL6</t>
  </si>
  <si>
    <t>MEX3B</t>
  </si>
  <si>
    <t>MFN1</t>
  </si>
  <si>
    <t>MFSD12</t>
  </si>
  <si>
    <t>MFSD2A</t>
  </si>
  <si>
    <t>MGLL</t>
  </si>
  <si>
    <t>MIA</t>
  </si>
  <si>
    <t>MICAL1</t>
  </si>
  <si>
    <t>MICAL2</t>
  </si>
  <si>
    <t>MICU3</t>
  </si>
  <si>
    <t>MIDEAS</t>
  </si>
  <si>
    <t>MIP</t>
  </si>
  <si>
    <t>MIS12</t>
  </si>
  <si>
    <t>MIS18A</t>
  </si>
  <si>
    <t>MKNK2</t>
  </si>
  <si>
    <t>MKS1</t>
  </si>
  <si>
    <t>MMP15</t>
  </si>
  <si>
    <t>MMP24</t>
  </si>
  <si>
    <t>MMP9</t>
  </si>
  <si>
    <t>MMS22L</t>
  </si>
  <si>
    <t>MN1</t>
  </si>
  <si>
    <t>MND1</t>
  </si>
  <si>
    <t>MNS1</t>
  </si>
  <si>
    <t>MOB2</t>
  </si>
  <si>
    <t>MORN2</t>
  </si>
  <si>
    <t>MORN3</t>
  </si>
  <si>
    <t>MPHOSPH10</t>
  </si>
  <si>
    <t>MPP4</t>
  </si>
  <si>
    <t>MPPED2</t>
  </si>
  <si>
    <t>MRC2</t>
  </si>
  <si>
    <t>MRE11</t>
  </si>
  <si>
    <t>MRI1</t>
  </si>
  <si>
    <t>MRM2</t>
  </si>
  <si>
    <t>MRPL12</t>
  </si>
  <si>
    <t>MRPL16</t>
  </si>
  <si>
    <t>MRPL3</t>
  </si>
  <si>
    <t>MRPL37</t>
  </si>
  <si>
    <t>MRPL39</t>
  </si>
  <si>
    <t>MRPL43</t>
  </si>
  <si>
    <t>MRPL57</t>
  </si>
  <si>
    <t>MRPS30</t>
  </si>
  <si>
    <t>MRRF</t>
  </si>
  <si>
    <t>MRTO4</t>
  </si>
  <si>
    <t>MSANTD1</t>
  </si>
  <si>
    <t>msantd2</t>
  </si>
  <si>
    <t>MSANTD2</t>
  </si>
  <si>
    <t>MSH2</t>
  </si>
  <si>
    <t>MSH6</t>
  </si>
  <si>
    <t>MTA1</t>
  </si>
  <si>
    <t>MTAP</t>
  </si>
  <si>
    <t>MTBP</t>
  </si>
  <si>
    <t>MTERF3</t>
  </si>
  <si>
    <t>MTFMT</t>
  </si>
  <si>
    <t>MTHFS</t>
  </si>
  <si>
    <t>MTMR11</t>
  </si>
  <si>
    <t>MTRF1</t>
  </si>
  <si>
    <t>MTTP</t>
  </si>
  <si>
    <t>MUS81</t>
  </si>
  <si>
    <t>MUSTN1</t>
  </si>
  <si>
    <t>MUTYH</t>
  </si>
  <si>
    <t>MVK</t>
  </si>
  <si>
    <t>MXD1</t>
  </si>
  <si>
    <t>MXD3</t>
  </si>
  <si>
    <t>MYBBP1A</t>
  </si>
  <si>
    <t>MYBL1</t>
  </si>
  <si>
    <t>MYBPH</t>
  </si>
  <si>
    <t>MYC</t>
  </si>
  <si>
    <t>MYCL</t>
  </si>
  <si>
    <t>MYEF2</t>
  </si>
  <si>
    <t>MYH11</t>
  </si>
  <si>
    <t>MYH14</t>
  </si>
  <si>
    <t>MYL12A</t>
  </si>
  <si>
    <t>MYO10</t>
  </si>
  <si>
    <t>MYO3B</t>
  </si>
  <si>
    <t>MYO7A</t>
  </si>
  <si>
    <t>MYOC</t>
  </si>
  <si>
    <t>MYOM1</t>
  </si>
  <si>
    <t>MYORG</t>
  </si>
  <si>
    <t>MYSM1</t>
  </si>
  <si>
    <t>N4BP3</t>
  </si>
  <si>
    <t>NAA15</t>
  </si>
  <si>
    <t>FOLH1</t>
  </si>
  <si>
    <t>NAB2</t>
  </si>
  <si>
    <t>NAGLU</t>
  </si>
  <si>
    <t>NALCN</t>
  </si>
  <si>
    <t>NAMPT</t>
  </si>
  <si>
    <t>NANOS1</t>
  </si>
  <si>
    <t>NARS2</t>
  </si>
  <si>
    <t>NAT10</t>
  </si>
  <si>
    <t>NAT16</t>
  </si>
  <si>
    <t>NAT9</t>
  </si>
  <si>
    <t>NAV2</t>
  </si>
  <si>
    <t>NAV3</t>
  </si>
  <si>
    <t>NBEAL2</t>
  </si>
  <si>
    <t>NCAPD2</t>
  </si>
  <si>
    <t>NCAPD3</t>
  </si>
  <si>
    <t>NCAPG</t>
  </si>
  <si>
    <t>NCAPG2</t>
  </si>
  <si>
    <t>NCAPH</t>
  </si>
  <si>
    <t>NCAPH2</t>
  </si>
  <si>
    <t>ncoa7a</t>
  </si>
  <si>
    <t>NCOA7</t>
  </si>
  <si>
    <t>NDC1</t>
  </si>
  <si>
    <t>NDC80</t>
  </si>
  <si>
    <t>NDNF</t>
  </si>
  <si>
    <t>NDRG1</t>
  </si>
  <si>
    <t>NDRG3</t>
  </si>
  <si>
    <t>NDUFAF3</t>
  </si>
  <si>
    <t>NDUFAF6</t>
  </si>
  <si>
    <t>NECTIN3</t>
  </si>
  <si>
    <t>NEK3</t>
  </si>
  <si>
    <t>NEK8</t>
  </si>
  <si>
    <t>NELFA</t>
  </si>
  <si>
    <t>NELFCD</t>
  </si>
  <si>
    <t>NEMP1</t>
  </si>
  <si>
    <t>NENF</t>
  </si>
  <si>
    <t>NEURL1</t>
  </si>
  <si>
    <t>NEXMIF</t>
  </si>
  <si>
    <t>NFAT5</t>
  </si>
  <si>
    <t>NFATC2</t>
  </si>
  <si>
    <t>NFATC4</t>
  </si>
  <si>
    <t>NFE2L1</t>
  </si>
  <si>
    <t>NFIX</t>
  </si>
  <si>
    <t>NFKBIZ</t>
  </si>
  <si>
    <t>NFS1</t>
  </si>
  <si>
    <t>NGB</t>
  </si>
  <si>
    <t>NGDN</t>
  </si>
  <si>
    <t>NHP2</t>
  </si>
  <si>
    <t>NIBAN1</t>
  </si>
  <si>
    <t>NIBAN2</t>
  </si>
  <si>
    <t>NIP7</t>
  </si>
  <si>
    <t>NIPSNAP3A</t>
  </si>
  <si>
    <t>NKAIN2</t>
  </si>
  <si>
    <t>NKX6-1</t>
  </si>
  <si>
    <t>NLE1</t>
  </si>
  <si>
    <t>NLGN2</t>
  </si>
  <si>
    <t>CES1</t>
  </si>
  <si>
    <t>NME5</t>
  </si>
  <si>
    <t>NME6</t>
  </si>
  <si>
    <t>NME7</t>
  </si>
  <si>
    <t>NME9</t>
  </si>
  <si>
    <t>NMRK1</t>
  </si>
  <si>
    <t>NOB1</t>
  </si>
  <si>
    <t>NOC2L</t>
  </si>
  <si>
    <t>NOC4L</t>
  </si>
  <si>
    <t>NOL10</t>
  </si>
  <si>
    <t>NOL11</t>
  </si>
  <si>
    <t>NOL6</t>
  </si>
  <si>
    <t>NOL7</t>
  </si>
  <si>
    <t>NOP10</t>
  </si>
  <si>
    <t>KLF4</t>
  </si>
  <si>
    <t>NOP16</t>
  </si>
  <si>
    <t>NOP2</t>
  </si>
  <si>
    <t>NOP56</t>
  </si>
  <si>
    <t>NOP58</t>
  </si>
  <si>
    <t>NOVA1</t>
  </si>
  <si>
    <t>NOXRED1</t>
  </si>
  <si>
    <t>NPHS1</t>
  </si>
  <si>
    <t>NPM1</t>
  </si>
  <si>
    <t>NPM3</t>
  </si>
  <si>
    <t>NPNT</t>
  </si>
  <si>
    <t>NPTN</t>
  </si>
  <si>
    <t>NR1H4</t>
  </si>
  <si>
    <t>NR3C2</t>
  </si>
  <si>
    <t>NR4A1</t>
  </si>
  <si>
    <t>NR5A2</t>
  </si>
  <si>
    <t>NRARP</t>
  </si>
  <si>
    <t>NRDC</t>
  </si>
  <si>
    <t>NRG2</t>
  </si>
  <si>
    <t>NRIP2</t>
  </si>
  <si>
    <t>NRXN2</t>
  </si>
  <si>
    <t>NSD1</t>
  </si>
  <si>
    <t>NSD2</t>
  </si>
  <si>
    <t>NSL1</t>
  </si>
  <si>
    <t>NSMF</t>
  </si>
  <si>
    <t>NSUN3</t>
  </si>
  <si>
    <t>NTF3</t>
  </si>
  <si>
    <t>NTN4</t>
  </si>
  <si>
    <t>NTPCR</t>
  </si>
  <si>
    <t>NTS</t>
  </si>
  <si>
    <t>NUAK1</t>
  </si>
  <si>
    <t>NUAK2</t>
  </si>
  <si>
    <t>NUDT1</t>
  </si>
  <si>
    <t>NUDT13</t>
  </si>
  <si>
    <t>NUDT15</t>
  </si>
  <si>
    <t>NUDT18</t>
  </si>
  <si>
    <t>NUDT9</t>
  </si>
  <si>
    <t>NUF2</t>
  </si>
  <si>
    <t>NUFIP1</t>
  </si>
  <si>
    <t>NUP107</t>
  </si>
  <si>
    <t>NUP153</t>
  </si>
  <si>
    <t>NUP188</t>
  </si>
  <si>
    <t>NUP210</t>
  </si>
  <si>
    <t>NUP37</t>
  </si>
  <si>
    <t>NUP43</t>
  </si>
  <si>
    <t>NUSAP1</t>
  </si>
  <si>
    <t>SLC22A6</t>
  </si>
  <si>
    <t>OBI1</t>
  </si>
  <si>
    <t>OCLN</t>
  </si>
  <si>
    <t>ODAD1</t>
  </si>
  <si>
    <t>ODAD2</t>
  </si>
  <si>
    <t>ODAD3</t>
  </si>
  <si>
    <t>ODAD4</t>
  </si>
  <si>
    <t>OGDH</t>
  </si>
  <si>
    <t>OGFOD2</t>
  </si>
  <si>
    <t>OGFRL1</t>
  </si>
  <si>
    <t>OGN</t>
  </si>
  <si>
    <t>OIP5</t>
  </si>
  <si>
    <t>OIT3</t>
  </si>
  <si>
    <t>OLFM3</t>
  </si>
  <si>
    <t>OLFML2A</t>
  </si>
  <si>
    <t>OLFML3</t>
  </si>
  <si>
    <t>OPLAH</t>
  </si>
  <si>
    <t>OPN4</t>
  </si>
  <si>
    <t>ORC1</t>
  </si>
  <si>
    <t>ORC3</t>
  </si>
  <si>
    <t>ORC4</t>
  </si>
  <si>
    <t>ORC5</t>
  </si>
  <si>
    <t>OSBP2</t>
  </si>
  <si>
    <t>OSBPL6</t>
  </si>
  <si>
    <t>OSBPL7</t>
  </si>
  <si>
    <t>OSR2</t>
  </si>
  <si>
    <t>OTC</t>
  </si>
  <si>
    <t>OTUD7B</t>
  </si>
  <si>
    <t>OXCT2</t>
  </si>
  <si>
    <t>P2RX3</t>
  </si>
  <si>
    <t>P2RX5</t>
  </si>
  <si>
    <t>P2RY2</t>
  </si>
  <si>
    <t>P2RY4</t>
  </si>
  <si>
    <t>P4HA3</t>
  </si>
  <si>
    <t>PABPN1L</t>
  </si>
  <si>
    <t>PACS2</t>
  </si>
  <si>
    <t>PACSIN3</t>
  </si>
  <si>
    <t>PADI2</t>
  </si>
  <si>
    <t>PAK1IP1</t>
  </si>
  <si>
    <t>PALS1</t>
  </si>
  <si>
    <t>PALS2</t>
  </si>
  <si>
    <t>PAMR1</t>
  </si>
  <si>
    <t>CENPM</t>
  </si>
  <si>
    <t>PAPLN</t>
  </si>
  <si>
    <t>PAPPA</t>
  </si>
  <si>
    <t>PAQR4</t>
  </si>
  <si>
    <t>PAQR9</t>
  </si>
  <si>
    <t>PARD3B</t>
  </si>
  <si>
    <t>PARD6A</t>
  </si>
  <si>
    <t>PARP12</t>
  </si>
  <si>
    <t>PARPBP</t>
  </si>
  <si>
    <t>PAWR</t>
  </si>
  <si>
    <t>PAX2</t>
  </si>
  <si>
    <t>PAX3</t>
  </si>
  <si>
    <t>PBRM1</t>
  </si>
  <si>
    <t>PBX4</t>
  </si>
  <si>
    <t>PCBD1</t>
  </si>
  <si>
    <t>PCDH10</t>
  </si>
  <si>
    <t>PCDH12</t>
  </si>
  <si>
    <t>PCDH18</t>
  </si>
  <si>
    <t>pcdh20</t>
  </si>
  <si>
    <t>PCDH20</t>
  </si>
  <si>
    <t>PCK1</t>
  </si>
  <si>
    <t>PCLAF</t>
  </si>
  <si>
    <t>PCMTD1</t>
  </si>
  <si>
    <t>PCNA</t>
  </si>
  <si>
    <t>PCOLCE2</t>
  </si>
  <si>
    <t>PCOLCE</t>
  </si>
  <si>
    <t>PCSK5</t>
  </si>
  <si>
    <t>PDCD11</t>
  </si>
  <si>
    <t>PDCD2</t>
  </si>
  <si>
    <t>PDCD4</t>
  </si>
  <si>
    <t>PDCD7</t>
  </si>
  <si>
    <t>PDE10A</t>
  </si>
  <si>
    <t>PDE4A</t>
  </si>
  <si>
    <t>PDE5A</t>
  </si>
  <si>
    <t>PDE9A</t>
  </si>
  <si>
    <t>pdgfba</t>
  </si>
  <si>
    <t>PDGFB</t>
  </si>
  <si>
    <t>PDGFC</t>
  </si>
  <si>
    <t>PDLIM4</t>
  </si>
  <si>
    <t>PDSS1</t>
  </si>
  <si>
    <t>PDXP</t>
  </si>
  <si>
    <t>PDZD2</t>
  </si>
  <si>
    <t>PDZRN3</t>
  </si>
  <si>
    <t>PEMT</t>
  </si>
  <si>
    <t>PER2</t>
  </si>
  <si>
    <t>PES1</t>
  </si>
  <si>
    <t>PFAS</t>
  </si>
  <si>
    <t>PFKFB1</t>
  </si>
  <si>
    <t>PFKFB3</t>
  </si>
  <si>
    <t>PGAP3</t>
  </si>
  <si>
    <t>PGK1</t>
  </si>
  <si>
    <t>PGLYRP1</t>
  </si>
  <si>
    <t>PGM2</t>
  </si>
  <si>
    <t>PGPEP1L</t>
  </si>
  <si>
    <t>PHACTR3</t>
  </si>
  <si>
    <t>PHB1</t>
  </si>
  <si>
    <t>PHC1</t>
  </si>
  <si>
    <t>SAMD1</t>
  </si>
  <si>
    <t>PHF19</t>
  </si>
  <si>
    <t>PHKA2</t>
  </si>
  <si>
    <t>PHLDA1</t>
  </si>
  <si>
    <t>PHLPP2</t>
  </si>
  <si>
    <t>PICALM</t>
  </si>
  <si>
    <t>PIERCE1</t>
  </si>
  <si>
    <t>PIF1</t>
  </si>
  <si>
    <t>PIGB</t>
  </si>
  <si>
    <t>PIGL</t>
  </si>
  <si>
    <t>FCAMR</t>
  </si>
  <si>
    <t>PIH1D2</t>
  </si>
  <si>
    <t>PIM1</t>
  </si>
  <si>
    <t>PITRM1</t>
  </si>
  <si>
    <t>PKLR</t>
  </si>
  <si>
    <t>PKN3</t>
  </si>
  <si>
    <t>PKP1</t>
  </si>
  <si>
    <t>PKP3</t>
  </si>
  <si>
    <t>PLA2G10</t>
  </si>
  <si>
    <t>PLA2G12B</t>
  </si>
  <si>
    <t>PLAC8L1</t>
  </si>
  <si>
    <t>PLAG1</t>
  </si>
  <si>
    <t>PLBD1</t>
  </si>
  <si>
    <t>PLCD4</t>
  </si>
  <si>
    <t>LOC105369213</t>
  </si>
  <si>
    <t>PLCXD3</t>
  </si>
  <si>
    <t>PLD1</t>
  </si>
  <si>
    <t>PLEK</t>
  </si>
  <si>
    <t>PLEKHA2</t>
  </si>
  <si>
    <t>PLEKHA6</t>
  </si>
  <si>
    <t>PLEKHG4</t>
  </si>
  <si>
    <t>plekhg4b</t>
  </si>
  <si>
    <t>PLEKHG4B</t>
  </si>
  <si>
    <t>PLEKHG5</t>
  </si>
  <si>
    <t>PLEKHH1</t>
  </si>
  <si>
    <t>PLEKHH2</t>
  </si>
  <si>
    <t>PLEKHO2</t>
  </si>
  <si>
    <t>TREX1</t>
  </si>
  <si>
    <t>PLK4</t>
  </si>
  <si>
    <t>PLPPR5</t>
  </si>
  <si>
    <t>PLTP</t>
  </si>
  <si>
    <t>PLXDC2</t>
  </si>
  <si>
    <t>PLXNB1</t>
  </si>
  <si>
    <t>PMEPA1</t>
  </si>
  <si>
    <t>pmf1</t>
  </si>
  <si>
    <t>PMF1</t>
  </si>
  <si>
    <t>PNOC</t>
  </si>
  <si>
    <t>PNP</t>
  </si>
  <si>
    <t>PNPLA7</t>
  </si>
  <si>
    <t>POGLUT3</t>
  </si>
  <si>
    <t>POLA1</t>
  </si>
  <si>
    <t>POLA2</t>
  </si>
  <si>
    <t>POLD1</t>
  </si>
  <si>
    <t>POLD2</t>
  </si>
  <si>
    <t>POLE</t>
  </si>
  <si>
    <t>POLE2</t>
  </si>
  <si>
    <t>POLE4</t>
  </si>
  <si>
    <t>POLI</t>
  </si>
  <si>
    <t>POLK</t>
  </si>
  <si>
    <t>POLQ</t>
  </si>
  <si>
    <t>POLR1B</t>
  </si>
  <si>
    <t>POLR1C</t>
  </si>
  <si>
    <t>POLR1E</t>
  </si>
  <si>
    <t>POLR1G</t>
  </si>
  <si>
    <t>POLR1H</t>
  </si>
  <si>
    <t>POLR2H</t>
  </si>
  <si>
    <t>POLR3A</t>
  </si>
  <si>
    <t>POLR3C</t>
  </si>
  <si>
    <t>POPDC2</t>
  </si>
  <si>
    <t>POPDC3</t>
  </si>
  <si>
    <t>POU6F1</t>
  </si>
  <si>
    <t>PPAN</t>
  </si>
  <si>
    <t>PPARGC1A</t>
  </si>
  <si>
    <t>PPAT</t>
  </si>
  <si>
    <t>PPFIBP2</t>
  </si>
  <si>
    <t>PPIA</t>
  </si>
  <si>
    <t>PPIL1</t>
  </si>
  <si>
    <t>PPIL6</t>
  </si>
  <si>
    <t>PPM1D</t>
  </si>
  <si>
    <t>PPM1E</t>
  </si>
  <si>
    <t>PPP1R13L</t>
  </si>
  <si>
    <t>PPP1R14A</t>
  </si>
  <si>
    <t>PPP1R14C</t>
  </si>
  <si>
    <t>PPP1R1B</t>
  </si>
  <si>
    <t>PPP1R26</t>
  </si>
  <si>
    <t>PPP1R3B</t>
  </si>
  <si>
    <t>PPP1R3C</t>
  </si>
  <si>
    <t>PPP1R42</t>
  </si>
  <si>
    <t>PPP1R9A</t>
  </si>
  <si>
    <t>PPP2R2B</t>
  </si>
  <si>
    <t>PPP2R3C</t>
  </si>
  <si>
    <t>PPP2R5B</t>
  </si>
  <si>
    <t>PPRC1</t>
  </si>
  <si>
    <t>PRDM12</t>
  </si>
  <si>
    <t>PRDM5</t>
  </si>
  <si>
    <t>PRDX5</t>
  </si>
  <si>
    <t>PREX1</t>
  </si>
  <si>
    <t>PREX2</t>
  </si>
  <si>
    <t>PRG4</t>
  </si>
  <si>
    <t>PRIM1</t>
  </si>
  <si>
    <t>PRIM2</t>
  </si>
  <si>
    <t>PRIMA1</t>
  </si>
  <si>
    <t>PRIMPOL</t>
  </si>
  <si>
    <t>PRKAA2</t>
  </si>
  <si>
    <t>PRKAG3</t>
  </si>
  <si>
    <t>PRKAR1B</t>
  </si>
  <si>
    <t>PRKCE</t>
  </si>
  <si>
    <t>PRKCH</t>
  </si>
  <si>
    <t>PRKCQ</t>
  </si>
  <si>
    <t>PRKCZ</t>
  </si>
  <si>
    <t>PRLH</t>
  </si>
  <si>
    <t>PRMT3</t>
  </si>
  <si>
    <t>PRMT5</t>
  </si>
  <si>
    <t>PRMT7</t>
  </si>
  <si>
    <t>PRODH</t>
  </si>
  <si>
    <t>PRORP</t>
  </si>
  <si>
    <t>PRPH2</t>
  </si>
  <si>
    <t>PRTFDC1</t>
  </si>
  <si>
    <t>PSD</t>
  </si>
  <si>
    <t>PTAFR</t>
  </si>
  <si>
    <t>PTCD3</t>
  </si>
  <si>
    <t>PTCH1</t>
  </si>
  <si>
    <t>PTCH2</t>
  </si>
  <si>
    <t>PTDSS1</t>
  </si>
  <si>
    <t>PTGER2</t>
  </si>
  <si>
    <t>PTGER4</t>
  </si>
  <si>
    <t>PTGIR</t>
  </si>
  <si>
    <t>PTH1R</t>
  </si>
  <si>
    <t>PTHLH</t>
  </si>
  <si>
    <t>PTP4A1</t>
  </si>
  <si>
    <t>PTPN20</t>
  </si>
  <si>
    <t>PTPN2</t>
  </si>
  <si>
    <t>PTPN9</t>
  </si>
  <si>
    <t>PTPRD</t>
  </si>
  <si>
    <t>PTPRF</t>
  </si>
  <si>
    <t>PTPRR</t>
  </si>
  <si>
    <t>PTPRS</t>
  </si>
  <si>
    <t>PTPRT</t>
  </si>
  <si>
    <t>PTPRU</t>
  </si>
  <si>
    <t>PUM3</t>
  </si>
  <si>
    <t>PWP2</t>
  </si>
  <si>
    <t>PWWP2A</t>
  </si>
  <si>
    <t>PXYLP1</t>
  </si>
  <si>
    <t>PYGL</t>
  </si>
  <si>
    <t>QARS1</t>
  </si>
  <si>
    <t>QPCT</t>
  </si>
  <si>
    <t>QSOX1</t>
  </si>
  <si>
    <t>RAB11FIP5</t>
  </si>
  <si>
    <t>RAB24</t>
  </si>
  <si>
    <t>RAB25</t>
  </si>
  <si>
    <t>RAB34</t>
  </si>
  <si>
    <t>RAB3A</t>
  </si>
  <si>
    <t>RAB3B</t>
  </si>
  <si>
    <t>RAB3D</t>
  </si>
  <si>
    <t>RAB3IL1</t>
  </si>
  <si>
    <t>RAB3IP</t>
  </si>
  <si>
    <t>RAB40C</t>
  </si>
  <si>
    <t>RAB4A</t>
  </si>
  <si>
    <t>RAD1</t>
  </si>
  <si>
    <t>RAD51</t>
  </si>
  <si>
    <t>RAD51AP1</t>
  </si>
  <si>
    <t>RAD51C</t>
  </si>
  <si>
    <t>GEM</t>
  </si>
  <si>
    <t>RANBP2</t>
  </si>
  <si>
    <t>RANGAP1</t>
  </si>
  <si>
    <t>RAPGEF1</t>
  </si>
  <si>
    <t>RAPH1</t>
  </si>
  <si>
    <t>RARG</t>
  </si>
  <si>
    <t>RARS1</t>
  </si>
  <si>
    <t>RASSF2</t>
  </si>
  <si>
    <t>RASSF6</t>
  </si>
  <si>
    <t>RASSF7</t>
  </si>
  <si>
    <t>RASSF9</t>
  </si>
  <si>
    <t>RBIS</t>
  </si>
  <si>
    <t>RBL2</t>
  </si>
  <si>
    <t>RBM15</t>
  </si>
  <si>
    <t>RBM25</t>
  </si>
  <si>
    <t>RBM34</t>
  </si>
  <si>
    <t>RBM41</t>
  </si>
  <si>
    <t>rbms1b</t>
  </si>
  <si>
    <t>RBMS1</t>
  </si>
  <si>
    <t>FABP12</t>
  </si>
  <si>
    <t>RC3H2</t>
  </si>
  <si>
    <t>RCN3</t>
  </si>
  <si>
    <t>RCOR2</t>
  </si>
  <si>
    <t>RCOR3</t>
  </si>
  <si>
    <t>RDM1</t>
  </si>
  <si>
    <t>RECQL4</t>
  </si>
  <si>
    <t>REM2</t>
  </si>
  <si>
    <t>REXO5</t>
  </si>
  <si>
    <t>RFC1</t>
  </si>
  <si>
    <t>RFC4</t>
  </si>
  <si>
    <t>RFFL</t>
  </si>
  <si>
    <t>RFLNA</t>
  </si>
  <si>
    <t>RFTN1</t>
  </si>
  <si>
    <t>RFX2</t>
  </si>
  <si>
    <t>RGCC</t>
  </si>
  <si>
    <t>RGMA</t>
  </si>
  <si>
    <t>RGS17</t>
  </si>
  <si>
    <t>RGS19</t>
  </si>
  <si>
    <t>RGS6</t>
  </si>
  <si>
    <t>RHBDF1</t>
  </si>
  <si>
    <t>RHBDL3</t>
  </si>
  <si>
    <t>RHBG</t>
  </si>
  <si>
    <t>RHOV</t>
  </si>
  <si>
    <t>RIBC1</t>
  </si>
  <si>
    <t>RILP</t>
  </si>
  <si>
    <t>RIMKLB</t>
  </si>
  <si>
    <t>RIMS2</t>
  </si>
  <si>
    <t>RIOK1</t>
  </si>
  <si>
    <t>RIOX1</t>
  </si>
  <si>
    <t>RIOX2</t>
  </si>
  <si>
    <t>RIPPLY2</t>
  </si>
  <si>
    <t>RMI1</t>
  </si>
  <si>
    <t>RMND1</t>
  </si>
  <si>
    <t>RNASEH2A</t>
  </si>
  <si>
    <t>RND1</t>
  </si>
  <si>
    <t>RND2</t>
  </si>
  <si>
    <t>RNF115</t>
  </si>
  <si>
    <t>RNF122</t>
  </si>
  <si>
    <t>RNF144B</t>
  </si>
  <si>
    <t>RNF150</t>
  </si>
  <si>
    <t>RNF157</t>
  </si>
  <si>
    <t>RNF170</t>
  </si>
  <si>
    <t>RNF185</t>
  </si>
  <si>
    <t>RNF19B</t>
  </si>
  <si>
    <t>RNF215</t>
  </si>
  <si>
    <t>RNF217</t>
  </si>
  <si>
    <t>RNF32</t>
  </si>
  <si>
    <t>RNF34</t>
  </si>
  <si>
    <t>RNFT2</t>
  </si>
  <si>
    <t>ROBO1</t>
  </si>
  <si>
    <t>ROBO3</t>
  </si>
  <si>
    <t>ROGDI</t>
  </si>
  <si>
    <t>ROPN1L</t>
  </si>
  <si>
    <t>RORA</t>
  </si>
  <si>
    <t>RPA1</t>
  </si>
  <si>
    <t>RPA3</t>
  </si>
  <si>
    <t>RPAP2</t>
  </si>
  <si>
    <t>RPGR</t>
  </si>
  <si>
    <t>RPIA</t>
  </si>
  <si>
    <t>RPP25L</t>
  </si>
  <si>
    <t>RPRD2</t>
  </si>
  <si>
    <t>RPS6KA2</t>
  </si>
  <si>
    <t>RPS6KA6</t>
  </si>
  <si>
    <t>RPTOR</t>
  </si>
  <si>
    <t>RRAD</t>
  </si>
  <si>
    <t>RRBP1</t>
  </si>
  <si>
    <t>RRP12</t>
  </si>
  <si>
    <t>RRP15</t>
  </si>
  <si>
    <t>RRP8</t>
  </si>
  <si>
    <t>RRP9</t>
  </si>
  <si>
    <t>RRS1</t>
  </si>
  <si>
    <t>RSPH1</t>
  </si>
  <si>
    <t>RSPH14</t>
  </si>
  <si>
    <t>RSPH3</t>
  </si>
  <si>
    <t>RSPH4A</t>
  </si>
  <si>
    <t>RSPH9</t>
  </si>
  <si>
    <t>RSPO2</t>
  </si>
  <si>
    <t>RSRC1</t>
  </si>
  <si>
    <t>RTKN2</t>
  </si>
  <si>
    <t>RTN1</t>
  </si>
  <si>
    <t>RTN4IP1</t>
  </si>
  <si>
    <t>RUNX1</t>
  </si>
  <si>
    <t>RXFP2</t>
  </si>
  <si>
    <t>RXRG</t>
  </si>
  <si>
    <t>S100A12</t>
  </si>
  <si>
    <t>S100A13</t>
  </si>
  <si>
    <t>S1PR2</t>
  </si>
  <si>
    <t>S1PR5</t>
  </si>
  <si>
    <t>SAAL1</t>
  </si>
  <si>
    <t>SAG</t>
  </si>
  <si>
    <t>SALL4</t>
  </si>
  <si>
    <t>SAMD13</t>
  </si>
  <si>
    <t>SAPCD1</t>
  </si>
  <si>
    <t>SASS6</t>
  </si>
  <si>
    <t>SATB2</t>
  </si>
  <si>
    <t>SBF2</t>
  </si>
  <si>
    <t>SCAMP5</t>
  </si>
  <si>
    <t>SCAP</t>
  </si>
  <si>
    <t>SCARB1</t>
  </si>
  <si>
    <t>SCML2</t>
  </si>
  <si>
    <t>SCPEP1</t>
  </si>
  <si>
    <t>SCRN2</t>
  </si>
  <si>
    <t>SCUBE2</t>
  </si>
  <si>
    <t>SCUBE3</t>
  </si>
  <si>
    <t>SDAD1</t>
  </si>
  <si>
    <t>SDK2</t>
  </si>
  <si>
    <t>SDR42E1</t>
  </si>
  <si>
    <t>SDSL</t>
  </si>
  <si>
    <t>SEC14L3</t>
  </si>
  <si>
    <t>SEL1L</t>
  </si>
  <si>
    <t>SELENBP1</t>
  </si>
  <si>
    <t>SEMA3F</t>
  </si>
  <si>
    <t>SEMA5A</t>
  </si>
  <si>
    <t>SEMA6B</t>
  </si>
  <si>
    <t>sema6d</t>
  </si>
  <si>
    <t>SEMA6D</t>
  </si>
  <si>
    <t>SEPSECS</t>
  </si>
  <si>
    <t>serinc3</t>
  </si>
  <si>
    <t>SERINC3</t>
  </si>
  <si>
    <t>SERP1</t>
  </si>
  <si>
    <t>SERPIND1</t>
  </si>
  <si>
    <t>SERPINE1</t>
  </si>
  <si>
    <t>SERPINE2</t>
  </si>
  <si>
    <t>SERPINH1</t>
  </si>
  <si>
    <t>SERPINI1</t>
  </si>
  <si>
    <t>SF3B4</t>
  </si>
  <si>
    <t>SFR1</t>
  </si>
  <si>
    <t>SFRP1</t>
  </si>
  <si>
    <t>SFRP5</t>
  </si>
  <si>
    <t>SFXN1</t>
  </si>
  <si>
    <t>SFXN5</t>
  </si>
  <si>
    <t>SGCG</t>
  </si>
  <si>
    <t>SGIP1</t>
  </si>
  <si>
    <t>SGPP1</t>
  </si>
  <si>
    <t>SGTB</t>
  </si>
  <si>
    <t>SH2B3</t>
  </si>
  <si>
    <t>SH2D3C</t>
  </si>
  <si>
    <t>SH3BGR</t>
  </si>
  <si>
    <t>SH3BP4</t>
  </si>
  <si>
    <t>SH3KBP1</t>
  </si>
  <si>
    <t>SH3PXD2A</t>
  </si>
  <si>
    <t>SH3TC2</t>
  </si>
  <si>
    <t>SHH</t>
  </si>
  <si>
    <t>SHISAL1</t>
  </si>
  <si>
    <t>SHROOM1</t>
  </si>
  <si>
    <t>SHROOM2</t>
  </si>
  <si>
    <t>SHROOM4</t>
  </si>
  <si>
    <t>CSTL1</t>
  </si>
  <si>
    <t>LAMB2</t>
  </si>
  <si>
    <t>C3orf18</t>
  </si>
  <si>
    <t>HMGA2</t>
  </si>
  <si>
    <t>NCR3</t>
  </si>
  <si>
    <t>CEACAM21</t>
  </si>
  <si>
    <t>LRRC14</t>
  </si>
  <si>
    <t>PLSCR2</t>
  </si>
  <si>
    <t>CAMK4</t>
  </si>
  <si>
    <t>SLC9B1</t>
  </si>
  <si>
    <t>SLC25A1</t>
  </si>
  <si>
    <t>FFAR1</t>
  </si>
  <si>
    <t>TULP2</t>
  </si>
  <si>
    <t>si:dkey-233k19.3</t>
  </si>
  <si>
    <t>DNAH11</t>
  </si>
  <si>
    <t>DHRSX</t>
  </si>
  <si>
    <t>KLRF2</t>
  </si>
  <si>
    <t>SNX32</t>
  </si>
  <si>
    <t>TTC31</t>
  </si>
  <si>
    <t>EFCAB10</t>
  </si>
  <si>
    <t>TOMM40L</t>
  </si>
  <si>
    <t>GLYATL3</t>
  </si>
  <si>
    <t>DENND2A</t>
  </si>
  <si>
    <t>URGCP</t>
  </si>
  <si>
    <t>FLRT2</t>
  </si>
  <si>
    <t>FAR2</t>
  </si>
  <si>
    <t>SIN3B</t>
  </si>
  <si>
    <t>SIX5</t>
  </si>
  <si>
    <t>SKP2</t>
  </si>
  <si>
    <t>SLC10A2</t>
  </si>
  <si>
    <t>SLC12A3</t>
  </si>
  <si>
    <t>SLC12A8</t>
  </si>
  <si>
    <t>SLC13A1</t>
  </si>
  <si>
    <t>SLC16A12</t>
  </si>
  <si>
    <t>SLC16A13</t>
  </si>
  <si>
    <t>SLC16A5</t>
  </si>
  <si>
    <t>SLC16A6</t>
  </si>
  <si>
    <t>SLC17A6</t>
  </si>
  <si>
    <t>SLC18A3</t>
  </si>
  <si>
    <t>SLC1A2</t>
  </si>
  <si>
    <t>SLC1A3</t>
  </si>
  <si>
    <t>SLC1A5</t>
  </si>
  <si>
    <t>SLC20A2</t>
  </si>
  <si>
    <t>SLC22A17</t>
  </si>
  <si>
    <t>SLC23A2</t>
  </si>
  <si>
    <t>SLC25A15</t>
  </si>
  <si>
    <t>SLC25A19</t>
  </si>
  <si>
    <t>SLC25A24</t>
  </si>
  <si>
    <t>SLC25A25</t>
  </si>
  <si>
    <t>SLC25A26</t>
  </si>
  <si>
    <t>SLC25A29</t>
  </si>
  <si>
    <t>SLC25A35</t>
  </si>
  <si>
    <t>SLC25A37</t>
  </si>
  <si>
    <t>SLC25A47</t>
  </si>
  <si>
    <t>SLC26A5</t>
  </si>
  <si>
    <t>slc26a6l2</t>
  </si>
  <si>
    <t>SLC26A6</t>
  </si>
  <si>
    <t>SLC27A1</t>
  </si>
  <si>
    <t>SLC2A14</t>
  </si>
  <si>
    <t>SLC30A7</t>
  </si>
  <si>
    <t>SLC34A1</t>
  </si>
  <si>
    <t>SLC35F4</t>
  </si>
  <si>
    <t>SLC39A14</t>
  </si>
  <si>
    <t>SLC40A1</t>
  </si>
  <si>
    <t>SLC43A1</t>
  </si>
  <si>
    <t>SLC44A5</t>
  </si>
  <si>
    <t>SLC46A3</t>
  </si>
  <si>
    <t>SLC4A3</t>
  </si>
  <si>
    <t>SLC4A8</t>
  </si>
  <si>
    <t>slc52a3-1</t>
  </si>
  <si>
    <t>SLC52A3</t>
  </si>
  <si>
    <t>SLC5A7</t>
  </si>
  <si>
    <t>SLC6A15</t>
  </si>
  <si>
    <t>SLC6A19</t>
  </si>
  <si>
    <t>SLC6A5</t>
  </si>
  <si>
    <t>SLC7A11</t>
  </si>
  <si>
    <t>SLC7A3</t>
  </si>
  <si>
    <t>SLC7A4</t>
  </si>
  <si>
    <t>SLC7A8</t>
  </si>
  <si>
    <t>SLC8A3</t>
  </si>
  <si>
    <t>SLC9A5</t>
  </si>
  <si>
    <t>SLCO2B1</t>
  </si>
  <si>
    <t>SLF1</t>
  </si>
  <si>
    <t>SLIT1</t>
  </si>
  <si>
    <t>SLIT3</t>
  </si>
  <si>
    <t>SLITRK4</t>
  </si>
  <si>
    <t>SMAD3</t>
  </si>
  <si>
    <t>SMAD7</t>
  </si>
  <si>
    <t>SMARCD3</t>
  </si>
  <si>
    <t>SMC2</t>
  </si>
  <si>
    <t>SMG8</t>
  </si>
  <si>
    <t>SMIM29</t>
  </si>
  <si>
    <t>SMO</t>
  </si>
  <si>
    <t>SMOC1</t>
  </si>
  <si>
    <t>SMOC2</t>
  </si>
  <si>
    <t>SMPD2</t>
  </si>
  <si>
    <t>SMPDL3A</t>
  </si>
  <si>
    <t>SMTN</t>
  </si>
  <si>
    <t>SMURF1</t>
  </si>
  <si>
    <t>SMURF2</t>
  </si>
  <si>
    <t>SMYD1</t>
  </si>
  <si>
    <t>SMYD3</t>
  </si>
  <si>
    <t>SNAPC1</t>
  </si>
  <si>
    <t>SNED1</t>
  </si>
  <si>
    <t>SNPH</t>
  </si>
  <si>
    <t>SNTA1</t>
  </si>
  <si>
    <t>SNTB2</t>
  </si>
  <si>
    <t>SNTG2</t>
  </si>
  <si>
    <t>SNU13</t>
  </si>
  <si>
    <t>SNX33</t>
  </si>
  <si>
    <t>SOAT1</t>
  </si>
  <si>
    <t>SOCS1</t>
  </si>
  <si>
    <t>SOCS3</t>
  </si>
  <si>
    <t>SORBS2</t>
  </si>
  <si>
    <t>SORBS3</t>
  </si>
  <si>
    <t>SORCS3</t>
  </si>
  <si>
    <t>SORT1</t>
  </si>
  <si>
    <t>SOX2</t>
  </si>
  <si>
    <t>SOX4</t>
  </si>
  <si>
    <t>SPAG6</t>
  </si>
  <si>
    <t>SPAG8</t>
  </si>
  <si>
    <t>SPARC</t>
  </si>
  <si>
    <t>SPATA17</t>
  </si>
  <si>
    <t>SPATA18</t>
  </si>
  <si>
    <t>SPATA4</t>
  </si>
  <si>
    <t>SPATA6L</t>
  </si>
  <si>
    <t>SPC24</t>
  </si>
  <si>
    <t>SPDL1</t>
  </si>
  <si>
    <t>SPEF2</t>
  </si>
  <si>
    <t>SPNS2</t>
  </si>
  <si>
    <t>SPNS3</t>
  </si>
  <si>
    <t>SPOCK3</t>
  </si>
  <si>
    <t>SPRED3</t>
  </si>
  <si>
    <t>SPRY1</t>
  </si>
  <si>
    <t>SPRY2</t>
  </si>
  <si>
    <t>SPRY4</t>
  </si>
  <si>
    <t>sptbn2</t>
  </si>
  <si>
    <t>SPTBN2</t>
  </si>
  <si>
    <t>SPTBN5</t>
  </si>
  <si>
    <t>SPTSSB</t>
  </si>
  <si>
    <t>SRC</t>
  </si>
  <si>
    <t>SRD5A3</t>
  </si>
  <si>
    <t>SRGAP3</t>
  </si>
  <si>
    <t>SRM</t>
  </si>
  <si>
    <t>SRPX2</t>
  </si>
  <si>
    <t>SRRD</t>
  </si>
  <si>
    <t>SS18L2</t>
  </si>
  <si>
    <t>SSBP1</t>
  </si>
  <si>
    <t>SSBP2</t>
  </si>
  <si>
    <t>SSX2IP</t>
  </si>
  <si>
    <t>ST14</t>
  </si>
  <si>
    <t>ST6GAL1</t>
  </si>
  <si>
    <t>ST6GALNAC5</t>
  </si>
  <si>
    <t>ST7L</t>
  </si>
  <si>
    <t>ST8SIA2</t>
  </si>
  <si>
    <t>STAC</t>
  </si>
  <si>
    <t>STARD10</t>
  </si>
  <si>
    <t>STARD3NL</t>
  </si>
  <si>
    <t>STC1</t>
  </si>
  <si>
    <t>STC2</t>
  </si>
  <si>
    <t>STEAP4</t>
  </si>
  <si>
    <t>STIL</t>
  </si>
  <si>
    <t>STK32A</t>
  </si>
  <si>
    <t>STK35</t>
  </si>
  <si>
    <t>STMN1</t>
  </si>
  <si>
    <t>STOM</t>
  </si>
  <si>
    <t>STOML3</t>
  </si>
  <si>
    <t>STOX1</t>
  </si>
  <si>
    <t>STPG1</t>
  </si>
  <si>
    <t>STPG2</t>
  </si>
  <si>
    <t>STRADB</t>
  </si>
  <si>
    <t>STRN</t>
  </si>
  <si>
    <t>STS</t>
  </si>
  <si>
    <t>STXBP1</t>
  </si>
  <si>
    <t>STXBP5</t>
  </si>
  <si>
    <t>STYX</t>
  </si>
  <si>
    <t>SUGCT</t>
  </si>
  <si>
    <t>SULT6B1</t>
  </si>
  <si>
    <t>SURF6</t>
  </si>
  <si>
    <t>SVEP1</t>
  </si>
  <si>
    <t>SVIL</t>
  </si>
  <si>
    <t>SVOP</t>
  </si>
  <si>
    <t>SYDE2</t>
  </si>
  <si>
    <t>SYNC</t>
  </si>
  <si>
    <t>SYPL1</t>
  </si>
  <si>
    <t>SYTL5</t>
  </si>
  <si>
    <t>TAF15</t>
  </si>
  <si>
    <t>TAF5</t>
  </si>
  <si>
    <t>TAGLN3</t>
  </si>
  <si>
    <t>TAOK3</t>
  </si>
  <si>
    <t>TAPBPL</t>
  </si>
  <si>
    <t>TBATA</t>
  </si>
  <si>
    <t>TBC1D14</t>
  </si>
  <si>
    <t>TBC1D19</t>
  </si>
  <si>
    <t>TBC1D2</t>
  </si>
  <si>
    <t>TBC1D32</t>
  </si>
  <si>
    <t>TBL3</t>
  </si>
  <si>
    <t>TBRG4</t>
  </si>
  <si>
    <t>TBX2</t>
  </si>
  <si>
    <t>TBX3</t>
  </si>
  <si>
    <t>TCAIM</t>
  </si>
  <si>
    <t>TCEANC2</t>
  </si>
  <si>
    <t>TCF19</t>
  </si>
  <si>
    <t>TCP11L2</t>
  </si>
  <si>
    <t>TCTE1</t>
  </si>
  <si>
    <t>TCTN2</t>
  </si>
  <si>
    <t>TDP1</t>
  </si>
  <si>
    <t>TDRD1</t>
  </si>
  <si>
    <t>TDRD7</t>
  </si>
  <si>
    <t>TEKT1</t>
  </si>
  <si>
    <t>TEKT2</t>
  </si>
  <si>
    <t>TENM2</t>
  </si>
  <si>
    <t>TENM4</t>
  </si>
  <si>
    <t>TERF2IP</t>
  </si>
  <si>
    <t>TERT</t>
  </si>
  <si>
    <t>TESC</t>
  </si>
  <si>
    <t>TET3</t>
  </si>
  <si>
    <t>TEX47</t>
  </si>
  <si>
    <t>TFAP4</t>
  </si>
  <si>
    <t>TFRC</t>
  </si>
  <si>
    <t>TGFA</t>
  </si>
  <si>
    <t>TGFB2</t>
  </si>
  <si>
    <t>TGFBI</t>
  </si>
  <si>
    <t>TGFBR3</t>
  </si>
  <si>
    <t>TGIF1</t>
  </si>
  <si>
    <t>TGM2</t>
  </si>
  <si>
    <t>THAP12</t>
  </si>
  <si>
    <t>THBS1</t>
  </si>
  <si>
    <t>THBS2</t>
  </si>
  <si>
    <t>THEM4</t>
  </si>
  <si>
    <t>THSD7A</t>
  </si>
  <si>
    <t>THUMPD3</t>
  </si>
  <si>
    <t>tiam2b</t>
  </si>
  <si>
    <t>TIAM2</t>
  </si>
  <si>
    <t>TIMELESS</t>
  </si>
  <si>
    <t>TIMM22</t>
  </si>
  <si>
    <t>TIMM23</t>
  </si>
  <si>
    <t>TIPIN</t>
  </si>
  <si>
    <t>TK1</t>
  </si>
  <si>
    <t>TLL1</t>
  </si>
  <si>
    <t>TM4SF1</t>
  </si>
  <si>
    <t>TMA16</t>
  </si>
  <si>
    <t>TMC2</t>
  </si>
  <si>
    <t>TMC4</t>
  </si>
  <si>
    <t>TMC5</t>
  </si>
  <si>
    <t>TMC6</t>
  </si>
  <si>
    <t>TMEM119</t>
  </si>
  <si>
    <t>TMEM132E</t>
  </si>
  <si>
    <t>TMEM138</t>
  </si>
  <si>
    <t>TMEM161A</t>
  </si>
  <si>
    <t>TMEM169</t>
  </si>
  <si>
    <t>TMEM178A</t>
  </si>
  <si>
    <t>TMEM187</t>
  </si>
  <si>
    <t>TMEM200A</t>
  </si>
  <si>
    <t>TMEM231</t>
  </si>
  <si>
    <t>TMEM242</t>
  </si>
  <si>
    <t>TMEM260</t>
  </si>
  <si>
    <t>TMEM266</t>
  </si>
  <si>
    <t>tmem268</t>
  </si>
  <si>
    <t>TMEM268</t>
  </si>
  <si>
    <t>TMEM60</t>
  </si>
  <si>
    <t>TMEM63C</t>
  </si>
  <si>
    <t>TMEM86A</t>
  </si>
  <si>
    <t>TMEM94</t>
  </si>
  <si>
    <t>TMEM97</t>
  </si>
  <si>
    <t>TMEM98</t>
  </si>
  <si>
    <t>TMOD1</t>
  </si>
  <si>
    <t>TMOD4</t>
  </si>
  <si>
    <t>TMPRSS2</t>
  </si>
  <si>
    <t>TMTC2</t>
  </si>
  <si>
    <t>TNFAIP2</t>
  </si>
  <si>
    <t>TNFAIP8L2</t>
  </si>
  <si>
    <t>TNF</t>
  </si>
  <si>
    <t>TNFSF11</t>
  </si>
  <si>
    <t>TNIK</t>
  </si>
  <si>
    <t>TNKS</t>
  </si>
  <si>
    <t>TNNC1</t>
  </si>
  <si>
    <t>TNR</t>
  </si>
  <si>
    <t>TOM1</t>
  </si>
  <si>
    <t>TOMM20</t>
  </si>
  <si>
    <t>TONSL</t>
  </si>
  <si>
    <t>TOP2A</t>
  </si>
  <si>
    <t>TOPBP1</t>
  </si>
  <si>
    <t>TOR3A</t>
  </si>
  <si>
    <t>TOR4A</t>
  </si>
  <si>
    <t>TOX</t>
  </si>
  <si>
    <t>TOX3</t>
  </si>
  <si>
    <t>TOX4</t>
  </si>
  <si>
    <t>TP53I11</t>
  </si>
  <si>
    <t>TP53I3</t>
  </si>
  <si>
    <t>tp53inp2</t>
  </si>
  <si>
    <t>TP53INP2</t>
  </si>
  <si>
    <t>tpbg</t>
  </si>
  <si>
    <t>TPBG</t>
  </si>
  <si>
    <t>TPCN2</t>
  </si>
  <si>
    <t>TPGS2</t>
  </si>
  <si>
    <t>TPM2</t>
  </si>
  <si>
    <t>TPRN</t>
  </si>
  <si>
    <t>TPTE2</t>
  </si>
  <si>
    <t>TRAIP</t>
  </si>
  <si>
    <t>TRAK1</t>
  </si>
  <si>
    <t>TRAM2</t>
  </si>
  <si>
    <t>TRAP1</t>
  </si>
  <si>
    <t>TRIB3</t>
  </si>
  <si>
    <t>TRIM13</t>
  </si>
  <si>
    <t>TRIM44</t>
  </si>
  <si>
    <t>TRIM45</t>
  </si>
  <si>
    <t>TRIM62</t>
  </si>
  <si>
    <t>TRIP13</t>
  </si>
  <si>
    <t>TRMO</t>
  </si>
  <si>
    <t>TRMT10A</t>
  </si>
  <si>
    <t>TRMT10B</t>
  </si>
  <si>
    <t>TRMT10C</t>
  </si>
  <si>
    <t>TRMT11</t>
  </si>
  <si>
    <t>TRMT112</t>
  </si>
  <si>
    <t>TRMT61A</t>
  </si>
  <si>
    <t>TRMT61B</t>
  </si>
  <si>
    <t>TRMU</t>
  </si>
  <si>
    <t>TRPM6</t>
  </si>
  <si>
    <t>TRPS1</t>
  </si>
  <si>
    <t>TRUB1</t>
  </si>
  <si>
    <t>TSEN15</t>
  </si>
  <si>
    <t>TSEN2</t>
  </si>
  <si>
    <t>TSFM</t>
  </si>
  <si>
    <t>TSHZ3</t>
  </si>
  <si>
    <t>TSPAN12</t>
  </si>
  <si>
    <t>TSPAN15</t>
  </si>
  <si>
    <t>TSPAN18</t>
  </si>
  <si>
    <t>TSR1</t>
  </si>
  <si>
    <t>TSR2</t>
  </si>
  <si>
    <t>TTC13</t>
  </si>
  <si>
    <t>TTC27</t>
  </si>
  <si>
    <t>TTC28</t>
  </si>
  <si>
    <t>TTC34</t>
  </si>
  <si>
    <t>TTC38</t>
  </si>
  <si>
    <t>TTI2</t>
  </si>
  <si>
    <t>TTLL1</t>
  </si>
  <si>
    <t>TTLL10</t>
  </si>
  <si>
    <t>TTLL11</t>
  </si>
  <si>
    <t>TTLL12</t>
  </si>
  <si>
    <t>TTLL3</t>
  </si>
  <si>
    <t>TTLL4</t>
  </si>
  <si>
    <t>KPRP</t>
  </si>
  <si>
    <t>TTLL7</t>
  </si>
  <si>
    <t>TTLL9</t>
  </si>
  <si>
    <t>TTYH2</t>
  </si>
  <si>
    <t>TUBGCP3</t>
  </si>
  <si>
    <t>TUFM</t>
  </si>
  <si>
    <t>TUFT1</t>
  </si>
  <si>
    <t>TUSC2</t>
  </si>
  <si>
    <t>TUT1</t>
  </si>
  <si>
    <t>TXNL4B</t>
  </si>
  <si>
    <t>TYMS</t>
  </si>
  <si>
    <t>TYRO3</t>
  </si>
  <si>
    <t>UACA</t>
  </si>
  <si>
    <t>UBA1</t>
  </si>
  <si>
    <t>UBE2K</t>
  </si>
  <si>
    <t>UBE2T</t>
  </si>
  <si>
    <t>UBTD2</t>
  </si>
  <si>
    <t>UBXN11</t>
  </si>
  <si>
    <t>UHRF1</t>
  </si>
  <si>
    <t>ULK1</t>
  </si>
  <si>
    <t>UMODL1</t>
  </si>
  <si>
    <t>UMPS</t>
  </si>
  <si>
    <t>unc119a2</t>
  </si>
  <si>
    <t>UNC119</t>
  </si>
  <si>
    <t>UNC5B</t>
  </si>
  <si>
    <t>UNC5C</t>
  </si>
  <si>
    <t>UNC5D</t>
  </si>
  <si>
    <t>UNG</t>
  </si>
  <si>
    <t>UPP1</t>
  </si>
  <si>
    <t>UPP2</t>
  </si>
  <si>
    <t>UPRT</t>
  </si>
  <si>
    <t>uqcc4</t>
  </si>
  <si>
    <t>UQCC4</t>
  </si>
  <si>
    <t>URB1</t>
  </si>
  <si>
    <t>URB2</t>
  </si>
  <si>
    <t>UROC1</t>
  </si>
  <si>
    <t>USP22</t>
  </si>
  <si>
    <t>USP36</t>
  </si>
  <si>
    <t>USP43</t>
  </si>
  <si>
    <t>USP8</t>
  </si>
  <si>
    <t>UTP15</t>
  </si>
  <si>
    <t>UTP18</t>
  </si>
  <si>
    <t>UTP20</t>
  </si>
  <si>
    <t>UTP25</t>
  </si>
  <si>
    <t>UTP4</t>
  </si>
  <si>
    <t>VARS1</t>
  </si>
  <si>
    <t>VASH2</t>
  </si>
  <si>
    <t>VASN</t>
  </si>
  <si>
    <t>VAT1L</t>
  </si>
  <si>
    <t>VCPKMT</t>
  </si>
  <si>
    <t>VEGFA</t>
  </si>
  <si>
    <t>VLDLR</t>
  </si>
  <si>
    <t>VSTM4</t>
  </si>
  <si>
    <t>VWA1</t>
  </si>
  <si>
    <t>VWF</t>
  </si>
  <si>
    <t>WARS1</t>
  </si>
  <si>
    <t>WDHD1</t>
  </si>
  <si>
    <t>WDR12</t>
  </si>
  <si>
    <t>WDR25</t>
  </si>
  <si>
    <t>WDR35</t>
  </si>
  <si>
    <t>WDR36</t>
  </si>
  <si>
    <t>WDR43</t>
  </si>
  <si>
    <t>WDR46</t>
  </si>
  <si>
    <t>WDR6</t>
  </si>
  <si>
    <t>WDR76</t>
  </si>
  <si>
    <t>WDR93</t>
  </si>
  <si>
    <t>WFDC1</t>
  </si>
  <si>
    <t>WLS</t>
  </si>
  <si>
    <t>WNT11</t>
  </si>
  <si>
    <t>WNT2B</t>
  </si>
  <si>
    <t>WNT3A</t>
  </si>
  <si>
    <t>WNT5B</t>
  </si>
  <si>
    <t>WNT6</t>
  </si>
  <si>
    <t>WNT9A</t>
  </si>
  <si>
    <t>WNT9B</t>
  </si>
  <si>
    <t>WSCD1</t>
  </si>
  <si>
    <t>WTIP</t>
  </si>
  <si>
    <t>WWC1</t>
  </si>
  <si>
    <t>XAF1</t>
  </si>
  <si>
    <t>XDH</t>
  </si>
  <si>
    <t>XKR7</t>
  </si>
  <si>
    <t>XKRX</t>
  </si>
  <si>
    <t>XPO1</t>
  </si>
  <si>
    <t>XPOT</t>
  </si>
  <si>
    <t>XRRA1</t>
  </si>
  <si>
    <t>YARS2</t>
  </si>
  <si>
    <t>YBEY</t>
  </si>
  <si>
    <t>YJU2</t>
  </si>
  <si>
    <t>YPEL3</t>
  </si>
  <si>
    <t>YRDC</t>
  </si>
  <si>
    <t>FGR</t>
  </si>
  <si>
    <t>YTHDF3</t>
  </si>
  <si>
    <t>YWHAB</t>
  </si>
  <si>
    <t>ZBTB16</t>
  </si>
  <si>
    <t>ZBTB18</t>
  </si>
  <si>
    <t>ZBTB22</t>
  </si>
  <si>
    <t>ZBTB26</t>
  </si>
  <si>
    <t>ZBTB37</t>
  </si>
  <si>
    <t>ZBTB45</t>
  </si>
  <si>
    <t>ZBTB47</t>
  </si>
  <si>
    <t>ZCCHC24</t>
  </si>
  <si>
    <t>ZCCHC4</t>
  </si>
  <si>
    <t>ZCRB1</t>
  </si>
  <si>
    <t>ZFP36L2</t>
  </si>
  <si>
    <t>ZFTRAF1</t>
  </si>
  <si>
    <t>AKR1C1</t>
  </si>
  <si>
    <t>TINF2</t>
  </si>
  <si>
    <t>SLC16A11</t>
  </si>
  <si>
    <t>CRAT</t>
  </si>
  <si>
    <t>ACSL6</t>
  </si>
  <si>
    <t>LUC7L2</t>
  </si>
  <si>
    <t>FTMT</t>
  </si>
  <si>
    <t>ZGLP1</t>
  </si>
  <si>
    <t>ZGPAT</t>
  </si>
  <si>
    <t>ZIC2</t>
  </si>
  <si>
    <t>ZMAT3</t>
  </si>
  <si>
    <t>MAML2</t>
  </si>
  <si>
    <t>ZMYND10</t>
  </si>
  <si>
    <t>ZMYND12</t>
  </si>
  <si>
    <t>ZMYND19</t>
  </si>
  <si>
    <t>ZNF281</t>
  </si>
  <si>
    <t>ZNF292</t>
  </si>
  <si>
    <t>ZNF296</t>
  </si>
  <si>
    <t>ZNF346</t>
  </si>
  <si>
    <t>ZNF362</t>
  </si>
  <si>
    <t>ZNF367</t>
  </si>
  <si>
    <t>ZNF385A</t>
  </si>
  <si>
    <t>ZNF414</t>
  </si>
  <si>
    <t>ZNF512</t>
  </si>
  <si>
    <t>ZNF513</t>
  </si>
  <si>
    <t>ZNF532</t>
  </si>
  <si>
    <t>ZNF628</t>
  </si>
  <si>
    <t>ZNF644</t>
  </si>
  <si>
    <t>ZNF652</t>
  </si>
  <si>
    <t>ZNF710</t>
  </si>
  <si>
    <t>ZNFX1</t>
  </si>
  <si>
    <t>ZNHIT6</t>
  </si>
  <si>
    <t>ZSWIM2</t>
  </si>
  <si>
    <t>ZSWIM7</t>
  </si>
  <si>
    <t>ZWILCH</t>
  </si>
  <si>
    <t>ASB gene symbol</t>
  </si>
  <si>
    <t>ASB entrez ID</t>
  </si>
  <si>
    <t>Human entrez ID</t>
  </si>
  <si>
    <t>Human gene symbol</t>
  </si>
  <si>
    <t>Description</t>
  </si>
  <si>
    <t>ND1</t>
  </si>
  <si>
    <t>NADH dehydrogenase subunit 1</t>
  </si>
  <si>
    <t>.</t>
  </si>
  <si>
    <t>ND2</t>
  </si>
  <si>
    <t>NADH dehydrogenase subunit 2</t>
  </si>
  <si>
    <t>ATP8</t>
  </si>
  <si>
    <t>ATP synthase F0 subunit 8</t>
  </si>
  <si>
    <t>ATP6</t>
  </si>
  <si>
    <t>ATP synthase F0 subunit 6</t>
  </si>
  <si>
    <t>ND3</t>
  </si>
  <si>
    <t>NADH dehydrogenase subunit 3</t>
  </si>
  <si>
    <t>ND4L</t>
  </si>
  <si>
    <t>NADH dehydrogenase subunit 4L</t>
  </si>
  <si>
    <t>ND4</t>
  </si>
  <si>
    <t>NADH dehydrogenase subunit 4</t>
  </si>
  <si>
    <t>ND5</t>
  </si>
  <si>
    <t>NADH dehydrogenase subunit 5</t>
  </si>
  <si>
    <t>ND6</t>
  </si>
  <si>
    <t>NADH dehydrogenase subunit 6</t>
  </si>
  <si>
    <t>CYTB</t>
  </si>
  <si>
    <t>cytochrome b</t>
  </si>
  <si>
    <t>tRNA-Gln</t>
  </si>
  <si>
    <t>s-rRNA</t>
  </si>
  <si>
    <t>tRNA-Val</t>
  </si>
  <si>
    <t>l-rRNA</t>
  </si>
  <si>
    <t>tRNA-Ala</t>
  </si>
  <si>
    <t>tRNA-Asn</t>
  </si>
  <si>
    <t>LOC108872390</t>
  </si>
  <si>
    <t>uncharacterized LOC108872390</t>
  </si>
  <si>
    <t>huntingtin interacting protein 1</t>
  </si>
  <si>
    <t>LOC108872396</t>
  </si>
  <si>
    <t>protein yippee-like 2</t>
  </si>
  <si>
    <t>F-box protein 36a</t>
  </si>
  <si>
    <t>daw1</t>
  </si>
  <si>
    <t>dynein assembly factor with WDR repeat domains 1</t>
  </si>
  <si>
    <t>frizzled class receptor 9b</t>
  </si>
  <si>
    <t>serine/threonine-protein kinase pim-3-like</t>
  </si>
  <si>
    <t>uncharacterized protein C6orf118</t>
  </si>
  <si>
    <t>nolc1</t>
  </si>
  <si>
    <t>nucleolar and coiled-body phosphoprotein 1</t>
  </si>
  <si>
    <t>oncoprotein induced transcript 3</t>
  </si>
  <si>
    <t>phospholipase A2, group XIIB</t>
  </si>
  <si>
    <t>phosphodiesterase 10A</t>
  </si>
  <si>
    <t>leucine rich repeat containing 74B</t>
  </si>
  <si>
    <t>zinc finger protein 93</t>
  </si>
  <si>
    <t>CCAAT enhancer binding protein zeta</t>
  </si>
  <si>
    <t>zinc finger protein 431</t>
  </si>
  <si>
    <t>serine/threonine-protein kinase D3</t>
  </si>
  <si>
    <t>actin related protein 6</t>
  </si>
  <si>
    <t>e2f6</t>
  </si>
  <si>
    <t>E2F transcription factor 6</t>
  </si>
  <si>
    <t>insulinoma-associated 1a</t>
  </si>
  <si>
    <t>cilia and flagella associated protein 61</t>
  </si>
  <si>
    <t>adhesion G protein-coupled receptor G4a</t>
  </si>
  <si>
    <t>vgll1</t>
  </si>
  <si>
    <t>vestigial like family member 1</t>
  </si>
  <si>
    <t>sytl4</t>
  </si>
  <si>
    <t>synaptotagmin-like 4</t>
  </si>
  <si>
    <t>sushi-repeat containing protein X-linked 2</t>
  </si>
  <si>
    <t>BCL6 corepressor-like 1</t>
  </si>
  <si>
    <t>XK related X-linked</t>
  </si>
  <si>
    <t>kdrl</t>
  </si>
  <si>
    <t>kinase insert domain receptor like</t>
  </si>
  <si>
    <t>LOC108872517</t>
  </si>
  <si>
    <t>serine protease 23</t>
  </si>
  <si>
    <t>kcnj11l</t>
  </si>
  <si>
    <t>potassium inwardly rectifying channel subfamily J member 11, like</t>
  </si>
  <si>
    <t>si:ch211-145o7.3</t>
  </si>
  <si>
    <t>forkhead box protein N2</t>
  </si>
  <si>
    <t>FOS like 1, AP-1 transcription factor subunit a</t>
  </si>
  <si>
    <t>coiled-coil domain containing 85B</t>
  </si>
  <si>
    <t>pyrimidinergic receptor P2Y4</t>
  </si>
  <si>
    <t>LOC108872545</t>
  </si>
  <si>
    <t>bromodomain adjacent to zinc finger domain protein 2B</t>
  </si>
  <si>
    <t>centromere protein I</t>
  </si>
  <si>
    <t>dystrophin related protein 2</t>
  </si>
  <si>
    <t>muscleblind-like splicing regulator 3</t>
  </si>
  <si>
    <t>seipin</t>
  </si>
  <si>
    <t>phf21ab</t>
  </si>
  <si>
    <t>PHD finger protein 21Ab</t>
  </si>
  <si>
    <t>rnaseh2c</t>
  </si>
  <si>
    <t>ribonuclease H2, subunit C</t>
  </si>
  <si>
    <t>potassium channel, subfamily K, member 4a</t>
  </si>
  <si>
    <t>tgfb5</t>
  </si>
  <si>
    <t>transforming growth factor, beta 5</t>
  </si>
  <si>
    <t>tRNA methyltransferase activator subunit 11-2</t>
  </si>
  <si>
    <t>LOC108872596</t>
  </si>
  <si>
    <t>phospholipase A and acyltransferase 3</t>
  </si>
  <si>
    <t>zgc:153018</t>
  </si>
  <si>
    <t>Transmembrane protein 179-like</t>
  </si>
  <si>
    <t>trnav-uac</t>
  </si>
  <si>
    <t>transfer RNA valine (anticodon UAC)</t>
  </si>
  <si>
    <t>LOC108872655</t>
  </si>
  <si>
    <t>urotensin-2 receptor</t>
  </si>
  <si>
    <t>LOC108872660</t>
  </si>
  <si>
    <t>5-hydroxyisourate hydrolase</t>
  </si>
  <si>
    <t>FA core complex associated protein 24</t>
  </si>
  <si>
    <t>autocrine motility factor receptor a</t>
  </si>
  <si>
    <t>LOC108872671</t>
  </si>
  <si>
    <t>AFG3-like protein 1</t>
  </si>
  <si>
    <t>dihydrouridine synthase 2</t>
  </si>
  <si>
    <t>rhomboid-related protein 4</t>
  </si>
  <si>
    <t>hypoxia inducible factor 1 subunit alpha, like</t>
  </si>
  <si>
    <t>centrosomal protein 295</t>
  </si>
  <si>
    <t>dCMP deaminase</t>
  </si>
  <si>
    <t>P43 5S RNA-binding protein</t>
  </si>
  <si>
    <t>cyclin-dependent kinase 12</t>
  </si>
  <si>
    <t>SH3 and cysteine-rich domain-containing protein 2</t>
  </si>
  <si>
    <t>HEXIM P-TEFb complex subunit 1</t>
  </si>
  <si>
    <t>Rho family GTPase 2</t>
  </si>
  <si>
    <t>purinergic receptor P2X, ligand-gated ion channel, 3b</t>
  </si>
  <si>
    <t>protein phosphatase 1, regulatory (inhibitor) subunit 1B</t>
  </si>
  <si>
    <t>transmembrane protein 98</t>
  </si>
  <si>
    <t>zinc finger protein 281a</t>
  </si>
  <si>
    <t>zinc finger protein 652</t>
  </si>
  <si>
    <t>calcium channel, voltage-dependent, beta 1 subunit</t>
  </si>
  <si>
    <t>mannose receptor, C type 2</t>
  </si>
  <si>
    <t>prohibitin</t>
  </si>
  <si>
    <t>LOC108872809</t>
  </si>
  <si>
    <t>uncharacterized LOC108872809</t>
  </si>
  <si>
    <t>ring finger protein, transmembrane 2</t>
  </si>
  <si>
    <t>tubulin tyrosine ligase-like family, member 4</t>
  </si>
  <si>
    <t>tripartite motif containing 45</t>
  </si>
  <si>
    <t>protein kinase, AMP-activated, gamma 3b non-catalytic subunit</t>
  </si>
  <si>
    <t>transmembrane protein 187</t>
  </si>
  <si>
    <t>kif11</t>
  </si>
  <si>
    <t>kinesin family member 11</t>
  </si>
  <si>
    <t>LOC108872877</t>
  </si>
  <si>
    <t>uncharacterized LOC108872877</t>
  </si>
  <si>
    <t>arfgef3</t>
  </si>
  <si>
    <t>ARFGEF family member 3</t>
  </si>
  <si>
    <t>LOC108872889</t>
  </si>
  <si>
    <t>kinesin-like protein KIF20B</t>
  </si>
  <si>
    <t>sulfotransferase family, cytosolic, 6b, member 1</t>
  </si>
  <si>
    <t>attractin-like 1a</t>
  </si>
  <si>
    <t>protein phosphatase 1, regulatory subunit 3Ca</t>
  </si>
  <si>
    <t>LOC108872917</t>
  </si>
  <si>
    <t>ankyrin repeat and SOCS box protein 5</t>
  </si>
  <si>
    <t>1-phosphatidylinositol 4,5-bisphosphate phosphodiesterase beta-1</t>
  </si>
  <si>
    <t>minichromosome maintenance 8 homologous recombination repair factor</t>
  </si>
  <si>
    <t>si:dkey-22n8.3</t>
  </si>
  <si>
    <t>uncharacterized si:dkey-22n8.3</t>
  </si>
  <si>
    <t>amyloid beta (A4) precursor protein a</t>
  </si>
  <si>
    <t>wu:fc21g02</t>
  </si>
  <si>
    <t>uncharacterized wu:fc21g02</t>
  </si>
  <si>
    <t>mitochondrial ribosomal protein L39</t>
  </si>
  <si>
    <t>ras-related protein Rap-2a</t>
  </si>
  <si>
    <t>raph1b</t>
  </si>
  <si>
    <t>Ras association (RalGDS/AF-6) and pleckstrin homology domains 1b</t>
  </si>
  <si>
    <t>malate dehydrogenase 1B, NAD (soluble)</t>
  </si>
  <si>
    <t>prkag3a</t>
  </si>
  <si>
    <t>protein kinase, AMP-activated, gamma 3a non-catalytic subunit</t>
  </si>
  <si>
    <t>LOC108872970</t>
  </si>
  <si>
    <t>A disintegrin and metalloproteinase with thrombospondin motifs 5</t>
  </si>
  <si>
    <t>LOC108872971</t>
  </si>
  <si>
    <t>sodium- and chloride-dependent GABA transporter 2</t>
  </si>
  <si>
    <t>ADAM metallopeptidase with thrombospondin type 1 motif, 1</t>
  </si>
  <si>
    <t>cyyr1</t>
  </si>
  <si>
    <t>cysteine/tyrosine-rich 1</t>
  </si>
  <si>
    <t>peripheral plasma membrane protein CASK</t>
  </si>
  <si>
    <t>ALG11 alpha-1,2-mannosyltransferase</t>
  </si>
  <si>
    <t>par-3 family cell polarity regulator beta a</t>
  </si>
  <si>
    <t>LOC108872998</t>
  </si>
  <si>
    <t>uncharacterized LOC108872998</t>
  </si>
  <si>
    <t>LOC108873001</t>
  </si>
  <si>
    <t>uncharacterized LOC108873001</t>
  </si>
  <si>
    <t>LOC108873003</t>
  </si>
  <si>
    <t>collagen alpha-1(VIII) chain-like</t>
  </si>
  <si>
    <t>LOC108873005</t>
  </si>
  <si>
    <t>leucine-rich repeat transmembrane protein FLRT2-like</t>
  </si>
  <si>
    <t>epithelial cell-transforming sequence 2 oncogene-like</t>
  </si>
  <si>
    <t>LOC108873012</t>
  </si>
  <si>
    <t>uncharacterized LOC108873012</t>
  </si>
  <si>
    <t>sodium/potassium-transporting ATPase subunit alpha-1</t>
  </si>
  <si>
    <t>LOC108873017</t>
  </si>
  <si>
    <t>si:ch211-113j14.1</t>
  </si>
  <si>
    <t>sterol 26-hydroxylase, mitochondrial</t>
  </si>
  <si>
    <t>LOC108873056</t>
  </si>
  <si>
    <t>collagen alpha-1(XVIII) chain</t>
  </si>
  <si>
    <t>ATPase copper transporting beta</t>
  </si>
  <si>
    <t>kinesin heavy chain</t>
  </si>
  <si>
    <t>PWP2 small subunit processome component</t>
  </si>
  <si>
    <t>glycerol-3-phosphate dehydrogenase 2 (mitochondrial)</t>
  </si>
  <si>
    <t>MAGUK p55 scaffold protein 4b</t>
  </si>
  <si>
    <t>zinc finger, SWIM-type containing 2</t>
  </si>
  <si>
    <t>origin recognition complex, subunit 4</t>
  </si>
  <si>
    <t>PI-PLC X domain-containing protein 1</t>
  </si>
  <si>
    <t>LOC108873121</t>
  </si>
  <si>
    <t>uncharacterized LOC108873121</t>
  </si>
  <si>
    <t>ahr1b</t>
  </si>
  <si>
    <t>aryl hydrocarbon receptor 1b</t>
  </si>
  <si>
    <t>retinitis pigmentosa GTPase regulator b</t>
  </si>
  <si>
    <t>LOC108873144</t>
  </si>
  <si>
    <t>protein Shroom2-like</t>
  </si>
  <si>
    <t>claudin-34</t>
  </si>
  <si>
    <t>SH3-domain binding protein 4a</t>
  </si>
  <si>
    <t>epoxide hydrolase 2, cytoplasmic</t>
  </si>
  <si>
    <t>eif5b</t>
  </si>
  <si>
    <t>eukaryotic translation initiation factor 5B</t>
  </si>
  <si>
    <t>protein EFR3 homolog B</t>
  </si>
  <si>
    <t>LOC108873217</t>
  </si>
  <si>
    <t>solute carrier family 22 member 13</t>
  </si>
  <si>
    <t>alkal2b</t>
  </si>
  <si>
    <t>ALK and LTK ligand 2b</t>
  </si>
  <si>
    <t>ugp2b</t>
  </si>
  <si>
    <t>UDP-glucose pyrophosphorylase 2b</t>
  </si>
  <si>
    <t>RAD52 motif containing 1</t>
  </si>
  <si>
    <t>abi3a</t>
  </si>
  <si>
    <t>ABI family, member 3a</t>
  </si>
  <si>
    <t>ccdc103</t>
  </si>
  <si>
    <t>coiled-coil domain containing 103</t>
  </si>
  <si>
    <t>syngr1a</t>
  </si>
  <si>
    <t>synaptogyrin 1a</t>
  </si>
  <si>
    <t>suppressor of cytokine signaling 7-like</t>
  </si>
  <si>
    <t>karyopherin (importin) beta 1</t>
  </si>
  <si>
    <t>abch1</t>
  </si>
  <si>
    <t>ATP-binding cassette, sub-family H, member 1</t>
  </si>
  <si>
    <t>aftphb</t>
  </si>
  <si>
    <t>aftiphilin b</t>
  </si>
  <si>
    <t>LOC108873284</t>
  </si>
  <si>
    <t>comitin</t>
  </si>
  <si>
    <t>si:dkey-96f10.1</t>
  </si>
  <si>
    <t>6-phosphofructo-2-kinase/fructose-2,6-bisphosphatase</t>
  </si>
  <si>
    <t>si:dkey-150i13.2</t>
  </si>
  <si>
    <t>mitochondrial carnitine/acylcarnitine carrier protein</t>
  </si>
  <si>
    <t>nucleolar protein 4-like</t>
  </si>
  <si>
    <t>neural cell adhesion molecule L1</t>
  </si>
  <si>
    <t>DNA (cytosine-5-)-methyltransferase 3 beta, duplicate b.1</t>
  </si>
  <si>
    <t>LOC108873305</t>
  </si>
  <si>
    <t>uncharacterized LOC108873305</t>
  </si>
  <si>
    <t>spectrin, beta, non-erythrocytic 5</t>
  </si>
  <si>
    <t>LOC108873345</t>
  </si>
  <si>
    <t>zinc-binding protein A33-like</t>
  </si>
  <si>
    <t>dehydrogenase/reductase SDR family member 13-like</t>
  </si>
  <si>
    <t>C1D nuclear receptor corepressor</t>
  </si>
  <si>
    <t>elaC ribonuclease Z 2</t>
  </si>
  <si>
    <t>LOC108873366</t>
  </si>
  <si>
    <t>myosin-1B-like</t>
  </si>
  <si>
    <t>LOC108873378</t>
  </si>
  <si>
    <t>myosin phosphatase Rho-interacting protein</t>
  </si>
  <si>
    <t>LOC108873381</t>
  </si>
  <si>
    <t>uncharacterized LOC108873381</t>
  </si>
  <si>
    <t>tRNA methyltransferase O</t>
  </si>
  <si>
    <t>abcg2d</t>
  </si>
  <si>
    <t>ATP-binding cassette, sub-family G (WHITE), member 2d</t>
  </si>
  <si>
    <t>coronin 2Aa</t>
  </si>
  <si>
    <t>hemgn</t>
  </si>
  <si>
    <t>hemogen</t>
  </si>
  <si>
    <t>mitochondrial uncoupling protein 3</t>
  </si>
  <si>
    <t>spag5</t>
  </si>
  <si>
    <t>sperm associated antigen 5</t>
  </si>
  <si>
    <t>LOC108873413</t>
  </si>
  <si>
    <t>uncharacterized LOC108873413</t>
  </si>
  <si>
    <t>protocadherin-15-like</t>
  </si>
  <si>
    <t>cytochrome c oxidase subunit NDUFA4</t>
  </si>
  <si>
    <t>protein FAM117A-like</t>
  </si>
  <si>
    <t>centromere protein T</t>
  </si>
  <si>
    <t>RNA binding motif protein 25b</t>
  </si>
  <si>
    <t>pals1b</t>
  </si>
  <si>
    <t>protein associated with LIN7 1, MAGUK p55 family member b</t>
  </si>
  <si>
    <t>serine/threonine-protein phosphatase PP1-beta catalytic subunit</t>
  </si>
  <si>
    <t>t-complex-associated-testis-expressed 1</t>
  </si>
  <si>
    <t>sytl3</t>
  </si>
  <si>
    <t>synaptotagmin-like 3</t>
  </si>
  <si>
    <t>ribosomal oxygenase 1</t>
  </si>
  <si>
    <t>dual specificity phosphatase 10</t>
  </si>
  <si>
    <t>slc12a5a</t>
  </si>
  <si>
    <t>solute carrier family 12 member 5a</t>
  </si>
  <si>
    <t>LOC108873557</t>
  </si>
  <si>
    <t>proto-oncogene tyrosine-protein kinase Src-like</t>
  </si>
  <si>
    <t>nat8l2</t>
  </si>
  <si>
    <t>N-acetyltransferase 8-like 2</t>
  </si>
  <si>
    <t>trnat-ugu</t>
  </si>
  <si>
    <t>transfer RNA threonine (anticodon UGU)</t>
  </si>
  <si>
    <t>LOC108873574</t>
  </si>
  <si>
    <t>uncharacterized LOC108873574</t>
  </si>
  <si>
    <t>acyl-CoA synthetase short chain family member 3</t>
  </si>
  <si>
    <t>plakophilin 1b</t>
  </si>
  <si>
    <t>sphingomyelin phosphodiesterase 2b</t>
  </si>
  <si>
    <t>lin-7 homolog A (C. elegans)</t>
  </si>
  <si>
    <t>LOC108873608</t>
  </si>
  <si>
    <t>deoxycytidine kinase 2</t>
  </si>
  <si>
    <t>LOC108873612</t>
  </si>
  <si>
    <t>GTPase IMAP family member 9</t>
  </si>
  <si>
    <t>amyloid beta (A4) precursor protein-binding, family B, member 3</t>
  </si>
  <si>
    <t>LOC108873624</t>
  </si>
  <si>
    <t>uncharacterized LOC108873624</t>
  </si>
  <si>
    <t>LOC108873625</t>
  </si>
  <si>
    <t>uncharacterized LOC108873625</t>
  </si>
  <si>
    <t>LOC108873631</t>
  </si>
  <si>
    <t>T-cell immunoglobulin and mucin domain-containing protein 4</t>
  </si>
  <si>
    <t>LOC108873634</t>
  </si>
  <si>
    <t>histone H2A</t>
  </si>
  <si>
    <t>LOC108873636</t>
  </si>
  <si>
    <t>histone H3</t>
  </si>
  <si>
    <t>LOC108873638</t>
  </si>
  <si>
    <t>late histone H2A.L3</t>
  </si>
  <si>
    <t>LOC108873639</t>
  </si>
  <si>
    <t>histone H2B 3</t>
  </si>
  <si>
    <t>macrophage colony-stimulating factor 1 receptor 2</t>
  </si>
  <si>
    <t>PWWP domain containing 2A</t>
  </si>
  <si>
    <t>organic anion transporter X</t>
  </si>
  <si>
    <t>LOC108873655</t>
  </si>
  <si>
    <t>cadherin-10</t>
  </si>
  <si>
    <t>target of Nesh-SH3-like</t>
  </si>
  <si>
    <t>PRKC, apoptosis, WT1, regulator</t>
  </si>
  <si>
    <t>LOC108873690</t>
  </si>
  <si>
    <t>uncharacterized LOC108873690</t>
  </si>
  <si>
    <t>FHF complex subunit HOOK interacting protein 1A</t>
  </si>
  <si>
    <t>LOC108873726</t>
  </si>
  <si>
    <t>serine/threonine-protein kinase DCLK2</t>
  </si>
  <si>
    <t>ttc29</t>
  </si>
  <si>
    <t>tetratricopeptide repeat domain 29</t>
  </si>
  <si>
    <t>ATP-binding cassette, sub-family E (OABP), member 1</t>
  </si>
  <si>
    <t>otud4</t>
  </si>
  <si>
    <t>OTU deubiquitinase 4</t>
  </si>
  <si>
    <t>LOC108873741</t>
  </si>
  <si>
    <t>F-box/WD repeat-containing protein 7</t>
  </si>
  <si>
    <t>calnexin-like</t>
  </si>
  <si>
    <t>ubiquitin-conjugating enzyme E2 2</t>
  </si>
  <si>
    <t>LOC108873758</t>
  </si>
  <si>
    <t>uncharacterized LOC108873758</t>
  </si>
  <si>
    <t>igsf5b</t>
  </si>
  <si>
    <t>immunoglobulin superfamily, member 5b</t>
  </si>
  <si>
    <t>SH3 domain binding glutamate-rich protein</t>
  </si>
  <si>
    <t>pcp4b</t>
  </si>
  <si>
    <t>Purkinje cell protein 4b</t>
  </si>
  <si>
    <t>coagulation factor II (thrombin) receptor-like 1, tandem duplicate 1</t>
  </si>
  <si>
    <t>mitochondrial intermediate peptidase</t>
  </si>
  <si>
    <t>LOC108873819</t>
  </si>
  <si>
    <t>uncharacterized LOC108873819</t>
  </si>
  <si>
    <t>LOC108873822</t>
  </si>
  <si>
    <t>uncharacterized LOC108873822</t>
  </si>
  <si>
    <t>ceramide transfer protein</t>
  </si>
  <si>
    <t>apoptosis inducing factor mitochondria associated 2</t>
  </si>
  <si>
    <t>LOC108873846</t>
  </si>
  <si>
    <t>gastrula zinc finger protein XlCGF57.1</t>
  </si>
  <si>
    <t>proline dehydrogenase (oxidase) 1b</t>
  </si>
  <si>
    <t>GINS complex subunit 1 (Psf1 homolog)</t>
  </si>
  <si>
    <t>pleckstrin and Sec7 domain containing a</t>
  </si>
  <si>
    <t>LOC108873853</t>
  </si>
  <si>
    <t>uncharacterized LOC108873853</t>
  </si>
  <si>
    <t>dynein axonemal intermediate chain 4</t>
  </si>
  <si>
    <t>LOC108873918</t>
  </si>
  <si>
    <t>histone H3.v1-like</t>
  </si>
  <si>
    <t>rtn4r</t>
  </si>
  <si>
    <t>reticulon 4 receptor</t>
  </si>
  <si>
    <t>ADAM metallopeptidase with thrombospondin type 1 motif, 6</t>
  </si>
  <si>
    <t>Rap guanine nucleotide exchange factor (GEF) 1b</t>
  </si>
  <si>
    <t>dolichol kinase</t>
  </si>
  <si>
    <t>STIL centriolar assembly protein</t>
  </si>
  <si>
    <t>DnaJ heat shock protein family (Hsp40) member C21</t>
  </si>
  <si>
    <t>brix domain containing 2</t>
  </si>
  <si>
    <t>RAD1 homolog (S. pombe)</t>
  </si>
  <si>
    <t>guanine nucleotide-binding protein G(q) subunit alpha</t>
  </si>
  <si>
    <t>microtubule-associated protein 1B</t>
  </si>
  <si>
    <t>zinc finger protein 532</t>
  </si>
  <si>
    <t>nucleoporin 188</t>
  </si>
  <si>
    <t>GTPase activating Rap/RanGAP domain like 3</t>
  </si>
  <si>
    <t>ptges</t>
  </si>
  <si>
    <t>prostaglandin E synthase</t>
  </si>
  <si>
    <t>si:dkey-121a11.3</t>
  </si>
  <si>
    <t>uncharacterized si:dkey-121a11.3</t>
  </si>
  <si>
    <t>sema4d</t>
  </si>
  <si>
    <t>sema domain, immunoglobulin domain (Ig), transmembrane domain (TM) and short cytoplasmic domain, (semaphorin) 4D</t>
  </si>
  <si>
    <t>NOP14 nucleolar protein homolog (yeast)</t>
  </si>
  <si>
    <t>surfeit 6</t>
  </si>
  <si>
    <t>gsdf</t>
  </si>
  <si>
    <t>gonadal somatic cell derived factor</t>
  </si>
  <si>
    <t>Rho GTPase activating protein 24</t>
  </si>
  <si>
    <t>LOC108874081</t>
  </si>
  <si>
    <t>uncharacterized LOC108874081</t>
  </si>
  <si>
    <t>SMAD family member 7</t>
  </si>
  <si>
    <t>prostaglandin E receptor 4 (subtype EP4) b</t>
  </si>
  <si>
    <t>G protein signaling modulator 1b</t>
  </si>
  <si>
    <t>calmodulin-regulated spectrin-associated protein 1-B-like</t>
  </si>
  <si>
    <t>allograft inflammatory factor 1-like</t>
  </si>
  <si>
    <t>col27a1a</t>
  </si>
  <si>
    <t>collagen, type XXVII, alpha 1a</t>
  </si>
  <si>
    <t>chondroitin sulfate N-acetylgalactosaminyltransferase 1a</t>
  </si>
  <si>
    <t>adenylate kinase 1</t>
  </si>
  <si>
    <t>SDA1 domain containing 1</t>
  </si>
  <si>
    <t>syntrophin, gamma 2</t>
  </si>
  <si>
    <t>btr12</t>
  </si>
  <si>
    <t>bloodthirsty-related gene family, member 12</t>
  </si>
  <si>
    <t>LOC108874176</t>
  </si>
  <si>
    <t>uncharacterized LOC108874176</t>
  </si>
  <si>
    <t>LOC108874185</t>
  </si>
  <si>
    <t>sodium channel subunit beta-4</t>
  </si>
  <si>
    <t>solute carrier family 30 member 7</t>
  </si>
  <si>
    <t>s1pr1</t>
  </si>
  <si>
    <t>sphingosine-1-phosphate receptor 1</t>
  </si>
  <si>
    <t>numbl</t>
  </si>
  <si>
    <t>NUMB like endocytic adaptor protein</t>
  </si>
  <si>
    <t>coenzyme Q8B</t>
  </si>
  <si>
    <t>zinc finger and BTB domain containing 37</t>
  </si>
  <si>
    <t>LOC108874233</t>
  </si>
  <si>
    <t>uncharacterized LOC108874233</t>
  </si>
  <si>
    <t>bone morphogenetic protein receptor type-2</t>
  </si>
  <si>
    <t>LOC108874250</t>
  </si>
  <si>
    <t>110 kDa antigen-like</t>
  </si>
  <si>
    <t>LOC108874252</t>
  </si>
  <si>
    <t>golgin subfamily A member 6-like protein 2</t>
  </si>
  <si>
    <t>protein TANC2</t>
  </si>
  <si>
    <t>LOC108874260</t>
  </si>
  <si>
    <t>uncharacterized LOC108874260</t>
  </si>
  <si>
    <t>6-phosphofructo-2-kinase/fructose-2,6-biphosphatase 3</t>
  </si>
  <si>
    <t>ETS transcription factor ELK3</t>
  </si>
  <si>
    <t>LOC108874300</t>
  </si>
  <si>
    <t>protein NLRC3</t>
  </si>
  <si>
    <t>minichromosome maintenance 10 replication initiation factor</t>
  </si>
  <si>
    <t>ephrin-A2</t>
  </si>
  <si>
    <t>cell division cycle 123 homolog (S. cerevisiae)</t>
  </si>
  <si>
    <t>transcription factor E2F6</t>
  </si>
  <si>
    <t>LOC108874326</t>
  </si>
  <si>
    <t>uncharacterized LOC108874326</t>
  </si>
  <si>
    <t>LOC108874331</t>
  </si>
  <si>
    <t>frizzled-7-like</t>
  </si>
  <si>
    <t>LOC108874335</t>
  </si>
  <si>
    <t>formimidoyltransferase-cyclodeaminase-like</t>
  </si>
  <si>
    <t>leucine rich repeat containing 73</t>
  </si>
  <si>
    <t>delta-like 2 homolog (Drosophila)</t>
  </si>
  <si>
    <t>LOC108874380</t>
  </si>
  <si>
    <t>proteasome activator complex subunit 3-like</t>
  </si>
  <si>
    <t>mych</t>
  </si>
  <si>
    <t>myelocytomatosis oncogene homolog</t>
  </si>
  <si>
    <t>nucleotidyltransferase MB21D2</t>
  </si>
  <si>
    <t>tumor necrosis factor alpha-induced protein 2-like</t>
  </si>
  <si>
    <t>interleukin-1 receptor accessory protein</t>
  </si>
  <si>
    <t>fibroblast growth factor 12</t>
  </si>
  <si>
    <t>ring finger and FYVE-like domain containing E3 ubiquitin protein ligase</t>
  </si>
  <si>
    <t>ADP-ribosylation factor-like protein 3</t>
  </si>
  <si>
    <t>LOC108874454</t>
  </si>
  <si>
    <t>collagen alpha-1(XXVII) chain B-like</t>
  </si>
  <si>
    <t>rgs3a</t>
  </si>
  <si>
    <t>regulator of G protein signaling 3a</t>
  </si>
  <si>
    <t>suppressor APC domain containing 2</t>
  </si>
  <si>
    <t>zinc finger, MYND-type containing 19</t>
  </si>
  <si>
    <t>pregnancy-associated plasma protein A, pappalysin 1a</t>
  </si>
  <si>
    <t>LOC108874482</t>
  </si>
  <si>
    <t>uncharacterized LOC108874482</t>
  </si>
  <si>
    <t>LOC108874486</t>
  </si>
  <si>
    <t>uncharacterized LOC108874486</t>
  </si>
  <si>
    <t>LOC108874487</t>
  </si>
  <si>
    <t>uncharacterized LOC108874487</t>
  </si>
  <si>
    <t>LOC108874488</t>
  </si>
  <si>
    <t>uncharacterized LOC108874488</t>
  </si>
  <si>
    <t>ADP-ribosylation factor-like protein 4D</t>
  </si>
  <si>
    <t>zeb2a</t>
  </si>
  <si>
    <t>zinc finger E-box binding homeobox 2a</t>
  </si>
  <si>
    <t>LOC108874535</t>
  </si>
  <si>
    <t>LOC108874544</t>
  </si>
  <si>
    <t>uncharacterized LOC108874544</t>
  </si>
  <si>
    <t>LOC108874546</t>
  </si>
  <si>
    <t>uncharacterized LOC108874546</t>
  </si>
  <si>
    <t>LOC108874548</t>
  </si>
  <si>
    <t>uncharacterized LOC108874548</t>
  </si>
  <si>
    <t>si:ch73-109d9.2</t>
  </si>
  <si>
    <t>uncharacterized protein LOC565042 homolog</t>
  </si>
  <si>
    <t>protocadherin 10a</t>
  </si>
  <si>
    <t>pcdh18a</t>
  </si>
  <si>
    <t>protocadherin 18a</t>
  </si>
  <si>
    <t>LOC108874571</t>
  </si>
  <si>
    <t>uncharacterized LOC108874571</t>
  </si>
  <si>
    <t>SET binding factor 2</t>
  </si>
  <si>
    <t>adenosine monophosphate deaminase 3a</t>
  </si>
  <si>
    <t>protocadherin 12</t>
  </si>
  <si>
    <t>LOC108874603</t>
  </si>
  <si>
    <t>coiled-coil domain-containing protein 171</t>
  </si>
  <si>
    <t>LOC108874604</t>
  </si>
  <si>
    <t>band 4.1-like protein 4</t>
  </si>
  <si>
    <t>LOC108874605</t>
  </si>
  <si>
    <t>calcyphosin-like protein</t>
  </si>
  <si>
    <t>wu:fi75a02</t>
  </si>
  <si>
    <t>SH3 and multiple ankyrin repeat domains protein 1</t>
  </si>
  <si>
    <t>WD repeat domain 36</t>
  </si>
  <si>
    <t>uncharacterized LOC108874629</t>
  </si>
  <si>
    <t>LOC108874633</t>
  </si>
  <si>
    <t>fibrinogen alpha chain</t>
  </si>
  <si>
    <t>equilibrative nucleoside transporter 2</t>
  </si>
  <si>
    <t>galectin-related protein</t>
  </si>
  <si>
    <t>LOC108874693</t>
  </si>
  <si>
    <t>uncharacterized LOC108874693</t>
  </si>
  <si>
    <t>LOC108874704</t>
  </si>
  <si>
    <t>protein phosphatase 1 regulatory subunit 35-like</t>
  </si>
  <si>
    <t>LOC108874724</t>
  </si>
  <si>
    <t>syntaxin-binding protein 4-like</t>
  </si>
  <si>
    <t>LOC108874730</t>
  </si>
  <si>
    <t>prolyl 4-hydroxylase subunit alpha-1</t>
  </si>
  <si>
    <t>chromobox protein homolog 2</t>
  </si>
  <si>
    <t>LOC108874738</t>
  </si>
  <si>
    <t>C-factor</t>
  </si>
  <si>
    <t>osgn1</t>
  </si>
  <si>
    <t>oxidative stress induced growth inhibitor 1</t>
  </si>
  <si>
    <t>LOC108874767</t>
  </si>
  <si>
    <t>filamin-B</t>
  </si>
  <si>
    <t>LOC108874772</t>
  </si>
  <si>
    <t>uncharacterized LOC108874772</t>
  </si>
  <si>
    <t>LOC108874776</t>
  </si>
  <si>
    <t>ADP-ribosylation factor 4</t>
  </si>
  <si>
    <t>potassium channel tetramerization domain containing 6a</t>
  </si>
  <si>
    <t>LOC108874794</t>
  </si>
  <si>
    <t>nuclear factor 7, ovary-like</t>
  </si>
  <si>
    <t>lmcd1</t>
  </si>
  <si>
    <t>LIM and cysteine-rich domains 1</t>
  </si>
  <si>
    <t>LOC108874800</t>
  </si>
  <si>
    <t>uncharacterized LOC108874800</t>
  </si>
  <si>
    <t>Rho guanine nucleotide exchange factor (GEF) 3</t>
  </si>
  <si>
    <t>dnah5l</t>
  </si>
  <si>
    <t>dynein, axonemal, heavy chain 5 like</t>
  </si>
  <si>
    <t>HUS1 checkpoint clamp component</t>
  </si>
  <si>
    <t>LOC108874816</t>
  </si>
  <si>
    <t>LOC108874823</t>
  </si>
  <si>
    <t>LYR motif-containing protein 4B</t>
  </si>
  <si>
    <t>htr1d</t>
  </si>
  <si>
    <t>5-hydroxytryptamine (serotonin) receptor 1D, G protein-coupled</t>
  </si>
  <si>
    <t>ncmap</t>
  </si>
  <si>
    <t>non-compact myelin associated protein</t>
  </si>
  <si>
    <t>polymerase (DNA directed), epsilon 2</t>
  </si>
  <si>
    <t>LOC108874870</t>
  </si>
  <si>
    <t>uncharacterized LOC108874870</t>
  </si>
  <si>
    <t>LOC108874874</t>
  </si>
  <si>
    <t>tetraspanin-3</t>
  </si>
  <si>
    <t>DIRAS family, GTP-binding RAS-like 1b</t>
  </si>
  <si>
    <t>metastasis associated 1</t>
  </si>
  <si>
    <t>crip1</t>
  </si>
  <si>
    <t>cysteine-rich protein 1</t>
  </si>
  <si>
    <t>mitotic deacetylase associated SANT domain protein b</t>
  </si>
  <si>
    <t>ppiaa</t>
  </si>
  <si>
    <t>peptidylprolyl isomerase Aa (cyclophilin A)</t>
  </si>
  <si>
    <t>TRAF2 and NCK interacting kinase a</t>
  </si>
  <si>
    <t>pleckstrin homology domain containing, family H (with MyTH4 domain) member 1</t>
  </si>
  <si>
    <t>snake venom 5'-nucleotidase</t>
  </si>
  <si>
    <t>soul3</t>
  </si>
  <si>
    <t>heme-binding protein soul3</t>
  </si>
  <si>
    <t>iqcc</t>
  </si>
  <si>
    <t>IQ motif containing C</t>
  </si>
  <si>
    <t>LOC108874928</t>
  </si>
  <si>
    <t>interleukin-6 receptor subunit beta</t>
  </si>
  <si>
    <t>YJU2 splicing factor homolog</t>
  </si>
  <si>
    <t>thrombospondin-type laminin G domain and EAR repeat-containing protein-like</t>
  </si>
  <si>
    <t>nardilysin a (N-arginine dibasic convertase)</t>
  </si>
  <si>
    <t>asap3</t>
  </si>
  <si>
    <t>ArfGAP with SH3 domain, ankyrin repeat and PH domain 3</t>
  </si>
  <si>
    <t>syntaxin-4-like</t>
  </si>
  <si>
    <t>FERM domain containing kindlin 2</t>
  </si>
  <si>
    <t>leucine zipper protein 1</t>
  </si>
  <si>
    <t>fucosyltransferase 9a</t>
  </si>
  <si>
    <t>LOC108874969</t>
  </si>
  <si>
    <t>growth arrest and DNA damage-inducible protein GADD45 beta</t>
  </si>
  <si>
    <t>ATR serine/threonine kinase</t>
  </si>
  <si>
    <t>endophilin-B1</t>
  </si>
  <si>
    <t>CDAN1 interacting nuclease 1</t>
  </si>
  <si>
    <t>LOC108874999</t>
  </si>
  <si>
    <t>serine/threonine-protein phosphatase 2A regulatory subunit B'' subunit alpha-like</t>
  </si>
  <si>
    <t>gyg1a</t>
  </si>
  <si>
    <t>glycogenin 1a</t>
  </si>
  <si>
    <t>tonsoku-like, DNA repair protein</t>
  </si>
  <si>
    <t>gamma-aminobutyric acid receptor subunit rho-1</t>
  </si>
  <si>
    <t>e2f2</t>
  </si>
  <si>
    <t>E2F transcription factor 2</t>
  </si>
  <si>
    <t>origin recognition complex, subunit 3</t>
  </si>
  <si>
    <t>zinc finger protein 292a</t>
  </si>
  <si>
    <t>WD repeat domain 25</t>
  </si>
  <si>
    <t>tryptophanyl-tRNA synthetase 1</t>
  </si>
  <si>
    <t>LBH regulator of WNT signaling pathway</t>
  </si>
  <si>
    <t>protein yippee-like 5</t>
  </si>
  <si>
    <t>SH3 and cysteine rich domain</t>
  </si>
  <si>
    <t>LOC108875061</t>
  </si>
  <si>
    <t>RNA polymerase II elongation factor ELL-like</t>
  </si>
  <si>
    <t>LOC108875063</t>
  </si>
  <si>
    <t>B2 bradykinin receptor-like</t>
  </si>
  <si>
    <t>LOC108875068</t>
  </si>
  <si>
    <t>uncharacterized LOC108875068</t>
  </si>
  <si>
    <t>dcdc2b</t>
  </si>
  <si>
    <t>doublecortin domain containing 2B</t>
  </si>
  <si>
    <t>platelet-activating factor receptor</t>
  </si>
  <si>
    <t>marcksb</t>
  </si>
  <si>
    <t>myristoylated alanine-rich protein kinase C substrate b</t>
  </si>
  <si>
    <t>LOC108875087</t>
  </si>
  <si>
    <t>zinc finger protein 770</t>
  </si>
  <si>
    <t>si:dkeyp-59c12.1</t>
  </si>
  <si>
    <t>cilia and flagella associated protein 161</t>
  </si>
  <si>
    <t>von Willebrand factor</t>
  </si>
  <si>
    <t>LOC108875128</t>
  </si>
  <si>
    <t>zinc finger homeobox protein 3</t>
  </si>
  <si>
    <t>beta-1,4-N-acetyl-galactosaminyl transferase 3b</t>
  </si>
  <si>
    <t>DEAD/H (Asp-Glu-Ala-Asp/His) box helicase 11</t>
  </si>
  <si>
    <t>LOC108875179</t>
  </si>
  <si>
    <t>MOB kinase activator 2</t>
  </si>
  <si>
    <t>si:dkey-30c15.13</t>
  </si>
  <si>
    <t>uncharacterized protein LOC558731 homolog</t>
  </si>
  <si>
    <t>family with sequence similarity 107 member B</t>
  </si>
  <si>
    <t>LOC108875192</t>
  </si>
  <si>
    <t>uncharacterized LOC108875192</t>
  </si>
  <si>
    <t>family with sequence similarity 185 member A</t>
  </si>
  <si>
    <t>SIN3-HDAC complex-associated factor</t>
  </si>
  <si>
    <t>transmembrane protein 60</t>
  </si>
  <si>
    <t>LOC108875216</t>
  </si>
  <si>
    <t>uncharacterized LOC108875216</t>
  </si>
  <si>
    <t>MOB kinase activator 2a</t>
  </si>
  <si>
    <t>ras-related protein Rab-19</t>
  </si>
  <si>
    <t>LOC108875241</t>
  </si>
  <si>
    <t>E3 ubiquitin/ISG15 ligase TRIM25-like</t>
  </si>
  <si>
    <t>pyroglutamyl-peptidase I like</t>
  </si>
  <si>
    <t>repulsive guidance molecule BMP co-receptor a</t>
  </si>
  <si>
    <t>LOC108875262</t>
  </si>
  <si>
    <t>dynein light chain roadblock-type 2</t>
  </si>
  <si>
    <t>radial spoke head 14 homolog</t>
  </si>
  <si>
    <t>poly (ADP-ribose) polymerase family, member 12a</t>
  </si>
  <si>
    <t>coiled-coil domain-containing protein 113</t>
  </si>
  <si>
    <t>four-jointed box kinase 1</t>
  </si>
  <si>
    <t>tripartite motif containing 44</t>
  </si>
  <si>
    <t>si:dkey-103i16.6</t>
  </si>
  <si>
    <t>SIRT1 domain-containing protein</t>
  </si>
  <si>
    <t>si:dkey-220o5.5</t>
  </si>
  <si>
    <t>actin filament-associated protein 1-like 1</t>
  </si>
  <si>
    <t>lactate dehydrogenase A4</t>
  </si>
  <si>
    <t>FA complementation group I</t>
  </si>
  <si>
    <t>LOC108875320</t>
  </si>
  <si>
    <t>uncharacterized LOC108875320</t>
  </si>
  <si>
    <t>MAK16 homolog (S. cerevisiae)</t>
  </si>
  <si>
    <t>zinc finger protein 710a</t>
  </si>
  <si>
    <t>endouc</t>
  </si>
  <si>
    <t>endonuclease, polyU-specific C</t>
  </si>
  <si>
    <t>transmembrane protein 266</t>
  </si>
  <si>
    <t>receptor-type tyrosine-protein phosphatase eta</t>
  </si>
  <si>
    <t>nudix (nucleoside diphosphate linked moiety X)-type motif 18</t>
  </si>
  <si>
    <t>nuclear receptor subfamily 1, group H, member 4</t>
  </si>
  <si>
    <t>ercc6l</t>
  </si>
  <si>
    <t>excision repair cross-complementation group 6-like</t>
  </si>
  <si>
    <t>Ras association domain family member 7a</t>
  </si>
  <si>
    <t>ST8 alpha-N-acetyl-neuraminide alpha-2,8-sialyltransferase 2</t>
  </si>
  <si>
    <t>family with sequence similarity 174 member B</t>
  </si>
  <si>
    <t>transmembrane protein 86A</t>
  </si>
  <si>
    <t>FERM domain-containing protein 5</t>
  </si>
  <si>
    <t>cryptochrome circadian regulator 1b</t>
  </si>
  <si>
    <t>tshz3a</t>
  </si>
  <si>
    <t>teashirt zinc finger homeobox 3a</t>
  </si>
  <si>
    <t>BLM RecQ like helicase</t>
  </si>
  <si>
    <t>interferon regulatory factor 7</t>
  </si>
  <si>
    <t>TELO2 interacting protein 2</t>
  </si>
  <si>
    <t>zgc:162879</t>
  </si>
  <si>
    <t>ras and EF-hand domain-containing protein</t>
  </si>
  <si>
    <t>tetratricopeptide repeat domain 38</t>
  </si>
  <si>
    <t>homeodomain interacting protein kinase 2</t>
  </si>
  <si>
    <t>mitochondrial-processing peptidase subunit alpha-like</t>
  </si>
  <si>
    <t>hydroxysteroid (17-beta) dehydrogenase 10</t>
  </si>
  <si>
    <t>monocarboxylate transporter 1</t>
  </si>
  <si>
    <t>isocitrate dehydrogenase [NAD] subunit gamma, mitochondrial</t>
  </si>
  <si>
    <t>LOC108875480</t>
  </si>
  <si>
    <t>uncharacterized LOC108875480</t>
  </si>
  <si>
    <t>si:dkey-21c1.4</t>
  </si>
  <si>
    <t>uncharacterized protein C17orf80 homolog</t>
  </si>
  <si>
    <t>atoh8</t>
  </si>
  <si>
    <t>atonal bHLH transcription factor 8</t>
  </si>
  <si>
    <t>heat shock protein 9</t>
  </si>
  <si>
    <t>LOC108875510</t>
  </si>
  <si>
    <t>uncharacterized LOC108875510</t>
  </si>
  <si>
    <t>ectonucleotide pyrophosphatase/phosphodiesterase 6</t>
  </si>
  <si>
    <t>LOC108875523</t>
  </si>
  <si>
    <t>protein kinase C and casein kinase substrate in neurons protein 2</t>
  </si>
  <si>
    <t>LOC108875536</t>
  </si>
  <si>
    <t>cilia- and flagella-associated protein 53</t>
  </si>
  <si>
    <t>NK6 homeobox 1</t>
  </si>
  <si>
    <t>LOC108875550</t>
  </si>
  <si>
    <t>small nucleolar RNA SNORD58</t>
  </si>
  <si>
    <t>protein phosphatase 1, regulatory subunit 3B</t>
  </si>
  <si>
    <t>LOC108875554</t>
  </si>
  <si>
    <t>uncharacterized LOC108875554</t>
  </si>
  <si>
    <t>zgc:195282</t>
  </si>
  <si>
    <t>uncharacterized protein LOC100192223 homolog</t>
  </si>
  <si>
    <t>carboxypeptidase Z</t>
  </si>
  <si>
    <t>dynein, axonemal, heavy chain 6</t>
  </si>
  <si>
    <t>cholinergic receptor nicotinic beta 3 subunit a</t>
  </si>
  <si>
    <t>LOC108875595</t>
  </si>
  <si>
    <t>uncharacterized LOC108875595</t>
  </si>
  <si>
    <t>cyclin and CBS domain divalent metal cation transport mediator 2b</t>
  </si>
  <si>
    <t>huntingtin associated protein 1</t>
  </si>
  <si>
    <t>LOC108875610</t>
  </si>
  <si>
    <t>uncharacterized LOC108875610</t>
  </si>
  <si>
    <t>programmed cell death 11</t>
  </si>
  <si>
    <t>TAF5 RNA polymerase II, TATA box binding protein (TBP)-associated factor</t>
  </si>
  <si>
    <t>myosin, heavy chain 11a, smooth muscle</t>
  </si>
  <si>
    <t>katanin interacting protein</t>
  </si>
  <si>
    <t>lg5h22orf23</t>
  </si>
  <si>
    <t>linkage group 5 C22orf23 homolog</t>
  </si>
  <si>
    <t>keratin 94</t>
  </si>
  <si>
    <t>sodium-independent sulfate anion transporter</t>
  </si>
  <si>
    <t>methylthioribose-1-phosphate isomerase 1</t>
  </si>
  <si>
    <t>outer dynein arm docking complex subunit 3</t>
  </si>
  <si>
    <t>G protein-coupled receptor kinase 4</t>
  </si>
  <si>
    <t>arylformamidase</t>
  </si>
  <si>
    <t>thymidine kinase 1, soluble</t>
  </si>
  <si>
    <t>cartilage acidic protein 1a</t>
  </si>
  <si>
    <t>transmembrane channel-like 6b</t>
  </si>
  <si>
    <t>knop1</t>
  </si>
  <si>
    <t>lysine-rich nucleolar protein 1</t>
  </si>
  <si>
    <t>xylosyltransferase I</t>
  </si>
  <si>
    <t>v-maf avian musculoaponeurotic fibrosarcoma oncogene homolog Gb</t>
  </si>
  <si>
    <t>abcc6a</t>
  </si>
  <si>
    <t>ATP-binding cassette, sub-family C (CFTR/MRP), member 6a</t>
  </si>
  <si>
    <t>centromere protein K</t>
  </si>
  <si>
    <t>guided entry of tail-anchored proteins factor 3, ATPase</t>
  </si>
  <si>
    <t>glutaryl-CoA dehydrogenase a</t>
  </si>
  <si>
    <t>pgam1b</t>
  </si>
  <si>
    <t>phosphoglycerate mutase 1b</t>
  </si>
  <si>
    <t>solute carrier family 25 member 23a</t>
  </si>
  <si>
    <t>DNA topoisomerase II alpha</t>
  </si>
  <si>
    <t>transmembrane channel like 5</t>
  </si>
  <si>
    <t>si:ch211-284e13.5</t>
  </si>
  <si>
    <t>uncharacterized protein LOC793850 homolog</t>
  </si>
  <si>
    <t>tektin-4-like</t>
  </si>
  <si>
    <t>LOC108875748</t>
  </si>
  <si>
    <t>LOC108875755</t>
  </si>
  <si>
    <t>CMRF35-like molecule 5</t>
  </si>
  <si>
    <t>nucleolar protein 11</t>
  </si>
  <si>
    <t>beta-2-glycoprotein 1</t>
  </si>
  <si>
    <t>centrosomal protein of 95 kDa</t>
  </si>
  <si>
    <t>zeta-sarcoglycan-like</t>
  </si>
  <si>
    <t>mki67</t>
  </si>
  <si>
    <t>marker of proliferation Ki-67</t>
  </si>
  <si>
    <t>atad5b</t>
  </si>
  <si>
    <t>ATPase family AAA domain containing 5b</t>
  </si>
  <si>
    <t>terminal uridylyl transferase 1, U6 snRNA-specific</t>
  </si>
  <si>
    <t>LOC108875824</t>
  </si>
  <si>
    <t>proline-, glutamic acid- and leucine-rich protein 1</t>
  </si>
  <si>
    <t>LOC108875833</t>
  </si>
  <si>
    <t>uncharacterized LOC108875833</t>
  </si>
  <si>
    <t>cilia and flagella associated protein 52</t>
  </si>
  <si>
    <t>LOC108875839</t>
  </si>
  <si>
    <t>zinc finger protein 501</t>
  </si>
  <si>
    <t>usp43a</t>
  </si>
  <si>
    <t>ubiquitin specific peptidase 43a</t>
  </si>
  <si>
    <t>LOC108875856</t>
  </si>
  <si>
    <t>CCN family member 1-like</t>
  </si>
  <si>
    <t>LOC108875862</t>
  </si>
  <si>
    <t>V-set and immunoglobulin domain-containing protein 1</t>
  </si>
  <si>
    <t>si:zfos-323e3.4</t>
  </si>
  <si>
    <t>volume-regulated anion channel subunit LRRC8E</t>
  </si>
  <si>
    <t>sphingosine-1-phosphate receptor 5b</t>
  </si>
  <si>
    <t>LOC108875886</t>
  </si>
  <si>
    <t>WD repeat-containing protein 49</t>
  </si>
  <si>
    <t>utp6</t>
  </si>
  <si>
    <t>UTP6 small subunit processome component</t>
  </si>
  <si>
    <t>epithelial membrane protein 1</t>
  </si>
  <si>
    <t>RAB3D, member RAS oncogene family, a</t>
  </si>
  <si>
    <t>alanyl-tRNA synthetase domain containing 1</t>
  </si>
  <si>
    <t>LUC7 domain-containing protein</t>
  </si>
  <si>
    <t>proliferation associated nuclear element</t>
  </si>
  <si>
    <t>LOC108875916</t>
  </si>
  <si>
    <t>GTP-binding protein Rhes</t>
  </si>
  <si>
    <t>ribonuclease H2, subunit A</t>
  </si>
  <si>
    <t>transcription activator BRG1</t>
  </si>
  <si>
    <t>phosphoinositide 3-kinase regulatory subunit 6</t>
  </si>
  <si>
    <t>ttc26</t>
  </si>
  <si>
    <t>tetratricopeptide repeat domain 26</t>
  </si>
  <si>
    <t>arf-GAP with dual PH domain-containing protein 2</t>
  </si>
  <si>
    <t>rhomboid, veinlet-like 3 (Drosophila)</t>
  </si>
  <si>
    <t>jpt1a</t>
  </si>
  <si>
    <t>Jupiter microtubule associated homolog 1a</t>
  </si>
  <si>
    <t>autophagy related 4D, cysteine peptidase a</t>
  </si>
  <si>
    <t>replication protein A1</t>
  </si>
  <si>
    <t>KIAA0753 ortholog</t>
  </si>
  <si>
    <t>LOC108875975</t>
  </si>
  <si>
    <t>mitochondrial uncoupling protein 2</t>
  </si>
  <si>
    <t>archaemetzincin-2</t>
  </si>
  <si>
    <t>frya</t>
  </si>
  <si>
    <t>furry homolog a (Drosophila)</t>
  </si>
  <si>
    <t>BRCA2 DNA repair associated</t>
  </si>
  <si>
    <t>short transient receptor potential channel 4</t>
  </si>
  <si>
    <t>postnb</t>
  </si>
  <si>
    <t>periostin, osteoblast specific factor b</t>
  </si>
  <si>
    <t>serine/threonine-protein kinase DCLK1</t>
  </si>
  <si>
    <t>n4bp2l2</t>
  </si>
  <si>
    <t>NEDD4 binding protein 2-like 2</t>
  </si>
  <si>
    <t>NIMA-related kinase 8</t>
  </si>
  <si>
    <t>RAB34, member RAS oncogene family a</t>
  </si>
  <si>
    <t>bahcc1b</t>
  </si>
  <si>
    <t>BAH domain and coiled-coil containing 1b</t>
  </si>
  <si>
    <t>dusp14</t>
  </si>
  <si>
    <t>dual specificity phosphatase 14</t>
  </si>
  <si>
    <t>rho guanine nucleotide exchange factor TIAM1-like</t>
  </si>
  <si>
    <t>transcription regulator protein BACH1</t>
  </si>
  <si>
    <t>usp16</t>
  </si>
  <si>
    <t>ubiquitin specific peptidase 16</t>
  </si>
  <si>
    <t>roundabout, axon guidance receptor, homolog 1 (Drosophila)</t>
  </si>
  <si>
    <t>prolyl 4-hydroxylase, alpha polypeptide III</t>
  </si>
  <si>
    <t>c2cd3</t>
  </si>
  <si>
    <t>C2 domain containing 3 centriole elongation regulator</t>
  </si>
  <si>
    <t>calcium/calmodulin-dependent protein kinase kinase 1, alpha b</t>
  </si>
  <si>
    <t>ribosomal RNA processing 8</t>
  </si>
  <si>
    <t>nectin cell adhesion molecule 3a</t>
  </si>
  <si>
    <t>URB1 ribosome biogenesis homolog</t>
  </si>
  <si>
    <t>NIMA related kinase 3</t>
  </si>
  <si>
    <t>suppressor of cytokine signaling 3b</t>
  </si>
  <si>
    <t>sprouty related EVH1 domain containing 3</t>
  </si>
  <si>
    <t>CDP-diacylglycerol--glycerol-3-phosphate 3-phosphatidyltransferase, mitochondrial</t>
  </si>
  <si>
    <t>si:ch1073-83n3.2</t>
  </si>
  <si>
    <t>uncharacterized si:ch1073-83n3.2</t>
  </si>
  <si>
    <t>kinesin light chain 3</t>
  </si>
  <si>
    <t>protein phosphatase 1, regulatory subunit 13 like</t>
  </si>
  <si>
    <t>LOC108876159</t>
  </si>
  <si>
    <t>cyclin-dependent kinase-like 1</t>
  </si>
  <si>
    <t>F-box only protein 40</t>
  </si>
  <si>
    <t>centrosomal protein 126</t>
  </si>
  <si>
    <t>amyloid beta (A4) precursor-like protein 2</t>
  </si>
  <si>
    <t>gpr4</t>
  </si>
  <si>
    <t>G protein-coupled receptor 4</t>
  </si>
  <si>
    <t>mastermind-like protein 2</t>
  </si>
  <si>
    <t>rhbdd1</t>
  </si>
  <si>
    <t>rhomboid domain containing 1</t>
  </si>
  <si>
    <t>teneurin transmembrane protein 4</t>
  </si>
  <si>
    <t>asparaginyl-tRNA synthetase 2, mitochondrial</t>
  </si>
  <si>
    <t>RNA polymerase I subunit G</t>
  </si>
  <si>
    <t>LHFPL tetraspan subfamily member 6</t>
  </si>
  <si>
    <t>zgc:154093</t>
  </si>
  <si>
    <t>uncharacterized protein LOC777623 homolog</t>
  </si>
  <si>
    <t>bbc3</t>
  </si>
  <si>
    <t>BCL2 binding component 3</t>
  </si>
  <si>
    <t>calneuron 1</t>
  </si>
  <si>
    <t>exosome component 5</t>
  </si>
  <si>
    <t>LOC108876233</t>
  </si>
  <si>
    <t>claudin-3</t>
  </si>
  <si>
    <t>LOC108876235</t>
  </si>
  <si>
    <t>LOC108876236</t>
  </si>
  <si>
    <t>LOC108876239</t>
  </si>
  <si>
    <t>TPA-induced transmembrane protein homolog</t>
  </si>
  <si>
    <t>ring finger protein 157</t>
  </si>
  <si>
    <t>popeye domain containing 3</t>
  </si>
  <si>
    <t>LOC108876250</t>
  </si>
  <si>
    <t>regulator of G protein signaling 22</t>
  </si>
  <si>
    <t>F-box protein 43</t>
  </si>
  <si>
    <t>LOC108876263</t>
  </si>
  <si>
    <t>matrix-remodeling-associated protein 7</t>
  </si>
  <si>
    <t>LOC108876264</t>
  </si>
  <si>
    <t>low-density lipoprotein receptor class A domain-containing protein 4</t>
  </si>
  <si>
    <t>centrosomal protein 76</t>
  </si>
  <si>
    <t>zufsp</t>
  </si>
  <si>
    <t>zinc finger containing ubiquitin peptidase 1</t>
  </si>
  <si>
    <t>centrosomal protein 162</t>
  </si>
  <si>
    <t>calcium homeostasis modulator protein 5</t>
  </si>
  <si>
    <t>cndp1</t>
  </si>
  <si>
    <t>carnosine dipeptidase 1</t>
  </si>
  <si>
    <t>inhibitor of DNA binding 4</t>
  </si>
  <si>
    <t>golgi associated kinase 1A</t>
  </si>
  <si>
    <t>N-acetyltransferase 9 (GCN5-related, putative)</t>
  </si>
  <si>
    <t>odd-skipped related transciption factor 2</t>
  </si>
  <si>
    <t>ccdc135</t>
  </si>
  <si>
    <t>coiled-coil domain containing 135</t>
  </si>
  <si>
    <t>translocase of inner mitochondrial membrane 23 homolog a (yeast)</t>
  </si>
  <si>
    <t>calsyntenin 1</t>
  </si>
  <si>
    <t>RIB43A domain with coiled-coils 1</t>
  </si>
  <si>
    <t>enolase 1a, (alpha)</t>
  </si>
  <si>
    <t>homeobox C12a</t>
  </si>
  <si>
    <t>homeobox C9a</t>
  </si>
  <si>
    <t>homeobox C5a</t>
  </si>
  <si>
    <t>castor zinc finger 1</t>
  </si>
  <si>
    <t>sortilin 1b</t>
  </si>
  <si>
    <t>peripherin 2a (retinal degeneration, slow)</t>
  </si>
  <si>
    <t>hspa1b</t>
  </si>
  <si>
    <t>heat shock protein family A (Hsp70) member 1B</t>
  </si>
  <si>
    <t>retinoic acid receptor gamma a</t>
  </si>
  <si>
    <t>major intrinsic protein of lens fiber a</t>
  </si>
  <si>
    <t>EPS8-like 3b</t>
  </si>
  <si>
    <t>LOC108876449</t>
  </si>
  <si>
    <t>serine/threonine-protein kinase WNK1-like</t>
  </si>
  <si>
    <t>cfap276</t>
  </si>
  <si>
    <t>cilia and flagella associated protein 276</t>
  </si>
  <si>
    <t>NOC2-like nucleolar associated transcriptional repressor</t>
  </si>
  <si>
    <t>family with sequence similarity 217 member Ba</t>
  </si>
  <si>
    <t>tubulin tyrosine ligase-like family, member 9</t>
  </si>
  <si>
    <t>glucose-6-phosphate 1-dehydrogenase</t>
  </si>
  <si>
    <t>Rho family GTPase 1b</t>
  </si>
  <si>
    <t>matrix metallopeptidase 9</t>
  </si>
  <si>
    <t>sidekick cell adhesion molecule 2b</t>
  </si>
  <si>
    <t>adenylate cyclase type 6</t>
  </si>
  <si>
    <t>CDC42 effector protein (Rho GTPase binding) 4b</t>
  </si>
  <si>
    <t>RNA binding motif protein 15</t>
  </si>
  <si>
    <t>wfdc2</t>
  </si>
  <si>
    <t>WAP four-disulfide core domain 2</t>
  </si>
  <si>
    <t>zinc finger protein 385A</t>
  </si>
  <si>
    <t>LOC108876541</t>
  </si>
  <si>
    <t>neural cell adhesion molecule L1-like protein</t>
  </si>
  <si>
    <t>carbonic anhydrase VI</t>
  </si>
  <si>
    <t>LOC108876550</t>
  </si>
  <si>
    <t>proliferation-associated protein 2G4</t>
  </si>
  <si>
    <t>activin A receptor like type 1</t>
  </si>
  <si>
    <t>LOC108876556</t>
  </si>
  <si>
    <t>SLIT-ROBO Rho GTPase-activating protein 3-like</t>
  </si>
  <si>
    <t>IKAROS family zinc finger 4</t>
  </si>
  <si>
    <t>hs3st3b1b</t>
  </si>
  <si>
    <t>heparan sulfate (glucosamine) 3-O-sulfotransferase 3B1b</t>
  </si>
  <si>
    <t>limb development membrane protein 1-like</t>
  </si>
  <si>
    <t>hoxc1a</t>
  </si>
  <si>
    <t>homeobox C1a</t>
  </si>
  <si>
    <t>spermidine synthase</t>
  </si>
  <si>
    <t>ankyrin repeat domain 33Aa</t>
  </si>
  <si>
    <t>collagen, type I, alpha 1b</t>
  </si>
  <si>
    <t>LOC108876596</t>
  </si>
  <si>
    <t>ALMS1 centrosome and basal body associated protein</t>
  </si>
  <si>
    <t>uncharacterized protein LOC560112 homolog</t>
  </si>
  <si>
    <t>neurabin-2-like</t>
  </si>
  <si>
    <t>neudesin neurotrophic factor</t>
  </si>
  <si>
    <t>RAB11 family interacting protein 5a (class I)</t>
  </si>
  <si>
    <t>papilin a, proteoglycan-like sulfated glycoprotein</t>
  </si>
  <si>
    <t>glucosidase, alpha; neutral C</t>
  </si>
  <si>
    <t>transmembrane protein 87A</t>
  </si>
  <si>
    <t>UDP-N-acetyl-alpha-D-galactosamine:polypeptide N-acetylgalactosaminyltransferase 16</t>
  </si>
  <si>
    <t>cell division cycle 25B</t>
  </si>
  <si>
    <t>sideroflexin 5a</t>
  </si>
  <si>
    <t>adaptor related protein complex 5 subunit sigma 1</t>
  </si>
  <si>
    <t>LOC108876642</t>
  </si>
  <si>
    <t>cGMP-inhibited 3',5'-cyclic phosphodiesterase 3A</t>
  </si>
  <si>
    <t>melanotransferrin</t>
  </si>
  <si>
    <t>LOC108876652</t>
  </si>
  <si>
    <t>uncharacterized LOC108876652</t>
  </si>
  <si>
    <t>LOC108876660</t>
  </si>
  <si>
    <t>leucine-rich repeat-containing protein 17</t>
  </si>
  <si>
    <t>LOC108876664</t>
  </si>
  <si>
    <t>long-chain fatty acid transport protein 2-like</t>
  </si>
  <si>
    <t>pik3c2g</t>
  </si>
  <si>
    <t>phosphatidylinositol-4-phosphate 3-kinase catalytic subunit type 2 gamma</t>
  </si>
  <si>
    <t>LOC108876676</t>
  </si>
  <si>
    <t>unconventional myosin-Va</t>
  </si>
  <si>
    <t>protogenin B</t>
  </si>
  <si>
    <t>adaptor related protein complex 4 subunit epsilon 1</t>
  </si>
  <si>
    <t>N-acetyltransferase 10</t>
  </si>
  <si>
    <t>adal</t>
  </si>
  <si>
    <t>adenosine deaminase-like</t>
  </si>
  <si>
    <t>CD81 antigen</t>
  </si>
  <si>
    <t>serum amyloid A-like 1</t>
  </si>
  <si>
    <t>LOC108876702</t>
  </si>
  <si>
    <t>uncharacterized LOC108876702</t>
  </si>
  <si>
    <t>secretory carrier membrane protein 5a</t>
  </si>
  <si>
    <t>LOC108876706</t>
  </si>
  <si>
    <t>mucin-2</t>
  </si>
  <si>
    <t>cingulin-like protein 1</t>
  </si>
  <si>
    <t>LSM12 homolog b</t>
  </si>
  <si>
    <t>plakophilin 3a</t>
  </si>
  <si>
    <t>neuroplastin a</t>
  </si>
  <si>
    <t>FA complementation group F</t>
  </si>
  <si>
    <t>svip</t>
  </si>
  <si>
    <t>small VCP interacting protein</t>
  </si>
  <si>
    <t>amyloid beta (A4) precursor protein-binding, family A, member 2a</t>
  </si>
  <si>
    <t>cd82b</t>
  </si>
  <si>
    <t>CD82 molecule b</t>
  </si>
  <si>
    <t>tumor protein p53 inducible protein 11b</t>
  </si>
  <si>
    <t>LOC108876738</t>
  </si>
  <si>
    <t>UDP-glucuronosyltransferase 2C1</t>
  </si>
  <si>
    <t>tetraspanin 18b</t>
  </si>
  <si>
    <t>anoctamin-9</t>
  </si>
  <si>
    <t>rho GTPase-activating protein 23-like</t>
  </si>
  <si>
    <t>TruB pseudouridine (psi) synthase family member 1</t>
  </si>
  <si>
    <t>BMS1 ribosome biogenesis factor</t>
  </si>
  <si>
    <t>cabcoco1</t>
  </si>
  <si>
    <t>ciliary associated calcium binding coiled-coil 1</t>
  </si>
  <si>
    <t>LOC108876783</t>
  </si>
  <si>
    <t>zinc finger protein 70</t>
  </si>
  <si>
    <t>polymerase (DNA directed) iota</t>
  </si>
  <si>
    <t>LOC108876790</t>
  </si>
  <si>
    <t>fatty acid synthase-like</t>
  </si>
  <si>
    <t>dicarbonyl/L-xylulose reductase</t>
  </si>
  <si>
    <t>caveolae associated protein 1b</t>
  </si>
  <si>
    <t>N-acetylglucosaminidase, alpha</t>
  </si>
  <si>
    <t>zgc:171971</t>
  </si>
  <si>
    <t>uncharacterized protein LOC569690 homolog</t>
  </si>
  <si>
    <t>transmembrane protein 94</t>
  </si>
  <si>
    <t>tdrkh</t>
  </si>
  <si>
    <t>tudor and KH domain containing</t>
  </si>
  <si>
    <t>rnf213b</t>
  </si>
  <si>
    <t>ring finger protein 213b</t>
  </si>
  <si>
    <t>cep131</t>
  </si>
  <si>
    <t>centrosomal protein 131</t>
  </si>
  <si>
    <t>BAR/IMD domain containing adaptor protein 2b</t>
  </si>
  <si>
    <t>potassium inwardly rectifying channel subfamily J member 2a</t>
  </si>
  <si>
    <t>potassium inwardly rectifying channel subfamily J member 16a</t>
  </si>
  <si>
    <t>protein phosphatase 1, regulatory subunit 9A</t>
  </si>
  <si>
    <t>growth regulating estrogen receptor binding 1</t>
  </si>
  <si>
    <t>spermatogenesis associated 17</t>
  </si>
  <si>
    <t>srgn</t>
  </si>
  <si>
    <t>serglycin</t>
  </si>
  <si>
    <t>RAB4a, member RAS oncogene family</t>
  </si>
  <si>
    <t>ss18, like 2</t>
  </si>
  <si>
    <t>granule associated Rac and RHOG effector 1</t>
  </si>
  <si>
    <t>kinesin family member 26Ba</t>
  </si>
  <si>
    <t>SET and MYND domain containing 3</t>
  </si>
  <si>
    <t>DNA replication helicase/nuclease 2</t>
  </si>
  <si>
    <t>raftlin, lipid raft linker 1a</t>
  </si>
  <si>
    <t>collagen, type VIII, alpha 2</t>
  </si>
  <si>
    <t>isocitrate dehydrogenase (NADP(+)) 2</t>
  </si>
  <si>
    <t>LOC108876951</t>
  </si>
  <si>
    <t>hexokinase-1</t>
  </si>
  <si>
    <t>dhdh.2</t>
  </si>
  <si>
    <t>dihydrodiol dehydrogenase, tandem duplicate 2</t>
  </si>
  <si>
    <t>NIP7 nucleolar pre-rRNA processing protein</t>
  </si>
  <si>
    <t>inhibitory synaptic factor 1</t>
  </si>
  <si>
    <t>dipeptidase 2</t>
  </si>
  <si>
    <t>potassium channel tetramerization domain containing 3</t>
  </si>
  <si>
    <t>kif28</t>
  </si>
  <si>
    <t>kinesin family member 28</t>
  </si>
  <si>
    <t>LOC108877006</t>
  </si>
  <si>
    <t>frizzled-3</t>
  </si>
  <si>
    <t>lipin 1a</t>
  </si>
  <si>
    <t>MIS12 kinetochore complex component</t>
  </si>
  <si>
    <t>WT1 interacting protein</t>
  </si>
  <si>
    <t>short chain dehydrogenase/reductase family 42E, member 1</t>
  </si>
  <si>
    <t>EF-hand calcium binding domain 2</t>
  </si>
  <si>
    <t>WD repeat domain 76</t>
  </si>
  <si>
    <t>URB2 ribosome biogenesis homolog</t>
  </si>
  <si>
    <t>serine/threonine/tyrosine interacting protein</t>
  </si>
  <si>
    <t>HEAT repeat containing 3</t>
  </si>
  <si>
    <t>iroquois homeobox 5a</t>
  </si>
  <si>
    <t>LOC108877044</t>
  </si>
  <si>
    <t>uncharacterized LOC108877044</t>
  </si>
  <si>
    <t>igf2bp3</t>
  </si>
  <si>
    <t>insulin-like growth factor 2 mRNA binding protein 3</t>
  </si>
  <si>
    <t>WD repeat domain 93</t>
  </si>
  <si>
    <t>tetraspanin 15</t>
  </si>
  <si>
    <t>RNA polymerase II elongation factor ELL</t>
  </si>
  <si>
    <t>TOX high mobility group box family member 3</t>
  </si>
  <si>
    <t>estrogen-related receptor gamma a</t>
  </si>
  <si>
    <t>glucose-6-phosphate isomerase b</t>
  </si>
  <si>
    <t>programmed cell death 2</t>
  </si>
  <si>
    <t>UTP--glucose-1-phosphate uridylyltransferase</t>
  </si>
  <si>
    <t>mad2l1bp</t>
  </si>
  <si>
    <t>MAD2L1 binding protein</t>
  </si>
  <si>
    <t>uncharacterized protein LOC566887 homolog</t>
  </si>
  <si>
    <t>LOC108877108</t>
  </si>
  <si>
    <t>uncharacterized LOC108877108</t>
  </si>
  <si>
    <t>isthmin 1</t>
  </si>
  <si>
    <t>unc-5 netrin receptor B</t>
  </si>
  <si>
    <t>gasdermin-E</t>
  </si>
  <si>
    <t>LOC108877168</t>
  </si>
  <si>
    <t>ubiquitin carboxyl-terminal hydrolase 46-like</t>
  </si>
  <si>
    <t>LOC108877171</t>
  </si>
  <si>
    <t>CXADR-like membrane protein</t>
  </si>
  <si>
    <t>xanthine dehydrogenase</t>
  </si>
  <si>
    <t>vesicle transport protein SFT2B</t>
  </si>
  <si>
    <t>mid1-interacting protein 1-B-like</t>
  </si>
  <si>
    <t>LOC108877208</t>
  </si>
  <si>
    <t>histone H2A-like</t>
  </si>
  <si>
    <t>LOC108877209</t>
  </si>
  <si>
    <t>histone H2B 1/2-like</t>
  </si>
  <si>
    <t>LOC108877210</t>
  </si>
  <si>
    <t>uncharacterized LOC108877210</t>
  </si>
  <si>
    <t>LOC108877213</t>
  </si>
  <si>
    <t>histone H4</t>
  </si>
  <si>
    <t>solute carrier organic anion transporter family, member 2B1</t>
  </si>
  <si>
    <t>LOC108877237</t>
  </si>
  <si>
    <t>homeobox protein Hox-A10</t>
  </si>
  <si>
    <t>evx1</t>
  </si>
  <si>
    <t>even-skipped homeobox 1</t>
  </si>
  <si>
    <t>LOC108877260</t>
  </si>
  <si>
    <t>P2Y purinoceptor 3</t>
  </si>
  <si>
    <t>LOC108877263</t>
  </si>
  <si>
    <t>histone H3-like</t>
  </si>
  <si>
    <t>LOC108877264</t>
  </si>
  <si>
    <t>uncharacterized LOC108877264</t>
  </si>
  <si>
    <t>hibadha</t>
  </si>
  <si>
    <t>3-hydroxyisobutyrate dehydrogenase a</t>
  </si>
  <si>
    <t>LOC108877266</t>
  </si>
  <si>
    <t>histone H2B 1.1-like</t>
  </si>
  <si>
    <t>LOC108877267</t>
  </si>
  <si>
    <t>histone H4-like</t>
  </si>
  <si>
    <t>LOC108877268</t>
  </si>
  <si>
    <t>RNA-binding motif protein, X-linked 2-like</t>
  </si>
  <si>
    <t>hyperpolarization activated cyclic nucleotide-gated potassium channel 2b</t>
  </si>
  <si>
    <t>hoxa13a</t>
  </si>
  <si>
    <t>homeobox A13a</t>
  </si>
  <si>
    <t>LOC108877318</t>
  </si>
  <si>
    <t>E3 SUMO-protein ligase PIAS4-A-like</t>
  </si>
  <si>
    <t>follistatin-like 3 (secreted glycoprotein)</t>
  </si>
  <si>
    <t>rgmd</t>
  </si>
  <si>
    <t>RGM domain family, member D</t>
  </si>
  <si>
    <t>mutY DNA glycosylase</t>
  </si>
  <si>
    <t>distal-less homeobox 5a</t>
  </si>
  <si>
    <t>hoxa9a</t>
  </si>
  <si>
    <t>homeobox A9a</t>
  </si>
  <si>
    <t>sema domain, transmembrane domain (TM), and cytoplasmic domain, (semaphorin) 6Bb</t>
  </si>
  <si>
    <t>solute carrier family 44 member 5b</t>
  </si>
  <si>
    <t>rorca</t>
  </si>
  <si>
    <t>RAR-related orphan receptor C a</t>
  </si>
  <si>
    <t>fam221a</t>
  </si>
  <si>
    <t>family with sequence similarity 221 member A</t>
  </si>
  <si>
    <t>acyl-CoA thioesterase 11b</t>
  </si>
  <si>
    <t>forkhead box D2</t>
  </si>
  <si>
    <t>activating transcription factor 6</t>
  </si>
  <si>
    <t>LOC108877404</t>
  </si>
  <si>
    <t>vitamin D3 hydroxylase-associated protein</t>
  </si>
  <si>
    <t>FIGNL1 interacting regulator of recombination and mitosis</t>
  </si>
  <si>
    <t>leupaxin</t>
  </si>
  <si>
    <t>retinoid X receptor, gamma b</t>
  </si>
  <si>
    <t>mknk1</t>
  </si>
  <si>
    <t>MAPK interacting serine/threonine kinase 1</t>
  </si>
  <si>
    <t>HAUS augmin-like complex subunit 8</t>
  </si>
  <si>
    <t>LOC108877423</t>
  </si>
  <si>
    <t>disabled homolog 1</t>
  </si>
  <si>
    <t>LOC108877442</t>
  </si>
  <si>
    <t>angiopoietin-related protein 4-like</t>
  </si>
  <si>
    <t>LOC108877447</t>
  </si>
  <si>
    <t>uncharacterized LOC108877447</t>
  </si>
  <si>
    <t>LOC108877459</t>
  </si>
  <si>
    <t>LOC108877460</t>
  </si>
  <si>
    <t>zinc finger protein 235</t>
  </si>
  <si>
    <t>optc</t>
  </si>
  <si>
    <t>opticin</t>
  </si>
  <si>
    <t>LOC108877475</t>
  </si>
  <si>
    <t>helicase with zinc finger domain 2-like</t>
  </si>
  <si>
    <t>pleckstrin homology domain containing, family A member 6</t>
  </si>
  <si>
    <t>cntn2</t>
  </si>
  <si>
    <t>contactin 2</t>
  </si>
  <si>
    <t>si:ch73-267c23.10</t>
  </si>
  <si>
    <t>serine incorporator 1</t>
  </si>
  <si>
    <t>SRY-box transcription factor 13</t>
  </si>
  <si>
    <t>cyclin dependent kinase 18</t>
  </si>
  <si>
    <t>F-box protein 2</t>
  </si>
  <si>
    <t>phosphatase and actin regulator 3b</t>
  </si>
  <si>
    <t>cilia and flagella associated protein 57</t>
  </si>
  <si>
    <t>UF2 component of NDC80 kinetochore complex</t>
  </si>
  <si>
    <t>dynein axonemal heavy chain 3</t>
  </si>
  <si>
    <t>trinucleotide repeat-containing gene 6B protein</t>
  </si>
  <si>
    <t>LOC108877594</t>
  </si>
  <si>
    <t>zinc finger CCCH domain-containing protein 7B-like</t>
  </si>
  <si>
    <t>tefb</t>
  </si>
  <si>
    <t>TEF transcription factor, PAR bZIP family member b</t>
  </si>
  <si>
    <t>LOC108877600</t>
  </si>
  <si>
    <t>trichohyalin</t>
  </si>
  <si>
    <t>calcitonin receptor</t>
  </si>
  <si>
    <t>KDEL endoplasmic reticulum protein retention receptor 3</t>
  </si>
  <si>
    <t>LOC108877629</t>
  </si>
  <si>
    <t>GTPase IMAP family member 7</t>
  </si>
  <si>
    <t>coiled-coil domain containing 97</t>
  </si>
  <si>
    <t>SMAD specific E3 ubiquitin protein ligase 1</t>
  </si>
  <si>
    <t>chromobox homolog 7a</t>
  </si>
  <si>
    <t>LOC108877653</t>
  </si>
  <si>
    <t>uncharacterized LOC108877653</t>
  </si>
  <si>
    <t>essential MCU regulator, mitochondrial</t>
  </si>
  <si>
    <t>sp100.1</t>
  </si>
  <si>
    <t>SP110 nuclear antigen, tandem duplicate 1</t>
  </si>
  <si>
    <t>LOC108877660</t>
  </si>
  <si>
    <t>epithelial membrane protein 2</t>
  </si>
  <si>
    <t>RAN GTPase activating protein 1a</t>
  </si>
  <si>
    <t>phospholipase B domain containing 1a</t>
  </si>
  <si>
    <t>sperm-associated antigen 16 protein-like</t>
  </si>
  <si>
    <t>LOC108877688</t>
  </si>
  <si>
    <t>leukemia inhibitory factor receptor-like</t>
  </si>
  <si>
    <t>fam133b</t>
  </si>
  <si>
    <t>family with sequence similarity 133 member B</t>
  </si>
  <si>
    <t>tropomyosin 2 (beta)</t>
  </si>
  <si>
    <t>june</t>
  </si>
  <si>
    <t>JunE proto-oncogene, AP-1 transcription factor subunit</t>
  </si>
  <si>
    <t>LOC108877718</t>
  </si>
  <si>
    <t>thyrotropin receptor-like</t>
  </si>
  <si>
    <t>centromere protein N</t>
  </si>
  <si>
    <t>LOC108877721</t>
  </si>
  <si>
    <t>uncharacterized LOC108877721</t>
  </si>
  <si>
    <t>growth arrest-specific 8</t>
  </si>
  <si>
    <t>LOC108877736</t>
  </si>
  <si>
    <t>C-type lectin domain family 18 member A-like</t>
  </si>
  <si>
    <t>LOC108877748</t>
  </si>
  <si>
    <t>uncharacterized LOC108877748</t>
  </si>
  <si>
    <t>GINS complex subunit 2</t>
  </si>
  <si>
    <t>DNA-binding protein RFX7</t>
  </si>
  <si>
    <t>LOC108877761</t>
  </si>
  <si>
    <t>tcf12</t>
  </si>
  <si>
    <t>transcription factor 12</t>
  </si>
  <si>
    <t>programmed cell death 7</t>
  </si>
  <si>
    <t>integrin, beta 8</t>
  </si>
  <si>
    <t>phosphatidylinositol glycan anchor biosynthesis, class B</t>
  </si>
  <si>
    <t>zinc finger protein 414</t>
  </si>
  <si>
    <t>si:ch73-103b9.2</t>
  </si>
  <si>
    <t>uncharacterized protein LOC100150067 homolog</t>
  </si>
  <si>
    <t>LOC108877796</t>
  </si>
  <si>
    <t>protein phosphatase 1 regulatory subunit 3E</t>
  </si>
  <si>
    <t>cgnl1</t>
  </si>
  <si>
    <t>cingulin-like 1</t>
  </si>
  <si>
    <t>chromodomain Y like 2</t>
  </si>
  <si>
    <t>cell division cycle associated 7b</t>
  </si>
  <si>
    <t>si:dkey-234i14.2</t>
  </si>
  <si>
    <t>heterogeneous nuclear ribonucleoprotein C</t>
  </si>
  <si>
    <t>pleckstrin homology domain containing, family O member 2</t>
  </si>
  <si>
    <t>fibulin-7</t>
  </si>
  <si>
    <t>PPFIA binding protein 2a</t>
  </si>
  <si>
    <t>wt1b</t>
  </si>
  <si>
    <t>WT1 transcription factor b</t>
  </si>
  <si>
    <t>ribosomal protein S6 kinase, polypeptide 2</t>
  </si>
  <si>
    <t>meiosis-specific nuclear structural 1</t>
  </si>
  <si>
    <t>etv7</t>
  </si>
  <si>
    <t>ETS variant transcription factor 7</t>
  </si>
  <si>
    <t>zgc:194242</t>
  </si>
  <si>
    <t>uncharacterized protein LOC100005854 homolog</t>
  </si>
  <si>
    <t>leucine rich repeat containing 23</t>
  </si>
  <si>
    <t>biglycan b</t>
  </si>
  <si>
    <t>mafba</t>
  </si>
  <si>
    <t>v-maf avian musculoaponeurotic fibrosarcoma oncogene homolog Ba</t>
  </si>
  <si>
    <t>si:ch211-117c9.2</t>
  </si>
  <si>
    <t>solute carrier family 26 member 6</t>
  </si>
  <si>
    <t>neuron navigator 1</t>
  </si>
  <si>
    <t>LOC108877916</t>
  </si>
  <si>
    <t>plakophilin-1</t>
  </si>
  <si>
    <t>glutathione hydrolase 7</t>
  </si>
  <si>
    <t>potassium voltage-gated channel subfamily D member 3-like</t>
  </si>
  <si>
    <t>LOC108877925</t>
  </si>
  <si>
    <t>5-hydroxytryptamine receptor 1</t>
  </si>
  <si>
    <t>LOC108877928</t>
  </si>
  <si>
    <t>mitochondrial glutamate carrier 1</t>
  </si>
  <si>
    <t>samhd1</t>
  </si>
  <si>
    <t>SAM domain and HD domain 1</t>
  </si>
  <si>
    <t>LOC108877935</t>
  </si>
  <si>
    <t>tumor protein p53-inducible nuclear protein 2</t>
  </si>
  <si>
    <t>ubiquitin-conjugating enzyme E2T (putative)</t>
  </si>
  <si>
    <t>myosin binding protein Ha</t>
  </si>
  <si>
    <t>ngfa</t>
  </si>
  <si>
    <t>nerve growth factor a (beta polypeptide)</t>
  </si>
  <si>
    <t>TSR1 ribosome maturation factor</t>
  </si>
  <si>
    <t>hypermethylated in cancer 1</t>
  </si>
  <si>
    <t>zinc finger and BTB domain containing 16b</t>
  </si>
  <si>
    <t>PIH1 domain containing 2</t>
  </si>
  <si>
    <t>LOC108877984</t>
  </si>
  <si>
    <t>heat shock 70 kDa protein 1</t>
  </si>
  <si>
    <t>junctional adhesion molecule 3a</t>
  </si>
  <si>
    <t>immediate early response gene 5-like protein</t>
  </si>
  <si>
    <t>lysosomal membrane ascorbate-dependent ferrireductase CYB561A3</t>
  </si>
  <si>
    <t>LOC108877994</t>
  </si>
  <si>
    <t>heat shock 70 kDa protein 1-like</t>
  </si>
  <si>
    <t>prf1.5</t>
  </si>
  <si>
    <t>perforin 1.5</t>
  </si>
  <si>
    <t>tectonic family member 2</t>
  </si>
  <si>
    <t>2-oxoglutarate and iron-dependent oxygenase domain containing 2</t>
  </si>
  <si>
    <t>glucosaminyl (N-acetyl) transferase 4a</t>
  </si>
  <si>
    <t>si:dkey-40c11.2</t>
  </si>
  <si>
    <t>drebrin-like protein</t>
  </si>
  <si>
    <t>LOC108878040</t>
  </si>
  <si>
    <t>versican core protein</t>
  </si>
  <si>
    <t>centromere protein H</t>
  </si>
  <si>
    <t>glial cell line-derived neurotrophic factor</t>
  </si>
  <si>
    <t>coiled-coil domain-containing protein 112</t>
  </si>
  <si>
    <t>transmembrane protein 233</t>
  </si>
  <si>
    <t>uncharacterized LOC108878082</t>
  </si>
  <si>
    <t>proprotein convertase subtilisin/kexin type 5b</t>
  </si>
  <si>
    <t>prune homolog 2 with BCH domain</t>
  </si>
  <si>
    <t>LOC108878092</t>
  </si>
  <si>
    <t>glutamine-rich protein 2</t>
  </si>
  <si>
    <t>kntc1</t>
  </si>
  <si>
    <t>kinetochore associated 1</t>
  </si>
  <si>
    <t>cilia and flagella associated protein 251</t>
  </si>
  <si>
    <t>foxj1a</t>
  </si>
  <si>
    <t>forkhead box J1a</t>
  </si>
  <si>
    <t>polymerase (DNA directed), epsilon</t>
  </si>
  <si>
    <t>mevalonate kinase</t>
  </si>
  <si>
    <t>atp2a2a</t>
  </si>
  <si>
    <t>ATPase sarcoplasmic/endoplasmic reticulum Ca2+ transporting 2a</t>
  </si>
  <si>
    <t>kmt5ab</t>
  </si>
  <si>
    <t>lysine methyltransferase 5Ab</t>
  </si>
  <si>
    <t>cardiomyopathy associated 5</t>
  </si>
  <si>
    <t>junction-mediating and -regulatory protein</t>
  </si>
  <si>
    <t>homer scaffold protein 1b</t>
  </si>
  <si>
    <t>patatin-like phospholipase domain containing 7b</t>
  </si>
  <si>
    <t>protein limb expression 1</t>
  </si>
  <si>
    <t>cfap73</t>
  </si>
  <si>
    <t>cilia and flagella associated protein 73</t>
  </si>
  <si>
    <t>single stranded DNA binding protein 2a</t>
  </si>
  <si>
    <t>SMC5-SMC6 complex localization factor 1</t>
  </si>
  <si>
    <t>MALT paracaspase 1</t>
  </si>
  <si>
    <t>family with sequence similarity 81 member B</t>
  </si>
  <si>
    <t>SV2 related protein a</t>
  </si>
  <si>
    <t>D-amino-acid oxidase</t>
  </si>
  <si>
    <t>uracil DNA glycosylase a</t>
  </si>
  <si>
    <t>alkB homolog 2, alpha-ketoglutarate dependent dioxygenase</t>
  </si>
  <si>
    <t>refilin A</t>
  </si>
  <si>
    <t>anaphase promoting complex subunit 2</t>
  </si>
  <si>
    <t>LOC108878209</t>
  </si>
  <si>
    <t>acyl-CoA dehydrogenase family member 11</t>
  </si>
  <si>
    <t>IQ motif containing D</t>
  </si>
  <si>
    <t>LOC108878214</t>
  </si>
  <si>
    <t>uncharacterized LOC108878214</t>
  </si>
  <si>
    <t>dynein axonemal heavy chain 10</t>
  </si>
  <si>
    <t>polymerase (DNA directed), delta 2, regulatory subunit</t>
  </si>
  <si>
    <t>nucleolar protein 6 (RNA-associated)</t>
  </si>
  <si>
    <t>LOC108878232</t>
  </si>
  <si>
    <t>uncharacterized protein C2orf81 homolog</t>
  </si>
  <si>
    <t>LOC108878235</t>
  </si>
  <si>
    <t>large neutral amino acids transporter small subunit 3-like</t>
  </si>
  <si>
    <t>transient receptor potential cation channel, subfamily M, member 6</t>
  </si>
  <si>
    <t>wu:fa19b12</t>
  </si>
  <si>
    <t>uncharacterized protein LOC560551 homolog</t>
  </si>
  <si>
    <t>cardiotrophin-like cytokine factor 1</t>
  </si>
  <si>
    <t>RMI1, RecQ mediated genome instability 1, homolog (S. cerevisiae)</t>
  </si>
  <si>
    <t>LOC108878247</t>
  </si>
  <si>
    <t>kinesin-like protein KIF27</t>
  </si>
  <si>
    <t>G kinase anchoring protein 1</t>
  </si>
  <si>
    <t>uncharacterized LOC108878250</t>
  </si>
  <si>
    <t>zgc:113229</t>
  </si>
  <si>
    <t>uncharacterized protein LOC550612 homolog</t>
  </si>
  <si>
    <t>lg13h12orf43</t>
  </si>
  <si>
    <t>linkage group 13 C12orf43 homolog</t>
  </si>
  <si>
    <t>LOC108878271</t>
  </si>
  <si>
    <t>uncharacterized LOC108878271</t>
  </si>
  <si>
    <t>polr3g</t>
  </si>
  <si>
    <t>polymerase (RNA) III (DNA directed) polypeptide G</t>
  </si>
  <si>
    <t>myocyte enhancer factor 2cb</t>
  </si>
  <si>
    <t>solute carrier family 1 member 3a</t>
  </si>
  <si>
    <t>sperm-tail PG-rich repeat containing 2</t>
  </si>
  <si>
    <t>rasGAP-activating-like protein 1</t>
  </si>
  <si>
    <t>solute carrier family 7 member 4</t>
  </si>
  <si>
    <t>ATP-binding cassette, sub-family A (ABC1), member 2</t>
  </si>
  <si>
    <t>syntaxin binding protein 1b</t>
  </si>
  <si>
    <t>sorbin and SH3 domain containing 3</t>
  </si>
  <si>
    <t>E3 ubiquitin-protein ligase RNF38-like</t>
  </si>
  <si>
    <t>tet methylcytosine dioxygenase 3</t>
  </si>
  <si>
    <t>mitochondrial ribosomal protein S30</t>
  </si>
  <si>
    <t>LOC108878347</t>
  </si>
  <si>
    <t>aspartate beta-hydroxylase domain-containing protein 2</t>
  </si>
  <si>
    <t>cilia- and flagella-associated protein 157</t>
  </si>
  <si>
    <t>polymerase (DNA directed) kappa</t>
  </si>
  <si>
    <t>bone morphogenetic protein 1a</t>
  </si>
  <si>
    <t>tight junction protein ZO-2</t>
  </si>
  <si>
    <t>ADAM metallopeptidase with thrombospondin type 1 motif, 3</t>
  </si>
  <si>
    <t>calcium channel, voltage-dependent, N type, alpha 1B subunit, a</t>
  </si>
  <si>
    <t>ADAM metallopeptidase domain 28</t>
  </si>
  <si>
    <t>AHNAK nucleoprotein</t>
  </si>
  <si>
    <t>arylsulfatase family, member K</t>
  </si>
  <si>
    <t>LOC108878430</t>
  </si>
  <si>
    <t>transforming acidic coiled-coil-containing protein 1</t>
  </si>
  <si>
    <t>pleckstrin homology domain containing A2</t>
  </si>
  <si>
    <t>linkage group 13 C5orf34 homolog</t>
  </si>
  <si>
    <t>angptl2b</t>
  </si>
  <si>
    <t>angiopoietin-like 2b</t>
  </si>
  <si>
    <t>rasl10a</t>
  </si>
  <si>
    <t>RAS-like, family 10, member A</t>
  </si>
  <si>
    <t>LOC108878453</t>
  </si>
  <si>
    <t>phospholipid-transporting ATPase ID</t>
  </si>
  <si>
    <t>ATP-binding cassette, sub-family B (MDR/TAP), member 9</t>
  </si>
  <si>
    <t>E3 ubiquitin-protein ligase HERC2</t>
  </si>
  <si>
    <t>LOC108878474</t>
  </si>
  <si>
    <t>arrestin domain-containing protein 3</t>
  </si>
  <si>
    <t>smoothelin b</t>
  </si>
  <si>
    <t>FA complementation group C</t>
  </si>
  <si>
    <t>GCN1 activator of EIF2AK4</t>
  </si>
  <si>
    <t>phosphatidylinositol 4-phosphate 5-kinase-like protein 1</t>
  </si>
  <si>
    <t>SRR1 domain containing</t>
  </si>
  <si>
    <t>PDZ domain containing 2</t>
  </si>
  <si>
    <t>oxysterol binding protein 2b</t>
  </si>
  <si>
    <t>amn1</t>
  </si>
  <si>
    <t>antagonist of mitotic exit network 1 homolog (S. cerevisiae)</t>
  </si>
  <si>
    <t>cfap100</t>
  </si>
  <si>
    <t>cilia and flagella associated protein 100</t>
  </si>
  <si>
    <t>LIM homeobox transcription factor 1, beta b</t>
  </si>
  <si>
    <t>LOC108878531</t>
  </si>
  <si>
    <t>nuclear factor 7, brain</t>
  </si>
  <si>
    <t>LOC108878534</t>
  </si>
  <si>
    <t>tspan36</t>
  </si>
  <si>
    <t>tetraspanin 36</t>
  </si>
  <si>
    <t>EGF-like repeat and discoidin I-like domain-containing protein 3</t>
  </si>
  <si>
    <t>cytoskeleton associated protein 2-like</t>
  </si>
  <si>
    <t>zgc:153044</t>
  </si>
  <si>
    <t>uncharacterized protein LOC751678 homolog</t>
  </si>
  <si>
    <t>unc-5 netrin receptor Db</t>
  </si>
  <si>
    <t>multiple epidermal growth factor-like domains protein 9</t>
  </si>
  <si>
    <t>si:ch211-158d24.4</t>
  </si>
  <si>
    <t>uncharacterized protein LOC560966 homolog</t>
  </si>
  <si>
    <t>zinc finger and BTB domain containing 26</t>
  </si>
  <si>
    <t>dihydrofolate reductase</t>
  </si>
  <si>
    <t>MAX dimerization protein 1</t>
  </si>
  <si>
    <t>secreted frizzled-related protein 1a</t>
  </si>
  <si>
    <t>pescadillo</t>
  </si>
  <si>
    <t>galactose-3-O-sulfotransferase 1a</t>
  </si>
  <si>
    <t>methionine adenosyltransferase II, alpha b</t>
  </si>
  <si>
    <t>meningioma 1b</t>
  </si>
  <si>
    <t>FA complementation group G</t>
  </si>
  <si>
    <t>family with sequence similarity 222 member Aa</t>
  </si>
  <si>
    <t>Carnitine O-acetyltransferase-like</t>
  </si>
  <si>
    <t>pbx3b</t>
  </si>
  <si>
    <t>pre-B-cell leukemia homeobox 3b</t>
  </si>
  <si>
    <t>hematopoietic death receptor</t>
  </si>
  <si>
    <t>tncb</t>
  </si>
  <si>
    <t>tenascin Cb</t>
  </si>
  <si>
    <t>leucine zipper, putative tumor suppressor 1</t>
  </si>
  <si>
    <t>hspb11</t>
  </si>
  <si>
    <t>heat shock protein, alpha-crystallin-related, b11</t>
  </si>
  <si>
    <t>zgc:162952</t>
  </si>
  <si>
    <t>PKc_LIMK_like_unk domain-containing protein</t>
  </si>
  <si>
    <t>LIM domain kinase 2</t>
  </si>
  <si>
    <t>Kruppel-like factor 9</t>
  </si>
  <si>
    <t>olfactomedin-like 2A</t>
  </si>
  <si>
    <t>transducin-like enhancer protein 1</t>
  </si>
  <si>
    <t>ppp3cb</t>
  </si>
  <si>
    <t>protein phosphatase 3, catalytic subunit, beta isozyme</t>
  </si>
  <si>
    <t>adhesion G protein-coupled receptor A2</t>
  </si>
  <si>
    <t>LOC108878669</t>
  </si>
  <si>
    <t>ankyrin repeat domain-containing protein 31</t>
  </si>
  <si>
    <t>ube2d2</t>
  </si>
  <si>
    <t>ubiquitin-conjugating enzyme E2D 2 (UBC4/5 homolog, yeast)</t>
  </si>
  <si>
    <t>whirlin</t>
  </si>
  <si>
    <t>si:dkey-98f17.5</t>
  </si>
  <si>
    <t>uncharacterized protein LOC569123 homolog</t>
  </si>
  <si>
    <t>LOC108878700</t>
  </si>
  <si>
    <t>uncharacterized LOC108878700</t>
  </si>
  <si>
    <t>crumbs cell polarity complex component 2</t>
  </si>
  <si>
    <t>LOC108878708</t>
  </si>
  <si>
    <t>hyaluronan and proteoglycan link protein 1</t>
  </si>
  <si>
    <t>GINS complex subunit 4 (Sld5 homolog)</t>
  </si>
  <si>
    <t>ulk1a</t>
  </si>
  <si>
    <t>unc-51 like autophagy activating kinase 1a</t>
  </si>
  <si>
    <t>COBW domain containing</t>
  </si>
  <si>
    <t>solute carrier family 25 member 37</t>
  </si>
  <si>
    <t>si:ch211-107p11.3</t>
  </si>
  <si>
    <t>GT1 domain-containing protein</t>
  </si>
  <si>
    <t>calcium binding protein 1a</t>
  </si>
  <si>
    <t>early growth response 3</t>
  </si>
  <si>
    <t>HPS4 biogenesis of lysosomal organelles complex 3 subunit 2</t>
  </si>
  <si>
    <t>non-SMC condensin I complex, subunit H</t>
  </si>
  <si>
    <t>ankyrin repeat domain 39</t>
  </si>
  <si>
    <t>fam219ab</t>
  </si>
  <si>
    <t>family with sequence similarity 219 member Ab</t>
  </si>
  <si>
    <t>cathepsin F</t>
  </si>
  <si>
    <t>NDC80 kinetochore complex component</t>
  </si>
  <si>
    <t>si:dkey-90l8.3</t>
  </si>
  <si>
    <t>LIM domain transcription factor LMO4-B</t>
  </si>
  <si>
    <t>coiled-coil domain containing 92</t>
  </si>
  <si>
    <t>betaine--homocysteine S-methyltransferase 1</t>
  </si>
  <si>
    <t>LOC108878778</t>
  </si>
  <si>
    <t>folylpolyglutamate synthase, mitochondrial</t>
  </si>
  <si>
    <t>si:ch211-102c2.8</t>
  </si>
  <si>
    <t>myosin-4</t>
  </si>
  <si>
    <t>guf1</t>
  </si>
  <si>
    <t>GTP binding elongation factor GUF1</t>
  </si>
  <si>
    <t>coiled-coil and C2 domain containing 2A</t>
  </si>
  <si>
    <t>LOC108878844</t>
  </si>
  <si>
    <t>uncharacterized LOC108878844</t>
  </si>
  <si>
    <t>NME/NM23 family member 7</t>
  </si>
  <si>
    <t>jade family PHD finger 3</t>
  </si>
  <si>
    <t>spermatogenesis associated 18</t>
  </si>
  <si>
    <t>ubiquitin carboxyl-terminal hydrolase 46</t>
  </si>
  <si>
    <t>shroom family member 2a</t>
  </si>
  <si>
    <t>carbonyl reductase 4</t>
  </si>
  <si>
    <t>transforming growth factor, beta receptor III</t>
  </si>
  <si>
    <t>ecotropic viral integration site 5b</t>
  </si>
  <si>
    <t>amotl2a</t>
  </si>
  <si>
    <t>angiomotin like 2a</t>
  </si>
  <si>
    <t>LOC108878923</t>
  </si>
  <si>
    <t>protein AATF</t>
  </si>
  <si>
    <t>uridine-cytidine kinase 2-A</t>
  </si>
  <si>
    <t>cyclin-dependent kinase-like 5</t>
  </si>
  <si>
    <t>crocc2</t>
  </si>
  <si>
    <t>ciliary rootlet coiled-coil, rootletin family member 2</t>
  </si>
  <si>
    <t>sushi, nidogen and EGF-like domains 1</t>
  </si>
  <si>
    <t>aldehyde dehydrogenase 9 family, member A1a, tandem duplicate 1</t>
  </si>
  <si>
    <t>LOC108878976</t>
  </si>
  <si>
    <t>uncharacterized LOC108878976</t>
  </si>
  <si>
    <t>neuron-derived neurotrophic factor</t>
  </si>
  <si>
    <t>gamma-aminobutyric acid receptor subunit gamma-3</t>
  </si>
  <si>
    <t>PR domain containing 5</t>
  </si>
  <si>
    <t>caiap</t>
  </si>
  <si>
    <t>CARD- and ANK-containing Inflammasome Adaptor Protein</t>
  </si>
  <si>
    <t>flavin-containing monooxygenase 5-like</t>
  </si>
  <si>
    <t>steroid 5 alpha-reductase 3</t>
  </si>
  <si>
    <t>pip5k1ca</t>
  </si>
  <si>
    <t>phosphatidylinositol-4-phosphate 5-kinase, type I, gamma a</t>
  </si>
  <si>
    <t>glutathione peroxidase 4a</t>
  </si>
  <si>
    <t>phosphoribosylformylglycinamidine synthase</t>
  </si>
  <si>
    <t>hook microtubule-tethering protein 1</t>
  </si>
  <si>
    <t>si:dkey-183n20.15</t>
  </si>
  <si>
    <t>RING-HC_RNF170 domain-containing protein</t>
  </si>
  <si>
    <t>Myb-like, SWIRM and MPN domains 1</t>
  </si>
  <si>
    <t>chromatin assembly factor 1 subunit A</t>
  </si>
  <si>
    <t>si:ch211-129c21.1</t>
  </si>
  <si>
    <t>uncharacterized protein LOC563087 homolog</t>
  </si>
  <si>
    <t>ligand of numb-protein X 1</t>
  </si>
  <si>
    <t>fip1l1a</t>
  </si>
  <si>
    <t>FIP1 like 1a (S. cerevisiae)</t>
  </si>
  <si>
    <t>protein kinase, AMP-activated, alpha 2 catalytic subunit</t>
  </si>
  <si>
    <t>LOC108879066</t>
  </si>
  <si>
    <t>cytochrome P450 2J4</t>
  </si>
  <si>
    <t>phosphoribosyl pyrophosphate amidotransferase</t>
  </si>
  <si>
    <t>dynamin 3a</t>
  </si>
  <si>
    <t>methyltransferase 13, eEF1A lysine and N-terminal methyltransferase</t>
  </si>
  <si>
    <t>inosine triphosphatase (nucleoside triphosphate pyrophosphatase)</t>
  </si>
  <si>
    <t>transmembrane protein 161A</t>
  </si>
  <si>
    <t>plastin-3</t>
  </si>
  <si>
    <t>il12rb2</t>
  </si>
  <si>
    <t>interleukin 12 receptor, beta 2a</t>
  </si>
  <si>
    <t>pdgfra</t>
  </si>
  <si>
    <t>platelet-derived growth factor receptor, alpha polypeptide</t>
  </si>
  <si>
    <t>DNA-directed RNA polymerase I subunit RPA1</t>
  </si>
  <si>
    <t>carbohydrate (N-acetylgalactosamine 4-0) sulfotransferase 14</t>
  </si>
  <si>
    <t>pentatricopeptide repeat domain 3</t>
  </si>
  <si>
    <t>cytochrome c oxidase assembly factor 7</t>
  </si>
  <si>
    <t>si:ch211-212d10.2</t>
  </si>
  <si>
    <t>uncharacterized protein LOC557710 homolog</t>
  </si>
  <si>
    <t>LOC108879154</t>
  </si>
  <si>
    <t>histamine H3 receptor</t>
  </si>
  <si>
    <t>myocilin</t>
  </si>
  <si>
    <t>LOC108879172</t>
  </si>
  <si>
    <t>beta-1,4-galactosyltransferase 1</t>
  </si>
  <si>
    <t>LOC108879176</t>
  </si>
  <si>
    <t>60S ribosomal protein L36-like</t>
  </si>
  <si>
    <t>LOC108879188</t>
  </si>
  <si>
    <t>coiled-coil and C2 domain-containing protein 2A-like</t>
  </si>
  <si>
    <t>si:ch211-222n4.2</t>
  </si>
  <si>
    <t>uncharacterized protein LOC101885505 homolog</t>
  </si>
  <si>
    <t>annexin A3b</t>
  </si>
  <si>
    <t>adenylate kinase 3</t>
  </si>
  <si>
    <t>family with sequence similarity 136 member A</t>
  </si>
  <si>
    <t>uncharacterized LOC108879218</t>
  </si>
  <si>
    <t>mitochondrial ribosome recycling factor</t>
  </si>
  <si>
    <t>BCR activator of RhoGEF and GTPase</t>
  </si>
  <si>
    <t>ring finger protein 170</t>
  </si>
  <si>
    <t>ube2g1b</t>
  </si>
  <si>
    <t>ubiquitin-conjugating enzyme E2G 1b (UBC7 homolog, yeast)</t>
  </si>
  <si>
    <t>Janus kinase 2a</t>
  </si>
  <si>
    <t>rln1</t>
  </si>
  <si>
    <t>relaxin 1</t>
  </si>
  <si>
    <t>slc2a11l</t>
  </si>
  <si>
    <t>solute carrier family 2 member 11, like</t>
  </si>
  <si>
    <t>ring finger and CCCH-type domains 2</t>
  </si>
  <si>
    <t>unc-51 like autophagy activating kinase 1</t>
  </si>
  <si>
    <t>si:dkey-106l3.7</t>
  </si>
  <si>
    <t>uncharacterized si:dkey-106l3.7</t>
  </si>
  <si>
    <t>guanine nucleotide binding protein (G protein), alpha z polypeptide</t>
  </si>
  <si>
    <t>SH2 domain containing 3Ca</t>
  </si>
  <si>
    <t>matrix metalloproteinase-17</t>
  </si>
  <si>
    <t>NMDA receptor synaptonuclear signaling and neuronal migration factor a</t>
  </si>
  <si>
    <t>fam166b</t>
  </si>
  <si>
    <t>family with sequence similarity 166 member B</t>
  </si>
  <si>
    <t>nucleolar complex associated 4 homolog</t>
  </si>
  <si>
    <t>LOC108879306</t>
  </si>
  <si>
    <t>DNA-directed RNA polymerase I subunit RPA1-like</t>
  </si>
  <si>
    <t>LOC108879321</t>
  </si>
  <si>
    <t>LOC108879350</t>
  </si>
  <si>
    <t>inactive rhomboid protein 1-like</t>
  </si>
  <si>
    <t>LOC108879369</t>
  </si>
  <si>
    <t>uncharacterized LOC108879369</t>
  </si>
  <si>
    <t>LOC108879376</t>
  </si>
  <si>
    <t>mfsd13al</t>
  </si>
  <si>
    <t>major facilitator superfamily domain containing 13a-like</t>
  </si>
  <si>
    <t>sarcoglycan, gamma</t>
  </si>
  <si>
    <t>cilia and flagella associated protein 45</t>
  </si>
  <si>
    <t>tumor necrosis factor receptor superfamily member 19</t>
  </si>
  <si>
    <t>peptidoglycan recognition protein 5</t>
  </si>
  <si>
    <t>transport and Golgi organization protein 6 homolog</t>
  </si>
  <si>
    <t>LOC108879443</t>
  </si>
  <si>
    <t>thioredoxin-interacting protein</t>
  </si>
  <si>
    <t>LOC108879444</t>
  </si>
  <si>
    <t>uncharacterized LOC108879444</t>
  </si>
  <si>
    <t>LOC108879452</t>
  </si>
  <si>
    <t>uncharacterized LOC108879452</t>
  </si>
  <si>
    <t>mrpl9</t>
  </si>
  <si>
    <t>mitochondrial ribosomal protein L9</t>
  </si>
  <si>
    <t>RecQ helicase-like 4</t>
  </si>
  <si>
    <t>dihydrouridine synthase 3-like (S. cerevisiae)</t>
  </si>
  <si>
    <t>LOC108879486</t>
  </si>
  <si>
    <t>THAP domain-containing protein 7</t>
  </si>
  <si>
    <t>LOC108879487</t>
  </si>
  <si>
    <t>LOC108879501</t>
  </si>
  <si>
    <t>uncharacterized LOC108879501</t>
  </si>
  <si>
    <t>pim2</t>
  </si>
  <si>
    <t>Pim-2 proto-oncogene, serine/threonine kinase</t>
  </si>
  <si>
    <t>cyclin-dependent kinase 20</t>
  </si>
  <si>
    <t>insulin-like growth factor binding protein 3</t>
  </si>
  <si>
    <t>assembly factor for spindle microtubules</t>
  </si>
  <si>
    <t>DEP domain containing 1a</t>
  </si>
  <si>
    <t>cep112</t>
  </si>
  <si>
    <t>centrosomal protein 112</t>
  </si>
  <si>
    <t>solute carrier family 22 member 23</t>
  </si>
  <si>
    <t>nos1apa</t>
  </si>
  <si>
    <t>nitric oxide synthase 1 (neuronal) adaptor protein a</t>
  </si>
  <si>
    <t>rgs4</t>
  </si>
  <si>
    <t>regulator of G protein signaling 4</t>
  </si>
  <si>
    <t>LOC108879614</t>
  </si>
  <si>
    <t>uncharacterized LOC108879614</t>
  </si>
  <si>
    <t>rgs16</t>
  </si>
  <si>
    <t>regulator of G protein signaling 16</t>
  </si>
  <si>
    <t>LOC108879620</t>
  </si>
  <si>
    <t>E3 ubiquitin-protein ligase TRIM39</t>
  </si>
  <si>
    <t>calcium channel, voltage-dependent, L type, alpha 1C subunit</t>
  </si>
  <si>
    <t>LOC108879626</t>
  </si>
  <si>
    <t>zinc finger protein 649</t>
  </si>
  <si>
    <t>smoothened, frizzled class receptor</t>
  </si>
  <si>
    <t>mesoderm specific transcript</t>
  </si>
  <si>
    <t>uncharacterized protein LOC574425 homolog</t>
  </si>
  <si>
    <t>chromobox homolog 8a (Pc class homolog, Drosophila)</t>
  </si>
  <si>
    <t>sema3aa</t>
  </si>
  <si>
    <t>sema domain, immunoglobulin domain (Ig), short basic domain, secreted, (semaphorin) 3Aa</t>
  </si>
  <si>
    <t>col7a1l</t>
  </si>
  <si>
    <t>collagen type VII alpha 1-like</t>
  </si>
  <si>
    <t>protein mono-ADP-ribosyltransferase PARP11</t>
  </si>
  <si>
    <t>leucine-rich repeats and guanylate kinase domain containing</t>
  </si>
  <si>
    <t>serine protease HTRA3</t>
  </si>
  <si>
    <t>map4k2</t>
  </si>
  <si>
    <t>mitogen-activated protein kinase kinase kinase kinase 2</t>
  </si>
  <si>
    <t>multiple endocrine neoplasia I</t>
  </si>
  <si>
    <t>serpin peptidase inhibitor, clade E (nexin, plasminogen activator inhibitor type 1), member 1</t>
  </si>
  <si>
    <t>LOC108879732</t>
  </si>
  <si>
    <t>plasminogen activator inhibitor 1-like</t>
  </si>
  <si>
    <t>inositol 1,4,5-trisphosphate receptor, type 3</t>
  </si>
  <si>
    <t>G1/S-specific cyclin-D1</t>
  </si>
  <si>
    <t>LOC108879781</t>
  </si>
  <si>
    <t>LOC108879783</t>
  </si>
  <si>
    <t>protein mono-ADP-ribosyltransferase PARP12</t>
  </si>
  <si>
    <t>LOC108879802</t>
  </si>
  <si>
    <t>transmembrane protein 263</t>
  </si>
  <si>
    <t>LOC108879805</t>
  </si>
  <si>
    <t>septin-7</t>
  </si>
  <si>
    <t>tescalcin b</t>
  </si>
  <si>
    <t>ring finger protein 34b</t>
  </si>
  <si>
    <t>MORN repeat containing 3</t>
  </si>
  <si>
    <t>LOC108879829</t>
  </si>
  <si>
    <t>protein phosphatase PTC7 homolog</t>
  </si>
  <si>
    <t>transmembrane protein 119b</t>
  </si>
  <si>
    <t>ring finger protein 185</t>
  </si>
  <si>
    <t>homeobox protein goosecoid-2</t>
  </si>
  <si>
    <t>AP2-associated protein kinase 1</t>
  </si>
  <si>
    <t>transducin beta like 3</t>
  </si>
  <si>
    <t>annexin A4</t>
  </si>
  <si>
    <t>prodha</t>
  </si>
  <si>
    <t>proline dehydrogenase (oxidase) 1a</t>
  </si>
  <si>
    <t>bone morphogenetic protein receptor, type IBb</t>
  </si>
  <si>
    <t>drc3</t>
  </si>
  <si>
    <t>dynein regulatory complex subunit 3</t>
  </si>
  <si>
    <t>ATPase H+ transporting V0 subunit a2a</t>
  </si>
  <si>
    <t>LOC108879896</t>
  </si>
  <si>
    <t>retinoic acid-induced protein 1</t>
  </si>
  <si>
    <t>glycerol-3-phosphate acyltransferase 4</t>
  </si>
  <si>
    <t>FAM20C golgi associated secretory pathway kinase a</t>
  </si>
  <si>
    <t>LOC108879948</t>
  </si>
  <si>
    <t>deoxynucleoside triphosphate triphosphohydrolase SAMHD1-like</t>
  </si>
  <si>
    <t>LOC108879951</t>
  </si>
  <si>
    <t>uncharacterized LOC108879951</t>
  </si>
  <si>
    <t>shbg</t>
  </si>
  <si>
    <t>sex hormone-binding globulin</t>
  </si>
  <si>
    <t>solute carrier family 2, facilitated glucose transporter member 4</t>
  </si>
  <si>
    <t>Y-box-binding protein 2-A</t>
  </si>
  <si>
    <t>LOC108879983</t>
  </si>
  <si>
    <t>receptor-type tyrosine-protein phosphatase beta</t>
  </si>
  <si>
    <t>solute carrier family 16 member 13</t>
  </si>
  <si>
    <t>tnk1</t>
  </si>
  <si>
    <t>tyrosine kinase, non-receptor, 1</t>
  </si>
  <si>
    <t>collagen, type XVI, alpha 1</t>
  </si>
  <si>
    <t>LOC108880085</t>
  </si>
  <si>
    <t>uncharacterized LOC108880085</t>
  </si>
  <si>
    <t>LOC108880086</t>
  </si>
  <si>
    <t>histone H1-like</t>
  </si>
  <si>
    <t>LOC108880089</t>
  </si>
  <si>
    <t>LOC108880090</t>
  </si>
  <si>
    <t>cytoplasmic phosphatidylinositol transfer protein 1</t>
  </si>
  <si>
    <t>LOC108880091</t>
  </si>
  <si>
    <t>LOC108880092</t>
  </si>
  <si>
    <t>histone H2B 1/2</t>
  </si>
  <si>
    <t>LOC108880093</t>
  </si>
  <si>
    <t>LOC108880094</t>
  </si>
  <si>
    <t>LOC108880095</t>
  </si>
  <si>
    <t>LOC108880096</t>
  </si>
  <si>
    <t>LOC108880101</t>
  </si>
  <si>
    <t>lysyl oxidase homolog 2A</t>
  </si>
  <si>
    <t>protein FAM102B</t>
  </si>
  <si>
    <t>ankyrin repeat and MYND domain containing 1</t>
  </si>
  <si>
    <t>E3 ubiquitin-protein ligase RNF14</t>
  </si>
  <si>
    <t>zinc finger, matrin-type 3</t>
  </si>
  <si>
    <t>solute carrier family 25 member 19</t>
  </si>
  <si>
    <t>zgc:112001</t>
  </si>
  <si>
    <t>uncharacterized protein LOC550384 homolog</t>
  </si>
  <si>
    <t>LOC108880169</t>
  </si>
  <si>
    <t>metastasis-associated protein MTA1</t>
  </si>
  <si>
    <t>LOC108880171</t>
  </si>
  <si>
    <t>LOC108880183</t>
  </si>
  <si>
    <t>meiosis expressed gene 1 protein homolog</t>
  </si>
  <si>
    <t>LOC108880199</t>
  </si>
  <si>
    <t>uncharacterized LOC108880199</t>
  </si>
  <si>
    <t>si:dkey-215k6.1</t>
  </si>
  <si>
    <t>transmembrane protein 132C</t>
  </si>
  <si>
    <t>nuclear FMR1 interacting protein 1</t>
  </si>
  <si>
    <t>WD repeat domain 12</t>
  </si>
  <si>
    <t>NOP58 ribonucleoprotein homolog (yeast)</t>
  </si>
  <si>
    <t>dedicator of cytokinesis protein 9</t>
  </si>
  <si>
    <t>retinol dehydrogenase 7</t>
  </si>
  <si>
    <t>transmembrane protein 47</t>
  </si>
  <si>
    <t>LOC108880234</t>
  </si>
  <si>
    <t>cilia- and flagella-associated protein 47-like</t>
  </si>
  <si>
    <t>septin-9</t>
  </si>
  <si>
    <t>nucleoporin 107</t>
  </si>
  <si>
    <t>LOC108880288</t>
  </si>
  <si>
    <t>WD repeat-containing protein 46-like</t>
  </si>
  <si>
    <t>katnal2</t>
  </si>
  <si>
    <t>katanin p60 subunit A-like 2</t>
  </si>
  <si>
    <t>uncharacterized protein LOC368621 homolog</t>
  </si>
  <si>
    <t>LOC108880302</t>
  </si>
  <si>
    <t>protein unc-13 homolog B</t>
  </si>
  <si>
    <t>LOC108880314</t>
  </si>
  <si>
    <t>sterile alpha motif domain-containing protein 9-like</t>
  </si>
  <si>
    <t>Ras association domain family member 6</t>
  </si>
  <si>
    <t>katanin p60 ATPase-containing subunit A-like 2</t>
  </si>
  <si>
    <t>LOC108880330</t>
  </si>
  <si>
    <t>G-protein coupled receptor 135</t>
  </si>
  <si>
    <t>LOC108880333</t>
  </si>
  <si>
    <t>uncharacterized LOC108880333</t>
  </si>
  <si>
    <t>LOC108880334</t>
  </si>
  <si>
    <t>equilibrative nucleoside transporter 1</t>
  </si>
  <si>
    <t>oxysterol-binding protein-related protein 2</t>
  </si>
  <si>
    <t>LOC108880366</t>
  </si>
  <si>
    <t>uncharacterized LOC108880366</t>
  </si>
  <si>
    <t>paired box 2a</t>
  </si>
  <si>
    <t>solute carrier family 18 member 3a</t>
  </si>
  <si>
    <t>linkage group 16_LG22 C10orf53 homolog</t>
  </si>
  <si>
    <t>EGF containing fibulin extracellular matrix protein 1</t>
  </si>
  <si>
    <t>carbohydrate (chondroitin 6) sulfotransferase 3a</t>
  </si>
  <si>
    <t>ATPase family AAA domain containing 5a</t>
  </si>
  <si>
    <t>ptprna</t>
  </si>
  <si>
    <t>protein tyrosine phosphatase receptor type Na</t>
  </si>
  <si>
    <t>si:dkeyp-118h9.7</t>
  </si>
  <si>
    <t>sacsin</t>
  </si>
  <si>
    <t>LOC108880432</t>
  </si>
  <si>
    <t>amyloid-beta A4 protein</t>
  </si>
  <si>
    <t>cystathionine beta-synthase b</t>
  </si>
  <si>
    <t>arylsulfatase H</t>
  </si>
  <si>
    <t>si:ch211-39i22.1</t>
  </si>
  <si>
    <t>skin secretory protein xP2</t>
  </si>
  <si>
    <t>LOC108880444</t>
  </si>
  <si>
    <t>uncharacterized LOC108880444</t>
  </si>
  <si>
    <t>synaptotagmin-like 5</t>
  </si>
  <si>
    <t>trans-1,2-dihydrobenzene-1,2-diol dehydrogenase-like</t>
  </si>
  <si>
    <t>LOC108880466</t>
  </si>
  <si>
    <t>uncharacterized LOC108880466</t>
  </si>
  <si>
    <t>indian hedgehog B protein</t>
  </si>
  <si>
    <t>transmembrane protein 169b</t>
  </si>
  <si>
    <t>LOC108880478</t>
  </si>
  <si>
    <t>uncharacterized LOC108880478</t>
  </si>
  <si>
    <t>trnap-agg</t>
  </si>
  <si>
    <t>transfer RNA proline (anticodon AGG)</t>
  </si>
  <si>
    <t>LOC108880489</t>
  </si>
  <si>
    <t>ADAMTS-like protein 3</t>
  </si>
  <si>
    <t>two pore segment channel 2</t>
  </si>
  <si>
    <t>Na(+)/H(+) exchange regulatory cofactor NHE-RF2</t>
  </si>
  <si>
    <t>EMILIN-1</t>
  </si>
  <si>
    <t>basonuclin 1</t>
  </si>
  <si>
    <t>mex-3 RNA binding family member B</t>
  </si>
  <si>
    <t>rho GTPase-activating protein 20</t>
  </si>
  <si>
    <t>LOC108880557</t>
  </si>
  <si>
    <t>Fc receptor-like protein 5</t>
  </si>
  <si>
    <t>si:dkey-164f24.2</t>
  </si>
  <si>
    <t>calphotin</t>
  </si>
  <si>
    <t>armc5</t>
  </si>
  <si>
    <t>armadillo repeat containing 5</t>
  </si>
  <si>
    <t>si:ch211-51c14.1</t>
  </si>
  <si>
    <t>protein kinase C and casein kinase substrate in neurons protein 3</t>
  </si>
  <si>
    <t>progestin and adipoQ receptor family member IVa</t>
  </si>
  <si>
    <t>homologous recombination factor with OB-fold</t>
  </si>
  <si>
    <t>hydroxy-delta-5-steroid dehydrogenase, 3 beta- and steroid delta-isomerase</t>
  </si>
  <si>
    <t>trnac-gca</t>
  </si>
  <si>
    <t>transfer RNA cysteine (anticodon GCA)</t>
  </si>
  <si>
    <t>multiple EGF-like-domains 8</t>
  </si>
  <si>
    <t>GTP binding protein 1</t>
  </si>
  <si>
    <t>valyl-tRNA synthetase 1</t>
  </si>
  <si>
    <t>glutamate receptor, ionotropic, kainate 5</t>
  </si>
  <si>
    <t>ATPase Na+/K+ transporting subunit alpha 3b</t>
  </si>
  <si>
    <t>LOC108880689</t>
  </si>
  <si>
    <t>carcinoembryonic antigen-related cell adhesion molecule 5</t>
  </si>
  <si>
    <t>g6fl</t>
  </si>
  <si>
    <t>g6f-like</t>
  </si>
  <si>
    <t>death effector domain-containing 1</t>
  </si>
  <si>
    <t>C-X-C chemokine receptor type 3</t>
  </si>
  <si>
    <t>retinol binding protein 1a, cellular</t>
  </si>
  <si>
    <t>rsph10b</t>
  </si>
  <si>
    <t>radial spoke head 10 homolog B</t>
  </si>
  <si>
    <t>dlgap5</t>
  </si>
  <si>
    <t>discs, large (Drosophila) homolog-associated protein 5</t>
  </si>
  <si>
    <t>FA core complex associated protein 100</t>
  </si>
  <si>
    <t>cytohesin-3</t>
  </si>
  <si>
    <t>crystallin, mu</t>
  </si>
  <si>
    <t>SNU13 homolog, small nuclear ribonucleoprotein b (U4/U6.U5)</t>
  </si>
  <si>
    <t>LOC108880791</t>
  </si>
  <si>
    <t>complement C3</t>
  </si>
  <si>
    <t>transcription factor IIIA</t>
  </si>
  <si>
    <t>zinc finger and BTB domain containing 45</t>
  </si>
  <si>
    <t>LOC108880814</t>
  </si>
  <si>
    <t>uncharacterized LOC108880814</t>
  </si>
  <si>
    <t>protein tyrosine phosphatase 4A1</t>
  </si>
  <si>
    <t>LOC108880824</t>
  </si>
  <si>
    <t>slit homolog 1 protein</t>
  </si>
  <si>
    <t>Rho GTPase activating protein 19</t>
  </si>
  <si>
    <t>protein phosphatase 1 regulatory subunit 29</t>
  </si>
  <si>
    <t>LOC108880850</t>
  </si>
  <si>
    <t>hexokinase-1-like</t>
  </si>
  <si>
    <t>neurotensin</t>
  </si>
  <si>
    <t>Ras association domain family member 9</t>
  </si>
  <si>
    <t>ALX homeobox 1</t>
  </si>
  <si>
    <t>solute carrier family 6 member 15</t>
  </si>
  <si>
    <t>zbtb2b</t>
  </si>
  <si>
    <t>zinc finger and BTB domain containing 2b</t>
  </si>
  <si>
    <t>akap12b</t>
  </si>
  <si>
    <t>A kinase (PRKA) anchor protein 12b</t>
  </si>
  <si>
    <t>cep57l1</t>
  </si>
  <si>
    <t>centrosomal protein 57, like 1</t>
  </si>
  <si>
    <t>LOC108880898</t>
  </si>
  <si>
    <t>GEN1 Holliday junction 5' flap endonuclease</t>
  </si>
  <si>
    <t>peptidylprolyl isomerase (cyclophilin)-like 6</t>
  </si>
  <si>
    <t>mrps10</t>
  </si>
  <si>
    <t>mitochondrial ribosomal protein S10</t>
  </si>
  <si>
    <t>si:ch211-51e12.7</t>
  </si>
  <si>
    <t>uncharacterized protein LOC336335 homolog</t>
  </si>
  <si>
    <t>forkhead box O3b</t>
  </si>
  <si>
    <t>syntaxin binding protein 5a (tomosyn)</t>
  </si>
  <si>
    <t>stx11b.1</t>
  </si>
  <si>
    <t>syntaxin 11b, tandem duplicate 1</t>
  </si>
  <si>
    <t>dynein light chain Tctex-type 1b</t>
  </si>
  <si>
    <t>LOC108880936</t>
  </si>
  <si>
    <t>tripartite motif-containing protein 16</t>
  </si>
  <si>
    <t>ATP-dependent 6-phosphofructokinase, platelet type</t>
  </si>
  <si>
    <t>Krueppel-like factor 6</t>
  </si>
  <si>
    <t>cAMP responsive element modulator a</t>
  </si>
  <si>
    <t>cyclin-Y</t>
  </si>
  <si>
    <t>pitrilysin metallopeptidase 1</t>
  </si>
  <si>
    <t>LOC108880961</t>
  </si>
  <si>
    <t>ABC transporter F family member 4</t>
  </si>
  <si>
    <t>LOC108880992</t>
  </si>
  <si>
    <t>(E3-independent) E2 ubiquitin-conjugating enzyme-like</t>
  </si>
  <si>
    <t>LOC108881002</t>
  </si>
  <si>
    <t>Ig heavy chain V region 914-like</t>
  </si>
  <si>
    <t>polymerase (DNA directed), delta 1, catalytic subunit</t>
  </si>
  <si>
    <t>glycogen synthase 1 (muscle)</t>
  </si>
  <si>
    <t>Tu translation elongation factor, mitochondrial</t>
  </si>
  <si>
    <t>glycerophosphodiester phosphodiesterase domain containing 3a</t>
  </si>
  <si>
    <t>yippee-like 3</t>
  </si>
  <si>
    <t>nudix (nucleoside diphosphate linked moiety X)-type motif 9</t>
  </si>
  <si>
    <t>si:ch211-120g10.1</t>
  </si>
  <si>
    <t>butyrophilin subfamily 3 member A3</t>
  </si>
  <si>
    <t>LOC108881060</t>
  </si>
  <si>
    <t>uncharacterized LOC108881060</t>
  </si>
  <si>
    <t>cacna1ha</t>
  </si>
  <si>
    <t>calcium channel, voltage-dependent, T type, alpha 1H subunit a</t>
  </si>
  <si>
    <t>suppressor of cytokine signaling 1a</t>
  </si>
  <si>
    <t>rbbp6</t>
  </si>
  <si>
    <t>retinoblastoma binding protein 6</t>
  </si>
  <si>
    <t>growth factor, augmenter of liver regeneration (ERV1 homolog, S. cerevisiae)</t>
  </si>
  <si>
    <t>LLGL scribble cell polarity complex component 1</t>
  </si>
  <si>
    <t>LOC108881106</t>
  </si>
  <si>
    <t>protein shisa-8</t>
  </si>
  <si>
    <t>LOC108881112</t>
  </si>
  <si>
    <t>dynein regulatory complex protein 11-like</t>
  </si>
  <si>
    <t>GTP dependent ribosome recycling factor mitochondrial 2</t>
  </si>
  <si>
    <t>solute carrier family 20 member 2</t>
  </si>
  <si>
    <t>zdbf2</t>
  </si>
  <si>
    <t>zinc finger, DBF-type containing 2</t>
  </si>
  <si>
    <t>LOC108881131</t>
  </si>
  <si>
    <t>tripartite motif-containing protein 54</t>
  </si>
  <si>
    <t>hypermethylated in cancer 2</t>
  </si>
  <si>
    <t>lrrc15</t>
  </si>
  <si>
    <t>leucine rich repeat containing 15</t>
  </si>
  <si>
    <t>LOC108881151</t>
  </si>
  <si>
    <t>uncharacterized LOC108881151</t>
  </si>
  <si>
    <t>LSM7 homolog, U6 small nuclear RNA and mRNA degradation associated</t>
  </si>
  <si>
    <t>egl-9 family hypoxia-inducible factor 3</t>
  </si>
  <si>
    <t>UTP15 small subunit processome component</t>
  </si>
  <si>
    <t>CREB regulated transcription coactivator 1b</t>
  </si>
  <si>
    <t>kelch-like family member 26</t>
  </si>
  <si>
    <t>LOC108881189</t>
  </si>
  <si>
    <t>potassium voltage-gated channel subfamily V member 2</t>
  </si>
  <si>
    <t>ubiquitin-like with PHD and ring finger domains 1</t>
  </si>
  <si>
    <t>protein tyrosine phosphatase receptor type Sa</t>
  </si>
  <si>
    <t>WD repeat-containing protein 47</t>
  </si>
  <si>
    <t>LOC108881209</t>
  </si>
  <si>
    <t>uncharacterized LOC108881209</t>
  </si>
  <si>
    <t>kif14</t>
  </si>
  <si>
    <t>kinesin family member 14</t>
  </si>
  <si>
    <t>LOC108881212</t>
  </si>
  <si>
    <t>adhesion G-protein coupled receptor D2</t>
  </si>
  <si>
    <t>nuclear receptor subfamily 5, group A, member 2</t>
  </si>
  <si>
    <t>ncl</t>
  </si>
  <si>
    <t>nucleolin</t>
  </si>
  <si>
    <t>RNA polymerase II, I and III subunit H</t>
  </si>
  <si>
    <t>1-acylglycerol-3-phosphate O-acyltransferase 9, like</t>
  </si>
  <si>
    <t>ATPase 13A3</t>
  </si>
  <si>
    <t>large 60S subunit nuclear export GTPase 1</t>
  </si>
  <si>
    <t>cystathionase (cystathionine gamma-lyase)</t>
  </si>
  <si>
    <t>cyclin-O</t>
  </si>
  <si>
    <t>tubulin tyrosine ligase-like family, member 7</t>
  </si>
  <si>
    <t>sterile alpha motif domain containing 13</t>
  </si>
  <si>
    <t>FtsJ RNA 2'-O-methyltransferase 3</t>
  </si>
  <si>
    <t>LOC108881305</t>
  </si>
  <si>
    <t>zinc finger protein 33A</t>
  </si>
  <si>
    <t>ccdc181</t>
  </si>
  <si>
    <t>coiled-coil domain containing 181</t>
  </si>
  <si>
    <t>growth arrest-specific 1a</t>
  </si>
  <si>
    <t>ceramide synthase 4a</t>
  </si>
  <si>
    <t>tmprss9</t>
  </si>
  <si>
    <t>transmembrane serine protease 9</t>
  </si>
  <si>
    <t>enc3</t>
  </si>
  <si>
    <t>ectodermal-neural cortex 3</t>
  </si>
  <si>
    <t>rho/rac guanine nucleotide exchange factor (GEF) 18b</t>
  </si>
  <si>
    <t>LOC108881339</t>
  </si>
  <si>
    <t>uncharacterized LOC108881339</t>
  </si>
  <si>
    <t>mibp</t>
  </si>
  <si>
    <t>muscle-specific beta 1 integrin binding protein</t>
  </si>
  <si>
    <t>SIN3 transcription regulator family member B</t>
  </si>
  <si>
    <t>quiescin Q6 sulfhydryl oxidase 1</t>
  </si>
  <si>
    <t>sterol O-acyltransferase 1</t>
  </si>
  <si>
    <t>torsin family 3, member A</t>
  </si>
  <si>
    <t>cdkn2c</t>
  </si>
  <si>
    <t>cyclin-dependent kinase inhibitor 2C (p18, inhibits CDK4)</t>
  </si>
  <si>
    <t>deoxynucleotidyltransferase, terminal, interacting protein 2</t>
  </si>
  <si>
    <t>AGBL carboxypeptidase 4</t>
  </si>
  <si>
    <t>polymerase (DNA-directed), epsilon 4, accessory subunit</t>
  </si>
  <si>
    <t>lpl</t>
  </si>
  <si>
    <t>lipoprotein lipase</t>
  </si>
  <si>
    <t>malt2</t>
  </si>
  <si>
    <t>MALT paracaspase 2</t>
  </si>
  <si>
    <t>C2 calcium-dependent domain-containing protein 4C</t>
  </si>
  <si>
    <t>shc2</t>
  </si>
  <si>
    <t>SHC (Src homology 2 domain containing) transforming protein 2</t>
  </si>
  <si>
    <t>cks2</t>
  </si>
  <si>
    <t>CDC28 protein kinase regulatory subunit 2</t>
  </si>
  <si>
    <t>espl1</t>
  </si>
  <si>
    <t>extra spindle pole bodies like 1, separase</t>
  </si>
  <si>
    <t>Ts translation elongation factor, mitochondrial</t>
  </si>
  <si>
    <t>beta-1,4-N-acetyl-galactosaminyl transferase 1b</t>
  </si>
  <si>
    <t>arhgef25b</t>
  </si>
  <si>
    <t>Rho guanine nucleotide exchange factor (GEF) 25b</t>
  </si>
  <si>
    <t>activin receptor type-1B</t>
  </si>
  <si>
    <t>arf3b</t>
  </si>
  <si>
    <t>ADP-ribosylation factor 3b</t>
  </si>
  <si>
    <t>serpin peptidase inhibitor, clade D (heparin cofactor), member 1</t>
  </si>
  <si>
    <t>musculoskeletal, embryonic nuclear protein 1a</t>
  </si>
  <si>
    <t>MAP kinase-activated protein kinase 2</t>
  </si>
  <si>
    <t>LOC108881510</t>
  </si>
  <si>
    <t>claudin-10</t>
  </si>
  <si>
    <t>FERM, ARHGEF and pleckstrin domain-containing protein 1</t>
  </si>
  <si>
    <t>multiple EGF-like-domains 10</t>
  </si>
  <si>
    <t>LOC108881548</t>
  </si>
  <si>
    <t>C-C chemokine receptor type 3-like</t>
  </si>
  <si>
    <t>sspo</t>
  </si>
  <si>
    <t>SCO-spondin</t>
  </si>
  <si>
    <t>glucose-fructose oxidoreductase domain containing 1</t>
  </si>
  <si>
    <t>supervillin a</t>
  </si>
  <si>
    <t>tricarboxylate transport protein B, mitochondrial</t>
  </si>
  <si>
    <t>LOC108881595</t>
  </si>
  <si>
    <t>protein lava lamp</t>
  </si>
  <si>
    <t>centrosome and spindle pole-associated protein 1</t>
  </si>
  <si>
    <t>phosphatidylinositol-3,4,5-trisphosphate-dependent Rac exchange factor 2</t>
  </si>
  <si>
    <t>Rho guanine nucleotide exchange factor (GEF) 28a</t>
  </si>
  <si>
    <t>enkd1</t>
  </si>
  <si>
    <t>enkurin domain containing 1</t>
  </si>
  <si>
    <t>fras1</t>
  </si>
  <si>
    <t>Fraser extracellular matrix complex subunit 1</t>
  </si>
  <si>
    <t>solute carrier family 25 member 25a</t>
  </si>
  <si>
    <t>spermatid perinuclear RNA-binding protein</t>
  </si>
  <si>
    <t>ADAMTS-like 2</t>
  </si>
  <si>
    <t>tetratricopeptide repeat protein 16</t>
  </si>
  <si>
    <t>LOC108881661</t>
  </si>
  <si>
    <t>testis-expressed protein 43</t>
  </si>
  <si>
    <t>LOC108881665</t>
  </si>
  <si>
    <t>uncharacterized LOC108881665</t>
  </si>
  <si>
    <t>sodium/hydrogen exchanger 9</t>
  </si>
  <si>
    <t>LOC108881677</t>
  </si>
  <si>
    <t>uncharacterized LOC108881677</t>
  </si>
  <si>
    <t>carbohydrate (N-acetylglucosamine-6-O) sulfotransferase 2b</t>
  </si>
  <si>
    <t>procollagen C-endopeptidase enhancer 2b</t>
  </si>
  <si>
    <t>phospholipid scramblase 1</t>
  </si>
  <si>
    <t>acetyl-CoA acyltransferase 2</t>
  </si>
  <si>
    <t>angiotensin II receptor, type 1b</t>
  </si>
  <si>
    <t>D-beta-hydroxybutyrate dehydrogenase, mitochondrial</t>
  </si>
  <si>
    <t>cry-dash</t>
  </si>
  <si>
    <t>cryptochrome DASH</t>
  </si>
  <si>
    <t>DLEC1 cilia and flagella associated protein</t>
  </si>
  <si>
    <t>CTD (carboxy-terminal domain, RNA polymerase II, polypeptide A) small phosphatase-like a</t>
  </si>
  <si>
    <t>zinc finger and BTB domain containing 47b</t>
  </si>
  <si>
    <t>hedgehog acyltransferase like, b</t>
  </si>
  <si>
    <t>glycine--tRNA ligase-like</t>
  </si>
  <si>
    <t>DEAH (Asp-Glu-Ala-His) box polypeptide 37</t>
  </si>
  <si>
    <t>ATPase phospholipid transporting 8A2</t>
  </si>
  <si>
    <t>protein shisa-2</t>
  </si>
  <si>
    <t>CDC45 cell division cycle 45 homolog (S. cerevisiae)</t>
  </si>
  <si>
    <t>si:ch211-140b10.6</t>
  </si>
  <si>
    <t>uncharacterized LOC108881768</t>
  </si>
  <si>
    <t>C1q and TNF related 9</t>
  </si>
  <si>
    <t>transgelin 3b</t>
  </si>
  <si>
    <t>YTH N6-methyladenosine RNA binding protein F3</t>
  </si>
  <si>
    <t>ribosome biogenesis regulator 1 homolog</t>
  </si>
  <si>
    <t>v-myb avian myeloblastosis viral oncogene homolog-like 1</t>
  </si>
  <si>
    <t>protein phosphatase 1, regulatory subunit 42</t>
  </si>
  <si>
    <t>carboxypeptidase A6</t>
  </si>
  <si>
    <t>Ras association domain family member 2b</t>
  </si>
  <si>
    <t>neto1l</t>
  </si>
  <si>
    <t>neuropilin (NRP) and tolloid (TLL)-like 1, like</t>
  </si>
  <si>
    <t>sema domain, seven thrombospondin repeats (type 1 and type 1-like), transmembrane domain (TM) and short cytoplasmic domain, (semaphorin) 5A</t>
  </si>
  <si>
    <t>solute carrier family 23 member 2</t>
  </si>
  <si>
    <t>LOC108881853</t>
  </si>
  <si>
    <t>protein asteroid homolog 1</t>
  </si>
  <si>
    <t>ribonuclease P/MRP 25 subunit-like</t>
  </si>
  <si>
    <t>LOC108881858</t>
  </si>
  <si>
    <t>gamma-aminobutyric acid type B receptor subunit 2</t>
  </si>
  <si>
    <t>sodium bicarbonate cotransporter 3-like</t>
  </si>
  <si>
    <t>nek11</t>
  </si>
  <si>
    <t>NIMA-related kinase 11</t>
  </si>
  <si>
    <t>LOC108881886</t>
  </si>
  <si>
    <t>uncharacterized LOC108881886</t>
  </si>
  <si>
    <t>zgc:109889</t>
  </si>
  <si>
    <t>uncharacterized protein LOC553542 homolog</t>
  </si>
  <si>
    <t>proteasome subunit beta type-9</t>
  </si>
  <si>
    <t>proteasome subunit beta type-8</t>
  </si>
  <si>
    <t>zinc finger and BTB domain containing 22b</t>
  </si>
  <si>
    <t>flotillin 1a</t>
  </si>
  <si>
    <t>LOC108881912</t>
  </si>
  <si>
    <t>uncharacterized LOC108881912</t>
  </si>
  <si>
    <t>transcription factor 19 (SC1), like</t>
  </si>
  <si>
    <t>pvrl2l</t>
  </si>
  <si>
    <t>PVR cell adhesion molecule related 2 like</t>
  </si>
  <si>
    <t>proliferating cell nuclear antigen</t>
  </si>
  <si>
    <t>LOC108881924</t>
  </si>
  <si>
    <t>putative protein TPRXL</t>
  </si>
  <si>
    <t>ring finger protein 19B</t>
  </si>
  <si>
    <t>LOC108881935</t>
  </si>
  <si>
    <t>zinc finger MYM-type protein 4</t>
  </si>
  <si>
    <t>LOC108881964</t>
  </si>
  <si>
    <t>uncharacterized LOC108881964</t>
  </si>
  <si>
    <t>tifa</t>
  </si>
  <si>
    <t>TRAF interacting protein with forkhead associated domain</t>
  </si>
  <si>
    <t>HAUS augmin-like complex, subunit 4</t>
  </si>
  <si>
    <t>dedicator of cytokinesis 11</t>
  </si>
  <si>
    <t>kirre like nephrin family adhesion molecule 1a</t>
  </si>
  <si>
    <t>epdl1</t>
  </si>
  <si>
    <t>ependymin-like 1</t>
  </si>
  <si>
    <t>TBC1 domain family, member 14</t>
  </si>
  <si>
    <t>ccdc96</t>
  </si>
  <si>
    <t>coiled-coil domain containing 96</t>
  </si>
  <si>
    <t>LOC108882058</t>
  </si>
  <si>
    <t>homeodomain-interacting protein kinase 2</t>
  </si>
  <si>
    <t>GrpE-like 1, mitochondrial</t>
  </si>
  <si>
    <t>actin binding LIM protein family, member 2</t>
  </si>
  <si>
    <t>pyridoxal (pyridoxine, vitamin B6) phosphatase</t>
  </si>
  <si>
    <t>zinc finger, CCHC domain containing 4</t>
  </si>
  <si>
    <t>phosphodiesterase 5A, cGMP-specific, b</t>
  </si>
  <si>
    <t>MAD2 mitotic arrest deficient-like 1 (yeast)</t>
  </si>
  <si>
    <t>arylsulfatase family, member J</t>
  </si>
  <si>
    <t>sperm flagellar 2</t>
  </si>
  <si>
    <t>LOC108882076</t>
  </si>
  <si>
    <t>UDP-glucuronosyltransferase 3A1</t>
  </si>
  <si>
    <t>LOC108882080</t>
  </si>
  <si>
    <t>poly(rC)-binding protein 2-like</t>
  </si>
  <si>
    <t>LOC108882085</t>
  </si>
  <si>
    <t>monocarboxylate transporter 4-like</t>
  </si>
  <si>
    <t>signal peptide, CUB domain, EGF-like 3</t>
  </si>
  <si>
    <t>small integral membrane protein 29</t>
  </si>
  <si>
    <t>hmga1a</t>
  </si>
  <si>
    <t>high mobility group AT-hook 1a</t>
  </si>
  <si>
    <t>FK506-binding protein 5</t>
  </si>
  <si>
    <t>calmodulin binding transcription activator 1a</t>
  </si>
  <si>
    <t>SH2B adaptor protein 3</t>
  </si>
  <si>
    <t>cacna1fa</t>
  </si>
  <si>
    <t>calcium channel, voltage-dependent, L type, alpha 1F subunit a</t>
  </si>
  <si>
    <t>LOC108882199</t>
  </si>
  <si>
    <t>CST complex subunit CTC1-like</t>
  </si>
  <si>
    <t>LOC108882211</t>
  </si>
  <si>
    <t>eukaryotic translation initiation factor 4E type 2</t>
  </si>
  <si>
    <t>ribonucleoside-diphosphate reductase subunit M2</t>
  </si>
  <si>
    <t>transmembrane protein 242</t>
  </si>
  <si>
    <t>LOC108882226</t>
  </si>
  <si>
    <t>rho guanine nucleotide exchange factor TIAM2</t>
  </si>
  <si>
    <t>solute carrier family 35 member D3</t>
  </si>
  <si>
    <t>BUB1 mitotic checkpoint serine/threonine kinase</t>
  </si>
  <si>
    <t>nt5e</t>
  </si>
  <si>
    <t>5'-nucleotidase, ecto (CD73)</t>
  </si>
  <si>
    <t>collagen, type XII, alpha 1b</t>
  </si>
  <si>
    <t>nicotinamide riboside kinase 1</t>
  </si>
  <si>
    <t>spectrin beta chain, non-erythrocytic 1</t>
  </si>
  <si>
    <t>ring finger protein 122</t>
  </si>
  <si>
    <t>ribosome binding protein 1b</t>
  </si>
  <si>
    <t>LOC108882279</t>
  </si>
  <si>
    <t>uncharacterized LOC108882279</t>
  </si>
  <si>
    <t>double zinc ribbon and ankyrin repeat domains 1</t>
  </si>
  <si>
    <t>LOC108882286</t>
  </si>
  <si>
    <t>NACHT, LRR and PYD domains-containing protein 12</t>
  </si>
  <si>
    <t>etaa1a</t>
  </si>
  <si>
    <t>ETAA1 activator of ATR kinase a</t>
  </si>
  <si>
    <t>LOC108882292</t>
  </si>
  <si>
    <t>E3 ubiquitin-protein ligase TRIM21</t>
  </si>
  <si>
    <t>LOC108882294</t>
  </si>
  <si>
    <t>transmembrane protein 178a</t>
  </si>
  <si>
    <t>serine/arginine-rich splicing factor 7</t>
  </si>
  <si>
    <t>LOC108882333</t>
  </si>
  <si>
    <t>CST complex subunit CTC1</t>
  </si>
  <si>
    <t>lgals3b</t>
  </si>
  <si>
    <t>lectin, galactoside binding soluble 3b</t>
  </si>
  <si>
    <t>interferon regulatory factor 2 binding protein-like</t>
  </si>
  <si>
    <t>leucine rich repeat and fibronectin type III domain containing 5a</t>
  </si>
  <si>
    <t>LOC108882366</t>
  </si>
  <si>
    <t>male-enhanced antigen 1-like</t>
  </si>
  <si>
    <t>adipogenesis associated, Mth938 domain containing</t>
  </si>
  <si>
    <t>LOC108882392</t>
  </si>
  <si>
    <t>LOC108882401</t>
  </si>
  <si>
    <t>uncharacterized LOC108882401</t>
  </si>
  <si>
    <t>low density lipoprotein receptor-related protein 6</t>
  </si>
  <si>
    <t>parathyroid hormone-like hormone a</t>
  </si>
  <si>
    <t>exportin, tRNA (nuclear export receptor for tRNAs)</t>
  </si>
  <si>
    <t>non-SMC condensin II complex, subunit H2</t>
  </si>
  <si>
    <t>filamin-C</t>
  </si>
  <si>
    <t>si:dkey-7l6.3</t>
  </si>
  <si>
    <t>uncharacterized si:dkey-7l6.3</t>
  </si>
  <si>
    <t>zinc finger protein 367</t>
  </si>
  <si>
    <t>LOC108882435</t>
  </si>
  <si>
    <t>uncharacterized LOC108882435</t>
  </si>
  <si>
    <t>myosin X</t>
  </si>
  <si>
    <t>basp1</t>
  </si>
  <si>
    <t>brain abundant, membrane attached signal protein 1</t>
  </si>
  <si>
    <t>adenylate cyclase 8 (brain)</t>
  </si>
  <si>
    <t>potassium voltage-gated channel, KQT-like subfamily, member 3</t>
  </si>
  <si>
    <t>LOC108882446</t>
  </si>
  <si>
    <t>uncharacterized LOC108882446</t>
  </si>
  <si>
    <t>dynein axonemal assembly factor 11</t>
  </si>
  <si>
    <t>intraflagellar transport 57 homolog (Chlamydomonas)</t>
  </si>
  <si>
    <t>dual specificity phosphatase 28</t>
  </si>
  <si>
    <t>LOC108882462</t>
  </si>
  <si>
    <t>zinc finger protein 664</t>
  </si>
  <si>
    <t>LOC108882464</t>
  </si>
  <si>
    <t>transcriptional regulator Myc-B</t>
  </si>
  <si>
    <t>LOC108882471</t>
  </si>
  <si>
    <t>immunoglobulin lambda-like polypeptide 5</t>
  </si>
  <si>
    <t>secreted protein, acidic, cysteine-rich (osteonectin)</t>
  </si>
  <si>
    <t>LOC108882481</t>
  </si>
  <si>
    <t>intracellular hyaluronan-binding protein 4-like</t>
  </si>
  <si>
    <t>smim1</t>
  </si>
  <si>
    <t>small integral membrane protein 1</t>
  </si>
  <si>
    <t>protein-glutamine gamma-glutamyltransferase 2-like</t>
  </si>
  <si>
    <t>cell division cycle 6 homolog (S. cerevisiae)</t>
  </si>
  <si>
    <t>LOC108882506</t>
  </si>
  <si>
    <t>actin alpha 1, skeletal muscle a</t>
  </si>
  <si>
    <t>calpain 9</t>
  </si>
  <si>
    <t>LOC108882512</t>
  </si>
  <si>
    <t>nacht, lrr and pyd domains-containing protein 1b-like</t>
  </si>
  <si>
    <t>LOC108882513</t>
  </si>
  <si>
    <t>NACHT, LRR and PYD domains-containing protein 1b allele 2</t>
  </si>
  <si>
    <t>exportin 1 (CRM1 homolog, yeast) a</t>
  </si>
  <si>
    <t>monoglyceride lipase</t>
  </si>
  <si>
    <t>WD repeat domain 6</t>
  </si>
  <si>
    <t>IMP (inosine 5'-monophosphate) dehydrogenase 2</t>
  </si>
  <si>
    <t>selenop</t>
  </si>
  <si>
    <t>selenoprotein P</t>
  </si>
  <si>
    <t>3-oxoacid CoA transferase 1a</t>
  </si>
  <si>
    <t>cilia and flagella associated protein 74</t>
  </si>
  <si>
    <t>LOC108882584</t>
  </si>
  <si>
    <t>uncharacterized LOC108882584</t>
  </si>
  <si>
    <t>epha2b</t>
  </si>
  <si>
    <t>eph receptor A2 b</t>
  </si>
  <si>
    <t>Rho guanine nucleotide exchange factor (GEF) 19</t>
  </si>
  <si>
    <t>ano11</t>
  </si>
  <si>
    <t>anoctamin 11</t>
  </si>
  <si>
    <t>phosphatidylinositol-specific phospholipase C, X domain containing 3</t>
  </si>
  <si>
    <t>tubulin tyrosine ligase-like family, member 10</t>
  </si>
  <si>
    <t>LOC108882610</t>
  </si>
  <si>
    <t>ATPase family AAA domain-containing protein 3-A</t>
  </si>
  <si>
    <t>mitogen-activated protein kinase 13</t>
  </si>
  <si>
    <t>von Willebrand factor A domain containing 1</t>
  </si>
  <si>
    <t>phosphatidylinositol-3,4,5-trisphosphate-dependent Rac exchange factor 1</t>
  </si>
  <si>
    <t>zinc finger, CCCH-type with G patch domain</t>
  </si>
  <si>
    <t>patched 1</t>
  </si>
  <si>
    <t>vitamin D3 receptor A</t>
  </si>
  <si>
    <t>LOC108882666</t>
  </si>
  <si>
    <t>carbohydrate sulfotransferase 11-like</t>
  </si>
  <si>
    <t>Krueppel-like factor 15</t>
  </si>
  <si>
    <t>plexin b1a</t>
  </si>
  <si>
    <t>mutS homolog 2 (E. coli)</t>
  </si>
  <si>
    <t>tns2a</t>
  </si>
  <si>
    <t>tensin 2a</t>
  </si>
  <si>
    <t>LOC108882683</t>
  </si>
  <si>
    <t>transmembrane protein 106C-like</t>
  </si>
  <si>
    <t>glutathione synthetase</t>
  </si>
  <si>
    <t>LOC108882690</t>
  </si>
  <si>
    <t>Pim-1 proto-oncogene, serine/threonine kinase</t>
  </si>
  <si>
    <t>interleukin 12Ba</t>
  </si>
  <si>
    <t>gpr174</t>
  </si>
  <si>
    <t>G protein-coupled receptor 174</t>
  </si>
  <si>
    <t>ribosomal protein S6 kinase a, like</t>
  </si>
  <si>
    <t>si:ch211-26b3.4</t>
  </si>
  <si>
    <t>connector enhancer of kinase suppressor of ras 2</t>
  </si>
  <si>
    <t>LOC108882768</t>
  </si>
  <si>
    <t>uncharacterized LOC108882768</t>
  </si>
  <si>
    <t>ephrin-B1</t>
  </si>
  <si>
    <t>teneurin transmembrane protein 2a</t>
  </si>
  <si>
    <t>protein kinase C, epsilon a</t>
  </si>
  <si>
    <t>cytoplasmic FMR1 interacting protein 2</t>
  </si>
  <si>
    <t>afap1l1a</t>
  </si>
  <si>
    <t>actin filament associated protein 1-like 1a</t>
  </si>
  <si>
    <t>gabrp</t>
  </si>
  <si>
    <t>gamma-aminobutyric acid type A receptor subunit pi</t>
  </si>
  <si>
    <t>SH3 domain and tetratricopeptide repeats 2</t>
  </si>
  <si>
    <t>ADAM metallopeptidase domain 19b</t>
  </si>
  <si>
    <t>protein phosphatase 2, regulatory subunit B, beta a</t>
  </si>
  <si>
    <t>stanniocalcin 2a</t>
  </si>
  <si>
    <t>nek12</t>
  </si>
  <si>
    <t>NIMA-related kinase 12</t>
  </si>
  <si>
    <t>LOC108882837</t>
  </si>
  <si>
    <t>platelet-derived growth factor receptor-like protein</t>
  </si>
  <si>
    <t>si:ch73-43g23.1</t>
  </si>
  <si>
    <t>serine/arginine repetitive matrix protein 2</t>
  </si>
  <si>
    <t>NEDD4 binding protein 3</t>
  </si>
  <si>
    <t>heparin-binding EGF-like growth factor a</t>
  </si>
  <si>
    <t>MAX dimerization protein 3</t>
  </si>
  <si>
    <t>fms related receptor tyrosine kinase 4</t>
  </si>
  <si>
    <t>electrogenic sodium bicarbonate cotransporter 1</t>
  </si>
  <si>
    <t>ectodysplasin-A</t>
  </si>
  <si>
    <t>centrin, EF-hand protein, 2</t>
  </si>
  <si>
    <t>germ cell nuclear acidic peptidase</t>
  </si>
  <si>
    <t>tmsb1</t>
  </si>
  <si>
    <t>thymosin beta 1</t>
  </si>
  <si>
    <t>neurite extension and migration factor b</t>
  </si>
  <si>
    <t>si:ch211-153b23.4</t>
  </si>
  <si>
    <t>uncharacterized protein LOC335392 homolog</t>
  </si>
  <si>
    <t>uracil phosphoribosyltransferase (FUR1) homolog (S. cerevisiae)</t>
  </si>
  <si>
    <t>si:ch211-153b23.5</t>
  </si>
  <si>
    <t>uncharacterized protein LOC321177 homolog</t>
  </si>
  <si>
    <t>NEDD4 family-interacting protein 1</t>
  </si>
  <si>
    <t>sideroflexin 1</t>
  </si>
  <si>
    <t>serine/threonine-protein phosphatase 2A catalytic subunit alpha isoform</t>
  </si>
  <si>
    <t>si:ch1073-44g3.1</t>
  </si>
  <si>
    <t>uncharacterized protein LOC797133 homolog</t>
  </si>
  <si>
    <t>nuclear receptor binding SET domain protein 1a</t>
  </si>
  <si>
    <t>G protein-coupled receptor 155a</t>
  </si>
  <si>
    <t>homeobox D12a</t>
  </si>
  <si>
    <t>pde11a</t>
  </si>
  <si>
    <t>phosphodiesterase 11a</t>
  </si>
  <si>
    <t>LOC108882983</t>
  </si>
  <si>
    <t>cytochrome c</t>
  </si>
  <si>
    <t>oxysterol binding protein-like 6</t>
  </si>
  <si>
    <t>protocadherin-1</t>
  </si>
  <si>
    <t>LIM domain and actin binding 1a</t>
  </si>
  <si>
    <t>PML-like exon 9.2</t>
  </si>
  <si>
    <t>igfbp6b</t>
  </si>
  <si>
    <t>insulin-like growth factor binding protein 6b</t>
  </si>
  <si>
    <t>gpr182</t>
  </si>
  <si>
    <t>G protein-coupled receptor 182</t>
  </si>
  <si>
    <t>deoxycytidine kinase</t>
  </si>
  <si>
    <t>LOC108883009</t>
  </si>
  <si>
    <t>microtubule-associated protein 1B-like</t>
  </si>
  <si>
    <t>unconventional myosin-IXAa</t>
  </si>
  <si>
    <t>protein tyrosine phosphatase non-receptor type 9a</t>
  </si>
  <si>
    <t>sorting nexin 33</t>
  </si>
  <si>
    <t>leucine rich repeat and Ig domain containing 1a</t>
  </si>
  <si>
    <t>catalase</t>
  </si>
  <si>
    <t>coiled-coil domain containing 65</t>
  </si>
  <si>
    <t>LOC108883049</t>
  </si>
  <si>
    <t>uncharacterized LOC108883049</t>
  </si>
  <si>
    <t>fibulin 1</t>
  </si>
  <si>
    <t>wnt7bb</t>
  </si>
  <si>
    <t>wingless-type MMTV integration site family, member 7Bb</t>
  </si>
  <si>
    <t>LOC108883070</t>
  </si>
  <si>
    <t>uncharacterized LOC108883070</t>
  </si>
  <si>
    <t>tyrosyl-tRNA synthetase 2, mitochondrial</t>
  </si>
  <si>
    <t>DENN domain-containing protein 2A</t>
  </si>
  <si>
    <t>shisa like 1b</t>
  </si>
  <si>
    <t>cytochrome c oxidase assembly factor 8</t>
  </si>
  <si>
    <t>EF-hand domain (C-terminal) containing 1</t>
  </si>
  <si>
    <t>translocation associated membrane protein 2</t>
  </si>
  <si>
    <t>ckba</t>
  </si>
  <si>
    <t>creatine kinase, brain a</t>
  </si>
  <si>
    <t>fibronectin type III domain containing 1</t>
  </si>
  <si>
    <t>drc1</t>
  </si>
  <si>
    <t>dynein regulatory complex subunit 1 homolog (Chlamydomonas)</t>
  </si>
  <si>
    <t>tRNA methyltransferase 61A</t>
  </si>
  <si>
    <t>cathepsin K</t>
  </si>
  <si>
    <t>LOC108883180</t>
  </si>
  <si>
    <t>uncharacterized LOC108883180</t>
  </si>
  <si>
    <t>tropomodulin 4 (muscle)</t>
  </si>
  <si>
    <t>LysM, putative peptidoglycan-binding, domain containing 1</t>
  </si>
  <si>
    <t>tumor necrosis factor, alpha-induced protein 8-like 2b</t>
  </si>
  <si>
    <t>scnm1</t>
  </si>
  <si>
    <t>sodium channel modifier 1</t>
  </si>
  <si>
    <t>SREBF chaperone</t>
  </si>
  <si>
    <t>CDP-L-ribitol pyrophosphorylase A</t>
  </si>
  <si>
    <t>tmem106ba</t>
  </si>
  <si>
    <t>transmembrane protein 106Ba</t>
  </si>
  <si>
    <t>LOC108883222</t>
  </si>
  <si>
    <t>uncharacterized LOC108883222</t>
  </si>
  <si>
    <t>ciliogenesis associated TTC17 interacting protein</t>
  </si>
  <si>
    <t>TSEN15 tRNA splicing endonuclease subunit</t>
  </si>
  <si>
    <t>glutamate-rich 2</t>
  </si>
  <si>
    <t>collectin sub-family member 12</t>
  </si>
  <si>
    <t>myosin, light chain 12, genome duplicate 2</t>
  </si>
  <si>
    <t>FYVE and coiled-coil domain-containing protein 1</t>
  </si>
  <si>
    <t>vimentin A2</t>
  </si>
  <si>
    <t>ftr67</t>
  </si>
  <si>
    <t>finTRIM family, member 67</t>
  </si>
  <si>
    <t>LOC108883303</t>
  </si>
  <si>
    <t>uncharacterized LOC108883303</t>
  </si>
  <si>
    <t>ccdc24</t>
  </si>
  <si>
    <t>coiled-coil domain containing 24</t>
  </si>
  <si>
    <t>zgc:113531</t>
  </si>
  <si>
    <t>uncharacterized protein LOC541359 homolog</t>
  </si>
  <si>
    <t>LOC108883313</t>
  </si>
  <si>
    <t>uncharacterized LOC108883313</t>
  </si>
  <si>
    <t>CCN family member 1</t>
  </si>
  <si>
    <t>synovial sarcoma, X breakpoint 2 interacting protein a</t>
  </si>
  <si>
    <t>Cdk5 and Abl enzyme substrate 1</t>
  </si>
  <si>
    <t>origin recognition complex, subunit 1</t>
  </si>
  <si>
    <t>greb1l</t>
  </si>
  <si>
    <t>GREB1 like retinoic acid receptor coactivator</t>
  </si>
  <si>
    <t>parathyroid hormone 1 receptor</t>
  </si>
  <si>
    <t>ccdc13</t>
  </si>
  <si>
    <t>coiled-coil domain containing 13</t>
  </si>
  <si>
    <t>gap junction protein gamma 2</t>
  </si>
  <si>
    <t>HIG1 hypoxia inducible domain family, member 1A</t>
  </si>
  <si>
    <t>wingless-type MMTV integration site family, member 3A</t>
  </si>
  <si>
    <t>wingless-type MMTV integration site family, member 9A</t>
  </si>
  <si>
    <t>obscnb</t>
  </si>
  <si>
    <t>obscurin, cytoskeletal calmodulin and titin-interacting RhoGEF b</t>
  </si>
  <si>
    <t>linkage group 4 C1orf35 homolog</t>
  </si>
  <si>
    <t>ArfGAP with GTPase domain, ankyrin repeat and PH domain 3</t>
  </si>
  <si>
    <t>protein-L-isoaspartate (D-aspartate) O-methyltransferase domain containing 1</t>
  </si>
  <si>
    <t>minichromosome maintenance complex component 4</t>
  </si>
  <si>
    <t>CCAAT enhancer binding protein delta</t>
  </si>
  <si>
    <t>LOC108883382</t>
  </si>
  <si>
    <t>coiled-coil domain-containing protein 178</t>
  </si>
  <si>
    <t>kelch-like family member 14</t>
  </si>
  <si>
    <t>exosome component 4</t>
  </si>
  <si>
    <t>forkhead box C1a</t>
  </si>
  <si>
    <t>LOC108883414</t>
  </si>
  <si>
    <t>zinc finger protein 14</t>
  </si>
  <si>
    <t>adenylate cyclase type 1</t>
  </si>
  <si>
    <t>LOC108883426</t>
  </si>
  <si>
    <t>desmoglein-2</t>
  </si>
  <si>
    <t>zinc finger protein 521</t>
  </si>
  <si>
    <t>laminin subunit alpha-3</t>
  </si>
  <si>
    <t>RAB3B, member RAS oncogene family</t>
  </si>
  <si>
    <t>phosphoribosyl transferase domain containing 1b</t>
  </si>
  <si>
    <t>period circadian clock 2</t>
  </si>
  <si>
    <t>niban apoptosis regulator 1a</t>
  </si>
  <si>
    <t>si:dkeyp-13a3.10</t>
  </si>
  <si>
    <t>uncharacterized si:dkeyp-13a3.10</t>
  </si>
  <si>
    <t>cell division cycle 20 homolog</t>
  </si>
  <si>
    <t>kinesin family member 1Ab</t>
  </si>
  <si>
    <t>angiomotin like 2b</t>
  </si>
  <si>
    <t>tenascin R (restrictin, janusin)</t>
  </si>
  <si>
    <t>LOC108883485</t>
  </si>
  <si>
    <t>uncharacterized protein KIAA0040</t>
  </si>
  <si>
    <t>LOC108883492</t>
  </si>
  <si>
    <t>uncharacterized LOC108883492</t>
  </si>
  <si>
    <t>patched 2</t>
  </si>
  <si>
    <t>kif2c</t>
  </si>
  <si>
    <t>kinesin family member 2C</t>
  </si>
  <si>
    <t>glutamate-rich protein 6</t>
  </si>
  <si>
    <t>uncharacterized protein LOC550476 homolog</t>
  </si>
  <si>
    <t>fgf12a</t>
  </si>
  <si>
    <t>fibroblast growth factor 12a</t>
  </si>
  <si>
    <t>zonadhesin</t>
  </si>
  <si>
    <t>LOC108883523</t>
  </si>
  <si>
    <t>mucin-5AC</t>
  </si>
  <si>
    <t>paired box 3a</t>
  </si>
  <si>
    <t>adaptor related protein complex 1 subunit sigma 3b</t>
  </si>
  <si>
    <t>microtubule associated serine/threonine kinase 2</t>
  </si>
  <si>
    <t>endothelin converting enzyme 2a</t>
  </si>
  <si>
    <t>calcium/calmodulin-dependent protein kinase II inhibitor 1a</t>
  </si>
  <si>
    <t>LOC108883552</t>
  </si>
  <si>
    <t>uncharacterized LOC108883552</t>
  </si>
  <si>
    <t>LOC108883554</t>
  </si>
  <si>
    <t>uncharacterized LOC108883554</t>
  </si>
  <si>
    <t>microtubule organization protein AKNA</t>
  </si>
  <si>
    <t>LOC108883565</t>
  </si>
  <si>
    <t>myomegalin</t>
  </si>
  <si>
    <t>MAU2 sister chromatid cohesion factor</t>
  </si>
  <si>
    <t>LOC108883577</t>
  </si>
  <si>
    <t>midnolin</t>
  </si>
  <si>
    <t>LOC108883584</t>
  </si>
  <si>
    <t>potassium/sodium hyperpolarization-activated cyclic nucleotide-gated channel 2</t>
  </si>
  <si>
    <t>protein unc-13 homolog A</t>
  </si>
  <si>
    <t>elongation factor 2</t>
  </si>
  <si>
    <t>LOC108883626</t>
  </si>
  <si>
    <t>uncharacterized LOC108883626</t>
  </si>
  <si>
    <t>LOC108883650</t>
  </si>
  <si>
    <t>mitochondrial import inner membrane translocase subunit TIM44</t>
  </si>
  <si>
    <t>homer protein homolog 3</t>
  </si>
  <si>
    <t>LOC108883656</t>
  </si>
  <si>
    <t>ubiquitin</t>
  </si>
  <si>
    <t>purine nucleoside phosphorylase 5a</t>
  </si>
  <si>
    <t>pde4ca</t>
  </si>
  <si>
    <t>phosphodiesterase 4C, cAMP-specific a</t>
  </si>
  <si>
    <t>PIF1 5'-to-3' DNA helicase homolog (S. cerevisiae)</t>
  </si>
  <si>
    <t>Wnt ligand secretion mediator</t>
  </si>
  <si>
    <t>coiled-coil domain containing 18</t>
  </si>
  <si>
    <t>divergent protein kinase domain 1Aa</t>
  </si>
  <si>
    <t>RNA polymerase II associated protein 2</t>
  </si>
  <si>
    <t>cell division cycle 7 homolog (S. cerevisiae)</t>
  </si>
  <si>
    <t>zinc finger protein 644a</t>
  </si>
  <si>
    <t>fbxo36b</t>
  </si>
  <si>
    <t>F-box protein 36b</t>
  </si>
  <si>
    <t>LOC108883734</t>
  </si>
  <si>
    <t>asip2b</t>
  </si>
  <si>
    <t>agouti signaling protein, nonagouti homolog (mouse) 2b</t>
  </si>
  <si>
    <t>Y+L amino acid transporter 2</t>
  </si>
  <si>
    <t>coiled-coil domain containing 39</t>
  </si>
  <si>
    <t>zgc:101810</t>
  </si>
  <si>
    <t>uncharacterized protein LOC493612 homolog</t>
  </si>
  <si>
    <t>UDP-GlcNAc:betaGal beta-1,3-N-acetylglucosaminyltransferase 5b</t>
  </si>
  <si>
    <t>sentrin-specific protease 5</t>
  </si>
  <si>
    <t>complement factor H</t>
  </si>
  <si>
    <t>chloride channel 3</t>
  </si>
  <si>
    <t>rgs5b</t>
  </si>
  <si>
    <t>regulator of G protein signaling 5b</t>
  </si>
  <si>
    <t>LOC108883800</t>
  </si>
  <si>
    <t>UDP-N-acetylglucosamine/UDP-glucose/GDP-mannose transporter</t>
  </si>
  <si>
    <t>dynein light chain Tctex-type family member 5</t>
  </si>
  <si>
    <t>histone-binding protein N1/N2</t>
  </si>
  <si>
    <t>aldh9a1b</t>
  </si>
  <si>
    <t>aldehyde dehydrogenase 9 family, member A1b</t>
  </si>
  <si>
    <t>zte38</t>
  </si>
  <si>
    <t>zebrafish testis-expressed 38</t>
  </si>
  <si>
    <t>nuclear envelope integral membrane protein 1</t>
  </si>
  <si>
    <t>cAMP-specific 3',5'-cyclic phosphodiesterase 4B</t>
  </si>
  <si>
    <t>LOC108883840</t>
  </si>
  <si>
    <t>phospholipid phosphatase 3</t>
  </si>
  <si>
    <t>LOC108883853</t>
  </si>
  <si>
    <t>transferrin receptor protein 1</t>
  </si>
  <si>
    <t>LOC108883855</t>
  </si>
  <si>
    <t>acyl-CoA-binding domain-containing protein 5A</t>
  </si>
  <si>
    <t>annexin A13, like</t>
  </si>
  <si>
    <t>unconventional myosin-VIIa</t>
  </si>
  <si>
    <t>minichromosome maintenance complex component 6</t>
  </si>
  <si>
    <t>si:ch211-227n13.3</t>
  </si>
  <si>
    <t>uncharacterized si:ch211-227n13.3</t>
  </si>
  <si>
    <t>zgc:162816</t>
  </si>
  <si>
    <t>uncharacterized protein LOC571260 homolog</t>
  </si>
  <si>
    <t>collagen, type VI, alpha 1</t>
  </si>
  <si>
    <t>xirp1</t>
  </si>
  <si>
    <t>xin actin binding repeat containing 1</t>
  </si>
  <si>
    <t>eukaryotic translation initiation factor 2B, subunit 5 epsilon</t>
  </si>
  <si>
    <t>TOX high mobility group box family member 4 a</t>
  </si>
  <si>
    <t>sall2</t>
  </si>
  <si>
    <t>spalt-like transcription factor 2</t>
  </si>
  <si>
    <t>si:ch211-14a17.10</t>
  </si>
  <si>
    <t>putative leucine-rich repeat-containing protein DDB_G0290503</t>
  </si>
  <si>
    <t>solute carrier family 7 member 8b</t>
  </si>
  <si>
    <t>protein arginine methyltransferase 5</t>
  </si>
  <si>
    <t>RAS (RAD and GEM)-like GTP binding 2</t>
  </si>
  <si>
    <t>nucleolar protein 9</t>
  </si>
  <si>
    <t>polymeric immunoglobulin receptor</t>
  </si>
  <si>
    <t>LYN proto-oncogene, Src family tyrosine kinase</t>
  </si>
  <si>
    <t>male germ cell-associated kinase</t>
  </si>
  <si>
    <t>eva1bb</t>
  </si>
  <si>
    <t>eva-1 homolog Bb (C. elegans)</t>
  </si>
  <si>
    <t>evC complex member EVC</t>
  </si>
  <si>
    <t>rac GTPase-activating protein 1</t>
  </si>
  <si>
    <t>LOC108884033</t>
  </si>
  <si>
    <t>uncharacterized LOC108884033</t>
  </si>
  <si>
    <t>LOC108884034</t>
  </si>
  <si>
    <t>uncharacterized LOC108884034</t>
  </si>
  <si>
    <t>transglutaminase 2b</t>
  </si>
  <si>
    <t>LOC108884041</t>
  </si>
  <si>
    <t>keratin, type I cytoskeletal 18</t>
  </si>
  <si>
    <t>histone deacetylase 7</t>
  </si>
  <si>
    <t>LOC108884045</t>
  </si>
  <si>
    <t>twist-related protein 2</t>
  </si>
  <si>
    <t>dnaJ homolog subfamily C member 11</t>
  </si>
  <si>
    <t>LOC108884047</t>
  </si>
  <si>
    <t>uncharacterized LOC108884047</t>
  </si>
  <si>
    <t>arf-GAP with coiled-coil, ANK repeat and PH domain-containing protein 3</t>
  </si>
  <si>
    <t>cytidine deaminase b</t>
  </si>
  <si>
    <t>NHP2 ribonucleoprotein homolog (yeast)</t>
  </si>
  <si>
    <t>lymphocyte cytosolic protein 2a</t>
  </si>
  <si>
    <t>LOC108884105</t>
  </si>
  <si>
    <t>uncharacterized LOC108884105</t>
  </si>
  <si>
    <t>inka box actin regulator 2</t>
  </si>
  <si>
    <t>LOC108884131</t>
  </si>
  <si>
    <t>zinc finger protein with KRAB and SCAN domains 1</t>
  </si>
  <si>
    <t>e2f5</t>
  </si>
  <si>
    <t>E2F transcription factor 5</t>
  </si>
  <si>
    <t>ralyl</t>
  </si>
  <si>
    <t>RALY RNA binding protein like</t>
  </si>
  <si>
    <t>and2</t>
  </si>
  <si>
    <t>actinodin2</t>
  </si>
  <si>
    <t>polyhomeotic homolog 3 (Drosophila)</t>
  </si>
  <si>
    <t>dapk3</t>
  </si>
  <si>
    <t>death-associated protein kinase 3</t>
  </si>
  <si>
    <t>LOC108884170</t>
  </si>
  <si>
    <t>uncharacterized LOC108884170</t>
  </si>
  <si>
    <t>nuclear receptor subfamily 4, group A, member 1</t>
  </si>
  <si>
    <t>LOC108884174</t>
  </si>
  <si>
    <t>nicotinamide riboside kinase 2</t>
  </si>
  <si>
    <t>dynein axonemal heavy chain 8</t>
  </si>
  <si>
    <t>transcription elongation factor A (SII) N-terminal and central domain containing 2</t>
  </si>
  <si>
    <t>NDC1 transmembrane nucleoporin</t>
  </si>
  <si>
    <t>pyroxd2</t>
  </si>
  <si>
    <t>pyridine nucleotide-disulphide oxidoreductase domain 2</t>
  </si>
  <si>
    <t>LOC108884211</t>
  </si>
  <si>
    <t>collagen alpha-1(XI) chain</t>
  </si>
  <si>
    <t>lysyl oxidase-like 4</t>
  </si>
  <si>
    <t>LOC108884216</t>
  </si>
  <si>
    <t>noelin-3</t>
  </si>
  <si>
    <t>LOC108884218</t>
  </si>
  <si>
    <t>uncharacterized LOC108884218</t>
  </si>
  <si>
    <t>LOC108884221</t>
  </si>
  <si>
    <t>activin receptor type-2B</t>
  </si>
  <si>
    <t>protein tyrosine phosphatase receptor type M</t>
  </si>
  <si>
    <t>acyl-CoA synthetase short chain family member 2 like</t>
  </si>
  <si>
    <t>PAK1 interacting protein 1</t>
  </si>
  <si>
    <t>secreted frizzled-related protein 5</t>
  </si>
  <si>
    <t>ST6 (alpha-N-acetyl-neuraminyl-2,3-beta-galactosyl-1,3)-N-acetylgalactosaminide alpha-2,6-sialyltransferase 5a</t>
  </si>
  <si>
    <t>bestrophin 4</t>
  </si>
  <si>
    <t>apolipoprotein L, 1</t>
  </si>
  <si>
    <t>phosphoglycerate mutase 1</t>
  </si>
  <si>
    <t>methyltransferase like 17</t>
  </si>
  <si>
    <t>LOC108884298</t>
  </si>
  <si>
    <t>uncharacterized LOC108884298</t>
  </si>
  <si>
    <t>nuclear factor of activated T cells 4</t>
  </si>
  <si>
    <t>dual specificity testis-specific protein kinase 2</t>
  </si>
  <si>
    <t>pnp5b</t>
  </si>
  <si>
    <t>purine nucleoside phosphorylase 5b</t>
  </si>
  <si>
    <t>ligase I, DNA, ATP-dependent</t>
  </si>
  <si>
    <t>acyl-coenzyme A thioesterase 1</t>
  </si>
  <si>
    <t>dynein axonemal assembly factor 6</t>
  </si>
  <si>
    <t>pold3</t>
  </si>
  <si>
    <t>polymerase (DNA-directed), delta 3, accessory subunit</t>
  </si>
  <si>
    <t>cyclin D-type binding-protein 1</t>
  </si>
  <si>
    <t>tyrosine 3-monooxygenase/tryptophan 5-monooxygenase activation protein, beta polypeptide a</t>
  </si>
  <si>
    <t>prostate transmembrane protein, androgen induced 1</t>
  </si>
  <si>
    <t>phosphoenolpyruvate carboxykinase 1 (soluble)</t>
  </si>
  <si>
    <t>glycogen synthase kinase 3 beta, genome duplicate a</t>
  </si>
  <si>
    <t>si:ch211-214p13.9</t>
  </si>
  <si>
    <t>cell surface glycoprotein CD200 receptor 1-B</t>
  </si>
  <si>
    <t>follistatin-like 1b</t>
  </si>
  <si>
    <t>nectin-1</t>
  </si>
  <si>
    <t>RNA exonuclease 4</t>
  </si>
  <si>
    <t>LOC108884425</t>
  </si>
  <si>
    <t>receptor-type tyrosine-protein phosphatase H</t>
  </si>
  <si>
    <t>dynein axonemal assembly factor 3</t>
  </si>
  <si>
    <t>LOC108884435</t>
  </si>
  <si>
    <t>uncharacterized LOC108884435</t>
  </si>
  <si>
    <t>phosphatidylinositol N-acetylglucosaminyltransferase subunit P</t>
  </si>
  <si>
    <t>LOC108884437</t>
  </si>
  <si>
    <t>uncharacterized LOC108884437</t>
  </si>
  <si>
    <t>storkhead box 1</t>
  </si>
  <si>
    <t>LOC108884454</t>
  </si>
  <si>
    <t>uncharacterized LOC108884454</t>
  </si>
  <si>
    <t>si:ch211-136m16.8</t>
  </si>
  <si>
    <t>uncharacterized si:ch211-136m16.8</t>
  </si>
  <si>
    <t>LOC108884462</t>
  </si>
  <si>
    <t>LOC108884488</t>
  </si>
  <si>
    <t>NLR family CARD domain-containing protein 3-like</t>
  </si>
  <si>
    <t>dual specificity phosphatase 12</t>
  </si>
  <si>
    <t>proteoglycan 4a</t>
  </si>
  <si>
    <t>dihydropyrimidine dehydrogenase b</t>
  </si>
  <si>
    <t>sortilin related VPS10 domain containing receptor 3a</t>
  </si>
  <si>
    <t>neuralized E3 ubiquitin protein ligase 1Aa</t>
  </si>
  <si>
    <t>SH3 and PX domains 2Aa</t>
  </si>
  <si>
    <t>LOC108884516</t>
  </si>
  <si>
    <t>NACHT, LRR and PYD domains-containing protein 14</t>
  </si>
  <si>
    <t>potassium voltage-gated channel, KQT-like subfamily, member 5b</t>
  </si>
  <si>
    <t>MLLT6, PHD finger containing</t>
  </si>
  <si>
    <t>secernin 2</t>
  </si>
  <si>
    <t>LOC108884537</t>
  </si>
  <si>
    <t>zinc finger protein 318</t>
  </si>
  <si>
    <t>integrin alpha-L-like</t>
  </si>
  <si>
    <t>regulatory associated protein of MTOR, complex 1</t>
  </si>
  <si>
    <t>neuronal pentraxin-1</t>
  </si>
  <si>
    <t>LOC108884566</t>
  </si>
  <si>
    <t>E3 SUMO-protein ligase CBX4</t>
  </si>
  <si>
    <t>caspase recruitment domain family, member 14</t>
  </si>
  <si>
    <t>coiled-coil domain containing 40</t>
  </si>
  <si>
    <t>tesmin</t>
  </si>
  <si>
    <t>testis expressed metallothionein like protein</t>
  </si>
  <si>
    <t>ska1</t>
  </si>
  <si>
    <t>spindle and kinetochore associated complex subunit 1</t>
  </si>
  <si>
    <t>par-6 family cell polarity regulator alpha</t>
  </si>
  <si>
    <t>zgc:110339</t>
  </si>
  <si>
    <t>uncharacterized protein LOC550490 homolog</t>
  </si>
  <si>
    <t>LOC108884591</t>
  </si>
  <si>
    <t>uncharacterized LOC108884591</t>
  </si>
  <si>
    <t>BCAR1 scaffold protein, Cas family member</t>
  </si>
  <si>
    <t>LOC108884596</t>
  </si>
  <si>
    <t>LOC108884606</t>
  </si>
  <si>
    <t>uncharacterized LOC108884606</t>
  </si>
  <si>
    <t>col6a3</t>
  </si>
  <si>
    <t>collagen, type VI, alpha 3</t>
  </si>
  <si>
    <t>LOC108884626</t>
  </si>
  <si>
    <t>piggyBac transposable element-derived protein 4</t>
  </si>
  <si>
    <t>linkage group 1 C2orf69 homolog</t>
  </si>
  <si>
    <t>brevican</t>
  </si>
  <si>
    <t>zgc:113232</t>
  </si>
  <si>
    <t>uncharacterized protein LOC541546 homolog</t>
  </si>
  <si>
    <t>zinc finger protein 36, C3H type-like 2</t>
  </si>
  <si>
    <t>LOC108884643</t>
  </si>
  <si>
    <t>NLR family CARD domain-containing protein 3</t>
  </si>
  <si>
    <t>LOC108884647</t>
  </si>
  <si>
    <t>mothers against decapentaplegic homolog 4</t>
  </si>
  <si>
    <t>pleckstrin homology domain containing, family H (with MyTH4 domain) member 2</t>
  </si>
  <si>
    <t>Rh family B glycoprotein</t>
  </si>
  <si>
    <t>tumor-associated calcium signal transducer 2</t>
  </si>
  <si>
    <t>WD repeat-containing protein 73</t>
  </si>
  <si>
    <t>cyclin E2</t>
  </si>
  <si>
    <t>cd83</t>
  </si>
  <si>
    <t>CD83 molecule</t>
  </si>
  <si>
    <t>LOC108884678</t>
  </si>
  <si>
    <t>kelch domain-containing protein 8B</t>
  </si>
  <si>
    <t>cilia and flagella associated protein 418</t>
  </si>
  <si>
    <t>NADH:ubiquinone oxidoreductase complex assembly factor 6</t>
  </si>
  <si>
    <t>dek</t>
  </si>
  <si>
    <t>DEK proto-oncogene</t>
  </si>
  <si>
    <t>N-acetyltransferase 16, like</t>
  </si>
  <si>
    <t>lamb2</t>
  </si>
  <si>
    <t>laminin, beta 2 (laminin S)</t>
  </si>
  <si>
    <t>IQ motif containing GTPase activating protein 3</t>
  </si>
  <si>
    <t>tetratricopeptide repeat protein 24</t>
  </si>
  <si>
    <t>selenium binding protein 1</t>
  </si>
  <si>
    <t>retinol dehydrogenase 13</t>
  </si>
  <si>
    <t>si:ch73-139j3.4</t>
  </si>
  <si>
    <t>CD82 antigen</t>
  </si>
  <si>
    <t>zgc:171704</t>
  </si>
  <si>
    <t>Ras-related and estrogen-regulated growth inhibitor-like protein</t>
  </si>
  <si>
    <t>LOC108884756</t>
  </si>
  <si>
    <t>ATP-binding cassette sub-family C member 4</t>
  </si>
  <si>
    <t>membrane-associated ring finger (C3HC4) 11</t>
  </si>
  <si>
    <t>STARD3 N-terminal like</t>
  </si>
  <si>
    <t>nucleolar protein 7</t>
  </si>
  <si>
    <t>LOC108884789</t>
  </si>
  <si>
    <t>tripartite motif-containing protein 16-like</t>
  </si>
  <si>
    <t>exonuclease 1</t>
  </si>
  <si>
    <t>edaradd</t>
  </si>
  <si>
    <t>EDAR-associated death domain</t>
  </si>
  <si>
    <t>enolase 4</t>
  </si>
  <si>
    <t>heat shock protein 12A</t>
  </si>
  <si>
    <t>family with sequence similarity 210 member B</t>
  </si>
  <si>
    <t>Rho GTPase activating protein 9</t>
  </si>
  <si>
    <t>mitogen-activated protein kinase kinase kinase 12-like</t>
  </si>
  <si>
    <t>LOC108884849</t>
  </si>
  <si>
    <t>proline-rich protein 13</t>
  </si>
  <si>
    <t>collagen, type II, alpha 1b</t>
  </si>
  <si>
    <t>mitofusin 1a</t>
  </si>
  <si>
    <t>si:ch1073-184j22.1</t>
  </si>
  <si>
    <t>erythroferrone</t>
  </si>
  <si>
    <t>si:ch1073-184j22.2</t>
  </si>
  <si>
    <t>dual specificity protein phosphatase 18</t>
  </si>
  <si>
    <t>syntaphilin b</t>
  </si>
  <si>
    <t>ArfGAP with SH3 domain, ankyrin repeat and PH domain 1a</t>
  </si>
  <si>
    <t>si:dkey-181m9.8</t>
  </si>
  <si>
    <t>E3 ubiquitin-protein ligase RNF31</t>
  </si>
  <si>
    <t>cadherin-7</t>
  </si>
  <si>
    <t>RIO kinase 1 (yeast)</t>
  </si>
  <si>
    <t>opsin 4.1</t>
  </si>
  <si>
    <t>inhibin subunit beta Ab</t>
  </si>
  <si>
    <t>inositol monophosphatase 1</t>
  </si>
  <si>
    <t>map7d2b</t>
  </si>
  <si>
    <t>MAP7 domain containing 2b</t>
  </si>
  <si>
    <t>sodium channel protein type 5 subunit alpha-like</t>
  </si>
  <si>
    <t>LOC108884999</t>
  </si>
  <si>
    <t>polyhomeotic-like protein 3</t>
  </si>
  <si>
    <t>slc7a14b</t>
  </si>
  <si>
    <t>solute carrier family 7 member 14b</t>
  </si>
  <si>
    <t>zgc:194621</t>
  </si>
  <si>
    <t>uncharacterized protein LOC795037 homolog</t>
  </si>
  <si>
    <t>phospholipase D1b</t>
  </si>
  <si>
    <t>leucine rich repeat containing 34</t>
  </si>
  <si>
    <t>apolipoprotein O, b</t>
  </si>
  <si>
    <t>LOC108885026</t>
  </si>
  <si>
    <t>uncharacterized LOC108885026</t>
  </si>
  <si>
    <t>lipase, member Ib</t>
  </si>
  <si>
    <t>LOC108885056</t>
  </si>
  <si>
    <t>la-related protein 4B</t>
  </si>
  <si>
    <t>E3 ubiquitin-protein ligase MSL2-like</t>
  </si>
  <si>
    <t>tumor necrosis factor ligand superfamily member 10</t>
  </si>
  <si>
    <t>LSM5 homolog, U6 small nuclear RNA and mRNA degradation associated</t>
  </si>
  <si>
    <t>protein-L-isoaspartate O-methyltransferase domain-containing protein 2</t>
  </si>
  <si>
    <t>rnf152</t>
  </si>
  <si>
    <t>ring finger protein 152</t>
  </si>
  <si>
    <t>LOC108885082</t>
  </si>
  <si>
    <t>cadherin-12</t>
  </si>
  <si>
    <t>dipeptidyl aminopeptidase-like protein 6</t>
  </si>
  <si>
    <t>SH3-domain kinase binding protein 1</t>
  </si>
  <si>
    <t>transferrin receptor 1b</t>
  </si>
  <si>
    <t>racgap1</t>
  </si>
  <si>
    <t>Rac GTPase activating protein 1</t>
  </si>
  <si>
    <t>LOC108885131</t>
  </si>
  <si>
    <t>thyroid hormone receptor alpha</t>
  </si>
  <si>
    <t>rho-related GTP-binding protein RhoQ</t>
  </si>
  <si>
    <t>tmem106a</t>
  </si>
  <si>
    <t>transmembrane protein 106A</t>
  </si>
  <si>
    <t>arl4d</t>
  </si>
  <si>
    <t>ADP-ribosylation factor-like 4D</t>
  </si>
  <si>
    <t>ETS variant transcription factor 4</t>
  </si>
  <si>
    <t>alcohol dehydrogenase class-3</t>
  </si>
  <si>
    <t>GAR1 homolog, ribonucleoprotein</t>
  </si>
  <si>
    <t>asb5a</t>
  </si>
  <si>
    <t>ankyrin repeat and SOCS box containing 5a</t>
  </si>
  <si>
    <t>ELOVL fatty acid elongase 6</t>
  </si>
  <si>
    <t>spermatogenesis associated 4</t>
  </si>
  <si>
    <t>neil3</t>
  </si>
  <si>
    <t>nei-like DNA glycosylase 3</t>
  </si>
  <si>
    <t>glycine receptor, beta b</t>
  </si>
  <si>
    <t>platelet derived growth factor c</t>
  </si>
  <si>
    <t>glutamate receptor, ionotropic, AMPA 2b</t>
  </si>
  <si>
    <t>butyrophilin subfamily 1 member A1</t>
  </si>
  <si>
    <t>LOC108885214</t>
  </si>
  <si>
    <t>butyrophilin subfamily 2 member A2</t>
  </si>
  <si>
    <t>rpgrip1l</t>
  </si>
  <si>
    <t>RPGRIP1 like</t>
  </si>
  <si>
    <t>LOC108885223</t>
  </si>
  <si>
    <t>uncharacterized LOC108885223</t>
  </si>
  <si>
    <t>retinoblastoma-like 2 (p130)</t>
  </si>
  <si>
    <t>LOC108885232</t>
  </si>
  <si>
    <t>transcription initiation factor TFIID subunit 4</t>
  </si>
  <si>
    <t>tetratricopeptide repeat domain 13</t>
  </si>
  <si>
    <t>bridging integrator 2a</t>
  </si>
  <si>
    <t>TBC1 domain family, member 32</t>
  </si>
  <si>
    <t>family with sequence similarity 184 member Ab</t>
  </si>
  <si>
    <t>chromodomain helicase DNA binding protein 5</t>
  </si>
  <si>
    <t>Na(+)/H(+) exchange regulatory cofactor NHE-RF1</t>
  </si>
  <si>
    <t>LOC108885271</t>
  </si>
  <si>
    <t>ras-related protein Rab-37-like</t>
  </si>
  <si>
    <t>LOC108885272</t>
  </si>
  <si>
    <t>uncharacterized LOC108885272</t>
  </si>
  <si>
    <t>LOC108885273</t>
  </si>
  <si>
    <t>zinc finger protein ZFP2</t>
  </si>
  <si>
    <t>wu:fb74b10</t>
  </si>
  <si>
    <t>uncharacterized wu:fb74b10</t>
  </si>
  <si>
    <t>TBC1 domain family, member 2</t>
  </si>
  <si>
    <t>nipsnap homolog 3A (C. elegans)</t>
  </si>
  <si>
    <t>5-hydroxytryptamine receptor 4</t>
  </si>
  <si>
    <t>Rho guanine nucleotide exchange factor (GEF) 37</t>
  </si>
  <si>
    <t>probable carboxypeptidase X1</t>
  </si>
  <si>
    <t>LOC108885309</t>
  </si>
  <si>
    <t>elongator complex protein 1-like</t>
  </si>
  <si>
    <t>thiosulfate sulfurtransferase/rhodanese-like domain-containing protein 2</t>
  </si>
  <si>
    <t>noa1</t>
  </si>
  <si>
    <t>nitric oxide associated 1</t>
  </si>
  <si>
    <t>si:ch211-267e7.3</t>
  </si>
  <si>
    <t>ADAMTS-like protein 2</t>
  </si>
  <si>
    <t>arginyl-tRNA synthetase 1</t>
  </si>
  <si>
    <t>WW and C2 domain containing 1</t>
  </si>
  <si>
    <t>NOP16 nucleolar protein homolog (yeast)</t>
  </si>
  <si>
    <t>G protein-coupled receptor kinase 6</t>
  </si>
  <si>
    <t>LOC108885355</t>
  </si>
  <si>
    <t>proline-rich protein 7</t>
  </si>
  <si>
    <t>phospholipid-transporting ATPase ABCA1-like</t>
  </si>
  <si>
    <t>tropomodulin 1</t>
  </si>
  <si>
    <t>mitochondrial calcium uptake family, member 3a</t>
  </si>
  <si>
    <t>LOC108885377</t>
  </si>
  <si>
    <t>voltage-dependent T-type calcium channel subunit alpha-1I-like</t>
  </si>
  <si>
    <t>programmed cell death 4b</t>
  </si>
  <si>
    <t>LOC108885406</t>
  </si>
  <si>
    <t>uncharacterized LOC108885406</t>
  </si>
  <si>
    <t>LOC108885410</t>
  </si>
  <si>
    <t>transcription factor AP-4</t>
  </si>
  <si>
    <t>LOC108885417</t>
  </si>
  <si>
    <t>long-chain fatty acid transport protein 1-like</t>
  </si>
  <si>
    <t>anti-silencing function 1Bb histone chaperone</t>
  </si>
  <si>
    <t>LOC108885438</t>
  </si>
  <si>
    <t>tubulin beta-4B chain</t>
  </si>
  <si>
    <t>slc25a10b</t>
  </si>
  <si>
    <t>solute carrier family 25 member 10b</t>
  </si>
  <si>
    <t>LOC108885443</t>
  </si>
  <si>
    <t>LOC108885446</t>
  </si>
  <si>
    <t>GTPase IMAP family member 9-like</t>
  </si>
  <si>
    <t>mycbpap</t>
  </si>
  <si>
    <t>mycbp associated protein</t>
  </si>
  <si>
    <t>b3gntl1</t>
  </si>
  <si>
    <t>UDP-GlcNAc:betaGal beta-1,3-N-acetylglucosaminyltransferase-like 1</t>
  </si>
  <si>
    <t>LOC108885466</t>
  </si>
  <si>
    <t>uncharacterized LOC108885466</t>
  </si>
  <si>
    <t>tribbles pseudokinase 3</t>
  </si>
  <si>
    <t>LOC108885494</t>
  </si>
  <si>
    <t>protocadherin gamma-A3</t>
  </si>
  <si>
    <t>LOC108885514</t>
  </si>
  <si>
    <t>protocadherin beta-16-like</t>
  </si>
  <si>
    <t>Kv channel-interacting protein 1</t>
  </si>
  <si>
    <t>LOC108885530</t>
  </si>
  <si>
    <t>cingulin-like</t>
  </si>
  <si>
    <t>janus kinase and microtubule interacting protein 1</t>
  </si>
  <si>
    <t>LOC108885532</t>
  </si>
  <si>
    <t>uncharacterized LOC108885532</t>
  </si>
  <si>
    <t>LOC108885547</t>
  </si>
  <si>
    <t>transcription factor che-1</t>
  </si>
  <si>
    <t>selenoh</t>
  </si>
  <si>
    <t>selenoprotein H</t>
  </si>
  <si>
    <t>si:dkey-6i22.5</t>
  </si>
  <si>
    <t>polyamine-modulated factor 1</t>
  </si>
  <si>
    <t>mediator complex subunit 19a</t>
  </si>
  <si>
    <t>basic helix-loop-helix family, member e40</t>
  </si>
  <si>
    <t>TRAF-interacting protein</t>
  </si>
  <si>
    <t>catechol-O-methyltransferase b</t>
  </si>
  <si>
    <t>guanine nucleotide binding protein-like 3 (nucleolar)-like</t>
  </si>
  <si>
    <t>si:dkey-13a21.4</t>
  </si>
  <si>
    <t>uncharacterized protein LOC494576 homolog</t>
  </si>
  <si>
    <t>v-maf avian musculoaponeurotic fibrosarcoma oncogene homolog Bb</t>
  </si>
  <si>
    <t>zhx3a</t>
  </si>
  <si>
    <t>zinc fingers and homeoboxes 3a</t>
  </si>
  <si>
    <t>ndrg family member 3a</t>
  </si>
  <si>
    <t>ncoa3</t>
  </si>
  <si>
    <t>nuclear receptor coactivator 3</t>
  </si>
  <si>
    <t>LOC108885614</t>
  </si>
  <si>
    <t>cadherin-4-like</t>
  </si>
  <si>
    <t>dysbindin</t>
  </si>
  <si>
    <t>LOC108885635</t>
  </si>
  <si>
    <t>tubulin monoglycylase TTLL3</t>
  </si>
  <si>
    <t>LOC108885643</t>
  </si>
  <si>
    <t>inter-alpha-trypsin inhibitor heavy chain H3</t>
  </si>
  <si>
    <t>LOC108885644</t>
  </si>
  <si>
    <t>inter-alpha-trypsin inhibitor heavy chain H3-like</t>
  </si>
  <si>
    <t>solute carrier family 25 member 26</t>
  </si>
  <si>
    <t>LOC108885669</t>
  </si>
  <si>
    <t>protocadherin beta-15-like</t>
  </si>
  <si>
    <t>LOC108885670</t>
  </si>
  <si>
    <t>adamts9</t>
  </si>
  <si>
    <t>ADAM metallopeptidase with thrombospondin type 1 motif, 9</t>
  </si>
  <si>
    <t>LOC108885709</t>
  </si>
  <si>
    <t>uncharacterized LOC108885709</t>
  </si>
  <si>
    <t>LOC108885712</t>
  </si>
  <si>
    <t>transmembrane O-methyltransferase homolog</t>
  </si>
  <si>
    <t>LOC108885713</t>
  </si>
  <si>
    <t>syntaxin-binding protein 5-like</t>
  </si>
  <si>
    <t>LOC108885720</t>
  </si>
  <si>
    <t>sodium/glucose cotransporter 4-like</t>
  </si>
  <si>
    <t>LOC108885731</t>
  </si>
  <si>
    <t>carbamoyl-phosphate synthase [ammonia], mitochondrial</t>
  </si>
  <si>
    <t>LOC108885735</t>
  </si>
  <si>
    <t>carboxypeptidase M</t>
  </si>
  <si>
    <t>LOC108885737</t>
  </si>
  <si>
    <t>multidrug and toxin extrusion protein 1</t>
  </si>
  <si>
    <t>LOC108885745</t>
  </si>
  <si>
    <t>transmembrane protein 223-like</t>
  </si>
  <si>
    <t>protein unc-93 homolog B1</t>
  </si>
  <si>
    <t>mitochondrial import inner membrane translocase subunit Tim10</t>
  </si>
  <si>
    <t>ppp1r32</t>
  </si>
  <si>
    <t>protein phosphatase 1, regulatory subunit 32</t>
  </si>
  <si>
    <t>ribosome biogenesis protein SLX9 homolog</t>
  </si>
  <si>
    <t>fibroblast growth factor receptor 2</t>
  </si>
  <si>
    <t>nucleoside-triphosphatase, cancer-related</t>
  </si>
  <si>
    <t>interferon-induced, double-stranded RNA-activated protein kinase</t>
  </si>
  <si>
    <t>POU class 6 homeobox 1</t>
  </si>
  <si>
    <t>LOC108885809</t>
  </si>
  <si>
    <t>uncharacterized LOC108885809</t>
  </si>
  <si>
    <t>LOC108885838</t>
  </si>
  <si>
    <t>butyrophilin subfamily 3 member A2</t>
  </si>
  <si>
    <t>LOC108885869</t>
  </si>
  <si>
    <t>uncharacterized LOC108885869</t>
  </si>
  <si>
    <t>myosin, heavy chain 14, non-muscle</t>
  </si>
  <si>
    <t>pyruvate kinase L/R</t>
  </si>
  <si>
    <t>LOC108885904</t>
  </si>
  <si>
    <t>complexin-3</t>
  </si>
  <si>
    <t>adamtsl4</t>
  </si>
  <si>
    <t>ADAMTS-like 4</t>
  </si>
  <si>
    <t>regulation of nuclear pre-mRNA domain containing 2b</t>
  </si>
  <si>
    <t>twist1b</t>
  </si>
  <si>
    <t>twist family bHLH transcription factor 1b</t>
  </si>
  <si>
    <t>uncharacterized LOC108885914</t>
  </si>
  <si>
    <t>polymerase (RNA) III (DNA directed) polypeptide C</t>
  </si>
  <si>
    <t>histone-lysine N-methyltransferase ASH1L</t>
  </si>
  <si>
    <t>death associated protein 3</t>
  </si>
  <si>
    <t>S100 calcium binding protein A10b</t>
  </si>
  <si>
    <t>ephrin-A1b</t>
  </si>
  <si>
    <t>ephrin-A3b</t>
  </si>
  <si>
    <t>lenep</t>
  </si>
  <si>
    <t>lens epithelial protein</t>
  </si>
  <si>
    <t>RAR-related orphan receptor A, paralog a</t>
  </si>
  <si>
    <t>LOC108885960</t>
  </si>
  <si>
    <t>cingulin</t>
  </si>
  <si>
    <t>tuftelin 1a</t>
  </si>
  <si>
    <t>regulatory subunit of type II PKA R-subunit domain containing 1</t>
  </si>
  <si>
    <t>low-density lipoprotein receptor-related protein 1-like</t>
  </si>
  <si>
    <t>sorting nexin-6</t>
  </si>
  <si>
    <t>solute carrier family 4 member 8</t>
  </si>
  <si>
    <t>tubulin tyrosine ligase-like family, member 3</t>
  </si>
  <si>
    <t>LOC108885992</t>
  </si>
  <si>
    <t>class E basic helix-loop-helix protein 40</t>
  </si>
  <si>
    <t>LOC108886002</t>
  </si>
  <si>
    <t>HMG domain-containing protein 3</t>
  </si>
  <si>
    <t>LOC108886013</t>
  </si>
  <si>
    <t>baculoviral IAP repeat-containing protein 6</t>
  </si>
  <si>
    <t>LOC108886014</t>
  </si>
  <si>
    <t>tetratricopeptide repeat protein 27-like</t>
  </si>
  <si>
    <t>thymic stromal cotransporter homolog</t>
  </si>
  <si>
    <t>LOC108886029</t>
  </si>
  <si>
    <t>uncharacterized LOC108886029</t>
  </si>
  <si>
    <t>LOC108886033</t>
  </si>
  <si>
    <t>chondroitin sulfate proteoglycan 4-like</t>
  </si>
  <si>
    <t>ras-GEF domain-containing family member 1B-B</t>
  </si>
  <si>
    <t>dual specificity phosphatase 4</t>
  </si>
  <si>
    <t>si:dkey-88l16.3</t>
  </si>
  <si>
    <t>low-density lipoprotein receptor-related protein 2</t>
  </si>
  <si>
    <t>eukaryotic translation initiation factor 4E-binding protein 1</t>
  </si>
  <si>
    <t>tankyrase, TRF1-interacting ankyrin-related ADP-ribose polymerase a</t>
  </si>
  <si>
    <t>mmp17a</t>
  </si>
  <si>
    <t>matrix metallopeptidase 17a</t>
  </si>
  <si>
    <t>LOC108886062</t>
  </si>
  <si>
    <t>LOC108886063</t>
  </si>
  <si>
    <t>mitochondrial dicarboxylate carrier</t>
  </si>
  <si>
    <t>LOC108886076</t>
  </si>
  <si>
    <t>enolase 4-like</t>
  </si>
  <si>
    <t>adenylate cyclase 3a</t>
  </si>
  <si>
    <t>transforming growth factor, beta 2</t>
  </si>
  <si>
    <t>ribosomal RNA processing 15 homolog</t>
  </si>
  <si>
    <t>LOC108886094</t>
  </si>
  <si>
    <t>uncharacterized LOC108886094</t>
  </si>
  <si>
    <t>vascular endothelial growth factor Aa</t>
  </si>
  <si>
    <t>LOC108886099</t>
  </si>
  <si>
    <t>transmembrane protein 42</t>
  </si>
  <si>
    <t>sodium- and chloride-dependent transporter XTRP3A</t>
  </si>
  <si>
    <t>glycerol-3-phosphate dehydrogenase 1 like</t>
  </si>
  <si>
    <t>T cell activation inhibitor, mitochondrial</t>
  </si>
  <si>
    <t>heatr1</t>
  </si>
  <si>
    <t>HEAT repeat containing 1</t>
  </si>
  <si>
    <t>LOC108886132</t>
  </si>
  <si>
    <t>transcription factor Sox-9-A-like</t>
  </si>
  <si>
    <t>LOC108886134</t>
  </si>
  <si>
    <t>uncharacterized LOC108886134</t>
  </si>
  <si>
    <t>ras-related protein Rab-26</t>
  </si>
  <si>
    <t>LOC108886141</t>
  </si>
  <si>
    <t>uncharacterized LOC108886141</t>
  </si>
  <si>
    <t>RNA-binding protein with serine-rich domain 1</t>
  </si>
  <si>
    <t>cyclin F</t>
  </si>
  <si>
    <t>vasorin b</t>
  </si>
  <si>
    <t>GLIS family zinc finger 2b</t>
  </si>
  <si>
    <t>transcription factor AP-4 (activating enhancer binding protein 4)</t>
  </si>
  <si>
    <t>TNF receptor-associated protein 1</t>
  </si>
  <si>
    <t>protein kinase, cAMP-dependent, regulatory, type I, beta</t>
  </si>
  <si>
    <t>pdgfab</t>
  </si>
  <si>
    <t>platelet-derived growth factor alpha polypeptide b</t>
  </si>
  <si>
    <t>centriolar coiled-coil protein of 110 kDa</t>
  </si>
  <si>
    <t>forkhead box M1</t>
  </si>
  <si>
    <t>cholinergic receptor, muscarinic 2a</t>
  </si>
  <si>
    <t>fatty acyl-CoA reductase 1</t>
  </si>
  <si>
    <t>origin recognition complex, subunit 5</t>
  </si>
  <si>
    <t>LHFPL tetraspan subfamily member 3</t>
  </si>
  <si>
    <t>hcls1</t>
  </si>
  <si>
    <t>hematopoietic cell-specific Lyn substrate 1</t>
  </si>
  <si>
    <t>neil1</t>
  </si>
  <si>
    <t>nei-like DNA glycosylase 1</t>
  </si>
  <si>
    <t>usp18</t>
  </si>
  <si>
    <t>ubiquitin specific peptidase 18</t>
  </si>
  <si>
    <t>DnaJ (Hsp40) homolog, subfamily C, member 12</t>
  </si>
  <si>
    <t>pterin-4 alpha-carbinolamine dehydratase/dimerization cofactor of hepatocyte nuclear factor 1 alpha</t>
  </si>
  <si>
    <t>LOC108886258</t>
  </si>
  <si>
    <t>sorbin and SH3 domain-containing protein 1</t>
  </si>
  <si>
    <t>sfxn4</t>
  </si>
  <si>
    <t>sideroflexin 4</t>
  </si>
  <si>
    <t>RNA polymerase I subunit B</t>
  </si>
  <si>
    <t>fidgetin-like 1</t>
  </si>
  <si>
    <t>CDC42 effector protein (Rho GTPase binding) 3</t>
  </si>
  <si>
    <t>LOC108886287</t>
  </si>
  <si>
    <t>uncharacterized LOC108886287</t>
  </si>
  <si>
    <t>membrane-associated ring finger (C3HC4) 5</t>
  </si>
  <si>
    <t>dennd4a</t>
  </si>
  <si>
    <t>DENN/MADD domain containing 4A</t>
  </si>
  <si>
    <t>DAB2 interacting protein b</t>
  </si>
  <si>
    <t>integrin, alpha 5 (fibronectin receptor, alpha polypeptide)</t>
  </si>
  <si>
    <t>LOC108886315</t>
  </si>
  <si>
    <t>LOC108886322</t>
  </si>
  <si>
    <t>sodium/potassium/calcium exchanger 1-like</t>
  </si>
  <si>
    <t>dnaaf1</t>
  </si>
  <si>
    <t>dynein axonemal assembly factor 1</t>
  </si>
  <si>
    <t>serpin peptidase inhibitor, clade I (neuroserpin), member 1</t>
  </si>
  <si>
    <t>LOC108886365</t>
  </si>
  <si>
    <t>ubiquitin carboxyl-terminal hydrolase 47</t>
  </si>
  <si>
    <t>septin4b</t>
  </si>
  <si>
    <t>septin 4b</t>
  </si>
  <si>
    <t>kmt2a</t>
  </si>
  <si>
    <t>lysine (K)-specific methyltransferase 2A</t>
  </si>
  <si>
    <t>ccdc153</t>
  </si>
  <si>
    <t>coiled-coil domain containing 153</t>
  </si>
  <si>
    <t>glutamate receptor, ionotropic, kainate 4</t>
  </si>
  <si>
    <t>enolase-phosphatase E1</t>
  </si>
  <si>
    <t>neurogranin</t>
  </si>
  <si>
    <t>ttc12</t>
  </si>
  <si>
    <t>tetratricopeptide repeat domain 12</t>
  </si>
  <si>
    <t>zwilch kinetochore protein</t>
  </si>
  <si>
    <t>HAUS augmin-like complex subunit 3</t>
  </si>
  <si>
    <t>LOC108886431</t>
  </si>
  <si>
    <t>septin-4</t>
  </si>
  <si>
    <t>LOC108886436</t>
  </si>
  <si>
    <t>advillin</t>
  </si>
  <si>
    <t>engulfment and cell motility protein 2-like</t>
  </si>
  <si>
    <t>SLIT-ROBO Rho GTPase activating protein 3</t>
  </si>
  <si>
    <t>THUMP domain containing 3</t>
  </si>
  <si>
    <t>polybromo 1</t>
  </si>
  <si>
    <t>methylosome protein 50</t>
  </si>
  <si>
    <t>interferon regulatory factor 6</t>
  </si>
  <si>
    <t>AMP deaminase 2</t>
  </si>
  <si>
    <t>cdkn1a</t>
  </si>
  <si>
    <t>cyclin-dependent kinase inhibitor 1A</t>
  </si>
  <si>
    <t>NUAK family, SNF1-like kinase, 2</t>
  </si>
  <si>
    <t>bystin-like</t>
  </si>
  <si>
    <t>ccnd3</t>
  </si>
  <si>
    <t>cyclin D3</t>
  </si>
  <si>
    <t>IQ motif containing H</t>
  </si>
  <si>
    <t>ATPase family AAA domain containing 3</t>
  </si>
  <si>
    <t>LOC108886488</t>
  </si>
  <si>
    <t>von Willebrand factor A domain-containing protein 1</t>
  </si>
  <si>
    <t>transmembrane protein 82</t>
  </si>
  <si>
    <t>filamin binding LIM protein 1</t>
  </si>
  <si>
    <t>smad3b</t>
  </si>
  <si>
    <t>SMAD family member 3b</t>
  </si>
  <si>
    <t>NADH:ubiquinone oxidoreductase complex assembly factor</t>
  </si>
  <si>
    <t>LOC108886540</t>
  </si>
  <si>
    <t>interleukin-17 receptor C</t>
  </si>
  <si>
    <t>linkage group 10 C15orf61 homolog</t>
  </si>
  <si>
    <t>trnae-cuc</t>
  </si>
  <si>
    <t>transfer RNA glutamic acid (anticodon CUC)</t>
  </si>
  <si>
    <t>solute carrier family 26 member 9</t>
  </si>
  <si>
    <t>Cas scaffold protein family member 4</t>
  </si>
  <si>
    <t>band 4.1-like protein 1</t>
  </si>
  <si>
    <t>LOC108886587</t>
  </si>
  <si>
    <t>serine-rich adhesin for platelets</t>
  </si>
  <si>
    <t>kinesin family member 23</t>
  </si>
  <si>
    <t>protein FAM124B</t>
  </si>
  <si>
    <t>cGMP-dependent 3',5'-cyclic phosphodiesterase</t>
  </si>
  <si>
    <t>caseinolytic mitochondrial matrix peptidase chaperone subunit B</t>
  </si>
  <si>
    <t>StAR-related lipid transfer (START) domain containing 10</t>
  </si>
  <si>
    <t>numa1</t>
  </si>
  <si>
    <t>nuclear mitotic apparatus protein 1</t>
  </si>
  <si>
    <t>leucine rich repeat containing 51</t>
  </si>
  <si>
    <t>cysteine and histidine-rich domain (CHORD) containing 1a</t>
  </si>
  <si>
    <t>N-acetylated alpha-linked acidic dipeptidase 2</t>
  </si>
  <si>
    <t>frizzled class receptor 4</t>
  </si>
  <si>
    <t>LOC108886627</t>
  </si>
  <si>
    <t>CD276 antigen</t>
  </si>
  <si>
    <t>glutamate receptor, ionotropic, AMPA 4a</t>
  </si>
  <si>
    <t>trnad-guc</t>
  </si>
  <si>
    <t>transfer RNA aspartic acid (anticodon GUC)</t>
  </si>
  <si>
    <t>nucleolar and spindle associated protein 1</t>
  </si>
  <si>
    <t>opa interacting protein 5</t>
  </si>
  <si>
    <t>LOC108886683</t>
  </si>
  <si>
    <t>uncharacterized LOC108886683</t>
  </si>
  <si>
    <t>CD151 molecule</t>
  </si>
  <si>
    <t>solute carrier family 8 member 3</t>
  </si>
  <si>
    <t>phosphofurin acidic cluster sorting protein 2</t>
  </si>
  <si>
    <t>phosphorylase, glycogen, liver</t>
  </si>
  <si>
    <t>ddb1 and cul4 associated factor 5</t>
  </si>
  <si>
    <t>L-2-hydroxyglutarate dehydrogenase</t>
  </si>
  <si>
    <t>cyclin-dependent kinase-like 1 (CDC2-related kinase)</t>
  </si>
  <si>
    <t>cyclin-dependent kinase inhibitor 3</t>
  </si>
  <si>
    <t>guanine nucleotide binding protein (G protein), gamma 2</t>
  </si>
  <si>
    <t>transmembrane protein 138</t>
  </si>
  <si>
    <t>adgrf3a</t>
  </si>
  <si>
    <t>adhesion G protein-coupled receptor F3a</t>
  </si>
  <si>
    <t>slc5a6b</t>
  </si>
  <si>
    <t>solute carrier family 5 member 6</t>
  </si>
  <si>
    <t>tumor protein p53 inducible protein 3</t>
  </si>
  <si>
    <t>centromere protein O</t>
  </si>
  <si>
    <t>ankyrin repeat domain-containing protein 66</t>
  </si>
  <si>
    <t>cilia and flagella associated protein 119</t>
  </si>
  <si>
    <t>LOC108886755</t>
  </si>
  <si>
    <t>tumor necrosis factor receptor superfamily member 12A</t>
  </si>
  <si>
    <t>tubby-related protein 3</t>
  </si>
  <si>
    <t>uncharacterized protein C7orf50 homolog</t>
  </si>
  <si>
    <t>linkage group 23 C8orf33 homolog</t>
  </si>
  <si>
    <t>LOC108886767</t>
  </si>
  <si>
    <t>protein ccsmst1</t>
  </si>
  <si>
    <t>zgc:112496</t>
  </si>
  <si>
    <t>uncharacterized protein LOC541336 homolog</t>
  </si>
  <si>
    <t>LOC108886782</t>
  </si>
  <si>
    <t>uncharacterized LOC108886782</t>
  </si>
  <si>
    <t>intraflagellar transport 140 homolog (Chlamydomonas)</t>
  </si>
  <si>
    <t>coiled-coil domain containing 78</t>
  </si>
  <si>
    <t>meteorin, glial cell differentiation regulator</t>
  </si>
  <si>
    <t>actin-binding LIM protein 1</t>
  </si>
  <si>
    <t>nog2</t>
  </si>
  <si>
    <t>noggin 2</t>
  </si>
  <si>
    <t>si:ch211-234p6.5</t>
  </si>
  <si>
    <t>pleckstrin homology domain-containing family A member 4</t>
  </si>
  <si>
    <t>LOC108886829</t>
  </si>
  <si>
    <t>low affinity immunoglobulin gamma Fc region receptor II</t>
  </si>
  <si>
    <t>LOC108886830</t>
  </si>
  <si>
    <t>myelin-oligodendrocyte glycoprotein</t>
  </si>
  <si>
    <t>LOC108886836</t>
  </si>
  <si>
    <t>endophilin-A1</t>
  </si>
  <si>
    <t>acidic leucine-rich nuclear phosphoprotein 32 family member B</t>
  </si>
  <si>
    <t>LOC108886838</t>
  </si>
  <si>
    <t>low affinity immunoglobulin gamma Fc region receptor II-a</t>
  </si>
  <si>
    <t>LOC108886853</t>
  </si>
  <si>
    <t>F-box/WD repeat-containing protein 7-like</t>
  </si>
  <si>
    <t>LOC108886862</t>
  </si>
  <si>
    <t>cytochrome c oxidase assembly factor 3 homolog, mitochondrial</t>
  </si>
  <si>
    <t>pidd1</t>
  </si>
  <si>
    <t>p53-induced death domain protein 1</t>
  </si>
  <si>
    <t>LOC108886885</t>
  </si>
  <si>
    <t>granzyme B-like</t>
  </si>
  <si>
    <t>histamine N-methyltransferase-like</t>
  </si>
  <si>
    <t>GDP-mannose pyrophosphorylase Aa</t>
  </si>
  <si>
    <t>dynein axonemal light chain 1</t>
  </si>
  <si>
    <t>LOC108886925</t>
  </si>
  <si>
    <t>zinc phosphodiesterase ELAC protein 2</t>
  </si>
  <si>
    <t>LOC108886928</t>
  </si>
  <si>
    <t>uncharacterized LOC108886928</t>
  </si>
  <si>
    <t>LOC108886930</t>
  </si>
  <si>
    <t>WD repeat-containing protein 35</t>
  </si>
  <si>
    <t>LOC108886941</t>
  </si>
  <si>
    <t>zinc-alpha-2-glycoprotein</t>
  </si>
  <si>
    <t>interleukin 11b</t>
  </si>
  <si>
    <t>necap1</t>
  </si>
  <si>
    <t>NECAP endocytosis associated 1</t>
  </si>
  <si>
    <t>epsin 1b</t>
  </si>
  <si>
    <t>thyrotroph embryonic factor</t>
  </si>
  <si>
    <t>intermediate filament family orphan 1a</t>
  </si>
  <si>
    <t>ptpn22</t>
  </si>
  <si>
    <t>protein tyrosine phosphatase non-receptor type 22</t>
  </si>
  <si>
    <t>slc2a3a</t>
  </si>
  <si>
    <t>solute carrier family 2 member 3a</t>
  </si>
  <si>
    <t>glyceraldehyde-3-phosphate dehydrogenase</t>
  </si>
  <si>
    <t>LOC108886987</t>
  </si>
  <si>
    <t>granzyme B</t>
  </si>
  <si>
    <t>LOC108886989</t>
  </si>
  <si>
    <t>general transcription factor IIE subunit 1-like</t>
  </si>
  <si>
    <t>LOC108886990</t>
  </si>
  <si>
    <t>RAB3A interacting protein (rabin3)-like 1</t>
  </si>
  <si>
    <t>LOC108887029</t>
  </si>
  <si>
    <t>uncharacterized LOC108887029</t>
  </si>
  <si>
    <t>LOC108887045</t>
  </si>
  <si>
    <t>AP-1 complex subunit mu-2</t>
  </si>
  <si>
    <t>glycoprotein endo-alpha-1,2-mannosidase-like protein</t>
  </si>
  <si>
    <t>LOC108887050</t>
  </si>
  <si>
    <t>serine/threonine-protein kinase pdik1l</t>
  </si>
  <si>
    <t>sodium-dependent multivitamin transporter</t>
  </si>
  <si>
    <t>proto-oncogene vav</t>
  </si>
  <si>
    <t>LOC108887065</t>
  </si>
  <si>
    <t>FAD-linked sulfhydryl oxidase ALR-like</t>
  </si>
  <si>
    <t>ubiquitin carboxyl-terminal hydrolase 1-like</t>
  </si>
  <si>
    <t>dynein, axonemal, heavy chain 7</t>
  </si>
  <si>
    <t>gjc4b</t>
  </si>
  <si>
    <t>gap junction protein gamma 4b</t>
  </si>
  <si>
    <t>histone deacetylase 4</t>
  </si>
  <si>
    <t>TNF receptor-associated factor 3 interacting protein 1</t>
  </si>
  <si>
    <t>adenosine deaminase RNA specific B1b</t>
  </si>
  <si>
    <t>LOC108887099</t>
  </si>
  <si>
    <t>mitogen-activated protein kinase kinase kinase 19</t>
  </si>
  <si>
    <t>tmem163a</t>
  </si>
  <si>
    <t>transmembrane protein 163a</t>
  </si>
  <si>
    <t>LOC108887121</t>
  </si>
  <si>
    <t>sodium channel subunit beta-2</t>
  </si>
  <si>
    <t>iqcg</t>
  </si>
  <si>
    <t>IQ motif containing G</t>
  </si>
  <si>
    <t>ANTXR cell adhesion molecule 2a</t>
  </si>
  <si>
    <t>ring finger protein 144B</t>
  </si>
  <si>
    <t>LOC108887143</t>
  </si>
  <si>
    <t>uncharacterized LOC108887143</t>
  </si>
  <si>
    <t>LOC108887145</t>
  </si>
  <si>
    <t>uncharacterized LOC108887145</t>
  </si>
  <si>
    <t>LOC108887148</t>
  </si>
  <si>
    <t>uncharacterized LOC108887148</t>
  </si>
  <si>
    <t>si:ch211-79m20.1</t>
  </si>
  <si>
    <t>G-box-binding factor</t>
  </si>
  <si>
    <t>LOC108887170</t>
  </si>
  <si>
    <t>dynein heavy chain domain-containing protein 1</t>
  </si>
  <si>
    <t>fam20cl</t>
  </si>
  <si>
    <t>family with sequence similarity 20 member C, like</t>
  </si>
  <si>
    <t>dynein, axonemal, light chain 4b</t>
  </si>
  <si>
    <t>platelet-derived growth factor subunit A</t>
  </si>
  <si>
    <t>dnaJ homolog subfamily A member 3, mitochondrial</t>
  </si>
  <si>
    <t>LOC108887194</t>
  </si>
  <si>
    <t>bromodomain-containing protein 4</t>
  </si>
  <si>
    <t>lysophosphatidic acid receptor 2b</t>
  </si>
  <si>
    <t>regulating synaptic membrane exocytosis 2a</t>
  </si>
  <si>
    <t>LOC108887198</t>
  </si>
  <si>
    <t>uncharacterized LOC108887198</t>
  </si>
  <si>
    <t>soul5l</t>
  </si>
  <si>
    <t>heme-binding protein soul5, like</t>
  </si>
  <si>
    <t>LOC108887207</t>
  </si>
  <si>
    <t>bifunctional apoptosis regulator</t>
  </si>
  <si>
    <t>LOC108887221</t>
  </si>
  <si>
    <t>zinc finger protein 852</t>
  </si>
  <si>
    <t>estrogen receptor 2a</t>
  </si>
  <si>
    <t>jagged canonical Notch ligand 2b</t>
  </si>
  <si>
    <t>kinetochore scaffold 1</t>
  </si>
  <si>
    <t>kinetochore localized astrin (SPAG5) binding protein</t>
  </si>
  <si>
    <t>hdc homolog, cell cycle regulator</t>
  </si>
  <si>
    <t>clusterin</t>
  </si>
  <si>
    <t>LOC108887242</t>
  </si>
  <si>
    <t>adenylate kinase 7-like</t>
  </si>
  <si>
    <t>actin alpha cardiac muscle 1a</t>
  </si>
  <si>
    <t>thrombospondin 1b</t>
  </si>
  <si>
    <t>acyl-CoA thioesterase 20</t>
  </si>
  <si>
    <t>ddb1 and cul4 associated factor 13</t>
  </si>
  <si>
    <t>transmembrane channel-like 4</t>
  </si>
  <si>
    <t>glutamate-rich WD repeat containing 1</t>
  </si>
  <si>
    <t>zgc:174888</t>
  </si>
  <si>
    <t>uncharacterized protein LOC558116 homolog</t>
  </si>
  <si>
    <t>mitochondrial folate transporter/carrier</t>
  </si>
  <si>
    <t>folliculin</t>
  </si>
  <si>
    <t>collagen triple helix repeat-containing protein 1</t>
  </si>
  <si>
    <t>MMS22-like, DNA repair protein</t>
  </si>
  <si>
    <t>kelch-like family member 32</t>
  </si>
  <si>
    <t>mfap5</t>
  </si>
  <si>
    <t>microfibril associated protein 5</t>
  </si>
  <si>
    <t>zinc finger protein 628</t>
  </si>
  <si>
    <t>il11a</t>
  </si>
  <si>
    <t>interleukin 11a</t>
  </si>
  <si>
    <t>solute carrier family 2 member 3b</t>
  </si>
  <si>
    <t>uncharacterized protein LOC563797 homolog</t>
  </si>
  <si>
    <t>polyhomeotic homolog 1</t>
  </si>
  <si>
    <t>pou3f2b</t>
  </si>
  <si>
    <t>POU class 3 homeobox 2b</t>
  </si>
  <si>
    <t>zyx</t>
  </si>
  <si>
    <t>zyxin</t>
  </si>
  <si>
    <t>family with sequence similarity 131 member Bb</t>
  </si>
  <si>
    <t>non-SMC condensin I complex, subunit D2</t>
  </si>
  <si>
    <t>NOP2 nucleolar protein homolog (yeast)</t>
  </si>
  <si>
    <t>EMG1 N1-specific pseudouridine methyltransferase</t>
  </si>
  <si>
    <t>TAP binding protein like</t>
  </si>
  <si>
    <t>H/ACA ribonucleoprotein complex non-core subunit NAF1</t>
  </si>
  <si>
    <t>ankyrin repeat and BTB/POZ domain-containing protein BTBD11-B</t>
  </si>
  <si>
    <t>aldo-keto reductase family 1 member B1</t>
  </si>
  <si>
    <t>G protein-coupled receptor 85</t>
  </si>
  <si>
    <t>dedicator of cytokinesis 4b</t>
  </si>
  <si>
    <t>caldesmon 1a</t>
  </si>
  <si>
    <t>coenzyme Q3 methyltransferase</t>
  </si>
  <si>
    <t>LOC108887402</t>
  </si>
  <si>
    <t>adenylate kinase 7</t>
  </si>
  <si>
    <t>cables2b</t>
  </si>
  <si>
    <t>Cdk5 and Abl enzyme substrate 2b</t>
  </si>
  <si>
    <t>regulator of G protein signaling 19</t>
  </si>
  <si>
    <t>DnaJ (Hsp40) homolog, subfamily C, member 5ab</t>
  </si>
  <si>
    <t>LOC108887431</t>
  </si>
  <si>
    <t>uncharacterized LOC108887431</t>
  </si>
  <si>
    <t>sphingomyelin phosphodiesterase acid like 3A</t>
  </si>
  <si>
    <t>LOC108887443</t>
  </si>
  <si>
    <t>putative mediator of RNA polymerase II transcription subunit 26</t>
  </si>
  <si>
    <t>LOC108887446</t>
  </si>
  <si>
    <t>zinc finger protein OZF</t>
  </si>
  <si>
    <t>vasohibin 2</t>
  </si>
  <si>
    <t>FLVCR heme transporter 1</t>
  </si>
  <si>
    <t>NSL1 component of MIS12 kinetochore complex</t>
  </si>
  <si>
    <t>HIVEP zinc finger 2a</t>
  </si>
  <si>
    <t>LOC108887515</t>
  </si>
  <si>
    <t>LOC108887518</t>
  </si>
  <si>
    <t>protein-L-isoaspartate O-methyltransferase domain-containing protein 2-like</t>
  </si>
  <si>
    <t>tpbgb</t>
  </si>
  <si>
    <t>trophoblast glycoprotein b</t>
  </si>
  <si>
    <t>LOC108887580</t>
  </si>
  <si>
    <t>venom phosphodiesterase 1</t>
  </si>
  <si>
    <t>LOC108887584</t>
  </si>
  <si>
    <t>DEP domain-containing mTOR-interacting protein</t>
  </si>
  <si>
    <t>LOC108887610</t>
  </si>
  <si>
    <t>thyroglobulin</t>
  </si>
  <si>
    <t>solute carrier family 10 member 2</t>
  </si>
  <si>
    <t>inhibin subunit beta B</t>
  </si>
  <si>
    <t>LOC108887641</t>
  </si>
  <si>
    <t>BTB/POZ domain-containing protein KCTD12</t>
  </si>
  <si>
    <t>solute carrier family 5 member 7a</t>
  </si>
  <si>
    <t>NOP2/Sun RNA methyltransferase 3</t>
  </si>
  <si>
    <t>growth differentiation factor 6a</t>
  </si>
  <si>
    <t>Ras-related associated with diabetes</t>
  </si>
  <si>
    <t>cdh16</t>
  </si>
  <si>
    <t>cadherin 16, KSP-cadherin</t>
  </si>
  <si>
    <t>CKLF-like MARVEL transmembrane domain containing 4</t>
  </si>
  <si>
    <t>PABPN1 like, cytoplasmic</t>
  </si>
  <si>
    <t>CKLF-like MARVEL transmembrane domain containing 3</t>
  </si>
  <si>
    <t>LOC108887675</t>
  </si>
  <si>
    <t>tmeff2a</t>
  </si>
  <si>
    <t>transmembrane protein with EGF-like and two follistatin-like domains 2a</t>
  </si>
  <si>
    <t>LOC108887679</t>
  </si>
  <si>
    <t>uncharacterized LOC108887679</t>
  </si>
  <si>
    <t>col18a1a</t>
  </si>
  <si>
    <t>collagen type XVIII alpha 1 chain a</t>
  </si>
  <si>
    <t>CTD (carboxy-terminal domain, RNA polymerase II, polypeptide A) small phosphatase 1</t>
  </si>
  <si>
    <t>pcbp3</t>
  </si>
  <si>
    <t>poly(rC) binding protein 3</t>
  </si>
  <si>
    <t>LOC108887691</t>
  </si>
  <si>
    <t>protein FAM171B-like</t>
  </si>
  <si>
    <t>tfpia</t>
  </si>
  <si>
    <t>tissue factor pathway inhibitor a</t>
  </si>
  <si>
    <t>R-spondin 2</t>
  </si>
  <si>
    <t>PH domain and leucine rich repeat protein phosphatase 2</t>
  </si>
  <si>
    <t>metabotropic glutamate receptor 7</t>
  </si>
  <si>
    <t>LOC108887729</t>
  </si>
  <si>
    <t>dual specificity protein phosphatase 5</t>
  </si>
  <si>
    <t>LOC108887754</t>
  </si>
  <si>
    <t>poly(rC)-binding protein 3</t>
  </si>
  <si>
    <t>troponin I, fast skeletal muscle</t>
  </si>
  <si>
    <t>Golgi apparatus protein 1</t>
  </si>
  <si>
    <t>protein kinase C and casein kinase substrate in neurons 3</t>
  </si>
  <si>
    <t>endoplasmic reticulum oxidoreductase 1 alpha</t>
  </si>
  <si>
    <t>WD repeat and HMG-box DNA binding protein 1</t>
  </si>
  <si>
    <t>C-myc promoter-binding protein-like</t>
  </si>
  <si>
    <t>metallophosphoesterase domain containing 2a</t>
  </si>
  <si>
    <t>neuron navigator 2a</t>
  </si>
  <si>
    <t>E2F transcription factor 8</t>
  </si>
  <si>
    <t>microtubule actin crosslinking factor 1b</t>
  </si>
  <si>
    <t>solute carrier family 6 member 5</t>
  </si>
  <si>
    <t>protein arginine methyltransferase 3</t>
  </si>
  <si>
    <t>LOC108887786</t>
  </si>
  <si>
    <t>uncharacterized LOC108887786</t>
  </si>
  <si>
    <t>peptidase domain containing associated with muscle regeneration 1a</t>
  </si>
  <si>
    <t>solute carrier family 1 member 2a</t>
  </si>
  <si>
    <t>LOC108887798</t>
  </si>
  <si>
    <t>mucin-4</t>
  </si>
  <si>
    <t>butyrobetaine (gamma), 2-oxoglutarate dioxygenase (gamma-butyrobetaine hydroxylase) 1</t>
  </si>
  <si>
    <t>fin bud initiation factor b</t>
  </si>
  <si>
    <t>cilia and flagella associated protein 70</t>
  </si>
  <si>
    <t>zgc:91890</t>
  </si>
  <si>
    <t>solute carrier family 52, riboflavin transporter, member 3-B</t>
  </si>
  <si>
    <t>Bardet-Biedl syndrome 4</t>
  </si>
  <si>
    <t>nuclear factor of activated T cells 1</t>
  </si>
  <si>
    <t>GRAM domain containing 2Aa</t>
  </si>
  <si>
    <t>A disintegrin and metalloproteinase with thrombospondin motifs 7</t>
  </si>
  <si>
    <t>calmodulin-like protein 4</t>
  </si>
  <si>
    <t>acidic (leucine-rich) nuclear phosphoprotein 32 family, member A</t>
  </si>
  <si>
    <t>LOC108887865</t>
  </si>
  <si>
    <t>kinesin-like protein KIF23</t>
  </si>
  <si>
    <t>uveal autoantigen with coiled-coil domains and ankyrin repeats b</t>
  </si>
  <si>
    <t>LOC108887873</t>
  </si>
  <si>
    <t>relaxin-3 receptor 1-like</t>
  </si>
  <si>
    <t>SMAD family member 3a</t>
  </si>
  <si>
    <t>mothers against decapentaplegic homolog 6-like</t>
  </si>
  <si>
    <t>LOC108887901</t>
  </si>
  <si>
    <t>myelin basic protein</t>
  </si>
  <si>
    <t>fibrillin 1</t>
  </si>
  <si>
    <t>myelin expression factor 2</t>
  </si>
  <si>
    <t>deoxyuridine triphosphatase</t>
  </si>
  <si>
    <t>cortexin 2</t>
  </si>
  <si>
    <t>RING finger protein 148</t>
  </si>
  <si>
    <t>sema6dl</t>
  </si>
  <si>
    <t>sema domain, transmembrane domain (TM), and cytoplasmic domain, (semaphorin) 6D, like</t>
  </si>
  <si>
    <t>LysM, putative peptidoglycan-binding, domain containing 2</t>
  </si>
  <si>
    <t>ubiquitin specific peptidase 8</t>
  </si>
  <si>
    <t>putative ubiquitin carboxyl-terminal hydrolase 50</t>
  </si>
  <si>
    <t>LOC108887924</t>
  </si>
  <si>
    <t>long-chain fatty acid transport protein 2</t>
  </si>
  <si>
    <t>uncharacterized protein LOC100009650 homolog</t>
  </si>
  <si>
    <t>BTB/POZ domain-containing protein 1</t>
  </si>
  <si>
    <t>zrsr2</t>
  </si>
  <si>
    <t>zinc finger (CCCH type), RNA-binding motif and serine/arginine rich 2</t>
  </si>
  <si>
    <t>phosphorylase kinase, alpha 2 (liver)</t>
  </si>
  <si>
    <t>Scm polycomb group protein like 2</t>
  </si>
  <si>
    <t>coiled-coil domain-containing protein 81</t>
  </si>
  <si>
    <t>interleukin-18 receptor 1</t>
  </si>
  <si>
    <t>LOC108887959</t>
  </si>
  <si>
    <t>interleukin-18 receptor accessory protein</t>
  </si>
  <si>
    <t>fibronectin 1b</t>
  </si>
  <si>
    <t>integrin, beta 6</t>
  </si>
  <si>
    <t>lymphocyte antigen 75</t>
  </si>
  <si>
    <t>LOC108887983</t>
  </si>
  <si>
    <t>uncharacterized LOC108887983</t>
  </si>
  <si>
    <t>ORC ubiquitin ligase 1</t>
  </si>
  <si>
    <t>LOC108887993</t>
  </si>
  <si>
    <t>protocadherin-20</t>
  </si>
  <si>
    <t>protein diaphanous homolog 3</t>
  </si>
  <si>
    <t>F-box/LRR-repeat protein 3</t>
  </si>
  <si>
    <t>G protein-coupled receptor kinase 1 a</t>
  </si>
  <si>
    <t>lysosomal associated membrane protein 1a</t>
  </si>
  <si>
    <t>hyaluronan synthase 2</t>
  </si>
  <si>
    <t>gas6</t>
  </si>
  <si>
    <t>growth arrest-specific 6</t>
  </si>
  <si>
    <t>tRNA methyltransferase 10C, mitochondrial RNase P subunit</t>
  </si>
  <si>
    <t>thioredoxin-like 4B</t>
  </si>
  <si>
    <t>mitochondrial ribosomal protein L16</t>
  </si>
  <si>
    <t>centromere protein Q</t>
  </si>
  <si>
    <t>glypican 5a</t>
  </si>
  <si>
    <t>LOC108888053</t>
  </si>
  <si>
    <t>FAST kinase domain-containing protein 3, mitochondrial</t>
  </si>
  <si>
    <t>LOC108888071</t>
  </si>
  <si>
    <t>uncharacterized LOC108888071</t>
  </si>
  <si>
    <t>peptidyl arginine deiminase, type II</t>
  </si>
  <si>
    <t>ATPase family AAA domain containing 2</t>
  </si>
  <si>
    <t>EEF1A lysine methyltransferase 1</t>
  </si>
  <si>
    <t>evla</t>
  </si>
  <si>
    <t>Enah/Vasp-like a</t>
  </si>
  <si>
    <t>pkdccb</t>
  </si>
  <si>
    <t>protein kinase domain containing, cytoplasmic b</t>
  </si>
  <si>
    <t>rpusd2</t>
  </si>
  <si>
    <t>RNA pseudouridine synthase domain containing 2</t>
  </si>
  <si>
    <t>pcmtl</t>
  </si>
  <si>
    <t>l-isoaspartyl protein carboxyl methyltransferase, like</t>
  </si>
  <si>
    <t>bromo adjacent homology domain containing 1</t>
  </si>
  <si>
    <t>ltk</t>
  </si>
  <si>
    <t>leukocyte receptor tyrosine kinase</t>
  </si>
  <si>
    <t>dynein axonemal assembly factor 2</t>
  </si>
  <si>
    <t>leucine rich repeat protein 1</t>
  </si>
  <si>
    <t>LOC108888166</t>
  </si>
  <si>
    <t>FXYD domain-containing ion transport regulator 3</t>
  </si>
  <si>
    <t>gem (nuclear organelle) associated protein 4</t>
  </si>
  <si>
    <t>TLC domain-containing protein 3A</t>
  </si>
  <si>
    <t>v-crk avian sarcoma virus CT10 oncogene homolog</t>
  </si>
  <si>
    <t>large neutral amino acids transporter small subunit 4</t>
  </si>
  <si>
    <t>ccdc150</t>
  </si>
  <si>
    <t>coiled-coil domain containing 150</t>
  </si>
  <si>
    <t>tektin 1</t>
  </si>
  <si>
    <t>XIAP associated factor 1</t>
  </si>
  <si>
    <t>chloride channel 2c</t>
  </si>
  <si>
    <t>LOC108888195</t>
  </si>
  <si>
    <t>B-cell receptor CD22</t>
  </si>
  <si>
    <t>serpin peptidase inhibitor, clade E (nexin, plasminogen activator inhibitor type 1), member 2</t>
  </si>
  <si>
    <t>2-phosphoxylose phosphatase 1</t>
  </si>
  <si>
    <t>LOC108888215</t>
  </si>
  <si>
    <t>uncharacterized LOC108888215</t>
  </si>
  <si>
    <t>si:dkey-33i11.1</t>
  </si>
  <si>
    <t>myosin VIIAa</t>
  </si>
  <si>
    <t>arachidonate 12-lipoxygenase, 12R-type</t>
  </si>
  <si>
    <t>lymphoid enhancer-binding factor 1</t>
  </si>
  <si>
    <t>LOC108888255</t>
  </si>
  <si>
    <t>macrophage mannose receptor 1-like</t>
  </si>
  <si>
    <t>peroxisomal N(1)-acetyl-spermine/spermidine oxidase</t>
  </si>
  <si>
    <t>LOC108888278</t>
  </si>
  <si>
    <t>C-X-C motif chemokine 9</t>
  </si>
  <si>
    <t>leucine rich repeat containing 18a</t>
  </si>
  <si>
    <t>protein tyrosine phosphatase non-receptor type 20</t>
  </si>
  <si>
    <t>ribosomal RNA processing 12 homolog</t>
  </si>
  <si>
    <t>methyltransferase like 18</t>
  </si>
  <si>
    <t>PPARG related coactivator 1</t>
  </si>
  <si>
    <t>LIM domain binding 1a</t>
  </si>
  <si>
    <t>ATP-binding cassette, sub-family C (CFTR/MRP), member 2</t>
  </si>
  <si>
    <t>slit homolog 1a (Drosophila)</t>
  </si>
  <si>
    <t>LOC108888312</t>
  </si>
  <si>
    <t>rho GTPase-activating protein 19</t>
  </si>
  <si>
    <t>nucleophosmin/nucleoplasmin, 3</t>
  </si>
  <si>
    <t>LOC108888319</t>
  </si>
  <si>
    <t>LOC108888327</t>
  </si>
  <si>
    <t>lamin-B2</t>
  </si>
  <si>
    <t>retinal rod rhodopsin-sensitive cGMP 3',5'-cyclic phosphodiesterase subunit delta</t>
  </si>
  <si>
    <t>trafficking protein, kinesin binding 1a</t>
  </si>
  <si>
    <t>anoctamin 2b</t>
  </si>
  <si>
    <t>neurotrophin 3</t>
  </si>
  <si>
    <t>HMG box-containing protein 1</t>
  </si>
  <si>
    <t>serine/threonine-protein kinase 38-like</t>
  </si>
  <si>
    <t>growth arrest-specific 2 like 3</t>
  </si>
  <si>
    <t>LOC108888368</t>
  </si>
  <si>
    <t>zinc finger protein 585A</t>
  </si>
  <si>
    <t>LOC108888382</t>
  </si>
  <si>
    <t>uncharacterized LOC108888382</t>
  </si>
  <si>
    <t>LOC108888383</t>
  </si>
  <si>
    <t>putative uncharacterized protein C6orf183</t>
  </si>
  <si>
    <t>LOC108888392</t>
  </si>
  <si>
    <t>peroxisomal succinyl-coenzyme A thioesterase</t>
  </si>
  <si>
    <t>LOC108888393</t>
  </si>
  <si>
    <t>peroxisomal succinyl-coenzyme A thioesterase-like</t>
  </si>
  <si>
    <t>dihydrouridine synthase 4-like (S. cerevisiae)</t>
  </si>
  <si>
    <t>abhd15a</t>
  </si>
  <si>
    <t>abhydrolase domain containing 15a</t>
  </si>
  <si>
    <t>si:ch211-136a13.1</t>
  </si>
  <si>
    <t>HHIP-like protein 1</t>
  </si>
  <si>
    <t>LOC108888415</t>
  </si>
  <si>
    <t>uncharacterized LOC108888415</t>
  </si>
  <si>
    <t>LOC108888430</t>
  </si>
  <si>
    <t>nuclear receptor coactivator 7</t>
  </si>
  <si>
    <t>LOC108888433</t>
  </si>
  <si>
    <t>cilia and flagella-associated protein 47</t>
  </si>
  <si>
    <t>solute carrier family 43 member 1b</t>
  </si>
  <si>
    <t>ern2</t>
  </si>
  <si>
    <t>endoplasmic reticulum to nucleus signaling 2</t>
  </si>
  <si>
    <t>LOC108888457</t>
  </si>
  <si>
    <t>carbohydrate sulfotransferase 12</t>
  </si>
  <si>
    <t>tRNA methyltransferase 11 homolog</t>
  </si>
  <si>
    <t>chtf18</t>
  </si>
  <si>
    <t>CTF18, chromosome transmission fidelity factor 18 homolog (S. cerevisiae)</t>
  </si>
  <si>
    <t>B-cell receptor-associated protein 29</t>
  </si>
  <si>
    <t>LOC108888499</t>
  </si>
  <si>
    <t>coiled-coil domain-containing protein 136</t>
  </si>
  <si>
    <t>LOC108888503</t>
  </si>
  <si>
    <t>netrin-4-like</t>
  </si>
  <si>
    <t>ankyrin repeat and SOCS box containing 13b</t>
  </si>
  <si>
    <t>interleukin-17 receptor A</t>
  </si>
  <si>
    <t>protein SOGA3</t>
  </si>
  <si>
    <t>PDZ domain-containing RING finger protein 4</t>
  </si>
  <si>
    <t>periphilin-1</t>
  </si>
  <si>
    <t>A disintegrin and metalloproteinase with thrombospondin motifs 20</t>
  </si>
  <si>
    <t>NUAK family, SNF1-like kinase, 1b</t>
  </si>
  <si>
    <t>neuroepithelial cell-transforming gene 1 protein</t>
  </si>
  <si>
    <t>LOC108888561</t>
  </si>
  <si>
    <t>uncharacterized LOC108888561</t>
  </si>
  <si>
    <t>sperm-tail PG-rich repeat containing 1</t>
  </si>
  <si>
    <t>ELOVL fatty acid elongase 4a</t>
  </si>
  <si>
    <t>hoatz</t>
  </si>
  <si>
    <t>HOATZ cilia and flagella associated protein</t>
  </si>
  <si>
    <t>flr</t>
  </si>
  <si>
    <t>fleer</t>
  </si>
  <si>
    <t>eukaryotic elongation factor 2 lysine methyltransferase</t>
  </si>
  <si>
    <t>LOC108888607</t>
  </si>
  <si>
    <t>zinc finger protein 883</t>
  </si>
  <si>
    <t>RAB40c, member RAS oncogene family</t>
  </si>
  <si>
    <t>GRB2 related adaptor protein 2a</t>
  </si>
  <si>
    <t>fam83fa</t>
  </si>
  <si>
    <t>family with sequence similarity 83 member Fa</t>
  </si>
  <si>
    <t>sult3st1</t>
  </si>
  <si>
    <t>sulfotransferase family 3, cytosolic sulfotransferase 1</t>
  </si>
  <si>
    <t>uncharacterized LOC108888620</t>
  </si>
  <si>
    <t>grna</t>
  </si>
  <si>
    <t>granulin a</t>
  </si>
  <si>
    <t>interferon-induced protein 35</t>
  </si>
  <si>
    <t>LOC108888630</t>
  </si>
  <si>
    <t>serine/threonine-protein kinase SBK1</t>
  </si>
  <si>
    <t>low density lipoprotein receptor-related protein 2a</t>
  </si>
  <si>
    <t>zgc:172182</t>
  </si>
  <si>
    <t>coiled-coil domain-containing protein 89</t>
  </si>
  <si>
    <t>FAST kinase domains 1</t>
  </si>
  <si>
    <t>cfap210</t>
  </si>
  <si>
    <t>cilia and flagella associated protein 210</t>
  </si>
  <si>
    <t>myosin IIIB</t>
  </si>
  <si>
    <t>electrogenic aspartate/glutamate antiporter SLC25A12, mitochondrial</t>
  </si>
  <si>
    <t>distal-less homeobox 2a</t>
  </si>
  <si>
    <t>cell division cycle associated 7a</t>
  </si>
  <si>
    <t>LOC108888707</t>
  </si>
  <si>
    <t>dynein regulatory complex subunit 4</t>
  </si>
  <si>
    <t>map1lc3c</t>
  </si>
  <si>
    <t>microtubule-associated protein 1 light chain 3 gamma</t>
  </si>
  <si>
    <t>LOC108888709</t>
  </si>
  <si>
    <t>uncharacterized LOC108888709</t>
  </si>
  <si>
    <t>RNA binding motif protein 34</t>
  </si>
  <si>
    <t>translocase of outer mitochondrial membrane 20b</t>
  </si>
  <si>
    <t>striatin, calmodulin binding protein</t>
  </si>
  <si>
    <t>ESF1, nucleolar pre-rRNA processing protein, homolog (S. cerevisiae)</t>
  </si>
  <si>
    <t>LOC108888725</t>
  </si>
  <si>
    <t>F-box only protein 48</t>
  </si>
  <si>
    <t>zgc:110410</t>
  </si>
  <si>
    <t>uncharacterized protein LOC553618 homolog</t>
  </si>
  <si>
    <t>tudor domain containing 7 b</t>
  </si>
  <si>
    <t>si:dkey-183c6.7</t>
  </si>
  <si>
    <t>urea transporter 2</t>
  </si>
  <si>
    <t>REST corepressor 2</t>
  </si>
  <si>
    <t>batf2</t>
  </si>
  <si>
    <t>basic leucine zipper ATF-like transcription factor 2</t>
  </si>
  <si>
    <t>LOC108888771</t>
  </si>
  <si>
    <t>uncharacterized LOC108888771</t>
  </si>
  <si>
    <t>LOC108888772</t>
  </si>
  <si>
    <t>sodium/calcium exchanger 3</t>
  </si>
  <si>
    <t>protein phosphatase 2, regulatory subunit B', beta</t>
  </si>
  <si>
    <t>RNA-binding motif, single-stranded-interacting protein 3</t>
  </si>
  <si>
    <t>krcp</t>
  </si>
  <si>
    <t>kelch repeat-containing protein</t>
  </si>
  <si>
    <t>trnal-aag</t>
  </si>
  <si>
    <t>transfer RNA leucine (anticodon AAG)</t>
  </si>
  <si>
    <t>rerglb</t>
  </si>
  <si>
    <t>RERG/RAS-like b</t>
  </si>
  <si>
    <t>LIM domain only 1</t>
  </si>
  <si>
    <t>stk33</t>
  </si>
  <si>
    <t>serine/threonine kinase 33</t>
  </si>
  <si>
    <t>LOC108888832</t>
  </si>
  <si>
    <t>histone-lysine N-methyltransferase SETDB1-B</t>
  </si>
  <si>
    <t>lrrc71</t>
  </si>
  <si>
    <t>leucine rich repeat containing 71</t>
  </si>
  <si>
    <t>setdb1a</t>
  </si>
  <si>
    <t>SET domain bifurcated histone lysine methyltransferase 1a</t>
  </si>
  <si>
    <t>ring finger protein 115b</t>
  </si>
  <si>
    <t>s100u</t>
  </si>
  <si>
    <t>S100 calcium binding protein U</t>
  </si>
  <si>
    <t>CDC28 protein kinase regulatory subunit 1B</t>
  </si>
  <si>
    <t>cgnb</t>
  </si>
  <si>
    <t>cingulin b</t>
  </si>
  <si>
    <t>LOC108888892</t>
  </si>
  <si>
    <t>nesprin-2</t>
  </si>
  <si>
    <t>esco2</t>
  </si>
  <si>
    <t>establishment of sister chromatid cohesion N-acetyltransferase 2</t>
  </si>
  <si>
    <t>DNA (cytosine-5)-methyltransferase 3A-like</t>
  </si>
  <si>
    <t>nucleoporin 43</t>
  </si>
  <si>
    <t>fragile histidine triad diadenosine triphosphatase</t>
  </si>
  <si>
    <t>glutamate receptor, metabotropic 8a</t>
  </si>
  <si>
    <t>ataxin 7-like 1</t>
  </si>
  <si>
    <t>nicotinamide phosphoribosyltransferase 1</t>
  </si>
  <si>
    <t>ccdc146</t>
  </si>
  <si>
    <t>coiled-coil domain containing 146</t>
  </si>
  <si>
    <t>zinc finger CCHC-type and RNA binding motif 1</t>
  </si>
  <si>
    <t>glucoside xylosyltransferase 1b</t>
  </si>
  <si>
    <t>gamma-secretase activating protein</t>
  </si>
  <si>
    <t>akap14</t>
  </si>
  <si>
    <t>A-kinase anchoring protein 14</t>
  </si>
  <si>
    <t>synaptophysin-like 1</t>
  </si>
  <si>
    <t>leucine rich repeat containing 17</t>
  </si>
  <si>
    <t>exosome component 2</t>
  </si>
  <si>
    <t>mlana</t>
  </si>
  <si>
    <t>melan-A</t>
  </si>
  <si>
    <t>unc-5 netrin receptor Cb</t>
  </si>
  <si>
    <t>DEAD (Asp-Glu-Ala-Asp) box polypeptide 54</t>
  </si>
  <si>
    <t>T-box transcription factor 3a</t>
  </si>
  <si>
    <t>dynein, axonemal, heavy chain 5</t>
  </si>
  <si>
    <t>LOC108888980</t>
  </si>
  <si>
    <t>LOC108888981</t>
  </si>
  <si>
    <t>netrin receptor UNC5C-like</t>
  </si>
  <si>
    <t>LOC108888983</t>
  </si>
  <si>
    <t>TRAF3-interacting protein 1</t>
  </si>
  <si>
    <t>potassium channel tetramerization domain containing 14</t>
  </si>
  <si>
    <t>si:ch211-137a8.4</t>
  </si>
  <si>
    <t>uncharacterized abhydrolase domain-containing protein DDB_G0269086</t>
  </si>
  <si>
    <t>akna</t>
  </si>
  <si>
    <t>AT-hook transcription factor</t>
  </si>
  <si>
    <t>whrna</t>
  </si>
  <si>
    <t>whirlin a</t>
  </si>
  <si>
    <t>ice1</t>
  </si>
  <si>
    <t>KIAA0947-like (H. sapiens)</t>
  </si>
  <si>
    <t>taperin</t>
  </si>
  <si>
    <t>transmembrane channel-like 2a</t>
  </si>
  <si>
    <t>sperm associated antigen 8</t>
  </si>
  <si>
    <t>A disintegrin and metalloproteinase with thrombospondin motifs 16</t>
  </si>
  <si>
    <t>LOC108889036</t>
  </si>
  <si>
    <t>uncharacterized LOC108889036</t>
  </si>
  <si>
    <t>LOC108889042</t>
  </si>
  <si>
    <t>attractin-like protein 1</t>
  </si>
  <si>
    <t>zgc:92360</t>
  </si>
  <si>
    <t>uncharacterized protein LOC436988 homolog</t>
  </si>
  <si>
    <t>LOC108889057</t>
  </si>
  <si>
    <t>uncharacterized LOC108889057</t>
  </si>
  <si>
    <t>synaptogyrin-1</t>
  </si>
  <si>
    <t>LOC108889095</t>
  </si>
  <si>
    <t>phosphatidylinositol 4-kinase alpha-like</t>
  </si>
  <si>
    <t>gucy2cb</t>
  </si>
  <si>
    <t>guanylate cyclase 2Cb</t>
  </si>
  <si>
    <t>CDC42 effector protein (Rho GTPase binding) 1a</t>
  </si>
  <si>
    <t>si:ch211-141o9.10</t>
  </si>
  <si>
    <t>probable endonuclease 4</t>
  </si>
  <si>
    <t>G1 to S phase transition 1</t>
  </si>
  <si>
    <t>SRY-box transcription factor 4b</t>
  </si>
  <si>
    <t>dynein axonemal assembly factor 9</t>
  </si>
  <si>
    <t>LOC108889154</t>
  </si>
  <si>
    <t>GTPase IMAP family member 8</t>
  </si>
  <si>
    <t>ribose 5-phosphate isomerase A (ribose 5-phosphate epimerase)</t>
  </si>
  <si>
    <t>nuclear receptor binding SET domain protein 2</t>
  </si>
  <si>
    <t>LOC108889161</t>
  </si>
  <si>
    <t>phospholipase A and acyltransferase 4</t>
  </si>
  <si>
    <t>lrrc18b</t>
  </si>
  <si>
    <t>leucine rich repeat containing 18b</t>
  </si>
  <si>
    <t>transcription factor Sox-9-A</t>
  </si>
  <si>
    <t>LOC108889169</t>
  </si>
  <si>
    <t>bone morphogenetic protein 2</t>
  </si>
  <si>
    <t>phosphatidylethanolamine N-methyltransferase</t>
  </si>
  <si>
    <t>LOC108889179</t>
  </si>
  <si>
    <t>solute carrier family 2, facilitated glucose transporter member 11-like</t>
  </si>
  <si>
    <t>LOC108889180</t>
  </si>
  <si>
    <t>RNA-binding protein with serine-rich domain 1-like</t>
  </si>
  <si>
    <t>V-set and transmembrane domain containing 4b</t>
  </si>
  <si>
    <t>LOC108889210</t>
  </si>
  <si>
    <t>AP-2 complex subunit mu-A-like</t>
  </si>
  <si>
    <t>membrane bound O-acyltransferase domain containing 1</t>
  </si>
  <si>
    <t>ube2e2</t>
  </si>
  <si>
    <t>ubiquitin-conjugating enzyme E2E 2</t>
  </si>
  <si>
    <t>DEP domain containing 4</t>
  </si>
  <si>
    <t>protein MTSS 1</t>
  </si>
  <si>
    <t>decorin</t>
  </si>
  <si>
    <t>t-complex 11, testis-specific-like 2</t>
  </si>
  <si>
    <t>interferon stimulated exonuclease gene</t>
  </si>
  <si>
    <t>ticrr</t>
  </si>
  <si>
    <t>TopBP1-interacting, checkpoint, and replication regulator</t>
  </si>
  <si>
    <t>EF-hand calcium-binding domain-containing protein 10</t>
  </si>
  <si>
    <t>tdg.2</t>
  </si>
  <si>
    <t>thymine DNA glycosylase, tandem duplicate 2</t>
  </si>
  <si>
    <t>lactadherin</t>
  </si>
  <si>
    <t>hsd17b12a</t>
  </si>
  <si>
    <t>hydroxysteroid (17-beta) dehydrogenase 12a</t>
  </si>
  <si>
    <t>linkage group 10 C11orf96 homolog</t>
  </si>
  <si>
    <t>LOC108889322</t>
  </si>
  <si>
    <t>LOC108889326</t>
  </si>
  <si>
    <t>LOC108889328</t>
  </si>
  <si>
    <t>cilia- and flagella-associated protein 44-like</t>
  </si>
  <si>
    <t>LOC108889329</t>
  </si>
  <si>
    <t>tumor necrosis factor receptor superfamily member 11B</t>
  </si>
  <si>
    <t>LOC108889332</t>
  </si>
  <si>
    <t>LOC108889334</t>
  </si>
  <si>
    <t>transforming growth factor, alpha</t>
  </si>
  <si>
    <t>LOC108889345</t>
  </si>
  <si>
    <t>FKBP prolyl isomerase 5</t>
  </si>
  <si>
    <t>fibroblast growth factor receptor substrate 3</t>
  </si>
  <si>
    <t>rereb</t>
  </si>
  <si>
    <t>arginine-glutamic acid dipeptide (RE) repeats b</t>
  </si>
  <si>
    <t>iho1</t>
  </si>
  <si>
    <t>interactor of HORMAD1 1</t>
  </si>
  <si>
    <t>slc6a11a</t>
  </si>
  <si>
    <t>solute carrier family 6 member 11a</t>
  </si>
  <si>
    <t>peptidylprolyl isomerase (cyclophilin)-like 1</t>
  </si>
  <si>
    <t>BRCA1 associated protein-1 (ubiquitin carboxy-terminal hydrolase)</t>
  </si>
  <si>
    <t>cellular communication network factor 3</t>
  </si>
  <si>
    <t>LOC108889392</t>
  </si>
  <si>
    <t>carnitine O-palmitoyltransferase 1, liver isoform-like</t>
  </si>
  <si>
    <t>matrix remodeling-associated protein 8</t>
  </si>
  <si>
    <t>LOC108889404</t>
  </si>
  <si>
    <t>sortilin</t>
  </si>
  <si>
    <t>nek4</t>
  </si>
  <si>
    <t>NIMA-related kinase 4</t>
  </si>
  <si>
    <t>MDM2 binding protein</t>
  </si>
  <si>
    <t>LOC108889417</t>
  </si>
  <si>
    <t>zinc finger protein 285</t>
  </si>
  <si>
    <t>guanine nucleotide binding protein-like 3 (nucleolar)</t>
  </si>
  <si>
    <t>trnae-uuc</t>
  </si>
  <si>
    <t>transfer RNA glutamic acid (anticodon UUC)</t>
  </si>
  <si>
    <t>trnar-acg</t>
  </si>
  <si>
    <t>transfer RNA arginine (anticodon ACG)</t>
  </si>
  <si>
    <t>LOC108889441</t>
  </si>
  <si>
    <t>uncharacterized LOC108889441</t>
  </si>
  <si>
    <t>wingless-type MMTV integration site family, member 2Bb</t>
  </si>
  <si>
    <t>LOC108889459</t>
  </si>
  <si>
    <t>uncharacterized LOC108889459</t>
  </si>
  <si>
    <t>ras-related protein Rab-27B</t>
  </si>
  <si>
    <t>LOC108889473</t>
  </si>
  <si>
    <t>dexamethasone-induced Ras-related protein 1-like</t>
  </si>
  <si>
    <t>ognb</t>
  </si>
  <si>
    <t>osteoglycin, paralog b</t>
  </si>
  <si>
    <t>membrane-associated guanylate kinase, WW and PDZ domain-containing protein 1</t>
  </si>
  <si>
    <t>glutaminyl-tRNA synthetase 1</t>
  </si>
  <si>
    <t>proline-rich transmembrane protein 3</t>
  </si>
  <si>
    <t>LOC108889511</t>
  </si>
  <si>
    <t>dedicator of cytokinesis protein 3</t>
  </si>
  <si>
    <t>LOC108889527</t>
  </si>
  <si>
    <t>dynein, axonemal, heavy chain 12</t>
  </si>
  <si>
    <t>LOC108889551</t>
  </si>
  <si>
    <t>sterile alpha motif domain-containing protein 11-like</t>
  </si>
  <si>
    <t>exostoses (multiple) 1c</t>
  </si>
  <si>
    <t>protein phosphatase 1 regulatory subunit 36</t>
  </si>
  <si>
    <t>thioesterase superfamily member 4</t>
  </si>
  <si>
    <t>LOC108889576</t>
  </si>
  <si>
    <t>solute carrier family 45 member 4-like</t>
  </si>
  <si>
    <t>DBF4 zinc finger</t>
  </si>
  <si>
    <t>carnitine O-octanoyltransferase</t>
  </si>
  <si>
    <t>RAD54 homolog B</t>
  </si>
  <si>
    <t>family with sequence similarity 171 member A1</t>
  </si>
  <si>
    <t>DNA replication and sister chromatid cohesion 1</t>
  </si>
  <si>
    <t>LOC108889609</t>
  </si>
  <si>
    <t>DLA class II histocompatibility antigen, DR-1 beta chain</t>
  </si>
  <si>
    <t>LOC108889616</t>
  </si>
  <si>
    <t>uncharacterized LOC108889616</t>
  </si>
  <si>
    <t>LOC108889621</t>
  </si>
  <si>
    <t>uncharacterized LOC108889621</t>
  </si>
  <si>
    <t>DEP domain containing MTOR-interacting protein</t>
  </si>
  <si>
    <t>LOC108889649</t>
  </si>
  <si>
    <t>uncharacterized LOC108889649</t>
  </si>
  <si>
    <t>LIM domains containing 1a</t>
  </si>
  <si>
    <t>LOC108889661</t>
  </si>
  <si>
    <t>uncharacterized LOC108889661</t>
  </si>
  <si>
    <t>leucyl-tRNA synthetase 2, mitochondrial</t>
  </si>
  <si>
    <t>cdcp1a</t>
  </si>
  <si>
    <t>CUB domain containing protein 1a</t>
  </si>
  <si>
    <t>tmem276b</t>
  </si>
  <si>
    <t>transmembrane protein 276b</t>
  </si>
  <si>
    <t>solute carrier family 17 member 6b</t>
  </si>
  <si>
    <t>UBX domain protein 11</t>
  </si>
  <si>
    <t>M-phase phosphoprotein 10 (U3 small nucleolar ribonucleoprotein)</t>
  </si>
  <si>
    <t>mcee</t>
  </si>
  <si>
    <t>methylmalonyl CoA epimerase</t>
  </si>
  <si>
    <t>dihydroorotate dehydrogenase</t>
  </si>
  <si>
    <t>immunoglobulin superfamily, DCC subclass, member 3</t>
  </si>
  <si>
    <t>LOC108889711</t>
  </si>
  <si>
    <t>uncharacterized LOC108889711</t>
  </si>
  <si>
    <t>kinesin family member 18A</t>
  </si>
  <si>
    <t>brain-derived neurotrophic factor</t>
  </si>
  <si>
    <t>LOC108889731</t>
  </si>
  <si>
    <t>phosphoenolpyruvate carboxykinase, cytosolic [GTP]</t>
  </si>
  <si>
    <t>LOC108889732</t>
  </si>
  <si>
    <t>uncharacterized LOC108889732</t>
  </si>
  <si>
    <t>si:dkey-49n23.1</t>
  </si>
  <si>
    <t>semaphorin-3D</t>
  </si>
  <si>
    <t>matrix metallopeptidase 24</t>
  </si>
  <si>
    <t>dedicator of cytokinesis protein 3-like</t>
  </si>
  <si>
    <t>DDB1- and CUL4-associated factor 1-like</t>
  </si>
  <si>
    <t>LOC108889747</t>
  </si>
  <si>
    <t>CD276 antigen homolog</t>
  </si>
  <si>
    <t>family with sequence similarity 83 member C</t>
  </si>
  <si>
    <t>LOC108889776</t>
  </si>
  <si>
    <t>fer-1-like protein 4</t>
  </si>
  <si>
    <t>NFS1 cysteine desulfurase</t>
  </si>
  <si>
    <t>inositol 1,3,4,5,6-pentakisphosphate 2-kinase</t>
  </si>
  <si>
    <t>asporin (LRR class 1)</t>
  </si>
  <si>
    <t>osteoglycin, paralog a</t>
  </si>
  <si>
    <t>nol8</t>
  </si>
  <si>
    <t>nucleolar protein 8</t>
  </si>
  <si>
    <t>HGH1 homolog (S. cerevisiae)</t>
  </si>
  <si>
    <t>wu:fb55g09</t>
  </si>
  <si>
    <t>coiled-coil domain-containing glutamate-rich protein 1</t>
  </si>
  <si>
    <t>LOC108889805</t>
  </si>
  <si>
    <t>chromodomain-helicase-DNA-binding protein 2</t>
  </si>
  <si>
    <t>SPARC related modular calcium binding 2</t>
  </si>
  <si>
    <t>LOC108889813</t>
  </si>
  <si>
    <t>uncharacterized LOC108889813</t>
  </si>
  <si>
    <t>cytochrome c oxidase subunit 5B, mitochondrial</t>
  </si>
  <si>
    <t>dishevelled-binding antagonist of beta-catenin 2</t>
  </si>
  <si>
    <t>FA complementation group D2</t>
  </si>
  <si>
    <t>urocanate hydratase 1</t>
  </si>
  <si>
    <t>LOC108889856</t>
  </si>
  <si>
    <t>mitochondrial intermembrane space import and assembly protein 40-B</t>
  </si>
  <si>
    <t>LOC108889858</t>
  </si>
  <si>
    <t>LOC108889861</t>
  </si>
  <si>
    <t>uncharacterized LOC108889861</t>
  </si>
  <si>
    <t>LOC108889862</t>
  </si>
  <si>
    <t>uncharacterized LOC108889862</t>
  </si>
  <si>
    <t>si:dkey-7k24.5</t>
  </si>
  <si>
    <t>somatomedin-B and thrombospondin type-1 domain-containing protein</t>
  </si>
  <si>
    <t>ribosomal RNA processing 9, U3 small nucleolar RNA binding protein</t>
  </si>
  <si>
    <t>CFAP20 domain containing</t>
  </si>
  <si>
    <t>LOC108889898</t>
  </si>
  <si>
    <t>uncharacterized LOC108889898</t>
  </si>
  <si>
    <t>gon4la</t>
  </si>
  <si>
    <t>gon-4 like a</t>
  </si>
  <si>
    <t>BOP1 ribosomal biogenesis factor</t>
  </si>
  <si>
    <t>LOC108889910</t>
  </si>
  <si>
    <t>zinc finger protein 678</t>
  </si>
  <si>
    <t>LOC108889911</t>
  </si>
  <si>
    <t>dnai2b</t>
  </si>
  <si>
    <t>dynein, axonemal, intermediate chain 2b</t>
  </si>
  <si>
    <t>LOC108889921</t>
  </si>
  <si>
    <t>RNA/RNP complex-1-interacting phosphatase-like</t>
  </si>
  <si>
    <t>ubxn10</t>
  </si>
  <si>
    <t>UBX domain protein 10</t>
  </si>
  <si>
    <t>LOC108889929</t>
  </si>
  <si>
    <t>uncharacterized LOC108889929</t>
  </si>
  <si>
    <t>stm</t>
  </si>
  <si>
    <t>starmaker</t>
  </si>
  <si>
    <t>BMP binding endothelial regulator</t>
  </si>
  <si>
    <t>methyltransferase 6, methylcytidine</t>
  </si>
  <si>
    <t>sideroflexin-4</t>
  </si>
  <si>
    <t>macrophage-stimulating protein receptor</t>
  </si>
  <si>
    <t>ubiquitin-like modifier activating enzyme 7</t>
  </si>
  <si>
    <t>guanine nucleotide binding protein (G protein), alpha inhibiting activity polypeptide 2b</t>
  </si>
  <si>
    <t>si:ch73-361p23.3</t>
  </si>
  <si>
    <t>tumor necrosis factor receptor superfamily member 9</t>
  </si>
  <si>
    <t>sema domain, immunoglobulin domain (Ig), short basic domain, secreted, (semaphorin) 3Fa</t>
  </si>
  <si>
    <t>hexose-6-phosphate dehydrogenase (glucose 1-dehydrogenase)</t>
  </si>
  <si>
    <t>zgc:113307</t>
  </si>
  <si>
    <t>uncharacterized protein LOC553753 homolog</t>
  </si>
  <si>
    <t>family with sequence similarity 72 member A</t>
  </si>
  <si>
    <t>interleukin 10</t>
  </si>
  <si>
    <t>dual specificity tyrosine phosphorylation regulated kinase 3</t>
  </si>
  <si>
    <t>fibromodulin a</t>
  </si>
  <si>
    <t>stathmin 1b</t>
  </si>
  <si>
    <t>myh6</t>
  </si>
  <si>
    <t>myosin, heavy chain 6, cardiac muscle, alpha</t>
  </si>
  <si>
    <t>tumor necrosis factor, alpha-induced protein 2a</t>
  </si>
  <si>
    <t>bub1ba</t>
  </si>
  <si>
    <t>BUB1 mitotic checkpoint serine/threonine kinase Ba</t>
  </si>
  <si>
    <t>LOC108890044</t>
  </si>
  <si>
    <t>E3 ubiquitin/ISG15 ligase TRIM25</t>
  </si>
  <si>
    <t>si:ch211-79k12.2</t>
  </si>
  <si>
    <t>uncharacterized protein LOC568844 homolog</t>
  </si>
  <si>
    <t>LOC108890063</t>
  </si>
  <si>
    <t>glucocorticoid modulatory element-binding protein 1</t>
  </si>
  <si>
    <t>LOC108890072</t>
  </si>
  <si>
    <t>oncoprotein-induced transcript 3 protein</t>
  </si>
  <si>
    <t>LOC108890073</t>
  </si>
  <si>
    <t>LOC108890074</t>
  </si>
  <si>
    <t>group XIIB secretory phospholipase A2-like protein</t>
  </si>
  <si>
    <t>LOC108890079</t>
  </si>
  <si>
    <t>megf6b</t>
  </si>
  <si>
    <t>multiple EGF-like-domains 6b</t>
  </si>
  <si>
    <t>telomeric repeat binding factor 2, interacting protein</t>
  </si>
  <si>
    <t>MRT4 homolog, ribosome maturation factor</t>
  </si>
  <si>
    <t>LOC108890114</t>
  </si>
  <si>
    <t>laminin, alpha 1</t>
  </si>
  <si>
    <t>ptprma</t>
  </si>
  <si>
    <t>protein tyrosine phosphatase receptor type Ma</t>
  </si>
  <si>
    <t>lethal(3)malignant brain tumor-like protein 4</t>
  </si>
  <si>
    <t>LOC108890137</t>
  </si>
  <si>
    <t>protein 4.1</t>
  </si>
  <si>
    <t>uncharacterized protein LOC503753 homolog</t>
  </si>
  <si>
    <t>zinc finger protein 836</t>
  </si>
  <si>
    <t>pkp2</t>
  </si>
  <si>
    <t>plakophilin 2</t>
  </si>
  <si>
    <t>LOC108890169</t>
  </si>
  <si>
    <t>uncharacterized LOC108890169</t>
  </si>
  <si>
    <t>wu:fe05a04</t>
  </si>
  <si>
    <t>zinc finger protein 460</t>
  </si>
  <si>
    <t>LOC108890175</t>
  </si>
  <si>
    <t>LOC108890181</t>
  </si>
  <si>
    <t>putative inactive phosphatidylinositol 4-kinase alpha-like protein P1</t>
  </si>
  <si>
    <t>pi4kab</t>
  </si>
  <si>
    <t>phosphatidylinositol 4-kinase, catalytic, alpha b</t>
  </si>
  <si>
    <t>RAD51 associated protein 1</t>
  </si>
  <si>
    <t>si:ch211-214j24.14</t>
  </si>
  <si>
    <t>uncharacterized protein LOC559160 homolog</t>
  </si>
  <si>
    <t>tubulin tyrosine ligase-like family, member 1</t>
  </si>
  <si>
    <t>malonyl CoA:ACP acyltransferase (mitochondrial)</t>
  </si>
  <si>
    <t>LOC108890254</t>
  </si>
  <si>
    <t>LOC108890261</t>
  </si>
  <si>
    <t>dimethylarginine dimethylaminohydrolase 2</t>
  </si>
  <si>
    <t>SRY-box transcription factor 2</t>
  </si>
  <si>
    <t>has1</t>
  </si>
  <si>
    <t>hyaluronan synthase 1</t>
  </si>
  <si>
    <t>LOC108890344</t>
  </si>
  <si>
    <t>transmembrane protein 268</t>
  </si>
  <si>
    <t>LOC108890348</t>
  </si>
  <si>
    <t>uncharacterized LOC108890348</t>
  </si>
  <si>
    <t>LOC108890350</t>
  </si>
  <si>
    <t>uncharacterized LOC108890350</t>
  </si>
  <si>
    <t>zgc:153372</t>
  </si>
  <si>
    <t>uncharacterized protein LOC767695 homolog</t>
  </si>
  <si>
    <t>tlcd2</t>
  </si>
  <si>
    <t>TLC domain containing 2</t>
  </si>
  <si>
    <t>Rab interacting lysosomal protein</t>
  </si>
  <si>
    <t>kcnn4</t>
  </si>
  <si>
    <t>potassium intermediate/small conductance calcium-activated channel, subfamily N, member 4</t>
  </si>
  <si>
    <t>LOC108890395</t>
  </si>
  <si>
    <t>cilia- and flagella-associated protein 46</t>
  </si>
  <si>
    <t>DDB1- and CUL4-associated factor 7</t>
  </si>
  <si>
    <t>tectonic-3</t>
  </si>
  <si>
    <t>pkmyt1</t>
  </si>
  <si>
    <t>protein kinase, membrane associated tyrosine/threonine 1</t>
  </si>
  <si>
    <t>erb-b2 receptor tyrosine kinase 2</t>
  </si>
  <si>
    <t>ADP-ribosylarginine hydrolase</t>
  </si>
  <si>
    <t>LOC108890422</t>
  </si>
  <si>
    <t>sesquipedalian-1-like</t>
  </si>
  <si>
    <t>post-GPI attachment to proteins phospholipase 3</t>
  </si>
  <si>
    <t>LOC108890437</t>
  </si>
  <si>
    <t>rRNA N6-adenosine-methyltransferase ZCCHC4</t>
  </si>
  <si>
    <t>carbamoyl-phosphate synthetase 2, aspartate transcarbamylase, and dihydroorotase</t>
  </si>
  <si>
    <t>zinc finger protein 512</t>
  </si>
  <si>
    <t>G protein-coupled receptor 31</t>
  </si>
  <si>
    <t>TBC1 domain family member 9-like</t>
  </si>
  <si>
    <t>CCAAT enhancer binding protein beta</t>
  </si>
  <si>
    <t>LOC108890487</t>
  </si>
  <si>
    <t>uncharacterized LOC108890487</t>
  </si>
  <si>
    <t>XK related 7a</t>
  </si>
  <si>
    <t>protein SOGA1</t>
  </si>
  <si>
    <t>LOC108890492</t>
  </si>
  <si>
    <t>CDK5 and ABL1 enzyme substrate 2</t>
  </si>
  <si>
    <t>proteasomal ubiquitin receptor ADRM1</t>
  </si>
  <si>
    <t>DNA (cytosine-5-)-methyltransferase 3 beta, duplicate a</t>
  </si>
  <si>
    <t>LOC108890498</t>
  </si>
  <si>
    <t>slc52a3</t>
  </si>
  <si>
    <t>solute carrier family 52 member 3</t>
  </si>
  <si>
    <t>protein DEK</t>
  </si>
  <si>
    <t>CASP2 and RIPK1 domain containing adaptor with death domain</t>
  </si>
  <si>
    <t>si:dkey-61f9.1</t>
  </si>
  <si>
    <t>macrophage mannose receptor 1</t>
  </si>
  <si>
    <t>LOC108890536</t>
  </si>
  <si>
    <t>uncharacterized LOC108890536</t>
  </si>
  <si>
    <t>RAD51 paralog C</t>
  </si>
  <si>
    <t>FYVE, RhoGEF and PH domain containing 1</t>
  </si>
  <si>
    <t>TSR2 ribosome maturation factor</t>
  </si>
  <si>
    <t>LOC108890574</t>
  </si>
  <si>
    <t>membrane-associated guanylate kinase, WW and PDZ domain-containing protein 1-like</t>
  </si>
  <si>
    <t>tubulin tyrosine ligase-like family, member 11</t>
  </si>
  <si>
    <t>aldo-keto reductase family 1 member D1</t>
  </si>
  <si>
    <t>adenosylhomocysteinase like 2b</t>
  </si>
  <si>
    <t>MORN repeat containing 2</t>
  </si>
  <si>
    <t>LOC108890599</t>
  </si>
  <si>
    <t>small lysine-rich protein 1</t>
  </si>
  <si>
    <t>cdkn1d</t>
  </si>
  <si>
    <t>cyclin-dependent kinase inhibitor 1D</t>
  </si>
  <si>
    <t>LOC108890607</t>
  </si>
  <si>
    <t>nuclear factor of activated T cells 5b</t>
  </si>
  <si>
    <t>vesicle amine transport 1-like</t>
  </si>
  <si>
    <t>copine VII</t>
  </si>
  <si>
    <t>microtubule associated monooxygenase, calponin and LIM domain containing 2a</t>
  </si>
  <si>
    <t>dickkopf WNT signaling pathway inhibitor 3a</t>
  </si>
  <si>
    <t>DEAH (Asp-Glu-Ala-His) box polypeptide 38</t>
  </si>
  <si>
    <t>TRPM8 channel-associated factor homolog</t>
  </si>
  <si>
    <t>LOC108890633</t>
  </si>
  <si>
    <t>cerebellin 18</t>
  </si>
  <si>
    <t>TSEN2 tRNA splicing endonuclease subunit</t>
  </si>
  <si>
    <t>LOC108890702</t>
  </si>
  <si>
    <t>zgc:77375</t>
  </si>
  <si>
    <t>uncharacterized protein LOC402927 homolog</t>
  </si>
  <si>
    <t>phospholipid transfer protein</t>
  </si>
  <si>
    <t>LOC108890713</t>
  </si>
  <si>
    <t>potassium voltage-gated channel subfamily KQT member 2</t>
  </si>
  <si>
    <t>amyloid beta (A4) precursor-like protein 1</t>
  </si>
  <si>
    <t>zgc:162171</t>
  </si>
  <si>
    <t>uncharacterized protein LOC565931 homolog</t>
  </si>
  <si>
    <t>ST14 transmembrane serine protease matriptase</t>
  </si>
  <si>
    <t>lysophosphatidylcholine acyltransferase 4</t>
  </si>
  <si>
    <t>NOP10 ribonucleoprotein homolog (yeast)</t>
  </si>
  <si>
    <t>NPHS1 adhesion molecule, nephrin</t>
  </si>
  <si>
    <t>LOC108890790</t>
  </si>
  <si>
    <t>uncharacterized LOC108890790</t>
  </si>
  <si>
    <t>DNA repair and recombination protein RAD54-like</t>
  </si>
  <si>
    <t>LOC108890808</t>
  </si>
  <si>
    <t>uncharacterized LOC108890808</t>
  </si>
  <si>
    <t>LOC108890811</t>
  </si>
  <si>
    <t>partitioning defective 3 homolog</t>
  </si>
  <si>
    <t>LOC108890836</t>
  </si>
  <si>
    <t>uncharacterized LOC108890836</t>
  </si>
  <si>
    <t>LOC108890845</t>
  </si>
  <si>
    <t>GTPase IMAP family member 7-like</t>
  </si>
  <si>
    <t>guanylate cyclase 1, soluble, alpha 2</t>
  </si>
  <si>
    <t>purinergic receptor P2Y2, tandem duplicate 1</t>
  </si>
  <si>
    <t>LOC108890869</t>
  </si>
  <si>
    <t>probable E3 ubiquitin-protein ligase HERC4</t>
  </si>
  <si>
    <t>LOC108890891</t>
  </si>
  <si>
    <t>inactive rhomboid protein 1</t>
  </si>
  <si>
    <t>LOC108890894</t>
  </si>
  <si>
    <t>myosin heavy chain, fast skeletal muscle</t>
  </si>
  <si>
    <t>adprm</t>
  </si>
  <si>
    <t>ADP-ribose/CDP-alcohol diphosphatase, manganese-dependent</t>
  </si>
  <si>
    <t>radial spoke head component 1</t>
  </si>
  <si>
    <t>dnah9</t>
  </si>
  <si>
    <t>dynein, axonemal, heavy chain 9</t>
  </si>
  <si>
    <t>LOC108890911</t>
  </si>
  <si>
    <t>uncharacterized LOC108890911</t>
  </si>
  <si>
    <t>LOC108890912</t>
  </si>
  <si>
    <t>LOC108890921</t>
  </si>
  <si>
    <t>zinc finger protein RFP-like</t>
  </si>
  <si>
    <t>LOC108890945</t>
  </si>
  <si>
    <t>uncharacterized LOC108890945</t>
  </si>
  <si>
    <t>LOC108890946</t>
  </si>
  <si>
    <t>butyrophilin-like protein 2</t>
  </si>
  <si>
    <t>LOC108890952</t>
  </si>
  <si>
    <t>thymosin beta-12</t>
  </si>
  <si>
    <t>LOC108890954</t>
  </si>
  <si>
    <t>39S ribosomal protein L48, mitochondrial-like</t>
  </si>
  <si>
    <t>ganglioside induced differentiation associated protein 1-like 1</t>
  </si>
  <si>
    <t>6-phosphofructo-2-kinase/fructose-2,6-biphosphatase 1</t>
  </si>
  <si>
    <t>protein pitchfork</t>
  </si>
  <si>
    <t>pkig</t>
  </si>
  <si>
    <t>protein kinase (cAMP-dependent, catalytic) inhibitor gamma</t>
  </si>
  <si>
    <t>cellular communication network factor 5</t>
  </si>
  <si>
    <t>LOC108890991</t>
  </si>
  <si>
    <t>probable ATP-dependent RNA helicase DDX27</t>
  </si>
  <si>
    <t>LOC108890999</t>
  </si>
  <si>
    <t>LOC108891021</t>
  </si>
  <si>
    <t>uncharacterized LOC108891021</t>
  </si>
  <si>
    <t>si:dkey-225f5.4</t>
  </si>
  <si>
    <t>uncharacterized si:dkey-225f5.4</t>
  </si>
  <si>
    <t>UTP18 small subunit processome component</t>
  </si>
  <si>
    <t>LOC108891048</t>
  </si>
  <si>
    <t>desmin-like</t>
  </si>
  <si>
    <t>integrin, alpha 7</t>
  </si>
  <si>
    <t>dusp7</t>
  </si>
  <si>
    <t>dual specificity phosphatase 7</t>
  </si>
  <si>
    <t>alas1</t>
  </si>
  <si>
    <t>aminolevulinate, delta-, synthase 1</t>
  </si>
  <si>
    <t>B9 domain containing 2</t>
  </si>
  <si>
    <t>LOC108891063</t>
  </si>
  <si>
    <t>FHF complex subunit HOOK interacting protein 1A-like</t>
  </si>
  <si>
    <t>LOC108891089</t>
  </si>
  <si>
    <t>uncharacterized LOC108891089</t>
  </si>
  <si>
    <t>solute carrier family 6 member 19b</t>
  </si>
  <si>
    <t>microcephalin 1</t>
  </si>
  <si>
    <t>ciliogenesis associated kinase 1</t>
  </si>
  <si>
    <t>LOC108891135</t>
  </si>
  <si>
    <t>uncharacterized LOC108891135</t>
  </si>
  <si>
    <t>LOC108891167</t>
  </si>
  <si>
    <t>dynein axonemal heavy chain 11</t>
  </si>
  <si>
    <t>si:dkeyp-72a4.1</t>
  </si>
  <si>
    <t>uncharacterized protein LOC100148058 homolog</t>
  </si>
  <si>
    <t>galactose-specific lectin nattectin</t>
  </si>
  <si>
    <t>LOC108891218</t>
  </si>
  <si>
    <t>uncharacterized LOC108891218</t>
  </si>
  <si>
    <t>LOC108891223</t>
  </si>
  <si>
    <t>mitotic spindle assembly checkpoint protein MAD2A</t>
  </si>
  <si>
    <t>LOC108891224</t>
  </si>
  <si>
    <t>cGMP-specific 3',5'-cyclic phosphodiesterase-like</t>
  </si>
  <si>
    <t>LOC108891228</t>
  </si>
  <si>
    <t>LOC108891232</t>
  </si>
  <si>
    <t>gastrula zinc finger protein XlCGF57.1-like</t>
  </si>
  <si>
    <t>LOC108891238</t>
  </si>
  <si>
    <t>oocyte zinc finger protein XlCOF6.1-like</t>
  </si>
  <si>
    <t>tenascin</t>
  </si>
  <si>
    <t>LOC108891260</t>
  </si>
  <si>
    <t>uncharacterized LOC108891260</t>
  </si>
  <si>
    <t>histone deacetylase 9b</t>
  </si>
  <si>
    <t>LOC108891270</t>
  </si>
  <si>
    <t>LOC108891273</t>
  </si>
  <si>
    <t>aryl hydrocarbon receptor-like</t>
  </si>
  <si>
    <t>LOC108891275</t>
  </si>
  <si>
    <t>S-adenosylmethionine synthase-like</t>
  </si>
  <si>
    <t>essential meiotic structure-specific endonuclease 1</t>
  </si>
  <si>
    <t>39S ribosomal protein L27, mitochondrial</t>
  </si>
  <si>
    <t>inner centromere protein</t>
  </si>
  <si>
    <t>LOC108891289</t>
  </si>
  <si>
    <t>crossover junction endonuclease EME1-like</t>
  </si>
  <si>
    <t>LOC108891315</t>
  </si>
  <si>
    <t>rap1 GTPase-activating protein 2</t>
  </si>
  <si>
    <t>LOC108891331</t>
  </si>
  <si>
    <t>uncharacterized LOC108891331</t>
  </si>
  <si>
    <t>LOC108891332</t>
  </si>
  <si>
    <t>uncharacterized LOC108891332</t>
  </si>
  <si>
    <t>LOC108891341</t>
  </si>
  <si>
    <t>uncharacterized LOC108891341</t>
  </si>
  <si>
    <t>grsf1</t>
  </si>
  <si>
    <t>G-rich RNA sequence binding factor 1</t>
  </si>
  <si>
    <t>yippee-like 1</t>
  </si>
  <si>
    <t>SEC14-like protein 2</t>
  </si>
  <si>
    <t>ring finger protein 215</t>
  </si>
  <si>
    <t>solute carrier family 39 member 14</t>
  </si>
  <si>
    <t>LOC108891394</t>
  </si>
  <si>
    <t>uncharacterized LOC108891394</t>
  </si>
  <si>
    <t>LOC108891397</t>
  </si>
  <si>
    <t>uncharacterized LOC108891397</t>
  </si>
  <si>
    <t>chimerin 2</t>
  </si>
  <si>
    <t>LOC108891407</t>
  </si>
  <si>
    <t>protein jagged-2-like</t>
  </si>
  <si>
    <t>LOC108891413</t>
  </si>
  <si>
    <t>cell division cycle protein 123 homolog</t>
  </si>
  <si>
    <t>LOC108891452</t>
  </si>
  <si>
    <t>uncharacterized LOC108891452</t>
  </si>
  <si>
    <t>activin A receptor type 2Ba</t>
  </si>
  <si>
    <t>hoxa13b</t>
  </si>
  <si>
    <t>homeobox A13b</t>
  </si>
  <si>
    <t>switching B cell complex subunit SWAP70</t>
  </si>
  <si>
    <t>signal peptide, CUB domain, EGF-like 2</t>
  </si>
  <si>
    <t>LOC108891476</t>
  </si>
  <si>
    <t>multidrug resistance-associated protein 1-like</t>
  </si>
  <si>
    <t>LOC108891478</t>
  </si>
  <si>
    <t>torsin-4A-like</t>
  </si>
  <si>
    <t>uncharacterized LOC108891481</t>
  </si>
  <si>
    <t>ifit10</t>
  </si>
  <si>
    <t>interferon-induced protein with tetratricopeptide repeats 10</t>
  </si>
  <si>
    <t>cholesterol 25-hydroxylase</t>
  </si>
  <si>
    <t>nudix (nucleoside diphosphate linked moiety X)-type motif 13</t>
  </si>
  <si>
    <t>LOC108891490</t>
  </si>
  <si>
    <t>Bardet-Biedl syndrome 1</t>
  </si>
  <si>
    <t>LOC108891492</t>
  </si>
  <si>
    <t>monocarboxylate transporter 9</t>
  </si>
  <si>
    <t>multiple inositol polyphosphate phosphatase 1</t>
  </si>
  <si>
    <t>cbx3b</t>
  </si>
  <si>
    <t>chromobox homolog 3b</t>
  </si>
  <si>
    <t>solute carrier family 16 member 12b</t>
  </si>
  <si>
    <t>apobec1 complementation factor</t>
  </si>
  <si>
    <t>AMSH-like protease</t>
  </si>
  <si>
    <t>LOC108891514</t>
  </si>
  <si>
    <t>uncharacterized LOC108891514</t>
  </si>
  <si>
    <t>LOC108891517</t>
  </si>
  <si>
    <t>uncharacterized LOC108891517</t>
  </si>
  <si>
    <t>dehydrogenase/reductase (SDR family) member 7Cb</t>
  </si>
  <si>
    <t>mprip</t>
  </si>
  <si>
    <t>myosin phosphatase Rho interacting protein</t>
  </si>
  <si>
    <t>LOC108891530</t>
  </si>
  <si>
    <t>uncharacterized LOC108891530</t>
  </si>
  <si>
    <t>LOC108891555</t>
  </si>
  <si>
    <t>kelch repeat and BTB domain-containing protein 11-like</t>
  </si>
  <si>
    <t>C-C chemokine receptor type 6</t>
  </si>
  <si>
    <t>membrane bound O-acyltransferase domain containing 2b</t>
  </si>
  <si>
    <t>protein associated with LIN7 2, MAGUK p55 family member a</t>
  </si>
  <si>
    <t>LOC108891564</t>
  </si>
  <si>
    <t>ADAM metallopeptidase domain 17b</t>
  </si>
  <si>
    <t>sox11b</t>
  </si>
  <si>
    <t>SRY-box transcription factor 11b</t>
  </si>
  <si>
    <t>si:ch1073-391i24.1</t>
  </si>
  <si>
    <t>receptor-type tyrosine-protein phosphatase mu</t>
  </si>
  <si>
    <t>HAUS augmin-like complex subunit 2</t>
  </si>
  <si>
    <t>dyskeratosis congenita 1, dyskerin</t>
  </si>
  <si>
    <t>peptide YY-like</t>
  </si>
  <si>
    <t>TYRO3 protein tyrosine kinase</t>
  </si>
  <si>
    <t>LOC108891620</t>
  </si>
  <si>
    <t>monocarboxylate transporter 9-like</t>
  </si>
  <si>
    <t>LOC108891637</t>
  </si>
  <si>
    <t>pleckstrin homology domain-containing family G member 4B</t>
  </si>
  <si>
    <t>Rho guanine nucleotide exchange factor (GEF) 16</t>
  </si>
  <si>
    <t>decapping mRNA 1A</t>
  </si>
  <si>
    <t>acyl-CoA thioesterase 7</t>
  </si>
  <si>
    <t>LOC108891666</t>
  </si>
  <si>
    <t>ERBB receptor feedback inhibitor 1</t>
  </si>
  <si>
    <t>LOC108891676</t>
  </si>
  <si>
    <t>uncharacterized LOC108891676</t>
  </si>
  <si>
    <t>transcription factor HES-5</t>
  </si>
  <si>
    <t>ptdss1a</t>
  </si>
  <si>
    <t>phosphatidylserine synthase 1a</t>
  </si>
  <si>
    <t>kazrin, periplakin interacting protein a</t>
  </si>
  <si>
    <t>thymocyte selection-associated high mobility group box protein TOX</t>
  </si>
  <si>
    <t>LOC108891707</t>
  </si>
  <si>
    <t>forkhead box protein J3</t>
  </si>
  <si>
    <t>tetratricopeptide repeat domain 34</t>
  </si>
  <si>
    <t>zinc finger protein 362b</t>
  </si>
  <si>
    <t>ribosomal modification protein rimK-like family member A</t>
  </si>
  <si>
    <t>zinc finger, MYND-type containing 12</t>
  </si>
  <si>
    <t>olfactomedin-like 3a</t>
  </si>
  <si>
    <t>zgc:158766</t>
  </si>
  <si>
    <t>uncharacterized protein LOC100009641 homolog</t>
  </si>
  <si>
    <t>LOC108891724</t>
  </si>
  <si>
    <t>uncharacterized LOC108891724</t>
  </si>
  <si>
    <t>carbohydrate sulfotransferase 8</t>
  </si>
  <si>
    <t>LOC108891737</t>
  </si>
  <si>
    <t>BTB/POZ domain-containing protein KCTD15</t>
  </si>
  <si>
    <t>LOC108891756</t>
  </si>
  <si>
    <t>calcium/calmodulin-dependent protein kinase type IV</t>
  </si>
  <si>
    <t>LOC108891778</t>
  </si>
  <si>
    <t>uncharacterized LOC108891778</t>
  </si>
  <si>
    <t>LOC108891780</t>
  </si>
  <si>
    <t>centrosomal protein 72</t>
  </si>
  <si>
    <t>mrnip</t>
  </si>
  <si>
    <t>MRN complex interacting protein</t>
  </si>
  <si>
    <t>exosome component 3</t>
  </si>
  <si>
    <t>arf-GAP with Rho-GAP domain, ANK repeat and PH domain-containing protein 3-like</t>
  </si>
  <si>
    <t>thyroid hormone receptor interactor 13</t>
  </si>
  <si>
    <t>transforming growth factor, beta-induced</t>
  </si>
  <si>
    <t>ephrin-B2a</t>
  </si>
  <si>
    <t>LOC108891849</t>
  </si>
  <si>
    <t>uncharacterized LOC108891849</t>
  </si>
  <si>
    <t>LOC108891856</t>
  </si>
  <si>
    <t>cell division control protein 6 homolog</t>
  </si>
  <si>
    <t>LOC108891857</t>
  </si>
  <si>
    <t>uncharacterized LOC108891857</t>
  </si>
  <si>
    <t>LOC108891858</t>
  </si>
  <si>
    <t>uncharacterized LOC108891858</t>
  </si>
  <si>
    <t>lg7_2h8orf74</t>
  </si>
  <si>
    <t>linkage group 7_2 C8orf74 homolog</t>
  </si>
  <si>
    <t>sprouty RTK signaling antagonist 2</t>
  </si>
  <si>
    <t>gamma-aminobutyric acid receptor subunit beta-3</t>
  </si>
  <si>
    <t>gamma-aminobutyric acid receptor subunit alpha-5</t>
  </si>
  <si>
    <t>cfap221</t>
  </si>
  <si>
    <t>cilia and flagella associated protein 221</t>
  </si>
  <si>
    <t>LOC108891888</t>
  </si>
  <si>
    <t>acyl-CoA-binding protein</t>
  </si>
  <si>
    <t>neurobeachin-like 2</t>
  </si>
  <si>
    <t>LOC108891893</t>
  </si>
  <si>
    <t>uncharacterized LOC108891893</t>
  </si>
  <si>
    <t>LOC108891899</t>
  </si>
  <si>
    <t>LOC108891906</t>
  </si>
  <si>
    <t>tlcd3a</t>
  </si>
  <si>
    <t>TLC domain containing 3A</t>
  </si>
  <si>
    <t>zbtb16a</t>
  </si>
  <si>
    <t>zinc finger and BTB domain containing 16a</t>
  </si>
  <si>
    <t>cell adhesion molecule 1a</t>
  </si>
  <si>
    <t>LOC108891940</t>
  </si>
  <si>
    <t>transforming growth factor-beta-induced protein ig-h3</t>
  </si>
  <si>
    <t>si:dkey-9k7.3</t>
  </si>
  <si>
    <t>circularly permutated Ras protein 1</t>
  </si>
  <si>
    <t>MUS81 structure-specific endonuclease subunit</t>
  </si>
  <si>
    <t>LOC108891962</t>
  </si>
  <si>
    <t>low affinity immunoglobulin gamma Fc region receptor II-like</t>
  </si>
  <si>
    <t>LOC108891964</t>
  </si>
  <si>
    <t>uridine phosphorylase 1</t>
  </si>
  <si>
    <t>LOC108891986</t>
  </si>
  <si>
    <t>transmembrane protein 150A</t>
  </si>
  <si>
    <t>pleckstrin homology domain containing, family G (with RhoGef domain) member 5b</t>
  </si>
  <si>
    <t>mrm1</t>
  </si>
  <si>
    <t>mitochondrial rRNA methyltransferase 1 homolog (S. cerevisiae)</t>
  </si>
  <si>
    <t>adam8b</t>
  </si>
  <si>
    <t>ADAM metallopeptidase domain 8b</t>
  </si>
  <si>
    <t>LOC108892007</t>
  </si>
  <si>
    <t>rho GTPase-activating protein 44-like</t>
  </si>
  <si>
    <t>testis expressed 47</t>
  </si>
  <si>
    <t>solute carrier family 16 member 5a</t>
  </si>
  <si>
    <t>tubulin tyrosine ligase-like family, member 6</t>
  </si>
  <si>
    <t>HID1 domain containing b</t>
  </si>
  <si>
    <t>trim16</t>
  </si>
  <si>
    <t>tripartite motif containing 16</t>
  </si>
  <si>
    <t>pre-mRNA splicing regulator USH1G</t>
  </si>
  <si>
    <t>fatty acid desaturase 6</t>
  </si>
  <si>
    <t>calcium binding and coiled-coil domain 2</t>
  </si>
  <si>
    <t>oxysterol binding protein-like 7</t>
  </si>
  <si>
    <t>tbkbp1</t>
  </si>
  <si>
    <t>TBK1 binding protein 1</t>
  </si>
  <si>
    <t>LOC108892062</t>
  </si>
  <si>
    <t>uncharacterized LOC108892062</t>
  </si>
  <si>
    <t>LOC108892063</t>
  </si>
  <si>
    <t>mitogen-activated protein kinase kinase kinase 14</t>
  </si>
  <si>
    <t>LOC108892066</t>
  </si>
  <si>
    <t>crossover junction endonuclease MUS81-like</t>
  </si>
  <si>
    <t>LOC108892070</t>
  </si>
  <si>
    <t>LOC108892071</t>
  </si>
  <si>
    <t>cped1</t>
  </si>
  <si>
    <t>cadherin-like and PC-esterase domain containing 1</t>
  </si>
  <si>
    <t>tetraspanin 12</t>
  </si>
  <si>
    <t>LOC108892113</t>
  </si>
  <si>
    <t>uncharacterized LOC108892113</t>
  </si>
  <si>
    <t>STEAP family member 4</t>
  </si>
  <si>
    <t>LOC108892116</t>
  </si>
  <si>
    <t>zinc finger and SCAN domain-containing protein 2</t>
  </si>
  <si>
    <t>LOC108892117</t>
  </si>
  <si>
    <t>zinc finger and SCAN domain-containing protein 12</t>
  </si>
  <si>
    <t>REST corepressor 3</t>
  </si>
  <si>
    <t>LOC108892186</t>
  </si>
  <si>
    <t>WASH complex subunit 3</t>
  </si>
  <si>
    <t>LOC108892188</t>
  </si>
  <si>
    <t>zinc finger protein 500</t>
  </si>
  <si>
    <t>ataxin 2-like</t>
  </si>
  <si>
    <t>LOC108892212</t>
  </si>
  <si>
    <t>ATPase H+/K+ transporting subunit alpha</t>
  </si>
  <si>
    <t>LOC108892219</t>
  </si>
  <si>
    <t>origin recognition complex subunit 1-like</t>
  </si>
  <si>
    <t>transforming growth factor beta regulator 4</t>
  </si>
  <si>
    <t>LOC108892244</t>
  </si>
  <si>
    <t>heat shock 70 kDa protein 12A-like</t>
  </si>
  <si>
    <t>early growth response protein 4</t>
  </si>
  <si>
    <t>LOC108892254</t>
  </si>
  <si>
    <t>caldesmon</t>
  </si>
  <si>
    <t>complement factor I-like</t>
  </si>
  <si>
    <t>LOC108892258</t>
  </si>
  <si>
    <t>phospholipid-transporting ATPase ABCA1</t>
  </si>
  <si>
    <t>LOC108892266</t>
  </si>
  <si>
    <t>NACHT, LRR and PYD domains-containing protein 12-like</t>
  </si>
  <si>
    <t>cfi</t>
  </si>
  <si>
    <t>complement factor I</t>
  </si>
  <si>
    <t>LOC108892274</t>
  </si>
  <si>
    <t>LOC108892276</t>
  </si>
  <si>
    <t>uncharacterized LOC108892276</t>
  </si>
  <si>
    <t>helicase, POLQ like</t>
  </si>
  <si>
    <t>gpat3</t>
  </si>
  <si>
    <t>glycerol-3-phosphate acyltransferase 3</t>
  </si>
  <si>
    <t>LOC108892285</t>
  </si>
  <si>
    <t>protein PBDC1</t>
  </si>
  <si>
    <t>LOC108892294</t>
  </si>
  <si>
    <t>unconventional myosin-Vb</t>
  </si>
  <si>
    <t>LOC108892314</t>
  </si>
  <si>
    <t>LOC108892317</t>
  </si>
  <si>
    <t>uncharacterized LOC108892317</t>
  </si>
  <si>
    <t>LOC108892330</t>
  </si>
  <si>
    <t>eukaryotic translation initiation factor 4E type 2-like</t>
  </si>
  <si>
    <t>LOC108892334</t>
  </si>
  <si>
    <t>LOC108892335</t>
  </si>
  <si>
    <t>LOC108892336</t>
  </si>
  <si>
    <t>LOC108892369</t>
  </si>
  <si>
    <t>cysteinyl leukotriene receptor 2</t>
  </si>
  <si>
    <t>LOC108892372</t>
  </si>
  <si>
    <t>PRELI domain-containing protein 1, mitochondrial</t>
  </si>
  <si>
    <t>leucine rich adaptor protein 1-like</t>
  </si>
  <si>
    <t>LOC108892374</t>
  </si>
  <si>
    <t>uncharacterized LOC108892374</t>
  </si>
  <si>
    <t>heatr4</t>
  </si>
  <si>
    <t>HEAT repeat containing 4</t>
  </si>
  <si>
    <t>LOC108892380</t>
  </si>
  <si>
    <t>nuclear factor 7, ovary</t>
  </si>
  <si>
    <t>DNA primase subunit 2</t>
  </si>
  <si>
    <t>DENN/MADD domain containing 6B</t>
  </si>
  <si>
    <t>si:dkey-21a6.5</t>
  </si>
  <si>
    <t>laminin subunit gamma-2</t>
  </si>
  <si>
    <t>cfap99</t>
  </si>
  <si>
    <t>cilia and flagella associated protein 99</t>
  </si>
  <si>
    <t>NADP-dependent oxidoreductase domain containing 1</t>
  </si>
  <si>
    <t>valosin containing protein lysine (K) methyltransferase</t>
  </si>
  <si>
    <t>DEAD (Asp-Glu-Ala-Asp) box helicase 24</t>
  </si>
  <si>
    <t>LOC108892441</t>
  </si>
  <si>
    <t>ankyrin repeat and SOCS box protein 2-like</t>
  </si>
  <si>
    <t>si:ch1073-416d2.4</t>
  </si>
  <si>
    <t>uncharacterized si:ch1073-416d2.4</t>
  </si>
  <si>
    <t>putative E3 ubiquitin-protein ligase UBR7</t>
  </si>
  <si>
    <t>prph2lb</t>
  </si>
  <si>
    <t>peripherin 2-like b</t>
  </si>
  <si>
    <t>proline rich membrane anchor 1</t>
  </si>
  <si>
    <t>kinesin family member 15</t>
  </si>
  <si>
    <t>protein phosphatase 1, regulatory subunit 26</t>
  </si>
  <si>
    <t>reticulon 1a</t>
  </si>
  <si>
    <t>leucine rich repeat containing 9</t>
  </si>
  <si>
    <t>histone-binding protein RBBP4</t>
  </si>
  <si>
    <t>togaram1</t>
  </si>
  <si>
    <t>TOG array regulator of axonemal microtubules 1</t>
  </si>
  <si>
    <t>mis18bp1</t>
  </si>
  <si>
    <t>MIS18 binding protein 1</t>
  </si>
  <si>
    <t>FLVCR heme transporter 2a</t>
  </si>
  <si>
    <t>LOC108892486</t>
  </si>
  <si>
    <t>golgin subfamily A member 6-like protein 6</t>
  </si>
  <si>
    <t>EMAP like 5</t>
  </si>
  <si>
    <t>G patch domain-containing protein 2-like</t>
  </si>
  <si>
    <t>ttll5</t>
  </si>
  <si>
    <t>tubulin tyrosine ligase-like family, member 5</t>
  </si>
  <si>
    <t>LOC108892511</t>
  </si>
  <si>
    <t>intraflagellar transport protein 43 homolog A</t>
  </si>
  <si>
    <t>LOC108892514</t>
  </si>
  <si>
    <t>actin, alpha cardiac muscle</t>
  </si>
  <si>
    <t>acid phosphatase 7, tartrate resistant (putative)</t>
  </si>
  <si>
    <t>ryanodine receptor 3</t>
  </si>
  <si>
    <t>signal-induced proliferation-associated 1-like protein 1</t>
  </si>
  <si>
    <t>solute carrier family 35 member F4</t>
  </si>
  <si>
    <t>polo-like kinase 4 (Drosophila)</t>
  </si>
  <si>
    <t>pleckstrin homology domain-containing family G member 3</t>
  </si>
  <si>
    <t>xgb</t>
  </si>
  <si>
    <t>x globin</t>
  </si>
  <si>
    <t>LOC108892547</t>
  </si>
  <si>
    <t>latent-transforming growth factor beta-binding protein 2</t>
  </si>
  <si>
    <t>basal body-orientation factor 1</t>
  </si>
  <si>
    <t>neuroglobin</t>
  </si>
  <si>
    <t>LOC108892568</t>
  </si>
  <si>
    <t>uncharacterized LOC108892568</t>
  </si>
  <si>
    <t>CLOCK-interacting pacemaker a</t>
  </si>
  <si>
    <t>fibrous sheath interacting protein 1</t>
  </si>
  <si>
    <t>protein kinase C, eta, a</t>
  </si>
  <si>
    <t>transmembrane protein 63C</t>
  </si>
  <si>
    <t>inactive ubiquitin carboxyl-terminal hydrolase 53</t>
  </si>
  <si>
    <t>transmembrane protein 260</t>
  </si>
  <si>
    <t>synaptopodin-2</t>
  </si>
  <si>
    <t>LOC108892607</t>
  </si>
  <si>
    <t>protein L-Myc-1b</t>
  </si>
  <si>
    <t>LOC108892628</t>
  </si>
  <si>
    <t>dehydrogenase/reductase SDR family member 7-like</t>
  </si>
  <si>
    <t>myozenin-2</t>
  </si>
  <si>
    <t>LOC108892636</t>
  </si>
  <si>
    <t>homeobox protein prophet of Pit-1</t>
  </si>
  <si>
    <t>LOC108892643</t>
  </si>
  <si>
    <t>uncharacterized LOC108892643</t>
  </si>
  <si>
    <t>LOC108892661</t>
  </si>
  <si>
    <t>zinc transporter ZIP3</t>
  </si>
  <si>
    <t>LOC108892683</t>
  </si>
  <si>
    <t>C-type lectin domain family 10 member A-like</t>
  </si>
  <si>
    <t>LOC108892686</t>
  </si>
  <si>
    <t>zinc finger protein 239-like</t>
  </si>
  <si>
    <t>LOC108892697</t>
  </si>
  <si>
    <t>cytochrome b5 domain-containing protein 1</t>
  </si>
  <si>
    <t>si:ch73-71d17.2</t>
  </si>
  <si>
    <t>RPA-related protein RADX</t>
  </si>
  <si>
    <t>peroxisome proliferator-activated receptor gamma, coactivator 1 alpha</t>
  </si>
  <si>
    <t>LOC108892718</t>
  </si>
  <si>
    <t>latent-transforming growth factor beta-binding protein 4</t>
  </si>
  <si>
    <t>ATP-dependent RNA helicase DHX15</t>
  </si>
  <si>
    <t>LOC108892732</t>
  </si>
  <si>
    <t>golgin subfamily A member 6-like protein 10</t>
  </si>
  <si>
    <t>LOC108892736</t>
  </si>
  <si>
    <t>zinc finger protein 664-like</t>
  </si>
  <si>
    <t>coiled-coil domain containing 149a</t>
  </si>
  <si>
    <t>KAT8 regulatory NSL complex subunit 1-like</t>
  </si>
  <si>
    <t>solute carrier family 12 member 8</t>
  </si>
  <si>
    <t>carbamoyl-phosphate synthase 1, mitochondrial</t>
  </si>
  <si>
    <t>znhit1</t>
  </si>
  <si>
    <t>zinc finger, HIT-type containing 1</t>
  </si>
  <si>
    <t>LOC108892788</t>
  </si>
  <si>
    <t>leucine-rich repeat LGI family, member 2a</t>
  </si>
  <si>
    <t>LOC108892799</t>
  </si>
  <si>
    <t>zinc finger protein 782</t>
  </si>
  <si>
    <t>Sep (O-phosphoserine) tRNA:Sec (selenocysteine) tRNA synthase</t>
  </si>
  <si>
    <t>LOC108892806</t>
  </si>
  <si>
    <t>asialoglycoprotein receptor 1-like</t>
  </si>
  <si>
    <t>cytochrome b5 domain-containing protein 1-like</t>
  </si>
  <si>
    <t>sodium/potassium/calcium exchanger 2</t>
  </si>
  <si>
    <t>LOC108892827</t>
  </si>
  <si>
    <t>insulin receptor substrate 2-B</t>
  </si>
  <si>
    <t>LOC108892837</t>
  </si>
  <si>
    <t>ETS translocation variant 5</t>
  </si>
  <si>
    <t>LOC108892849</t>
  </si>
  <si>
    <t>OX-2 membrane glycoprotein</t>
  </si>
  <si>
    <t>LOC108892855</t>
  </si>
  <si>
    <t>LOC108892870</t>
  </si>
  <si>
    <t>LOC108892872</t>
  </si>
  <si>
    <t>collagen alpha-1(XXV) chain</t>
  </si>
  <si>
    <t>ras-related protein Rab-9A</t>
  </si>
  <si>
    <t>LOC108892885</t>
  </si>
  <si>
    <t>semaphorin-5B</t>
  </si>
  <si>
    <t>ATG13 autophagy related 13 homolog (S. cerevisiae)</t>
  </si>
  <si>
    <t>probable ribonuclease ZC3H12C</t>
  </si>
  <si>
    <t>LOC108892901</t>
  </si>
  <si>
    <t>uncharacterized LOC108892901</t>
  </si>
  <si>
    <t>rcbtb1</t>
  </si>
  <si>
    <t>regulator of chromosome condensation (RCC1) and BTB (POZ) domain containing protein 1</t>
  </si>
  <si>
    <t>ADAMTS-like protein 1</t>
  </si>
  <si>
    <t>tubulin, gamma complex associated protein 3</t>
  </si>
  <si>
    <t>harbinger transposase derived 1</t>
  </si>
  <si>
    <t>LOC108892941</t>
  </si>
  <si>
    <t>heterogeneous nuclear ribonucleoprotein L-like</t>
  </si>
  <si>
    <t>LOC108892952</t>
  </si>
  <si>
    <t>cyclin-dependent kinase 1-like</t>
  </si>
  <si>
    <t>diacylglycerol kinase zeta-like</t>
  </si>
  <si>
    <t>LOC108892979</t>
  </si>
  <si>
    <t>LOC108893009</t>
  </si>
  <si>
    <t>glutathione S-transferase A</t>
  </si>
  <si>
    <t>LOC108893012</t>
  </si>
  <si>
    <t>LOC108893020</t>
  </si>
  <si>
    <t>LOC108893023</t>
  </si>
  <si>
    <t>neutral amino acid transporter A-like</t>
  </si>
  <si>
    <t>LOC108893029</t>
  </si>
  <si>
    <t>coiled-coil and C2 domain-containing protein 2A</t>
  </si>
  <si>
    <t>kank4</t>
  </si>
  <si>
    <t>KN motif and ankyrin repeat domains 4</t>
  </si>
  <si>
    <t>low density lipoprotein receptor-related protein 8, apolipoprotein e receptor</t>
  </si>
  <si>
    <t>LOC108893044</t>
  </si>
  <si>
    <t>laminin, alpha 2</t>
  </si>
  <si>
    <t>regulator of G protein signaling 6</t>
  </si>
  <si>
    <t>LOC108893055</t>
  </si>
  <si>
    <t>adenine DNA glycosylase-like</t>
  </si>
  <si>
    <t>mab21l2</t>
  </si>
  <si>
    <t>mab-21-like 2</t>
  </si>
  <si>
    <t>nuclear receptor subfamily 3, group C, member 2</t>
  </si>
  <si>
    <t>Rho GTPase activating protein 10</t>
  </si>
  <si>
    <t>LOC108893068</t>
  </si>
  <si>
    <t>pericentriolar material 1 protein-like</t>
  </si>
  <si>
    <t>Fras1 related extracellular matrix 3</t>
  </si>
  <si>
    <t>dctpp1</t>
  </si>
  <si>
    <t>dCTP pyrophosphatase 1</t>
  </si>
  <si>
    <t>leucine aminopeptidase 3</t>
  </si>
  <si>
    <t>mediator complex subunit 28</t>
  </si>
  <si>
    <t>inositol polyphosphate-4-phosphatase type II B</t>
  </si>
  <si>
    <t>LOC108893088</t>
  </si>
  <si>
    <t>LIM and calponin homology domains-containing protein 1-like</t>
  </si>
  <si>
    <t>hedgehog interacting protein</t>
  </si>
  <si>
    <t>tolloid-like 1</t>
  </si>
  <si>
    <t>sh3d19</t>
  </si>
  <si>
    <t>SH3 domain containing 19</t>
  </si>
  <si>
    <t>translation machinery associated 16 homolog</t>
  </si>
  <si>
    <t>endothelin receptor type Aa</t>
  </si>
  <si>
    <t>cpe</t>
  </si>
  <si>
    <t>carboxypeptidase E</t>
  </si>
  <si>
    <t>ring finger protein 150a</t>
  </si>
  <si>
    <t>tmem154</t>
  </si>
  <si>
    <t>transmembrane protein 154</t>
  </si>
  <si>
    <t>DNA damage-inducible transcript 4-like protein</t>
  </si>
  <si>
    <t>LOC108893129</t>
  </si>
  <si>
    <t>uncharacterized LOC108893129</t>
  </si>
  <si>
    <t>spag17</t>
  </si>
  <si>
    <t>sperm associated antigen 17</t>
  </si>
  <si>
    <t>checkpoint kinase 1</t>
  </si>
  <si>
    <t>cilia- and flagella-associated protein 58-like</t>
  </si>
  <si>
    <t>ccdc169</t>
  </si>
  <si>
    <t>coiled-coil domain containing 169</t>
  </si>
  <si>
    <t>histamine receptor H2b</t>
  </si>
  <si>
    <t>transmembrane protein 151A</t>
  </si>
  <si>
    <t>solute carrier family 7 member 3a</t>
  </si>
  <si>
    <t>ras and Rab interactor 2</t>
  </si>
  <si>
    <t>ras-related protein Rab-39B</t>
  </si>
  <si>
    <t>LOC108893214</t>
  </si>
  <si>
    <t>uncharacterized LOC108893214</t>
  </si>
  <si>
    <t>phosphatidylinositol glycan anchor biosynthesis, class L</t>
  </si>
  <si>
    <t>translocase of inner mitochondrial membrane 22 homolog (yeast)</t>
  </si>
  <si>
    <t>centromere protein V</t>
  </si>
  <si>
    <t>zinc finger, SWIM-type containing 7</t>
  </si>
  <si>
    <t>HAUS augmin-like complex, subunit 1</t>
  </si>
  <si>
    <t>BRMS1 transcriptional repressor and anoikis regulator</t>
  </si>
  <si>
    <t>sat2b</t>
  </si>
  <si>
    <t>spermidine/spermine N1-acetyltransferase family member 2b</t>
  </si>
  <si>
    <t>zmp:0000001268</t>
  </si>
  <si>
    <t>CYTL1 domain-containing protein</t>
  </si>
  <si>
    <t>klotho</t>
  </si>
  <si>
    <t>relaxin family peptide receptor 2a</t>
  </si>
  <si>
    <t>mntb</t>
  </si>
  <si>
    <t>MAX network transcriptional repressor b</t>
  </si>
  <si>
    <t>lg20h17orf97</t>
  </si>
  <si>
    <t>linkage group 20 C17orf97 homolog</t>
  </si>
  <si>
    <t>phosphatidylinositol binding clathrin assembly protein a</t>
  </si>
  <si>
    <t>stomatin (EPB72)-like 3b</t>
  </si>
  <si>
    <t>LOC108893349</t>
  </si>
  <si>
    <t>potassium channel tetramerization domain containing 7</t>
  </si>
  <si>
    <t>phosphoglycerate kinase 1</t>
  </si>
  <si>
    <t>CDKN2A interacting protein N-terminal like</t>
  </si>
  <si>
    <t>neuroligin 2b</t>
  </si>
  <si>
    <t>nucleophosmin 1a</t>
  </si>
  <si>
    <t>guanine nucleotide binding protein (G protein), beta polypeptide 2</t>
  </si>
  <si>
    <t>angiopoietin-like 5</t>
  </si>
  <si>
    <t>transcriptional coactivator YAP1</t>
  </si>
  <si>
    <t>ftr82</t>
  </si>
  <si>
    <t>finTRIM family, member 82</t>
  </si>
  <si>
    <t>SPNS lysolipid transporter 2, sphingosine-1-phosphate</t>
  </si>
  <si>
    <t>znhit3</t>
  </si>
  <si>
    <t>zinc finger, HIT-type containing 3</t>
  </si>
  <si>
    <t>dihydropyrimidinase like 3</t>
  </si>
  <si>
    <t>serine/threonine kinase 32A</t>
  </si>
  <si>
    <t>LOC108893418</t>
  </si>
  <si>
    <t>uncharacterized LOC108893418</t>
  </si>
  <si>
    <t>gamma-aminobutyric acid type A receptor subunit alpha1</t>
  </si>
  <si>
    <t>neuregulin 2a</t>
  </si>
  <si>
    <t>LOC108893440</t>
  </si>
  <si>
    <t>E3 ubiquitin-protein ligase AMFR-like</t>
  </si>
  <si>
    <t>LOC108893444</t>
  </si>
  <si>
    <t>CLOCK-interacting pacemaker</t>
  </si>
  <si>
    <t>shroom family member 1</t>
  </si>
  <si>
    <t>trim47</t>
  </si>
  <si>
    <t>tripartite motif containing 47</t>
  </si>
  <si>
    <t>zgc:163098</t>
  </si>
  <si>
    <t>uncharacterized protein LOC100037380 homolog</t>
  </si>
  <si>
    <t>leucine-rich repeats and calponin homology (CH) domain containing 2</t>
  </si>
  <si>
    <t>interleukin 13 receptor, alpha 2</t>
  </si>
  <si>
    <t>sprouty homolog 4 (Drosophila)</t>
  </si>
  <si>
    <t>LOC108893494</t>
  </si>
  <si>
    <t>serine protease FAM111A</t>
  </si>
  <si>
    <t>vamp2</t>
  </si>
  <si>
    <t>vesicle-associated membrane protein 2</t>
  </si>
  <si>
    <t>procollagen C-endopeptidase enhancer a</t>
  </si>
  <si>
    <t>RAB24, member RAS oncogene family</t>
  </si>
  <si>
    <t>heat shock transcription factor family member 5</t>
  </si>
  <si>
    <t>hpda</t>
  </si>
  <si>
    <t>4-hydroxyphenylpyruvate dioxygenase a</t>
  </si>
  <si>
    <t>acsl6</t>
  </si>
  <si>
    <t>acyl-CoA synthetase long chain family member 6</t>
  </si>
  <si>
    <t>interferon regulatory factor 1b</t>
  </si>
  <si>
    <t>calcium-sensing receptor</t>
  </si>
  <si>
    <t>slc43a2b</t>
  </si>
  <si>
    <t>solute carrier family 43 member 2b</t>
  </si>
  <si>
    <t>PLAC8 like 1</t>
  </si>
  <si>
    <t>LOC108893548</t>
  </si>
  <si>
    <t>serine/arginine-rich splicing factor 1</t>
  </si>
  <si>
    <t>aldolase C, fructose-bisphosphate, b</t>
  </si>
  <si>
    <t>LOC108893555</t>
  </si>
  <si>
    <t>glycerophosphodiester phosphodiesterase domain-containing protein 5-like</t>
  </si>
  <si>
    <t>aquaporin-11</t>
  </si>
  <si>
    <t>glucocorticoid receptor</t>
  </si>
  <si>
    <t>cyclin I family, member 2</t>
  </si>
  <si>
    <t>LOC108893562</t>
  </si>
  <si>
    <t>uncharacterized LOC108893562</t>
  </si>
  <si>
    <t>uncharacterized protein LOC569883 homolog</t>
  </si>
  <si>
    <t>zinc finger Y-chromosomal protein 1</t>
  </si>
  <si>
    <t>LOC108893610</t>
  </si>
  <si>
    <t>uncharacterized LOC108893610</t>
  </si>
  <si>
    <t>notchless homolog 1 (Drosophila)</t>
  </si>
  <si>
    <t>glsl</t>
  </si>
  <si>
    <t>glutaminase like</t>
  </si>
  <si>
    <t>slc25a1a</t>
  </si>
  <si>
    <t>solute carrier family 25 member 1a</t>
  </si>
  <si>
    <t>unc119b</t>
  </si>
  <si>
    <t>unc-119 homolog b (C. elegans)</t>
  </si>
  <si>
    <t>leucine-rich repeats and WD repeat domain containing 1</t>
  </si>
  <si>
    <t>peripheral-type benzodiazepine receptor-associated protein 1</t>
  </si>
  <si>
    <t>methyltransferase like 27</t>
  </si>
  <si>
    <t>SMG8 nonsense mediated mRNA decay factor</t>
  </si>
  <si>
    <t>protein phosphatase, Mg2+/Mn2+ dependent, 1E</t>
  </si>
  <si>
    <t>wingless-type MMTV integration site family, member 11</t>
  </si>
  <si>
    <t>inositol-trisphosphate 3-kinase Ca</t>
  </si>
  <si>
    <t>DnaJ heat shock protein family (Hsp40) member B13</t>
  </si>
  <si>
    <t>melanoma cell adhesion molecule a</t>
  </si>
  <si>
    <t>dopamine receptor D1b</t>
  </si>
  <si>
    <t>LOC108893691</t>
  </si>
  <si>
    <t>uncharacterized LOC108893691</t>
  </si>
  <si>
    <t>X-ray radiation resistance associated 1</t>
  </si>
  <si>
    <t>Rho GTPase activating protein 42a</t>
  </si>
  <si>
    <t>cell adhesion molecule 2a</t>
  </si>
  <si>
    <t>LOC108893717</t>
  </si>
  <si>
    <t>uncharacterized LOC108893717</t>
  </si>
  <si>
    <t>PCNA clamp associated factor</t>
  </si>
  <si>
    <t>neurexin 2a</t>
  </si>
  <si>
    <t>chemokine-like protein TAFA-5</t>
  </si>
  <si>
    <t>ehbp1l1b</t>
  </si>
  <si>
    <t>EH domain binding protein 1-like 1b</t>
  </si>
  <si>
    <t>LOC108893753</t>
  </si>
  <si>
    <t>interleukin-1 receptor type 1</t>
  </si>
  <si>
    <t>solute carrier family 25 member 15b</t>
  </si>
  <si>
    <t>transmembrane phosphatase with tensin homology</t>
  </si>
  <si>
    <t>roundabout, axon guidance receptor, homolog 3 (Drosophila)</t>
  </si>
  <si>
    <t>family with sequence similarity 222 member Ba</t>
  </si>
  <si>
    <t>peroxiredoxin 5</t>
  </si>
  <si>
    <t>uromodulin-like 1</t>
  </si>
  <si>
    <t>PDZ and LIM domain 4</t>
  </si>
  <si>
    <t>afap1l1b</t>
  </si>
  <si>
    <t>actin filament associated protein 1-like 1b</t>
  </si>
  <si>
    <t>LOC108893803</t>
  </si>
  <si>
    <t>cilia- and flagella-associated protein 54</t>
  </si>
  <si>
    <t>EMSY transcriptional repressor, BRCA2 interacting</t>
  </si>
  <si>
    <t>histone H4 transcription factor</t>
  </si>
  <si>
    <t>family with sequence similarity 76 member B</t>
  </si>
  <si>
    <t>ubiquitin domain containing 2</t>
  </si>
  <si>
    <t>kinase suppressor of ras 1a</t>
  </si>
  <si>
    <t>NOVA alternative splicing regulator 1</t>
  </si>
  <si>
    <t>gtse1</t>
  </si>
  <si>
    <t>G-2 and S-phase expressed 1</t>
  </si>
  <si>
    <t>B-cell translocation gene 3</t>
  </si>
  <si>
    <t>pho</t>
  </si>
  <si>
    <t>phoenix</t>
  </si>
  <si>
    <t>aspartoacylase</t>
  </si>
  <si>
    <t>nectin3b</t>
  </si>
  <si>
    <t>nectin cell adhesion molecule 3b</t>
  </si>
  <si>
    <t>aldehyde dehydrogenase 3 family, member A2b</t>
  </si>
  <si>
    <t>MYB binding protein (P160) 1a</t>
  </si>
  <si>
    <t>immunoglobulin superfamily, member 9Bb</t>
  </si>
  <si>
    <t>exosome component 8</t>
  </si>
  <si>
    <t>heat shock protein, alpha-crystallin-related, 1</t>
  </si>
  <si>
    <t>dclk1a</t>
  </si>
  <si>
    <t>doublecortin-like kinase 1a</t>
  </si>
  <si>
    <t>kinesin family member 20A</t>
  </si>
  <si>
    <t>carotenoid-cleaving dioxygenase, mitochondrial</t>
  </si>
  <si>
    <t>hunk</t>
  </si>
  <si>
    <t>hormonally up-regulated Neu-associated kinase</t>
  </si>
  <si>
    <t>MIS18 kinetochore protein A</t>
  </si>
  <si>
    <t>solute carrier family 25 member 35</t>
  </si>
  <si>
    <t>bicdl2l</t>
  </si>
  <si>
    <t>bicaudal-D-related protein 2-like</t>
  </si>
  <si>
    <t>forkhead box protein O1-A</t>
  </si>
  <si>
    <t>periostin</t>
  </si>
  <si>
    <t>flrt1a</t>
  </si>
  <si>
    <t>fibronectin leucine rich transmembrane protein 1a</t>
  </si>
  <si>
    <t>solute carrier family 46 member 3</t>
  </si>
  <si>
    <t>kinesin family member 4</t>
  </si>
  <si>
    <t>phldb2a</t>
  </si>
  <si>
    <t>pleckstrin homology-like domain, family B, member 2a</t>
  </si>
  <si>
    <t>clathrin interactor 1</t>
  </si>
  <si>
    <t>SPNS lysolipid transporter 3, sphingosine-1-phosphate (putative)</t>
  </si>
  <si>
    <t>DEAH (Asp-Glu-Ala-His) box polypeptide 33</t>
  </si>
  <si>
    <t>roundabout homolog 2</t>
  </si>
  <si>
    <t>MET proto-oncogene, receptor tyrosine kinase</t>
  </si>
  <si>
    <t>styxl1</t>
  </si>
  <si>
    <t>serine/threonine/tyrosine interacting-like 1</t>
  </si>
  <si>
    <t>caveolin 2</t>
  </si>
  <si>
    <t>glycerophosphodiester phosphodiesterase domain containing 5a</t>
  </si>
  <si>
    <t>family with sequence similarity 89 member B</t>
  </si>
  <si>
    <t>complement component 1, q subcomponent binding protein</t>
  </si>
  <si>
    <t>purinergic receptor P2X, ligand-gated ion channel, 5</t>
  </si>
  <si>
    <t>junctional cadherin complex regulator</t>
  </si>
  <si>
    <t>BICD family like cargo adaptor 2</t>
  </si>
  <si>
    <t>MIA SH3 domain containing</t>
  </si>
  <si>
    <t>nherf4b</t>
  </si>
  <si>
    <t>NHERF family PDZ scaffold protein 4b</t>
  </si>
  <si>
    <t>beta 3-glucosyltransferase b</t>
  </si>
  <si>
    <t>dual specificity phosphatase 6</t>
  </si>
  <si>
    <t>zinc finger protein 346</t>
  </si>
  <si>
    <t>LOC108894036</t>
  </si>
  <si>
    <t>myb/SANT-like DNA-binding domain-containing protein 2</t>
  </si>
  <si>
    <t>WSC domain containing 1b</t>
  </si>
  <si>
    <t>centrosomal protein 41</t>
  </si>
  <si>
    <t>MKS transition zone complex subunit 1</t>
  </si>
  <si>
    <t>THAP domain containing 12a</t>
  </si>
  <si>
    <t>ribonucleoside-diphosphate reductase large subunit</t>
  </si>
  <si>
    <t>LOC108894048</t>
  </si>
  <si>
    <t>mesenteric estrogen-dependent adipogenesis protein</t>
  </si>
  <si>
    <t>si:ch1073-15f19.2</t>
  </si>
  <si>
    <t>T-cell surface protein tactile</t>
  </si>
  <si>
    <t>activating transcription factor 5a</t>
  </si>
  <si>
    <t>transmembrane serine protease 2</t>
  </si>
  <si>
    <t>LOC108894068</t>
  </si>
  <si>
    <t>uncharacterized LOC108894068</t>
  </si>
  <si>
    <t>msx2b</t>
  </si>
  <si>
    <t>muscle segment homeobox 2b</t>
  </si>
  <si>
    <t>kit ligand a</t>
  </si>
  <si>
    <t>centrosomal protein 290</t>
  </si>
  <si>
    <t>trnaw-cca</t>
  </si>
  <si>
    <t>transfer RNA tryptophan (anticodon CCA)</t>
  </si>
  <si>
    <t>LOC108894147</t>
  </si>
  <si>
    <t>uncharacterized LOC108894147</t>
  </si>
  <si>
    <t>il17a/f2</t>
  </si>
  <si>
    <t>interleukin 17a/f2</t>
  </si>
  <si>
    <t>LOC108894170</t>
  </si>
  <si>
    <t>uncharacterized LOC108894170</t>
  </si>
  <si>
    <t>Kazal-type serine peptidase inhibitor domain 3</t>
  </si>
  <si>
    <t>cysteinyl-tRNA synthetase 1</t>
  </si>
  <si>
    <t>LOC108894194</t>
  </si>
  <si>
    <t>regulator of G-protein signaling 3</t>
  </si>
  <si>
    <t>map1aa</t>
  </si>
  <si>
    <t>microtubule-associated protein 1Aa</t>
  </si>
  <si>
    <t>shcbp1</t>
  </si>
  <si>
    <t>SHC SH2-domain binding protein 1</t>
  </si>
  <si>
    <t>mitochondrial methionyl-tRNA formyltransferase</t>
  </si>
  <si>
    <t>intermembrane lipid transfer protein VPS13C</t>
  </si>
  <si>
    <t>LOC108894214</t>
  </si>
  <si>
    <t>ras association domain-containing protein 7</t>
  </si>
  <si>
    <t>noelin</t>
  </si>
  <si>
    <t>NIN1 (RPN12) binding protein 1 homolog</t>
  </si>
  <si>
    <t>WD repeat-containing protein 88</t>
  </si>
  <si>
    <t>solute carrier family 9 member A5</t>
  </si>
  <si>
    <t>katanin p80 (WD repeat containing) subunit B 1</t>
  </si>
  <si>
    <t>fumarylacetoacetate hydrolase (fumarylacetoacetase)</t>
  </si>
  <si>
    <t>5,10-methenyltetrahydrofolate synthetase (5-formyltetrahydrofolate cyclo-ligase)</t>
  </si>
  <si>
    <t>cell migration inducing hyaluronidase 1</t>
  </si>
  <si>
    <t>G2/mitotic-specific cyclin-B2</t>
  </si>
  <si>
    <t>LOC108894250</t>
  </si>
  <si>
    <t>USP6 N-terminal-like protein</t>
  </si>
  <si>
    <t>gpsm1a</t>
  </si>
  <si>
    <t>G protein signaling modulator 1a</t>
  </si>
  <si>
    <t>shank2b</t>
  </si>
  <si>
    <t>SH3 and multiple ankyrin repeat domains 2b</t>
  </si>
  <si>
    <t>hydroxysteroid (11-beta) dehydrogenase 2</t>
  </si>
  <si>
    <t>teashirt zinc finger homeobox 3b</t>
  </si>
  <si>
    <t>LOC108894276</t>
  </si>
  <si>
    <t>uncharacterized LOC108894276</t>
  </si>
  <si>
    <t>pleckstrin homology domain containing, family G (with RhoGef domain) member 4</t>
  </si>
  <si>
    <t>DIS3 like exosome 3'-5' exoribonuclease</t>
  </si>
  <si>
    <t>timeless interacting protein</t>
  </si>
  <si>
    <t>serine/threonine-protein kinase BRSK2</t>
  </si>
  <si>
    <t>zinc finger protein 704</t>
  </si>
  <si>
    <t>piercer of microtubule wall 1</t>
  </si>
  <si>
    <t>LOC108894297</t>
  </si>
  <si>
    <t>uncharacterized LOC108894297</t>
  </si>
  <si>
    <t>LOC108894306</t>
  </si>
  <si>
    <t>fibrinogen C domain-containing protein 1</t>
  </si>
  <si>
    <t>gamma-aminobutyric acid receptor-associated protein-like 2</t>
  </si>
  <si>
    <t>annexin A2</t>
  </si>
  <si>
    <t>mesoderm development LRP chaperone</t>
  </si>
  <si>
    <t>si:ch211-260e23.9</t>
  </si>
  <si>
    <t>uncharacterized protein LOC555795 homolog</t>
  </si>
  <si>
    <t>LOC108894316</t>
  </si>
  <si>
    <t>G2/mitotic-specific cyclin-B2-like</t>
  </si>
  <si>
    <t>interleukin-17C</t>
  </si>
  <si>
    <t>LOC108894363</t>
  </si>
  <si>
    <t>KN motif and ankyrin repeat domain-containing protein 2-like</t>
  </si>
  <si>
    <t>LOC108894374</t>
  </si>
  <si>
    <t>phosphatidylinositol 4-phosphate 5-kinase type-1 gamma</t>
  </si>
  <si>
    <t>mutS homolog 6 (E. coli)</t>
  </si>
  <si>
    <t>c-mer proto-oncogene tyrosine kinase a</t>
  </si>
  <si>
    <t>LOC108894397</t>
  </si>
  <si>
    <t>E3 ubiquitin-protein ligase UHRF1-like</t>
  </si>
  <si>
    <t>LOC108894406</t>
  </si>
  <si>
    <t>LOC108894408</t>
  </si>
  <si>
    <t>myosin-10</t>
  </si>
  <si>
    <t>spalt-like transcription factor 4</t>
  </si>
  <si>
    <t>PHD finger protein 19</t>
  </si>
  <si>
    <t>niban apoptosis regulator 2a</t>
  </si>
  <si>
    <t>stomatin</t>
  </si>
  <si>
    <t>hamartin-like</t>
  </si>
  <si>
    <t>prolactin releasing hormone 2</t>
  </si>
  <si>
    <t>LOC108894445</t>
  </si>
  <si>
    <t>sperm-associated antigen 16 protein</t>
  </si>
  <si>
    <t>myripb</t>
  </si>
  <si>
    <t>myosin VIIA and Rab interacting protein b</t>
  </si>
  <si>
    <t>5-oxoprolinase, ATP-hydrolysing</t>
  </si>
  <si>
    <t>LOC108894479</t>
  </si>
  <si>
    <t>LOC108894487</t>
  </si>
  <si>
    <t>protocadherin alpha-13-like</t>
  </si>
  <si>
    <t>LOC108894489</t>
  </si>
  <si>
    <t>protocadherin alpha-8-like</t>
  </si>
  <si>
    <t>LOC108894494</t>
  </si>
  <si>
    <t>LOC108894499</t>
  </si>
  <si>
    <t>protocadherin gamma-A11-like</t>
  </si>
  <si>
    <t>LOC108894512</t>
  </si>
  <si>
    <t>protocadherin gamma-C5-like</t>
  </si>
  <si>
    <t>LOC108894513</t>
  </si>
  <si>
    <t>checkpoint kinase 2</t>
  </si>
  <si>
    <t>LOC108894517</t>
  </si>
  <si>
    <t>uncharacterized LOC108894517</t>
  </si>
  <si>
    <t>si:dkey-103j14.5</t>
  </si>
  <si>
    <t>isoaspartyl peptidase/L-asparaginase</t>
  </si>
  <si>
    <t>LOC108894526</t>
  </si>
  <si>
    <t>uncharacterized LOC108894526</t>
  </si>
  <si>
    <t>collagen alpha-1(XIX) chain</t>
  </si>
  <si>
    <t>col9a1b</t>
  </si>
  <si>
    <t>collagen, type IX, alpha 1b</t>
  </si>
  <si>
    <t>map3k4</t>
  </si>
  <si>
    <t>mitogen-activated protein kinase kinase kinase 4</t>
  </si>
  <si>
    <t>potassium channel, subfamily K, member 1b</t>
  </si>
  <si>
    <t>LOC108894542</t>
  </si>
  <si>
    <t>5-hydroxytryptamine receptor 1D</t>
  </si>
  <si>
    <t>thrombospondin 2a</t>
  </si>
  <si>
    <t>1-acylglycerol-3-phosphate O-acyltransferase 4 (lysophosphatidic acid acyltransferase, delta)</t>
  </si>
  <si>
    <t>gkup</t>
  </si>
  <si>
    <t>glucuronokinase with putative uridyl pyrophosphorylase</t>
  </si>
  <si>
    <t>porphobilinogen deaminase</t>
  </si>
  <si>
    <t>jcada</t>
  </si>
  <si>
    <t>junctional cadherin 5 associated a</t>
  </si>
  <si>
    <t>LOC108894666</t>
  </si>
  <si>
    <t>LOC108894668</t>
  </si>
  <si>
    <t>tomoregulin-1</t>
  </si>
  <si>
    <t>succinyl-CoA:glutarate-CoA transferase</t>
  </si>
  <si>
    <t>DEAD (Asp-Glu-Ala-Asp) box polypeptide 31</t>
  </si>
  <si>
    <t>LOC108894705</t>
  </si>
  <si>
    <t>LOC108894707</t>
  </si>
  <si>
    <t>polyamine-modulated factor 1-like</t>
  </si>
  <si>
    <t>LOC108894710</t>
  </si>
  <si>
    <t>mediator of RNA polymerase II transcription subunit 19-A-like</t>
  </si>
  <si>
    <t>LOC108894711</t>
  </si>
  <si>
    <t>LOC108894713</t>
  </si>
  <si>
    <t>coiled-coil domain-containing protein 113-like</t>
  </si>
  <si>
    <t>cfap77</t>
  </si>
  <si>
    <t>cilia and flagella associated protein 77</t>
  </si>
  <si>
    <t>LOC108894717</t>
  </si>
  <si>
    <t>asc-type amino acid transporter 1-like</t>
  </si>
  <si>
    <t>LOC108894742</t>
  </si>
  <si>
    <t>asc-type amino acid transporter 1</t>
  </si>
  <si>
    <t>ak8</t>
  </si>
  <si>
    <t>adenylate kinase 8</t>
  </si>
  <si>
    <t>nuclear factor of activated T cells 2a</t>
  </si>
  <si>
    <t>LOC108894754</t>
  </si>
  <si>
    <t>LOC108894757</t>
  </si>
  <si>
    <t>uncharacterized LOC108894757</t>
  </si>
  <si>
    <t>palb2</t>
  </si>
  <si>
    <t>partner and localizer of BRCA2</t>
  </si>
  <si>
    <t>fascin</t>
  </si>
  <si>
    <t>iqce</t>
  </si>
  <si>
    <t>IQ motif containing E</t>
  </si>
  <si>
    <t>LOC108894766</t>
  </si>
  <si>
    <t>beta-1,3-N-acetylglucosaminyltransferase lunatic fringe</t>
  </si>
  <si>
    <t>E3 ubiquitin-protein ligase DTX4</t>
  </si>
  <si>
    <t>TAF15 RNA polymerase II, TATA box binding protein (TBP)-associated factor</t>
  </si>
  <si>
    <t>LOC108894797</t>
  </si>
  <si>
    <t>uncharacterized LOC108894797</t>
  </si>
  <si>
    <t>LOC108894804</t>
  </si>
  <si>
    <t>zinc finger protein 260</t>
  </si>
  <si>
    <t>microfibril-associated glycoprotein 4</t>
  </si>
  <si>
    <t>leucine zipper putative tumor suppressor 2 homolog</t>
  </si>
  <si>
    <t>dydc2</t>
  </si>
  <si>
    <t>DPY30 domain containing 2</t>
  </si>
  <si>
    <t>PDZ domain-containing protein 7</t>
  </si>
  <si>
    <t>twnk</t>
  </si>
  <si>
    <t>twinkle mtDNA helicase</t>
  </si>
  <si>
    <t>mitochondrial ribosomal protein L43</t>
  </si>
  <si>
    <t>LOC108894832</t>
  </si>
  <si>
    <t>chromatin licensing and DNA replication factor 1</t>
  </si>
  <si>
    <t>adenine phosphoribosyltransferase</t>
  </si>
  <si>
    <t>RNA polymerase I and III subunit C</t>
  </si>
  <si>
    <t>LOC108894871</t>
  </si>
  <si>
    <t>mothers against decapentaplegic homolog 3-like</t>
  </si>
  <si>
    <t>neural cell adhesion molecule 2</t>
  </si>
  <si>
    <t>glycerol kinase</t>
  </si>
  <si>
    <t>mitochondrial translational release factor 1</t>
  </si>
  <si>
    <t>nuclear factor of kappa light polypeptide gene enhancer in B-cells inhibitor, zeta</t>
  </si>
  <si>
    <t>trnam-cau</t>
  </si>
  <si>
    <t>transfer RNA methionine (anticodon CAU)</t>
  </si>
  <si>
    <t>PR domain containing 12b</t>
  </si>
  <si>
    <t>lg10h11orf16</t>
  </si>
  <si>
    <t>linkage group 10 C11orf16 homolog</t>
  </si>
  <si>
    <t>A kinase (PRKA) interacting protein 1</t>
  </si>
  <si>
    <t>INSC spindle orientation adaptor protein</t>
  </si>
  <si>
    <t>wnk1b</t>
  </si>
  <si>
    <t>WNK lysine deficient protein kinase 1b</t>
  </si>
  <si>
    <t>proline-rich protein 5</t>
  </si>
  <si>
    <t>calcium channel, voltage-dependent, alpha 2/delta subunit 4a</t>
  </si>
  <si>
    <t>wingless-type MMTV integration site family, member 5b</t>
  </si>
  <si>
    <t>tyrosine-protein kinase yes</t>
  </si>
  <si>
    <t>thymidylate synthetase</t>
  </si>
  <si>
    <t>myomesin 1b</t>
  </si>
  <si>
    <t>MYC proto-oncogene, bHLH transcription factor a</t>
  </si>
  <si>
    <t>fam49bb</t>
  </si>
  <si>
    <t>family with sequence similarity 49 member Bb</t>
  </si>
  <si>
    <t>SWI/SNF related, matrix associated, actin dependent regulator of chromatin, subfamily d, member 3b</t>
  </si>
  <si>
    <t>C-terminal binding protein 1</t>
  </si>
  <si>
    <t>slit homolog 3 (Drosophila)</t>
  </si>
  <si>
    <t>minichromosome maintenance complex component 7</t>
  </si>
  <si>
    <t>v-src avian sarcoma (Schmidt-Ruppin A-2) viral oncogene homolog</t>
  </si>
  <si>
    <t>aurora kinase B</t>
  </si>
  <si>
    <t>klf5l</t>
  </si>
  <si>
    <t>Kruppel-like factor 5 like</t>
  </si>
  <si>
    <t>protein sprouty homolog 3</t>
  </si>
  <si>
    <t>cldn2</t>
  </si>
  <si>
    <t>claudin 2</t>
  </si>
  <si>
    <t>RNA binding motif protein 41</t>
  </si>
  <si>
    <t>dtx2</t>
  </si>
  <si>
    <t>deltex 2, E3 ubiquitin ligase</t>
  </si>
  <si>
    <t>LOC108895147</t>
  </si>
  <si>
    <t>uncharacterized LOC108895147</t>
  </si>
  <si>
    <t>transmembrane protein 132E</t>
  </si>
  <si>
    <t>caspase activity and apoptosis inhibitor 1</t>
  </si>
  <si>
    <t>cholinergic receptor, nicotinic, alpha 1 (muscle)</t>
  </si>
  <si>
    <t>lunapark, ER junction formation factor</t>
  </si>
  <si>
    <t>transmembrane protein 41A-B</t>
  </si>
  <si>
    <t>Fras1 related extracellular matrix 1a</t>
  </si>
  <si>
    <t>progestin and adipoQ receptor family member 9</t>
  </si>
  <si>
    <t>3-hydroxyacyl-CoA dehydratase 4</t>
  </si>
  <si>
    <t>tspan5a</t>
  </si>
  <si>
    <t>tetraspanin 5a</t>
  </si>
  <si>
    <t>spermatogenesis associated 6-like</t>
  </si>
  <si>
    <t>tRNA methyltransferase 10A</t>
  </si>
  <si>
    <t>LOC108895218</t>
  </si>
  <si>
    <t>EH domain-binding protein 1</t>
  </si>
  <si>
    <t>LOC108895245</t>
  </si>
  <si>
    <t>trace amine-associated receptor 4-like</t>
  </si>
  <si>
    <t>LOC108895247</t>
  </si>
  <si>
    <t>serine protease HTRA3-like</t>
  </si>
  <si>
    <t>LOC108895255</t>
  </si>
  <si>
    <t>rho-related GTP-binding protein RhoE</t>
  </si>
  <si>
    <t>dedicator of cytokinesis 10</t>
  </si>
  <si>
    <t>MRE11 homolog A, double strand break repair nuclease</t>
  </si>
  <si>
    <t>cep57</t>
  </si>
  <si>
    <t>centrosomal protein 57</t>
  </si>
  <si>
    <t>arginine/serine-rich coiled-coil 1</t>
  </si>
  <si>
    <t>dynein axonemal intermediate chain 3</t>
  </si>
  <si>
    <t>ccn1</t>
  </si>
  <si>
    <t>cellular communication network factor 1</t>
  </si>
  <si>
    <t>ap1m3</t>
  </si>
  <si>
    <t>adaptor related protein complex 1 subunit mu 3</t>
  </si>
  <si>
    <t>cfap144</t>
  </si>
  <si>
    <t>cilia and flagella associated protein 144</t>
  </si>
  <si>
    <t>tie1</t>
  </si>
  <si>
    <t>tyrosine kinase with immunoglobulin-like and EGF-like domains 1</t>
  </si>
  <si>
    <t>synapse defective 1, Rho GTPase, homolog 2 (C. elegans)</t>
  </si>
  <si>
    <t>LOC108895295</t>
  </si>
  <si>
    <t>collagen alpha-1(XXIV) chain</t>
  </si>
  <si>
    <t>zinc finger HIT-type containing 6</t>
  </si>
  <si>
    <t>si:ch211-250c4.3</t>
  </si>
  <si>
    <t>uncharacterized protein LOC100535981 homolog</t>
  </si>
  <si>
    <t>E3 ubiquitin-protein ligase RNF166</t>
  </si>
  <si>
    <t>helicase, lymphoid specific</t>
  </si>
  <si>
    <t>microtubule associated monooxygenase, calponin and LIM domain containing 1</t>
  </si>
  <si>
    <t>non-SMC condensin II complex, subunit D3</t>
  </si>
  <si>
    <t>BEN domain-containing protein 4</t>
  </si>
  <si>
    <t>solute carrier family 4 member 11</t>
  </si>
  <si>
    <t>LOC108895356</t>
  </si>
  <si>
    <t>ecto-NOX disulfide-thiol exchanger 2</t>
  </si>
  <si>
    <t>LOC108895363</t>
  </si>
  <si>
    <t>uncharacterized LOC108895363</t>
  </si>
  <si>
    <t>oxoglutarate dehydrogenase b</t>
  </si>
  <si>
    <t>si:ch73-335m24.2</t>
  </si>
  <si>
    <t>protein eva-1 homolog C</t>
  </si>
  <si>
    <t>pttg1</t>
  </si>
  <si>
    <t>PTTG1 regulator of sister chromatid separation, securin</t>
  </si>
  <si>
    <t>chloride intracellular channel 2</t>
  </si>
  <si>
    <t>small glutamine rich tetratricopeptide repeat co-chaperone beta</t>
  </si>
  <si>
    <t>microtubule associated serine/threonine kinase family member 4</t>
  </si>
  <si>
    <t>lg9h2orf42</t>
  </si>
  <si>
    <t>linkage group 9 C2orf42 homolog</t>
  </si>
  <si>
    <t>LOC108895440</t>
  </si>
  <si>
    <t>uncharacterized LOC108895440</t>
  </si>
  <si>
    <t>ppiab</t>
  </si>
  <si>
    <t>peptidylprolyl isomerase Ab (cyclophilin A)</t>
  </si>
  <si>
    <t>LHFPL tetraspan subfamily member 2a</t>
  </si>
  <si>
    <t>TNF receptor-associated factor 2</t>
  </si>
  <si>
    <t>GRAM domain-containing protein 2B</t>
  </si>
  <si>
    <t>DEAD (Asp-Glu-Ala-Asp) box helicase 56</t>
  </si>
  <si>
    <t>LOC108895472</t>
  </si>
  <si>
    <t>uncharacterized LOC108895472</t>
  </si>
  <si>
    <t>mat2al</t>
  </si>
  <si>
    <t>methionine adenosyltransferase II, alpha-like</t>
  </si>
  <si>
    <t>heterogeneous nuclear ribonucleoprotein D0</t>
  </si>
  <si>
    <t>LOC108895487</t>
  </si>
  <si>
    <t>LOC108895503</t>
  </si>
  <si>
    <t>uncharacterized LOC108895503</t>
  </si>
  <si>
    <t>pcdh10b</t>
  </si>
  <si>
    <t>protocadherin 10b</t>
  </si>
  <si>
    <t>lg8h4orf47</t>
  </si>
  <si>
    <t>linkage group 8 C4orf47 homolog</t>
  </si>
  <si>
    <t>E74-like factor 2a (ets domain transcription factor)</t>
  </si>
  <si>
    <t>LOC108895517</t>
  </si>
  <si>
    <t>N-alpha-acetyltransferase 15, NatA auxiliary subunit</t>
  </si>
  <si>
    <t>histidyl-tRNA synthetase</t>
  </si>
  <si>
    <t>spindle apparatus coiled-coil protein 1</t>
  </si>
  <si>
    <t>scavenger receptor class B, member 1</t>
  </si>
  <si>
    <t>protocadherin 18b</t>
  </si>
  <si>
    <t>solute carrier family 7 member 11</t>
  </si>
  <si>
    <t>shugoshin 1-like</t>
  </si>
  <si>
    <t>NME/NM23 nucleoside diphosphate kinase 6</t>
  </si>
  <si>
    <t>si:ch211-278j3.3</t>
  </si>
  <si>
    <t>E3 ubiquitin-protein ligase RNF19B</t>
  </si>
  <si>
    <t>zinc finger protein 513a</t>
  </si>
  <si>
    <t>sh3bgrl2</t>
  </si>
  <si>
    <t>SH3 domain binding glutamate-rich protein like 2</t>
  </si>
  <si>
    <t>pinx1</t>
  </si>
  <si>
    <t>PIN2 (TERF1) interacting telomerase inhibitor 1</t>
  </si>
  <si>
    <t>EYA transcriptional coactivator and phosphatase 4</t>
  </si>
  <si>
    <t>eukaryotic translation initiation factor 2B, subunit 4 delta</t>
  </si>
  <si>
    <t>lin-9 DREAM MuvB core complex component</t>
  </si>
  <si>
    <t>si:ch211-225h24.2</t>
  </si>
  <si>
    <t>uncharacterized protein LOC564539 homolog</t>
  </si>
  <si>
    <t>ak9</t>
  </si>
  <si>
    <t>adenylate kinase 9</t>
  </si>
  <si>
    <t>transforming growth factor beta-3 proprotein</t>
  </si>
  <si>
    <t>shld2</t>
  </si>
  <si>
    <t>shieldin complex subunit 2</t>
  </si>
  <si>
    <t>clathrin heavy chain linker domain-containing protein 1</t>
  </si>
  <si>
    <t>bone morphogenetic protein receptor, type IAa</t>
  </si>
  <si>
    <t>mef2ca</t>
  </si>
  <si>
    <t>myocyte enhancer factor 2ca</t>
  </si>
  <si>
    <t>SERTA domain-containing protein 2</t>
  </si>
  <si>
    <t>LOC108895744</t>
  </si>
  <si>
    <t>uncharacterized LOC108895744</t>
  </si>
  <si>
    <t>opioid growth factor receptor-like 1</t>
  </si>
  <si>
    <t>LOC108895763</t>
  </si>
  <si>
    <t>tetratricopeptide repeat domain 27</t>
  </si>
  <si>
    <t>dispatched homolog 1 (Drosophila)</t>
  </si>
  <si>
    <t>kinesin-like protein KIF13B</t>
  </si>
  <si>
    <t>toll-like receptor 5</t>
  </si>
  <si>
    <t>LOC108895805</t>
  </si>
  <si>
    <t>LOC108895806</t>
  </si>
  <si>
    <t>thrombomodulin-like</t>
  </si>
  <si>
    <t>LOC108895812</t>
  </si>
  <si>
    <t>protein FAM177A1</t>
  </si>
  <si>
    <t>fbxo16</t>
  </si>
  <si>
    <t>F-box protein 16</t>
  </si>
  <si>
    <t>family with sequence similarity 49 member A</t>
  </si>
  <si>
    <t>flrt2</t>
  </si>
  <si>
    <t>fibronectin leucine rich transmembrane protein 2</t>
  </si>
  <si>
    <t>minichromosome maintenance complex component 3</t>
  </si>
  <si>
    <t>brms1lb</t>
  </si>
  <si>
    <t>BRMS1 like transcriptional repressor b</t>
  </si>
  <si>
    <t>fibroblast growth factor receptor 1b</t>
  </si>
  <si>
    <t>thyrotropin-releasing hormone-degrading ectoenzyme</t>
  </si>
  <si>
    <t>LOC108895877</t>
  </si>
  <si>
    <t>overexpressed in colon carcinoma 1 protein homolog</t>
  </si>
  <si>
    <t>stanniocalcin 1, like</t>
  </si>
  <si>
    <t>RAB3A interacting protein (rabin3)</t>
  </si>
  <si>
    <t>EKC/KEOPS complex subunit Lage3</t>
  </si>
  <si>
    <t>LOC108895891</t>
  </si>
  <si>
    <t>nuclear pore complex protein Nup107</t>
  </si>
  <si>
    <t>meiosis/spermiogenesis associated 1</t>
  </si>
  <si>
    <t>LOC108895900</t>
  </si>
  <si>
    <t>ATP-binding cassette, sub-family C (CFTR/MRP), member 9</t>
  </si>
  <si>
    <t>cugbp, Elav-like family member 2</t>
  </si>
  <si>
    <t>protein kinase C, theta</t>
  </si>
  <si>
    <t>denticleless E3 ubiquitin protein ligase homolog (Drosophila)</t>
  </si>
  <si>
    <t>potassium voltage-gated channel subfamily F member 1-like</t>
  </si>
  <si>
    <t>znf106b</t>
  </si>
  <si>
    <t>zinc finger protein 106b</t>
  </si>
  <si>
    <t>ttbk2b</t>
  </si>
  <si>
    <t>tau tubulin kinase 2b</t>
  </si>
  <si>
    <t>radial spoke head 3</t>
  </si>
  <si>
    <t>LOC108896000</t>
  </si>
  <si>
    <t>uncharacterized LOC108896000</t>
  </si>
  <si>
    <t>sodium/potassium/calcium exchanger 3</t>
  </si>
  <si>
    <t>ST6 beta-galactosamide alpha-2,6-sialyltranferase 1</t>
  </si>
  <si>
    <t>protein associated with LIN7 1, MAGUK p55 family member a</t>
  </si>
  <si>
    <t>kinesin family member 6</t>
  </si>
  <si>
    <t>crybg1a</t>
  </si>
  <si>
    <t>crystallin beta-gamma domain containing 1a</t>
  </si>
  <si>
    <t>reticulon 4 interacting protein 1</t>
  </si>
  <si>
    <t>nucleolar protein 10</t>
  </si>
  <si>
    <t>mocs1</t>
  </si>
  <si>
    <t>molybdenum cofactor synthesis 1</t>
  </si>
  <si>
    <t>potassium channel, subfamily K, member 5a</t>
  </si>
  <si>
    <t>WD repeat domain 35</t>
  </si>
  <si>
    <t>UTP25 small subunit processor component</t>
  </si>
  <si>
    <t>zmp:0000001267</t>
  </si>
  <si>
    <t>b(0,+)-type amino acid transporter 1</t>
  </si>
  <si>
    <t>zgc:103755</t>
  </si>
  <si>
    <t>uncharacterized protein LOC449988 homolog</t>
  </si>
  <si>
    <t>lg19h2orf50</t>
  </si>
  <si>
    <t>linkage group 19 C2orf50 homolog</t>
  </si>
  <si>
    <t>interferon induced protein 44g</t>
  </si>
  <si>
    <t>tRNA methyltransferase 61B</t>
  </si>
  <si>
    <t>WD repeat domain 43</t>
  </si>
  <si>
    <t>protein only RNase P catalytic subunit</t>
  </si>
  <si>
    <t>protein phosphatase 2, regulatory subunit B'', gamma</t>
  </si>
  <si>
    <t>LOC108896194</t>
  </si>
  <si>
    <t>thioredoxin-interacting protein-like</t>
  </si>
  <si>
    <t>LOC108896195</t>
  </si>
  <si>
    <t>uncharacterized LOC108896195</t>
  </si>
  <si>
    <t>replication protein A3</t>
  </si>
  <si>
    <t>asparagine synthetase</t>
  </si>
  <si>
    <t>LOC108896206</t>
  </si>
  <si>
    <t>CCN family member 2</t>
  </si>
  <si>
    <t>protein 4.1-like</t>
  </si>
  <si>
    <t>glucocorticoid induced 1a</t>
  </si>
  <si>
    <t>six3a</t>
  </si>
  <si>
    <t>SIX homeobox 3a</t>
  </si>
  <si>
    <t>cilia and flagella associated protein 36</t>
  </si>
  <si>
    <t>LOC108896237</t>
  </si>
  <si>
    <t>interferon-induced protein 44</t>
  </si>
  <si>
    <t>polyribonucleotide nucleotidyltransferase 1, mitochondrial</t>
  </si>
  <si>
    <t>G protein-coupled receptor 52</t>
  </si>
  <si>
    <t>mitochondrial ribosomal protein L57</t>
  </si>
  <si>
    <t>F-box protein 5</t>
  </si>
  <si>
    <t>LOC108896277</t>
  </si>
  <si>
    <t>uncharacterized LOC108896277</t>
  </si>
  <si>
    <t>axonemal dynein light chain domain containing 1</t>
  </si>
  <si>
    <t>si:dkey-96n2.3</t>
  </si>
  <si>
    <t>uracil nucleotide/cysteinyl leukotriene receptor</t>
  </si>
  <si>
    <t>discs, large (Drosophila) homolog-associated protein 1b</t>
  </si>
  <si>
    <t>OTU domain-containing protein 1</t>
  </si>
  <si>
    <t>TGFB-induced factor homeobox 1</t>
  </si>
  <si>
    <t>plexin domain containing 2b</t>
  </si>
  <si>
    <t>calcium channel, voltage-dependent, beta 2a</t>
  </si>
  <si>
    <t>ring finger protein 32</t>
  </si>
  <si>
    <t>non-SMC condensin II complex, subunit G2</t>
  </si>
  <si>
    <t>leucine-rich repeat-containing protein 14</t>
  </si>
  <si>
    <t>sonic hedgehog signaling molecule a</t>
  </si>
  <si>
    <t>trnar-ccg</t>
  </si>
  <si>
    <t>transfer RNA arginine (anticodon CCG)</t>
  </si>
  <si>
    <t>LOC108896317</t>
  </si>
  <si>
    <t>uncharacterized LOC108896317</t>
  </si>
  <si>
    <t>lymphocyte cytosolic protein 1 (L-plastin)</t>
  </si>
  <si>
    <t>LOC108896342</t>
  </si>
  <si>
    <t>uncharacterized LOC108896342</t>
  </si>
  <si>
    <t>thrombospondin, type I, domain containing 7Aa</t>
  </si>
  <si>
    <t>S100 calcium binding protein V2</t>
  </si>
  <si>
    <t>sema4ab</t>
  </si>
  <si>
    <t>sema domain, immunoglobulin domain (Ig), transmembrane domain (TM) and short cytoplasmic domain, (semaphorin) 4Ab</t>
  </si>
  <si>
    <t>ATP-binding cassette, sub-family F (GCN20), member 1</t>
  </si>
  <si>
    <t>gamma-aminobutyric acid (GABA) B receptor, 1b</t>
  </si>
  <si>
    <t>DEAD (Asp-Glu-Ala-Asp) box polypeptide 39B</t>
  </si>
  <si>
    <t>RNA polymerase I subunit H</t>
  </si>
  <si>
    <t>transmembrane protein 200A-like</t>
  </si>
  <si>
    <t>si:dkey-240h12.4</t>
  </si>
  <si>
    <t>death-associated protein kinase 2</t>
  </si>
  <si>
    <t>LOC108896399</t>
  </si>
  <si>
    <t>uncharacterized LOC108896399</t>
  </si>
  <si>
    <t>SPARC related modular calcium binding 1</t>
  </si>
  <si>
    <t>GTP binding protein 3, mitochondrial</t>
  </si>
  <si>
    <t>protein tyrosine phosphatase receptor type Db</t>
  </si>
  <si>
    <t>pcdh7a</t>
  </si>
  <si>
    <t>protocadherin 7a</t>
  </si>
  <si>
    <t>recombining binding protein suppressor of hairless</t>
  </si>
  <si>
    <t>structural maintenance of chromosomes 2</t>
  </si>
  <si>
    <t>LOC108896462</t>
  </si>
  <si>
    <t>early growth response protein 1-B</t>
  </si>
  <si>
    <t>nuclear receptor subfamily 2 group F member 6</t>
  </si>
  <si>
    <t>microsomal triglyceride transfer protein</t>
  </si>
  <si>
    <t>LOC108896503</t>
  </si>
  <si>
    <t>uncharacterized protein C4orf54 homolog</t>
  </si>
  <si>
    <t>superoxide dismutase 3</t>
  </si>
  <si>
    <t>cilia and flagella associated protein 97</t>
  </si>
  <si>
    <t>primase and polymerase (DNA-directed)</t>
  </si>
  <si>
    <t>si:ch73-61d6.3</t>
  </si>
  <si>
    <t>occludin</t>
  </si>
  <si>
    <t>coiled-coil domain containing 86</t>
  </si>
  <si>
    <t>major facilitator superfamily domain containing 12b</t>
  </si>
  <si>
    <t>Rho guanine nucleotide exchange factor (GEF) 38</t>
  </si>
  <si>
    <t>integrator complex subunit 12</t>
  </si>
  <si>
    <t>methylthioadenosine phosphorylase</t>
  </si>
  <si>
    <t>cdkn2a/b</t>
  </si>
  <si>
    <t>cyclin-dependent kinase inhibitor 2A/B (p15, inhibits CDK4)</t>
  </si>
  <si>
    <t>smim14</t>
  </si>
  <si>
    <t>small integral membrane protein 14</t>
  </si>
  <si>
    <t>si:ch211-113e8.11</t>
  </si>
  <si>
    <t>uncharacterized si:ch211-113e8.11</t>
  </si>
  <si>
    <t>cntf</t>
  </si>
  <si>
    <t>ciliary neurotrophic factor</t>
  </si>
  <si>
    <t>phosphoglucomutase 2</t>
  </si>
  <si>
    <t>LOC108896555</t>
  </si>
  <si>
    <t>putative methyltransferase NSUN7</t>
  </si>
  <si>
    <t>polymerase (DNA directed), theta</t>
  </si>
  <si>
    <t>kelch-like family member 5</t>
  </si>
  <si>
    <t>non-SMC condensin I complex, subunit G</t>
  </si>
  <si>
    <t>zinc finger and BTB domain-containing protein 5</t>
  </si>
  <si>
    <t>RNA polymerase I subunit E</t>
  </si>
  <si>
    <t>amyloid beta (A4) precursor protein-binding, family B, member 2b</t>
  </si>
  <si>
    <t>maternal embryonic leucine zipper kinase</t>
  </si>
  <si>
    <t>MAPK interacting serine/threonine kinase 2b</t>
  </si>
  <si>
    <t>camk2d2</t>
  </si>
  <si>
    <t>calcium/calmodulin-dependent protein kinase (CaM kinase) II delta 2</t>
  </si>
  <si>
    <t>sodium/hydrogen exchanger 9B2</t>
  </si>
  <si>
    <t>F-box protein 41</t>
  </si>
  <si>
    <t>SPARC (osteonectin), cwcv and kazal like domains proteoglycan 3</t>
  </si>
  <si>
    <t>replication factor C (activator 1) 1</t>
  </si>
  <si>
    <t>ADAM metallopeptidase with thrombospondin type 1 motif, 10</t>
  </si>
  <si>
    <t>nephronectin a</t>
  </si>
  <si>
    <t>haspin</t>
  </si>
  <si>
    <t>histone H3 associated protein kinase</t>
  </si>
  <si>
    <t>permeability factor 2</t>
  </si>
  <si>
    <t>ankyrin repeat domain-containing protein 49</t>
  </si>
  <si>
    <t>olfm1b</t>
  </si>
  <si>
    <t>olfactomedin 1b</t>
  </si>
  <si>
    <t>FCH and mu domain containing endocytic adaptor 1</t>
  </si>
  <si>
    <t>thymocyte selection-associated high mobility group box</t>
  </si>
  <si>
    <t>rab36</t>
  </si>
  <si>
    <t>RAB36, member RAS oncogene family</t>
  </si>
  <si>
    <t>regulatory factor X, 2 (influences HLA class II expression)</t>
  </si>
  <si>
    <t>mitochondrial ribosomal protein L37</t>
  </si>
  <si>
    <t>LOC108896709</t>
  </si>
  <si>
    <t>junctophilin-1-like</t>
  </si>
  <si>
    <t>proenkephalin-A</t>
  </si>
  <si>
    <t>LOC108896725</t>
  </si>
  <si>
    <t>zinc finger protein 181</t>
  </si>
  <si>
    <t>cytochrome c oxidase assembly factor 1 homolog</t>
  </si>
  <si>
    <t>canopy FGF signaling regulator 1</t>
  </si>
  <si>
    <t>ubiquitin-like-conjugating enzyme ATG10</t>
  </si>
  <si>
    <t>exocyst complex component 3</t>
  </si>
  <si>
    <t>hemicentin 1</t>
  </si>
  <si>
    <t>ngs</t>
  </si>
  <si>
    <t>notochord granular surface</t>
  </si>
  <si>
    <t>terminal nucleotidyltransferase 5A</t>
  </si>
  <si>
    <t>heat shock protein 90, alpha (cytosolic), class A member 1, tandem duplicate 1</t>
  </si>
  <si>
    <t>anos1b</t>
  </si>
  <si>
    <t>anosmin 1b</t>
  </si>
  <si>
    <t>transmembrane protein 200A</t>
  </si>
  <si>
    <t>coenzyme Q8A, genome duplicate a</t>
  </si>
  <si>
    <t>LOC108896826</t>
  </si>
  <si>
    <t>uncharacterized LOC108896826</t>
  </si>
  <si>
    <t>iodotyrosine deiodinase</t>
  </si>
  <si>
    <t>protein phosphatase 1, regulatory (inhibitor) subunit 14C</t>
  </si>
  <si>
    <t>pde4ba</t>
  </si>
  <si>
    <t>phosphodiesterase 4B, cAMP-specific a</t>
  </si>
  <si>
    <t>armc1l</t>
  </si>
  <si>
    <t>armadillo repeat containing 1, like</t>
  </si>
  <si>
    <t>SEL1L adaptor subunit of ERAD E3 ubiquitin ligase</t>
  </si>
  <si>
    <t>si:dkey-177p2.18</t>
  </si>
  <si>
    <t>phospholipase B1, membrane-associated</t>
  </si>
  <si>
    <t>solute carrier family 25 member 29</t>
  </si>
  <si>
    <t>solute carrier family 25 member 47a</t>
  </si>
  <si>
    <t>intersectin-2-like</t>
  </si>
  <si>
    <t>sodium/potassium transporting ATPase interacting 2</t>
  </si>
  <si>
    <t>SH3GL interacting endocytic adaptor 1a</t>
  </si>
  <si>
    <t>ras homolog family member V</t>
  </si>
  <si>
    <t>ring finger protein 217</t>
  </si>
  <si>
    <t>cellular communication network factor 2a</t>
  </si>
  <si>
    <t>glyceronephosphate O-acyltransferase 2</t>
  </si>
  <si>
    <t>radial spoke head component 9</t>
  </si>
  <si>
    <t>mitoregulin</t>
  </si>
  <si>
    <t>LOC108896897</t>
  </si>
  <si>
    <t>echinoderm microtubule-associated protein-like 1</t>
  </si>
  <si>
    <t>1-phosphatidylinositol 4,5-bisphosphate phosphodiesterase beta-4</t>
  </si>
  <si>
    <t>FKBP prolyl isomerase 1B</t>
  </si>
  <si>
    <t>lrfn5b</t>
  </si>
  <si>
    <t>leucine rich repeat and fibronectin type III domain containing 5b</t>
  </si>
  <si>
    <t>LOC108896939</t>
  </si>
  <si>
    <t>bromo adjacent homology domain-containing 1 protein-like</t>
  </si>
  <si>
    <t>LOC108896959</t>
  </si>
  <si>
    <t>RAD54 like</t>
  </si>
  <si>
    <t>protein tyrosine phosphatase receptor type Fa</t>
  </si>
  <si>
    <t>leucine rich adaptor protein 1</t>
  </si>
  <si>
    <t>replication factor C (activator 1) 4</t>
  </si>
  <si>
    <t>LOC108896985</t>
  </si>
  <si>
    <t>uncharacterized LOC108896985</t>
  </si>
  <si>
    <t>LOC108897010</t>
  </si>
  <si>
    <t>nucleoside diphosphate kinase 6</t>
  </si>
  <si>
    <t>LOC108897012</t>
  </si>
  <si>
    <t>mannosyl-oligosaccharide 1,2-alpha-mannosidase IB-like</t>
  </si>
  <si>
    <t>intraflagellar transport 88 homolog</t>
  </si>
  <si>
    <t>crystallin, lambda 1</t>
  </si>
  <si>
    <t>gap junction protein beta 8</t>
  </si>
  <si>
    <t>Ras association (RalGDS/AF-6) and pleckstrin homology domains 1a</t>
  </si>
  <si>
    <t>LOC108897037</t>
  </si>
  <si>
    <t>centromere protein J-like</t>
  </si>
  <si>
    <t>Myb/SANT-like DNA-binding domain containing 1</t>
  </si>
  <si>
    <t>LOC108897049</t>
  </si>
  <si>
    <t>hepatocyte growth factor activator</t>
  </si>
  <si>
    <t>si:ch73-335l21.1</t>
  </si>
  <si>
    <t>insulin receptor substrate 1-B</t>
  </si>
  <si>
    <t>LOC108897062</t>
  </si>
  <si>
    <t>calpain-5</t>
  </si>
  <si>
    <t>zgc:194930</t>
  </si>
  <si>
    <t>uncharacterized protein LOC557813 homolog</t>
  </si>
  <si>
    <t>coronin, actin binding protein, 1B</t>
  </si>
  <si>
    <t>si:ch73-335l21.2</t>
  </si>
  <si>
    <t>RING finger domain-containing protein</t>
  </si>
  <si>
    <t>LOC108897082</t>
  </si>
  <si>
    <t>interleukin-1 receptor accessory protein-like</t>
  </si>
  <si>
    <t>LOC108897089</t>
  </si>
  <si>
    <t>nebulin</t>
  </si>
  <si>
    <t>LOC108897101</t>
  </si>
  <si>
    <t>uncharacterized LOC108897101</t>
  </si>
  <si>
    <t>pgm1</t>
  </si>
  <si>
    <t>phosphoglucomutase 1</t>
  </si>
  <si>
    <t>adenylate cyclase 5</t>
  </si>
  <si>
    <t>efcab7</t>
  </si>
  <si>
    <t>EF-hand calcium binding domain 7</t>
  </si>
  <si>
    <t>si:dkey-91i10.2</t>
  </si>
  <si>
    <t>uncharacterized protein LOC555224 homolog</t>
  </si>
  <si>
    <t>phosphodiesterase 9aa</t>
  </si>
  <si>
    <t>ribosomal RNA processing protein 1 homolog A</t>
  </si>
  <si>
    <t>LOC108897143</t>
  </si>
  <si>
    <t>ribosomal RNA processing protein 1 homolog B</t>
  </si>
  <si>
    <t>LOC108897147</t>
  </si>
  <si>
    <t>uncharacterized LOC108897147</t>
  </si>
  <si>
    <t>autophagy related 4C, cysteine peptidase</t>
  </si>
  <si>
    <t>LOC108897154</t>
  </si>
  <si>
    <t>uncharacterized protein C21orf62</t>
  </si>
  <si>
    <t>tensin-1-like</t>
  </si>
  <si>
    <t>solute carrier family 4 member 3</t>
  </si>
  <si>
    <t>insulin-like growth factor binding protein 5b</t>
  </si>
  <si>
    <t>ybeY metalloendoribonuclease</t>
  </si>
  <si>
    <t>nck-associated protein 5</t>
  </si>
  <si>
    <t>phospholipase C, delta 4b</t>
  </si>
  <si>
    <t>solute carrier family 40 member 1</t>
  </si>
  <si>
    <t>signal transducer and activator of transcription 4</t>
  </si>
  <si>
    <t>cyclin G2</t>
  </si>
  <si>
    <t>LOC108897235</t>
  </si>
  <si>
    <t>ankyrin repeat domain-containing protein SOWAHB</t>
  </si>
  <si>
    <t>zinc finger, CCHC domain containing 24</t>
  </si>
  <si>
    <t>peptidylprolyl isomerase Fa</t>
  </si>
  <si>
    <t>DNA damage-inducible transcript 4 protein</t>
  </si>
  <si>
    <t>GTP binding protein 2a</t>
  </si>
  <si>
    <t>LOC108897256</t>
  </si>
  <si>
    <t>uncharacterized LOC108897256</t>
  </si>
  <si>
    <t>pleckstrin</t>
  </si>
  <si>
    <t>LOC108897273</t>
  </si>
  <si>
    <t>uncharacterized LOC108897273</t>
  </si>
  <si>
    <t>SWI5-dependent homologous recombination repair protein 1</t>
  </si>
  <si>
    <t>EEF1A lysine methyltransferase 2</t>
  </si>
  <si>
    <t>DIS3 exosome endoribonuclease and 3'-5' exoribonuclease</t>
  </si>
  <si>
    <t>bora aurora kinase A activator</t>
  </si>
  <si>
    <t>BCL2 interacting protein 4</t>
  </si>
  <si>
    <t>adducin 3 (gamma) b</t>
  </si>
  <si>
    <t>max-interacting protein 1-like</t>
  </si>
  <si>
    <t>cGMP-dependent protein kinase 1</t>
  </si>
  <si>
    <t>gonadotropin-releasing hormone 3</t>
  </si>
  <si>
    <t>neurl1ab</t>
  </si>
  <si>
    <t>neuralized E3 ubiquitin protein ligase 1Ab</t>
  </si>
  <si>
    <t>protein FAM13A</t>
  </si>
  <si>
    <t>dachshund c</t>
  </si>
  <si>
    <t>LOC108897350</t>
  </si>
  <si>
    <t>hydroxycarboxylic acid receptor 2-like</t>
  </si>
  <si>
    <t>regulator of G protein signaling 17</t>
  </si>
  <si>
    <t>DnaJ (Hsp40) homolog, subfamily C, member 9</t>
  </si>
  <si>
    <t>gremlin 2, DAN family BMP antagonist a</t>
  </si>
  <si>
    <t>ryr2b</t>
  </si>
  <si>
    <t>ryanodine receptor 2b (cardiac)</t>
  </si>
  <si>
    <t>serine protease HTRA1A</t>
  </si>
  <si>
    <t>LOC108897396</t>
  </si>
  <si>
    <t>equilibrative nucleoside transporter 1-like</t>
  </si>
  <si>
    <t>calmodulin-lysine N-methyltransferase</t>
  </si>
  <si>
    <t>DEAD (Asp-Glu-Ala-Asp) box polypeptide 55</t>
  </si>
  <si>
    <t>rhotekin 2</t>
  </si>
  <si>
    <t>ATP-binding cassette, sub-family G (WHITE), member 8</t>
  </si>
  <si>
    <t>LYR motif containing 7</t>
  </si>
  <si>
    <t>zinc finger and BTB domain containing 18</t>
  </si>
  <si>
    <t>LOC108897417</t>
  </si>
  <si>
    <t>prolyl endopeptidase like</t>
  </si>
  <si>
    <t>transmembrane protein 26</t>
  </si>
  <si>
    <t>neuron navigator 3</t>
  </si>
  <si>
    <t>podxl</t>
  </si>
  <si>
    <t>podocalyxin-like</t>
  </si>
  <si>
    <t>tetratricopeptide repeat domain 28</t>
  </si>
  <si>
    <t>solute carrier family 26 member 5</t>
  </si>
  <si>
    <t>LOC108897472</t>
  </si>
  <si>
    <t>pleckstrin homology domain-containing family A member 5-like</t>
  </si>
  <si>
    <t>tubulin tyrosine ligase-like family, member 12</t>
  </si>
  <si>
    <t>KRR1 small subunit processome component homolog</t>
  </si>
  <si>
    <t>potassium voltage-gated channel, Shaw-related subfamily, member 2</t>
  </si>
  <si>
    <t>nap1l1</t>
  </si>
  <si>
    <t>nucleosome assembly protein 1-like 1</t>
  </si>
  <si>
    <t>aldehyde dehydrogenase 1 family, member L2</t>
  </si>
  <si>
    <t>cdnf</t>
  </si>
  <si>
    <t>cerebral dopamine neurotrophic factor</t>
  </si>
  <si>
    <t>e2f7</t>
  </si>
  <si>
    <t>E2F transcription factor 7</t>
  </si>
  <si>
    <t>caprin family member 2</t>
  </si>
  <si>
    <t>pleckstrin homology-like domain, family A, member 1</t>
  </si>
  <si>
    <t>LOC108897528</t>
  </si>
  <si>
    <t>glycogen [starch] synthase, liver-like</t>
  </si>
  <si>
    <t>torsin family 4, member Aa</t>
  </si>
  <si>
    <t>netrin 4</t>
  </si>
  <si>
    <t>LOC108897564</t>
  </si>
  <si>
    <t>uncharacterized LOC108897564</t>
  </si>
  <si>
    <t>pi4kaa</t>
  </si>
  <si>
    <t>phosphatidylinositol 4-kinase, catalytic, alpha a</t>
  </si>
  <si>
    <t>nucleoporin 37</t>
  </si>
  <si>
    <t>endosome/lysosome-associated apoptosis and autophagy regulator family member 2</t>
  </si>
  <si>
    <t>amidohydrolase domain containing 1</t>
  </si>
  <si>
    <t>tetraspanin-9</t>
  </si>
  <si>
    <t>insulin-like growth factor 1</t>
  </si>
  <si>
    <t>single-stranded DNA binding protein 1</t>
  </si>
  <si>
    <t>nuclear receptor interacting protein 2</t>
  </si>
  <si>
    <t>LOC108897601</t>
  </si>
  <si>
    <t>uncharacterized LOC108897601</t>
  </si>
  <si>
    <t>LOC108897606</t>
  </si>
  <si>
    <t>uncharacterized LOC108897606</t>
  </si>
  <si>
    <t>monoamine oxidase</t>
  </si>
  <si>
    <t>ndp</t>
  </si>
  <si>
    <t>norrin cystine knot growth factor NDP</t>
  </si>
  <si>
    <t>regulator of cell cycle</t>
  </si>
  <si>
    <t>EF-hand domain (C-terminal) containing 2</t>
  </si>
  <si>
    <t>ADP-ribosylation factor-like protein 4C</t>
  </si>
  <si>
    <t>occludin a</t>
  </si>
  <si>
    <t>LOC108897642</t>
  </si>
  <si>
    <t>synaptotagmin-5</t>
  </si>
  <si>
    <t>creatine kinase, mitochondrial 2a (sarcomeric)</t>
  </si>
  <si>
    <t>tyrosyl-DNA phosphodiesterase 1</t>
  </si>
  <si>
    <t>homeobox-containing protein 1</t>
  </si>
  <si>
    <t>si:ch211-186j3.6</t>
  </si>
  <si>
    <t>neural-cadherin</t>
  </si>
  <si>
    <t>prepronociceptin a</t>
  </si>
  <si>
    <t>leucine-rich repeat-containing protein 49</t>
  </si>
  <si>
    <t>semaphorin-7A</t>
  </si>
  <si>
    <t>LOC108897712</t>
  </si>
  <si>
    <t>adhesion G-protein coupled receptor G5</t>
  </si>
  <si>
    <t>slc7a10a</t>
  </si>
  <si>
    <t>solute carrier family 7 member 10a</t>
  </si>
  <si>
    <t>insulin-like growth factor 1b receptor</t>
  </si>
  <si>
    <t>LOC108897722</t>
  </si>
  <si>
    <t>aminopeptidase N</t>
  </si>
  <si>
    <t>LOC108897725</t>
  </si>
  <si>
    <t>cytochrome P450 1A1</t>
  </si>
  <si>
    <t>SEC14-like lipid binding 7</t>
  </si>
  <si>
    <t>cep89</t>
  </si>
  <si>
    <t>centrosomal protein 89</t>
  </si>
  <si>
    <t>thrombospondin type-1 domain-containing protein 4</t>
  </si>
  <si>
    <t>zinc finger TRAF-type containing 1</t>
  </si>
  <si>
    <t>arpp21</t>
  </si>
  <si>
    <t>cAMP-regulated phosphoprotein, 21</t>
  </si>
  <si>
    <t>F-box and leucine-rich repeat protein 2</t>
  </si>
  <si>
    <t>sesn2</t>
  </si>
  <si>
    <t>sestrin 2</t>
  </si>
  <si>
    <t>Yes-related kinase</t>
  </si>
  <si>
    <t>LOC108897784</t>
  </si>
  <si>
    <t>probable methyltransferase-like protein 24</t>
  </si>
  <si>
    <t>N-myc downstream regulated 1a</t>
  </si>
  <si>
    <t>catenin (cadherin-associated protein), alpha-like 1</t>
  </si>
  <si>
    <t>actin binding transcription modulator</t>
  </si>
  <si>
    <t>elp2</t>
  </si>
  <si>
    <t>elongator acetyltransferase complex subunit 2</t>
  </si>
  <si>
    <t>rapgef5a</t>
  </si>
  <si>
    <t>Rap guanine nucleotide exchange factor (GEF) 5a</t>
  </si>
  <si>
    <t>regulation of nuclear pre-mRNA domain-containing protein 1A</t>
  </si>
  <si>
    <t>cilia and flagella associated protein 300</t>
  </si>
  <si>
    <t>si:ch211-199g17.2</t>
  </si>
  <si>
    <t>uncharacterized si:ch211-199g17.2</t>
  </si>
  <si>
    <t>LOC108897826</t>
  </si>
  <si>
    <t>UDP-N-acetyl-alpha-D-galactosamine:polypeptide N-acetylgalactosaminyltransferase 12</t>
  </si>
  <si>
    <t>linkage group 3 C18orf21 homolog</t>
  </si>
  <si>
    <t>dync1li1</t>
  </si>
  <si>
    <t>dynein, cytoplasmic 1, light intermediate chain 1</t>
  </si>
  <si>
    <t>mitochondrial ribosomal protein L3</t>
  </si>
  <si>
    <t>lrrc69</t>
  </si>
  <si>
    <t>leucine rich repeat containing 69</t>
  </si>
  <si>
    <t>lratd2a</t>
  </si>
  <si>
    <t>LRAT domain containing 2a</t>
  </si>
  <si>
    <t>LOC108897861</t>
  </si>
  <si>
    <t>protein MFI</t>
  </si>
  <si>
    <t>LOC108897900</t>
  </si>
  <si>
    <t>leucine-rich repeat transmembrane protein FLRT2</t>
  </si>
  <si>
    <t>adenylate kinase 7b</t>
  </si>
  <si>
    <t>hhipl1</t>
  </si>
  <si>
    <t>HHIP-like 1</t>
  </si>
  <si>
    <t>ism2a</t>
  </si>
  <si>
    <t>isthmin 2a</t>
  </si>
  <si>
    <t>LOC108897931</t>
  </si>
  <si>
    <t>alcohol dehydrogenase class-3 chain L</t>
  </si>
  <si>
    <t>LOC108897953</t>
  </si>
  <si>
    <t>uncharacterized LOC108897953</t>
  </si>
  <si>
    <t>col5a1</t>
  </si>
  <si>
    <t>procollagen, type V, alpha 1</t>
  </si>
  <si>
    <t>solute carrier family 16 member 6b</t>
  </si>
  <si>
    <t>LOC108897978</t>
  </si>
  <si>
    <t>uncharacterized LOC108897978</t>
  </si>
  <si>
    <t>LOC108897980</t>
  </si>
  <si>
    <t>uncharacterized LOC108897980</t>
  </si>
  <si>
    <t>LOC108897987</t>
  </si>
  <si>
    <t>glutamate-rich protein 1</t>
  </si>
  <si>
    <t>si:dkey-3h3.3</t>
  </si>
  <si>
    <t>uncharacterized protein LOC100144568 homolog</t>
  </si>
  <si>
    <t>LOC108897994</t>
  </si>
  <si>
    <t>apoptosis-stimulating of p53 protein 1-like</t>
  </si>
  <si>
    <t>kelch repeat and BTB domain-containing protein 11</t>
  </si>
  <si>
    <t>component of oligomeric golgi complex 1</t>
  </si>
  <si>
    <t>glutaminyl-peptide cyclotransferase</t>
  </si>
  <si>
    <t>serine dehydratase-like</t>
  </si>
  <si>
    <t>rogdi atypical leucine zipper</t>
  </si>
  <si>
    <t>LOC108898039</t>
  </si>
  <si>
    <t>AT-rich interactive domain-containing protein 1B-like</t>
  </si>
  <si>
    <t>palmitoyltransferase ZDHHC14-like</t>
  </si>
  <si>
    <t>LOC108898048</t>
  </si>
  <si>
    <t>interferon alpha-inducible protein 27-like protein 2A</t>
  </si>
  <si>
    <t>LOC108898051</t>
  </si>
  <si>
    <t>poly(A) polymerase type 3</t>
  </si>
  <si>
    <t>cholesterol 24-hydroxylase</t>
  </si>
  <si>
    <t>coiled-coil domain containing 85C, b</t>
  </si>
  <si>
    <t>hmgn3</t>
  </si>
  <si>
    <t>high mobility group nucleosomal binding domain 3</t>
  </si>
  <si>
    <t>ectonucleotide pyrophosphatase/phosphodiesterase 5</t>
  </si>
  <si>
    <t>LOC108898083</t>
  </si>
  <si>
    <t>peptidyl-prolyl cis-trans isomerase FKBP1B</t>
  </si>
  <si>
    <t>rhodopsin</t>
  </si>
  <si>
    <t>intraflagellar transport 122 homolog (Chlamydomonas)</t>
  </si>
  <si>
    <t>tmcc1a</t>
  </si>
  <si>
    <t>transmembrane and coiled-coil domain family 1a</t>
  </si>
  <si>
    <t>WD repeat domain 46</t>
  </si>
  <si>
    <t>LOC108898098</t>
  </si>
  <si>
    <t>uncharacterized LOC108898098</t>
  </si>
  <si>
    <t>mbd4</t>
  </si>
  <si>
    <t>methyl-CpG binding domain protein 4</t>
  </si>
  <si>
    <t>protein spire homolog 1</t>
  </si>
  <si>
    <t>guanosine monophosphate reductase</t>
  </si>
  <si>
    <t>mylipa</t>
  </si>
  <si>
    <t>myosin regulatory light chain interacting protein a</t>
  </si>
  <si>
    <t>mitogen-activated protein kinase 15</t>
  </si>
  <si>
    <t>calcium-binding mitochondrial carrier protein SCaMC-3</t>
  </si>
  <si>
    <t>nucleoporin 153</t>
  </si>
  <si>
    <t>fructose-bisphosphate aldolase A</t>
  </si>
  <si>
    <t>stmnd1</t>
  </si>
  <si>
    <t>stathmin domain containing 1</t>
  </si>
  <si>
    <t>protein tyrosine phosphatase non-receptor type 2b</t>
  </si>
  <si>
    <t>LOC108898166</t>
  </si>
  <si>
    <t>E3 ubiquitin-protein ligase RNF19A-like</t>
  </si>
  <si>
    <t>cap2</t>
  </si>
  <si>
    <t>cyclase associated actin cytoskeleton regulatory protein 2</t>
  </si>
  <si>
    <t>phosphatidylserine synthase 1b</t>
  </si>
  <si>
    <t>mitochondrial transcription termination factor 3</t>
  </si>
  <si>
    <t>LOC108898183</t>
  </si>
  <si>
    <t>protein spire homolog 1-like</t>
  </si>
  <si>
    <t>family with sequence similarity 8 member A1a</t>
  </si>
  <si>
    <t>splicing factor 3b, subunit 4</t>
  </si>
  <si>
    <t>trichorhinophalangeal syndrome I</t>
  </si>
  <si>
    <t>LOC108898203</t>
  </si>
  <si>
    <t>uncharacterized LOC108898203</t>
  </si>
  <si>
    <t>CUB and sushi domain-containing protein 3-like</t>
  </si>
  <si>
    <t>LOC108898216</t>
  </si>
  <si>
    <t>matrix metalloproteinase-16-like</t>
  </si>
  <si>
    <t>LOC108898237</t>
  </si>
  <si>
    <t>uncharacterized LOC108898237</t>
  </si>
  <si>
    <t>neuroguidin, EIF4E binding protein</t>
  </si>
  <si>
    <t>solute carrier family 22 member 17</t>
  </si>
  <si>
    <t>rbbp8</t>
  </si>
  <si>
    <t>retinoblastoma binding protein 8</t>
  </si>
  <si>
    <t>LOC108898256</t>
  </si>
  <si>
    <t>prestin</t>
  </si>
  <si>
    <t>diphthamide biosynthesis 2</t>
  </si>
  <si>
    <t>BMP and activin membrane-bound inhibitor (Xenopus laevis) homolog a</t>
  </si>
  <si>
    <t>copine-3-like</t>
  </si>
  <si>
    <t>LOC108898302</t>
  </si>
  <si>
    <t>uncharacterized LOC108898302</t>
  </si>
  <si>
    <t>olfactomedin 3a</t>
  </si>
  <si>
    <t>LOC108898317</t>
  </si>
  <si>
    <t>uncharacterized LOC108898317</t>
  </si>
  <si>
    <t>outer dynein arm docking complex subunit 2</t>
  </si>
  <si>
    <t>LOC108898322</t>
  </si>
  <si>
    <t>cAMP-responsive element modulator</t>
  </si>
  <si>
    <t>cell adhesion molecule 4</t>
  </si>
  <si>
    <t>phospholipid phosphatase related 5b</t>
  </si>
  <si>
    <t>hydroxyacid oxidase (glycolate oxidase) 1</t>
  </si>
  <si>
    <t>reticulocalbin 3, EF-hand calcium binding domain</t>
  </si>
  <si>
    <t>CTP synthase 1b</t>
  </si>
  <si>
    <t>LOC108898487</t>
  </si>
  <si>
    <t>protein phosphatase 1 regulatory subunit 35</t>
  </si>
  <si>
    <t>serine carboxypeptidase 1</t>
  </si>
  <si>
    <t>LOC108898520</t>
  </si>
  <si>
    <t>coilin</t>
  </si>
  <si>
    <t>LOC108898522</t>
  </si>
  <si>
    <t>coilin-like</t>
  </si>
  <si>
    <t>homeobox B13a</t>
  </si>
  <si>
    <t>nfe2 like bZIP transcription factor 1a</t>
  </si>
  <si>
    <t>LOC108898537</t>
  </si>
  <si>
    <t>LOC108898544</t>
  </si>
  <si>
    <t>forkhead box protein O3-like</t>
  </si>
  <si>
    <t>proteasome activator complex subunit 3</t>
  </si>
  <si>
    <t>cytochrome P450 4B1</t>
  </si>
  <si>
    <t>col1a1a</t>
  </si>
  <si>
    <t>collagen, type I, alpha 1a</t>
  </si>
  <si>
    <t>LOC108898564</t>
  </si>
  <si>
    <t>uncharacterized LOC108898564</t>
  </si>
  <si>
    <t>tanc2a</t>
  </si>
  <si>
    <t>tetratricopeptide repeat, ankyrin repeat and coiled-coil containing 2a</t>
  </si>
  <si>
    <t>retinoic acid receptor alpha-B</t>
  </si>
  <si>
    <t>brsk1b</t>
  </si>
  <si>
    <t>BR serine/threonine kinase 1b</t>
  </si>
  <si>
    <t>carnitine palmitoyltransferase 1A2b</t>
  </si>
  <si>
    <t>LOC108898602</t>
  </si>
  <si>
    <t>uncharacterized LOC108898602</t>
  </si>
  <si>
    <t>nuclear factor I/Xb</t>
  </si>
  <si>
    <t>themis2</t>
  </si>
  <si>
    <t>thymocyte selection associated family member 2</t>
  </si>
  <si>
    <t>swsap1</t>
  </si>
  <si>
    <t>SWIM-type zinc finger 7 associated protein 1</t>
  </si>
  <si>
    <t>rab3db</t>
  </si>
  <si>
    <t>RAB3D, member RAS oncogene family, b</t>
  </si>
  <si>
    <t>elongation factor 1</t>
  </si>
  <si>
    <t>envoplakin</t>
  </si>
  <si>
    <t>SMAD specific E3 ubiquitin protein ligase 2</t>
  </si>
  <si>
    <t>minichromosome maintenance complex component 5</t>
  </si>
  <si>
    <t>glycine C-acetyltransferase</t>
  </si>
  <si>
    <t>target of myb1 membrane trafficking protein</t>
  </si>
  <si>
    <t>HMG box domain containing 4a</t>
  </si>
  <si>
    <t>zgc:158403</t>
  </si>
  <si>
    <t>tetratricopeptide repeat protein 39A</t>
  </si>
  <si>
    <t>LOC108898674</t>
  </si>
  <si>
    <t>uncharacterized LOC108898674</t>
  </si>
  <si>
    <t>LOC108898676</t>
  </si>
  <si>
    <t>microtubule-associated serine/threonine-protein kinase 1-like</t>
  </si>
  <si>
    <t>yrdC N(6)-threonylcarbamoyltransferase domain containing</t>
  </si>
  <si>
    <t>nfil3-2</t>
  </si>
  <si>
    <t>nuclear factor, interleukin 3 regulated, member 2</t>
  </si>
  <si>
    <t>ubiquitin specific peptidase 43b</t>
  </si>
  <si>
    <t>SPC24 component of NDC80 kinetochore complex</t>
  </si>
  <si>
    <t>s1pr5a</t>
  </si>
  <si>
    <t>sphingosine-1-phosphate receptor 5a</t>
  </si>
  <si>
    <t>LOC108898698</t>
  </si>
  <si>
    <t>ral guanine nucleotide dissociation stimulator-like 1</t>
  </si>
  <si>
    <t>LOC108898710</t>
  </si>
  <si>
    <t>uncharacterized LOC108898710</t>
  </si>
  <si>
    <t>coiled-coil domain-containing protein 186</t>
  </si>
  <si>
    <t>si:ch211-28p3.4</t>
  </si>
  <si>
    <t>tudor domain containing 1</t>
  </si>
  <si>
    <t>actin filament associated protein 1-like 2</t>
  </si>
  <si>
    <t>atrnl1b</t>
  </si>
  <si>
    <t>attractin-like 1b</t>
  </si>
  <si>
    <t>integrin beta-3-like</t>
  </si>
  <si>
    <t>centrosomal protein 55 like</t>
  </si>
  <si>
    <t>DBF4 zinc finger B</t>
  </si>
  <si>
    <t>synaptic vesicle membrane protein VAT-1 homolog</t>
  </si>
  <si>
    <t>leucine-rich, glioma inactivated 1b</t>
  </si>
  <si>
    <t>BRCA1 DNA repair associated</t>
  </si>
  <si>
    <t>LOC108898749</t>
  </si>
  <si>
    <t>rho-related GTP-binding protein RhoN</t>
  </si>
  <si>
    <t>LOC108898754</t>
  </si>
  <si>
    <t>endoribonuclease ZC3H12A</t>
  </si>
  <si>
    <t>calponin 3, acidic a</t>
  </si>
  <si>
    <t>pleiomorphic adenoma gene 1</t>
  </si>
  <si>
    <t>F-box and leucine-rich repeat protein 6</t>
  </si>
  <si>
    <t>immunoglobulin superfamily member 11-like</t>
  </si>
  <si>
    <t>beta-galactosidase-1-like protein 2</t>
  </si>
  <si>
    <t>v-ets avian erythroblastosis virus E26 oncogene homolog 1</t>
  </si>
  <si>
    <t>gdpd5b</t>
  </si>
  <si>
    <t>glycerophosphodiester phosphodiesterase domain containing 5b</t>
  </si>
  <si>
    <t>family with sequence similarity 118 member B</t>
  </si>
  <si>
    <t>serpin peptidase inhibitor, clade H (heat shock protein 47), member 1b</t>
  </si>
  <si>
    <t>CXADR like membrane protein b</t>
  </si>
  <si>
    <t>lysophospholipase 2</t>
  </si>
  <si>
    <t>setmar</t>
  </si>
  <si>
    <t>SET domain and mariner transposase fusion gene</t>
  </si>
  <si>
    <t>LOC108898865</t>
  </si>
  <si>
    <t>uncharacterized LOC108898865</t>
  </si>
  <si>
    <t>PDZ domain containing RING finger 3b</t>
  </si>
  <si>
    <t>LOC108898887</t>
  </si>
  <si>
    <t>LOC108898898</t>
  </si>
  <si>
    <t>cyclic GMP-AMP synthase</t>
  </si>
  <si>
    <t>G protein-coupled receptor 25</t>
  </si>
  <si>
    <t>diacylglycerol kinase, alpha b</t>
  </si>
  <si>
    <t>EEF1A lysine methyltransferase 3</t>
  </si>
  <si>
    <t>negative elongation factor complex member C/D</t>
  </si>
  <si>
    <t>NGFI-A binding protein 2 (EGR1 binding protein 2)</t>
  </si>
  <si>
    <t>LOC108898934</t>
  </si>
  <si>
    <t>neuritin</t>
  </si>
  <si>
    <t>LOC108898935</t>
  </si>
  <si>
    <t>uncharacterized LOC108898935</t>
  </si>
  <si>
    <t>LOC108898936</t>
  </si>
  <si>
    <t>probable nuclear hormone receptor HR38</t>
  </si>
  <si>
    <t>adiponectin receptor 1a</t>
  </si>
  <si>
    <t>LOC108898939</t>
  </si>
  <si>
    <t>translocon-associated protein subunit alpha</t>
  </si>
  <si>
    <t>insulin-like growth factor-binding protein 3</t>
  </si>
  <si>
    <t>znf740a</t>
  </si>
  <si>
    <t>zinc finger protein 740a</t>
  </si>
  <si>
    <t>timeless circadian clock</t>
  </si>
  <si>
    <t>arf-GAP with GTPase, ANK repeat and PH domain-containing protein 1</t>
  </si>
  <si>
    <t>methyltransferase 1, tRNA methylguanosine</t>
  </si>
  <si>
    <t>LOC108898971</t>
  </si>
  <si>
    <t>uncharacterized LOC108898971</t>
  </si>
  <si>
    <t>LOC108899001</t>
  </si>
  <si>
    <t>cilia- and flagella-associated protein 69</t>
  </si>
  <si>
    <t>F-box and leucine-rich repeat protein 15</t>
  </si>
  <si>
    <t>leucine-rich repeat, immunoglobulin-like and transmembrane domains 1b</t>
  </si>
  <si>
    <t>L-seryl-tRNA(Sec) kinase</t>
  </si>
  <si>
    <t>C-terminal-binding protein 2</t>
  </si>
  <si>
    <t>ectonucleoside triphosphate diphosphohydrolase 1</t>
  </si>
  <si>
    <t>DEAH (Asp-Glu-Ala-His) box polypeptide 32a</t>
  </si>
  <si>
    <t>LOC108899042</t>
  </si>
  <si>
    <t>G1/S-specific cyclin-E2</t>
  </si>
  <si>
    <t>disintegrin and metalloproteinase domain-containing protein 12</t>
  </si>
  <si>
    <t>A disintegrin and metalloproteinase with thrombospondin motifs 3</t>
  </si>
  <si>
    <t>polymerase (RNA) III (DNA directed) polypeptide A</t>
  </si>
  <si>
    <t>si:zfos-911d5.4</t>
  </si>
  <si>
    <t>uncharacterized si:zfos-911d5.4</t>
  </si>
  <si>
    <t>thymus, brain and testes associated</t>
  </si>
  <si>
    <t>4-hydroxyphenylpyruvate dioxygenase-like</t>
  </si>
  <si>
    <t>LOC108899084</t>
  </si>
  <si>
    <t>uncharacterized LOC108899084</t>
  </si>
  <si>
    <t>pmt</t>
  </si>
  <si>
    <t>phosphoethanolamine methyltransferase</t>
  </si>
  <si>
    <t>polymerase (DNA directed), alpha 2</t>
  </si>
  <si>
    <t>LOC108899099</t>
  </si>
  <si>
    <t>mediator of RNA polymerase II transcription subunit 19-B-like</t>
  </si>
  <si>
    <t>LOC108899100</t>
  </si>
  <si>
    <t>LOC108899103</t>
  </si>
  <si>
    <t>transmembrane protein 74</t>
  </si>
  <si>
    <t>LOC108899112</t>
  </si>
  <si>
    <t>spon2a</t>
  </si>
  <si>
    <t>spondin 2a, extracellular matrix protein</t>
  </si>
  <si>
    <t>epiplakin 1</t>
  </si>
  <si>
    <t>LOC108899129</t>
  </si>
  <si>
    <t>protocadherin alpha-C2</t>
  </si>
  <si>
    <t>glycerate kinase</t>
  </si>
  <si>
    <t>twinfilin-2</t>
  </si>
  <si>
    <t>HemK methyltransferase family member 1</t>
  </si>
  <si>
    <t>cish</t>
  </si>
  <si>
    <t>cytokine inducible SH2-containing protein</t>
  </si>
  <si>
    <t>FERM and PDZ domain containing 1b</t>
  </si>
  <si>
    <t>bicc2</t>
  </si>
  <si>
    <t>bicaudal C homolog 2</t>
  </si>
  <si>
    <t>nfatc1</t>
  </si>
  <si>
    <t>probable UDP-sugar transporter protein SLC35A4</t>
  </si>
  <si>
    <t>abhydrolase domain containing 14B</t>
  </si>
  <si>
    <t>ras-GEF domain-containing family member 1C</t>
  </si>
  <si>
    <t>solute carrier family 34 member 1b</t>
  </si>
  <si>
    <t>LOC108899211</t>
  </si>
  <si>
    <t>membrane-spanning 4-domains subfamily A member 4D</t>
  </si>
  <si>
    <t>NME/NM23 family member 5</t>
  </si>
  <si>
    <t>fibroblast growth factor 18a</t>
  </si>
  <si>
    <t>LOC108899225</t>
  </si>
  <si>
    <t>hemicentin-1</t>
  </si>
  <si>
    <t>glutamine-fructose-6-phosphate transaminase 2</t>
  </si>
  <si>
    <t>tumor suppressor 2, mitochondrial calcium regulator a</t>
  </si>
  <si>
    <t>CD74 molecule, major histocompatibility complex, class II invariant chain a</t>
  </si>
  <si>
    <t>uncharacterized protein C3orf18 homolog</t>
  </si>
  <si>
    <t>high mobility group AT-hook 2b</t>
  </si>
  <si>
    <t>skib</t>
  </si>
  <si>
    <t>v-ski avian sarcoma viral oncogene homolog b</t>
  </si>
  <si>
    <t>LOC108899261</t>
  </si>
  <si>
    <t>uncharacterized LOC108899261</t>
  </si>
  <si>
    <t>LOC108899262</t>
  </si>
  <si>
    <t>uncharacterized LOC108899262</t>
  </si>
  <si>
    <t>ubiquitin-conjugating enzyme E2Ka (UBC1 homolog, yeast)</t>
  </si>
  <si>
    <t>tektin 2 (testicular)</t>
  </si>
  <si>
    <t>zinc finger, MYND-type containing 10</t>
  </si>
  <si>
    <t>hyaluronidase 2a</t>
  </si>
  <si>
    <t>LOC108899276</t>
  </si>
  <si>
    <t>uncharacterized LOC108899276</t>
  </si>
  <si>
    <t>LOC108899282</t>
  </si>
  <si>
    <t>LYR motif-containing protein 2</t>
  </si>
  <si>
    <t>LOC108899283</t>
  </si>
  <si>
    <t>midasin</t>
  </si>
  <si>
    <t>fyn-related Src family tyrosine kinase</t>
  </si>
  <si>
    <t>heparan sulfate glucosamine 3-O-sulfotransferase 5</t>
  </si>
  <si>
    <t>free fatty acid receptor 3</t>
  </si>
  <si>
    <t>histone deacetylase 2</t>
  </si>
  <si>
    <t>marcksa</t>
  </si>
  <si>
    <t>myristoylated alanine-rich protein kinase C substrate a</t>
  </si>
  <si>
    <t>cellular communication network factor 6</t>
  </si>
  <si>
    <t>glycoprotein integral membrane 1</t>
  </si>
  <si>
    <t>LOC108899326</t>
  </si>
  <si>
    <t>leucine-rich repeat and fibronectin type-III domain-containing protein 2-like</t>
  </si>
  <si>
    <t>leucine rich repeat and fibronectin type III domain containing 2b</t>
  </si>
  <si>
    <t>cenpe</t>
  </si>
  <si>
    <t>centromere protein E</t>
  </si>
  <si>
    <t>cilia and flagella associated protein 206</t>
  </si>
  <si>
    <t>RAD51 recombinase</t>
  </si>
  <si>
    <t>minichromosome maintenance 9 homologous recombination repair factor</t>
  </si>
  <si>
    <t>sodium/hydrogen exchanger 3</t>
  </si>
  <si>
    <t>gja1b</t>
  </si>
  <si>
    <t>gap junction protein alpha 1b</t>
  </si>
  <si>
    <t>DEAD (Asp-Glu-Ala-Asp) box polypeptide 51</t>
  </si>
  <si>
    <t>LOC108899354</t>
  </si>
  <si>
    <t>uncharacterized LOC108899354</t>
  </si>
  <si>
    <t>radil</t>
  </si>
  <si>
    <t>Ras association and DIL domains</t>
  </si>
  <si>
    <t>lipase, hormone-sensitive a</t>
  </si>
  <si>
    <t>LOC108899368</t>
  </si>
  <si>
    <t>monocyte to macrophage differentiation factor 2</t>
  </si>
  <si>
    <t>LOC108899374</t>
  </si>
  <si>
    <t>cytochrome P450 3A56</t>
  </si>
  <si>
    <t>cytochrome P450 3A40-like</t>
  </si>
  <si>
    <t>zgc:112980</t>
  </si>
  <si>
    <t>uncharacterized protein LOC503706 homolog</t>
  </si>
  <si>
    <t>F-box and leucine-rich repeat protein 18</t>
  </si>
  <si>
    <t>LOC108899386</t>
  </si>
  <si>
    <t>stonustoxin subunit beta</t>
  </si>
  <si>
    <t>DnaJ (Hsp40) homolog, subfamily C, member 28</t>
  </si>
  <si>
    <t>tumor necrosis factor b (TNF superfamily, member 2)</t>
  </si>
  <si>
    <t>LOC108899410</t>
  </si>
  <si>
    <t>uncharacterized LOC108899410</t>
  </si>
  <si>
    <t>phldb3</t>
  </si>
  <si>
    <t>pleckstrin homology-like domain, family B, member 3</t>
  </si>
  <si>
    <t>pear1</t>
  </si>
  <si>
    <t>platelet endothelial aggregation receptor 1</t>
  </si>
  <si>
    <t>G patch domain containing 4</t>
  </si>
  <si>
    <t>LOC108899453</t>
  </si>
  <si>
    <t>putative transmembrane protein ZNF593OS</t>
  </si>
  <si>
    <t>pre-B-cell leukemia homeobox 2</t>
  </si>
  <si>
    <t>LOC108899455</t>
  </si>
  <si>
    <t>G-protein-signaling modulator 1</t>
  </si>
  <si>
    <t>LOC108899457</t>
  </si>
  <si>
    <t>transcription factor HES-2</t>
  </si>
  <si>
    <t>LOC108899478</t>
  </si>
  <si>
    <t>B-lymphocyte antigen CD20</t>
  </si>
  <si>
    <t>xkr8.3</t>
  </si>
  <si>
    <t>XK related 8, tandem duplicate 3</t>
  </si>
  <si>
    <t>LOC108899481</t>
  </si>
  <si>
    <t>transmembrane protein 176B</t>
  </si>
  <si>
    <t>RAB25, member RAS oncogene family b</t>
  </si>
  <si>
    <t>XK-related protein 8-like</t>
  </si>
  <si>
    <t>LOC108899489</t>
  </si>
  <si>
    <t>dynein, axonemal, light intermediate chain 1</t>
  </si>
  <si>
    <t>c-Myc-binding protein</t>
  </si>
  <si>
    <t>OTU deubiquitinase 7B</t>
  </si>
  <si>
    <t>afp4</t>
  </si>
  <si>
    <t>antifreeze protein type IV</t>
  </si>
  <si>
    <t>LOC108899522</t>
  </si>
  <si>
    <t>uncharacterized LOC108899522</t>
  </si>
  <si>
    <t>EF-hand domain family, member B</t>
  </si>
  <si>
    <t>LOC108899528</t>
  </si>
  <si>
    <t>uncharacterized LOC108899528</t>
  </si>
  <si>
    <t>hivep1</t>
  </si>
  <si>
    <t>HIVEP zinc finger 1</t>
  </si>
  <si>
    <t>ccdc105</t>
  </si>
  <si>
    <t>coiled-coil domain containing 105</t>
  </si>
  <si>
    <t>rnf183</t>
  </si>
  <si>
    <t>ring finger protein 183</t>
  </si>
  <si>
    <t>myotubularin related protein 11</t>
  </si>
  <si>
    <t>notchl</t>
  </si>
  <si>
    <t>notch receptor, like</t>
  </si>
  <si>
    <t>LOC108899581</t>
  </si>
  <si>
    <t>uncharacterized LOC108899581</t>
  </si>
  <si>
    <t>nr2f5</t>
  </si>
  <si>
    <t>nuclear receptor subfamily 2, group F, member 5</t>
  </si>
  <si>
    <t>LOC108899585</t>
  </si>
  <si>
    <t>uncharacterized LOC108899585</t>
  </si>
  <si>
    <t>family with sequence similarity 110 member D</t>
  </si>
  <si>
    <t>deoxyribonuclease I-like 1</t>
  </si>
  <si>
    <t>emd</t>
  </si>
  <si>
    <t>emerin</t>
  </si>
  <si>
    <t>haus7</t>
  </si>
  <si>
    <t>HAUS augmin-like complex, subunit 7</t>
  </si>
  <si>
    <t>alpha-1,3-mannosyl-glycoprotein 4-beta-N-acetylglucosaminyltransferase C</t>
  </si>
  <si>
    <t>cilia and flagella associated protein 126</t>
  </si>
  <si>
    <t>rho guanine nucleotide exchange factor 39</t>
  </si>
  <si>
    <t>LOC108899644</t>
  </si>
  <si>
    <t>aquaporin 7</t>
  </si>
  <si>
    <t>tubulin polyglutamylase complex subunit 2</t>
  </si>
  <si>
    <t>NOP56 ribonucleoprotein homolog</t>
  </si>
  <si>
    <t>LOC108899664</t>
  </si>
  <si>
    <t>interferon-induced GTP-binding protein Mx</t>
  </si>
  <si>
    <t>cd8 beta</t>
  </si>
  <si>
    <t>protein unc-119 homolog B</t>
  </si>
  <si>
    <t>dynein, axonemal, intermediate chain 1, paralog 2</t>
  </si>
  <si>
    <t>family with sequence similarity 219 member Aa</t>
  </si>
  <si>
    <t>citron rho-interacting serine/threonine kinase a</t>
  </si>
  <si>
    <t>A disintegrin and metalloproteinase with thrombospondin motifs 9-like</t>
  </si>
  <si>
    <t>LOC108899701</t>
  </si>
  <si>
    <t>uncharacterized LOC108899701</t>
  </si>
  <si>
    <t>lysyl oxidase homolog 2A-like</t>
  </si>
  <si>
    <t>myogenesis regulating glycosidase (putative)</t>
  </si>
  <si>
    <t>Ly1 antibody reactive homolog (mouse)</t>
  </si>
  <si>
    <t>LOC108899713</t>
  </si>
  <si>
    <t>DNA-directed RNA polymerases I and III subunit RPAC1-like</t>
  </si>
  <si>
    <t>glycogen synthase 2</t>
  </si>
  <si>
    <t>col4a2</t>
  </si>
  <si>
    <t>collagen, type IV, alpha 2</t>
  </si>
  <si>
    <t>LOC108899729</t>
  </si>
  <si>
    <t>uncharacterized LOC108899729</t>
  </si>
  <si>
    <t>insulin receptor substrate 2b</t>
  </si>
  <si>
    <t>zgc:112083</t>
  </si>
  <si>
    <t>sytl2b</t>
  </si>
  <si>
    <t>synaptotagmin-like 2b</t>
  </si>
  <si>
    <t>endothelial cell adhesion molecule b</t>
  </si>
  <si>
    <t>plch1</t>
  </si>
  <si>
    <t>phospholipase C, eta 1</t>
  </si>
  <si>
    <t>c18h3orf33</t>
  </si>
  <si>
    <t>c18h3orf33 homolog (H. sapiens)</t>
  </si>
  <si>
    <t>LOC108899792</t>
  </si>
  <si>
    <t>histone H1</t>
  </si>
  <si>
    <t>LOC108899796</t>
  </si>
  <si>
    <t>LOC108899797</t>
  </si>
  <si>
    <t>LOC108899798</t>
  </si>
  <si>
    <t>LOC108899800</t>
  </si>
  <si>
    <t>LOC108899801</t>
  </si>
  <si>
    <t>LOC108899802</t>
  </si>
  <si>
    <t>LOC108899803</t>
  </si>
  <si>
    <t>LOC108899804</t>
  </si>
  <si>
    <t>LOC108899806</t>
  </si>
  <si>
    <t>uncharacterized LOC108899806</t>
  </si>
  <si>
    <t>UTP20 small subunit processome component</t>
  </si>
  <si>
    <t>lymphoid-restricted membrane protein</t>
  </si>
  <si>
    <t>dynein axonemal intermediate chain 7</t>
  </si>
  <si>
    <t>GRAM domain containing 4a</t>
  </si>
  <si>
    <t>ATP-binding cassette sub-family D member 2</t>
  </si>
  <si>
    <t>tRNA 5-methylaminomethyl-2-thiouridylate methyltransferase</t>
  </si>
  <si>
    <t>srr</t>
  </si>
  <si>
    <t>serine racemase</t>
  </si>
  <si>
    <t>LOC108899844</t>
  </si>
  <si>
    <t>LOC108899845</t>
  </si>
  <si>
    <t>LOC108899847</t>
  </si>
  <si>
    <t>solute carrier organic anion transporter family member 1C1</t>
  </si>
  <si>
    <t>trnaq-cug</t>
  </si>
  <si>
    <t>transfer RNA glutamine (anticodon CUG)</t>
  </si>
  <si>
    <t>protein phosphatase 1H</t>
  </si>
  <si>
    <t>tafa5a</t>
  </si>
  <si>
    <t>TAFA chemokine like family member 5a</t>
  </si>
  <si>
    <t>si:dkeyp-23e4.3</t>
  </si>
  <si>
    <t>rho GTPase-activating protein 7</t>
  </si>
  <si>
    <t>LOC108899877</t>
  </si>
  <si>
    <t>fibrous sheath CABYR-binding protein</t>
  </si>
  <si>
    <t>potassium voltage-gated channel subfamily A regulatory beta subunit 2a</t>
  </si>
  <si>
    <t>pof1b</t>
  </si>
  <si>
    <t>POF1B actin binding protein</t>
  </si>
  <si>
    <t>si:dkey-264d12.5</t>
  </si>
  <si>
    <t>paramyosin</t>
  </si>
  <si>
    <t>tripartite motif containing 62, tandem duplicate 1</t>
  </si>
  <si>
    <t>LOC108899912</t>
  </si>
  <si>
    <t>ERBB receptor feedback inhibitor 1a</t>
  </si>
  <si>
    <t>outer dynein arm docking complex subunit 1</t>
  </si>
  <si>
    <t>LOC108899922</t>
  </si>
  <si>
    <t>uncharacterized LOC108899922</t>
  </si>
  <si>
    <t>ITPR interacting domain containing 1</t>
  </si>
  <si>
    <t>LOC108899949</t>
  </si>
  <si>
    <t>protocadherin gamma-A2-like</t>
  </si>
  <si>
    <t>LOC108899956</t>
  </si>
  <si>
    <t>protocadherin gamma-A7-like</t>
  </si>
  <si>
    <t>Na(+)/H(+) exchange regulatory cofactor NHE-RF3</t>
  </si>
  <si>
    <t>ribosomal biogenesis factor</t>
  </si>
  <si>
    <t>threonine synthase-like 1</t>
  </si>
  <si>
    <t>nell3</t>
  </si>
  <si>
    <t>NELL (neural EGFL like) family member 3</t>
  </si>
  <si>
    <t>enkur</t>
  </si>
  <si>
    <t>enkurin, TRPC channel interacting protein</t>
  </si>
  <si>
    <t>kif9</t>
  </si>
  <si>
    <t>kinesin family member 9</t>
  </si>
  <si>
    <t>LOC108899993</t>
  </si>
  <si>
    <t>uncharacterized LOC108899993</t>
  </si>
  <si>
    <t>LOC108899996</t>
  </si>
  <si>
    <t>protein adenylyltransferase SelO-like</t>
  </si>
  <si>
    <t>prenyl (decaprenyl) diphosphate synthase, subunit 1</t>
  </si>
  <si>
    <t>dermatan sulfate epimerase like</t>
  </si>
  <si>
    <t>cdh19</t>
  </si>
  <si>
    <t>cadherin 19, type 2</t>
  </si>
  <si>
    <t>LOC108900013</t>
  </si>
  <si>
    <t>uncharacterized LOC108900013</t>
  </si>
  <si>
    <t>microtubule associated serine/threonine kinase-like</t>
  </si>
  <si>
    <t>DNA topoisomerase II binding protein 1</t>
  </si>
  <si>
    <t>prtfdc1a</t>
  </si>
  <si>
    <t>phosphoribosyl transferase domain containing 1a</t>
  </si>
  <si>
    <t>solute carrier family 35 member F2</t>
  </si>
  <si>
    <t>ripply transcriptional repressor 1</t>
  </si>
  <si>
    <t>LOC108900074</t>
  </si>
  <si>
    <t>uncharacterized LOC108900074</t>
  </si>
  <si>
    <t>ribosomal oxygenase 2</t>
  </si>
  <si>
    <t>LOC108900086</t>
  </si>
  <si>
    <t>LYR motif-containing protein 2-like</t>
  </si>
  <si>
    <t>LOC108900087</t>
  </si>
  <si>
    <t>ankyrin repeat domain-containing protein 6</t>
  </si>
  <si>
    <t>LOC108900096</t>
  </si>
  <si>
    <t>fibrinogen-like protein 1</t>
  </si>
  <si>
    <t>LOC108900104</t>
  </si>
  <si>
    <t>neuronal membrane glycoprotein M6-a</t>
  </si>
  <si>
    <t>15-hydroxyprostaglandin dehydrogenase</t>
  </si>
  <si>
    <t>LOC108900122</t>
  </si>
  <si>
    <t>multidrug and toxin extrusion protein 1-like</t>
  </si>
  <si>
    <t>calmegin</t>
  </si>
  <si>
    <t>LOC108900143</t>
  </si>
  <si>
    <t>LOC108900149</t>
  </si>
  <si>
    <t>N-alpha-acetyltransferase 15, NatA auxiliary subunit b</t>
  </si>
  <si>
    <t>LOC108900153</t>
  </si>
  <si>
    <t>T-box transcription factor 2b</t>
  </si>
  <si>
    <t>LOC108900165</t>
  </si>
  <si>
    <t>uncharacterized LOC108900165</t>
  </si>
  <si>
    <t>BRCA1 interacting helicase 1</t>
  </si>
  <si>
    <t>zmp:0000000926</t>
  </si>
  <si>
    <t>ataxin-1-like</t>
  </si>
  <si>
    <t>5-aminolevulinate synthase, non-specific, mitochondrial</t>
  </si>
  <si>
    <t>fgd</t>
  </si>
  <si>
    <t>faciogenital dysplasia</t>
  </si>
  <si>
    <t>nucleoporin 210</t>
  </si>
  <si>
    <t>troponin C type 1a (slow)</t>
  </si>
  <si>
    <t>cadherin-4</t>
  </si>
  <si>
    <t>LOC108900202</t>
  </si>
  <si>
    <t>uncharacterized LOC108900202</t>
  </si>
  <si>
    <t>wu:fl23c11</t>
  </si>
  <si>
    <t>uncharacterized wu:fl23c11</t>
  </si>
  <si>
    <t>glutaminase 2a (liver, mitochondrial)</t>
  </si>
  <si>
    <t>glycerol-3-phosphate dehydrogenase [NAD(+)], cytoplasmic</t>
  </si>
  <si>
    <t>zgc:113278</t>
  </si>
  <si>
    <t>Translocating chain-associated membrane protein 1-like 1-like</t>
  </si>
  <si>
    <t>dlgap4a</t>
  </si>
  <si>
    <t>discs, large (Drosophila) homolog-associated protein 4a</t>
  </si>
  <si>
    <t>DNA primase subunit 1</t>
  </si>
  <si>
    <t>protein CIP2A homolog</t>
  </si>
  <si>
    <t>protein phosphatase, Mg2+/Mn2+ dependent, 1Da</t>
  </si>
  <si>
    <t>acetylcholine receptor subunit delta</t>
  </si>
  <si>
    <t>endothelin-2</t>
  </si>
  <si>
    <t>LOC108900261</t>
  </si>
  <si>
    <t>keratinocyte differentiation factor 1-like</t>
  </si>
  <si>
    <t>protein tyrosine phosphatase receptor type Ua</t>
  </si>
  <si>
    <t>ctps1a</t>
  </si>
  <si>
    <t>CTP synthase 1a</t>
  </si>
  <si>
    <t>LOC108900285</t>
  </si>
  <si>
    <t>uncharacterized LOC108900285</t>
  </si>
  <si>
    <t>maneal</t>
  </si>
  <si>
    <t>mannosidase endo-alpha like</t>
  </si>
  <si>
    <t>LOC108900302</t>
  </si>
  <si>
    <t>uncharacterized LOC108900302</t>
  </si>
  <si>
    <t>transmembrane protein 97</t>
  </si>
  <si>
    <t>aldehyde dehydrogenase family 3 member A2</t>
  </si>
  <si>
    <t>CMP-N-acetylneuraminate-beta-galactosamide-alpha-2,3-sialyltransferase 1</t>
  </si>
  <si>
    <t>zgc:91944</t>
  </si>
  <si>
    <t>uncharacterized protein LOC436941 homolog</t>
  </si>
  <si>
    <t>marcksl1b</t>
  </si>
  <si>
    <t>MARCKS-like 1b</t>
  </si>
  <si>
    <t>cilia and flagella associated protein 90</t>
  </si>
  <si>
    <t>srfbp1</t>
  </si>
  <si>
    <t>serum response factor binding protein 1</t>
  </si>
  <si>
    <t>MFSD2 lysolipid transporter A, lysophospholipid b</t>
  </si>
  <si>
    <t>syncoilin, intermediate filament protein</t>
  </si>
  <si>
    <t>rbbp4</t>
  </si>
  <si>
    <t>retinoblastoma binding protein 4</t>
  </si>
  <si>
    <t>telomerase reverse transcriptase</t>
  </si>
  <si>
    <t>adenylate cyclase 2b (brain)</t>
  </si>
  <si>
    <t>formin homology 2 domain containing 3a</t>
  </si>
  <si>
    <t>MYCL proto-oncogene, bHLH transcription factor b</t>
  </si>
  <si>
    <t>macoilin 1a</t>
  </si>
  <si>
    <t>LOC108900420</t>
  </si>
  <si>
    <t>trafficking kinesin-binding protein 1</t>
  </si>
  <si>
    <t>LOC108900466</t>
  </si>
  <si>
    <t>uncharacterized LOC108900466</t>
  </si>
  <si>
    <t>LOC108900471</t>
  </si>
  <si>
    <t>receptor-type guanylate cyclase gcy-4</t>
  </si>
  <si>
    <t>tbc1d25</t>
  </si>
  <si>
    <t>TBC1 domain family, member 25</t>
  </si>
  <si>
    <t>serine/threonine kinase 35</t>
  </si>
  <si>
    <t>histone-lysine N-methyltransferase SUV39H1</t>
  </si>
  <si>
    <t>LOC108900520</t>
  </si>
  <si>
    <t>zinc finger protein 271-like</t>
  </si>
  <si>
    <t>protein kinase C, zeta</t>
  </si>
  <si>
    <t>si:ch73-70k4.1</t>
  </si>
  <si>
    <t>FA core complex associated protein 20</t>
  </si>
  <si>
    <t>LOC108900536</t>
  </si>
  <si>
    <t>uncharacterized LOC108900536</t>
  </si>
  <si>
    <t>ephrin type-A receptor 6</t>
  </si>
  <si>
    <t>RAN binding protein 2</t>
  </si>
  <si>
    <t>transmembrane protein 223</t>
  </si>
  <si>
    <t>LOC108900568</t>
  </si>
  <si>
    <t>claudin-14</t>
  </si>
  <si>
    <t>LOC108900594</t>
  </si>
  <si>
    <t>beta-1,3-galactosyltransferase 1</t>
  </si>
  <si>
    <t>LOC108900601</t>
  </si>
  <si>
    <t>cholecystokinin B receptor a</t>
  </si>
  <si>
    <t>LOC108900615</t>
  </si>
  <si>
    <t>uncharacterized LOC108900615</t>
  </si>
  <si>
    <t>STE20 related adaptor beta</t>
  </si>
  <si>
    <t>nudix (nucleoside diphosphate linked moiety X)-type motif 15</t>
  </si>
  <si>
    <t>prostaglandin E receptor 2a (subtype EP2)</t>
  </si>
  <si>
    <t>G protein-coupled receptor 137c</t>
  </si>
  <si>
    <t>LOC108900634</t>
  </si>
  <si>
    <t>nalf1a</t>
  </si>
  <si>
    <t>NALCN channel auxiliary factor 1a</t>
  </si>
  <si>
    <t>transmembrane protein 163</t>
  </si>
  <si>
    <t>desmoglein-3</t>
  </si>
  <si>
    <t>LOC108900671</t>
  </si>
  <si>
    <t>LOC108900673</t>
  </si>
  <si>
    <t>ladderlectin</t>
  </si>
  <si>
    <t>LOC108900675</t>
  </si>
  <si>
    <t>LOC108900679</t>
  </si>
  <si>
    <t>lamin-B2-like</t>
  </si>
  <si>
    <t>SAS-6 centriolar assembly protein</t>
  </si>
  <si>
    <t>lon peptidase 1, mitochondrial</t>
  </si>
  <si>
    <t>radial spoke head component 4A</t>
  </si>
  <si>
    <t>v-maf avian musculoaponeurotic fibrosarcoma oncogene homolog K</t>
  </si>
  <si>
    <t>S-phase kinase-associated protein 2, E3 ubiquitin protein ligase</t>
  </si>
  <si>
    <t>protein kinase N3</t>
  </si>
  <si>
    <t>angiopoietin-related protein 2</t>
  </si>
  <si>
    <t>mitochondrial rRNA methyltransferase 2</t>
  </si>
  <si>
    <t>LOC108900751</t>
  </si>
  <si>
    <t>excitatory amino acid transporter 1</t>
  </si>
  <si>
    <t>SET and MYND domain containing 1a</t>
  </si>
  <si>
    <t>stromelysin-3</t>
  </si>
  <si>
    <t>nudix (nucleoside diphosphate linked moiety X)-type motif 1</t>
  </si>
  <si>
    <t>sperm associated antigen 6</t>
  </si>
  <si>
    <t>armadillo repeat containing 3</t>
  </si>
  <si>
    <t>LOC108900771</t>
  </si>
  <si>
    <t>rhophilin associated tail protein 1-like</t>
  </si>
  <si>
    <t>LOC108900779</t>
  </si>
  <si>
    <t>uncharacterized LOC108900779</t>
  </si>
  <si>
    <t>LFNG O-fucosylpeptide 3-beta-N-acetylglucosaminyltransferase</t>
  </si>
  <si>
    <t>LOC108900788</t>
  </si>
  <si>
    <t>uncharacterized LOC108900788</t>
  </si>
  <si>
    <t>zgc:112332</t>
  </si>
  <si>
    <t>uncharacterized protein LOC553712 homolog</t>
  </si>
  <si>
    <t>tnfrsf11a</t>
  </si>
  <si>
    <t>tumor necrosis factor receptor superfamily, member 11a, NFKB activator</t>
  </si>
  <si>
    <t>zgc:101569</t>
  </si>
  <si>
    <t>uncharacterized protein LOC449822 homolog</t>
  </si>
  <si>
    <t>prostaglandin I2 receptor</t>
  </si>
  <si>
    <t>calm3a</t>
  </si>
  <si>
    <t>calmodulin 3a (phosphorylase kinase, delta)</t>
  </si>
  <si>
    <t>solute carrier family 1 member 5</t>
  </si>
  <si>
    <t>rtn2a</t>
  </si>
  <si>
    <t>reticulon 2a</t>
  </si>
  <si>
    <t>rhoub</t>
  </si>
  <si>
    <t>ras homolog family member Ub</t>
  </si>
  <si>
    <t>bmp16</t>
  </si>
  <si>
    <t>bone morphogenetic protein 16</t>
  </si>
  <si>
    <t>si:ch211-195m9.3</t>
  </si>
  <si>
    <t>uncharacterized si:ch211-195m9.3</t>
  </si>
  <si>
    <t>SIX homeobox 5</t>
  </si>
  <si>
    <t>LOC108900846</t>
  </si>
  <si>
    <t>wingless-type MMTV integration site family, member 9B</t>
  </si>
  <si>
    <t>G elongation factor, mitochondrial 1</t>
  </si>
  <si>
    <t>actin maturation protease</t>
  </si>
  <si>
    <t>cut-like homeobox 1b</t>
  </si>
  <si>
    <t>mitogen-activated protein kinase kinase kinase 10</t>
  </si>
  <si>
    <t>FBJ murine osteosarcoma viral oncogene homolog B</t>
  </si>
  <si>
    <t>zinc finger protein 296</t>
  </si>
  <si>
    <t>calpain 12</t>
  </si>
  <si>
    <t>serine palmitoyltransferase, small subunit B</t>
  </si>
  <si>
    <t>LOC108900938</t>
  </si>
  <si>
    <t>neprilysin</t>
  </si>
  <si>
    <t>LOC108900981</t>
  </si>
  <si>
    <t>uncharacterized LOC108900981</t>
  </si>
  <si>
    <t>si:dkey-4e7.3</t>
  </si>
  <si>
    <t>uncharacterized protein LOC402865 homolog</t>
  </si>
  <si>
    <t>AF4/FMR2 family, member 3</t>
  </si>
  <si>
    <t>cordon-bleu WH2 repeat protein-like 1b</t>
  </si>
  <si>
    <t>UDP-N-acetyl-alpha-D-galactosamine:polypeptide N-acetylgalactosaminyltransferase 3 (GalNAc-T3)</t>
  </si>
  <si>
    <t>growth factor receptor-bound protein 14</t>
  </si>
  <si>
    <t>NME/NM23 family member 9</t>
  </si>
  <si>
    <t>membrane associated ring-CH-type finger 4b</t>
  </si>
  <si>
    <t>immunoglobulin-like domain containing receptor 1b</t>
  </si>
  <si>
    <t>moto</t>
  </si>
  <si>
    <t>minamoto</t>
  </si>
  <si>
    <t>ankyrin repeat and zinc finger peptidyl tRNA hydrolase 1</t>
  </si>
  <si>
    <t>LOC108901041</t>
  </si>
  <si>
    <t>hatching enzyme 1.2</t>
  </si>
  <si>
    <t>LOC108901045</t>
  </si>
  <si>
    <t>RNA-binding motif, single-stranded-interacting protein 1</t>
  </si>
  <si>
    <t>LOC108901063</t>
  </si>
  <si>
    <t>activin receptor type-1</t>
  </si>
  <si>
    <t>coiled-coil domain-containing protein 148</t>
  </si>
  <si>
    <t>uridine phosphorylase 2</t>
  </si>
  <si>
    <t>ddb1 and cul4 associated factor 6</t>
  </si>
  <si>
    <t>ornithine transcarbamylase</t>
  </si>
  <si>
    <t>polypeptide N-acetylgalactosaminyltransferase 5</t>
  </si>
  <si>
    <t>frizzled class receptor 2</t>
  </si>
  <si>
    <t>death associated protein 1b</t>
  </si>
  <si>
    <t>spp1</t>
  </si>
  <si>
    <t>secreted phosphoprotein 1</t>
  </si>
  <si>
    <t>complement component 7b</t>
  </si>
  <si>
    <t>LOC108901121</t>
  </si>
  <si>
    <t>oocyte zinc finger protein XlCOF6</t>
  </si>
  <si>
    <t>phosphatidylinositol 4-phosphate 5-kinase type-1 beta</t>
  </si>
  <si>
    <t>LOC108901126</t>
  </si>
  <si>
    <t>LOC108901127</t>
  </si>
  <si>
    <t>very low density lipoprotein receptor</t>
  </si>
  <si>
    <t>pumilio RNA-binding family member 3</t>
  </si>
  <si>
    <t>cilia- and flagella-associated protein 44</t>
  </si>
  <si>
    <t>ATPase phospholipid transporting 8B1</t>
  </si>
  <si>
    <t>LOC108901153</t>
  </si>
  <si>
    <t>RNA exonuclease 5</t>
  </si>
  <si>
    <t>LOC108901208</t>
  </si>
  <si>
    <t>uncharacterized LOC108901208</t>
  </si>
  <si>
    <t>plcl5</t>
  </si>
  <si>
    <t>phospholipase C like 5</t>
  </si>
  <si>
    <t>wu:fc50b12</t>
  </si>
  <si>
    <t>uncharacterized protein LOC103911624 homolog</t>
  </si>
  <si>
    <t>zic family member 2 (odd-paired homolog, Drosophila), a</t>
  </si>
  <si>
    <t>citrate lyase beta like</t>
  </si>
  <si>
    <t>LOC108901223</t>
  </si>
  <si>
    <t>uncharacterized LOC108901223</t>
  </si>
  <si>
    <t>LOC108901228</t>
  </si>
  <si>
    <t>filamin A-interacting protein 1-like</t>
  </si>
  <si>
    <t>cms1 ribosomal small subunit homolog</t>
  </si>
  <si>
    <t>tripartite motif containing 13</t>
  </si>
  <si>
    <t>BCL6 corepressor</t>
  </si>
  <si>
    <t>aconitate decarboxylase 1</t>
  </si>
  <si>
    <t>potassium channel tetramerisation domain containing 12.1</t>
  </si>
  <si>
    <t>LOC108901261</t>
  </si>
  <si>
    <t>uncharacterized LOC108901261</t>
  </si>
  <si>
    <t>DEXH (Asp-Glu-X-His) box polypeptide 58</t>
  </si>
  <si>
    <t>coenzyme Q5, methyltransferase</t>
  </si>
  <si>
    <t>DnaJ (Hsp40) homolog, subfamily C, member 15</t>
  </si>
  <si>
    <t>integrin alpha 4</t>
  </si>
  <si>
    <t>Kruppel-like factor 12b</t>
  </si>
  <si>
    <t>RCC1 and BTB domain-containing protein 1</t>
  </si>
  <si>
    <t>sodium leak channel, non-selective</t>
  </si>
  <si>
    <t>LOC108901305</t>
  </si>
  <si>
    <t>uncharacterized protein C13orf42</t>
  </si>
  <si>
    <t>outer dynein arm docking complex subunit 4</t>
  </si>
  <si>
    <t>kbtbd7</t>
  </si>
  <si>
    <t>kelch repeat and BTB (POZ) domain containing 7</t>
  </si>
  <si>
    <t>zgc:101559</t>
  </si>
  <si>
    <t>Ras-related protein Rab-33B-like</t>
  </si>
  <si>
    <t>katanin p60 subunit A-like 1</t>
  </si>
  <si>
    <t>protein tyrosine phosphatase receptor type R</t>
  </si>
  <si>
    <t>LOC108901348</t>
  </si>
  <si>
    <t>bestrophin-3</t>
  </si>
  <si>
    <t>LOC108901353</t>
  </si>
  <si>
    <t>tetraspanin-8</t>
  </si>
  <si>
    <t>LOC108901357</t>
  </si>
  <si>
    <t>LOC108901359</t>
  </si>
  <si>
    <t>LOC108901361</t>
  </si>
  <si>
    <t>LOC108901362</t>
  </si>
  <si>
    <t>LOC108901363</t>
  </si>
  <si>
    <t>LOC108901364</t>
  </si>
  <si>
    <t>LOC108901365</t>
  </si>
  <si>
    <t>LOC108901366</t>
  </si>
  <si>
    <t>LOC108901367</t>
  </si>
  <si>
    <t>LOC108901368</t>
  </si>
  <si>
    <t>LOC108901369</t>
  </si>
  <si>
    <t>LOC108901370</t>
  </si>
  <si>
    <t>LOC108901372</t>
  </si>
  <si>
    <t>LOC108901377</t>
  </si>
  <si>
    <t>uncharacterized LOC108901377</t>
  </si>
  <si>
    <t>metalloproteinase inhibitor 3</t>
  </si>
  <si>
    <t>monocarboxylate transporter 2</t>
  </si>
  <si>
    <t>SLIT and NTRK-like family, member 4</t>
  </si>
  <si>
    <t>protein tyrosine phosphatase receptor type T</t>
  </si>
  <si>
    <t>minichromosome maintenance complex component 2</t>
  </si>
  <si>
    <t>cand2</t>
  </si>
  <si>
    <t>cullin-associated and neddylation-dissociated 2 (putative)</t>
  </si>
  <si>
    <t>centromere protein U</t>
  </si>
  <si>
    <t>LOC108901500</t>
  </si>
  <si>
    <t>catechol O-methyltransferase-like</t>
  </si>
  <si>
    <t>long-chain-fatty-acid--CoA ligase 1</t>
  </si>
  <si>
    <t>LIM and calponin homology domains-containing protein 1</t>
  </si>
  <si>
    <t>cyclin A2</t>
  </si>
  <si>
    <t>st3gal5</t>
  </si>
  <si>
    <t>ST3 beta-galactoside alpha-2,3-sialyltransferase 5</t>
  </si>
  <si>
    <t>spata5</t>
  </si>
  <si>
    <t>spermatogenesis associated 5</t>
  </si>
  <si>
    <t>sprouty homolog 1, antagonist of FGF signaling (Drosophila)</t>
  </si>
  <si>
    <t>cetn4</t>
  </si>
  <si>
    <t>centrin 4</t>
  </si>
  <si>
    <t>LOC108901528</t>
  </si>
  <si>
    <t>major histocompatibility complex class I-related gene protein</t>
  </si>
  <si>
    <t>LOC108901530</t>
  </si>
  <si>
    <t>snRNA-activating protein complex subunit 1-like</t>
  </si>
  <si>
    <t>LOC108901532</t>
  </si>
  <si>
    <t>nanos homolog 1</t>
  </si>
  <si>
    <t>LOC108901556</t>
  </si>
  <si>
    <t>muscle M-line assembly protein unc-89</t>
  </si>
  <si>
    <t>glycoprotein M6Bb</t>
  </si>
  <si>
    <t>fancb</t>
  </si>
  <si>
    <t>FA complementation group B</t>
  </si>
  <si>
    <t>chromatin assembly factor 1, subunit B</t>
  </si>
  <si>
    <t>anosmin-1</t>
  </si>
  <si>
    <t>atypical chemokine receptor 3</t>
  </si>
  <si>
    <t>syne2b</t>
  </si>
  <si>
    <t>spectrin repeat containing, nuclear envelope 2b</t>
  </si>
  <si>
    <t>LOC108901629</t>
  </si>
  <si>
    <t>small nuclear RNA activating complex, polypeptide 1b</t>
  </si>
  <si>
    <t>sphingosine-1-phosphate phosphatase 1b</t>
  </si>
  <si>
    <t>LOC108901644</t>
  </si>
  <si>
    <t>PDZ and LIM domain protein 3</t>
  </si>
  <si>
    <t>sorbin and SH3 domain containing 2a</t>
  </si>
  <si>
    <t>toll-like receptor 2</t>
  </si>
  <si>
    <t>meiotic nuclear divisions 1 homolog (S. cerevisiae)</t>
  </si>
  <si>
    <t>7-methylguanosine phosphate-specific 5'-nucleotidase</t>
  </si>
  <si>
    <t>aldehyde dehydrogenase 18 family, member A1</t>
  </si>
  <si>
    <t>LOC108901712</t>
  </si>
  <si>
    <t>LOC108901729</t>
  </si>
  <si>
    <t>kelch-like family member 11</t>
  </si>
  <si>
    <t>LOC108901754</t>
  </si>
  <si>
    <t>LOC108901756</t>
  </si>
  <si>
    <t>LOC108901758</t>
  </si>
  <si>
    <t>LOC108901759</t>
  </si>
  <si>
    <t>LOC108901760</t>
  </si>
  <si>
    <t>LOC108901762</t>
  </si>
  <si>
    <t>uncharacterized LOC108901762</t>
  </si>
  <si>
    <t>LOC108901764</t>
  </si>
  <si>
    <t>lamin B receptor</t>
  </si>
  <si>
    <t>epoxide hydrolase 1, microsomal (xenobiotic)</t>
  </si>
  <si>
    <t>ankyrin repeat domain 6b</t>
  </si>
  <si>
    <t>LOC108901787</t>
  </si>
  <si>
    <t>cytoplasmic dynein 1 light intermediate chain 1</t>
  </si>
  <si>
    <t>heat shock protein b8</t>
  </si>
  <si>
    <t>ribc2</t>
  </si>
  <si>
    <t>RIB43A domain with coiled-coils 2</t>
  </si>
  <si>
    <t>LOC108901823</t>
  </si>
  <si>
    <t>chromatin remodeling regulator CECR2</t>
  </si>
  <si>
    <t>adenosine deaminase 2a</t>
  </si>
  <si>
    <t>transmembrane O-mannosyltransferase targeting cadherins 2b</t>
  </si>
  <si>
    <t>WAP four-disulfide core domain 1</t>
  </si>
  <si>
    <t>dual-specificity tyrosine-(Y)-phosphorylation regulated kinase 4</t>
  </si>
  <si>
    <t>hydin</t>
  </si>
  <si>
    <t>HYDIN axonemal central pair apparatus protein</t>
  </si>
  <si>
    <t>LOC108901856</t>
  </si>
  <si>
    <t>uncharacterized LOC108901856</t>
  </si>
  <si>
    <t>cyclin D2, a</t>
  </si>
  <si>
    <t>tigara</t>
  </si>
  <si>
    <t>TP53 induced glycolysis regulatory phosphatase a</t>
  </si>
  <si>
    <t>matrix metallopeptidase 15a</t>
  </si>
  <si>
    <t>Bardet-Biedl syndrome 2</t>
  </si>
  <si>
    <t>exosome component 6</t>
  </si>
  <si>
    <t>tsnaxip1</t>
  </si>
  <si>
    <t>translin-associated factor X interacting protein 1</t>
  </si>
  <si>
    <t>engulfment and cell motility 3</t>
  </si>
  <si>
    <t>pnp6</t>
  </si>
  <si>
    <t>purine nucleoside phosphorylase 6</t>
  </si>
  <si>
    <t>LOC108901936</t>
  </si>
  <si>
    <t>FA complementation group A</t>
  </si>
  <si>
    <t>chst6</t>
  </si>
  <si>
    <t>carbohydrate sulfotransferase 6</t>
  </si>
  <si>
    <t>syntrophin, beta 2</t>
  </si>
  <si>
    <t>transmembrane protein 231</t>
  </si>
  <si>
    <t>protein arginine methyltransferase 7</t>
  </si>
  <si>
    <t>LOC108901980</t>
  </si>
  <si>
    <t>Fanconi anemia group A protein homolog</t>
  </si>
  <si>
    <t>LOC108901990</t>
  </si>
  <si>
    <t>cell division cycle-associated 7-like protein</t>
  </si>
  <si>
    <t>si:ch73-242m19.1</t>
  </si>
  <si>
    <t>coiled-coil domain-containing protein 162</t>
  </si>
  <si>
    <t>coiled-coil domain containing 170</t>
  </si>
  <si>
    <t>required for meiotic nuclear division 1 homolog</t>
  </si>
  <si>
    <t>microtubule-associated protein, RP/EB family, member 3a</t>
  </si>
  <si>
    <t>F-box protein 30a</t>
  </si>
  <si>
    <t>LOC108902020</t>
  </si>
  <si>
    <t>uncharacterized LOC108902020</t>
  </si>
  <si>
    <t>LOC108902027</t>
  </si>
  <si>
    <t>LOC108902028</t>
  </si>
  <si>
    <t>uncharacterized LOC108902028</t>
  </si>
  <si>
    <t>LOC108902029</t>
  </si>
  <si>
    <t>uncharacterized LOC108902029</t>
  </si>
  <si>
    <t>LOC108902031</t>
  </si>
  <si>
    <t>LOC108902035</t>
  </si>
  <si>
    <t>forkhead box O3A</t>
  </si>
  <si>
    <t>LOC108902040</t>
  </si>
  <si>
    <t>transcription factor IIIB 90 kDa subunit</t>
  </si>
  <si>
    <t>BTB/POZ domain-containing protein 6-B</t>
  </si>
  <si>
    <t>LOC108902043</t>
  </si>
  <si>
    <t>polymerase (DNA directed), alpha 1</t>
  </si>
  <si>
    <t>carboxymethylenebutenolidase homolog (Pseudomonas)</t>
  </si>
  <si>
    <t>shroom family member 4</t>
  </si>
  <si>
    <t>col4a6</t>
  </si>
  <si>
    <t>collagen, type IV, alpha 6</t>
  </si>
  <si>
    <t>col4a5</t>
  </si>
  <si>
    <t>collagen, type IV, alpha 5 (Alport syndrome)</t>
  </si>
  <si>
    <t>LOC108902083</t>
  </si>
  <si>
    <t>uncharacterized LOC108902083</t>
  </si>
  <si>
    <t>LOC108902084</t>
  </si>
  <si>
    <t>uncharacterized LOC108902084</t>
  </si>
  <si>
    <t>tnfsf10l</t>
  </si>
  <si>
    <t>TNF superfamily member 10, like</t>
  </si>
  <si>
    <t>rasl11a</t>
  </si>
  <si>
    <t>RAS-like, family 11, member A</t>
  </si>
  <si>
    <t>ubiquitin specific peptidase 22</t>
  </si>
  <si>
    <t>zinc finger, NFX1-type containing 1</t>
  </si>
  <si>
    <t>LOC108902116</t>
  </si>
  <si>
    <t>potassium voltage-gated channel subfamily D member 3</t>
  </si>
  <si>
    <t>CTTNBP2 N-terminal like a</t>
  </si>
  <si>
    <t>LOC108902118</t>
  </si>
  <si>
    <t>protein Wnt-2b-A</t>
  </si>
  <si>
    <t>syntrophin, alpha 1</t>
  </si>
  <si>
    <t>suppression of tumorigenicity 7 like</t>
  </si>
  <si>
    <t>5'(3')-deoxyribonucleotidase, mitochondrial</t>
  </si>
  <si>
    <t>rasd1</t>
  </si>
  <si>
    <t>RAS, dexamethasone-induced 1</t>
  </si>
  <si>
    <t>interferon-induced very large GTPase 1</t>
  </si>
  <si>
    <t>neuroligin 2a</t>
  </si>
  <si>
    <t>TAO kinase 3a</t>
  </si>
  <si>
    <t>dynein, axonemal, heavy chain 2</t>
  </si>
  <si>
    <t>serpinh2</t>
  </si>
  <si>
    <t>serine (or cysteine) peptidase inhibitor, clade H, member 2</t>
  </si>
  <si>
    <t>LOC108902184</t>
  </si>
  <si>
    <t>LOC108902191</t>
  </si>
  <si>
    <t>tumor necrosis factor alpha-induced protein 2</t>
  </si>
  <si>
    <t>LOC108902199</t>
  </si>
  <si>
    <t>dr1-associated corepressor</t>
  </si>
  <si>
    <t>La ribonucleoprotein 1B</t>
  </si>
  <si>
    <t>asmt2</t>
  </si>
  <si>
    <t>acetylserotonin O-methyltransferase 2</t>
  </si>
  <si>
    <t>LOC108902206</t>
  </si>
  <si>
    <t>poly(rC)-binding protein 4</t>
  </si>
  <si>
    <t>LOC108902208</t>
  </si>
  <si>
    <t>LOC108902228</t>
  </si>
  <si>
    <t>transmembrane protein 263-like</t>
  </si>
  <si>
    <t>LOC108902233</t>
  </si>
  <si>
    <t>VPS9 domain-containing protein 1-like</t>
  </si>
  <si>
    <t>dynein axonemal assembly factor 4</t>
  </si>
  <si>
    <t>phospholipase C, gamma 2</t>
  </si>
  <si>
    <t>MTOR associated protein, eak-7 homolog</t>
  </si>
  <si>
    <t>LOC108902252</t>
  </si>
  <si>
    <t>uncharacterized LOC108902252</t>
  </si>
  <si>
    <t>UTP4 small subunit processome component</t>
  </si>
  <si>
    <t>lecithin-cholesterol acyltransferase</t>
  </si>
  <si>
    <t>casein kinase 2, alpha prime polypeptide b</t>
  </si>
  <si>
    <t>kiaa1549la</t>
  </si>
  <si>
    <t>KIAA1549-like a</t>
  </si>
  <si>
    <t>protein O-glucosyltransferase 3</t>
  </si>
  <si>
    <t>rep15</t>
  </si>
  <si>
    <t>RAB15 effector protein</t>
  </si>
  <si>
    <t>choline kinase alpha</t>
  </si>
  <si>
    <t>solute carrier family 12 member 3</t>
  </si>
  <si>
    <t>si:ch211-266k8.4</t>
  </si>
  <si>
    <t>TBC1 domain family member 10B</t>
  </si>
  <si>
    <t>GINS complex subunit 3</t>
  </si>
  <si>
    <t>LOC108902343</t>
  </si>
  <si>
    <t>LOC108902355</t>
  </si>
  <si>
    <t>low affinity immunoglobulin gamma Fc region receptor III-A</t>
  </si>
  <si>
    <t>LOC108902375</t>
  </si>
  <si>
    <t>uncharacterized LOC108902375</t>
  </si>
  <si>
    <t>zgc:103586</t>
  </si>
  <si>
    <t>LOC108902413</t>
  </si>
  <si>
    <t>uncharacterized LOC108902413</t>
  </si>
  <si>
    <t>chromodomain helicase DNA binding protein 3</t>
  </si>
  <si>
    <t>ska3</t>
  </si>
  <si>
    <t>spindle and kinetochore associated complex subunit 3</t>
  </si>
  <si>
    <t>cldn15a</t>
  </si>
  <si>
    <t>claudin 15a</t>
  </si>
  <si>
    <t>tnfsf12</t>
  </si>
  <si>
    <t>TNF superfamily member 12</t>
  </si>
  <si>
    <t>popeye domain containing 2</t>
  </si>
  <si>
    <t>si:dkey-19b23.8</t>
  </si>
  <si>
    <t>low density lipoprotein receptor adapter protein 1</t>
  </si>
  <si>
    <t>eef1akmt1</t>
  </si>
  <si>
    <t>si:dkey-19b23.7</t>
  </si>
  <si>
    <t>uncharacterized si:dkey-19b23.7</t>
  </si>
  <si>
    <t>SATB homeobox 2</t>
  </si>
  <si>
    <t>leucine carboxyl methyltransferase 2</t>
  </si>
  <si>
    <t>epsti1</t>
  </si>
  <si>
    <t>epithelial stromal interaction 1</t>
  </si>
  <si>
    <t>heat shock 60 protein 1</t>
  </si>
  <si>
    <t>plcl1</t>
  </si>
  <si>
    <t>phospholipase C like 1</t>
  </si>
  <si>
    <t>TBC1 domain family, member 19</t>
  </si>
  <si>
    <t>TNF superfamily member 11</t>
  </si>
  <si>
    <t>LOC108902517</t>
  </si>
  <si>
    <t>guanylin</t>
  </si>
  <si>
    <t>eph receptor B2b</t>
  </si>
  <si>
    <t>kif17</t>
  </si>
  <si>
    <t>kinesin family member 17</t>
  </si>
  <si>
    <t>ccdc14</t>
  </si>
  <si>
    <t>coiled-coil domain containing 14</t>
  </si>
  <si>
    <t>ankyrin repeat domain 10a</t>
  </si>
  <si>
    <t>thiamine transporter 1-like</t>
  </si>
  <si>
    <t>RUNX family transcription factor 1</t>
  </si>
  <si>
    <t>LOC108902570</t>
  </si>
  <si>
    <t>lymphocyte antigen 6D</t>
  </si>
  <si>
    <t>pnpla4</t>
  </si>
  <si>
    <t>patatin-like phospholipase domain containing 4</t>
  </si>
  <si>
    <t>DNA replication fork stabilization factor DONSON</t>
  </si>
  <si>
    <t>steroid sulfatase (microsomal), isozyme S</t>
  </si>
  <si>
    <t>mxra5a</t>
  </si>
  <si>
    <t>matrix-remodelling associated 5a</t>
  </si>
  <si>
    <t>LOC108902586</t>
  </si>
  <si>
    <t>ankyrin repeat domain-containing protein SOWAHC-like</t>
  </si>
  <si>
    <t>LOC108902598</t>
  </si>
  <si>
    <t>pericentriolar material 1 protein</t>
  </si>
  <si>
    <t>solute carrier family 13 member 1</t>
  </si>
  <si>
    <t>meltf</t>
  </si>
  <si>
    <t>glypican-1-like</t>
  </si>
  <si>
    <t>LOC108902626</t>
  </si>
  <si>
    <t>zinc finger protein 28</t>
  </si>
  <si>
    <t>kinetochore-associated protein DSN1 homolog</t>
  </si>
  <si>
    <t>Ferritin light chain, oocyte isoform-like</t>
  </si>
  <si>
    <t>collagen beta(1-O)galactosyltransferase 1a</t>
  </si>
  <si>
    <t>ubiquitin specific peptidase 36</t>
  </si>
  <si>
    <t>mitochondrial ribosomal protein L12</t>
  </si>
  <si>
    <t>ADP-ribosylation factor-like 16</t>
  </si>
  <si>
    <t>lsp1a</t>
  </si>
  <si>
    <t>lymphocyte specific protein 1 a</t>
  </si>
  <si>
    <t>socs3a</t>
  </si>
  <si>
    <t>suppressor of cytokine signaling 3a</t>
  </si>
  <si>
    <t>solute carrier family 27 member 1a</t>
  </si>
  <si>
    <t>adhesion G protein-coupled receptor E5</t>
  </si>
  <si>
    <t>LOC108902735</t>
  </si>
  <si>
    <t>cdc42 effector protein 4-like</t>
  </si>
  <si>
    <t>tweety homolog 2, like</t>
  </si>
  <si>
    <t>RAB3A, member RAS oncogene family, b</t>
  </si>
  <si>
    <t>LOC108902762</t>
  </si>
  <si>
    <t>cAMP-specific 3',5'-cyclic phosphodiesterase 4D-like</t>
  </si>
  <si>
    <t>LOC108902767</t>
  </si>
  <si>
    <t>E3 ubiquitin-protein ligase rnf213-alpha-like</t>
  </si>
  <si>
    <t>dachb</t>
  </si>
  <si>
    <t>dachshund b</t>
  </si>
  <si>
    <t>serine/threonine-protein kinase 26-like</t>
  </si>
  <si>
    <t>LOC108902793</t>
  </si>
  <si>
    <t>uncharacterized LOC108902793</t>
  </si>
  <si>
    <t>LOC108902812</t>
  </si>
  <si>
    <t>uncharacterized LOC108902812</t>
  </si>
  <si>
    <t>LOC108902814</t>
  </si>
  <si>
    <t>wingless-type MMTV integration site family, member 6b</t>
  </si>
  <si>
    <t>fn1a</t>
  </si>
  <si>
    <t>fibronectin 1a</t>
  </si>
  <si>
    <t>low density lipoprotein receptor-related protein 1Bb</t>
  </si>
  <si>
    <t>carboxypeptidase O</t>
  </si>
  <si>
    <t>uridine monophosphate synthetase</t>
  </si>
  <si>
    <t>lipoyl(octanoyl) transferase 2</t>
  </si>
  <si>
    <t>galectin-9</t>
  </si>
  <si>
    <t>LOC108902892</t>
  </si>
  <si>
    <t>LOC108902911</t>
  </si>
  <si>
    <t>dual specificity protein phosphatase 14</t>
  </si>
  <si>
    <t>ATP-binding cassette, sub-family C (CFTR/MRP), member 5</t>
  </si>
  <si>
    <t>LOC108902924</t>
  </si>
  <si>
    <t>coagulation factor VII</t>
  </si>
  <si>
    <t>clarin 1</t>
  </si>
  <si>
    <t>stress-associated endoplasmic reticulum protein 1</t>
  </si>
  <si>
    <t>S-antigen; retina and pineal gland (arrestin) b</t>
  </si>
  <si>
    <t>protein phosphatase 1, regulatory (inhibitor) subunit 14Ab</t>
  </si>
  <si>
    <t>peter pan homolog</t>
  </si>
  <si>
    <t>icam3</t>
  </si>
  <si>
    <t>intercellular adhesion molecule 3</t>
  </si>
  <si>
    <t>rmi2</t>
  </si>
  <si>
    <t>RecQ mediated genome instability 2</t>
  </si>
  <si>
    <t>KN motif and ankyrin repeat domains 2</t>
  </si>
  <si>
    <t>rhomboid 5 homolog 1a (Drosophila)</t>
  </si>
  <si>
    <t>phosphodiesterase 4A, cAMP-specific</t>
  </si>
  <si>
    <t>IQ motif and ubiquitin domain containing</t>
  </si>
  <si>
    <t>phospholipase A2 group X</t>
  </si>
  <si>
    <t>mrtfbb</t>
  </si>
  <si>
    <t>myocardin related transcription factor Bb</t>
  </si>
  <si>
    <t>LOC108902988</t>
  </si>
  <si>
    <t>dynein axonemal assembly factor 8</t>
  </si>
  <si>
    <t>LOC108902994</t>
  </si>
  <si>
    <t>hemicentin-2</t>
  </si>
  <si>
    <t>cell division cycle 37 homolog (S. cerevisiae)</t>
  </si>
  <si>
    <t>DNA (cytosine-5-)-methyltransferase 1</t>
  </si>
  <si>
    <t>sphingosine-1-phosphate receptor 2</t>
  </si>
  <si>
    <t>dehydrogenase/reductase (SDR family) member 4</t>
  </si>
  <si>
    <t>slc7a8a</t>
  </si>
  <si>
    <t>solute carrier family 7 member 8a</t>
  </si>
  <si>
    <t>sushi, von Willebrand factor type A, EGF and pentraxin domain containing 1</t>
  </si>
  <si>
    <t>LOC108903061</t>
  </si>
  <si>
    <t>poln</t>
  </si>
  <si>
    <t>polymerase (DNA directed) nu</t>
  </si>
  <si>
    <t>haus3</t>
  </si>
  <si>
    <t>HAUS augmin-like complex, subunit 3</t>
  </si>
  <si>
    <t>negative elongation factor complex member A</t>
  </si>
  <si>
    <t>tRNA methyltransferase 10B</t>
  </si>
  <si>
    <t>pot1</t>
  </si>
  <si>
    <t>protection of telomeres 1 homolog</t>
  </si>
  <si>
    <t>LOC108903094</t>
  </si>
  <si>
    <t>protein mono-ADP-ribosyltransferase PARP14</t>
  </si>
  <si>
    <t>ankyrin repeat domain 53</t>
  </si>
  <si>
    <t>cell division cycle associated 8</t>
  </si>
  <si>
    <t>c19h1orf109</t>
  </si>
  <si>
    <t>c19h1orf109 homolog (H. sapiens)</t>
  </si>
  <si>
    <t>LOC108903134</t>
  </si>
  <si>
    <t>ephrin type-A receptor 7-like</t>
  </si>
  <si>
    <t>LOC108903136</t>
  </si>
  <si>
    <t>claspin</t>
  </si>
  <si>
    <t>cdca5</t>
  </si>
  <si>
    <t>cell division cycle associated 5</t>
  </si>
  <si>
    <t>four and a half LIM domains protein 3</t>
  </si>
  <si>
    <t>LOC108903143</t>
  </si>
  <si>
    <t>O(6)-methylguanine-induced apoptosis 2</t>
  </si>
  <si>
    <t>hydroxyacyl-thioester dehydratase type 2, mitochondrial-like</t>
  </si>
  <si>
    <t>NOTCH regulated ankyrin repeat protein a</t>
  </si>
  <si>
    <t>gonadotropin-releasing hormone II receptor-like</t>
  </si>
  <si>
    <t>LOC127138925</t>
  </si>
  <si>
    <t>zinc finger GATA like protein 1</t>
  </si>
  <si>
    <t>fidgetin like 2</t>
  </si>
  <si>
    <t>LOC127138946</t>
  </si>
  <si>
    <t>centriolin</t>
  </si>
  <si>
    <t>F-box protein 15</t>
  </si>
  <si>
    <t>LOC127138954</t>
  </si>
  <si>
    <t>uncharacterized LOC127138954</t>
  </si>
  <si>
    <t>LOC127138956</t>
  </si>
  <si>
    <t>uncharacterized LOC127138956</t>
  </si>
  <si>
    <t>dishevelled-binding antagonist of beta-catenin 1</t>
  </si>
  <si>
    <t>si:dkey-222f8.3</t>
  </si>
  <si>
    <t>Poly(U)-specific endoribonuclease-C-like</t>
  </si>
  <si>
    <t>LOC127138994</t>
  </si>
  <si>
    <t>LOC127139004</t>
  </si>
  <si>
    <t>uncharacterized LOC127139004</t>
  </si>
  <si>
    <t>LOC127139008</t>
  </si>
  <si>
    <t>uncharacterized LOC127139008</t>
  </si>
  <si>
    <t>transmembrane 4 L six family member 18</t>
  </si>
  <si>
    <t>si:ch211-117m20.4</t>
  </si>
  <si>
    <t>CUB and sushi domain-containing protein 1</t>
  </si>
  <si>
    <t>LOC127139025</t>
  </si>
  <si>
    <t>uncharacterized LOC127139025</t>
  </si>
  <si>
    <t>LOC127139054</t>
  </si>
  <si>
    <t>uncharacterized LOC127139054</t>
  </si>
  <si>
    <t>LOC127139075</t>
  </si>
  <si>
    <t>uncharacterized LOC127139075</t>
  </si>
  <si>
    <t>LOC127139079</t>
  </si>
  <si>
    <t>U1 spliceosomal RNA</t>
  </si>
  <si>
    <t>LOC127139080</t>
  </si>
  <si>
    <t>LOC127139081</t>
  </si>
  <si>
    <t>U2 spliceosomal RNA</t>
  </si>
  <si>
    <t>LOC127139082</t>
  </si>
  <si>
    <t>LOC127139086</t>
  </si>
  <si>
    <t>small nucleolar RNA SNORD15</t>
  </si>
  <si>
    <t>LOC127139087</t>
  </si>
  <si>
    <t>LOC127139089</t>
  </si>
  <si>
    <t>LOC127139095</t>
  </si>
  <si>
    <t>LOC127139096</t>
  </si>
  <si>
    <t>LOC127139097</t>
  </si>
  <si>
    <t>LOC127139113</t>
  </si>
  <si>
    <t>LOC127139114</t>
  </si>
  <si>
    <t>uncharacterized LOC127139114</t>
  </si>
  <si>
    <t>LOC127139124</t>
  </si>
  <si>
    <t>uncharacterized LOC127139124</t>
  </si>
  <si>
    <t>LOC127139140</t>
  </si>
  <si>
    <t>uncharacterized LOC127139140</t>
  </si>
  <si>
    <t>LOC127139156</t>
  </si>
  <si>
    <t>high-affinity choline transporter 1-like</t>
  </si>
  <si>
    <t>LOC127139158</t>
  </si>
  <si>
    <t>uncharacterized LOC127139158</t>
  </si>
  <si>
    <t>LOC127139197</t>
  </si>
  <si>
    <t>uncharacterized LOC127139197</t>
  </si>
  <si>
    <t>LOC127139214</t>
  </si>
  <si>
    <t>uncharacterized LOC127139214</t>
  </si>
  <si>
    <t>LOC127139226</t>
  </si>
  <si>
    <t>small nucleolar RNA SNORA55</t>
  </si>
  <si>
    <t>si:dkey-12l12.1</t>
  </si>
  <si>
    <t>uncharacterized si:dkey-12l12.1</t>
  </si>
  <si>
    <t>LOC127139251</t>
  </si>
  <si>
    <t>uncharacterized LOC127139251</t>
  </si>
  <si>
    <t>LOC127139261</t>
  </si>
  <si>
    <t>sodium channel protein type 2 subunit alpha</t>
  </si>
  <si>
    <t>LOC127139309</t>
  </si>
  <si>
    <t>uncharacterized LOC127139309</t>
  </si>
  <si>
    <t>LOC127139325</t>
  </si>
  <si>
    <t>uncharacterized LOC127139325</t>
  </si>
  <si>
    <t>LOC127139327</t>
  </si>
  <si>
    <t>small nucleolar RNA SNORA70</t>
  </si>
  <si>
    <t>LOC127139338</t>
  </si>
  <si>
    <t>uncharacterized LOC127139338</t>
  </si>
  <si>
    <t>LOC127139352</t>
  </si>
  <si>
    <t>uncharacterized LOC127139352</t>
  </si>
  <si>
    <t>LOC127139353</t>
  </si>
  <si>
    <t>uncharacterized LOC127139353</t>
  </si>
  <si>
    <t>LOC127139356</t>
  </si>
  <si>
    <t>LOC127139390</t>
  </si>
  <si>
    <t>uncharacterized LOC127139390</t>
  </si>
  <si>
    <t>LOC127139561</t>
  </si>
  <si>
    <t>uncharacterized LOC127139561</t>
  </si>
  <si>
    <t>LOC127139596</t>
  </si>
  <si>
    <t>uncharacterized LOC127139596</t>
  </si>
  <si>
    <t>LOC127139617</t>
  </si>
  <si>
    <t>uncharacterized LOC127139617</t>
  </si>
  <si>
    <t>LOC127139618</t>
  </si>
  <si>
    <t>uncharacterized LOC127139618</t>
  </si>
  <si>
    <t>LOC127139653</t>
  </si>
  <si>
    <t>uncharacterized LOC127139653</t>
  </si>
  <si>
    <t>LOC127139663</t>
  </si>
  <si>
    <t>uncharacterized LOC127139663</t>
  </si>
  <si>
    <t>LOC127139669</t>
  </si>
  <si>
    <t>LOC127139810</t>
  </si>
  <si>
    <t>uncharacterized si:ch211-153f2.3</t>
  </si>
  <si>
    <t>LOC127140160</t>
  </si>
  <si>
    <t>28S ribosomal RNA</t>
  </si>
  <si>
    <t>LOC127140188</t>
  </si>
  <si>
    <t>NADH-ubiquinone oxidoreductase chain 5-like</t>
  </si>
  <si>
    <t>LOC127140190</t>
  </si>
  <si>
    <t>LOC127140191</t>
  </si>
  <si>
    <t>NADH-ubiquinone oxidoreductase chain 4-like</t>
  </si>
  <si>
    <t>LOC127140192</t>
  </si>
  <si>
    <t>NADH-ubiquinone oxidoreductase chain 2-like</t>
  </si>
  <si>
    <t>LOC127140193</t>
  </si>
  <si>
    <t>LOC127140196</t>
  </si>
  <si>
    <t>NADH-ubiquinone oxidoreductase chain 1-like</t>
  </si>
  <si>
    <t>LOC127140199</t>
  </si>
  <si>
    <t>ATP synthase subunit a-like</t>
  </si>
  <si>
    <t>LOC127140202</t>
  </si>
  <si>
    <t>LOC127140222</t>
  </si>
  <si>
    <t>uncharacterized LOC127140222</t>
  </si>
  <si>
    <t>LOC127140229</t>
  </si>
  <si>
    <t>uncharacterized LOC127140229</t>
  </si>
  <si>
    <t>LOC127140236</t>
  </si>
  <si>
    <t>uncharacterized LOC127140236</t>
  </si>
  <si>
    <t>LOC127140252</t>
  </si>
  <si>
    <t>uncharacterized LOC127140252</t>
  </si>
  <si>
    <t>LOC127140253</t>
  </si>
  <si>
    <t>LOC127140514</t>
  </si>
  <si>
    <t>uncharacterized LOC127140514</t>
  </si>
  <si>
    <t>LOC127140516</t>
  </si>
  <si>
    <t>zinc transporter 6-B-like</t>
  </si>
  <si>
    <t>LOC127140536</t>
  </si>
  <si>
    <t>small nucleolar RNA SNORD14</t>
  </si>
  <si>
    <t>LOC127140545</t>
  </si>
  <si>
    <t>LOC127140555</t>
  </si>
  <si>
    <t>anion exchange protein 2</t>
  </si>
  <si>
    <t>LOC127140815</t>
  </si>
  <si>
    <t>uncharacterized LOC127140815</t>
  </si>
  <si>
    <t>LOC127140875</t>
  </si>
  <si>
    <t>uncharacterized LOC127140875</t>
  </si>
  <si>
    <t>LOC127140878</t>
  </si>
  <si>
    <t>uncharacterized LOC127140878</t>
  </si>
  <si>
    <t>LOC127140920</t>
  </si>
  <si>
    <t>uncharacterized LOC127140920</t>
  </si>
  <si>
    <t>LOC127140941</t>
  </si>
  <si>
    <t>uncharacterized LOC127140941</t>
  </si>
  <si>
    <t>LOC127140946</t>
  </si>
  <si>
    <t>LOC127141746</t>
  </si>
  <si>
    <t>uncharacterized LOC127141746</t>
  </si>
  <si>
    <t>LOC127141750</t>
  </si>
  <si>
    <t>LOC127141755</t>
  </si>
  <si>
    <t>LOC127141757</t>
  </si>
  <si>
    <t>uncharacterized LOC127141757</t>
  </si>
  <si>
    <t>LOC127141761</t>
  </si>
  <si>
    <t>LOC127141762</t>
  </si>
  <si>
    <t>uncharacterized LOC127141762</t>
  </si>
  <si>
    <t>LOC127141763</t>
  </si>
  <si>
    <t>LOC127141921</t>
  </si>
  <si>
    <t>LOC127141932</t>
  </si>
  <si>
    <t>LOC127141933</t>
  </si>
  <si>
    <t>LOC127141971</t>
  </si>
  <si>
    <t>LOC127141972</t>
  </si>
  <si>
    <t>LOC127141976</t>
  </si>
  <si>
    <t>LOC127141979</t>
  </si>
  <si>
    <t>uncharacterized LOC127141979</t>
  </si>
  <si>
    <t>LOC127141991</t>
  </si>
  <si>
    <t>uncharacterized LOC127141991</t>
  </si>
  <si>
    <t>LOC127141994</t>
  </si>
  <si>
    <t>LOC127141999</t>
  </si>
  <si>
    <t>uncharacterized LOC127141999</t>
  </si>
  <si>
    <t>LOC127142001</t>
  </si>
  <si>
    <t>LOC127142002</t>
  </si>
  <si>
    <t>LOC127142003</t>
  </si>
  <si>
    <t>LOC127142011</t>
  </si>
  <si>
    <t>LOC127142021</t>
  </si>
  <si>
    <t>LOC127142025</t>
  </si>
  <si>
    <t>LOC127142028</t>
  </si>
  <si>
    <t>LOC127142031</t>
  </si>
  <si>
    <t>LOC127142039</t>
  </si>
  <si>
    <t>LOC127142047</t>
  </si>
  <si>
    <t>LOC127142050</t>
  </si>
  <si>
    <t>LOC127142053</t>
  </si>
  <si>
    <t>LOC127142057</t>
  </si>
  <si>
    <t>LOC127142133</t>
  </si>
  <si>
    <t>alpha-N-acetylglucosaminidase</t>
  </si>
  <si>
    <t>LOC127142138</t>
  </si>
  <si>
    <t>protein NLRC3-like</t>
  </si>
  <si>
    <t>LOC127142246</t>
  </si>
  <si>
    <t>uncharacterized LOC127142246</t>
  </si>
  <si>
    <t>LOC127142247</t>
  </si>
  <si>
    <t>5.8S ribosomal RNA</t>
  </si>
  <si>
    <t>LOC127142249</t>
  </si>
  <si>
    <t>LOC127142250</t>
  </si>
  <si>
    <t>LOC127142274</t>
  </si>
  <si>
    <t>uncharacterized LOC127142274</t>
  </si>
  <si>
    <t>LOC127142285</t>
  </si>
  <si>
    <t>uncharacterized LOC127142285</t>
  </si>
  <si>
    <t>LOC127142293</t>
  </si>
  <si>
    <t>protocadherin beta-4-like</t>
  </si>
  <si>
    <t>si:ch211-191i18.2</t>
  </si>
  <si>
    <t>uncharacterized protein LOC564095 homolog</t>
  </si>
  <si>
    <t>small nucleolar RNA SNORA3/SNORA45 family</t>
  </si>
  <si>
    <t>LOC127142306</t>
  </si>
  <si>
    <t>small nucleolar RNA Z40</t>
  </si>
  <si>
    <t>LOC127142308</t>
  </si>
  <si>
    <t>small nucleolar RNA SNORA5</t>
  </si>
  <si>
    <t>LOC127142309</t>
  </si>
  <si>
    <t>small nucleolar RNA SNORA8</t>
  </si>
  <si>
    <t>LOC127142310</t>
  </si>
  <si>
    <t>LOC127142311</t>
  </si>
  <si>
    <t>LOC127142312</t>
  </si>
  <si>
    <t>LOC127142314</t>
  </si>
  <si>
    <t>LOC127142317</t>
  </si>
  <si>
    <t>small nucleolar RNA SNORA44</t>
  </si>
  <si>
    <t>LOC127142320</t>
  </si>
  <si>
    <t>small nucleolar RNA SNORA18</t>
  </si>
  <si>
    <t>LOC127142325</t>
  </si>
  <si>
    <t>small nucleolar RNA SNORA35</t>
  </si>
  <si>
    <t>LOC127142326</t>
  </si>
  <si>
    <t>small nucleolar RNA SNORD99</t>
  </si>
  <si>
    <t>LOC127142328</t>
  </si>
  <si>
    <t>small nucleolar RNA SNORA16B/SNORA16A family</t>
  </si>
  <si>
    <t>LOC127142338</t>
  </si>
  <si>
    <t>gap junction delta-4 protein-like</t>
  </si>
  <si>
    <t>LOC127142342</t>
  </si>
  <si>
    <t>uncharacterized LOC127142342</t>
  </si>
  <si>
    <t>LOC127142347</t>
  </si>
  <si>
    <t>uncharacterized LOC127142347</t>
  </si>
  <si>
    <t>LOC127142352</t>
  </si>
  <si>
    <t>zinc finger protein 236</t>
  </si>
  <si>
    <t>LOC127142361</t>
  </si>
  <si>
    <t>uncharacterized LOC127142361</t>
  </si>
  <si>
    <t>LOC127142365</t>
  </si>
  <si>
    <t>zinc transporter ZIP10</t>
  </si>
  <si>
    <t>LOC127142367</t>
  </si>
  <si>
    <t>uncharacterized LOC127142367</t>
  </si>
  <si>
    <t>LOC127142371</t>
  </si>
  <si>
    <t>uncharacterized LOC127142371</t>
  </si>
  <si>
    <t>LOC127142395</t>
  </si>
  <si>
    <t>tripartite motif-containing protein 65-like</t>
  </si>
  <si>
    <t>LOC127142397</t>
  </si>
  <si>
    <t>uncharacterized LOC127142397</t>
  </si>
  <si>
    <t>LOC127142407</t>
  </si>
  <si>
    <t>uncharacterized LOC127142407</t>
  </si>
  <si>
    <t>LOC127142416</t>
  </si>
  <si>
    <t>small nucleolar RNA SNORA81</t>
  </si>
  <si>
    <t>LOC127142417</t>
  </si>
  <si>
    <t>LOC127142418</t>
  </si>
  <si>
    <t>small nucleolar RNA SNORD2</t>
  </si>
  <si>
    <t>LOC127142419</t>
  </si>
  <si>
    <t>LOC127142421</t>
  </si>
  <si>
    <t>small nucleolar RNA SNORD46</t>
  </si>
  <si>
    <t>LOC127142462</t>
  </si>
  <si>
    <t>uncharacterized LOC127142462</t>
  </si>
  <si>
    <t>LOC127142470</t>
  </si>
  <si>
    <t>uncharacterized LOC127142470</t>
  </si>
  <si>
    <t>LOC127142489</t>
  </si>
  <si>
    <t>uncharacterized LOC127142489</t>
  </si>
  <si>
    <t>LOC127142508</t>
  </si>
  <si>
    <t>uncharacterized LOC127142508</t>
  </si>
  <si>
    <t>LOC127142529</t>
  </si>
  <si>
    <t>small nucleolar RNA SNORD73</t>
  </si>
  <si>
    <t>LOC127142534</t>
  </si>
  <si>
    <t>small nucleolar RNA SNORD60</t>
  </si>
  <si>
    <t>LOC127142535</t>
  </si>
  <si>
    <t>small Cajal body-specific RNA 14</t>
  </si>
  <si>
    <t>LOC127142536</t>
  </si>
  <si>
    <t>small nucleolar RNA U3</t>
  </si>
  <si>
    <t>LOC127142537</t>
  </si>
  <si>
    <t>LOC127142538</t>
  </si>
  <si>
    <t>LOC127142539</t>
  </si>
  <si>
    <t>U6 spliceosomal RNA</t>
  </si>
  <si>
    <t>LOC127142555</t>
  </si>
  <si>
    <t>uncharacterized LOC127142555</t>
  </si>
  <si>
    <t>LOC127142566</t>
  </si>
  <si>
    <t>uncharacterized LOC127142566</t>
  </si>
  <si>
    <t>LOC127142573</t>
  </si>
  <si>
    <t>testis-expressed protein 49</t>
  </si>
  <si>
    <t>LOC127142586</t>
  </si>
  <si>
    <t>uncharacterized LOC127142586</t>
  </si>
  <si>
    <t>LOC127142588</t>
  </si>
  <si>
    <t>uncharacterized LOC127142588</t>
  </si>
  <si>
    <t>LOC127142595</t>
  </si>
  <si>
    <t>uncharacterized LOC127142595</t>
  </si>
  <si>
    <t>small nucleolar RNA SNORA2/SNORA34 family</t>
  </si>
  <si>
    <t>LOC127142625</t>
  </si>
  <si>
    <t>uncharacterized LOC127142625</t>
  </si>
  <si>
    <t>LOC127142630</t>
  </si>
  <si>
    <t>uncharacterized LOC127142630</t>
  </si>
  <si>
    <t>LOC127142635</t>
  </si>
  <si>
    <t>LOC127142641</t>
  </si>
  <si>
    <t>uncharacterized LOC127142641</t>
  </si>
  <si>
    <t>LOC127142655</t>
  </si>
  <si>
    <t>uncharacterized LOC127142655</t>
  </si>
  <si>
    <t>calmin b</t>
  </si>
  <si>
    <t>LOC127142678</t>
  </si>
  <si>
    <t>uncharacterized LOC127142678</t>
  </si>
  <si>
    <t>LOC127142682</t>
  </si>
  <si>
    <t>small nucleolar RNA SNORD101</t>
  </si>
  <si>
    <t>LOC127142686</t>
  </si>
  <si>
    <t>small nucleolar RNA SNORD100</t>
  </si>
  <si>
    <t>LOC127142689</t>
  </si>
  <si>
    <t>znf185</t>
  </si>
  <si>
    <t>zinc finger protein 185 with LIM domain</t>
  </si>
  <si>
    <t>LOC127142726</t>
  </si>
  <si>
    <t>uncharacterized LOC127142726</t>
  </si>
  <si>
    <t>LOC127142729</t>
  </si>
  <si>
    <t>uncharacterized LOC127142729</t>
  </si>
  <si>
    <t>LOC127142734</t>
  </si>
  <si>
    <t>uncharacterized LOC127142734</t>
  </si>
  <si>
    <t>LOC127142744</t>
  </si>
  <si>
    <t>LOC127142755</t>
  </si>
  <si>
    <t>mitotic apparatus protein p62</t>
  </si>
  <si>
    <t>LOC127142763</t>
  </si>
  <si>
    <t>V-set domain containing T-cell activation inhibitor 1-like</t>
  </si>
  <si>
    <t>LOC127142764</t>
  </si>
  <si>
    <t>uncharacterized LOC127142764</t>
  </si>
  <si>
    <t>LOC127142771</t>
  </si>
  <si>
    <t>uncharacterized LOC127142771</t>
  </si>
  <si>
    <t>DNL-type zinc finger</t>
  </si>
  <si>
    <t>LOC127142804</t>
  </si>
  <si>
    <t>uncharacterized LOC127142804</t>
  </si>
  <si>
    <t>LOC127142812</t>
  </si>
  <si>
    <t>uncharacterized LOC127142812</t>
  </si>
  <si>
    <t>LOC127142824</t>
  </si>
  <si>
    <t>LOC127142825</t>
  </si>
  <si>
    <t>LOC127142851</t>
  </si>
  <si>
    <t>small nucleolar RNA SNORA13</t>
  </si>
  <si>
    <t>LOC127142853</t>
  </si>
  <si>
    <t>small nucleolar RNA ACA64</t>
  </si>
  <si>
    <t>LOC127142855</t>
  </si>
  <si>
    <t>small nucleolar RNA SNORA23</t>
  </si>
  <si>
    <t>LOC127142861</t>
  </si>
  <si>
    <t>uncharacterized LOC127142861</t>
  </si>
  <si>
    <t>LOC127142862</t>
  </si>
  <si>
    <t>uncharacterized LOC127142862</t>
  </si>
  <si>
    <t>LOC127142878</t>
  </si>
  <si>
    <t>uncharacterized LOC127142878</t>
  </si>
  <si>
    <t>LOC127142885</t>
  </si>
  <si>
    <t>uncharacterized LOC127142885</t>
  </si>
  <si>
    <t>bida</t>
  </si>
  <si>
    <t>BH3 interacting domain death agonist</t>
  </si>
  <si>
    <t>LOC127142896</t>
  </si>
  <si>
    <t>uncharacterized LOC127142896</t>
  </si>
  <si>
    <t>LOC127142923</t>
  </si>
  <si>
    <t>U4 spliceosomal RNA</t>
  </si>
  <si>
    <t>LOC127142929</t>
  </si>
  <si>
    <t>small nucleolar RNA SNORA71</t>
  </si>
  <si>
    <t>LOC127142930</t>
  </si>
  <si>
    <t>LOC127142931</t>
  </si>
  <si>
    <t>LOC127142933</t>
  </si>
  <si>
    <t>small nucleolar RNA SNORD18</t>
  </si>
  <si>
    <t>LOC127142934</t>
  </si>
  <si>
    <t>LOC127142935</t>
  </si>
  <si>
    <t>small nucleolar RNA SNORD16</t>
  </si>
  <si>
    <t>LOC127142936</t>
  </si>
  <si>
    <t>LOC127142937</t>
  </si>
  <si>
    <t>Z30 small nucleolar RNA</t>
  </si>
  <si>
    <t>small nucleolar RNA SNORA19</t>
  </si>
  <si>
    <t>LOC127142940</t>
  </si>
  <si>
    <t>small nucleolar RNA SNORD97</t>
  </si>
  <si>
    <t>LOC127142955</t>
  </si>
  <si>
    <t>si:ch211-198p11.6</t>
  </si>
  <si>
    <t>uncharacterized si:ch211-198p11.6</t>
  </si>
  <si>
    <t>LOC127142963</t>
  </si>
  <si>
    <t>uncharacterized LOC127142963</t>
  </si>
  <si>
    <t>LOC127142964</t>
  </si>
  <si>
    <t>uncharacterized LOC127142964</t>
  </si>
  <si>
    <t>LOC127142968</t>
  </si>
  <si>
    <t>uncharacterized LOC127142968</t>
  </si>
  <si>
    <t>LOC127142979</t>
  </si>
  <si>
    <t>uncharacterized LOC127142979</t>
  </si>
  <si>
    <t>LOC127142985</t>
  </si>
  <si>
    <t>zinc finger protein 382</t>
  </si>
  <si>
    <t>LOC127143035</t>
  </si>
  <si>
    <t>uncharacterized LOC127143035</t>
  </si>
  <si>
    <t>LOC127143048</t>
  </si>
  <si>
    <t>small nucleolar RNA SNORA62/SNORA6 family</t>
  </si>
  <si>
    <t>LOC127143049</t>
  </si>
  <si>
    <t>small nucleolar RNA SNORD35</t>
  </si>
  <si>
    <t>small nucleolar RNA R38</t>
  </si>
  <si>
    <t>LOC127143059</t>
  </si>
  <si>
    <t>small nucleolar RNA SNORA79</t>
  </si>
  <si>
    <t>LOC127143061</t>
  </si>
  <si>
    <t>small nucleolar RNA SNORD88</t>
  </si>
  <si>
    <t>mlnl</t>
  </si>
  <si>
    <t>motilin-like</t>
  </si>
  <si>
    <t>LOC127143106</t>
  </si>
  <si>
    <t>uncharacterized LOC127143106</t>
  </si>
  <si>
    <t>LOC127143119</t>
  </si>
  <si>
    <t>uncharacterized LOC127143119</t>
  </si>
  <si>
    <t>LOC127143124</t>
  </si>
  <si>
    <t>uncharacterized LOC127143124</t>
  </si>
  <si>
    <t>LOC127143131</t>
  </si>
  <si>
    <t>uncharacterized LOC127143131</t>
  </si>
  <si>
    <t>LOC127143136</t>
  </si>
  <si>
    <t>uncharacterized LOC127143136</t>
  </si>
  <si>
    <t>LOC127143142</t>
  </si>
  <si>
    <t>small nucleolar RNA SNORA51</t>
  </si>
  <si>
    <t>LOC127143143</t>
  </si>
  <si>
    <t>small nucleolar RNA SNORA17</t>
  </si>
  <si>
    <t>LOC127143144</t>
  </si>
  <si>
    <t>LOC127143146</t>
  </si>
  <si>
    <t>small nucleolar RNA SNORA26</t>
  </si>
  <si>
    <t>LOC127143151</t>
  </si>
  <si>
    <t>small nucleolar RNA SNORA47</t>
  </si>
  <si>
    <t>LOC127143153</t>
  </si>
  <si>
    <t>small nucleolar RNA SNORA63</t>
  </si>
  <si>
    <t>LOC127143169</t>
  </si>
  <si>
    <t>LOC127143175</t>
  </si>
  <si>
    <t>uncharacterized LOC127143175</t>
  </si>
  <si>
    <t>LOC127143187</t>
  </si>
  <si>
    <t>mucin-22-like</t>
  </si>
  <si>
    <t>LOC127143199</t>
  </si>
  <si>
    <t>uncharacterized LOC127143199</t>
  </si>
  <si>
    <t>LOC127143226</t>
  </si>
  <si>
    <t>small nucleolar RNA SNORA77</t>
  </si>
  <si>
    <t>LOC127143233</t>
  </si>
  <si>
    <t>NACHT, LRR and PYD domains-containing protein 3</t>
  </si>
  <si>
    <t>LOC127143250</t>
  </si>
  <si>
    <t>uncharacterized LOC127143250</t>
  </si>
  <si>
    <t>LOC127143257</t>
  </si>
  <si>
    <t>uncharacterized LOC127143257</t>
  </si>
  <si>
    <t>LOC127143278</t>
  </si>
  <si>
    <t>LOC127143279</t>
  </si>
  <si>
    <t>small nucleolar RNA SNORD31</t>
  </si>
  <si>
    <t>LOC127143280</t>
  </si>
  <si>
    <t>small nucleolar RNA SNORD22</t>
  </si>
  <si>
    <t>LOC127143282</t>
  </si>
  <si>
    <t>small nucleolar RNA SNORD61</t>
  </si>
  <si>
    <t>LOC127143283</t>
  </si>
  <si>
    <t>small nucleolar RNA SNORD10</t>
  </si>
  <si>
    <t>LOC127143284</t>
  </si>
  <si>
    <t>LOC127143285</t>
  </si>
  <si>
    <t>small nucleolar RNA SNORD29</t>
  </si>
  <si>
    <t>LOC127143287</t>
  </si>
  <si>
    <t>LOC127143288</t>
  </si>
  <si>
    <t>LOC127143299</t>
  </si>
  <si>
    <t>chemerin-like receptor 1</t>
  </si>
  <si>
    <t>LOC127143334</t>
  </si>
  <si>
    <t>uncharacterized LOC127143334</t>
  </si>
  <si>
    <t>LOC127143345</t>
  </si>
  <si>
    <t>uncharacterized LOC127143345</t>
  </si>
  <si>
    <t>LOC127143362</t>
  </si>
  <si>
    <t>LOC127143382</t>
  </si>
  <si>
    <t>small Cajal body-specific RNA 8</t>
  </si>
  <si>
    <t>LOC127143401</t>
  </si>
  <si>
    <t>uncharacterized LOC127143401</t>
  </si>
  <si>
    <t>LOC127143417</t>
  </si>
  <si>
    <t>uncharacterized LOC127143417</t>
  </si>
  <si>
    <t>LOC127143424</t>
  </si>
  <si>
    <t>uncharacterized LOC127143424</t>
  </si>
  <si>
    <t>LOC127143435</t>
  </si>
  <si>
    <t>uncharacterized LOC127143435</t>
  </si>
  <si>
    <t>small nucleolar RNA SNORA14</t>
  </si>
  <si>
    <t>LOC127143442</t>
  </si>
  <si>
    <t>small nucleolar RNA SNORA50</t>
  </si>
  <si>
    <t>LOC127143458</t>
  </si>
  <si>
    <t>uncharacterized LOC127143458</t>
  </si>
  <si>
    <t>LOC127143469</t>
  </si>
  <si>
    <t>uncharacterized protein C1orf226 homolog</t>
  </si>
  <si>
    <t>LOC127143490</t>
  </si>
  <si>
    <t>uncharacterized LOC127143490</t>
  </si>
  <si>
    <t>si:zfos-1056e6.1</t>
  </si>
  <si>
    <t>uncharacterized protein LOC107988029 homolog</t>
  </si>
  <si>
    <t>LOC127143509</t>
  </si>
  <si>
    <t>small nucleolar RNA SNORD47</t>
  </si>
  <si>
    <t>small nucleolar RNA SNORD74</t>
  </si>
  <si>
    <t>LOC127143511</t>
  </si>
  <si>
    <t>small nucleolar RNA snR60/Z15/Z230/Z193/J17</t>
  </si>
  <si>
    <t>LOC127143512</t>
  </si>
  <si>
    <t>LOC127143515</t>
  </si>
  <si>
    <t>small nucleolar RNA SNORA75</t>
  </si>
  <si>
    <t>LOC127143516</t>
  </si>
  <si>
    <t>LOC127143517</t>
  </si>
  <si>
    <t>small nucleolar RNA SNORD79</t>
  </si>
  <si>
    <t>LOC127143518</t>
  </si>
  <si>
    <t>small nucleolar RNA SNORA57</t>
  </si>
  <si>
    <t>LOC127143522</t>
  </si>
  <si>
    <t>uncharacterized LOC127143522</t>
  </si>
  <si>
    <t>LOC127143524</t>
  </si>
  <si>
    <t>uncharacterized LOC127143524</t>
  </si>
  <si>
    <t>LOC127143531</t>
  </si>
  <si>
    <t>uncharacterized LOC127143531</t>
  </si>
  <si>
    <t>LOC127143536</t>
  </si>
  <si>
    <t>uncharacterized LOC127143536</t>
  </si>
  <si>
    <t>LOC127143537</t>
  </si>
  <si>
    <t>uncharacterized LOC127143537</t>
  </si>
  <si>
    <t>LOC127143547</t>
  </si>
  <si>
    <t>uncharacterized LOC127143547</t>
  </si>
  <si>
    <t>LOC127143550</t>
  </si>
  <si>
    <t>uncharacterized LOC127143550</t>
  </si>
  <si>
    <t>si:dkey-14d8.1</t>
  </si>
  <si>
    <t>zinc finger protein 502</t>
  </si>
  <si>
    <t>PARP1 binding protein</t>
  </si>
  <si>
    <t>LOC127143567</t>
  </si>
  <si>
    <t>small nucleolar RNA SNORA68</t>
  </si>
  <si>
    <t>LOC127143568</t>
  </si>
  <si>
    <t>small nucleolar RNA SNORA53</t>
  </si>
  <si>
    <t>LOC127143569</t>
  </si>
  <si>
    <t>LOC127143570</t>
  </si>
  <si>
    <t>LOC127143578</t>
  </si>
  <si>
    <t>uncharacterized LOC127143578</t>
  </si>
  <si>
    <t>uncharacterized LOC127143587</t>
  </si>
  <si>
    <t>LOC127143597</t>
  </si>
  <si>
    <t>uncharacterized LOC127143597</t>
  </si>
  <si>
    <t>LOC127143599</t>
  </si>
  <si>
    <t>uncharacterized LOC127143599</t>
  </si>
  <si>
    <t>LOC127143641</t>
  </si>
  <si>
    <t>uncharacterized LOC127143641</t>
  </si>
  <si>
    <t>small nucleolar RNA MBII-202</t>
  </si>
  <si>
    <t>LOC127143665</t>
  </si>
  <si>
    <t>small nucleolar RNA SNORA65</t>
  </si>
  <si>
    <t>small nucleolar RNA SNORA31</t>
  </si>
  <si>
    <t>LOC127143667</t>
  </si>
  <si>
    <t>LOC127143668</t>
  </si>
  <si>
    <t>LOC127143711</t>
  </si>
  <si>
    <t>uncharacterized LOC127143711</t>
  </si>
  <si>
    <t>LOC127143715</t>
  </si>
  <si>
    <t>uncharacterized LOC127143715</t>
  </si>
  <si>
    <t>LOC127143732</t>
  </si>
  <si>
    <t>small nucleolar RNA SNORD49</t>
  </si>
  <si>
    <t>LOC127143736</t>
  </si>
  <si>
    <t>small nucleolar RNA SNORA22</t>
  </si>
  <si>
    <t>LOC127143737</t>
  </si>
  <si>
    <t>small nucleolar RNA SNORD65</t>
  </si>
  <si>
    <t>LOC127143739</t>
  </si>
  <si>
    <t>LOC127143740</t>
  </si>
  <si>
    <t>Gene Entrez ID</t>
  </si>
  <si>
    <t>Gene Symbol</t>
  </si>
  <si>
    <t>MM</t>
  </si>
  <si>
    <t>GS</t>
  </si>
  <si>
    <t>SDDV 8h/Ctrl 8h</t>
  </si>
  <si>
    <t>SDDV 24h/Ctrl 24h</t>
  </si>
  <si>
    <t>SDDV 72h/Ctrl 72h</t>
  </si>
  <si>
    <t>Immune</t>
  </si>
  <si>
    <t>Cell communication</t>
  </si>
  <si>
    <t>PCD pathway</t>
  </si>
  <si>
    <t>Cell cycle arrest</t>
  </si>
  <si>
    <t>PI3K pathway</t>
  </si>
  <si>
    <t>Wnt</t>
  </si>
  <si>
    <t>Notch</t>
  </si>
  <si>
    <t>MAPK</t>
  </si>
  <si>
    <t>IFIT1</t>
  </si>
  <si>
    <t>IFIT3</t>
  </si>
  <si>
    <t>DSG1</t>
  </si>
  <si>
    <t>DSG2</t>
  </si>
  <si>
    <t>HEYL</t>
  </si>
  <si>
    <t>TLE4</t>
  </si>
  <si>
    <t>IFI44L</t>
  </si>
  <si>
    <t>IFIT2</t>
  </si>
  <si>
    <t>CEACAM1</t>
  </si>
  <si>
    <t>CEACAM20</t>
  </si>
  <si>
    <t>CEACAM3</t>
  </si>
  <si>
    <t>CEACAM6</t>
  </si>
  <si>
    <t>CEACAM8</t>
  </si>
  <si>
    <t>FTL</t>
  </si>
  <si>
    <t>KLC4</t>
  </si>
  <si>
    <t>SLC2A3</t>
  </si>
  <si>
    <t xml:space="preserve">PRR </t>
  </si>
  <si>
    <t>Table S8. DEGs segregated in the different pathways</t>
  </si>
  <si>
    <t xml:space="preserve">Table S5. Enriched biological pathways associated with the significant profiles </t>
  </si>
  <si>
    <t>Table S2. Hub genes identified in modules significantly associated with SDDV infection</t>
  </si>
  <si>
    <t>Table S7. Human orthologs of DEGs identified in the transcriptome</t>
  </si>
  <si>
    <t xml:space="preserve">Table S3. Enriched biological pathways of the WGCNA modules significantly associated with SDDV infection </t>
  </si>
  <si>
    <t>Reactome</t>
  </si>
  <si>
    <t>Antigen processing: Ubiquitination &amp; Proteasome degradation</t>
  </si>
  <si>
    <t>Adaptive Immune System</t>
  </si>
  <si>
    <t>Immune System</t>
  </si>
  <si>
    <t>TNFR2 non-canonical NF-kB pathway</t>
  </si>
  <si>
    <t>TCR signaling</t>
  </si>
  <si>
    <t>Module</t>
  </si>
  <si>
    <t>Green</t>
  </si>
  <si>
    <t>GO Process</t>
  </si>
  <si>
    <t>Response to stress</t>
  </si>
  <si>
    <t>Regulation of TP53 Activity through Phosphorylation</t>
  </si>
  <si>
    <t>Regulation of TP53 Activity</t>
  </si>
  <si>
    <t>Transcriptional Regulation by TP53</t>
  </si>
  <si>
    <t>APC/C-mediated degradation of cell cycle proteins</t>
  </si>
  <si>
    <t>Red</t>
  </si>
  <si>
    <t>Positive regulation of cell adhesion</t>
  </si>
  <si>
    <t>Positive regulation of immune system process</t>
  </si>
  <si>
    <t>Positive regulation of cytokine production</t>
  </si>
  <si>
    <t>Positive regulation of immune response</t>
  </si>
  <si>
    <t>Positive regulation of interleukin-17 production</t>
  </si>
  <si>
    <t>Positive regulation of lymphocyte activation</t>
  </si>
  <si>
    <t>Cytokine Signaling in Immune system</t>
  </si>
  <si>
    <t>Innate Immune System</t>
  </si>
  <si>
    <t>Antiviral mechanism by IFN-stimulated genes</t>
  </si>
  <si>
    <t>Interferon Signaling</t>
  </si>
  <si>
    <t>Postmitotic nuclear pore complex (NPC) reformation</t>
  </si>
  <si>
    <t>Cell Cycle</t>
  </si>
  <si>
    <t>Signaling by Interleukins</t>
  </si>
  <si>
    <t>Fcgamma receptor (FCGR) dependent phagocytosis</t>
  </si>
  <si>
    <t>Apoptotic execution phase</t>
  </si>
  <si>
    <t>RUNX1 regulates expression of components of tight junctions</t>
  </si>
  <si>
    <t>MAPK family signaling cascades</t>
  </si>
  <si>
    <t>Turquoise</t>
  </si>
  <si>
    <t>Category</t>
  </si>
  <si>
    <t>Term</t>
  </si>
  <si>
    <t>Observed gene count</t>
  </si>
  <si>
    <t>Strength</t>
  </si>
  <si>
    <t>Signal</t>
  </si>
  <si>
    <t>False discovery rate</t>
  </si>
  <si>
    <t>Table S4. DEGs grouped within the different significant profiles in STEM</t>
  </si>
  <si>
    <t>Category Name</t>
  </si>
  <si>
    <t>p-value</t>
  </si>
  <si>
    <t>Fold</t>
  </si>
  <si>
    <t>Profile 13</t>
  </si>
  <si>
    <t>apoptotic process</t>
  </si>
  <si>
    <t>Profile 8</t>
  </si>
  <si>
    <t>cell adhesion</t>
  </si>
  <si>
    <t>innate immune response</t>
  </si>
  <si>
    <t>positive regulation of MAPK cascade</t>
  </si>
  <si>
    <t>Profile 7</t>
  </si>
  <si>
    <t>mitotic cell cycle</t>
  </si>
  <si>
    <t>immune response</t>
  </si>
  <si>
    <t>JNK cascade</t>
  </si>
  <si>
    <t>positive regulation of apoptotic process</t>
  </si>
  <si>
    <t>negative regulation of apoptotic process</t>
  </si>
  <si>
    <t>positive regulation of canonical NF-kappaB signal transduction</t>
  </si>
  <si>
    <t>positive regulation of cell adhesion</t>
  </si>
  <si>
    <t>positive regulation of JNK cascade</t>
  </si>
  <si>
    <t>negative regulation of inflammatory response</t>
  </si>
  <si>
    <t>regulation of cell cycle</t>
  </si>
  <si>
    <t>negative regulation of canonical Wnt signaling pathway</t>
  </si>
  <si>
    <t>positive regulation of canonical Wnt signaling pathway</t>
  </si>
  <si>
    <t>cell-cell adhesion</t>
  </si>
  <si>
    <t>Profile 0</t>
  </si>
  <si>
    <t>cell division</t>
  </si>
  <si>
    <t>Profile 2</t>
  </si>
  <si>
    <t>cell-cell signaling</t>
  </si>
  <si>
    <t>Profiles</t>
  </si>
  <si>
    <t xml:space="preserve">Genes Expected </t>
  </si>
  <si>
    <t>Gene number in category</t>
  </si>
  <si>
    <t>Gene number Assigned</t>
  </si>
  <si>
    <t>Gene Enriched</t>
  </si>
  <si>
    <t>Profile 3</t>
  </si>
  <si>
    <t>C11ORF65</t>
  </si>
  <si>
    <t>Genes in red cluster</t>
  </si>
  <si>
    <t>Table S6. Hub genes identified within clusters in STEM analysis</t>
  </si>
  <si>
    <t>Genes in green cluster</t>
  </si>
  <si>
    <t xml:space="preserve">Table S9. Hub genes mapped to signaling pathways by integrating  WGCNA, STEM and DEGs segregation </t>
  </si>
  <si>
    <t>attachment and entry</t>
  </si>
  <si>
    <t>attachment</t>
  </si>
  <si>
    <t>Table S1.  DEG expression profile at different time po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7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7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/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 style="thin">
        <color theme="4" tint="0.3999755851924192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vertical="center"/>
    </xf>
    <xf numFmtId="164" fontId="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1" fontId="0" fillId="0" borderId="0" xfId="0" applyNumberForma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11" fontId="0" fillId="0" borderId="0" xfId="0" applyNumberFormat="1" applyAlignment="1">
      <alignment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</cellXfs>
  <cellStyles count="1">
    <cellStyle name="Normal" xfId="0" builtinId="0"/>
  </cellStyles>
  <dxfs count="8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</border>
    </dxf>
    <dxf>
      <border outline="0">
        <top style="thin">
          <color theme="4" tint="0.39997558519241921"/>
        </top>
      </border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alignment horizontal="center" vertical="center" textRotation="0" wrapText="1" indent="0" justifyLastLine="0" shrinkToFit="0" readingOrder="0"/>
    </dxf>
    <dxf>
      <alignment vertical="center" textRotation="0" indent="0" justifyLastLine="0" shrinkToFit="0" readingOrder="0"/>
    </dxf>
    <dxf>
      <numFmt numFmtId="15" formatCode="0.00E+00"/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vertical="center" textRotation="0" indent="0" justifyLastLine="0" shrinkToFit="0" readingOrder="0"/>
    </dxf>
    <dxf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</font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</font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</font>
      <alignment horizontal="center" vertical="center" textRotation="0" wrapText="0" indent="0" justifyLastLine="0" shrinkToFit="0" readingOrder="0"/>
    </dxf>
    <dxf>
      <border outline="0">
        <top style="thin">
          <color theme="4" tint="0.39997558519241921"/>
        </top>
      </border>
    </dxf>
    <dxf>
      <font>
        <b val="0"/>
        <strike val="0"/>
        <outline val="0"/>
        <shadow val="0"/>
        <u val="none"/>
        <vertAlign val="baseline"/>
        <sz val="12"/>
        <family val="2"/>
      </font>
      <alignment horizontal="center" vertical="center" textRotation="0" wrapText="0" indent="0" justifyLastLine="0" shrinkToFit="0" readingOrder="0"/>
    </dxf>
    <dxf>
      <border outline="0"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ptos Narrow"/>
        <family val="2"/>
        <scheme val="minor"/>
      </font>
      <fill>
        <patternFill patternType="solid">
          <fgColor theme="4"/>
          <bgColor theme="4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0.0000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0.0000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0.0000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0.000000"/>
      <alignment horizontal="center" vertical="center" textRotation="0" wrapText="0" indent="0" justifyLastLine="0" shrinkToFit="0" readingOrder="0"/>
    </dxf>
    <dxf>
      <border outline="0">
        <bottom style="medium">
          <color auto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numFmt numFmtId="164" formatCode="0.00000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C2D3332-5FA5-437E-97C0-35BEA602025B}" name="Table3" displayName="Table3" ref="A2:E5078" totalsRowShown="0" headerRowDxfId="85" dataDxfId="83" headerRowBorderDxfId="84">
  <autoFilter ref="A2:E5078" xr:uid="{4C2D3332-5FA5-437E-97C0-35BEA602025B}">
    <filterColumn colId="0" hiddenButton="1"/>
    <filterColumn colId="1" hiddenButton="1"/>
    <filterColumn colId="2" hiddenButton="1"/>
    <filterColumn colId="3" hiddenButton="1"/>
    <filterColumn colId="4" hiddenButton="1"/>
  </autoFilter>
  <sortState xmlns:xlrd2="http://schemas.microsoft.com/office/spreadsheetml/2017/richdata2" ref="A3:E5078">
    <sortCondition descending="1" ref="C3:C5078"/>
  </sortState>
  <tableColumns count="5">
    <tableColumn id="2" xr3:uid="{E88B7495-6BEE-4FC8-B4E8-2B02C9C494F2}" name="Gene Symbol" dataDxfId="82"/>
    <tableColumn id="3" xr3:uid="{4291CFCE-7592-4B0F-9338-5CC8D90F0F2F}" name="Description" dataDxfId="81"/>
    <tableColumn id="4" xr3:uid="{4AB65DAC-EB6F-429C-AD36-D1B3B0E50E69}" name="SDDV 8h/Ctrl 8h" dataDxfId="80"/>
    <tableColumn id="5" xr3:uid="{99EA034C-4D2C-4E4D-B803-F754563E9FE7}" name="SDDV 24h/Ctrl 24h" dataDxfId="79"/>
    <tableColumn id="6" xr3:uid="{AC9ACD88-9692-40C7-AE09-D067554CD326}" name="SDDV 72h/Ctrl 72h" dataDxfId="7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4101903-D88F-4847-81A5-26E10BD890D7}" name="Table4" displayName="Table4" ref="A2:C389" totalsRowShown="0" headerRowDxfId="77" dataDxfId="75" headerRowBorderDxfId="76" tableBorderDxfId="74">
  <sortState xmlns:xlrd2="http://schemas.microsoft.com/office/spreadsheetml/2017/richdata2" ref="A3:C389">
    <sortCondition ref="A3:A389"/>
  </sortState>
  <tableColumns count="3">
    <tableColumn id="1" xr3:uid="{5E545197-BEBE-43B4-AB59-5CE160082C42}" name="Gene Entrez ID" dataDxfId="73"/>
    <tableColumn id="2" xr3:uid="{AF7CEF6A-3A83-44AB-8D5F-67653A6E413B}" name="MM" dataDxfId="72"/>
    <tableColumn id="3" xr3:uid="{C3E76DCE-54D4-44D1-B32D-2CC4D9F637DE}" name="GS" dataDxfId="71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5E5BF12C-8F89-4F98-91FE-6777B745F37E}" name="Table7" displayName="Table7" ref="A2:G30" totalsRowShown="0" headerRowDxfId="70">
  <tableColumns count="7">
    <tableColumn id="1" xr3:uid="{C0A3917C-4CEF-40B3-BB62-FBFD7302A57F}" name="Module" dataDxfId="69"/>
    <tableColumn id="2" xr3:uid="{803D4C21-A6F1-483F-BAF9-1F53F2C3A850}" name="Category"/>
    <tableColumn id="3" xr3:uid="{7EB8DEE9-5B5F-414E-B8D7-584763CBCB74}" name="Term"/>
    <tableColumn id="4" xr3:uid="{9177C174-AEEB-4E15-81C4-72EB039C07C7}" name="Observed gene count"/>
    <tableColumn id="5" xr3:uid="{2E725963-5348-4680-B41D-6AC318BCD9BD}" name="Strength"/>
    <tableColumn id="6" xr3:uid="{FB3890BB-E51E-44F4-90D6-ED7D2EFB0435}" name="Signal"/>
    <tableColumn id="7" xr3:uid="{9FAB5678-D7F8-4467-8C93-F4DBC3F6EABF}" name="False discovery rate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AA3A6C54-B64E-4105-B584-DFD9AB94D24B}" name="Table10" displayName="Table10" ref="A2:F326" totalsRowShown="0" headerRowDxfId="68" dataDxfId="66" headerRowBorderDxfId="67" tableBorderDxfId="65">
  <tableColumns count="6">
    <tableColumn id="1" xr3:uid="{7BC95CB2-6385-43E2-8F4A-9D68134D7773}" name="Profile 0" dataDxfId="64"/>
    <tableColumn id="2" xr3:uid="{A6827382-A2DD-41B3-9EDC-74F3DEFD20B7}" name="Profile 2" dataDxfId="63"/>
    <tableColumn id="3" xr3:uid="{56C82883-FE3A-40D6-BA92-E11F38CD2F3C}" name="Profile 3" dataDxfId="62"/>
    <tableColumn id="4" xr3:uid="{E14BAAF3-8582-4F3B-94BF-8FD42637F9AA}" name="Profile 7" dataDxfId="61"/>
    <tableColumn id="5" xr3:uid="{B77D3A42-FDE3-4302-B14A-D7E151EF6B21}" name="Profile 8" dataDxfId="60"/>
    <tableColumn id="6" xr3:uid="{8EE09DAC-B036-4E7F-B06A-55E8BAC44533}" name="Profile 13" dataDxfId="59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6261890A-BD7A-4CBC-A1DA-03B6C81EC61C}" name="Table8" displayName="Table8" ref="A2:H27" totalsRowShown="0" headerRowDxfId="58" dataDxfId="57">
  <tableColumns count="8">
    <tableColumn id="1" xr3:uid="{D1420625-1A5D-486A-B22F-3EFA9B85837E}" name="Profiles" dataDxfId="56"/>
    <tableColumn id="2" xr3:uid="{F2CA722E-F822-4FEA-9AF9-64F8174E6C5B}" name="Category Name" dataDxfId="55"/>
    <tableColumn id="3" xr3:uid="{B682A31D-5986-4EE6-9296-C3B75CAA452E}" name="Gene number in category" dataDxfId="54"/>
    <tableColumn id="4" xr3:uid="{423F04C4-43AE-423E-8686-44757BC1278C}" name="Gene number Assigned" dataDxfId="53"/>
    <tableColumn id="5" xr3:uid="{BE2F2474-F2B1-482B-BC6F-341566F3B5B2}" name="Genes Expected " dataDxfId="52"/>
    <tableColumn id="6" xr3:uid="{64AE78C0-0D7B-40E2-A651-7166F6CE1B9E}" name="Gene Enriched" dataDxfId="51"/>
    <tableColumn id="7" xr3:uid="{C8C64ACC-6568-481A-9824-7175B642F2C2}" name="p-value" dataDxfId="50"/>
    <tableColumn id="9" xr3:uid="{3B75AAFB-6AE5-434A-8C79-763DF3914B64}" name="Fold" dataDxfId="49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364F2E70-66AC-41E2-A23C-DC2E28F7227F}" name="Table11" displayName="Table11" ref="A2:B52" totalsRowShown="0" headerRowDxfId="48" dataDxfId="47">
  <autoFilter ref="A2:B52" xr:uid="{364F2E70-66AC-41E2-A23C-DC2E28F7227F}"/>
  <tableColumns count="2">
    <tableColumn id="1" xr3:uid="{11793753-8D2B-4B00-BF6B-56D1D5AAA1DF}" name="Genes in red cluster" dataDxfId="46"/>
    <tableColumn id="2" xr3:uid="{61B8E4F9-71BC-46FD-B20D-7A959F5F1E7E}" name="Genes in green cluster" dataDxfId="45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7D7A078-8569-4FCA-8671-5AC2F6E7B74A}" name="Table1" displayName="Table1" ref="A2:D2858" totalsRowShown="0" headerRowDxfId="44" dataDxfId="43">
  <tableColumns count="4">
    <tableColumn id="1" xr3:uid="{A91B4FDF-0E0B-481D-85E6-80DDC440AF4D}" name="ASB entrez ID" dataDxfId="42"/>
    <tableColumn id="2" xr3:uid="{706F8B52-5300-452A-93A8-081D2E830DE3}" name="ASB gene symbol" dataDxfId="41"/>
    <tableColumn id="3" xr3:uid="{819F04F0-27C8-4550-8C66-E444FA26F22F}" name="Human entrez ID" dataDxfId="40"/>
    <tableColumn id="4" xr3:uid="{8228BB6A-5D50-44FA-9B39-A180DDE11A21}" name="Human gene symbol" dataDxfId="39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2698C856-D7F9-43CD-BFD4-18C7ED796CD4}" name="Table6" displayName="Table6" ref="A2:J254" totalsRowShown="0" headerRowDxfId="38" dataDxfId="36" headerRowBorderDxfId="37" tableBorderDxfId="35">
  <tableColumns count="10">
    <tableColumn id="1" xr3:uid="{94CBF48B-B498-401D-9E62-D6FE1461569F}" name="Immune" dataDxfId="34"/>
    <tableColumn id="2" xr3:uid="{1DE43D8E-5FB5-4389-A8FA-AEE82A91F2C4}" name="attachment" dataDxfId="33"/>
    <tableColumn id="4" xr3:uid="{72701DB2-051A-4BA5-92C7-D5E6D49AD76E}" name="Cell communication" dataDxfId="32"/>
    <tableColumn id="5" xr3:uid="{F54463F9-E8B9-44FE-9FB2-E3EF4B71BF45}" name="PCD pathway" dataDxfId="31"/>
    <tableColumn id="6" xr3:uid="{1025A737-31E2-4DDE-A990-C5E4C154F264}" name="Cell cycle arrest" dataDxfId="30"/>
    <tableColumn id="7" xr3:uid="{0F89B9E3-C533-439D-BD6B-D23B8BDF7903}" name="PI3K pathway" dataDxfId="29"/>
    <tableColumn id="8" xr3:uid="{16203F95-476E-46B2-9DF8-B2CC77E5C0DC}" name="Wnt" dataDxfId="28"/>
    <tableColumn id="9" xr3:uid="{3E2D2C8C-2588-4C21-AD70-650CFBE2EC9A}" name="Notch" dataDxfId="27"/>
    <tableColumn id="10" xr3:uid="{174593E7-E129-450C-A115-D51C205BAAAB}" name="MAPK" dataDxfId="26"/>
    <tableColumn id="11" xr3:uid="{0DFEDEDC-5548-42F4-A54F-3D44B635984D}" name="PRR " dataDxfId="25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F0C3F16E-2824-4BCC-913B-3694A43A543C}" name="Table2" displayName="Table2" ref="A2:J65" totalsRowShown="0" headerRowDxfId="24" dataDxfId="22" headerRowBorderDxfId="23" tableBorderDxfId="21">
  <tableColumns count="10">
    <tableColumn id="1" xr3:uid="{A4969B35-B82F-4A1D-9C09-BCC3D8B769C5}" name="Immune" dataDxfId="20"/>
    <tableColumn id="2" xr3:uid="{DF80C408-F729-4205-A122-D1A7FEA38970}" name="attachment and entry" dataDxfId="19"/>
    <tableColumn id="3" xr3:uid="{2FDB3382-469D-4C3A-9935-CE8DD7BCD4A6}" name="Cell communication" dataDxfId="18"/>
    <tableColumn id="4" xr3:uid="{2154CC67-C70C-4A67-9441-40A1E6593348}" name="PCD pathway" dataDxfId="17"/>
    <tableColumn id="5" xr3:uid="{354B375C-1364-4E3A-BFB9-AD3CC743FD19}" name="Cell cycle arrest" dataDxfId="16"/>
    <tableColumn id="6" xr3:uid="{3ABFEC6E-E058-4C1A-8F39-C6180DF83379}" name="PI3K pathway" dataDxfId="15"/>
    <tableColumn id="7" xr3:uid="{3A991DD1-3B0D-4B41-B529-D937B52FBFA2}" name="Wnt" dataDxfId="14"/>
    <tableColumn id="8" xr3:uid="{A925EBD4-99D8-4598-84FF-EDA6811E8E1C}" name="Notch" dataDxfId="13"/>
    <tableColumn id="9" xr3:uid="{9DF50DEC-5206-4B90-AA6E-DA949747D5F2}" name="MAPK" dataDxfId="12"/>
    <tableColumn id="10" xr3:uid="{DE90E2F4-8A8E-4FC5-A6ED-BC0DE19C7E04}" name="PRR " dataDxfId="11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B13B0-840C-480C-941E-E55D6E10FF5E}">
  <dimension ref="A1:E5078"/>
  <sheetViews>
    <sheetView topLeftCell="A5045" workbookViewId="0">
      <selection activeCell="A2" sqref="A2:E5078"/>
    </sheetView>
  </sheetViews>
  <sheetFormatPr defaultColWidth="15.140625" defaultRowHeight="15.75" x14ac:dyDescent="0.25"/>
  <cols>
    <col min="1" max="1" width="15.140625" style="11"/>
    <col min="2" max="2" width="22.28515625" style="11" customWidth="1"/>
    <col min="3" max="3" width="17.140625" style="11" customWidth="1"/>
    <col min="4" max="4" width="19.5703125" style="11" customWidth="1"/>
    <col min="5" max="5" width="18.7109375" style="11" customWidth="1"/>
    <col min="6" max="16384" width="15.140625" style="11"/>
  </cols>
  <sheetData>
    <row r="1" spans="1:5" x14ac:dyDescent="0.25">
      <c r="A1" s="26" t="s">
        <v>12824</v>
      </c>
    </row>
    <row r="2" spans="1:5" s="4" customFormat="1" ht="16.5" thickBot="1" x14ac:dyDescent="0.3">
      <c r="A2" s="4" t="s">
        <v>12708</v>
      </c>
      <c r="B2" s="4" t="s">
        <v>5684</v>
      </c>
      <c r="C2" s="4" t="s">
        <v>12711</v>
      </c>
      <c r="D2" s="4" t="s">
        <v>12712</v>
      </c>
      <c r="E2" s="4" t="s">
        <v>12713</v>
      </c>
    </row>
    <row r="3" spans="1:5" x14ac:dyDescent="0.25">
      <c r="A3" s="11" t="s">
        <v>12443</v>
      </c>
      <c r="B3" s="11" t="s">
        <v>12444</v>
      </c>
      <c r="C3" s="24">
        <v>24.707077432085601</v>
      </c>
      <c r="D3" s="24">
        <v>-1.3850070739977101</v>
      </c>
      <c r="E3" s="24">
        <v>6.9967011045449103</v>
      </c>
    </row>
    <row r="4" spans="1:5" x14ac:dyDescent="0.25">
      <c r="A4" s="11" t="s">
        <v>1810</v>
      </c>
      <c r="B4" s="11" t="s">
        <v>9924</v>
      </c>
      <c r="C4" s="24">
        <v>23.680256889599299</v>
      </c>
      <c r="D4" s="24">
        <v>2.6380890144578601</v>
      </c>
      <c r="E4" s="24">
        <v>-1.51094474973074</v>
      </c>
    </row>
    <row r="5" spans="1:5" x14ac:dyDescent="0.25">
      <c r="A5" s="11" t="s">
        <v>12335</v>
      </c>
      <c r="B5" s="11" t="s">
        <v>9920</v>
      </c>
      <c r="C5" s="24">
        <v>20.376784177866998</v>
      </c>
      <c r="D5" s="24">
        <v>-1.99112346295675</v>
      </c>
      <c r="E5" s="24">
        <v>-3.0045025590369501</v>
      </c>
    </row>
    <row r="6" spans="1:5" x14ac:dyDescent="0.25">
      <c r="A6" s="11" t="s">
        <v>12535</v>
      </c>
      <c r="B6" s="11" t="s">
        <v>12536</v>
      </c>
      <c r="C6" s="24">
        <v>15.0862894371969</v>
      </c>
      <c r="D6" s="24">
        <v>1.51135868515421</v>
      </c>
      <c r="E6" s="24">
        <v>-2.4950063540742198</v>
      </c>
    </row>
    <row r="7" spans="1:5" x14ac:dyDescent="0.25">
      <c r="A7" s="11" t="s">
        <v>6713</v>
      </c>
      <c r="B7" s="11" t="s">
        <v>6714</v>
      </c>
      <c r="C7" s="24">
        <v>14.017312993320401</v>
      </c>
      <c r="D7" s="24">
        <v>-2.0635916082652099</v>
      </c>
      <c r="E7" s="24">
        <v>2.5928471262400898</v>
      </c>
    </row>
    <row r="8" spans="1:5" x14ac:dyDescent="0.25">
      <c r="A8" s="11" t="s">
        <v>12650</v>
      </c>
      <c r="B8" s="11" t="s">
        <v>12651</v>
      </c>
      <c r="C8" s="24">
        <v>11.879360105567301</v>
      </c>
      <c r="D8" s="24">
        <v>-1.3850070739977101</v>
      </c>
      <c r="E8" s="24">
        <v>3.7297599552935901</v>
      </c>
    </row>
    <row r="9" spans="1:5" x14ac:dyDescent="0.25">
      <c r="A9" s="11" t="s">
        <v>11213</v>
      </c>
      <c r="B9" s="11" t="s">
        <v>11214</v>
      </c>
      <c r="C9" s="24">
        <v>10.2384148125095</v>
      </c>
      <c r="D9" s="24">
        <v>4.4258464199088801</v>
      </c>
      <c r="E9" s="24">
        <v>3.1540609682227601</v>
      </c>
    </row>
    <row r="10" spans="1:5" x14ac:dyDescent="0.25">
      <c r="A10" s="11" t="s">
        <v>12326</v>
      </c>
      <c r="B10" s="11" t="s">
        <v>12327</v>
      </c>
      <c r="C10" s="24">
        <v>9.7414072178142899</v>
      </c>
      <c r="D10" s="24">
        <v>2.3330342729262101</v>
      </c>
      <c r="E10" s="24">
        <v>9.1907791113276591</v>
      </c>
    </row>
    <row r="11" spans="1:5" x14ac:dyDescent="0.25">
      <c r="A11" s="11" t="s">
        <v>12685</v>
      </c>
      <c r="B11" s="11" t="s">
        <v>12686</v>
      </c>
      <c r="C11" s="24">
        <v>9.7414072178142899</v>
      </c>
      <c r="D11" s="24">
        <v>-1.04603518882345</v>
      </c>
      <c r="E11" s="24">
        <v>1.2873520824178999</v>
      </c>
    </row>
    <row r="12" spans="1:5" x14ac:dyDescent="0.25">
      <c r="A12" s="11" t="s">
        <v>2784</v>
      </c>
      <c r="B12" s="11" t="s">
        <v>12186</v>
      </c>
      <c r="C12" s="24">
        <v>9.3433424274013692</v>
      </c>
      <c r="D12" s="24">
        <v>2.72382877316995</v>
      </c>
      <c r="E12" s="24">
        <v>1.2873520824178999</v>
      </c>
    </row>
    <row r="13" spans="1:5" x14ac:dyDescent="0.25">
      <c r="A13" s="11" t="s">
        <v>285</v>
      </c>
      <c r="B13" s="11" t="s">
        <v>6402</v>
      </c>
      <c r="C13" s="24">
        <v>8.5960578495551605</v>
      </c>
      <c r="D13" s="24">
        <v>11.1286457877135</v>
      </c>
      <c r="E13" s="24">
        <v>7.22323968863431</v>
      </c>
    </row>
    <row r="14" spans="1:5" x14ac:dyDescent="0.25">
      <c r="A14" s="11" t="s">
        <v>10980</v>
      </c>
      <c r="B14" s="11" t="s">
        <v>10981</v>
      </c>
      <c r="C14" s="24">
        <v>8.5960578495551605</v>
      </c>
      <c r="D14" s="24">
        <v>2.6210456585264401</v>
      </c>
      <c r="E14" s="24">
        <v>7.3637719567804698</v>
      </c>
    </row>
    <row r="15" spans="1:5" x14ac:dyDescent="0.25">
      <c r="A15" s="11" t="s">
        <v>12317</v>
      </c>
      <c r="B15" s="11" t="s">
        <v>12318</v>
      </c>
      <c r="C15" s="24">
        <v>8.0272660129478997</v>
      </c>
      <c r="D15" s="24">
        <v>1.8629730899455601</v>
      </c>
      <c r="E15" s="24">
        <v>-1.3085229946789001</v>
      </c>
    </row>
    <row r="16" spans="1:5" x14ac:dyDescent="0.25">
      <c r="A16" s="11" t="s">
        <v>12405</v>
      </c>
      <c r="B16" s="11" t="s">
        <v>12406</v>
      </c>
      <c r="C16" s="24">
        <v>8.0272660129478997</v>
      </c>
      <c r="D16" s="24">
        <v>2.10231965003543</v>
      </c>
      <c r="E16" s="24">
        <v>1.30160239622761</v>
      </c>
    </row>
    <row r="17" spans="1:5" x14ac:dyDescent="0.25">
      <c r="A17" s="11" t="s">
        <v>1272</v>
      </c>
      <c r="B17" s="11" t="s">
        <v>8585</v>
      </c>
      <c r="C17" s="24">
        <v>7.4584741763406397</v>
      </c>
      <c r="D17" s="24">
        <v>3.6740847248363</v>
      </c>
      <c r="E17" s="24">
        <v>1.8078982393991201</v>
      </c>
    </row>
    <row r="18" spans="1:5" x14ac:dyDescent="0.25">
      <c r="A18" s="11" t="s">
        <v>9110</v>
      </c>
      <c r="B18" s="11" t="s">
        <v>9111</v>
      </c>
      <c r="C18" s="24">
        <v>7.1625487369737497</v>
      </c>
      <c r="D18" s="24">
        <v>9.9506438410711802</v>
      </c>
      <c r="E18" s="24">
        <v>6.1427343326761497</v>
      </c>
    </row>
    <row r="19" spans="1:5" x14ac:dyDescent="0.25">
      <c r="A19" s="11" t="s">
        <v>58</v>
      </c>
      <c r="B19" s="11" t="s">
        <v>5824</v>
      </c>
      <c r="C19" s="24">
        <v>6.9503025911865803</v>
      </c>
      <c r="D19" s="24">
        <v>1.0187094443886799</v>
      </c>
      <c r="E19" s="24">
        <v>3.9586612739792799</v>
      </c>
    </row>
    <row r="20" spans="1:5" x14ac:dyDescent="0.25">
      <c r="A20" s="11" t="s">
        <v>10483</v>
      </c>
      <c r="B20" s="11" t="s">
        <v>10484</v>
      </c>
      <c r="C20" s="24">
        <v>6.9489089062684499</v>
      </c>
      <c r="D20" s="24">
        <v>1.40434940179283</v>
      </c>
      <c r="E20" s="24">
        <v>-1.0126706799104701</v>
      </c>
    </row>
    <row r="21" spans="1:5" x14ac:dyDescent="0.25">
      <c r="A21" s="11" t="s">
        <v>11295</v>
      </c>
      <c r="B21" s="11" t="s">
        <v>11296</v>
      </c>
      <c r="C21" s="24">
        <v>6.8896823397333797</v>
      </c>
      <c r="D21" s="24">
        <v>26.186757728222499</v>
      </c>
      <c r="E21" s="24">
        <v>16.118447915783701</v>
      </c>
    </row>
    <row r="22" spans="1:5" x14ac:dyDescent="0.25">
      <c r="A22" s="11" t="s">
        <v>1900</v>
      </c>
      <c r="B22" s="11" t="s">
        <v>10158</v>
      </c>
      <c r="C22" s="24">
        <v>6.7911244758197302</v>
      </c>
      <c r="D22" s="24">
        <v>3.2290110262504701</v>
      </c>
      <c r="E22" s="24">
        <v>1.38602002371521</v>
      </c>
    </row>
    <row r="23" spans="1:5" x14ac:dyDescent="0.25">
      <c r="A23" s="11" t="s">
        <v>839</v>
      </c>
      <c r="B23" s="11" t="s">
        <v>7612</v>
      </c>
      <c r="C23" s="24">
        <v>6.4972996755356904</v>
      </c>
      <c r="D23" s="24">
        <v>3.4371985834399998</v>
      </c>
      <c r="E23" s="24">
        <v>8.4306676283514896</v>
      </c>
    </row>
    <row r="24" spans="1:5" x14ac:dyDescent="0.25">
      <c r="A24" s="11" t="s">
        <v>6742</v>
      </c>
      <c r="B24" s="11" t="s">
        <v>6743</v>
      </c>
      <c r="C24" s="24">
        <v>6.4274937978999596</v>
      </c>
      <c r="D24" s="24">
        <v>1.61324472999573</v>
      </c>
      <c r="E24" s="24">
        <v>1.1929403160674401</v>
      </c>
    </row>
    <row r="25" spans="1:5" x14ac:dyDescent="0.25">
      <c r="A25" s="11" t="s">
        <v>1884</v>
      </c>
      <c r="B25" s="11" t="s">
        <v>10126</v>
      </c>
      <c r="C25" s="24">
        <v>6.4156801222238498</v>
      </c>
      <c r="D25" s="24">
        <v>3.1445263511901298</v>
      </c>
      <c r="E25" s="24">
        <v>1.5419810157214699</v>
      </c>
    </row>
    <row r="26" spans="1:5" x14ac:dyDescent="0.25">
      <c r="A26" s="11" t="s">
        <v>968</v>
      </c>
      <c r="B26" s="11" t="s">
        <v>7883</v>
      </c>
      <c r="C26" s="24">
        <v>6.3361614757214797</v>
      </c>
      <c r="D26" s="24">
        <v>5.0495029746410802</v>
      </c>
      <c r="E26" s="24">
        <v>44.698525684747601</v>
      </c>
    </row>
    <row r="27" spans="1:5" x14ac:dyDescent="0.25">
      <c r="A27" s="11" t="s">
        <v>5913</v>
      </c>
      <c r="B27" s="11" t="s">
        <v>5914</v>
      </c>
      <c r="C27" s="24">
        <v>6.3208905031261198</v>
      </c>
      <c r="D27" s="24">
        <v>1.6226965413568</v>
      </c>
      <c r="E27" s="24">
        <v>2.4002586820129301</v>
      </c>
    </row>
    <row r="28" spans="1:5" x14ac:dyDescent="0.25">
      <c r="A28" s="11" t="s">
        <v>12162</v>
      </c>
      <c r="B28" s="11" t="s">
        <v>8645</v>
      </c>
      <c r="C28" s="24">
        <v>6.3208905031261198</v>
      </c>
      <c r="D28" s="24">
        <v>1.51135868515421</v>
      </c>
      <c r="E28" s="24">
        <v>2.1263227608448001</v>
      </c>
    </row>
    <row r="29" spans="1:5" x14ac:dyDescent="0.25">
      <c r="A29" s="11" t="s">
        <v>12588</v>
      </c>
      <c r="B29" s="11" t="s">
        <v>12589</v>
      </c>
      <c r="C29" s="24">
        <v>6.3208905031261198</v>
      </c>
      <c r="D29" s="24">
        <v>2.2511500007356999</v>
      </c>
      <c r="E29" s="24">
        <v>3.11915798707467</v>
      </c>
    </row>
    <row r="30" spans="1:5" x14ac:dyDescent="0.25">
      <c r="A30" s="11" t="s">
        <v>9851</v>
      </c>
      <c r="B30" s="11" t="s">
        <v>9852</v>
      </c>
      <c r="C30" s="24">
        <v>6.2434690301693898</v>
      </c>
      <c r="D30" s="24">
        <v>2.05493178243528</v>
      </c>
      <c r="E30" s="24">
        <v>1.3911920922551999</v>
      </c>
    </row>
    <row r="31" spans="1:5" x14ac:dyDescent="0.25">
      <c r="A31" s="11" t="s">
        <v>29</v>
      </c>
      <c r="B31" s="11" t="s">
        <v>5781</v>
      </c>
      <c r="C31" s="24">
        <v>6.2209299916136001</v>
      </c>
      <c r="D31" s="24">
        <v>-1.0251209424854799</v>
      </c>
      <c r="E31" s="24">
        <v>-4.5335014515275596</v>
      </c>
    </row>
    <row r="32" spans="1:5" x14ac:dyDescent="0.25">
      <c r="A32" s="11" t="s">
        <v>1163</v>
      </c>
      <c r="B32" s="11" t="s">
        <v>8297</v>
      </c>
      <c r="C32" s="24">
        <v>6.0092972273813201</v>
      </c>
      <c r="D32" s="24">
        <v>2.8500847828837799</v>
      </c>
      <c r="E32" s="24">
        <v>1.85630086928398</v>
      </c>
    </row>
    <row r="33" spans="1:5" x14ac:dyDescent="0.25">
      <c r="A33" s="11" t="s">
        <v>7570</v>
      </c>
      <c r="B33" s="11" t="s">
        <v>7571</v>
      </c>
      <c r="C33" s="24">
        <v>5.8559848555154002</v>
      </c>
      <c r="D33" s="24">
        <v>-1.6638328001514899</v>
      </c>
      <c r="E33" s="24">
        <v>1.0890543415304501</v>
      </c>
    </row>
    <row r="34" spans="1:5" x14ac:dyDescent="0.25">
      <c r="A34" s="11" t="s">
        <v>8675</v>
      </c>
      <c r="B34" s="11" t="s">
        <v>8676</v>
      </c>
      <c r="C34" s="24">
        <v>5.7520986665188598</v>
      </c>
      <c r="D34" s="24">
        <v>9.9864323495958693</v>
      </c>
      <c r="E34" s="24">
        <v>1.29383087154606</v>
      </c>
    </row>
    <row r="35" spans="1:5" x14ac:dyDescent="0.25">
      <c r="A35" s="11" t="s">
        <v>9196</v>
      </c>
      <c r="B35" s="11" t="s">
        <v>9197</v>
      </c>
      <c r="C35" s="24">
        <v>5.7520986665188598</v>
      </c>
      <c r="D35" s="24">
        <v>13.2682553838044</v>
      </c>
      <c r="E35" s="24">
        <v>10.433007609534201</v>
      </c>
    </row>
    <row r="36" spans="1:5" x14ac:dyDescent="0.25">
      <c r="A36" s="11" t="s">
        <v>577</v>
      </c>
      <c r="B36" s="11" t="s">
        <v>7011</v>
      </c>
      <c r="C36" s="24">
        <v>5.6374677284442596</v>
      </c>
      <c r="D36" s="24">
        <v>1.5256763304029</v>
      </c>
      <c r="E36" s="24">
        <v>1.3936474351638299</v>
      </c>
    </row>
    <row r="37" spans="1:5" x14ac:dyDescent="0.25">
      <c r="A37" s="11" t="s">
        <v>2503</v>
      </c>
      <c r="B37" s="11" t="s">
        <v>11470</v>
      </c>
      <c r="C37" s="24">
        <v>5.6158252746836101</v>
      </c>
      <c r="D37" s="24">
        <v>6.6926041163208598</v>
      </c>
      <c r="E37" s="24">
        <v>17.6183334158249</v>
      </c>
    </row>
    <row r="38" spans="1:5" x14ac:dyDescent="0.25">
      <c r="A38" s="11" t="s">
        <v>12297</v>
      </c>
      <c r="B38" s="11" t="s">
        <v>12298</v>
      </c>
      <c r="C38" s="24">
        <v>5.6158252746836101</v>
      </c>
      <c r="D38" s="24">
        <v>1.55459807497548</v>
      </c>
      <c r="E38" s="24">
        <v>3.0795735544650902</v>
      </c>
    </row>
    <row r="39" spans="1:5" x14ac:dyDescent="0.25">
      <c r="A39" s="11" t="s">
        <v>174</v>
      </c>
      <c r="B39" s="11" t="s">
        <v>6144</v>
      </c>
      <c r="C39" s="24">
        <v>5.4685006808613998</v>
      </c>
      <c r="D39" s="24">
        <v>2.6892241461166302</v>
      </c>
      <c r="E39" s="24">
        <v>24.6622312706711</v>
      </c>
    </row>
    <row r="40" spans="1:5" x14ac:dyDescent="0.25">
      <c r="A40" s="11" t="s">
        <v>7372</v>
      </c>
      <c r="B40" s="11" t="s">
        <v>7373</v>
      </c>
      <c r="C40" s="24">
        <v>5.4685006808613998</v>
      </c>
      <c r="D40" s="24">
        <v>1.8988305196347299</v>
      </c>
      <c r="E40" s="24">
        <v>-1.1827436817624299</v>
      </c>
    </row>
    <row r="41" spans="1:5" x14ac:dyDescent="0.25">
      <c r="A41" s="11" t="s">
        <v>8696</v>
      </c>
      <c r="B41" s="11" t="s">
        <v>8697</v>
      </c>
      <c r="C41" s="24">
        <v>5.4655014423082102</v>
      </c>
      <c r="D41" s="24">
        <v>7.2963079946177798</v>
      </c>
      <c r="E41" s="24">
        <v>10.446381605701699</v>
      </c>
    </row>
    <row r="42" spans="1:5" x14ac:dyDescent="0.25">
      <c r="A42" s="11" t="s">
        <v>7337</v>
      </c>
      <c r="B42" s="11" t="s">
        <v>6749</v>
      </c>
      <c r="C42" s="24">
        <v>5.41580760035502</v>
      </c>
      <c r="D42" s="24">
        <v>1.22122623147132</v>
      </c>
      <c r="E42" s="24">
        <v>-1.1468256485869299</v>
      </c>
    </row>
    <row r="43" spans="1:5" x14ac:dyDescent="0.25">
      <c r="A43" s="11" t="s">
        <v>10133</v>
      </c>
      <c r="B43" s="11" t="s">
        <v>10134</v>
      </c>
      <c r="C43" s="24">
        <v>5.3959729371755296</v>
      </c>
      <c r="D43" s="24">
        <v>2.04647674527377</v>
      </c>
      <c r="E43" s="24">
        <v>1.1370831255560301</v>
      </c>
    </row>
    <row r="44" spans="1:5" x14ac:dyDescent="0.25">
      <c r="A44" s="11" t="s">
        <v>9496</v>
      </c>
      <c r="B44" s="11" t="s">
        <v>9497</v>
      </c>
      <c r="C44" s="24">
        <v>5.3220004743995801</v>
      </c>
      <c r="D44" s="24">
        <v>1.88125434294495</v>
      </c>
      <c r="E44" s="24">
        <v>1.5535631763859199</v>
      </c>
    </row>
    <row r="45" spans="1:5" x14ac:dyDescent="0.25">
      <c r="A45" s="11" t="s">
        <v>12441</v>
      </c>
      <c r="B45" s="11" t="s">
        <v>12442</v>
      </c>
      <c r="C45" s="24">
        <v>5.3220004743995801</v>
      </c>
      <c r="D45" s="24">
        <v>-1.2184008626343801</v>
      </c>
      <c r="E45" s="24">
        <v>1.0876848882015899</v>
      </c>
    </row>
    <row r="46" spans="1:5" x14ac:dyDescent="0.25">
      <c r="A46" s="11" t="s">
        <v>8958</v>
      </c>
      <c r="B46" s="11" t="s">
        <v>8959</v>
      </c>
      <c r="C46" s="24">
        <v>5.2765582452747202</v>
      </c>
      <c r="D46" s="24">
        <v>4.2560467271253701</v>
      </c>
      <c r="E46" s="24">
        <v>2.3865592381257299</v>
      </c>
    </row>
    <row r="47" spans="1:5" x14ac:dyDescent="0.25">
      <c r="A47" s="11" t="s">
        <v>9348</v>
      </c>
      <c r="B47" s="11" t="s">
        <v>9349</v>
      </c>
      <c r="C47" s="24">
        <v>5.1833068299115999</v>
      </c>
      <c r="D47" s="24">
        <v>9.7851696075777195</v>
      </c>
      <c r="E47" s="24">
        <v>19.596491622838901</v>
      </c>
    </row>
    <row r="48" spans="1:5" x14ac:dyDescent="0.25">
      <c r="A48" s="11" t="s">
        <v>12306</v>
      </c>
      <c r="B48" s="11" t="s">
        <v>12307</v>
      </c>
      <c r="C48" s="24">
        <v>5.1833068299115999</v>
      </c>
      <c r="D48" s="24">
        <v>3.2504851750529999</v>
      </c>
      <c r="E48" s="24">
        <v>4.6876747895122497</v>
      </c>
    </row>
    <row r="49" spans="1:5" x14ac:dyDescent="0.25">
      <c r="A49" s="11" t="s">
        <v>12163</v>
      </c>
      <c r="B49" s="11" t="s">
        <v>12164</v>
      </c>
      <c r="C49" s="24">
        <v>5.0996728069131301</v>
      </c>
      <c r="D49" s="24">
        <v>4.7869462646406502</v>
      </c>
      <c r="E49" s="24">
        <v>1.7159782393735901</v>
      </c>
    </row>
    <row r="50" spans="1:5" x14ac:dyDescent="0.25">
      <c r="A50" s="11" t="s">
        <v>11226</v>
      </c>
      <c r="B50" s="11" t="s">
        <v>11227</v>
      </c>
      <c r="C50" s="24">
        <v>5.0960764757567496</v>
      </c>
      <c r="D50" s="24">
        <v>1.1615632367639099</v>
      </c>
      <c r="E50" s="24">
        <v>-1.3737565421068501</v>
      </c>
    </row>
    <row r="51" spans="1:5" x14ac:dyDescent="0.25">
      <c r="A51" s="11" t="s">
        <v>8696</v>
      </c>
      <c r="B51" s="11" t="s">
        <v>8697</v>
      </c>
      <c r="C51" s="24">
        <v>5.0810165062074102</v>
      </c>
      <c r="D51" s="24">
        <v>11.4985414455043</v>
      </c>
      <c r="E51" s="24">
        <v>23.879624906518</v>
      </c>
    </row>
    <row r="52" spans="1:5" x14ac:dyDescent="0.25">
      <c r="A52" s="11" t="s">
        <v>1759</v>
      </c>
      <c r="B52" s="11" t="s">
        <v>9781</v>
      </c>
      <c r="C52" s="24">
        <v>5.0810165062074102</v>
      </c>
      <c r="D52" s="24">
        <v>2.1559603437367199</v>
      </c>
      <c r="E52" s="24">
        <v>3.3158055868340299</v>
      </c>
    </row>
    <row r="53" spans="1:5" x14ac:dyDescent="0.25">
      <c r="A53" s="11" t="s">
        <v>2798</v>
      </c>
      <c r="B53" s="11" t="s">
        <v>12559</v>
      </c>
      <c r="C53" s="24">
        <v>5.0810165062074102</v>
      </c>
      <c r="D53" s="24">
        <v>2.7917597239896002</v>
      </c>
      <c r="E53" s="24">
        <v>1.2992281133727299</v>
      </c>
    </row>
    <row r="54" spans="1:5" x14ac:dyDescent="0.25">
      <c r="A54" s="11" t="s">
        <v>1666</v>
      </c>
      <c r="B54" s="11" t="s">
        <v>9487</v>
      </c>
      <c r="C54" s="24">
        <v>5.0775609034304203</v>
      </c>
      <c r="D54" s="24">
        <v>5.7071219921196201</v>
      </c>
      <c r="E54" s="24">
        <v>4.3071863638219003</v>
      </c>
    </row>
    <row r="55" spans="1:5" x14ac:dyDescent="0.25">
      <c r="A55" s="11" t="s">
        <v>6978</v>
      </c>
      <c r="B55" s="11" t="s">
        <v>6979</v>
      </c>
      <c r="C55" s="24">
        <v>5.0281756741155599</v>
      </c>
      <c r="D55" s="24">
        <v>-2.7961053656381898</v>
      </c>
      <c r="E55" s="24">
        <v>-1.1111925075436</v>
      </c>
    </row>
    <row r="56" spans="1:5" x14ac:dyDescent="0.25">
      <c r="A56" s="11" t="s">
        <v>11946</v>
      </c>
      <c r="B56" s="11" t="s">
        <v>11947</v>
      </c>
      <c r="C56" s="24">
        <v>4.9959068284296402</v>
      </c>
      <c r="D56" s="24">
        <v>1.8988305196347299</v>
      </c>
      <c r="E56" s="24">
        <v>1.3970956259643099</v>
      </c>
    </row>
    <row r="57" spans="1:5" x14ac:dyDescent="0.25">
      <c r="A57" s="11" t="s">
        <v>11177</v>
      </c>
      <c r="B57" s="11" t="s">
        <v>11178</v>
      </c>
      <c r="C57" s="24">
        <v>4.9873440068030801</v>
      </c>
      <c r="D57" s="24">
        <v>2.8431379737098901</v>
      </c>
      <c r="E57" s="24">
        <v>1.8012631724674699</v>
      </c>
    </row>
    <row r="58" spans="1:5" x14ac:dyDescent="0.25">
      <c r="A58" s="11" t="s">
        <v>10336</v>
      </c>
      <c r="B58" s="11" t="s">
        <v>10337</v>
      </c>
      <c r="C58" s="24">
        <v>4.9741538648855004</v>
      </c>
      <c r="D58" s="24">
        <v>4.1679360771797702</v>
      </c>
      <c r="E58" s="24">
        <v>5.1332344209632099</v>
      </c>
    </row>
    <row r="59" spans="1:5" x14ac:dyDescent="0.25">
      <c r="A59" s="11" t="s">
        <v>421</v>
      </c>
      <c r="B59" s="11" t="s">
        <v>6672</v>
      </c>
      <c r="C59" s="24">
        <v>4.9160202882021897</v>
      </c>
      <c r="D59" s="24">
        <v>1.75276605713793</v>
      </c>
      <c r="E59" s="24">
        <v>-1.1250046011311901</v>
      </c>
    </row>
    <row r="60" spans="1:5" x14ac:dyDescent="0.25">
      <c r="A60" s="11" t="s">
        <v>7085</v>
      </c>
      <c r="B60" s="11" t="s">
        <v>7086</v>
      </c>
      <c r="C60" s="24">
        <v>4.8044242885311803</v>
      </c>
      <c r="D60" s="24">
        <v>2.10231965003543</v>
      </c>
      <c r="E60" s="24">
        <v>-1.4212687740190899</v>
      </c>
    </row>
    <row r="61" spans="1:5" x14ac:dyDescent="0.25">
      <c r="A61" s="11" t="s">
        <v>12701</v>
      </c>
      <c r="B61" s="11" t="s">
        <v>12702</v>
      </c>
      <c r="C61" s="24">
        <v>4.8044242885311803</v>
      </c>
      <c r="D61" s="24">
        <v>1.4267958724399601</v>
      </c>
      <c r="E61" s="24">
        <v>2.7042681629170602</v>
      </c>
    </row>
    <row r="62" spans="1:5" x14ac:dyDescent="0.25">
      <c r="A62" s="11" t="s">
        <v>460</v>
      </c>
      <c r="B62" s="11" t="s">
        <v>6764</v>
      </c>
      <c r="C62" s="24">
        <v>4.7244382175005804</v>
      </c>
      <c r="D62" s="24">
        <v>5.2065478445741196</v>
      </c>
      <c r="E62" s="24">
        <v>6.0974250191014896</v>
      </c>
    </row>
    <row r="63" spans="1:5" x14ac:dyDescent="0.25">
      <c r="A63" s="11" t="s">
        <v>698</v>
      </c>
      <c r="B63" s="11" t="s">
        <v>7281</v>
      </c>
      <c r="C63" s="24">
        <v>4.7139686808306003</v>
      </c>
      <c r="D63" s="24">
        <v>5.4496289570605896</v>
      </c>
      <c r="E63" s="24">
        <v>19.198618746098699</v>
      </c>
    </row>
    <row r="64" spans="1:5" x14ac:dyDescent="0.25">
      <c r="A64" s="11" t="s">
        <v>40</v>
      </c>
      <c r="B64" s="11" t="s">
        <v>5794</v>
      </c>
      <c r="C64" s="24">
        <v>4.6935323315534001</v>
      </c>
      <c r="D64" s="24">
        <v>-1.56089893056179</v>
      </c>
      <c r="E64" s="24">
        <v>1.43235189718973</v>
      </c>
    </row>
    <row r="65" spans="1:5" x14ac:dyDescent="0.25">
      <c r="A65" s="11" t="s">
        <v>11103</v>
      </c>
      <c r="B65" s="11" t="s">
        <v>11104</v>
      </c>
      <c r="C65" s="24">
        <v>4.6935323315534001</v>
      </c>
      <c r="D65" s="24">
        <v>-1.9726344089205901</v>
      </c>
      <c r="E65" s="24">
        <v>-2.8183692124023501</v>
      </c>
    </row>
    <row r="66" spans="1:5" x14ac:dyDescent="0.25">
      <c r="A66" s="11" t="s">
        <v>6016</v>
      </c>
      <c r="B66" s="11" t="s">
        <v>6017</v>
      </c>
      <c r="C66" s="24">
        <v>4.5780095322899497</v>
      </c>
      <c r="D66" s="24">
        <v>1.02820042385305</v>
      </c>
      <c r="E66" s="24">
        <v>1.1525869210064299</v>
      </c>
    </row>
    <row r="67" spans="1:5" x14ac:dyDescent="0.25">
      <c r="A67" s="11" t="s">
        <v>11769</v>
      </c>
      <c r="B67" s="11" t="s">
        <v>11770</v>
      </c>
      <c r="C67" s="24">
        <v>4.5780095322899497</v>
      </c>
      <c r="D67" s="24">
        <v>-1.9925843254183799</v>
      </c>
      <c r="E67" s="24">
        <v>-1.87504086235928</v>
      </c>
    </row>
    <row r="68" spans="1:5" x14ac:dyDescent="0.25">
      <c r="A68" s="11" t="s">
        <v>9407</v>
      </c>
      <c r="B68" s="11" t="s">
        <v>9408</v>
      </c>
      <c r="C68" s="24">
        <v>4.5596769730268498</v>
      </c>
      <c r="D68" s="24">
        <v>2.0133036564697302</v>
      </c>
      <c r="E68" s="24">
        <v>3.7759848468911601</v>
      </c>
    </row>
    <row r="69" spans="1:5" x14ac:dyDescent="0.25">
      <c r="A69" s="11" t="s">
        <v>1121</v>
      </c>
      <c r="B69" s="11" t="s">
        <v>8197</v>
      </c>
      <c r="C69" s="24">
        <v>4.5489785877330702</v>
      </c>
      <c r="D69" s="24">
        <v>1.4030675172567</v>
      </c>
      <c r="E69" s="24">
        <v>4.68326326386057</v>
      </c>
    </row>
    <row r="70" spans="1:5" x14ac:dyDescent="0.25">
      <c r="A70" s="11" t="s">
        <v>7741</v>
      </c>
      <c r="B70" s="11" t="s">
        <v>7742</v>
      </c>
      <c r="C70" s="24">
        <v>4.5226490638315697</v>
      </c>
      <c r="D70" s="24">
        <v>7.4296892098060896</v>
      </c>
      <c r="E70" s="24">
        <v>1.5340277277535499</v>
      </c>
    </row>
    <row r="71" spans="1:5" x14ac:dyDescent="0.25">
      <c r="A71" s="11" t="s">
        <v>11496</v>
      </c>
      <c r="B71" s="11" t="s">
        <v>11497</v>
      </c>
      <c r="C71" s="24">
        <v>4.5226490638315697</v>
      </c>
      <c r="D71" s="24">
        <v>1.21239815157937</v>
      </c>
      <c r="E71" s="24">
        <v>6.3490838167543799</v>
      </c>
    </row>
    <row r="72" spans="1:5" x14ac:dyDescent="0.25">
      <c r="A72" s="11" t="s">
        <v>1072</v>
      </c>
      <c r="B72" s="11" t="s">
        <v>8090</v>
      </c>
      <c r="C72" s="24">
        <v>4.5026260466244503</v>
      </c>
      <c r="D72" s="24">
        <v>6.9333384890443401</v>
      </c>
      <c r="E72" s="24">
        <v>7.4549238478669002</v>
      </c>
    </row>
    <row r="73" spans="1:5" x14ac:dyDescent="0.25">
      <c r="A73" s="11" t="s">
        <v>69</v>
      </c>
      <c r="B73" s="11" t="s">
        <v>5864</v>
      </c>
      <c r="C73" s="24">
        <v>4.4405260735474998</v>
      </c>
      <c r="D73" s="24">
        <v>1.20465948877851</v>
      </c>
      <c r="E73" s="24">
        <v>1.00001059830758</v>
      </c>
    </row>
    <row r="74" spans="1:5" x14ac:dyDescent="0.25">
      <c r="A74" s="11" t="s">
        <v>12655</v>
      </c>
      <c r="B74" s="11" t="s">
        <v>12656</v>
      </c>
      <c r="C74" s="24">
        <v>4.4405260735474998</v>
      </c>
      <c r="D74" s="24">
        <v>3.6740847248363</v>
      </c>
      <c r="E74" s="24">
        <v>3.19164460056184</v>
      </c>
    </row>
    <row r="75" spans="1:5" x14ac:dyDescent="0.25">
      <c r="A75" s="11" t="s">
        <v>552</v>
      </c>
      <c r="B75" s="11" t="s">
        <v>6972</v>
      </c>
      <c r="C75" s="24">
        <v>4.4335579826465796</v>
      </c>
      <c r="D75" s="24">
        <v>2.6396894810456999</v>
      </c>
      <c r="E75" s="24">
        <v>4.7768567274153204</v>
      </c>
    </row>
    <row r="76" spans="1:5" x14ac:dyDescent="0.25">
      <c r="A76" s="11" t="s">
        <v>984</v>
      </c>
      <c r="B76" s="11" t="s">
        <v>7915</v>
      </c>
      <c r="C76" s="24">
        <v>4.4326950887508003</v>
      </c>
      <c r="D76" s="24">
        <v>1.9386426074483301</v>
      </c>
      <c r="E76" s="24">
        <v>-1.10137126250816</v>
      </c>
    </row>
    <row r="77" spans="1:5" x14ac:dyDescent="0.25">
      <c r="A77" s="11" t="s">
        <v>9350</v>
      </c>
      <c r="B77" s="11" t="s">
        <v>9351</v>
      </c>
      <c r="C77" s="24">
        <v>4.3965249984316896</v>
      </c>
      <c r="D77" s="24">
        <v>1.4155833707994301</v>
      </c>
      <c r="E77" s="24">
        <v>5.5615658599503499</v>
      </c>
    </row>
    <row r="78" spans="1:5" x14ac:dyDescent="0.25">
      <c r="A78" s="11" t="s">
        <v>2605</v>
      </c>
      <c r="B78" s="11" t="s">
        <v>11724</v>
      </c>
      <c r="C78" s="24">
        <v>4.39489018780694</v>
      </c>
      <c r="D78" s="24">
        <v>6.6557250670883796</v>
      </c>
      <c r="E78" s="24">
        <v>14.765183323619199</v>
      </c>
    </row>
    <row r="79" spans="1:5" x14ac:dyDescent="0.25">
      <c r="A79" s="11" t="s">
        <v>2357</v>
      </c>
      <c r="B79" s="11" t="s">
        <v>11121</v>
      </c>
      <c r="C79" s="24">
        <v>4.3799373659921699</v>
      </c>
      <c r="D79" s="24">
        <v>2.4155205280962</v>
      </c>
      <c r="E79" s="24">
        <v>1.4506424874327699</v>
      </c>
    </row>
    <row r="80" spans="1:5" x14ac:dyDescent="0.25">
      <c r="A80" s="11" t="s">
        <v>983</v>
      </c>
      <c r="B80" s="11" t="s">
        <v>7910</v>
      </c>
      <c r="C80" s="24">
        <v>4.3782436802646396</v>
      </c>
      <c r="D80" s="24">
        <v>2.37829639829142</v>
      </c>
      <c r="E80" s="24">
        <v>-1.04256003033524</v>
      </c>
    </row>
    <row r="81" spans="1:5" x14ac:dyDescent="0.25">
      <c r="A81" s="11" t="s">
        <v>1623</v>
      </c>
      <c r="B81" s="11" t="s">
        <v>9376</v>
      </c>
      <c r="C81" s="24">
        <v>4.3710655403436798</v>
      </c>
      <c r="D81" s="24">
        <v>2.6884633511123401</v>
      </c>
      <c r="E81" s="24">
        <v>-1.10664729930307</v>
      </c>
    </row>
    <row r="82" spans="1:5" x14ac:dyDescent="0.25">
      <c r="A82" s="11" t="s">
        <v>716</v>
      </c>
      <c r="B82" s="11" t="s">
        <v>7321</v>
      </c>
      <c r="C82" s="24">
        <v>4.3594208932037404</v>
      </c>
      <c r="D82" s="24">
        <v>2.4277646138165698</v>
      </c>
      <c r="E82" s="24">
        <v>1.14173312809894</v>
      </c>
    </row>
    <row r="83" spans="1:5" x14ac:dyDescent="0.25">
      <c r="A83" s="11" t="s">
        <v>10012</v>
      </c>
      <c r="B83" s="11" t="s">
        <v>10013</v>
      </c>
      <c r="C83" s="24">
        <v>4.3304826243901298</v>
      </c>
      <c r="D83" s="24">
        <v>-1.02313751329617</v>
      </c>
      <c r="E83" s="24">
        <v>2.1488757950102402</v>
      </c>
    </row>
    <row r="84" spans="1:5" x14ac:dyDescent="0.25">
      <c r="A84" s="11" t="s">
        <v>6147</v>
      </c>
      <c r="B84" s="11" t="s">
        <v>6148</v>
      </c>
      <c r="C84" s="24">
        <v>4.3060481568994096</v>
      </c>
      <c r="D84" s="24">
        <v>572.04443354729699</v>
      </c>
      <c r="E84" s="24">
        <v>468.28244114572198</v>
      </c>
    </row>
    <row r="85" spans="1:5" x14ac:dyDescent="0.25">
      <c r="A85" s="11" t="s">
        <v>2703</v>
      </c>
      <c r="B85" s="11" t="s">
        <v>11965</v>
      </c>
      <c r="C85" s="24">
        <v>4.3060481568994096</v>
      </c>
      <c r="D85" s="24">
        <v>2.7917597239896002</v>
      </c>
      <c r="E85" s="24">
        <v>4.3403619235125097</v>
      </c>
    </row>
    <row r="86" spans="1:5" x14ac:dyDescent="0.25">
      <c r="A86" s="11" t="s">
        <v>12555</v>
      </c>
      <c r="B86" s="11" t="s">
        <v>12556</v>
      </c>
      <c r="C86" s="24">
        <v>4.2928020635306003</v>
      </c>
      <c r="D86" s="24">
        <v>1.14542388204414</v>
      </c>
      <c r="E86" s="24">
        <v>1.4353928636975699</v>
      </c>
    </row>
    <row r="87" spans="1:5" x14ac:dyDescent="0.25">
      <c r="A87" s="11" t="s">
        <v>11839</v>
      </c>
      <c r="B87" s="11" t="s">
        <v>5979</v>
      </c>
      <c r="C87" s="24">
        <v>4.2848111975000904</v>
      </c>
      <c r="D87" s="24">
        <v>1.42098554273085</v>
      </c>
      <c r="E87" s="24">
        <v>-1.1303947851746501</v>
      </c>
    </row>
    <row r="88" spans="1:5" x14ac:dyDescent="0.25">
      <c r="A88" s="11" t="s">
        <v>2017</v>
      </c>
      <c r="B88" s="11" t="s">
        <v>10382</v>
      </c>
      <c r="C88" s="24">
        <v>4.2722673276073104</v>
      </c>
      <c r="D88" s="24">
        <v>4.6036157328067002</v>
      </c>
      <c r="E88" s="24">
        <v>3.2297798387841201</v>
      </c>
    </row>
    <row r="89" spans="1:5" x14ac:dyDescent="0.25">
      <c r="A89" s="11" t="s">
        <v>882</v>
      </c>
      <c r="B89" s="11" t="s">
        <v>7689</v>
      </c>
      <c r="C89" s="24">
        <v>4.2635965221493599</v>
      </c>
      <c r="D89" s="24">
        <v>2.0537320731995199</v>
      </c>
      <c r="E89" s="24">
        <v>1.2412595189283699</v>
      </c>
    </row>
    <row r="90" spans="1:5" x14ac:dyDescent="0.25">
      <c r="A90" s="11" t="s">
        <v>86</v>
      </c>
      <c r="B90" s="11" t="s">
        <v>5911</v>
      </c>
      <c r="C90" s="24">
        <v>4.26092535712091</v>
      </c>
      <c r="D90" s="24">
        <v>3.0060178389854499</v>
      </c>
      <c r="E90" s="24">
        <v>3.1044903953833498</v>
      </c>
    </row>
    <row r="91" spans="1:5" x14ac:dyDescent="0.25">
      <c r="A91" s="11" t="s">
        <v>177</v>
      </c>
      <c r="B91" s="11" t="s">
        <v>6151</v>
      </c>
      <c r="C91" s="24">
        <v>4.2230273241337901</v>
      </c>
      <c r="D91" s="24">
        <v>-1.44407350120458</v>
      </c>
      <c r="E91" s="24">
        <v>3.0691608610391099</v>
      </c>
    </row>
    <row r="92" spans="1:5" x14ac:dyDescent="0.25">
      <c r="A92" s="11" t="s">
        <v>2456</v>
      </c>
      <c r="B92" s="11" t="s">
        <v>11333</v>
      </c>
      <c r="C92" s="24">
        <v>4.1934685372085001</v>
      </c>
      <c r="D92" s="24">
        <v>1.7605064624573299</v>
      </c>
      <c r="E92" s="24">
        <v>1.08398836995772</v>
      </c>
    </row>
    <row r="93" spans="1:5" x14ac:dyDescent="0.25">
      <c r="A93" s="11" t="s">
        <v>601</v>
      </c>
      <c r="B93" s="11" t="s">
        <v>7055</v>
      </c>
      <c r="C93" s="24">
        <v>4.1845835528609401</v>
      </c>
      <c r="D93" s="24">
        <v>1.84389309140367</v>
      </c>
      <c r="E93" s="24">
        <v>1.2741415562045</v>
      </c>
    </row>
    <row r="94" spans="1:5" x14ac:dyDescent="0.25">
      <c r="A94" s="11" t="s">
        <v>2490</v>
      </c>
      <c r="B94" s="11" t="s">
        <v>11414</v>
      </c>
      <c r="C94" s="24">
        <v>4.1640996781578501</v>
      </c>
      <c r="D94" s="24">
        <v>36.335858643354896</v>
      </c>
      <c r="E94" s="24">
        <v>12.9555099069068</v>
      </c>
    </row>
    <row r="95" spans="1:5" x14ac:dyDescent="0.25">
      <c r="A95" s="11" t="s">
        <v>12208</v>
      </c>
      <c r="B95" s="11" t="s">
        <v>12209</v>
      </c>
      <c r="C95" s="24">
        <v>4.1599472895452303</v>
      </c>
      <c r="D95" s="24">
        <v>3.7823055349224002</v>
      </c>
      <c r="E95" s="24">
        <v>7.1753847779042799</v>
      </c>
    </row>
    <row r="96" spans="1:5" x14ac:dyDescent="0.25">
      <c r="A96" s="11" t="s">
        <v>9259</v>
      </c>
      <c r="B96" s="11" t="s">
        <v>9260</v>
      </c>
      <c r="C96" s="24">
        <v>4.1467012732634698</v>
      </c>
      <c r="D96" s="24">
        <v>-1.2153609404308401</v>
      </c>
      <c r="E96" s="24">
        <v>1.04489305035953</v>
      </c>
    </row>
    <row r="97" spans="1:5" x14ac:dyDescent="0.25">
      <c r="A97" s="11" t="s">
        <v>12397</v>
      </c>
      <c r="B97" s="11" t="s">
        <v>12398</v>
      </c>
      <c r="C97" s="24">
        <v>4.1467012732634698</v>
      </c>
      <c r="D97" s="24">
        <v>1.5838298499387899</v>
      </c>
      <c r="E97" s="24">
        <v>1.42116455771288</v>
      </c>
    </row>
    <row r="98" spans="1:5" x14ac:dyDescent="0.25">
      <c r="A98" s="11" t="s">
        <v>12531</v>
      </c>
      <c r="B98" s="11" t="s">
        <v>12524</v>
      </c>
      <c r="C98" s="24">
        <v>4.1392280873763498</v>
      </c>
      <c r="D98" s="24">
        <v>4.8814924814301204</v>
      </c>
      <c r="E98" s="24">
        <v>24.178233629491299</v>
      </c>
    </row>
    <row r="99" spans="1:5" x14ac:dyDescent="0.25">
      <c r="A99" s="11" t="s">
        <v>5978</v>
      </c>
      <c r="B99" s="11" t="s">
        <v>5979</v>
      </c>
      <c r="C99" s="24">
        <v>4.1221925632177401</v>
      </c>
      <c r="D99" s="24">
        <v>1.6036660147073301</v>
      </c>
      <c r="E99" s="24">
        <v>1.00133329591396</v>
      </c>
    </row>
    <row r="100" spans="1:5" x14ac:dyDescent="0.25">
      <c r="A100" s="11" t="s">
        <v>12337</v>
      </c>
      <c r="B100" s="11" t="s">
        <v>12283</v>
      </c>
      <c r="C100" s="24">
        <v>4.1176686071798398</v>
      </c>
      <c r="D100" s="24">
        <v>5.93127227542585</v>
      </c>
      <c r="E100" s="24">
        <v>1.5470040165138299</v>
      </c>
    </row>
    <row r="101" spans="1:5" x14ac:dyDescent="0.25">
      <c r="A101" s="11" t="s">
        <v>7757</v>
      </c>
      <c r="B101" s="11" t="s">
        <v>7758</v>
      </c>
      <c r="C101" s="24">
        <v>4.0898465540152404</v>
      </c>
      <c r="D101" s="24">
        <v>2.3846426481353702</v>
      </c>
      <c r="E101" s="24">
        <v>1.2712286308793199</v>
      </c>
    </row>
    <row r="102" spans="1:5" x14ac:dyDescent="0.25">
      <c r="A102" s="11" t="s">
        <v>8937</v>
      </c>
      <c r="B102" s="11" t="s">
        <v>8938</v>
      </c>
      <c r="C102" s="24">
        <v>4.0762823312901002</v>
      </c>
      <c r="D102" s="24">
        <v>1.1127279174423099</v>
      </c>
      <c r="E102" s="24">
        <v>-1.3865525395226399</v>
      </c>
    </row>
    <row r="103" spans="1:5" x14ac:dyDescent="0.25">
      <c r="A103" s="11" t="s">
        <v>1821</v>
      </c>
      <c r="B103" s="11" t="s">
        <v>9976</v>
      </c>
      <c r="C103" s="24">
        <v>4.07594613690559</v>
      </c>
      <c r="D103" s="24">
        <v>2.1383751197118301</v>
      </c>
      <c r="E103" s="24">
        <v>1.4562636861773901</v>
      </c>
    </row>
    <row r="104" spans="1:5" x14ac:dyDescent="0.25">
      <c r="A104" s="11" t="s">
        <v>9083</v>
      </c>
      <c r="B104" s="11" t="s">
        <v>7739</v>
      </c>
      <c r="C104" s="24">
        <v>4.0701355139561901</v>
      </c>
      <c r="D104" s="24">
        <v>1.8457721722274301</v>
      </c>
      <c r="E104" s="24">
        <v>1.27303364570249</v>
      </c>
    </row>
    <row r="105" spans="1:5" x14ac:dyDescent="0.25">
      <c r="A105" s="11" t="s">
        <v>272</v>
      </c>
      <c r="B105" s="11" t="s">
        <v>6378</v>
      </c>
      <c r="C105" s="24">
        <v>4.0652245808878904</v>
      </c>
      <c r="D105" s="24">
        <v>2.1431983295299899</v>
      </c>
      <c r="E105" s="24">
        <v>1.0721440074656801</v>
      </c>
    </row>
    <row r="106" spans="1:5" x14ac:dyDescent="0.25">
      <c r="A106" s="11" t="s">
        <v>1467</v>
      </c>
      <c r="B106" s="11" t="s">
        <v>8996</v>
      </c>
      <c r="C106" s="24">
        <v>4.0493912992335002</v>
      </c>
      <c r="D106" s="24">
        <v>2.9988048163751699</v>
      </c>
      <c r="E106" s="24">
        <v>3.2427882227062699</v>
      </c>
    </row>
    <row r="107" spans="1:5" x14ac:dyDescent="0.25">
      <c r="A107" s="11" t="s">
        <v>12527</v>
      </c>
      <c r="B107" s="11" t="s">
        <v>12526</v>
      </c>
      <c r="C107" s="24">
        <v>4.0493912992335002</v>
      </c>
      <c r="D107" s="24">
        <v>1.68543696957355</v>
      </c>
      <c r="E107" s="24">
        <v>1.08870798354945</v>
      </c>
    </row>
    <row r="108" spans="1:5" x14ac:dyDescent="0.25">
      <c r="A108" s="11" t="s">
        <v>6010</v>
      </c>
      <c r="B108" s="11" t="s">
        <v>6011</v>
      </c>
      <c r="C108" s="24">
        <v>4.0457231566970897</v>
      </c>
      <c r="D108" s="24">
        <v>1.1414630273634701</v>
      </c>
      <c r="E108" s="24">
        <v>-3.7734133362401301</v>
      </c>
    </row>
    <row r="109" spans="1:5" x14ac:dyDescent="0.25">
      <c r="A109" s="11" t="s">
        <v>12315</v>
      </c>
      <c r="B109" s="11" t="s">
        <v>12316</v>
      </c>
      <c r="C109" s="24">
        <v>4.0457231566970897</v>
      </c>
      <c r="D109" s="24">
        <v>1.6226965413568</v>
      </c>
      <c r="E109" s="24">
        <v>10.453754797804701</v>
      </c>
    </row>
    <row r="110" spans="1:5" x14ac:dyDescent="0.25">
      <c r="A110" s="11" t="s">
        <v>9949</v>
      </c>
      <c r="B110" s="11" t="s">
        <v>6741</v>
      </c>
      <c r="C110" s="24">
        <v>4.0154943184595302</v>
      </c>
      <c r="D110" s="24">
        <v>1.47271999286288</v>
      </c>
      <c r="E110" s="24">
        <v>1.0467852530537101</v>
      </c>
    </row>
    <row r="111" spans="1:5" x14ac:dyDescent="0.25">
      <c r="A111" s="11" t="s">
        <v>7773</v>
      </c>
      <c r="B111" s="11" t="s">
        <v>5968</v>
      </c>
      <c r="C111" s="24">
        <v>4.0009530264757096</v>
      </c>
      <c r="D111" s="24">
        <v>38.113619455870698</v>
      </c>
      <c r="E111" s="24">
        <v>185.55003763142</v>
      </c>
    </row>
    <row r="112" spans="1:5" x14ac:dyDescent="0.25">
      <c r="A112" s="11" t="s">
        <v>11310</v>
      </c>
      <c r="B112" s="11" t="s">
        <v>11311</v>
      </c>
      <c r="C112" s="24">
        <v>3.9837930333966201</v>
      </c>
      <c r="D112" s="24">
        <v>1.55459807497548</v>
      </c>
      <c r="E112" s="24">
        <v>1.51353220743966</v>
      </c>
    </row>
    <row r="113" spans="1:5" x14ac:dyDescent="0.25">
      <c r="A113" s="11" t="s">
        <v>1486</v>
      </c>
      <c r="B113" s="11" t="s">
        <v>9024</v>
      </c>
      <c r="C113" s="24">
        <v>3.9756196184448198</v>
      </c>
      <c r="D113" s="24">
        <v>1.5521598927346001</v>
      </c>
      <c r="E113" s="24">
        <v>-1.21907234446083</v>
      </c>
    </row>
    <row r="114" spans="1:5" x14ac:dyDescent="0.25">
      <c r="A114" s="11" t="s">
        <v>8183</v>
      </c>
      <c r="B114" s="11" t="s">
        <v>8184</v>
      </c>
      <c r="C114" s="24">
        <v>3.9707366380348699</v>
      </c>
      <c r="D114" s="24">
        <v>1.27098041028944</v>
      </c>
      <c r="E114" s="24">
        <v>-1.4783629177575299</v>
      </c>
    </row>
    <row r="115" spans="1:5" x14ac:dyDescent="0.25">
      <c r="A115" s="11" t="s">
        <v>9648</v>
      </c>
      <c r="B115" s="11" t="s">
        <v>8371</v>
      </c>
      <c r="C115" s="24">
        <v>3.9416508988258401</v>
      </c>
      <c r="D115" s="24">
        <v>2.1511168645246799</v>
      </c>
      <c r="E115" s="24">
        <v>1.37669740697473</v>
      </c>
    </row>
    <row r="116" spans="1:5" x14ac:dyDescent="0.25">
      <c r="A116" s="11" t="s">
        <v>2560</v>
      </c>
      <c r="B116" s="11" t="s">
        <v>11630</v>
      </c>
      <c r="C116" s="24">
        <v>3.9365769337898802</v>
      </c>
      <c r="D116" s="24">
        <v>-1.0462295826132999</v>
      </c>
      <c r="E116" s="24">
        <v>1.15988880458056</v>
      </c>
    </row>
    <row r="117" spans="1:5" x14ac:dyDescent="0.25">
      <c r="A117" s="11" t="s">
        <v>12244</v>
      </c>
      <c r="B117" s="11" t="s">
        <v>12245</v>
      </c>
      <c r="C117" s="24">
        <v>3.9365769337898802</v>
      </c>
      <c r="D117" s="24">
        <v>3.0944977302579799</v>
      </c>
      <c r="E117" s="24">
        <v>6.4286650632257603</v>
      </c>
    </row>
    <row r="118" spans="1:5" x14ac:dyDescent="0.25">
      <c r="A118" s="11" t="s">
        <v>2313</v>
      </c>
      <c r="B118" s="11" t="s">
        <v>11011</v>
      </c>
      <c r="C118" s="24">
        <v>3.93060567588453</v>
      </c>
      <c r="D118" s="24">
        <v>5.9762262906589099</v>
      </c>
      <c r="E118" s="24">
        <v>16.6364726615252</v>
      </c>
    </row>
    <row r="119" spans="1:5" x14ac:dyDescent="0.25">
      <c r="A119" s="11" t="s">
        <v>2306</v>
      </c>
      <c r="B119" s="11" t="s">
        <v>10994</v>
      </c>
      <c r="C119" s="24">
        <v>3.93050911916048</v>
      </c>
      <c r="D119" s="24">
        <v>1.3301628494287201</v>
      </c>
      <c r="E119" s="24">
        <v>2.61411332006712</v>
      </c>
    </row>
    <row r="120" spans="1:5" x14ac:dyDescent="0.25">
      <c r="A120" s="11" t="s">
        <v>11969</v>
      </c>
      <c r="B120" s="11" t="s">
        <v>11967</v>
      </c>
      <c r="C120" s="24">
        <v>3.9256237216613399</v>
      </c>
      <c r="D120" s="24">
        <v>4.0963734899200599</v>
      </c>
      <c r="E120" s="24">
        <v>3.4677942090016698</v>
      </c>
    </row>
    <row r="121" spans="1:5" x14ac:dyDescent="0.25">
      <c r="A121" s="11" t="s">
        <v>8037</v>
      </c>
      <c r="B121" s="11" t="s">
        <v>8038</v>
      </c>
      <c r="C121" s="24">
        <v>3.9185639822454101</v>
      </c>
      <c r="D121" s="24">
        <v>1.51135868515421</v>
      </c>
      <c r="E121" s="24">
        <v>1.53853534653978</v>
      </c>
    </row>
    <row r="122" spans="1:5" x14ac:dyDescent="0.25">
      <c r="A122" s="11" t="s">
        <v>10514</v>
      </c>
      <c r="B122" s="11" t="s">
        <v>10515</v>
      </c>
      <c r="C122" s="24">
        <v>3.9185639822454101</v>
      </c>
      <c r="D122" s="24">
        <v>18.847150511208302</v>
      </c>
      <c r="E122" s="24">
        <v>45.861295762399202</v>
      </c>
    </row>
    <row r="123" spans="1:5" x14ac:dyDescent="0.25">
      <c r="A123" s="11" t="s">
        <v>11543</v>
      </c>
      <c r="B123" s="11" t="s">
        <v>11544</v>
      </c>
      <c r="C123" s="24">
        <v>3.9185639822454101</v>
      </c>
      <c r="D123" s="24">
        <v>3.36083697410792</v>
      </c>
      <c r="E123" s="24">
        <v>1.1184930152633901</v>
      </c>
    </row>
    <row r="124" spans="1:5" x14ac:dyDescent="0.25">
      <c r="A124" s="11" t="s">
        <v>1445</v>
      </c>
      <c r="B124" s="11" t="s">
        <v>8960</v>
      </c>
      <c r="C124" s="24">
        <v>3.9011898072658902</v>
      </c>
      <c r="D124" s="24">
        <v>1.6249545127763001</v>
      </c>
      <c r="E124" s="24">
        <v>1.2827258173956499</v>
      </c>
    </row>
    <row r="125" spans="1:5" x14ac:dyDescent="0.25">
      <c r="A125" s="11" t="s">
        <v>11785</v>
      </c>
      <c r="B125" s="11" t="s">
        <v>11786</v>
      </c>
      <c r="C125" s="24">
        <v>3.8903864340120098</v>
      </c>
      <c r="D125" s="24">
        <v>3.4660865197340698</v>
      </c>
      <c r="E125" s="24">
        <v>10.810487397746799</v>
      </c>
    </row>
    <row r="126" spans="1:5" x14ac:dyDescent="0.25">
      <c r="A126" s="11" t="s">
        <v>1209</v>
      </c>
      <c r="B126" s="11" t="s">
        <v>8397</v>
      </c>
      <c r="C126" s="24">
        <v>3.8731496069144198</v>
      </c>
      <c r="D126" s="24">
        <v>-1.2184008626343801</v>
      </c>
      <c r="E126" s="24">
        <v>3.6427688036299801</v>
      </c>
    </row>
    <row r="127" spans="1:5" x14ac:dyDescent="0.25">
      <c r="A127" s="11" t="s">
        <v>7423</v>
      </c>
      <c r="B127" s="11" t="s">
        <v>7424</v>
      </c>
      <c r="C127" s="24">
        <v>3.8528764729794398</v>
      </c>
      <c r="D127" s="24">
        <v>-1.1491634522030001</v>
      </c>
      <c r="E127" s="24">
        <v>1.50340600437047</v>
      </c>
    </row>
    <row r="128" spans="1:5" x14ac:dyDescent="0.25">
      <c r="A128" s="11" t="s">
        <v>9367</v>
      </c>
      <c r="B128" s="11" t="s">
        <v>9368</v>
      </c>
      <c r="C128" s="24">
        <v>3.8528764729794398</v>
      </c>
      <c r="D128" s="24">
        <v>-2.0489907037939301</v>
      </c>
      <c r="E128" s="24">
        <v>1.5535631763859199</v>
      </c>
    </row>
    <row r="129" spans="1:5" x14ac:dyDescent="0.25">
      <c r="A129" s="11" t="s">
        <v>11207</v>
      </c>
      <c r="B129" s="11" t="s">
        <v>11208</v>
      </c>
      <c r="C129" s="24">
        <v>3.8528764729794398</v>
      </c>
      <c r="D129" s="24">
        <v>1.55459807497548</v>
      </c>
      <c r="E129" s="24">
        <v>1.14173312809894</v>
      </c>
    </row>
    <row r="130" spans="1:5" x14ac:dyDescent="0.25">
      <c r="A130" s="11" t="s">
        <v>11906</v>
      </c>
      <c r="B130" s="11" t="s">
        <v>6728</v>
      </c>
      <c r="C130" s="24">
        <v>3.8528764729794398</v>
      </c>
      <c r="D130" s="24">
        <v>1.1414630273634701</v>
      </c>
      <c r="E130" s="24">
        <v>-2.2275986089631199</v>
      </c>
    </row>
    <row r="131" spans="1:5" x14ac:dyDescent="0.25">
      <c r="A131" s="11" t="s">
        <v>12478</v>
      </c>
      <c r="B131" s="11" t="s">
        <v>12479</v>
      </c>
      <c r="C131" s="24">
        <v>3.8528764729794398</v>
      </c>
      <c r="D131" s="24">
        <v>2.2511500007356999</v>
      </c>
      <c r="E131" s="24">
        <v>1.8509305391202699</v>
      </c>
    </row>
    <row r="132" spans="1:5" x14ac:dyDescent="0.25">
      <c r="A132" s="11" t="s">
        <v>5980</v>
      </c>
      <c r="B132" s="11" t="s">
        <v>5981</v>
      </c>
      <c r="C132" s="24">
        <v>3.83709005006506</v>
      </c>
      <c r="D132" s="24">
        <v>1.5672305558278901</v>
      </c>
      <c r="E132" s="24">
        <v>-1.0652078900828701</v>
      </c>
    </row>
    <row r="133" spans="1:5" x14ac:dyDescent="0.25">
      <c r="A133" s="11" t="s">
        <v>2486</v>
      </c>
      <c r="B133" s="11" t="s">
        <v>11400</v>
      </c>
      <c r="C133" s="24">
        <v>3.82211416903163</v>
      </c>
      <c r="D133" s="24">
        <v>2.4048288845840098</v>
      </c>
      <c r="E133" s="24">
        <v>1.0461306302054001</v>
      </c>
    </row>
    <row r="134" spans="1:5" x14ac:dyDescent="0.25">
      <c r="A134" s="11" t="s">
        <v>12338</v>
      </c>
      <c r="B134" s="11" t="s">
        <v>12283</v>
      </c>
      <c r="C134" s="24">
        <v>3.8172026951178699</v>
      </c>
      <c r="D134" s="24">
        <v>5.6793381894873498</v>
      </c>
      <c r="E134" s="24">
        <v>1.4506424874327699</v>
      </c>
    </row>
    <row r="135" spans="1:5" x14ac:dyDescent="0.25">
      <c r="A135" s="11" t="s">
        <v>9506</v>
      </c>
      <c r="B135" s="11" t="s">
        <v>7815</v>
      </c>
      <c r="C135" s="24">
        <v>3.7951408959767998</v>
      </c>
      <c r="D135" s="24">
        <v>1.39735746308672</v>
      </c>
      <c r="E135" s="24">
        <v>-1.07932050272432</v>
      </c>
    </row>
    <row r="136" spans="1:5" x14ac:dyDescent="0.25">
      <c r="A136" s="11" t="s">
        <v>6725</v>
      </c>
      <c r="B136" s="11" t="s">
        <v>6726</v>
      </c>
      <c r="C136" s="24">
        <v>3.7920934309127401</v>
      </c>
      <c r="D136" s="24">
        <v>1.479112306894</v>
      </c>
      <c r="E136" s="24">
        <v>-1.24251214967414</v>
      </c>
    </row>
    <row r="137" spans="1:5" x14ac:dyDescent="0.25">
      <c r="A137" s="11" t="s">
        <v>41</v>
      </c>
      <c r="B137" s="11" t="s">
        <v>5795</v>
      </c>
      <c r="C137" s="24">
        <v>3.7857208670988398</v>
      </c>
      <c r="D137" s="24">
        <v>-1.3550311913824</v>
      </c>
      <c r="E137" s="24">
        <v>4.6237984287410301</v>
      </c>
    </row>
    <row r="138" spans="1:5" x14ac:dyDescent="0.25">
      <c r="A138" s="11" t="s">
        <v>5976</v>
      </c>
      <c r="B138" s="11" t="s">
        <v>5977</v>
      </c>
      <c r="C138" s="24">
        <v>3.77486765825368</v>
      </c>
      <c r="D138" s="24">
        <v>1.70774950462244</v>
      </c>
      <c r="E138" s="24">
        <v>-1.0142882495855301</v>
      </c>
    </row>
    <row r="139" spans="1:5" x14ac:dyDescent="0.25">
      <c r="A139" s="11" t="s">
        <v>761</v>
      </c>
      <c r="B139" s="11" t="s">
        <v>7439</v>
      </c>
      <c r="C139" s="24">
        <v>3.76625699112178</v>
      </c>
      <c r="D139" s="24">
        <v>2.1372842837416202</v>
      </c>
      <c r="E139" s="24">
        <v>1.2288750823558501</v>
      </c>
    </row>
    <row r="140" spans="1:5" x14ac:dyDescent="0.25">
      <c r="A140" s="11" t="s">
        <v>2799</v>
      </c>
      <c r="B140" s="11" t="s">
        <v>12633</v>
      </c>
      <c r="C140" s="24">
        <v>3.7495074820615</v>
      </c>
      <c r="D140" s="24">
        <v>2.4792505834891898</v>
      </c>
      <c r="E140" s="24">
        <v>2.9068012675089001</v>
      </c>
    </row>
    <row r="141" spans="1:5" x14ac:dyDescent="0.25">
      <c r="A141" s="11" t="s">
        <v>6740</v>
      </c>
      <c r="B141" s="11" t="s">
        <v>6741</v>
      </c>
      <c r="C141" s="24">
        <v>3.7395618269836701</v>
      </c>
      <c r="D141" s="24">
        <v>1.27094640520432</v>
      </c>
      <c r="E141" s="24">
        <v>1.0650584352846499</v>
      </c>
    </row>
    <row r="142" spans="1:5" x14ac:dyDescent="0.25">
      <c r="A142" s="11" t="s">
        <v>1395</v>
      </c>
      <c r="B142" s="11" t="s">
        <v>8858</v>
      </c>
      <c r="C142" s="24">
        <v>3.73201108384248</v>
      </c>
      <c r="D142" s="24">
        <v>-1.04333690058301</v>
      </c>
      <c r="E142" s="24">
        <v>-1.52277178371377</v>
      </c>
    </row>
    <row r="143" spans="1:5" x14ac:dyDescent="0.25">
      <c r="A143" s="11" t="s">
        <v>2590</v>
      </c>
      <c r="B143" s="11" t="s">
        <v>11705</v>
      </c>
      <c r="C143" s="24">
        <v>3.7168485709047001</v>
      </c>
      <c r="D143" s="24">
        <v>1.72204717568884</v>
      </c>
      <c r="E143" s="24">
        <v>1.0649895992895899</v>
      </c>
    </row>
    <row r="144" spans="1:5" x14ac:dyDescent="0.25">
      <c r="A144" s="11" t="s">
        <v>465</v>
      </c>
      <c r="B144" s="11" t="s">
        <v>6775</v>
      </c>
      <c r="C144" s="24">
        <v>3.7037155858080499</v>
      </c>
      <c r="D144" s="24">
        <v>2.0233810376936501</v>
      </c>
      <c r="E144" s="24">
        <v>1.70915516698248</v>
      </c>
    </row>
    <row r="145" spans="1:5" x14ac:dyDescent="0.25">
      <c r="A145" s="11" t="s">
        <v>7327</v>
      </c>
      <c r="B145" s="11" t="s">
        <v>7328</v>
      </c>
      <c r="C145" s="24">
        <v>3.6965529276923998</v>
      </c>
      <c r="D145" s="24">
        <v>-1.3440623286083599</v>
      </c>
      <c r="E145" s="24">
        <v>-1.0375137521962201</v>
      </c>
    </row>
    <row r="146" spans="1:5" x14ac:dyDescent="0.25">
      <c r="A146" s="11" t="s">
        <v>2737</v>
      </c>
      <c r="B146" s="11" t="s">
        <v>12065</v>
      </c>
      <c r="C146" s="24">
        <v>3.6936614906534602</v>
      </c>
      <c r="D146" s="24">
        <v>4.4913664499795898</v>
      </c>
      <c r="E146" s="24">
        <v>13.934293113634901</v>
      </c>
    </row>
    <row r="147" spans="1:5" x14ac:dyDescent="0.25">
      <c r="A147" s="11" t="s">
        <v>11515</v>
      </c>
      <c r="B147" s="11" t="s">
        <v>6728</v>
      </c>
      <c r="C147" s="24">
        <v>3.6933095656755599</v>
      </c>
      <c r="D147" s="24">
        <v>1.24546532619209</v>
      </c>
      <c r="E147" s="24">
        <v>1.2734227478217499</v>
      </c>
    </row>
    <row r="148" spans="1:5" x14ac:dyDescent="0.25">
      <c r="A148" s="11" t="s">
        <v>422</v>
      </c>
      <c r="B148" s="11" t="s">
        <v>6673</v>
      </c>
      <c r="C148" s="24">
        <v>3.6899527622992401</v>
      </c>
      <c r="D148" s="24">
        <v>3.7720288358146901</v>
      </c>
      <c r="E148" s="24">
        <v>4.7863186136220301</v>
      </c>
    </row>
    <row r="149" spans="1:5" x14ac:dyDescent="0.25">
      <c r="A149" s="11" t="s">
        <v>1947</v>
      </c>
      <c r="B149" s="11" t="s">
        <v>10252</v>
      </c>
      <c r="C149" s="24">
        <v>3.6858326260478602</v>
      </c>
      <c r="D149" s="24">
        <v>1.2402234850396701</v>
      </c>
      <c r="E149" s="24">
        <v>-1.66733599984296</v>
      </c>
    </row>
    <row r="150" spans="1:5" x14ac:dyDescent="0.25">
      <c r="A150" s="11" t="s">
        <v>1016</v>
      </c>
      <c r="B150" s="11" t="s">
        <v>7977</v>
      </c>
      <c r="C150" s="24">
        <v>3.67942251558856</v>
      </c>
      <c r="D150" s="24">
        <v>2.2379645399474599</v>
      </c>
      <c r="E150" s="24">
        <v>-1.22255195055606</v>
      </c>
    </row>
    <row r="151" spans="1:5" x14ac:dyDescent="0.25">
      <c r="A151" s="11" t="s">
        <v>9900</v>
      </c>
      <c r="B151" s="11" t="s">
        <v>8742</v>
      </c>
      <c r="C151" s="24">
        <v>3.67710397914743</v>
      </c>
      <c r="D151" s="24">
        <v>5.2098089921196102</v>
      </c>
      <c r="E151" s="24">
        <v>4.9273774728808704</v>
      </c>
    </row>
    <row r="152" spans="1:5" x14ac:dyDescent="0.25">
      <c r="A152" s="11" t="s">
        <v>1179</v>
      </c>
      <c r="B152" s="11" t="s">
        <v>8331</v>
      </c>
      <c r="C152" s="24">
        <v>3.6587886680531199</v>
      </c>
      <c r="D152" s="24">
        <v>3.3180772999956001</v>
      </c>
      <c r="E152" s="24">
        <v>4.2929179306286596</v>
      </c>
    </row>
    <row r="153" spans="1:5" x14ac:dyDescent="0.25">
      <c r="A153" s="11" t="s">
        <v>1637</v>
      </c>
      <c r="B153" s="11" t="s">
        <v>9414</v>
      </c>
      <c r="C153" s="24">
        <v>3.6228202600911801</v>
      </c>
      <c r="D153" s="24">
        <v>2.85511707092668</v>
      </c>
      <c r="E153" s="24">
        <v>4.89781029514387</v>
      </c>
    </row>
    <row r="154" spans="1:5" x14ac:dyDescent="0.25">
      <c r="A154" s="11" t="s">
        <v>9328</v>
      </c>
      <c r="B154" s="11" t="s">
        <v>9329</v>
      </c>
      <c r="C154" s="24">
        <v>3.6168920870765602</v>
      </c>
      <c r="D154" s="24">
        <v>1.1588190428946701</v>
      </c>
      <c r="E154" s="24">
        <v>-1.2603410498702601</v>
      </c>
    </row>
    <row r="155" spans="1:5" x14ac:dyDescent="0.25">
      <c r="A155" s="11" t="s">
        <v>7798</v>
      </c>
      <c r="B155" s="11" t="s">
        <v>7799</v>
      </c>
      <c r="C155" s="24">
        <v>3.6142063127467301</v>
      </c>
      <c r="D155" s="24">
        <v>1.1621375282437401</v>
      </c>
      <c r="E155" s="24">
        <v>5.6465129554812403</v>
      </c>
    </row>
    <row r="156" spans="1:5" x14ac:dyDescent="0.25">
      <c r="A156" s="11" t="s">
        <v>6970</v>
      </c>
      <c r="B156" s="11" t="s">
        <v>6971</v>
      </c>
      <c r="C156" s="24">
        <v>3.5959370484536901</v>
      </c>
      <c r="D156" s="24">
        <v>11.5222351426962</v>
      </c>
      <c r="E156" s="24">
        <v>-1.1450819262826599</v>
      </c>
    </row>
    <row r="157" spans="1:5" x14ac:dyDescent="0.25">
      <c r="A157" s="11" t="s">
        <v>383</v>
      </c>
      <c r="B157" s="11" t="s">
        <v>6594</v>
      </c>
      <c r="C157" s="24">
        <v>3.58783401582135</v>
      </c>
      <c r="D157" s="24">
        <v>4.4930661492312902</v>
      </c>
      <c r="E157" s="24">
        <v>7.01663758739552</v>
      </c>
    </row>
    <row r="158" spans="1:5" x14ac:dyDescent="0.25">
      <c r="A158" s="11" t="s">
        <v>831</v>
      </c>
      <c r="B158" s="11" t="s">
        <v>7592</v>
      </c>
      <c r="C158" s="24">
        <v>3.58764870080106</v>
      </c>
      <c r="D158" s="24">
        <v>5.3187972323327104</v>
      </c>
      <c r="E158" s="24">
        <v>1.7549514849086401</v>
      </c>
    </row>
    <row r="159" spans="1:5" x14ac:dyDescent="0.25">
      <c r="A159" s="11" t="s">
        <v>2450</v>
      </c>
      <c r="B159" s="11" t="s">
        <v>11319</v>
      </c>
      <c r="C159" s="24">
        <v>3.5761335346354302</v>
      </c>
      <c r="D159" s="24">
        <v>1.9975007353087499</v>
      </c>
      <c r="E159" s="24">
        <v>2.57701876064346</v>
      </c>
    </row>
    <row r="160" spans="1:5" x14ac:dyDescent="0.25">
      <c r="A160" s="11" t="s">
        <v>12277</v>
      </c>
      <c r="B160" s="11" t="s">
        <v>12278</v>
      </c>
      <c r="C160" s="24">
        <v>3.5761335346354302</v>
      </c>
      <c r="D160" s="24">
        <v>2.6892241461166302</v>
      </c>
      <c r="E160" s="24">
        <v>2.8119721748748998</v>
      </c>
    </row>
    <row r="161" spans="1:5" x14ac:dyDescent="0.25">
      <c r="A161" s="11" t="s">
        <v>5965</v>
      </c>
      <c r="B161" s="11" t="s">
        <v>5966</v>
      </c>
      <c r="C161" s="24">
        <v>3.5710412513440599</v>
      </c>
      <c r="D161" s="24">
        <v>1.89581033576802</v>
      </c>
      <c r="E161" s="24">
        <v>-1.1418537306128</v>
      </c>
    </row>
    <row r="162" spans="1:5" x14ac:dyDescent="0.25">
      <c r="A162" s="11" t="s">
        <v>7577</v>
      </c>
      <c r="B162" s="11" t="s">
        <v>7578</v>
      </c>
      <c r="C162" s="24">
        <v>3.5683802026647999</v>
      </c>
      <c r="D162" s="24">
        <v>1.9266076694820899</v>
      </c>
      <c r="E162" s="24">
        <v>1.5849639113627501</v>
      </c>
    </row>
    <row r="163" spans="1:5" x14ac:dyDescent="0.25">
      <c r="A163" s="11" t="s">
        <v>8259</v>
      </c>
      <c r="B163" s="11" t="s">
        <v>8260</v>
      </c>
      <c r="C163" s="24">
        <v>3.5590516726954098</v>
      </c>
      <c r="D163" s="24">
        <v>1.5196143316833099</v>
      </c>
      <c r="E163" s="24">
        <v>2.48695504207886</v>
      </c>
    </row>
    <row r="164" spans="1:5" x14ac:dyDescent="0.25">
      <c r="A164" s="11" t="s">
        <v>8352</v>
      </c>
      <c r="B164" s="11" t="s">
        <v>8353</v>
      </c>
      <c r="C164" s="24">
        <v>3.5590516726954098</v>
      </c>
      <c r="D164" s="24">
        <v>3.07038084653938</v>
      </c>
      <c r="E164" s="24">
        <v>3.5073885221810999</v>
      </c>
    </row>
    <row r="165" spans="1:5" x14ac:dyDescent="0.25">
      <c r="A165" s="11" t="s">
        <v>8416</v>
      </c>
      <c r="B165" s="11" t="s">
        <v>8417</v>
      </c>
      <c r="C165" s="24">
        <v>3.5167367830559102</v>
      </c>
      <c r="D165" s="24">
        <v>-1.10469220315572</v>
      </c>
      <c r="E165" s="24">
        <v>2.7217910405790202</v>
      </c>
    </row>
    <row r="166" spans="1:5" x14ac:dyDescent="0.25">
      <c r="A166" s="11" t="s">
        <v>2419</v>
      </c>
      <c r="B166" s="11" t="s">
        <v>11262</v>
      </c>
      <c r="C166" s="24">
        <v>3.5080432236307799</v>
      </c>
      <c r="D166" s="24">
        <v>1.6176840484627999</v>
      </c>
      <c r="E166" s="24">
        <v>1.09528098798421</v>
      </c>
    </row>
    <row r="167" spans="1:5" x14ac:dyDescent="0.25">
      <c r="A167" s="11" t="s">
        <v>6748</v>
      </c>
      <c r="B167" s="11" t="s">
        <v>6749</v>
      </c>
      <c r="C167" s="24">
        <v>3.5031737628037098</v>
      </c>
      <c r="D167" s="24">
        <v>1.3413908446696201</v>
      </c>
      <c r="E167" s="24">
        <v>-1.1280298048364199</v>
      </c>
    </row>
    <row r="168" spans="1:5" x14ac:dyDescent="0.25">
      <c r="A168" s="11" t="s">
        <v>9787</v>
      </c>
      <c r="B168" s="11" t="s">
        <v>9788</v>
      </c>
      <c r="C168" s="24">
        <v>3.5007923700839898</v>
      </c>
      <c r="D168" s="24">
        <v>-2.0176806834432601</v>
      </c>
      <c r="E168" s="24">
        <v>2.87680414696767</v>
      </c>
    </row>
    <row r="169" spans="1:5" x14ac:dyDescent="0.25">
      <c r="A169" s="11" t="s">
        <v>1823</v>
      </c>
      <c r="B169" s="11" t="s">
        <v>9980</v>
      </c>
      <c r="C169" s="24">
        <v>3.4839555674751801</v>
      </c>
      <c r="D169" s="24">
        <v>1.6640748267994401</v>
      </c>
      <c r="E169" s="24">
        <v>-1.12711499005431</v>
      </c>
    </row>
    <row r="170" spans="1:5" x14ac:dyDescent="0.25">
      <c r="A170" s="11" t="s">
        <v>7332</v>
      </c>
      <c r="B170" s="11" t="s">
        <v>6728</v>
      </c>
      <c r="C170" s="24">
        <v>3.4835258353043099</v>
      </c>
      <c r="D170" s="24">
        <v>1.6096360164710199</v>
      </c>
      <c r="E170" s="24">
        <v>1.11504353569076</v>
      </c>
    </row>
    <row r="171" spans="1:5" x14ac:dyDescent="0.25">
      <c r="A171" s="11" t="s">
        <v>9987</v>
      </c>
      <c r="B171" s="11" t="s">
        <v>9988</v>
      </c>
      <c r="C171" s="24">
        <v>3.48050268043683</v>
      </c>
      <c r="D171" s="24">
        <v>2.5516624270468</v>
      </c>
      <c r="E171" s="24">
        <v>1.08889819075883</v>
      </c>
    </row>
    <row r="172" spans="1:5" x14ac:dyDescent="0.25">
      <c r="A172" s="11" t="s">
        <v>5775</v>
      </c>
      <c r="B172" s="11" t="s">
        <v>5776</v>
      </c>
      <c r="C172" s="24">
        <v>3.4769313200898302</v>
      </c>
      <c r="D172" s="24">
        <v>7.9000118729146802</v>
      </c>
      <c r="E172" s="24">
        <v>17.305620619512698</v>
      </c>
    </row>
    <row r="173" spans="1:5" x14ac:dyDescent="0.25">
      <c r="A173" s="11" t="s">
        <v>7231</v>
      </c>
      <c r="B173" s="11" t="s">
        <v>7232</v>
      </c>
      <c r="C173" s="24">
        <v>3.4769313200898302</v>
      </c>
      <c r="D173" s="24">
        <v>4.8814924814301204</v>
      </c>
      <c r="E173" s="24">
        <v>1.8078982393991201</v>
      </c>
    </row>
    <row r="174" spans="1:5" x14ac:dyDescent="0.25">
      <c r="A174" s="11" t="s">
        <v>853</v>
      </c>
      <c r="B174" s="11" t="s">
        <v>7642</v>
      </c>
      <c r="C174" s="24">
        <v>3.4769313200898302</v>
      </c>
      <c r="D174" s="24">
        <v>4.2777886031332102</v>
      </c>
      <c r="E174" s="24">
        <v>2.6917016676284402</v>
      </c>
    </row>
    <row r="175" spans="1:5" x14ac:dyDescent="0.25">
      <c r="A175" s="11" t="s">
        <v>1427</v>
      </c>
      <c r="B175" s="11" t="s">
        <v>8923</v>
      </c>
      <c r="C175" s="24">
        <v>3.4769313200898302</v>
      </c>
      <c r="D175" s="24">
        <v>1.1899635946270299</v>
      </c>
      <c r="E175" s="24">
        <v>4.0208686157029696</v>
      </c>
    </row>
    <row r="176" spans="1:5" x14ac:dyDescent="0.25">
      <c r="A176" s="11" t="s">
        <v>7413</v>
      </c>
      <c r="B176" s="11" t="s">
        <v>7414</v>
      </c>
      <c r="C176" s="24">
        <v>3.4769313200898302</v>
      </c>
      <c r="D176" s="24">
        <v>1.84116116886898</v>
      </c>
      <c r="E176" s="24">
        <v>9.2875721078710907</v>
      </c>
    </row>
    <row r="177" spans="1:5" x14ac:dyDescent="0.25">
      <c r="A177" s="11" t="s">
        <v>203</v>
      </c>
      <c r="B177" s="11" t="s">
        <v>6242</v>
      </c>
      <c r="C177" s="24">
        <v>3.47324887039799</v>
      </c>
      <c r="D177" s="24">
        <v>1.82792852208844</v>
      </c>
      <c r="E177" s="24">
        <v>1.13785486013336</v>
      </c>
    </row>
    <row r="178" spans="1:5" x14ac:dyDescent="0.25">
      <c r="A178" s="11" t="s">
        <v>1548</v>
      </c>
      <c r="B178" s="11" t="s">
        <v>9167</v>
      </c>
      <c r="C178" s="24">
        <v>3.47176009553232</v>
      </c>
      <c r="D178" s="24">
        <v>1.9431224998837899</v>
      </c>
      <c r="E178" s="24">
        <v>-1.4060697454517499</v>
      </c>
    </row>
    <row r="179" spans="1:5" x14ac:dyDescent="0.25">
      <c r="A179" s="11" t="s">
        <v>1221</v>
      </c>
      <c r="B179" s="11" t="s">
        <v>8425</v>
      </c>
      <c r="C179" s="24">
        <v>3.4701920476238701</v>
      </c>
      <c r="D179" s="24">
        <v>1.8345539231058501</v>
      </c>
      <c r="E179" s="24">
        <v>1.0213584830673399</v>
      </c>
    </row>
    <row r="180" spans="1:5" x14ac:dyDescent="0.25">
      <c r="A180" s="11" t="s">
        <v>1300</v>
      </c>
      <c r="B180" s="11" t="s">
        <v>8645</v>
      </c>
      <c r="C180" s="24">
        <v>3.46566743441646</v>
      </c>
      <c r="D180" s="24">
        <v>1.67452817034428</v>
      </c>
      <c r="E180" s="24">
        <v>2.4190245527973202</v>
      </c>
    </row>
    <row r="181" spans="1:5" x14ac:dyDescent="0.25">
      <c r="A181" s="11" t="s">
        <v>7335</v>
      </c>
      <c r="B181" s="11" t="s">
        <v>6732</v>
      </c>
      <c r="C181" s="24">
        <v>3.4578881817745102</v>
      </c>
      <c r="D181" s="24">
        <v>1.1816211928193201</v>
      </c>
      <c r="E181" s="24">
        <v>-1.0783110831435201</v>
      </c>
    </row>
    <row r="182" spans="1:5" x14ac:dyDescent="0.25">
      <c r="A182" s="11" t="s">
        <v>2461</v>
      </c>
      <c r="B182" s="11" t="s">
        <v>11350</v>
      </c>
      <c r="C182" s="24">
        <v>3.4527994134030302</v>
      </c>
      <c r="D182" s="24">
        <v>-1.6866666653349101</v>
      </c>
      <c r="E182" s="24">
        <v>-2.3267754767693098</v>
      </c>
    </row>
    <row r="183" spans="1:5" x14ac:dyDescent="0.25">
      <c r="A183" s="11" t="s">
        <v>12429</v>
      </c>
      <c r="B183" s="11" t="s">
        <v>12430</v>
      </c>
      <c r="C183" s="24">
        <v>3.4527994134030302</v>
      </c>
      <c r="D183" s="24">
        <v>2.3107609902663699</v>
      </c>
      <c r="E183" s="24">
        <v>2.1612317384734099</v>
      </c>
    </row>
    <row r="184" spans="1:5" x14ac:dyDescent="0.25">
      <c r="A184" s="11" t="s">
        <v>2804</v>
      </c>
      <c r="B184" s="11" t="s">
        <v>12692</v>
      </c>
      <c r="C184" s="24">
        <v>3.4527994134030302</v>
      </c>
      <c r="D184" s="24">
        <v>2.5938004598514102</v>
      </c>
      <c r="E184" s="24">
        <v>3.3158055868340299</v>
      </c>
    </row>
    <row r="185" spans="1:5" x14ac:dyDescent="0.25">
      <c r="A185" s="11" t="s">
        <v>8100</v>
      </c>
      <c r="B185" s="11" t="s">
        <v>8101</v>
      </c>
      <c r="C185" s="24">
        <v>3.45090501759084</v>
      </c>
      <c r="D185" s="24">
        <v>1.4004829045157501</v>
      </c>
      <c r="E185" s="24">
        <v>-1.28091932803891</v>
      </c>
    </row>
    <row r="186" spans="1:5" x14ac:dyDescent="0.25">
      <c r="A186" s="11" t="s">
        <v>1998</v>
      </c>
      <c r="B186" s="11" t="s">
        <v>10333</v>
      </c>
      <c r="C186" s="24">
        <v>3.4380070947716002</v>
      </c>
      <c r="D186" s="24">
        <v>1.79812386743827</v>
      </c>
      <c r="E186" s="24">
        <v>1.0058451846147201</v>
      </c>
    </row>
    <row r="187" spans="1:5" x14ac:dyDescent="0.25">
      <c r="A187" s="11" t="s">
        <v>11522</v>
      </c>
      <c r="B187" s="11" t="s">
        <v>11523</v>
      </c>
      <c r="C187" s="24">
        <v>3.4219514087184302</v>
      </c>
      <c r="D187" s="24">
        <v>1.73692913672025</v>
      </c>
      <c r="E187" s="24">
        <v>1.08507782636899</v>
      </c>
    </row>
    <row r="188" spans="1:5" x14ac:dyDescent="0.25">
      <c r="A188" s="11" t="s">
        <v>8366</v>
      </c>
      <c r="B188" s="11" t="s">
        <v>8367</v>
      </c>
      <c r="C188" s="24">
        <v>3.41051187893133</v>
      </c>
      <c r="D188" s="24">
        <v>1.7096580487128099</v>
      </c>
      <c r="E188" s="24">
        <v>1.0461372126679001</v>
      </c>
    </row>
    <row r="189" spans="1:5" x14ac:dyDescent="0.25">
      <c r="A189" s="11" t="s">
        <v>11843</v>
      </c>
      <c r="B189" s="11" t="s">
        <v>5977</v>
      </c>
      <c r="C189" s="24">
        <v>3.4102783169659601</v>
      </c>
      <c r="D189" s="24">
        <v>1.29306326367099</v>
      </c>
      <c r="E189" s="24">
        <v>-1.2400932916074801</v>
      </c>
    </row>
    <row r="190" spans="1:5" x14ac:dyDescent="0.25">
      <c r="A190" s="11" t="s">
        <v>9759</v>
      </c>
      <c r="B190" s="11" t="s">
        <v>5817</v>
      </c>
      <c r="C190" s="24">
        <v>3.4078989705088301</v>
      </c>
      <c r="D190" s="24">
        <v>1.6701544864501101</v>
      </c>
      <c r="E190" s="24">
        <v>1.03708597267707</v>
      </c>
    </row>
    <row r="191" spans="1:5" x14ac:dyDescent="0.25">
      <c r="A191" s="11" t="s">
        <v>2173</v>
      </c>
      <c r="B191" s="11" t="s">
        <v>10746</v>
      </c>
      <c r="C191" s="24">
        <v>3.4073796129442702</v>
      </c>
      <c r="D191" s="24">
        <v>1.63454007463838</v>
      </c>
      <c r="E191" s="24">
        <v>-1.1500229595053</v>
      </c>
    </row>
    <row r="192" spans="1:5" x14ac:dyDescent="0.25">
      <c r="A192" s="11" t="s">
        <v>2146</v>
      </c>
      <c r="B192" s="11" t="s">
        <v>10695</v>
      </c>
      <c r="C192" s="24">
        <v>3.4062030284695402</v>
      </c>
      <c r="D192" s="24">
        <v>1.8606563829323299</v>
      </c>
      <c r="E192" s="24">
        <v>1.5915004480633399</v>
      </c>
    </row>
    <row r="193" spans="1:5" x14ac:dyDescent="0.25">
      <c r="A193" s="11" t="s">
        <v>2050</v>
      </c>
      <c r="B193" s="11" t="s">
        <v>10485</v>
      </c>
      <c r="C193" s="24">
        <v>3.38957653450329</v>
      </c>
      <c r="D193" s="24">
        <v>1.2685542891116699</v>
      </c>
      <c r="E193" s="24">
        <v>1.72645586705869</v>
      </c>
    </row>
    <row r="194" spans="1:5" x14ac:dyDescent="0.25">
      <c r="A194" s="11" t="s">
        <v>12703</v>
      </c>
      <c r="B194" s="11" t="s">
        <v>12704</v>
      </c>
      <c r="C194" s="24">
        <v>3.3840243451510501</v>
      </c>
      <c r="D194" s="24">
        <v>1.32502967051836</v>
      </c>
      <c r="E194" s="24">
        <v>3.5734067986971199</v>
      </c>
    </row>
    <row r="195" spans="1:5" x14ac:dyDescent="0.25">
      <c r="A195" s="11" t="s">
        <v>11840</v>
      </c>
      <c r="B195" s="11" t="s">
        <v>5977</v>
      </c>
      <c r="C195" s="24">
        <v>3.3697581163772998</v>
      </c>
      <c r="D195" s="24">
        <v>1.4956104012334499</v>
      </c>
      <c r="E195" s="24">
        <v>-1.3207534370884</v>
      </c>
    </row>
    <row r="196" spans="1:5" x14ac:dyDescent="0.25">
      <c r="A196" s="11" t="s">
        <v>2663</v>
      </c>
      <c r="B196" s="11" t="s">
        <v>11860</v>
      </c>
      <c r="C196" s="24">
        <v>3.34582242513663</v>
      </c>
      <c r="D196" s="24">
        <v>1.5563371023449299</v>
      </c>
      <c r="E196" s="24">
        <v>1.0877173773354001</v>
      </c>
    </row>
    <row r="197" spans="1:5" x14ac:dyDescent="0.25">
      <c r="A197" s="11" t="s">
        <v>9951</v>
      </c>
      <c r="B197" s="11" t="s">
        <v>6749</v>
      </c>
      <c r="C197" s="24">
        <v>3.3428150885451999</v>
      </c>
      <c r="D197" s="24">
        <v>1.3460391175770201</v>
      </c>
      <c r="E197" s="24">
        <v>1.05696430099451</v>
      </c>
    </row>
    <row r="198" spans="1:5" x14ac:dyDescent="0.25">
      <c r="A198" s="11" t="s">
        <v>12594</v>
      </c>
      <c r="B198" s="11" t="s">
        <v>12595</v>
      </c>
      <c r="C198" s="24">
        <v>3.3420775692884401</v>
      </c>
      <c r="D198" s="24">
        <v>1.362710995392</v>
      </c>
      <c r="E198" s="24">
        <v>1.24667663248479</v>
      </c>
    </row>
    <row r="199" spans="1:5" x14ac:dyDescent="0.25">
      <c r="A199" s="11" t="s">
        <v>1140</v>
      </c>
      <c r="B199" s="11" t="s">
        <v>8235</v>
      </c>
      <c r="C199" s="24">
        <v>3.3409926459905499</v>
      </c>
      <c r="D199" s="24">
        <v>7.4885983675359</v>
      </c>
      <c r="E199" s="24">
        <v>12.9986410119797</v>
      </c>
    </row>
    <row r="200" spans="1:5" x14ac:dyDescent="0.25">
      <c r="A200" s="11" t="s">
        <v>179</v>
      </c>
      <c r="B200" s="11" t="s">
        <v>6161</v>
      </c>
      <c r="C200" s="24">
        <v>3.33950465233639</v>
      </c>
      <c r="D200" s="24">
        <v>3.07038084653938</v>
      </c>
      <c r="E200" s="24">
        <v>-2.2711420932430402</v>
      </c>
    </row>
    <row r="201" spans="1:5" x14ac:dyDescent="0.25">
      <c r="A201" s="11" t="s">
        <v>7434</v>
      </c>
      <c r="B201" s="11" t="s">
        <v>7435</v>
      </c>
      <c r="C201" s="24">
        <v>3.33950465233639</v>
      </c>
      <c r="D201" s="24">
        <v>3.7452716150755401</v>
      </c>
      <c r="E201" s="24">
        <v>12.7238786128604</v>
      </c>
    </row>
    <row r="202" spans="1:5" x14ac:dyDescent="0.25">
      <c r="A202" s="11" t="s">
        <v>2167</v>
      </c>
      <c r="B202" s="11" t="s">
        <v>10736</v>
      </c>
      <c r="C202" s="24">
        <v>3.33950465233639</v>
      </c>
      <c r="D202" s="24">
        <v>1.3601897373051299</v>
      </c>
      <c r="E202" s="24">
        <v>1.30500569871588</v>
      </c>
    </row>
    <row r="203" spans="1:5" x14ac:dyDescent="0.25">
      <c r="A203" s="11" t="s">
        <v>10114</v>
      </c>
      <c r="B203" s="11" t="s">
        <v>10115</v>
      </c>
      <c r="C203" s="24">
        <v>3.3318306079618001</v>
      </c>
      <c r="D203" s="24">
        <v>1.9097096544295999</v>
      </c>
      <c r="E203" s="24">
        <v>-1.0395462690751101</v>
      </c>
    </row>
    <row r="204" spans="1:5" x14ac:dyDescent="0.25">
      <c r="A204" s="11" t="s">
        <v>2594</v>
      </c>
      <c r="B204" s="11" t="s">
        <v>11709</v>
      </c>
      <c r="C204" s="24">
        <v>3.3238134915029698</v>
      </c>
      <c r="D204" s="24">
        <v>2.0835635387481899</v>
      </c>
      <c r="E204" s="24">
        <v>-1.11268828495912</v>
      </c>
    </row>
    <row r="205" spans="1:5" x14ac:dyDescent="0.25">
      <c r="A205" s="11" t="s">
        <v>2181</v>
      </c>
      <c r="B205" s="11" t="s">
        <v>10758</v>
      </c>
      <c r="C205" s="24">
        <v>3.3185833613736602</v>
      </c>
      <c r="D205" s="24">
        <v>1.6000544359200699</v>
      </c>
      <c r="E205" s="24">
        <v>-1.0112977887291901</v>
      </c>
    </row>
    <row r="206" spans="1:5" x14ac:dyDescent="0.25">
      <c r="A206" s="11" t="s">
        <v>11700</v>
      </c>
      <c r="B206" s="11" t="s">
        <v>11701</v>
      </c>
      <c r="C206" s="24">
        <v>3.3164261750146</v>
      </c>
      <c r="D206" s="24">
        <v>2.74325121477851</v>
      </c>
      <c r="E206" s="24">
        <v>2.6694785198615398</v>
      </c>
    </row>
    <row r="207" spans="1:5" x14ac:dyDescent="0.25">
      <c r="A207" s="11" t="s">
        <v>2208</v>
      </c>
      <c r="B207" s="11" t="s">
        <v>10815</v>
      </c>
      <c r="C207" s="24">
        <v>3.3144590579859901</v>
      </c>
      <c r="D207" s="24">
        <v>1.74040739011481</v>
      </c>
      <c r="E207" s="24">
        <v>1.4810839917002601</v>
      </c>
    </row>
    <row r="208" spans="1:5" x14ac:dyDescent="0.25">
      <c r="A208" s="11" t="s">
        <v>10198</v>
      </c>
      <c r="B208" s="11" t="s">
        <v>10199</v>
      </c>
      <c r="C208" s="24">
        <v>3.30391573270219</v>
      </c>
      <c r="D208" s="24">
        <v>1.8356405852139199</v>
      </c>
      <c r="E208" s="24">
        <v>1.0254319677658701</v>
      </c>
    </row>
    <row r="209" spans="1:5" x14ac:dyDescent="0.25">
      <c r="A209" s="11" t="s">
        <v>10346</v>
      </c>
      <c r="B209" s="11" t="s">
        <v>10347</v>
      </c>
      <c r="C209" s="24">
        <v>3.30341058955268</v>
      </c>
      <c r="D209" s="24">
        <v>2.35982764898068</v>
      </c>
      <c r="E209" s="24">
        <v>8.1421366062080001</v>
      </c>
    </row>
    <row r="210" spans="1:5" x14ac:dyDescent="0.25">
      <c r="A210" s="11" t="s">
        <v>11850</v>
      </c>
      <c r="B210" s="11" t="s">
        <v>6741</v>
      </c>
      <c r="C210" s="24">
        <v>3.2972518123927399</v>
      </c>
      <c r="D210" s="24">
        <v>1.5585067079868</v>
      </c>
      <c r="E210" s="24">
        <v>-1.0883119642930701</v>
      </c>
    </row>
    <row r="211" spans="1:5" x14ac:dyDescent="0.25">
      <c r="A211" s="11" t="s">
        <v>12385</v>
      </c>
      <c r="B211" s="11" t="s">
        <v>12386</v>
      </c>
      <c r="C211" s="24">
        <v>3.29507856697608</v>
      </c>
      <c r="D211" s="24">
        <v>-1.38565013837944</v>
      </c>
      <c r="E211" s="24">
        <v>4.6131466013829803</v>
      </c>
    </row>
    <row r="212" spans="1:5" x14ac:dyDescent="0.25">
      <c r="A212" s="11" t="s">
        <v>12390</v>
      </c>
      <c r="B212" s="11" t="s">
        <v>12386</v>
      </c>
      <c r="C212" s="24">
        <v>3.2916739180505998</v>
      </c>
      <c r="D212" s="24">
        <v>1.9801497064976401</v>
      </c>
      <c r="E212" s="24">
        <v>4.6876747895122497</v>
      </c>
    </row>
    <row r="213" spans="1:5" x14ac:dyDescent="0.25">
      <c r="A213" s="11" t="s">
        <v>523</v>
      </c>
      <c r="B213" s="11" t="s">
        <v>6921</v>
      </c>
      <c r="C213" s="24">
        <v>3.2833792884633799</v>
      </c>
      <c r="D213" s="24">
        <v>3.3035995497142099</v>
      </c>
      <c r="E213" s="24">
        <v>4.0787795694114202</v>
      </c>
    </row>
    <row r="214" spans="1:5" x14ac:dyDescent="0.25">
      <c r="A214" s="11" t="s">
        <v>2220</v>
      </c>
      <c r="B214" s="11" t="s">
        <v>10829</v>
      </c>
      <c r="C214" s="24">
        <v>3.2804890624362302</v>
      </c>
      <c r="D214" s="24">
        <v>1.2328593683150499</v>
      </c>
      <c r="E214" s="24">
        <v>1.55306220102408</v>
      </c>
    </row>
    <row r="215" spans="1:5" x14ac:dyDescent="0.25">
      <c r="A215" s="11" t="s">
        <v>902</v>
      </c>
      <c r="B215" s="11" t="s">
        <v>7739</v>
      </c>
      <c r="C215" s="24">
        <v>3.2790853466301799</v>
      </c>
      <c r="D215" s="24">
        <v>1.6552468235410001</v>
      </c>
      <c r="E215" s="24">
        <v>-1.0631499134578</v>
      </c>
    </row>
    <row r="216" spans="1:5" x14ac:dyDescent="0.25">
      <c r="A216" s="11" t="s">
        <v>9870</v>
      </c>
      <c r="B216" s="11" t="s">
        <v>8742</v>
      </c>
      <c r="C216" s="24">
        <v>3.2690088674707698</v>
      </c>
      <c r="D216" s="24">
        <v>5.8893722886142497</v>
      </c>
      <c r="E216" s="24">
        <v>5.0649196610377301</v>
      </c>
    </row>
    <row r="217" spans="1:5" x14ac:dyDescent="0.25">
      <c r="A217" s="11" t="s">
        <v>11340</v>
      </c>
      <c r="B217" s="11" t="s">
        <v>11341</v>
      </c>
      <c r="C217" s="24">
        <v>3.2665789652000701</v>
      </c>
      <c r="D217" s="24">
        <v>-1.6939618793575399</v>
      </c>
      <c r="E217" s="24">
        <v>-1.1712993347771099</v>
      </c>
    </row>
    <row r="218" spans="1:5" x14ac:dyDescent="0.25">
      <c r="A218" s="11" t="s">
        <v>1572</v>
      </c>
      <c r="B218" s="11" t="s">
        <v>9234</v>
      </c>
      <c r="C218" s="24">
        <v>3.2596673162954501</v>
      </c>
      <c r="D218" s="24">
        <v>4.3141622908053696</v>
      </c>
      <c r="E218" s="24">
        <v>4.3584819545101396</v>
      </c>
    </row>
    <row r="219" spans="1:5" x14ac:dyDescent="0.25">
      <c r="A219" s="11" t="s">
        <v>12667</v>
      </c>
      <c r="B219" s="11" t="s">
        <v>12668</v>
      </c>
      <c r="C219" s="24">
        <v>3.2552971631175001</v>
      </c>
      <c r="D219" s="24">
        <v>1.7901854859461701</v>
      </c>
      <c r="E219" s="24">
        <v>-1.5200064717445001</v>
      </c>
    </row>
    <row r="220" spans="1:5" x14ac:dyDescent="0.25">
      <c r="A220" s="11" t="s">
        <v>11516</v>
      </c>
      <c r="B220" s="11" t="s">
        <v>5979</v>
      </c>
      <c r="C220" s="24">
        <v>3.2511136163518599</v>
      </c>
      <c r="D220" s="24">
        <v>1.6458149537251101</v>
      </c>
      <c r="E220" s="24">
        <v>1.56381951743252</v>
      </c>
    </row>
    <row r="221" spans="1:5" x14ac:dyDescent="0.25">
      <c r="A221" s="11" t="s">
        <v>158</v>
      </c>
      <c r="B221" s="11" t="s">
        <v>6095</v>
      </c>
      <c r="C221" s="24">
        <v>3.2497748457452098</v>
      </c>
      <c r="D221" s="24">
        <v>1.62422495883632</v>
      </c>
      <c r="E221" s="24">
        <v>1.6369308558739399</v>
      </c>
    </row>
    <row r="222" spans="1:5" x14ac:dyDescent="0.25">
      <c r="A222" s="11" t="s">
        <v>12399</v>
      </c>
      <c r="B222" s="11" t="s">
        <v>12400</v>
      </c>
      <c r="C222" s="24">
        <v>3.24904302263967</v>
      </c>
      <c r="D222" s="24">
        <v>3.94999753874826</v>
      </c>
      <c r="E222" s="24">
        <v>2.9469848124625599</v>
      </c>
    </row>
    <row r="223" spans="1:5" x14ac:dyDescent="0.25">
      <c r="A223" s="11" t="s">
        <v>1152</v>
      </c>
      <c r="B223" s="11" t="s">
        <v>8270</v>
      </c>
      <c r="C223" s="24">
        <v>3.2288652326113301</v>
      </c>
      <c r="D223" s="24">
        <v>1.1364763976804899</v>
      </c>
      <c r="E223" s="24">
        <v>1.2731830161275099</v>
      </c>
    </row>
    <row r="224" spans="1:5" x14ac:dyDescent="0.25">
      <c r="A224" s="11" t="s">
        <v>12388</v>
      </c>
      <c r="B224" s="11" t="s">
        <v>12386</v>
      </c>
      <c r="C224" s="24">
        <v>3.2270572815607799</v>
      </c>
      <c r="D224" s="24">
        <v>-1.3065850443181699</v>
      </c>
      <c r="E224" s="24">
        <v>3.3236281564276502</v>
      </c>
    </row>
    <row r="225" spans="1:5" x14ac:dyDescent="0.25">
      <c r="A225" s="11" t="s">
        <v>295</v>
      </c>
      <c r="B225" s="11" t="s">
        <v>6434</v>
      </c>
      <c r="C225" s="24">
        <v>3.2258764691784401</v>
      </c>
      <c r="D225" s="24">
        <v>1.5934091684168601</v>
      </c>
      <c r="E225" s="24">
        <v>-1.0404759505312999</v>
      </c>
    </row>
    <row r="226" spans="1:5" x14ac:dyDescent="0.25">
      <c r="A226" s="11" t="s">
        <v>1695</v>
      </c>
      <c r="B226" s="11" t="s">
        <v>9575</v>
      </c>
      <c r="C226" s="24">
        <v>3.22465123775364</v>
      </c>
      <c r="D226" s="24">
        <v>2.0127636294262499</v>
      </c>
      <c r="E226" s="24">
        <v>-2.1459528229932801</v>
      </c>
    </row>
    <row r="227" spans="1:5" x14ac:dyDescent="0.25">
      <c r="A227" s="11" t="s">
        <v>1382</v>
      </c>
      <c r="B227" s="11" t="s">
        <v>8841</v>
      </c>
      <c r="C227" s="24">
        <v>3.22337863314984</v>
      </c>
      <c r="D227" s="24">
        <v>1.79763379403278</v>
      </c>
      <c r="E227" s="24">
        <v>1.1226073071508</v>
      </c>
    </row>
    <row r="228" spans="1:5" x14ac:dyDescent="0.25">
      <c r="A228" s="11" t="s">
        <v>12252</v>
      </c>
      <c r="B228" s="11" t="s">
        <v>12253</v>
      </c>
      <c r="C228" s="24">
        <v>3.21627087099395</v>
      </c>
      <c r="D228" s="24">
        <v>1.1615632367639099</v>
      </c>
      <c r="E228" s="24">
        <v>3.2297798387841201</v>
      </c>
    </row>
    <row r="229" spans="1:5" x14ac:dyDescent="0.25">
      <c r="A229" s="11" t="s">
        <v>12615</v>
      </c>
      <c r="B229" s="11" t="s">
        <v>12604</v>
      </c>
      <c r="C229" s="24">
        <v>3.21627087099395</v>
      </c>
      <c r="D229" s="24">
        <v>2.58119784516381</v>
      </c>
      <c r="E229" s="24">
        <v>-1.09171560069276</v>
      </c>
    </row>
    <row r="230" spans="1:5" x14ac:dyDescent="0.25">
      <c r="A230" s="11" t="s">
        <v>510</v>
      </c>
      <c r="B230" s="11" t="s">
        <v>6896</v>
      </c>
      <c r="C230" s="24">
        <v>3.2135863323278802</v>
      </c>
      <c r="D230" s="24">
        <v>3.14925849733303</v>
      </c>
      <c r="E230" s="24">
        <v>2.4907337036063399</v>
      </c>
    </row>
    <row r="231" spans="1:5" x14ac:dyDescent="0.25">
      <c r="A231" s="11" t="s">
        <v>9217</v>
      </c>
      <c r="B231" s="11" t="s">
        <v>9218</v>
      </c>
      <c r="C231" s="24">
        <v>3.2117721849901502</v>
      </c>
      <c r="D231" s="24">
        <v>1.6522522725709901</v>
      </c>
      <c r="E231" s="24">
        <v>1.5153206533835499</v>
      </c>
    </row>
    <row r="232" spans="1:5" x14ac:dyDescent="0.25">
      <c r="A232" s="11" t="s">
        <v>9320</v>
      </c>
      <c r="B232" s="11" t="s">
        <v>8296</v>
      </c>
      <c r="C232" s="24">
        <v>3.2108017064818499</v>
      </c>
      <c r="D232" s="24">
        <v>5.1754700176103299</v>
      </c>
      <c r="E232" s="24">
        <v>1.77409399128639</v>
      </c>
    </row>
    <row r="233" spans="1:5" x14ac:dyDescent="0.25">
      <c r="A233" s="11" t="s">
        <v>1514</v>
      </c>
      <c r="B233" s="11" t="s">
        <v>9078</v>
      </c>
      <c r="C233" s="24">
        <v>3.2088571938686399</v>
      </c>
      <c r="D233" s="24">
        <v>10.6228960449724</v>
      </c>
      <c r="E233" s="24">
        <v>28.423358213928601</v>
      </c>
    </row>
    <row r="234" spans="1:5" x14ac:dyDescent="0.25">
      <c r="A234" s="11" t="s">
        <v>393</v>
      </c>
      <c r="B234" s="11" t="s">
        <v>6622</v>
      </c>
      <c r="C234" s="24">
        <v>3.20795340575958</v>
      </c>
      <c r="D234" s="24">
        <v>1.3450291989860099</v>
      </c>
      <c r="E234" s="24">
        <v>-1.5181685043536199</v>
      </c>
    </row>
    <row r="235" spans="1:5" x14ac:dyDescent="0.25">
      <c r="A235" s="11" t="s">
        <v>1609</v>
      </c>
      <c r="B235" s="11" t="s">
        <v>9342</v>
      </c>
      <c r="C235" s="24">
        <v>3.2028882522356201</v>
      </c>
      <c r="D235" s="24">
        <v>1.72762287091873</v>
      </c>
      <c r="E235" s="24">
        <v>2.2910180270517602</v>
      </c>
    </row>
    <row r="236" spans="1:5" x14ac:dyDescent="0.25">
      <c r="A236" s="11" t="s">
        <v>7338</v>
      </c>
      <c r="B236" s="11" t="s">
        <v>6728</v>
      </c>
      <c r="C236" s="24">
        <v>3.2007733579755602</v>
      </c>
      <c r="D236" s="24">
        <v>1.44876583042464</v>
      </c>
      <c r="E236" s="24">
        <v>1.14218627058545</v>
      </c>
    </row>
    <row r="237" spans="1:5" x14ac:dyDescent="0.25">
      <c r="A237" s="11" t="s">
        <v>2119</v>
      </c>
      <c r="B237" s="11" t="s">
        <v>10636</v>
      </c>
      <c r="C237" s="24">
        <v>3.2000174790673102</v>
      </c>
      <c r="D237" s="24">
        <v>1.99724068607784</v>
      </c>
      <c r="E237" s="24">
        <v>1.7768763846009901</v>
      </c>
    </row>
    <row r="238" spans="1:5" x14ac:dyDescent="0.25">
      <c r="A238" s="11" t="s">
        <v>9194</v>
      </c>
      <c r="B238" s="11" t="s">
        <v>9195</v>
      </c>
      <c r="C238" s="24">
        <v>3.19580996439166</v>
      </c>
      <c r="D238" s="24">
        <v>1.7789556434674001</v>
      </c>
      <c r="E238" s="24">
        <v>1.0224980653651801</v>
      </c>
    </row>
    <row r="239" spans="1:5" x14ac:dyDescent="0.25">
      <c r="A239" s="11" t="s">
        <v>11842</v>
      </c>
      <c r="B239" s="11" t="s">
        <v>5977</v>
      </c>
      <c r="C239" s="24">
        <v>3.1878244309869501</v>
      </c>
      <c r="D239" s="24">
        <v>1.37069882641435</v>
      </c>
      <c r="E239" s="24">
        <v>-1.41634505320245</v>
      </c>
    </row>
    <row r="240" spans="1:5" x14ac:dyDescent="0.25">
      <c r="A240" s="11" t="s">
        <v>11909</v>
      </c>
      <c r="B240" s="11" t="s">
        <v>6741</v>
      </c>
      <c r="C240" s="24">
        <v>3.1836315150407</v>
      </c>
      <c r="D240" s="24">
        <v>1.2827084029231599</v>
      </c>
      <c r="E240" s="24">
        <v>-1.3628653124024599</v>
      </c>
    </row>
    <row r="241" spans="1:5" x14ac:dyDescent="0.25">
      <c r="A241" s="11" t="s">
        <v>5906</v>
      </c>
      <c r="B241" s="11" t="s">
        <v>5907</v>
      </c>
      <c r="C241" s="24">
        <v>3.1834661824586599</v>
      </c>
      <c r="D241" s="24">
        <v>3.3291581844141001</v>
      </c>
      <c r="E241" s="24">
        <v>3.4479073126072399</v>
      </c>
    </row>
    <row r="242" spans="1:5" x14ac:dyDescent="0.25">
      <c r="A242" s="11" t="s">
        <v>9950</v>
      </c>
      <c r="B242" s="11" t="s">
        <v>5977</v>
      </c>
      <c r="C242" s="24">
        <v>3.18205774166942</v>
      </c>
      <c r="D242" s="24">
        <v>2.0522742909314098</v>
      </c>
      <c r="E242" s="24">
        <v>-1.07320537281995</v>
      </c>
    </row>
    <row r="243" spans="1:5" x14ac:dyDescent="0.25">
      <c r="A243" s="11" t="s">
        <v>1443</v>
      </c>
      <c r="B243" s="11" t="s">
        <v>8956</v>
      </c>
      <c r="C243" s="24">
        <v>3.1776135313079301</v>
      </c>
      <c r="D243" s="24">
        <v>1.5036837100446201</v>
      </c>
      <c r="E243" s="24">
        <v>5.7374565023764204</v>
      </c>
    </row>
    <row r="244" spans="1:5" x14ac:dyDescent="0.25">
      <c r="A244" s="11" t="s">
        <v>2678</v>
      </c>
      <c r="B244" s="11" t="s">
        <v>11896</v>
      </c>
      <c r="C244" s="24">
        <v>3.1673147697934598</v>
      </c>
      <c r="D244" s="24">
        <v>2.1028976265825201</v>
      </c>
      <c r="E244" s="24">
        <v>1.29607136940265</v>
      </c>
    </row>
    <row r="245" spans="1:5" x14ac:dyDescent="0.25">
      <c r="A245" s="11" t="s">
        <v>2775</v>
      </c>
      <c r="B245" s="11" t="s">
        <v>12156</v>
      </c>
      <c r="C245" s="24">
        <v>3.16287106841376</v>
      </c>
      <c r="D245" s="24">
        <v>2.1342295934790299</v>
      </c>
      <c r="E245" s="24">
        <v>1.1888972970298399</v>
      </c>
    </row>
    <row r="246" spans="1:5" x14ac:dyDescent="0.25">
      <c r="A246" s="11" t="s">
        <v>336</v>
      </c>
      <c r="B246" s="11" t="s">
        <v>6517</v>
      </c>
      <c r="C246" s="24">
        <v>3.1595616996563001</v>
      </c>
      <c r="D246" s="24">
        <v>2.32410285464496</v>
      </c>
      <c r="E246" s="24">
        <v>1.5850599184485099</v>
      </c>
    </row>
    <row r="247" spans="1:5" x14ac:dyDescent="0.25">
      <c r="A247" s="11" t="s">
        <v>330</v>
      </c>
      <c r="B247" s="11" t="s">
        <v>6499</v>
      </c>
      <c r="C247" s="24">
        <v>3.1593294722108198</v>
      </c>
      <c r="D247" s="24">
        <v>2.70389345507449</v>
      </c>
      <c r="E247" s="24">
        <v>2.44066049475739</v>
      </c>
    </row>
    <row r="248" spans="1:5" x14ac:dyDescent="0.25">
      <c r="A248" s="11" t="s">
        <v>1490</v>
      </c>
      <c r="B248" s="11" t="s">
        <v>9031</v>
      </c>
      <c r="C248" s="24">
        <v>3.15470837289703</v>
      </c>
      <c r="D248" s="24">
        <v>1.0451557713006401</v>
      </c>
      <c r="E248" s="24">
        <v>1.0131029097808599</v>
      </c>
    </row>
    <row r="249" spans="1:5" x14ac:dyDescent="0.25">
      <c r="A249" s="11" t="s">
        <v>5925</v>
      </c>
      <c r="B249" s="11" t="s">
        <v>5926</v>
      </c>
      <c r="C249" s="24">
        <v>3.1540217657023502</v>
      </c>
      <c r="D249" s="24">
        <v>-2.4028838753989499</v>
      </c>
      <c r="E249" s="24">
        <v>-1.4137496607987701</v>
      </c>
    </row>
    <row r="250" spans="1:5" x14ac:dyDescent="0.25">
      <c r="A250" s="11" t="s">
        <v>452</v>
      </c>
      <c r="B250" s="11" t="s">
        <v>6722</v>
      </c>
      <c r="C250" s="24">
        <v>3.1540217657023502</v>
      </c>
      <c r="D250" s="24">
        <v>-2.5725300089658298</v>
      </c>
      <c r="E250" s="24">
        <v>1.7100768161954301</v>
      </c>
    </row>
    <row r="251" spans="1:5" x14ac:dyDescent="0.25">
      <c r="A251" s="11" t="s">
        <v>12603</v>
      </c>
      <c r="B251" s="11" t="s">
        <v>12604</v>
      </c>
      <c r="C251" s="24">
        <v>3.1540217657023502</v>
      </c>
      <c r="D251" s="24">
        <v>3.0826765017040798</v>
      </c>
      <c r="E251" s="24">
        <v>1.1053724062277399</v>
      </c>
    </row>
    <row r="252" spans="1:5" x14ac:dyDescent="0.25">
      <c r="A252" s="11" t="s">
        <v>98</v>
      </c>
      <c r="B252" s="11" t="s">
        <v>5941</v>
      </c>
      <c r="C252" s="24">
        <v>3.1482610867442502</v>
      </c>
      <c r="D252" s="24">
        <v>1.1087977938325499</v>
      </c>
      <c r="E252" s="24">
        <v>-1.0234109493608601</v>
      </c>
    </row>
    <row r="253" spans="1:5" x14ac:dyDescent="0.25">
      <c r="A253" s="11" t="s">
        <v>801</v>
      </c>
      <c r="B253" s="11" t="s">
        <v>7526</v>
      </c>
      <c r="C253" s="24">
        <v>3.1470727231211799</v>
      </c>
      <c r="D253" s="24">
        <v>1.4937412731078801</v>
      </c>
      <c r="E253" s="24">
        <v>2.3190228644679101</v>
      </c>
    </row>
    <row r="254" spans="1:5" x14ac:dyDescent="0.25">
      <c r="A254" s="11" t="s">
        <v>6244</v>
      </c>
      <c r="B254" s="11" t="s">
        <v>6245</v>
      </c>
      <c r="C254" s="24">
        <v>3.14377693514728</v>
      </c>
      <c r="D254" s="24">
        <v>4.4436234004703303</v>
      </c>
      <c r="E254" s="24">
        <v>3.6821937482622902</v>
      </c>
    </row>
    <row r="255" spans="1:5" x14ac:dyDescent="0.25">
      <c r="A255" s="11" t="s">
        <v>11520</v>
      </c>
      <c r="B255" s="11" t="s">
        <v>6749</v>
      </c>
      <c r="C255" s="24">
        <v>3.1367266957084601</v>
      </c>
      <c r="D255" s="24">
        <v>1.6307189857954001</v>
      </c>
      <c r="E255" s="24">
        <v>1.1271654979309</v>
      </c>
    </row>
    <row r="256" spans="1:5" x14ac:dyDescent="0.25">
      <c r="A256" s="11" t="s">
        <v>6407</v>
      </c>
      <c r="B256" s="11" t="s">
        <v>6408</v>
      </c>
      <c r="C256" s="24">
        <v>3.1356295143949602</v>
      </c>
      <c r="D256" s="24">
        <v>1.34439850076742</v>
      </c>
      <c r="E256" s="24">
        <v>1.3816599451901199</v>
      </c>
    </row>
    <row r="257" spans="1:5" x14ac:dyDescent="0.25">
      <c r="A257" s="11" t="s">
        <v>2101</v>
      </c>
      <c r="B257" s="11" t="s">
        <v>10591</v>
      </c>
      <c r="C257" s="24">
        <v>3.1335055334651498</v>
      </c>
      <c r="D257" s="24">
        <v>2.00637186813174</v>
      </c>
      <c r="E257" s="24">
        <v>1.1941595717879701</v>
      </c>
    </row>
    <row r="258" spans="1:5" x14ac:dyDescent="0.25">
      <c r="A258" s="11" t="s">
        <v>1070</v>
      </c>
      <c r="B258" s="11" t="s">
        <v>8084</v>
      </c>
      <c r="C258" s="24">
        <v>3.1331418047828699</v>
      </c>
      <c r="D258" s="24">
        <v>1.70892131839393</v>
      </c>
      <c r="E258" s="24">
        <v>2.24431235201489</v>
      </c>
    </row>
    <row r="259" spans="1:5" x14ac:dyDescent="0.25">
      <c r="A259" s="11" t="s">
        <v>7114</v>
      </c>
      <c r="B259" s="11" t="s">
        <v>7115</v>
      </c>
      <c r="C259" s="24">
        <v>3.1290838435494401</v>
      </c>
      <c r="D259" s="24">
        <v>1.96025055709862</v>
      </c>
      <c r="E259" s="24">
        <v>2.08847501847761</v>
      </c>
    </row>
    <row r="260" spans="1:5" x14ac:dyDescent="0.25">
      <c r="A260" s="11" t="s">
        <v>2507</v>
      </c>
      <c r="B260" s="11" t="s">
        <v>11478</v>
      </c>
      <c r="C260" s="24">
        <v>3.1281407778910699</v>
      </c>
      <c r="D260" s="24">
        <v>1.6658796982542801</v>
      </c>
      <c r="E260" s="24">
        <v>1.13929071843009</v>
      </c>
    </row>
    <row r="261" spans="1:5" x14ac:dyDescent="0.25">
      <c r="A261" s="11" t="s">
        <v>6731</v>
      </c>
      <c r="B261" s="11" t="s">
        <v>6732</v>
      </c>
      <c r="C261" s="24">
        <v>3.1245204522216099</v>
      </c>
      <c r="D261" s="24">
        <v>1.4933559316518299</v>
      </c>
      <c r="E261" s="24">
        <v>-1.1497714363734599</v>
      </c>
    </row>
    <row r="262" spans="1:5" x14ac:dyDescent="0.25">
      <c r="A262" s="11" t="s">
        <v>1342</v>
      </c>
      <c r="B262" s="11" t="s">
        <v>8717</v>
      </c>
      <c r="C262" s="24">
        <v>3.11529111604451</v>
      </c>
      <c r="D262" s="24">
        <v>2.8489202526052901</v>
      </c>
      <c r="E262" s="24">
        <v>2.7221001260128999</v>
      </c>
    </row>
    <row r="263" spans="1:5" x14ac:dyDescent="0.25">
      <c r="A263" s="11" t="s">
        <v>1674</v>
      </c>
      <c r="B263" s="11" t="s">
        <v>9526</v>
      </c>
      <c r="C263" s="24">
        <v>3.1137240830969599</v>
      </c>
      <c r="D263" s="24">
        <v>1.7195214601744699</v>
      </c>
      <c r="E263" s="24">
        <v>1.4085350774546299</v>
      </c>
    </row>
    <row r="264" spans="1:5" x14ac:dyDescent="0.25">
      <c r="A264" s="11" t="s">
        <v>12566</v>
      </c>
      <c r="B264" s="11" t="s">
        <v>12567</v>
      </c>
      <c r="C264" s="24">
        <v>3.10520641458913</v>
      </c>
      <c r="D264" s="24">
        <v>10.562797687332299</v>
      </c>
      <c r="E264" s="24">
        <v>10.200955318834501</v>
      </c>
    </row>
    <row r="265" spans="1:5" x14ac:dyDescent="0.25">
      <c r="A265" s="11" t="s">
        <v>302</v>
      </c>
      <c r="B265" s="11" t="s">
        <v>6447</v>
      </c>
      <c r="C265" s="24">
        <v>3.1038307286654701</v>
      </c>
      <c r="D265" s="24">
        <v>1.3828515851010601</v>
      </c>
      <c r="E265" s="24">
        <v>-1.1812605369292899</v>
      </c>
    </row>
    <row r="266" spans="1:5" x14ac:dyDescent="0.25">
      <c r="A266" s="11" t="s">
        <v>9718</v>
      </c>
      <c r="B266" s="11" t="s">
        <v>9719</v>
      </c>
      <c r="C266" s="24">
        <v>3.1028757700373499</v>
      </c>
      <c r="D266" s="24">
        <v>1.38349811327742</v>
      </c>
      <c r="E266" s="24">
        <v>1.9393795266777201</v>
      </c>
    </row>
    <row r="267" spans="1:5" x14ac:dyDescent="0.25">
      <c r="A267" s="11" t="s">
        <v>10348</v>
      </c>
      <c r="B267" s="11" t="s">
        <v>10349</v>
      </c>
      <c r="C267" s="24">
        <v>3.1028757700373499</v>
      </c>
      <c r="D267" s="24">
        <v>1.52242577150199</v>
      </c>
      <c r="E267" s="24">
        <v>-2.4950063540742198</v>
      </c>
    </row>
    <row r="268" spans="1:5" x14ac:dyDescent="0.25">
      <c r="A268" s="11" t="s">
        <v>12344</v>
      </c>
      <c r="B268" s="11" t="s">
        <v>12345</v>
      </c>
      <c r="C268" s="24">
        <v>3.1028757700373499</v>
      </c>
      <c r="D268" s="24">
        <v>1.266171225164</v>
      </c>
      <c r="E268" s="24">
        <v>2.5601567573233401</v>
      </c>
    </row>
    <row r="269" spans="1:5" x14ac:dyDescent="0.25">
      <c r="A269" s="11" t="s">
        <v>2558</v>
      </c>
      <c r="B269" s="11" t="s">
        <v>11628</v>
      </c>
      <c r="C269" s="24">
        <v>3.10041537023737</v>
      </c>
      <c r="D269" s="24">
        <v>2.2607465577779902</v>
      </c>
      <c r="E269" s="24">
        <v>-2.2512242649959799</v>
      </c>
    </row>
    <row r="270" spans="1:5" x14ac:dyDescent="0.25">
      <c r="A270" s="11" t="s">
        <v>11521</v>
      </c>
      <c r="B270" s="11" t="s">
        <v>6749</v>
      </c>
      <c r="C270" s="24">
        <v>3.0950105748666998</v>
      </c>
      <c r="D270" s="24">
        <v>1.9864997264608799</v>
      </c>
      <c r="E270" s="24">
        <v>1.1494044983320599</v>
      </c>
    </row>
    <row r="271" spans="1:5" x14ac:dyDescent="0.25">
      <c r="A271" s="11" t="s">
        <v>922</v>
      </c>
      <c r="B271" s="11" t="s">
        <v>7783</v>
      </c>
      <c r="C271" s="24">
        <v>3.09242709552128</v>
      </c>
      <c r="D271" s="24">
        <v>1.8685628304183399</v>
      </c>
      <c r="E271" s="24">
        <v>1.40315942636691</v>
      </c>
    </row>
    <row r="272" spans="1:5" x14ac:dyDescent="0.25">
      <c r="A272" s="11" t="s">
        <v>8621</v>
      </c>
      <c r="B272" s="11" t="s">
        <v>8622</v>
      </c>
      <c r="C272" s="24">
        <v>3.09060587715972</v>
      </c>
      <c r="D272" s="24">
        <v>1.8160271516783999</v>
      </c>
      <c r="E272" s="24">
        <v>2.41230316379177</v>
      </c>
    </row>
    <row r="273" spans="1:5" x14ac:dyDescent="0.25">
      <c r="A273" s="11" t="s">
        <v>622</v>
      </c>
      <c r="B273" s="11" t="s">
        <v>7102</v>
      </c>
      <c r="C273" s="24">
        <v>3.0866733294895798</v>
      </c>
      <c r="D273" s="24">
        <v>1.74328125260203</v>
      </c>
      <c r="E273" s="24">
        <v>1.04212732028704</v>
      </c>
    </row>
    <row r="274" spans="1:5" x14ac:dyDescent="0.25">
      <c r="A274" s="11" t="s">
        <v>456</v>
      </c>
      <c r="B274" s="11" t="s">
        <v>6752</v>
      </c>
      <c r="C274" s="24">
        <v>3.0849772204493999</v>
      </c>
      <c r="D274" s="24">
        <v>3.24823602241911</v>
      </c>
      <c r="E274" s="24">
        <v>1.9154685345006801</v>
      </c>
    </row>
    <row r="275" spans="1:5" x14ac:dyDescent="0.25">
      <c r="A275" s="11" t="s">
        <v>7814</v>
      </c>
      <c r="B275" s="11" t="s">
        <v>7815</v>
      </c>
      <c r="C275" s="24">
        <v>3.0849772204493999</v>
      </c>
      <c r="D275" s="24">
        <v>1.3100660930244701</v>
      </c>
      <c r="E275" s="24">
        <v>-3.2861715134902898</v>
      </c>
    </row>
    <row r="276" spans="1:5" x14ac:dyDescent="0.25">
      <c r="A276" s="11" t="s">
        <v>12387</v>
      </c>
      <c r="B276" s="11" t="s">
        <v>12386</v>
      </c>
      <c r="C276" s="24">
        <v>3.0805715154696101</v>
      </c>
      <c r="D276" s="24">
        <v>-1.1070752970287701</v>
      </c>
      <c r="E276" s="24">
        <v>3.5947898506854599</v>
      </c>
    </row>
    <row r="277" spans="1:5" x14ac:dyDescent="0.25">
      <c r="A277" s="11" t="s">
        <v>607</v>
      </c>
      <c r="B277" s="11" t="s">
        <v>7069</v>
      </c>
      <c r="C277" s="24">
        <v>3.0780616569341999</v>
      </c>
      <c r="D277" s="24">
        <v>6.1059441407104798</v>
      </c>
      <c r="E277" s="24">
        <v>5.28689675557108</v>
      </c>
    </row>
    <row r="278" spans="1:5" x14ac:dyDescent="0.25">
      <c r="A278" s="11" t="s">
        <v>11841</v>
      </c>
      <c r="B278" s="11" t="s">
        <v>6726</v>
      </c>
      <c r="C278" s="24">
        <v>3.07654099440304</v>
      </c>
      <c r="D278" s="24">
        <v>1.2340419646262299</v>
      </c>
      <c r="E278" s="24">
        <v>-1.05937206009709</v>
      </c>
    </row>
    <row r="279" spans="1:5" x14ac:dyDescent="0.25">
      <c r="A279" s="11" t="s">
        <v>7593</v>
      </c>
      <c r="B279" s="11" t="s">
        <v>7594</v>
      </c>
      <c r="C279" s="24">
        <v>3.0749141655286198</v>
      </c>
      <c r="D279" s="24">
        <v>-1.0466233373682099</v>
      </c>
      <c r="E279" s="24">
        <v>1.8019312029775101</v>
      </c>
    </row>
    <row r="280" spans="1:5" x14ac:dyDescent="0.25">
      <c r="A280" s="11" t="s">
        <v>1284</v>
      </c>
      <c r="B280" s="11" t="s">
        <v>8601</v>
      </c>
      <c r="C280" s="24">
        <v>3.07368492669683</v>
      </c>
      <c r="D280" s="24">
        <v>2.0349303262577001</v>
      </c>
      <c r="E280" s="24">
        <v>1.7587640927182799</v>
      </c>
    </row>
    <row r="281" spans="1:5" x14ac:dyDescent="0.25">
      <c r="A281" s="11" t="s">
        <v>1588</v>
      </c>
      <c r="B281" s="11" t="s">
        <v>9281</v>
      </c>
      <c r="C281" s="24">
        <v>3.0700588317483</v>
      </c>
      <c r="D281" s="24">
        <v>1.9542249825084601</v>
      </c>
      <c r="E281" s="24">
        <v>1.10118861916642</v>
      </c>
    </row>
    <row r="282" spans="1:5" x14ac:dyDescent="0.25">
      <c r="A282" s="11" t="s">
        <v>1190</v>
      </c>
      <c r="B282" s="11" t="s">
        <v>8354</v>
      </c>
      <c r="C282" s="24">
        <v>3.0606799921396699</v>
      </c>
      <c r="D282" s="24">
        <v>1.4664225229049399</v>
      </c>
      <c r="E282" s="24">
        <v>2.3390217639112998</v>
      </c>
    </row>
    <row r="283" spans="1:5" x14ac:dyDescent="0.25">
      <c r="A283" s="11" t="s">
        <v>9783</v>
      </c>
      <c r="B283" s="11" t="s">
        <v>7739</v>
      </c>
      <c r="C283" s="24">
        <v>3.0589427991848801</v>
      </c>
      <c r="D283" s="24">
        <v>1.8529597644215301</v>
      </c>
      <c r="E283" s="24">
        <v>-1.0222029808486</v>
      </c>
    </row>
    <row r="284" spans="1:5" x14ac:dyDescent="0.25">
      <c r="A284" s="11" t="s">
        <v>11514</v>
      </c>
      <c r="B284" s="11" t="s">
        <v>6728</v>
      </c>
      <c r="C284" s="24">
        <v>3.05742966621469</v>
      </c>
      <c r="D284" s="24">
        <v>1.6540711303421001</v>
      </c>
      <c r="E284" s="24">
        <v>-1.02666719796687</v>
      </c>
    </row>
    <row r="285" spans="1:5" x14ac:dyDescent="0.25">
      <c r="A285" s="11" t="s">
        <v>12181</v>
      </c>
      <c r="B285" s="11" t="s">
        <v>12182</v>
      </c>
      <c r="C285" s="24">
        <v>3.0552296335789699</v>
      </c>
      <c r="D285" s="24">
        <v>1.6468209921620001</v>
      </c>
      <c r="E285" s="24">
        <v>-1.0195815751683599</v>
      </c>
    </row>
    <row r="286" spans="1:5" x14ac:dyDescent="0.25">
      <c r="A286" s="11" t="s">
        <v>2742</v>
      </c>
      <c r="B286" s="11" t="s">
        <v>12080</v>
      </c>
      <c r="C286" s="24">
        <v>3.0531545845678698</v>
      </c>
      <c r="D286" s="24">
        <v>2.1150990851365798</v>
      </c>
      <c r="E286" s="24">
        <v>1.1395626181305401</v>
      </c>
    </row>
    <row r="287" spans="1:5" x14ac:dyDescent="0.25">
      <c r="A287" s="11" t="s">
        <v>11907</v>
      </c>
      <c r="B287" s="11" t="s">
        <v>11908</v>
      </c>
      <c r="C287" s="24">
        <v>3.0521176519086999</v>
      </c>
      <c r="D287" s="24">
        <v>1.0830482289316701</v>
      </c>
      <c r="E287" s="24">
        <v>-1.25714777818551</v>
      </c>
    </row>
    <row r="288" spans="1:5" x14ac:dyDescent="0.25">
      <c r="A288" s="11" t="s">
        <v>11939</v>
      </c>
      <c r="B288" s="11" t="s">
        <v>11940</v>
      </c>
      <c r="C288" s="24">
        <v>3.0417120211585602</v>
      </c>
      <c r="D288" s="24">
        <v>2.4150890540881398</v>
      </c>
      <c r="E288" s="24">
        <v>1.2628712374295401</v>
      </c>
    </row>
    <row r="289" spans="1:5" x14ac:dyDescent="0.25">
      <c r="A289" s="11" t="s">
        <v>12179</v>
      </c>
      <c r="B289" s="11" t="s">
        <v>12180</v>
      </c>
      <c r="C289" s="24">
        <v>3.0411183819304002</v>
      </c>
      <c r="D289" s="24">
        <v>1.0744316749043701</v>
      </c>
      <c r="E289" s="24">
        <v>-1.00077831673833</v>
      </c>
    </row>
    <row r="290" spans="1:5" x14ac:dyDescent="0.25">
      <c r="A290" s="11" t="s">
        <v>905</v>
      </c>
      <c r="B290" s="11" t="s">
        <v>7744</v>
      </c>
      <c r="C290" s="24">
        <v>3.03737859362493</v>
      </c>
      <c r="D290" s="24">
        <v>2.0929504943491399</v>
      </c>
      <c r="E290" s="24">
        <v>-1.10938991372452</v>
      </c>
    </row>
    <row r="291" spans="1:5" x14ac:dyDescent="0.25">
      <c r="A291" s="11" t="s">
        <v>1791</v>
      </c>
      <c r="B291" s="11" t="s">
        <v>9867</v>
      </c>
      <c r="C291" s="24">
        <v>3.0320352869550899</v>
      </c>
      <c r="D291" s="24">
        <v>2.02513745911055</v>
      </c>
      <c r="E291" s="24">
        <v>1.57206781932961</v>
      </c>
    </row>
    <row r="292" spans="1:5" x14ac:dyDescent="0.25">
      <c r="A292" s="11" t="s">
        <v>7597</v>
      </c>
      <c r="B292" s="11" t="s">
        <v>7598</v>
      </c>
      <c r="C292" s="24">
        <v>3.0275296577479298</v>
      </c>
      <c r="D292" s="24">
        <v>1.8273998245590599</v>
      </c>
      <c r="E292" s="24">
        <v>1.14973391062881</v>
      </c>
    </row>
    <row r="293" spans="1:5" x14ac:dyDescent="0.25">
      <c r="A293" s="11" t="s">
        <v>11848</v>
      </c>
      <c r="B293" s="11" t="s">
        <v>6749</v>
      </c>
      <c r="C293" s="24">
        <v>3.0222438362652899</v>
      </c>
      <c r="D293" s="24">
        <v>1.6194857572086101</v>
      </c>
      <c r="E293" s="24">
        <v>-1.27296738260012</v>
      </c>
    </row>
    <row r="294" spans="1:5" x14ac:dyDescent="0.25">
      <c r="A294" s="11" t="s">
        <v>865</v>
      </c>
      <c r="B294" s="11" t="s">
        <v>7656</v>
      </c>
      <c r="C294" s="24">
        <v>3.01597968441718</v>
      </c>
      <c r="D294" s="24">
        <v>1.2616238569013201</v>
      </c>
      <c r="E294" s="24">
        <v>1.0975117921989299</v>
      </c>
    </row>
    <row r="295" spans="1:5" x14ac:dyDescent="0.25">
      <c r="A295" s="11" t="s">
        <v>2281</v>
      </c>
      <c r="B295" s="11" t="s">
        <v>10959</v>
      </c>
      <c r="C295" s="24">
        <v>3.0046329418520101</v>
      </c>
      <c r="D295" s="24">
        <v>2.7087942266722602</v>
      </c>
      <c r="E295" s="24">
        <v>3.0873208487011401</v>
      </c>
    </row>
    <row r="296" spans="1:5" x14ac:dyDescent="0.25">
      <c r="A296" s="11" t="s">
        <v>11116</v>
      </c>
      <c r="B296" s="11" t="s">
        <v>11117</v>
      </c>
      <c r="C296" s="24">
        <v>3.0046329418520101</v>
      </c>
      <c r="D296" s="24">
        <v>1.37614261061009</v>
      </c>
      <c r="E296" s="24">
        <v>-1.1166629298786801</v>
      </c>
    </row>
    <row r="297" spans="1:5" x14ac:dyDescent="0.25">
      <c r="A297" s="11" t="s">
        <v>11694</v>
      </c>
      <c r="B297" s="11" t="s">
        <v>7422</v>
      </c>
      <c r="C297" s="24">
        <v>3.0046329418520101</v>
      </c>
      <c r="D297" s="24">
        <v>-1.6133378642207701</v>
      </c>
      <c r="E297" s="24">
        <v>-1.5993720339450801</v>
      </c>
    </row>
    <row r="298" spans="1:5" x14ac:dyDescent="0.25">
      <c r="A298" s="11" t="s">
        <v>1634</v>
      </c>
      <c r="B298" s="11" t="s">
        <v>9405</v>
      </c>
      <c r="C298" s="24">
        <v>3.0024425181062799</v>
      </c>
      <c r="D298" s="24">
        <v>1.84924662335943</v>
      </c>
      <c r="E298" s="24">
        <v>1.0741035526173099</v>
      </c>
    </row>
    <row r="299" spans="1:5" x14ac:dyDescent="0.25">
      <c r="A299" s="11" t="s">
        <v>1897</v>
      </c>
      <c r="B299" s="11" t="s">
        <v>10151</v>
      </c>
      <c r="C299" s="24">
        <v>2.9950397189045801</v>
      </c>
      <c r="D299" s="24">
        <v>2.8614460597625699</v>
      </c>
      <c r="E299" s="24">
        <v>1.83468144385929</v>
      </c>
    </row>
    <row r="300" spans="1:5" x14ac:dyDescent="0.25">
      <c r="A300" s="11" t="s">
        <v>2448</v>
      </c>
      <c r="B300" s="11" t="s">
        <v>11317</v>
      </c>
      <c r="C300" s="24">
        <v>2.99343220190773</v>
      </c>
      <c r="D300" s="24">
        <v>4.6036157328067002</v>
      </c>
      <c r="E300" s="24">
        <v>-1.46150427859401</v>
      </c>
    </row>
    <row r="301" spans="1:5" x14ac:dyDescent="0.25">
      <c r="A301" s="11" t="s">
        <v>1102</v>
      </c>
      <c r="B301" s="11" t="s">
        <v>8162</v>
      </c>
      <c r="C301" s="24">
        <v>2.9915927630366101</v>
      </c>
      <c r="D301" s="24">
        <v>2.39365183932272</v>
      </c>
      <c r="E301" s="24">
        <v>2.1355544990487698</v>
      </c>
    </row>
    <row r="302" spans="1:5" x14ac:dyDescent="0.25">
      <c r="A302" s="11" t="s">
        <v>883</v>
      </c>
      <c r="B302" s="11" t="s">
        <v>7692</v>
      </c>
      <c r="C302" s="24">
        <v>2.9849010791449402</v>
      </c>
      <c r="D302" s="24">
        <v>1.5294971091890801</v>
      </c>
      <c r="E302" s="24">
        <v>-1.2197327134034399</v>
      </c>
    </row>
    <row r="303" spans="1:5" x14ac:dyDescent="0.25">
      <c r="A303" s="11" t="s">
        <v>1593</v>
      </c>
      <c r="B303" s="11" t="s">
        <v>9300</v>
      </c>
      <c r="C303" s="24">
        <v>2.9828943738214702</v>
      </c>
      <c r="D303" s="24">
        <v>1.97947829237506</v>
      </c>
      <c r="E303" s="24">
        <v>1.2489141320194299</v>
      </c>
    </row>
    <row r="304" spans="1:5" x14ac:dyDescent="0.25">
      <c r="A304" s="11" t="s">
        <v>9840</v>
      </c>
      <c r="B304" s="11" t="s">
        <v>9841</v>
      </c>
      <c r="C304" s="24">
        <v>2.9803742395751698</v>
      </c>
      <c r="D304" s="24">
        <v>2.4240520936909098</v>
      </c>
      <c r="E304" s="24">
        <v>1.6615136061820099</v>
      </c>
    </row>
    <row r="305" spans="1:5" x14ac:dyDescent="0.25">
      <c r="A305" s="11" t="s">
        <v>920</v>
      </c>
      <c r="B305" s="11" t="s">
        <v>7779</v>
      </c>
      <c r="C305" s="24">
        <v>2.9796852609497</v>
      </c>
      <c r="D305" s="24">
        <v>1.7695559111152399</v>
      </c>
      <c r="E305" s="24">
        <v>-1.0173749761050801</v>
      </c>
    </row>
    <row r="306" spans="1:5" x14ac:dyDescent="0.25">
      <c r="A306" s="11" t="s">
        <v>1698</v>
      </c>
      <c r="B306" s="11" t="s">
        <v>9585</v>
      </c>
      <c r="C306" s="24">
        <v>2.9759646727507598</v>
      </c>
      <c r="D306" s="24">
        <v>1.8211182673530399</v>
      </c>
      <c r="E306" s="24">
        <v>1.5632900531962299</v>
      </c>
    </row>
    <row r="307" spans="1:5" x14ac:dyDescent="0.25">
      <c r="A307" s="11" t="s">
        <v>2557</v>
      </c>
      <c r="B307" s="11" t="s">
        <v>11627</v>
      </c>
      <c r="C307" s="24">
        <v>2.9729947173976501</v>
      </c>
      <c r="D307" s="24">
        <v>1.3211173473325399</v>
      </c>
      <c r="E307" s="24">
        <v>1.03814763188672</v>
      </c>
    </row>
    <row r="308" spans="1:5" x14ac:dyDescent="0.25">
      <c r="A308" s="11" t="s">
        <v>12439</v>
      </c>
      <c r="B308" s="11" t="s">
        <v>12440</v>
      </c>
      <c r="C308" s="24">
        <v>2.9714020721273502</v>
      </c>
      <c r="D308" s="24">
        <v>-1.55465320756459</v>
      </c>
      <c r="E308" s="24">
        <v>-1.1111925075436</v>
      </c>
    </row>
    <row r="309" spans="1:5" x14ac:dyDescent="0.25">
      <c r="A309" s="11" t="s">
        <v>12623</v>
      </c>
      <c r="B309" s="11" t="s">
        <v>12624</v>
      </c>
      <c r="C309" s="24">
        <v>2.9714020721273502</v>
      </c>
      <c r="D309" s="24">
        <v>5.4851963597270403</v>
      </c>
      <c r="E309" s="24">
        <v>2.5425687054941699</v>
      </c>
    </row>
    <row r="310" spans="1:5" x14ac:dyDescent="0.25">
      <c r="A310" s="11" t="s">
        <v>1299</v>
      </c>
      <c r="B310" s="11" t="s">
        <v>8644</v>
      </c>
      <c r="C310" s="24">
        <v>2.96504174680368</v>
      </c>
      <c r="D310" s="24">
        <v>1.55133897017254</v>
      </c>
      <c r="E310" s="24">
        <v>1.00385527520368</v>
      </c>
    </row>
    <row r="311" spans="1:5" x14ac:dyDescent="0.25">
      <c r="A311" s="11" t="s">
        <v>11019</v>
      </c>
      <c r="B311" s="11" t="s">
        <v>11020</v>
      </c>
      <c r="C311" s="24">
        <v>2.9635065246376802</v>
      </c>
      <c r="D311" s="24">
        <v>2.6677996538771702</v>
      </c>
      <c r="E311" s="24">
        <v>4.42316455220781</v>
      </c>
    </row>
    <row r="312" spans="1:5" x14ac:dyDescent="0.25">
      <c r="A312" s="11" t="s">
        <v>476</v>
      </c>
      <c r="B312" s="11" t="s">
        <v>6804</v>
      </c>
      <c r="C312" s="24">
        <v>2.9633770513753102</v>
      </c>
      <c r="D312" s="24">
        <v>1.7784455986932499</v>
      </c>
      <c r="E312" s="24">
        <v>-1.10533966268429</v>
      </c>
    </row>
    <row r="313" spans="1:5" x14ac:dyDescent="0.25">
      <c r="A313" s="11" t="s">
        <v>9554</v>
      </c>
      <c r="B313" s="11" t="s">
        <v>9555</v>
      </c>
      <c r="C313" s="24">
        <v>2.9553391785682099</v>
      </c>
      <c r="D313" s="24">
        <v>2.2731484134137698</v>
      </c>
      <c r="E313" s="24">
        <v>-1.11927445719911</v>
      </c>
    </row>
    <row r="314" spans="1:5" x14ac:dyDescent="0.25">
      <c r="A314" s="11" t="s">
        <v>2468</v>
      </c>
      <c r="B314" s="11" t="s">
        <v>11364</v>
      </c>
      <c r="C314" s="24">
        <v>2.9539827082385699</v>
      </c>
      <c r="D314" s="24">
        <v>4.58040015560253</v>
      </c>
      <c r="E314" s="24">
        <v>5.1117457417370202</v>
      </c>
    </row>
    <row r="315" spans="1:5" x14ac:dyDescent="0.25">
      <c r="A315" s="11" t="s">
        <v>12679</v>
      </c>
      <c r="B315" s="11" t="s">
        <v>12677</v>
      </c>
      <c r="C315" s="24">
        <v>2.94634275907441</v>
      </c>
      <c r="D315" s="24">
        <v>1.1224510555059299</v>
      </c>
      <c r="E315" s="24">
        <v>-1.3472536699786599</v>
      </c>
    </row>
    <row r="316" spans="1:5" x14ac:dyDescent="0.25">
      <c r="A316" s="11" t="s">
        <v>9778</v>
      </c>
      <c r="B316" s="11" t="s">
        <v>9779</v>
      </c>
      <c r="C316" s="24">
        <v>2.9437646790335998</v>
      </c>
      <c r="D316" s="24">
        <v>1.3150110124293499</v>
      </c>
      <c r="E316" s="24">
        <v>1.78349871392899</v>
      </c>
    </row>
    <row r="317" spans="1:5" x14ac:dyDescent="0.25">
      <c r="A317" s="11" t="s">
        <v>11009</v>
      </c>
      <c r="B317" s="11" t="s">
        <v>11010</v>
      </c>
      <c r="C317" s="24">
        <v>2.93808609012684</v>
      </c>
      <c r="D317" s="24">
        <v>1.21599917932281</v>
      </c>
      <c r="E317" s="24">
        <v>-1.5144116602511899</v>
      </c>
    </row>
    <row r="318" spans="1:5" x14ac:dyDescent="0.25">
      <c r="A318" s="11" t="s">
        <v>12</v>
      </c>
      <c r="B318" s="11" t="s">
        <v>5732</v>
      </c>
      <c r="C318" s="24">
        <v>2.9332339669668701</v>
      </c>
      <c r="D318" s="24">
        <v>2.0127636294262499</v>
      </c>
      <c r="E318" s="24">
        <v>4.2121243303268399</v>
      </c>
    </row>
    <row r="319" spans="1:5" x14ac:dyDescent="0.25">
      <c r="A319" s="11" t="s">
        <v>1934</v>
      </c>
      <c r="B319" s="11" t="s">
        <v>10235</v>
      </c>
      <c r="C319" s="24">
        <v>2.9331314906218702</v>
      </c>
      <c r="D319" s="24">
        <v>2.26357858230375</v>
      </c>
      <c r="E319" s="24">
        <v>1.4184993445762999</v>
      </c>
    </row>
    <row r="320" spans="1:5" x14ac:dyDescent="0.25">
      <c r="A320" s="11" t="s">
        <v>530</v>
      </c>
      <c r="B320" s="11" t="s">
        <v>6934</v>
      </c>
      <c r="C320" s="24">
        <v>2.92732212141927</v>
      </c>
      <c r="D320" s="24">
        <v>1.2534718610382001</v>
      </c>
      <c r="E320" s="24">
        <v>-1.0885035455494301</v>
      </c>
    </row>
    <row r="321" spans="1:5" x14ac:dyDescent="0.25">
      <c r="A321" s="11" t="s">
        <v>133</v>
      </c>
      <c r="B321" s="11" t="s">
        <v>6038</v>
      </c>
      <c r="C321" s="24">
        <v>2.9239989397486599</v>
      </c>
      <c r="D321" s="24">
        <v>1.60956003305579</v>
      </c>
      <c r="E321" s="24">
        <v>1.4765638333244699</v>
      </c>
    </row>
    <row r="322" spans="1:5" x14ac:dyDescent="0.25">
      <c r="A322" s="11" t="s">
        <v>2760</v>
      </c>
      <c r="B322" s="11" t="s">
        <v>12126</v>
      </c>
      <c r="C322" s="24">
        <v>2.92039257659478</v>
      </c>
      <c r="D322" s="24">
        <v>4.7791513257546798</v>
      </c>
      <c r="E322" s="24">
        <v>2.89743645913792</v>
      </c>
    </row>
    <row r="323" spans="1:5" x14ac:dyDescent="0.25">
      <c r="A323" s="11" t="s">
        <v>9524</v>
      </c>
      <c r="B323" s="11" t="s">
        <v>9525</v>
      </c>
      <c r="C323" s="24">
        <v>2.91726588198406</v>
      </c>
      <c r="D323" s="24">
        <v>2.36539732827534</v>
      </c>
      <c r="E323" s="24">
        <v>3.6278961326066499</v>
      </c>
    </row>
    <row r="324" spans="1:5" x14ac:dyDescent="0.25">
      <c r="A324" s="11" t="s">
        <v>11082</v>
      </c>
      <c r="B324" s="11" t="s">
        <v>10636</v>
      </c>
      <c r="C324" s="24">
        <v>2.9170213732009498</v>
      </c>
      <c r="D324" s="24">
        <v>1.81235610946112</v>
      </c>
      <c r="E324" s="24">
        <v>1.4076644281113699</v>
      </c>
    </row>
    <row r="325" spans="1:5" x14ac:dyDescent="0.25">
      <c r="A325" s="11" t="s">
        <v>732</v>
      </c>
      <c r="B325" s="11" t="s">
        <v>7376</v>
      </c>
      <c r="C325" s="24">
        <v>2.9162829369958398</v>
      </c>
      <c r="D325" s="24">
        <v>3.561409031652</v>
      </c>
      <c r="E325" s="24">
        <v>8.3339818301651896</v>
      </c>
    </row>
    <row r="326" spans="1:5" x14ac:dyDescent="0.25">
      <c r="A326" s="11" t="s">
        <v>1801</v>
      </c>
      <c r="B326" s="11" t="s">
        <v>9890</v>
      </c>
      <c r="C326" s="24">
        <v>2.9158049589319801</v>
      </c>
      <c r="D326" s="24">
        <v>1.2715938053361699</v>
      </c>
      <c r="E326" s="24">
        <v>10.3159031628901</v>
      </c>
    </row>
    <row r="327" spans="1:5" x14ac:dyDescent="0.25">
      <c r="A327" s="11" t="s">
        <v>2705</v>
      </c>
      <c r="B327" s="11" t="s">
        <v>11970</v>
      </c>
      <c r="C327" s="24">
        <v>2.91228797723657</v>
      </c>
      <c r="D327" s="24">
        <v>1.2926528786357701</v>
      </c>
      <c r="E327" s="24">
        <v>-1.0709091920578699</v>
      </c>
    </row>
    <row r="328" spans="1:5" x14ac:dyDescent="0.25">
      <c r="A328" s="11" t="s">
        <v>7764</v>
      </c>
      <c r="B328" s="11" t="s">
        <v>7765</v>
      </c>
      <c r="C328" s="24">
        <v>2.9109658167405099</v>
      </c>
      <c r="D328" s="24">
        <v>1.7608964571321399</v>
      </c>
      <c r="E328" s="24">
        <v>-1.30161131268249</v>
      </c>
    </row>
    <row r="329" spans="1:5" x14ac:dyDescent="0.25">
      <c r="A329" s="11" t="s">
        <v>12652</v>
      </c>
      <c r="B329" s="11" t="s">
        <v>12651</v>
      </c>
      <c r="C329" s="24">
        <v>2.9081394834825698</v>
      </c>
      <c r="D329" s="24">
        <v>4.48916398177189</v>
      </c>
      <c r="E329" s="24">
        <v>3.3339086174782802</v>
      </c>
    </row>
    <row r="330" spans="1:5" x14ac:dyDescent="0.25">
      <c r="A330" s="11" t="s">
        <v>1367</v>
      </c>
      <c r="B330" s="11" t="s">
        <v>8795</v>
      </c>
      <c r="C330" s="24">
        <v>2.9021695873570099</v>
      </c>
      <c r="D330" s="24">
        <v>1.44685407588797</v>
      </c>
      <c r="E330" s="24">
        <v>-1.40073987935184</v>
      </c>
    </row>
    <row r="331" spans="1:5" x14ac:dyDescent="0.25">
      <c r="A331" s="11" t="s">
        <v>186</v>
      </c>
      <c r="B331" s="11" t="s">
        <v>6203</v>
      </c>
      <c r="C331" s="24">
        <v>2.9003566193935599</v>
      </c>
      <c r="D331" s="24">
        <v>1.4557765725682099</v>
      </c>
      <c r="E331" s="24">
        <v>1.1699473931594899</v>
      </c>
    </row>
    <row r="332" spans="1:5" x14ac:dyDescent="0.25">
      <c r="A332" s="11" t="s">
        <v>521</v>
      </c>
      <c r="B332" s="11" t="s">
        <v>6915</v>
      </c>
      <c r="C332" s="24">
        <v>2.89556825567578</v>
      </c>
      <c r="D332" s="24">
        <v>3.3969812825865899</v>
      </c>
      <c r="E332" s="24">
        <v>6.0863410028087497</v>
      </c>
    </row>
    <row r="333" spans="1:5" x14ac:dyDescent="0.25">
      <c r="A333" s="11" t="s">
        <v>1223</v>
      </c>
      <c r="B333" s="11" t="s">
        <v>8444</v>
      </c>
      <c r="C333" s="24">
        <v>2.8841750424460901</v>
      </c>
      <c r="D333" s="24">
        <v>1.7880959266513601</v>
      </c>
      <c r="E333" s="24">
        <v>9.2913691167489407</v>
      </c>
    </row>
    <row r="334" spans="1:5" x14ac:dyDescent="0.25">
      <c r="A334" s="11" t="s">
        <v>420</v>
      </c>
      <c r="B334" s="11" t="s">
        <v>6671</v>
      </c>
      <c r="C334" s="24">
        <v>2.8824423957738601</v>
      </c>
      <c r="D334" s="24">
        <v>1.29147460998144</v>
      </c>
      <c r="E334" s="24">
        <v>1.28227805875113</v>
      </c>
    </row>
    <row r="335" spans="1:5" x14ac:dyDescent="0.25">
      <c r="A335" s="11" t="s">
        <v>619</v>
      </c>
      <c r="B335" s="11" t="s">
        <v>7097</v>
      </c>
      <c r="C335" s="24">
        <v>2.8812967290525702</v>
      </c>
      <c r="D335" s="24">
        <v>1.9520550863484201</v>
      </c>
      <c r="E335" s="24">
        <v>1.0690377609464401</v>
      </c>
    </row>
    <row r="336" spans="1:5" x14ac:dyDescent="0.25">
      <c r="A336" s="11" t="s">
        <v>1025</v>
      </c>
      <c r="B336" s="11" t="s">
        <v>7992</v>
      </c>
      <c r="C336" s="24">
        <v>2.8810423758292898</v>
      </c>
      <c r="D336" s="24">
        <v>1.74662481124444</v>
      </c>
      <c r="E336" s="24">
        <v>1.16728833258265</v>
      </c>
    </row>
    <row r="337" spans="1:5" x14ac:dyDescent="0.25">
      <c r="A337" s="11" t="s">
        <v>1378</v>
      </c>
      <c r="B337" s="11" t="s">
        <v>8830</v>
      </c>
      <c r="C337" s="24">
        <v>2.8789170657849801</v>
      </c>
      <c r="D337" s="24">
        <v>3.9627527565718101</v>
      </c>
      <c r="E337" s="24">
        <v>2.4142860872718401</v>
      </c>
    </row>
    <row r="338" spans="1:5" x14ac:dyDescent="0.25">
      <c r="A338" s="11" t="s">
        <v>2016</v>
      </c>
      <c r="B338" s="11" t="s">
        <v>10381</v>
      </c>
      <c r="C338" s="24">
        <v>2.87799681585359</v>
      </c>
      <c r="D338" s="24">
        <v>1.83550719707127</v>
      </c>
      <c r="E338" s="24">
        <v>2.1674845407869698</v>
      </c>
    </row>
    <row r="339" spans="1:5" x14ac:dyDescent="0.25">
      <c r="A339" s="11" t="s">
        <v>9120</v>
      </c>
      <c r="B339" s="11" t="s">
        <v>9121</v>
      </c>
      <c r="C339" s="24">
        <v>2.87307995461151</v>
      </c>
      <c r="D339" s="24">
        <v>1.2450525719838399</v>
      </c>
      <c r="E339" s="24">
        <v>-1.45432054808927</v>
      </c>
    </row>
    <row r="340" spans="1:5" x14ac:dyDescent="0.25">
      <c r="A340" s="11" t="s">
        <v>9897</v>
      </c>
      <c r="B340" s="11" t="s">
        <v>9898</v>
      </c>
      <c r="C340" s="24">
        <v>2.8719157826399302</v>
      </c>
      <c r="D340" s="24">
        <v>1.8562109992628999</v>
      </c>
      <c r="E340" s="24">
        <v>1.37680873542001</v>
      </c>
    </row>
    <row r="341" spans="1:5" x14ac:dyDescent="0.25">
      <c r="A341" s="11" t="s">
        <v>9701</v>
      </c>
      <c r="B341" s="11" t="s">
        <v>8256</v>
      </c>
      <c r="C341" s="24">
        <v>2.8710134542600301</v>
      </c>
      <c r="D341" s="24">
        <v>1.2540674387180699</v>
      </c>
      <c r="E341" s="24">
        <v>-1.5762137494366</v>
      </c>
    </row>
    <row r="342" spans="1:5" x14ac:dyDescent="0.25">
      <c r="A342" s="11" t="s">
        <v>12226</v>
      </c>
      <c r="B342" s="11" t="s">
        <v>12217</v>
      </c>
      <c r="C342" s="24">
        <v>2.8679247162501098</v>
      </c>
      <c r="D342" s="24">
        <v>1.7376926839757001</v>
      </c>
      <c r="E342" s="24">
        <v>2.4020597713454701</v>
      </c>
    </row>
    <row r="343" spans="1:5" x14ac:dyDescent="0.25">
      <c r="A343" s="11" t="s">
        <v>8431</v>
      </c>
      <c r="B343" s="11" t="s">
        <v>8432</v>
      </c>
      <c r="C343" s="24">
        <v>2.86624688773832</v>
      </c>
      <c r="D343" s="24">
        <v>1.3560646401668399</v>
      </c>
      <c r="E343" s="24">
        <v>30.014801052352698</v>
      </c>
    </row>
    <row r="344" spans="1:5" x14ac:dyDescent="0.25">
      <c r="A344" s="11" t="s">
        <v>6222</v>
      </c>
      <c r="B344" s="11" t="s">
        <v>6223</v>
      </c>
      <c r="C344" s="24">
        <v>2.8586570958159001</v>
      </c>
      <c r="D344" s="24">
        <v>3.11399495771991</v>
      </c>
      <c r="E344" s="24">
        <v>5.2584903793562301</v>
      </c>
    </row>
    <row r="345" spans="1:5" x14ac:dyDescent="0.25">
      <c r="A345" s="11" t="s">
        <v>12523</v>
      </c>
      <c r="B345" s="11" t="s">
        <v>12524</v>
      </c>
      <c r="C345" s="24">
        <v>2.8562527569815801</v>
      </c>
      <c r="D345" s="24">
        <v>1.8172541900632599</v>
      </c>
      <c r="E345" s="24">
        <v>5.9510026990275398</v>
      </c>
    </row>
    <row r="346" spans="1:5" x14ac:dyDescent="0.25">
      <c r="A346" s="11" t="s">
        <v>1377</v>
      </c>
      <c r="B346" s="11" t="s">
        <v>8829</v>
      </c>
      <c r="C346" s="24">
        <v>2.8552441180016701</v>
      </c>
      <c r="D346" s="24">
        <v>1.3184104557802701</v>
      </c>
      <c r="E346" s="24">
        <v>7.5375200412866299</v>
      </c>
    </row>
    <row r="347" spans="1:5" x14ac:dyDescent="0.25">
      <c r="A347" s="11" t="s">
        <v>2145</v>
      </c>
      <c r="B347" s="11" t="s">
        <v>10694</v>
      </c>
      <c r="C347" s="24">
        <v>2.8453493014779698</v>
      </c>
      <c r="D347" s="24">
        <v>1.71330605278374</v>
      </c>
      <c r="E347" s="24">
        <v>4.0444584192977198</v>
      </c>
    </row>
    <row r="348" spans="1:5" x14ac:dyDescent="0.25">
      <c r="A348" s="11" t="s">
        <v>1920</v>
      </c>
      <c r="B348" s="11" t="s">
        <v>10197</v>
      </c>
      <c r="C348" s="24">
        <v>2.8411736714896798</v>
      </c>
      <c r="D348" s="24">
        <v>5.3201367827892003</v>
      </c>
      <c r="E348" s="24">
        <v>13.9010741908535</v>
      </c>
    </row>
    <row r="349" spans="1:5" x14ac:dyDescent="0.25">
      <c r="A349" s="11" t="s">
        <v>200</v>
      </c>
      <c r="B349" s="11" t="s">
        <v>6235</v>
      </c>
      <c r="C349" s="24">
        <v>2.8338674294417499</v>
      </c>
      <c r="D349" s="24">
        <v>1.58995169834962</v>
      </c>
      <c r="E349" s="24">
        <v>1.4309102555198301</v>
      </c>
    </row>
    <row r="350" spans="1:5" x14ac:dyDescent="0.25">
      <c r="A350" s="11" t="s">
        <v>6298</v>
      </c>
      <c r="B350" s="11" t="s">
        <v>6299</v>
      </c>
      <c r="C350" s="24">
        <v>2.8257796857813098</v>
      </c>
      <c r="D350" s="24">
        <v>2.0974836957064902</v>
      </c>
      <c r="E350" s="24">
        <v>1.85773805001479</v>
      </c>
    </row>
    <row r="351" spans="1:5" x14ac:dyDescent="0.25">
      <c r="A351" s="11" t="s">
        <v>650</v>
      </c>
      <c r="B351" s="11" t="s">
        <v>7160</v>
      </c>
      <c r="C351" s="24">
        <v>2.8237720455529201</v>
      </c>
      <c r="D351" s="24">
        <v>1.8728435353488799</v>
      </c>
      <c r="E351" s="24">
        <v>2.2875748426055602</v>
      </c>
    </row>
    <row r="352" spans="1:5" x14ac:dyDescent="0.25">
      <c r="A352" s="11" t="s">
        <v>2515</v>
      </c>
      <c r="B352" s="11" t="s">
        <v>11489</v>
      </c>
      <c r="C352" s="24">
        <v>2.8213184636922999</v>
      </c>
      <c r="D352" s="24">
        <v>2.9483497445898199</v>
      </c>
      <c r="E352" s="24">
        <v>1.3791032064917399</v>
      </c>
    </row>
    <row r="353" spans="1:5" x14ac:dyDescent="0.25">
      <c r="A353" s="11" t="s">
        <v>1227</v>
      </c>
      <c r="B353" s="11" t="s">
        <v>8458</v>
      </c>
      <c r="C353" s="24">
        <v>2.8207543302739402</v>
      </c>
      <c r="D353" s="24">
        <v>1.6661802045294001</v>
      </c>
      <c r="E353" s="24">
        <v>1.2661504617905199</v>
      </c>
    </row>
    <row r="354" spans="1:5" x14ac:dyDescent="0.25">
      <c r="A354" s="11" t="s">
        <v>686</v>
      </c>
      <c r="B354" s="11" t="s">
        <v>7247</v>
      </c>
      <c r="C354" s="24">
        <v>2.8183165822249001</v>
      </c>
      <c r="D354" s="24">
        <v>1.5260500392921601</v>
      </c>
      <c r="E354" s="24">
        <v>1.0320400610531699</v>
      </c>
    </row>
    <row r="355" spans="1:5" x14ac:dyDescent="0.25">
      <c r="A355" s="11" t="s">
        <v>8531</v>
      </c>
      <c r="B355" s="11" t="s">
        <v>8532</v>
      </c>
      <c r="C355" s="24">
        <v>2.8156496549113199</v>
      </c>
      <c r="D355" s="24">
        <v>1.1918920657791601</v>
      </c>
      <c r="E355" s="24">
        <v>3.5882436804914701</v>
      </c>
    </row>
    <row r="356" spans="1:5" x14ac:dyDescent="0.25">
      <c r="A356" s="11" t="s">
        <v>9627</v>
      </c>
      <c r="B356" s="11" t="s">
        <v>9628</v>
      </c>
      <c r="C356" s="24">
        <v>2.81530007783046</v>
      </c>
      <c r="D356" s="24">
        <v>2.2325426054916901</v>
      </c>
      <c r="E356" s="24">
        <v>2.1184208885438802</v>
      </c>
    </row>
    <row r="357" spans="1:5" x14ac:dyDescent="0.25">
      <c r="A357" s="11" t="s">
        <v>2530</v>
      </c>
      <c r="B357" s="11" t="s">
        <v>11545</v>
      </c>
      <c r="C357" s="24">
        <v>2.8131602299132301</v>
      </c>
      <c r="D357" s="24">
        <v>1.5783831205168499</v>
      </c>
      <c r="E357" s="24">
        <v>1.4198773449903199</v>
      </c>
    </row>
    <row r="358" spans="1:5" x14ac:dyDescent="0.25">
      <c r="A358" s="11" t="s">
        <v>1512</v>
      </c>
      <c r="B358" s="11" t="s">
        <v>9076</v>
      </c>
      <c r="C358" s="24">
        <v>2.80581391320074</v>
      </c>
      <c r="D358" s="24">
        <v>3.2890214111623099</v>
      </c>
      <c r="E358" s="24">
        <v>4.0762739569718498</v>
      </c>
    </row>
    <row r="359" spans="1:5" x14ac:dyDescent="0.25">
      <c r="A359" s="11" t="s">
        <v>8765</v>
      </c>
      <c r="B359" s="11" t="s">
        <v>8766</v>
      </c>
      <c r="C359" s="24">
        <v>2.7999448940943998</v>
      </c>
      <c r="D359" s="24">
        <v>2.9173181581808199</v>
      </c>
      <c r="E359" s="24">
        <v>-1.2171696891327799</v>
      </c>
    </row>
    <row r="360" spans="1:5" x14ac:dyDescent="0.25">
      <c r="A360" s="11" t="s">
        <v>6738</v>
      </c>
      <c r="B360" s="11" t="s">
        <v>6739</v>
      </c>
      <c r="C360" s="24">
        <v>2.7953600356099502</v>
      </c>
      <c r="D360" s="24">
        <v>4.3951743925757603</v>
      </c>
      <c r="E360" s="24">
        <v>2.82523849145189</v>
      </c>
    </row>
    <row r="361" spans="1:5" x14ac:dyDescent="0.25">
      <c r="A361" s="11" t="s">
        <v>9977</v>
      </c>
      <c r="B361" s="11" t="s">
        <v>9978</v>
      </c>
      <c r="C361" s="24">
        <v>2.79211780332288</v>
      </c>
      <c r="D361" s="24">
        <v>7.9386771765017299</v>
      </c>
      <c r="E361" s="24">
        <v>1.0321599068309799</v>
      </c>
    </row>
    <row r="362" spans="1:5" x14ac:dyDescent="0.25">
      <c r="A362" s="11" t="s">
        <v>2034</v>
      </c>
      <c r="B362" s="11" t="s">
        <v>10415</v>
      </c>
      <c r="C362" s="24">
        <v>2.7897072870622601</v>
      </c>
      <c r="D362" s="24">
        <v>1.69810633804353</v>
      </c>
      <c r="E362" s="24">
        <v>1.00773603188682</v>
      </c>
    </row>
    <row r="363" spans="1:5" x14ac:dyDescent="0.25">
      <c r="A363" s="11" t="s">
        <v>11415</v>
      </c>
      <c r="B363" s="11" t="s">
        <v>11416</v>
      </c>
      <c r="C363" s="24">
        <v>2.7857806463029999</v>
      </c>
      <c r="D363" s="24">
        <v>1.8937816877281901</v>
      </c>
      <c r="E363" s="24">
        <v>-1.1366164334715401</v>
      </c>
    </row>
    <row r="364" spans="1:5" x14ac:dyDescent="0.25">
      <c r="A364" s="11" t="s">
        <v>305</v>
      </c>
      <c r="B364" s="11" t="s">
        <v>6454</v>
      </c>
      <c r="C364" s="24">
        <v>2.7826490868273499</v>
      </c>
      <c r="D364" s="24">
        <v>2.6111533880573501</v>
      </c>
      <c r="E364" s="24">
        <v>1.77922648872058</v>
      </c>
    </row>
    <row r="365" spans="1:5" x14ac:dyDescent="0.25">
      <c r="A365" s="11" t="s">
        <v>12165</v>
      </c>
      <c r="B365" s="11" t="s">
        <v>12166</v>
      </c>
      <c r="C365" s="24">
        <v>2.7762598704721002</v>
      </c>
      <c r="D365" s="24">
        <v>1.35343405863996</v>
      </c>
      <c r="E365" s="24">
        <v>1.41115783252667</v>
      </c>
    </row>
    <row r="366" spans="1:5" x14ac:dyDescent="0.25">
      <c r="A366" s="11" t="s">
        <v>12229</v>
      </c>
      <c r="B366" s="11" t="s">
        <v>6094</v>
      </c>
      <c r="C366" s="24">
        <v>2.7750391708761999</v>
      </c>
      <c r="D366" s="24">
        <v>1.44339223190156</v>
      </c>
      <c r="E366" s="24">
        <v>-1.01343725831716</v>
      </c>
    </row>
    <row r="367" spans="1:5" x14ac:dyDescent="0.25">
      <c r="A367" s="11" t="s">
        <v>8782</v>
      </c>
      <c r="B367" s="11" t="s">
        <v>8766</v>
      </c>
      <c r="C367" s="24">
        <v>2.77441566596009</v>
      </c>
      <c r="D367" s="24">
        <v>1.3394971289259301</v>
      </c>
      <c r="E367" s="24">
        <v>-1.33293628823359</v>
      </c>
    </row>
    <row r="368" spans="1:5" x14ac:dyDescent="0.25">
      <c r="A368" s="11" t="s">
        <v>2071</v>
      </c>
      <c r="B368" s="11" t="s">
        <v>10527</v>
      </c>
      <c r="C368" s="24">
        <v>2.7742710090959299</v>
      </c>
      <c r="D368" s="24">
        <v>1.6499254854488601</v>
      </c>
      <c r="E368" s="24">
        <v>-1.67906880337866</v>
      </c>
    </row>
    <row r="369" spans="1:5" x14ac:dyDescent="0.25">
      <c r="A369" s="11" t="s">
        <v>9305</v>
      </c>
      <c r="B369" s="11" t="s">
        <v>9306</v>
      </c>
      <c r="C369" s="24">
        <v>2.7737791976453701</v>
      </c>
      <c r="D369" s="24">
        <v>1.13998487056971</v>
      </c>
      <c r="E369" s="24">
        <v>1.26327500631089</v>
      </c>
    </row>
    <row r="370" spans="1:5" x14ac:dyDescent="0.25">
      <c r="A370" s="11" t="s">
        <v>10750</v>
      </c>
      <c r="B370" s="11" t="s">
        <v>10751</v>
      </c>
      <c r="C370" s="24">
        <v>2.7715833501840299</v>
      </c>
      <c r="D370" s="24">
        <v>1.38349811327742</v>
      </c>
      <c r="E370" s="24">
        <v>-1.5213273087549299</v>
      </c>
    </row>
    <row r="371" spans="1:5" x14ac:dyDescent="0.25">
      <c r="A371" s="11" t="s">
        <v>10788</v>
      </c>
      <c r="B371" s="11" t="s">
        <v>10789</v>
      </c>
      <c r="C371" s="24">
        <v>2.77157458922769</v>
      </c>
      <c r="D371" s="24">
        <v>18.569185528279601</v>
      </c>
      <c r="E371" s="24">
        <v>30.661365781436899</v>
      </c>
    </row>
    <row r="372" spans="1:5" x14ac:dyDescent="0.25">
      <c r="A372" s="11" t="s">
        <v>75</v>
      </c>
      <c r="B372" s="11" t="s">
        <v>5870</v>
      </c>
      <c r="C372" s="24">
        <v>2.7658029907469999</v>
      </c>
      <c r="D372" s="24">
        <v>1.02410675608603</v>
      </c>
      <c r="E372" s="24">
        <v>-2.27153197660054</v>
      </c>
    </row>
    <row r="373" spans="1:5" x14ac:dyDescent="0.25">
      <c r="A373" s="11" t="s">
        <v>1262</v>
      </c>
      <c r="B373" s="11" t="s">
        <v>8559</v>
      </c>
      <c r="C373" s="24">
        <v>2.7594937658364902</v>
      </c>
      <c r="D373" s="24">
        <v>1.9690181673009799</v>
      </c>
      <c r="E373" s="24">
        <v>1.8086007587935899</v>
      </c>
    </row>
    <row r="374" spans="1:5" x14ac:dyDescent="0.25">
      <c r="A374" s="11" t="s">
        <v>6929</v>
      </c>
      <c r="B374" s="11" t="s">
        <v>6930</v>
      </c>
      <c r="C374" s="24">
        <v>2.75726184809887</v>
      </c>
      <c r="D374" s="24">
        <v>2.11855035959492</v>
      </c>
      <c r="E374" s="24">
        <v>1.1307637547036999</v>
      </c>
    </row>
    <row r="375" spans="1:5" x14ac:dyDescent="0.25">
      <c r="A375" s="11" t="s">
        <v>9568</v>
      </c>
      <c r="B375" s="11" t="s">
        <v>9569</v>
      </c>
      <c r="C375" s="24">
        <v>2.7561114582834199</v>
      </c>
      <c r="D375" s="24">
        <v>-2.55094243694974</v>
      </c>
      <c r="E375" s="24">
        <v>15.331197351453101</v>
      </c>
    </row>
    <row r="376" spans="1:5" x14ac:dyDescent="0.25">
      <c r="A376" s="11" t="s">
        <v>1696</v>
      </c>
      <c r="B376" s="11" t="s">
        <v>9579</v>
      </c>
      <c r="C376" s="24">
        <v>2.7538536904236599</v>
      </c>
      <c r="D376" s="24">
        <v>1.6244265044588599</v>
      </c>
      <c r="E376" s="24">
        <v>-1.1339625998117</v>
      </c>
    </row>
    <row r="377" spans="1:5" x14ac:dyDescent="0.25">
      <c r="A377" s="11" t="s">
        <v>492</v>
      </c>
      <c r="B377" s="11" t="s">
        <v>6847</v>
      </c>
      <c r="C377" s="24">
        <v>2.7457687935524802</v>
      </c>
      <c r="D377" s="24">
        <v>1.7714165480766</v>
      </c>
      <c r="E377" s="24">
        <v>1.10448976182609</v>
      </c>
    </row>
    <row r="378" spans="1:5" x14ac:dyDescent="0.25">
      <c r="A378" s="11" t="s">
        <v>6960</v>
      </c>
      <c r="B378" s="11" t="s">
        <v>6961</v>
      </c>
      <c r="C378" s="24">
        <v>2.7443373351132001</v>
      </c>
      <c r="D378" s="24">
        <v>2.8351504066232698</v>
      </c>
      <c r="E378" s="24">
        <v>2.7479229055490801</v>
      </c>
    </row>
    <row r="379" spans="1:5" x14ac:dyDescent="0.25">
      <c r="A379" s="11" t="s">
        <v>7521</v>
      </c>
      <c r="B379" s="11" t="s">
        <v>7522</v>
      </c>
      <c r="C379" s="24">
        <v>2.7443373351132001</v>
      </c>
      <c r="D379" s="24">
        <v>-1.7667666697411899</v>
      </c>
      <c r="E379" s="24">
        <v>-1.52502027813747</v>
      </c>
    </row>
    <row r="380" spans="1:5" x14ac:dyDescent="0.25">
      <c r="A380" s="11" t="s">
        <v>1146</v>
      </c>
      <c r="B380" s="11" t="s">
        <v>8258</v>
      </c>
      <c r="C380" s="24">
        <v>2.7443373351132001</v>
      </c>
      <c r="D380" s="24">
        <v>1.4239364054977599</v>
      </c>
      <c r="E380" s="24">
        <v>2.1523031862967601</v>
      </c>
    </row>
    <row r="381" spans="1:5" x14ac:dyDescent="0.25">
      <c r="A381" s="11" t="s">
        <v>10217</v>
      </c>
      <c r="B381" s="11" t="s">
        <v>10218</v>
      </c>
      <c r="C381" s="24">
        <v>2.74387927136305</v>
      </c>
      <c r="D381" s="24">
        <v>-1.8422602353288</v>
      </c>
      <c r="E381" s="24">
        <v>2.7822594253155399</v>
      </c>
    </row>
    <row r="382" spans="1:5" x14ac:dyDescent="0.25">
      <c r="A382" s="11" t="s">
        <v>2020</v>
      </c>
      <c r="B382" s="11" t="s">
        <v>10387</v>
      </c>
      <c r="C382" s="24">
        <v>2.7430161997140399</v>
      </c>
      <c r="D382" s="24">
        <v>2.4497701808862802</v>
      </c>
      <c r="E382" s="24">
        <v>-1.0252411194719</v>
      </c>
    </row>
    <row r="383" spans="1:5" x14ac:dyDescent="0.25">
      <c r="A383" s="11" t="s">
        <v>11902</v>
      </c>
      <c r="B383" s="11" t="s">
        <v>5977</v>
      </c>
      <c r="C383" s="24">
        <v>2.74233792636978</v>
      </c>
      <c r="D383" s="24">
        <v>1.2614187473618801</v>
      </c>
      <c r="E383" s="24">
        <v>-1.33945619488205</v>
      </c>
    </row>
    <row r="384" spans="1:5" x14ac:dyDescent="0.25">
      <c r="A384" s="11" t="s">
        <v>954</v>
      </c>
      <c r="B384" s="11" t="s">
        <v>7853</v>
      </c>
      <c r="C384" s="24">
        <v>2.7410207498691199</v>
      </c>
      <c r="D384" s="24">
        <v>1.6299106351785599</v>
      </c>
      <c r="E384" s="24">
        <v>2.32181422715297</v>
      </c>
    </row>
    <row r="385" spans="1:5" x14ac:dyDescent="0.25">
      <c r="A385" s="11" t="s">
        <v>6152</v>
      </c>
      <c r="B385" s="11" t="s">
        <v>6153</v>
      </c>
      <c r="C385" s="24">
        <v>2.7394569818816601</v>
      </c>
      <c r="D385" s="24">
        <v>3.2690622163817502</v>
      </c>
      <c r="E385" s="24">
        <v>1.8372853989581599</v>
      </c>
    </row>
    <row r="386" spans="1:5" x14ac:dyDescent="0.25">
      <c r="A386" s="11" t="s">
        <v>6314</v>
      </c>
      <c r="B386" s="11" t="s">
        <v>6315</v>
      </c>
      <c r="C386" s="24">
        <v>2.7334953411073801</v>
      </c>
      <c r="D386" s="24">
        <v>1.7321758876922799</v>
      </c>
      <c r="E386" s="24">
        <v>1.05896839049666</v>
      </c>
    </row>
    <row r="387" spans="1:5" x14ac:dyDescent="0.25">
      <c r="A387" s="11" t="s">
        <v>6405</v>
      </c>
      <c r="B387" s="11" t="s">
        <v>6406</v>
      </c>
      <c r="C387" s="24">
        <v>2.7279408952830901</v>
      </c>
      <c r="D387" s="24">
        <v>3.3417086311787099</v>
      </c>
      <c r="E387" s="24">
        <v>1.9305281642502099</v>
      </c>
    </row>
    <row r="388" spans="1:5" x14ac:dyDescent="0.25">
      <c r="A388" s="11" t="s">
        <v>11532</v>
      </c>
      <c r="B388" s="11" t="s">
        <v>6749</v>
      </c>
      <c r="C388" s="24">
        <v>2.7279365188781299</v>
      </c>
      <c r="D388" s="24">
        <v>1.6574754655888499</v>
      </c>
      <c r="E388" s="24">
        <v>-1.27708134195557</v>
      </c>
    </row>
    <row r="389" spans="1:5" x14ac:dyDescent="0.25">
      <c r="A389" s="11" t="s">
        <v>335</v>
      </c>
      <c r="B389" s="11" t="s">
        <v>6514</v>
      </c>
      <c r="C389" s="24">
        <v>2.72524295901004</v>
      </c>
      <c r="D389" s="24">
        <v>2.8525975095579499</v>
      </c>
      <c r="E389" s="24">
        <v>1.56695271976052</v>
      </c>
    </row>
    <row r="390" spans="1:5" x14ac:dyDescent="0.25">
      <c r="A390" s="11" t="s">
        <v>11882</v>
      </c>
      <c r="B390" s="11" t="s">
        <v>11883</v>
      </c>
      <c r="C390" s="24">
        <v>2.7241961707898201</v>
      </c>
      <c r="D390" s="24">
        <v>1.4232942044151899</v>
      </c>
      <c r="E390" s="24">
        <v>1.9768801584504501</v>
      </c>
    </row>
    <row r="391" spans="1:5" x14ac:dyDescent="0.25">
      <c r="A391" s="11" t="s">
        <v>10606</v>
      </c>
      <c r="B391" s="11" t="s">
        <v>10607</v>
      </c>
      <c r="C391" s="24">
        <v>2.7232843837309599</v>
      </c>
      <c r="D391" s="24">
        <v>-1.07952985130197</v>
      </c>
      <c r="E391" s="24">
        <v>-3.3586359369236498</v>
      </c>
    </row>
    <row r="392" spans="1:5" x14ac:dyDescent="0.25">
      <c r="A392" s="11" t="s">
        <v>2569</v>
      </c>
      <c r="B392" s="11" t="s">
        <v>11657</v>
      </c>
      <c r="C392" s="24">
        <v>2.7205869607713402</v>
      </c>
      <c r="D392" s="24">
        <v>1.92601598702609</v>
      </c>
      <c r="E392" s="24">
        <v>1.66204179744568</v>
      </c>
    </row>
    <row r="393" spans="1:5" x14ac:dyDescent="0.25">
      <c r="A393" s="11" t="s">
        <v>7325</v>
      </c>
      <c r="B393" s="11" t="s">
        <v>7326</v>
      </c>
      <c r="C393" s="24">
        <v>2.7170041534716498</v>
      </c>
      <c r="D393" s="24">
        <v>1.4281711669750199</v>
      </c>
      <c r="E393" s="24">
        <v>1.4482333641993099</v>
      </c>
    </row>
    <row r="394" spans="1:5" x14ac:dyDescent="0.25">
      <c r="A394" s="11" t="s">
        <v>1089</v>
      </c>
      <c r="B394" s="11" t="s">
        <v>8123</v>
      </c>
      <c r="C394" s="24">
        <v>2.7143158959327698</v>
      </c>
      <c r="D394" s="24">
        <v>1.9436282661731299</v>
      </c>
      <c r="E394" s="24">
        <v>-1.0502348439028999</v>
      </c>
    </row>
    <row r="395" spans="1:5" x14ac:dyDescent="0.25">
      <c r="A395" s="11" t="s">
        <v>11512</v>
      </c>
      <c r="B395" s="11" t="s">
        <v>11513</v>
      </c>
      <c r="C395" s="24">
        <v>2.7111436486448901</v>
      </c>
      <c r="D395" s="24">
        <v>1.4754478423837101</v>
      </c>
      <c r="E395" s="24">
        <v>1.2563524738480301</v>
      </c>
    </row>
    <row r="396" spans="1:5" x14ac:dyDescent="0.25">
      <c r="A396" s="11" t="s">
        <v>8962</v>
      </c>
      <c r="B396" s="11" t="s">
        <v>8963</v>
      </c>
      <c r="C396" s="24">
        <v>2.71011784183806</v>
      </c>
      <c r="D396" s="24">
        <v>4.7037388756202398</v>
      </c>
      <c r="E396" s="24">
        <v>8.4410602173245408</v>
      </c>
    </row>
    <row r="397" spans="1:5" x14ac:dyDescent="0.25">
      <c r="A397" s="11" t="s">
        <v>12678</v>
      </c>
      <c r="B397" s="11" t="s">
        <v>12677</v>
      </c>
      <c r="C397" s="24">
        <v>2.7087212439503601</v>
      </c>
      <c r="D397" s="24">
        <v>1.0637631315424301</v>
      </c>
      <c r="E397" s="24">
        <v>1.8228917660560899</v>
      </c>
    </row>
    <row r="398" spans="1:5" x14ac:dyDescent="0.25">
      <c r="A398" s="11" t="s">
        <v>1437</v>
      </c>
      <c r="B398" s="11" t="s">
        <v>8950</v>
      </c>
      <c r="C398" s="24">
        <v>2.7076890942159202</v>
      </c>
      <c r="D398" s="24">
        <v>1.4324075686267399</v>
      </c>
      <c r="E398" s="24">
        <v>1.1117509630278799</v>
      </c>
    </row>
    <row r="399" spans="1:5" x14ac:dyDescent="0.25">
      <c r="A399" s="11" t="s">
        <v>756</v>
      </c>
      <c r="B399" s="11" t="s">
        <v>7432</v>
      </c>
      <c r="C399" s="24">
        <v>2.7058552941513301</v>
      </c>
      <c r="D399" s="24">
        <v>2.3736323382322402</v>
      </c>
      <c r="E399" s="24">
        <v>2.1004564015845499</v>
      </c>
    </row>
    <row r="400" spans="1:5" x14ac:dyDescent="0.25">
      <c r="A400" s="11" t="s">
        <v>1175</v>
      </c>
      <c r="B400" s="11" t="s">
        <v>8319</v>
      </c>
      <c r="C400" s="24">
        <v>2.7058552941513301</v>
      </c>
      <c r="D400" s="24">
        <v>1.51135868515421</v>
      </c>
      <c r="E400" s="24">
        <v>3.5882436804914701</v>
      </c>
    </row>
    <row r="401" spans="1:5" x14ac:dyDescent="0.25">
      <c r="A401" s="11" t="s">
        <v>951</v>
      </c>
      <c r="B401" s="11" t="s">
        <v>7845</v>
      </c>
      <c r="C401" s="24">
        <v>2.70374876716108</v>
      </c>
      <c r="D401" s="24">
        <v>1.50251483764129</v>
      </c>
      <c r="E401" s="24">
        <v>1.2972854509631699</v>
      </c>
    </row>
    <row r="402" spans="1:5" x14ac:dyDescent="0.25">
      <c r="A402" s="11" t="s">
        <v>10779</v>
      </c>
      <c r="B402" s="11" t="s">
        <v>10780</v>
      </c>
      <c r="C402" s="24">
        <v>2.7034820304422298</v>
      </c>
      <c r="D402" s="24">
        <v>-2.31417580857986</v>
      </c>
      <c r="E402" s="24">
        <v>1.0383129978824499</v>
      </c>
    </row>
    <row r="403" spans="1:5" x14ac:dyDescent="0.25">
      <c r="A403" s="11" t="s">
        <v>1693</v>
      </c>
      <c r="B403" s="11" t="s">
        <v>9571</v>
      </c>
      <c r="C403" s="24">
        <v>2.7032821319076001</v>
      </c>
      <c r="D403" s="24">
        <v>2.86258317374315</v>
      </c>
      <c r="E403" s="24">
        <v>7.7200573346453201</v>
      </c>
    </row>
    <row r="404" spans="1:5" x14ac:dyDescent="0.25">
      <c r="A404" s="11" t="s">
        <v>205</v>
      </c>
      <c r="B404" s="11" t="s">
        <v>6246</v>
      </c>
      <c r="C404" s="24">
        <v>2.7016795153399702</v>
      </c>
      <c r="D404" s="24">
        <v>1.87446581274028</v>
      </c>
      <c r="E404" s="24">
        <v>1.5037978552205</v>
      </c>
    </row>
    <row r="405" spans="1:5" x14ac:dyDescent="0.25">
      <c r="A405" s="11" t="s">
        <v>9829</v>
      </c>
      <c r="B405" s="11" t="s">
        <v>9830</v>
      </c>
      <c r="C405" s="24">
        <v>2.6904232814834299</v>
      </c>
      <c r="D405" s="24">
        <v>1.72281721317216</v>
      </c>
      <c r="E405" s="24">
        <v>-1.3200534939081501</v>
      </c>
    </row>
    <row r="406" spans="1:5" x14ac:dyDescent="0.25">
      <c r="A406" s="11" t="s">
        <v>6684</v>
      </c>
      <c r="B406" s="11" t="s">
        <v>6685</v>
      </c>
      <c r="C406" s="24">
        <v>2.6898720396608802</v>
      </c>
      <c r="D406" s="24">
        <v>2.0758042714140101</v>
      </c>
      <c r="E406" s="24">
        <v>3.1956855618468998</v>
      </c>
    </row>
    <row r="407" spans="1:5" x14ac:dyDescent="0.25">
      <c r="A407" s="11" t="s">
        <v>11983</v>
      </c>
      <c r="B407" s="11" t="s">
        <v>11984</v>
      </c>
      <c r="C407" s="24">
        <v>2.6898720396608802</v>
      </c>
      <c r="D407" s="24">
        <v>1.4834887310862901</v>
      </c>
      <c r="E407" s="24">
        <v>3.1832449113864199</v>
      </c>
    </row>
    <row r="408" spans="1:5" x14ac:dyDescent="0.25">
      <c r="A408" s="11" t="s">
        <v>6353</v>
      </c>
      <c r="B408" s="11" t="s">
        <v>6354</v>
      </c>
      <c r="C408" s="24">
        <v>2.6894593708083998</v>
      </c>
      <c r="D408" s="24">
        <v>2.1756715973439902</v>
      </c>
      <c r="E408" s="24">
        <v>1.1125575760812301</v>
      </c>
    </row>
    <row r="409" spans="1:5" x14ac:dyDescent="0.25">
      <c r="A409" s="11" t="s">
        <v>11904</v>
      </c>
      <c r="B409" s="11" t="s">
        <v>5977</v>
      </c>
      <c r="C409" s="24">
        <v>2.6865992244194601</v>
      </c>
      <c r="D409" s="24">
        <v>1.17640971184509</v>
      </c>
      <c r="E409" s="24">
        <v>-1.6191223414081199</v>
      </c>
    </row>
    <row r="410" spans="1:5" x14ac:dyDescent="0.25">
      <c r="A410" s="11" t="s">
        <v>1765</v>
      </c>
      <c r="B410" s="11" t="s">
        <v>9791</v>
      </c>
      <c r="C410" s="24">
        <v>2.6775772718433299</v>
      </c>
      <c r="D410" s="24">
        <v>1.4155833707994301</v>
      </c>
      <c r="E410" s="24">
        <v>9.8357796374827995</v>
      </c>
    </row>
    <row r="411" spans="1:5" x14ac:dyDescent="0.25">
      <c r="A411" s="11" t="s">
        <v>12130</v>
      </c>
      <c r="B411" s="11" t="s">
        <v>12131</v>
      </c>
      <c r="C411" s="24">
        <v>2.6775772718433299</v>
      </c>
      <c r="D411" s="24">
        <v>-1.2407555536375401</v>
      </c>
      <c r="E411" s="24">
        <v>-2.36265728630184</v>
      </c>
    </row>
    <row r="412" spans="1:5" x14ac:dyDescent="0.25">
      <c r="A412" s="11" t="s">
        <v>11737</v>
      </c>
      <c r="B412" s="11" t="s">
        <v>11738</v>
      </c>
      <c r="C412" s="24">
        <v>2.6757964448357199</v>
      </c>
      <c r="D412" s="24">
        <v>-4.3077735029950803</v>
      </c>
      <c r="E412" s="24">
        <v>1.0058640066920601</v>
      </c>
    </row>
    <row r="413" spans="1:5" x14ac:dyDescent="0.25">
      <c r="A413" s="11" t="s">
        <v>1898</v>
      </c>
      <c r="B413" s="11" t="s">
        <v>10152</v>
      </c>
      <c r="C413" s="24">
        <v>2.67320340357315</v>
      </c>
      <c r="D413" s="24">
        <v>1.6702531178608599</v>
      </c>
      <c r="E413" s="24">
        <v>-1.0860130204034</v>
      </c>
    </row>
    <row r="414" spans="1:5" x14ac:dyDescent="0.25">
      <c r="A414" s="11" t="s">
        <v>2257</v>
      </c>
      <c r="B414" s="11" t="s">
        <v>10895</v>
      </c>
      <c r="C414" s="24">
        <v>2.6716430445633601</v>
      </c>
      <c r="D414" s="24">
        <v>1.3781894406965101</v>
      </c>
      <c r="E414" s="24">
        <v>-1.42081533122837</v>
      </c>
    </row>
    <row r="415" spans="1:5" x14ac:dyDescent="0.25">
      <c r="A415" s="11" t="s">
        <v>2407</v>
      </c>
      <c r="B415" s="11" t="s">
        <v>11233</v>
      </c>
      <c r="C415" s="24">
        <v>2.6680649062985999</v>
      </c>
      <c r="D415" s="24">
        <v>1.55730012381436</v>
      </c>
      <c r="E415" s="24">
        <v>-2.0720208421253901</v>
      </c>
    </row>
    <row r="416" spans="1:5" x14ac:dyDescent="0.25">
      <c r="A416" s="11" t="s">
        <v>11849</v>
      </c>
      <c r="B416" s="11" t="s">
        <v>6749</v>
      </c>
      <c r="C416" s="24">
        <v>2.66593325192374</v>
      </c>
      <c r="D416" s="24">
        <v>1.33266551402071</v>
      </c>
      <c r="E416" s="24">
        <v>1.20672809271801</v>
      </c>
    </row>
    <row r="417" spans="1:5" x14ac:dyDescent="0.25">
      <c r="A417" s="11" t="s">
        <v>431</v>
      </c>
      <c r="B417" s="11" t="s">
        <v>6689</v>
      </c>
      <c r="C417" s="24">
        <v>2.6652523175335201</v>
      </c>
      <c r="D417" s="24">
        <v>1.6654088644139999</v>
      </c>
      <c r="E417" s="24">
        <v>1.05879338003194</v>
      </c>
    </row>
    <row r="418" spans="1:5" x14ac:dyDescent="0.25">
      <c r="A418" s="11" t="s">
        <v>2214</v>
      </c>
      <c r="B418" s="11" t="s">
        <v>10821</v>
      </c>
      <c r="C418" s="24">
        <v>2.6649811864498698</v>
      </c>
      <c r="D418" s="24">
        <v>2.2263399499923402</v>
      </c>
      <c r="E418" s="24">
        <v>1.4568456185847301</v>
      </c>
    </row>
    <row r="419" spans="1:5" x14ac:dyDescent="0.25">
      <c r="A419" s="11" t="s">
        <v>7812</v>
      </c>
      <c r="B419" s="11" t="s">
        <v>7813</v>
      </c>
      <c r="C419" s="24">
        <v>2.6600350991039501</v>
      </c>
      <c r="D419" s="24">
        <v>1.5801788534000401</v>
      </c>
      <c r="E419" s="24">
        <v>-1.1182103258200999</v>
      </c>
    </row>
    <row r="420" spans="1:5" x14ac:dyDescent="0.25">
      <c r="A420" s="11" t="s">
        <v>1446</v>
      </c>
      <c r="B420" s="11" t="s">
        <v>8961</v>
      </c>
      <c r="C420" s="24">
        <v>2.65915122931716</v>
      </c>
      <c r="D420" s="24">
        <v>6.3500263479635102</v>
      </c>
      <c r="E420" s="24">
        <v>-1.4193416690518099</v>
      </c>
    </row>
    <row r="421" spans="1:5" x14ac:dyDescent="0.25">
      <c r="A421" s="11" t="s">
        <v>1418</v>
      </c>
      <c r="B421" s="11" t="s">
        <v>8899</v>
      </c>
      <c r="C421" s="24">
        <v>2.6570985032727199</v>
      </c>
      <c r="D421" s="24">
        <v>2.02345872358267</v>
      </c>
      <c r="E421" s="24">
        <v>-1.04765542484096</v>
      </c>
    </row>
    <row r="422" spans="1:5" x14ac:dyDescent="0.25">
      <c r="A422" s="11" t="s">
        <v>2666</v>
      </c>
      <c r="B422" s="11" t="s">
        <v>11865</v>
      </c>
      <c r="C422" s="24">
        <v>2.6564646413166599</v>
      </c>
      <c r="D422" s="24">
        <v>1.87981545192706</v>
      </c>
      <c r="E422" s="24">
        <v>1.09120605176354</v>
      </c>
    </row>
    <row r="423" spans="1:5" x14ac:dyDescent="0.25">
      <c r="A423" s="11" t="s">
        <v>895</v>
      </c>
      <c r="B423" s="11" t="s">
        <v>7718</v>
      </c>
      <c r="C423" s="24">
        <v>2.6529340462944102</v>
      </c>
      <c r="D423" s="24">
        <v>2.1891713034751499</v>
      </c>
      <c r="E423" s="24">
        <v>2.6866633121437</v>
      </c>
    </row>
    <row r="424" spans="1:5" x14ac:dyDescent="0.25">
      <c r="A424" s="11" t="s">
        <v>9734</v>
      </c>
      <c r="B424" s="11" t="s">
        <v>9735</v>
      </c>
      <c r="C424" s="24">
        <v>2.6519558429224901</v>
      </c>
      <c r="D424" s="24">
        <v>-1.12909993083119</v>
      </c>
      <c r="E424" s="24">
        <v>1.40608641290187</v>
      </c>
    </row>
    <row r="425" spans="1:5" x14ac:dyDescent="0.25">
      <c r="A425" s="11" t="s">
        <v>12612</v>
      </c>
      <c r="B425" s="11" t="s">
        <v>12613</v>
      </c>
      <c r="C425" s="24">
        <v>2.6516680213989399</v>
      </c>
      <c r="D425" s="24">
        <v>4.5556474544463503</v>
      </c>
      <c r="E425" s="24">
        <v>1.51353220743966</v>
      </c>
    </row>
    <row r="426" spans="1:5" x14ac:dyDescent="0.25">
      <c r="A426" s="11" t="s">
        <v>870</v>
      </c>
      <c r="B426" s="11" t="s">
        <v>7663</v>
      </c>
      <c r="C426" s="24">
        <v>2.6510100779741101</v>
      </c>
      <c r="D426" s="24">
        <v>2.6643225982084502</v>
      </c>
      <c r="E426" s="24">
        <v>1.0779243710035</v>
      </c>
    </row>
    <row r="427" spans="1:5" x14ac:dyDescent="0.25">
      <c r="A427" s="11" t="s">
        <v>10094</v>
      </c>
      <c r="B427" s="11" t="s">
        <v>7736</v>
      </c>
      <c r="C427" s="24">
        <v>2.6470865270753698</v>
      </c>
      <c r="D427" s="24">
        <v>1.2871624775855299</v>
      </c>
      <c r="E427" s="24">
        <v>1.0532206269204101</v>
      </c>
    </row>
    <row r="428" spans="1:5" x14ac:dyDescent="0.25">
      <c r="A428" s="11" t="s">
        <v>180</v>
      </c>
      <c r="B428" s="11" t="s">
        <v>6164</v>
      </c>
      <c r="C428" s="24">
        <v>2.6459220940636001</v>
      </c>
      <c r="D428" s="24">
        <v>2.1338073466660101</v>
      </c>
      <c r="E428" s="24">
        <v>1.8650995597623501</v>
      </c>
    </row>
    <row r="429" spans="1:5" x14ac:dyDescent="0.25">
      <c r="A429" s="11" t="s">
        <v>543</v>
      </c>
      <c r="B429" s="11" t="s">
        <v>6953</v>
      </c>
      <c r="C429" s="24">
        <v>2.6456468267586599</v>
      </c>
      <c r="D429" s="24">
        <v>1.4106959848826099</v>
      </c>
      <c r="E429" s="24">
        <v>-1.7057009047887499</v>
      </c>
    </row>
    <row r="430" spans="1:5" x14ac:dyDescent="0.25">
      <c r="A430" s="11" t="s">
        <v>337</v>
      </c>
      <c r="B430" s="11" t="s">
        <v>6522</v>
      </c>
      <c r="C430" s="24">
        <v>2.6436069183744402</v>
      </c>
      <c r="D430" s="24">
        <v>1.45749928462571</v>
      </c>
      <c r="E430" s="24">
        <v>-1.4476248091730299</v>
      </c>
    </row>
    <row r="431" spans="1:5" x14ac:dyDescent="0.25">
      <c r="A431" s="11" t="s">
        <v>231</v>
      </c>
      <c r="B431" s="11" t="s">
        <v>6303</v>
      </c>
      <c r="C431" s="24">
        <v>2.6432294287547902</v>
      </c>
      <c r="D431" s="24">
        <v>2.0066765565748801</v>
      </c>
      <c r="E431" s="24">
        <v>1.55582040860038</v>
      </c>
    </row>
    <row r="432" spans="1:5" x14ac:dyDescent="0.25">
      <c r="A432" s="11" t="s">
        <v>2384</v>
      </c>
      <c r="B432" s="11" t="s">
        <v>11181</v>
      </c>
      <c r="C432" s="24">
        <v>2.6389822135483598</v>
      </c>
      <c r="D432" s="24">
        <v>2.5428840861476898</v>
      </c>
      <c r="E432" s="24">
        <v>3.3513965210352699</v>
      </c>
    </row>
    <row r="433" spans="1:5" x14ac:dyDescent="0.25">
      <c r="A433" s="11" t="s">
        <v>9561</v>
      </c>
      <c r="B433" s="11" t="s">
        <v>9562</v>
      </c>
      <c r="C433" s="24">
        <v>2.6373796481476299</v>
      </c>
      <c r="D433" s="24">
        <v>2.2280449304963001</v>
      </c>
      <c r="E433" s="24">
        <v>2.8015525600720701</v>
      </c>
    </row>
    <row r="434" spans="1:5" x14ac:dyDescent="0.25">
      <c r="A434" s="11" t="s">
        <v>403</v>
      </c>
      <c r="B434" s="11" t="s">
        <v>6638</v>
      </c>
      <c r="C434" s="24">
        <v>2.63366946895637</v>
      </c>
      <c r="D434" s="24">
        <v>2.54936916062662</v>
      </c>
      <c r="E434" s="24">
        <v>2.27842641649009</v>
      </c>
    </row>
    <row r="435" spans="1:5" x14ac:dyDescent="0.25">
      <c r="A435" s="11" t="s">
        <v>479</v>
      </c>
      <c r="B435" s="11" t="s">
        <v>6813</v>
      </c>
      <c r="C435" s="24">
        <v>2.6325483949243602</v>
      </c>
      <c r="D435" s="24">
        <v>1.2685542891116699</v>
      </c>
      <c r="E435" s="24">
        <v>4.6237984287410301</v>
      </c>
    </row>
    <row r="436" spans="1:5" x14ac:dyDescent="0.25">
      <c r="A436" s="11" t="s">
        <v>12451</v>
      </c>
      <c r="B436" s="11" t="s">
        <v>12452</v>
      </c>
      <c r="C436" s="24">
        <v>2.6322481262342099</v>
      </c>
      <c r="D436" s="24">
        <v>2.3742393956784502</v>
      </c>
      <c r="E436" s="24">
        <v>1.5825302630253499</v>
      </c>
    </row>
    <row r="437" spans="1:5" x14ac:dyDescent="0.25">
      <c r="A437" s="11" t="s">
        <v>2485</v>
      </c>
      <c r="B437" s="11" t="s">
        <v>11399</v>
      </c>
      <c r="C437" s="24">
        <v>2.6306875770337701</v>
      </c>
      <c r="D437" s="24">
        <v>1.2519365006670999</v>
      </c>
      <c r="E437" s="24">
        <v>-1.27689869159198</v>
      </c>
    </row>
    <row r="438" spans="1:5" x14ac:dyDescent="0.25">
      <c r="A438" s="11" t="s">
        <v>1732</v>
      </c>
      <c r="B438" s="11" t="s">
        <v>9686</v>
      </c>
      <c r="C438" s="24">
        <v>2.6303478024770799</v>
      </c>
      <c r="D438" s="24">
        <v>1.84898280558358</v>
      </c>
      <c r="E438" s="24">
        <v>1.2374322428751701</v>
      </c>
    </row>
    <row r="439" spans="1:5" x14ac:dyDescent="0.25">
      <c r="A439" s="11" t="s">
        <v>2139</v>
      </c>
      <c r="B439" s="11" t="s">
        <v>10685</v>
      </c>
      <c r="C439" s="24">
        <v>2.6296112370280502</v>
      </c>
      <c r="D439" s="24">
        <v>2.7451087363509501</v>
      </c>
      <c r="E439" s="24">
        <v>17.538153206053401</v>
      </c>
    </row>
    <row r="440" spans="1:5" x14ac:dyDescent="0.25">
      <c r="A440" s="11" t="s">
        <v>1329</v>
      </c>
      <c r="B440" s="11" t="s">
        <v>8698</v>
      </c>
      <c r="C440" s="24">
        <v>2.6283523087508001</v>
      </c>
      <c r="D440" s="24">
        <v>1.73600813769145</v>
      </c>
      <c r="E440" s="24">
        <v>-1.26261134348801</v>
      </c>
    </row>
    <row r="441" spans="1:5" x14ac:dyDescent="0.25">
      <c r="A441" s="11" t="s">
        <v>6830</v>
      </c>
      <c r="B441" s="11" t="s">
        <v>6831</v>
      </c>
      <c r="C441" s="24">
        <v>2.6263669293626402</v>
      </c>
      <c r="D441" s="24">
        <v>2.1156375718581999</v>
      </c>
      <c r="E441" s="24">
        <v>11.448606243212099</v>
      </c>
    </row>
    <row r="442" spans="1:5" x14ac:dyDescent="0.25">
      <c r="A442" s="11" t="s">
        <v>981</v>
      </c>
      <c r="B442" s="11" t="s">
        <v>7908</v>
      </c>
      <c r="C442" s="24">
        <v>2.6245671171681102</v>
      </c>
      <c r="D442" s="24">
        <v>5.6058666676029496</v>
      </c>
      <c r="E442" s="24">
        <v>7.4604116693503704</v>
      </c>
    </row>
    <row r="443" spans="1:5" x14ac:dyDescent="0.25">
      <c r="A443" s="11" t="s">
        <v>646</v>
      </c>
      <c r="B443" s="11" t="s">
        <v>7150</v>
      </c>
      <c r="C443" s="24">
        <v>2.6202155721656499</v>
      </c>
      <c r="D443" s="24">
        <v>1.6821162943868899</v>
      </c>
      <c r="E443" s="24">
        <v>-1.04271701805338</v>
      </c>
    </row>
    <row r="444" spans="1:5" x14ac:dyDescent="0.25">
      <c r="A444" s="11" t="s">
        <v>2285</v>
      </c>
      <c r="B444" s="11" t="s">
        <v>10965</v>
      </c>
      <c r="C444" s="24">
        <v>2.6176733992001902</v>
      </c>
      <c r="D444" s="24">
        <v>2.1566127958758798</v>
      </c>
      <c r="E444" s="24">
        <v>1.3276210063434899</v>
      </c>
    </row>
    <row r="445" spans="1:5" x14ac:dyDescent="0.25">
      <c r="A445" s="11" t="s">
        <v>2325</v>
      </c>
      <c r="B445" s="11" t="s">
        <v>11035</v>
      </c>
      <c r="C445" s="24">
        <v>2.6144494228453201</v>
      </c>
      <c r="D445" s="24">
        <v>4.6954213199570596</v>
      </c>
      <c r="E445" s="24">
        <v>6.3572056359592901</v>
      </c>
    </row>
    <row r="446" spans="1:5" x14ac:dyDescent="0.25">
      <c r="A446" s="11" t="s">
        <v>9919</v>
      </c>
      <c r="B446" s="11" t="s">
        <v>9920</v>
      </c>
      <c r="C446" s="24">
        <v>2.6142212237464801</v>
      </c>
      <c r="D446" s="24">
        <v>1.83550719707127</v>
      </c>
      <c r="E446" s="24">
        <v>-1.3221728889422799</v>
      </c>
    </row>
    <row r="447" spans="1:5" x14ac:dyDescent="0.25">
      <c r="A447" s="11" t="s">
        <v>8051</v>
      </c>
      <c r="B447" s="11" t="s">
        <v>8052</v>
      </c>
      <c r="C447" s="24">
        <v>2.6134573166049599</v>
      </c>
      <c r="D447" s="24">
        <v>2.7078255384228598</v>
      </c>
      <c r="E447" s="24">
        <v>3.7261397902084998</v>
      </c>
    </row>
    <row r="448" spans="1:5" x14ac:dyDescent="0.25">
      <c r="A448" s="11" t="s">
        <v>885</v>
      </c>
      <c r="B448" s="11" t="s">
        <v>7702</v>
      </c>
      <c r="C448" s="24">
        <v>2.6124945248347098</v>
      </c>
      <c r="D448" s="24">
        <v>1.43600441025781</v>
      </c>
      <c r="E448" s="24">
        <v>-1.2687340430567899</v>
      </c>
    </row>
    <row r="449" spans="1:5" x14ac:dyDescent="0.25">
      <c r="A449" s="11" t="s">
        <v>9</v>
      </c>
      <c r="B449" s="11" t="s">
        <v>5729</v>
      </c>
      <c r="C449" s="24">
        <v>2.6115060154973699</v>
      </c>
      <c r="D449" s="24">
        <v>-1.60422192663156</v>
      </c>
      <c r="E449" s="24">
        <v>-1.1935298221294599</v>
      </c>
    </row>
    <row r="450" spans="1:5" x14ac:dyDescent="0.25">
      <c r="A450" s="11" t="s">
        <v>7809</v>
      </c>
      <c r="B450" s="11" t="s">
        <v>6073</v>
      </c>
      <c r="C450" s="24">
        <v>2.6113806248884099</v>
      </c>
      <c r="D450" s="24">
        <v>2.26729218063462</v>
      </c>
      <c r="E450" s="24">
        <v>1.1549576126351</v>
      </c>
    </row>
    <row r="451" spans="1:5" x14ac:dyDescent="0.25">
      <c r="A451" s="11" t="s">
        <v>11903</v>
      </c>
      <c r="B451" s="11" t="s">
        <v>6726</v>
      </c>
      <c r="C451" s="24">
        <v>2.6110549798779599</v>
      </c>
      <c r="D451" s="24">
        <v>-1.0021172315940701</v>
      </c>
      <c r="E451" s="24">
        <v>-1.8511328564487299</v>
      </c>
    </row>
    <row r="452" spans="1:5" x14ac:dyDescent="0.25">
      <c r="A452" s="11" t="s">
        <v>613</v>
      </c>
      <c r="B452" s="11" t="s">
        <v>7087</v>
      </c>
      <c r="C452" s="24">
        <v>2.6082086234289998</v>
      </c>
      <c r="D452" s="24">
        <v>1.78041962412712</v>
      </c>
      <c r="E452" s="24">
        <v>1.1921943503539201</v>
      </c>
    </row>
    <row r="453" spans="1:5" x14ac:dyDescent="0.25">
      <c r="A453" s="11" t="s">
        <v>1404</v>
      </c>
      <c r="B453" s="11" t="s">
        <v>8875</v>
      </c>
      <c r="C453" s="24">
        <v>2.6071016940819698</v>
      </c>
      <c r="D453" s="24">
        <v>2.2278930379272199</v>
      </c>
      <c r="E453" s="24">
        <v>2.65568600994995</v>
      </c>
    </row>
    <row r="454" spans="1:5" x14ac:dyDescent="0.25">
      <c r="A454" s="11" t="s">
        <v>9268</v>
      </c>
      <c r="B454" s="11" t="s">
        <v>9269</v>
      </c>
      <c r="C454" s="24">
        <v>2.60179175132973</v>
      </c>
      <c r="D454" s="24">
        <v>2.1290267905687399</v>
      </c>
      <c r="E454" s="24">
        <v>5.3617710398418001</v>
      </c>
    </row>
    <row r="455" spans="1:5" x14ac:dyDescent="0.25">
      <c r="A455" s="11" t="s">
        <v>9609</v>
      </c>
      <c r="B455" s="11" t="s">
        <v>6187</v>
      </c>
      <c r="C455" s="24">
        <v>2.5972878693121801</v>
      </c>
      <c r="D455" s="24">
        <v>15.7481622907746</v>
      </c>
      <c r="E455" s="24">
        <v>1.16879442883644</v>
      </c>
    </row>
    <row r="456" spans="1:5" x14ac:dyDescent="0.25">
      <c r="A456" s="11" t="s">
        <v>12336</v>
      </c>
      <c r="B456" s="11" t="s">
        <v>12283</v>
      </c>
      <c r="C456" s="24">
        <v>2.5972878693121801</v>
      </c>
      <c r="D456" s="24">
        <v>3.7092106261163802</v>
      </c>
      <c r="E456" s="24">
        <v>2.5781505055348202</v>
      </c>
    </row>
    <row r="457" spans="1:5" x14ac:dyDescent="0.25">
      <c r="A457" s="11" t="s">
        <v>2210</v>
      </c>
      <c r="B457" s="11" t="s">
        <v>10817</v>
      </c>
      <c r="C457" s="24">
        <v>2.59686100117526</v>
      </c>
      <c r="D457" s="24">
        <v>1.71139515193183</v>
      </c>
      <c r="E457" s="24">
        <v>-1.0834913906221399</v>
      </c>
    </row>
    <row r="458" spans="1:5" x14ac:dyDescent="0.25">
      <c r="A458" s="11" t="s">
        <v>124</v>
      </c>
      <c r="B458" s="11" t="s">
        <v>6023</v>
      </c>
      <c r="C458" s="24">
        <v>2.5961484818543199</v>
      </c>
      <c r="D458" s="24">
        <v>1.6409350874853299</v>
      </c>
      <c r="E458" s="24">
        <v>1.2785318711992699</v>
      </c>
    </row>
    <row r="459" spans="1:5" x14ac:dyDescent="0.25">
      <c r="A459" s="11" t="s">
        <v>458</v>
      </c>
      <c r="B459" s="11" t="s">
        <v>6760</v>
      </c>
      <c r="C459" s="24">
        <v>2.59573130098623</v>
      </c>
      <c r="D459" s="24">
        <v>-2.1779266917605802</v>
      </c>
      <c r="E459" s="24">
        <v>-1.8726879877624401</v>
      </c>
    </row>
    <row r="460" spans="1:5" x14ac:dyDescent="0.25">
      <c r="A460" s="11" t="s">
        <v>8277</v>
      </c>
      <c r="B460" s="11" t="s">
        <v>8278</v>
      </c>
      <c r="C460" s="24">
        <v>2.5947269718207102</v>
      </c>
      <c r="D460" s="24">
        <v>1.47377525668438</v>
      </c>
      <c r="E460" s="24">
        <v>1.1732686291582499</v>
      </c>
    </row>
    <row r="461" spans="1:5" x14ac:dyDescent="0.25">
      <c r="A461" s="11" t="s">
        <v>9522</v>
      </c>
      <c r="B461" s="11" t="s">
        <v>9523</v>
      </c>
      <c r="C461" s="24">
        <v>2.5870715369222199</v>
      </c>
      <c r="D461" s="24">
        <v>1.7901854859461701</v>
      </c>
      <c r="E461" s="24">
        <v>6.36620456948366</v>
      </c>
    </row>
    <row r="462" spans="1:5" x14ac:dyDescent="0.25">
      <c r="A462" s="11" t="s">
        <v>10409</v>
      </c>
      <c r="B462" s="11" t="s">
        <v>10410</v>
      </c>
      <c r="C462" s="24">
        <v>2.5785876948495501</v>
      </c>
      <c r="D462" s="24">
        <v>1.88185429384003</v>
      </c>
      <c r="E462" s="24">
        <v>-1.07743326733774</v>
      </c>
    </row>
    <row r="463" spans="1:5" x14ac:dyDescent="0.25">
      <c r="A463" s="11" t="s">
        <v>1302</v>
      </c>
      <c r="B463" s="11" t="s">
        <v>8651</v>
      </c>
      <c r="C463" s="24">
        <v>2.57583969118402</v>
      </c>
      <c r="D463" s="24">
        <v>3.8861297089612798</v>
      </c>
      <c r="E463" s="24">
        <v>2.8050632948670402</v>
      </c>
    </row>
    <row r="464" spans="1:5" x14ac:dyDescent="0.25">
      <c r="A464" s="11" t="s">
        <v>893</v>
      </c>
      <c r="B464" s="11" t="s">
        <v>7716</v>
      </c>
      <c r="C464" s="24">
        <v>2.5696962350025099</v>
      </c>
      <c r="D464" s="24">
        <v>1.09930459081617</v>
      </c>
      <c r="E464" s="24">
        <v>1.4695067238127399</v>
      </c>
    </row>
    <row r="465" spans="1:5" x14ac:dyDescent="0.25">
      <c r="A465" s="11" t="s">
        <v>7924</v>
      </c>
      <c r="B465" s="11" t="s">
        <v>7925</v>
      </c>
      <c r="C465" s="24">
        <v>2.5615098640232001</v>
      </c>
      <c r="D465" s="24">
        <v>2.72065788113217</v>
      </c>
      <c r="E465" s="24">
        <v>1.8147044501145499</v>
      </c>
    </row>
    <row r="466" spans="1:5" x14ac:dyDescent="0.25">
      <c r="A466" s="11" t="s">
        <v>412</v>
      </c>
      <c r="B466" s="11" t="s">
        <v>6661</v>
      </c>
      <c r="C466" s="24">
        <v>2.5564664703009998</v>
      </c>
      <c r="D466" s="24">
        <v>-3.2241822089624099</v>
      </c>
      <c r="E466" s="24">
        <v>-1.3359463699434899</v>
      </c>
    </row>
    <row r="467" spans="1:5" x14ac:dyDescent="0.25">
      <c r="A467" s="11" t="s">
        <v>2135</v>
      </c>
      <c r="B467" s="11" t="s">
        <v>10678</v>
      </c>
      <c r="C467" s="24">
        <v>2.55576583685027</v>
      </c>
      <c r="D467" s="24">
        <v>1.30060182912398</v>
      </c>
      <c r="E467" s="24">
        <v>-1.8383138406764301</v>
      </c>
    </row>
    <row r="468" spans="1:5" x14ac:dyDescent="0.25">
      <c r="A468" s="11" t="s">
        <v>389</v>
      </c>
      <c r="B468" s="11" t="s">
        <v>6612</v>
      </c>
      <c r="C468" s="24">
        <v>2.5547491495918999</v>
      </c>
      <c r="D468" s="24">
        <v>2.5898151792314801</v>
      </c>
      <c r="E468" s="24">
        <v>2.3713427190477598</v>
      </c>
    </row>
    <row r="469" spans="1:5" x14ac:dyDescent="0.25">
      <c r="A469" s="11" t="s">
        <v>12037</v>
      </c>
      <c r="B469" s="11" t="s">
        <v>12038</v>
      </c>
      <c r="C469" s="24">
        <v>2.5544244347840301</v>
      </c>
      <c r="D469" s="24">
        <v>1.68543696957355</v>
      </c>
      <c r="E469" s="24">
        <v>-1.0690800686813799</v>
      </c>
    </row>
    <row r="470" spans="1:5" x14ac:dyDescent="0.25">
      <c r="A470" s="11" t="s">
        <v>7088</v>
      </c>
      <c r="B470" s="11" t="s">
        <v>7089</v>
      </c>
      <c r="C470" s="24">
        <v>2.55355303398456</v>
      </c>
      <c r="D470" s="24">
        <v>2.0746417265957802</v>
      </c>
      <c r="E470" s="24">
        <v>2.1427086391328198</v>
      </c>
    </row>
    <row r="471" spans="1:5" x14ac:dyDescent="0.25">
      <c r="A471" s="11" t="s">
        <v>1191</v>
      </c>
      <c r="B471" s="11" t="s">
        <v>8359</v>
      </c>
      <c r="C471" s="24">
        <v>2.55320510185404</v>
      </c>
      <c r="D471" s="24">
        <v>3.09294185922468</v>
      </c>
      <c r="E471" s="24">
        <v>6.7714639989165404</v>
      </c>
    </row>
    <row r="472" spans="1:5" x14ac:dyDescent="0.25">
      <c r="A472" s="11" t="s">
        <v>568</v>
      </c>
      <c r="B472" s="11" t="s">
        <v>7000</v>
      </c>
      <c r="C472" s="24">
        <v>2.5489655005572698</v>
      </c>
      <c r="D472" s="24">
        <v>2.1592562308642802</v>
      </c>
      <c r="E472" s="24">
        <v>1.0996162818142801</v>
      </c>
    </row>
    <row r="473" spans="1:5" x14ac:dyDescent="0.25">
      <c r="A473" s="11" t="s">
        <v>1441</v>
      </c>
      <c r="B473" s="11" t="s">
        <v>8954</v>
      </c>
      <c r="C473" s="24">
        <v>2.5475500477599899</v>
      </c>
      <c r="D473" s="24">
        <v>1.50909754182374</v>
      </c>
      <c r="E473" s="24">
        <v>-1.7256720058499</v>
      </c>
    </row>
    <row r="474" spans="1:5" x14ac:dyDescent="0.25">
      <c r="A474" s="11" t="s">
        <v>3</v>
      </c>
      <c r="B474" s="11" t="s">
        <v>5721</v>
      </c>
      <c r="C474" s="24">
        <v>2.5474564213436701</v>
      </c>
      <c r="D474" s="24">
        <v>1.09814996249025</v>
      </c>
      <c r="E474" s="24">
        <v>1.6273381183636999</v>
      </c>
    </row>
    <row r="475" spans="1:5" x14ac:dyDescent="0.25">
      <c r="A475" s="11" t="s">
        <v>6727</v>
      </c>
      <c r="B475" s="11" t="s">
        <v>6728</v>
      </c>
      <c r="C475" s="24">
        <v>2.54733692942346</v>
      </c>
      <c r="D475" s="24">
        <v>1.4294926515353701</v>
      </c>
      <c r="E475" s="24">
        <v>-1.08276741667124</v>
      </c>
    </row>
    <row r="476" spans="1:5" x14ac:dyDescent="0.25">
      <c r="A476" s="11" t="s">
        <v>46</v>
      </c>
      <c r="B476" s="11" t="s">
        <v>5800</v>
      </c>
      <c r="C476" s="24">
        <v>2.54275720460475</v>
      </c>
      <c r="D476" s="24">
        <v>1.2311481560070801</v>
      </c>
      <c r="E476" s="24">
        <v>1.7158023768361399</v>
      </c>
    </row>
    <row r="477" spans="1:5" x14ac:dyDescent="0.25">
      <c r="A477" s="11" t="s">
        <v>10481</v>
      </c>
      <c r="B477" s="11" t="s">
        <v>10482</v>
      </c>
      <c r="C477" s="24">
        <v>2.54275720460475</v>
      </c>
      <c r="D477" s="24">
        <v>2.3689997374329401</v>
      </c>
      <c r="E477" s="24">
        <v>8.3953232714919093</v>
      </c>
    </row>
    <row r="478" spans="1:5" x14ac:dyDescent="0.25">
      <c r="A478" s="11" t="s">
        <v>12581</v>
      </c>
      <c r="B478" s="11" t="s">
        <v>12582</v>
      </c>
      <c r="C478" s="24">
        <v>2.54275720460475</v>
      </c>
      <c r="D478" s="24">
        <v>2.16935243092541</v>
      </c>
      <c r="E478" s="24">
        <v>2.8119721748748998</v>
      </c>
    </row>
    <row r="479" spans="1:5" x14ac:dyDescent="0.25">
      <c r="A479" s="11" t="s">
        <v>9868</v>
      </c>
      <c r="B479" s="11" t="s">
        <v>9869</v>
      </c>
      <c r="C479" s="24">
        <v>2.5421861899079299</v>
      </c>
      <c r="D479" s="24">
        <v>3.9627527565718101</v>
      </c>
      <c r="E479" s="24">
        <v>9.5941411817755906</v>
      </c>
    </row>
    <row r="480" spans="1:5" x14ac:dyDescent="0.25">
      <c r="A480" s="11" t="s">
        <v>790</v>
      </c>
      <c r="B480" s="11" t="s">
        <v>7504</v>
      </c>
      <c r="C480" s="24">
        <v>2.5417516503520199</v>
      </c>
      <c r="D480" s="24">
        <v>-1.02072060964151</v>
      </c>
      <c r="E480" s="24">
        <v>1.0024217389250301</v>
      </c>
    </row>
    <row r="481" spans="1:5" x14ac:dyDescent="0.25">
      <c r="A481" s="11" t="s">
        <v>1687</v>
      </c>
      <c r="B481" s="11" t="s">
        <v>9563</v>
      </c>
      <c r="C481" s="24">
        <v>2.5369083763623501</v>
      </c>
      <c r="D481" s="24">
        <v>2.2117866096747298</v>
      </c>
      <c r="E481" s="24">
        <v>2.2424542796737699</v>
      </c>
    </row>
    <row r="482" spans="1:5" x14ac:dyDescent="0.25">
      <c r="A482" s="11" t="s">
        <v>2549</v>
      </c>
      <c r="B482" s="11" t="s">
        <v>11608</v>
      </c>
      <c r="C482" s="24">
        <v>2.5357538813441001</v>
      </c>
      <c r="D482" s="24">
        <v>1.49938699864158</v>
      </c>
      <c r="E482" s="24">
        <v>1.20753226949101</v>
      </c>
    </row>
    <row r="483" spans="1:5" x14ac:dyDescent="0.25">
      <c r="A483" s="11" t="s">
        <v>1665</v>
      </c>
      <c r="B483" s="11" t="s">
        <v>9484</v>
      </c>
      <c r="C483" s="24">
        <v>2.5353303072432398</v>
      </c>
      <c r="D483" s="24">
        <v>1.7489465030051901</v>
      </c>
      <c r="E483" s="24">
        <v>-1.04266456029029</v>
      </c>
    </row>
    <row r="484" spans="1:5" x14ac:dyDescent="0.25">
      <c r="A484" s="11" t="s">
        <v>11844</v>
      </c>
      <c r="B484" s="11" t="s">
        <v>5977</v>
      </c>
      <c r="C484" s="24">
        <v>2.5345712507937899</v>
      </c>
      <c r="D484" s="24">
        <v>1.31882734556715</v>
      </c>
      <c r="E484" s="24">
        <v>1.04010406815034</v>
      </c>
    </row>
    <row r="485" spans="1:5" x14ac:dyDescent="0.25">
      <c r="A485" s="11" t="s">
        <v>12393</v>
      </c>
      <c r="B485" s="11" t="s">
        <v>12394</v>
      </c>
      <c r="C485" s="24">
        <v>2.53175269261386</v>
      </c>
      <c r="D485" s="24">
        <v>1.1658182099687999</v>
      </c>
      <c r="E485" s="24">
        <v>2.7334277006978902</v>
      </c>
    </row>
    <row r="486" spans="1:5" x14ac:dyDescent="0.25">
      <c r="A486" s="11" t="s">
        <v>12481</v>
      </c>
      <c r="B486" s="11" t="s">
        <v>12482</v>
      </c>
      <c r="C486" s="24">
        <v>2.53175269261386</v>
      </c>
      <c r="D486" s="24">
        <v>1.9003269004097501</v>
      </c>
      <c r="E486" s="24">
        <v>2.8084086929019598</v>
      </c>
    </row>
    <row r="487" spans="1:5" x14ac:dyDescent="0.25">
      <c r="A487" s="11" t="s">
        <v>12614</v>
      </c>
      <c r="B487" s="11" t="s">
        <v>12604</v>
      </c>
      <c r="C487" s="24">
        <v>2.53175269261386</v>
      </c>
      <c r="D487" s="24">
        <v>2.16935243092541</v>
      </c>
      <c r="E487" s="24">
        <v>1.89064771302047</v>
      </c>
    </row>
    <row r="488" spans="1:5" x14ac:dyDescent="0.25">
      <c r="A488" s="11" t="s">
        <v>6980</v>
      </c>
      <c r="B488" s="11" t="s">
        <v>6981</v>
      </c>
      <c r="C488" s="24">
        <v>2.53148628519109</v>
      </c>
      <c r="D488" s="24">
        <v>1.40535751030918</v>
      </c>
      <c r="E488" s="24">
        <v>1.0619039625193301</v>
      </c>
    </row>
    <row r="489" spans="1:5" x14ac:dyDescent="0.25">
      <c r="A489" s="11" t="s">
        <v>2343</v>
      </c>
      <c r="B489" s="11" t="s">
        <v>11073</v>
      </c>
      <c r="C489" s="24">
        <v>2.5305204045796299</v>
      </c>
      <c r="D489" s="24">
        <v>1.63918602120746</v>
      </c>
      <c r="E489" s="24">
        <v>1.1190748231205101</v>
      </c>
    </row>
    <row r="490" spans="1:5" x14ac:dyDescent="0.25">
      <c r="A490" s="11" t="s">
        <v>1625</v>
      </c>
      <c r="B490" s="11" t="s">
        <v>9378</v>
      </c>
      <c r="C490" s="24">
        <v>2.5286597919952798</v>
      </c>
      <c r="D490" s="24">
        <v>1.76218929961802</v>
      </c>
      <c r="E490" s="24">
        <v>1.6735894087698999</v>
      </c>
    </row>
    <row r="491" spans="1:5" x14ac:dyDescent="0.25">
      <c r="A491" s="11" t="s">
        <v>281</v>
      </c>
      <c r="B491" s="11" t="s">
        <v>6393</v>
      </c>
      <c r="C491" s="24">
        <v>2.5281230708446101</v>
      </c>
      <c r="D491" s="24">
        <v>2.04659280674296</v>
      </c>
      <c r="E491" s="24">
        <v>1.17900656621196</v>
      </c>
    </row>
    <row r="492" spans="1:5" x14ac:dyDescent="0.25">
      <c r="A492" s="11" t="s">
        <v>7255</v>
      </c>
      <c r="B492" s="11" t="s">
        <v>7256</v>
      </c>
      <c r="C492" s="24">
        <v>2.5275453200843598</v>
      </c>
      <c r="D492" s="24">
        <v>2.29651855768418</v>
      </c>
      <c r="E492" s="24">
        <v>2.9515465990522198</v>
      </c>
    </row>
    <row r="493" spans="1:5" x14ac:dyDescent="0.25">
      <c r="A493" s="11" t="s">
        <v>8187</v>
      </c>
      <c r="B493" s="11" t="s">
        <v>8188</v>
      </c>
      <c r="C493" s="24">
        <v>2.5257904406212202</v>
      </c>
      <c r="D493" s="24">
        <v>2.6861960774150502</v>
      </c>
      <c r="E493" s="24">
        <v>4.06954352367904</v>
      </c>
    </row>
    <row r="494" spans="1:5" x14ac:dyDescent="0.25">
      <c r="A494" s="11" t="s">
        <v>5842</v>
      </c>
      <c r="B494" s="11" t="s">
        <v>5843</v>
      </c>
      <c r="C494" s="24">
        <v>2.5245669532056501</v>
      </c>
      <c r="D494" s="24">
        <v>2.7619693092611302</v>
      </c>
      <c r="E494" s="24">
        <v>2.4234858474388501</v>
      </c>
    </row>
    <row r="495" spans="1:5" x14ac:dyDescent="0.25">
      <c r="A495" s="11" t="s">
        <v>2077</v>
      </c>
      <c r="B495" s="11" t="s">
        <v>10535</v>
      </c>
      <c r="C495" s="24">
        <v>2.5230550869880202</v>
      </c>
      <c r="D495" s="24">
        <v>1.6589268584392201</v>
      </c>
      <c r="E495" s="24">
        <v>1.11178534360281</v>
      </c>
    </row>
    <row r="496" spans="1:5" x14ac:dyDescent="0.25">
      <c r="A496" s="11" t="s">
        <v>7774</v>
      </c>
      <c r="B496" s="11" t="s">
        <v>7775</v>
      </c>
      <c r="C496" s="24">
        <v>2.5227243591497199</v>
      </c>
      <c r="D496" s="24">
        <v>3.7092106261163802</v>
      </c>
      <c r="E496" s="24">
        <v>1.5805761696268199</v>
      </c>
    </row>
    <row r="497" spans="1:5" x14ac:dyDescent="0.25">
      <c r="A497" s="11" t="s">
        <v>1972</v>
      </c>
      <c r="B497" s="11" t="s">
        <v>10295</v>
      </c>
      <c r="C497" s="24">
        <v>2.5189454962866402</v>
      </c>
      <c r="D497" s="24">
        <v>1.6209577683234599</v>
      </c>
      <c r="E497" s="24">
        <v>-1.3607593356415399</v>
      </c>
    </row>
    <row r="498" spans="1:5" x14ac:dyDescent="0.25">
      <c r="A498" s="11" t="s">
        <v>1383</v>
      </c>
      <c r="B498" s="11" t="s">
        <v>8842</v>
      </c>
      <c r="C498" s="24">
        <v>2.5177175250066601</v>
      </c>
      <c r="D498" s="24">
        <v>1.5625357257168</v>
      </c>
      <c r="E498" s="24">
        <v>-1.12911443526467</v>
      </c>
    </row>
    <row r="499" spans="1:5" x14ac:dyDescent="0.25">
      <c r="A499" s="11" t="s">
        <v>6781</v>
      </c>
      <c r="B499" s="11" t="s">
        <v>6780</v>
      </c>
      <c r="C499" s="24">
        <v>2.5171702422429498</v>
      </c>
      <c r="D499" s="24">
        <v>1.1793818044009901</v>
      </c>
      <c r="E499" s="24">
        <v>1.30662033047988</v>
      </c>
    </row>
    <row r="500" spans="1:5" x14ac:dyDescent="0.25">
      <c r="A500" s="11" t="s">
        <v>12469</v>
      </c>
      <c r="B500" s="11" t="s">
        <v>12470</v>
      </c>
      <c r="C500" s="24">
        <v>2.5151837428493602</v>
      </c>
      <c r="D500" s="24">
        <v>3.4793866170230499</v>
      </c>
      <c r="E500" s="24">
        <v>1.9447998406799401</v>
      </c>
    </row>
    <row r="501" spans="1:5" x14ac:dyDescent="0.25">
      <c r="A501" s="11" t="s">
        <v>1667</v>
      </c>
      <c r="B501" s="11" t="s">
        <v>9504</v>
      </c>
      <c r="C501" s="24">
        <v>2.51470250166747</v>
      </c>
      <c r="D501" s="24">
        <v>1.3713772848574699</v>
      </c>
      <c r="E501" s="24">
        <v>-1.02671687569839</v>
      </c>
    </row>
    <row r="502" spans="1:5" x14ac:dyDescent="0.25">
      <c r="A502" s="11" t="s">
        <v>12071</v>
      </c>
      <c r="B502" s="11" t="s">
        <v>12072</v>
      </c>
      <c r="C502" s="24">
        <v>2.5135581178017898</v>
      </c>
      <c r="D502" s="24">
        <v>-1.0294890173918001</v>
      </c>
      <c r="E502" s="24">
        <v>-1.0306074402932499</v>
      </c>
    </row>
    <row r="503" spans="1:5" x14ac:dyDescent="0.25">
      <c r="A503" s="11" t="s">
        <v>971</v>
      </c>
      <c r="B503" s="11" t="s">
        <v>7886</v>
      </c>
      <c r="C503" s="24">
        <v>2.5130898737217802</v>
      </c>
      <c r="D503" s="24">
        <v>1.9299242466155699</v>
      </c>
      <c r="E503" s="24">
        <v>1.25033551136454</v>
      </c>
    </row>
    <row r="504" spans="1:5" x14ac:dyDescent="0.25">
      <c r="A504" s="11" t="s">
        <v>522</v>
      </c>
      <c r="B504" s="11" t="s">
        <v>6920</v>
      </c>
      <c r="C504" s="24">
        <v>2.5069749609018999</v>
      </c>
      <c r="D504" s="24">
        <v>1.3036831341716999</v>
      </c>
      <c r="E504" s="24">
        <v>-1.1871950286320101</v>
      </c>
    </row>
    <row r="505" spans="1:5" x14ac:dyDescent="0.25">
      <c r="A505" s="11" t="s">
        <v>10991</v>
      </c>
      <c r="B505" s="11" t="s">
        <v>7383</v>
      </c>
      <c r="C505" s="24">
        <v>2.50668036652351</v>
      </c>
      <c r="D505" s="24">
        <v>2.3168086003455199</v>
      </c>
      <c r="E505" s="24">
        <v>1.1883131556145801</v>
      </c>
    </row>
    <row r="506" spans="1:5" x14ac:dyDescent="0.25">
      <c r="A506" s="11" t="s">
        <v>215</v>
      </c>
      <c r="B506" s="11" t="s">
        <v>6271</v>
      </c>
      <c r="C506" s="24">
        <v>2.5064766711602</v>
      </c>
      <c r="D506" s="24">
        <v>1.7376926839757001</v>
      </c>
      <c r="E506" s="24">
        <v>5.0649196610377301</v>
      </c>
    </row>
    <row r="507" spans="1:5" x14ac:dyDescent="0.25">
      <c r="A507" s="11" t="s">
        <v>11791</v>
      </c>
      <c r="B507" s="11" t="s">
        <v>6288</v>
      </c>
      <c r="C507" s="24">
        <v>2.50536005499153</v>
      </c>
      <c r="D507" s="24">
        <v>5.35035252693846</v>
      </c>
      <c r="E507" s="24">
        <v>1.1925167256413001</v>
      </c>
    </row>
    <row r="508" spans="1:5" x14ac:dyDescent="0.25">
      <c r="A508" s="11" t="s">
        <v>559</v>
      </c>
      <c r="B508" s="11" t="s">
        <v>6989</v>
      </c>
      <c r="C508" s="24">
        <v>2.50330284791124</v>
      </c>
      <c r="D508" s="24">
        <v>-1.6292181185404</v>
      </c>
      <c r="E508" s="24">
        <v>-1.4169266916719701</v>
      </c>
    </row>
    <row r="509" spans="1:5" x14ac:dyDescent="0.25">
      <c r="A509" s="11" t="s">
        <v>2771</v>
      </c>
      <c r="B509" s="11" t="s">
        <v>12146</v>
      </c>
      <c r="C509" s="24">
        <v>2.5029784189636</v>
      </c>
      <c r="D509" s="24">
        <v>2.3796348099993501</v>
      </c>
      <c r="E509" s="24">
        <v>1.8637814889130699</v>
      </c>
    </row>
    <row r="510" spans="1:5" x14ac:dyDescent="0.25">
      <c r="A510" s="11" t="s">
        <v>2243</v>
      </c>
      <c r="B510" s="11" t="s">
        <v>10873</v>
      </c>
      <c r="C510" s="24">
        <v>2.5007449998748799</v>
      </c>
      <c r="D510" s="24">
        <v>1.4713545520659399</v>
      </c>
      <c r="E510" s="24">
        <v>2.2480712909096501</v>
      </c>
    </row>
    <row r="511" spans="1:5" x14ac:dyDescent="0.25">
      <c r="A511" s="11" t="s">
        <v>652</v>
      </c>
      <c r="B511" s="11" t="s">
        <v>7162</v>
      </c>
      <c r="C511" s="24">
        <v>2.50013026377479</v>
      </c>
      <c r="D511" s="24">
        <v>2.7971319902257799</v>
      </c>
      <c r="E511" s="24">
        <v>2.37425599592722</v>
      </c>
    </row>
    <row r="512" spans="1:5" x14ac:dyDescent="0.25">
      <c r="A512" s="11" t="s">
        <v>1077</v>
      </c>
      <c r="B512" s="11" t="s">
        <v>8099</v>
      </c>
      <c r="C512" s="24">
        <v>2.49936623207949</v>
      </c>
      <c r="D512" s="24">
        <v>1.3607451641259001</v>
      </c>
      <c r="E512" s="24">
        <v>-1.31415452937235</v>
      </c>
    </row>
    <row r="513" spans="1:5" x14ac:dyDescent="0.25">
      <c r="A513" s="11" t="s">
        <v>138</v>
      </c>
      <c r="B513" s="11" t="s">
        <v>6043</v>
      </c>
      <c r="C513" s="24">
        <v>2.4945935430004802</v>
      </c>
      <c r="D513" s="24">
        <v>1.06967006247631</v>
      </c>
      <c r="E513" s="24">
        <v>1.6294527684285101</v>
      </c>
    </row>
    <row r="514" spans="1:5" x14ac:dyDescent="0.25">
      <c r="A514" s="11" t="s">
        <v>589</v>
      </c>
      <c r="B514" s="11" t="s">
        <v>7040</v>
      </c>
      <c r="C514" s="24">
        <v>2.4921607387956501</v>
      </c>
      <c r="D514" s="24">
        <v>1.89193945854558</v>
      </c>
      <c r="E514" s="24">
        <v>-1.05691923586905</v>
      </c>
    </row>
    <row r="515" spans="1:5" x14ac:dyDescent="0.25">
      <c r="A515" s="11" t="s">
        <v>11519</v>
      </c>
      <c r="B515" s="11" t="s">
        <v>6728</v>
      </c>
      <c r="C515" s="24">
        <v>2.4897871596206498</v>
      </c>
      <c r="D515" s="24">
        <v>1.61380798412547</v>
      </c>
      <c r="E515" s="24">
        <v>-1.1669925583507501</v>
      </c>
    </row>
    <row r="516" spans="1:5" x14ac:dyDescent="0.25">
      <c r="A516" s="11" t="s">
        <v>9934</v>
      </c>
      <c r="B516" s="11" t="s">
        <v>6622</v>
      </c>
      <c r="C516" s="24">
        <v>2.4874017544870699</v>
      </c>
      <c r="D516" s="24">
        <v>1.07910043445051</v>
      </c>
      <c r="E516" s="24">
        <v>1.0458403222239501</v>
      </c>
    </row>
    <row r="517" spans="1:5" x14ac:dyDescent="0.25">
      <c r="A517" s="11" t="s">
        <v>681</v>
      </c>
      <c r="B517" s="11" t="s">
        <v>7235</v>
      </c>
      <c r="C517" s="24">
        <v>2.4842411990166098</v>
      </c>
      <c r="D517" s="24">
        <v>1.37681830728781</v>
      </c>
      <c r="E517" s="24">
        <v>1.1882178858302399</v>
      </c>
    </row>
    <row r="518" spans="1:5" x14ac:dyDescent="0.25">
      <c r="A518" s="11" t="s">
        <v>9895</v>
      </c>
      <c r="B518" s="11" t="s">
        <v>9896</v>
      </c>
      <c r="C518" s="24">
        <v>2.4818201253002501</v>
      </c>
      <c r="D518" s="24">
        <v>1.49316122415257</v>
      </c>
      <c r="E518" s="24">
        <v>2.35523500932837</v>
      </c>
    </row>
    <row r="519" spans="1:5" x14ac:dyDescent="0.25">
      <c r="A519" s="11" t="s">
        <v>12509</v>
      </c>
      <c r="B519" s="11" t="s">
        <v>12510</v>
      </c>
      <c r="C519" s="24">
        <v>2.4793702014815202</v>
      </c>
      <c r="D519" s="24">
        <v>-1.0932421901326299</v>
      </c>
      <c r="E519" s="24">
        <v>1.53732921440964</v>
      </c>
    </row>
    <row r="520" spans="1:5" x14ac:dyDescent="0.25">
      <c r="A520" s="11" t="s">
        <v>5847</v>
      </c>
      <c r="B520" s="11" t="s">
        <v>5848</v>
      </c>
      <c r="C520" s="24">
        <v>2.4786152203956102</v>
      </c>
      <c r="D520" s="24">
        <v>2.4275839063005402</v>
      </c>
      <c r="E520" s="24">
        <v>1.70897372757294</v>
      </c>
    </row>
    <row r="521" spans="1:5" x14ac:dyDescent="0.25">
      <c r="A521" s="11" t="s">
        <v>8192</v>
      </c>
      <c r="B521" s="11" t="s">
        <v>8193</v>
      </c>
      <c r="C521" s="24">
        <v>2.4785286988550399</v>
      </c>
      <c r="D521" s="24">
        <v>1.43809274583179</v>
      </c>
      <c r="E521" s="24">
        <v>-1.0371128934896301</v>
      </c>
    </row>
    <row r="522" spans="1:5" x14ac:dyDescent="0.25">
      <c r="A522" s="11" t="s">
        <v>1346</v>
      </c>
      <c r="B522" s="11" t="s">
        <v>8723</v>
      </c>
      <c r="C522" s="24">
        <v>2.4774652771037098</v>
      </c>
      <c r="D522" s="24">
        <v>2.65114087963273</v>
      </c>
      <c r="E522" s="24">
        <v>3.87652104451998</v>
      </c>
    </row>
    <row r="523" spans="1:5" x14ac:dyDescent="0.25">
      <c r="A523" s="11" t="s">
        <v>2282</v>
      </c>
      <c r="B523" s="11" t="s">
        <v>10962</v>
      </c>
      <c r="C523" s="24">
        <v>2.4752569879343498</v>
      </c>
      <c r="D523" s="24">
        <v>1.66797876594946</v>
      </c>
      <c r="E523" s="24">
        <v>-1.3737565421068501</v>
      </c>
    </row>
    <row r="524" spans="1:5" x14ac:dyDescent="0.25">
      <c r="A524" s="11" t="s">
        <v>2670</v>
      </c>
      <c r="B524" s="11" t="s">
        <v>11884</v>
      </c>
      <c r="C524" s="24">
        <v>2.4751543650138501</v>
      </c>
      <c r="D524" s="24">
        <v>1.69972783908711</v>
      </c>
      <c r="E524" s="24">
        <v>1.2235263558496201</v>
      </c>
    </row>
    <row r="525" spans="1:5" x14ac:dyDescent="0.25">
      <c r="A525" s="11" t="s">
        <v>2087</v>
      </c>
      <c r="B525" s="11" t="s">
        <v>10553</v>
      </c>
      <c r="C525" s="24">
        <v>2.4674284938503899</v>
      </c>
      <c r="D525" s="24">
        <v>1.25801747889861</v>
      </c>
      <c r="E525" s="24">
        <v>2.9790299360077901</v>
      </c>
    </row>
    <row r="526" spans="1:5" x14ac:dyDescent="0.25">
      <c r="A526" s="11" t="s">
        <v>6381</v>
      </c>
      <c r="B526" s="11" t="s">
        <v>6382</v>
      </c>
      <c r="C526" s="24">
        <v>2.46618520777632</v>
      </c>
      <c r="D526" s="24">
        <v>2.3969171331695298</v>
      </c>
      <c r="E526" s="24">
        <v>1.9907431824779001</v>
      </c>
    </row>
    <row r="527" spans="1:5" x14ac:dyDescent="0.25">
      <c r="A527" s="11" t="s">
        <v>11396</v>
      </c>
      <c r="B527" s="11" t="s">
        <v>11397</v>
      </c>
      <c r="C527" s="24">
        <v>2.4651403499511102</v>
      </c>
      <c r="D527" s="24">
        <v>2.2239708038472901</v>
      </c>
      <c r="E527" s="24">
        <v>1.1811859638072799</v>
      </c>
    </row>
    <row r="528" spans="1:5" x14ac:dyDescent="0.25">
      <c r="A528" s="11" t="s">
        <v>2787</v>
      </c>
      <c r="B528" s="11" t="s">
        <v>12190</v>
      </c>
      <c r="C528" s="24">
        <v>2.4619624512204799</v>
      </c>
      <c r="D528" s="24">
        <v>3.25385453803184</v>
      </c>
      <c r="E528" s="24">
        <v>2.43247681841653</v>
      </c>
    </row>
    <row r="529" spans="1:5" x14ac:dyDescent="0.25">
      <c r="A529" s="11" t="s">
        <v>333</v>
      </c>
      <c r="B529" s="11" t="s">
        <v>6506</v>
      </c>
      <c r="C529" s="24">
        <v>2.4607895633351098</v>
      </c>
      <c r="D529" s="24">
        <v>1.4021387525634701</v>
      </c>
      <c r="E529" s="24">
        <v>1.3703172863237101</v>
      </c>
    </row>
    <row r="530" spans="1:5" x14ac:dyDescent="0.25">
      <c r="A530" s="11" t="s">
        <v>246</v>
      </c>
      <c r="B530" s="11" t="s">
        <v>6326</v>
      </c>
      <c r="C530" s="24">
        <v>2.4601650351664599</v>
      </c>
      <c r="D530" s="24">
        <v>2.2128741940859902</v>
      </c>
      <c r="E530" s="24">
        <v>1.4055980331717099</v>
      </c>
    </row>
    <row r="531" spans="1:5" x14ac:dyDescent="0.25">
      <c r="A531" s="11" t="s">
        <v>7333</v>
      </c>
      <c r="B531" s="11" t="s">
        <v>7334</v>
      </c>
      <c r="C531" s="24">
        <v>2.4567388536405499</v>
      </c>
      <c r="D531" s="24">
        <v>1.32923602295976</v>
      </c>
      <c r="E531" s="24">
        <v>1.1494590884749301</v>
      </c>
    </row>
    <row r="532" spans="1:5" x14ac:dyDescent="0.25">
      <c r="A532" s="11" t="s">
        <v>12605</v>
      </c>
      <c r="B532" s="11" t="s">
        <v>12606</v>
      </c>
      <c r="C532" s="24">
        <v>2.4559805536802202</v>
      </c>
      <c r="D532" s="24">
        <v>2.6841997207921202</v>
      </c>
      <c r="E532" s="24">
        <v>3.0151495022218899</v>
      </c>
    </row>
    <row r="533" spans="1:5" x14ac:dyDescent="0.25">
      <c r="A533" s="11" t="s">
        <v>1835</v>
      </c>
      <c r="B533" s="11" t="s">
        <v>10004</v>
      </c>
      <c r="C533" s="24">
        <v>2.4548317581800898</v>
      </c>
      <c r="D533" s="24">
        <v>1.9081623050563301</v>
      </c>
      <c r="E533" s="24">
        <v>1.4433947814081201</v>
      </c>
    </row>
    <row r="534" spans="1:5" x14ac:dyDescent="0.25">
      <c r="A534" s="11" t="s">
        <v>2040</v>
      </c>
      <c r="B534" s="11" t="s">
        <v>10436</v>
      </c>
      <c r="C534" s="24">
        <v>2.4436122975066401</v>
      </c>
      <c r="D534" s="24">
        <v>1.5060330385326599</v>
      </c>
      <c r="E534" s="24">
        <v>-1.4541907208795299</v>
      </c>
    </row>
    <row r="535" spans="1:5" x14ac:dyDescent="0.25">
      <c r="A535" s="11" t="s">
        <v>1977</v>
      </c>
      <c r="B535" s="11" t="s">
        <v>10304</v>
      </c>
      <c r="C535" s="24">
        <v>2.43983845021575</v>
      </c>
      <c r="D535" s="24">
        <v>1.5764381341373399</v>
      </c>
      <c r="E535" s="24">
        <v>-1.4967537324963101</v>
      </c>
    </row>
    <row r="536" spans="1:5" x14ac:dyDescent="0.25">
      <c r="A536" s="11" t="s">
        <v>5934</v>
      </c>
      <c r="B536" s="11" t="s">
        <v>5935</v>
      </c>
      <c r="C536" s="24">
        <v>2.4356445806890399</v>
      </c>
      <c r="D536" s="24">
        <v>2.3809681596584298</v>
      </c>
      <c r="E536" s="24">
        <v>-1.0162883902812201</v>
      </c>
    </row>
    <row r="537" spans="1:5" x14ac:dyDescent="0.25">
      <c r="A537" s="11" t="s">
        <v>1130</v>
      </c>
      <c r="B537" s="11" t="s">
        <v>8221</v>
      </c>
      <c r="C537" s="24">
        <v>2.4295267719867999</v>
      </c>
      <c r="D537" s="24">
        <v>2.2297658391164399</v>
      </c>
      <c r="E537" s="24">
        <v>2.4163785536374802</v>
      </c>
    </row>
    <row r="538" spans="1:5" x14ac:dyDescent="0.25">
      <c r="A538" s="11" t="s">
        <v>6710</v>
      </c>
      <c r="B538" s="11" t="s">
        <v>6711</v>
      </c>
      <c r="C538" s="24">
        <v>2.4284813311986002</v>
      </c>
      <c r="D538" s="24">
        <v>1.53888504506614</v>
      </c>
      <c r="E538" s="24">
        <v>1.4410289859026899</v>
      </c>
    </row>
    <row r="539" spans="1:5" x14ac:dyDescent="0.25">
      <c r="A539" s="11" t="s">
        <v>1760</v>
      </c>
      <c r="B539" s="11" t="s">
        <v>9782</v>
      </c>
      <c r="C539" s="24">
        <v>2.4284037308938999</v>
      </c>
      <c r="D539" s="24">
        <v>1.5788495796400399</v>
      </c>
      <c r="E539" s="24">
        <v>5.5839948436179903</v>
      </c>
    </row>
    <row r="540" spans="1:5" x14ac:dyDescent="0.25">
      <c r="A540" s="11" t="s">
        <v>1323</v>
      </c>
      <c r="B540" s="11" t="s">
        <v>8686</v>
      </c>
      <c r="C540" s="24">
        <v>2.4252785232091099</v>
      </c>
      <c r="D540" s="24">
        <v>3.7211226780666702</v>
      </c>
      <c r="E540" s="24">
        <v>5.1783951780601098</v>
      </c>
    </row>
    <row r="541" spans="1:5" x14ac:dyDescent="0.25">
      <c r="A541" s="11" t="s">
        <v>1451</v>
      </c>
      <c r="B541" s="11" t="s">
        <v>8970</v>
      </c>
      <c r="C541" s="24">
        <v>2.4252785232091099</v>
      </c>
      <c r="D541" s="24">
        <v>-1.37596311315729</v>
      </c>
      <c r="E541" s="24">
        <v>2.8637521824341801</v>
      </c>
    </row>
    <row r="542" spans="1:5" x14ac:dyDescent="0.25">
      <c r="A542" s="11" t="s">
        <v>12676</v>
      </c>
      <c r="B542" s="11" t="s">
        <v>12677</v>
      </c>
      <c r="C542" s="24">
        <v>2.4250941839604798</v>
      </c>
      <c r="D542" s="24">
        <v>1.0028308652017499</v>
      </c>
      <c r="E542" s="24">
        <v>2.3676126514685598</v>
      </c>
    </row>
    <row r="543" spans="1:5" x14ac:dyDescent="0.25">
      <c r="A543" s="11" t="s">
        <v>836</v>
      </c>
      <c r="B543" s="11" t="s">
        <v>7607</v>
      </c>
      <c r="C543" s="24">
        <v>2.4227180794666698</v>
      </c>
      <c r="D543" s="24">
        <v>-2.5194303755025</v>
      </c>
      <c r="E543" s="24">
        <v>-1.1699402826646901</v>
      </c>
    </row>
    <row r="544" spans="1:5" x14ac:dyDescent="0.25">
      <c r="A544" s="11" t="s">
        <v>8626</v>
      </c>
      <c r="B544" s="11" t="s">
        <v>8627</v>
      </c>
      <c r="C544" s="24">
        <v>2.42191526746717</v>
      </c>
      <c r="D544" s="24">
        <v>1.1635941393871501</v>
      </c>
      <c r="E544" s="24">
        <v>-1.4463559283444101</v>
      </c>
    </row>
    <row r="545" spans="1:5" x14ac:dyDescent="0.25">
      <c r="A545" s="11" t="s">
        <v>8775</v>
      </c>
      <c r="B545" s="11" t="s">
        <v>8776</v>
      </c>
      <c r="C545" s="24">
        <v>2.42191526746717</v>
      </c>
      <c r="D545" s="24">
        <v>1.9993557462443701</v>
      </c>
      <c r="E545" s="24">
        <v>-1.1333639266295601</v>
      </c>
    </row>
    <row r="546" spans="1:5" x14ac:dyDescent="0.25">
      <c r="A546" s="11" t="s">
        <v>6750</v>
      </c>
      <c r="B546" s="11" t="s">
        <v>6751</v>
      </c>
      <c r="C546" s="24">
        <v>2.4209446538002299</v>
      </c>
      <c r="D546" s="24">
        <v>2.0071158125339799</v>
      </c>
      <c r="E546" s="24">
        <v>1.40531769491567</v>
      </c>
    </row>
    <row r="547" spans="1:5" x14ac:dyDescent="0.25">
      <c r="A547" s="11" t="s">
        <v>1797</v>
      </c>
      <c r="B547" s="11" t="s">
        <v>9884</v>
      </c>
      <c r="C547" s="24">
        <v>2.4209446538002299</v>
      </c>
      <c r="D547" s="24">
        <v>1.51948758046984</v>
      </c>
      <c r="E547" s="24">
        <v>1.8472384377708699</v>
      </c>
    </row>
    <row r="548" spans="1:5" x14ac:dyDescent="0.25">
      <c r="A548" s="11" t="s">
        <v>7491</v>
      </c>
      <c r="B548" s="11" t="s">
        <v>7492</v>
      </c>
      <c r="C548" s="24">
        <v>2.41903762537375</v>
      </c>
      <c r="D548" s="24">
        <v>1.0412981898813101</v>
      </c>
      <c r="E548" s="24">
        <v>1.16879442883644</v>
      </c>
    </row>
    <row r="549" spans="1:5" x14ac:dyDescent="0.25">
      <c r="A549" s="11" t="s">
        <v>12195</v>
      </c>
      <c r="B549" s="11" t="s">
        <v>12196</v>
      </c>
      <c r="C549" s="24">
        <v>2.4182339716236601</v>
      </c>
      <c r="D549" s="24">
        <v>4.8723893408668104</v>
      </c>
      <c r="E549" s="24">
        <v>1.7768763846009901</v>
      </c>
    </row>
    <row r="550" spans="1:5" x14ac:dyDescent="0.25">
      <c r="A550" s="11" t="s">
        <v>7413</v>
      </c>
      <c r="B550" s="11" t="s">
        <v>7414</v>
      </c>
      <c r="C550" s="24">
        <v>2.4173166241001098</v>
      </c>
      <c r="D550" s="24">
        <v>3.7092106261163802</v>
      </c>
      <c r="E550" s="24">
        <v>4.9509638917314298</v>
      </c>
    </row>
    <row r="551" spans="1:5" x14ac:dyDescent="0.25">
      <c r="A551" s="11" t="s">
        <v>12532</v>
      </c>
      <c r="B551" s="11" t="s">
        <v>12533</v>
      </c>
      <c r="C551" s="24">
        <v>2.4173166241001098</v>
      </c>
      <c r="D551" s="24">
        <v>2.6154469539246801</v>
      </c>
      <c r="E551" s="24">
        <v>1.6866040504524</v>
      </c>
    </row>
    <row r="552" spans="1:5" x14ac:dyDescent="0.25">
      <c r="A552" s="11" t="s">
        <v>130</v>
      </c>
      <c r="B552" s="11" t="s">
        <v>6035</v>
      </c>
      <c r="C552" s="24">
        <v>2.4162596197166102</v>
      </c>
      <c r="D552" s="24">
        <v>2.6001058546870301</v>
      </c>
      <c r="E552" s="24">
        <v>3.0039978247728798</v>
      </c>
    </row>
    <row r="553" spans="1:5" x14ac:dyDescent="0.25">
      <c r="A553" s="11" t="s">
        <v>11641</v>
      </c>
      <c r="B553" s="11" t="s">
        <v>11642</v>
      </c>
      <c r="C553" s="24">
        <v>2.4162596197166102</v>
      </c>
      <c r="D553" s="24">
        <v>-1.0467727302235399</v>
      </c>
      <c r="E553" s="24">
        <v>1.9972512181536899</v>
      </c>
    </row>
    <row r="554" spans="1:5" x14ac:dyDescent="0.25">
      <c r="A554" s="11" t="s">
        <v>12222</v>
      </c>
      <c r="B554" s="11" t="s">
        <v>12223</v>
      </c>
      <c r="C554" s="24">
        <v>2.4162596197166102</v>
      </c>
      <c r="D554" s="24">
        <v>1.0908195618121099</v>
      </c>
      <c r="E554" s="24">
        <v>1.8751337573611699</v>
      </c>
    </row>
    <row r="555" spans="1:5" x14ac:dyDescent="0.25">
      <c r="A555" s="11" t="s">
        <v>1398</v>
      </c>
      <c r="B555" s="11" t="s">
        <v>8865</v>
      </c>
      <c r="C555" s="24">
        <v>2.4146598950042901</v>
      </c>
      <c r="D555" s="24">
        <v>3.57451314625296</v>
      </c>
      <c r="E555" s="24">
        <v>7.3266035798728799</v>
      </c>
    </row>
    <row r="556" spans="1:5" x14ac:dyDescent="0.25">
      <c r="A556" s="11" t="s">
        <v>11533</v>
      </c>
      <c r="B556" s="11" t="s">
        <v>6728</v>
      </c>
      <c r="C556" s="24">
        <v>2.4124092312140699</v>
      </c>
      <c r="D556" s="24">
        <v>1.5323375423697201</v>
      </c>
      <c r="E556" s="24">
        <v>-1.0070970610763601</v>
      </c>
    </row>
    <row r="557" spans="1:5" x14ac:dyDescent="0.25">
      <c r="A557" s="11" t="s">
        <v>5</v>
      </c>
      <c r="B557" s="11" t="s">
        <v>5725</v>
      </c>
      <c r="C557" s="24">
        <v>2.41183736382877</v>
      </c>
      <c r="D557" s="24">
        <v>1.1414630273634701</v>
      </c>
      <c r="E557" s="24">
        <v>1.1184930152633901</v>
      </c>
    </row>
    <row r="558" spans="1:5" x14ac:dyDescent="0.25">
      <c r="A558" s="11" t="s">
        <v>841</v>
      </c>
      <c r="B558" s="11" t="s">
        <v>7618</v>
      </c>
      <c r="C558" s="24">
        <v>2.41183736382877</v>
      </c>
      <c r="D558" s="24">
        <v>-1.02313751329617</v>
      </c>
      <c r="E558" s="24">
        <v>-1.50014969684066</v>
      </c>
    </row>
    <row r="559" spans="1:5" x14ac:dyDescent="0.25">
      <c r="A559" s="11" t="s">
        <v>10622</v>
      </c>
      <c r="B559" s="11" t="s">
        <v>10623</v>
      </c>
      <c r="C559" s="24">
        <v>2.41183736382877</v>
      </c>
      <c r="D559" s="24">
        <v>1.5838298499387899</v>
      </c>
      <c r="E559" s="24">
        <v>1.7100768161954301</v>
      </c>
    </row>
    <row r="560" spans="1:5" x14ac:dyDescent="0.25">
      <c r="A560" s="11" t="s">
        <v>12425</v>
      </c>
      <c r="B560" s="11" t="s">
        <v>12424</v>
      </c>
      <c r="C560" s="24">
        <v>2.41183736382877</v>
      </c>
      <c r="D560" s="24">
        <v>1.67889641420613</v>
      </c>
      <c r="E560" s="24">
        <v>1.8391803731512499</v>
      </c>
    </row>
    <row r="561" spans="1:5" x14ac:dyDescent="0.25">
      <c r="A561" s="11" t="s">
        <v>1403</v>
      </c>
      <c r="B561" s="11" t="s">
        <v>8874</v>
      </c>
      <c r="C561" s="24">
        <v>2.4108405763837801</v>
      </c>
      <c r="D561" s="24">
        <v>2.4904738174310301</v>
      </c>
      <c r="E561" s="24">
        <v>3.2765503579682198</v>
      </c>
    </row>
    <row r="562" spans="1:5" x14ac:dyDescent="0.25">
      <c r="A562" s="11" t="s">
        <v>8435</v>
      </c>
      <c r="B562" s="11" t="s">
        <v>8436</v>
      </c>
      <c r="C562" s="24">
        <v>2.4107807883602299</v>
      </c>
      <c r="D562" s="24">
        <v>1.9640314434641299</v>
      </c>
      <c r="E562" s="24">
        <v>3.5870298371399199</v>
      </c>
    </row>
    <row r="563" spans="1:5" x14ac:dyDescent="0.25">
      <c r="A563" s="11" t="s">
        <v>7393</v>
      </c>
      <c r="B563" s="11" t="s">
        <v>7394</v>
      </c>
      <c r="C563" s="24">
        <v>2.4097179643737898</v>
      </c>
      <c r="D563" s="24">
        <v>-2.34425578860608</v>
      </c>
      <c r="E563" s="24">
        <v>1.34385697642494</v>
      </c>
    </row>
    <row r="564" spans="1:5" x14ac:dyDescent="0.25">
      <c r="A564" s="11" t="s">
        <v>7498</v>
      </c>
      <c r="B564" s="11" t="s">
        <v>7499</v>
      </c>
      <c r="C564" s="24">
        <v>2.4097179643737898</v>
      </c>
      <c r="D564" s="24">
        <v>4.8815433774142098</v>
      </c>
      <c r="E564" s="24">
        <v>2.5965641509592201</v>
      </c>
    </row>
    <row r="565" spans="1:5" x14ac:dyDescent="0.25">
      <c r="A565" s="11" t="s">
        <v>914</v>
      </c>
      <c r="B565" s="11" t="s">
        <v>7768</v>
      </c>
      <c r="C565" s="24">
        <v>2.4097179643737898</v>
      </c>
      <c r="D565" s="24">
        <v>3.0230841316146901</v>
      </c>
      <c r="E565" s="24">
        <v>-1.4711285401684999</v>
      </c>
    </row>
    <row r="566" spans="1:5" x14ac:dyDescent="0.25">
      <c r="A566" s="11" t="s">
        <v>12534</v>
      </c>
      <c r="B566" s="11" t="s">
        <v>12533</v>
      </c>
      <c r="C566" s="24">
        <v>2.4097179643737898</v>
      </c>
      <c r="D566" s="24">
        <v>5.5441124303699496</v>
      </c>
      <c r="E566" s="24">
        <v>2.5781505055348202</v>
      </c>
    </row>
    <row r="567" spans="1:5" x14ac:dyDescent="0.25">
      <c r="A567" s="11" t="s">
        <v>2576</v>
      </c>
      <c r="B567" s="11" t="s">
        <v>11671</v>
      </c>
      <c r="C567" s="24">
        <v>2.4085784512619002</v>
      </c>
      <c r="D567" s="24">
        <v>1.6251361833336</v>
      </c>
      <c r="E567" s="24">
        <v>1.1788717278490599</v>
      </c>
    </row>
    <row r="568" spans="1:5" x14ac:dyDescent="0.25">
      <c r="A568" s="11" t="s">
        <v>2065</v>
      </c>
      <c r="B568" s="11" t="s">
        <v>10519</v>
      </c>
      <c r="C568" s="24">
        <v>2.4081820122437598</v>
      </c>
      <c r="D568" s="24">
        <v>2.41256424463135</v>
      </c>
      <c r="E568" s="24">
        <v>1.75307035885178</v>
      </c>
    </row>
    <row r="569" spans="1:5" x14ac:dyDescent="0.25">
      <c r="A569" s="11" t="s">
        <v>11664</v>
      </c>
      <c r="B569" s="11" t="s">
        <v>11665</v>
      </c>
      <c r="C569" s="24">
        <v>2.4077244939217102</v>
      </c>
      <c r="D569" s="24">
        <v>1.7975975197490099</v>
      </c>
      <c r="E569" s="24">
        <v>2.2382023453026099</v>
      </c>
    </row>
    <row r="570" spans="1:5" x14ac:dyDescent="0.25">
      <c r="A570" s="11" t="s">
        <v>11517</v>
      </c>
      <c r="B570" s="11" t="s">
        <v>7334</v>
      </c>
      <c r="C570" s="24">
        <v>2.40703747119725</v>
      </c>
      <c r="D570" s="24">
        <v>1.6675615969927999</v>
      </c>
      <c r="E570" s="24">
        <v>1.0490486047304199</v>
      </c>
    </row>
    <row r="571" spans="1:5" x14ac:dyDescent="0.25">
      <c r="A571" s="11" t="s">
        <v>1587</v>
      </c>
      <c r="B571" s="11" t="s">
        <v>9280</v>
      </c>
      <c r="C571" s="24">
        <v>2.4049663285284302</v>
      </c>
      <c r="D571" s="24">
        <v>2.14795212212969</v>
      </c>
      <c r="E571" s="24">
        <v>1.9838508775527799</v>
      </c>
    </row>
    <row r="572" spans="1:5" x14ac:dyDescent="0.25">
      <c r="A572" s="11" t="s">
        <v>1233</v>
      </c>
      <c r="B572" s="11" t="s">
        <v>8478</v>
      </c>
      <c r="C572" s="24">
        <v>2.4040572417254702</v>
      </c>
      <c r="D572" s="24">
        <v>2.0113702140035898</v>
      </c>
      <c r="E572" s="24">
        <v>2.84093760389483</v>
      </c>
    </row>
    <row r="573" spans="1:5" x14ac:dyDescent="0.25">
      <c r="A573" s="11" t="s">
        <v>581</v>
      </c>
      <c r="B573" s="11" t="s">
        <v>7023</v>
      </c>
      <c r="C573" s="24">
        <v>2.4018966067126502</v>
      </c>
      <c r="D573" s="24">
        <v>1.7731685996700099</v>
      </c>
      <c r="E573" s="24">
        <v>1.0561902866128201</v>
      </c>
    </row>
    <row r="574" spans="1:5" x14ac:dyDescent="0.25">
      <c r="A574" s="11" t="s">
        <v>9655</v>
      </c>
      <c r="B574" s="11" t="s">
        <v>9656</v>
      </c>
      <c r="C574" s="24">
        <v>2.4013008868635701</v>
      </c>
      <c r="D574" s="24">
        <v>2.05415799886255</v>
      </c>
      <c r="E574" s="24">
        <v>6.2541895643815097</v>
      </c>
    </row>
    <row r="575" spans="1:5" x14ac:dyDescent="0.25">
      <c r="A575" s="11" t="s">
        <v>12312</v>
      </c>
      <c r="B575" s="11" t="s">
        <v>12311</v>
      </c>
      <c r="C575" s="24">
        <v>2.3992157030143999</v>
      </c>
      <c r="D575" s="24">
        <v>1.6579092163684901</v>
      </c>
      <c r="E575" s="24">
        <v>2.1523031862967601</v>
      </c>
    </row>
    <row r="576" spans="1:5" x14ac:dyDescent="0.25">
      <c r="A576" s="11" t="s">
        <v>10070</v>
      </c>
      <c r="B576" s="11" t="s">
        <v>10068</v>
      </c>
      <c r="C576" s="24">
        <v>2.3984719410576298</v>
      </c>
      <c r="D576" s="24">
        <v>1.6578914674805101</v>
      </c>
      <c r="E576" s="24">
        <v>1.4905166943216901</v>
      </c>
    </row>
    <row r="577" spans="1:5" x14ac:dyDescent="0.25">
      <c r="A577" s="11" t="s">
        <v>6170</v>
      </c>
      <c r="B577" s="11" t="s">
        <v>6171</v>
      </c>
      <c r="C577" s="24">
        <v>2.3968217201339201</v>
      </c>
      <c r="D577" s="24">
        <v>2.9142896733072901</v>
      </c>
      <c r="E577" s="24">
        <v>1.6968579632447001</v>
      </c>
    </row>
    <row r="578" spans="1:5" x14ac:dyDescent="0.25">
      <c r="A578" s="11" t="s">
        <v>892</v>
      </c>
      <c r="B578" s="11" t="s">
        <v>7715</v>
      </c>
      <c r="C578" s="24">
        <v>2.3936026845468801</v>
      </c>
      <c r="D578" s="24">
        <v>2.2029926722836102</v>
      </c>
      <c r="E578" s="24">
        <v>2.4067100336171401</v>
      </c>
    </row>
    <row r="579" spans="1:5" x14ac:dyDescent="0.25">
      <c r="A579" s="11" t="s">
        <v>2370</v>
      </c>
      <c r="B579" s="11" t="s">
        <v>11152</v>
      </c>
      <c r="C579" s="24">
        <v>2.3932036428143899</v>
      </c>
      <c r="D579" s="24">
        <v>-1.0469700574717899</v>
      </c>
      <c r="E579" s="24">
        <v>2.3830326703185798</v>
      </c>
    </row>
    <row r="580" spans="1:5" x14ac:dyDescent="0.25">
      <c r="A580" s="11" t="s">
        <v>6145</v>
      </c>
      <c r="B580" s="11" t="s">
        <v>6146</v>
      </c>
      <c r="C580" s="24">
        <v>2.39298912314025</v>
      </c>
      <c r="D580" s="24">
        <v>2.0834155066575799</v>
      </c>
      <c r="E580" s="24">
        <v>2.9960319974056802</v>
      </c>
    </row>
    <row r="581" spans="1:5" x14ac:dyDescent="0.25">
      <c r="A581" s="11" t="s">
        <v>12693</v>
      </c>
      <c r="B581" s="11" t="s">
        <v>12692</v>
      </c>
      <c r="C581" s="24">
        <v>2.39298912314025</v>
      </c>
      <c r="D581" s="24">
        <v>2.6472166816318499</v>
      </c>
      <c r="E581" s="24">
        <v>4.60558393254425</v>
      </c>
    </row>
    <row r="582" spans="1:5" x14ac:dyDescent="0.25">
      <c r="A582" s="11" t="s">
        <v>2662</v>
      </c>
      <c r="B582" s="11" t="s">
        <v>11857</v>
      </c>
      <c r="C582" s="24">
        <v>2.3913650514970102</v>
      </c>
      <c r="D582" s="24">
        <v>1.66477328777568</v>
      </c>
      <c r="E582" s="24">
        <v>-1.1945417817679</v>
      </c>
    </row>
    <row r="583" spans="1:5" x14ac:dyDescent="0.25">
      <c r="A583" s="11" t="s">
        <v>9545</v>
      </c>
      <c r="B583" s="11" t="s">
        <v>9546</v>
      </c>
      <c r="C583" s="24">
        <v>2.3910198375346301</v>
      </c>
      <c r="D583" s="24">
        <v>1.76896002677366</v>
      </c>
      <c r="E583" s="24">
        <v>2.3988599259021601</v>
      </c>
    </row>
    <row r="584" spans="1:5" x14ac:dyDescent="0.25">
      <c r="A584" s="11" t="s">
        <v>9838</v>
      </c>
      <c r="B584" s="11" t="s">
        <v>9839</v>
      </c>
      <c r="C584" s="24">
        <v>2.3910198375346301</v>
      </c>
      <c r="D584" s="24">
        <v>1.4186260022725099</v>
      </c>
      <c r="E584" s="24">
        <v>-1.77496641445465</v>
      </c>
    </row>
    <row r="585" spans="1:5" x14ac:dyDescent="0.25">
      <c r="A585" s="11" t="s">
        <v>6755</v>
      </c>
      <c r="B585" s="11" t="s">
        <v>6756</v>
      </c>
      <c r="C585" s="24">
        <v>2.3893656117548101</v>
      </c>
      <c r="D585" s="24">
        <v>2.7400686922412301</v>
      </c>
      <c r="E585" s="24">
        <v>1.18928653978618</v>
      </c>
    </row>
    <row r="586" spans="1:5" x14ac:dyDescent="0.25">
      <c r="A586" s="11" t="s">
        <v>1402</v>
      </c>
      <c r="B586" s="11" t="s">
        <v>8873</v>
      </c>
      <c r="C586" s="24">
        <v>2.38877782019701</v>
      </c>
      <c r="D586" s="24">
        <v>1.70108558069194</v>
      </c>
      <c r="E586" s="24">
        <v>-1.4955746752144501</v>
      </c>
    </row>
    <row r="587" spans="1:5" x14ac:dyDescent="0.25">
      <c r="A587" s="11" t="s">
        <v>9106</v>
      </c>
      <c r="B587" s="11" t="s">
        <v>9107</v>
      </c>
      <c r="C587" s="24">
        <v>2.3875988870910598</v>
      </c>
      <c r="D587" s="24">
        <v>2.0015761273543999</v>
      </c>
      <c r="E587" s="24">
        <v>2.1857411990653799</v>
      </c>
    </row>
    <row r="588" spans="1:5" x14ac:dyDescent="0.25">
      <c r="A588" s="11" t="s">
        <v>6099</v>
      </c>
      <c r="B588" s="11" t="s">
        <v>6100</v>
      </c>
      <c r="C588" s="24">
        <v>2.3872687760032698</v>
      </c>
      <c r="D588" s="24">
        <v>1.1054361523513301</v>
      </c>
      <c r="E588" s="24">
        <v>-2.0317424659285201</v>
      </c>
    </row>
    <row r="589" spans="1:5" x14ac:dyDescent="0.25">
      <c r="A589" s="11" t="s">
        <v>900</v>
      </c>
      <c r="B589" s="11" t="s">
        <v>7731</v>
      </c>
      <c r="C589" s="24">
        <v>2.3837524715592999</v>
      </c>
      <c r="D589" s="24">
        <v>1.0601129488807299</v>
      </c>
      <c r="E589" s="24">
        <v>1.53853534653978</v>
      </c>
    </row>
    <row r="590" spans="1:5" x14ac:dyDescent="0.25">
      <c r="A590" s="11" t="s">
        <v>1968</v>
      </c>
      <c r="B590" s="11" t="s">
        <v>10287</v>
      </c>
      <c r="C590" s="24">
        <v>2.3810712800677201</v>
      </c>
      <c r="D590" s="24">
        <v>2.07227636769779</v>
      </c>
      <c r="E590" s="24">
        <v>1.7578998472840699</v>
      </c>
    </row>
    <row r="591" spans="1:5" x14ac:dyDescent="0.25">
      <c r="A591" s="11" t="s">
        <v>1226</v>
      </c>
      <c r="B591" s="11" t="s">
        <v>8457</v>
      </c>
      <c r="C591" s="24">
        <v>2.3800546963211402</v>
      </c>
      <c r="D591" s="24">
        <v>2.3131883926727799</v>
      </c>
      <c r="E591" s="24">
        <v>1.6218655984249699</v>
      </c>
    </row>
    <row r="592" spans="1:5" x14ac:dyDescent="0.25">
      <c r="A592" s="11" t="s">
        <v>11913</v>
      </c>
      <c r="B592" s="11" t="s">
        <v>11384</v>
      </c>
      <c r="C592" s="24">
        <v>2.3800546963211402</v>
      </c>
      <c r="D592" s="24">
        <v>1.6061303855873901</v>
      </c>
      <c r="E592" s="24">
        <v>2.8255509569692001</v>
      </c>
    </row>
    <row r="593" spans="1:5" x14ac:dyDescent="0.25">
      <c r="A593" s="11" t="s">
        <v>12169</v>
      </c>
      <c r="B593" s="11" t="s">
        <v>12170</v>
      </c>
      <c r="C593" s="24">
        <v>2.3766188106564901</v>
      </c>
      <c r="D593" s="24">
        <v>1.0418362508074599</v>
      </c>
      <c r="E593" s="24">
        <v>-1.2778513905983</v>
      </c>
    </row>
    <row r="594" spans="1:5" x14ac:dyDescent="0.25">
      <c r="A594" s="11" t="s">
        <v>2551</v>
      </c>
      <c r="B594" s="11" t="s">
        <v>11614</v>
      </c>
      <c r="C594" s="24">
        <v>2.3742536884621401</v>
      </c>
      <c r="D594" s="24">
        <v>2.4125311501665001</v>
      </c>
      <c r="E594" s="24">
        <v>2.64608752144435</v>
      </c>
    </row>
    <row r="595" spans="1:5" x14ac:dyDescent="0.25">
      <c r="A595" s="11" t="s">
        <v>1648</v>
      </c>
      <c r="B595" s="11" t="s">
        <v>9437</v>
      </c>
      <c r="C595" s="24">
        <v>2.3737257157799498</v>
      </c>
      <c r="D595" s="24">
        <v>1.44892723975402</v>
      </c>
      <c r="E595" s="24">
        <v>1.0229251537742201</v>
      </c>
    </row>
    <row r="596" spans="1:5" x14ac:dyDescent="0.25">
      <c r="A596" s="11" t="s">
        <v>2588</v>
      </c>
      <c r="B596" s="11" t="s">
        <v>11704</v>
      </c>
      <c r="C596" s="24">
        <v>2.37126930588061</v>
      </c>
      <c r="D596" s="24">
        <v>1.8474852869856699</v>
      </c>
      <c r="E596" s="24">
        <v>1.06718435531478</v>
      </c>
    </row>
    <row r="597" spans="1:5" x14ac:dyDescent="0.25">
      <c r="A597" s="11" t="s">
        <v>1862</v>
      </c>
      <c r="B597" s="11" t="s">
        <v>10068</v>
      </c>
      <c r="C597" s="24">
        <v>2.3710694619499302</v>
      </c>
      <c r="D597" s="24">
        <v>1.83196258763979</v>
      </c>
      <c r="E597" s="24">
        <v>1.01806928284299</v>
      </c>
    </row>
    <row r="598" spans="1:5" x14ac:dyDescent="0.25">
      <c r="A598" s="11" t="s">
        <v>219</v>
      </c>
      <c r="B598" s="11" t="s">
        <v>6281</v>
      </c>
      <c r="C598" s="24">
        <v>2.3707585837592999</v>
      </c>
      <c r="D598" s="24">
        <v>2.5545639431170399</v>
      </c>
      <c r="E598" s="24">
        <v>1.1409922720160299</v>
      </c>
    </row>
    <row r="599" spans="1:5" x14ac:dyDescent="0.25">
      <c r="A599" s="11" t="s">
        <v>7152</v>
      </c>
      <c r="B599" s="11" t="s">
        <v>7153</v>
      </c>
      <c r="C599" s="24">
        <v>2.3701791709989899</v>
      </c>
      <c r="D599" s="24">
        <v>-1.4308215981186401</v>
      </c>
      <c r="E599" s="24">
        <v>1.043816354062</v>
      </c>
    </row>
    <row r="600" spans="1:5" x14ac:dyDescent="0.25">
      <c r="A600" s="11" t="s">
        <v>1007</v>
      </c>
      <c r="B600" s="11" t="s">
        <v>7958</v>
      </c>
      <c r="C600" s="24">
        <v>2.3688579490808799</v>
      </c>
      <c r="D600" s="24">
        <v>1.9720042816021199</v>
      </c>
      <c r="E600" s="24">
        <v>3.09031454717472</v>
      </c>
    </row>
    <row r="601" spans="1:5" x14ac:dyDescent="0.25">
      <c r="A601" s="11" t="s">
        <v>9061</v>
      </c>
      <c r="B601" s="11" t="s">
        <v>9062</v>
      </c>
      <c r="C601" s="24">
        <v>2.3686272836294302</v>
      </c>
      <c r="D601" s="24">
        <v>-2.5725300089658298</v>
      </c>
      <c r="E601" s="24">
        <v>5.0400443733904003</v>
      </c>
    </row>
    <row r="602" spans="1:5" x14ac:dyDescent="0.25">
      <c r="A602" s="11" t="s">
        <v>12342</v>
      </c>
      <c r="B602" s="11" t="s">
        <v>12343</v>
      </c>
      <c r="C602" s="24">
        <v>2.3686272836294302</v>
      </c>
      <c r="D602" s="24">
        <v>3.07038084653938</v>
      </c>
      <c r="E602" s="24">
        <v>-1.0189139475589899</v>
      </c>
    </row>
    <row r="603" spans="1:5" x14ac:dyDescent="0.25">
      <c r="A603" s="11" t="s">
        <v>2300</v>
      </c>
      <c r="B603" s="11" t="s">
        <v>10987</v>
      </c>
      <c r="C603" s="24">
        <v>2.3659384556075902</v>
      </c>
      <c r="D603" s="24">
        <v>1.83270882113023</v>
      </c>
      <c r="E603" s="24">
        <v>-1.0655235944456301</v>
      </c>
    </row>
    <row r="604" spans="1:5" x14ac:dyDescent="0.25">
      <c r="A604" s="11" t="s">
        <v>1738</v>
      </c>
      <c r="B604" s="11" t="s">
        <v>9715</v>
      </c>
      <c r="C604" s="24">
        <v>2.3657393467393799</v>
      </c>
      <c r="D604" s="24">
        <v>2.7696824201745498</v>
      </c>
      <c r="E604" s="24">
        <v>-1.2696806844097099</v>
      </c>
    </row>
    <row r="605" spans="1:5" x14ac:dyDescent="0.25">
      <c r="A605" s="11" t="s">
        <v>1780</v>
      </c>
      <c r="B605" s="11" t="s">
        <v>9828</v>
      </c>
      <c r="C605" s="24">
        <v>2.3657393467393799</v>
      </c>
      <c r="D605" s="24">
        <v>1.9467349433188801</v>
      </c>
      <c r="E605" s="24">
        <v>-1.1991028916818101</v>
      </c>
    </row>
    <row r="606" spans="1:5" x14ac:dyDescent="0.25">
      <c r="A606" s="11" t="s">
        <v>2103</v>
      </c>
      <c r="B606" s="11" t="s">
        <v>10593</v>
      </c>
      <c r="C606" s="24">
        <v>2.3631970585194302</v>
      </c>
      <c r="D606" s="24">
        <v>2.2357251617912501</v>
      </c>
      <c r="E606" s="24">
        <v>2.7134622408799198</v>
      </c>
    </row>
    <row r="607" spans="1:5" x14ac:dyDescent="0.25">
      <c r="A607" s="11" t="s">
        <v>6072</v>
      </c>
      <c r="B607" s="11" t="s">
        <v>6073</v>
      </c>
      <c r="C607" s="24">
        <v>2.3627433233054198</v>
      </c>
      <c r="D607" s="24">
        <v>2.0462539687366701</v>
      </c>
      <c r="E607" s="24">
        <v>1.1046585258024</v>
      </c>
    </row>
    <row r="608" spans="1:5" x14ac:dyDescent="0.25">
      <c r="A608" s="11" t="s">
        <v>2130</v>
      </c>
      <c r="B608" s="11" t="s">
        <v>10664</v>
      </c>
      <c r="C608" s="24">
        <v>2.3623082864325098</v>
      </c>
      <c r="D608" s="24">
        <v>2.5528453291959199</v>
      </c>
      <c r="E608" s="24">
        <v>2.6552276709814699</v>
      </c>
    </row>
    <row r="609" spans="1:5" x14ac:dyDescent="0.25">
      <c r="A609" s="11" t="s">
        <v>2730</v>
      </c>
      <c r="B609" s="11" t="s">
        <v>12035</v>
      </c>
      <c r="C609" s="24">
        <v>2.36210527346375</v>
      </c>
      <c r="D609" s="24">
        <v>1.8114477432345499</v>
      </c>
      <c r="E609" s="24">
        <v>1.0663753517561101</v>
      </c>
    </row>
    <row r="610" spans="1:5" x14ac:dyDescent="0.25">
      <c r="A610" s="11" t="s">
        <v>8393</v>
      </c>
      <c r="B610" s="11" t="s">
        <v>8394</v>
      </c>
      <c r="C610" s="24">
        <v>2.3600145791943299</v>
      </c>
      <c r="D610" s="24">
        <v>1.2985931315675301</v>
      </c>
      <c r="E610" s="24">
        <v>-1.4969722001038801</v>
      </c>
    </row>
    <row r="611" spans="1:5" x14ac:dyDescent="0.25">
      <c r="A611" s="11" t="s">
        <v>2494</v>
      </c>
      <c r="B611" s="11" t="s">
        <v>11428</v>
      </c>
      <c r="C611" s="24">
        <v>2.35941563547359</v>
      </c>
      <c r="D611" s="24">
        <v>2.4409481424303801</v>
      </c>
      <c r="E611" s="24">
        <v>2.3339169331713698</v>
      </c>
    </row>
    <row r="612" spans="1:5" x14ac:dyDescent="0.25">
      <c r="A612" s="11" t="s">
        <v>1887</v>
      </c>
      <c r="B612" s="11" t="s">
        <v>10137</v>
      </c>
      <c r="C612" s="24">
        <v>2.3583616785996901</v>
      </c>
      <c r="D612" s="24">
        <v>1.7443115231783</v>
      </c>
      <c r="E612" s="24">
        <v>1.12317430821927</v>
      </c>
    </row>
    <row r="613" spans="1:5" x14ac:dyDescent="0.25">
      <c r="A613" s="11" t="s">
        <v>2310</v>
      </c>
      <c r="B613" s="11" t="s">
        <v>11002</v>
      </c>
      <c r="C613" s="24">
        <v>2.3576218176409101</v>
      </c>
      <c r="D613" s="24">
        <v>2.4780153238023601</v>
      </c>
      <c r="E613" s="24">
        <v>2.8113537650638398</v>
      </c>
    </row>
    <row r="614" spans="1:5" x14ac:dyDescent="0.25">
      <c r="A614" s="11" t="s">
        <v>11846</v>
      </c>
      <c r="B614" s="11" t="s">
        <v>7334</v>
      </c>
      <c r="C614" s="24">
        <v>2.3564239510170801</v>
      </c>
      <c r="D614" s="24">
        <v>1.10096545224628</v>
      </c>
      <c r="E614" s="24">
        <v>-2.7957856765583902</v>
      </c>
    </row>
    <row r="615" spans="1:5" x14ac:dyDescent="0.25">
      <c r="A615" s="11" t="s">
        <v>8789</v>
      </c>
      <c r="B615" s="11" t="s">
        <v>8790</v>
      </c>
      <c r="C615" s="24">
        <v>2.3533563938931499</v>
      </c>
      <c r="D615" s="24">
        <v>-1.0467560837559799</v>
      </c>
      <c r="E615" s="24">
        <v>4.1934937052542001</v>
      </c>
    </row>
    <row r="616" spans="1:5" x14ac:dyDescent="0.25">
      <c r="A616" s="11" t="s">
        <v>11637</v>
      </c>
      <c r="B616" s="11" t="s">
        <v>11638</v>
      </c>
      <c r="C616" s="24">
        <v>2.3521120372416102</v>
      </c>
      <c r="D616" s="24">
        <v>2.2710003340333702</v>
      </c>
      <c r="E616" s="24">
        <v>2.0009481589377001</v>
      </c>
    </row>
    <row r="617" spans="1:5" x14ac:dyDescent="0.25">
      <c r="A617" s="11" t="s">
        <v>8242</v>
      </c>
      <c r="B617" s="11" t="s">
        <v>8243</v>
      </c>
      <c r="C617" s="24">
        <v>2.3500242857946798</v>
      </c>
      <c r="D617" s="24">
        <v>1.40843430615021</v>
      </c>
      <c r="E617" s="24">
        <v>-1.04298226592296</v>
      </c>
    </row>
    <row r="618" spans="1:5" x14ac:dyDescent="0.25">
      <c r="A618" s="11" t="s">
        <v>296</v>
      </c>
      <c r="B618" s="11" t="s">
        <v>6437</v>
      </c>
      <c r="C618" s="24">
        <v>2.3456079096665001</v>
      </c>
      <c r="D618" s="24">
        <v>1.54850933350447</v>
      </c>
      <c r="E618" s="24">
        <v>1.1825541256038801</v>
      </c>
    </row>
    <row r="619" spans="1:5" x14ac:dyDescent="0.25">
      <c r="A619" s="11" t="s">
        <v>9521</v>
      </c>
      <c r="B619" s="11" t="s">
        <v>6732</v>
      </c>
      <c r="C619" s="24">
        <v>2.3442901083022201</v>
      </c>
      <c r="D619" s="24">
        <v>1.7100837954657799</v>
      </c>
      <c r="E619" s="24">
        <v>-1.0833496194063299</v>
      </c>
    </row>
    <row r="620" spans="1:5" x14ac:dyDescent="0.25">
      <c r="A620" s="11" t="s">
        <v>1034</v>
      </c>
      <c r="B620" s="11" t="s">
        <v>8007</v>
      </c>
      <c r="C620" s="24">
        <v>2.34401755583005</v>
      </c>
      <c r="D620" s="24">
        <v>2.9245538851819401</v>
      </c>
      <c r="E620" s="24">
        <v>5.2416989170227799</v>
      </c>
    </row>
    <row r="621" spans="1:5" x14ac:dyDescent="0.25">
      <c r="A621" s="11" t="s">
        <v>7550</v>
      </c>
      <c r="B621" s="11" t="s">
        <v>7551</v>
      </c>
      <c r="C621" s="24">
        <v>2.3437083205593701</v>
      </c>
      <c r="D621" s="24">
        <v>-1.04678742812974</v>
      </c>
      <c r="E621" s="24">
        <v>-2.6078786823927</v>
      </c>
    </row>
    <row r="622" spans="1:5" x14ac:dyDescent="0.25">
      <c r="A622" s="11" t="s">
        <v>1444</v>
      </c>
      <c r="B622" s="11" t="s">
        <v>8957</v>
      </c>
      <c r="C622" s="24">
        <v>2.3423578869379802</v>
      </c>
      <c r="D622" s="24">
        <v>1.9704629905575699</v>
      </c>
      <c r="E622" s="24">
        <v>2.3469423448660902</v>
      </c>
    </row>
    <row r="623" spans="1:5" x14ac:dyDescent="0.25">
      <c r="A623" s="11" t="s">
        <v>9670</v>
      </c>
      <c r="B623" s="11" t="s">
        <v>9671</v>
      </c>
      <c r="C623" s="24">
        <v>2.3411229892762102</v>
      </c>
      <c r="D623" s="24">
        <v>1.6396017452592799</v>
      </c>
      <c r="E623" s="24">
        <v>1.0612205871287199</v>
      </c>
    </row>
    <row r="624" spans="1:5" x14ac:dyDescent="0.25">
      <c r="A624" s="11" t="s">
        <v>7541</v>
      </c>
      <c r="B624" s="11" t="s">
        <v>7542</v>
      </c>
      <c r="C624" s="24">
        <v>2.3402265213245101</v>
      </c>
      <c r="D624" s="24">
        <v>3.1070986614310798</v>
      </c>
      <c r="E624" s="24">
        <v>4.2463365487507296</v>
      </c>
    </row>
    <row r="625" spans="1:5" x14ac:dyDescent="0.25">
      <c r="A625" s="11" t="s">
        <v>2115</v>
      </c>
      <c r="B625" s="11" t="s">
        <v>10632</v>
      </c>
      <c r="C625" s="24">
        <v>2.3398004295948098</v>
      </c>
      <c r="D625" s="24">
        <v>1.63304302940416</v>
      </c>
      <c r="E625" s="24">
        <v>1.0156906031719499</v>
      </c>
    </row>
    <row r="626" spans="1:5" x14ac:dyDescent="0.25">
      <c r="A626" s="11" t="s">
        <v>525</v>
      </c>
      <c r="B626" s="11" t="s">
        <v>6923</v>
      </c>
      <c r="C626" s="24">
        <v>2.33934764687532</v>
      </c>
      <c r="D626" s="24">
        <v>7.1371667946748003</v>
      </c>
      <c r="E626" s="24">
        <v>-1.1985943648864399</v>
      </c>
    </row>
    <row r="627" spans="1:5" x14ac:dyDescent="0.25">
      <c r="A627" s="11" t="s">
        <v>6820</v>
      </c>
      <c r="B627" s="11" t="s">
        <v>6821</v>
      </c>
      <c r="C627" s="24">
        <v>2.3379282190591599</v>
      </c>
      <c r="D627" s="24">
        <v>-1.56766721476211</v>
      </c>
      <c r="E627" s="24">
        <v>2.0233204611444702</v>
      </c>
    </row>
    <row r="628" spans="1:5" x14ac:dyDescent="0.25">
      <c r="A628" s="11" t="s">
        <v>1341</v>
      </c>
      <c r="B628" s="11" t="s">
        <v>8716</v>
      </c>
      <c r="C628" s="24">
        <v>2.3379282190591599</v>
      </c>
      <c r="D628" s="24">
        <v>-2.0231155232928502</v>
      </c>
      <c r="E628" s="24">
        <v>-1.2989067286604801</v>
      </c>
    </row>
    <row r="629" spans="1:5" x14ac:dyDescent="0.25">
      <c r="A629" s="11" t="s">
        <v>5974</v>
      </c>
      <c r="B629" s="11" t="s">
        <v>5975</v>
      </c>
      <c r="C629" s="24">
        <v>2.3378204061400001</v>
      </c>
      <c r="D629" s="24">
        <v>1.4536000828795099</v>
      </c>
      <c r="E629" s="24">
        <v>-4.4740808429636001</v>
      </c>
    </row>
    <row r="630" spans="1:5" x14ac:dyDescent="0.25">
      <c r="A630" s="11" t="s">
        <v>1319</v>
      </c>
      <c r="B630" s="11" t="s">
        <v>8682</v>
      </c>
      <c r="C630" s="24">
        <v>2.3375030796712801</v>
      </c>
      <c r="D630" s="24">
        <v>1.6568703549041099</v>
      </c>
      <c r="E630" s="24">
        <v>1.0149908997789601</v>
      </c>
    </row>
    <row r="631" spans="1:5" x14ac:dyDescent="0.25">
      <c r="A631" s="11" t="s">
        <v>1535</v>
      </c>
      <c r="B631" s="11" t="s">
        <v>9134</v>
      </c>
      <c r="C631" s="24">
        <v>2.3359094095483601</v>
      </c>
      <c r="D631" s="24">
        <v>2.26946060781045</v>
      </c>
      <c r="E631" s="24">
        <v>1.3692726148355501</v>
      </c>
    </row>
    <row r="632" spans="1:5" x14ac:dyDescent="0.25">
      <c r="A632" s="11" t="s">
        <v>741</v>
      </c>
      <c r="B632" s="11" t="s">
        <v>7392</v>
      </c>
      <c r="C632" s="24">
        <v>2.3344159496308401</v>
      </c>
      <c r="D632" s="24">
        <v>1.3948489876069801</v>
      </c>
      <c r="E632" s="24">
        <v>-1.1682248898793901</v>
      </c>
    </row>
    <row r="633" spans="1:5" x14ac:dyDescent="0.25">
      <c r="A633" s="11" t="s">
        <v>2650</v>
      </c>
      <c r="B633" s="11" t="s">
        <v>11821</v>
      </c>
      <c r="C633" s="24">
        <v>2.3318782046142701</v>
      </c>
      <c r="D633" s="24">
        <v>1.6911998969653801</v>
      </c>
      <c r="E633" s="24">
        <v>1.2027075851370901</v>
      </c>
    </row>
    <row r="634" spans="1:5" x14ac:dyDescent="0.25">
      <c r="A634" s="11" t="s">
        <v>2782</v>
      </c>
      <c r="B634" s="11" t="s">
        <v>12174</v>
      </c>
      <c r="C634" s="24">
        <v>2.3295661700324501</v>
      </c>
      <c r="D634" s="24">
        <v>1.73631253989596</v>
      </c>
      <c r="E634" s="24">
        <v>1.3127476676895</v>
      </c>
    </row>
    <row r="635" spans="1:5" x14ac:dyDescent="0.25">
      <c r="A635" s="11" t="s">
        <v>2083</v>
      </c>
      <c r="B635" s="11" t="s">
        <v>10549</v>
      </c>
      <c r="C635" s="24">
        <v>2.3287934806108801</v>
      </c>
      <c r="D635" s="24">
        <v>1.3520388236601399</v>
      </c>
      <c r="E635" s="24">
        <v>1.3491571702608101</v>
      </c>
    </row>
    <row r="636" spans="1:5" x14ac:dyDescent="0.25">
      <c r="A636" s="11" t="s">
        <v>9353</v>
      </c>
      <c r="B636" s="11" t="s">
        <v>9354</v>
      </c>
      <c r="C636" s="24">
        <v>2.3266756813351899</v>
      </c>
      <c r="D636" s="24">
        <v>1.9060462259341</v>
      </c>
      <c r="E636" s="24">
        <v>1.6511506874550099</v>
      </c>
    </row>
    <row r="637" spans="1:5" x14ac:dyDescent="0.25">
      <c r="A637" s="11" t="s">
        <v>11483</v>
      </c>
      <c r="B637" s="11" t="s">
        <v>11484</v>
      </c>
      <c r="C637" s="24">
        <v>2.3248547159516999</v>
      </c>
      <c r="D637" s="24">
        <v>1.14515293742475</v>
      </c>
      <c r="E637" s="24">
        <v>56.555280450128699</v>
      </c>
    </row>
    <row r="638" spans="1:5" x14ac:dyDescent="0.25">
      <c r="A638" s="11" t="s">
        <v>8452</v>
      </c>
      <c r="B638" s="11" t="s">
        <v>8453</v>
      </c>
      <c r="C638" s="24">
        <v>2.32475336785321</v>
      </c>
      <c r="D638" s="24">
        <v>1.91699669976375</v>
      </c>
      <c r="E638" s="24">
        <v>1.14287401479871</v>
      </c>
    </row>
    <row r="639" spans="1:5" x14ac:dyDescent="0.25">
      <c r="A639" s="11" t="s">
        <v>6304</v>
      </c>
      <c r="B639" s="11" t="s">
        <v>6305</v>
      </c>
      <c r="C639" s="24">
        <v>2.32372813050294</v>
      </c>
      <c r="D639" s="24">
        <v>1.00533283942979</v>
      </c>
      <c r="E639" s="24">
        <v>-3.93516929220992</v>
      </c>
    </row>
    <row r="640" spans="1:5" x14ac:dyDescent="0.25">
      <c r="A640" s="11" t="s">
        <v>12503</v>
      </c>
      <c r="B640" s="11" t="s">
        <v>6351</v>
      </c>
      <c r="C640" s="24">
        <v>2.32372813050294</v>
      </c>
      <c r="D640" s="24">
        <v>1.3450291989860099</v>
      </c>
      <c r="E640" s="24">
        <v>1.30462376584545</v>
      </c>
    </row>
    <row r="641" spans="1:5" x14ac:dyDescent="0.25">
      <c r="A641" s="11" t="s">
        <v>12649</v>
      </c>
      <c r="B641" s="11" t="s">
        <v>12648</v>
      </c>
      <c r="C641" s="24">
        <v>2.32372813050294</v>
      </c>
      <c r="D641" s="24">
        <v>2.1958338713808301</v>
      </c>
      <c r="E641" s="24">
        <v>-1.09101671693027</v>
      </c>
    </row>
    <row r="642" spans="1:5" x14ac:dyDescent="0.25">
      <c r="A642" s="11" t="s">
        <v>8542</v>
      </c>
      <c r="B642" s="11" t="s">
        <v>8543</v>
      </c>
      <c r="C642" s="24">
        <v>2.32234345143396</v>
      </c>
      <c r="D642" s="24">
        <v>1.76591041724019</v>
      </c>
      <c r="E642" s="24">
        <v>1.94560082460253</v>
      </c>
    </row>
    <row r="643" spans="1:5" x14ac:dyDescent="0.25">
      <c r="A643" s="11" t="s">
        <v>1494</v>
      </c>
      <c r="B643" s="11" t="s">
        <v>9045</v>
      </c>
      <c r="C643" s="24">
        <v>2.3221657492658698</v>
      </c>
      <c r="D643" s="24">
        <v>-1.36051161616408</v>
      </c>
      <c r="E643" s="24">
        <v>1.08482286676269</v>
      </c>
    </row>
    <row r="644" spans="1:5" x14ac:dyDescent="0.25">
      <c r="A644" s="11" t="s">
        <v>2442</v>
      </c>
      <c r="B644" s="11" t="s">
        <v>11307</v>
      </c>
      <c r="C644" s="24">
        <v>2.3185295805128301</v>
      </c>
      <c r="D644" s="24">
        <v>1.5809001120502799</v>
      </c>
      <c r="E644" s="24">
        <v>1.07623791330519</v>
      </c>
    </row>
    <row r="645" spans="1:5" x14ac:dyDescent="0.25">
      <c r="A645" s="11" t="s">
        <v>7092</v>
      </c>
      <c r="B645" s="11" t="s">
        <v>7093</v>
      </c>
      <c r="C645" s="24">
        <v>2.3176402625313099</v>
      </c>
      <c r="D645" s="24">
        <v>-1.2746164658449699</v>
      </c>
      <c r="E645" s="24">
        <v>1.1471535367441099</v>
      </c>
    </row>
    <row r="646" spans="1:5" x14ac:dyDescent="0.25">
      <c r="A646" s="11" t="s">
        <v>11966</v>
      </c>
      <c r="B646" s="11" t="s">
        <v>11967</v>
      </c>
      <c r="C646" s="24">
        <v>2.3176030988263499</v>
      </c>
      <c r="D646" s="24">
        <v>1.80581581612027</v>
      </c>
      <c r="E646" s="24">
        <v>3.2126011855782002</v>
      </c>
    </row>
    <row r="647" spans="1:5" x14ac:dyDescent="0.25">
      <c r="A647" s="11" t="s">
        <v>1621</v>
      </c>
      <c r="B647" s="11" t="s">
        <v>9374</v>
      </c>
      <c r="C647" s="24">
        <v>2.31703504336115</v>
      </c>
      <c r="D647" s="24">
        <v>1.43884498896321</v>
      </c>
      <c r="E647" s="24">
        <v>1.1149059965375601</v>
      </c>
    </row>
    <row r="648" spans="1:5" x14ac:dyDescent="0.25">
      <c r="A648" s="11" t="s">
        <v>2201</v>
      </c>
      <c r="B648" s="11" t="s">
        <v>10796</v>
      </c>
      <c r="C648" s="24">
        <v>2.3168260125393099</v>
      </c>
      <c r="D648" s="24">
        <v>1.5986768538349501</v>
      </c>
      <c r="E648" s="24">
        <v>-1.01398921481473</v>
      </c>
    </row>
    <row r="649" spans="1:5" x14ac:dyDescent="0.25">
      <c r="A649" s="11" t="s">
        <v>538</v>
      </c>
      <c r="B649" s="11" t="s">
        <v>6948</v>
      </c>
      <c r="C649" s="24">
        <v>2.3162158149920602</v>
      </c>
      <c r="D649" s="24">
        <v>1.8684618110268401</v>
      </c>
      <c r="E649" s="24">
        <v>1.6525044373439199</v>
      </c>
    </row>
    <row r="650" spans="1:5" x14ac:dyDescent="0.25">
      <c r="A650" s="11" t="s">
        <v>594</v>
      </c>
      <c r="B650" s="11" t="s">
        <v>7048</v>
      </c>
      <c r="C650" s="24">
        <v>2.3156063098773298</v>
      </c>
      <c r="D650" s="24">
        <v>1.78772168857945</v>
      </c>
      <c r="E650" s="24">
        <v>1.2822860475009501</v>
      </c>
    </row>
    <row r="651" spans="1:5" x14ac:dyDescent="0.25">
      <c r="A651" s="11" t="s">
        <v>9117</v>
      </c>
      <c r="B651" s="11" t="s">
        <v>9118</v>
      </c>
      <c r="C651" s="24">
        <v>2.31487313480805</v>
      </c>
      <c r="D651" s="24">
        <v>1.14491668773372</v>
      </c>
      <c r="E651" s="24">
        <v>1.5419810157214699</v>
      </c>
    </row>
    <row r="652" spans="1:5" x14ac:dyDescent="0.25">
      <c r="A652" s="11" t="s">
        <v>12256</v>
      </c>
      <c r="B652" s="11" t="s">
        <v>12257</v>
      </c>
      <c r="C652" s="24">
        <v>2.31487313480805</v>
      </c>
      <c r="D652" s="24">
        <v>1.33168060669189</v>
      </c>
      <c r="E652" s="24">
        <v>1.4847117771918299</v>
      </c>
    </row>
    <row r="653" spans="1:5" x14ac:dyDescent="0.25">
      <c r="A653" s="11" t="s">
        <v>1804</v>
      </c>
      <c r="B653" s="11" t="s">
        <v>7442</v>
      </c>
      <c r="C653" s="24">
        <v>2.3143426826359002</v>
      </c>
      <c r="D653" s="24">
        <v>5.0247907040408499</v>
      </c>
      <c r="E653" s="24">
        <v>5.7981239673392597</v>
      </c>
    </row>
    <row r="654" spans="1:5" x14ac:dyDescent="0.25">
      <c r="A654" s="11" t="s">
        <v>1406</v>
      </c>
      <c r="B654" s="11" t="s">
        <v>8877</v>
      </c>
      <c r="C654" s="24">
        <v>2.3139891571612798</v>
      </c>
      <c r="D654" s="24">
        <v>1.84700370685816</v>
      </c>
      <c r="E654" s="24">
        <v>2.7547286145382599</v>
      </c>
    </row>
    <row r="655" spans="1:5" x14ac:dyDescent="0.25">
      <c r="A655" s="11" t="s">
        <v>5687</v>
      </c>
      <c r="B655" s="11" t="s">
        <v>5711</v>
      </c>
      <c r="C655" s="24">
        <v>2.3122471080097</v>
      </c>
      <c r="D655" s="24">
        <v>-1.74383851115233</v>
      </c>
      <c r="E655" s="24">
        <v>-1.1890285982704301</v>
      </c>
    </row>
    <row r="656" spans="1:5" x14ac:dyDescent="0.25">
      <c r="A656" s="11" t="s">
        <v>1966</v>
      </c>
      <c r="B656" s="11" t="s">
        <v>10285</v>
      </c>
      <c r="C656" s="24">
        <v>2.3121498784822001</v>
      </c>
      <c r="D656" s="24">
        <v>2.7843454880077698</v>
      </c>
      <c r="E656" s="24">
        <v>1.7905431388036901</v>
      </c>
    </row>
    <row r="657" spans="1:5" x14ac:dyDescent="0.25">
      <c r="A657" s="11" t="s">
        <v>894</v>
      </c>
      <c r="B657" s="11" t="s">
        <v>7717</v>
      </c>
      <c r="C657" s="24">
        <v>2.3087876815410699</v>
      </c>
      <c r="D657" s="24">
        <v>1.79407884740332</v>
      </c>
      <c r="E657" s="24">
        <v>1.66315186615746</v>
      </c>
    </row>
    <row r="658" spans="1:5" x14ac:dyDescent="0.25">
      <c r="A658" s="11" t="s">
        <v>9854</v>
      </c>
      <c r="B658" s="11" t="s">
        <v>9855</v>
      </c>
      <c r="C658" s="24">
        <v>2.3082307796118</v>
      </c>
      <c r="D658" s="24">
        <v>3.0240405309944101</v>
      </c>
      <c r="E658" s="24">
        <v>1.74185676232756</v>
      </c>
    </row>
    <row r="659" spans="1:5" x14ac:dyDescent="0.25">
      <c r="A659" s="11" t="s">
        <v>11197</v>
      </c>
      <c r="B659" s="11" t="s">
        <v>11198</v>
      </c>
      <c r="C659" s="24">
        <v>2.3068949797395102</v>
      </c>
      <c r="D659" s="24">
        <v>1.9065478674157701</v>
      </c>
      <c r="E659" s="24">
        <v>-1.0195264353839899</v>
      </c>
    </row>
    <row r="660" spans="1:5" x14ac:dyDescent="0.25">
      <c r="A660" s="11" t="s">
        <v>8454</v>
      </c>
      <c r="B660" s="11" t="s">
        <v>8455</v>
      </c>
      <c r="C660" s="24">
        <v>2.3053347249526199</v>
      </c>
      <c r="D660" s="24">
        <v>1.6230107728071901</v>
      </c>
      <c r="E660" s="24">
        <v>-1.00874345330936</v>
      </c>
    </row>
    <row r="661" spans="1:5" x14ac:dyDescent="0.25">
      <c r="A661" s="11" t="s">
        <v>9856</v>
      </c>
      <c r="B661" s="11" t="s">
        <v>9832</v>
      </c>
      <c r="C661" s="24">
        <v>2.3044279684303199</v>
      </c>
      <c r="D661" s="24">
        <v>7.3790142346235097</v>
      </c>
      <c r="E661" s="24">
        <v>1.7320847668050401</v>
      </c>
    </row>
    <row r="662" spans="1:5" x14ac:dyDescent="0.25">
      <c r="A662" s="11" t="s">
        <v>12483</v>
      </c>
      <c r="B662" s="11" t="s">
        <v>12484</v>
      </c>
      <c r="C662" s="24">
        <v>2.3036819310396801</v>
      </c>
      <c r="D662" s="24">
        <v>1.6605534408247999</v>
      </c>
      <c r="E662" s="24">
        <v>1.8247826683914099</v>
      </c>
    </row>
    <row r="663" spans="1:5" x14ac:dyDescent="0.25">
      <c r="A663" s="11" t="s">
        <v>2079</v>
      </c>
      <c r="B663" s="11" t="s">
        <v>10537</v>
      </c>
      <c r="C663" s="24">
        <v>2.2975624088317002</v>
      </c>
      <c r="D663" s="24">
        <v>1.9483767026799701</v>
      </c>
      <c r="E663" s="24">
        <v>-1.0937545710582299</v>
      </c>
    </row>
    <row r="664" spans="1:5" x14ac:dyDescent="0.25">
      <c r="A664" s="11" t="s">
        <v>7212</v>
      </c>
      <c r="B664" s="11" t="s">
        <v>7213</v>
      </c>
      <c r="C664" s="24">
        <v>2.29586618300551</v>
      </c>
      <c r="D664" s="24">
        <v>2.6724741560682399</v>
      </c>
      <c r="E664" s="24">
        <v>2.0846562447380399</v>
      </c>
    </row>
    <row r="665" spans="1:5" x14ac:dyDescent="0.25">
      <c r="A665" s="11" t="s">
        <v>489</v>
      </c>
      <c r="B665" s="11" t="s">
        <v>6839</v>
      </c>
      <c r="C665" s="24">
        <v>2.2957998646209901</v>
      </c>
      <c r="D665" s="24">
        <v>1.3798009704206999</v>
      </c>
      <c r="E665" s="24">
        <v>1.29599991211562</v>
      </c>
    </row>
    <row r="666" spans="1:5" x14ac:dyDescent="0.25">
      <c r="A666" s="11" t="s">
        <v>2228</v>
      </c>
      <c r="B666" s="11" t="s">
        <v>10844</v>
      </c>
      <c r="C666" s="24">
        <v>2.2939037460021501</v>
      </c>
      <c r="D666" s="24">
        <v>-1.2867498721939199</v>
      </c>
      <c r="E666" s="24">
        <v>3.2297798387841201</v>
      </c>
    </row>
    <row r="667" spans="1:5" x14ac:dyDescent="0.25">
      <c r="A667" s="11" t="s">
        <v>2780</v>
      </c>
      <c r="B667" s="11" t="s">
        <v>12168</v>
      </c>
      <c r="C667" s="24">
        <v>2.29284470818014</v>
      </c>
      <c r="D667" s="24">
        <v>2.1898927641846799</v>
      </c>
      <c r="E667" s="24">
        <v>2.9620752629584102</v>
      </c>
    </row>
    <row r="668" spans="1:5" x14ac:dyDescent="0.25">
      <c r="A668" s="11" t="s">
        <v>707</v>
      </c>
      <c r="B668" s="11" t="s">
        <v>7299</v>
      </c>
      <c r="C668" s="24">
        <v>2.2923379501742498</v>
      </c>
      <c r="D668" s="24">
        <v>2.18136208103338</v>
      </c>
      <c r="E668" s="24">
        <v>2.47078906739883</v>
      </c>
    </row>
    <row r="669" spans="1:5" x14ac:dyDescent="0.25">
      <c r="A669" s="11" t="s">
        <v>2446</v>
      </c>
      <c r="B669" s="11" t="s">
        <v>11315</v>
      </c>
      <c r="C669" s="24">
        <v>2.2919220350436902</v>
      </c>
      <c r="D669" s="24">
        <v>1.7075480566747301</v>
      </c>
      <c r="E669" s="24">
        <v>4.0328747275091903</v>
      </c>
    </row>
    <row r="670" spans="1:5" x14ac:dyDescent="0.25">
      <c r="A670" s="11" t="s">
        <v>10360</v>
      </c>
      <c r="B670" s="11" t="s">
        <v>10361</v>
      </c>
      <c r="C670" s="24">
        <v>2.2913154243903802</v>
      </c>
      <c r="D670" s="24">
        <v>1.9073670496359201</v>
      </c>
      <c r="E670" s="24">
        <v>1.3493404699465901</v>
      </c>
    </row>
    <row r="671" spans="1:5" x14ac:dyDescent="0.25">
      <c r="A671" s="11" t="s">
        <v>10069</v>
      </c>
      <c r="B671" s="11" t="s">
        <v>10068</v>
      </c>
      <c r="C671" s="24">
        <v>2.29100083307535</v>
      </c>
      <c r="D671" s="24">
        <v>1.8309690515310699</v>
      </c>
      <c r="E671" s="24">
        <v>1.19343270589013</v>
      </c>
    </row>
    <row r="672" spans="1:5" x14ac:dyDescent="0.25">
      <c r="A672" s="11" t="s">
        <v>12389</v>
      </c>
      <c r="B672" s="11" t="s">
        <v>12386</v>
      </c>
      <c r="C672" s="24">
        <v>2.2895845772779602</v>
      </c>
      <c r="D672" s="24">
        <v>1.84189857889493</v>
      </c>
      <c r="E672" s="24">
        <v>3.4412317614891701</v>
      </c>
    </row>
    <row r="673" spans="1:5" x14ac:dyDescent="0.25">
      <c r="A673" s="11" t="s">
        <v>11518</v>
      </c>
      <c r="B673" s="11" t="s">
        <v>7334</v>
      </c>
      <c r="C673" s="24">
        <v>2.2890997893742302</v>
      </c>
      <c r="D673" s="24">
        <v>1.5805662317095499</v>
      </c>
      <c r="E673" s="24">
        <v>-1.13056009330351</v>
      </c>
    </row>
    <row r="674" spans="1:5" x14ac:dyDescent="0.25">
      <c r="A674" s="11" t="s">
        <v>808</v>
      </c>
      <c r="B674" s="11" t="s">
        <v>7543</v>
      </c>
      <c r="C674" s="24">
        <v>2.2887111316350901</v>
      </c>
      <c r="D674" s="24">
        <v>1.8415737395415199</v>
      </c>
      <c r="E674" s="24">
        <v>1.0286735141691501</v>
      </c>
    </row>
    <row r="675" spans="1:5" x14ac:dyDescent="0.25">
      <c r="A675" s="11" t="s">
        <v>7548</v>
      </c>
      <c r="B675" s="11" t="s">
        <v>7549</v>
      </c>
      <c r="C675" s="24">
        <v>2.2886159267380899</v>
      </c>
      <c r="D675" s="24">
        <v>1.81772939575779</v>
      </c>
      <c r="E675" s="24">
        <v>1.1118606825435</v>
      </c>
    </row>
    <row r="676" spans="1:5" x14ac:dyDescent="0.25">
      <c r="A676" s="11" t="s">
        <v>12230</v>
      </c>
      <c r="B676" s="11" t="s">
        <v>12231</v>
      </c>
      <c r="C676" s="24">
        <v>2.2868271040589301</v>
      </c>
      <c r="D676" s="24">
        <v>1.5638488390360199</v>
      </c>
      <c r="E676" s="24">
        <v>1.02942655451842</v>
      </c>
    </row>
    <row r="677" spans="1:5" x14ac:dyDescent="0.25">
      <c r="A677" s="11" t="s">
        <v>609</v>
      </c>
      <c r="B677" s="11" t="s">
        <v>7071</v>
      </c>
      <c r="C677" s="24">
        <v>2.2864416210901899</v>
      </c>
      <c r="D677" s="24">
        <v>1.4517659119073001</v>
      </c>
      <c r="E677" s="24">
        <v>1.6886366873385299</v>
      </c>
    </row>
    <row r="678" spans="1:5" x14ac:dyDescent="0.25">
      <c r="A678" s="11" t="s">
        <v>2393</v>
      </c>
      <c r="B678" s="11" t="s">
        <v>11196</v>
      </c>
      <c r="C678" s="24">
        <v>2.2856145965471901</v>
      </c>
      <c r="D678" s="24">
        <v>2.27591926446014</v>
      </c>
      <c r="E678" s="24">
        <v>2.1807064806043299</v>
      </c>
    </row>
    <row r="679" spans="1:5" x14ac:dyDescent="0.25">
      <c r="A679" s="11" t="s">
        <v>769</v>
      </c>
      <c r="B679" s="11" t="s">
        <v>7455</v>
      </c>
      <c r="C679" s="24">
        <v>2.2852592612578499</v>
      </c>
      <c r="D679" s="24">
        <v>2.1938187651451599</v>
      </c>
      <c r="E679" s="24">
        <v>2.7144472745060302</v>
      </c>
    </row>
    <row r="680" spans="1:5" x14ac:dyDescent="0.25">
      <c r="A680" s="11" t="s">
        <v>723</v>
      </c>
      <c r="B680" s="11" t="s">
        <v>7357</v>
      </c>
      <c r="C680" s="24">
        <v>2.28424984697733</v>
      </c>
      <c r="D680" s="24">
        <v>1.8915533731386001</v>
      </c>
      <c r="E680" s="24">
        <v>1.8547110452848601</v>
      </c>
    </row>
    <row r="681" spans="1:5" x14ac:dyDescent="0.25">
      <c r="A681" s="11" t="s">
        <v>11190</v>
      </c>
      <c r="B681" s="11" t="s">
        <v>11191</v>
      </c>
      <c r="C681" s="24">
        <v>2.28262503656951</v>
      </c>
      <c r="D681" s="24">
        <v>1.4289047313432599</v>
      </c>
      <c r="E681" s="24">
        <v>3.8958497433692099</v>
      </c>
    </row>
    <row r="682" spans="1:5" x14ac:dyDescent="0.25">
      <c r="A682" s="11" t="s">
        <v>11450</v>
      </c>
      <c r="B682" s="11" t="s">
        <v>11451</v>
      </c>
      <c r="C682" s="24">
        <v>2.2818141336552902</v>
      </c>
      <c r="D682" s="24">
        <v>1.2728766947650501</v>
      </c>
      <c r="E682" s="24">
        <v>1.16790046558532</v>
      </c>
    </row>
    <row r="683" spans="1:5" x14ac:dyDescent="0.25">
      <c r="A683" s="11" t="s">
        <v>6070</v>
      </c>
      <c r="B683" s="11" t="s">
        <v>6071</v>
      </c>
      <c r="C683" s="24">
        <v>2.27896265498546</v>
      </c>
      <c r="D683" s="24">
        <v>1.4884038927244501</v>
      </c>
      <c r="E683" s="24">
        <v>1.1408179022243701</v>
      </c>
    </row>
    <row r="684" spans="1:5" x14ac:dyDescent="0.25">
      <c r="A684" s="11" t="s">
        <v>9697</v>
      </c>
      <c r="B684" s="11" t="s">
        <v>9698</v>
      </c>
      <c r="C684" s="24">
        <v>2.27709451766468</v>
      </c>
      <c r="D684" s="24">
        <v>1.9885282274996601</v>
      </c>
      <c r="E684" s="24">
        <v>1.66530190325121</v>
      </c>
    </row>
    <row r="685" spans="1:5" x14ac:dyDescent="0.25">
      <c r="A685" s="11" t="s">
        <v>7674</v>
      </c>
      <c r="B685" s="11" t="s">
        <v>7675</v>
      </c>
      <c r="C685" s="24">
        <v>2.2766787241428199</v>
      </c>
      <c r="D685" s="24">
        <v>2.1372842837416202</v>
      </c>
      <c r="E685" s="24">
        <v>6.9454072330962697</v>
      </c>
    </row>
    <row r="686" spans="1:5" x14ac:dyDescent="0.25">
      <c r="A686" s="11" t="s">
        <v>1294</v>
      </c>
      <c r="B686" s="11" t="s">
        <v>6427</v>
      </c>
      <c r="C686" s="24">
        <v>2.2766787241428199</v>
      </c>
      <c r="D686" s="24">
        <v>5.95010657864312</v>
      </c>
      <c r="E686" s="24">
        <v>3.4639460440768</v>
      </c>
    </row>
    <row r="687" spans="1:5" x14ac:dyDescent="0.25">
      <c r="A687" s="11" t="s">
        <v>1816</v>
      </c>
      <c r="B687" s="11" t="s">
        <v>9963</v>
      </c>
      <c r="C687" s="24">
        <v>2.2758366205695602</v>
      </c>
      <c r="D687" s="24">
        <v>1.72426788726961</v>
      </c>
      <c r="E687" s="24">
        <v>-1.0357010282339101</v>
      </c>
    </row>
    <row r="688" spans="1:5" x14ac:dyDescent="0.25">
      <c r="A688" s="11" t="s">
        <v>7367</v>
      </c>
      <c r="B688" s="11" t="s">
        <v>7368</v>
      </c>
      <c r="C688" s="24">
        <v>2.27420749206046</v>
      </c>
      <c r="D688" s="24">
        <v>2.5510559408178501</v>
      </c>
      <c r="E688" s="24">
        <v>3.20767037426593</v>
      </c>
    </row>
    <row r="689" spans="1:5" x14ac:dyDescent="0.25">
      <c r="A689" s="11" t="s">
        <v>397</v>
      </c>
      <c r="B689" s="11" t="s">
        <v>6626</v>
      </c>
      <c r="C689" s="24">
        <v>2.2733142644461699</v>
      </c>
      <c r="D689" s="24">
        <v>-1.1233768530481301</v>
      </c>
      <c r="E689" s="24">
        <v>1.0199543627368599</v>
      </c>
    </row>
    <row r="690" spans="1:5" x14ac:dyDescent="0.25">
      <c r="A690" s="11" t="s">
        <v>7479</v>
      </c>
      <c r="B690" s="11" t="s">
        <v>7480</v>
      </c>
      <c r="C690" s="24">
        <v>2.2731175487100299</v>
      </c>
      <c r="D690" s="24">
        <v>2.11647639978646</v>
      </c>
      <c r="E690" s="24">
        <v>1.3300424245851801</v>
      </c>
    </row>
    <row r="691" spans="1:5" x14ac:dyDescent="0.25">
      <c r="A691" s="11" t="s">
        <v>961</v>
      </c>
      <c r="B691" s="11" t="s">
        <v>7870</v>
      </c>
      <c r="C691" s="24">
        <v>2.2722773072256199</v>
      </c>
      <c r="D691" s="24">
        <v>2.0104818806585598</v>
      </c>
      <c r="E691" s="24">
        <v>5.3162498542163199</v>
      </c>
    </row>
    <row r="692" spans="1:5" x14ac:dyDescent="0.25">
      <c r="A692" s="11" t="s">
        <v>8135</v>
      </c>
      <c r="B692" s="11" t="s">
        <v>8136</v>
      </c>
      <c r="C692" s="24">
        <v>2.2711298551434802</v>
      </c>
      <c r="D692" s="24">
        <v>1.4153175962487501</v>
      </c>
      <c r="E692" s="24">
        <v>-1.12635896965064</v>
      </c>
    </row>
    <row r="693" spans="1:5" x14ac:dyDescent="0.25">
      <c r="A693" s="11" t="s">
        <v>9070</v>
      </c>
      <c r="B693" s="11" t="s">
        <v>9071</v>
      </c>
      <c r="C693" s="24">
        <v>2.2686762901457</v>
      </c>
      <c r="D693" s="24">
        <v>2.8865575580758098</v>
      </c>
      <c r="E693" s="24">
        <v>1.6531684213871101</v>
      </c>
    </row>
    <row r="694" spans="1:5" x14ac:dyDescent="0.25">
      <c r="A694" s="11" t="s">
        <v>317</v>
      </c>
      <c r="B694" s="11" t="s">
        <v>6478</v>
      </c>
      <c r="C694" s="24">
        <v>2.2685614162974601</v>
      </c>
      <c r="D694" s="24">
        <v>2.5782753260342499</v>
      </c>
      <c r="E694" s="24">
        <v>3.6986325491280199</v>
      </c>
    </row>
    <row r="695" spans="1:5" x14ac:dyDescent="0.25">
      <c r="A695" s="11" t="s">
        <v>327</v>
      </c>
      <c r="B695" s="11" t="s">
        <v>6494</v>
      </c>
      <c r="C695" s="24">
        <v>2.2683790157449999</v>
      </c>
      <c r="D695" s="24">
        <v>1.0112155962118099</v>
      </c>
      <c r="E695" s="24">
        <v>4.1712514295302903</v>
      </c>
    </row>
    <row r="696" spans="1:5" x14ac:dyDescent="0.25">
      <c r="A696" s="11" t="s">
        <v>1868</v>
      </c>
      <c r="B696" s="11" t="s">
        <v>10083</v>
      </c>
      <c r="C696" s="24">
        <v>2.2674513157340201</v>
      </c>
      <c r="D696" s="24">
        <v>1.3079181031784199</v>
      </c>
      <c r="E696" s="24">
        <v>1.26235428208365</v>
      </c>
    </row>
    <row r="697" spans="1:5" x14ac:dyDescent="0.25">
      <c r="A697" s="11" t="s">
        <v>1740</v>
      </c>
      <c r="B697" s="11" t="s">
        <v>9717</v>
      </c>
      <c r="C697" s="24">
        <v>2.26686846819167</v>
      </c>
      <c r="D697" s="24">
        <v>1.50958946883581</v>
      </c>
      <c r="E697" s="24">
        <v>-1.1786591309127501</v>
      </c>
    </row>
    <row r="698" spans="1:5" x14ac:dyDescent="0.25">
      <c r="A698" s="11" t="s">
        <v>1668</v>
      </c>
      <c r="B698" s="11" t="s">
        <v>9505</v>
      </c>
      <c r="C698" s="24">
        <v>2.2654340527599399</v>
      </c>
      <c r="D698" s="24">
        <v>2.8850203999392199</v>
      </c>
      <c r="E698" s="24">
        <v>1.73604073521556</v>
      </c>
    </row>
    <row r="699" spans="1:5" x14ac:dyDescent="0.25">
      <c r="A699" s="11" t="s">
        <v>1096</v>
      </c>
      <c r="B699" s="11" t="s">
        <v>8140</v>
      </c>
      <c r="C699" s="24">
        <v>2.2634381104905401</v>
      </c>
      <c r="D699" s="24">
        <v>2.0966947237498901</v>
      </c>
      <c r="E699" s="24">
        <v>2.87684238615627</v>
      </c>
    </row>
    <row r="700" spans="1:5" x14ac:dyDescent="0.25">
      <c r="A700" s="11" t="s">
        <v>2222</v>
      </c>
      <c r="B700" s="11" t="s">
        <v>10833</v>
      </c>
      <c r="C700" s="24">
        <v>2.2632723970248598</v>
      </c>
      <c r="D700" s="24">
        <v>4.7309749209273404</v>
      </c>
      <c r="E700" s="24">
        <v>2.5780511139149702</v>
      </c>
    </row>
    <row r="701" spans="1:5" x14ac:dyDescent="0.25">
      <c r="A701" s="11" t="s">
        <v>647</v>
      </c>
      <c r="B701" s="11" t="s">
        <v>7151</v>
      </c>
      <c r="C701" s="24">
        <v>2.26265747203818</v>
      </c>
      <c r="D701" s="24">
        <v>1.3866028128615</v>
      </c>
      <c r="E701" s="24">
        <v>1.2386572023348901</v>
      </c>
    </row>
    <row r="702" spans="1:5" x14ac:dyDescent="0.25">
      <c r="A702" s="11" t="s">
        <v>7336</v>
      </c>
      <c r="B702" s="11" t="s">
        <v>5979</v>
      </c>
      <c r="C702" s="24">
        <v>2.2606485627463702</v>
      </c>
      <c r="D702" s="24">
        <v>1.3821259798693299</v>
      </c>
      <c r="E702" s="24">
        <v>1.8722247475943701</v>
      </c>
    </row>
    <row r="703" spans="1:5" x14ac:dyDescent="0.25">
      <c r="A703" s="11" t="s">
        <v>10957</v>
      </c>
      <c r="B703" s="11" t="s">
        <v>10958</v>
      </c>
      <c r="C703" s="24">
        <v>2.2585721106786401</v>
      </c>
      <c r="D703" s="24">
        <v>9.9864323495958693</v>
      </c>
      <c r="E703" s="24">
        <v>-1.1431690926910101</v>
      </c>
    </row>
    <row r="704" spans="1:5" x14ac:dyDescent="0.25">
      <c r="A704" s="11" t="s">
        <v>12583</v>
      </c>
      <c r="B704" s="11" t="s">
        <v>12584</v>
      </c>
      <c r="C704" s="24">
        <v>2.2576888226003202</v>
      </c>
      <c r="D704" s="24">
        <v>2.3689997374329401</v>
      </c>
      <c r="E704" s="24">
        <v>2.7122432348087702</v>
      </c>
    </row>
    <row r="705" spans="1:5" x14ac:dyDescent="0.25">
      <c r="A705" s="11" t="s">
        <v>2731</v>
      </c>
      <c r="B705" s="11" t="s">
        <v>12044</v>
      </c>
      <c r="C705" s="24">
        <v>2.25762246649465</v>
      </c>
      <c r="D705" s="24">
        <v>-1.00337371152209</v>
      </c>
      <c r="E705" s="24">
        <v>1.9241889232126099</v>
      </c>
    </row>
    <row r="706" spans="1:5" x14ac:dyDescent="0.25">
      <c r="A706" s="11" t="s">
        <v>1495</v>
      </c>
      <c r="B706" s="11" t="s">
        <v>9048</v>
      </c>
      <c r="C706" s="24">
        <v>2.2575481501055399</v>
      </c>
      <c r="D706" s="24">
        <v>1.86168355229437</v>
      </c>
      <c r="E706" s="24">
        <v>1.5405030056853399</v>
      </c>
    </row>
    <row r="707" spans="1:5" x14ac:dyDescent="0.25">
      <c r="A707" s="11" t="s">
        <v>11746</v>
      </c>
      <c r="B707" s="11" t="s">
        <v>10333</v>
      </c>
      <c r="C707" s="24">
        <v>2.2569167037905902</v>
      </c>
      <c r="D707" s="24">
        <v>1.2418759022035999</v>
      </c>
      <c r="E707" s="24">
        <v>1.0186509376240001</v>
      </c>
    </row>
    <row r="708" spans="1:5" x14ac:dyDescent="0.25">
      <c r="A708" s="11" t="s">
        <v>9188</v>
      </c>
      <c r="B708" s="11" t="s">
        <v>9189</v>
      </c>
      <c r="C708" s="24">
        <v>2.2556364229481698</v>
      </c>
      <c r="D708" s="24">
        <v>2.3999228082883999</v>
      </c>
      <c r="E708" s="24">
        <v>1.6844621602852401</v>
      </c>
    </row>
    <row r="709" spans="1:5" x14ac:dyDescent="0.25">
      <c r="A709" s="11" t="s">
        <v>1281</v>
      </c>
      <c r="B709" s="11" t="s">
        <v>8598</v>
      </c>
      <c r="C709" s="24">
        <v>2.2551834912271498</v>
      </c>
      <c r="D709" s="24">
        <v>2.0626996026795501</v>
      </c>
      <c r="E709" s="24">
        <v>1.2573579508320201</v>
      </c>
    </row>
    <row r="710" spans="1:5" x14ac:dyDescent="0.25">
      <c r="A710" s="11" t="s">
        <v>832</v>
      </c>
      <c r="B710" s="11" t="s">
        <v>7599</v>
      </c>
      <c r="C710" s="24">
        <v>2.2549705890988698</v>
      </c>
      <c r="D710" s="24">
        <v>2.0732486340479301</v>
      </c>
      <c r="E710" s="24">
        <v>1.9170699590760401</v>
      </c>
    </row>
    <row r="711" spans="1:5" x14ac:dyDescent="0.25">
      <c r="A711" s="11" t="s">
        <v>2441</v>
      </c>
      <c r="B711" s="11" t="s">
        <v>11304</v>
      </c>
      <c r="C711" s="24">
        <v>2.25358150865212</v>
      </c>
      <c r="D711" s="24">
        <v>1.8851100776202601</v>
      </c>
      <c r="E711" s="24">
        <v>2.5273382508039601</v>
      </c>
    </row>
    <row r="712" spans="1:5" x14ac:dyDescent="0.25">
      <c r="A712" s="11" t="s">
        <v>8725</v>
      </c>
      <c r="B712" s="11" t="s">
        <v>8726</v>
      </c>
      <c r="C712" s="24">
        <v>2.2522176255455699</v>
      </c>
      <c r="D712" s="24">
        <v>1.86483001875191</v>
      </c>
      <c r="E712" s="24">
        <v>2.0460533618196699</v>
      </c>
    </row>
    <row r="713" spans="1:5" x14ac:dyDescent="0.25">
      <c r="A713" s="11" t="s">
        <v>730</v>
      </c>
      <c r="B713" s="11" t="s">
        <v>7366</v>
      </c>
      <c r="C713" s="24">
        <v>2.2503152317370199</v>
      </c>
      <c r="D713" s="24">
        <v>2.1321697583967301</v>
      </c>
      <c r="E713" s="24">
        <v>1.61698385644566</v>
      </c>
    </row>
    <row r="714" spans="1:5" x14ac:dyDescent="0.25">
      <c r="A714" s="11" t="s">
        <v>6729</v>
      </c>
      <c r="B714" s="11" t="s">
        <v>6730</v>
      </c>
      <c r="C714" s="24">
        <v>2.2494076085431698</v>
      </c>
      <c r="D714" s="24">
        <v>1.64107062148488</v>
      </c>
      <c r="E714" s="24">
        <v>-1.3170665263333601</v>
      </c>
    </row>
    <row r="715" spans="1:5" x14ac:dyDescent="0.25">
      <c r="A715" s="11" t="s">
        <v>1783</v>
      </c>
      <c r="B715" s="11" t="s">
        <v>9833</v>
      </c>
      <c r="C715" s="24">
        <v>2.24894069616693</v>
      </c>
      <c r="D715" s="24">
        <v>1.33295406279613</v>
      </c>
      <c r="E715" s="24">
        <v>1.5044316060184599</v>
      </c>
    </row>
    <row r="716" spans="1:5" x14ac:dyDescent="0.25">
      <c r="A716" s="11" t="s">
        <v>112</v>
      </c>
      <c r="B716" s="11" t="s">
        <v>5989</v>
      </c>
      <c r="C716" s="24">
        <v>2.2453441764778499</v>
      </c>
      <c r="D716" s="24">
        <v>1.7537255036711199</v>
      </c>
      <c r="E716" s="24">
        <v>-1.1033197037721401</v>
      </c>
    </row>
    <row r="717" spans="1:5" x14ac:dyDescent="0.25">
      <c r="A717" s="11" t="s">
        <v>10030</v>
      </c>
      <c r="B717" s="11" t="s">
        <v>9789</v>
      </c>
      <c r="C717" s="24">
        <v>2.2443937805193901</v>
      </c>
      <c r="D717" s="24">
        <v>2.0249251001612598</v>
      </c>
      <c r="E717" s="24">
        <v>1.31555102173045</v>
      </c>
    </row>
    <row r="718" spans="1:5" x14ac:dyDescent="0.25">
      <c r="A718" s="11" t="s">
        <v>12224</v>
      </c>
      <c r="B718" s="11" t="s">
        <v>12223</v>
      </c>
      <c r="C718" s="24">
        <v>2.2418588831522199</v>
      </c>
      <c r="D718" s="24">
        <v>1.5492018392985201</v>
      </c>
      <c r="E718" s="24">
        <v>1.2132198947744901</v>
      </c>
    </row>
    <row r="719" spans="1:5" x14ac:dyDescent="0.25">
      <c r="A719" s="11" t="s">
        <v>141</v>
      </c>
      <c r="B719" s="11" t="s">
        <v>6054</v>
      </c>
      <c r="C719" s="24">
        <v>2.2380763949696698</v>
      </c>
      <c r="D719" s="24">
        <v>-1.0368953679914401</v>
      </c>
      <c r="E719" s="24">
        <v>1.42966968239856</v>
      </c>
    </row>
    <row r="720" spans="1:5" x14ac:dyDescent="0.25">
      <c r="A720" s="11" t="s">
        <v>216</v>
      </c>
      <c r="B720" s="11" t="s">
        <v>6272</v>
      </c>
      <c r="C720" s="24">
        <v>2.23775423890363</v>
      </c>
      <c r="D720" s="24">
        <v>1.1715521691716799</v>
      </c>
      <c r="E720" s="24">
        <v>1.64751760135655</v>
      </c>
    </row>
    <row r="721" spans="1:5" x14ac:dyDescent="0.25">
      <c r="A721" s="11" t="s">
        <v>2322</v>
      </c>
      <c r="B721" s="11" t="s">
        <v>11026</v>
      </c>
      <c r="C721" s="24">
        <v>2.2364938353385302</v>
      </c>
      <c r="D721" s="24">
        <v>2.3604477598715898</v>
      </c>
      <c r="E721" s="24">
        <v>2.6304663779272901</v>
      </c>
    </row>
    <row r="722" spans="1:5" x14ac:dyDescent="0.25">
      <c r="A722" s="11" t="s">
        <v>8752</v>
      </c>
      <c r="B722" s="11" t="s">
        <v>8753</v>
      </c>
      <c r="C722" s="24">
        <v>2.2340458913154002</v>
      </c>
      <c r="D722" s="24">
        <v>2.6666175407155901</v>
      </c>
      <c r="E722" s="24">
        <v>1.7718184567333199</v>
      </c>
    </row>
    <row r="723" spans="1:5" x14ac:dyDescent="0.25">
      <c r="A723" s="11" t="s">
        <v>959</v>
      </c>
      <c r="B723" s="11" t="s">
        <v>7864</v>
      </c>
      <c r="C723" s="24">
        <v>2.2333775071089099</v>
      </c>
      <c r="D723" s="24">
        <v>1.14491668773372</v>
      </c>
      <c r="E723" s="24">
        <v>2.6866633121437</v>
      </c>
    </row>
    <row r="724" spans="1:5" x14ac:dyDescent="0.25">
      <c r="A724" s="11" t="s">
        <v>1492</v>
      </c>
      <c r="B724" s="11" t="s">
        <v>9041</v>
      </c>
      <c r="C724" s="24">
        <v>2.2333775071089099</v>
      </c>
      <c r="D724" s="24">
        <v>4.9460358548706402</v>
      </c>
      <c r="E724" s="24">
        <v>3.8007796283748898</v>
      </c>
    </row>
    <row r="725" spans="1:5" x14ac:dyDescent="0.25">
      <c r="A725" s="11" t="s">
        <v>12111</v>
      </c>
      <c r="B725" s="11" t="s">
        <v>12112</v>
      </c>
      <c r="C725" s="24">
        <v>2.2333775071089099</v>
      </c>
      <c r="D725" s="24">
        <v>4.8009308389070302</v>
      </c>
      <c r="E725" s="24">
        <v>4.4769565770197604</v>
      </c>
    </row>
    <row r="726" spans="1:5" x14ac:dyDescent="0.25">
      <c r="A726" s="11" t="s">
        <v>435</v>
      </c>
      <c r="B726" s="11" t="s">
        <v>6693</v>
      </c>
      <c r="C726" s="24">
        <v>2.2314409009465201</v>
      </c>
      <c r="D726" s="24">
        <v>1.5527429342048</v>
      </c>
      <c r="E726" s="24">
        <v>1.2951523811371</v>
      </c>
    </row>
    <row r="727" spans="1:5" x14ac:dyDescent="0.25">
      <c r="A727" s="11" t="s">
        <v>2100</v>
      </c>
      <c r="B727" s="11" t="s">
        <v>10590</v>
      </c>
      <c r="C727" s="24">
        <v>2.2310141749394798</v>
      </c>
      <c r="D727" s="24">
        <v>2.6490159180908601</v>
      </c>
      <c r="E727" s="24">
        <v>2.2524180350785299</v>
      </c>
    </row>
    <row r="728" spans="1:5" x14ac:dyDescent="0.25">
      <c r="A728" s="11" t="s">
        <v>2294</v>
      </c>
      <c r="B728" s="11" t="s">
        <v>10977</v>
      </c>
      <c r="C728" s="24">
        <v>2.2303832921031002</v>
      </c>
      <c r="D728" s="24">
        <v>-1.16181530615977</v>
      </c>
      <c r="E728" s="24">
        <v>1.5612958115286599</v>
      </c>
    </row>
    <row r="729" spans="1:5" x14ac:dyDescent="0.25">
      <c r="A729" s="11" t="s">
        <v>1855</v>
      </c>
      <c r="B729" s="11" t="s">
        <v>10051</v>
      </c>
      <c r="C729" s="24">
        <v>2.2296373012990598</v>
      </c>
      <c r="D729" s="24">
        <v>2.5483230019645502</v>
      </c>
      <c r="E729" s="24">
        <v>4.3775289612094701</v>
      </c>
    </row>
    <row r="730" spans="1:5" x14ac:dyDescent="0.25">
      <c r="A730" s="11" t="s">
        <v>8548</v>
      </c>
      <c r="B730" s="11" t="s">
        <v>8549</v>
      </c>
      <c r="C730" s="24">
        <v>2.22929601918498</v>
      </c>
      <c r="D730" s="24">
        <v>1.70450622648998</v>
      </c>
      <c r="E730" s="24">
        <v>2.9924269527297001</v>
      </c>
    </row>
    <row r="731" spans="1:5" x14ac:dyDescent="0.25">
      <c r="A731" s="11" t="s">
        <v>1770</v>
      </c>
      <c r="B731" s="11" t="s">
        <v>9804</v>
      </c>
      <c r="C731" s="24">
        <v>2.22929601918498</v>
      </c>
      <c r="D731" s="24">
        <v>3.13652756832527</v>
      </c>
      <c r="E731" s="24">
        <v>3.4322646271950501</v>
      </c>
    </row>
    <row r="732" spans="1:5" x14ac:dyDescent="0.25">
      <c r="A732" s="11" t="s">
        <v>1491</v>
      </c>
      <c r="B732" s="11" t="s">
        <v>9032</v>
      </c>
      <c r="C732" s="24">
        <v>2.2278004904233799</v>
      </c>
      <c r="D732" s="24">
        <v>1.96150458158587</v>
      </c>
      <c r="E732" s="24">
        <v>2.6559000690975001</v>
      </c>
    </row>
    <row r="733" spans="1:5" x14ac:dyDescent="0.25">
      <c r="A733" s="11" t="s">
        <v>906</v>
      </c>
      <c r="B733" s="11" t="s">
        <v>7747</v>
      </c>
      <c r="C733" s="24">
        <v>2.22580018467443</v>
      </c>
      <c r="D733" s="24">
        <v>-1.59677167409529</v>
      </c>
      <c r="E733" s="24">
        <v>1.5297403054916101</v>
      </c>
    </row>
    <row r="734" spans="1:5" x14ac:dyDescent="0.25">
      <c r="A734" s="11" t="s">
        <v>12045</v>
      </c>
      <c r="B734" s="11" t="s">
        <v>12046</v>
      </c>
      <c r="C734" s="24">
        <v>2.2239013773138101</v>
      </c>
      <c r="D734" s="24">
        <v>1.8300179705888699</v>
      </c>
      <c r="E734" s="24">
        <v>-1.31888763809347</v>
      </c>
    </row>
    <row r="735" spans="1:5" x14ac:dyDescent="0.25">
      <c r="A735" s="11" t="s">
        <v>2193</v>
      </c>
      <c r="B735" s="11" t="s">
        <v>10782</v>
      </c>
      <c r="C735" s="24">
        <v>2.22122704782669</v>
      </c>
      <c r="D735" s="24">
        <v>2.4265401587864801</v>
      </c>
      <c r="E735" s="24">
        <v>2.6064342870889901</v>
      </c>
    </row>
    <row r="736" spans="1:5" x14ac:dyDescent="0.25">
      <c r="A736" s="11" t="s">
        <v>1389</v>
      </c>
      <c r="B736" s="11" t="s">
        <v>8850</v>
      </c>
      <c r="C736" s="24">
        <v>2.2206569182854801</v>
      </c>
      <c r="D736" s="24">
        <v>2.3103694046264902</v>
      </c>
      <c r="E736" s="24">
        <v>2.78520828145377</v>
      </c>
    </row>
    <row r="737" spans="1:5" x14ac:dyDescent="0.25">
      <c r="A737" s="11" t="s">
        <v>10276</v>
      </c>
      <c r="B737" s="11" t="s">
        <v>10277</v>
      </c>
      <c r="C737" s="24">
        <v>2.2193110332992201</v>
      </c>
      <c r="D737" s="24">
        <v>-2.1268713709186602</v>
      </c>
      <c r="E737" s="24">
        <v>1.34473184266873</v>
      </c>
    </row>
    <row r="738" spans="1:5" x14ac:dyDescent="0.25">
      <c r="A738" s="11" t="s">
        <v>10909</v>
      </c>
      <c r="B738" s="11" t="s">
        <v>10910</v>
      </c>
      <c r="C738" s="24">
        <v>2.2193110332992201</v>
      </c>
      <c r="D738" s="24">
        <v>2.6210456585264401</v>
      </c>
      <c r="E738" s="24">
        <v>1.0766153534807299</v>
      </c>
    </row>
    <row r="739" spans="1:5" x14ac:dyDescent="0.25">
      <c r="A739" s="11" t="s">
        <v>656</v>
      </c>
      <c r="B739" s="11" t="s">
        <v>7170</v>
      </c>
      <c r="C739" s="24">
        <v>2.2185907207845998</v>
      </c>
      <c r="D739" s="24">
        <v>2.7853106771518199</v>
      </c>
      <c r="E739" s="24">
        <v>2.15925423360423</v>
      </c>
    </row>
    <row r="740" spans="1:5" x14ac:dyDescent="0.25">
      <c r="A740" s="11" t="s">
        <v>1417</v>
      </c>
      <c r="B740" s="11" t="s">
        <v>8898</v>
      </c>
      <c r="C740" s="24">
        <v>2.2185146084782099</v>
      </c>
      <c r="D740" s="24">
        <v>2.5138602108324801</v>
      </c>
      <c r="E740" s="24">
        <v>3.1044136507697702</v>
      </c>
    </row>
    <row r="741" spans="1:5" x14ac:dyDescent="0.25">
      <c r="A741" s="11" t="s">
        <v>1311</v>
      </c>
      <c r="B741" s="11" t="s">
        <v>8664</v>
      </c>
      <c r="C741" s="24">
        <v>2.21815750004223</v>
      </c>
      <c r="D741" s="24">
        <v>2.57734584023249</v>
      </c>
      <c r="E741" s="24">
        <v>2.80865680037867</v>
      </c>
    </row>
    <row r="742" spans="1:5" x14ac:dyDescent="0.25">
      <c r="A742" s="11" t="s">
        <v>1562</v>
      </c>
      <c r="B742" s="11" t="s">
        <v>9220</v>
      </c>
      <c r="C742" s="24">
        <v>2.2166135476018098</v>
      </c>
      <c r="D742" s="24">
        <v>1.78872735491554</v>
      </c>
      <c r="E742" s="24">
        <v>1.3240935182983</v>
      </c>
    </row>
    <row r="743" spans="1:5" x14ac:dyDescent="0.25">
      <c r="A743" s="11" t="s">
        <v>2422</v>
      </c>
      <c r="B743" s="11" t="s">
        <v>11265</v>
      </c>
      <c r="C743" s="24">
        <v>2.2163792136157299</v>
      </c>
      <c r="D743" s="24">
        <v>1.0330854910746401</v>
      </c>
      <c r="E743" s="24">
        <v>-1.23234397828783</v>
      </c>
    </row>
    <row r="744" spans="1:5" x14ac:dyDescent="0.25">
      <c r="A744" s="11" t="s">
        <v>10067</v>
      </c>
      <c r="B744" s="11" t="s">
        <v>10068</v>
      </c>
      <c r="C744" s="24">
        <v>2.2159839876034</v>
      </c>
      <c r="D744" s="24">
        <v>1.53531882221872</v>
      </c>
      <c r="E744" s="24">
        <v>1.0863786096520001</v>
      </c>
    </row>
    <row r="745" spans="1:5" x14ac:dyDescent="0.25">
      <c r="A745" s="11" t="s">
        <v>1428</v>
      </c>
      <c r="B745" s="11" t="s">
        <v>8924</v>
      </c>
      <c r="C745" s="24">
        <v>2.21586544303775</v>
      </c>
      <c r="D745" s="24">
        <v>-1.01706699995582</v>
      </c>
      <c r="E745" s="24">
        <v>-1.4323445492587099</v>
      </c>
    </row>
    <row r="746" spans="1:5" x14ac:dyDescent="0.25">
      <c r="A746" s="11" t="s">
        <v>924</v>
      </c>
      <c r="B746" s="11" t="s">
        <v>7789</v>
      </c>
      <c r="C746" s="24">
        <v>2.2150508502560302</v>
      </c>
      <c r="D746" s="24">
        <v>1.67262696503342</v>
      </c>
      <c r="E746" s="24">
        <v>1.34723614814603</v>
      </c>
    </row>
    <row r="747" spans="1:5" x14ac:dyDescent="0.25">
      <c r="A747" s="11" t="s">
        <v>12653</v>
      </c>
      <c r="B747" s="11" t="s">
        <v>12654</v>
      </c>
      <c r="C747" s="24">
        <v>2.2147178307873898</v>
      </c>
      <c r="D747" s="24">
        <v>1.23374012724597</v>
      </c>
      <c r="E747" s="24">
        <v>2.76647744394137</v>
      </c>
    </row>
    <row r="748" spans="1:5" x14ac:dyDescent="0.25">
      <c r="A748" s="11" t="s">
        <v>6778</v>
      </c>
      <c r="B748" s="11" t="s">
        <v>6779</v>
      </c>
      <c r="C748" s="24">
        <v>2.2127016991720998</v>
      </c>
      <c r="D748" s="24">
        <v>2.5626598940657699</v>
      </c>
      <c r="E748" s="24">
        <v>2.5221921600028798</v>
      </c>
    </row>
    <row r="749" spans="1:5" x14ac:dyDescent="0.25">
      <c r="A749" s="11" t="s">
        <v>11589</v>
      </c>
      <c r="B749" s="11" t="s">
        <v>11590</v>
      </c>
      <c r="C749" s="24">
        <v>2.2125624455959598</v>
      </c>
      <c r="D749" s="24">
        <v>2.99713564742826</v>
      </c>
      <c r="E749" s="24">
        <v>1.82494540517119</v>
      </c>
    </row>
    <row r="750" spans="1:5" x14ac:dyDescent="0.25">
      <c r="A750" s="11" t="s">
        <v>5849</v>
      </c>
      <c r="B750" s="11" t="s">
        <v>5850</v>
      </c>
      <c r="C750" s="24">
        <v>2.21116442716878</v>
      </c>
      <c r="D750" s="24">
        <v>1.3602615445172099</v>
      </c>
      <c r="E750" s="24">
        <v>-1.8594885647759001</v>
      </c>
    </row>
    <row r="751" spans="1:5" x14ac:dyDescent="0.25">
      <c r="A751" s="11" t="s">
        <v>10831</v>
      </c>
      <c r="B751" s="11" t="s">
        <v>10832</v>
      </c>
      <c r="C751" s="24">
        <v>2.2094549452179102</v>
      </c>
      <c r="D751" s="24">
        <v>1.8222141288681</v>
      </c>
      <c r="E751" s="24">
        <v>1.12629857486787</v>
      </c>
    </row>
    <row r="752" spans="1:5" x14ac:dyDescent="0.25">
      <c r="A752" s="11" t="s">
        <v>7450</v>
      </c>
      <c r="B752" s="11" t="s">
        <v>7451</v>
      </c>
      <c r="C752" s="24">
        <v>2.2080323135982201</v>
      </c>
      <c r="D752" s="24">
        <v>3.0347563979990801</v>
      </c>
      <c r="E752" s="24">
        <v>1.3516131726248699</v>
      </c>
    </row>
    <row r="753" spans="1:5" x14ac:dyDescent="0.25">
      <c r="A753" s="11" t="s">
        <v>1333</v>
      </c>
      <c r="B753" s="11" t="s">
        <v>8704</v>
      </c>
      <c r="C753" s="24">
        <v>2.2069465818171401</v>
      </c>
      <c r="D753" s="24">
        <v>2.3010816334209099</v>
      </c>
      <c r="E753" s="24">
        <v>4.2896411913695296</v>
      </c>
    </row>
    <row r="754" spans="1:5" x14ac:dyDescent="0.25">
      <c r="A754" s="11" t="s">
        <v>9707</v>
      </c>
      <c r="B754" s="11" t="s">
        <v>9708</v>
      </c>
      <c r="C754" s="24">
        <v>2.2069465818171401</v>
      </c>
      <c r="D754" s="24">
        <v>-1.6227595071278</v>
      </c>
      <c r="E754" s="24">
        <v>1.7142564375221201</v>
      </c>
    </row>
    <row r="755" spans="1:5" x14ac:dyDescent="0.25">
      <c r="A755" s="11" t="s">
        <v>9947</v>
      </c>
      <c r="B755" s="11" t="s">
        <v>9948</v>
      </c>
      <c r="C755" s="24">
        <v>2.2069465818171401</v>
      </c>
      <c r="D755" s="24">
        <v>1.29697053180164</v>
      </c>
      <c r="E755" s="24">
        <v>1.48292013907414</v>
      </c>
    </row>
    <row r="756" spans="1:5" x14ac:dyDescent="0.25">
      <c r="A756" s="11" t="s">
        <v>2328</v>
      </c>
      <c r="B756" s="11" t="s">
        <v>11038</v>
      </c>
      <c r="C756" s="24">
        <v>2.2069465818171401</v>
      </c>
      <c r="D756" s="24">
        <v>2.0405193191369402</v>
      </c>
      <c r="E756" s="24">
        <v>2.3985051268855799</v>
      </c>
    </row>
    <row r="757" spans="1:5" x14ac:dyDescent="0.25">
      <c r="A757" s="11" t="s">
        <v>5687</v>
      </c>
      <c r="B757" s="11" t="s">
        <v>5710</v>
      </c>
      <c r="C757" s="24">
        <v>2.20611528923726</v>
      </c>
      <c r="D757" s="24">
        <v>-1.71559100642491</v>
      </c>
      <c r="E757" s="24">
        <v>-1.21578845794339</v>
      </c>
    </row>
    <row r="758" spans="1:5" x14ac:dyDescent="0.25">
      <c r="A758" s="11" t="s">
        <v>2735</v>
      </c>
      <c r="B758" s="11" t="s">
        <v>12061</v>
      </c>
      <c r="C758" s="24">
        <v>2.2057612158012101</v>
      </c>
      <c r="D758" s="24">
        <v>2.1298527536160798</v>
      </c>
      <c r="E758" s="24">
        <v>2.53095217841752</v>
      </c>
    </row>
    <row r="759" spans="1:5" x14ac:dyDescent="0.25">
      <c r="A759" s="11" t="s">
        <v>1713</v>
      </c>
      <c r="B759" s="11" t="s">
        <v>9608</v>
      </c>
      <c r="C759" s="24">
        <v>2.2055863725358398</v>
      </c>
      <c r="D759" s="24">
        <v>1.2646176792425401</v>
      </c>
      <c r="E759" s="24">
        <v>5.1526858021320399</v>
      </c>
    </row>
    <row r="760" spans="1:5" x14ac:dyDescent="0.25">
      <c r="A760" s="11" t="s">
        <v>1669</v>
      </c>
      <c r="B760" s="11" t="s">
        <v>9507</v>
      </c>
      <c r="C760" s="24">
        <v>2.2039678790177502</v>
      </c>
      <c r="D760" s="24">
        <v>2.8948305090108</v>
      </c>
      <c r="E760" s="24">
        <v>3.0412713401507099</v>
      </c>
    </row>
    <row r="761" spans="1:5" x14ac:dyDescent="0.25">
      <c r="A761" s="11" t="s">
        <v>1908</v>
      </c>
      <c r="B761" s="11" t="s">
        <v>10171</v>
      </c>
      <c r="C761" s="24">
        <v>2.2035684334966699</v>
      </c>
      <c r="D761" s="24">
        <v>2.18649874086036</v>
      </c>
      <c r="E761" s="24">
        <v>2.28759984399285</v>
      </c>
    </row>
    <row r="762" spans="1:5" x14ac:dyDescent="0.25">
      <c r="A762" s="11" t="s">
        <v>12453</v>
      </c>
      <c r="B762" s="11" t="s">
        <v>12454</v>
      </c>
      <c r="C762" s="24">
        <v>2.2011435367166201</v>
      </c>
      <c r="D762" s="24">
        <v>2.8277732707221399</v>
      </c>
      <c r="E762" s="24">
        <v>1.67451120632091</v>
      </c>
    </row>
    <row r="763" spans="1:5" x14ac:dyDescent="0.25">
      <c r="A763" s="11" t="s">
        <v>2488</v>
      </c>
      <c r="B763" s="11" t="s">
        <v>11404</v>
      </c>
      <c r="C763" s="24">
        <v>2.1985473607502599</v>
      </c>
      <c r="D763" s="24">
        <v>2.7695082797171402</v>
      </c>
      <c r="E763" s="24">
        <v>2.86804731618574</v>
      </c>
    </row>
    <row r="764" spans="1:5" x14ac:dyDescent="0.25">
      <c r="A764" s="11" t="s">
        <v>2057</v>
      </c>
      <c r="B764" s="11" t="s">
        <v>10505</v>
      </c>
      <c r="C764" s="24">
        <v>2.1972248791875502</v>
      </c>
      <c r="D764" s="24">
        <v>1.28434852128851</v>
      </c>
      <c r="E764" s="24">
        <v>-1.04140273624359</v>
      </c>
    </row>
    <row r="765" spans="1:5" x14ac:dyDescent="0.25">
      <c r="A765" s="11" t="s">
        <v>2365</v>
      </c>
      <c r="B765" s="11" t="s">
        <v>11141</v>
      </c>
      <c r="C765" s="24">
        <v>2.1971770118151301</v>
      </c>
      <c r="D765" s="24">
        <v>2.9981967117865098</v>
      </c>
      <c r="E765" s="24">
        <v>2.8482468749603198</v>
      </c>
    </row>
    <row r="766" spans="1:5" x14ac:dyDescent="0.25">
      <c r="A766" s="11" t="s">
        <v>10501</v>
      </c>
      <c r="B766" s="11" t="s">
        <v>10502</v>
      </c>
      <c r="C766" s="24">
        <v>2.19684437737441</v>
      </c>
      <c r="D766" s="24">
        <v>2.2936379028555698</v>
      </c>
      <c r="E766" s="24">
        <v>2.3581657864738101</v>
      </c>
    </row>
    <row r="767" spans="1:5" x14ac:dyDescent="0.25">
      <c r="A767" s="11" t="s">
        <v>5734</v>
      </c>
      <c r="B767" s="11" t="s">
        <v>5735</v>
      </c>
      <c r="C767" s="24">
        <v>2.1957544519650201</v>
      </c>
      <c r="D767" s="24">
        <v>1.7762437018864199</v>
      </c>
      <c r="E767" s="24">
        <v>1.77130903922775</v>
      </c>
    </row>
    <row r="768" spans="1:5" x14ac:dyDescent="0.25">
      <c r="A768" s="11" t="s">
        <v>584</v>
      </c>
      <c r="B768" s="11" t="s">
        <v>7026</v>
      </c>
      <c r="C768" s="24">
        <v>2.1927579445712602</v>
      </c>
      <c r="D768" s="24">
        <v>1.89479946719242</v>
      </c>
      <c r="E768" s="24">
        <v>2.0517995245338199</v>
      </c>
    </row>
    <row r="769" spans="1:5" x14ac:dyDescent="0.25">
      <c r="A769" s="11" t="s">
        <v>10403</v>
      </c>
      <c r="B769" s="11" t="s">
        <v>10404</v>
      </c>
      <c r="C769" s="24">
        <v>2.1918746920118499</v>
      </c>
      <c r="D769" s="24">
        <v>1.01855759962498</v>
      </c>
      <c r="E769" s="24">
        <v>-1.4553925475174001</v>
      </c>
    </row>
    <row r="770" spans="1:5" x14ac:dyDescent="0.25">
      <c r="A770" s="11" t="s">
        <v>11284</v>
      </c>
      <c r="B770" s="11" t="s">
        <v>11285</v>
      </c>
      <c r="C770" s="24">
        <v>2.1918746920118499</v>
      </c>
      <c r="D770" s="24">
        <v>-1.17695176929945</v>
      </c>
      <c r="E770" s="24">
        <v>1.40608641290187</v>
      </c>
    </row>
    <row r="771" spans="1:5" x14ac:dyDescent="0.25">
      <c r="A771" s="11" t="s">
        <v>11651</v>
      </c>
      <c r="B771" s="11" t="s">
        <v>11652</v>
      </c>
      <c r="C771" s="24">
        <v>2.1918746920118499</v>
      </c>
      <c r="D771" s="24">
        <v>2.3985052714648698</v>
      </c>
      <c r="E771" s="24">
        <v>3.0934452218089401</v>
      </c>
    </row>
    <row r="772" spans="1:5" x14ac:dyDescent="0.25">
      <c r="A772" s="11" t="s">
        <v>1461</v>
      </c>
      <c r="B772" s="11" t="s">
        <v>8986</v>
      </c>
      <c r="C772" s="24">
        <v>2.19166938326364</v>
      </c>
      <c r="D772" s="24">
        <v>2.6055496945013799</v>
      </c>
      <c r="E772" s="24">
        <v>2.12384573472636</v>
      </c>
    </row>
    <row r="773" spans="1:5" x14ac:dyDescent="0.25">
      <c r="A773" s="11" t="s">
        <v>1084</v>
      </c>
      <c r="B773" s="11" t="s">
        <v>8116</v>
      </c>
      <c r="C773" s="24">
        <v>2.1913334089429601</v>
      </c>
      <c r="D773" s="24">
        <v>2.1447827478107202</v>
      </c>
      <c r="E773" s="24">
        <v>1.84593049071177</v>
      </c>
    </row>
    <row r="774" spans="1:5" x14ac:dyDescent="0.25">
      <c r="A774" s="11" t="s">
        <v>2508</v>
      </c>
      <c r="B774" s="11" t="s">
        <v>11480</v>
      </c>
      <c r="C774" s="24">
        <v>2.1911596960768298</v>
      </c>
      <c r="D774" s="24">
        <v>2.8046936913672398</v>
      </c>
      <c r="E774" s="24">
        <v>3.3539634289809599</v>
      </c>
    </row>
    <row r="775" spans="1:5" x14ac:dyDescent="0.25">
      <c r="A775" s="11" t="s">
        <v>7698</v>
      </c>
      <c r="B775" s="11" t="s">
        <v>7699</v>
      </c>
      <c r="C775" s="24">
        <v>2.1911492317854599</v>
      </c>
      <c r="D775" s="24">
        <v>1.95631431218445</v>
      </c>
      <c r="E775" s="24">
        <v>1.3066958457833</v>
      </c>
    </row>
    <row r="776" spans="1:5" x14ac:dyDescent="0.25">
      <c r="A776" s="11" t="s">
        <v>2554</v>
      </c>
      <c r="B776" s="11" t="s">
        <v>11621</v>
      </c>
      <c r="C776" s="24">
        <v>2.1906567600967199</v>
      </c>
      <c r="D776" s="24">
        <v>2.1331508368774199</v>
      </c>
      <c r="E776" s="24">
        <v>1.09819505669482</v>
      </c>
    </row>
    <row r="777" spans="1:5" x14ac:dyDescent="0.25">
      <c r="A777" s="11" t="s">
        <v>426</v>
      </c>
      <c r="B777" s="11" t="s">
        <v>6680</v>
      </c>
      <c r="C777" s="24">
        <v>2.1888290918573401</v>
      </c>
      <c r="D777" s="24">
        <v>2.0940374157587001</v>
      </c>
      <c r="E777" s="24">
        <v>1.9563957992396901</v>
      </c>
    </row>
    <row r="778" spans="1:5" x14ac:dyDescent="0.25">
      <c r="A778" s="11" t="s">
        <v>1933</v>
      </c>
      <c r="B778" s="11" t="s">
        <v>10228</v>
      </c>
      <c r="C778" s="24">
        <v>2.1849807059436102</v>
      </c>
      <c r="D778" s="24">
        <v>2.1134840533669998</v>
      </c>
      <c r="E778" s="24">
        <v>1.8130526663288</v>
      </c>
    </row>
    <row r="779" spans="1:5" x14ac:dyDescent="0.25">
      <c r="A779" s="11" t="s">
        <v>2170</v>
      </c>
      <c r="B779" s="11" t="s">
        <v>10743</v>
      </c>
      <c r="C779" s="24">
        <v>2.1848005485441302</v>
      </c>
      <c r="D779" s="24">
        <v>2.3392115578561699</v>
      </c>
      <c r="E779" s="24">
        <v>2.4489988928810198</v>
      </c>
    </row>
    <row r="780" spans="1:5" x14ac:dyDescent="0.25">
      <c r="A780" s="11" t="s">
        <v>1763</v>
      </c>
      <c r="B780" s="11" t="s">
        <v>9789</v>
      </c>
      <c r="C780" s="24">
        <v>2.1832559668624199</v>
      </c>
      <c r="D780" s="24">
        <v>2.1419818201331999</v>
      </c>
      <c r="E780" s="24">
        <v>1.2767061334116601</v>
      </c>
    </row>
    <row r="781" spans="1:5" x14ac:dyDescent="0.25">
      <c r="A781" s="11" t="s">
        <v>775</v>
      </c>
      <c r="B781" s="11" t="s">
        <v>7465</v>
      </c>
      <c r="C781" s="24">
        <v>2.1797197737436398</v>
      </c>
      <c r="D781" s="24">
        <v>1.9027445244050201</v>
      </c>
      <c r="E781" s="24">
        <v>1.0677965719842299</v>
      </c>
    </row>
    <row r="782" spans="1:5" x14ac:dyDescent="0.25">
      <c r="A782" s="11" t="s">
        <v>549</v>
      </c>
      <c r="B782" s="11" t="s">
        <v>6963</v>
      </c>
      <c r="C782" s="24">
        <v>2.1764333278054999</v>
      </c>
      <c r="D782" s="24">
        <v>1.27240241991209</v>
      </c>
      <c r="E782" s="24">
        <v>-1.31677012632781</v>
      </c>
    </row>
    <row r="783" spans="1:5" x14ac:dyDescent="0.25">
      <c r="A783" s="11" t="s">
        <v>1162</v>
      </c>
      <c r="B783" s="11" t="s">
        <v>8294</v>
      </c>
      <c r="C783" s="24">
        <v>2.1761465242775699</v>
      </c>
      <c r="D783" s="24">
        <v>2.5829807400831202</v>
      </c>
      <c r="E783" s="24">
        <v>1.7203311140892299</v>
      </c>
    </row>
    <row r="784" spans="1:5" x14ac:dyDescent="0.25">
      <c r="A784" s="11" t="s">
        <v>536</v>
      </c>
      <c r="B784" s="11" t="s">
        <v>6944</v>
      </c>
      <c r="C784" s="24">
        <v>2.1756237808707399</v>
      </c>
      <c r="D784" s="24">
        <v>1.6235960269972001</v>
      </c>
      <c r="E784" s="24">
        <v>1.79378848688258</v>
      </c>
    </row>
    <row r="785" spans="1:5" x14ac:dyDescent="0.25">
      <c r="A785" s="11" t="s">
        <v>2601</v>
      </c>
      <c r="B785" s="11" t="s">
        <v>11717</v>
      </c>
      <c r="C785" s="24">
        <v>2.1747913576867899</v>
      </c>
      <c r="D785" s="24">
        <v>2.6946477802908602</v>
      </c>
      <c r="E785" s="24">
        <v>1.5976357305795601</v>
      </c>
    </row>
    <row r="786" spans="1:5" x14ac:dyDescent="0.25">
      <c r="A786" s="11" t="s">
        <v>721</v>
      </c>
      <c r="B786" s="11" t="s">
        <v>7344</v>
      </c>
      <c r="C786" s="24">
        <v>2.1741454822479902</v>
      </c>
      <c r="D786" s="24">
        <v>1.6185744919420699</v>
      </c>
      <c r="E786" s="24">
        <v>-1.3177125315278799</v>
      </c>
    </row>
    <row r="787" spans="1:5" x14ac:dyDescent="0.25">
      <c r="A787" s="11" t="s">
        <v>1391</v>
      </c>
      <c r="B787" s="11" t="s">
        <v>8852</v>
      </c>
      <c r="C787" s="24">
        <v>2.17246114155625</v>
      </c>
      <c r="D787" s="24">
        <v>2.3906277613305398</v>
      </c>
      <c r="E787" s="24">
        <v>4.9737975040272904</v>
      </c>
    </row>
    <row r="788" spans="1:5" x14ac:dyDescent="0.25">
      <c r="A788" s="11" t="s">
        <v>10054</v>
      </c>
      <c r="B788" s="11" t="s">
        <v>6088</v>
      </c>
      <c r="C788" s="24">
        <v>2.1720067062586002</v>
      </c>
      <c r="D788" s="24">
        <v>-3.4137085831763798</v>
      </c>
      <c r="E788" s="24">
        <v>1.6272280433386499</v>
      </c>
    </row>
    <row r="789" spans="1:5" x14ac:dyDescent="0.25">
      <c r="A789" s="11" t="s">
        <v>9508</v>
      </c>
      <c r="B789" s="11" t="s">
        <v>9509</v>
      </c>
      <c r="C789" s="24">
        <v>2.1698892730172599</v>
      </c>
      <c r="D789" s="24">
        <v>1.2815401659597401</v>
      </c>
      <c r="E789" s="24">
        <v>4.6656803303421102</v>
      </c>
    </row>
    <row r="790" spans="1:5" x14ac:dyDescent="0.25">
      <c r="A790" s="11" t="s">
        <v>696</v>
      </c>
      <c r="B790" s="11" t="s">
        <v>7277</v>
      </c>
      <c r="C790" s="24">
        <v>2.16800293002813</v>
      </c>
      <c r="D790" s="24">
        <v>1.6776455557087</v>
      </c>
      <c r="E790" s="24">
        <v>1.1452846995521699</v>
      </c>
    </row>
    <row r="791" spans="1:5" x14ac:dyDescent="0.25">
      <c r="A791" s="11" t="s">
        <v>6746</v>
      </c>
      <c r="B791" s="11" t="s">
        <v>6747</v>
      </c>
      <c r="C791" s="24">
        <v>2.1657595976024999</v>
      </c>
      <c r="D791" s="24">
        <v>1.4178451410577899</v>
      </c>
      <c r="E791" s="24">
        <v>-1.1833549694808001</v>
      </c>
    </row>
    <row r="792" spans="1:5" x14ac:dyDescent="0.25">
      <c r="A792" s="11" t="s">
        <v>12598</v>
      </c>
      <c r="B792" s="11" t="s">
        <v>12599</v>
      </c>
      <c r="C792" s="24">
        <v>2.1655806834038498</v>
      </c>
      <c r="D792" s="24">
        <v>1.5777842276922001</v>
      </c>
      <c r="E792" s="24">
        <v>-1.1369985812435</v>
      </c>
    </row>
    <row r="793" spans="1:5" x14ac:dyDescent="0.25">
      <c r="A793" s="11" t="s">
        <v>8492</v>
      </c>
      <c r="B793" s="11" t="s">
        <v>8493</v>
      </c>
      <c r="C793" s="24">
        <v>2.1653992801041202</v>
      </c>
      <c r="D793" s="24">
        <v>2.6306830181032201</v>
      </c>
      <c r="E793" s="24">
        <v>4.1999763177449303</v>
      </c>
    </row>
    <row r="794" spans="1:5" x14ac:dyDescent="0.25">
      <c r="A794" s="11" t="s">
        <v>71</v>
      </c>
      <c r="B794" s="11" t="s">
        <v>5866</v>
      </c>
      <c r="C794" s="24">
        <v>2.1630096440003701</v>
      </c>
      <c r="D794" s="24">
        <v>2.02726498023944</v>
      </c>
      <c r="E794" s="24">
        <v>1.3462115193272799</v>
      </c>
    </row>
    <row r="795" spans="1:5" x14ac:dyDescent="0.25">
      <c r="A795" s="11" t="s">
        <v>2219</v>
      </c>
      <c r="B795" s="11" t="s">
        <v>10828</v>
      </c>
      <c r="C795" s="24">
        <v>2.1613839032220801</v>
      </c>
      <c r="D795" s="24">
        <v>1.8081023468056301</v>
      </c>
      <c r="E795" s="24">
        <v>1.14865251812698</v>
      </c>
    </row>
    <row r="796" spans="1:5" x14ac:dyDescent="0.25">
      <c r="A796" s="11" t="s">
        <v>2347</v>
      </c>
      <c r="B796" s="11" t="s">
        <v>11084</v>
      </c>
      <c r="C796" s="24">
        <v>2.1603163282600701</v>
      </c>
      <c r="D796" s="24">
        <v>-1.1161601948006501</v>
      </c>
      <c r="E796" s="24">
        <v>3.2069442384303102</v>
      </c>
    </row>
    <row r="797" spans="1:5" x14ac:dyDescent="0.25">
      <c r="A797" s="11" t="s">
        <v>11128</v>
      </c>
      <c r="B797" s="11" t="s">
        <v>11129</v>
      </c>
      <c r="C797" s="24">
        <v>2.1593579526667201</v>
      </c>
      <c r="D797" s="24">
        <v>3.2957188924635998</v>
      </c>
      <c r="E797" s="24">
        <v>1.42116455771288</v>
      </c>
    </row>
    <row r="798" spans="1:5" x14ac:dyDescent="0.25">
      <c r="A798" s="11" t="s">
        <v>1997</v>
      </c>
      <c r="B798" s="11" t="s">
        <v>10332</v>
      </c>
      <c r="C798" s="24">
        <v>2.1590822037640298</v>
      </c>
      <c r="D798" s="24">
        <v>1.28035510481212</v>
      </c>
      <c r="E798" s="24">
        <v>-1.55517175835746</v>
      </c>
    </row>
    <row r="799" spans="1:5" x14ac:dyDescent="0.25">
      <c r="A799" s="11" t="s">
        <v>514</v>
      </c>
      <c r="B799" s="11" t="s">
        <v>6902</v>
      </c>
      <c r="C799" s="24">
        <v>2.1563602408412099</v>
      </c>
      <c r="D799" s="24">
        <v>1.90195361221333</v>
      </c>
      <c r="E799" s="24">
        <v>-1.19418278670344</v>
      </c>
    </row>
    <row r="800" spans="1:5" x14ac:dyDescent="0.25">
      <c r="A800" s="11" t="s">
        <v>8498</v>
      </c>
      <c r="B800" s="11" t="s">
        <v>8499</v>
      </c>
      <c r="C800" s="24">
        <v>2.1562518486267699</v>
      </c>
      <c r="D800" s="24">
        <v>1.8841601745638299</v>
      </c>
      <c r="E800" s="24">
        <v>1.7042578999268301</v>
      </c>
    </row>
    <row r="801" spans="1:5" x14ac:dyDescent="0.25">
      <c r="A801" s="11" t="s">
        <v>244</v>
      </c>
      <c r="B801" s="11" t="s">
        <v>6324</v>
      </c>
      <c r="C801" s="24">
        <v>2.1555425730283502</v>
      </c>
      <c r="D801" s="24">
        <v>1.3506324238201799</v>
      </c>
      <c r="E801" s="24">
        <v>1.1646515982791601</v>
      </c>
    </row>
    <row r="802" spans="1:5" x14ac:dyDescent="0.25">
      <c r="A802" s="11" t="s">
        <v>658</v>
      </c>
      <c r="B802" s="11" t="s">
        <v>7172</v>
      </c>
      <c r="C802" s="24">
        <v>2.15483662466794</v>
      </c>
      <c r="D802" s="24">
        <v>2.6554854953407401</v>
      </c>
      <c r="E802" s="24">
        <v>2.1194080761601599</v>
      </c>
    </row>
    <row r="803" spans="1:5" x14ac:dyDescent="0.25">
      <c r="A803" s="11" t="s">
        <v>8021</v>
      </c>
      <c r="B803" s="11" t="s">
        <v>8022</v>
      </c>
      <c r="C803" s="24">
        <v>2.1546527517300298</v>
      </c>
      <c r="D803" s="24">
        <v>1.8940009711088099</v>
      </c>
      <c r="E803" s="24">
        <v>1.36676272626685</v>
      </c>
    </row>
    <row r="804" spans="1:5" x14ac:dyDescent="0.25">
      <c r="A804" s="11" t="s">
        <v>1192</v>
      </c>
      <c r="B804" s="11" t="s">
        <v>8360</v>
      </c>
      <c r="C804" s="24">
        <v>2.15415867263913</v>
      </c>
      <c r="D804" s="24">
        <v>1.66194983403064</v>
      </c>
      <c r="E804" s="24">
        <v>2.4759251461293101</v>
      </c>
    </row>
    <row r="805" spans="1:5" x14ac:dyDescent="0.25">
      <c r="A805" s="11" t="s">
        <v>12225</v>
      </c>
      <c r="B805" s="11" t="s">
        <v>12217</v>
      </c>
      <c r="C805" s="24">
        <v>2.1537360930343801</v>
      </c>
      <c r="D805" s="24">
        <v>-1.1510773246854999</v>
      </c>
      <c r="E805" s="24">
        <v>2.2086509819776201</v>
      </c>
    </row>
    <row r="806" spans="1:5" x14ac:dyDescent="0.25">
      <c r="A806" s="11" t="s">
        <v>1365</v>
      </c>
      <c r="B806" s="11" t="s">
        <v>8791</v>
      </c>
      <c r="C806" s="24">
        <v>2.15355667879414</v>
      </c>
      <c r="D806" s="24">
        <v>1.9376186188905899</v>
      </c>
      <c r="E806" s="24">
        <v>2.1713773898694901</v>
      </c>
    </row>
    <row r="807" spans="1:5" x14ac:dyDescent="0.25">
      <c r="A807" s="11" t="s">
        <v>6783</v>
      </c>
      <c r="B807" s="11" t="s">
        <v>6784</v>
      </c>
      <c r="C807" s="24">
        <v>2.1522883530022598</v>
      </c>
      <c r="D807" s="24">
        <v>-1.8205435559108201</v>
      </c>
      <c r="E807" s="24">
        <v>3.5917216440346098</v>
      </c>
    </row>
    <row r="808" spans="1:5" x14ac:dyDescent="0.25">
      <c r="A808" s="11" t="s">
        <v>528</v>
      </c>
      <c r="B808" s="11" t="s">
        <v>6926</v>
      </c>
      <c r="C808" s="24">
        <v>2.1510953789080598</v>
      </c>
      <c r="D808" s="24">
        <v>1.8937215016142199</v>
      </c>
      <c r="E808" s="24">
        <v>5.3770053723857201</v>
      </c>
    </row>
    <row r="809" spans="1:5" x14ac:dyDescent="0.25">
      <c r="A809" s="11" t="s">
        <v>644</v>
      </c>
      <c r="B809" s="11" t="s">
        <v>7146</v>
      </c>
      <c r="C809" s="24">
        <v>2.1503421314392601</v>
      </c>
      <c r="D809" s="24">
        <v>2.4839971457605299</v>
      </c>
      <c r="E809" s="24">
        <v>2.0984876192706698</v>
      </c>
    </row>
    <row r="810" spans="1:5" x14ac:dyDescent="0.25">
      <c r="A810" s="11" t="s">
        <v>1115</v>
      </c>
      <c r="B810" s="11" t="s">
        <v>8189</v>
      </c>
      <c r="C810" s="24">
        <v>2.14898167216186</v>
      </c>
      <c r="D810" s="24">
        <v>2.0039237883937</v>
      </c>
      <c r="E810" s="24">
        <v>1.0218519272964699</v>
      </c>
    </row>
    <row r="811" spans="1:5" x14ac:dyDescent="0.25">
      <c r="A811" s="11" t="s">
        <v>10891</v>
      </c>
      <c r="B811" s="11" t="s">
        <v>10892</v>
      </c>
      <c r="C811" s="24">
        <v>2.14825621487471</v>
      </c>
      <c r="D811" s="24">
        <v>1.0311118568845401</v>
      </c>
      <c r="E811" s="24">
        <v>-1.05656179079277</v>
      </c>
    </row>
    <row r="812" spans="1:5" x14ac:dyDescent="0.25">
      <c r="A812" s="11" t="s">
        <v>10405</v>
      </c>
      <c r="B812" s="11" t="s">
        <v>7151</v>
      </c>
      <c r="C812" s="24">
        <v>2.1480374165245801</v>
      </c>
      <c r="D812" s="24">
        <v>1.43535764374859</v>
      </c>
      <c r="E812" s="24">
        <v>1.0407881408656501</v>
      </c>
    </row>
    <row r="813" spans="1:5" x14ac:dyDescent="0.25">
      <c r="A813" s="11" t="s">
        <v>2641</v>
      </c>
      <c r="B813" s="11" t="s">
        <v>11806</v>
      </c>
      <c r="C813" s="24">
        <v>2.14699219204967</v>
      </c>
      <c r="D813" s="24">
        <v>2.2268460675536201</v>
      </c>
      <c r="E813" s="24">
        <v>4.0824980839232996</v>
      </c>
    </row>
    <row r="814" spans="1:5" x14ac:dyDescent="0.25">
      <c r="A814" s="11" t="s">
        <v>211</v>
      </c>
      <c r="B814" s="11" t="s">
        <v>6252</v>
      </c>
      <c r="C814" s="24">
        <v>2.1468458762972098</v>
      </c>
      <c r="D814" s="24">
        <v>4.7526739762583396</v>
      </c>
      <c r="E814" s="24">
        <v>7.3935622888303296</v>
      </c>
    </row>
    <row r="815" spans="1:5" x14ac:dyDescent="0.25">
      <c r="A815" s="11" t="s">
        <v>2295</v>
      </c>
      <c r="B815" s="11" t="s">
        <v>10978</v>
      </c>
      <c r="C815" s="24">
        <v>2.1466909673625998</v>
      </c>
      <c r="D815" s="24">
        <v>1.2091470304746299</v>
      </c>
      <c r="E815" s="24">
        <v>-1.06590620328835</v>
      </c>
    </row>
    <row r="816" spans="1:5" x14ac:dyDescent="0.25">
      <c r="A816" s="11" t="s">
        <v>9695</v>
      </c>
      <c r="B816" s="11" t="s">
        <v>9696</v>
      </c>
      <c r="C816" s="24">
        <v>2.14363948391185</v>
      </c>
      <c r="D816" s="24">
        <v>2.32260241349592</v>
      </c>
      <c r="E816" s="24">
        <v>1.1819354788355501</v>
      </c>
    </row>
    <row r="817" spans="1:5" x14ac:dyDescent="0.25">
      <c r="A817" s="11" t="s">
        <v>766</v>
      </c>
      <c r="B817" s="11" t="s">
        <v>7452</v>
      </c>
      <c r="C817" s="24">
        <v>2.1424541365794401</v>
      </c>
      <c r="D817" s="24">
        <v>1.4218744846015701</v>
      </c>
      <c r="E817" s="24">
        <v>-1.0325952210251901</v>
      </c>
    </row>
    <row r="818" spans="1:5" x14ac:dyDescent="0.25">
      <c r="A818" s="11" t="s">
        <v>1061</v>
      </c>
      <c r="B818" s="11" t="s">
        <v>8064</v>
      </c>
      <c r="C818" s="24">
        <v>2.1422663115041201</v>
      </c>
      <c r="D818" s="24">
        <v>2.0147907343168199</v>
      </c>
      <c r="E818" s="24">
        <v>1.1317068494450899</v>
      </c>
    </row>
    <row r="819" spans="1:5" x14ac:dyDescent="0.25">
      <c r="A819" s="11" t="s">
        <v>2739</v>
      </c>
      <c r="B819" s="11" t="s">
        <v>12073</v>
      </c>
      <c r="C819" s="24">
        <v>2.1410284999401301</v>
      </c>
      <c r="D819" s="24">
        <v>1.1435973011306</v>
      </c>
      <c r="E819" s="24">
        <v>-1.3963244552890901</v>
      </c>
    </row>
    <row r="820" spans="1:5" x14ac:dyDescent="0.25">
      <c r="A820" s="11" t="s">
        <v>877</v>
      </c>
      <c r="B820" s="11" t="s">
        <v>7676</v>
      </c>
      <c r="C820" s="24">
        <v>2.1353790376571302</v>
      </c>
      <c r="D820" s="24">
        <v>2.00044647590446</v>
      </c>
      <c r="E820" s="24">
        <v>1.7669748767694</v>
      </c>
    </row>
    <row r="821" spans="1:5" x14ac:dyDescent="0.25">
      <c r="A821" s="11" t="s">
        <v>2053</v>
      </c>
      <c r="B821" s="11" t="s">
        <v>10496</v>
      </c>
      <c r="C821" s="24">
        <v>2.1352437005745899</v>
      </c>
      <c r="D821" s="24">
        <v>2.0104818806585598</v>
      </c>
      <c r="E821" s="24">
        <v>1.6541849791912899</v>
      </c>
    </row>
    <row r="822" spans="1:5" x14ac:dyDescent="0.25">
      <c r="A822" s="11" t="s">
        <v>2099</v>
      </c>
      <c r="B822" s="11" t="s">
        <v>10589</v>
      </c>
      <c r="C822" s="24">
        <v>2.13457425156377</v>
      </c>
      <c r="D822" s="24">
        <v>1.4574527732068301</v>
      </c>
      <c r="E822" s="24">
        <v>-1.3400513479293601</v>
      </c>
    </row>
    <row r="823" spans="1:5" x14ac:dyDescent="0.25">
      <c r="A823" s="11" t="s">
        <v>82</v>
      </c>
      <c r="B823" s="11" t="s">
        <v>5891</v>
      </c>
      <c r="C823" s="24">
        <v>2.1341543872615398</v>
      </c>
      <c r="D823" s="24">
        <v>2.0232240441198202</v>
      </c>
      <c r="E823" s="24">
        <v>-1.21417867888475</v>
      </c>
    </row>
    <row r="824" spans="1:5" x14ac:dyDescent="0.25">
      <c r="A824" s="11" t="s">
        <v>1721</v>
      </c>
      <c r="B824" s="11" t="s">
        <v>9633</v>
      </c>
      <c r="C824" s="24">
        <v>2.1332407591096501</v>
      </c>
      <c r="D824" s="24">
        <v>2.6781966944808602</v>
      </c>
      <c r="E824" s="24">
        <v>2.7684371107205901</v>
      </c>
    </row>
    <row r="825" spans="1:5" x14ac:dyDescent="0.25">
      <c r="A825" s="11" t="s">
        <v>11617</v>
      </c>
      <c r="B825" s="11" t="s">
        <v>11618</v>
      </c>
      <c r="C825" s="24">
        <v>2.1331020752399299</v>
      </c>
      <c r="D825" s="24">
        <v>1.9688240410517299</v>
      </c>
      <c r="E825" s="24">
        <v>1.0930407344502</v>
      </c>
    </row>
    <row r="826" spans="1:5" x14ac:dyDescent="0.25">
      <c r="A826" s="11" t="s">
        <v>1420</v>
      </c>
      <c r="B826" s="11" t="s">
        <v>8912</v>
      </c>
      <c r="C826" s="24">
        <v>2.13180709911809</v>
      </c>
      <c r="D826" s="24">
        <v>1.3257687582451301</v>
      </c>
      <c r="E826" s="24">
        <v>1.6562866419308</v>
      </c>
    </row>
    <row r="827" spans="1:5" x14ac:dyDescent="0.25">
      <c r="A827" s="11" t="s">
        <v>50</v>
      </c>
      <c r="B827" s="11" t="s">
        <v>5806</v>
      </c>
      <c r="C827" s="24">
        <v>2.1310133547894301</v>
      </c>
      <c r="D827" s="24">
        <v>2.2769833012644001</v>
      </c>
      <c r="E827" s="24">
        <v>2.0343519914732102</v>
      </c>
    </row>
    <row r="828" spans="1:5" x14ac:dyDescent="0.25">
      <c r="A828" s="11" t="s">
        <v>12054</v>
      </c>
      <c r="B828" s="11" t="s">
        <v>9032</v>
      </c>
      <c r="C828" s="24">
        <v>2.12841709228092</v>
      </c>
      <c r="D828" s="24">
        <v>2.0243680535497099</v>
      </c>
      <c r="E828" s="24">
        <v>2.3721994647500999</v>
      </c>
    </row>
    <row r="829" spans="1:5" x14ac:dyDescent="0.25">
      <c r="A829" s="11" t="s">
        <v>2579</v>
      </c>
      <c r="B829" s="11" t="s">
        <v>11680</v>
      </c>
      <c r="C829" s="24">
        <v>2.1266209830058398</v>
      </c>
      <c r="D829" s="24">
        <v>1.99431739574754</v>
      </c>
      <c r="E829" s="24">
        <v>1.75167193338236</v>
      </c>
    </row>
    <row r="830" spans="1:5" x14ac:dyDescent="0.25">
      <c r="A830" s="11" t="s">
        <v>2698</v>
      </c>
      <c r="B830" s="11" t="s">
        <v>11945</v>
      </c>
      <c r="C830" s="24">
        <v>2.1263207660055601</v>
      </c>
      <c r="D830" s="24">
        <v>2.94306736552632</v>
      </c>
      <c r="E830" s="24">
        <v>2.1672159673139402</v>
      </c>
    </row>
    <row r="831" spans="1:5" x14ac:dyDescent="0.25">
      <c r="A831" s="11" t="s">
        <v>10160</v>
      </c>
      <c r="B831" s="11" t="s">
        <v>10161</v>
      </c>
      <c r="C831" s="24">
        <v>2.12601525961293</v>
      </c>
      <c r="D831" s="24">
        <v>2.3705018961383399</v>
      </c>
      <c r="E831" s="24">
        <v>2.4154074169278701</v>
      </c>
    </row>
    <row r="832" spans="1:5" x14ac:dyDescent="0.25">
      <c r="A832" s="11" t="s">
        <v>1066</v>
      </c>
      <c r="B832" s="11" t="s">
        <v>8076</v>
      </c>
      <c r="C832" s="24">
        <v>2.1255631994697</v>
      </c>
      <c r="D832" s="24">
        <v>2.1836730199756298</v>
      </c>
      <c r="E832" s="24">
        <v>2.08667829820335</v>
      </c>
    </row>
    <row r="833" spans="1:5" x14ac:dyDescent="0.25">
      <c r="A833" s="11" t="s">
        <v>8350</v>
      </c>
      <c r="B833" s="11" t="s">
        <v>8351</v>
      </c>
      <c r="C833" s="24">
        <v>2.1243354641846999</v>
      </c>
      <c r="D833" s="24">
        <v>1.4314668311731</v>
      </c>
      <c r="E833" s="24">
        <v>-1.4077871299554801</v>
      </c>
    </row>
    <row r="834" spans="1:5" x14ac:dyDescent="0.25">
      <c r="A834" s="11" t="s">
        <v>2802</v>
      </c>
      <c r="B834" s="11" t="s">
        <v>12682</v>
      </c>
      <c r="C834" s="24">
        <v>2.12409015388485</v>
      </c>
      <c r="D834" s="24">
        <v>2.1905139408967198</v>
      </c>
      <c r="E834" s="24">
        <v>1.47597505779911</v>
      </c>
    </row>
    <row r="835" spans="1:5" x14ac:dyDescent="0.25">
      <c r="A835" s="11" t="s">
        <v>1720</v>
      </c>
      <c r="B835" s="11" t="s">
        <v>9624</v>
      </c>
      <c r="C835" s="24">
        <v>2.1198376066917399</v>
      </c>
      <c r="D835" s="24">
        <v>1.1247677673732801</v>
      </c>
      <c r="E835" s="24">
        <v>-1.3306981695818101</v>
      </c>
    </row>
    <row r="836" spans="1:5" x14ac:dyDescent="0.25">
      <c r="A836" s="11" t="s">
        <v>2277</v>
      </c>
      <c r="B836" s="11" t="s">
        <v>10953</v>
      </c>
      <c r="C836" s="24">
        <v>2.1184279721860602</v>
      </c>
      <c r="D836" s="24">
        <v>2.2819822555090599</v>
      </c>
      <c r="E836" s="24">
        <v>4.5970175020611403</v>
      </c>
    </row>
    <row r="837" spans="1:5" x14ac:dyDescent="0.25">
      <c r="A837" s="11" t="s">
        <v>9899</v>
      </c>
      <c r="B837" s="11" t="s">
        <v>9869</v>
      </c>
      <c r="C837" s="24">
        <v>2.11772040611624</v>
      </c>
      <c r="D837" s="24">
        <v>4.12109750044631</v>
      </c>
      <c r="E837" s="24">
        <v>7.4539824410876001</v>
      </c>
    </row>
    <row r="838" spans="1:5" x14ac:dyDescent="0.25">
      <c r="A838" s="11" t="s">
        <v>2159</v>
      </c>
      <c r="B838" s="11" t="s">
        <v>10723</v>
      </c>
      <c r="C838" s="24">
        <v>2.11772040611624</v>
      </c>
      <c r="D838" s="24">
        <v>-1.4499054317647899</v>
      </c>
      <c r="E838" s="24">
        <v>1.77840196616241</v>
      </c>
    </row>
    <row r="839" spans="1:5" x14ac:dyDescent="0.25">
      <c r="A839" s="11" t="s">
        <v>12647</v>
      </c>
      <c r="B839" s="11" t="s">
        <v>12648</v>
      </c>
      <c r="C839" s="24">
        <v>2.11772040611624</v>
      </c>
      <c r="D839" s="24">
        <v>1.1437468817004599</v>
      </c>
      <c r="E839" s="24">
        <v>1.72645586705869</v>
      </c>
    </row>
    <row r="840" spans="1:5" x14ac:dyDescent="0.25">
      <c r="A840" s="11" t="s">
        <v>1274</v>
      </c>
      <c r="B840" s="11" t="s">
        <v>8589</v>
      </c>
      <c r="C840" s="24">
        <v>2.1177060863461801</v>
      </c>
      <c r="D840" s="24">
        <v>1.5528658094599701</v>
      </c>
      <c r="E840" s="24">
        <v>-1.15583820844987</v>
      </c>
    </row>
    <row r="841" spans="1:5" x14ac:dyDescent="0.25">
      <c r="A841" s="11" t="s">
        <v>805</v>
      </c>
      <c r="B841" s="11" t="s">
        <v>7538</v>
      </c>
      <c r="C841" s="24">
        <v>2.11654808493752</v>
      </c>
      <c r="D841" s="24">
        <v>2.0685484654373401</v>
      </c>
      <c r="E841" s="24">
        <v>1.69620984949024</v>
      </c>
    </row>
    <row r="842" spans="1:5" x14ac:dyDescent="0.25">
      <c r="A842" s="11" t="s">
        <v>11171</v>
      </c>
      <c r="B842" s="11" t="s">
        <v>10850</v>
      </c>
      <c r="C842" s="24">
        <v>2.1164318349098301</v>
      </c>
      <c r="D842" s="24">
        <v>1.50715778293725</v>
      </c>
      <c r="E842" s="24">
        <v>1.6796173708484099</v>
      </c>
    </row>
    <row r="843" spans="1:5" x14ac:dyDescent="0.25">
      <c r="A843" s="11" t="s">
        <v>34</v>
      </c>
      <c r="B843" s="11" t="s">
        <v>5788</v>
      </c>
      <c r="C843" s="24">
        <v>2.1161784205082199</v>
      </c>
      <c r="D843" s="24">
        <v>1.2512083814970201</v>
      </c>
      <c r="E843" s="24">
        <v>1.78446341147328</v>
      </c>
    </row>
    <row r="844" spans="1:5" x14ac:dyDescent="0.25">
      <c r="A844" s="11" t="s">
        <v>2540</v>
      </c>
      <c r="B844" s="11" t="s">
        <v>11580</v>
      </c>
      <c r="C844" s="24">
        <v>2.1158968142184298</v>
      </c>
      <c r="D844" s="24">
        <v>1.5619218924873099</v>
      </c>
      <c r="E844" s="24">
        <v>-1.23868100594602</v>
      </c>
    </row>
    <row r="845" spans="1:5" x14ac:dyDescent="0.25">
      <c r="A845" s="11" t="s">
        <v>2734</v>
      </c>
      <c r="B845" s="11" t="s">
        <v>12058</v>
      </c>
      <c r="C845" s="24">
        <v>2.1154872696101501</v>
      </c>
      <c r="D845" s="24">
        <v>1.2396640382517801</v>
      </c>
      <c r="E845" s="24">
        <v>1.79655251416763</v>
      </c>
    </row>
    <row r="846" spans="1:5" x14ac:dyDescent="0.25">
      <c r="A846" s="11" t="s">
        <v>2056</v>
      </c>
      <c r="B846" s="11" t="s">
        <v>10503</v>
      </c>
      <c r="C846" s="24">
        <v>2.1147273759638101</v>
      </c>
      <c r="D846" s="24">
        <v>1.6823001088790701</v>
      </c>
      <c r="E846" s="24">
        <v>2.2680037806367102</v>
      </c>
    </row>
    <row r="847" spans="1:5" x14ac:dyDescent="0.25">
      <c r="A847" s="11" t="s">
        <v>10229</v>
      </c>
      <c r="B847" s="11" t="s">
        <v>10230</v>
      </c>
      <c r="C847" s="24">
        <v>2.1145625267667398</v>
      </c>
      <c r="D847" s="24">
        <v>9.1074196295085201</v>
      </c>
      <c r="E847" s="24">
        <v>2.0340399200844899</v>
      </c>
    </row>
    <row r="848" spans="1:5" x14ac:dyDescent="0.25">
      <c r="A848" s="11" t="s">
        <v>2606</v>
      </c>
      <c r="B848" s="11" t="s">
        <v>11733</v>
      </c>
      <c r="C848" s="24">
        <v>2.1142527453942299</v>
      </c>
      <c r="D848" s="24">
        <v>1.5144218299074601</v>
      </c>
      <c r="E848" s="24">
        <v>1.06232740128992</v>
      </c>
    </row>
    <row r="849" spans="1:5" x14ac:dyDescent="0.25">
      <c r="A849" s="11" t="s">
        <v>11474</v>
      </c>
      <c r="B849" s="11" t="s">
        <v>11475</v>
      </c>
      <c r="C849" s="24">
        <v>2.1120014671334499</v>
      </c>
      <c r="D849" s="24">
        <v>1.5168012584901001</v>
      </c>
      <c r="E849" s="24">
        <v>-1.5056024033659701</v>
      </c>
    </row>
    <row r="850" spans="1:5" x14ac:dyDescent="0.25">
      <c r="A850" s="11" t="s">
        <v>433</v>
      </c>
      <c r="B850" s="11" t="s">
        <v>6691</v>
      </c>
      <c r="C850" s="24">
        <v>2.1117558081237102</v>
      </c>
      <c r="D850" s="24">
        <v>1.05901169178346</v>
      </c>
      <c r="E850" s="24">
        <v>1.3774381186931799</v>
      </c>
    </row>
    <row r="851" spans="1:5" x14ac:dyDescent="0.25">
      <c r="A851" s="11" t="s">
        <v>1549</v>
      </c>
      <c r="B851" s="11" t="s">
        <v>9174</v>
      </c>
      <c r="C851" s="24">
        <v>2.1106455045161598</v>
      </c>
      <c r="D851" s="24">
        <v>2.2445282162262599</v>
      </c>
      <c r="E851" s="24">
        <v>2.8861030894952102</v>
      </c>
    </row>
    <row r="852" spans="1:5" x14ac:dyDescent="0.25">
      <c r="A852" s="11" t="s">
        <v>1650</v>
      </c>
      <c r="B852" s="11" t="s">
        <v>9448</v>
      </c>
      <c r="C852" s="24">
        <v>2.1105399588831402</v>
      </c>
      <c r="D852" s="24">
        <v>2.2414863515442902</v>
      </c>
      <c r="E852" s="24">
        <v>2.2492052815785102</v>
      </c>
    </row>
    <row r="853" spans="1:5" x14ac:dyDescent="0.25">
      <c r="A853" s="11" t="s">
        <v>5900</v>
      </c>
      <c r="B853" s="11" t="s">
        <v>5901</v>
      </c>
      <c r="C853" s="24">
        <v>2.1082999987499802</v>
      </c>
      <c r="D853" s="24">
        <v>1.1899635946270299</v>
      </c>
      <c r="E853" s="24">
        <v>2.4092742173816202</v>
      </c>
    </row>
    <row r="854" spans="1:5" x14ac:dyDescent="0.25">
      <c r="A854" s="11" t="s">
        <v>8831</v>
      </c>
      <c r="B854" s="11" t="s">
        <v>8832</v>
      </c>
      <c r="C854" s="24">
        <v>2.1074846286605999</v>
      </c>
      <c r="D854" s="24">
        <v>1.14567107457311</v>
      </c>
      <c r="E854" s="24">
        <v>-1.05856818166785</v>
      </c>
    </row>
    <row r="855" spans="1:5" x14ac:dyDescent="0.25">
      <c r="A855" s="11" t="s">
        <v>1095</v>
      </c>
      <c r="B855" s="11" t="s">
        <v>8139</v>
      </c>
      <c r="C855" s="24">
        <v>2.1072295984652301</v>
      </c>
      <c r="D855" s="24">
        <v>1.8927791298251599</v>
      </c>
      <c r="E855" s="24">
        <v>1.63849402719801</v>
      </c>
    </row>
    <row r="856" spans="1:5" x14ac:dyDescent="0.25">
      <c r="A856" s="11" t="s">
        <v>10087</v>
      </c>
      <c r="B856" s="11" t="s">
        <v>10088</v>
      </c>
      <c r="C856" s="24">
        <v>2.1066867444002901</v>
      </c>
      <c r="D856" s="24">
        <v>1.2823099840429999</v>
      </c>
      <c r="E856" s="24">
        <v>-1.22507345412292</v>
      </c>
    </row>
    <row r="857" spans="1:5" x14ac:dyDescent="0.25">
      <c r="A857" s="11" t="s">
        <v>10583</v>
      </c>
      <c r="B857" s="11" t="s">
        <v>10584</v>
      </c>
      <c r="C857" s="24">
        <v>2.1022041958156499</v>
      </c>
      <c r="D857" s="24">
        <v>1.66786715846717</v>
      </c>
      <c r="E857" s="24">
        <v>1.25100271001616</v>
      </c>
    </row>
    <row r="858" spans="1:5" x14ac:dyDescent="0.25">
      <c r="A858" s="11" t="s">
        <v>10688</v>
      </c>
      <c r="B858" s="11" t="s">
        <v>10689</v>
      </c>
      <c r="C858" s="24">
        <v>2.10211125680165</v>
      </c>
      <c r="D858" s="24">
        <v>2.1766092406889501</v>
      </c>
      <c r="E858" s="24">
        <v>1.64461700269529</v>
      </c>
    </row>
    <row r="859" spans="1:5" x14ac:dyDescent="0.25">
      <c r="A859" s="11" t="s">
        <v>12269</v>
      </c>
      <c r="B859" s="11" t="s">
        <v>12270</v>
      </c>
      <c r="C859" s="24">
        <v>2.1019875255799101</v>
      </c>
      <c r="D859" s="24">
        <v>1.5063491716628601</v>
      </c>
      <c r="E859" s="24">
        <v>2.0655497496449402</v>
      </c>
    </row>
    <row r="860" spans="1:5" x14ac:dyDescent="0.25">
      <c r="A860" s="11" t="s">
        <v>2504</v>
      </c>
      <c r="B860" s="11" t="s">
        <v>11471</v>
      </c>
      <c r="C860" s="24">
        <v>2.1013810959160102</v>
      </c>
      <c r="D860" s="24">
        <v>-1.2048855847764699</v>
      </c>
      <c r="E860" s="24">
        <v>1.9096109494681399</v>
      </c>
    </row>
    <row r="861" spans="1:5" x14ac:dyDescent="0.25">
      <c r="A861" s="11" t="s">
        <v>8975</v>
      </c>
      <c r="B861" s="11" t="s">
        <v>8976</v>
      </c>
      <c r="C861" s="24">
        <v>2.0983956011262599</v>
      </c>
      <c r="D861" s="24">
        <v>1.9100422184991801</v>
      </c>
      <c r="E861" s="24">
        <v>1.17333819471626</v>
      </c>
    </row>
    <row r="862" spans="1:5" x14ac:dyDescent="0.25">
      <c r="A862" s="11" t="s">
        <v>1767</v>
      </c>
      <c r="B862" s="11" t="s">
        <v>9797</v>
      </c>
      <c r="C862" s="24">
        <v>2.09813215154777</v>
      </c>
      <c r="D862" s="24">
        <v>2.3596936924398602</v>
      </c>
      <c r="E862" s="24">
        <v>1.63723341817733</v>
      </c>
    </row>
    <row r="863" spans="1:5" x14ac:dyDescent="0.25">
      <c r="A863" s="11" t="s">
        <v>9084</v>
      </c>
      <c r="B863" s="11" t="s">
        <v>9085</v>
      </c>
      <c r="C863" s="24">
        <v>2.0980557990366999</v>
      </c>
      <c r="D863" s="24">
        <v>1.76621592253508</v>
      </c>
      <c r="E863" s="24">
        <v>1.17865706799184</v>
      </c>
    </row>
    <row r="864" spans="1:5" x14ac:dyDescent="0.25">
      <c r="A864" s="11" t="s">
        <v>6350</v>
      </c>
      <c r="B864" s="11" t="s">
        <v>6351</v>
      </c>
      <c r="C864" s="24">
        <v>2.0970109613656498</v>
      </c>
      <c r="D864" s="24">
        <v>2.2389979217676999</v>
      </c>
      <c r="E864" s="24">
        <v>3.0691608610391099</v>
      </c>
    </row>
    <row r="865" spans="1:5" x14ac:dyDescent="0.25">
      <c r="A865" s="11" t="s">
        <v>9665</v>
      </c>
      <c r="B865" s="11" t="s">
        <v>9666</v>
      </c>
      <c r="C865" s="24">
        <v>2.0968407957410999</v>
      </c>
      <c r="D865" s="24">
        <v>1.9098421446345399</v>
      </c>
      <c r="E865" s="24">
        <v>2.0855442024947601</v>
      </c>
    </row>
    <row r="866" spans="1:5" x14ac:dyDescent="0.25">
      <c r="A866" s="11" t="s">
        <v>9037</v>
      </c>
      <c r="B866" s="11" t="s">
        <v>9038</v>
      </c>
      <c r="C866" s="24">
        <v>2.0959272189664802</v>
      </c>
      <c r="D866" s="24">
        <v>1.6151313438652399</v>
      </c>
      <c r="E866" s="24">
        <v>1.36593173985719</v>
      </c>
    </row>
    <row r="867" spans="1:5" x14ac:dyDescent="0.25">
      <c r="A867" s="11" t="s">
        <v>1597</v>
      </c>
      <c r="B867" s="11" t="s">
        <v>9304</v>
      </c>
      <c r="C867" s="24">
        <v>2.0952240475802202</v>
      </c>
      <c r="D867" s="24">
        <v>2.5145248918012499</v>
      </c>
      <c r="E867" s="24">
        <v>1.92153365374375</v>
      </c>
    </row>
    <row r="868" spans="1:5" x14ac:dyDescent="0.25">
      <c r="A868" s="11" t="s">
        <v>2597</v>
      </c>
      <c r="B868" s="11" t="s">
        <v>7108</v>
      </c>
      <c r="C868" s="24">
        <v>2.0951476680544001</v>
      </c>
      <c r="D868" s="24">
        <v>2.0257633549101102</v>
      </c>
      <c r="E868" s="24">
        <v>1.5875410536710099</v>
      </c>
    </row>
    <row r="869" spans="1:5" x14ac:dyDescent="0.25">
      <c r="A869" s="11" t="s">
        <v>161</v>
      </c>
      <c r="B869" s="11" t="s">
        <v>6098</v>
      </c>
      <c r="C869" s="24">
        <v>2.0928613445817099</v>
      </c>
      <c r="D869" s="24">
        <v>1.01470566936928</v>
      </c>
      <c r="E869" s="24">
        <v>1.1304895926801299</v>
      </c>
    </row>
    <row r="870" spans="1:5" x14ac:dyDescent="0.25">
      <c r="A870" s="11" t="s">
        <v>10475</v>
      </c>
      <c r="B870" s="11" t="s">
        <v>10476</v>
      </c>
      <c r="C870" s="24">
        <v>2.0926335392585198</v>
      </c>
      <c r="D870" s="24">
        <v>1.64678751800001</v>
      </c>
      <c r="E870" s="24">
        <v>3.8243992845510402</v>
      </c>
    </row>
    <row r="871" spans="1:5" x14ac:dyDescent="0.25">
      <c r="A871" s="11" t="s">
        <v>1194</v>
      </c>
      <c r="B871" s="11" t="s">
        <v>8364</v>
      </c>
      <c r="C871" s="24">
        <v>2.09226240553875</v>
      </c>
      <c r="D871" s="24">
        <v>1.4030239928228301</v>
      </c>
      <c r="E871" s="24">
        <v>2.0620364794507702</v>
      </c>
    </row>
    <row r="872" spans="1:5" x14ac:dyDescent="0.25">
      <c r="A872" s="11" t="s">
        <v>6428</v>
      </c>
      <c r="B872" s="11" t="s">
        <v>6429</v>
      </c>
      <c r="C872" s="24">
        <v>2.0919116166921401</v>
      </c>
      <c r="D872" s="24">
        <v>2.64417468844072</v>
      </c>
      <c r="E872" s="24">
        <v>2.4154099230991899</v>
      </c>
    </row>
    <row r="873" spans="1:5" x14ac:dyDescent="0.25">
      <c r="A873" s="11" t="s">
        <v>9940</v>
      </c>
      <c r="B873" s="11" t="s">
        <v>9941</v>
      </c>
      <c r="C873" s="24">
        <v>2.09109497382746</v>
      </c>
      <c r="D873" s="24">
        <v>2.1420495409240998</v>
      </c>
      <c r="E873" s="24">
        <v>1.88295390546658</v>
      </c>
    </row>
    <row r="874" spans="1:5" x14ac:dyDescent="0.25">
      <c r="A874" s="11" t="s">
        <v>8155</v>
      </c>
      <c r="B874" s="11" t="s">
        <v>8156</v>
      </c>
      <c r="C874" s="24">
        <v>2.0907055606684701</v>
      </c>
      <c r="D874" s="24">
        <v>1.3698523443724</v>
      </c>
      <c r="E874" s="24">
        <v>1.1715881006379401</v>
      </c>
    </row>
    <row r="875" spans="1:5" x14ac:dyDescent="0.25">
      <c r="A875" s="11" t="s">
        <v>8759</v>
      </c>
      <c r="B875" s="11" t="s">
        <v>8760</v>
      </c>
      <c r="C875" s="24">
        <v>2.0899805970941698</v>
      </c>
      <c r="D875" s="24">
        <v>2.54606423647181</v>
      </c>
      <c r="E875" s="24">
        <v>1.7949438198471599</v>
      </c>
    </row>
    <row r="876" spans="1:5" x14ac:dyDescent="0.25">
      <c r="A876" s="11" t="s">
        <v>2459</v>
      </c>
      <c r="B876" s="11" t="s">
        <v>11346</v>
      </c>
      <c r="C876" s="24">
        <v>2.0899276712752699</v>
      </c>
      <c r="D876" s="24">
        <v>6.9202887835601201</v>
      </c>
      <c r="E876" s="24">
        <v>1.08870798354945</v>
      </c>
    </row>
    <row r="877" spans="1:5" x14ac:dyDescent="0.25">
      <c r="A877" s="11" t="s">
        <v>12505</v>
      </c>
      <c r="B877" s="11" t="s">
        <v>12506</v>
      </c>
      <c r="C877" s="24">
        <v>2.0899276712752699</v>
      </c>
      <c r="D877" s="24">
        <v>4.8814924814301204</v>
      </c>
      <c r="E877" s="24">
        <v>1.5535631763859199</v>
      </c>
    </row>
    <row r="878" spans="1:5" x14ac:dyDescent="0.25">
      <c r="A878" s="11" t="s">
        <v>1907</v>
      </c>
      <c r="B878" s="11" t="s">
        <v>10170</v>
      </c>
      <c r="C878" s="24">
        <v>2.0893849550481201</v>
      </c>
      <c r="D878" s="24">
        <v>-1.15553213163201</v>
      </c>
      <c r="E878" s="24">
        <v>1.3436782341470801</v>
      </c>
    </row>
    <row r="879" spans="1:5" x14ac:dyDescent="0.25">
      <c r="A879" s="11" t="s">
        <v>2314</v>
      </c>
      <c r="B879" s="11" t="s">
        <v>11012</v>
      </c>
      <c r="C879" s="24">
        <v>2.0893849550481201</v>
      </c>
      <c r="D879" s="24">
        <v>1.65867307210699</v>
      </c>
      <c r="E879" s="24">
        <v>1.75453567866709</v>
      </c>
    </row>
    <row r="880" spans="1:5" x14ac:dyDescent="0.25">
      <c r="A880" s="11" t="s">
        <v>7467</v>
      </c>
      <c r="B880" s="11" t="s">
        <v>7468</v>
      </c>
      <c r="C880" s="24">
        <v>2.0859365422629801</v>
      </c>
      <c r="D880" s="24">
        <v>2.5096848228901201</v>
      </c>
      <c r="E880" s="24">
        <v>7.1265264596571702</v>
      </c>
    </row>
    <row r="881" spans="1:5" x14ac:dyDescent="0.25">
      <c r="A881" s="11" t="s">
        <v>446</v>
      </c>
      <c r="B881" s="11" t="s">
        <v>6708</v>
      </c>
      <c r="C881" s="24">
        <v>2.0850624553257902</v>
      </c>
      <c r="D881" s="24">
        <v>2.6594887896581398</v>
      </c>
      <c r="E881" s="24">
        <v>4.5472841132882102</v>
      </c>
    </row>
    <row r="882" spans="1:5" x14ac:dyDescent="0.25">
      <c r="A882" s="11" t="s">
        <v>2030</v>
      </c>
      <c r="B882" s="11" t="s">
        <v>10407</v>
      </c>
      <c r="C882" s="24">
        <v>2.0844174704136602</v>
      </c>
      <c r="D882" s="24">
        <v>1.17876975900301</v>
      </c>
      <c r="E882" s="24">
        <v>-1.2368777922521099</v>
      </c>
    </row>
    <row r="883" spans="1:5" x14ac:dyDescent="0.25">
      <c r="A883" s="11" t="s">
        <v>1056</v>
      </c>
      <c r="B883" s="11" t="s">
        <v>8059</v>
      </c>
      <c r="C883" s="24">
        <v>2.0843034997043199</v>
      </c>
      <c r="D883" s="24">
        <v>2.0265946886464898</v>
      </c>
      <c r="E883" s="24">
        <v>-1.1534627728757301</v>
      </c>
    </row>
    <row r="884" spans="1:5" x14ac:dyDescent="0.25">
      <c r="A884" s="11" t="s">
        <v>2190</v>
      </c>
      <c r="B884" s="11" t="s">
        <v>10775</v>
      </c>
      <c r="C884" s="24">
        <v>2.0834457072575199</v>
      </c>
      <c r="D884" s="24">
        <v>2.1937114189254601</v>
      </c>
      <c r="E884" s="24">
        <v>1.45718320061093</v>
      </c>
    </row>
    <row r="885" spans="1:5" x14ac:dyDescent="0.25">
      <c r="A885" s="11" t="s">
        <v>1487</v>
      </c>
      <c r="B885" s="11" t="s">
        <v>9025</v>
      </c>
      <c r="C885" s="24">
        <v>2.08319502446767</v>
      </c>
      <c r="D885" s="24">
        <v>1.2685896487699999</v>
      </c>
      <c r="E885" s="24">
        <v>2.3203728653123301</v>
      </c>
    </row>
    <row r="886" spans="1:5" x14ac:dyDescent="0.25">
      <c r="A886" s="11" t="s">
        <v>6744</v>
      </c>
      <c r="B886" s="11" t="s">
        <v>6745</v>
      </c>
      <c r="C886" s="24">
        <v>2.0822567177850502</v>
      </c>
      <c r="D886" s="24">
        <v>1.8851100776202601</v>
      </c>
      <c r="E886" s="24">
        <v>3.2947137796978101</v>
      </c>
    </row>
    <row r="887" spans="1:5" x14ac:dyDescent="0.25">
      <c r="A887" s="11" t="s">
        <v>357</v>
      </c>
      <c r="B887" s="11" t="s">
        <v>6554</v>
      </c>
      <c r="C887" s="24">
        <v>2.0811290100644899</v>
      </c>
      <c r="D887" s="24">
        <v>2.2267403627217299</v>
      </c>
      <c r="E887" s="24">
        <v>1.56509468485558</v>
      </c>
    </row>
    <row r="888" spans="1:5" x14ac:dyDescent="0.25">
      <c r="A888" s="11" t="s">
        <v>262</v>
      </c>
      <c r="B888" s="11" t="s">
        <v>6366</v>
      </c>
      <c r="C888" s="24">
        <v>2.0809959049144799</v>
      </c>
      <c r="D888" s="24">
        <v>2.0960819645212601</v>
      </c>
      <c r="E888" s="24">
        <v>2.1790439974842801</v>
      </c>
    </row>
    <row r="889" spans="1:5" x14ac:dyDescent="0.25">
      <c r="A889" s="11" t="s">
        <v>207</v>
      </c>
      <c r="B889" s="11" t="s">
        <v>6248</v>
      </c>
      <c r="C889" s="24">
        <v>2.08086238107632</v>
      </c>
      <c r="D889" s="24">
        <v>1.7828069580728101</v>
      </c>
      <c r="E889" s="24">
        <v>1.30676154150614</v>
      </c>
    </row>
    <row r="890" spans="1:5" x14ac:dyDescent="0.25">
      <c r="A890" s="11" t="s">
        <v>12264</v>
      </c>
      <c r="B890" s="11" t="s">
        <v>12223</v>
      </c>
      <c r="C890" s="24">
        <v>2.0796568588766702</v>
      </c>
      <c r="D890" s="24">
        <v>1.66020708552748</v>
      </c>
      <c r="E890" s="24">
        <v>1.1485586752447501</v>
      </c>
    </row>
    <row r="891" spans="1:5" x14ac:dyDescent="0.25">
      <c r="A891" s="11" t="s">
        <v>1277</v>
      </c>
      <c r="B891" s="11" t="s">
        <v>8592</v>
      </c>
      <c r="C891" s="24">
        <v>2.0793531690689102</v>
      </c>
      <c r="D891" s="24">
        <v>1.6967553236569299</v>
      </c>
      <c r="E891" s="24">
        <v>-1.07768688700032</v>
      </c>
    </row>
    <row r="892" spans="1:5" x14ac:dyDescent="0.25">
      <c r="A892" s="11" t="s">
        <v>8522</v>
      </c>
      <c r="B892" s="11" t="s">
        <v>8523</v>
      </c>
      <c r="C892" s="24">
        <v>2.0791251937736899</v>
      </c>
      <c r="D892" s="24">
        <v>2.5984675107572301</v>
      </c>
      <c r="E892" s="24">
        <v>2.3732263930552802</v>
      </c>
    </row>
    <row r="893" spans="1:5" x14ac:dyDescent="0.25">
      <c r="A893" s="11" t="s">
        <v>1700</v>
      </c>
      <c r="B893" s="11" t="s">
        <v>9587</v>
      </c>
      <c r="C893" s="24">
        <v>2.0781737035834298</v>
      </c>
      <c r="D893" s="24">
        <v>2.5612154496417099</v>
      </c>
      <c r="E893" s="24">
        <v>2.6242470458940201</v>
      </c>
    </row>
    <row r="894" spans="1:5" x14ac:dyDescent="0.25">
      <c r="A894" s="11" t="s">
        <v>663</v>
      </c>
      <c r="B894" s="11" t="s">
        <v>7189</v>
      </c>
      <c r="C894" s="24">
        <v>2.0781415909223599</v>
      </c>
      <c r="D894" s="24">
        <v>1.9138210344647699</v>
      </c>
      <c r="E894" s="24">
        <v>3.1364305028095498</v>
      </c>
    </row>
    <row r="895" spans="1:5" x14ac:dyDescent="0.25">
      <c r="A895" s="11" t="s">
        <v>12011</v>
      </c>
      <c r="B895" s="11" t="s">
        <v>12012</v>
      </c>
      <c r="C895" s="24">
        <v>2.0735361380216499</v>
      </c>
      <c r="D895" s="24">
        <v>1.4089516437041001</v>
      </c>
      <c r="E895" s="24">
        <v>1.3048273442626299</v>
      </c>
    </row>
    <row r="896" spans="1:5" x14ac:dyDescent="0.25">
      <c r="A896" s="11" t="s">
        <v>6048</v>
      </c>
      <c r="B896" s="11" t="s">
        <v>6049</v>
      </c>
      <c r="C896" s="24">
        <v>2.0733717288556002</v>
      </c>
      <c r="D896" s="24">
        <v>3.5179569202925398</v>
      </c>
      <c r="E896" s="24">
        <v>5.9871880364798198</v>
      </c>
    </row>
    <row r="897" spans="1:5" x14ac:dyDescent="0.25">
      <c r="A897" s="11" t="s">
        <v>2766</v>
      </c>
      <c r="B897" s="11" t="s">
        <v>12137</v>
      </c>
      <c r="C897" s="24">
        <v>2.0733717288556002</v>
      </c>
      <c r="D897" s="24">
        <v>1.4914144460175001</v>
      </c>
      <c r="E897" s="24">
        <v>-1.9019729612101901</v>
      </c>
    </row>
    <row r="898" spans="1:5" x14ac:dyDescent="0.25">
      <c r="A898" s="11" t="s">
        <v>277</v>
      </c>
      <c r="B898" s="11" t="s">
        <v>6387</v>
      </c>
      <c r="C898" s="24">
        <v>2.0651940271973701</v>
      </c>
      <c r="D898" s="24">
        <v>1.5644056652273399</v>
      </c>
      <c r="E898" s="24">
        <v>-1.0100776342418201</v>
      </c>
    </row>
    <row r="899" spans="1:5" x14ac:dyDescent="0.25">
      <c r="A899" s="11" t="s">
        <v>8579</v>
      </c>
      <c r="B899" s="11" t="s">
        <v>8580</v>
      </c>
      <c r="C899" s="24">
        <v>2.0651500685791899</v>
      </c>
      <c r="D899" s="24">
        <v>2.0942973496496902</v>
      </c>
      <c r="E899" s="24">
        <v>1.9612768894880499</v>
      </c>
    </row>
    <row r="900" spans="1:5" x14ac:dyDescent="0.25">
      <c r="A900" s="11" t="s">
        <v>1649</v>
      </c>
      <c r="B900" s="11" t="s">
        <v>9438</v>
      </c>
      <c r="C900" s="24">
        <v>2.0650793107814098</v>
      </c>
      <c r="D900" s="24">
        <v>2.4277646138165698</v>
      </c>
      <c r="E900" s="24">
        <v>2.44732971958565</v>
      </c>
    </row>
    <row r="901" spans="1:5" x14ac:dyDescent="0.25">
      <c r="A901" s="11" t="s">
        <v>2029</v>
      </c>
      <c r="B901" s="11" t="s">
        <v>10406</v>
      </c>
      <c r="C901" s="24">
        <v>2.0650793107814098</v>
      </c>
      <c r="D901" s="24">
        <v>1.0501851268920499</v>
      </c>
      <c r="E901" s="24">
        <v>8.3695871266245696</v>
      </c>
    </row>
    <row r="902" spans="1:5" x14ac:dyDescent="0.25">
      <c r="A902" s="11" t="s">
        <v>1656</v>
      </c>
      <c r="B902" s="11" t="s">
        <v>9471</v>
      </c>
      <c r="C902" s="24">
        <v>2.0649719979153902</v>
      </c>
      <c r="D902" s="24">
        <v>2.8305938951819201</v>
      </c>
      <c r="E902" s="24">
        <v>2.8500452193207901</v>
      </c>
    </row>
    <row r="903" spans="1:5" x14ac:dyDescent="0.25">
      <c r="A903" s="11" t="s">
        <v>436</v>
      </c>
      <c r="B903" s="11" t="s">
        <v>6694</v>
      </c>
      <c r="C903" s="24">
        <v>2.0645713022399099</v>
      </c>
      <c r="D903" s="24">
        <v>2.1941389012751502</v>
      </c>
      <c r="E903" s="24">
        <v>1.93582011362831</v>
      </c>
    </row>
    <row r="904" spans="1:5" x14ac:dyDescent="0.25">
      <c r="A904" s="11" t="s">
        <v>531</v>
      </c>
      <c r="B904" s="11" t="s">
        <v>6935</v>
      </c>
      <c r="C904" s="24">
        <v>2.0640875166820898</v>
      </c>
      <c r="D904" s="24">
        <v>1.74964146223395</v>
      </c>
      <c r="E904" s="24">
        <v>1.94310484855004</v>
      </c>
    </row>
    <row r="905" spans="1:5" x14ac:dyDescent="0.25">
      <c r="A905" s="11" t="s">
        <v>541</v>
      </c>
      <c r="B905" s="11" t="s">
        <v>6951</v>
      </c>
      <c r="C905" s="24">
        <v>2.06305756444082</v>
      </c>
      <c r="D905" s="24">
        <v>-1.1411058658008</v>
      </c>
      <c r="E905" s="24">
        <v>2.26647103217788</v>
      </c>
    </row>
    <row r="906" spans="1:5" x14ac:dyDescent="0.25">
      <c r="A906" s="11" t="s">
        <v>12428</v>
      </c>
      <c r="B906" s="11" t="s">
        <v>12427</v>
      </c>
      <c r="C906" s="24">
        <v>2.06305756444082</v>
      </c>
      <c r="D906" s="24">
        <v>1.4769956293426101</v>
      </c>
      <c r="E906" s="24">
        <v>2.33495929756223</v>
      </c>
    </row>
    <row r="907" spans="1:5" x14ac:dyDescent="0.25">
      <c r="A907" s="11" t="s">
        <v>1677</v>
      </c>
      <c r="B907" s="11" t="s">
        <v>8575</v>
      </c>
      <c r="C907" s="24">
        <v>2.0624717127985401</v>
      </c>
      <c r="D907" s="24">
        <v>2.3686716388910498</v>
      </c>
      <c r="E907" s="24">
        <v>3.3962082729582099</v>
      </c>
    </row>
    <row r="908" spans="1:5" x14ac:dyDescent="0.25">
      <c r="A908" s="11" t="s">
        <v>931</v>
      </c>
      <c r="B908" s="11" t="s">
        <v>7808</v>
      </c>
      <c r="C908" s="24">
        <v>2.06227993881885</v>
      </c>
      <c r="D908" s="24">
        <v>1.45564673861399</v>
      </c>
      <c r="E908" s="24">
        <v>-3.5084702553944198</v>
      </c>
    </row>
    <row r="909" spans="1:5" x14ac:dyDescent="0.25">
      <c r="A909" s="11" t="s">
        <v>2682</v>
      </c>
      <c r="B909" s="11" t="s">
        <v>11910</v>
      </c>
      <c r="C909" s="24">
        <v>2.0617236691793601</v>
      </c>
      <c r="D909" s="24">
        <v>1.7614234935672499</v>
      </c>
      <c r="E909" s="24">
        <v>1.3971215739831</v>
      </c>
    </row>
    <row r="910" spans="1:5" x14ac:dyDescent="0.25">
      <c r="A910" s="11" t="s">
        <v>11383</v>
      </c>
      <c r="B910" s="11" t="s">
        <v>11384</v>
      </c>
      <c r="C910" s="24">
        <v>2.0609670438643599</v>
      </c>
      <c r="D910" s="24">
        <v>2.1174953463030102</v>
      </c>
      <c r="E910" s="24">
        <v>2.8138829825571099</v>
      </c>
    </row>
    <row r="911" spans="1:5" x14ac:dyDescent="0.25">
      <c r="A911" s="11" t="s">
        <v>11851</v>
      </c>
      <c r="B911" s="11" t="s">
        <v>11852</v>
      </c>
      <c r="C911" s="24">
        <v>2.0607898778934</v>
      </c>
      <c r="D911" s="24">
        <v>3.28760121955994</v>
      </c>
      <c r="E911" s="24">
        <v>2.92636059273954</v>
      </c>
    </row>
    <row r="912" spans="1:5" x14ac:dyDescent="0.25">
      <c r="A912" s="11" t="s">
        <v>6081</v>
      </c>
      <c r="B912" s="11" t="s">
        <v>6082</v>
      </c>
      <c r="C912" s="24">
        <v>2.06031303832287</v>
      </c>
      <c r="D912" s="24">
        <v>3.11941942320819</v>
      </c>
      <c r="E912" s="24">
        <v>2.3697806389040799</v>
      </c>
    </row>
    <row r="913" spans="1:5" x14ac:dyDescent="0.25">
      <c r="A913" s="11" t="s">
        <v>7595</v>
      </c>
      <c r="B913" s="11" t="s">
        <v>7596</v>
      </c>
      <c r="C913" s="24">
        <v>2.0600655170376001</v>
      </c>
      <c r="D913" s="24">
        <v>1.6176398534443699</v>
      </c>
      <c r="E913" s="24">
        <v>-1.6750495050333301</v>
      </c>
    </row>
    <row r="914" spans="1:5" x14ac:dyDescent="0.25">
      <c r="A914" s="11" t="s">
        <v>7181</v>
      </c>
      <c r="B914" s="11" t="s">
        <v>7182</v>
      </c>
      <c r="C914" s="24">
        <v>2.05841995940294</v>
      </c>
      <c r="D914" s="24">
        <v>-1.0302610771769301</v>
      </c>
      <c r="E914" s="24">
        <v>1.19000996860478</v>
      </c>
    </row>
    <row r="915" spans="1:5" x14ac:dyDescent="0.25">
      <c r="A915" s="11" t="s">
        <v>2196</v>
      </c>
      <c r="B915" s="11" t="s">
        <v>10787</v>
      </c>
      <c r="C915" s="24">
        <v>2.0580190770772901</v>
      </c>
      <c r="D915" s="24">
        <v>1.73898384978764</v>
      </c>
      <c r="E915" s="24">
        <v>-1.64497061451944</v>
      </c>
    </row>
    <row r="916" spans="1:5" x14ac:dyDescent="0.25">
      <c r="A916" s="11" t="s">
        <v>2741</v>
      </c>
      <c r="B916" s="11" t="s">
        <v>12075</v>
      </c>
      <c r="C916" s="24">
        <v>2.0566622962946099</v>
      </c>
      <c r="D916" s="24">
        <v>2.0867321733056099</v>
      </c>
      <c r="E916" s="24">
        <v>2.1119930878712401</v>
      </c>
    </row>
    <row r="917" spans="1:5" x14ac:dyDescent="0.25">
      <c r="A917" s="11" t="s">
        <v>771</v>
      </c>
      <c r="B917" s="11" t="s">
        <v>7458</v>
      </c>
      <c r="C917" s="24">
        <v>2.0564723130326201</v>
      </c>
      <c r="D917" s="24">
        <v>2.2112323374834801</v>
      </c>
      <c r="E917" s="24">
        <v>3.7307982002305402</v>
      </c>
    </row>
    <row r="918" spans="1:5" x14ac:dyDescent="0.25">
      <c r="A918" s="11" t="s">
        <v>2418</v>
      </c>
      <c r="B918" s="11" t="s">
        <v>11261</v>
      </c>
      <c r="C918" s="24">
        <v>2.05570971931198</v>
      </c>
      <c r="D918" s="24">
        <v>1.72954892974133</v>
      </c>
      <c r="E918" s="24">
        <v>-1.2915516306619701</v>
      </c>
    </row>
    <row r="919" spans="1:5" x14ac:dyDescent="0.25">
      <c r="A919" s="11" t="s">
        <v>11834</v>
      </c>
      <c r="B919" s="11" t="s">
        <v>11835</v>
      </c>
      <c r="C919" s="24">
        <v>2.05494572019292</v>
      </c>
      <c r="D919" s="24">
        <v>-1.6366910276356501</v>
      </c>
      <c r="E919" s="24">
        <v>-1.4666835141004999</v>
      </c>
    </row>
    <row r="920" spans="1:5" x14ac:dyDescent="0.25">
      <c r="A920" s="11" t="s">
        <v>1963</v>
      </c>
      <c r="B920" s="11" t="s">
        <v>10278</v>
      </c>
      <c r="C920" s="24">
        <v>2.0545995022089101</v>
      </c>
      <c r="D920" s="24">
        <v>2.4977476054857499</v>
      </c>
      <c r="E920" s="24">
        <v>1.6280333052473199</v>
      </c>
    </row>
    <row r="921" spans="1:5" x14ac:dyDescent="0.25">
      <c r="A921" s="11" t="s">
        <v>35</v>
      </c>
      <c r="B921" s="11" t="s">
        <v>5789</v>
      </c>
      <c r="C921" s="24">
        <v>2.05427947985957</v>
      </c>
      <c r="D921" s="24">
        <v>1.7220506186328399</v>
      </c>
      <c r="E921" s="24">
        <v>1.15799874042957</v>
      </c>
    </row>
    <row r="922" spans="1:5" x14ac:dyDescent="0.25">
      <c r="A922" s="11" t="s">
        <v>2048</v>
      </c>
      <c r="B922" s="11" t="s">
        <v>10474</v>
      </c>
      <c r="C922" s="24">
        <v>2.0542318519690301</v>
      </c>
      <c r="D922" s="24">
        <v>1.50146116198229</v>
      </c>
      <c r="E922" s="24">
        <v>4.2825785769745304</v>
      </c>
    </row>
    <row r="923" spans="1:5" x14ac:dyDescent="0.25">
      <c r="A923" s="11" t="s">
        <v>1524</v>
      </c>
      <c r="B923" s="11" t="s">
        <v>9103</v>
      </c>
      <c r="C923" s="24">
        <v>2.0540845000778898</v>
      </c>
      <c r="D923" s="24">
        <v>1.5913080910010799</v>
      </c>
      <c r="E923" s="24">
        <v>1.79194045295616</v>
      </c>
    </row>
    <row r="924" spans="1:5" x14ac:dyDescent="0.25">
      <c r="A924" s="11" t="s">
        <v>869</v>
      </c>
      <c r="B924" s="11" t="s">
        <v>7662</v>
      </c>
      <c r="C924" s="24">
        <v>2.0532380696022701</v>
      </c>
      <c r="D924" s="24">
        <v>2.2049666915318298</v>
      </c>
      <c r="E924" s="24">
        <v>2.6681204624489498</v>
      </c>
    </row>
    <row r="925" spans="1:5" x14ac:dyDescent="0.25">
      <c r="A925" s="11" t="s">
        <v>992</v>
      </c>
      <c r="B925" s="11" t="s">
        <v>7931</v>
      </c>
      <c r="C925" s="24">
        <v>2.05221377359705</v>
      </c>
      <c r="D925" s="24">
        <v>1.69408501682789</v>
      </c>
      <c r="E925" s="24">
        <v>1.6818435042225901</v>
      </c>
    </row>
    <row r="926" spans="1:5" x14ac:dyDescent="0.25">
      <c r="A926" s="11" t="s">
        <v>11825</v>
      </c>
      <c r="B926" s="11" t="s">
        <v>11826</v>
      </c>
      <c r="C926" s="24">
        <v>2.0520913774735199</v>
      </c>
      <c r="D926" s="24">
        <v>3.2655976919560401</v>
      </c>
      <c r="E926" s="24">
        <v>1.1744640685118699</v>
      </c>
    </row>
    <row r="927" spans="1:5" x14ac:dyDescent="0.25">
      <c r="A927" s="11" t="s">
        <v>12267</v>
      </c>
      <c r="B927" s="11" t="s">
        <v>12268</v>
      </c>
      <c r="C927" s="24">
        <v>2.0516236114289201</v>
      </c>
      <c r="D927" s="24">
        <v>1.29697053180164</v>
      </c>
      <c r="E927" s="24">
        <v>2.0144680289001702</v>
      </c>
    </row>
    <row r="928" spans="1:5" x14ac:dyDescent="0.25">
      <c r="A928" s="11" t="s">
        <v>2541</v>
      </c>
      <c r="B928" s="11" t="s">
        <v>11581</v>
      </c>
      <c r="C928" s="24">
        <v>2.0505767209908998</v>
      </c>
      <c r="D928" s="24">
        <v>1.33615026885161</v>
      </c>
      <c r="E928" s="24">
        <v>1.2033917820365401</v>
      </c>
    </row>
    <row r="929" spans="1:5" x14ac:dyDescent="0.25">
      <c r="A929" s="11" t="s">
        <v>627</v>
      </c>
      <c r="B929" s="11" t="s">
        <v>7117</v>
      </c>
      <c r="C929" s="24">
        <v>2.0496560716261101</v>
      </c>
      <c r="D929" s="24">
        <v>1.1890071154152899</v>
      </c>
      <c r="E929" s="24">
        <v>-1.05185223343888</v>
      </c>
    </row>
    <row r="930" spans="1:5" x14ac:dyDescent="0.25">
      <c r="A930" s="11" t="s">
        <v>10046</v>
      </c>
      <c r="B930" s="11" t="s">
        <v>10047</v>
      </c>
      <c r="C930" s="24">
        <v>2.0494149272756998</v>
      </c>
      <c r="D930" s="24">
        <v>1.27916072912389</v>
      </c>
      <c r="E930" s="24">
        <v>-1.2023720162001801</v>
      </c>
    </row>
    <row r="931" spans="1:5" x14ac:dyDescent="0.25">
      <c r="A931" s="11" t="s">
        <v>10643</v>
      </c>
      <c r="B931" s="11" t="s">
        <v>10644</v>
      </c>
      <c r="C931" s="24">
        <v>2.04923914119771</v>
      </c>
      <c r="D931" s="24">
        <v>2.2029404432986501</v>
      </c>
      <c r="E931" s="24">
        <v>2.1936716285023898</v>
      </c>
    </row>
    <row r="932" spans="1:5" x14ac:dyDescent="0.25">
      <c r="A932" s="11" t="s">
        <v>12292</v>
      </c>
      <c r="B932" s="11" t="s">
        <v>12293</v>
      </c>
      <c r="C932" s="24">
        <v>2.0489855998787099</v>
      </c>
      <c r="D932" s="24">
        <v>1.49793453375708</v>
      </c>
      <c r="E932" s="24">
        <v>5.99604736055048</v>
      </c>
    </row>
    <row r="933" spans="1:5" x14ac:dyDescent="0.25">
      <c r="A933" s="11" t="s">
        <v>23</v>
      </c>
      <c r="B933" s="11" t="s">
        <v>5759</v>
      </c>
      <c r="C933" s="24">
        <v>2.04850315764849</v>
      </c>
      <c r="D933" s="24">
        <v>1.49993296664201</v>
      </c>
      <c r="E933" s="24">
        <v>-1.31507224732535</v>
      </c>
    </row>
    <row r="934" spans="1:5" x14ac:dyDescent="0.25">
      <c r="A934" s="11" t="s">
        <v>7329</v>
      </c>
      <c r="B934" s="11" t="s">
        <v>5977</v>
      </c>
      <c r="C934" s="24">
        <v>2.0480477057388802</v>
      </c>
      <c r="D934" s="24">
        <v>2.1037695677167298</v>
      </c>
      <c r="E934" s="24">
        <v>-1.44276735105987</v>
      </c>
    </row>
    <row r="935" spans="1:5" x14ac:dyDescent="0.25">
      <c r="A935" s="11" t="s">
        <v>12674</v>
      </c>
      <c r="B935" s="11" t="s">
        <v>12675</v>
      </c>
      <c r="C935" s="24">
        <v>2.0461336628619202</v>
      </c>
      <c r="D935" s="24">
        <v>2.1958338713808301</v>
      </c>
      <c r="E935" s="24">
        <v>4.0686161228680504</v>
      </c>
    </row>
    <row r="936" spans="1:5" x14ac:dyDescent="0.25">
      <c r="A936" s="11" t="s">
        <v>251</v>
      </c>
      <c r="B936" s="11" t="s">
        <v>6333</v>
      </c>
      <c r="C936" s="24">
        <v>2.0452443456429101</v>
      </c>
      <c r="D936" s="24">
        <v>2.4852083018448599</v>
      </c>
      <c r="E936" s="24">
        <v>3.4098851825810499</v>
      </c>
    </row>
    <row r="937" spans="1:5" x14ac:dyDescent="0.25">
      <c r="A937" s="11" t="s">
        <v>685</v>
      </c>
      <c r="B937" s="11" t="s">
        <v>7246</v>
      </c>
      <c r="C937" s="24">
        <v>2.04397840724921</v>
      </c>
      <c r="D937" s="24">
        <v>1.6895018137814699</v>
      </c>
      <c r="E937" s="24">
        <v>-1.0148106765892499</v>
      </c>
    </row>
    <row r="938" spans="1:5" x14ac:dyDescent="0.25">
      <c r="A938" s="11" t="s">
        <v>2411</v>
      </c>
      <c r="B938" s="11" t="s">
        <v>11243</v>
      </c>
      <c r="C938" s="24">
        <v>2.0430273886774302</v>
      </c>
      <c r="D938" s="24">
        <v>2.2353664279537502</v>
      </c>
      <c r="E938" s="24">
        <v>2.15277605906194</v>
      </c>
    </row>
    <row r="939" spans="1:5" x14ac:dyDescent="0.25">
      <c r="A939" s="11" t="s">
        <v>9728</v>
      </c>
      <c r="B939" s="11" t="s">
        <v>9729</v>
      </c>
      <c r="C939" s="24">
        <v>2.04292006319025</v>
      </c>
      <c r="D939" s="24">
        <v>2.0855285259287699</v>
      </c>
      <c r="E939" s="24">
        <v>1.8844157269374999</v>
      </c>
    </row>
    <row r="940" spans="1:5" x14ac:dyDescent="0.25">
      <c r="A940" s="11" t="s">
        <v>12560</v>
      </c>
      <c r="B940" s="11" t="s">
        <v>12561</v>
      </c>
      <c r="C940" s="24">
        <v>2.0411747060564802</v>
      </c>
      <c r="D940" s="24">
        <v>-1.3838272900683299</v>
      </c>
      <c r="E940" s="24">
        <v>-1.1459174491892901</v>
      </c>
    </row>
    <row r="941" spans="1:5" x14ac:dyDescent="0.25">
      <c r="A941" s="11" t="s">
        <v>1652</v>
      </c>
      <c r="B941" s="11" t="s">
        <v>9454</v>
      </c>
      <c r="C941" s="24">
        <v>2.04105637782909</v>
      </c>
      <c r="D941" s="24">
        <v>1.9637574273756699</v>
      </c>
      <c r="E941" s="24">
        <v>1.7180578165468801</v>
      </c>
    </row>
    <row r="942" spans="1:5" x14ac:dyDescent="0.25">
      <c r="A942" s="11" t="s">
        <v>2253</v>
      </c>
      <c r="B942" s="11" t="s">
        <v>10885</v>
      </c>
      <c r="C942" s="24">
        <v>2.0398219304059699</v>
      </c>
      <c r="D942" s="24">
        <v>1.90487312279197</v>
      </c>
      <c r="E942" s="24">
        <v>1.5504642481001101</v>
      </c>
    </row>
    <row r="943" spans="1:5" x14ac:dyDescent="0.25">
      <c r="A943" s="11" t="s">
        <v>2104</v>
      </c>
      <c r="B943" s="11" t="s">
        <v>10598</v>
      </c>
      <c r="C943" s="24">
        <v>2.0379491009883202</v>
      </c>
      <c r="D943" s="24">
        <v>3.4119314160407899</v>
      </c>
      <c r="E943" s="24">
        <v>2.9657306466678</v>
      </c>
    </row>
    <row r="944" spans="1:5" x14ac:dyDescent="0.25">
      <c r="A944" s="11" t="s">
        <v>2584</v>
      </c>
      <c r="B944" s="11" t="s">
        <v>11692</v>
      </c>
      <c r="C944" s="24">
        <v>2.0379491009883202</v>
      </c>
      <c r="D944" s="24">
        <v>2.81883647513652</v>
      </c>
      <c r="E944" s="24">
        <v>19.192406491469001</v>
      </c>
    </row>
    <row r="945" spans="1:5" x14ac:dyDescent="0.25">
      <c r="A945" s="11" t="s">
        <v>12308</v>
      </c>
      <c r="B945" s="11" t="s">
        <v>12309</v>
      </c>
      <c r="C945" s="24">
        <v>2.0379491009883202</v>
      </c>
      <c r="D945" s="24">
        <v>-1.5656763178633599</v>
      </c>
      <c r="E945" s="24">
        <v>1.4775568402477599</v>
      </c>
    </row>
    <row r="946" spans="1:5" x14ac:dyDescent="0.25">
      <c r="A946" s="11" t="s">
        <v>468</v>
      </c>
      <c r="B946" s="11" t="s">
        <v>6780</v>
      </c>
      <c r="C946" s="24">
        <v>2.0379227405048801</v>
      </c>
      <c r="D946" s="24">
        <v>1.1930479308244</v>
      </c>
      <c r="E946" s="24">
        <v>-1.2674587914128399</v>
      </c>
    </row>
    <row r="947" spans="1:5" x14ac:dyDescent="0.25">
      <c r="A947" s="11" t="s">
        <v>2192</v>
      </c>
      <c r="B947" s="11" t="s">
        <v>10781</v>
      </c>
      <c r="C947" s="24">
        <v>2.0365260185729799</v>
      </c>
      <c r="D947" s="24">
        <v>1.99724068607784</v>
      </c>
      <c r="E947" s="24">
        <v>9.4421474563056496</v>
      </c>
    </row>
    <row r="948" spans="1:5" x14ac:dyDescent="0.25">
      <c r="A948" s="11" t="s">
        <v>10023</v>
      </c>
      <c r="B948" s="11" t="s">
        <v>10024</v>
      </c>
      <c r="C948" s="24">
        <v>2.0365232979968799</v>
      </c>
      <c r="D948" s="24">
        <v>-1.09000552089239</v>
      </c>
      <c r="E948" s="24">
        <v>-1.1459174491892901</v>
      </c>
    </row>
    <row r="949" spans="1:5" x14ac:dyDescent="0.25">
      <c r="A949" s="11" t="s">
        <v>734</v>
      </c>
      <c r="B949" s="11" t="s">
        <v>7383</v>
      </c>
      <c r="C949" s="24">
        <v>2.0356737907033402</v>
      </c>
      <c r="D949" s="24">
        <v>2.4871686472185699</v>
      </c>
      <c r="E949" s="24">
        <v>1.0961840581523901</v>
      </c>
    </row>
    <row r="950" spans="1:5" x14ac:dyDescent="0.25">
      <c r="A950" s="11" t="s">
        <v>1478</v>
      </c>
      <c r="B950" s="11" t="s">
        <v>9014</v>
      </c>
      <c r="C950" s="24">
        <v>2.0350864510434601</v>
      </c>
      <c r="D950" s="24">
        <v>2.0795158844399899</v>
      </c>
      <c r="E950" s="24">
        <v>1.6133996003552999</v>
      </c>
    </row>
    <row r="951" spans="1:5" x14ac:dyDescent="0.25">
      <c r="A951" s="11" t="s">
        <v>7041</v>
      </c>
      <c r="B951" s="11" t="s">
        <v>7042</v>
      </c>
      <c r="C951" s="24">
        <v>2.03468377458463</v>
      </c>
      <c r="D951" s="24">
        <v>2.0769884769423701</v>
      </c>
      <c r="E951" s="24">
        <v>1.3658734868240801</v>
      </c>
    </row>
    <row r="952" spans="1:5" x14ac:dyDescent="0.25">
      <c r="A952" s="11" t="s">
        <v>11847</v>
      </c>
      <c r="B952" s="11" t="s">
        <v>7334</v>
      </c>
      <c r="C952" s="24">
        <v>2.0344959306632902</v>
      </c>
      <c r="D952" s="24">
        <v>1.8298104532625401</v>
      </c>
      <c r="E952" s="24">
        <v>-2.8070043213646998</v>
      </c>
    </row>
    <row r="953" spans="1:5" x14ac:dyDescent="0.25">
      <c r="A953" s="11" t="s">
        <v>1883</v>
      </c>
      <c r="B953" s="11" t="s">
        <v>10125</v>
      </c>
      <c r="C953" s="24">
        <v>2.0338638717961599</v>
      </c>
      <c r="D953" s="24">
        <v>1.90374397476332</v>
      </c>
      <c r="E953" s="24">
        <v>1.7706627129106201</v>
      </c>
    </row>
    <row r="954" spans="1:5" x14ac:dyDescent="0.25">
      <c r="A954" s="11" t="s">
        <v>675</v>
      </c>
      <c r="B954" s="11" t="s">
        <v>7211</v>
      </c>
      <c r="C954" s="24">
        <v>2.03355468851138</v>
      </c>
      <c r="D954" s="24">
        <v>2.6201328083486399</v>
      </c>
      <c r="E954" s="24">
        <v>2.0959575214660102</v>
      </c>
    </row>
    <row r="955" spans="1:5" x14ac:dyDescent="0.25">
      <c r="A955" s="11" t="s">
        <v>2317</v>
      </c>
      <c r="B955" s="11" t="s">
        <v>11021</v>
      </c>
      <c r="C955" s="24">
        <v>2.03314483153591</v>
      </c>
      <c r="D955" s="24">
        <v>2.3763530484450799</v>
      </c>
      <c r="E955" s="24">
        <v>1.32346469325594</v>
      </c>
    </row>
    <row r="956" spans="1:5" x14ac:dyDescent="0.25">
      <c r="A956" s="11" t="s">
        <v>2161</v>
      </c>
      <c r="B956" s="11" t="s">
        <v>10725</v>
      </c>
      <c r="C956" s="24">
        <v>2.0330599120050699</v>
      </c>
      <c r="D956" s="24">
        <v>2.09872015898193</v>
      </c>
      <c r="E956" s="24">
        <v>2.2509647248756801</v>
      </c>
    </row>
    <row r="957" spans="1:5" x14ac:dyDescent="0.25">
      <c r="A957" s="11" t="s">
        <v>5810</v>
      </c>
      <c r="B957" s="11" t="s">
        <v>5811</v>
      </c>
      <c r="C957" s="24">
        <v>2.0328750255844001</v>
      </c>
      <c r="D957" s="24">
        <v>1.7377985756144101</v>
      </c>
      <c r="E957" s="24">
        <v>1.04615838729413</v>
      </c>
    </row>
    <row r="958" spans="1:5" x14ac:dyDescent="0.25">
      <c r="A958" s="11" t="s">
        <v>91</v>
      </c>
      <c r="B958" s="11" t="s">
        <v>5920</v>
      </c>
      <c r="C958" s="24">
        <v>2.03263523146861</v>
      </c>
      <c r="D958" s="24">
        <v>2.00991880718141</v>
      </c>
      <c r="E958" s="24">
        <v>2.22031593573301</v>
      </c>
    </row>
    <row r="959" spans="1:5" x14ac:dyDescent="0.25">
      <c r="A959" s="11" t="s">
        <v>7229</v>
      </c>
      <c r="B959" s="11" t="s">
        <v>7230</v>
      </c>
      <c r="C959" s="24">
        <v>2.0320702347839399</v>
      </c>
      <c r="D959" s="24">
        <v>1.6935778865845299</v>
      </c>
      <c r="E959" s="24">
        <v>1.7664685692966799</v>
      </c>
    </row>
    <row r="960" spans="1:5" x14ac:dyDescent="0.25">
      <c r="A960" s="11" t="s">
        <v>1970</v>
      </c>
      <c r="B960" s="11" t="s">
        <v>10291</v>
      </c>
      <c r="C960" s="24">
        <v>2.03031371170922</v>
      </c>
      <c r="D960" s="24">
        <v>1.9655088670310299</v>
      </c>
      <c r="E960" s="24">
        <v>1.00324636088497</v>
      </c>
    </row>
    <row r="961" spans="1:5" x14ac:dyDescent="0.25">
      <c r="A961" s="11" t="s">
        <v>5908</v>
      </c>
      <c r="B961" s="11" t="s">
        <v>5909</v>
      </c>
      <c r="C961" s="24">
        <v>2.0298408050508199</v>
      </c>
      <c r="D961" s="24">
        <v>1.29507451077513</v>
      </c>
      <c r="E961" s="24">
        <v>1.4686335002400901</v>
      </c>
    </row>
    <row r="962" spans="1:5" x14ac:dyDescent="0.25">
      <c r="A962" s="11" t="s">
        <v>9009</v>
      </c>
      <c r="B962" s="11" t="s">
        <v>9010</v>
      </c>
      <c r="C962" s="24">
        <v>2.0292220786029098</v>
      </c>
      <c r="D962" s="24">
        <v>2.1572654194969099</v>
      </c>
      <c r="E962" s="24">
        <v>1.1566463908779401</v>
      </c>
    </row>
    <row r="963" spans="1:5" x14ac:dyDescent="0.25">
      <c r="A963" s="11" t="s">
        <v>2761</v>
      </c>
      <c r="B963" s="11" t="s">
        <v>12127</v>
      </c>
      <c r="C963" s="24">
        <v>2.0284904325645199</v>
      </c>
      <c r="D963" s="24">
        <v>1.9229154095234899</v>
      </c>
      <c r="E963" s="24">
        <v>1.5951770970196399</v>
      </c>
    </row>
    <row r="964" spans="1:5" x14ac:dyDescent="0.25">
      <c r="A964" s="11" t="s">
        <v>2413</v>
      </c>
      <c r="B964" s="11" t="s">
        <v>11247</v>
      </c>
      <c r="C964" s="24">
        <v>2.0242011514298501</v>
      </c>
      <c r="D964" s="24">
        <v>1.42579904954485</v>
      </c>
      <c r="E964" s="24">
        <v>1.1262150422580699</v>
      </c>
    </row>
    <row r="965" spans="1:5" x14ac:dyDescent="0.25">
      <c r="A965" s="11" t="s">
        <v>1820</v>
      </c>
      <c r="B965" s="11" t="s">
        <v>9971</v>
      </c>
      <c r="C965" s="24">
        <v>2.0238021027416999</v>
      </c>
      <c r="D965" s="24">
        <v>2.4246927916380301</v>
      </c>
      <c r="E965" s="24">
        <v>2.6844029691819702</v>
      </c>
    </row>
    <row r="966" spans="1:5" x14ac:dyDescent="0.25">
      <c r="A966" s="11" t="s">
        <v>6736</v>
      </c>
      <c r="B966" s="11" t="s">
        <v>6737</v>
      </c>
      <c r="C966" s="24">
        <v>2.0213014780410199</v>
      </c>
      <c r="D966" s="24">
        <v>2.5164556750760299</v>
      </c>
      <c r="E966" s="24">
        <v>4.5881663899765703</v>
      </c>
    </row>
    <row r="967" spans="1:5" x14ac:dyDescent="0.25">
      <c r="A967" s="11" t="s">
        <v>9080</v>
      </c>
      <c r="B967" s="11" t="s">
        <v>9081</v>
      </c>
      <c r="C967" s="24">
        <v>2.0206629001702199</v>
      </c>
      <c r="D967" s="24">
        <v>1.9823240512204501</v>
      </c>
      <c r="E967" s="24">
        <v>1.08041771341078</v>
      </c>
    </row>
    <row r="968" spans="1:5" x14ac:dyDescent="0.25">
      <c r="A968" s="11" t="s">
        <v>11686</v>
      </c>
      <c r="B968" s="11" t="s">
        <v>8291</v>
      </c>
      <c r="C968" s="24">
        <v>2.0206042948817702</v>
      </c>
      <c r="D968" s="24">
        <v>1.9577500550887501</v>
      </c>
      <c r="E968" s="24">
        <v>2.0306999270474702</v>
      </c>
    </row>
    <row r="969" spans="1:5" x14ac:dyDescent="0.25">
      <c r="A969" s="11" t="s">
        <v>10730</v>
      </c>
      <c r="B969" s="11" t="s">
        <v>10731</v>
      </c>
      <c r="C969" s="24">
        <v>2.01987760472195</v>
      </c>
      <c r="D969" s="24">
        <v>1.67632555122963</v>
      </c>
      <c r="E969" s="24">
        <v>1.7736258986156599</v>
      </c>
    </row>
    <row r="970" spans="1:5" x14ac:dyDescent="0.25">
      <c r="A970" s="11" t="s">
        <v>10464</v>
      </c>
      <c r="B970" s="11" t="s">
        <v>10465</v>
      </c>
      <c r="C970" s="24">
        <v>2.0194355919182598</v>
      </c>
      <c r="D970" s="24">
        <v>1.4500296517182301</v>
      </c>
      <c r="E970" s="24">
        <v>1.0913694636144899</v>
      </c>
    </row>
    <row r="971" spans="1:5" x14ac:dyDescent="0.25">
      <c r="A971" s="11" t="s">
        <v>772</v>
      </c>
      <c r="B971" s="11" t="s">
        <v>6677</v>
      </c>
      <c r="C971" s="24">
        <v>2.01913931070969</v>
      </c>
      <c r="D971" s="24">
        <v>2.3489827990121199</v>
      </c>
      <c r="E971" s="24">
        <v>6.7008564749676403</v>
      </c>
    </row>
    <row r="972" spans="1:5" x14ac:dyDescent="0.25">
      <c r="A972" s="11" t="s">
        <v>2093</v>
      </c>
      <c r="B972" s="11" t="s">
        <v>10569</v>
      </c>
      <c r="C972" s="24">
        <v>2.0190515617507101</v>
      </c>
      <c r="D972" s="24">
        <v>1.1354896277630799</v>
      </c>
      <c r="E972" s="24">
        <v>-1.11057534629682</v>
      </c>
    </row>
    <row r="973" spans="1:5" x14ac:dyDescent="0.25">
      <c r="A973" s="11" t="s">
        <v>1827</v>
      </c>
      <c r="B973" s="11" t="s">
        <v>9984</v>
      </c>
      <c r="C973" s="24">
        <v>2.01883061454487</v>
      </c>
      <c r="D973" s="24">
        <v>1.3927960838846101</v>
      </c>
      <c r="E973" s="24">
        <v>1.2558488342579299</v>
      </c>
    </row>
    <row r="974" spans="1:5" x14ac:dyDescent="0.25">
      <c r="A974" s="11" t="s">
        <v>1235</v>
      </c>
      <c r="B974" s="11" t="s">
        <v>8501</v>
      </c>
      <c r="C974" s="24">
        <v>2.0187461283257999</v>
      </c>
      <c r="D974" s="24">
        <v>2.2245460686167502</v>
      </c>
      <c r="E974" s="24">
        <v>2.0665207534207499</v>
      </c>
    </row>
    <row r="975" spans="1:5" x14ac:dyDescent="0.25">
      <c r="A975" s="11" t="s">
        <v>10896</v>
      </c>
      <c r="B975" s="11" t="s">
        <v>10897</v>
      </c>
      <c r="C975" s="24">
        <v>2.0182429924083398</v>
      </c>
      <c r="D975" s="24">
        <v>9.3458999457053693</v>
      </c>
      <c r="E975" s="24">
        <v>25.285245898517601</v>
      </c>
    </row>
    <row r="976" spans="1:5" x14ac:dyDescent="0.25">
      <c r="A976" s="11" t="s">
        <v>12218</v>
      </c>
      <c r="B976" s="11" t="s">
        <v>12217</v>
      </c>
      <c r="C976" s="24">
        <v>2.0182429924083398</v>
      </c>
      <c r="D976" s="24">
        <v>-1.2542445295662701</v>
      </c>
      <c r="E976" s="24">
        <v>2.06804485719953</v>
      </c>
    </row>
    <row r="977" spans="1:5" x14ac:dyDescent="0.25">
      <c r="A977" s="11" t="s">
        <v>12391</v>
      </c>
      <c r="B977" s="11" t="s">
        <v>12392</v>
      </c>
      <c r="C977" s="24">
        <v>2.0167052088011501</v>
      </c>
      <c r="D977" s="24">
        <v>1.37614261061009</v>
      </c>
      <c r="E977" s="24">
        <v>1.89064771302047</v>
      </c>
    </row>
    <row r="978" spans="1:5" x14ac:dyDescent="0.25">
      <c r="A978" s="11" t="s">
        <v>8217</v>
      </c>
      <c r="B978" s="11" t="s">
        <v>8029</v>
      </c>
      <c r="C978" s="24">
        <v>2.01588378661231</v>
      </c>
      <c r="D978" s="24">
        <v>1.8786401794134</v>
      </c>
      <c r="E978" s="24">
        <v>1.4390186136574901</v>
      </c>
    </row>
    <row r="979" spans="1:5" x14ac:dyDescent="0.25">
      <c r="A979" s="11" t="s">
        <v>11601</v>
      </c>
      <c r="B979" s="11" t="s">
        <v>8501</v>
      </c>
      <c r="C979" s="24">
        <v>2.0153262873168201</v>
      </c>
      <c r="D979" s="24">
        <v>2.5053095961134599</v>
      </c>
      <c r="E979" s="24">
        <v>2.0771386640526601</v>
      </c>
    </row>
    <row r="980" spans="1:5" x14ac:dyDescent="0.25">
      <c r="A980" s="11" t="s">
        <v>855</v>
      </c>
      <c r="B980" s="11" t="s">
        <v>7644</v>
      </c>
      <c r="C980" s="24">
        <v>2.0144072227460801</v>
      </c>
      <c r="D980" s="24">
        <v>2.1505601478365199</v>
      </c>
      <c r="E980" s="24">
        <v>1.8668024082432899</v>
      </c>
    </row>
    <row r="981" spans="1:5" x14ac:dyDescent="0.25">
      <c r="A981" s="11" t="s">
        <v>958</v>
      </c>
      <c r="B981" s="11" t="s">
        <v>7863</v>
      </c>
      <c r="C981" s="24">
        <v>2.0144072227460801</v>
      </c>
      <c r="D981" s="24">
        <v>3.6252715574235701</v>
      </c>
      <c r="E981" s="24">
        <v>-1.5181685043536199</v>
      </c>
    </row>
    <row r="982" spans="1:5" x14ac:dyDescent="0.25">
      <c r="A982" s="11" t="s">
        <v>137</v>
      </c>
      <c r="B982" s="11" t="s">
        <v>6042</v>
      </c>
      <c r="C982" s="24">
        <v>2.01347268063201</v>
      </c>
      <c r="D982" s="24">
        <v>1.69901642904568</v>
      </c>
      <c r="E982" s="24">
        <v>1.75213881056689</v>
      </c>
    </row>
    <row r="983" spans="1:5" x14ac:dyDescent="0.25">
      <c r="A983" s="11" t="s">
        <v>553</v>
      </c>
      <c r="B983" s="11" t="s">
        <v>6973</v>
      </c>
      <c r="C983" s="24">
        <v>2.0129603901544901</v>
      </c>
      <c r="D983" s="24">
        <v>1.4958526130935299</v>
      </c>
      <c r="E983" s="24">
        <v>-1.11153201812133</v>
      </c>
    </row>
    <row r="984" spans="1:5" x14ac:dyDescent="0.25">
      <c r="A984" s="11" t="s">
        <v>1071</v>
      </c>
      <c r="B984" s="11" t="s">
        <v>8089</v>
      </c>
      <c r="C984" s="24">
        <v>2.0129055372783902</v>
      </c>
      <c r="D984" s="24">
        <v>1.5481095200414401</v>
      </c>
      <c r="E984" s="24">
        <v>1.4283106156780301</v>
      </c>
    </row>
    <row r="985" spans="1:5" x14ac:dyDescent="0.25">
      <c r="A985" s="11" t="s">
        <v>1511</v>
      </c>
      <c r="B985" s="11" t="s">
        <v>9075</v>
      </c>
      <c r="C985" s="24">
        <v>2.0122549813378598</v>
      </c>
      <c r="D985" s="24">
        <v>1.9091748699567199</v>
      </c>
      <c r="E985" s="24">
        <v>1.72457479989282</v>
      </c>
    </row>
    <row r="986" spans="1:5" x14ac:dyDescent="0.25">
      <c r="A986" s="11" t="s">
        <v>2157</v>
      </c>
      <c r="B986" s="11" t="s">
        <v>10716</v>
      </c>
      <c r="C986" s="24">
        <v>2.0117929592341901</v>
      </c>
      <c r="D986" s="24">
        <v>2.4830617586653498</v>
      </c>
      <c r="E986" s="24">
        <v>1.80034512783194</v>
      </c>
    </row>
    <row r="987" spans="1:5" x14ac:dyDescent="0.25">
      <c r="A987" s="11" t="s">
        <v>11760</v>
      </c>
      <c r="B987" s="11" t="s">
        <v>11761</v>
      </c>
      <c r="C987" s="24">
        <v>2.0116872900490099</v>
      </c>
      <c r="D987" s="24">
        <v>1.59002051064732</v>
      </c>
      <c r="E987" s="24">
        <v>1.81042081003629</v>
      </c>
    </row>
    <row r="988" spans="1:5" x14ac:dyDescent="0.25">
      <c r="A988" s="11" t="s">
        <v>5687</v>
      </c>
      <c r="B988" s="11" t="s">
        <v>5706</v>
      </c>
      <c r="C988" s="24">
        <v>2.0106002436808899</v>
      </c>
      <c r="D988" s="24">
        <v>1.1437468817004599</v>
      </c>
      <c r="E988" s="24">
        <v>3.82313244380035</v>
      </c>
    </row>
    <row r="989" spans="1:5" x14ac:dyDescent="0.25">
      <c r="A989" s="11" t="s">
        <v>8687</v>
      </c>
      <c r="B989" s="11" t="s">
        <v>8688</v>
      </c>
      <c r="C989" s="24">
        <v>2.0092064711786501</v>
      </c>
      <c r="D989" s="24">
        <v>1.9157996948417499</v>
      </c>
      <c r="E989" s="24">
        <v>1.29241320857492</v>
      </c>
    </row>
    <row r="990" spans="1:5" x14ac:dyDescent="0.25">
      <c r="A990" s="11" t="s">
        <v>11320</v>
      </c>
      <c r="B990" s="11" t="s">
        <v>11321</v>
      </c>
      <c r="C990" s="24">
        <v>2.0090146964312701</v>
      </c>
      <c r="D990" s="24">
        <v>1.61081028977097</v>
      </c>
      <c r="E990" s="24">
        <v>-1.88306552369314</v>
      </c>
    </row>
    <row r="991" spans="1:5" x14ac:dyDescent="0.25">
      <c r="A991" s="11" t="s">
        <v>2519</v>
      </c>
      <c r="B991" s="11" t="s">
        <v>11495</v>
      </c>
      <c r="C991" s="24">
        <v>2.00815682206097</v>
      </c>
      <c r="D991" s="24">
        <v>2.5656457308232699</v>
      </c>
      <c r="E991" s="24">
        <v>2.1714989609047302</v>
      </c>
    </row>
    <row r="992" spans="1:5" x14ac:dyDescent="0.25">
      <c r="A992" s="11" t="s">
        <v>1267</v>
      </c>
      <c r="B992" s="11" t="s">
        <v>8570</v>
      </c>
      <c r="C992" s="24">
        <v>2.0081156148719401</v>
      </c>
      <c r="D992" s="24">
        <v>2.7375882930225099</v>
      </c>
      <c r="E992" s="24">
        <v>2.0455566056278198</v>
      </c>
    </row>
    <row r="993" spans="1:5" x14ac:dyDescent="0.25">
      <c r="A993" s="11" t="s">
        <v>1485</v>
      </c>
      <c r="B993" s="11" t="s">
        <v>9023</v>
      </c>
      <c r="C993" s="24">
        <v>2.0071958765554698</v>
      </c>
      <c r="D993" s="24">
        <v>1.6329880170287301</v>
      </c>
      <c r="E993" s="24">
        <v>2.1879087335632299</v>
      </c>
    </row>
    <row r="994" spans="1:5" x14ac:dyDescent="0.25">
      <c r="A994" s="11" t="s">
        <v>2015</v>
      </c>
      <c r="B994" s="11" t="s">
        <v>10374</v>
      </c>
      <c r="C994" s="24">
        <v>2.0070149751007902</v>
      </c>
      <c r="D994" s="24">
        <v>1.60017587557826</v>
      </c>
      <c r="E994" s="24">
        <v>-1.2437511845083</v>
      </c>
    </row>
    <row r="995" spans="1:5" x14ac:dyDescent="0.25">
      <c r="A995" s="11" t="s">
        <v>1118</v>
      </c>
      <c r="B995" s="11" t="s">
        <v>8194</v>
      </c>
      <c r="C995" s="24">
        <v>2.0066776847807</v>
      </c>
      <c r="D995" s="24">
        <v>1.5370141574962799</v>
      </c>
      <c r="E995" s="24">
        <v>2.3977611212372798</v>
      </c>
    </row>
    <row r="996" spans="1:5" x14ac:dyDescent="0.25">
      <c r="A996" s="11" t="s">
        <v>7512</v>
      </c>
      <c r="B996" s="11" t="s">
        <v>7513</v>
      </c>
      <c r="C996" s="24">
        <v>2.0060046400624199</v>
      </c>
      <c r="D996" s="24">
        <v>2.1896734789988601</v>
      </c>
      <c r="E996" s="24">
        <v>2.2610127897199499</v>
      </c>
    </row>
    <row r="997" spans="1:5" x14ac:dyDescent="0.25">
      <c r="A997" s="11" t="s">
        <v>1477</v>
      </c>
      <c r="B997" s="11" t="s">
        <v>9011</v>
      </c>
      <c r="C997" s="24">
        <v>2.0054943596386501</v>
      </c>
      <c r="D997" s="24">
        <v>1.6682651155970101</v>
      </c>
      <c r="E997" s="24">
        <v>-1.1577267190782901</v>
      </c>
    </row>
    <row r="998" spans="1:5" x14ac:dyDescent="0.25">
      <c r="A998" s="11" t="s">
        <v>11838</v>
      </c>
      <c r="B998" s="11" t="s">
        <v>7328</v>
      </c>
      <c r="C998" s="24">
        <v>2.00511507131008</v>
      </c>
      <c r="D998" s="24">
        <v>2.7917871316065201</v>
      </c>
      <c r="E998" s="24">
        <v>-1.27285401684727</v>
      </c>
    </row>
    <row r="999" spans="1:5" x14ac:dyDescent="0.25">
      <c r="A999" s="11" t="s">
        <v>9430</v>
      </c>
      <c r="B999" s="11" t="s">
        <v>9431</v>
      </c>
      <c r="C999" s="24">
        <v>2.0040585571733902</v>
      </c>
      <c r="D999" s="24">
        <v>1.2648821615902599</v>
      </c>
      <c r="E999" s="24">
        <v>-1.0886407850772499</v>
      </c>
    </row>
    <row r="1000" spans="1:5" x14ac:dyDescent="0.25">
      <c r="A1000" s="11" t="s">
        <v>9724</v>
      </c>
      <c r="B1000" s="11" t="s">
        <v>9725</v>
      </c>
      <c r="C1000" s="24">
        <v>2.0040271199292898</v>
      </c>
      <c r="D1000" s="24">
        <v>1.5101283495889899</v>
      </c>
      <c r="E1000" s="24">
        <v>-1.9349202498923499</v>
      </c>
    </row>
    <row r="1001" spans="1:5" x14ac:dyDescent="0.25">
      <c r="A1001" s="11" t="s">
        <v>1325</v>
      </c>
      <c r="B1001" s="11" t="s">
        <v>8690</v>
      </c>
      <c r="C1001" s="24">
        <v>2.0034757641486798</v>
      </c>
      <c r="D1001" s="24">
        <v>2.2313613455289598</v>
      </c>
      <c r="E1001" s="24">
        <v>1.7796427853742101</v>
      </c>
    </row>
    <row r="1002" spans="1:5" x14ac:dyDescent="0.25">
      <c r="A1002" s="11" t="s">
        <v>605</v>
      </c>
      <c r="B1002" s="11" t="s">
        <v>7063</v>
      </c>
      <c r="C1002" s="24">
        <v>2.0030713704188399</v>
      </c>
      <c r="D1002" s="24">
        <v>4.1679360771797702</v>
      </c>
      <c r="E1002" s="24">
        <v>1.9393795266777201</v>
      </c>
    </row>
    <row r="1003" spans="1:5" x14ac:dyDescent="0.25">
      <c r="A1003" s="11" t="s">
        <v>1055</v>
      </c>
      <c r="B1003" s="11" t="s">
        <v>8056</v>
      </c>
      <c r="C1003" s="24">
        <v>2.00244323785537</v>
      </c>
      <c r="D1003" s="24">
        <v>1.9823920822468999</v>
      </c>
      <c r="E1003" s="24">
        <v>2.2552755484843301</v>
      </c>
    </row>
    <row r="1004" spans="1:5" x14ac:dyDescent="0.25">
      <c r="A1004" s="11" t="s">
        <v>6089</v>
      </c>
      <c r="B1004" s="11" t="s">
        <v>6090</v>
      </c>
      <c r="C1004" s="24">
        <v>2.0014557455456998</v>
      </c>
      <c r="D1004" s="24">
        <v>1.94241370290716</v>
      </c>
      <c r="E1004" s="24">
        <v>1.26228917874908</v>
      </c>
    </row>
    <row r="1005" spans="1:5" x14ac:dyDescent="0.25">
      <c r="A1005" s="11" t="s">
        <v>7737</v>
      </c>
      <c r="B1005" s="11" t="s">
        <v>7738</v>
      </c>
      <c r="C1005" s="24">
        <v>2.0009486039065099</v>
      </c>
      <c r="D1005" s="24">
        <v>1.2175659303078099</v>
      </c>
      <c r="E1005" s="24">
        <v>2.7561061730834102</v>
      </c>
    </row>
    <row r="1006" spans="1:5" x14ac:dyDescent="0.25">
      <c r="A1006" s="11" t="s">
        <v>1560</v>
      </c>
      <c r="B1006" s="11" t="s">
        <v>9212</v>
      </c>
      <c r="C1006" s="24">
        <v>1.9994219721553399</v>
      </c>
      <c r="D1006" s="24">
        <v>2.0261243782843898</v>
      </c>
      <c r="E1006" s="24">
        <v>1.37365176272639</v>
      </c>
    </row>
    <row r="1007" spans="1:5" x14ac:dyDescent="0.25">
      <c r="A1007" s="11" t="s">
        <v>1527</v>
      </c>
      <c r="B1007" s="11" t="s">
        <v>9122</v>
      </c>
      <c r="C1007" s="24">
        <v>1.99889160843882</v>
      </c>
      <c r="D1007" s="24">
        <v>1.22106173461319</v>
      </c>
      <c r="E1007" s="24">
        <v>2.1999648011202302</v>
      </c>
    </row>
    <row r="1008" spans="1:5" x14ac:dyDescent="0.25">
      <c r="A1008" s="11" t="s">
        <v>886</v>
      </c>
      <c r="B1008" s="11" t="s">
        <v>7703</v>
      </c>
      <c r="C1008" s="24">
        <v>1.99728973893076</v>
      </c>
      <c r="D1008" s="24">
        <v>1.3098658933685501</v>
      </c>
      <c r="E1008" s="24">
        <v>2.4830863633193201</v>
      </c>
    </row>
    <row r="1009" spans="1:5" x14ac:dyDescent="0.25">
      <c r="A1009" s="11" t="s">
        <v>7517</v>
      </c>
      <c r="B1009" s="11" t="s">
        <v>7518</v>
      </c>
      <c r="C1009" s="24">
        <v>1.9963766165986001</v>
      </c>
      <c r="D1009" s="24">
        <v>1.35039900122394</v>
      </c>
      <c r="E1009" s="24">
        <v>2.7129442952001899</v>
      </c>
    </row>
    <row r="1010" spans="1:5" x14ac:dyDescent="0.25">
      <c r="A1010" s="11" t="s">
        <v>2141</v>
      </c>
      <c r="B1010" s="11" t="s">
        <v>10687</v>
      </c>
      <c r="C1010" s="24">
        <v>1.9941860992549501</v>
      </c>
      <c r="D1010" s="24">
        <v>2.51314870967113</v>
      </c>
      <c r="E1010" s="24">
        <v>1.9057398743430001</v>
      </c>
    </row>
    <row r="1011" spans="1:5" x14ac:dyDescent="0.25">
      <c r="A1011" s="11" t="s">
        <v>2382</v>
      </c>
      <c r="B1011" s="11" t="s">
        <v>11175</v>
      </c>
      <c r="C1011" s="24">
        <v>1.9939990139707</v>
      </c>
      <c r="D1011" s="24">
        <v>2.1717851137981601</v>
      </c>
      <c r="E1011" s="24">
        <v>2.1095592718024099</v>
      </c>
    </row>
    <row r="1012" spans="1:5" x14ac:dyDescent="0.25">
      <c r="A1012" s="11" t="s">
        <v>1510</v>
      </c>
      <c r="B1012" s="11" t="s">
        <v>9074</v>
      </c>
      <c r="C1012" s="24">
        <v>1.99277694775039</v>
      </c>
      <c r="D1012" s="24">
        <v>2.0872157546630801</v>
      </c>
      <c r="E1012" s="24">
        <v>2.46305429445701</v>
      </c>
    </row>
    <row r="1013" spans="1:5" x14ac:dyDescent="0.25">
      <c r="A1013" s="11" t="s">
        <v>1526</v>
      </c>
      <c r="B1013" s="11" t="s">
        <v>9119</v>
      </c>
      <c r="C1013" s="24">
        <v>1.989033445399</v>
      </c>
      <c r="D1013" s="24">
        <v>1.5566774879538099</v>
      </c>
      <c r="E1013" s="24">
        <v>1.1696611664533101</v>
      </c>
    </row>
    <row r="1014" spans="1:5" x14ac:dyDescent="0.25">
      <c r="A1014" s="11" t="s">
        <v>1950</v>
      </c>
      <c r="B1014" s="11" t="s">
        <v>10259</v>
      </c>
      <c r="C1014" s="24">
        <v>1.9883441949357901</v>
      </c>
      <c r="D1014" s="24">
        <v>2.03441808509689</v>
      </c>
      <c r="E1014" s="24">
        <v>2.3822221846374001</v>
      </c>
    </row>
    <row r="1015" spans="1:5" x14ac:dyDescent="0.25">
      <c r="A1015" s="11" t="s">
        <v>1215</v>
      </c>
      <c r="B1015" s="11" t="s">
        <v>8409</v>
      </c>
      <c r="C1015" s="24">
        <v>1.98832866038564</v>
      </c>
      <c r="D1015" s="24">
        <v>2.51418925827672</v>
      </c>
      <c r="E1015" s="24">
        <v>2.5434710001498702</v>
      </c>
    </row>
    <row r="1016" spans="1:5" x14ac:dyDescent="0.25">
      <c r="A1016" s="11" t="s">
        <v>1285</v>
      </c>
      <c r="B1016" s="11" t="s">
        <v>8602</v>
      </c>
      <c r="C1016" s="24">
        <v>1.9881645674405</v>
      </c>
      <c r="D1016" s="24">
        <v>3.2407558171035098</v>
      </c>
      <c r="E1016" s="24">
        <v>-1.1536956308517801</v>
      </c>
    </row>
    <row r="1017" spans="1:5" x14ac:dyDescent="0.25">
      <c r="A1017" s="11" t="s">
        <v>2617</v>
      </c>
      <c r="B1017" s="11" t="s">
        <v>11755</v>
      </c>
      <c r="C1017" s="24">
        <v>1.98738550504447</v>
      </c>
      <c r="D1017" s="24">
        <v>2.4007563738429498</v>
      </c>
      <c r="E1017" s="24">
        <v>1.7836497778610101</v>
      </c>
    </row>
    <row r="1018" spans="1:5" x14ac:dyDescent="0.25">
      <c r="A1018" s="11" t="s">
        <v>1644</v>
      </c>
      <c r="B1018" s="11" t="s">
        <v>9427</v>
      </c>
      <c r="C1018" s="24">
        <v>1.9856144421711099</v>
      </c>
      <c r="D1018" s="24">
        <v>2.69046236935168</v>
      </c>
      <c r="E1018" s="24">
        <v>3.26612141740747</v>
      </c>
    </row>
    <row r="1019" spans="1:5" x14ac:dyDescent="0.25">
      <c r="A1019" s="11" t="s">
        <v>604</v>
      </c>
      <c r="B1019" s="11" t="s">
        <v>7060</v>
      </c>
      <c r="C1019" s="24">
        <v>1.9848006176985</v>
      </c>
      <c r="D1019" s="24">
        <v>2.8884827945124498</v>
      </c>
      <c r="E1019" s="24">
        <v>2.3039632854700098</v>
      </c>
    </row>
    <row r="1020" spans="1:5" x14ac:dyDescent="0.25">
      <c r="A1020" s="11" t="s">
        <v>7615</v>
      </c>
      <c r="B1020" s="11" t="s">
        <v>7616</v>
      </c>
      <c r="C1020" s="24">
        <v>1.98361342018053</v>
      </c>
      <c r="D1020" s="24">
        <v>2.47585715710043</v>
      </c>
      <c r="E1020" s="24">
        <v>4.7944732536989303</v>
      </c>
    </row>
    <row r="1021" spans="1:5" x14ac:dyDescent="0.25">
      <c r="A1021" s="11" t="s">
        <v>11905</v>
      </c>
      <c r="B1021" s="11" t="s">
        <v>6728</v>
      </c>
      <c r="C1021" s="24">
        <v>1.98303685739493</v>
      </c>
      <c r="D1021" s="24">
        <v>-1.60422192663156</v>
      </c>
      <c r="E1021" s="24">
        <v>-2.44610251913317</v>
      </c>
    </row>
    <row r="1022" spans="1:5" x14ac:dyDescent="0.25">
      <c r="A1022" s="11" t="s">
        <v>1792</v>
      </c>
      <c r="B1022" s="11" t="s">
        <v>9871</v>
      </c>
      <c r="C1022" s="24">
        <v>1.9818355208353799</v>
      </c>
      <c r="D1022" s="24">
        <v>2.7407169513282001</v>
      </c>
      <c r="E1022" s="24">
        <v>2.7540567123808599</v>
      </c>
    </row>
    <row r="1023" spans="1:5" x14ac:dyDescent="0.25">
      <c r="A1023" s="11" t="s">
        <v>11875</v>
      </c>
      <c r="B1023" s="11" t="s">
        <v>11876</v>
      </c>
      <c r="C1023" s="24">
        <v>1.9811431089754299</v>
      </c>
      <c r="D1023" s="24">
        <v>-1.3850070739977101</v>
      </c>
      <c r="E1023" s="24">
        <v>3.6820243487624702</v>
      </c>
    </row>
    <row r="1024" spans="1:5" x14ac:dyDescent="0.25">
      <c r="A1024" s="11" t="s">
        <v>12381</v>
      </c>
      <c r="B1024" s="11" t="s">
        <v>12382</v>
      </c>
      <c r="C1024" s="24">
        <v>1.9811431089754299</v>
      </c>
      <c r="D1024" s="24">
        <v>1.7818747640744701</v>
      </c>
      <c r="E1024" s="24">
        <v>-1.5021934406536199</v>
      </c>
    </row>
    <row r="1025" spans="1:5" x14ac:dyDescent="0.25">
      <c r="A1025" s="11" t="s">
        <v>2803</v>
      </c>
      <c r="B1025" s="11" t="s">
        <v>12689</v>
      </c>
      <c r="C1025" s="24">
        <v>1.9811431089754299</v>
      </c>
      <c r="D1025" s="24">
        <v>11.627343866700199</v>
      </c>
      <c r="E1025" s="24">
        <v>5.8512656028818197</v>
      </c>
    </row>
    <row r="1026" spans="1:5" x14ac:dyDescent="0.25">
      <c r="A1026" s="11" t="s">
        <v>9485</v>
      </c>
      <c r="B1026" s="11" t="s">
        <v>9486</v>
      </c>
      <c r="C1026" s="24">
        <v>1.9802648919610499</v>
      </c>
      <c r="D1026" s="24">
        <v>1.25936261384396</v>
      </c>
      <c r="E1026" s="24">
        <v>2.2778790976925598</v>
      </c>
    </row>
    <row r="1027" spans="1:5" x14ac:dyDescent="0.25">
      <c r="A1027" s="11" t="s">
        <v>2312</v>
      </c>
      <c r="B1027" s="11" t="s">
        <v>11006</v>
      </c>
      <c r="C1027" s="24">
        <v>1.9797149330405801</v>
      </c>
      <c r="D1027" s="24">
        <v>2.01595854179712</v>
      </c>
      <c r="E1027" s="24">
        <v>7.14527648042323</v>
      </c>
    </row>
    <row r="1028" spans="1:5" x14ac:dyDescent="0.25">
      <c r="A1028" s="11" t="s">
        <v>6815</v>
      </c>
      <c r="B1028" s="11" t="s">
        <v>6816</v>
      </c>
      <c r="C1028" s="24">
        <v>1.97698338235121</v>
      </c>
      <c r="D1028" s="24">
        <v>2.97851512454569</v>
      </c>
      <c r="E1028" s="24">
        <v>2.5452087610296101</v>
      </c>
    </row>
    <row r="1029" spans="1:5" x14ac:dyDescent="0.25">
      <c r="A1029" s="11" t="s">
        <v>6463</v>
      </c>
      <c r="B1029" s="11" t="s">
        <v>6464</v>
      </c>
      <c r="C1029" s="24">
        <v>1.97630147650693</v>
      </c>
      <c r="D1029" s="24">
        <v>1.2253292883684199</v>
      </c>
      <c r="E1029" s="24">
        <v>1.6272280433386499</v>
      </c>
    </row>
    <row r="1030" spans="1:5" x14ac:dyDescent="0.25">
      <c r="A1030" s="11" t="s">
        <v>238</v>
      </c>
      <c r="B1030" s="11" t="s">
        <v>6316</v>
      </c>
      <c r="C1030" s="24">
        <v>1.9758691993240201</v>
      </c>
      <c r="D1030" s="24">
        <v>2.0638860322032899</v>
      </c>
      <c r="E1030" s="24">
        <v>1.1544440614026901</v>
      </c>
    </row>
    <row r="1031" spans="1:5" x14ac:dyDescent="0.25">
      <c r="A1031" s="11" t="s">
        <v>1631</v>
      </c>
      <c r="B1031" s="11" t="s">
        <v>9398</v>
      </c>
      <c r="C1031" s="24">
        <v>1.97543506743206</v>
      </c>
      <c r="D1031" s="24">
        <v>1.4323787156663901</v>
      </c>
      <c r="E1031" s="24">
        <v>2.4192344362206</v>
      </c>
    </row>
    <row r="1032" spans="1:5" x14ac:dyDescent="0.25">
      <c r="A1032" s="11" t="s">
        <v>680</v>
      </c>
      <c r="B1032" s="11" t="s">
        <v>7226</v>
      </c>
      <c r="C1032" s="24">
        <v>1.9745564864748499</v>
      </c>
      <c r="D1032" s="24">
        <v>2.0514778389325699</v>
      </c>
      <c r="E1032" s="24">
        <v>1.47163646545925</v>
      </c>
    </row>
    <row r="1033" spans="1:5" x14ac:dyDescent="0.25">
      <c r="A1033" s="11" t="s">
        <v>8481</v>
      </c>
      <c r="B1033" s="11" t="s">
        <v>6968</v>
      </c>
      <c r="C1033" s="24">
        <v>1.9720190184301001</v>
      </c>
      <c r="D1033" s="24">
        <v>1.6137206338729599</v>
      </c>
      <c r="E1033" s="24">
        <v>2.81436412590205</v>
      </c>
    </row>
    <row r="1034" spans="1:5" x14ac:dyDescent="0.25">
      <c r="A1034" s="11" t="s">
        <v>132</v>
      </c>
      <c r="B1034" s="11" t="s">
        <v>6037</v>
      </c>
      <c r="C1034" s="24">
        <v>1.9717173288986301</v>
      </c>
      <c r="D1034" s="24">
        <v>1.8874448817634299</v>
      </c>
      <c r="E1034" s="24">
        <v>2.6971481355430602</v>
      </c>
    </row>
    <row r="1035" spans="1:5" x14ac:dyDescent="0.25">
      <c r="A1035" s="11" t="s">
        <v>12576</v>
      </c>
      <c r="B1035" s="11" t="s">
        <v>12577</v>
      </c>
      <c r="C1035" s="24">
        <v>1.97118928847407</v>
      </c>
      <c r="D1035" s="24">
        <v>2.3344425462023999</v>
      </c>
      <c r="E1035" s="24">
        <v>2.5460159187262001</v>
      </c>
    </row>
    <row r="1036" spans="1:5" x14ac:dyDescent="0.25">
      <c r="A1036" s="11" t="s">
        <v>1229</v>
      </c>
      <c r="B1036" s="11" t="s">
        <v>8460</v>
      </c>
      <c r="C1036" s="24">
        <v>1.96904561564805</v>
      </c>
      <c r="D1036" s="24">
        <v>2.48021088884009</v>
      </c>
      <c r="E1036" s="24">
        <v>1.9974176050986201</v>
      </c>
    </row>
    <row r="1037" spans="1:5" x14ac:dyDescent="0.25">
      <c r="A1037" s="11" t="s">
        <v>800</v>
      </c>
      <c r="B1037" s="11" t="s">
        <v>7525</v>
      </c>
      <c r="C1037" s="24">
        <v>1.9650826578057601</v>
      </c>
      <c r="D1037" s="24">
        <v>3.19378389029391</v>
      </c>
      <c r="E1037" s="24">
        <v>2.1673423365951399</v>
      </c>
    </row>
    <row r="1038" spans="1:5" x14ac:dyDescent="0.25">
      <c r="A1038" s="11" t="s">
        <v>615</v>
      </c>
      <c r="B1038" s="11" t="s">
        <v>7091</v>
      </c>
      <c r="C1038" s="24">
        <v>1.9649479162146499</v>
      </c>
      <c r="D1038" s="24">
        <v>2.7211275603854901</v>
      </c>
      <c r="E1038" s="24">
        <v>2.6387686316829999</v>
      </c>
    </row>
    <row r="1039" spans="1:5" x14ac:dyDescent="0.25">
      <c r="A1039" s="11" t="s">
        <v>574</v>
      </c>
      <c r="B1039" s="11" t="s">
        <v>7006</v>
      </c>
      <c r="C1039" s="24">
        <v>1.96369569734295</v>
      </c>
      <c r="D1039" s="24">
        <v>2.3500878724738601</v>
      </c>
      <c r="E1039" s="24">
        <v>3.8452732340304001</v>
      </c>
    </row>
    <row r="1040" spans="1:5" x14ac:dyDescent="0.25">
      <c r="A1040" s="11" t="s">
        <v>1338</v>
      </c>
      <c r="B1040" s="11" t="s">
        <v>8709</v>
      </c>
      <c r="C1040" s="24">
        <v>1.96327360428266</v>
      </c>
      <c r="D1040" s="24">
        <v>2.4141551545441899</v>
      </c>
      <c r="E1040" s="24">
        <v>1.1457592212182499</v>
      </c>
    </row>
    <row r="1041" spans="1:5" x14ac:dyDescent="0.25">
      <c r="A1041" s="11" t="s">
        <v>9263</v>
      </c>
      <c r="B1041" s="11" t="s">
        <v>9264</v>
      </c>
      <c r="C1041" s="24">
        <v>1.9630206268727901</v>
      </c>
      <c r="D1041" s="24">
        <v>2.7185473934870101</v>
      </c>
      <c r="E1041" s="24">
        <v>4.2110702061835896</v>
      </c>
    </row>
    <row r="1042" spans="1:5" x14ac:dyDescent="0.25">
      <c r="A1042" s="11" t="s">
        <v>2279</v>
      </c>
      <c r="B1042" s="11" t="s">
        <v>10955</v>
      </c>
      <c r="C1042" s="24">
        <v>1.9626945198965899</v>
      </c>
      <c r="D1042" s="24">
        <v>1.96830439997642</v>
      </c>
      <c r="E1042" s="24">
        <v>3.0561290245331199</v>
      </c>
    </row>
    <row r="1043" spans="1:5" x14ac:dyDescent="0.25">
      <c r="A1043" s="11" t="s">
        <v>1958</v>
      </c>
      <c r="B1043" s="11" t="s">
        <v>10271</v>
      </c>
      <c r="C1043" s="24">
        <v>1.9626149026959701</v>
      </c>
      <c r="D1043" s="24">
        <v>2.1165142649281901</v>
      </c>
      <c r="E1043" s="24">
        <v>2.3488932036387902</v>
      </c>
    </row>
    <row r="1044" spans="1:5" x14ac:dyDescent="0.25">
      <c r="A1044" s="11" t="s">
        <v>2795</v>
      </c>
      <c r="B1044" s="11" t="s">
        <v>12473</v>
      </c>
      <c r="C1044" s="24">
        <v>1.96253084857605</v>
      </c>
      <c r="D1044" s="24">
        <v>2.5692089881264399</v>
      </c>
      <c r="E1044" s="24">
        <v>4.0112301839683102</v>
      </c>
    </row>
    <row r="1045" spans="1:5" x14ac:dyDescent="0.25">
      <c r="A1045" s="11" t="s">
        <v>550</v>
      </c>
      <c r="B1045" s="11" t="s">
        <v>6964</v>
      </c>
      <c r="C1045" s="24">
        <v>1.9622789287340701</v>
      </c>
      <c r="D1045" s="24">
        <v>2.7098487323137399</v>
      </c>
      <c r="E1045" s="24">
        <v>2.9690148423172</v>
      </c>
    </row>
    <row r="1046" spans="1:5" x14ac:dyDescent="0.25">
      <c r="A1046" s="11" t="s">
        <v>11593</v>
      </c>
      <c r="B1046" s="11" t="s">
        <v>11594</v>
      </c>
      <c r="C1046" s="24">
        <v>1.9618341165565301</v>
      </c>
      <c r="D1046" s="24">
        <v>1.01865855411913</v>
      </c>
      <c r="E1046" s="24">
        <v>2.9196761868327501</v>
      </c>
    </row>
    <row r="1047" spans="1:5" x14ac:dyDescent="0.25">
      <c r="A1047" s="11" t="s">
        <v>11929</v>
      </c>
      <c r="B1047" s="11" t="s">
        <v>11930</v>
      </c>
      <c r="C1047" s="24">
        <v>1.9604458869177901</v>
      </c>
      <c r="D1047" s="24">
        <v>2.0786374051345202</v>
      </c>
      <c r="E1047" s="24">
        <v>1.5710672137053801</v>
      </c>
    </row>
    <row r="1048" spans="1:5" x14ac:dyDescent="0.25">
      <c r="A1048" s="11" t="s">
        <v>485</v>
      </c>
      <c r="B1048" s="11" t="s">
        <v>6827</v>
      </c>
      <c r="C1048" s="24">
        <v>1.9601363775652501</v>
      </c>
      <c r="D1048" s="24">
        <v>2.2107722272559398</v>
      </c>
      <c r="E1048" s="24">
        <v>1.69109484611547</v>
      </c>
    </row>
    <row r="1049" spans="1:5" x14ac:dyDescent="0.25">
      <c r="A1049" s="11" t="s">
        <v>2581</v>
      </c>
      <c r="B1049" s="11" t="s">
        <v>11687</v>
      </c>
      <c r="C1049" s="24">
        <v>1.95941552091385</v>
      </c>
      <c r="D1049" s="24">
        <v>1.48458814021594</v>
      </c>
      <c r="E1049" s="24">
        <v>2.07812763950899</v>
      </c>
    </row>
    <row r="1050" spans="1:5" x14ac:dyDescent="0.25">
      <c r="A1050" s="11" t="s">
        <v>9172</v>
      </c>
      <c r="B1050" s="11" t="s">
        <v>9173</v>
      </c>
      <c r="C1050" s="24">
        <v>1.95891117489964</v>
      </c>
      <c r="D1050" s="24">
        <v>2.6472166816318499</v>
      </c>
      <c r="E1050" s="24">
        <v>8.0039737328260401</v>
      </c>
    </row>
    <row r="1051" spans="1:5" x14ac:dyDescent="0.25">
      <c r="A1051" s="11" t="s">
        <v>10761</v>
      </c>
      <c r="B1051" s="11" t="s">
        <v>10762</v>
      </c>
      <c r="C1051" s="24">
        <v>1.95891117489964</v>
      </c>
      <c r="D1051" s="24">
        <v>1.33168060669189</v>
      </c>
      <c r="E1051" s="24">
        <v>15.014749616186601</v>
      </c>
    </row>
    <row r="1052" spans="1:5" x14ac:dyDescent="0.25">
      <c r="A1052" s="11" t="s">
        <v>1238</v>
      </c>
      <c r="B1052" s="11" t="s">
        <v>8506</v>
      </c>
      <c r="C1052" s="24">
        <v>1.95848794525428</v>
      </c>
      <c r="D1052" s="24">
        <v>1.7010960480290001</v>
      </c>
      <c r="E1052" s="24">
        <v>2.3225634343239698</v>
      </c>
    </row>
    <row r="1053" spans="1:5" x14ac:dyDescent="0.25">
      <c r="A1053" s="11" t="s">
        <v>6892</v>
      </c>
      <c r="B1053" s="11" t="s">
        <v>6893</v>
      </c>
      <c r="C1053" s="24">
        <v>1.9572530673211801</v>
      </c>
      <c r="D1053" s="24">
        <v>2.02188085976884</v>
      </c>
      <c r="E1053" s="24">
        <v>-1.24355647377838</v>
      </c>
    </row>
    <row r="1054" spans="1:5" x14ac:dyDescent="0.25">
      <c r="A1054" s="11" t="s">
        <v>1303</v>
      </c>
      <c r="B1054" s="11" t="s">
        <v>8652</v>
      </c>
      <c r="C1054" s="24">
        <v>1.95697229775575</v>
      </c>
      <c r="D1054" s="24">
        <v>2.11455388558123</v>
      </c>
      <c r="E1054" s="24">
        <v>1.5766004057607499</v>
      </c>
    </row>
    <row r="1055" spans="1:5" x14ac:dyDescent="0.25">
      <c r="A1055" s="11" t="s">
        <v>2091</v>
      </c>
      <c r="B1055" s="11" t="s">
        <v>10559</v>
      </c>
      <c r="C1055" s="24">
        <v>1.95692043072185</v>
      </c>
      <c r="D1055" s="24">
        <v>2.6398245593370002</v>
      </c>
      <c r="E1055" s="24">
        <v>2.8709830664150702</v>
      </c>
    </row>
    <row r="1056" spans="1:5" x14ac:dyDescent="0.25">
      <c r="A1056" s="11" t="s">
        <v>1028</v>
      </c>
      <c r="B1056" s="11" t="s">
        <v>7997</v>
      </c>
      <c r="C1056" s="24">
        <v>1.9569014300332701</v>
      </c>
      <c r="D1056" s="24">
        <v>1.6068020776440599</v>
      </c>
      <c r="E1056" s="24">
        <v>2.6346370642874199</v>
      </c>
    </row>
    <row r="1057" spans="1:5" x14ac:dyDescent="0.25">
      <c r="A1057" s="11" t="s">
        <v>1638</v>
      </c>
      <c r="B1057" s="11" t="s">
        <v>9415</v>
      </c>
      <c r="C1057" s="24">
        <v>1.9566277650888799</v>
      </c>
      <c r="D1057" s="24">
        <v>2.10123072369896</v>
      </c>
      <c r="E1057" s="24">
        <v>2.1208765625371702</v>
      </c>
    </row>
    <row r="1058" spans="1:5" x14ac:dyDescent="0.25">
      <c r="A1058" s="11" t="s">
        <v>1193</v>
      </c>
      <c r="B1058" s="11" t="s">
        <v>8361</v>
      </c>
      <c r="C1058" s="24">
        <v>1.95471920520551</v>
      </c>
      <c r="D1058" s="24">
        <v>2.2615783104645999</v>
      </c>
      <c r="E1058" s="24">
        <v>4.2534432816467804</v>
      </c>
    </row>
    <row r="1059" spans="1:5" x14ac:dyDescent="0.25">
      <c r="A1059" s="11" t="s">
        <v>8068</v>
      </c>
      <c r="B1059" s="11" t="s">
        <v>7554</v>
      </c>
      <c r="C1059" s="24">
        <v>1.9539359509157499</v>
      </c>
      <c r="D1059" s="24">
        <v>2.1168573569820599</v>
      </c>
      <c r="E1059" s="24">
        <v>2.08103934485995</v>
      </c>
    </row>
    <row r="1060" spans="1:5" x14ac:dyDescent="0.25">
      <c r="A1060" s="11" t="s">
        <v>1452</v>
      </c>
      <c r="B1060" s="11" t="s">
        <v>8971</v>
      </c>
      <c r="C1060" s="24">
        <v>1.9536021736482501</v>
      </c>
      <c r="D1060" s="24">
        <v>5.5441124303699496</v>
      </c>
      <c r="E1060" s="24">
        <v>-2.52152063374256</v>
      </c>
    </row>
    <row r="1061" spans="1:5" x14ac:dyDescent="0.25">
      <c r="A1061" s="11" t="s">
        <v>12142</v>
      </c>
      <c r="B1061" s="11" t="s">
        <v>12143</v>
      </c>
      <c r="C1061" s="24">
        <v>1.95122031211138</v>
      </c>
      <c r="D1061" s="24">
        <v>2.1964979115136001</v>
      </c>
      <c r="E1061" s="24">
        <v>-1.1461668628269099</v>
      </c>
    </row>
    <row r="1062" spans="1:5" x14ac:dyDescent="0.25">
      <c r="A1062" s="11" t="s">
        <v>1082</v>
      </c>
      <c r="B1062" s="11" t="s">
        <v>8114</v>
      </c>
      <c r="C1062" s="24">
        <v>1.95100689296909</v>
      </c>
      <c r="D1062" s="24">
        <v>2.1699644504778899</v>
      </c>
      <c r="E1062" s="24">
        <v>1.79515589307223</v>
      </c>
    </row>
    <row r="1063" spans="1:5" x14ac:dyDescent="0.25">
      <c r="A1063" s="11" t="s">
        <v>817</v>
      </c>
      <c r="B1063" s="11" t="s">
        <v>7560</v>
      </c>
      <c r="C1063" s="24">
        <v>1.9498679032575701</v>
      </c>
      <c r="D1063" s="24">
        <v>1.5084315867201801</v>
      </c>
      <c r="E1063" s="24">
        <v>-1.12273425793687</v>
      </c>
    </row>
    <row r="1064" spans="1:5" x14ac:dyDescent="0.25">
      <c r="A1064" s="11" t="s">
        <v>2523</v>
      </c>
      <c r="B1064" s="11" t="s">
        <v>11524</v>
      </c>
      <c r="C1064" s="24">
        <v>1.9497423354641901</v>
      </c>
      <c r="D1064" s="24">
        <v>2.1209071234226702</v>
      </c>
      <c r="E1064" s="24">
        <v>2.3831937377502701</v>
      </c>
    </row>
    <row r="1065" spans="1:5" x14ac:dyDescent="0.25">
      <c r="A1065" s="11" t="s">
        <v>10340</v>
      </c>
      <c r="B1065" s="11" t="s">
        <v>10341</v>
      </c>
      <c r="C1065" s="24">
        <v>1.94862534661734</v>
      </c>
      <c r="D1065" s="24">
        <v>1.8957181649048001</v>
      </c>
      <c r="E1065" s="24">
        <v>2.1223615298451901</v>
      </c>
    </row>
    <row r="1066" spans="1:5" x14ac:dyDescent="0.25">
      <c r="A1066" s="11" t="s">
        <v>5816</v>
      </c>
      <c r="B1066" s="11" t="s">
        <v>5817</v>
      </c>
      <c r="C1066" s="24">
        <v>1.9484486611120599</v>
      </c>
      <c r="D1066" s="24">
        <v>2.0115758831940398</v>
      </c>
      <c r="E1066" s="24">
        <v>1.2050893865646499</v>
      </c>
    </row>
    <row r="1067" spans="1:5" x14ac:dyDescent="0.25">
      <c r="A1067" s="11" t="s">
        <v>2232</v>
      </c>
      <c r="B1067" s="11" t="s">
        <v>10850</v>
      </c>
      <c r="C1067" s="24">
        <v>1.9460117762698399</v>
      </c>
      <c r="D1067" s="24">
        <v>1.4321396692567101</v>
      </c>
      <c r="E1067" s="24">
        <v>2.2042055818063799</v>
      </c>
    </row>
    <row r="1068" spans="1:5" x14ac:dyDescent="0.25">
      <c r="A1068" s="11" t="s">
        <v>799</v>
      </c>
      <c r="B1068" s="11" t="s">
        <v>7520</v>
      </c>
      <c r="C1068" s="24">
        <v>1.94259009590854</v>
      </c>
      <c r="D1068" s="24">
        <v>1.61352437974621</v>
      </c>
      <c r="E1068" s="24">
        <v>1.3596069773513599</v>
      </c>
    </row>
    <row r="1069" spans="1:5" x14ac:dyDescent="0.25">
      <c r="A1069" s="11" t="s">
        <v>1129</v>
      </c>
      <c r="B1069" s="11" t="s">
        <v>8220</v>
      </c>
      <c r="C1069" s="24">
        <v>1.9406915358496799</v>
      </c>
      <c r="D1069" s="24">
        <v>1.73365448718936</v>
      </c>
      <c r="E1069" s="24">
        <v>1.8912548354054</v>
      </c>
    </row>
    <row r="1070" spans="1:5" x14ac:dyDescent="0.25">
      <c r="A1070" s="11" t="s">
        <v>1353</v>
      </c>
      <c r="B1070" s="11" t="s">
        <v>8745</v>
      </c>
      <c r="C1070" s="24">
        <v>1.94048574359534</v>
      </c>
      <c r="D1070" s="24">
        <v>2.8069705595806602</v>
      </c>
      <c r="E1070" s="24">
        <v>2.1429305483961198</v>
      </c>
    </row>
    <row r="1071" spans="1:5" x14ac:dyDescent="0.25">
      <c r="A1071" s="11" t="s">
        <v>6262</v>
      </c>
      <c r="B1071" s="11" t="s">
        <v>6263</v>
      </c>
      <c r="C1071" s="24">
        <v>1.9350170861387599</v>
      </c>
      <c r="D1071" s="24">
        <v>2.1117592908876501</v>
      </c>
      <c r="E1071" s="24">
        <v>2.34294242544002</v>
      </c>
    </row>
    <row r="1072" spans="1:5" x14ac:dyDescent="0.25">
      <c r="A1072" s="11" t="s">
        <v>1407</v>
      </c>
      <c r="B1072" s="11" t="s">
        <v>8878</v>
      </c>
      <c r="C1072" s="24">
        <v>1.9324287429676701</v>
      </c>
      <c r="D1072" s="24">
        <v>1.60595271695904</v>
      </c>
      <c r="E1072" s="24">
        <v>2.26021013323829</v>
      </c>
    </row>
    <row r="1073" spans="1:5" x14ac:dyDescent="0.25">
      <c r="A1073" s="11" t="s">
        <v>9386</v>
      </c>
      <c r="B1073" s="11" t="s">
        <v>9387</v>
      </c>
      <c r="C1073" s="24">
        <v>1.9321760486884301</v>
      </c>
      <c r="D1073" s="24">
        <v>-2.0176806834432601</v>
      </c>
      <c r="E1073" s="24">
        <v>-3.5629025989407301</v>
      </c>
    </row>
    <row r="1074" spans="1:5" x14ac:dyDescent="0.25">
      <c r="A1074" s="11" t="s">
        <v>1728</v>
      </c>
      <c r="B1074" s="11" t="s">
        <v>9672</v>
      </c>
      <c r="C1074" s="24">
        <v>1.92707066651992</v>
      </c>
      <c r="D1074" s="24">
        <v>1.9050929470233</v>
      </c>
      <c r="E1074" s="24">
        <v>2.5969140712246701</v>
      </c>
    </row>
    <row r="1075" spans="1:5" x14ac:dyDescent="0.25">
      <c r="A1075" s="11" t="s">
        <v>654</v>
      </c>
      <c r="B1075" s="11" t="s">
        <v>7164</v>
      </c>
      <c r="C1075" s="24">
        <v>1.92583241968793</v>
      </c>
      <c r="D1075" s="24">
        <v>1.78411949474733</v>
      </c>
      <c r="E1075" s="24">
        <v>1.4966984531730401</v>
      </c>
    </row>
    <row r="1076" spans="1:5" x14ac:dyDescent="0.25">
      <c r="A1076" s="11" t="s">
        <v>288</v>
      </c>
      <c r="B1076" s="11" t="s">
        <v>6409</v>
      </c>
      <c r="C1076" s="24">
        <v>1.9237422300167</v>
      </c>
      <c r="D1076" s="24">
        <v>2.1155863852405199</v>
      </c>
      <c r="E1076" s="24">
        <v>1.1916617245469701</v>
      </c>
    </row>
    <row r="1077" spans="1:5" x14ac:dyDescent="0.25">
      <c r="A1077" s="11" t="s">
        <v>338</v>
      </c>
      <c r="B1077" s="11" t="s">
        <v>6525</v>
      </c>
      <c r="C1077" s="24">
        <v>1.9233036796290299</v>
      </c>
      <c r="D1077" s="24">
        <v>2.0245717943761599</v>
      </c>
      <c r="E1077" s="24">
        <v>1.36616966134899</v>
      </c>
    </row>
    <row r="1078" spans="1:5" x14ac:dyDescent="0.25">
      <c r="A1078" s="11" t="s">
        <v>12580</v>
      </c>
      <c r="B1078" s="11" t="s">
        <v>12579</v>
      </c>
      <c r="C1078" s="24">
        <v>1.92321203974566</v>
      </c>
      <c r="D1078" s="24">
        <v>5.4373810937304601</v>
      </c>
      <c r="E1078" s="24">
        <v>3.0195256818101299</v>
      </c>
    </row>
    <row r="1079" spans="1:5" x14ac:dyDescent="0.25">
      <c r="A1079" s="11" t="s">
        <v>1105</v>
      </c>
      <c r="B1079" s="11" t="s">
        <v>8175</v>
      </c>
      <c r="C1079" s="24">
        <v>1.9231946220034</v>
      </c>
      <c r="D1079" s="24">
        <v>2.7444815122746</v>
      </c>
      <c r="E1079" s="24">
        <v>4.1753783662864601</v>
      </c>
    </row>
    <row r="1080" spans="1:5" x14ac:dyDescent="0.25">
      <c r="A1080" s="11" t="s">
        <v>2348</v>
      </c>
      <c r="B1080" s="11" t="s">
        <v>11087</v>
      </c>
      <c r="C1080" s="24">
        <v>1.92119172122983</v>
      </c>
      <c r="D1080" s="24">
        <v>2.32351808401233</v>
      </c>
      <c r="E1080" s="24">
        <v>1.9897947146314101</v>
      </c>
    </row>
    <row r="1081" spans="1:5" x14ac:dyDescent="0.25">
      <c r="A1081" s="11" t="s">
        <v>2097</v>
      </c>
      <c r="B1081" s="11" t="s">
        <v>10585</v>
      </c>
      <c r="C1081" s="24">
        <v>1.9211637503488499</v>
      </c>
      <c r="D1081" s="24">
        <v>1.72103572176427</v>
      </c>
      <c r="E1081" s="24">
        <v>2.3983761252179998</v>
      </c>
    </row>
    <row r="1082" spans="1:5" x14ac:dyDescent="0.25">
      <c r="A1082" s="11" t="s">
        <v>6550</v>
      </c>
      <c r="B1082" s="11" t="s">
        <v>6551</v>
      </c>
      <c r="C1082" s="24">
        <v>1.91973135854218</v>
      </c>
      <c r="D1082" s="24">
        <v>-1.1203345056065901</v>
      </c>
      <c r="E1082" s="24">
        <v>1.3034079828508001</v>
      </c>
    </row>
    <row r="1083" spans="1:5" x14ac:dyDescent="0.25">
      <c r="A1083" s="11" t="s">
        <v>11797</v>
      </c>
      <c r="B1083" s="11" t="s">
        <v>8296</v>
      </c>
      <c r="C1083" s="24">
        <v>1.91973135854218</v>
      </c>
      <c r="D1083" s="24">
        <v>1.1414630273634701</v>
      </c>
      <c r="E1083" s="24">
        <v>3.5073885221810999</v>
      </c>
    </row>
    <row r="1084" spans="1:5" x14ac:dyDescent="0.25">
      <c r="A1084" s="11" t="s">
        <v>8403</v>
      </c>
      <c r="B1084" s="11" t="s">
        <v>8404</v>
      </c>
      <c r="C1084" s="24">
        <v>1.9187294888125499</v>
      </c>
      <c r="D1084" s="24">
        <v>2.25158266856362</v>
      </c>
      <c r="E1084" s="24">
        <v>1.9566990959161701</v>
      </c>
    </row>
    <row r="1085" spans="1:5" x14ac:dyDescent="0.25">
      <c r="A1085" s="11" t="s">
        <v>816</v>
      </c>
      <c r="B1085" s="11" t="s">
        <v>7559</v>
      </c>
      <c r="C1085" s="24">
        <v>1.9167813752826499</v>
      </c>
      <c r="D1085" s="24">
        <v>2.0666460134024298</v>
      </c>
      <c r="E1085" s="24">
        <v>3.3047366434319398</v>
      </c>
    </row>
    <row r="1086" spans="1:5" x14ac:dyDescent="0.25">
      <c r="A1086" s="11" t="s">
        <v>1921</v>
      </c>
      <c r="B1086" s="11" t="s">
        <v>10202</v>
      </c>
      <c r="C1086" s="24">
        <v>1.9167787313656099</v>
      </c>
      <c r="D1086" s="24">
        <v>2.0762325646629098</v>
      </c>
      <c r="E1086" s="24">
        <v>1.50475897373801</v>
      </c>
    </row>
    <row r="1087" spans="1:5" x14ac:dyDescent="0.25">
      <c r="A1087" s="11" t="s">
        <v>2304</v>
      </c>
      <c r="B1087" s="11" t="s">
        <v>10992</v>
      </c>
      <c r="C1087" s="24">
        <v>1.91640682292604</v>
      </c>
      <c r="D1087" s="24">
        <v>1.4312711650091701</v>
      </c>
      <c r="E1087" s="24">
        <v>1.3066718686415899</v>
      </c>
    </row>
    <row r="1088" spans="1:5" x14ac:dyDescent="0.25">
      <c r="A1088" s="11" t="s">
        <v>438</v>
      </c>
      <c r="B1088" s="11" t="s">
        <v>6696</v>
      </c>
      <c r="C1088" s="24">
        <v>1.91638395689365</v>
      </c>
      <c r="D1088" s="24">
        <v>1.8496718896750901</v>
      </c>
      <c r="E1088" s="24">
        <v>2.16136392351719</v>
      </c>
    </row>
    <row r="1089" spans="1:5" x14ac:dyDescent="0.25">
      <c r="A1089" s="11" t="s">
        <v>2283</v>
      </c>
      <c r="B1089" s="11" t="s">
        <v>10963</v>
      </c>
      <c r="C1089" s="24">
        <v>1.9160436371615299</v>
      </c>
      <c r="D1089" s="24">
        <v>2.53130141564586</v>
      </c>
      <c r="E1089" s="24">
        <v>2.3580564693162702</v>
      </c>
    </row>
    <row r="1090" spans="1:5" x14ac:dyDescent="0.25">
      <c r="A1090" s="11" t="s">
        <v>2302</v>
      </c>
      <c r="B1090" s="11" t="s">
        <v>10989</v>
      </c>
      <c r="C1090" s="24">
        <v>1.9156517766649499</v>
      </c>
      <c r="D1090" s="24">
        <v>1.8294512396385001</v>
      </c>
      <c r="E1090" s="24">
        <v>2.2060413516862298</v>
      </c>
    </row>
    <row r="1091" spans="1:5" x14ac:dyDescent="0.25">
      <c r="A1091" s="11" t="s">
        <v>7728</v>
      </c>
      <c r="B1091" s="11" t="s">
        <v>7729</v>
      </c>
      <c r="C1091" s="24">
        <v>1.91539815102689</v>
      </c>
      <c r="D1091" s="24">
        <v>3.6794705521659101</v>
      </c>
      <c r="E1091" s="24">
        <v>3.0766307331130398</v>
      </c>
    </row>
    <row r="1092" spans="1:5" x14ac:dyDescent="0.25">
      <c r="A1092" s="11" t="s">
        <v>27</v>
      </c>
      <c r="B1092" s="11" t="s">
        <v>5767</v>
      </c>
      <c r="C1092" s="24">
        <v>1.9142519187254301</v>
      </c>
      <c r="D1092" s="24">
        <v>2.0191102564963201</v>
      </c>
      <c r="E1092" s="24">
        <v>3.5938080841880198</v>
      </c>
    </row>
    <row r="1093" spans="1:5" x14ac:dyDescent="0.25">
      <c r="A1093" s="11" t="s">
        <v>10078</v>
      </c>
      <c r="B1093" s="11" t="s">
        <v>10079</v>
      </c>
      <c r="C1093" s="24">
        <v>1.9142519187254301</v>
      </c>
      <c r="D1093" s="24">
        <v>2.6243555994528101</v>
      </c>
      <c r="E1093" s="24">
        <v>1.2371116898391701</v>
      </c>
    </row>
    <row r="1094" spans="1:5" x14ac:dyDescent="0.25">
      <c r="A1094" s="11" t="s">
        <v>724</v>
      </c>
      <c r="B1094" s="11" t="s">
        <v>7358</v>
      </c>
      <c r="C1094" s="24">
        <v>1.91252739009968</v>
      </c>
      <c r="D1094" s="24">
        <v>2.0163738377984801</v>
      </c>
      <c r="E1094" s="24">
        <v>1.6584519997668199</v>
      </c>
    </row>
    <row r="1095" spans="1:5" x14ac:dyDescent="0.25">
      <c r="A1095" s="11" t="s">
        <v>2202</v>
      </c>
      <c r="B1095" s="11" t="s">
        <v>10799</v>
      </c>
      <c r="C1095" s="24">
        <v>1.91243979763725</v>
      </c>
      <c r="D1095" s="24">
        <v>2.6263907259047601</v>
      </c>
      <c r="E1095" s="24">
        <v>2.6844029691819702</v>
      </c>
    </row>
    <row r="1096" spans="1:5" x14ac:dyDescent="0.25">
      <c r="A1096" s="11" t="s">
        <v>2542</v>
      </c>
      <c r="B1096" s="11" t="s">
        <v>11584</v>
      </c>
      <c r="C1096" s="24">
        <v>1.9117955128553601</v>
      </c>
      <c r="D1096" s="24">
        <v>1.6726040437449501</v>
      </c>
      <c r="E1096" s="24">
        <v>1.93579028424486</v>
      </c>
    </row>
    <row r="1097" spans="1:5" x14ac:dyDescent="0.25">
      <c r="A1097" s="11" t="s">
        <v>9877</v>
      </c>
      <c r="B1097" s="11" t="s">
        <v>9878</v>
      </c>
      <c r="C1097" s="24">
        <v>1.91103815888897</v>
      </c>
      <c r="D1097" s="24">
        <v>2.0192963989467398</v>
      </c>
      <c r="E1097" s="24">
        <v>2.1195516893114998</v>
      </c>
    </row>
    <row r="1098" spans="1:5" x14ac:dyDescent="0.25">
      <c r="A1098" s="11" t="s">
        <v>2429</v>
      </c>
      <c r="B1098" s="11" t="s">
        <v>11278</v>
      </c>
      <c r="C1098" s="24">
        <v>1.9109469640274499</v>
      </c>
      <c r="D1098" s="24">
        <v>2.48956607702479</v>
      </c>
      <c r="E1098" s="24">
        <v>3.25807319679264</v>
      </c>
    </row>
    <row r="1099" spans="1:5" x14ac:dyDescent="0.25">
      <c r="A1099" s="11" t="s">
        <v>2271</v>
      </c>
      <c r="B1099" s="11" t="s">
        <v>10945</v>
      </c>
      <c r="C1099" s="24">
        <v>1.91055147114885</v>
      </c>
      <c r="D1099" s="24">
        <v>1.76132497391482</v>
      </c>
      <c r="E1099" s="24">
        <v>3.2654449976200701</v>
      </c>
    </row>
    <row r="1100" spans="1:5" x14ac:dyDescent="0.25">
      <c r="A1100" s="11" t="s">
        <v>372</v>
      </c>
      <c r="B1100" s="11" t="s">
        <v>6581</v>
      </c>
      <c r="C1100" s="24">
        <v>1.9093771069521699</v>
      </c>
      <c r="D1100" s="24">
        <v>1.89925456995904</v>
      </c>
      <c r="E1100" s="24">
        <v>1.9977988036622401</v>
      </c>
    </row>
    <row r="1101" spans="1:5" x14ac:dyDescent="0.25">
      <c r="A1101" s="11" t="s">
        <v>7553</v>
      </c>
      <c r="B1101" s="11" t="s">
        <v>7554</v>
      </c>
      <c r="C1101" s="24">
        <v>1.9084503089587801</v>
      </c>
      <c r="D1101" s="24">
        <v>2.3222874644984599</v>
      </c>
      <c r="E1101" s="24">
        <v>2.0946986785067101</v>
      </c>
    </row>
    <row r="1102" spans="1:5" x14ac:dyDescent="0.25">
      <c r="A1102" s="11" t="s">
        <v>13</v>
      </c>
      <c r="B1102" s="11" t="s">
        <v>5733</v>
      </c>
      <c r="C1102" s="24">
        <v>1.90821787829765</v>
      </c>
      <c r="D1102" s="24">
        <v>2.3896234811052799</v>
      </c>
      <c r="E1102" s="24">
        <v>1.73036656654157</v>
      </c>
    </row>
    <row r="1103" spans="1:5" x14ac:dyDescent="0.25">
      <c r="A1103" s="11" t="s">
        <v>1842</v>
      </c>
      <c r="B1103" s="11" t="s">
        <v>10017</v>
      </c>
      <c r="C1103" s="24">
        <v>1.90441962259071</v>
      </c>
      <c r="D1103" s="24">
        <v>1.50972344497646</v>
      </c>
      <c r="E1103" s="24">
        <v>2.1783975346953901</v>
      </c>
    </row>
    <row r="1104" spans="1:5" x14ac:dyDescent="0.25">
      <c r="A1104" s="11" t="s">
        <v>9292</v>
      </c>
      <c r="B1104" s="11" t="s">
        <v>9293</v>
      </c>
      <c r="C1104" s="24">
        <v>1.9043239726926999</v>
      </c>
      <c r="D1104" s="24">
        <v>1.41503055437297</v>
      </c>
      <c r="E1104" s="24">
        <v>2.6973077210382299</v>
      </c>
    </row>
    <row r="1105" spans="1:5" x14ac:dyDescent="0.25">
      <c r="A1105" s="11" t="s">
        <v>7475</v>
      </c>
      <c r="B1105" s="11" t="s">
        <v>7476</v>
      </c>
      <c r="C1105" s="24">
        <v>1.9035351290870799</v>
      </c>
      <c r="D1105" s="24">
        <v>1.8526818792284401</v>
      </c>
      <c r="E1105" s="24">
        <v>1.43225444434391</v>
      </c>
    </row>
    <row r="1106" spans="1:5" x14ac:dyDescent="0.25">
      <c r="A1106" s="11" t="s">
        <v>152</v>
      </c>
      <c r="B1106" s="11" t="s">
        <v>6079</v>
      </c>
      <c r="C1106" s="24">
        <v>1.9032261604109699</v>
      </c>
      <c r="D1106" s="24">
        <v>1.7634076204646401</v>
      </c>
      <c r="E1106" s="24">
        <v>2.2547621712988501</v>
      </c>
    </row>
    <row r="1107" spans="1:5" x14ac:dyDescent="0.25">
      <c r="A1107" s="11" t="s">
        <v>230</v>
      </c>
      <c r="B1107" s="11" t="s">
        <v>6302</v>
      </c>
      <c r="C1107" s="24">
        <v>1.9023673127599401</v>
      </c>
      <c r="D1107" s="24">
        <v>3.0293879427345298</v>
      </c>
      <c r="E1107" s="24">
        <v>6.9671546693412596</v>
      </c>
    </row>
    <row r="1108" spans="1:5" x14ac:dyDescent="0.25">
      <c r="A1108" s="11" t="s">
        <v>1247</v>
      </c>
      <c r="B1108" s="11" t="s">
        <v>8527</v>
      </c>
      <c r="C1108" s="24">
        <v>1.9022464194795099</v>
      </c>
      <c r="D1108" s="24">
        <v>1.96601532672524</v>
      </c>
      <c r="E1108" s="24">
        <v>1.8927877685912</v>
      </c>
    </row>
    <row r="1109" spans="1:5" x14ac:dyDescent="0.25">
      <c r="A1109" s="11" t="s">
        <v>2455</v>
      </c>
      <c r="B1109" s="11" t="s">
        <v>11328</v>
      </c>
      <c r="C1109" s="24">
        <v>1.9014439824270799</v>
      </c>
      <c r="D1109" s="24">
        <v>2.2822197345438502</v>
      </c>
      <c r="E1109" s="24">
        <v>2.0483658257680899</v>
      </c>
    </row>
    <row r="1110" spans="1:5" x14ac:dyDescent="0.25">
      <c r="A1110" s="11" t="s">
        <v>8714</v>
      </c>
      <c r="B1110" s="11" t="s">
        <v>8715</v>
      </c>
      <c r="C1110" s="24">
        <v>1.90142904043343</v>
      </c>
      <c r="D1110" s="24">
        <v>2.26161427523102</v>
      </c>
      <c r="E1110" s="24">
        <v>2.4818862323824402</v>
      </c>
    </row>
    <row r="1111" spans="1:5" x14ac:dyDescent="0.25">
      <c r="A1111" s="11" t="s">
        <v>2217</v>
      </c>
      <c r="B1111" s="11" t="s">
        <v>10826</v>
      </c>
      <c r="C1111" s="24">
        <v>1.90139928123334</v>
      </c>
      <c r="D1111" s="24">
        <v>-1.8591418917801601</v>
      </c>
      <c r="E1111" s="24">
        <v>-2.4466131251371599</v>
      </c>
    </row>
    <row r="1112" spans="1:5" x14ac:dyDescent="0.25">
      <c r="A1112" s="11" t="s">
        <v>12690</v>
      </c>
      <c r="B1112" s="11" t="s">
        <v>12691</v>
      </c>
      <c r="C1112" s="24">
        <v>1.90139928123334</v>
      </c>
      <c r="D1112" s="24">
        <v>1.8988305196347299</v>
      </c>
      <c r="E1112" s="24">
        <v>4.8359696162342596</v>
      </c>
    </row>
    <row r="1113" spans="1:5" x14ac:dyDescent="0.25">
      <c r="A1113" s="11" t="s">
        <v>1819</v>
      </c>
      <c r="B1113" s="11" t="s">
        <v>9970</v>
      </c>
      <c r="C1113" s="24">
        <v>1.90041095683899</v>
      </c>
      <c r="D1113" s="24">
        <v>1.1776989635449999</v>
      </c>
      <c r="E1113" s="24">
        <v>2.40067061035601</v>
      </c>
    </row>
    <row r="1114" spans="1:5" x14ac:dyDescent="0.25">
      <c r="A1114" s="11" t="s">
        <v>655</v>
      </c>
      <c r="B1114" s="11" t="s">
        <v>7165</v>
      </c>
      <c r="C1114" s="24">
        <v>1.89893701396271</v>
      </c>
      <c r="D1114" s="24">
        <v>1.75623602649178</v>
      </c>
      <c r="E1114" s="24">
        <v>2.0984535997071299</v>
      </c>
    </row>
    <row r="1115" spans="1:5" x14ac:dyDescent="0.25">
      <c r="A1115" s="11" t="s">
        <v>744</v>
      </c>
      <c r="B1115" s="11" t="s">
        <v>7405</v>
      </c>
      <c r="C1115" s="24">
        <v>1.89816629055095</v>
      </c>
      <c r="D1115" s="24">
        <v>2.5929044341155301</v>
      </c>
      <c r="E1115" s="24">
        <v>3.0575932836508599</v>
      </c>
    </row>
    <row r="1116" spans="1:5" x14ac:dyDescent="0.25">
      <c r="A1116" s="11" t="s">
        <v>8942</v>
      </c>
      <c r="B1116" s="11" t="s">
        <v>8943</v>
      </c>
      <c r="C1116" s="24">
        <v>1.89681436279037</v>
      </c>
      <c r="D1116" s="24">
        <v>2.5128143846942002</v>
      </c>
      <c r="E1116" s="24">
        <v>1.7745944503659501</v>
      </c>
    </row>
    <row r="1117" spans="1:5" x14ac:dyDescent="0.25">
      <c r="A1117" s="11" t="s">
        <v>31</v>
      </c>
      <c r="B1117" s="11" t="s">
        <v>5785</v>
      </c>
      <c r="C1117" s="24">
        <v>1.8955594424404101</v>
      </c>
      <c r="D1117" s="24">
        <v>1.79103229103447</v>
      </c>
      <c r="E1117" s="24">
        <v>1.2310042187952801</v>
      </c>
    </row>
    <row r="1118" spans="1:5" x14ac:dyDescent="0.25">
      <c r="A1118" s="11" t="s">
        <v>2284</v>
      </c>
      <c r="B1118" s="11" t="s">
        <v>10964</v>
      </c>
      <c r="C1118" s="24">
        <v>1.89541326792723</v>
      </c>
      <c r="D1118" s="24">
        <v>2.3021338529779101</v>
      </c>
      <c r="E1118" s="24">
        <v>1.7297346990983999</v>
      </c>
    </row>
    <row r="1119" spans="1:5" x14ac:dyDescent="0.25">
      <c r="A1119" s="11" t="s">
        <v>503</v>
      </c>
      <c r="B1119" s="11" t="s">
        <v>6871</v>
      </c>
      <c r="C1119" s="24">
        <v>1.8946751808494</v>
      </c>
      <c r="D1119" s="24">
        <v>3.23126462516213</v>
      </c>
      <c r="E1119" s="24">
        <v>3.1118642358025799</v>
      </c>
    </row>
    <row r="1120" spans="1:5" x14ac:dyDescent="0.25">
      <c r="A1120" s="11" t="s">
        <v>682</v>
      </c>
      <c r="B1120" s="11" t="s">
        <v>7236</v>
      </c>
      <c r="C1120" s="24">
        <v>1.8945470777265601</v>
      </c>
      <c r="D1120" s="24">
        <v>2.08564461485205</v>
      </c>
      <c r="E1120" s="24">
        <v>1.9939331569607099</v>
      </c>
    </row>
    <row r="1121" spans="1:5" x14ac:dyDescent="0.25">
      <c r="A1121" s="11" t="s">
        <v>11381</v>
      </c>
      <c r="B1121" s="11" t="s">
        <v>11382</v>
      </c>
      <c r="C1121" s="24">
        <v>1.89397389524418</v>
      </c>
      <c r="D1121" s="24">
        <v>1.7065581766017599</v>
      </c>
      <c r="E1121" s="24">
        <v>2.0195416715698999</v>
      </c>
    </row>
    <row r="1122" spans="1:5" x14ac:dyDescent="0.25">
      <c r="A1122" s="11" t="s">
        <v>271</v>
      </c>
      <c r="B1122" s="11" t="s">
        <v>6377</v>
      </c>
      <c r="C1122" s="24">
        <v>1.8927376217727201</v>
      </c>
      <c r="D1122" s="24">
        <v>2.7285322487070101</v>
      </c>
      <c r="E1122" s="24">
        <v>4.5814109053633398</v>
      </c>
    </row>
    <row r="1123" spans="1:5" x14ac:dyDescent="0.25">
      <c r="A1123" s="11" t="s">
        <v>8563</v>
      </c>
      <c r="B1123" s="11" t="s">
        <v>5968</v>
      </c>
      <c r="C1123" s="24">
        <v>1.8927376217727201</v>
      </c>
      <c r="D1123" s="24">
        <v>3.6740847248363</v>
      </c>
      <c r="E1123" s="24">
        <v>6.08485087367636</v>
      </c>
    </row>
    <row r="1124" spans="1:5" x14ac:dyDescent="0.25">
      <c r="A1124" s="11" t="s">
        <v>12347</v>
      </c>
      <c r="B1124" s="11" t="s">
        <v>12348</v>
      </c>
      <c r="C1124" s="24">
        <v>1.8927376217727201</v>
      </c>
      <c r="D1124" s="24">
        <v>-1.16181530615977</v>
      </c>
      <c r="E1124" s="24">
        <v>-4.0630029731629396</v>
      </c>
    </row>
    <row r="1125" spans="1:5" x14ac:dyDescent="0.25">
      <c r="A1125" s="11" t="s">
        <v>12426</v>
      </c>
      <c r="B1125" s="11" t="s">
        <v>12427</v>
      </c>
      <c r="C1125" s="24">
        <v>1.8927376217727201</v>
      </c>
      <c r="D1125" s="24">
        <v>3.0230841316146901</v>
      </c>
      <c r="E1125" s="24">
        <v>1.77327692419358</v>
      </c>
    </row>
    <row r="1126" spans="1:5" x14ac:dyDescent="0.25">
      <c r="A1126" s="11" t="s">
        <v>945</v>
      </c>
      <c r="B1126" s="11" t="s">
        <v>7837</v>
      </c>
      <c r="C1126" s="24">
        <v>1.89166363005333</v>
      </c>
      <c r="D1126" s="24">
        <v>2.0035346810418102</v>
      </c>
      <c r="E1126" s="24">
        <v>-1.0255619973662999</v>
      </c>
    </row>
    <row r="1127" spans="1:5" x14ac:dyDescent="0.25">
      <c r="A1127" s="11" t="s">
        <v>2800</v>
      </c>
      <c r="B1127" s="11" t="s">
        <v>12646</v>
      </c>
      <c r="C1127" s="24">
        <v>1.89131220027361</v>
      </c>
      <c r="D1127" s="24">
        <v>1.5600863309465101</v>
      </c>
      <c r="E1127" s="24">
        <v>2.3301878658828499</v>
      </c>
    </row>
    <row r="1128" spans="1:5" x14ac:dyDescent="0.25">
      <c r="A1128" s="11" t="s">
        <v>2340</v>
      </c>
      <c r="B1128" s="11" t="s">
        <v>11068</v>
      </c>
      <c r="C1128" s="24">
        <v>1.89105659475638</v>
      </c>
      <c r="D1128" s="24">
        <v>1.64241416737762</v>
      </c>
      <c r="E1128" s="24">
        <v>6.9934660617547904</v>
      </c>
    </row>
    <row r="1129" spans="1:5" x14ac:dyDescent="0.25">
      <c r="A1129" s="11" t="s">
        <v>2733</v>
      </c>
      <c r="B1129" s="11" t="s">
        <v>12057</v>
      </c>
      <c r="C1129" s="24">
        <v>1.88822801091389</v>
      </c>
      <c r="D1129" s="24">
        <v>2.9527620913093102</v>
      </c>
      <c r="E1129" s="24">
        <v>2.3861252273909299</v>
      </c>
    </row>
    <row r="1130" spans="1:5" x14ac:dyDescent="0.25">
      <c r="A1130" s="11" t="s">
        <v>6109</v>
      </c>
      <c r="B1130" s="11" t="s">
        <v>6110</v>
      </c>
      <c r="C1130" s="24">
        <v>1.8878463234704601</v>
      </c>
      <c r="D1130" s="24">
        <v>2.6838593837600402</v>
      </c>
      <c r="E1130" s="24">
        <v>2.3859107587336301</v>
      </c>
    </row>
    <row r="1131" spans="1:5" x14ac:dyDescent="0.25">
      <c r="A1131" s="11" t="s">
        <v>943</v>
      </c>
      <c r="B1131" s="11" t="s">
        <v>7835</v>
      </c>
      <c r="C1131" s="24">
        <v>1.88713977047545</v>
      </c>
      <c r="D1131" s="24">
        <v>1.9228269496251</v>
      </c>
      <c r="E1131" s="24">
        <v>2.3221117576761898</v>
      </c>
    </row>
    <row r="1132" spans="1:5" x14ac:dyDescent="0.25">
      <c r="A1132" s="11" t="s">
        <v>1106</v>
      </c>
      <c r="B1132" s="11" t="s">
        <v>8176</v>
      </c>
      <c r="C1132" s="24">
        <v>1.8865120371927</v>
      </c>
      <c r="D1132" s="24">
        <v>2.01123857331172</v>
      </c>
      <c r="E1132" s="24">
        <v>1.6525674047262999</v>
      </c>
    </row>
    <row r="1133" spans="1:5" x14ac:dyDescent="0.25">
      <c r="A1133" s="11" t="s">
        <v>9622</v>
      </c>
      <c r="B1133" s="11" t="s">
        <v>9623</v>
      </c>
      <c r="C1133" s="24">
        <v>1.88488282648493</v>
      </c>
      <c r="D1133" s="24">
        <v>1.8159083201194</v>
      </c>
      <c r="E1133" s="24">
        <v>1.29557255859441</v>
      </c>
    </row>
    <row r="1134" spans="1:5" x14ac:dyDescent="0.25">
      <c r="A1134" s="11" t="s">
        <v>2427</v>
      </c>
      <c r="B1134" s="11" t="s">
        <v>11274</v>
      </c>
      <c r="C1134" s="24">
        <v>1.88419763181441</v>
      </c>
      <c r="D1134" s="24">
        <v>2.9861852741630099</v>
      </c>
      <c r="E1134" s="24">
        <v>1.23799237966316</v>
      </c>
    </row>
    <row r="1135" spans="1:5" x14ac:dyDescent="0.25">
      <c r="A1135" s="11" t="s">
        <v>6573</v>
      </c>
      <c r="B1135" s="11" t="s">
        <v>6574</v>
      </c>
      <c r="C1135" s="24">
        <v>1.8829709478316099</v>
      </c>
      <c r="D1135" s="24">
        <v>1.2835075590747</v>
      </c>
      <c r="E1135" s="24">
        <v>-1.0363148694114399</v>
      </c>
    </row>
    <row r="1136" spans="1:5" x14ac:dyDescent="0.25">
      <c r="A1136" s="11" t="s">
        <v>2591</v>
      </c>
      <c r="B1136" s="11" t="s">
        <v>11706</v>
      </c>
      <c r="C1136" s="24">
        <v>1.8828929107719199</v>
      </c>
      <c r="D1136" s="24">
        <v>2.32153446909247</v>
      </c>
      <c r="E1136" s="24">
        <v>2.46354268952657</v>
      </c>
    </row>
    <row r="1137" spans="1:5" x14ac:dyDescent="0.25">
      <c r="A1137" s="11" t="s">
        <v>1676</v>
      </c>
      <c r="B1137" s="11" t="s">
        <v>9530</v>
      </c>
      <c r="C1137" s="24">
        <v>1.88173491294595</v>
      </c>
      <c r="D1137" s="24">
        <v>2.0853032478709701</v>
      </c>
      <c r="E1137" s="24">
        <v>2.5660657397723301</v>
      </c>
    </row>
    <row r="1138" spans="1:5" x14ac:dyDescent="0.25">
      <c r="A1138" s="11" t="s">
        <v>10105</v>
      </c>
      <c r="B1138" s="11" t="s">
        <v>10106</v>
      </c>
      <c r="C1138" s="24">
        <v>1.8806218777383401</v>
      </c>
      <c r="D1138" s="24">
        <v>2.00613179951739</v>
      </c>
      <c r="E1138" s="24">
        <v>-2.3517164790866101</v>
      </c>
    </row>
    <row r="1139" spans="1:5" x14ac:dyDescent="0.25">
      <c r="A1139" s="11" t="s">
        <v>12227</v>
      </c>
      <c r="B1139" s="11" t="s">
        <v>12217</v>
      </c>
      <c r="C1139" s="24">
        <v>1.8784190302082699</v>
      </c>
      <c r="D1139" s="24">
        <v>-1.2936753857152601</v>
      </c>
      <c r="E1139" s="24">
        <v>2.1200640691474701</v>
      </c>
    </row>
    <row r="1140" spans="1:5" x14ac:dyDescent="0.25">
      <c r="A1140" s="11" t="s">
        <v>12216</v>
      </c>
      <c r="B1140" s="11" t="s">
        <v>12217</v>
      </c>
      <c r="C1140" s="24">
        <v>1.8783351012298599</v>
      </c>
      <c r="D1140" s="24">
        <v>-1.60198897211331</v>
      </c>
      <c r="E1140" s="24">
        <v>2.4502695787865698</v>
      </c>
    </row>
    <row r="1141" spans="1:5" x14ac:dyDescent="0.25">
      <c r="A1141" s="11" t="s">
        <v>11108</v>
      </c>
      <c r="B1141" s="11" t="s">
        <v>11109</v>
      </c>
      <c r="C1141" s="24">
        <v>1.8773117733215099</v>
      </c>
      <c r="D1141" s="24">
        <v>2.6997923530269601</v>
      </c>
      <c r="E1141" s="24">
        <v>3.3953336311993301</v>
      </c>
    </row>
    <row r="1142" spans="1:5" x14ac:dyDescent="0.25">
      <c r="A1142" s="11" t="s">
        <v>266</v>
      </c>
      <c r="B1142" s="11" t="s">
        <v>6372</v>
      </c>
      <c r="C1142" s="24">
        <v>1.8746321615196999</v>
      </c>
      <c r="D1142" s="24">
        <v>-1.4016525887720901</v>
      </c>
      <c r="E1142" s="24">
        <v>2.4743547816865199</v>
      </c>
    </row>
    <row r="1143" spans="1:5" x14ac:dyDescent="0.25">
      <c r="A1143" s="11" t="s">
        <v>1423</v>
      </c>
      <c r="B1143" s="11" t="s">
        <v>8917</v>
      </c>
      <c r="C1143" s="24">
        <v>1.8744472095558899</v>
      </c>
      <c r="D1143" s="24">
        <v>1.5399911101086099</v>
      </c>
      <c r="E1143" s="24">
        <v>2.3373007427346999</v>
      </c>
    </row>
    <row r="1144" spans="1:5" x14ac:dyDescent="0.25">
      <c r="A1144" s="11" t="s">
        <v>1330</v>
      </c>
      <c r="B1144" s="11" t="s">
        <v>8699</v>
      </c>
      <c r="C1144" s="24">
        <v>1.8738545946569001</v>
      </c>
      <c r="D1144" s="24">
        <v>2.7684660998478501</v>
      </c>
      <c r="E1144" s="24">
        <v>-1.1491880094392199</v>
      </c>
    </row>
    <row r="1145" spans="1:5" x14ac:dyDescent="0.25">
      <c r="A1145" s="11" t="s">
        <v>1516</v>
      </c>
      <c r="B1145" s="11" t="s">
        <v>9082</v>
      </c>
      <c r="C1145" s="24">
        <v>1.8738040114425401</v>
      </c>
      <c r="D1145" s="24">
        <v>2.2961748675339599</v>
      </c>
      <c r="E1145" s="24">
        <v>2.0536397871354</v>
      </c>
    </row>
    <row r="1146" spans="1:5" x14ac:dyDescent="0.25">
      <c r="A1146" s="11" t="s">
        <v>1599</v>
      </c>
      <c r="B1146" s="11" t="s">
        <v>9310</v>
      </c>
      <c r="C1146" s="24">
        <v>1.8717816594077299</v>
      </c>
      <c r="D1146" s="24">
        <v>1.4161160228598799</v>
      </c>
      <c r="E1146" s="24">
        <v>2.0498355552231899</v>
      </c>
    </row>
    <row r="1147" spans="1:5" x14ac:dyDescent="0.25">
      <c r="A1147" s="11" t="s">
        <v>1156</v>
      </c>
      <c r="B1147" s="11" t="s">
        <v>8282</v>
      </c>
      <c r="C1147" s="24">
        <v>1.8713418307101699</v>
      </c>
      <c r="D1147" s="24">
        <v>2.0583348642257602</v>
      </c>
      <c r="E1147" s="24">
        <v>-1.20322071593409</v>
      </c>
    </row>
    <row r="1148" spans="1:5" x14ac:dyDescent="0.25">
      <c r="A1148" s="11" t="s">
        <v>20</v>
      </c>
      <c r="B1148" s="11" t="s">
        <v>5754</v>
      </c>
      <c r="C1148" s="24">
        <v>1.8708242678956899</v>
      </c>
      <c r="D1148" s="24">
        <v>4.6480171107483699</v>
      </c>
      <c r="E1148" s="24">
        <v>2.3817880019074802</v>
      </c>
    </row>
    <row r="1149" spans="1:5" x14ac:dyDescent="0.25">
      <c r="A1149" s="11" t="s">
        <v>12228</v>
      </c>
      <c r="B1149" s="11" t="s">
        <v>12217</v>
      </c>
      <c r="C1149" s="24">
        <v>1.86945993182453</v>
      </c>
      <c r="D1149" s="24">
        <v>-2.88457144959454</v>
      </c>
      <c r="E1149" s="24">
        <v>3.2069442384303102</v>
      </c>
    </row>
    <row r="1150" spans="1:5" x14ac:dyDescent="0.25">
      <c r="A1150" s="11" t="s">
        <v>2724</v>
      </c>
      <c r="B1150" s="11" t="s">
        <v>12023</v>
      </c>
      <c r="C1150" s="24">
        <v>1.86881191949992</v>
      </c>
      <c r="D1150" s="24">
        <v>2.1101348859186202</v>
      </c>
      <c r="E1150" s="24">
        <v>1.9276480620172201</v>
      </c>
    </row>
    <row r="1151" spans="1:5" x14ac:dyDescent="0.25">
      <c r="A1151" s="11" t="s">
        <v>9270</v>
      </c>
      <c r="B1151" s="11" t="s">
        <v>9271</v>
      </c>
      <c r="C1151" s="24">
        <v>1.86783518699151</v>
      </c>
      <c r="D1151" s="24">
        <v>1.3964587285327399</v>
      </c>
      <c r="E1151" s="24">
        <v>10.5458553794673</v>
      </c>
    </row>
    <row r="1152" spans="1:5" x14ac:dyDescent="0.25">
      <c r="A1152" s="11" t="s">
        <v>660</v>
      </c>
      <c r="B1152" s="11" t="s">
        <v>7178</v>
      </c>
      <c r="C1152" s="24">
        <v>1.8671062643916401</v>
      </c>
      <c r="D1152" s="24">
        <v>1.36299331567979</v>
      </c>
      <c r="E1152" s="24">
        <v>1.2493138517126301</v>
      </c>
    </row>
    <row r="1153" spans="1:5" x14ac:dyDescent="0.25">
      <c r="A1153" s="11" t="s">
        <v>11845</v>
      </c>
      <c r="B1153" s="11" t="s">
        <v>7334</v>
      </c>
      <c r="C1153" s="24">
        <v>1.8671062643916401</v>
      </c>
      <c r="D1153" s="24">
        <v>1.17710773028302</v>
      </c>
      <c r="E1153" s="24">
        <v>-3.9245362663215499</v>
      </c>
    </row>
    <row r="1154" spans="1:5" x14ac:dyDescent="0.25">
      <c r="A1154" s="11" t="s">
        <v>2376</v>
      </c>
      <c r="B1154" s="11" t="s">
        <v>11166</v>
      </c>
      <c r="C1154" s="24">
        <v>1.86603927015628</v>
      </c>
      <c r="D1154" s="24">
        <v>-1.11935238551983</v>
      </c>
      <c r="E1154" s="24">
        <v>2.4888603105431302</v>
      </c>
    </row>
    <row r="1155" spans="1:5" x14ac:dyDescent="0.25">
      <c r="A1155" s="11" t="s">
        <v>12091</v>
      </c>
      <c r="B1155" s="11" t="s">
        <v>12092</v>
      </c>
      <c r="C1155" s="24">
        <v>1.86558945095354</v>
      </c>
      <c r="D1155" s="24">
        <v>-2.1177969962666001</v>
      </c>
      <c r="E1155" s="24">
        <v>-1.7166878127285901</v>
      </c>
    </row>
    <row r="1156" spans="1:5" x14ac:dyDescent="0.25">
      <c r="A1156" s="11" t="s">
        <v>2767</v>
      </c>
      <c r="B1156" s="11" t="s">
        <v>12138</v>
      </c>
      <c r="C1156" s="24">
        <v>1.86498145740654</v>
      </c>
      <c r="D1156" s="24">
        <v>1.0692441402363</v>
      </c>
      <c r="E1156" s="24">
        <v>3.0063065237018098</v>
      </c>
    </row>
    <row r="1157" spans="1:5" x14ac:dyDescent="0.25">
      <c r="A1157" s="11" t="s">
        <v>557</v>
      </c>
      <c r="B1157" s="11" t="s">
        <v>6987</v>
      </c>
      <c r="C1157" s="24">
        <v>1.8641694706609</v>
      </c>
      <c r="D1157" s="24">
        <v>2.3668599380842101</v>
      </c>
      <c r="E1157" s="24">
        <v>2.7719467213304498</v>
      </c>
    </row>
    <row r="1158" spans="1:5" x14ac:dyDescent="0.25">
      <c r="A1158" s="11" t="s">
        <v>1929</v>
      </c>
      <c r="B1158" s="11" t="s">
        <v>10220</v>
      </c>
      <c r="C1158" s="24">
        <v>1.86239829217912</v>
      </c>
      <c r="D1158" s="24">
        <v>2.1142787261129201</v>
      </c>
      <c r="E1158" s="24">
        <v>3.2475005285481</v>
      </c>
    </row>
    <row r="1159" spans="1:5" x14ac:dyDescent="0.25">
      <c r="A1159" s="11" t="s">
        <v>937</v>
      </c>
      <c r="B1159" s="11" t="s">
        <v>7819</v>
      </c>
      <c r="C1159" s="24">
        <v>1.8612056598840601</v>
      </c>
      <c r="D1159" s="24">
        <v>2.2504850781388201</v>
      </c>
      <c r="E1159" s="24">
        <v>2.13494867199348</v>
      </c>
    </row>
    <row r="1160" spans="1:5" x14ac:dyDescent="0.25">
      <c r="A1160" s="11" t="s">
        <v>12705</v>
      </c>
      <c r="B1160" s="11" t="s">
        <v>12704</v>
      </c>
      <c r="C1160" s="24">
        <v>1.8610706844345799</v>
      </c>
      <c r="D1160" s="24">
        <v>1.0601129488807299</v>
      </c>
      <c r="E1160" s="24">
        <v>3.21692148439192</v>
      </c>
    </row>
    <row r="1161" spans="1:5" x14ac:dyDescent="0.25">
      <c r="A1161" s="11" t="s">
        <v>7080</v>
      </c>
      <c r="B1161" s="11" t="s">
        <v>7081</v>
      </c>
      <c r="C1161" s="24">
        <v>1.8610551702206899</v>
      </c>
      <c r="D1161" s="24">
        <v>1.6608163546863199</v>
      </c>
      <c r="E1161" s="24">
        <v>2.7045545968682401</v>
      </c>
    </row>
    <row r="1162" spans="1:5" x14ac:dyDescent="0.25">
      <c r="A1162" s="11" t="s">
        <v>1063</v>
      </c>
      <c r="B1162" s="11" t="s">
        <v>8071</v>
      </c>
      <c r="C1162" s="24">
        <v>1.8609415082344201</v>
      </c>
      <c r="D1162" s="24">
        <v>1.3634648274158501</v>
      </c>
      <c r="E1162" s="24">
        <v>6.1408194327422398</v>
      </c>
    </row>
    <row r="1163" spans="1:5" x14ac:dyDescent="0.25">
      <c r="A1163" s="11" t="s">
        <v>642</v>
      </c>
      <c r="B1163" s="11" t="s">
        <v>7142</v>
      </c>
      <c r="C1163" s="24">
        <v>1.8594114248737601</v>
      </c>
      <c r="D1163" s="24">
        <v>2.08785729934411</v>
      </c>
      <c r="E1163" s="24">
        <v>2.19675539736083</v>
      </c>
    </row>
    <row r="1164" spans="1:5" x14ac:dyDescent="0.25">
      <c r="A1164" s="11" t="s">
        <v>2544</v>
      </c>
      <c r="B1164" s="11" t="s">
        <v>11588</v>
      </c>
      <c r="C1164" s="24">
        <v>1.85822827716366</v>
      </c>
      <c r="D1164" s="24">
        <v>2.5323671721512602</v>
      </c>
      <c r="E1164" s="24">
        <v>1.8768365363197499</v>
      </c>
    </row>
    <row r="1165" spans="1:5" x14ac:dyDescent="0.25">
      <c r="A1165" s="11" t="s">
        <v>9488</v>
      </c>
      <c r="B1165" s="11" t="s">
        <v>9489</v>
      </c>
      <c r="C1165" s="24">
        <v>1.8566972444152601</v>
      </c>
      <c r="D1165" s="24">
        <v>2.7134460598063299</v>
      </c>
      <c r="E1165" s="24">
        <v>1.5280971133141601</v>
      </c>
    </row>
    <row r="1166" spans="1:5" x14ac:dyDescent="0.25">
      <c r="A1166" s="11" t="s">
        <v>7203</v>
      </c>
      <c r="B1166" s="11" t="s">
        <v>7204</v>
      </c>
      <c r="C1166" s="24">
        <v>1.8560937036721401</v>
      </c>
      <c r="D1166" s="24">
        <v>2.6561291582252702</v>
      </c>
      <c r="E1166" s="24">
        <v>4.6643177587359901</v>
      </c>
    </row>
    <row r="1167" spans="1:5" x14ac:dyDescent="0.25">
      <c r="A1167" s="11" t="s">
        <v>806</v>
      </c>
      <c r="B1167" s="11" t="s">
        <v>7539</v>
      </c>
      <c r="C1167" s="24">
        <v>1.8560937036721401</v>
      </c>
      <c r="D1167" s="24">
        <v>-1.16181530615977</v>
      </c>
      <c r="E1167" s="24">
        <v>-3.2861715134902898</v>
      </c>
    </row>
    <row r="1168" spans="1:5" x14ac:dyDescent="0.25">
      <c r="A1168" s="11" t="s">
        <v>120</v>
      </c>
      <c r="B1168" s="11" t="s">
        <v>6013</v>
      </c>
      <c r="C1168" s="24">
        <v>1.85541028169719</v>
      </c>
      <c r="D1168" s="24">
        <v>1.9787799330409499</v>
      </c>
      <c r="E1168" s="24">
        <v>2.5680984716599902</v>
      </c>
    </row>
    <row r="1169" spans="1:5" x14ac:dyDescent="0.25">
      <c r="A1169" s="11" t="s">
        <v>12431</v>
      </c>
      <c r="B1169" s="11" t="s">
        <v>12432</v>
      </c>
      <c r="C1169" s="24">
        <v>1.8539100806745901</v>
      </c>
      <c r="D1169" s="24">
        <v>2.1739211775438099</v>
      </c>
      <c r="E1169" s="24">
        <v>1.909741985461</v>
      </c>
    </row>
    <row r="1170" spans="1:5" x14ac:dyDescent="0.25">
      <c r="A1170" s="11" t="s">
        <v>2047</v>
      </c>
      <c r="B1170" s="11" t="s">
        <v>10462</v>
      </c>
      <c r="C1170" s="24">
        <v>1.85054533726841</v>
      </c>
      <c r="D1170" s="24">
        <v>2.1699466394488098</v>
      </c>
      <c r="E1170" s="24">
        <v>1.7379673896919301</v>
      </c>
    </row>
    <row r="1171" spans="1:5" x14ac:dyDescent="0.25">
      <c r="A1171" s="11" t="s">
        <v>1283</v>
      </c>
      <c r="B1171" s="11" t="s">
        <v>8600</v>
      </c>
      <c r="C1171" s="24">
        <v>1.8503775678782</v>
      </c>
      <c r="D1171" s="24">
        <v>2.2412317835673599</v>
      </c>
      <c r="E1171" s="24">
        <v>4.9212725603868703</v>
      </c>
    </row>
    <row r="1172" spans="1:5" x14ac:dyDescent="0.25">
      <c r="A1172" s="11" t="s">
        <v>1610</v>
      </c>
      <c r="B1172" s="11" t="s">
        <v>9345</v>
      </c>
      <c r="C1172" s="24">
        <v>1.8483730518454</v>
      </c>
      <c r="D1172" s="24">
        <v>2.0546676908900499</v>
      </c>
      <c r="E1172" s="24">
        <v>2.12225299586953</v>
      </c>
    </row>
    <row r="1173" spans="1:5" x14ac:dyDescent="0.25">
      <c r="A1173" s="11" t="s">
        <v>1806</v>
      </c>
      <c r="B1173" s="11" t="s">
        <v>6905</v>
      </c>
      <c r="C1173" s="24">
        <v>1.84681382882887</v>
      </c>
      <c r="D1173" s="24">
        <v>-1.23256535802699</v>
      </c>
      <c r="E1173" s="24">
        <v>5.1468993964762202</v>
      </c>
    </row>
    <row r="1174" spans="1:5" x14ac:dyDescent="0.25">
      <c r="A1174" s="11" t="s">
        <v>11424</v>
      </c>
      <c r="B1174" s="11" t="s">
        <v>11425</v>
      </c>
      <c r="C1174" s="24">
        <v>1.84681382882887</v>
      </c>
      <c r="D1174" s="24">
        <v>1.4301114355846001</v>
      </c>
      <c r="E1174" s="24">
        <v>1.6775150688216001</v>
      </c>
    </row>
    <row r="1175" spans="1:5" x14ac:dyDescent="0.25">
      <c r="A1175" s="11" t="s">
        <v>60</v>
      </c>
      <c r="B1175" s="11" t="s">
        <v>5830</v>
      </c>
      <c r="C1175" s="24">
        <v>1.8459642925925399</v>
      </c>
      <c r="D1175" s="24">
        <v>2.3498829011503299</v>
      </c>
      <c r="E1175" s="24">
        <v>1.9815405351967399</v>
      </c>
    </row>
    <row r="1176" spans="1:5" x14ac:dyDescent="0.25">
      <c r="A1176" s="11" t="s">
        <v>1654</v>
      </c>
      <c r="B1176" s="11" t="s">
        <v>9469</v>
      </c>
      <c r="C1176" s="24">
        <v>1.8437905059401101</v>
      </c>
      <c r="D1176" s="24">
        <v>2.2712520540102901</v>
      </c>
      <c r="E1176" s="24">
        <v>1.5316599118412999</v>
      </c>
    </row>
    <row r="1177" spans="1:5" x14ac:dyDescent="0.25">
      <c r="A1177" s="11" t="s">
        <v>2642</v>
      </c>
      <c r="B1177" s="11" t="s">
        <v>11811</v>
      </c>
      <c r="C1177" s="24">
        <v>1.84367851151728</v>
      </c>
      <c r="D1177" s="24">
        <v>2.62199804367572</v>
      </c>
      <c r="E1177" s="24">
        <v>2.0654627317346002</v>
      </c>
    </row>
    <row r="1178" spans="1:5" x14ac:dyDescent="0.25">
      <c r="A1178" s="11" t="s">
        <v>11004</v>
      </c>
      <c r="B1178" s="11" t="s">
        <v>11005</v>
      </c>
      <c r="C1178" s="24">
        <v>1.8436201990992001</v>
      </c>
      <c r="D1178" s="24">
        <v>1.72412762068948</v>
      </c>
      <c r="E1178" s="24">
        <v>2.2499747900675202</v>
      </c>
    </row>
    <row r="1179" spans="1:5" x14ac:dyDescent="0.25">
      <c r="A1179" s="11" t="s">
        <v>8720</v>
      </c>
      <c r="B1179" s="11" t="s">
        <v>8721</v>
      </c>
      <c r="C1179" s="24">
        <v>1.8424350179948501</v>
      </c>
      <c r="D1179" s="24">
        <v>2.8035215697257798</v>
      </c>
      <c r="E1179" s="24">
        <v>2.8719472695906298</v>
      </c>
    </row>
    <row r="1180" spans="1:5" x14ac:dyDescent="0.25">
      <c r="A1180" s="11" t="s">
        <v>202</v>
      </c>
      <c r="B1180" s="11" t="s">
        <v>6237</v>
      </c>
      <c r="C1180" s="24">
        <v>1.8421699841361501</v>
      </c>
      <c r="D1180" s="24">
        <v>2.28569477783922</v>
      </c>
      <c r="E1180" s="24">
        <v>-1.3618395738353599</v>
      </c>
    </row>
    <row r="1181" spans="1:5" x14ac:dyDescent="0.25">
      <c r="A1181" s="11" t="s">
        <v>10352</v>
      </c>
      <c r="B1181" s="11" t="s">
        <v>10353</v>
      </c>
      <c r="C1181" s="24">
        <v>1.84007432412351</v>
      </c>
      <c r="D1181" s="24">
        <v>2.8611371638439098</v>
      </c>
      <c r="E1181" s="24">
        <v>1.2607386428124101</v>
      </c>
    </row>
    <row r="1182" spans="1:5" x14ac:dyDescent="0.25">
      <c r="A1182" s="11" t="s">
        <v>2309</v>
      </c>
      <c r="B1182" s="11" t="s">
        <v>11001</v>
      </c>
      <c r="C1182" s="24">
        <v>1.8358709847335399</v>
      </c>
      <c r="D1182" s="24">
        <v>1.59976630809415</v>
      </c>
      <c r="E1182" s="24">
        <v>2.2988958543273399</v>
      </c>
    </row>
    <row r="1183" spans="1:5" x14ac:dyDescent="0.25">
      <c r="A1183" s="11" t="s">
        <v>2639</v>
      </c>
      <c r="B1183" s="11" t="s">
        <v>11798</v>
      </c>
      <c r="C1183" s="24">
        <v>1.8343301241082799</v>
      </c>
      <c r="D1183" s="24">
        <v>3.02792778671982</v>
      </c>
      <c r="E1183" s="24">
        <v>2.22740167365522</v>
      </c>
    </row>
    <row r="1184" spans="1:5" x14ac:dyDescent="0.25">
      <c r="A1184" s="11" t="s">
        <v>804</v>
      </c>
      <c r="B1184" s="11" t="s">
        <v>7537</v>
      </c>
      <c r="C1184" s="24">
        <v>1.83280172824247</v>
      </c>
      <c r="D1184" s="24">
        <v>2.0625924430060101</v>
      </c>
      <c r="E1184" s="24">
        <v>1.7876974273033199</v>
      </c>
    </row>
    <row r="1185" spans="1:5" x14ac:dyDescent="0.25">
      <c r="A1185" s="11" t="s">
        <v>1544</v>
      </c>
      <c r="B1185" s="11" t="s">
        <v>9161</v>
      </c>
      <c r="C1185" s="24">
        <v>1.82925416706698</v>
      </c>
      <c r="D1185" s="24">
        <v>1.5339930038472001</v>
      </c>
      <c r="E1185" s="24">
        <v>2.43919717122475</v>
      </c>
    </row>
    <row r="1186" spans="1:5" x14ac:dyDescent="0.25">
      <c r="A1186" s="11" t="s">
        <v>9945</v>
      </c>
      <c r="B1186" s="11" t="s">
        <v>9946</v>
      </c>
      <c r="C1186" s="24">
        <v>1.82850576201783</v>
      </c>
      <c r="D1186" s="24">
        <v>2.2287765744938599</v>
      </c>
      <c r="E1186" s="24">
        <v>-1.07366590381593</v>
      </c>
    </row>
    <row r="1187" spans="1:5" x14ac:dyDescent="0.25">
      <c r="A1187" s="11" t="s">
        <v>780</v>
      </c>
      <c r="B1187" s="11" t="s">
        <v>7472</v>
      </c>
      <c r="C1187" s="24">
        <v>1.82743333184829</v>
      </c>
      <c r="D1187" s="24">
        <v>1.4378894739399799</v>
      </c>
      <c r="E1187" s="24">
        <v>2.7978372108938698</v>
      </c>
    </row>
    <row r="1188" spans="1:5" x14ac:dyDescent="0.25">
      <c r="A1188" s="11" t="s">
        <v>973</v>
      </c>
      <c r="B1188" s="11" t="s">
        <v>7892</v>
      </c>
      <c r="C1188" s="24">
        <v>1.8228319838665801</v>
      </c>
      <c r="D1188" s="24">
        <v>2.0692665484666</v>
      </c>
      <c r="E1188" s="24">
        <v>1.99790692723397</v>
      </c>
    </row>
    <row r="1189" spans="1:5" x14ac:dyDescent="0.25">
      <c r="A1189" s="11" t="s">
        <v>96</v>
      </c>
      <c r="B1189" s="11" t="s">
        <v>5939</v>
      </c>
      <c r="C1189" s="24">
        <v>1.82179171092487</v>
      </c>
      <c r="D1189" s="24">
        <v>1.36968437685503</v>
      </c>
      <c r="E1189" s="24">
        <v>2.8016114033685899</v>
      </c>
    </row>
    <row r="1190" spans="1:5" x14ac:dyDescent="0.25">
      <c r="A1190" s="11" t="s">
        <v>7903</v>
      </c>
      <c r="B1190" s="11" t="s">
        <v>7904</v>
      </c>
      <c r="C1190" s="24">
        <v>1.8216943201773801</v>
      </c>
      <c r="D1190" s="24">
        <v>-1.71717684162321</v>
      </c>
      <c r="E1190" s="24">
        <v>2.14433301854895</v>
      </c>
    </row>
    <row r="1191" spans="1:5" x14ac:dyDescent="0.25">
      <c r="A1191" s="11" t="s">
        <v>404</v>
      </c>
      <c r="B1191" s="11" t="s">
        <v>6639</v>
      </c>
      <c r="C1191" s="24">
        <v>1.8208844456814</v>
      </c>
      <c r="D1191" s="24">
        <v>2.4592688463971299</v>
      </c>
      <c r="E1191" s="24">
        <v>1.76493426393182</v>
      </c>
    </row>
    <row r="1192" spans="1:5" x14ac:dyDescent="0.25">
      <c r="A1192" s="11" t="s">
        <v>1113</v>
      </c>
      <c r="B1192" s="11" t="s">
        <v>8185</v>
      </c>
      <c r="C1192" s="24">
        <v>1.81965443355525</v>
      </c>
      <c r="D1192" s="24">
        <v>-1.3294137171607301</v>
      </c>
      <c r="E1192" s="24">
        <v>1.3043892052991</v>
      </c>
    </row>
    <row r="1193" spans="1:5" x14ac:dyDescent="0.25">
      <c r="A1193" s="11" t="s">
        <v>11546</v>
      </c>
      <c r="B1193" s="11" t="s">
        <v>11547</v>
      </c>
      <c r="C1193" s="24">
        <v>1.81965443355525</v>
      </c>
      <c r="D1193" s="24">
        <v>3.5355821288706202</v>
      </c>
      <c r="E1193" s="24">
        <v>2.8527198421614699</v>
      </c>
    </row>
    <row r="1194" spans="1:5" x14ac:dyDescent="0.25">
      <c r="A1194" s="11" t="s">
        <v>2332</v>
      </c>
      <c r="B1194" s="11" t="s">
        <v>11046</v>
      </c>
      <c r="C1194" s="24">
        <v>1.8195820944409999</v>
      </c>
      <c r="D1194" s="24">
        <v>1.8706344596701501</v>
      </c>
      <c r="E1194" s="24">
        <v>2.9843467192061701</v>
      </c>
    </row>
    <row r="1195" spans="1:5" x14ac:dyDescent="0.25">
      <c r="A1195" s="11" t="s">
        <v>2162</v>
      </c>
      <c r="B1195" s="11" t="s">
        <v>10726</v>
      </c>
      <c r="C1195" s="24">
        <v>1.81940201703895</v>
      </c>
      <c r="D1195" s="24">
        <v>2.0350007155473402</v>
      </c>
      <c r="E1195" s="24">
        <v>1.7367907956377899</v>
      </c>
    </row>
    <row r="1196" spans="1:5" x14ac:dyDescent="0.25">
      <c r="A1196" s="11" t="s">
        <v>2084</v>
      </c>
      <c r="B1196" s="11" t="s">
        <v>10550</v>
      </c>
      <c r="C1196" s="24">
        <v>1.8190809108346899</v>
      </c>
      <c r="D1196" s="24">
        <v>6.2136038253598898</v>
      </c>
      <c r="E1196" s="24">
        <v>5.17328197952172</v>
      </c>
    </row>
    <row r="1197" spans="1:5" x14ac:dyDescent="0.25">
      <c r="A1197" s="11" t="s">
        <v>2212</v>
      </c>
      <c r="B1197" s="11" t="s">
        <v>10819</v>
      </c>
      <c r="C1197" s="24">
        <v>1.81886869307337</v>
      </c>
      <c r="D1197" s="24">
        <v>1.91419478358914</v>
      </c>
      <c r="E1197" s="24">
        <v>1.7199910837299801</v>
      </c>
    </row>
    <row r="1198" spans="1:5" x14ac:dyDescent="0.25">
      <c r="A1198" s="11" t="s">
        <v>105</v>
      </c>
      <c r="B1198" s="11" t="s">
        <v>5962</v>
      </c>
      <c r="C1198" s="24">
        <v>1.81872286652772</v>
      </c>
      <c r="D1198" s="24">
        <v>1.01865855411913</v>
      </c>
      <c r="E1198" s="24">
        <v>4.7076073486877403</v>
      </c>
    </row>
    <row r="1199" spans="1:5" x14ac:dyDescent="0.25">
      <c r="A1199" s="11" t="s">
        <v>9641</v>
      </c>
      <c r="B1199" s="11" t="s">
        <v>9642</v>
      </c>
      <c r="C1199" s="24">
        <v>1.81871507274372</v>
      </c>
      <c r="D1199" s="24">
        <v>1.9098571267751401</v>
      </c>
      <c r="E1199" s="24">
        <v>2.7267751643144198</v>
      </c>
    </row>
    <row r="1200" spans="1:5" x14ac:dyDescent="0.25">
      <c r="A1200" s="11" t="s">
        <v>1813</v>
      </c>
      <c r="B1200" s="11" t="s">
        <v>9941</v>
      </c>
      <c r="C1200" s="24">
        <v>1.8177747926304</v>
      </c>
      <c r="D1200" s="24">
        <v>1.99841277292678</v>
      </c>
      <c r="E1200" s="24">
        <v>1.6841992780900701</v>
      </c>
    </row>
    <row r="1201" spans="1:5" x14ac:dyDescent="0.25">
      <c r="A1201" s="11" t="s">
        <v>7722</v>
      </c>
      <c r="B1201" s="11" t="s">
        <v>7723</v>
      </c>
      <c r="C1201" s="24">
        <v>1.81717495151745</v>
      </c>
      <c r="D1201" s="24">
        <v>1.0606560096481501</v>
      </c>
      <c r="E1201" s="24">
        <v>1.42116455771288</v>
      </c>
    </row>
    <row r="1202" spans="1:5" x14ac:dyDescent="0.25">
      <c r="A1202" s="11" t="s">
        <v>10924</v>
      </c>
      <c r="B1202" s="11" t="s">
        <v>10925</v>
      </c>
      <c r="C1202" s="24">
        <v>1.81717495151745</v>
      </c>
      <c r="D1202" s="24">
        <v>2.4792505834891898</v>
      </c>
      <c r="E1202" s="24">
        <v>1.9531202987105201</v>
      </c>
    </row>
    <row r="1203" spans="1:5" x14ac:dyDescent="0.25">
      <c r="A1203" s="11" t="s">
        <v>7194</v>
      </c>
      <c r="B1203" s="11" t="s">
        <v>7195</v>
      </c>
      <c r="C1203" s="24">
        <v>1.8169785498967199</v>
      </c>
      <c r="D1203" s="24">
        <v>2.12006921200659</v>
      </c>
      <c r="E1203" s="24">
        <v>2.2709813345931602</v>
      </c>
    </row>
    <row r="1204" spans="1:5" x14ac:dyDescent="0.25">
      <c r="A1204" s="11" t="s">
        <v>1309</v>
      </c>
      <c r="B1204" s="11" t="s">
        <v>8660</v>
      </c>
      <c r="C1204" s="24">
        <v>1.8168062722971201</v>
      </c>
      <c r="D1204" s="24">
        <v>2.04126537353496</v>
      </c>
      <c r="E1204" s="24">
        <v>1.6164600983609101</v>
      </c>
    </row>
    <row r="1205" spans="1:5" x14ac:dyDescent="0.25">
      <c r="A1205" s="11" t="s">
        <v>2750</v>
      </c>
      <c r="B1205" s="11" t="s">
        <v>12097</v>
      </c>
      <c r="C1205" s="24">
        <v>1.81665734958336</v>
      </c>
      <c r="D1205" s="24">
        <v>1.7591226590489799</v>
      </c>
      <c r="E1205" s="24">
        <v>1.97510415286379</v>
      </c>
    </row>
    <row r="1206" spans="1:5" x14ac:dyDescent="0.25">
      <c r="A1206" s="11" t="s">
        <v>10562</v>
      </c>
      <c r="B1206" s="11" t="s">
        <v>10563</v>
      </c>
      <c r="C1206" s="24">
        <v>1.81640318685872</v>
      </c>
      <c r="D1206" s="24">
        <v>1.64488746916275</v>
      </c>
      <c r="E1206" s="24">
        <v>3.5324047193629098</v>
      </c>
    </row>
    <row r="1207" spans="1:5" x14ac:dyDescent="0.25">
      <c r="A1207" s="11" t="s">
        <v>10608</v>
      </c>
      <c r="B1207" s="11" t="s">
        <v>10609</v>
      </c>
      <c r="C1207" s="24">
        <v>1.81541305742221</v>
      </c>
      <c r="D1207" s="24">
        <v>-3.3038700366834601</v>
      </c>
      <c r="E1207" s="24">
        <v>6.0333398951351302</v>
      </c>
    </row>
    <row r="1208" spans="1:5" x14ac:dyDescent="0.25">
      <c r="A1208" s="11" t="s">
        <v>10935</v>
      </c>
      <c r="B1208" s="11" t="s">
        <v>10936</v>
      </c>
      <c r="C1208" s="24">
        <v>1.8153078998647201</v>
      </c>
      <c r="D1208" s="24">
        <v>2.3796278752139299</v>
      </c>
      <c r="E1208" s="24">
        <v>3.6155949000436198</v>
      </c>
    </row>
    <row r="1209" spans="1:5" x14ac:dyDescent="0.25">
      <c r="A1209" s="11" t="s">
        <v>10867</v>
      </c>
      <c r="B1209" s="11" t="s">
        <v>10868</v>
      </c>
      <c r="C1209" s="24">
        <v>1.8142309788000901</v>
      </c>
      <c r="D1209" s="24">
        <v>2.0807032684847502</v>
      </c>
      <c r="E1209" s="24">
        <v>-1.29873361028478</v>
      </c>
    </row>
    <row r="1210" spans="1:5" x14ac:dyDescent="0.25">
      <c r="A1210" s="11" t="s">
        <v>155</v>
      </c>
      <c r="B1210" s="11" t="s">
        <v>6088</v>
      </c>
      <c r="C1210" s="24">
        <v>1.8140966147047699</v>
      </c>
      <c r="D1210" s="24">
        <v>-1.1883290656427901</v>
      </c>
      <c r="E1210" s="24">
        <v>2.04043610318561</v>
      </c>
    </row>
    <row r="1211" spans="1:5" x14ac:dyDescent="0.25">
      <c r="A1211" s="11" t="s">
        <v>860</v>
      </c>
      <c r="B1211" s="11" t="s">
        <v>7651</v>
      </c>
      <c r="C1211" s="24">
        <v>1.8140966147047699</v>
      </c>
      <c r="D1211" s="24">
        <v>3.1541696249270799</v>
      </c>
      <c r="E1211" s="24">
        <v>7.9278034248506399</v>
      </c>
    </row>
    <row r="1212" spans="1:5" x14ac:dyDescent="0.25">
      <c r="A1212" s="11" t="s">
        <v>1925</v>
      </c>
      <c r="B1212" s="11" t="s">
        <v>10210</v>
      </c>
      <c r="C1212" s="24">
        <v>1.8125529575200501</v>
      </c>
      <c r="D1212" s="24">
        <v>1.7264768123984799</v>
      </c>
      <c r="E1212" s="24">
        <v>2.4921192697422399</v>
      </c>
    </row>
    <row r="1213" spans="1:5" x14ac:dyDescent="0.25">
      <c r="A1213" s="11" t="s">
        <v>551</v>
      </c>
      <c r="B1213" s="11" t="s">
        <v>6969</v>
      </c>
      <c r="C1213" s="24">
        <v>1.81226071990335</v>
      </c>
      <c r="D1213" s="24">
        <v>3.5868853065889601</v>
      </c>
      <c r="E1213" s="24">
        <v>1.784209039079</v>
      </c>
    </row>
    <row r="1214" spans="1:5" x14ac:dyDescent="0.25">
      <c r="A1214" s="11" t="s">
        <v>9821</v>
      </c>
      <c r="B1214" s="11" t="s">
        <v>9822</v>
      </c>
      <c r="C1214" s="24">
        <v>1.81226071990335</v>
      </c>
      <c r="D1214" s="24">
        <v>4.2777886031332102</v>
      </c>
      <c r="E1214" s="24">
        <v>-1.0189139475589899</v>
      </c>
    </row>
    <row r="1215" spans="1:5" x14ac:dyDescent="0.25">
      <c r="A1215" s="11" t="s">
        <v>12354</v>
      </c>
      <c r="B1215" s="11" t="s">
        <v>12283</v>
      </c>
      <c r="C1215" s="24">
        <v>1.81226071990335</v>
      </c>
      <c r="D1215" s="24">
        <v>1.17330543981666</v>
      </c>
      <c r="E1215" s="24">
        <v>7.4058732601544701</v>
      </c>
    </row>
    <row r="1216" spans="1:5" x14ac:dyDescent="0.25">
      <c r="A1216" s="11" t="s">
        <v>102</v>
      </c>
      <c r="B1216" s="11" t="s">
        <v>5949</v>
      </c>
      <c r="C1216" s="24">
        <v>1.8120374783148701</v>
      </c>
      <c r="D1216" s="24">
        <v>2.13179108027713</v>
      </c>
      <c r="E1216" s="24">
        <v>2.13379225042967</v>
      </c>
    </row>
    <row r="1217" spans="1:5" x14ac:dyDescent="0.25">
      <c r="A1217" s="11" t="s">
        <v>6678</v>
      </c>
      <c r="B1217" s="11" t="s">
        <v>6679</v>
      </c>
      <c r="C1217" s="24">
        <v>1.8095223510492999</v>
      </c>
      <c r="D1217" s="24">
        <v>1.0608392169407299</v>
      </c>
      <c r="E1217" s="24">
        <v>-2.6984806416431</v>
      </c>
    </row>
    <row r="1218" spans="1:5" x14ac:dyDescent="0.25">
      <c r="A1218" s="11" t="s">
        <v>11051</v>
      </c>
      <c r="B1218" s="11" t="s">
        <v>11052</v>
      </c>
      <c r="C1218" s="24">
        <v>1.8083804269975801</v>
      </c>
      <c r="D1218" s="24">
        <v>1.58011522050719</v>
      </c>
      <c r="E1218" s="24">
        <v>4.0478912245054302</v>
      </c>
    </row>
    <row r="1219" spans="1:5" x14ac:dyDescent="0.25">
      <c r="A1219" s="11" t="s">
        <v>10629</v>
      </c>
      <c r="B1219" s="11" t="s">
        <v>10630</v>
      </c>
      <c r="C1219" s="24">
        <v>1.80817704340801</v>
      </c>
      <c r="D1219" s="24">
        <v>1.6740491393044199</v>
      </c>
      <c r="E1219" s="24">
        <v>2.1346321504007002</v>
      </c>
    </row>
    <row r="1220" spans="1:5" x14ac:dyDescent="0.25">
      <c r="A1220" s="11" t="s">
        <v>7893</v>
      </c>
      <c r="B1220" s="11" t="s">
        <v>7894</v>
      </c>
      <c r="C1220" s="24">
        <v>1.80706346333558</v>
      </c>
      <c r="D1220" s="24">
        <v>2.0462178819099401</v>
      </c>
      <c r="E1220" s="24">
        <v>1.0846969390021399</v>
      </c>
    </row>
    <row r="1221" spans="1:5" x14ac:dyDescent="0.25">
      <c r="A1221" s="11" t="s">
        <v>139</v>
      </c>
      <c r="B1221" s="11" t="s">
        <v>6050</v>
      </c>
      <c r="C1221" s="24">
        <v>1.8052516466859301</v>
      </c>
      <c r="D1221" s="24">
        <v>2.1178513405134902</v>
      </c>
      <c r="E1221" s="24">
        <v>1.8475952762797301</v>
      </c>
    </row>
    <row r="1222" spans="1:5" x14ac:dyDescent="0.25">
      <c r="A1222" s="11" t="s">
        <v>793</v>
      </c>
      <c r="B1222" s="11" t="s">
        <v>7507</v>
      </c>
      <c r="C1222" s="24">
        <v>1.8049992041210601</v>
      </c>
      <c r="D1222" s="24">
        <v>3.29782903764128</v>
      </c>
      <c r="E1222" s="24">
        <v>5.4496459442966803</v>
      </c>
    </row>
    <row r="1223" spans="1:5" x14ac:dyDescent="0.25">
      <c r="A1223" s="11" t="s">
        <v>8025</v>
      </c>
      <c r="B1223" s="11" t="s">
        <v>8026</v>
      </c>
      <c r="C1223" s="24">
        <v>1.8049992041210601</v>
      </c>
      <c r="D1223" s="24">
        <v>2.6472166816318499</v>
      </c>
      <c r="E1223" s="24">
        <v>8.1662748147289808</v>
      </c>
    </row>
    <row r="1224" spans="1:5" x14ac:dyDescent="0.25">
      <c r="A1224" s="11" t="s">
        <v>12171</v>
      </c>
      <c r="B1224" s="11" t="s">
        <v>12172</v>
      </c>
      <c r="C1224" s="24">
        <v>1.8049992041210601</v>
      </c>
      <c r="D1224" s="24">
        <v>3.5296917033343398</v>
      </c>
      <c r="E1224" s="24">
        <v>4.8077067500111399</v>
      </c>
    </row>
    <row r="1225" spans="1:5" x14ac:dyDescent="0.25">
      <c r="A1225" s="11" t="s">
        <v>12364</v>
      </c>
      <c r="B1225" s="11" t="s">
        <v>12365</v>
      </c>
      <c r="C1225" s="24">
        <v>1.8049992041210601</v>
      </c>
      <c r="D1225" s="24">
        <v>2.3689997374329401</v>
      </c>
      <c r="E1225" s="24">
        <v>-1.3865525395226399</v>
      </c>
    </row>
    <row r="1226" spans="1:5" x14ac:dyDescent="0.25">
      <c r="A1226" s="11" t="s">
        <v>12409</v>
      </c>
      <c r="B1226" s="11" t="s">
        <v>12410</v>
      </c>
      <c r="C1226" s="24">
        <v>1.8049992041210601</v>
      </c>
      <c r="D1226" s="24">
        <v>4.1679360771797702</v>
      </c>
      <c r="E1226" s="24">
        <v>1.9481275545454499</v>
      </c>
    </row>
    <row r="1227" spans="1:5" x14ac:dyDescent="0.25">
      <c r="A1227" s="11" t="s">
        <v>12611</v>
      </c>
      <c r="B1227" s="11" t="s">
        <v>12610</v>
      </c>
      <c r="C1227" s="24">
        <v>1.8028195069208</v>
      </c>
      <c r="D1227" s="24">
        <v>1.8717867121946301</v>
      </c>
      <c r="E1227" s="24">
        <v>2.0552679685653201</v>
      </c>
    </row>
    <row r="1228" spans="1:5" x14ac:dyDescent="0.25">
      <c r="A1228" s="11" t="s">
        <v>597</v>
      </c>
      <c r="B1228" s="11" t="s">
        <v>7051</v>
      </c>
      <c r="C1228" s="24">
        <v>1.80255711612419</v>
      </c>
      <c r="D1228" s="24">
        <v>2.09151315540768</v>
      </c>
      <c r="E1228" s="24">
        <v>2.3988505248584602</v>
      </c>
    </row>
    <row r="1229" spans="1:5" x14ac:dyDescent="0.25">
      <c r="A1229" s="11" t="s">
        <v>2123</v>
      </c>
      <c r="B1229" s="11" t="s">
        <v>10646</v>
      </c>
      <c r="C1229" s="24">
        <v>1.8012785266579401</v>
      </c>
      <c r="D1229" s="24">
        <v>1.6730318296675999</v>
      </c>
      <c r="E1229" s="24">
        <v>2.0959633620668101</v>
      </c>
    </row>
    <row r="1230" spans="1:5" x14ac:dyDescent="0.25">
      <c r="A1230" s="11" t="s">
        <v>451</v>
      </c>
      <c r="B1230" s="11" t="s">
        <v>6717</v>
      </c>
      <c r="C1230" s="24">
        <v>1.7995535035019401</v>
      </c>
      <c r="D1230" s="24">
        <v>2.3507284074933801</v>
      </c>
      <c r="E1230" s="24">
        <v>2.12267738724828</v>
      </c>
    </row>
    <row r="1231" spans="1:5" x14ac:dyDescent="0.25">
      <c r="A1231" s="11" t="s">
        <v>140</v>
      </c>
      <c r="B1231" s="11" t="s">
        <v>6051</v>
      </c>
      <c r="C1231" s="24">
        <v>1.79833164332585</v>
      </c>
      <c r="D1231" s="24">
        <v>2.5309412044600599</v>
      </c>
      <c r="E1231" s="24">
        <v>2.7551704055158401</v>
      </c>
    </row>
    <row r="1232" spans="1:5" x14ac:dyDescent="0.25">
      <c r="A1232" s="11" t="s">
        <v>7488</v>
      </c>
      <c r="B1232" s="11" t="s">
        <v>7489</v>
      </c>
      <c r="C1232" s="24">
        <v>1.79684278812552</v>
      </c>
      <c r="D1232" s="24">
        <v>1.77405989743931</v>
      </c>
      <c r="E1232" s="24">
        <v>2.60728045364288</v>
      </c>
    </row>
    <row r="1233" spans="1:5" x14ac:dyDescent="0.25">
      <c r="A1233" s="11" t="s">
        <v>7099</v>
      </c>
      <c r="B1233" s="11" t="s">
        <v>7100</v>
      </c>
      <c r="C1233" s="24">
        <v>1.7961028709912401</v>
      </c>
      <c r="D1233" s="24">
        <v>1.51135868515421</v>
      </c>
      <c r="E1233" s="24">
        <v>2.7469639461316002</v>
      </c>
    </row>
    <row r="1234" spans="1:5" x14ac:dyDescent="0.25">
      <c r="A1234" s="11" t="s">
        <v>12636</v>
      </c>
      <c r="B1234" s="11" t="s">
        <v>12637</v>
      </c>
      <c r="C1234" s="24">
        <v>1.7961028709912401</v>
      </c>
      <c r="D1234" s="24">
        <v>1.8967979983715899</v>
      </c>
      <c r="E1234" s="24">
        <v>2.2618706048801198</v>
      </c>
    </row>
    <row r="1235" spans="1:5" x14ac:dyDescent="0.25">
      <c r="A1235" s="11" t="s">
        <v>2580</v>
      </c>
      <c r="B1235" s="11" t="s">
        <v>11681</v>
      </c>
      <c r="C1235" s="24">
        <v>1.7957846680463601</v>
      </c>
      <c r="D1235" s="24">
        <v>1.97522550080772</v>
      </c>
      <c r="E1235" s="24">
        <v>2.5481268352225599</v>
      </c>
    </row>
    <row r="1236" spans="1:5" x14ac:dyDescent="0.25">
      <c r="A1236" s="11" t="s">
        <v>828</v>
      </c>
      <c r="B1236" s="11" t="s">
        <v>7585</v>
      </c>
      <c r="C1236" s="24">
        <v>1.79560934819388</v>
      </c>
      <c r="D1236" s="24">
        <v>1.86900453379425</v>
      </c>
      <c r="E1236" s="24">
        <v>2.0832037505600498</v>
      </c>
    </row>
    <row r="1237" spans="1:5" x14ac:dyDescent="0.25">
      <c r="A1237" s="11" t="s">
        <v>7075</v>
      </c>
      <c r="B1237" s="11" t="s">
        <v>7076</v>
      </c>
      <c r="C1237" s="24">
        <v>1.7947296452149599</v>
      </c>
      <c r="D1237" s="24">
        <v>2.4277646138165698</v>
      </c>
      <c r="E1237" s="24">
        <v>5.3110124489796497</v>
      </c>
    </row>
    <row r="1238" spans="1:5" x14ac:dyDescent="0.25">
      <c r="A1238" s="11" t="s">
        <v>1173</v>
      </c>
      <c r="B1238" s="11" t="s">
        <v>8317</v>
      </c>
      <c r="C1238" s="24">
        <v>1.7947296452149599</v>
      </c>
      <c r="D1238" s="24">
        <v>3.1133755734823998</v>
      </c>
      <c r="E1238" s="24">
        <v>2.1369544750837499</v>
      </c>
    </row>
    <row r="1239" spans="1:5" x14ac:dyDescent="0.25">
      <c r="A1239" s="11" t="s">
        <v>1628</v>
      </c>
      <c r="B1239" s="11" t="s">
        <v>9391</v>
      </c>
      <c r="C1239" s="24">
        <v>1.79392625365063</v>
      </c>
      <c r="D1239" s="24">
        <v>1.42789127061807</v>
      </c>
      <c r="E1239" s="24">
        <v>2.55734406027101</v>
      </c>
    </row>
    <row r="1240" spans="1:5" x14ac:dyDescent="0.25">
      <c r="A1240" s="11" t="s">
        <v>7111</v>
      </c>
      <c r="B1240" s="11" t="s">
        <v>7112</v>
      </c>
      <c r="C1240" s="24">
        <v>1.79247901014317</v>
      </c>
      <c r="D1240" s="24">
        <v>1.64025620474273</v>
      </c>
      <c r="E1240" s="24">
        <v>2.2537751551735599</v>
      </c>
    </row>
    <row r="1241" spans="1:5" x14ac:dyDescent="0.25">
      <c r="A1241" s="11" t="s">
        <v>889</v>
      </c>
      <c r="B1241" s="11" t="s">
        <v>7712</v>
      </c>
      <c r="C1241" s="24">
        <v>1.7912534112723399</v>
      </c>
      <c r="D1241" s="24">
        <v>2.0876580267959999</v>
      </c>
      <c r="E1241" s="24">
        <v>2.9156001639921301</v>
      </c>
    </row>
    <row r="1242" spans="1:5" x14ac:dyDescent="0.25">
      <c r="A1242" s="11" t="s">
        <v>1246</v>
      </c>
      <c r="B1242" s="11" t="s">
        <v>8526</v>
      </c>
      <c r="C1242" s="24">
        <v>1.7909366650618399</v>
      </c>
      <c r="D1242" s="24">
        <v>2.0838118788426301</v>
      </c>
      <c r="E1242" s="24">
        <v>2.4510927279536201</v>
      </c>
    </row>
    <row r="1243" spans="1:5" x14ac:dyDescent="0.25">
      <c r="A1243" s="11" t="s">
        <v>10883</v>
      </c>
      <c r="B1243" s="11" t="s">
        <v>10884</v>
      </c>
      <c r="C1243" s="24">
        <v>1.79049543389238</v>
      </c>
      <c r="D1243" s="24">
        <v>2.55991816588512</v>
      </c>
      <c r="E1243" s="24">
        <v>-1.75102137594553</v>
      </c>
    </row>
    <row r="1244" spans="1:5" x14ac:dyDescent="0.25">
      <c r="A1244" s="11" t="s">
        <v>2528</v>
      </c>
      <c r="B1244" s="11" t="s">
        <v>11529</v>
      </c>
      <c r="C1244" s="24">
        <v>1.7883721383101401</v>
      </c>
      <c r="D1244" s="24">
        <v>2.4032055095926301</v>
      </c>
      <c r="E1244" s="24">
        <v>2.69006497280406</v>
      </c>
    </row>
    <row r="1245" spans="1:5" x14ac:dyDescent="0.25">
      <c r="A1245" s="11" t="s">
        <v>2649</v>
      </c>
      <c r="B1245" s="11" t="s">
        <v>11820</v>
      </c>
      <c r="C1245" s="24">
        <v>1.7868651267447899</v>
      </c>
      <c r="D1245" s="24">
        <v>1.7751599331554</v>
      </c>
      <c r="E1245" s="24">
        <v>2.6451898604324602</v>
      </c>
    </row>
    <row r="1246" spans="1:5" x14ac:dyDescent="0.25">
      <c r="A1246" s="11" t="s">
        <v>10266</v>
      </c>
      <c r="B1246" s="11" t="s">
        <v>10267</v>
      </c>
      <c r="C1246" s="24">
        <v>1.7867073365438799</v>
      </c>
      <c r="D1246" s="24">
        <v>1.9206320004177799</v>
      </c>
      <c r="E1246" s="24">
        <v>2.8850723255942801</v>
      </c>
    </row>
    <row r="1247" spans="1:5" x14ac:dyDescent="0.25">
      <c r="A1247" s="11" t="s">
        <v>2039</v>
      </c>
      <c r="B1247" s="11" t="s">
        <v>10424</v>
      </c>
      <c r="C1247" s="24">
        <v>1.7866836809498099</v>
      </c>
      <c r="D1247" s="24">
        <v>1.9999231288739301</v>
      </c>
      <c r="E1247" s="24">
        <v>2.9952032557719699</v>
      </c>
    </row>
    <row r="1248" spans="1:5" x14ac:dyDescent="0.25">
      <c r="A1248" s="11" t="s">
        <v>115</v>
      </c>
      <c r="B1248" s="11" t="s">
        <v>5998</v>
      </c>
      <c r="C1248" s="24">
        <v>1.7825708567805301</v>
      </c>
      <c r="D1248" s="24">
        <v>1.78390635010211</v>
      </c>
      <c r="E1248" s="24">
        <v>2.0164419457459801</v>
      </c>
    </row>
    <row r="1249" spans="1:5" x14ac:dyDescent="0.25">
      <c r="A1249" s="11" t="s">
        <v>8672</v>
      </c>
      <c r="B1249" s="11" t="s">
        <v>8673</v>
      </c>
      <c r="C1249" s="24">
        <v>1.78186059174761</v>
      </c>
      <c r="D1249" s="24">
        <v>1.5184227793429801</v>
      </c>
      <c r="E1249" s="24">
        <v>2.1476368829610699</v>
      </c>
    </row>
    <row r="1250" spans="1:5" x14ac:dyDescent="0.25">
      <c r="A1250" s="11" t="s">
        <v>1809</v>
      </c>
      <c r="B1250" s="11" t="s">
        <v>9921</v>
      </c>
      <c r="C1250" s="24">
        <v>1.7800990467726401</v>
      </c>
      <c r="D1250" s="24">
        <v>2.0606188441050701</v>
      </c>
      <c r="E1250" s="24">
        <v>2.12469095652169</v>
      </c>
    </row>
    <row r="1251" spans="1:5" x14ac:dyDescent="0.25">
      <c r="A1251" s="11" t="s">
        <v>6676</v>
      </c>
      <c r="B1251" s="11" t="s">
        <v>6677</v>
      </c>
      <c r="C1251" s="24">
        <v>1.77905219389321</v>
      </c>
      <c r="D1251" s="24">
        <v>2.1527430140916799</v>
      </c>
      <c r="E1251" s="24">
        <v>3.2727882108121</v>
      </c>
    </row>
    <row r="1252" spans="1:5" x14ac:dyDescent="0.25">
      <c r="A1252" s="11" t="s">
        <v>745</v>
      </c>
      <c r="B1252" s="11" t="s">
        <v>7406</v>
      </c>
      <c r="C1252" s="24">
        <v>1.7782279066353699</v>
      </c>
      <c r="D1252" s="24">
        <v>1.4171740484952799</v>
      </c>
      <c r="E1252" s="24">
        <v>2.7959471742978002</v>
      </c>
    </row>
    <row r="1253" spans="1:5" x14ac:dyDescent="0.25">
      <c r="A1253" s="11" t="s">
        <v>727</v>
      </c>
      <c r="B1253" s="11" t="s">
        <v>7361</v>
      </c>
      <c r="C1253" s="24">
        <v>1.7763315929654799</v>
      </c>
      <c r="D1253" s="24">
        <v>-1.0108873352343</v>
      </c>
      <c r="E1253" s="24">
        <v>2.0144680289001702</v>
      </c>
    </row>
    <row r="1254" spans="1:5" x14ac:dyDescent="0.25">
      <c r="A1254" s="11" t="s">
        <v>11807</v>
      </c>
      <c r="B1254" s="11" t="s">
        <v>11808</v>
      </c>
      <c r="C1254" s="24">
        <v>1.77578795110764</v>
      </c>
      <c r="D1254" s="24">
        <v>1.8988305196347299</v>
      </c>
      <c r="E1254" s="24">
        <v>24.178233629491299</v>
      </c>
    </row>
    <row r="1255" spans="1:5" x14ac:dyDescent="0.25">
      <c r="A1255" s="11" t="s">
        <v>1775</v>
      </c>
      <c r="B1255" s="11" t="s">
        <v>9813</v>
      </c>
      <c r="C1255" s="24">
        <v>1.77460487433887</v>
      </c>
      <c r="D1255" s="24">
        <v>1.3634648274158501</v>
      </c>
      <c r="E1255" s="24">
        <v>2.3503930073960899</v>
      </c>
    </row>
    <row r="1256" spans="1:5" x14ac:dyDescent="0.25">
      <c r="A1256" s="11" t="s">
        <v>1863</v>
      </c>
      <c r="B1256" s="11" t="s">
        <v>10073</v>
      </c>
      <c r="C1256" s="24">
        <v>1.77454468474609</v>
      </c>
      <c r="D1256" s="24">
        <v>1.93119576343622</v>
      </c>
      <c r="E1256" s="24">
        <v>5.3754208202993503</v>
      </c>
    </row>
    <row r="1257" spans="1:5" x14ac:dyDescent="0.25">
      <c r="A1257" s="11" t="s">
        <v>2373</v>
      </c>
      <c r="B1257" s="11" t="s">
        <v>11161</v>
      </c>
      <c r="C1257" s="24">
        <v>1.77407011519861</v>
      </c>
      <c r="D1257" s="24">
        <v>2.35472602989732</v>
      </c>
      <c r="E1257" s="24">
        <v>-1.09339897754514</v>
      </c>
    </row>
    <row r="1258" spans="1:5" x14ac:dyDescent="0.25">
      <c r="A1258" s="11" t="s">
        <v>1737</v>
      </c>
      <c r="B1258" s="11" t="s">
        <v>9709</v>
      </c>
      <c r="C1258" s="24">
        <v>1.7739261859137101</v>
      </c>
      <c r="D1258" s="24">
        <v>1.95193730247798</v>
      </c>
      <c r="E1258" s="24">
        <v>2.43401091306453</v>
      </c>
    </row>
    <row r="1259" spans="1:5" x14ac:dyDescent="0.25">
      <c r="A1259" s="11" t="s">
        <v>10207</v>
      </c>
      <c r="B1259" s="11" t="s">
        <v>10208</v>
      </c>
      <c r="C1259" s="24">
        <v>1.77347982685948</v>
      </c>
      <c r="D1259" s="24">
        <v>3.2512921613915</v>
      </c>
      <c r="E1259" s="24">
        <v>1.9853653707982</v>
      </c>
    </row>
    <row r="1260" spans="1:5" x14ac:dyDescent="0.25">
      <c r="A1260" s="11" t="s">
        <v>9596</v>
      </c>
      <c r="B1260" s="11" t="s">
        <v>9597</v>
      </c>
      <c r="C1260" s="24">
        <v>1.7721018907830499</v>
      </c>
      <c r="D1260" s="24">
        <v>3.33482633915966</v>
      </c>
      <c r="E1260" s="24">
        <v>1.3793614074153699</v>
      </c>
    </row>
    <row r="1261" spans="1:5" x14ac:dyDescent="0.25">
      <c r="A1261" s="11" t="s">
        <v>8827</v>
      </c>
      <c r="B1261" s="11" t="s">
        <v>8828</v>
      </c>
      <c r="C1261" s="24">
        <v>1.77129353621774</v>
      </c>
      <c r="D1261" s="24">
        <v>1.5070406227702899</v>
      </c>
      <c r="E1261" s="24">
        <v>2.6271608263410502</v>
      </c>
    </row>
    <row r="1262" spans="1:5" x14ac:dyDescent="0.25">
      <c r="A1262" s="11" t="s">
        <v>6253</v>
      </c>
      <c r="B1262" s="11" t="s">
        <v>6254</v>
      </c>
      <c r="C1262" s="24">
        <v>1.77086778308097</v>
      </c>
      <c r="D1262" s="24">
        <v>2.1096500640432398</v>
      </c>
      <c r="E1262" s="24">
        <v>2.5189382323796798</v>
      </c>
    </row>
    <row r="1263" spans="1:5" x14ac:dyDescent="0.25">
      <c r="A1263" s="11" t="s">
        <v>9583</v>
      </c>
      <c r="B1263" s="11" t="s">
        <v>9584</v>
      </c>
      <c r="C1263" s="24">
        <v>1.7705558102680601</v>
      </c>
      <c r="D1263" s="24">
        <v>3.7092106261163802</v>
      </c>
      <c r="E1263" s="24">
        <v>3.19164460056184</v>
      </c>
    </row>
    <row r="1264" spans="1:5" x14ac:dyDescent="0.25">
      <c r="A1264" s="11" t="s">
        <v>2021</v>
      </c>
      <c r="B1264" s="11" t="s">
        <v>10388</v>
      </c>
      <c r="C1264" s="24">
        <v>1.7705558102680601</v>
      </c>
      <c r="D1264" s="24">
        <v>1.4239364054977599</v>
      </c>
      <c r="E1264" s="24">
        <v>3.4989149677982501</v>
      </c>
    </row>
    <row r="1265" spans="1:5" x14ac:dyDescent="0.25">
      <c r="A1265" s="11" t="s">
        <v>12214</v>
      </c>
      <c r="B1265" s="11" t="s">
        <v>12215</v>
      </c>
      <c r="C1265" s="24">
        <v>1.7705558102680601</v>
      </c>
      <c r="D1265" s="24">
        <v>4.1006282896894097</v>
      </c>
      <c r="E1265" s="24">
        <v>-2.0029755519024799</v>
      </c>
    </row>
    <row r="1266" spans="1:5" x14ac:dyDescent="0.25">
      <c r="A1266" s="11" t="s">
        <v>12383</v>
      </c>
      <c r="B1266" s="11" t="s">
        <v>12384</v>
      </c>
      <c r="C1266" s="24">
        <v>1.7705558102680601</v>
      </c>
      <c r="D1266" s="24">
        <v>9.9864323495958693</v>
      </c>
      <c r="E1266" s="24">
        <v>5.8512656028818197</v>
      </c>
    </row>
    <row r="1267" spans="1:5" x14ac:dyDescent="0.25">
      <c r="A1267" s="11" t="s">
        <v>1924</v>
      </c>
      <c r="B1267" s="11" t="s">
        <v>10209</v>
      </c>
      <c r="C1267" s="24">
        <v>1.7700896456734201</v>
      </c>
      <c r="D1267" s="24">
        <v>4.6751783529647799</v>
      </c>
      <c r="E1267" s="24">
        <v>1.9636530845901601</v>
      </c>
    </row>
    <row r="1268" spans="1:5" x14ac:dyDescent="0.25">
      <c r="A1268" s="11" t="s">
        <v>2444</v>
      </c>
      <c r="B1268" s="11" t="s">
        <v>11309</v>
      </c>
      <c r="C1268" s="24">
        <v>1.7688810663718599</v>
      </c>
      <c r="D1268" s="24">
        <v>2.4658134448668898</v>
      </c>
      <c r="E1268" s="24">
        <v>2.0596610125619801</v>
      </c>
    </row>
    <row r="1269" spans="1:5" x14ac:dyDescent="0.25">
      <c r="A1269" s="11" t="s">
        <v>6888</v>
      </c>
      <c r="B1269" s="11" t="s">
        <v>6889</v>
      </c>
      <c r="C1269" s="24">
        <v>1.7685391952209</v>
      </c>
      <c r="D1269" s="24">
        <v>3.36083697410792</v>
      </c>
      <c r="E1269" s="24">
        <v>-1.42801224281544</v>
      </c>
    </row>
    <row r="1270" spans="1:5" x14ac:dyDescent="0.25">
      <c r="A1270" s="11" t="s">
        <v>1892</v>
      </c>
      <c r="B1270" s="11" t="s">
        <v>10144</v>
      </c>
      <c r="C1270" s="24">
        <v>1.7682589545416301</v>
      </c>
      <c r="D1270" s="24">
        <v>-1.5670562697710999</v>
      </c>
      <c r="E1270" s="24">
        <v>3.7358387116815299</v>
      </c>
    </row>
    <row r="1271" spans="1:5" x14ac:dyDescent="0.25">
      <c r="A1271" s="11" t="s">
        <v>8557</v>
      </c>
      <c r="B1271" s="11" t="s">
        <v>8558</v>
      </c>
      <c r="C1271" s="24">
        <v>1.76821243319143</v>
      </c>
      <c r="D1271" s="24">
        <v>2.75797053332297</v>
      </c>
      <c r="E1271" s="24">
        <v>1.3245293635317501</v>
      </c>
    </row>
    <row r="1272" spans="1:5" x14ac:dyDescent="0.25">
      <c r="A1272" s="11" t="s">
        <v>2045</v>
      </c>
      <c r="B1272" s="11" t="s">
        <v>10455</v>
      </c>
      <c r="C1272" s="24">
        <v>1.7658695682997401</v>
      </c>
      <c r="D1272" s="24">
        <v>1.9202384721691399</v>
      </c>
      <c r="E1272" s="24">
        <v>1.6632157375805201</v>
      </c>
    </row>
    <row r="1273" spans="1:5" x14ac:dyDescent="0.25">
      <c r="A1273" s="11" t="s">
        <v>7913</v>
      </c>
      <c r="B1273" s="11" t="s">
        <v>7914</v>
      </c>
      <c r="C1273" s="24">
        <v>1.7649678190043201</v>
      </c>
      <c r="D1273" s="24">
        <v>2.2243532224870401</v>
      </c>
      <c r="E1273" s="24">
        <v>3.09960563951552</v>
      </c>
    </row>
    <row r="1274" spans="1:5" x14ac:dyDescent="0.25">
      <c r="A1274" s="11" t="s">
        <v>10766</v>
      </c>
      <c r="B1274" s="11" t="s">
        <v>10767</v>
      </c>
      <c r="C1274" s="24">
        <v>1.76478161724514</v>
      </c>
      <c r="D1274" s="24">
        <v>2.23601989714835</v>
      </c>
      <c r="E1274" s="24">
        <v>1.2285138951907999</v>
      </c>
    </row>
    <row r="1275" spans="1:5" x14ac:dyDescent="0.25">
      <c r="A1275" s="11" t="s">
        <v>2008</v>
      </c>
      <c r="B1275" s="11" t="s">
        <v>10367</v>
      </c>
      <c r="C1275" s="24">
        <v>1.7647568843485999</v>
      </c>
      <c r="D1275" s="24">
        <v>2.0549701624011099</v>
      </c>
      <c r="E1275" s="24">
        <v>1.84408764692456</v>
      </c>
    </row>
    <row r="1276" spans="1:5" x14ac:dyDescent="0.25">
      <c r="A1276" s="11" t="s">
        <v>12468</v>
      </c>
      <c r="B1276" s="11" t="s">
        <v>8392</v>
      </c>
      <c r="C1276" s="24">
        <v>1.7640848634410999</v>
      </c>
      <c r="D1276" s="24">
        <v>-1.1122619334996899</v>
      </c>
      <c r="E1276" s="24">
        <v>-2.1214605104359698</v>
      </c>
    </row>
    <row r="1277" spans="1:5" x14ac:dyDescent="0.25">
      <c r="A1277" s="11" t="s">
        <v>2086</v>
      </c>
      <c r="B1277" s="11" t="s">
        <v>10552</v>
      </c>
      <c r="C1277" s="24">
        <v>1.7600157647251</v>
      </c>
      <c r="D1277" s="24">
        <v>1.96171625985914</v>
      </c>
      <c r="E1277" s="24">
        <v>4.5575876075766404</v>
      </c>
    </row>
    <row r="1278" spans="1:5" x14ac:dyDescent="0.25">
      <c r="A1278" s="11" t="s">
        <v>195</v>
      </c>
      <c r="B1278" s="11" t="s">
        <v>6226</v>
      </c>
      <c r="C1278" s="24">
        <v>1.75772283919161</v>
      </c>
      <c r="D1278" s="24">
        <v>1.7322719951229399</v>
      </c>
      <c r="E1278" s="24">
        <v>2.0623030836246401</v>
      </c>
    </row>
    <row r="1279" spans="1:5" x14ac:dyDescent="0.25">
      <c r="A1279" s="11" t="s">
        <v>777</v>
      </c>
      <c r="B1279" s="11" t="s">
        <v>7469</v>
      </c>
      <c r="C1279" s="24">
        <v>1.7574273500081099</v>
      </c>
      <c r="D1279" s="24">
        <v>1.1224510555059299</v>
      </c>
      <c r="E1279" s="24">
        <v>6.6237000382964304</v>
      </c>
    </row>
    <row r="1280" spans="1:5" x14ac:dyDescent="0.25">
      <c r="A1280" s="11" t="s">
        <v>7233</v>
      </c>
      <c r="B1280" s="11" t="s">
        <v>7234</v>
      </c>
      <c r="C1280" s="24">
        <v>1.75672820753351</v>
      </c>
      <c r="D1280" s="24">
        <v>2.0921016088640898</v>
      </c>
      <c r="E1280" s="24">
        <v>1.99596768407748</v>
      </c>
    </row>
    <row r="1281" spans="1:5" x14ac:dyDescent="0.25">
      <c r="A1281" s="11" t="s">
        <v>1305</v>
      </c>
      <c r="B1281" s="11" t="s">
        <v>8654</v>
      </c>
      <c r="C1281" s="24">
        <v>1.7552700335061899</v>
      </c>
      <c r="D1281" s="24">
        <v>1.7923197503946</v>
      </c>
      <c r="E1281" s="24">
        <v>3.7459444205971302</v>
      </c>
    </row>
    <row r="1282" spans="1:5" x14ac:dyDescent="0.25">
      <c r="A1282" s="11" t="s">
        <v>12423</v>
      </c>
      <c r="B1282" s="11" t="s">
        <v>12424</v>
      </c>
      <c r="C1282" s="24">
        <v>1.7529995823287099</v>
      </c>
      <c r="D1282" s="24">
        <v>2.3265972428417001</v>
      </c>
      <c r="E1282" s="24">
        <v>3.0816777369128801</v>
      </c>
    </row>
    <row r="1283" spans="1:5" x14ac:dyDescent="0.25">
      <c r="A1283" s="11" t="s">
        <v>2396</v>
      </c>
      <c r="B1283" s="11" t="s">
        <v>11205</v>
      </c>
      <c r="C1283" s="24">
        <v>1.7528080032756801</v>
      </c>
      <c r="D1283" s="24">
        <v>4.8210275228937798</v>
      </c>
      <c r="E1283" s="24">
        <v>4.7612446347841004</v>
      </c>
    </row>
    <row r="1284" spans="1:5" x14ac:dyDescent="0.25">
      <c r="A1284" s="11" t="s">
        <v>10975</v>
      </c>
      <c r="B1284" s="11" t="s">
        <v>10976</v>
      </c>
      <c r="C1284" s="24">
        <v>1.75278704153859</v>
      </c>
      <c r="D1284" s="24">
        <v>1.7166351448254999</v>
      </c>
      <c r="E1284" s="24">
        <v>2.3351706519353899</v>
      </c>
    </row>
    <row r="1285" spans="1:5" x14ac:dyDescent="0.25">
      <c r="A1285" s="11" t="s">
        <v>2381</v>
      </c>
      <c r="B1285" s="11" t="s">
        <v>11172</v>
      </c>
      <c r="C1285" s="24">
        <v>1.75076019153556</v>
      </c>
      <c r="D1285" s="24">
        <v>1.3770490365938099</v>
      </c>
      <c r="E1285" s="24">
        <v>2.4616359552036302</v>
      </c>
    </row>
    <row r="1286" spans="1:5" x14ac:dyDescent="0.25">
      <c r="A1286" s="11" t="s">
        <v>8513</v>
      </c>
      <c r="B1286" s="11" t="s">
        <v>8514</v>
      </c>
      <c r="C1286" s="24">
        <v>1.7507481329728101</v>
      </c>
      <c r="D1286" s="24">
        <v>2.0921193730818901</v>
      </c>
      <c r="E1286" s="24">
        <v>2.1980267900167298</v>
      </c>
    </row>
    <row r="1287" spans="1:5" x14ac:dyDescent="0.25">
      <c r="A1287" s="11" t="s">
        <v>1552</v>
      </c>
      <c r="B1287" s="11" t="s">
        <v>9177</v>
      </c>
      <c r="C1287" s="24">
        <v>1.7500917890485499</v>
      </c>
      <c r="D1287" s="24">
        <v>2.6656838413897002</v>
      </c>
      <c r="E1287" s="24">
        <v>2.6961430075204098</v>
      </c>
    </row>
    <row r="1288" spans="1:5" x14ac:dyDescent="0.25">
      <c r="A1288" s="11" t="s">
        <v>10463</v>
      </c>
      <c r="B1288" s="11" t="s">
        <v>6968</v>
      </c>
      <c r="C1288" s="24">
        <v>1.7500917890485499</v>
      </c>
      <c r="D1288" s="24">
        <v>1.7391915028738201</v>
      </c>
      <c r="E1288" s="24">
        <v>2.2850318614850802</v>
      </c>
    </row>
    <row r="1289" spans="1:5" x14ac:dyDescent="0.25">
      <c r="A1289" s="11" t="s">
        <v>9439</v>
      </c>
      <c r="B1289" s="11" t="s">
        <v>9440</v>
      </c>
      <c r="C1289" s="24">
        <v>1.74950666781884</v>
      </c>
      <c r="D1289" s="24">
        <v>2.2327248525544299</v>
      </c>
      <c r="E1289" s="24">
        <v>1.9806053716018299</v>
      </c>
    </row>
    <row r="1290" spans="1:5" x14ac:dyDescent="0.25">
      <c r="A1290" s="11" t="s">
        <v>970</v>
      </c>
      <c r="B1290" s="11" t="s">
        <v>7885</v>
      </c>
      <c r="C1290" s="24">
        <v>1.74785999214632</v>
      </c>
      <c r="D1290" s="24">
        <v>-1.18776258381602</v>
      </c>
      <c r="E1290" s="24">
        <v>2.4862529112181799</v>
      </c>
    </row>
    <row r="1291" spans="1:5" x14ac:dyDescent="0.25">
      <c r="A1291" s="11" t="s">
        <v>1216</v>
      </c>
      <c r="B1291" s="11" t="s">
        <v>8410</v>
      </c>
      <c r="C1291" s="24">
        <v>1.74714409970811</v>
      </c>
      <c r="D1291" s="24">
        <v>2.6776175128100101</v>
      </c>
      <c r="E1291" s="24">
        <v>7.2988018159869199</v>
      </c>
    </row>
    <row r="1292" spans="1:5" x14ac:dyDescent="0.25">
      <c r="A1292" s="11" t="s">
        <v>1358</v>
      </c>
      <c r="B1292" s="11" t="s">
        <v>8767</v>
      </c>
      <c r="C1292" s="24">
        <v>1.7458765272157</v>
      </c>
      <c r="D1292" s="24">
        <v>4.1650339986085001</v>
      </c>
      <c r="E1292" s="24">
        <v>3.50897534641918</v>
      </c>
    </row>
    <row r="1293" spans="1:5" x14ac:dyDescent="0.25">
      <c r="A1293" s="11" t="s">
        <v>7330</v>
      </c>
      <c r="B1293" s="11" t="s">
        <v>7331</v>
      </c>
      <c r="C1293" s="24">
        <v>1.74452176321895</v>
      </c>
      <c r="D1293" s="24">
        <v>4.3951743925757603</v>
      </c>
      <c r="E1293" s="24">
        <v>7.5906169630930496</v>
      </c>
    </row>
    <row r="1294" spans="1:5" x14ac:dyDescent="0.25">
      <c r="A1294" s="11" t="s">
        <v>1141</v>
      </c>
      <c r="B1294" s="11" t="s">
        <v>8238</v>
      </c>
      <c r="C1294" s="24">
        <v>1.74452176321895</v>
      </c>
      <c r="D1294" s="24">
        <v>4.12109750044631</v>
      </c>
      <c r="E1294" s="24">
        <v>1.1320978482774999</v>
      </c>
    </row>
    <row r="1295" spans="1:5" x14ac:dyDescent="0.25">
      <c r="A1295" s="11" t="s">
        <v>12634</v>
      </c>
      <c r="B1295" s="11" t="s">
        <v>12635</v>
      </c>
      <c r="C1295" s="24">
        <v>1.74452176321895</v>
      </c>
      <c r="D1295" s="24">
        <v>6.4615633324967297</v>
      </c>
      <c r="E1295" s="24">
        <v>7.9537659859360001</v>
      </c>
    </row>
    <row r="1296" spans="1:5" x14ac:dyDescent="0.25">
      <c r="A1296" s="11" t="s">
        <v>2160</v>
      </c>
      <c r="B1296" s="11" t="s">
        <v>10724</v>
      </c>
      <c r="C1296" s="24">
        <v>1.74442713524836</v>
      </c>
      <c r="D1296" s="24">
        <v>1.71312367032185</v>
      </c>
      <c r="E1296" s="24">
        <v>2.1216950781975998</v>
      </c>
    </row>
    <row r="1297" spans="1:5" x14ac:dyDescent="0.25">
      <c r="A1297" s="11" t="s">
        <v>90</v>
      </c>
      <c r="B1297" s="11" t="s">
        <v>5919</v>
      </c>
      <c r="C1297" s="24">
        <v>1.7430750265617401</v>
      </c>
      <c r="D1297" s="24">
        <v>1.30129923140725</v>
      </c>
      <c r="E1297" s="24">
        <v>2.2709318228194801</v>
      </c>
    </row>
    <row r="1298" spans="1:5" x14ac:dyDescent="0.25">
      <c r="A1298" s="11" t="s">
        <v>87</v>
      </c>
      <c r="B1298" s="11" t="s">
        <v>5912</v>
      </c>
      <c r="C1298" s="24">
        <v>1.7420226468932101</v>
      </c>
      <c r="D1298" s="24">
        <v>2.16121101910838</v>
      </c>
      <c r="E1298" s="24">
        <v>-1.17740389939997</v>
      </c>
    </row>
    <row r="1299" spans="1:5" x14ac:dyDescent="0.25">
      <c r="A1299" s="11" t="s">
        <v>2768</v>
      </c>
      <c r="B1299" s="11" t="s">
        <v>12139</v>
      </c>
      <c r="C1299" s="24">
        <v>1.7419042209111399</v>
      </c>
      <c r="D1299" s="24">
        <v>2.2944566483058799</v>
      </c>
      <c r="E1299" s="24">
        <v>2.42086381798602</v>
      </c>
    </row>
    <row r="1300" spans="1:5" x14ac:dyDescent="0.25">
      <c r="A1300" s="11" t="s">
        <v>840</v>
      </c>
      <c r="B1300" s="11" t="s">
        <v>7617</v>
      </c>
      <c r="C1300" s="24">
        <v>1.7410738820443401</v>
      </c>
      <c r="D1300" s="24">
        <v>2.96450247445877</v>
      </c>
      <c r="E1300" s="24">
        <v>4.6424554362983299</v>
      </c>
    </row>
    <row r="1301" spans="1:5" x14ac:dyDescent="0.25">
      <c r="A1301" s="11" t="s">
        <v>11739</v>
      </c>
      <c r="B1301" s="11" t="s">
        <v>11740</v>
      </c>
      <c r="C1301" s="24">
        <v>1.7410738820443401</v>
      </c>
      <c r="D1301" s="24">
        <v>2.6380890144578601</v>
      </c>
      <c r="E1301" s="24">
        <v>2.1725889070586102</v>
      </c>
    </row>
    <row r="1302" spans="1:5" x14ac:dyDescent="0.25">
      <c r="A1302" s="11" t="s">
        <v>566</v>
      </c>
      <c r="B1302" s="11" t="s">
        <v>6996</v>
      </c>
      <c r="C1302" s="24">
        <v>1.73916288834045</v>
      </c>
      <c r="D1302" s="24">
        <v>1.8910619687702901</v>
      </c>
      <c r="E1302" s="24">
        <v>2.39748670437992</v>
      </c>
    </row>
    <row r="1303" spans="1:5" x14ac:dyDescent="0.25">
      <c r="A1303" s="11" t="s">
        <v>10130</v>
      </c>
      <c r="B1303" s="11" t="s">
        <v>10131</v>
      </c>
      <c r="C1303" s="24">
        <v>1.73883680581262</v>
      </c>
      <c r="D1303" s="24">
        <v>2.7675915029212401</v>
      </c>
      <c r="E1303" s="24">
        <v>3.1123617456486201</v>
      </c>
    </row>
    <row r="1304" spans="1:5" x14ac:dyDescent="0.25">
      <c r="A1304" s="11" t="s">
        <v>1112</v>
      </c>
      <c r="B1304" s="11" t="s">
        <v>8182</v>
      </c>
      <c r="C1304" s="24">
        <v>1.7384553162937799</v>
      </c>
      <c r="D1304" s="24">
        <v>2.5813080379204401</v>
      </c>
      <c r="E1304" s="24">
        <v>1.6443394632442401</v>
      </c>
    </row>
    <row r="1305" spans="1:5" x14ac:dyDescent="0.25">
      <c r="A1305" s="11" t="s">
        <v>2510</v>
      </c>
      <c r="B1305" s="11" t="s">
        <v>11482</v>
      </c>
      <c r="C1305" s="24">
        <v>1.73793596185092</v>
      </c>
      <c r="D1305" s="24">
        <v>1.79028336311048</v>
      </c>
      <c r="E1305" s="24">
        <v>2.0706779802452</v>
      </c>
    </row>
    <row r="1306" spans="1:5" x14ac:dyDescent="0.25">
      <c r="A1306" s="11" t="s">
        <v>7826</v>
      </c>
      <c r="B1306" s="11" t="s">
        <v>7827</v>
      </c>
      <c r="C1306" s="24">
        <v>1.73779284496028</v>
      </c>
      <c r="D1306" s="24">
        <v>2.4411475056975398</v>
      </c>
      <c r="E1306" s="24">
        <v>1.9955928691446201</v>
      </c>
    </row>
    <row r="1307" spans="1:5" x14ac:dyDescent="0.25">
      <c r="A1307" s="11" t="s">
        <v>965</v>
      </c>
      <c r="B1307" s="11" t="s">
        <v>7880</v>
      </c>
      <c r="C1307" s="24">
        <v>1.7353914728797</v>
      </c>
      <c r="D1307" s="24">
        <v>2.6848384117527599</v>
      </c>
      <c r="E1307" s="24">
        <v>2.7435564576806</v>
      </c>
    </row>
    <row r="1308" spans="1:5" x14ac:dyDescent="0.25">
      <c r="A1308" s="11" t="s">
        <v>10422</v>
      </c>
      <c r="B1308" s="11" t="s">
        <v>10423</v>
      </c>
      <c r="C1308" s="24">
        <v>1.7339535270298501</v>
      </c>
      <c r="D1308" s="24">
        <v>1.5773831208062901</v>
      </c>
      <c r="E1308" s="24">
        <v>2.5232549361505399</v>
      </c>
    </row>
    <row r="1309" spans="1:5" x14ac:dyDescent="0.25">
      <c r="A1309" s="11" t="s">
        <v>6107</v>
      </c>
      <c r="B1309" s="11" t="s">
        <v>6108</v>
      </c>
      <c r="C1309" s="24">
        <v>1.73298266349148</v>
      </c>
      <c r="D1309" s="24">
        <v>1.6752817659790999</v>
      </c>
      <c r="E1309" s="24">
        <v>3.2183122589183402</v>
      </c>
    </row>
    <row r="1310" spans="1:5" x14ac:dyDescent="0.25">
      <c r="A1310" s="11" t="s">
        <v>483</v>
      </c>
      <c r="B1310" s="11" t="s">
        <v>6819</v>
      </c>
      <c r="C1310" s="24">
        <v>1.73179354110121</v>
      </c>
      <c r="D1310" s="24">
        <v>4.6250009339266098</v>
      </c>
      <c r="E1310" s="24">
        <v>2.4282868539801798</v>
      </c>
    </row>
    <row r="1311" spans="1:5" x14ac:dyDescent="0.25">
      <c r="A1311" s="11" t="s">
        <v>7724</v>
      </c>
      <c r="B1311" s="11" t="s">
        <v>7725</v>
      </c>
      <c r="C1311" s="24">
        <v>1.7311092324620001</v>
      </c>
      <c r="D1311" s="24">
        <v>1.9956959324032999</v>
      </c>
      <c r="E1311" s="24">
        <v>2.9831851136978198</v>
      </c>
    </row>
    <row r="1312" spans="1:5" x14ac:dyDescent="0.25">
      <c r="A1312" s="11" t="s">
        <v>2205</v>
      </c>
      <c r="B1312" s="11" t="s">
        <v>10802</v>
      </c>
      <c r="C1312" s="24">
        <v>1.7310071462814001</v>
      </c>
      <c r="D1312" s="24">
        <v>1.3528558567231601</v>
      </c>
      <c r="E1312" s="24">
        <v>1.5573219232636699</v>
      </c>
    </row>
    <row r="1313" spans="1:5" x14ac:dyDescent="0.25">
      <c r="A1313" s="11" t="s">
        <v>7380</v>
      </c>
      <c r="B1313" s="11" t="s">
        <v>7381</v>
      </c>
      <c r="C1313" s="24">
        <v>1.7282838909929501</v>
      </c>
      <c r="D1313" s="24">
        <v>1.53391391692947</v>
      </c>
      <c r="E1313" s="24">
        <v>-1.2932891303585199</v>
      </c>
    </row>
    <row r="1314" spans="1:5" x14ac:dyDescent="0.25">
      <c r="A1314" s="11" t="s">
        <v>2374</v>
      </c>
      <c r="B1314" s="11" t="s">
        <v>11162</v>
      </c>
      <c r="C1314" s="24">
        <v>1.7277834504084599</v>
      </c>
      <c r="D1314" s="24">
        <v>1.51008648247274</v>
      </c>
      <c r="E1314" s="24">
        <v>1.96392061374834</v>
      </c>
    </row>
    <row r="1315" spans="1:5" x14ac:dyDescent="0.25">
      <c r="A1315" s="11" t="s">
        <v>1488</v>
      </c>
      <c r="B1315" s="11" t="s">
        <v>8077</v>
      </c>
      <c r="C1315" s="24">
        <v>1.7252396894964801</v>
      </c>
      <c r="D1315" s="24">
        <v>3.7451542117205499</v>
      </c>
      <c r="E1315" s="24">
        <v>6.1984192316459703</v>
      </c>
    </row>
    <row r="1316" spans="1:5" x14ac:dyDescent="0.25">
      <c r="A1316" s="11" t="s">
        <v>7905</v>
      </c>
      <c r="B1316" s="11" t="s">
        <v>7906</v>
      </c>
      <c r="C1316" s="24">
        <v>1.72440081129867</v>
      </c>
      <c r="D1316" s="24">
        <v>1.83144474892262</v>
      </c>
      <c r="E1316" s="24">
        <v>2.0464978781670502</v>
      </c>
    </row>
    <row r="1317" spans="1:5" x14ac:dyDescent="0.25">
      <c r="A1317" s="11" t="s">
        <v>315</v>
      </c>
      <c r="B1317" s="11" t="s">
        <v>6476</v>
      </c>
      <c r="C1317" s="24">
        <v>1.72389575583323</v>
      </c>
      <c r="D1317" s="24">
        <v>1.9193392618557901</v>
      </c>
      <c r="E1317" s="24">
        <v>2.7649429871678701</v>
      </c>
    </row>
    <row r="1318" spans="1:5" x14ac:dyDescent="0.25">
      <c r="A1318" s="11" t="s">
        <v>9346</v>
      </c>
      <c r="B1318" s="11" t="s">
        <v>9347</v>
      </c>
      <c r="C1318" s="24">
        <v>1.72241767910462</v>
      </c>
      <c r="D1318" s="24">
        <v>5.4851963597270403</v>
      </c>
      <c r="E1318" s="24">
        <v>16.160185117849601</v>
      </c>
    </row>
    <row r="1319" spans="1:5" x14ac:dyDescent="0.25">
      <c r="A1319" s="11" t="s">
        <v>9912</v>
      </c>
      <c r="B1319" s="11" t="s">
        <v>9913</v>
      </c>
      <c r="C1319" s="24">
        <v>1.72241767910462</v>
      </c>
      <c r="D1319" s="24">
        <v>2.0834155066575799</v>
      </c>
      <c r="E1319" s="24">
        <v>-1.5223223483263599</v>
      </c>
    </row>
    <row r="1320" spans="1:5" x14ac:dyDescent="0.25">
      <c r="A1320" s="11" t="s">
        <v>2675</v>
      </c>
      <c r="B1320" s="11" t="s">
        <v>11893</v>
      </c>
      <c r="C1320" s="24">
        <v>1.7207288602113899</v>
      </c>
      <c r="D1320" s="24">
        <v>-2.3030269135372099</v>
      </c>
      <c r="E1320" s="24">
        <v>-1.7449980651816599</v>
      </c>
    </row>
    <row r="1321" spans="1:5" x14ac:dyDescent="0.25">
      <c r="A1321" s="11" t="s">
        <v>620</v>
      </c>
      <c r="B1321" s="11" t="s">
        <v>7098</v>
      </c>
      <c r="C1321" s="24">
        <v>1.7206218287088799</v>
      </c>
      <c r="D1321" s="24">
        <v>1.48865637674009</v>
      </c>
      <c r="E1321" s="24">
        <v>2.00984952535747</v>
      </c>
    </row>
    <row r="1322" spans="1:5" x14ac:dyDescent="0.25">
      <c r="A1322" s="11" t="s">
        <v>1483</v>
      </c>
      <c r="B1322" s="11" t="s">
        <v>9021</v>
      </c>
      <c r="C1322" s="24">
        <v>1.72046545106078</v>
      </c>
      <c r="D1322" s="24">
        <v>2.0475708081732602</v>
      </c>
      <c r="E1322" s="24">
        <v>2.0444395037168599</v>
      </c>
    </row>
    <row r="1323" spans="1:5" x14ac:dyDescent="0.25">
      <c r="A1323" s="11" t="s">
        <v>1416</v>
      </c>
      <c r="B1323" s="11" t="s">
        <v>8897</v>
      </c>
      <c r="C1323" s="24">
        <v>1.71774917774251</v>
      </c>
      <c r="D1323" s="24">
        <v>2.21037724931471</v>
      </c>
      <c r="E1323" s="24">
        <v>3.0801730698223699</v>
      </c>
    </row>
    <row r="1324" spans="1:5" x14ac:dyDescent="0.25">
      <c r="A1324" s="11" t="s">
        <v>284</v>
      </c>
      <c r="B1324" s="11" t="s">
        <v>6401</v>
      </c>
      <c r="C1324" s="24">
        <v>1.7175629593607</v>
      </c>
      <c r="D1324" s="24">
        <v>2.0427508124459401</v>
      </c>
      <c r="E1324" s="24">
        <v>2.2888162996966601</v>
      </c>
    </row>
    <row r="1325" spans="1:5" x14ac:dyDescent="0.25">
      <c r="A1325" s="11" t="s">
        <v>7441</v>
      </c>
      <c r="B1325" s="11" t="s">
        <v>7442</v>
      </c>
      <c r="C1325" s="24">
        <v>1.71422216589489</v>
      </c>
      <c r="D1325" s="24">
        <v>1.0742836225213701</v>
      </c>
      <c r="E1325" s="24">
        <v>2.0451238029712999</v>
      </c>
    </row>
    <row r="1326" spans="1:5" x14ac:dyDescent="0.25">
      <c r="A1326" s="11" t="s">
        <v>1288</v>
      </c>
      <c r="B1326" s="11" t="s">
        <v>8615</v>
      </c>
      <c r="C1326" s="24">
        <v>1.7138313608414399</v>
      </c>
      <c r="D1326" s="24">
        <v>2.0372226250253198</v>
      </c>
      <c r="E1326" s="24">
        <v>2.0769483330174299</v>
      </c>
    </row>
    <row r="1327" spans="1:5" x14ac:dyDescent="0.25">
      <c r="A1327" s="11" t="s">
        <v>11539</v>
      </c>
      <c r="B1327" s="11" t="s">
        <v>11540</v>
      </c>
      <c r="C1327" s="24">
        <v>1.7130556548296201</v>
      </c>
      <c r="D1327" s="24">
        <v>1.17505109302414</v>
      </c>
      <c r="E1327" s="24">
        <v>3.29266832767855</v>
      </c>
    </row>
    <row r="1328" spans="1:5" x14ac:dyDescent="0.25">
      <c r="A1328" s="11" t="s">
        <v>830</v>
      </c>
      <c r="B1328" s="11" t="s">
        <v>7587</v>
      </c>
      <c r="C1328" s="24">
        <v>1.7124882810744899</v>
      </c>
      <c r="D1328" s="24">
        <v>1.54994259080434</v>
      </c>
      <c r="E1328" s="24">
        <v>1.3185905274732701</v>
      </c>
    </row>
    <row r="1329" spans="1:5" x14ac:dyDescent="0.25">
      <c r="A1329" s="11" t="s">
        <v>10</v>
      </c>
      <c r="B1329" s="11" t="s">
        <v>5730</v>
      </c>
      <c r="C1329" s="24">
        <v>1.7106000388752101</v>
      </c>
      <c r="D1329" s="24">
        <v>2.19284914994036</v>
      </c>
      <c r="E1329" s="24">
        <v>2.23293602764176</v>
      </c>
    </row>
    <row r="1330" spans="1:5" x14ac:dyDescent="0.25">
      <c r="A1330" s="11" t="s">
        <v>962</v>
      </c>
      <c r="B1330" s="11" t="s">
        <v>7871</v>
      </c>
      <c r="C1330" s="24">
        <v>1.71052027793662</v>
      </c>
      <c r="D1330" s="24">
        <v>2.3618511836347298</v>
      </c>
      <c r="E1330" s="24">
        <v>2.8588725142252001</v>
      </c>
    </row>
    <row r="1331" spans="1:5" x14ac:dyDescent="0.25">
      <c r="A1331" s="11" t="s">
        <v>5702</v>
      </c>
      <c r="B1331" s="11" t="s">
        <v>5703</v>
      </c>
      <c r="C1331" s="24">
        <v>1.71041113319206</v>
      </c>
      <c r="D1331" s="24">
        <v>1.1615632367639099</v>
      </c>
      <c r="E1331" s="24">
        <v>2.3443487938026899</v>
      </c>
    </row>
    <row r="1332" spans="1:5" x14ac:dyDescent="0.25">
      <c r="A1332" s="11" t="s">
        <v>12262</v>
      </c>
      <c r="B1332" s="11" t="s">
        <v>12263</v>
      </c>
      <c r="C1332" s="24">
        <v>1.71041113319206</v>
      </c>
      <c r="D1332" s="24">
        <v>-1.1333214255775499</v>
      </c>
      <c r="E1332" s="24">
        <v>1.0369657811908599</v>
      </c>
    </row>
    <row r="1333" spans="1:5" x14ac:dyDescent="0.25">
      <c r="A1333" s="11" t="s">
        <v>1556</v>
      </c>
      <c r="B1333" s="11" t="s">
        <v>9192</v>
      </c>
      <c r="C1333" s="24">
        <v>1.70964462067717</v>
      </c>
      <c r="D1333" s="24">
        <v>2.3801500884711499</v>
      </c>
      <c r="E1333" s="24">
        <v>4.0552569370397897</v>
      </c>
    </row>
    <row r="1334" spans="1:5" x14ac:dyDescent="0.25">
      <c r="A1334" s="11" t="s">
        <v>1261</v>
      </c>
      <c r="B1334" s="11" t="s">
        <v>8556</v>
      </c>
      <c r="C1334" s="24">
        <v>1.70843624966285</v>
      </c>
      <c r="D1334" s="24">
        <v>2.5287874291996602</v>
      </c>
      <c r="E1334" s="24">
        <v>2.8088406165520898</v>
      </c>
    </row>
    <row r="1335" spans="1:5" x14ac:dyDescent="0.25">
      <c r="A1335" s="11" t="s">
        <v>250</v>
      </c>
      <c r="B1335" s="11" t="s">
        <v>6332</v>
      </c>
      <c r="C1335" s="24">
        <v>1.7080845624940499</v>
      </c>
      <c r="D1335" s="24">
        <v>1.1953753451111899</v>
      </c>
      <c r="E1335" s="24">
        <v>2.2047797307496801</v>
      </c>
    </row>
    <row r="1336" spans="1:5" x14ac:dyDescent="0.25">
      <c r="A1336" s="11" t="s">
        <v>7735</v>
      </c>
      <c r="B1336" s="11" t="s">
        <v>7736</v>
      </c>
      <c r="C1336" s="24">
        <v>1.7072533719159899</v>
      </c>
      <c r="D1336" s="24">
        <v>1.90487312279197</v>
      </c>
      <c r="E1336" s="24">
        <v>1.18032996923888</v>
      </c>
    </row>
    <row r="1337" spans="1:5" x14ac:dyDescent="0.25">
      <c r="A1337" s="11" t="s">
        <v>11405</v>
      </c>
      <c r="B1337" s="11" t="s">
        <v>11406</v>
      </c>
      <c r="C1337" s="24">
        <v>1.7064114327736699</v>
      </c>
      <c r="D1337" s="24">
        <v>2.76527115501603</v>
      </c>
      <c r="E1337" s="24">
        <v>1.42476517651866</v>
      </c>
    </row>
    <row r="1338" spans="1:5" x14ac:dyDescent="0.25">
      <c r="A1338" s="11" t="s">
        <v>2749</v>
      </c>
      <c r="B1338" s="11" t="s">
        <v>12096</v>
      </c>
      <c r="C1338" s="24">
        <v>1.7059599861872801</v>
      </c>
      <c r="D1338" s="24">
        <v>2.0003235787585298</v>
      </c>
      <c r="E1338" s="24">
        <v>2.2083281882392098</v>
      </c>
    </row>
    <row r="1339" spans="1:5" x14ac:dyDescent="0.25">
      <c r="A1339" s="11" t="s">
        <v>1523</v>
      </c>
      <c r="B1339" s="11" t="s">
        <v>9092</v>
      </c>
      <c r="C1339" s="24">
        <v>1.70579620430492</v>
      </c>
      <c r="D1339" s="24">
        <v>1.51105803721107</v>
      </c>
      <c r="E1339" s="24">
        <v>4.1507391538928502</v>
      </c>
    </row>
    <row r="1340" spans="1:5" x14ac:dyDescent="0.25">
      <c r="A1340" s="11" t="s">
        <v>934</v>
      </c>
      <c r="B1340" s="11" t="s">
        <v>7816</v>
      </c>
      <c r="C1340" s="24">
        <v>1.7035298730602899</v>
      </c>
      <c r="D1340" s="24">
        <v>1.5395724341213</v>
      </c>
      <c r="E1340" s="24">
        <v>2.6549659112451902</v>
      </c>
    </row>
    <row r="1341" spans="1:5" x14ac:dyDescent="0.25">
      <c r="A1341" s="11" t="s">
        <v>2239</v>
      </c>
      <c r="B1341" s="11" t="s">
        <v>10863</v>
      </c>
      <c r="C1341" s="24">
        <v>1.70334675583828</v>
      </c>
      <c r="D1341" s="24">
        <v>2.1552739107342198</v>
      </c>
      <c r="E1341" s="24">
        <v>1.3119040222956899</v>
      </c>
    </row>
    <row r="1342" spans="1:5" x14ac:dyDescent="0.25">
      <c r="A1342" s="11" t="s">
        <v>9452</v>
      </c>
      <c r="B1342" s="11" t="s">
        <v>9453</v>
      </c>
      <c r="C1342" s="24">
        <v>1.70024106907116</v>
      </c>
      <c r="D1342" s="24">
        <v>2.0036263367652198</v>
      </c>
      <c r="E1342" s="24">
        <v>-1.17708719952345</v>
      </c>
    </row>
    <row r="1343" spans="1:5" x14ac:dyDescent="0.25">
      <c r="A1343" s="11" t="s">
        <v>2266</v>
      </c>
      <c r="B1343" s="11" t="s">
        <v>10934</v>
      </c>
      <c r="C1343" s="24">
        <v>1.69970629328226</v>
      </c>
      <c r="D1343" s="24">
        <v>2.4136174850619501</v>
      </c>
      <c r="E1343" s="24">
        <v>3.5208498261661898</v>
      </c>
    </row>
    <row r="1344" spans="1:5" x14ac:dyDescent="0.25">
      <c r="A1344" s="11" t="s">
        <v>1691</v>
      </c>
      <c r="B1344" s="11" t="s">
        <v>9567</v>
      </c>
      <c r="C1344" s="24">
        <v>1.6992856280086199</v>
      </c>
      <c r="D1344" s="24">
        <v>2.7664741137364102</v>
      </c>
      <c r="E1344" s="24">
        <v>1.8808594409855499</v>
      </c>
    </row>
    <row r="1345" spans="1:5" x14ac:dyDescent="0.25">
      <c r="A1345" s="11" t="s">
        <v>5768</v>
      </c>
      <c r="B1345" s="11" t="s">
        <v>5769</v>
      </c>
      <c r="C1345" s="24">
        <v>1.6988301310875999</v>
      </c>
      <c r="D1345" s="24">
        <v>2.12822616058539</v>
      </c>
      <c r="E1345" s="24">
        <v>2.5783949288836698</v>
      </c>
    </row>
    <row r="1346" spans="1:5" x14ac:dyDescent="0.25">
      <c r="A1346" s="11" t="s">
        <v>9511</v>
      </c>
      <c r="B1346" s="11" t="s">
        <v>8296</v>
      </c>
      <c r="C1346" s="24">
        <v>1.69801218410219</v>
      </c>
      <c r="D1346" s="24">
        <v>4.97659730893659</v>
      </c>
      <c r="E1346" s="24">
        <v>3.2297798387841201</v>
      </c>
    </row>
    <row r="1347" spans="1:5" x14ac:dyDescent="0.25">
      <c r="A1347" s="11" t="s">
        <v>6168</v>
      </c>
      <c r="B1347" s="11" t="s">
        <v>6169</v>
      </c>
      <c r="C1347" s="24">
        <v>1.6970612854004301</v>
      </c>
      <c r="D1347" s="24">
        <v>1.7014038282745301</v>
      </c>
      <c r="E1347" s="24">
        <v>-1.2884741873388099</v>
      </c>
    </row>
    <row r="1348" spans="1:5" x14ac:dyDescent="0.25">
      <c r="A1348" s="11" t="s">
        <v>1602</v>
      </c>
      <c r="B1348" s="11" t="s">
        <v>9322</v>
      </c>
      <c r="C1348" s="24">
        <v>1.6970612854004301</v>
      </c>
      <c r="D1348" s="24">
        <v>2.4579199163864001</v>
      </c>
      <c r="E1348" s="24">
        <v>2.5202205737058301</v>
      </c>
    </row>
    <row r="1349" spans="1:5" x14ac:dyDescent="0.25">
      <c r="A1349" s="11" t="s">
        <v>10983</v>
      </c>
      <c r="B1349" s="11" t="s">
        <v>10984</v>
      </c>
      <c r="C1349" s="24">
        <v>1.6954821985431401</v>
      </c>
      <c r="D1349" s="24">
        <v>2.2389979217676999</v>
      </c>
      <c r="E1349" s="24">
        <v>1.15596727046737</v>
      </c>
    </row>
    <row r="1350" spans="1:5" x14ac:dyDescent="0.25">
      <c r="A1350" s="11" t="s">
        <v>7803</v>
      </c>
      <c r="B1350" s="11" t="s">
        <v>7804</v>
      </c>
      <c r="C1350" s="24">
        <v>1.69545485510265</v>
      </c>
      <c r="D1350" s="24">
        <v>7.1606225379788899</v>
      </c>
      <c r="E1350" s="24">
        <v>3.9485472329705402</v>
      </c>
    </row>
    <row r="1351" spans="1:5" x14ac:dyDescent="0.25">
      <c r="A1351" s="11" t="s">
        <v>2334</v>
      </c>
      <c r="B1351" s="11" t="s">
        <v>11048</v>
      </c>
      <c r="C1351" s="24">
        <v>1.6950793034983</v>
      </c>
      <c r="D1351" s="24">
        <v>5.1880491066033398</v>
      </c>
      <c r="E1351" s="24">
        <v>10.953690302842601</v>
      </c>
    </row>
    <row r="1352" spans="1:5" x14ac:dyDescent="0.25">
      <c r="A1352" s="11" t="s">
        <v>5982</v>
      </c>
      <c r="B1352" s="11" t="s">
        <v>5983</v>
      </c>
      <c r="C1352" s="24">
        <v>1.69427681463055</v>
      </c>
      <c r="D1352" s="24">
        <v>-1.0045716369845901</v>
      </c>
      <c r="E1352" s="24">
        <v>-1.5581978589038299</v>
      </c>
    </row>
    <row r="1353" spans="1:5" x14ac:dyDescent="0.25">
      <c r="A1353" s="11" t="s">
        <v>10293</v>
      </c>
      <c r="B1353" s="11" t="s">
        <v>10294</v>
      </c>
      <c r="C1353" s="24">
        <v>1.69234539111826</v>
      </c>
      <c r="D1353" s="24">
        <v>11.709380490611499</v>
      </c>
      <c r="E1353" s="24">
        <v>17.231298054152301</v>
      </c>
    </row>
    <row r="1354" spans="1:5" x14ac:dyDescent="0.25">
      <c r="A1354" s="11" t="s">
        <v>12471</v>
      </c>
      <c r="B1354" s="11" t="s">
        <v>12472</v>
      </c>
      <c r="C1354" s="24">
        <v>1.69234539111826</v>
      </c>
      <c r="D1354" s="24">
        <v>-2.9679296183578301</v>
      </c>
      <c r="E1354" s="24">
        <v>-3.93516929220992</v>
      </c>
    </row>
    <row r="1355" spans="1:5" x14ac:dyDescent="0.25">
      <c r="A1355" s="11" t="s">
        <v>12644</v>
      </c>
      <c r="B1355" s="11" t="s">
        <v>12645</v>
      </c>
      <c r="C1355" s="24">
        <v>1.69234539111826</v>
      </c>
      <c r="D1355" s="24">
        <v>2.58119784516381</v>
      </c>
      <c r="E1355" s="24">
        <v>1.58903577624892</v>
      </c>
    </row>
    <row r="1356" spans="1:5" x14ac:dyDescent="0.25">
      <c r="A1356" s="11" t="s">
        <v>11030</v>
      </c>
      <c r="B1356" s="11" t="s">
        <v>11031</v>
      </c>
      <c r="C1356" s="24">
        <v>1.69202898212871</v>
      </c>
      <c r="D1356" s="24">
        <v>2.02824396166044</v>
      </c>
      <c r="E1356" s="24">
        <v>1.91104732492075</v>
      </c>
    </row>
    <row r="1357" spans="1:5" x14ac:dyDescent="0.25">
      <c r="A1357" s="11" t="s">
        <v>7477</v>
      </c>
      <c r="B1357" s="11" t="s">
        <v>7478</v>
      </c>
      <c r="C1357" s="24">
        <v>1.6897799675880101</v>
      </c>
      <c r="D1357" s="24">
        <v>2.0243095459022902</v>
      </c>
      <c r="E1357" s="24">
        <v>1.3370077545171699</v>
      </c>
    </row>
    <row r="1358" spans="1:5" x14ac:dyDescent="0.25">
      <c r="A1358" s="11" t="s">
        <v>9115</v>
      </c>
      <c r="B1358" s="11" t="s">
        <v>9116</v>
      </c>
      <c r="C1358" s="24">
        <v>1.68890815749865</v>
      </c>
      <c r="D1358" s="24">
        <v>1.8776785151521</v>
      </c>
      <c r="E1358" s="24">
        <v>2.5297645092706298</v>
      </c>
    </row>
    <row r="1359" spans="1:5" x14ac:dyDescent="0.25">
      <c r="A1359" s="11" t="s">
        <v>1708</v>
      </c>
      <c r="B1359" s="11" t="s">
        <v>9602</v>
      </c>
      <c r="C1359" s="24">
        <v>1.68775522423585</v>
      </c>
      <c r="D1359" s="24">
        <v>1.7674309083605499</v>
      </c>
      <c r="E1359" s="24">
        <v>1.89299395710559</v>
      </c>
    </row>
    <row r="1360" spans="1:5" x14ac:dyDescent="0.25">
      <c r="A1360" s="11" t="s">
        <v>1986</v>
      </c>
      <c r="B1360" s="11" t="s">
        <v>10317</v>
      </c>
      <c r="C1360" s="24">
        <v>1.6876863045733099</v>
      </c>
      <c r="D1360" s="24">
        <v>1.7670712313339301</v>
      </c>
      <c r="E1360" s="24">
        <v>2.4605475295542898</v>
      </c>
    </row>
    <row r="1361" spans="1:5" x14ac:dyDescent="0.25">
      <c r="A1361" s="11" t="s">
        <v>10810</v>
      </c>
      <c r="B1361" s="11" t="s">
        <v>10811</v>
      </c>
      <c r="C1361" s="24">
        <v>1.6873776213779399</v>
      </c>
      <c r="D1361" s="24">
        <v>2.8582289426493901</v>
      </c>
      <c r="E1361" s="24">
        <v>3.29271264580162</v>
      </c>
    </row>
    <row r="1362" spans="1:5" x14ac:dyDescent="0.25">
      <c r="A1362" s="11" t="s">
        <v>2538</v>
      </c>
      <c r="B1362" s="11" t="s">
        <v>11574</v>
      </c>
      <c r="C1362" s="24">
        <v>1.68604989968273</v>
      </c>
      <c r="D1362" s="24">
        <v>2.2810684402157602</v>
      </c>
      <c r="E1362" s="24">
        <v>1.93369162541871</v>
      </c>
    </row>
    <row r="1363" spans="1:5" x14ac:dyDescent="0.25">
      <c r="A1363" s="11" t="s">
        <v>725</v>
      </c>
      <c r="B1363" s="11" t="s">
        <v>7359</v>
      </c>
      <c r="C1363" s="24">
        <v>1.6842532642750001</v>
      </c>
      <c r="D1363" s="24">
        <v>1.9493311803303901</v>
      </c>
      <c r="E1363" s="24">
        <v>2.64751044045479</v>
      </c>
    </row>
    <row r="1364" spans="1:5" x14ac:dyDescent="0.25">
      <c r="A1364" s="11" t="s">
        <v>28</v>
      </c>
      <c r="B1364" s="11" t="s">
        <v>5770</v>
      </c>
      <c r="C1364" s="24">
        <v>1.68376881103695</v>
      </c>
      <c r="D1364" s="24">
        <v>1.99160086215121</v>
      </c>
      <c r="E1364" s="24">
        <v>2.5589277975286899</v>
      </c>
    </row>
    <row r="1365" spans="1:5" x14ac:dyDescent="0.25">
      <c r="A1365" s="11" t="s">
        <v>11215</v>
      </c>
      <c r="B1365" s="11" t="s">
        <v>11216</v>
      </c>
      <c r="C1365" s="24">
        <v>1.68312959092353</v>
      </c>
      <c r="D1365" s="24">
        <v>-1.1602323273680799</v>
      </c>
      <c r="E1365" s="24">
        <v>2.2513614118104699</v>
      </c>
    </row>
    <row r="1366" spans="1:5" x14ac:dyDescent="0.25">
      <c r="A1366" s="11" t="s">
        <v>12258</v>
      </c>
      <c r="B1366" s="11" t="s">
        <v>12259</v>
      </c>
      <c r="C1366" s="24">
        <v>1.68312959092353</v>
      </c>
      <c r="D1366" s="24">
        <v>1.5587041087125</v>
      </c>
      <c r="E1366" s="24">
        <v>2.427569068166</v>
      </c>
    </row>
    <row r="1367" spans="1:5" x14ac:dyDescent="0.25">
      <c r="A1367" s="11" t="s">
        <v>8158</v>
      </c>
      <c r="B1367" s="11" t="s">
        <v>8159</v>
      </c>
      <c r="C1367" s="24">
        <v>1.6831024762431399</v>
      </c>
      <c r="D1367" s="24">
        <v>1.38349811327742</v>
      </c>
      <c r="E1367" s="24">
        <v>2.8296140236356599</v>
      </c>
    </row>
    <row r="1368" spans="1:5" x14ac:dyDescent="0.25">
      <c r="A1368" s="11" t="s">
        <v>8833</v>
      </c>
      <c r="B1368" s="11" t="s">
        <v>8834</v>
      </c>
      <c r="C1368" s="24">
        <v>1.6831024762431399</v>
      </c>
      <c r="D1368" s="24">
        <v>1.6579092163684901</v>
      </c>
      <c r="E1368" s="24">
        <v>4.67535063848924</v>
      </c>
    </row>
    <row r="1369" spans="1:5" x14ac:dyDescent="0.25">
      <c r="A1369" s="11" t="s">
        <v>7911</v>
      </c>
      <c r="B1369" s="11" t="s">
        <v>7912</v>
      </c>
      <c r="C1369" s="24">
        <v>1.67961553563446</v>
      </c>
      <c r="D1369" s="24">
        <v>2.4264125769585698</v>
      </c>
      <c r="E1369" s="24">
        <v>6.6756446729687404</v>
      </c>
    </row>
    <row r="1370" spans="1:5" x14ac:dyDescent="0.25">
      <c r="A1370" s="11" t="s">
        <v>2350</v>
      </c>
      <c r="B1370" s="11" t="s">
        <v>11005</v>
      </c>
      <c r="C1370" s="24">
        <v>1.6796122441547701</v>
      </c>
      <c r="D1370" s="24">
        <v>1.8355441459673101</v>
      </c>
      <c r="E1370" s="24">
        <v>2.1748264585375798</v>
      </c>
    </row>
    <row r="1371" spans="1:5" x14ac:dyDescent="0.25">
      <c r="A1371" s="11" t="s">
        <v>1273</v>
      </c>
      <c r="B1371" s="11" t="s">
        <v>8588</v>
      </c>
      <c r="C1371" s="24">
        <v>1.67854334943467</v>
      </c>
      <c r="D1371" s="24">
        <v>2.0488065833098998</v>
      </c>
      <c r="E1371" s="24">
        <v>-1.0930086337170399</v>
      </c>
    </row>
    <row r="1372" spans="1:5" x14ac:dyDescent="0.25">
      <c r="A1372" s="11" t="s">
        <v>6014</v>
      </c>
      <c r="B1372" s="11" t="s">
        <v>6015</v>
      </c>
      <c r="C1372" s="24">
        <v>1.6783251218064501</v>
      </c>
      <c r="D1372" s="24">
        <v>-2.06841045565776</v>
      </c>
      <c r="E1372" s="24">
        <v>-1.35000998602656</v>
      </c>
    </row>
    <row r="1373" spans="1:5" x14ac:dyDescent="0.25">
      <c r="A1373" s="11" t="s">
        <v>10356</v>
      </c>
      <c r="B1373" s="11" t="s">
        <v>10357</v>
      </c>
      <c r="C1373" s="24">
        <v>1.67730482069067</v>
      </c>
      <c r="D1373" s="24">
        <v>2.1842221415060998</v>
      </c>
      <c r="E1373" s="24">
        <v>-1.2118467719816099</v>
      </c>
    </row>
    <row r="1374" spans="1:5" x14ac:dyDescent="0.25">
      <c r="A1374" s="11" t="s">
        <v>2085</v>
      </c>
      <c r="B1374" s="11" t="s">
        <v>10551</v>
      </c>
      <c r="C1374" s="24">
        <v>1.6760559973977001</v>
      </c>
      <c r="D1374" s="24">
        <v>2.0512508480409002</v>
      </c>
      <c r="E1374" s="24">
        <v>1.8952376139751099</v>
      </c>
    </row>
    <row r="1375" spans="1:5" x14ac:dyDescent="0.25">
      <c r="A1375" s="11" t="s">
        <v>9741</v>
      </c>
      <c r="B1375" s="11" t="s">
        <v>9742</v>
      </c>
      <c r="C1375" s="24">
        <v>1.67521441185238</v>
      </c>
      <c r="D1375" s="24">
        <v>1.6963499824191</v>
      </c>
      <c r="E1375" s="24">
        <v>2.2331717281042698</v>
      </c>
    </row>
    <row r="1376" spans="1:5" x14ac:dyDescent="0.25">
      <c r="A1376" s="11" t="s">
        <v>5723</v>
      </c>
      <c r="B1376" s="11" t="s">
        <v>5724</v>
      </c>
      <c r="C1376" s="24">
        <v>1.6746914006498399</v>
      </c>
      <c r="D1376" s="24">
        <v>1.6692980107866</v>
      </c>
      <c r="E1376" s="24">
        <v>2.7350765872855902</v>
      </c>
    </row>
    <row r="1377" spans="1:5" x14ac:dyDescent="0.25">
      <c r="A1377" s="11" t="s">
        <v>1715</v>
      </c>
      <c r="B1377" s="11" t="s">
        <v>9615</v>
      </c>
      <c r="C1377" s="24">
        <v>1.6742833972373801</v>
      </c>
      <c r="D1377" s="24">
        <v>1.4784238471791999</v>
      </c>
      <c r="E1377" s="24">
        <v>3.0586584510594199</v>
      </c>
    </row>
    <row r="1378" spans="1:5" x14ac:dyDescent="0.25">
      <c r="A1378" s="11" t="s">
        <v>1048</v>
      </c>
      <c r="B1378" s="11" t="s">
        <v>8033</v>
      </c>
      <c r="C1378" s="24">
        <v>1.6739780826664099</v>
      </c>
      <c r="D1378" s="24">
        <v>2.42971141532658</v>
      </c>
      <c r="E1378" s="24">
        <v>1.7843371427074901</v>
      </c>
    </row>
    <row r="1379" spans="1:5" x14ac:dyDescent="0.25">
      <c r="A1379" s="11" t="s">
        <v>293</v>
      </c>
      <c r="B1379" s="11" t="s">
        <v>6432</v>
      </c>
      <c r="C1379" s="24">
        <v>1.67363573909145</v>
      </c>
      <c r="D1379" s="24">
        <v>1.93149881465819</v>
      </c>
      <c r="E1379" s="24">
        <v>1.4616188422163201</v>
      </c>
    </row>
    <row r="1380" spans="1:5" x14ac:dyDescent="0.25">
      <c r="A1380" s="11" t="s">
        <v>1557</v>
      </c>
      <c r="B1380" s="11" t="s">
        <v>9193</v>
      </c>
      <c r="C1380" s="24">
        <v>1.6735287840837401</v>
      </c>
      <c r="D1380" s="24">
        <v>1.6513220859578299</v>
      </c>
      <c r="E1380" s="24">
        <v>1.11872193604501</v>
      </c>
    </row>
    <row r="1381" spans="1:5" x14ac:dyDescent="0.25">
      <c r="A1381" s="11" t="s">
        <v>2001</v>
      </c>
      <c r="B1381" s="11" t="s">
        <v>10344</v>
      </c>
      <c r="C1381" s="24">
        <v>1.67099165251292</v>
      </c>
      <c r="D1381" s="24">
        <v>2.01513662412379</v>
      </c>
      <c r="E1381" s="24">
        <v>1.88540999455867</v>
      </c>
    </row>
    <row r="1382" spans="1:5" x14ac:dyDescent="0.25">
      <c r="A1382" s="11" t="s">
        <v>1035</v>
      </c>
      <c r="B1382" s="11" t="s">
        <v>8008</v>
      </c>
      <c r="C1382" s="24">
        <v>1.67041668704549</v>
      </c>
      <c r="D1382" s="24">
        <v>1.94027737017948</v>
      </c>
      <c r="E1382" s="24">
        <v>2.7874459482087399</v>
      </c>
    </row>
    <row r="1383" spans="1:5" x14ac:dyDescent="0.25">
      <c r="A1383" s="11" t="s">
        <v>1314</v>
      </c>
      <c r="B1383" s="11" t="s">
        <v>8671</v>
      </c>
      <c r="C1383" s="24">
        <v>1.6669967485969801</v>
      </c>
      <c r="D1383" s="24">
        <v>2.0478149070292901</v>
      </c>
      <c r="E1383" s="24">
        <v>2.5803808518316398</v>
      </c>
    </row>
    <row r="1384" spans="1:5" x14ac:dyDescent="0.25">
      <c r="A1384" s="11" t="s">
        <v>722</v>
      </c>
      <c r="B1384" s="11" t="s">
        <v>7345</v>
      </c>
      <c r="C1384" s="24">
        <v>1.6666749519650601</v>
      </c>
      <c r="D1384" s="24">
        <v>1.9707813472097999</v>
      </c>
      <c r="E1384" s="24">
        <v>2.6142215106517899</v>
      </c>
    </row>
    <row r="1385" spans="1:5" x14ac:dyDescent="0.25">
      <c r="A1385" s="11" t="s">
        <v>10188</v>
      </c>
      <c r="B1385" s="11" t="s">
        <v>10189</v>
      </c>
      <c r="C1385" s="24">
        <v>1.6657445772299599</v>
      </c>
      <c r="D1385" s="24">
        <v>1.4518416022599001</v>
      </c>
      <c r="E1385" s="24">
        <v>1.8144011741933299</v>
      </c>
    </row>
    <row r="1386" spans="1:5" x14ac:dyDescent="0.25">
      <c r="A1386" s="11" t="s">
        <v>185</v>
      </c>
      <c r="B1386" s="11" t="s">
        <v>6195</v>
      </c>
      <c r="C1386" s="24">
        <v>1.6654253404866901</v>
      </c>
      <c r="D1386" s="24">
        <v>2.3005390072404701</v>
      </c>
      <c r="E1386" s="24">
        <v>1.2893862195058301</v>
      </c>
    </row>
    <row r="1387" spans="1:5" x14ac:dyDescent="0.25">
      <c r="A1387" s="11" t="s">
        <v>10616</v>
      </c>
      <c r="B1387" s="11" t="s">
        <v>10617</v>
      </c>
      <c r="C1387" s="24">
        <v>1.66507884614288</v>
      </c>
      <c r="D1387" s="24">
        <v>2.1502308707741999</v>
      </c>
      <c r="E1387" s="24">
        <v>2.6055234256662998</v>
      </c>
    </row>
    <row r="1388" spans="1:5" x14ac:dyDescent="0.25">
      <c r="A1388" s="11" t="s">
        <v>7311</v>
      </c>
      <c r="B1388" s="11" t="s">
        <v>7312</v>
      </c>
      <c r="C1388" s="24">
        <v>1.6645062206660599</v>
      </c>
      <c r="D1388" s="24">
        <v>1.9774752949309999</v>
      </c>
      <c r="E1388" s="24">
        <v>-1.0790693677193299</v>
      </c>
    </row>
    <row r="1389" spans="1:5" x14ac:dyDescent="0.25">
      <c r="A1389" s="11" t="s">
        <v>1139</v>
      </c>
      <c r="B1389" s="11" t="s">
        <v>8234</v>
      </c>
      <c r="C1389" s="24">
        <v>1.6642516103103</v>
      </c>
      <c r="D1389" s="24">
        <v>1.2945406887087401</v>
      </c>
      <c r="E1389" s="24">
        <v>1.35423085354282</v>
      </c>
    </row>
    <row r="1390" spans="1:5" x14ac:dyDescent="0.25">
      <c r="A1390" s="11" t="s">
        <v>814</v>
      </c>
      <c r="B1390" s="11" t="s">
        <v>7557</v>
      </c>
      <c r="C1390" s="24">
        <v>1.6634968770209799</v>
      </c>
      <c r="D1390" s="24">
        <v>1.6929671019736701</v>
      </c>
      <c r="E1390" s="24">
        <v>1.90151738736418</v>
      </c>
    </row>
    <row r="1391" spans="1:5" x14ac:dyDescent="0.25">
      <c r="A1391" s="11" t="s">
        <v>1895</v>
      </c>
      <c r="B1391" s="11" t="s">
        <v>10149</v>
      </c>
      <c r="C1391" s="24">
        <v>1.66290968136137</v>
      </c>
      <c r="D1391" s="24">
        <v>1.4424261675397601</v>
      </c>
      <c r="E1391" s="24">
        <v>2.07801376384786</v>
      </c>
    </row>
    <row r="1392" spans="1:5" x14ac:dyDescent="0.25">
      <c r="A1392" s="11" t="s">
        <v>1857</v>
      </c>
      <c r="B1392" s="11" t="s">
        <v>10055</v>
      </c>
      <c r="C1392" s="24">
        <v>1.66245866381122</v>
      </c>
      <c r="D1392" s="24">
        <v>1.8516070004246901</v>
      </c>
      <c r="E1392" s="24">
        <v>2.5660716790751001</v>
      </c>
    </row>
    <row r="1393" spans="1:5" x14ac:dyDescent="0.25">
      <c r="A1393" s="11" t="s">
        <v>1092</v>
      </c>
      <c r="B1393" s="11" t="s">
        <v>8134</v>
      </c>
      <c r="C1393" s="24">
        <v>1.66225921734716</v>
      </c>
      <c r="D1393" s="24">
        <v>2.1374964267350798</v>
      </c>
      <c r="E1393" s="24">
        <v>1.56817431589287</v>
      </c>
    </row>
    <row r="1394" spans="1:5" x14ac:dyDescent="0.25">
      <c r="A1394" s="11" t="s">
        <v>2453</v>
      </c>
      <c r="B1394" s="11" t="s">
        <v>11324</v>
      </c>
      <c r="C1394" s="24">
        <v>1.6599555420679699</v>
      </c>
      <c r="D1394" s="24">
        <v>1.7670514695603901</v>
      </c>
      <c r="E1394" s="24">
        <v>2.0126411012991299</v>
      </c>
    </row>
    <row r="1395" spans="1:5" x14ac:dyDescent="0.25">
      <c r="A1395" s="11" t="s">
        <v>6997</v>
      </c>
      <c r="B1395" s="11" t="s">
        <v>6998</v>
      </c>
      <c r="C1395" s="24">
        <v>1.6598134447939901</v>
      </c>
      <c r="D1395" s="24">
        <v>2.0760457351883002</v>
      </c>
      <c r="E1395" s="24">
        <v>1.2827477196429899</v>
      </c>
    </row>
    <row r="1396" spans="1:5" x14ac:dyDescent="0.25">
      <c r="A1396" s="11" t="s">
        <v>214</v>
      </c>
      <c r="B1396" s="11" t="s">
        <v>6268</v>
      </c>
      <c r="C1396" s="24">
        <v>1.6586992070117099</v>
      </c>
      <c r="D1396" s="24">
        <v>2.1511168645246799</v>
      </c>
      <c r="E1396" s="24">
        <v>-1.64519574199426</v>
      </c>
    </row>
    <row r="1397" spans="1:5" x14ac:dyDescent="0.25">
      <c r="A1397" s="11" t="s">
        <v>7313</v>
      </c>
      <c r="B1397" s="11" t="s">
        <v>7314</v>
      </c>
      <c r="C1397" s="24">
        <v>1.6586992070117099</v>
      </c>
      <c r="D1397" s="24">
        <v>-1.08145813927831</v>
      </c>
      <c r="E1397" s="24">
        <v>-2.53056896397247</v>
      </c>
    </row>
    <row r="1398" spans="1:5" x14ac:dyDescent="0.25">
      <c r="A1398" s="11" t="s">
        <v>715</v>
      </c>
      <c r="B1398" s="11" t="s">
        <v>7318</v>
      </c>
      <c r="C1398" s="24">
        <v>1.6586992070117099</v>
      </c>
      <c r="D1398" s="24">
        <v>3.6626751590705</v>
      </c>
      <c r="E1398" s="24">
        <v>4.8480576596848399</v>
      </c>
    </row>
    <row r="1399" spans="1:5" x14ac:dyDescent="0.25">
      <c r="A1399" s="11" t="s">
        <v>773</v>
      </c>
      <c r="B1399" s="11" t="s">
        <v>7459</v>
      </c>
      <c r="C1399" s="24">
        <v>1.6586992070117099</v>
      </c>
      <c r="D1399" s="24">
        <v>2.1559603437367199</v>
      </c>
      <c r="E1399" s="24">
        <v>-2.5971037883165802</v>
      </c>
    </row>
    <row r="1400" spans="1:5" x14ac:dyDescent="0.25">
      <c r="A1400" s="11" t="s">
        <v>653</v>
      </c>
      <c r="B1400" s="11" t="s">
        <v>7163</v>
      </c>
      <c r="C1400" s="24">
        <v>1.6586138481761601</v>
      </c>
      <c r="D1400" s="24">
        <v>2.2217160509426201</v>
      </c>
      <c r="E1400" s="24">
        <v>2.2234712149469602</v>
      </c>
    </row>
    <row r="1401" spans="1:5" x14ac:dyDescent="0.25">
      <c r="A1401" s="11" t="s">
        <v>6890</v>
      </c>
      <c r="B1401" s="11" t="s">
        <v>6891</v>
      </c>
      <c r="C1401" s="24">
        <v>1.6579597820757299</v>
      </c>
      <c r="D1401" s="24">
        <v>2.5068825332529299</v>
      </c>
      <c r="E1401" s="24">
        <v>3.3908683512212998</v>
      </c>
    </row>
    <row r="1402" spans="1:5" x14ac:dyDescent="0.25">
      <c r="A1402" s="11" t="s">
        <v>2134</v>
      </c>
      <c r="B1402" s="11" t="s">
        <v>10675</v>
      </c>
      <c r="C1402" s="24">
        <v>1.65722920509465</v>
      </c>
      <c r="D1402" s="24">
        <v>1.51335034384005</v>
      </c>
      <c r="E1402" s="24">
        <v>2.0981083831353802</v>
      </c>
    </row>
    <row r="1403" spans="1:5" x14ac:dyDescent="0.25">
      <c r="A1403" s="11" t="s">
        <v>1278</v>
      </c>
      <c r="B1403" s="11" t="s">
        <v>8593</v>
      </c>
      <c r="C1403" s="24">
        <v>1.6567246277504899</v>
      </c>
      <c r="D1403" s="24">
        <v>1.72391609172479</v>
      </c>
      <c r="E1403" s="24">
        <v>2.5220409618886999</v>
      </c>
    </row>
    <row r="1404" spans="1:5" x14ac:dyDescent="0.25">
      <c r="A1404" s="11" t="s">
        <v>2291</v>
      </c>
      <c r="B1404" s="11" t="s">
        <v>10970</v>
      </c>
      <c r="C1404" s="24">
        <v>1.65463349697365</v>
      </c>
      <c r="D1404" s="24">
        <v>1.8023006860873501</v>
      </c>
      <c r="E1404" s="24">
        <v>1.8075204250216901</v>
      </c>
    </row>
    <row r="1405" spans="1:5" x14ac:dyDescent="0.25">
      <c r="A1405" s="11" t="s">
        <v>84</v>
      </c>
      <c r="B1405" s="11" t="s">
        <v>5899</v>
      </c>
      <c r="C1405" s="24">
        <v>1.65452786256327</v>
      </c>
      <c r="D1405" s="24">
        <v>1.47801423653334</v>
      </c>
      <c r="E1405" s="24">
        <v>2.1218774022840199</v>
      </c>
    </row>
    <row r="1406" spans="1:5" x14ac:dyDescent="0.25">
      <c r="A1406" s="11" t="s">
        <v>9411</v>
      </c>
      <c r="B1406" s="11" t="s">
        <v>9412</v>
      </c>
      <c r="C1406" s="24">
        <v>1.65234655592599</v>
      </c>
      <c r="D1406" s="24">
        <v>1.71844910336227</v>
      </c>
      <c r="E1406" s="24">
        <v>2.2647613241495002</v>
      </c>
    </row>
    <row r="1407" spans="1:5" x14ac:dyDescent="0.25">
      <c r="A1407" s="11" t="s">
        <v>821</v>
      </c>
      <c r="B1407" s="11" t="s">
        <v>7568</v>
      </c>
      <c r="C1407" s="24">
        <v>1.65202535427005</v>
      </c>
      <c r="D1407" s="24">
        <v>-1.51287170510413</v>
      </c>
      <c r="E1407" s="24">
        <v>-2.4712452240527001</v>
      </c>
    </row>
    <row r="1408" spans="1:5" x14ac:dyDescent="0.25">
      <c r="A1408" s="11" t="s">
        <v>2716</v>
      </c>
      <c r="B1408" s="11" t="s">
        <v>11999</v>
      </c>
      <c r="C1408" s="24">
        <v>1.65129089698273</v>
      </c>
      <c r="D1408" s="24">
        <v>2.4449852005603598</v>
      </c>
      <c r="E1408" s="24">
        <v>3.4587955218241899</v>
      </c>
    </row>
    <row r="1409" spans="1:5" x14ac:dyDescent="0.25">
      <c r="A1409" s="11" t="s">
        <v>862</v>
      </c>
      <c r="B1409" s="11" t="s">
        <v>7653</v>
      </c>
      <c r="C1409" s="24">
        <v>1.65021570233885</v>
      </c>
      <c r="D1409" s="24">
        <v>2.52020827418752</v>
      </c>
      <c r="E1409" s="24">
        <v>2.1921023693094202</v>
      </c>
    </row>
    <row r="1410" spans="1:5" x14ac:dyDescent="0.25">
      <c r="A1410" s="11" t="s">
        <v>1584</v>
      </c>
      <c r="B1410" s="11" t="s">
        <v>9275</v>
      </c>
      <c r="C1410" s="24">
        <v>1.6499421151985501</v>
      </c>
      <c r="D1410" s="24">
        <v>1.1735427681395401</v>
      </c>
      <c r="E1410" s="24">
        <v>2.3008946885244499</v>
      </c>
    </row>
    <row r="1411" spans="1:5" x14ac:dyDescent="0.25">
      <c r="A1411" s="11" t="s">
        <v>598</v>
      </c>
      <c r="B1411" s="11" t="s">
        <v>7052</v>
      </c>
      <c r="C1411" s="24">
        <v>1.6496534535458001</v>
      </c>
      <c r="D1411" s="24">
        <v>2.1859574621860398</v>
      </c>
      <c r="E1411" s="24">
        <v>6.4032960903260898</v>
      </c>
    </row>
    <row r="1412" spans="1:5" x14ac:dyDescent="0.25">
      <c r="A1412" s="11" t="s">
        <v>12485</v>
      </c>
      <c r="B1412" s="11" t="s">
        <v>12486</v>
      </c>
      <c r="C1412" s="24">
        <v>1.64953879627211</v>
      </c>
      <c r="D1412" s="24">
        <v>-1.28277546532679</v>
      </c>
      <c r="E1412" s="24">
        <v>-2.0673488736303902</v>
      </c>
    </row>
    <row r="1413" spans="1:5" x14ac:dyDescent="0.25">
      <c r="A1413" s="11" t="s">
        <v>760</v>
      </c>
      <c r="B1413" s="11" t="s">
        <v>7438</v>
      </c>
      <c r="C1413" s="24">
        <v>1.6493260203003699</v>
      </c>
      <c r="D1413" s="24">
        <v>1.5362352887183199</v>
      </c>
      <c r="E1413" s="24">
        <v>2.1189386637536902</v>
      </c>
    </row>
    <row r="1414" spans="1:5" x14ac:dyDescent="0.25">
      <c r="A1414" s="11" t="s">
        <v>9657</v>
      </c>
      <c r="B1414" s="11" t="s">
        <v>9658</v>
      </c>
      <c r="C1414" s="24">
        <v>1.6481492828831299</v>
      </c>
      <c r="D1414" s="24">
        <v>2.3553672692274201</v>
      </c>
      <c r="E1414" s="24">
        <v>1.71387910421209</v>
      </c>
    </row>
    <row r="1415" spans="1:5" x14ac:dyDescent="0.25">
      <c r="A1415" s="11" t="s">
        <v>11426</v>
      </c>
      <c r="B1415" s="11" t="s">
        <v>11427</v>
      </c>
      <c r="C1415" s="24">
        <v>1.64798413303112</v>
      </c>
      <c r="D1415" s="24">
        <v>1.9695766867128099</v>
      </c>
      <c r="E1415" s="24">
        <v>4.3969038912419496</v>
      </c>
    </row>
    <row r="1416" spans="1:5" x14ac:dyDescent="0.25">
      <c r="A1416" s="11" t="s">
        <v>11336</v>
      </c>
      <c r="B1416" s="11" t="s">
        <v>6968</v>
      </c>
      <c r="C1416" s="24">
        <v>1.6474206689083399</v>
      </c>
      <c r="D1416" s="24">
        <v>1.7327852077874699</v>
      </c>
      <c r="E1416" s="24">
        <v>2.0331606427137401</v>
      </c>
    </row>
    <row r="1417" spans="1:5" x14ac:dyDescent="0.25">
      <c r="A1417" s="11" t="s">
        <v>1289</v>
      </c>
      <c r="B1417" s="11" t="s">
        <v>8616</v>
      </c>
      <c r="C1417" s="24">
        <v>1.6465772716845499</v>
      </c>
      <c r="D1417" s="24">
        <v>1.5353163521013899</v>
      </c>
      <c r="E1417" s="24">
        <v>2.3065153256660902</v>
      </c>
    </row>
    <row r="1418" spans="1:5" x14ac:dyDescent="0.25">
      <c r="A1418" s="11" t="s">
        <v>10178</v>
      </c>
      <c r="B1418" s="11" t="s">
        <v>10179</v>
      </c>
      <c r="C1418" s="24">
        <v>1.6458933417686299</v>
      </c>
      <c r="D1418" s="24">
        <v>2.0298764601326802</v>
      </c>
      <c r="E1418" s="24">
        <v>1.5722161442485401</v>
      </c>
    </row>
    <row r="1419" spans="1:5" x14ac:dyDescent="0.25">
      <c r="A1419" s="11" t="s">
        <v>11179</v>
      </c>
      <c r="B1419" s="11" t="s">
        <v>11180</v>
      </c>
      <c r="C1419" s="24">
        <v>1.64562891468283</v>
      </c>
      <c r="D1419" s="24">
        <v>1.45822425892981</v>
      </c>
      <c r="E1419" s="24">
        <v>2.1273535769049001</v>
      </c>
    </row>
    <row r="1420" spans="1:5" x14ac:dyDescent="0.25">
      <c r="A1420" s="11" t="s">
        <v>1851</v>
      </c>
      <c r="B1420" s="11" t="s">
        <v>10043</v>
      </c>
      <c r="C1420" s="24">
        <v>1.6455690278447399</v>
      </c>
      <c r="D1420" s="24">
        <v>2.0534641555495199</v>
      </c>
      <c r="E1420" s="24">
        <v>1.4460207725918699</v>
      </c>
    </row>
    <row r="1421" spans="1:5" x14ac:dyDescent="0.25">
      <c r="A1421" s="11" t="s">
        <v>2636</v>
      </c>
      <c r="B1421" s="11" t="s">
        <v>11794</v>
      </c>
      <c r="C1421" s="24">
        <v>1.64366275236111</v>
      </c>
      <c r="D1421" s="24">
        <v>1.9908270775969401</v>
      </c>
      <c r="E1421" s="24">
        <v>2.1575662849488899</v>
      </c>
    </row>
    <row r="1422" spans="1:5" x14ac:dyDescent="0.25">
      <c r="A1422" s="11" t="s">
        <v>1769</v>
      </c>
      <c r="B1422" s="11" t="s">
        <v>9799</v>
      </c>
      <c r="C1422" s="24">
        <v>1.6434876775230101</v>
      </c>
      <c r="D1422" s="24">
        <v>1.58280631241953</v>
      </c>
      <c r="E1422" s="24">
        <v>2.36870278971179</v>
      </c>
    </row>
    <row r="1423" spans="1:5" x14ac:dyDescent="0.25">
      <c r="A1423" s="11" t="s">
        <v>1480</v>
      </c>
      <c r="B1423" s="11" t="s">
        <v>9016</v>
      </c>
      <c r="C1423" s="24">
        <v>1.6434406097999601</v>
      </c>
      <c r="D1423" s="24">
        <v>2.10231965003543</v>
      </c>
      <c r="E1423" s="24">
        <v>3.5073885221810999</v>
      </c>
    </row>
    <row r="1424" spans="1:5" x14ac:dyDescent="0.25">
      <c r="A1424" s="11" t="s">
        <v>9433</v>
      </c>
      <c r="B1424" s="11" t="s">
        <v>9434</v>
      </c>
      <c r="C1424" s="24">
        <v>1.6434406097999601</v>
      </c>
      <c r="D1424" s="24">
        <v>1.5676073424660899</v>
      </c>
      <c r="E1424" s="24">
        <v>2.33495929756223</v>
      </c>
    </row>
    <row r="1425" spans="1:5" x14ac:dyDescent="0.25">
      <c r="A1425" s="11" t="s">
        <v>8421</v>
      </c>
      <c r="B1425" s="11" t="s">
        <v>8422</v>
      </c>
      <c r="C1425" s="24">
        <v>1.6430768391560699</v>
      </c>
      <c r="D1425" s="24">
        <v>1.7788350360534899</v>
      </c>
      <c r="E1425" s="24">
        <v>1.5831146150819799</v>
      </c>
    </row>
    <row r="1426" spans="1:5" x14ac:dyDescent="0.25">
      <c r="A1426" s="11" t="s">
        <v>643</v>
      </c>
      <c r="B1426" s="11" t="s">
        <v>7145</v>
      </c>
      <c r="C1426" s="24">
        <v>1.64222833778695</v>
      </c>
      <c r="D1426" s="24">
        <v>2.33461110068736</v>
      </c>
      <c r="E1426" s="24">
        <v>4.9593020800602101</v>
      </c>
    </row>
    <row r="1427" spans="1:5" x14ac:dyDescent="0.25">
      <c r="A1427" s="11" t="s">
        <v>1915</v>
      </c>
      <c r="B1427" s="11" t="s">
        <v>10184</v>
      </c>
      <c r="C1427" s="24">
        <v>1.6407098222810299</v>
      </c>
      <c r="D1427" s="24">
        <v>-1.2792515804746001</v>
      </c>
      <c r="E1427" s="24">
        <v>-2.9385825153750802</v>
      </c>
    </row>
    <row r="1428" spans="1:5" x14ac:dyDescent="0.25">
      <c r="A1428" s="11" t="s">
        <v>1376</v>
      </c>
      <c r="B1428" s="11" t="s">
        <v>8826</v>
      </c>
      <c r="C1428" s="24">
        <v>1.64020830194863</v>
      </c>
      <c r="D1428" s="24">
        <v>1.6587453769809199</v>
      </c>
      <c r="E1428" s="24">
        <v>2.3360334482664999</v>
      </c>
    </row>
    <row r="1429" spans="1:5" x14ac:dyDescent="0.25">
      <c r="A1429" s="11" t="s">
        <v>512</v>
      </c>
      <c r="B1429" s="11" t="s">
        <v>6900</v>
      </c>
      <c r="C1429" s="24">
        <v>1.63720203958221</v>
      </c>
      <c r="D1429" s="24">
        <v>2.3339399817879798</v>
      </c>
      <c r="E1429" s="24">
        <v>2.7231106052639502</v>
      </c>
    </row>
    <row r="1430" spans="1:5" x14ac:dyDescent="0.25">
      <c r="A1430" s="11" t="s">
        <v>9409</v>
      </c>
      <c r="B1430" s="11" t="s">
        <v>9410</v>
      </c>
      <c r="C1430" s="24">
        <v>1.6366952207927501</v>
      </c>
      <c r="D1430" s="24">
        <v>1.89963153305198</v>
      </c>
      <c r="E1430" s="24">
        <v>2.1999648011202302</v>
      </c>
    </row>
    <row r="1431" spans="1:5" x14ac:dyDescent="0.25">
      <c r="A1431" s="11" t="s">
        <v>1412</v>
      </c>
      <c r="B1431" s="11" t="s">
        <v>8883</v>
      </c>
      <c r="C1431" s="24">
        <v>1.6364497748343301</v>
      </c>
      <c r="D1431" s="24">
        <v>1.1821341969138801</v>
      </c>
      <c r="E1431" s="24">
        <v>2.3500461600222202</v>
      </c>
    </row>
    <row r="1432" spans="1:5" x14ac:dyDescent="0.25">
      <c r="A1432" s="11" t="s">
        <v>6275</v>
      </c>
      <c r="B1432" s="11" t="s">
        <v>6276</v>
      </c>
      <c r="C1432" s="24">
        <v>1.63471218632676</v>
      </c>
      <c r="D1432" s="24">
        <v>1.31260489323958</v>
      </c>
      <c r="E1432" s="24">
        <v>3.6508479188192902</v>
      </c>
    </row>
    <row r="1433" spans="1:5" x14ac:dyDescent="0.25">
      <c r="A1433" s="11" t="s">
        <v>8901</v>
      </c>
      <c r="B1433" s="11" t="s">
        <v>8291</v>
      </c>
      <c r="C1433" s="24">
        <v>1.63471218632676</v>
      </c>
      <c r="D1433" s="24">
        <v>1.3872931783976299</v>
      </c>
      <c r="E1433" s="24">
        <v>2.5517650366616902</v>
      </c>
    </row>
    <row r="1434" spans="1:5" x14ac:dyDescent="0.25">
      <c r="A1434" s="11" t="s">
        <v>11112</v>
      </c>
      <c r="B1434" s="11" t="s">
        <v>11113</v>
      </c>
      <c r="C1434" s="24">
        <v>1.6346344524515</v>
      </c>
      <c r="D1434" s="24">
        <v>2.6790877945657798</v>
      </c>
      <c r="E1434" s="24">
        <v>3.6925907941554401</v>
      </c>
    </row>
    <row r="1435" spans="1:5" x14ac:dyDescent="0.25">
      <c r="A1435" s="11" t="s">
        <v>11918</v>
      </c>
      <c r="B1435" s="11" t="s">
        <v>11919</v>
      </c>
      <c r="C1435" s="24">
        <v>1.6330735118719799</v>
      </c>
      <c r="D1435" s="24">
        <v>1.3008959501553301</v>
      </c>
      <c r="E1435" s="24">
        <v>2.3542016172381102</v>
      </c>
    </row>
    <row r="1436" spans="1:5" x14ac:dyDescent="0.25">
      <c r="A1436" s="11" t="s">
        <v>599</v>
      </c>
      <c r="B1436" s="11" t="s">
        <v>7053</v>
      </c>
      <c r="C1436" s="24">
        <v>1.6326032867757401</v>
      </c>
      <c r="D1436" s="24">
        <v>1.86535286349348</v>
      </c>
      <c r="E1436" s="24">
        <v>3.82299452584525</v>
      </c>
    </row>
    <row r="1437" spans="1:5" x14ac:dyDescent="0.25">
      <c r="A1437" s="11" t="s">
        <v>1375</v>
      </c>
      <c r="B1437" s="11" t="s">
        <v>8825</v>
      </c>
      <c r="C1437" s="24">
        <v>1.63178599198111</v>
      </c>
      <c r="D1437" s="24">
        <v>7.9411288601429</v>
      </c>
      <c r="E1437" s="24">
        <v>6.4772474928389396</v>
      </c>
    </row>
    <row r="1438" spans="1:5" x14ac:dyDescent="0.25">
      <c r="A1438" s="11" t="s">
        <v>85</v>
      </c>
      <c r="B1438" s="11" t="s">
        <v>5910</v>
      </c>
      <c r="C1438" s="24">
        <v>1.6307606168592701</v>
      </c>
      <c r="D1438" s="24">
        <v>-1.2697310148874399</v>
      </c>
      <c r="E1438" s="24">
        <v>2.7122432348087702</v>
      </c>
    </row>
    <row r="1439" spans="1:5" x14ac:dyDescent="0.25">
      <c r="A1439" s="11" t="s">
        <v>5685</v>
      </c>
      <c r="B1439" s="11" t="s">
        <v>5686</v>
      </c>
      <c r="C1439" s="24">
        <v>1.6307060853548301</v>
      </c>
      <c r="D1439" s="24">
        <v>1.4834496894812499</v>
      </c>
      <c r="E1439" s="24">
        <v>6.2035920272503402</v>
      </c>
    </row>
    <row r="1440" spans="1:5" x14ac:dyDescent="0.25">
      <c r="A1440" s="11" t="s">
        <v>8215</v>
      </c>
      <c r="B1440" s="11" t="s">
        <v>8216</v>
      </c>
      <c r="C1440" s="24">
        <v>1.62919382374157</v>
      </c>
      <c r="D1440" s="24">
        <v>2.45703081177966</v>
      </c>
      <c r="E1440" s="24">
        <v>2.9713440389573602</v>
      </c>
    </row>
    <row r="1441" spans="1:5" x14ac:dyDescent="0.25">
      <c r="A1441" s="11" t="s">
        <v>11635</v>
      </c>
      <c r="B1441" s="11" t="s">
        <v>11636</v>
      </c>
      <c r="C1441" s="24">
        <v>1.6288033133917399</v>
      </c>
      <c r="D1441" s="24">
        <v>2.10210528039776</v>
      </c>
      <c r="E1441" s="24">
        <v>2.0043884541120902</v>
      </c>
    </row>
    <row r="1442" spans="1:5" x14ac:dyDescent="0.25">
      <c r="A1442" s="11" t="s">
        <v>5967</v>
      </c>
      <c r="B1442" s="11" t="s">
        <v>5968</v>
      </c>
      <c r="C1442" s="24">
        <v>1.62858181889706</v>
      </c>
      <c r="D1442" s="24">
        <v>1.0504588817198299</v>
      </c>
      <c r="E1442" s="24">
        <v>1.2037068757954701</v>
      </c>
    </row>
    <row r="1443" spans="1:5" x14ac:dyDescent="0.25">
      <c r="A1443" s="11" t="s">
        <v>2088</v>
      </c>
      <c r="B1443" s="11" t="s">
        <v>10554</v>
      </c>
      <c r="C1443" s="24">
        <v>1.62858181889706</v>
      </c>
      <c r="D1443" s="24">
        <v>2.45703081177966</v>
      </c>
      <c r="E1443" s="24">
        <v>5.1884418908378196</v>
      </c>
    </row>
    <row r="1444" spans="1:5" x14ac:dyDescent="0.25">
      <c r="A1444" s="11" t="s">
        <v>6898</v>
      </c>
      <c r="B1444" s="11" t="s">
        <v>6899</v>
      </c>
      <c r="C1444" s="24">
        <v>1.6280530099072399</v>
      </c>
      <c r="D1444" s="24">
        <v>2.3806403258551101</v>
      </c>
      <c r="E1444" s="24">
        <v>12.2244425925049</v>
      </c>
    </row>
    <row r="1445" spans="1:5" x14ac:dyDescent="0.25">
      <c r="A1445" s="11" t="s">
        <v>9764</v>
      </c>
      <c r="B1445" s="11" t="s">
        <v>9765</v>
      </c>
      <c r="C1445" s="24">
        <v>1.6280530099072399</v>
      </c>
      <c r="D1445" s="24">
        <v>2.3173448006744701</v>
      </c>
      <c r="E1445" s="24">
        <v>1.66497039581218</v>
      </c>
    </row>
    <row r="1446" spans="1:5" x14ac:dyDescent="0.25">
      <c r="A1446" s="11" t="s">
        <v>217</v>
      </c>
      <c r="B1446" s="11" t="s">
        <v>6277</v>
      </c>
      <c r="C1446" s="24">
        <v>1.6268248467641899</v>
      </c>
      <c r="D1446" s="24">
        <v>2.2419095931533701</v>
      </c>
      <c r="E1446" s="24">
        <v>1.73266650703221</v>
      </c>
    </row>
    <row r="1447" spans="1:5" x14ac:dyDescent="0.25">
      <c r="A1447" s="11" t="s">
        <v>1174</v>
      </c>
      <c r="B1447" s="11" t="s">
        <v>8318</v>
      </c>
      <c r="C1447" s="24">
        <v>1.6264728744186501</v>
      </c>
      <c r="D1447" s="24">
        <v>2.1553875316706401</v>
      </c>
      <c r="E1447" s="24">
        <v>1.62138113629129</v>
      </c>
    </row>
    <row r="1448" spans="1:5" x14ac:dyDescent="0.25">
      <c r="A1448" s="11" t="s">
        <v>7693</v>
      </c>
      <c r="B1448" s="11" t="s">
        <v>7694</v>
      </c>
      <c r="C1448" s="24">
        <v>1.62621375176246</v>
      </c>
      <c r="D1448" s="24">
        <v>-2.5063869149171798</v>
      </c>
      <c r="E1448" s="24">
        <v>1.3873363168364901</v>
      </c>
    </row>
    <row r="1449" spans="1:5" x14ac:dyDescent="0.25">
      <c r="A1449" s="11" t="s">
        <v>812</v>
      </c>
      <c r="B1449" s="11" t="s">
        <v>7555</v>
      </c>
      <c r="C1449" s="24">
        <v>1.6245188228452401</v>
      </c>
      <c r="D1449" s="24">
        <v>2.07026416043343</v>
      </c>
      <c r="E1449" s="24">
        <v>1.5379871489841299</v>
      </c>
    </row>
    <row r="1450" spans="1:5" x14ac:dyDescent="0.25">
      <c r="A1450" s="11" t="s">
        <v>2229</v>
      </c>
      <c r="B1450" s="11" t="s">
        <v>10845</v>
      </c>
      <c r="C1450" s="24">
        <v>1.6239671698272999</v>
      </c>
      <c r="D1450" s="24">
        <v>-2.2668242762341002</v>
      </c>
      <c r="E1450" s="24">
        <v>-1.5881547697312</v>
      </c>
    </row>
    <row r="1451" spans="1:5" x14ac:dyDescent="0.25">
      <c r="A1451" s="11" t="s">
        <v>321</v>
      </c>
      <c r="B1451" s="11" t="s">
        <v>6482</v>
      </c>
      <c r="C1451" s="24">
        <v>1.62367723488209</v>
      </c>
      <c r="D1451" s="24">
        <v>1.69199209321734</v>
      </c>
      <c r="E1451" s="24">
        <v>1.0921532312709199</v>
      </c>
    </row>
    <row r="1452" spans="1:5" x14ac:dyDescent="0.25">
      <c r="A1452" s="11" t="s">
        <v>10063</v>
      </c>
      <c r="B1452" s="11" t="s">
        <v>8799</v>
      </c>
      <c r="C1452" s="24">
        <v>1.62204643807597</v>
      </c>
      <c r="D1452" s="24">
        <v>1.48992021468737</v>
      </c>
      <c r="E1452" s="24">
        <v>1.4207466766308601</v>
      </c>
    </row>
    <row r="1453" spans="1:5" x14ac:dyDescent="0.25">
      <c r="A1453" s="11" t="s">
        <v>1781</v>
      </c>
      <c r="B1453" s="11" t="s">
        <v>9831</v>
      </c>
      <c r="C1453" s="24">
        <v>1.6205592736771299</v>
      </c>
      <c r="D1453" s="24">
        <v>1.80621390243845</v>
      </c>
      <c r="E1453" s="24">
        <v>2.1496472869214598</v>
      </c>
    </row>
    <row r="1454" spans="1:5" x14ac:dyDescent="0.25">
      <c r="A1454" s="11" t="s">
        <v>260</v>
      </c>
      <c r="B1454" s="11" t="s">
        <v>6362</v>
      </c>
      <c r="C1454" s="24">
        <v>1.6197522994706</v>
      </c>
      <c r="D1454" s="24">
        <v>2.43029695840371</v>
      </c>
      <c r="E1454" s="24">
        <v>2.7084568847278301</v>
      </c>
    </row>
    <row r="1455" spans="1:5" x14ac:dyDescent="0.25">
      <c r="A1455" s="11" t="s">
        <v>342</v>
      </c>
      <c r="B1455" s="11" t="s">
        <v>6531</v>
      </c>
      <c r="C1455" s="24">
        <v>1.61971200584955</v>
      </c>
      <c r="D1455" s="24">
        <v>1.68760136995092</v>
      </c>
      <c r="E1455" s="24">
        <v>1.10854036318824</v>
      </c>
    </row>
    <row r="1456" spans="1:5" x14ac:dyDescent="0.25">
      <c r="A1456" s="11" t="s">
        <v>181</v>
      </c>
      <c r="B1456" s="11" t="s">
        <v>6165</v>
      </c>
      <c r="C1456" s="24">
        <v>1.61878095786184</v>
      </c>
      <c r="D1456" s="24">
        <v>1.65600437341981</v>
      </c>
      <c r="E1456" s="24">
        <v>1.6272043390873501</v>
      </c>
    </row>
    <row r="1457" spans="1:5" x14ac:dyDescent="0.25">
      <c r="A1457" s="11" t="s">
        <v>1906</v>
      </c>
      <c r="B1457" s="11" t="s">
        <v>10169</v>
      </c>
      <c r="C1457" s="24">
        <v>1.6177410284718801</v>
      </c>
      <c r="D1457" s="24">
        <v>1.7441300627619301</v>
      </c>
      <c r="E1457" s="24">
        <v>1.68120535025326</v>
      </c>
    </row>
    <row r="1458" spans="1:5" x14ac:dyDescent="0.25">
      <c r="A1458" s="11" t="s">
        <v>8546</v>
      </c>
      <c r="B1458" s="11" t="s">
        <v>8547</v>
      </c>
      <c r="C1458" s="24">
        <v>1.6172739570871999</v>
      </c>
      <c r="D1458" s="24">
        <v>-1.1883290656427901</v>
      </c>
      <c r="E1458" s="24">
        <v>2.5979983992629498</v>
      </c>
    </row>
    <row r="1459" spans="1:5" x14ac:dyDescent="0.25">
      <c r="A1459" s="11" t="s">
        <v>11578</v>
      </c>
      <c r="B1459" s="11" t="s">
        <v>11579</v>
      </c>
      <c r="C1459" s="24">
        <v>1.61610691062657</v>
      </c>
      <c r="D1459" s="24">
        <v>2.0686540622112899</v>
      </c>
      <c r="E1459" s="24">
        <v>1.2371116898391701</v>
      </c>
    </row>
    <row r="1460" spans="1:5" x14ac:dyDescent="0.25">
      <c r="A1460" s="11" t="s">
        <v>2595</v>
      </c>
      <c r="B1460" s="11" t="s">
        <v>11710</v>
      </c>
      <c r="C1460" s="24">
        <v>1.61610691062657</v>
      </c>
      <c r="D1460" s="24">
        <v>2.0892660150478899</v>
      </c>
      <c r="E1460" s="24">
        <v>1.79457845712041</v>
      </c>
    </row>
    <row r="1461" spans="1:5" x14ac:dyDescent="0.25">
      <c r="A1461" s="11" t="s">
        <v>2059</v>
      </c>
      <c r="B1461" s="11" t="s">
        <v>10507</v>
      </c>
      <c r="C1461" s="24">
        <v>1.6157627770405001</v>
      </c>
      <c r="D1461" s="24">
        <v>1.9269261438074801</v>
      </c>
      <c r="E1461" s="24">
        <v>2.7801361822383499</v>
      </c>
    </row>
    <row r="1462" spans="1:5" x14ac:dyDescent="0.25">
      <c r="A1462" s="11" t="s">
        <v>665</v>
      </c>
      <c r="B1462" s="11" t="s">
        <v>7191</v>
      </c>
      <c r="C1462" s="24">
        <v>1.6151740258693199</v>
      </c>
      <c r="D1462" s="24">
        <v>2.14791424520156</v>
      </c>
      <c r="E1462" s="24">
        <v>1.9652841758275701</v>
      </c>
    </row>
    <row r="1463" spans="1:5" x14ac:dyDescent="0.25">
      <c r="A1463" s="11" t="s">
        <v>7279</v>
      </c>
      <c r="B1463" s="11" t="s">
        <v>7280</v>
      </c>
      <c r="C1463" s="24">
        <v>1.61473804981606</v>
      </c>
      <c r="D1463" s="24">
        <v>1.67268071474089</v>
      </c>
      <c r="E1463" s="24">
        <v>1.70471462820231</v>
      </c>
    </row>
    <row r="1464" spans="1:5" x14ac:dyDescent="0.25">
      <c r="A1464" s="11" t="s">
        <v>2153</v>
      </c>
      <c r="B1464" s="11" t="s">
        <v>10710</v>
      </c>
      <c r="C1464" s="24">
        <v>1.61320113063695</v>
      </c>
      <c r="D1464" s="24">
        <v>1.5592457954618499</v>
      </c>
      <c r="E1464" s="24">
        <v>2.7241651494699699</v>
      </c>
    </row>
    <row r="1465" spans="1:5" x14ac:dyDescent="0.25">
      <c r="A1465" s="11" t="s">
        <v>9531</v>
      </c>
      <c r="B1465" s="11" t="s">
        <v>8203</v>
      </c>
      <c r="C1465" s="24">
        <v>1.61239906645982</v>
      </c>
      <c r="D1465" s="24">
        <v>2.5000259104576901</v>
      </c>
      <c r="E1465" s="24">
        <v>1.7383577813800399</v>
      </c>
    </row>
    <row r="1466" spans="1:5" x14ac:dyDescent="0.25">
      <c r="A1466" s="11" t="s">
        <v>11774</v>
      </c>
      <c r="B1466" s="11" t="s">
        <v>11775</v>
      </c>
      <c r="C1466" s="24">
        <v>1.61209021410938</v>
      </c>
      <c r="D1466" s="24">
        <v>2.07124075581293</v>
      </c>
      <c r="E1466" s="24">
        <v>1.2383298015838999</v>
      </c>
    </row>
    <row r="1467" spans="1:5" x14ac:dyDescent="0.25">
      <c r="A1467" s="11" t="s">
        <v>754</v>
      </c>
      <c r="B1467" s="11" t="s">
        <v>7422</v>
      </c>
      <c r="C1467" s="24">
        <v>1.6114825229879901</v>
      </c>
      <c r="D1467" s="24">
        <v>1.0737180385338601</v>
      </c>
      <c r="E1467" s="24">
        <v>1.5639215882403299</v>
      </c>
    </row>
    <row r="1468" spans="1:5" x14ac:dyDescent="0.25">
      <c r="A1468" s="11" t="s">
        <v>1086</v>
      </c>
      <c r="B1468" s="11" t="s">
        <v>8118</v>
      </c>
      <c r="C1468" s="24">
        <v>1.6114825229879901</v>
      </c>
      <c r="D1468" s="24">
        <v>2.6509272026892798</v>
      </c>
      <c r="E1468" s="24">
        <v>1.65020996299699</v>
      </c>
    </row>
    <row r="1469" spans="1:5" x14ac:dyDescent="0.25">
      <c r="A1469" s="11" t="s">
        <v>2565</v>
      </c>
      <c r="B1469" s="11" t="s">
        <v>11645</v>
      </c>
      <c r="C1469" s="24">
        <v>1.6114825229879901</v>
      </c>
      <c r="D1469" s="24">
        <v>3.1541696249270799</v>
      </c>
      <c r="E1469" s="24">
        <v>6.6237000382964304</v>
      </c>
    </row>
    <row r="1470" spans="1:5" x14ac:dyDescent="0.25">
      <c r="A1470" s="11" t="s">
        <v>2227</v>
      </c>
      <c r="B1470" s="11" t="s">
        <v>10842</v>
      </c>
      <c r="C1470" s="24">
        <v>1.61121678448734</v>
      </c>
      <c r="D1470" s="24">
        <v>2.0642524509087301</v>
      </c>
      <c r="E1470" s="24">
        <v>1.6448663048557499</v>
      </c>
    </row>
    <row r="1471" spans="1:5" x14ac:dyDescent="0.25">
      <c r="A1471" s="11" t="s">
        <v>7045</v>
      </c>
      <c r="B1471" s="11" t="s">
        <v>7046</v>
      </c>
      <c r="C1471" s="24">
        <v>1.6089046162041001</v>
      </c>
      <c r="D1471" s="24">
        <v>2.5453913316653201</v>
      </c>
      <c r="E1471" s="24">
        <v>2.67039980815867</v>
      </c>
    </row>
    <row r="1472" spans="1:5" x14ac:dyDescent="0.25">
      <c r="A1472" s="11" t="s">
        <v>1060</v>
      </c>
      <c r="B1472" s="11" t="s">
        <v>8063</v>
      </c>
      <c r="C1472" s="24">
        <v>1.60879961354167</v>
      </c>
      <c r="D1472" s="24">
        <v>2.0087261984932501</v>
      </c>
      <c r="E1472" s="24">
        <v>1.3700726691309899</v>
      </c>
    </row>
    <row r="1473" spans="1:5" x14ac:dyDescent="0.25">
      <c r="A1473" s="11" t="s">
        <v>12021</v>
      </c>
      <c r="B1473" s="11" t="s">
        <v>12022</v>
      </c>
      <c r="C1473" s="24">
        <v>1.6085848692215301</v>
      </c>
      <c r="D1473" s="24">
        <v>2.46723702349736</v>
      </c>
      <c r="E1473" s="24">
        <v>-1.0071439617665501</v>
      </c>
    </row>
    <row r="1474" spans="1:5" x14ac:dyDescent="0.25">
      <c r="A1474" s="11" t="s">
        <v>8400</v>
      </c>
      <c r="B1474" s="11" t="s">
        <v>8401</v>
      </c>
      <c r="C1474" s="24">
        <v>1.60768103668429</v>
      </c>
      <c r="D1474" s="24">
        <v>1.4067955529123599</v>
      </c>
      <c r="E1474" s="24">
        <v>2.1250917691943201</v>
      </c>
    </row>
    <row r="1475" spans="1:5" x14ac:dyDescent="0.25">
      <c r="A1475" s="11" t="s">
        <v>679</v>
      </c>
      <c r="B1475" s="11" t="s">
        <v>7225</v>
      </c>
      <c r="C1475" s="24">
        <v>1.60692703782329</v>
      </c>
      <c r="D1475" s="24">
        <v>9.9864323495958693</v>
      </c>
      <c r="E1475" s="24">
        <v>-1.2696279312449801</v>
      </c>
    </row>
    <row r="1476" spans="1:5" x14ac:dyDescent="0.25">
      <c r="A1476" s="11" t="s">
        <v>7755</v>
      </c>
      <c r="B1476" s="11" t="s">
        <v>7756</v>
      </c>
      <c r="C1476" s="24">
        <v>1.60692703782329</v>
      </c>
      <c r="D1476" s="24">
        <v>1.5760587739029499</v>
      </c>
      <c r="E1476" s="24">
        <v>4.3512488695310596</v>
      </c>
    </row>
    <row r="1477" spans="1:5" x14ac:dyDescent="0.25">
      <c r="A1477" s="11" t="s">
        <v>11329</v>
      </c>
      <c r="B1477" s="11" t="s">
        <v>11330</v>
      </c>
      <c r="C1477" s="24">
        <v>1.60692703782329</v>
      </c>
      <c r="D1477" s="24">
        <v>4.3951743925757603</v>
      </c>
      <c r="E1477" s="24">
        <v>-1.5200064717445001</v>
      </c>
    </row>
    <row r="1478" spans="1:5" x14ac:dyDescent="0.25">
      <c r="A1478" s="11" t="s">
        <v>7700</v>
      </c>
      <c r="B1478" s="11" t="s">
        <v>7701</v>
      </c>
      <c r="C1478" s="24">
        <v>1.6058789806754299</v>
      </c>
      <c r="D1478" s="24">
        <v>2.2974464346777101</v>
      </c>
      <c r="E1478" s="24">
        <v>2.5079496680638602</v>
      </c>
    </row>
    <row r="1479" spans="1:5" x14ac:dyDescent="0.25">
      <c r="A1479" s="11" t="s">
        <v>10697</v>
      </c>
      <c r="B1479" s="11" t="s">
        <v>10698</v>
      </c>
      <c r="C1479" s="24">
        <v>1.6057010726337</v>
      </c>
      <c r="D1479" s="24">
        <v>1.90444191504837</v>
      </c>
      <c r="E1479" s="24">
        <v>1.9213571172192401</v>
      </c>
    </row>
    <row r="1480" spans="1:5" x14ac:dyDescent="0.25">
      <c r="A1480" s="11" t="s">
        <v>1244</v>
      </c>
      <c r="B1480" s="11" t="s">
        <v>8524</v>
      </c>
      <c r="C1480" s="24">
        <v>1.6041510250933899</v>
      </c>
      <c r="D1480" s="24">
        <v>2.2928203056981999</v>
      </c>
      <c r="E1480" s="24">
        <v>1.56905559477078</v>
      </c>
    </row>
    <row r="1481" spans="1:5" x14ac:dyDescent="0.25">
      <c r="A1481" s="11" t="s">
        <v>391</v>
      </c>
      <c r="B1481" s="11" t="s">
        <v>6616</v>
      </c>
      <c r="C1481" s="24">
        <v>1.60369967783048</v>
      </c>
      <c r="D1481" s="24">
        <v>2.5279985746637901</v>
      </c>
      <c r="E1481" s="24">
        <v>1.78766016794218</v>
      </c>
    </row>
    <row r="1482" spans="1:5" x14ac:dyDescent="0.25">
      <c r="A1482" s="11" t="s">
        <v>12175</v>
      </c>
      <c r="B1482" s="11" t="s">
        <v>12176</v>
      </c>
      <c r="C1482" s="24">
        <v>1.6025201682407799</v>
      </c>
      <c r="D1482" s="24">
        <v>2.2184906323217399</v>
      </c>
      <c r="E1482" s="24">
        <v>2.3734952004159502</v>
      </c>
    </row>
    <row r="1483" spans="1:5" x14ac:dyDescent="0.25">
      <c r="A1483" s="11" t="s">
        <v>2061</v>
      </c>
      <c r="B1483" s="11" t="s">
        <v>10511</v>
      </c>
      <c r="C1483" s="24">
        <v>1.6023582573811299</v>
      </c>
      <c r="D1483" s="24">
        <v>2.1737251733839398</v>
      </c>
      <c r="E1483" s="24">
        <v>1.6112902554267901</v>
      </c>
    </row>
    <row r="1484" spans="1:5" x14ac:dyDescent="0.25">
      <c r="A1484" s="11" t="s">
        <v>8093</v>
      </c>
      <c r="B1484" s="11" t="s">
        <v>8094</v>
      </c>
      <c r="C1484" s="24">
        <v>1.60235053129161</v>
      </c>
      <c r="D1484" s="24">
        <v>2.2744770470640101</v>
      </c>
      <c r="E1484" s="24">
        <v>2.0709674077575002</v>
      </c>
    </row>
    <row r="1485" spans="1:5" x14ac:dyDescent="0.25">
      <c r="A1485" s="11" t="s">
        <v>501</v>
      </c>
      <c r="B1485" s="11" t="s">
        <v>6867</v>
      </c>
      <c r="C1485" s="24">
        <v>1.6012947229894099</v>
      </c>
      <c r="D1485" s="24">
        <v>-1.09895003275351</v>
      </c>
      <c r="E1485" s="24">
        <v>3.5073885221810999</v>
      </c>
    </row>
    <row r="1486" spans="1:5" x14ac:dyDescent="0.25">
      <c r="A1486" s="11" t="s">
        <v>2436</v>
      </c>
      <c r="B1486" s="11" t="s">
        <v>11292</v>
      </c>
      <c r="C1486" s="24">
        <v>1.60113427282386</v>
      </c>
      <c r="D1486" s="24">
        <v>1.64808625901808</v>
      </c>
      <c r="E1486" s="24">
        <v>1.46714076315018</v>
      </c>
    </row>
    <row r="1487" spans="1:5" x14ac:dyDescent="0.25">
      <c r="A1487" s="11" t="s">
        <v>6597</v>
      </c>
      <c r="B1487" s="11" t="s">
        <v>6598</v>
      </c>
      <c r="C1487" s="24">
        <v>1.60019975968386</v>
      </c>
      <c r="D1487" s="24">
        <v>1.56119704270681</v>
      </c>
      <c r="E1487" s="24">
        <v>2.5490146934182301</v>
      </c>
    </row>
    <row r="1488" spans="1:5" x14ac:dyDescent="0.25">
      <c r="A1488" s="11" t="s">
        <v>759</v>
      </c>
      <c r="B1488" s="11" t="s">
        <v>7437</v>
      </c>
      <c r="C1488" s="24">
        <v>1.5991232510773301</v>
      </c>
      <c r="D1488" s="24">
        <v>1.83323492710792</v>
      </c>
      <c r="E1488" s="24">
        <v>2.47191679345935</v>
      </c>
    </row>
    <row r="1489" spans="1:5" x14ac:dyDescent="0.25">
      <c r="A1489" s="11" t="s">
        <v>2547</v>
      </c>
      <c r="B1489" s="11" t="s">
        <v>11603</v>
      </c>
      <c r="C1489" s="24">
        <v>1.5990693512694101</v>
      </c>
      <c r="D1489" s="24">
        <v>1.2639913048665601</v>
      </c>
      <c r="E1489" s="24">
        <v>2.1877723539015599</v>
      </c>
    </row>
    <row r="1490" spans="1:5" x14ac:dyDescent="0.25">
      <c r="A1490" s="11" t="s">
        <v>12140</v>
      </c>
      <c r="B1490" s="11" t="s">
        <v>12141</v>
      </c>
      <c r="C1490" s="24">
        <v>1.59789265381273</v>
      </c>
      <c r="D1490" s="24">
        <v>2.0197506939932799</v>
      </c>
      <c r="E1490" s="24">
        <v>2.1936247019952799</v>
      </c>
    </row>
    <row r="1491" spans="1:5" x14ac:dyDescent="0.25">
      <c r="A1491" s="11" t="s">
        <v>815</v>
      </c>
      <c r="B1491" s="11" t="s">
        <v>7558</v>
      </c>
      <c r="C1491" s="24">
        <v>1.59785988020023</v>
      </c>
      <c r="D1491" s="24">
        <v>2.18141262727758</v>
      </c>
      <c r="E1491" s="24">
        <v>1.9095991157053001</v>
      </c>
    </row>
    <row r="1492" spans="1:5" x14ac:dyDescent="0.25">
      <c r="A1492" s="11" t="s">
        <v>1270</v>
      </c>
      <c r="B1492" s="11" t="s">
        <v>8577</v>
      </c>
      <c r="C1492" s="24">
        <v>1.5966840356704699</v>
      </c>
      <c r="D1492" s="24">
        <v>1.7248175857521799</v>
      </c>
      <c r="E1492" s="24">
        <v>2.2066532699443302</v>
      </c>
    </row>
    <row r="1493" spans="1:5" x14ac:dyDescent="0.25">
      <c r="A1493" s="11" t="s">
        <v>319</v>
      </c>
      <c r="B1493" s="11" t="s">
        <v>6480</v>
      </c>
      <c r="C1493" s="24">
        <v>1.59663839172443</v>
      </c>
      <c r="D1493" s="24">
        <v>2.31208523105719</v>
      </c>
      <c r="E1493" s="24">
        <v>1.68173437586951</v>
      </c>
    </row>
    <row r="1494" spans="1:5" x14ac:dyDescent="0.25">
      <c r="A1494" s="11" t="s">
        <v>1322</v>
      </c>
      <c r="B1494" s="11" t="s">
        <v>8685</v>
      </c>
      <c r="C1494" s="24">
        <v>1.5961458165125699</v>
      </c>
      <c r="D1494" s="24">
        <v>1.4592706359682299</v>
      </c>
      <c r="E1494" s="24">
        <v>2.8381481374373001</v>
      </c>
    </row>
    <row r="1495" spans="1:5" x14ac:dyDescent="0.25">
      <c r="A1495" s="11" t="s">
        <v>1807</v>
      </c>
      <c r="B1495" s="11" t="s">
        <v>9916</v>
      </c>
      <c r="C1495" s="24">
        <v>1.59517875311266</v>
      </c>
      <c r="D1495" s="24">
        <v>-3.3107747135866799</v>
      </c>
      <c r="E1495" s="24">
        <v>-3.4642183922666301</v>
      </c>
    </row>
    <row r="1496" spans="1:5" x14ac:dyDescent="0.25">
      <c r="A1496" s="11" t="s">
        <v>2203</v>
      </c>
      <c r="B1496" s="11" t="s">
        <v>10800</v>
      </c>
      <c r="C1496" s="24">
        <v>1.59517875311266</v>
      </c>
      <c r="D1496" s="24">
        <v>-2.9152140671507398</v>
      </c>
      <c r="E1496" s="24">
        <v>-1.5930725635069101</v>
      </c>
    </row>
    <row r="1497" spans="1:5" x14ac:dyDescent="0.25">
      <c r="A1497" s="11" t="s">
        <v>1109</v>
      </c>
      <c r="B1497" s="11" t="s">
        <v>8179</v>
      </c>
      <c r="C1497" s="24">
        <v>1.59365893432143</v>
      </c>
      <c r="D1497" s="24">
        <v>4.5556474544463503</v>
      </c>
      <c r="E1497" s="24">
        <v>-1.4137496607987701</v>
      </c>
    </row>
    <row r="1498" spans="1:5" x14ac:dyDescent="0.25">
      <c r="A1498" s="11" t="s">
        <v>9183</v>
      </c>
      <c r="B1498" s="11" t="s">
        <v>9184</v>
      </c>
      <c r="C1498" s="24">
        <v>1.59365893432143</v>
      </c>
      <c r="D1498" s="24">
        <v>3.36083697410792</v>
      </c>
      <c r="E1498" s="24">
        <v>1.5612958115286599</v>
      </c>
    </row>
    <row r="1499" spans="1:5" x14ac:dyDescent="0.25">
      <c r="A1499" s="11" t="s">
        <v>1577</v>
      </c>
      <c r="B1499" s="11" t="s">
        <v>9246</v>
      </c>
      <c r="C1499" s="24">
        <v>1.59365893432143</v>
      </c>
      <c r="D1499" s="24">
        <v>4.1679360771797702</v>
      </c>
      <c r="E1499" s="24">
        <v>2.8759006789425898</v>
      </c>
    </row>
    <row r="1500" spans="1:5" x14ac:dyDescent="0.25">
      <c r="A1500" s="11" t="s">
        <v>11536</v>
      </c>
      <c r="B1500" s="11" t="s">
        <v>11537</v>
      </c>
      <c r="C1500" s="24">
        <v>1.59365893432143</v>
      </c>
      <c r="D1500" s="24">
        <v>6.0889002380239496</v>
      </c>
      <c r="E1500" s="24">
        <v>17.305620619512698</v>
      </c>
    </row>
    <row r="1501" spans="1:5" x14ac:dyDescent="0.25">
      <c r="A1501" s="11" t="s">
        <v>11557</v>
      </c>
      <c r="B1501" s="11" t="s">
        <v>11558</v>
      </c>
      <c r="C1501" s="24">
        <v>1.59365893432143</v>
      </c>
      <c r="D1501" s="24">
        <v>1.5760587739029499</v>
      </c>
      <c r="E1501" s="24">
        <v>-4.7091449638470602</v>
      </c>
    </row>
    <row r="1502" spans="1:5" x14ac:dyDescent="0.25">
      <c r="A1502" s="11" t="s">
        <v>12419</v>
      </c>
      <c r="B1502" s="11" t="s">
        <v>12420</v>
      </c>
      <c r="C1502" s="24">
        <v>1.59365893432143</v>
      </c>
      <c r="D1502" s="24">
        <v>2.6892241461166302</v>
      </c>
      <c r="E1502" s="24">
        <v>6.89459949966301</v>
      </c>
    </row>
    <row r="1503" spans="1:5" x14ac:dyDescent="0.25">
      <c r="A1503" s="11" t="s">
        <v>6653</v>
      </c>
      <c r="B1503" s="11" t="s">
        <v>6654</v>
      </c>
      <c r="C1503" s="24">
        <v>1.5932195264924101</v>
      </c>
      <c r="D1503" s="24">
        <v>2.1107932145727899</v>
      </c>
      <c r="E1503" s="24">
        <v>3.1543700779095398</v>
      </c>
    </row>
    <row r="1504" spans="1:5" x14ac:dyDescent="0.25">
      <c r="A1504" s="11" t="s">
        <v>2216</v>
      </c>
      <c r="B1504" s="11" t="s">
        <v>10825</v>
      </c>
      <c r="C1504" s="24">
        <v>1.5920776207704701</v>
      </c>
      <c r="D1504" s="24">
        <v>1.6573898929131501</v>
      </c>
      <c r="E1504" s="24">
        <v>2.5165561140573698</v>
      </c>
    </row>
    <row r="1505" spans="1:5" x14ac:dyDescent="0.25">
      <c r="A1505" s="11" t="s">
        <v>2125</v>
      </c>
      <c r="B1505" s="11" t="s">
        <v>10652</v>
      </c>
      <c r="C1505" s="24">
        <v>1.59198399554579</v>
      </c>
      <c r="D1505" s="24">
        <v>4.7405760134875301</v>
      </c>
      <c r="E1505" s="24">
        <v>1.5295949271884399</v>
      </c>
    </row>
    <row r="1506" spans="1:5" x14ac:dyDescent="0.25">
      <c r="A1506" s="11" t="s">
        <v>1739</v>
      </c>
      <c r="B1506" s="11" t="s">
        <v>9716</v>
      </c>
      <c r="C1506" s="24">
        <v>1.5908711900571799</v>
      </c>
      <c r="D1506" s="24">
        <v>2.13215671176446</v>
      </c>
      <c r="E1506" s="24">
        <v>1.8659818994024699</v>
      </c>
    </row>
    <row r="1507" spans="1:5" x14ac:dyDescent="0.25">
      <c r="A1507" s="11" t="s">
        <v>178</v>
      </c>
      <c r="B1507" s="11" t="s">
        <v>6160</v>
      </c>
      <c r="C1507" s="24">
        <v>1.59013270779006</v>
      </c>
      <c r="D1507" s="24">
        <v>1.94073476414354</v>
      </c>
      <c r="E1507" s="24">
        <v>2.5143832000298398</v>
      </c>
    </row>
    <row r="1508" spans="1:5" x14ac:dyDescent="0.25">
      <c r="A1508" s="11" t="s">
        <v>6967</v>
      </c>
      <c r="B1508" s="11" t="s">
        <v>6968</v>
      </c>
      <c r="C1508" s="24">
        <v>1.5863653846201</v>
      </c>
      <c r="D1508" s="24">
        <v>1.8150944121122099</v>
      </c>
      <c r="E1508" s="24">
        <v>2.1029604337043701</v>
      </c>
    </row>
    <row r="1509" spans="1:5" x14ac:dyDescent="0.25">
      <c r="A1509" s="11" t="s">
        <v>546</v>
      </c>
      <c r="B1509" s="11" t="s">
        <v>6956</v>
      </c>
      <c r="C1509" s="24">
        <v>1.58547196043502</v>
      </c>
      <c r="D1509" s="24">
        <v>1.4860845073306701</v>
      </c>
      <c r="E1509" s="24">
        <v>-2.0704488594443</v>
      </c>
    </row>
    <row r="1510" spans="1:5" x14ac:dyDescent="0.25">
      <c r="A1510" s="11" t="s">
        <v>193</v>
      </c>
      <c r="B1510" s="11" t="s">
        <v>6224</v>
      </c>
      <c r="C1510" s="24">
        <v>1.58519197046574</v>
      </c>
      <c r="D1510" s="24">
        <v>1.9354379249058</v>
      </c>
      <c r="E1510" s="24">
        <v>1.8481769087620099</v>
      </c>
    </row>
    <row r="1511" spans="1:5" x14ac:dyDescent="0.25">
      <c r="A1511" s="11" t="s">
        <v>2089</v>
      </c>
      <c r="B1511" s="11" t="s">
        <v>10555</v>
      </c>
      <c r="C1511" s="24">
        <v>1.5848431846693001</v>
      </c>
      <c r="D1511" s="24">
        <v>3.2887337294581802</v>
      </c>
      <c r="E1511" s="24">
        <v>6.1737413182504497</v>
      </c>
    </row>
    <row r="1512" spans="1:5" x14ac:dyDescent="0.25">
      <c r="A1512" s="11" t="s">
        <v>1098</v>
      </c>
      <c r="B1512" s="11" t="s">
        <v>8152</v>
      </c>
      <c r="C1512" s="24">
        <v>1.5834762167935601</v>
      </c>
      <c r="D1512" s="24">
        <v>1.8967979983715899</v>
      </c>
      <c r="E1512" s="24">
        <v>1.94482801682401</v>
      </c>
    </row>
    <row r="1513" spans="1:5" x14ac:dyDescent="0.25">
      <c r="A1513" s="11" t="s">
        <v>2144</v>
      </c>
      <c r="B1513" s="11" t="s">
        <v>10693</v>
      </c>
      <c r="C1513" s="24">
        <v>1.5834762167935601</v>
      </c>
      <c r="D1513" s="24">
        <v>1.89387830980449</v>
      </c>
      <c r="E1513" s="24">
        <v>4.0381193909511</v>
      </c>
    </row>
    <row r="1514" spans="1:5" x14ac:dyDescent="0.25">
      <c r="A1514" s="11" t="s">
        <v>11063</v>
      </c>
      <c r="B1514" s="11" t="s">
        <v>11064</v>
      </c>
      <c r="C1514" s="24">
        <v>1.5834762167935601</v>
      </c>
      <c r="D1514" s="24">
        <v>1.0231728465497001</v>
      </c>
      <c r="E1514" s="24">
        <v>10.4552903818477</v>
      </c>
    </row>
    <row r="1515" spans="1:5" x14ac:dyDescent="0.25">
      <c r="A1515" s="11" t="s">
        <v>1347</v>
      </c>
      <c r="B1515" s="11" t="s">
        <v>8724</v>
      </c>
      <c r="C1515" s="24">
        <v>1.5831347891887599</v>
      </c>
      <c r="D1515" s="24">
        <v>1.64282224000123</v>
      </c>
      <c r="E1515" s="24">
        <v>1.5503057815261501</v>
      </c>
    </row>
    <row r="1516" spans="1:5" x14ac:dyDescent="0.25">
      <c r="A1516" s="11" t="s">
        <v>232</v>
      </c>
      <c r="B1516" s="11" t="s">
        <v>6306</v>
      </c>
      <c r="C1516" s="24">
        <v>1.5831155972648101</v>
      </c>
      <c r="D1516" s="24">
        <v>1.61592483691379</v>
      </c>
      <c r="E1516" s="24">
        <v>1.9419960264532601</v>
      </c>
    </row>
    <row r="1517" spans="1:5" x14ac:dyDescent="0.25">
      <c r="A1517" s="11" t="s">
        <v>279</v>
      </c>
      <c r="B1517" s="11" t="s">
        <v>6389</v>
      </c>
      <c r="C1517" s="24">
        <v>1.58239817200221</v>
      </c>
      <c r="D1517" s="24">
        <v>1.2732243287860601</v>
      </c>
      <c r="E1517" s="24">
        <v>2.7183539238864798</v>
      </c>
    </row>
    <row r="1518" spans="1:5" x14ac:dyDescent="0.25">
      <c r="A1518" s="11" t="s">
        <v>149</v>
      </c>
      <c r="B1518" s="11" t="s">
        <v>6066</v>
      </c>
      <c r="C1518" s="24">
        <v>1.5818558319893801</v>
      </c>
      <c r="D1518" s="24">
        <v>2.2770025637369602</v>
      </c>
      <c r="E1518" s="24">
        <v>1.80502901075524</v>
      </c>
    </row>
    <row r="1519" spans="1:5" x14ac:dyDescent="0.25">
      <c r="A1519" s="11" t="s">
        <v>8464</v>
      </c>
      <c r="B1519" s="11" t="s">
        <v>8465</v>
      </c>
      <c r="C1519" s="24">
        <v>1.5815481789474399</v>
      </c>
      <c r="D1519" s="24">
        <v>2.07181411312623</v>
      </c>
      <c r="E1519" s="24">
        <v>2.05283626544866</v>
      </c>
    </row>
    <row r="1520" spans="1:5" x14ac:dyDescent="0.25">
      <c r="A1520" s="11" t="s">
        <v>7482</v>
      </c>
      <c r="B1520" s="11" t="s">
        <v>7483</v>
      </c>
      <c r="C1520" s="24">
        <v>1.58122274492949</v>
      </c>
      <c r="D1520" s="24">
        <v>2.0634963908050201</v>
      </c>
      <c r="E1520" s="24">
        <v>1.99383999696311</v>
      </c>
    </row>
    <row r="1521" spans="1:5" x14ac:dyDescent="0.25">
      <c r="A1521" s="11" t="s">
        <v>1878</v>
      </c>
      <c r="B1521" s="11" t="s">
        <v>10116</v>
      </c>
      <c r="C1521" s="24">
        <v>1.57807191487669</v>
      </c>
      <c r="D1521" s="24">
        <v>1.6031884033719199</v>
      </c>
      <c r="E1521" s="24">
        <v>2.6927917619779098</v>
      </c>
    </row>
    <row r="1522" spans="1:5" x14ac:dyDescent="0.25">
      <c r="A1522" s="11" t="s">
        <v>2583</v>
      </c>
      <c r="B1522" s="11" t="s">
        <v>11691</v>
      </c>
      <c r="C1522" s="24">
        <v>1.5760143175610699</v>
      </c>
      <c r="D1522" s="24">
        <v>2.6345431446787999</v>
      </c>
      <c r="E1522" s="24">
        <v>2.1097522843068801</v>
      </c>
    </row>
    <row r="1523" spans="1:5" x14ac:dyDescent="0.25">
      <c r="A1523" s="11" t="s">
        <v>2648</v>
      </c>
      <c r="B1523" s="11" t="s">
        <v>11819</v>
      </c>
      <c r="C1523" s="24">
        <v>1.5726764189303699</v>
      </c>
      <c r="D1523" s="24">
        <v>1.4056234036109601</v>
      </c>
      <c r="E1523" s="24">
        <v>1.98779111577127</v>
      </c>
    </row>
    <row r="1524" spans="1:5" x14ac:dyDescent="0.25">
      <c r="A1524" s="11" t="s">
        <v>2694</v>
      </c>
      <c r="B1524" s="11" t="s">
        <v>11933</v>
      </c>
      <c r="C1524" s="24">
        <v>1.57243885474147</v>
      </c>
      <c r="D1524" s="24">
        <v>1.40493246542993</v>
      </c>
      <c r="E1524" s="24">
        <v>2.0089043268751499</v>
      </c>
    </row>
    <row r="1525" spans="1:5" x14ac:dyDescent="0.25">
      <c r="A1525" s="11" t="s">
        <v>5921</v>
      </c>
      <c r="B1525" s="11" t="s">
        <v>5922</v>
      </c>
      <c r="C1525" s="24">
        <v>1.5724300623331799</v>
      </c>
      <c r="D1525" s="24">
        <v>1.4914144460175001</v>
      </c>
      <c r="E1525" s="24">
        <v>3.64285726538143</v>
      </c>
    </row>
    <row r="1526" spans="1:5" x14ac:dyDescent="0.25">
      <c r="A1526" s="11" t="s">
        <v>957</v>
      </c>
      <c r="B1526" s="11" t="s">
        <v>7862</v>
      </c>
      <c r="C1526" s="24">
        <v>1.5724300623331799</v>
      </c>
      <c r="D1526" s="24">
        <v>1.20465948877851</v>
      </c>
      <c r="E1526" s="24">
        <v>2.0197216759079999</v>
      </c>
    </row>
    <row r="1527" spans="1:5" x14ac:dyDescent="0.25">
      <c r="A1527" s="11" t="s">
        <v>1844</v>
      </c>
      <c r="B1527" s="11" t="s">
        <v>10019</v>
      </c>
      <c r="C1527" s="24">
        <v>1.57208235948133</v>
      </c>
      <c r="D1527" s="24">
        <v>2.19810736231282</v>
      </c>
      <c r="E1527" s="24">
        <v>1.61711976157959</v>
      </c>
    </row>
    <row r="1528" spans="1:5" x14ac:dyDescent="0.25">
      <c r="A1528" s="11" t="s">
        <v>10530</v>
      </c>
      <c r="B1528" s="11" t="s">
        <v>10531</v>
      </c>
      <c r="C1528" s="24">
        <v>1.5711794815961899</v>
      </c>
      <c r="D1528" s="24">
        <v>1.48299685157505</v>
      </c>
      <c r="E1528" s="24">
        <v>2.06036601577319</v>
      </c>
    </row>
    <row r="1529" spans="1:5" x14ac:dyDescent="0.25">
      <c r="A1529" s="11" t="s">
        <v>2206</v>
      </c>
      <c r="B1529" s="11" t="s">
        <v>10803</v>
      </c>
      <c r="C1529" s="24">
        <v>1.5710847770727301</v>
      </c>
      <c r="D1529" s="24">
        <v>1.8190619669314201</v>
      </c>
      <c r="E1529" s="24">
        <v>1.77955683776027</v>
      </c>
    </row>
    <row r="1530" spans="1:5" x14ac:dyDescent="0.25">
      <c r="A1530" s="11" t="s">
        <v>10920</v>
      </c>
      <c r="B1530" s="11" t="s">
        <v>10921</v>
      </c>
      <c r="C1530" s="24">
        <v>1.5697287033593801</v>
      </c>
      <c r="D1530" s="24">
        <v>1.34000044068493</v>
      </c>
      <c r="E1530" s="24">
        <v>2.1725889070586102</v>
      </c>
    </row>
    <row r="1531" spans="1:5" x14ac:dyDescent="0.25">
      <c r="A1531" s="11" t="s">
        <v>2423</v>
      </c>
      <c r="B1531" s="11" t="s">
        <v>11270</v>
      </c>
      <c r="C1531" s="24">
        <v>1.56951687689285</v>
      </c>
      <c r="D1531" s="24">
        <v>1.8849458054169299</v>
      </c>
      <c r="E1531" s="24">
        <v>2.3429122496226999</v>
      </c>
    </row>
    <row r="1532" spans="1:5" x14ac:dyDescent="0.25">
      <c r="A1532" s="11" t="s">
        <v>1392</v>
      </c>
      <c r="B1532" s="11" t="s">
        <v>8855</v>
      </c>
      <c r="C1532" s="24">
        <v>1.5685797496927001</v>
      </c>
      <c r="D1532" s="24">
        <v>1.20784092311618</v>
      </c>
      <c r="E1532" s="24">
        <v>2.0152911337027399</v>
      </c>
    </row>
    <row r="1533" spans="1:5" x14ac:dyDescent="0.25">
      <c r="A1533" s="11" t="s">
        <v>10747</v>
      </c>
      <c r="B1533" s="11" t="s">
        <v>10748</v>
      </c>
      <c r="C1533" s="24">
        <v>1.5685438621563199</v>
      </c>
      <c r="D1533" s="24">
        <v>1.1615632367639099</v>
      </c>
      <c r="E1533" s="24">
        <v>3.5917216440346098</v>
      </c>
    </row>
    <row r="1534" spans="1:5" x14ac:dyDescent="0.25">
      <c r="A1534" s="11" t="s">
        <v>847</v>
      </c>
      <c r="B1534" s="11" t="s">
        <v>7630</v>
      </c>
      <c r="C1534" s="24">
        <v>1.5685234810861599</v>
      </c>
      <c r="D1534" s="24">
        <v>1.1506865663898</v>
      </c>
      <c r="E1534" s="24">
        <v>2.0110031528710501</v>
      </c>
    </row>
    <row r="1535" spans="1:5" x14ac:dyDescent="0.25">
      <c r="A1535" s="11" t="s">
        <v>12435</v>
      </c>
      <c r="B1535" s="11" t="s">
        <v>12436</v>
      </c>
      <c r="C1535" s="24">
        <v>1.56743095983477</v>
      </c>
      <c r="D1535" s="24">
        <v>1.4690546521344101</v>
      </c>
      <c r="E1535" s="24">
        <v>2.11665927743709</v>
      </c>
    </row>
    <row r="1536" spans="1:5" x14ac:dyDescent="0.25">
      <c r="A1536" s="11" t="s">
        <v>12585</v>
      </c>
      <c r="B1536" s="11" t="s">
        <v>12586</v>
      </c>
      <c r="C1536" s="24">
        <v>1.5670579810141101</v>
      </c>
      <c r="D1536" s="24">
        <v>1.7738462570857101</v>
      </c>
      <c r="E1536" s="24">
        <v>2.2273836553374098</v>
      </c>
    </row>
    <row r="1537" spans="1:5" x14ac:dyDescent="0.25">
      <c r="A1537" s="11" t="s">
        <v>7604</v>
      </c>
      <c r="B1537" s="11" t="s">
        <v>7605</v>
      </c>
      <c r="C1537" s="24">
        <v>1.56691172972707</v>
      </c>
      <c r="D1537" s="24">
        <v>1.99337466293159</v>
      </c>
      <c r="E1537" s="24">
        <v>3.43192906843624</v>
      </c>
    </row>
    <row r="1538" spans="1:5" x14ac:dyDescent="0.25">
      <c r="A1538" s="11" t="s">
        <v>253</v>
      </c>
      <c r="B1538" s="11" t="s">
        <v>6341</v>
      </c>
      <c r="C1538" s="24">
        <v>1.56411564001703</v>
      </c>
      <c r="D1538" s="24">
        <v>1.72440796594413</v>
      </c>
      <c r="E1538" s="24">
        <v>2.0344066818787598</v>
      </c>
    </row>
    <row r="1539" spans="1:5" x14ac:dyDescent="0.25">
      <c r="A1539" s="11" t="s">
        <v>8853</v>
      </c>
      <c r="B1539" s="11" t="s">
        <v>8854</v>
      </c>
      <c r="C1539" s="24">
        <v>1.5640530947434901</v>
      </c>
      <c r="D1539" s="24">
        <v>3.2104993009976699</v>
      </c>
      <c r="E1539" s="24">
        <v>4.4348149557444598</v>
      </c>
    </row>
    <row r="1540" spans="1:5" x14ac:dyDescent="0.25">
      <c r="A1540" s="11" t="s">
        <v>978</v>
      </c>
      <c r="B1540" s="11" t="s">
        <v>7901</v>
      </c>
      <c r="C1540" s="24">
        <v>1.56332269573682</v>
      </c>
      <c r="D1540" s="24">
        <v>1.6871656540111799</v>
      </c>
      <c r="E1540" s="24">
        <v>2.2153737036935</v>
      </c>
    </row>
    <row r="1541" spans="1:5" x14ac:dyDescent="0.25">
      <c r="A1541" s="11" t="s">
        <v>966</v>
      </c>
      <c r="B1541" s="11" t="s">
        <v>7881</v>
      </c>
      <c r="C1541" s="24">
        <v>1.5616930780892699</v>
      </c>
      <c r="D1541" s="24">
        <v>-2.8344177796994101</v>
      </c>
      <c r="E1541" s="24">
        <v>-2.0957122877052901</v>
      </c>
    </row>
    <row r="1542" spans="1:5" x14ac:dyDescent="0.25">
      <c r="A1542" s="11" t="s">
        <v>12517</v>
      </c>
      <c r="B1542" s="11" t="s">
        <v>12518</v>
      </c>
      <c r="C1542" s="24">
        <v>1.56134464769603</v>
      </c>
      <c r="D1542" s="24">
        <v>1.7376926839757001</v>
      </c>
      <c r="E1542" s="24">
        <v>1.9907431824779001</v>
      </c>
    </row>
    <row r="1543" spans="1:5" x14ac:dyDescent="0.25">
      <c r="A1543" s="11" t="s">
        <v>590</v>
      </c>
      <c r="B1543" s="11" t="s">
        <v>5966</v>
      </c>
      <c r="C1543" s="24">
        <v>1.5612641828890199</v>
      </c>
      <c r="D1543" s="24">
        <v>2.1146657707361798</v>
      </c>
      <c r="E1543" s="24">
        <v>2.5753944669859301</v>
      </c>
    </row>
    <row r="1544" spans="1:5" x14ac:dyDescent="0.25">
      <c r="A1544" s="11" t="s">
        <v>2165</v>
      </c>
      <c r="B1544" s="11" t="s">
        <v>10733</v>
      </c>
      <c r="C1544" s="24">
        <v>1.56114608592433</v>
      </c>
      <c r="D1544" s="24">
        <v>2.68085188806951</v>
      </c>
      <c r="E1544" s="24">
        <v>4.9986016781328297</v>
      </c>
    </row>
    <row r="1545" spans="1:5" x14ac:dyDescent="0.25">
      <c r="A1545" s="11" t="s">
        <v>2499</v>
      </c>
      <c r="B1545" s="11" t="s">
        <v>11446</v>
      </c>
      <c r="C1545" s="24">
        <v>1.5610836084515201</v>
      </c>
      <c r="D1545" s="24">
        <v>1.0957451470951101</v>
      </c>
      <c r="E1545" s="24">
        <v>2.1014399899188301</v>
      </c>
    </row>
    <row r="1546" spans="1:5" x14ac:dyDescent="0.25">
      <c r="A1546" s="11" t="s">
        <v>131</v>
      </c>
      <c r="B1546" s="11" t="s">
        <v>6036</v>
      </c>
      <c r="C1546" s="24">
        <v>1.56070979488248</v>
      </c>
      <c r="D1546" s="24">
        <v>1.45477451807562</v>
      </c>
      <c r="E1546" s="24">
        <v>2.6672599355266202</v>
      </c>
    </row>
    <row r="1547" spans="1:5" x14ac:dyDescent="0.25">
      <c r="A1547" s="11" t="s">
        <v>1786</v>
      </c>
      <c r="B1547" s="11" t="s">
        <v>9846</v>
      </c>
      <c r="C1547" s="24">
        <v>1.5601718798776201</v>
      </c>
      <c r="D1547" s="24">
        <v>4.8120570730376402</v>
      </c>
      <c r="E1547" s="24">
        <v>6.2032767277301204</v>
      </c>
    </row>
    <row r="1548" spans="1:5" x14ac:dyDescent="0.25">
      <c r="A1548" s="11" t="s">
        <v>411</v>
      </c>
      <c r="B1548" s="11" t="s">
        <v>6660</v>
      </c>
      <c r="C1548" s="24">
        <v>1.5584057680832999</v>
      </c>
      <c r="D1548" s="24">
        <v>3.0853382098055602</v>
      </c>
      <c r="E1548" s="24">
        <v>3.2457531005217501</v>
      </c>
    </row>
    <row r="1549" spans="1:5" x14ac:dyDescent="0.25">
      <c r="A1549" s="11" t="s">
        <v>8635</v>
      </c>
      <c r="B1549" s="11" t="s">
        <v>8636</v>
      </c>
      <c r="C1549" s="24">
        <v>1.5581819624147999</v>
      </c>
      <c r="D1549" s="24">
        <v>1.37169019428598</v>
      </c>
      <c r="E1549" s="24">
        <v>1.91692190680902</v>
      </c>
    </row>
    <row r="1550" spans="1:5" x14ac:dyDescent="0.25">
      <c r="A1550" s="11" t="s">
        <v>6835</v>
      </c>
      <c r="B1550" s="11" t="s">
        <v>6836</v>
      </c>
      <c r="C1550" s="24">
        <v>1.5574543859888299</v>
      </c>
      <c r="D1550" s="24">
        <v>1.5036837100446201</v>
      </c>
      <c r="E1550" s="24">
        <v>1.9559168329997001</v>
      </c>
    </row>
    <row r="1551" spans="1:5" x14ac:dyDescent="0.25">
      <c r="A1551" s="11" t="s">
        <v>11729</v>
      </c>
      <c r="B1551" s="11" t="s">
        <v>11730</v>
      </c>
      <c r="C1551" s="24">
        <v>1.5538366422901899</v>
      </c>
      <c r="D1551" s="24">
        <v>1.1569023083324601</v>
      </c>
      <c r="E1551" s="24">
        <v>2.0166362506770401</v>
      </c>
    </row>
    <row r="1552" spans="1:5" x14ac:dyDescent="0.25">
      <c r="A1552" s="11" t="s">
        <v>1876</v>
      </c>
      <c r="B1552" s="11" t="s">
        <v>10110</v>
      </c>
      <c r="C1552" s="24">
        <v>1.55360434771156</v>
      </c>
      <c r="D1552" s="24">
        <v>1.43487621825239</v>
      </c>
      <c r="E1552" s="24">
        <v>1.0553075469745501</v>
      </c>
    </row>
    <row r="1553" spans="1:5" x14ac:dyDescent="0.25">
      <c r="A1553" s="11" t="s">
        <v>2154</v>
      </c>
      <c r="B1553" s="11" t="s">
        <v>10711</v>
      </c>
      <c r="C1553" s="24">
        <v>1.5526194184244</v>
      </c>
      <c r="D1553" s="24">
        <v>1.9208736478200701</v>
      </c>
      <c r="E1553" s="24">
        <v>2.4112511130532801</v>
      </c>
    </row>
    <row r="1554" spans="1:5" x14ac:dyDescent="0.25">
      <c r="A1554" s="11" t="s">
        <v>11331</v>
      </c>
      <c r="B1554" s="11" t="s">
        <v>11332</v>
      </c>
      <c r="C1554" s="24">
        <v>1.5506107834227201</v>
      </c>
      <c r="D1554" s="24">
        <v>2.8118596594437602</v>
      </c>
      <c r="E1554" s="24">
        <v>4.3662078221673299</v>
      </c>
    </row>
    <row r="1555" spans="1:5" x14ac:dyDescent="0.25">
      <c r="A1555" s="11" t="s">
        <v>6469</v>
      </c>
      <c r="B1555" s="11" t="s">
        <v>6470</v>
      </c>
      <c r="C1555" s="24">
        <v>1.54928854899401</v>
      </c>
      <c r="D1555" s="24">
        <v>1.5145880323565899</v>
      </c>
      <c r="E1555" s="24">
        <v>2.3669223384696201</v>
      </c>
    </row>
    <row r="1556" spans="1:5" x14ac:dyDescent="0.25">
      <c r="A1556" s="11" t="s">
        <v>1893</v>
      </c>
      <c r="B1556" s="11" t="s">
        <v>10145</v>
      </c>
      <c r="C1556" s="24">
        <v>1.54908423032961</v>
      </c>
      <c r="D1556" s="24">
        <v>2.0760457351883002</v>
      </c>
      <c r="E1556" s="24">
        <v>1.1383377962135399</v>
      </c>
    </row>
    <row r="1557" spans="1:5" x14ac:dyDescent="0.25">
      <c r="A1557" s="11" t="s">
        <v>2408</v>
      </c>
      <c r="B1557" s="11" t="s">
        <v>11234</v>
      </c>
      <c r="C1557" s="24">
        <v>1.5475057018579299</v>
      </c>
      <c r="D1557" s="24">
        <v>1.4287969412270101</v>
      </c>
      <c r="E1557" s="24">
        <v>2.4353729609000698</v>
      </c>
    </row>
    <row r="1558" spans="1:5" x14ac:dyDescent="0.25">
      <c r="A1558" s="11" t="s">
        <v>1005</v>
      </c>
      <c r="B1558" s="11" t="s">
        <v>7952</v>
      </c>
      <c r="C1558" s="24">
        <v>1.54750172354491</v>
      </c>
      <c r="D1558" s="24">
        <v>1.6664303881059801</v>
      </c>
      <c r="E1558" s="24">
        <v>2.4215391848335299</v>
      </c>
    </row>
    <row r="1559" spans="1:5" x14ac:dyDescent="0.25">
      <c r="A1559" s="11" t="s">
        <v>2801</v>
      </c>
      <c r="B1559" s="11" t="s">
        <v>12673</v>
      </c>
      <c r="C1559" s="24">
        <v>1.5461560737281701</v>
      </c>
      <c r="D1559" s="24">
        <v>1.5677726973164201</v>
      </c>
      <c r="E1559" s="24">
        <v>-2.1916885327151201</v>
      </c>
    </row>
    <row r="1560" spans="1:5" x14ac:dyDescent="0.25">
      <c r="A1560" s="11" t="s">
        <v>899</v>
      </c>
      <c r="B1560" s="11" t="s">
        <v>7730</v>
      </c>
      <c r="C1560" s="24">
        <v>1.5443655503275999</v>
      </c>
      <c r="D1560" s="24">
        <v>1.39689561656275</v>
      </c>
      <c r="E1560" s="24">
        <v>3.14167879704075</v>
      </c>
    </row>
    <row r="1561" spans="1:5" x14ac:dyDescent="0.25">
      <c r="A1561" s="11" t="s">
        <v>1004</v>
      </c>
      <c r="B1561" s="11" t="s">
        <v>7951</v>
      </c>
      <c r="C1561" s="24">
        <v>1.54421492445874</v>
      </c>
      <c r="D1561" s="24">
        <v>1.24384923825685</v>
      </c>
      <c r="E1561" s="24">
        <v>2.4789395342996401</v>
      </c>
    </row>
    <row r="1562" spans="1:5" x14ac:dyDescent="0.25">
      <c r="A1562" s="11" t="s">
        <v>10400</v>
      </c>
      <c r="B1562" s="11" t="s">
        <v>10401</v>
      </c>
      <c r="C1562" s="24">
        <v>1.54403260645953</v>
      </c>
      <c r="D1562" s="24">
        <v>2.1567267520895901</v>
      </c>
      <c r="E1562" s="24">
        <v>-1.2445151216889601</v>
      </c>
    </row>
    <row r="1563" spans="1:5" x14ac:dyDescent="0.25">
      <c r="A1563" s="11" t="s">
        <v>2783</v>
      </c>
      <c r="B1563" s="11" t="s">
        <v>12183</v>
      </c>
      <c r="C1563" s="24">
        <v>1.54196936730376</v>
      </c>
      <c r="D1563" s="24">
        <v>1.3442619913993701</v>
      </c>
      <c r="E1563" s="24">
        <v>2.1243790108080498</v>
      </c>
    </row>
    <row r="1564" spans="1:5" x14ac:dyDescent="0.25">
      <c r="A1564" s="11" t="s">
        <v>6044</v>
      </c>
      <c r="B1564" s="11" t="s">
        <v>6045</v>
      </c>
      <c r="C1564" s="24">
        <v>1.5417137459994801</v>
      </c>
      <c r="D1564" s="24">
        <v>1.4468441461617201</v>
      </c>
      <c r="E1564" s="24">
        <v>2.0319182206273698</v>
      </c>
    </row>
    <row r="1565" spans="1:5" x14ac:dyDescent="0.25">
      <c r="A1565" s="11" t="s">
        <v>1764</v>
      </c>
      <c r="B1565" s="11" t="s">
        <v>9790</v>
      </c>
      <c r="C1565" s="24">
        <v>1.5410343804859601</v>
      </c>
      <c r="D1565" s="24">
        <v>1.5990146404041701</v>
      </c>
      <c r="E1565" s="24">
        <v>2.05095295949168</v>
      </c>
    </row>
    <row r="1566" spans="1:5" x14ac:dyDescent="0.25">
      <c r="A1566" s="11" t="s">
        <v>7403</v>
      </c>
      <c r="B1566" s="11" t="s">
        <v>7404</v>
      </c>
      <c r="C1566" s="24">
        <v>1.54039060091241</v>
      </c>
      <c r="D1566" s="24">
        <v>-1.9925843254183799</v>
      </c>
      <c r="E1566" s="24">
        <v>-1.07019656534596</v>
      </c>
    </row>
    <row r="1567" spans="1:5" x14ac:dyDescent="0.25">
      <c r="A1567" s="11" t="s">
        <v>11432</v>
      </c>
      <c r="B1567" s="11" t="s">
        <v>11433</v>
      </c>
      <c r="C1567" s="24">
        <v>1.54039060091241</v>
      </c>
      <c r="D1567" s="24">
        <v>8.5037157512115993</v>
      </c>
      <c r="E1567" s="24">
        <v>6.8574599139817698</v>
      </c>
    </row>
    <row r="1568" spans="1:5" x14ac:dyDescent="0.25">
      <c r="A1568" s="11" t="s">
        <v>595</v>
      </c>
      <c r="B1568" s="11" t="s">
        <v>7049</v>
      </c>
      <c r="C1568" s="24">
        <v>1.5388448225970299</v>
      </c>
      <c r="D1568" s="24">
        <v>1.5325927280625899</v>
      </c>
      <c r="E1568" s="24">
        <v>2.7621243740806598</v>
      </c>
    </row>
    <row r="1569" spans="1:5" x14ac:dyDescent="0.25">
      <c r="A1569" s="11" t="s">
        <v>470</v>
      </c>
      <c r="B1569" s="11" t="s">
        <v>6794</v>
      </c>
      <c r="C1569" s="24">
        <v>1.53853057196246</v>
      </c>
      <c r="D1569" s="24">
        <v>-1.27689337284453</v>
      </c>
      <c r="E1569" s="24">
        <v>2.2783422392255699</v>
      </c>
    </row>
    <row r="1570" spans="1:5" x14ac:dyDescent="0.25">
      <c r="A1570" s="11" t="s">
        <v>1904</v>
      </c>
      <c r="B1570" s="11" t="s">
        <v>10167</v>
      </c>
      <c r="C1570" s="24">
        <v>1.5373050600226601</v>
      </c>
      <c r="D1570" s="24">
        <v>-9.5023706787746907</v>
      </c>
      <c r="E1570" s="24">
        <v>1.96017141444612</v>
      </c>
    </row>
    <row r="1571" spans="1:5" x14ac:dyDescent="0.25">
      <c r="A1571" s="11" t="s">
        <v>48</v>
      </c>
      <c r="B1571" s="11" t="s">
        <v>5802</v>
      </c>
      <c r="C1571" s="24">
        <v>1.5370878932207499</v>
      </c>
      <c r="D1571" s="24">
        <v>1.5410071531501099</v>
      </c>
      <c r="E1571" s="24">
        <v>2.0526681492301901</v>
      </c>
    </row>
    <row r="1572" spans="1:5" x14ac:dyDescent="0.25">
      <c r="A1572" s="11" t="s">
        <v>820</v>
      </c>
      <c r="B1572" s="11" t="s">
        <v>7563</v>
      </c>
      <c r="C1572" s="24">
        <v>1.5366851561291801</v>
      </c>
      <c r="D1572" s="24">
        <v>1.7476051923182301</v>
      </c>
      <c r="E1572" s="24">
        <v>2.6324257330638501</v>
      </c>
    </row>
    <row r="1573" spans="1:5" x14ac:dyDescent="0.25">
      <c r="A1573" s="11" t="s">
        <v>1125</v>
      </c>
      <c r="B1573" s="11" t="s">
        <v>8203</v>
      </c>
      <c r="C1573" s="24">
        <v>1.5358553195464</v>
      </c>
      <c r="D1573" s="24">
        <v>2.3815971437011001</v>
      </c>
      <c r="E1573" s="24">
        <v>1.9311084873503599</v>
      </c>
    </row>
    <row r="1574" spans="1:5" x14ac:dyDescent="0.25">
      <c r="A1574" s="11" t="s">
        <v>1778</v>
      </c>
      <c r="B1574" s="11" t="s">
        <v>9820</v>
      </c>
      <c r="C1574" s="24">
        <v>1.5348706934141401</v>
      </c>
      <c r="D1574" s="24">
        <v>-1.8591418917801601</v>
      </c>
      <c r="E1574" s="24">
        <v>1.5612958115286599</v>
      </c>
    </row>
    <row r="1575" spans="1:5" x14ac:dyDescent="0.25">
      <c r="A1575" s="11" t="s">
        <v>2063</v>
      </c>
      <c r="B1575" s="11" t="s">
        <v>10513</v>
      </c>
      <c r="C1575" s="24">
        <v>1.5348706934141401</v>
      </c>
      <c r="D1575" s="24">
        <v>1.6124376006266701</v>
      </c>
      <c r="E1575" s="24">
        <v>-2.4872711824204501</v>
      </c>
    </row>
    <row r="1576" spans="1:5" x14ac:dyDescent="0.25">
      <c r="A1576" s="11" t="s">
        <v>537</v>
      </c>
      <c r="B1576" s="11" t="s">
        <v>6947</v>
      </c>
      <c r="C1576" s="24">
        <v>1.53473774935952</v>
      </c>
      <c r="D1576" s="24">
        <v>2.6282651400882102</v>
      </c>
      <c r="E1576" s="24">
        <v>1.83784162763619</v>
      </c>
    </row>
    <row r="1577" spans="1:5" x14ac:dyDescent="0.25">
      <c r="A1577" s="11" t="s">
        <v>2005</v>
      </c>
      <c r="B1577" s="11" t="s">
        <v>10362</v>
      </c>
      <c r="C1577" s="24">
        <v>1.53456885457231</v>
      </c>
      <c r="D1577" s="24">
        <v>1.6503932965785999</v>
      </c>
      <c r="E1577" s="24">
        <v>2.0839799330629201</v>
      </c>
    </row>
    <row r="1578" spans="1:5" x14ac:dyDescent="0.25">
      <c r="A1578" s="11" t="s">
        <v>12219</v>
      </c>
      <c r="B1578" s="11" t="s">
        <v>12220</v>
      </c>
      <c r="C1578" s="24">
        <v>1.53301933498434</v>
      </c>
      <c r="D1578" s="24">
        <v>-1.0585456913592399</v>
      </c>
      <c r="E1578" s="24">
        <v>2.1487628815230799</v>
      </c>
    </row>
    <row r="1579" spans="1:5" x14ac:dyDescent="0.25">
      <c r="A1579" s="11" t="s">
        <v>6858</v>
      </c>
      <c r="B1579" s="11" t="s">
        <v>6859</v>
      </c>
      <c r="C1579" s="24">
        <v>1.53240434777775</v>
      </c>
      <c r="D1579" s="24">
        <v>2.1639163437288298</v>
      </c>
      <c r="E1579" s="24">
        <v>1.82622746191541</v>
      </c>
    </row>
    <row r="1580" spans="1:5" x14ac:dyDescent="0.25">
      <c r="A1580" s="11" t="s">
        <v>2457</v>
      </c>
      <c r="B1580" s="11" t="s">
        <v>11342</v>
      </c>
      <c r="C1580" s="24">
        <v>1.5318847165829099</v>
      </c>
      <c r="D1580" s="24">
        <v>1.2519073860669201</v>
      </c>
      <c r="E1580" s="24">
        <v>1.91635136321031</v>
      </c>
    </row>
    <row r="1581" spans="1:5" x14ac:dyDescent="0.25">
      <c r="A1581" s="11" t="s">
        <v>767</v>
      </c>
      <c r="B1581" s="11" t="s">
        <v>7453</v>
      </c>
      <c r="C1581" s="24">
        <v>1.5318288080635301</v>
      </c>
      <c r="D1581" s="24">
        <v>2.02554350130981</v>
      </c>
      <c r="E1581" s="24">
        <v>1.79410136767888</v>
      </c>
    </row>
    <row r="1582" spans="1:5" x14ac:dyDescent="0.25">
      <c r="A1582" s="11" t="s">
        <v>299</v>
      </c>
      <c r="B1582" s="11" t="s">
        <v>6442</v>
      </c>
      <c r="C1582" s="24">
        <v>1.5316582992136201</v>
      </c>
      <c r="D1582" s="24">
        <v>14.7186214516378</v>
      </c>
      <c r="E1582" s="24">
        <v>2.9469848124625599</v>
      </c>
    </row>
    <row r="1583" spans="1:5" x14ac:dyDescent="0.25">
      <c r="A1583" s="11" t="s">
        <v>10102</v>
      </c>
      <c r="B1583" s="11" t="s">
        <v>6331</v>
      </c>
      <c r="C1583" s="24">
        <v>1.5315647538916299</v>
      </c>
      <c r="D1583" s="24">
        <v>1.5936344257875199</v>
      </c>
      <c r="E1583" s="24">
        <v>2.3791016747043101</v>
      </c>
    </row>
    <row r="1584" spans="1:5" x14ac:dyDescent="0.25">
      <c r="A1584" s="11" t="s">
        <v>1952</v>
      </c>
      <c r="B1584" s="11" t="s">
        <v>10261</v>
      </c>
      <c r="C1584" s="24">
        <v>1.5302031843808701</v>
      </c>
      <c r="D1584" s="24">
        <v>-1.2420412888373999</v>
      </c>
      <c r="E1584" s="24">
        <v>-2.6256726834283</v>
      </c>
    </row>
    <row r="1585" spans="1:5" x14ac:dyDescent="0.25">
      <c r="A1585" s="11" t="s">
        <v>2719</v>
      </c>
      <c r="B1585" s="11" t="s">
        <v>12008</v>
      </c>
      <c r="C1585" s="24">
        <v>1.5298915545749801</v>
      </c>
      <c r="D1585" s="24">
        <v>1.9464125460713699</v>
      </c>
      <c r="E1585" s="24">
        <v>2.54780125961687</v>
      </c>
    </row>
    <row r="1586" spans="1:5" x14ac:dyDescent="0.25">
      <c r="A1586" s="11" t="s">
        <v>2114</v>
      </c>
      <c r="B1586" s="11" t="s">
        <v>10631</v>
      </c>
      <c r="C1586" s="24">
        <v>1.52951664984628</v>
      </c>
      <c r="D1586" s="24">
        <v>1.51636866866575</v>
      </c>
      <c r="E1586" s="24">
        <v>2.0310953926930901</v>
      </c>
    </row>
    <row r="1587" spans="1:5" x14ac:dyDescent="0.25">
      <c r="A1587" s="11" t="s">
        <v>12089</v>
      </c>
      <c r="B1587" s="11" t="s">
        <v>6599</v>
      </c>
      <c r="C1587" s="24">
        <v>1.5292265634294799</v>
      </c>
      <c r="D1587" s="24">
        <v>1.78060905375658</v>
      </c>
      <c r="E1587" s="24">
        <v>3.25119885801963</v>
      </c>
    </row>
    <row r="1588" spans="1:5" x14ac:dyDescent="0.25">
      <c r="A1588" s="11" t="s">
        <v>7846</v>
      </c>
      <c r="B1588" s="11" t="s">
        <v>7847</v>
      </c>
      <c r="C1588" s="24">
        <v>1.5288466425031499</v>
      </c>
      <c r="D1588" s="24">
        <v>1.39507145228564</v>
      </c>
      <c r="E1588" s="24">
        <v>1.5578489739491399</v>
      </c>
    </row>
    <row r="1589" spans="1:5" x14ac:dyDescent="0.25">
      <c r="A1589" s="11" t="s">
        <v>12538</v>
      </c>
      <c r="B1589" s="11" t="s">
        <v>12539</v>
      </c>
      <c r="C1589" s="24">
        <v>1.5287661863589601</v>
      </c>
      <c r="D1589" s="24">
        <v>-1.03537675193015</v>
      </c>
      <c r="E1589" s="24">
        <v>1.4531876015580201</v>
      </c>
    </row>
    <row r="1590" spans="1:5" x14ac:dyDescent="0.25">
      <c r="A1590" s="11" t="s">
        <v>1213</v>
      </c>
      <c r="B1590" s="11" t="s">
        <v>8407</v>
      </c>
      <c r="C1590" s="24">
        <v>1.52797244499058</v>
      </c>
      <c r="D1590" s="24">
        <v>1.30907846278339</v>
      </c>
      <c r="E1590" s="24">
        <v>2.15260719101245</v>
      </c>
    </row>
    <row r="1591" spans="1:5" x14ac:dyDescent="0.25">
      <c r="A1591" s="11" t="s">
        <v>11948</v>
      </c>
      <c r="B1591" s="11" t="s">
        <v>11949</v>
      </c>
      <c r="C1591" s="24">
        <v>1.52766755373417</v>
      </c>
      <c r="D1591" s="24">
        <v>2.0799281498004998</v>
      </c>
      <c r="E1591" s="24">
        <v>1.0198287418037</v>
      </c>
    </row>
    <row r="1592" spans="1:5" x14ac:dyDescent="0.25">
      <c r="A1592" s="11" t="s">
        <v>5928</v>
      </c>
      <c r="B1592" s="11" t="s">
        <v>5929</v>
      </c>
      <c r="C1592" s="24">
        <v>1.5269732350046299</v>
      </c>
      <c r="D1592" s="24">
        <v>1.3537364215843399</v>
      </c>
      <c r="E1592" s="24">
        <v>4.0594927486931098</v>
      </c>
    </row>
    <row r="1593" spans="1:5" x14ac:dyDescent="0.25">
      <c r="A1593" s="11" t="s">
        <v>11868</v>
      </c>
      <c r="B1593" s="11" t="s">
        <v>11869</v>
      </c>
      <c r="C1593" s="24">
        <v>1.52175475226656</v>
      </c>
      <c r="D1593" s="24">
        <v>2.1736852843267198</v>
      </c>
      <c r="E1593" s="24">
        <v>2.1472031898172301</v>
      </c>
    </row>
    <row r="1594" spans="1:5" x14ac:dyDescent="0.25">
      <c r="A1594" s="11" t="s">
        <v>798</v>
      </c>
      <c r="B1594" s="11" t="s">
        <v>7519</v>
      </c>
      <c r="C1594" s="24">
        <v>1.52120965713113</v>
      </c>
      <c r="D1594" s="24">
        <v>1.8367412802262399</v>
      </c>
      <c r="E1594" s="24">
        <v>2.8419899943629101</v>
      </c>
    </row>
    <row r="1595" spans="1:5" x14ac:dyDescent="0.25">
      <c r="A1595" s="11" t="s">
        <v>2215</v>
      </c>
      <c r="B1595" s="11" t="s">
        <v>10822</v>
      </c>
      <c r="C1595" s="24">
        <v>1.52051255958999</v>
      </c>
      <c r="D1595" s="24">
        <v>1.7535441292049601</v>
      </c>
      <c r="E1595" s="24">
        <v>2.30597390720949</v>
      </c>
    </row>
    <row r="1596" spans="1:5" x14ac:dyDescent="0.25">
      <c r="A1596" s="11" t="s">
        <v>1245</v>
      </c>
      <c r="B1596" s="11" t="s">
        <v>8525</v>
      </c>
      <c r="C1596" s="24">
        <v>1.5191060950511599</v>
      </c>
      <c r="D1596" s="24">
        <v>2.32075839568274</v>
      </c>
      <c r="E1596" s="24">
        <v>2.3507262042061599</v>
      </c>
    </row>
    <row r="1597" spans="1:5" x14ac:dyDescent="0.25">
      <c r="A1597" s="11" t="s">
        <v>1870</v>
      </c>
      <c r="B1597" s="11" t="s">
        <v>10089</v>
      </c>
      <c r="C1597" s="24">
        <v>1.51752982142513</v>
      </c>
      <c r="D1597" s="24">
        <v>2.117324973358</v>
      </c>
      <c r="E1597" s="24">
        <v>1.0123612771375201</v>
      </c>
    </row>
    <row r="1598" spans="1:5" x14ac:dyDescent="0.25">
      <c r="A1598" s="11" t="s">
        <v>9442</v>
      </c>
      <c r="B1598" s="11" t="s">
        <v>9443</v>
      </c>
      <c r="C1598" s="24">
        <v>1.5169691839741499</v>
      </c>
      <c r="D1598" s="24">
        <v>3.5708106337868002</v>
      </c>
      <c r="E1598" s="24">
        <v>1.64487497744912</v>
      </c>
    </row>
    <row r="1599" spans="1:5" x14ac:dyDescent="0.25">
      <c r="A1599" s="11" t="s">
        <v>9490</v>
      </c>
      <c r="B1599" s="11" t="s">
        <v>9491</v>
      </c>
      <c r="C1599" s="24">
        <v>1.5169691839741499</v>
      </c>
      <c r="D1599" s="24">
        <v>-1.3065850443181699</v>
      </c>
      <c r="E1599" s="24">
        <v>-2.4719789402258199</v>
      </c>
    </row>
    <row r="1600" spans="1:5" x14ac:dyDescent="0.25">
      <c r="A1600" s="11" t="s">
        <v>264</v>
      </c>
      <c r="B1600" s="11" t="s">
        <v>6368</v>
      </c>
      <c r="C1600" s="24">
        <v>1.51654950236695</v>
      </c>
      <c r="D1600" s="24">
        <v>1.50874436096944</v>
      </c>
      <c r="E1600" s="24">
        <v>3.1804317441662699</v>
      </c>
    </row>
    <row r="1601" spans="1:5" x14ac:dyDescent="0.25">
      <c r="A1601" s="11" t="s">
        <v>12699</v>
      </c>
      <c r="B1601" s="11" t="s">
        <v>12700</v>
      </c>
      <c r="C1601" s="24">
        <v>1.51654950236695</v>
      </c>
      <c r="D1601" s="24">
        <v>1.44878812617853</v>
      </c>
      <c r="E1601" s="24">
        <v>2.4142860872718401</v>
      </c>
    </row>
    <row r="1602" spans="1:5" x14ac:dyDescent="0.25">
      <c r="A1602" s="11" t="s">
        <v>2762</v>
      </c>
      <c r="B1602" s="11" t="s">
        <v>12128</v>
      </c>
      <c r="C1602" s="24">
        <v>1.5154913393862599</v>
      </c>
      <c r="D1602" s="24">
        <v>1.63963132588544</v>
      </c>
      <c r="E1602" s="24">
        <v>2.3549178890310398</v>
      </c>
    </row>
    <row r="1603" spans="1:5" x14ac:dyDescent="0.25">
      <c r="A1603" s="11" t="s">
        <v>697</v>
      </c>
      <c r="B1603" s="11" t="s">
        <v>7278</v>
      </c>
      <c r="C1603" s="24">
        <v>1.51451812214516</v>
      </c>
      <c r="D1603" s="24">
        <v>1.8354125641638499</v>
      </c>
      <c r="E1603" s="24">
        <v>2.1162694254717</v>
      </c>
    </row>
    <row r="1604" spans="1:5" x14ac:dyDescent="0.25">
      <c r="A1604" s="11" t="s">
        <v>8978</v>
      </c>
      <c r="B1604" s="11" t="s">
        <v>8979</v>
      </c>
      <c r="C1604" s="24">
        <v>1.51363070264281</v>
      </c>
      <c r="D1604" s="24">
        <v>3.76366451420507</v>
      </c>
      <c r="E1604" s="24">
        <v>3.05852845317099</v>
      </c>
    </row>
    <row r="1605" spans="1:5" x14ac:dyDescent="0.25">
      <c r="A1605" s="11" t="s">
        <v>1268</v>
      </c>
      <c r="B1605" s="11" t="s">
        <v>8573</v>
      </c>
      <c r="C1605" s="24">
        <v>1.51354398141005</v>
      </c>
      <c r="D1605" s="24">
        <v>1.73123272982649</v>
      </c>
      <c r="E1605" s="24">
        <v>2.2231771594940901</v>
      </c>
    </row>
    <row r="1606" spans="1:5" x14ac:dyDescent="0.25">
      <c r="A1606" s="11" t="s">
        <v>292</v>
      </c>
      <c r="B1606" s="11" t="s">
        <v>6431</v>
      </c>
      <c r="C1606" s="24">
        <v>1.5129357603539</v>
      </c>
      <c r="D1606" s="24">
        <v>2.44485434989048</v>
      </c>
      <c r="E1606" s="24">
        <v>3.0937515164047902</v>
      </c>
    </row>
    <row r="1607" spans="1:5" x14ac:dyDescent="0.25">
      <c r="A1607" s="11" t="s">
        <v>1938</v>
      </c>
      <c r="B1607" s="11" t="s">
        <v>10239</v>
      </c>
      <c r="C1607" s="24">
        <v>1.5126230665916001</v>
      </c>
      <c r="D1607" s="24">
        <v>1.4914857058426201</v>
      </c>
      <c r="E1607" s="24">
        <v>2.1192493535036099</v>
      </c>
    </row>
    <row r="1608" spans="1:5" x14ac:dyDescent="0.25">
      <c r="A1608" s="11" t="s">
        <v>8095</v>
      </c>
      <c r="B1608" s="11" t="s">
        <v>8094</v>
      </c>
      <c r="C1608" s="24">
        <v>1.5114570704236101</v>
      </c>
      <c r="D1608" s="24">
        <v>1.9378255893796299</v>
      </c>
      <c r="E1608" s="24">
        <v>2.0080901931738402</v>
      </c>
    </row>
    <row r="1609" spans="1:5" x14ac:dyDescent="0.25">
      <c r="A1609" s="11" t="s">
        <v>7972</v>
      </c>
      <c r="B1609" s="11" t="s">
        <v>7973</v>
      </c>
      <c r="C1609" s="24">
        <v>1.5107447033486301</v>
      </c>
      <c r="D1609" s="24">
        <v>3.0944977302579799</v>
      </c>
      <c r="E1609" s="24">
        <v>5.4784455272143102</v>
      </c>
    </row>
    <row r="1610" spans="1:5" x14ac:dyDescent="0.25">
      <c r="A1610" s="11" t="s">
        <v>11858</v>
      </c>
      <c r="B1610" s="11" t="s">
        <v>11859</v>
      </c>
      <c r="C1610" s="24">
        <v>1.5107447033486301</v>
      </c>
      <c r="D1610" s="24">
        <v>-1.89394547469834</v>
      </c>
      <c r="E1610" s="24">
        <v>2.8860925654165599</v>
      </c>
    </row>
    <row r="1611" spans="1:5" x14ac:dyDescent="0.25">
      <c r="A1611" s="11" t="s">
        <v>1858</v>
      </c>
      <c r="B1611" s="11" t="s">
        <v>10058</v>
      </c>
      <c r="C1611" s="24">
        <v>1.5099710767662999</v>
      </c>
      <c r="D1611" s="24">
        <v>1.87131996163227</v>
      </c>
      <c r="E1611" s="24">
        <v>3.13209065948468</v>
      </c>
    </row>
    <row r="1612" spans="1:5" x14ac:dyDescent="0.25">
      <c r="A1612" s="11" t="s">
        <v>386</v>
      </c>
      <c r="B1612" s="11" t="s">
        <v>6599</v>
      </c>
      <c r="C1612" s="24">
        <v>1.5072874077145899</v>
      </c>
      <c r="D1612" s="24">
        <v>1.7697079112121199</v>
      </c>
      <c r="E1612" s="24">
        <v>3.30753152866026</v>
      </c>
    </row>
    <row r="1613" spans="1:5" x14ac:dyDescent="0.25">
      <c r="A1613" s="11" t="s">
        <v>1574</v>
      </c>
      <c r="B1613" s="11" t="s">
        <v>9238</v>
      </c>
      <c r="C1613" s="24">
        <v>1.5072378060276901</v>
      </c>
      <c r="D1613" s="24">
        <v>2.0569221881913302</v>
      </c>
      <c r="E1613" s="24">
        <v>2.03631644261253</v>
      </c>
    </row>
    <row r="1614" spans="1:5" x14ac:dyDescent="0.25">
      <c r="A1614" s="11" t="s">
        <v>9135</v>
      </c>
      <c r="B1614" s="11" t="s">
        <v>9136</v>
      </c>
      <c r="C1614" s="24">
        <v>1.5068821456524599</v>
      </c>
      <c r="D1614" s="24">
        <v>2.1561167668035601</v>
      </c>
      <c r="E1614" s="24">
        <v>2.6958928920278802</v>
      </c>
    </row>
    <row r="1615" spans="1:5" x14ac:dyDescent="0.25">
      <c r="A1615" s="11" t="s">
        <v>822</v>
      </c>
      <c r="B1615" s="11" t="s">
        <v>7569</v>
      </c>
      <c r="C1615" s="24">
        <v>1.50620041466455</v>
      </c>
      <c r="D1615" s="24">
        <v>1.2893702730337</v>
      </c>
      <c r="E1615" s="24">
        <v>1.4549118828548999</v>
      </c>
    </row>
    <row r="1616" spans="1:5" x14ac:dyDescent="0.25">
      <c r="A1616" s="11" t="s">
        <v>1980</v>
      </c>
      <c r="B1616" s="11" t="s">
        <v>10309</v>
      </c>
      <c r="C1616" s="24">
        <v>1.5055221950325199</v>
      </c>
      <c r="D1616" s="24">
        <v>2.1046974997519001</v>
      </c>
      <c r="E1616" s="24">
        <v>1.9736578296074201</v>
      </c>
    </row>
    <row r="1617" spans="1:5" x14ac:dyDescent="0.25">
      <c r="A1617" s="11" t="s">
        <v>9247</v>
      </c>
      <c r="B1617" s="11" t="s">
        <v>9248</v>
      </c>
      <c r="C1617" s="24">
        <v>1.5039330556974</v>
      </c>
      <c r="D1617" s="24">
        <v>-1.88819316180897</v>
      </c>
      <c r="E1617" s="24">
        <v>1.04489305035953</v>
      </c>
    </row>
    <row r="1618" spans="1:5" x14ac:dyDescent="0.25">
      <c r="A1618" s="11" t="s">
        <v>268</v>
      </c>
      <c r="B1618" s="11" t="s">
        <v>6374</v>
      </c>
      <c r="C1618" s="24">
        <v>1.5038148507912701</v>
      </c>
      <c r="D1618" s="24">
        <v>1.8437775109686001</v>
      </c>
      <c r="E1618" s="24">
        <v>2.9089618370004602</v>
      </c>
    </row>
    <row r="1619" spans="1:5" x14ac:dyDescent="0.25">
      <c r="A1619" s="11" t="s">
        <v>2275</v>
      </c>
      <c r="B1619" s="11" t="s">
        <v>10949</v>
      </c>
      <c r="C1619" s="24">
        <v>1.5033862590411999</v>
      </c>
      <c r="D1619" s="24">
        <v>3.0297961461200198</v>
      </c>
      <c r="E1619" s="24">
        <v>1.0549926749245899</v>
      </c>
    </row>
    <row r="1620" spans="1:5" x14ac:dyDescent="0.25">
      <c r="A1620" s="11" t="s">
        <v>11228</v>
      </c>
      <c r="B1620" s="11" t="s">
        <v>11229</v>
      </c>
      <c r="C1620" s="24">
        <v>1.5032582934083401</v>
      </c>
      <c r="D1620" s="24">
        <v>2.04098995706955</v>
      </c>
      <c r="E1620" s="24">
        <v>2.6058804062613801</v>
      </c>
    </row>
    <row r="1621" spans="1:5" x14ac:dyDescent="0.25">
      <c r="A1621" s="11" t="s">
        <v>803</v>
      </c>
      <c r="B1621" s="11" t="s">
        <v>7536</v>
      </c>
      <c r="C1621" s="24">
        <v>1.50237438731718</v>
      </c>
      <c r="D1621" s="24">
        <v>2.03806282325414</v>
      </c>
      <c r="E1621" s="24">
        <v>1.2732866783121199</v>
      </c>
    </row>
    <row r="1622" spans="1:5" x14ac:dyDescent="0.25">
      <c r="A1622" s="11" t="s">
        <v>1155</v>
      </c>
      <c r="B1622" s="11" t="s">
        <v>8279</v>
      </c>
      <c r="C1622" s="24">
        <v>1.5022780707072101</v>
      </c>
      <c r="D1622" s="24">
        <v>9.1074196295085201</v>
      </c>
      <c r="E1622" s="24">
        <v>-4.46312956276119</v>
      </c>
    </row>
    <row r="1623" spans="1:5" x14ac:dyDescent="0.25">
      <c r="A1623" s="11" t="s">
        <v>1242</v>
      </c>
      <c r="B1623" s="11" t="s">
        <v>8516</v>
      </c>
      <c r="C1623" s="24">
        <v>1.5022780707072101</v>
      </c>
      <c r="D1623" s="24">
        <v>-1.5585403700326199</v>
      </c>
      <c r="E1623" s="24">
        <v>3.4298451440109501</v>
      </c>
    </row>
    <row r="1624" spans="1:5" x14ac:dyDescent="0.25">
      <c r="A1624" s="11" t="s">
        <v>11595</v>
      </c>
      <c r="B1624" s="11" t="s">
        <v>11596</v>
      </c>
      <c r="C1624" s="24">
        <v>1.5022780707072101</v>
      </c>
      <c r="D1624" s="24">
        <v>2.1958338713808301</v>
      </c>
      <c r="E1624" s="24">
        <v>3.5073885221810999</v>
      </c>
    </row>
    <row r="1625" spans="1:5" x14ac:dyDescent="0.25">
      <c r="A1625" s="11" t="s">
        <v>9805</v>
      </c>
      <c r="B1625" s="11" t="s">
        <v>9806</v>
      </c>
      <c r="C1625" s="24">
        <v>1.5020692921176599</v>
      </c>
      <c r="D1625" s="24">
        <v>1.4701808255223401</v>
      </c>
      <c r="E1625" s="24">
        <v>2.1218021987989499</v>
      </c>
    </row>
    <row r="1626" spans="1:5" x14ac:dyDescent="0.25">
      <c r="A1626" s="11" t="s">
        <v>6567</v>
      </c>
      <c r="B1626" s="11" t="s">
        <v>6568</v>
      </c>
      <c r="C1626" s="24">
        <v>1.50165062422367</v>
      </c>
      <c r="D1626" s="24">
        <v>-1.01163791936893</v>
      </c>
      <c r="E1626" s="24">
        <v>-1.1278425631679001</v>
      </c>
    </row>
    <row r="1627" spans="1:5" x14ac:dyDescent="0.25">
      <c r="A1627" s="11" t="s">
        <v>218</v>
      </c>
      <c r="B1627" s="11" t="s">
        <v>6280</v>
      </c>
      <c r="C1627" s="24">
        <v>1.5013723433139301</v>
      </c>
      <c r="D1627" s="24">
        <v>1.6202414891647501</v>
      </c>
      <c r="E1627" s="24">
        <v>3.9284333889933798</v>
      </c>
    </row>
    <row r="1628" spans="1:5" x14ac:dyDescent="0.25">
      <c r="A1628" s="11" t="s">
        <v>243</v>
      </c>
      <c r="B1628" s="11" t="s">
        <v>6321</v>
      </c>
      <c r="C1628" s="24">
        <v>1.5007806268792001</v>
      </c>
      <c r="D1628" s="24">
        <v>1.59459261236589</v>
      </c>
      <c r="E1628" s="24">
        <v>2.2631981712009899</v>
      </c>
    </row>
    <row r="1629" spans="1:5" x14ac:dyDescent="0.25">
      <c r="A1629" s="11" t="s">
        <v>6308</v>
      </c>
      <c r="B1629" s="11" t="s">
        <v>6309</v>
      </c>
      <c r="C1629" s="24">
        <v>1.49943750730356</v>
      </c>
      <c r="D1629" s="24">
        <v>2.4564541895332201</v>
      </c>
      <c r="E1629" s="24">
        <v>4.67131771524227</v>
      </c>
    </row>
    <row r="1630" spans="1:5" x14ac:dyDescent="0.25">
      <c r="A1630" s="11" t="s">
        <v>6523</v>
      </c>
      <c r="B1630" s="11" t="s">
        <v>6524</v>
      </c>
      <c r="C1630" s="24">
        <v>1.49937508840515</v>
      </c>
      <c r="D1630" s="24">
        <v>1.4263389633624901</v>
      </c>
      <c r="E1630" s="24">
        <v>2.1217120851672302</v>
      </c>
    </row>
    <row r="1631" spans="1:5" x14ac:dyDescent="0.25">
      <c r="A1631" s="11" t="s">
        <v>1352</v>
      </c>
      <c r="B1631" s="11" t="s">
        <v>8734</v>
      </c>
      <c r="C1631" s="24">
        <v>1.49937508840515</v>
      </c>
      <c r="D1631" s="24">
        <v>1.86710398273412</v>
      </c>
      <c r="E1631" s="24">
        <v>2.26938637941808</v>
      </c>
    </row>
    <row r="1632" spans="1:5" x14ac:dyDescent="0.25">
      <c r="A1632" s="11" t="s">
        <v>441</v>
      </c>
      <c r="B1632" s="11" t="s">
        <v>6703</v>
      </c>
      <c r="C1632" s="24">
        <v>1.4969694352323</v>
      </c>
      <c r="D1632" s="24">
        <v>2.0836980092277599</v>
      </c>
      <c r="E1632" s="24">
        <v>-1.0109362144926</v>
      </c>
    </row>
    <row r="1633" spans="1:5" x14ac:dyDescent="0.25">
      <c r="A1633" s="11" t="s">
        <v>8311</v>
      </c>
      <c r="B1633" s="11" t="s">
        <v>8312</v>
      </c>
      <c r="C1633" s="24">
        <v>1.4969694352323</v>
      </c>
      <c r="D1633" s="24">
        <v>1.5238429311004</v>
      </c>
      <c r="E1633" s="24">
        <v>3.28362821264313</v>
      </c>
    </row>
    <row r="1634" spans="1:5" x14ac:dyDescent="0.25">
      <c r="A1634" s="11" t="s">
        <v>12362</v>
      </c>
      <c r="B1634" s="11" t="s">
        <v>12363</v>
      </c>
      <c r="C1634" s="24">
        <v>1.4969694352323</v>
      </c>
      <c r="D1634" s="24">
        <v>1.09628999940496</v>
      </c>
      <c r="E1634" s="24">
        <v>-2.3267754767693098</v>
      </c>
    </row>
    <row r="1635" spans="1:5" x14ac:dyDescent="0.25">
      <c r="A1635" s="11" t="s">
        <v>2164</v>
      </c>
      <c r="B1635" s="11" t="s">
        <v>10732</v>
      </c>
      <c r="C1635" s="24">
        <v>1.49678658237189</v>
      </c>
      <c r="D1635" s="24">
        <v>2.0089773746989099</v>
      </c>
      <c r="E1635" s="24">
        <v>1.1469915021480901</v>
      </c>
    </row>
    <row r="1636" spans="1:5" x14ac:dyDescent="0.25">
      <c r="A1636" s="11" t="s">
        <v>2536</v>
      </c>
      <c r="B1636" s="11" t="s">
        <v>11562</v>
      </c>
      <c r="C1636" s="24">
        <v>1.4951935611423399</v>
      </c>
      <c r="D1636" s="24">
        <v>2.0634356620409</v>
      </c>
      <c r="E1636" s="24">
        <v>1.82752445670276</v>
      </c>
    </row>
    <row r="1637" spans="1:5" x14ac:dyDescent="0.25">
      <c r="A1637" s="11" t="s">
        <v>8814</v>
      </c>
      <c r="B1637" s="11" t="s">
        <v>8815</v>
      </c>
      <c r="C1637" s="24">
        <v>1.49507999219612</v>
      </c>
      <c r="D1637" s="24">
        <v>-1.1260158026699201</v>
      </c>
      <c r="E1637" s="24">
        <v>-2.9197870191119999</v>
      </c>
    </row>
    <row r="1638" spans="1:5" x14ac:dyDescent="0.25">
      <c r="A1638" s="11" t="s">
        <v>8379</v>
      </c>
      <c r="B1638" s="11" t="s">
        <v>8380</v>
      </c>
      <c r="C1638" s="24">
        <v>1.4943859504799</v>
      </c>
      <c r="D1638" s="24">
        <v>1.0850103183083699</v>
      </c>
      <c r="E1638" s="24">
        <v>2.6050767953735301</v>
      </c>
    </row>
    <row r="1639" spans="1:5" x14ac:dyDescent="0.25">
      <c r="A1639" s="11" t="s">
        <v>212</v>
      </c>
      <c r="B1639" s="11" t="s">
        <v>6261</v>
      </c>
      <c r="C1639" s="24">
        <v>1.4927685119557601</v>
      </c>
      <c r="D1639" s="24">
        <v>7.0182734599172898</v>
      </c>
      <c r="E1639" s="24">
        <v>4.2714468796366196</v>
      </c>
    </row>
    <row r="1640" spans="1:5" x14ac:dyDescent="0.25">
      <c r="A1640" s="11" t="s">
        <v>5821</v>
      </c>
      <c r="B1640" s="11" t="s">
        <v>5822</v>
      </c>
      <c r="C1640" s="24">
        <v>1.4909447275798799</v>
      </c>
      <c r="D1640" s="24">
        <v>1.90195361221333</v>
      </c>
      <c r="E1640" s="24">
        <v>-2.1887507967065098</v>
      </c>
    </row>
    <row r="1641" spans="1:5" x14ac:dyDescent="0.25">
      <c r="A1641" s="11" t="s">
        <v>8419</v>
      </c>
      <c r="B1641" s="11" t="s">
        <v>8420</v>
      </c>
      <c r="C1641" s="24">
        <v>1.4909447275798799</v>
      </c>
      <c r="D1641" s="24">
        <v>4.4104414449177201</v>
      </c>
      <c r="E1641" s="24">
        <v>2.1184208885438802</v>
      </c>
    </row>
    <row r="1642" spans="1:5" x14ac:dyDescent="0.25">
      <c r="A1642" s="11" t="s">
        <v>1629</v>
      </c>
      <c r="B1642" s="11" t="s">
        <v>9396</v>
      </c>
      <c r="C1642" s="24">
        <v>1.4909447275798799</v>
      </c>
      <c r="D1642" s="24">
        <v>6.0889002380239496</v>
      </c>
      <c r="E1642" s="24">
        <v>-1.89557428249377</v>
      </c>
    </row>
    <row r="1643" spans="1:5" x14ac:dyDescent="0.25">
      <c r="A1643" s="11" t="s">
        <v>2634</v>
      </c>
      <c r="B1643" s="11" t="s">
        <v>11790</v>
      </c>
      <c r="C1643" s="24">
        <v>1.4909447275798799</v>
      </c>
      <c r="D1643" s="24">
        <v>-1.56447435772326</v>
      </c>
      <c r="E1643" s="24">
        <v>-1.23939203179359</v>
      </c>
    </row>
    <row r="1644" spans="1:5" x14ac:dyDescent="0.25">
      <c r="A1644" s="11" t="s">
        <v>2003</v>
      </c>
      <c r="B1644" s="11" t="s">
        <v>10354</v>
      </c>
      <c r="C1644" s="24">
        <v>1.49034577785749</v>
      </c>
      <c r="D1644" s="24">
        <v>-1.2304254860823101</v>
      </c>
      <c r="E1644" s="24">
        <v>-3.8404140350222198</v>
      </c>
    </row>
    <row r="1645" spans="1:5" x14ac:dyDescent="0.25">
      <c r="A1645" s="11" t="s">
        <v>6606</v>
      </c>
      <c r="B1645" s="11" t="s">
        <v>6607</v>
      </c>
      <c r="C1645" s="24">
        <v>1.4889253458629499</v>
      </c>
      <c r="D1645" s="24">
        <v>2.1328399433104099</v>
      </c>
      <c r="E1645" s="24">
        <v>1.93059483810498</v>
      </c>
    </row>
    <row r="1646" spans="1:5" x14ac:dyDescent="0.25">
      <c r="A1646" s="11" t="s">
        <v>861</v>
      </c>
      <c r="B1646" s="11" t="s">
        <v>7652</v>
      </c>
      <c r="C1646" s="24">
        <v>1.48807787832716</v>
      </c>
      <c r="D1646" s="24">
        <v>1.4680598840879899</v>
      </c>
      <c r="E1646" s="24">
        <v>2.0689093110571402</v>
      </c>
    </row>
    <row r="1647" spans="1:5" x14ac:dyDescent="0.25">
      <c r="A1647" s="11" t="s">
        <v>2389</v>
      </c>
      <c r="B1647" s="11" t="s">
        <v>11192</v>
      </c>
      <c r="C1647" s="24">
        <v>1.48748727170952</v>
      </c>
      <c r="D1647" s="24">
        <v>1.9559696854875901</v>
      </c>
      <c r="E1647" s="24">
        <v>2.12508354060969</v>
      </c>
    </row>
    <row r="1648" spans="1:5" x14ac:dyDescent="0.25">
      <c r="A1648" s="11" t="s">
        <v>1718</v>
      </c>
      <c r="B1648" s="11" t="s">
        <v>9620</v>
      </c>
      <c r="C1648" s="24">
        <v>1.4870915684575501</v>
      </c>
      <c r="D1648" s="24">
        <v>1.5219998934187999</v>
      </c>
      <c r="E1648" s="24">
        <v>2.9173135301819899</v>
      </c>
    </row>
    <row r="1649" spans="1:5" x14ac:dyDescent="0.25">
      <c r="A1649" s="11" t="s">
        <v>1236</v>
      </c>
      <c r="B1649" s="11" t="s">
        <v>8504</v>
      </c>
      <c r="C1649" s="24">
        <v>1.48706199324521</v>
      </c>
      <c r="D1649" s="24">
        <v>1.12865321518416</v>
      </c>
      <c r="E1649" s="24">
        <v>2.1102891086018798</v>
      </c>
    </row>
    <row r="1650" spans="1:5" x14ac:dyDescent="0.25">
      <c r="A1650" s="11" t="s">
        <v>955</v>
      </c>
      <c r="B1650" s="11" t="s">
        <v>7856</v>
      </c>
      <c r="C1650" s="24">
        <v>1.4870167770101601</v>
      </c>
      <c r="D1650" s="24">
        <v>1.1142043499646399</v>
      </c>
      <c r="E1650" s="24">
        <v>2.2401344635362599</v>
      </c>
    </row>
    <row r="1651" spans="1:5" x14ac:dyDescent="0.25">
      <c r="A1651" s="11" t="s">
        <v>10804</v>
      </c>
      <c r="B1651" s="11" t="s">
        <v>10805</v>
      </c>
      <c r="C1651" s="24">
        <v>1.48458615387193</v>
      </c>
      <c r="D1651" s="24">
        <v>2.31737639518437</v>
      </c>
      <c r="E1651" s="24">
        <v>2.2059872876925799</v>
      </c>
    </row>
    <row r="1652" spans="1:5" x14ac:dyDescent="0.25">
      <c r="A1652" s="11" t="s">
        <v>12078</v>
      </c>
      <c r="B1652" s="11" t="s">
        <v>12079</v>
      </c>
      <c r="C1652" s="24">
        <v>1.4836149476960101</v>
      </c>
      <c r="D1652" s="24">
        <v>1.5489157996199401</v>
      </c>
      <c r="E1652" s="24">
        <v>2.1658661376608501</v>
      </c>
    </row>
    <row r="1653" spans="1:5" x14ac:dyDescent="0.25">
      <c r="A1653" s="11" t="s">
        <v>2629</v>
      </c>
      <c r="B1653" s="11" t="s">
        <v>11781</v>
      </c>
      <c r="C1653" s="24">
        <v>1.4832013935380299</v>
      </c>
      <c r="D1653" s="24">
        <v>1.8791125480339801</v>
      </c>
      <c r="E1653" s="24">
        <v>3.3488001532974199</v>
      </c>
    </row>
    <row r="1654" spans="1:5" x14ac:dyDescent="0.25">
      <c r="A1654" s="11" t="s">
        <v>2058</v>
      </c>
      <c r="B1654" s="11" t="s">
        <v>10506</v>
      </c>
      <c r="C1654" s="24">
        <v>1.48255979368962</v>
      </c>
      <c r="D1654" s="24">
        <v>1.73140314445081</v>
      </c>
      <c r="E1654" s="24">
        <v>1.6492500921833599</v>
      </c>
    </row>
    <row r="1655" spans="1:5" x14ac:dyDescent="0.25">
      <c r="A1655" s="11" t="s">
        <v>172</v>
      </c>
      <c r="B1655" s="11" t="s">
        <v>6123</v>
      </c>
      <c r="C1655" s="24">
        <v>1.48171215539542</v>
      </c>
      <c r="D1655" s="24">
        <v>-1.8552529438005001</v>
      </c>
      <c r="E1655" s="24">
        <v>-3.8032430300637898</v>
      </c>
    </row>
    <row r="1656" spans="1:5" x14ac:dyDescent="0.25">
      <c r="A1656" s="11" t="s">
        <v>2563</v>
      </c>
      <c r="B1656" s="11" t="s">
        <v>11643</v>
      </c>
      <c r="C1656" s="24">
        <v>1.48121945409648</v>
      </c>
      <c r="D1656" s="24">
        <v>1.2248705739514401</v>
      </c>
      <c r="E1656" s="24">
        <v>2.1001662325268899</v>
      </c>
    </row>
    <row r="1657" spans="1:5" x14ac:dyDescent="0.25">
      <c r="A1657" s="11" t="s">
        <v>11412</v>
      </c>
      <c r="B1657" s="11" t="s">
        <v>11413</v>
      </c>
      <c r="C1657" s="24">
        <v>1.4811304773795699</v>
      </c>
      <c r="D1657" s="24">
        <v>4.4500882908988899</v>
      </c>
      <c r="E1657" s="24">
        <v>1.6401666959766199</v>
      </c>
    </row>
    <row r="1658" spans="1:5" x14ac:dyDescent="0.25">
      <c r="A1658" s="11" t="s">
        <v>1591</v>
      </c>
      <c r="B1658" s="11" t="s">
        <v>9294</v>
      </c>
      <c r="C1658" s="24">
        <v>1.48048435659345</v>
      </c>
      <c r="D1658" s="24">
        <v>-1.0268002336117401</v>
      </c>
      <c r="E1658" s="24">
        <v>1.97061816524981</v>
      </c>
    </row>
    <row r="1659" spans="1:5" x14ac:dyDescent="0.25">
      <c r="A1659" s="11" t="s">
        <v>11255</v>
      </c>
      <c r="B1659" s="11" t="s">
        <v>7492</v>
      </c>
      <c r="C1659" s="24">
        <v>1.47844328275702</v>
      </c>
      <c r="D1659" s="24">
        <v>1.76477108411527</v>
      </c>
      <c r="E1659" s="24">
        <v>4.28153978248708</v>
      </c>
    </row>
    <row r="1660" spans="1:5" x14ac:dyDescent="0.25">
      <c r="A1660" s="11" t="s">
        <v>6807</v>
      </c>
      <c r="B1660" s="11" t="s">
        <v>6808</v>
      </c>
      <c r="C1660" s="24">
        <v>1.47843441722622</v>
      </c>
      <c r="D1660" s="24">
        <v>2.0365762454287402</v>
      </c>
      <c r="E1660" s="24">
        <v>2.1747912266898202</v>
      </c>
    </row>
    <row r="1661" spans="1:5" x14ac:dyDescent="0.25">
      <c r="A1661" s="11" t="s">
        <v>919</v>
      </c>
      <c r="B1661" s="11" t="s">
        <v>7778</v>
      </c>
      <c r="C1661" s="24">
        <v>1.47802793997336</v>
      </c>
      <c r="D1661" s="24">
        <v>1.49519693862485</v>
      </c>
      <c r="E1661" s="24">
        <v>2.1874299800581101</v>
      </c>
    </row>
    <row r="1662" spans="1:5" x14ac:dyDescent="0.25">
      <c r="A1662" s="11" t="s">
        <v>1135</v>
      </c>
      <c r="B1662" s="11" t="s">
        <v>8228</v>
      </c>
      <c r="C1662" s="24">
        <v>1.4779766680712201</v>
      </c>
      <c r="D1662" s="24">
        <v>2.3013227314548401</v>
      </c>
      <c r="E1662" s="24">
        <v>1.2638150909874599</v>
      </c>
    </row>
    <row r="1663" spans="1:5" x14ac:dyDescent="0.25">
      <c r="A1663" s="11" t="s">
        <v>11899</v>
      </c>
      <c r="B1663" s="11" t="s">
        <v>8512</v>
      </c>
      <c r="C1663" s="24">
        <v>1.4777735267035199</v>
      </c>
      <c r="D1663" s="24">
        <v>2.0224754576927402</v>
      </c>
      <c r="E1663" s="24">
        <v>2.0769464944524798</v>
      </c>
    </row>
    <row r="1664" spans="1:5" x14ac:dyDescent="0.25">
      <c r="A1664" s="11" t="s">
        <v>208</v>
      </c>
      <c r="B1664" s="11" t="s">
        <v>6249</v>
      </c>
      <c r="C1664" s="24">
        <v>1.47727893799023</v>
      </c>
      <c r="D1664" s="24">
        <v>1.5035330593723699</v>
      </c>
      <c r="E1664" s="24">
        <v>2.0518633517509501</v>
      </c>
    </row>
    <row r="1665" spans="1:5" x14ac:dyDescent="0.25">
      <c r="A1665" s="11" t="s">
        <v>1111</v>
      </c>
      <c r="B1665" s="11" t="s">
        <v>8181</v>
      </c>
      <c r="C1665" s="24">
        <v>1.47689103815533</v>
      </c>
      <c r="D1665" s="24">
        <v>1.7451519745217099</v>
      </c>
      <c r="E1665" s="24">
        <v>2.5538816284993602</v>
      </c>
    </row>
    <row r="1666" spans="1:5" x14ac:dyDescent="0.25">
      <c r="A1666" s="11" t="s">
        <v>6495</v>
      </c>
      <c r="B1666" s="11" t="s">
        <v>6496</v>
      </c>
      <c r="C1666" s="24">
        <v>1.4763816658728099</v>
      </c>
      <c r="D1666" s="24">
        <v>1.8768286215594601</v>
      </c>
      <c r="E1666" s="24">
        <v>2.4156752688070799</v>
      </c>
    </row>
    <row r="1667" spans="1:5" x14ac:dyDescent="0.25">
      <c r="A1667" s="11" t="s">
        <v>134</v>
      </c>
      <c r="B1667" s="11" t="s">
        <v>6039</v>
      </c>
      <c r="C1667" s="24">
        <v>1.4758451347888599</v>
      </c>
      <c r="D1667" s="24">
        <v>1.84157060737947</v>
      </c>
      <c r="E1667" s="24">
        <v>1.82851948895445</v>
      </c>
    </row>
    <row r="1668" spans="1:5" x14ac:dyDescent="0.25">
      <c r="A1668" s="11" t="s">
        <v>8761</v>
      </c>
      <c r="B1668" s="11" t="s">
        <v>8762</v>
      </c>
      <c r="C1668" s="24">
        <v>1.47491056589909</v>
      </c>
      <c r="D1668" s="24">
        <v>2.4243344693207201</v>
      </c>
      <c r="E1668" s="24">
        <v>1.47082166681455</v>
      </c>
    </row>
    <row r="1669" spans="1:5" x14ac:dyDescent="0.25">
      <c r="A1669" s="11" t="s">
        <v>7927</v>
      </c>
      <c r="B1669" s="11" t="s">
        <v>7928</v>
      </c>
      <c r="C1669" s="24">
        <v>1.47376648807068</v>
      </c>
      <c r="D1669" s="24">
        <v>2.48096807377827</v>
      </c>
      <c r="E1669" s="24">
        <v>2.40756035868846</v>
      </c>
    </row>
    <row r="1670" spans="1:5" x14ac:dyDescent="0.25">
      <c r="A1670" s="11" t="s">
        <v>2231</v>
      </c>
      <c r="B1670" s="11" t="s">
        <v>10849</v>
      </c>
      <c r="C1670" s="24">
        <v>1.4721665898798499</v>
      </c>
      <c r="D1670" s="24">
        <v>1.5386281841609699</v>
      </c>
      <c r="E1670" s="24">
        <v>1.7385462471061801</v>
      </c>
    </row>
    <row r="1671" spans="1:5" x14ac:dyDescent="0.25">
      <c r="A1671" s="11" t="s">
        <v>8613</v>
      </c>
      <c r="B1671" s="11" t="s">
        <v>8614</v>
      </c>
      <c r="C1671" s="24">
        <v>1.4716431784518</v>
      </c>
      <c r="D1671" s="24">
        <v>1.6646496675446401</v>
      </c>
      <c r="E1671" s="24">
        <v>2.2265548505613499</v>
      </c>
    </row>
    <row r="1672" spans="1:5" x14ac:dyDescent="0.25">
      <c r="A1672" s="11" t="s">
        <v>6753</v>
      </c>
      <c r="B1672" s="11" t="s">
        <v>6754</v>
      </c>
      <c r="C1672" s="24">
        <v>1.4702235866875599</v>
      </c>
      <c r="D1672" s="24">
        <v>1.6966783438323401</v>
      </c>
      <c r="E1672" s="24">
        <v>2.3847856079743002</v>
      </c>
    </row>
    <row r="1673" spans="1:5" x14ac:dyDescent="0.25">
      <c r="A1673" s="11" t="s">
        <v>11248</v>
      </c>
      <c r="B1673" s="11" t="s">
        <v>11249</v>
      </c>
      <c r="C1673" s="24">
        <v>1.4692810481446299</v>
      </c>
      <c r="D1673" s="24">
        <v>2.4998695515788598</v>
      </c>
      <c r="E1673" s="24">
        <v>1.28167376747782</v>
      </c>
    </row>
    <row r="1674" spans="1:5" x14ac:dyDescent="0.25">
      <c r="A1674" s="11" t="s">
        <v>10008</v>
      </c>
      <c r="B1674" s="11" t="s">
        <v>10009</v>
      </c>
      <c r="C1674" s="24">
        <v>1.4661872750068199</v>
      </c>
      <c r="D1674" s="24">
        <v>1.2328593683150499</v>
      </c>
      <c r="E1674" s="24">
        <v>1.8084676709704399</v>
      </c>
    </row>
    <row r="1675" spans="1:5" x14ac:dyDescent="0.25">
      <c r="A1675" s="11" t="s">
        <v>2610</v>
      </c>
      <c r="B1675" s="11" t="s">
        <v>11748</v>
      </c>
      <c r="C1675" s="24">
        <v>1.4636434549422399</v>
      </c>
      <c r="D1675" s="24">
        <v>1.93490499198404</v>
      </c>
      <c r="E1675" s="24">
        <v>2.1380800939815598</v>
      </c>
    </row>
    <row r="1676" spans="1:5" x14ac:dyDescent="0.25">
      <c r="A1676" s="11" t="s">
        <v>2287</v>
      </c>
      <c r="B1676" s="11" t="s">
        <v>10967</v>
      </c>
      <c r="C1676" s="24">
        <v>1.46352457255042</v>
      </c>
      <c r="D1676" s="24">
        <v>3.1459769851108099</v>
      </c>
      <c r="E1676" s="24">
        <v>1.3800243042216001</v>
      </c>
    </row>
    <row r="1677" spans="1:5" x14ac:dyDescent="0.25">
      <c r="A1677" s="11" t="s">
        <v>2230</v>
      </c>
      <c r="B1677" s="11" t="s">
        <v>10848</v>
      </c>
      <c r="C1677" s="24">
        <v>1.4625621134620299</v>
      </c>
      <c r="D1677" s="24">
        <v>2.2289541364201102</v>
      </c>
      <c r="E1677" s="24">
        <v>1.92698249718842</v>
      </c>
    </row>
    <row r="1678" spans="1:5" x14ac:dyDescent="0.25">
      <c r="A1678" s="11" t="s">
        <v>7061</v>
      </c>
      <c r="B1678" s="11" t="s">
        <v>7062</v>
      </c>
      <c r="C1678" s="24">
        <v>1.4623888889569301</v>
      </c>
      <c r="D1678" s="24">
        <v>1.1878689757552201</v>
      </c>
      <c r="E1678" s="24">
        <v>-2.0177144256269899</v>
      </c>
    </row>
    <row r="1679" spans="1:5" x14ac:dyDescent="0.25">
      <c r="A1679" s="11" t="s">
        <v>1550</v>
      </c>
      <c r="B1679" s="11" t="s">
        <v>9175</v>
      </c>
      <c r="C1679" s="24">
        <v>1.4579395908599899</v>
      </c>
      <c r="D1679" s="24">
        <v>1.83764743999142</v>
      </c>
      <c r="E1679" s="24">
        <v>2.2490531202254802</v>
      </c>
    </row>
    <row r="1680" spans="1:5" x14ac:dyDescent="0.25">
      <c r="A1680" s="11" t="s">
        <v>2236</v>
      </c>
      <c r="B1680" s="11" t="s">
        <v>10856</v>
      </c>
      <c r="C1680" s="24">
        <v>1.45758674852807</v>
      </c>
      <c r="D1680" s="24">
        <v>2.15832625335893</v>
      </c>
      <c r="E1680" s="24">
        <v>2.2074550169465099</v>
      </c>
    </row>
    <row r="1681" spans="1:5" x14ac:dyDescent="0.25">
      <c r="A1681" s="11" t="s">
        <v>2092</v>
      </c>
      <c r="B1681" s="11" t="s">
        <v>10568</v>
      </c>
      <c r="C1681" s="24">
        <v>1.45732762492393</v>
      </c>
      <c r="D1681" s="24">
        <v>1.0187094443886799</v>
      </c>
      <c r="E1681" s="24">
        <v>-2.5420318494316501</v>
      </c>
    </row>
    <row r="1682" spans="1:5" x14ac:dyDescent="0.25">
      <c r="A1682" s="11" t="s">
        <v>10865</v>
      </c>
      <c r="B1682" s="11" t="s">
        <v>10866</v>
      </c>
      <c r="C1682" s="24">
        <v>1.4571204430651301</v>
      </c>
      <c r="D1682" s="24">
        <v>1.3368323974306799</v>
      </c>
      <c r="E1682" s="24">
        <v>2.1847639175415701</v>
      </c>
    </row>
    <row r="1683" spans="1:5" x14ac:dyDescent="0.25">
      <c r="A1683" s="11" t="s">
        <v>2244</v>
      </c>
      <c r="B1683" s="11" t="s">
        <v>10874</v>
      </c>
      <c r="C1683" s="24">
        <v>1.4568417990447999</v>
      </c>
      <c r="D1683" s="24">
        <v>1.9328488040307701</v>
      </c>
      <c r="E1683" s="24">
        <v>2.1673308756118201</v>
      </c>
    </row>
    <row r="1684" spans="1:5" x14ac:dyDescent="0.25">
      <c r="A1684" s="11" t="s">
        <v>6501</v>
      </c>
      <c r="B1684" s="11" t="s">
        <v>6502</v>
      </c>
      <c r="C1684" s="24">
        <v>1.45559702696972</v>
      </c>
      <c r="D1684" s="24">
        <v>1.4950501862418399</v>
      </c>
      <c r="E1684" s="24">
        <v>5.14841637682943</v>
      </c>
    </row>
    <row r="1685" spans="1:5" x14ac:dyDescent="0.25">
      <c r="A1685" s="11" t="s">
        <v>8124</v>
      </c>
      <c r="B1685" s="11" t="s">
        <v>8125</v>
      </c>
      <c r="C1685" s="24">
        <v>1.45559702696972</v>
      </c>
      <c r="D1685" s="24">
        <v>-1.10806740302766</v>
      </c>
      <c r="E1685" s="24">
        <v>2.2463650165331002</v>
      </c>
    </row>
    <row r="1686" spans="1:5" x14ac:dyDescent="0.25">
      <c r="A1686" s="11" t="s">
        <v>1339</v>
      </c>
      <c r="B1686" s="11" t="s">
        <v>8710</v>
      </c>
      <c r="C1686" s="24">
        <v>1.45559702696972</v>
      </c>
      <c r="D1686" s="24">
        <v>2.2695054503744698</v>
      </c>
      <c r="E1686" s="24">
        <v>-1.1096618388230299</v>
      </c>
    </row>
    <row r="1687" spans="1:5" x14ac:dyDescent="0.25">
      <c r="A1687" s="11" t="s">
        <v>1154</v>
      </c>
      <c r="B1687" s="11" t="s">
        <v>8276</v>
      </c>
      <c r="C1687" s="24">
        <v>1.4542253375393099</v>
      </c>
      <c r="D1687" s="24">
        <v>1.4660595626464099</v>
      </c>
      <c r="E1687" s="24">
        <v>2.2559652873596501</v>
      </c>
    </row>
    <row r="1688" spans="1:5" x14ac:dyDescent="0.25">
      <c r="A1688" s="11" t="s">
        <v>9425</v>
      </c>
      <c r="B1688" s="11" t="s">
        <v>9426</v>
      </c>
      <c r="C1688" s="24">
        <v>1.4527707369423</v>
      </c>
      <c r="D1688" s="24">
        <v>2.5253845416381702</v>
      </c>
      <c r="E1688" s="24">
        <v>2.8220643005145698</v>
      </c>
    </row>
    <row r="1689" spans="1:5" x14ac:dyDescent="0.25">
      <c r="A1689" s="11" t="s">
        <v>7315</v>
      </c>
      <c r="B1689" s="11" t="s">
        <v>7316</v>
      </c>
      <c r="C1689" s="24">
        <v>1.4527369044266201</v>
      </c>
      <c r="D1689" s="24">
        <v>1.0318741224435499</v>
      </c>
      <c r="E1689" s="24">
        <v>1.5473127674063201</v>
      </c>
    </row>
    <row r="1690" spans="1:5" x14ac:dyDescent="0.25">
      <c r="A1690" s="11" t="s">
        <v>222</v>
      </c>
      <c r="B1690" s="11" t="s">
        <v>6286</v>
      </c>
      <c r="C1690" s="24">
        <v>1.4525147335480899</v>
      </c>
      <c r="D1690" s="24">
        <v>1.88594632264189</v>
      </c>
      <c r="E1690" s="24">
        <v>3.0039978247728798</v>
      </c>
    </row>
    <row r="1691" spans="1:5" x14ac:dyDescent="0.25">
      <c r="A1691" s="11" t="s">
        <v>339</v>
      </c>
      <c r="B1691" s="11" t="s">
        <v>6526</v>
      </c>
      <c r="C1691" s="24">
        <v>1.4525147335480899</v>
      </c>
      <c r="D1691" s="24">
        <v>5.4851963597270403</v>
      </c>
      <c r="E1691" s="24">
        <v>1.2873520824178999</v>
      </c>
    </row>
    <row r="1692" spans="1:5" x14ac:dyDescent="0.25">
      <c r="A1692" s="11" t="s">
        <v>410</v>
      </c>
      <c r="B1692" s="11" t="s">
        <v>6659</v>
      </c>
      <c r="C1692" s="24">
        <v>1.4525147335480899</v>
      </c>
      <c r="D1692" s="24">
        <v>1.0601129488807299</v>
      </c>
      <c r="E1692" s="24">
        <v>3.16257467236625</v>
      </c>
    </row>
    <row r="1693" spans="1:5" x14ac:dyDescent="0.25">
      <c r="A1693" s="11" t="s">
        <v>8618</v>
      </c>
      <c r="B1693" s="11" t="s">
        <v>8619</v>
      </c>
      <c r="C1693" s="24">
        <v>1.4525147335480899</v>
      </c>
      <c r="D1693" s="24">
        <v>4.8404196052708901</v>
      </c>
      <c r="E1693" s="24">
        <v>-1.8877024792293899</v>
      </c>
    </row>
    <row r="1694" spans="1:5" x14ac:dyDescent="0.25">
      <c r="A1694" s="11" t="s">
        <v>2308</v>
      </c>
      <c r="B1694" s="11" t="s">
        <v>10998</v>
      </c>
      <c r="C1694" s="24">
        <v>1.4489252603424001</v>
      </c>
      <c r="D1694" s="24">
        <v>1.8095776993711801</v>
      </c>
      <c r="E1694" s="24">
        <v>2.0229070687981499</v>
      </c>
    </row>
    <row r="1695" spans="1:5" x14ac:dyDescent="0.25">
      <c r="A1695" s="11" t="s">
        <v>1348</v>
      </c>
      <c r="B1695" s="11" t="s">
        <v>8285</v>
      </c>
      <c r="C1695" s="24">
        <v>1.44781504531538</v>
      </c>
      <c r="D1695" s="24">
        <v>2.0152906829021102</v>
      </c>
      <c r="E1695" s="24">
        <v>2.0483980395606798</v>
      </c>
    </row>
    <row r="1696" spans="1:5" x14ac:dyDescent="0.25">
      <c r="A1696" s="11" t="s">
        <v>2238</v>
      </c>
      <c r="B1696" s="11" t="s">
        <v>10860</v>
      </c>
      <c r="C1696" s="24">
        <v>1.44772946670247</v>
      </c>
      <c r="D1696" s="24">
        <v>1.62529063555928</v>
      </c>
      <c r="E1696" s="24">
        <v>1.6339683017416</v>
      </c>
    </row>
    <row r="1697" spans="1:5" x14ac:dyDescent="0.25">
      <c r="A1697" s="11" t="s">
        <v>5765</v>
      </c>
      <c r="B1697" s="11" t="s">
        <v>5766</v>
      </c>
      <c r="C1697" s="24">
        <v>1.44628256831838</v>
      </c>
      <c r="D1697" s="24">
        <v>2.1182313161232602</v>
      </c>
      <c r="E1697" s="24">
        <v>1.4475668512608999</v>
      </c>
    </row>
    <row r="1698" spans="1:5" x14ac:dyDescent="0.25">
      <c r="A1698" s="11" t="s">
        <v>2440</v>
      </c>
      <c r="B1698" s="11" t="s">
        <v>8649</v>
      </c>
      <c r="C1698" s="24">
        <v>1.4461730333055201</v>
      </c>
      <c r="D1698" s="24">
        <v>1.3537364215843399</v>
      </c>
      <c r="E1698" s="24">
        <v>1.6301691344343801</v>
      </c>
    </row>
    <row r="1699" spans="1:5" x14ac:dyDescent="0.25">
      <c r="A1699" s="11" t="s">
        <v>791</v>
      </c>
      <c r="B1699" s="11" t="s">
        <v>7505</v>
      </c>
      <c r="C1699" s="24">
        <v>1.44279100516074</v>
      </c>
      <c r="D1699" s="24">
        <v>1.45452688414151</v>
      </c>
      <c r="E1699" s="24">
        <v>2.6596602239683298</v>
      </c>
    </row>
    <row r="1700" spans="1:5" x14ac:dyDescent="0.25">
      <c r="A1700" s="11" t="s">
        <v>2462</v>
      </c>
      <c r="B1700" s="11" t="s">
        <v>11354</v>
      </c>
      <c r="C1700" s="24">
        <v>1.4424284325435901</v>
      </c>
      <c r="D1700" s="24">
        <v>1.1914558074969099</v>
      </c>
      <c r="E1700" s="24">
        <v>2.1870846884842101</v>
      </c>
    </row>
    <row r="1701" spans="1:5" x14ac:dyDescent="0.25">
      <c r="A1701" s="11" t="s">
        <v>2546</v>
      </c>
      <c r="B1701" s="11" t="s">
        <v>11600</v>
      </c>
      <c r="C1701" s="24">
        <v>1.43985972617211</v>
      </c>
      <c r="D1701" s="24">
        <v>1.9293174626868499</v>
      </c>
      <c r="E1701" s="24">
        <v>2.24149988725233</v>
      </c>
    </row>
    <row r="1702" spans="1:5" x14ac:dyDescent="0.25">
      <c r="A1702" s="11" t="s">
        <v>10205</v>
      </c>
      <c r="B1702" s="11" t="s">
        <v>10206</v>
      </c>
      <c r="C1702" s="24">
        <v>1.4384851232873901</v>
      </c>
      <c r="D1702" s="24">
        <v>-1.1625839056192</v>
      </c>
      <c r="E1702" s="24">
        <v>2.0587575073255899</v>
      </c>
    </row>
    <row r="1703" spans="1:5" x14ac:dyDescent="0.25">
      <c r="A1703" s="11" t="s">
        <v>121</v>
      </c>
      <c r="B1703" s="11" t="s">
        <v>6018</v>
      </c>
      <c r="C1703" s="24">
        <v>1.4380486124232801</v>
      </c>
      <c r="D1703" s="24">
        <v>2.3460462495281398</v>
      </c>
      <c r="E1703" s="24">
        <v>2.32999758428415</v>
      </c>
    </row>
    <row r="1704" spans="1:5" x14ac:dyDescent="0.25">
      <c r="A1704" s="11" t="s">
        <v>2172</v>
      </c>
      <c r="B1704" s="11" t="s">
        <v>10745</v>
      </c>
      <c r="C1704" s="24">
        <v>1.4379661620917199</v>
      </c>
      <c r="D1704" s="24">
        <v>1.63707094284652</v>
      </c>
      <c r="E1704" s="24">
        <v>2.08931375757372</v>
      </c>
    </row>
    <row r="1705" spans="1:5" x14ac:dyDescent="0.25">
      <c r="A1705" s="11" t="s">
        <v>834</v>
      </c>
      <c r="B1705" s="11" t="s">
        <v>7603</v>
      </c>
      <c r="C1705" s="24">
        <v>1.4378890433485001</v>
      </c>
      <c r="D1705" s="24">
        <v>1.7628208778952901</v>
      </c>
      <c r="E1705" s="24">
        <v>1.28120749314322</v>
      </c>
    </row>
    <row r="1706" spans="1:5" x14ac:dyDescent="0.25">
      <c r="A1706" s="11" t="s">
        <v>10601</v>
      </c>
      <c r="B1706" s="11" t="s">
        <v>10602</v>
      </c>
      <c r="C1706" s="24">
        <v>1.43767194982237</v>
      </c>
      <c r="D1706" s="24">
        <v>2.3391809534128001</v>
      </c>
      <c r="E1706" s="24">
        <v>1.1952653210758599</v>
      </c>
    </row>
    <row r="1707" spans="1:5" x14ac:dyDescent="0.25">
      <c r="A1707" s="11" t="s">
        <v>1710</v>
      </c>
      <c r="B1707" s="11" t="s">
        <v>9604</v>
      </c>
      <c r="C1707" s="24">
        <v>1.4374603871748901</v>
      </c>
      <c r="D1707" s="24">
        <v>1.44972513835451</v>
      </c>
      <c r="E1707" s="24">
        <v>2.0789607065690299</v>
      </c>
    </row>
    <row r="1708" spans="1:5" x14ac:dyDescent="0.25">
      <c r="A1708" s="11" t="s">
        <v>1891</v>
      </c>
      <c r="B1708" s="11" t="s">
        <v>10143</v>
      </c>
      <c r="C1708" s="24">
        <v>1.43716189263141</v>
      </c>
      <c r="D1708" s="24">
        <v>1.61914540209477</v>
      </c>
      <c r="E1708" s="24">
        <v>2.2675802691129299</v>
      </c>
    </row>
    <row r="1709" spans="1:5" x14ac:dyDescent="0.25">
      <c r="A1709" s="11" t="s">
        <v>7564</v>
      </c>
      <c r="B1709" s="11" t="s">
        <v>7565</v>
      </c>
      <c r="C1709" s="24">
        <v>1.4371058530716301</v>
      </c>
      <c r="D1709" s="24">
        <v>-1.3339671156985</v>
      </c>
      <c r="E1709" s="24">
        <v>-1.9404722186793499</v>
      </c>
    </row>
    <row r="1710" spans="1:5" x14ac:dyDescent="0.25">
      <c r="A1710" s="11" t="s">
        <v>2700</v>
      </c>
      <c r="B1710" s="11" t="s">
        <v>11953</v>
      </c>
      <c r="C1710" s="24">
        <v>1.43636065247625</v>
      </c>
      <c r="D1710" s="24">
        <v>1.7633501094526201</v>
      </c>
      <c r="E1710" s="24">
        <v>2.3900549006385998</v>
      </c>
    </row>
    <row r="1711" spans="1:5" x14ac:dyDescent="0.25">
      <c r="A1711" s="11" t="s">
        <v>2673</v>
      </c>
      <c r="B1711" s="11" t="s">
        <v>11890</v>
      </c>
      <c r="C1711" s="24">
        <v>1.4357142373087199</v>
      </c>
      <c r="D1711" s="24">
        <v>2.0614133848670302</v>
      </c>
      <c r="E1711" s="24">
        <v>-1.11409722848216</v>
      </c>
    </row>
    <row r="1712" spans="1:5" x14ac:dyDescent="0.25">
      <c r="A1712" s="11" t="s">
        <v>1919</v>
      </c>
      <c r="B1712" s="11" t="s">
        <v>10196</v>
      </c>
      <c r="C1712" s="24">
        <v>1.4352628850375899</v>
      </c>
      <c r="D1712" s="24">
        <v>1.7519620596297101</v>
      </c>
      <c r="E1712" s="24">
        <v>2.8507887786330399</v>
      </c>
    </row>
    <row r="1713" spans="1:5" x14ac:dyDescent="0.25">
      <c r="A1713" s="11" t="s">
        <v>1425</v>
      </c>
      <c r="B1713" s="11" t="s">
        <v>8919</v>
      </c>
      <c r="C1713" s="24">
        <v>1.4341906696631801</v>
      </c>
      <c r="D1713" s="24">
        <v>4.30451091669023</v>
      </c>
      <c r="E1713" s="24">
        <v>5.5593539410887098</v>
      </c>
    </row>
    <row r="1714" spans="1:5" x14ac:dyDescent="0.25">
      <c r="A1714" s="11" t="s">
        <v>1312</v>
      </c>
      <c r="B1714" s="11" t="s">
        <v>8667</v>
      </c>
      <c r="C1714" s="24">
        <v>1.43391442146103</v>
      </c>
      <c r="D1714" s="24">
        <v>2.4277646138165698</v>
      </c>
      <c r="E1714" s="24">
        <v>1.9154685345006801</v>
      </c>
    </row>
    <row r="1715" spans="1:5" x14ac:dyDescent="0.25">
      <c r="A1715" s="11" t="s">
        <v>9033</v>
      </c>
      <c r="B1715" s="11" t="s">
        <v>9034</v>
      </c>
      <c r="C1715" s="24">
        <v>1.4338326190294799</v>
      </c>
      <c r="D1715" s="24">
        <v>2.3820505129363601</v>
      </c>
      <c r="E1715" s="24">
        <v>2.7750496224105099</v>
      </c>
    </row>
    <row r="1716" spans="1:5" x14ac:dyDescent="0.25">
      <c r="A1716" s="11" t="s">
        <v>5694</v>
      </c>
      <c r="B1716" s="11" t="s">
        <v>5695</v>
      </c>
      <c r="C1716" s="24">
        <v>1.43243568199184</v>
      </c>
      <c r="D1716" s="24">
        <v>1.6266611163479801</v>
      </c>
      <c r="E1716" s="24">
        <v>2.841070154494</v>
      </c>
    </row>
    <row r="1717" spans="1:5" x14ac:dyDescent="0.25">
      <c r="A1717" s="11" t="s">
        <v>2607</v>
      </c>
      <c r="B1717" s="11" t="s">
        <v>11736</v>
      </c>
      <c r="C1717" s="24">
        <v>1.4312121241682001</v>
      </c>
      <c r="D1717" s="24">
        <v>1.40458820478111</v>
      </c>
      <c r="E1717" s="24">
        <v>2.09177321000689</v>
      </c>
    </row>
    <row r="1718" spans="1:5" x14ac:dyDescent="0.25">
      <c r="A1718" s="11" t="s">
        <v>1931</v>
      </c>
      <c r="B1718" s="11" t="s">
        <v>10224</v>
      </c>
      <c r="C1718" s="24">
        <v>1.4305637921672201</v>
      </c>
      <c r="D1718" s="24">
        <v>2.1442540219476398</v>
      </c>
      <c r="E1718" s="24">
        <v>2.17524141176869</v>
      </c>
    </row>
    <row r="1719" spans="1:5" x14ac:dyDescent="0.25">
      <c r="A1719" s="11" t="s">
        <v>367</v>
      </c>
      <c r="B1719" s="11" t="s">
        <v>6566</v>
      </c>
      <c r="C1719" s="24">
        <v>1.4303205294246799</v>
      </c>
      <c r="D1719" s="24">
        <v>3.5179569202925398</v>
      </c>
      <c r="E1719" s="24">
        <v>3.9967163064111499</v>
      </c>
    </row>
    <row r="1720" spans="1:5" x14ac:dyDescent="0.25">
      <c r="A1720" s="11" t="s">
        <v>89</v>
      </c>
      <c r="B1720" s="11" t="s">
        <v>5918</v>
      </c>
      <c r="C1720" s="24">
        <v>1.42968585114903</v>
      </c>
      <c r="D1720" s="24">
        <v>1.35035676540605</v>
      </c>
      <c r="E1720" s="24">
        <v>2.00980834332226</v>
      </c>
    </row>
    <row r="1721" spans="1:5" x14ac:dyDescent="0.25">
      <c r="A1721" s="11" t="s">
        <v>648</v>
      </c>
      <c r="B1721" s="11" t="s">
        <v>7154</v>
      </c>
      <c r="C1721" s="24">
        <v>1.42891238790811</v>
      </c>
      <c r="D1721" s="24">
        <v>2.3367528986496802</v>
      </c>
      <c r="E1721" s="24">
        <v>1.11591810483771</v>
      </c>
    </row>
    <row r="1722" spans="1:5" x14ac:dyDescent="0.25">
      <c r="A1722" s="11" t="s">
        <v>12625</v>
      </c>
      <c r="B1722" s="11" t="s">
        <v>12626</v>
      </c>
      <c r="C1722" s="24">
        <v>1.4283909863077999</v>
      </c>
      <c r="D1722" s="24">
        <v>-1.0014954951528099</v>
      </c>
      <c r="E1722" s="24">
        <v>-2.0894752166386001</v>
      </c>
    </row>
    <row r="1723" spans="1:5" x14ac:dyDescent="0.25">
      <c r="A1723" s="11" t="s">
        <v>876</v>
      </c>
      <c r="B1723" s="11" t="s">
        <v>7673</v>
      </c>
      <c r="C1723" s="24">
        <v>1.4282009491405501</v>
      </c>
      <c r="D1723" s="24">
        <v>1.81801754534977</v>
      </c>
      <c r="E1723" s="24">
        <v>1.0951197905663199</v>
      </c>
    </row>
    <row r="1724" spans="1:5" x14ac:dyDescent="0.25">
      <c r="A1724" s="11" t="s">
        <v>12480</v>
      </c>
      <c r="B1724" s="11" t="s">
        <v>12220</v>
      </c>
      <c r="C1724" s="24">
        <v>1.4274815879354099</v>
      </c>
      <c r="D1724" s="24">
        <v>1.08976473614366</v>
      </c>
      <c r="E1724" s="24">
        <v>2.2725021779755901</v>
      </c>
    </row>
    <row r="1725" spans="1:5" x14ac:dyDescent="0.25">
      <c r="A1725" s="11" t="s">
        <v>1551</v>
      </c>
      <c r="B1725" s="11" t="s">
        <v>9176</v>
      </c>
      <c r="C1725" s="24">
        <v>1.42615895102121</v>
      </c>
      <c r="D1725" s="24">
        <v>1.3895781775751599</v>
      </c>
      <c r="E1725" s="24">
        <v>1.70346497660675</v>
      </c>
    </row>
    <row r="1726" spans="1:5" x14ac:dyDescent="0.25">
      <c r="A1726" s="11" t="s">
        <v>1640</v>
      </c>
      <c r="B1726" s="11" t="s">
        <v>9421</v>
      </c>
      <c r="C1726" s="24">
        <v>1.4255214260143001</v>
      </c>
      <c r="D1726" s="24">
        <v>1.71752920322696</v>
      </c>
      <c r="E1726" s="24">
        <v>2.13279847341955</v>
      </c>
    </row>
    <row r="1727" spans="1:5" x14ac:dyDescent="0.25">
      <c r="A1727" s="11" t="s">
        <v>1808</v>
      </c>
      <c r="B1727" s="11" t="s">
        <v>9918</v>
      </c>
      <c r="C1727" s="24">
        <v>1.4250388351744601</v>
      </c>
      <c r="D1727" s="24">
        <v>3.1220287268429701</v>
      </c>
      <c r="E1727" s="24">
        <v>3.3145176169296402</v>
      </c>
    </row>
    <row r="1728" spans="1:5" x14ac:dyDescent="0.25">
      <c r="A1728" s="11" t="s">
        <v>765</v>
      </c>
      <c r="B1728" s="11" t="s">
        <v>7447</v>
      </c>
      <c r="C1728" s="24">
        <v>1.42447881858078</v>
      </c>
      <c r="D1728" s="24">
        <v>2.3689997374329401</v>
      </c>
      <c r="E1728" s="24">
        <v>1.56524371085544</v>
      </c>
    </row>
    <row r="1729" spans="1:5" x14ac:dyDescent="0.25">
      <c r="A1729" s="11" t="s">
        <v>1167</v>
      </c>
      <c r="B1729" s="11" t="s">
        <v>8303</v>
      </c>
      <c r="C1729" s="24">
        <v>1.42447881858078</v>
      </c>
      <c r="D1729" s="24">
        <v>5.4898971940307701</v>
      </c>
      <c r="E1729" s="24">
        <v>2.3989816001915898</v>
      </c>
    </row>
    <row r="1730" spans="1:5" x14ac:dyDescent="0.25">
      <c r="A1730" s="11" t="s">
        <v>11602</v>
      </c>
      <c r="B1730" s="11" t="s">
        <v>8497</v>
      </c>
      <c r="C1730" s="24">
        <v>1.42447881858078</v>
      </c>
      <c r="D1730" s="24">
        <v>2.5929044341155301</v>
      </c>
      <c r="E1730" s="24">
        <v>1.39595863304975</v>
      </c>
    </row>
    <row r="1731" spans="1:5" x14ac:dyDescent="0.25">
      <c r="A1731" s="11" t="s">
        <v>6570</v>
      </c>
      <c r="B1731" s="11" t="s">
        <v>6571</v>
      </c>
      <c r="C1731" s="24">
        <v>1.4243657818925</v>
      </c>
      <c r="D1731" s="24">
        <v>1.8337498338842499</v>
      </c>
      <c r="E1731" s="24">
        <v>2.0137011888991601</v>
      </c>
    </row>
    <row r="1732" spans="1:5" x14ac:dyDescent="0.25">
      <c r="A1732" s="11" t="s">
        <v>2643</v>
      </c>
      <c r="B1732" s="11" t="s">
        <v>11812</v>
      </c>
      <c r="C1732" s="24">
        <v>1.4242831132642899</v>
      </c>
      <c r="D1732" s="24">
        <v>-1.3411330023003101</v>
      </c>
      <c r="E1732" s="24">
        <v>-1.4689210955268801</v>
      </c>
    </row>
    <row r="1733" spans="1:5" x14ac:dyDescent="0.25">
      <c r="A1733" s="11" t="s">
        <v>1635</v>
      </c>
      <c r="B1733" s="11" t="s">
        <v>9406</v>
      </c>
      <c r="C1733" s="24">
        <v>1.4241846170669299</v>
      </c>
      <c r="D1733" s="24">
        <v>1.1668229295824399</v>
      </c>
      <c r="E1733" s="24">
        <v>1.1970814153552201</v>
      </c>
    </row>
    <row r="1734" spans="1:5" x14ac:dyDescent="0.25">
      <c r="A1734" s="11" t="s">
        <v>1841</v>
      </c>
      <c r="B1734" s="11" t="s">
        <v>10016</v>
      </c>
      <c r="C1734" s="24">
        <v>1.4231861880323</v>
      </c>
      <c r="D1734" s="24">
        <v>3.04287286713586</v>
      </c>
      <c r="E1734" s="24">
        <v>2.3367835485949899</v>
      </c>
    </row>
    <row r="1735" spans="1:5" x14ac:dyDescent="0.25">
      <c r="A1735" s="11" t="s">
        <v>5994</v>
      </c>
      <c r="B1735" s="11" t="s">
        <v>5995</v>
      </c>
      <c r="C1735" s="24">
        <v>1.4223350150432099</v>
      </c>
      <c r="D1735" s="24">
        <v>2.7994553355310998</v>
      </c>
      <c r="E1735" s="24">
        <v>3.2265516039889399</v>
      </c>
    </row>
    <row r="1736" spans="1:5" x14ac:dyDescent="0.25">
      <c r="A1736" s="11" t="s">
        <v>1565</v>
      </c>
      <c r="B1736" s="11" t="s">
        <v>9223</v>
      </c>
      <c r="C1736" s="24">
        <v>1.4223350150432099</v>
      </c>
      <c r="D1736" s="24">
        <v>1.8080376136254099</v>
      </c>
      <c r="E1736" s="24">
        <v>5.3733856110755402</v>
      </c>
    </row>
    <row r="1737" spans="1:5" x14ac:dyDescent="0.25">
      <c r="A1737" s="11" t="s">
        <v>936</v>
      </c>
      <c r="B1737" s="11" t="s">
        <v>7818</v>
      </c>
      <c r="C1737" s="24">
        <v>1.4218965698703001</v>
      </c>
      <c r="D1737" s="24">
        <v>1.9987326980633799</v>
      </c>
      <c r="E1737" s="24">
        <v>2.6333511283770599</v>
      </c>
    </row>
    <row r="1738" spans="1:5" x14ac:dyDescent="0.25">
      <c r="A1738" s="11" t="s">
        <v>2297</v>
      </c>
      <c r="B1738" s="11" t="s">
        <v>10982</v>
      </c>
      <c r="C1738" s="24">
        <v>1.4217959690789499</v>
      </c>
      <c r="D1738" s="24">
        <v>1.6465248079555099</v>
      </c>
      <c r="E1738" s="24">
        <v>2.1942263986502999</v>
      </c>
    </row>
    <row r="1739" spans="1:5" x14ac:dyDescent="0.25">
      <c r="A1739" s="11" t="s">
        <v>8657</v>
      </c>
      <c r="B1739" s="11" t="s">
        <v>8658</v>
      </c>
      <c r="C1739" s="24">
        <v>1.4210641481658199</v>
      </c>
      <c r="D1739" s="24">
        <v>2.52734647514511</v>
      </c>
      <c r="E1739" s="24">
        <v>1.6289371632969001</v>
      </c>
    </row>
    <row r="1740" spans="1:5" x14ac:dyDescent="0.25">
      <c r="A1740" s="11" t="s">
        <v>7248</v>
      </c>
      <c r="B1740" s="11" t="s">
        <v>7249</v>
      </c>
      <c r="C1740" s="24">
        <v>1.4210036021602299</v>
      </c>
      <c r="D1740" s="24">
        <v>2.2809234995446901</v>
      </c>
      <c r="E1740" s="24">
        <v>1.4885618016754301</v>
      </c>
    </row>
    <row r="1741" spans="1:5" x14ac:dyDescent="0.25">
      <c r="A1741" s="11" t="s">
        <v>12609</v>
      </c>
      <c r="B1741" s="11" t="s">
        <v>12610</v>
      </c>
      <c r="C1741" s="24">
        <v>1.42093482174884</v>
      </c>
      <c r="D1741" s="24">
        <v>1.4536000828795099</v>
      </c>
      <c r="E1741" s="24">
        <v>3.2379464474805402</v>
      </c>
    </row>
    <row r="1742" spans="1:5" x14ac:dyDescent="0.25">
      <c r="A1742" s="11" t="s">
        <v>394</v>
      </c>
      <c r="B1742" s="11" t="s">
        <v>6623</v>
      </c>
      <c r="C1742" s="24">
        <v>1.42074944769913</v>
      </c>
      <c r="D1742" s="24">
        <v>1.41204519908117</v>
      </c>
      <c r="E1742" s="24">
        <v>2.31472692797451</v>
      </c>
    </row>
    <row r="1743" spans="1:5" x14ac:dyDescent="0.25">
      <c r="A1743" s="11" t="s">
        <v>7275</v>
      </c>
      <c r="B1743" s="11" t="s">
        <v>7276</v>
      </c>
      <c r="C1743" s="24">
        <v>1.4200844089910201</v>
      </c>
      <c r="D1743" s="24">
        <v>1.8286968011527001</v>
      </c>
      <c r="E1743" s="24">
        <v>2.5537705849405099</v>
      </c>
    </row>
    <row r="1744" spans="1:5" x14ac:dyDescent="0.25">
      <c r="A1744" s="11" t="s">
        <v>1825</v>
      </c>
      <c r="B1744" s="11" t="s">
        <v>9982</v>
      </c>
      <c r="C1744" s="24">
        <v>1.4199255375644899</v>
      </c>
      <c r="D1744" s="24">
        <v>1.9305972981845101</v>
      </c>
      <c r="E1744" s="24">
        <v>2.7658340410565501</v>
      </c>
    </row>
    <row r="1745" spans="1:5" x14ac:dyDescent="0.25">
      <c r="A1745" s="11" t="s">
        <v>0</v>
      </c>
      <c r="B1745" s="11" t="s">
        <v>5714</v>
      </c>
      <c r="C1745" s="24">
        <v>1.4194943819897801</v>
      </c>
      <c r="D1745" s="24">
        <v>1.4445334994341199</v>
      </c>
      <c r="E1745" s="24">
        <v>2.1169663554868299</v>
      </c>
    </row>
    <row r="1746" spans="1:5" x14ac:dyDescent="0.25">
      <c r="A1746" s="11" t="s">
        <v>6608</v>
      </c>
      <c r="B1746" s="11" t="s">
        <v>6609</v>
      </c>
      <c r="C1746" s="24">
        <v>1.4191365487676799</v>
      </c>
      <c r="D1746" s="24">
        <v>1.4896822396461</v>
      </c>
      <c r="E1746" s="24">
        <v>2.1563004466542801</v>
      </c>
    </row>
    <row r="1747" spans="1:5" x14ac:dyDescent="0.25">
      <c r="A1747" s="11" t="s">
        <v>329</v>
      </c>
      <c r="B1747" s="11" t="s">
        <v>6498</v>
      </c>
      <c r="C1747" s="24">
        <v>1.4190404154075</v>
      </c>
      <c r="D1747" s="24">
        <v>1.9454633839822599</v>
      </c>
      <c r="E1747" s="24">
        <v>3.4213757639698801</v>
      </c>
    </row>
    <row r="1748" spans="1:5" x14ac:dyDescent="0.25">
      <c r="A1748" s="11" t="s">
        <v>8780</v>
      </c>
      <c r="B1748" s="11" t="s">
        <v>8781</v>
      </c>
      <c r="C1748" s="24">
        <v>1.41898604308267</v>
      </c>
      <c r="D1748" s="24">
        <v>1.19123676890535</v>
      </c>
      <c r="E1748" s="24">
        <v>2.67776403103331</v>
      </c>
    </row>
    <row r="1749" spans="1:5" x14ac:dyDescent="0.25">
      <c r="A1749" s="11" t="s">
        <v>2430</v>
      </c>
      <c r="B1749" s="11" t="s">
        <v>11279</v>
      </c>
      <c r="C1749" s="24">
        <v>1.41864623754354</v>
      </c>
      <c r="D1749" s="24">
        <v>1.1047427291454399</v>
      </c>
      <c r="E1749" s="24">
        <v>2.5975576323626202</v>
      </c>
    </row>
    <row r="1750" spans="1:5" x14ac:dyDescent="0.25">
      <c r="A1750" s="11" t="s">
        <v>9875</v>
      </c>
      <c r="B1750" s="11" t="s">
        <v>9876</v>
      </c>
      <c r="C1750" s="24">
        <v>1.4178831181120599</v>
      </c>
      <c r="D1750" s="24">
        <v>2.3617982895034602</v>
      </c>
      <c r="E1750" s="24">
        <v>2.7724281546235301</v>
      </c>
    </row>
    <row r="1751" spans="1:5" x14ac:dyDescent="0.25">
      <c r="A1751" s="11" t="s">
        <v>7016</v>
      </c>
      <c r="B1751" s="11" t="s">
        <v>7017</v>
      </c>
      <c r="C1751" s="24">
        <v>1.4175922984303999</v>
      </c>
      <c r="D1751" s="24">
        <v>1.88425605130827</v>
      </c>
      <c r="E1751" s="24">
        <v>2.5798240591925801</v>
      </c>
    </row>
    <row r="1752" spans="1:5" x14ac:dyDescent="0.25">
      <c r="A1752" s="11" t="s">
        <v>249</v>
      </c>
      <c r="B1752" s="11" t="s">
        <v>6331</v>
      </c>
      <c r="C1752" s="24">
        <v>1.41746991206725</v>
      </c>
      <c r="D1752" s="24">
        <v>1.8565752726204501</v>
      </c>
      <c r="E1752" s="24">
        <v>2.53454040975359</v>
      </c>
    </row>
    <row r="1753" spans="1:5" x14ac:dyDescent="0.25">
      <c r="A1753" s="11" t="s">
        <v>388</v>
      </c>
      <c r="B1753" s="11" t="s">
        <v>6611</v>
      </c>
      <c r="C1753" s="24">
        <v>1.4167528304330199</v>
      </c>
      <c r="D1753" s="24">
        <v>1.6482653143238699</v>
      </c>
      <c r="E1753" s="24">
        <v>1.60725687208783</v>
      </c>
    </row>
    <row r="1754" spans="1:5" x14ac:dyDescent="0.25">
      <c r="A1754" s="11" t="s">
        <v>1605</v>
      </c>
      <c r="B1754" s="11" t="s">
        <v>9332</v>
      </c>
      <c r="C1754" s="24">
        <v>1.41623751986594</v>
      </c>
      <c r="D1754" s="24">
        <v>1.5054741186021301</v>
      </c>
      <c r="E1754" s="24">
        <v>2.0273715181255398</v>
      </c>
    </row>
    <row r="1755" spans="1:5" x14ac:dyDescent="0.25">
      <c r="A1755" s="11" t="s">
        <v>9699</v>
      </c>
      <c r="B1755" s="11" t="s">
        <v>9700</v>
      </c>
      <c r="C1755" s="24">
        <v>1.41582504764669</v>
      </c>
      <c r="D1755" s="24">
        <v>1.731070829613</v>
      </c>
      <c r="E1755" s="24">
        <v>3.3182301474867399</v>
      </c>
    </row>
    <row r="1756" spans="1:5" x14ac:dyDescent="0.25">
      <c r="A1756" s="11" t="s">
        <v>2665</v>
      </c>
      <c r="B1756" s="11" t="s">
        <v>11864</v>
      </c>
      <c r="C1756" s="24">
        <v>1.4131604402412099</v>
      </c>
      <c r="D1756" s="24">
        <v>2.3520437444136602</v>
      </c>
      <c r="E1756" s="24">
        <v>1.0798055445071999</v>
      </c>
    </row>
    <row r="1757" spans="1:5" x14ac:dyDescent="0.25">
      <c r="A1757" s="11" t="s">
        <v>2111</v>
      </c>
      <c r="B1757" s="11" t="s">
        <v>10615</v>
      </c>
      <c r="C1757" s="24">
        <v>1.40986141392644</v>
      </c>
      <c r="D1757" s="24">
        <v>1.6244740594148299</v>
      </c>
      <c r="E1757" s="24">
        <v>2.48198408490039</v>
      </c>
    </row>
    <row r="1758" spans="1:5" x14ac:dyDescent="0.25">
      <c r="A1758" s="11" t="s">
        <v>1546</v>
      </c>
      <c r="B1758" s="11" t="s">
        <v>9165</v>
      </c>
      <c r="C1758" s="24">
        <v>1.4098526129295601</v>
      </c>
      <c r="D1758" s="24">
        <v>2.6790877945657798</v>
      </c>
      <c r="E1758" s="24">
        <v>2.8768550086259199</v>
      </c>
    </row>
    <row r="1759" spans="1:5" x14ac:dyDescent="0.25">
      <c r="A1759" s="11" t="s">
        <v>986</v>
      </c>
      <c r="B1759" s="11" t="s">
        <v>7919</v>
      </c>
      <c r="C1759" s="24">
        <v>1.4093949140298601</v>
      </c>
      <c r="D1759" s="24">
        <v>1.6486549465915901</v>
      </c>
      <c r="E1759" s="24">
        <v>1.47750043918665</v>
      </c>
    </row>
    <row r="1760" spans="1:5" x14ac:dyDescent="0.25">
      <c r="A1760" s="11" t="s">
        <v>2299</v>
      </c>
      <c r="B1760" s="11" t="s">
        <v>10986</v>
      </c>
      <c r="C1760" s="24">
        <v>1.4093849900897399</v>
      </c>
      <c r="D1760" s="24">
        <v>2.6554897801304498</v>
      </c>
      <c r="E1760" s="24">
        <v>1.76294561815207</v>
      </c>
    </row>
    <row r="1761" spans="1:5" x14ac:dyDescent="0.25">
      <c r="A1761" s="11" t="s">
        <v>1037</v>
      </c>
      <c r="B1761" s="11" t="s">
        <v>8012</v>
      </c>
      <c r="C1761" s="24">
        <v>1.40919516585358</v>
      </c>
      <c r="D1761" s="24">
        <v>2.4451802026020402</v>
      </c>
      <c r="E1761" s="24">
        <v>1.5008833580584999</v>
      </c>
    </row>
    <row r="1762" spans="1:5" x14ac:dyDescent="0.25">
      <c r="A1762" s="11" t="s">
        <v>5957</v>
      </c>
      <c r="B1762" s="11" t="s">
        <v>5958</v>
      </c>
      <c r="C1762" s="24">
        <v>1.40885487152551</v>
      </c>
      <c r="D1762" s="24">
        <v>4.48916398177189</v>
      </c>
      <c r="E1762" s="24">
        <v>11.5784431111973</v>
      </c>
    </row>
    <row r="1763" spans="1:5" x14ac:dyDescent="0.25">
      <c r="A1763" s="11" t="s">
        <v>471</v>
      </c>
      <c r="B1763" s="11" t="s">
        <v>6799</v>
      </c>
      <c r="C1763" s="24">
        <v>1.40885487152551</v>
      </c>
      <c r="D1763" s="24">
        <v>5.9144844562481396</v>
      </c>
      <c r="E1763" s="24">
        <v>3.21692148439192</v>
      </c>
    </row>
    <row r="1764" spans="1:5" x14ac:dyDescent="0.25">
      <c r="A1764" s="11" t="s">
        <v>2586</v>
      </c>
      <c r="B1764" s="11" t="s">
        <v>11697</v>
      </c>
      <c r="C1764" s="24">
        <v>1.40885487152551</v>
      </c>
      <c r="D1764" s="24">
        <v>3.36083697410792</v>
      </c>
      <c r="E1764" s="24">
        <v>-2.5903011931178699</v>
      </c>
    </row>
    <row r="1765" spans="1:5" x14ac:dyDescent="0.25">
      <c r="A1765" s="11" t="s">
        <v>160</v>
      </c>
      <c r="B1765" s="11" t="s">
        <v>6097</v>
      </c>
      <c r="C1765" s="24">
        <v>1.40850031096401</v>
      </c>
      <c r="D1765" s="24">
        <v>1.7723215122341001</v>
      </c>
      <c r="E1765" s="24">
        <v>2.1450504937388701</v>
      </c>
    </row>
    <row r="1766" spans="1:5" x14ac:dyDescent="0.25">
      <c r="A1766" s="11" t="s">
        <v>669</v>
      </c>
      <c r="B1766" s="11" t="s">
        <v>7201</v>
      </c>
      <c r="C1766" s="24">
        <v>1.4080348699505201</v>
      </c>
      <c r="D1766" s="24">
        <v>1.22633868044616</v>
      </c>
      <c r="E1766" s="24">
        <v>2.32026536268974</v>
      </c>
    </row>
    <row r="1767" spans="1:5" x14ac:dyDescent="0.25">
      <c r="A1767" s="11" t="s">
        <v>617</v>
      </c>
      <c r="B1767" s="11" t="s">
        <v>7095</v>
      </c>
      <c r="C1767" s="24">
        <v>1.40766635171094</v>
      </c>
      <c r="D1767" s="24">
        <v>2.6492636080018901</v>
      </c>
      <c r="E1767" s="24">
        <v>2.5524050620491199</v>
      </c>
    </row>
    <row r="1768" spans="1:5" x14ac:dyDescent="0.25">
      <c r="A1768" s="11" t="s">
        <v>2155</v>
      </c>
      <c r="B1768" s="11" t="s">
        <v>10714</v>
      </c>
      <c r="C1768" s="24">
        <v>1.4060726350622199</v>
      </c>
      <c r="D1768" s="24">
        <v>2.50346834046828</v>
      </c>
      <c r="E1768" s="24">
        <v>-1.29485051066404</v>
      </c>
    </row>
    <row r="1769" spans="1:5" x14ac:dyDescent="0.25">
      <c r="A1769" s="11" t="s">
        <v>72</v>
      </c>
      <c r="B1769" s="11" t="s">
        <v>5867</v>
      </c>
      <c r="C1769" s="24">
        <v>1.40560394298536</v>
      </c>
      <c r="D1769" s="24">
        <v>1.63003607213891</v>
      </c>
      <c r="E1769" s="24">
        <v>2.3133679040984498</v>
      </c>
    </row>
    <row r="1770" spans="1:5" x14ac:dyDescent="0.25">
      <c r="A1770" s="11" t="s">
        <v>11056</v>
      </c>
      <c r="B1770" s="11" t="s">
        <v>11057</v>
      </c>
      <c r="C1770" s="24">
        <v>1.40558628481093</v>
      </c>
      <c r="D1770" s="24">
        <v>1.4841848292855899</v>
      </c>
      <c r="E1770" s="24">
        <v>5.1018570828645897</v>
      </c>
    </row>
    <row r="1771" spans="1:5" x14ac:dyDescent="0.25">
      <c r="A1771" s="11" t="s">
        <v>398</v>
      </c>
      <c r="B1771" s="11" t="s">
        <v>6629</v>
      </c>
      <c r="C1771" s="24">
        <v>1.40461739141553</v>
      </c>
      <c r="D1771" s="24">
        <v>1.3184104557802701</v>
      </c>
      <c r="E1771" s="24">
        <v>3.3158055868340299</v>
      </c>
    </row>
    <row r="1772" spans="1:5" x14ac:dyDescent="0.25">
      <c r="A1772" s="11" t="s">
        <v>1033</v>
      </c>
      <c r="B1772" s="11" t="s">
        <v>8006</v>
      </c>
      <c r="C1772" s="24">
        <v>1.40461739141553</v>
      </c>
      <c r="D1772" s="24">
        <v>5.1956113324118602</v>
      </c>
      <c r="E1772" s="24">
        <v>2.54275157672665</v>
      </c>
    </row>
    <row r="1773" spans="1:5" x14ac:dyDescent="0.25">
      <c r="A1773" s="11" t="s">
        <v>2428</v>
      </c>
      <c r="B1773" s="11" t="s">
        <v>11275</v>
      </c>
      <c r="C1773" s="24">
        <v>1.40348490355212</v>
      </c>
      <c r="D1773" s="24">
        <v>2.0938146389686301</v>
      </c>
      <c r="E1773" s="24">
        <v>1.72451306220088</v>
      </c>
    </row>
    <row r="1774" spans="1:5" x14ac:dyDescent="0.25">
      <c r="A1774" s="11" t="s">
        <v>544</v>
      </c>
      <c r="B1774" s="11" t="s">
        <v>6954</v>
      </c>
      <c r="C1774" s="24">
        <v>1.40296451820815</v>
      </c>
      <c r="D1774" s="24">
        <v>2.5435244133519701</v>
      </c>
      <c r="E1774" s="24">
        <v>1.86903656964773</v>
      </c>
    </row>
    <row r="1775" spans="1:5" x14ac:dyDescent="0.25">
      <c r="A1775" s="11" t="s">
        <v>1029</v>
      </c>
      <c r="B1775" s="11" t="s">
        <v>7998</v>
      </c>
      <c r="C1775" s="24">
        <v>1.4027763441732199</v>
      </c>
      <c r="D1775" s="24">
        <v>-2.96224535004457</v>
      </c>
      <c r="E1775" s="24">
        <v>-2.5313331090019302</v>
      </c>
    </row>
    <row r="1776" spans="1:5" x14ac:dyDescent="0.25">
      <c r="A1776" s="11" t="s">
        <v>2311</v>
      </c>
      <c r="B1776" s="11" t="s">
        <v>11003</v>
      </c>
      <c r="C1776" s="24">
        <v>1.4016212855133099</v>
      </c>
      <c r="D1776" s="24">
        <v>1.9747333915434</v>
      </c>
      <c r="E1776" s="24">
        <v>2.5247456958427499</v>
      </c>
    </row>
    <row r="1777" spans="1:5" x14ac:dyDescent="0.25">
      <c r="A1777" s="11" t="s">
        <v>2567</v>
      </c>
      <c r="B1777" s="11" t="s">
        <v>11653</v>
      </c>
      <c r="C1777" s="24">
        <v>1.4004041129473599</v>
      </c>
      <c r="D1777" s="24">
        <v>1.5875662857675901</v>
      </c>
      <c r="E1777" s="24">
        <v>2.2443473220099999</v>
      </c>
    </row>
    <row r="1778" spans="1:5" x14ac:dyDescent="0.25">
      <c r="A1778" s="11" t="s">
        <v>2420</v>
      </c>
      <c r="B1778" s="11" t="s">
        <v>11263</v>
      </c>
      <c r="C1778" s="24">
        <v>1.3995424122442499</v>
      </c>
      <c r="D1778" s="24">
        <v>1.6275402738818101</v>
      </c>
      <c r="E1778" s="24">
        <v>2.35836610702603</v>
      </c>
    </row>
    <row r="1779" spans="1:5" x14ac:dyDescent="0.25">
      <c r="A1779" s="11" t="s">
        <v>1615</v>
      </c>
      <c r="B1779" s="11" t="s">
        <v>9361</v>
      </c>
      <c r="C1779" s="24">
        <v>1.39571291017342</v>
      </c>
      <c r="D1779" s="24">
        <v>1.46349960824869</v>
      </c>
      <c r="E1779" s="24">
        <v>2.1071534602479698</v>
      </c>
    </row>
    <row r="1780" spans="1:5" x14ac:dyDescent="0.25">
      <c r="A1780" s="11" t="s">
        <v>9478</v>
      </c>
      <c r="B1780" s="11" t="s">
        <v>9479</v>
      </c>
      <c r="C1780" s="24">
        <v>1.39549413699416</v>
      </c>
      <c r="D1780" s="24">
        <v>-1.2891956995681599</v>
      </c>
      <c r="E1780" s="24">
        <v>-6.4118731231400297</v>
      </c>
    </row>
    <row r="1781" spans="1:5" x14ac:dyDescent="0.25">
      <c r="A1781" s="11" t="s">
        <v>792</v>
      </c>
      <c r="B1781" s="11" t="s">
        <v>7506</v>
      </c>
      <c r="C1781" s="24">
        <v>1.39419374043357</v>
      </c>
      <c r="D1781" s="24">
        <v>1.4318049614136501</v>
      </c>
      <c r="E1781" s="24">
        <v>2.12761094054486</v>
      </c>
    </row>
    <row r="1782" spans="1:5" x14ac:dyDescent="0.25">
      <c r="A1782" s="11" t="s">
        <v>1678</v>
      </c>
      <c r="B1782" s="11" t="s">
        <v>9533</v>
      </c>
      <c r="C1782" s="24">
        <v>1.3936904151826199</v>
      </c>
      <c r="D1782" s="24">
        <v>2.4579199163864001</v>
      </c>
      <c r="E1782" s="24">
        <v>1.2048808057634199</v>
      </c>
    </row>
    <row r="1783" spans="1:5" x14ac:dyDescent="0.25">
      <c r="A1783" s="11" t="s">
        <v>499</v>
      </c>
      <c r="B1783" s="11" t="s">
        <v>6863</v>
      </c>
      <c r="C1783" s="24">
        <v>1.3932847647098501</v>
      </c>
      <c r="D1783" s="24">
        <v>2.3317686122504502</v>
      </c>
      <c r="E1783" s="24">
        <v>-1.09341652512571</v>
      </c>
    </row>
    <row r="1784" spans="1:5" x14ac:dyDescent="0.25">
      <c r="A1784" s="11" t="s">
        <v>8583</v>
      </c>
      <c r="B1784" s="11" t="s">
        <v>8584</v>
      </c>
      <c r="C1784" s="24">
        <v>1.3927816621565801</v>
      </c>
      <c r="D1784" s="24">
        <v>-1.0251209424854799</v>
      </c>
      <c r="E1784" s="24">
        <v>2.1755453194702601</v>
      </c>
    </row>
    <row r="1785" spans="1:5" x14ac:dyDescent="0.25">
      <c r="A1785" s="11" t="s">
        <v>10334</v>
      </c>
      <c r="B1785" s="11" t="s">
        <v>10335</v>
      </c>
      <c r="C1785" s="24">
        <v>1.3927034774084499</v>
      </c>
      <c r="D1785" s="24">
        <v>1.1969348884778901</v>
      </c>
      <c r="E1785" s="24">
        <v>2.03005264913828</v>
      </c>
    </row>
    <row r="1786" spans="1:5" x14ac:dyDescent="0.25">
      <c r="A1786" s="11" t="s">
        <v>10074</v>
      </c>
      <c r="B1786" s="11" t="s">
        <v>9656</v>
      </c>
      <c r="C1786" s="24">
        <v>1.39263890266957</v>
      </c>
      <c r="D1786" s="24">
        <v>1.7683486356253899</v>
      </c>
      <c r="E1786" s="24">
        <v>3.4632420833167301</v>
      </c>
    </row>
    <row r="1787" spans="1:5" x14ac:dyDescent="0.25">
      <c r="A1787" s="11" t="s">
        <v>457</v>
      </c>
      <c r="B1787" s="11" t="s">
        <v>6757</v>
      </c>
      <c r="C1787" s="24">
        <v>1.3912238398476799</v>
      </c>
      <c r="D1787" s="24">
        <v>1.4431990777928201</v>
      </c>
      <c r="E1787" s="24">
        <v>1.72189632694919</v>
      </c>
    </row>
    <row r="1788" spans="1:5" x14ac:dyDescent="0.25">
      <c r="A1788" s="11" t="s">
        <v>1185</v>
      </c>
      <c r="B1788" s="11" t="s">
        <v>8341</v>
      </c>
      <c r="C1788" s="24">
        <v>1.3905290732017701</v>
      </c>
      <c r="D1788" s="24">
        <v>2.0388117582393601</v>
      </c>
      <c r="E1788" s="24">
        <v>1.3109735732005501</v>
      </c>
    </row>
    <row r="1789" spans="1:5" x14ac:dyDescent="0.25">
      <c r="A1789" s="11" t="s">
        <v>582</v>
      </c>
      <c r="B1789" s="11" t="s">
        <v>7024</v>
      </c>
      <c r="C1789" s="24">
        <v>1.39001360865991</v>
      </c>
      <c r="D1789" s="24">
        <v>1.4069365732402901</v>
      </c>
      <c r="E1789" s="24">
        <v>2.0396561920191498</v>
      </c>
    </row>
    <row r="1790" spans="1:5" x14ac:dyDescent="0.25">
      <c r="A1790" s="11" t="s">
        <v>2755</v>
      </c>
      <c r="B1790" s="11" t="s">
        <v>12108</v>
      </c>
      <c r="C1790" s="24">
        <v>1.3879915602205699</v>
      </c>
      <c r="D1790" s="24">
        <v>1.95631431218445</v>
      </c>
      <c r="E1790" s="24">
        <v>2.1625862551680699</v>
      </c>
    </row>
    <row r="1791" spans="1:5" x14ac:dyDescent="0.25">
      <c r="A1791" s="11" t="s">
        <v>1354</v>
      </c>
      <c r="B1791" s="11" t="s">
        <v>8751</v>
      </c>
      <c r="C1791" s="24">
        <v>1.3878583103664801</v>
      </c>
      <c r="D1791" s="24">
        <v>1.4355121040849601</v>
      </c>
      <c r="E1791" s="24">
        <v>2.0701576831495498</v>
      </c>
    </row>
    <row r="1792" spans="1:5" x14ac:dyDescent="0.25">
      <c r="A1792" s="11" t="s">
        <v>6982</v>
      </c>
      <c r="B1792" s="11" t="s">
        <v>6983</v>
      </c>
      <c r="C1792" s="24">
        <v>1.3873610962637499</v>
      </c>
      <c r="D1792" s="24">
        <v>-2.8903560597898998</v>
      </c>
      <c r="E1792" s="24">
        <v>-1.73737358158861</v>
      </c>
    </row>
    <row r="1793" spans="1:5" x14ac:dyDescent="0.25">
      <c r="A1793" s="11" t="s">
        <v>580</v>
      </c>
      <c r="B1793" s="11" t="s">
        <v>7022</v>
      </c>
      <c r="C1793" s="24">
        <v>1.3872086748178001</v>
      </c>
      <c r="D1793" s="24">
        <v>1.29035724650407</v>
      </c>
      <c r="E1793" s="24">
        <v>1.08462258748187</v>
      </c>
    </row>
    <row r="1794" spans="1:5" x14ac:dyDescent="0.25">
      <c r="A1794" s="11" t="s">
        <v>2004</v>
      </c>
      <c r="B1794" s="11" t="s">
        <v>10355</v>
      </c>
      <c r="C1794" s="24">
        <v>1.38712113446869</v>
      </c>
      <c r="D1794" s="24">
        <v>1.61856256274915</v>
      </c>
      <c r="E1794" s="24">
        <v>3.04110605682121</v>
      </c>
    </row>
    <row r="1795" spans="1:5" x14ac:dyDescent="0.25">
      <c r="A1795" s="11" t="s">
        <v>1362</v>
      </c>
      <c r="B1795" s="11" t="s">
        <v>8777</v>
      </c>
      <c r="C1795" s="24">
        <v>1.38548193836657</v>
      </c>
      <c r="D1795" s="24">
        <v>1.21397066691149</v>
      </c>
      <c r="E1795" s="24">
        <v>5.4018520518966104</v>
      </c>
    </row>
    <row r="1796" spans="1:5" x14ac:dyDescent="0.25">
      <c r="A1796" s="11" t="s">
        <v>1655</v>
      </c>
      <c r="B1796" s="11" t="s">
        <v>9470</v>
      </c>
      <c r="C1796" s="24">
        <v>1.3849563344492</v>
      </c>
      <c r="D1796" s="24">
        <v>2.5145190838345499</v>
      </c>
      <c r="E1796" s="24">
        <v>1.7636005273531501</v>
      </c>
    </row>
    <row r="1797" spans="1:5" x14ac:dyDescent="0.25">
      <c r="A1797" s="11" t="s">
        <v>11074</v>
      </c>
      <c r="B1797" s="11" t="s">
        <v>11075</v>
      </c>
      <c r="C1797" s="24">
        <v>1.3847041449750901</v>
      </c>
      <c r="D1797" s="24">
        <v>1.5476431289724599</v>
      </c>
      <c r="E1797" s="24">
        <v>2.1183903853198598</v>
      </c>
    </row>
    <row r="1798" spans="1:5" x14ac:dyDescent="0.25">
      <c r="A1798" s="11" t="s">
        <v>1264</v>
      </c>
      <c r="B1798" s="11" t="s">
        <v>8565</v>
      </c>
      <c r="C1798" s="24">
        <v>1.38404707356684</v>
      </c>
      <c r="D1798" s="24">
        <v>1.4295243221369001</v>
      </c>
      <c r="E1798" s="24">
        <v>2.2032762884397301</v>
      </c>
    </row>
    <row r="1799" spans="1:5" x14ac:dyDescent="0.25">
      <c r="A1799" s="11" t="s">
        <v>1405</v>
      </c>
      <c r="B1799" s="11" t="s">
        <v>8876</v>
      </c>
      <c r="C1799" s="24">
        <v>1.38399523285337</v>
      </c>
      <c r="D1799" s="24">
        <v>1.7613175523940701</v>
      </c>
      <c r="E1799" s="24">
        <v>2.0769587242133598</v>
      </c>
    </row>
    <row r="1800" spans="1:5" x14ac:dyDescent="0.25">
      <c r="A1800" s="11" t="s">
        <v>8129</v>
      </c>
      <c r="B1800" s="11" t="s">
        <v>8130</v>
      </c>
      <c r="C1800" s="24">
        <v>1.3827839553303301</v>
      </c>
      <c r="D1800" s="24">
        <v>1.6193294027529299</v>
      </c>
      <c r="E1800" s="24">
        <v>5.1439743079867304</v>
      </c>
    </row>
    <row r="1801" spans="1:5" x14ac:dyDescent="0.25">
      <c r="A1801" s="11" t="s">
        <v>8793</v>
      </c>
      <c r="B1801" s="11" t="s">
        <v>8794</v>
      </c>
      <c r="C1801" s="24">
        <v>1.38236622579585</v>
      </c>
      <c r="D1801" s="24">
        <v>1.7561076863413601</v>
      </c>
      <c r="E1801" s="24">
        <v>2.8484162494582002</v>
      </c>
    </row>
    <row r="1802" spans="1:5" x14ac:dyDescent="0.25">
      <c r="A1802" s="11" t="s">
        <v>7020</v>
      </c>
      <c r="B1802" s="11" t="s">
        <v>7021</v>
      </c>
      <c r="C1802" s="24">
        <v>1.3822303075464799</v>
      </c>
      <c r="D1802" s="24">
        <v>1.9672904815026699</v>
      </c>
      <c r="E1802" s="24">
        <v>3.5070434764177798</v>
      </c>
    </row>
    <row r="1803" spans="1:5" x14ac:dyDescent="0.25">
      <c r="A1803" s="11" t="s">
        <v>9800</v>
      </c>
      <c r="B1803" s="11" t="s">
        <v>9801</v>
      </c>
      <c r="C1803" s="24">
        <v>1.3822303075464799</v>
      </c>
      <c r="D1803" s="24">
        <v>3.8360565893388099</v>
      </c>
      <c r="E1803" s="24">
        <v>3.3178434923020901</v>
      </c>
    </row>
    <row r="1804" spans="1:5" x14ac:dyDescent="0.25">
      <c r="A1804" s="11" t="s">
        <v>9588</v>
      </c>
      <c r="B1804" s="11" t="s">
        <v>9589</v>
      </c>
      <c r="C1804" s="24">
        <v>1.3817777937684299</v>
      </c>
      <c r="D1804" s="24">
        <v>3.4891198496865101</v>
      </c>
      <c r="E1804" s="24">
        <v>1.6502863362329001</v>
      </c>
    </row>
    <row r="1805" spans="1:5" x14ac:dyDescent="0.25">
      <c r="A1805" s="11" t="s">
        <v>9746</v>
      </c>
      <c r="B1805" s="11" t="s">
        <v>9747</v>
      </c>
      <c r="C1805" s="24">
        <v>1.3817777937684299</v>
      </c>
      <c r="D1805" s="24">
        <v>1.1127279174423099</v>
      </c>
      <c r="E1805" s="24">
        <v>1.43235189718973</v>
      </c>
    </row>
    <row r="1806" spans="1:5" x14ac:dyDescent="0.25">
      <c r="A1806" s="11" t="s">
        <v>12607</v>
      </c>
      <c r="B1806" s="11" t="s">
        <v>12608</v>
      </c>
      <c r="C1806" s="24">
        <v>1.3817777937684299</v>
      </c>
      <c r="D1806" s="24">
        <v>3.2224879484965498</v>
      </c>
      <c r="E1806" s="24">
        <v>2.5781505055348202</v>
      </c>
    </row>
    <row r="1807" spans="1:5" x14ac:dyDescent="0.25">
      <c r="A1807" s="11" t="s">
        <v>12254</v>
      </c>
      <c r="B1807" s="11" t="s">
        <v>12255</v>
      </c>
      <c r="C1807" s="24">
        <v>1.38146622724254</v>
      </c>
      <c r="D1807" s="24">
        <v>-1.0867209439261301</v>
      </c>
      <c r="E1807" s="24">
        <v>2.7546383093443501</v>
      </c>
    </row>
    <row r="1808" spans="1:5" x14ac:dyDescent="0.25">
      <c r="A1808" s="11" t="s">
        <v>1231</v>
      </c>
      <c r="B1808" s="11" t="s">
        <v>8466</v>
      </c>
      <c r="C1808" s="24">
        <v>1.3796388808574001</v>
      </c>
      <c r="D1808" s="24">
        <v>1.38744414438091</v>
      </c>
      <c r="E1808" s="24">
        <v>2.07976514436367</v>
      </c>
    </row>
    <row r="1809" spans="1:5" x14ac:dyDescent="0.25">
      <c r="A1809" s="11" t="s">
        <v>6645</v>
      </c>
      <c r="B1809" s="11" t="s">
        <v>6646</v>
      </c>
      <c r="C1809" s="24">
        <v>1.37944727954547</v>
      </c>
      <c r="D1809" s="24">
        <v>1.1643481945999501</v>
      </c>
      <c r="E1809" s="24">
        <v>2.00936177738597</v>
      </c>
    </row>
    <row r="1810" spans="1:5" x14ac:dyDescent="0.25">
      <c r="A1810" s="11" t="s">
        <v>55</v>
      </c>
      <c r="B1810" s="11" t="s">
        <v>5819</v>
      </c>
      <c r="C1810" s="24">
        <v>1.37900217786763</v>
      </c>
      <c r="D1810" s="24">
        <v>-2.8934722324231599</v>
      </c>
      <c r="E1810" s="24">
        <v>-1.87504086235928</v>
      </c>
    </row>
    <row r="1811" spans="1:5" x14ac:dyDescent="0.25">
      <c r="A1811" s="11" t="s">
        <v>11675</v>
      </c>
      <c r="B1811" s="11" t="s">
        <v>11676</v>
      </c>
      <c r="C1811" s="24">
        <v>1.37900217786763</v>
      </c>
      <c r="D1811" s="24">
        <v>1.5144218299074601</v>
      </c>
      <c r="E1811" s="24">
        <v>2.35819192370717</v>
      </c>
    </row>
    <row r="1812" spans="1:5" x14ac:dyDescent="0.25">
      <c r="A1812" s="11" t="s">
        <v>7037</v>
      </c>
      <c r="B1812" s="11" t="s">
        <v>7038</v>
      </c>
      <c r="C1812" s="24">
        <v>1.37821543471307</v>
      </c>
      <c r="D1812" s="24">
        <v>1.2928075832794099</v>
      </c>
      <c r="E1812" s="24">
        <v>1.6289292464714999</v>
      </c>
    </row>
    <row r="1813" spans="1:5" x14ac:dyDescent="0.25">
      <c r="A1813" s="11" t="s">
        <v>565</v>
      </c>
      <c r="B1813" s="11" t="s">
        <v>6995</v>
      </c>
      <c r="C1813" s="24">
        <v>1.3779762568674501</v>
      </c>
      <c r="D1813" s="24">
        <v>1.66892340178878</v>
      </c>
      <c r="E1813" s="24">
        <v>2.2277438704964001</v>
      </c>
    </row>
    <row r="1814" spans="1:5" x14ac:dyDescent="0.25">
      <c r="A1814" s="11" t="s">
        <v>2019</v>
      </c>
      <c r="B1814" s="11" t="s">
        <v>10386</v>
      </c>
      <c r="C1814" s="24">
        <v>1.37650732128232</v>
      </c>
      <c r="D1814" s="24">
        <v>-1.34921045533718</v>
      </c>
      <c r="E1814" s="24">
        <v>-2.9401534715042099</v>
      </c>
    </row>
    <row r="1815" spans="1:5" x14ac:dyDescent="0.25">
      <c r="A1815" s="11" t="s">
        <v>7268</v>
      </c>
      <c r="B1815" s="11" t="s">
        <v>7269</v>
      </c>
      <c r="C1815" s="24">
        <v>1.3753346687077199</v>
      </c>
      <c r="D1815" s="24">
        <v>1.9373357095585699</v>
      </c>
      <c r="E1815" s="24">
        <v>2.2163447132106402</v>
      </c>
    </row>
    <row r="1816" spans="1:5" x14ac:dyDescent="0.25">
      <c r="A1816" s="11" t="s">
        <v>1315</v>
      </c>
      <c r="B1816" s="11" t="s">
        <v>8674</v>
      </c>
      <c r="C1816" s="24">
        <v>1.3753346687077199</v>
      </c>
      <c r="D1816" s="24">
        <v>2.3761895435285099</v>
      </c>
      <c r="E1816" s="24">
        <v>2.1350225153137199</v>
      </c>
    </row>
    <row r="1817" spans="1:5" x14ac:dyDescent="0.25">
      <c r="A1817" s="11" t="s">
        <v>2033</v>
      </c>
      <c r="B1817" s="11" t="s">
        <v>10414</v>
      </c>
      <c r="C1817" s="24">
        <v>1.37487418330224</v>
      </c>
      <c r="D1817" s="24">
        <v>1.7826222531987099</v>
      </c>
      <c r="E1817" s="24">
        <v>2.2548961803894598</v>
      </c>
    </row>
    <row r="1818" spans="1:5" x14ac:dyDescent="0.25">
      <c r="A1818" s="11" t="s">
        <v>932</v>
      </c>
      <c r="B1818" s="11" t="s">
        <v>7810</v>
      </c>
      <c r="C1818" s="24">
        <v>1.3736010214998799</v>
      </c>
      <c r="D1818" s="24">
        <v>1.90446775607014</v>
      </c>
      <c r="E1818" s="24">
        <v>-1.7109425593482099</v>
      </c>
    </row>
    <row r="1819" spans="1:5" x14ac:dyDescent="0.25">
      <c r="A1819" s="11" t="s">
        <v>7824</v>
      </c>
      <c r="B1819" s="11" t="s">
        <v>7825</v>
      </c>
      <c r="C1819" s="24">
        <v>1.3734007213834201</v>
      </c>
      <c r="D1819" s="24">
        <v>1.9013431809530199</v>
      </c>
      <c r="E1819" s="24">
        <v>3.1339598142099101</v>
      </c>
    </row>
    <row r="1820" spans="1:5" x14ac:dyDescent="0.25">
      <c r="A1820" s="11" t="s">
        <v>7473</v>
      </c>
      <c r="B1820" s="11" t="s">
        <v>7474</v>
      </c>
      <c r="C1820" s="24">
        <v>1.3730439169385</v>
      </c>
      <c r="D1820" s="24">
        <v>2.0046443888076602</v>
      </c>
      <c r="E1820" s="24">
        <v>-1.0423467052648201</v>
      </c>
    </row>
    <row r="1821" spans="1:5" x14ac:dyDescent="0.25">
      <c r="A1821" s="11" t="s">
        <v>9651</v>
      </c>
      <c r="B1821" s="11" t="s">
        <v>9652</v>
      </c>
      <c r="C1821" s="24">
        <v>1.37273292220722</v>
      </c>
      <c r="D1821" s="24">
        <v>2.0032975095200301</v>
      </c>
      <c r="E1821" s="24">
        <v>3.1022940579323</v>
      </c>
    </row>
    <row r="1822" spans="1:5" x14ac:dyDescent="0.25">
      <c r="A1822" s="11" t="s">
        <v>1928</v>
      </c>
      <c r="B1822" s="11" t="s">
        <v>10219</v>
      </c>
      <c r="C1822" s="24">
        <v>1.37163095024513</v>
      </c>
      <c r="D1822" s="24">
        <v>1.16507210079896</v>
      </c>
      <c r="E1822" s="24">
        <v>-2.4366568805880102</v>
      </c>
    </row>
    <row r="1823" spans="1:5" x14ac:dyDescent="0.25">
      <c r="A1823" s="11" t="s">
        <v>2207</v>
      </c>
      <c r="B1823" s="11" t="s">
        <v>10812</v>
      </c>
      <c r="C1823" s="24">
        <v>1.3715728886285901</v>
      </c>
      <c r="D1823" s="24">
        <v>1.6460643527923</v>
      </c>
      <c r="E1823" s="24">
        <v>2.38790658073937</v>
      </c>
    </row>
    <row r="1824" spans="1:5" x14ac:dyDescent="0.25">
      <c r="A1824" s="11" t="s">
        <v>1181</v>
      </c>
      <c r="B1824" s="11" t="s">
        <v>8333</v>
      </c>
      <c r="C1824" s="24">
        <v>1.36920541219095</v>
      </c>
      <c r="D1824" s="24">
        <v>2.2769685328654501</v>
      </c>
      <c r="E1824" s="24">
        <v>2.3128784471492199</v>
      </c>
    </row>
    <row r="1825" spans="1:5" x14ac:dyDescent="0.25">
      <c r="A1825" s="11" t="s">
        <v>2447</v>
      </c>
      <c r="B1825" s="11" t="s">
        <v>11316</v>
      </c>
      <c r="C1825" s="24">
        <v>1.3684651027974499</v>
      </c>
      <c r="D1825" s="24">
        <v>1.5028778249722601</v>
      </c>
      <c r="E1825" s="24">
        <v>1.0713129620800601</v>
      </c>
    </row>
    <row r="1826" spans="1:5" x14ac:dyDescent="0.25">
      <c r="A1826" s="11" t="s">
        <v>9519</v>
      </c>
      <c r="B1826" s="11" t="s">
        <v>9520</v>
      </c>
      <c r="C1826" s="24">
        <v>1.36685160590975</v>
      </c>
      <c r="D1826" s="24">
        <v>1.31544660930069</v>
      </c>
      <c r="E1826" s="24">
        <v>2.0245665985505901</v>
      </c>
    </row>
    <row r="1827" spans="1:5" x14ac:dyDescent="0.25">
      <c r="A1827" s="11" t="s">
        <v>1923</v>
      </c>
      <c r="B1827" s="11" t="s">
        <v>10204</v>
      </c>
      <c r="C1827" s="24">
        <v>1.3667654523327699</v>
      </c>
      <c r="D1827" s="24">
        <v>-1.04693620343724</v>
      </c>
      <c r="E1827" s="24">
        <v>2.0203893461079998</v>
      </c>
    </row>
    <row r="1828" spans="1:5" x14ac:dyDescent="0.25">
      <c r="A1828" s="11" t="s">
        <v>842</v>
      </c>
      <c r="B1828" s="11" t="s">
        <v>7619</v>
      </c>
      <c r="C1828" s="24">
        <v>1.36629567271799</v>
      </c>
      <c r="D1828" s="24">
        <v>3.2770598725507001</v>
      </c>
      <c r="E1828" s="24">
        <v>6.3171706948427202</v>
      </c>
    </row>
    <row r="1829" spans="1:5" x14ac:dyDescent="0.25">
      <c r="A1829" s="11" t="s">
        <v>9358</v>
      </c>
      <c r="B1829" s="11" t="s">
        <v>9359</v>
      </c>
      <c r="C1829" s="24">
        <v>1.36629543641582</v>
      </c>
      <c r="D1829" s="24">
        <v>1.0904688394316999</v>
      </c>
      <c r="E1829" s="24">
        <v>2.26647103217788</v>
      </c>
    </row>
    <row r="1830" spans="1:5" x14ac:dyDescent="0.25">
      <c r="A1830" s="11" t="s">
        <v>1955</v>
      </c>
      <c r="B1830" s="11" t="s">
        <v>10264</v>
      </c>
      <c r="C1830" s="24">
        <v>1.36629543641582</v>
      </c>
      <c r="D1830" s="24">
        <v>-2.11918698884344</v>
      </c>
      <c r="E1830" s="24">
        <v>3.2003783989937902</v>
      </c>
    </row>
    <row r="1831" spans="1:5" x14ac:dyDescent="0.25">
      <c r="A1831" s="11" t="s">
        <v>1208</v>
      </c>
      <c r="B1831" s="11" t="s">
        <v>8396</v>
      </c>
      <c r="C1831" s="24">
        <v>1.36535225868719</v>
      </c>
      <c r="D1831" s="24">
        <v>1.8388450130988601</v>
      </c>
      <c r="E1831" s="24">
        <v>2.6828612538896102</v>
      </c>
    </row>
    <row r="1832" spans="1:5" x14ac:dyDescent="0.25">
      <c r="A1832" s="11" t="s">
        <v>1439</v>
      </c>
      <c r="B1832" s="11" t="s">
        <v>8952</v>
      </c>
      <c r="C1832" s="24">
        <v>1.36442735797244</v>
      </c>
      <c r="D1832" s="24">
        <v>2.5192023304973099</v>
      </c>
      <c r="E1832" s="24">
        <v>-3.16482610181848</v>
      </c>
    </row>
    <row r="1833" spans="1:5" x14ac:dyDescent="0.25">
      <c r="A1833" s="11" t="s">
        <v>1436</v>
      </c>
      <c r="B1833" s="11" t="s">
        <v>8949</v>
      </c>
      <c r="C1833" s="24">
        <v>1.3641121545897501</v>
      </c>
      <c r="D1833" s="24">
        <v>2.9321974314178099</v>
      </c>
      <c r="E1833" s="24">
        <v>3.3782614628902401</v>
      </c>
    </row>
    <row r="1834" spans="1:5" x14ac:dyDescent="0.25">
      <c r="A1834" s="11" t="s">
        <v>2640</v>
      </c>
      <c r="B1834" s="11" t="s">
        <v>11805</v>
      </c>
      <c r="C1834" s="24">
        <v>1.36347442374757</v>
      </c>
      <c r="D1834" s="24">
        <v>2.2810153794660701</v>
      </c>
      <c r="E1834" s="24">
        <v>4.6085636859359198</v>
      </c>
    </row>
    <row r="1835" spans="1:5" x14ac:dyDescent="0.25">
      <c r="A1835" s="11" t="s">
        <v>6909</v>
      </c>
      <c r="B1835" s="11" t="s">
        <v>6910</v>
      </c>
      <c r="C1835" s="24">
        <v>1.36343313021783</v>
      </c>
      <c r="D1835" s="24">
        <v>1.5272302289422299</v>
      </c>
      <c r="E1835" s="24">
        <v>2.2215347200812299</v>
      </c>
    </row>
    <row r="1836" spans="1:5" x14ac:dyDescent="0.25">
      <c r="A1836" s="11" t="s">
        <v>7588</v>
      </c>
      <c r="B1836" s="11" t="s">
        <v>7589</v>
      </c>
      <c r="C1836" s="24">
        <v>1.36224917465983</v>
      </c>
      <c r="D1836" s="24">
        <v>2.7259331092393499</v>
      </c>
      <c r="E1836" s="24">
        <v>3.8972358339359601</v>
      </c>
    </row>
    <row r="1837" spans="1:5" x14ac:dyDescent="0.25">
      <c r="A1837" s="11" t="s">
        <v>6787</v>
      </c>
      <c r="B1837" s="11" t="s">
        <v>6420</v>
      </c>
      <c r="C1837" s="24">
        <v>1.3613558794982901</v>
      </c>
      <c r="D1837" s="24">
        <v>1.0601129488807299</v>
      </c>
      <c r="E1837" s="24">
        <v>1.0876848882015899</v>
      </c>
    </row>
    <row r="1838" spans="1:5" x14ac:dyDescent="0.25">
      <c r="A1838" s="11" t="s">
        <v>7139</v>
      </c>
      <c r="B1838" s="11" t="s">
        <v>7140</v>
      </c>
      <c r="C1838" s="24">
        <v>1.3613558794982901</v>
      </c>
      <c r="D1838" s="24">
        <v>3.35296769142106</v>
      </c>
      <c r="E1838" s="24">
        <v>2.53513964889104</v>
      </c>
    </row>
    <row r="1839" spans="1:5" x14ac:dyDescent="0.25">
      <c r="A1839" s="11" t="s">
        <v>8712</v>
      </c>
      <c r="B1839" s="11" t="s">
        <v>8713</v>
      </c>
      <c r="C1839" s="24">
        <v>1.3613558794982901</v>
      </c>
      <c r="D1839" s="24">
        <v>1.5760587739029499</v>
      </c>
      <c r="E1839" s="24">
        <v>-1.01936386493683</v>
      </c>
    </row>
    <row r="1840" spans="1:5" x14ac:dyDescent="0.25">
      <c r="A1840" s="11" t="s">
        <v>9318</v>
      </c>
      <c r="B1840" s="11" t="s">
        <v>8296</v>
      </c>
      <c r="C1840" s="24">
        <v>1.3613558794982901</v>
      </c>
      <c r="D1840" s="24">
        <v>-1.3550311913824</v>
      </c>
      <c r="E1840" s="24">
        <v>1.15988880458056</v>
      </c>
    </row>
    <row r="1841" spans="1:5" x14ac:dyDescent="0.25">
      <c r="A1841" s="11" t="s">
        <v>12355</v>
      </c>
      <c r="B1841" s="11" t="s">
        <v>12283</v>
      </c>
      <c r="C1841" s="24">
        <v>1.3613558794982901</v>
      </c>
      <c r="D1841" s="24">
        <v>-1.55465320756459</v>
      </c>
      <c r="E1841" s="24">
        <v>9.43795012979494</v>
      </c>
    </row>
    <row r="1842" spans="1:5" x14ac:dyDescent="0.25">
      <c r="A1842" s="11" t="s">
        <v>12511</v>
      </c>
      <c r="B1842" s="11" t="s">
        <v>12512</v>
      </c>
      <c r="C1842" s="24">
        <v>1.3595010702074899</v>
      </c>
      <c r="D1842" s="24">
        <v>4.2890155532563901</v>
      </c>
      <c r="E1842" s="24">
        <v>2.1325897821948399</v>
      </c>
    </row>
    <row r="1843" spans="1:5" x14ac:dyDescent="0.25">
      <c r="A1843" s="11" t="s">
        <v>6062</v>
      </c>
      <c r="B1843" s="11" t="s">
        <v>6063</v>
      </c>
      <c r="C1843" s="24">
        <v>1.3593706673781401</v>
      </c>
      <c r="D1843" s="24">
        <v>1.6632967804029</v>
      </c>
      <c r="E1843" s="24">
        <v>1.74482302745536</v>
      </c>
    </row>
    <row r="1844" spans="1:5" x14ac:dyDescent="0.25">
      <c r="A1844" s="11" t="s">
        <v>9532</v>
      </c>
      <c r="B1844" s="11" t="s">
        <v>8209</v>
      </c>
      <c r="C1844" s="24">
        <v>1.35914288551541</v>
      </c>
      <c r="D1844" s="24">
        <v>1.43086454898146</v>
      </c>
      <c r="E1844" s="24">
        <v>1.0199543627368599</v>
      </c>
    </row>
    <row r="1845" spans="1:5" x14ac:dyDescent="0.25">
      <c r="A1845" s="11" t="s">
        <v>1756</v>
      </c>
      <c r="B1845" s="11" t="s">
        <v>9768</v>
      </c>
      <c r="C1845" s="24">
        <v>1.35914288551541</v>
      </c>
      <c r="D1845" s="24">
        <v>-1.28967047241231</v>
      </c>
      <c r="E1845" s="24">
        <v>2.7231985486682002</v>
      </c>
    </row>
    <row r="1846" spans="1:5" x14ac:dyDescent="0.25">
      <c r="A1846" s="11" t="s">
        <v>785</v>
      </c>
      <c r="B1846" s="11" t="s">
        <v>7493</v>
      </c>
      <c r="C1846" s="24">
        <v>1.3588667506441501</v>
      </c>
      <c r="D1846" s="24">
        <v>1.5248893053566399</v>
      </c>
      <c r="E1846" s="24">
        <v>2.31817947250561</v>
      </c>
    </row>
    <row r="1847" spans="1:5" x14ac:dyDescent="0.25">
      <c r="A1847" s="11" t="s">
        <v>12221</v>
      </c>
      <c r="B1847" s="11" t="s">
        <v>12220</v>
      </c>
      <c r="C1847" s="24">
        <v>1.3581316581773599</v>
      </c>
      <c r="D1847" s="24">
        <v>-1.0469255362971299</v>
      </c>
      <c r="E1847" s="24">
        <v>2.3266776149169401</v>
      </c>
    </row>
    <row r="1848" spans="1:5" x14ac:dyDescent="0.25">
      <c r="A1848" s="11" t="s">
        <v>634</v>
      </c>
      <c r="B1848" s="11" t="s">
        <v>7128</v>
      </c>
      <c r="C1848" s="24">
        <v>1.3557429556027101</v>
      </c>
      <c r="D1848" s="24">
        <v>5.9144844562481396</v>
      </c>
      <c r="E1848" s="24">
        <v>-1.6154379722379899</v>
      </c>
    </row>
    <row r="1849" spans="1:5" x14ac:dyDescent="0.25">
      <c r="A1849" s="11" t="s">
        <v>2109</v>
      </c>
      <c r="B1849" s="11" t="s">
        <v>10613</v>
      </c>
      <c r="C1849" s="24">
        <v>1.3557429556027101</v>
      </c>
      <c r="D1849" s="24">
        <v>-2.0635916082652099</v>
      </c>
      <c r="E1849" s="24">
        <v>3.1141020158989301</v>
      </c>
    </row>
    <row r="1850" spans="1:5" x14ac:dyDescent="0.25">
      <c r="A1850" s="11" t="s">
        <v>2509</v>
      </c>
      <c r="B1850" s="11" t="s">
        <v>11481</v>
      </c>
      <c r="C1850" s="24">
        <v>1.3557429556027101</v>
      </c>
      <c r="D1850" s="24">
        <v>-1.7515071394558801</v>
      </c>
      <c r="E1850" s="24">
        <v>-5.7662770963180003</v>
      </c>
    </row>
    <row r="1851" spans="1:5" x14ac:dyDescent="0.25">
      <c r="A1851" s="11" t="s">
        <v>92</v>
      </c>
      <c r="B1851" s="11" t="s">
        <v>5927</v>
      </c>
      <c r="C1851" s="24">
        <v>1.3550183376288301</v>
      </c>
      <c r="D1851" s="24">
        <v>1.15668617958866</v>
      </c>
      <c r="E1851" s="24">
        <v>2.0078144306585699</v>
      </c>
    </row>
    <row r="1852" spans="1:5" x14ac:dyDescent="0.25">
      <c r="A1852" s="11" t="s">
        <v>10638</v>
      </c>
      <c r="B1852" s="11" t="s">
        <v>10639</v>
      </c>
      <c r="C1852" s="24">
        <v>1.3540646759300401</v>
      </c>
      <c r="D1852" s="24">
        <v>2.1601938532299201</v>
      </c>
      <c r="E1852" s="24">
        <v>1.3651116543885999</v>
      </c>
    </row>
    <row r="1853" spans="1:5" x14ac:dyDescent="0.25">
      <c r="A1853" s="11" t="s">
        <v>1525</v>
      </c>
      <c r="B1853" s="11" t="s">
        <v>9114</v>
      </c>
      <c r="C1853" s="24">
        <v>1.3533630467742599</v>
      </c>
      <c r="D1853" s="24">
        <v>1.33293332420151</v>
      </c>
      <c r="E1853" s="24">
        <v>1.7719047044760601</v>
      </c>
    </row>
    <row r="1854" spans="1:5" x14ac:dyDescent="0.25">
      <c r="A1854" s="11" t="s">
        <v>6492</v>
      </c>
      <c r="B1854" s="11" t="s">
        <v>6493</v>
      </c>
      <c r="C1854" s="24">
        <v>1.3531432420081</v>
      </c>
      <c r="D1854" s="24">
        <v>1.25689271561561</v>
      </c>
      <c r="E1854" s="24">
        <v>5.3133209959891801</v>
      </c>
    </row>
    <row r="1855" spans="1:5" x14ac:dyDescent="0.25">
      <c r="A1855" s="11" t="s">
        <v>6642</v>
      </c>
      <c r="B1855" s="11" t="s">
        <v>6643</v>
      </c>
      <c r="C1855" s="24">
        <v>1.3531432420081</v>
      </c>
      <c r="D1855" s="24">
        <v>-1.77549924972498</v>
      </c>
      <c r="E1855" s="24">
        <v>-2.3873019568423102</v>
      </c>
    </row>
    <row r="1856" spans="1:5" x14ac:dyDescent="0.25">
      <c r="A1856" s="11" t="s">
        <v>2659</v>
      </c>
      <c r="B1856" s="11" t="s">
        <v>11854</v>
      </c>
      <c r="C1856" s="24">
        <v>1.3520677571852799</v>
      </c>
      <c r="D1856" s="24">
        <v>2.0730791938731201</v>
      </c>
      <c r="E1856" s="24">
        <v>4.0706233316957103</v>
      </c>
    </row>
    <row r="1857" spans="1:5" x14ac:dyDescent="0.25">
      <c r="A1857" s="11" t="s">
        <v>1595</v>
      </c>
      <c r="B1857" s="11" t="s">
        <v>9302</v>
      </c>
      <c r="C1857" s="24">
        <v>1.3519613497742899</v>
      </c>
      <c r="D1857" s="24">
        <v>1.4025810060759201</v>
      </c>
      <c r="E1857" s="24">
        <v>4.8899619393585496</v>
      </c>
    </row>
    <row r="1858" spans="1:5" x14ac:dyDescent="0.25">
      <c r="A1858" s="11" t="s">
        <v>1750</v>
      </c>
      <c r="B1858" s="11" t="s">
        <v>9757</v>
      </c>
      <c r="C1858" s="24">
        <v>1.3517713236217599</v>
      </c>
      <c r="D1858" s="24">
        <v>1.9717361273849701</v>
      </c>
      <c r="E1858" s="24">
        <v>-3.05102005224829</v>
      </c>
    </row>
    <row r="1859" spans="1:5" x14ac:dyDescent="0.25">
      <c r="A1859" s="11" t="s">
        <v>143</v>
      </c>
      <c r="B1859" s="11" t="s">
        <v>6058</v>
      </c>
      <c r="C1859" s="24">
        <v>1.3504253905994099</v>
      </c>
      <c r="D1859" s="24">
        <v>2.11647639978646</v>
      </c>
      <c r="E1859" s="24">
        <v>1.3609709132387</v>
      </c>
    </row>
    <row r="1860" spans="1:5" x14ac:dyDescent="0.25">
      <c r="A1860" s="11" t="s">
        <v>2375</v>
      </c>
      <c r="B1860" s="11" t="s">
        <v>11165</v>
      </c>
      <c r="C1860" s="24">
        <v>1.3496025284264399</v>
      </c>
      <c r="D1860" s="24">
        <v>1.13832235936145</v>
      </c>
      <c r="E1860" s="24">
        <v>2.0126359295326699</v>
      </c>
    </row>
    <row r="1861" spans="1:5" x14ac:dyDescent="0.25">
      <c r="A1861" s="11" t="s">
        <v>9917</v>
      </c>
      <c r="B1861" s="11" t="s">
        <v>6910</v>
      </c>
      <c r="C1861" s="24">
        <v>1.3480161894387199</v>
      </c>
      <c r="D1861" s="24">
        <v>1.44657224883047</v>
      </c>
      <c r="E1861" s="24">
        <v>5.3461580805822404</v>
      </c>
    </row>
    <row r="1862" spans="1:5" x14ac:dyDescent="0.25">
      <c r="A1862" s="11" t="s">
        <v>2797</v>
      </c>
      <c r="B1862" s="11" t="s">
        <v>12537</v>
      </c>
      <c r="C1862" s="24">
        <v>1.3480161894387199</v>
      </c>
      <c r="D1862" s="24">
        <v>1.6483928144712401</v>
      </c>
      <c r="E1862" s="24">
        <v>1.7366510842254701</v>
      </c>
    </row>
    <row r="1863" spans="1:5" x14ac:dyDescent="0.25">
      <c r="A1863" s="11" t="s">
        <v>10056</v>
      </c>
      <c r="B1863" s="11" t="s">
        <v>10057</v>
      </c>
      <c r="C1863" s="24">
        <v>1.34799700182176</v>
      </c>
      <c r="D1863" s="24">
        <v>-1.26846006120176</v>
      </c>
      <c r="E1863" s="24">
        <v>-2.04762594417388</v>
      </c>
    </row>
    <row r="1864" spans="1:5" x14ac:dyDescent="0.25">
      <c r="A1864" s="11" t="s">
        <v>7008</v>
      </c>
      <c r="B1864" s="11" t="s">
        <v>7009</v>
      </c>
      <c r="C1864" s="24">
        <v>1.34708412613937</v>
      </c>
      <c r="D1864" s="24">
        <v>2.0577418272612298</v>
      </c>
      <c r="E1864" s="24">
        <v>1.7192266242685299</v>
      </c>
    </row>
    <row r="1865" spans="1:5" x14ac:dyDescent="0.25">
      <c r="A1865" s="11" t="s">
        <v>2598</v>
      </c>
      <c r="B1865" s="11" t="s">
        <v>11712</v>
      </c>
      <c r="C1865" s="24">
        <v>1.3469238621233599</v>
      </c>
      <c r="D1865" s="24">
        <v>2.6422680603980702</v>
      </c>
      <c r="E1865" s="24">
        <v>1.87110848204903</v>
      </c>
    </row>
    <row r="1866" spans="1:5" x14ac:dyDescent="0.25">
      <c r="A1866" s="11" t="s">
        <v>1271</v>
      </c>
      <c r="B1866" s="11" t="s">
        <v>8578</v>
      </c>
      <c r="C1866" s="24">
        <v>1.3462300027318199</v>
      </c>
      <c r="D1866" s="24">
        <v>-2.2609078303396202</v>
      </c>
      <c r="E1866" s="24">
        <v>-1.5188709540894301</v>
      </c>
    </row>
    <row r="1867" spans="1:5" x14ac:dyDescent="0.25">
      <c r="A1867" s="11" t="s">
        <v>79</v>
      </c>
      <c r="B1867" s="11" t="s">
        <v>5880</v>
      </c>
      <c r="C1867" s="24">
        <v>1.3454040425260501</v>
      </c>
      <c r="D1867" s="24">
        <v>1.4267958724399601</v>
      </c>
      <c r="E1867" s="24">
        <v>-1.63373408565811</v>
      </c>
    </row>
    <row r="1868" spans="1:5" x14ac:dyDescent="0.25">
      <c r="A1868" s="11" t="s">
        <v>7761</v>
      </c>
      <c r="B1868" s="11" t="s">
        <v>7760</v>
      </c>
      <c r="C1868" s="24">
        <v>1.3454040425260501</v>
      </c>
      <c r="D1868" s="24">
        <v>2.9360850109591801</v>
      </c>
      <c r="E1868" s="24">
        <v>1.05591961349356</v>
      </c>
    </row>
    <row r="1869" spans="1:5" x14ac:dyDescent="0.25">
      <c r="A1869" s="11" t="s">
        <v>12356</v>
      </c>
      <c r="B1869" s="11" t="s">
        <v>12283</v>
      </c>
      <c r="C1869" s="24">
        <v>1.3454040425260501</v>
      </c>
      <c r="D1869" s="24">
        <v>-1.3850070739977101</v>
      </c>
      <c r="E1869" s="24">
        <v>8.11416565562965</v>
      </c>
    </row>
    <row r="1870" spans="1:5" x14ac:dyDescent="0.25">
      <c r="A1870" s="11" t="s">
        <v>12357</v>
      </c>
      <c r="B1870" s="11" t="s">
        <v>12283</v>
      </c>
      <c r="C1870" s="24">
        <v>1.3454040425260501</v>
      </c>
      <c r="D1870" s="24">
        <v>-1.2153609404308401</v>
      </c>
      <c r="E1870" s="24">
        <v>8.11416565562965</v>
      </c>
    </row>
    <row r="1871" spans="1:5" x14ac:dyDescent="0.25">
      <c r="A1871" s="11" t="s">
        <v>12366</v>
      </c>
      <c r="B1871" s="11" t="s">
        <v>12367</v>
      </c>
      <c r="C1871" s="24">
        <v>1.3454040425260501</v>
      </c>
      <c r="D1871" s="24">
        <v>-1.54703897063812</v>
      </c>
      <c r="E1871" s="24">
        <v>8.0039737328260401</v>
      </c>
    </row>
    <row r="1872" spans="1:5" x14ac:dyDescent="0.25">
      <c r="A1872" s="11" t="s">
        <v>7781</v>
      </c>
      <c r="B1872" s="11" t="s">
        <v>7782</v>
      </c>
      <c r="C1872" s="24">
        <v>1.3446351876262601</v>
      </c>
      <c r="D1872" s="24">
        <v>-2.3847736044573198</v>
      </c>
      <c r="E1872" s="24">
        <v>-1.23934954706948</v>
      </c>
    </row>
    <row r="1873" spans="1:5" x14ac:dyDescent="0.25">
      <c r="A1873" s="11" t="s">
        <v>1703</v>
      </c>
      <c r="B1873" s="11" t="s">
        <v>9592</v>
      </c>
      <c r="C1873" s="24">
        <v>1.34463173744484</v>
      </c>
      <c r="D1873" s="24">
        <v>1.6173162657781399</v>
      </c>
      <c r="E1873" s="24">
        <v>2.68730973693759</v>
      </c>
    </row>
    <row r="1874" spans="1:5" x14ac:dyDescent="0.25">
      <c r="A1874" s="11" t="s">
        <v>8804</v>
      </c>
      <c r="B1874" s="11" t="s">
        <v>8805</v>
      </c>
      <c r="C1874" s="24">
        <v>1.3438260254244101</v>
      </c>
      <c r="D1874" s="24">
        <v>1.53817087809821</v>
      </c>
      <c r="E1874" s="24">
        <v>2.31607344444408</v>
      </c>
    </row>
    <row r="1875" spans="1:5" x14ac:dyDescent="0.25">
      <c r="A1875" s="11" t="s">
        <v>12153</v>
      </c>
      <c r="B1875" s="11" t="s">
        <v>12154</v>
      </c>
      <c r="C1875" s="24">
        <v>1.34319239819276</v>
      </c>
      <c r="D1875" s="24">
        <v>2.3117497505411402</v>
      </c>
      <c r="E1875" s="24">
        <v>1.6349049326913301</v>
      </c>
    </row>
    <row r="1876" spans="1:5" x14ac:dyDescent="0.25">
      <c r="A1876" s="11" t="s">
        <v>11727</v>
      </c>
      <c r="B1876" s="11" t="s">
        <v>11728</v>
      </c>
      <c r="C1876" s="24">
        <v>1.3420939682917501</v>
      </c>
      <c r="D1876" s="24">
        <v>1.06960726628697</v>
      </c>
      <c r="E1876" s="24">
        <v>2.1085928979376898</v>
      </c>
    </row>
    <row r="1877" spans="1:5" x14ac:dyDescent="0.25">
      <c r="A1877" s="11" t="s">
        <v>11200</v>
      </c>
      <c r="B1877" s="11" t="s">
        <v>11201</v>
      </c>
      <c r="C1877" s="24">
        <v>1.3412513178927701</v>
      </c>
      <c r="D1877" s="24">
        <v>2.03947744864334</v>
      </c>
      <c r="E1877" s="24">
        <v>1.13292696911464</v>
      </c>
    </row>
    <row r="1878" spans="1:5" x14ac:dyDescent="0.25">
      <c r="A1878" s="11" t="s">
        <v>1702</v>
      </c>
      <c r="B1878" s="11" t="s">
        <v>9591</v>
      </c>
      <c r="C1878" s="24">
        <v>1.3404396547767601</v>
      </c>
      <c r="D1878" s="24">
        <v>1.4321655593487099</v>
      </c>
      <c r="E1878" s="24">
        <v>3.65727966136342</v>
      </c>
    </row>
    <row r="1879" spans="1:5" x14ac:dyDescent="0.25">
      <c r="A1879" s="11" t="s">
        <v>6734</v>
      </c>
      <c r="B1879" s="11" t="s">
        <v>6735</v>
      </c>
      <c r="C1879" s="24">
        <v>1.3397462664527799</v>
      </c>
      <c r="D1879" s="24">
        <v>1.1928710593456899</v>
      </c>
      <c r="E1879" s="24">
        <v>3.7116367720191601</v>
      </c>
    </row>
    <row r="1880" spans="1:5" x14ac:dyDescent="0.25">
      <c r="A1880" s="11" t="s">
        <v>11836</v>
      </c>
      <c r="B1880" s="11" t="s">
        <v>11837</v>
      </c>
      <c r="C1880" s="24">
        <v>1.33894617983908</v>
      </c>
      <c r="D1880" s="24">
        <v>1.65474105596913</v>
      </c>
      <c r="E1880" s="24">
        <v>1.9539139288081999</v>
      </c>
    </row>
    <row r="1881" spans="1:5" x14ac:dyDescent="0.25">
      <c r="A1881" s="11" t="s">
        <v>8428</v>
      </c>
      <c r="B1881" s="11" t="s">
        <v>8429</v>
      </c>
      <c r="C1881" s="24">
        <v>1.33889465474442</v>
      </c>
      <c r="D1881" s="24">
        <v>1.7457365681588499</v>
      </c>
      <c r="E1881" s="24">
        <v>2.15508452144788</v>
      </c>
    </row>
    <row r="1882" spans="1:5" x14ac:dyDescent="0.25">
      <c r="A1882" s="11" t="s">
        <v>1079</v>
      </c>
      <c r="B1882" s="11" t="s">
        <v>8107</v>
      </c>
      <c r="C1882" s="24">
        <v>1.3388901985088599</v>
      </c>
      <c r="D1882" s="24">
        <v>1.71886749985521</v>
      </c>
      <c r="E1882" s="24">
        <v>2.0047130914540801</v>
      </c>
    </row>
    <row r="1883" spans="1:5" x14ac:dyDescent="0.25">
      <c r="A1883" s="11" t="s">
        <v>1058</v>
      </c>
      <c r="B1883" s="11" t="s">
        <v>8061</v>
      </c>
      <c r="C1883" s="24">
        <v>1.3388279509741601</v>
      </c>
      <c r="D1883" s="24">
        <v>2.1779912364085399</v>
      </c>
      <c r="E1883" s="24">
        <v>-1.01550512160575</v>
      </c>
    </row>
    <row r="1884" spans="1:5" x14ac:dyDescent="0.25">
      <c r="A1884" s="11" t="s">
        <v>6620</v>
      </c>
      <c r="B1884" s="11" t="s">
        <v>6621</v>
      </c>
      <c r="C1884" s="24">
        <v>1.3363924505765901</v>
      </c>
      <c r="D1884" s="24">
        <v>1.3475210127716599</v>
      </c>
      <c r="E1884" s="24">
        <v>2.2934407626969802</v>
      </c>
    </row>
    <row r="1885" spans="1:5" x14ac:dyDescent="0.25">
      <c r="A1885" s="11" t="s">
        <v>462</v>
      </c>
      <c r="B1885" s="11" t="s">
        <v>6770</v>
      </c>
      <c r="C1885" s="24">
        <v>1.3356269360708199</v>
      </c>
      <c r="D1885" s="24">
        <v>-2.4590320344220702</v>
      </c>
      <c r="E1885" s="24">
        <v>-2.7930998650916399</v>
      </c>
    </row>
    <row r="1886" spans="1:5" x14ac:dyDescent="0.25">
      <c r="A1886" s="11" t="s">
        <v>6904</v>
      </c>
      <c r="B1886" s="11" t="s">
        <v>6905</v>
      </c>
      <c r="C1886" s="24">
        <v>1.3356269360708199</v>
      </c>
      <c r="D1886" s="24">
        <v>1.95295180683007</v>
      </c>
      <c r="E1886" s="24">
        <v>7.9012419960106204</v>
      </c>
    </row>
    <row r="1887" spans="1:5" x14ac:dyDescent="0.25">
      <c r="A1887" s="11" t="s">
        <v>8967</v>
      </c>
      <c r="B1887" s="11" t="s">
        <v>8968</v>
      </c>
      <c r="C1887" s="24">
        <v>1.3353454203499999</v>
      </c>
      <c r="D1887" s="24">
        <v>1.55679667568591</v>
      </c>
      <c r="E1887" s="24">
        <v>2.0788725605512499</v>
      </c>
    </row>
    <row r="1888" spans="1:5" x14ac:dyDescent="0.25">
      <c r="A1888" s="11" t="s">
        <v>1150</v>
      </c>
      <c r="B1888" s="11" t="s">
        <v>8268</v>
      </c>
      <c r="C1888" s="24">
        <v>1.33486489775436</v>
      </c>
      <c r="D1888" s="24">
        <v>2.2607465577779902</v>
      </c>
      <c r="E1888" s="24">
        <v>1.1337398601673401</v>
      </c>
    </row>
    <row r="1889" spans="1:5" x14ac:dyDescent="0.25">
      <c r="A1889" s="11" t="s">
        <v>12629</v>
      </c>
      <c r="B1889" s="11" t="s">
        <v>12630</v>
      </c>
      <c r="C1889" s="24">
        <v>1.33486489775436</v>
      </c>
      <c r="D1889" s="24">
        <v>-1.4618657217643301</v>
      </c>
      <c r="E1889" s="24">
        <v>-2.2607126093633898</v>
      </c>
    </row>
    <row r="1890" spans="1:5" x14ac:dyDescent="0.25">
      <c r="A1890" s="11" t="s">
        <v>9713</v>
      </c>
      <c r="B1890" s="11" t="s">
        <v>9714</v>
      </c>
      <c r="C1890" s="24">
        <v>1.3344167109263101</v>
      </c>
      <c r="D1890" s="24">
        <v>3.5092340931520298</v>
      </c>
      <c r="E1890" s="24">
        <v>4.8205300519441696</v>
      </c>
    </row>
    <row r="1891" spans="1:5" x14ac:dyDescent="0.25">
      <c r="A1891" s="11" t="s">
        <v>1017</v>
      </c>
      <c r="B1891" s="11" t="s">
        <v>7980</v>
      </c>
      <c r="C1891" s="24">
        <v>1.3325994047630101</v>
      </c>
      <c r="D1891" s="24">
        <v>1.6299106351785599</v>
      </c>
      <c r="E1891" s="24">
        <v>6.12092143819436</v>
      </c>
    </row>
    <row r="1892" spans="1:5" x14ac:dyDescent="0.25">
      <c r="A1892" s="11" t="s">
        <v>875</v>
      </c>
      <c r="B1892" s="11" t="s">
        <v>7670</v>
      </c>
      <c r="C1892" s="24">
        <v>1.33214985065147</v>
      </c>
      <c r="D1892" s="24">
        <v>1.30419356184835</v>
      </c>
      <c r="E1892" s="24">
        <v>2.5812349992059498</v>
      </c>
    </row>
    <row r="1893" spans="1:5" x14ac:dyDescent="0.25">
      <c r="A1893" s="11" t="s">
        <v>9535</v>
      </c>
      <c r="B1893" s="11" t="s">
        <v>9536</v>
      </c>
      <c r="C1893" s="24">
        <v>1.3292225340544099</v>
      </c>
      <c r="D1893" s="24">
        <v>1.41992394306632</v>
      </c>
      <c r="E1893" s="24">
        <v>2.0031875447999101</v>
      </c>
    </row>
    <row r="1894" spans="1:5" x14ac:dyDescent="0.25">
      <c r="A1894" s="11" t="s">
        <v>189</v>
      </c>
      <c r="B1894" s="11" t="s">
        <v>6212</v>
      </c>
      <c r="C1894" s="24">
        <v>1.3278793985211399</v>
      </c>
      <c r="D1894" s="24">
        <v>2.3407447557502699</v>
      </c>
      <c r="E1894" s="24">
        <v>2.5862606137025601</v>
      </c>
    </row>
    <row r="1895" spans="1:5" x14ac:dyDescent="0.25">
      <c r="A1895" s="11" t="s">
        <v>1812</v>
      </c>
      <c r="B1895" s="11" t="s">
        <v>9937</v>
      </c>
      <c r="C1895" s="24">
        <v>1.32657332678849</v>
      </c>
      <c r="D1895" s="24">
        <v>1.52464743435623</v>
      </c>
      <c r="E1895" s="24">
        <v>2.27842641649009</v>
      </c>
    </row>
    <row r="1896" spans="1:5" x14ac:dyDescent="0.25">
      <c r="A1896" s="11" t="s">
        <v>1212</v>
      </c>
      <c r="B1896" s="11" t="s">
        <v>8402</v>
      </c>
      <c r="C1896" s="24">
        <v>1.32511200245862</v>
      </c>
      <c r="D1896" s="24">
        <v>2.20381294282527</v>
      </c>
      <c r="E1896" s="24">
        <v>1.17105434746208</v>
      </c>
    </row>
    <row r="1897" spans="1:5" x14ac:dyDescent="0.25">
      <c r="A1897" s="11" t="s">
        <v>2403</v>
      </c>
      <c r="B1897" s="11" t="s">
        <v>11230</v>
      </c>
      <c r="C1897" s="24">
        <v>1.32509709939779</v>
      </c>
      <c r="D1897" s="24">
        <v>-2.4620041336740099</v>
      </c>
      <c r="E1897" s="24">
        <v>-1.98941807925138</v>
      </c>
    </row>
    <row r="1898" spans="1:5" x14ac:dyDescent="0.25">
      <c r="A1898" s="11" t="s">
        <v>8450</v>
      </c>
      <c r="B1898" s="11" t="s">
        <v>8451</v>
      </c>
      <c r="C1898" s="24">
        <v>1.3241237840793301</v>
      </c>
      <c r="D1898" s="24">
        <v>-2.38310390500842</v>
      </c>
      <c r="E1898" s="24">
        <v>-1.57621367174432</v>
      </c>
    </row>
    <row r="1899" spans="1:5" x14ac:dyDescent="0.25">
      <c r="A1899" s="11" t="s">
        <v>10541</v>
      </c>
      <c r="B1899" s="11" t="s">
        <v>10542</v>
      </c>
      <c r="C1899" s="24">
        <v>1.32209421019301</v>
      </c>
      <c r="D1899" s="24">
        <v>1.73880285295769</v>
      </c>
      <c r="E1899" s="24">
        <v>2.4775016571549702</v>
      </c>
    </row>
    <row r="1900" spans="1:5" x14ac:dyDescent="0.25">
      <c r="A1900" s="11" t="s">
        <v>10870</v>
      </c>
      <c r="B1900" s="11" t="s">
        <v>10871</v>
      </c>
      <c r="C1900" s="24">
        <v>1.32209421019301</v>
      </c>
      <c r="D1900" s="24">
        <v>1.9896209109637599</v>
      </c>
      <c r="E1900" s="24">
        <v>2.4639032119011701</v>
      </c>
    </row>
    <row r="1901" spans="1:5" x14ac:dyDescent="0.25">
      <c r="A1901" s="11" t="s">
        <v>12360</v>
      </c>
      <c r="B1901" s="11" t="s">
        <v>12283</v>
      </c>
      <c r="C1901" s="24">
        <v>1.32209421019301</v>
      </c>
      <c r="D1901" s="24">
        <v>-1.43041407473033</v>
      </c>
      <c r="E1901" s="24">
        <v>8.3695871266245696</v>
      </c>
    </row>
    <row r="1902" spans="1:5" x14ac:dyDescent="0.25">
      <c r="A1902" s="11" t="s">
        <v>12476</v>
      </c>
      <c r="B1902" s="11" t="s">
        <v>12477</v>
      </c>
      <c r="C1902" s="24">
        <v>1.32209421019301</v>
      </c>
      <c r="D1902" s="24">
        <v>3.0617460815928701</v>
      </c>
      <c r="E1902" s="24">
        <v>1.00001059830758</v>
      </c>
    </row>
    <row r="1903" spans="1:5" x14ac:dyDescent="0.25">
      <c r="A1903" s="11" t="s">
        <v>8091</v>
      </c>
      <c r="B1903" s="11" t="s">
        <v>7178</v>
      </c>
      <c r="C1903" s="24">
        <v>1.3220786277402601</v>
      </c>
      <c r="D1903" s="24">
        <v>1.15593479175669</v>
      </c>
      <c r="E1903" s="24">
        <v>2.6116073633514598</v>
      </c>
    </row>
    <row r="1904" spans="1:5" x14ac:dyDescent="0.25">
      <c r="A1904" s="11" t="s">
        <v>10671</v>
      </c>
      <c r="B1904" s="11" t="s">
        <v>10672</v>
      </c>
      <c r="C1904" s="24">
        <v>1.3215630138541501</v>
      </c>
      <c r="D1904" s="24">
        <v>2.8003933160185599</v>
      </c>
      <c r="E1904" s="24">
        <v>5.2476335920430399</v>
      </c>
    </row>
    <row r="1905" spans="1:5" x14ac:dyDescent="0.25">
      <c r="A1905" s="11" t="s">
        <v>1497</v>
      </c>
      <c r="B1905" s="11" t="s">
        <v>9050</v>
      </c>
      <c r="C1905" s="24">
        <v>1.3214515424355899</v>
      </c>
      <c r="D1905" s="24">
        <v>1.6110057339300801</v>
      </c>
      <c r="E1905" s="24">
        <v>1.8862139320459901</v>
      </c>
    </row>
    <row r="1906" spans="1:5" x14ac:dyDescent="0.25">
      <c r="A1906" s="11" t="s">
        <v>846</v>
      </c>
      <c r="B1906" s="11" t="s">
        <v>7629</v>
      </c>
      <c r="C1906" s="24">
        <v>1.3211931201842599</v>
      </c>
      <c r="D1906" s="24">
        <v>2.2470032002306599</v>
      </c>
      <c r="E1906" s="24">
        <v>-1.4960212275421501</v>
      </c>
    </row>
    <row r="1907" spans="1:5" x14ac:dyDescent="0.25">
      <c r="A1907" s="11" t="s">
        <v>8886</v>
      </c>
      <c r="B1907" s="11" t="s">
        <v>8887</v>
      </c>
      <c r="C1907" s="24">
        <v>1.3206683449305301</v>
      </c>
      <c r="D1907" s="24">
        <v>1.83550719707127</v>
      </c>
      <c r="E1907" s="24">
        <v>1.39692342133375</v>
      </c>
    </row>
    <row r="1908" spans="1:5" x14ac:dyDescent="0.25">
      <c r="A1908" s="11" t="s">
        <v>8768</v>
      </c>
      <c r="B1908" s="11" t="s">
        <v>8769</v>
      </c>
      <c r="C1908" s="24">
        <v>1.3196386388892301</v>
      </c>
      <c r="D1908" s="24">
        <v>1.68325115557834</v>
      </c>
      <c r="E1908" s="24">
        <v>-2.11480864201204</v>
      </c>
    </row>
    <row r="1909" spans="1:5" x14ac:dyDescent="0.25">
      <c r="A1909" s="11" t="s">
        <v>1506</v>
      </c>
      <c r="B1909" s="11" t="s">
        <v>9066</v>
      </c>
      <c r="C1909" s="24">
        <v>1.3194711390788401</v>
      </c>
      <c r="D1909" s="24">
        <v>1.8075680807980401</v>
      </c>
      <c r="E1909" s="24">
        <v>3.1637369715468102</v>
      </c>
    </row>
    <row r="1910" spans="1:5" x14ac:dyDescent="0.25">
      <c r="A1910" s="11" t="s">
        <v>1136</v>
      </c>
      <c r="B1910" s="11" t="s">
        <v>8229</v>
      </c>
      <c r="C1910" s="24">
        <v>1.31946156807934</v>
      </c>
      <c r="D1910" s="24">
        <v>1.6850821637036999</v>
      </c>
      <c r="E1910" s="24">
        <v>2.4260107881758</v>
      </c>
    </row>
    <row r="1911" spans="1:5" x14ac:dyDescent="0.25">
      <c r="A1911" s="11" t="s">
        <v>667</v>
      </c>
      <c r="B1911" s="11" t="s">
        <v>7193</v>
      </c>
      <c r="C1911" s="24">
        <v>1.3189201675998301</v>
      </c>
      <c r="D1911" s="24">
        <v>1.4530908716798501</v>
      </c>
      <c r="E1911" s="24">
        <v>2.0524075641878401</v>
      </c>
    </row>
    <row r="1912" spans="1:5" x14ac:dyDescent="0.25">
      <c r="A1912" s="11" t="s">
        <v>287</v>
      </c>
      <c r="B1912" s="11" t="s">
        <v>6404</v>
      </c>
      <c r="C1912" s="24">
        <v>1.3177144174086901</v>
      </c>
      <c r="D1912" s="24">
        <v>-1.9828235258343201</v>
      </c>
      <c r="E1912" s="24">
        <v>-1.38075171278104</v>
      </c>
    </row>
    <row r="1913" spans="1:5" x14ac:dyDescent="0.25">
      <c r="A1913" s="11" t="s">
        <v>11123</v>
      </c>
      <c r="B1913" s="11" t="s">
        <v>11124</v>
      </c>
      <c r="C1913" s="24">
        <v>1.3156985977934801</v>
      </c>
      <c r="D1913" s="24">
        <v>1.4025982224195299</v>
      </c>
      <c r="E1913" s="24">
        <v>-2.28539002203709</v>
      </c>
    </row>
    <row r="1914" spans="1:5" x14ac:dyDescent="0.25">
      <c r="A1914" s="11" t="s">
        <v>2094</v>
      </c>
      <c r="B1914" s="11" t="s">
        <v>10572</v>
      </c>
      <c r="C1914" s="24">
        <v>1.31522444909092</v>
      </c>
      <c r="D1914" s="24">
        <v>1.2301229355569701</v>
      </c>
      <c r="E1914" s="24">
        <v>2.0130110587268799</v>
      </c>
    </row>
    <row r="1915" spans="1:5" x14ac:dyDescent="0.25">
      <c r="A1915" s="11" t="s">
        <v>348</v>
      </c>
      <c r="B1915" s="11" t="s">
        <v>6539</v>
      </c>
      <c r="C1915" s="24">
        <v>1.3151005929264299</v>
      </c>
      <c r="D1915" s="24">
        <v>1.17439236746147</v>
      </c>
      <c r="E1915" s="24">
        <v>-1.01133478050767</v>
      </c>
    </row>
    <row r="1916" spans="1:5" x14ac:dyDescent="0.25">
      <c r="A1916" s="11" t="s">
        <v>49</v>
      </c>
      <c r="B1916" s="11" t="s">
        <v>5805</v>
      </c>
      <c r="C1916" s="24">
        <v>1.3139552508482699</v>
      </c>
      <c r="D1916" s="24">
        <v>1.2193902968064101</v>
      </c>
      <c r="E1916" s="24">
        <v>2.14433301854895</v>
      </c>
    </row>
    <row r="1917" spans="1:5" x14ac:dyDescent="0.25">
      <c r="A1917" s="11" t="s">
        <v>1768</v>
      </c>
      <c r="B1917" s="11" t="s">
        <v>9798</v>
      </c>
      <c r="C1917" s="24">
        <v>1.3136144872279301</v>
      </c>
      <c r="D1917" s="24">
        <v>1.5410264860957399</v>
      </c>
      <c r="E1917" s="24">
        <v>1.81443724925447</v>
      </c>
    </row>
    <row r="1918" spans="1:5" x14ac:dyDescent="0.25">
      <c r="A1918" s="11" t="s">
        <v>437</v>
      </c>
      <c r="B1918" s="11" t="s">
        <v>6695</v>
      </c>
      <c r="C1918" s="24">
        <v>1.3136057384742701</v>
      </c>
      <c r="D1918" s="24">
        <v>2.4759372282126</v>
      </c>
      <c r="E1918" s="24">
        <v>1.97042479346679</v>
      </c>
    </row>
    <row r="1919" spans="1:5" x14ac:dyDescent="0.25">
      <c r="A1919" s="11" t="s">
        <v>1038</v>
      </c>
      <c r="B1919" s="11" t="s">
        <v>8013</v>
      </c>
      <c r="C1919" s="24">
        <v>1.3133200946015</v>
      </c>
      <c r="D1919" s="24">
        <v>2.99713564742826</v>
      </c>
      <c r="E1919" s="24">
        <v>5.0222115495958199</v>
      </c>
    </row>
    <row r="1920" spans="1:5" x14ac:dyDescent="0.25">
      <c r="A1920" s="11" t="s">
        <v>10255</v>
      </c>
      <c r="B1920" s="11" t="s">
        <v>10256</v>
      </c>
      <c r="C1920" s="24">
        <v>1.3130032582578699</v>
      </c>
      <c r="D1920" s="24">
        <v>-3.62697163574015</v>
      </c>
      <c r="E1920" s="24">
        <v>4.0272403489476201</v>
      </c>
    </row>
    <row r="1921" spans="1:5" x14ac:dyDescent="0.25">
      <c r="A1921" s="11" t="s">
        <v>1992</v>
      </c>
      <c r="B1921" s="11" t="s">
        <v>10325</v>
      </c>
      <c r="C1921" s="24">
        <v>1.31286933290476</v>
      </c>
      <c r="D1921" s="24">
        <v>2.43213661903836</v>
      </c>
      <c r="E1921" s="24">
        <v>3.31993066575042</v>
      </c>
    </row>
    <row r="1922" spans="1:5" x14ac:dyDescent="0.25">
      <c r="A1922" s="11" t="s">
        <v>1538</v>
      </c>
      <c r="B1922" s="11" t="s">
        <v>9143</v>
      </c>
      <c r="C1922" s="24">
        <v>1.31185130685967</v>
      </c>
      <c r="D1922" s="24">
        <v>2.4939881418747101</v>
      </c>
      <c r="E1922" s="24">
        <v>1.86864992492625</v>
      </c>
    </row>
    <row r="1923" spans="1:5" x14ac:dyDescent="0.25">
      <c r="A1923" s="11" t="s">
        <v>12496</v>
      </c>
      <c r="B1923" s="11" t="s">
        <v>12497</v>
      </c>
      <c r="C1923" s="24">
        <v>1.3111423396510999</v>
      </c>
      <c r="D1923" s="24">
        <v>-4.2491925713807399</v>
      </c>
      <c r="E1923" s="24">
        <v>-1.7109425593482099</v>
      </c>
    </row>
    <row r="1924" spans="1:5" x14ac:dyDescent="0.25">
      <c r="A1924" s="11" t="s">
        <v>11085</v>
      </c>
      <c r="B1924" s="11" t="s">
        <v>11086</v>
      </c>
      <c r="C1924" s="24">
        <v>1.30977170234601</v>
      </c>
      <c r="D1924" s="24">
        <v>1.6053967240866001</v>
      </c>
      <c r="E1924" s="24">
        <v>2.0615988694129301</v>
      </c>
    </row>
    <row r="1925" spans="1:5" x14ac:dyDescent="0.25">
      <c r="A1925" s="11" t="s">
        <v>901</v>
      </c>
      <c r="B1925" s="11" t="s">
        <v>7732</v>
      </c>
      <c r="C1925" s="24">
        <v>1.3088346443941601</v>
      </c>
      <c r="D1925" s="24">
        <v>1.70633446084833</v>
      </c>
      <c r="E1925" s="24">
        <v>1.84941479481184</v>
      </c>
    </row>
    <row r="1926" spans="1:5" x14ac:dyDescent="0.25">
      <c r="A1926" s="11" t="s">
        <v>1612</v>
      </c>
      <c r="B1926" s="11" t="s">
        <v>9355</v>
      </c>
      <c r="C1926" s="24">
        <v>1.30829428104391</v>
      </c>
      <c r="D1926" s="24">
        <v>1.6356810025086299</v>
      </c>
      <c r="E1926" s="24">
        <v>1.53850558054894</v>
      </c>
    </row>
    <row r="1927" spans="1:5" x14ac:dyDescent="0.25">
      <c r="A1927" s="11" t="s">
        <v>5889</v>
      </c>
      <c r="B1927" s="11" t="s">
        <v>5890</v>
      </c>
      <c r="C1927" s="24">
        <v>1.30795371372323</v>
      </c>
      <c r="D1927" s="24">
        <v>1.85865340867994</v>
      </c>
      <c r="E1927" s="24">
        <v>2.0854440540453401</v>
      </c>
    </row>
    <row r="1928" spans="1:5" x14ac:dyDescent="0.25">
      <c r="A1928" s="11" t="s">
        <v>2792</v>
      </c>
      <c r="B1928" s="11" t="s">
        <v>12380</v>
      </c>
      <c r="C1928" s="24">
        <v>1.3058817491525401</v>
      </c>
      <c r="D1928" s="24">
        <v>-1.2153609404308401</v>
      </c>
      <c r="E1928" s="24">
        <v>3.7116367720191601</v>
      </c>
    </row>
    <row r="1929" spans="1:5" x14ac:dyDescent="0.25">
      <c r="A1929" s="11" t="s">
        <v>8998</v>
      </c>
      <c r="B1929" s="11" t="s">
        <v>8999</v>
      </c>
      <c r="C1929" s="24">
        <v>1.30572307821439</v>
      </c>
      <c r="D1929" s="24">
        <v>2.34850782491081</v>
      </c>
      <c r="E1929" s="24">
        <v>2.06084447248762</v>
      </c>
    </row>
    <row r="1930" spans="1:5" x14ac:dyDescent="0.25">
      <c r="A1930" s="11" t="s">
        <v>11</v>
      </c>
      <c r="B1930" s="11" t="s">
        <v>5731</v>
      </c>
      <c r="C1930" s="24">
        <v>1.30467649903775</v>
      </c>
      <c r="D1930" s="24">
        <v>1.0645227242672399</v>
      </c>
      <c r="E1930" s="24">
        <v>-3.3474354956091799</v>
      </c>
    </row>
    <row r="1931" spans="1:5" x14ac:dyDescent="0.25">
      <c r="A1931" s="11" t="s">
        <v>11684</v>
      </c>
      <c r="B1931" s="11" t="s">
        <v>11685</v>
      </c>
      <c r="C1931" s="24">
        <v>1.3041009989730901</v>
      </c>
      <c r="D1931" s="24">
        <v>-3.0960559136601198</v>
      </c>
      <c r="E1931" s="24">
        <v>1.30462376584545</v>
      </c>
    </row>
    <row r="1932" spans="1:5" x14ac:dyDescent="0.25">
      <c r="A1932" s="11" t="s">
        <v>12494</v>
      </c>
      <c r="B1932" s="11" t="s">
        <v>12495</v>
      </c>
      <c r="C1932" s="24">
        <v>1.30353231594654</v>
      </c>
      <c r="D1932" s="24">
        <v>-2.6003745307975499</v>
      </c>
      <c r="E1932" s="24">
        <v>-1.3887871306997699</v>
      </c>
    </row>
    <row r="1933" spans="1:5" x14ac:dyDescent="0.25">
      <c r="A1933" s="11" t="s">
        <v>1779</v>
      </c>
      <c r="B1933" s="11" t="s">
        <v>9824</v>
      </c>
      <c r="C1933" s="24">
        <v>1.3030858861655299</v>
      </c>
      <c r="D1933" s="24">
        <v>1.6787275018399399</v>
      </c>
      <c r="E1933" s="24">
        <v>2.07697426624902</v>
      </c>
    </row>
    <row r="1934" spans="1:5" x14ac:dyDescent="0.25">
      <c r="A1934" s="11" t="s">
        <v>1871</v>
      </c>
      <c r="B1934" s="11" t="s">
        <v>10096</v>
      </c>
      <c r="C1934" s="24">
        <v>1.30253744575621</v>
      </c>
      <c r="D1934" s="24">
        <v>1.37195170797018</v>
      </c>
      <c r="E1934" s="24">
        <v>2.0123609106725899</v>
      </c>
    </row>
    <row r="1935" spans="1:5" x14ac:dyDescent="0.25">
      <c r="A1935" s="11" t="s">
        <v>786</v>
      </c>
      <c r="B1935" s="11" t="s">
        <v>7494</v>
      </c>
      <c r="C1935" s="24">
        <v>1.30131989561255</v>
      </c>
      <c r="D1935" s="24">
        <v>1.53307913058774</v>
      </c>
      <c r="E1935" s="24">
        <v>1.8470069976183501</v>
      </c>
    </row>
    <row r="1936" spans="1:5" x14ac:dyDescent="0.25">
      <c r="A1936" s="11" t="s">
        <v>6119</v>
      </c>
      <c r="B1936" s="11" t="s">
        <v>6120</v>
      </c>
      <c r="C1936" s="24">
        <v>1.3004576956765499</v>
      </c>
      <c r="D1936" s="24">
        <v>1.9911911975616401</v>
      </c>
      <c r="E1936" s="24">
        <v>1.72109546300685</v>
      </c>
    </row>
    <row r="1937" spans="1:5" x14ac:dyDescent="0.25">
      <c r="A1937" s="11" t="s">
        <v>9392</v>
      </c>
      <c r="B1937" s="11" t="s">
        <v>9393</v>
      </c>
      <c r="C1937" s="24">
        <v>1.30030616241145</v>
      </c>
      <c r="D1937" s="24">
        <v>1.58506683977343</v>
      </c>
      <c r="E1937" s="24">
        <v>2.21282112281428</v>
      </c>
    </row>
    <row r="1938" spans="1:5" x14ac:dyDescent="0.25">
      <c r="A1938" s="11" t="s">
        <v>1744</v>
      </c>
      <c r="B1938" s="11" t="s">
        <v>9733</v>
      </c>
      <c r="C1938" s="24">
        <v>1.2999860018592599</v>
      </c>
      <c r="D1938" s="24">
        <v>1.3208104059552199</v>
      </c>
      <c r="E1938" s="24">
        <v>2.0378090266109599</v>
      </c>
    </row>
    <row r="1939" spans="1:5" x14ac:dyDescent="0.25">
      <c r="A1939" s="11" t="s">
        <v>2593</v>
      </c>
      <c r="B1939" s="11" t="s">
        <v>11708</v>
      </c>
      <c r="C1939" s="24">
        <v>1.2995860120340701</v>
      </c>
      <c r="D1939" s="24">
        <v>2.5473910554990802</v>
      </c>
      <c r="E1939" s="24">
        <v>2.7617065485382799</v>
      </c>
    </row>
    <row r="1940" spans="1:5" x14ac:dyDescent="0.25">
      <c r="A1940" s="11" t="s">
        <v>5696</v>
      </c>
      <c r="B1940" s="11" t="s">
        <v>5697</v>
      </c>
      <c r="C1940" s="24">
        <v>1.29949571455545</v>
      </c>
      <c r="D1940" s="24">
        <v>2.05493178243528</v>
      </c>
      <c r="E1940" s="24">
        <v>19.192406491469001</v>
      </c>
    </row>
    <row r="1941" spans="1:5" x14ac:dyDescent="0.25">
      <c r="A1941" s="11" t="s">
        <v>5700</v>
      </c>
      <c r="B1941" s="11" t="s">
        <v>5701</v>
      </c>
      <c r="C1941" s="24">
        <v>1.2994555071696801</v>
      </c>
      <c r="D1941" s="24">
        <v>1.72970069585483</v>
      </c>
      <c r="E1941" s="24">
        <v>5.4883389419709001</v>
      </c>
    </row>
    <row r="1942" spans="1:5" x14ac:dyDescent="0.25">
      <c r="A1942" s="11" t="s">
        <v>2740</v>
      </c>
      <c r="B1942" s="11" t="s">
        <v>12074</v>
      </c>
      <c r="C1942" s="24">
        <v>1.2994476274809099</v>
      </c>
      <c r="D1942" s="24">
        <v>2.04848455680095</v>
      </c>
      <c r="E1942" s="24">
        <v>1.8503122469287701</v>
      </c>
    </row>
    <row r="1943" spans="1:5" x14ac:dyDescent="0.25">
      <c r="A1943" s="11" t="s">
        <v>2537</v>
      </c>
      <c r="B1943" s="11" t="s">
        <v>11563</v>
      </c>
      <c r="C1943" s="24">
        <v>1.2963950287563599</v>
      </c>
      <c r="D1943" s="24">
        <v>2.8627587441761499</v>
      </c>
      <c r="E1943" s="24">
        <v>2.5693520677655202</v>
      </c>
    </row>
    <row r="1944" spans="1:5" x14ac:dyDescent="0.25">
      <c r="A1944" s="11" t="s">
        <v>1019</v>
      </c>
      <c r="B1944" s="11" t="s">
        <v>7984</v>
      </c>
      <c r="C1944" s="24">
        <v>1.29616443667168</v>
      </c>
      <c r="D1944" s="24">
        <v>1.89298468749812</v>
      </c>
      <c r="E1944" s="24">
        <v>2.5919355421390402</v>
      </c>
    </row>
    <row r="1945" spans="1:5" x14ac:dyDescent="0.25">
      <c r="A1945" s="11" t="s">
        <v>6809</v>
      </c>
      <c r="B1945" s="11" t="s">
        <v>6810</v>
      </c>
      <c r="C1945" s="24">
        <v>1.2959648262994199</v>
      </c>
      <c r="D1945" s="24">
        <v>1.4079181957948399</v>
      </c>
      <c r="E1945" s="24">
        <v>4.6603451980562998</v>
      </c>
    </row>
    <row r="1946" spans="1:5" x14ac:dyDescent="0.25">
      <c r="A1946" s="11" t="s">
        <v>347</v>
      </c>
      <c r="B1946" s="11" t="s">
        <v>6538</v>
      </c>
      <c r="C1946" s="24">
        <v>1.29503854336675</v>
      </c>
      <c r="D1946" s="24">
        <v>1.58704622449953</v>
      </c>
      <c r="E1946" s="24">
        <v>2.5699237910713202</v>
      </c>
    </row>
    <row r="1947" spans="1:5" x14ac:dyDescent="0.25">
      <c r="A1947" s="11" t="s">
        <v>2492</v>
      </c>
      <c r="B1947" s="11" t="s">
        <v>11420</v>
      </c>
      <c r="C1947" s="24">
        <v>1.29400301497156</v>
      </c>
      <c r="D1947" s="24">
        <v>-3.86986248684698</v>
      </c>
      <c r="E1947" s="24">
        <v>-2.5257136395428601</v>
      </c>
    </row>
    <row r="1948" spans="1:5" x14ac:dyDescent="0.25">
      <c r="A1948" s="11" t="s">
        <v>252</v>
      </c>
      <c r="B1948" s="11" t="s">
        <v>6334</v>
      </c>
      <c r="C1948" s="24">
        <v>1.2939534357206299</v>
      </c>
      <c r="D1948" s="24">
        <v>1.8978978049364501</v>
      </c>
      <c r="E1948" s="24">
        <v>1.4561102413887701</v>
      </c>
    </row>
    <row r="1949" spans="1:5" x14ac:dyDescent="0.25">
      <c r="A1949" s="11" t="s">
        <v>880</v>
      </c>
      <c r="B1949" s="11" t="s">
        <v>7685</v>
      </c>
      <c r="C1949" s="24">
        <v>1.2939534357206299</v>
      </c>
      <c r="D1949" s="24">
        <v>-3.2078408439969799</v>
      </c>
      <c r="E1949" s="24">
        <v>-1.0985854569200999</v>
      </c>
    </row>
    <row r="1950" spans="1:5" x14ac:dyDescent="0.25">
      <c r="A1950" s="11" t="s">
        <v>7082</v>
      </c>
      <c r="B1950" s="11" t="s">
        <v>7083</v>
      </c>
      <c r="C1950" s="24">
        <v>1.29323893008057</v>
      </c>
      <c r="D1950" s="24">
        <v>1.2565365785454701</v>
      </c>
      <c r="E1950" s="24">
        <v>-2.7559296679615999</v>
      </c>
    </row>
    <row r="1951" spans="1:5" x14ac:dyDescent="0.25">
      <c r="A1951" s="11" t="s">
        <v>9494</v>
      </c>
      <c r="B1951" s="11" t="s">
        <v>9495</v>
      </c>
      <c r="C1951" s="24">
        <v>1.2927319908544801</v>
      </c>
      <c r="D1951" s="24">
        <v>-1.2292682625834801</v>
      </c>
      <c r="E1951" s="24">
        <v>3.9967163064111499</v>
      </c>
    </row>
    <row r="1952" spans="1:5" x14ac:dyDescent="0.25">
      <c r="A1952" s="11" t="s">
        <v>12521</v>
      </c>
      <c r="B1952" s="11" t="s">
        <v>12522</v>
      </c>
      <c r="C1952" s="24">
        <v>1.2927319908544801</v>
      </c>
      <c r="D1952" s="24">
        <v>-1.07931748999251</v>
      </c>
      <c r="E1952" s="24">
        <v>2.4283248944312801</v>
      </c>
    </row>
    <row r="1953" spans="1:5" x14ac:dyDescent="0.25">
      <c r="A1953" s="11" t="s">
        <v>9885</v>
      </c>
      <c r="B1953" s="11" t="s">
        <v>9886</v>
      </c>
      <c r="C1953" s="24">
        <v>1.29262309386677</v>
      </c>
      <c r="D1953" s="24">
        <v>2.1905523563759299</v>
      </c>
      <c r="E1953" s="24">
        <v>1.68718087586633</v>
      </c>
    </row>
    <row r="1954" spans="1:5" x14ac:dyDescent="0.25">
      <c r="A1954" s="11" t="s">
        <v>12159</v>
      </c>
      <c r="B1954" s="11" t="s">
        <v>12160</v>
      </c>
      <c r="C1954" s="24">
        <v>1.29180251790988</v>
      </c>
      <c r="D1954" s="24">
        <v>1.7460004615795901</v>
      </c>
      <c r="E1954" s="24">
        <v>4.0089940058164597</v>
      </c>
    </row>
    <row r="1955" spans="1:5" x14ac:dyDescent="0.25">
      <c r="A1955" s="11" t="s">
        <v>2431</v>
      </c>
      <c r="B1955" s="11" t="s">
        <v>11280</v>
      </c>
      <c r="C1955" s="24">
        <v>1.28917555637558</v>
      </c>
      <c r="D1955" s="24">
        <v>-1.0547052845837599</v>
      </c>
      <c r="E1955" s="24">
        <v>2.2584544050409701</v>
      </c>
    </row>
    <row r="1956" spans="1:5" x14ac:dyDescent="0.25">
      <c r="A1956" s="11" t="s">
        <v>2194</v>
      </c>
      <c r="B1956" s="11" t="s">
        <v>10783</v>
      </c>
      <c r="C1956" s="24">
        <v>1.2872070179324</v>
      </c>
      <c r="D1956" s="24">
        <v>-1.01595644839201</v>
      </c>
      <c r="E1956" s="24">
        <v>2.0899544991621202</v>
      </c>
    </row>
    <row r="1957" spans="1:5" x14ac:dyDescent="0.25">
      <c r="A1957" s="11" t="s">
        <v>1979</v>
      </c>
      <c r="B1957" s="11" t="s">
        <v>10308</v>
      </c>
      <c r="C1957" s="24">
        <v>1.2860321545391</v>
      </c>
      <c r="D1957" s="24">
        <v>-1.4801496645527801</v>
      </c>
      <c r="E1957" s="24">
        <v>-3.42460091784791</v>
      </c>
    </row>
    <row r="1958" spans="1:5" x14ac:dyDescent="0.25">
      <c r="A1958" s="11" t="s">
        <v>709</v>
      </c>
      <c r="B1958" s="11" t="s">
        <v>7303</v>
      </c>
      <c r="C1958" s="24">
        <v>1.28595368970293</v>
      </c>
      <c r="D1958" s="24">
        <v>1.5738772483309</v>
      </c>
      <c r="E1958" s="24">
        <v>2.8507349549179501</v>
      </c>
    </row>
    <row r="1959" spans="1:5" x14ac:dyDescent="0.25">
      <c r="A1959" s="11" t="s">
        <v>2438</v>
      </c>
      <c r="B1959" s="11" t="s">
        <v>11294</v>
      </c>
      <c r="C1959" s="24">
        <v>1.2856066174363801</v>
      </c>
      <c r="D1959" s="24">
        <v>2.2883404265198699</v>
      </c>
      <c r="E1959" s="24">
        <v>1.3305080275721599</v>
      </c>
    </row>
    <row r="1960" spans="1:5" x14ac:dyDescent="0.25">
      <c r="A1960" s="11" t="s">
        <v>2397</v>
      </c>
      <c r="B1960" s="11" t="s">
        <v>11209</v>
      </c>
      <c r="C1960" s="24">
        <v>1.2849804662964699</v>
      </c>
      <c r="D1960" s="24">
        <v>-1.0142660638238401</v>
      </c>
      <c r="E1960" s="24">
        <v>2.7303495916982099</v>
      </c>
    </row>
    <row r="1961" spans="1:5" x14ac:dyDescent="0.25">
      <c r="A1961" s="11" t="s">
        <v>9446</v>
      </c>
      <c r="B1961" s="11" t="s">
        <v>9447</v>
      </c>
      <c r="C1961" s="24">
        <v>1.2848093200848401</v>
      </c>
      <c r="D1961" s="24">
        <v>4.1867330523448203</v>
      </c>
      <c r="E1961" s="24">
        <v>2.4002586820129301</v>
      </c>
    </row>
    <row r="1962" spans="1:5" x14ac:dyDescent="0.25">
      <c r="A1962" s="11" t="s">
        <v>11530</v>
      </c>
      <c r="B1962" s="11" t="s">
        <v>11531</v>
      </c>
      <c r="C1962" s="24">
        <v>1.2848093200848401</v>
      </c>
      <c r="D1962" s="24">
        <v>1.0053100079344299</v>
      </c>
      <c r="E1962" s="24">
        <v>2.3144657884095601</v>
      </c>
    </row>
    <row r="1963" spans="1:5" x14ac:dyDescent="0.25">
      <c r="A1963" s="11" t="s">
        <v>8868</v>
      </c>
      <c r="B1963" s="11" t="s">
        <v>8869</v>
      </c>
      <c r="C1963" s="24">
        <v>1.2839514689730001</v>
      </c>
      <c r="D1963" s="24">
        <v>5.3514357816274396</v>
      </c>
      <c r="E1963" s="24">
        <v>2.1139443367675299</v>
      </c>
    </row>
    <row r="1964" spans="1:5" x14ac:dyDescent="0.25">
      <c r="A1964" s="11" t="s">
        <v>9629</v>
      </c>
      <c r="B1964" s="11" t="s">
        <v>9630</v>
      </c>
      <c r="C1964" s="24">
        <v>1.2835811418701899</v>
      </c>
      <c r="D1964" s="24">
        <v>2.0896747341411199</v>
      </c>
      <c r="E1964" s="24">
        <v>1.10710671875511</v>
      </c>
    </row>
    <row r="1965" spans="1:5" x14ac:dyDescent="0.25">
      <c r="A1965" s="11" t="s">
        <v>147</v>
      </c>
      <c r="B1965" s="11" t="s">
        <v>6064</v>
      </c>
      <c r="C1965" s="24">
        <v>1.2828653025527199</v>
      </c>
      <c r="D1965" s="24">
        <v>1.54115074997209</v>
      </c>
      <c r="E1965" s="24">
        <v>2.7297343442758901</v>
      </c>
    </row>
    <row r="1966" spans="1:5" x14ac:dyDescent="0.25">
      <c r="A1966" s="11" t="s">
        <v>1189</v>
      </c>
      <c r="B1966" s="11" t="s">
        <v>8349</v>
      </c>
      <c r="C1966" s="24">
        <v>1.28242370901292</v>
      </c>
      <c r="D1966" s="24">
        <v>2.5973075104988101</v>
      </c>
      <c r="E1966" s="24">
        <v>3.3420633658912999</v>
      </c>
    </row>
    <row r="1967" spans="1:5" x14ac:dyDescent="0.25">
      <c r="A1967" s="11" t="s">
        <v>99</v>
      </c>
      <c r="B1967" s="11" t="s">
        <v>5942</v>
      </c>
      <c r="C1967" s="24">
        <v>1.28207712142825</v>
      </c>
      <c r="D1967" s="24">
        <v>1.1324767369176301</v>
      </c>
      <c r="E1967" s="24">
        <v>2.07522735170053</v>
      </c>
    </row>
    <row r="1968" spans="1:5" x14ac:dyDescent="0.25">
      <c r="A1968" s="11" t="s">
        <v>482</v>
      </c>
      <c r="B1968" s="11" t="s">
        <v>6818</v>
      </c>
      <c r="C1968" s="24">
        <v>1.2815474848425401</v>
      </c>
      <c r="D1968" s="24">
        <v>1.51802790003512</v>
      </c>
      <c r="E1968" s="24">
        <v>1.33619356740058</v>
      </c>
    </row>
    <row r="1969" spans="1:5" x14ac:dyDescent="0.25">
      <c r="A1969" s="11" t="s">
        <v>6005</v>
      </c>
      <c r="B1969" s="11" t="s">
        <v>6006</v>
      </c>
      <c r="C1969" s="24">
        <v>1.2809935091417599</v>
      </c>
      <c r="D1969" s="24">
        <v>-1.9925843254183799</v>
      </c>
      <c r="E1969" s="24">
        <v>-3.0151299565944001</v>
      </c>
    </row>
    <row r="1970" spans="1:5" x14ac:dyDescent="0.25">
      <c r="A1970" s="11" t="s">
        <v>8049</v>
      </c>
      <c r="B1970" s="11" t="s">
        <v>8050</v>
      </c>
      <c r="C1970" s="24">
        <v>1.2809935091417599</v>
      </c>
      <c r="D1970" s="24">
        <v>-2.6022659341848802</v>
      </c>
      <c r="E1970" s="24">
        <v>2.7360521813816501</v>
      </c>
    </row>
    <row r="1971" spans="1:5" x14ac:dyDescent="0.25">
      <c r="A1971" s="11" t="s">
        <v>10861</v>
      </c>
      <c r="B1971" s="11" t="s">
        <v>10862</v>
      </c>
      <c r="C1971" s="24">
        <v>1.28027051275395</v>
      </c>
      <c r="D1971" s="24">
        <v>2.0688941137725498</v>
      </c>
      <c r="E1971" s="24">
        <v>4.0524037726213402</v>
      </c>
    </row>
    <row r="1972" spans="1:5" x14ac:dyDescent="0.25">
      <c r="A1972" s="11" t="s">
        <v>1632</v>
      </c>
      <c r="B1972" s="11" t="s">
        <v>9401</v>
      </c>
      <c r="C1972" s="24">
        <v>1.2790502743079</v>
      </c>
      <c r="D1972" s="24">
        <v>1.6313929439978001</v>
      </c>
      <c r="E1972" s="24">
        <v>1.45672226866258</v>
      </c>
    </row>
    <row r="1973" spans="1:5" x14ac:dyDescent="0.25">
      <c r="A1973" s="11" t="s">
        <v>9827</v>
      </c>
      <c r="B1973" s="11" t="s">
        <v>5865</v>
      </c>
      <c r="C1973" s="24">
        <v>1.2775764836174399</v>
      </c>
      <c r="D1973" s="24">
        <v>1.67889641420613</v>
      </c>
      <c r="E1973" s="24">
        <v>1.1525869210064299</v>
      </c>
    </row>
    <row r="1974" spans="1:5" x14ac:dyDescent="0.25">
      <c r="A1974" s="11" t="s">
        <v>999</v>
      </c>
      <c r="B1974" s="11" t="s">
        <v>7942</v>
      </c>
      <c r="C1974" s="24">
        <v>1.2761108812156801</v>
      </c>
      <c r="D1974" s="24">
        <v>1.6340994815521599</v>
      </c>
      <c r="E1974" s="24">
        <v>3.0041753727876701</v>
      </c>
    </row>
    <row r="1975" spans="1:5" x14ac:dyDescent="0.25">
      <c r="A1975" s="11" t="s">
        <v>2027</v>
      </c>
      <c r="B1975" s="11" t="s">
        <v>10397</v>
      </c>
      <c r="C1975" s="24">
        <v>1.2758342140033601</v>
      </c>
      <c r="D1975" s="24">
        <v>1.5731851582129299</v>
      </c>
      <c r="E1975" s="24">
        <v>2.7835001820085798</v>
      </c>
    </row>
    <row r="1976" spans="1:5" x14ac:dyDescent="0.25">
      <c r="A1976" s="11" t="s">
        <v>10566</v>
      </c>
      <c r="B1976" s="11" t="s">
        <v>10567</v>
      </c>
      <c r="C1976" s="24">
        <v>1.27543689911368</v>
      </c>
      <c r="D1976" s="24">
        <v>-1.0120540282336501</v>
      </c>
      <c r="E1976" s="24">
        <v>-3.0151299565944001</v>
      </c>
    </row>
    <row r="1977" spans="1:5" x14ac:dyDescent="0.25">
      <c r="A1977" s="11" t="s">
        <v>11353</v>
      </c>
      <c r="B1977" s="11" t="s">
        <v>8970</v>
      </c>
      <c r="C1977" s="24">
        <v>1.27476716606441</v>
      </c>
      <c r="D1977" s="24">
        <v>1.02843673907161</v>
      </c>
      <c r="E1977" s="24">
        <v>2.3749370271648198</v>
      </c>
    </row>
    <row r="1978" spans="1:5" x14ac:dyDescent="0.25">
      <c r="A1978" s="11" t="s">
        <v>9363</v>
      </c>
      <c r="B1978" s="11" t="s">
        <v>9364</v>
      </c>
      <c r="C1978" s="24">
        <v>1.27398236113285</v>
      </c>
      <c r="D1978" s="24">
        <v>1.57999810873986</v>
      </c>
      <c r="E1978" s="24">
        <v>3.2645478763581099</v>
      </c>
    </row>
    <row r="1979" spans="1:5" x14ac:dyDescent="0.25">
      <c r="A1979" s="11" t="s">
        <v>1620</v>
      </c>
      <c r="B1979" s="11" t="s">
        <v>9371</v>
      </c>
      <c r="C1979" s="24">
        <v>1.27326400288435</v>
      </c>
      <c r="D1979" s="24">
        <v>2.0391236556146599</v>
      </c>
      <c r="E1979" s="24">
        <v>3.0980084652410098</v>
      </c>
    </row>
    <row r="1980" spans="1:5" x14ac:dyDescent="0.25">
      <c r="A1980" s="11" t="s">
        <v>1122</v>
      </c>
      <c r="B1980" s="11" t="s">
        <v>8198</v>
      </c>
      <c r="C1980" s="24">
        <v>1.27223721333826</v>
      </c>
      <c r="D1980" s="24">
        <v>1.2032304543005301</v>
      </c>
      <c r="E1980" s="24">
        <v>1.8347347267654699</v>
      </c>
    </row>
    <row r="1981" spans="1:5" x14ac:dyDescent="0.25">
      <c r="A1981" s="11" t="s">
        <v>8247</v>
      </c>
      <c r="B1981" s="11" t="s">
        <v>8248</v>
      </c>
      <c r="C1981" s="24">
        <v>1.27171239019058</v>
      </c>
      <c r="D1981" s="24">
        <v>3.6077976153521498</v>
      </c>
      <c r="E1981" s="24">
        <v>2.34120432017344</v>
      </c>
    </row>
    <row r="1982" spans="1:5" x14ac:dyDescent="0.25">
      <c r="A1982" s="11" t="s">
        <v>1922</v>
      </c>
      <c r="B1982" s="11" t="s">
        <v>10203</v>
      </c>
      <c r="C1982" s="24">
        <v>1.2697905164121599</v>
      </c>
      <c r="D1982" s="24">
        <v>1.2884592664903101</v>
      </c>
      <c r="E1982" s="24">
        <v>2.02283761690081</v>
      </c>
    </row>
    <row r="1983" spans="1:5" x14ac:dyDescent="0.25">
      <c r="A1983" s="11" t="s">
        <v>6613</v>
      </c>
      <c r="B1983" s="11" t="s">
        <v>6614</v>
      </c>
      <c r="C1983" s="24">
        <v>1.26972320003197</v>
      </c>
      <c r="D1983" s="24">
        <v>3.5281101527710899</v>
      </c>
      <c r="E1983" s="24">
        <v>1.14413664588217</v>
      </c>
    </row>
    <row r="1984" spans="1:5" x14ac:dyDescent="0.25">
      <c r="A1984" s="11" t="s">
        <v>1927</v>
      </c>
      <c r="B1984" s="11" t="s">
        <v>10216</v>
      </c>
      <c r="C1984" s="24">
        <v>1.2695413619548599</v>
      </c>
      <c r="D1984" s="24">
        <v>1.9113604406190099</v>
      </c>
      <c r="E1984" s="24">
        <v>2.2968174042229301</v>
      </c>
    </row>
    <row r="1985" spans="1:5" x14ac:dyDescent="0.25">
      <c r="A1985" s="11" t="s">
        <v>1414</v>
      </c>
      <c r="B1985" s="11" t="s">
        <v>8889</v>
      </c>
      <c r="C1985" s="24">
        <v>1.26893301717249</v>
      </c>
      <c r="D1985" s="24">
        <v>1.93620732456276</v>
      </c>
      <c r="E1985" s="24">
        <v>1.59987817972955</v>
      </c>
    </row>
    <row r="1986" spans="1:5" x14ac:dyDescent="0.25">
      <c r="A1986" s="11" t="s">
        <v>8895</v>
      </c>
      <c r="B1986" s="11" t="s">
        <v>8896</v>
      </c>
      <c r="C1986" s="24">
        <v>1.26868882620086</v>
      </c>
      <c r="D1986" s="24">
        <v>1.7995773807980699</v>
      </c>
      <c r="E1986" s="24">
        <v>-2.0148982177410502</v>
      </c>
    </row>
    <row r="1987" spans="1:5" x14ac:dyDescent="0.25">
      <c r="A1987" s="11" t="s">
        <v>6390</v>
      </c>
      <c r="B1987" s="11" t="s">
        <v>6391</v>
      </c>
      <c r="C1987" s="24">
        <v>1.26849929254925</v>
      </c>
      <c r="D1987" s="24">
        <v>1.83591256643001</v>
      </c>
      <c r="E1987" s="24">
        <v>2.3776496000987399</v>
      </c>
    </row>
    <row r="1988" spans="1:5" x14ac:dyDescent="0.25">
      <c r="A1988" s="11" t="s">
        <v>12596</v>
      </c>
      <c r="B1988" s="11" t="s">
        <v>12597</v>
      </c>
      <c r="C1988" s="24">
        <v>1.2675160345538199</v>
      </c>
      <c r="D1988" s="24">
        <v>2.7147857938777298</v>
      </c>
      <c r="E1988" s="24">
        <v>1.8581633902842301</v>
      </c>
    </row>
    <row r="1989" spans="1:5" x14ac:dyDescent="0.25">
      <c r="A1989" s="11" t="s">
        <v>6322</v>
      </c>
      <c r="B1989" s="11" t="s">
        <v>6323</v>
      </c>
      <c r="C1989" s="24">
        <v>1.26695470816065</v>
      </c>
      <c r="D1989" s="24">
        <v>1.80647629551468</v>
      </c>
      <c r="E1989" s="24">
        <v>2.3377750572333702</v>
      </c>
    </row>
    <row r="1990" spans="1:5" x14ac:dyDescent="0.25">
      <c r="A1990" s="11" t="s">
        <v>2187</v>
      </c>
      <c r="B1990" s="11" t="s">
        <v>10772</v>
      </c>
      <c r="C1990" s="24">
        <v>1.26491654033497</v>
      </c>
      <c r="D1990" s="24">
        <v>1.50269487407657</v>
      </c>
      <c r="E1990" s="24">
        <v>2.0623814172188801</v>
      </c>
    </row>
    <row r="1991" spans="1:5" x14ac:dyDescent="0.25">
      <c r="A1991" s="11" t="s">
        <v>1699</v>
      </c>
      <c r="B1991" s="11" t="s">
        <v>9586</v>
      </c>
      <c r="C1991" s="24">
        <v>1.26472081600424</v>
      </c>
      <c r="D1991" s="24">
        <v>-1.8305928821636599</v>
      </c>
      <c r="E1991" s="24">
        <v>-1.74485848501998</v>
      </c>
    </row>
    <row r="1992" spans="1:5" x14ac:dyDescent="0.25">
      <c r="A1992" s="11" t="s">
        <v>534</v>
      </c>
      <c r="B1992" s="11" t="s">
        <v>6942</v>
      </c>
      <c r="C1992" s="24">
        <v>1.26278360909471</v>
      </c>
      <c r="D1992" s="24">
        <v>1.89963153305198</v>
      </c>
      <c r="E1992" s="24">
        <v>3.16257467236625</v>
      </c>
    </row>
    <row r="1993" spans="1:5" x14ac:dyDescent="0.25">
      <c r="A1993" s="11" t="s">
        <v>5832</v>
      </c>
      <c r="B1993" s="11" t="s">
        <v>5833</v>
      </c>
      <c r="C1993" s="24">
        <v>1.2626439729099601</v>
      </c>
      <c r="D1993" s="24">
        <v>1.1433324835237699</v>
      </c>
      <c r="E1993" s="24">
        <v>2.0798535189856699</v>
      </c>
    </row>
    <row r="1994" spans="1:5" x14ac:dyDescent="0.25">
      <c r="A1994" s="11" t="s">
        <v>8574</v>
      </c>
      <c r="B1994" s="11" t="s">
        <v>8575</v>
      </c>
      <c r="C1994" s="24">
        <v>1.2620787084117</v>
      </c>
      <c r="D1994" s="24">
        <v>1.6147731576930999</v>
      </c>
      <c r="E1994" s="24">
        <v>-1.4464538485276399</v>
      </c>
    </row>
    <row r="1995" spans="1:5" x14ac:dyDescent="0.25">
      <c r="A1995" s="11" t="s">
        <v>6186</v>
      </c>
      <c r="B1995" s="11" t="s">
        <v>6187</v>
      </c>
      <c r="C1995" s="24">
        <v>1.26097842940853</v>
      </c>
      <c r="D1995" s="24">
        <v>-1.0067093726190099</v>
      </c>
      <c r="E1995" s="24">
        <v>-2.4088242738738299</v>
      </c>
    </row>
    <row r="1996" spans="1:5" x14ac:dyDescent="0.25">
      <c r="A1996" s="11" t="s">
        <v>11448</v>
      </c>
      <c r="B1996" s="11" t="s">
        <v>11449</v>
      </c>
      <c r="C1996" s="24">
        <v>1.2601988027768101</v>
      </c>
      <c r="D1996" s="24">
        <v>1.20172262444511</v>
      </c>
      <c r="E1996" s="24">
        <v>4.9353707876232296</v>
      </c>
    </row>
    <row r="1997" spans="1:5" x14ac:dyDescent="0.25">
      <c r="A1997" s="11" t="s">
        <v>9253</v>
      </c>
      <c r="B1997" s="11" t="s">
        <v>9254</v>
      </c>
      <c r="C1997" s="24">
        <v>1.25944397594553</v>
      </c>
      <c r="D1997" s="24">
        <v>1.3475680585876499</v>
      </c>
      <c r="E1997" s="24">
        <v>1.5201755908447501</v>
      </c>
    </row>
    <row r="1998" spans="1:5" x14ac:dyDescent="0.25">
      <c r="A1998" s="11" t="s">
        <v>2774</v>
      </c>
      <c r="B1998" s="11" t="s">
        <v>12155</v>
      </c>
      <c r="C1998" s="24">
        <v>1.25936953353853</v>
      </c>
      <c r="D1998" s="24">
        <v>1.64109417693778</v>
      </c>
      <c r="E1998" s="24">
        <v>2.1639309373321698</v>
      </c>
    </row>
    <row r="1999" spans="1:5" x14ac:dyDescent="0.25">
      <c r="A1999" s="11" t="s">
        <v>674</v>
      </c>
      <c r="B1999" s="11" t="s">
        <v>7208</v>
      </c>
      <c r="C1999" s="24">
        <v>1.2578575412578701</v>
      </c>
      <c r="D1999" s="24">
        <v>-2.4627100120715801</v>
      </c>
      <c r="E1999" s="24">
        <v>-1.70003057024837</v>
      </c>
    </row>
    <row r="2000" spans="1:5" x14ac:dyDescent="0.25">
      <c r="A2000" s="11" t="s">
        <v>11453</v>
      </c>
      <c r="B2000" s="11" t="s">
        <v>11454</v>
      </c>
      <c r="C2000" s="24">
        <v>1.2577530085533599</v>
      </c>
      <c r="D2000" s="24">
        <v>-1.9439002631147499</v>
      </c>
      <c r="E2000" s="24">
        <v>-4.6752055361337996</v>
      </c>
    </row>
    <row r="2001" spans="1:5" x14ac:dyDescent="0.25">
      <c r="A2001" s="11" t="s">
        <v>12553</v>
      </c>
      <c r="B2001" s="11" t="s">
        <v>12554</v>
      </c>
      <c r="C2001" s="24">
        <v>1.2577530085533599</v>
      </c>
      <c r="D2001" s="24">
        <v>2.3689997374329401</v>
      </c>
      <c r="E2001" s="24">
        <v>-3.8800749860994901</v>
      </c>
    </row>
    <row r="2002" spans="1:5" x14ac:dyDescent="0.25">
      <c r="A2002" s="11" t="s">
        <v>2052</v>
      </c>
      <c r="B2002" s="11" t="s">
        <v>10491</v>
      </c>
      <c r="C2002" s="24">
        <v>1.2567683608798701</v>
      </c>
      <c r="D2002" s="24">
        <v>1.18114905082834</v>
      </c>
      <c r="E2002" s="24">
        <v>2.0338337919164799</v>
      </c>
    </row>
    <row r="2003" spans="1:5" x14ac:dyDescent="0.25">
      <c r="A2003" s="11" t="s">
        <v>1053</v>
      </c>
      <c r="B2003" s="11" t="s">
        <v>8048</v>
      </c>
      <c r="C2003" s="24">
        <v>1.2557316304700901</v>
      </c>
      <c r="D2003" s="24">
        <v>2.8972412083651702</v>
      </c>
      <c r="E2003" s="24">
        <v>4.1503978342755401</v>
      </c>
    </row>
    <row r="2004" spans="1:5" x14ac:dyDescent="0.25">
      <c r="A2004" s="11" t="s">
        <v>1646</v>
      </c>
      <c r="B2004" s="11" t="s">
        <v>9435</v>
      </c>
      <c r="C2004" s="24">
        <v>1.25535778462706</v>
      </c>
      <c r="D2004" s="24">
        <v>-1.1243833058669901</v>
      </c>
      <c r="E2004" s="24">
        <v>3.5460533139012198</v>
      </c>
    </row>
    <row r="2005" spans="1:5" x14ac:dyDescent="0.25">
      <c r="A2005" s="11" t="s">
        <v>9998</v>
      </c>
      <c r="B2005" s="11" t="s">
        <v>9999</v>
      </c>
      <c r="C2005" s="24">
        <v>1.2547102680418301</v>
      </c>
      <c r="D2005" s="24">
        <v>-2.2029918138955802</v>
      </c>
      <c r="E2005" s="24">
        <v>1.1816885561103201</v>
      </c>
    </row>
    <row r="2006" spans="1:5" x14ac:dyDescent="0.25">
      <c r="A2006" s="11" t="s">
        <v>425</v>
      </c>
      <c r="B2006" s="11" t="s">
        <v>6675</v>
      </c>
      <c r="C2006" s="24">
        <v>1.25451818936211</v>
      </c>
      <c r="D2006" s="24">
        <v>1.5736359581706301</v>
      </c>
      <c r="E2006" s="24">
        <v>1.5057843719677699</v>
      </c>
    </row>
    <row r="2007" spans="1:5" x14ac:dyDescent="0.25">
      <c r="A2007" s="11" t="s">
        <v>7657</v>
      </c>
      <c r="B2007" s="11" t="s">
        <v>7658</v>
      </c>
      <c r="C2007" s="24">
        <v>1.25443901116843</v>
      </c>
      <c r="D2007" s="24">
        <v>-2.2705939727778501</v>
      </c>
      <c r="E2007" s="24">
        <v>-3.3044439084594002</v>
      </c>
    </row>
    <row r="2008" spans="1:5" x14ac:dyDescent="0.25">
      <c r="A2008" s="11" t="s">
        <v>1336</v>
      </c>
      <c r="B2008" s="11" t="s">
        <v>8707</v>
      </c>
      <c r="C2008" s="24">
        <v>1.25360563806923</v>
      </c>
      <c r="D2008" s="24">
        <v>1.11498167165902</v>
      </c>
      <c r="E2008" s="24">
        <v>1.39137707679805</v>
      </c>
    </row>
    <row r="2009" spans="1:5" x14ac:dyDescent="0.25">
      <c r="A2009" s="11" t="s">
        <v>10301</v>
      </c>
      <c r="B2009" s="11" t="s">
        <v>10302</v>
      </c>
      <c r="C2009" s="24">
        <v>1.25293400121823</v>
      </c>
      <c r="D2009" s="24">
        <v>-1.91451350713927</v>
      </c>
      <c r="E2009" s="24">
        <v>-3.0495395036851201</v>
      </c>
    </row>
    <row r="2010" spans="1:5" x14ac:dyDescent="0.25">
      <c r="A2010" s="11" t="s">
        <v>1912</v>
      </c>
      <c r="B2010" s="11" t="s">
        <v>10177</v>
      </c>
      <c r="C2010" s="24">
        <v>1.2526307573255899</v>
      </c>
      <c r="D2010" s="24">
        <v>2.0005596624258</v>
      </c>
      <c r="E2010" s="24">
        <v>1.24815746896901</v>
      </c>
    </row>
    <row r="2011" spans="1:5" x14ac:dyDescent="0.25">
      <c r="A2011" s="11" t="s">
        <v>7407</v>
      </c>
      <c r="B2011" s="11" t="s">
        <v>7408</v>
      </c>
      <c r="C2011" s="24">
        <v>1.25139282684505</v>
      </c>
      <c r="D2011" s="24">
        <v>2.4945327243787601</v>
      </c>
      <c r="E2011" s="24">
        <v>-1.25300788405598</v>
      </c>
    </row>
    <row r="2012" spans="1:5" x14ac:dyDescent="0.25">
      <c r="A2012" s="11" t="s">
        <v>1259</v>
      </c>
      <c r="B2012" s="11" t="s">
        <v>8550</v>
      </c>
      <c r="C2012" s="24">
        <v>1.25139282684505</v>
      </c>
      <c r="D2012" s="24">
        <v>3.3110757074313399</v>
      </c>
      <c r="E2012" s="24">
        <v>1.8435595714092801</v>
      </c>
    </row>
    <row r="2013" spans="1:5" x14ac:dyDescent="0.25">
      <c r="A2013" s="11" t="s">
        <v>826</v>
      </c>
      <c r="B2013" s="11" t="s">
        <v>7581</v>
      </c>
      <c r="C2013" s="24">
        <v>1.2509439414582799</v>
      </c>
      <c r="D2013" s="24">
        <v>1.2327582675169999</v>
      </c>
      <c r="E2013" s="24">
        <v>2.2391722845164201</v>
      </c>
    </row>
    <row r="2014" spans="1:5" x14ac:dyDescent="0.25">
      <c r="A2014" s="11" t="s">
        <v>1567</v>
      </c>
      <c r="B2014" s="11" t="s">
        <v>9227</v>
      </c>
      <c r="C2014" s="24">
        <v>1.25073862490284</v>
      </c>
      <c r="D2014" s="24">
        <v>2.1302370797722898</v>
      </c>
      <c r="E2014" s="24">
        <v>1.7755805531908</v>
      </c>
    </row>
    <row r="2015" spans="1:5" x14ac:dyDescent="0.25">
      <c r="A2015" s="11" t="s">
        <v>6843</v>
      </c>
      <c r="B2015" s="11" t="s">
        <v>6844</v>
      </c>
      <c r="C2015" s="24">
        <v>1.2503365903219399</v>
      </c>
      <c r="D2015" s="24">
        <v>-1.0974163472740901</v>
      </c>
      <c r="E2015" s="24">
        <v>-3.21990424752302</v>
      </c>
    </row>
    <row r="2016" spans="1:5" x14ac:dyDescent="0.25">
      <c r="A2016" s="11" t="s">
        <v>10808</v>
      </c>
      <c r="B2016" s="11" t="s">
        <v>10809</v>
      </c>
      <c r="C2016" s="24">
        <v>1.2497745145729999</v>
      </c>
      <c r="D2016" s="24">
        <v>1.7561245083538799</v>
      </c>
      <c r="E2016" s="24">
        <v>1.7385752006028099</v>
      </c>
    </row>
    <row r="2017" spans="1:5" x14ac:dyDescent="0.25">
      <c r="A2017" s="11" t="s">
        <v>2691</v>
      </c>
      <c r="B2017" s="11" t="s">
        <v>11928</v>
      </c>
      <c r="C2017" s="24">
        <v>1.24890296926271</v>
      </c>
      <c r="D2017" s="24">
        <v>1.68635854107938</v>
      </c>
      <c r="E2017" s="24">
        <v>2.04557486351053</v>
      </c>
    </row>
    <row r="2018" spans="1:5" x14ac:dyDescent="0.25">
      <c r="A2018" s="11" t="s">
        <v>2252</v>
      </c>
      <c r="B2018" s="11" t="s">
        <v>10882</v>
      </c>
      <c r="C2018" s="24">
        <v>1.24816061424881</v>
      </c>
      <c r="D2018" s="24">
        <v>1.36609238293665</v>
      </c>
      <c r="E2018" s="24">
        <v>1.7832471405942201</v>
      </c>
    </row>
    <row r="2019" spans="1:5" x14ac:dyDescent="0.25">
      <c r="A2019" s="11" t="s">
        <v>8355</v>
      </c>
      <c r="B2019" s="11" t="s">
        <v>8356</v>
      </c>
      <c r="C2019" s="24">
        <v>1.24671275058077</v>
      </c>
      <c r="D2019" s="24">
        <v>1.38975872722446</v>
      </c>
      <c r="E2019" s="24">
        <v>2.3922886573254298</v>
      </c>
    </row>
    <row r="2020" spans="1:5" x14ac:dyDescent="0.25">
      <c r="A2020" s="11" t="s">
        <v>9668</v>
      </c>
      <c r="B2020" s="11" t="s">
        <v>9669</v>
      </c>
      <c r="C2020" s="24">
        <v>1.2444324063191701</v>
      </c>
      <c r="D2020" s="24">
        <v>1.4025982224195299</v>
      </c>
      <c r="E2020" s="24">
        <v>2.1381885384018702</v>
      </c>
    </row>
    <row r="2021" spans="1:5" x14ac:dyDescent="0.25">
      <c r="A2021" s="11" t="s">
        <v>294</v>
      </c>
      <c r="B2021" s="11" t="s">
        <v>6433</v>
      </c>
      <c r="C2021" s="24">
        <v>1.2439483166741201</v>
      </c>
      <c r="D2021" s="24">
        <v>1.34993405632805</v>
      </c>
      <c r="E2021" s="24">
        <v>2.33610240562553</v>
      </c>
    </row>
    <row r="2022" spans="1:5" x14ac:dyDescent="0.25">
      <c r="A2022" s="11" t="s">
        <v>1372</v>
      </c>
      <c r="B2022" s="11" t="s">
        <v>8810</v>
      </c>
      <c r="C2022" s="24">
        <v>1.2437481866947699</v>
      </c>
      <c r="D2022" s="24">
        <v>-2.7075928749526801</v>
      </c>
      <c r="E2022" s="24">
        <v>-1.0274695529147599</v>
      </c>
    </row>
    <row r="2023" spans="1:5" x14ac:dyDescent="0.25">
      <c r="A2023" s="11" t="s">
        <v>11325</v>
      </c>
      <c r="B2023" s="11" t="s">
        <v>11326</v>
      </c>
      <c r="C2023" s="24">
        <v>1.24318490311473</v>
      </c>
      <c r="D2023" s="24">
        <v>1.33359394507369</v>
      </c>
      <c r="E2023" s="24">
        <v>-1.3978938616466099</v>
      </c>
    </row>
    <row r="2024" spans="1:5" x14ac:dyDescent="0.25">
      <c r="A2024" s="11" t="s">
        <v>6086</v>
      </c>
      <c r="B2024" s="11" t="s">
        <v>6087</v>
      </c>
      <c r="C2024" s="24">
        <v>1.2430956900472201</v>
      </c>
      <c r="D2024" s="24">
        <v>1.5218211460883799</v>
      </c>
      <c r="E2024" s="24">
        <v>2.9787895732780698</v>
      </c>
    </row>
    <row r="2025" spans="1:5" x14ac:dyDescent="0.25">
      <c r="A2025" s="11" t="s">
        <v>796</v>
      </c>
      <c r="B2025" s="11" t="s">
        <v>6826</v>
      </c>
      <c r="C2025" s="24">
        <v>1.2428501093765301</v>
      </c>
      <c r="D2025" s="24">
        <v>1.3167653964405599</v>
      </c>
      <c r="E2025" s="24">
        <v>2.3468035069048301</v>
      </c>
    </row>
    <row r="2026" spans="1:5" x14ac:dyDescent="0.25">
      <c r="A2026" s="11" t="s">
        <v>12459</v>
      </c>
      <c r="B2026" s="11" t="s">
        <v>12460</v>
      </c>
      <c r="C2026" s="24">
        <v>1.2428501093765301</v>
      </c>
      <c r="D2026" s="24">
        <v>-1.1233768530481301</v>
      </c>
      <c r="E2026" s="24">
        <v>-1.39547315219487</v>
      </c>
    </row>
    <row r="2027" spans="1:5" x14ac:dyDescent="0.25">
      <c r="A2027" s="11" t="s">
        <v>146</v>
      </c>
      <c r="B2027" s="11" t="s">
        <v>6061</v>
      </c>
      <c r="C2027" s="24">
        <v>1.24277053990608</v>
      </c>
      <c r="D2027" s="24">
        <v>2.4000357287963898</v>
      </c>
      <c r="E2027" s="24">
        <v>1.5309471784650699</v>
      </c>
    </row>
    <row r="2028" spans="1:5" x14ac:dyDescent="0.25">
      <c r="A2028" s="11" t="s">
        <v>2712</v>
      </c>
      <c r="B2028" s="11" t="s">
        <v>11993</v>
      </c>
      <c r="C2028" s="24">
        <v>1.23802609582448</v>
      </c>
      <c r="D2028" s="24">
        <v>1.83944141562265</v>
      </c>
      <c r="E2028" s="24">
        <v>2.1279829150607101</v>
      </c>
    </row>
    <row r="2029" spans="1:5" x14ac:dyDescent="0.25">
      <c r="A2029" s="11" t="s">
        <v>614</v>
      </c>
      <c r="B2029" s="11" t="s">
        <v>7090</v>
      </c>
      <c r="C2029" s="24">
        <v>1.2379850910705399</v>
      </c>
      <c r="D2029" s="24">
        <v>1.8520171000648999</v>
      </c>
      <c r="E2029" s="24">
        <v>1.9222769983458901</v>
      </c>
    </row>
    <row r="2030" spans="1:5" x14ac:dyDescent="0.25">
      <c r="A2030" s="11" t="s">
        <v>2658</v>
      </c>
      <c r="B2030" s="11" t="s">
        <v>11853</v>
      </c>
      <c r="C2030" s="24">
        <v>1.23778085584207</v>
      </c>
      <c r="D2030" s="24">
        <v>1.83139013246272</v>
      </c>
      <c r="E2030" s="24">
        <v>1.6453058883745899</v>
      </c>
    </row>
    <row r="2031" spans="1:5" x14ac:dyDescent="0.25">
      <c r="A2031" s="11" t="s">
        <v>1099</v>
      </c>
      <c r="B2031" s="11" t="s">
        <v>8157</v>
      </c>
      <c r="C2031" s="24">
        <v>1.2371118440404101</v>
      </c>
      <c r="D2031" s="24">
        <v>4.5089487916837898</v>
      </c>
      <c r="E2031" s="24">
        <v>5.8593525240721602</v>
      </c>
    </row>
    <row r="2032" spans="1:5" x14ac:dyDescent="0.25">
      <c r="A2032" s="11" t="s">
        <v>2028</v>
      </c>
      <c r="B2032" s="11" t="s">
        <v>10402</v>
      </c>
      <c r="C2032" s="24">
        <v>1.2361545807041801</v>
      </c>
      <c r="D2032" s="24">
        <v>1.8235425284953499</v>
      </c>
      <c r="E2032" s="24">
        <v>2.4570739967879902</v>
      </c>
    </row>
    <row r="2033" spans="1:5" x14ac:dyDescent="0.25">
      <c r="A2033" s="11" t="s">
        <v>1027</v>
      </c>
      <c r="B2033" s="11" t="s">
        <v>7996</v>
      </c>
      <c r="C2033" s="24">
        <v>1.23546126175864</v>
      </c>
      <c r="D2033" s="24">
        <v>1.01530753939934</v>
      </c>
      <c r="E2033" s="24">
        <v>-3.8655218538556602</v>
      </c>
    </row>
    <row r="2034" spans="1:5" x14ac:dyDescent="0.25">
      <c r="A2034" s="11" t="s">
        <v>2242</v>
      </c>
      <c r="B2034" s="11" t="s">
        <v>10872</v>
      </c>
      <c r="C2034" s="24">
        <v>1.2353417194701499</v>
      </c>
      <c r="D2034" s="24">
        <v>1.58955145729532</v>
      </c>
      <c r="E2034" s="24">
        <v>3.3582333050852999</v>
      </c>
    </row>
    <row r="2035" spans="1:5" x14ac:dyDescent="0.25">
      <c r="A2035" s="11" t="s">
        <v>11244</v>
      </c>
      <c r="B2035" s="11" t="s">
        <v>11245</v>
      </c>
      <c r="C2035" s="24">
        <v>1.23526471599931</v>
      </c>
      <c r="D2035" s="24">
        <v>1.58111963495423</v>
      </c>
      <c r="E2035" s="24">
        <v>1.5473936783511599</v>
      </c>
    </row>
    <row r="2036" spans="1:5" x14ac:dyDescent="0.25">
      <c r="A2036" s="11" t="s">
        <v>11623</v>
      </c>
      <c r="B2036" s="11" t="s">
        <v>11624</v>
      </c>
      <c r="C2036" s="24">
        <v>1.2349033464899899</v>
      </c>
      <c r="D2036" s="24">
        <v>2.0307179718010699</v>
      </c>
      <c r="E2036" s="24">
        <v>2.3839422902126199</v>
      </c>
    </row>
    <row r="2037" spans="1:5" x14ac:dyDescent="0.25">
      <c r="A2037" s="11" t="s">
        <v>9046</v>
      </c>
      <c r="B2037" s="11" t="s">
        <v>9047</v>
      </c>
      <c r="C2037" s="24">
        <v>1.23468501364121</v>
      </c>
      <c r="D2037" s="24">
        <v>1.57979025117653</v>
      </c>
      <c r="E2037" s="24">
        <v>1.48050035839278</v>
      </c>
    </row>
    <row r="2038" spans="1:5" x14ac:dyDescent="0.25">
      <c r="A2038" s="11" t="s">
        <v>5688</v>
      </c>
      <c r="B2038" s="11" t="s">
        <v>5689</v>
      </c>
      <c r="C2038" s="24">
        <v>1.23449140222193</v>
      </c>
      <c r="D2038" s="24">
        <v>1.7483594480137401</v>
      </c>
      <c r="E2038" s="24">
        <v>2.72939340270803</v>
      </c>
    </row>
    <row r="2039" spans="1:5" x14ac:dyDescent="0.25">
      <c r="A2039" s="11" t="s">
        <v>1592</v>
      </c>
      <c r="B2039" s="11" t="s">
        <v>9297</v>
      </c>
      <c r="C2039" s="24">
        <v>1.23438628453531</v>
      </c>
      <c r="D2039" s="24">
        <v>4.2126869223596302</v>
      </c>
      <c r="E2039" s="24">
        <v>1.1439597417652201</v>
      </c>
    </row>
    <row r="2040" spans="1:5" x14ac:dyDescent="0.25">
      <c r="A2040" s="11" t="s">
        <v>156</v>
      </c>
      <c r="B2040" s="11" t="s">
        <v>6091</v>
      </c>
      <c r="C2040" s="24">
        <v>1.2343330734145701</v>
      </c>
      <c r="D2040" s="24">
        <v>1.9449022425111899</v>
      </c>
      <c r="E2040" s="24">
        <v>2.4210787409266201</v>
      </c>
    </row>
    <row r="2041" spans="1:5" x14ac:dyDescent="0.25">
      <c r="A2041" s="11" t="s">
        <v>10279</v>
      </c>
      <c r="B2041" s="11" t="s">
        <v>10280</v>
      </c>
      <c r="C2041" s="24">
        <v>1.2321080313378701</v>
      </c>
      <c r="D2041" s="24">
        <v>1.5011425625745001</v>
      </c>
      <c r="E2041" s="24">
        <v>2.21430011438644</v>
      </c>
    </row>
    <row r="2042" spans="1:5" x14ac:dyDescent="0.25">
      <c r="A2042" s="11" t="s">
        <v>1880</v>
      </c>
      <c r="B2042" s="11" t="s">
        <v>10118</v>
      </c>
      <c r="C2042" s="24">
        <v>1.2317239770986199</v>
      </c>
      <c r="D2042" s="24">
        <v>1.0559073928468801</v>
      </c>
      <c r="E2042" s="24">
        <v>2.2386318608298099</v>
      </c>
    </row>
    <row r="2043" spans="1:5" x14ac:dyDescent="0.25">
      <c r="A2043" s="11" t="s">
        <v>11612</v>
      </c>
      <c r="B2043" s="11" t="s">
        <v>11613</v>
      </c>
      <c r="C2043" s="24">
        <v>1.2282891560608999</v>
      </c>
      <c r="D2043" s="24">
        <v>1.46136843893548</v>
      </c>
      <c r="E2043" s="24">
        <v>2.0718630033412899</v>
      </c>
    </row>
    <row r="2044" spans="1:5" x14ac:dyDescent="0.25">
      <c r="A2044" s="11" t="s">
        <v>5783</v>
      </c>
      <c r="B2044" s="11" t="s">
        <v>5784</v>
      </c>
      <c r="C2044" s="24">
        <v>1.22812303919996</v>
      </c>
      <c r="D2044" s="24">
        <v>1.6739175211530299</v>
      </c>
      <c r="E2044" s="24">
        <v>2.2134076338501498</v>
      </c>
    </row>
    <row r="2045" spans="1:5" x14ac:dyDescent="0.25">
      <c r="A2045" s="11" t="s">
        <v>371</v>
      </c>
      <c r="B2045" s="11" t="s">
        <v>6578</v>
      </c>
      <c r="C2045" s="24">
        <v>1.2278574342950099</v>
      </c>
      <c r="D2045" s="24">
        <v>1.83502464751371</v>
      </c>
      <c r="E2045" s="24">
        <v>1.0287756538303501</v>
      </c>
    </row>
    <row r="2046" spans="1:5" x14ac:dyDescent="0.25">
      <c r="A2046" s="11" t="s">
        <v>7242</v>
      </c>
      <c r="B2046" s="11" t="s">
        <v>7243</v>
      </c>
      <c r="C2046" s="24">
        <v>1.22781116576687</v>
      </c>
      <c r="D2046" s="24">
        <v>2.39337270905546</v>
      </c>
      <c r="E2046" s="24">
        <v>-2.2323432884730701</v>
      </c>
    </row>
    <row r="2047" spans="1:5" x14ac:dyDescent="0.25">
      <c r="A2047" s="11" t="s">
        <v>2671</v>
      </c>
      <c r="B2047" s="11" t="s">
        <v>11885</v>
      </c>
      <c r="C2047" s="24">
        <v>1.2254816538089</v>
      </c>
      <c r="D2047" s="24">
        <v>-2.3985195179424399</v>
      </c>
      <c r="E2047" s="24">
        <v>-2.7498536689601298</v>
      </c>
    </row>
    <row r="2048" spans="1:5" x14ac:dyDescent="0.25">
      <c r="A2048" s="11" t="s">
        <v>10777</v>
      </c>
      <c r="B2048" s="11" t="s">
        <v>10778</v>
      </c>
      <c r="C2048" s="24">
        <v>1.2248334997780901</v>
      </c>
      <c r="D2048" s="24">
        <v>2.1192339449612798</v>
      </c>
      <c r="E2048" s="24">
        <v>-1.13201447905665</v>
      </c>
    </row>
    <row r="2049" spans="1:5" x14ac:dyDescent="0.25">
      <c r="A2049" s="11" t="s">
        <v>11472</v>
      </c>
      <c r="B2049" s="11" t="s">
        <v>11473</v>
      </c>
      <c r="C2049" s="24">
        <v>1.2245580536526299</v>
      </c>
      <c r="D2049" s="24">
        <v>1.6407065119731301</v>
      </c>
      <c r="E2049" s="24">
        <v>1.3628917280742601</v>
      </c>
    </row>
    <row r="2050" spans="1:5" x14ac:dyDescent="0.25">
      <c r="A2050" s="11" t="s">
        <v>1554</v>
      </c>
      <c r="B2050" s="11" t="s">
        <v>9182</v>
      </c>
      <c r="C2050" s="24">
        <v>1.22382980401665</v>
      </c>
      <c r="D2050" s="24">
        <v>-1.00339381394116</v>
      </c>
      <c r="E2050" s="24">
        <v>3.1538937666969802</v>
      </c>
    </row>
    <row r="2051" spans="1:5" x14ac:dyDescent="0.25">
      <c r="A2051" s="11" t="s">
        <v>7970</v>
      </c>
      <c r="B2051" s="11" t="s">
        <v>7971</v>
      </c>
      <c r="C2051" s="24">
        <v>1.22329532331827</v>
      </c>
      <c r="D2051" s="24">
        <v>-2.6392220321615198</v>
      </c>
      <c r="E2051" s="24">
        <v>-2.68384691980771</v>
      </c>
    </row>
    <row r="2052" spans="1:5" x14ac:dyDescent="0.25">
      <c r="A2052" s="11" t="s">
        <v>9067</v>
      </c>
      <c r="B2052" s="11" t="s">
        <v>9068</v>
      </c>
      <c r="C2052" s="24">
        <v>1.2224800896444099</v>
      </c>
      <c r="D2052" s="24">
        <v>1.9177605315248101</v>
      </c>
      <c r="E2052" s="24">
        <v>3.52541070337498</v>
      </c>
    </row>
    <row r="2053" spans="1:5" x14ac:dyDescent="0.25">
      <c r="A2053" s="11" t="s">
        <v>6850</v>
      </c>
      <c r="B2053" s="11" t="s">
        <v>6851</v>
      </c>
      <c r="C2053" s="24">
        <v>1.22197313111494</v>
      </c>
      <c r="D2053" s="24">
        <v>1.23638356380838</v>
      </c>
      <c r="E2053" s="24">
        <v>3.279318800954</v>
      </c>
    </row>
    <row r="2054" spans="1:5" x14ac:dyDescent="0.25">
      <c r="A2054" s="11" t="s">
        <v>6197</v>
      </c>
      <c r="B2054" s="11" t="s">
        <v>6198</v>
      </c>
      <c r="C2054" s="24">
        <v>1.22167929719993</v>
      </c>
      <c r="D2054" s="24">
        <v>1.63294983302757</v>
      </c>
      <c r="E2054" s="24">
        <v>2.3982189070003299</v>
      </c>
    </row>
    <row r="2055" spans="1:5" x14ac:dyDescent="0.25">
      <c r="A2055" s="11" t="s">
        <v>8648</v>
      </c>
      <c r="B2055" s="11" t="s">
        <v>8649</v>
      </c>
      <c r="C2055" s="24">
        <v>1.2193529586387399</v>
      </c>
      <c r="D2055" s="24">
        <v>1.27315780087713</v>
      </c>
      <c r="E2055" s="24">
        <v>1.6336977046279599</v>
      </c>
    </row>
    <row r="2056" spans="1:5" x14ac:dyDescent="0.25">
      <c r="A2056" s="11" t="s">
        <v>1566</v>
      </c>
      <c r="B2056" s="11" t="s">
        <v>9224</v>
      </c>
      <c r="C2056" s="24">
        <v>1.218180575941</v>
      </c>
      <c r="D2056" s="24">
        <v>1.37841361750094</v>
      </c>
      <c r="E2056" s="24">
        <v>2.07028699277644</v>
      </c>
    </row>
    <row r="2057" spans="1:5" x14ac:dyDescent="0.25">
      <c r="A2057" s="11" t="s">
        <v>720</v>
      </c>
      <c r="B2057" s="11" t="s">
        <v>7343</v>
      </c>
      <c r="C2057" s="24">
        <v>1.21553664083011</v>
      </c>
      <c r="D2057" s="24">
        <v>1.4762642430870001</v>
      </c>
      <c r="E2057" s="24">
        <v>2.3094541199495402</v>
      </c>
    </row>
    <row r="2058" spans="1:5" x14ac:dyDescent="0.25">
      <c r="A2058" s="11" t="s">
        <v>578</v>
      </c>
      <c r="B2058" s="11" t="s">
        <v>7018</v>
      </c>
      <c r="C2058" s="24">
        <v>1.21552333191319</v>
      </c>
      <c r="D2058" s="24">
        <v>-1.0208383156891601</v>
      </c>
      <c r="E2058" s="24">
        <v>2.01087669882244</v>
      </c>
    </row>
    <row r="2059" spans="1:5" x14ac:dyDescent="0.25">
      <c r="A2059" s="11" t="s">
        <v>5704</v>
      </c>
      <c r="B2059" s="11" t="s">
        <v>5705</v>
      </c>
      <c r="C2059" s="24">
        <v>1.2154343838853101</v>
      </c>
      <c r="D2059" s="24">
        <v>1.30312172182297</v>
      </c>
      <c r="E2059" s="24">
        <v>5.6217059040566202</v>
      </c>
    </row>
    <row r="2060" spans="1:5" x14ac:dyDescent="0.25">
      <c r="A2060" s="11" t="s">
        <v>10364</v>
      </c>
      <c r="B2060" s="11" t="s">
        <v>10365</v>
      </c>
      <c r="C2060" s="24">
        <v>1.2150230303645599</v>
      </c>
      <c r="D2060" s="24">
        <v>1.0610852218720599</v>
      </c>
      <c r="E2060" s="24">
        <v>-3.5481681948151902</v>
      </c>
    </row>
    <row r="2061" spans="1:5" x14ac:dyDescent="0.25">
      <c r="A2061" s="11" t="s">
        <v>10391</v>
      </c>
      <c r="B2061" s="11" t="s">
        <v>10392</v>
      </c>
      <c r="C2061" s="24">
        <v>1.21489951198961</v>
      </c>
      <c r="D2061" s="24">
        <v>4.2710581955088402</v>
      </c>
      <c r="E2061" s="24">
        <v>3.1891492652289002</v>
      </c>
    </row>
    <row r="2062" spans="1:5" x14ac:dyDescent="0.25">
      <c r="A2062" s="11" t="s">
        <v>12273</v>
      </c>
      <c r="B2062" s="11" t="s">
        <v>12274</v>
      </c>
      <c r="C2062" s="24">
        <v>1.2148457150460901</v>
      </c>
      <c r="D2062" s="24">
        <v>2.6633288811936402</v>
      </c>
      <c r="E2062" s="24">
        <v>-1.0426296599671001</v>
      </c>
    </row>
    <row r="2063" spans="1:5" x14ac:dyDescent="0.25">
      <c r="A2063" s="11" t="s">
        <v>332</v>
      </c>
      <c r="B2063" s="11" t="s">
        <v>6505</v>
      </c>
      <c r="C2063" s="24">
        <v>1.2148050217460999</v>
      </c>
      <c r="D2063" s="24">
        <v>1.45631827072605</v>
      </c>
      <c r="E2063" s="24">
        <v>2.5601567573233401</v>
      </c>
    </row>
    <row r="2064" spans="1:5" x14ac:dyDescent="0.25">
      <c r="A2064" s="11" t="s">
        <v>8982</v>
      </c>
      <c r="B2064" s="11" t="s">
        <v>8983</v>
      </c>
      <c r="C2064" s="24">
        <v>1.2148050217460999</v>
      </c>
      <c r="D2064" s="24">
        <v>2.3343543527647701</v>
      </c>
      <c r="E2064" s="24">
        <v>2.0879265195252099</v>
      </c>
    </row>
    <row r="2065" spans="1:5" x14ac:dyDescent="0.25">
      <c r="A2065" s="11" t="s">
        <v>12448</v>
      </c>
      <c r="B2065" s="11" t="s">
        <v>12446</v>
      </c>
      <c r="C2065" s="24">
        <v>1.2147350414005</v>
      </c>
      <c r="D2065" s="24">
        <v>1.78069594033634</v>
      </c>
      <c r="E2065" s="24">
        <v>1.65987712878417</v>
      </c>
    </row>
    <row r="2066" spans="1:5" x14ac:dyDescent="0.25">
      <c r="A2066" s="11" t="s">
        <v>6117</v>
      </c>
      <c r="B2066" s="11" t="s">
        <v>6118</v>
      </c>
      <c r="C2066" s="24">
        <v>1.21455031264989</v>
      </c>
      <c r="D2066" s="24">
        <v>1.0187094443886799</v>
      </c>
      <c r="E2066" s="24">
        <v>-2.2181228131578599</v>
      </c>
    </row>
    <row r="2067" spans="1:5" x14ac:dyDescent="0.25">
      <c r="A2067" s="11" t="s">
        <v>972</v>
      </c>
      <c r="B2067" s="11" t="s">
        <v>7889</v>
      </c>
      <c r="C2067" s="24">
        <v>1.21451158276355</v>
      </c>
      <c r="D2067" s="24">
        <v>-1.8697005393308901</v>
      </c>
      <c r="E2067" s="24">
        <v>1.9531202987105201</v>
      </c>
    </row>
    <row r="2068" spans="1:5" x14ac:dyDescent="0.25">
      <c r="A2068" s="11" t="s">
        <v>8057</v>
      </c>
      <c r="B2068" s="11" t="s">
        <v>8058</v>
      </c>
      <c r="C2068" s="24">
        <v>1.2144698892896899</v>
      </c>
      <c r="D2068" s="24">
        <v>-2.1327930624827398</v>
      </c>
      <c r="E2068" s="24">
        <v>-3.3477143135718599</v>
      </c>
    </row>
    <row r="2069" spans="1:5" x14ac:dyDescent="0.25">
      <c r="A2069" s="11" t="s">
        <v>1093</v>
      </c>
      <c r="B2069" s="11" t="s">
        <v>8137</v>
      </c>
      <c r="C2069" s="24">
        <v>1.2143231847100699</v>
      </c>
      <c r="D2069" s="24">
        <v>1.0908195618121099</v>
      </c>
      <c r="E2069" s="24">
        <v>-1.47498514577173</v>
      </c>
    </row>
    <row r="2070" spans="1:5" x14ac:dyDescent="0.25">
      <c r="A2070" s="11" t="s">
        <v>2307</v>
      </c>
      <c r="B2070" s="11" t="s">
        <v>10997</v>
      </c>
      <c r="C2070" s="24">
        <v>1.2143231847100699</v>
      </c>
      <c r="D2070" s="24">
        <v>-4.4430472790733697</v>
      </c>
      <c r="E2070" s="24">
        <v>-1.2001192976858199</v>
      </c>
    </row>
    <row r="2071" spans="1:5" x14ac:dyDescent="0.25">
      <c r="A2071" s="11" t="s">
        <v>11731</v>
      </c>
      <c r="B2071" s="11" t="s">
        <v>11732</v>
      </c>
      <c r="C2071" s="24">
        <v>1.2143231847100699</v>
      </c>
      <c r="D2071" s="24">
        <v>1.6185744919420699</v>
      </c>
      <c r="E2071" s="24">
        <v>2.0846470994869399</v>
      </c>
    </row>
    <row r="2072" spans="1:5" x14ac:dyDescent="0.25">
      <c r="A2072" s="11" t="s">
        <v>11505</v>
      </c>
      <c r="B2072" s="11" t="s">
        <v>11506</v>
      </c>
      <c r="C2072" s="24">
        <v>1.2142022463267499</v>
      </c>
      <c r="D2072" s="24">
        <v>2.15226098634826</v>
      </c>
      <c r="E2072" s="24">
        <v>-1.6678646495776901</v>
      </c>
    </row>
    <row r="2073" spans="1:5" x14ac:dyDescent="0.25">
      <c r="A2073" s="11" t="s">
        <v>6602</v>
      </c>
      <c r="B2073" s="11" t="s">
        <v>6603</v>
      </c>
      <c r="C2073" s="24">
        <v>1.2140560297184</v>
      </c>
      <c r="D2073" s="24">
        <v>2.2816954178337601</v>
      </c>
      <c r="E2073" s="24">
        <v>2.5903787101417701</v>
      </c>
    </row>
    <row r="2074" spans="1:5" x14ac:dyDescent="0.25">
      <c r="A2074" s="11" t="s">
        <v>6795</v>
      </c>
      <c r="B2074" s="11" t="s">
        <v>6796</v>
      </c>
      <c r="C2074" s="24">
        <v>1.2140560297184</v>
      </c>
      <c r="D2074" s="24">
        <v>2.3596936924398602</v>
      </c>
      <c r="E2074" s="24">
        <v>1.5754550589792</v>
      </c>
    </row>
    <row r="2075" spans="1:5" x14ac:dyDescent="0.25">
      <c r="A2075" s="11" t="s">
        <v>1537</v>
      </c>
      <c r="B2075" s="11" t="s">
        <v>9138</v>
      </c>
      <c r="C2075" s="24">
        <v>1.2140560297184</v>
      </c>
      <c r="D2075" s="24">
        <v>-1.6638328001514899</v>
      </c>
      <c r="E2075" s="24">
        <v>-4.3074359854791</v>
      </c>
    </row>
    <row r="2076" spans="1:5" x14ac:dyDescent="0.25">
      <c r="A2076" s="11" t="s">
        <v>1736</v>
      </c>
      <c r="B2076" s="11" t="s">
        <v>9706</v>
      </c>
      <c r="C2076" s="24">
        <v>1.2140560297184</v>
      </c>
      <c r="D2076" s="24">
        <v>3.2047756633072702</v>
      </c>
      <c r="E2076" s="24">
        <v>1.12008102513746</v>
      </c>
    </row>
    <row r="2077" spans="1:5" x14ac:dyDescent="0.25">
      <c r="A2077" s="11" t="s">
        <v>9464</v>
      </c>
      <c r="B2077" s="11" t="s">
        <v>9465</v>
      </c>
      <c r="C2077" s="24">
        <v>1.2139708288447999</v>
      </c>
      <c r="D2077" s="24">
        <v>1.14491668773372</v>
      </c>
      <c r="E2077" s="24">
        <v>4.1934937052542001</v>
      </c>
    </row>
    <row r="2078" spans="1:5" x14ac:dyDescent="0.25">
      <c r="A2078" s="11" t="s">
        <v>1505</v>
      </c>
      <c r="B2078" s="11" t="s">
        <v>9065</v>
      </c>
      <c r="C2078" s="24">
        <v>1.21387568456697</v>
      </c>
      <c r="D2078" s="24">
        <v>1.89387830980449</v>
      </c>
      <c r="E2078" s="24">
        <v>1.36006862933772</v>
      </c>
    </row>
    <row r="2079" spans="1:5" x14ac:dyDescent="0.25">
      <c r="A2079" s="11" t="s">
        <v>12669</v>
      </c>
      <c r="B2079" s="11" t="s">
        <v>12670</v>
      </c>
      <c r="C2079" s="24">
        <v>1.21387568456697</v>
      </c>
      <c r="D2079" s="24">
        <v>1.2685542891116699</v>
      </c>
      <c r="E2079" s="24">
        <v>5.1332344209632099</v>
      </c>
    </row>
    <row r="2080" spans="1:5" x14ac:dyDescent="0.25">
      <c r="A2080" s="11" t="s">
        <v>532</v>
      </c>
      <c r="B2080" s="11" t="s">
        <v>6940</v>
      </c>
      <c r="C2080" s="24">
        <v>1.2137687483436801</v>
      </c>
      <c r="D2080" s="24">
        <v>1.3560646401668399</v>
      </c>
      <c r="E2080" s="24">
        <v>3.2297798387841201</v>
      </c>
    </row>
    <row r="2081" spans="1:5" x14ac:dyDescent="0.25">
      <c r="A2081" s="11" t="s">
        <v>1127</v>
      </c>
      <c r="B2081" s="11" t="s">
        <v>8209</v>
      </c>
      <c r="C2081" s="24">
        <v>1.2137687483436801</v>
      </c>
      <c r="D2081" s="24">
        <v>1.33437980941706</v>
      </c>
      <c r="E2081" s="24">
        <v>2.3601308683280702</v>
      </c>
    </row>
    <row r="2082" spans="1:5" x14ac:dyDescent="0.25">
      <c r="A2082" s="11" t="s">
        <v>664</v>
      </c>
      <c r="B2082" s="11" t="s">
        <v>7190</v>
      </c>
      <c r="C2082" s="24">
        <v>1.21350949074432</v>
      </c>
      <c r="D2082" s="24">
        <v>3.13427946540879</v>
      </c>
      <c r="E2082" s="24">
        <v>2.5326077792574599</v>
      </c>
    </row>
    <row r="2083" spans="1:5" x14ac:dyDescent="0.25">
      <c r="A2083" s="11" t="s">
        <v>2743</v>
      </c>
      <c r="B2083" s="11" t="s">
        <v>12081</v>
      </c>
      <c r="C2083" s="24">
        <v>1.21350949074432</v>
      </c>
      <c r="D2083" s="24">
        <v>2.08363017304353</v>
      </c>
      <c r="E2083" s="24">
        <v>-1.17036661044792</v>
      </c>
    </row>
    <row r="2084" spans="1:5" x14ac:dyDescent="0.25">
      <c r="A2084" s="11" t="s">
        <v>7199</v>
      </c>
      <c r="B2084" s="11" t="s">
        <v>7200</v>
      </c>
      <c r="C2084" s="24">
        <v>1.2133502599388699</v>
      </c>
      <c r="D2084" s="24">
        <v>-1.0178546494605001</v>
      </c>
      <c r="E2084" s="24">
        <v>-1.3884466792632399</v>
      </c>
    </row>
    <row r="2085" spans="1:5" x14ac:dyDescent="0.25">
      <c r="A2085" s="11" t="s">
        <v>2269</v>
      </c>
      <c r="B2085" s="11" t="s">
        <v>10943</v>
      </c>
      <c r="C2085" s="24">
        <v>1.21316479058084</v>
      </c>
      <c r="D2085" s="24">
        <v>2.8277732707221399</v>
      </c>
      <c r="E2085" s="24">
        <v>-1.05077182077174</v>
      </c>
    </row>
    <row r="2086" spans="1:5" x14ac:dyDescent="0.25">
      <c r="A2086" s="11" t="s">
        <v>12620</v>
      </c>
      <c r="B2086" s="11" t="s">
        <v>12621</v>
      </c>
      <c r="C2086" s="24">
        <v>1.21316479058084</v>
      </c>
      <c r="D2086" s="24">
        <v>1.4089516437041001</v>
      </c>
      <c r="E2086" s="24">
        <v>12.278187510358499</v>
      </c>
    </row>
    <row r="2087" spans="1:5" x14ac:dyDescent="0.25">
      <c r="A2087" s="11" t="s">
        <v>7155</v>
      </c>
      <c r="B2087" s="11" t="s">
        <v>7156</v>
      </c>
      <c r="C2087" s="24">
        <v>1.2129460148333</v>
      </c>
      <c r="D2087" s="24">
        <v>-2.2119119658946902</v>
      </c>
      <c r="E2087" s="24">
        <v>-2.8970884444918301</v>
      </c>
    </row>
    <row r="2088" spans="1:5" x14ac:dyDescent="0.25">
      <c r="A2088" s="11" t="s">
        <v>7411</v>
      </c>
      <c r="B2088" s="11" t="s">
        <v>7412</v>
      </c>
      <c r="C2088" s="24">
        <v>1.2129460148333</v>
      </c>
      <c r="D2088" s="24">
        <v>-2.0489907037939301</v>
      </c>
      <c r="E2088" s="24">
        <v>-1.5154357859601999</v>
      </c>
    </row>
    <row r="2089" spans="1:5" x14ac:dyDescent="0.25">
      <c r="A2089" s="11" t="s">
        <v>12659</v>
      </c>
      <c r="B2089" s="11" t="s">
        <v>12660</v>
      </c>
      <c r="C2089" s="24">
        <v>1.2129460148333</v>
      </c>
      <c r="D2089" s="24">
        <v>3.1445263511901298</v>
      </c>
      <c r="E2089" s="24">
        <v>-1.0700707311122399</v>
      </c>
    </row>
    <row r="2090" spans="1:5" x14ac:dyDescent="0.25">
      <c r="A2090" s="11" t="s">
        <v>5690</v>
      </c>
      <c r="B2090" s="11" t="s">
        <v>5691</v>
      </c>
      <c r="C2090" s="24">
        <v>1.2126840759779201</v>
      </c>
      <c r="D2090" s="24">
        <v>4.1679360771797702</v>
      </c>
      <c r="E2090" s="24">
        <v>13.499391446796301</v>
      </c>
    </row>
    <row r="2091" spans="1:5" x14ac:dyDescent="0.25">
      <c r="A2091" s="11" t="s">
        <v>1026</v>
      </c>
      <c r="B2091" s="11" t="s">
        <v>7993</v>
      </c>
      <c r="C2091" s="24">
        <v>1.2126840759779201</v>
      </c>
      <c r="D2091" s="24">
        <v>2.0834155066575799</v>
      </c>
      <c r="E2091" s="24">
        <v>1.0890543415304501</v>
      </c>
    </row>
    <row r="2092" spans="1:5" x14ac:dyDescent="0.25">
      <c r="A2092" s="11" t="s">
        <v>1046</v>
      </c>
      <c r="B2092" s="11" t="s">
        <v>8031</v>
      </c>
      <c r="C2092" s="24">
        <v>1.2126840759779201</v>
      </c>
      <c r="D2092" s="24">
        <v>1.2086370213750799</v>
      </c>
      <c r="E2092" s="24">
        <v>-2.98295543724972</v>
      </c>
    </row>
    <row r="2093" spans="1:5" x14ac:dyDescent="0.25">
      <c r="A2093" s="11" t="s">
        <v>1600</v>
      </c>
      <c r="B2093" s="11" t="s">
        <v>9313</v>
      </c>
      <c r="C2093" s="24">
        <v>1.2123648022950899</v>
      </c>
      <c r="D2093" s="24">
        <v>4.48916398177189</v>
      </c>
      <c r="E2093" s="24">
        <v>6.7827697963881901</v>
      </c>
    </row>
    <row r="2094" spans="1:5" x14ac:dyDescent="0.25">
      <c r="A2094" s="11" t="s">
        <v>9539</v>
      </c>
      <c r="B2094" s="11" t="s">
        <v>9540</v>
      </c>
      <c r="C2094" s="24">
        <v>1.2123648022950899</v>
      </c>
      <c r="D2094" s="24">
        <v>3.4949856952345</v>
      </c>
      <c r="E2094" s="24">
        <v>-1.61634572599722</v>
      </c>
    </row>
    <row r="2095" spans="1:5" x14ac:dyDescent="0.25">
      <c r="A2095" s="11" t="s">
        <v>12359</v>
      </c>
      <c r="B2095" s="11" t="s">
        <v>12283</v>
      </c>
      <c r="C2095" s="24">
        <v>1.2123648022950899</v>
      </c>
      <c r="D2095" s="24">
        <v>-1.3850070739977101</v>
      </c>
      <c r="E2095" s="24">
        <v>9.1836150667817495</v>
      </c>
    </row>
    <row r="2096" spans="1:5" x14ac:dyDescent="0.25">
      <c r="A2096" s="11" t="s">
        <v>10379</v>
      </c>
      <c r="B2096" s="11" t="s">
        <v>10380</v>
      </c>
      <c r="C2096" s="24">
        <v>1.21196705564795</v>
      </c>
      <c r="D2096" s="24">
        <v>2.9233977685599299</v>
      </c>
      <c r="E2096" s="24">
        <v>1.3029377951366801</v>
      </c>
    </row>
    <row r="2097" spans="1:5" x14ac:dyDescent="0.25">
      <c r="A2097" s="11" t="s">
        <v>12352</v>
      </c>
      <c r="B2097" s="11" t="s">
        <v>12283</v>
      </c>
      <c r="C2097" s="24">
        <v>1.21196705564795</v>
      </c>
      <c r="D2097" s="24">
        <v>1.0894327389768801</v>
      </c>
      <c r="E2097" s="24">
        <v>9.43795012979494</v>
      </c>
    </row>
    <row r="2098" spans="1:5" x14ac:dyDescent="0.25">
      <c r="A2098" s="11" t="s">
        <v>12557</v>
      </c>
      <c r="B2098" s="11" t="s">
        <v>12558</v>
      </c>
      <c r="C2098" s="24">
        <v>1.21145785110033</v>
      </c>
      <c r="D2098" s="24">
        <v>3.36083697410792</v>
      </c>
      <c r="E2098" s="24">
        <v>1.9286689140848301</v>
      </c>
    </row>
    <row r="2099" spans="1:5" x14ac:dyDescent="0.25">
      <c r="A2099" s="11" t="s">
        <v>1458</v>
      </c>
      <c r="B2099" s="11" t="s">
        <v>8981</v>
      </c>
      <c r="C2099" s="24">
        <v>1.21135357971733</v>
      </c>
      <c r="D2099" s="24">
        <v>-1.2897866068647199</v>
      </c>
      <c r="E2099" s="24">
        <v>-3.0672400297429898</v>
      </c>
    </row>
    <row r="2100" spans="1:5" x14ac:dyDescent="0.25">
      <c r="A2100" s="11" t="s">
        <v>1903</v>
      </c>
      <c r="B2100" s="11" t="s">
        <v>10165</v>
      </c>
      <c r="C2100" s="24">
        <v>1.21088721287936</v>
      </c>
      <c r="D2100" s="24">
        <v>1.8221235427057101</v>
      </c>
      <c r="E2100" s="24">
        <v>3.92607638685796</v>
      </c>
    </row>
    <row r="2101" spans="1:5" x14ac:dyDescent="0.25">
      <c r="A2101" s="11" t="s">
        <v>712</v>
      </c>
      <c r="B2101" s="11" t="s">
        <v>5758</v>
      </c>
      <c r="C2101" s="24">
        <v>1.21078270522773</v>
      </c>
      <c r="D2101" s="24">
        <v>1.3560646401668399</v>
      </c>
      <c r="E2101" s="24">
        <v>2.9085418832940899</v>
      </c>
    </row>
    <row r="2102" spans="1:5" x14ac:dyDescent="0.25">
      <c r="A2102" s="11" t="s">
        <v>12353</v>
      </c>
      <c r="B2102" s="11" t="s">
        <v>12283</v>
      </c>
      <c r="C2102" s="24">
        <v>1.21078270522773</v>
      </c>
      <c r="D2102" s="24">
        <v>2.4666769682424698</v>
      </c>
      <c r="E2102" s="24">
        <v>15.862438934274</v>
      </c>
    </row>
    <row r="2103" spans="1:5" x14ac:dyDescent="0.25">
      <c r="A2103" s="11" t="s">
        <v>12515</v>
      </c>
      <c r="B2103" s="11" t="s">
        <v>12516</v>
      </c>
      <c r="C2103" s="24">
        <v>1.21078270522773</v>
      </c>
      <c r="D2103" s="24">
        <v>-4.3077735029950803</v>
      </c>
      <c r="E2103" s="24">
        <v>-1.0189139475589899</v>
      </c>
    </row>
    <row r="2104" spans="1:5" x14ac:dyDescent="0.25">
      <c r="A2104" s="11" t="s">
        <v>8581</v>
      </c>
      <c r="B2104" s="11" t="s">
        <v>8582</v>
      </c>
      <c r="C2104" s="24">
        <v>1.21048004970323</v>
      </c>
      <c r="D2104" s="24">
        <v>1.9184754858747299</v>
      </c>
      <c r="E2104" s="24">
        <v>3.1855979826862599</v>
      </c>
    </row>
    <row r="2105" spans="1:5" x14ac:dyDescent="0.25">
      <c r="A2105" s="11" t="s">
        <v>1705</v>
      </c>
      <c r="B2105" s="11" t="s">
        <v>9599</v>
      </c>
      <c r="C2105" s="24">
        <v>1.20994656104745</v>
      </c>
      <c r="D2105" s="24">
        <v>1.73109621017726</v>
      </c>
      <c r="E2105" s="24">
        <v>1.68061876152677</v>
      </c>
    </row>
    <row r="2106" spans="1:5" x14ac:dyDescent="0.25">
      <c r="A2106" s="11" t="s">
        <v>8696</v>
      </c>
      <c r="B2106" s="11" t="s">
        <v>8697</v>
      </c>
      <c r="C2106" s="24">
        <v>1.2098447116450699</v>
      </c>
      <c r="D2106" s="24">
        <v>3.6064963774709198</v>
      </c>
      <c r="E2106" s="24">
        <v>20.741927124501998</v>
      </c>
    </row>
    <row r="2107" spans="1:5" x14ac:dyDescent="0.25">
      <c r="A2107" s="11" t="s">
        <v>12616</v>
      </c>
      <c r="B2107" s="11" t="s">
        <v>12617</v>
      </c>
      <c r="C2107" s="24">
        <v>1.2098447116450699</v>
      </c>
      <c r="D2107" s="24">
        <v>1.4769956293426101</v>
      </c>
      <c r="E2107" s="24">
        <v>-2.7500923229138201</v>
      </c>
    </row>
    <row r="2108" spans="1:5" x14ac:dyDescent="0.25">
      <c r="A2108" s="11" t="s">
        <v>9383</v>
      </c>
      <c r="B2108" s="11" t="s">
        <v>9384</v>
      </c>
      <c r="C2108" s="24">
        <v>1.2086889657712601</v>
      </c>
      <c r="D2108" s="24">
        <v>-3.3023896927076599</v>
      </c>
      <c r="E2108" s="24">
        <v>-5.7168555790453697</v>
      </c>
    </row>
    <row r="2109" spans="1:5" x14ac:dyDescent="0.25">
      <c r="A2109" s="11" t="s">
        <v>350</v>
      </c>
      <c r="B2109" s="11" t="s">
        <v>6541</v>
      </c>
      <c r="C2109" s="24">
        <v>1.2084532704231901</v>
      </c>
      <c r="D2109" s="24">
        <v>-4.5587493695730004</v>
      </c>
      <c r="E2109" s="24">
        <v>1.2992281133727299</v>
      </c>
    </row>
    <row r="2110" spans="1:5" x14ac:dyDescent="0.25">
      <c r="A2110" s="11" t="s">
        <v>10937</v>
      </c>
      <c r="B2110" s="11" t="s">
        <v>10938</v>
      </c>
      <c r="C2110" s="24">
        <v>1.2084532704231901</v>
      </c>
      <c r="D2110" s="24">
        <v>6.2544991903738403</v>
      </c>
      <c r="E2110" s="24">
        <v>1.58903577624892</v>
      </c>
    </row>
    <row r="2111" spans="1:5" x14ac:dyDescent="0.25">
      <c r="A2111" s="11" t="s">
        <v>1501</v>
      </c>
      <c r="B2111" s="11" t="s">
        <v>9056</v>
      </c>
      <c r="C2111" s="24">
        <v>1.20777679864673</v>
      </c>
      <c r="D2111" s="24">
        <v>1.5688784649874701</v>
      </c>
      <c r="E2111" s="24">
        <v>2.0482821790886598</v>
      </c>
    </row>
    <row r="2112" spans="1:5" x14ac:dyDescent="0.25">
      <c r="A2112" s="11" t="s">
        <v>1036</v>
      </c>
      <c r="B2112" s="11" t="s">
        <v>8009</v>
      </c>
      <c r="C2112" s="24">
        <v>1.20774812781386</v>
      </c>
      <c r="D2112" s="24">
        <v>2.1970039250170101</v>
      </c>
      <c r="E2112" s="24">
        <v>1.54112232148197</v>
      </c>
    </row>
    <row r="2113" spans="1:5" x14ac:dyDescent="0.25">
      <c r="A2113" s="11" t="s">
        <v>1230</v>
      </c>
      <c r="B2113" s="11" t="s">
        <v>8463</v>
      </c>
      <c r="C2113" s="24">
        <v>1.2061747596674299</v>
      </c>
      <c r="D2113" s="24">
        <v>-3.7600529439339501</v>
      </c>
      <c r="E2113" s="24">
        <v>-1.14443866099523</v>
      </c>
    </row>
    <row r="2114" spans="1:5" x14ac:dyDescent="0.25">
      <c r="A2114" s="11" t="s">
        <v>8696</v>
      </c>
      <c r="B2114" s="11" t="s">
        <v>8697</v>
      </c>
      <c r="C2114" s="24">
        <v>1.2061747596674299</v>
      </c>
      <c r="D2114" s="24">
        <v>6.0889002380239496</v>
      </c>
      <c r="E2114" s="24">
        <v>27.614540134480599</v>
      </c>
    </row>
    <row r="2115" spans="1:5" x14ac:dyDescent="0.25">
      <c r="A2115" s="11" t="s">
        <v>12260</v>
      </c>
      <c r="B2115" s="11" t="s">
        <v>12261</v>
      </c>
      <c r="C2115" s="24">
        <v>1.2061747596674299</v>
      </c>
      <c r="D2115" s="24">
        <v>5.3718315860728598</v>
      </c>
      <c r="E2115" s="24">
        <v>1.29383087154606</v>
      </c>
    </row>
    <row r="2116" spans="1:5" x14ac:dyDescent="0.25">
      <c r="A2116" s="11" t="s">
        <v>1937</v>
      </c>
      <c r="B2116" s="11" t="s">
        <v>10238</v>
      </c>
      <c r="C2116" s="24">
        <v>1.20360557591248</v>
      </c>
      <c r="D2116" s="24">
        <v>1.20363488908188</v>
      </c>
      <c r="E2116" s="24">
        <v>2.0667688520635199</v>
      </c>
    </row>
    <row r="2117" spans="1:5" x14ac:dyDescent="0.25">
      <c r="A2117" s="11" t="s">
        <v>11410</v>
      </c>
      <c r="B2117" s="11" t="s">
        <v>11411</v>
      </c>
      <c r="C2117" s="24">
        <v>1.2031187775523799</v>
      </c>
      <c r="D2117" s="24">
        <v>2.0342568196519899</v>
      </c>
      <c r="E2117" s="24">
        <v>1.74892778796645</v>
      </c>
    </row>
    <row r="2118" spans="1:5" x14ac:dyDescent="0.25">
      <c r="A2118" s="11" t="s">
        <v>12368</v>
      </c>
      <c r="B2118" s="11" t="s">
        <v>12369</v>
      </c>
      <c r="C2118" s="24">
        <v>1.2017639736607999</v>
      </c>
      <c r="D2118" s="24">
        <v>1.84116116886898</v>
      </c>
      <c r="E2118" s="24">
        <v>9.2875721078710907</v>
      </c>
    </row>
    <row r="2119" spans="1:5" x14ac:dyDescent="0.25">
      <c r="A2119" s="11" t="s">
        <v>12370</v>
      </c>
      <c r="B2119" s="11" t="s">
        <v>12369</v>
      </c>
      <c r="C2119" s="24">
        <v>1.2017639736607999</v>
      </c>
      <c r="D2119" s="24">
        <v>1.84116116886898</v>
      </c>
      <c r="E2119" s="24">
        <v>9.2875721078710907</v>
      </c>
    </row>
    <row r="2120" spans="1:5" x14ac:dyDescent="0.25">
      <c r="A2120" s="11" t="s">
        <v>12371</v>
      </c>
      <c r="B2120" s="11" t="s">
        <v>12369</v>
      </c>
      <c r="C2120" s="24">
        <v>1.2017639736607999</v>
      </c>
      <c r="D2120" s="24">
        <v>1.84116116886898</v>
      </c>
      <c r="E2120" s="24">
        <v>8.1421366062080001</v>
      </c>
    </row>
    <row r="2121" spans="1:5" x14ac:dyDescent="0.25">
      <c r="A2121" s="11" t="s">
        <v>1460</v>
      </c>
      <c r="B2121" s="11" t="s">
        <v>8985</v>
      </c>
      <c r="C2121" s="24">
        <v>1.20062398633659</v>
      </c>
      <c r="D2121" s="24">
        <v>-2.1488057789199502</v>
      </c>
      <c r="E2121" s="24">
        <v>-1.51950413166614</v>
      </c>
    </row>
    <row r="2122" spans="1:5" x14ac:dyDescent="0.25">
      <c r="A2122" s="11" t="s">
        <v>7796</v>
      </c>
      <c r="B2122" s="11" t="s">
        <v>7797</v>
      </c>
      <c r="C2122" s="24">
        <v>1.2002548005065901</v>
      </c>
      <c r="D2122" s="24">
        <v>-1.0120999630659899</v>
      </c>
      <c r="E2122" s="24">
        <v>-1.9592601491321799</v>
      </c>
    </row>
    <row r="2123" spans="1:5" x14ac:dyDescent="0.25">
      <c r="A2123" s="11" t="s">
        <v>10085</v>
      </c>
      <c r="B2123" s="11" t="s">
        <v>10086</v>
      </c>
      <c r="C2123" s="24">
        <v>1.19880578742914</v>
      </c>
      <c r="D2123" s="24">
        <v>-2.0903012017790101</v>
      </c>
      <c r="E2123" s="24">
        <v>-1.2966948493995301</v>
      </c>
    </row>
    <row r="2124" spans="1:5" x14ac:dyDescent="0.25">
      <c r="A2124" s="11" t="s">
        <v>1424</v>
      </c>
      <c r="B2124" s="11" t="s">
        <v>8918</v>
      </c>
      <c r="C2124" s="24">
        <v>1.19685742522937</v>
      </c>
      <c r="D2124" s="24">
        <v>-1.6361114042186</v>
      </c>
      <c r="E2124" s="24">
        <v>-1.71024499067995</v>
      </c>
    </row>
    <row r="2125" spans="1:5" x14ac:dyDescent="0.25">
      <c r="A2125" s="11" t="s">
        <v>5882</v>
      </c>
      <c r="B2125" s="11" t="s">
        <v>5883</v>
      </c>
      <c r="C2125" s="24">
        <v>1.1946861550987999</v>
      </c>
      <c r="D2125" s="24">
        <v>1.69695059723903</v>
      </c>
      <c r="E2125" s="24">
        <v>2.2891898504752302</v>
      </c>
    </row>
    <row r="2126" spans="1:5" x14ac:dyDescent="0.25">
      <c r="A2126" s="11" t="s">
        <v>2120</v>
      </c>
      <c r="B2126" s="11" t="s">
        <v>10637</v>
      </c>
      <c r="C2126" s="24">
        <v>1.19260097605481</v>
      </c>
      <c r="D2126" s="24">
        <v>1.5442068500792301</v>
      </c>
      <c r="E2126" s="24">
        <v>2.4112169667826202</v>
      </c>
    </row>
    <row r="2127" spans="1:5" x14ac:dyDescent="0.25">
      <c r="A2127" s="11" t="s">
        <v>1641</v>
      </c>
      <c r="B2127" s="11" t="s">
        <v>9422</v>
      </c>
      <c r="C2127" s="24">
        <v>1.19219393422345</v>
      </c>
      <c r="D2127" s="24">
        <v>1.3120298405849999</v>
      </c>
      <c r="E2127" s="24">
        <v>3.1273653670276098</v>
      </c>
    </row>
    <row r="2128" spans="1:5" x14ac:dyDescent="0.25">
      <c r="A2128" s="11" t="s">
        <v>2526</v>
      </c>
      <c r="B2128" s="11" t="s">
        <v>11527</v>
      </c>
      <c r="C2128" s="24">
        <v>1.19212302812297</v>
      </c>
      <c r="D2128" s="24">
        <v>1.5735201778068499</v>
      </c>
      <c r="E2128" s="24">
        <v>2.1283592050016402</v>
      </c>
    </row>
    <row r="2129" spans="1:5" x14ac:dyDescent="0.25">
      <c r="A2129" s="11" t="s">
        <v>7126</v>
      </c>
      <c r="B2129" s="11" t="s">
        <v>7127</v>
      </c>
      <c r="C2129" s="24">
        <v>1.1920555174112399</v>
      </c>
      <c r="D2129" s="24">
        <v>2.0184066254090398</v>
      </c>
      <c r="E2129" s="24">
        <v>2.4557380709226799</v>
      </c>
    </row>
    <row r="2130" spans="1:5" x14ac:dyDescent="0.25">
      <c r="A2130" s="11" t="s">
        <v>5859</v>
      </c>
      <c r="B2130" s="11" t="s">
        <v>5858</v>
      </c>
      <c r="C2130" s="24">
        <v>1.1914068450388</v>
      </c>
      <c r="D2130" s="24">
        <v>1.61638978450546</v>
      </c>
      <c r="E2130" s="24">
        <v>2.12539825709309</v>
      </c>
    </row>
    <row r="2131" spans="1:5" x14ac:dyDescent="0.25">
      <c r="A2131" s="11" t="s">
        <v>5953</v>
      </c>
      <c r="B2131" s="11" t="s">
        <v>5954</v>
      </c>
      <c r="C2131" s="24">
        <v>1.19112798255898</v>
      </c>
      <c r="D2131" s="24">
        <v>1.3525689512247101</v>
      </c>
      <c r="E2131" s="24">
        <v>2.0219688650517198</v>
      </c>
    </row>
    <row r="2132" spans="1:5" x14ac:dyDescent="0.25">
      <c r="A2132" s="11" t="s">
        <v>7</v>
      </c>
      <c r="B2132" s="11" t="s">
        <v>5727</v>
      </c>
      <c r="C2132" s="24">
        <v>1.1902605524243901</v>
      </c>
      <c r="D2132" s="24">
        <v>-2.0429554239657901</v>
      </c>
      <c r="E2132" s="24">
        <v>-1.52604320481822</v>
      </c>
    </row>
    <row r="2133" spans="1:5" x14ac:dyDescent="0.25">
      <c r="A2133" s="11" t="s">
        <v>982</v>
      </c>
      <c r="B2133" s="11" t="s">
        <v>7909</v>
      </c>
      <c r="C2133" s="24">
        <v>1.18825622792108</v>
      </c>
      <c r="D2133" s="24">
        <v>2.03205787217472</v>
      </c>
      <c r="E2133" s="24">
        <v>1.3735807286926001</v>
      </c>
    </row>
    <row r="2134" spans="1:5" x14ac:dyDescent="0.25">
      <c r="A2134" s="11" t="s">
        <v>12286</v>
      </c>
      <c r="B2134" s="11" t="s">
        <v>12285</v>
      </c>
      <c r="C2134" s="24">
        <v>1.1880148836802</v>
      </c>
      <c r="D2134" s="24">
        <v>1.95755578364599</v>
      </c>
      <c r="E2134" s="24">
        <v>10.7481798639893</v>
      </c>
    </row>
    <row r="2135" spans="1:5" x14ac:dyDescent="0.25">
      <c r="A2135" s="11" t="s">
        <v>2491</v>
      </c>
      <c r="B2135" s="11" t="s">
        <v>11417</v>
      </c>
      <c r="C2135" s="24">
        <v>1.1873898673480501</v>
      </c>
      <c r="D2135" s="24">
        <v>2.4568308767921598</v>
      </c>
      <c r="E2135" s="24">
        <v>-1.7078222874482401</v>
      </c>
    </row>
    <row r="2136" spans="1:5" x14ac:dyDescent="0.25">
      <c r="A2136" s="11" t="s">
        <v>1795</v>
      </c>
      <c r="B2136" s="11" t="s">
        <v>9882</v>
      </c>
      <c r="C2136" s="24">
        <v>1.1867539161356899</v>
      </c>
      <c r="D2136" s="24">
        <v>1.1870284252132599</v>
      </c>
      <c r="E2136" s="24">
        <v>2.1547428082437401</v>
      </c>
    </row>
    <row r="2137" spans="1:5" x14ac:dyDescent="0.25">
      <c r="A2137" s="11" t="s">
        <v>6825</v>
      </c>
      <c r="B2137" s="11" t="s">
        <v>6826</v>
      </c>
      <c r="C2137" s="24">
        <v>1.1858488611765701</v>
      </c>
      <c r="D2137" s="24">
        <v>2.4824512611507998</v>
      </c>
      <c r="E2137" s="24">
        <v>2.7257072908389199</v>
      </c>
    </row>
    <row r="2138" spans="1:5" x14ac:dyDescent="0.25">
      <c r="A2138" s="11" t="s">
        <v>9311</v>
      </c>
      <c r="B2138" s="11" t="s">
        <v>9312</v>
      </c>
      <c r="C2138" s="24">
        <v>1.18457836181154</v>
      </c>
      <c r="D2138" s="24">
        <v>1.4210017264193799</v>
      </c>
      <c r="E2138" s="24">
        <v>1.5768572062050199</v>
      </c>
    </row>
    <row r="2139" spans="1:5" x14ac:dyDescent="0.25">
      <c r="A2139" s="11" t="s">
        <v>12129</v>
      </c>
      <c r="B2139" s="11" t="s">
        <v>6288</v>
      </c>
      <c r="C2139" s="24">
        <v>1.1839458602661199</v>
      </c>
      <c r="D2139" s="24">
        <v>1.51001485765072</v>
      </c>
      <c r="E2139" s="24">
        <v>2.3017482647869301</v>
      </c>
    </row>
    <row r="2140" spans="1:5" x14ac:dyDescent="0.25">
      <c r="A2140" s="11" t="s">
        <v>344</v>
      </c>
      <c r="B2140" s="11" t="s">
        <v>6535</v>
      </c>
      <c r="C2140" s="24">
        <v>1.1820871306615801</v>
      </c>
      <c r="D2140" s="24">
        <v>1.05372614798687</v>
      </c>
      <c r="E2140" s="24">
        <v>2.33791924971099</v>
      </c>
    </row>
    <row r="2141" spans="1:5" x14ac:dyDescent="0.25">
      <c r="A2141" s="11" t="s">
        <v>2237</v>
      </c>
      <c r="B2141" s="11" t="s">
        <v>10859</v>
      </c>
      <c r="C2141" s="24">
        <v>1.18207227624218</v>
      </c>
      <c r="D2141" s="24">
        <v>-1.32110462819594</v>
      </c>
      <c r="E2141" s="24">
        <v>-2.0500511544701898</v>
      </c>
    </row>
    <row r="2142" spans="1:5" x14ac:dyDescent="0.25">
      <c r="A2142" s="11" t="s">
        <v>12504</v>
      </c>
      <c r="B2142" s="11" t="s">
        <v>6351</v>
      </c>
      <c r="C2142" s="24">
        <v>1.18207227624218</v>
      </c>
      <c r="D2142" s="24">
        <v>2.1869638569920902</v>
      </c>
      <c r="E2142" s="24">
        <v>2.2771775987078402</v>
      </c>
    </row>
    <row r="2143" spans="1:5" x14ac:dyDescent="0.25">
      <c r="A2143" s="11" t="s">
        <v>355</v>
      </c>
      <c r="B2143" s="11" t="s">
        <v>6548</v>
      </c>
      <c r="C2143" s="24">
        <v>1.1791257172492799</v>
      </c>
      <c r="D2143" s="24">
        <v>1.1390031477432401</v>
      </c>
      <c r="E2143" s="24">
        <v>1.2827477196429899</v>
      </c>
    </row>
    <row r="2144" spans="1:5" x14ac:dyDescent="0.25">
      <c r="A2144" s="11" t="s">
        <v>9028</v>
      </c>
      <c r="B2144" s="11" t="s">
        <v>9029</v>
      </c>
      <c r="C2144" s="24">
        <v>1.1788267763696201</v>
      </c>
      <c r="D2144" s="24">
        <v>1.89948086045252</v>
      </c>
      <c r="E2144" s="24">
        <v>3.8911406173771899</v>
      </c>
    </row>
    <row r="2145" spans="1:5" x14ac:dyDescent="0.25">
      <c r="A2145" s="11" t="s">
        <v>171</v>
      </c>
      <c r="B2145" s="11" t="s">
        <v>6122</v>
      </c>
      <c r="C2145" s="24">
        <v>1.17880623885531</v>
      </c>
      <c r="D2145" s="24">
        <v>1.35452855914421</v>
      </c>
      <c r="E2145" s="24">
        <v>2.0260871799692599</v>
      </c>
    </row>
    <row r="2146" spans="1:5" x14ac:dyDescent="0.25">
      <c r="A2146" s="11" t="s">
        <v>10449</v>
      </c>
      <c r="B2146" s="11" t="s">
        <v>10450</v>
      </c>
      <c r="C2146" s="24">
        <v>1.1768557213728701</v>
      </c>
      <c r="D2146" s="24">
        <v>1.1334825960202199</v>
      </c>
      <c r="E2146" s="24">
        <v>1.4670343487145401</v>
      </c>
    </row>
    <row r="2147" spans="1:5" x14ac:dyDescent="0.25">
      <c r="A2147" s="11" t="s">
        <v>12109</v>
      </c>
      <c r="B2147" s="11" t="s">
        <v>12110</v>
      </c>
      <c r="C2147" s="24">
        <v>1.1768557213728701</v>
      </c>
      <c r="D2147" s="24">
        <v>-1.4798486630587799</v>
      </c>
      <c r="E2147" s="24">
        <v>2.4112169667826202</v>
      </c>
    </row>
    <row r="2148" spans="1:5" x14ac:dyDescent="0.25">
      <c r="A2148" s="11" t="s">
        <v>257</v>
      </c>
      <c r="B2148" s="11" t="s">
        <v>6357</v>
      </c>
      <c r="C2148" s="24">
        <v>1.1759990196466299</v>
      </c>
      <c r="D2148" s="24">
        <v>3.0883212657354902</v>
      </c>
      <c r="E2148" s="24">
        <v>3.6760602154419799</v>
      </c>
    </row>
    <row r="2149" spans="1:5" x14ac:dyDescent="0.25">
      <c r="A2149" s="11" t="s">
        <v>9625</v>
      </c>
      <c r="B2149" s="11" t="s">
        <v>9626</v>
      </c>
      <c r="C2149" s="24">
        <v>1.17535125796124</v>
      </c>
      <c r="D2149" s="24">
        <v>1.06451479596258</v>
      </c>
      <c r="E2149" s="24">
        <v>-1.3370798442366001</v>
      </c>
    </row>
    <row r="2150" spans="1:5" x14ac:dyDescent="0.25">
      <c r="A2150" s="11" t="s">
        <v>447</v>
      </c>
      <c r="B2150" s="11" t="s">
        <v>6709</v>
      </c>
      <c r="C2150" s="24">
        <v>1.17360939593783</v>
      </c>
      <c r="D2150" s="24">
        <v>1.8473839884082399</v>
      </c>
      <c r="E2150" s="24">
        <v>2.0985976722823598</v>
      </c>
    </row>
    <row r="2151" spans="1:5" x14ac:dyDescent="0.25">
      <c r="A2151" s="11" t="s">
        <v>2432</v>
      </c>
      <c r="B2151" s="11" t="s">
        <v>11281</v>
      </c>
      <c r="C2151" s="24">
        <v>1.1731487992163501</v>
      </c>
      <c r="D2151" s="24">
        <v>-1.0469871622278699</v>
      </c>
      <c r="E2151" s="24">
        <v>2.5135510124074898</v>
      </c>
    </row>
    <row r="2152" spans="1:5" x14ac:dyDescent="0.25">
      <c r="A2152" s="11" t="s">
        <v>10712</v>
      </c>
      <c r="B2152" s="11" t="s">
        <v>10713</v>
      </c>
      <c r="C2152" s="24">
        <v>1.17040592313299</v>
      </c>
      <c r="D2152" s="24">
        <v>-1.1909415923317599</v>
      </c>
      <c r="E2152" s="24">
        <v>2.0583879034516901</v>
      </c>
    </row>
    <row r="2153" spans="1:5" x14ac:dyDescent="0.25">
      <c r="A2153" s="11" t="s">
        <v>263</v>
      </c>
      <c r="B2153" s="11" t="s">
        <v>6367</v>
      </c>
      <c r="C2153" s="24">
        <v>1.16914534629122</v>
      </c>
      <c r="D2153" s="24">
        <v>1.05055917088354</v>
      </c>
      <c r="E2153" s="24">
        <v>-2.5548777883990801</v>
      </c>
    </row>
    <row r="2154" spans="1:5" x14ac:dyDescent="0.25">
      <c r="A2154" s="11" t="s">
        <v>12133</v>
      </c>
      <c r="B2154" s="11" t="s">
        <v>12134</v>
      </c>
      <c r="C2154" s="24">
        <v>1.16796134917084</v>
      </c>
      <c r="D2154" s="24">
        <v>1.4282401202697801</v>
      </c>
      <c r="E2154" s="24">
        <v>2.6822492237044901</v>
      </c>
    </row>
    <row r="2155" spans="1:5" x14ac:dyDescent="0.25">
      <c r="A2155" s="11" t="s">
        <v>63</v>
      </c>
      <c r="B2155" s="11" t="s">
        <v>5841</v>
      </c>
      <c r="C2155" s="24">
        <v>1.1666800912201001</v>
      </c>
      <c r="D2155" s="24">
        <v>1.36916936737649</v>
      </c>
      <c r="E2155" s="24">
        <v>2.1178953762328501</v>
      </c>
    </row>
    <row r="2156" spans="1:5" x14ac:dyDescent="0.25">
      <c r="A2156" s="11" t="s">
        <v>9210</v>
      </c>
      <c r="B2156" s="11" t="s">
        <v>9211</v>
      </c>
      <c r="C2156" s="24">
        <v>1.16656251394109</v>
      </c>
      <c r="D2156" s="24">
        <v>1.3433602878250299</v>
      </c>
      <c r="E2156" s="24">
        <v>1.8713879220483201</v>
      </c>
    </row>
    <row r="2157" spans="1:5" x14ac:dyDescent="0.25">
      <c r="A2157" s="11" t="s">
        <v>6335</v>
      </c>
      <c r="B2157" s="11" t="s">
        <v>6336</v>
      </c>
      <c r="C2157" s="24">
        <v>1.16652046699002</v>
      </c>
      <c r="D2157" s="24">
        <v>2.0089542146500601</v>
      </c>
      <c r="E2157" s="24">
        <v>1.88426936829753</v>
      </c>
    </row>
    <row r="2158" spans="1:5" x14ac:dyDescent="0.25">
      <c r="A2158" s="11" t="s">
        <v>353</v>
      </c>
      <c r="B2158" s="11" t="s">
        <v>6544</v>
      </c>
      <c r="C2158" s="24">
        <v>1.16652046699002</v>
      </c>
      <c r="D2158" s="24">
        <v>1.3472423686183801</v>
      </c>
      <c r="E2158" s="24">
        <v>5.7607935736790399</v>
      </c>
    </row>
    <row r="2159" spans="1:5" x14ac:dyDescent="0.25">
      <c r="A2159" s="11" t="s">
        <v>6869</v>
      </c>
      <c r="B2159" s="11" t="s">
        <v>6870</v>
      </c>
      <c r="C2159" s="24">
        <v>1.1660661479819401</v>
      </c>
      <c r="D2159" s="24">
        <v>2.0015761273543999</v>
      </c>
      <c r="E2159" s="24">
        <v>-2.0433664985982398</v>
      </c>
    </row>
    <row r="2160" spans="1:5" x14ac:dyDescent="0.25">
      <c r="A2160" s="11" t="s">
        <v>764</v>
      </c>
      <c r="B2160" s="11" t="s">
        <v>7446</v>
      </c>
      <c r="C2160" s="24">
        <v>1.1660661479819401</v>
      </c>
      <c r="D2160" s="24">
        <v>3.8044833188141198</v>
      </c>
      <c r="E2160" s="24">
        <v>3.0934079615607599</v>
      </c>
    </row>
    <row r="2161" spans="1:5" x14ac:dyDescent="0.25">
      <c r="A2161" s="11" t="s">
        <v>1248</v>
      </c>
      <c r="B2161" s="11" t="s">
        <v>8528</v>
      </c>
      <c r="C2161" s="24">
        <v>1.1652658603038799</v>
      </c>
      <c r="D2161" s="24">
        <v>1.13995169868448</v>
      </c>
      <c r="E2161" s="24">
        <v>3.36277178602439</v>
      </c>
    </row>
    <row r="2162" spans="1:5" x14ac:dyDescent="0.25">
      <c r="A2162" s="11" t="s">
        <v>2532</v>
      </c>
      <c r="B2162" s="11" t="s">
        <v>11552</v>
      </c>
      <c r="C2162" s="24">
        <v>1.1640854809900101</v>
      </c>
      <c r="D2162" s="24">
        <v>2.6102998243979498</v>
      </c>
      <c r="E2162" s="24">
        <v>2.5661572460283599</v>
      </c>
    </row>
    <row r="2163" spans="1:5" x14ac:dyDescent="0.25">
      <c r="A2163" s="11" t="s">
        <v>5955</v>
      </c>
      <c r="B2163" s="11" t="s">
        <v>5956</v>
      </c>
      <c r="C2163" s="24">
        <v>1.1640139108460399</v>
      </c>
      <c r="D2163" s="24">
        <v>2.7281544199681602</v>
      </c>
      <c r="E2163" s="24">
        <v>1.4043521664795999</v>
      </c>
    </row>
    <row r="2164" spans="1:5" x14ac:dyDescent="0.25">
      <c r="A2164" s="11" t="s">
        <v>6700</v>
      </c>
      <c r="B2164" s="11" t="s">
        <v>6701</v>
      </c>
      <c r="C2164" s="24">
        <v>1.16339676197956</v>
      </c>
      <c r="D2164" s="24">
        <v>1.4459942763892999</v>
      </c>
      <c r="E2164" s="24">
        <v>2.4975970181469598</v>
      </c>
    </row>
    <row r="2165" spans="1:5" x14ac:dyDescent="0.25">
      <c r="A2165" s="11" t="s">
        <v>406</v>
      </c>
      <c r="B2165" s="11" t="s">
        <v>6647</v>
      </c>
      <c r="C2165" s="24">
        <v>1.1628829088010399</v>
      </c>
      <c r="D2165" s="24">
        <v>1.4463989255153999</v>
      </c>
      <c r="E2165" s="24">
        <v>2.2679587307906699</v>
      </c>
    </row>
    <row r="2166" spans="1:5" x14ac:dyDescent="0.25">
      <c r="A2166" s="11" t="s">
        <v>2062</v>
      </c>
      <c r="B2166" s="11" t="s">
        <v>10512</v>
      </c>
      <c r="C2166" s="24">
        <v>1.16250681688985</v>
      </c>
      <c r="D2166" s="24">
        <v>1.1586906942756701</v>
      </c>
      <c r="E2166" s="24">
        <v>-2.1287896860061299</v>
      </c>
    </row>
    <row r="2167" spans="1:5" x14ac:dyDescent="0.25">
      <c r="A2167" s="11" t="s">
        <v>2280</v>
      </c>
      <c r="B2167" s="11" t="s">
        <v>10956</v>
      </c>
      <c r="C2167" s="24">
        <v>1.1620854826929501</v>
      </c>
      <c r="D2167" s="24">
        <v>1.2733740838862599</v>
      </c>
      <c r="E2167" s="24">
        <v>2.5073158986461901</v>
      </c>
    </row>
    <row r="2168" spans="1:5" x14ac:dyDescent="0.25">
      <c r="A2168" s="11" t="s">
        <v>933</v>
      </c>
      <c r="B2168" s="11" t="s">
        <v>7811</v>
      </c>
      <c r="C2168" s="24">
        <v>1.16178427624239</v>
      </c>
      <c r="D2168" s="24">
        <v>1.6645881747603899</v>
      </c>
      <c r="E2168" s="24">
        <v>-3.3767692523061301</v>
      </c>
    </row>
    <row r="2169" spans="1:5" x14ac:dyDescent="0.25">
      <c r="A2169" s="11" t="s">
        <v>2359</v>
      </c>
      <c r="B2169" s="11" t="s">
        <v>11125</v>
      </c>
      <c r="C2169" s="24">
        <v>1.1614106083165801</v>
      </c>
      <c r="D2169" s="24">
        <v>-1.54002772716536</v>
      </c>
      <c r="E2169" s="24">
        <v>-2.14892921790099</v>
      </c>
    </row>
    <row r="2170" spans="1:5" x14ac:dyDescent="0.25">
      <c r="A2170" s="11" t="s">
        <v>1956</v>
      </c>
      <c r="B2170" s="11" t="s">
        <v>10265</v>
      </c>
      <c r="C2170" s="24">
        <v>1.16123233203635</v>
      </c>
      <c r="D2170" s="24">
        <v>-1.0610708267297899</v>
      </c>
      <c r="E2170" s="24">
        <v>-2.76688128624949</v>
      </c>
    </row>
    <row r="2171" spans="1:5" x14ac:dyDescent="0.25">
      <c r="A2171" s="11" t="s">
        <v>10618</v>
      </c>
      <c r="B2171" s="11" t="s">
        <v>10619</v>
      </c>
      <c r="C2171" s="24">
        <v>1.1606460032857799</v>
      </c>
      <c r="D2171" s="24">
        <v>4.0498977549654898</v>
      </c>
      <c r="E2171" s="24">
        <v>4.5875801387976303</v>
      </c>
    </row>
    <row r="2172" spans="1:5" x14ac:dyDescent="0.25">
      <c r="A2172" s="11" t="s">
        <v>11722</v>
      </c>
      <c r="B2172" s="11" t="s">
        <v>11723</v>
      </c>
      <c r="C2172" s="24">
        <v>1.1598484209380999</v>
      </c>
      <c r="D2172" s="24">
        <v>2.00636596864521</v>
      </c>
      <c r="E2172" s="24">
        <v>-1.1017401770469699</v>
      </c>
    </row>
    <row r="2173" spans="1:5" x14ac:dyDescent="0.25">
      <c r="A2173" s="11" t="s">
        <v>776</v>
      </c>
      <c r="B2173" s="11" t="s">
        <v>7466</v>
      </c>
      <c r="C2173" s="24">
        <v>1.1593532034940699</v>
      </c>
      <c r="D2173" s="24">
        <v>1.1918920657791601</v>
      </c>
      <c r="E2173" s="24">
        <v>3.1540609682227601</v>
      </c>
    </row>
    <row r="2174" spans="1:5" x14ac:dyDescent="0.25">
      <c r="A2174" s="11" t="s">
        <v>12578</v>
      </c>
      <c r="B2174" s="11" t="s">
        <v>12579</v>
      </c>
      <c r="C2174" s="24">
        <v>1.1593532034940699</v>
      </c>
      <c r="D2174" s="24">
        <v>2.5004311142649902</v>
      </c>
      <c r="E2174" s="24">
        <v>3.7116367720191601</v>
      </c>
    </row>
    <row r="2175" spans="1:5" x14ac:dyDescent="0.25">
      <c r="A2175" s="11" t="s">
        <v>8729</v>
      </c>
      <c r="B2175" s="11" t="s">
        <v>8730</v>
      </c>
      <c r="C2175" s="24">
        <v>1.15880844703334</v>
      </c>
      <c r="D2175" s="24">
        <v>-1.92882707080099</v>
      </c>
      <c r="E2175" s="24">
        <v>-2.2412982116031701</v>
      </c>
    </row>
    <row r="2176" spans="1:5" x14ac:dyDescent="0.25">
      <c r="A2176" s="11" t="s">
        <v>11066</v>
      </c>
      <c r="B2176" s="11" t="s">
        <v>11067</v>
      </c>
      <c r="C2176" s="24">
        <v>1.15878970239054</v>
      </c>
      <c r="D2176" s="24">
        <v>1.3274743295483999</v>
      </c>
      <c r="E2176" s="24">
        <v>2.3411093623629999</v>
      </c>
    </row>
    <row r="2177" spans="1:5" x14ac:dyDescent="0.25">
      <c r="A2177" s="11" t="s">
        <v>10026</v>
      </c>
      <c r="B2177" s="11" t="s">
        <v>10027</v>
      </c>
      <c r="C2177" s="24">
        <v>1.1572021625792901</v>
      </c>
      <c r="D2177" s="24">
        <v>-2.0616941751742202</v>
      </c>
      <c r="E2177" s="24">
        <v>-1.2265024278421901</v>
      </c>
    </row>
    <row r="2178" spans="1:5" x14ac:dyDescent="0.25">
      <c r="A2178" s="11" t="s">
        <v>419</v>
      </c>
      <c r="B2178" s="11" t="s">
        <v>6670</v>
      </c>
      <c r="C2178" s="24">
        <v>1.1538511067036299</v>
      </c>
      <c r="D2178" s="24">
        <v>-1.9421604001717701</v>
      </c>
      <c r="E2178" s="24">
        <v>2.3462425653249999</v>
      </c>
    </row>
    <row r="2179" spans="1:5" x14ac:dyDescent="0.25">
      <c r="A2179" s="11" t="s">
        <v>10358</v>
      </c>
      <c r="B2179" s="11" t="s">
        <v>10359</v>
      </c>
      <c r="C2179" s="24">
        <v>1.15376670393133</v>
      </c>
      <c r="D2179" s="24">
        <v>-1.0033857442943901</v>
      </c>
      <c r="E2179" s="24">
        <v>-3.2055876920576298</v>
      </c>
    </row>
    <row r="2180" spans="1:5" x14ac:dyDescent="0.25">
      <c r="A2180" s="11" t="s">
        <v>731</v>
      </c>
      <c r="B2180" s="11" t="s">
        <v>7371</v>
      </c>
      <c r="C2180" s="24">
        <v>1.15320053139256</v>
      </c>
      <c r="D2180" s="24">
        <v>1.64473833420931</v>
      </c>
      <c r="E2180" s="24">
        <v>2.5464217570100902</v>
      </c>
    </row>
    <row r="2181" spans="1:5" x14ac:dyDescent="0.25">
      <c r="A2181" s="11" t="s">
        <v>7262</v>
      </c>
      <c r="B2181" s="11" t="s">
        <v>7263</v>
      </c>
      <c r="C2181" s="24">
        <v>1.1522412511211699</v>
      </c>
      <c r="D2181" s="24">
        <v>-1.06129451922947</v>
      </c>
      <c r="E2181" s="24">
        <v>-1.8937172417691901</v>
      </c>
    </row>
    <row r="2182" spans="1:5" x14ac:dyDescent="0.25">
      <c r="A2182" s="11" t="s">
        <v>2680</v>
      </c>
      <c r="B2182" s="11" t="s">
        <v>11898</v>
      </c>
      <c r="C2182" s="24">
        <v>1.1521971442749099</v>
      </c>
      <c r="D2182" s="24">
        <v>-1.0504033124366601</v>
      </c>
      <c r="E2182" s="24">
        <v>2.02718491854051</v>
      </c>
    </row>
    <row r="2183" spans="1:5" x14ac:dyDescent="0.25">
      <c r="A2183" s="11" t="s">
        <v>7770</v>
      </c>
      <c r="B2183" s="11" t="s">
        <v>7771</v>
      </c>
      <c r="C2183" s="24">
        <v>1.15107699085726</v>
      </c>
      <c r="D2183" s="24">
        <v>-2.22723946216674</v>
      </c>
      <c r="E2183" s="24">
        <v>1.34084889126622</v>
      </c>
    </row>
    <row r="2184" spans="1:5" x14ac:dyDescent="0.25">
      <c r="A2184" s="11" t="s">
        <v>1563</v>
      </c>
      <c r="B2184" s="11" t="s">
        <v>9221</v>
      </c>
      <c r="C2184" s="24">
        <v>1.15087299292066</v>
      </c>
      <c r="D2184" s="24">
        <v>1.82377746066574</v>
      </c>
      <c r="E2184" s="24">
        <v>1.6838299283257701</v>
      </c>
    </row>
    <row r="2185" spans="1:5" x14ac:dyDescent="0.25">
      <c r="A2185" s="11" t="s">
        <v>1885</v>
      </c>
      <c r="B2185" s="11" t="s">
        <v>10129</v>
      </c>
      <c r="C2185" s="24">
        <v>1.15029576823621</v>
      </c>
      <c r="D2185" s="24">
        <v>2.8432019877960899</v>
      </c>
      <c r="E2185" s="24">
        <v>3.4033650455444802</v>
      </c>
    </row>
    <row r="2186" spans="1:5" x14ac:dyDescent="0.25">
      <c r="A2186" s="11" t="s">
        <v>659</v>
      </c>
      <c r="B2186" s="11" t="s">
        <v>7173</v>
      </c>
      <c r="C2186" s="24">
        <v>1.1499876227039401</v>
      </c>
      <c r="D2186" s="24">
        <v>1.8075781311431101</v>
      </c>
      <c r="E2186" s="24">
        <v>3.77331655614497</v>
      </c>
    </row>
    <row r="2187" spans="1:5" x14ac:dyDescent="0.25">
      <c r="A2187" s="11" t="s">
        <v>1188</v>
      </c>
      <c r="B2187" s="11" t="s">
        <v>8348</v>
      </c>
      <c r="C2187" s="24">
        <v>1.1497734129660899</v>
      </c>
      <c r="D2187" s="24">
        <v>1.6134089573547401</v>
      </c>
      <c r="E2187" s="24">
        <v>1.7490946146730599</v>
      </c>
    </row>
    <row r="2188" spans="1:5" x14ac:dyDescent="0.25">
      <c r="A2188" s="11" t="s">
        <v>1032</v>
      </c>
      <c r="B2188" s="11" t="s">
        <v>8005</v>
      </c>
      <c r="C2188" s="24">
        <v>1.1477863836979401</v>
      </c>
      <c r="D2188" s="24">
        <v>1.4313680914928499</v>
      </c>
      <c r="E2188" s="24">
        <v>2.1569949802113899</v>
      </c>
    </row>
    <row r="2189" spans="1:5" x14ac:dyDescent="0.25">
      <c r="A2189" s="11" t="s">
        <v>64</v>
      </c>
      <c r="B2189" s="11" t="s">
        <v>5844</v>
      </c>
      <c r="C2189" s="24">
        <v>1.14641478839503</v>
      </c>
      <c r="D2189" s="24">
        <v>-2.53336334814299</v>
      </c>
      <c r="E2189" s="24">
        <v>-1.3259369202734601</v>
      </c>
    </row>
    <row r="2190" spans="1:5" x14ac:dyDescent="0.25">
      <c r="A2190" s="11" t="s">
        <v>1176</v>
      </c>
      <c r="B2190" s="11" t="s">
        <v>8320</v>
      </c>
      <c r="C2190" s="24">
        <v>1.1455679229028</v>
      </c>
      <c r="D2190" s="24">
        <v>3.5529845038524499</v>
      </c>
      <c r="E2190" s="24">
        <v>1.6700669778248201</v>
      </c>
    </row>
    <row r="2191" spans="1:5" x14ac:dyDescent="0.25">
      <c r="A2191" s="11" t="s">
        <v>12549</v>
      </c>
      <c r="B2191" s="11" t="s">
        <v>12550</v>
      </c>
      <c r="C2191" s="24">
        <v>1.14370886814594</v>
      </c>
      <c r="D2191" s="24">
        <v>1.8137399885871801</v>
      </c>
      <c r="E2191" s="24">
        <v>2.07697426624902</v>
      </c>
    </row>
    <row r="2192" spans="1:5" x14ac:dyDescent="0.25">
      <c r="A2192" s="11" t="s">
        <v>8553</v>
      </c>
      <c r="B2192" s="11" t="s">
        <v>8554</v>
      </c>
      <c r="C2192" s="24">
        <v>1.1435163930980701</v>
      </c>
      <c r="D2192" s="24">
        <v>-1.0662025523846701</v>
      </c>
      <c r="E2192" s="24">
        <v>-2.0752059923095798</v>
      </c>
    </row>
    <row r="2193" spans="1:5" x14ac:dyDescent="0.25">
      <c r="A2193" s="11" t="s">
        <v>73</v>
      </c>
      <c r="B2193" s="11" t="s">
        <v>5868</v>
      </c>
      <c r="C2193" s="24">
        <v>1.1429420490491</v>
      </c>
      <c r="D2193" s="24">
        <v>1.4664225229049399</v>
      </c>
      <c r="E2193" s="24">
        <v>3.1540609682227601</v>
      </c>
    </row>
    <row r="2194" spans="1:5" x14ac:dyDescent="0.25">
      <c r="A2194" s="11" t="s">
        <v>8920</v>
      </c>
      <c r="B2194" s="11" t="s">
        <v>8921</v>
      </c>
      <c r="C2194" s="24">
        <v>1.1425911972149101</v>
      </c>
      <c r="D2194" s="24">
        <v>1.6126664508877699</v>
      </c>
      <c r="E2194" s="24">
        <v>2.5887464335014898</v>
      </c>
    </row>
    <row r="2195" spans="1:5" x14ac:dyDescent="0.25">
      <c r="A2195" s="11" t="s">
        <v>68</v>
      </c>
      <c r="B2195" s="11" t="s">
        <v>5858</v>
      </c>
      <c r="C2195" s="24">
        <v>1.14226323473403</v>
      </c>
      <c r="D2195" s="24">
        <v>1.7367476983854</v>
      </c>
      <c r="E2195" s="24">
        <v>2.0669917166228799</v>
      </c>
    </row>
    <row r="2196" spans="1:5" x14ac:dyDescent="0.25">
      <c r="A2196" s="11" t="s">
        <v>2779</v>
      </c>
      <c r="B2196" s="11" t="s">
        <v>12167</v>
      </c>
      <c r="C2196" s="24">
        <v>1.1393276438114199</v>
      </c>
      <c r="D2196" s="24">
        <v>-2.70608173362921</v>
      </c>
      <c r="E2196" s="24">
        <v>1.15969712377773</v>
      </c>
    </row>
    <row r="2197" spans="1:5" x14ac:dyDescent="0.25">
      <c r="A2197" s="11" t="s">
        <v>12076</v>
      </c>
      <c r="B2197" s="11" t="s">
        <v>12077</v>
      </c>
      <c r="C2197" s="24">
        <v>1.1390303134156701</v>
      </c>
      <c r="D2197" s="24">
        <v>1.9003269004097501</v>
      </c>
      <c r="E2197" s="24">
        <v>12.7827287993005</v>
      </c>
    </row>
    <row r="2198" spans="1:5" x14ac:dyDescent="0.25">
      <c r="A2198" s="11" t="s">
        <v>591</v>
      </c>
      <c r="B2198" s="11" t="s">
        <v>7043</v>
      </c>
      <c r="C2198" s="24">
        <v>1.1384394435293099</v>
      </c>
      <c r="D2198" s="24">
        <v>-1.1766373302627</v>
      </c>
      <c r="E2198" s="24">
        <v>1.8360886037569999</v>
      </c>
    </row>
    <row r="2199" spans="1:5" x14ac:dyDescent="0.25">
      <c r="A2199" s="11" t="s">
        <v>2262</v>
      </c>
      <c r="B2199" s="11" t="s">
        <v>10908</v>
      </c>
      <c r="C2199" s="24">
        <v>1.1384394435293099</v>
      </c>
      <c r="D2199" s="24">
        <v>-1.4798486630587799</v>
      </c>
      <c r="E2199" s="24">
        <v>3.3339086174782802</v>
      </c>
    </row>
    <row r="2200" spans="1:5" x14ac:dyDescent="0.25">
      <c r="A2200" s="11" t="s">
        <v>2578</v>
      </c>
      <c r="B2200" s="11" t="s">
        <v>11679</v>
      </c>
      <c r="C2200" s="24">
        <v>1.1384394435293099</v>
      </c>
      <c r="D2200" s="24">
        <v>2.3341455675255798</v>
      </c>
      <c r="E2200" s="24">
        <v>2.6045879138915899</v>
      </c>
    </row>
    <row r="2201" spans="1:5" x14ac:dyDescent="0.25">
      <c r="A2201" s="11" t="s">
        <v>10926</v>
      </c>
      <c r="B2201" s="11" t="s">
        <v>10927</v>
      </c>
      <c r="C2201" s="24">
        <v>1.13825589132807</v>
      </c>
      <c r="D2201" s="24">
        <v>1.3531599751369501</v>
      </c>
      <c r="E2201" s="24">
        <v>2.4595679123251002</v>
      </c>
    </row>
    <row r="2202" spans="1:5" x14ac:dyDescent="0.25">
      <c r="A2202" s="11" t="s">
        <v>7288</v>
      </c>
      <c r="B2202" s="11" t="s">
        <v>7289</v>
      </c>
      <c r="C2202" s="24">
        <v>1.1379344911904601</v>
      </c>
      <c r="D2202" s="24">
        <v>1.76747455408265</v>
      </c>
      <c r="E2202" s="24">
        <v>1.3451222567114101</v>
      </c>
    </row>
    <row r="2203" spans="1:5" x14ac:dyDescent="0.25">
      <c r="A2203" s="11" t="s">
        <v>8043</v>
      </c>
      <c r="B2203" s="11" t="s">
        <v>8044</v>
      </c>
      <c r="C2203" s="24">
        <v>1.1378086685758699</v>
      </c>
      <c r="D2203" s="24">
        <v>1.7661842255894999</v>
      </c>
      <c r="E2203" s="24">
        <v>3.15874020304225</v>
      </c>
    </row>
    <row r="2204" spans="1:5" x14ac:dyDescent="0.25">
      <c r="A2204" s="11" t="s">
        <v>2188</v>
      </c>
      <c r="B2204" s="11" t="s">
        <v>10773</v>
      </c>
      <c r="C2204" s="24">
        <v>1.1368726335269299</v>
      </c>
      <c r="D2204" s="24">
        <v>2.1802916076564798</v>
      </c>
      <c r="E2204" s="24">
        <v>1.1453505310335601</v>
      </c>
    </row>
    <row r="2205" spans="1:5" x14ac:dyDescent="0.25">
      <c r="A2205" s="11" t="s">
        <v>789</v>
      </c>
      <c r="B2205" s="11" t="s">
        <v>7497</v>
      </c>
      <c r="C2205" s="24">
        <v>1.13366442275296</v>
      </c>
      <c r="D2205" s="24">
        <v>1.3865650560365701</v>
      </c>
      <c r="E2205" s="24">
        <v>2.0105283121773598</v>
      </c>
    </row>
    <row r="2206" spans="1:5" x14ac:dyDescent="0.25">
      <c r="A2206" s="11" t="s">
        <v>6135</v>
      </c>
      <c r="B2206" s="11" t="s">
        <v>5865</v>
      </c>
      <c r="C2206" s="24">
        <v>1.1333419305916299</v>
      </c>
      <c r="D2206" s="24">
        <v>2.57393377773555</v>
      </c>
      <c r="E2206" s="24">
        <v>1.30530342039147</v>
      </c>
    </row>
    <row r="2207" spans="1:5" x14ac:dyDescent="0.25">
      <c r="A2207" s="11" t="s">
        <v>9108</v>
      </c>
      <c r="B2207" s="11" t="s">
        <v>9109</v>
      </c>
      <c r="C2207" s="24">
        <v>1.1333419305916299</v>
      </c>
      <c r="D2207" s="24">
        <v>-1.16181530615977</v>
      </c>
      <c r="E2207" s="24">
        <v>-3.0222777147415898</v>
      </c>
    </row>
    <row r="2208" spans="1:5" x14ac:dyDescent="0.25">
      <c r="A2208" s="11" t="s">
        <v>12706</v>
      </c>
      <c r="B2208" s="11" t="s">
        <v>12704</v>
      </c>
      <c r="C2208" s="24">
        <v>1.1333419305916299</v>
      </c>
      <c r="D2208" s="24">
        <v>-1.43041407473033</v>
      </c>
      <c r="E2208" s="24">
        <v>3.0039978247728798</v>
      </c>
    </row>
    <row r="2209" spans="1:5" x14ac:dyDescent="0.25">
      <c r="A2209" s="11" t="s">
        <v>11239</v>
      </c>
      <c r="B2209" s="11" t="s">
        <v>11240</v>
      </c>
      <c r="C2209" s="24">
        <v>1.1303760558022999</v>
      </c>
      <c r="D2209" s="24">
        <v>2.08363017304353</v>
      </c>
      <c r="E2209" s="24">
        <v>5.1572075717242898</v>
      </c>
    </row>
    <row r="2210" spans="1:5" x14ac:dyDescent="0.25">
      <c r="A2210" s="11" t="s">
        <v>1690</v>
      </c>
      <c r="B2210" s="11" t="s">
        <v>9566</v>
      </c>
      <c r="C2210" s="24">
        <v>1.1284580261928501</v>
      </c>
      <c r="D2210" s="24">
        <v>2.0269291357563701</v>
      </c>
      <c r="E2210" s="24">
        <v>2.56183996123425</v>
      </c>
    </row>
    <row r="2211" spans="1:5" x14ac:dyDescent="0.25">
      <c r="A2211" s="11" t="s">
        <v>6360</v>
      </c>
      <c r="B2211" s="11" t="s">
        <v>6361</v>
      </c>
      <c r="C2211" s="24">
        <v>1.1269322910689701</v>
      </c>
      <c r="D2211" s="24">
        <v>1.1317960366064399</v>
      </c>
      <c r="E2211" s="24">
        <v>2.8281225541444801</v>
      </c>
    </row>
    <row r="2212" spans="1:5" x14ac:dyDescent="0.25">
      <c r="A2212" s="11" t="s">
        <v>975</v>
      </c>
      <c r="B2212" s="11" t="s">
        <v>7896</v>
      </c>
      <c r="C2212" s="24">
        <v>1.12687177227129</v>
      </c>
      <c r="D2212" s="24">
        <v>1.1604226549099099</v>
      </c>
      <c r="E2212" s="24">
        <v>2.2599182850299901</v>
      </c>
    </row>
    <row r="2213" spans="1:5" x14ac:dyDescent="0.25">
      <c r="A2213" s="11" t="s">
        <v>7293</v>
      </c>
      <c r="B2213" s="11" t="s">
        <v>7294</v>
      </c>
      <c r="C2213" s="24">
        <v>1.1266956596198501</v>
      </c>
      <c r="D2213" s="24">
        <v>1.2066675564176801</v>
      </c>
      <c r="E2213" s="24">
        <v>1.6585627512374299</v>
      </c>
    </row>
    <row r="2214" spans="1:5" x14ac:dyDescent="0.25">
      <c r="A2214" s="11" t="s">
        <v>2615</v>
      </c>
      <c r="B2214" s="11" t="s">
        <v>11753</v>
      </c>
      <c r="C2214" s="24">
        <v>1.12651381074676</v>
      </c>
      <c r="D2214" s="24">
        <v>-1.1575065600007901</v>
      </c>
      <c r="E2214" s="24">
        <v>-1.4567872876746499</v>
      </c>
    </row>
    <row r="2215" spans="1:5" x14ac:dyDescent="0.25">
      <c r="A2215" s="11" t="s">
        <v>2657</v>
      </c>
      <c r="B2215" s="11" t="s">
        <v>11833</v>
      </c>
      <c r="C2215" s="24">
        <v>1.1251137903520501</v>
      </c>
      <c r="D2215" s="24">
        <v>2.0250948429398901</v>
      </c>
      <c r="E2215" s="24">
        <v>2.5893227917397899</v>
      </c>
    </row>
    <row r="2216" spans="1:5" x14ac:dyDescent="0.25">
      <c r="A2216" s="11" t="s">
        <v>903</v>
      </c>
      <c r="B2216" s="11" t="s">
        <v>7740</v>
      </c>
      <c r="C2216" s="24">
        <v>1.12462967011832</v>
      </c>
      <c r="D2216" s="24">
        <v>2.0975915884579899</v>
      </c>
      <c r="E2216" s="24">
        <v>1.7159782393735901</v>
      </c>
    </row>
    <row r="2217" spans="1:5" x14ac:dyDescent="0.25">
      <c r="A2217" s="11" t="s">
        <v>1973</v>
      </c>
      <c r="B2217" s="11" t="s">
        <v>10296</v>
      </c>
      <c r="C2217" s="24">
        <v>1.12421825390482</v>
      </c>
      <c r="D2217" s="24">
        <v>-1.4108263462036601</v>
      </c>
      <c r="E2217" s="24">
        <v>1.15228132841357</v>
      </c>
    </row>
    <row r="2218" spans="1:5" x14ac:dyDescent="0.25">
      <c r="A2218" s="11" t="s">
        <v>7890</v>
      </c>
      <c r="B2218" s="11" t="s">
        <v>7891</v>
      </c>
      <c r="C2218" s="24">
        <v>1.1237510793835801</v>
      </c>
      <c r="D2218" s="24">
        <v>3.81690275865214</v>
      </c>
      <c r="E2218" s="24">
        <v>1.9578474678217099</v>
      </c>
    </row>
    <row r="2219" spans="1:5" x14ac:dyDescent="0.25">
      <c r="A2219" s="11" t="s">
        <v>10052</v>
      </c>
      <c r="B2219" s="11" t="s">
        <v>10053</v>
      </c>
      <c r="C2219" s="24">
        <v>1.1237510793835801</v>
      </c>
      <c r="D2219" s="24">
        <v>-1.1810582762256401</v>
      </c>
      <c r="E2219" s="24">
        <v>-2.0420919884892998</v>
      </c>
    </row>
    <row r="2220" spans="1:5" x14ac:dyDescent="0.25">
      <c r="A2220" s="11" t="s">
        <v>2796</v>
      </c>
      <c r="B2220" s="11" t="s">
        <v>12498</v>
      </c>
      <c r="C2220" s="24">
        <v>1.12320587469446</v>
      </c>
      <c r="D2220" s="24">
        <v>1.5011659983366401</v>
      </c>
      <c r="E2220" s="24">
        <v>2.6090668688354901</v>
      </c>
    </row>
    <row r="2221" spans="1:5" x14ac:dyDescent="0.25">
      <c r="A2221" s="11" t="s">
        <v>6911</v>
      </c>
      <c r="B2221" s="11" t="s">
        <v>6912</v>
      </c>
      <c r="C2221" s="24">
        <v>1.1230640568401999</v>
      </c>
      <c r="D2221" s="24">
        <v>-1.13421932491373</v>
      </c>
      <c r="E2221" s="24">
        <v>-2.6671958573696699</v>
      </c>
    </row>
    <row r="2222" spans="1:5" x14ac:dyDescent="0.25">
      <c r="A2222" s="11" t="s">
        <v>2473</v>
      </c>
      <c r="B2222" s="11" t="s">
        <v>11375</v>
      </c>
      <c r="C2222" s="24">
        <v>1.1224605736889799</v>
      </c>
      <c r="D2222" s="24">
        <v>1.4909556020244801</v>
      </c>
      <c r="E2222" s="24">
        <v>2.26176844750576</v>
      </c>
    </row>
    <row r="2223" spans="1:5" x14ac:dyDescent="0.25">
      <c r="A2223" s="11" t="s">
        <v>2421</v>
      </c>
      <c r="B2223" s="11" t="s">
        <v>11264</v>
      </c>
      <c r="C2223" s="24">
        <v>1.1217723302823399</v>
      </c>
      <c r="D2223" s="24">
        <v>3.0876339750097399</v>
      </c>
      <c r="E2223" s="24">
        <v>1.7868413905950999</v>
      </c>
    </row>
    <row r="2224" spans="1:5" x14ac:dyDescent="0.25">
      <c r="A2224" s="11" t="s">
        <v>1047</v>
      </c>
      <c r="B2224" s="11" t="s">
        <v>8032</v>
      </c>
      <c r="C2224" s="24">
        <v>1.12131784551346</v>
      </c>
      <c r="D2224" s="24">
        <v>1.2788724537425</v>
      </c>
      <c r="E2224" s="24">
        <v>1.35950523237534</v>
      </c>
    </row>
    <row r="2225" spans="1:5" x14ac:dyDescent="0.25">
      <c r="A2225" s="11" t="s">
        <v>427</v>
      </c>
      <c r="B2225" s="11" t="s">
        <v>6681</v>
      </c>
      <c r="C2225" s="24">
        <v>1.12081877072519</v>
      </c>
      <c r="D2225" s="24">
        <v>-2.07104555124178</v>
      </c>
      <c r="E2225" s="24">
        <v>-4.3623952636111003</v>
      </c>
    </row>
    <row r="2226" spans="1:5" x14ac:dyDescent="0.25">
      <c r="A2226" s="11" t="s">
        <v>9441</v>
      </c>
      <c r="B2226" s="11" t="s">
        <v>9414</v>
      </c>
      <c r="C2226" s="24">
        <v>1.12081877072519</v>
      </c>
      <c r="D2226" s="24">
        <v>2.0678979600696401</v>
      </c>
      <c r="E2226" s="24">
        <v>3.9821345320321999</v>
      </c>
    </row>
    <row r="2227" spans="1:5" x14ac:dyDescent="0.25">
      <c r="A2227" s="11" t="s">
        <v>10411</v>
      </c>
      <c r="B2227" s="11" t="s">
        <v>10365</v>
      </c>
      <c r="C2227" s="24">
        <v>1.1180294380045701</v>
      </c>
      <c r="D2227" s="24">
        <v>-1.1647796002986599</v>
      </c>
      <c r="E2227" s="24">
        <v>-2.9623799564275801</v>
      </c>
    </row>
    <row r="2228" spans="1:5" x14ac:dyDescent="0.25">
      <c r="A2228" s="11" t="s">
        <v>481</v>
      </c>
      <c r="B2228" s="11" t="s">
        <v>6817</v>
      </c>
      <c r="C2228" s="24">
        <v>1.1177074174255599</v>
      </c>
      <c r="D2228" s="24">
        <v>1.39217304260123</v>
      </c>
      <c r="E2228" s="24">
        <v>2.2206211798983801</v>
      </c>
    </row>
    <row r="2229" spans="1:5" x14ac:dyDescent="0.25">
      <c r="A2229" s="11" t="s">
        <v>2672</v>
      </c>
      <c r="B2229" s="11" t="s">
        <v>11886</v>
      </c>
      <c r="C2229" s="24">
        <v>1.11652075994441</v>
      </c>
      <c r="D2229" s="24">
        <v>-3.9733077659998299</v>
      </c>
      <c r="E2229" s="24">
        <v>-1.9372445770316999</v>
      </c>
    </row>
    <row r="2230" spans="1:5" x14ac:dyDescent="0.25">
      <c r="A2230" s="11" t="s">
        <v>10691</v>
      </c>
      <c r="B2230" s="11" t="s">
        <v>9100</v>
      </c>
      <c r="C2230" s="24">
        <v>1.11643403423453</v>
      </c>
      <c r="D2230" s="24">
        <v>1.28454293416323</v>
      </c>
      <c r="E2230" s="24">
        <v>-1.3135092586044299</v>
      </c>
    </row>
    <row r="2231" spans="1:5" x14ac:dyDescent="0.25">
      <c r="A2231" s="11" t="s">
        <v>1984</v>
      </c>
      <c r="B2231" s="11" t="s">
        <v>10315</v>
      </c>
      <c r="C2231" s="24">
        <v>1.1157017130993301</v>
      </c>
      <c r="D2231" s="24">
        <v>-1.7105372652631901</v>
      </c>
      <c r="E2231" s="24">
        <v>-1.5959786686200399</v>
      </c>
    </row>
    <row r="2232" spans="1:5" x14ac:dyDescent="0.25">
      <c r="A2232" s="11" t="s">
        <v>150</v>
      </c>
      <c r="B2232" s="11" t="s">
        <v>6067</v>
      </c>
      <c r="C2232" s="24">
        <v>1.1140838850795001</v>
      </c>
      <c r="D2232" s="24">
        <v>1.57999810873986</v>
      </c>
      <c r="E2232" s="24">
        <v>1.6323931171456001</v>
      </c>
    </row>
    <row r="2233" spans="1:5" x14ac:dyDescent="0.25">
      <c r="A2233" s="11" t="s">
        <v>454</v>
      </c>
      <c r="B2233" s="11" t="s">
        <v>6724</v>
      </c>
      <c r="C2233" s="24">
        <v>1.1139503686929999</v>
      </c>
      <c r="D2233" s="24">
        <v>1.0328397366920901</v>
      </c>
      <c r="E2233" s="24">
        <v>-2.0015867377102698</v>
      </c>
    </row>
    <row r="2234" spans="1:5" x14ac:dyDescent="0.25">
      <c r="A2234" s="11" t="s">
        <v>1334</v>
      </c>
      <c r="B2234" s="11" t="s">
        <v>8705</v>
      </c>
      <c r="C2234" s="24">
        <v>1.1133193434095701</v>
      </c>
      <c r="D2234" s="24">
        <v>1.7426985472349401</v>
      </c>
      <c r="E2234" s="24">
        <v>2.0490623225866398</v>
      </c>
    </row>
    <row r="2235" spans="1:5" x14ac:dyDescent="0.25">
      <c r="A2235" s="11" t="s">
        <v>8213</v>
      </c>
      <c r="B2235" s="11" t="s">
        <v>8214</v>
      </c>
      <c r="C2235" s="24">
        <v>1.1130094865601801</v>
      </c>
      <c r="D2235" s="24">
        <v>-2.5725300089658298</v>
      </c>
      <c r="E2235" s="24">
        <v>1.3034079828508001</v>
      </c>
    </row>
    <row r="2236" spans="1:5" x14ac:dyDescent="0.25">
      <c r="A2236" s="11" t="s">
        <v>2709</v>
      </c>
      <c r="B2236" s="11" t="s">
        <v>11986</v>
      </c>
      <c r="C2236" s="24">
        <v>1.1127355749989101</v>
      </c>
      <c r="D2236" s="24">
        <v>1.2147759004871399</v>
      </c>
      <c r="E2236" s="24">
        <v>2.0554551397966199</v>
      </c>
    </row>
    <row r="2237" spans="1:5" x14ac:dyDescent="0.25">
      <c r="A2237" s="11" t="s">
        <v>5698</v>
      </c>
      <c r="B2237" s="11" t="s">
        <v>5699</v>
      </c>
      <c r="C2237" s="24">
        <v>1.11245355329572</v>
      </c>
      <c r="D2237" s="24">
        <v>1.78517544519737</v>
      </c>
      <c r="E2237" s="24">
        <v>6.4341261338030398</v>
      </c>
    </row>
    <row r="2238" spans="1:5" x14ac:dyDescent="0.25">
      <c r="A2238" s="11" t="s">
        <v>1782</v>
      </c>
      <c r="B2238" s="11" t="s">
        <v>9832</v>
      </c>
      <c r="C2238" s="24">
        <v>1.11232313988497</v>
      </c>
      <c r="D2238" s="24">
        <v>1.9059287787616599</v>
      </c>
      <c r="E2238" s="24">
        <v>1.9172794063060801</v>
      </c>
    </row>
    <row r="2239" spans="1:5" x14ac:dyDescent="0.25">
      <c r="A2239" s="11" t="s">
        <v>12466</v>
      </c>
      <c r="B2239" s="11" t="s">
        <v>12467</v>
      </c>
      <c r="C2239" s="24">
        <v>1.1092453677747101</v>
      </c>
      <c r="D2239" s="24">
        <v>-1.3722203279133101</v>
      </c>
      <c r="E2239" s="24">
        <v>2.0197216759079999</v>
      </c>
    </row>
    <row r="2240" spans="1:5" x14ac:dyDescent="0.25">
      <c r="A2240" s="11" t="s">
        <v>718</v>
      </c>
      <c r="B2240" s="11" t="s">
        <v>7341</v>
      </c>
      <c r="C2240" s="24">
        <v>1.1089321886321799</v>
      </c>
      <c r="D2240" s="24">
        <v>1.82550525778488</v>
      </c>
      <c r="E2240" s="24">
        <v>1.63560829987962</v>
      </c>
    </row>
    <row r="2241" spans="1:5" x14ac:dyDescent="0.25">
      <c r="A2241" s="11" t="s">
        <v>8863</v>
      </c>
      <c r="B2241" s="11" t="s">
        <v>8864</v>
      </c>
      <c r="C2241" s="24">
        <v>1.1086151719809101</v>
      </c>
      <c r="D2241" s="24">
        <v>1.79445924543622</v>
      </c>
      <c r="E2241" s="24">
        <v>1.8552017410217601</v>
      </c>
    </row>
    <row r="2242" spans="1:5" x14ac:dyDescent="0.25">
      <c r="A2242" s="11" t="s">
        <v>631</v>
      </c>
      <c r="B2242" s="11" t="s">
        <v>7121</v>
      </c>
      <c r="C2242" s="24">
        <v>1.10857163132005</v>
      </c>
      <c r="D2242" s="24">
        <v>1.4642969283940099</v>
      </c>
      <c r="E2242" s="24">
        <v>2.57871547438695</v>
      </c>
    </row>
    <row r="2243" spans="1:5" x14ac:dyDescent="0.25">
      <c r="A2243" s="11" t="s">
        <v>12564</v>
      </c>
      <c r="B2243" s="11" t="s">
        <v>12565</v>
      </c>
      <c r="C2243" s="24">
        <v>1.10857163132005</v>
      </c>
      <c r="D2243" s="24">
        <v>1.3217527461151499</v>
      </c>
      <c r="E2243" s="24">
        <v>1.85512443579682</v>
      </c>
    </row>
    <row r="2244" spans="1:5" x14ac:dyDescent="0.25">
      <c r="A2244" s="11" t="s">
        <v>278</v>
      </c>
      <c r="B2244" s="11" t="s">
        <v>6388</v>
      </c>
      <c r="C2244" s="24">
        <v>1.10806556178469</v>
      </c>
      <c r="D2244" s="24">
        <v>1.0875106057147499</v>
      </c>
      <c r="E2244" s="24">
        <v>2.0502038239861902</v>
      </c>
    </row>
    <row r="2245" spans="1:5" x14ac:dyDescent="0.25">
      <c r="A2245" s="11" t="s">
        <v>261</v>
      </c>
      <c r="B2245" s="11" t="s">
        <v>6363</v>
      </c>
      <c r="C2245" s="24">
        <v>1.1067899203098399</v>
      </c>
      <c r="D2245" s="24">
        <v>1.2015567396993101</v>
      </c>
      <c r="E2245" s="24">
        <v>2.0273978338164098</v>
      </c>
    </row>
    <row r="2246" spans="1:5" x14ac:dyDescent="0.25">
      <c r="A2246" s="11" t="s">
        <v>952</v>
      </c>
      <c r="B2246" s="11" t="s">
        <v>7850</v>
      </c>
      <c r="C2246" s="24">
        <v>1.1055530675683301</v>
      </c>
      <c r="D2246" s="24">
        <v>1.5147824840008699</v>
      </c>
      <c r="E2246" s="24">
        <v>2.2752131121124402</v>
      </c>
    </row>
    <row r="2247" spans="1:5" x14ac:dyDescent="0.25">
      <c r="A2247" s="11" t="s">
        <v>6936</v>
      </c>
      <c r="B2247" s="11" t="s">
        <v>6937</v>
      </c>
      <c r="C2247" s="24">
        <v>1.1052741275246301</v>
      </c>
      <c r="D2247" s="24">
        <v>1.2458157587651</v>
      </c>
      <c r="E2247" s="24">
        <v>2.3829414659741599</v>
      </c>
    </row>
    <row r="2248" spans="1:5" x14ac:dyDescent="0.25">
      <c r="A2248" s="11" t="s">
        <v>714</v>
      </c>
      <c r="B2248" s="11" t="s">
        <v>7317</v>
      </c>
      <c r="C2248" s="24">
        <v>1.10483068398861</v>
      </c>
      <c r="D2248" s="24">
        <v>2.4862323118790801</v>
      </c>
      <c r="E2248" s="24">
        <v>1.3827295413618801</v>
      </c>
    </row>
    <row r="2249" spans="1:5" x14ac:dyDescent="0.25">
      <c r="A2249" s="11" t="s">
        <v>10898</v>
      </c>
      <c r="B2249" s="11" t="s">
        <v>10899</v>
      </c>
      <c r="C2249" s="24">
        <v>1.1047655281182001</v>
      </c>
      <c r="D2249" s="24">
        <v>1.58912810479824</v>
      </c>
      <c r="E2249" s="24">
        <v>2.7282968212877599</v>
      </c>
    </row>
    <row r="2250" spans="1:5" x14ac:dyDescent="0.25">
      <c r="A2250" s="11" t="s">
        <v>890</v>
      </c>
      <c r="B2250" s="11" t="s">
        <v>7713</v>
      </c>
      <c r="C2250" s="24">
        <v>1.1044409599006799</v>
      </c>
      <c r="D2250" s="24">
        <v>1.7537255036711199</v>
      </c>
      <c r="E2250" s="24">
        <v>2.8119721748748998</v>
      </c>
    </row>
    <row r="2251" spans="1:5" x14ac:dyDescent="0.25">
      <c r="A2251" s="11" t="s">
        <v>507</v>
      </c>
      <c r="B2251" s="11" t="s">
        <v>6883</v>
      </c>
      <c r="C2251" s="24">
        <v>1.10394130098932</v>
      </c>
      <c r="D2251" s="24">
        <v>-1.0579654889018699</v>
      </c>
      <c r="E2251" s="24">
        <v>-2.0292899198954699</v>
      </c>
    </row>
    <row r="2252" spans="1:5" x14ac:dyDescent="0.25">
      <c r="A2252" s="11" t="s">
        <v>9893</v>
      </c>
      <c r="B2252" s="11" t="s">
        <v>9894</v>
      </c>
      <c r="C2252" s="24">
        <v>1.1037978194736</v>
      </c>
      <c r="D2252" s="24">
        <v>7.46392219994285</v>
      </c>
      <c r="E2252" s="24">
        <v>2.1064200117184901</v>
      </c>
    </row>
    <row r="2253" spans="1:5" x14ac:dyDescent="0.25">
      <c r="A2253" s="11" t="s">
        <v>9904</v>
      </c>
      <c r="B2253" s="11" t="s">
        <v>9905</v>
      </c>
      <c r="C2253" s="24">
        <v>1.1037978194736</v>
      </c>
      <c r="D2253" s="24">
        <v>-1.61758161591287</v>
      </c>
      <c r="E2253" s="24">
        <v>5.19951282799751</v>
      </c>
    </row>
    <row r="2254" spans="1:5" x14ac:dyDescent="0.25">
      <c r="A2254" s="11" t="s">
        <v>11007</v>
      </c>
      <c r="B2254" s="11" t="s">
        <v>11008</v>
      </c>
      <c r="C2254" s="24">
        <v>1.1037978194736</v>
      </c>
      <c r="D2254" s="24">
        <v>-3.2511145432333302</v>
      </c>
      <c r="E2254" s="24">
        <v>-1.1039378114867899</v>
      </c>
    </row>
    <row r="2255" spans="1:5" x14ac:dyDescent="0.25">
      <c r="A2255" s="11" t="s">
        <v>1755</v>
      </c>
      <c r="B2255" s="11" t="s">
        <v>9767</v>
      </c>
      <c r="C2255" s="24">
        <v>1.10331930297439</v>
      </c>
      <c r="D2255" s="24">
        <v>2.5452442374268101</v>
      </c>
      <c r="E2255" s="24">
        <v>6.9214043829263598</v>
      </c>
    </row>
    <row r="2256" spans="1:5" x14ac:dyDescent="0.25">
      <c r="A2256" s="11" t="s">
        <v>787</v>
      </c>
      <c r="B2256" s="11" t="s">
        <v>7495</v>
      </c>
      <c r="C2256" s="24">
        <v>1.1030082747104699</v>
      </c>
      <c r="D2256" s="24">
        <v>1.7431727740652001</v>
      </c>
      <c r="E2256" s="24">
        <v>2.4422969316112799</v>
      </c>
    </row>
    <row r="2257" spans="1:5" x14ac:dyDescent="0.25">
      <c r="A2257" s="11" t="s">
        <v>8126</v>
      </c>
      <c r="B2257" s="11" t="s">
        <v>8127</v>
      </c>
      <c r="C2257" s="24">
        <v>1.1022427504259</v>
      </c>
      <c r="D2257" s="24">
        <v>-1.2099738167722001</v>
      </c>
      <c r="E2257" s="24">
        <v>-2.3555327072805201</v>
      </c>
    </row>
    <row r="2258" spans="1:5" x14ac:dyDescent="0.25">
      <c r="A2258" s="11" t="s">
        <v>963</v>
      </c>
      <c r="B2258" s="11" t="s">
        <v>7872</v>
      </c>
      <c r="C2258" s="24">
        <v>1.10219614724107</v>
      </c>
      <c r="D2258" s="24">
        <v>-2.3216858618507299</v>
      </c>
      <c r="E2258" s="24">
        <v>1.3043892052991</v>
      </c>
    </row>
    <row r="2259" spans="1:5" x14ac:dyDescent="0.25">
      <c r="A2259" s="11" t="s">
        <v>8778</v>
      </c>
      <c r="B2259" s="11" t="s">
        <v>8779</v>
      </c>
      <c r="C2259" s="24">
        <v>1.1012049054584701</v>
      </c>
      <c r="D2259" s="24">
        <v>-2.3413994875289799</v>
      </c>
      <c r="E2259" s="24">
        <v>1.88987082875013</v>
      </c>
    </row>
    <row r="2260" spans="1:5" x14ac:dyDescent="0.25">
      <c r="A2260" s="11" t="s">
        <v>1393</v>
      </c>
      <c r="B2260" s="11" t="s">
        <v>8856</v>
      </c>
      <c r="C2260" s="24">
        <v>1.1010965724306301</v>
      </c>
      <c r="D2260" s="24">
        <v>1.80379354956492</v>
      </c>
      <c r="E2260" s="24">
        <v>2.0313135607590098</v>
      </c>
    </row>
    <row r="2261" spans="1:5" x14ac:dyDescent="0.25">
      <c r="A2261" s="11" t="s">
        <v>9842</v>
      </c>
      <c r="B2261" s="11" t="s">
        <v>9843</v>
      </c>
      <c r="C2261" s="24">
        <v>1.10042587085124</v>
      </c>
      <c r="D2261" s="24">
        <v>-1.3200529496434299</v>
      </c>
      <c r="E2261" s="24">
        <v>2.27584056926207</v>
      </c>
    </row>
    <row r="2262" spans="1:5" x14ac:dyDescent="0.25">
      <c r="A2262" s="11" t="s">
        <v>7759</v>
      </c>
      <c r="B2262" s="11" t="s">
        <v>7760</v>
      </c>
      <c r="C2262" s="24">
        <v>1.09950481316897</v>
      </c>
      <c r="D2262" s="24">
        <v>1.1300768048674601</v>
      </c>
      <c r="E2262" s="24">
        <v>-1.5536959154335701</v>
      </c>
    </row>
    <row r="2263" spans="1:5" x14ac:dyDescent="0.25">
      <c r="A2263" s="11" t="s">
        <v>2613</v>
      </c>
      <c r="B2263" s="11" t="s">
        <v>11751</v>
      </c>
      <c r="C2263" s="24">
        <v>1.09950481316897</v>
      </c>
      <c r="D2263" s="24">
        <v>1.9952236268164101</v>
      </c>
      <c r="E2263" s="24">
        <v>2.0081935607240302</v>
      </c>
    </row>
    <row r="2264" spans="1:5" x14ac:dyDescent="0.25">
      <c r="A2264" s="11" t="s">
        <v>1828</v>
      </c>
      <c r="B2264" s="11" t="s">
        <v>9989</v>
      </c>
      <c r="C2264" s="24">
        <v>1.0988510837654499</v>
      </c>
      <c r="D2264" s="24">
        <v>1.37403911892287</v>
      </c>
      <c r="E2264" s="24">
        <v>1.6678013654233801</v>
      </c>
    </row>
    <row r="2265" spans="1:5" x14ac:dyDescent="0.25">
      <c r="A2265" s="11" t="s">
        <v>6213</v>
      </c>
      <c r="B2265" s="11" t="s">
        <v>6214</v>
      </c>
      <c r="C2265" s="24">
        <v>1.09792996138244</v>
      </c>
      <c r="D2265" s="24">
        <v>-1.03397698925985</v>
      </c>
      <c r="E2265" s="24">
        <v>2.4807260475431501</v>
      </c>
    </row>
    <row r="2266" spans="1:5" x14ac:dyDescent="0.25">
      <c r="A2266" s="11" t="s">
        <v>1949</v>
      </c>
      <c r="B2266" s="11" t="s">
        <v>10254</v>
      </c>
      <c r="C2266" s="24">
        <v>1.0975309540626901</v>
      </c>
      <c r="D2266" s="24">
        <v>-1.36676144350104</v>
      </c>
      <c r="E2266" s="24">
        <v>1.80048001581643</v>
      </c>
    </row>
    <row r="2267" spans="1:5" x14ac:dyDescent="0.25">
      <c r="A2267" s="11" t="s">
        <v>2758</v>
      </c>
      <c r="B2267" s="11" t="s">
        <v>12124</v>
      </c>
      <c r="C2267" s="24">
        <v>1.0975309540626901</v>
      </c>
      <c r="D2267" s="24">
        <v>2.2389979217676999</v>
      </c>
      <c r="E2267" s="24">
        <v>6.6679916527396799</v>
      </c>
    </row>
    <row r="2268" spans="1:5" x14ac:dyDescent="0.25">
      <c r="A2268" s="11" t="s">
        <v>5692</v>
      </c>
      <c r="B2268" s="11" t="s">
        <v>5693</v>
      </c>
      <c r="C2268" s="24">
        <v>1.0969250153610599</v>
      </c>
      <c r="D2268" s="24">
        <v>2.3691925469208099</v>
      </c>
      <c r="E2268" s="24">
        <v>6.7289851970096199</v>
      </c>
    </row>
    <row r="2269" spans="1:5" x14ac:dyDescent="0.25">
      <c r="A2269" s="11" t="s">
        <v>2729</v>
      </c>
      <c r="B2269" s="11" t="s">
        <v>12032</v>
      </c>
      <c r="C2269" s="24">
        <v>1.09677376116797</v>
      </c>
      <c r="D2269" s="24">
        <v>1.1173869815353601</v>
      </c>
      <c r="E2269" s="24">
        <v>-2.57101110368923</v>
      </c>
    </row>
    <row r="2270" spans="1:5" x14ac:dyDescent="0.25">
      <c r="A2270" s="11" t="s">
        <v>1843</v>
      </c>
      <c r="B2270" s="11" t="s">
        <v>10018</v>
      </c>
      <c r="C2270" s="24">
        <v>1.09485718912651</v>
      </c>
      <c r="D2270" s="24">
        <v>1.74254508044256</v>
      </c>
      <c r="E2270" s="24">
        <v>2.12745362182635</v>
      </c>
    </row>
    <row r="2271" spans="1:5" x14ac:dyDescent="0.25">
      <c r="A2271" s="11" t="s">
        <v>10906</v>
      </c>
      <c r="B2271" s="11" t="s">
        <v>10907</v>
      </c>
      <c r="C2271" s="24">
        <v>1.0943120813420999</v>
      </c>
      <c r="D2271" s="24">
        <v>-1.74120195021754</v>
      </c>
      <c r="E2271" s="24">
        <v>-3.37738003580434</v>
      </c>
    </row>
    <row r="2272" spans="1:5" x14ac:dyDescent="0.25">
      <c r="A2272" s="11" t="s">
        <v>5951</v>
      </c>
      <c r="B2272" s="11" t="s">
        <v>5952</v>
      </c>
      <c r="C2272" s="24">
        <v>1.0934006393236499</v>
      </c>
      <c r="D2272" s="24">
        <v>2.0127636294262499</v>
      </c>
      <c r="E2272" s="24">
        <v>2.5065560227675299</v>
      </c>
    </row>
    <row r="2273" spans="1:5" x14ac:dyDescent="0.25">
      <c r="A2273" s="11" t="s">
        <v>6204</v>
      </c>
      <c r="B2273" s="11" t="s">
        <v>6205</v>
      </c>
      <c r="C2273" s="24">
        <v>1.09276874719284</v>
      </c>
      <c r="D2273" s="24">
        <v>-6.5665563021962496</v>
      </c>
      <c r="E2273" s="24">
        <v>-1.7141229440019601</v>
      </c>
    </row>
    <row r="2274" spans="1:5" x14ac:dyDescent="0.25">
      <c r="A2274" s="11" t="s">
        <v>8322</v>
      </c>
      <c r="B2274" s="11" t="s">
        <v>8323</v>
      </c>
      <c r="C2274" s="24">
        <v>1.09276874719284</v>
      </c>
      <c r="D2274" s="24">
        <v>2.0344919819887002</v>
      </c>
      <c r="E2274" s="24">
        <v>2.7217910405790202</v>
      </c>
    </row>
    <row r="2275" spans="1:5" x14ac:dyDescent="0.25">
      <c r="A2275" s="11" t="s">
        <v>8806</v>
      </c>
      <c r="B2275" s="11" t="s">
        <v>8807</v>
      </c>
      <c r="C2275" s="24">
        <v>1.09276874719284</v>
      </c>
      <c r="D2275" s="24">
        <v>2.3330342729262101</v>
      </c>
      <c r="E2275" s="24">
        <v>4.9203107613441803</v>
      </c>
    </row>
    <row r="2276" spans="1:5" x14ac:dyDescent="0.25">
      <c r="A2276" s="11" t="s">
        <v>9769</v>
      </c>
      <c r="B2276" s="11" t="s">
        <v>9770</v>
      </c>
      <c r="C2276" s="24">
        <v>1.09276874719284</v>
      </c>
      <c r="D2276" s="24">
        <v>2.85511707092668</v>
      </c>
      <c r="E2276" s="24">
        <v>-1.2732627137979899</v>
      </c>
    </row>
    <row r="2277" spans="1:5" x14ac:dyDescent="0.25">
      <c r="A2277" s="11" t="s">
        <v>11758</v>
      </c>
      <c r="B2277" s="11" t="s">
        <v>11759</v>
      </c>
      <c r="C2277" s="24">
        <v>1.09276874719284</v>
      </c>
      <c r="D2277" s="24">
        <v>2.58119784516381</v>
      </c>
      <c r="E2277" s="24">
        <v>-1.6678646495776901</v>
      </c>
    </row>
    <row r="2278" spans="1:5" x14ac:dyDescent="0.25">
      <c r="A2278" s="11" t="s">
        <v>12433</v>
      </c>
      <c r="B2278" s="11" t="s">
        <v>12434</v>
      </c>
      <c r="C2278" s="24">
        <v>1.09276874719284</v>
      </c>
      <c r="D2278" s="24">
        <v>-1.55465320756459</v>
      </c>
      <c r="E2278" s="24">
        <v>1.7100768161954301</v>
      </c>
    </row>
    <row r="2279" spans="1:5" x14ac:dyDescent="0.25">
      <c r="A2279" s="11" t="s">
        <v>2006</v>
      </c>
      <c r="B2279" s="11" t="s">
        <v>10363</v>
      </c>
      <c r="C2279" s="24">
        <v>1.0924498024238001</v>
      </c>
      <c r="D2279" s="24">
        <v>1.26069432090992</v>
      </c>
      <c r="E2279" s="24">
        <v>2.0128245240306</v>
      </c>
    </row>
    <row r="2280" spans="1:5" x14ac:dyDescent="0.25">
      <c r="A2280" s="11" t="s">
        <v>349</v>
      </c>
      <c r="B2280" s="11" t="s">
        <v>6540</v>
      </c>
      <c r="C2280" s="24">
        <v>1.09176751540987</v>
      </c>
      <c r="D2280" s="24">
        <v>-2.3894826614470301</v>
      </c>
      <c r="E2280" s="24">
        <v>-1.2323662501384001</v>
      </c>
    </row>
    <row r="2281" spans="1:5" x14ac:dyDescent="0.25">
      <c r="A2281" s="11" t="s">
        <v>2570</v>
      </c>
      <c r="B2281" s="11" t="s">
        <v>11658</v>
      </c>
      <c r="C2281" s="24">
        <v>1.0914324080712801</v>
      </c>
      <c r="D2281" s="24">
        <v>2.1888074367333799</v>
      </c>
      <c r="E2281" s="24">
        <v>1.29078521672806</v>
      </c>
    </row>
    <row r="2282" spans="1:5" x14ac:dyDescent="0.25">
      <c r="A2282" s="11" t="s">
        <v>5814</v>
      </c>
      <c r="B2282" s="11" t="s">
        <v>5815</v>
      </c>
      <c r="C2282" s="24">
        <v>1.0903747525612699</v>
      </c>
      <c r="D2282" s="24">
        <v>2.0586936630845099</v>
      </c>
      <c r="E2282" s="24">
        <v>1.7761994600009301</v>
      </c>
    </row>
    <row r="2283" spans="1:5" x14ac:dyDescent="0.25">
      <c r="A2283" s="11" t="s">
        <v>9455</v>
      </c>
      <c r="B2283" s="11" t="s">
        <v>9456</v>
      </c>
      <c r="C2283" s="24">
        <v>1.0903747525612699</v>
      </c>
      <c r="D2283" s="24">
        <v>-1.73725971338232</v>
      </c>
      <c r="E2283" s="24">
        <v>-2.0097612361925901</v>
      </c>
    </row>
    <row r="2284" spans="1:5" x14ac:dyDescent="0.25">
      <c r="A2284" s="11" t="s">
        <v>9785</v>
      </c>
      <c r="B2284" s="11" t="s">
        <v>9786</v>
      </c>
      <c r="C2284" s="24">
        <v>1.08942650171422</v>
      </c>
      <c r="D2284" s="24">
        <v>2.2335796668380801</v>
      </c>
      <c r="E2284" s="24">
        <v>-4.4038141138916203</v>
      </c>
    </row>
    <row r="2285" spans="1:5" x14ac:dyDescent="0.25">
      <c r="A2285" s="11" t="s">
        <v>1905</v>
      </c>
      <c r="B2285" s="11" t="s">
        <v>10168</v>
      </c>
      <c r="C2285" s="24">
        <v>1.0893915726980801</v>
      </c>
      <c r="D2285" s="24">
        <v>1.4785329763630599</v>
      </c>
      <c r="E2285" s="24">
        <v>2.1833921065645501</v>
      </c>
    </row>
    <row r="2286" spans="1:5" x14ac:dyDescent="0.25">
      <c r="A2286" s="11" t="s">
        <v>1942</v>
      </c>
      <c r="B2286" s="11" t="s">
        <v>10243</v>
      </c>
      <c r="C2286" s="24">
        <v>1.0886502398486599</v>
      </c>
      <c r="D2286" s="24">
        <v>1.77998681537727</v>
      </c>
      <c r="E2286" s="24">
        <v>1.89064771302047</v>
      </c>
    </row>
    <row r="2287" spans="1:5" x14ac:dyDescent="0.25">
      <c r="A2287" s="11" t="s">
        <v>10193</v>
      </c>
      <c r="B2287" s="11" t="s">
        <v>10194</v>
      </c>
      <c r="C2287" s="24">
        <v>1.08776280229459</v>
      </c>
      <c r="D2287" s="24">
        <v>-1.28684921718343</v>
      </c>
      <c r="E2287" s="24">
        <v>-2.3705773864667101</v>
      </c>
    </row>
    <row r="2288" spans="1:5" x14ac:dyDescent="0.25">
      <c r="A2288" s="11" t="s">
        <v>7286</v>
      </c>
      <c r="B2288" s="11" t="s">
        <v>7287</v>
      </c>
      <c r="C2288" s="24">
        <v>1.0870151219203099</v>
      </c>
      <c r="D2288" s="24">
        <v>-4.0567976364171798</v>
      </c>
      <c r="E2288" s="24">
        <v>-1.05077182077174</v>
      </c>
    </row>
    <row r="2289" spans="1:5" x14ac:dyDescent="0.25">
      <c r="A2289" s="11" t="s">
        <v>2696</v>
      </c>
      <c r="B2289" s="11" t="s">
        <v>11943</v>
      </c>
      <c r="C2289" s="24">
        <v>1.08592510183336</v>
      </c>
      <c r="D2289" s="24">
        <v>-1.15097087028733</v>
      </c>
      <c r="E2289" s="24">
        <v>-2.1138986810552298</v>
      </c>
    </row>
    <row r="2290" spans="1:5" x14ac:dyDescent="0.25">
      <c r="A2290" s="11" t="s">
        <v>8345</v>
      </c>
      <c r="B2290" s="11" t="s">
        <v>8346</v>
      </c>
      <c r="C2290" s="24">
        <v>1.08494222493949</v>
      </c>
      <c r="D2290" s="24">
        <v>-1.19152975685094</v>
      </c>
      <c r="E2290" s="24">
        <v>-2.2787014474665299</v>
      </c>
    </row>
    <row r="2291" spans="1:5" x14ac:dyDescent="0.25">
      <c r="A2291" s="11" t="s">
        <v>409</v>
      </c>
      <c r="B2291" s="11" t="s">
        <v>6652</v>
      </c>
      <c r="C2291" s="24">
        <v>1.08415030991785</v>
      </c>
      <c r="D2291" s="24">
        <v>1.22727264941021</v>
      </c>
      <c r="E2291" s="24">
        <v>2.0237326610758299</v>
      </c>
    </row>
    <row r="2292" spans="1:5" x14ac:dyDescent="0.25">
      <c r="A2292" s="11" t="s">
        <v>11464</v>
      </c>
      <c r="B2292" s="11" t="s">
        <v>11465</v>
      </c>
      <c r="C2292" s="24">
        <v>1.0838740397304201</v>
      </c>
      <c r="D2292" s="24">
        <v>1.0313920952484099</v>
      </c>
      <c r="E2292" s="24">
        <v>2.0203893461079998</v>
      </c>
    </row>
    <row r="2293" spans="1:5" x14ac:dyDescent="0.25">
      <c r="A2293" s="11" t="s">
        <v>12047</v>
      </c>
      <c r="B2293" s="11" t="s">
        <v>12048</v>
      </c>
      <c r="C2293" s="24">
        <v>1.0838153839796301</v>
      </c>
      <c r="D2293" s="24">
        <v>-1.0776878176265701</v>
      </c>
      <c r="E2293" s="24">
        <v>2.2912030753003898</v>
      </c>
    </row>
    <row r="2294" spans="1:5" x14ac:dyDescent="0.25">
      <c r="A2294" s="11" t="s">
        <v>6238</v>
      </c>
      <c r="B2294" s="11" t="s">
        <v>6239</v>
      </c>
      <c r="C2294" s="24">
        <v>1.0827838239799701</v>
      </c>
      <c r="D2294" s="24">
        <v>1.09930459081617</v>
      </c>
      <c r="E2294" s="24">
        <v>5.5310060549716002</v>
      </c>
    </row>
    <row r="2295" spans="1:5" x14ac:dyDescent="0.25">
      <c r="A2295" s="11" t="s">
        <v>7875</v>
      </c>
      <c r="B2295" s="11" t="s">
        <v>7876</v>
      </c>
      <c r="C2295" s="24">
        <v>1.08177302241101</v>
      </c>
      <c r="D2295" s="24">
        <v>1.8368280572935101</v>
      </c>
      <c r="E2295" s="24">
        <v>2.1021501318810798</v>
      </c>
    </row>
    <row r="2296" spans="1:5" x14ac:dyDescent="0.25">
      <c r="A2296" s="11" t="s">
        <v>2410</v>
      </c>
      <c r="B2296" s="11" t="s">
        <v>11236</v>
      </c>
      <c r="C2296" s="24">
        <v>1.0804787658752999</v>
      </c>
      <c r="D2296" s="24">
        <v>1.0561608373963201</v>
      </c>
      <c r="E2296" s="24">
        <v>-2.1878664015411502</v>
      </c>
    </row>
    <row r="2297" spans="1:5" x14ac:dyDescent="0.25">
      <c r="A2297" s="11" t="s">
        <v>7217</v>
      </c>
      <c r="B2297" s="11" t="s">
        <v>7218</v>
      </c>
      <c r="C2297" s="24">
        <v>1.0804761129726499</v>
      </c>
      <c r="D2297" s="24">
        <v>1.01424248148526</v>
      </c>
      <c r="E2297" s="24">
        <v>1.0871426926301799</v>
      </c>
    </row>
    <row r="2298" spans="1:5" x14ac:dyDescent="0.25">
      <c r="A2298" s="11" t="s">
        <v>2213</v>
      </c>
      <c r="B2298" s="11" t="s">
        <v>10820</v>
      </c>
      <c r="C2298" s="24">
        <v>1.0803526575556399</v>
      </c>
      <c r="D2298" s="24">
        <v>1.3179426116342099</v>
      </c>
      <c r="E2298" s="24">
        <v>2.36061764940411</v>
      </c>
    </row>
    <row r="2299" spans="1:5" x14ac:dyDescent="0.25">
      <c r="A2299" s="11" t="s">
        <v>2189</v>
      </c>
      <c r="B2299" s="11" t="s">
        <v>10774</v>
      </c>
      <c r="C2299" s="24">
        <v>1.08028978718271</v>
      </c>
      <c r="D2299" s="24">
        <v>2.1270245784225099</v>
      </c>
      <c r="E2299" s="24">
        <v>-1.57524160679186</v>
      </c>
    </row>
    <row r="2300" spans="1:5" x14ac:dyDescent="0.25">
      <c r="A2300" s="11" t="s">
        <v>9261</v>
      </c>
      <c r="B2300" s="11" t="s">
        <v>9262</v>
      </c>
      <c r="C2300" s="24">
        <v>1.08012745844925</v>
      </c>
      <c r="D2300" s="24">
        <v>-3.05358085651755</v>
      </c>
      <c r="E2300" s="24">
        <v>-1.0511132743154199</v>
      </c>
    </row>
    <row r="2301" spans="1:5" x14ac:dyDescent="0.25">
      <c r="A2301" s="11" t="s">
        <v>6055</v>
      </c>
      <c r="B2301" s="11" t="s">
        <v>6056</v>
      </c>
      <c r="C2301" s="24">
        <v>1.0799254682508801</v>
      </c>
      <c r="D2301" s="24">
        <v>1.5676073424660899</v>
      </c>
      <c r="E2301" s="24">
        <v>1.5480486737138699</v>
      </c>
    </row>
    <row r="2302" spans="1:5" x14ac:dyDescent="0.25">
      <c r="A2302" s="11" t="s">
        <v>1085</v>
      </c>
      <c r="B2302" s="11" t="s">
        <v>8117</v>
      </c>
      <c r="C2302" s="24">
        <v>1.0799254682508801</v>
      </c>
      <c r="D2302" s="24">
        <v>1.09930459081617</v>
      </c>
      <c r="E2302" s="24">
        <v>-2.16672468254413</v>
      </c>
    </row>
    <row r="2303" spans="1:5" x14ac:dyDescent="0.25">
      <c r="A2303" s="11" t="s">
        <v>11979</v>
      </c>
      <c r="B2303" s="11" t="s">
        <v>11980</v>
      </c>
      <c r="C2303" s="24">
        <v>1.0799254682508801</v>
      </c>
      <c r="D2303" s="24">
        <v>2.43907332879883</v>
      </c>
      <c r="E2303" s="24">
        <v>2.7166710625726598</v>
      </c>
    </row>
    <row r="2304" spans="1:5" x14ac:dyDescent="0.25">
      <c r="A2304" s="11" t="s">
        <v>5972</v>
      </c>
      <c r="B2304" s="11" t="s">
        <v>5973</v>
      </c>
      <c r="C2304" s="24">
        <v>1.07932556206412</v>
      </c>
      <c r="D2304" s="24">
        <v>1.6579092163684901</v>
      </c>
      <c r="E2304" s="24">
        <v>6.7028500549233199</v>
      </c>
    </row>
    <row r="2305" spans="1:5" x14ac:dyDescent="0.25">
      <c r="A2305" s="11" t="s">
        <v>2076</v>
      </c>
      <c r="B2305" s="11" t="s">
        <v>10534</v>
      </c>
      <c r="C2305" s="24">
        <v>1.07932556206412</v>
      </c>
      <c r="D2305" s="24">
        <v>3.2504851750529999</v>
      </c>
      <c r="E2305" s="24">
        <v>3.21692148439192</v>
      </c>
    </row>
    <row r="2306" spans="1:5" x14ac:dyDescent="0.25">
      <c r="A2306" s="11" t="s">
        <v>908</v>
      </c>
      <c r="B2306" s="11" t="s">
        <v>7749</v>
      </c>
      <c r="C2306" s="24">
        <v>1.07750699516257</v>
      </c>
      <c r="D2306" s="24">
        <v>1.6747979853491299</v>
      </c>
      <c r="E2306" s="24">
        <v>2.0644571527865501</v>
      </c>
    </row>
    <row r="2307" spans="1:5" x14ac:dyDescent="0.25">
      <c r="A2307" s="11" t="s">
        <v>375</v>
      </c>
      <c r="B2307" s="11" t="s">
        <v>6586</v>
      </c>
      <c r="C2307" s="24">
        <v>1.0764062966860899</v>
      </c>
      <c r="D2307" s="24">
        <v>1.2024139129451601</v>
      </c>
      <c r="E2307" s="24">
        <v>2.2788060795830201</v>
      </c>
    </row>
    <row r="2308" spans="1:5" x14ac:dyDescent="0.25">
      <c r="A2308" s="11" t="s">
        <v>2685</v>
      </c>
      <c r="B2308" s="11" t="s">
        <v>11914</v>
      </c>
      <c r="C2308" s="24">
        <v>1.0763761498677</v>
      </c>
      <c r="D2308" s="24">
        <v>2.0208680710768601</v>
      </c>
      <c r="E2308" s="24">
        <v>1.67980797314296</v>
      </c>
    </row>
    <row r="2309" spans="1:5" x14ac:dyDescent="0.25">
      <c r="A2309" s="11" t="s">
        <v>1177</v>
      </c>
      <c r="B2309" s="11" t="s">
        <v>8321</v>
      </c>
      <c r="C2309" s="24">
        <v>1.0759353498580599</v>
      </c>
      <c r="D2309" s="24">
        <v>2.2229643470699498</v>
      </c>
      <c r="E2309" s="24">
        <v>-2.42843978414398</v>
      </c>
    </row>
    <row r="2310" spans="1:5" x14ac:dyDescent="0.25">
      <c r="A2310" s="11" t="s">
        <v>11646</v>
      </c>
      <c r="B2310" s="11" t="s">
        <v>11647</v>
      </c>
      <c r="C2310" s="24">
        <v>1.0759353498580599</v>
      </c>
      <c r="D2310" s="24">
        <v>-2.0888511450348499</v>
      </c>
      <c r="E2310" s="24">
        <v>-1.0126706799104701</v>
      </c>
    </row>
    <row r="2311" spans="1:5" x14ac:dyDescent="0.25">
      <c r="A2311" s="11" t="s">
        <v>429</v>
      </c>
      <c r="B2311" s="11" t="s">
        <v>6683</v>
      </c>
      <c r="C2311" s="24">
        <v>1.07500991409091</v>
      </c>
      <c r="D2311" s="24">
        <v>1.0162382242967201</v>
      </c>
      <c r="E2311" s="24">
        <v>2.3778616899139</v>
      </c>
    </row>
    <row r="2312" spans="1:5" x14ac:dyDescent="0.25">
      <c r="A2312" s="11" t="s">
        <v>9104</v>
      </c>
      <c r="B2312" s="11" t="s">
        <v>9105</v>
      </c>
      <c r="C2312" s="24">
        <v>1.0749442689331501</v>
      </c>
      <c r="D2312" s="24">
        <v>2.43907332879883</v>
      </c>
      <c r="E2312" s="24">
        <v>3.2297798387841201</v>
      </c>
    </row>
    <row r="2313" spans="1:5" x14ac:dyDescent="0.25">
      <c r="A2313" s="11" t="s">
        <v>11159</v>
      </c>
      <c r="B2313" s="11" t="s">
        <v>11160</v>
      </c>
      <c r="C2313" s="24">
        <v>1.07413410127572</v>
      </c>
      <c r="D2313" s="24">
        <v>-2.45006938834271</v>
      </c>
      <c r="E2313" s="24">
        <v>-3.7674620105555001</v>
      </c>
    </row>
    <row r="2314" spans="1:5" x14ac:dyDescent="0.25">
      <c r="A2314" s="11" t="s">
        <v>2075</v>
      </c>
      <c r="B2314" s="11" t="s">
        <v>10533</v>
      </c>
      <c r="C2314" s="24">
        <v>1.0740711007713</v>
      </c>
      <c r="D2314" s="24">
        <v>-1.07534951067297</v>
      </c>
      <c r="E2314" s="24">
        <v>-2.1202038447281599</v>
      </c>
    </row>
    <row r="2315" spans="1:5" x14ac:dyDescent="0.25">
      <c r="A2315" s="11" t="s">
        <v>11028</v>
      </c>
      <c r="B2315" s="11" t="s">
        <v>11029</v>
      </c>
      <c r="C2315" s="24">
        <v>1.07200841353124</v>
      </c>
      <c r="D2315" s="24">
        <v>-1.2407555536375401</v>
      </c>
      <c r="E2315" s="24">
        <v>1.1196800456077101</v>
      </c>
    </row>
    <row r="2316" spans="1:5" x14ac:dyDescent="0.25">
      <c r="A2316" s="11" t="s">
        <v>2415</v>
      </c>
      <c r="B2316" s="11" t="s">
        <v>11256</v>
      </c>
      <c r="C2316" s="24">
        <v>1.07200841353124</v>
      </c>
      <c r="D2316" s="24">
        <v>-1.3416458498998201</v>
      </c>
      <c r="E2316" s="24">
        <v>-2.3456696075218399</v>
      </c>
    </row>
    <row r="2317" spans="1:5" x14ac:dyDescent="0.25">
      <c r="A2317" s="11" t="s">
        <v>12413</v>
      </c>
      <c r="B2317" s="11" t="s">
        <v>12414</v>
      </c>
      <c r="C2317" s="24">
        <v>1.07200841353124</v>
      </c>
      <c r="D2317" s="24">
        <v>1.5238429311004</v>
      </c>
      <c r="E2317" s="24">
        <v>4.2691180126461701</v>
      </c>
    </row>
    <row r="2318" spans="1:5" x14ac:dyDescent="0.25">
      <c r="A2318" s="11" t="s">
        <v>1697</v>
      </c>
      <c r="B2318" s="11" t="s">
        <v>9580</v>
      </c>
      <c r="C2318" s="24">
        <v>1.0717147585753599</v>
      </c>
      <c r="D2318" s="24">
        <v>-1.56905442594462</v>
      </c>
      <c r="E2318" s="24">
        <v>-1.45129597953857</v>
      </c>
    </row>
    <row r="2319" spans="1:5" x14ac:dyDescent="0.25">
      <c r="A2319" s="11" t="s">
        <v>2763</v>
      </c>
      <c r="B2319" s="11" t="s">
        <v>12132</v>
      </c>
      <c r="C2319" s="24">
        <v>1.07151946520909</v>
      </c>
      <c r="D2319" s="24">
        <v>5.1125096388267597</v>
      </c>
      <c r="E2319" s="24">
        <v>3.3728681917889101</v>
      </c>
    </row>
    <row r="2320" spans="1:5" x14ac:dyDescent="0.25">
      <c r="A2320" s="11" t="s">
        <v>898</v>
      </c>
      <c r="B2320" s="11" t="s">
        <v>7727</v>
      </c>
      <c r="C2320" s="24">
        <v>1.0705991670359301</v>
      </c>
      <c r="D2320" s="24">
        <v>1.44224463141541</v>
      </c>
      <c r="E2320" s="24">
        <v>1.64732927328223</v>
      </c>
    </row>
    <row r="2321" spans="1:5" x14ac:dyDescent="0.25">
      <c r="A2321" s="11" t="s">
        <v>2371</v>
      </c>
      <c r="B2321" s="11" t="s">
        <v>11153</v>
      </c>
      <c r="C2321" s="24">
        <v>1.0690696865296301</v>
      </c>
      <c r="D2321" s="24">
        <v>1.3028745041793399</v>
      </c>
      <c r="E2321" s="24">
        <v>2.0062576361803699</v>
      </c>
    </row>
    <row r="2322" spans="1:5" x14ac:dyDescent="0.25">
      <c r="A2322" s="11" t="s">
        <v>9720</v>
      </c>
      <c r="B2322" s="11" t="s">
        <v>9721</v>
      </c>
      <c r="C2322" s="24">
        <v>1.0679731867881599</v>
      </c>
      <c r="D2322" s="24">
        <v>2.2439886136543801</v>
      </c>
      <c r="E2322" s="24">
        <v>1.2371116898391701</v>
      </c>
    </row>
    <row r="2323" spans="1:5" x14ac:dyDescent="0.25">
      <c r="A2323" s="11" t="s">
        <v>1159</v>
      </c>
      <c r="B2323" s="11" t="s">
        <v>8285</v>
      </c>
      <c r="C2323" s="24">
        <v>1.06713267743706</v>
      </c>
      <c r="D2323" s="24">
        <v>-1.3652048642413701</v>
      </c>
      <c r="E2323" s="24">
        <v>1.0694940025427799</v>
      </c>
    </row>
    <row r="2324" spans="1:5" x14ac:dyDescent="0.25">
      <c r="A2324" s="11" t="s">
        <v>2022</v>
      </c>
      <c r="B2324" s="11" t="s">
        <v>10389</v>
      </c>
      <c r="C2324" s="24">
        <v>1.06699441033194</v>
      </c>
      <c r="D2324" s="24">
        <v>1.4058160293398101</v>
      </c>
      <c r="E2324" s="24">
        <v>2.0864851167796599</v>
      </c>
    </row>
    <row r="2325" spans="1:5" x14ac:dyDescent="0.25">
      <c r="A2325" s="11" t="s">
        <v>461</v>
      </c>
      <c r="B2325" s="11" t="s">
        <v>6765</v>
      </c>
      <c r="C2325" s="24">
        <v>1.0664321865694599</v>
      </c>
      <c r="D2325" s="24">
        <v>1.39216643838124</v>
      </c>
      <c r="E2325" s="24">
        <v>2.06895748538401</v>
      </c>
    </row>
    <row r="2326" spans="1:5" x14ac:dyDescent="0.25">
      <c r="A2326" s="11" t="s">
        <v>7500</v>
      </c>
      <c r="B2326" s="11" t="s">
        <v>7501</v>
      </c>
      <c r="C2326" s="24">
        <v>1.0657879524328699</v>
      </c>
      <c r="D2326" s="24">
        <v>1.0443604895017</v>
      </c>
      <c r="E2326" s="24">
        <v>2.0498650217330998</v>
      </c>
    </row>
    <row r="2327" spans="1:5" x14ac:dyDescent="0.25">
      <c r="A2327" s="11" t="s">
        <v>25</v>
      </c>
      <c r="B2327" s="11" t="s">
        <v>5761</v>
      </c>
      <c r="C2327" s="24">
        <v>1.06578030534125</v>
      </c>
      <c r="D2327" s="24">
        <v>1.2393347217769499</v>
      </c>
      <c r="E2327" s="24">
        <v>2.6694523971534299</v>
      </c>
    </row>
    <row r="2328" spans="1:5" x14ac:dyDescent="0.25">
      <c r="A2328" s="11" t="s">
        <v>166</v>
      </c>
      <c r="B2328" s="11" t="s">
        <v>6113</v>
      </c>
      <c r="C2328" s="24">
        <v>1.06560939736422</v>
      </c>
      <c r="D2328" s="24">
        <v>2.2607465577779902</v>
      </c>
      <c r="E2328" s="24">
        <v>1.9278889559426799</v>
      </c>
    </row>
    <row r="2329" spans="1:5" x14ac:dyDescent="0.25">
      <c r="A2329" s="11" t="s">
        <v>1660</v>
      </c>
      <c r="B2329" s="11" t="s">
        <v>9477</v>
      </c>
      <c r="C2329" s="24">
        <v>1.0654993645756601</v>
      </c>
      <c r="D2329" s="24">
        <v>2.3439407714615399</v>
      </c>
      <c r="E2329" s="24">
        <v>1.9636262924741299</v>
      </c>
    </row>
    <row r="2330" spans="1:5" x14ac:dyDescent="0.25">
      <c r="A2330" s="11" t="s">
        <v>2124</v>
      </c>
      <c r="B2330" s="11" t="s">
        <v>10647</v>
      </c>
      <c r="C2330" s="24">
        <v>1.06541631869673</v>
      </c>
      <c r="D2330" s="24">
        <v>-1.5157063064449099</v>
      </c>
      <c r="E2330" s="24">
        <v>1.63313793719957</v>
      </c>
    </row>
    <row r="2331" spans="1:5" x14ac:dyDescent="0.25">
      <c r="A2331" s="11" t="s">
        <v>1318</v>
      </c>
      <c r="B2331" s="11" t="s">
        <v>8679</v>
      </c>
      <c r="C2331" s="24">
        <v>1.0649170583067</v>
      </c>
      <c r="D2331" s="24">
        <v>-1.46004444440057</v>
      </c>
      <c r="E2331" s="24">
        <v>2.1741808677208301</v>
      </c>
    </row>
    <row r="2332" spans="1:5" x14ac:dyDescent="0.25">
      <c r="A2332" s="11" t="s">
        <v>2667</v>
      </c>
      <c r="B2332" s="11" t="s">
        <v>11870</v>
      </c>
      <c r="C2332" s="24">
        <v>1.0635521080477499</v>
      </c>
      <c r="D2332" s="24">
        <v>2.2429913094952001</v>
      </c>
      <c r="E2332" s="24">
        <v>2.9141448845180302</v>
      </c>
    </row>
    <row r="2333" spans="1:5" x14ac:dyDescent="0.25">
      <c r="A2333" s="11" t="s">
        <v>10459</v>
      </c>
      <c r="B2333" s="11" t="s">
        <v>10460</v>
      </c>
      <c r="C2333" s="24">
        <v>1.0635150409709699</v>
      </c>
      <c r="D2333" s="24">
        <v>-1.20512984254041</v>
      </c>
      <c r="E2333" s="24">
        <v>-1.65448164737601</v>
      </c>
    </row>
    <row r="2334" spans="1:5" x14ac:dyDescent="0.25">
      <c r="A2334" s="11" t="s">
        <v>1075</v>
      </c>
      <c r="B2334" s="11" t="s">
        <v>8097</v>
      </c>
      <c r="C2334" s="24">
        <v>1.0634168334751399</v>
      </c>
      <c r="D2334" s="24">
        <v>1.24614554087192</v>
      </c>
      <c r="E2334" s="24">
        <v>2.5206934021693099</v>
      </c>
    </row>
    <row r="2335" spans="1:5" x14ac:dyDescent="0.25">
      <c r="A2335" s="11" t="s">
        <v>904</v>
      </c>
      <c r="B2335" s="11" t="s">
        <v>7743</v>
      </c>
      <c r="C2335" s="24">
        <v>1.06328945612578</v>
      </c>
      <c r="D2335" s="24">
        <v>-1.7980148372160201</v>
      </c>
      <c r="E2335" s="24">
        <v>4.0969138065178701</v>
      </c>
    </row>
    <row r="2336" spans="1:5" x14ac:dyDescent="0.25">
      <c r="A2336" s="11" t="s">
        <v>1182</v>
      </c>
      <c r="B2336" s="11" t="s">
        <v>8336</v>
      </c>
      <c r="C2336" s="24">
        <v>1.06311013871493</v>
      </c>
      <c r="D2336" s="24">
        <v>1.0412981898813101</v>
      </c>
      <c r="E2336" s="24">
        <v>1.784209039079</v>
      </c>
    </row>
    <row r="2337" spans="1:5" x14ac:dyDescent="0.25">
      <c r="A2337" s="11" t="s">
        <v>12445</v>
      </c>
      <c r="B2337" s="11" t="s">
        <v>12446</v>
      </c>
      <c r="C2337" s="24">
        <v>1.06311013871493</v>
      </c>
      <c r="D2337" s="24">
        <v>1.4040089696225799</v>
      </c>
      <c r="E2337" s="24">
        <v>1.1585926731496099</v>
      </c>
    </row>
    <row r="2338" spans="1:5" x14ac:dyDescent="0.25">
      <c r="A2338" s="11" t="s">
        <v>1832</v>
      </c>
      <c r="B2338" s="11" t="s">
        <v>10001</v>
      </c>
      <c r="C2338" s="24">
        <v>1.0621115456123</v>
      </c>
      <c r="D2338" s="24">
        <v>1.52333729537331</v>
      </c>
      <c r="E2338" s="24">
        <v>2.3778404099911201</v>
      </c>
    </row>
    <row r="2339" spans="1:5" x14ac:dyDescent="0.25">
      <c r="A2339" s="11" t="s">
        <v>751</v>
      </c>
      <c r="B2339" s="11" t="s">
        <v>7419</v>
      </c>
      <c r="C2339" s="24">
        <v>1.06156886307555</v>
      </c>
      <c r="D2339" s="24">
        <v>2.6462934191562102</v>
      </c>
      <c r="E2339" s="24">
        <v>1.8030789526314099</v>
      </c>
    </row>
    <row r="2340" spans="1:5" x14ac:dyDescent="0.25">
      <c r="A2340" s="11" t="s">
        <v>8925</v>
      </c>
      <c r="B2340" s="11" t="s">
        <v>8296</v>
      </c>
      <c r="C2340" s="24">
        <v>1.0611062173596899</v>
      </c>
      <c r="D2340" s="24">
        <v>-1.43485111618238</v>
      </c>
      <c r="E2340" s="24">
        <v>-2.8227992374413202</v>
      </c>
    </row>
    <row r="2341" spans="1:5" x14ac:dyDescent="0.25">
      <c r="A2341" s="11" t="s">
        <v>1582</v>
      </c>
      <c r="B2341" s="11" t="s">
        <v>9267</v>
      </c>
      <c r="C2341" s="24">
        <v>1.0602423730841899</v>
      </c>
      <c r="D2341" s="24">
        <v>2.4816498112072001</v>
      </c>
      <c r="E2341" s="24">
        <v>2.0592663795002601</v>
      </c>
    </row>
    <row r="2342" spans="1:5" x14ac:dyDescent="0.25">
      <c r="A2342" s="11" t="s">
        <v>10097</v>
      </c>
      <c r="B2342" s="11" t="s">
        <v>10098</v>
      </c>
      <c r="C2342" s="24">
        <v>1.0586846325744499</v>
      </c>
      <c r="D2342" s="24">
        <v>-1.3705973316236</v>
      </c>
      <c r="E2342" s="24">
        <v>-2.1571371375331299</v>
      </c>
    </row>
    <row r="2343" spans="1:5" x14ac:dyDescent="0.25">
      <c r="A2343" s="11" t="s">
        <v>108</v>
      </c>
      <c r="B2343" s="11" t="s">
        <v>5969</v>
      </c>
      <c r="C2343" s="24">
        <v>1.0567064593070401</v>
      </c>
      <c r="D2343" s="24">
        <v>2.2335796668380801</v>
      </c>
      <c r="E2343" s="24">
        <v>-1.05140580429263</v>
      </c>
    </row>
    <row r="2344" spans="1:5" x14ac:dyDescent="0.25">
      <c r="A2344" s="11" t="s">
        <v>6210</v>
      </c>
      <c r="B2344" s="11" t="s">
        <v>6211</v>
      </c>
      <c r="C2344" s="24">
        <v>1.0566692437005101</v>
      </c>
      <c r="D2344" s="24">
        <v>-1.1225441109510099</v>
      </c>
      <c r="E2344" s="24">
        <v>2.7646872183611499</v>
      </c>
    </row>
    <row r="2345" spans="1:5" x14ac:dyDescent="0.25">
      <c r="A2345" s="11" t="s">
        <v>6220</v>
      </c>
      <c r="B2345" s="11" t="s">
        <v>6221</v>
      </c>
      <c r="C2345" s="24">
        <v>1.0564782905674801</v>
      </c>
      <c r="D2345" s="24">
        <v>-1.8945688006377599</v>
      </c>
      <c r="E2345" s="24">
        <v>-4.0549537660484196</v>
      </c>
    </row>
    <row r="2346" spans="1:5" x14ac:dyDescent="0.25">
      <c r="A2346" s="11" t="s">
        <v>1899</v>
      </c>
      <c r="B2346" s="11" t="s">
        <v>10153</v>
      </c>
      <c r="C2346" s="24">
        <v>1.0558994662730199</v>
      </c>
      <c r="D2346" s="24">
        <v>1.3825095365937199</v>
      </c>
      <c r="E2346" s="24">
        <v>2.1719862926729698</v>
      </c>
    </row>
    <row r="2347" spans="1:5" x14ac:dyDescent="0.25">
      <c r="A2347" s="11" t="s">
        <v>783</v>
      </c>
      <c r="B2347" s="11" t="s">
        <v>7487</v>
      </c>
      <c r="C2347" s="24">
        <v>1.05345132967987</v>
      </c>
      <c r="D2347" s="24">
        <v>1.1896906569894701</v>
      </c>
      <c r="E2347" s="24">
        <v>-1.0195733866694101</v>
      </c>
    </row>
    <row r="2348" spans="1:5" x14ac:dyDescent="0.25">
      <c r="A2348" s="11" t="s">
        <v>1133</v>
      </c>
      <c r="B2348" s="11" t="s">
        <v>8224</v>
      </c>
      <c r="C2348" s="24">
        <v>1.05327756253823</v>
      </c>
      <c r="D2348" s="24">
        <v>-1.7693445702192501</v>
      </c>
      <c r="E2348" s="24">
        <v>-3.45671953097842</v>
      </c>
    </row>
    <row r="2349" spans="1:5" x14ac:dyDescent="0.25">
      <c r="A2349" s="11" t="s">
        <v>774</v>
      </c>
      <c r="B2349" s="11" t="s">
        <v>7462</v>
      </c>
      <c r="C2349" s="24">
        <v>1.05317452066337</v>
      </c>
      <c r="D2349" s="24">
        <v>1.13637396496772</v>
      </c>
      <c r="E2349" s="24">
        <v>2.00578382230501</v>
      </c>
    </row>
    <row r="2350" spans="1:5" x14ac:dyDescent="0.25">
      <c r="A2350" s="11" t="s">
        <v>12120</v>
      </c>
      <c r="B2350" s="11" t="s">
        <v>9027</v>
      </c>
      <c r="C2350" s="24">
        <v>1.05303617802713</v>
      </c>
      <c r="D2350" s="24">
        <v>3.2655976919560401</v>
      </c>
      <c r="E2350" s="24">
        <v>3.5945667268638002</v>
      </c>
    </row>
    <row r="2351" spans="1:5" x14ac:dyDescent="0.25">
      <c r="A2351" s="11" t="s">
        <v>12657</v>
      </c>
      <c r="B2351" s="11" t="s">
        <v>12658</v>
      </c>
      <c r="C2351" s="24">
        <v>1.05303617802713</v>
      </c>
      <c r="D2351" s="24">
        <v>2.8959297640510702</v>
      </c>
      <c r="E2351" s="24">
        <v>1.25754142219045</v>
      </c>
    </row>
    <row r="2352" spans="1:5" x14ac:dyDescent="0.25">
      <c r="A2352" s="11" t="s">
        <v>2449</v>
      </c>
      <c r="B2352" s="11" t="s">
        <v>11318</v>
      </c>
      <c r="C2352" s="24">
        <v>1.05182598627628</v>
      </c>
      <c r="D2352" s="24">
        <v>-1.88623018641268</v>
      </c>
      <c r="E2352" s="24">
        <v>2.8593928081288298</v>
      </c>
    </row>
    <row r="2353" spans="1:5" x14ac:dyDescent="0.25">
      <c r="A2353" s="11" t="s">
        <v>360</v>
      </c>
      <c r="B2353" s="11" t="s">
        <v>6557</v>
      </c>
      <c r="C2353" s="24">
        <v>1.0507543159642501</v>
      </c>
      <c r="D2353" s="24">
        <v>1.1352838523756399</v>
      </c>
      <c r="E2353" s="24">
        <v>2.1314175590516502</v>
      </c>
    </row>
    <row r="2354" spans="1:5" x14ac:dyDescent="0.25">
      <c r="A2354" s="11" t="s">
        <v>2722</v>
      </c>
      <c r="B2354" s="11" t="s">
        <v>12020</v>
      </c>
      <c r="C2354" s="24">
        <v>1.0507504356481501</v>
      </c>
      <c r="D2354" s="24">
        <v>-1.03862112427979</v>
      </c>
      <c r="E2354" s="24">
        <v>-1.4886551326804101</v>
      </c>
    </row>
    <row r="2355" spans="1:5" x14ac:dyDescent="0.25">
      <c r="A2355" s="11" t="s">
        <v>11282</v>
      </c>
      <c r="B2355" s="11" t="s">
        <v>11283</v>
      </c>
      <c r="C2355" s="24">
        <v>1.0497931644476</v>
      </c>
      <c r="D2355" s="24">
        <v>1.3413962928082399</v>
      </c>
      <c r="E2355" s="24">
        <v>-2.6227487285912199</v>
      </c>
    </row>
    <row r="2356" spans="1:5" x14ac:dyDescent="0.25">
      <c r="A2356" s="11" t="s">
        <v>8906</v>
      </c>
      <c r="B2356" s="11" t="s">
        <v>8907</v>
      </c>
      <c r="C2356" s="24">
        <v>1.0495287163072899</v>
      </c>
      <c r="D2356" s="24">
        <v>-2.2506454796797102</v>
      </c>
      <c r="E2356" s="24">
        <v>-2.1083879185071601</v>
      </c>
    </row>
    <row r="2357" spans="1:5" x14ac:dyDescent="0.25">
      <c r="A2357" s="11" t="s">
        <v>8727</v>
      </c>
      <c r="B2357" s="11" t="s">
        <v>8728</v>
      </c>
      <c r="C2357" s="24">
        <v>1.0483732106041801</v>
      </c>
      <c r="D2357" s="24">
        <v>1.0187196557729301</v>
      </c>
      <c r="E2357" s="24">
        <v>1.0323394146376501</v>
      </c>
    </row>
    <row r="2358" spans="1:5" x14ac:dyDescent="0.25">
      <c r="A2358" s="11" t="s">
        <v>1369</v>
      </c>
      <c r="B2358" s="11" t="s">
        <v>8799</v>
      </c>
      <c r="C2358" s="24">
        <v>1.0482907185383401</v>
      </c>
      <c r="D2358" s="24">
        <v>1.2093307973163501</v>
      </c>
      <c r="E2358" s="24">
        <v>1.7670116128495099</v>
      </c>
    </row>
    <row r="2359" spans="1:5" x14ac:dyDescent="0.25">
      <c r="A2359" s="11" t="s">
        <v>6162</v>
      </c>
      <c r="B2359" s="11" t="s">
        <v>6163</v>
      </c>
      <c r="C2359" s="24">
        <v>1.0477065409244599</v>
      </c>
      <c r="D2359" s="24">
        <v>-1.19152975685094</v>
      </c>
      <c r="E2359" s="24">
        <v>2.83092647069377</v>
      </c>
    </row>
    <row r="2360" spans="1:5" x14ac:dyDescent="0.25">
      <c r="A2360" s="11" t="s">
        <v>7978</v>
      </c>
      <c r="B2360" s="11" t="s">
        <v>7979</v>
      </c>
      <c r="C2360" s="24">
        <v>1.0477065409244599</v>
      </c>
      <c r="D2360" s="24">
        <v>-1.30442124738816</v>
      </c>
      <c r="E2360" s="24">
        <v>3.0195256818101299</v>
      </c>
    </row>
    <row r="2361" spans="1:5" x14ac:dyDescent="0.25">
      <c r="A2361" s="11" t="s">
        <v>6020</v>
      </c>
      <c r="B2361" s="11" t="s">
        <v>6021</v>
      </c>
      <c r="C2361" s="24">
        <v>1.0464188250166999</v>
      </c>
      <c r="D2361" s="24">
        <v>-1.2286878859910899</v>
      </c>
      <c r="E2361" s="24">
        <v>-3.3773205207883201</v>
      </c>
    </row>
    <row r="2362" spans="1:5" x14ac:dyDescent="0.25">
      <c r="A2362" s="11" t="s">
        <v>2395</v>
      </c>
      <c r="B2362" s="11" t="s">
        <v>11204</v>
      </c>
      <c r="C2362" s="24">
        <v>1.04611553787578</v>
      </c>
      <c r="D2362" s="24">
        <v>-1.4109820646908899</v>
      </c>
      <c r="E2362" s="24">
        <v>-2.2270352231030199</v>
      </c>
    </row>
    <row r="2363" spans="1:5" x14ac:dyDescent="0.25">
      <c r="A2363" s="11" t="s">
        <v>12671</v>
      </c>
      <c r="B2363" s="11" t="s">
        <v>12672</v>
      </c>
      <c r="C2363" s="24">
        <v>1.0455653067866599</v>
      </c>
      <c r="D2363" s="24">
        <v>-1.0930689633559001</v>
      </c>
      <c r="E2363" s="24">
        <v>-2.1036569746272802</v>
      </c>
    </row>
    <row r="2364" spans="1:5" x14ac:dyDescent="0.25">
      <c r="A2364" s="11" t="s">
        <v>9125</v>
      </c>
      <c r="B2364" s="11" t="s">
        <v>9126</v>
      </c>
      <c r="C2364" s="24">
        <v>1.0452928945264</v>
      </c>
      <c r="D2364" s="24">
        <v>-1.8278469646789901</v>
      </c>
      <c r="E2364" s="24">
        <v>-4.6410790994837203</v>
      </c>
    </row>
    <row r="2365" spans="1:5" x14ac:dyDescent="0.25">
      <c r="A2365" s="11" t="s">
        <v>2521</v>
      </c>
      <c r="B2365" s="11" t="s">
        <v>11503</v>
      </c>
      <c r="C2365" s="24">
        <v>1.04408062008878</v>
      </c>
      <c r="D2365" s="24">
        <v>1.3355396254104299</v>
      </c>
      <c r="E2365" s="24">
        <v>2.3389467341857402</v>
      </c>
    </row>
    <row r="2366" spans="1:5" x14ac:dyDescent="0.25">
      <c r="A2366" s="11" t="s">
        <v>12301</v>
      </c>
      <c r="B2366" s="11" t="s">
        <v>12302</v>
      </c>
      <c r="C2366" s="24">
        <v>1.0418074637586601</v>
      </c>
      <c r="D2366" s="24">
        <v>-1.31993561919611</v>
      </c>
      <c r="E2366" s="24">
        <v>4.1901327918338502</v>
      </c>
    </row>
    <row r="2367" spans="1:5" x14ac:dyDescent="0.25">
      <c r="A2367" s="11" t="s">
        <v>21</v>
      </c>
      <c r="B2367" s="11" t="s">
        <v>5755</v>
      </c>
      <c r="C2367" s="24">
        <v>1.0417395290360301</v>
      </c>
      <c r="D2367" s="24">
        <v>1.44090138805239</v>
      </c>
      <c r="E2367" s="24">
        <v>-2.2341996732582698</v>
      </c>
    </row>
    <row r="2368" spans="1:5" x14ac:dyDescent="0.25">
      <c r="A2368" s="11" t="s">
        <v>9548</v>
      </c>
      <c r="B2368" s="11" t="s">
        <v>9549</v>
      </c>
      <c r="C2368" s="24">
        <v>1.0416718147352599</v>
      </c>
      <c r="D2368" s="24">
        <v>2.9757448876586601</v>
      </c>
      <c r="E2368" s="24">
        <v>2.6002985641511298</v>
      </c>
    </row>
    <row r="2369" spans="1:5" x14ac:dyDescent="0.25">
      <c r="A2369" s="11" t="s">
        <v>1689</v>
      </c>
      <c r="B2369" s="11" t="s">
        <v>9565</v>
      </c>
      <c r="C2369" s="24">
        <v>1.0416718147352599</v>
      </c>
      <c r="D2369" s="24">
        <v>1.47252074826225</v>
      </c>
      <c r="E2369" s="24">
        <v>1.2567105122048501</v>
      </c>
    </row>
    <row r="2370" spans="1:5" x14ac:dyDescent="0.25">
      <c r="A2370" s="11" t="s">
        <v>12041</v>
      </c>
      <c r="B2370" s="11" t="s">
        <v>12041</v>
      </c>
      <c r="C2370" s="24">
        <v>1.0416718147352599</v>
      </c>
      <c r="D2370" s="24">
        <v>2.5392475287235001</v>
      </c>
      <c r="E2370" s="24">
        <v>2.2215347200812299</v>
      </c>
    </row>
    <row r="2371" spans="1:5" x14ac:dyDescent="0.25">
      <c r="A2371" s="11" t="s">
        <v>12066</v>
      </c>
      <c r="B2371" s="11" t="s">
        <v>12067</v>
      </c>
      <c r="C2371" s="24">
        <v>1.0416718147352599</v>
      </c>
      <c r="D2371" s="24">
        <v>2.0504828337918699</v>
      </c>
      <c r="E2371" s="24">
        <v>3.3813208157523298</v>
      </c>
    </row>
    <row r="2372" spans="1:5" x14ac:dyDescent="0.25">
      <c r="A2372" s="11" t="s">
        <v>26</v>
      </c>
      <c r="B2372" s="11" t="s">
        <v>5762</v>
      </c>
      <c r="C2372" s="24">
        <v>1.0411379084322401</v>
      </c>
      <c r="D2372" s="24">
        <v>1.89387830980449</v>
      </c>
      <c r="E2372" s="24">
        <v>4.2313524916551302</v>
      </c>
    </row>
    <row r="2373" spans="1:5" x14ac:dyDescent="0.25">
      <c r="A2373" s="11" t="s">
        <v>8132</v>
      </c>
      <c r="B2373" s="11" t="s">
        <v>8133</v>
      </c>
      <c r="C2373" s="24">
        <v>1.0411379084322401</v>
      </c>
      <c r="D2373" s="24">
        <v>1.8918820272392201</v>
      </c>
      <c r="E2373" s="24">
        <v>-1.2462605764296599</v>
      </c>
    </row>
    <row r="2374" spans="1:5" x14ac:dyDescent="0.25">
      <c r="A2374" s="11" t="s">
        <v>10458</v>
      </c>
      <c r="B2374" s="11" t="s">
        <v>7756</v>
      </c>
      <c r="C2374" s="24">
        <v>1.0388604763932301</v>
      </c>
      <c r="D2374" s="24">
        <v>-1.17774278655652</v>
      </c>
      <c r="E2374" s="24">
        <v>-2.1301072524083402</v>
      </c>
    </row>
    <row r="2375" spans="1:5" x14ac:dyDescent="0.25">
      <c r="A2375" s="11" t="s">
        <v>8611</v>
      </c>
      <c r="B2375" s="11" t="s">
        <v>8612</v>
      </c>
      <c r="C2375" s="24">
        <v>1.0381787954781401</v>
      </c>
      <c r="D2375" s="24">
        <v>1.2277811727232699</v>
      </c>
      <c r="E2375" s="24">
        <v>-1.2481328527425199</v>
      </c>
    </row>
    <row r="2376" spans="1:5" x14ac:dyDescent="0.25">
      <c r="A2376" s="11" t="s">
        <v>1020</v>
      </c>
      <c r="B2376" s="11" t="s">
        <v>7985</v>
      </c>
      <c r="C2376" s="24">
        <v>1.03756284288212</v>
      </c>
      <c r="D2376" s="24">
        <v>-1.11067307100298</v>
      </c>
      <c r="E2376" s="24">
        <v>2.0529906062989198</v>
      </c>
    </row>
    <row r="2377" spans="1:5" x14ac:dyDescent="0.25">
      <c r="A2377" s="11" t="s">
        <v>2752</v>
      </c>
      <c r="B2377" s="11" t="s">
        <v>12103</v>
      </c>
      <c r="C2377" s="24">
        <v>1.03671394126431</v>
      </c>
      <c r="D2377" s="24">
        <v>-1.0202434800831499</v>
      </c>
      <c r="E2377" s="24">
        <v>-2.1559343253031402</v>
      </c>
    </row>
    <row r="2378" spans="1:5" x14ac:dyDescent="0.25">
      <c r="A2378" s="11" t="s">
        <v>2674</v>
      </c>
      <c r="B2378" s="11" t="s">
        <v>11891</v>
      </c>
      <c r="C2378" s="24">
        <v>1.0366400938057201</v>
      </c>
      <c r="D2378" s="24">
        <v>-1.2314546176084</v>
      </c>
      <c r="E2378" s="24">
        <v>-2.4456320000305398</v>
      </c>
    </row>
    <row r="2379" spans="1:5" x14ac:dyDescent="0.25">
      <c r="A2379" s="11" t="s">
        <v>378</v>
      </c>
      <c r="B2379" s="11" t="s">
        <v>6589</v>
      </c>
      <c r="C2379" s="24">
        <v>1.03596780015101</v>
      </c>
      <c r="D2379" s="24">
        <v>-1.6157235063711901</v>
      </c>
      <c r="E2379" s="24">
        <v>-2.10577402205368</v>
      </c>
    </row>
    <row r="2380" spans="1:5" x14ac:dyDescent="0.25">
      <c r="A2380" s="11" t="s">
        <v>1867</v>
      </c>
      <c r="B2380" s="11" t="s">
        <v>10082</v>
      </c>
      <c r="C2380" s="24">
        <v>1.0346907341606699</v>
      </c>
      <c r="D2380" s="24">
        <v>-1.4534275662007099</v>
      </c>
      <c r="E2380" s="24">
        <v>-2.06082800975638</v>
      </c>
    </row>
    <row r="2381" spans="1:5" x14ac:dyDescent="0.25">
      <c r="A2381" s="11" t="s">
        <v>6158</v>
      </c>
      <c r="B2381" s="11" t="s">
        <v>6159</v>
      </c>
      <c r="C2381" s="24">
        <v>1.03445377586034</v>
      </c>
      <c r="D2381" s="24">
        <v>-1.0468488757857499</v>
      </c>
      <c r="E2381" s="24">
        <v>3.3778730690539298</v>
      </c>
    </row>
    <row r="2382" spans="1:5" x14ac:dyDescent="0.25">
      <c r="A2382" s="11" t="s">
        <v>12101</v>
      </c>
      <c r="B2382" s="11" t="s">
        <v>12102</v>
      </c>
      <c r="C2382" s="24">
        <v>1.0337474978496599</v>
      </c>
      <c r="D2382" s="24">
        <v>2.1277659423717799</v>
      </c>
      <c r="E2382" s="24">
        <v>1.46083011713161</v>
      </c>
    </row>
    <row r="2383" spans="1:5" x14ac:dyDescent="0.25">
      <c r="A2383" s="11" t="s">
        <v>10383</v>
      </c>
      <c r="B2383" s="11" t="s">
        <v>10384</v>
      </c>
      <c r="C2383" s="24">
        <v>1.0331474663079701</v>
      </c>
      <c r="D2383" s="24">
        <v>2.2695054503744698</v>
      </c>
      <c r="E2383" s="24">
        <v>1.1107657458028799</v>
      </c>
    </row>
    <row r="2384" spans="1:5" x14ac:dyDescent="0.25">
      <c r="A2384" s="11" t="s">
        <v>2625</v>
      </c>
      <c r="B2384" s="11" t="s">
        <v>11771</v>
      </c>
      <c r="C2384" s="24">
        <v>1.03291333046858</v>
      </c>
      <c r="D2384" s="24">
        <v>1.16372515208506</v>
      </c>
      <c r="E2384" s="24">
        <v>2.0885053999173899</v>
      </c>
    </row>
    <row r="2385" spans="1:5" x14ac:dyDescent="0.25">
      <c r="A2385" s="11" t="s">
        <v>6337</v>
      </c>
      <c r="B2385" s="11" t="s">
        <v>6338</v>
      </c>
      <c r="C2385" s="24">
        <v>1.0322177840092499</v>
      </c>
      <c r="D2385" s="24">
        <v>1.6642143872623201</v>
      </c>
      <c r="E2385" s="24">
        <v>1.84329657146478</v>
      </c>
    </row>
    <row r="2386" spans="1:5" x14ac:dyDescent="0.25">
      <c r="A2386" s="11" t="s">
        <v>9673</v>
      </c>
      <c r="B2386" s="11" t="s">
        <v>9674</v>
      </c>
      <c r="C2386" s="24">
        <v>1.0320314411642699</v>
      </c>
      <c r="D2386" s="24">
        <v>1.4310246394888499</v>
      </c>
      <c r="E2386" s="24">
        <v>1.8278567891450399</v>
      </c>
    </row>
    <row r="2387" spans="1:5" x14ac:dyDescent="0.25">
      <c r="A2387" s="11" t="s">
        <v>12016</v>
      </c>
      <c r="B2387" s="11" t="s">
        <v>12017</v>
      </c>
      <c r="C2387" s="24">
        <v>1.0313541504939301</v>
      </c>
      <c r="D2387" s="24">
        <v>-1.21381296643241</v>
      </c>
      <c r="E2387" s="24">
        <v>1.27842042688263</v>
      </c>
    </row>
    <row r="2388" spans="1:5" x14ac:dyDescent="0.25">
      <c r="A2388" s="11" t="s">
        <v>2460</v>
      </c>
      <c r="B2388" s="11" t="s">
        <v>11347</v>
      </c>
      <c r="C2388" s="24">
        <v>1.03074839509477</v>
      </c>
      <c r="D2388" s="24">
        <v>1.7624375235570899</v>
      </c>
      <c r="E2388" s="24">
        <v>3.8727457348361298</v>
      </c>
    </row>
    <row r="2389" spans="1:5" x14ac:dyDescent="0.25">
      <c r="A2389" s="11" t="s">
        <v>9702</v>
      </c>
      <c r="B2389" s="11" t="s">
        <v>9703</v>
      </c>
      <c r="C2389" s="24">
        <v>1.02905940321998</v>
      </c>
      <c r="D2389" s="24">
        <v>-1.87768749130621</v>
      </c>
      <c r="E2389" s="24">
        <v>-1.66134798477132</v>
      </c>
    </row>
    <row r="2390" spans="1:5" x14ac:dyDescent="0.25">
      <c r="A2390" s="11" t="s">
        <v>2136</v>
      </c>
      <c r="B2390" s="11" t="s">
        <v>10681</v>
      </c>
      <c r="C2390" s="24">
        <v>1.02854809080669</v>
      </c>
      <c r="D2390" s="24">
        <v>2.0079415976085002</v>
      </c>
      <c r="E2390" s="24">
        <v>1.3875224641581601</v>
      </c>
    </row>
    <row r="2391" spans="1:5" x14ac:dyDescent="0.25">
      <c r="A2391" s="11" t="s">
        <v>1484</v>
      </c>
      <c r="B2391" s="11" t="s">
        <v>9022</v>
      </c>
      <c r="C2391" s="24">
        <v>1.0285105382742701</v>
      </c>
      <c r="D2391" s="24">
        <v>2.1505601478365199</v>
      </c>
      <c r="E2391" s="24">
        <v>1.3646784944917001</v>
      </c>
    </row>
    <row r="2392" spans="1:5" x14ac:dyDescent="0.25">
      <c r="A2392" s="11" t="s">
        <v>12234</v>
      </c>
      <c r="B2392" s="11" t="s">
        <v>12235</v>
      </c>
      <c r="C2392" s="24">
        <v>1.02828728151152</v>
      </c>
      <c r="D2392" s="24">
        <v>1.0111619837658901</v>
      </c>
      <c r="E2392" s="24">
        <v>1.4459867856927999</v>
      </c>
    </row>
    <row r="2393" spans="1:5" x14ac:dyDescent="0.25">
      <c r="A2393" s="11" t="s">
        <v>713</v>
      </c>
      <c r="B2393" s="11" t="s">
        <v>7310</v>
      </c>
      <c r="C2393" s="24">
        <v>1.0277870492422201</v>
      </c>
      <c r="D2393" s="24">
        <v>-1.0599821992996601</v>
      </c>
      <c r="E2393" s="24">
        <v>-5.1648446340224803</v>
      </c>
    </row>
    <row r="2394" spans="1:5" x14ac:dyDescent="0.25">
      <c r="A2394" s="11" t="s">
        <v>2073</v>
      </c>
      <c r="B2394" s="11" t="s">
        <v>10529</v>
      </c>
      <c r="C2394" s="24">
        <v>1.0274408407351601</v>
      </c>
      <c r="D2394" s="24">
        <v>1.35412094675274</v>
      </c>
      <c r="E2394" s="24">
        <v>-5.3696461936177498</v>
      </c>
    </row>
    <row r="2395" spans="1:5" x14ac:dyDescent="0.25">
      <c r="A2395" s="11" t="s">
        <v>484</v>
      </c>
      <c r="B2395" s="11" t="s">
        <v>6822</v>
      </c>
      <c r="C2395" s="24">
        <v>1.02611045668742</v>
      </c>
      <c r="D2395" s="24">
        <v>-1.6992683763841101</v>
      </c>
      <c r="E2395" s="24">
        <v>-3.7570276827821498</v>
      </c>
    </row>
    <row r="2396" spans="1:5" x14ac:dyDescent="0.25">
      <c r="A2396" s="11" t="s">
        <v>2186</v>
      </c>
      <c r="B2396" s="11" t="s">
        <v>10769</v>
      </c>
      <c r="C2396" s="24">
        <v>1.0257905537809</v>
      </c>
      <c r="D2396" s="24">
        <v>1.55246089516564</v>
      </c>
      <c r="E2396" s="24">
        <v>2.2794562066257198</v>
      </c>
    </row>
    <row r="2397" spans="1:5" x14ac:dyDescent="0.25">
      <c r="A2397" s="11" t="s">
        <v>11591</v>
      </c>
      <c r="B2397" s="11" t="s">
        <v>11592</v>
      </c>
      <c r="C2397" s="24">
        <v>1.02453019896558</v>
      </c>
      <c r="D2397" s="24">
        <v>1.13832235936145</v>
      </c>
      <c r="E2397" s="24">
        <v>-2.5772698839483601</v>
      </c>
    </row>
    <row r="2398" spans="1:5" x14ac:dyDescent="0.25">
      <c r="A2398" s="11" t="s">
        <v>9063</v>
      </c>
      <c r="B2398" s="11" t="s">
        <v>9058</v>
      </c>
      <c r="C2398" s="24">
        <v>1.0243456242167199</v>
      </c>
      <c r="D2398" s="24">
        <v>-1.2209526505145001</v>
      </c>
      <c r="E2398" s="24">
        <v>3.6728912127980502</v>
      </c>
    </row>
    <row r="2399" spans="1:5" x14ac:dyDescent="0.25">
      <c r="A2399" s="11" t="s">
        <v>2611</v>
      </c>
      <c r="B2399" s="11" t="s">
        <v>11749</v>
      </c>
      <c r="C2399" s="24">
        <v>1.0236429442718</v>
      </c>
      <c r="D2399" s="24">
        <v>-1.2308552446597201</v>
      </c>
      <c r="E2399" s="24">
        <v>-2.0790642948854599</v>
      </c>
    </row>
    <row r="2400" spans="1:5" x14ac:dyDescent="0.25">
      <c r="A2400" s="11" t="s">
        <v>506</v>
      </c>
      <c r="B2400" s="11" t="s">
        <v>6878</v>
      </c>
      <c r="C2400" s="24">
        <v>1.02349466802126</v>
      </c>
      <c r="D2400" s="24">
        <v>-2.2506454796797102</v>
      </c>
      <c r="E2400" s="24">
        <v>-5.6932065681905497</v>
      </c>
    </row>
    <row r="2401" spans="1:5" x14ac:dyDescent="0.25">
      <c r="A2401" s="11" t="s">
        <v>6576</v>
      </c>
      <c r="B2401" s="11" t="s">
        <v>6577</v>
      </c>
      <c r="C2401" s="24">
        <v>1.0230921256802901</v>
      </c>
      <c r="D2401" s="24">
        <v>-2.1375241722702598</v>
      </c>
      <c r="E2401" s="24">
        <v>1.01528645790372</v>
      </c>
    </row>
    <row r="2402" spans="1:5" x14ac:dyDescent="0.25">
      <c r="A2402" s="11" t="s">
        <v>7103</v>
      </c>
      <c r="B2402" s="11" t="s">
        <v>7104</v>
      </c>
      <c r="C2402" s="24">
        <v>1.02286492417511</v>
      </c>
      <c r="D2402" s="24">
        <v>1.0874408109031</v>
      </c>
      <c r="E2402" s="24">
        <v>1.25712968031282</v>
      </c>
    </row>
    <row r="2403" spans="1:5" x14ac:dyDescent="0.25">
      <c r="A2403" s="11" t="s">
        <v>165</v>
      </c>
      <c r="B2403" s="11" t="s">
        <v>6112</v>
      </c>
      <c r="C2403" s="24">
        <v>1.02214118888835</v>
      </c>
      <c r="D2403" s="24">
        <v>-1.0691745250965701</v>
      </c>
      <c r="E2403" s="24">
        <v>2.3791691445721601</v>
      </c>
    </row>
    <row r="2404" spans="1:5" x14ac:dyDescent="0.25">
      <c r="A2404" s="11" t="s">
        <v>1688</v>
      </c>
      <c r="B2404" s="11" t="s">
        <v>9564</v>
      </c>
      <c r="C2404" s="24">
        <v>1.02109354572796</v>
      </c>
      <c r="D2404" s="24">
        <v>-2.0709569252748201</v>
      </c>
      <c r="E2404" s="24">
        <v>-1.7552149786777</v>
      </c>
    </row>
    <row r="2405" spans="1:5" x14ac:dyDescent="0.25">
      <c r="A2405" s="11" t="s">
        <v>878</v>
      </c>
      <c r="B2405" s="11" t="s">
        <v>7683</v>
      </c>
      <c r="C2405" s="24">
        <v>1.0210473800336799</v>
      </c>
      <c r="D2405" s="24">
        <v>1.8016193011797701</v>
      </c>
      <c r="E2405" s="24">
        <v>-1.2422692559661499</v>
      </c>
    </row>
    <row r="2406" spans="1:5" x14ac:dyDescent="0.25">
      <c r="A2406" s="11" t="s">
        <v>11266</v>
      </c>
      <c r="B2406" s="11" t="s">
        <v>11267</v>
      </c>
      <c r="C2406" s="24">
        <v>1.0210473800336799</v>
      </c>
      <c r="D2406" s="24">
        <v>-1.82932327555577</v>
      </c>
      <c r="E2406" s="24">
        <v>-3.1255941420120998</v>
      </c>
    </row>
    <row r="2407" spans="1:5" x14ac:dyDescent="0.25">
      <c r="A2407" s="11" t="s">
        <v>6385</v>
      </c>
      <c r="B2407" s="11" t="s">
        <v>6386</v>
      </c>
      <c r="C2407" s="24">
        <v>1.0209446519457099</v>
      </c>
      <c r="D2407" s="24">
        <v>-1.03745464952483</v>
      </c>
      <c r="E2407" s="24">
        <v>2.9803162699924202</v>
      </c>
    </row>
    <row r="2408" spans="1:5" x14ac:dyDescent="0.25">
      <c r="A2408" s="11" t="s">
        <v>1119</v>
      </c>
      <c r="B2408" s="11" t="s">
        <v>8195</v>
      </c>
      <c r="C2408" s="24">
        <v>1.0206087291142201</v>
      </c>
      <c r="D2408" s="24">
        <v>1.03294997436986</v>
      </c>
      <c r="E2408" s="24">
        <v>2.2423209746711001</v>
      </c>
    </row>
    <row r="2409" spans="1:5" x14ac:dyDescent="0.25">
      <c r="A2409" s="11" t="s">
        <v>464</v>
      </c>
      <c r="B2409" s="11" t="s">
        <v>6772</v>
      </c>
      <c r="C2409" s="24">
        <v>1.0205625506756499</v>
      </c>
      <c r="D2409" s="24">
        <v>1.0798246583487301</v>
      </c>
      <c r="E2409" s="24">
        <v>2.5036420328235098</v>
      </c>
    </row>
    <row r="2410" spans="1:5" x14ac:dyDescent="0.25">
      <c r="A2410" s="11" t="s">
        <v>2684</v>
      </c>
      <c r="B2410" s="11" t="s">
        <v>11912</v>
      </c>
      <c r="C2410" s="24">
        <v>1.0199058474549001</v>
      </c>
      <c r="D2410" s="24">
        <v>1.2384831164115</v>
      </c>
      <c r="E2410" s="24">
        <v>-2.3043127705447901</v>
      </c>
    </row>
    <row r="2411" spans="1:5" x14ac:dyDescent="0.25">
      <c r="A2411" s="11" t="s">
        <v>2298</v>
      </c>
      <c r="B2411" s="11" t="s">
        <v>10985</v>
      </c>
      <c r="C2411" s="24">
        <v>1.0194505393459701</v>
      </c>
      <c r="D2411" s="24">
        <v>1.6765145177438601</v>
      </c>
      <c r="E2411" s="24">
        <v>1.60618172684947</v>
      </c>
    </row>
    <row r="2412" spans="1:5" x14ac:dyDescent="0.25">
      <c r="A2412" s="11" t="s">
        <v>439</v>
      </c>
      <c r="B2412" s="11" t="s">
        <v>6697</v>
      </c>
      <c r="C2412" s="24">
        <v>1.01840854872258</v>
      </c>
      <c r="D2412" s="24">
        <v>2.2014068929988801</v>
      </c>
      <c r="E2412" s="24">
        <v>-1.5878136112979799</v>
      </c>
    </row>
    <row r="2413" spans="1:5" x14ac:dyDescent="0.25">
      <c r="A2413" s="11" t="s">
        <v>8002</v>
      </c>
      <c r="B2413" s="11" t="s">
        <v>8003</v>
      </c>
      <c r="C2413" s="24">
        <v>1.0170580205658</v>
      </c>
      <c r="D2413" s="24">
        <v>2.1598188174583002</v>
      </c>
      <c r="E2413" s="24">
        <v>1.2356458831967401</v>
      </c>
    </row>
    <row r="2414" spans="1:5" x14ac:dyDescent="0.25">
      <c r="A2414" s="11" t="s">
        <v>2476</v>
      </c>
      <c r="B2414" s="11" t="s">
        <v>11378</v>
      </c>
      <c r="C2414" s="24">
        <v>1.01599225416296</v>
      </c>
      <c r="D2414" s="24">
        <v>-2.0632810793861598</v>
      </c>
      <c r="E2414" s="24">
        <v>-4.20749797871028</v>
      </c>
    </row>
    <row r="2415" spans="1:5" x14ac:dyDescent="0.25">
      <c r="A2415" s="11" t="s">
        <v>1568</v>
      </c>
      <c r="B2415" s="11" t="s">
        <v>9228</v>
      </c>
      <c r="C2415" s="24">
        <v>1.0141477365873801</v>
      </c>
      <c r="D2415" s="24">
        <v>-1.9049069016667399</v>
      </c>
      <c r="E2415" s="24">
        <v>-2.6082275842801699</v>
      </c>
    </row>
    <row r="2416" spans="1:5" x14ac:dyDescent="0.25">
      <c r="A2416" s="11" t="s">
        <v>369</v>
      </c>
      <c r="B2416" s="11" t="s">
        <v>6572</v>
      </c>
      <c r="C2416" s="24">
        <v>1.01412934574526</v>
      </c>
      <c r="D2416" s="24">
        <v>-1.21238064808318</v>
      </c>
      <c r="E2416" s="24">
        <v>-2.06569673967181</v>
      </c>
    </row>
    <row r="2417" spans="1:5" x14ac:dyDescent="0.25">
      <c r="A2417" s="11" t="s">
        <v>1080</v>
      </c>
      <c r="B2417" s="11" t="s">
        <v>8108</v>
      </c>
      <c r="C2417" s="24">
        <v>1.01338498046299</v>
      </c>
      <c r="D2417" s="24">
        <v>-1.10208422031932</v>
      </c>
      <c r="E2417" s="24">
        <v>2.29440949368544</v>
      </c>
    </row>
    <row r="2418" spans="1:5" x14ac:dyDescent="0.25">
      <c r="A2418" s="11" t="s">
        <v>6773</v>
      </c>
      <c r="B2418" s="11" t="s">
        <v>6774</v>
      </c>
      <c r="C2418" s="24">
        <v>1.0129272287656499</v>
      </c>
      <c r="D2418" s="24">
        <v>2.08363017304353</v>
      </c>
      <c r="E2418" s="24">
        <v>2.2206211798983801</v>
      </c>
    </row>
    <row r="2419" spans="1:5" x14ac:dyDescent="0.25">
      <c r="A2419" s="11" t="s">
        <v>9891</v>
      </c>
      <c r="B2419" s="11" t="s">
        <v>9892</v>
      </c>
      <c r="C2419" s="24">
        <v>1.0129272287656499</v>
      </c>
      <c r="D2419" s="24">
        <v>-1.6097963771142501</v>
      </c>
      <c r="E2419" s="24">
        <v>-2.2833982106180599</v>
      </c>
    </row>
    <row r="2420" spans="1:5" x14ac:dyDescent="0.25">
      <c r="A2420" s="11" t="s">
        <v>2708</v>
      </c>
      <c r="B2420" s="11" t="s">
        <v>11985</v>
      </c>
      <c r="C2420" s="24">
        <v>1.0129027879539201</v>
      </c>
      <c r="D2420" s="24">
        <v>1.27049168556348</v>
      </c>
      <c r="E2420" s="24">
        <v>-1.7786709567663399</v>
      </c>
    </row>
    <row r="2421" spans="1:5" x14ac:dyDescent="0.25">
      <c r="A2421" s="11" t="s">
        <v>1916</v>
      </c>
      <c r="B2421" s="11" t="s">
        <v>10185</v>
      </c>
      <c r="C2421" s="24">
        <v>1.0128541825395301</v>
      </c>
      <c r="D2421" s="24">
        <v>1.1918920657791601</v>
      </c>
      <c r="E2421" s="24">
        <v>-3.4642183922666301</v>
      </c>
    </row>
    <row r="2422" spans="1:5" x14ac:dyDescent="0.25">
      <c r="A2422" s="11" t="s">
        <v>12528</v>
      </c>
      <c r="B2422" s="11" t="s">
        <v>12526</v>
      </c>
      <c r="C2422" s="24">
        <v>1.0128541825395301</v>
      </c>
      <c r="D2422" s="24">
        <v>3.5296917033343398</v>
      </c>
      <c r="E2422" s="24">
        <v>1.02720818548885</v>
      </c>
    </row>
    <row r="2423" spans="1:5" x14ac:dyDescent="0.25">
      <c r="A2423" s="11" t="s">
        <v>2147</v>
      </c>
      <c r="B2423" s="11" t="s">
        <v>10696</v>
      </c>
      <c r="C2423" s="24">
        <v>1.01271053892995</v>
      </c>
      <c r="D2423" s="24">
        <v>1.1445246425942299</v>
      </c>
      <c r="E2423" s="24">
        <v>-4.3993596874889196</v>
      </c>
    </row>
    <row r="2424" spans="1:5" x14ac:dyDescent="0.25">
      <c r="A2424" s="11" t="s">
        <v>8087</v>
      </c>
      <c r="B2424" s="11" t="s">
        <v>8088</v>
      </c>
      <c r="C2424" s="24">
        <v>1.0122227227287099</v>
      </c>
      <c r="D2424" s="24">
        <v>1.3463464641025999</v>
      </c>
      <c r="E2424" s="24">
        <v>2.2234176029751702</v>
      </c>
    </row>
    <row r="2425" spans="1:5" x14ac:dyDescent="0.25">
      <c r="A2425" s="11" t="s">
        <v>8018</v>
      </c>
      <c r="B2425" s="11" t="s">
        <v>8019</v>
      </c>
      <c r="C2425" s="24">
        <v>1.01136783411344</v>
      </c>
      <c r="D2425" s="24">
        <v>-1.59544371906185</v>
      </c>
      <c r="E2425" s="24">
        <v>-1.8702565381265099</v>
      </c>
    </row>
    <row r="2426" spans="1:5" x14ac:dyDescent="0.25">
      <c r="A2426" s="11" t="s">
        <v>2195</v>
      </c>
      <c r="B2426" s="11" t="s">
        <v>10786</v>
      </c>
      <c r="C2426" s="24">
        <v>1.0112479062708</v>
      </c>
      <c r="D2426" s="24">
        <v>-1.2322265244327799</v>
      </c>
      <c r="E2426" s="24">
        <v>-1.87066964214134</v>
      </c>
    </row>
    <row r="2427" spans="1:5" x14ac:dyDescent="0.25">
      <c r="A2427" s="11" t="s">
        <v>2493</v>
      </c>
      <c r="B2427" s="11" t="s">
        <v>11421</v>
      </c>
      <c r="C2427" s="24">
        <v>1.0104423810804899</v>
      </c>
      <c r="D2427" s="24">
        <v>1.0254585879828599</v>
      </c>
      <c r="E2427" s="24">
        <v>-2.15756480372599</v>
      </c>
    </row>
    <row r="2428" spans="1:5" x14ac:dyDescent="0.25">
      <c r="A2428" s="11" t="s">
        <v>2026</v>
      </c>
      <c r="B2428" s="11" t="s">
        <v>10396</v>
      </c>
      <c r="C2428" s="24">
        <v>1.00970802408257</v>
      </c>
      <c r="D2428" s="24">
        <v>1.1604479716345999</v>
      </c>
      <c r="E2428" s="24">
        <v>2.83287735962285</v>
      </c>
    </row>
    <row r="2429" spans="1:5" x14ac:dyDescent="0.25">
      <c r="A2429" s="11" t="s">
        <v>2561</v>
      </c>
      <c r="B2429" s="11" t="s">
        <v>11631</v>
      </c>
      <c r="C2429" s="24">
        <v>1.0091666026675901</v>
      </c>
      <c r="D2429" s="24">
        <v>-2.2523430208770399</v>
      </c>
      <c r="E2429" s="24">
        <v>-6.6590351891439603</v>
      </c>
    </row>
    <row r="2430" spans="1:5" x14ac:dyDescent="0.25">
      <c r="A2430" s="11" t="s">
        <v>5874</v>
      </c>
      <c r="B2430" s="11" t="s">
        <v>5875</v>
      </c>
      <c r="C2430" s="24">
        <v>1.00915477171812</v>
      </c>
      <c r="D2430" s="24">
        <v>-2.4870298839428702</v>
      </c>
      <c r="E2430" s="24">
        <v>1.09791840378621</v>
      </c>
    </row>
    <row r="2431" spans="1:5" x14ac:dyDescent="0.25">
      <c r="A2431" s="11" t="s">
        <v>291</v>
      </c>
      <c r="B2431" s="11" t="s">
        <v>6430</v>
      </c>
      <c r="C2431" s="24">
        <v>1.0086651786365</v>
      </c>
      <c r="D2431" s="24">
        <v>-1.3708637021232</v>
      </c>
      <c r="E2431" s="24">
        <v>1.77822452231082</v>
      </c>
    </row>
    <row r="2432" spans="1:5" x14ac:dyDescent="0.25">
      <c r="A2432" s="11" t="s">
        <v>10734</v>
      </c>
      <c r="B2432" s="11" t="s">
        <v>10735</v>
      </c>
      <c r="C2432" s="24">
        <v>1.0084945674178101</v>
      </c>
      <c r="D2432" s="24">
        <v>-1.06953752958835</v>
      </c>
      <c r="E2432" s="24">
        <v>1.63260092411681</v>
      </c>
    </row>
    <row r="2433" spans="1:5" x14ac:dyDescent="0.25">
      <c r="A2433" s="11" t="s">
        <v>1410</v>
      </c>
      <c r="B2433" s="11" t="s">
        <v>8881</v>
      </c>
      <c r="C2433" s="24">
        <v>1.0078401029066899</v>
      </c>
      <c r="D2433" s="24">
        <v>-2.1909442562654999</v>
      </c>
      <c r="E2433" s="24">
        <v>1.23321706624826</v>
      </c>
    </row>
    <row r="2434" spans="1:5" x14ac:dyDescent="0.25">
      <c r="A2434" s="11" t="s">
        <v>7460</v>
      </c>
      <c r="B2434" s="11" t="s">
        <v>7461</v>
      </c>
      <c r="C2434" s="24">
        <v>1.0071843768326001</v>
      </c>
      <c r="D2434" s="24">
        <v>1.47975446095051</v>
      </c>
      <c r="E2434" s="24">
        <v>-2.0345241951781898</v>
      </c>
    </row>
    <row r="2435" spans="1:5" x14ac:dyDescent="0.25">
      <c r="A2435" s="11" t="s">
        <v>8488</v>
      </c>
      <c r="B2435" s="11" t="s">
        <v>8489</v>
      </c>
      <c r="C2435" s="24">
        <v>1.0059865801347001</v>
      </c>
      <c r="D2435" s="24">
        <v>1.7901854859461701</v>
      </c>
      <c r="E2435" s="24">
        <v>-1.2730874081388299</v>
      </c>
    </row>
    <row r="2436" spans="1:5" x14ac:dyDescent="0.25">
      <c r="A2436" s="11" t="s">
        <v>1022</v>
      </c>
      <c r="B2436" s="11" t="s">
        <v>7989</v>
      </c>
      <c r="C2436" s="24">
        <v>1.0055719694804801</v>
      </c>
      <c r="D2436" s="24">
        <v>2.0347285716319998</v>
      </c>
      <c r="E2436" s="24">
        <v>1.24214944506901</v>
      </c>
    </row>
    <row r="2437" spans="1:5" x14ac:dyDescent="0.25">
      <c r="A2437" s="11" t="s">
        <v>995</v>
      </c>
      <c r="B2437" s="11" t="s">
        <v>7934</v>
      </c>
      <c r="C2437" s="24">
        <v>1.00519509027225</v>
      </c>
      <c r="D2437" s="24">
        <v>1.8033604906337799</v>
      </c>
      <c r="E2437" s="24">
        <v>2.0111787051394101</v>
      </c>
    </row>
    <row r="2438" spans="1:5" x14ac:dyDescent="0.25">
      <c r="A2438" s="11" t="s">
        <v>362</v>
      </c>
      <c r="B2438" s="11" t="s">
        <v>6559</v>
      </c>
      <c r="C2438" s="24">
        <v>1.00472509972261</v>
      </c>
      <c r="D2438" s="24">
        <v>1.6192159757854001</v>
      </c>
      <c r="E2438" s="24">
        <v>1.8296135042772399</v>
      </c>
    </row>
    <row r="2439" spans="1:5" x14ac:dyDescent="0.25">
      <c r="A2439" s="11" t="s">
        <v>7253</v>
      </c>
      <c r="B2439" s="11" t="s">
        <v>7254</v>
      </c>
      <c r="C2439" s="24">
        <v>1.00417994078985</v>
      </c>
      <c r="D2439" s="24">
        <v>-2.1532945623687598</v>
      </c>
      <c r="E2439" s="24">
        <v>-1.05128572917029</v>
      </c>
    </row>
    <row r="2440" spans="1:5" x14ac:dyDescent="0.25">
      <c r="A2440" s="11" t="s">
        <v>10065</v>
      </c>
      <c r="B2440" s="11" t="s">
        <v>10066</v>
      </c>
      <c r="C2440" s="24">
        <v>1.0038222696444701</v>
      </c>
      <c r="D2440" s="24">
        <v>2.4116349171892901</v>
      </c>
      <c r="E2440" s="24">
        <v>2.03761262906569</v>
      </c>
    </row>
    <row r="2441" spans="1:5" x14ac:dyDescent="0.25">
      <c r="A2441" s="11" t="s">
        <v>1419</v>
      </c>
      <c r="B2441" s="11" t="s">
        <v>8900</v>
      </c>
      <c r="C2441" s="24">
        <v>1.0022496346097201</v>
      </c>
      <c r="D2441" s="24">
        <v>1.09635307672649</v>
      </c>
      <c r="E2441" s="24">
        <v>2.2387483834910999</v>
      </c>
    </row>
    <row r="2442" spans="1:5" x14ac:dyDescent="0.25">
      <c r="A2442" s="11" t="s">
        <v>1430</v>
      </c>
      <c r="B2442" s="11" t="s">
        <v>8939</v>
      </c>
      <c r="C2442" s="24">
        <v>1.00108220242983</v>
      </c>
      <c r="D2442" s="24">
        <v>-1.0730425847826299</v>
      </c>
      <c r="E2442" s="24">
        <v>-2.9345784495749498</v>
      </c>
    </row>
    <row r="2443" spans="1:5" x14ac:dyDescent="0.25">
      <c r="A2443" s="11" t="s">
        <v>9315</v>
      </c>
      <c r="B2443" s="11" t="s">
        <v>8269</v>
      </c>
      <c r="C2443" s="24">
        <v>1.0010812687731101</v>
      </c>
      <c r="D2443" s="24">
        <v>-1.2408799193629101</v>
      </c>
      <c r="E2443" s="24">
        <v>-2.3118810772527101</v>
      </c>
    </row>
    <row r="2444" spans="1:5" x14ac:dyDescent="0.25">
      <c r="A2444" s="11" t="s">
        <v>2690</v>
      </c>
      <c r="B2444" s="11" t="s">
        <v>11923</v>
      </c>
      <c r="C2444" s="24">
        <v>1.00107477801337</v>
      </c>
      <c r="D2444" s="24">
        <v>-2.89903923522788</v>
      </c>
      <c r="E2444" s="24">
        <v>-3.5230347957406201</v>
      </c>
    </row>
    <row r="2445" spans="1:5" x14ac:dyDescent="0.25">
      <c r="A2445" s="11" t="s">
        <v>12592</v>
      </c>
      <c r="B2445" s="11" t="s">
        <v>12593</v>
      </c>
      <c r="C2445" s="24">
        <v>1.00107477801337</v>
      </c>
      <c r="D2445" s="24">
        <v>-4.1210662760784498</v>
      </c>
      <c r="E2445" s="24">
        <v>1.8637814889130699</v>
      </c>
    </row>
    <row r="2446" spans="1:5" x14ac:dyDescent="0.25">
      <c r="A2446" s="11" t="s">
        <v>9338</v>
      </c>
      <c r="B2446" s="11" t="s">
        <v>9339</v>
      </c>
      <c r="C2446" s="24">
        <v>-1.00006972275295</v>
      </c>
      <c r="D2446" s="24">
        <v>1.90725701355165</v>
      </c>
      <c r="E2446" s="24">
        <v>-1.0586493005431701</v>
      </c>
    </row>
    <row r="2447" spans="1:5" x14ac:dyDescent="0.25">
      <c r="A2447" s="11" t="s">
        <v>8165</v>
      </c>
      <c r="B2447" s="11" t="s">
        <v>8166</v>
      </c>
      <c r="C2447" s="24">
        <v>-1.00038439386853</v>
      </c>
      <c r="D2447" s="24">
        <v>-3.1011068285567802</v>
      </c>
      <c r="E2447" s="24">
        <v>-5.5121030709294399</v>
      </c>
    </row>
    <row r="2448" spans="1:5" x14ac:dyDescent="0.25">
      <c r="A2448" s="11" t="s">
        <v>204</v>
      </c>
      <c r="B2448" s="11" t="s">
        <v>6243</v>
      </c>
      <c r="C2448" s="24">
        <v>-1.00087473993946</v>
      </c>
      <c r="D2448" s="24">
        <v>-1.0854094823017699</v>
      </c>
      <c r="E2448" s="24">
        <v>-2.9287124176572399</v>
      </c>
    </row>
    <row r="2449" spans="1:5" x14ac:dyDescent="0.25">
      <c r="A2449" s="11" t="s">
        <v>1222</v>
      </c>
      <c r="B2449" s="11" t="s">
        <v>8439</v>
      </c>
      <c r="C2449" s="24">
        <v>-1.00187782858615</v>
      </c>
      <c r="D2449" s="24">
        <v>1.1582641459215199</v>
      </c>
      <c r="E2449" s="24">
        <v>2.3343992858345102</v>
      </c>
    </row>
    <row r="2450" spans="1:5" x14ac:dyDescent="0.25">
      <c r="A2450" s="11" t="s">
        <v>8773</v>
      </c>
      <c r="B2450" s="11" t="s">
        <v>8774</v>
      </c>
      <c r="C2450" s="24">
        <v>-1.0022917542412</v>
      </c>
      <c r="D2450" s="24">
        <v>-1.7977313643071</v>
      </c>
      <c r="E2450" s="24">
        <v>-1.44563352472343</v>
      </c>
    </row>
    <row r="2451" spans="1:5" x14ac:dyDescent="0.25">
      <c r="A2451" s="11" t="s">
        <v>8561</v>
      </c>
      <c r="B2451" s="11" t="s">
        <v>8562</v>
      </c>
      <c r="C2451" s="24">
        <v>-1.00258111306225</v>
      </c>
      <c r="D2451" s="24">
        <v>-1.91430747181432</v>
      </c>
      <c r="E2451" s="24">
        <v>-7.4717028782671999</v>
      </c>
    </row>
    <row r="2452" spans="1:5" x14ac:dyDescent="0.25">
      <c r="A2452" s="11" t="s">
        <v>8079</v>
      </c>
      <c r="B2452" s="11" t="s">
        <v>8080</v>
      </c>
      <c r="C2452" s="24">
        <v>-1.0032083953387401</v>
      </c>
      <c r="D2452" s="24">
        <v>1.4904050373131901</v>
      </c>
      <c r="E2452" s="24">
        <v>1.58067581357482</v>
      </c>
    </row>
    <row r="2453" spans="1:5" x14ac:dyDescent="0.25">
      <c r="A2453" s="11" t="s">
        <v>1464</v>
      </c>
      <c r="B2453" s="11" t="s">
        <v>8991</v>
      </c>
      <c r="C2453" s="24">
        <v>-1.00321427649782</v>
      </c>
      <c r="D2453" s="24">
        <v>-1.06761237718039</v>
      </c>
      <c r="E2453" s="24">
        <v>-4.17892148337768</v>
      </c>
    </row>
    <row r="2454" spans="1:5" x14ac:dyDescent="0.25">
      <c r="A2454" s="11" t="s">
        <v>858</v>
      </c>
      <c r="B2454" s="11" t="s">
        <v>7649</v>
      </c>
      <c r="C2454" s="24">
        <v>-1.0035302863715301</v>
      </c>
      <c r="D2454" s="24">
        <v>1.9865373806755899</v>
      </c>
      <c r="E2454" s="24">
        <v>2.0217288025657898</v>
      </c>
    </row>
    <row r="2455" spans="1:5" x14ac:dyDescent="0.25">
      <c r="A2455" s="11" t="s">
        <v>1094</v>
      </c>
      <c r="B2455" s="11" t="s">
        <v>8138</v>
      </c>
      <c r="C2455" s="24">
        <v>-1.0042564100983999</v>
      </c>
      <c r="D2455" s="24">
        <v>4.2066046671303496</v>
      </c>
      <c r="E2455" s="24">
        <v>4.8933470710685798</v>
      </c>
    </row>
    <row r="2456" spans="1:5" x14ac:dyDescent="0.25">
      <c r="A2456" s="11" t="s">
        <v>5746</v>
      </c>
      <c r="B2456" s="11" t="s">
        <v>5747</v>
      </c>
      <c r="C2456" s="24">
        <v>-1.00482281291094</v>
      </c>
      <c r="D2456" s="24">
        <v>1.87955926298112</v>
      </c>
      <c r="E2456" s="24">
        <v>3.5025510157180602</v>
      </c>
    </row>
    <row r="2457" spans="1:5" x14ac:dyDescent="0.25">
      <c r="A2457" s="11" t="s">
        <v>9379</v>
      </c>
      <c r="B2457" s="11" t="s">
        <v>9380</v>
      </c>
      <c r="C2457" s="24">
        <v>-1.0053791563947601</v>
      </c>
      <c r="D2457" s="24">
        <v>3.9225382671026701</v>
      </c>
      <c r="E2457" s="24">
        <v>-4.7134207736906202</v>
      </c>
    </row>
    <row r="2458" spans="1:5" x14ac:dyDescent="0.25">
      <c r="A2458" s="11" t="s">
        <v>1861</v>
      </c>
      <c r="B2458" s="11" t="s">
        <v>10064</v>
      </c>
      <c r="C2458" s="24">
        <v>-1.0053791563947601</v>
      </c>
      <c r="D2458" s="24">
        <v>3.4353840663366002</v>
      </c>
      <c r="E2458" s="24">
        <v>2.0340399200844899</v>
      </c>
    </row>
    <row r="2459" spans="1:5" x14ac:dyDescent="0.25">
      <c r="A2459" s="11" t="s">
        <v>1332</v>
      </c>
      <c r="B2459" s="11" t="s">
        <v>8703</v>
      </c>
      <c r="C2459" s="24">
        <v>-1.0054126665240199</v>
      </c>
      <c r="D2459" s="24">
        <v>5.0204984132685802</v>
      </c>
      <c r="E2459" s="24">
        <v>2.2734521150856999</v>
      </c>
    </row>
    <row r="2460" spans="1:5" x14ac:dyDescent="0.25">
      <c r="A2460" s="11" t="s">
        <v>11699</v>
      </c>
      <c r="B2460" s="11" t="s">
        <v>8491</v>
      </c>
      <c r="C2460" s="24">
        <v>-1.0054126665240199</v>
      </c>
      <c r="D2460" s="24">
        <v>-1.4284786945016501</v>
      </c>
      <c r="E2460" s="24">
        <v>-2.0969767817772</v>
      </c>
    </row>
    <row r="2461" spans="1:5" x14ac:dyDescent="0.25">
      <c r="A2461" s="11" t="s">
        <v>2246</v>
      </c>
      <c r="B2461" s="11" t="s">
        <v>10876</v>
      </c>
      <c r="C2461" s="24">
        <v>-1.0054329737587899</v>
      </c>
      <c r="D2461" s="24">
        <v>-1.1236983654664501</v>
      </c>
      <c r="E2461" s="24">
        <v>2.0434915104868399</v>
      </c>
    </row>
    <row r="2462" spans="1:5" x14ac:dyDescent="0.25">
      <c r="A2462" s="11" t="s">
        <v>7077</v>
      </c>
      <c r="B2462" s="11" t="s">
        <v>7078</v>
      </c>
      <c r="C2462" s="24">
        <v>-1.00544318462505</v>
      </c>
      <c r="D2462" s="24">
        <v>-1.2920466670570001</v>
      </c>
      <c r="E2462" s="24">
        <v>2.0900445303346298</v>
      </c>
    </row>
    <row r="2463" spans="1:5" x14ac:dyDescent="0.25">
      <c r="A2463" s="11" t="s">
        <v>6758</v>
      </c>
      <c r="B2463" s="11" t="s">
        <v>6759</v>
      </c>
      <c r="C2463" s="24">
        <v>-1.00589579963577</v>
      </c>
      <c r="D2463" s="24">
        <v>-1.8967677757588299</v>
      </c>
      <c r="E2463" s="24">
        <v>-2.18102501811831</v>
      </c>
    </row>
    <row r="2464" spans="1:5" x14ac:dyDescent="0.25">
      <c r="A2464" s="11" t="s">
        <v>10426</v>
      </c>
      <c r="B2464" s="11" t="s">
        <v>10427</v>
      </c>
      <c r="C2464" s="24">
        <v>-1.0067196754501899</v>
      </c>
      <c r="D2464" s="24">
        <v>-2.2945465587530198</v>
      </c>
      <c r="E2464" s="24">
        <v>-1.5285533676651899</v>
      </c>
    </row>
    <row r="2465" spans="1:5" x14ac:dyDescent="0.25">
      <c r="A2465" s="11" t="s">
        <v>1522</v>
      </c>
      <c r="B2465" s="11" t="s">
        <v>9091</v>
      </c>
      <c r="C2465" s="24">
        <v>-1.00687557917156</v>
      </c>
      <c r="D2465" s="24">
        <v>1.0206950881878001</v>
      </c>
      <c r="E2465" s="24">
        <v>-1.0010839046943201</v>
      </c>
    </row>
    <row r="2466" spans="1:5" x14ac:dyDescent="0.25">
      <c r="A2466" s="11" t="s">
        <v>2223</v>
      </c>
      <c r="B2466" s="11" t="s">
        <v>10834</v>
      </c>
      <c r="C2466" s="24">
        <v>-1.00690283344367</v>
      </c>
      <c r="D2466" s="24">
        <v>1.33413108322634</v>
      </c>
      <c r="E2466" s="24">
        <v>-2.22922994532501</v>
      </c>
    </row>
    <row r="2467" spans="1:5" x14ac:dyDescent="0.25">
      <c r="A2467" s="11" t="s">
        <v>256</v>
      </c>
      <c r="B2467" s="11" t="s">
        <v>6352</v>
      </c>
      <c r="C2467" s="24">
        <v>-1.0070088964185899</v>
      </c>
      <c r="D2467" s="24">
        <v>-2.5845778528151699</v>
      </c>
      <c r="E2467" s="24">
        <v>-3.2423739446786901</v>
      </c>
    </row>
    <row r="2468" spans="1:5" x14ac:dyDescent="0.25">
      <c r="A2468" s="11" t="s">
        <v>8387</v>
      </c>
      <c r="B2468" s="11" t="s">
        <v>8388</v>
      </c>
      <c r="C2468" s="24">
        <v>-1.0074911271405</v>
      </c>
      <c r="D2468" s="24">
        <v>-1.38058164392622</v>
      </c>
      <c r="E2468" s="24">
        <v>-2.04563131222644</v>
      </c>
    </row>
    <row r="2469" spans="1:5" x14ac:dyDescent="0.25">
      <c r="A2469" s="11" t="s">
        <v>9517</v>
      </c>
      <c r="B2469" s="11" t="s">
        <v>9518</v>
      </c>
      <c r="C2469" s="24">
        <v>-1.00772081284515</v>
      </c>
      <c r="D2469" s="24">
        <v>1.59034569255272</v>
      </c>
      <c r="E2469" s="24">
        <v>2.2115913987523999</v>
      </c>
    </row>
    <row r="2470" spans="1:5" x14ac:dyDescent="0.25">
      <c r="A2470" s="11" t="s">
        <v>5970</v>
      </c>
      <c r="B2470" s="11" t="s">
        <v>5971</v>
      </c>
      <c r="C2470" s="24">
        <v>-1.00955234161314</v>
      </c>
      <c r="D2470" s="24">
        <v>-1.2306273528235101</v>
      </c>
      <c r="E2470" s="24">
        <v>-1.2861741463460901</v>
      </c>
    </row>
    <row r="2471" spans="1:5" x14ac:dyDescent="0.25">
      <c r="A2471" s="11" t="s">
        <v>2778</v>
      </c>
      <c r="B2471" s="11" t="s">
        <v>12161</v>
      </c>
      <c r="C2471" s="24">
        <v>-1.00955234161314</v>
      </c>
      <c r="D2471" s="24">
        <v>-1.84683087134375</v>
      </c>
      <c r="E2471" s="24">
        <v>6.89459949966301</v>
      </c>
    </row>
    <row r="2472" spans="1:5" x14ac:dyDescent="0.25">
      <c r="A2472" s="11" t="s">
        <v>1434</v>
      </c>
      <c r="B2472" s="11" t="s">
        <v>8947</v>
      </c>
      <c r="C2472" s="24">
        <v>-1.0095767755392</v>
      </c>
      <c r="D2472" s="24">
        <v>1.1918920657791601</v>
      </c>
      <c r="E2472" s="24">
        <v>-1.6509682776499699</v>
      </c>
    </row>
    <row r="2473" spans="1:5" x14ac:dyDescent="0.25">
      <c r="A2473" s="11" t="s">
        <v>2777</v>
      </c>
      <c r="B2473" s="11" t="s">
        <v>12158</v>
      </c>
      <c r="C2473" s="24">
        <v>-1.00959430501364</v>
      </c>
      <c r="D2473" s="24">
        <v>-1.8270092015641299</v>
      </c>
      <c r="E2473" s="24">
        <v>-1.62530270909671</v>
      </c>
    </row>
    <row r="2474" spans="1:5" x14ac:dyDescent="0.25">
      <c r="A2474" s="11" t="s">
        <v>588</v>
      </c>
      <c r="B2474" s="11" t="s">
        <v>7039</v>
      </c>
      <c r="C2474" s="24">
        <v>-1.0097399359727299</v>
      </c>
      <c r="D2474" s="24">
        <v>-1.8214182870029001</v>
      </c>
      <c r="E2474" s="24">
        <v>-2.2756667207059</v>
      </c>
    </row>
    <row r="2475" spans="1:5" x14ac:dyDescent="0.25">
      <c r="A2475" s="11" t="s">
        <v>12296</v>
      </c>
      <c r="B2475" s="11" t="s">
        <v>12288</v>
      </c>
      <c r="C2475" s="24">
        <v>-1.01034637157008</v>
      </c>
      <c r="D2475" s="24">
        <v>1.8367687691019701</v>
      </c>
      <c r="E2475" s="24">
        <v>6.3426422581149504</v>
      </c>
    </row>
    <row r="2476" spans="1:5" x14ac:dyDescent="0.25">
      <c r="A2476" s="11" t="s">
        <v>10146</v>
      </c>
      <c r="B2476" s="11" t="s">
        <v>10147</v>
      </c>
      <c r="C2476" s="24">
        <v>-1.0106525246965601</v>
      </c>
      <c r="D2476" s="24">
        <v>1.0976182625967099</v>
      </c>
      <c r="E2476" s="24">
        <v>-2.0302546385582199</v>
      </c>
    </row>
    <row r="2477" spans="1:5" x14ac:dyDescent="0.25">
      <c r="A2477" s="11" t="s">
        <v>93</v>
      </c>
      <c r="B2477" s="11" t="s">
        <v>5930</v>
      </c>
      <c r="C2477" s="24">
        <v>-1.0107560923810199</v>
      </c>
      <c r="D2477" s="24">
        <v>-1.6348321623440101</v>
      </c>
      <c r="E2477" s="24">
        <v>-2.3825891401623598</v>
      </c>
    </row>
    <row r="2478" spans="1:5" x14ac:dyDescent="0.25">
      <c r="A2478" s="11" t="s">
        <v>1397</v>
      </c>
      <c r="B2478" s="11" t="s">
        <v>8862</v>
      </c>
      <c r="C2478" s="24">
        <v>-1.0111331901466101</v>
      </c>
      <c r="D2478" s="24">
        <v>-4.0689442560046398</v>
      </c>
      <c r="E2478" s="24">
        <v>-1.99720861980455</v>
      </c>
    </row>
    <row r="2479" spans="1:5" x14ac:dyDescent="0.25">
      <c r="A2479" s="11" t="s">
        <v>7999</v>
      </c>
      <c r="B2479" s="11" t="s">
        <v>8000</v>
      </c>
      <c r="C2479" s="24">
        <v>-1.01142974595907</v>
      </c>
      <c r="D2479" s="24">
        <v>-1.3814161769939699</v>
      </c>
      <c r="E2479" s="24">
        <v>-2.1214605104359698</v>
      </c>
    </row>
    <row r="2480" spans="1:5" x14ac:dyDescent="0.25">
      <c r="A2480" s="11" t="s">
        <v>8743</v>
      </c>
      <c r="B2480" s="11" t="s">
        <v>8744</v>
      </c>
      <c r="C2480" s="24">
        <v>-1.0123703211077699</v>
      </c>
      <c r="D2480" s="24">
        <v>3.2957188924635998</v>
      </c>
      <c r="E2480" s="24">
        <v>2.8507349549179501</v>
      </c>
    </row>
    <row r="2481" spans="1:5" x14ac:dyDescent="0.25">
      <c r="A2481" s="11" t="s">
        <v>9287</v>
      </c>
      <c r="B2481" s="11" t="s">
        <v>9288</v>
      </c>
      <c r="C2481" s="24">
        <v>-1.0123703211077699</v>
      </c>
      <c r="D2481" s="24">
        <v>2.10231965003543</v>
      </c>
      <c r="E2481" s="24">
        <v>1.9481275545454499</v>
      </c>
    </row>
    <row r="2482" spans="1:5" x14ac:dyDescent="0.25">
      <c r="A2482" s="11" t="s">
        <v>9901</v>
      </c>
      <c r="B2482" s="11" t="s">
        <v>9902</v>
      </c>
      <c r="C2482" s="24">
        <v>-1.0124237745059901</v>
      </c>
      <c r="D2482" s="24">
        <v>2.3160424691514798</v>
      </c>
      <c r="E2482" s="24">
        <v>-1.1460576395247799</v>
      </c>
    </row>
    <row r="2483" spans="1:5" x14ac:dyDescent="0.25">
      <c r="A2483" s="11" t="s">
        <v>56</v>
      </c>
      <c r="B2483" s="11" t="s">
        <v>5820</v>
      </c>
      <c r="C2483" s="24">
        <v>-1.0124596674879101</v>
      </c>
      <c r="D2483" s="24">
        <v>1.4085967618550199</v>
      </c>
      <c r="E2483" s="24">
        <v>2.9053969720811801</v>
      </c>
    </row>
    <row r="2484" spans="1:5" x14ac:dyDescent="0.25">
      <c r="A2484" s="11" t="s">
        <v>2261</v>
      </c>
      <c r="B2484" s="11" t="s">
        <v>10905</v>
      </c>
      <c r="C2484" s="24">
        <v>-1.01558091818022</v>
      </c>
      <c r="D2484" s="24">
        <v>2.0461068785774601</v>
      </c>
      <c r="E2484" s="24">
        <v>1.3984847537729601</v>
      </c>
    </row>
    <row r="2485" spans="1:5" x14ac:dyDescent="0.25">
      <c r="A2485" s="11" t="s">
        <v>12250</v>
      </c>
      <c r="B2485" s="11" t="s">
        <v>12251</v>
      </c>
      <c r="C2485" s="24">
        <v>-1.01609321882506</v>
      </c>
      <c r="D2485" s="24">
        <v>-4.8097252361509</v>
      </c>
      <c r="E2485" s="24">
        <v>-2.1459528229932801</v>
      </c>
    </row>
    <row r="2486" spans="1:5" x14ac:dyDescent="0.25">
      <c r="A2486" s="11" t="s">
        <v>8474</v>
      </c>
      <c r="B2486" s="11" t="s">
        <v>8475</v>
      </c>
      <c r="C2486" s="24">
        <v>-1.0166866932068399</v>
      </c>
      <c r="D2486" s="24">
        <v>6.0933220076468704</v>
      </c>
      <c r="E2486" s="24">
        <v>7.9774146147218001</v>
      </c>
    </row>
    <row r="2487" spans="1:5" x14ac:dyDescent="0.25">
      <c r="A2487" s="11" t="s">
        <v>401</v>
      </c>
      <c r="B2487" s="11" t="s">
        <v>6636</v>
      </c>
      <c r="C2487" s="24">
        <v>-1.01673314222906</v>
      </c>
      <c r="D2487" s="24">
        <v>1.41977032039587</v>
      </c>
      <c r="E2487" s="24">
        <v>2.1325694743052099</v>
      </c>
    </row>
    <row r="2488" spans="1:5" x14ac:dyDescent="0.25">
      <c r="A2488" s="11" t="s">
        <v>129</v>
      </c>
      <c r="B2488" s="11" t="s">
        <v>6034</v>
      </c>
      <c r="C2488" s="24">
        <v>-1.01684572618685</v>
      </c>
      <c r="D2488" s="24">
        <v>1.83435801054688</v>
      </c>
      <c r="E2488" s="24">
        <v>2.4594010081722799</v>
      </c>
    </row>
    <row r="2489" spans="1:5" x14ac:dyDescent="0.25">
      <c r="A2489" s="11" t="s">
        <v>7348</v>
      </c>
      <c r="B2489" s="11" t="s">
        <v>7349</v>
      </c>
      <c r="C2489" s="24">
        <v>-1.0174475657811499</v>
      </c>
      <c r="D2489" s="24">
        <v>-1.1252815872664601</v>
      </c>
      <c r="E2489" s="24">
        <v>-2.14227642268493</v>
      </c>
    </row>
    <row r="2490" spans="1:5" x14ac:dyDescent="0.25">
      <c r="A2490" s="11" t="s">
        <v>2497</v>
      </c>
      <c r="B2490" s="11" t="s">
        <v>11443</v>
      </c>
      <c r="C2490" s="24">
        <v>-1.01840544952071</v>
      </c>
      <c r="D2490" s="24">
        <v>2.0836980092277599</v>
      </c>
      <c r="E2490" s="24">
        <v>1.7159782393735901</v>
      </c>
    </row>
    <row r="2491" spans="1:5" x14ac:dyDescent="0.25">
      <c r="A2491" s="11" t="s">
        <v>2241</v>
      </c>
      <c r="B2491" s="11" t="s">
        <v>10869</v>
      </c>
      <c r="C2491" s="24">
        <v>-1.0192349894825701</v>
      </c>
      <c r="D2491" s="24">
        <v>1.1292878172838099</v>
      </c>
      <c r="E2491" s="24">
        <v>2.0031757389023701</v>
      </c>
    </row>
    <row r="2492" spans="1:5" x14ac:dyDescent="0.25">
      <c r="A2492" s="11" t="s">
        <v>276</v>
      </c>
      <c r="B2492" s="11" t="s">
        <v>6384</v>
      </c>
      <c r="C2492" s="24">
        <v>-1.0193401235334401</v>
      </c>
      <c r="D2492" s="24">
        <v>2.4926189808494099</v>
      </c>
      <c r="E2492" s="24">
        <v>3.1067544542946401</v>
      </c>
    </row>
    <row r="2493" spans="1:5" x14ac:dyDescent="0.25">
      <c r="A2493" s="11" t="s">
        <v>157</v>
      </c>
      <c r="B2493" s="11" t="s">
        <v>6092</v>
      </c>
      <c r="C2493" s="24">
        <v>-1.0205929577592501</v>
      </c>
      <c r="D2493" s="24">
        <v>1.52051544480663</v>
      </c>
      <c r="E2493" s="24">
        <v>2.2527024663566899</v>
      </c>
    </row>
    <row r="2494" spans="1:5" x14ac:dyDescent="0.25">
      <c r="A2494" s="11" t="s">
        <v>2517</v>
      </c>
      <c r="B2494" s="11" t="s">
        <v>11493</v>
      </c>
      <c r="C2494" s="24">
        <v>-1.02172955647074</v>
      </c>
      <c r="D2494" s="24">
        <v>-1.39619385063172</v>
      </c>
      <c r="E2494" s="24">
        <v>-2.2272910857588601</v>
      </c>
    </row>
    <row r="2495" spans="1:5" x14ac:dyDescent="0.25">
      <c r="A2495" s="11" t="s">
        <v>2631</v>
      </c>
      <c r="B2495" s="11" t="s">
        <v>11783</v>
      </c>
      <c r="C2495" s="24">
        <v>-1.0222056027879101</v>
      </c>
      <c r="D2495" s="24">
        <v>-1.4786559066181499</v>
      </c>
      <c r="E2495" s="24">
        <v>-2.0041520095940202</v>
      </c>
    </row>
    <row r="2496" spans="1:5" x14ac:dyDescent="0.25">
      <c r="A2496" s="11" t="s">
        <v>1258</v>
      </c>
      <c r="B2496" s="11" t="s">
        <v>8545</v>
      </c>
      <c r="C2496" s="24">
        <v>-1.0222304019878199</v>
      </c>
      <c r="D2496" s="24">
        <v>1.40294491885926</v>
      </c>
      <c r="E2496" s="24">
        <v>-2.1916885327151201</v>
      </c>
    </row>
    <row r="2497" spans="1:5" x14ac:dyDescent="0.25">
      <c r="A2497" s="11" t="s">
        <v>116</v>
      </c>
      <c r="B2497" s="11" t="s">
        <v>6003</v>
      </c>
      <c r="C2497" s="24">
        <v>-1.02229636934698</v>
      </c>
      <c r="D2497" s="24">
        <v>1.21195753866037</v>
      </c>
      <c r="E2497" s="24">
        <v>2.0498387545675798</v>
      </c>
    </row>
    <row r="2498" spans="1:5" x14ac:dyDescent="0.25">
      <c r="A2498" s="11" t="s">
        <v>7463</v>
      </c>
      <c r="B2498" s="11" t="s">
        <v>7464</v>
      </c>
      <c r="C2498" s="24">
        <v>-1.0223391683871501</v>
      </c>
      <c r="D2498" s="24">
        <v>-1.25230221964168</v>
      </c>
      <c r="E2498" s="24">
        <v>-4.3251849519119903</v>
      </c>
    </row>
    <row r="2499" spans="1:5" x14ac:dyDescent="0.25">
      <c r="A2499" s="11" t="s">
        <v>913</v>
      </c>
      <c r="B2499" s="11" t="s">
        <v>7763</v>
      </c>
      <c r="C2499" s="24">
        <v>-1.0240451518332401</v>
      </c>
      <c r="D2499" s="24">
        <v>-1.40967592084922</v>
      </c>
      <c r="E2499" s="24">
        <v>-1.0443479863771501</v>
      </c>
    </row>
    <row r="2500" spans="1:5" x14ac:dyDescent="0.25">
      <c r="A2500" s="11" t="s">
        <v>10504</v>
      </c>
      <c r="B2500" s="11" t="s">
        <v>7375</v>
      </c>
      <c r="C2500" s="24">
        <v>-1.02752130601078</v>
      </c>
      <c r="D2500" s="24">
        <v>-1.04636009312683</v>
      </c>
      <c r="E2500" s="24">
        <v>2.1263227608448001</v>
      </c>
    </row>
    <row r="2501" spans="1:5" x14ac:dyDescent="0.25">
      <c r="A2501" s="11" t="s">
        <v>2794</v>
      </c>
      <c r="B2501" s="11" t="s">
        <v>12463</v>
      </c>
      <c r="C2501" s="24">
        <v>-1.02752130601078</v>
      </c>
      <c r="D2501" s="24">
        <v>3.73073263189867</v>
      </c>
      <c r="E2501" s="24">
        <v>1.30379376888598</v>
      </c>
    </row>
    <row r="2502" spans="1:5" x14ac:dyDescent="0.25">
      <c r="A2502" s="11" t="s">
        <v>12529</v>
      </c>
      <c r="B2502" s="11" t="s">
        <v>12530</v>
      </c>
      <c r="C2502" s="24">
        <v>-1.02752130601078</v>
      </c>
      <c r="D2502" s="24">
        <v>8.3455208324915908</v>
      </c>
      <c r="E2502" s="24">
        <v>1.04489305035953</v>
      </c>
    </row>
    <row r="2503" spans="1:5" x14ac:dyDescent="0.25">
      <c r="A2503" s="11" t="s">
        <v>7705</v>
      </c>
      <c r="B2503" s="11" t="s">
        <v>7706</v>
      </c>
      <c r="C2503" s="24">
        <v>-1.0279040820318801</v>
      </c>
      <c r="D2503" s="24">
        <v>1.90195361221333</v>
      </c>
      <c r="E2503" s="24">
        <v>2.0019951892786101</v>
      </c>
    </row>
    <row r="2504" spans="1:5" x14ac:dyDescent="0.25">
      <c r="A2504" s="11" t="s">
        <v>7829</v>
      </c>
      <c r="B2504" s="11" t="s">
        <v>7830</v>
      </c>
      <c r="C2504" s="24">
        <v>-1.0279040820318801</v>
      </c>
      <c r="D2504" s="24">
        <v>1.1445246425942299</v>
      </c>
      <c r="E2504" s="24">
        <v>2.38115612704354</v>
      </c>
    </row>
    <row r="2505" spans="1:5" x14ac:dyDescent="0.25">
      <c r="A2505" s="11" t="s">
        <v>1018</v>
      </c>
      <c r="B2505" s="11" t="s">
        <v>7983</v>
      </c>
      <c r="C2505" s="24">
        <v>-1.0279040820318801</v>
      </c>
      <c r="D2505" s="24">
        <v>1.1899635946270299</v>
      </c>
      <c r="E2505" s="24">
        <v>2.8764766912540098</v>
      </c>
    </row>
    <row r="2506" spans="1:5" x14ac:dyDescent="0.25">
      <c r="A2506" s="11" t="s">
        <v>10257</v>
      </c>
      <c r="B2506" s="11" t="s">
        <v>10258</v>
      </c>
      <c r="C2506" s="24">
        <v>-1.0279040820318801</v>
      </c>
      <c r="D2506" s="24">
        <v>1.6579092163684901</v>
      </c>
      <c r="E2506" s="24">
        <v>5.0400443733904003</v>
      </c>
    </row>
    <row r="2507" spans="1:5" x14ac:dyDescent="0.25">
      <c r="A2507" s="11" t="s">
        <v>2390</v>
      </c>
      <c r="B2507" s="11" t="s">
        <v>11193</v>
      </c>
      <c r="C2507" s="24">
        <v>-1.0279040820318801</v>
      </c>
      <c r="D2507" s="24">
        <v>1.21239815157937</v>
      </c>
      <c r="E2507" s="24">
        <v>1.6767711084202599</v>
      </c>
    </row>
    <row r="2508" spans="1:5" x14ac:dyDescent="0.25">
      <c r="A2508" s="11" t="s">
        <v>12501</v>
      </c>
      <c r="B2508" s="11" t="s">
        <v>12502</v>
      </c>
      <c r="C2508" s="24">
        <v>-1.0280994908416099</v>
      </c>
      <c r="D2508" s="24">
        <v>-3.3107747135866799</v>
      </c>
      <c r="E2508" s="24">
        <v>-5.85462445051063</v>
      </c>
    </row>
    <row r="2509" spans="1:5" x14ac:dyDescent="0.25">
      <c r="A2509" s="11" t="s">
        <v>11101</v>
      </c>
      <c r="B2509" s="11" t="s">
        <v>11102</v>
      </c>
      <c r="C2509" s="24">
        <v>-1.02813890148583</v>
      </c>
      <c r="D2509" s="24">
        <v>-3.4137085831763798</v>
      </c>
      <c r="E2509" s="24">
        <v>-2.2867564063863499</v>
      </c>
    </row>
    <row r="2510" spans="1:5" x14ac:dyDescent="0.25">
      <c r="A2510" s="11" t="s">
        <v>255</v>
      </c>
      <c r="B2510" s="11" t="s">
        <v>6349</v>
      </c>
      <c r="C2510" s="24">
        <v>-1.02816523672277</v>
      </c>
      <c r="D2510" s="24">
        <v>3.3498806792708802</v>
      </c>
      <c r="E2510" s="24">
        <v>1.9503400792121699</v>
      </c>
    </row>
    <row r="2511" spans="1:5" x14ac:dyDescent="0.25">
      <c r="A2511" s="11" t="s">
        <v>9186</v>
      </c>
      <c r="B2511" s="11" t="s">
        <v>9187</v>
      </c>
      <c r="C2511" s="24">
        <v>-1.02816523672277</v>
      </c>
      <c r="D2511" s="24">
        <v>4.2385450642270399</v>
      </c>
      <c r="E2511" s="24">
        <v>13.474669358701201</v>
      </c>
    </row>
    <row r="2512" spans="1:5" x14ac:dyDescent="0.25">
      <c r="A2512" s="11" t="s">
        <v>9170</v>
      </c>
      <c r="B2512" s="11" t="s">
        <v>9171</v>
      </c>
      <c r="C2512" s="24">
        <v>-1.02820923849852</v>
      </c>
      <c r="D2512" s="24">
        <v>1.5676073424660899</v>
      </c>
      <c r="E2512" s="24">
        <v>1.2718424479608299</v>
      </c>
    </row>
    <row r="2513" spans="1:5" x14ac:dyDescent="0.25">
      <c r="A2513" s="11" t="s">
        <v>8226</v>
      </c>
      <c r="B2513" s="11" t="s">
        <v>8227</v>
      </c>
      <c r="C2513" s="24">
        <v>-1.0282180553570901</v>
      </c>
      <c r="D2513" s="24">
        <v>-1.2936753857152601</v>
      </c>
      <c r="E2513" s="24">
        <v>-1.1403084494511599</v>
      </c>
    </row>
    <row r="2514" spans="1:5" x14ac:dyDescent="0.25">
      <c r="A2514" s="11" t="s">
        <v>303</v>
      </c>
      <c r="B2514" s="11" t="s">
        <v>6448</v>
      </c>
      <c r="C2514" s="24">
        <v>-1.0282843578868199</v>
      </c>
      <c r="D2514" s="24">
        <v>-1.09228965788653</v>
      </c>
      <c r="E2514" s="24">
        <v>-2.5396507029100799</v>
      </c>
    </row>
    <row r="2515" spans="1:5" x14ac:dyDescent="0.25">
      <c r="A2515" s="11" t="s">
        <v>661</v>
      </c>
      <c r="B2515" s="11" t="s">
        <v>7187</v>
      </c>
      <c r="C2515" s="24">
        <v>-1.02953235655403</v>
      </c>
      <c r="D2515" s="24">
        <v>1.59553936481303</v>
      </c>
      <c r="E2515" s="24">
        <v>1.7452317436376501</v>
      </c>
    </row>
    <row r="2516" spans="1:5" x14ac:dyDescent="0.25">
      <c r="A2516" s="11" t="s">
        <v>1803</v>
      </c>
      <c r="B2516" s="11" t="s">
        <v>9906</v>
      </c>
      <c r="C2516" s="24">
        <v>-1.03024819159492</v>
      </c>
      <c r="D2516" s="24">
        <v>-2.93966364349959</v>
      </c>
      <c r="E2516" s="24">
        <v>-2.17688459402759</v>
      </c>
    </row>
    <row r="2517" spans="1:5" x14ac:dyDescent="0.25">
      <c r="A2517" s="11" t="s">
        <v>9678</v>
      </c>
      <c r="B2517" s="11" t="s">
        <v>9679</v>
      </c>
      <c r="C2517" s="24">
        <v>-1.03244993010543</v>
      </c>
      <c r="D2517" s="24">
        <v>1.7739387433381899</v>
      </c>
      <c r="E2517" s="24">
        <v>3.5327509592726298</v>
      </c>
    </row>
    <row r="2518" spans="1:5" x14ac:dyDescent="0.25">
      <c r="A2518" s="11" t="s">
        <v>1290</v>
      </c>
      <c r="B2518" s="11" t="s">
        <v>8617</v>
      </c>
      <c r="C2518" s="24">
        <v>-1.0338646146483701</v>
      </c>
      <c r="D2518" s="24">
        <v>1.1310841209817299</v>
      </c>
      <c r="E2518" s="24">
        <v>-2.3615043357714098</v>
      </c>
    </row>
    <row r="2519" spans="1:5" x14ac:dyDescent="0.25">
      <c r="A2519" s="11" t="s">
        <v>1138</v>
      </c>
      <c r="B2519" s="11" t="s">
        <v>8233</v>
      </c>
      <c r="C2519" s="24">
        <v>-1.03576520844797</v>
      </c>
      <c r="D2519" s="24">
        <v>2.6326579047866798</v>
      </c>
      <c r="E2519" s="24">
        <v>1.5174443127494599</v>
      </c>
    </row>
    <row r="2520" spans="1:5" x14ac:dyDescent="0.25">
      <c r="A2520" s="11" t="s">
        <v>9026</v>
      </c>
      <c r="B2520" s="11" t="s">
        <v>9027</v>
      </c>
      <c r="C2520" s="24">
        <v>-1.03576520844797</v>
      </c>
      <c r="D2520" s="24">
        <v>2.2201960278692399</v>
      </c>
      <c r="E2520" s="24">
        <v>4.0322383031703399</v>
      </c>
    </row>
    <row r="2521" spans="1:5" x14ac:dyDescent="0.25">
      <c r="A2521" s="11" t="s">
        <v>1575</v>
      </c>
      <c r="B2521" s="11" t="s">
        <v>9239</v>
      </c>
      <c r="C2521" s="24">
        <v>-1.03576520844797</v>
      </c>
      <c r="D2521" s="24">
        <v>1.3450291989860099</v>
      </c>
      <c r="E2521" s="24">
        <v>-1.5213273087549299</v>
      </c>
    </row>
    <row r="2522" spans="1:5" x14ac:dyDescent="0.25">
      <c r="A2522" s="11" t="s">
        <v>1169</v>
      </c>
      <c r="B2522" s="11" t="s">
        <v>8307</v>
      </c>
      <c r="C2522" s="24">
        <v>-1.03616839638403</v>
      </c>
      <c r="D2522" s="24">
        <v>-1.1654207981887601</v>
      </c>
      <c r="E2522" s="24">
        <v>-6.1438559456007598</v>
      </c>
    </row>
    <row r="2523" spans="1:5" x14ac:dyDescent="0.25">
      <c r="A2523" s="11" t="s">
        <v>2689</v>
      </c>
      <c r="B2523" s="11" t="s">
        <v>11922</v>
      </c>
      <c r="C2523" s="24">
        <v>-1.0370575730178599</v>
      </c>
      <c r="D2523" s="24">
        <v>1.4664225229049399</v>
      </c>
      <c r="E2523" s="24">
        <v>2.0031875447999101</v>
      </c>
    </row>
    <row r="2524" spans="1:5" x14ac:dyDescent="0.25">
      <c r="A2524" s="11" t="s">
        <v>1686</v>
      </c>
      <c r="B2524" s="11" t="s">
        <v>9560</v>
      </c>
      <c r="C2524" s="24">
        <v>-1.0379307883678199</v>
      </c>
      <c r="D2524" s="24">
        <v>-2.1434463687346801</v>
      </c>
      <c r="E2524" s="24">
        <v>-1.1102563118030599</v>
      </c>
    </row>
    <row r="2525" spans="1:5" x14ac:dyDescent="0.25">
      <c r="A2525" s="11" t="s">
        <v>2392</v>
      </c>
      <c r="B2525" s="11" t="s">
        <v>11195</v>
      </c>
      <c r="C2525" s="24">
        <v>-1.0387450201717101</v>
      </c>
      <c r="D2525" s="24">
        <v>-2.0767391950795999</v>
      </c>
      <c r="E2525" s="24">
        <v>1.1399115539142299</v>
      </c>
    </row>
    <row r="2526" spans="1:5" x14ac:dyDescent="0.25">
      <c r="A2526" s="11" t="s">
        <v>2489</v>
      </c>
      <c r="B2526" s="11" t="s">
        <v>11409</v>
      </c>
      <c r="C2526" s="24">
        <v>-1.03889087857943</v>
      </c>
      <c r="D2526" s="24">
        <v>1.16985402321845</v>
      </c>
      <c r="E2526" s="24">
        <v>2.0951299763553002</v>
      </c>
    </row>
    <row r="2527" spans="1:5" x14ac:dyDescent="0.25">
      <c r="A2527" s="11" t="s">
        <v>6509</v>
      </c>
      <c r="B2527" s="11" t="s">
        <v>6508</v>
      </c>
      <c r="C2527" s="24">
        <v>-1.0389267361810901</v>
      </c>
      <c r="D2527" s="24">
        <v>1.07039930702971</v>
      </c>
      <c r="E2527" s="24">
        <v>-1.57271086010026</v>
      </c>
    </row>
    <row r="2528" spans="1:5" x14ac:dyDescent="0.25">
      <c r="A2528" s="11" t="s">
        <v>2437</v>
      </c>
      <c r="B2528" s="11" t="s">
        <v>11293</v>
      </c>
      <c r="C2528" s="24">
        <v>-1.0399764490613601</v>
      </c>
      <c r="D2528" s="24">
        <v>-1.3490773170135599</v>
      </c>
      <c r="E2528" s="24">
        <v>-2.0204907885185301</v>
      </c>
    </row>
    <row r="2529" spans="1:5" x14ac:dyDescent="0.25">
      <c r="A2529" s="11" t="s">
        <v>887</v>
      </c>
      <c r="B2529" s="11" t="s">
        <v>7704</v>
      </c>
      <c r="C2529" s="24">
        <v>-1.04085117801533</v>
      </c>
      <c r="D2529" s="24">
        <v>-1.50691118407645</v>
      </c>
      <c r="E2529" s="24">
        <v>-2.3610723844666102</v>
      </c>
    </row>
    <row r="2530" spans="1:5" x14ac:dyDescent="0.25">
      <c r="A2530" s="11" t="s">
        <v>610</v>
      </c>
      <c r="B2530" s="11" t="s">
        <v>7074</v>
      </c>
      <c r="C2530" s="24">
        <v>-1.04107895161951</v>
      </c>
      <c r="D2530" s="24">
        <v>-1.89096987643506</v>
      </c>
      <c r="E2530" s="24">
        <v>-1.2488725235331199</v>
      </c>
    </row>
    <row r="2531" spans="1:5" x14ac:dyDescent="0.25">
      <c r="A2531" s="11" t="s">
        <v>10480</v>
      </c>
      <c r="B2531" s="11" t="s">
        <v>8792</v>
      </c>
      <c r="C2531" s="24">
        <v>-1.04107895161951</v>
      </c>
      <c r="D2531" s="24">
        <v>1.5561242916146001</v>
      </c>
      <c r="E2531" s="24">
        <v>4.27640624882675</v>
      </c>
    </row>
    <row r="2532" spans="1:5" x14ac:dyDescent="0.25">
      <c r="A2532" s="11" t="s">
        <v>9399</v>
      </c>
      <c r="B2532" s="11" t="s">
        <v>9400</v>
      </c>
      <c r="C2532" s="24">
        <v>-1.04125515682881</v>
      </c>
      <c r="D2532" s="24">
        <v>1.3811641616956201</v>
      </c>
      <c r="E2532" s="24">
        <v>-2.7656544158015</v>
      </c>
    </row>
    <row r="2533" spans="1:5" x14ac:dyDescent="0.25">
      <c r="A2533" s="11" t="s">
        <v>752</v>
      </c>
      <c r="B2533" s="11" t="s">
        <v>7420</v>
      </c>
      <c r="C2533" s="24">
        <v>-1.0416741995108401</v>
      </c>
      <c r="D2533" s="24">
        <v>-1.5928616661063499</v>
      </c>
      <c r="E2533" s="24">
        <v>-4.08944989058541</v>
      </c>
    </row>
    <row r="2534" spans="1:5" x14ac:dyDescent="0.25">
      <c r="A2534" s="11" t="s">
        <v>10538</v>
      </c>
      <c r="B2534" s="11" t="s">
        <v>10539</v>
      </c>
      <c r="C2534" s="24">
        <v>-1.0416946468863</v>
      </c>
      <c r="D2534" s="24">
        <v>4.1679360771797702</v>
      </c>
      <c r="E2534" s="24">
        <v>2.01818274791728</v>
      </c>
    </row>
    <row r="2535" spans="1:5" x14ac:dyDescent="0.25">
      <c r="A2535" s="11" t="s">
        <v>9203</v>
      </c>
      <c r="B2535" s="11" t="s">
        <v>9204</v>
      </c>
      <c r="C2535" s="24">
        <v>-1.0429011793576599</v>
      </c>
      <c r="D2535" s="24">
        <v>1.2893724069513299</v>
      </c>
      <c r="E2535" s="24">
        <v>-2.7054391322549698</v>
      </c>
    </row>
    <row r="2536" spans="1:5" x14ac:dyDescent="0.25">
      <c r="A2536" s="11" t="s">
        <v>44</v>
      </c>
      <c r="B2536" s="11" t="s">
        <v>5798</v>
      </c>
      <c r="C2536" s="24">
        <v>-1.0432065867418401</v>
      </c>
      <c r="D2536" s="24">
        <v>-1.75813171155545</v>
      </c>
      <c r="E2536" s="24">
        <v>-2.0255710050151201</v>
      </c>
    </row>
    <row r="2537" spans="1:5" x14ac:dyDescent="0.25">
      <c r="A2537" s="11" t="s">
        <v>1930</v>
      </c>
      <c r="B2537" s="11" t="s">
        <v>10221</v>
      </c>
      <c r="C2537" s="24">
        <v>-1.04322694920127</v>
      </c>
      <c r="D2537" s="24">
        <v>-3.6070854401003398</v>
      </c>
      <c r="E2537" s="24">
        <v>-4.6220329152763098</v>
      </c>
    </row>
    <row r="2538" spans="1:5" x14ac:dyDescent="0.25">
      <c r="A2538" s="11" t="s">
        <v>770</v>
      </c>
      <c r="B2538" s="11" t="s">
        <v>7457</v>
      </c>
      <c r="C2538" s="24">
        <v>-1.04357200143252</v>
      </c>
      <c r="D2538" s="24">
        <v>-2.2065448548751601</v>
      </c>
      <c r="E2538" s="24">
        <v>-1.9530847438043299</v>
      </c>
    </row>
    <row r="2539" spans="1:5" x14ac:dyDescent="0.25">
      <c r="A2539" s="11" t="s">
        <v>8693</v>
      </c>
      <c r="B2539" s="11" t="s">
        <v>8694</v>
      </c>
      <c r="C2539" s="24">
        <v>-1.0438591774697299</v>
      </c>
      <c r="D2539" s="24">
        <v>-1.0704345868243501</v>
      </c>
      <c r="E2539" s="24">
        <v>-2.1139926525066199</v>
      </c>
    </row>
    <row r="2540" spans="1:5" x14ac:dyDescent="0.25">
      <c r="A2540" s="11" t="s">
        <v>1243</v>
      </c>
      <c r="B2540" s="11" t="s">
        <v>8521</v>
      </c>
      <c r="C2540" s="24">
        <v>-1.04402209501895</v>
      </c>
      <c r="D2540" s="24">
        <v>-1.1236983654664501</v>
      </c>
      <c r="E2540" s="24">
        <v>-1.70390883253537</v>
      </c>
    </row>
    <row r="2541" spans="1:5" x14ac:dyDescent="0.25">
      <c r="A2541" s="11" t="s">
        <v>53</v>
      </c>
      <c r="B2541" s="11" t="s">
        <v>5809</v>
      </c>
      <c r="C2541" s="24">
        <v>-1.04405389059484</v>
      </c>
      <c r="D2541" s="24">
        <v>-1.69676172868061</v>
      </c>
      <c r="E2541" s="24">
        <v>-2.0236764919544901</v>
      </c>
    </row>
    <row r="2542" spans="1:5" x14ac:dyDescent="0.25">
      <c r="A2542" s="11" t="s">
        <v>687</v>
      </c>
      <c r="B2542" s="11" t="s">
        <v>7250</v>
      </c>
      <c r="C2542" s="24">
        <v>-1.0449270826450301</v>
      </c>
      <c r="D2542" s="24">
        <v>-2.9108467397039601</v>
      </c>
      <c r="E2542" s="24">
        <v>-1.0637770504661299</v>
      </c>
    </row>
    <row r="2543" spans="1:5" x14ac:dyDescent="0.25">
      <c r="A2543" s="11" t="s">
        <v>11258</v>
      </c>
      <c r="B2543" s="11" t="s">
        <v>11259</v>
      </c>
      <c r="C2543" s="24">
        <v>-1.0455989002730499</v>
      </c>
      <c r="D2543" s="24">
        <v>-1.5727531664157901</v>
      </c>
      <c r="E2543" s="24">
        <v>-1.5868024793795701</v>
      </c>
    </row>
    <row r="2544" spans="1:5" x14ac:dyDescent="0.25">
      <c r="A2544" s="11" t="s">
        <v>119</v>
      </c>
      <c r="B2544" s="11" t="s">
        <v>6012</v>
      </c>
      <c r="C2544" s="24">
        <v>-1.0465168150042701</v>
      </c>
      <c r="D2544" s="24">
        <v>4.3951743925757603</v>
      </c>
      <c r="E2544" s="24">
        <v>9.2875721078710907</v>
      </c>
    </row>
    <row r="2545" spans="1:5" x14ac:dyDescent="0.25">
      <c r="A2545" s="11" t="s">
        <v>356</v>
      </c>
      <c r="B2545" s="11" t="s">
        <v>6549</v>
      </c>
      <c r="C2545" s="24">
        <v>-1.0465168150042701</v>
      </c>
      <c r="D2545" s="24">
        <v>1.12778730646124</v>
      </c>
      <c r="E2545" s="24">
        <v>1.0892285367640899</v>
      </c>
    </row>
    <row r="2546" spans="1:5" x14ac:dyDescent="0.25">
      <c r="A2546" s="11" t="s">
        <v>12461</v>
      </c>
      <c r="B2546" s="11" t="s">
        <v>12462</v>
      </c>
      <c r="C2546" s="24">
        <v>-1.0465168150042701</v>
      </c>
      <c r="D2546" s="24">
        <v>2.05493178243528</v>
      </c>
      <c r="E2546" s="24">
        <v>1.11593404444516</v>
      </c>
    </row>
    <row r="2547" spans="1:5" x14ac:dyDescent="0.25">
      <c r="A2547" s="11" t="s">
        <v>8469</v>
      </c>
      <c r="B2547" s="11" t="s">
        <v>8470</v>
      </c>
      <c r="C2547" s="24">
        <v>-1.0467541784913601</v>
      </c>
      <c r="D2547" s="24">
        <v>2.3343543527647701</v>
      </c>
      <c r="E2547" s="24">
        <v>2.5067579473907</v>
      </c>
    </row>
    <row r="2548" spans="1:5" x14ac:dyDescent="0.25">
      <c r="A2548" s="11" t="s">
        <v>11132</v>
      </c>
      <c r="B2548" s="11" t="s">
        <v>11133</v>
      </c>
      <c r="C2548" s="24">
        <v>-1.0468737709626901</v>
      </c>
      <c r="D2548" s="24">
        <v>-1.1876593580031301</v>
      </c>
      <c r="E2548" s="24">
        <v>-2.6130821750570301</v>
      </c>
    </row>
    <row r="2549" spans="1:5" x14ac:dyDescent="0.25">
      <c r="A2549" s="11" t="s">
        <v>1168</v>
      </c>
      <c r="B2549" s="11" t="s">
        <v>8304</v>
      </c>
      <c r="C2549" s="24">
        <v>-1.04772450558188</v>
      </c>
      <c r="D2549" s="24">
        <v>-1.68686286286692</v>
      </c>
      <c r="E2549" s="24">
        <v>-2.20097280700544</v>
      </c>
    </row>
    <row r="2550" spans="1:5" x14ac:dyDescent="0.25">
      <c r="A2550" s="11" t="s">
        <v>1413</v>
      </c>
      <c r="B2550" s="11" t="s">
        <v>8888</v>
      </c>
      <c r="C2550" s="24">
        <v>-1.04908140304409</v>
      </c>
      <c r="D2550" s="24">
        <v>-2.2914721036570298</v>
      </c>
      <c r="E2550" s="24">
        <v>1.63143806243501</v>
      </c>
    </row>
    <row r="2551" spans="1:5" x14ac:dyDescent="0.25">
      <c r="A2551" s="11" t="s">
        <v>8240</v>
      </c>
      <c r="B2551" s="11" t="s">
        <v>8241</v>
      </c>
      <c r="C2551" s="24">
        <v>-1.04938064441973</v>
      </c>
      <c r="D2551" s="24">
        <v>-1.29886842874542</v>
      </c>
      <c r="E2551" s="24">
        <v>-7.3305202983878397</v>
      </c>
    </row>
    <row r="2552" spans="1:5" x14ac:dyDescent="0.25">
      <c r="A2552" s="11" t="s">
        <v>12246</v>
      </c>
      <c r="B2552" s="11" t="s">
        <v>12247</v>
      </c>
      <c r="C2552" s="24">
        <v>-1.04938064441973</v>
      </c>
      <c r="D2552" s="24">
        <v>1.2145000258487499</v>
      </c>
      <c r="E2552" s="24">
        <v>-1.15811383698184</v>
      </c>
    </row>
    <row r="2553" spans="1:5" x14ac:dyDescent="0.25">
      <c r="A2553" s="11" t="s">
        <v>742</v>
      </c>
      <c r="B2553" s="11" t="s">
        <v>7399</v>
      </c>
      <c r="C2553" s="24">
        <v>-1.0500561560155399</v>
      </c>
      <c r="D2553" s="24">
        <v>-1.02013274521169</v>
      </c>
      <c r="E2553" s="24">
        <v>-2.0295509140719998</v>
      </c>
    </row>
    <row r="2554" spans="1:5" x14ac:dyDescent="0.25">
      <c r="A2554" s="11" t="s">
        <v>6227</v>
      </c>
      <c r="B2554" s="11" t="s">
        <v>6228</v>
      </c>
      <c r="C2554" s="24">
        <v>-1.0508300774846</v>
      </c>
      <c r="D2554" s="24">
        <v>-1.23256535802699</v>
      </c>
      <c r="E2554" s="24">
        <v>1.3059724307093401</v>
      </c>
    </row>
    <row r="2555" spans="1:5" x14ac:dyDescent="0.25">
      <c r="A2555" s="11" t="s">
        <v>10586</v>
      </c>
      <c r="B2555" s="11" t="s">
        <v>10587</v>
      </c>
      <c r="C2555" s="24">
        <v>-1.0508300774846</v>
      </c>
      <c r="D2555" s="24">
        <v>1.22106173461319</v>
      </c>
      <c r="E2555" s="24">
        <v>1.3482986613402399</v>
      </c>
    </row>
    <row r="2556" spans="1:5" x14ac:dyDescent="0.25">
      <c r="A2556" s="11" t="s">
        <v>1932</v>
      </c>
      <c r="B2556" s="11" t="s">
        <v>10225</v>
      </c>
      <c r="C2556" s="24">
        <v>-1.0508492353187899</v>
      </c>
      <c r="D2556" s="24">
        <v>-1.32727634816817</v>
      </c>
      <c r="E2556" s="24">
        <v>-2.2041376391658001</v>
      </c>
    </row>
    <row r="2557" spans="1:5" x14ac:dyDescent="0.25">
      <c r="A2557" s="11" t="s">
        <v>11695</v>
      </c>
      <c r="B2557" s="11" t="s">
        <v>11696</v>
      </c>
      <c r="C2557" s="24">
        <v>-1.05098889835253</v>
      </c>
      <c r="D2557" s="24">
        <v>-2.4870298839428702</v>
      </c>
      <c r="E2557" s="24">
        <v>1.30530342039147</v>
      </c>
    </row>
    <row r="2558" spans="1:5" x14ac:dyDescent="0.25">
      <c r="A2558" s="11" t="s">
        <v>363</v>
      </c>
      <c r="B2558" s="11" t="s">
        <v>6560</v>
      </c>
      <c r="C2558" s="24">
        <v>-1.0520749051531</v>
      </c>
      <c r="D2558" s="24">
        <v>-1.4225006415149299</v>
      </c>
      <c r="E2558" s="24">
        <v>1.6918465014008801</v>
      </c>
    </row>
    <row r="2559" spans="1:5" x14ac:dyDescent="0.25">
      <c r="A2559" s="11" t="s">
        <v>2273</v>
      </c>
      <c r="B2559" s="11" t="s">
        <v>10947</v>
      </c>
      <c r="C2559" s="24">
        <v>-1.05273876589446</v>
      </c>
      <c r="D2559" s="24">
        <v>1.2086370213750799</v>
      </c>
      <c r="E2559" s="24">
        <v>-2.1811945446835201</v>
      </c>
    </row>
    <row r="2560" spans="1:5" x14ac:dyDescent="0.25">
      <c r="A2560" s="11" t="s">
        <v>11504</v>
      </c>
      <c r="B2560" s="11" t="s">
        <v>11504</v>
      </c>
      <c r="C2560" s="24">
        <v>-1.05273876589446</v>
      </c>
      <c r="D2560" s="24">
        <v>-4.7616977525898996</v>
      </c>
      <c r="E2560" s="24">
        <v>1.7836497778610101</v>
      </c>
    </row>
    <row r="2561" spans="1:5" x14ac:dyDescent="0.25">
      <c r="A2561" s="11" t="s">
        <v>42</v>
      </c>
      <c r="B2561" s="11" t="s">
        <v>5796</v>
      </c>
      <c r="C2561" s="24">
        <v>-1.05312128515899</v>
      </c>
      <c r="D2561" s="24">
        <v>1.10726346173932</v>
      </c>
      <c r="E2561" s="24">
        <v>4.8695116472452202</v>
      </c>
    </row>
    <row r="2562" spans="1:5" x14ac:dyDescent="0.25">
      <c r="A2562" s="11" t="s">
        <v>7851</v>
      </c>
      <c r="B2562" s="11" t="s">
        <v>7850</v>
      </c>
      <c r="C2562" s="24">
        <v>-1.0556143381256899</v>
      </c>
      <c r="D2562" s="24">
        <v>1.7548846084977601</v>
      </c>
      <c r="E2562" s="24">
        <v>2.54466636814854</v>
      </c>
    </row>
    <row r="2563" spans="1:5" x14ac:dyDescent="0.25">
      <c r="A2563" s="11" t="s">
        <v>5835</v>
      </c>
      <c r="B2563" s="11" t="s">
        <v>5836</v>
      </c>
      <c r="C2563" s="24">
        <v>-1.0557311542065799</v>
      </c>
      <c r="D2563" s="24">
        <v>-2.0936444955242499</v>
      </c>
      <c r="E2563" s="24">
        <v>1.02634088256421</v>
      </c>
    </row>
    <row r="2564" spans="1:5" x14ac:dyDescent="0.25">
      <c r="A2564" s="11" t="s">
        <v>8271</v>
      </c>
      <c r="B2564" s="11" t="s">
        <v>8272</v>
      </c>
      <c r="C2564" s="24">
        <v>-1.05615684424471</v>
      </c>
      <c r="D2564" s="24">
        <v>2.7786367457677001</v>
      </c>
      <c r="E2564" s="24">
        <v>1.38717147303861</v>
      </c>
    </row>
    <row r="2565" spans="1:5" x14ac:dyDescent="0.25">
      <c r="A2565" s="11" t="s">
        <v>1074</v>
      </c>
      <c r="B2565" s="11" t="s">
        <v>8096</v>
      </c>
      <c r="C2565" s="24">
        <v>-1.0567626065468101</v>
      </c>
      <c r="D2565" s="24">
        <v>-1.4997305969061101</v>
      </c>
      <c r="E2565" s="24">
        <v>3.0039978247728798</v>
      </c>
    </row>
    <row r="2566" spans="1:5" x14ac:dyDescent="0.25">
      <c r="A2566" s="11" t="s">
        <v>11987</v>
      </c>
      <c r="B2566" s="11" t="s">
        <v>11988</v>
      </c>
      <c r="C2566" s="24">
        <v>-1.0567626065468101</v>
      </c>
      <c r="D2566" s="24">
        <v>1.0601129488807299</v>
      </c>
      <c r="E2566" s="24">
        <v>5.5615658599503499</v>
      </c>
    </row>
    <row r="2567" spans="1:5" x14ac:dyDescent="0.25">
      <c r="A2567" s="11" t="s">
        <v>2753</v>
      </c>
      <c r="B2567" s="11" t="s">
        <v>12104</v>
      </c>
      <c r="C2567" s="24">
        <v>-1.0572164399113</v>
      </c>
      <c r="D2567" s="24">
        <v>1.74086382743762</v>
      </c>
      <c r="E2567" s="24">
        <v>-2.3976449582113202</v>
      </c>
    </row>
    <row r="2568" spans="1:5" x14ac:dyDescent="0.25">
      <c r="A2568" s="11" t="s">
        <v>9144</v>
      </c>
      <c r="B2568" s="11" t="s">
        <v>9145</v>
      </c>
      <c r="C2568" s="24">
        <v>-1.05757447003642</v>
      </c>
      <c r="D2568" s="24">
        <v>1.0704113132676201</v>
      </c>
      <c r="E2568" s="24">
        <v>-2.7280646610725401</v>
      </c>
    </row>
    <row r="2569" spans="1:5" x14ac:dyDescent="0.25">
      <c r="A2569" s="11" t="s">
        <v>909</v>
      </c>
      <c r="B2569" s="11" t="s">
        <v>7750</v>
      </c>
      <c r="C2569" s="24">
        <v>-1.0588488666818301</v>
      </c>
      <c r="D2569" s="24">
        <v>-1.55947431365113</v>
      </c>
      <c r="E2569" s="24">
        <v>-2.0380225216813299</v>
      </c>
    </row>
    <row r="2570" spans="1:5" x14ac:dyDescent="0.25">
      <c r="A2570" s="11" t="s">
        <v>8935</v>
      </c>
      <c r="B2570" s="11" t="s">
        <v>8936</v>
      </c>
      <c r="C2570" s="24">
        <v>-1.0589519315932501</v>
      </c>
      <c r="D2570" s="24">
        <v>1.76403812021905</v>
      </c>
      <c r="E2570" s="24">
        <v>3.34684135826864</v>
      </c>
    </row>
    <row r="2571" spans="1:5" x14ac:dyDescent="0.25">
      <c r="A2571" s="11" t="s">
        <v>9802</v>
      </c>
      <c r="B2571" s="11" t="s">
        <v>9803</v>
      </c>
      <c r="C2571" s="24">
        <v>-1.0598078051217701</v>
      </c>
      <c r="D2571" s="24">
        <v>-1.06551969403219</v>
      </c>
      <c r="E2571" s="24">
        <v>-2.3517164790866101</v>
      </c>
    </row>
    <row r="2572" spans="1:5" x14ac:dyDescent="0.25">
      <c r="A2572" s="11" t="s">
        <v>833</v>
      </c>
      <c r="B2572" s="11" t="s">
        <v>7600</v>
      </c>
      <c r="C2572" s="24">
        <v>-1.0604272404481201</v>
      </c>
      <c r="D2572" s="24">
        <v>-1.3685761460171699</v>
      </c>
      <c r="E2572" s="24">
        <v>-1.2443859010534299</v>
      </c>
    </row>
    <row r="2573" spans="1:5" x14ac:dyDescent="0.25">
      <c r="A2573" s="11" t="s">
        <v>2633</v>
      </c>
      <c r="B2573" s="11" t="s">
        <v>11787</v>
      </c>
      <c r="C2573" s="24">
        <v>-1.0622814277156201</v>
      </c>
      <c r="D2573" s="24">
        <v>-3.11511444827523</v>
      </c>
      <c r="E2573" s="24">
        <v>-1.0194797088065499</v>
      </c>
    </row>
    <row r="2574" spans="1:5" x14ac:dyDescent="0.25">
      <c r="A2574" s="11" t="s">
        <v>2776</v>
      </c>
      <c r="B2574" s="11" t="s">
        <v>12157</v>
      </c>
      <c r="C2574" s="24">
        <v>-1.0632362261325401</v>
      </c>
      <c r="D2574" s="24">
        <v>2.4771691093318502</v>
      </c>
      <c r="E2574" s="24">
        <v>1.72332178945206</v>
      </c>
    </row>
    <row r="2575" spans="1:5" x14ac:dyDescent="0.25">
      <c r="A2575" s="11" t="s">
        <v>2609</v>
      </c>
      <c r="B2575" s="11" t="s">
        <v>11747</v>
      </c>
      <c r="C2575" s="24">
        <v>-1.0643768660066999</v>
      </c>
      <c r="D2575" s="24">
        <v>-3.0970925956690998</v>
      </c>
      <c r="E2575" s="24">
        <v>-2.3711132979246901</v>
      </c>
    </row>
    <row r="2576" spans="1:5" x14ac:dyDescent="0.25">
      <c r="A2576" s="11" t="s">
        <v>740</v>
      </c>
      <c r="B2576" s="11" t="s">
        <v>7391</v>
      </c>
      <c r="C2576" s="24">
        <v>-1.06444792486835</v>
      </c>
      <c r="D2576" s="24">
        <v>2.4049711384765899</v>
      </c>
      <c r="E2576" s="24">
        <v>1.7411085940559301</v>
      </c>
    </row>
    <row r="2577" spans="1:5" x14ac:dyDescent="0.25">
      <c r="A2577" s="11" t="s">
        <v>1685</v>
      </c>
      <c r="B2577" s="11" t="s">
        <v>9557</v>
      </c>
      <c r="C2577" s="24">
        <v>-1.0644835131574799</v>
      </c>
      <c r="D2577" s="24">
        <v>-1.6050484863812899</v>
      </c>
      <c r="E2577" s="24">
        <v>-3.5339490748723899</v>
      </c>
    </row>
    <row r="2578" spans="1:5" x14ac:dyDescent="0.25">
      <c r="A2578" s="11" t="s">
        <v>7929</v>
      </c>
      <c r="B2578" s="11" t="s">
        <v>7930</v>
      </c>
      <c r="C2578" s="24">
        <v>-1.0645191407721899</v>
      </c>
      <c r="D2578" s="24">
        <v>1.07679325634784</v>
      </c>
      <c r="E2578" s="24">
        <v>-2.3074369508959101</v>
      </c>
    </row>
    <row r="2579" spans="1:5" x14ac:dyDescent="0.25">
      <c r="A2579" s="11" t="s">
        <v>188</v>
      </c>
      <c r="B2579" s="11" t="s">
        <v>6209</v>
      </c>
      <c r="C2579" s="24">
        <v>-1.0652630788481201</v>
      </c>
      <c r="D2579" s="24">
        <v>-1.1418386106440199</v>
      </c>
      <c r="E2579" s="24">
        <v>-1.52776188183758</v>
      </c>
    </row>
    <row r="2580" spans="1:5" x14ac:dyDescent="0.25">
      <c r="A2580" s="11" t="s">
        <v>2035</v>
      </c>
      <c r="B2580" s="11" t="s">
        <v>10416</v>
      </c>
      <c r="C2580" s="24">
        <v>-1.0652630788481201</v>
      </c>
      <c r="D2580" s="24">
        <v>-1.0012152585374501</v>
      </c>
      <c r="E2580" s="24">
        <v>1.76210431590478</v>
      </c>
    </row>
    <row r="2581" spans="1:5" x14ac:dyDescent="0.25">
      <c r="A2581" s="11" t="s">
        <v>9207</v>
      </c>
      <c r="B2581" s="11" t="s">
        <v>9208</v>
      </c>
      <c r="C2581" s="24">
        <v>-1.0655222686744299</v>
      </c>
      <c r="D2581" s="24">
        <v>1.13832235936145</v>
      </c>
      <c r="E2581" s="24">
        <v>-2.0808739114881898</v>
      </c>
    </row>
    <row r="2582" spans="1:5" x14ac:dyDescent="0.25">
      <c r="A2582" s="11" t="s">
        <v>1500</v>
      </c>
      <c r="B2582" s="11" t="s">
        <v>9055</v>
      </c>
      <c r="C2582" s="24">
        <v>-1.0661064873555199</v>
      </c>
      <c r="D2582" s="24">
        <v>1.3421187782520601</v>
      </c>
      <c r="E2582" s="24">
        <v>3.5440636217658601</v>
      </c>
    </row>
    <row r="2583" spans="1:5" x14ac:dyDescent="0.25">
      <c r="A2583" s="11" t="s">
        <v>37</v>
      </c>
      <c r="B2583" s="11" t="s">
        <v>5791</v>
      </c>
      <c r="C2583" s="24">
        <v>-1.06636643926959</v>
      </c>
      <c r="D2583" s="24">
        <v>-1.00390979304839</v>
      </c>
      <c r="E2583" s="24">
        <v>2.1180729910194098</v>
      </c>
    </row>
    <row r="2584" spans="1:5" x14ac:dyDescent="0.25">
      <c r="A2584" s="11" t="s">
        <v>1313</v>
      </c>
      <c r="B2584" s="11" t="s">
        <v>8668</v>
      </c>
      <c r="C2584" s="24">
        <v>-1.0666905655896799</v>
      </c>
      <c r="D2584" s="24">
        <v>1.0019085839675801</v>
      </c>
      <c r="E2584" s="24">
        <v>2.1633488566753298</v>
      </c>
    </row>
    <row r="2585" spans="1:5" x14ac:dyDescent="0.25">
      <c r="A2585" s="11" t="s">
        <v>11440</v>
      </c>
      <c r="B2585" s="11" t="s">
        <v>11441</v>
      </c>
      <c r="C2585" s="24">
        <v>-1.0667237110205601</v>
      </c>
      <c r="D2585" s="24">
        <v>-1.90171332911046</v>
      </c>
      <c r="E2585" s="24">
        <v>-3.3113054122791801</v>
      </c>
    </row>
    <row r="2586" spans="1:5" x14ac:dyDescent="0.25">
      <c r="A2586" s="11" t="s">
        <v>12289</v>
      </c>
      <c r="B2586" s="11" t="s">
        <v>12290</v>
      </c>
      <c r="C2586" s="24">
        <v>-1.06724194530689</v>
      </c>
      <c r="D2586" s="24">
        <v>1.9028174774761299</v>
      </c>
      <c r="E2586" s="24">
        <v>2.4056458634289699</v>
      </c>
    </row>
    <row r="2587" spans="1:5" x14ac:dyDescent="0.25">
      <c r="A2587" s="11" t="s">
        <v>6355</v>
      </c>
      <c r="B2587" s="11" t="s">
        <v>6356</v>
      </c>
      <c r="C2587" s="24">
        <v>-1.06865488648956</v>
      </c>
      <c r="D2587" s="24">
        <v>1.01470566936928</v>
      </c>
      <c r="E2587" s="24">
        <v>3.0273801987905902</v>
      </c>
    </row>
    <row r="2588" spans="1:5" x14ac:dyDescent="0.25">
      <c r="A2588" s="11" t="s">
        <v>12026</v>
      </c>
      <c r="B2588" s="11" t="s">
        <v>12027</v>
      </c>
      <c r="C2588" s="24">
        <v>-1.06865488648956</v>
      </c>
      <c r="D2588" s="24">
        <v>-2.5725300089658298</v>
      </c>
      <c r="E2588" s="24">
        <v>2.4002586820129301</v>
      </c>
    </row>
    <row r="2589" spans="1:5" x14ac:dyDescent="0.25">
      <c r="A2589" s="11" t="s">
        <v>8262</v>
      </c>
      <c r="B2589" s="11" t="s">
        <v>8263</v>
      </c>
      <c r="C2589" s="24">
        <v>-1.0690145797535</v>
      </c>
      <c r="D2589" s="24">
        <v>-1.4630018188859299</v>
      </c>
      <c r="E2589" s="24">
        <v>-2.05695763467001</v>
      </c>
    </row>
    <row r="2590" spans="1:5" x14ac:dyDescent="0.25">
      <c r="A2590" s="11" t="s">
        <v>2074</v>
      </c>
      <c r="B2590" s="11" t="s">
        <v>10532</v>
      </c>
      <c r="C2590" s="24">
        <v>-1.07005527539992</v>
      </c>
      <c r="D2590" s="24">
        <v>-1.1452415371548601</v>
      </c>
      <c r="E2590" s="24">
        <v>-2.8098753571786999</v>
      </c>
    </row>
    <row r="2591" spans="1:5" x14ac:dyDescent="0.25">
      <c r="A2591" s="11" t="s">
        <v>12291</v>
      </c>
      <c r="B2591" s="11" t="s">
        <v>12288</v>
      </c>
      <c r="C2591" s="24">
        <v>-1.0705046505746001</v>
      </c>
      <c r="D2591" s="24">
        <v>1.69978445497171</v>
      </c>
      <c r="E2591" s="24">
        <v>7.2892403527278304</v>
      </c>
    </row>
    <row r="2592" spans="1:5" x14ac:dyDescent="0.25">
      <c r="A2592" s="11" t="s">
        <v>11625</v>
      </c>
      <c r="B2592" s="11" t="s">
        <v>11626</v>
      </c>
      <c r="C2592" s="24">
        <v>-1.0726288123304499</v>
      </c>
      <c r="D2592" s="24">
        <v>1.5278259618474701</v>
      </c>
      <c r="E2592" s="24">
        <v>1.72405142193534</v>
      </c>
    </row>
    <row r="2593" spans="1:5" x14ac:dyDescent="0.25">
      <c r="A2593" s="11" t="s">
        <v>7791</v>
      </c>
      <c r="B2593" s="11" t="s">
        <v>7792</v>
      </c>
      <c r="C2593" s="24">
        <v>-1.0726498351739799</v>
      </c>
      <c r="D2593" s="24">
        <v>2.84632844721347</v>
      </c>
      <c r="E2593" s="24">
        <v>2.1325897821948399</v>
      </c>
    </row>
    <row r="2594" spans="1:5" x14ac:dyDescent="0.25">
      <c r="A2594" s="11" t="s">
        <v>6240</v>
      </c>
      <c r="B2594" s="11" t="s">
        <v>6241</v>
      </c>
      <c r="C2594" s="24">
        <v>-1.0727773850481599</v>
      </c>
      <c r="D2594" s="24">
        <v>1.0575260807389899</v>
      </c>
      <c r="E2594" s="24">
        <v>2.2786679171639199</v>
      </c>
    </row>
    <row r="2595" spans="1:5" x14ac:dyDescent="0.25">
      <c r="A2595" s="11" t="s">
        <v>7514</v>
      </c>
      <c r="B2595" s="11" t="s">
        <v>7515</v>
      </c>
      <c r="C2595" s="24">
        <v>-1.0734719542758699</v>
      </c>
      <c r="D2595" s="24">
        <v>-2.5753327314000001</v>
      </c>
      <c r="E2595" s="24">
        <v>1.20141897593887</v>
      </c>
    </row>
    <row r="2596" spans="1:5" x14ac:dyDescent="0.25">
      <c r="A2596" s="11" t="s">
        <v>12358</v>
      </c>
      <c r="B2596" s="11" t="s">
        <v>12283</v>
      </c>
      <c r="C2596" s="24">
        <v>-1.07354261387719</v>
      </c>
      <c r="D2596" s="24">
        <v>1.3922815681299701</v>
      </c>
      <c r="E2596" s="24">
        <v>8.7513985378048496</v>
      </c>
    </row>
    <row r="2597" spans="1:5" x14ac:dyDescent="0.25">
      <c r="A2597" s="11" t="s">
        <v>7270</v>
      </c>
      <c r="B2597" s="11" t="s">
        <v>7271</v>
      </c>
      <c r="C2597" s="24">
        <v>-1.0737685582065299</v>
      </c>
      <c r="D2597" s="24">
        <v>-1.9814696628934001</v>
      </c>
      <c r="E2597" s="24">
        <v>-4.8813324513612502</v>
      </c>
    </row>
    <row r="2598" spans="1:5" x14ac:dyDescent="0.25">
      <c r="A2598" s="11" t="s">
        <v>863</v>
      </c>
      <c r="B2598" s="11" t="s">
        <v>7654</v>
      </c>
      <c r="C2598" s="24">
        <v>-1.0739225410806399</v>
      </c>
      <c r="D2598" s="24">
        <v>-2.26402723937756</v>
      </c>
      <c r="E2598" s="24">
        <v>-3.6117007776797698</v>
      </c>
    </row>
    <row r="2599" spans="1:5" x14ac:dyDescent="0.25">
      <c r="A2599" s="11" t="s">
        <v>12361</v>
      </c>
      <c r="B2599" s="11" t="s">
        <v>12283</v>
      </c>
      <c r="C2599" s="24">
        <v>-1.0741594591535299</v>
      </c>
      <c r="D2599" s="24">
        <v>1.38815407950228</v>
      </c>
      <c r="E2599" s="24">
        <v>8.77189154254215</v>
      </c>
    </row>
    <row r="2600" spans="1:5" x14ac:dyDescent="0.25">
      <c r="A2600" s="11" t="s">
        <v>2697</v>
      </c>
      <c r="B2600" s="11" t="s">
        <v>11944</v>
      </c>
      <c r="C2600" s="24">
        <v>-1.0748856501589099</v>
      </c>
      <c r="D2600" s="24">
        <v>-1.1285872958634</v>
      </c>
      <c r="E2600" s="24">
        <v>-1.6626193255523101</v>
      </c>
    </row>
    <row r="2601" spans="1:5" x14ac:dyDescent="0.25">
      <c r="A2601" s="11" t="s">
        <v>576</v>
      </c>
      <c r="B2601" s="11" t="s">
        <v>7010</v>
      </c>
      <c r="C2601" s="24">
        <v>-1.0750431174969901</v>
      </c>
      <c r="D2601" s="24">
        <v>-1.1085220974908501</v>
      </c>
      <c r="E2601" s="24">
        <v>2.8233540218139899</v>
      </c>
    </row>
    <row r="2602" spans="1:5" x14ac:dyDescent="0.25">
      <c r="A2602" s="11" t="s">
        <v>9928</v>
      </c>
      <c r="B2602" s="11" t="s">
        <v>9929</v>
      </c>
      <c r="C2602" s="24">
        <v>-1.0751056525863101</v>
      </c>
      <c r="D2602" s="24">
        <v>1.4664225229049399</v>
      </c>
      <c r="E2602" s="24">
        <v>2.3661854737543102</v>
      </c>
    </row>
    <row r="2603" spans="1:5" x14ac:dyDescent="0.25">
      <c r="A2603" s="11" t="s">
        <v>10080</v>
      </c>
      <c r="B2603" s="11" t="s">
        <v>10081</v>
      </c>
      <c r="C2603" s="24">
        <v>-1.0754281067976199</v>
      </c>
      <c r="D2603" s="24">
        <v>-1.55856912751807</v>
      </c>
      <c r="E2603" s="24">
        <v>-2.2262375329895301</v>
      </c>
    </row>
    <row r="2604" spans="1:5" x14ac:dyDescent="0.25">
      <c r="A2604" s="11" t="s">
        <v>8288</v>
      </c>
      <c r="B2604" s="11" t="s">
        <v>8289</v>
      </c>
      <c r="C2604" s="24">
        <v>-1.0754301916440301</v>
      </c>
      <c r="D2604" s="24">
        <v>-1.28967047241231</v>
      </c>
      <c r="E2604" s="24">
        <v>-1.0061461541319601</v>
      </c>
    </row>
    <row r="2605" spans="1:5" x14ac:dyDescent="0.25">
      <c r="A2605" s="11" t="s">
        <v>10211</v>
      </c>
      <c r="B2605" s="11" t="s">
        <v>10212</v>
      </c>
      <c r="C2605" s="24">
        <v>-1.0754821839028901</v>
      </c>
      <c r="D2605" s="24">
        <v>-1.00527989486071</v>
      </c>
      <c r="E2605" s="24">
        <v>-2.4371344857367099</v>
      </c>
    </row>
    <row r="2606" spans="1:5" x14ac:dyDescent="0.25">
      <c r="A2606" s="11" t="s">
        <v>1954</v>
      </c>
      <c r="B2606" s="11" t="s">
        <v>10263</v>
      </c>
      <c r="C2606" s="24">
        <v>-1.0756845565238</v>
      </c>
      <c r="D2606" s="24">
        <v>-1.6279545457418001</v>
      </c>
      <c r="E2606" s="24">
        <v>-1.0945998164667601</v>
      </c>
    </row>
    <row r="2607" spans="1:5" x14ac:dyDescent="0.25">
      <c r="A2607" s="11" t="s">
        <v>9994</v>
      </c>
      <c r="B2607" s="11" t="s">
        <v>9995</v>
      </c>
      <c r="C2607" s="24">
        <v>-1.0762961169012499</v>
      </c>
      <c r="D2607" s="24">
        <v>1.43577486905486</v>
      </c>
      <c r="E2607" s="24">
        <v>-1.12317607825526</v>
      </c>
    </row>
    <row r="2608" spans="1:5" x14ac:dyDescent="0.25">
      <c r="A2608" s="11" t="s">
        <v>10071</v>
      </c>
      <c r="B2608" s="11" t="s">
        <v>10072</v>
      </c>
      <c r="C2608" s="24">
        <v>-1.0766457395390401</v>
      </c>
      <c r="D2608" s="24">
        <v>-1.4384791622408299</v>
      </c>
      <c r="E2608" s="24">
        <v>-2.4860415985865201</v>
      </c>
    </row>
    <row r="2609" spans="1:5" x14ac:dyDescent="0.25">
      <c r="A2609" s="11" t="s">
        <v>10918</v>
      </c>
      <c r="B2609" s="11" t="s">
        <v>10919</v>
      </c>
      <c r="C2609" s="24">
        <v>-1.0769346650299101</v>
      </c>
      <c r="D2609" s="24">
        <v>-1.2635937091627301</v>
      </c>
      <c r="E2609" s="24">
        <v>-2.2323913648706202</v>
      </c>
    </row>
    <row r="2610" spans="1:5" x14ac:dyDescent="0.25">
      <c r="A2610" s="11" t="s">
        <v>12346</v>
      </c>
      <c r="B2610" s="11" t="s">
        <v>12283</v>
      </c>
      <c r="C2610" s="24">
        <v>-1.0781978846228299</v>
      </c>
      <c r="D2610" s="24">
        <v>1.4016155792776801</v>
      </c>
      <c r="E2610" s="24">
        <v>8.7441323410335094</v>
      </c>
    </row>
    <row r="2611" spans="1:5" x14ac:dyDescent="0.25">
      <c r="A2611" s="11" t="s">
        <v>735</v>
      </c>
      <c r="B2611" s="11" t="s">
        <v>7384</v>
      </c>
      <c r="C2611" s="24">
        <v>-1.0790637629322899</v>
      </c>
      <c r="D2611" s="24">
        <v>-1.0179113670742499</v>
      </c>
      <c r="E2611" s="24">
        <v>2.15800989624393</v>
      </c>
    </row>
    <row r="2612" spans="1:5" x14ac:dyDescent="0.25">
      <c r="A2612" s="11" t="s">
        <v>9101</v>
      </c>
      <c r="B2612" s="11" t="s">
        <v>9102</v>
      </c>
      <c r="C2612" s="24">
        <v>-1.0791543216135</v>
      </c>
      <c r="D2612" s="24">
        <v>-1.04657925591776</v>
      </c>
      <c r="E2612" s="24">
        <v>-2.8122590842289101</v>
      </c>
    </row>
    <row r="2613" spans="1:5" x14ac:dyDescent="0.25">
      <c r="A2613" s="11" t="s">
        <v>1860</v>
      </c>
      <c r="B2613" s="11" t="s">
        <v>10062</v>
      </c>
      <c r="C2613" s="24">
        <v>-1.0794324493865299</v>
      </c>
      <c r="D2613" s="24">
        <v>1.64488746916275</v>
      </c>
      <c r="E2613" s="24">
        <v>1.41182001942297</v>
      </c>
    </row>
    <row r="2614" spans="1:5" x14ac:dyDescent="0.25">
      <c r="A2614" s="11" t="s">
        <v>11080</v>
      </c>
      <c r="B2614" s="11" t="s">
        <v>11081</v>
      </c>
      <c r="C2614" s="24">
        <v>-1.0794324493865299</v>
      </c>
      <c r="D2614" s="24">
        <v>-1.42486015715653</v>
      </c>
      <c r="E2614" s="24">
        <v>-1.1955225346021201</v>
      </c>
    </row>
    <row r="2615" spans="1:5" x14ac:dyDescent="0.25">
      <c r="A2615" s="11" t="s">
        <v>374</v>
      </c>
      <c r="B2615" s="11" t="s">
        <v>6583</v>
      </c>
      <c r="C2615" s="24">
        <v>-1.0796681961630299</v>
      </c>
      <c r="D2615" s="24">
        <v>-1.4624096797387101</v>
      </c>
      <c r="E2615" s="24">
        <v>-3.2512588870193899</v>
      </c>
    </row>
    <row r="2616" spans="1:5" x14ac:dyDescent="0.25">
      <c r="A2616" s="11" t="s">
        <v>51</v>
      </c>
      <c r="B2616" s="11" t="s">
        <v>5807</v>
      </c>
      <c r="C2616" s="24">
        <v>-1.07973388711993</v>
      </c>
      <c r="D2616" s="24">
        <v>-1.4104502628168301</v>
      </c>
      <c r="E2616" s="24">
        <v>-2.4279004324587001</v>
      </c>
    </row>
    <row r="2617" spans="1:5" x14ac:dyDescent="0.25">
      <c r="A2617" s="11" t="s">
        <v>1265</v>
      </c>
      <c r="B2617" s="11" t="s">
        <v>8568</v>
      </c>
      <c r="C2617" s="24">
        <v>-1.0802073959702101</v>
      </c>
      <c r="D2617" s="24">
        <v>-1.24429475169197</v>
      </c>
      <c r="E2617" s="24">
        <v>-2.1075368785150199</v>
      </c>
    </row>
    <row r="2618" spans="1:5" x14ac:dyDescent="0.25">
      <c r="A2618" s="11" t="s">
        <v>9683</v>
      </c>
      <c r="B2618" s="11" t="s">
        <v>9684</v>
      </c>
      <c r="C2618" s="24">
        <v>-1.0805424753972099</v>
      </c>
      <c r="D2618" s="24">
        <v>-2.3505301377842001</v>
      </c>
      <c r="E2618" s="24">
        <v>1.37862664015136</v>
      </c>
    </row>
    <row r="2619" spans="1:5" x14ac:dyDescent="0.25">
      <c r="A2619" s="11" t="s">
        <v>12039</v>
      </c>
      <c r="B2619" s="11" t="s">
        <v>12040</v>
      </c>
      <c r="C2619" s="24">
        <v>-1.0815316109531401</v>
      </c>
      <c r="D2619" s="24">
        <v>7.4128211262521004</v>
      </c>
      <c r="E2619" s="24">
        <v>-1.09914108129694</v>
      </c>
    </row>
    <row r="2620" spans="1:5" x14ac:dyDescent="0.25">
      <c r="A2620" s="11" t="s">
        <v>8910</v>
      </c>
      <c r="B2620" s="11" t="s">
        <v>8911</v>
      </c>
      <c r="C2620" s="24">
        <v>-1.0815816639606699</v>
      </c>
      <c r="D2620" s="24">
        <v>-1.34550380607718</v>
      </c>
      <c r="E2620" s="24">
        <v>-2.0178498995666301</v>
      </c>
    </row>
    <row r="2621" spans="1:5" x14ac:dyDescent="0.25">
      <c r="A2621" s="11" t="s">
        <v>8405</v>
      </c>
      <c r="B2621" s="11" t="s">
        <v>8406</v>
      </c>
      <c r="C2621" s="24">
        <v>-1.08193201160184</v>
      </c>
      <c r="D2621" s="24">
        <v>-1.36676144350104</v>
      </c>
      <c r="E2621" s="24">
        <v>1.53853534653978</v>
      </c>
    </row>
    <row r="2622" spans="1:5" x14ac:dyDescent="0.25">
      <c r="A2622" s="11" t="s">
        <v>2646</v>
      </c>
      <c r="B2622" s="11" t="s">
        <v>11815</v>
      </c>
      <c r="C2622" s="24">
        <v>-1.08193201160184</v>
      </c>
      <c r="D2622" s="24">
        <v>-4.5731958680317</v>
      </c>
      <c r="E2622" s="24">
        <v>1.305900610823</v>
      </c>
    </row>
    <row r="2623" spans="1:5" x14ac:dyDescent="0.25">
      <c r="A2623" s="11" t="s">
        <v>8218</v>
      </c>
      <c r="B2623" s="11" t="s">
        <v>8219</v>
      </c>
      <c r="C2623" s="24">
        <v>-1.08194522352282</v>
      </c>
      <c r="D2623" s="24">
        <v>1.3479864147918199</v>
      </c>
      <c r="E2623" s="24">
        <v>1.23634573997749</v>
      </c>
    </row>
    <row r="2624" spans="1:5" x14ac:dyDescent="0.25">
      <c r="A2624" s="11" t="s">
        <v>7944</v>
      </c>
      <c r="B2624" s="11" t="s">
        <v>7945</v>
      </c>
      <c r="C2624" s="24">
        <v>-1.0820143471336601</v>
      </c>
      <c r="D2624" s="24">
        <v>2.2903701383920998</v>
      </c>
      <c r="E2624" s="24">
        <v>-1.7199605103178</v>
      </c>
    </row>
    <row r="2625" spans="1:5" x14ac:dyDescent="0.25">
      <c r="A2625" s="11" t="s">
        <v>794</v>
      </c>
      <c r="B2625" s="11" t="s">
        <v>7508</v>
      </c>
      <c r="C2625" s="24">
        <v>-1.0821849398146099</v>
      </c>
      <c r="D2625" s="24">
        <v>-1.3515293210472401</v>
      </c>
      <c r="E2625" s="24">
        <v>-2.0179316451910201</v>
      </c>
    </row>
    <row r="2626" spans="1:5" x14ac:dyDescent="0.25">
      <c r="A2626" s="11" t="s">
        <v>6483</v>
      </c>
      <c r="B2626" s="11" t="s">
        <v>6484</v>
      </c>
      <c r="C2626" s="24">
        <v>-1.08339809649287</v>
      </c>
      <c r="D2626" s="24">
        <v>-1.14407069460098</v>
      </c>
      <c r="E2626" s="24">
        <v>-2.22664923868341</v>
      </c>
    </row>
    <row r="2627" spans="1:5" x14ac:dyDescent="0.25">
      <c r="A2627" s="11" t="s">
        <v>736</v>
      </c>
      <c r="B2627" s="11" t="s">
        <v>7387</v>
      </c>
      <c r="C2627" s="24">
        <v>-1.0835912949326201</v>
      </c>
      <c r="D2627" s="24">
        <v>-2.0557325169195</v>
      </c>
      <c r="E2627" s="24">
        <v>-1.73928684634661</v>
      </c>
    </row>
    <row r="2628" spans="1:5" x14ac:dyDescent="0.25">
      <c r="A2628" s="11" t="s">
        <v>517</v>
      </c>
      <c r="B2628" s="11" t="s">
        <v>6907</v>
      </c>
      <c r="C2628" s="24">
        <v>-1.08394694146588</v>
      </c>
      <c r="D2628" s="24">
        <v>-2.1996222203563001</v>
      </c>
      <c r="E2628" s="24">
        <v>-1.50145483066742</v>
      </c>
    </row>
    <row r="2629" spans="1:5" x14ac:dyDescent="0.25">
      <c r="A2629" s="11" t="s">
        <v>270</v>
      </c>
      <c r="B2629" s="11" t="s">
        <v>6376</v>
      </c>
      <c r="C2629" s="24">
        <v>-1.0852888549069899</v>
      </c>
      <c r="D2629" s="24">
        <v>-1.39711173208691</v>
      </c>
      <c r="E2629" s="24">
        <v>-2.3237712024977601</v>
      </c>
    </row>
    <row r="2630" spans="1:5" x14ac:dyDescent="0.25">
      <c r="A2630" s="11" t="s">
        <v>1482</v>
      </c>
      <c r="B2630" s="11" t="s">
        <v>9018</v>
      </c>
      <c r="C2630" s="24">
        <v>-1.0853790725305901</v>
      </c>
      <c r="D2630" s="24">
        <v>-1.44267473659632</v>
      </c>
      <c r="E2630" s="24">
        <v>-2.78334444849177</v>
      </c>
    </row>
    <row r="2631" spans="1:5" x14ac:dyDescent="0.25">
      <c r="A2631" s="11" t="s">
        <v>8908</v>
      </c>
      <c r="B2631" s="11" t="s">
        <v>8909</v>
      </c>
      <c r="C2631" s="24">
        <v>-1.0862418107621401</v>
      </c>
      <c r="D2631" s="24">
        <v>-1.5616020888513999</v>
      </c>
      <c r="E2631" s="24">
        <v>-1.21301268390626</v>
      </c>
    </row>
    <row r="2632" spans="1:5" x14ac:dyDescent="0.25">
      <c r="A2632" s="11" t="s">
        <v>1292</v>
      </c>
      <c r="B2632" s="11" t="s">
        <v>8623</v>
      </c>
      <c r="C2632" s="24">
        <v>-1.08624401785964</v>
      </c>
      <c r="D2632" s="24">
        <v>-1.24393181387824</v>
      </c>
      <c r="E2632" s="24">
        <v>-2.0644866152377999</v>
      </c>
    </row>
    <row r="2633" spans="1:5" x14ac:dyDescent="0.25">
      <c r="A2633" s="11" t="s">
        <v>2175</v>
      </c>
      <c r="B2633" s="11" t="s">
        <v>10752</v>
      </c>
      <c r="C2633" s="24">
        <v>-1.08689836557997</v>
      </c>
      <c r="D2633" s="24">
        <v>1.2771240411592999</v>
      </c>
      <c r="E2633" s="24">
        <v>-2.5420775284539001</v>
      </c>
    </row>
    <row r="2634" spans="1:5" x14ac:dyDescent="0.25">
      <c r="A2634" s="11" t="s">
        <v>1307</v>
      </c>
      <c r="B2634" s="11" t="s">
        <v>8656</v>
      </c>
      <c r="C2634" s="24">
        <v>-1.08718974267799</v>
      </c>
      <c r="D2634" s="24">
        <v>1.07540112188521</v>
      </c>
      <c r="E2634" s="24">
        <v>2.4677771366441199</v>
      </c>
    </row>
    <row r="2635" spans="1:5" x14ac:dyDescent="0.25">
      <c r="A2635" s="11" t="s">
        <v>1945</v>
      </c>
      <c r="B2635" s="11" t="s">
        <v>10248</v>
      </c>
      <c r="C2635" s="24">
        <v>-1.0882730444392199</v>
      </c>
      <c r="D2635" s="24">
        <v>-1.3195472918829101</v>
      </c>
      <c r="E2635" s="24">
        <v>-2.3293403789513798</v>
      </c>
    </row>
    <row r="2636" spans="1:5" x14ac:dyDescent="0.25">
      <c r="A2636" s="11" t="s">
        <v>267</v>
      </c>
      <c r="B2636" s="11" t="s">
        <v>6373</v>
      </c>
      <c r="C2636" s="24">
        <v>-1.08874367967756</v>
      </c>
      <c r="D2636" s="24">
        <v>1.0864043582740199</v>
      </c>
      <c r="E2636" s="24">
        <v>-1.13905151112071</v>
      </c>
    </row>
    <row r="2637" spans="1:5" x14ac:dyDescent="0.25">
      <c r="A2637" s="11" t="s">
        <v>569</v>
      </c>
      <c r="B2637" s="11" t="s">
        <v>7001</v>
      </c>
      <c r="C2637" s="24">
        <v>-1.0889999625603499</v>
      </c>
      <c r="D2637" s="24">
        <v>-1.3657879567204301</v>
      </c>
      <c r="E2637" s="24">
        <v>-2.1985671251774699</v>
      </c>
    </row>
    <row r="2638" spans="1:5" x14ac:dyDescent="0.25">
      <c r="A2638" s="11" t="s">
        <v>7583</v>
      </c>
      <c r="B2638" s="11" t="s">
        <v>7584</v>
      </c>
      <c r="C2638" s="24">
        <v>-1.0890999788765701</v>
      </c>
      <c r="D2638" s="24">
        <v>1.4607548439868701</v>
      </c>
      <c r="E2638" s="24">
        <v>2.03100490696588</v>
      </c>
    </row>
    <row r="2639" spans="1:5" x14ac:dyDescent="0.25">
      <c r="A2639" s="11" t="s">
        <v>1149</v>
      </c>
      <c r="B2639" s="11" t="s">
        <v>8267</v>
      </c>
      <c r="C2639" s="24">
        <v>-1.0895971287676001</v>
      </c>
      <c r="D2639" s="24">
        <v>-1.3263898036450901</v>
      </c>
      <c r="E2639" s="24">
        <v>1.0827610692820999</v>
      </c>
    </row>
    <row r="2640" spans="1:5" x14ac:dyDescent="0.25">
      <c r="A2640" s="11" t="s">
        <v>7532</v>
      </c>
      <c r="B2640" s="11" t="s">
        <v>7533</v>
      </c>
      <c r="C2640" s="24">
        <v>-1.0899604903450999</v>
      </c>
      <c r="D2640" s="24">
        <v>1.17994134093096</v>
      </c>
      <c r="E2640" s="24">
        <v>1.2917783049254099</v>
      </c>
    </row>
    <row r="2641" spans="1:5" x14ac:dyDescent="0.25">
      <c r="A2641" s="11" t="s">
        <v>9541</v>
      </c>
      <c r="B2641" s="11" t="s">
        <v>9542</v>
      </c>
      <c r="C2641" s="24">
        <v>-1.09042633562604</v>
      </c>
      <c r="D2641" s="24">
        <v>-2.7640759506860402</v>
      </c>
      <c r="E2641" s="24">
        <v>-2.39865205615085</v>
      </c>
    </row>
    <row r="2642" spans="1:5" x14ac:dyDescent="0.25">
      <c r="A2642" s="11" t="s">
        <v>12622</v>
      </c>
      <c r="B2642" s="11" t="s">
        <v>12597</v>
      </c>
      <c r="C2642" s="24">
        <v>-1.0909304527555199</v>
      </c>
      <c r="D2642" s="24">
        <v>-1.2768776138348701</v>
      </c>
      <c r="E2642" s="24">
        <v>-2.1414753521867098</v>
      </c>
    </row>
    <row r="2643" spans="1:5" x14ac:dyDescent="0.25">
      <c r="A2643" s="11" t="s">
        <v>570</v>
      </c>
      <c r="B2643" s="11" t="s">
        <v>7002</v>
      </c>
      <c r="C2643" s="24">
        <v>-1.0919441546495201</v>
      </c>
      <c r="D2643" s="24">
        <v>-1.07913538884543</v>
      </c>
      <c r="E2643" s="24">
        <v>2.1978647152619999</v>
      </c>
    </row>
    <row r="2644" spans="1:5" x14ac:dyDescent="0.25">
      <c r="A2644" s="11" t="s">
        <v>2770</v>
      </c>
      <c r="B2644" s="11" t="s">
        <v>12145</v>
      </c>
      <c r="C2644" s="24">
        <v>-1.09267952086717</v>
      </c>
      <c r="D2644" s="24">
        <v>-1.4852558876211199</v>
      </c>
      <c r="E2644" s="24">
        <v>-2.2051944688313001</v>
      </c>
    </row>
    <row r="2645" spans="1:5" x14ac:dyDescent="0.25">
      <c r="A2645" s="11" t="s">
        <v>1051</v>
      </c>
      <c r="B2645" s="11" t="s">
        <v>8042</v>
      </c>
      <c r="C2645" s="24">
        <v>-1.0929379791431899</v>
      </c>
      <c r="D2645" s="24">
        <v>-1.25703170871393</v>
      </c>
      <c r="E2645" s="24">
        <v>-2.6404807803614498</v>
      </c>
    </row>
    <row r="2646" spans="1:5" x14ac:dyDescent="0.25">
      <c r="A2646" s="11" t="s">
        <v>473</v>
      </c>
      <c r="B2646" s="11" t="s">
        <v>6801</v>
      </c>
      <c r="C2646" s="24">
        <v>-1.0933401185815399</v>
      </c>
      <c r="D2646" s="24">
        <v>-1.3904416321419399</v>
      </c>
      <c r="E2646" s="24">
        <v>-2.1158512783989298</v>
      </c>
    </row>
    <row r="2647" spans="1:5" x14ac:dyDescent="0.25">
      <c r="A2647" s="11" t="s">
        <v>8207</v>
      </c>
      <c r="B2647" s="11" t="s">
        <v>8208</v>
      </c>
      <c r="C2647" s="24">
        <v>-1.0933401185815399</v>
      </c>
      <c r="D2647" s="24">
        <v>1.3560646401668399</v>
      </c>
      <c r="E2647" s="24">
        <v>-3.0222777147415898</v>
      </c>
    </row>
    <row r="2648" spans="1:5" x14ac:dyDescent="0.25">
      <c r="A2648" s="11" t="s">
        <v>1729</v>
      </c>
      <c r="B2648" s="11" t="s">
        <v>9675</v>
      </c>
      <c r="C2648" s="24">
        <v>-1.0933401185815399</v>
      </c>
      <c r="D2648" s="24">
        <v>-1.23256535802699</v>
      </c>
      <c r="E2648" s="24">
        <v>1.3055420165397</v>
      </c>
    </row>
    <row r="2649" spans="1:5" x14ac:dyDescent="0.25">
      <c r="A2649" s="11" t="s">
        <v>930</v>
      </c>
      <c r="B2649" s="11" t="s">
        <v>7807</v>
      </c>
      <c r="C2649" s="24">
        <v>-1.0937212959117799</v>
      </c>
      <c r="D2649" s="24">
        <v>1.7292274128704299</v>
      </c>
      <c r="E2649" s="24">
        <v>-2.8408352935058501</v>
      </c>
    </row>
    <row r="2650" spans="1:5" x14ac:dyDescent="0.25">
      <c r="A2650" s="11" t="s">
        <v>6423</v>
      </c>
      <c r="B2650" s="11" t="s">
        <v>6424</v>
      </c>
      <c r="C2650" s="24">
        <v>-1.0950630737689599</v>
      </c>
      <c r="D2650" s="24">
        <v>-1.4158574600760201</v>
      </c>
      <c r="E2650" s="24">
        <v>2.5307148672705799</v>
      </c>
    </row>
    <row r="2651" spans="1:5" x14ac:dyDescent="0.25">
      <c r="A2651" s="11" t="s">
        <v>8327</v>
      </c>
      <c r="B2651" s="11" t="s">
        <v>8328</v>
      </c>
      <c r="C2651" s="24">
        <v>-1.0950630737689599</v>
      </c>
      <c r="D2651" s="24">
        <v>1.51135868515421</v>
      </c>
      <c r="E2651" s="24">
        <v>3.7913065394422798</v>
      </c>
    </row>
    <row r="2652" spans="1:5" x14ac:dyDescent="0.25">
      <c r="A2652" s="11" t="s">
        <v>9581</v>
      </c>
      <c r="B2652" s="11" t="s">
        <v>9582</v>
      </c>
      <c r="C2652" s="24">
        <v>-1.0950630737689599</v>
      </c>
      <c r="D2652" s="24">
        <v>3.7452716150755401</v>
      </c>
      <c r="E2652" s="24">
        <v>2.3731975025972201</v>
      </c>
    </row>
    <row r="2653" spans="1:5" x14ac:dyDescent="0.25">
      <c r="A2653" s="11" t="s">
        <v>12492</v>
      </c>
      <c r="B2653" s="11" t="s">
        <v>12493</v>
      </c>
      <c r="C2653" s="24">
        <v>-1.0950630737689599</v>
      </c>
      <c r="D2653" s="24">
        <v>-2.8019183035276498</v>
      </c>
      <c r="E2653" s="24">
        <v>-1.0192493907454701</v>
      </c>
    </row>
    <row r="2654" spans="1:5" x14ac:dyDescent="0.25">
      <c r="A2654" s="11" t="s">
        <v>9688</v>
      </c>
      <c r="B2654" s="11" t="s">
        <v>9689</v>
      </c>
      <c r="C2654" s="24">
        <v>-1.09565161471744</v>
      </c>
      <c r="D2654" s="24">
        <v>5.6045969075092001</v>
      </c>
      <c r="E2654" s="24">
        <v>-1.39834961224202</v>
      </c>
    </row>
    <row r="2655" spans="1:5" x14ac:dyDescent="0.25">
      <c r="A2655" s="11" t="s">
        <v>1021</v>
      </c>
      <c r="B2655" s="11" t="s">
        <v>7986</v>
      </c>
      <c r="C2655" s="24">
        <v>-1.0959486264454099</v>
      </c>
      <c r="D2655" s="24">
        <v>1.9037284575844899</v>
      </c>
      <c r="E2655" s="24">
        <v>5.5941882379182601</v>
      </c>
    </row>
    <row r="2656" spans="1:5" x14ac:dyDescent="0.25">
      <c r="A2656" s="11" t="s">
        <v>2773</v>
      </c>
      <c r="B2656" s="11" t="s">
        <v>12148</v>
      </c>
      <c r="C2656" s="24">
        <v>-1.09612772050749</v>
      </c>
      <c r="D2656" s="24">
        <v>2.2174402131752702</v>
      </c>
      <c r="E2656" s="24">
        <v>2.0340399200844899</v>
      </c>
    </row>
    <row r="2657" spans="1:5" x14ac:dyDescent="0.25">
      <c r="A2657" s="11" t="s">
        <v>187</v>
      </c>
      <c r="B2657" s="11" t="s">
        <v>6208</v>
      </c>
      <c r="C2657" s="24">
        <v>-1.09633321985554</v>
      </c>
      <c r="D2657" s="24">
        <v>-1.2094965290684201</v>
      </c>
      <c r="E2657" s="24">
        <v>2.4359972289220901</v>
      </c>
    </row>
    <row r="2658" spans="1:5" x14ac:dyDescent="0.25">
      <c r="A2658" s="11" t="s">
        <v>9416</v>
      </c>
      <c r="B2658" s="11" t="s">
        <v>9417</v>
      </c>
      <c r="C2658" s="24">
        <v>-1.09648792188844</v>
      </c>
      <c r="D2658" s="24">
        <v>1.31475136995995</v>
      </c>
      <c r="E2658" s="24">
        <v>1.59371945176192</v>
      </c>
    </row>
    <row r="2659" spans="1:5" x14ac:dyDescent="0.25">
      <c r="A2659" s="11" t="s">
        <v>12105</v>
      </c>
      <c r="B2659" s="11" t="s">
        <v>12106</v>
      </c>
      <c r="C2659" s="24">
        <v>-1.0966236943324399</v>
      </c>
      <c r="D2659" s="24">
        <v>2.04575968565866</v>
      </c>
      <c r="E2659" s="24">
        <v>2.6092509899088898</v>
      </c>
    </row>
    <row r="2660" spans="1:5" x14ac:dyDescent="0.25">
      <c r="A2660" s="11" t="s">
        <v>9965</v>
      </c>
      <c r="B2660" s="11" t="s">
        <v>9966</v>
      </c>
      <c r="C2660" s="24">
        <v>-1.0967109291063899</v>
      </c>
      <c r="D2660" s="24">
        <v>-2.0325943341562702</v>
      </c>
      <c r="E2660" s="24">
        <v>1.4017384028669699</v>
      </c>
    </row>
    <row r="2661" spans="1:5" x14ac:dyDescent="0.25">
      <c r="A2661" s="11" t="s">
        <v>2559</v>
      </c>
      <c r="B2661" s="11" t="s">
        <v>11629</v>
      </c>
      <c r="C2661" s="24">
        <v>-1.09680163138102</v>
      </c>
      <c r="D2661" s="24">
        <v>-1.0764303670865401</v>
      </c>
      <c r="E2661" s="24">
        <v>-2.0188933459881402</v>
      </c>
    </row>
    <row r="2662" spans="1:5" x14ac:dyDescent="0.25">
      <c r="A2662" s="11" t="s">
        <v>690</v>
      </c>
      <c r="B2662" s="11" t="s">
        <v>7265</v>
      </c>
      <c r="C2662" s="24">
        <v>-1.0996090966066201</v>
      </c>
      <c r="D2662" s="24">
        <v>-1.14229853088222</v>
      </c>
      <c r="E2662" s="24">
        <v>-2.5531548692268702</v>
      </c>
    </row>
    <row r="2663" spans="1:5" x14ac:dyDescent="0.25">
      <c r="A2663" s="11" t="s">
        <v>153</v>
      </c>
      <c r="B2663" s="11" t="s">
        <v>6080</v>
      </c>
      <c r="C2663" s="24">
        <v>-1.1006330185611899</v>
      </c>
      <c r="D2663" s="24">
        <v>-1.4371439077983199</v>
      </c>
      <c r="E2663" s="24">
        <v>-2.0679628490437998</v>
      </c>
    </row>
    <row r="2664" spans="1:5" x14ac:dyDescent="0.25">
      <c r="A2664" s="11" t="s">
        <v>2044</v>
      </c>
      <c r="B2664" s="11" t="s">
        <v>10452</v>
      </c>
      <c r="C2664" s="24">
        <v>-1.1041608366103399</v>
      </c>
      <c r="D2664" s="24">
        <v>1.0008403839651201</v>
      </c>
      <c r="E2664" s="24">
        <v>2.06693299755934</v>
      </c>
    </row>
    <row r="2665" spans="1:5" x14ac:dyDescent="0.25">
      <c r="A2665" s="11" t="s">
        <v>11402</v>
      </c>
      <c r="B2665" s="11" t="s">
        <v>11403</v>
      </c>
      <c r="C2665" s="24">
        <v>-1.1042196274603799</v>
      </c>
      <c r="D2665" s="24">
        <v>-1.37238923619148</v>
      </c>
      <c r="E2665" s="24">
        <v>-2.0870260163471999</v>
      </c>
    </row>
    <row r="2666" spans="1:5" x14ac:dyDescent="0.25">
      <c r="A2666" s="11" t="s">
        <v>11648</v>
      </c>
      <c r="B2666" s="11" t="s">
        <v>11649</v>
      </c>
      <c r="C2666" s="24">
        <v>-1.1052344447781699</v>
      </c>
      <c r="D2666" s="24">
        <v>1.43927900955285</v>
      </c>
      <c r="E2666" s="24">
        <v>2.1777164500329098</v>
      </c>
    </row>
    <row r="2667" spans="1:5" x14ac:dyDescent="0.25">
      <c r="A2667" s="11" t="s">
        <v>1815</v>
      </c>
      <c r="B2667" s="11" t="s">
        <v>9956</v>
      </c>
      <c r="C2667" s="24">
        <v>-1.10656788969491</v>
      </c>
      <c r="D2667" s="24">
        <v>-1.0337006543812799</v>
      </c>
      <c r="E2667" s="24">
        <v>-2.0002587743373401</v>
      </c>
    </row>
    <row r="2668" spans="1:5" x14ac:dyDescent="0.25">
      <c r="A2668" s="11" t="s">
        <v>2464</v>
      </c>
      <c r="B2668" s="11" t="s">
        <v>11356</v>
      </c>
      <c r="C2668" s="24">
        <v>-1.10693340021305</v>
      </c>
      <c r="D2668" s="24">
        <v>1.8080376136254099</v>
      </c>
      <c r="E2668" s="24">
        <v>6.98057165999289</v>
      </c>
    </row>
    <row r="2669" spans="1:5" x14ac:dyDescent="0.25">
      <c r="A2669" s="11" t="s">
        <v>408</v>
      </c>
      <c r="B2669" s="11" t="s">
        <v>6649</v>
      </c>
      <c r="C2669" s="24">
        <v>-1.1078149728534401</v>
      </c>
      <c r="D2669" s="24">
        <v>-1.3086635238556299</v>
      </c>
      <c r="E2669" s="24">
        <v>-1.86376681120129</v>
      </c>
    </row>
    <row r="2670" spans="1:5" x14ac:dyDescent="0.25">
      <c r="A2670" s="11" t="s">
        <v>2197</v>
      </c>
      <c r="B2670" s="11" t="s">
        <v>10790</v>
      </c>
      <c r="C2670" s="24">
        <v>-1.10805768581745</v>
      </c>
      <c r="D2670" s="24">
        <v>-2.1461089337077901</v>
      </c>
      <c r="E2670" s="24">
        <v>-3.5396866540401302</v>
      </c>
    </row>
    <row r="2671" spans="1:5" x14ac:dyDescent="0.25">
      <c r="A2671" s="11" t="s">
        <v>7745</v>
      </c>
      <c r="B2671" s="11" t="s">
        <v>7746</v>
      </c>
      <c r="C2671" s="24">
        <v>-1.10807021359953</v>
      </c>
      <c r="D2671" s="24">
        <v>1.5810310912654</v>
      </c>
      <c r="E2671" s="24">
        <v>2.19473048225142</v>
      </c>
    </row>
    <row r="2672" spans="1:5" x14ac:dyDescent="0.25">
      <c r="A2672" s="11" t="s">
        <v>12319</v>
      </c>
      <c r="B2672" s="11" t="s">
        <v>12320</v>
      </c>
      <c r="C2672" s="24">
        <v>-1.1082420973301099</v>
      </c>
      <c r="D2672" s="24">
        <v>-2.1471682050775498</v>
      </c>
      <c r="E2672" s="24">
        <v>-2.8415712952474999</v>
      </c>
    </row>
    <row r="2673" spans="1:5" x14ac:dyDescent="0.25">
      <c r="A2673" s="11" t="s">
        <v>6364</v>
      </c>
      <c r="B2673" s="11" t="s">
        <v>6365</v>
      </c>
      <c r="C2673" s="24">
        <v>-1.10850696122144</v>
      </c>
      <c r="D2673" s="24">
        <v>1.3880612226511</v>
      </c>
      <c r="E2673" s="24">
        <v>2.6069808364054601</v>
      </c>
    </row>
    <row r="2674" spans="1:5" x14ac:dyDescent="0.25">
      <c r="A2674" s="11" t="s">
        <v>9265</v>
      </c>
      <c r="B2674" s="11" t="s">
        <v>9266</v>
      </c>
      <c r="C2674" s="24">
        <v>-1.10994120098308</v>
      </c>
      <c r="D2674" s="24">
        <v>2.8401016699294299</v>
      </c>
      <c r="E2674" s="24">
        <v>1.4353928636975699</v>
      </c>
    </row>
    <row r="2675" spans="1:5" x14ac:dyDescent="0.25">
      <c r="A2675" s="11" t="s">
        <v>9389</v>
      </c>
      <c r="B2675" s="11" t="s">
        <v>9390</v>
      </c>
      <c r="C2675" s="24">
        <v>-1.10994120098308</v>
      </c>
      <c r="D2675" s="24">
        <v>-2.4999716827546301</v>
      </c>
      <c r="E2675" s="24">
        <v>1.09451248464625</v>
      </c>
    </row>
    <row r="2676" spans="1:5" x14ac:dyDescent="0.25">
      <c r="A2676" s="11" t="s">
        <v>917</v>
      </c>
      <c r="B2676" s="11" t="s">
        <v>7776</v>
      </c>
      <c r="C2676" s="24">
        <v>-1.11002617784109</v>
      </c>
      <c r="D2676" s="24">
        <v>-1.3980244728609399</v>
      </c>
      <c r="E2676" s="24">
        <v>-2.0786878679048399</v>
      </c>
    </row>
    <row r="2677" spans="1:5" x14ac:dyDescent="0.25">
      <c r="A2677" s="11" t="s">
        <v>9606</v>
      </c>
      <c r="B2677" s="11" t="s">
        <v>9605</v>
      </c>
      <c r="C2677" s="24">
        <v>-1.1105450557866601</v>
      </c>
      <c r="D2677" s="24">
        <v>1.05188538832795</v>
      </c>
      <c r="E2677" s="24">
        <v>-2.01777107543856</v>
      </c>
    </row>
    <row r="2678" spans="1:5" x14ac:dyDescent="0.25">
      <c r="A2678" s="11" t="s">
        <v>11211</v>
      </c>
      <c r="B2678" s="11" t="s">
        <v>11212</v>
      </c>
      <c r="C2678" s="24">
        <v>-1.1108595658790199</v>
      </c>
      <c r="D2678" s="24">
        <v>-1.03090218424431</v>
      </c>
      <c r="E2678" s="24">
        <v>-2.30670982227827</v>
      </c>
    </row>
    <row r="2679" spans="1:5" x14ac:dyDescent="0.25">
      <c r="A2679" s="11" t="s">
        <v>1013</v>
      </c>
      <c r="B2679" s="11" t="s">
        <v>7974</v>
      </c>
      <c r="C2679" s="24">
        <v>-1.1110632218786101</v>
      </c>
      <c r="D2679" s="24">
        <v>-1.21005742625823</v>
      </c>
      <c r="E2679" s="24">
        <v>-11.345932041680401</v>
      </c>
    </row>
    <row r="2680" spans="1:5" x14ac:dyDescent="0.25">
      <c r="A2680" s="11" t="s">
        <v>10669</v>
      </c>
      <c r="B2680" s="11" t="s">
        <v>10670</v>
      </c>
      <c r="C2680" s="24">
        <v>-1.1113752476599901</v>
      </c>
      <c r="D2680" s="24">
        <v>-1.1811911666974699</v>
      </c>
      <c r="E2680" s="24">
        <v>-3.9391851881165798</v>
      </c>
    </row>
    <row r="2681" spans="1:5" x14ac:dyDescent="0.25">
      <c r="A2681" s="11" t="s">
        <v>1388</v>
      </c>
      <c r="B2681" s="11" t="s">
        <v>8849</v>
      </c>
      <c r="C2681" s="24">
        <v>-1.1114074600649499</v>
      </c>
      <c r="D2681" s="24">
        <v>-1.13319129759668</v>
      </c>
      <c r="E2681" s="24">
        <v>-2.0014881235628601</v>
      </c>
    </row>
    <row r="2682" spans="1:5" x14ac:dyDescent="0.25">
      <c r="A2682" s="11" t="s">
        <v>2038</v>
      </c>
      <c r="B2682" s="11" t="s">
        <v>10419</v>
      </c>
      <c r="C2682" s="24">
        <v>-1.11223603416961</v>
      </c>
      <c r="D2682" s="24">
        <v>-3.8648136854738602</v>
      </c>
      <c r="E2682" s="24">
        <v>-1.3308977200326</v>
      </c>
    </row>
    <row r="2683" spans="1:5" x14ac:dyDescent="0.25">
      <c r="A2683" s="11" t="s">
        <v>12411</v>
      </c>
      <c r="B2683" s="11" t="s">
        <v>12412</v>
      </c>
      <c r="C2683" s="24">
        <v>-1.1132879533450999</v>
      </c>
      <c r="D2683" s="24">
        <v>-1.0399978843925399</v>
      </c>
      <c r="E2683" s="24">
        <v>2.5107338725819099</v>
      </c>
    </row>
    <row r="2684" spans="1:5" x14ac:dyDescent="0.25">
      <c r="A2684" s="11" t="s">
        <v>657</v>
      </c>
      <c r="B2684" s="11" t="s">
        <v>7171</v>
      </c>
      <c r="C2684" s="24">
        <v>-1.1143338946664501</v>
      </c>
      <c r="D2684" s="24">
        <v>-1.72714958527977</v>
      </c>
      <c r="E2684" s="24">
        <v>2.0955523938981502</v>
      </c>
    </row>
    <row r="2685" spans="1:5" x14ac:dyDescent="0.25">
      <c r="A2685" s="11" t="s">
        <v>9914</v>
      </c>
      <c r="B2685" s="11" t="s">
        <v>9915</v>
      </c>
      <c r="C2685" s="24">
        <v>-1.1143338946664501</v>
      </c>
      <c r="D2685" s="24">
        <v>-1.9730677401079</v>
      </c>
      <c r="E2685" s="24">
        <v>-3.88145235975789</v>
      </c>
    </row>
    <row r="2686" spans="1:5" x14ac:dyDescent="0.25">
      <c r="A2686" s="11" t="s">
        <v>1442</v>
      </c>
      <c r="B2686" s="11" t="s">
        <v>8955</v>
      </c>
      <c r="C2686" s="24">
        <v>-1.1147294883540999</v>
      </c>
      <c r="D2686" s="24">
        <v>2.7843987739391798</v>
      </c>
      <c r="E2686" s="24">
        <v>1.38021896565205</v>
      </c>
    </row>
    <row r="2687" spans="1:5" x14ac:dyDescent="0.25">
      <c r="A2687" s="11" t="s">
        <v>6273</v>
      </c>
      <c r="B2687" s="11" t="s">
        <v>6274</v>
      </c>
      <c r="C2687" s="24">
        <v>-1.1154540677104201</v>
      </c>
      <c r="D2687" s="24">
        <v>-1.8304144573086101</v>
      </c>
      <c r="E2687" s="24">
        <v>-2.4501323056912501</v>
      </c>
    </row>
    <row r="2688" spans="1:5" x14ac:dyDescent="0.25">
      <c r="A2688" s="11" t="s">
        <v>705</v>
      </c>
      <c r="B2688" s="11" t="s">
        <v>7297</v>
      </c>
      <c r="C2688" s="24">
        <v>-1.11550650392838</v>
      </c>
      <c r="D2688" s="24">
        <v>-3.1244802591646899</v>
      </c>
      <c r="E2688" s="24">
        <v>-2.6520368370233798</v>
      </c>
    </row>
    <row r="2689" spans="1:5" x14ac:dyDescent="0.25">
      <c r="A2689" s="11" t="s">
        <v>10245</v>
      </c>
      <c r="B2689" s="11" t="s">
        <v>10246</v>
      </c>
      <c r="C2689" s="24">
        <v>-1.11550650392838</v>
      </c>
      <c r="D2689" s="24">
        <v>1.3184104557802701</v>
      </c>
      <c r="E2689" s="24">
        <v>4.9637900155120098</v>
      </c>
    </row>
    <row r="2690" spans="1:5" x14ac:dyDescent="0.25">
      <c r="A2690" s="11" t="s">
        <v>1471</v>
      </c>
      <c r="B2690" s="11" t="s">
        <v>9002</v>
      </c>
      <c r="C2690" s="24">
        <v>-1.1159701111243201</v>
      </c>
      <c r="D2690" s="24">
        <v>2.0145723354355898</v>
      </c>
      <c r="E2690" s="24">
        <v>1.1615579001895999</v>
      </c>
    </row>
    <row r="2691" spans="1:5" x14ac:dyDescent="0.25">
      <c r="A2691" s="11" t="s">
        <v>1946</v>
      </c>
      <c r="B2691" s="11" t="s">
        <v>10249</v>
      </c>
      <c r="C2691" s="24">
        <v>-1.11656379074791</v>
      </c>
      <c r="D2691" s="24">
        <v>-1.8052355355388501</v>
      </c>
      <c r="E2691" s="24">
        <v>-2.4009266746781401</v>
      </c>
    </row>
    <row r="2692" spans="1:5" x14ac:dyDescent="0.25">
      <c r="A2692" s="11" t="s">
        <v>9308</v>
      </c>
      <c r="B2692" s="11" t="s">
        <v>9309</v>
      </c>
      <c r="C2692" s="24">
        <v>-1.11665772855437</v>
      </c>
      <c r="D2692" s="24">
        <v>-1.5756332256276</v>
      </c>
      <c r="E2692" s="24">
        <v>-1.5908213137631699</v>
      </c>
    </row>
    <row r="2693" spans="1:5" x14ac:dyDescent="0.25">
      <c r="A2693" s="11" t="s">
        <v>6257</v>
      </c>
      <c r="B2693" s="11" t="s">
        <v>6258</v>
      </c>
      <c r="C2693" s="24">
        <v>-1.1171421971216899</v>
      </c>
      <c r="D2693" s="24">
        <v>-1.3284425843224501</v>
      </c>
      <c r="E2693" s="24">
        <v>-2.1405508623974399</v>
      </c>
    </row>
    <row r="2694" spans="1:5" x14ac:dyDescent="0.25">
      <c r="A2694" s="11" t="s">
        <v>10900</v>
      </c>
      <c r="B2694" s="11" t="s">
        <v>10901</v>
      </c>
      <c r="C2694" s="24">
        <v>-1.11760386243103</v>
      </c>
      <c r="D2694" s="24">
        <v>-1.64138758349202</v>
      </c>
      <c r="E2694" s="24">
        <v>-2.3456696075218399</v>
      </c>
    </row>
    <row r="2695" spans="1:5" x14ac:dyDescent="0.25">
      <c r="A2695" s="11" t="s">
        <v>2013</v>
      </c>
      <c r="B2695" s="11" t="s">
        <v>10372</v>
      </c>
      <c r="C2695" s="24">
        <v>-1.11825411578211</v>
      </c>
      <c r="D2695" s="24">
        <v>1.33437980941706</v>
      </c>
      <c r="E2695" s="24">
        <v>2.3196182028614398</v>
      </c>
    </row>
    <row r="2696" spans="1:5" x14ac:dyDescent="0.25">
      <c r="A2696" s="11" t="s">
        <v>1373</v>
      </c>
      <c r="B2696" s="11" t="s">
        <v>8811</v>
      </c>
      <c r="C2696" s="24">
        <v>-1.11827048846011</v>
      </c>
      <c r="D2696" s="24">
        <v>-1.7003394291923899</v>
      </c>
      <c r="E2696" s="24">
        <v>-1.52852789272344</v>
      </c>
    </row>
    <row r="2697" spans="1:5" x14ac:dyDescent="0.25">
      <c r="A2697" s="11" t="s">
        <v>7898</v>
      </c>
      <c r="B2697" s="11" t="s">
        <v>7899</v>
      </c>
      <c r="C2697" s="24">
        <v>-1.1184093633700301</v>
      </c>
      <c r="D2697" s="24">
        <v>-1.6317260652410801</v>
      </c>
      <c r="E2697" s="24">
        <v>-2.0538312880252398</v>
      </c>
    </row>
    <row r="2698" spans="1:5" x14ac:dyDescent="0.25">
      <c r="A2698" s="11" t="s">
        <v>8120</v>
      </c>
      <c r="B2698" s="11" t="s">
        <v>8121</v>
      </c>
      <c r="C2698" s="24">
        <v>-1.11847488783291</v>
      </c>
      <c r="D2698" s="24">
        <v>-1.2618575951167199</v>
      </c>
      <c r="E2698" s="24">
        <v>2.0735289055475001</v>
      </c>
    </row>
    <row r="2699" spans="1:5" x14ac:dyDescent="0.25">
      <c r="A2699" s="11" t="s">
        <v>737</v>
      </c>
      <c r="B2699" s="11" t="s">
        <v>7388</v>
      </c>
      <c r="C2699" s="24">
        <v>-1.1193278779145399</v>
      </c>
      <c r="D2699" s="24">
        <v>-1.28967047241231</v>
      </c>
      <c r="E2699" s="24">
        <v>1.08183988767322</v>
      </c>
    </row>
    <row r="2700" spans="1:5" x14ac:dyDescent="0.25">
      <c r="A2700" s="11" t="s">
        <v>600</v>
      </c>
      <c r="B2700" s="11" t="s">
        <v>7054</v>
      </c>
      <c r="C2700" s="24">
        <v>-1.11952463449146</v>
      </c>
      <c r="D2700" s="24">
        <v>-1.5235017072192201</v>
      </c>
      <c r="E2700" s="24">
        <v>-3.4833286025531298</v>
      </c>
    </row>
    <row r="2701" spans="1:5" x14ac:dyDescent="0.25">
      <c r="A2701" s="11" t="s">
        <v>12328</v>
      </c>
      <c r="B2701" s="11" t="s">
        <v>12283</v>
      </c>
      <c r="C2701" s="24">
        <v>-1.1200897821017599</v>
      </c>
      <c r="D2701" s="24">
        <v>1.4370346601825399</v>
      </c>
      <c r="E2701" s="24">
        <v>8.6491154089475</v>
      </c>
    </row>
    <row r="2702" spans="1:5" x14ac:dyDescent="0.25">
      <c r="A2702" s="11" t="s">
        <v>1090</v>
      </c>
      <c r="B2702" s="11" t="s">
        <v>8128</v>
      </c>
      <c r="C2702" s="24">
        <v>-1.12042781150908</v>
      </c>
      <c r="D2702" s="24">
        <v>-2.63682701730538</v>
      </c>
      <c r="E2702" s="24">
        <v>-2.3634904370194199</v>
      </c>
    </row>
    <row r="2703" spans="1:5" x14ac:dyDescent="0.25">
      <c r="A2703" s="11" t="s">
        <v>8170</v>
      </c>
      <c r="B2703" s="11" t="s">
        <v>8171</v>
      </c>
      <c r="C2703" s="24">
        <v>-1.1205427532079899</v>
      </c>
      <c r="D2703" s="24">
        <v>2.05493178243528</v>
      </c>
      <c r="E2703" s="24">
        <v>1.1819354788355501</v>
      </c>
    </row>
    <row r="2704" spans="1:5" x14ac:dyDescent="0.25">
      <c r="A2704" s="11" t="s">
        <v>1073</v>
      </c>
      <c r="B2704" s="11" t="s">
        <v>8092</v>
      </c>
      <c r="C2704" s="24">
        <v>-1.12067423956229</v>
      </c>
      <c r="D2704" s="24">
        <v>-1.2030357482248299</v>
      </c>
      <c r="E2704" s="24">
        <v>-6.0627357111054199</v>
      </c>
    </row>
    <row r="2705" spans="1:5" x14ac:dyDescent="0.25">
      <c r="A2705" s="11" t="s">
        <v>2046</v>
      </c>
      <c r="B2705" s="11" t="s">
        <v>10461</v>
      </c>
      <c r="C2705" s="24">
        <v>-1.12068403876103</v>
      </c>
      <c r="D2705" s="24">
        <v>1.14599679292964</v>
      </c>
      <c r="E2705" s="24">
        <v>-2.1711600894037999</v>
      </c>
    </row>
    <row r="2706" spans="1:5" x14ac:dyDescent="0.25">
      <c r="A2706" s="11" t="s">
        <v>7575</v>
      </c>
      <c r="B2706" s="11" t="s">
        <v>7576</v>
      </c>
      <c r="C2706" s="24">
        <v>-1.12096649126681</v>
      </c>
      <c r="D2706" s="24">
        <v>-1.43578315314114</v>
      </c>
      <c r="E2706" s="24">
        <v>-2.3282148992520102</v>
      </c>
    </row>
    <row r="2707" spans="1:5" x14ac:dyDescent="0.25">
      <c r="A2707" s="11" t="s">
        <v>5916</v>
      </c>
      <c r="B2707" s="11" t="s">
        <v>5917</v>
      </c>
      <c r="C2707" s="24">
        <v>-1.1213642826130299</v>
      </c>
      <c r="D2707" s="24">
        <v>-2.8327380346689002</v>
      </c>
      <c r="E2707" s="24">
        <v>-1.29527057609539</v>
      </c>
    </row>
    <row r="2708" spans="1:5" x14ac:dyDescent="0.25">
      <c r="A2708" s="11" t="s">
        <v>300</v>
      </c>
      <c r="B2708" s="11" t="s">
        <v>6443</v>
      </c>
      <c r="C2708" s="24">
        <v>-1.12146776180966</v>
      </c>
      <c r="D2708" s="24">
        <v>-2.02726702649655</v>
      </c>
      <c r="E2708" s="24">
        <v>-1.4292247783479599</v>
      </c>
    </row>
    <row r="2709" spans="1:5" x14ac:dyDescent="0.25">
      <c r="A2709" s="11" t="s">
        <v>7690</v>
      </c>
      <c r="B2709" s="11" t="s">
        <v>7691</v>
      </c>
      <c r="C2709" s="24">
        <v>-1.12167525048588</v>
      </c>
      <c r="D2709" s="24">
        <v>1.04709819902821</v>
      </c>
      <c r="E2709" s="24">
        <v>2.1817857392650502</v>
      </c>
    </row>
    <row r="2710" spans="1:5" x14ac:dyDescent="0.25">
      <c r="A2710" s="11" t="s">
        <v>555</v>
      </c>
      <c r="B2710" s="11" t="s">
        <v>6977</v>
      </c>
      <c r="C2710" s="24">
        <v>-1.1217272334609401</v>
      </c>
      <c r="D2710" s="24">
        <v>-2.7530044423996798</v>
      </c>
      <c r="E2710" s="24">
        <v>-1.5584032104471699</v>
      </c>
    </row>
    <row r="2711" spans="1:5" x14ac:dyDescent="0.25">
      <c r="A2711" s="11" t="s">
        <v>7351</v>
      </c>
      <c r="B2711" s="11" t="s">
        <v>7352</v>
      </c>
      <c r="C2711" s="24">
        <v>-1.1226183942382799</v>
      </c>
      <c r="D2711" s="24">
        <v>-1.5749697006654899</v>
      </c>
      <c r="E2711" s="24">
        <v>-2.8143611459243001</v>
      </c>
    </row>
    <row r="2712" spans="1:5" x14ac:dyDescent="0.25">
      <c r="A2712" s="11" t="s">
        <v>175</v>
      </c>
      <c r="B2712" s="11" t="s">
        <v>6149</v>
      </c>
      <c r="C2712" s="24">
        <v>-1.12340081312877</v>
      </c>
      <c r="D2712" s="24">
        <v>-1.25136533076178</v>
      </c>
      <c r="E2712" s="24">
        <v>-2.0804202462879902</v>
      </c>
    </row>
    <row r="2713" spans="1:5" x14ac:dyDescent="0.25">
      <c r="A2713" s="11" t="s">
        <v>191</v>
      </c>
      <c r="B2713" s="11" t="s">
        <v>6216</v>
      </c>
      <c r="C2713" s="24">
        <v>-1.1236893163317101</v>
      </c>
      <c r="D2713" s="24">
        <v>-1.14700213540081</v>
      </c>
      <c r="E2713" s="24">
        <v>1.60981493312195</v>
      </c>
    </row>
    <row r="2714" spans="1:5" x14ac:dyDescent="0.25">
      <c r="A2714" s="11" t="s">
        <v>8102</v>
      </c>
      <c r="B2714" s="11" t="s">
        <v>8103</v>
      </c>
      <c r="C2714" s="24">
        <v>-1.1237875244236499</v>
      </c>
      <c r="D2714" s="24">
        <v>-1.5937521627762501</v>
      </c>
      <c r="E2714" s="24">
        <v>-2.1822051313761901</v>
      </c>
    </row>
    <row r="2715" spans="1:5" x14ac:dyDescent="0.25">
      <c r="A2715" s="11" t="s">
        <v>376</v>
      </c>
      <c r="B2715" s="11" t="s">
        <v>6587</v>
      </c>
      <c r="C2715" s="24">
        <v>-1.1238064421237099</v>
      </c>
      <c r="D2715" s="24">
        <v>-1.9254812439859199</v>
      </c>
      <c r="E2715" s="24">
        <v>-6.2771987412352797</v>
      </c>
    </row>
    <row r="2716" spans="1:5" x14ac:dyDescent="0.25">
      <c r="A2716" s="11" t="s">
        <v>7854</v>
      </c>
      <c r="B2716" s="11" t="s">
        <v>7855</v>
      </c>
      <c r="C2716" s="24">
        <v>-1.12484195570059</v>
      </c>
      <c r="D2716" s="24">
        <v>1.01553023531443</v>
      </c>
      <c r="E2716" s="24">
        <v>-2.4775455611590802</v>
      </c>
    </row>
    <row r="2717" spans="1:5" x14ac:dyDescent="0.25">
      <c r="A2717" s="11" t="s">
        <v>1603</v>
      </c>
      <c r="B2717" s="11" t="s">
        <v>9324</v>
      </c>
      <c r="C2717" s="24">
        <v>-1.1249731446242399</v>
      </c>
      <c r="D2717" s="24">
        <v>-3.11084932721749</v>
      </c>
      <c r="E2717" s="24">
        <v>1.7320847668050401</v>
      </c>
    </row>
    <row r="2718" spans="1:5" x14ac:dyDescent="0.25">
      <c r="A2718" s="11" t="s">
        <v>1515</v>
      </c>
      <c r="B2718" s="11" t="s">
        <v>9079</v>
      </c>
      <c r="C2718" s="24">
        <v>-1.1251201876021999</v>
      </c>
      <c r="D2718" s="24">
        <v>-1.2821997597588799</v>
      </c>
      <c r="E2718" s="24">
        <v>-2.07033357823672</v>
      </c>
    </row>
    <row r="2719" spans="1:5" x14ac:dyDescent="0.25">
      <c r="A2719" s="11" t="s">
        <v>2745</v>
      </c>
      <c r="B2719" s="11" t="s">
        <v>12090</v>
      </c>
      <c r="C2719" s="24">
        <v>-1.12523365247519</v>
      </c>
      <c r="D2719" s="24">
        <v>-1.7280285391067201</v>
      </c>
      <c r="E2719" s="24">
        <v>-31.075554167979</v>
      </c>
    </row>
    <row r="2720" spans="1:5" x14ac:dyDescent="0.25">
      <c r="A2720" s="11" t="s">
        <v>1682</v>
      </c>
      <c r="B2720" s="11" t="s">
        <v>9552</v>
      </c>
      <c r="C2720" s="24">
        <v>-1.1253431378910399</v>
      </c>
      <c r="D2720" s="24">
        <v>1.2149254025953899</v>
      </c>
      <c r="E2720" s="24">
        <v>-3.1035256037457</v>
      </c>
    </row>
    <row r="2721" spans="1:5" x14ac:dyDescent="0.25">
      <c r="A2721" s="11" t="s">
        <v>9646</v>
      </c>
      <c r="B2721" s="11" t="s">
        <v>9647</v>
      </c>
      <c r="C2721" s="24">
        <v>-1.1253431378910399</v>
      </c>
      <c r="D2721" s="24">
        <v>-1.2867498721939199</v>
      </c>
      <c r="E2721" s="24">
        <v>-2.09550129161837</v>
      </c>
    </row>
    <row r="2722" spans="1:5" x14ac:dyDescent="0.25">
      <c r="A2722" s="11" t="s">
        <v>1123</v>
      </c>
      <c r="B2722" s="11" t="s">
        <v>8201</v>
      </c>
      <c r="C2722" s="24">
        <v>-1.1263547842619801</v>
      </c>
      <c r="D2722" s="24">
        <v>-1.3958088646555</v>
      </c>
      <c r="E2722" s="24">
        <v>-2.02002248981174</v>
      </c>
    </row>
    <row r="2723" spans="1:5" x14ac:dyDescent="0.25">
      <c r="A2723" s="11" t="s">
        <v>11069</v>
      </c>
      <c r="B2723" s="11" t="s">
        <v>11070</v>
      </c>
      <c r="C2723" s="24">
        <v>-1.1264696704244299</v>
      </c>
      <c r="D2723" s="24">
        <v>-1.3538377069543499</v>
      </c>
      <c r="E2723" s="24">
        <v>-2.9125437166786701</v>
      </c>
    </row>
    <row r="2724" spans="1:5" x14ac:dyDescent="0.25">
      <c r="A2724" s="11" t="s">
        <v>237</v>
      </c>
      <c r="B2724" s="11" t="s">
        <v>6313</v>
      </c>
      <c r="C2724" s="24">
        <v>-1.1270534259176599</v>
      </c>
      <c r="D2724" s="24">
        <v>1.0610852218720599</v>
      </c>
      <c r="E2724" s="24">
        <v>-1.1949998654751099</v>
      </c>
    </row>
    <row r="2725" spans="1:5" x14ac:dyDescent="0.25">
      <c r="A2725" s="11" t="s">
        <v>8476</v>
      </c>
      <c r="B2725" s="11" t="s">
        <v>8477</v>
      </c>
      <c r="C2725" s="24">
        <v>-1.1270534259176599</v>
      </c>
      <c r="D2725" s="24">
        <v>-1.62022295207339</v>
      </c>
      <c r="E2725" s="24">
        <v>-2.7453486255519599</v>
      </c>
    </row>
    <row r="2726" spans="1:5" x14ac:dyDescent="0.25">
      <c r="A2726" s="11" t="s">
        <v>6201</v>
      </c>
      <c r="B2726" s="11" t="s">
        <v>6202</v>
      </c>
      <c r="C2726" s="24">
        <v>-1.1282693442103899</v>
      </c>
      <c r="D2726" s="24">
        <v>-1.91288779053856</v>
      </c>
      <c r="E2726" s="24">
        <v>-2.2707108939776899</v>
      </c>
    </row>
    <row r="2727" spans="1:5" x14ac:dyDescent="0.25">
      <c r="A2727" s="11" t="s">
        <v>7168</v>
      </c>
      <c r="B2727" s="11" t="s">
        <v>7169</v>
      </c>
      <c r="C2727" s="24">
        <v>-1.1288261269837601</v>
      </c>
      <c r="D2727" s="24">
        <v>1.7844669611271899</v>
      </c>
      <c r="E2727" s="24">
        <v>1.0149047041957</v>
      </c>
    </row>
    <row r="2728" spans="1:5" x14ac:dyDescent="0.25">
      <c r="A2728" s="11" t="s">
        <v>274</v>
      </c>
      <c r="B2728" s="11" t="s">
        <v>6380</v>
      </c>
      <c r="C2728" s="24">
        <v>-1.1291375712715499</v>
      </c>
      <c r="D2728" s="24">
        <v>1.0835258334748099</v>
      </c>
      <c r="E2728" s="24">
        <v>1.1721460065759901</v>
      </c>
    </row>
    <row r="2729" spans="1:5" x14ac:dyDescent="0.25">
      <c r="A2729" s="11" t="s">
        <v>11873</v>
      </c>
      <c r="B2729" s="11" t="s">
        <v>11874</v>
      </c>
      <c r="C2729" s="24">
        <v>-1.12930365500018</v>
      </c>
      <c r="D2729" s="24">
        <v>-2.4501878007190201</v>
      </c>
      <c r="E2729" s="24">
        <v>1.1915224202755901</v>
      </c>
    </row>
    <row r="2730" spans="1:5" x14ac:dyDescent="0.25">
      <c r="A2730" s="11" t="s">
        <v>12562</v>
      </c>
      <c r="B2730" s="11" t="s">
        <v>12563</v>
      </c>
      <c r="C2730" s="24">
        <v>-1.12930365500018</v>
      </c>
      <c r="D2730" s="24">
        <v>5.08538697930656</v>
      </c>
      <c r="E2730" s="24">
        <v>2.4002586820129301</v>
      </c>
    </row>
    <row r="2731" spans="1:5" x14ac:dyDescent="0.25">
      <c r="A2731" s="11" t="s">
        <v>6864</v>
      </c>
      <c r="B2731" s="11" t="s">
        <v>6865</v>
      </c>
      <c r="C2731" s="24">
        <v>-1.12937476584962</v>
      </c>
      <c r="D2731" s="24">
        <v>-2.5153331758208402</v>
      </c>
      <c r="E2731" s="24">
        <v>-2.64869770530977</v>
      </c>
    </row>
    <row r="2732" spans="1:5" x14ac:dyDescent="0.25">
      <c r="A2732" s="11" t="s">
        <v>1822</v>
      </c>
      <c r="B2732" s="11" t="s">
        <v>9979</v>
      </c>
      <c r="C2732" s="24">
        <v>-1.12937476584962</v>
      </c>
      <c r="D2732" s="24">
        <v>-1.25948090873899</v>
      </c>
      <c r="E2732" s="24">
        <v>-2.4467618131061299</v>
      </c>
    </row>
    <row r="2733" spans="1:5" x14ac:dyDescent="0.25">
      <c r="A2733" s="11" t="s">
        <v>593</v>
      </c>
      <c r="B2733" s="11" t="s">
        <v>7047</v>
      </c>
      <c r="C2733" s="24">
        <v>-1.12994063581269</v>
      </c>
      <c r="D2733" s="24">
        <v>-1.9898251095594399</v>
      </c>
      <c r="E2733" s="24">
        <v>-4.2809307076598699</v>
      </c>
    </row>
    <row r="2734" spans="1:5" x14ac:dyDescent="0.25">
      <c r="A2734" s="11" t="s">
        <v>10297</v>
      </c>
      <c r="B2734" s="11" t="s">
        <v>10298</v>
      </c>
      <c r="C2734" s="24">
        <v>-1.1302091523853901</v>
      </c>
      <c r="D2734" s="24">
        <v>1.1918920657791601</v>
      </c>
      <c r="E2734" s="24">
        <v>-2.0674586631688201</v>
      </c>
    </row>
    <row r="2735" spans="1:5" x14ac:dyDescent="0.25">
      <c r="A2735" s="11" t="s">
        <v>2078</v>
      </c>
      <c r="B2735" s="11" t="s">
        <v>10536</v>
      </c>
      <c r="C2735" s="24">
        <v>-1.1305088541874999</v>
      </c>
      <c r="D2735" s="24">
        <v>-1.5873781754980101</v>
      </c>
      <c r="E2735" s="24">
        <v>-2.0197067631823198</v>
      </c>
    </row>
    <row r="2736" spans="1:5" x14ac:dyDescent="0.25">
      <c r="A2736" s="11" t="s">
        <v>2635</v>
      </c>
      <c r="B2736" s="11" t="s">
        <v>11793</v>
      </c>
      <c r="C2736" s="24">
        <v>-1.1305138097013301</v>
      </c>
      <c r="D2736" s="24">
        <v>-1.3880380189883701</v>
      </c>
      <c r="E2736" s="24">
        <v>-1.4925870788206901</v>
      </c>
    </row>
    <row r="2737" spans="1:5" x14ac:dyDescent="0.25">
      <c r="A2737" s="11" t="s">
        <v>12487</v>
      </c>
      <c r="B2737" s="11" t="s">
        <v>12488</v>
      </c>
      <c r="C2737" s="24">
        <v>-1.1305138097013301</v>
      </c>
      <c r="D2737" s="24">
        <v>-2.4226862491872598</v>
      </c>
      <c r="E2737" s="24">
        <v>-3.3142143530339498</v>
      </c>
    </row>
    <row r="2738" spans="1:5" x14ac:dyDescent="0.25">
      <c r="A2738" s="11" t="s">
        <v>8073</v>
      </c>
      <c r="B2738" s="11" t="s">
        <v>8074</v>
      </c>
      <c r="C2738" s="24">
        <v>-1.13066667360272</v>
      </c>
      <c r="D2738" s="24">
        <v>-3.3523085042647001</v>
      </c>
      <c r="E2738" s="24">
        <v>-1.12376675142922</v>
      </c>
    </row>
    <row r="2739" spans="1:5" x14ac:dyDescent="0.25">
      <c r="A2739" s="11" t="s">
        <v>2720</v>
      </c>
      <c r="B2739" s="11" t="s">
        <v>12018</v>
      </c>
      <c r="C2739" s="24">
        <v>-1.13104340752666</v>
      </c>
      <c r="D2739" s="24">
        <v>-1.32756080752868</v>
      </c>
      <c r="E2739" s="24">
        <v>-2.0769134572876</v>
      </c>
    </row>
    <row r="2740" spans="1:5" x14ac:dyDescent="0.25">
      <c r="A2740" s="11" t="s">
        <v>12490</v>
      </c>
      <c r="B2740" s="11" t="s">
        <v>12491</v>
      </c>
      <c r="C2740" s="24">
        <v>-1.1316359558684399</v>
      </c>
      <c r="D2740" s="24">
        <v>-1.92920299301064</v>
      </c>
      <c r="E2740" s="24">
        <v>-2.1293263800698901</v>
      </c>
    </row>
    <row r="2741" spans="1:5" x14ac:dyDescent="0.25">
      <c r="A2741" s="11" t="s">
        <v>6452</v>
      </c>
      <c r="B2741" s="11" t="s">
        <v>6453</v>
      </c>
      <c r="C2741" s="24">
        <v>-1.1323944541731801</v>
      </c>
      <c r="D2741" s="24">
        <v>-1.6446870569434</v>
      </c>
      <c r="E2741" s="24">
        <v>-2.08660069338569</v>
      </c>
    </row>
    <row r="2742" spans="1:5" x14ac:dyDescent="0.25">
      <c r="A2742" s="11" t="s">
        <v>5999</v>
      </c>
      <c r="B2742" s="11" t="s">
        <v>6000</v>
      </c>
      <c r="C2742" s="24">
        <v>-1.1357808864527501</v>
      </c>
      <c r="D2742" s="24">
        <v>1.7514861265049999</v>
      </c>
      <c r="E2742" s="24">
        <v>1.18087852853956</v>
      </c>
    </row>
    <row r="2743" spans="1:5" x14ac:dyDescent="0.25">
      <c r="A2743" s="11" t="s">
        <v>12407</v>
      </c>
      <c r="B2743" s="11" t="s">
        <v>12408</v>
      </c>
      <c r="C2743" s="24">
        <v>-1.13643823029613</v>
      </c>
      <c r="D2743" s="24">
        <v>1.11228831112965</v>
      </c>
      <c r="E2743" s="24">
        <v>-2.0576636373037398</v>
      </c>
    </row>
    <row r="2744" spans="1:5" x14ac:dyDescent="0.25">
      <c r="A2744" s="11" t="s">
        <v>2495</v>
      </c>
      <c r="B2744" s="11" t="s">
        <v>11431</v>
      </c>
      <c r="C2744" s="24">
        <v>-1.1368481363885901</v>
      </c>
      <c r="D2744" s="24">
        <v>-1.60989460952605</v>
      </c>
      <c r="E2744" s="24">
        <v>-2.3907193152764399</v>
      </c>
    </row>
    <row r="2745" spans="1:5" x14ac:dyDescent="0.25">
      <c r="A2745" s="11" t="s">
        <v>9343</v>
      </c>
      <c r="B2745" s="11" t="s">
        <v>9344</v>
      </c>
      <c r="C2745" s="24">
        <v>-1.1376359513966099</v>
      </c>
      <c r="D2745" s="24">
        <v>-1.8231560322348199</v>
      </c>
      <c r="E2745" s="24">
        <v>-2.26843753651778</v>
      </c>
    </row>
    <row r="2746" spans="1:5" x14ac:dyDescent="0.25">
      <c r="A2746" s="11" t="s">
        <v>12350</v>
      </c>
      <c r="B2746" s="11" t="s">
        <v>12283</v>
      </c>
      <c r="C2746" s="24">
        <v>-1.13781025095459</v>
      </c>
      <c r="D2746" s="24">
        <v>1.3943409291723201</v>
      </c>
      <c r="E2746" s="24">
        <v>8.83086215581395</v>
      </c>
    </row>
    <row r="2747" spans="1:5" x14ac:dyDescent="0.25">
      <c r="A2747" s="11" t="s">
        <v>6052</v>
      </c>
      <c r="B2747" s="11" t="s">
        <v>6053</v>
      </c>
      <c r="C2747" s="24">
        <v>-1.13784098406485</v>
      </c>
      <c r="D2747" s="24">
        <v>6.1554388615861004</v>
      </c>
      <c r="E2747" s="24">
        <v>-1.27123138144277</v>
      </c>
    </row>
    <row r="2748" spans="1:5" x14ac:dyDescent="0.25">
      <c r="A2748" s="11" t="s">
        <v>1366</v>
      </c>
      <c r="B2748" s="11" t="s">
        <v>8792</v>
      </c>
      <c r="C2748" s="24">
        <v>-1.13784098406485</v>
      </c>
      <c r="D2748" s="24">
        <v>2.9360850109591801</v>
      </c>
      <c r="E2748" s="24">
        <v>9.8175549325819098</v>
      </c>
    </row>
    <row r="2749" spans="1:5" x14ac:dyDescent="0.25">
      <c r="A2749" s="11" t="s">
        <v>12299</v>
      </c>
      <c r="B2749" s="11" t="s">
        <v>12300</v>
      </c>
      <c r="C2749" s="24">
        <v>-1.13784098406485</v>
      </c>
      <c r="D2749" s="24">
        <v>7.3719967727093803</v>
      </c>
      <c r="E2749" s="24">
        <v>7.1679464079376203</v>
      </c>
    </row>
    <row r="2750" spans="1:5" x14ac:dyDescent="0.25">
      <c r="A2750" s="11" t="s">
        <v>6456</v>
      </c>
      <c r="B2750" s="11" t="s">
        <v>6457</v>
      </c>
      <c r="C2750" s="24">
        <v>-1.1378480411188501</v>
      </c>
      <c r="D2750" s="24">
        <v>-1.78140973759526</v>
      </c>
      <c r="E2750" s="24">
        <v>-3.1467645906985799</v>
      </c>
    </row>
    <row r="2751" spans="1:5" x14ac:dyDescent="0.25">
      <c r="A2751" s="11" t="s">
        <v>12329</v>
      </c>
      <c r="B2751" s="11" t="s">
        <v>12283</v>
      </c>
      <c r="C2751" s="24">
        <v>-1.1380624003517501</v>
      </c>
      <c r="D2751" s="24">
        <v>1.38749509258805</v>
      </c>
      <c r="E2751" s="24">
        <v>8.7065370118786305</v>
      </c>
    </row>
    <row r="2752" spans="1:5" x14ac:dyDescent="0.25">
      <c r="A2752" s="11" t="s">
        <v>7148</v>
      </c>
      <c r="B2752" s="11" t="s">
        <v>7149</v>
      </c>
      <c r="C2752" s="24">
        <v>-1.1405670422846299</v>
      </c>
      <c r="D2752" s="24">
        <v>-2.22662597151532</v>
      </c>
      <c r="E2752" s="24">
        <v>1.0266803067030601</v>
      </c>
    </row>
    <row r="2753" spans="1:5" x14ac:dyDescent="0.25">
      <c r="A2753" s="11" t="s">
        <v>8040</v>
      </c>
      <c r="B2753" s="11" t="s">
        <v>8041</v>
      </c>
      <c r="C2753" s="24">
        <v>-1.1412948836727801</v>
      </c>
      <c r="D2753" s="24">
        <v>-2.7013467503737298</v>
      </c>
      <c r="E2753" s="24">
        <v>-1.14276898051283</v>
      </c>
    </row>
    <row r="2754" spans="1:5" x14ac:dyDescent="0.25">
      <c r="A2754" s="11" t="s">
        <v>9323</v>
      </c>
      <c r="B2754" s="11" t="s">
        <v>5840</v>
      </c>
      <c r="C2754" s="24">
        <v>-1.1422556992163599</v>
      </c>
      <c r="D2754" s="24">
        <v>-1.0669377653202601</v>
      </c>
      <c r="E2754" s="24">
        <v>5.55908174020127</v>
      </c>
    </row>
    <row r="2755" spans="1:5" x14ac:dyDescent="0.25">
      <c r="A2755" s="11" t="s">
        <v>2572</v>
      </c>
      <c r="B2755" s="11" t="s">
        <v>10092</v>
      </c>
      <c r="C2755" s="24">
        <v>-1.1422556992163599</v>
      </c>
      <c r="D2755" s="24">
        <v>-1.4123015755147299</v>
      </c>
      <c r="E2755" s="24">
        <v>-2.2578830166896098</v>
      </c>
    </row>
    <row r="2756" spans="1:5" x14ac:dyDescent="0.25">
      <c r="A2756" s="11" t="s">
        <v>2574</v>
      </c>
      <c r="B2756" s="11" t="s">
        <v>11661</v>
      </c>
      <c r="C2756" s="24">
        <v>-1.14420641887648</v>
      </c>
      <c r="D2756" s="24">
        <v>-1.29805353875922</v>
      </c>
      <c r="E2756" s="24">
        <v>-2.01557615814338</v>
      </c>
    </row>
    <row r="2757" spans="1:5" x14ac:dyDescent="0.25">
      <c r="A2757" s="11" t="s">
        <v>8231</v>
      </c>
      <c r="B2757" s="11" t="s">
        <v>8232</v>
      </c>
      <c r="C2757" s="24">
        <v>-1.1444219124150301</v>
      </c>
      <c r="D2757" s="24">
        <v>-1.29379085463038</v>
      </c>
      <c r="E2757" s="24">
        <v>-2.1569905002712102</v>
      </c>
    </row>
    <row r="2758" spans="1:5" x14ac:dyDescent="0.25">
      <c r="A2758" s="11" t="s">
        <v>947</v>
      </c>
      <c r="B2758" s="11" t="s">
        <v>7839</v>
      </c>
      <c r="C2758" s="24">
        <v>-1.14474035955116</v>
      </c>
      <c r="D2758" s="24">
        <v>-1.1396041700431401</v>
      </c>
      <c r="E2758" s="24">
        <v>-2.3197676024748199</v>
      </c>
    </row>
    <row r="2759" spans="1:5" x14ac:dyDescent="0.25">
      <c r="A2759" s="11" t="s">
        <v>1849</v>
      </c>
      <c r="B2759" s="11" t="s">
        <v>10031</v>
      </c>
      <c r="C2759" s="24">
        <v>-1.14534169378836</v>
      </c>
      <c r="D2759" s="24">
        <v>-2.0503736424769898</v>
      </c>
      <c r="E2759" s="24">
        <v>-1.2611825938535399</v>
      </c>
    </row>
    <row r="2760" spans="1:5" x14ac:dyDescent="0.25">
      <c r="A2760" s="11" t="s">
        <v>6177</v>
      </c>
      <c r="B2760" s="11" t="s">
        <v>6178</v>
      </c>
      <c r="C2760" s="24">
        <v>-1.14606262883027</v>
      </c>
      <c r="D2760" s="24">
        <v>1.01223626001737</v>
      </c>
      <c r="E2760" s="24">
        <v>2.2686921642690598</v>
      </c>
    </row>
    <row r="2761" spans="1:5" x14ac:dyDescent="0.25">
      <c r="A2761" s="11" t="s">
        <v>368</v>
      </c>
      <c r="B2761" s="11" t="s">
        <v>6569</v>
      </c>
      <c r="C2761" s="24">
        <v>-1.1462077638558701</v>
      </c>
      <c r="D2761" s="24">
        <v>-1.69891208640924</v>
      </c>
      <c r="E2761" s="24">
        <v>1.8519670388637399</v>
      </c>
    </row>
    <row r="2762" spans="1:5" x14ac:dyDescent="0.25">
      <c r="A2762" s="11" t="s">
        <v>2443</v>
      </c>
      <c r="B2762" s="11" t="s">
        <v>11308</v>
      </c>
      <c r="C2762" s="24">
        <v>-1.1479179968439399</v>
      </c>
      <c r="D2762" s="24">
        <v>3.2304201389190101</v>
      </c>
      <c r="E2762" s="24">
        <v>3.5175199228385998</v>
      </c>
    </row>
    <row r="2763" spans="1:5" x14ac:dyDescent="0.25">
      <c r="A2763" s="11" t="s">
        <v>864</v>
      </c>
      <c r="B2763" s="11" t="s">
        <v>7655</v>
      </c>
      <c r="C2763" s="24">
        <v>-1.14800054815129</v>
      </c>
      <c r="D2763" s="24">
        <v>-1.8448290294856999</v>
      </c>
      <c r="E2763" s="24">
        <v>-4.8426737948174399</v>
      </c>
    </row>
    <row r="2764" spans="1:5" x14ac:dyDescent="0.25">
      <c r="A2764" s="11" t="s">
        <v>6617</v>
      </c>
      <c r="B2764" s="11" t="s">
        <v>6618</v>
      </c>
      <c r="C2764" s="24">
        <v>-1.14834562367177</v>
      </c>
      <c r="D2764" s="24">
        <v>2.95585604730659</v>
      </c>
      <c r="E2764" s="24">
        <v>-1.0690800686813799</v>
      </c>
    </row>
    <row r="2765" spans="1:5" x14ac:dyDescent="0.25">
      <c r="A2765" s="11" t="s">
        <v>2031</v>
      </c>
      <c r="B2765" s="11" t="s">
        <v>10408</v>
      </c>
      <c r="C2765" s="24">
        <v>-1.14834562367177</v>
      </c>
      <c r="D2765" s="24">
        <v>1.0053100079344299</v>
      </c>
      <c r="E2765" s="24">
        <v>3.5503107920693702</v>
      </c>
    </row>
    <row r="2766" spans="1:5" x14ac:dyDescent="0.25">
      <c r="A2766" s="11" t="s">
        <v>2400</v>
      </c>
      <c r="B2766" s="11" t="s">
        <v>8353</v>
      </c>
      <c r="C2766" s="24">
        <v>-1.14834562367177</v>
      </c>
      <c r="D2766" s="24">
        <v>1.33168060669189</v>
      </c>
      <c r="E2766" s="24">
        <v>3.8556924632490102</v>
      </c>
    </row>
    <row r="2767" spans="1:5" x14ac:dyDescent="0.25">
      <c r="A2767" s="11" t="s">
        <v>12284</v>
      </c>
      <c r="B2767" s="11" t="s">
        <v>12285</v>
      </c>
      <c r="C2767" s="24">
        <v>-1.1492243273531799</v>
      </c>
      <c r="D2767" s="24">
        <v>1.6500297914034801</v>
      </c>
      <c r="E2767" s="24">
        <v>-5.8191642462017104</v>
      </c>
    </row>
    <row r="2768" spans="1:5" x14ac:dyDescent="0.25">
      <c r="A2768" s="11" t="s">
        <v>234</v>
      </c>
      <c r="B2768" s="11" t="s">
        <v>6310</v>
      </c>
      <c r="C2768" s="24">
        <v>-1.1500008224520999</v>
      </c>
      <c r="D2768" s="24">
        <v>-4.8097252361509</v>
      </c>
      <c r="E2768" s="24">
        <v>1.37374621184463</v>
      </c>
    </row>
    <row r="2769" spans="1:5" x14ac:dyDescent="0.25">
      <c r="A2769" s="11" t="s">
        <v>748</v>
      </c>
      <c r="B2769" s="11" t="s">
        <v>7416</v>
      </c>
      <c r="C2769" s="24">
        <v>-1.1500008224520999</v>
      </c>
      <c r="D2769" s="24">
        <v>-2.5979492779537301</v>
      </c>
      <c r="E2769" s="24">
        <v>-4.2471301475147696</v>
      </c>
    </row>
    <row r="2770" spans="1:5" x14ac:dyDescent="0.25">
      <c r="A2770" s="11" t="s">
        <v>9242</v>
      </c>
      <c r="B2770" s="11" t="s">
        <v>9243</v>
      </c>
      <c r="C2770" s="24">
        <v>-1.1500008224520999</v>
      </c>
      <c r="D2770" s="24">
        <v>-2.4226862491872598</v>
      </c>
      <c r="E2770" s="24">
        <v>1.46297108358897</v>
      </c>
    </row>
    <row r="2771" spans="1:5" x14ac:dyDescent="0.25">
      <c r="A2771" s="11" t="s">
        <v>10546</v>
      </c>
      <c r="B2771" s="11" t="s">
        <v>10547</v>
      </c>
      <c r="C2771" s="24">
        <v>-1.1500008224520999</v>
      </c>
      <c r="D2771" s="24">
        <v>1.02820042385305</v>
      </c>
      <c r="E2771" s="24">
        <v>-2.8654338113703202</v>
      </c>
    </row>
    <row r="2772" spans="1:5" x14ac:dyDescent="0.25">
      <c r="A2772" s="11" t="s">
        <v>2331</v>
      </c>
      <c r="B2772" s="11" t="s">
        <v>11043</v>
      </c>
      <c r="C2772" s="24">
        <v>-1.1500138490576499</v>
      </c>
      <c r="D2772" s="24">
        <v>-1.47450223806573</v>
      </c>
      <c r="E2772" s="24">
        <v>-1.5539755614920701</v>
      </c>
    </row>
    <row r="2773" spans="1:5" x14ac:dyDescent="0.25">
      <c r="A2773" s="11" t="s">
        <v>976</v>
      </c>
      <c r="B2773" s="11" t="s">
        <v>7897</v>
      </c>
      <c r="C2773" s="24">
        <v>-1.15056079412868</v>
      </c>
      <c r="D2773" s="24">
        <v>-2.0786047101721601</v>
      </c>
      <c r="E2773" s="24">
        <v>-3.1349920280974102</v>
      </c>
    </row>
    <row r="2774" spans="1:5" x14ac:dyDescent="0.25">
      <c r="A2774" s="11" t="s">
        <v>1680</v>
      </c>
      <c r="B2774" s="11" t="s">
        <v>9107</v>
      </c>
      <c r="C2774" s="24">
        <v>-1.15056079412868</v>
      </c>
      <c r="D2774" s="24">
        <v>-1.95293692262612</v>
      </c>
      <c r="E2774" s="24">
        <v>-4.2741704172391604</v>
      </c>
    </row>
    <row r="2775" spans="1:5" x14ac:dyDescent="0.25">
      <c r="A2775" s="11" t="s">
        <v>2049</v>
      </c>
      <c r="B2775" s="11" t="s">
        <v>10479</v>
      </c>
      <c r="C2775" s="24">
        <v>-1.1511639739386501</v>
      </c>
      <c r="D2775" s="24">
        <v>1.46623577830382</v>
      </c>
      <c r="E2775" s="24">
        <v>2.4024395926495798</v>
      </c>
    </row>
    <row r="2776" spans="1:5" x14ac:dyDescent="0.25">
      <c r="A2776" s="11" t="s">
        <v>1547</v>
      </c>
      <c r="B2776" s="11" t="s">
        <v>9166</v>
      </c>
      <c r="C2776" s="24">
        <v>-1.1514086349516</v>
      </c>
      <c r="D2776" s="24">
        <v>-4.4045192435739997</v>
      </c>
      <c r="E2776" s="24">
        <v>-3.4291779079384499</v>
      </c>
    </row>
    <row r="2777" spans="1:5" x14ac:dyDescent="0.25">
      <c r="A2777" s="11" t="s">
        <v>1555</v>
      </c>
      <c r="B2777" s="11" t="s">
        <v>9185</v>
      </c>
      <c r="C2777" s="24">
        <v>-1.15152240239824</v>
      </c>
      <c r="D2777" s="24">
        <v>1.4128528814972401</v>
      </c>
      <c r="E2777" s="24">
        <v>3.0452782198295001</v>
      </c>
    </row>
    <row r="2778" spans="1:5" x14ac:dyDescent="0.25">
      <c r="A2778" s="11" t="s">
        <v>405</v>
      </c>
      <c r="B2778" s="11" t="s">
        <v>6644</v>
      </c>
      <c r="C2778" s="24">
        <v>-1.15153053518693</v>
      </c>
      <c r="D2778" s="24">
        <v>-2.31737261632632</v>
      </c>
      <c r="E2778" s="24">
        <v>-2.03186022581693</v>
      </c>
    </row>
    <row r="2779" spans="1:5" x14ac:dyDescent="0.25">
      <c r="A2779" s="11" t="s">
        <v>8482</v>
      </c>
      <c r="B2779" s="11" t="s">
        <v>8483</v>
      </c>
      <c r="C2779" s="24">
        <v>-1.1521372330497599</v>
      </c>
      <c r="D2779" s="24">
        <v>-1.8905249001116899</v>
      </c>
      <c r="E2779" s="24">
        <v>-2.2931203032704501</v>
      </c>
    </row>
    <row r="2780" spans="1:5" x14ac:dyDescent="0.25">
      <c r="A2780" s="11" t="s">
        <v>12349</v>
      </c>
      <c r="B2780" s="11" t="s">
        <v>12283</v>
      </c>
      <c r="C2780" s="24">
        <v>-1.1523847424024201</v>
      </c>
      <c r="D2780" s="24">
        <v>1.3899526450301201</v>
      </c>
      <c r="E2780" s="24">
        <v>8.8006899734708792</v>
      </c>
    </row>
    <row r="2781" spans="1:5" x14ac:dyDescent="0.25">
      <c r="A2781" s="11" t="s">
        <v>340</v>
      </c>
      <c r="B2781" s="11" t="s">
        <v>6529</v>
      </c>
      <c r="C2781" s="24">
        <v>-1.15403368697038</v>
      </c>
      <c r="D2781" s="24">
        <v>-1.4146275841567799</v>
      </c>
      <c r="E2781" s="24">
        <v>-2.3513493971555799</v>
      </c>
    </row>
    <row r="2782" spans="1:5" x14ac:dyDescent="0.25">
      <c r="A2782" s="11" t="s">
        <v>1817</v>
      </c>
      <c r="B2782" s="11" t="s">
        <v>9964</v>
      </c>
      <c r="C2782" s="24">
        <v>-1.1540625239851099</v>
      </c>
      <c r="D2782" s="24">
        <v>-1.1838208907710801</v>
      </c>
      <c r="E2782" s="24">
        <v>-2.1072750792844301</v>
      </c>
    </row>
    <row r="2783" spans="1:5" x14ac:dyDescent="0.25">
      <c r="A2783" s="11" t="s">
        <v>11436</v>
      </c>
      <c r="B2783" s="11" t="s">
        <v>11437</v>
      </c>
      <c r="C2783" s="24">
        <v>-1.1547029479714299</v>
      </c>
      <c r="D2783" s="24">
        <v>-1.42959138118089</v>
      </c>
      <c r="E2783" s="24">
        <v>-2.3335292788034199</v>
      </c>
    </row>
    <row r="2784" spans="1:5" x14ac:dyDescent="0.25">
      <c r="A2784" s="11" t="s">
        <v>7176</v>
      </c>
      <c r="B2784" s="11" t="s">
        <v>7177</v>
      </c>
      <c r="C2784" s="24">
        <v>-1.1562837857108199</v>
      </c>
      <c r="D2784" s="24">
        <v>-1.1693473779255901</v>
      </c>
      <c r="E2784" s="24">
        <v>-2.1083879185071601</v>
      </c>
    </row>
    <row r="2785" spans="1:5" x14ac:dyDescent="0.25">
      <c r="A2785" s="11" t="s">
        <v>6832</v>
      </c>
      <c r="B2785" s="11" t="s">
        <v>6833</v>
      </c>
      <c r="C2785" s="24">
        <v>-1.1564055988895501</v>
      </c>
      <c r="D2785" s="24">
        <v>-1.4735503182927501</v>
      </c>
      <c r="E2785" s="24">
        <v>-2.2620524205899799</v>
      </c>
    </row>
    <row r="2786" spans="1:5" x14ac:dyDescent="0.25">
      <c r="A2786" s="11" t="s">
        <v>916</v>
      </c>
      <c r="B2786" s="11" t="s">
        <v>7772</v>
      </c>
      <c r="C2786" s="24">
        <v>-1.15662550547984</v>
      </c>
      <c r="D2786" s="24">
        <v>-1.48846064334123</v>
      </c>
      <c r="E2786" s="24">
        <v>-2.0118816067744598</v>
      </c>
    </row>
    <row r="2787" spans="1:5" x14ac:dyDescent="0.25">
      <c r="A2787" s="11" t="s">
        <v>7124</v>
      </c>
      <c r="B2787" s="11" t="s">
        <v>7125</v>
      </c>
      <c r="C2787" s="24">
        <v>-1.15697439103988</v>
      </c>
      <c r="D2787" s="24">
        <v>-1.89847522921554</v>
      </c>
      <c r="E2787" s="24">
        <v>-2.43745510805251</v>
      </c>
    </row>
    <row r="2788" spans="1:5" x14ac:dyDescent="0.25">
      <c r="A2788" s="11" t="s">
        <v>1784</v>
      </c>
      <c r="B2788" s="11" t="s">
        <v>9834</v>
      </c>
      <c r="C2788" s="24">
        <v>-1.15769284494821</v>
      </c>
      <c r="D2788" s="24">
        <v>-1.7157411827895701</v>
      </c>
      <c r="E2788" s="24">
        <v>-3.53550067102181</v>
      </c>
    </row>
    <row r="2789" spans="1:5" x14ac:dyDescent="0.25">
      <c r="A2789" s="11" t="s">
        <v>12332</v>
      </c>
      <c r="B2789" s="11" t="s">
        <v>12283</v>
      </c>
      <c r="C2789" s="24">
        <v>-1.1581644035480301</v>
      </c>
      <c r="D2789" s="24">
        <v>1.3803546693928099</v>
      </c>
      <c r="E2789" s="24">
        <v>8.7283190961792503</v>
      </c>
    </row>
    <row r="2790" spans="1:5" x14ac:dyDescent="0.25">
      <c r="A2790" s="11" t="s">
        <v>8944</v>
      </c>
      <c r="B2790" s="11" t="s">
        <v>8945</v>
      </c>
      <c r="C2790" s="24">
        <v>-1.15896806937434</v>
      </c>
      <c r="D2790" s="24">
        <v>-2.1498269762923998</v>
      </c>
      <c r="E2790" s="24">
        <v>-2.8921855970799402</v>
      </c>
    </row>
    <row r="2791" spans="1:5" x14ac:dyDescent="0.25">
      <c r="A2791" s="11" t="s">
        <v>7174</v>
      </c>
      <c r="B2791" s="11" t="s">
        <v>7175</v>
      </c>
      <c r="C2791" s="24">
        <v>-1.1594898768831501</v>
      </c>
      <c r="D2791" s="24">
        <v>-7.1538074106450296</v>
      </c>
      <c r="E2791" s="24">
        <v>-1.97762319302647</v>
      </c>
    </row>
    <row r="2792" spans="1:5" x14ac:dyDescent="0.25">
      <c r="A2792" s="11" t="s">
        <v>10570</v>
      </c>
      <c r="B2792" s="11" t="s">
        <v>10571</v>
      </c>
      <c r="C2792" s="24">
        <v>-1.1603074418418899</v>
      </c>
      <c r="D2792" s="24">
        <v>1.0231728465497001</v>
      </c>
      <c r="E2792" s="24">
        <v>-1.04616522451491</v>
      </c>
    </row>
    <row r="2793" spans="1:5" x14ac:dyDescent="0.25">
      <c r="A2793" s="11" t="s">
        <v>1108</v>
      </c>
      <c r="B2793" s="11" t="s">
        <v>8178</v>
      </c>
      <c r="C2793" s="24">
        <v>-1.16044238720646</v>
      </c>
      <c r="D2793" s="24">
        <v>-1.91639038596025</v>
      </c>
      <c r="E2793" s="24">
        <v>-2.5408816260717701</v>
      </c>
    </row>
    <row r="2794" spans="1:5" x14ac:dyDescent="0.25">
      <c r="A2794" s="11" t="s">
        <v>1172</v>
      </c>
      <c r="B2794" s="11" t="s">
        <v>8314</v>
      </c>
      <c r="C2794" s="24">
        <v>-1.16066650105632</v>
      </c>
      <c r="D2794" s="24">
        <v>-1.1777358776659901</v>
      </c>
      <c r="E2794" s="24">
        <v>-2.1362788705106901</v>
      </c>
    </row>
    <row r="2795" spans="1:5" x14ac:dyDescent="0.25">
      <c r="A2795" s="11" t="s">
        <v>692</v>
      </c>
      <c r="B2795" s="11" t="s">
        <v>7267</v>
      </c>
      <c r="C2795" s="24">
        <v>-1.16119315223404</v>
      </c>
      <c r="D2795" s="24">
        <v>-2.6897407457609601</v>
      </c>
      <c r="E2795" s="24">
        <v>1.0265753539421401</v>
      </c>
    </row>
    <row r="2796" spans="1:5" x14ac:dyDescent="0.25">
      <c r="A2796" s="11" t="s">
        <v>12697</v>
      </c>
      <c r="B2796" s="11" t="s">
        <v>12698</v>
      </c>
      <c r="C2796" s="24">
        <v>-1.16174821291398</v>
      </c>
      <c r="D2796" s="24">
        <v>-2.0161427175600699</v>
      </c>
      <c r="E2796" s="24">
        <v>-1.71460120178405</v>
      </c>
    </row>
    <row r="2797" spans="1:5" x14ac:dyDescent="0.25">
      <c r="A2797" s="11" t="s">
        <v>2081</v>
      </c>
      <c r="B2797" s="11" t="s">
        <v>10543</v>
      </c>
      <c r="C2797" s="24">
        <v>-1.1618150992177201</v>
      </c>
      <c r="D2797" s="24">
        <v>-2.0648895460170702</v>
      </c>
      <c r="E2797" s="24">
        <v>-1.27645227447972</v>
      </c>
    </row>
    <row r="2798" spans="1:5" x14ac:dyDescent="0.25">
      <c r="A2798" s="11" t="s">
        <v>10091</v>
      </c>
      <c r="B2798" s="11" t="s">
        <v>10092</v>
      </c>
      <c r="C2798" s="24">
        <v>-1.16184969192486</v>
      </c>
      <c r="D2798" s="24">
        <v>-1.3791807302554699</v>
      </c>
      <c r="E2798" s="24">
        <v>-2.3212746642506099</v>
      </c>
    </row>
    <row r="2799" spans="1:5" x14ac:dyDescent="0.25">
      <c r="A2799" s="11" t="s">
        <v>1496</v>
      </c>
      <c r="B2799" s="11" t="s">
        <v>9049</v>
      </c>
      <c r="C2799" s="24">
        <v>-1.1627235365086399</v>
      </c>
      <c r="D2799" s="24">
        <v>-1.2413368504370601</v>
      </c>
      <c r="E2799" s="24">
        <v>-1.1668530729329001</v>
      </c>
    </row>
    <row r="2800" spans="1:5" x14ac:dyDescent="0.25">
      <c r="A2800" s="11" t="s">
        <v>6823</v>
      </c>
      <c r="B2800" s="11" t="s">
        <v>6824</v>
      </c>
      <c r="C2800" s="24">
        <v>-1.1637381391728301</v>
      </c>
      <c r="D2800" s="24">
        <v>-1.00622724623349</v>
      </c>
      <c r="E2800" s="24">
        <v>-2.6896415158185598</v>
      </c>
    </row>
    <row r="2801" spans="1:5" x14ac:dyDescent="0.25">
      <c r="A2801" s="11" t="s">
        <v>1709</v>
      </c>
      <c r="B2801" s="11" t="s">
        <v>9603</v>
      </c>
      <c r="C2801" s="24">
        <v>-1.1638632017050601</v>
      </c>
      <c r="D2801" s="24">
        <v>2.05493178243528</v>
      </c>
      <c r="E2801" s="24">
        <v>3.0039978247728798</v>
      </c>
    </row>
    <row r="2802" spans="1:5" x14ac:dyDescent="0.25">
      <c r="A2802" s="11" t="s">
        <v>5839</v>
      </c>
      <c r="B2802" s="11" t="s">
        <v>5840</v>
      </c>
      <c r="C2802" s="24">
        <v>-1.1640769264283499</v>
      </c>
      <c r="D2802" s="24">
        <v>-1.14443781687952</v>
      </c>
      <c r="E2802" s="24">
        <v>-2.5351996912814299</v>
      </c>
    </row>
    <row r="2803" spans="1:5" x14ac:dyDescent="0.25">
      <c r="A2803" s="11" t="s">
        <v>9750</v>
      </c>
      <c r="B2803" s="11" t="s">
        <v>9751</v>
      </c>
      <c r="C2803" s="24">
        <v>-1.1646300006941801</v>
      </c>
      <c r="D2803" s="24">
        <v>-2.0186819816621999</v>
      </c>
      <c r="E2803" s="24">
        <v>-2.8921855970799402</v>
      </c>
    </row>
    <row r="2804" spans="1:5" x14ac:dyDescent="0.25">
      <c r="A2804" s="11" t="s">
        <v>432</v>
      </c>
      <c r="B2804" s="11" t="s">
        <v>6690</v>
      </c>
      <c r="C2804" s="24">
        <v>-1.16518729624863</v>
      </c>
      <c r="D2804" s="24">
        <v>-1.4043136132513401</v>
      </c>
      <c r="E2804" s="24">
        <v>-2.4025491918367301</v>
      </c>
    </row>
    <row r="2805" spans="1:5" x14ac:dyDescent="0.25">
      <c r="A2805" s="11" t="s">
        <v>2575</v>
      </c>
      <c r="B2805" s="11" t="s">
        <v>11670</v>
      </c>
      <c r="C2805" s="24">
        <v>-1.16520982608964</v>
      </c>
      <c r="D2805" s="24">
        <v>-1.24870626437472</v>
      </c>
      <c r="E2805" s="24">
        <v>-2.6424681517967499</v>
      </c>
    </row>
    <row r="2806" spans="1:5" x14ac:dyDescent="0.25">
      <c r="A2806" s="11" t="s">
        <v>824</v>
      </c>
      <c r="B2806" s="11" t="s">
        <v>7579</v>
      </c>
      <c r="C2806" s="24">
        <v>-1.16525987689612</v>
      </c>
      <c r="D2806" s="24">
        <v>-1.60410149252509</v>
      </c>
      <c r="E2806" s="24">
        <v>-2.9307533519231801</v>
      </c>
    </row>
    <row r="2807" spans="1:5" x14ac:dyDescent="0.25">
      <c r="A2807" s="11" t="s">
        <v>331</v>
      </c>
      <c r="B2807" s="11" t="s">
        <v>6500</v>
      </c>
      <c r="C2807" s="24">
        <v>-1.16529299186742</v>
      </c>
      <c r="D2807" s="24">
        <v>-1.48901597385465</v>
      </c>
      <c r="E2807" s="24">
        <v>-2.3566454862113901</v>
      </c>
    </row>
    <row r="2808" spans="1:5" x14ac:dyDescent="0.25">
      <c r="A2808" s="11" t="s">
        <v>1433</v>
      </c>
      <c r="B2808" s="11" t="s">
        <v>8946</v>
      </c>
      <c r="C2808" s="24">
        <v>-1.1654993600522201</v>
      </c>
      <c r="D2808" s="24">
        <v>-2.4246355041072798</v>
      </c>
      <c r="E2808" s="24">
        <v>-5.69742946459899</v>
      </c>
    </row>
    <row r="2809" spans="1:5" x14ac:dyDescent="0.25">
      <c r="A2809" s="11" t="s">
        <v>10770</v>
      </c>
      <c r="B2809" s="11" t="s">
        <v>10771</v>
      </c>
      <c r="C2809" s="24">
        <v>-1.16554941285936</v>
      </c>
      <c r="D2809" s="24">
        <v>1.1861321549270001</v>
      </c>
      <c r="E2809" s="24">
        <v>-2.3054229896957898</v>
      </c>
    </row>
    <row r="2810" spans="1:5" x14ac:dyDescent="0.25">
      <c r="A2810" s="11" t="s">
        <v>1254</v>
      </c>
      <c r="B2810" s="11" t="s">
        <v>8538</v>
      </c>
      <c r="C2810" s="24">
        <v>-1.16555212112692</v>
      </c>
      <c r="D2810" s="24">
        <v>-2.4853187186731902</v>
      </c>
      <c r="E2810" s="24">
        <v>-1.0050208653469399</v>
      </c>
    </row>
    <row r="2811" spans="1:5" x14ac:dyDescent="0.25">
      <c r="A2811" s="11" t="s">
        <v>5894</v>
      </c>
      <c r="B2811" s="11" t="s">
        <v>5895</v>
      </c>
      <c r="C2811" s="24">
        <v>-1.1656846050137799</v>
      </c>
      <c r="D2811" s="24">
        <v>-1.1331758442051201</v>
      </c>
      <c r="E2811" s="24">
        <v>-2.14192751627079</v>
      </c>
    </row>
    <row r="2812" spans="1:5" x14ac:dyDescent="0.25">
      <c r="A2812" s="11" t="s">
        <v>695</v>
      </c>
      <c r="B2812" s="11" t="s">
        <v>7274</v>
      </c>
      <c r="C2812" s="24">
        <v>-1.1657626369104399</v>
      </c>
      <c r="D2812" s="24">
        <v>-1.2212111127887599</v>
      </c>
      <c r="E2812" s="24">
        <v>-2.2720807985271598</v>
      </c>
    </row>
    <row r="2813" spans="1:5" x14ac:dyDescent="0.25">
      <c r="A2813" s="11" t="s">
        <v>2149</v>
      </c>
      <c r="B2813" s="11" t="s">
        <v>10704</v>
      </c>
      <c r="C2813" s="24">
        <v>-1.16656500149244</v>
      </c>
      <c r="D2813" s="24">
        <v>-2.6609784595760999</v>
      </c>
      <c r="E2813" s="24">
        <v>-2.2147199577944998</v>
      </c>
    </row>
    <row r="2814" spans="1:5" x14ac:dyDescent="0.25">
      <c r="A2814" s="11" t="s">
        <v>704</v>
      </c>
      <c r="B2814" s="11" t="s">
        <v>7296</v>
      </c>
      <c r="C2814" s="24">
        <v>-1.1668202497970299</v>
      </c>
      <c r="D2814" s="24">
        <v>1.3242841800465299</v>
      </c>
      <c r="E2814" s="24">
        <v>2.4818605219335499</v>
      </c>
    </row>
    <row r="2815" spans="1:5" x14ac:dyDescent="0.25">
      <c r="A2815" s="11" t="s">
        <v>10175</v>
      </c>
      <c r="B2815" s="11" t="s">
        <v>10176</v>
      </c>
      <c r="C2815" s="24">
        <v>-1.1675687525223</v>
      </c>
      <c r="D2815" s="24">
        <v>-1.21481779503041</v>
      </c>
      <c r="E2815" s="24">
        <v>-2.2616351736614799</v>
      </c>
    </row>
    <row r="2816" spans="1:5" x14ac:dyDescent="0.25">
      <c r="A2816" s="11" t="s">
        <v>632</v>
      </c>
      <c r="B2816" s="11" t="s">
        <v>7122</v>
      </c>
      <c r="C2816" s="24">
        <v>-1.1676834023429301</v>
      </c>
      <c r="D2816" s="24">
        <v>-1.0121057295476099</v>
      </c>
      <c r="E2816" s="24">
        <v>-2.2905084070737298</v>
      </c>
    </row>
    <row r="2817" spans="1:5" x14ac:dyDescent="0.25">
      <c r="A2817" s="11" t="s">
        <v>8245</v>
      </c>
      <c r="B2817" s="11" t="s">
        <v>8246</v>
      </c>
      <c r="C2817" s="24">
        <v>-1.1677678646624201</v>
      </c>
      <c r="D2817" s="24">
        <v>-1.2866036011703601</v>
      </c>
      <c r="E2817" s="24">
        <v>-2.0542722535830999</v>
      </c>
    </row>
    <row r="2818" spans="1:5" x14ac:dyDescent="0.25">
      <c r="A2818" s="11" t="s">
        <v>354</v>
      </c>
      <c r="B2818" s="11" t="s">
        <v>6547</v>
      </c>
      <c r="C2818" s="24">
        <v>-1.16957871653643</v>
      </c>
      <c r="D2818" s="24">
        <v>-1.6624798084681101</v>
      </c>
      <c r="E2818" s="24">
        <v>-3.3083567543074102</v>
      </c>
    </row>
    <row r="2819" spans="1:5" x14ac:dyDescent="0.25">
      <c r="A2819" s="11" t="s">
        <v>993</v>
      </c>
      <c r="B2819" s="11" t="s">
        <v>7932</v>
      </c>
      <c r="C2819" s="24">
        <v>-1.1696108817895501</v>
      </c>
      <c r="D2819" s="24">
        <v>-1.79381967386839</v>
      </c>
      <c r="E2819" s="24">
        <v>-3.7030741378950598</v>
      </c>
    </row>
    <row r="2820" spans="1:5" x14ac:dyDescent="0.25">
      <c r="A2820" s="11" t="s">
        <v>1829</v>
      </c>
      <c r="B2820" s="11" t="s">
        <v>9992</v>
      </c>
      <c r="C2820" s="24">
        <v>-1.1699398173511</v>
      </c>
      <c r="D2820" s="24">
        <v>1.4304249126475801</v>
      </c>
      <c r="E2820" s="24">
        <v>2.0642528700291498</v>
      </c>
    </row>
    <row r="2821" spans="1:5" x14ac:dyDescent="0.25">
      <c r="A2821" s="11" t="s">
        <v>7166</v>
      </c>
      <c r="B2821" s="11" t="s">
        <v>7167</v>
      </c>
      <c r="C2821" s="24">
        <v>-1.1699686455220799</v>
      </c>
      <c r="D2821" s="24">
        <v>-3.8954879870074302</v>
      </c>
      <c r="E2821" s="24">
        <v>-5.7713934556780897</v>
      </c>
    </row>
    <row r="2822" spans="1:5" x14ac:dyDescent="0.25">
      <c r="A2822" s="11" t="s">
        <v>813</v>
      </c>
      <c r="B2822" s="11" t="s">
        <v>7556</v>
      </c>
      <c r="C2822" s="24">
        <v>-1.17002818556904</v>
      </c>
      <c r="D2822" s="24">
        <v>-2.09320920887424</v>
      </c>
      <c r="E2822" s="24">
        <v>-2.45282939853784</v>
      </c>
    </row>
    <row r="2823" spans="1:5" x14ac:dyDescent="0.25">
      <c r="A2823" s="11" t="s">
        <v>1097</v>
      </c>
      <c r="B2823" s="11" t="s">
        <v>8143</v>
      </c>
      <c r="C2823" s="24">
        <v>-1.17009653614857</v>
      </c>
      <c r="D2823" s="24">
        <v>-4.87479973035179</v>
      </c>
      <c r="E2823" s="24">
        <v>-14.5497610072819</v>
      </c>
    </row>
    <row r="2824" spans="1:5" x14ac:dyDescent="0.25">
      <c r="A2824" s="11" t="s">
        <v>1999</v>
      </c>
      <c r="B2824" s="11" t="s">
        <v>10338</v>
      </c>
      <c r="C2824" s="24">
        <v>-1.1703612013285101</v>
      </c>
      <c r="D2824" s="24">
        <v>1.8271737737453899</v>
      </c>
      <c r="E2824" s="24">
        <v>2.0534974428251802</v>
      </c>
    </row>
    <row r="2825" spans="1:5" x14ac:dyDescent="0.25">
      <c r="A2825" s="11" t="s">
        <v>2353</v>
      </c>
      <c r="B2825" s="11" t="s">
        <v>11107</v>
      </c>
      <c r="C2825" s="24">
        <v>-1.1707887616295201</v>
      </c>
      <c r="D2825" s="24">
        <v>1.4250058518806801</v>
      </c>
      <c r="E2825" s="24">
        <v>-2.24284540591779</v>
      </c>
    </row>
    <row r="2826" spans="1:5" x14ac:dyDescent="0.25">
      <c r="A2826" s="11" t="s">
        <v>638</v>
      </c>
      <c r="B2826" s="11" t="s">
        <v>7136</v>
      </c>
      <c r="C2826" s="24">
        <v>-1.1708107459458399</v>
      </c>
      <c r="D2826" s="24">
        <v>-1.00093991856977</v>
      </c>
      <c r="E2826" s="24">
        <v>-2.2043160839284601</v>
      </c>
    </row>
    <row r="2827" spans="1:5" x14ac:dyDescent="0.25">
      <c r="A2827" s="11" t="s">
        <v>5750</v>
      </c>
      <c r="B2827" s="11" t="s">
        <v>5751</v>
      </c>
      <c r="C2827" s="24">
        <v>-1.1724180361582801</v>
      </c>
      <c r="D2827" s="24">
        <v>2.81560896885872</v>
      </c>
      <c r="E2827" s="24">
        <v>3.7533423552904601</v>
      </c>
    </row>
    <row r="2828" spans="1:5" x14ac:dyDescent="0.25">
      <c r="A2828" s="11" t="s">
        <v>5902</v>
      </c>
      <c r="B2828" s="11" t="s">
        <v>5903</v>
      </c>
      <c r="C2828" s="24">
        <v>-1.1724180361582801</v>
      </c>
      <c r="D2828" s="24">
        <v>-1.0466233373682099</v>
      </c>
      <c r="E2828" s="24">
        <v>3.8974640986944502</v>
      </c>
    </row>
    <row r="2829" spans="1:5" x14ac:dyDescent="0.25">
      <c r="A2829" s="11" t="s">
        <v>9932</v>
      </c>
      <c r="B2829" s="11" t="s">
        <v>9933</v>
      </c>
      <c r="C2829" s="24">
        <v>-1.1724180361582801</v>
      </c>
      <c r="D2829" s="24">
        <v>-1.1491634522030001</v>
      </c>
      <c r="E2829" s="24">
        <v>2.29947320065591</v>
      </c>
    </row>
    <row r="2830" spans="1:5" x14ac:dyDescent="0.25">
      <c r="A2830" s="11" t="s">
        <v>478</v>
      </c>
      <c r="B2830" s="11" t="s">
        <v>6806</v>
      </c>
      <c r="C2830" s="24">
        <v>-1.1726376920289201</v>
      </c>
      <c r="D2830" s="24">
        <v>-2.0102686146066899</v>
      </c>
      <c r="E2830" s="24">
        <v>-1.13008690325838</v>
      </c>
    </row>
    <row r="2831" spans="1:5" x14ac:dyDescent="0.25">
      <c r="A2831" s="11" t="s">
        <v>12059</v>
      </c>
      <c r="B2831" s="11" t="s">
        <v>12060</v>
      </c>
      <c r="C2831" s="24">
        <v>-1.1737965679454601</v>
      </c>
      <c r="D2831" s="24">
        <v>-2.2119119658946902</v>
      </c>
      <c r="E2831" s="24">
        <v>-1.9666038433227599</v>
      </c>
    </row>
    <row r="2832" spans="1:5" x14ac:dyDescent="0.25">
      <c r="A2832" s="11" t="s">
        <v>668</v>
      </c>
      <c r="B2832" s="11" t="s">
        <v>7196</v>
      </c>
      <c r="C2832" s="24">
        <v>-1.17401948897882</v>
      </c>
      <c r="D2832" s="24">
        <v>-1.01365705192876</v>
      </c>
      <c r="E2832" s="24">
        <v>2.0582603825463299</v>
      </c>
    </row>
    <row r="2833" spans="1:5" x14ac:dyDescent="0.25">
      <c r="A2833" s="11" t="s">
        <v>564</v>
      </c>
      <c r="B2833" s="11" t="s">
        <v>6994</v>
      </c>
      <c r="C2833" s="24">
        <v>-1.1744941333360599</v>
      </c>
      <c r="D2833" s="24">
        <v>-1.1337969334409199</v>
      </c>
      <c r="E2833" s="24">
        <v>-1.4179965721176599</v>
      </c>
    </row>
    <row r="2834" spans="1:5" x14ac:dyDescent="0.25">
      <c r="A2834" s="11" t="s">
        <v>80</v>
      </c>
      <c r="B2834" s="11" t="s">
        <v>5881</v>
      </c>
      <c r="C2834" s="24">
        <v>-1.17463431890856</v>
      </c>
      <c r="D2834" s="24">
        <v>-1.2676254238628299</v>
      </c>
      <c r="E2834" s="24">
        <v>-2.46858801096423</v>
      </c>
    </row>
    <row r="2835" spans="1:5" x14ac:dyDescent="0.25">
      <c r="A2835" s="11" t="s">
        <v>868</v>
      </c>
      <c r="B2835" s="11" t="s">
        <v>7661</v>
      </c>
      <c r="C2835" s="24">
        <v>-1.1774606417822</v>
      </c>
      <c r="D2835" s="24">
        <v>1.56364436079179</v>
      </c>
      <c r="E2835" s="24">
        <v>2.1971896855883699</v>
      </c>
    </row>
    <row r="2836" spans="1:5" x14ac:dyDescent="0.25">
      <c r="A2836" s="11" t="s">
        <v>1824</v>
      </c>
      <c r="B2836" s="11" t="s">
        <v>9981</v>
      </c>
      <c r="C2836" s="24">
        <v>-1.1791369615384</v>
      </c>
      <c r="D2836" s="24">
        <v>-1.38154909497439</v>
      </c>
      <c r="E2836" s="24">
        <v>-1.7149119476916299</v>
      </c>
    </row>
    <row r="2837" spans="1:5" x14ac:dyDescent="0.25">
      <c r="A2837" s="11" t="s">
        <v>5987</v>
      </c>
      <c r="B2837" s="11" t="s">
        <v>5988</v>
      </c>
      <c r="C2837" s="24">
        <v>-1.17937322566537</v>
      </c>
      <c r="D2837" s="24">
        <v>-1.4404194415978999</v>
      </c>
      <c r="E2837" s="24">
        <v>-2.0092613329587601</v>
      </c>
    </row>
    <row r="2838" spans="1:5" x14ac:dyDescent="0.25">
      <c r="A2838" s="11" t="s">
        <v>7859</v>
      </c>
      <c r="B2838" s="11" t="s">
        <v>7860</v>
      </c>
      <c r="C2838" s="24">
        <v>-1.1794266216423499</v>
      </c>
      <c r="D2838" s="24">
        <v>-1.1883290656427901</v>
      </c>
      <c r="E2838" s="24">
        <v>-2.5167452667659398</v>
      </c>
    </row>
    <row r="2839" spans="1:5" x14ac:dyDescent="0.25">
      <c r="A2839" s="11" t="s">
        <v>9909</v>
      </c>
      <c r="B2839" s="11" t="s">
        <v>9910</v>
      </c>
      <c r="C2839" s="24">
        <v>-1.17986567109159</v>
      </c>
      <c r="D2839" s="24">
        <v>-4.6188968134200401</v>
      </c>
      <c r="E2839" s="24">
        <v>-2.3803343872464402</v>
      </c>
    </row>
    <row r="2840" spans="1:5" x14ac:dyDescent="0.25">
      <c r="A2840" s="11" t="s">
        <v>9273</v>
      </c>
      <c r="B2840" s="11" t="s">
        <v>9274</v>
      </c>
      <c r="C2840" s="24">
        <v>-1.180086002555</v>
      </c>
      <c r="D2840" s="24">
        <v>1.40497439211803</v>
      </c>
      <c r="E2840" s="24">
        <v>-1.0941329703332501</v>
      </c>
    </row>
    <row r="2841" spans="1:5" x14ac:dyDescent="0.25">
      <c r="A2841" s="11" t="s">
        <v>1879</v>
      </c>
      <c r="B2841" s="11" t="s">
        <v>10117</v>
      </c>
      <c r="C2841" s="24">
        <v>-1.1807519279015699</v>
      </c>
      <c r="D2841" s="24">
        <v>-1.2934057021985099</v>
      </c>
      <c r="E2841" s="24">
        <v>-2.0504160047208901</v>
      </c>
    </row>
    <row r="2842" spans="1:5" x14ac:dyDescent="0.25">
      <c r="A2842" s="11" t="s">
        <v>6766</v>
      </c>
      <c r="B2842" s="11" t="s">
        <v>6767</v>
      </c>
      <c r="C2842" s="24">
        <v>-1.18126398315729</v>
      </c>
      <c r="D2842" s="24">
        <v>1.0608392169407299</v>
      </c>
      <c r="E2842" s="24">
        <v>1.27135211412153</v>
      </c>
    </row>
    <row r="2843" spans="1:5" x14ac:dyDescent="0.25">
      <c r="A2843" s="11" t="s">
        <v>1237</v>
      </c>
      <c r="B2843" s="11" t="s">
        <v>8505</v>
      </c>
      <c r="C2843" s="24">
        <v>-1.1819008978189101</v>
      </c>
      <c r="D2843" s="24">
        <v>-1.9233510617129901</v>
      </c>
      <c r="E2843" s="24">
        <v>-1.8510188990702801</v>
      </c>
    </row>
    <row r="2844" spans="1:5" x14ac:dyDescent="0.25">
      <c r="A2844" s="11" t="s">
        <v>1990</v>
      </c>
      <c r="B2844" s="11" t="s">
        <v>10321</v>
      </c>
      <c r="C2844" s="24">
        <v>-1.1822210365685599</v>
      </c>
      <c r="D2844" s="24">
        <v>-1.4325408137600399</v>
      </c>
      <c r="E2844" s="24">
        <v>-1.1769797291947</v>
      </c>
    </row>
    <row r="2845" spans="1:5" x14ac:dyDescent="0.25">
      <c r="A2845" s="11" t="s">
        <v>2131</v>
      </c>
      <c r="B2845" s="11" t="s">
        <v>10665</v>
      </c>
      <c r="C2845" s="24">
        <v>-1.1822210365685599</v>
      </c>
      <c r="D2845" s="24">
        <v>-2.4115450775554801</v>
      </c>
      <c r="E2845" s="24">
        <v>1.5427519971006001</v>
      </c>
    </row>
    <row r="2846" spans="1:5" x14ac:dyDescent="0.25">
      <c r="A2846" s="11" t="s">
        <v>2355</v>
      </c>
      <c r="B2846" s="11" t="s">
        <v>11119</v>
      </c>
      <c r="C2846" s="24">
        <v>-1.18228414932948</v>
      </c>
      <c r="D2846" s="24">
        <v>-2.0012033162881799</v>
      </c>
      <c r="E2846" s="24">
        <v>-1.202224707309</v>
      </c>
    </row>
    <row r="2847" spans="1:5" x14ac:dyDescent="0.25">
      <c r="A2847" s="11" t="s">
        <v>873</v>
      </c>
      <c r="B2847" s="11" t="s">
        <v>7666</v>
      </c>
      <c r="C2847" s="24">
        <v>-1.18248102303142</v>
      </c>
      <c r="D2847" s="24">
        <v>-1.4460742664067501</v>
      </c>
      <c r="E2847" s="24">
        <v>-2.4386064554558202</v>
      </c>
    </row>
    <row r="2848" spans="1:5" x14ac:dyDescent="0.25">
      <c r="A2848" s="11" t="s">
        <v>2433</v>
      </c>
      <c r="B2848" s="11" t="s">
        <v>11286</v>
      </c>
      <c r="C2848" s="24">
        <v>-1.1825726031731401</v>
      </c>
      <c r="D2848" s="24">
        <v>-2.3482356359997598</v>
      </c>
      <c r="E2848" s="24">
        <v>-2.2898864585510701</v>
      </c>
    </row>
    <row r="2849" spans="1:5" x14ac:dyDescent="0.25">
      <c r="A2849" s="11" t="s">
        <v>8253</v>
      </c>
      <c r="B2849" s="11" t="s">
        <v>8254</v>
      </c>
      <c r="C2849" s="24">
        <v>-1.1841832487811801</v>
      </c>
      <c r="D2849" s="24">
        <v>-2.5316491226903701</v>
      </c>
      <c r="E2849" s="24">
        <v>-1.8588182402319999</v>
      </c>
    </row>
    <row r="2850" spans="1:5" x14ac:dyDescent="0.25">
      <c r="A2850" s="11" t="s">
        <v>9180</v>
      </c>
      <c r="B2850" s="11" t="s">
        <v>9181</v>
      </c>
      <c r="C2850" s="24">
        <v>-1.18495290374767</v>
      </c>
      <c r="D2850" s="24">
        <v>1.5353163521013899</v>
      </c>
      <c r="E2850" s="24">
        <v>4.1119271501177002</v>
      </c>
    </row>
    <row r="2851" spans="1:5" x14ac:dyDescent="0.25">
      <c r="A2851" s="11" t="s">
        <v>117</v>
      </c>
      <c r="B2851" s="11" t="s">
        <v>6004</v>
      </c>
      <c r="C2851" s="24">
        <v>-1.1856089406541399</v>
      </c>
      <c r="D2851" s="24">
        <v>-1.1937414793887</v>
      </c>
      <c r="E2851" s="24">
        <v>2.4854661182023499</v>
      </c>
    </row>
    <row r="2852" spans="1:5" x14ac:dyDescent="0.25">
      <c r="A2852" s="11" t="s">
        <v>6918</v>
      </c>
      <c r="B2852" s="11" t="s">
        <v>6919</v>
      </c>
      <c r="C2852" s="24">
        <v>-1.1859240730401199</v>
      </c>
      <c r="D2852" s="24">
        <v>2.1234903726527299</v>
      </c>
      <c r="E2852" s="24">
        <v>1.4238592624268001</v>
      </c>
    </row>
    <row r="2853" spans="1:5" x14ac:dyDescent="0.25">
      <c r="A2853" s="11" t="s">
        <v>7197</v>
      </c>
      <c r="B2853" s="11" t="s">
        <v>7198</v>
      </c>
      <c r="C2853" s="24">
        <v>-1.1859240730401199</v>
      </c>
      <c r="D2853" s="24">
        <v>1.89387830980449</v>
      </c>
      <c r="E2853" s="24">
        <v>-3.7490359455753302</v>
      </c>
    </row>
    <row r="2854" spans="1:5" x14ac:dyDescent="0.25">
      <c r="A2854" s="11" t="s">
        <v>964</v>
      </c>
      <c r="B2854" s="11" t="s">
        <v>7879</v>
      </c>
      <c r="C2854" s="24">
        <v>-1.1861210404935401</v>
      </c>
      <c r="D2854" s="24">
        <v>-1.3816764286146199</v>
      </c>
      <c r="E2854" s="24">
        <v>-2.51995226555385</v>
      </c>
    </row>
    <row r="2855" spans="1:5" x14ac:dyDescent="0.25">
      <c r="A2855" s="11" t="s">
        <v>9012</v>
      </c>
      <c r="B2855" s="11" t="s">
        <v>9013</v>
      </c>
      <c r="C2855" s="24">
        <v>-1.1867748556011699</v>
      </c>
      <c r="D2855" s="24">
        <v>-1.96999997772882</v>
      </c>
      <c r="E2855" s="24">
        <v>-2.60366344289847</v>
      </c>
    </row>
    <row r="2856" spans="1:5" x14ac:dyDescent="0.25">
      <c r="A2856" s="11" t="s">
        <v>10327</v>
      </c>
      <c r="B2856" s="11" t="s">
        <v>10328</v>
      </c>
      <c r="C2856" s="24">
        <v>-1.1868312011275901</v>
      </c>
      <c r="D2856" s="24">
        <v>-1.0260386428858701</v>
      </c>
      <c r="E2856" s="24">
        <v>-1.92303842105417</v>
      </c>
    </row>
    <row r="2857" spans="1:5" x14ac:dyDescent="0.25">
      <c r="A2857" s="11" t="s">
        <v>12113</v>
      </c>
      <c r="B2857" s="11" t="s">
        <v>12114</v>
      </c>
      <c r="C2857" s="24">
        <v>-1.1870823103663599</v>
      </c>
      <c r="D2857" s="24">
        <v>-1.64850278640327</v>
      </c>
      <c r="E2857" s="24">
        <v>-2.9610762066380598</v>
      </c>
    </row>
    <row r="2858" spans="1:5" x14ac:dyDescent="0.25">
      <c r="A2858" s="11" t="s">
        <v>819</v>
      </c>
      <c r="B2858" s="11" t="s">
        <v>7562</v>
      </c>
      <c r="C2858" s="24">
        <v>-1.18778420551921</v>
      </c>
      <c r="D2858" s="24">
        <v>1.90725701355165</v>
      </c>
      <c r="E2858" s="24">
        <v>2.6398533071809198</v>
      </c>
    </row>
    <row r="2859" spans="1:5" x14ac:dyDescent="0.25">
      <c r="A2859" s="11" t="s">
        <v>618</v>
      </c>
      <c r="B2859" s="11" t="s">
        <v>7096</v>
      </c>
      <c r="C2859" s="24">
        <v>-1.1878625191124299</v>
      </c>
      <c r="D2859" s="24">
        <v>-2.1529075043037702</v>
      </c>
      <c r="E2859" s="24">
        <v>1.0149204450880001</v>
      </c>
    </row>
    <row r="2860" spans="1:5" x14ac:dyDescent="0.25">
      <c r="A2860" s="11" t="s">
        <v>9093</v>
      </c>
      <c r="B2860" s="11" t="s">
        <v>9094</v>
      </c>
      <c r="C2860" s="24">
        <v>-1.18804074770712</v>
      </c>
      <c r="D2860" s="24">
        <v>-2.81764840406397</v>
      </c>
      <c r="E2860" s="24">
        <v>-1.86479296521907</v>
      </c>
    </row>
    <row r="2861" spans="1:5" x14ac:dyDescent="0.25">
      <c r="A2861" s="11" t="s">
        <v>6188</v>
      </c>
      <c r="B2861" s="11" t="s">
        <v>6189</v>
      </c>
      <c r="C2861" s="24">
        <v>-1.1890414670262199</v>
      </c>
      <c r="D2861" s="24">
        <v>-1.2212279875385299</v>
      </c>
      <c r="E2861" s="24">
        <v>-2.4697172135371499</v>
      </c>
    </row>
    <row r="2862" spans="1:5" x14ac:dyDescent="0.25">
      <c r="A2862" s="11" t="s">
        <v>220</v>
      </c>
      <c r="B2862" s="11" t="s">
        <v>6282</v>
      </c>
      <c r="C2862" s="24">
        <v>-1.19017773939218</v>
      </c>
      <c r="D2862" s="24">
        <v>-2.2530582207524499</v>
      </c>
      <c r="E2862" s="24">
        <v>-1.29125574397757</v>
      </c>
    </row>
    <row r="2863" spans="1:5" x14ac:dyDescent="0.25">
      <c r="A2863" s="11" t="s">
        <v>11828</v>
      </c>
      <c r="B2863" s="11" t="s">
        <v>11829</v>
      </c>
      <c r="C2863" s="24">
        <v>-1.19030985648627</v>
      </c>
      <c r="D2863" s="24">
        <v>-2.38630850861137</v>
      </c>
      <c r="E2863" s="24">
        <v>-1.53833691721934</v>
      </c>
    </row>
    <row r="2864" spans="1:5" x14ac:dyDescent="0.25">
      <c r="A2864" s="11" t="s">
        <v>1088</v>
      </c>
      <c r="B2864" s="11" t="s">
        <v>8122</v>
      </c>
      <c r="C2864" s="24">
        <v>-1.1904152638274701</v>
      </c>
      <c r="D2864" s="24">
        <v>-1.4188355979893801</v>
      </c>
      <c r="E2864" s="24">
        <v>-2.0027813147201599</v>
      </c>
    </row>
    <row r="2865" spans="1:5" x14ac:dyDescent="0.25">
      <c r="A2865" s="11" t="s">
        <v>8870</v>
      </c>
      <c r="B2865" s="11" t="s">
        <v>8871</v>
      </c>
      <c r="C2865" s="24">
        <v>-1.1909105312438399</v>
      </c>
      <c r="D2865" s="24">
        <v>-2.01129240930414</v>
      </c>
      <c r="E2865" s="24">
        <v>-1.2059376405917701</v>
      </c>
    </row>
    <row r="2866" spans="1:5" x14ac:dyDescent="0.25">
      <c r="A2866" s="11" t="s">
        <v>1269</v>
      </c>
      <c r="B2866" s="11" t="s">
        <v>8576</v>
      </c>
      <c r="C2866" s="24">
        <v>-1.1914253280686999</v>
      </c>
      <c r="D2866" s="24">
        <v>-2.07783299042686</v>
      </c>
      <c r="E2866" s="24">
        <v>-2.88244416761601</v>
      </c>
    </row>
    <row r="2867" spans="1:5" x14ac:dyDescent="0.25">
      <c r="A2867" s="11" t="s">
        <v>1043</v>
      </c>
      <c r="B2867" s="11" t="s">
        <v>8024</v>
      </c>
      <c r="C2867" s="24">
        <v>-1.1917650577696901</v>
      </c>
      <c r="D2867" s="24">
        <v>-1.2766916846196901</v>
      </c>
      <c r="E2867" s="24">
        <v>-2.0190155080039198</v>
      </c>
    </row>
    <row r="2868" spans="1:5" x14ac:dyDescent="0.25">
      <c r="A2868" s="11" t="s">
        <v>233</v>
      </c>
      <c r="B2868" s="11" t="s">
        <v>6307</v>
      </c>
      <c r="C2868" s="24">
        <v>-1.1919445849052399</v>
      </c>
      <c r="D2868" s="24">
        <v>-2.3939822343799499</v>
      </c>
      <c r="E2868" s="24">
        <v>1.0022543087731799</v>
      </c>
    </row>
    <row r="2869" spans="1:5" x14ac:dyDescent="0.25">
      <c r="A2869" s="11" t="s">
        <v>7339</v>
      </c>
      <c r="B2869" s="11" t="s">
        <v>7340</v>
      </c>
      <c r="C2869" s="24">
        <v>-1.1922957467562401</v>
      </c>
      <c r="D2869" s="24">
        <v>-1.3171379456150201</v>
      </c>
      <c r="E2869" s="24">
        <v>-2.2474946551158399</v>
      </c>
    </row>
    <row r="2870" spans="1:5" x14ac:dyDescent="0.25">
      <c r="A2870" s="11" t="s">
        <v>1408</v>
      </c>
      <c r="B2870" s="11" t="s">
        <v>8879</v>
      </c>
      <c r="C2870" s="24">
        <v>-1.1930723910260299</v>
      </c>
      <c r="D2870" s="24">
        <v>-1.6039233364135601</v>
      </c>
      <c r="E2870" s="24">
        <v>-2.1225501853872499</v>
      </c>
    </row>
    <row r="2871" spans="1:5" x14ac:dyDescent="0.25">
      <c r="A2871" s="11" t="s">
        <v>802</v>
      </c>
      <c r="B2871" s="11" t="s">
        <v>7531</v>
      </c>
      <c r="C2871" s="24">
        <v>-1.1937994134072101</v>
      </c>
      <c r="D2871" s="24">
        <v>-1.29821961734504</v>
      </c>
      <c r="E2871" s="24">
        <v>-2.6707857145460601</v>
      </c>
    </row>
    <row r="2872" spans="1:5" x14ac:dyDescent="0.25">
      <c r="A2872" s="11" t="s">
        <v>8442</v>
      </c>
      <c r="B2872" s="11" t="s">
        <v>8443</v>
      </c>
      <c r="C2872" s="24">
        <v>-1.1942154340178199</v>
      </c>
      <c r="D2872" s="24">
        <v>-1.09048790538482</v>
      </c>
      <c r="E2872" s="24">
        <v>1.0896307477010301</v>
      </c>
    </row>
    <row r="2873" spans="1:5" x14ac:dyDescent="0.25">
      <c r="A2873" s="11" t="s">
        <v>10580</v>
      </c>
      <c r="B2873" s="11" t="s">
        <v>10581</v>
      </c>
      <c r="C2873" s="24">
        <v>-1.1945686914117</v>
      </c>
      <c r="D2873" s="24">
        <v>-1.1491634522030001</v>
      </c>
      <c r="E2873" s="24">
        <v>-1.8995627703700699</v>
      </c>
    </row>
    <row r="2874" spans="1:5" x14ac:dyDescent="0.25">
      <c r="A2874" s="11" t="s">
        <v>1076</v>
      </c>
      <c r="B2874" s="11" t="s">
        <v>8098</v>
      </c>
      <c r="C2874" s="24">
        <v>-1.19494598333585</v>
      </c>
      <c r="D2874" s="24">
        <v>1.14314565569406</v>
      </c>
      <c r="E2874" s="24">
        <v>2.8195882415866902</v>
      </c>
    </row>
    <row r="2875" spans="1:5" x14ac:dyDescent="0.25">
      <c r="A2875" s="11" t="s">
        <v>8933</v>
      </c>
      <c r="B2875" s="11" t="s">
        <v>8934</v>
      </c>
      <c r="C2875" s="24">
        <v>-1.1949804838306699</v>
      </c>
      <c r="D2875" s="24">
        <v>-2.3742974311940102</v>
      </c>
      <c r="E2875" s="24">
        <v>-2.1598126874390799</v>
      </c>
    </row>
    <row r="2876" spans="1:5" x14ac:dyDescent="0.25">
      <c r="A2876" s="11" t="s">
        <v>7456</v>
      </c>
      <c r="B2876" s="11" t="s">
        <v>7457</v>
      </c>
      <c r="C2876" s="24">
        <v>-1.19516327590708</v>
      </c>
      <c r="D2876" s="24">
        <v>-1.4580615613941501</v>
      </c>
      <c r="E2876" s="24">
        <v>-2.5626636830924401</v>
      </c>
    </row>
    <row r="2877" spans="1:5" x14ac:dyDescent="0.25">
      <c r="A2877" s="11" t="s">
        <v>2704</v>
      </c>
      <c r="B2877" s="11" t="s">
        <v>11968</v>
      </c>
      <c r="C2877" s="24">
        <v>-1.1956676590406099</v>
      </c>
      <c r="D2877" s="24">
        <v>-2.4170832439368302</v>
      </c>
      <c r="E2877" s="24">
        <v>-1.93215017715955</v>
      </c>
    </row>
    <row r="2878" spans="1:5" x14ac:dyDescent="0.25">
      <c r="A2878" s="11" t="s">
        <v>1335</v>
      </c>
      <c r="B2878" s="11" t="s">
        <v>8706</v>
      </c>
      <c r="C2878" s="24">
        <v>-1.19772283298974</v>
      </c>
      <c r="D2878" s="24">
        <v>-1.68002637615728</v>
      </c>
      <c r="E2878" s="24">
        <v>-2.0099086221890698</v>
      </c>
    </row>
    <row r="2879" spans="1:5" x14ac:dyDescent="0.25">
      <c r="A2879" s="11" t="s">
        <v>6665</v>
      </c>
      <c r="B2879" s="11" t="s">
        <v>6666</v>
      </c>
      <c r="C2879" s="24">
        <v>-1.1980627346686601</v>
      </c>
      <c r="D2879" s="24">
        <v>1.76922692644701</v>
      </c>
      <c r="E2879" s="24">
        <v>3.1683351737004699</v>
      </c>
    </row>
    <row r="2880" spans="1:5" x14ac:dyDescent="0.25">
      <c r="A2880" s="11" t="s">
        <v>223</v>
      </c>
      <c r="B2880" s="11" t="s">
        <v>6289</v>
      </c>
      <c r="C2880" s="24">
        <v>-1.1987461916870299</v>
      </c>
      <c r="D2880" s="24">
        <v>-1.56728691659098</v>
      </c>
      <c r="E2880" s="24">
        <v>1.0058957850066601</v>
      </c>
    </row>
    <row r="2881" spans="1:5" x14ac:dyDescent="0.25">
      <c r="A2881" s="11" t="s">
        <v>2785</v>
      </c>
      <c r="B2881" s="11" t="s">
        <v>12187</v>
      </c>
      <c r="C2881" s="24">
        <v>-1.1989653459121301</v>
      </c>
      <c r="D2881" s="24">
        <v>-2.0185658488371998</v>
      </c>
      <c r="E2881" s="24">
        <v>-3.3218355866757299</v>
      </c>
    </row>
    <row r="2882" spans="1:5" x14ac:dyDescent="0.25">
      <c r="A2882" s="11" t="s">
        <v>6339</v>
      </c>
      <c r="B2882" s="11" t="s">
        <v>6340</v>
      </c>
      <c r="C2882" s="24">
        <v>-1.19995264226163</v>
      </c>
      <c r="D2882" s="24">
        <v>-1.67890612583723</v>
      </c>
      <c r="E2882" s="24">
        <v>-2.1373791438847198</v>
      </c>
    </row>
    <row r="2883" spans="1:5" x14ac:dyDescent="0.25">
      <c r="A2883" s="11" t="s">
        <v>2327</v>
      </c>
      <c r="B2883" s="11" t="s">
        <v>11037</v>
      </c>
      <c r="C2883" s="24">
        <v>-1.2002088423550901</v>
      </c>
      <c r="D2883" s="24">
        <v>-2.25531512260731</v>
      </c>
      <c r="E2883" s="24">
        <v>-2.2278177890318802</v>
      </c>
    </row>
    <row r="2884" spans="1:5" x14ac:dyDescent="0.25">
      <c r="A2884" s="11" t="s">
        <v>312</v>
      </c>
      <c r="B2884" s="11" t="s">
        <v>6471</v>
      </c>
      <c r="C2884" s="24">
        <v>-1.20053054980478</v>
      </c>
      <c r="D2884" s="24">
        <v>-1.08668615131131</v>
      </c>
      <c r="E2884" s="24">
        <v>-4.4017792628522798</v>
      </c>
    </row>
    <row r="2885" spans="1:5" x14ac:dyDescent="0.25">
      <c r="A2885" s="11" t="s">
        <v>6630</v>
      </c>
      <c r="B2885" s="11" t="s">
        <v>6631</v>
      </c>
      <c r="C2885" s="24">
        <v>-1.2008561098652799</v>
      </c>
      <c r="D2885" s="24">
        <v>-1.5104014690229099</v>
      </c>
      <c r="E2885" s="24">
        <v>-2.1105945529086099</v>
      </c>
    </row>
    <row r="2886" spans="1:5" x14ac:dyDescent="0.25">
      <c r="A2886" s="11" t="s">
        <v>128</v>
      </c>
      <c r="B2886" s="11" t="s">
        <v>6033</v>
      </c>
      <c r="C2886" s="24">
        <v>-1.2017442035269701</v>
      </c>
      <c r="D2886" s="24">
        <v>1.2733612311687701</v>
      </c>
      <c r="E2886" s="24">
        <v>2.0276834286872898</v>
      </c>
    </row>
    <row r="2887" spans="1:5" x14ac:dyDescent="0.25">
      <c r="A2887" s="11" t="s">
        <v>2335</v>
      </c>
      <c r="B2887" s="11" t="s">
        <v>11053</v>
      </c>
      <c r="C2887" s="24">
        <v>-1.20197627748137</v>
      </c>
      <c r="D2887" s="24">
        <v>-1.3086754243216301</v>
      </c>
      <c r="E2887" s="24">
        <v>-2.5832764753399999</v>
      </c>
    </row>
    <row r="2888" spans="1:5" x14ac:dyDescent="0.25">
      <c r="A2888" s="11" t="s">
        <v>1503</v>
      </c>
      <c r="B2888" s="11" t="s">
        <v>9060</v>
      </c>
      <c r="C2888" s="24">
        <v>-1.20214752128576</v>
      </c>
      <c r="D2888" s="24">
        <v>-1.4393353959144299</v>
      </c>
      <c r="E2888" s="24">
        <v>-1.9771225591566599</v>
      </c>
    </row>
    <row r="2889" spans="1:5" x14ac:dyDescent="0.25">
      <c r="A2889" s="11" t="s">
        <v>7220</v>
      </c>
      <c r="B2889" s="11" t="s">
        <v>7221</v>
      </c>
      <c r="C2889" s="24">
        <v>-1.2024970121316401</v>
      </c>
      <c r="D2889" s="24">
        <v>-1.2900384743256901</v>
      </c>
      <c r="E2889" s="24">
        <v>-1.7530563253195399</v>
      </c>
    </row>
    <row r="2890" spans="1:5" x14ac:dyDescent="0.25">
      <c r="A2890" s="11" t="s">
        <v>10107</v>
      </c>
      <c r="B2890" s="11" t="s">
        <v>10108</v>
      </c>
      <c r="C2890" s="24">
        <v>-1.20334798098339</v>
      </c>
      <c r="D2890" s="24">
        <v>-1.4333770829749899</v>
      </c>
      <c r="E2890" s="24">
        <v>-2.4595986090950399</v>
      </c>
    </row>
    <row r="2891" spans="1:5" x14ac:dyDescent="0.25">
      <c r="A2891" s="11" t="s">
        <v>11358</v>
      </c>
      <c r="B2891" s="11" t="s">
        <v>11359</v>
      </c>
      <c r="C2891" s="24">
        <v>-1.20350759363436</v>
      </c>
      <c r="D2891" s="24">
        <v>-1.3000202303002</v>
      </c>
      <c r="E2891" s="24">
        <v>-2.19931021025605</v>
      </c>
    </row>
    <row r="2892" spans="1:5" x14ac:dyDescent="0.25">
      <c r="A2892" s="11" t="s">
        <v>1762</v>
      </c>
      <c r="B2892" s="11" t="s">
        <v>9721</v>
      </c>
      <c r="C2892" s="24">
        <v>-1.20375614444193</v>
      </c>
      <c r="D2892" s="24">
        <v>2.3343543527647701</v>
      </c>
      <c r="E2892" s="24">
        <v>1.87210597371119</v>
      </c>
    </row>
    <row r="2893" spans="1:5" x14ac:dyDescent="0.25">
      <c r="A2893" s="11" t="s">
        <v>2263</v>
      </c>
      <c r="B2893" s="11" t="s">
        <v>10917</v>
      </c>
      <c r="C2893" s="24">
        <v>-1.2046116202866901</v>
      </c>
      <c r="D2893" s="24">
        <v>-1.4892394897838299</v>
      </c>
      <c r="E2893" s="24">
        <v>-2.3158357751677801</v>
      </c>
    </row>
    <row r="2894" spans="1:5" x14ac:dyDescent="0.25">
      <c r="A2894" s="11" t="s">
        <v>309</v>
      </c>
      <c r="B2894" s="11" t="s">
        <v>6462</v>
      </c>
      <c r="C2894" s="24">
        <v>-1.20496998220021</v>
      </c>
      <c r="D2894" s="24">
        <v>-1.4517444579835099</v>
      </c>
      <c r="E2894" s="24">
        <v>-2.27994094167344</v>
      </c>
    </row>
    <row r="2895" spans="1:5" x14ac:dyDescent="0.25">
      <c r="A2895" s="11" t="s">
        <v>7696</v>
      </c>
      <c r="B2895" s="11" t="s">
        <v>7697</v>
      </c>
      <c r="C2895" s="24">
        <v>-1.2049938677498799</v>
      </c>
      <c r="D2895" s="24">
        <v>-2.0068540139579798</v>
      </c>
      <c r="E2895" s="24">
        <v>1.20636387570965</v>
      </c>
    </row>
    <row r="2896" spans="1:5" x14ac:dyDescent="0.25">
      <c r="A2896" s="11" t="s">
        <v>2000</v>
      </c>
      <c r="B2896" s="11" t="s">
        <v>10339</v>
      </c>
      <c r="C2896" s="24">
        <v>-1.2049938677498799</v>
      </c>
      <c r="D2896" s="24">
        <v>3.4114981404835101</v>
      </c>
      <c r="E2896" s="24">
        <v>5.1624493436570402</v>
      </c>
    </row>
    <row r="2897" spans="1:5" x14ac:dyDescent="0.25">
      <c r="A2897" s="11" t="s">
        <v>366</v>
      </c>
      <c r="B2897" s="11" t="s">
        <v>6563</v>
      </c>
      <c r="C2897" s="24">
        <v>-1.20507601714705</v>
      </c>
      <c r="D2897" s="24">
        <v>-1.53025371532688</v>
      </c>
      <c r="E2897" s="24">
        <v>-2.04817205531866</v>
      </c>
    </row>
    <row r="2898" spans="1:5" x14ac:dyDescent="0.25">
      <c r="A2898" s="11" t="s">
        <v>7215</v>
      </c>
      <c r="B2898" s="11" t="s">
        <v>7216</v>
      </c>
      <c r="C2898" s="24">
        <v>-1.2062311495754601</v>
      </c>
      <c r="D2898" s="24">
        <v>-1.3249831471215801</v>
      </c>
      <c r="E2898" s="24">
        <v>-2.03866062838804</v>
      </c>
    </row>
    <row r="2899" spans="1:5" x14ac:dyDescent="0.25">
      <c r="A2899" s="11" t="s">
        <v>743</v>
      </c>
      <c r="B2899" s="11" t="s">
        <v>7400</v>
      </c>
      <c r="C2899" s="24">
        <v>-1.20639477190462</v>
      </c>
      <c r="D2899" s="24">
        <v>-1.3336833714320799</v>
      </c>
      <c r="E2899" s="24">
        <v>-2.2472130644734398</v>
      </c>
    </row>
    <row r="2900" spans="1:5" x14ac:dyDescent="0.25">
      <c r="A2900" s="11" t="s">
        <v>6001</v>
      </c>
      <c r="B2900" s="11" t="s">
        <v>6002</v>
      </c>
      <c r="C2900" s="24">
        <v>-1.2074734427537099</v>
      </c>
      <c r="D2900" s="24">
        <v>-1.38437234260894</v>
      </c>
      <c r="E2900" s="24">
        <v>-2.3338929974289302</v>
      </c>
    </row>
    <row r="2901" spans="1:5" x14ac:dyDescent="0.25">
      <c r="A2901" s="11" t="s">
        <v>1083</v>
      </c>
      <c r="B2901" s="11" t="s">
        <v>8115</v>
      </c>
      <c r="C2901" s="24">
        <v>-1.2079741583461301</v>
      </c>
      <c r="D2901" s="24">
        <v>-1.3306567714337301</v>
      </c>
      <c r="E2901" s="24">
        <v>-1.57576977417821</v>
      </c>
    </row>
    <row r="2902" spans="1:5" x14ac:dyDescent="0.25">
      <c r="A2902" s="11" t="s">
        <v>2623</v>
      </c>
      <c r="B2902" s="11" t="s">
        <v>11767</v>
      </c>
      <c r="C2902" s="24">
        <v>-1.2083788495141701</v>
      </c>
      <c r="D2902" s="24">
        <v>-1.0774274155787</v>
      </c>
      <c r="E2902" s="24">
        <v>-2.1787696830065602</v>
      </c>
    </row>
    <row r="2903" spans="1:5" x14ac:dyDescent="0.25">
      <c r="A2903" s="11" t="s">
        <v>1002</v>
      </c>
      <c r="B2903" s="11" t="s">
        <v>7947</v>
      </c>
      <c r="C2903" s="24">
        <v>-1.20842195139818</v>
      </c>
      <c r="D2903" s="24">
        <v>-1.53188708275219</v>
      </c>
      <c r="E2903" s="24">
        <v>-2.0093249588575399</v>
      </c>
    </row>
    <row r="2904" spans="1:5" x14ac:dyDescent="0.25">
      <c r="A2904" s="11" t="s">
        <v>2721</v>
      </c>
      <c r="B2904" s="11" t="s">
        <v>12019</v>
      </c>
      <c r="C2904" s="24">
        <v>-1.2090681112958599</v>
      </c>
      <c r="D2904" s="24">
        <v>-1.33557445792889</v>
      </c>
      <c r="E2904" s="24">
        <v>-2.9197870191119999</v>
      </c>
    </row>
    <row r="2905" spans="1:5" x14ac:dyDescent="0.25">
      <c r="A2905" s="11" t="s">
        <v>1385</v>
      </c>
      <c r="B2905" s="11" t="s">
        <v>8844</v>
      </c>
      <c r="C2905" s="24">
        <v>-1.21000218052818</v>
      </c>
      <c r="D2905" s="24">
        <v>-1.59106427447873</v>
      </c>
      <c r="E2905" s="24">
        <v>-3.0945098924128001</v>
      </c>
    </row>
    <row r="2906" spans="1:5" x14ac:dyDescent="0.25">
      <c r="A2906" s="11" t="s">
        <v>2481</v>
      </c>
      <c r="B2906" s="11" t="s">
        <v>11391</v>
      </c>
      <c r="C2906" s="24">
        <v>-1.2102274049752899</v>
      </c>
      <c r="D2906" s="24">
        <v>-1.08515119467263</v>
      </c>
      <c r="E2906" s="24">
        <v>-1.80652756179096</v>
      </c>
    </row>
    <row r="2907" spans="1:5" x14ac:dyDescent="0.25">
      <c r="A2907" s="11" t="s">
        <v>9290</v>
      </c>
      <c r="B2907" s="11" t="s">
        <v>9291</v>
      </c>
      <c r="C2907" s="24">
        <v>-1.21108853946326</v>
      </c>
      <c r="D2907" s="24">
        <v>1.66797876594946</v>
      </c>
      <c r="E2907" s="24">
        <v>1.40941989900159</v>
      </c>
    </row>
    <row r="2908" spans="1:5" x14ac:dyDescent="0.25">
      <c r="A2908" s="11" t="s">
        <v>2248</v>
      </c>
      <c r="B2908" s="11" t="s">
        <v>10878</v>
      </c>
      <c r="C2908" s="24">
        <v>-1.2124519595172201</v>
      </c>
      <c r="D2908" s="24">
        <v>-1.5474277456847501</v>
      </c>
      <c r="E2908" s="24">
        <v>-1.5584032104471699</v>
      </c>
    </row>
    <row r="2909" spans="1:5" x14ac:dyDescent="0.25">
      <c r="A2909" s="11" t="s">
        <v>5931</v>
      </c>
      <c r="B2909" s="11" t="s">
        <v>5932</v>
      </c>
      <c r="C2909" s="24">
        <v>-1.21279097081381</v>
      </c>
      <c r="D2909" s="24">
        <v>-1.31815680397367</v>
      </c>
      <c r="E2909" s="24">
        <v>-2.1429734742230502</v>
      </c>
    </row>
    <row r="2910" spans="1:5" x14ac:dyDescent="0.25">
      <c r="A2910" s="11" t="s">
        <v>7143</v>
      </c>
      <c r="B2910" s="11" t="s">
        <v>7144</v>
      </c>
      <c r="C2910" s="24">
        <v>-1.2132248753577699</v>
      </c>
      <c r="D2910" s="24">
        <v>3.1445263511901298</v>
      </c>
      <c r="E2910" s="24">
        <v>6.8818484268253899</v>
      </c>
    </row>
    <row r="2911" spans="1:5" x14ac:dyDescent="0.25">
      <c r="A2911" s="11" t="s">
        <v>2358</v>
      </c>
      <c r="B2911" s="11" t="s">
        <v>11122</v>
      </c>
      <c r="C2911" s="24">
        <v>-1.21379618528348</v>
      </c>
      <c r="D2911" s="24">
        <v>1.90567263604427</v>
      </c>
      <c r="E2911" s="24">
        <v>2.8600168902524898</v>
      </c>
    </row>
    <row r="2912" spans="1:5" x14ac:dyDescent="0.25">
      <c r="A2912" s="11" t="s">
        <v>1573</v>
      </c>
      <c r="B2912" s="11" t="s">
        <v>9237</v>
      </c>
      <c r="C2912" s="24">
        <v>-1.2142554422462</v>
      </c>
      <c r="D2912" s="24">
        <v>-1.41421751413606</v>
      </c>
      <c r="E2912" s="24">
        <v>-2.4574041763910199</v>
      </c>
    </row>
    <row r="2913" spans="1:5" x14ac:dyDescent="0.25">
      <c r="A2913" s="11" t="s">
        <v>8994</v>
      </c>
      <c r="B2913" s="11" t="s">
        <v>8995</v>
      </c>
      <c r="C2913" s="24">
        <v>-1.21471025036837</v>
      </c>
      <c r="D2913" s="24">
        <v>-2.75635728930573</v>
      </c>
      <c r="E2913" s="24">
        <v>-2.9861010469034301</v>
      </c>
    </row>
    <row r="2914" spans="1:5" x14ac:dyDescent="0.25">
      <c r="A2914" s="11" t="s">
        <v>1847</v>
      </c>
      <c r="B2914" s="11" t="s">
        <v>6102</v>
      </c>
      <c r="C2914" s="24">
        <v>-1.21472895760528</v>
      </c>
      <c r="D2914" s="24">
        <v>-1.99518559625</v>
      </c>
      <c r="E2914" s="24">
        <v>-3.03867751261348</v>
      </c>
    </row>
    <row r="2915" spans="1:5" x14ac:dyDescent="0.25">
      <c r="A2915" s="11" t="s">
        <v>11541</v>
      </c>
      <c r="B2915" s="11" t="s">
        <v>11542</v>
      </c>
      <c r="C2915" s="24">
        <v>-1.2150188837984699</v>
      </c>
      <c r="D2915" s="24">
        <v>1.1457071937132901</v>
      </c>
      <c r="E2915" s="24">
        <v>1.2756406739691399</v>
      </c>
    </row>
    <row r="2916" spans="1:5" x14ac:dyDescent="0.25">
      <c r="A2916" s="11" t="s">
        <v>10663</v>
      </c>
      <c r="B2916" s="11" t="s">
        <v>8547</v>
      </c>
      <c r="C2916" s="24">
        <v>-1.2163104001926099</v>
      </c>
      <c r="D2916" s="24">
        <v>-1.3312822296951801</v>
      </c>
      <c r="E2916" s="24">
        <v>2.06084447248762</v>
      </c>
    </row>
    <row r="2917" spans="1:5" x14ac:dyDescent="0.25">
      <c r="A2917" s="11" t="s">
        <v>12602</v>
      </c>
      <c r="B2917" s="11" t="s">
        <v>12446</v>
      </c>
      <c r="C2917" s="24">
        <v>-1.2171834821030001</v>
      </c>
      <c r="D2917" s="24">
        <v>1.51496270679611</v>
      </c>
      <c r="E2917" s="24">
        <v>2.8633906565422702</v>
      </c>
    </row>
    <row r="2918" spans="1:5" x14ac:dyDescent="0.25">
      <c r="A2918" s="11" t="s">
        <v>1673</v>
      </c>
      <c r="B2918" s="11" t="s">
        <v>9514</v>
      </c>
      <c r="C2918" s="24">
        <v>-1.21761287794966</v>
      </c>
      <c r="D2918" s="24">
        <v>-2.1299858569362602</v>
      </c>
      <c r="E2918" s="24">
        <v>-2.1440880560063098</v>
      </c>
    </row>
    <row r="2919" spans="1:5" x14ac:dyDescent="0.25">
      <c r="A2919" s="11" t="s">
        <v>1371</v>
      </c>
      <c r="B2919" s="11" t="s">
        <v>8801</v>
      </c>
      <c r="C2919" s="24">
        <v>-1.21799540641418</v>
      </c>
      <c r="D2919" s="24">
        <v>-1.5813201632931599</v>
      </c>
      <c r="E2919" s="24">
        <v>-3.3586631630656201</v>
      </c>
    </row>
    <row r="2920" spans="1:5" x14ac:dyDescent="0.25">
      <c r="A2920" s="11" t="s">
        <v>1214</v>
      </c>
      <c r="B2920" s="11" t="s">
        <v>8408</v>
      </c>
      <c r="C2920" s="24">
        <v>-1.21805399197829</v>
      </c>
      <c r="D2920" s="24">
        <v>-1.30114259990959</v>
      </c>
      <c r="E2920" s="24">
        <v>-2.1475278309524501</v>
      </c>
    </row>
    <row r="2921" spans="1:5" x14ac:dyDescent="0.25">
      <c r="A2921" s="11" t="s">
        <v>1856</v>
      </c>
      <c r="B2921" s="11" t="s">
        <v>10033</v>
      </c>
      <c r="C2921" s="24">
        <v>-1.21892196690057</v>
      </c>
      <c r="D2921" s="24">
        <v>-2.0855698626407499</v>
      </c>
      <c r="E2921" s="24">
        <v>-1.99171439043322</v>
      </c>
    </row>
    <row r="2922" spans="1:5" x14ac:dyDescent="0.25">
      <c r="A2922" s="11" t="s">
        <v>334</v>
      </c>
      <c r="B2922" s="11" t="s">
        <v>6513</v>
      </c>
      <c r="C2922" s="24">
        <v>-1.2198884631704501</v>
      </c>
      <c r="D2922" s="24">
        <v>-1.5674888865271699</v>
      </c>
      <c r="E2922" s="24">
        <v>-1.6793909530548301</v>
      </c>
    </row>
    <row r="2923" spans="1:5" x14ac:dyDescent="0.25">
      <c r="A2923" s="11" t="s">
        <v>1727</v>
      </c>
      <c r="B2923" s="11" t="s">
        <v>9664</v>
      </c>
      <c r="C2923" s="24">
        <v>-1.2198884631704501</v>
      </c>
      <c r="D2923" s="24">
        <v>-4.6335714572876103</v>
      </c>
      <c r="E2923" s="24">
        <v>-2.9610762066380598</v>
      </c>
    </row>
    <row r="2924" spans="1:5" x14ac:dyDescent="0.25">
      <c r="A2924" s="11" t="s">
        <v>980</v>
      </c>
      <c r="B2924" s="11" t="s">
        <v>7907</v>
      </c>
      <c r="C2924" s="24">
        <v>-1.22069923682336</v>
      </c>
      <c r="D2924" s="24">
        <v>-1.7411353106119301</v>
      </c>
      <c r="E2924" s="24">
        <v>1.11916485396562</v>
      </c>
    </row>
    <row r="2925" spans="1:5" x14ac:dyDescent="0.25">
      <c r="A2925" s="11" t="s">
        <v>10728</v>
      </c>
      <c r="B2925" s="11" t="s">
        <v>10729</v>
      </c>
      <c r="C2925" s="24">
        <v>-1.22070179491432</v>
      </c>
      <c r="D2925" s="24">
        <v>-2.17618551283317</v>
      </c>
      <c r="E2925" s="24">
        <v>-2.6852621187194101</v>
      </c>
    </row>
    <row r="2926" spans="1:5" x14ac:dyDescent="0.25">
      <c r="A2926" s="11" t="s">
        <v>488</v>
      </c>
      <c r="B2926" s="11" t="s">
        <v>6834</v>
      </c>
      <c r="C2926" s="24">
        <v>-1.2209834193928999</v>
      </c>
      <c r="D2926" s="24">
        <v>-1.5872565941277701</v>
      </c>
      <c r="E2926" s="24">
        <v>-2.3158342004600998</v>
      </c>
    </row>
    <row r="2927" spans="1:5" x14ac:dyDescent="0.25">
      <c r="A2927" s="11" t="s">
        <v>1394</v>
      </c>
      <c r="B2927" s="11" t="s">
        <v>8857</v>
      </c>
      <c r="C2927" s="24">
        <v>-1.22143446735932</v>
      </c>
      <c r="D2927" s="24">
        <v>-1.8795619537261501</v>
      </c>
      <c r="E2927" s="24">
        <v>-3.27547523885299</v>
      </c>
    </row>
    <row r="2928" spans="1:5" x14ac:dyDescent="0.25">
      <c r="A2928" s="11" t="s">
        <v>10717</v>
      </c>
      <c r="B2928" s="11" t="s">
        <v>10718</v>
      </c>
      <c r="C2928" s="24">
        <v>-1.221462684811</v>
      </c>
      <c r="D2928" s="24">
        <v>6.6926041163208598</v>
      </c>
      <c r="E2928" s="24">
        <v>8.6145757010449593</v>
      </c>
    </row>
    <row r="2929" spans="1:5" x14ac:dyDescent="0.25">
      <c r="A2929" s="11" t="s">
        <v>12236</v>
      </c>
      <c r="B2929" s="11" t="s">
        <v>12237</v>
      </c>
      <c r="C2929" s="24">
        <v>-1.221462684811</v>
      </c>
      <c r="D2929" s="24">
        <v>-1.0433038227551401</v>
      </c>
      <c r="E2929" s="24">
        <v>-2.77189917424207</v>
      </c>
    </row>
    <row r="2930" spans="1:5" x14ac:dyDescent="0.25">
      <c r="A2930" s="11" t="s">
        <v>310</v>
      </c>
      <c r="B2930" s="11" t="s">
        <v>6467</v>
      </c>
      <c r="C2930" s="24">
        <v>-1.2228597791454101</v>
      </c>
      <c r="D2930" s="24">
        <v>-1.6827594300286099</v>
      </c>
      <c r="E2930" s="24">
        <v>-2.1955546923217399</v>
      </c>
    </row>
    <row r="2931" spans="1:5" x14ac:dyDescent="0.25">
      <c r="A2931" s="11" t="s">
        <v>11305</v>
      </c>
      <c r="B2931" s="11" t="s">
        <v>11306</v>
      </c>
      <c r="C2931" s="24">
        <v>-1.22389675515721</v>
      </c>
      <c r="D2931" s="24">
        <v>-1.22993927436937</v>
      </c>
      <c r="E2931" s="24">
        <v>-2.1520262937071299</v>
      </c>
    </row>
    <row r="2932" spans="1:5" x14ac:dyDescent="0.25">
      <c r="A2932" s="11" t="s">
        <v>12287</v>
      </c>
      <c r="B2932" s="11" t="s">
        <v>12288</v>
      </c>
      <c r="C2932" s="24">
        <v>-1.2240470833022801</v>
      </c>
      <c r="D2932" s="24">
        <v>1.2195246637096999</v>
      </c>
      <c r="E2932" s="24">
        <v>4.4419530209052196</v>
      </c>
    </row>
    <row r="2933" spans="1:5" x14ac:dyDescent="0.25">
      <c r="A2933" s="11" t="s">
        <v>2330</v>
      </c>
      <c r="B2933" s="11" t="s">
        <v>11042</v>
      </c>
      <c r="C2933" s="24">
        <v>-1.2242544518713001</v>
      </c>
      <c r="D2933" s="24">
        <v>2.8313291107151501</v>
      </c>
      <c r="E2933" s="24">
        <v>-2.8415712952474999</v>
      </c>
    </row>
    <row r="2934" spans="1:5" x14ac:dyDescent="0.25">
      <c r="A2934" s="11" t="s">
        <v>8661</v>
      </c>
      <c r="B2934" s="11" t="s">
        <v>8662</v>
      </c>
      <c r="C2934" s="24">
        <v>-1.2245352555582101</v>
      </c>
      <c r="D2934" s="24">
        <v>-1.0260609923005899</v>
      </c>
      <c r="E2934" s="24">
        <v>-2.0378058905813701</v>
      </c>
    </row>
    <row r="2935" spans="1:5" x14ac:dyDescent="0.25">
      <c r="A2935" s="11" t="s">
        <v>782</v>
      </c>
      <c r="B2935" s="11" t="s">
        <v>7486</v>
      </c>
      <c r="C2935" s="24">
        <v>-1.22497513542647</v>
      </c>
      <c r="D2935" s="24">
        <v>-2.2529145139967799</v>
      </c>
      <c r="E2935" s="24">
        <v>-1.08449844868361</v>
      </c>
    </row>
    <row r="2936" spans="1:5" x14ac:dyDescent="0.25">
      <c r="A2936" s="11" t="s">
        <v>941</v>
      </c>
      <c r="B2936" s="11" t="s">
        <v>7831</v>
      </c>
      <c r="C2936" s="24">
        <v>-1.2251668932150399</v>
      </c>
      <c r="D2936" s="24">
        <v>-1.4664537343924899</v>
      </c>
      <c r="E2936" s="24">
        <v>-1.8798464184618799</v>
      </c>
    </row>
    <row r="2937" spans="1:5" x14ac:dyDescent="0.25">
      <c r="A2937" s="11" t="s">
        <v>1790</v>
      </c>
      <c r="B2937" s="11" t="s">
        <v>9862</v>
      </c>
      <c r="C2937" s="24">
        <v>-1.2254108287212599</v>
      </c>
      <c r="D2937" s="24">
        <v>-1.08619746466402</v>
      </c>
      <c r="E2937" s="24">
        <v>-1.0498331293499099</v>
      </c>
    </row>
    <row r="2938" spans="1:5" x14ac:dyDescent="0.25">
      <c r="A2938" s="11" t="s">
        <v>1961</v>
      </c>
      <c r="B2938" s="11" t="s">
        <v>10274</v>
      </c>
      <c r="C2938" s="24">
        <v>-1.2257159042485499</v>
      </c>
      <c r="D2938" s="24">
        <v>-2.1770864466131998</v>
      </c>
      <c r="E2938" s="24">
        <v>-1.16593930012007</v>
      </c>
    </row>
    <row r="2939" spans="1:5" x14ac:dyDescent="0.25">
      <c r="A2939" s="11" t="s">
        <v>11479</v>
      </c>
      <c r="B2939" s="11" t="s">
        <v>6812</v>
      </c>
      <c r="C2939" s="24">
        <v>-1.2265524010139901</v>
      </c>
      <c r="D2939" s="24">
        <v>-1.31399719697212</v>
      </c>
      <c r="E2939" s="24">
        <v>2.11033475002972</v>
      </c>
    </row>
    <row r="2940" spans="1:5" x14ac:dyDescent="0.25">
      <c r="A2940" s="11" t="s">
        <v>6604</v>
      </c>
      <c r="B2940" s="11" t="s">
        <v>6605</v>
      </c>
      <c r="C2940" s="24">
        <v>-1.2275385417567599</v>
      </c>
      <c r="D2940" s="24">
        <v>1.1445246425942299</v>
      </c>
      <c r="E2940" s="24">
        <v>1.2059910989542699</v>
      </c>
    </row>
    <row r="2941" spans="1:5" x14ac:dyDescent="0.25">
      <c r="A2941" s="11" t="s">
        <v>1848</v>
      </c>
      <c r="B2941" s="11" t="s">
        <v>6104</v>
      </c>
      <c r="C2941" s="24">
        <v>-1.2275385417567599</v>
      </c>
      <c r="D2941" s="24">
        <v>-3.4137085831763798</v>
      </c>
      <c r="E2941" s="24">
        <v>-6.4023880114850398</v>
      </c>
    </row>
    <row r="2942" spans="1:5" x14ac:dyDescent="0.25">
      <c r="A2942" s="11" t="s">
        <v>11598</v>
      </c>
      <c r="B2942" s="11" t="s">
        <v>11599</v>
      </c>
      <c r="C2942" s="24">
        <v>-1.2275385417567599</v>
      </c>
      <c r="D2942" s="24">
        <v>4.36504671255343</v>
      </c>
      <c r="E2942" s="24">
        <v>1.89064771302047</v>
      </c>
    </row>
    <row r="2943" spans="1:5" x14ac:dyDescent="0.25">
      <c r="A2943" s="11" t="s">
        <v>6415</v>
      </c>
      <c r="B2943" s="11" t="s">
        <v>6416</v>
      </c>
      <c r="C2943" s="24">
        <v>-1.2276238063207501</v>
      </c>
      <c r="D2943" s="24">
        <v>-1.1644608391293401</v>
      </c>
      <c r="E2943" s="24">
        <v>-2.3972748921475899</v>
      </c>
    </row>
    <row r="2944" spans="1:5" x14ac:dyDescent="0.25">
      <c r="A2944" s="11" t="s">
        <v>2652</v>
      </c>
      <c r="B2944" s="11" t="s">
        <v>11823</v>
      </c>
      <c r="C2944" s="24">
        <v>-1.2280050858592799</v>
      </c>
      <c r="D2944" s="24">
        <v>-1.7408758070511201</v>
      </c>
      <c r="E2944" s="24">
        <v>-2.02075445375017</v>
      </c>
    </row>
    <row r="2945" spans="1:5" x14ac:dyDescent="0.25">
      <c r="A2945" s="11" t="s">
        <v>8153</v>
      </c>
      <c r="B2945" s="11" t="s">
        <v>8154</v>
      </c>
      <c r="C2945" s="24">
        <v>-1.2288509215441299</v>
      </c>
      <c r="D2945" s="24">
        <v>-1.6545959820049001</v>
      </c>
      <c r="E2945" s="24">
        <v>-2.2134073952805902</v>
      </c>
    </row>
    <row r="2946" spans="1:5" x14ac:dyDescent="0.25">
      <c r="A2946" s="11" t="s">
        <v>1670</v>
      </c>
      <c r="B2946" s="11" t="s">
        <v>9510</v>
      </c>
      <c r="C2946" s="24">
        <v>-1.22909925982101</v>
      </c>
      <c r="D2946" s="24">
        <v>-1.7916721574605099</v>
      </c>
      <c r="E2946" s="24">
        <v>-2.2518738784708199</v>
      </c>
    </row>
    <row r="2947" spans="1:5" x14ac:dyDescent="0.25">
      <c r="A2947" s="11" t="s">
        <v>1613</v>
      </c>
      <c r="B2947" s="11" t="s">
        <v>5924</v>
      </c>
      <c r="C2947" s="24">
        <v>-1.2292562465035799</v>
      </c>
      <c r="D2947" s="24">
        <v>-2.0615272905222199</v>
      </c>
      <c r="E2947" s="24">
        <v>-1.22812560906132</v>
      </c>
    </row>
    <row r="2948" spans="1:5" x14ac:dyDescent="0.25">
      <c r="A2948" s="11" t="s">
        <v>2751</v>
      </c>
      <c r="B2948" s="11" t="s">
        <v>12098</v>
      </c>
      <c r="C2948" s="24">
        <v>-1.22929503914656</v>
      </c>
      <c r="D2948" s="24">
        <v>-1.1370869938425601</v>
      </c>
      <c r="E2948" s="24">
        <v>-2.1330885674012898</v>
      </c>
    </row>
    <row r="2949" spans="1:5" x14ac:dyDescent="0.25">
      <c r="A2949" s="11" t="s">
        <v>7382</v>
      </c>
      <c r="B2949" s="11" t="s">
        <v>6812</v>
      </c>
      <c r="C2949" s="24">
        <v>-1.22963859646429</v>
      </c>
      <c r="D2949" s="24">
        <v>-1.29606310406021</v>
      </c>
      <c r="E2949" s="24">
        <v>4.2075524840916598</v>
      </c>
    </row>
    <row r="2950" spans="1:5" x14ac:dyDescent="0.25">
      <c r="A2950" s="11" t="s">
        <v>1746</v>
      </c>
      <c r="B2950" s="11" t="s">
        <v>9745</v>
      </c>
      <c r="C2950" s="24">
        <v>-1.22963859646429</v>
      </c>
      <c r="D2950" s="24">
        <v>4.4655829468172596</v>
      </c>
      <c r="E2950" s="24">
        <v>-1.9672569400258499</v>
      </c>
    </row>
    <row r="2951" spans="1:5" x14ac:dyDescent="0.25">
      <c r="A2951" s="11" t="s">
        <v>2472</v>
      </c>
      <c r="B2951" s="11" t="s">
        <v>11368</v>
      </c>
      <c r="C2951" s="24">
        <v>-1.22963859646429</v>
      </c>
      <c r="D2951" s="24">
        <v>-3.5904068103670701</v>
      </c>
      <c r="E2951" s="24">
        <v>-4.23746320521008</v>
      </c>
    </row>
    <row r="2952" spans="1:5" x14ac:dyDescent="0.25">
      <c r="A2952" s="11" t="s">
        <v>5936</v>
      </c>
      <c r="B2952" s="11" t="s">
        <v>5937</v>
      </c>
      <c r="C2952" s="24">
        <v>-1.23070322796847</v>
      </c>
      <c r="D2952" s="24">
        <v>1.6226965413568</v>
      </c>
      <c r="E2952" s="24">
        <v>1.0582265714393699</v>
      </c>
    </row>
    <row r="2953" spans="1:5" x14ac:dyDescent="0.25">
      <c r="A2953" s="11" t="s">
        <v>6077</v>
      </c>
      <c r="B2953" s="11" t="s">
        <v>6078</v>
      </c>
      <c r="C2953" s="24">
        <v>-1.23070322796847</v>
      </c>
      <c r="D2953" s="24">
        <v>1.89548178166615</v>
      </c>
      <c r="E2953" s="24">
        <v>3.43192906843624</v>
      </c>
    </row>
    <row r="2954" spans="1:5" x14ac:dyDescent="0.25">
      <c r="A2954" s="11" t="s">
        <v>11703</v>
      </c>
      <c r="B2954" s="11" t="s">
        <v>8491</v>
      </c>
      <c r="C2954" s="24">
        <v>-1.23070322796847</v>
      </c>
      <c r="D2954" s="24">
        <v>-1.4997305969061101</v>
      </c>
      <c r="E2954" s="24">
        <v>-2.7483537199683901</v>
      </c>
    </row>
    <row r="2955" spans="1:5" x14ac:dyDescent="0.25">
      <c r="A2955" s="11" t="s">
        <v>12374</v>
      </c>
      <c r="B2955" s="11" t="s">
        <v>12375</v>
      </c>
      <c r="C2955" s="24">
        <v>-1.23070322796847</v>
      </c>
      <c r="D2955" s="24">
        <v>-3.02482894246371</v>
      </c>
      <c r="E2955" s="24">
        <v>2.34120432017344</v>
      </c>
    </row>
    <row r="2956" spans="1:5" x14ac:dyDescent="0.25">
      <c r="A2956" s="11" t="s">
        <v>2424</v>
      </c>
      <c r="B2956" s="11" t="s">
        <v>11271</v>
      </c>
      <c r="C2956" s="24">
        <v>-1.23134675841464</v>
      </c>
      <c r="D2956" s="24">
        <v>1.5238429311004</v>
      </c>
      <c r="E2956" s="24">
        <v>4.42753235424252</v>
      </c>
    </row>
    <row r="2957" spans="1:5" x14ac:dyDescent="0.25">
      <c r="A2957" s="11" t="s">
        <v>2677</v>
      </c>
      <c r="B2957" s="11" t="s">
        <v>11895</v>
      </c>
      <c r="C2957" s="24">
        <v>-1.23134675841464</v>
      </c>
      <c r="D2957" s="24">
        <v>-1.56248240164949</v>
      </c>
      <c r="E2957" s="24">
        <v>-6.2173270346653799</v>
      </c>
    </row>
    <row r="2958" spans="1:5" x14ac:dyDescent="0.25">
      <c r="A2958" s="11" t="s">
        <v>572</v>
      </c>
      <c r="B2958" s="11" t="s">
        <v>7004</v>
      </c>
      <c r="C2958" s="24">
        <v>-1.2317777769647</v>
      </c>
      <c r="D2958" s="24">
        <v>1.6086204877075001</v>
      </c>
      <c r="E2958" s="24">
        <v>2.21714930104871</v>
      </c>
    </row>
    <row r="2959" spans="1:5" x14ac:dyDescent="0.25">
      <c r="A2959" s="11" t="s">
        <v>818</v>
      </c>
      <c r="B2959" s="11" t="s">
        <v>7561</v>
      </c>
      <c r="C2959" s="24">
        <v>-1.2320866319625301</v>
      </c>
      <c r="D2959" s="24">
        <v>2.41009788346576</v>
      </c>
      <c r="E2959" s="24">
        <v>1.71007732371253</v>
      </c>
    </row>
    <row r="2960" spans="1:5" x14ac:dyDescent="0.25">
      <c r="A2960" s="11" t="s">
        <v>10660</v>
      </c>
      <c r="B2960" s="11" t="s">
        <v>10661</v>
      </c>
      <c r="C2960" s="24">
        <v>-1.2320866319625301</v>
      </c>
      <c r="D2960" s="24">
        <v>1.0283772897397301</v>
      </c>
      <c r="E2960" s="24">
        <v>2.4729371886264202</v>
      </c>
    </row>
    <row r="2961" spans="1:5" x14ac:dyDescent="0.25">
      <c r="A2961" s="11" t="s">
        <v>11551</v>
      </c>
      <c r="B2961" s="11" t="s">
        <v>7756</v>
      </c>
      <c r="C2961" s="24">
        <v>-1.2323188139291801</v>
      </c>
      <c r="D2961" s="24">
        <v>-2.2119119658946902</v>
      </c>
      <c r="E2961" s="24">
        <v>2.92529219870248</v>
      </c>
    </row>
    <row r="2962" spans="1:5" x14ac:dyDescent="0.25">
      <c r="A2962" s="11" t="s">
        <v>1684</v>
      </c>
      <c r="B2962" s="11" t="s">
        <v>9556</v>
      </c>
      <c r="C2962" s="24">
        <v>-1.2323459909586501</v>
      </c>
      <c r="D2962" s="24">
        <v>-1.3956357443013101</v>
      </c>
      <c r="E2962" s="24">
        <v>-2.3917734051419699</v>
      </c>
    </row>
    <row r="2963" spans="1:5" x14ac:dyDescent="0.25">
      <c r="A2963" s="11" t="s">
        <v>8860</v>
      </c>
      <c r="B2963" s="11" t="s">
        <v>8861</v>
      </c>
      <c r="C2963" s="24">
        <v>-1.2329598346036099</v>
      </c>
      <c r="D2963" s="24">
        <v>-1.48195967756296</v>
      </c>
      <c r="E2963" s="24">
        <v>-2.4789309298017699</v>
      </c>
    </row>
    <row r="2964" spans="1:5" x14ac:dyDescent="0.25">
      <c r="A2964" s="11" t="s">
        <v>1542</v>
      </c>
      <c r="B2964" s="11" t="s">
        <v>9155</v>
      </c>
      <c r="C2964" s="24">
        <v>-1.2330805230648101</v>
      </c>
      <c r="D2964" s="24">
        <v>1.5492018392985201</v>
      </c>
      <c r="E2964" s="24">
        <v>2.89677576617383</v>
      </c>
    </row>
    <row r="2965" spans="1:5" x14ac:dyDescent="0.25">
      <c r="A2965" s="11" t="s">
        <v>11250</v>
      </c>
      <c r="B2965" s="11" t="s">
        <v>11251</v>
      </c>
      <c r="C2965" s="24">
        <v>-1.2331351220350999</v>
      </c>
      <c r="D2965" s="24">
        <v>-1.4788566121898701</v>
      </c>
      <c r="E2965" s="24">
        <v>-2.7434680291598301</v>
      </c>
    </row>
    <row r="2966" spans="1:5" x14ac:dyDescent="0.25">
      <c r="A2966" s="11" t="s">
        <v>81</v>
      </c>
      <c r="B2966" s="11" t="s">
        <v>5884</v>
      </c>
      <c r="C2966" s="24">
        <v>-1.23318331884406</v>
      </c>
      <c r="D2966" s="24">
        <v>1.1887705041536101</v>
      </c>
      <c r="E2966" s="24">
        <v>-2.3383581161130702</v>
      </c>
    </row>
    <row r="2967" spans="1:5" x14ac:dyDescent="0.25">
      <c r="A2967" s="11" t="s">
        <v>2543</v>
      </c>
      <c r="B2967" s="11" t="s">
        <v>11585</v>
      </c>
      <c r="C2967" s="24">
        <v>-1.23340850102977</v>
      </c>
      <c r="D2967" s="24">
        <v>-3.6970084114839699</v>
      </c>
      <c r="E2967" s="24">
        <v>-2.10577402205368</v>
      </c>
    </row>
    <row r="2968" spans="1:5" x14ac:dyDescent="0.25">
      <c r="A2968" s="11" t="s">
        <v>9653</v>
      </c>
      <c r="B2968" s="11" t="s">
        <v>9654</v>
      </c>
      <c r="C2968" s="24">
        <v>-1.2334693390085001</v>
      </c>
      <c r="D2968" s="24">
        <v>-3.1208281602739198</v>
      </c>
      <c r="E2968" s="24">
        <v>1.0643061592379499</v>
      </c>
    </row>
    <row r="2969" spans="1:5" x14ac:dyDescent="0.25">
      <c r="A2969" s="11" t="s">
        <v>9394</v>
      </c>
      <c r="B2969" s="11" t="s">
        <v>9395</v>
      </c>
      <c r="C2969" s="24">
        <v>-1.23351803223096</v>
      </c>
      <c r="D2969" s="24">
        <v>-2.2931140884602099</v>
      </c>
      <c r="E2969" s="24">
        <v>-1.5670355984764199</v>
      </c>
    </row>
    <row r="2970" spans="1:5" x14ac:dyDescent="0.25">
      <c r="A2970" s="11" t="s">
        <v>585</v>
      </c>
      <c r="B2970" s="11" t="s">
        <v>7027</v>
      </c>
      <c r="C2970" s="24">
        <v>-1.2336192292364101</v>
      </c>
      <c r="D2970" s="24">
        <v>-1.27376454577246</v>
      </c>
      <c r="E2970" s="24">
        <v>-2.1802840533434402</v>
      </c>
    </row>
    <row r="2971" spans="1:5" x14ac:dyDescent="0.25">
      <c r="A2971" s="11" t="s">
        <v>1570</v>
      </c>
      <c r="B2971" s="11" t="s">
        <v>9232</v>
      </c>
      <c r="C2971" s="24">
        <v>-1.2336575843430599</v>
      </c>
      <c r="D2971" s="24">
        <v>-1.2675213655240101</v>
      </c>
      <c r="E2971" s="24">
        <v>-2.36046122559743</v>
      </c>
    </row>
    <row r="2972" spans="1:5" x14ac:dyDescent="0.25">
      <c r="A2972" s="11" t="s">
        <v>2759</v>
      </c>
      <c r="B2972" s="11" t="s">
        <v>12125</v>
      </c>
      <c r="C2972" s="24">
        <v>-1.2336642338422601</v>
      </c>
      <c r="D2972" s="24">
        <v>-1.27902998672324</v>
      </c>
      <c r="E2972" s="24">
        <v>-2.2895865386073799</v>
      </c>
    </row>
    <row r="2973" spans="1:5" x14ac:dyDescent="0.25">
      <c r="A2973" s="11" t="s">
        <v>991</v>
      </c>
      <c r="B2973" s="11" t="s">
        <v>7926</v>
      </c>
      <c r="C2973" s="24">
        <v>-1.23367668498618</v>
      </c>
      <c r="D2973" s="24">
        <v>-2.1678891836042902</v>
      </c>
      <c r="E2973" s="24">
        <v>-1.3293024393256001</v>
      </c>
    </row>
    <row r="2974" spans="1:5" x14ac:dyDescent="0.25">
      <c r="A2974" s="11" t="s">
        <v>10699</v>
      </c>
      <c r="B2974" s="11" t="s">
        <v>10700</v>
      </c>
      <c r="C2974" s="24">
        <v>-1.2336881208791399</v>
      </c>
      <c r="D2974" s="24">
        <v>-2.1083244084655002</v>
      </c>
      <c r="E2974" s="24">
        <v>1.0801803296179</v>
      </c>
    </row>
    <row r="2975" spans="1:5" x14ac:dyDescent="0.25">
      <c r="A2975" s="11" t="s">
        <v>12351</v>
      </c>
      <c r="B2975" s="11" t="s">
        <v>12283</v>
      </c>
      <c r="C2975" s="24">
        <v>-1.2336934961355099</v>
      </c>
      <c r="D2975" s="24">
        <v>1.2926728855651901</v>
      </c>
      <c r="E2975" s="24">
        <v>9.0100158888698001</v>
      </c>
    </row>
    <row r="2976" spans="1:5" x14ac:dyDescent="0.25">
      <c r="A2976" s="11" t="s">
        <v>1520</v>
      </c>
      <c r="B2976" s="11" t="s">
        <v>9089</v>
      </c>
      <c r="C2976" s="24">
        <v>-1.2338291074241401</v>
      </c>
      <c r="D2976" s="24">
        <v>-1.82040344183713</v>
      </c>
      <c r="E2976" s="24">
        <v>-4.4580158054601799</v>
      </c>
    </row>
    <row r="2977" spans="1:5" x14ac:dyDescent="0.25">
      <c r="A2977" s="11" t="s">
        <v>8109</v>
      </c>
      <c r="B2977" s="11" t="s">
        <v>8110</v>
      </c>
      <c r="C2977" s="24">
        <v>-1.23666444482236</v>
      </c>
      <c r="D2977" s="24">
        <v>-1.7446520671105701</v>
      </c>
      <c r="E2977" s="24">
        <v>-1.67217046706603</v>
      </c>
    </row>
    <row r="2978" spans="1:5" x14ac:dyDescent="0.25">
      <c r="A2978" s="11" t="s">
        <v>170</v>
      </c>
      <c r="B2978" s="11" t="s">
        <v>6121</v>
      </c>
      <c r="C2978" s="24">
        <v>-1.2370837514833899</v>
      </c>
      <c r="D2978" s="24">
        <v>-1.0433109517975601</v>
      </c>
      <c r="E2978" s="24">
        <v>-2.3645750070992899</v>
      </c>
    </row>
    <row r="2979" spans="1:5" x14ac:dyDescent="0.25">
      <c r="A2979" s="11" t="s">
        <v>8376</v>
      </c>
      <c r="B2979" s="11" t="s">
        <v>8377</v>
      </c>
      <c r="C2979" s="24">
        <v>-1.2375507826457399</v>
      </c>
      <c r="D2979" s="24">
        <v>-1.2212638366623101</v>
      </c>
      <c r="E2979" s="24">
        <v>-2.0779733109733902</v>
      </c>
    </row>
    <row r="2980" spans="1:5" x14ac:dyDescent="0.25">
      <c r="A2980" s="11" t="s">
        <v>987</v>
      </c>
      <c r="B2980" s="11" t="s">
        <v>7920</v>
      </c>
      <c r="C2980" s="24">
        <v>-1.2391539001321299</v>
      </c>
      <c r="D2980" s="24">
        <v>-1.2210745956414999</v>
      </c>
      <c r="E2980" s="24">
        <v>-2.0240431756952701</v>
      </c>
    </row>
    <row r="2981" spans="1:5" x14ac:dyDescent="0.25">
      <c r="A2981" s="11" t="s">
        <v>380</v>
      </c>
      <c r="B2981" s="11" t="s">
        <v>6591</v>
      </c>
      <c r="C2981" s="24">
        <v>-1.23936999633</v>
      </c>
      <c r="D2981" s="24">
        <v>-2.7249239592043302</v>
      </c>
      <c r="E2981" s="24">
        <v>-3.2476903174307901</v>
      </c>
    </row>
    <row r="2982" spans="1:5" x14ac:dyDescent="0.25">
      <c r="A2982" s="11" t="s">
        <v>9860</v>
      </c>
      <c r="B2982" s="11" t="s">
        <v>9861</v>
      </c>
      <c r="C2982" s="24">
        <v>-1.2397066139619599</v>
      </c>
      <c r="D2982" s="24">
        <v>-1.94065767006976</v>
      </c>
      <c r="E2982" s="24">
        <v>-2.1746573982545998</v>
      </c>
    </row>
    <row r="2983" spans="1:5" x14ac:dyDescent="0.25">
      <c r="A2983" s="11" t="s">
        <v>1381</v>
      </c>
      <c r="B2983" s="11" t="s">
        <v>8840</v>
      </c>
      <c r="C2983" s="24">
        <v>-1.2417946538209601</v>
      </c>
      <c r="D2983" s="24">
        <v>-1.6179560979965499</v>
      </c>
      <c r="E2983" s="24">
        <v>2.2599053463241101</v>
      </c>
    </row>
    <row r="2984" spans="1:5" x14ac:dyDescent="0.25">
      <c r="A2984" s="11" t="s">
        <v>8904</v>
      </c>
      <c r="B2984" s="11" t="s">
        <v>8905</v>
      </c>
      <c r="C2984" s="24">
        <v>-1.2428211260679001</v>
      </c>
      <c r="D2984" s="24">
        <v>-1.5171825059194599</v>
      </c>
      <c r="E2984" s="24">
        <v>-2.1322316432891899</v>
      </c>
    </row>
    <row r="2985" spans="1:5" x14ac:dyDescent="0.25">
      <c r="A2985" s="11" t="s">
        <v>1062</v>
      </c>
      <c r="B2985" s="11" t="s">
        <v>8065</v>
      </c>
      <c r="C2985" s="24">
        <v>-1.24302990052533</v>
      </c>
      <c r="D2985" s="24">
        <v>-1.1552186765972901</v>
      </c>
      <c r="E2985" s="24">
        <v>-2.1078507056297902</v>
      </c>
    </row>
    <row r="2986" spans="1:5" x14ac:dyDescent="0.25">
      <c r="A2986" s="11" t="s">
        <v>953</v>
      </c>
      <c r="B2986" s="11" t="s">
        <v>7852</v>
      </c>
      <c r="C2986" s="24">
        <v>-1.2434740413224601</v>
      </c>
      <c r="D2986" s="24">
        <v>-1.2796883265526799</v>
      </c>
      <c r="E2986" s="24">
        <v>-2.3568385868809001</v>
      </c>
    </row>
    <row r="2987" spans="1:5" x14ac:dyDescent="0.25">
      <c r="A2987" s="11" t="s">
        <v>6459</v>
      </c>
      <c r="B2987" s="11" t="s">
        <v>6460</v>
      </c>
      <c r="C2987" s="24">
        <v>-1.2441506369387201</v>
      </c>
      <c r="D2987" s="24">
        <v>-1.0132122809933799</v>
      </c>
      <c r="E2987" s="24">
        <v>-1.19451092409667</v>
      </c>
    </row>
    <row r="2988" spans="1:5" x14ac:dyDescent="0.25">
      <c r="A2988" s="11" t="s">
        <v>10021</v>
      </c>
      <c r="B2988" s="11" t="s">
        <v>10022</v>
      </c>
      <c r="C2988" s="24">
        <v>-1.24446660329583</v>
      </c>
      <c r="D2988" s="24">
        <v>-1.4005090557289199</v>
      </c>
      <c r="E2988" s="24">
        <v>-2.0469409152513198</v>
      </c>
    </row>
    <row r="2989" spans="1:5" x14ac:dyDescent="0.25">
      <c r="A2989" s="11" t="s">
        <v>2110</v>
      </c>
      <c r="B2989" s="11" t="s">
        <v>10614</v>
      </c>
      <c r="C2989" s="24">
        <v>-1.24448709322863</v>
      </c>
      <c r="D2989" s="24">
        <v>-1.6317263896865499</v>
      </c>
      <c r="E2989" s="24">
        <v>-1.6888444556984401</v>
      </c>
    </row>
    <row r="2990" spans="1:5" x14ac:dyDescent="0.25">
      <c r="A2990" s="11" t="s">
        <v>113</v>
      </c>
      <c r="B2990" s="11" t="s">
        <v>5990</v>
      </c>
      <c r="C2990" s="24">
        <v>-1.2445965217673101</v>
      </c>
      <c r="D2990" s="24">
        <v>-1.52083193377585</v>
      </c>
      <c r="E2990" s="24">
        <v>-2.0747762854472702</v>
      </c>
    </row>
    <row r="2991" spans="1:5" x14ac:dyDescent="0.25">
      <c r="A2991" s="11" t="s">
        <v>701</v>
      </c>
      <c r="B2991" s="11" t="s">
        <v>7291</v>
      </c>
      <c r="C2991" s="24">
        <v>-1.2449195661888499</v>
      </c>
      <c r="D2991" s="24">
        <v>-1.21630928958563</v>
      </c>
      <c r="E2991" s="24">
        <v>-1.7487877178728899</v>
      </c>
    </row>
    <row r="2992" spans="1:5" x14ac:dyDescent="0.25">
      <c r="A2992" s="11" t="s">
        <v>10093</v>
      </c>
      <c r="B2992" s="11" t="s">
        <v>8792</v>
      </c>
      <c r="C2992" s="24">
        <v>-1.2449195661888499</v>
      </c>
      <c r="D2992" s="24">
        <v>1.0609312362384899</v>
      </c>
      <c r="E2992" s="24">
        <v>2.46682238788831</v>
      </c>
    </row>
    <row r="2993" spans="1:5" x14ac:dyDescent="0.25">
      <c r="A2993" s="11" t="s">
        <v>10679</v>
      </c>
      <c r="B2993" s="11" t="s">
        <v>10680</v>
      </c>
      <c r="C2993" s="24">
        <v>-1.24521725319152</v>
      </c>
      <c r="D2993" s="24">
        <v>-1.4922330723814099</v>
      </c>
      <c r="E2993" s="24">
        <v>-2.4728725127399902</v>
      </c>
    </row>
    <row r="2994" spans="1:5" x14ac:dyDescent="0.25">
      <c r="A2994" s="11" t="s">
        <v>2315</v>
      </c>
      <c r="B2994" s="11" t="s">
        <v>11015</v>
      </c>
      <c r="C2994" s="24">
        <v>-1.2456446860511601</v>
      </c>
      <c r="D2994" s="24">
        <v>-1.67856189560985</v>
      </c>
      <c r="E2994" s="24">
        <v>-3.8246677132503</v>
      </c>
    </row>
    <row r="2995" spans="1:5" x14ac:dyDescent="0.25">
      <c r="A2995" s="11" t="s">
        <v>2182</v>
      </c>
      <c r="B2995" s="11" t="s">
        <v>10759</v>
      </c>
      <c r="C2995" s="24">
        <v>-1.2470756563122301</v>
      </c>
      <c r="D2995" s="24">
        <v>-2.7233199976092499</v>
      </c>
      <c r="E2995" s="24">
        <v>-2.5604862230721102</v>
      </c>
    </row>
    <row r="2996" spans="1:5" x14ac:dyDescent="0.25">
      <c r="A2996" s="11" t="s">
        <v>603</v>
      </c>
      <c r="B2996" s="11" t="s">
        <v>7057</v>
      </c>
      <c r="C2996" s="24">
        <v>-1.2485456453739301</v>
      </c>
      <c r="D2996" s="24">
        <v>-1.4369075847483399</v>
      </c>
      <c r="E2996" s="24">
        <v>-2.2320483546797201</v>
      </c>
    </row>
    <row r="2997" spans="1:5" x14ac:dyDescent="0.25">
      <c r="A2997" s="11" t="s">
        <v>9752</v>
      </c>
      <c r="B2997" s="11" t="s">
        <v>9753</v>
      </c>
      <c r="C2997" s="24">
        <v>-1.2485510701050899</v>
      </c>
      <c r="D2997" s="24">
        <v>-1.82553686330911</v>
      </c>
      <c r="E2997" s="24">
        <v>-3.6258490046066001</v>
      </c>
    </row>
    <row r="2998" spans="1:5" x14ac:dyDescent="0.25">
      <c r="A2998" s="11" t="s">
        <v>678</v>
      </c>
      <c r="B2998" s="11" t="s">
        <v>7224</v>
      </c>
      <c r="C2998" s="24">
        <v>-1.24884625640869</v>
      </c>
      <c r="D2998" s="24">
        <v>-1.59062574013881</v>
      </c>
      <c r="E2998" s="24">
        <v>-5.1406884521586997</v>
      </c>
    </row>
    <row r="2999" spans="1:5" x14ac:dyDescent="0.25">
      <c r="A2999" s="11" t="s">
        <v>2688</v>
      </c>
      <c r="B2999" s="11" t="s">
        <v>11921</v>
      </c>
      <c r="C2999" s="24">
        <v>-1.2492363263556101</v>
      </c>
      <c r="D2999" s="24">
        <v>-2.02726702649655</v>
      </c>
      <c r="E2999" s="24">
        <v>3.63374854923793</v>
      </c>
    </row>
    <row r="3000" spans="1:5" x14ac:dyDescent="0.25">
      <c r="A3000" s="11" t="s">
        <v>5687</v>
      </c>
      <c r="B3000" s="11" t="s">
        <v>5707</v>
      </c>
      <c r="C3000" s="24">
        <v>-1.24964109967363</v>
      </c>
      <c r="D3000" s="24">
        <v>1.1445534565272699</v>
      </c>
      <c r="E3000" s="24">
        <v>5.3406094766888099</v>
      </c>
    </row>
    <row r="3001" spans="1:5" x14ac:dyDescent="0.25">
      <c r="A3001" s="11" t="s">
        <v>2608</v>
      </c>
      <c r="B3001" s="11" t="s">
        <v>11745</v>
      </c>
      <c r="C3001" s="24">
        <v>-1.25050660186694</v>
      </c>
      <c r="D3001" s="24">
        <v>-2.4281959770191999</v>
      </c>
      <c r="E3001" s="24">
        <v>-1.35146230086166</v>
      </c>
    </row>
    <row r="3002" spans="1:5" x14ac:dyDescent="0.25">
      <c r="A3002" s="11" t="s">
        <v>11830</v>
      </c>
      <c r="B3002" s="11" t="s">
        <v>11831</v>
      </c>
      <c r="C3002" s="24">
        <v>-1.25082660186807</v>
      </c>
      <c r="D3002" s="24">
        <v>-1.8284650188595899</v>
      </c>
      <c r="E3002" s="24">
        <v>-2.8962041302433499</v>
      </c>
    </row>
    <row r="3003" spans="1:5" x14ac:dyDescent="0.25">
      <c r="A3003" s="11" t="s">
        <v>946</v>
      </c>
      <c r="B3003" s="11" t="s">
        <v>7838</v>
      </c>
      <c r="C3003" s="24">
        <v>-1.2511079132932399</v>
      </c>
      <c r="D3003" s="24">
        <v>-1.2355610302773701</v>
      </c>
      <c r="E3003" s="24">
        <v>-2.3314265351990202</v>
      </c>
    </row>
    <row r="3004" spans="1:5" x14ac:dyDescent="0.25">
      <c r="A3004" s="11" t="s">
        <v>12415</v>
      </c>
      <c r="B3004" s="11" t="s">
        <v>12416</v>
      </c>
      <c r="C3004" s="24">
        <v>-1.25122438096174</v>
      </c>
      <c r="D3004" s="24">
        <v>-1.89293648421695</v>
      </c>
      <c r="E3004" s="24">
        <v>-2.9620160704521199</v>
      </c>
    </row>
    <row r="3005" spans="1:5" x14ac:dyDescent="0.25">
      <c r="A3005" s="11" t="s">
        <v>1513</v>
      </c>
      <c r="B3005" s="11" t="s">
        <v>9077</v>
      </c>
      <c r="C3005" s="24">
        <v>-1.2523166320074099</v>
      </c>
      <c r="D3005" s="24">
        <v>-1.31402240631268</v>
      </c>
      <c r="E3005" s="24">
        <v>-2.0531010097690201</v>
      </c>
    </row>
    <row r="3006" spans="1:5" x14ac:dyDescent="0.25">
      <c r="A3006" s="11" t="s">
        <v>1604</v>
      </c>
      <c r="B3006" s="11" t="s">
        <v>9325</v>
      </c>
      <c r="C3006" s="24">
        <v>-1.25645025718644</v>
      </c>
      <c r="D3006" s="24">
        <v>1.09099594472219</v>
      </c>
      <c r="E3006" s="24">
        <v>1.71916364566348</v>
      </c>
    </row>
    <row r="3007" spans="1:5" x14ac:dyDescent="0.25">
      <c r="A3007" s="11" t="s">
        <v>6101</v>
      </c>
      <c r="B3007" s="11" t="s">
        <v>6102</v>
      </c>
      <c r="C3007" s="24">
        <v>-1.25660717254517</v>
      </c>
      <c r="D3007" s="24">
        <v>-1.6590419089147901</v>
      </c>
      <c r="E3007" s="24">
        <v>-3.9583048445547799</v>
      </c>
    </row>
    <row r="3008" spans="1:5" x14ac:dyDescent="0.25">
      <c r="A3008" s="11" t="s">
        <v>12403</v>
      </c>
      <c r="B3008" s="11" t="s">
        <v>12404</v>
      </c>
      <c r="C3008" s="24">
        <v>-1.25669290279506</v>
      </c>
      <c r="D3008" s="24">
        <v>-1.3331877328600901</v>
      </c>
      <c r="E3008" s="24">
        <v>-1.94486119415776</v>
      </c>
    </row>
    <row r="3009" spans="1:5" x14ac:dyDescent="0.25">
      <c r="A3009" s="11" t="s">
        <v>2405</v>
      </c>
      <c r="B3009" s="11" t="s">
        <v>10413</v>
      </c>
      <c r="C3009" s="24">
        <v>-1.25685665653121</v>
      </c>
      <c r="D3009" s="24">
        <v>-1.56588887793244</v>
      </c>
      <c r="E3009" s="24">
        <v>-2.32227597658671</v>
      </c>
    </row>
    <row r="3010" spans="1:5" x14ac:dyDescent="0.25">
      <c r="A3010" s="11" t="s">
        <v>554</v>
      </c>
      <c r="B3010" s="11" t="s">
        <v>6976</v>
      </c>
      <c r="C3010" s="24">
        <v>-1.25763237959496</v>
      </c>
      <c r="D3010" s="24">
        <v>-1.04987675420139</v>
      </c>
      <c r="E3010" s="24">
        <v>-2.6558297061295599</v>
      </c>
    </row>
    <row r="3011" spans="1:5" x14ac:dyDescent="0.25">
      <c r="A3011" s="11" t="s">
        <v>8808</v>
      </c>
      <c r="B3011" s="11" t="s">
        <v>8809</v>
      </c>
      <c r="C3011" s="24">
        <v>-1.2582960478408001</v>
      </c>
      <c r="D3011" s="24">
        <v>-1.08723635885449</v>
      </c>
      <c r="E3011" s="24">
        <v>-1.5161844617492599</v>
      </c>
    </row>
    <row r="3012" spans="1:5" x14ac:dyDescent="0.25">
      <c r="A3012" s="11" t="s">
        <v>2765</v>
      </c>
      <c r="B3012" s="11" t="s">
        <v>12136</v>
      </c>
      <c r="C3012" s="24">
        <v>-1.2586182489609501</v>
      </c>
      <c r="D3012" s="24">
        <v>-1.5052487628605</v>
      </c>
      <c r="E3012" s="24">
        <v>2.1237789375719398</v>
      </c>
    </row>
    <row r="3013" spans="1:5" x14ac:dyDescent="0.25">
      <c r="A3013" s="11" t="s">
        <v>852</v>
      </c>
      <c r="B3013" s="11" t="s">
        <v>7641</v>
      </c>
      <c r="C3013" s="24">
        <v>-1.25888198715257</v>
      </c>
      <c r="D3013" s="24">
        <v>-1.3943266164905499</v>
      </c>
      <c r="E3013" s="24">
        <v>-2.0720068399819298</v>
      </c>
    </row>
    <row r="3014" spans="1:5" x14ac:dyDescent="0.25">
      <c r="A3014" s="11" t="s">
        <v>12540</v>
      </c>
      <c r="B3014" s="11" t="s">
        <v>8392</v>
      </c>
      <c r="C3014" s="24">
        <v>-1.2594269413710699</v>
      </c>
      <c r="D3014" s="24">
        <v>-4.8097252361509</v>
      </c>
      <c r="E3014" s="24">
        <v>1.30060854782063</v>
      </c>
    </row>
    <row r="3015" spans="1:5" x14ac:dyDescent="0.25">
      <c r="A3015" s="11" t="s">
        <v>8343</v>
      </c>
      <c r="B3015" s="11" t="s">
        <v>8344</v>
      </c>
      <c r="C3015" s="24">
        <v>-1.2595883832216901</v>
      </c>
      <c r="D3015" s="24">
        <v>-1.2210004683215401</v>
      </c>
      <c r="E3015" s="24">
        <v>-2.24909236939664</v>
      </c>
    </row>
    <row r="3016" spans="1:5" x14ac:dyDescent="0.25">
      <c r="A3016" s="11" t="s">
        <v>2614</v>
      </c>
      <c r="B3016" s="11" t="s">
        <v>11752</v>
      </c>
      <c r="C3016" s="24">
        <v>-1.2600361479058999</v>
      </c>
      <c r="D3016" s="24">
        <v>1.28562037500989</v>
      </c>
      <c r="E3016" s="24">
        <v>2.4770444248908401</v>
      </c>
    </row>
    <row r="3017" spans="1:5" x14ac:dyDescent="0.25">
      <c r="A3017" s="11" t="s">
        <v>1468</v>
      </c>
      <c r="B3017" s="11" t="s">
        <v>8997</v>
      </c>
      <c r="C3017" s="24">
        <v>-1.26087071785483</v>
      </c>
      <c r="D3017" s="24">
        <v>1.1251160034773999</v>
      </c>
      <c r="E3017" s="24">
        <v>-2.2667778069205</v>
      </c>
    </row>
    <row r="3018" spans="1:5" x14ac:dyDescent="0.25">
      <c r="A3018" s="11" t="s">
        <v>10564</v>
      </c>
      <c r="B3018" s="11" t="s">
        <v>10565</v>
      </c>
      <c r="C3018" s="24">
        <v>-1.26087379583255</v>
      </c>
      <c r="D3018" s="24">
        <v>-2.4649883661819301</v>
      </c>
      <c r="E3018" s="24">
        <v>-2.34108518727031</v>
      </c>
    </row>
    <row r="3019" spans="1:5" x14ac:dyDescent="0.25">
      <c r="A3019" s="11" t="s">
        <v>2070</v>
      </c>
      <c r="B3019" s="11" t="s">
        <v>10526</v>
      </c>
      <c r="C3019" s="24">
        <v>-1.2614116764510499</v>
      </c>
      <c r="D3019" s="24">
        <v>-1.87560433097873</v>
      </c>
      <c r="E3019" s="24">
        <v>-2.9726433709653799</v>
      </c>
    </row>
    <row r="3020" spans="1:5" x14ac:dyDescent="0.25">
      <c r="A3020" s="11" t="s">
        <v>9450</v>
      </c>
      <c r="B3020" s="11" t="s">
        <v>9451</v>
      </c>
      <c r="C3020" s="24">
        <v>-1.2614492443910399</v>
      </c>
      <c r="D3020" s="24">
        <v>-2.02624442643633</v>
      </c>
      <c r="E3020" s="24">
        <v>-1.70721009225559</v>
      </c>
    </row>
    <row r="3021" spans="1:5" x14ac:dyDescent="0.25">
      <c r="A3021" s="11" t="s">
        <v>1706</v>
      </c>
      <c r="B3021" s="11" t="s">
        <v>9600</v>
      </c>
      <c r="C3021" s="24">
        <v>-1.2618146711114</v>
      </c>
      <c r="D3021" s="24">
        <v>1.6578914674805101</v>
      </c>
      <c r="E3021" s="24">
        <v>2.6036057587402301</v>
      </c>
    </row>
    <row r="3022" spans="1:5" x14ac:dyDescent="0.25">
      <c r="A3022" s="11" t="s">
        <v>8551</v>
      </c>
      <c r="B3022" s="11" t="s">
        <v>8552</v>
      </c>
      <c r="C3022" s="24">
        <v>-1.2633116470219301</v>
      </c>
      <c r="D3022" s="24">
        <v>1.9003269004097501</v>
      </c>
      <c r="E3022" s="24">
        <v>-4.0335011317271396</v>
      </c>
    </row>
    <row r="3023" spans="1:5" x14ac:dyDescent="0.25">
      <c r="A3023" s="11" t="s">
        <v>8835</v>
      </c>
      <c r="B3023" s="11" t="s">
        <v>6021</v>
      </c>
      <c r="C3023" s="24">
        <v>-1.26341157513347</v>
      </c>
      <c r="D3023" s="24">
        <v>-1.6646894820284099</v>
      </c>
      <c r="E3023" s="24">
        <v>-2.0956902188205802</v>
      </c>
    </row>
    <row r="3024" spans="1:5" x14ac:dyDescent="0.25">
      <c r="A3024" s="11" t="s">
        <v>2108</v>
      </c>
      <c r="B3024" s="11" t="s">
        <v>10612</v>
      </c>
      <c r="C3024" s="24">
        <v>-1.2634967579226599</v>
      </c>
      <c r="D3024" s="24">
        <v>-2.3290004108336002</v>
      </c>
      <c r="E3024" s="24">
        <v>-1.8947792240360799</v>
      </c>
    </row>
    <row r="3025" spans="1:5" x14ac:dyDescent="0.25">
      <c r="A3025" s="11" t="s">
        <v>9298</v>
      </c>
      <c r="B3025" s="11" t="s">
        <v>9299</v>
      </c>
      <c r="C3025" s="24">
        <v>-1.2644494430581601</v>
      </c>
      <c r="D3025" s="24">
        <v>-1.02313751329617</v>
      </c>
      <c r="E3025" s="24">
        <v>2.0735289055475001</v>
      </c>
    </row>
    <row r="3026" spans="1:5" x14ac:dyDescent="0.25">
      <c r="A3026" s="11" t="s">
        <v>9739</v>
      </c>
      <c r="B3026" s="11" t="s">
        <v>9740</v>
      </c>
      <c r="C3026" s="24">
        <v>-1.2644494430581601</v>
      </c>
      <c r="D3026" s="24">
        <v>-1.6964281864845601</v>
      </c>
      <c r="E3026" s="24">
        <v>2.0982167095485398</v>
      </c>
    </row>
    <row r="3027" spans="1:5" x14ac:dyDescent="0.25">
      <c r="A3027" s="11" t="s">
        <v>918</v>
      </c>
      <c r="B3027" s="11" t="s">
        <v>7777</v>
      </c>
      <c r="C3027" s="24">
        <v>-1.2646575275830501</v>
      </c>
      <c r="D3027" s="24">
        <v>-2.0237240921295201</v>
      </c>
      <c r="E3027" s="24">
        <v>-4.8912478381403597</v>
      </c>
    </row>
    <row r="3028" spans="1:5" x14ac:dyDescent="0.25">
      <c r="A3028" s="11" t="s">
        <v>11776</v>
      </c>
      <c r="B3028" s="11" t="s">
        <v>11777</v>
      </c>
      <c r="C3028" s="24">
        <v>-1.2649049838609601</v>
      </c>
      <c r="D3028" s="24">
        <v>-1.8768686586391501</v>
      </c>
      <c r="E3028" s="24">
        <v>-2.8222186015747801</v>
      </c>
    </row>
    <row r="3029" spans="1:5" x14ac:dyDescent="0.25">
      <c r="A3029" s="11" t="s">
        <v>228</v>
      </c>
      <c r="B3029" s="11" t="s">
        <v>6296</v>
      </c>
      <c r="C3029" s="24">
        <v>-1.26499166074803</v>
      </c>
      <c r="D3029" s="24">
        <v>-1.32987139361273</v>
      </c>
      <c r="E3029" s="24">
        <v>-2.0040680110823601</v>
      </c>
    </row>
    <row r="3030" spans="1:5" x14ac:dyDescent="0.25">
      <c r="A3030" s="11" t="s">
        <v>11455</v>
      </c>
      <c r="B3030" s="11" t="s">
        <v>11456</v>
      </c>
      <c r="C3030" s="24">
        <v>-1.2653667842504199</v>
      </c>
      <c r="D3030" s="24">
        <v>1.42498415938684</v>
      </c>
      <c r="E3030" s="24">
        <v>3.0366483002211</v>
      </c>
    </row>
    <row r="3031" spans="1:5" x14ac:dyDescent="0.25">
      <c r="A3031" s="11" t="s">
        <v>1101</v>
      </c>
      <c r="B3031" s="11" t="s">
        <v>8161</v>
      </c>
      <c r="C3031" s="24">
        <v>-1.2658571269549701</v>
      </c>
      <c r="D3031" s="24">
        <v>-1.18141856970132</v>
      </c>
      <c r="E3031" s="24">
        <v>-2.22922994532501</v>
      </c>
    </row>
    <row r="3032" spans="1:5" x14ac:dyDescent="0.25">
      <c r="A3032" s="11" t="s">
        <v>12568</v>
      </c>
      <c r="B3032" s="11" t="s">
        <v>12569</v>
      </c>
      <c r="C3032" s="24">
        <v>-1.26603476624914</v>
      </c>
      <c r="D3032" s="24">
        <v>-1.3191152005909199</v>
      </c>
      <c r="E3032" s="24">
        <v>-1.7043966388962299</v>
      </c>
    </row>
    <row r="3033" spans="1:5" x14ac:dyDescent="0.25">
      <c r="A3033" s="11" t="s">
        <v>1626</v>
      </c>
      <c r="B3033" s="11" t="s">
        <v>9385</v>
      </c>
      <c r="C3033" s="24">
        <v>-1.2665619336304099</v>
      </c>
      <c r="D3033" s="24">
        <v>-1.6734518466522601</v>
      </c>
      <c r="E3033" s="24">
        <v>-8.0675135958403406</v>
      </c>
    </row>
    <row r="3034" spans="1:5" x14ac:dyDescent="0.25">
      <c r="A3034" s="11" t="s">
        <v>640</v>
      </c>
      <c r="B3034" s="11" t="s">
        <v>7138</v>
      </c>
      <c r="C3034" s="24">
        <v>-1.2681077244334999</v>
      </c>
      <c r="D3034" s="24">
        <v>-1.42316738512462</v>
      </c>
      <c r="E3034" s="24">
        <v>-2.2450951981862302</v>
      </c>
    </row>
    <row r="3035" spans="1:5" x14ac:dyDescent="0.25">
      <c r="A3035" s="11" t="s">
        <v>974</v>
      </c>
      <c r="B3035" s="11" t="s">
        <v>7895</v>
      </c>
      <c r="C3035" s="24">
        <v>-1.2683880474859299</v>
      </c>
      <c r="D3035" s="24">
        <v>-1.12316425236597</v>
      </c>
      <c r="E3035" s="24">
        <v>-2.3931885665047998</v>
      </c>
    </row>
    <row r="3036" spans="1:5" x14ac:dyDescent="0.25">
      <c r="A3036" s="11" t="s">
        <v>6762</v>
      </c>
      <c r="B3036" s="11" t="s">
        <v>6763</v>
      </c>
      <c r="C3036" s="24">
        <v>-1.26859462961541</v>
      </c>
      <c r="D3036" s="24">
        <v>-1.93302263039752</v>
      </c>
      <c r="E3036" s="24">
        <v>4.67535063848924</v>
      </c>
    </row>
    <row r="3037" spans="1:5" x14ac:dyDescent="0.25">
      <c r="A3037" s="11" t="s">
        <v>2080</v>
      </c>
      <c r="B3037" s="11" t="s">
        <v>10540</v>
      </c>
      <c r="C3037" s="24">
        <v>-1.26859462961541</v>
      </c>
      <c r="D3037" s="24">
        <v>-2.3843698872793899</v>
      </c>
      <c r="E3037" s="24">
        <v>3.1817263901163599</v>
      </c>
    </row>
    <row r="3038" spans="1:5" x14ac:dyDescent="0.25">
      <c r="A3038" s="11" t="s">
        <v>1578</v>
      </c>
      <c r="B3038" s="11" t="s">
        <v>9255</v>
      </c>
      <c r="C3038" s="24">
        <v>-1.2687798481230801</v>
      </c>
      <c r="D3038" s="24">
        <v>-1.81666890177028</v>
      </c>
      <c r="E3038" s="24">
        <v>-2.1206023019470801</v>
      </c>
    </row>
    <row r="3039" spans="1:5" x14ac:dyDescent="0.25">
      <c r="A3039" s="11" t="s">
        <v>854</v>
      </c>
      <c r="B3039" s="11" t="s">
        <v>7643</v>
      </c>
      <c r="C3039" s="24">
        <v>-1.2689428066520001</v>
      </c>
      <c r="D3039" s="24">
        <v>-1.27436419527867</v>
      </c>
      <c r="E3039" s="24">
        <v>-2.0280735563810799</v>
      </c>
    </row>
    <row r="3040" spans="1:5" x14ac:dyDescent="0.25">
      <c r="A3040" s="11" t="s">
        <v>2128</v>
      </c>
      <c r="B3040" s="11" t="s">
        <v>10659</v>
      </c>
      <c r="C3040" s="24">
        <v>-1.2690640584292801</v>
      </c>
      <c r="D3040" s="24">
        <v>1.2352394396317199</v>
      </c>
      <c r="E3040" s="24">
        <v>2.2843507550134001</v>
      </c>
    </row>
    <row r="3041" spans="1:5" x14ac:dyDescent="0.25">
      <c r="A3041" s="11" t="s">
        <v>385</v>
      </c>
      <c r="B3041" s="11" t="s">
        <v>6596</v>
      </c>
      <c r="C3041" s="24">
        <v>-1.26996519976072</v>
      </c>
      <c r="D3041" s="24">
        <v>-1.4927249560501901</v>
      </c>
      <c r="E3041" s="24">
        <v>2.3927636821774199</v>
      </c>
    </row>
    <row r="3042" spans="1:5" x14ac:dyDescent="0.25">
      <c r="A3042" s="11" t="s">
        <v>797</v>
      </c>
      <c r="B3042" s="11" t="s">
        <v>7516</v>
      </c>
      <c r="C3042" s="24">
        <v>-1.26996519976072</v>
      </c>
      <c r="D3042" s="24">
        <v>-1.5137710198138401</v>
      </c>
      <c r="E3042" s="24">
        <v>-3.3145222470425502</v>
      </c>
    </row>
    <row r="3043" spans="1:5" x14ac:dyDescent="0.25">
      <c r="A3043" s="11" t="s">
        <v>11570</v>
      </c>
      <c r="B3043" s="11" t="s">
        <v>11571</v>
      </c>
      <c r="C3043" s="24">
        <v>-1.26996519976072</v>
      </c>
      <c r="D3043" s="24">
        <v>1.2719631771270701</v>
      </c>
      <c r="E3043" s="24">
        <v>1.7045108088329399</v>
      </c>
    </row>
    <row r="3044" spans="1:5" x14ac:dyDescent="0.25">
      <c r="A3044" s="11" t="s">
        <v>2727</v>
      </c>
      <c r="B3044" s="11" t="s">
        <v>12028</v>
      </c>
      <c r="C3044" s="24">
        <v>-1.27053810179324</v>
      </c>
      <c r="D3044" s="24">
        <v>-1.0399339188480901</v>
      </c>
      <c r="E3044" s="24">
        <v>-2.29250199229031</v>
      </c>
    </row>
    <row r="3045" spans="1:5" x14ac:dyDescent="0.25">
      <c r="A3045" s="11" t="s">
        <v>1748</v>
      </c>
      <c r="B3045" s="11" t="s">
        <v>9749</v>
      </c>
      <c r="C3045" s="24">
        <v>-1.2717556538931001</v>
      </c>
      <c r="D3045" s="24">
        <v>1.1056871598203799</v>
      </c>
      <c r="E3045" s="24">
        <v>-1.9222607288948399</v>
      </c>
    </row>
    <row r="3046" spans="1:5" x14ac:dyDescent="0.25">
      <c r="A3046" s="11" t="s">
        <v>11287</v>
      </c>
      <c r="B3046" s="11" t="s">
        <v>8679</v>
      </c>
      <c r="C3046" s="24">
        <v>-1.2727694104276699</v>
      </c>
      <c r="D3046" s="24">
        <v>1.44657224883047</v>
      </c>
      <c r="E3046" s="24">
        <v>2.6512053795967798</v>
      </c>
    </row>
    <row r="3047" spans="1:5" x14ac:dyDescent="0.25">
      <c r="A3047" s="11" t="s">
        <v>11892</v>
      </c>
      <c r="B3047" s="11" t="s">
        <v>5917</v>
      </c>
      <c r="C3047" s="24">
        <v>-1.2727694104276699</v>
      </c>
      <c r="D3047" s="24">
        <v>-2.4761144708173402</v>
      </c>
      <c r="E3047" s="24">
        <v>-1.2193092436544899</v>
      </c>
    </row>
    <row r="3048" spans="1:5" x14ac:dyDescent="0.25">
      <c r="A3048" s="11" t="s">
        <v>11799</v>
      </c>
      <c r="B3048" s="11" t="s">
        <v>11800</v>
      </c>
      <c r="C3048" s="24">
        <v>-1.2732649321479701</v>
      </c>
      <c r="D3048" s="24">
        <v>1.7828164565288001</v>
      </c>
      <c r="E3048" s="24">
        <v>2.9396037147876699</v>
      </c>
    </row>
    <row r="3049" spans="1:5" x14ac:dyDescent="0.25">
      <c r="A3049" s="11" t="s">
        <v>1993</v>
      </c>
      <c r="B3049" s="11" t="s">
        <v>10326</v>
      </c>
      <c r="C3049" s="24">
        <v>-1.27461149041675</v>
      </c>
      <c r="D3049" s="24">
        <v>-1.3370717785558199</v>
      </c>
      <c r="E3049" s="24">
        <v>-2.1937682045512701</v>
      </c>
    </row>
    <row r="3050" spans="1:5" x14ac:dyDescent="0.25">
      <c r="A3050" s="11" t="s">
        <v>221</v>
      </c>
      <c r="B3050" s="11" t="s">
        <v>6285</v>
      </c>
      <c r="C3050" s="24">
        <v>-1.2753642628103099</v>
      </c>
      <c r="D3050" s="24">
        <v>-1.77505592347868</v>
      </c>
      <c r="E3050" s="24">
        <v>-2.2944929144408199</v>
      </c>
    </row>
    <row r="3051" spans="1:5" x14ac:dyDescent="0.25">
      <c r="A3051" s="11" t="s">
        <v>8797</v>
      </c>
      <c r="B3051" s="11" t="s">
        <v>8798</v>
      </c>
      <c r="C3051" s="24">
        <v>-1.27561118398859</v>
      </c>
      <c r="D3051" s="24">
        <v>1.4202624937263599</v>
      </c>
      <c r="E3051" s="24">
        <v>2.1420617350318798</v>
      </c>
    </row>
    <row r="3052" spans="1:5" x14ac:dyDescent="0.25">
      <c r="A3052" s="11" t="s">
        <v>2254</v>
      </c>
      <c r="B3052" s="11" t="s">
        <v>10886</v>
      </c>
      <c r="C3052" s="24">
        <v>-1.2758870143299399</v>
      </c>
      <c r="D3052" s="24">
        <v>-1.76024098906742</v>
      </c>
      <c r="E3052" s="24">
        <v>-2.1153294113710199</v>
      </c>
    </row>
    <row r="3053" spans="1:5" x14ac:dyDescent="0.25">
      <c r="A3053" s="11" t="s">
        <v>2225</v>
      </c>
      <c r="B3053" s="11" t="s">
        <v>10838</v>
      </c>
      <c r="C3053" s="24">
        <v>-1.2761965313628001</v>
      </c>
      <c r="D3053" s="24">
        <v>1.4769956293426101</v>
      </c>
      <c r="E3053" s="24">
        <v>-8.7562451237486396</v>
      </c>
    </row>
    <row r="3054" spans="1:5" x14ac:dyDescent="0.25">
      <c r="A3054" s="11" t="s">
        <v>2599</v>
      </c>
      <c r="B3054" s="11" t="s">
        <v>11715</v>
      </c>
      <c r="C3054" s="24">
        <v>-1.2761965313628001</v>
      </c>
      <c r="D3054" s="24">
        <v>1.2685542891116699</v>
      </c>
      <c r="E3054" s="24">
        <v>-1.46150427859401</v>
      </c>
    </row>
    <row r="3055" spans="1:5" x14ac:dyDescent="0.25">
      <c r="A3055" s="11" t="s">
        <v>1470</v>
      </c>
      <c r="B3055" s="11" t="s">
        <v>9001</v>
      </c>
      <c r="C3055" s="24">
        <v>-1.27643309731169</v>
      </c>
      <c r="D3055" s="24">
        <v>-1.0669377653202601</v>
      </c>
      <c r="E3055" s="24">
        <v>-1.23686011714411</v>
      </c>
    </row>
    <row r="3056" spans="1:5" x14ac:dyDescent="0.25">
      <c r="A3056" s="11" t="s">
        <v>7841</v>
      </c>
      <c r="B3056" s="11" t="s">
        <v>7842</v>
      </c>
      <c r="C3056" s="24">
        <v>-1.27683467256737</v>
      </c>
      <c r="D3056" s="24">
        <v>-1.5876608414008699</v>
      </c>
      <c r="E3056" s="24">
        <v>-3.0337283358400402</v>
      </c>
    </row>
    <row r="3057" spans="1:5" x14ac:dyDescent="0.25">
      <c r="A3057" s="11" t="s">
        <v>1910</v>
      </c>
      <c r="B3057" s="11" t="s">
        <v>10173</v>
      </c>
      <c r="C3057" s="24">
        <v>-1.27704805714225</v>
      </c>
      <c r="D3057" s="24">
        <v>-1.3990580278695499</v>
      </c>
      <c r="E3057" s="24">
        <v>-3.8165538964688799</v>
      </c>
    </row>
    <row r="3058" spans="1:5" x14ac:dyDescent="0.25">
      <c r="A3058" s="11" t="s">
        <v>2706</v>
      </c>
      <c r="B3058" s="11" t="s">
        <v>11971</v>
      </c>
      <c r="C3058" s="24">
        <v>-1.27721890508231</v>
      </c>
      <c r="D3058" s="24">
        <v>-1.5482452980486301</v>
      </c>
      <c r="E3058" s="24">
        <v>-2.6423562890049999</v>
      </c>
    </row>
    <row r="3059" spans="1:5" x14ac:dyDescent="0.25">
      <c r="A3059" s="11" t="s">
        <v>2425</v>
      </c>
      <c r="B3059" s="11" t="s">
        <v>11272</v>
      </c>
      <c r="C3059" s="24">
        <v>-1.27744186127833</v>
      </c>
      <c r="D3059" s="24">
        <v>-1.6328135959390799</v>
      </c>
      <c r="E3059" s="24">
        <v>-2.0251729100100402</v>
      </c>
    </row>
    <row r="3060" spans="1:5" x14ac:dyDescent="0.25">
      <c r="A3060" s="11" t="s">
        <v>1734</v>
      </c>
      <c r="B3060" s="11" t="s">
        <v>9694</v>
      </c>
      <c r="C3060" s="24">
        <v>-1.27791713228753</v>
      </c>
      <c r="D3060" s="24">
        <v>1.21397066691149</v>
      </c>
      <c r="E3060" s="24">
        <v>-1.4813458211083299</v>
      </c>
    </row>
    <row r="3061" spans="1:5" x14ac:dyDescent="0.25">
      <c r="A3061" s="11" t="s">
        <v>606</v>
      </c>
      <c r="B3061" s="11" t="s">
        <v>7068</v>
      </c>
      <c r="C3061" s="24">
        <v>-1.2780040657985301</v>
      </c>
      <c r="D3061" s="24">
        <v>-1.40915417151226</v>
      </c>
      <c r="E3061" s="24">
        <v>-2.5138391915095402</v>
      </c>
    </row>
    <row r="3062" spans="1:5" x14ac:dyDescent="0.25">
      <c r="A3062" s="11" t="s">
        <v>633</v>
      </c>
      <c r="B3062" s="11" t="s">
        <v>7123</v>
      </c>
      <c r="C3062" s="24">
        <v>-1.2782667153540299</v>
      </c>
      <c r="D3062" s="24">
        <v>-1.9403078814149</v>
      </c>
      <c r="E3062" s="24">
        <v>-2.2932229551328298</v>
      </c>
    </row>
    <row r="3063" spans="1:5" x14ac:dyDescent="0.25">
      <c r="A3063" s="11" t="s">
        <v>845</v>
      </c>
      <c r="B3063" s="11" t="s">
        <v>7624</v>
      </c>
      <c r="C3063" s="24">
        <v>-1.27874222372184</v>
      </c>
      <c r="D3063" s="24">
        <v>-1.2900924307036099</v>
      </c>
      <c r="E3063" s="24">
        <v>-2.1139244632970899</v>
      </c>
    </row>
    <row r="3064" spans="1:5" x14ac:dyDescent="0.25">
      <c r="A3064" s="11" t="s">
        <v>1743</v>
      </c>
      <c r="B3064" s="11" t="s">
        <v>9732</v>
      </c>
      <c r="C3064" s="24">
        <v>-1.2794841054392301</v>
      </c>
      <c r="D3064" s="24">
        <v>-1.3813020392250299</v>
      </c>
      <c r="E3064" s="24">
        <v>-2.7678682561897401</v>
      </c>
    </row>
    <row r="3065" spans="1:5" x14ac:dyDescent="0.25">
      <c r="A3065" s="11" t="s">
        <v>10441</v>
      </c>
      <c r="B3065" s="11" t="s">
        <v>10442</v>
      </c>
      <c r="C3065" s="24">
        <v>-1.2800363878743399</v>
      </c>
      <c r="D3065" s="24">
        <v>-2.3648993088206698</v>
      </c>
      <c r="E3065" s="24">
        <v>-2.76083806786996</v>
      </c>
    </row>
    <row r="3066" spans="1:5" x14ac:dyDescent="0.25">
      <c r="A3066" s="11" t="s">
        <v>1531</v>
      </c>
      <c r="B3066" s="11" t="s">
        <v>9130</v>
      </c>
      <c r="C3066" s="24">
        <v>-1.2801792170150701</v>
      </c>
      <c r="D3066" s="24">
        <v>-1.7932755007508201</v>
      </c>
      <c r="E3066" s="24">
        <v>-2.1190055245106598</v>
      </c>
    </row>
    <row r="3067" spans="1:5" x14ac:dyDescent="0.25">
      <c r="A3067" s="11" t="s">
        <v>1939</v>
      </c>
      <c r="B3067" s="11" t="s">
        <v>10240</v>
      </c>
      <c r="C3067" s="24">
        <v>-1.28035205318604</v>
      </c>
      <c r="D3067" s="24">
        <v>-1.6592971676824699</v>
      </c>
      <c r="E3067" s="24">
        <v>-2.2798227694456101</v>
      </c>
    </row>
    <row r="3068" spans="1:5" x14ac:dyDescent="0.25">
      <c r="A3068" s="11" t="s">
        <v>8748</v>
      </c>
      <c r="B3068" s="11" t="s">
        <v>8749</v>
      </c>
      <c r="C3068" s="24">
        <v>-1.28052037449218</v>
      </c>
      <c r="D3068" s="24">
        <v>-1.36274527716265</v>
      </c>
      <c r="E3068" s="24">
        <v>-2.5037571035028598</v>
      </c>
    </row>
    <row r="3069" spans="1:5" x14ac:dyDescent="0.25">
      <c r="A3069" s="11" t="s">
        <v>2463</v>
      </c>
      <c r="B3069" s="11" t="s">
        <v>11355</v>
      </c>
      <c r="C3069" s="24">
        <v>-1.28079863665909</v>
      </c>
      <c r="D3069" s="24">
        <v>-1.4514028095433</v>
      </c>
      <c r="E3069" s="24">
        <v>-2.3367492332516901</v>
      </c>
    </row>
    <row r="3070" spans="1:5" x14ac:dyDescent="0.25">
      <c r="A3070" s="11" t="s">
        <v>1355</v>
      </c>
      <c r="B3070" s="11" t="s">
        <v>8756</v>
      </c>
      <c r="C3070" s="24">
        <v>-1.2812383118359001</v>
      </c>
      <c r="D3070" s="24">
        <v>-1.0586414632241601</v>
      </c>
      <c r="E3070" s="24">
        <v>-2.3260221759222701</v>
      </c>
    </row>
    <row r="3071" spans="1:5" x14ac:dyDescent="0.25">
      <c r="A3071" s="11" t="s">
        <v>236</v>
      </c>
      <c r="B3071" s="11" t="s">
        <v>6312</v>
      </c>
      <c r="C3071" s="24">
        <v>-1.2812495507424699</v>
      </c>
      <c r="D3071" s="24">
        <v>-2.0797159606305202</v>
      </c>
      <c r="E3071" s="24">
        <v>-1.0868959334520301</v>
      </c>
    </row>
    <row r="3072" spans="1:5" x14ac:dyDescent="0.25">
      <c r="A3072" s="11" t="s">
        <v>11099</v>
      </c>
      <c r="B3072" s="11" t="s">
        <v>11100</v>
      </c>
      <c r="C3072" s="24">
        <v>-1.28241272040751</v>
      </c>
      <c r="D3072" s="24">
        <v>-1.2961806299868499</v>
      </c>
      <c r="E3072" s="24">
        <v>-1.49683155919149</v>
      </c>
    </row>
    <row r="3073" spans="1:5" x14ac:dyDescent="0.25">
      <c r="A3073" s="11" t="s">
        <v>573</v>
      </c>
      <c r="B3073" s="11" t="s">
        <v>7005</v>
      </c>
      <c r="C3073" s="24">
        <v>-1.28251381971793</v>
      </c>
      <c r="D3073" s="24">
        <v>2.34825296427596</v>
      </c>
      <c r="E3073" s="24">
        <v>1.3558262112802899</v>
      </c>
    </row>
    <row r="3074" spans="1:5" x14ac:dyDescent="0.25">
      <c r="A3074" s="11" t="s">
        <v>159</v>
      </c>
      <c r="B3074" s="11" t="s">
        <v>6096</v>
      </c>
      <c r="C3074" s="24">
        <v>-1.28337364470107</v>
      </c>
      <c r="D3074" s="24">
        <v>-1.27705135640178</v>
      </c>
      <c r="E3074" s="24">
        <v>-1.8877024792293899</v>
      </c>
    </row>
    <row r="3075" spans="1:5" x14ac:dyDescent="0.25">
      <c r="A3075" s="11" t="s">
        <v>8236</v>
      </c>
      <c r="B3075" s="11" t="s">
        <v>8237</v>
      </c>
      <c r="C3075" s="24">
        <v>-1.28346127771792</v>
      </c>
      <c r="D3075" s="24">
        <v>-1.7029627498227999</v>
      </c>
      <c r="E3075" s="24">
        <v>-3.8287558046779102</v>
      </c>
    </row>
    <row r="3076" spans="1:5" x14ac:dyDescent="0.25">
      <c r="A3076" s="11" t="s">
        <v>2138</v>
      </c>
      <c r="B3076" s="11" t="s">
        <v>10682</v>
      </c>
      <c r="C3076" s="24">
        <v>-1.28362367121001</v>
      </c>
      <c r="D3076" s="24">
        <v>-1.6883489009832999</v>
      </c>
      <c r="E3076" s="24">
        <v>-2.9527091997507799</v>
      </c>
    </row>
    <row r="3077" spans="1:5" x14ac:dyDescent="0.25">
      <c r="A3077" s="11" t="s">
        <v>575</v>
      </c>
      <c r="B3077" s="11" t="s">
        <v>7007</v>
      </c>
      <c r="C3077" s="24">
        <v>-1.2839080349751999</v>
      </c>
      <c r="D3077" s="24">
        <v>-1.9765931787609099</v>
      </c>
      <c r="E3077" s="24">
        <v>-2.0528401521383399</v>
      </c>
    </row>
    <row r="3078" spans="1:5" x14ac:dyDescent="0.25">
      <c r="A3078" s="11" t="s">
        <v>10574</v>
      </c>
      <c r="B3078" s="11" t="s">
        <v>10575</v>
      </c>
      <c r="C3078" s="24">
        <v>-1.2851708289033601</v>
      </c>
      <c r="D3078" s="24">
        <v>-1.2409391867802599</v>
      </c>
      <c r="E3078" s="24">
        <v>-2.46396965593327</v>
      </c>
    </row>
    <row r="3079" spans="1:5" x14ac:dyDescent="0.25">
      <c r="A3079" s="11" t="s">
        <v>2414</v>
      </c>
      <c r="B3079" s="11" t="s">
        <v>11254</v>
      </c>
      <c r="C3079" s="24">
        <v>-1.28564226832932</v>
      </c>
      <c r="D3079" s="24">
        <v>-2.0913690131098299</v>
      </c>
      <c r="E3079" s="24">
        <v>1.26589284237637</v>
      </c>
    </row>
    <row r="3080" spans="1:5" x14ac:dyDescent="0.25">
      <c r="A3080" s="11" t="s">
        <v>2417</v>
      </c>
      <c r="B3080" s="11" t="s">
        <v>11260</v>
      </c>
      <c r="C3080" s="24">
        <v>-1.28566205015004</v>
      </c>
      <c r="D3080" s="24">
        <v>-2.10592117705571</v>
      </c>
      <c r="E3080" s="24">
        <v>-1.9199618839161801</v>
      </c>
    </row>
    <row r="3081" spans="1:5" x14ac:dyDescent="0.25">
      <c r="A3081" s="11" t="s">
        <v>9825</v>
      </c>
      <c r="B3081" s="11" t="s">
        <v>9826</v>
      </c>
      <c r="C3081" s="24">
        <v>-1.2859321195608899</v>
      </c>
      <c r="D3081" s="24">
        <v>-1.9070286639059399</v>
      </c>
      <c r="E3081" s="24">
        <v>-2.0014881235628601</v>
      </c>
    </row>
    <row r="3082" spans="1:5" x14ac:dyDescent="0.25">
      <c r="A3082" s="11" t="s">
        <v>6579</v>
      </c>
      <c r="B3082" s="11" t="s">
        <v>6580</v>
      </c>
      <c r="C3082" s="24">
        <v>-1.2880734657697399</v>
      </c>
      <c r="D3082" s="24">
        <v>-1.04636009312683</v>
      </c>
      <c r="E3082" s="24">
        <v>2.1999648011202302</v>
      </c>
    </row>
    <row r="3083" spans="1:5" x14ac:dyDescent="0.25">
      <c r="A3083" s="11" t="s">
        <v>6837</v>
      </c>
      <c r="B3083" s="11" t="s">
        <v>6838</v>
      </c>
      <c r="C3083" s="24">
        <v>-1.2880734657697399</v>
      </c>
      <c r="D3083" s="24">
        <v>-1.89394547469834</v>
      </c>
      <c r="E3083" s="24">
        <v>-2.6322358657677598</v>
      </c>
    </row>
    <row r="3084" spans="1:5" x14ac:dyDescent="0.25">
      <c r="A3084" s="11" t="s">
        <v>1711</v>
      </c>
      <c r="B3084" s="11" t="s">
        <v>9605</v>
      </c>
      <c r="C3084" s="24">
        <v>-1.2880734657697399</v>
      </c>
      <c r="D3084" s="24">
        <v>3.2224879484965498</v>
      </c>
      <c r="E3084" s="24">
        <v>-1.64519574199426</v>
      </c>
    </row>
    <row r="3085" spans="1:5" x14ac:dyDescent="0.25">
      <c r="A3085" s="11" t="s">
        <v>11373</v>
      </c>
      <c r="B3085" s="11" t="s">
        <v>11374</v>
      </c>
      <c r="C3085" s="24">
        <v>-1.28845308573291</v>
      </c>
      <c r="D3085" s="24">
        <v>-1.8534841936258999</v>
      </c>
      <c r="E3085" s="24">
        <v>-2.0744203684525901</v>
      </c>
    </row>
    <row r="3086" spans="1:5" x14ac:dyDescent="0.25">
      <c r="A3086" s="11" t="s">
        <v>1197</v>
      </c>
      <c r="B3086" s="11" t="s">
        <v>8369</v>
      </c>
      <c r="C3086" s="24">
        <v>-1.2885152310528301</v>
      </c>
      <c r="D3086" s="24">
        <v>-2.0171734645945998</v>
      </c>
      <c r="E3086" s="24">
        <v>-1.9573075451483699</v>
      </c>
    </row>
    <row r="3087" spans="1:5" x14ac:dyDescent="0.25">
      <c r="A3087" s="11" t="s">
        <v>6510</v>
      </c>
      <c r="B3087" s="11" t="s">
        <v>6508</v>
      </c>
      <c r="C3087" s="24">
        <v>-1.28925600119735</v>
      </c>
      <c r="D3087" s="24">
        <v>-1.6166847740411401</v>
      </c>
      <c r="E3087" s="24">
        <v>-2.0716409660419401</v>
      </c>
    </row>
    <row r="3088" spans="1:5" x14ac:dyDescent="0.25">
      <c r="A3088" s="11" t="s">
        <v>275</v>
      </c>
      <c r="B3088" s="11" t="s">
        <v>6383</v>
      </c>
      <c r="C3088" s="24">
        <v>-1.2901264238550401</v>
      </c>
      <c r="D3088" s="24">
        <v>2.76527115501603</v>
      </c>
      <c r="E3088" s="24">
        <v>1.56093030119804</v>
      </c>
    </row>
    <row r="3089" spans="1:5" x14ac:dyDescent="0.25">
      <c r="A3089" s="11" t="s">
        <v>7134</v>
      </c>
      <c r="B3089" s="11" t="s">
        <v>7135</v>
      </c>
      <c r="C3089" s="24">
        <v>-1.2903766959796099</v>
      </c>
      <c r="D3089" s="24">
        <v>-1.6292181185404</v>
      </c>
      <c r="E3089" s="24">
        <v>-4.2171141616753198</v>
      </c>
    </row>
    <row r="3090" spans="1:5" x14ac:dyDescent="0.25">
      <c r="A3090" s="11" t="s">
        <v>1000</v>
      </c>
      <c r="B3090" s="11" t="s">
        <v>7943</v>
      </c>
      <c r="C3090" s="24">
        <v>-1.29049307335188</v>
      </c>
      <c r="D3090" s="24">
        <v>-1.5550209726647499</v>
      </c>
      <c r="E3090" s="24">
        <v>-2.34271039249156</v>
      </c>
    </row>
    <row r="3091" spans="1:5" x14ac:dyDescent="0.25">
      <c r="A3091" s="11" t="s">
        <v>1473</v>
      </c>
      <c r="B3091" s="11" t="s">
        <v>9005</v>
      </c>
      <c r="C3091" s="24">
        <v>-1.2911526456925999</v>
      </c>
      <c r="D3091" s="24">
        <v>-1.36676144350104</v>
      </c>
      <c r="E3091" s="24">
        <v>-3.14525710624212</v>
      </c>
    </row>
    <row r="3092" spans="1:5" x14ac:dyDescent="0.25">
      <c r="A3092" s="11" t="s">
        <v>2471</v>
      </c>
      <c r="B3092" s="11" t="s">
        <v>11367</v>
      </c>
      <c r="C3092" s="24">
        <v>-1.2912132617515899</v>
      </c>
      <c r="D3092" s="24">
        <v>-3.0514148341534399</v>
      </c>
      <c r="E3092" s="24">
        <v>-2.6323182978413202</v>
      </c>
    </row>
    <row r="3093" spans="1:5" x14ac:dyDescent="0.25">
      <c r="A3093" s="11" t="s">
        <v>1882</v>
      </c>
      <c r="B3093" s="11" t="s">
        <v>10122</v>
      </c>
      <c r="C3093" s="24">
        <v>-1.29233303417101</v>
      </c>
      <c r="D3093" s="24">
        <v>-1.3706108222417599</v>
      </c>
      <c r="E3093" s="24">
        <v>-2.9357586892144201</v>
      </c>
    </row>
    <row r="3094" spans="1:5" x14ac:dyDescent="0.25">
      <c r="A3094" s="11" t="s">
        <v>1291</v>
      </c>
      <c r="B3094" s="11" t="s">
        <v>8620</v>
      </c>
      <c r="C3094" s="24">
        <v>-1.2929158017831299</v>
      </c>
      <c r="D3094" s="24">
        <v>-1.2606979140648</v>
      </c>
      <c r="E3094" s="24">
        <v>-2.0644760757494698</v>
      </c>
    </row>
    <row r="3095" spans="1:5" x14ac:dyDescent="0.25">
      <c r="A3095" s="11" t="s">
        <v>1455</v>
      </c>
      <c r="B3095" s="11" t="s">
        <v>8974</v>
      </c>
      <c r="C3095" s="24">
        <v>-1.2936651841653799</v>
      </c>
      <c r="D3095" s="24">
        <v>-1.0105977195989</v>
      </c>
      <c r="E3095" s="24">
        <v>-2.3930837618114</v>
      </c>
    </row>
    <row r="3096" spans="1:5" x14ac:dyDescent="0.25">
      <c r="A3096" s="11" t="s">
        <v>2702</v>
      </c>
      <c r="B3096" s="11" t="s">
        <v>11955</v>
      </c>
      <c r="C3096" s="24">
        <v>-1.29465294549608</v>
      </c>
      <c r="D3096" s="24">
        <v>-1.7707985525365699</v>
      </c>
      <c r="E3096" s="24">
        <v>-2.0497269853059601</v>
      </c>
    </row>
    <row r="3097" spans="1:5" x14ac:dyDescent="0.25">
      <c r="A3097" s="11" t="s">
        <v>11276</v>
      </c>
      <c r="B3097" s="11" t="s">
        <v>11277</v>
      </c>
      <c r="C3097" s="24">
        <v>-1.29534101023527</v>
      </c>
      <c r="D3097" s="24">
        <v>-1.5572390381531001</v>
      </c>
      <c r="E3097" s="24">
        <v>-2.38788099975954</v>
      </c>
    </row>
    <row r="3098" spans="1:5" x14ac:dyDescent="0.25">
      <c r="A3098" s="11" t="s">
        <v>1287</v>
      </c>
      <c r="B3098" s="11" t="s">
        <v>8610</v>
      </c>
      <c r="C3098" s="24">
        <v>-1.2956894155146499</v>
      </c>
      <c r="D3098" s="24">
        <v>2.0124130578839301</v>
      </c>
      <c r="E3098" s="24">
        <v>1.2507081706272101</v>
      </c>
    </row>
    <row r="3099" spans="1:5" x14ac:dyDescent="0.25">
      <c r="A3099" s="11" t="s">
        <v>1831</v>
      </c>
      <c r="B3099" s="11" t="s">
        <v>10000</v>
      </c>
      <c r="C3099" s="24">
        <v>-1.2957033642649201</v>
      </c>
      <c r="D3099" s="24">
        <v>-1.2536985102595499</v>
      </c>
      <c r="E3099" s="24">
        <v>-2.06803817890078</v>
      </c>
    </row>
    <row r="3100" spans="1:5" x14ac:dyDescent="0.25">
      <c r="A3100" s="11" t="s">
        <v>1145</v>
      </c>
      <c r="B3100" s="11" t="s">
        <v>8257</v>
      </c>
      <c r="C3100" s="24">
        <v>-1.29659345666407</v>
      </c>
      <c r="D3100" s="24">
        <v>-2.5465848158617201</v>
      </c>
      <c r="E3100" s="24">
        <v>-1.3077418931321301</v>
      </c>
    </row>
    <row r="3101" spans="1:5" x14ac:dyDescent="0.25">
      <c r="A3101" s="11" t="s">
        <v>10544</v>
      </c>
      <c r="B3101" s="11" t="s">
        <v>10545</v>
      </c>
      <c r="C3101" s="24">
        <v>-1.29679416220509</v>
      </c>
      <c r="D3101" s="24">
        <v>-1.3871616224329399</v>
      </c>
      <c r="E3101" s="24">
        <v>-2.2446201173464102</v>
      </c>
    </row>
    <row r="3102" spans="1:5" x14ac:dyDescent="0.25">
      <c r="A3102" s="11" t="s">
        <v>7283</v>
      </c>
      <c r="B3102" s="11" t="s">
        <v>6295</v>
      </c>
      <c r="C3102" s="24">
        <v>-1.2971376767138501</v>
      </c>
      <c r="D3102" s="24">
        <v>-1.10946912889114</v>
      </c>
      <c r="E3102" s="24">
        <v>-3.0343039969843502</v>
      </c>
    </row>
    <row r="3103" spans="1:5" x14ac:dyDescent="0.25">
      <c r="A3103" s="11" t="s">
        <v>2329</v>
      </c>
      <c r="B3103" s="11" t="s">
        <v>11041</v>
      </c>
      <c r="C3103" s="24">
        <v>-1.2971376767138501</v>
      </c>
      <c r="D3103" s="24">
        <v>2.1775376704464802</v>
      </c>
      <c r="E3103" s="24">
        <v>1.2332203941044599</v>
      </c>
    </row>
    <row r="3104" spans="1:5" x14ac:dyDescent="0.25">
      <c r="A3104" s="11" t="s">
        <v>5773</v>
      </c>
      <c r="B3104" s="11" t="s">
        <v>5774</v>
      </c>
      <c r="C3104" s="24">
        <v>-1.29751379683738</v>
      </c>
      <c r="D3104" s="24">
        <v>-1.5881653316997399</v>
      </c>
      <c r="E3104" s="24">
        <v>-2.1344486750765199</v>
      </c>
    </row>
    <row r="3105" spans="1:5" x14ac:dyDescent="0.25">
      <c r="A3105" s="11" t="s">
        <v>1894</v>
      </c>
      <c r="B3105" s="11" t="s">
        <v>10148</v>
      </c>
      <c r="C3105" s="24">
        <v>-1.29797556508467</v>
      </c>
      <c r="D3105" s="24">
        <v>-1.0082364606091501</v>
      </c>
      <c r="E3105" s="24">
        <v>-2.4780981552936301</v>
      </c>
    </row>
    <row r="3106" spans="1:5" x14ac:dyDescent="0.25">
      <c r="A3106" s="11" t="s">
        <v>6025</v>
      </c>
      <c r="B3106" s="11" t="s">
        <v>6026</v>
      </c>
      <c r="C3106" s="24">
        <v>-1.29831176939992</v>
      </c>
      <c r="D3106" s="24">
        <v>-2.15065112145014</v>
      </c>
      <c r="E3106" s="24">
        <v>-1.8372195456026501</v>
      </c>
    </row>
    <row r="3107" spans="1:5" x14ac:dyDescent="0.25">
      <c r="A3107" s="11" t="s">
        <v>977</v>
      </c>
      <c r="B3107" s="11" t="s">
        <v>7900</v>
      </c>
      <c r="C3107" s="24">
        <v>-1.2990973001758499</v>
      </c>
      <c r="D3107" s="24">
        <v>-2.0141289420701098</v>
      </c>
      <c r="E3107" s="24">
        <v>-1.41617254815833</v>
      </c>
    </row>
    <row r="3108" spans="1:5" x14ac:dyDescent="0.25">
      <c r="A3108" s="11" t="s">
        <v>8389</v>
      </c>
      <c r="B3108" s="11" t="s">
        <v>8390</v>
      </c>
      <c r="C3108" s="24">
        <v>-1.29920988405628</v>
      </c>
      <c r="D3108" s="24">
        <v>-1.1319830534552999</v>
      </c>
      <c r="E3108" s="24">
        <v>-3.9442931042299598</v>
      </c>
    </row>
    <row r="3109" spans="1:5" x14ac:dyDescent="0.25">
      <c r="A3109" s="11" t="s">
        <v>778</v>
      </c>
      <c r="B3109" s="11" t="s">
        <v>7470</v>
      </c>
      <c r="C3109" s="24">
        <v>-1.30009648582271</v>
      </c>
      <c r="D3109" s="24">
        <v>-1.38730099276021</v>
      </c>
      <c r="E3109" s="24">
        <v>-2.3437151168537</v>
      </c>
    </row>
    <row r="3110" spans="1:5" x14ac:dyDescent="0.25">
      <c r="A3110" s="11" t="s">
        <v>1232</v>
      </c>
      <c r="B3110" s="11" t="s">
        <v>8471</v>
      </c>
      <c r="C3110" s="24">
        <v>-1.30052237453371</v>
      </c>
      <c r="D3110" s="24">
        <v>-1.7841484329988699</v>
      </c>
      <c r="E3110" s="24">
        <v>-3.2414830333433202</v>
      </c>
    </row>
    <row r="3111" spans="1:5" x14ac:dyDescent="0.25">
      <c r="A3111" s="11" t="s">
        <v>9403</v>
      </c>
      <c r="B3111" s="11" t="s">
        <v>9404</v>
      </c>
      <c r="C3111" s="24">
        <v>-1.3015144909863801</v>
      </c>
      <c r="D3111" s="24">
        <v>1.4108174576513199</v>
      </c>
      <c r="E3111" s="24">
        <v>2.6608265675409699</v>
      </c>
    </row>
    <row r="3112" spans="1:5" x14ac:dyDescent="0.25">
      <c r="A3112" s="11" t="s">
        <v>2394</v>
      </c>
      <c r="B3112" s="11" t="s">
        <v>11199</v>
      </c>
      <c r="C3112" s="24">
        <v>-1.30196989353357</v>
      </c>
      <c r="D3112" s="24">
        <v>-1.3665328517125599</v>
      </c>
      <c r="E3112" s="24">
        <v>-2.04561718802141</v>
      </c>
    </row>
    <row r="3113" spans="1:5" x14ac:dyDescent="0.25">
      <c r="A3113" s="11" t="s">
        <v>8172</v>
      </c>
      <c r="B3113" s="11" t="s">
        <v>8173</v>
      </c>
      <c r="C3113" s="24">
        <v>-1.3020374714438601</v>
      </c>
      <c r="D3113" s="24">
        <v>-1.2880407859054199</v>
      </c>
      <c r="E3113" s="24">
        <v>-1.80492138296016</v>
      </c>
    </row>
    <row r="3114" spans="1:5" x14ac:dyDescent="0.25">
      <c r="A3114" s="11" t="s">
        <v>8298</v>
      </c>
      <c r="B3114" s="11" t="s">
        <v>8299</v>
      </c>
      <c r="C3114" s="24">
        <v>-1.3029912891209601</v>
      </c>
      <c r="D3114" s="24">
        <v>-1.00487493595608</v>
      </c>
      <c r="E3114" s="24">
        <v>-2.3868474205319199</v>
      </c>
    </row>
    <row r="3115" spans="1:5" x14ac:dyDescent="0.25">
      <c r="A3115" s="11" t="s">
        <v>1057</v>
      </c>
      <c r="B3115" s="11" t="s">
        <v>8060</v>
      </c>
      <c r="C3115" s="24">
        <v>-1.3045711339805801</v>
      </c>
      <c r="D3115" s="24">
        <v>-1.29043827629028</v>
      </c>
      <c r="E3115" s="24">
        <v>-2.00179130966356</v>
      </c>
    </row>
    <row r="3116" spans="1:5" x14ac:dyDescent="0.25">
      <c r="A3116" s="11" t="s">
        <v>6172</v>
      </c>
      <c r="B3116" s="11" t="s">
        <v>6173</v>
      </c>
      <c r="C3116" s="24">
        <v>-1.3050228261657499</v>
      </c>
      <c r="D3116" s="24">
        <v>-1.37893199689557</v>
      </c>
      <c r="E3116" s="24">
        <v>-2.2582863413137102</v>
      </c>
    </row>
    <row r="3117" spans="1:5" x14ac:dyDescent="0.25">
      <c r="A3117" s="11" t="s">
        <v>1528</v>
      </c>
      <c r="B3117" s="11" t="s">
        <v>9127</v>
      </c>
      <c r="C3117" s="24">
        <v>-1.3051167172962399</v>
      </c>
      <c r="D3117" s="24">
        <v>-2.3465979210640899</v>
      </c>
      <c r="E3117" s="24">
        <v>-1.0827911446312299</v>
      </c>
    </row>
    <row r="3118" spans="1:5" x14ac:dyDescent="0.25">
      <c r="A3118" s="11" t="s">
        <v>7787</v>
      </c>
      <c r="B3118" s="11" t="s">
        <v>7788</v>
      </c>
      <c r="C3118" s="24">
        <v>-1.30552894148864</v>
      </c>
      <c r="D3118" s="24">
        <v>2.7418187768731199</v>
      </c>
      <c r="E3118" s="24">
        <v>30.323382669765099</v>
      </c>
    </row>
    <row r="3119" spans="1:5" x14ac:dyDescent="0.25">
      <c r="A3119" s="11" t="s">
        <v>5853</v>
      </c>
      <c r="B3119" s="11" t="s">
        <v>5854</v>
      </c>
      <c r="C3119" s="24">
        <v>-1.3058157322759101</v>
      </c>
      <c r="D3119" s="24">
        <v>-2.5804660249853399</v>
      </c>
      <c r="E3119" s="24">
        <v>-3.7404758919736598</v>
      </c>
    </row>
    <row r="3120" spans="1:5" x14ac:dyDescent="0.25">
      <c r="A3120" s="11" t="s">
        <v>12122</v>
      </c>
      <c r="B3120" s="11" t="s">
        <v>12123</v>
      </c>
      <c r="C3120" s="24">
        <v>-1.30606834756992</v>
      </c>
      <c r="D3120" s="24">
        <v>-1.8515700942684501</v>
      </c>
      <c r="E3120" s="24">
        <v>-1.87009924778202</v>
      </c>
    </row>
    <row r="3121" spans="1:5" x14ac:dyDescent="0.25">
      <c r="A3121" s="11" t="s">
        <v>9004</v>
      </c>
      <c r="B3121" s="11" t="s">
        <v>9003</v>
      </c>
      <c r="C3121" s="24">
        <v>-1.30689576360865</v>
      </c>
      <c r="D3121" s="24">
        <v>2.1169996513735398</v>
      </c>
      <c r="E3121" s="24">
        <v>1.9990424676077501</v>
      </c>
    </row>
    <row r="3122" spans="1:5" x14ac:dyDescent="0.25">
      <c r="A3122" s="11" t="s">
        <v>7502</v>
      </c>
      <c r="B3122" s="11" t="s">
        <v>7503</v>
      </c>
      <c r="C3122" s="24">
        <v>-1.3071670366389501</v>
      </c>
      <c r="D3122" s="24">
        <v>-1.2202663613676501</v>
      </c>
      <c r="E3122" s="24">
        <v>2.2485666562146198</v>
      </c>
    </row>
    <row r="3123" spans="1:5" x14ac:dyDescent="0.25">
      <c r="A3123" s="11" t="s">
        <v>7635</v>
      </c>
      <c r="B3123" s="11" t="s">
        <v>7636</v>
      </c>
      <c r="C3123" s="24">
        <v>-1.3071670366389501</v>
      </c>
      <c r="D3123" s="24">
        <v>1.6006057205554201</v>
      </c>
      <c r="E3123" s="24">
        <v>1.49792697567114</v>
      </c>
    </row>
    <row r="3124" spans="1:5" x14ac:dyDescent="0.25">
      <c r="A3124" s="11" t="s">
        <v>1971</v>
      </c>
      <c r="B3124" s="11" t="s">
        <v>10292</v>
      </c>
      <c r="C3124" s="24">
        <v>-1.3071670366389501</v>
      </c>
      <c r="D3124" s="24">
        <v>-1.4997305969061101</v>
      </c>
      <c r="E3124" s="24">
        <v>-5.0519693720174796</v>
      </c>
    </row>
    <row r="3125" spans="1:5" x14ac:dyDescent="0.25">
      <c r="A3125" s="11" t="s">
        <v>8467</v>
      </c>
      <c r="B3125" s="11" t="s">
        <v>8468</v>
      </c>
      <c r="C3125" s="24">
        <v>-1.3085249920367601</v>
      </c>
      <c r="D3125" s="24">
        <v>-1.38956146980142</v>
      </c>
      <c r="E3125" s="24">
        <v>-2.0301287253238698</v>
      </c>
    </row>
    <row r="3126" spans="1:5" x14ac:dyDescent="0.25">
      <c r="A3126" s="11" t="s">
        <v>1327</v>
      </c>
      <c r="B3126" s="11" t="s">
        <v>8692</v>
      </c>
      <c r="C3126" s="24">
        <v>-1.30875382230124</v>
      </c>
      <c r="D3126" s="24">
        <v>-1.18163481491607</v>
      </c>
      <c r="E3126" s="24">
        <v>-2.16357131874096</v>
      </c>
    </row>
    <row r="3127" spans="1:5" x14ac:dyDescent="0.25">
      <c r="A3127" s="11" t="s">
        <v>2467</v>
      </c>
      <c r="B3127" s="11" t="s">
        <v>11361</v>
      </c>
      <c r="C3127" s="24">
        <v>-1.3087945005864099</v>
      </c>
      <c r="D3127" s="24">
        <v>-1.58579993170223</v>
      </c>
      <c r="E3127" s="24">
        <v>-2.5321570910525302</v>
      </c>
    </row>
    <row r="3128" spans="1:5" x14ac:dyDescent="0.25">
      <c r="A3128" s="11" t="s">
        <v>449</v>
      </c>
      <c r="B3128" s="11" t="s">
        <v>6715</v>
      </c>
      <c r="C3128" s="24">
        <v>-1.30888410436817</v>
      </c>
      <c r="D3128" s="24">
        <v>-1.48288776264765</v>
      </c>
      <c r="E3128" s="24">
        <v>-2.1845743559639699</v>
      </c>
    </row>
    <row r="3129" spans="1:5" x14ac:dyDescent="0.25">
      <c r="A3129" s="11" t="s">
        <v>298</v>
      </c>
      <c r="B3129" s="11" t="s">
        <v>6439</v>
      </c>
      <c r="C3129" s="24">
        <v>-1.3092422561869801</v>
      </c>
      <c r="D3129" s="24">
        <v>6.2544991903738403</v>
      </c>
      <c r="E3129" s="24">
        <v>-2.66144293928178</v>
      </c>
    </row>
    <row r="3130" spans="1:5" x14ac:dyDescent="0.25">
      <c r="A3130" s="11" t="s">
        <v>513</v>
      </c>
      <c r="B3130" s="11" t="s">
        <v>6901</v>
      </c>
      <c r="C3130" s="24">
        <v>-1.3092422561869801</v>
      </c>
      <c r="D3130" s="24">
        <v>-1.2153609404308401</v>
      </c>
      <c r="E3130" s="24">
        <v>3.82313244380035</v>
      </c>
    </row>
    <row r="3131" spans="1:5" x14ac:dyDescent="0.25">
      <c r="A3131" s="11" t="s">
        <v>8496</v>
      </c>
      <c r="B3131" s="11" t="s">
        <v>8497</v>
      </c>
      <c r="C3131" s="24">
        <v>-1.3092422561869801</v>
      </c>
      <c r="D3131" s="24">
        <v>5.2289397534995201</v>
      </c>
      <c r="E3131" s="24">
        <v>1.12008102513746</v>
      </c>
    </row>
    <row r="3132" spans="1:5" x14ac:dyDescent="0.25">
      <c r="A3132" s="11" t="s">
        <v>1889</v>
      </c>
      <c r="B3132" s="11" t="s">
        <v>10141</v>
      </c>
      <c r="C3132" s="24">
        <v>-1.3092422561869801</v>
      </c>
      <c r="D3132" s="24">
        <v>2.6210456585264401</v>
      </c>
      <c r="E3132" s="24">
        <v>-1.1350170015789001</v>
      </c>
    </row>
    <row r="3133" spans="1:5" x14ac:dyDescent="0.25">
      <c r="A3133" s="11" t="s">
        <v>11297</v>
      </c>
      <c r="B3133" s="11" t="s">
        <v>11298</v>
      </c>
      <c r="C3133" s="24">
        <v>-1.3092422561869801</v>
      </c>
      <c r="D3133" s="24">
        <v>-1.56089893056179</v>
      </c>
      <c r="E3133" s="24">
        <v>-6.3084451515241202</v>
      </c>
    </row>
    <row r="3134" spans="1:5" x14ac:dyDescent="0.25">
      <c r="A3134" s="11" t="s">
        <v>1995</v>
      </c>
      <c r="B3134" s="11" t="s">
        <v>10330</v>
      </c>
      <c r="C3134" s="24">
        <v>-1.30936063783478</v>
      </c>
      <c r="D3134" s="24">
        <v>1.01005123960317</v>
      </c>
      <c r="E3134" s="24">
        <v>-1.9936869419879699</v>
      </c>
    </row>
    <row r="3135" spans="1:5" x14ac:dyDescent="0.25">
      <c r="A3135" s="11" t="s">
        <v>12330</v>
      </c>
      <c r="B3135" s="11" t="s">
        <v>12331</v>
      </c>
      <c r="C3135" s="24">
        <v>-1.30950020313838</v>
      </c>
      <c r="D3135" s="24">
        <v>1.35022280757996</v>
      </c>
      <c r="E3135" s="24">
        <v>8.6049959077579992</v>
      </c>
    </row>
    <row r="3136" spans="1:5" x14ac:dyDescent="0.25">
      <c r="A3136" s="11" t="s">
        <v>1539</v>
      </c>
      <c r="B3136" s="11" t="s">
        <v>9146</v>
      </c>
      <c r="C3136" s="24">
        <v>-1.30982198467906</v>
      </c>
      <c r="D3136" s="24">
        <v>-1.7481638476394601</v>
      </c>
      <c r="E3136" s="24">
        <v>-1.5212627785092101</v>
      </c>
    </row>
    <row r="3137" spans="1:5" x14ac:dyDescent="0.25">
      <c r="A3137" s="11" t="s">
        <v>1502</v>
      </c>
      <c r="B3137" s="11" t="s">
        <v>9059</v>
      </c>
      <c r="C3137" s="24">
        <v>-1.30998904870709</v>
      </c>
      <c r="D3137" s="24">
        <v>-2.1244473951385698</v>
      </c>
      <c r="E3137" s="24">
        <v>-1.75371083691817</v>
      </c>
    </row>
    <row r="3138" spans="1:5" x14ac:dyDescent="0.25">
      <c r="A3138" s="11" t="s">
        <v>1957</v>
      </c>
      <c r="B3138" s="11" t="s">
        <v>10270</v>
      </c>
      <c r="C3138" s="24">
        <v>-1.31058558647885</v>
      </c>
      <c r="D3138" s="24">
        <v>-2.0083650107584998</v>
      </c>
      <c r="E3138" s="24">
        <v>-1.50769137970891</v>
      </c>
    </row>
    <row r="3139" spans="1:5" x14ac:dyDescent="0.25">
      <c r="A3139" s="11" t="s">
        <v>1351</v>
      </c>
      <c r="B3139" s="11" t="s">
        <v>8733</v>
      </c>
      <c r="C3139" s="24">
        <v>-1.3108264023928899</v>
      </c>
      <c r="D3139" s="24">
        <v>-3.4979864240467702</v>
      </c>
      <c r="E3139" s="24">
        <v>-3.4831526579130201</v>
      </c>
    </row>
    <row r="3140" spans="1:5" x14ac:dyDescent="0.25">
      <c r="A3140" s="11" t="s">
        <v>9776</v>
      </c>
      <c r="B3140" s="11" t="s">
        <v>9777</v>
      </c>
      <c r="C3140" s="24">
        <v>-1.3114668955915301</v>
      </c>
      <c r="D3140" s="24">
        <v>-1.17131914387017</v>
      </c>
      <c r="E3140" s="24">
        <v>-4.1218521113078896</v>
      </c>
    </row>
    <row r="3141" spans="1:5" x14ac:dyDescent="0.25">
      <c r="A3141" s="11" t="s">
        <v>364</v>
      </c>
      <c r="B3141" s="11" t="s">
        <v>6561</v>
      </c>
      <c r="C3141" s="24">
        <v>-1.3116628122053799</v>
      </c>
      <c r="D3141" s="24">
        <v>-1.3763611280660899</v>
      </c>
      <c r="E3141" s="24">
        <v>-2.6833381353443699</v>
      </c>
    </row>
    <row r="3142" spans="1:5" x14ac:dyDescent="0.25">
      <c r="A3142" s="11" t="s">
        <v>2746</v>
      </c>
      <c r="B3142" s="11" t="s">
        <v>12093</v>
      </c>
      <c r="C3142" s="24">
        <v>-1.3123150415128899</v>
      </c>
      <c r="D3142" s="24">
        <v>-1.35141649863958</v>
      </c>
      <c r="E3142" s="24">
        <v>-2.2272781640419601</v>
      </c>
    </row>
    <row r="3143" spans="1:5" x14ac:dyDescent="0.25">
      <c r="A3143" s="11" t="s">
        <v>5777</v>
      </c>
      <c r="B3143" s="11" t="s">
        <v>5778</v>
      </c>
      <c r="C3143" s="24">
        <v>-1.31247035518678</v>
      </c>
      <c r="D3143" s="24">
        <v>-2.5636011821523099</v>
      </c>
      <c r="E3143" s="24">
        <v>-7.9820519345986298</v>
      </c>
    </row>
    <row r="3144" spans="1:5" x14ac:dyDescent="0.25">
      <c r="A3144" s="11" t="s">
        <v>6698</v>
      </c>
      <c r="B3144" s="11" t="s">
        <v>6699</v>
      </c>
      <c r="C3144" s="24">
        <v>-1.3126926943771799</v>
      </c>
      <c r="D3144" s="24">
        <v>1.27049168556348</v>
      </c>
      <c r="E3144" s="24">
        <v>-2.1947456086312198</v>
      </c>
    </row>
    <row r="3145" spans="1:5" x14ac:dyDescent="0.25">
      <c r="A3145" s="11" t="s">
        <v>9795</v>
      </c>
      <c r="B3145" s="11" t="s">
        <v>9796</v>
      </c>
      <c r="C3145" s="24">
        <v>-1.3126926943771799</v>
      </c>
      <c r="D3145" s="24">
        <v>1.0283772897397301</v>
      </c>
      <c r="E3145" s="24">
        <v>3.4726213514120201</v>
      </c>
    </row>
    <row r="3146" spans="1:5" x14ac:dyDescent="0.25">
      <c r="A3146" s="11" t="s">
        <v>2290</v>
      </c>
      <c r="B3146" s="11" t="s">
        <v>9762</v>
      </c>
      <c r="C3146" s="24">
        <v>-1.3126926943771799</v>
      </c>
      <c r="D3146" s="24">
        <v>1.5760587739029499</v>
      </c>
      <c r="E3146" s="24">
        <v>1.9393795266777201</v>
      </c>
    </row>
    <row r="3147" spans="1:5" x14ac:dyDescent="0.25">
      <c r="A3147" s="11" t="s">
        <v>11534</v>
      </c>
      <c r="B3147" s="11" t="s">
        <v>11535</v>
      </c>
      <c r="C3147" s="24">
        <v>-1.3126926943771799</v>
      </c>
      <c r="D3147" s="24">
        <v>-2.41365264052058</v>
      </c>
      <c r="E3147" s="24">
        <v>-9.0051854811868992</v>
      </c>
    </row>
    <row r="3148" spans="1:5" x14ac:dyDescent="0.25">
      <c r="A3148" s="11" t="s">
        <v>12006</v>
      </c>
      <c r="B3148" s="11" t="s">
        <v>12007</v>
      </c>
      <c r="C3148" s="24">
        <v>-1.3126926943771799</v>
      </c>
      <c r="D3148" s="24">
        <v>1.4040089696225799</v>
      </c>
      <c r="E3148" s="24">
        <v>1.01043312589544</v>
      </c>
    </row>
    <row r="3149" spans="1:5" x14ac:dyDescent="0.25">
      <c r="A3149" s="11" t="s">
        <v>12212</v>
      </c>
      <c r="B3149" s="11" t="s">
        <v>12213</v>
      </c>
      <c r="C3149" s="24">
        <v>-1.3126926943771799</v>
      </c>
      <c r="D3149" s="24">
        <v>2.5067210736652701</v>
      </c>
      <c r="E3149" s="24">
        <v>2.6063100989789199</v>
      </c>
    </row>
    <row r="3150" spans="1:5" x14ac:dyDescent="0.25">
      <c r="A3150" s="11" t="s">
        <v>689</v>
      </c>
      <c r="B3150" s="11" t="s">
        <v>7264</v>
      </c>
      <c r="C3150" s="24">
        <v>-1.3132304846633001</v>
      </c>
      <c r="D3150" s="24">
        <v>-1.5745179365756901</v>
      </c>
      <c r="E3150" s="24">
        <v>-2.8410233857805198</v>
      </c>
    </row>
    <row r="3151" spans="1:5" x14ac:dyDescent="0.25">
      <c r="A3151" s="11" t="s">
        <v>245</v>
      </c>
      <c r="B3151" s="11" t="s">
        <v>6325</v>
      </c>
      <c r="C3151" s="24">
        <v>-1.3138600149922599</v>
      </c>
      <c r="D3151" s="24">
        <v>1.9023826717327701</v>
      </c>
      <c r="E3151" s="24">
        <v>6.4611645564079696</v>
      </c>
    </row>
    <row r="3152" spans="1:5" x14ac:dyDescent="0.25">
      <c r="A3152" s="11" t="s">
        <v>1132</v>
      </c>
      <c r="B3152" s="11" t="s">
        <v>8223</v>
      </c>
      <c r="C3152" s="24">
        <v>-1.3138600149922599</v>
      </c>
      <c r="D3152" s="24">
        <v>1.4291113702587299</v>
      </c>
      <c r="E3152" s="24">
        <v>-3.4642183922666301</v>
      </c>
    </row>
    <row r="3153" spans="1:5" x14ac:dyDescent="0.25">
      <c r="A3153" s="11" t="s">
        <v>8411</v>
      </c>
      <c r="B3153" s="11" t="s">
        <v>8412</v>
      </c>
      <c r="C3153" s="24">
        <v>-1.3138600149922599</v>
      </c>
      <c r="D3153" s="24">
        <v>3.0230841316146901</v>
      </c>
      <c r="E3153" s="24">
        <v>1.3041160074651299</v>
      </c>
    </row>
    <row r="3154" spans="1:5" x14ac:dyDescent="0.25">
      <c r="A3154" s="11" t="s">
        <v>8926</v>
      </c>
      <c r="B3154" s="11" t="s">
        <v>8927</v>
      </c>
      <c r="C3154" s="24">
        <v>-1.3138600149922599</v>
      </c>
      <c r="D3154" s="24">
        <v>-1.8147929606372</v>
      </c>
      <c r="E3154" s="24">
        <v>6.3490838167543799</v>
      </c>
    </row>
    <row r="3155" spans="1:5" x14ac:dyDescent="0.25">
      <c r="A3155" s="11" t="s">
        <v>12417</v>
      </c>
      <c r="B3155" s="11" t="s">
        <v>12418</v>
      </c>
      <c r="C3155" s="24">
        <v>-1.3138600149922599</v>
      </c>
      <c r="D3155" s="24">
        <v>-1.15086225032298</v>
      </c>
      <c r="E3155" s="24">
        <v>-1.9019729612101901</v>
      </c>
    </row>
    <row r="3156" spans="1:5" x14ac:dyDescent="0.25">
      <c r="A3156" s="11" t="s">
        <v>154</v>
      </c>
      <c r="B3156" s="11" t="s">
        <v>6083</v>
      </c>
      <c r="C3156" s="24">
        <v>-1.3139313321673101</v>
      </c>
      <c r="D3156" s="24">
        <v>-1.44829376704091</v>
      </c>
      <c r="E3156" s="24">
        <v>-2.26575303280945</v>
      </c>
    </row>
    <row r="3157" spans="1:5" x14ac:dyDescent="0.25">
      <c r="A3157" s="11" t="s">
        <v>1067</v>
      </c>
      <c r="B3157" s="11" t="s">
        <v>8077</v>
      </c>
      <c r="C3157" s="24">
        <v>-1.3141382466881499</v>
      </c>
      <c r="D3157" s="24">
        <v>1.1223896530194499</v>
      </c>
      <c r="E3157" s="24">
        <v>-3.1822133755892201</v>
      </c>
    </row>
    <row r="3158" spans="1:5" x14ac:dyDescent="0.25">
      <c r="A3158" s="11" t="s">
        <v>6797</v>
      </c>
      <c r="B3158" s="11" t="s">
        <v>6798</v>
      </c>
      <c r="C3158" s="24">
        <v>-1.3144469497262099</v>
      </c>
      <c r="D3158" s="24">
        <v>-1.80535102415519</v>
      </c>
      <c r="E3158" s="24">
        <v>-2.5162932701351601</v>
      </c>
    </row>
    <row r="3159" spans="1:5" x14ac:dyDescent="0.25">
      <c r="A3159" s="11" t="s">
        <v>7805</v>
      </c>
      <c r="B3159" s="11" t="s">
        <v>7806</v>
      </c>
      <c r="C3159" s="24">
        <v>-1.3144469497262099</v>
      </c>
      <c r="D3159" s="24">
        <v>-1.5656763178633599</v>
      </c>
      <c r="E3159" s="24">
        <v>2.4586318409835699</v>
      </c>
    </row>
    <row r="3160" spans="1:5" x14ac:dyDescent="0.25">
      <c r="A3160" s="11" t="s">
        <v>1207</v>
      </c>
      <c r="B3160" s="11" t="s">
        <v>8395</v>
      </c>
      <c r="C3160" s="24">
        <v>-1.3144469497262099</v>
      </c>
      <c r="D3160" s="24">
        <v>-1.2680959828413001</v>
      </c>
      <c r="E3160" s="24">
        <v>2.7988267588552498</v>
      </c>
    </row>
    <row r="3161" spans="1:5" x14ac:dyDescent="0.25">
      <c r="A3161" s="11" t="s">
        <v>12395</v>
      </c>
      <c r="B3161" s="11" t="s">
        <v>12396</v>
      </c>
      <c r="C3161" s="24">
        <v>-1.3148001654450601</v>
      </c>
      <c r="D3161" s="24">
        <v>1.30838921705504</v>
      </c>
      <c r="E3161" s="24">
        <v>-1.0195264353839899</v>
      </c>
    </row>
    <row r="3162" spans="1:5" x14ac:dyDescent="0.25">
      <c r="A3162" s="11" t="s">
        <v>651</v>
      </c>
      <c r="B3162" s="11" t="s">
        <v>7161</v>
      </c>
      <c r="C3162" s="24">
        <v>-1.3150360837706301</v>
      </c>
      <c r="D3162" s="24">
        <v>2.37642697867543</v>
      </c>
      <c r="E3162" s="24">
        <v>-1.8836222744973301</v>
      </c>
    </row>
    <row r="3163" spans="1:5" x14ac:dyDescent="0.25">
      <c r="A3163" s="11" t="s">
        <v>1009</v>
      </c>
      <c r="B3163" s="11" t="s">
        <v>7960</v>
      </c>
      <c r="C3163" s="24">
        <v>-1.3150579916621701</v>
      </c>
      <c r="D3163" s="24">
        <v>-2.4430114735142801</v>
      </c>
      <c r="E3163" s="24">
        <v>-4.2875062516600604</v>
      </c>
    </row>
    <row r="3164" spans="1:5" x14ac:dyDescent="0.25">
      <c r="A3164" s="11" t="s">
        <v>1657</v>
      </c>
      <c r="B3164" s="11" t="s">
        <v>9472</v>
      </c>
      <c r="C3164" s="24">
        <v>-1.3154300677515101</v>
      </c>
      <c r="D3164" s="24">
        <v>2.6314880564758898</v>
      </c>
      <c r="E3164" s="24">
        <v>2.32166749462443</v>
      </c>
    </row>
    <row r="3165" spans="1:5" x14ac:dyDescent="0.25">
      <c r="A3165" s="11" t="s">
        <v>1356</v>
      </c>
      <c r="B3165" s="11" t="s">
        <v>8757</v>
      </c>
      <c r="C3165" s="24">
        <v>-1.31557242944327</v>
      </c>
      <c r="D3165" s="24">
        <v>-1.5472848886562001</v>
      </c>
      <c r="E3165" s="24">
        <v>-2.1807719694374099</v>
      </c>
    </row>
    <row r="3166" spans="1:5" x14ac:dyDescent="0.25">
      <c r="A3166" s="11" t="s">
        <v>197</v>
      </c>
      <c r="B3166" s="11" t="s">
        <v>6230</v>
      </c>
      <c r="C3166" s="24">
        <v>-1.31597702276901</v>
      </c>
      <c r="D3166" s="24">
        <v>-1.7293495851421099</v>
      </c>
      <c r="E3166" s="24">
        <v>-2.0416906499737499</v>
      </c>
    </row>
    <row r="3167" spans="1:5" x14ac:dyDescent="0.25">
      <c r="A3167" s="11" t="s">
        <v>12600</v>
      </c>
      <c r="B3167" s="11" t="s">
        <v>12601</v>
      </c>
      <c r="C3167" s="24">
        <v>-1.31777125880438</v>
      </c>
      <c r="D3167" s="24">
        <v>-1.1631373907415401</v>
      </c>
      <c r="E3167" s="24">
        <v>-2.1425331752897199</v>
      </c>
    </row>
    <row r="3168" spans="1:5" x14ac:dyDescent="0.25">
      <c r="A3168" s="11" t="s">
        <v>1293</v>
      </c>
      <c r="B3168" s="11" t="s">
        <v>8624</v>
      </c>
      <c r="C3168" s="24">
        <v>-1.32041093789693</v>
      </c>
      <c r="D3168" s="24">
        <v>-1.4019462371028699</v>
      </c>
      <c r="E3168" s="24">
        <v>-2.0982951406762198</v>
      </c>
    </row>
    <row r="3169" spans="1:5" x14ac:dyDescent="0.25">
      <c r="A3169" s="11" t="s">
        <v>1275</v>
      </c>
      <c r="B3169" s="11" t="s">
        <v>8590</v>
      </c>
      <c r="C3169" s="24">
        <v>-1.3204519648842701</v>
      </c>
      <c r="D3169" s="24">
        <v>-1.8834753223335301</v>
      </c>
      <c r="E3169" s="24">
        <v>-2.04415242723945</v>
      </c>
    </row>
    <row r="3170" spans="1:5" x14ac:dyDescent="0.25">
      <c r="A3170" s="11" t="s">
        <v>10214</v>
      </c>
      <c r="B3170" s="11" t="s">
        <v>10215</v>
      </c>
      <c r="C3170" s="24">
        <v>-1.3207178507472399</v>
      </c>
      <c r="D3170" s="24">
        <v>-1.40508540600112</v>
      </c>
      <c r="E3170" s="24">
        <v>-2.0582503590430599</v>
      </c>
    </row>
    <row r="3171" spans="1:5" x14ac:dyDescent="0.25">
      <c r="A3171" s="11" t="s">
        <v>1153</v>
      </c>
      <c r="B3171" s="11" t="s">
        <v>8275</v>
      </c>
      <c r="C3171" s="24">
        <v>-1.32095863856699</v>
      </c>
      <c r="D3171" s="24">
        <v>-1.2003597685607601</v>
      </c>
      <c r="E3171" s="24">
        <v>-2.6938426253017802</v>
      </c>
    </row>
    <row r="3172" spans="1:5" x14ac:dyDescent="0.25">
      <c r="A3172" s="11" t="s">
        <v>6179</v>
      </c>
      <c r="B3172" s="11" t="s">
        <v>6180</v>
      </c>
      <c r="C3172" s="24">
        <v>-1.3211947497387599</v>
      </c>
      <c r="D3172" s="24">
        <v>-1.3831019063679999</v>
      </c>
      <c r="E3172" s="24">
        <v>-2.7144246699663799</v>
      </c>
    </row>
    <row r="3173" spans="1:5" x14ac:dyDescent="0.25">
      <c r="A3173" s="11" t="s">
        <v>142</v>
      </c>
      <c r="B3173" s="11" t="s">
        <v>6057</v>
      </c>
      <c r="C3173" s="24">
        <v>-1.32131710259927</v>
      </c>
      <c r="D3173" s="24">
        <v>-1.6615584465856099</v>
      </c>
      <c r="E3173" s="24">
        <v>-2.4003754739518199</v>
      </c>
    </row>
    <row r="3174" spans="1:5" x14ac:dyDescent="0.25">
      <c r="A3174" s="11" t="s">
        <v>1228</v>
      </c>
      <c r="B3174" s="11" t="s">
        <v>8459</v>
      </c>
      <c r="C3174" s="24">
        <v>-1.32141346030452</v>
      </c>
      <c r="D3174" s="24">
        <v>-1.15749224461912</v>
      </c>
      <c r="E3174" s="24">
        <v>-2.0387921294141602</v>
      </c>
    </row>
    <row r="3175" spans="1:5" x14ac:dyDescent="0.25">
      <c r="A3175" s="11" t="s">
        <v>7064</v>
      </c>
      <c r="B3175" s="11" t="s">
        <v>7065</v>
      </c>
      <c r="C3175" s="24">
        <v>-1.3215357825764</v>
      </c>
      <c r="D3175" s="24">
        <v>-1.0469935038890601</v>
      </c>
      <c r="E3175" s="24">
        <v>-1.77999847309898</v>
      </c>
    </row>
    <row r="3176" spans="1:5" x14ac:dyDescent="0.25">
      <c r="A3176" s="11" t="s">
        <v>6283</v>
      </c>
      <c r="B3176" s="11" t="s">
        <v>6284</v>
      </c>
      <c r="C3176" s="24">
        <v>-1.3217956702668401</v>
      </c>
      <c r="D3176" s="24">
        <v>1.2719631771270701</v>
      </c>
      <c r="E3176" s="24">
        <v>-2.3236788469854002</v>
      </c>
    </row>
    <row r="3177" spans="1:5" x14ac:dyDescent="0.25">
      <c r="A3177" s="11" t="s">
        <v>6507</v>
      </c>
      <c r="B3177" s="11" t="s">
        <v>6508</v>
      </c>
      <c r="C3177" s="24">
        <v>-1.3217956702668401</v>
      </c>
      <c r="D3177" s="24">
        <v>2.2174402131752702</v>
      </c>
      <c r="E3177" s="24">
        <v>-2.4251324216844399</v>
      </c>
    </row>
    <row r="3178" spans="1:5" x14ac:dyDescent="0.25">
      <c r="A3178" s="11" t="s">
        <v>9123</v>
      </c>
      <c r="B3178" s="11" t="s">
        <v>9124</v>
      </c>
      <c r="C3178" s="24">
        <v>-1.3233345432481101</v>
      </c>
      <c r="D3178" s="24">
        <v>1.0606560096481501</v>
      </c>
      <c r="E3178" s="24">
        <v>-2.5569256827346898</v>
      </c>
    </row>
    <row r="3179" spans="1:5" x14ac:dyDescent="0.25">
      <c r="A3179" s="11" t="s">
        <v>10350</v>
      </c>
      <c r="B3179" s="11" t="s">
        <v>10351</v>
      </c>
      <c r="C3179" s="24">
        <v>-1.3233345432481101</v>
      </c>
      <c r="D3179" s="24">
        <v>2.95585604730659</v>
      </c>
      <c r="E3179" s="24">
        <v>-4.4935693321137</v>
      </c>
    </row>
    <row r="3180" spans="1:5" x14ac:dyDescent="0.25">
      <c r="A3180" s="11" t="s">
        <v>1585</v>
      </c>
      <c r="B3180" s="11" t="s">
        <v>9276</v>
      </c>
      <c r="C3180" s="24">
        <v>-1.3249774421163301</v>
      </c>
      <c r="D3180" s="24">
        <v>-1.78731512904419</v>
      </c>
      <c r="E3180" s="24">
        <v>-2.6727146733824401</v>
      </c>
    </row>
    <row r="3181" spans="1:5" x14ac:dyDescent="0.25">
      <c r="A3181" s="11" t="s">
        <v>750</v>
      </c>
      <c r="B3181" s="11" t="s">
        <v>7418</v>
      </c>
      <c r="C3181" s="24">
        <v>-1.32506185627568</v>
      </c>
      <c r="D3181" s="24">
        <v>-1.9347993697580701</v>
      </c>
      <c r="E3181" s="24">
        <v>-2.8289850430340402</v>
      </c>
    </row>
    <row r="3182" spans="1:5" x14ac:dyDescent="0.25">
      <c r="A3182" s="11" t="s">
        <v>923</v>
      </c>
      <c r="B3182" s="11" t="s">
        <v>7786</v>
      </c>
      <c r="C3182" s="24">
        <v>-1.3258808980766601</v>
      </c>
      <c r="D3182" s="24">
        <v>-1.4617680892330001</v>
      </c>
      <c r="E3182" s="24">
        <v>-2.6495985812809302</v>
      </c>
    </row>
    <row r="3183" spans="1:5" x14ac:dyDescent="0.25">
      <c r="A3183" s="11" t="s">
        <v>1148</v>
      </c>
      <c r="B3183" s="11" t="s">
        <v>8266</v>
      </c>
      <c r="C3183" s="24">
        <v>-1.32593219961442</v>
      </c>
      <c r="D3183" s="24">
        <v>-1.8867350223827299</v>
      </c>
      <c r="E3183" s="24">
        <v>-2.4975680901418298</v>
      </c>
    </row>
    <row r="3184" spans="1:5" x14ac:dyDescent="0.25">
      <c r="A3184" s="11" t="s">
        <v>12665</v>
      </c>
      <c r="B3184" s="11" t="s">
        <v>12666</v>
      </c>
      <c r="C3184" s="24">
        <v>-1.32604697850047</v>
      </c>
      <c r="D3184" s="24">
        <v>-3.11084932721749</v>
      </c>
      <c r="E3184" s="24">
        <v>-1.5230988979487099</v>
      </c>
    </row>
    <row r="3185" spans="1:5" x14ac:dyDescent="0.25">
      <c r="A3185" s="11" t="s">
        <v>997</v>
      </c>
      <c r="B3185" s="11" t="s">
        <v>7936</v>
      </c>
      <c r="C3185" s="24">
        <v>-1.32926567354853</v>
      </c>
      <c r="D3185" s="24">
        <v>-1.8977073365444801</v>
      </c>
      <c r="E3185" s="24">
        <v>-2.3559591051977198</v>
      </c>
    </row>
    <row r="3186" spans="1:5" x14ac:dyDescent="0.25">
      <c r="A3186" s="11" t="s">
        <v>2385</v>
      </c>
      <c r="B3186" s="11" t="s">
        <v>11182</v>
      </c>
      <c r="C3186" s="24">
        <v>-1.32942940214853</v>
      </c>
      <c r="D3186" s="24">
        <v>-1.56201570168225</v>
      </c>
      <c r="E3186" s="24">
        <v>-2.7058093825524501</v>
      </c>
    </row>
    <row r="3187" spans="1:5" x14ac:dyDescent="0.25">
      <c r="A3187" s="11" t="s">
        <v>6269</v>
      </c>
      <c r="B3187" s="11" t="s">
        <v>6270</v>
      </c>
      <c r="C3187" s="24">
        <v>-1.32964414903683</v>
      </c>
      <c r="D3187" s="24">
        <v>-2.2536988725389699</v>
      </c>
      <c r="E3187" s="24">
        <v>-1.01953815207577</v>
      </c>
    </row>
    <row r="3188" spans="1:5" x14ac:dyDescent="0.25">
      <c r="A3188" s="11" t="s">
        <v>12210</v>
      </c>
      <c r="B3188" s="11" t="s">
        <v>12211</v>
      </c>
      <c r="C3188" s="24">
        <v>-1.32964414903683</v>
      </c>
      <c r="D3188" s="24">
        <v>-1.5902360954538</v>
      </c>
      <c r="E3188" s="24">
        <v>-1.68561268287893</v>
      </c>
    </row>
    <row r="3189" spans="1:5" x14ac:dyDescent="0.25">
      <c r="A3189" s="11" t="s">
        <v>2318</v>
      </c>
      <c r="B3189" s="11" t="s">
        <v>11022</v>
      </c>
      <c r="C3189" s="24">
        <v>-1.3305000133188301</v>
      </c>
      <c r="D3189" s="24">
        <v>-1.6852366155351599</v>
      </c>
      <c r="E3189" s="24">
        <v>-6.7223356198073603</v>
      </c>
    </row>
    <row r="3190" spans="1:5" x14ac:dyDescent="0.25">
      <c r="A3190" s="11" t="s">
        <v>527</v>
      </c>
      <c r="B3190" s="11" t="s">
        <v>6925</v>
      </c>
      <c r="C3190" s="24">
        <v>-1.33052478188261</v>
      </c>
      <c r="D3190" s="24">
        <v>-1.2086910358849501</v>
      </c>
      <c r="E3190" s="24">
        <v>-1.78748248374457</v>
      </c>
    </row>
    <row r="3191" spans="1:5" x14ac:dyDescent="0.25">
      <c r="A3191" s="11" t="s">
        <v>2564</v>
      </c>
      <c r="B3191" s="11" t="s">
        <v>11644</v>
      </c>
      <c r="C3191" s="24">
        <v>-1.3305550465427201</v>
      </c>
      <c r="D3191" s="24">
        <v>-1.26013717112921</v>
      </c>
      <c r="E3191" s="24">
        <v>-2.0269361393628098</v>
      </c>
    </row>
    <row r="3192" spans="1:5" x14ac:dyDescent="0.25">
      <c r="A3192" s="11" t="s">
        <v>6421</v>
      </c>
      <c r="B3192" s="11" t="s">
        <v>6422</v>
      </c>
      <c r="C3192" s="24">
        <v>-1.3321028009367699</v>
      </c>
      <c r="D3192" s="24">
        <v>3.7452716150755401</v>
      </c>
      <c r="E3192" s="24">
        <v>1.7669830664397801</v>
      </c>
    </row>
    <row r="3193" spans="1:5" x14ac:dyDescent="0.25">
      <c r="A3193" s="11" t="s">
        <v>9952</v>
      </c>
      <c r="B3193" s="11" t="s">
        <v>9953</v>
      </c>
      <c r="C3193" s="24">
        <v>-1.3321028009367699</v>
      </c>
      <c r="D3193" s="24">
        <v>1.74086382743762</v>
      </c>
      <c r="E3193" s="24">
        <v>2.8442778737031502</v>
      </c>
    </row>
    <row r="3194" spans="1:5" x14ac:dyDescent="0.25">
      <c r="A3194" s="11" t="s">
        <v>2012</v>
      </c>
      <c r="B3194" s="11" t="s">
        <v>10371</v>
      </c>
      <c r="C3194" s="24">
        <v>-1.33218012951467</v>
      </c>
      <c r="D3194" s="24">
        <v>-1.26248106110411</v>
      </c>
      <c r="E3194" s="24">
        <v>-2.3474917853070201</v>
      </c>
    </row>
    <row r="3195" spans="1:5" x14ac:dyDescent="0.25">
      <c r="A3195" s="11" t="s">
        <v>1474</v>
      </c>
      <c r="B3195" s="11" t="s">
        <v>9006</v>
      </c>
      <c r="C3195" s="24">
        <v>-1.3326164663844799</v>
      </c>
      <c r="D3195" s="24">
        <v>-2.09024413366833</v>
      </c>
      <c r="E3195" s="24">
        <v>-1.5984749859016001</v>
      </c>
    </row>
    <row r="3196" spans="1:5" x14ac:dyDescent="0.25">
      <c r="A3196" s="11" t="s">
        <v>2439</v>
      </c>
      <c r="B3196" s="11" t="s">
        <v>11301</v>
      </c>
      <c r="C3196" s="24">
        <v>-1.33295484668511</v>
      </c>
      <c r="D3196" s="24">
        <v>-1.2076089232224401</v>
      </c>
      <c r="E3196" s="24">
        <v>-2.0770705071751001</v>
      </c>
    </row>
    <row r="3197" spans="1:5" x14ac:dyDescent="0.25">
      <c r="A3197" s="11" t="s">
        <v>1541</v>
      </c>
      <c r="B3197" s="11" t="s">
        <v>9152</v>
      </c>
      <c r="C3197" s="24">
        <v>-1.33406109839454</v>
      </c>
      <c r="D3197" s="24">
        <v>-1.13734138698576</v>
      </c>
      <c r="E3197" s="24">
        <v>1.01934795141212</v>
      </c>
    </row>
    <row r="3198" spans="1:5" x14ac:dyDescent="0.25">
      <c r="A3198" s="11" t="s">
        <v>2710</v>
      </c>
      <c r="B3198" s="11" t="s">
        <v>11989</v>
      </c>
      <c r="C3198" s="24">
        <v>-1.33427480512694</v>
      </c>
      <c r="D3198" s="24">
        <v>-1.77581765074729</v>
      </c>
      <c r="E3198" s="24">
        <v>-2.2218284475774301</v>
      </c>
    </row>
    <row r="3199" spans="1:5" x14ac:dyDescent="0.25">
      <c r="A3199" s="11" t="s">
        <v>2367</v>
      </c>
      <c r="B3199" s="11" t="s">
        <v>11147</v>
      </c>
      <c r="C3199" s="24">
        <v>-1.3344284754729701</v>
      </c>
      <c r="D3199" s="24">
        <v>-5.95787224968453</v>
      </c>
      <c r="E3199" s="24">
        <v>-5.3194597834225004</v>
      </c>
    </row>
    <row r="3200" spans="1:5" x14ac:dyDescent="0.25">
      <c r="A3200" s="11" t="s">
        <v>5687</v>
      </c>
      <c r="B3200" s="11" t="s">
        <v>5709</v>
      </c>
      <c r="C3200" s="24">
        <v>-1.3358314938701601</v>
      </c>
      <c r="D3200" s="24">
        <v>1.1489523263917001</v>
      </c>
      <c r="E3200" s="24">
        <v>4.5864659628445104</v>
      </c>
    </row>
    <row r="3201" spans="1:5" x14ac:dyDescent="0.25">
      <c r="A3201" s="11" t="s">
        <v>47</v>
      </c>
      <c r="B3201" s="11" t="s">
        <v>5801</v>
      </c>
      <c r="C3201" s="24">
        <v>-1.3358545084569899</v>
      </c>
      <c r="D3201" s="24">
        <v>-1.4575506325783201</v>
      </c>
      <c r="E3201" s="24">
        <v>-2.4568042329400299</v>
      </c>
    </row>
    <row r="3202" spans="1:5" x14ac:dyDescent="0.25">
      <c r="A3202" s="11" t="s">
        <v>2168</v>
      </c>
      <c r="B3202" s="11" t="s">
        <v>10737</v>
      </c>
      <c r="C3202" s="24">
        <v>-1.33599710605277</v>
      </c>
      <c r="D3202" s="24">
        <v>-1.8422602353288</v>
      </c>
      <c r="E3202" s="24">
        <v>-1.67364583197484</v>
      </c>
    </row>
    <row r="3203" spans="1:5" x14ac:dyDescent="0.25">
      <c r="A3203" s="11" t="s">
        <v>12519</v>
      </c>
      <c r="B3203" s="11" t="s">
        <v>12520</v>
      </c>
      <c r="C3203" s="24">
        <v>-1.33716963426569</v>
      </c>
      <c r="D3203" s="24">
        <v>-1.3605703642462801</v>
      </c>
      <c r="E3203" s="24">
        <v>-1.8468939940894</v>
      </c>
    </row>
    <row r="3204" spans="1:5" x14ac:dyDescent="0.25">
      <c r="A3204" s="11" t="s">
        <v>2036</v>
      </c>
      <c r="B3204" s="11" t="s">
        <v>10417</v>
      </c>
      <c r="C3204" s="24">
        <v>-1.3375466231486699</v>
      </c>
      <c r="D3204" s="24">
        <v>-2.1085779412941101</v>
      </c>
      <c r="E3204" s="24">
        <v>-1.4504209779750601</v>
      </c>
    </row>
    <row r="3205" spans="1:5" x14ac:dyDescent="0.25">
      <c r="A3205" s="11" t="s">
        <v>9251</v>
      </c>
      <c r="B3205" s="11" t="s">
        <v>9252</v>
      </c>
      <c r="C3205" s="24">
        <v>-1.3376003796874201</v>
      </c>
      <c r="D3205" s="24">
        <v>-1.36830174155226</v>
      </c>
      <c r="E3205" s="24">
        <v>2.04335683833926</v>
      </c>
    </row>
    <row r="3206" spans="1:5" x14ac:dyDescent="0.25">
      <c r="A3206" s="11" t="s">
        <v>2527</v>
      </c>
      <c r="B3206" s="11" t="s">
        <v>11528</v>
      </c>
      <c r="C3206" s="24">
        <v>-1.3380107739272</v>
      </c>
      <c r="D3206" s="24">
        <v>-1.9931199341083901</v>
      </c>
      <c r="E3206" s="24">
        <v>-2.3916972482615702</v>
      </c>
    </row>
    <row r="3207" spans="1:5" x14ac:dyDescent="0.25">
      <c r="A3207" s="11" t="s">
        <v>8509</v>
      </c>
      <c r="B3207" s="11" t="s">
        <v>8510</v>
      </c>
      <c r="C3207" s="24">
        <v>-1.3389884853507299</v>
      </c>
      <c r="D3207" s="24">
        <v>-1.37365682251237</v>
      </c>
      <c r="E3207" s="24">
        <v>-2.8573395130860302</v>
      </c>
    </row>
    <row r="3208" spans="1:5" x14ac:dyDescent="0.25">
      <c r="A3208" s="11" t="s">
        <v>11977</v>
      </c>
      <c r="B3208" s="11" t="s">
        <v>11978</v>
      </c>
      <c r="C3208" s="24">
        <v>-1.3392600200066</v>
      </c>
      <c r="D3208" s="24">
        <v>-1.54582291196475</v>
      </c>
      <c r="E3208" s="24">
        <v>-2.2104556786694798</v>
      </c>
    </row>
    <row r="3209" spans="1:5" x14ac:dyDescent="0.25">
      <c r="A3209" s="11" t="s">
        <v>6584</v>
      </c>
      <c r="B3209" s="11" t="s">
        <v>6585</v>
      </c>
      <c r="C3209" s="24">
        <v>-1.3401788097362599</v>
      </c>
      <c r="D3209" s="24">
        <v>1.2540674387180699</v>
      </c>
      <c r="E3209" s="24">
        <v>-1.2862796468126101</v>
      </c>
    </row>
    <row r="3210" spans="1:5" x14ac:dyDescent="0.25">
      <c r="A3210" s="11" t="s">
        <v>2711</v>
      </c>
      <c r="B3210" s="11" t="s">
        <v>11992</v>
      </c>
      <c r="C3210" s="24">
        <v>-1.3414783528101799</v>
      </c>
      <c r="D3210" s="24">
        <v>-1.07065822172582</v>
      </c>
      <c r="E3210" s="24">
        <v>-2.3574303621977699</v>
      </c>
    </row>
    <row r="3211" spans="1:5" x14ac:dyDescent="0.25">
      <c r="A3211" s="11" t="s">
        <v>9613</v>
      </c>
      <c r="B3211" s="11" t="s">
        <v>9614</v>
      </c>
      <c r="C3211" s="24">
        <v>-1.3415229726740601</v>
      </c>
      <c r="D3211" s="24">
        <v>1.5682931960631501</v>
      </c>
      <c r="E3211" s="24">
        <v>-3.1535978588528999</v>
      </c>
    </row>
    <row r="3212" spans="1:5" x14ac:dyDescent="0.25">
      <c r="A3212" s="11" t="s">
        <v>1960</v>
      </c>
      <c r="B3212" s="11" t="s">
        <v>10273</v>
      </c>
      <c r="C3212" s="24">
        <v>-1.3417935599349</v>
      </c>
      <c r="D3212" s="24">
        <v>-1.5051690643636999</v>
      </c>
      <c r="E3212" s="24">
        <v>-2.0239739733916902</v>
      </c>
    </row>
    <row r="3213" spans="1:5" x14ac:dyDescent="0.25">
      <c r="A3213" s="11" t="s">
        <v>486</v>
      </c>
      <c r="B3213" s="11" t="s">
        <v>6828</v>
      </c>
      <c r="C3213" s="24">
        <v>-1.3422277636756501</v>
      </c>
      <c r="D3213" s="24">
        <v>-1.4069142581052501</v>
      </c>
      <c r="E3213" s="24">
        <v>-3.8139390938348501</v>
      </c>
    </row>
    <row r="3214" spans="1:5" x14ac:dyDescent="0.25">
      <c r="A3214" s="11" t="s">
        <v>10435</v>
      </c>
      <c r="B3214" s="11" t="s">
        <v>10434</v>
      </c>
      <c r="C3214" s="24">
        <v>-1.3426205678191301</v>
      </c>
      <c r="D3214" s="24">
        <v>1.2396482485753899</v>
      </c>
      <c r="E3214" s="24">
        <v>3.09554039694136</v>
      </c>
    </row>
    <row r="3215" spans="1:5" x14ac:dyDescent="0.25">
      <c r="A3215" s="11" t="s">
        <v>2321</v>
      </c>
      <c r="B3215" s="11" t="s">
        <v>11025</v>
      </c>
      <c r="C3215" s="24">
        <v>-1.3426205678191301</v>
      </c>
      <c r="D3215" s="24">
        <v>-2.8527881729561502</v>
      </c>
      <c r="E3215" s="24">
        <v>4.3512488695310596</v>
      </c>
    </row>
    <row r="3216" spans="1:5" x14ac:dyDescent="0.25">
      <c r="A3216" s="11" t="s">
        <v>59</v>
      </c>
      <c r="B3216" s="11" t="s">
        <v>5827</v>
      </c>
      <c r="C3216" s="24">
        <v>-1.3426598835311501</v>
      </c>
      <c r="D3216" s="24">
        <v>-1.42187549831183</v>
      </c>
      <c r="E3216" s="24">
        <v>-2.13055279910916</v>
      </c>
    </row>
    <row r="3217" spans="1:5" x14ac:dyDescent="0.25">
      <c r="A3217" s="11" t="s">
        <v>6266</v>
      </c>
      <c r="B3217" s="11" t="s">
        <v>6266</v>
      </c>
      <c r="C3217" s="24">
        <v>-1.34285484923292</v>
      </c>
      <c r="D3217" s="24">
        <v>-1.8060279086150199</v>
      </c>
      <c r="E3217" s="24">
        <v>-4.6539687315605098</v>
      </c>
    </row>
    <row r="3218" spans="1:5" x14ac:dyDescent="0.25">
      <c r="A3218" s="11" t="s">
        <v>324</v>
      </c>
      <c r="B3218" s="11" t="s">
        <v>6489</v>
      </c>
      <c r="C3218" s="24">
        <v>-1.3432514376033999</v>
      </c>
      <c r="D3218" s="24">
        <v>-2.22909299624426</v>
      </c>
      <c r="E3218" s="24">
        <v>-5.99825437621831</v>
      </c>
    </row>
    <row r="3219" spans="1:5" x14ac:dyDescent="0.25">
      <c r="A3219" s="11" t="s">
        <v>2068</v>
      </c>
      <c r="B3219" s="11" t="s">
        <v>10524</v>
      </c>
      <c r="C3219" s="24">
        <v>-1.3433661031702999</v>
      </c>
      <c r="D3219" s="24">
        <v>1.04595906239686</v>
      </c>
      <c r="E3219" s="24">
        <v>-2.5103126210408102</v>
      </c>
    </row>
    <row r="3220" spans="1:5" x14ac:dyDescent="0.25">
      <c r="A3220" s="11" t="s">
        <v>12014</v>
      </c>
      <c r="B3220" s="11" t="s">
        <v>12015</v>
      </c>
      <c r="C3220" s="24">
        <v>-1.3433661031702999</v>
      </c>
      <c r="D3220" s="24">
        <v>-2.3413994875289799</v>
      </c>
      <c r="E3220" s="24">
        <v>-1.8726879877624401</v>
      </c>
    </row>
    <row r="3221" spans="1:5" x14ac:dyDescent="0.25">
      <c r="A3221" s="11" t="s">
        <v>1304</v>
      </c>
      <c r="B3221" s="11" t="s">
        <v>8653</v>
      </c>
      <c r="C3221" s="24">
        <v>-1.3437217667250301</v>
      </c>
      <c r="D3221" s="24">
        <v>-1.52186675247918</v>
      </c>
      <c r="E3221" s="24">
        <v>-2.9068750332792099</v>
      </c>
    </row>
    <row r="3222" spans="1:5" x14ac:dyDescent="0.25">
      <c r="A3222" s="11" t="s">
        <v>2619</v>
      </c>
      <c r="B3222" s="11" t="s">
        <v>11763</v>
      </c>
      <c r="C3222" s="24">
        <v>-1.3439601558344501</v>
      </c>
      <c r="D3222" s="24">
        <v>1.0082124452171299</v>
      </c>
      <c r="E3222" s="24">
        <v>-2.14564228200679</v>
      </c>
    </row>
    <row r="3223" spans="1:5" x14ac:dyDescent="0.25">
      <c r="A3223" s="11" t="s">
        <v>2644</v>
      </c>
      <c r="B3223" s="11" t="s">
        <v>11813</v>
      </c>
      <c r="C3223" s="24">
        <v>-1.3443279783062301</v>
      </c>
      <c r="D3223" s="24">
        <v>-1.22718516350943</v>
      </c>
      <c r="E3223" s="24">
        <v>-2.03436440626909</v>
      </c>
    </row>
    <row r="3224" spans="1:5" x14ac:dyDescent="0.25">
      <c r="A3224" s="11" t="s">
        <v>518</v>
      </c>
      <c r="B3224" s="11" t="s">
        <v>6908</v>
      </c>
      <c r="C3224" s="24">
        <v>-1.3449556137986201</v>
      </c>
      <c r="D3224" s="24">
        <v>1.46788976571513</v>
      </c>
      <c r="E3224" s="24">
        <v>2.8641336245457798</v>
      </c>
    </row>
    <row r="3225" spans="1:5" x14ac:dyDescent="0.25">
      <c r="A3225" s="11" t="s">
        <v>11866</v>
      </c>
      <c r="B3225" s="11" t="s">
        <v>11867</v>
      </c>
      <c r="C3225" s="24">
        <v>-1.3458635854388299</v>
      </c>
      <c r="D3225" s="24">
        <v>-1.4657593052295199</v>
      </c>
      <c r="E3225" s="24">
        <v>-2.1688215012979799</v>
      </c>
    </row>
    <row r="3226" spans="1:5" x14ac:dyDescent="0.25">
      <c r="A3226" s="11" t="s">
        <v>838</v>
      </c>
      <c r="B3226" s="11" t="s">
        <v>7611</v>
      </c>
      <c r="C3226" s="24">
        <v>-1.3460092056800099</v>
      </c>
      <c r="D3226" s="24">
        <v>-1.5378057665771401</v>
      </c>
      <c r="E3226" s="24">
        <v>-2.7281710007309599</v>
      </c>
    </row>
    <row r="3227" spans="1:5" x14ac:dyDescent="0.25">
      <c r="A3227" s="11" t="s">
        <v>9340</v>
      </c>
      <c r="B3227" s="11" t="s">
        <v>9341</v>
      </c>
      <c r="C3227" s="24">
        <v>-1.3462170898660499</v>
      </c>
      <c r="D3227" s="24">
        <v>-1.3133828903018301</v>
      </c>
      <c r="E3227" s="24">
        <v>-2.1834587293779002</v>
      </c>
    </row>
    <row r="3228" spans="1:5" x14ac:dyDescent="0.25">
      <c r="A3228" s="11" t="s">
        <v>2378</v>
      </c>
      <c r="B3228" s="11" t="s">
        <v>11170</v>
      </c>
      <c r="C3228" s="24">
        <v>-1.34628772628745</v>
      </c>
      <c r="D3228" s="24">
        <v>-5.11224137701294</v>
      </c>
      <c r="E3228" s="24">
        <v>-6.2720835033175701</v>
      </c>
    </row>
    <row r="3229" spans="1:5" x14ac:dyDescent="0.25">
      <c r="A3229" s="11" t="s">
        <v>286</v>
      </c>
      <c r="B3229" s="11" t="s">
        <v>6403</v>
      </c>
      <c r="C3229" s="24">
        <v>-1.3475327152269501</v>
      </c>
      <c r="D3229" s="24">
        <v>-1.13244875144377</v>
      </c>
      <c r="E3229" s="24">
        <v>-2.47284878592456</v>
      </c>
    </row>
    <row r="3230" spans="1:5" x14ac:dyDescent="0.25">
      <c r="A3230" s="11" t="s">
        <v>1438</v>
      </c>
      <c r="B3230" s="11" t="s">
        <v>8951</v>
      </c>
      <c r="C3230" s="24">
        <v>-1.3475578403888799</v>
      </c>
      <c r="D3230" s="24">
        <v>-3.0772570593226898</v>
      </c>
      <c r="E3230" s="24">
        <v>-1.7421377826511799</v>
      </c>
    </row>
    <row r="3231" spans="1:5" x14ac:dyDescent="0.25">
      <c r="A3231" s="11" t="s">
        <v>11632</v>
      </c>
      <c r="B3231" s="11" t="s">
        <v>11633</v>
      </c>
      <c r="C3231" s="24">
        <v>-1.34794347295322</v>
      </c>
      <c r="D3231" s="24">
        <v>-1.9085631078115</v>
      </c>
      <c r="E3231" s="24">
        <v>-2.33054717522664</v>
      </c>
    </row>
    <row r="3232" spans="1:5" x14ac:dyDescent="0.25">
      <c r="A3232" s="11" t="s">
        <v>1183</v>
      </c>
      <c r="B3232" s="11" t="s">
        <v>8339</v>
      </c>
      <c r="C3232" s="24">
        <v>-1.3483404163411501</v>
      </c>
      <c r="D3232" s="24">
        <v>-2.2914721036570298</v>
      </c>
      <c r="E3232" s="24">
        <v>-3.0010568672445399</v>
      </c>
    </row>
    <row r="3233" spans="1:5" x14ac:dyDescent="0.25">
      <c r="A3233" s="11" t="s">
        <v>8255</v>
      </c>
      <c r="B3233" s="11" t="s">
        <v>8256</v>
      </c>
      <c r="C3233" s="24">
        <v>-1.34842596229403</v>
      </c>
      <c r="D3233" s="24">
        <v>-1.87755256367655</v>
      </c>
      <c r="E3233" s="24">
        <v>-2.2467832056401198</v>
      </c>
    </row>
    <row r="3234" spans="1:5" x14ac:dyDescent="0.25">
      <c r="A3234" s="11" t="s">
        <v>5779</v>
      </c>
      <c r="B3234" s="11" t="s">
        <v>5780</v>
      </c>
      <c r="C3234" s="24">
        <v>-1.3486667599966899</v>
      </c>
      <c r="D3234" s="24">
        <v>1.18657931858496</v>
      </c>
      <c r="E3234" s="24">
        <v>1.7763969851409001</v>
      </c>
    </row>
    <row r="3235" spans="1:5" x14ac:dyDescent="0.25">
      <c r="A3235" s="11" t="s">
        <v>6444</v>
      </c>
      <c r="B3235" s="11" t="s">
        <v>6445</v>
      </c>
      <c r="C3235" s="24">
        <v>-1.3486667599966899</v>
      </c>
      <c r="D3235" s="24">
        <v>3.14067049228546</v>
      </c>
      <c r="E3235" s="24">
        <v>1.0533251382799</v>
      </c>
    </row>
    <row r="3236" spans="1:5" x14ac:dyDescent="0.25">
      <c r="A3236" s="11" t="s">
        <v>9492</v>
      </c>
      <c r="B3236" s="11" t="s">
        <v>9493</v>
      </c>
      <c r="C3236" s="24">
        <v>-1.3486667599966899</v>
      </c>
      <c r="D3236" s="24">
        <v>-1.1203345056065901</v>
      </c>
      <c r="E3236" s="24">
        <v>-1.97762319302647</v>
      </c>
    </row>
    <row r="3237" spans="1:5" x14ac:dyDescent="0.25">
      <c r="A3237" s="11" t="s">
        <v>11221</v>
      </c>
      <c r="B3237" s="11" t="s">
        <v>11222</v>
      </c>
      <c r="C3237" s="24">
        <v>-1.3486667599966899</v>
      </c>
      <c r="D3237" s="24">
        <v>2.4225922449266801</v>
      </c>
      <c r="E3237" s="24">
        <v>2.35819192370717</v>
      </c>
    </row>
    <row r="3238" spans="1:5" x14ac:dyDescent="0.25">
      <c r="A3238" s="11" t="s">
        <v>1308</v>
      </c>
      <c r="B3238" s="11" t="s">
        <v>8659</v>
      </c>
      <c r="C3238" s="24">
        <v>-1.34963774017074</v>
      </c>
      <c r="D3238" s="24">
        <v>-1.88091384304453</v>
      </c>
      <c r="E3238" s="24">
        <v>-3.3622592339553501</v>
      </c>
    </row>
    <row r="3239" spans="1:5" x14ac:dyDescent="0.25">
      <c r="A3239" s="11" t="s">
        <v>2482</v>
      </c>
      <c r="B3239" s="11" t="s">
        <v>11392</v>
      </c>
      <c r="C3239" s="24">
        <v>-1.3500104457793201</v>
      </c>
      <c r="D3239" s="24">
        <v>1.1385402650132801</v>
      </c>
      <c r="E3239" s="24">
        <v>2.1395398370339902</v>
      </c>
    </row>
    <row r="3240" spans="1:5" x14ac:dyDescent="0.25">
      <c r="A3240" s="11" t="s">
        <v>11371</v>
      </c>
      <c r="B3240" s="11" t="s">
        <v>11372</v>
      </c>
      <c r="C3240" s="24">
        <v>-1.3507701411175099</v>
      </c>
      <c r="D3240" s="24">
        <v>-2.4695403601716501</v>
      </c>
      <c r="E3240" s="24">
        <v>-2.70062799138586</v>
      </c>
    </row>
    <row r="3241" spans="1:5" x14ac:dyDescent="0.25">
      <c r="A3241" s="11" t="s">
        <v>1606</v>
      </c>
      <c r="B3241" s="11" t="s">
        <v>9333</v>
      </c>
      <c r="C3241" s="24">
        <v>-1.35127848892894</v>
      </c>
      <c r="D3241" s="24">
        <v>-1.2787113451348699</v>
      </c>
      <c r="E3241" s="24">
        <v>-2.6139828156450502</v>
      </c>
    </row>
    <row r="3242" spans="1:5" x14ac:dyDescent="0.25">
      <c r="A3242" s="11" t="s">
        <v>7529</v>
      </c>
      <c r="B3242" s="11" t="s">
        <v>7530</v>
      </c>
      <c r="C3242" s="24">
        <v>-1.352593072531</v>
      </c>
      <c r="D3242" s="24">
        <v>-4.1494447889182302</v>
      </c>
      <c r="E3242" s="24">
        <v>-1.77960263292873</v>
      </c>
    </row>
    <row r="3243" spans="1:5" x14ac:dyDescent="0.25">
      <c r="A3243" s="11" t="s">
        <v>8812</v>
      </c>
      <c r="B3243" s="11" t="s">
        <v>8813</v>
      </c>
      <c r="C3243" s="24">
        <v>-1.35309520688994</v>
      </c>
      <c r="D3243" s="24">
        <v>1.01602317186571</v>
      </c>
      <c r="E3243" s="24">
        <v>-1.56041461389689</v>
      </c>
    </row>
    <row r="3244" spans="1:5" x14ac:dyDescent="0.25">
      <c r="A3244" s="11" t="s">
        <v>365</v>
      </c>
      <c r="B3244" s="11" t="s">
        <v>6562</v>
      </c>
      <c r="C3244" s="24">
        <v>-1.3532411145119601</v>
      </c>
      <c r="D3244" s="24">
        <v>-1.47962011672892</v>
      </c>
      <c r="E3244" s="24">
        <v>-2.1484784815569098</v>
      </c>
    </row>
    <row r="3245" spans="1:5" x14ac:dyDescent="0.25">
      <c r="A3245" s="11" t="s">
        <v>2054</v>
      </c>
      <c r="B3245" s="11" t="s">
        <v>10497</v>
      </c>
      <c r="C3245" s="24">
        <v>-1.3543776715493701</v>
      </c>
      <c r="D3245" s="24">
        <v>-1.7424411785090701</v>
      </c>
      <c r="E3245" s="24">
        <v>-2.8804096674230402</v>
      </c>
    </row>
    <row r="3246" spans="1:5" x14ac:dyDescent="0.25">
      <c r="A3246" s="11" t="s">
        <v>2163</v>
      </c>
      <c r="B3246" s="11" t="s">
        <v>10727</v>
      </c>
      <c r="C3246" s="24">
        <v>-1.35456167430748</v>
      </c>
      <c r="D3246" s="24">
        <v>-1.6243556303803099</v>
      </c>
      <c r="E3246" s="24">
        <v>-1.69040846585139</v>
      </c>
    </row>
    <row r="3247" spans="1:5" x14ac:dyDescent="0.25">
      <c r="A3247" s="11" t="s">
        <v>1845</v>
      </c>
      <c r="B3247" s="11" t="s">
        <v>10020</v>
      </c>
      <c r="C3247" s="24">
        <v>-1.3557172017611401</v>
      </c>
      <c r="D3247" s="24">
        <v>-2.2055759564764901</v>
      </c>
      <c r="E3247" s="24">
        <v>-1.2458368864065199</v>
      </c>
    </row>
    <row r="3248" spans="1:5" x14ac:dyDescent="0.25">
      <c r="A3248" s="11" t="s">
        <v>10044</v>
      </c>
      <c r="B3248" s="11" t="s">
        <v>10045</v>
      </c>
      <c r="C3248" s="24">
        <v>-1.3559323438487301</v>
      </c>
      <c r="D3248" s="24">
        <v>-1.3894834302382899</v>
      </c>
      <c r="E3248" s="24">
        <v>-1.4815567135145</v>
      </c>
    </row>
    <row r="3249" spans="1:5" x14ac:dyDescent="0.25">
      <c r="A3249" s="11" t="s">
        <v>1198</v>
      </c>
      <c r="B3249" s="11" t="s">
        <v>8370</v>
      </c>
      <c r="C3249" s="24">
        <v>-1.3566329151579899</v>
      </c>
      <c r="D3249" s="24">
        <v>-1.9034499310281601</v>
      </c>
      <c r="E3249" s="24">
        <v>-3.3637916765995302</v>
      </c>
    </row>
    <row r="3250" spans="1:5" x14ac:dyDescent="0.25">
      <c r="A3250" s="11" t="s">
        <v>1761</v>
      </c>
      <c r="B3250" s="11" t="s">
        <v>9784</v>
      </c>
      <c r="C3250" s="24">
        <v>-1.3570136731148601</v>
      </c>
      <c r="D3250" s="24">
        <v>-1.4347634573914001</v>
      </c>
      <c r="E3250" s="24">
        <v>-2.13761318773946</v>
      </c>
    </row>
    <row r="3251" spans="1:5" x14ac:dyDescent="0.25">
      <c r="A3251" s="11" t="s">
        <v>872</v>
      </c>
      <c r="B3251" s="11" t="s">
        <v>7665</v>
      </c>
      <c r="C3251" s="24">
        <v>-1.3572317329058901</v>
      </c>
      <c r="D3251" s="24">
        <v>-2.3566769963802101</v>
      </c>
      <c r="E3251" s="24">
        <v>-2.7293193630844899</v>
      </c>
    </row>
    <row r="3252" spans="1:5" x14ac:dyDescent="0.25">
      <c r="A3252" s="11" t="s">
        <v>7546</v>
      </c>
      <c r="B3252" s="11" t="s">
        <v>7547</v>
      </c>
      <c r="C3252" s="24">
        <v>-1.3576129797154799</v>
      </c>
      <c r="D3252" s="24">
        <v>1.4155833707994301</v>
      </c>
      <c r="E3252" s="24">
        <v>12.116225432429699</v>
      </c>
    </row>
    <row r="3253" spans="1:5" x14ac:dyDescent="0.25">
      <c r="A3253" s="11" t="s">
        <v>1943</v>
      </c>
      <c r="B3253" s="11" t="s">
        <v>10244</v>
      </c>
      <c r="C3253" s="24">
        <v>-1.3576129797154799</v>
      </c>
      <c r="D3253" s="24">
        <v>1.2592692116486399</v>
      </c>
      <c r="E3253" s="24">
        <v>4.7703642086581102</v>
      </c>
    </row>
    <row r="3254" spans="1:5" x14ac:dyDescent="0.25">
      <c r="A3254" s="11" t="s">
        <v>11655</v>
      </c>
      <c r="B3254" s="11" t="s">
        <v>11656</v>
      </c>
      <c r="C3254" s="24">
        <v>-1.3589403811265599</v>
      </c>
      <c r="D3254" s="24">
        <v>-1.6259692494104301</v>
      </c>
      <c r="E3254" s="24">
        <v>-2.1936007633885599</v>
      </c>
    </row>
    <row r="3255" spans="1:5" x14ac:dyDescent="0.25">
      <c r="A3255" s="11" t="s">
        <v>10095</v>
      </c>
      <c r="B3255" s="11" t="s">
        <v>8268</v>
      </c>
      <c r="C3255" s="24">
        <v>-1.35895906876523</v>
      </c>
      <c r="D3255" s="24">
        <v>3.3380125725388599</v>
      </c>
      <c r="E3255" s="24">
        <v>1.1940806026555399</v>
      </c>
    </row>
    <row r="3256" spans="1:5" x14ac:dyDescent="0.25">
      <c r="A3256" s="11" t="s">
        <v>1753</v>
      </c>
      <c r="B3256" s="11" t="s">
        <v>9763</v>
      </c>
      <c r="C3256" s="24">
        <v>-1.3593429223372699</v>
      </c>
      <c r="D3256" s="24">
        <v>1.0149740312758899</v>
      </c>
      <c r="E3256" s="24">
        <v>-2.0966653742244001</v>
      </c>
    </row>
    <row r="3257" spans="1:5" x14ac:dyDescent="0.25">
      <c r="A3257" s="11" t="s">
        <v>2014</v>
      </c>
      <c r="B3257" s="11" t="s">
        <v>10373</v>
      </c>
      <c r="C3257" s="24">
        <v>-1.36005547517526</v>
      </c>
      <c r="D3257" s="24">
        <v>-1.85680599952459</v>
      </c>
      <c r="E3257" s="24">
        <v>-2.2055344960483998</v>
      </c>
    </row>
    <row r="3258" spans="1:5" x14ac:dyDescent="0.25">
      <c r="A3258" s="11" t="s">
        <v>9676</v>
      </c>
      <c r="B3258" s="11" t="s">
        <v>9677</v>
      </c>
      <c r="C3258" s="24">
        <v>-1.36034313884915</v>
      </c>
      <c r="D3258" s="24">
        <v>-2.53191452113749</v>
      </c>
      <c r="E3258" s="24">
        <v>-2.9707788559148001</v>
      </c>
    </row>
    <row r="3259" spans="1:5" x14ac:dyDescent="0.25">
      <c r="A3259" s="11" t="s">
        <v>6938</v>
      </c>
      <c r="B3259" s="11" t="s">
        <v>6939</v>
      </c>
      <c r="C3259" s="24">
        <v>-1.36237850106472</v>
      </c>
      <c r="D3259" s="24">
        <v>-1.1261681718943499</v>
      </c>
      <c r="E3259" s="24">
        <v>-2.8720828658897801</v>
      </c>
    </row>
    <row r="3260" spans="1:5" x14ac:dyDescent="0.25">
      <c r="A3260" s="11" t="s">
        <v>844</v>
      </c>
      <c r="B3260" s="11" t="s">
        <v>7623</v>
      </c>
      <c r="C3260" s="24">
        <v>-1.3627702169806299</v>
      </c>
      <c r="D3260" s="24">
        <v>-1.5477132465644501</v>
      </c>
      <c r="E3260" s="24">
        <v>-3.5662780611682798</v>
      </c>
    </row>
    <row r="3261" spans="1:5" x14ac:dyDescent="0.25">
      <c r="A3261" s="11" t="s">
        <v>7346</v>
      </c>
      <c r="B3261" s="11" t="s">
        <v>7347</v>
      </c>
      <c r="C3261" s="24">
        <v>-1.36386607952741</v>
      </c>
      <c r="D3261" s="24">
        <v>-1.6494479255416901</v>
      </c>
      <c r="E3261" s="24">
        <v>-2.0490582944216298</v>
      </c>
    </row>
    <row r="3262" spans="1:5" x14ac:dyDescent="0.25">
      <c r="A3262" s="11" t="s">
        <v>1165</v>
      </c>
      <c r="B3262" s="11" t="s">
        <v>8301</v>
      </c>
      <c r="C3262" s="24">
        <v>-1.36421411915962</v>
      </c>
      <c r="D3262" s="24">
        <v>2.7522978068618702</v>
      </c>
      <c r="E3262" s="24">
        <v>1.9102501742086899</v>
      </c>
    </row>
    <row r="3263" spans="1:5" x14ac:dyDescent="0.25">
      <c r="A3263" s="11" t="s">
        <v>10322</v>
      </c>
      <c r="B3263" s="11" t="s">
        <v>10323</v>
      </c>
      <c r="C3263" s="24">
        <v>-1.36421411915962</v>
      </c>
      <c r="D3263" s="24">
        <v>-1.1760117928203999</v>
      </c>
      <c r="E3263" s="24">
        <v>-3.93516929220992</v>
      </c>
    </row>
    <row r="3264" spans="1:5" x14ac:dyDescent="0.25">
      <c r="A3264" s="11" t="s">
        <v>12310</v>
      </c>
      <c r="B3264" s="11" t="s">
        <v>12311</v>
      </c>
      <c r="C3264" s="24">
        <v>-1.36421411915962</v>
      </c>
      <c r="D3264" s="24">
        <v>3.36083697410792</v>
      </c>
      <c r="E3264" s="24">
        <v>1.15988880458056</v>
      </c>
    </row>
    <row r="3265" spans="1:5" x14ac:dyDescent="0.25">
      <c r="A3265" s="11" t="s">
        <v>12572</v>
      </c>
      <c r="B3265" s="11" t="s">
        <v>12573</v>
      </c>
      <c r="C3265" s="24">
        <v>-1.36421411915962</v>
      </c>
      <c r="D3265" s="24">
        <v>1.6916292115720299</v>
      </c>
      <c r="E3265" s="24">
        <v>2.2427600795011702</v>
      </c>
    </row>
    <row r="3266" spans="1:5" x14ac:dyDescent="0.25">
      <c r="A3266" s="11" t="s">
        <v>2286</v>
      </c>
      <c r="B3266" s="11" t="s">
        <v>10966</v>
      </c>
      <c r="C3266" s="24">
        <v>-1.3646549033961</v>
      </c>
      <c r="D3266" s="24">
        <v>-1.47797272481843</v>
      </c>
      <c r="E3266" s="24">
        <v>-1.71621050095329</v>
      </c>
    </row>
    <row r="3267" spans="1:5" x14ac:dyDescent="0.25">
      <c r="A3267" s="11" t="s">
        <v>2445</v>
      </c>
      <c r="B3267" s="11" t="s">
        <v>11314</v>
      </c>
      <c r="C3267" s="24">
        <v>-1.3647473128102201</v>
      </c>
      <c r="D3267" s="24">
        <v>-1.6622187796943899</v>
      </c>
      <c r="E3267" s="24">
        <v>-2.3945285322505598</v>
      </c>
    </row>
    <row r="3268" spans="1:5" x14ac:dyDescent="0.25">
      <c r="A3268" s="11" t="s">
        <v>1220</v>
      </c>
      <c r="B3268" s="11" t="s">
        <v>8418</v>
      </c>
      <c r="C3268" s="24">
        <v>-1.3648784923142401</v>
      </c>
      <c r="D3268" s="24">
        <v>-1.6519844683559199</v>
      </c>
      <c r="E3268" s="24">
        <v>-1.27197503625549</v>
      </c>
    </row>
    <row r="3269" spans="1:5" x14ac:dyDescent="0.25">
      <c r="A3269" s="11" t="s">
        <v>956</v>
      </c>
      <c r="B3269" s="11" t="s">
        <v>7861</v>
      </c>
      <c r="C3269" s="24">
        <v>-1.36556301921096</v>
      </c>
      <c r="D3269" s="24">
        <v>-1.64224225258281</v>
      </c>
      <c r="E3269" s="24">
        <v>-2.1433299562306098</v>
      </c>
    </row>
    <row r="3270" spans="1:5" x14ac:dyDescent="0.25">
      <c r="A3270" s="11" t="s">
        <v>9150</v>
      </c>
      <c r="B3270" s="11" t="s">
        <v>9151</v>
      </c>
      <c r="C3270" s="24">
        <v>-1.36646275207292</v>
      </c>
      <c r="D3270" s="24">
        <v>-1.4398727933634099</v>
      </c>
      <c r="E3270" s="24">
        <v>-2.2750119971995999</v>
      </c>
    </row>
    <row r="3271" spans="1:5" x14ac:dyDescent="0.25">
      <c r="A3271" s="11" t="s">
        <v>19</v>
      </c>
      <c r="B3271" s="11" t="s">
        <v>5745</v>
      </c>
      <c r="C3271" s="24">
        <v>-1.36646898968548</v>
      </c>
      <c r="D3271" s="24">
        <v>-5.9654526803032999</v>
      </c>
      <c r="E3271" s="24">
        <v>-2.7046814362727498</v>
      </c>
    </row>
    <row r="3272" spans="1:5" x14ac:dyDescent="0.25">
      <c r="A3272" s="11" t="s">
        <v>402</v>
      </c>
      <c r="B3272" s="11" t="s">
        <v>6637</v>
      </c>
      <c r="C3272" s="24">
        <v>-1.36646898968548</v>
      </c>
      <c r="D3272" s="24">
        <v>-3.7600529439339501</v>
      </c>
      <c r="E3272" s="24">
        <v>-1.08257628048208</v>
      </c>
    </row>
    <row r="3273" spans="1:5" x14ac:dyDescent="0.25">
      <c r="A3273" s="11" t="s">
        <v>448</v>
      </c>
      <c r="B3273" s="11" t="s">
        <v>6712</v>
      </c>
      <c r="C3273" s="24">
        <v>-1.36646898968548</v>
      </c>
      <c r="D3273" s="24">
        <v>-1.9429192559394901</v>
      </c>
      <c r="E3273" s="24">
        <v>-2.63341879483988</v>
      </c>
    </row>
    <row r="3274" spans="1:5" x14ac:dyDescent="0.25">
      <c r="A3274" s="11" t="s">
        <v>11772</v>
      </c>
      <c r="B3274" s="11" t="s">
        <v>11773</v>
      </c>
      <c r="C3274" s="24">
        <v>-1.36646898968548</v>
      </c>
      <c r="D3274" s="24">
        <v>1.62339833956338</v>
      </c>
      <c r="E3274" s="24">
        <v>25.7114308111748</v>
      </c>
    </row>
    <row r="3275" spans="1:5" x14ac:dyDescent="0.25">
      <c r="A3275" s="11" t="s">
        <v>11076</v>
      </c>
      <c r="B3275" s="11" t="s">
        <v>11077</v>
      </c>
      <c r="C3275" s="24">
        <v>-1.36715722294357</v>
      </c>
      <c r="D3275" s="24">
        <v>-1.2743619620292701</v>
      </c>
      <c r="E3275" s="24">
        <v>-2.1288601672645302</v>
      </c>
    </row>
    <row r="3276" spans="1:5" x14ac:dyDescent="0.25">
      <c r="A3276" s="11" t="s">
        <v>1128</v>
      </c>
      <c r="B3276" s="11" t="s">
        <v>8212</v>
      </c>
      <c r="C3276" s="24">
        <v>-1.3675508940535599</v>
      </c>
      <c r="D3276" s="24">
        <v>-1.6656275705626999</v>
      </c>
      <c r="E3276" s="24">
        <v>-5.9180752103665704</v>
      </c>
    </row>
    <row r="3277" spans="1:5" x14ac:dyDescent="0.25">
      <c r="A3277" s="11" t="s">
        <v>5860</v>
      </c>
      <c r="B3277" s="11" t="s">
        <v>5861</v>
      </c>
      <c r="C3277" s="24">
        <v>-1.3676069274839899</v>
      </c>
      <c r="D3277" s="24">
        <v>-1.4618657217643301</v>
      </c>
      <c r="E3277" s="24">
        <v>-2.2863512490101798</v>
      </c>
    </row>
    <row r="3278" spans="1:5" x14ac:dyDescent="0.25">
      <c r="A3278" s="11" t="s">
        <v>1579</v>
      </c>
      <c r="B3278" s="11" t="s">
        <v>9256</v>
      </c>
      <c r="C3278" s="24">
        <v>-1.3676069274839899</v>
      </c>
      <c r="D3278" s="24">
        <v>2.6243555994528101</v>
      </c>
      <c r="E3278" s="24">
        <v>-1.0617087601466699</v>
      </c>
    </row>
    <row r="3279" spans="1:5" x14ac:dyDescent="0.25">
      <c r="A3279" s="11" t="s">
        <v>12627</v>
      </c>
      <c r="B3279" s="11" t="s">
        <v>12628</v>
      </c>
      <c r="C3279" s="24">
        <v>-1.3676069274839899</v>
      </c>
      <c r="D3279" s="24">
        <v>-2.7961053656381898</v>
      </c>
      <c r="E3279" s="24">
        <v>-1.12068503294467</v>
      </c>
    </row>
    <row r="3280" spans="1:5" x14ac:dyDescent="0.25">
      <c r="A3280" s="11" t="s">
        <v>9241</v>
      </c>
      <c r="B3280" s="11" t="s">
        <v>5917</v>
      </c>
      <c r="C3280" s="24">
        <v>-1.3682930886134499</v>
      </c>
      <c r="D3280" s="24">
        <v>-1.5188914645367799</v>
      </c>
      <c r="E3280" s="24">
        <v>-1.39954117086764</v>
      </c>
    </row>
    <row r="3281" spans="1:5" x14ac:dyDescent="0.25">
      <c r="A3281" s="11" t="s">
        <v>879</v>
      </c>
      <c r="B3281" s="11" t="s">
        <v>7684</v>
      </c>
      <c r="C3281" s="24">
        <v>-1.3687519542086899</v>
      </c>
      <c r="D3281" s="24">
        <v>2.6251632337152202</v>
      </c>
      <c r="E3281" s="24">
        <v>-1.5422309910878</v>
      </c>
    </row>
    <row r="3282" spans="1:5" x14ac:dyDescent="0.25">
      <c r="A3282" s="11" t="s">
        <v>10437</v>
      </c>
      <c r="B3282" s="11" t="s">
        <v>10438</v>
      </c>
      <c r="C3282" s="24">
        <v>-1.3693271466513</v>
      </c>
      <c r="D3282" s="24">
        <v>-1.5667903717688401</v>
      </c>
      <c r="E3282" s="24">
        <v>-1.26359406510352</v>
      </c>
    </row>
    <row r="3283" spans="1:5" x14ac:dyDescent="0.25">
      <c r="A3283" s="11" t="s">
        <v>10846</v>
      </c>
      <c r="B3283" s="11" t="s">
        <v>10847</v>
      </c>
      <c r="C3283" s="24">
        <v>-1.3696731242411799</v>
      </c>
      <c r="D3283" s="24">
        <v>-1.29728803646542</v>
      </c>
      <c r="E3283" s="24">
        <v>-2.17064601318001</v>
      </c>
    </row>
    <row r="3284" spans="1:5" x14ac:dyDescent="0.25">
      <c r="A3284" s="11" t="s">
        <v>11734</v>
      </c>
      <c r="B3284" s="11" t="s">
        <v>11735</v>
      </c>
      <c r="C3284" s="24">
        <v>-1.36997943783207</v>
      </c>
      <c r="D3284" s="24">
        <v>-1.70351963507875</v>
      </c>
      <c r="E3284" s="24">
        <v>-2.1145637579101302</v>
      </c>
    </row>
    <row r="3285" spans="1:5" x14ac:dyDescent="0.25">
      <c r="A3285" s="11" t="s">
        <v>1833</v>
      </c>
      <c r="B3285" s="11" t="s">
        <v>10002</v>
      </c>
      <c r="C3285" s="24">
        <v>-1.37019783032945</v>
      </c>
      <c r="D3285" s="24">
        <v>-1.29851494641814</v>
      </c>
      <c r="E3285" s="24">
        <v>-2.1192492282857098</v>
      </c>
    </row>
    <row r="3286" spans="1:5" x14ac:dyDescent="0.25">
      <c r="A3286" s="11" t="s">
        <v>11299</v>
      </c>
      <c r="B3286" s="11" t="s">
        <v>11300</v>
      </c>
      <c r="C3286" s="24">
        <v>-1.37028979869673</v>
      </c>
      <c r="D3286" s="24">
        <v>1.4901349808823301</v>
      </c>
      <c r="E3286" s="24">
        <v>3.3356520461405799</v>
      </c>
    </row>
    <row r="3287" spans="1:5" x14ac:dyDescent="0.25">
      <c r="A3287" s="11" t="s">
        <v>1429</v>
      </c>
      <c r="B3287" s="11" t="s">
        <v>8932</v>
      </c>
      <c r="C3287" s="24">
        <v>-1.37068672236959</v>
      </c>
      <c r="D3287" s="24">
        <v>-1.31239396955698</v>
      </c>
      <c r="E3287" s="24">
        <v>-2.06206017957631</v>
      </c>
    </row>
    <row r="3288" spans="1:5" x14ac:dyDescent="0.25">
      <c r="A3288" s="11" t="s">
        <v>2265</v>
      </c>
      <c r="B3288" s="11" t="s">
        <v>10933</v>
      </c>
      <c r="C3288" s="24">
        <v>-1.3708698024855399</v>
      </c>
      <c r="D3288" s="24">
        <v>1.33542390273403</v>
      </c>
      <c r="E3288" s="24">
        <v>-2.3569429326285798</v>
      </c>
    </row>
    <row r="3289" spans="1:5" x14ac:dyDescent="0.25">
      <c r="A3289" s="11" t="s">
        <v>247</v>
      </c>
      <c r="B3289" s="11" t="s">
        <v>6329</v>
      </c>
      <c r="C3289" s="24">
        <v>-1.3709528085276701</v>
      </c>
      <c r="D3289" s="24">
        <v>-1.31082447487773</v>
      </c>
      <c r="E3289" s="24">
        <v>-2.79462333178722</v>
      </c>
    </row>
    <row r="3290" spans="1:5" x14ac:dyDescent="0.25">
      <c r="A3290" s="11" t="s">
        <v>630</v>
      </c>
      <c r="B3290" s="11" t="s">
        <v>7120</v>
      </c>
      <c r="C3290" s="24">
        <v>-1.3709686234152301</v>
      </c>
      <c r="D3290" s="24">
        <v>-1.6927825969828101</v>
      </c>
      <c r="E3290" s="24">
        <v>-1.45716703571185</v>
      </c>
    </row>
    <row r="3291" spans="1:5" x14ac:dyDescent="0.25">
      <c r="A3291" s="11" t="s">
        <v>198</v>
      </c>
      <c r="B3291" s="11" t="s">
        <v>6231</v>
      </c>
      <c r="C3291" s="24">
        <v>-1.37120820295318</v>
      </c>
      <c r="D3291" s="24">
        <v>-1.57590690779432</v>
      </c>
      <c r="E3291" s="24">
        <v>-2.1673913624236301</v>
      </c>
    </row>
    <row r="3292" spans="1:5" x14ac:dyDescent="0.25">
      <c r="A3292" s="11" t="s">
        <v>106</v>
      </c>
      <c r="B3292" s="11" t="s">
        <v>5963</v>
      </c>
      <c r="C3292" s="24">
        <v>-1.37237553129984</v>
      </c>
      <c r="D3292" s="24">
        <v>-1.40718500171085</v>
      </c>
      <c r="E3292" s="24">
        <v>-2.2196491094490098</v>
      </c>
    </row>
    <row r="3293" spans="1:5" x14ac:dyDescent="0.25">
      <c r="A3293" s="11" t="s">
        <v>1959</v>
      </c>
      <c r="B3293" s="11" t="s">
        <v>10272</v>
      </c>
      <c r="C3293" s="24">
        <v>-1.3729120804713</v>
      </c>
      <c r="D3293" s="24">
        <v>-1.45768398505069</v>
      </c>
      <c r="E3293" s="24">
        <v>-2.4051728343428</v>
      </c>
    </row>
    <row r="3294" spans="1:5" x14ac:dyDescent="0.25">
      <c r="A3294" s="11" t="s">
        <v>2177</v>
      </c>
      <c r="B3294" s="11" t="s">
        <v>10754</v>
      </c>
      <c r="C3294" s="24">
        <v>-1.3731234924321101</v>
      </c>
      <c r="D3294" s="24">
        <v>-1.49732705331172</v>
      </c>
      <c r="E3294" s="24">
        <v>-2.1281143678119001</v>
      </c>
    </row>
    <row r="3295" spans="1:5" x14ac:dyDescent="0.25">
      <c r="A3295" s="11" t="s">
        <v>1974</v>
      </c>
      <c r="B3295" s="11" t="s">
        <v>10299</v>
      </c>
      <c r="C3295" s="24">
        <v>-1.3731359470636999</v>
      </c>
      <c r="D3295" s="24">
        <v>-1.5519143931028001</v>
      </c>
      <c r="E3295" s="24">
        <v>-4.5639395968323804</v>
      </c>
    </row>
    <row r="3296" spans="1:5" x14ac:dyDescent="0.25">
      <c r="A3296" s="11" t="s">
        <v>7227</v>
      </c>
      <c r="B3296" s="11" t="s">
        <v>7228</v>
      </c>
      <c r="C3296" s="24">
        <v>-1.3732137507328399</v>
      </c>
      <c r="D3296" s="24">
        <v>-2.1734031578750201</v>
      </c>
      <c r="E3296" s="24">
        <v>-3.25790402829612</v>
      </c>
    </row>
    <row r="3297" spans="1:5" x14ac:dyDescent="0.25">
      <c r="A3297" s="11" t="s">
        <v>1023</v>
      </c>
      <c r="B3297" s="11" t="s">
        <v>7990</v>
      </c>
      <c r="C3297" s="24">
        <v>-1.37473873846676</v>
      </c>
      <c r="D3297" s="24">
        <v>-2.1108524709883398</v>
      </c>
      <c r="E3297" s="24">
        <v>-2.46570904857969</v>
      </c>
    </row>
    <row r="3298" spans="1:5" x14ac:dyDescent="0.25">
      <c r="A3298" s="11" t="s">
        <v>2200</v>
      </c>
      <c r="B3298" s="11" t="s">
        <v>10795</v>
      </c>
      <c r="C3298" s="24">
        <v>-1.3747960494506599</v>
      </c>
      <c r="D3298" s="24">
        <v>-1.2017692794169299</v>
      </c>
      <c r="E3298" s="24">
        <v>-2.2635835257268799</v>
      </c>
    </row>
    <row r="3299" spans="1:5" x14ac:dyDescent="0.25">
      <c r="A3299" s="11" t="s">
        <v>6503</v>
      </c>
      <c r="B3299" s="11" t="s">
        <v>6504</v>
      </c>
      <c r="C3299" s="24">
        <v>-1.3767311571804299</v>
      </c>
      <c r="D3299" s="24">
        <v>-1.4029198402224199</v>
      </c>
      <c r="E3299" s="24">
        <v>-2.01526254619115</v>
      </c>
    </row>
    <row r="3300" spans="1:5" x14ac:dyDescent="0.25">
      <c r="A3300" s="11" t="s">
        <v>2516</v>
      </c>
      <c r="B3300" s="11" t="s">
        <v>11490</v>
      </c>
      <c r="C3300" s="24">
        <v>-1.3767591271512101</v>
      </c>
      <c r="D3300" s="24">
        <v>-1.9713916670166001</v>
      </c>
      <c r="E3300" s="24">
        <v>-2.6221481063241399</v>
      </c>
    </row>
    <row r="3301" spans="1:5" x14ac:dyDescent="0.25">
      <c r="A3301" s="11" t="s">
        <v>9809</v>
      </c>
      <c r="B3301" s="11" t="s">
        <v>9810</v>
      </c>
      <c r="C3301" s="24">
        <v>-1.37685578455313</v>
      </c>
      <c r="D3301" s="24">
        <v>-2.7191916324452698</v>
      </c>
      <c r="E3301" s="24">
        <v>-4.3183461556152203</v>
      </c>
    </row>
    <row r="3302" spans="1:5" x14ac:dyDescent="0.25">
      <c r="A3302" s="11" t="s">
        <v>12547</v>
      </c>
      <c r="B3302" s="11" t="s">
        <v>12548</v>
      </c>
      <c r="C3302" s="24">
        <v>-1.3773865730103501</v>
      </c>
      <c r="D3302" s="24">
        <v>-1.3455676909866401</v>
      </c>
      <c r="E3302" s="24">
        <v>-2.63022202669758</v>
      </c>
    </row>
    <row r="3303" spans="1:5" x14ac:dyDescent="0.25">
      <c r="A3303" s="11" t="s">
        <v>5828</v>
      </c>
      <c r="B3303" s="11" t="s">
        <v>5829</v>
      </c>
      <c r="C3303" s="24">
        <v>-1.37787456413322</v>
      </c>
      <c r="D3303" s="24">
        <v>-2.75635728930573</v>
      </c>
      <c r="E3303" s="24">
        <v>-1.45048553439457</v>
      </c>
    </row>
    <row r="3304" spans="1:5" x14ac:dyDescent="0.25">
      <c r="A3304" s="11" t="s">
        <v>9282</v>
      </c>
      <c r="B3304" s="11" t="s">
        <v>9283</v>
      </c>
      <c r="C3304" s="24">
        <v>-1.37870967802323</v>
      </c>
      <c r="D3304" s="24">
        <v>-1.9065246247543099</v>
      </c>
      <c r="E3304" s="24">
        <v>-3.2125789023926399</v>
      </c>
    </row>
    <row r="3305" spans="1:5" x14ac:dyDescent="0.25">
      <c r="A3305" s="11" t="s">
        <v>11816</v>
      </c>
      <c r="B3305" s="11" t="s">
        <v>11817</v>
      </c>
      <c r="C3305" s="24">
        <v>-1.3791628109212899</v>
      </c>
      <c r="D3305" s="24">
        <v>-2.3544185367171901</v>
      </c>
      <c r="E3305" s="24">
        <v>-18.219499725597899</v>
      </c>
    </row>
    <row r="3306" spans="1:5" x14ac:dyDescent="0.25">
      <c r="A3306" s="11" t="s">
        <v>6840</v>
      </c>
      <c r="B3306" s="11" t="s">
        <v>6841</v>
      </c>
      <c r="C3306" s="24">
        <v>-1.3793282110771501</v>
      </c>
      <c r="D3306" s="24">
        <v>1.2235313706720601</v>
      </c>
      <c r="E3306" s="24">
        <v>-2.5568326754335402</v>
      </c>
    </row>
    <row r="3307" spans="1:5" x14ac:dyDescent="0.25">
      <c r="A3307" s="11" t="s">
        <v>949</v>
      </c>
      <c r="B3307" s="11" t="s">
        <v>7843</v>
      </c>
      <c r="C3307" s="24">
        <v>-1.37971166890768</v>
      </c>
      <c r="D3307" s="24">
        <v>-3.8504992303227801</v>
      </c>
      <c r="E3307" s="24">
        <v>-4.65799757598346</v>
      </c>
    </row>
    <row r="3308" spans="1:5" x14ac:dyDescent="0.25">
      <c r="A3308" s="11" t="s">
        <v>10621</v>
      </c>
      <c r="B3308" s="11" t="s">
        <v>9712</v>
      </c>
      <c r="C3308" s="24">
        <v>-1.37999552062765</v>
      </c>
      <c r="D3308" s="24">
        <v>-1.7024664886482701</v>
      </c>
      <c r="E3308" s="24">
        <v>-3.2290033602486599</v>
      </c>
    </row>
    <row r="3309" spans="1:5" x14ac:dyDescent="0.25">
      <c r="A3309" s="11" t="s">
        <v>1306</v>
      </c>
      <c r="B3309" s="11" t="s">
        <v>8655</v>
      </c>
      <c r="C3309" s="24">
        <v>-1.38201741544535</v>
      </c>
      <c r="D3309" s="24">
        <v>-1.2512155496269399</v>
      </c>
      <c r="E3309" s="24">
        <v>-2.3805050337155702</v>
      </c>
    </row>
    <row r="3310" spans="1:5" x14ac:dyDescent="0.25">
      <c r="A3310" s="11" t="s">
        <v>1276</v>
      </c>
      <c r="B3310" s="11" t="s">
        <v>8591</v>
      </c>
      <c r="C3310" s="24">
        <v>-1.3835503292867799</v>
      </c>
      <c r="D3310" s="24">
        <v>-1.80849041350111</v>
      </c>
      <c r="E3310" s="24">
        <v>-2.6348066192666102</v>
      </c>
    </row>
    <row r="3311" spans="1:5" x14ac:dyDescent="0.25">
      <c r="A3311" s="11" t="s">
        <v>7301</v>
      </c>
      <c r="B3311" s="11" t="s">
        <v>7302</v>
      </c>
      <c r="C3311" s="24">
        <v>-1.38361333577252</v>
      </c>
      <c r="D3311" s="24">
        <v>-1.44157895759641</v>
      </c>
      <c r="E3311" s="24">
        <v>-2.1131842939715701</v>
      </c>
    </row>
    <row r="3312" spans="1:5" x14ac:dyDescent="0.25">
      <c r="A3312" s="11" t="s">
        <v>2469</v>
      </c>
      <c r="B3312" s="11" t="s">
        <v>11365</v>
      </c>
      <c r="C3312" s="24">
        <v>-1.3837404947438401</v>
      </c>
      <c r="D3312" s="24">
        <v>-2.0673923177507998</v>
      </c>
      <c r="E3312" s="24">
        <v>-3.2762112073582998</v>
      </c>
    </row>
    <row r="3313" spans="1:5" x14ac:dyDescent="0.25">
      <c r="A3313" s="11" t="s">
        <v>2630</v>
      </c>
      <c r="B3313" s="11" t="s">
        <v>11782</v>
      </c>
      <c r="C3313" s="24">
        <v>-1.38397655277238</v>
      </c>
      <c r="D3313" s="24">
        <v>-1.24126352702757</v>
      </c>
      <c r="E3313" s="24">
        <v>-2.7752813403966701</v>
      </c>
    </row>
    <row r="3314" spans="1:5" x14ac:dyDescent="0.25">
      <c r="A3314" s="11" t="s">
        <v>8484</v>
      </c>
      <c r="B3314" s="11" t="s">
        <v>8485</v>
      </c>
      <c r="C3314" s="24">
        <v>-1.3844089461029501</v>
      </c>
      <c r="D3314" s="24">
        <v>-1.50888711930215</v>
      </c>
      <c r="E3314" s="24">
        <v>-2.1341431991065298</v>
      </c>
    </row>
    <row r="3315" spans="1:5" x14ac:dyDescent="0.25">
      <c r="A3315" s="11" t="s">
        <v>9938</v>
      </c>
      <c r="B3315" s="11" t="s">
        <v>9939</v>
      </c>
      <c r="C3315" s="24">
        <v>-1.3846346264123099</v>
      </c>
      <c r="D3315" s="24">
        <v>-1.42220437765245</v>
      </c>
      <c r="E3315" s="24">
        <v>-1.3655582085079001</v>
      </c>
    </row>
    <row r="3316" spans="1:5" x14ac:dyDescent="0.25">
      <c r="A3316" s="11" t="s">
        <v>151</v>
      </c>
      <c r="B3316" s="11" t="s">
        <v>6074</v>
      </c>
      <c r="C3316" s="24">
        <v>-1.3852415830757301</v>
      </c>
      <c r="D3316" s="24">
        <v>-2.0266639762892402</v>
      </c>
      <c r="E3316" s="24">
        <v>1.0995819449109501</v>
      </c>
    </row>
    <row r="3317" spans="1:5" x14ac:dyDescent="0.25">
      <c r="A3317" s="11" t="s">
        <v>2573</v>
      </c>
      <c r="B3317" s="11" t="s">
        <v>11660</v>
      </c>
      <c r="C3317" s="24">
        <v>-1.3854833062448599</v>
      </c>
      <c r="D3317" s="24">
        <v>-1.8234494009918301</v>
      </c>
      <c r="E3317" s="24">
        <v>-2.5750820308029101</v>
      </c>
    </row>
    <row r="3318" spans="1:5" x14ac:dyDescent="0.25">
      <c r="A3318" s="11" t="s">
        <v>2791</v>
      </c>
      <c r="B3318" s="11" t="s">
        <v>12207</v>
      </c>
      <c r="C3318" s="24">
        <v>-1.3854833062448599</v>
      </c>
      <c r="D3318" s="24">
        <v>-1.6964281864845601</v>
      </c>
      <c r="E3318" s="24">
        <v>-1.80525266485914</v>
      </c>
    </row>
    <row r="3319" spans="1:5" x14ac:dyDescent="0.25">
      <c r="A3319" s="11" t="s">
        <v>1282</v>
      </c>
      <c r="B3319" s="11" t="s">
        <v>8599</v>
      </c>
      <c r="C3319" s="24">
        <v>-1.38549006074942</v>
      </c>
      <c r="D3319" s="24">
        <v>-2.0910243293864998</v>
      </c>
      <c r="E3319" s="24">
        <v>-5.1790593188681999</v>
      </c>
    </row>
    <row r="3320" spans="1:5" x14ac:dyDescent="0.25">
      <c r="A3320" s="11" t="s">
        <v>9095</v>
      </c>
      <c r="B3320" s="11" t="s">
        <v>9096</v>
      </c>
      <c r="C3320" s="24">
        <v>-1.3863389354453901</v>
      </c>
      <c r="D3320" s="24">
        <v>1.01125420721683</v>
      </c>
      <c r="E3320" s="24">
        <v>-1.21176609712488</v>
      </c>
    </row>
    <row r="3321" spans="1:5" x14ac:dyDescent="0.25">
      <c r="A3321" s="11" t="s">
        <v>11126</v>
      </c>
      <c r="B3321" s="11" t="s">
        <v>11127</v>
      </c>
      <c r="C3321" s="24">
        <v>-1.3863389354453901</v>
      </c>
      <c r="D3321" s="24">
        <v>-1.5003826821150901</v>
      </c>
      <c r="E3321" s="24">
        <v>3.5070612871606399</v>
      </c>
    </row>
    <row r="3322" spans="1:5" x14ac:dyDescent="0.25">
      <c r="A3322" s="11" t="s">
        <v>2589</v>
      </c>
      <c r="B3322" s="11" t="s">
        <v>8491</v>
      </c>
      <c r="C3322" s="24">
        <v>-1.38676584564505</v>
      </c>
      <c r="D3322" s="24">
        <v>-1.5255013299445801</v>
      </c>
      <c r="E3322" s="24">
        <v>-1.9635412885343899</v>
      </c>
    </row>
    <row r="3323" spans="1:5" x14ac:dyDescent="0.25">
      <c r="A3323" s="11" t="s">
        <v>753</v>
      </c>
      <c r="B3323" s="11" t="s">
        <v>7421</v>
      </c>
      <c r="C3323" s="24">
        <v>-1.38774608752756</v>
      </c>
      <c r="D3323" s="24">
        <v>-1.36239946780476</v>
      </c>
      <c r="E3323" s="24">
        <v>-3.02159084616087</v>
      </c>
    </row>
    <row r="3324" spans="1:5" x14ac:dyDescent="0.25">
      <c r="A3324" s="11" t="s">
        <v>259</v>
      </c>
      <c r="B3324" s="11" t="s">
        <v>6359</v>
      </c>
      <c r="C3324" s="24">
        <v>-1.38870658655764</v>
      </c>
      <c r="D3324" s="24">
        <v>-2.07913784417876</v>
      </c>
      <c r="E3324" s="24">
        <v>-1.7740005332384501</v>
      </c>
    </row>
    <row r="3325" spans="1:5" x14ac:dyDescent="0.25">
      <c r="A3325" s="11" t="s">
        <v>1962</v>
      </c>
      <c r="B3325" s="11" t="s">
        <v>10275</v>
      </c>
      <c r="C3325" s="24">
        <v>-1.38878230997901</v>
      </c>
      <c r="D3325" s="24">
        <v>1.7226081325957401</v>
      </c>
      <c r="E3325" s="24">
        <v>1.0459048970554199</v>
      </c>
    </row>
    <row r="3326" spans="1:5" x14ac:dyDescent="0.25">
      <c r="A3326" s="11" t="s">
        <v>9466</v>
      </c>
      <c r="B3326" s="11" t="s">
        <v>9467</v>
      </c>
      <c r="C3326" s="24">
        <v>-1.38885355948056</v>
      </c>
      <c r="D3326" s="24">
        <v>-2.2367132044367501</v>
      </c>
      <c r="E3326" s="24">
        <v>-6.8364106664216902</v>
      </c>
    </row>
    <row r="3327" spans="1:5" x14ac:dyDescent="0.25">
      <c r="A3327" s="11" t="s">
        <v>2067</v>
      </c>
      <c r="B3327" s="11" t="s">
        <v>10523</v>
      </c>
      <c r="C3327" s="24">
        <v>-1.39036693529371</v>
      </c>
      <c r="D3327" s="24">
        <v>-1.3772129155338799</v>
      </c>
      <c r="E3327" s="24">
        <v>-2.51322063544773</v>
      </c>
    </row>
    <row r="3328" spans="1:5" x14ac:dyDescent="0.25">
      <c r="A3328" s="11" t="s">
        <v>1559</v>
      </c>
      <c r="B3328" s="11" t="s">
        <v>9209</v>
      </c>
      <c r="C3328" s="24">
        <v>-1.3904622773342501</v>
      </c>
      <c r="D3328" s="24">
        <v>-1.04685614067657</v>
      </c>
      <c r="E3328" s="24">
        <v>-1.5629057360965</v>
      </c>
    </row>
    <row r="3329" spans="1:5" x14ac:dyDescent="0.25">
      <c r="A3329" s="11" t="s">
        <v>10676</v>
      </c>
      <c r="B3329" s="11" t="s">
        <v>10677</v>
      </c>
      <c r="C3329" s="24">
        <v>-1.3909019175464401</v>
      </c>
      <c r="D3329" s="24">
        <v>-1.7995073935917401</v>
      </c>
      <c r="E3329" s="24">
        <v>1.00591869549595</v>
      </c>
    </row>
    <row r="3330" spans="1:5" x14ac:dyDescent="0.25">
      <c r="A3330" s="11" t="s">
        <v>921</v>
      </c>
      <c r="B3330" s="11" t="s">
        <v>7780</v>
      </c>
      <c r="C3330" s="24">
        <v>-1.3912458444132301</v>
      </c>
      <c r="D3330" s="24">
        <v>-1.6792536629467201</v>
      </c>
      <c r="E3330" s="24">
        <v>-2.9400176789636099</v>
      </c>
    </row>
    <row r="3331" spans="1:5" x14ac:dyDescent="0.25">
      <c r="A3331" s="11" t="s">
        <v>83</v>
      </c>
      <c r="B3331" s="11" t="s">
        <v>5898</v>
      </c>
      <c r="C3331" s="24">
        <v>-1.39126159030789</v>
      </c>
      <c r="D3331" s="24">
        <v>-2.5143824701060602</v>
      </c>
      <c r="E3331" s="24">
        <v>-2.7881343275200998</v>
      </c>
    </row>
    <row r="3332" spans="1:5" x14ac:dyDescent="0.25">
      <c r="A3332" s="11" t="s">
        <v>6879</v>
      </c>
      <c r="B3332" s="11" t="s">
        <v>6880</v>
      </c>
      <c r="C3332" s="24">
        <v>-1.3923014617859899</v>
      </c>
      <c r="D3332" s="24">
        <v>-1.6633613015981099</v>
      </c>
      <c r="E3332" s="24">
        <v>-4.8410582739902699</v>
      </c>
    </row>
    <row r="3333" spans="1:5" x14ac:dyDescent="0.25">
      <c r="A3333" s="11" t="s">
        <v>7949</v>
      </c>
      <c r="B3333" s="11" t="s">
        <v>7950</v>
      </c>
      <c r="C3333" s="24">
        <v>-1.3923728036515901</v>
      </c>
      <c r="D3333" s="24">
        <v>-1.4261088824119099</v>
      </c>
      <c r="E3333" s="24">
        <v>-2.5034929132022001</v>
      </c>
    </row>
    <row r="3334" spans="1:5" x14ac:dyDescent="0.25">
      <c r="A3334" s="11" t="s">
        <v>2372</v>
      </c>
      <c r="B3334" s="11" t="s">
        <v>11156</v>
      </c>
      <c r="C3334" s="24">
        <v>-1.3924632102591099</v>
      </c>
      <c r="D3334" s="24">
        <v>-1.1122619334996899</v>
      </c>
      <c r="E3334" s="24">
        <v>2.1641705624243999</v>
      </c>
    </row>
    <row r="3335" spans="1:5" x14ac:dyDescent="0.25">
      <c r="A3335" s="11" t="s">
        <v>1469</v>
      </c>
      <c r="B3335" s="11" t="s">
        <v>9000</v>
      </c>
      <c r="C3335" s="24">
        <v>-1.3925443090432199</v>
      </c>
      <c r="D3335" s="24">
        <v>1.14580661376788</v>
      </c>
      <c r="E3335" s="24">
        <v>2.06216560277102</v>
      </c>
    </row>
    <row r="3336" spans="1:5" x14ac:dyDescent="0.25">
      <c r="A3336" s="11" t="s">
        <v>9295</v>
      </c>
      <c r="B3336" s="11" t="s">
        <v>9296</v>
      </c>
      <c r="C3336" s="24">
        <v>-1.3926837961626199</v>
      </c>
      <c r="D3336" s="24">
        <v>-2.0468597996115401</v>
      </c>
      <c r="E3336" s="24">
        <v>-1.55563117790456</v>
      </c>
    </row>
    <row r="3337" spans="1:5" x14ac:dyDescent="0.25">
      <c r="A3337" s="11" t="s">
        <v>1003</v>
      </c>
      <c r="B3337" s="11" t="s">
        <v>7948</v>
      </c>
      <c r="C3337" s="24">
        <v>-1.3939418007020501</v>
      </c>
      <c r="D3337" s="24">
        <v>-1.0214417640468001</v>
      </c>
      <c r="E3337" s="24">
        <v>-2.00538655711865</v>
      </c>
    </row>
    <row r="3338" spans="1:5" x14ac:dyDescent="0.25">
      <c r="A3338" s="11" t="s">
        <v>888</v>
      </c>
      <c r="B3338" s="11" t="s">
        <v>7707</v>
      </c>
      <c r="C3338" s="24">
        <v>-1.3940386303397201</v>
      </c>
      <c r="D3338" s="24">
        <v>2.4277646138165698</v>
      </c>
      <c r="E3338" s="24">
        <v>2.3831889756617</v>
      </c>
    </row>
    <row r="3339" spans="1:5" x14ac:dyDescent="0.25">
      <c r="A3339" s="11" t="s">
        <v>1799</v>
      </c>
      <c r="B3339" s="11" t="s">
        <v>9888</v>
      </c>
      <c r="C3339" s="24">
        <v>-1.3940386303397201</v>
      </c>
      <c r="D3339" s="24">
        <v>2.7917597239896002</v>
      </c>
      <c r="E3339" s="24">
        <v>-4.7665166980463702</v>
      </c>
    </row>
    <row r="3340" spans="1:5" x14ac:dyDescent="0.25">
      <c r="A3340" s="11" t="s">
        <v>10431</v>
      </c>
      <c r="B3340" s="11" t="s">
        <v>10432</v>
      </c>
      <c r="C3340" s="24">
        <v>-1.3940386303397201</v>
      </c>
      <c r="D3340" s="24">
        <v>1.8967979983715899</v>
      </c>
      <c r="E3340" s="24">
        <v>3.5882436804914701</v>
      </c>
    </row>
    <row r="3341" spans="1:5" x14ac:dyDescent="0.25">
      <c r="A3341" s="11" t="s">
        <v>1459</v>
      </c>
      <c r="B3341" s="11" t="s">
        <v>8984</v>
      </c>
      <c r="C3341" s="24">
        <v>-1.3947514213689201</v>
      </c>
      <c r="D3341" s="24">
        <v>1.0773724893646499</v>
      </c>
      <c r="E3341" s="24">
        <v>3.6074047795111999</v>
      </c>
    </row>
    <row r="3342" spans="1:5" x14ac:dyDescent="0.25">
      <c r="A3342" s="11" t="s">
        <v>1204</v>
      </c>
      <c r="B3342" s="11" t="s">
        <v>8384</v>
      </c>
      <c r="C3342" s="24">
        <v>-1.3948796783009301</v>
      </c>
      <c r="D3342" s="24">
        <v>-1.0307115885720599</v>
      </c>
      <c r="E3342" s="24">
        <v>-1.74140580240346</v>
      </c>
    </row>
    <row r="3343" spans="1:5" x14ac:dyDescent="0.25">
      <c r="A3343" s="11" t="s">
        <v>2118</v>
      </c>
      <c r="B3343" s="11" t="s">
        <v>10635</v>
      </c>
      <c r="C3343" s="24">
        <v>-1.3951665015464101</v>
      </c>
      <c r="D3343" s="24">
        <v>1.25164178076136</v>
      </c>
      <c r="E3343" s="24">
        <v>2.1868243354027799</v>
      </c>
    </row>
    <row r="3344" spans="1:5" x14ac:dyDescent="0.25">
      <c r="A3344" s="11" t="s">
        <v>12189</v>
      </c>
      <c r="B3344" s="11" t="s">
        <v>6910</v>
      </c>
      <c r="C3344" s="24">
        <v>-1.3962492492234699</v>
      </c>
      <c r="D3344" s="24">
        <v>1.4425084732728</v>
      </c>
      <c r="E3344" s="24">
        <v>6.3096524646008998</v>
      </c>
    </row>
    <row r="3345" spans="1:5" x14ac:dyDescent="0.25">
      <c r="A3345" s="11" t="s">
        <v>10610</v>
      </c>
      <c r="B3345" s="11" t="s">
        <v>10611</v>
      </c>
      <c r="C3345" s="24">
        <v>-1.39695403368323</v>
      </c>
      <c r="D3345" s="24">
        <v>-1.41796932525178</v>
      </c>
      <c r="E3345" s="24">
        <v>2.0677223625936501</v>
      </c>
    </row>
    <row r="3346" spans="1:5" x14ac:dyDescent="0.25">
      <c r="A3346" s="11" t="s">
        <v>1717</v>
      </c>
      <c r="B3346" s="11" t="s">
        <v>9619</v>
      </c>
      <c r="C3346" s="24">
        <v>-1.39701953747986</v>
      </c>
      <c r="D3346" s="24">
        <v>1.23680938955957</v>
      </c>
      <c r="E3346" s="24">
        <v>-2.0755740648323</v>
      </c>
    </row>
    <row r="3347" spans="1:5" x14ac:dyDescent="0.25">
      <c r="A3347" s="11" t="s">
        <v>12082</v>
      </c>
      <c r="B3347" s="11" t="s">
        <v>12083</v>
      </c>
      <c r="C3347" s="24">
        <v>-1.3976543503373999</v>
      </c>
      <c r="D3347" s="24">
        <v>-1.91425259367487</v>
      </c>
      <c r="E3347" s="24">
        <v>-2.62532990143634</v>
      </c>
    </row>
    <row r="3348" spans="1:5" x14ac:dyDescent="0.25">
      <c r="A3348" s="11" t="s">
        <v>10412</v>
      </c>
      <c r="B3348" s="11" t="s">
        <v>10413</v>
      </c>
      <c r="C3348" s="24">
        <v>-1.39777167136157</v>
      </c>
      <c r="D3348" s="24">
        <v>-1.4384789702715</v>
      </c>
      <c r="E3348" s="24">
        <v>-2.0243478233477599</v>
      </c>
    </row>
    <row r="3349" spans="1:5" x14ac:dyDescent="0.25">
      <c r="A3349" s="11" t="s">
        <v>1218</v>
      </c>
      <c r="B3349" s="11" t="s">
        <v>8414</v>
      </c>
      <c r="C3349" s="24">
        <v>-1.39815293760321</v>
      </c>
      <c r="D3349" s="24">
        <v>-1.5923319025748901</v>
      </c>
      <c r="E3349" s="24">
        <v>-2.1889871263534699</v>
      </c>
    </row>
    <row r="3350" spans="1:5" x14ac:dyDescent="0.25">
      <c r="A3350" s="11" t="s">
        <v>2082</v>
      </c>
      <c r="B3350" s="11" t="s">
        <v>10548</v>
      </c>
      <c r="C3350" s="24">
        <v>-1.3983064006854</v>
      </c>
      <c r="D3350" s="24">
        <v>-1.5276530079388999</v>
      </c>
      <c r="E3350" s="24">
        <v>-1.45454093614705</v>
      </c>
    </row>
    <row r="3351" spans="1:5" x14ac:dyDescent="0.25">
      <c r="A3351" s="11" t="s">
        <v>2612</v>
      </c>
      <c r="B3351" s="11" t="s">
        <v>11750</v>
      </c>
      <c r="C3351" s="24">
        <v>-1.3985687688014401</v>
      </c>
      <c r="D3351" s="24">
        <v>-1.3495451063825099</v>
      </c>
      <c r="E3351" s="24">
        <v>-2.0240609737749802</v>
      </c>
    </row>
    <row r="3352" spans="1:5" x14ac:dyDescent="0.25">
      <c r="A3352" s="11" t="s">
        <v>2660</v>
      </c>
      <c r="B3352" s="11" t="s">
        <v>11855</v>
      </c>
      <c r="C3352" s="24">
        <v>-1.39948986325657</v>
      </c>
      <c r="D3352" s="24">
        <v>-3.5904068103670701</v>
      </c>
      <c r="E3352" s="24">
        <v>1.3034079828508001</v>
      </c>
    </row>
    <row r="3353" spans="1:5" x14ac:dyDescent="0.25">
      <c r="A3353" s="11" t="s">
        <v>2668</v>
      </c>
      <c r="B3353" s="11" t="s">
        <v>11878</v>
      </c>
      <c r="C3353" s="24">
        <v>-1.4000241572146801</v>
      </c>
      <c r="D3353" s="24">
        <v>-1.4157265297944699</v>
      </c>
      <c r="E3353" s="24">
        <v>-2.7428266967555999</v>
      </c>
    </row>
    <row r="3354" spans="1:5" x14ac:dyDescent="0.25">
      <c r="A3354" s="11" t="s">
        <v>2562</v>
      </c>
      <c r="B3354" s="11" t="s">
        <v>11634</v>
      </c>
      <c r="C3354" s="24">
        <v>-1.40015125731208</v>
      </c>
      <c r="D3354" s="24">
        <v>-1.73128474403767</v>
      </c>
      <c r="E3354" s="24">
        <v>-1.2174528368224</v>
      </c>
    </row>
    <row r="3355" spans="1:5" x14ac:dyDescent="0.25">
      <c r="A3355" s="11" t="s">
        <v>583</v>
      </c>
      <c r="B3355" s="11" t="s">
        <v>7025</v>
      </c>
      <c r="C3355" s="24">
        <v>-1.4005168877668901</v>
      </c>
      <c r="D3355" s="24">
        <v>-1.35623268892925</v>
      </c>
      <c r="E3355" s="24">
        <v>-2.3913799466373602</v>
      </c>
    </row>
    <row r="3356" spans="1:5" x14ac:dyDescent="0.25">
      <c r="A3356" s="11" t="s">
        <v>1722</v>
      </c>
      <c r="B3356" s="11" t="s">
        <v>9634</v>
      </c>
      <c r="C3356" s="24">
        <v>-1.4011560304741699</v>
      </c>
      <c r="D3356" s="24">
        <v>-1.13625940166253</v>
      </c>
      <c r="E3356" s="24">
        <v>-2.06369630385948</v>
      </c>
    </row>
    <row r="3357" spans="1:5" x14ac:dyDescent="0.25">
      <c r="A3357" s="11" t="s">
        <v>2695</v>
      </c>
      <c r="B3357" s="11" t="s">
        <v>11936</v>
      </c>
      <c r="C3357" s="24">
        <v>-1.4018109934316301</v>
      </c>
      <c r="D3357" s="24">
        <v>-1.6849863300797601</v>
      </c>
      <c r="E3357" s="24">
        <v>-2.3577974346920398</v>
      </c>
    </row>
    <row r="3358" spans="1:5" x14ac:dyDescent="0.25">
      <c r="A3358" s="11" t="s">
        <v>6264</v>
      </c>
      <c r="B3358" s="11" t="s">
        <v>6265</v>
      </c>
      <c r="C3358" s="24">
        <v>-1.4019663695485101</v>
      </c>
      <c r="D3358" s="24">
        <v>-1.6487447782206099</v>
      </c>
      <c r="E3358" s="24">
        <v>-1.49787164566867</v>
      </c>
    </row>
    <row r="3359" spans="1:5" x14ac:dyDescent="0.25">
      <c r="A3359" s="11" t="s">
        <v>1534</v>
      </c>
      <c r="B3359" s="11" t="s">
        <v>9133</v>
      </c>
      <c r="C3359" s="24">
        <v>-1.4026660176301999</v>
      </c>
      <c r="D3359" s="24">
        <v>-1.49601919926562</v>
      </c>
      <c r="E3359" s="24">
        <v>-2.0868798909300899</v>
      </c>
    </row>
    <row r="3360" spans="1:5" x14ac:dyDescent="0.25">
      <c r="A3360" s="11" t="s">
        <v>6196</v>
      </c>
      <c r="B3360" s="11" t="s">
        <v>6163</v>
      </c>
      <c r="C3360" s="24">
        <v>-1.40344333764415</v>
      </c>
      <c r="D3360" s="24">
        <v>2.1234903726527299</v>
      </c>
      <c r="E3360" s="24">
        <v>1.3058225839607001</v>
      </c>
    </row>
    <row r="3361" spans="1:5" x14ac:dyDescent="0.25">
      <c r="A3361" s="11" t="s">
        <v>8372</v>
      </c>
      <c r="B3361" s="11" t="s">
        <v>8373</v>
      </c>
      <c r="C3361" s="24">
        <v>-1.40344333764415</v>
      </c>
      <c r="D3361" s="24">
        <v>-2.4294118588218701</v>
      </c>
      <c r="E3361" s="24">
        <v>-1.4124566374897001</v>
      </c>
    </row>
    <row r="3362" spans="1:5" x14ac:dyDescent="0.25">
      <c r="A3362" s="11" t="s">
        <v>12325</v>
      </c>
      <c r="B3362" s="11" t="s">
        <v>6721</v>
      </c>
      <c r="C3362" s="24">
        <v>-1.4035787983071</v>
      </c>
      <c r="D3362" s="24">
        <v>-1.3121358874785201</v>
      </c>
      <c r="E3362" s="24">
        <v>-3.3359577786686598</v>
      </c>
    </row>
    <row r="3363" spans="1:5" x14ac:dyDescent="0.25">
      <c r="A3363" s="11" t="s">
        <v>2736</v>
      </c>
      <c r="B3363" s="11" t="s">
        <v>12064</v>
      </c>
      <c r="C3363" s="24">
        <v>-1.40368480598581</v>
      </c>
      <c r="D3363" s="24">
        <v>-1.0132448159787699</v>
      </c>
      <c r="E3363" s="24">
        <v>-2.2032767062821299</v>
      </c>
    </row>
    <row r="3364" spans="1:5" x14ac:dyDescent="0.25">
      <c r="A3364" s="11" t="s">
        <v>373</v>
      </c>
      <c r="B3364" s="11" t="s">
        <v>6582</v>
      </c>
      <c r="C3364" s="24">
        <v>-1.4037288953812099</v>
      </c>
      <c r="D3364" s="24">
        <v>-1.0985286354177299</v>
      </c>
      <c r="E3364" s="24">
        <v>-1.3865525395226399</v>
      </c>
    </row>
    <row r="3365" spans="1:5" x14ac:dyDescent="0.25">
      <c r="A3365" s="11" t="s">
        <v>396</v>
      </c>
      <c r="B3365" s="11" t="s">
        <v>6625</v>
      </c>
      <c r="C3365" s="24">
        <v>-1.4037288953812099</v>
      </c>
      <c r="D3365" s="24">
        <v>3.5179569202925398</v>
      </c>
      <c r="E3365" s="24">
        <v>-2.1169530852499299</v>
      </c>
    </row>
    <row r="3366" spans="1:5" x14ac:dyDescent="0.25">
      <c r="A3366" s="11" t="s">
        <v>10127</v>
      </c>
      <c r="B3366" s="11" t="s">
        <v>10128</v>
      </c>
      <c r="C3366" s="24">
        <v>-1.4037288953812099</v>
      </c>
      <c r="D3366" s="24">
        <v>2.0127636294262499</v>
      </c>
      <c r="E3366" s="24">
        <v>2.00571897823284</v>
      </c>
    </row>
    <row r="3367" spans="1:5" x14ac:dyDescent="0.25">
      <c r="A3367" s="11" t="s">
        <v>12525</v>
      </c>
      <c r="B3367" s="11" t="s">
        <v>12526</v>
      </c>
      <c r="C3367" s="24">
        <v>-1.4037288953812099</v>
      </c>
      <c r="D3367" s="24">
        <v>4.1679360771797702</v>
      </c>
      <c r="E3367" s="24">
        <v>2.0340399200844899</v>
      </c>
    </row>
    <row r="3368" spans="1:5" x14ac:dyDescent="0.25">
      <c r="A3368" s="11" t="s">
        <v>430</v>
      </c>
      <c r="B3368" s="11" t="s">
        <v>6688</v>
      </c>
      <c r="C3368" s="24">
        <v>-1.4049717785707101</v>
      </c>
      <c r="D3368" s="24">
        <v>1.2481781614793399</v>
      </c>
      <c r="E3368" s="24">
        <v>-1.7419548405805401</v>
      </c>
    </row>
    <row r="3369" spans="1:5" x14ac:dyDescent="0.25">
      <c r="A3369" s="11" t="s">
        <v>11144</v>
      </c>
      <c r="B3369" s="11" t="s">
        <v>11145</v>
      </c>
      <c r="C3369" s="24">
        <v>-1.40517392537997</v>
      </c>
      <c r="D3369" s="24">
        <v>-1.52440966695925</v>
      </c>
      <c r="E3369" s="24">
        <v>-2.1484637257008901</v>
      </c>
    </row>
    <row r="3370" spans="1:5" x14ac:dyDescent="0.25">
      <c r="A3370" s="11" t="s">
        <v>1624</v>
      </c>
      <c r="B3370" s="11" t="s">
        <v>9377</v>
      </c>
      <c r="C3370" s="24">
        <v>-1.4055809125588401</v>
      </c>
      <c r="D3370" s="24">
        <v>-1.5019837756727199</v>
      </c>
      <c r="E3370" s="24">
        <v>-1.6069768752426401</v>
      </c>
    </row>
    <row r="3371" spans="1:5" x14ac:dyDescent="0.25">
      <c r="A3371" s="11" t="s">
        <v>1031</v>
      </c>
      <c r="B3371" s="11" t="s">
        <v>8004</v>
      </c>
      <c r="C3371" s="24">
        <v>-1.4058933608022299</v>
      </c>
      <c r="D3371" s="24">
        <v>-1.82816219758386</v>
      </c>
      <c r="E3371" s="24">
        <v>-2.3242572966226498</v>
      </c>
    </row>
    <row r="3372" spans="1:5" x14ac:dyDescent="0.25">
      <c r="A3372" s="11" t="s">
        <v>929</v>
      </c>
      <c r="B3372" s="11" t="s">
        <v>7802</v>
      </c>
      <c r="C3372" s="24">
        <v>-1.4062197462370201</v>
      </c>
      <c r="D3372" s="24">
        <v>-1.6874636500614899</v>
      </c>
      <c r="E3372" s="24">
        <v>-2.5649784432053102</v>
      </c>
    </row>
    <row r="3373" spans="1:5" x14ac:dyDescent="0.25">
      <c r="A3373" s="11" t="s">
        <v>1663</v>
      </c>
      <c r="B3373" s="11" t="s">
        <v>9482</v>
      </c>
      <c r="C3373" s="24">
        <v>-1.4065955132428101</v>
      </c>
      <c r="D3373" s="24">
        <v>-1.58901567439606</v>
      </c>
      <c r="E3373" s="24">
        <v>-2.0616640605420602</v>
      </c>
    </row>
    <row r="3374" spans="1:5" x14ac:dyDescent="0.25">
      <c r="A3374" s="11" t="s">
        <v>2211</v>
      </c>
      <c r="B3374" s="11" t="s">
        <v>10818</v>
      </c>
      <c r="C3374" s="24">
        <v>-1.4067677639506999</v>
      </c>
      <c r="D3374" s="24">
        <v>-2.1505590806788901</v>
      </c>
      <c r="E3374" s="24">
        <v>-2.94665253878247</v>
      </c>
    </row>
    <row r="3375" spans="1:5" x14ac:dyDescent="0.25">
      <c r="A3375" s="11" t="s">
        <v>1679</v>
      </c>
      <c r="B3375" s="11" t="s">
        <v>9534</v>
      </c>
      <c r="C3375" s="24">
        <v>-1.4069097858051201</v>
      </c>
      <c r="D3375" s="24">
        <v>-2.1066601720180298</v>
      </c>
      <c r="E3375" s="24">
        <v>-1.9050193229455601</v>
      </c>
    </row>
    <row r="3376" spans="1:5" x14ac:dyDescent="0.25">
      <c r="A3376" s="11" t="s">
        <v>7601</v>
      </c>
      <c r="B3376" s="11" t="s">
        <v>7602</v>
      </c>
      <c r="C3376" s="24">
        <v>-1.40695682401377</v>
      </c>
      <c r="D3376" s="24">
        <v>-1.36676144350104</v>
      </c>
      <c r="E3376" s="24">
        <v>2.7567297820482</v>
      </c>
    </row>
    <row r="3377" spans="1:5" x14ac:dyDescent="0.25">
      <c r="A3377" s="11" t="s">
        <v>9649</v>
      </c>
      <c r="B3377" s="11" t="s">
        <v>9650</v>
      </c>
      <c r="C3377" s="24">
        <v>-1.40695682401377</v>
      </c>
      <c r="D3377" s="24">
        <v>-1.34197672145866</v>
      </c>
      <c r="E3377" s="24">
        <v>1.38602002371521</v>
      </c>
    </row>
    <row r="3378" spans="1:5" x14ac:dyDescent="0.25">
      <c r="A3378" s="11" t="s">
        <v>2406</v>
      </c>
      <c r="B3378" s="11" t="s">
        <v>11232</v>
      </c>
      <c r="C3378" s="24">
        <v>-1.40797159384766</v>
      </c>
      <c r="D3378" s="24">
        <v>-1.37745077592676</v>
      </c>
      <c r="E3378" s="24">
        <v>-2.1800491785734302</v>
      </c>
    </row>
    <row r="3379" spans="1:5" x14ac:dyDescent="0.25">
      <c r="A3379" s="11" t="s">
        <v>10915</v>
      </c>
      <c r="B3379" s="11" t="s">
        <v>10916</v>
      </c>
      <c r="C3379" s="24">
        <v>-1.40896805543022</v>
      </c>
      <c r="D3379" s="24">
        <v>-1.28515617946576</v>
      </c>
      <c r="E3379" s="24">
        <v>-1.6724285767723099</v>
      </c>
    </row>
    <row r="3380" spans="1:5" x14ac:dyDescent="0.25">
      <c r="A3380" s="11" t="s">
        <v>12551</v>
      </c>
      <c r="B3380" s="11" t="s">
        <v>12552</v>
      </c>
      <c r="C3380" s="24">
        <v>-1.4095765699920899</v>
      </c>
      <c r="D3380" s="24">
        <v>-1.3256086290454401</v>
      </c>
      <c r="E3380" s="24">
        <v>-1.7567552007972</v>
      </c>
    </row>
    <row r="3381" spans="1:5" x14ac:dyDescent="0.25">
      <c r="A3381" s="11" t="s">
        <v>11135</v>
      </c>
      <c r="B3381" s="11" t="s">
        <v>11136</v>
      </c>
      <c r="C3381" s="24">
        <v>-1.4099404884271101</v>
      </c>
      <c r="D3381" s="24">
        <v>-1.54299452695263</v>
      </c>
      <c r="E3381" s="24">
        <v>-2.0675614937467</v>
      </c>
    </row>
    <row r="3382" spans="1:5" x14ac:dyDescent="0.25">
      <c r="A3382" s="11" t="s">
        <v>694</v>
      </c>
      <c r="B3382" s="11" t="s">
        <v>7273</v>
      </c>
      <c r="C3382" s="24">
        <v>-1.41100596345481</v>
      </c>
      <c r="D3382" s="24">
        <v>-1.66961162087004</v>
      </c>
      <c r="E3382" s="24">
        <v>-2.9232310556227801</v>
      </c>
    </row>
    <row r="3383" spans="1:5" x14ac:dyDescent="0.25">
      <c r="A3383" s="11" t="s">
        <v>1917</v>
      </c>
      <c r="B3383" s="11" t="s">
        <v>10190</v>
      </c>
      <c r="C3383" s="24">
        <v>-1.4111231645089499</v>
      </c>
      <c r="D3383" s="24">
        <v>-2.4148963076689398</v>
      </c>
      <c r="E3383" s="24">
        <v>-2.4791802504872802</v>
      </c>
    </row>
    <row r="3384" spans="1:5" x14ac:dyDescent="0.25">
      <c r="A3384" s="11" t="s">
        <v>7259</v>
      </c>
      <c r="B3384" s="11" t="s">
        <v>7260</v>
      </c>
      <c r="C3384" s="24">
        <v>-1.4114010970359201</v>
      </c>
      <c r="D3384" s="24">
        <v>-1.3061846963550101</v>
      </c>
      <c r="E3384" s="24">
        <v>-2.5836283270273501</v>
      </c>
    </row>
    <row r="3385" spans="1:5" x14ac:dyDescent="0.25">
      <c r="A3385" s="11" t="s">
        <v>17</v>
      </c>
      <c r="B3385" s="11" t="s">
        <v>5743</v>
      </c>
      <c r="C3385" s="24">
        <v>-1.4121739045666799</v>
      </c>
      <c r="D3385" s="24">
        <v>-1.2995657494292501</v>
      </c>
      <c r="E3385" s="24">
        <v>-2.3362995523458401</v>
      </c>
    </row>
    <row r="3386" spans="1:5" x14ac:dyDescent="0.25">
      <c r="A3386" s="11" t="s">
        <v>10453</v>
      </c>
      <c r="B3386" s="11" t="s">
        <v>10454</v>
      </c>
      <c r="C3386" s="24">
        <v>-1.4127280102408799</v>
      </c>
      <c r="D3386" s="24">
        <v>-1.28923099767889</v>
      </c>
      <c r="E3386" s="24">
        <v>-1.98578664075829</v>
      </c>
    </row>
    <row r="3387" spans="1:5" x14ac:dyDescent="0.25">
      <c r="A3387" s="11" t="s">
        <v>122</v>
      </c>
      <c r="B3387" s="11" t="s">
        <v>6019</v>
      </c>
      <c r="C3387" s="24">
        <v>-1.4130731902765299</v>
      </c>
      <c r="D3387" s="24">
        <v>-1.5325848610686501</v>
      </c>
      <c r="E3387" s="24">
        <v>-1.07449218913565</v>
      </c>
    </row>
    <row r="3388" spans="1:5" x14ac:dyDescent="0.25">
      <c r="A3388" s="11" t="s">
        <v>12378</v>
      </c>
      <c r="B3388" s="11" t="s">
        <v>12379</v>
      </c>
      <c r="C3388" s="24">
        <v>-1.4130731902765299</v>
      </c>
      <c r="D3388" s="24">
        <v>2.7994553355310998</v>
      </c>
      <c r="E3388" s="24">
        <v>3.0996810213647299</v>
      </c>
    </row>
    <row r="3389" spans="1:5" x14ac:dyDescent="0.25">
      <c r="A3389" s="11" t="s">
        <v>2249</v>
      </c>
      <c r="B3389" s="11" t="s">
        <v>10879</v>
      </c>
      <c r="C3389" s="24">
        <v>-1.4131308436365899</v>
      </c>
      <c r="D3389" s="24">
        <v>-1.5162594950725601</v>
      </c>
      <c r="E3389" s="24">
        <v>-4.9556193897788399</v>
      </c>
    </row>
    <row r="3390" spans="1:5" x14ac:dyDescent="0.25">
      <c r="A3390" s="11" t="s">
        <v>311</v>
      </c>
      <c r="B3390" s="11" t="s">
        <v>6468</v>
      </c>
      <c r="C3390" s="24">
        <v>-1.41354602547122</v>
      </c>
      <c r="D3390" s="24">
        <v>-2.0268699003764898</v>
      </c>
      <c r="E3390" s="24">
        <v>-1.2307494109781001</v>
      </c>
    </row>
    <row r="3391" spans="1:5" x14ac:dyDescent="0.25">
      <c r="A3391" s="11" t="s">
        <v>9774</v>
      </c>
      <c r="B3391" s="11" t="s">
        <v>9775</v>
      </c>
      <c r="C3391" s="24">
        <v>-1.4140780201396199</v>
      </c>
      <c r="D3391" s="24">
        <v>-1.73844186519977</v>
      </c>
      <c r="E3391" s="24">
        <v>-2.35021931880783</v>
      </c>
    </row>
    <row r="3392" spans="1:5" x14ac:dyDescent="0.25">
      <c r="A3392" s="11" t="s">
        <v>1658</v>
      </c>
      <c r="B3392" s="11" t="s">
        <v>9473</v>
      </c>
      <c r="C3392" s="24">
        <v>-1.4141693651692799</v>
      </c>
      <c r="D3392" s="24">
        <v>1.33437980941706</v>
      </c>
      <c r="E3392" s="24">
        <v>-6.4581412967481997</v>
      </c>
    </row>
    <row r="3393" spans="1:5" x14ac:dyDescent="0.25">
      <c r="A3393" s="11" t="s">
        <v>11900</v>
      </c>
      <c r="B3393" s="11" t="s">
        <v>11897</v>
      </c>
      <c r="C3393" s="24">
        <v>-1.4141693651692799</v>
      </c>
      <c r="D3393" s="24">
        <v>1.1588190428946701</v>
      </c>
      <c r="E3393" s="24">
        <v>-2.4088242738738299</v>
      </c>
    </row>
    <row r="3394" spans="1:5" x14ac:dyDescent="0.25">
      <c r="A3394" s="11" t="s">
        <v>5923</v>
      </c>
      <c r="B3394" s="11" t="s">
        <v>5924</v>
      </c>
      <c r="C3394" s="24">
        <v>-1.41431424586579</v>
      </c>
      <c r="D3394" s="24">
        <v>1.34378016106753</v>
      </c>
      <c r="E3394" s="24">
        <v>2.3826424506700001</v>
      </c>
    </row>
    <row r="3395" spans="1:5" x14ac:dyDescent="0.25">
      <c r="A3395" s="11" t="s">
        <v>12202</v>
      </c>
      <c r="B3395" s="11" t="s">
        <v>9094</v>
      </c>
      <c r="C3395" s="24">
        <v>-1.4153606448002201</v>
      </c>
      <c r="D3395" s="24">
        <v>-1.0470210618505</v>
      </c>
      <c r="E3395" s="24">
        <v>-1.79233143357587</v>
      </c>
    </row>
    <row r="3396" spans="1:5" x14ac:dyDescent="0.25">
      <c r="A3396" s="11" t="s">
        <v>758</v>
      </c>
      <c r="B3396" s="11" t="s">
        <v>7436</v>
      </c>
      <c r="C3396" s="24">
        <v>-1.4154230132991099</v>
      </c>
      <c r="D3396" s="24">
        <v>-1.6787707302919299</v>
      </c>
      <c r="E3396" s="24">
        <v>-2.0954494389734202</v>
      </c>
    </row>
    <row r="3397" spans="1:5" x14ac:dyDescent="0.25">
      <c r="A3397" s="11" t="s">
        <v>1724</v>
      </c>
      <c r="B3397" s="11" t="s">
        <v>9659</v>
      </c>
      <c r="C3397" s="24">
        <v>-1.4166465060228399</v>
      </c>
      <c r="D3397" s="24">
        <v>1.1569023083324601</v>
      </c>
      <c r="E3397" s="24">
        <v>-2.8321927074125699</v>
      </c>
    </row>
    <row r="3398" spans="1:5" x14ac:dyDescent="0.25">
      <c r="A3398" s="11" t="s">
        <v>912</v>
      </c>
      <c r="B3398" s="11" t="s">
        <v>7762</v>
      </c>
      <c r="C3398" s="24">
        <v>-1.41718834648634</v>
      </c>
      <c r="D3398" s="24">
        <v>-1.32934521154524</v>
      </c>
      <c r="E3398" s="24">
        <v>-2.4118849910445999</v>
      </c>
    </row>
    <row r="3399" spans="1:5" x14ac:dyDescent="0.25">
      <c r="A3399" s="11" t="s">
        <v>2628</v>
      </c>
      <c r="B3399" s="11" t="s">
        <v>11780</v>
      </c>
      <c r="C3399" s="24">
        <v>-1.4179482269404</v>
      </c>
      <c r="D3399" s="24">
        <v>-2.61003892665107</v>
      </c>
      <c r="E3399" s="24">
        <v>-1.9615833088613599</v>
      </c>
    </row>
    <row r="3400" spans="1:5" x14ac:dyDescent="0.25">
      <c r="A3400" s="11" t="s">
        <v>7214</v>
      </c>
      <c r="B3400" s="11" t="s">
        <v>6838</v>
      </c>
      <c r="C3400" s="24">
        <v>-1.4187725472736299</v>
      </c>
      <c r="D3400" s="24">
        <v>-2.6037822788536502</v>
      </c>
      <c r="E3400" s="24">
        <v>-3.0417761430986698</v>
      </c>
    </row>
    <row r="3401" spans="1:5" x14ac:dyDescent="0.25">
      <c r="A3401" s="11" t="s">
        <v>7237</v>
      </c>
      <c r="B3401" s="11" t="s">
        <v>7238</v>
      </c>
      <c r="C3401" s="24">
        <v>-1.4187725472736299</v>
      </c>
      <c r="D3401" s="24">
        <v>-1.2612673402724801</v>
      </c>
      <c r="E3401" s="24">
        <v>-2.0480291090136902</v>
      </c>
    </row>
    <row r="3402" spans="1:5" x14ac:dyDescent="0.25">
      <c r="A3402" s="11" t="s">
        <v>1219</v>
      </c>
      <c r="B3402" s="11" t="s">
        <v>8415</v>
      </c>
      <c r="C3402" s="24">
        <v>-1.4211875315921001</v>
      </c>
      <c r="D3402" s="24">
        <v>-1.81083209820124</v>
      </c>
      <c r="E3402" s="24">
        <v>-2.2139438155931201</v>
      </c>
    </row>
    <row r="3403" spans="1:5" x14ac:dyDescent="0.25">
      <c r="A3403" s="11" t="s">
        <v>545</v>
      </c>
      <c r="B3403" s="11" t="s">
        <v>6955</v>
      </c>
      <c r="C3403" s="24">
        <v>-1.42165572847249</v>
      </c>
      <c r="D3403" s="24">
        <v>-4.5303259984351802</v>
      </c>
      <c r="E3403" s="24">
        <v>-9.7056644237278409</v>
      </c>
    </row>
    <row r="3404" spans="1:5" x14ac:dyDescent="0.25">
      <c r="A3404" s="11" t="s">
        <v>1489</v>
      </c>
      <c r="B3404" s="11" t="s">
        <v>9030</v>
      </c>
      <c r="C3404" s="24">
        <v>-1.4227261622346401</v>
      </c>
      <c r="D3404" s="24">
        <v>2.3160424691514798</v>
      </c>
      <c r="E3404" s="24">
        <v>1.86655750901437</v>
      </c>
    </row>
    <row r="3405" spans="1:5" x14ac:dyDescent="0.25">
      <c r="A3405" s="11" t="s">
        <v>94</v>
      </c>
      <c r="B3405" s="11" t="s">
        <v>5933</v>
      </c>
      <c r="C3405" s="24">
        <v>-1.42340321089537</v>
      </c>
      <c r="D3405" s="24">
        <v>-2.9018240370552402</v>
      </c>
      <c r="E3405" s="24">
        <v>-1.34238539577812</v>
      </c>
    </row>
    <row r="3406" spans="1:5" x14ac:dyDescent="0.25">
      <c r="A3406" s="11" t="s">
        <v>8786</v>
      </c>
      <c r="B3406" s="11" t="s">
        <v>8787</v>
      </c>
      <c r="C3406" s="24">
        <v>-1.4239621353642</v>
      </c>
      <c r="D3406" s="24">
        <v>-1.3160973502664901</v>
      </c>
      <c r="E3406" s="24">
        <v>-2.0584524575674901</v>
      </c>
    </row>
    <row r="3407" spans="1:5" x14ac:dyDescent="0.25">
      <c r="A3407" s="11" t="s">
        <v>2383</v>
      </c>
      <c r="B3407" s="11" t="s">
        <v>11176</v>
      </c>
      <c r="C3407" s="24">
        <v>-1.4243668684833599</v>
      </c>
      <c r="D3407" s="24">
        <v>-1.56067928009415</v>
      </c>
      <c r="E3407" s="24">
        <v>-1.2694232093137801</v>
      </c>
    </row>
    <row r="3408" spans="1:5" x14ac:dyDescent="0.25">
      <c r="A3408" s="11" t="s">
        <v>9793</v>
      </c>
      <c r="B3408" s="11" t="s">
        <v>9794</v>
      </c>
      <c r="C3408" s="24">
        <v>-1.4247948195948701</v>
      </c>
      <c r="D3408" s="24">
        <v>-1.38086576694239</v>
      </c>
      <c r="E3408" s="24">
        <v>-2.8685753168178501</v>
      </c>
    </row>
    <row r="3409" spans="1:5" x14ac:dyDescent="0.25">
      <c r="A3409" s="11" t="s">
        <v>9457</v>
      </c>
      <c r="B3409" s="11" t="s">
        <v>6021</v>
      </c>
      <c r="C3409" s="24">
        <v>-1.4254488824373801</v>
      </c>
      <c r="D3409" s="24">
        <v>-1.58154866326919</v>
      </c>
      <c r="E3409" s="24">
        <v>-2.7140920031529698</v>
      </c>
    </row>
    <row r="3410" spans="1:5" x14ac:dyDescent="0.25">
      <c r="A3410" s="11" t="s">
        <v>9863</v>
      </c>
      <c r="B3410" s="11" t="s">
        <v>9864</v>
      </c>
      <c r="C3410" s="24">
        <v>-1.4261049792296101</v>
      </c>
      <c r="D3410" s="24">
        <v>-2.4301269850902498</v>
      </c>
      <c r="E3410" s="24">
        <v>-3.4268007923608699</v>
      </c>
    </row>
    <row r="3411" spans="1:5" x14ac:dyDescent="0.25">
      <c r="A3411" s="11" t="s">
        <v>6103</v>
      </c>
      <c r="B3411" s="11" t="s">
        <v>6104</v>
      </c>
      <c r="C3411" s="24">
        <v>-1.4275557775027401</v>
      </c>
      <c r="D3411" s="24">
        <v>-2.0807841076322302</v>
      </c>
      <c r="E3411" s="24">
        <v>-4.5245489577386797</v>
      </c>
    </row>
    <row r="3412" spans="1:5" x14ac:dyDescent="0.25">
      <c r="A3412" s="11" t="s">
        <v>12507</v>
      </c>
      <c r="B3412" s="11" t="s">
        <v>12508</v>
      </c>
      <c r="C3412" s="24">
        <v>-1.4275557775027401</v>
      </c>
      <c r="D3412" s="24">
        <v>2.1559603437367199</v>
      </c>
      <c r="E3412" s="24">
        <v>3.7913065394422798</v>
      </c>
    </row>
    <row r="3413" spans="1:5" x14ac:dyDescent="0.25">
      <c r="A3413" s="11" t="s">
        <v>12694</v>
      </c>
      <c r="B3413" s="11" t="s">
        <v>12689</v>
      </c>
      <c r="C3413" s="24">
        <v>-1.4275557775027401</v>
      </c>
      <c r="D3413" s="24">
        <v>1.8629730899455601</v>
      </c>
      <c r="E3413" s="24">
        <v>5.5615658599503499</v>
      </c>
    </row>
    <row r="3414" spans="1:5" x14ac:dyDescent="0.25">
      <c r="A3414" s="11" t="s">
        <v>480</v>
      </c>
      <c r="B3414" s="11" t="s">
        <v>6814</v>
      </c>
      <c r="C3414" s="24">
        <v>-1.4279674191079501</v>
      </c>
      <c r="D3414" s="24">
        <v>-2.0686062140119201</v>
      </c>
      <c r="E3414" s="24">
        <v>-1.6179283058224101</v>
      </c>
    </row>
    <row r="3415" spans="1:5" x14ac:dyDescent="0.25">
      <c r="A3415" s="11" t="s">
        <v>8519</v>
      </c>
      <c r="B3415" s="11" t="s">
        <v>8520</v>
      </c>
      <c r="C3415" s="24">
        <v>-1.4282782288778899</v>
      </c>
      <c r="D3415" s="24">
        <v>-1.79349415419757</v>
      </c>
      <c r="E3415" s="24">
        <v>-2.7345766951364801</v>
      </c>
    </row>
    <row r="3416" spans="1:5" x14ac:dyDescent="0.25">
      <c r="A3416" s="11" t="s">
        <v>6255</v>
      </c>
      <c r="B3416" s="11" t="s">
        <v>6256</v>
      </c>
      <c r="C3416" s="24">
        <v>-1.42831332008996</v>
      </c>
      <c r="D3416" s="24">
        <v>-3.8609933866191302</v>
      </c>
      <c r="E3416" s="24">
        <v>-8.4798106597163496</v>
      </c>
    </row>
    <row r="3417" spans="1:5" x14ac:dyDescent="0.25">
      <c r="A3417" s="11" t="s">
        <v>1642</v>
      </c>
      <c r="B3417" s="11" t="s">
        <v>9423</v>
      </c>
      <c r="C3417" s="24">
        <v>-1.4309234686695</v>
      </c>
      <c r="D3417" s="24">
        <v>-3.5624158278631302</v>
      </c>
      <c r="E3417" s="24">
        <v>-1.62196984034481</v>
      </c>
    </row>
    <row r="3418" spans="1:5" x14ac:dyDescent="0.25">
      <c r="A3418" s="11" t="s">
        <v>1618</v>
      </c>
      <c r="B3418" s="11" t="s">
        <v>9369</v>
      </c>
      <c r="C3418" s="24">
        <v>-1.4309599151335799</v>
      </c>
      <c r="D3418" s="24">
        <v>-1.7224836638077601</v>
      </c>
      <c r="E3418" s="24">
        <v>-6.3812344970472301</v>
      </c>
    </row>
    <row r="3419" spans="1:5" x14ac:dyDescent="0.25">
      <c r="A3419" s="11" t="s">
        <v>341</v>
      </c>
      <c r="B3419" s="11" t="s">
        <v>6530</v>
      </c>
      <c r="C3419" s="24">
        <v>-1.4310768535019101</v>
      </c>
      <c r="D3419" s="24">
        <v>-1.5832374318887299</v>
      </c>
      <c r="E3419" s="24">
        <v>-2.9637844727582201</v>
      </c>
    </row>
    <row r="3420" spans="1:5" x14ac:dyDescent="0.25">
      <c r="A3420" s="11" t="s">
        <v>11576</v>
      </c>
      <c r="B3420" s="11" t="s">
        <v>11577</v>
      </c>
      <c r="C3420" s="24">
        <v>-1.4311791493083901</v>
      </c>
      <c r="D3420" s="24">
        <v>-1.6959453366892701</v>
      </c>
      <c r="E3420" s="24">
        <v>-4.6055122102612502</v>
      </c>
    </row>
    <row r="3421" spans="1:5" x14ac:dyDescent="0.25">
      <c r="A3421" s="11" t="s">
        <v>602</v>
      </c>
      <c r="B3421" s="11" t="s">
        <v>7056</v>
      </c>
      <c r="C3421" s="24">
        <v>-1.43141225219931</v>
      </c>
      <c r="D3421" s="24">
        <v>-1.5667903717688401</v>
      </c>
      <c r="E3421" s="24">
        <v>1.50031828727651</v>
      </c>
    </row>
    <row r="3422" spans="1:5" x14ac:dyDescent="0.25">
      <c r="A3422" s="11" t="s">
        <v>8669</v>
      </c>
      <c r="B3422" s="11" t="s">
        <v>8670</v>
      </c>
      <c r="C3422" s="24">
        <v>-1.4317033527265399</v>
      </c>
      <c r="D3422" s="24">
        <v>-1.3048972367503899</v>
      </c>
      <c r="E3422" s="24">
        <v>-2.0827678398707898</v>
      </c>
    </row>
    <row r="3423" spans="1:5" x14ac:dyDescent="0.25">
      <c r="A3423" s="11" t="s">
        <v>5943</v>
      </c>
      <c r="B3423" s="11" t="s">
        <v>5944</v>
      </c>
      <c r="C3423" s="24">
        <v>-1.43184212179244</v>
      </c>
      <c r="D3423" s="24">
        <v>-1.7737836422197699</v>
      </c>
      <c r="E3423" s="24">
        <v>-2.38207941426933</v>
      </c>
    </row>
    <row r="3424" spans="1:5" x14ac:dyDescent="0.25">
      <c r="A3424" s="11" t="s">
        <v>1160</v>
      </c>
      <c r="B3424" s="11" t="s">
        <v>8292</v>
      </c>
      <c r="C3424" s="24">
        <v>-1.4335023739050601</v>
      </c>
      <c r="D3424" s="24">
        <v>6.0889002380239496</v>
      </c>
      <c r="E3424" s="24">
        <v>1.51353220743966</v>
      </c>
    </row>
    <row r="3425" spans="1:5" x14ac:dyDescent="0.25">
      <c r="A3425" s="11" t="s">
        <v>8822</v>
      </c>
      <c r="B3425" s="11" t="s">
        <v>8823</v>
      </c>
      <c r="C3425" s="24">
        <v>-1.4335023739050601</v>
      </c>
      <c r="D3425" s="24">
        <v>2.17388568315548</v>
      </c>
      <c r="E3425" s="24">
        <v>1.38602002371521</v>
      </c>
    </row>
    <row r="3426" spans="1:5" x14ac:dyDescent="0.25">
      <c r="A3426" s="11" t="s">
        <v>2143</v>
      </c>
      <c r="B3426" s="11" t="s">
        <v>10692</v>
      </c>
      <c r="C3426" s="24">
        <v>-1.43419857256016</v>
      </c>
      <c r="D3426" s="24">
        <v>-1.6228471589454201</v>
      </c>
      <c r="E3426" s="24">
        <v>-1.0010567393304799</v>
      </c>
    </row>
    <row r="3427" spans="1:5" x14ac:dyDescent="0.25">
      <c r="A3427" s="11" t="s">
        <v>8930</v>
      </c>
      <c r="B3427" s="11" t="s">
        <v>8931</v>
      </c>
      <c r="C3427" s="24">
        <v>-1.43440591130761</v>
      </c>
      <c r="D3427" s="24">
        <v>-1.4054525925152299</v>
      </c>
      <c r="E3427" s="24">
        <v>-2.4838803559384899</v>
      </c>
    </row>
    <row r="3428" spans="1:5" x14ac:dyDescent="0.25">
      <c r="A3428" s="11" t="s">
        <v>1252</v>
      </c>
      <c r="B3428" s="11" t="s">
        <v>8536</v>
      </c>
      <c r="C3428" s="24">
        <v>-1.43459233678663</v>
      </c>
      <c r="D3428" s="24">
        <v>-1.17348164717229</v>
      </c>
      <c r="E3428" s="24">
        <v>-2.0846249774661398</v>
      </c>
    </row>
    <row r="3429" spans="1:5" x14ac:dyDescent="0.25">
      <c r="A3429" s="11" t="s">
        <v>6792</v>
      </c>
      <c r="B3429" s="11" t="s">
        <v>6793</v>
      </c>
      <c r="C3429" s="24">
        <v>-1.4355215027436301</v>
      </c>
      <c r="D3429" s="24">
        <v>-1.8696918052251701</v>
      </c>
      <c r="E3429" s="24">
        <v>4.9176333684941502</v>
      </c>
    </row>
    <row r="3430" spans="1:5" x14ac:dyDescent="0.25">
      <c r="A3430" s="11" t="s">
        <v>2435</v>
      </c>
      <c r="B3430" s="11" t="s">
        <v>11291</v>
      </c>
      <c r="C3430" s="24">
        <v>-1.4355215027436301</v>
      </c>
      <c r="D3430" s="24">
        <v>1.4950501862418399</v>
      </c>
      <c r="E3430" s="24">
        <v>4.3069665968152098</v>
      </c>
    </row>
    <row r="3431" spans="1:5" x14ac:dyDescent="0.25">
      <c r="A3431" s="11" t="s">
        <v>1044</v>
      </c>
      <c r="B3431" s="11" t="s">
        <v>8027</v>
      </c>
      <c r="C3431" s="24">
        <v>-1.43653813701675</v>
      </c>
      <c r="D3431" s="24">
        <v>-1.34990094900332</v>
      </c>
      <c r="E3431" s="24">
        <v>-1.82183168426885</v>
      </c>
    </row>
    <row r="3432" spans="1:5" x14ac:dyDescent="0.25">
      <c r="A3432" s="11" t="s">
        <v>8337</v>
      </c>
      <c r="B3432" s="11" t="s">
        <v>8338</v>
      </c>
      <c r="C3432" s="24">
        <v>-1.43653813701675</v>
      </c>
      <c r="D3432" s="24">
        <v>1.3450291989860099</v>
      </c>
      <c r="E3432" s="24">
        <v>8.1112995208461101</v>
      </c>
    </row>
    <row r="3433" spans="1:5" x14ac:dyDescent="0.25">
      <c r="A3433" s="11" t="s">
        <v>2632</v>
      </c>
      <c r="B3433" s="11" t="s">
        <v>11784</v>
      </c>
      <c r="C3433" s="24">
        <v>-1.4365466604289101</v>
      </c>
      <c r="D3433" s="24">
        <v>-1.68654411512257</v>
      </c>
      <c r="E3433" s="24">
        <v>-2.19127307755303</v>
      </c>
    </row>
    <row r="3434" spans="1:5" x14ac:dyDescent="0.25">
      <c r="A3434" s="11" t="s">
        <v>76</v>
      </c>
      <c r="B3434" s="11" t="s">
        <v>5871</v>
      </c>
      <c r="C3434" s="24">
        <v>-1.43693291418286</v>
      </c>
      <c r="D3434" s="24">
        <v>-1.8526352324089399</v>
      </c>
      <c r="E3434" s="24">
        <v>-2.00706656793135</v>
      </c>
    </row>
    <row r="3435" spans="1:5" x14ac:dyDescent="0.25">
      <c r="A3435" s="11" t="s">
        <v>9692</v>
      </c>
      <c r="B3435" s="11" t="s">
        <v>9693</v>
      </c>
      <c r="C3435" s="24">
        <v>-1.43715039897209</v>
      </c>
      <c r="D3435" s="24">
        <v>-1.84945386343076</v>
      </c>
      <c r="E3435" s="24">
        <v>-7.20662202286859</v>
      </c>
    </row>
    <row r="3436" spans="1:5" x14ac:dyDescent="0.25">
      <c r="A3436" s="11" t="s">
        <v>9428</v>
      </c>
      <c r="B3436" s="11" t="s">
        <v>9429</v>
      </c>
      <c r="C3436" s="24">
        <v>-1.43812344020503</v>
      </c>
      <c r="D3436" s="24">
        <v>-2.1234271478955602</v>
      </c>
      <c r="E3436" s="24">
        <v>-1.74547893098088</v>
      </c>
    </row>
    <row r="3437" spans="1:5" x14ac:dyDescent="0.25">
      <c r="A3437" s="11" t="s">
        <v>9961</v>
      </c>
      <c r="B3437" s="11" t="s">
        <v>9962</v>
      </c>
      <c r="C3437" s="24">
        <v>-1.43849222290928</v>
      </c>
      <c r="D3437" s="24">
        <v>1.3243421693580399</v>
      </c>
      <c r="E3437" s="24">
        <v>-2.3118810772527101</v>
      </c>
    </row>
    <row r="3438" spans="1:5" x14ac:dyDescent="0.25">
      <c r="A3438" s="11" t="s">
        <v>2756</v>
      </c>
      <c r="B3438" s="11" t="s">
        <v>12115</v>
      </c>
      <c r="C3438" s="24">
        <v>-1.43887999959538</v>
      </c>
      <c r="D3438" s="24">
        <v>-1.17891326513447</v>
      </c>
      <c r="E3438" s="24">
        <v>-2.0188782322286101</v>
      </c>
    </row>
    <row r="3439" spans="1:5" x14ac:dyDescent="0.25">
      <c r="A3439" s="11" t="s">
        <v>8741</v>
      </c>
      <c r="B3439" s="11" t="s">
        <v>8742</v>
      </c>
      <c r="C3439" s="24">
        <v>-1.44242418329385</v>
      </c>
      <c r="D3439" s="24">
        <v>1.7873740305464001</v>
      </c>
      <c r="E3439" s="24">
        <v>2.6851235658665802</v>
      </c>
    </row>
    <row r="3440" spans="1:5" x14ac:dyDescent="0.25">
      <c r="A3440" s="11" t="s">
        <v>2113</v>
      </c>
      <c r="B3440" s="11" t="s">
        <v>10628</v>
      </c>
      <c r="C3440" s="24">
        <v>-1.4430254894077501</v>
      </c>
      <c r="D3440" s="24">
        <v>-1.70578605269494</v>
      </c>
      <c r="E3440" s="24">
        <v>-2.30734991803708</v>
      </c>
    </row>
    <row r="3441" spans="1:5" x14ac:dyDescent="0.25">
      <c r="A3441" s="11" t="s">
        <v>11756</v>
      </c>
      <c r="B3441" s="11" t="s">
        <v>11757</v>
      </c>
      <c r="C3441" s="24">
        <v>-1.4430759299838101</v>
      </c>
      <c r="D3441" s="24">
        <v>-2.1305823555958798</v>
      </c>
      <c r="E3441" s="24">
        <v>-2.66144293928178</v>
      </c>
    </row>
    <row r="3442" spans="1:5" x14ac:dyDescent="0.25">
      <c r="A3442" s="11" t="s">
        <v>10596</v>
      </c>
      <c r="B3442" s="11" t="s">
        <v>10597</v>
      </c>
      <c r="C3442" s="24">
        <v>-1.44320743357782</v>
      </c>
      <c r="D3442" s="24">
        <v>-2.15538955959736</v>
      </c>
      <c r="E3442" s="24">
        <v>-1.8672075139230999</v>
      </c>
    </row>
    <row r="3443" spans="1:5" x14ac:dyDescent="0.25">
      <c r="A3443" s="11" t="s">
        <v>2451</v>
      </c>
      <c r="B3443" s="11" t="s">
        <v>11322</v>
      </c>
      <c r="C3443" s="24">
        <v>-1.44377974702275</v>
      </c>
      <c r="D3443" s="24">
        <v>-1.19751425543165</v>
      </c>
      <c r="E3443" s="24">
        <v>-4.1812803317280096</v>
      </c>
    </row>
    <row r="3444" spans="1:5" x14ac:dyDescent="0.25">
      <c r="A3444" s="11" t="s">
        <v>224</v>
      </c>
      <c r="B3444" s="11" t="s">
        <v>6290</v>
      </c>
      <c r="C3444" s="24">
        <v>-1.44444477232192</v>
      </c>
      <c r="D3444" s="24">
        <v>-1.57532455772682</v>
      </c>
      <c r="E3444" s="24">
        <v>-2.60398706595325</v>
      </c>
    </row>
    <row r="3445" spans="1:5" x14ac:dyDescent="0.25">
      <c r="A3445" s="11" t="s">
        <v>662</v>
      </c>
      <c r="B3445" s="11" t="s">
        <v>7188</v>
      </c>
      <c r="C3445" s="24">
        <v>-1.44483593794892</v>
      </c>
      <c r="D3445" s="24">
        <v>-1.5910730748850701</v>
      </c>
      <c r="E3445" s="24">
        <v>1.0170920748193699</v>
      </c>
    </row>
    <row r="3446" spans="1:5" x14ac:dyDescent="0.25">
      <c r="A3446" s="11" t="s">
        <v>2426</v>
      </c>
      <c r="B3446" s="11" t="s">
        <v>11273</v>
      </c>
      <c r="C3446" s="24">
        <v>-1.4454376480609801</v>
      </c>
      <c r="D3446" s="24">
        <v>-1.70686410133873</v>
      </c>
      <c r="E3446" s="24">
        <v>-2.4147338803726202</v>
      </c>
    </row>
    <row r="3447" spans="1:5" x14ac:dyDescent="0.25">
      <c r="A3447" s="11" t="s">
        <v>2198</v>
      </c>
      <c r="B3447" s="11" t="s">
        <v>10791</v>
      </c>
      <c r="C3447" s="24">
        <v>-1.44583086522036</v>
      </c>
      <c r="D3447" s="24">
        <v>-2.8469755126827199</v>
      </c>
      <c r="E3447" s="24">
        <v>-8.7562451237486396</v>
      </c>
    </row>
    <row r="3448" spans="1:5" x14ac:dyDescent="0.25">
      <c r="A3448" s="11" t="s">
        <v>2351</v>
      </c>
      <c r="B3448" s="11" t="s">
        <v>11095</v>
      </c>
      <c r="C3448" s="24">
        <v>-1.44692244752253</v>
      </c>
      <c r="D3448" s="24">
        <v>-2.9811814217351298</v>
      </c>
      <c r="E3448" s="24">
        <v>-7.3960664611648603</v>
      </c>
    </row>
    <row r="3449" spans="1:5" x14ac:dyDescent="0.25">
      <c r="A3449" s="11" t="s">
        <v>1116</v>
      </c>
      <c r="B3449" s="11" t="s">
        <v>8190</v>
      </c>
      <c r="C3449" s="24">
        <v>-1.4470081863622399</v>
      </c>
      <c r="D3449" s="24">
        <v>-1.9015471815152201</v>
      </c>
      <c r="E3449" s="24">
        <v>-4.9551603649329401</v>
      </c>
    </row>
    <row r="3450" spans="1:5" x14ac:dyDescent="0.25">
      <c r="A3450" s="11" t="s">
        <v>6130</v>
      </c>
      <c r="B3450" s="11" t="s">
        <v>6131</v>
      </c>
      <c r="C3450" s="24">
        <v>-1.4491906137378701</v>
      </c>
      <c r="D3450" s="24">
        <v>-3.4385785650659701</v>
      </c>
      <c r="E3450" s="24">
        <v>-6.9689876411914904</v>
      </c>
    </row>
    <row r="3451" spans="1:5" x14ac:dyDescent="0.25">
      <c r="A3451" s="11" t="s">
        <v>6410</v>
      </c>
      <c r="B3451" s="11" t="s">
        <v>6411</v>
      </c>
      <c r="C3451" s="24">
        <v>-1.4493540575094099</v>
      </c>
      <c r="D3451" s="24">
        <v>-1.48043135535069</v>
      </c>
      <c r="E3451" s="24">
        <v>-2.2510720994549498</v>
      </c>
    </row>
    <row r="3452" spans="1:5" x14ac:dyDescent="0.25">
      <c r="A3452" s="11" t="s">
        <v>1975</v>
      </c>
      <c r="B3452" s="11" t="s">
        <v>10300</v>
      </c>
      <c r="C3452" s="24">
        <v>-1.4494738387692501</v>
      </c>
      <c r="D3452" s="24">
        <v>-2.4267453999570101</v>
      </c>
      <c r="E3452" s="24">
        <v>-7.7475175303333002</v>
      </c>
    </row>
    <row r="3453" spans="1:5" x14ac:dyDescent="0.25">
      <c r="A3453" s="11" t="s">
        <v>1771</v>
      </c>
      <c r="B3453" s="11" t="s">
        <v>9807</v>
      </c>
      <c r="C3453" s="24">
        <v>-1.4498692211958899</v>
      </c>
      <c r="D3453" s="24">
        <v>-2.1669368376156699</v>
      </c>
      <c r="E3453" s="24">
        <v>1.1504788016120999</v>
      </c>
    </row>
    <row r="3454" spans="1:5" x14ac:dyDescent="0.25">
      <c r="A3454" s="11" t="s">
        <v>11039</v>
      </c>
      <c r="B3454" s="11" t="s">
        <v>11040</v>
      </c>
      <c r="C3454" s="24">
        <v>-1.45026837028288</v>
      </c>
      <c r="D3454" s="24">
        <v>-2.9230783817646202</v>
      </c>
      <c r="E3454" s="24">
        <v>-2.63899274967957</v>
      </c>
    </row>
    <row r="3455" spans="1:5" x14ac:dyDescent="0.25">
      <c r="A3455" s="11" t="s">
        <v>10576</v>
      </c>
      <c r="B3455" s="11" t="s">
        <v>10577</v>
      </c>
      <c r="C3455" s="24">
        <v>-1.4508207156155</v>
      </c>
      <c r="D3455" s="24">
        <v>-1.1524460148887801</v>
      </c>
      <c r="E3455" s="24">
        <v>-2.20835227070231</v>
      </c>
    </row>
    <row r="3456" spans="1:5" x14ac:dyDescent="0.25">
      <c r="A3456" s="11" t="s">
        <v>1589</v>
      </c>
      <c r="B3456" s="11" t="s">
        <v>9286</v>
      </c>
      <c r="C3456" s="24">
        <v>-1.4513348436657501</v>
      </c>
      <c r="D3456" s="24">
        <v>-1.4942552789508901</v>
      </c>
      <c r="E3456" s="24">
        <v>-1.8374014395740299</v>
      </c>
    </row>
    <row r="3457" spans="1:5" x14ac:dyDescent="0.25">
      <c r="A3457" s="11" t="s">
        <v>9178</v>
      </c>
      <c r="B3457" s="11" t="s">
        <v>7760</v>
      </c>
      <c r="C3457" s="24">
        <v>-1.4515176414575499</v>
      </c>
      <c r="D3457" s="24">
        <v>2.60998039272285</v>
      </c>
      <c r="E3457" s="24">
        <v>1.2019454172477699</v>
      </c>
    </row>
    <row r="3458" spans="1:5" x14ac:dyDescent="0.25">
      <c r="A3458" s="11" t="s">
        <v>10702</v>
      </c>
      <c r="B3458" s="11" t="s">
        <v>10703</v>
      </c>
      <c r="C3458" s="24">
        <v>-1.4515176414575499</v>
      </c>
      <c r="D3458" s="24">
        <v>-1.3904416321419399</v>
      </c>
      <c r="E3458" s="24">
        <v>3.8651337297266899</v>
      </c>
    </row>
    <row r="3459" spans="1:5" x14ac:dyDescent="0.25">
      <c r="A3459" s="11" t="s">
        <v>2531</v>
      </c>
      <c r="B3459" s="11" t="s">
        <v>11550</v>
      </c>
      <c r="C3459" s="24">
        <v>-1.4515944406732799</v>
      </c>
      <c r="D3459" s="24">
        <v>-1.41021369086115</v>
      </c>
      <c r="E3459" s="24">
        <v>2.0420593760438699</v>
      </c>
    </row>
    <row r="3460" spans="1:5" x14ac:dyDescent="0.25">
      <c r="A3460" s="11" t="s">
        <v>621</v>
      </c>
      <c r="B3460" s="11" t="s">
        <v>7101</v>
      </c>
      <c r="C3460" s="24">
        <v>-1.4522523206607501</v>
      </c>
      <c r="D3460" s="24">
        <v>-1.6434041688707399</v>
      </c>
      <c r="E3460" s="24">
        <v>-1.6758910272824299</v>
      </c>
    </row>
    <row r="3461" spans="1:5" x14ac:dyDescent="0.25">
      <c r="A3461" s="11" t="s">
        <v>1399</v>
      </c>
      <c r="B3461" s="11" t="s">
        <v>8866</v>
      </c>
      <c r="C3461" s="24">
        <v>-1.4529999559190001</v>
      </c>
      <c r="D3461" s="24">
        <v>-1.5649471629773299</v>
      </c>
      <c r="E3461" s="24">
        <v>-2.9840938089448201</v>
      </c>
    </row>
    <row r="3462" spans="1:5" x14ac:dyDescent="0.25">
      <c r="A3462" s="11" t="s">
        <v>11268</v>
      </c>
      <c r="B3462" s="11" t="s">
        <v>11269</v>
      </c>
      <c r="C3462" s="24">
        <v>-1.4533526135478401</v>
      </c>
      <c r="D3462" s="24">
        <v>-1.8283750690300899</v>
      </c>
      <c r="E3462" s="24">
        <v>-2.3525360573834102</v>
      </c>
    </row>
    <row r="3463" spans="1:5" x14ac:dyDescent="0.25">
      <c r="A3463" s="11" t="s">
        <v>417</v>
      </c>
      <c r="B3463" s="11" t="s">
        <v>6668</v>
      </c>
      <c r="C3463" s="24">
        <v>-1.4533702137239499</v>
      </c>
      <c r="D3463" s="24">
        <v>-2.2955746325870301</v>
      </c>
      <c r="E3463" s="24">
        <v>-2.1685304126825198</v>
      </c>
    </row>
    <row r="3464" spans="1:5" x14ac:dyDescent="0.25">
      <c r="A3464" s="11" t="s">
        <v>11241</v>
      </c>
      <c r="B3464" s="11" t="s">
        <v>11242</v>
      </c>
      <c r="C3464" s="24">
        <v>-1.4534686944722901</v>
      </c>
      <c r="D3464" s="24">
        <v>-1.2702804663927301</v>
      </c>
      <c r="E3464" s="24">
        <v>-2.0894752166386001</v>
      </c>
    </row>
    <row r="3465" spans="1:5" x14ac:dyDescent="0.25">
      <c r="A3465" s="11" t="s">
        <v>12279</v>
      </c>
      <c r="B3465" s="11" t="s">
        <v>9931</v>
      </c>
      <c r="C3465" s="24">
        <v>-1.4534686944722901</v>
      </c>
      <c r="D3465" s="24">
        <v>-2.34616675676188</v>
      </c>
      <c r="E3465" s="24">
        <v>-1.0411955454539801</v>
      </c>
    </row>
    <row r="3466" spans="1:5" x14ac:dyDescent="0.25">
      <c r="A3466" s="11" t="s">
        <v>1251</v>
      </c>
      <c r="B3466" s="11" t="s">
        <v>8533</v>
      </c>
      <c r="C3466" s="24">
        <v>-1.45448988238653</v>
      </c>
      <c r="D3466" s="24">
        <v>-1.96423739307763</v>
      </c>
      <c r="E3466" s="24">
        <v>-1.6400859393765801</v>
      </c>
    </row>
    <row r="3467" spans="1:5" x14ac:dyDescent="0.25">
      <c r="A3467" s="11" t="s">
        <v>8735</v>
      </c>
      <c r="B3467" s="11" t="s">
        <v>8736</v>
      </c>
      <c r="C3467" s="24">
        <v>-1.45466014055631</v>
      </c>
      <c r="D3467" s="24">
        <v>-1.97865631051075</v>
      </c>
      <c r="E3467" s="24">
        <v>-4.9499151324763702</v>
      </c>
    </row>
    <row r="3468" spans="1:5" x14ac:dyDescent="0.25">
      <c r="A3468" s="11" t="s">
        <v>10889</v>
      </c>
      <c r="B3468" s="11" t="s">
        <v>10890</v>
      </c>
      <c r="C3468" s="24">
        <v>-1.4548726590309899</v>
      </c>
      <c r="D3468" s="24">
        <v>-2.2133706013859999</v>
      </c>
      <c r="E3468" s="24">
        <v>-1.04974788498017</v>
      </c>
    </row>
    <row r="3469" spans="1:5" x14ac:dyDescent="0.25">
      <c r="A3469" s="11" t="s">
        <v>2002</v>
      </c>
      <c r="B3469" s="11" t="s">
        <v>10345</v>
      </c>
      <c r="C3469" s="24">
        <v>-1.45531318253016</v>
      </c>
      <c r="D3469" s="24">
        <v>-1.27978158741871</v>
      </c>
      <c r="E3469" s="24">
        <v>-2.1020631554842</v>
      </c>
    </row>
    <row r="3470" spans="1:5" x14ac:dyDescent="0.25">
      <c r="A3470" s="11" t="s">
        <v>5904</v>
      </c>
      <c r="B3470" s="11" t="s">
        <v>5905</v>
      </c>
      <c r="C3470" s="24">
        <v>-1.45654096275457</v>
      </c>
      <c r="D3470" s="24">
        <v>-1.5871293719363599</v>
      </c>
      <c r="E3470" s="24">
        <v>-2.1684228495461499</v>
      </c>
    </row>
    <row r="3471" spans="1:5" x14ac:dyDescent="0.25">
      <c r="A3471" s="11" t="s">
        <v>884</v>
      </c>
      <c r="B3471" s="11" t="s">
        <v>7695</v>
      </c>
      <c r="C3471" s="24">
        <v>-1.45661040510719</v>
      </c>
      <c r="D3471" s="24">
        <v>-1.78790781063078</v>
      </c>
      <c r="E3471" s="24">
        <v>-2.60571613737052</v>
      </c>
    </row>
    <row r="3472" spans="1:5" x14ac:dyDescent="0.25">
      <c r="A3472" s="11" t="s">
        <v>9042</v>
      </c>
      <c r="B3472" s="11" t="s">
        <v>9043</v>
      </c>
      <c r="C3472" s="24">
        <v>-1.45674144800816</v>
      </c>
      <c r="D3472" s="24">
        <v>-1.6292181185404</v>
      </c>
      <c r="E3472" s="24">
        <v>1.3043892052991</v>
      </c>
    </row>
    <row r="3473" spans="1:5" x14ac:dyDescent="0.25">
      <c r="A3473" s="11" t="s">
        <v>1730</v>
      </c>
      <c r="B3473" s="11" t="s">
        <v>9680</v>
      </c>
      <c r="C3473" s="24">
        <v>-1.4580952338519799</v>
      </c>
      <c r="D3473" s="24">
        <v>-1.3235693032657601</v>
      </c>
      <c r="E3473" s="24">
        <v>-2.03529676447795</v>
      </c>
    </row>
    <row r="3474" spans="1:5" x14ac:dyDescent="0.25">
      <c r="A3474" s="11" t="s">
        <v>125</v>
      </c>
      <c r="B3474" s="11" t="s">
        <v>6024</v>
      </c>
      <c r="C3474" s="24">
        <v>-1.4585516473043501</v>
      </c>
      <c r="D3474" s="24">
        <v>-1.51265242510001</v>
      </c>
      <c r="E3474" s="24">
        <v>-2.6851876648582</v>
      </c>
    </row>
    <row r="3475" spans="1:5" x14ac:dyDescent="0.25">
      <c r="A3475" s="11" t="s">
        <v>10444</v>
      </c>
      <c r="B3475" s="11" t="s">
        <v>10445</v>
      </c>
      <c r="C3475" s="24">
        <v>-1.45859385239193</v>
      </c>
      <c r="D3475" s="24">
        <v>-1.5407360992939201</v>
      </c>
      <c r="E3475" s="24">
        <v>-2.7742193310236498</v>
      </c>
    </row>
    <row r="3476" spans="1:5" x14ac:dyDescent="0.25">
      <c r="A3476" s="11" t="s">
        <v>9858</v>
      </c>
      <c r="B3476" s="11" t="s">
        <v>9859</v>
      </c>
      <c r="C3476" s="24">
        <v>-1.46040019338829</v>
      </c>
      <c r="D3476" s="24">
        <v>-1.4710354763828299</v>
      </c>
      <c r="E3476" s="24">
        <v>-2.2206583028602398</v>
      </c>
    </row>
    <row r="3477" spans="1:5" x14ac:dyDescent="0.25">
      <c r="A3477" s="11" t="s">
        <v>11788</v>
      </c>
      <c r="B3477" s="11" t="s">
        <v>11789</v>
      </c>
      <c r="C3477" s="24">
        <v>-1.4607687974436001</v>
      </c>
      <c r="D3477" s="24">
        <v>1.0302723029501899</v>
      </c>
      <c r="E3477" s="24">
        <v>-2.7107137071546301</v>
      </c>
    </row>
    <row r="3478" spans="1:5" x14ac:dyDescent="0.25">
      <c r="A3478" s="11" t="s">
        <v>206</v>
      </c>
      <c r="B3478" s="11" t="s">
        <v>6247</v>
      </c>
      <c r="C3478" s="24">
        <v>-1.46097815282651</v>
      </c>
      <c r="D3478" s="24">
        <v>-1.4157640987261599</v>
      </c>
      <c r="E3478" s="24">
        <v>-2.3324021272527902</v>
      </c>
    </row>
    <row r="3479" spans="1:5" x14ac:dyDescent="0.25">
      <c r="A3479" s="11" t="s">
        <v>7427</v>
      </c>
      <c r="B3479" s="11" t="s">
        <v>7428</v>
      </c>
      <c r="C3479" s="24">
        <v>-1.4613110531598601</v>
      </c>
      <c r="D3479" s="24">
        <v>1.4502561818664601</v>
      </c>
      <c r="E3479" s="24">
        <v>2.4434289996322298</v>
      </c>
    </row>
    <row r="3480" spans="1:5" x14ac:dyDescent="0.25">
      <c r="A3480" s="11" t="s">
        <v>625</v>
      </c>
      <c r="B3480" s="11" t="s">
        <v>7113</v>
      </c>
      <c r="C3480" s="24">
        <v>-1.46169759789972</v>
      </c>
      <c r="D3480" s="24">
        <v>-1.1321533666997099</v>
      </c>
      <c r="E3480" s="24">
        <v>-2.4665147994195702</v>
      </c>
    </row>
    <row r="3481" spans="1:5" x14ac:dyDescent="0.25">
      <c r="A3481" s="11" t="s">
        <v>2166</v>
      </c>
      <c r="B3481" s="11" t="s">
        <v>10729</v>
      </c>
      <c r="C3481" s="24">
        <v>-1.4620047607164199</v>
      </c>
      <c r="D3481" s="24">
        <v>-2.0592000639453598</v>
      </c>
      <c r="E3481" s="24">
        <v>-3.0064277900771001</v>
      </c>
    </row>
    <row r="3482" spans="1:5" x14ac:dyDescent="0.25">
      <c r="A3482" s="11" t="s">
        <v>1010</v>
      </c>
      <c r="B3482" s="11" t="s">
        <v>7961</v>
      </c>
      <c r="C3482" s="24">
        <v>-1.46296613263432</v>
      </c>
      <c r="D3482" s="24">
        <v>-2.1492308189460498</v>
      </c>
      <c r="E3482" s="24">
        <v>-1.99465416016763</v>
      </c>
    </row>
    <row r="3483" spans="1:5" x14ac:dyDescent="0.25">
      <c r="A3483" s="11" t="s">
        <v>7369</v>
      </c>
      <c r="B3483" s="11" t="s">
        <v>7370</v>
      </c>
      <c r="C3483" s="24">
        <v>-1.46297639721529</v>
      </c>
      <c r="D3483" s="24">
        <v>-1.2930122450026</v>
      </c>
      <c r="E3483" s="24">
        <v>-1.64855848828472</v>
      </c>
    </row>
    <row r="3484" spans="1:5" x14ac:dyDescent="0.25">
      <c r="A3484" s="11" t="s">
        <v>8893</v>
      </c>
      <c r="B3484" s="11" t="s">
        <v>8894</v>
      </c>
      <c r="C3484" s="24">
        <v>-1.46297639721529</v>
      </c>
      <c r="D3484" s="24">
        <v>-1.88080531826942</v>
      </c>
      <c r="E3484" s="24">
        <v>-2.2720807985271598</v>
      </c>
    </row>
    <row r="3485" spans="1:5" x14ac:dyDescent="0.25">
      <c r="A3485" s="11" t="s">
        <v>1059</v>
      </c>
      <c r="B3485" s="11" t="s">
        <v>8062</v>
      </c>
      <c r="C3485" s="24">
        <v>-1.46309544323983</v>
      </c>
      <c r="D3485" s="24">
        <v>-1.60619113334755</v>
      </c>
      <c r="E3485" s="24">
        <v>-4.3772843359150704</v>
      </c>
    </row>
    <row r="3486" spans="1:5" x14ac:dyDescent="0.25">
      <c r="A3486" s="11" t="s">
        <v>104</v>
      </c>
      <c r="B3486" s="11" t="s">
        <v>5961</v>
      </c>
      <c r="C3486" s="24">
        <v>-1.46312381406229</v>
      </c>
      <c r="D3486" s="24">
        <v>-1.80118000660621</v>
      </c>
      <c r="E3486" s="24">
        <v>-1.9195030486611699</v>
      </c>
    </row>
    <row r="3487" spans="1:5" x14ac:dyDescent="0.25">
      <c r="A3487" s="11" t="s">
        <v>8391</v>
      </c>
      <c r="B3487" s="11" t="s">
        <v>8392</v>
      </c>
      <c r="C3487" s="24">
        <v>-1.46325043363314</v>
      </c>
      <c r="D3487" s="24">
        <v>-2.07352326681796</v>
      </c>
      <c r="E3487" s="24">
        <v>-2.73205830102652</v>
      </c>
    </row>
    <row r="3488" spans="1:5" x14ac:dyDescent="0.25">
      <c r="A3488" s="11" t="s">
        <v>8426</v>
      </c>
      <c r="B3488" s="11" t="s">
        <v>8427</v>
      </c>
      <c r="C3488" s="24">
        <v>-1.46416471889132</v>
      </c>
      <c r="D3488" s="24">
        <v>-3.0412337096578801</v>
      </c>
      <c r="E3488" s="24">
        <v>1.4293532936279001</v>
      </c>
    </row>
    <row r="3489" spans="1:5" x14ac:dyDescent="0.25">
      <c r="A3489" s="11" t="s">
        <v>9097</v>
      </c>
      <c r="B3489" s="11" t="s">
        <v>9098</v>
      </c>
      <c r="C3489" s="24">
        <v>-1.4642544042146199</v>
      </c>
      <c r="D3489" s="24">
        <v>-1.09330952439162</v>
      </c>
      <c r="E3489" s="24">
        <v>-1.59495676848621</v>
      </c>
    </row>
    <row r="3490" spans="1:5" x14ac:dyDescent="0.25">
      <c r="A3490" s="11" t="s">
        <v>7953</v>
      </c>
      <c r="B3490" s="11" t="s">
        <v>7954</v>
      </c>
      <c r="C3490" s="24">
        <v>-1.4647392334326099</v>
      </c>
      <c r="D3490" s="24">
        <v>-1.43105862372811</v>
      </c>
      <c r="E3490" s="24">
        <v>-1.99263133715998</v>
      </c>
    </row>
    <row r="3491" spans="1:5" x14ac:dyDescent="0.25">
      <c r="A3491" s="11" t="s">
        <v>1030</v>
      </c>
      <c r="B3491" s="11" t="s">
        <v>8001</v>
      </c>
      <c r="C3491" s="24">
        <v>-1.46524688803085</v>
      </c>
      <c r="D3491" s="24">
        <v>2.15226098634826</v>
      </c>
      <c r="E3491" s="24">
        <v>1.6866040504524</v>
      </c>
    </row>
    <row r="3492" spans="1:5" x14ac:dyDescent="0.25">
      <c r="A3492" s="11" t="s">
        <v>8141</v>
      </c>
      <c r="B3492" s="11" t="s">
        <v>8142</v>
      </c>
      <c r="C3492" s="24">
        <v>-1.4653101986872199</v>
      </c>
      <c r="D3492" s="24">
        <v>-2.0264043801126301</v>
      </c>
      <c r="E3492" s="24">
        <v>-2.4605099343125598</v>
      </c>
    </row>
    <row r="3493" spans="1:5" x14ac:dyDescent="0.25">
      <c r="A3493" s="11" t="s">
        <v>235</v>
      </c>
      <c r="B3493" s="11" t="s">
        <v>6311</v>
      </c>
      <c r="C3493" s="24">
        <v>-1.46538742373808</v>
      </c>
      <c r="D3493" s="24">
        <v>1.4012964408113699</v>
      </c>
      <c r="E3493" s="24">
        <v>-2.37990032046172</v>
      </c>
    </row>
    <row r="3494" spans="1:5" x14ac:dyDescent="0.25">
      <c r="A3494" s="11" t="s">
        <v>1777</v>
      </c>
      <c r="B3494" s="11" t="s">
        <v>9815</v>
      </c>
      <c r="C3494" s="24">
        <v>-1.46540419685221</v>
      </c>
      <c r="D3494" s="24">
        <v>-1.7027624358215301</v>
      </c>
      <c r="E3494" s="24">
        <v>-2.7585518430242799</v>
      </c>
    </row>
    <row r="3495" spans="1:5" x14ac:dyDescent="0.25">
      <c r="A3495" s="11" t="s">
        <v>8818</v>
      </c>
      <c r="B3495" s="11" t="s">
        <v>8819</v>
      </c>
      <c r="C3495" s="24">
        <v>-1.46766672401728</v>
      </c>
      <c r="D3495" s="24">
        <v>-2.1222774083030398</v>
      </c>
      <c r="E3495" s="24">
        <v>-3.2340857827731102</v>
      </c>
    </row>
    <row r="3496" spans="1:5" x14ac:dyDescent="0.25">
      <c r="A3496" s="11" t="s">
        <v>12200</v>
      </c>
      <c r="B3496" s="11" t="s">
        <v>12201</v>
      </c>
      <c r="C3496" s="24">
        <v>-1.46767204485025</v>
      </c>
      <c r="D3496" s="24">
        <v>-1.8099681739606099</v>
      </c>
      <c r="E3496" s="24">
        <v>-2.1775430406286498</v>
      </c>
    </row>
    <row r="3497" spans="1:5" x14ac:dyDescent="0.25">
      <c r="A3497" s="11" t="s">
        <v>1266</v>
      </c>
      <c r="B3497" s="11" t="s">
        <v>8569</v>
      </c>
      <c r="C3497" s="24">
        <v>-1.4677972498226901</v>
      </c>
      <c r="D3497" s="24">
        <v>2.6629549356058599</v>
      </c>
      <c r="E3497" s="24">
        <v>1.99519683060455</v>
      </c>
    </row>
    <row r="3498" spans="1:5" x14ac:dyDescent="0.25">
      <c r="A3498" s="11" t="s">
        <v>1873</v>
      </c>
      <c r="B3498" s="11" t="s">
        <v>10103</v>
      </c>
      <c r="C3498" s="24">
        <v>-1.4678197273770199</v>
      </c>
      <c r="D3498" s="24">
        <v>-1.81347740011727</v>
      </c>
      <c r="E3498" s="24">
        <v>-4.2726192395280798</v>
      </c>
    </row>
    <row r="3499" spans="1:5" x14ac:dyDescent="0.25">
      <c r="A3499" s="11" t="s">
        <v>1745</v>
      </c>
      <c r="B3499" s="11" t="s">
        <v>9738</v>
      </c>
      <c r="C3499" s="24">
        <v>-1.46871822659785</v>
      </c>
      <c r="D3499" s="24">
        <v>-1.7305453820631</v>
      </c>
      <c r="E3499" s="24">
        <v>-3.0914168736246901</v>
      </c>
    </row>
    <row r="3500" spans="1:5" x14ac:dyDescent="0.25">
      <c r="A3500" s="11" t="s">
        <v>8290</v>
      </c>
      <c r="B3500" s="11" t="s">
        <v>8291</v>
      </c>
      <c r="C3500" s="24">
        <v>-1.46930220880347</v>
      </c>
      <c r="D3500" s="24">
        <v>-1.56248240164949</v>
      </c>
      <c r="E3500" s="24">
        <v>-2.8654338113703202</v>
      </c>
    </row>
    <row r="3501" spans="1:5" x14ac:dyDescent="0.25">
      <c r="A3501" s="11" t="s">
        <v>1802</v>
      </c>
      <c r="B3501" s="11" t="s">
        <v>9903</v>
      </c>
      <c r="C3501" s="24">
        <v>-1.4695213141849801</v>
      </c>
      <c r="D3501" s="24">
        <v>-2.5765453528003199</v>
      </c>
      <c r="E3501" s="24">
        <v>-4.6938558874812504</v>
      </c>
    </row>
    <row r="3502" spans="1:5" x14ac:dyDescent="0.25">
      <c r="A3502" s="11" t="s">
        <v>381</v>
      </c>
      <c r="B3502" s="11" t="s">
        <v>6592</v>
      </c>
      <c r="C3502" s="24">
        <v>-1.4696980897961001</v>
      </c>
      <c r="D3502" s="24">
        <v>-1.29393082985236</v>
      </c>
      <c r="E3502" s="24">
        <v>-2.3537864066466301</v>
      </c>
    </row>
    <row r="3503" spans="1:5" x14ac:dyDescent="0.25">
      <c r="A3503" s="11" t="s">
        <v>24</v>
      </c>
      <c r="B3503" s="11" t="s">
        <v>5760</v>
      </c>
      <c r="C3503" s="24">
        <v>-1.4699211421534599</v>
      </c>
      <c r="D3503" s="24">
        <v>-1.44328492654982</v>
      </c>
      <c r="E3503" s="24">
        <v>-1.6584400045851599</v>
      </c>
    </row>
    <row r="3504" spans="1:5" x14ac:dyDescent="0.25">
      <c r="A3504" s="11" t="s">
        <v>1692</v>
      </c>
      <c r="B3504" s="11" t="s">
        <v>9570</v>
      </c>
      <c r="C3504" s="24">
        <v>-1.47013888870218</v>
      </c>
      <c r="D3504" s="24">
        <v>2.43907332879883</v>
      </c>
      <c r="E3504" s="24">
        <v>2.4002586820129301</v>
      </c>
    </row>
    <row r="3505" spans="1:5" x14ac:dyDescent="0.25">
      <c r="A3505" s="11" t="s">
        <v>9198</v>
      </c>
      <c r="B3505" s="11" t="s">
        <v>9199</v>
      </c>
      <c r="C3505" s="24">
        <v>-1.4708557627813801</v>
      </c>
      <c r="D3505" s="24">
        <v>-1.88145020423682</v>
      </c>
      <c r="E3505" s="24">
        <v>-4.3689357946930603</v>
      </c>
    </row>
    <row r="3506" spans="1:5" x14ac:dyDescent="0.25">
      <c r="A3506" s="11" t="s">
        <v>2790</v>
      </c>
      <c r="B3506" s="11" t="s">
        <v>12199</v>
      </c>
      <c r="C3506" s="24">
        <v>-1.4725810414642</v>
      </c>
      <c r="D3506" s="24">
        <v>-2.1659108836313501</v>
      </c>
      <c r="E3506" s="24">
        <v>-2.0991203189640402</v>
      </c>
    </row>
    <row r="3507" spans="1:5" x14ac:dyDescent="0.25">
      <c r="A3507" s="11" t="s">
        <v>1913</v>
      </c>
      <c r="B3507" s="11" t="s">
        <v>10180</v>
      </c>
      <c r="C3507" s="24">
        <v>-1.4735654854160301</v>
      </c>
      <c r="D3507" s="24">
        <v>-2.0879485956050599</v>
      </c>
      <c r="E3507" s="24">
        <v>-3.9130042462333701</v>
      </c>
    </row>
    <row r="3508" spans="1:5" x14ac:dyDescent="0.25">
      <c r="A3508" s="11" t="s">
        <v>2233</v>
      </c>
      <c r="B3508" s="11" t="s">
        <v>10851</v>
      </c>
      <c r="C3508" s="24">
        <v>-1.4741865678633901</v>
      </c>
      <c r="D3508" s="24">
        <v>-1.3825093350426401</v>
      </c>
      <c r="E3508" s="24">
        <v>-2.0171502665395802</v>
      </c>
    </row>
    <row r="3509" spans="1:5" x14ac:dyDescent="0.25">
      <c r="A3509" s="11" t="s">
        <v>11302</v>
      </c>
      <c r="B3509" s="11" t="s">
        <v>11303</v>
      </c>
      <c r="C3509" s="24">
        <v>-1.4744465457176299</v>
      </c>
      <c r="D3509" s="24">
        <v>-2.3234901103911398</v>
      </c>
      <c r="E3509" s="24">
        <v>1.1181257995904801</v>
      </c>
    </row>
    <row r="3510" spans="1:5" x14ac:dyDescent="0.25">
      <c r="A3510" s="11" t="s">
        <v>5812</v>
      </c>
      <c r="B3510" s="11" t="s">
        <v>5813</v>
      </c>
      <c r="C3510" s="24">
        <v>-1.47538456630226</v>
      </c>
      <c r="D3510" s="24">
        <v>3.73073263189867</v>
      </c>
      <c r="E3510" s="24">
        <v>-1.0192493907454701</v>
      </c>
    </row>
    <row r="3511" spans="1:5" x14ac:dyDescent="0.25">
      <c r="A3511" s="11" t="s">
        <v>2127</v>
      </c>
      <c r="B3511" s="11" t="s">
        <v>10656</v>
      </c>
      <c r="C3511" s="24">
        <v>-1.47576848248656</v>
      </c>
      <c r="D3511" s="24">
        <v>-1.8585119814832101</v>
      </c>
      <c r="E3511" s="24">
        <v>-1.251133274639</v>
      </c>
    </row>
    <row r="3512" spans="1:5" x14ac:dyDescent="0.25">
      <c r="A3512" s="11" t="s">
        <v>1052</v>
      </c>
      <c r="B3512" s="11" t="s">
        <v>8047</v>
      </c>
      <c r="C3512" s="24">
        <v>-1.4758416063895301</v>
      </c>
      <c r="D3512" s="24">
        <v>2.27976255622547</v>
      </c>
      <c r="E3512" s="24">
        <v>3.1970037013706598</v>
      </c>
    </row>
    <row r="3513" spans="1:5" x14ac:dyDescent="0.25">
      <c r="A3513" s="11" t="s">
        <v>8595</v>
      </c>
      <c r="B3513" s="11" t="s">
        <v>8596</v>
      </c>
      <c r="C3513" s="24">
        <v>-1.4759396921860799</v>
      </c>
      <c r="D3513" s="24">
        <v>-2.0285504051261198</v>
      </c>
      <c r="E3513" s="24">
        <v>-2.7155831651393201</v>
      </c>
    </row>
    <row r="3514" spans="1:5" x14ac:dyDescent="0.25">
      <c r="A3514" s="11" t="s">
        <v>2738</v>
      </c>
      <c r="B3514" s="11" t="s">
        <v>12068</v>
      </c>
      <c r="C3514" s="24">
        <v>-1.47612198147826</v>
      </c>
      <c r="D3514" s="24">
        <v>-2.1310863836081602</v>
      </c>
      <c r="E3514" s="24">
        <v>-2.20318026540731</v>
      </c>
    </row>
    <row r="3515" spans="1:5" x14ac:dyDescent="0.25">
      <c r="A3515" s="11" t="s">
        <v>9372</v>
      </c>
      <c r="B3515" s="11" t="s">
        <v>9373</v>
      </c>
      <c r="C3515" s="24">
        <v>-1.4766019514695401</v>
      </c>
      <c r="D3515" s="24">
        <v>-1.56463869855145</v>
      </c>
      <c r="E3515" s="24">
        <v>-1.26083256884599</v>
      </c>
    </row>
    <row r="3516" spans="1:5" x14ac:dyDescent="0.25">
      <c r="A3516" s="11" t="s">
        <v>184</v>
      </c>
      <c r="B3516" s="11" t="s">
        <v>6192</v>
      </c>
      <c r="C3516" s="24">
        <v>-1.4767531653528201</v>
      </c>
      <c r="D3516" s="24">
        <v>-1.6474064944748501</v>
      </c>
      <c r="E3516" s="24">
        <v>-2.64574596402728</v>
      </c>
    </row>
    <row r="3517" spans="1:5" x14ac:dyDescent="0.25">
      <c r="A3517" s="11" t="s">
        <v>9639</v>
      </c>
      <c r="B3517" s="11" t="s">
        <v>9640</v>
      </c>
      <c r="C3517" s="24">
        <v>-1.47805154872072</v>
      </c>
      <c r="D3517" s="24">
        <v>1.9046779008747099</v>
      </c>
      <c r="E3517" s="24">
        <v>4.5411388700057502</v>
      </c>
    </row>
    <row r="3518" spans="1:5" x14ac:dyDescent="0.25">
      <c r="A3518" s="11" t="s">
        <v>9925</v>
      </c>
      <c r="B3518" s="11" t="s">
        <v>9926</v>
      </c>
      <c r="C3518" s="24">
        <v>-1.47805154872072</v>
      </c>
      <c r="D3518" s="24">
        <v>-1.2202663613676501</v>
      </c>
      <c r="E3518" s="24">
        <v>-2.08235676776096</v>
      </c>
    </row>
    <row r="3519" spans="1:5" x14ac:dyDescent="0.25">
      <c r="A3519" s="11" t="s">
        <v>6984</v>
      </c>
      <c r="B3519" s="11" t="s">
        <v>6985</v>
      </c>
      <c r="C3519" s="24">
        <v>-1.4785885401641801</v>
      </c>
      <c r="D3519" s="24">
        <v>2.0758042714140101</v>
      </c>
      <c r="E3519" s="24">
        <v>1.37374621184463</v>
      </c>
    </row>
    <row r="3520" spans="1:5" x14ac:dyDescent="0.25">
      <c r="A3520" s="11" t="s">
        <v>8586</v>
      </c>
      <c r="B3520" s="11" t="s">
        <v>8587</v>
      </c>
      <c r="C3520" s="24">
        <v>-1.4785885401641801</v>
      </c>
      <c r="D3520" s="24">
        <v>-2.4870298839428702</v>
      </c>
      <c r="E3520" s="24">
        <v>-2.1425423920118498</v>
      </c>
    </row>
    <row r="3521" spans="1:5" x14ac:dyDescent="0.25">
      <c r="A3521" s="11" t="s">
        <v>9818</v>
      </c>
      <c r="B3521" s="11" t="s">
        <v>9819</v>
      </c>
      <c r="C3521" s="24">
        <v>-1.4792814571316</v>
      </c>
      <c r="D3521" s="24">
        <v>-1.64211029586364</v>
      </c>
      <c r="E3521" s="24">
        <v>-1.9842476500155399</v>
      </c>
    </row>
    <row r="3522" spans="1:5" x14ac:dyDescent="0.25">
      <c r="A3522" s="11" t="s">
        <v>9201</v>
      </c>
      <c r="B3522" s="11" t="s">
        <v>9202</v>
      </c>
      <c r="C3522" s="24">
        <v>-1.4797886566560401</v>
      </c>
      <c r="D3522" s="24">
        <v>-1.2904767986516099</v>
      </c>
      <c r="E3522" s="24">
        <v>-2.01701634091711</v>
      </c>
    </row>
    <row r="3523" spans="1:5" x14ac:dyDescent="0.25">
      <c r="A3523" s="11" t="s">
        <v>1178</v>
      </c>
      <c r="B3523" s="11" t="s">
        <v>8324</v>
      </c>
      <c r="C3523" s="24">
        <v>-1.4799749309265899</v>
      </c>
      <c r="D3523" s="24">
        <v>-4.9069869390250602</v>
      </c>
      <c r="E3523" s="24">
        <v>-2.2874515559906898</v>
      </c>
    </row>
    <row r="3524" spans="1:5" x14ac:dyDescent="0.25">
      <c r="A3524" s="11" t="s">
        <v>1996</v>
      </c>
      <c r="B3524" s="11" t="s">
        <v>10331</v>
      </c>
      <c r="C3524" s="24">
        <v>-1.48135001558687</v>
      </c>
      <c r="D3524" s="24">
        <v>-1.1679496848127799</v>
      </c>
      <c r="E3524" s="24">
        <v>-2.2213447765065801</v>
      </c>
    </row>
    <row r="3525" spans="1:5" x14ac:dyDescent="0.25">
      <c r="A3525" s="11" t="s">
        <v>2106</v>
      </c>
      <c r="B3525" s="11" t="s">
        <v>10604</v>
      </c>
      <c r="C3525" s="24">
        <v>-1.48234530601425</v>
      </c>
      <c r="D3525" s="24">
        <v>-1.1203167830695899</v>
      </c>
      <c r="E3525" s="24">
        <v>-3.1470716335609001</v>
      </c>
    </row>
    <row r="3526" spans="1:5" x14ac:dyDescent="0.25">
      <c r="A3526" s="11" t="s">
        <v>1978</v>
      </c>
      <c r="B3526" s="11" t="s">
        <v>10307</v>
      </c>
      <c r="C3526" s="24">
        <v>-1.4824486374155199</v>
      </c>
      <c r="D3526" s="24">
        <v>-1.2742022373045601</v>
      </c>
      <c r="E3526" s="24">
        <v>-2.32841296446728</v>
      </c>
    </row>
    <row r="3527" spans="1:5" x14ac:dyDescent="0.25">
      <c r="A3527" s="11" t="s">
        <v>11444</v>
      </c>
      <c r="B3527" s="11" t="s">
        <v>9058</v>
      </c>
      <c r="C3527" s="24">
        <v>-1.4826823652918</v>
      </c>
      <c r="D3527" s="24">
        <v>-1.3653046693412301</v>
      </c>
      <c r="E3527" s="24">
        <v>-1.6960839148042299</v>
      </c>
    </row>
    <row r="3528" spans="1:5" x14ac:dyDescent="0.25">
      <c r="A3528" s="11" t="s">
        <v>10508</v>
      </c>
      <c r="B3528" s="11" t="s">
        <v>10509</v>
      </c>
      <c r="C3528" s="24">
        <v>-1.48282873569732</v>
      </c>
      <c r="D3528" s="24">
        <v>-1.67936310970487</v>
      </c>
      <c r="E3528" s="24">
        <v>-2.8467087869242702</v>
      </c>
    </row>
    <row r="3529" spans="1:5" x14ac:dyDescent="0.25">
      <c r="A3529" s="11" t="s">
        <v>16</v>
      </c>
      <c r="B3529" s="11" t="s">
        <v>5738</v>
      </c>
      <c r="C3529" s="24">
        <v>-1.48297598309415</v>
      </c>
      <c r="D3529" s="24">
        <v>-2.1197418556081602</v>
      </c>
      <c r="E3529" s="24">
        <v>-2.69484454878656</v>
      </c>
    </row>
    <row r="3530" spans="1:5" x14ac:dyDescent="0.25">
      <c r="A3530" s="11" t="s">
        <v>825</v>
      </c>
      <c r="B3530" s="11" t="s">
        <v>7580</v>
      </c>
      <c r="C3530" s="24">
        <v>-1.4831401880397399</v>
      </c>
      <c r="D3530" s="24">
        <v>1.27282896425486</v>
      </c>
      <c r="E3530" s="24">
        <v>2.6097114771427599</v>
      </c>
    </row>
    <row r="3531" spans="1:5" x14ac:dyDescent="0.25">
      <c r="A3531" s="11" t="s">
        <v>1201</v>
      </c>
      <c r="B3531" s="11" t="s">
        <v>8381</v>
      </c>
      <c r="C3531" s="24">
        <v>-1.4839630648084501</v>
      </c>
      <c r="D3531" s="24">
        <v>-1.64053372515595</v>
      </c>
      <c r="E3531" s="24">
        <v>-2.4611591689407901</v>
      </c>
    </row>
    <row r="3532" spans="1:5" x14ac:dyDescent="0.25">
      <c r="A3532" s="11" t="s">
        <v>969</v>
      </c>
      <c r="B3532" s="11" t="s">
        <v>7884</v>
      </c>
      <c r="C3532" s="24">
        <v>-1.4845594494977501</v>
      </c>
      <c r="D3532" s="24">
        <v>1.1847359985227901</v>
      </c>
      <c r="E3532" s="24">
        <v>-2.2895865386073799</v>
      </c>
    </row>
    <row r="3533" spans="1:5" x14ac:dyDescent="0.25">
      <c r="A3533" s="11" t="s">
        <v>1733</v>
      </c>
      <c r="B3533" s="11" t="s">
        <v>9687</v>
      </c>
      <c r="C3533" s="24">
        <v>-1.48466637358229</v>
      </c>
      <c r="D3533" s="24">
        <v>-2.08572440427114</v>
      </c>
      <c r="E3533" s="24">
        <v>-2.4273463651877298</v>
      </c>
    </row>
    <row r="3534" spans="1:5" x14ac:dyDescent="0.25">
      <c r="A3534" s="11" t="s">
        <v>684</v>
      </c>
      <c r="B3534" s="11" t="s">
        <v>7245</v>
      </c>
      <c r="C3534" s="24">
        <v>-1.4853564269952699</v>
      </c>
      <c r="D3534" s="24">
        <v>-2.06399230668121</v>
      </c>
      <c r="E3534" s="24">
        <v>-2.1294025790228002</v>
      </c>
    </row>
    <row r="3535" spans="1:5" x14ac:dyDescent="0.25">
      <c r="A3535" s="11" t="s">
        <v>11668</v>
      </c>
      <c r="B3535" s="11" t="s">
        <v>11669</v>
      </c>
      <c r="C3535" s="24">
        <v>-1.4857344448180601</v>
      </c>
      <c r="D3535" s="24">
        <v>-2.1135972925295898</v>
      </c>
      <c r="E3535" s="24">
        <v>-1.64608388650584</v>
      </c>
    </row>
    <row r="3536" spans="1:5" x14ac:dyDescent="0.25">
      <c r="A3536" s="11" t="s">
        <v>2534</v>
      </c>
      <c r="B3536" s="11" t="s">
        <v>11556</v>
      </c>
      <c r="C3536" s="24">
        <v>-1.48602197789791</v>
      </c>
      <c r="D3536" s="24">
        <v>-2.1353300109761801</v>
      </c>
      <c r="E3536" s="24">
        <v>-2.4865775369102101</v>
      </c>
    </row>
    <row r="3537" spans="1:5" x14ac:dyDescent="0.25">
      <c r="A3537" s="11" t="s">
        <v>1328</v>
      </c>
      <c r="B3537" s="11" t="s">
        <v>8695</v>
      </c>
      <c r="C3537" s="24">
        <v>-1.48695757365887</v>
      </c>
      <c r="D3537" s="24">
        <v>-1.8783719355442401</v>
      </c>
      <c r="E3537" s="24">
        <v>-2.1701462346932501</v>
      </c>
    </row>
    <row r="3538" spans="1:5" x14ac:dyDescent="0.25">
      <c r="A3538" s="11" t="s">
        <v>2296</v>
      </c>
      <c r="B3538" s="11" t="s">
        <v>10979</v>
      </c>
      <c r="C3538" s="24">
        <v>-1.4873597869814199</v>
      </c>
      <c r="D3538" s="24">
        <v>-3.4121303824390599</v>
      </c>
      <c r="E3538" s="24">
        <v>-4.1505372146396802</v>
      </c>
    </row>
    <row r="3539" spans="1:5" x14ac:dyDescent="0.25">
      <c r="A3539" s="11" t="s">
        <v>1747</v>
      </c>
      <c r="B3539" s="11" t="s">
        <v>9748</v>
      </c>
      <c r="C3539" s="24">
        <v>-1.4875929677886399</v>
      </c>
      <c r="D3539" s="24">
        <v>3.4366976536540901</v>
      </c>
      <c r="E3539" s="24">
        <v>5.55908174020127</v>
      </c>
    </row>
    <row r="3540" spans="1:5" x14ac:dyDescent="0.25">
      <c r="A3540" s="11" t="s">
        <v>6128</v>
      </c>
      <c r="B3540" s="11" t="s">
        <v>6129</v>
      </c>
      <c r="C3540" s="24">
        <v>-1.48799145873674</v>
      </c>
      <c r="D3540" s="24">
        <v>-3.5645694975870099</v>
      </c>
      <c r="E3540" s="24">
        <v>-8.2363372203891991</v>
      </c>
    </row>
    <row r="3541" spans="1:5" x14ac:dyDescent="0.25">
      <c r="A3541" s="11" t="s">
        <v>6881</v>
      </c>
      <c r="B3541" s="11" t="s">
        <v>6882</v>
      </c>
      <c r="C3541" s="24">
        <v>-1.48842388672102</v>
      </c>
      <c r="D3541" s="24">
        <v>-1.02207966412175</v>
      </c>
      <c r="E3541" s="24">
        <v>-3.1314658323940301</v>
      </c>
    </row>
    <row r="3542" spans="1:5" x14ac:dyDescent="0.25">
      <c r="A3542" s="11" t="s">
        <v>9985</v>
      </c>
      <c r="B3542" s="11" t="s">
        <v>9986</v>
      </c>
      <c r="C3542" s="24">
        <v>-1.48892742322953</v>
      </c>
      <c r="D3542" s="24">
        <v>-1.43299455415306</v>
      </c>
      <c r="E3542" s="24">
        <v>-1.7837606518023099</v>
      </c>
    </row>
    <row r="3543" spans="1:5" x14ac:dyDescent="0.25">
      <c r="A3543" s="11" t="s">
        <v>2346</v>
      </c>
      <c r="B3543" s="11" t="s">
        <v>11083</v>
      </c>
      <c r="C3543" s="24">
        <v>-1.49017757961839</v>
      </c>
      <c r="D3543" s="24">
        <v>-1.91632530965968</v>
      </c>
      <c r="E3543" s="24">
        <v>-2.0088610054801799</v>
      </c>
    </row>
    <row r="3544" spans="1:5" x14ac:dyDescent="0.25">
      <c r="A3544" s="11" t="s">
        <v>11202</v>
      </c>
      <c r="B3544" s="11" t="s">
        <v>11203</v>
      </c>
      <c r="C3544" s="24">
        <v>-1.49067244422656</v>
      </c>
      <c r="D3544" s="24">
        <v>3.36083697410792</v>
      </c>
      <c r="E3544" s="24">
        <v>-1.3061720128426</v>
      </c>
    </row>
    <row r="3545" spans="1:5" x14ac:dyDescent="0.25">
      <c r="A3545" s="11" t="s">
        <v>1982</v>
      </c>
      <c r="B3545" s="11" t="s">
        <v>10311</v>
      </c>
      <c r="C3545" s="24">
        <v>-1.49125980591239</v>
      </c>
      <c r="D3545" s="24">
        <v>-2.0115509765454598</v>
      </c>
      <c r="E3545" s="24">
        <v>-1.3166359682423401</v>
      </c>
    </row>
    <row r="3546" spans="1:5" x14ac:dyDescent="0.25">
      <c r="A3546" s="11" t="s">
        <v>10521</v>
      </c>
      <c r="B3546" s="11" t="s">
        <v>10522</v>
      </c>
      <c r="C3546" s="24">
        <v>-1.4916845759331001</v>
      </c>
      <c r="D3546" s="24">
        <v>-1.96798381310537</v>
      </c>
      <c r="E3546" s="24">
        <v>-2.1015743476682802</v>
      </c>
    </row>
    <row r="3547" spans="1:5" x14ac:dyDescent="0.25">
      <c r="A3547" s="11" t="s">
        <v>2582</v>
      </c>
      <c r="B3547" s="11" t="s">
        <v>11690</v>
      </c>
      <c r="C3547" s="24">
        <v>-1.49190798508626</v>
      </c>
      <c r="D3547" s="24">
        <v>-2.2196868092912498</v>
      </c>
      <c r="E3547" s="24">
        <v>-1.0704677378860299</v>
      </c>
    </row>
    <row r="3548" spans="1:5" x14ac:dyDescent="0.25">
      <c r="A3548" s="11" t="s">
        <v>5825</v>
      </c>
      <c r="B3548" s="11" t="s">
        <v>5826</v>
      </c>
      <c r="C3548" s="24">
        <v>-1.4922758964840499</v>
      </c>
      <c r="D3548" s="24">
        <v>-1.2489836665793801</v>
      </c>
      <c r="E3548" s="24">
        <v>-1.1719156862620801</v>
      </c>
    </row>
    <row r="3549" spans="1:5" x14ac:dyDescent="0.25">
      <c r="A3549" s="11" t="s">
        <v>2293</v>
      </c>
      <c r="B3549" s="11" t="s">
        <v>10974</v>
      </c>
      <c r="C3549" s="24">
        <v>-1.4925649625964901</v>
      </c>
      <c r="D3549" s="24">
        <v>-1.18671859477956</v>
      </c>
      <c r="E3549" s="24">
        <v>-4.2852480794596701</v>
      </c>
    </row>
    <row r="3550" spans="1:5" x14ac:dyDescent="0.25">
      <c r="A3550" s="11" t="s">
        <v>9711</v>
      </c>
      <c r="B3550" s="11" t="s">
        <v>9712</v>
      </c>
      <c r="C3550" s="24">
        <v>-1.4925927552910201</v>
      </c>
      <c r="D3550" s="24">
        <v>-1.73446720405081</v>
      </c>
      <c r="E3550" s="24">
        <v>-2.9320117997207298</v>
      </c>
    </row>
    <row r="3551" spans="1:5" x14ac:dyDescent="0.25">
      <c r="A3551" s="11" t="s">
        <v>10708</v>
      </c>
      <c r="B3551" s="11" t="s">
        <v>10709</v>
      </c>
      <c r="C3551" s="24">
        <v>-1.49266090996185</v>
      </c>
      <c r="D3551" s="24">
        <v>-1.83906219353387</v>
      </c>
      <c r="E3551" s="24">
        <v>-3.44220076584979</v>
      </c>
    </row>
    <row r="3552" spans="1:5" x14ac:dyDescent="0.25">
      <c r="A3552" s="11" t="s">
        <v>1456</v>
      </c>
      <c r="B3552" s="11" t="s">
        <v>8977</v>
      </c>
      <c r="C3552" s="24">
        <v>-1.49297403251646</v>
      </c>
      <c r="D3552" s="24">
        <v>-2.9848871650469202</v>
      </c>
      <c r="E3552" s="24">
        <v>-4.3616962627068299</v>
      </c>
    </row>
    <row r="3553" spans="1:5" x14ac:dyDescent="0.25">
      <c r="A3553" s="11" t="s">
        <v>9598</v>
      </c>
      <c r="B3553" s="11" t="s">
        <v>7932</v>
      </c>
      <c r="C3553" s="24">
        <v>-1.4933466246256599</v>
      </c>
      <c r="D3553" s="24">
        <v>-1.2602674282622599</v>
      </c>
      <c r="E3553" s="24">
        <v>-2.1425423920118498</v>
      </c>
    </row>
    <row r="3554" spans="1:5" x14ac:dyDescent="0.25">
      <c r="A3554" s="11" t="s">
        <v>11672</v>
      </c>
      <c r="B3554" s="11" t="s">
        <v>11673</v>
      </c>
      <c r="C3554" s="24">
        <v>-1.4940165012556901</v>
      </c>
      <c r="D3554" s="24">
        <v>2.00636596864521</v>
      </c>
      <c r="E3554" s="24">
        <v>1.4181030626848901</v>
      </c>
    </row>
    <row r="3555" spans="1:5" x14ac:dyDescent="0.25">
      <c r="A3555" s="11" t="s">
        <v>10719</v>
      </c>
      <c r="B3555" s="11" t="s">
        <v>10720</v>
      </c>
      <c r="C3555" s="24">
        <v>-1.49489351377766</v>
      </c>
      <c r="D3555" s="24">
        <v>-2.2046992579481102</v>
      </c>
      <c r="E3555" s="24">
        <v>-1.9840649796524701</v>
      </c>
    </row>
    <row r="3556" spans="1:5" x14ac:dyDescent="0.25">
      <c r="A3556" s="11" t="s">
        <v>729</v>
      </c>
      <c r="B3556" s="11" t="s">
        <v>7365</v>
      </c>
      <c r="C3556" s="24">
        <v>-1.4956484893713</v>
      </c>
      <c r="D3556" s="24">
        <v>-1.75435638418984</v>
      </c>
      <c r="E3556" s="24">
        <v>-2.2772319465875799</v>
      </c>
    </row>
    <row r="3557" spans="1:5" x14ac:dyDescent="0.25">
      <c r="A3557" s="11" t="s">
        <v>18</v>
      </c>
      <c r="B3557" s="11" t="s">
        <v>5744</v>
      </c>
      <c r="C3557" s="24">
        <v>-1.49593250228179</v>
      </c>
      <c r="D3557" s="24">
        <v>-1.2861804269850201</v>
      </c>
      <c r="E3557" s="24">
        <v>-2.5231671874424699</v>
      </c>
    </row>
    <row r="3558" spans="1:5" x14ac:dyDescent="0.25">
      <c r="A3558" s="11" t="s">
        <v>637</v>
      </c>
      <c r="B3558" s="11" t="s">
        <v>7133</v>
      </c>
      <c r="C3558" s="24">
        <v>-1.4962988266002</v>
      </c>
      <c r="D3558" s="24">
        <v>-1.1389285502868001</v>
      </c>
      <c r="E3558" s="24">
        <v>-2.6057534665394999</v>
      </c>
    </row>
    <row r="3559" spans="1:5" x14ac:dyDescent="0.25">
      <c r="A3559" s="11" t="s">
        <v>944</v>
      </c>
      <c r="B3559" s="11" t="s">
        <v>7836</v>
      </c>
      <c r="C3559" s="24">
        <v>-1.4966254545556801</v>
      </c>
      <c r="D3559" s="24">
        <v>-4.5589094231370204</v>
      </c>
      <c r="E3559" s="24">
        <v>-13.012530289401001</v>
      </c>
    </row>
    <row r="3560" spans="1:5" x14ac:dyDescent="0.25">
      <c r="A3560" s="11" t="s">
        <v>11677</v>
      </c>
      <c r="B3560" s="11" t="s">
        <v>11678</v>
      </c>
      <c r="C3560" s="24">
        <v>-1.49680729554782</v>
      </c>
      <c r="D3560" s="24">
        <v>1.1528406878804101</v>
      </c>
      <c r="E3560" s="24">
        <v>-2.2889215633930098</v>
      </c>
    </row>
    <row r="3561" spans="1:5" x14ac:dyDescent="0.25">
      <c r="A3561" s="11" t="s">
        <v>9761</v>
      </c>
      <c r="B3561" s="11" t="s">
        <v>9762</v>
      </c>
      <c r="C3561" s="24">
        <v>-1.4984207057533501</v>
      </c>
      <c r="D3561" s="24">
        <v>-1.21108043358256</v>
      </c>
      <c r="E3561" s="24">
        <v>-2.92015699410531</v>
      </c>
    </row>
    <row r="3562" spans="1:5" x14ac:dyDescent="0.25">
      <c r="A3562" s="11" t="s">
        <v>2199</v>
      </c>
      <c r="B3562" s="11" t="s">
        <v>10794</v>
      </c>
      <c r="C3562" s="24">
        <v>-1.4984506018741901</v>
      </c>
      <c r="D3562" s="24">
        <v>-1.32110462819594</v>
      </c>
      <c r="E3562" s="24">
        <v>-2.2341996732582698</v>
      </c>
    </row>
    <row r="3563" spans="1:5" x14ac:dyDescent="0.25">
      <c r="A3563" s="11" t="s">
        <v>1662</v>
      </c>
      <c r="B3563" s="11" t="s">
        <v>9481</v>
      </c>
      <c r="C3563" s="24">
        <v>-1.49878964185496</v>
      </c>
      <c r="D3563" s="24">
        <v>-5.0893181765543698</v>
      </c>
      <c r="E3563" s="24">
        <v>-22.4222538420298</v>
      </c>
    </row>
    <row r="3564" spans="1:5" x14ac:dyDescent="0.25">
      <c r="A3564" s="11" t="s">
        <v>2366</v>
      </c>
      <c r="B3564" s="11" t="s">
        <v>11146</v>
      </c>
      <c r="C3564" s="24">
        <v>-1.49878964185496</v>
      </c>
      <c r="D3564" s="24">
        <v>-2.9679296183578301</v>
      </c>
      <c r="E3564" s="24">
        <v>-2.43152458392413</v>
      </c>
    </row>
    <row r="3565" spans="1:5" x14ac:dyDescent="0.25">
      <c r="A3565" s="11" t="s">
        <v>2744</v>
      </c>
      <c r="B3565" s="11" t="s">
        <v>12088</v>
      </c>
      <c r="C3565" s="24">
        <v>-1.49878964185496</v>
      </c>
      <c r="D3565" s="24">
        <v>3.0230841316146901</v>
      </c>
      <c r="E3565" s="24">
        <v>-1.2967711066799701</v>
      </c>
    </row>
    <row r="3566" spans="1:5" x14ac:dyDescent="0.25">
      <c r="A3566" s="11" t="s">
        <v>7752</v>
      </c>
      <c r="B3566" s="11" t="s">
        <v>7753</v>
      </c>
      <c r="C3566" s="24">
        <v>-1.49927633850591</v>
      </c>
      <c r="D3566" s="24">
        <v>-2.2997306875269601</v>
      </c>
      <c r="E3566" s="24">
        <v>-2.4664882794352398</v>
      </c>
    </row>
    <row r="3567" spans="1:5" x14ac:dyDescent="0.25">
      <c r="A3567" s="11" t="s">
        <v>254</v>
      </c>
      <c r="B3567" s="11" t="s">
        <v>6344</v>
      </c>
      <c r="C3567" s="24">
        <v>-1.4992984089714501</v>
      </c>
      <c r="D3567" s="24">
        <v>-1.5016090230628001</v>
      </c>
      <c r="E3567" s="24">
        <v>-3.4128080754806001</v>
      </c>
    </row>
    <row r="3568" spans="1:5" x14ac:dyDescent="0.25">
      <c r="A3568" s="11" t="s">
        <v>1301</v>
      </c>
      <c r="B3568" s="11" t="s">
        <v>8650</v>
      </c>
      <c r="C3568" s="24">
        <v>-1.49975698104745</v>
      </c>
      <c r="D3568" s="24">
        <v>2.7917871316065201</v>
      </c>
      <c r="E3568" s="24">
        <v>-1.25432114618236</v>
      </c>
    </row>
    <row r="3569" spans="1:5" x14ac:dyDescent="0.25">
      <c r="A3569" s="11" t="s">
        <v>1647</v>
      </c>
      <c r="B3569" s="11" t="s">
        <v>9436</v>
      </c>
      <c r="C3569" s="24">
        <v>-1.4998836195968399</v>
      </c>
      <c r="D3569" s="24">
        <v>-2.11408301560928</v>
      </c>
      <c r="E3569" s="24">
        <v>-3.1050008344259399</v>
      </c>
    </row>
    <row r="3570" spans="1:5" x14ac:dyDescent="0.25">
      <c r="A3570" s="11" t="s">
        <v>9704</v>
      </c>
      <c r="B3570" s="11" t="s">
        <v>9705</v>
      </c>
      <c r="C3570" s="24">
        <v>-1.4999043948576101</v>
      </c>
      <c r="D3570" s="24">
        <v>-1.3869992305327601</v>
      </c>
      <c r="E3570" s="24">
        <v>-3.6582728033496799</v>
      </c>
    </row>
    <row r="3571" spans="1:5" x14ac:dyDescent="0.25">
      <c r="A3571" s="11" t="s">
        <v>1707</v>
      </c>
      <c r="B3571" s="11" t="s">
        <v>9601</v>
      </c>
      <c r="C3571" s="24">
        <v>-1.50149083770197</v>
      </c>
      <c r="D3571" s="24">
        <v>-1.0468979575629001</v>
      </c>
      <c r="E3571" s="24">
        <v>-2.6945126914230602</v>
      </c>
    </row>
    <row r="3572" spans="1:5" x14ac:dyDescent="0.25">
      <c r="A3572" s="11" t="s">
        <v>1558</v>
      </c>
      <c r="B3572" s="11" t="s">
        <v>9200</v>
      </c>
      <c r="C3572" s="24">
        <v>-1.50182128527188</v>
      </c>
      <c r="D3572" s="24">
        <v>-2.3713232842721901</v>
      </c>
      <c r="E3572" s="24">
        <v>-4.7916201083655103</v>
      </c>
    </row>
    <row r="3573" spans="1:5" x14ac:dyDescent="0.25">
      <c r="A3573" s="11" t="s">
        <v>9419</v>
      </c>
      <c r="B3573" s="11" t="s">
        <v>9420</v>
      </c>
      <c r="C3573" s="24">
        <v>-1.5026321395498901</v>
      </c>
      <c r="D3573" s="24">
        <v>1.28122153551841</v>
      </c>
      <c r="E3573" s="24">
        <v>-2.0752059923095798</v>
      </c>
    </row>
    <row r="3574" spans="1:5" x14ac:dyDescent="0.25">
      <c r="A3574" s="11" t="s">
        <v>10887</v>
      </c>
      <c r="B3574" s="11" t="s">
        <v>10888</v>
      </c>
      <c r="C3574" s="24">
        <v>-1.5026321395498901</v>
      </c>
      <c r="D3574" s="24">
        <v>1.1685010748990601</v>
      </c>
      <c r="E3574" s="24">
        <v>-3.8082771424959301</v>
      </c>
    </row>
    <row r="3575" spans="1:5" x14ac:dyDescent="0.25">
      <c r="A3575" s="11" t="s">
        <v>11964</v>
      </c>
      <c r="B3575" s="11" t="s">
        <v>8718</v>
      </c>
      <c r="C3575" s="24">
        <v>-1.5034360780032701</v>
      </c>
      <c r="D3575" s="24">
        <v>1.52469692336697</v>
      </c>
      <c r="E3575" s="24">
        <v>-3.4033333206335401</v>
      </c>
    </row>
    <row r="3576" spans="1:5" x14ac:dyDescent="0.25">
      <c r="A3576" s="11" t="s">
        <v>12265</v>
      </c>
      <c r="B3576" s="11" t="s">
        <v>12266</v>
      </c>
      <c r="C3576" s="24">
        <v>-1.5034360780032701</v>
      </c>
      <c r="D3576" s="24">
        <v>3.2369434185666801</v>
      </c>
      <c r="E3576" s="24">
        <v>1.92028429986647</v>
      </c>
    </row>
    <row r="3577" spans="1:5" x14ac:dyDescent="0.25">
      <c r="A3577" s="11" t="s">
        <v>1390</v>
      </c>
      <c r="B3577" s="11" t="s">
        <v>8851</v>
      </c>
      <c r="C3577" s="24">
        <v>-1.5044786118164599</v>
      </c>
      <c r="D3577" s="24">
        <v>-1.34201102560713</v>
      </c>
      <c r="E3577" s="24">
        <v>-5.2006000615855497</v>
      </c>
    </row>
    <row r="3578" spans="1:5" x14ac:dyDescent="0.25">
      <c r="A3578" s="11" t="s">
        <v>11110</v>
      </c>
      <c r="B3578" s="11" t="s">
        <v>11111</v>
      </c>
      <c r="C3578" s="24">
        <v>-1.50500418709045</v>
      </c>
      <c r="D3578" s="24">
        <v>-1.2199532349478599</v>
      </c>
      <c r="E3578" s="24">
        <v>-1.07510190542581</v>
      </c>
    </row>
    <row r="3579" spans="1:5" x14ac:dyDescent="0.25">
      <c r="A3579" s="11" t="s">
        <v>8423</v>
      </c>
      <c r="B3579" s="11" t="s">
        <v>8424</v>
      </c>
      <c r="C3579" s="24">
        <v>-1.5050453659257199</v>
      </c>
      <c r="D3579" s="24">
        <v>-1.5967301550558599</v>
      </c>
      <c r="E3579" s="24">
        <v>-2.2695794197905199</v>
      </c>
    </row>
    <row r="3580" spans="1:5" x14ac:dyDescent="0.25">
      <c r="A3580" s="11" t="s">
        <v>1735</v>
      </c>
      <c r="B3580" s="11" t="s">
        <v>6157</v>
      </c>
      <c r="C3580" s="24">
        <v>-1.5050518784304101</v>
      </c>
      <c r="D3580" s="24">
        <v>-1.5361003776147799</v>
      </c>
      <c r="E3580" s="24">
        <v>-2.1208996856200399</v>
      </c>
    </row>
    <row r="3581" spans="1:5" x14ac:dyDescent="0.25">
      <c r="A3581" s="11" t="s">
        <v>1936</v>
      </c>
      <c r="B3581" s="11" t="s">
        <v>10237</v>
      </c>
      <c r="C3581" s="24">
        <v>-1.5053517034419499</v>
      </c>
      <c r="D3581" s="24">
        <v>-1.5804599515055999</v>
      </c>
      <c r="E3581" s="24">
        <v>-1.72851780801682</v>
      </c>
    </row>
    <row r="3582" spans="1:5" x14ac:dyDescent="0.25">
      <c r="A3582" s="11" t="s">
        <v>11173</v>
      </c>
      <c r="B3582" s="11" t="s">
        <v>11174</v>
      </c>
      <c r="C3582" s="24">
        <v>-1.5056043194158999</v>
      </c>
      <c r="D3582" s="24">
        <v>-1.7207746859806601</v>
      </c>
      <c r="E3582" s="24">
        <v>-1.7368512310313799</v>
      </c>
    </row>
    <row r="3583" spans="1:5" x14ac:dyDescent="0.25">
      <c r="A3583" s="11" t="s">
        <v>326</v>
      </c>
      <c r="B3583" s="11" t="s">
        <v>6491</v>
      </c>
      <c r="C3583" s="24">
        <v>-1.5057814341368401</v>
      </c>
      <c r="D3583" s="24">
        <v>-1.3729424993255901</v>
      </c>
      <c r="E3583" s="24">
        <v>-2.1706366448674101</v>
      </c>
    </row>
    <row r="3584" spans="1:5" x14ac:dyDescent="0.25">
      <c r="A3584" s="11" t="s">
        <v>10494</v>
      </c>
      <c r="B3584" s="11" t="s">
        <v>10495</v>
      </c>
      <c r="C3584" s="24">
        <v>-1.50579191062271</v>
      </c>
      <c r="D3584" s="24">
        <v>1.0005640517001599</v>
      </c>
      <c r="E3584" s="24">
        <v>-5.6719669908070802</v>
      </c>
    </row>
    <row r="3585" spans="1:5" x14ac:dyDescent="0.25">
      <c r="A3585" s="11" t="s">
        <v>2256</v>
      </c>
      <c r="B3585" s="11" t="s">
        <v>10894</v>
      </c>
      <c r="C3585" s="24">
        <v>-1.50583034914164</v>
      </c>
      <c r="D3585" s="24">
        <v>-1.70004699862724</v>
      </c>
      <c r="E3585" s="24">
        <v>-2.7508708137515199</v>
      </c>
    </row>
    <row r="3586" spans="1:5" x14ac:dyDescent="0.25">
      <c r="A3586" s="11" t="s">
        <v>672</v>
      </c>
      <c r="B3586" s="11" t="s">
        <v>7206</v>
      </c>
      <c r="C3586" s="24">
        <v>-1.50653744049978</v>
      </c>
      <c r="D3586" s="24">
        <v>-1.62486865817333</v>
      </c>
      <c r="E3586" s="24">
        <v>-5.3159034389519801</v>
      </c>
    </row>
    <row r="3587" spans="1:5" x14ac:dyDescent="0.25">
      <c r="A3587" s="11" t="s">
        <v>12313</v>
      </c>
      <c r="B3587" s="11" t="s">
        <v>12314</v>
      </c>
      <c r="C3587" s="24">
        <v>-1.5065820954326601</v>
      </c>
      <c r="D3587" s="24">
        <v>-1.34058500121449</v>
      </c>
      <c r="E3587" s="24">
        <v>-1.2966811110843299</v>
      </c>
    </row>
    <row r="3588" spans="1:5" x14ac:dyDescent="0.25">
      <c r="A3588" s="11" t="s">
        <v>8494</v>
      </c>
      <c r="B3588" s="11" t="s">
        <v>8495</v>
      </c>
      <c r="C3588" s="24">
        <v>-1.50659506082782</v>
      </c>
      <c r="D3588" s="24">
        <v>-1.7940460648935499</v>
      </c>
      <c r="E3588" s="24">
        <v>-2.21542980797186</v>
      </c>
    </row>
    <row r="3589" spans="1:5" x14ac:dyDescent="0.25">
      <c r="A3589" s="11" t="s">
        <v>910</v>
      </c>
      <c r="B3589" s="11" t="s">
        <v>7751</v>
      </c>
      <c r="C3589" s="24">
        <v>-1.5070504908884299</v>
      </c>
      <c r="D3589" s="24">
        <v>-3.3983201525095801</v>
      </c>
      <c r="E3589" s="24">
        <v>-2.1740120786278698</v>
      </c>
    </row>
    <row r="3590" spans="1:5" x14ac:dyDescent="0.25">
      <c r="A3590" s="11" t="s">
        <v>2728</v>
      </c>
      <c r="B3590" s="11" t="s">
        <v>12031</v>
      </c>
      <c r="C3590" s="24">
        <v>-1.5073025908000099</v>
      </c>
      <c r="D3590" s="24">
        <v>-1.4545821398985801</v>
      </c>
      <c r="E3590" s="24">
        <v>-1.79690635939316</v>
      </c>
    </row>
    <row r="3591" spans="1:5" x14ac:dyDescent="0.25">
      <c r="A3591" s="11" t="s">
        <v>2458</v>
      </c>
      <c r="B3591" s="11" t="s">
        <v>11345</v>
      </c>
      <c r="C3591" s="24">
        <v>-1.5073747530738899</v>
      </c>
      <c r="D3591" s="24">
        <v>-1.3606883701829999</v>
      </c>
      <c r="E3591" s="24">
        <v>-3.8358529345272099</v>
      </c>
    </row>
    <row r="3592" spans="1:5" x14ac:dyDescent="0.25">
      <c r="A3592" s="11" t="s">
        <v>10154</v>
      </c>
      <c r="B3592" s="11" t="s">
        <v>10155</v>
      </c>
      <c r="C3592" s="24">
        <v>-1.5098259802512699</v>
      </c>
      <c r="D3592" s="24">
        <v>-1.0890657220726201</v>
      </c>
      <c r="E3592" s="24">
        <v>-2.1314102376391699</v>
      </c>
    </row>
    <row r="3593" spans="1:5" x14ac:dyDescent="0.25">
      <c r="A3593" s="11" t="s">
        <v>809</v>
      </c>
      <c r="B3593" s="11" t="s">
        <v>7544</v>
      </c>
      <c r="C3593" s="24">
        <v>-1.5103532240011399</v>
      </c>
      <c r="D3593" s="24">
        <v>-1.6942674809421501</v>
      </c>
      <c r="E3593" s="24">
        <v>-1.65058955425303</v>
      </c>
    </row>
    <row r="3594" spans="1:5" x14ac:dyDescent="0.25">
      <c r="A3594" s="11" t="s">
        <v>1758</v>
      </c>
      <c r="B3594" s="11" t="s">
        <v>9780</v>
      </c>
      <c r="C3594" s="24">
        <v>-1.5107336730851399</v>
      </c>
      <c r="D3594" s="24">
        <v>2.2229643470699498</v>
      </c>
      <c r="E3594" s="24">
        <v>1.99227346475225</v>
      </c>
    </row>
    <row r="3595" spans="1:5" x14ac:dyDescent="0.25">
      <c r="A3595" s="11" t="s">
        <v>11963</v>
      </c>
      <c r="B3595" s="11" t="s">
        <v>9098</v>
      </c>
      <c r="C3595" s="24">
        <v>-1.5129611256645801</v>
      </c>
      <c r="D3595" s="24">
        <v>-1.4580033638041401</v>
      </c>
      <c r="E3595" s="24">
        <v>-1.9288807210615799</v>
      </c>
    </row>
    <row r="3596" spans="1:5" x14ac:dyDescent="0.25">
      <c r="A3596" s="11" t="s">
        <v>176</v>
      </c>
      <c r="B3596" s="11" t="s">
        <v>6150</v>
      </c>
      <c r="C3596" s="24">
        <v>-1.51386017640129</v>
      </c>
      <c r="D3596" s="24">
        <v>-1.5401628195309001</v>
      </c>
      <c r="E3596" s="24">
        <v>-1.3608960204921301</v>
      </c>
    </row>
    <row r="3597" spans="1:5" x14ac:dyDescent="0.25">
      <c r="A3597" s="11" t="s">
        <v>7710</v>
      </c>
      <c r="B3597" s="11" t="s">
        <v>7711</v>
      </c>
      <c r="C3597" s="24">
        <v>-1.5142529729360901</v>
      </c>
      <c r="D3597" s="24">
        <v>2.1958338713808301</v>
      </c>
      <c r="E3597" s="24">
        <v>-3.9710987605894501</v>
      </c>
    </row>
    <row r="3598" spans="1:5" x14ac:dyDescent="0.25">
      <c r="A3598" s="11" t="s">
        <v>11187</v>
      </c>
      <c r="B3598" s="11" t="s">
        <v>11188</v>
      </c>
      <c r="C3598" s="24">
        <v>-1.5143677857706599</v>
      </c>
      <c r="D3598" s="24">
        <v>1.4965796072672499</v>
      </c>
      <c r="E3598" s="24">
        <v>-2.0528401521383399</v>
      </c>
    </row>
    <row r="3599" spans="1:5" x14ac:dyDescent="0.25">
      <c r="A3599" s="11" t="s">
        <v>763</v>
      </c>
      <c r="B3599" s="11" t="s">
        <v>7445</v>
      </c>
      <c r="C3599" s="24">
        <v>-1.51439807108582</v>
      </c>
      <c r="D3599" s="24">
        <v>-1.91569279545305</v>
      </c>
      <c r="E3599" s="24">
        <v>-2.0673378343367901</v>
      </c>
    </row>
    <row r="3600" spans="1:5" x14ac:dyDescent="0.25">
      <c r="A3600" s="11" t="s">
        <v>1</v>
      </c>
      <c r="B3600" s="11" t="s">
        <v>5717</v>
      </c>
      <c r="C3600" s="24">
        <v>-1.5149233552241499</v>
      </c>
      <c r="D3600" s="24">
        <v>2.20317874034393</v>
      </c>
      <c r="E3600" s="24">
        <v>-5.8484536704689001</v>
      </c>
    </row>
    <row r="3601" spans="1:5" x14ac:dyDescent="0.25">
      <c r="A3601" s="11" t="s">
        <v>2150</v>
      </c>
      <c r="B3601" s="11" t="s">
        <v>10705</v>
      </c>
      <c r="C3601" s="24">
        <v>-1.51494914015525</v>
      </c>
      <c r="D3601" s="24">
        <v>-1.2402916884325099</v>
      </c>
      <c r="E3601" s="24">
        <v>-3.6043116763009002</v>
      </c>
    </row>
    <row r="3602" spans="1:5" x14ac:dyDescent="0.25">
      <c r="A3602" s="11" t="s">
        <v>1151</v>
      </c>
      <c r="B3602" s="11" t="s">
        <v>8269</v>
      </c>
      <c r="C3602" s="24">
        <v>-1.51524859368553</v>
      </c>
      <c r="D3602" s="24">
        <v>1.10471170468716</v>
      </c>
      <c r="E3602" s="24">
        <v>-2.22141985924346</v>
      </c>
    </row>
    <row r="3603" spans="1:5" x14ac:dyDescent="0.25">
      <c r="A3603" s="11" t="s">
        <v>1583</v>
      </c>
      <c r="B3603" s="11" t="s">
        <v>9272</v>
      </c>
      <c r="C3603" s="24">
        <v>-1.51635238223449</v>
      </c>
      <c r="D3603" s="24">
        <v>-1.91174740814737</v>
      </c>
      <c r="E3603" s="24">
        <v>-4.5679056797372004</v>
      </c>
    </row>
    <row r="3604" spans="1:5" x14ac:dyDescent="0.25">
      <c r="A3604" s="11" t="s">
        <v>6860</v>
      </c>
      <c r="B3604" s="11" t="s">
        <v>6861</v>
      </c>
      <c r="C3604" s="24">
        <v>-1.51636598227049</v>
      </c>
      <c r="D3604" s="24">
        <v>-1.3110714987793901</v>
      </c>
      <c r="E3604" s="24">
        <v>-2.7401763166817901</v>
      </c>
    </row>
    <row r="3605" spans="1:5" x14ac:dyDescent="0.25">
      <c r="A3605" s="11" t="s">
        <v>1321</v>
      </c>
      <c r="B3605" s="11" t="s">
        <v>8684</v>
      </c>
      <c r="C3605" s="24">
        <v>-1.5164751116103301</v>
      </c>
      <c r="D3605" s="24">
        <v>-3.42906437389074</v>
      </c>
      <c r="E3605" s="24">
        <v>1.7344882162394999</v>
      </c>
    </row>
    <row r="3606" spans="1:5" x14ac:dyDescent="0.25">
      <c r="A3606" s="11" t="s">
        <v>11801</v>
      </c>
      <c r="B3606" s="11" t="s">
        <v>11802</v>
      </c>
      <c r="C3606" s="24">
        <v>-1.51666256064774</v>
      </c>
      <c r="D3606" s="24">
        <v>-1.72739811407147</v>
      </c>
      <c r="E3606" s="24">
        <v>-3.0522518431174599</v>
      </c>
    </row>
    <row r="3607" spans="1:5" x14ac:dyDescent="0.25">
      <c r="A3607" s="11" t="s">
        <v>2235</v>
      </c>
      <c r="B3607" s="11" t="s">
        <v>10855</v>
      </c>
      <c r="C3607" s="24">
        <v>-1.51879689024131</v>
      </c>
      <c r="D3607" s="24">
        <v>-1.4821333011291999</v>
      </c>
      <c r="E3607" s="24">
        <v>-2.3611754232242199</v>
      </c>
    </row>
    <row r="3608" spans="1:5" x14ac:dyDescent="0.25">
      <c r="A3608" s="11" t="s">
        <v>12340</v>
      </c>
      <c r="B3608" s="11" t="s">
        <v>12283</v>
      </c>
      <c r="C3608" s="24">
        <v>-1.5188195429748099</v>
      </c>
      <c r="D3608" s="24">
        <v>2.2782280293175101</v>
      </c>
      <c r="E3608" s="24">
        <v>3.64285726538143</v>
      </c>
    </row>
    <row r="3609" spans="1:5" x14ac:dyDescent="0.25">
      <c r="A3609" s="11" t="s">
        <v>1571</v>
      </c>
      <c r="B3609" s="11" t="s">
        <v>9233</v>
      </c>
      <c r="C3609" s="24">
        <v>-1.5188240984878001</v>
      </c>
      <c r="D3609" s="24">
        <v>-2.5143353925416201</v>
      </c>
      <c r="E3609" s="24">
        <v>-8.85801385214865</v>
      </c>
    </row>
    <row r="3610" spans="1:5" x14ac:dyDescent="0.25">
      <c r="A3610" s="11" t="s">
        <v>8479</v>
      </c>
      <c r="B3610" s="11" t="s">
        <v>8480</v>
      </c>
      <c r="C3610" s="24">
        <v>-1.51895269846934</v>
      </c>
      <c r="D3610" s="24">
        <v>1.21397066691149</v>
      </c>
      <c r="E3610" s="24">
        <v>-1.0093604160566401</v>
      </c>
    </row>
    <row r="3611" spans="1:5" x14ac:dyDescent="0.25">
      <c r="A3611" s="11" t="s">
        <v>6199</v>
      </c>
      <c r="B3611" s="11" t="s">
        <v>6200</v>
      </c>
      <c r="C3611" s="24">
        <v>-1.5189634235620699</v>
      </c>
      <c r="D3611" s="24">
        <v>-1.9735255718862501</v>
      </c>
      <c r="E3611" s="24">
        <v>-2.6716528810451199</v>
      </c>
    </row>
    <row r="3612" spans="1:5" x14ac:dyDescent="0.25">
      <c r="A3612" s="11" t="s">
        <v>8750</v>
      </c>
      <c r="B3612" s="11" t="s">
        <v>8742</v>
      </c>
      <c r="C3612" s="24">
        <v>-1.51918364408046</v>
      </c>
      <c r="D3612" s="24">
        <v>1.47911570174757</v>
      </c>
      <c r="E3612" s="24">
        <v>2.4923776786802501</v>
      </c>
    </row>
    <row r="3613" spans="1:5" x14ac:dyDescent="0.25">
      <c r="A3613" s="11" t="s">
        <v>136</v>
      </c>
      <c r="B3613" s="11" t="s">
        <v>6041</v>
      </c>
      <c r="C3613" s="24">
        <v>-1.51938432499267</v>
      </c>
      <c r="D3613" s="24">
        <v>2.4666769682424698</v>
      </c>
      <c r="E3613" s="24">
        <v>-1.2967711066799701</v>
      </c>
    </row>
    <row r="3614" spans="1:5" x14ac:dyDescent="0.25">
      <c r="A3614" s="11" t="s">
        <v>12323</v>
      </c>
      <c r="B3614" s="11" t="s">
        <v>12324</v>
      </c>
      <c r="C3614" s="24">
        <v>-1.51938432499267</v>
      </c>
      <c r="D3614" s="24">
        <v>2.9360850109591801</v>
      </c>
      <c r="E3614" s="24">
        <v>1.48292013907414</v>
      </c>
    </row>
    <row r="3615" spans="1:5" x14ac:dyDescent="0.25">
      <c r="A3615" s="11" t="s">
        <v>1161</v>
      </c>
      <c r="B3615" s="11" t="s">
        <v>8293</v>
      </c>
      <c r="C3615" s="24">
        <v>-1.5197734409006201</v>
      </c>
      <c r="D3615" s="24">
        <v>-1.8242910120203299</v>
      </c>
      <c r="E3615" s="24">
        <v>-2.2671805768392401</v>
      </c>
    </row>
    <row r="3616" spans="1:5" x14ac:dyDescent="0.25">
      <c r="A3616" s="11" t="s">
        <v>9035</v>
      </c>
      <c r="B3616" s="11" t="s">
        <v>9036</v>
      </c>
      <c r="C3616" s="24">
        <v>-1.5199672003095901</v>
      </c>
      <c r="D3616" s="24">
        <v>-1.62882155388828</v>
      </c>
      <c r="E3616" s="24">
        <v>-2.9890404470429099</v>
      </c>
    </row>
    <row r="3617" spans="1:5" x14ac:dyDescent="0.25">
      <c r="A3617" s="11" t="s">
        <v>10191</v>
      </c>
      <c r="B3617" s="11" t="s">
        <v>10192</v>
      </c>
      <c r="C3617" s="24">
        <v>-1.52059068722183</v>
      </c>
      <c r="D3617" s="24">
        <v>-1.3800204980481701</v>
      </c>
      <c r="E3617" s="24">
        <v>-2.1371874397924899</v>
      </c>
    </row>
    <row r="3618" spans="1:5" x14ac:dyDescent="0.25">
      <c r="A3618" s="11" t="s">
        <v>11105</v>
      </c>
      <c r="B3618" s="11" t="s">
        <v>11106</v>
      </c>
      <c r="C3618" s="24">
        <v>-1.5206473028542999</v>
      </c>
      <c r="D3618" s="24">
        <v>-1.98716601325055</v>
      </c>
      <c r="E3618" s="24">
        <v>-2.2285022917453898</v>
      </c>
    </row>
    <row r="3619" spans="1:5" x14ac:dyDescent="0.25">
      <c r="A3619" s="11" t="s">
        <v>2098</v>
      </c>
      <c r="B3619" s="11" t="s">
        <v>10588</v>
      </c>
      <c r="C3619" s="24">
        <v>-1.5222809251919001</v>
      </c>
      <c r="D3619" s="24">
        <v>-2.0181244203065898</v>
      </c>
      <c r="E3619" s="24">
        <v>-2.00400772078501</v>
      </c>
    </row>
    <row r="3620" spans="1:5" x14ac:dyDescent="0.25">
      <c r="A3620" s="11" t="s">
        <v>708</v>
      </c>
      <c r="B3620" s="11" t="s">
        <v>7300</v>
      </c>
      <c r="C3620" s="24">
        <v>-1.5232215311080499</v>
      </c>
      <c r="D3620" s="24">
        <v>-1.5831975329958199</v>
      </c>
      <c r="E3620" s="24">
        <v>-2.2641024735507198</v>
      </c>
    </row>
    <row r="3621" spans="1:5" x14ac:dyDescent="0.25">
      <c r="A3621" s="11" t="s">
        <v>6259</v>
      </c>
      <c r="B3621" s="11" t="s">
        <v>6260</v>
      </c>
      <c r="C3621" s="24">
        <v>-1.5233904043248201</v>
      </c>
      <c r="D3621" s="24">
        <v>-1.4819987715315801</v>
      </c>
      <c r="E3621" s="24">
        <v>-2.1515073941120701</v>
      </c>
    </row>
    <row r="3622" spans="1:5" x14ac:dyDescent="0.25">
      <c r="A3622" s="11" t="s">
        <v>11510</v>
      </c>
      <c r="B3622" s="11" t="s">
        <v>11511</v>
      </c>
      <c r="C3622" s="24">
        <v>-1.52353695204793</v>
      </c>
      <c r="D3622" s="24">
        <v>-2.9388085577099301</v>
      </c>
      <c r="E3622" s="24">
        <v>-1.2862796468126101</v>
      </c>
    </row>
    <row r="3623" spans="1:5" x14ac:dyDescent="0.25">
      <c r="A3623" s="11" t="s">
        <v>1521</v>
      </c>
      <c r="B3623" s="11" t="s">
        <v>9090</v>
      </c>
      <c r="C3623" s="24">
        <v>-1.52383455776323</v>
      </c>
      <c r="D3623" s="24">
        <v>-2.4867772884421999</v>
      </c>
      <c r="E3623" s="24">
        <v>-1.07813912133998</v>
      </c>
    </row>
    <row r="3624" spans="1:5" x14ac:dyDescent="0.25">
      <c r="A3624" s="11" t="s">
        <v>6527</v>
      </c>
      <c r="B3624" s="11" t="s">
        <v>6528</v>
      </c>
      <c r="C3624" s="24">
        <v>-1.5249359566970699</v>
      </c>
      <c r="D3624" s="24">
        <v>-2.12074980259978</v>
      </c>
      <c r="E3624" s="24">
        <v>-9.5453015716484906</v>
      </c>
    </row>
    <row r="3625" spans="1:5" x14ac:dyDescent="0.25">
      <c r="A3625" s="11" t="s">
        <v>12372</v>
      </c>
      <c r="B3625" s="11" t="s">
        <v>12373</v>
      </c>
      <c r="C3625" s="24">
        <v>-1.5249359566970699</v>
      </c>
      <c r="D3625" s="24">
        <v>-1.2876941897170799</v>
      </c>
      <c r="E3625" s="24">
        <v>2.1702537199993301</v>
      </c>
    </row>
    <row r="3626" spans="1:5" x14ac:dyDescent="0.25">
      <c r="A3626" s="11" t="s">
        <v>11572</v>
      </c>
      <c r="B3626" s="11" t="s">
        <v>11573</v>
      </c>
      <c r="C3626" s="24">
        <v>-1.52563826660649</v>
      </c>
      <c r="D3626" s="24">
        <v>2.5634308760916702</v>
      </c>
      <c r="E3626" s="24">
        <v>1.1149177090790201</v>
      </c>
    </row>
    <row r="3627" spans="1:5" x14ac:dyDescent="0.25">
      <c r="A3627" s="11" t="s">
        <v>297</v>
      </c>
      <c r="B3627" s="11" t="s">
        <v>6438</v>
      </c>
      <c r="C3627" s="24">
        <v>-1.5260557685560201</v>
      </c>
      <c r="D3627" s="24">
        <v>-2.4749896411698402</v>
      </c>
      <c r="E3627" s="24">
        <v>-2.13261338877337</v>
      </c>
    </row>
    <row r="3628" spans="1:5" x14ac:dyDescent="0.25">
      <c r="A3628" s="11" t="s">
        <v>7183</v>
      </c>
      <c r="B3628" s="11" t="s">
        <v>7184</v>
      </c>
      <c r="C3628" s="24">
        <v>-1.5265440025741299</v>
      </c>
      <c r="D3628" s="24">
        <v>-1.0469398491550901</v>
      </c>
      <c r="E3628" s="24">
        <v>-1.4888223218712999</v>
      </c>
    </row>
    <row r="3629" spans="1:5" x14ac:dyDescent="0.25">
      <c r="A3629" s="11" t="s">
        <v>1580</v>
      </c>
      <c r="B3629" s="11" t="s">
        <v>9257</v>
      </c>
      <c r="C3629" s="24">
        <v>-1.5278949175410499</v>
      </c>
      <c r="D3629" s="24">
        <v>-1.3277529002527999</v>
      </c>
      <c r="E3629" s="24">
        <v>-2.0036075745511801</v>
      </c>
    </row>
    <row r="3630" spans="1:5" x14ac:dyDescent="0.25">
      <c r="A3630" s="11" t="s">
        <v>30</v>
      </c>
      <c r="B3630" s="11" t="s">
        <v>5782</v>
      </c>
      <c r="C3630" s="24">
        <v>-1.52821256633459</v>
      </c>
      <c r="D3630" s="24">
        <v>-1.84876996158572</v>
      </c>
      <c r="E3630" s="24">
        <v>-1.43843658382715</v>
      </c>
    </row>
    <row r="3631" spans="1:5" x14ac:dyDescent="0.25">
      <c r="A3631" s="11" t="s">
        <v>10624</v>
      </c>
      <c r="B3631" s="11" t="s">
        <v>10625</v>
      </c>
      <c r="C3631" s="24">
        <v>-1.52866069962532</v>
      </c>
      <c r="D3631" s="24">
        <v>-2.0595614731416099</v>
      </c>
      <c r="E3631" s="24">
        <v>-3.3667317875935399</v>
      </c>
    </row>
    <row r="3632" spans="1:5" x14ac:dyDescent="0.25">
      <c r="A3632" s="11" t="s">
        <v>571</v>
      </c>
      <c r="B3632" s="11" t="s">
        <v>7003</v>
      </c>
      <c r="C3632" s="24">
        <v>-1.5298932591432799</v>
      </c>
      <c r="D3632" s="24">
        <v>-2.51565423235493</v>
      </c>
      <c r="E3632" s="24">
        <v>-2.9455826723741598</v>
      </c>
    </row>
    <row r="3633" spans="1:5" x14ac:dyDescent="0.25">
      <c r="A3633" s="11" t="s">
        <v>12240</v>
      </c>
      <c r="B3633" s="11" t="s">
        <v>12241</v>
      </c>
      <c r="C3633" s="24">
        <v>-1.5304516759747999</v>
      </c>
      <c r="D3633" s="24">
        <v>-1.6801550587080101</v>
      </c>
      <c r="E3633" s="24">
        <v>-2.0427422984657202</v>
      </c>
    </row>
    <row r="3634" spans="1:5" x14ac:dyDescent="0.25">
      <c r="A3634" s="11" t="s">
        <v>1594</v>
      </c>
      <c r="B3634" s="11" t="s">
        <v>9301</v>
      </c>
      <c r="C3634" s="24">
        <v>-1.5310666495315</v>
      </c>
      <c r="D3634" s="24">
        <v>-1.8537971404590099</v>
      </c>
      <c r="E3634" s="24">
        <v>-2.1317130966678599</v>
      </c>
    </row>
    <row r="3635" spans="1:5" x14ac:dyDescent="0.25">
      <c r="A3635" s="11" t="s">
        <v>10186</v>
      </c>
      <c r="B3635" s="11" t="s">
        <v>10187</v>
      </c>
      <c r="C3635" s="24">
        <v>-1.5315923094770301</v>
      </c>
      <c r="D3635" s="24">
        <v>-2.6931714960484898</v>
      </c>
      <c r="E3635" s="24">
        <v>-2.8183692124023501</v>
      </c>
    </row>
    <row r="3636" spans="1:5" x14ac:dyDescent="0.25">
      <c r="A3636" s="11" t="s">
        <v>12321</v>
      </c>
      <c r="B3636" s="11" t="s">
        <v>12322</v>
      </c>
      <c r="C3636" s="24">
        <v>-1.532049519531</v>
      </c>
      <c r="D3636" s="24">
        <v>-3.4233235096769601</v>
      </c>
      <c r="E3636" s="24">
        <v>-6.6323378422149197</v>
      </c>
    </row>
    <row r="3637" spans="1:5" x14ac:dyDescent="0.25">
      <c r="A3637" s="11" t="s">
        <v>7034</v>
      </c>
      <c r="B3637" s="11" t="s">
        <v>7035</v>
      </c>
      <c r="C3637" s="24">
        <v>-1.5338735123874001</v>
      </c>
      <c r="D3637" s="24">
        <v>-1.03036302857702</v>
      </c>
      <c r="E3637" s="24">
        <v>-2.1009309234547202</v>
      </c>
    </row>
    <row r="3638" spans="1:5" x14ac:dyDescent="0.25">
      <c r="A3638" s="11" t="s">
        <v>823</v>
      </c>
      <c r="B3638" s="11" t="s">
        <v>7574</v>
      </c>
      <c r="C3638" s="24">
        <v>-1.5346854088351001</v>
      </c>
      <c r="D3638" s="24">
        <v>-1.8701486536360199</v>
      </c>
      <c r="E3638" s="24">
        <v>-3.2208001541859201</v>
      </c>
    </row>
    <row r="3639" spans="1:5" x14ac:dyDescent="0.25">
      <c r="A3639" s="11" t="s">
        <v>11163</v>
      </c>
      <c r="B3639" s="11" t="s">
        <v>11164</v>
      </c>
      <c r="C3639" s="24">
        <v>-1.53490194687336</v>
      </c>
      <c r="D3639" s="24">
        <v>-2.5902376264587899</v>
      </c>
      <c r="E3639" s="24">
        <v>-2.00055692640901</v>
      </c>
    </row>
    <row r="3640" spans="1:5" x14ac:dyDescent="0.25">
      <c r="A3640" s="11" t="s">
        <v>2404</v>
      </c>
      <c r="B3640" s="11" t="s">
        <v>11231</v>
      </c>
      <c r="C3640" s="24">
        <v>-1.53490194687336</v>
      </c>
      <c r="D3640" s="24">
        <v>13.9370506558838</v>
      </c>
      <c r="E3640" s="24">
        <v>-3.0151299565944001</v>
      </c>
    </row>
    <row r="3641" spans="1:5" x14ac:dyDescent="0.25">
      <c r="A3641" s="11" t="s">
        <v>1909</v>
      </c>
      <c r="B3641" s="11" t="s">
        <v>10172</v>
      </c>
      <c r="C3641" s="24">
        <v>-1.5354858897136601</v>
      </c>
      <c r="D3641" s="24">
        <v>-1.58945078158095</v>
      </c>
      <c r="E3641" s="24">
        <v>2.57168790502099</v>
      </c>
    </row>
    <row r="3642" spans="1:5" x14ac:dyDescent="0.25">
      <c r="A3642" s="11" t="s">
        <v>509</v>
      </c>
      <c r="B3642" s="11" t="s">
        <v>6887</v>
      </c>
      <c r="C3642" s="24">
        <v>-1.53646390020865</v>
      </c>
      <c r="D3642" s="24">
        <v>-1.54823220411507</v>
      </c>
      <c r="E3642" s="24">
        <v>-2.3443199767859899</v>
      </c>
    </row>
    <row r="3643" spans="1:5" x14ac:dyDescent="0.25">
      <c r="A3643" s="11" t="s">
        <v>12118</v>
      </c>
      <c r="B3643" s="11" t="s">
        <v>12119</v>
      </c>
      <c r="C3643" s="24">
        <v>-1.5371741467137501</v>
      </c>
      <c r="D3643" s="24">
        <v>1.05538449589056</v>
      </c>
      <c r="E3643" s="24">
        <v>-2.46445995379811</v>
      </c>
    </row>
    <row r="3644" spans="1:5" x14ac:dyDescent="0.25">
      <c r="A3644" s="11" t="s">
        <v>1714</v>
      </c>
      <c r="B3644" s="11" t="s">
        <v>9612</v>
      </c>
      <c r="C3644" s="24">
        <v>-1.5375001156922401</v>
      </c>
      <c r="D3644" s="24">
        <v>-1.84793468230668</v>
      </c>
      <c r="E3644" s="24">
        <v>-2.9391020150965699</v>
      </c>
    </row>
    <row r="3645" spans="1:5" x14ac:dyDescent="0.25">
      <c r="A3645" s="11" t="s">
        <v>2112</v>
      </c>
      <c r="B3645" s="11" t="s">
        <v>10620</v>
      </c>
      <c r="C3645" s="24">
        <v>-1.5378049600482999</v>
      </c>
      <c r="D3645" s="24">
        <v>-1.636072046642</v>
      </c>
      <c r="E3645" s="24">
        <v>-1.8187011403118001</v>
      </c>
    </row>
    <row r="3646" spans="1:5" x14ac:dyDescent="0.25">
      <c r="A3646" s="11" t="s">
        <v>6511</v>
      </c>
      <c r="B3646" s="11" t="s">
        <v>6512</v>
      </c>
      <c r="C3646" s="24">
        <v>-1.5392897256515601</v>
      </c>
      <c r="D3646" s="24">
        <v>-1.0857343237696799</v>
      </c>
      <c r="E3646" s="24">
        <v>-1.1144402925672099</v>
      </c>
    </row>
    <row r="3647" spans="1:5" x14ac:dyDescent="0.25">
      <c r="A3647" s="11" t="s">
        <v>164</v>
      </c>
      <c r="B3647" s="11" t="s">
        <v>6111</v>
      </c>
      <c r="C3647" s="24">
        <v>-1.5394607906249</v>
      </c>
      <c r="D3647" s="24">
        <v>-2.0345886401844702</v>
      </c>
      <c r="E3647" s="24">
        <v>-1.86395890125687</v>
      </c>
    </row>
    <row r="3648" spans="1:5" x14ac:dyDescent="0.25">
      <c r="A3648" s="11" t="s">
        <v>9168</v>
      </c>
      <c r="B3648" s="11" t="s">
        <v>9169</v>
      </c>
      <c r="C3648" s="24">
        <v>-1.53947061085478</v>
      </c>
      <c r="D3648" s="24">
        <v>-1.2657197872139401</v>
      </c>
      <c r="E3648" s="24">
        <v>-2.4579852339084902</v>
      </c>
    </row>
    <row r="3649" spans="1:5" x14ac:dyDescent="0.25">
      <c r="A3649" s="11" t="s">
        <v>12447</v>
      </c>
      <c r="B3649" s="11" t="s">
        <v>12446</v>
      </c>
      <c r="C3649" s="24">
        <v>-1.53990810161557</v>
      </c>
      <c r="D3649" s="24">
        <v>1.5359125302844101</v>
      </c>
      <c r="E3649" s="24">
        <v>1.6096581207321501</v>
      </c>
    </row>
    <row r="3650" spans="1:5" x14ac:dyDescent="0.25">
      <c r="A3650" s="11" t="s">
        <v>183</v>
      </c>
      <c r="B3650" s="11" t="s">
        <v>6185</v>
      </c>
      <c r="C3650" s="24">
        <v>-1.5403730229960599</v>
      </c>
      <c r="D3650" s="24">
        <v>-1.90800291792273</v>
      </c>
      <c r="E3650" s="24">
        <v>-1.5747972617632799</v>
      </c>
    </row>
    <row r="3651" spans="1:5" x14ac:dyDescent="0.25">
      <c r="A3651" s="11" t="s">
        <v>2096</v>
      </c>
      <c r="B3651" s="11" t="s">
        <v>10582</v>
      </c>
      <c r="C3651" s="24">
        <v>-1.5405722171570699</v>
      </c>
      <c r="D3651" s="24">
        <v>-2.1107506291366298</v>
      </c>
      <c r="E3651" s="24">
        <v>-2.0632998843673902</v>
      </c>
    </row>
    <row r="3652" spans="1:5" x14ac:dyDescent="0.25">
      <c r="A3652" s="11" t="s">
        <v>2344</v>
      </c>
      <c r="B3652" s="11" t="s">
        <v>11078</v>
      </c>
      <c r="C3652" s="24">
        <v>-1.54168246641711</v>
      </c>
      <c r="D3652" s="24">
        <v>-2.6130895403269099</v>
      </c>
      <c r="E3652" s="24">
        <v>-1.5910259309569099</v>
      </c>
    </row>
    <row r="3653" spans="1:5" x14ac:dyDescent="0.25">
      <c r="A3653" s="11" t="s">
        <v>6720</v>
      </c>
      <c r="B3653" s="11" t="s">
        <v>6721</v>
      </c>
      <c r="C3653" s="24">
        <v>-1.5427901481324999</v>
      </c>
      <c r="D3653" s="24">
        <v>-1.19787346734642</v>
      </c>
      <c r="E3653" s="24">
        <v>-3.5473501716738598</v>
      </c>
    </row>
    <row r="3654" spans="1:5" x14ac:dyDescent="0.25">
      <c r="A3654" s="11" t="s">
        <v>12341</v>
      </c>
      <c r="B3654" s="11" t="s">
        <v>12283</v>
      </c>
      <c r="C3654" s="24">
        <v>-1.5432939642654899</v>
      </c>
      <c r="D3654" s="24">
        <v>2.0686540622112899</v>
      </c>
      <c r="E3654" s="24">
        <v>3.5930823946197599</v>
      </c>
    </row>
    <row r="3655" spans="1:5" x14ac:dyDescent="0.25">
      <c r="A3655" s="11" t="s">
        <v>9326</v>
      </c>
      <c r="B3655" s="11" t="s">
        <v>9327</v>
      </c>
      <c r="C3655" s="24">
        <v>-1.5434588724829801</v>
      </c>
      <c r="D3655" s="24">
        <v>-2.8512629709173201</v>
      </c>
      <c r="E3655" s="24">
        <v>-1.6884218180967401</v>
      </c>
    </row>
    <row r="3656" spans="1:5" x14ac:dyDescent="0.25">
      <c r="A3656" s="11" t="s">
        <v>6218</v>
      </c>
      <c r="B3656" s="11" t="s">
        <v>6219</v>
      </c>
      <c r="C3656" s="24">
        <v>-1.5443955649547001</v>
      </c>
      <c r="D3656" s="24">
        <v>-2.0912904263340599</v>
      </c>
      <c r="E3656" s="24">
        <v>-1.2870088991045301</v>
      </c>
    </row>
    <row r="3657" spans="1:5" x14ac:dyDescent="0.25">
      <c r="A3657" s="11" t="s">
        <v>1794</v>
      </c>
      <c r="B3657" s="11" t="s">
        <v>9881</v>
      </c>
      <c r="C3657" s="24">
        <v>-1.5445103328866701</v>
      </c>
      <c r="D3657" s="24">
        <v>-1.30061771777775</v>
      </c>
      <c r="E3657" s="24">
        <v>-2.7509607124597899</v>
      </c>
    </row>
    <row r="3658" spans="1:5" x14ac:dyDescent="0.25">
      <c r="A3658" s="11" t="s">
        <v>1902</v>
      </c>
      <c r="B3658" s="11" t="s">
        <v>10164</v>
      </c>
      <c r="C3658" s="24">
        <v>-1.54541512587157</v>
      </c>
      <c r="D3658" s="24">
        <v>-1.37409774534513</v>
      </c>
      <c r="E3658" s="24">
        <v>-2.1554940523230601</v>
      </c>
    </row>
    <row r="3659" spans="1:5" x14ac:dyDescent="0.25">
      <c r="A3659" s="11" t="s">
        <v>539</v>
      </c>
      <c r="B3659" s="11" t="s">
        <v>6949</v>
      </c>
      <c r="C3659" s="24">
        <v>-1.5456777683643299</v>
      </c>
      <c r="D3659" s="24">
        <v>-1.4791305538156201</v>
      </c>
      <c r="E3659" s="24">
        <v>-3.1220623801787402</v>
      </c>
    </row>
    <row r="3660" spans="1:5" x14ac:dyDescent="0.25">
      <c r="A3660" s="11" t="s">
        <v>6126</v>
      </c>
      <c r="B3660" s="11" t="s">
        <v>6127</v>
      </c>
      <c r="C3660" s="24">
        <v>-1.5457934697884499</v>
      </c>
      <c r="D3660" s="24">
        <v>-4.3922833212557002</v>
      </c>
      <c r="E3660" s="24">
        <v>-9.2629183945343794</v>
      </c>
    </row>
    <row r="3661" spans="1:5" x14ac:dyDescent="0.25">
      <c r="A3661" s="11" t="s">
        <v>676</v>
      </c>
      <c r="B3661" s="11" t="s">
        <v>7222</v>
      </c>
      <c r="C3661" s="24">
        <v>-1.5458766003308699</v>
      </c>
      <c r="D3661" s="24">
        <v>-2.2262696300582898</v>
      </c>
      <c r="E3661" s="24">
        <v>-1.08294734345294</v>
      </c>
    </row>
    <row r="3662" spans="1:5" x14ac:dyDescent="0.25">
      <c r="A3662" s="11" t="s">
        <v>2714</v>
      </c>
      <c r="B3662" s="11" t="s">
        <v>11997</v>
      </c>
      <c r="C3662" s="24">
        <v>-1.5458766003308699</v>
      </c>
      <c r="D3662" s="24">
        <v>-2.4578067181357701</v>
      </c>
      <c r="E3662" s="24">
        <v>2.14461106773927</v>
      </c>
    </row>
    <row r="3663" spans="1:5" x14ac:dyDescent="0.25">
      <c r="A3663" s="11" t="s">
        <v>693</v>
      </c>
      <c r="B3663" s="11" t="s">
        <v>7272</v>
      </c>
      <c r="C3663" s="24">
        <v>-1.5462473814400599</v>
      </c>
      <c r="D3663" s="24">
        <v>-2.0043989667445201</v>
      </c>
      <c r="E3663" s="24">
        <v>-1.77084216541496</v>
      </c>
    </row>
    <row r="3664" spans="1:5" x14ac:dyDescent="0.25">
      <c r="A3664" s="11" t="s">
        <v>11389</v>
      </c>
      <c r="B3664" s="11" t="s">
        <v>11390</v>
      </c>
      <c r="C3664" s="24">
        <v>-1.54650231131255</v>
      </c>
      <c r="D3664" s="24">
        <v>-1.66511077070094</v>
      </c>
      <c r="E3664" s="24">
        <v>-2.32839575548924</v>
      </c>
    </row>
    <row r="3665" spans="1:5" x14ac:dyDescent="0.25">
      <c r="A3665" s="11" t="s">
        <v>10556</v>
      </c>
      <c r="B3665" s="11" t="s">
        <v>10557</v>
      </c>
      <c r="C3665" s="24">
        <v>-1.5466088860962699</v>
      </c>
      <c r="D3665" s="24">
        <v>-1.2176572450835701</v>
      </c>
      <c r="E3665" s="24">
        <v>-1.79856175256436</v>
      </c>
    </row>
    <row r="3666" spans="1:5" x14ac:dyDescent="0.25">
      <c r="A3666" s="11" t="s">
        <v>1465</v>
      </c>
      <c r="B3666" s="11" t="s">
        <v>8992</v>
      </c>
      <c r="C3666" s="24">
        <v>-1.5468193074571299</v>
      </c>
      <c r="D3666" s="24">
        <v>-1.15408270184906</v>
      </c>
      <c r="E3666" s="24">
        <v>-2.0199380266385401</v>
      </c>
    </row>
    <row r="3667" spans="1:5" x14ac:dyDescent="0.25">
      <c r="A3667" s="11" t="s">
        <v>8045</v>
      </c>
      <c r="B3667" s="11" t="s">
        <v>8046</v>
      </c>
      <c r="C3667" s="24">
        <v>-1.5470139063308399</v>
      </c>
      <c r="D3667" s="24">
        <v>-1.4158574600760201</v>
      </c>
      <c r="E3667" s="24">
        <v>-1.3865525395226399</v>
      </c>
    </row>
    <row r="3668" spans="1:5" x14ac:dyDescent="0.25">
      <c r="A3668" s="11" t="s">
        <v>1519</v>
      </c>
      <c r="B3668" s="11" t="s">
        <v>9088</v>
      </c>
      <c r="C3668" s="24">
        <v>-1.5470139063308399</v>
      </c>
      <c r="D3668" s="24">
        <v>1.7256980366735299</v>
      </c>
      <c r="E3668" s="24">
        <v>1.8391803731512499</v>
      </c>
    </row>
    <row r="3669" spans="1:5" x14ac:dyDescent="0.25">
      <c r="A3669" s="11" t="s">
        <v>2718</v>
      </c>
      <c r="B3669" s="11" t="s">
        <v>10128</v>
      </c>
      <c r="C3669" s="24">
        <v>-1.5470139063308399</v>
      </c>
      <c r="D3669" s="24">
        <v>-1.2184008626343801</v>
      </c>
      <c r="E3669" s="24">
        <v>2.0031875447999101</v>
      </c>
    </row>
    <row r="3670" spans="1:5" x14ac:dyDescent="0.25">
      <c r="A3670" s="11" t="s">
        <v>12437</v>
      </c>
      <c r="B3670" s="11" t="s">
        <v>12438</v>
      </c>
      <c r="C3670" s="24">
        <v>-1.5470139063308399</v>
      </c>
      <c r="D3670" s="24">
        <v>2.6472166816318499</v>
      </c>
      <c r="E3670" s="24">
        <v>6.89459949966301</v>
      </c>
    </row>
    <row r="3671" spans="1:5" x14ac:dyDescent="0.25">
      <c r="A3671" s="11" t="s">
        <v>2268</v>
      </c>
      <c r="B3671" s="11" t="s">
        <v>10942</v>
      </c>
      <c r="C3671" s="24">
        <v>-1.5478271517776401</v>
      </c>
      <c r="D3671" s="24">
        <v>-2.1353739088787198</v>
      </c>
      <c r="E3671" s="24">
        <v>-1.9316790292805399</v>
      </c>
    </row>
    <row r="3672" spans="1:5" x14ac:dyDescent="0.25">
      <c r="A3672" s="11" t="s">
        <v>6138</v>
      </c>
      <c r="B3672" s="11" t="s">
        <v>6139</v>
      </c>
      <c r="C3672" s="24">
        <v>-1.54796030968764</v>
      </c>
      <c r="D3672" s="24">
        <v>-2.3773057501991501</v>
      </c>
      <c r="E3672" s="24">
        <v>-5.5132553884082798</v>
      </c>
    </row>
    <row r="3673" spans="1:5" x14ac:dyDescent="0.25">
      <c r="A3673" s="11" t="s">
        <v>10166</v>
      </c>
      <c r="B3673" s="11" t="s">
        <v>7749</v>
      </c>
      <c r="C3673" s="24">
        <v>-1.5487778897312301</v>
      </c>
      <c r="D3673" s="24">
        <v>-1.3411358664745401</v>
      </c>
      <c r="E3673" s="24">
        <v>-3.5180566582524002</v>
      </c>
    </row>
    <row r="3674" spans="1:5" x14ac:dyDescent="0.25">
      <c r="A3674" s="11" t="s">
        <v>1400</v>
      </c>
      <c r="B3674" s="11" t="s">
        <v>8867</v>
      </c>
      <c r="C3674" s="24">
        <v>-1.5498580401711399</v>
      </c>
      <c r="D3674" s="24">
        <v>-1.82376554721151</v>
      </c>
      <c r="E3674" s="24">
        <v>-2.3491683645275701</v>
      </c>
    </row>
    <row r="3675" spans="1:5" x14ac:dyDescent="0.25">
      <c r="A3675" s="11" t="s">
        <v>9959</v>
      </c>
      <c r="B3675" s="11" t="s">
        <v>9960</v>
      </c>
      <c r="C3675" s="24">
        <v>-1.5501375053141599</v>
      </c>
      <c r="D3675" s="24">
        <v>-1.6655847677381299</v>
      </c>
      <c r="E3675" s="24">
        <v>-4.1288070769937901</v>
      </c>
    </row>
    <row r="3676" spans="1:5" x14ac:dyDescent="0.25">
      <c r="A3676" s="11" t="s">
        <v>1426</v>
      </c>
      <c r="B3676" s="11" t="s">
        <v>8922</v>
      </c>
      <c r="C3676" s="24">
        <v>-1.55040204872514</v>
      </c>
      <c r="D3676" s="24">
        <v>-2.40248260652195</v>
      </c>
      <c r="E3676" s="24">
        <v>-2.4790641499628001</v>
      </c>
    </row>
    <row r="3677" spans="1:5" x14ac:dyDescent="0.25">
      <c r="A3677" s="11" t="s">
        <v>10668</v>
      </c>
      <c r="B3677" s="11" t="s">
        <v>10667</v>
      </c>
      <c r="C3677" s="24">
        <v>-1.55156694987633</v>
      </c>
      <c r="D3677" s="24">
        <v>-1.3073131617778999</v>
      </c>
      <c r="E3677" s="24">
        <v>-2.7126396654792</v>
      </c>
    </row>
    <row r="3678" spans="1:5" x14ac:dyDescent="0.25">
      <c r="A3678" s="11" t="s">
        <v>1701</v>
      </c>
      <c r="B3678" s="11" t="s">
        <v>9590</v>
      </c>
      <c r="C3678" s="24">
        <v>-1.55249641184913</v>
      </c>
      <c r="D3678" s="24">
        <v>-1.74657102012224</v>
      </c>
      <c r="E3678" s="24">
        <v>-2.5363740270819202</v>
      </c>
    </row>
    <row r="3679" spans="1:5" x14ac:dyDescent="0.25">
      <c r="A3679" s="11" t="s">
        <v>8362</v>
      </c>
      <c r="B3679" s="11" t="s">
        <v>8363</v>
      </c>
      <c r="C3679" s="24">
        <v>-1.55288177400651</v>
      </c>
      <c r="D3679" s="24">
        <v>-2.0901456538488499</v>
      </c>
      <c r="E3679" s="24">
        <v>-2.6707857145460601</v>
      </c>
    </row>
    <row r="3680" spans="1:5" x14ac:dyDescent="0.25">
      <c r="A3680" s="11" t="s">
        <v>10006</v>
      </c>
      <c r="B3680" s="11" t="s">
        <v>10007</v>
      </c>
      <c r="C3680" s="24">
        <v>-1.5542673942802201</v>
      </c>
      <c r="D3680" s="24">
        <v>-2.2254704496167901</v>
      </c>
      <c r="E3680" s="24">
        <v>-2.0326444588891999</v>
      </c>
    </row>
    <row r="3681" spans="1:5" x14ac:dyDescent="0.25">
      <c r="A3681" s="11" t="s">
        <v>2303</v>
      </c>
      <c r="B3681" s="11" t="s">
        <v>10990</v>
      </c>
      <c r="C3681" s="24">
        <v>-1.5561803027655901</v>
      </c>
      <c r="D3681" s="24">
        <v>-1.91639865306075</v>
      </c>
      <c r="E3681" s="24">
        <v>-1.8417082083479701</v>
      </c>
    </row>
    <row r="3682" spans="1:5" x14ac:dyDescent="0.25">
      <c r="A3682" s="11" t="s">
        <v>611</v>
      </c>
      <c r="B3682" s="11" t="s">
        <v>7079</v>
      </c>
      <c r="C3682" s="24">
        <v>-1.5567305022647999</v>
      </c>
      <c r="D3682" s="24">
        <v>-1.0466233373682099</v>
      </c>
      <c r="E3682" s="24">
        <v>2.5709034284387</v>
      </c>
    </row>
    <row r="3683" spans="1:5" x14ac:dyDescent="0.25">
      <c r="A3683" s="11" t="s">
        <v>7484</v>
      </c>
      <c r="B3683" s="11" t="s">
        <v>7485</v>
      </c>
      <c r="C3683" s="24">
        <v>-1.5567305022647999</v>
      </c>
      <c r="D3683" s="24">
        <v>2.6243555994528101</v>
      </c>
      <c r="E3683" s="24">
        <v>-1.5878136112979799</v>
      </c>
    </row>
    <row r="3684" spans="1:5" x14ac:dyDescent="0.25">
      <c r="A3684" s="11" t="s">
        <v>1124</v>
      </c>
      <c r="B3684" s="11" t="s">
        <v>8202</v>
      </c>
      <c r="C3684" s="24">
        <v>-1.5578474169215799</v>
      </c>
      <c r="D3684" s="24">
        <v>-1.37300544937126</v>
      </c>
      <c r="E3684" s="24">
        <v>-2.12582552480028</v>
      </c>
    </row>
    <row r="3685" spans="1:5" x14ac:dyDescent="0.25">
      <c r="A3685" s="11" t="s">
        <v>6136</v>
      </c>
      <c r="B3685" s="11" t="s">
        <v>6137</v>
      </c>
      <c r="C3685" s="24">
        <v>-1.5582874212408699</v>
      </c>
      <c r="D3685" s="24">
        <v>-2.90805597160622</v>
      </c>
      <c r="E3685" s="24">
        <v>-5.9362073977823604</v>
      </c>
    </row>
    <row r="3686" spans="1:5" x14ac:dyDescent="0.25">
      <c r="A3686" s="11" t="s">
        <v>1586</v>
      </c>
      <c r="B3686" s="11" t="s">
        <v>9277</v>
      </c>
      <c r="C3686" s="24">
        <v>-1.5582884922511899</v>
      </c>
      <c r="D3686" s="24">
        <v>-1.08222123640186</v>
      </c>
      <c r="E3686" s="24">
        <v>-1.4213681935289799</v>
      </c>
    </row>
    <row r="3687" spans="1:5" x14ac:dyDescent="0.25">
      <c r="A3687" s="11" t="s">
        <v>520</v>
      </c>
      <c r="B3687" s="11" t="s">
        <v>6914</v>
      </c>
      <c r="C3687" s="24">
        <v>-1.55849493681617</v>
      </c>
      <c r="D3687" s="24">
        <v>-1.3726212849264501</v>
      </c>
      <c r="E3687" s="24">
        <v>-2.8549359998013402</v>
      </c>
    </row>
    <row r="3688" spans="1:5" x14ac:dyDescent="0.25">
      <c r="A3688" s="11" t="s">
        <v>1205</v>
      </c>
      <c r="B3688" s="11" t="s">
        <v>8385</v>
      </c>
      <c r="C3688" s="24">
        <v>-1.55999921949483</v>
      </c>
      <c r="D3688" s="24">
        <v>1.03154147171302</v>
      </c>
      <c r="E3688" s="24">
        <v>-2.3312298058650498</v>
      </c>
    </row>
    <row r="3689" spans="1:5" x14ac:dyDescent="0.25">
      <c r="A3689" s="11" t="s">
        <v>8517</v>
      </c>
      <c r="B3689" s="11" t="s">
        <v>8518</v>
      </c>
      <c r="C3689" s="24">
        <v>-1.5607540621299401</v>
      </c>
      <c r="D3689" s="24">
        <v>-1.6547966774832801</v>
      </c>
      <c r="E3689" s="24">
        <v>-2.2654550921527701</v>
      </c>
    </row>
    <row r="3690" spans="1:5" x14ac:dyDescent="0.25">
      <c r="A3690" s="11" t="s">
        <v>1774</v>
      </c>
      <c r="B3690" s="11" t="s">
        <v>9812</v>
      </c>
      <c r="C3690" s="24">
        <v>-1.5609027658880901</v>
      </c>
      <c r="D3690" s="24">
        <v>-2.4218663775616198</v>
      </c>
      <c r="E3690" s="24">
        <v>-1.90727665265524</v>
      </c>
    </row>
    <row r="3691" spans="1:5" x14ac:dyDescent="0.25">
      <c r="A3691" s="11" t="s">
        <v>2121</v>
      </c>
      <c r="B3691" s="11" t="s">
        <v>10640</v>
      </c>
      <c r="C3691" s="24">
        <v>-1.5609027658880901</v>
      </c>
      <c r="D3691" s="24">
        <v>-2.21838408190672</v>
      </c>
      <c r="E3691" s="24">
        <v>-3.2464857099069899</v>
      </c>
    </row>
    <row r="3692" spans="1:5" x14ac:dyDescent="0.25">
      <c r="A3692" s="11" t="s">
        <v>1704</v>
      </c>
      <c r="B3692" s="11" t="s">
        <v>9593</v>
      </c>
      <c r="C3692" s="24">
        <v>-1.56203470752482</v>
      </c>
      <c r="D3692" s="24">
        <v>1.02367482893712</v>
      </c>
      <c r="E3692" s="24">
        <v>-2.1827121423113098</v>
      </c>
    </row>
    <row r="3693" spans="1:5" x14ac:dyDescent="0.25">
      <c r="A3693" s="11" t="s">
        <v>7865</v>
      </c>
      <c r="B3693" s="11" t="s">
        <v>7866</v>
      </c>
      <c r="C3693" s="24">
        <v>-1.5620603398794299</v>
      </c>
      <c r="D3693" s="24">
        <v>-1.3504202054583201</v>
      </c>
      <c r="E3693" s="24">
        <v>-2.8023262612911402</v>
      </c>
    </row>
    <row r="3694" spans="1:5" x14ac:dyDescent="0.25">
      <c r="A3694" s="11" t="s">
        <v>1683</v>
      </c>
      <c r="B3694" s="11" t="s">
        <v>9553</v>
      </c>
      <c r="C3694" s="24">
        <v>-1.5621184346922199</v>
      </c>
      <c r="D3694" s="24">
        <v>-1.4459336740477999</v>
      </c>
      <c r="E3694" s="24">
        <v>-2.2932283229988299</v>
      </c>
    </row>
    <row r="3695" spans="1:5" x14ac:dyDescent="0.25">
      <c r="A3695" s="11" t="s">
        <v>1331</v>
      </c>
      <c r="B3695" s="11" t="s">
        <v>8702</v>
      </c>
      <c r="C3695" s="24">
        <v>-1.5625241823361899</v>
      </c>
      <c r="D3695" s="24">
        <v>-3.7135555660591799</v>
      </c>
      <c r="E3695" s="24">
        <v>-3.6817475160075199</v>
      </c>
    </row>
    <row r="3696" spans="1:5" x14ac:dyDescent="0.25">
      <c r="A3696" s="11" t="s">
        <v>2732</v>
      </c>
      <c r="B3696" s="11" t="s">
        <v>12051</v>
      </c>
      <c r="C3696" s="24">
        <v>-1.5635036106493401</v>
      </c>
      <c r="D3696" s="24">
        <v>-3.5137136701440301</v>
      </c>
      <c r="E3696" s="24">
        <v>-5.3336000939009498</v>
      </c>
    </row>
    <row r="3697" spans="1:5" x14ac:dyDescent="0.25">
      <c r="A3697" s="11" t="s">
        <v>6175</v>
      </c>
      <c r="B3697" s="11" t="s">
        <v>6176</v>
      </c>
      <c r="C3697" s="24">
        <v>-1.5637221881230901</v>
      </c>
      <c r="D3697" s="24">
        <v>-1.2950087041003899</v>
      </c>
      <c r="E3697" s="24">
        <v>-2.04744408581973</v>
      </c>
    </row>
    <row r="3698" spans="1:5" x14ac:dyDescent="0.25">
      <c r="A3698" s="11" t="s">
        <v>467</v>
      </c>
      <c r="B3698" s="11" t="s">
        <v>6777</v>
      </c>
      <c r="C3698" s="24">
        <v>-1.56469838243027</v>
      </c>
      <c r="D3698" s="24">
        <v>-1.6292181185404</v>
      </c>
      <c r="E3698" s="24">
        <v>-1.63369649046499</v>
      </c>
    </row>
    <row r="3699" spans="1:5" x14ac:dyDescent="0.25">
      <c r="A3699" s="11" t="s">
        <v>1134</v>
      </c>
      <c r="B3699" s="11" t="s">
        <v>8225</v>
      </c>
      <c r="C3699" s="24">
        <v>-1.5649945192692301</v>
      </c>
      <c r="D3699" s="24">
        <v>-2.17555164552709</v>
      </c>
      <c r="E3699" s="24">
        <v>-1.9762371037148001</v>
      </c>
    </row>
    <row r="3700" spans="1:5" x14ac:dyDescent="0.25">
      <c r="A3700" s="11" t="s">
        <v>1457</v>
      </c>
      <c r="B3700" s="11" t="s">
        <v>8980</v>
      </c>
      <c r="C3700" s="24">
        <v>-1.56521320535956</v>
      </c>
      <c r="D3700" s="24">
        <v>-1.4939866145402301</v>
      </c>
      <c r="E3700" s="24">
        <v>-2.93497206295865</v>
      </c>
    </row>
    <row r="3701" spans="1:5" x14ac:dyDescent="0.25">
      <c r="A3701" s="11" t="s">
        <v>11961</v>
      </c>
      <c r="B3701" s="11" t="s">
        <v>11962</v>
      </c>
      <c r="C3701" s="24">
        <v>-1.56615757944034</v>
      </c>
      <c r="D3701" s="24">
        <v>-1.3447631955978101</v>
      </c>
      <c r="E3701" s="24">
        <v>-1.94186531754804</v>
      </c>
    </row>
    <row r="3702" spans="1:5" x14ac:dyDescent="0.25">
      <c r="A3702" s="11" t="s">
        <v>33</v>
      </c>
      <c r="B3702" s="11" t="s">
        <v>5787</v>
      </c>
      <c r="C3702" s="24">
        <v>-1.5662837282603901</v>
      </c>
      <c r="D3702" s="24">
        <v>-1.2537227552289301</v>
      </c>
      <c r="E3702" s="24">
        <v>-2.5942023858009602</v>
      </c>
    </row>
    <row r="3703" spans="1:5" x14ac:dyDescent="0.25">
      <c r="A3703" s="11" t="s">
        <v>11369</v>
      </c>
      <c r="B3703" s="11" t="s">
        <v>11370</v>
      </c>
      <c r="C3703" s="24">
        <v>-1.5674804619167499</v>
      </c>
      <c r="D3703" s="24">
        <v>-2.0416453885018901</v>
      </c>
      <c r="E3703" s="24">
        <v>-3.5913527844330799</v>
      </c>
    </row>
    <row r="3704" spans="1:5" x14ac:dyDescent="0.25">
      <c r="A3704" s="11" t="s">
        <v>1834</v>
      </c>
      <c r="B3704" s="11" t="s">
        <v>10003</v>
      </c>
      <c r="C3704" s="24">
        <v>-1.5678678713274199</v>
      </c>
      <c r="D3704" s="24">
        <v>-1.74470656233579</v>
      </c>
      <c r="E3704" s="24">
        <v>-2.0129183083689499</v>
      </c>
    </row>
    <row r="3705" spans="1:5" x14ac:dyDescent="0.25">
      <c r="A3705" s="11" t="s">
        <v>626</v>
      </c>
      <c r="B3705" s="11" t="s">
        <v>7116</v>
      </c>
      <c r="C3705" s="24">
        <v>-1.5682476109114001</v>
      </c>
      <c r="D3705" s="24">
        <v>-1.23954871638979</v>
      </c>
      <c r="E3705" s="24">
        <v>-2.4310616748100302</v>
      </c>
    </row>
    <row r="3706" spans="1:5" x14ac:dyDescent="0.25">
      <c r="A3706" s="11" t="s">
        <v>1234</v>
      </c>
      <c r="B3706" s="11" t="s">
        <v>8500</v>
      </c>
      <c r="C3706" s="24">
        <v>-1.5688401709997599</v>
      </c>
      <c r="D3706" s="24">
        <v>-2.0364611259438701</v>
      </c>
      <c r="E3706" s="24">
        <v>-1.05346333557919</v>
      </c>
    </row>
    <row r="3707" spans="1:5" x14ac:dyDescent="0.25">
      <c r="A3707" s="11" t="s">
        <v>2051</v>
      </c>
      <c r="B3707" s="11" t="s">
        <v>10490</v>
      </c>
      <c r="C3707" s="24">
        <v>-1.57291738683017</v>
      </c>
      <c r="D3707" s="24">
        <v>-1.78740175036745</v>
      </c>
      <c r="E3707" s="24">
        <v>-2.6241836597311501</v>
      </c>
    </row>
    <row r="3708" spans="1:5" x14ac:dyDescent="0.25">
      <c r="A3708" s="11" t="s">
        <v>2616</v>
      </c>
      <c r="B3708" s="11" t="s">
        <v>11754</v>
      </c>
      <c r="C3708" s="24">
        <v>-1.57291738683017</v>
      </c>
      <c r="D3708" s="24">
        <v>1.04301028058242</v>
      </c>
      <c r="E3708" s="24">
        <v>-4.8905778502576798</v>
      </c>
    </row>
    <row r="3709" spans="1:5" x14ac:dyDescent="0.25">
      <c r="A3709" s="11" t="s">
        <v>1349</v>
      </c>
      <c r="B3709" s="11" t="s">
        <v>8731</v>
      </c>
      <c r="C3709" s="24">
        <v>-1.5731384319989801</v>
      </c>
      <c r="D3709" s="24">
        <v>-1.3830182849097099</v>
      </c>
      <c r="E3709" s="24">
        <v>-2.22996715994626</v>
      </c>
    </row>
    <row r="3710" spans="1:5" x14ac:dyDescent="0.25">
      <c r="A3710" s="11" t="s">
        <v>6300</v>
      </c>
      <c r="B3710" s="11" t="s">
        <v>6301</v>
      </c>
      <c r="C3710" s="24">
        <v>-1.574487651673</v>
      </c>
      <c r="D3710" s="24">
        <v>-1.9917480621905701</v>
      </c>
      <c r="E3710" s="24">
        <v>-2.3054575286024499</v>
      </c>
    </row>
    <row r="3711" spans="1:5" x14ac:dyDescent="0.25">
      <c r="A3711" s="11" t="s">
        <v>1049</v>
      </c>
      <c r="B3711" s="11" t="s">
        <v>8034</v>
      </c>
      <c r="C3711" s="24">
        <v>-1.5753705177731001</v>
      </c>
      <c r="D3711" s="24">
        <v>-1.3037298563955499</v>
      </c>
      <c r="E3711" s="24">
        <v>1.2406412396558899</v>
      </c>
    </row>
    <row r="3712" spans="1:5" x14ac:dyDescent="0.25">
      <c r="A3712" s="11" t="s">
        <v>407</v>
      </c>
      <c r="B3712" s="11" t="s">
        <v>6648</v>
      </c>
      <c r="C3712" s="24">
        <v>-1.57625519918811</v>
      </c>
      <c r="D3712" s="24">
        <v>-2.1876341789329401</v>
      </c>
      <c r="E3712" s="24">
        <v>-2.9490174779103699</v>
      </c>
    </row>
    <row r="3713" spans="1:5" x14ac:dyDescent="0.25">
      <c r="A3713" s="11" t="s">
        <v>2638</v>
      </c>
      <c r="B3713" s="11" t="s">
        <v>11796</v>
      </c>
      <c r="C3713" s="24">
        <v>-1.5768615649956601</v>
      </c>
      <c r="D3713" s="24">
        <v>-1.01208844656803</v>
      </c>
      <c r="E3713" s="24">
        <v>5.27760575192071</v>
      </c>
    </row>
    <row r="3714" spans="1:5" x14ac:dyDescent="0.25">
      <c r="A3714" s="11" t="s">
        <v>12242</v>
      </c>
      <c r="B3714" s="11" t="s">
        <v>12243</v>
      </c>
      <c r="C3714" s="24">
        <v>-1.5768615649956601</v>
      </c>
      <c r="D3714" s="24">
        <v>1.0772103969717299</v>
      </c>
      <c r="E3714" s="24">
        <v>-1.3221728889422799</v>
      </c>
    </row>
    <row r="3715" spans="1:5" x14ac:dyDescent="0.25">
      <c r="A3715" s="11" t="s">
        <v>1716</v>
      </c>
      <c r="B3715" s="11" t="s">
        <v>9618</v>
      </c>
      <c r="C3715" s="24">
        <v>-1.57698830441463</v>
      </c>
      <c r="D3715" s="24">
        <v>1.18657931858496</v>
      </c>
      <c r="E3715" s="24">
        <v>-4.3277289959168002</v>
      </c>
    </row>
    <row r="3716" spans="1:5" x14ac:dyDescent="0.25">
      <c r="A3716" s="11" t="s">
        <v>1872</v>
      </c>
      <c r="B3716" s="11" t="s">
        <v>10101</v>
      </c>
      <c r="C3716" s="24">
        <v>-1.57698830441463</v>
      </c>
      <c r="D3716" s="24">
        <v>1.5259831453769499</v>
      </c>
      <c r="E3716" s="24">
        <v>-4.1140002653775101</v>
      </c>
    </row>
    <row r="3717" spans="1:5" x14ac:dyDescent="0.25">
      <c r="A3717" s="11" t="s">
        <v>1752</v>
      </c>
      <c r="B3717" s="11" t="s">
        <v>9760</v>
      </c>
      <c r="C3717" s="24">
        <v>-1.5771186024080399</v>
      </c>
      <c r="D3717" s="24">
        <v>-1.03941219363893</v>
      </c>
      <c r="E3717" s="24">
        <v>-1.77621097431921</v>
      </c>
    </row>
    <row r="3718" spans="1:5" x14ac:dyDescent="0.25">
      <c r="A3718" s="11" t="s">
        <v>97</v>
      </c>
      <c r="B3718" s="11" t="s">
        <v>5940</v>
      </c>
      <c r="C3718" s="24">
        <v>-1.5781604509251199</v>
      </c>
      <c r="D3718" s="24">
        <v>-1.42486015715653</v>
      </c>
      <c r="E3718" s="24">
        <v>-1.1467521570615899</v>
      </c>
    </row>
    <row r="3719" spans="1:5" x14ac:dyDescent="0.25">
      <c r="A3719" s="11" t="s">
        <v>12203</v>
      </c>
      <c r="B3719" s="11" t="s">
        <v>12204</v>
      </c>
      <c r="C3719" s="24">
        <v>-1.5787408525401601</v>
      </c>
      <c r="D3719" s="24">
        <v>-1.75662359313062</v>
      </c>
      <c r="E3719" s="24">
        <v>-2.77579356299873</v>
      </c>
    </row>
    <row r="3720" spans="1:5" x14ac:dyDescent="0.25">
      <c r="A3720" s="11" t="s">
        <v>7671</v>
      </c>
      <c r="B3720" s="11" t="s">
        <v>7672</v>
      </c>
      <c r="C3720" s="24">
        <v>-1.57984837161231</v>
      </c>
      <c r="D3720" s="24">
        <v>3.2504851750529999</v>
      </c>
      <c r="E3720" s="24">
        <v>12.3482183275202</v>
      </c>
    </row>
    <row r="3721" spans="1:5" x14ac:dyDescent="0.25">
      <c r="A3721" s="11" t="s">
        <v>12449</v>
      </c>
      <c r="B3721" s="11" t="s">
        <v>12450</v>
      </c>
      <c r="C3721" s="24">
        <v>-1.57984837161231</v>
      </c>
      <c r="D3721" s="24">
        <v>13.2682553838044</v>
      </c>
      <c r="E3721" s="24">
        <v>10.433007609534201</v>
      </c>
    </row>
    <row r="3722" spans="1:5" x14ac:dyDescent="0.25">
      <c r="A3722" s="11" t="s">
        <v>2713</v>
      </c>
      <c r="B3722" s="11" t="s">
        <v>11994</v>
      </c>
      <c r="C3722" s="24">
        <v>-1.5799868974956699</v>
      </c>
      <c r="D3722" s="24">
        <v>-2.0260619525229502</v>
      </c>
      <c r="E3722" s="24">
        <v>-1.17486929423126</v>
      </c>
    </row>
    <row r="3723" spans="1:5" x14ac:dyDescent="0.25">
      <c r="A3723" s="11" t="s">
        <v>12069</v>
      </c>
      <c r="B3723" s="11" t="s">
        <v>12070</v>
      </c>
      <c r="C3723" s="24">
        <v>-1.58005998940083</v>
      </c>
      <c r="D3723" s="24">
        <v>-1.26620160694803</v>
      </c>
      <c r="E3723" s="24">
        <v>-2.0958038753537598</v>
      </c>
    </row>
    <row r="3724" spans="1:5" x14ac:dyDescent="0.25">
      <c r="A3724" s="11" t="s">
        <v>9213</v>
      </c>
      <c r="B3724" s="11" t="s">
        <v>9214</v>
      </c>
      <c r="C3724" s="24">
        <v>-1.58009055080399</v>
      </c>
      <c r="D3724" s="24">
        <v>-1.22448365212416</v>
      </c>
      <c r="E3724" s="24">
        <v>-2.2158404192427201</v>
      </c>
    </row>
    <row r="3725" spans="1:5" x14ac:dyDescent="0.25">
      <c r="A3725" s="11" t="s">
        <v>2715</v>
      </c>
      <c r="B3725" s="11" t="s">
        <v>11998</v>
      </c>
      <c r="C3725" s="24">
        <v>-1.5803241672988499</v>
      </c>
      <c r="D3725" s="24">
        <v>-1.1682952428509199</v>
      </c>
      <c r="E3725" s="24">
        <v>1.1489832375978899</v>
      </c>
    </row>
    <row r="3726" spans="1:5" x14ac:dyDescent="0.25">
      <c r="A3726" s="11" t="s">
        <v>2142</v>
      </c>
      <c r="B3726" s="11" t="s">
        <v>10690</v>
      </c>
      <c r="C3726" s="24">
        <v>-1.58098721010216</v>
      </c>
      <c r="D3726" s="24">
        <v>-1.56592302547892</v>
      </c>
      <c r="E3726" s="24">
        <v>-2.9909677092751199</v>
      </c>
    </row>
    <row r="3727" spans="1:5" x14ac:dyDescent="0.25">
      <c r="A3727" s="11" t="s">
        <v>6856</v>
      </c>
      <c r="B3727" s="11" t="s">
        <v>6857</v>
      </c>
      <c r="C3727" s="24">
        <v>-1.5814105571535899</v>
      </c>
      <c r="D3727" s="24">
        <v>-1.5313854774187701</v>
      </c>
      <c r="E3727" s="24">
        <v>-1.4630008153042999</v>
      </c>
    </row>
    <row r="3728" spans="1:5" x14ac:dyDescent="0.25">
      <c r="A3728" s="11" t="s">
        <v>7397</v>
      </c>
      <c r="B3728" s="11" t="s">
        <v>7398</v>
      </c>
      <c r="C3728" s="24">
        <v>-1.5815427321462201</v>
      </c>
      <c r="D3728" s="24">
        <v>-1.3784905452798499</v>
      </c>
      <c r="E3728" s="24">
        <v>-2.6580861560309401</v>
      </c>
    </row>
    <row r="3729" spans="1:5" x14ac:dyDescent="0.25">
      <c r="A3729" s="11" t="s">
        <v>2137</v>
      </c>
      <c r="B3729" s="11" t="s">
        <v>8495</v>
      </c>
      <c r="C3729" s="24">
        <v>-1.5816505132307199</v>
      </c>
      <c r="D3729" s="24">
        <v>-1.72194194859507</v>
      </c>
      <c r="E3729" s="24">
        <v>-2.16049133553323</v>
      </c>
    </row>
    <row r="3730" spans="1:5" x14ac:dyDescent="0.25">
      <c r="A3730" s="11" t="s">
        <v>1359</v>
      </c>
      <c r="B3730" s="11" t="s">
        <v>8770</v>
      </c>
      <c r="C3730" s="24">
        <v>-1.5819082287838799</v>
      </c>
      <c r="D3730" s="24">
        <v>-1.02599405885813</v>
      </c>
      <c r="E3730" s="24">
        <v>2.1607497706508498</v>
      </c>
    </row>
    <row r="3731" spans="1:5" x14ac:dyDescent="0.25">
      <c r="A3731" s="11" t="s">
        <v>459</v>
      </c>
      <c r="B3731" s="11" t="s">
        <v>6761</v>
      </c>
      <c r="C3731" s="24">
        <v>-1.5819704427946899</v>
      </c>
      <c r="D3731" s="24">
        <v>-1.61984946270333</v>
      </c>
      <c r="E3731" s="24">
        <v>-2.5439239611587201</v>
      </c>
    </row>
    <row r="3732" spans="1:5" x14ac:dyDescent="0.25">
      <c r="A3732" s="11" t="s">
        <v>2320</v>
      </c>
      <c r="B3732" s="11" t="s">
        <v>11024</v>
      </c>
      <c r="C3732" s="24">
        <v>-1.58237755548154</v>
      </c>
      <c r="D3732" s="24">
        <v>-1.48322639084229</v>
      </c>
      <c r="E3732" s="24">
        <v>-2.49739084297636</v>
      </c>
    </row>
    <row r="3733" spans="1:5" x14ac:dyDescent="0.25">
      <c r="A3733" s="11" t="s">
        <v>8571</v>
      </c>
      <c r="B3733" s="11" t="s">
        <v>8572</v>
      </c>
      <c r="C3733" s="24">
        <v>-1.5829036634828899</v>
      </c>
      <c r="D3733" s="24">
        <v>1.4355121040849601</v>
      </c>
      <c r="E3733" s="24">
        <v>2.9049844293551201</v>
      </c>
    </row>
    <row r="3734" spans="1:5" x14ac:dyDescent="0.25">
      <c r="A3734" s="11" t="s">
        <v>9879</v>
      </c>
      <c r="B3734" s="11" t="s">
        <v>9880</v>
      </c>
      <c r="C3734" s="24">
        <v>-1.5833790053152601</v>
      </c>
      <c r="D3734" s="24">
        <v>-2.18838799072789</v>
      </c>
      <c r="E3734" s="24">
        <v>-1.2207881101697899</v>
      </c>
    </row>
    <row r="3735" spans="1:5" x14ac:dyDescent="0.25">
      <c r="A3735" s="11" t="s">
        <v>8816</v>
      </c>
      <c r="B3735" s="11" t="s">
        <v>8817</v>
      </c>
      <c r="C3735" s="24">
        <v>-1.5841622888182301</v>
      </c>
      <c r="D3735" s="24">
        <v>-1.4192459248028899</v>
      </c>
      <c r="E3735" s="24">
        <v>-3.0857281013035802</v>
      </c>
    </row>
    <row r="3736" spans="1:5" x14ac:dyDescent="0.25">
      <c r="A3736" s="11" t="s">
        <v>2653</v>
      </c>
      <c r="B3736" s="11" t="s">
        <v>11824</v>
      </c>
      <c r="C3736" s="24">
        <v>-1.58490594930155</v>
      </c>
      <c r="D3736" s="24">
        <v>-1.5424565585944101</v>
      </c>
      <c r="E3736" s="24">
        <v>-2.3257061999434598</v>
      </c>
    </row>
    <row r="3737" spans="1:5" x14ac:dyDescent="0.25">
      <c r="A3737" s="11" t="s">
        <v>1166</v>
      </c>
      <c r="B3737" s="11" t="s">
        <v>8302</v>
      </c>
      <c r="C3737" s="24">
        <v>-1.5857951443174401</v>
      </c>
      <c r="D3737" s="24">
        <v>-1.74847900232596</v>
      </c>
      <c r="E3737" s="24">
        <v>-2.14263679029315</v>
      </c>
    </row>
    <row r="3738" spans="1:5" x14ac:dyDescent="0.25">
      <c r="A3738" s="11" t="s">
        <v>12489</v>
      </c>
      <c r="B3738" s="11" t="s">
        <v>10432</v>
      </c>
      <c r="C3738" s="24">
        <v>-1.5860253830982201</v>
      </c>
      <c r="D3738" s="24">
        <v>-3.6195763223557802</v>
      </c>
      <c r="E3738" s="24">
        <v>-1.60705473678402</v>
      </c>
    </row>
    <row r="3739" spans="1:5" x14ac:dyDescent="0.25">
      <c r="A3739" s="11" t="s">
        <v>11379</v>
      </c>
      <c r="B3739" s="11" t="s">
        <v>11380</v>
      </c>
      <c r="C3739" s="24">
        <v>-1.5871125714871701</v>
      </c>
      <c r="D3739" s="24">
        <v>-1.30842177951135</v>
      </c>
      <c r="E3739" s="24">
        <v>-1.6221096429633199</v>
      </c>
    </row>
    <row r="3740" spans="1:5" x14ac:dyDescent="0.25">
      <c r="A3740" s="11" t="s">
        <v>1985</v>
      </c>
      <c r="B3740" s="11" t="s">
        <v>10316</v>
      </c>
      <c r="C3740" s="24">
        <v>-1.58820121268007</v>
      </c>
      <c r="D3740" s="24">
        <v>-2.1852696740392701</v>
      </c>
      <c r="E3740" s="24">
        <v>-1.70863976639905</v>
      </c>
    </row>
    <row r="3741" spans="1:5" x14ac:dyDescent="0.25">
      <c r="A3741" s="11" t="s">
        <v>2539</v>
      </c>
      <c r="B3741" s="11" t="s">
        <v>11575</v>
      </c>
      <c r="C3741" s="24">
        <v>-1.5886276647656301</v>
      </c>
      <c r="D3741" s="24">
        <v>-1.6015559293656501</v>
      </c>
      <c r="E3741" s="24">
        <v>-5.4110212638870303</v>
      </c>
    </row>
    <row r="3742" spans="1:5" x14ac:dyDescent="0.25">
      <c r="A3742" s="11" t="s">
        <v>9335</v>
      </c>
      <c r="B3742" s="11" t="s">
        <v>9336</v>
      </c>
      <c r="C3742" s="24">
        <v>-1.5893971938442599</v>
      </c>
      <c r="D3742" s="24">
        <v>-1.9241558430519701</v>
      </c>
      <c r="E3742" s="24">
        <v>-2.8672182232246901</v>
      </c>
    </row>
    <row r="3743" spans="1:5" x14ac:dyDescent="0.25">
      <c r="A3743" s="11" t="s">
        <v>6075</v>
      </c>
      <c r="B3743" s="11" t="s">
        <v>6076</v>
      </c>
      <c r="C3743" s="24">
        <v>-1.5897026293324299</v>
      </c>
      <c r="D3743" s="24">
        <v>-4.4386374782014402</v>
      </c>
      <c r="E3743" s="24">
        <v>1.5639215882403299</v>
      </c>
    </row>
    <row r="3744" spans="1:5" x14ac:dyDescent="0.25">
      <c r="A3744" s="11" t="s">
        <v>2505</v>
      </c>
      <c r="B3744" s="11" t="s">
        <v>11476</v>
      </c>
      <c r="C3744" s="24">
        <v>-1.58987571739555</v>
      </c>
      <c r="D3744" s="24">
        <v>-1.5736746587725201</v>
      </c>
      <c r="E3744" s="24">
        <v>-2.04100443843295</v>
      </c>
    </row>
    <row r="3745" spans="1:5" x14ac:dyDescent="0.25">
      <c r="A3745" s="11" t="s">
        <v>12001</v>
      </c>
      <c r="B3745" s="11" t="s">
        <v>12002</v>
      </c>
      <c r="C3745" s="24">
        <v>-1.5911140802625201</v>
      </c>
      <c r="D3745" s="24">
        <v>-2.77235920677201</v>
      </c>
      <c r="E3745" s="24">
        <v>-2.8379354422699499</v>
      </c>
    </row>
    <row r="3746" spans="1:5" x14ac:dyDescent="0.25">
      <c r="A3746" s="11" t="s">
        <v>12013</v>
      </c>
      <c r="B3746" s="11" t="s">
        <v>12005</v>
      </c>
      <c r="C3746" s="24">
        <v>-1.5922746360144</v>
      </c>
      <c r="D3746" s="24">
        <v>-1.5147011121965801</v>
      </c>
      <c r="E3746" s="24">
        <v>-1.7456897623643399</v>
      </c>
    </row>
    <row r="3747" spans="1:5" x14ac:dyDescent="0.25">
      <c r="A3747" s="11" t="s">
        <v>8490</v>
      </c>
      <c r="B3747" s="11" t="s">
        <v>8491</v>
      </c>
      <c r="C3747" s="24">
        <v>-1.5924686186102699</v>
      </c>
      <c r="D3747" s="24">
        <v>-1.2742962386547501</v>
      </c>
      <c r="E3747" s="24">
        <v>-2.1200578881974401</v>
      </c>
    </row>
    <row r="3748" spans="1:5" x14ac:dyDescent="0.25">
      <c r="A3748" s="11" t="s">
        <v>387</v>
      </c>
      <c r="B3748" s="11" t="s">
        <v>6610</v>
      </c>
      <c r="C3748" s="24">
        <v>-1.5929282508363201</v>
      </c>
      <c r="D3748" s="24">
        <v>-3.4672271645467498</v>
      </c>
      <c r="E3748" s="24">
        <v>-1.8487218585116501</v>
      </c>
    </row>
    <row r="3749" spans="1:5" x14ac:dyDescent="0.25">
      <c r="A3749" s="11" t="s">
        <v>173</v>
      </c>
      <c r="B3749" s="11" t="s">
        <v>6132</v>
      </c>
      <c r="C3749" s="24">
        <v>-1.5932636735502399</v>
      </c>
      <c r="D3749" s="24">
        <v>-2.6440282504541601</v>
      </c>
      <c r="E3749" s="24">
        <v>-3.7779615840806402</v>
      </c>
    </row>
    <row r="3750" spans="1:5" x14ac:dyDescent="0.25">
      <c r="A3750" s="11" t="s">
        <v>7646</v>
      </c>
      <c r="B3750" s="11" t="s">
        <v>7647</v>
      </c>
      <c r="C3750" s="24">
        <v>-1.5947415309681501</v>
      </c>
      <c r="D3750" s="24">
        <v>-1.2378229694590801</v>
      </c>
      <c r="E3750" s="24">
        <v>1.2225855297774399</v>
      </c>
    </row>
    <row r="3751" spans="1:5" x14ac:dyDescent="0.25">
      <c r="A3751" s="11" t="s">
        <v>10393</v>
      </c>
      <c r="B3751" s="11" t="s">
        <v>10394</v>
      </c>
      <c r="C3751" s="24">
        <v>-1.5951873589411101</v>
      </c>
      <c r="D3751" s="24">
        <v>-1.4110354878531499</v>
      </c>
      <c r="E3751" s="24">
        <v>-1.8508882512731799</v>
      </c>
    </row>
    <row r="3752" spans="1:5" x14ac:dyDescent="0.25">
      <c r="A3752" s="11" t="s">
        <v>110</v>
      </c>
      <c r="B3752" s="11" t="s">
        <v>5985</v>
      </c>
      <c r="C3752" s="24">
        <v>-1.5957239216085299</v>
      </c>
      <c r="D3752" s="24">
        <v>-1.78216769258006</v>
      </c>
      <c r="E3752" s="24">
        <v>-3.8643829361069999</v>
      </c>
    </row>
    <row r="3753" spans="1:5" x14ac:dyDescent="0.25">
      <c r="A3753" s="11" t="s">
        <v>6395</v>
      </c>
      <c r="B3753" s="11" t="s">
        <v>6396</v>
      </c>
      <c r="C3753" s="24">
        <v>-1.5958390090116199</v>
      </c>
      <c r="D3753" s="24">
        <v>-5.1635843662012704</v>
      </c>
      <c r="E3753" s="24">
        <v>-2.3819484924042502</v>
      </c>
    </row>
    <row r="3754" spans="1:5" x14ac:dyDescent="0.25">
      <c r="A3754" s="11" t="s">
        <v>11337</v>
      </c>
      <c r="B3754" s="11" t="s">
        <v>11338</v>
      </c>
      <c r="C3754" s="24">
        <v>-1.5958390090116199</v>
      </c>
      <c r="D3754" s="24">
        <v>2.9535756154198101</v>
      </c>
      <c r="E3754" s="24">
        <v>-1.36631778757851</v>
      </c>
    </row>
    <row r="3755" spans="1:5" x14ac:dyDescent="0.25">
      <c r="A3755" s="11" t="s">
        <v>6124</v>
      </c>
      <c r="B3755" s="11" t="s">
        <v>6125</v>
      </c>
      <c r="C3755" s="24">
        <v>-1.5960191718177701</v>
      </c>
      <c r="D3755" s="24">
        <v>-3.9385308246289799</v>
      </c>
      <c r="E3755" s="24">
        <v>-8.1416055913074192</v>
      </c>
    </row>
    <row r="3756" spans="1:5" x14ac:dyDescent="0.25">
      <c r="A3756" s="11" t="s">
        <v>6093</v>
      </c>
      <c r="B3756" s="11" t="s">
        <v>6094</v>
      </c>
      <c r="C3756" s="24">
        <v>-1.59635012067633</v>
      </c>
      <c r="D3756" s="24">
        <v>-1.9392949295033299</v>
      </c>
      <c r="E3756" s="24">
        <v>-1.5872306770578199</v>
      </c>
    </row>
    <row r="3757" spans="1:5" x14ac:dyDescent="0.25">
      <c r="A3757" s="11" t="s">
        <v>10182</v>
      </c>
      <c r="B3757" s="11" t="s">
        <v>10183</v>
      </c>
      <c r="C3757" s="24">
        <v>-1.5963746386661499</v>
      </c>
      <c r="D3757" s="24">
        <v>-1.80345290959921</v>
      </c>
      <c r="E3757" s="24">
        <v>-1.94791762906835</v>
      </c>
    </row>
    <row r="3758" spans="1:5" x14ac:dyDescent="0.25">
      <c r="A3758" s="11" t="s">
        <v>22</v>
      </c>
      <c r="B3758" s="11" t="s">
        <v>5756</v>
      </c>
      <c r="C3758" s="24">
        <v>-1.5967018967259401</v>
      </c>
      <c r="D3758" s="24">
        <v>-1.4340743842117001</v>
      </c>
      <c r="E3758" s="24">
        <v>-4.3544547632300104</v>
      </c>
    </row>
    <row r="3759" spans="1:5" x14ac:dyDescent="0.25">
      <c r="A3759" s="11" t="s">
        <v>666</v>
      </c>
      <c r="B3759" s="11" t="s">
        <v>7192</v>
      </c>
      <c r="C3759" s="24">
        <v>-1.5990662775914599</v>
      </c>
      <c r="D3759" s="24">
        <v>-2.4510932455920802</v>
      </c>
      <c r="E3759" s="24">
        <v>-3.1310049777259601</v>
      </c>
    </row>
    <row r="3760" spans="1:5" x14ac:dyDescent="0.25">
      <c r="A3760" s="11" t="s">
        <v>747</v>
      </c>
      <c r="B3760" s="11" t="s">
        <v>7410</v>
      </c>
      <c r="C3760" s="24">
        <v>-1.59917582949388</v>
      </c>
      <c r="D3760" s="24">
        <v>-1.59830720221107</v>
      </c>
      <c r="E3760" s="24">
        <v>-3.3701273523255999</v>
      </c>
    </row>
    <row r="3761" spans="1:5" x14ac:dyDescent="0.25">
      <c r="A3761" s="11" t="s">
        <v>1875</v>
      </c>
      <c r="B3761" s="11" t="s">
        <v>10109</v>
      </c>
      <c r="C3761" s="24">
        <v>-1.5992738893130201</v>
      </c>
      <c r="D3761" s="24">
        <v>-1.9096100542144501</v>
      </c>
      <c r="E3761" s="24">
        <v>-1.29219873455793</v>
      </c>
    </row>
    <row r="3762" spans="1:5" x14ac:dyDescent="0.25">
      <c r="A3762" s="11" t="s">
        <v>535</v>
      </c>
      <c r="B3762" s="11" t="s">
        <v>6943</v>
      </c>
      <c r="C3762" s="24">
        <v>-1.5993057845058301</v>
      </c>
      <c r="D3762" s="24">
        <v>-1.5210729658241799</v>
      </c>
      <c r="E3762" s="24">
        <v>-2.2104562325983101</v>
      </c>
    </row>
    <row r="3763" spans="1:5" x14ac:dyDescent="0.25">
      <c r="A3763" s="11" t="s">
        <v>5771</v>
      </c>
      <c r="B3763" s="11" t="s">
        <v>5772</v>
      </c>
      <c r="C3763" s="24">
        <v>-1.6007549979666</v>
      </c>
      <c r="D3763" s="24">
        <v>-2.7793258036134199</v>
      </c>
      <c r="E3763" s="24">
        <v>-1.2681567883693501</v>
      </c>
    </row>
    <row r="3764" spans="1:5" x14ac:dyDescent="0.25">
      <c r="A3764" s="11" t="s">
        <v>226</v>
      </c>
      <c r="B3764" s="11" t="s">
        <v>6294</v>
      </c>
      <c r="C3764" s="24">
        <v>-1.6007549979666</v>
      </c>
      <c r="D3764" s="24">
        <v>-1.1811964741876799</v>
      </c>
      <c r="E3764" s="24">
        <v>-1.28537987720591</v>
      </c>
    </row>
    <row r="3765" spans="1:5" x14ac:dyDescent="0.25">
      <c r="A3765" s="11" t="s">
        <v>12275</v>
      </c>
      <c r="B3765" s="11" t="s">
        <v>12276</v>
      </c>
      <c r="C3765" s="24">
        <v>-1.6007549979666</v>
      </c>
      <c r="D3765" s="24">
        <v>-1.0467370737246999</v>
      </c>
      <c r="E3765" s="24">
        <v>-1.11466657184379</v>
      </c>
    </row>
    <row r="3766" spans="1:5" x14ac:dyDescent="0.25">
      <c r="A3766" s="11" t="s">
        <v>11157</v>
      </c>
      <c r="B3766" s="11" t="s">
        <v>11158</v>
      </c>
      <c r="C3766" s="24">
        <v>-1.60256238788358</v>
      </c>
      <c r="D3766" s="24">
        <v>-1.80590366576371</v>
      </c>
      <c r="E3766" s="24">
        <v>-1.462109221984</v>
      </c>
    </row>
    <row r="3767" spans="1:5" x14ac:dyDescent="0.25">
      <c r="A3767" s="11" t="s">
        <v>563</v>
      </c>
      <c r="B3767" s="11" t="s">
        <v>6993</v>
      </c>
      <c r="C3767" s="24">
        <v>-1.6027805001051101</v>
      </c>
      <c r="D3767" s="24">
        <v>-2.4468817006899601</v>
      </c>
      <c r="E3767" s="24">
        <v>-1.41192564533467</v>
      </c>
    </row>
    <row r="3768" spans="1:5" x14ac:dyDescent="0.25">
      <c r="A3768" s="11" t="s">
        <v>2401</v>
      </c>
      <c r="B3768" s="11" t="s">
        <v>11220</v>
      </c>
      <c r="C3768" s="24">
        <v>-1.6028400070056901</v>
      </c>
      <c r="D3768" s="24">
        <v>-2.0113857791252401</v>
      </c>
      <c r="E3768" s="24">
        <v>-2.8752300292192099</v>
      </c>
    </row>
    <row r="3769" spans="1:5" x14ac:dyDescent="0.25">
      <c r="A3769" s="11" t="s">
        <v>65</v>
      </c>
      <c r="B3769" s="11" t="s">
        <v>5845</v>
      </c>
      <c r="C3769" s="24">
        <v>-1.60431599063278</v>
      </c>
      <c r="D3769" s="24">
        <v>-1.80417210550019</v>
      </c>
      <c r="E3769" s="24">
        <v>-1.1603368812568799</v>
      </c>
    </row>
    <row r="3770" spans="1:5" x14ac:dyDescent="0.25">
      <c r="A3770" s="11" t="s">
        <v>8374</v>
      </c>
      <c r="B3770" s="11" t="s">
        <v>8375</v>
      </c>
      <c r="C3770" s="24">
        <v>-1.6047462409489499</v>
      </c>
      <c r="D3770" s="24">
        <v>-1.31415814901231</v>
      </c>
      <c r="E3770" s="24">
        <v>-2.54553164314098</v>
      </c>
    </row>
    <row r="3771" spans="1:5" x14ac:dyDescent="0.25">
      <c r="A3771" s="11" t="s">
        <v>8250</v>
      </c>
      <c r="B3771" s="11" t="s">
        <v>7282</v>
      </c>
      <c r="C3771" s="24">
        <v>-1.6047817316647599</v>
      </c>
      <c r="D3771" s="24">
        <v>-1.81020130524731</v>
      </c>
      <c r="E3771" s="24">
        <v>1.0255809278224299</v>
      </c>
    </row>
    <row r="3772" spans="1:5" x14ac:dyDescent="0.25">
      <c r="A3772" s="11" t="s">
        <v>8081</v>
      </c>
      <c r="B3772" s="11" t="s">
        <v>8082</v>
      </c>
      <c r="C3772" s="24">
        <v>-1.6051040946616</v>
      </c>
      <c r="D3772" s="24">
        <v>-1.25247781237134</v>
      </c>
      <c r="E3772" s="24">
        <v>-2.3407519936707502</v>
      </c>
    </row>
    <row r="3773" spans="1:5" x14ac:dyDescent="0.25">
      <c r="A3773" s="11" t="s">
        <v>670</v>
      </c>
      <c r="B3773" s="11" t="s">
        <v>7202</v>
      </c>
      <c r="C3773" s="24">
        <v>-1.6063037189840601</v>
      </c>
      <c r="D3773" s="24">
        <v>-1.83511048810132</v>
      </c>
      <c r="E3773" s="24">
        <v>-2.00973753247971</v>
      </c>
    </row>
    <row r="3774" spans="1:5" x14ac:dyDescent="0.25">
      <c r="A3774" s="11" t="s">
        <v>415</v>
      </c>
      <c r="B3774" s="11" t="s">
        <v>6664</v>
      </c>
      <c r="C3774" s="24">
        <v>-1.6077552774375901</v>
      </c>
      <c r="D3774" s="24">
        <v>-1.16212684365812</v>
      </c>
      <c r="E3774" s="24">
        <v>-1.3682155687985</v>
      </c>
    </row>
    <row r="3775" spans="1:5" x14ac:dyDescent="0.25">
      <c r="A3775" s="11" t="s">
        <v>10032</v>
      </c>
      <c r="B3775" s="11" t="s">
        <v>10033</v>
      </c>
      <c r="C3775" s="24">
        <v>-1.60814048360127</v>
      </c>
      <c r="D3775" s="24">
        <v>-2.4327985661321798</v>
      </c>
      <c r="E3775" s="24">
        <v>-2.59828827292979</v>
      </c>
    </row>
    <row r="3776" spans="1:5" x14ac:dyDescent="0.25">
      <c r="A3776" s="11" t="s">
        <v>11142</v>
      </c>
      <c r="B3776" s="11" t="s">
        <v>11143</v>
      </c>
      <c r="C3776" s="24">
        <v>-1.60814048360127</v>
      </c>
      <c r="D3776" s="24">
        <v>-1.01618813648115</v>
      </c>
      <c r="E3776" s="24">
        <v>-3.0429821465680198</v>
      </c>
    </row>
    <row r="3777" spans="1:5" x14ac:dyDescent="0.25">
      <c r="A3777" s="11" t="s">
        <v>8914</v>
      </c>
      <c r="B3777" s="11" t="s">
        <v>8915</v>
      </c>
      <c r="C3777" s="24">
        <v>-1.60836875161816</v>
      </c>
      <c r="D3777" s="24">
        <v>-2.16369058849804</v>
      </c>
      <c r="E3777" s="24">
        <v>-4.7230924372893002</v>
      </c>
    </row>
    <row r="3778" spans="1:5" x14ac:dyDescent="0.25">
      <c r="A3778" s="11" t="s">
        <v>749</v>
      </c>
      <c r="B3778" s="11" t="s">
        <v>7417</v>
      </c>
      <c r="C3778" s="24">
        <v>-1.6085932496017199</v>
      </c>
      <c r="D3778" s="24">
        <v>1.2062044297424801</v>
      </c>
      <c r="E3778" s="24">
        <v>-1.13362465240473</v>
      </c>
    </row>
    <row r="3779" spans="1:5" x14ac:dyDescent="0.25">
      <c r="A3779" s="11" t="s">
        <v>762</v>
      </c>
      <c r="B3779" s="11" t="s">
        <v>7440</v>
      </c>
      <c r="C3779" s="24">
        <v>-1.6086191561346199</v>
      </c>
      <c r="D3779" s="24">
        <v>-2.00342405594699</v>
      </c>
      <c r="E3779" s="24">
        <v>-2.1388755097684502</v>
      </c>
    </row>
    <row r="3780" spans="1:5" x14ac:dyDescent="0.25">
      <c r="A3780" s="11" t="s">
        <v>10446</v>
      </c>
      <c r="B3780" s="11" t="s">
        <v>10447</v>
      </c>
      <c r="C3780" s="24">
        <v>-1.6089317501242399</v>
      </c>
      <c r="D3780" s="24">
        <v>-2.36531243288655</v>
      </c>
      <c r="E3780" s="24">
        <v>-3.3784832389825201</v>
      </c>
    </row>
    <row r="3781" spans="1:5" x14ac:dyDescent="0.25">
      <c r="A3781" s="11" t="s">
        <v>10806</v>
      </c>
      <c r="B3781" s="11" t="s">
        <v>10807</v>
      </c>
      <c r="C3781" s="24">
        <v>-1.6095369180127701</v>
      </c>
      <c r="D3781" s="24">
        <v>-1.25388961586847</v>
      </c>
      <c r="E3781" s="24">
        <v>-3.2254957707227399</v>
      </c>
    </row>
    <row r="3782" spans="1:5" x14ac:dyDescent="0.25">
      <c r="A3782" s="11" t="s">
        <v>837</v>
      </c>
      <c r="B3782" s="11" t="s">
        <v>7608</v>
      </c>
      <c r="C3782" s="24">
        <v>-1.6108152199444301</v>
      </c>
      <c r="D3782" s="24">
        <v>3.7452716150755401</v>
      </c>
      <c r="E3782" s="24">
        <v>5.5615658599503499</v>
      </c>
    </row>
    <row r="3783" spans="1:5" x14ac:dyDescent="0.25">
      <c r="A3783" s="11" t="s">
        <v>9381</v>
      </c>
      <c r="B3783" s="11" t="s">
        <v>9382</v>
      </c>
      <c r="C3783" s="24">
        <v>-1.6109847373174</v>
      </c>
      <c r="D3783" s="24">
        <v>-1.2951080427944199</v>
      </c>
      <c r="E3783" s="24">
        <v>-3.08329125901045</v>
      </c>
    </row>
    <row r="3784" spans="1:5" x14ac:dyDescent="0.25">
      <c r="A3784" s="11" t="s">
        <v>1224</v>
      </c>
      <c r="B3784" s="11" t="s">
        <v>8447</v>
      </c>
      <c r="C3784" s="24">
        <v>-1.6115583545771099</v>
      </c>
      <c r="D3784" s="24">
        <v>-2.7039983937325802</v>
      </c>
      <c r="E3784" s="24">
        <v>-3.7842322525134802</v>
      </c>
    </row>
    <row r="3785" spans="1:5" x14ac:dyDescent="0.25">
      <c r="A3785" s="11" t="s">
        <v>6140</v>
      </c>
      <c r="B3785" s="11" t="s">
        <v>6141</v>
      </c>
      <c r="C3785" s="24">
        <v>-1.61229049591607</v>
      </c>
      <c r="D3785" s="24">
        <v>-3.1582556743398902</v>
      </c>
      <c r="E3785" s="24">
        <v>-6.9942677000557998</v>
      </c>
    </row>
    <row r="3786" spans="1:5" x14ac:dyDescent="0.25">
      <c r="A3786" s="11" t="s">
        <v>443</v>
      </c>
      <c r="B3786" s="11" t="s">
        <v>6705</v>
      </c>
      <c r="C3786" s="24">
        <v>-1.6134242999241</v>
      </c>
      <c r="D3786" s="24">
        <v>1.25801747889861</v>
      </c>
      <c r="E3786" s="24">
        <v>3.79631294195292</v>
      </c>
    </row>
    <row r="3787" spans="1:5" x14ac:dyDescent="0.25">
      <c r="A3787" s="11" t="s">
        <v>2483</v>
      </c>
      <c r="B3787" s="11" t="s">
        <v>11395</v>
      </c>
      <c r="C3787" s="24">
        <v>-1.6134242999241</v>
      </c>
      <c r="D3787" s="24">
        <v>-2.5194303755025</v>
      </c>
      <c r="E3787" s="24">
        <v>-1.1460576395247799</v>
      </c>
    </row>
    <row r="3788" spans="1:5" x14ac:dyDescent="0.25">
      <c r="A3788" s="11" t="s">
        <v>2270</v>
      </c>
      <c r="B3788" s="11" t="s">
        <v>10944</v>
      </c>
      <c r="C3788" s="24">
        <v>-1.61352617147579</v>
      </c>
      <c r="D3788" s="24">
        <v>1.02426849803012</v>
      </c>
      <c r="E3788" s="24">
        <v>-2.26582309447851</v>
      </c>
    </row>
    <row r="3789" spans="1:5" x14ac:dyDescent="0.25">
      <c r="A3789" s="11" t="s">
        <v>6465</v>
      </c>
      <c r="B3789" s="11" t="s">
        <v>6466</v>
      </c>
      <c r="C3789" s="24">
        <v>-1.6137339198492699</v>
      </c>
      <c r="D3789" s="24">
        <v>-1.27444222251426</v>
      </c>
      <c r="E3789" s="24">
        <v>-1.2808497238041501</v>
      </c>
    </row>
    <row r="3790" spans="1:5" x14ac:dyDescent="0.25">
      <c r="A3790" s="11" t="s">
        <v>10059</v>
      </c>
      <c r="B3790" s="11" t="s">
        <v>10060</v>
      </c>
      <c r="C3790" s="24">
        <v>-1.61465782262595</v>
      </c>
      <c r="D3790" s="24">
        <v>-2.5164542158452101</v>
      </c>
      <c r="E3790" s="24">
        <v>-2.8136827720792201</v>
      </c>
    </row>
    <row r="3791" spans="1:5" x14ac:dyDescent="0.25">
      <c r="A3791" s="11" t="s">
        <v>418</v>
      </c>
      <c r="B3791" s="11" t="s">
        <v>6669</v>
      </c>
      <c r="C3791" s="24">
        <v>-1.61474563445852</v>
      </c>
      <c r="D3791" s="24">
        <v>-1.99727189458766</v>
      </c>
      <c r="E3791" s="24">
        <v>-2.18004106887278</v>
      </c>
    </row>
    <row r="3792" spans="1:5" x14ac:dyDescent="0.25">
      <c r="A3792" s="11" t="s">
        <v>6007</v>
      </c>
      <c r="B3792" s="11" t="s">
        <v>6008</v>
      </c>
      <c r="C3792" s="24">
        <v>-1.6152484168680299</v>
      </c>
      <c r="D3792" s="24">
        <v>-1.3494890028047899</v>
      </c>
      <c r="E3792" s="24">
        <v>-3.3136969002680501</v>
      </c>
    </row>
    <row r="3793" spans="1:5" x14ac:dyDescent="0.25">
      <c r="A3793" s="11" t="s">
        <v>12049</v>
      </c>
      <c r="B3793" s="11" t="s">
        <v>12050</v>
      </c>
      <c r="C3793" s="24">
        <v>-1.6171211745398899</v>
      </c>
      <c r="D3793" s="24">
        <v>-3.73782854395095</v>
      </c>
      <c r="E3793" s="24">
        <v>-7.8626759637671899</v>
      </c>
    </row>
    <row r="3794" spans="1:5" x14ac:dyDescent="0.25">
      <c r="A3794" s="11" t="s">
        <v>2480</v>
      </c>
      <c r="B3794" s="11" t="s">
        <v>11388</v>
      </c>
      <c r="C3794" s="24">
        <v>-1.61714776209821</v>
      </c>
      <c r="D3794" s="24">
        <v>-2.40016898637302</v>
      </c>
      <c r="E3794" s="24">
        <v>-3.69185913739362</v>
      </c>
    </row>
    <row r="3795" spans="1:5" x14ac:dyDescent="0.25">
      <c r="A3795" s="11" t="s">
        <v>7415</v>
      </c>
      <c r="B3795" s="11" t="s">
        <v>7398</v>
      </c>
      <c r="C3795" s="24">
        <v>-1.6175144926287499</v>
      </c>
      <c r="D3795" s="24">
        <v>-1.4112209107765401</v>
      </c>
      <c r="E3795" s="24">
        <v>-2.6505410106349498</v>
      </c>
    </row>
    <row r="3796" spans="1:5" x14ac:dyDescent="0.25">
      <c r="A3796" s="11" t="s">
        <v>2018</v>
      </c>
      <c r="B3796" s="11" t="s">
        <v>10385</v>
      </c>
      <c r="C3796" s="24">
        <v>-1.6201260897416301</v>
      </c>
      <c r="D3796" s="24">
        <v>-2.0586805273271098</v>
      </c>
      <c r="E3796" s="24">
        <v>-2.1745689055334099</v>
      </c>
    </row>
    <row r="3797" spans="1:5" x14ac:dyDescent="0.25">
      <c r="A3797" s="11" t="s">
        <v>6291</v>
      </c>
      <c r="B3797" s="11" t="s">
        <v>6292</v>
      </c>
      <c r="C3797" s="24">
        <v>-1.62038366201588</v>
      </c>
      <c r="D3797" s="24">
        <v>-1.25190336792999</v>
      </c>
      <c r="E3797" s="24">
        <v>-2.3464414117295198</v>
      </c>
    </row>
    <row r="3798" spans="1:5" x14ac:dyDescent="0.25">
      <c r="A3798" s="11" t="s">
        <v>5837</v>
      </c>
      <c r="B3798" s="11" t="s">
        <v>5838</v>
      </c>
      <c r="C3798" s="24">
        <v>-1.62076369627754</v>
      </c>
      <c r="D3798" s="24">
        <v>-2.24666439498945</v>
      </c>
      <c r="E3798" s="24">
        <v>-3.9250969863813299</v>
      </c>
    </row>
    <row r="3799" spans="1:5" x14ac:dyDescent="0.25">
      <c r="A3799" s="11" t="s">
        <v>11429</v>
      </c>
      <c r="B3799" s="11" t="s">
        <v>11430</v>
      </c>
      <c r="C3799" s="24">
        <v>-1.6211048447591301</v>
      </c>
      <c r="D3799" s="24">
        <v>-3.23619963080418</v>
      </c>
      <c r="E3799" s="24">
        <v>-2.3387500677650599</v>
      </c>
    </row>
    <row r="3800" spans="1:5" x14ac:dyDescent="0.25">
      <c r="A3800" s="11" t="s">
        <v>5687</v>
      </c>
      <c r="B3800" s="11" t="s">
        <v>5708</v>
      </c>
      <c r="C3800" s="24">
        <v>-1.6218858408494199</v>
      </c>
      <c r="D3800" s="24">
        <v>1.1414630273634701</v>
      </c>
      <c r="E3800" s="24">
        <v>4.2075524840916598</v>
      </c>
    </row>
    <row r="3801" spans="1:5" x14ac:dyDescent="0.25">
      <c r="A3801" s="11" t="s">
        <v>210</v>
      </c>
      <c r="B3801" s="11" t="s">
        <v>6251</v>
      </c>
      <c r="C3801" s="24">
        <v>-1.6223178637723501</v>
      </c>
      <c r="D3801" s="24">
        <v>-1.7933662026364601</v>
      </c>
      <c r="E3801" s="24">
        <v>-2.0630961265069301</v>
      </c>
    </row>
    <row r="3802" spans="1:5" x14ac:dyDescent="0.25">
      <c r="A3802" s="11" t="s">
        <v>8251</v>
      </c>
      <c r="B3802" s="11" t="s">
        <v>8252</v>
      </c>
      <c r="C3802" s="24">
        <v>-1.62238226557134</v>
      </c>
      <c r="D3802" s="24">
        <v>-2.0342649326935498</v>
      </c>
      <c r="E3802" s="24">
        <v>-1.57828702193697</v>
      </c>
    </row>
    <row r="3803" spans="1:5" x14ac:dyDescent="0.25">
      <c r="A3803" s="11" t="s">
        <v>399</v>
      </c>
      <c r="B3803" s="11" t="s">
        <v>6632</v>
      </c>
      <c r="C3803" s="24">
        <v>-1.6238169753091201</v>
      </c>
      <c r="D3803" s="24">
        <v>-1.99562531616161</v>
      </c>
      <c r="E3803" s="24">
        <v>-3.0924145367007498</v>
      </c>
    </row>
    <row r="3804" spans="1:5" x14ac:dyDescent="0.25">
      <c r="A3804" s="11" t="s">
        <v>1120</v>
      </c>
      <c r="B3804" s="11" t="s">
        <v>8196</v>
      </c>
      <c r="C3804" s="24">
        <v>-1.6253132496299001</v>
      </c>
      <c r="D3804" s="24">
        <v>-2.3419545432749902</v>
      </c>
      <c r="E3804" s="24">
        <v>-1.82976057473457</v>
      </c>
    </row>
    <row r="3805" spans="1:5" x14ac:dyDescent="0.25">
      <c r="A3805" s="11" t="s">
        <v>7378</v>
      </c>
      <c r="B3805" s="11" t="s">
        <v>7379</v>
      </c>
      <c r="C3805" s="24">
        <v>-1.62542716174424</v>
      </c>
      <c r="D3805" s="24">
        <v>-1.30056336453813</v>
      </c>
      <c r="E3805" s="24">
        <v>-1.95894517663732</v>
      </c>
    </row>
    <row r="3806" spans="1:5" x14ac:dyDescent="0.25">
      <c r="A3806" s="11" t="s">
        <v>8680</v>
      </c>
      <c r="B3806" s="11" t="s">
        <v>8681</v>
      </c>
      <c r="C3806" s="24">
        <v>-1.6275730132487101</v>
      </c>
      <c r="D3806" s="24">
        <v>1.1899635946270299</v>
      </c>
      <c r="E3806" s="24">
        <v>3.5073885221810999</v>
      </c>
    </row>
    <row r="3807" spans="1:5" x14ac:dyDescent="0.25">
      <c r="A3807" s="11" t="s">
        <v>118</v>
      </c>
      <c r="B3807" s="11" t="s">
        <v>6009</v>
      </c>
      <c r="C3807" s="24">
        <v>-1.6280933688232899</v>
      </c>
      <c r="D3807" s="24">
        <v>-6.2856155799863096</v>
      </c>
      <c r="E3807" s="24">
        <v>-9.0499793011048801</v>
      </c>
    </row>
    <row r="3808" spans="1:5" x14ac:dyDescent="0.25">
      <c r="A3808" s="11" t="s">
        <v>11889</v>
      </c>
      <c r="B3808" s="11" t="s">
        <v>5917</v>
      </c>
      <c r="C3808" s="24">
        <v>-1.6280933688232899</v>
      </c>
      <c r="D3808" s="24">
        <v>-1.8393159778019501</v>
      </c>
      <c r="E3808" s="24">
        <v>-2.7118091060225198</v>
      </c>
    </row>
    <row r="3809" spans="1:5" x14ac:dyDescent="0.25">
      <c r="A3809" s="11" t="s">
        <v>2686</v>
      </c>
      <c r="B3809" s="11" t="s">
        <v>11915</v>
      </c>
      <c r="C3809" s="24">
        <v>-1.6290225136929599</v>
      </c>
      <c r="D3809" s="24">
        <v>-1.70998555384909</v>
      </c>
      <c r="E3809" s="24">
        <v>-2.2819747276778801</v>
      </c>
    </row>
    <row r="3810" spans="1:5" x14ac:dyDescent="0.25">
      <c r="A3810" s="11" t="s">
        <v>12086</v>
      </c>
      <c r="B3810" s="11" t="s">
        <v>12087</v>
      </c>
      <c r="C3810" s="24">
        <v>-1.6291150019963001</v>
      </c>
      <c r="D3810" s="24">
        <v>-1.1210807900784701</v>
      </c>
      <c r="E3810" s="24">
        <v>-1.6906211385957901</v>
      </c>
    </row>
    <row r="3811" spans="1:5" x14ac:dyDescent="0.25">
      <c r="A3811" s="11" t="s">
        <v>1953</v>
      </c>
      <c r="B3811" s="11" t="s">
        <v>10262</v>
      </c>
      <c r="C3811" s="24">
        <v>-1.6297790178550899</v>
      </c>
      <c r="D3811" s="24">
        <v>-1.8091155510694099</v>
      </c>
      <c r="E3811" s="24">
        <v>-1.5730044991547401</v>
      </c>
    </row>
    <row r="3812" spans="1:5" x14ac:dyDescent="0.25">
      <c r="A3812" s="11" t="s">
        <v>12280</v>
      </c>
      <c r="B3812" s="11" t="s">
        <v>12281</v>
      </c>
      <c r="C3812" s="24">
        <v>-1.6303369065773601</v>
      </c>
      <c r="D3812" s="24">
        <v>-1.1254109758109101</v>
      </c>
      <c r="E3812" s="24">
        <v>-1.94271158849523</v>
      </c>
    </row>
    <row r="3813" spans="1:5" x14ac:dyDescent="0.25">
      <c r="A3813" s="11" t="s">
        <v>442</v>
      </c>
      <c r="B3813" s="11" t="s">
        <v>6704</v>
      </c>
      <c r="C3813" s="24">
        <v>-1.6305549960160099</v>
      </c>
      <c r="D3813" s="24">
        <v>-2.0991147565735502</v>
      </c>
      <c r="E3813" s="24">
        <v>-2.2272991483009901</v>
      </c>
    </row>
    <row r="3814" spans="1:5" x14ac:dyDescent="0.25">
      <c r="A3814" s="11" t="s">
        <v>2</v>
      </c>
      <c r="B3814" s="11" t="s">
        <v>5720</v>
      </c>
      <c r="C3814" s="24">
        <v>-1.6310355212173899</v>
      </c>
      <c r="D3814" s="24">
        <v>3.36083697410792</v>
      </c>
      <c r="E3814" s="24">
        <v>1.1744640685118699</v>
      </c>
    </row>
    <row r="3815" spans="1:5" x14ac:dyDescent="0.25">
      <c r="A3815" s="11" t="s">
        <v>560</v>
      </c>
      <c r="B3815" s="11" t="s">
        <v>6990</v>
      </c>
      <c r="C3815" s="24">
        <v>-1.6310355212173899</v>
      </c>
      <c r="D3815" s="24">
        <v>2.2511500007356999</v>
      </c>
      <c r="E3815" s="24">
        <v>4.60558393254425</v>
      </c>
    </row>
    <row r="3816" spans="1:5" x14ac:dyDescent="0.25">
      <c r="A3816" s="11" t="s">
        <v>7766</v>
      </c>
      <c r="B3816" s="11" t="s">
        <v>7767</v>
      </c>
      <c r="C3816" s="24">
        <v>-1.6310355212173899</v>
      </c>
      <c r="D3816" s="24">
        <v>2.8277732707221399</v>
      </c>
      <c r="E3816" s="24">
        <v>-1.04274329533885</v>
      </c>
    </row>
    <row r="3817" spans="1:5" x14ac:dyDescent="0.25">
      <c r="A3817" s="11" t="s">
        <v>8204</v>
      </c>
      <c r="B3817" s="11" t="s">
        <v>8205</v>
      </c>
      <c r="C3817" s="24">
        <v>-1.6310355212173899</v>
      </c>
      <c r="D3817" s="24">
        <v>1.21239815157937</v>
      </c>
      <c r="E3817" s="24">
        <v>7.3933717646071102</v>
      </c>
    </row>
    <row r="3818" spans="1:5" x14ac:dyDescent="0.25">
      <c r="A3818" s="11" t="s">
        <v>8928</v>
      </c>
      <c r="B3818" s="11" t="s">
        <v>8929</v>
      </c>
      <c r="C3818" s="24">
        <v>-1.6310355212173899</v>
      </c>
      <c r="D3818" s="24">
        <v>1.88594632264189</v>
      </c>
      <c r="E3818" s="24">
        <v>1.8078982393991201</v>
      </c>
    </row>
    <row r="3819" spans="1:5" x14ac:dyDescent="0.25">
      <c r="A3819" s="11" t="s">
        <v>6640</v>
      </c>
      <c r="B3819" s="11" t="s">
        <v>6641</v>
      </c>
      <c r="C3819" s="24">
        <v>-1.6322632826524599</v>
      </c>
      <c r="D3819" s="24">
        <v>-1.05042864788978</v>
      </c>
      <c r="E3819" s="24">
        <v>-2.8550788886610601</v>
      </c>
    </row>
    <row r="3820" spans="1:5" x14ac:dyDescent="0.25">
      <c r="A3820" s="11" t="s">
        <v>1340</v>
      </c>
      <c r="B3820" s="11" t="s">
        <v>8711</v>
      </c>
      <c r="C3820" s="24">
        <v>-1.6322760984197899</v>
      </c>
      <c r="D3820" s="24">
        <v>-1.50079561860691</v>
      </c>
      <c r="E3820" s="24">
        <v>-2.49843974980489</v>
      </c>
    </row>
    <row r="3821" spans="1:5" x14ac:dyDescent="0.25">
      <c r="A3821" s="11" t="s">
        <v>2654</v>
      </c>
      <c r="B3821" s="11" t="s">
        <v>11827</v>
      </c>
      <c r="C3821" s="24">
        <v>-1.63290309030516</v>
      </c>
      <c r="D3821" s="24">
        <v>-1.0691962762237901</v>
      </c>
      <c r="E3821" s="24">
        <v>-2.3107643451761102</v>
      </c>
    </row>
    <row r="3822" spans="1:5" x14ac:dyDescent="0.25">
      <c r="A3822" s="11" t="s">
        <v>8069</v>
      </c>
      <c r="B3822" s="11" t="s">
        <v>8070</v>
      </c>
      <c r="C3822" s="24">
        <v>-1.63503975460414</v>
      </c>
      <c r="D3822" s="24">
        <v>1.17330543981666</v>
      </c>
      <c r="E3822" s="24">
        <v>-4.2741704172391604</v>
      </c>
    </row>
    <row r="3823" spans="1:5" x14ac:dyDescent="0.25">
      <c r="A3823" s="11" t="s">
        <v>10648</v>
      </c>
      <c r="B3823" s="11" t="s">
        <v>10649</v>
      </c>
      <c r="C3823" s="24">
        <v>-1.63503975460414</v>
      </c>
      <c r="D3823" s="24">
        <v>-1.41839364232927</v>
      </c>
      <c r="E3823" s="24">
        <v>-3.48245360185763</v>
      </c>
    </row>
    <row r="3824" spans="1:5" x14ac:dyDescent="0.25">
      <c r="A3824" s="11" t="s">
        <v>9935</v>
      </c>
      <c r="B3824" s="11" t="s">
        <v>9936</v>
      </c>
      <c r="C3824" s="24">
        <v>-1.6354755578029301</v>
      </c>
      <c r="D3824" s="24">
        <v>-4.3995130285099</v>
      </c>
      <c r="E3824" s="24">
        <v>-9.9850940287112806</v>
      </c>
    </row>
    <row r="3825" spans="1:5" x14ac:dyDescent="0.25">
      <c r="A3825" s="11" t="s">
        <v>11501</v>
      </c>
      <c r="B3825" s="11" t="s">
        <v>11502</v>
      </c>
      <c r="C3825" s="24">
        <v>-1.63630151984165</v>
      </c>
      <c r="D3825" s="24">
        <v>-1.04603518882345</v>
      </c>
      <c r="E3825" s="24">
        <v>1.20090680207198</v>
      </c>
    </row>
    <row r="3826" spans="1:5" x14ac:dyDescent="0.25">
      <c r="A3826" s="11" t="s">
        <v>726</v>
      </c>
      <c r="B3826" s="11" t="s">
        <v>7360</v>
      </c>
      <c r="C3826" s="24">
        <v>-1.6372863646535201</v>
      </c>
      <c r="D3826" s="24">
        <v>1.5036837100446201</v>
      </c>
      <c r="E3826" s="24">
        <v>9.8357796374827995</v>
      </c>
    </row>
    <row r="3827" spans="1:5" x14ac:dyDescent="0.25">
      <c r="A3827" s="11" t="s">
        <v>10439</v>
      </c>
      <c r="B3827" s="11" t="s">
        <v>10440</v>
      </c>
      <c r="C3827" s="24">
        <v>-1.6372863646535201</v>
      </c>
      <c r="D3827" s="24">
        <v>4.7245093999153696</v>
      </c>
      <c r="E3827" s="24">
        <v>6.08485087367636</v>
      </c>
    </row>
    <row r="3828" spans="1:5" x14ac:dyDescent="0.25">
      <c r="A3828" s="11" t="s">
        <v>9577</v>
      </c>
      <c r="B3828" s="11" t="s">
        <v>9578</v>
      </c>
      <c r="C3828" s="24">
        <v>-1.6380764382273401</v>
      </c>
      <c r="D3828" s="24">
        <v>1.2440260390773099</v>
      </c>
      <c r="E3828" s="24">
        <v>3.97414381436338</v>
      </c>
    </row>
    <row r="3829" spans="1:5" x14ac:dyDescent="0.25">
      <c r="A3829" s="11" t="s">
        <v>2272</v>
      </c>
      <c r="B3829" s="11" t="s">
        <v>10946</v>
      </c>
      <c r="C3829" s="24">
        <v>-1.6380764382273401</v>
      </c>
      <c r="D3829" s="24">
        <v>1.6323526224838001</v>
      </c>
      <c r="E3829" s="24">
        <v>3.21692148439192</v>
      </c>
    </row>
    <row r="3830" spans="1:5" x14ac:dyDescent="0.25">
      <c r="A3830" s="11" t="s">
        <v>12663</v>
      </c>
      <c r="B3830" s="11" t="s">
        <v>12664</v>
      </c>
      <c r="C3830" s="24">
        <v>-1.6380764382273401</v>
      </c>
      <c r="D3830" s="24">
        <v>-4.8898240478922004</v>
      </c>
      <c r="E3830" s="24">
        <v>-2.7157376661462398</v>
      </c>
    </row>
    <row r="3831" spans="1:5" x14ac:dyDescent="0.25">
      <c r="A3831" s="11" t="s">
        <v>2316</v>
      </c>
      <c r="B3831" s="11" t="s">
        <v>11016</v>
      </c>
      <c r="C3831" s="24">
        <v>-1.6381096010724301</v>
      </c>
      <c r="D3831" s="24">
        <v>-2.4675308800237499</v>
      </c>
      <c r="E3831" s="24">
        <v>-4.1135571860121001</v>
      </c>
    </row>
    <row r="3832" spans="1:5" x14ac:dyDescent="0.25">
      <c r="A3832" s="11" t="s">
        <v>8989</v>
      </c>
      <c r="B3832" s="11" t="s">
        <v>8990</v>
      </c>
      <c r="C3832" s="24">
        <v>-1.63844664616446</v>
      </c>
      <c r="D3832" s="24">
        <v>-1.3863965601839401</v>
      </c>
      <c r="E3832" s="24">
        <v>-1.5796775122383899</v>
      </c>
    </row>
    <row r="3833" spans="1:5" x14ac:dyDescent="0.25">
      <c r="A3833" s="11" t="s">
        <v>2140</v>
      </c>
      <c r="B3833" s="11" t="s">
        <v>10686</v>
      </c>
      <c r="C3833" s="24">
        <v>-1.6387243206339801</v>
      </c>
      <c r="D3833" s="24">
        <v>-3.1830683781518401</v>
      </c>
      <c r="E3833" s="24">
        <v>4.9138375843408202</v>
      </c>
    </row>
    <row r="3834" spans="1:5" x14ac:dyDescent="0.25">
      <c r="A3834" s="11" t="s">
        <v>12003</v>
      </c>
      <c r="B3834" s="11" t="s">
        <v>8632</v>
      </c>
      <c r="C3834" s="24">
        <v>-1.6387243206339801</v>
      </c>
      <c r="D3834" s="24">
        <v>-3.8648136854738602</v>
      </c>
      <c r="E3834" s="24">
        <v>-3.48245360185763</v>
      </c>
    </row>
    <row r="3835" spans="1:5" x14ac:dyDescent="0.25">
      <c r="A3835" s="11" t="s">
        <v>866</v>
      </c>
      <c r="B3835" s="11" t="s">
        <v>7659</v>
      </c>
      <c r="C3835" s="24">
        <v>-1.6388393980227001</v>
      </c>
      <c r="D3835" s="24">
        <v>-1.38726309911712</v>
      </c>
      <c r="E3835" s="24">
        <v>-7.3841376574936799</v>
      </c>
    </row>
    <row r="3836" spans="1:5" x14ac:dyDescent="0.25">
      <c r="A3836" s="11" t="s">
        <v>2305</v>
      </c>
      <c r="B3836" s="11" t="s">
        <v>10993</v>
      </c>
      <c r="C3836" s="24">
        <v>-1.6397236358931699</v>
      </c>
      <c r="D3836" s="24">
        <v>-1.4047650876822799</v>
      </c>
      <c r="E3836" s="24">
        <v>2.4142860872718401</v>
      </c>
    </row>
    <row r="3837" spans="1:5" x14ac:dyDescent="0.25">
      <c r="A3837" s="11" t="s">
        <v>10090</v>
      </c>
      <c r="B3837" s="11" t="s">
        <v>8792</v>
      </c>
      <c r="C3837" s="24">
        <v>-1.6401170800820899</v>
      </c>
      <c r="D3837" s="24">
        <v>-1.1041972810387699</v>
      </c>
      <c r="E3837" s="24">
        <v>2.9796788692568801</v>
      </c>
    </row>
    <row r="3838" spans="1:5" x14ac:dyDescent="0.25">
      <c r="A3838" s="11" t="s">
        <v>11168</v>
      </c>
      <c r="B3838" s="11" t="s">
        <v>11169</v>
      </c>
      <c r="C3838" s="24">
        <v>-1.64102151856465</v>
      </c>
      <c r="D3838" s="24">
        <v>-1.4482443165511401</v>
      </c>
      <c r="E3838" s="24">
        <v>-4.1630053026322704</v>
      </c>
    </row>
    <row r="3839" spans="1:5" x14ac:dyDescent="0.25">
      <c r="A3839" s="11" t="s">
        <v>7284</v>
      </c>
      <c r="B3839" s="11" t="s">
        <v>7285</v>
      </c>
      <c r="C3839" s="24">
        <v>-1.6416561477152201</v>
      </c>
      <c r="D3839" s="24">
        <v>1.07299807734902</v>
      </c>
      <c r="E3839" s="24">
        <v>-1.2694232093137801</v>
      </c>
    </row>
    <row r="3840" spans="1:5" x14ac:dyDescent="0.25">
      <c r="A3840" s="11" t="s">
        <v>12339</v>
      </c>
      <c r="B3840" s="11" t="s">
        <v>12283</v>
      </c>
      <c r="C3840" s="24">
        <v>-1.64198356854299</v>
      </c>
      <c r="D3840" s="24">
        <v>2.0678979600696401</v>
      </c>
      <c r="E3840" s="24">
        <v>4.8791625590396901</v>
      </c>
    </row>
    <row r="3841" spans="1:5" x14ac:dyDescent="0.25">
      <c r="A3841" s="11" t="s">
        <v>370</v>
      </c>
      <c r="B3841" s="11" t="s">
        <v>6575</v>
      </c>
      <c r="C3841" s="24">
        <v>-1.6419855238324801</v>
      </c>
      <c r="D3841" s="24">
        <v>-1.0643788984650799</v>
      </c>
      <c r="E3841" s="24">
        <v>-1.6025203941353801</v>
      </c>
    </row>
    <row r="3842" spans="1:5" x14ac:dyDescent="0.25">
      <c r="A3842" s="11" t="s">
        <v>12464</v>
      </c>
      <c r="B3842" s="11" t="s">
        <v>12465</v>
      </c>
      <c r="C3842" s="24">
        <v>-1.64212602967194</v>
      </c>
      <c r="D3842" s="24">
        <v>-1.0742414458698399</v>
      </c>
      <c r="E3842" s="24">
        <v>-2.6881751812753198</v>
      </c>
    </row>
    <row r="3843" spans="1:5" x14ac:dyDescent="0.25">
      <c r="A3843" s="11" t="s">
        <v>11609</v>
      </c>
      <c r="B3843" s="11" t="s">
        <v>11610</v>
      </c>
      <c r="C3843" s="24">
        <v>-1.6430089157646199</v>
      </c>
      <c r="D3843" s="24">
        <v>1.31768993207993</v>
      </c>
      <c r="E3843" s="24">
        <v>-1.7547167096334499</v>
      </c>
    </row>
    <row r="3844" spans="1:5" x14ac:dyDescent="0.25">
      <c r="A3844" s="11" t="s">
        <v>1814</v>
      </c>
      <c r="B3844" s="11" t="s">
        <v>9943</v>
      </c>
      <c r="C3844" s="24">
        <v>-1.64354731063893</v>
      </c>
      <c r="D3844" s="24">
        <v>-1.01706699995582</v>
      </c>
      <c r="E3844" s="24">
        <v>-1.3221728889422799</v>
      </c>
    </row>
    <row r="3845" spans="1:5" x14ac:dyDescent="0.25">
      <c r="A3845" s="11" t="s">
        <v>1830</v>
      </c>
      <c r="B3845" s="11" t="s">
        <v>9993</v>
      </c>
      <c r="C3845" s="24">
        <v>-1.64428038434582</v>
      </c>
      <c r="D3845" s="24">
        <v>-1.0469463006588799</v>
      </c>
      <c r="E3845" s="24">
        <v>-1.13007462089044</v>
      </c>
    </row>
    <row r="3846" spans="1:5" x14ac:dyDescent="0.25">
      <c r="A3846" s="11" t="s">
        <v>851</v>
      </c>
      <c r="B3846" s="11" t="s">
        <v>7640</v>
      </c>
      <c r="C3846" s="24">
        <v>-1.6444207906550701</v>
      </c>
      <c r="D3846" s="24">
        <v>-1.77501229745084</v>
      </c>
      <c r="E3846" s="24">
        <v>-3.07620300513029</v>
      </c>
    </row>
    <row r="3847" spans="1:5" x14ac:dyDescent="0.25">
      <c r="A3847" s="11" t="s">
        <v>11666</v>
      </c>
      <c r="B3847" s="11" t="s">
        <v>11667</v>
      </c>
      <c r="C3847" s="24">
        <v>-1.64484570532171</v>
      </c>
      <c r="D3847" s="24">
        <v>-1.4154562392894401</v>
      </c>
      <c r="E3847" s="24">
        <v>-2.01165262625292</v>
      </c>
    </row>
    <row r="3848" spans="1:5" x14ac:dyDescent="0.25">
      <c r="A3848" s="11" t="s">
        <v>1143</v>
      </c>
      <c r="B3848" s="11" t="s">
        <v>8244</v>
      </c>
      <c r="C3848" s="24">
        <v>-1.64501444723234</v>
      </c>
      <c r="D3848" s="24">
        <v>-1.94758700342363</v>
      </c>
      <c r="E3848" s="24">
        <v>-3.57810229409563</v>
      </c>
    </row>
    <row r="3849" spans="1:5" x14ac:dyDescent="0.25">
      <c r="A3849" s="11" t="s">
        <v>12149</v>
      </c>
      <c r="B3849" s="11" t="s">
        <v>12150</v>
      </c>
      <c r="C3849" s="24">
        <v>-1.6463685437506701</v>
      </c>
      <c r="D3849" s="24">
        <v>-2.14484088813541</v>
      </c>
      <c r="E3849" s="24">
        <v>-1.80991715894169</v>
      </c>
    </row>
    <row r="3850" spans="1:5" x14ac:dyDescent="0.25">
      <c r="A3850" s="11" t="s">
        <v>1363</v>
      </c>
      <c r="B3850" s="11" t="s">
        <v>8783</v>
      </c>
      <c r="C3850" s="24">
        <v>-1.6472913036980199</v>
      </c>
      <c r="D3850" s="24">
        <v>-1.5877042855827801</v>
      </c>
      <c r="E3850" s="24">
        <v>-2.1221934257667798</v>
      </c>
    </row>
    <row r="3851" spans="1:5" x14ac:dyDescent="0.25">
      <c r="A3851" s="11" t="s">
        <v>1014</v>
      </c>
      <c r="B3851" s="11" t="s">
        <v>7975</v>
      </c>
      <c r="C3851" s="24">
        <v>-1.6482622679402399</v>
      </c>
      <c r="D3851" s="24">
        <v>-1.4336296039305101</v>
      </c>
      <c r="E3851" s="24">
        <v>-1.79122763229483</v>
      </c>
    </row>
    <row r="3852" spans="1:5" x14ac:dyDescent="0.25">
      <c r="A3852" s="11" t="s">
        <v>857</v>
      </c>
      <c r="B3852" s="11" t="s">
        <v>7648</v>
      </c>
      <c r="C3852" s="24">
        <v>-1.64888352762219</v>
      </c>
      <c r="D3852" s="24">
        <v>-1.2375628627703901</v>
      </c>
      <c r="E3852" s="24">
        <v>-1.74683314882215</v>
      </c>
    </row>
    <row r="3853" spans="1:5" x14ac:dyDescent="0.25">
      <c r="A3853" s="11" t="s">
        <v>706</v>
      </c>
      <c r="B3853" s="11" t="s">
        <v>7298</v>
      </c>
      <c r="C3853" s="24">
        <v>-1.6490046419025</v>
      </c>
      <c r="D3853" s="24">
        <v>-2.0198038761686501</v>
      </c>
      <c r="E3853" s="24">
        <v>-1.6166000928035</v>
      </c>
    </row>
    <row r="3854" spans="1:5" x14ac:dyDescent="0.25">
      <c r="A3854" s="11" t="s">
        <v>2707</v>
      </c>
      <c r="B3854" s="11" t="s">
        <v>11972</v>
      </c>
      <c r="C3854" s="24">
        <v>-1.64909973629989</v>
      </c>
      <c r="D3854" s="24">
        <v>-1.8093227367584599</v>
      </c>
      <c r="E3854" s="24">
        <v>-3.6666582914304402</v>
      </c>
    </row>
    <row r="3855" spans="1:5" x14ac:dyDescent="0.25">
      <c r="A3855" s="11" t="s">
        <v>1859</v>
      </c>
      <c r="B3855" s="11" t="s">
        <v>10061</v>
      </c>
      <c r="C3855" s="24">
        <v>-1.6497632033158101</v>
      </c>
      <c r="D3855" s="24">
        <v>-1.31085992247581</v>
      </c>
      <c r="E3855" s="24">
        <v>-1.98719551792508</v>
      </c>
    </row>
    <row r="3856" spans="1:5" x14ac:dyDescent="0.25">
      <c r="A3856" s="11" t="s">
        <v>304</v>
      </c>
      <c r="B3856" s="11" t="s">
        <v>6451</v>
      </c>
      <c r="C3856" s="24">
        <v>-1.6507851170385801</v>
      </c>
      <c r="D3856" s="24">
        <v>-1.24369686330875</v>
      </c>
      <c r="E3856" s="24">
        <v>-2.2079150828052598</v>
      </c>
    </row>
    <row r="3857" spans="1:5" x14ac:dyDescent="0.25">
      <c r="A3857" s="11" t="s">
        <v>11981</v>
      </c>
      <c r="B3857" s="11" t="s">
        <v>11982</v>
      </c>
      <c r="C3857" s="24">
        <v>-1.6515846848178</v>
      </c>
      <c r="D3857" s="24">
        <v>-1.8112769866274201</v>
      </c>
      <c r="E3857" s="24">
        <v>-2.37093731735178</v>
      </c>
    </row>
    <row r="3858" spans="1:5" x14ac:dyDescent="0.25">
      <c r="A3858" s="11" t="s">
        <v>1144</v>
      </c>
      <c r="B3858" s="11" t="s">
        <v>8249</v>
      </c>
      <c r="C3858" s="24">
        <v>-1.6516189186793899</v>
      </c>
      <c r="D3858" s="24">
        <v>-1.3739240525387999</v>
      </c>
      <c r="E3858" s="24">
        <v>-1.7110689069771099</v>
      </c>
    </row>
    <row r="3859" spans="1:5" x14ac:dyDescent="0.25">
      <c r="A3859" s="11" t="s">
        <v>1374</v>
      </c>
      <c r="B3859" s="11" t="s">
        <v>8824</v>
      </c>
      <c r="C3859" s="24">
        <v>-1.6520541273387199</v>
      </c>
      <c r="D3859" s="24">
        <v>-1.76257843165713</v>
      </c>
      <c r="E3859" s="24">
        <v>-1.92292066196682</v>
      </c>
    </row>
    <row r="3860" spans="1:5" x14ac:dyDescent="0.25">
      <c r="A3860" s="11" t="s">
        <v>2748</v>
      </c>
      <c r="B3860" s="11" t="s">
        <v>12095</v>
      </c>
      <c r="C3860" s="24">
        <v>-1.6522364774726399</v>
      </c>
      <c r="D3860" s="24">
        <v>-2.3531967619715202</v>
      </c>
      <c r="E3860" s="24">
        <v>-2.25513260999855</v>
      </c>
    </row>
    <row r="3861" spans="1:5" x14ac:dyDescent="0.25">
      <c r="A3861" s="11" t="s">
        <v>8066</v>
      </c>
      <c r="B3861" s="11" t="s">
        <v>8067</v>
      </c>
      <c r="C3861" s="24">
        <v>-1.6552187776249401</v>
      </c>
      <c r="D3861" s="24">
        <v>-1.5117852095085</v>
      </c>
      <c r="E3861" s="24">
        <v>-2.3682807660891001</v>
      </c>
    </row>
    <row r="3862" spans="1:5" x14ac:dyDescent="0.25">
      <c r="A3862" s="11" t="s">
        <v>8163</v>
      </c>
      <c r="B3862" s="11" t="s">
        <v>8164</v>
      </c>
      <c r="C3862" s="24">
        <v>-1.6556742263188</v>
      </c>
      <c r="D3862" s="24">
        <v>-1.58801841516985</v>
      </c>
      <c r="E3862" s="24">
        <v>-1.8541557239020701</v>
      </c>
    </row>
    <row r="3863" spans="1:5" x14ac:dyDescent="0.25">
      <c r="A3863" s="11" t="s">
        <v>6342</v>
      </c>
      <c r="B3863" s="11" t="s">
        <v>6343</v>
      </c>
      <c r="C3863" s="24">
        <v>-1.6575077933803799</v>
      </c>
      <c r="D3863" s="24">
        <v>-4.1915303356968003</v>
      </c>
      <c r="E3863" s="24">
        <v>-4.9260930036725297</v>
      </c>
    </row>
    <row r="3864" spans="1:5" x14ac:dyDescent="0.25">
      <c r="A3864" s="11" t="s">
        <v>10036</v>
      </c>
      <c r="B3864" s="11" t="s">
        <v>10037</v>
      </c>
      <c r="C3864" s="24">
        <v>-1.65846457466752</v>
      </c>
      <c r="D3864" s="24">
        <v>-1.5044876471809501</v>
      </c>
      <c r="E3864" s="24">
        <v>-2.33857358012978</v>
      </c>
    </row>
    <row r="3865" spans="1:5" x14ac:dyDescent="0.25">
      <c r="A3865" s="11" t="s">
        <v>11054</v>
      </c>
      <c r="B3865" s="11" t="s">
        <v>11055</v>
      </c>
      <c r="C3865" s="24">
        <v>-1.65939388389971</v>
      </c>
      <c r="D3865" s="24">
        <v>-2.2255210232728602</v>
      </c>
      <c r="E3865" s="24">
        <v>-1.28245176713855</v>
      </c>
    </row>
    <row r="3866" spans="1:5" x14ac:dyDescent="0.25">
      <c r="A3866" s="11" t="s">
        <v>9153</v>
      </c>
      <c r="B3866" s="11" t="s">
        <v>9154</v>
      </c>
      <c r="C3866" s="24">
        <v>-1.66001609207413</v>
      </c>
      <c r="D3866" s="24">
        <v>-1.18972928030651</v>
      </c>
      <c r="E3866" s="24">
        <v>-2.64564193822806</v>
      </c>
    </row>
    <row r="3867" spans="1:5" x14ac:dyDescent="0.25">
      <c r="A3867" s="11" t="s">
        <v>9736</v>
      </c>
      <c r="B3867" s="11" t="s">
        <v>9737</v>
      </c>
      <c r="C3867" s="24">
        <v>-1.66153696271511</v>
      </c>
      <c r="D3867" s="24">
        <v>-1.71425137473601</v>
      </c>
      <c r="E3867" s="24">
        <v>-2.1723179240174599</v>
      </c>
    </row>
    <row r="3868" spans="1:5" x14ac:dyDescent="0.25">
      <c r="A3868" s="11" t="s">
        <v>6790</v>
      </c>
      <c r="B3868" s="11" t="s">
        <v>6791</v>
      </c>
      <c r="C3868" s="24">
        <v>-1.6616070961920899</v>
      </c>
      <c r="D3868" s="24">
        <v>-1.98044901348075</v>
      </c>
      <c r="E3868" s="24">
        <v>-2.0546135662339702</v>
      </c>
    </row>
    <row r="3869" spans="1:5" x14ac:dyDescent="0.25">
      <c r="A3869" s="11" t="s">
        <v>1263</v>
      </c>
      <c r="B3869" s="11" t="s">
        <v>8560</v>
      </c>
      <c r="C3869" s="24">
        <v>-1.66163932903728</v>
      </c>
      <c r="D3869" s="24">
        <v>-1.4360275930510999</v>
      </c>
      <c r="E3869" s="24">
        <v>-2.3326585090419298</v>
      </c>
    </row>
    <row r="3870" spans="1:5" x14ac:dyDescent="0.25">
      <c r="A3870" s="11" t="s">
        <v>1476</v>
      </c>
      <c r="B3870" s="11" t="s">
        <v>9008</v>
      </c>
      <c r="C3870" s="24">
        <v>-1.6625547278475601</v>
      </c>
      <c r="D3870" s="24">
        <v>-1.4988071003924801</v>
      </c>
      <c r="E3870" s="24">
        <v>-2.2175245579057998</v>
      </c>
    </row>
    <row r="3871" spans="1:5" x14ac:dyDescent="0.25">
      <c r="A3871" s="11" t="s">
        <v>301</v>
      </c>
      <c r="B3871" s="11" t="s">
        <v>6446</v>
      </c>
      <c r="C3871" s="24">
        <v>-1.6647158755887801</v>
      </c>
      <c r="D3871" s="24">
        <v>-2.2571630620270202</v>
      </c>
      <c r="E3871" s="24">
        <v>-1.3809741425239801</v>
      </c>
    </row>
    <row r="3872" spans="1:5" x14ac:dyDescent="0.25">
      <c r="A3872" s="11" t="s">
        <v>2011</v>
      </c>
      <c r="B3872" s="11" t="s">
        <v>10370</v>
      </c>
      <c r="C3872" s="24">
        <v>-1.6656854521771201</v>
      </c>
      <c r="D3872" s="24">
        <v>-1.37533204036836</v>
      </c>
      <c r="E3872" s="24">
        <v>-2.14362944758575</v>
      </c>
    </row>
    <row r="3873" spans="1:5" x14ac:dyDescent="0.25">
      <c r="A3873" s="11" t="s">
        <v>11861</v>
      </c>
      <c r="B3873" s="11" t="s">
        <v>11862</v>
      </c>
      <c r="C3873" s="24">
        <v>-1.67017684682918</v>
      </c>
      <c r="D3873" s="24">
        <v>1.4536000828795099</v>
      </c>
      <c r="E3873" s="24">
        <v>-2.6427754157653198</v>
      </c>
    </row>
    <row r="3874" spans="1:5" x14ac:dyDescent="0.25">
      <c r="A3874" s="11" t="s">
        <v>1396</v>
      </c>
      <c r="B3874" s="11" t="s">
        <v>8859</v>
      </c>
      <c r="C3874" s="24">
        <v>-1.67059252585176</v>
      </c>
      <c r="D3874" s="24">
        <v>-1.0801534143887099</v>
      </c>
      <c r="E3874" s="24">
        <v>-1.2210595654374301</v>
      </c>
    </row>
    <row r="3875" spans="1:5" x14ac:dyDescent="0.25">
      <c r="A3875" s="11" t="s">
        <v>7968</v>
      </c>
      <c r="B3875" s="11" t="s">
        <v>7969</v>
      </c>
      <c r="C3875" s="24">
        <v>-1.6708743032250799</v>
      </c>
      <c r="D3875" s="24">
        <v>-1.21292621744357</v>
      </c>
      <c r="E3875" s="24">
        <v>-2.0299228787825601</v>
      </c>
    </row>
    <row r="3876" spans="1:5" x14ac:dyDescent="0.25">
      <c r="A3876" s="11" t="s">
        <v>1754</v>
      </c>
      <c r="B3876" s="11" t="s">
        <v>9766</v>
      </c>
      <c r="C3876" s="24">
        <v>-1.6710321601828</v>
      </c>
      <c r="D3876" s="24">
        <v>1.2854890964599299</v>
      </c>
      <c r="E3876" s="24">
        <v>-1.5575672190551599</v>
      </c>
    </row>
    <row r="3877" spans="1:5" x14ac:dyDescent="0.25">
      <c r="A3877" s="11" t="s">
        <v>2693</v>
      </c>
      <c r="B3877" s="11" t="s">
        <v>11932</v>
      </c>
      <c r="C3877" s="24">
        <v>-1.6711164492352499</v>
      </c>
      <c r="D3877" s="24">
        <v>-1.23381219929167</v>
      </c>
      <c r="E3877" s="24">
        <v>-1.7527756302628199</v>
      </c>
    </row>
    <row r="3878" spans="1:5" x14ac:dyDescent="0.25">
      <c r="A3878" s="11" t="s">
        <v>2156</v>
      </c>
      <c r="B3878" s="11" t="s">
        <v>10715</v>
      </c>
      <c r="C3878" s="24">
        <v>-1.6715258084764</v>
      </c>
      <c r="D3878" s="24">
        <v>-1.3224678862816499</v>
      </c>
      <c r="E3878" s="24">
        <v>-2.21505831885852</v>
      </c>
    </row>
    <row r="3879" spans="1:5" x14ac:dyDescent="0.25">
      <c r="A3879" s="11" t="s">
        <v>12401</v>
      </c>
      <c r="B3879" s="11" t="s">
        <v>12402</v>
      </c>
      <c r="C3879" s="24">
        <v>-1.6726615828909599</v>
      </c>
      <c r="D3879" s="24">
        <v>-2.1012272087422499</v>
      </c>
      <c r="E3879" s="24">
        <v>-3.9059765520923801</v>
      </c>
    </row>
    <row r="3880" spans="1:5" x14ac:dyDescent="0.25">
      <c r="A3880" s="11" t="s">
        <v>6916</v>
      </c>
      <c r="B3880" s="11" t="s">
        <v>6917</v>
      </c>
      <c r="C3880" s="24">
        <v>-1.6743974100625001</v>
      </c>
      <c r="D3880" s="24">
        <v>-2.2090665128992799</v>
      </c>
      <c r="E3880" s="24">
        <v>-3.1458411395303698</v>
      </c>
    </row>
    <row r="3881" spans="1:5" x14ac:dyDescent="0.25">
      <c r="A3881" s="11" t="s">
        <v>2701</v>
      </c>
      <c r="B3881" s="11" t="s">
        <v>11954</v>
      </c>
      <c r="C3881" s="24">
        <v>-1.6753169251071001</v>
      </c>
      <c r="D3881" s="24">
        <v>-1.5698916175009601</v>
      </c>
      <c r="E3881" s="24">
        <v>-2.6621274341994901</v>
      </c>
    </row>
    <row r="3882" spans="1:5" x14ac:dyDescent="0.25">
      <c r="A3882" s="11" t="s">
        <v>1590</v>
      </c>
      <c r="B3882" s="11" t="s">
        <v>9289</v>
      </c>
      <c r="C3882" s="24">
        <v>-1.67545049913175</v>
      </c>
      <c r="D3882" s="24">
        <v>-2.2645283617814602</v>
      </c>
      <c r="E3882" s="24">
        <v>-1.2265024278421901</v>
      </c>
    </row>
    <row r="3883" spans="1:5" x14ac:dyDescent="0.25">
      <c r="A3883" s="11" t="s">
        <v>7012</v>
      </c>
      <c r="B3883" s="11" t="s">
        <v>7013</v>
      </c>
      <c r="C3883" s="24">
        <v>-1.6772072821898301</v>
      </c>
      <c r="D3883" s="24">
        <v>-2.0555513138012498</v>
      </c>
      <c r="E3883" s="24">
        <v>-3.6189852235797799</v>
      </c>
    </row>
    <row r="3884" spans="1:5" x14ac:dyDescent="0.25">
      <c r="A3884" s="11" t="s">
        <v>2725</v>
      </c>
      <c r="B3884" s="11" t="s">
        <v>12024</v>
      </c>
      <c r="C3884" s="24">
        <v>-1.6774576202393701</v>
      </c>
      <c r="D3884" s="24">
        <v>-1.07824485966446</v>
      </c>
      <c r="E3884" s="24">
        <v>-4.5847189208274299</v>
      </c>
    </row>
    <row r="3885" spans="1:5" x14ac:dyDescent="0.25">
      <c r="A3885" s="11" t="s">
        <v>1741</v>
      </c>
      <c r="B3885" s="11" t="s">
        <v>9730</v>
      </c>
      <c r="C3885" s="24">
        <v>-1.67771064402277</v>
      </c>
      <c r="D3885" s="24">
        <v>-2.11797786091971</v>
      </c>
      <c r="E3885" s="24">
        <v>-1.1653793114079301</v>
      </c>
    </row>
    <row r="3886" spans="1:5" x14ac:dyDescent="0.25">
      <c r="A3886" s="11" t="s">
        <v>1422</v>
      </c>
      <c r="B3886" s="11" t="s">
        <v>8916</v>
      </c>
      <c r="C3886" s="24">
        <v>-1.6791854054212101</v>
      </c>
      <c r="D3886" s="24">
        <v>-1.0886003613828901</v>
      </c>
      <c r="E3886" s="24">
        <v>-3.2861715134902898</v>
      </c>
    </row>
    <row r="3887" spans="1:5" x14ac:dyDescent="0.25">
      <c r="A3887" s="11" t="s">
        <v>9907</v>
      </c>
      <c r="B3887" s="11" t="s">
        <v>9908</v>
      </c>
      <c r="C3887" s="24">
        <v>-1.6794369535743501</v>
      </c>
      <c r="D3887" s="24">
        <v>-2.06756553874366</v>
      </c>
      <c r="E3887" s="24">
        <v>-3.5765436115528999</v>
      </c>
    </row>
    <row r="3888" spans="1:5" x14ac:dyDescent="0.25">
      <c r="A3888" s="11" t="s">
        <v>1250</v>
      </c>
      <c r="B3888" s="11" t="s">
        <v>8530</v>
      </c>
      <c r="C3888" s="24">
        <v>-1.6801325312723701</v>
      </c>
      <c r="D3888" s="24">
        <v>-1.48808190801956</v>
      </c>
      <c r="E3888" s="24">
        <v>1.02339828796044</v>
      </c>
    </row>
    <row r="3889" spans="1:5" x14ac:dyDescent="0.25">
      <c r="A3889" s="11" t="s">
        <v>10398</v>
      </c>
      <c r="B3889" s="11" t="s">
        <v>10399</v>
      </c>
      <c r="C3889" s="24">
        <v>-1.6806454956122301</v>
      </c>
      <c r="D3889" s="24">
        <v>-1.1248357650332299</v>
      </c>
      <c r="E3889" s="24">
        <v>-1.6215981794660099</v>
      </c>
    </row>
    <row r="3890" spans="1:5" x14ac:dyDescent="0.25">
      <c r="A3890" s="11" t="s">
        <v>2377</v>
      </c>
      <c r="B3890" s="11" t="s">
        <v>11167</v>
      </c>
      <c r="C3890" s="24">
        <v>-1.68072873449934</v>
      </c>
      <c r="D3890" s="24">
        <v>-1.8999033741647999</v>
      </c>
      <c r="E3890" s="24">
        <v>-2.1157221143927698</v>
      </c>
    </row>
    <row r="3891" spans="1:5" x14ac:dyDescent="0.25">
      <c r="A3891" s="11" t="s">
        <v>9637</v>
      </c>
      <c r="B3891" s="11" t="s">
        <v>9638</v>
      </c>
      <c r="C3891" s="24">
        <v>-1.68079149736672</v>
      </c>
      <c r="D3891" s="24">
        <v>-1.6803775322488099</v>
      </c>
      <c r="E3891" s="24">
        <v>1.3063064883149</v>
      </c>
    </row>
    <row r="3892" spans="1:5" x14ac:dyDescent="0.25">
      <c r="A3892" s="11" t="s">
        <v>2267</v>
      </c>
      <c r="B3892" s="11" t="s">
        <v>10939</v>
      </c>
      <c r="C3892" s="24">
        <v>-1.6815859257201899</v>
      </c>
      <c r="D3892" s="24">
        <v>-1.87777570850891</v>
      </c>
      <c r="E3892" s="24">
        <v>-1.39463369346538</v>
      </c>
    </row>
    <row r="3893" spans="1:5" x14ac:dyDescent="0.25">
      <c r="A3893" s="11" t="s">
        <v>1948</v>
      </c>
      <c r="B3893" s="11" t="s">
        <v>10253</v>
      </c>
      <c r="C3893" s="24">
        <v>-1.68206014634995</v>
      </c>
      <c r="D3893" s="24">
        <v>-3.0627526265010099</v>
      </c>
      <c r="E3893" s="24">
        <v>-9.0671304206371506</v>
      </c>
    </row>
    <row r="3894" spans="1:5" x14ac:dyDescent="0.25">
      <c r="A3894" s="11" t="s">
        <v>328</v>
      </c>
      <c r="B3894" s="11" t="s">
        <v>6497</v>
      </c>
      <c r="C3894" s="24">
        <v>-1.6826338832060901</v>
      </c>
      <c r="D3894" s="24">
        <v>-1.8790112479090699</v>
      </c>
      <c r="E3894" s="24">
        <v>-2.16672468254413</v>
      </c>
    </row>
    <row r="3895" spans="1:5" x14ac:dyDescent="0.25">
      <c r="A3895" s="11" t="s">
        <v>2264</v>
      </c>
      <c r="B3895" s="11" t="s">
        <v>10928</v>
      </c>
      <c r="C3895" s="24">
        <v>-1.68265164113682</v>
      </c>
      <c r="D3895" s="24">
        <v>-1.7831882811987301</v>
      </c>
      <c r="E3895" s="24">
        <v>-1.81720445465909</v>
      </c>
    </row>
    <row r="3896" spans="1:5" x14ac:dyDescent="0.25">
      <c r="A3896" s="11" t="s">
        <v>940</v>
      </c>
      <c r="B3896" s="11" t="s">
        <v>7828</v>
      </c>
      <c r="C3896" s="24">
        <v>-1.6827493011483201</v>
      </c>
      <c r="D3896" s="24">
        <v>-1.75731845244338</v>
      </c>
      <c r="E3896" s="24">
        <v>-3.1468097959686099</v>
      </c>
    </row>
    <row r="3897" spans="1:5" x14ac:dyDescent="0.25">
      <c r="A3897" s="11" t="s">
        <v>9572</v>
      </c>
      <c r="B3897" s="11" t="s">
        <v>9573</v>
      </c>
      <c r="C3897" s="24">
        <v>-1.6836861040417801</v>
      </c>
      <c r="D3897" s="24">
        <v>-2.7608786638918201</v>
      </c>
      <c r="E3897" s="24">
        <v>-2.7276167409230201</v>
      </c>
    </row>
    <row r="3898" spans="1:5" x14ac:dyDescent="0.25">
      <c r="A3898" s="11" t="s">
        <v>10641</v>
      </c>
      <c r="B3898" s="11" t="s">
        <v>10642</v>
      </c>
      <c r="C3898" s="24">
        <v>-1.6842608023113901</v>
      </c>
      <c r="D3898" s="24">
        <v>-1.9155888465570701</v>
      </c>
      <c r="E3898" s="24">
        <v>-2.9985487083317</v>
      </c>
    </row>
    <row r="3899" spans="1:5" x14ac:dyDescent="0.25">
      <c r="A3899" s="11" t="s">
        <v>345</v>
      </c>
      <c r="B3899" s="11" t="s">
        <v>6536</v>
      </c>
      <c r="C3899" s="24">
        <v>-1.6861032364779001</v>
      </c>
      <c r="D3899" s="24">
        <v>1.33763122283553</v>
      </c>
      <c r="E3899" s="24">
        <v>3.2288245593226801</v>
      </c>
    </row>
    <row r="3900" spans="1:5" x14ac:dyDescent="0.25">
      <c r="A3900" s="11" t="s">
        <v>7185</v>
      </c>
      <c r="B3900" s="11" t="s">
        <v>7186</v>
      </c>
      <c r="C3900" s="24">
        <v>-1.68626798580203</v>
      </c>
      <c r="D3900" s="24">
        <v>1.0234066418418299</v>
      </c>
      <c r="E3900" s="24">
        <v>-1.4077677172974501</v>
      </c>
    </row>
    <row r="3901" spans="1:5" x14ac:dyDescent="0.25">
      <c r="A3901" s="11" t="s">
        <v>6655</v>
      </c>
      <c r="B3901" s="11" t="s">
        <v>6656</v>
      </c>
      <c r="C3901" s="24">
        <v>-1.6872125988672499</v>
      </c>
      <c r="D3901" s="24">
        <v>-1.15152598285935</v>
      </c>
      <c r="E3901" s="24">
        <v>2.5001328322359102</v>
      </c>
    </row>
    <row r="3902" spans="1:5" x14ac:dyDescent="0.25">
      <c r="A3902" s="11" t="s">
        <v>673</v>
      </c>
      <c r="B3902" s="11" t="s">
        <v>7207</v>
      </c>
      <c r="C3902" s="24">
        <v>-1.6874658295609699</v>
      </c>
      <c r="D3902" s="24">
        <v>-2.8081175924024602</v>
      </c>
      <c r="E3902" s="24">
        <v>-6.1391611762562999</v>
      </c>
    </row>
    <row r="3903" spans="1:5" x14ac:dyDescent="0.25">
      <c r="A3903" s="11" t="s">
        <v>1661</v>
      </c>
      <c r="B3903" s="11" t="s">
        <v>9480</v>
      </c>
      <c r="C3903" s="24">
        <v>-1.68752535046652</v>
      </c>
      <c r="D3903" s="24">
        <v>-1.6512806942165399</v>
      </c>
      <c r="E3903" s="24">
        <v>-2.74476237614111</v>
      </c>
    </row>
    <row r="3904" spans="1:5" x14ac:dyDescent="0.25">
      <c r="A3904" s="11" t="s">
        <v>2655</v>
      </c>
      <c r="B3904" s="11" t="s">
        <v>7375</v>
      </c>
      <c r="C3904" s="24">
        <v>-1.68881937426471</v>
      </c>
      <c r="D3904" s="24">
        <v>-2.81656091539499</v>
      </c>
      <c r="E3904" s="24">
        <v>-1.8465466321739099</v>
      </c>
    </row>
    <row r="3905" spans="1:5" x14ac:dyDescent="0.25">
      <c r="A3905" s="11" t="s">
        <v>891</v>
      </c>
      <c r="B3905" s="11" t="s">
        <v>7714</v>
      </c>
      <c r="C3905" s="24">
        <v>-1.69080337131433</v>
      </c>
      <c r="D3905" s="24">
        <v>-1.5555269460211201</v>
      </c>
      <c r="E3905" s="24">
        <v>-2.3175993216875002</v>
      </c>
    </row>
    <row r="3906" spans="1:5" x14ac:dyDescent="0.25">
      <c r="A3906" s="11" t="s">
        <v>1969</v>
      </c>
      <c r="B3906" s="11" t="s">
        <v>10288</v>
      </c>
      <c r="C3906" s="24">
        <v>-1.6935857264944001</v>
      </c>
      <c r="D3906" s="24">
        <v>-3.03684328476472</v>
      </c>
      <c r="E3906" s="24">
        <v>-2.1952835429242299</v>
      </c>
    </row>
    <row r="3907" spans="1:5" x14ac:dyDescent="0.25">
      <c r="A3907" s="11" t="s">
        <v>6627</v>
      </c>
      <c r="B3907" s="11" t="s">
        <v>6628</v>
      </c>
      <c r="C3907" s="24">
        <v>-1.6939045418243199</v>
      </c>
      <c r="D3907" s="24">
        <v>-1.5295915513629901</v>
      </c>
      <c r="E3907" s="24">
        <v>-2.1104127909804</v>
      </c>
    </row>
    <row r="3908" spans="1:5" x14ac:dyDescent="0.25">
      <c r="A3908" s="11" t="s">
        <v>6419</v>
      </c>
      <c r="B3908" s="11" t="s">
        <v>6420</v>
      </c>
      <c r="C3908" s="24">
        <v>-1.6954609206672799</v>
      </c>
      <c r="D3908" s="24">
        <v>-1.5037095728388701</v>
      </c>
      <c r="E3908" s="24">
        <v>-2.6418858954445601</v>
      </c>
    </row>
    <row r="3909" spans="1:5" x14ac:dyDescent="0.25">
      <c r="A3909" s="11" t="s">
        <v>7374</v>
      </c>
      <c r="B3909" s="11" t="s">
        <v>7375</v>
      </c>
      <c r="C3909" s="24">
        <v>-1.69570986648594</v>
      </c>
      <c r="D3909" s="24">
        <v>-1.9941100721517599</v>
      </c>
      <c r="E3909" s="24">
        <v>-2.2284936946724301</v>
      </c>
    </row>
    <row r="3910" spans="1:5" x14ac:dyDescent="0.25">
      <c r="A3910" s="11" t="s">
        <v>2043</v>
      </c>
      <c r="B3910" s="11" t="s">
        <v>10451</v>
      </c>
      <c r="C3910" s="24">
        <v>-1.6957564090591399</v>
      </c>
      <c r="D3910" s="24">
        <v>-4.3742607910620901</v>
      </c>
      <c r="E3910" s="24">
        <v>-2.66948583723378</v>
      </c>
    </row>
    <row r="3911" spans="1:5" x14ac:dyDescent="0.25">
      <c r="A3911" s="11" t="s">
        <v>453</v>
      </c>
      <c r="B3911" s="11" t="s">
        <v>6723</v>
      </c>
      <c r="C3911" s="24">
        <v>-1.69581698848539</v>
      </c>
      <c r="D3911" s="24">
        <v>1.5375029053140401</v>
      </c>
      <c r="E3911" s="24">
        <v>-2.6649168323385202</v>
      </c>
    </row>
    <row r="3912" spans="1:5" x14ac:dyDescent="0.25">
      <c r="A3912" s="11" t="s">
        <v>2234</v>
      </c>
      <c r="B3912" s="11" t="s">
        <v>10852</v>
      </c>
      <c r="C3912" s="24">
        <v>-1.69606367703491</v>
      </c>
      <c r="D3912" s="24">
        <v>-1.3594510425181601</v>
      </c>
      <c r="E3912" s="24">
        <v>-1.9616930991472501</v>
      </c>
    </row>
    <row r="3913" spans="1:5" x14ac:dyDescent="0.25">
      <c r="A3913" s="11" t="s">
        <v>1622</v>
      </c>
      <c r="B3913" s="11" t="s">
        <v>9375</v>
      </c>
      <c r="C3913" s="24">
        <v>-1.6971826113758599</v>
      </c>
      <c r="D3913" s="24">
        <v>-2.4964924250168599</v>
      </c>
      <c r="E3913" s="24">
        <v>-1.56843524590802</v>
      </c>
    </row>
    <row r="3914" spans="1:5" x14ac:dyDescent="0.25">
      <c r="A3914" s="11" t="s">
        <v>1078</v>
      </c>
      <c r="B3914" s="11" t="s">
        <v>8104</v>
      </c>
      <c r="C3914" s="24">
        <v>-1.69721631765019</v>
      </c>
      <c r="D3914" s="24">
        <v>-2.2385559460587601</v>
      </c>
      <c r="E3914" s="24">
        <v>1.54045957779897</v>
      </c>
    </row>
    <row r="3915" spans="1:5" x14ac:dyDescent="0.25">
      <c r="A3915" s="11" t="s">
        <v>639</v>
      </c>
      <c r="B3915" s="11" t="s">
        <v>7137</v>
      </c>
      <c r="C3915" s="24">
        <v>-1.6972271051350001</v>
      </c>
      <c r="D3915" s="24">
        <v>-1.3836058475595701</v>
      </c>
      <c r="E3915" s="24">
        <v>-2.67846740011717</v>
      </c>
    </row>
    <row r="3916" spans="1:5" x14ac:dyDescent="0.25">
      <c r="A3916" s="11" t="s">
        <v>2169</v>
      </c>
      <c r="B3916" s="11" t="s">
        <v>10740</v>
      </c>
      <c r="C3916" s="24">
        <v>-1.69738511327192</v>
      </c>
      <c r="D3916" s="24">
        <v>-1.04556592669906</v>
      </c>
      <c r="E3916" s="24">
        <v>-2.2519889921812801</v>
      </c>
    </row>
    <row r="3917" spans="1:5" x14ac:dyDescent="0.25">
      <c r="A3917" s="11" t="s">
        <v>314</v>
      </c>
      <c r="B3917" s="11" t="s">
        <v>6475</v>
      </c>
      <c r="C3917" s="24">
        <v>-1.6984071440991699</v>
      </c>
      <c r="D3917" s="24">
        <v>-2.2536988725389699</v>
      </c>
      <c r="E3917" s="24">
        <v>-2.2867564063863499</v>
      </c>
    </row>
    <row r="3918" spans="1:5" x14ac:dyDescent="0.25">
      <c r="A3918" s="11" t="s">
        <v>11926</v>
      </c>
      <c r="B3918" s="11" t="s">
        <v>11927</v>
      </c>
      <c r="C3918" s="24">
        <v>-1.6984071440991699</v>
      </c>
      <c r="D3918" s="24">
        <v>-1.4716682646947801</v>
      </c>
      <c r="E3918" s="24">
        <v>-1.94287809212528</v>
      </c>
    </row>
    <row r="3919" spans="1:5" x14ac:dyDescent="0.25">
      <c r="A3919" s="11" t="s">
        <v>6156</v>
      </c>
      <c r="B3919" s="11" t="s">
        <v>6157</v>
      </c>
      <c r="C3919" s="24">
        <v>-1.69848477723443</v>
      </c>
      <c r="D3919" s="24">
        <v>-1.6643867980286999</v>
      </c>
      <c r="E3919" s="24">
        <v>-2.50521790674</v>
      </c>
    </row>
    <row r="3920" spans="1:5" x14ac:dyDescent="0.25">
      <c r="A3920" s="11" t="s">
        <v>343</v>
      </c>
      <c r="B3920" s="11" t="s">
        <v>6532</v>
      </c>
      <c r="C3920" s="24">
        <v>-1.6995711908736799</v>
      </c>
      <c r="D3920" s="24">
        <v>-1.2936753857152601</v>
      </c>
      <c r="E3920" s="24">
        <v>-2.8321927074125699</v>
      </c>
    </row>
    <row r="3921" spans="1:5" x14ac:dyDescent="0.25">
      <c r="A3921" s="11" t="s">
        <v>2292</v>
      </c>
      <c r="B3921" s="11" t="s">
        <v>10973</v>
      </c>
      <c r="C3921" s="24">
        <v>-1.6999386725087</v>
      </c>
      <c r="D3921" s="24">
        <v>-1.2946507560996701</v>
      </c>
      <c r="E3921" s="24">
        <v>-2.2152116084763902</v>
      </c>
    </row>
    <row r="3922" spans="1:5" x14ac:dyDescent="0.25">
      <c r="A3922" s="11" t="s">
        <v>2769</v>
      </c>
      <c r="B3922" s="11" t="s">
        <v>12144</v>
      </c>
      <c r="C3922" s="24">
        <v>-1.70080044542091</v>
      </c>
      <c r="D3922" s="24">
        <v>-2.5318385516318198</v>
      </c>
      <c r="E3922" s="24">
        <v>-4.1099499081543698</v>
      </c>
    </row>
    <row r="3923" spans="1:5" x14ac:dyDescent="0.25">
      <c r="A3923" s="11" t="s">
        <v>1387</v>
      </c>
      <c r="B3923" s="11" t="s">
        <v>8848</v>
      </c>
      <c r="C3923" s="24">
        <v>-1.7015789944912401</v>
      </c>
      <c r="D3923" s="24">
        <v>-1.9240045368895</v>
      </c>
      <c r="E3923" s="24">
        <v>-2.5620695387465902</v>
      </c>
    </row>
    <row r="3924" spans="1:5" x14ac:dyDescent="0.25">
      <c r="A3924" s="11" t="s">
        <v>7720</v>
      </c>
      <c r="B3924" s="11" t="s">
        <v>7721</v>
      </c>
      <c r="C3924" s="24">
        <v>-1.70183923877652</v>
      </c>
      <c r="D3924" s="24">
        <v>-1.7166294258783801</v>
      </c>
      <c r="E3924" s="24">
        <v>-2.75850587141883</v>
      </c>
    </row>
    <row r="3925" spans="1:5" x14ac:dyDescent="0.25">
      <c r="A3925" s="11" t="s">
        <v>2500</v>
      </c>
      <c r="B3925" s="11" t="s">
        <v>11447</v>
      </c>
      <c r="C3925" s="24">
        <v>-1.7019676516014199</v>
      </c>
      <c r="D3925" s="24">
        <v>-2.2604605874013899</v>
      </c>
      <c r="E3925" s="24">
        <v>-2.2832757237170598</v>
      </c>
    </row>
    <row r="3926" spans="1:5" x14ac:dyDescent="0.25">
      <c r="A3926" s="11" t="s">
        <v>1723</v>
      </c>
      <c r="B3926" s="11" t="s">
        <v>9643</v>
      </c>
      <c r="C3926" s="24">
        <v>-1.7023654192820701</v>
      </c>
      <c r="D3926" s="24">
        <v>-1.3816299993900401</v>
      </c>
      <c r="E3926" s="24">
        <v>-2.2382430178447401</v>
      </c>
    </row>
    <row r="3927" spans="1:5" x14ac:dyDescent="0.25">
      <c r="A3927" s="11" t="s">
        <v>7257</v>
      </c>
      <c r="B3927" s="11" t="s">
        <v>7258</v>
      </c>
      <c r="C3927" s="24">
        <v>-1.7024589673717101</v>
      </c>
      <c r="D3927" s="24">
        <v>3.5277183348347001</v>
      </c>
      <c r="E3927" s="24">
        <v>1.9567188595042999</v>
      </c>
    </row>
    <row r="3928" spans="1:5" x14ac:dyDescent="0.25">
      <c r="A3928" s="11" t="s">
        <v>8199</v>
      </c>
      <c r="B3928" s="11" t="s">
        <v>8200</v>
      </c>
      <c r="C3928" s="24">
        <v>-1.70309166079915</v>
      </c>
      <c r="D3928" s="24">
        <v>-1.0722549651686599</v>
      </c>
      <c r="E3928" s="24">
        <v>-2.3706556674711101</v>
      </c>
    </row>
    <row r="3929" spans="1:5" x14ac:dyDescent="0.25">
      <c r="A3929" s="11" t="s">
        <v>12099</v>
      </c>
      <c r="B3929" s="11" t="s">
        <v>12100</v>
      </c>
      <c r="C3929" s="24">
        <v>-1.70473624426113</v>
      </c>
      <c r="D3929" s="24">
        <v>-2.4768601794761498</v>
      </c>
      <c r="E3929" s="24">
        <v>-3.75679139985245</v>
      </c>
    </row>
    <row r="3930" spans="1:5" x14ac:dyDescent="0.25">
      <c r="A3930" s="11" t="s">
        <v>1836</v>
      </c>
      <c r="B3930" s="11" t="s">
        <v>10005</v>
      </c>
      <c r="C3930" s="24">
        <v>-1.70490104201521</v>
      </c>
      <c r="D3930" s="24">
        <v>-1.9536842974975499</v>
      </c>
      <c r="E3930" s="24">
        <v>-2.9995888193087201</v>
      </c>
    </row>
    <row r="3931" spans="1:5" x14ac:dyDescent="0.25">
      <c r="A3931" s="11" t="s">
        <v>1296</v>
      </c>
      <c r="B3931" s="11" t="s">
        <v>8639</v>
      </c>
      <c r="C3931" s="24">
        <v>-1.7054736748730499</v>
      </c>
      <c r="D3931" s="24">
        <v>-2.05649429330734</v>
      </c>
      <c r="E3931" s="24">
        <v>-4.56317092370438</v>
      </c>
    </row>
    <row r="3932" spans="1:5" x14ac:dyDescent="0.25">
      <c r="A3932" s="11" t="s">
        <v>7613</v>
      </c>
      <c r="B3932" s="11" t="s">
        <v>7614</v>
      </c>
      <c r="C3932" s="24">
        <v>-1.70588010437062</v>
      </c>
      <c r="D3932" s="24">
        <v>-2.1572284696133699</v>
      </c>
      <c r="E3932" s="24">
        <v>-4.0703396055110304</v>
      </c>
    </row>
    <row r="3933" spans="1:5" x14ac:dyDescent="0.25">
      <c r="A3933" s="11" t="s">
        <v>12055</v>
      </c>
      <c r="B3933" s="11" t="s">
        <v>12056</v>
      </c>
      <c r="C3933" s="24">
        <v>-1.70651199942806</v>
      </c>
      <c r="D3933" s="24">
        <v>-2.1808105276232101</v>
      </c>
      <c r="E3933" s="24">
        <v>-3.5267453884013</v>
      </c>
    </row>
    <row r="3934" spans="1:5" x14ac:dyDescent="0.25">
      <c r="A3934" s="11" t="s">
        <v>1137</v>
      </c>
      <c r="B3934" s="11" t="s">
        <v>8230</v>
      </c>
      <c r="C3934" s="24">
        <v>-1.7071798037821999</v>
      </c>
      <c r="D3934" s="24">
        <v>-1.02417218546928</v>
      </c>
      <c r="E3934" s="24">
        <v>-2.5251482368890801</v>
      </c>
    </row>
    <row r="3935" spans="1:5" x14ac:dyDescent="0.25">
      <c r="A3935" s="11" t="s">
        <v>1435</v>
      </c>
      <c r="B3935" s="11" t="s">
        <v>8948</v>
      </c>
      <c r="C3935" s="24">
        <v>-1.70753009484814</v>
      </c>
      <c r="D3935" s="24">
        <v>-1.5913838099784201</v>
      </c>
      <c r="E3935" s="24">
        <v>-2.4221456876715601</v>
      </c>
    </row>
    <row r="3936" spans="1:5" x14ac:dyDescent="0.25">
      <c r="A3936" s="11" t="s">
        <v>2221</v>
      </c>
      <c r="B3936" s="11" t="s">
        <v>10830</v>
      </c>
      <c r="C3936" s="24">
        <v>-1.7075325758403399</v>
      </c>
      <c r="D3936" s="24">
        <v>-1.0011001002809701</v>
      </c>
      <c r="E3936" s="24">
        <v>-1.41638823248322</v>
      </c>
    </row>
    <row r="3937" spans="1:5" x14ac:dyDescent="0.25">
      <c r="A3937" s="11" t="s">
        <v>8486</v>
      </c>
      <c r="B3937" s="11" t="s">
        <v>8487</v>
      </c>
      <c r="C3937" s="24">
        <v>-1.7121553244704399</v>
      </c>
      <c r="D3937" s="24">
        <v>1.2048300526667199</v>
      </c>
      <c r="E3937" s="24">
        <v>-2.4780981552936301</v>
      </c>
    </row>
    <row r="3938" spans="1:5" x14ac:dyDescent="0.25">
      <c r="A3938" s="11" t="s">
        <v>2726</v>
      </c>
      <c r="B3938" s="11" t="s">
        <v>12025</v>
      </c>
      <c r="C3938" s="24">
        <v>-1.7122065231939101</v>
      </c>
      <c r="D3938" s="24">
        <v>-1.1840086691380101</v>
      </c>
      <c r="E3938" s="24">
        <v>-1.26242002815942</v>
      </c>
    </row>
    <row r="3939" spans="1:5" x14ac:dyDescent="0.25">
      <c r="A3939" s="11" t="s">
        <v>392</v>
      </c>
      <c r="B3939" s="11" t="s">
        <v>6619</v>
      </c>
      <c r="C3939" s="24">
        <v>-1.7127502588376999</v>
      </c>
      <c r="D3939" s="24">
        <v>1.4827585589077199</v>
      </c>
      <c r="E3939" s="24">
        <v>1.2025159819721001</v>
      </c>
    </row>
    <row r="3940" spans="1:5" x14ac:dyDescent="0.25">
      <c r="A3940" s="11" t="s">
        <v>11438</v>
      </c>
      <c r="B3940" s="11" t="s">
        <v>11439</v>
      </c>
      <c r="C3940" s="24">
        <v>-1.7134878813907399</v>
      </c>
      <c r="D3940" s="24">
        <v>-1.6836092277905099</v>
      </c>
      <c r="E3940" s="24">
        <v>2.1461499488217002</v>
      </c>
    </row>
    <row r="3941" spans="1:5" x14ac:dyDescent="0.25">
      <c r="A3941" s="11" t="s">
        <v>2514</v>
      </c>
      <c r="B3941" s="11" t="s">
        <v>11488</v>
      </c>
      <c r="C3941" s="24">
        <v>-1.71498553581994</v>
      </c>
      <c r="D3941" s="24">
        <v>-1.56939409075206</v>
      </c>
      <c r="E3941" s="24">
        <v>-1.7961437866151599</v>
      </c>
    </row>
    <row r="3942" spans="1:5" x14ac:dyDescent="0.25">
      <c r="A3942" s="11" t="s">
        <v>7401</v>
      </c>
      <c r="B3942" s="11" t="s">
        <v>7402</v>
      </c>
      <c r="C3942" s="24">
        <v>-1.71504900709721</v>
      </c>
      <c r="D3942" s="24">
        <v>-1.5280071453820601</v>
      </c>
      <c r="E3942" s="24">
        <v>-3.3061437933492801</v>
      </c>
    </row>
    <row r="3943" spans="1:5" x14ac:dyDescent="0.25">
      <c r="A3943" s="11" t="s">
        <v>989</v>
      </c>
      <c r="B3943" s="11" t="s">
        <v>7922</v>
      </c>
      <c r="C3943" s="24">
        <v>-1.7165011425530701</v>
      </c>
      <c r="D3943" s="24">
        <v>-1.5313383036614101</v>
      </c>
      <c r="E3943" s="24">
        <v>-2.17181321058343</v>
      </c>
    </row>
    <row r="3944" spans="1:5" x14ac:dyDescent="0.25">
      <c r="A3944" s="11" t="s">
        <v>1800</v>
      </c>
      <c r="B3944" s="11" t="s">
        <v>9889</v>
      </c>
      <c r="C3944" s="24">
        <v>-1.7199116078782</v>
      </c>
      <c r="D3944" s="24">
        <v>2.2992737731171302</v>
      </c>
      <c r="E3944" s="24">
        <v>1.66520836363048</v>
      </c>
    </row>
    <row r="3945" spans="1:5" x14ac:dyDescent="0.25">
      <c r="A3945" s="11" t="s">
        <v>11741</v>
      </c>
      <c r="B3945" s="11" t="s">
        <v>11742</v>
      </c>
      <c r="C3945" s="24">
        <v>-1.7199116078782</v>
      </c>
      <c r="D3945" s="24">
        <v>-3.7226643676776199</v>
      </c>
      <c r="E3945" s="24">
        <v>-5.6092779310892098</v>
      </c>
    </row>
    <row r="3946" spans="1:5" x14ac:dyDescent="0.25">
      <c r="A3946" s="11" t="s">
        <v>182</v>
      </c>
      <c r="B3946" s="11" t="s">
        <v>6174</v>
      </c>
      <c r="C3946" s="24">
        <v>-1.71994208456663</v>
      </c>
      <c r="D3946" s="24">
        <v>1.1689298777655801</v>
      </c>
      <c r="E3946" s="24">
        <v>-2.66998079002544</v>
      </c>
    </row>
    <row r="3947" spans="1:5" x14ac:dyDescent="0.25">
      <c r="A3947" s="11" t="s">
        <v>1316</v>
      </c>
      <c r="B3947" s="11" t="s">
        <v>8677</v>
      </c>
      <c r="C3947" s="24">
        <v>-1.7205153686108701</v>
      </c>
      <c r="D3947" s="24">
        <v>-1.84764726478162</v>
      </c>
      <c r="E3947" s="24">
        <v>-3.2014034000545002</v>
      </c>
    </row>
    <row r="3948" spans="1:5" x14ac:dyDescent="0.25">
      <c r="A3948" s="11" t="s">
        <v>2402</v>
      </c>
      <c r="B3948" s="11" t="s">
        <v>11223</v>
      </c>
      <c r="C3948" s="24">
        <v>-1.7216838788853699</v>
      </c>
      <c r="D3948" s="24">
        <v>-1.2595998783101401</v>
      </c>
      <c r="E3948" s="24">
        <v>-2.9401534715042099</v>
      </c>
    </row>
    <row r="3949" spans="1:5" x14ac:dyDescent="0.25">
      <c r="A3949" s="11" t="s">
        <v>1935</v>
      </c>
      <c r="B3949" s="11" t="s">
        <v>10236</v>
      </c>
      <c r="C3949" s="24">
        <v>-1.7219742775131199</v>
      </c>
      <c r="D3949" s="24">
        <v>-1.92573900278351</v>
      </c>
      <c r="E3949" s="24">
        <v>-1.8043825479175899</v>
      </c>
    </row>
    <row r="3950" spans="1:5" x14ac:dyDescent="0.25">
      <c r="A3950" s="11" t="s">
        <v>2545</v>
      </c>
      <c r="B3950" s="11" t="s">
        <v>11597</v>
      </c>
      <c r="C3950" s="24">
        <v>-1.72274153558031</v>
      </c>
      <c r="D3950" s="24">
        <v>-2.70161396130734</v>
      </c>
      <c r="E3950" s="24">
        <v>-8.3149314165648107</v>
      </c>
    </row>
    <row r="3951" spans="1:5" x14ac:dyDescent="0.25">
      <c r="A3951" s="11" t="s">
        <v>2183</v>
      </c>
      <c r="B3951" s="11" t="s">
        <v>10760</v>
      </c>
      <c r="C3951" s="24">
        <v>-1.7230417506532201</v>
      </c>
      <c r="D3951" s="24">
        <v>-3.0206521929077401</v>
      </c>
      <c r="E3951" s="24">
        <v>-2.8049151896896301</v>
      </c>
    </row>
    <row r="3952" spans="1:5" x14ac:dyDescent="0.25">
      <c r="A3952" s="11" t="s">
        <v>9872</v>
      </c>
      <c r="B3952" s="11" t="s">
        <v>9873</v>
      </c>
      <c r="C3952" s="24">
        <v>-1.7234584472124801</v>
      </c>
      <c r="D3952" s="24">
        <v>-1.0985286354177299</v>
      </c>
      <c r="E3952" s="24">
        <v>-2.5971037883165802</v>
      </c>
    </row>
    <row r="3953" spans="1:5" x14ac:dyDescent="0.25">
      <c r="A3953" s="11" t="s">
        <v>1065</v>
      </c>
      <c r="B3953" s="11" t="s">
        <v>8075</v>
      </c>
      <c r="C3953" s="24">
        <v>-1.7235829800584801</v>
      </c>
      <c r="D3953" s="24">
        <v>-1.8353075991994099</v>
      </c>
      <c r="E3953" s="24">
        <v>-4.27698966402665</v>
      </c>
    </row>
    <row r="3954" spans="1:5" x14ac:dyDescent="0.25">
      <c r="A3954" s="11" t="s">
        <v>9502</v>
      </c>
      <c r="B3954" s="11" t="s">
        <v>9503</v>
      </c>
      <c r="C3954" s="24">
        <v>-1.72573618137039</v>
      </c>
      <c r="D3954" s="24">
        <v>-6.6875309354243697</v>
      </c>
      <c r="E3954" s="24">
        <v>-2.9010327154073399</v>
      </c>
    </row>
    <row r="3955" spans="1:5" x14ac:dyDescent="0.25">
      <c r="A3955" s="11" t="s">
        <v>1479</v>
      </c>
      <c r="B3955" s="11" t="s">
        <v>9015</v>
      </c>
      <c r="C3955" s="24">
        <v>-1.7258046768476401</v>
      </c>
      <c r="D3955" s="24">
        <v>-1.98803951368698</v>
      </c>
      <c r="E3955" s="24">
        <v>-2.4742222260580098</v>
      </c>
    </row>
    <row r="3956" spans="1:5" x14ac:dyDescent="0.25">
      <c r="A3956" s="11" t="s">
        <v>2259</v>
      </c>
      <c r="B3956" s="11" t="s">
        <v>10903</v>
      </c>
      <c r="C3956" s="24">
        <v>-1.7266321101817801</v>
      </c>
      <c r="D3956" s="24">
        <v>-1.35652234526299</v>
      </c>
      <c r="E3956" s="24">
        <v>-2.0350673291396002</v>
      </c>
    </row>
    <row r="3957" spans="1:5" x14ac:dyDescent="0.25">
      <c r="A3957" s="11" t="s">
        <v>7677</v>
      </c>
      <c r="B3957" s="11" t="s">
        <v>7678</v>
      </c>
      <c r="C3957" s="24">
        <v>-1.7272836120316899</v>
      </c>
      <c r="D3957" s="24">
        <v>-1.45782699164436</v>
      </c>
      <c r="E3957" s="24">
        <v>-2.0712903930235602</v>
      </c>
    </row>
    <row r="3958" spans="1:5" x14ac:dyDescent="0.25">
      <c r="A3958" s="11" t="s">
        <v>8603</v>
      </c>
      <c r="B3958" s="11" t="s">
        <v>8604</v>
      </c>
      <c r="C3958" s="24">
        <v>-1.7275429539751199</v>
      </c>
      <c r="D3958" s="24">
        <v>-2.4450702494193099</v>
      </c>
      <c r="E3958" s="24">
        <v>-1.74030282005467</v>
      </c>
    </row>
    <row r="3959" spans="1:5" x14ac:dyDescent="0.25">
      <c r="A3959" s="11" t="s">
        <v>8884</v>
      </c>
      <c r="B3959" s="11" t="s">
        <v>8885</v>
      </c>
      <c r="C3959" s="24">
        <v>-1.72754443289224</v>
      </c>
      <c r="D3959" s="24">
        <v>-1.39055668008219</v>
      </c>
      <c r="E3959" s="24">
        <v>-1.9563004268802799</v>
      </c>
    </row>
    <row r="3960" spans="1:5" x14ac:dyDescent="0.25">
      <c r="A3960" s="11" t="s">
        <v>43</v>
      </c>
      <c r="B3960" s="11" t="s">
        <v>5797</v>
      </c>
      <c r="C3960" s="24">
        <v>-1.7275588229762</v>
      </c>
      <c r="D3960" s="24">
        <v>1.6579092163684901</v>
      </c>
      <c r="E3960" s="24">
        <v>-1.9516379005795901</v>
      </c>
    </row>
    <row r="3961" spans="1:5" x14ac:dyDescent="0.25">
      <c r="A3961" s="11" t="s">
        <v>423</v>
      </c>
      <c r="B3961" s="11" t="s">
        <v>6634</v>
      </c>
      <c r="C3961" s="24">
        <v>-1.7275588229762</v>
      </c>
      <c r="D3961" s="24">
        <v>-2.6807474034486001</v>
      </c>
      <c r="E3961" s="24">
        <v>-3.3145222470425502</v>
      </c>
    </row>
    <row r="3962" spans="1:5" x14ac:dyDescent="0.25">
      <c r="A3962" s="11" t="s">
        <v>2341</v>
      </c>
      <c r="B3962" s="11" t="s">
        <v>11071</v>
      </c>
      <c r="C3962" s="24">
        <v>-1.7284019527669801</v>
      </c>
      <c r="D3962" s="24">
        <v>2.2197854535088499</v>
      </c>
      <c r="E3962" s="24">
        <v>2.3369001687412401</v>
      </c>
    </row>
    <row r="3963" spans="1:5" x14ac:dyDescent="0.25">
      <c r="A3963" s="11" t="s">
        <v>12004</v>
      </c>
      <c r="B3963" s="11" t="s">
        <v>12005</v>
      </c>
      <c r="C3963" s="24">
        <v>-1.7287331818228899</v>
      </c>
      <c r="D3963" s="24">
        <v>-1.45841801822101</v>
      </c>
      <c r="E3963" s="24">
        <v>-1.74159899606672</v>
      </c>
    </row>
    <row r="3964" spans="1:5" x14ac:dyDescent="0.25">
      <c r="A3964" s="11" t="s">
        <v>6811</v>
      </c>
      <c r="B3964" s="11" t="s">
        <v>6812</v>
      </c>
      <c r="C3964" s="24">
        <v>-1.73047234434757</v>
      </c>
      <c r="D3964" s="24">
        <v>3.77481903158038</v>
      </c>
      <c r="E3964" s="24">
        <v>1.5419810157214699</v>
      </c>
    </row>
    <row r="3965" spans="1:5" x14ac:dyDescent="0.25">
      <c r="A3965" s="11" t="s">
        <v>2452</v>
      </c>
      <c r="B3965" s="11" t="s">
        <v>11323</v>
      </c>
      <c r="C3965" s="24">
        <v>-1.7317267179773099</v>
      </c>
      <c r="D3965" s="24">
        <v>-2.42285564746309</v>
      </c>
      <c r="E3965" s="24">
        <v>-3.6255517226487601</v>
      </c>
    </row>
    <row r="3966" spans="1:5" x14ac:dyDescent="0.25">
      <c r="A3966" s="11" t="s">
        <v>6957</v>
      </c>
      <c r="B3966" s="11" t="s">
        <v>6958</v>
      </c>
      <c r="C3966" s="24">
        <v>-1.73190520596078</v>
      </c>
      <c r="D3966" s="24">
        <v>-1.7869545303149601</v>
      </c>
      <c r="E3966" s="24">
        <v>-1.7271692539236101</v>
      </c>
    </row>
    <row r="3967" spans="1:5" x14ac:dyDescent="0.25">
      <c r="A3967" s="11" t="s">
        <v>2602</v>
      </c>
      <c r="B3967" s="11" t="s">
        <v>11718</v>
      </c>
      <c r="C3967" s="24">
        <v>-1.7320124280912901</v>
      </c>
      <c r="D3967" s="24">
        <v>-1.5415494069608899</v>
      </c>
      <c r="E3967" s="24">
        <v>-2.6249222996197199</v>
      </c>
    </row>
    <row r="3968" spans="1:5" x14ac:dyDescent="0.25">
      <c r="A3968" s="11" t="s">
        <v>10200</v>
      </c>
      <c r="B3968" s="11" t="s">
        <v>10201</v>
      </c>
      <c r="C3968" s="24">
        <v>-1.73209124189337</v>
      </c>
      <c r="D3968" s="24">
        <v>-1.20233923151676</v>
      </c>
      <c r="E3968" s="24">
        <v>2.3301878658828499</v>
      </c>
    </row>
    <row r="3969" spans="1:5" x14ac:dyDescent="0.25">
      <c r="A3969" s="11" t="s">
        <v>2129</v>
      </c>
      <c r="B3969" s="11" t="s">
        <v>10662</v>
      </c>
      <c r="C3969" s="24">
        <v>-1.73209124189337</v>
      </c>
      <c r="D3969" s="24">
        <v>1.36299331567979</v>
      </c>
      <c r="E3969" s="24">
        <v>-3.3380429948372599</v>
      </c>
    </row>
    <row r="3970" spans="1:5" x14ac:dyDescent="0.25">
      <c r="A3970" s="11" t="s">
        <v>10471</v>
      </c>
      <c r="B3970" s="11" t="s">
        <v>10472</v>
      </c>
      <c r="C3970" s="24">
        <v>-1.73393519481929</v>
      </c>
      <c r="D3970" s="24">
        <v>-1.67219610231086</v>
      </c>
      <c r="E3970" s="24">
        <v>-2.8051821656924001</v>
      </c>
    </row>
    <row r="3971" spans="1:5" x14ac:dyDescent="0.25">
      <c r="A3971" s="11" t="s">
        <v>2148</v>
      </c>
      <c r="B3971" s="11" t="s">
        <v>10701</v>
      </c>
      <c r="C3971" s="24">
        <v>-1.73410349385131</v>
      </c>
      <c r="D3971" s="24">
        <v>-1.7422052159145101</v>
      </c>
      <c r="E3971" s="24">
        <v>-2.78387104027476</v>
      </c>
    </row>
    <row r="3972" spans="1:5" x14ac:dyDescent="0.25">
      <c r="A3972" s="11" t="s">
        <v>1918</v>
      </c>
      <c r="B3972" s="11" t="s">
        <v>10195</v>
      </c>
      <c r="C3972" s="24">
        <v>-1.73429337441142</v>
      </c>
      <c r="D3972" s="24">
        <v>-3.0700753693849498</v>
      </c>
      <c r="E3972" s="24">
        <v>-2.1637948986721698</v>
      </c>
    </row>
    <row r="3973" spans="1:5" x14ac:dyDescent="0.25">
      <c r="A3973" s="11" t="s">
        <v>313</v>
      </c>
      <c r="B3973" s="11" t="s">
        <v>6472</v>
      </c>
      <c r="C3973" s="24">
        <v>-1.7350550505732301</v>
      </c>
      <c r="D3973" s="24">
        <v>-2.07410812305028</v>
      </c>
      <c r="E3973" s="24">
        <v>-3.15139081755258</v>
      </c>
    </row>
    <row r="3974" spans="1:5" x14ac:dyDescent="0.25">
      <c r="A3974" s="11" t="s">
        <v>7107</v>
      </c>
      <c r="B3974" s="11" t="s">
        <v>7108</v>
      </c>
      <c r="C3974" s="24">
        <v>-1.7356104993508501</v>
      </c>
      <c r="D3974" s="24">
        <v>-1.67471125001951</v>
      </c>
      <c r="E3974" s="24">
        <v>-5.97029843978006</v>
      </c>
    </row>
    <row r="3975" spans="1:5" x14ac:dyDescent="0.25">
      <c r="A3975" s="11" t="s">
        <v>7429</v>
      </c>
      <c r="B3975" s="11" t="s">
        <v>7430</v>
      </c>
      <c r="C3975" s="24">
        <v>-1.7377010928099501</v>
      </c>
      <c r="D3975" s="24">
        <v>1.7901854859461701</v>
      </c>
      <c r="E3975" s="24">
        <v>4.5846574789729404</v>
      </c>
    </row>
    <row r="3976" spans="1:5" x14ac:dyDescent="0.25">
      <c r="A3976" s="11" t="s">
        <v>10375</v>
      </c>
      <c r="B3976" s="11" t="s">
        <v>10376</v>
      </c>
      <c r="C3976" s="24">
        <v>-1.73801030727744</v>
      </c>
      <c r="D3976" s="24">
        <v>-2.7930358633677201</v>
      </c>
      <c r="E3976" s="24">
        <v>-3.1221472243406398</v>
      </c>
    </row>
    <row r="3977" spans="1:5" x14ac:dyDescent="0.25">
      <c r="A3977" s="11" t="s">
        <v>8085</v>
      </c>
      <c r="B3977" s="11" t="s">
        <v>8086</v>
      </c>
      <c r="C3977" s="24">
        <v>-1.7383116362412101</v>
      </c>
      <c r="D3977" s="24">
        <v>-1.7738270448961</v>
      </c>
      <c r="E3977" s="24">
        <v>-1.5782375833031901</v>
      </c>
    </row>
    <row r="3978" spans="1:5" x14ac:dyDescent="0.25">
      <c r="A3978" s="11" t="s">
        <v>6487</v>
      </c>
      <c r="B3978" s="11" t="s">
        <v>6488</v>
      </c>
      <c r="C3978" s="24">
        <v>-1.73907542598873</v>
      </c>
      <c r="D3978" s="24">
        <v>-1.1756137999618099</v>
      </c>
      <c r="E3978" s="24">
        <v>-1.3439335098196801</v>
      </c>
    </row>
    <row r="3979" spans="1:5" x14ac:dyDescent="0.25">
      <c r="A3979" s="11" t="s">
        <v>7687</v>
      </c>
      <c r="B3979" s="11" t="s">
        <v>7688</v>
      </c>
      <c r="C3979" s="24">
        <v>-1.7396026773561399</v>
      </c>
      <c r="D3979" s="24">
        <v>1.0976182625967099</v>
      </c>
      <c r="E3979" s="24">
        <v>1.2491937520487699</v>
      </c>
    </row>
    <row r="3980" spans="1:5" x14ac:dyDescent="0.25">
      <c r="A3980" s="11" t="s">
        <v>2600</v>
      </c>
      <c r="B3980" s="11" t="s">
        <v>11716</v>
      </c>
      <c r="C3980" s="24">
        <v>-1.7398593154536399</v>
      </c>
      <c r="D3980" s="24">
        <v>-3.3785660786006599</v>
      </c>
      <c r="E3980" s="24">
        <v>-4.1633009324813504</v>
      </c>
    </row>
    <row r="3981" spans="1:5" x14ac:dyDescent="0.25">
      <c r="A3981" s="11" t="s">
        <v>8280</v>
      </c>
      <c r="B3981" s="11" t="s">
        <v>8281</v>
      </c>
      <c r="C3981" s="24">
        <v>-1.7401150032593</v>
      </c>
      <c r="D3981" s="24">
        <v>-3.9431393054555901</v>
      </c>
      <c r="E3981" s="24">
        <v>-2.79403361631188</v>
      </c>
    </row>
    <row r="3982" spans="1:5" x14ac:dyDescent="0.25">
      <c r="A3982" s="11" t="s">
        <v>1518</v>
      </c>
      <c r="B3982" s="11" t="s">
        <v>9087</v>
      </c>
      <c r="C3982" s="24">
        <v>-1.7416564045717899</v>
      </c>
      <c r="D3982" s="24">
        <v>-2.1828283277157401</v>
      </c>
      <c r="E3982" s="24">
        <v>-1.57923582743222</v>
      </c>
    </row>
    <row r="3983" spans="1:5" x14ac:dyDescent="0.25">
      <c r="A3983" s="11" t="s">
        <v>11950</v>
      </c>
      <c r="B3983" s="11" t="s">
        <v>11951</v>
      </c>
      <c r="C3983" s="24">
        <v>-1.74236648993496</v>
      </c>
      <c r="D3983" s="24">
        <v>-1.2818423712879401</v>
      </c>
      <c r="E3983" s="24">
        <v>-2.1455306578656499</v>
      </c>
    </row>
    <row r="3984" spans="1:5" x14ac:dyDescent="0.25">
      <c r="A3984" s="11" t="s">
        <v>416</v>
      </c>
      <c r="B3984" s="11" t="s">
        <v>6667</v>
      </c>
      <c r="C3984" s="24">
        <v>-1.74286712164811</v>
      </c>
      <c r="D3984" s="24">
        <v>-2.81959149380581</v>
      </c>
      <c r="E3984" s="24">
        <v>-1.63536031808592</v>
      </c>
    </row>
    <row r="3985" spans="1:5" x14ac:dyDescent="0.25">
      <c r="A3985" s="11" t="s">
        <v>2064</v>
      </c>
      <c r="B3985" s="11" t="s">
        <v>10516</v>
      </c>
      <c r="C3985" s="24">
        <v>-1.74286712164811</v>
      </c>
      <c r="D3985" s="24">
        <v>-1.0462295826132999</v>
      </c>
      <c r="E3985" s="24">
        <v>-2.3819484924042502</v>
      </c>
    </row>
    <row r="3986" spans="1:5" x14ac:dyDescent="0.25">
      <c r="A3986" s="11" t="s">
        <v>7873</v>
      </c>
      <c r="B3986" s="11" t="s">
        <v>7874</v>
      </c>
      <c r="C3986" s="24">
        <v>-1.74287518155812</v>
      </c>
      <c r="D3986" s="24">
        <v>-2.1726507594128801</v>
      </c>
      <c r="E3986" s="24">
        <v>-2.02034410073477</v>
      </c>
    </row>
    <row r="3987" spans="1:5" x14ac:dyDescent="0.25">
      <c r="A3987" s="11" t="s">
        <v>2191</v>
      </c>
      <c r="B3987" s="11" t="s">
        <v>10776</v>
      </c>
      <c r="C3987" s="24">
        <v>-1.7453723874328799</v>
      </c>
      <c r="D3987" s="24">
        <v>-3.5503578197058601</v>
      </c>
      <c r="E3987" s="24">
        <v>-6.0604984193546798</v>
      </c>
    </row>
    <row r="3988" spans="1:5" x14ac:dyDescent="0.25">
      <c r="A3988" s="11" t="s">
        <v>1911</v>
      </c>
      <c r="B3988" s="11" t="s">
        <v>10174</v>
      </c>
      <c r="C3988" s="24">
        <v>-1.7468514641309201</v>
      </c>
      <c r="D3988" s="24">
        <v>-2.06520766795441</v>
      </c>
      <c r="E3988" s="24">
        <v>-1.5224407149102399</v>
      </c>
    </row>
    <row r="3989" spans="1:5" x14ac:dyDescent="0.25">
      <c r="A3989" s="11" t="s">
        <v>6945</v>
      </c>
      <c r="B3989" s="11" t="s">
        <v>6946</v>
      </c>
      <c r="C3989" s="24">
        <v>-1.74869793574261</v>
      </c>
      <c r="D3989" s="24">
        <v>1.59091562421442</v>
      </c>
      <c r="E3989" s="24">
        <v>-2.4403158726404199</v>
      </c>
    </row>
    <row r="3990" spans="1:5" x14ac:dyDescent="0.25">
      <c r="A3990" s="11" t="s">
        <v>1976</v>
      </c>
      <c r="B3990" s="11" t="s">
        <v>10303</v>
      </c>
      <c r="C3990" s="24">
        <v>-1.7487786874320499</v>
      </c>
      <c r="D3990" s="24">
        <v>-1.19239792623695</v>
      </c>
      <c r="E3990" s="24">
        <v>-1.40168637071142</v>
      </c>
    </row>
    <row r="3991" spans="1:5" x14ac:dyDescent="0.25">
      <c r="A3991" s="11" t="s">
        <v>12305</v>
      </c>
      <c r="B3991" s="11" t="s">
        <v>7375</v>
      </c>
      <c r="C3991" s="24">
        <v>-1.74932460396179</v>
      </c>
      <c r="D3991" s="24">
        <v>-4.4386374782014402</v>
      </c>
      <c r="E3991" s="24">
        <v>-1.84406025262343</v>
      </c>
    </row>
    <row r="3992" spans="1:5" x14ac:dyDescent="0.25">
      <c r="A3992" s="11" t="s">
        <v>498</v>
      </c>
      <c r="B3992" s="11" t="s">
        <v>6862</v>
      </c>
      <c r="C3992" s="24">
        <v>-1.74969393467339</v>
      </c>
      <c r="D3992" s="24">
        <v>-1.7932920238368499</v>
      </c>
      <c r="E3992" s="24">
        <v>-1.1380851542599499</v>
      </c>
    </row>
    <row r="3993" spans="1:5" x14ac:dyDescent="0.25">
      <c r="A3993" s="11" t="s">
        <v>7566</v>
      </c>
      <c r="B3993" s="11" t="s">
        <v>7567</v>
      </c>
      <c r="C3993" s="24">
        <v>-1.74970760758747</v>
      </c>
      <c r="D3993" s="24">
        <v>-1.2622828705881299</v>
      </c>
      <c r="E3993" s="24">
        <v>-1.90747196599205</v>
      </c>
    </row>
    <row r="3994" spans="1:5" x14ac:dyDescent="0.25">
      <c r="A3994" s="11" t="s">
        <v>1206</v>
      </c>
      <c r="B3994" s="11" t="s">
        <v>8386</v>
      </c>
      <c r="C3994" s="24">
        <v>-1.75127118548006</v>
      </c>
      <c r="D3994" s="24">
        <v>-1.73294368185852</v>
      </c>
      <c r="E3994" s="24">
        <v>-1.62617327890896</v>
      </c>
    </row>
    <row r="3995" spans="1:5" x14ac:dyDescent="0.25">
      <c r="A3995" s="11" t="s">
        <v>2465</v>
      </c>
      <c r="B3995" s="11" t="s">
        <v>11357</v>
      </c>
      <c r="C3995" s="24">
        <v>-1.7513717503617701</v>
      </c>
      <c r="D3995" s="24">
        <v>-1.18387985275033</v>
      </c>
      <c r="E3995" s="24">
        <v>-2.3260679658513501</v>
      </c>
    </row>
    <row r="3996" spans="1:5" x14ac:dyDescent="0.25">
      <c r="A3996" s="11" t="s">
        <v>1951</v>
      </c>
      <c r="B3996" s="11" t="s">
        <v>10260</v>
      </c>
      <c r="C3996" s="24">
        <v>-1.7526240309847501</v>
      </c>
      <c r="D3996" s="24">
        <v>-1.59971688743507</v>
      </c>
      <c r="E3996" s="24">
        <v>-2.4795304595815</v>
      </c>
    </row>
    <row r="3997" spans="1:5" x14ac:dyDescent="0.25">
      <c r="A3997" s="11" t="s">
        <v>1050</v>
      </c>
      <c r="B3997" s="11" t="s">
        <v>8039</v>
      </c>
      <c r="C3997" s="24">
        <v>-1.7532765206380501</v>
      </c>
      <c r="D3997" s="24">
        <v>1.3603741154490701</v>
      </c>
      <c r="E3997" s="24">
        <v>-1.99823940980063</v>
      </c>
    </row>
    <row r="3998" spans="1:5" x14ac:dyDescent="0.25">
      <c r="A3998" s="11" t="s">
        <v>5741</v>
      </c>
      <c r="B3998" s="11" t="s">
        <v>5742</v>
      </c>
      <c r="C3998" s="24">
        <v>-1.7535442150001901</v>
      </c>
      <c r="D3998" s="24">
        <v>-1.1329241891891999</v>
      </c>
      <c r="E3998" s="24">
        <v>-1.94522030575053</v>
      </c>
    </row>
    <row r="3999" spans="1:5" x14ac:dyDescent="0.25">
      <c r="A3999" s="11" t="s">
        <v>9930</v>
      </c>
      <c r="B3999" s="11" t="s">
        <v>9931</v>
      </c>
      <c r="C3999" s="24">
        <v>-1.7538454593738699</v>
      </c>
      <c r="D3999" s="24">
        <v>-1.59108937561438</v>
      </c>
      <c r="E3999" s="24">
        <v>-1.7806267468786099</v>
      </c>
    </row>
    <row r="4000" spans="1:5" x14ac:dyDescent="0.25">
      <c r="A4000" s="11" t="s">
        <v>9942</v>
      </c>
      <c r="B4000" s="11" t="s">
        <v>6634</v>
      </c>
      <c r="C4000" s="24">
        <v>-1.7541980479302099</v>
      </c>
      <c r="D4000" s="24">
        <v>-1.3113273315913301</v>
      </c>
      <c r="E4000" s="24">
        <v>-3.99576787985063</v>
      </c>
    </row>
    <row r="4001" spans="1:5" x14ac:dyDescent="0.25">
      <c r="A4001" s="11" t="s">
        <v>1211</v>
      </c>
      <c r="B4001" s="11" t="s">
        <v>8399</v>
      </c>
      <c r="C4001" s="24">
        <v>-1.7546342470723599</v>
      </c>
      <c r="D4001" s="24">
        <v>-2.2863131055241901</v>
      </c>
      <c r="E4001" s="24">
        <v>-5.9759617019250202</v>
      </c>
    </row>
    <row r="4002" spans="1:5" x14ac:dyDescent="0.25">
      <c r="A4002" s="11" t="s">
        <v>7627</v>
      </c>
      <c r="B4002" s="11" t="s">
        <v>7628</v>
      </c>
      <c r="C4002" s="24">
        <v>-1.7548561781312599</v>
      </c>
      <c r="D4002" s="24">
        <v>-1.4533791983844799</v>
      </c>
      <c r="E4002" s="24">
        <v>-2.6790672107101998</v>
      </c>
    </row>
    <row r="4003" spans="1:5" x14ac:dyDescent="0.25">
      <c r="A4003" s="11" t="s">
        <v>2647</v>
      </c>
      <c r="B4003" s="11" t="s">
        <v>11818</v>
      </c>
      <c r="C4003" s="24">
        <v>-1.75551668400891</v>
      </c>
      <c r="D4003" s="24">
        <v>1.8665087979588899</v>
      </c>
      <c r="E4003" s="24">
        <v>3.2101400373178102</v>
      </c>
    </row>
    <row r="4004" spans="1:5" x14ac:dyDescent="0.25">
      <c r="A4004" s="11" t="s">
        <v>269</v>
      </c>
      <c r="B4004" s="11" t="s">
        <v>6375</v>
      </c>
      <c r="C4004" s="24">
        <v>-1.7560341235137</v>
      </c>
      <c r="D4004" s="24">
        <v>-1.4362515622224299</v>
      </c>
      <c r="E4004" s="24">
        <v>-1.97838342861602</v>
      </c>
    </row>
    <row r="4005" spans="1:5" x14ac:dyDescent="0.25">
      <c r="A4005" s="11" t="s">
        <v>10922</v>
      </c>
      <c r="B4005" s="11" t="s">
        <v>10923</v>
      </c>
      <c r="C4005" s="24">
        <v>-1.75669720811625</v>
      </c>
      <c r="D4005" s="24">
        <v>-2.08370370809584</v>
      </c>
      <c r="E4005" s="24">
        <v>1.2437899325336399</v>
      </c>
    </row>
    <row r="4006" spans="1:5" x14ac:dyDescent="0.25">
      <c r="A4006" s="11" t="s">
        <v>308</v>
      </c>
      <c r="B4006" s="11" t="s">
        <v>6461</v>
      </c>
      <c r="C4006" s="24">
        <v>-1.75783973795655</v>
      </c>
      <c r="D4006" s="24">
        <v>-1.6148749478470501</v>
      </c>
      <c r="E4006" s="24">
        <v>-2.1242334699567</v>
      </c>
    </row>
    <row r="4007" spans="1:5" x14ac:dyDescent="0.25">
      <c r="A4007" s="11" t="s">
        <v>2470</v>
      </c>
      <c r="B4007" s="11" t="s">
        <v>11366</v>
      </c>
      <c r="C4007" s="24">
        <v>-1.7587333352410901</v>
      </c>
      <c r="D4007" s="24">
        <v>1.6199282994320501</v>
      </c>
      <c r="E4007" s="24">
        <v>-2.4153854923728399</v>
      </c>
    </row>
    <row r="4008" spans="1:5" x14ac:dyDescent="0.25">
      <c r="A4008" s="11" t="s">
        <v>6552</v>
      </c>
      <c r="B4008" s="11" t="s">
        <v>6553</v>
      </c>
      <c r="C4008" s="24">
        <v>-1.75957280760621</v>
      </c>
      <c r="D4008" s="24">
        <v>-1.5657545547712</v>
      </c>
      <c r="E4008" s="24">
        <v>-2.8380027511732902</v>
      </c>
    </row>
    <row r="4009" spans="1:5" x14ac:dyDescent="0.25">
      <c r="A4009" s="11" t="s">
        <v>1147</v>
      </c>
      <c r="B4009" s="11" t="s">
        <v>8261</v>
      </c>
      <c r="C4009" s="24">
        <v>-1.7610447547624899</v>
      </c>
      <c r="D4009" s="24">
        <v>-2.1210822294133198</v>
      </c>
      <c r="E4009" s="24">
        <v>-2.0139016384657</v>
      </c>
    </row>
    <row r="4010" spans="1:5" x14ac:dyDescent="0.25">
      <c r="A4010" s="11" t="s">
        <v>5996</v>
      </c>
      <c r="B4010" s="11" t="s">
        <v>5997</v>
      </c>
      <c r="C4010" s="24">
        <v>-1.76155983221372</v>
      </c>
      <c r="D4010" s="24">
        <v>-1.4981486987124599</v>
      </c>
      <c r="E4010" s="24">
        <v>-2.4512710849587598</v>
      </c>
    </row>
    <row r="4011" spans="1:5" x14ac:dyDescent="0.25">
      <c r="A4011" s="11" t="s">
        <v>2793</v>
      </c>
      <c r="B4011" s="11" t="s">
        <v>8803</v>
      </c>
      <c r="C4011" s="24">
        <v>-1.76217327179362</v>
      </c>
      <c r="D4011" s="24">
        <v>-1.1970128617747799</v>
      </c>
      <c r="E4011" s="24">
        <v>-2.4781164823477799</v>
      </c>
    </row>
    <row r="4012" spans="1:5" x14ac:dyDescent="0.25">
      <c r="A4012" s="11" t="s">
        <v>2477</v>
      </c>
      <c r="B4012" s="11" t="s">
        <v>11385</v>
      </c>
      <c r="C4012" s="24">
        <v>-1.76451754719508</v>
      </c>
      <c r="D4012" s="24">
        <v>-2.17883337097427</v>
      </c>
      <c r="E4012" s="24">
        <v>-2.8203432795152499</v>
      </c>
    </row>
    <row r="4013" spans="1:5" x14ac:dyDescent="0.25">
      <c r="A4013" s="11" t="s">
        <v>6718</v>
      </c>
      <c r="B4013" s="11" t="s">
        <v>6719</v>
      </c>
      <c r="C4013" s="24">
        <v>-1.76519429885025</v>
      </c>
      <c r="D4013" s="24">
        <v>-1.40996042371481</v>
      </c>
      <c r="E4013" s="24">
        <v>-1.4243708439392899</v>
      </c>
    </row>
    <row r="4014" spans="1:5" x14ac:dyDescent="0.25">
      <c r="A4014" s="11" t="s">
        <v>5892</v>
      </c>
      <c r="B4014" s="11" t="s">
        <v>5893</v>
      </c>
      <c r="C4014" s="24">
        <v>-1.7659579323032499</v>
      </c>
      <c r="D4014" s="24">
        <v>-1.16401772162925</v>
      </c>
      <c r="E4014" s="24">
        <v>-1.0377553433133799</v>
      </c>
    </row>
    <row r="4015" spans="1:5" x14ac:dyDescent="0.25">
      <c r="A4015" s="11" t="s">
        <v>2513</v>
      </c>
      <c r="B4015" s="11" t="s">
        <v>11487</v>
      </c>
      <c r="C4015" s="24">
        <v>-1.76637585817775</v>
      </c>
      <c r="D4015" s="24">
        <v>-1.46340061428941</v>
      </c>
      <c r="E4015" s="24">
        <v>-1.83265258532605</v>
      </c>
    </row>
    <row r="4016" spans="1:5" x14ac:dyDescent="0.25">
      <c r="A4016" s="11" t="s">
        <v>2360</v>
      </c>
      <c r="B4016" s="11" t="s">
        <v>11130</v>
      </c>
      <c r="C4016" s="24">
        <v>-1.7664121491985101</v>
      </c>
      <c r="D4016" s="24">
        <v>-1.74310096233303</v>
      </c>
      <c r="E4016" s="24">
        <v>-2.69498552570021</v>
      </c>
    </row>
    <row r="4017" spans="1:5" x14ac:dyDescent="0.25">
      <c r="A4017" s="11" t="s">
        <v>1370</v>
      </c>
      <c r="B4017" s="11" t="s">
        <v>8800</v>
      </c>
      <c r="C4017" s="24">
        <v>-1.7674024475066701</v>
      </c>
      <c r="D4017" s="24">
        <v>-1.4772736268534701</v>
      </c>
      <c r="E4017" s="24">
        <v>-2.2541788158279901</v>
      </c>
    </row>
    <row r="4018" spans="1:5" x14ac:dyDescent="0.25">
      <c r="A4018" s="11" t="s">
        <v>201</v>
      </c>
      <c r="B4018" s="11" t="s">
        <v>6236</v>
      </c>
      <c r="C4018" s="24">
        <v>-1.76794068724562</v>
      </c>
      <c r="D4018" s="24">
        <v>2.2782280293175101</v>
      </c>
      <c r="E4018" s="24">
        <v>-1.0020101801282999</v>
      </c>
    </row>
    <row r="4019" spans="1:5" x14ac:dyDescent="0.25">
      <c r="A4019" s="11" t="s">
        <v>2072</v>
      </c>
      <c r="B4019" s="11" t="s">
        <v>10528</v>
      </c>
      <c r="C4019" s="24">
        <v>-1.76794068724562</v>
      </c>
      <c r="D4019" s="24">
        <v>5.2103152630616396</v>
      </c>
      <c r="E4019" s="24">
        <v>1.0582265714393699</v>
      </c>
    </row>
    <row r="4020" spans="1:5" x14ac:dyDescent="0.25">
      <c r="A4020" s="11" t="s">
        <v>2651</v>
      </c>
      <c r="B4020" s="11" t="s">
        <v>11822</v>
      </c>
      <c r="C4020" s="24">
        <v>-1.7683006939786701</v>
      </c>
      <c r="D4020" s="24">
        <v>-2.1369390420977301</v>
      </c>
      <c r="E4020" s="24">
        <v>-2.63131789259169</v>
      </c>
    </row>
    <row r="4021" spans="1:5" x14ac:dyDescent="0.25">
      <c r="A4021" s="11" t="s">
        <v>400</v>
      </c>
      <c r="B4021" s="11" t="s">
        <v>6635</v>
      </c>
      <c r="C4021" s="24">
        <v>-1.7704826438497301</v>
      </c>
      <c r="D4021" s="24">
        <v>-1.77247202107034</v>
      </c>
      <c r="E4021" s="24">
        <v>-2.7206116447860502</v>
      </c>
    </row>
    <row r="4022" spans="1:5" x14ac:dyDescent="0.25">
      <c r="A4022" s="11" t="s">
        <v>9141</v>
      </c>
      <c r="B4022" s="11" t="s">
        <v>9142</v>
      </c>
      <c r="C4022" s="24">
        <v>-1.7713229471310299</v>
      </c>
      <c r="D4022" s="24">
        <v>-1.1939458179770699</v>
      </c>
      <c r="E4022" s="24">
        <v>-2.0749149255430899</v>
      </c>
    </row>
    <row r="4023" spans="1:5" x14ac:dyDescent="0.25">
      <c r="A4023" s="11" t="s">
        <v>1839</v>
      </c>
      <c r="B4023" s="11" t="s">
        <v>10014</v>
      </c>
      <c r="C4023" s="24">
        <v>-1.77195773528755</v>
      </c>
      <c r="D4023" s="24">
        <v>-1.5606260443372899</v>
      </c>
      <c r="E4023" s="24">
        <v>-2.33248673703909</v>
      </c>
    </row>
    <row r="4024" spans="1:5" x14ac:dyDescent="0.25">
      <c r="A4024" s="11" t="s">
        <v>7848</v>
      </c>
      <c r="B4024" s="11" t="s">
        <v>7849</v>
      </c>
      <c r="C4024" s="24">
        <v>-1.7719628236948699</v>
      </c>
      <c r="D4024" s="24">
        <v>-1.11371404209672</v>
      </c>
      <c r="E4024" s="24">
        <v>-2.04700990759066</v>
      </c>
    </row>
    <row r="4025" spans="1:5" x14ac:dyDescent="0.25">
      <c r="A4025" s="11" t="s">
        <v>1040</v>
      </c>
      <c r="B4025" s="11" t="s">
        <v>8015</v>
      </c>
      <c r="C4025" s="24">
        <v>-1.77328281528774</v>
      </c>
      <c r="D4025" s="24">
        <v>-2.4238071167219499</v>
      </c>
      <c r="E4025" s="24">
        <v>-6.7005324516173204</v>
      </c>
    </row>
    <row r="4026" spans="1:5" x14ac:dyDescent="0.25">
      <c r="A4026" s="11" t="s">
        <v>1896</v>
      </c>
      <c r="B4026" s="11" t="s">
        <v>10150</v>
      </c>
      <c r="C4026" s="24">
        <v>-1.7734076146586</v>
      </c>
      <c r="D4026" s="24">
        <v>-1.12131500798257</v>
      </c>
      <c r="E4026" s="24">
        <v>-2.2218426567291401</v>
      </c>
    </row>
    <row r="4027" spans="1:5" x14ac:dyDescent="0.25">
      <c r="A4027" s="11" t="s">
        <v>979</v>
      </c>
      <c r="B4027" s="11" t="s">
        <v>7902</v>
      </c>
      <c r="C4027" s="24">
        <v>-1.7736350054155401</v>
      </c>
      <c r="D4027" s="24">
        <v>-2.1532945623687598</v>
      </c>
      <c r="E4027" s="24">
        <v>-1.70483273965777</v>
      </c>
    </row>
    <row r="4028" spans="1:5" x14ac:dyDescent="0.25">
      <c r="A4028" s="11" t="s">
        <v>2319</v>
      </c>
      <c r="B4028" s="11" t="s">
        <v>11023</v>
      </c>
      <c r="C4028" s="24">
        <v>-1.7741651817206501</v>
      </c>
      <c r="D4028" s="24">
        <v>-1.6797244018712401</v>
      </c>
      <c r="E4028" s="24">
        <v>-7.4760517003960798</v>
      </c>
    </row>
    <row r="4029" spans="1:5" x14ac:dyDescent="0.25">
      <c r="A4029" s="11" t="s">
        <v>7638</v>
      </c>
      <c r="B4029" s="11" t="s">
        <v>7639</v>
      </c>
      <c r="C4029" s="24">
        <v>-1.7750943790418501</v>
      </c>
      <c r="D4029" s="24">
        <v>2.2695054503744698</v>
      </c>
      <c r="E4029" s="24">
        <v>1.8637814889130699</v>
      </c>
    </row>
    <row r="4030" spans="1:5" x14ac:dyDescent="0.25">
      <c r="A4030" s="11" t="s">
        <v>2037</v>
      </c>
      <c r="B4030" s="11" t="s">
        <v>10418</v>
      </c>
      <c r="C4030" s="24">
        <v>-1.7760316012441399</v>
      </c>
      <c r="D4030" s="24">
        <v>-2.4011095456675902</v>
      </c>
      <c r="E4030" s="24">
        <v>-4.84203731863228</v>
      </c>
    </row>
    <row r="4031" spans="1:5" x14ac:dyDescent="0.25">
      <c r="A4031" s="11" t="s">
        <v>1384</v>
      </c>
      <c r="B4031" s="11" t="s">
        <v>8843</v>
      </c>
      <c r="C4031" s="24">
        <v>-1.7763095719272299</v>
      </c>
      <c r="D4031" s="24">
        <v>-3.33045645154687</v>
      </c>
      <c r="E4031" s="24">
        <v>-1.79940881370188</v>
      </c>
    </row>
    <row r="4032" spans="1:5" x14ac:dyDescent="0.25">
      <c r="A4032" s="11" t="s">
        <v>10911</v>
      </c>
      <c r="B4032" s="11" t="s">
        <v>10912</v>
      </c>
      <c r="C4032" s="24">
        <v>-1.7790905823249901</v>
      </c>
      <c r="D4032" s="24">
        <v>-4.0861148800248603</v>
      </c>
      <c r="E4032" s="24">
        <v>-1.45359225709382</v>
      </c>
    </row>
    <row r="4033" spans="1:5" x14ac:dyDescent="0.25">
      <c r="A4033" s="11" t="s">
        <v>11924</v>
      </c>
      <c r="B4033" s="11" t="s">
        <v>11925</v>
      </c>
      <c r="C4033" s="24">
        <v>-1.78050575156588</v>
      </c>
      <c r="D4033" s="24">
        <v>-1.1266889912370801</v>
      </c>
      <c r="E4033" s="24">
        <v>-1.4500247931461101</v>
      </c>
    </row>
    <row r="4034" spans="1:5" x14ac:dyDescent="0.25">
      <c r="A4034" s="11" t="s">
        <v>1260</v>
      </c>
      <c r="B4034" s="11" t="s">
        <v>8555</v>
      </c>
      <c r="C4034" s="24">
        <v>-1.7809805146683499</v>
      </c>
      <c r="D4034" s="24">
        <v>-1.4175231987352299</v>
      </c>
      <c r="E4034" s="24">
        <v>-2.88443024574743</v>
      </c>
    </row>
    <row r="4035" spans="1:5" x14ac:dyDescent="0.25">
      <c r="A4035" s="11" t="s">
        <v>10162</v>
      </c>
      <c r="B4035" s="11" t="s">
        <v>10163</v>
      </c>
      <c r="C4035" s="24">
        <v>-1.7825185642359</v>
      </c>
      <c r="D4035" s="24">
        <v>-1.0108342522356499</v>
      </c>
      <c r="E4035" s="24">
        <v>-1.5801759127146999</v>
      </c>
    </row>
    <row r="4036" spans="1:5" x14ac:dyDescent="0.25">
      <c r="A4036" s="11" t="s">
        <v>1386</v>
      </c>
      <c r="B4036" s="11" t="s">
        <v>8847</v>
      </c>
      <c r="C4036" s="24">
        <v>-1.78258179852902</v>
      </c>
      <c r="D4036" s="24">
        <v>-3.7414559379391501</v>
      </c>
      <c r="E4036" s="24">
        <v>-8.3538466797617499</v>
      </c>
    </row>
    <row r="4037" spans="1:5" x14ac:dyDescent="0.25">
      <c r="A4037" s="11" t="s">
        <v>248</v>
      </c>
      <c r="B4037" s="11" t="s">
        <v>6330</v>
      </c>
      <c r="C4037" s="24">
        <v>-1.7826272139642101</v>
      </c>
      <c r="D4037" s="24">
        <v>-1.4225225934165</v>
      </c>
      <c r="E4037" s="24">
        <v>-2.27792158026377</v>
      </c>
    </row>
    <row r="4038" spans="1:5" x14ac:dyDescent="0.25">
      <c r="A4038" s="11" t="s">
        <v>1627</v>
      </c>
      <c r="B4038" s="11" t="s">
        <v>9388</v>
      </c>
      <c r="C4038" s="24">
        <v>-1.78301165297947</v>
      </c>
      <c r="D4038" s="24">
        <v>-1.75633870128253</v>
      </c>
      <c r="E4038" s="24">
        <v>-3.68173046769888</v>
      </c>
    </row>
    <row r="4039" spans="1:5" x14ac:dyDescent="0.25">
      <c r="A4039" s="11" t="s">
        <v>1545</v>
      </c>
      <c r="B4039" s="11" t="s">
        <v>9164</v>
      </c>
      <c r="C4039" s="24">
        <v>-1.7835701956582</v>
      </c>
      <c r="D4039" s="24">
        <v>-1.18708628367396</v>
      </c>
      <c r="E4039" s="24">
        <v>-2.5339539187248801</v>
      </c>
    </row>
    <row r="4040" spans="1:5" x14ac:dyDescent="0.25">
      <c r="A4040" s="11" t="s">
        <v>1379</v>
      </c>
      <c r="B4040" s="11" t="s">
        <v>8836</v>
      </c>
      <c r="C4040" s="24">
        <v>-1.7865416407435899</v>
      </c>
      <c r="D4040" s="24">
        <v>-1.3159765678506601</v>
      </c>
      <c r="E4040" s="24">
        <v>-1.8862930225671299</v>
      </c>
    </row>
    <row r="4041" spans="1:5" x14ac:dyDescent="0.25">
      <c r="A4041" s="11" t="s">
        <v>1286</v>
      </c>
      <c r="B4041" s="11" t="s">
        <v>8609</v>
      </c>
      <c r="C4041" s="24">
        <v>-1.7881263065272399</v>
      </c>
      <c r="D4041" s="24">
        <v>-2.2254704496167901</v>
      </c>
      <c r="E4041" s="24">
        <v>-1.8639709844397301</v>
      </c>
    </row>
    <row r="4042" spans="1:5" x14ac:dyDescent="0.25">
      <c r="A4042" s="11" t="s">
        <v>7733</v>
      </c>
      <c r="B4042" s="11" t="s">
        <v>7734</v>
      </c>
      <c r="C4042" s="24">
        <v>-1.78899636655931</v>
      </c>
      <c r="D4042" s="24">
        <v>1.0781184905005301</v>
      </c>
      <c r="E4042" s="24">
        <v>-2.2802241202915701</v>
      </c>
    </row>
    <row r="4043" spans="1:5" x14ac:dyDescent="0.25">
      <c r="A4043" s="11" t="s">
        <v>10823</v>
      </c>
      <c r="B4043" s="11" t="s">
        <v>10824</v>
      </c>
      <c r="C4043" s="24">
        <v>-1.78899636655931</v>
      </c>
      <c r="D4043" s="24">
        <v>-1.0018907181876699</v>
      </c>
      <c r="E4043" s="24">
        <v>-1.7654586153655401</v>
      </c>
    </row>
    <row r="4044" spans="1:5" x14ac:dyDescent="0.25">
      <c r="A4044" s="11" t="s">
        <v>2789</v>
      </c>
      <c r="B4044" s="11" t="s">
        <v>12194</v>
      </c>
      <c r="C4044" s="24">
        <v>-1.79000501135603</v>
      </c>
      <c r="D4044" s="24">
        <v>-1.7335555757341801</v>
      </c>
      <c r="E4044" s="24">
        <v>-1.8765899012001701</v>
      </c>
    </row>
    <row r="4045" spans="1:5" x14ac:dyDescent="0.25">
      <c r="A4045" s="11" t="s">
        <v>9321</v>
      </c>
      <c r="B4045" s="11" t="s">
        <v>8296</v>
      </c>
      <c r="C4045" s="24">
        <v>-1.7902580122449201</v>
      </c>
      <c r="D4045" s="24">
        <v>-1.1698144732170801</v>
      </c>
      <c r="E4045" s="24">
        <v>-2.06981955239094</v>
      </c>
    </row>
    <row r="4046" spans="1:5" x14ac:dyDescent="0.25">
      <c r="A4046" s="11" t="s">
        <v>8150</v>
      </c>
      <c r="B4046" s="11" t="s">
        <v>8151</v>
      </c>
      <c r="C4046" s="24">
        <v>-1.7939219524200001</v>
      </c>
      <c r="D4046" s="24">
        <v>-4.1342456703042796</v>
      </c>
      <c r="E4046" s="24">
        <v>-1.2884741873388099</v>
      </c>
    </row>
    <row r="4047" spans="1:5" x14ac:dyDescent="0.25">
      <c r="A4047" s="11" t="s">
        <v>11237</v>
      </c>
      <c r="B4047" s="11" t="s">
        <v>11238</v>
      </c>
      <c r="C4047" s="24">
        <v>-1.7939219524200001</v>
      </c>
      <c r="D4047" s="24">
        <v>-3.1717034590066899</v>
      </c>
      <c r="E4047" s="24">
        <v>1.16973659318592</v>
      </c>
    </row>
    <row r="4048" spans="1:5" x14ac:dyDescent="0.25">
      <c r="A4048" s="11" t="s">
        <v>2176</v>
      </c>
      <c r="B4048" s="11" t="s">
        <v>10753</v>
      </c>
      <c r="C4048" s="24">
        <v>-1.79414036139471</v>
      </c>
      <c r="D4048" s="24">
        <v>-1.6200917212921899</v>
      </c>
      <c r="E4048" s="24">
        <v>-1.15446621693968</v>
      </c>
    </row>
    <row r="4049" spans="1:5" x14ac:dyDescent="0.25">
      <c r="A4049" s="11" t="s">
        <v>77</v>
      </c>
      <c r="B4049" s="11" t="s">
        <v>5876</v>
      </c>
      <c r="C4049" s="24">
        <v>-1.79622377978446</v>
      </c>
      <c r="D4049" s="24">
        <v>-1.4512621212239301</v>
      </c>
      <c r="E4049" s="24">
        <v>-2.1111909197046299</v>
      </c>
    </row>
    <row r="4050" spans="1:5" x14ac:dyDescent="0.25">
      <c r="A4050" s="11" t="s">
        <v>12661</v>
      </c>
      <c r="B4050" s="11" t="s">
        <v>12662</v>
      </c>
      <c r="C4050" s="24">
        <v>-1.79623580247535</v>
      </c>
      <c r="D4050" s="24">
        <v>-2.47175137511825</v>
      </c>
      <c r="E4050" s="24">
        <v>-1.88102493648222</v>
      </c>
    </row>
    <row r="4051" spans="1:5" x14ac:dyDescent="0.25">
      <c r="A4051" s="11" t="s">
        <v>10971</v>
      </c>
      <c r="B4051" s="11" t="s">
        <v>10972</v>
      </c>
      <c r="C4051" s="24">
        <v>-1.7967115884131899</v>
      </c>
      <c r="D4051" s="24">
        <v>-1.77660482786935</v>
      </c>
      <c r="E4051" s="24">
        <v>-5.0613202606573298</v>
      </c>
    </row>
    <row r="4052" spans="1:5" x14ac:dyDescent="0.25">
      <c r="A4052" s="11" t="s">
        <v>7987</v>
      </c>
      <c r="B4052" s="11" t="s">
        <v>7988</v>
      </c>
      <c r="C4052" s="24">
        <v>-1.80000398873153</v>
      </c>
      <c r="D4052" s="24">
        <v>1.71020277800081</v>
      </c>
      <c r="E4052" s="24">
        <v>2.8057976828882101</v>
      </c>
    </row>
    <row r="4053" spans="1:5" x14ac:dyDescent="0.25">
      <c r="A4053" s="11" t="s">
        <v>12541</v>
      </c>
      <c r="B4053" s="11" t="s">
        <v>12542</v>
      </c>
      <c r="C4053" s="24">
        <v>-1.80006515817535</v>
      </c>
      <c r="D4053" s="24">
        <v>-1.25113250166264</v>
      </c>
      <c r="E4053" s="24">
        <v>-2.0176358393651399</v>
      </c>
    </row>
    <row r="4054" spans="1:5" x14ac:dyDescent="0.25">
      <c r="A4054" s="11" t="s">
        <v>6545</v>
      </c>
      <c r="B4054" s="11" t="s">
        <v>6546</v>
      </c>
      <c r="C4054" s="24">
        <v>-1.8007745353142799</v>
      </c>
      <c r="D4054" s="24">
        <v>-2.5212216388985502</v>
      </c>
      <c r="E4054" s="24">
        <v>-2.5180207356851598</v>
      </c>
    </row>
    <row r="4055" spans="1:5" x14ac:dyDescent="0.25">
      <c r="A4055" s="11" t="s">
        <v>938</v>
      </c>
      <c r="B4055" s="11" t="s">
        <v>7822</v>
      </c>
      <c r="C4055" s="24">
        <v>-1.8013786379026699</v>
      </c>
      <c r="D4055" s="24">
        <v>-1.8450562969165201</v>
      </c>
      <c r="E4055" s="24">
        <v>-2.3071590271037898</v>
      </c>
    </row>
    <row r="4056" spans="1:5" x14ac:dyDescent="0.25">
      <c r="A4056" s="11" t="s">
        <v>9515</v>
      </c>
      <c r="B4056" s="11" t="s">
        <v>9516</v>
      </c>
      <c r="C4056" s="24">
        <v>-1.80157888299983</v>
      </c>
      <c r="D4056" s="24">
        <v>-2.1126533206597098</v>
      </c>
      <c r="E4056" s="24">
        <v>-3.3380429948372599</v>
      </c>
    </row>
    <row r="4057" spans="1:5" x14ac:dyDescent="0.25">
      <c r="A4057" s="11" t="s">
        <v>377</v>
      </c>
      <c r="B4057" s="11" t="s">
        <v>6588</v>
      </c>
      <c r="C4057" s="24">
        <v>-1.8035813849200699</v>
      </c>
      <c r="D4057" s="24">
        <v>-1.23454618725065</v>
      </c>
      <c r="E4057" s="24">
        <v>-2.0361499061759001</v>
      </c>
    </row>
    <row r="4058" spans="1:5" x14ac:dyDescent="0.25">
      <c r="A4058" s="11" t="s">
        <v>11184</v>
      </c>
      <c r="B4058" s="11" t="s">
        <v>11185</v>
      </c>
      <c r="C4058" s="24">
        <v>-1.80375767758299</v>
      </c>
      <c r="D4058" s="24">
        <v>1.57033363365142</v>
      </c>
      <c r="E4058" s="24">
        <v>4.30746846514214</v>
      </c>
    </row>
    <row r="4059" spans="1:5" x14ac:dyDescent="0.25">
      <c r="A4059" s="11" t="s">
        <v>2529</v>
      </c>
      <c r="B4059" s="11" t="s">
        <v>11538</v>
      </c>
      <c r="C4059" s="24">
        <v>-1.80375767758299</v>
      </c>
      <c r="D4059" s="24">
        <v>1.0231728465497001</v>
      </c>
      <c r="E4059" s="24">
        <v>5.8164449847133204</v>
      </c>
    </row>
    <row r="4060" spans="1:5" x14ac:dyDescent="0.25">
      <c r="A4060" s="11" t="s">
        <v>7955</v>
      </c>
      <c r="B4060" s="11" t="s">
        <v>7956</v>
      </c>
      <c r="C4060" s="24">
        <v>-1.80444842478825</v>
      </c>
      <c r="D4060" s="24">
        <v>-1.3711903336604601</v>
      </c>
      <c r="E4060" s="24">
        <v>-2.1640691479326599</v>
      </c>
    </row>
    <row r="4061" spans="1:5" x14ac:dyDescent="0.25">
      <c r="A4061" s="11" t="s">
        <v>6417</v>
      </c>
      <c r="B4061" s="11" t="s">
        <v>6418</v>
      </c>
      <c r="C4061" s="24">
        <v>-1.8050088690274999</v>
      </c>
      <c r="D4061" s="24">
        <v>-1.05710880429566</v>
      </c>
      <c r="E4061" s="24">
        <v>-1.6364186276041499</v>
      </c>
    </row>
    <row r="4062" spans="1:5" x14ac:dyDescent="0.25">
      <c r="A4062" s="11" t="s">
        <v>9474</v>
      </c>
      <c r="B4062" s="11" t="s">
        <v>9475</v>
      </c>
      <c r="C4062" s="24">
        <v>-1.8052607467097299</v>
      </c>
      <c r="D4062" s="24">
        <v>-2.08627132865095</v>
      </c>
      <c r="E4062" s="24">
        <v>-1.1465174777824001</v>
      </c>
    </row>
    <row r="4063" spans="1:5" x14ac:dyDescent="0.25">
      <c r="A4063" s="11" t="s">
        <v>1039</v>
      </c>
      <c r="B4063" s="11" t="s">
        <v>8014</v>
      </c>
      <c r="C4063" s="24">
        <v>-1.8064461027946801</v>
      </c>
      <c r="D4063" s="24">
        <v>-2.0615636538140798</v>
      </c>
      <c r="E4063" s="24">
        <v>-3.7835641990999398</v>
      </c>
    </row>
    <row r="4064" spans="1:5" x14ac:dyDescent="0.25">
      <c r="A4064" s="11" t="s">
        <v>950</v>
      </c>
      <c r="B4064" s="11" t="s">
        <v>7844</v>
      </c>
      <c r="C4064" s="24">
        <v>-1.80774889220869</v>
      </c>
      <c r="D4064" s="24">
        <v>-1.9052200287393599</v>
      </c>
      <c r="E4064" s="24">
        <v>-2.2476583832918902</v>
      </c>
    </row>
    <row r="4065" spans="1:5" x14ac:dyDescent="0.25">
      <c r="A4065" s="11" t="s">
        <v>612</v>
      </c>
      <c r="B4065" s="11" t="s">
        <v>7084</v>
      </c>
      <c r="C4065" s="24">
        <v>-1.8078667486022999</v>
      </c>
      <c r="D4065" s="24">
        <v>-1.30667662319026</v>
      </c>
      <c r="E4065" s="24">
        <v>-2.32532245298315</v>
      </c>
    </row>
    <row r="4066" spans="1:5" x14ac:dyDescent="0.25">
      <c r="A4066" s="11" t="s">
        <v>616</v>
      </c>
      <c r="B4066" s="11" t="s">
        <v>7094</v>
      </c>
      <c r="C4066" s="24">
        <v>-1.80885291690698</v>
      </c>
      <c r="D4066" s="24">
        <v>-5.5671391335686602</v>
      </c>
      <c r="E4066" s="24">
        <v>-3.5205043835129302</v>
      </c>
    </row>
    <row r="4067" spans="1:5" x14ac:dyDescent="0.25">
      <c r="A4067" s="11" t="s">
        <v>190</v>
      </c>
      <c r="B4067" s="11" t="s">
        <v>6215</v>
      </c>
      <c r="C4067" s="24">
        <v>-1.8101536970449099</v>
      </c>
      <c r="D4067" s="24">
        <v>-1.6476809654884499</v>
      </c>
      <c r="E4067" s="24">
        <v>-2.2662011625357801</v>
      </c>
    </row>
    <row r="4068" spans="1:5" x14ac:dyDescent="0.25">
      <c r="A4068" s="11" t="s">
        <v>1411</v>
      </c>
      <c r="B4068" s="11" t="s">
        <v>8882</v>
      </c>
      <c r="C4068" s="24">
        <v>-1.8116527134804199</v>
      </c>
      <c r="D4068" s="24">
        <v>-2.0106231942703099</v>
      </c>
      <c r="E4068" s="24">
        <v>-2.4838347194970098</v>
      </c>
    </row>
    <row r="4069" spans="1:5" x14ac:dyDescent="0.25">
      <c r="A4069" s="11" t="s">
        <v>1343</v>
      </c>
      <c r="B4069" s="11" t="s">
        <v>8718</v>
      </c>
      <c r="C4069" s="24">
        <v>-1.8119483000007199</v>
      </c>
      <c r="D4069" s="24">
        <v>1.2018081318356699</v>
      </c>
      <c r="E4069" s="24">
        <v>-2.7866204802032302</v>
      </c>
    </row>
    <row r="4070" spans="1:5" x14ac:dyDescent="0.25">
      <c r="A4070" s="11" t="s">
        <v>144</v>
      </c>
      <c r="B4070" s="11" t="s">
        <v>6059</v>
      </c>
      <c r="C4070" s="24">
        <v>-1.81212722740137</v>
      </c>
      <c r="D4070" s="24">
        <v>-2.3708040131507802</v>
      </c>
      <c r="E4070" s="24">
        <v>-2.4571899609316499</v>
      </c>
    </row>
    <row r="4071" spans="1:5" x14ac:dyDescent="0.25">
      <c r="A4071" s="11" t="s">
        <v>9610</v>
      </c>
      <c r="B4071" s="11" t="s">
        <v>9611</v>
      </c>
      <c r="C4071" s="24">
        <v>-1.81417034159986</v>
      </c>
      <c r="D4071" s="24">
        <v>-1.0884149473873701</v>
      </c>
      <c r="E4071" s="24">
        <v>-2.0384994285925599</v>
      </c>
    </row>
    <row r="4072" spans="1:5" x14ac:dyDescent="0.25">
      <c r="A4072" s="11" t="s">
        <v>6181</v>
      </c>
      <c r="B4072" s="11" t="s">
        <v>6182</v>
      </c>
      <c r="C4072" s="24">
        <v>-1.81498727213333</v>
      </c>
      <c r="D4072" s="24">
        <v>-4.1633906556886302</v>
      </c>
      <c r="E4072" s="24">
        <v>-2.8879231264077201</v>
      </c>
    </row>
    <row r="4073" spans="1:5" x14ac:dyDescent="0.25">
      <c r="A4073" s="11" t="s">
        <v>10763</v>
      </c>
      <c r="B4073" s="11" t="s">
        <v>10764</v>
      </c>
      <c r="C4073" s="24">
        <v>-1.81498727213333</v>
      </c>
      <c r="D4073" s="24">
        <v>-2.9355874597967002</v>
      </c>
      <c r="E4073" s="24">
        <v>-9.3330363446131397</v>
      </c>
    </row>
    <row r="4074" spans="1:5" x14ac:dyDescent="0.25">
      <c r="A4074" s="11" t="s">
        <v>8309</v>
      </c>
      <c r="B4074" s="11" t="s">
        <v>8310</v>
      </c>
      <c r="C4074" s="24">
        <v>-1.81647554701499</v>
      </c>
      <c r="D4074" s="24">
        <v>-3.4581994333011998</v>
      </c>
      <c r="E4074" s="24">
        <v>-7.5108308542180602</v>
      </c>
    </row>
    <row r="4075" spans="1:5" x14ac:dyDescent="0.25">
      <c r="A4075" s="11" t="s">
        <v>469</v>
      </c>
      <c r="B4075" s="11" t="s">
        <v>6782</v>
      </c>
      <c r="C4075" s="24">
        <v>-1.8178312812988799</v>
      </c>
      <c r="D4075" s="24">
        <v>-3.2266458554478401</v>
      </c>
      <c r="E4075" s="24">
        <v>-4.04177406300811</v>
      </c>
    </row>
    <row r="4076" spans="1:5" x14ac:dyDescent="0.25">
      <c r="A4076" s="11" t="s">
        <v>1659</v>
      </c>
      <c r="B4076" s="11" t="s">
        <v>9476</v>
      </c>
      <c r="C4076" s="24">
        <v>-1.8178312812988799</v>
      </c>
      <c r="D4076" s="24">
        <v>1.2396482485753899</v>
      </c>
      <c r="E4076" s="24">
        <v>-6.61839314712432</v>
      </c>
    </row>
    <row r="4077" spans="1:5" x14ac:dyDescent="0.25">
      <c r="A4077" s="11" t="s">
        <v>10653</v>
      </c>
      <c r="B4077" s="11" t="s">
        <v>10654</v>
      </c>
      <c r="C4077" s="24">
        <v>-1.8178312812988799</v>
      </c>
      <c r="D4077" s="24">
        <v>3.3112036024259099</v>
      </c>
      <c r="E4077" s="24">
        <v>-1.7421377826511799</v>
      </c>
    </row>
    <row r="4078" spans="1:5" x14ac:dyDescent="0.25">
      <c r="A4078" s="11" t="s">
        <v>6473</v>
      </c>
      <c r="B4078" s="11" t="s">
        <v>6474</v>
      </c>
      <c r="C4078" s="24">
        <v>-1.8186271502903599</v>
      </c>
      <c r="D4078" s="24">
        <v>-1.86285283279064</v>
      </c>
      <c r="E4078" s="24">
        <v>-2.15229963572297</v>
      </c>
    </row>
    <row r="4079" spans="1:5" x14ac:dyDescent="0.25">
      <c r="A4079" s="11" t="s">
        <v>2117</v>
      </c>
      <c r="B4079" s="11" t="s">
        <v>10634</v>
      </c>
      <c r="C4079" s="24">
        <v>-1.81985619224336</v>
      </c>
      <c r="D4079" s="24">
        <v>-1.3803839703385401</v>
      </c>
      <c r="E4079" s="24">
        <v>-2.5833066402667302</v>
      </c>
    </row>
    <row r="4080" spans="1:5" x14ac:dyDescent="0.25">
      <c r="A4080" s="11" t="s">
        <v>306</v>
      </c>
      <c r="B4080" s="11" t="s">
        <v>6455</v>
      </c>
      <c r="C4080" s="24">
        <v>-1.82064130235907</v>
      </c>
      <c r="D4080" s="24">
        <v>-2.1366345964080198</v>
      </c>
      <c r="E4080" s="24">
        <v>-1.2862796468126101</v>
      </c>
    </row>
    <row r="4081" spans="1:5" x14ac:dyDescent="0.25">
      <c r="A4081" s="11" t="s">
        <v>2518</v>
      </c>
      <c r="B4081" s="11" t="s">
        <v>11494</v>
      </c>
      <c r="C4081" s="24">
        <v>-1.8215132542222301</v>
      </c>
      <c r="D4081" s="24">
        <v>-1.39640240420286</v>
      </c>
      <c r="E4081" s="24">
        <v>-2.9341501688455001</v>
      </c>
    </row>
    <row r="4082" spans="1:5" x14ac:dyDescent="0.25">
      <c r="A4082" s="11" t="s">
        <v>7966</v>
      </c>
      <c r="B4082" s="11" t="s">
        <v>7967</v>
      </c>
      <c r="C4082" s="24">
        <v>-1.8217465934322901</v>
      </c>
      <c r="D4082" s="24">
        <v>-2.4884909376966502</v>
      </c>
      <c r="E4082" s="24">
        <v>-1.5337056642053299</v>
      </c>
    </row>
    <row r="4083" spans="1:5" x14ac:dyDescent="0.25">
      <c r="A4083" s="11" t="s">
        <v>1024</v>
      </c>
      <c r="B4083" s="11" t="s">
        <v>7991</v>
      </c>
      <c r="C4083" s="24">
        <v>-1.8217891456337201</v>
      </c>
      <c r="D4083" s="24">
        <v>-1.79639464793405</v>
      </c>
      <c r="E4083" s="24">
        <v>-1.75804949732005</v>
      </c>
    </row>
    <row r="4084" spans="1:5" x14ac:dyDescent="0.25">
      <c r="A4084" s="11" t="s">
        <v>6650</v>
      </c>
      <c r="B4084" s="11" t="s">
        <v>6651</v>
      </c>
      <c r="C4084" s="24">
        <v>-1.82209405992295</v>
      </c>
      <c r="D4084" s="24">
        <v>-1.3888625204676399</v>
      </c>
      <c r="E4084" s="24">
        <v>-2.2607126093633898</v>
      </c>
    </row>
    <row r="4085" spans="1:5" x14ac:dyDescent="0.25">
      <c r="A4085" s="11" t="s">
        <v>7219</v>
      </c>
      <c r="B4085" s="11" t="s">
        <v>5772</v>
      </c>
      <c r="C4085" s="24">
        <v>-1.8229260638145399</v>
      </c>
      <c r="D4085" s="24">
        <v>-2.8659576129837299</v>
      </c>
      <c r="E4085" s="24">
        <v>-1.20142803666315</v>
      </c>
    </row>
    <row r="4086" spans="1:5" x14ac:dyDescent="0.25">
      <c r="A4086" s="11" t="s">
        <v>9244</v>
      </c>
      <c r="B4086" s="11" t="s">
        <v>9245</v>
      </c>
      <c r="C4086" s="24">
        <v>-1.82362859430267</v>
      </c>
      <c r="D4086" s="24">
        <v>-1.5439057139549299</v>
      </c>
      <c r="E4086" s="24">
        <v>-2.10810243650864</v>
      </c>
    </row>
    <row r="4087" spans="1:5" x14ac:dyDescent="0.25">
      <c r="A4087" s="11" t="s">
        <v>12042</v>
      </c>
      <c r="B4087" s="11" t="s">
        <v>12043</v>
      </c>
      <c r="C4087" s="24">
        <v>-1.8268770409096</v>
      </c>
      <c r="D4087" s="24">
        <v>-5.1625547547258304</v>
      </c>
      <c r="E4087" s="24">
        <v>-1.1377434477769599</v>
      </c>
    </row>
    <row r="4088" spans="1:5" x14ac:dyDescent="0.25">
      <c r="A4088" s="11" t="s">
        <v>2023</v>
      </c>
      <c r="B4088" s="11" t="s">
        <v>8287</v>
      </c>
      <c r="C4088" s="24">
        <v>-1.8269067800302401</v>
      </c>
      <c r="D4088" s="24">
        <v>-2.02908411126633</v>
      </c>
      <c r="E4088" s="24">
        <v>-4.4608035870721698</v>
      </c>
    </row>
    <row r="4089" spans="1:5" x14ac:dyDescent="0.25">
      <c r="A4089" s="11" t="s">
        <v>9550</v>
      </c>
      <c r="B4089" s="11" t="s">
        <v>9551</v>
      </c>
      <c r="C4089" s="24">
        <v>-1.8274568363099399</v>
      </c>
      <c r="D4089" s="24">
        <v>-1.0681201094031401</v>
      </c>
      <c r="E4089" s="24">
        <v>-1.63283582146957</v>
      </c>
    </row>
    <row r="4090" spans="1:5" x14ac:dyDescent="0.25">
      <c r="A4090" s="11" t="s">
        <v>7534</v>
      </c>
      <c r="B4090" s="11" t="s">
        <v>7535</v>
      </c>
      <c r="C4090" s="24">
        <v>-1.82759024899469</v>
      </c>
      <c r="D4090" s="24">
        <v>1.0412981898813101</v>
      </c>
      <c r="E4090" s="24">
        <v>-5.85462445051063</v>
      </c>
    </row>
    <row r="4091" spans="1:5" x14ac:dyDescent="0.25">
      <c r="A4091" s="11" t="s">
        <v>428</v>
      </c>
      <c r="B4091" s="11" t="s">
        <v>6682</v>
      </c>
      <c r="C4091" s="24">
        <v>-1.82799275293412</v>
      </c>
      <c r="D4091" s="24">
        <v>1.13518088758089</v>
      </c>
      <c r="E4091" s="24">
        <v>-2.4584085027289699</v>
      </c>
    </row>
    <row r="4092" spans="1:5" x14ac:dyDescent="0.25">
      <c r="A4092" s="11" t="s">
        <v>1564</v>
      </c>
      <c r="B4092" s="11" t="s">
        <v>9222</v>
      </c>
      <c r="C4092" s="24">
        <v>-1.82801935662843</v>
      </c>
      <c r="D4092" s="24">
        <v>-2.5269292274542501</v>
      </c>
      <c r="E4092" s="24">
        <v>-3.8880355637905599</v>
      </c>
    </row>
    <row r="4093" spans="1:5" x14ac:dyDescent="0.25">
      <c r="A4093" s="11" t="s">
        <v>11097</v>
      </c>
      <c r="B4093" s="11" t="s">
        <v>11098</v>
      </c>
      <c r="C4093" s="24">
        <v>-1.8280340223362299</v>
      </c>
      <c r="D4093" s="24">
        <v>-1.1709980493938801</v>
      </c>
      <c r="E4093" s="24">
        <v>-2.5514730536295498</v>
      </c>
    </row>
    <row r="4094" spans="1:5" x14ac:dyDescent="0.25">
      <c r="A4094" s="11" t="s">
        <v>10999</v>
      </c>
      <c r="B4094" s="11" t="s">
        <v>11000</v>
      </c>
      <c r="C4094" s="24">
        <v>-1.8285836837171301</v>
      </c>
      <c r="D4094" s="24">
        <v>-2.29158083394712</v>
      </c>
      <c r="E4094" s="24">
        <v>-3.4378384767984702</v>
      </c>
    </row>
    <row r="4095" spans="1:5" x14ac:dyDescent="0.25">
      <c r="A4095" s="11" t="s">
        <v>6633</v>
      </c>
      <c r="B4095" s="11" t="s">
        <v>6634</v>
      </c>
      <c r="C4095" s="24">
        <v>-1.82882120334303</v>
      </c>
      <c r="D4095" s="24">
        <v>-1.3108219306840601</v>
      </c>
      <c r="E4095" s="24">
        <v>-4.0917255119972697</v>
      </c>
    </row>
    <row r="4096" spans="1:5" x14ac:dyDescent="0.25">
      <c r="A4096" s="11" t="s">
        <v>8016</v>
      </c>
      <c r="B4096" s="11" t="s">
        <v>8017</v>
      </c>
      <c r="C4096" s="24">
        <v>-1.8295848544173601</v>
      </c>
      <c r="D4096" s="24">
        <v>-2.1713111614821998</v>
      </c>
      <c r="E4096" s="24">
        <v>-2.5488616883244899</v>
      </c>
    </row>
    <row r="4097" spans="1:5" x14ac:dyDescent="0.25">
      <c r="A4097" s="11" t="s">
        <v>2618</v>
      </c>
      <c r="B4097" s="11" t="s">
        <v>11762</v>
      </c>
      <c r="C4097" s="24">
        <v>-1.83011067485588</v>
      </c>
      <c r="D4097" s="24">
        <v>1.1544010121047401</v>
      </c>
      <c r="E4097" s="24">
        <v>1.1756911693818199</v>
      </c>
    </row>
    <row r="4098" spans="1:5" x14ac:dyDescent="0.25">
      <c r="A4098" s="11" t="s">
        <v>8633</v>
      </c>
      <c r="B4098" s="11" t="s">
        <v>8634</v>
      </c>
      <c r="C4098" s="24">
        <v>-1.8320989771493701</v>
      </c>
      <c r="D4098" s="24">
        <v>-5.2230265859202101</v>
      </c>
      <c r="E4098" s="24">
        <v>-3.5601847188884399</v>
      </c>
    </row>
    <row r="4099" spans="1:5" x14ac:dyDescent="0.25">
      <c r="A4099" s="11" t="s">
        <v>1409</v>
      </c>
      <c r="B4099" s="11" t="s">
        <v>8880</v>
      </c>
      <c r="C4099" s="24">
        <v>-1.83294920293929</v>
      </c>
      <c r="D4099" s="24">
        <v>-2.7942051133101198</v>
      </c>
      <c r="E4099" s="24">
        <v>-3.9899219799800401</v>
      </c>
    </row>
    <row r="4100" spans="1:5" x14ac:dyDescent="0.25">
      <c r="A4100" s="11" t="s">
        <v>390</v>
      </c>
      <c r="B4100" s="11" t="s">
        <v>6615</v>
      </c>
      <c r="C4100" s="24">
        <v>-1.83330714925376</v>
      </c>
      <c r="D4100" s="24">
        <v>1.3805010835521501</v>
      </c>
      <c r="E4100" s="24">
        <v>-2.3680891437413498</v>
      </c>
    </row>
    <row r="4101" spans="1:5" x14ac:dyDescent="0.25">
      <c r="A4101" s="11" t="s">
        <v>10041</v>
      </c>
      <c r="B4101" s="11" t="s">
        <v>10042</v>
      </c>
      <c r="C4101" s="24">
        <v>-1.83330768873798</v>
      </c>
      <c r="D4101" s="24">
        <v>-1.24089611642872</v>
      </c>
      <c r="E4101" s="24">
        <v>-1.9638793591024599</v>
      </c>
    </row>
    <row r="4102" spans="1:5" x14ac:dyDescent="0.25">
      <c r="A4102" s="11" t="s">
        <v>1576</v>
      </c>
      <c r="B4102" s="11" t="s">
        <v>9240</v>
      </c>
      <c r="C4102" s="24">
        <v>-1.8342201232129201</v>
      </c>
      <c r="D4102" s="24">
        <v>-1.0503276914069699</v>
      </c>
      <c r="E4102" s="24">
        <v>-1.75301302920789</v>
      </c>
    </row>
    <row r="4103" spans="1:5" x14ac:dyDescent="0.25">
      <c r="A4103" s="11" t="s">
        <v>7251</v>
      </c>
      <c r="B4103" s="11" t="s">
        <v>7252</v>
      </c>
      <c r="C4103" s="24">
        <v>-1.8347453004324199</v>
      </c>
      <c r="D4103" s="24">
        <v>-2.4234232791903798</v>
      </c>
      <c r="E4103" s="24">
        <v>-3.1897569628125799</v>
      </c>
    </row>
    <row r="4104" spans="1:5" x14ac:dyDescent="0.25">
      <c r="A4104" s="11" t="s">
        <v>10111</v>
      </c>
      <c r="B4104" s="11" t="s">
        <v>10112</v>
      </c>
      <c r="C4104" s="24">
        <v>-1.8350975465124799</v>
      </c>
      <c r="D4104" s="24">
        <v>-1.32076540815745</v>
      </c>
      <c r="E4104" s="24">
        <v>-2.0416726125186302</v>
      </c>
    </row>
    <row r="4105" spans="1:5" x14ac:dyDescent="0.25">
      <c r="A4105" s="11" t="s">
        <v>7527</v>
      </c>
      <c r="B4105" s="11" t="s">
        <v>7528</v>
      </c>
      <c r="C4105" s="24">
        <v>-1.8358563182843799</v>
      </c>
      <c r="D4105" s="24">
        <v>-1.94023491164213</v>
      </c>
      <c r="E4105" s="24">
        <v>-2.1709951197950499</v>
      </c>
    </row>
    <row r="4106" spans="1:5" x14ac:dyDescent="0.25">
      <c r="A4106" s="11" t="s">
        <v>711</v>
      </c>
      <c r="B4106" s="11" t="s">
        <v>7309</v>
      </c>
      <c r="C4106" s="24">
        <v>-1.8363094515084</v>
      </c>
      <c r="D4106" s="24">
        <v>-1.2606949610749301</v>
      </c>
      <c r="E4106" s="24">
        <v>-1.3249407420927599</v>
      </c>
    </row>
    <row r="4107" spans="1:5" x14ac:dyDescent="0.25">
      <c r="A4107" s="11" t="s">
        <v>2209</v>
      </c>
      <c r="B4107" s="11" t="s">
        <v>10816</v>
      </c>
      <c r="C4107" s="24">
        <v>-1.8368058626627899</v>
      </c>
      <c r="D4107" s="24">
        <v>-1.33301778535285</v>
      </c>
      <c r="E4107" s="24">
        <v>-2.2904751375929102</v>
      </c>
    </row>
    <row r="4108" spans="1:5" x14ac:dyDescent="0.25">
      <c r="A4108" s="11" t="s">
        <v>444</v>
      </c>
      <c r="B4108" s="11" t="s">
        <v>6706</v>
      </c>
      <c r="C4108" s="24">
        <v>-1.8373802296552599</v>
      </c>
      <c r="D4108" s="24">
        <v>-2.12811053609515</v>
      </c>
      <c r="E4108" s="24">
        <v>-1.4239866015284099</v>
      </c>
    </row>
    <row r="4109" spans="1:5" x14ac:dyDescent="0.25">
      <c r="A4109" s="11" t="s">
        <v>2506</v>
      </c>
      <c r="B4109" s="11" t="s">
        <v>11477</v>
      </c>
      <c r="C4109" s="24">
        <v>-1.8382374462194599</v>
      </c>
      <c r="D4109" s="24">
        <v>-1.66999662619178</v>
      </c>
      <c r="E4109" s="24">
        <v>-1.52683702367806</v>
      </c>
    </row>
    <row r="4110" spans="1:5" x14ac:dyDescent="0.25">
      <c r="A4110" s="11" t="s">
        <v>1532</v>
      </c>
      <c r="B4110" s="11" t="s">
        <v>9131</v>
      </c>
      <c r="C4110" s="24">
        <v>-1.83846240144628</v>
      </c>
      <c r="D4110" s="24">
        <v>-1.0363081131555301</v>
      </c>
      <c r="E4110" s="24">
        <v>-2.09990578912458</v>
      </c>
    </row>
    <row r="4111" spans="1:5" x14ac:dyDescent="0.25">
      <c r="A4111" s="11" t="s">
        <v>1617</v>
      </c>
      <c r="B4111" s="11" t="s">
        <v>9366</v>
      </c>
      <c r="C4111" s="24">
        <v>-1.8386183679249499</v>
      </c>
      <c r="D4111" s="24">
        <v>-1.4732216230358799</v>
      </c>
      <c r="E4111" s="24">
        <v>-1.9770179184393399</v>
      </c>
    </row>
    <row r="4112" spans="1:5" x14ac:dyDescent="0.25">
      <c r="A4112" s="11" t="s">
        <v>948</v>
      </c>
      <c r="B4112" s="11" t="s">
        <v>7840</v>
      </c>
      <c r="C4112" s="24">
        <v>-1.83873826992651</v>
      </c>
      <c r="D4112" s="24">
        <v>-1.8554823340054201</v>
      </c>
      <c r="E4112" s="24">
        <v>-2.1933249694398702</v>
      </c>
    </row>
    <row r="4113" spans="1:5" x14ac:dyDescent="0.25">
      <c r="A4113" s="11" t="s">
        <v>12205</v>
      </c>
      <c r="B4113" s="11" t="s">
        <v>12206</v>
      </c>
      <c r="C4113" s="24">
        <v>-1.8389229645462599</v>
      </c>
      <c r="D4113" s="24">
        <v>-1.1582340443060699</v>
      </c>
      <c r="E4113" s="24">
        <v>-2.2250614465810998</v>
      </c>
    </row>
    <row r="4114" spans="1:5" x14ac:dyDescent="0.25">
      <c r="A4114" s="11" t="s">
        <v>2338</v>
      </c>
      <c r="B4114" s="11" t="s">
        <v>11062</v>
      </c>
      <c r="C4114" s="24">
        <v>-1.83899697296135</v>
      </c>
      <c r="D4114" s="24">
        <v>-2.5179820121585901</v>
      </c>
      <c r="E4114" s="24">
        <v>-1.1376755118177799</v>
      </c>
    </row>
    <row r="4115" spans="1:5" x14ac:dyDescent="0.25">
      <c r="A4115" s="11" t="s">
        <v>11092</v>
      </c>
      <c r="B4115" s="11" t="s">
        <v>11093</v>
      </c>
      <c r="C4115" s="24">
        <v>-1.8391006657782401</v>
      </c>
      <c r="D4115" s="24">
        <v>-1.37024307527183</v>
      </c>
      <c r="E4115" s="24">
        <v>-6.6444050669028298</v>
      </c>
    </row>
    <row r="4116" spans="1:5" x14ac:dyDescent="0.25">
      <c r="A4116" s="11" t="s">
        <v>2398</v>
      </c>
      <c r="B4116" s="11" t="s">
        <v>11210</v>
      </c>
      <c r="C4116" s="24">
        <v>-1.8391006657782401</v>
      </c>
      <c r="D4116" s="24">
        <v>-1.2194333312807699</v>
      </c>
      <c r="E4116" s="24">
        <v>-5.2605721349555701</v>
      </c>
    </row>
    <row r="4117" spans="1:5" x14ac:dyDescent="0.25">
      <c r="A4117" s="11" t="s">
        <v>11937</v>
      </c>
      <c r="B4117" s="11" t="s">
        <v>11938</v>
      </c>
      <c r="C4117" s="24">
        <v>-1.8391006657782401</v>
      </c>
      <c r="D4117" s="24">
        <v>2.7485165848086899</v>
      </c>
      <c r="E4117" s="24">
        <v>2.3446461315034401</v>
      </c>
    </row>
    <row r="4118" spans="1:5" x14ac:dyDescent="0.25">
      <c r="A4118" s="11" t="s">
        <v>12587</v>
      </c>
      <c r="B4118" s="11" t="s">
        <v>5917</v>
      </c>
      <c r="C4118" s="24">
        <v>-1.8391006657782401</v>
      </c>
      <c r="D4118" s="24">
        <v>1.38349811327742</v>
      </c>
      <c r="E4118" s="24">
        <v>1.41423664785245</v>
      </c>
    </row>
    <row r="4119" spans="1:5" x14ac:dyDescent="0.25">
      <c r="A4119" s="11" t="s">
        <v>10784</v>
      </c>
      <c r="B4119" s="11" t="s">
        <v>10785</v>
      </c>
      <c r="C4119" s="24">
        <v>-1.83947938094764</v>
      </c>
      <c r="D4119" s="24">
        <v>-3.0571136801621002</v>
      </c>
      <c r="E4119" s="24">
        <v>-9.6762408780808293</v>
      </c>
    </row>
    <row r="4120" spans="1:5" x14ac:dyDescent="0.25">
      <c r="A4120" s="11" t="s">
        <v>784</v>
      </c>
      <c r="B4120" s="11" t="s">
        <v>7490</v>
      </c>
      <c r="C4120" s="24">
        <v>-1.8396360318095499</v>
      </c>
      <c r="D4120" s="24">
        <v>-1.44210404335572</v>
      </c>
      <c r="E4120" s="24">
        <v>-2.5696506490592901</v>
      </c>
    </row>
    <row r="4121" spans="1:5" x14ac:dyDescent="0.25">
      <c r="A4121" s="11" t="s">
        <v>12052</v>
      </c>
      <c r="B4121" s="11" t="s">
        <v>12053</v>
      </c>
      <c r="C4121" s="24">
        <v>-1.84013323454536</v>
      </c>
      <c r="D4121" s="24">
        <v>-1.5820700186793799</v>
      </c>
      <c r="E4121" s="24">
        <v>-2.2379150264320899</v>
      </c>
    </row>
    <row r="4122" spans="1:5" x14ac:dyDescent="0.25">
      <c r="A4122" s="11" t="s">
        <v>11586</v>
      </c>
      <c r="B4122" s="11" t="s">
        <v>11587</v>
      </c>
      <c r="C4122" s="24">
        <v>-1.84057348266364</v>
      </c>
      <c r="D4122" s="24">
        <v>-6.4626736172921797</v>
      </c>
      <c r="E4122" s="24">
        <v>-48.2908267966165</v>
      </c>
    </row>
    <row r="4123" spans="1:5" x14ac:dyDescent="0.25">
      <c r="A4123" s="11" t="s">
        <v>10853</v>
      </c>
      <c r="B4123" s="11" t="s">
        <v>10854</v>
      </c>
      <c r="C4123" s="24">
        <v>-1.8408538399248799</v>
      </c>
      <c r="D4123" s="24">
        <v>-2.5743262567574399</v>
      </c>
      <c r="E4123" s="24">
        <v>-3.1666392013504998</v>
      </c>
    </row>
    <row r="4124" spans="1:5" x14ac:dyDescent="0.25">
      <c r="A4124" s="11" t="s">
        <v>2412</v>
      </c>
      <c r="B4124" s="11" t="s">
        <v>11246</v>
      </c>
      <c r="C4124" s="24">
        <v>-1.8419146315636801</v>
      </c>
      <c r="D4124" s="24">
        <v>-2.0240899922558699</v>
      </c>
      <c r="E4124" s="24">
        <v>-2.9420522573268899</v>
      </c>
    </row>
    <row r="4125" spans="1:5" x14ac:dyDescent="0.25">
      <c r="A4125" s="11" t="s">
        <v>2683</v>
      </c>
      <c r="B4125" s="11" t="s">
        <v>11911</v>
      </c>
      <c r="C4125" s="24">
        <v>-1.84280716757499</v>
      </c>
      <c r="D4125" s="24">
        <v>-2.7471568043503201</v>
      </c>
      <c r="E4125" s="24">
        <v>-1.8093693448894299</v>
      </c>
    </row>
    <row r="4126" spans="1:5" x14ac:dyDescent="0.25">
      <c r="A4126" s="11" t="s">
        <v>6142</v>
      </c>
      <c r="B4126" s="11" t="s">
        <v>6143</v>
      </c>
      <c r="C4126" s="24">
        <v>-1.8442486398567599</v>
      </c>
      <c r="D4126" s="24">
        <v>-2.81656091539499</v>
      </c>
      <c r="E4126" s="24">
        <v>-1.68435551338409</v>
      </c>
    </row>
    <row r="4127" spans="1:5" x14ac:dyDescent="0.25">
      <c r="A4127" s="11" t="s">
        <v>1788</v>
      </c>
      <c r="B4127" s="11" t="s">
        <v>9848</v>
      </c>
      <c r="C4127" s="24">
        <v>-1.8448769038721</v>
      </c>
      <c r="D4127" s="24">
        <v>-2.0959993491012598</v>
      </c>
      <c r="E4127" s="24">
        <v>-1.9186854008885801</v>
      </c>
    </row>
    <row r="4128" spans="1:5" x14ac:dyDescent="0.25">
      <c r="A4128" s="11" t="s">
        <v>717</v>
      </c>
      <c r="B4128" s="11" t="s">
        <v>7324</v>
      </c>
      <c r="C4128" s="24">
        <v>-1.8454926723806</v>
      </c>
      <c r="D4128" s="24">
        <v>-1.7026613549366101</v>
      </c>
      <c r="E4128" s="24">
        <v>-4.8140994307971896</v>
      </c>
    </row>
    <row r="4129" spans="1:5" x14ac:dyDescent="0.25">
      <c r="A4129" s="11" t="s">
        <v>242</v>
      </c>
      <c r="B4129" s="11" t="s">
        <v>6320</v>
      </c>
      <c r="C4129" s="24">
        <v>-1.8461618964583499</v>
      </c>
      <c r="D4129" s="24">
        <v>1.0081115493825099</v>
      </c>
      <c r="E4129" s="24">
        <v>-13.8340813019152</v>
      </c>
    </row>
    <row r="4130" spans="1:5" x14ac:dyDescent="0.25">
      <c r="A4130" s="11" t="s">
        <v>8534</v>
      </c>
      <c r="B4130" s="11" t="s">
        <v>8535</v>
      </c>
      <c r="C4130" s="24">
        <v>-1.8469538205512399</v>
      </c>
      <c r="D4130" s="24">
        <v>2.77465606947891</v>
      </c>
      <c r="E4130" s="24">
        <v>-1.29348315501047</v>
      </c>
    </row>
    <row r="4131" spans="1:5" x14ac:dyDescent="0.25">
      <c r="A4131" s="11" t="s">
        <v>691</v>
      </c>
      <c r="B4131" s="11" t="s">
        <v>7266</v>
      </c>
      <c r="C4131" s="24">
        <v>-1.8475203887710501</v>
      </c>
      <c r="D4131" s="24">
        <v>2.8500847828837799</v>
      </c>
      <c r="E4131" s="24">
        <v>-1.78026948206476</v>
      </c>
    </row>
    <row r="4132" spans="1:5" x14ac:dyDescent="0.25">
      <c r="A4132" s="11" t="s">
        <v>6347</v>
      </c>
      <c r="B4132" s="11" t="s">
        <v>6348</v>
      </c>
      <c r="C4132" s="24">
        <v>-1.8493385118261101</v>
      </c>
      <c r="D4132" s="24">
        <v>-1.1370814992940801</v>
      </c>
      <c r="E4132" s="24">
        <v>-1.3602412488807001</v>
      </c>
    </row>
    <row r="4133" spans="1:5" x14ac:dyDescent="0.25">
      <c r="A4133" s="11" t="s">
        <v>2661</v>
      </c>
      <c r="B4133" s="11" t="s">
        <v>11856</v>
      </c>
      <c r="C4133" s="24">
        <v>-1.8496063578781901</v>
      </c>
      <c r="D4133" s="24">
        <v>-1.36016701954607</v>
      </c>
      <c r="E4133" s="24">
        <v>-2.2478689464000401</v>
      </c>
    </row>
    <row r="4134" spans="1:5" x14ac:dyDescent="0.25">
      <c r="A4134" s="11" t="s">
        <v>1431</v>
      </c>
      <c r="B4134" s="11" t="s">
        <v>8940</v>
      </c>
      <c r="C4134" s="24">
        <v>-1.8498460828350001</v>
      </c>
      <c r="D4134" s="24">
        <v>-2.8475855671446899</v>
      </c>
      <c r="E4134" s="24">
        <v>-1.0427228546576299</v>
      </c>
    </row>
    <row r="4135" spans="1:5" x14ac:dyDescent="0.25">
      <c r="A4135" s="11" t="s">
        <v>9249</v>
      </c>
      <c r="B4135" s="11" t="s">
        <v>9250</v>
      </c>
      <c r="C4135" s="24">
        <v>-1.8516312193926201</v>
      </c>
      <c r="D4135" s="24">
        <v>-1.3458136589005401</v>
      </c>
      <c r="E4135" s="24">
        <v>-2.0102648540138701</v>
      </c>
    </row>
    <row r="4136" spans="1:5" x14ac:dyDescent="0.25">
      <c r="A4136" s="11" t="s">
        <v>1440</v>
      </c>
      <c r="B4136" s="11" t="s">
        <v>8953</v>
      </c>
      <c r="C4136" s="24">
        <v>-1.8520713220659599</v>
      </c>
      <c r="D4136" s="24">
        <v>-2.2180766318105398</v>
      </c>
      <c r="E4136" s="24">
        <v>-4.0243946865795097</v>
      </c>
    </row>
    <row r="4137" spans="1:5" x14ac:dyDescent="0.25">
      <c r="A4137" s="11" t="s">
        <v>10721</v>
      </c>
      <c r="B4137" s="11" t="s">
        <v>10722</v>
      </c>
      <c r="C4137" s="24">
        <v>-1.8528079725192199</v>
      </c>
      <c r="D4137" s="24">
        <v>-1.24145865015255</v>
      </c>
      <c r="E4137" s="24">
        <v>-1.67299716054753</v>
      </c>
    </row>
    <row r="4138" spans="1:5" x14ac:dyDescent="0.25">
      <c r="A4138" s="11" t="s">
        <v>8168</v>
      </c>
      <c r="B4138" s="11" t="s">
        <v>8169</v>
      </c>
      <c r="C4138" s="24">
        <v>-1.8565145338765401</v>
      </c>
      <c r="D4138" s="24">
        <v>1.0706133300091201</v>
      </c>
      <c r="E4138" s="24">
        <v>-2.1679534280138699</v>
      </c>
    </row>
    <row r="4139" spans="1:5" x14ac:dyDescent="0.25">
      <c r="A4139" s="11" t="s">
        <v>10477</v>
      </c>
      <c r="B4139" s="11" t="s">
        <v>10478</v>
      </c>
      <c r="C4139" s="24">
        <v>-1.8576330722644201</v>
      </c>
      <c r="D4139" s="24">
        <v>-1.2667429412817599</v>
      </c>
      <c r="E4139" s="24">
        <v>-1.85121162490958</v>
      </c>
    </row>
    <row r="4140" spans="1:5" x14ac:dyDescent="0.25">
      <c r="A4140" s="11" t="s">
        <v>7014</v>
      </c>
      <c r="B4140" s="11" t="s">
        <v>7015</v>
      </c>
      <c r="C4140" s="24">
        <v>-1.85819075120418</v>
      </c>
      <c r="D4140" s="24">
        <v>-2.28143601768969</v>
      </c>
      <c r="E4140" s="24">
        <v>4.0969138065178701</v>
      </c>
    </row>
    <row r="4141" spans="1:5" x14ac:dyDescent="0.25">
      <c r="A4141" s="11" t="s">
        <v>2548</v>
      </c>
      <c r="B4141" s="11" t="s">
        <v>11605</v>
      </c>
      <c r="C4141" s="24">
        <v>-1.8595744355020201</v>
      </c>
      <c r="D4141" s="24">
        <v>-1.35548109768527</v>
      </c>
      <c r="E4141" s="24">
        <v>-1.5282948130982099</v>
      </c>
    </row>
    <row r="4142" spans="1:5" x14ac:dyDescent="0.25">
      <c r="A4142" s="11" t="s">
        <v>1726</v>
      </c>
      <c r="B4142" s="11" t="s">
        <v>9661</v>
      </c>
      <c r="C4142" s="24">
        <v>-1.86011027084628</v>
      </c>
      <c r="D4142" s="24">
        <v>-1.7114337117863501</v>
      </c>
      <c r="E4142" s="24">
        <v>-4.34289870652385</v>
      </c>
    </row>
    <row r="4143" spans="1:5" x14ac:dyDescent="0.25">
      <c r="A4143" s="11" t="s">
        <v>1967</v>
      </c>
      <c r="B4143" s="11" t="s">
        <v>10286</v>
      </c>
      <c r="C4143" s="24">
        <v>-1.8601787150971101</v>
      </c>
      <c r="D4143" s="24">
        <v>-1.6531631847268</v>
      </c>
      <c r="E4143" s="24">
        <v>-2.0265203396748599</v>
      </c>
    </row>
    <row r="4144" spans="1:5" x14ac:dyDescent="0.25">
      <c r="A4144" s="11" t="s">
        <v>1008</v>
      </c>
      <c r="B4144" s="11" t="s">
        <v>7959</v>
      </c>
      <c r="C4144" s="24">
        <v>-1.8603325832931501</v>
      </c>
      <c r="D4144" s="24">
        <v>-1.3848257028420901</v>
      </c>
      <c r="E4144" s="24">
        <v>-2.7691537915281299</v>
      </c>
    </row>
    <row r="4145" spans="1:5" x14ac:dyDescent="0.25">
      <c r="A4145" s="11" t="s">
        <v>11639</v>
      </c>
      <c r="B4145" s="11" t="s">
        <v>11640</v>
      </c>
      <c r="C4145" s="24">
        <v>-1.8608021352451301</v>
      </c>
      <c r="D4145" s="24">
        <v>1.1845821299434001</v>
      </c>
      <c r="E4145" s="24">
        <v>-4.1771549317294996</v>
      </c>
    </row>
    <row r="4146" spans="1:5" x14ac:dyDescent="0.25">
      <c r="A4146" s="11" t="s">
        <v>11094</v>
      </c>
      <c r="B4146" s="11" t="s">
        <v>6132</v>
      </c>
      <c r="C4146" s="24">
        <v>-1.8612396857589599</v>
      </c>
      <c r="D4146" s="24">
        <v>-2.59431119210746</v>
      </c>
      <c r="E4146" s="24">
        <v>-3.9918981027099698</v>
      </c>
    </row>
    <row r="4147" spans="1:5" x14ac:dyDescent="0.25">
      <c r="A4147" s="11" t="s">
        <v>2179</v>
      </c>
      <c r="B4147" s="11" t="s">
        <v>10756</v>
      </c>
      <c r="C4147" s="24">
        <v>-1.86154323640138</v>
      </c>
      <c r="D4147" s="24">
        <v>-2.6076946618639001</v>
      </c>
      <c r="E4147" s="24">
        <v>1.30564438623173</v>
      </c>
    </row>
    <row r="4148" spans="1:5" x14ac:dyDescent="0.25">
      <c r="A4148" s="11" t="s">
        <v>2278</v>
      </c>
      <c r="B4148" s="11" t="s">
        <v>10954</v>
      </c>
      <c r="C4148" s="24">
        <v>-1.86154323640138</v>
      </c>
      <c r="D4148" s="24">
        <v>-2.8748417427700401</v>
      </c>
      <c r="E4148" s="24">
        <v>-2.1749589912574199</v>
      </c>
    </row>
    <row r="4149" spans="1:5" x14ac:dyDescent="0.25">
      <c r="A4149" s="11" t="s">
        <v>1449</v>
      </c>
      <c r="B4149" s="11" t="s">
        <v>8966</v>
      </c>
      <c r="C4149" s="24">
        <v>-1.8639946310677999</v>
      </c>
      <c r="D4149" s="24">
        <v>-1.66058516379495</v>
      </c>
      <c r="E4149" s="24">
        <v>-2.2060593784475802</v>
      </c>
    </row>
    <row r="4150" spans="1:5" x14ac:dyDescent="0.25">
      <c r="A4150" s="11" t="s">
        <v>10560</v>
      </c>
      <c r="B4150" s="11" t="s">
        <v>10561</v>
      </c>
      <c r="C4150" s="24">
        <v>-1.8651945898123501</v>
      </c>
      <c r="D4150" s="24">
        <v>-2.3717938337008602</v>
      </c>
      <c r="E4150" s="24">
        <v>-1.0702722830564799</v>
      </c>
    </row>
    <row r="4151" spans="1:5" x14ac:dyDescent="0.25">
      <c r="A4151" s="11" t="s">
        <v>10282</v>
      </c>
      <c r="B4151" s="11" t="s">
        <v>10283</v>
      </c>
      <c r="C4151" s="24">
        <v>-1.8660544354372901</v>
      </c>
      <c r="D4151" s="24">
        <v>-1.28817591170248</v>
      </c>
      <c r="E4151" s="24">
        <v>-3.5362478083514501</v>
      </c>
    </row>
    <row r="4152" spans="1:5" x14ac:dyDescent="0.25">
      <c r="A4152" s="11" t="s">
        <v>985</v>
      </c>
      <c r="B4152" s="11" t="s">
        <v>7918</v>
      </c>
      <c r="C4152" s="24">
        <v>-1.8660751385982299</v>
      </c>
      <c r="D4152" s="24">
        <v>-1.63806943295232</v>
      </c>
      <c r="E4152" s="24">
        <v>-2.0371473302860399</v>
      </c>
    </row>
    <row r="4153" spans="1:5" x14ac:dyDescent="0.25">
      <c r="A4153" s="11" t="s">
        <v>32</v>
      </c>
      <c r="B4153" s="11" t="s">
        <v>5786</v>
      </c>
      <c r="C4153" s="24">
        <v>-1.86635061382707</v>
      </c>
      <c r="D4153" s="24">
        <v>-1.7667666697411899</v>
      </c>
      <c r="E4153" s="24">
        <v>-1.9667416094099099</v>
      </c>
    </row>
    <row r="4154" spans="1:5" x14ac:dyDescent="0.25">
      <c r="A4154" s="11" t="s">
        <v>11725</v>
      </c>
      <c r="B4154" s="11" t="s">
        <v>11726</v>
      </c>
      <c r="C4154" s="24">
        <v>-1.86635061382707</v>
      </c>
      <c r="D4154" s="24">
        <v>2.1258548381099498</v>
      </c>
      <c r="E4154" s="24">
        <v>5.7175959735158699</v>
      </c>
    </row>
    <row r="4155" spans="1:5" x14ac:dyDescent="0.25">
      <c r="A4155" s="11" t="s">
        <v>2342</v>
      </c>
      <c r="B4155" s="11" t="s">
        <v>11072</v>
      </c>
      <c r="C4155" s="24">
        <v>-1.8683218355956299</v>
      </c>
      <c r="D4155" s="24">
        <v>-2.4570748419134798</v>
      </c>
      <c r="E4155" s="24">
        <v>-7.0778247784985604</v>
      </c>
    </row>
    <row r="4156" spans="1:5" x14ac:dyDescent="0.25">
      <c r="A4156" s="11" t="s">
        <v>1131</v>
      </c>
      <c r="B4156" s="11" t="s">
        <v>8222</v>
      </c>
      <c r="C4156" s="24">
        <v>-1.86834347477512</v>
      </c>
      <c r="D4156" s="24">
        <v>-3.71299202049393</v>
      </c>
      <c r="E4156" s="24">
        <v>1.09791840378621</v>
      </c>
    </row>
    <row r="4157" spans="1:5" x14ac:dyDescent="0.25">
      <c r="A4157" s="11" t="s">
        <v>323</v>
      </c>
      <c r="B4157" s="11" t="s">
        <v>6486</v>
      </c>
      <c r="C4157" s="24">
        <v>-1.86836352820797</v>
      </c>
      <c r="D4157" s="24">
        <v>-1.5596998472222301</v>
      </c>
      <c r="E4157" s="24">
        <v>-1.77754906667805</v>
      </c>
    </row>
    <row r="4158" spans="1:5" x14ac:dyDescent="0.25">
      <c r="A4158" s="11" t="s">
        <v>1142</v>
      </c>
      <c r="B4158" s="11" t="s">
        <v>8239</v>
      </c>
      <c r="C4158" s="24">
        <v>-1.87187628731511</v>
      </c>
      <c r="D4158" s="24">
        <v>-1.1900240178527599</v>
      </c>
      <c r="E4158" s="24">
        <v>-2.0387111123772899</v>
      </c>
    </row>
    <row r="4159" spans="1:5" x14ac:dyDescent="0.25">
      <c r="A4159" s="11" t="s">
        <v>11941</v>
      </c>
      <c r="B4159" s="11" t="s">
        <v>11942</v>
      </c>
      <c r="C4159" s="24">
        <v>-1.87245604304488</v>
      </c>
      <c r="D4159" s="24">
        <v>-1.3279742174100799</v>
      </c>
      <c r="E4159" s="24">
        <v>-1.85718933025526</v>
      </c>
    </row>
    <row r="4160" spans="1:5" x14ac:dyDescent="0.25">
      <c r="A4160" s="11" t="s">
        <v>494</v>
      </c>
      <c r="B4160" s="11" t="s">
        <v>6852</v>
      </c>
      <c r="C4160" s="24">
        <v>-1.8728943182867299</v>
      </c>
      <c r="D4160" s="24">
        <v>-2.0310129418951202</v>
      </c>
      <c r="E4160" s="24">
        <v>-2.7468839035181798</v>
      </c>
    </row>
    <row r="4161" spans="1:5" x14ac:dyDescent="0.25">
      <c r="A4161" s="11" t="s">
        <v>8448</v>
      </c>
      <c r="B4161" s="11" t="s">
        <v>8449</v>
      </c>
      <c r="C4161" s="24">
        <v>-1.8756109232037801</v>
      </c>
      <c r="D4161" s="24">
        <v>-2.29603008255999</v>
      </c>
      <c r="E4161" s="24">
        <v>-6.61839314712432</v>
      </c>
    </row>
    <row r="4162" spans="1:5" x14ac:dyDescent="0.25">
      <c r="A4162" s="11" t="s">
        <v>2669</v>
      </c>
      <c r="B4162" s="11" t="s">
        <v>11881</v>
      </c>
      <c r="C4162" s="24">
        <v>-1.87664636679744</v>
      </c>
      <c r="D4162" s="24">
        <v>-1.6153220828952199</v>
      </c>
      <c r="E4162" s="24">
        <v>-2.5514161045434798</v>
      </c>
    </row>
    <row r="4163" spans="1:5" x14ac:dyDescent="0.25">
      <c r="A4163" s="11" t="s">
        <v>2556</v>
      </c>
      <c r="B4163" s="11" t="s">
        <v>8468</v>
      </c>
      <c r="C4163" s="24">
        <v>-1.8779570153782601</v>
      </c>
      <c r="D4163" s="24">
        <v>-2.59005521224389</v>
      </c>
      <c r="E4163" s="24">
        <v>-1.79414968326299</v>
      </c>
    </row>
    <row r="4164" spans="1:5" x14ac:dyDescent="0.25">
      <c r="A4164" s="11" t="s">
        <v>10268</v>
      </c>
      <c r="B4164" s="11" t="s">
        <v>10269</v>
      </c>
      <c r="C4164" s="24">
        <v>-1.8781834043112</v>
      </c>
      <c r="D4164" s="24">
        <v>-1.28379433104601</v>
      </c>
      <c r="E4164" s="24">
        <v>-1.60077659417756</v>
      </c>
    </row>
    <row r="4165" spans="1:5" x14ac:dyDescent="0.25">
      <c r="A4165" s="11" t="s">
        <v>587</v>
      </c>
      <c r="B4165" s="11" t="s">
        <v>7033</v>
      </c>
      <c r="C4165" s="24">
        <v>-1.87863272683979</v>
      </c>
      <c r="D4165" s="24">
        <v>-2.3528259120570199</v>
      </c>
      <c r="E4165" s="24">
        <v>-3.8286762116639399</v>
      </c>
    </row>
    <row r="4166" spans="1:5" x14ac:dyDescent="0.25">
      <c r="A4166" s="11" t="s">
        <v>1507</v>
      </c>
      <c r="B4166" s="11" t="s">
        <v>9069</v>
      </c>
      <c r="C4166" s="24">
        <v>-1.8787418424078799</v>
      </c>
      <c r="D4166" s="24">
        <v>-1.86595271111565</v>
      </c>
      <c r="E4166" s="24">
        <v>-1.7321194677560501</v>
      </c>
    </row>
    <row r="4167" spans="1:5" x14ac:dyDescent="0.25">
      <c r="A4167" s="11" t="s">
        <v>1798</v>
      </c>
      <c r="B4167" s="11" t="s">
        <v>9887</v>
      </c>
      <c r="C4167" s="24">
        <v>-1.8805908229131501</v>
      </c>
      <c r="D4167" s="24">
        <v>-1.2295245718237999</v>
      </c>
      <c r="E4167" s="24">
        <v>-2.17726287374377</v>
      </c>
    </row>
    <row r="4168" spans="1:5" x14ac:dyDescent="0.25">
      <c r="A4168" s="11" t="s">
        <v>2133</v>
      </c>
      <c r="B4168" s="11" t="s">
        <v>10667</v>
      </c>
      <c r="C4168" s="24">
        <v>-1.88137855692603</v>
      </c>
      <c r="D4168" s="24">
        <v>-2.4294118588218701</v>
      </c>
      <c r="E4168" s="24">
        <v>-1.3025562862687701</v>
      </c>
    </row>
    <row r="4169" spans="1:5" x14ac:dyDescent="0.25">
      <c r="A4169" s="11" t="s">
        <v>2247</v>
      </c>
      <c r="B4169" s="11" t="s">
        <v>10877</v>
      </c>
      <c r="C4169" s="24">
        <v>-1.88211424611496</v>
      </c>
      <c r="D4169" s="24">
        <v>5.6354470011709097</v>
      </c>
      <c r="E4169" s="24">
        <v>10.693456875037899</v>
      </c>
    </row>
    <row r="4170" spans="1:5" x14ac:dyDescent="0.25">
      <c r="A4170" s="11" t="s">
        <v>1598</v>
      </c>
      <c r="B4170" s="11" t="s">
        <v>9307</v>
      </c>
      <c r="C4170" s="24">
        <v>-1.8836826911476801</v>
      </c>
      <c r="D4170" s="24">
        <v>-1.5130832327958701</v>
      </c>
      <c r="E4170" s="24">
        <v>-4.32559739877785</v>
      </c>
    </row>
    <row r="4171" spans="1:5" x14ac:dyDescent="0.25">
      <c r="A4171" s="11" t="s">
        <v>2255</v>
      </c>
      <c r="B4171" s="11" t="s">
        <v>10893</v>
      </c>
      <c r="C4171" s="24">
        <v>-1.8842939226452999</v>
      </c>
      <c r="D4171" s="24">
        <v>-1.4788566121898701</v>
      </c>
      <c r="E4171" s="24">
        <v>-2.2607126093633898</v>
      </c>
    </row>
    <row r="4172" spans="1:5" x14ac:dyDescent="0.25">
      <c r="A4172" s="11" t="s">
        <v>496</v>
      </c>
      <c r="B4172" s="11" t="s">
        <v>6854</v>
      </c>
      <c r="C4172" s="24">
        <v>-1.88561646430914</v>
      </c>
      <c r="D4172" s="24">
        <v>-1.24804677487793</v>
      </c>
      <c r="E4172" s="24">
        <v>2.08258955970655</v>
      </c>
    </row>
    <row r="4173" spans="1:5" x14ac:dyDescent="0.25">
      <c r="A4173" s="11" t="s">
        <v>5757</v>
      </c>
      <c r="B4173" s="11" t="s">
        <v>5758</v>
      </c>
      <c r="C4173" s="24">
        <v>-1.8861587019833601</v>
      </c>
      <c r="D4173" s="24">
        <v>-1.89394547469834</v>
      </c>
      <c r="E4173" s="24">
        <v>10.9072687012561</v>
      </c>
    </row>
    <row r="4174" spans="1:5" x14ac:dyDescent="0.25">
      <c r="A4174" s="11" t="s">
        <v>2522</v>
      </c>
      <c r="B4174" s="11" t="s">
        <v>11507</v>
      </c>
      <c r="C4174" s="24">
        <v>-1.8861587019833601</v>
      </c>
      <c r="D4174" s="24">
        <v>2.3107609902663699</v>
      </c>
      <c r="E4174" s="24">
        <v>2.48695504207886</v>
      </c>
    </row>
    <row r="4175" spans="1:5" x14ac:dyDescent="0.25">
      <c r="A4175" s="11" t="s">
        <v>11887</v>
      </c>
      <c r="B4175" s="11" t="s">
        <v>11888</v>
      </c>
      <c r="C4175" s="24">
        <v>-1.8861587019833601</v>
      </c>
      <c r="D4175" s="24">
        <v>3.7823055349224002</v>
      </c>
      <c r="E4175" s="24">
        <v>2.3350929626027899</v>
      </c>
    </row>
    <row r="4176" spans="1:5" x14ac:dyDescent="0.25">
      <c r="A4176" s="11" t="s">
        <v>1421</v>
      </c>
      <c r="B4176" s="11" t="s">
        <v>8913</v>
      </c>
      <c r="C4176" s="24">
        <v>-1.8862904145447901</v>
      </c>
      <c r="D4176" s="24">
        <v>-1.9744553424934499</v>
      </c>
      <c r="E4176" s="24">
        <v>-2.0515315913558001</v>
      </c>
    </row>
    <row r="4177" spans="1:5" x14ac:dyDescent="0.25">
      <c r="A4177" s="11" t="s">
        <v>6564</v>
      </c>
      <c r="B4177" s="11" t="s">
        <v>6565</v>
      </c>
      <c r="C4177" s="24">
        <v>-1.8874747163280401</v>
      </c>
      <c r="D4177" s="24">
        <v>-1.3139841629289</v>
      </c>
      <c r="E4177" s="24">
        <v>-3.7879237946683602</v>
      </c>
    </row>
    <row r="4178" spans="1:5" x14ac:dyDescent="0.25">
      <c r="A4178" s="11" t="s">
        <v>1994</v>
      </c>
      <c r="B4178" s="11" t="s">
        <v>10329</v>
      </c>
      <c r="C4178" s="24">
        <v>-1.88842953202529</v>
      </c>
      <c r="D4178" s="24">
        <v>-4.0685051076025101</v>
      </c>
      <c r="E4178" s="24">
        <v>-6.0112688521889801</v>
      </c>
    </row>
    <row r="4179" spans="1:5" x14ac:dyDescent="0.25">
      <c r="A4179" s="11" t="s">
        <v>9635</v>
      </c>
      <c r="B4179" s="11" t="s">
        <v>9636</v>
      </c>
      <c r="C4179" s="24">
        <v>-1.8887250087113701</v>
      </c>
      <c r="D4179" s="24">
        <v>-1.42609598858718</v>
      </c>
      <c r="E4179" s="24">
        <v>2.35746667638452</v>
      </c>
    </row>
    <row r="4180" spans="1:5" x14ac:dyDescent="0.25">
      <c r="A4180" s="11" t="s">
        <v>2568</v>
      </c>
      <c r="B4180" s="11" t="s">
        <v>11654</v>
      </c>
      <c r="C4180" s="24">
        <v>-1.8889524398550499</v>
      </c>
      <c r="D4180" s="24">
        <v>-2.6860939099611598</v>
      </c>
      <c r="E4180" s="24">
        <v>-3.7102656122734499</v>
      </c>
    </row>
    <row r="4181" spans="1:5" x14ac:dyDescent="0.25">
      <c r="A4181" s="11" t="s">
        <v>2466</v>
      </c>
      <c r="B4181" s="11" t="s">
        <v>11360</v>
      </c>
      <c r="C4181" s="24">
        <v>-1.88960663002839</v>
      </c>
      <c r="D4181" s="24">
        <v>-1.6509781266753001</v>
      </c>
      <c r="E4181" s="24">
        <v>-2.7151104769325398</v>
      </c>
    </row>
    <row r="4182" spans="1:5" x14ac:dyDescent="0.25">
      <c r="A4182" s="11" t="s">
        <v>9460</v>
      </c>
      <c r="B4182" s="11" t="s">
        <v>9461</v>
      </c>
      <c r="C4182" s="24">
        <v>-1.8906649618073299</v>
      </c>
      <c r="D4182" s="24">
        <v>2.4918063654775402</v>
      </c>
      <c r="E4182" s="24">
        <v>1.5340277277535499</v>
      </c>
    </row>
    <row r="4183" spans="1:5" x14ac:dyDescent="0.25">
      <c r="A4183" s="11" t="s">
        <v>1561</v>
      </c>
      <c r="B4183" s="11" t="s">
        <v>9219</v>
      </c>
      <c r="C4183" s="24">
        <v>-1.8916410457218</v>
      </c>
      <c r="D4183" s="24">
        <v>-1.3263898036450901</v>
      </c>
      <c r="E4183" s="24">
        <v>-2.6109070133950198</v>
      </c>
    </row>
    <row r="4184" spans="1:5" x14ac:dyDescent="0.25">
      <c r="A4184" s="11" t="s">
        <v>225</v>
      </c>
      <c r="B4184" s="11" t="s">
        <v>6293</v>
      </c>
      <c r="C4184" s="24">
        <v>-1.8923037242960701</v>
      </c>
      <c r="D4184" s="24">
        <v>-2.0676152780643902</v>
      </c>
      <c r="E4184" s="24">
        <v>-2.96686007247374</v>
      </c>
    </row>
    <row r="4185" spans="1:5" x14ac:dyDescent="0.25">
      <c r="A4185" s="11" t="s">
        <v>9662</v>
      </c>
      <c r="B4185" s="11" t="s">
        <v>9663</v>
      </c>
      <c r="C4185" s="24">
        <v>-1.8931960996106101</v>
      </c>
      <c r="D4185" s="24">
        <v>-2.2651527904486399</v>
      </c>
      <c r="E4185" s="24">
        <v>-2.7490596490385601</v>
      </c>
    </row>
    <row r="4186" spans="1:5" x14ac:dyDescent="0.25">
      <c r="A4186" s="11" t="s">
        <v>1846</v>
      </c>
      <c r="B4186" s="11" t="s">
        <v>10025</v>
      </c>
      <c r="C4186" s="24">
        <v>-1.8934527697931001</v>
      </c>
      <c r="D4186" s="24">
        <v>-2.7013467503737298</v>
      </c>
      <c r="E4186" s="24">
        <v>-2.8654338113703202</v>
      </c>
    </row>
    <row r="4187" spans="1:5" x14ac:dyDescent="0.25">
      <c r="A4187" s="11" t="s">
        <v>8625</v>
      </c>
      <c r="B4187" s="11" t="s">
        <v>8597</v>
      </c>
      <c r="C4187" s="24">
        <v>-1.89484919741461</v>
      </c>
      <c r="D4187" s="24">
        <v>-1.42460919120206</v>
      </c>
      <c r="E4187" s="24">
        <v>-1.61459165853975</v>
      </c>
    </row>
    <row r="4188" spans="1:5" x14ac:dyDescent="0.25">
      <c r="A4188" s="11" t="s">
        <v>2251</v>
      </c>
      <c r="B4188" s="11" t="s">
        <v>10881</v>
      </c>
      <c r="C4188" s="24">
        <v>-1.8949872743143199</v>
      </c>
      <c r="D4188" s="24">
        <v>-1.17756319686021</v>
      </c>
      <c r="E4188" s="24">
        <v>-3.1926417909536302</v>
      </c>
    </row>
    <row r="4189" spans="1:5" x14ac:dyDescent="0.25">
      <c r="A4189" s="11" t="s">
        <v>1015</v>
      </c>
      <c r="B4189" s="11" t="s">
        <v>7976</v>
      </c>
      <c r="C4189" s="24">
        <v>-1.89535153923828</v>
      </c>
      <c r="D4189" s="24">
        <v>-2.5383328539624301</v>
      </c>
      <c r="E4189" s="24">
        <v>-1.9876653471674399</v>
      </c>
    </row>
    <row r="4190" spans="1:5" x14ac:dyDescent="0.25">
      <c r="A4190" s="11" t="s">
        <v>1117</v>
      </c>
      <c r="B4190" s="11" t="s">
        <v>8191</v>
      </c>
      <c r="C4190" s="24">
        <v>-1.89873810253847</v>
      </c>
      <c r="D4190" s="24">
        <v>-1.4011567946258201</v>
      </c>
      <c r="E4190" s="24">
        <v>-3.3178794854274298</v>
      </c>
    </row>
    <row r="4191" spans="1:5" x14ac:dyDescent="0.25">
      <c r="A4191" s="11" t="s">
        <v>2364</v>
      </c>
      <c r="B4191" s="11" t="s">
        <v>11138</v>
      </c>
      <c r="C4191" s="24">
        <v>-1.8989739608942999</v>
      </c>
      <c r="D4191" s="24">
        <v>-1.2557714189662501</v>
      </c>
      <c r="E4191" s="24">
        <v>-2.1569854129210801</v>
      </c>
    </row>
    <row r="4192" spans="1:5" x14ac:dyDescent="0.25">
      <c r="A4192" s="11" t="s">
        <v>1853</v>
      </c>
      <c r="B4192" s="11" t="s">
        <v>10049</v>
      </c>
      <c r="C4192" s="24">
        <v>-1.89910978241673</v>
      </c>
      <c r="D4192" s="24">
        <v>-2.3786055335162501</v>
      </c>
      <c r="E4192" s="24">
        <v>-3.2742767816486702</v>
      </c>
    </row>
    <row r="4193" spans="1:5" x14ac:dyDescent="0.25">
      <c r="A4193" s="11" t="s">
        <v>12333</v>
      </c>
      <c r="B4193" s="11" t="s">
        <v>12334</v>
      </c>
      <c r="C4193" s="24">
        <v>-1.89918003684557</v>
      </c>
      <c r="D4193" s="24">
        <v>2.9594762557921799</v>
      </c>
      <c r="E4193" s="24">
        <v>-1.14632602501364</v>
      </c>
    </row>
    <row r="4194" spans="1:5" x14ac:dyDescent="0.25">
      <c r="A4194" s="11" t="s">
        <v>6515</v>
      </c>
      <c r="B4194" s="11" t="s">
        <v>6516</v>
      </c>
      <c r="C4194" s="24">
        <v>-1.8999834736382499</v>
      </c>
      <c r="D4194" s="24">
        <v>-2.1238764790848998</v>
      </c>
      <c r="E4194" s="24">
        <v>-4.6788628368180696</v>
      </c>
    </row>
    <row r="4195" spans="1:5" x14ac:dyDescent="0.25">
      <c r="A4195" s="11" t="s">
        <v>2151</v>
      </c>
      <c r="B4195" s="11" t="s">
        <v>10706</v>
      </c>
      <c r="C4195" s="24">
        <v>-1.9005608147706201</v>
      </c>
      <c r="D4195" s="24">
        <v>-1.8703609827368199</v>
      </c>
      <c r="E4195" s="24">
        <v>-1.8143676614972799</v>
      </c>
    </row>
    <row r="4196" spans="1:5" x14ac:dyDescent="0.25">
      <c r="A4196" s="11" t="s">
        <v>11462</v>
      </c>
      <c r="B4196" s="11" t="s">
        <v>11463</v>
      </c>
      <c r="C4196" s="24">
        <v>-1.90136455236864</v>
      </c>
      <c r="D4196" s="24">
        <v>-2.1292335123334301</v>
      </c>
      <c r="E4196" s="24">
        <v>-1.8442088248331401</v>
      </c>
    </row>
    <row r="4197" spans="1:5" x14ac:dyDescent="0.25">
      <c r="A4197" s="11" t="s">
        <v>1068</v>
      </c>
      <c r="B4197" s="11" t="s">
        <v>8078</v>
      </c>
      <c r="C4197" s="24">
        <v>-1.90333907259875</v>
      </c>
      <c r="D4197" s="24">
        <v>-1.32719318040325</v>
      </c>
      <c r="E4197" s="24">
        <v>-2.0172398212687002</v>
      </c>
    </row>
    <row r="4198" spans="1:5" x14ac:dyDescent="0.25">
      <c r="A4198" s="11" t="s">
        <v>7572</v>
      </c>
      <c r="B4198" s="11" t="s">
        <v>7573</v>
      </c>
      <c r="C4198" s="24">
        <v>-1.9036994255042801</v>
      </c>
      <c r="D4198" s="24">
        <v>-2.6363167168649801</v>
      </c>
      <c r="E4198" s="24">
        <v>-6.3882949524013899</v>
      </c>
    </row>
    <row r="4199" spans="1:5" x14ac:dyDescent="0.25">
      <c r="A4199" s="11" t="s">
        <v>7239</v>
      </c>
      <c r="B4199" s="11" t="s">
        <v>6521</v>
      </c>
      <c r="C4199" s="24">
        <v>-1.9066113299729699</v>
      </c>
      <c r="D4199" s="24">
        <v>-1.57006033645819</v>
      </c>
      <c r="E4199" s="24">
        <v>-2.0240056655034402</v>
      </c>
    </row>
    <row r="4200" spans="1:5" x14ac:dyDescent="0.25">
      <c r="A4200" s="11" t="s">
        <v>7964</v>
      </c>
      <c r="B4200" s="11" t="s">
        <v>7965</v>
      </c>
      <c r="C4200" s="24">
        <v>-1.9074069021440201</v>
      </c>
      <c r="D4200" s="24">
        <v>-1.4501578834939199</v>
      </c>
      <c r="E4200" s="24">
        <v>-2.0217906364763198</v>
      </c>
    </row>
    <row r="4201" spans="1:5" x14ac:dyDescent="0.25">
      <c r="A4201" s="11" t="s">
        <v>8763</v>
      </c>
      <c r="B4201" s="11" t="s">
        <v>8764</v>
      </c>
      <c r="C4201" s="24">
        <v>-1.9076532987266801</v>
      </c>
      <c r="D4201" s="24">
        <v>-1.33578793465486</v>
      </c>
      <c r="E4201" s="24">
        <v>-1.8762661354932999</v>
      </c>
    </row>
    <row r="4202" spans="1:5" x14ac:dyDescent="0.25">
      <c r="A4202" s="11" t="s">
        <v>70</v>
      </c>
      <c r="B4202" s="11" t="s">
        <v>5865</v>
      </c>
      <c r="C4202" s="24">
        <v>-1.9081037396215601</v>
      </c>
      <c r="D4202" s="24">
        <v>-2.6050250609027201</v>
      </c>
      <c r="E4202" s="24">
        <v>-1.0189139475589899</v>
      </c>
    </row>
    <row r="4203" spans="1:5" x14ac:dyDescent="0.25">
      <c r="A4203" s="11" t="s">
        <v>11568</v>
      </c>
      <c r="B4203" s="11" t="s">
        <v>11569</v>
      </c>
      <c r="C4203" s="24">
        <v>-1.90923785823583</v>
      </c>
      <c r="D4203" s="24">
        <v>-1.0494447045794</v>
      </c>
      <c r="E4203" s="24">
        <v>-1.7273603586419899</v>
      </c>
    </row>
    <row r="4204" spans="1:5" x14ac:dyDescent="0.25">
      <c r="A4204" s="11" t="s">
        <v>1114</v>
      </c>
      <c r="B4204" s="11" t="s">
        <v>8186</v>
      </c>
      <c r="C4204" s="24">
        <v>-1.91003495906906</v>
      </c>
      <c r="D4204" s="24">
        <v>-2.5748333858042201</v>
      </c>
      <c r="E4204" s="24">
        <v>-2.3674779921423599</v>
      </c>
    </row>
    <row r="4205" spans="1:5" x14ac:dyDescent="0.25">
      <c r="A4205" s="11" t="s">
        <v>6068</v>
      </c>
      <c r="B4205" s="11" t="s">
        <v>6069</v>
      </c>
      <c r="C4205" s="24">
        <v>-1.91164890151112</v>
      </c>
      <c r="D4205" s="24">
        <v>-1.92021593837408</v>
      </c>
      <c r="E4205" s="24">
        <v>-4.9592745837728804</v>
      </c>
    </row>
    <row r="4206" spans="1:5" x14ac:dyDescent="0.25">
      <c r="A4206" s="11" t="s">
        <v>867</v>
      </c>
      <c r="B4206" s="11" t="s">
        <v>7660</v>
      </c>
      <c r="C4206" s="24">
        <v>-1.91374295684992</v>
      </c>
      <c r="D4206" s="24">
        <v>-2.7595273189179599</v>
      </c>
      <c r="E4206" s="24">
        <v>-2.6197575674236999</v>
      </c>
    </row>
    <row r="4207" spans="1:5" x14ac:dyDescent="0.25">
      <c r="A4207" s="11" t="s">
        <v>8305</v>
      </c>
      <c r="B4207" s="11" t="s">
        <v>8306</v>
      </c>
      <c r="C4207" s="24">
        <v>-1.91376088573571</v>
      </c>
      <c r="D4207" s="24">
        <v>1.4170327737289701</v>
      </c>
      <c r="E4207" s="24">
        <v>2.0265589686199301</v>
      </c>
    </row>
    <row r="4208" spans="1:5" x14ac:dyDescent="0.25">
      <c r="A4208" s="11" t="s">
        <v>11554</v>
      </c>
      <c r="B4208" s="11" t="s">
        <v>11555</v>
      </c>
      <c r="C4208" s="24">
        <v>-1.91457480837119</v>
      </c>
      <c r="D4208" s="24">
        <v>1.7519620596297101</v>
      </c>
      <c r="E4208" s="24">
        <v>1.7262033147604701</v>
      </c>
    </row>
    <row r="4209" spans="1:5" x14ac:dyDescent="0.25">
      <c r="A4209" s="11" t="s">
        <v>169</v>
      </c>
      <c r="B4209" s="11" t="s">
        <v>6116</v>
      </c>
      <c r="C4209" s="24">
        <v>-1.9151862025369499</v>
      </c>
      <c r="D4209" s="24">
        <v>-1.2256100136222901</v>
      </c>
      <c r="E4209" s="24">
        <v>-5.3282057554905498</v>
      </c>
    </row>
    <row r="4210" spans="1:5" x14ac:dyDescent="0.25">
      <c r="A4210" s="11" t="s">
        <v>8902</v>
      </c>
      <c r="B4210" s="11" t="s">
        <v>8903</v>
      </c>
      <c r="C4210" s="24">
        <v>-1.9158234164443799</v>
      </c>
      <c r="D4210" s="24">
        <v>-1.6213977864825999</v>
      </c>
      <c r="E4210" s="24">
        <v>-2.42567474132469</v>
      </c>
    </row>
    <row r="4211" spans="1:5" x14ac:dyDescent="0.25">
      <c r="A4211" s="11" t="s">
        <v>10420</v>
      </c>
      <c r="B4211" s="11" t="s">
        <v>10421</v>
      </c>
      <c r="C4211" s="24">
        <v>-1.9167121118677399</v>
      </c>
      <c r="D4211" s="24">
        <v>-1.1024027852456599</v>
      </c>
      <c r="E4211" s="24">
        <v>-1.7455241839378099</v>
      </c>
    </row>
    <row r="4212" spans="1:5" x14ac:dyDescent="0.25">
      <c r="A4212" s="11" t="s">
        <v>434</v>
      </c>
      <c r="B4212" s="11" t="s">
        <v>6692</v>
      </c>
      <c r="C4212" s="24">
        <v>-1.91717176197018</v>
      </c>
      <c r="D4212" s="24">
        <v>-1.2939839038536101</v>
      </c>
      <c r="E4212" s="24">
        <v>-3.5230696908133199</v>
      </c>
    </row>
    <row r="4213" spans="1:5" x14ac:dyDescent="0.25">
      <c r="A4213" s="11" t="s">
        <v>2289</v>
      </c>
      <c r="B4213" s="11" t="s">
        <v>10969</v>
      </c>
      <c r="C4213" s="24">
        <v>-1.9176004112940199</v>
      </c>
      <c r="D4213" s="24">
        <v>-1.97371496825513</v>
      </c>
      <c r="E4213" s="24">
        <v>-4.9639783139842004</v>
      </c>
    </row>
    <row r="4214" spans="1:5" x14ac:dyDescent="0.25">
      <c r="A4214" s="11" t="s">
        <v>11702</v>
      </c>
      <c r="B4214" s="11" t="s">
        <v>8003</v>
      </c>
      <c r="C4214" s="24">
        <v>-1.9177630095589</v>
      </c>
      <c r="D4214" s="24">
        <v>-3.3395590836479099</v>
      </c>
      <c r="E4214" s="24">
        <v>-5.0484505409398199</v>
      </c>
    </row>
    <row r="4215" spans="1:5" x14ac:dyDescent="0.25">
      <c r="A4215" s="11" t="s">
        <v>11879</v>
      </c>
      <c r="B4215" s="11" t="s">
        <v>11880</v>
      </c>
      <c r="C4215" s="24">
        <v>-1.9188605894756601</v>
      </c>
      <c r="D4215" s="24">
        <v>-1.87461268938572</v>
      </c>
      <c r="E4215" s="24">
        <v>-2.2588352260735798</v>
      </c>
    </row>
    <row r="4216" spans="1:5" x14ac:dyDescent="0.25">
      <c r="A4216" s="11" t="s">
        <v>996</v>
      </c>
      <c r="B4216" s="11" t="s">
        <v>7935</v>
      </c>
      <c r="C4216" s="24">
        <v>-1.92485167501881</v>
      </c>
      <c r="D4216" s="24">
        <v>-1.5505031793359101</v>
      </c>
      <c r="E4216" s="24">
        <v>-3.3469094852926902</v>
      </c>
    </row>
    <row r="4217" spans="1:5" x14ac:dyDescent="0.25">
      <c r="A4217" s="11" t="s">
        <v>8105</v>
      </c>
      <c r="B4217" s="11" t="s">
        <v>8106</v>
      </c>
      <c r="C4217" s="24">
        <v>-1.9251702027190301</v>
      </c>
      <c r="D4217" s="24">
        <v>-2.1541249444122199</v>
      </c>
      <c r="E4217" s="24">
        <v>-4.3919635688082099</v>
      </c>
    </row>
    <row r="4218" spans="1:5" x14ac:dyDescent="0.25">
      <c r="A4218" s="11" t="s">
        <v>2345</v>
      </c>
      <c r="B4218" s="11" t="s">
        <v>11079</v>
      </c>
      <c r="C4218" s="24">
        <v>-1.9271408605870699</v>
      </c>
      <c r="D4218" s="24">
        <v>1.5168012584901001</v>
      </c>
      <c r="E4218" s="24">
        <v>-2.2268129833149399</v>
      </c>
    </row>
    <row r="4219" spans="1:5" x14ac:dyDescent="0.25">
      <c r="A4219" s="11" t="s">
        <v>135</v>
      </c>
      <c r="B4219" s="11" t="s">
        <v>6040</v>
      </c>
      <c r="C4219" s="24">
        <v>-1.92796419595561</v>
      </c>
      <c r="D4219" s="24">
        <v>-3.0941773595736599</v>
      </c>
      <c r="E4219" s="24">
        <v>1.4162350870370799</v>
      </c>
    </row>
    <row r="4220" spans="1:5" x14ac:dyDescent="0.25">
      <c r="A4220" s="11" t="s">
        <v>2388</v>
      </c>
      <c r="B4220" s="11" t="s">
        <v>11189</v>
      </c>
      <c r="C4220" s="24">
        <v>-1.9285143929809301</v>
      </c>
      <c r="D4220" s="24">
        <v>-1.17136041681059</v>
      </c>
      <c r="E4220" s="24">
        <v>-1.99927156253741</v>
      </c>
    </row>
    <row r="4221" spans="1:5" x14ac:dyDescent="0.25">
      <c r="A4221" s="11" t="s">
        <v>2042</v>
      </c>
      <c r="B4221" s="11" t="s">
        <v>10448</v>
      </c>
      <c r="C4221" s="24">
        <v>-1.9293286184356799</v>
      </c>
      <c r="D4221" s="24">
        <v>-1.98217016822515</v>
      </c>
      <c r="E4221" s="24">
        <v>-2.2500535890976798</v>
      </c>
    </row>
    <row r="4222" spans="1:5" x14ac:dyDescent="0.25">
      <c r="A4222" s="11" t="s">
        <v>2687</v>
      </c>
      <c r="B4222" s="11" t="s">
        <v>11920</v>
      </c>
      <c r="C4222" s="24">
        <v>-1.9300073784249401</v>
      </c>
      <c r="D4222" s="24">
        <v>-1.2349651243550099</v>
      </c>
      <c r="E4222" s="24">
        <v>-2.4470239704094499</v>
      </c>
    </row>
    <row r="4223" spans="1:5" x14ac:dyDescent="0.25">
      <c r="A4223" s="11" t="s">
        <v>500</v>
      </c>
      <c r="B4223" s="11" t="s">
        <v>6866</v>
      </c>
      <c r="C4223" s="24">
        <v>-1.9315674001674901</v>
      </c>
      <c r="D4223" s="24">
        <v>-1.3299986651687901</v>
      </c>
      <c r="E4223" s="24">
        <v>5.2024749692113001</v>
      </c>
    </row>
    <row r="4224" spans="1:5" x14ac:dyDescent="0.25">
      <c r="A4224" s="11" t="s">
        <v>7209</v>
      </c>
      <c r="B4224" s="11" t="s">
        <v>7210</v>
      </c>
      <c r="C4224" s="24">
        <v>-1.9348280734488399</v>
      </c>
      <c r="D4224" s="24">
        <v>-1.4638410762774201</v>
      </c>
      <c r="E4224" s="24">
        <v>-5.8357850156565902</v>
      </c>
    </row>
    <row r="4225" spans="1:5" x14ac:dyDescent="0.25">
      <c r="A4225" s="11" t="s">
        <v>7385</v>
      </c>
      <c r="B4225" s="11" t="s">
        <v>7386</v>
      </c>
      <c r="C4225" s="24">
        <v>-1.9348280734488399</v>
      </c>
      <c r="D4225" s="24">
        <v>-1.1883290656427901</v>
      </c>
      <c r="E4225" s="24">
        <v>-4.6345558301869003</v>
      </c>
    </row>
    <row r="4226" spans="1:5" x14ac:dyDescent="0.25">
      <c r="A4226" s="11" t="s">
        <v>1989</v>
      </c>
      <c r="B4226" s="11" t="s">
        <v>10320</v>
      </c>
      <c r="C4226" s="24">
        <v>-1.9348280734488399</v>
      </c>
      <c r="D4226" s="24">
        <v>2.0686540622112899</v>
      </c>
      <c r="E4226" s="24">
        <v>-1.73737358158861</v>
      </c>
    </row>
    <row r="4227" spans="1:5" x14ac:dyDescent="0.25">
      <c r="A4227" s="11" t="s">
        <v>1069</v>
      </c>
      <c r="B4227" s="11" t="s">
        <v>8083</v>
      </c>
      <c r="C4227" s="24">
        <v>-1.9366489495874899</v>
      </c>
      <c r="D4227" s="24">
        <v>-1.4449857421961001</v>
      </c>
      <c r="E4227" s="24">
        <v>-2.4251666342021401</v>
      </c>
    </row>
    <row r="4228" spans="1:5" x14ac:dyDescent="0.25">
      <c r="A4228" s="11" t="s">
        <v>9755</v>
      </c>
      <c r="B4228" s="11" t="s">
        <v>9756</v>
      </c>
      <c r="C4228" s="24">
        <v>-1.9371834783236901</v>
      </c>
      <c r="D4228" s="24">
        <v>-2.5590774141645798</v>
      </c>
      <c r="E4228" s="24">
        <v>-1.1003656178849299</v>
      </c>
    </row>
    <row r="4229" spans="1:5" x14ac:dyDescent="0.25">
      <c r="A4229" s="11" t="s">
        <v>927</v>
      </c>
      <c r="B4229" s="11" t="s">
        <v>7794</v>
      </c>
      <c r="C4229" s="24">
        <v>-1.93859887261562</v>
      </c>
      <c r="D4229" s="24">
        <v>-1.06024610201786</v>
      </c>
      <c r="E4229" s="24">
        <v>-2.1777331061521301</v>
      </c>
    </row>
    <row r="4230" spans="1:5" x14ac:dyDescent="0.25">
      <c r="A4230" s="11" t="s">
        <v>1107</v>
      </c>
      <c r="B4230" s="11" t="s">
        <v>8177</v>
      </c>
      <c r="C4230" s="24">
        <v>-1.93939563265878</v>
      </c>
      <c r="D4230" s="24">
        <v>-1.5401628195309001</v>
      </c>
      <c r="E4230" s="24">
        <v>1.3169915688039899</v>
      </c>
    </row>
    <row r="4231" spans="1:5" x14ac:dyDescent="0.25">
      <c r="A4231" s="11" t="s">
        <v>1279</v>
      </c>
      <c r="B4231" s="11" t="s">
        <v>8594</v>
      </c>
      <c r="C4231" s="24">
        <v>-1.94050023874654</v>
      </c>
      <c r="D4231" s="24">
        <v>-1.15043393346724</v>
      </c>
      <c r="E4231" s="24">
        <v>-2.4895261403604199</v>
      </c>
    </row>
    <row r="4232" spans="1:5" x14ac:dyDescent="0.25">
      <c r="A4232" s="11" t="s">
        <v>8631</v>
      </c>
      <c r="B4232" s="11" t="s">
        <v>8632</v>
      </c>
      <c r="C4232" s="24">
        <v>-1.94050023874654</v>
      </c>
      <c r="D4232" s="24">
        <v>-1.4764620168957101</v>
      </c>
      <c r="E4232" s="24">
        <v>-1.3367011705796801</v>
      </c>
    </row>
    <row r="4233" spans="1:5" x14ac:dyDescent="0.25">
      <c r="A4233" s="11" t="s">
        <v>9444</v>
      </c>
      <c r="B4233" s="11" t="s">
        <v>9445</v>
      </c>
      <c r="C4233" s="24">
        <v>-1.94050023874654</v>
      </c>
      <c r="D4233" s="24">
        <v>3.3989515815975402</v>
      </c>
      <c r="E4233" s="24">
        <v>1.30379376888598</v>
      </c>
    </row>
    <row r="4234" spans="1:5" x14ac:dyDescent="0.25">
      <c r="A4234" s="11" t="s">
        <v>2487</v>
      </c>
      <c r="B4234" s="11" t="s">
        <v>11401</v>
      </c>
      <c r="C4234" s="24">
        <v>-1.94050023874654</v>
      </c>
      <c r="D4234" s="24">
        <v>1.02820042385305</v>
      </c>
      <c r="E4234" s="24">
        <v>2.4925059611701599</v>
      </c>
    </row>
    <row r="4235" spans="1:5" x14ac:dyDescent="0.25">
      <c r="A4235" s="11" t="s">
        <v>9558</v>
      </c>
      <c r="B4235" s="11" t="s">
        <v>9559</v>
      </c>
      <c r="C4235" s="24">
        <v>-1.9408655210205701</v>
      </c>
      <c r="D4235" s="24">
        <v>-1.3035465076736901</v>
      </c>
      <c r="E4235" s="24">
        <v>-2.2284936946724301</v>
      </c>
    </row>
    <row r="4236" spans="1:5" x14ac:dyDescent="0.25">
      <c r="A4236" s="11" t="s">
        <v>699</v>
      </c>
      <c r="B4236" s="11" t="s">
        <v>7282</v>
      </c>
      <c r="C4236" s="24">
        <v>-1.94200166112633</v>
      </c>
      <c r="D4236" s="24">
        <v>-2.10934105320006</v>
      </c>
      <c r="E4236" s="24">
        <v>-1.34074984689099</v>
      </c>
    </row>
    <row r="4237" spans="1:5" x14ac:dyDescent="0.25">
      <c r="A4237" s="11" t="s">
        <v>2226</v>
      </c>
      <c r="B4237" s="11" t="s">
        <v>10841</v>
      </c>
      <c r="C4237" s="24">
        <v>-1.9421819219298899</v>
      </c>
      <c r="D4237" s="24">
        <v>-1.20190718124909</v>
      </c>
      <c r="E4237" s="24">
        <v>-2.06081118460233</v>
      </c>
    </row>
    <row r="4238" spans="1:5" x14ac:dyDescent="0.25">
      <c r="A4238" s="11" t="s">
        <v>10034</v>
      </c>
      <c r="B4238" s="11" t="s">
        <v>10035</v>
      </c>
      <c r="C4238" s="24">
        <v>-1.94248381682866</v>
      </c>
      <c r="D4238" s="24">
        <v>-1.42179904870455</v>
      </c>
      <c r="E4238" s="24">
        <v>-1.3756419925093599</v>
      </c>
    </row>
    <row r="4239" spans="1:5" x14ac:dyDescent="0.25">
      <c r="A4239" s="11" t="s">
        <v>2361</v>
      </c>
      <c r="B4239" s="11" t="s">
        <v>11131</v>
      </c>
      <c r="C4239" s="24">
        <v>-1.94268546499892</v>
      </c>
      <c r="D4239" s="24">
        <v>-1.9444677997546</v>
      </c>
      <c r="E4239" s="24">
        <v>-4.7592969726346803</v>
      </c>
    </row>
    <row r="4240" spans="1:5" x14ac:dyDescent="0.25">
      <c r="A4240" s="11" t="s">
        <v>2368</v>
      </c>
      <c r="B4240" s="11" t="s">
        <v>11150</v>
      </c>
      <c r="C4240" s="24">
        <v>-1.9432220789296999</v>
      </c>
      <c r="D4240" s="24">
        <v>-1.2839185402512101</v>
      </c>
      <c r="E4240" s="24">
        <v>-2.0109985150163099</v>
      </c>
    </row>
    <row r="4241" spans="1:5" x14ac:dyDescent="0.25">
      <c r="A4241" s="11" t="s">
        <v>1320</v>
      </c>
      <c r="B4241" s="11" t="s">
        <v>8683</v>
      </c>
      <c r="C4241" s="24">
        <v>-1.9437384599282099</v>
      </c>
      <c r="D4241" s="24">
        <v>-2.1339777157267199</v>
      </c>
      <c r="E4241" s="24">
        <v>-2.23551803088136</v>
      </c>
    </row>
    <row r="4242" spans="1:5" x14ac:dyDescent="0.25">
      <c r="A4242" s="11" t="s">
        <v>10342</v>
      </c>
      <c r="B4242" s="11" t="s">
        <v>10343</v>
      </c>
      <c r="C4242" s="24">
        <v>-1.94377198169843</v>
      </c>
      <c r="D4242" s="24">
        <v>-2.7055114124025001</v>
      </c>
      <c r="E4242" s="24">
        <v>-4.1934817485916502</v>
      </c>
    </row>
    <row r="4243" spans="1:5" x14ac:dyDescent="0.25">
      <c r="A4243" s="11" t="s">
        <v>1553</v>
      </c>
      <c r="B4243" s="11" t="s">
        <v>9179</v>
      </c>
      <c r="C4243" s="24">
        <v>-1.9469718021957101</v>
      </c>
      <c r="D4243" s="24">
        <v>-2.3643068884351401</v>
      </c>
      <c r="E4243" s="24">
        <v>1.03394439998354</v>
      </c>
    </row>
    <row r="4244" spans="1:5" x14ac:dyDescent="0.25">
      <c r="A4244" s="11" t="s">
        <v>1006</v>
      </c>
      <c r="B4244" s="11" t="s">
        <v>7957</v>
      </c>
      <c r="C4244" s="24">
        <v>-1.9472784632325799</v>
      </c>
      <c r="D4244" s="24">
        <v>-1.49439818297098</v>
      </c>
      <c r="E4244" s="24">
        <v>-4.4167699791322104</v>
      </c>
    </row>
    <row r="4245" spans="1:5" x14ac:dyDescent="0.25">
      <c r="A4245" s="11" t="s">
        <v>11916</v>
      </c>
      <c r="B4245" s="11" t="s">
        <v>11917</v>
      </c>
      <c r="C4245" s="24">
        <v>-1.9495161317498599</v>
      </c>
      <c r="D4245" s="24">
        <v>-1.8783988895333299</v>
      </c>
      <c r="E4245" s="24">
        <v>-1.8515584048382701</v>
      </c>
    </row>
    <row r="4246" spans="1:5" x14ac:dyDescent="0.25">
      <c r="A4246" s="11" t="s">
        <v>7940</v>
      </c>
      <c r="B4246" s="11" t="s">
        <v>7941</v>
      </c>
      <c r="C4246" s="24">
        <v>-1.94953207845398</v>
      </c>
      <c r="D4246" s="24">
        <v>-1.43390512421257</v>
      </c>
      <c r="E4246" s="24">
        <v>-1.7485862717565299</v>
      </c>
    </row>
    <row r="4247" spans="1:5" x14ac:dyDescent="0.25">
      <c r="A4247" s="11" t="s">
        <v>9230</v>
      </c>
      <c r="B4247" s="11" t="s">
        <v>9231</v>
      </c>
      <c r="C4247" s="24">
        <v>-1.9517599909588901</v>
      </c>
      <c r="D4247" s="24">
        <v>-1.5476721193801</v>
      </c>
      <c r="E4247" s="24">
        <v>-3.30416307695435</v>
      </c>
    </row>
    <row r="4248" spans="1:5" x14ac:dyDescent="0.25">
      <c r="A4248" s="11" t="s">
        <v>1675</v>
      </c>
      <c r="B4248" s="11" t="s">
        <v>9529</v>
      </c>
      <c r="C4248" s="24">
        <v>-1.95226771690219</v>
      </c>
      <c r="D4248" s="24">
        <v>1.0358808967956199</v>
      </c>
      <c r="E4248" s="24">
        <v>-2.0229328792002099</v>
      </c>
    </row>
    <row r="4249" spans="1:5" x14ac:dyDescent="0.25">
      <c r="A4249" s="11" t="s">
        <v>8754</v>
      </c>
      <c r="B4249" s="11" t="s">
        <v>8755</v>
      </c>
      <c r="C4249" s="24">
        <v>-1.9528287862478</v>
      </c>
      <c r="D4249" s="24">
        <v>3.6064963774709198</v>
      </c>
      <c r="E4249" s="24">
        <v>4.0969138065178701</v>
      </c>
    </row>
    <row r="4250" spans="1:5" x14ac:dyDescent="0.25">
      <c r="A4250" s="11" t="s">
        <v>1401</v>
      </c>
      <c r="B4250" s="11" t="s">
        <v>8872</v>
      </c>
      <c r="C4250" s="24">
        <v>-1.9528287862478</v>
      </c>
      <c r="D4250" s="24">
        <v>1.23374012724597</v>
      </c>
      <c r="E4250" s="24">
        <v>6.7827697963881901</v>
      </c>
    </row>
    <row r="4251" spans="1:5" x14ac:dyDescent="0.25">
      <c r="A4251" s="11" t="s">
        <v>1864</v>
      </c>
      <c r="B4251" s="11" t="s">
        <v>10075</v>
      </c>
      <c r="C4251" s="24">
        <v>-1.9528287862478</v>
      </c>
      <c r="D4251" s="24">
        <v>-1.37024307527183</v>
      </c>
      <c r="E4251" s="24">
        <v>-1.17499969391565</v>
      </c>
    </row>
    <row r="4252" spans="1:5" x14ac:dyDescent="0.25">
      <c r="A4252" s="11" t="s">
        <v>6520</v>
      </c>
      <c r="B4252" s="11" t="s">
        <v>6521</v>
      </c>
      <c r="C4252" s="24">
        <v>-1.95330894649253</v>
      </c>
      <c r="D4252" s="24">
        <v>-3.1403419406519899</v>
      </c>
      <c r="E4252" s="24">
        <v>-2.1200428037143002</v>
      </c>
    </row>
    <row r="4253" spans="1:5" x14ac:dyDescent="0.25">
      <c r="A4253" s="11" t="s">
        <v>361</v>
      </c>
      <c r="B4253" s="11" t="s">
        <v>6558</v>
      </c>
      <c r="C4253" s="24">
        <v>-1.9535386935386001</v>
      </c>
      <c r="D4253" s="24">
        <v>1.1524768090153901</v>
      </c>
      <c r="E4253" s="24">
        <v>-6.6215449477455097</v>
      </c>
    </row>
    <row r="4254" spans="1:5" x14ac:dyDescent="0.25">
      <c r="A4254" s="11" t="s">
        <v>511</v>
      </c>
      <c r="B4254" s="11" t="s">
        <v>6897</v>
      </c>
      <c r="C4254" s="24">
        <v>-1.9535386935386001</v>
      </c>
      <c r="D4254" s="24">
        <v>-1.4937286540079699</v>
      </c>
      <c r="E4254" s="24">
        <v>-2.52275093506048</v>
      </c>
    </row>
    <row r="4255" spans="1:5" x14ac:dyDescent="0.25">
      <c r="A4255" s="11" t="s">
        <v>6884</v>
      </c>
      <c r="B4255" s="11" t="s">
        <v>6885</v>
      </c>
      <c r="C4255" s="24">
        <v>-1.9537378790973201</v>
      </c>
      <c r="D4255" s="24">
        <v>-1.1124125522379</v>
      </c>
      <c r="E4255" s="24">
        <v>-2.2461118696591602</v>
      </c>
    </row>
    <row r="4256" spans="1:5" x14ac:dyDescent="0.25">
      <c r="A4256" s="11" t="s">
        <v>9996</v>
      </c>
      <c r="B4256" s="11" t="s">
        <v>9997</v>
      </c>
      <c r="C4256" s="24">
        <v>-1.95581222880931</v>
      </c>
      <c r="D4256" s="24">
        <v>-1.39655583082815</v>
      </c>
      <c r="E4256" s="24">
        <v>-2.1619085358520498</v>
      </c>
    </row>
    <row r="4257" spans="1:5" x14ac:dyDescent="0.25">
      <c r="A4257" s="11" t="s">
        <v>359</v>
      </c>
      <c r="B4257" s="11" t="s">
        <v>6556</v>
      </c>
      <c r="C4257" s="24">
        <v>-1.9570631440199699</v>
      </c>
      <c r="D4257" s="24">
        <v>-1.2777886373498399</v>
      </c>
      <c r="E4257" s="24">
        <v>-2.2305051314695801</v>
      </c>
    </row>
    <row r="4258" spans="1:5" x14ac:dyDescent="0.25">
      <c r="A4258" s="11" t="s">
        <v>1239</v>
      </c>
      <c r="B4258" s="11" t="s">
        <v>8507</v>
      </c>
      <c r="C4258" s="24">
        <v>-1.9575200315766299</v>
      </c>
      <c r="D4258" s="24">
        <v>-1.9712751022162001</v>
      </c>
      <c r="E4258" s="24">
        <v>1.2901891837171</v>
      </c>
    </row>
    <row r="4259" spans="1:5" x14ac:dyDescent="0.25">
      <c r="A4259" s="11" t="s">
        <v>11877</v>
      </c>
      <c r="B4259" s="11" t="s">
        <v>11862</v>
      </c>
      <c r="C4259" s="24">
        <v>-1.9591782966962901</v>
      </c>
      <c r="D4259" s="24">
        <v>1.05538449589056</v>
      </c>
      <c r="E4259" s="24">
        <v>-2.0662434235690301</v>
      </c>
    </row>
    <row r="4260" spans="1:5" x14ac:dyDescent="0.25">
      <c r="A4260" s="11" t="s">
        <v>8802</v>
      </c>
      <c r="B4260" s="11" t="s">
        <v>8803</v>
      </c>
      <c r="C4260" s="24">
        <v>-1.9617536193412299</v>
      </c>
      <c r="D4260" s="24">
        <v>-1.3556050028161599</v>
      </c>
      <c r="E4260" s="24">
        <v>-2.6448547061519898</v>
      </c>
    </row>
    <row r="4261" spans="1:5" x14ac:dyDescent="0.25">
      <c r="A4261" s="11" t="s">
        <v>8035</v>
      </c>
      <c r="B4261" s="11" t="s">
        <v>8036</v>
      </c>
      <c r="C4261" s="24">
        <v>-1.9634601820774999</v>
      </c>
      <c r="D4261" s="24">
        <v>1.7524233149323001</v>
      </c>
      <c r="E4261" s="24">
        <v>-1.02679684032237</v>
      </c>
    </row>
    <row r="4262" spans="1:5" x14ac:dyDescent="0.25">
      <c r="A4262" s="11" t="s">
        <v>167</v>
      </c>
      <c r="B4262" s="11" t="s">
        <v>6114</v>
      </c>
      <c r="C4262" s="24">
        <v>-1.96365368803962</v>
      </c>
      <c r="D4262" s="24">
        <v>-2.5861420156824702</v>
      </c>
      <c r="E4262" s="24">
        <v>-1.7984238722860699</v>
      </c>
    </row>
    <row r="4263" spans="1:5" x14ac:dyDescent="0.25">
      <c r="A4263" s="11" t="s">
        <v>2069</v>
      </c>
      <c r="B4263" s="11" t="s">
        <v>10525</v>
      </c>
      <c r="C4263" s="24">
        <v>-1.9639824965660899</v>
      </c>
      <c r="D4263" s="24">
        <v>-1.34581986633064</v>
      </c>
      <c r="E4263" s="24">
        <v>-3.5351811965174398</v>
      </c>
    </row>
    <row r="4264" spans="1:5" x14ac:dyDescent="0.25">
      <c r="A4264" s="11" t="s">
        <v>103</v>
      </c>
      <c r="B4264" s="11" t="s">
        <v>5950</v>
      </c>
      <c r="C4264" s="24">
        <v>-1.96476719277177</v>
      </c>
      <c r="D4264" s="24">
        <v>-1.47206048232151</v>
      </c>
      <c r="E4264" s="24">
        <v>-1.9001235028582999</v>
      </c>
    </row>
    <row r="4265" spans="1:5" x14ac:dyDescent="0.25">
      <c r="A4265" s="11" t="s">
        <v>519</v>
      </c>
      <c r="B4265" s="11" t="s">
        <v>6913</v>
      </c>
      <c r="C4265" s="24">
        <v>-1.9659076755248699</v>
      </c>
      <c r="D4265" s="24">
        <v>-1.1836723478538</v>
      </c>
      <c r="E4265" s="24">
        <v>-2.2708737624148601</v>
      </c>
    </row>
    <row r="4266" spans="1:5" x14ac:dyDescent="0.25">
      <c r="A4266" s="11" t="s">
        <v>1203</v>
      </c>
      <c r="B4266" s="11" t="s">
        <v>8383</v>
      </c>
      <c r="C4266" s="24">
        <v>-1.96624995213434</v>
      </c>
      <c r="D4266" s="24">
        <v>1.34257613186414</v>
      </c>
      <c r="E4266" s="24">
        <v>-1.84246514932994</v>
      </c>
    </row>
    <row r="4267" spans="1:5" x14ac:dyDescent="0.25">
      <c r="A4267" s="11" t="s">
        <v>8837</v>
      </c>
      <c r="B4267" s="11" t="s">
        <v>8838</v>
      </c>
      <c r="C4267" s="24">
        <v>-1.96651630255987</v>
      </c>
      <c r="D4267" s="24">
        <v>-1.53611275981187</v>
      </c>
      <c r="E4267" s="24">
        <v>-2.7121398079439598</v>
      </c>
    </row>
    <row r="4268" spans="1:5" x14ac:dyDescent="0.25">
      <c r="A4268" s="11" t="s">
        <v>2566</v>
      </c>
      <c r="B4268" s="11" t="s">
        <v>11650</v>
      </c>
      <c r="C4268" s="24">
        <v>-1.9666969373661001</v>
      </c>
      <c r="D4268" s="24">
        <v>-1.2578366007872901</v>
      </c>
      <c r="E4268" s="24">
        <v>-2.1562071757500298</v>
      </c>
    </row>
    <row r="4269" spans="1:5" x14ac:dyDescent="0.25">
      <c r="A4269" s="11" t="s">
        <v>5896</v>
      </c>
      <c r="B4269" s="11" t="s">
        <v>5897</v>
      </c>
      <c r="C4269" s="24">
        <v>-1.96886534570423</v>
      </c>
      <c r="D4269" s="24">
        <v>-1.2388169007539001</v>
      </c>
      <c r="E4269" s="24">
        <v>-2.2572704551009002</v>
      </c>
    </row>
    <row r="4270" spans="1:5" x14ac:dyDescent="0.25">
      <c r="A4270" s="11" t="s">
        <v>7708</v>
      </c>
      <c r="B4270" s="11" t="s">
        <v>7709</v>
      </c>
      <c r="C4270" s="24">
        <v>-1.96944719547967</v>
      </c>
      <c r="D4270" s="24">
        <v>-1.5307032890066199</v>
      </c>
      <c r="E4270" s="24">
        <v>-2.74035343359599</v>
      </c>
    </row>
    <row r="4271" spans="1:5" x14ac:dyDescent="0.25">
      <c r="A4271" s="11" t="s">
        <v>8665</v>
      </c>
      <c r="B4271" s="11" t="s">
        <v>8666</v>
      </c>
      <c r="C4271" s="24">
        <v>-1.96995366432156</v>
      </c>
      <c r="D4271" s="24">
        <v>-2.1471682050775498</v>
      </c>
      <c r="E4271" s="24">
        <v>-3.74760617702298</v>
      </c>
    </row>
    <row r="4272" spans="1:5" x14ac:dyDescent="0.25">
      <c r="A4272" s="11" t="s">
        <v>6875</v>
      </c>
      <c r="B4272" s="11" t="s">
        <v>6876</v>
      </c>
      <c r="C4272" s="24">
        <v>-1.9710291515548799</v>
      </c>
      <c r="D4272" s="24">
        <v>-2.1267848921382</v>
      </c>
      <c r="E4272" s="24">
        <v>-2.3372321631880602</v>
      </c>
    </row>
    <row r="4273" spans="1:5" x14ac:dyDescent="0.25">
      <c r="A4273" s="11" t="s">
        <v>1643</v>
      </c>
      <c r="B4273" s="11" t="s">
        <v>9424</v>
      </c>
      <c r="C4273" s="24">
        <v>-1.97459506452955</v>
      </c>
      <c r="D4273" s="24">
        <v>-2.0791973152329901</v>
      </c>
      <c r="E4273" s="24">
        <v>1.0251187013707499</v>
      </c>
    </row>
    <row r="4274" spans="1:5" x14ac:dyDescent="0.25">
      <c r="A4274" s="11" t="s">
        <v>10951</v>
      </c>
      <c r="B4274" s="11" t="s">
        <v>10952</v>
      </c>
      <c r="C4274" s="24">
        <v>-1.9768001004470199</v>
      </c>
      <c r="D4274" s="24">
        <v>1.13518088758089</v>
      </c>
      <c r="E4274" s="24">
        <v>-2.3285803003503101</v>
      </c>
    </row>
    <row r="4275" spans="1:5" x14ac:dyDescent="0.25">
      <c r="A4275" s="11" t="s">
        <v>493</v>
      </c>
      <c r="B4275" s="11" t="s">
        <v>6848</v>
      </c>
      <c r="C4275" s="24">
        <v>-1.9788381048207799</v>
      </c>
      <c r="D4275" s="24">
        <v>-2.4870298839428702</v>
      </c>
      <c r="E4275" s="24">
        <v>-2.8654338113703202</v>
      </c>
    </row>
    <row r="4276" spans="1:5" x14ac:dyDescent="0.25">
      <c r="A4276" s="11" t="s">
        <v>10156</v>
      </c>
      <c r="B4276" s="11" t="s">
        <v>10157</v>
      </c>
      <c r="C4276" s="24">
        <v>-1.9790257928903601</v>
      </c>
      <c r="D4276" s="24">
        <v>-1.7050238122877399</v>
      </c>
      <c r="E4276" s="24">
        <v>-2.2452456116164501</v>
      </c>
    </row>
    <row r="4277" spans="1:5" x14ac:dyDescent="0.25">
      <c r="A4277" s="11" t="s">
        <v>2788</v>
      </c>
      <c r="B4277" s="11" t="s">
        <v>12191</v>
      </c>
      <c r="C4277" s="24">
        <v>-1.9816892732198299</v>
      </c>
      <c r="D4277" s="24">
        <v>-3.1769810385689001</v>
      </c>
      <c r="E4277" s="24">
        <v>-4.7397660808225996</v>
      </c>
    </row>
    <row r="4278" spans="1:5" x14ac:dyDescent="0.25">
      <c r="A4278" s="11" t="s">
        <v>1011</v>
      </c>
      <c r="B4278" s="11" t="s">
        <v>7962</v>
      </c>
      <c r="C4278" s="24">
        <v>-1.98200604343854</v>
      </c>
      <c r="D4278" s="24">
        <v>1.8370500246194901</v>
      </c>
      <c r="E4278" s="24">
        <v>-3.36579687933986</v>
      </c>
    </row>
    <row r="4279" spans="1:5" x14ac:dyDescent="0.25">
      <c r="A4279" s="11" t="s">
        <v>10940</v>
      </c>
      <c r="B4279" s="11" t="s">
        <v>10941</v>
      </c>
      <c r="C4279" s="24">
        <v>-1.98200604343854</v>
      </c>
      <c r="D4279" s="24">
        <v>1.0894327389768801</v>
      </c>
      <c r="E4279" s="24">
        <v>-1.6651559984056401</v>
      </c>
    </row>
    <row r="4280" spans="1:5" x14ac:dyDescent="0.25">
      <c r="A4280" s="11" t="s">
        <v>925</v>
      </c>
      <c r="B4280" s="11" t="s">
        <v>7790</v>
      </c>
      <c r="C4280" s="24">
        <v>-1.9838198677325001</v>
      </c>
      <c r="D4280" s="24">
        <v>-1.2612100678587499</v>
      </c>
      <c r="E4280" s="24">
        <v>-1.7784458580758</v>
      </c>
    </row>
    <row r="4281" spans="1:5" x14ac:dyDescent="0.25">
      <c r="A4281" s="11" t="s">
        <v>463</v>
      </c>
      <c r="B4281" s="11" t="s">
        <v>6771</v>
      </c>
      <c r="C4281" s="24">
        <v>-1.98429147686239</v>
      </c>
      <c r="D4281" s="24">
        <v>-1.5381073908341101</v>
      </c>
      <c r="E4281" s="24">
        <v>-2.4808114399673502</v>
      </c>
    </row>
    <row r="4282" spans="1:5" x14ac:dyDescent="0.25">
      <c r="A4282" s="11" t="s">
        <v>1611</v>
      </c>
      <c r="B4282" s="11" t="s">
        <v>9352</v>
      </c>
      <c r="C4282" s="24">
        <v>-1.98495495236679</v>
      </c>
      <c r="D4282" s="24">
        <v>-3.56707965444678</v>
      </c>
      <c r="E4282" s="24">
        <v>-3.0010568672445399</v>
      </c>
    </row>
    <row r="4283" spans="1:5" x14ac:dyDescent="0.25">
      <c r="A4283" s="11" t="s">
        <v>1941</v>
      </c>
      <c r="B4283" s="11" t="s">
        <v>10242</v>
      </c>
      <c r="C4283" s="24">
        <v>-1.9864519871872199</v>
      </c>
      <c r="D4283" s="24">
        <v>-1.2040137375022899</v>
      </c>
      <c r="E4283" s="24">
        <v>-2.7210469102250698</v>
      </c>
    </row>
    <row r="4284" spans="1:5" x14ac:dyDescent="0.25">
      <c r="A4284" s="11" t="s">
        <v>241</v>
      </c>
      <c r="B4284" s="11" t="s">
        <v>6319</v>
      </c>
      <c r="C4284" s="24">
        <v>-1.9887143345804801</v>
      </c>
      <c r="D4284" s="24">
        <v>-2.2033600819255801</v>
      </c>
      <c r="E4284" s="24">
        <v>-1.3840673592488999</v>
      </c>
    </row>
    <row r="4285" spans="1:5" x14ac:dyDescent="0.25">
      <c r="A4285" s="11" t="s">
        <v>10498</v>
      </c>
      <c r="B4285" s="11" t="s">
        <v>10499</v>
      </c>
      <c r="C4285" s="24">
        <v>-1.9893479338937401</v>
      </c>
      <c r="D4285" s="24">
        <v>-1.1115839399846199</v>
      </c>
      <c r="E4285" s="24">
        <v>-2.4094972369168901</v>
      </c>
    </row>
    <row r="4286" spans="1:5" x14ac:dyDescent="0.25">
      <c r="A4286" s="11" t="s">
        <v>12177</v>
      </c>
      <c r="B4286" s="11" t="s">
        <v>12178</v>
      </c>
      <c r="C4286" s="24">
        <v>-1.9896531580738901</v>
      </c>
      <c r="D4286" s="24">
        <v>-2.0247281188743602</v>
      </c>
      <c r="E4286" s="24">
        <v>-3.9328662483329202</v>
      </c>
    </row>
    <row r="4287" spans="1:5" x14ac:dyDescent="0.25">
      <c r="A4287" s="11" t="s">
        <v>2533</v>
      </c>
      <c r="B4287" s="11" t="s">
        <v>11553</v>
      </c>
      <c r="C4287" s="24">
        <v>-1.9908556047295201</v>
      </c>
      <c r="D4287" s="24">
        <v>-1.5278090493171801</v>
      </c>
      <c r="E4287" s="24">
        <v>-2.31802835976305</v>
      </c>
    </row>
    <row r="4288" spans="1:5" x14ac:dyDescent="0.25">
      <c r="A4288" s="11" t="s">
        <v>994</v>
      </c>
      <c r="B4288" s="11" t="s">
        <v>7933</v>
      </c>
      <c r="C4288" s="24">
        <v>-1.9908818918003299</v>
      </c>
      <c r="D4288" s="24">
        <v>-1.7155156604177599</v>
      </c>
      <c r="E4288" s="24">
        <v>-3.5333992420282798</v>
      </c>
    </row>
    <row r="4289" spans="1:5" x14ac:dyDescent="0.25">
      <c r="A4289" s="11" t="s">
        <v>9816</v>
      </c>
      <c r="B4289" s="11" t="s">
        <v>9817</v>
      </c>
      <c r="C4289" s="24">
        <v>-1.9918805838027001</v>
      </c>
      <c r="D4289" s="24">
        <v>-2.8613311226830098</v>
      </c>
      <c r="E4289" s="24">
        <v>-2.5506322750875401</v>
      </c>
    </row>
    <row r="4290" spans="1:5" x14ac:dyDescent="0.25">
      <c r="A4290" s="11" t="s">
        <v>807</v>
      </c>
      <c r="B4290" s="11" t="s">
        <v>7540</v>
      </c>
      <c r="C4290" s="24">
        <v>-1.9958289181381399</v>
      </c>
      <c r="D4290" s="24">
        <v>-1.59898059041424</v>
      </c>
      <c r="E4290" s="24">
        <v>-2.2376241015604901</v>
      </c>
    </row>
    <row r="4291" spans="1:5" x14ac:dyDescent="0.25">
      <c r="A4291" s="11" t="s">
        <v>229</v>
      </c>
      <c r="B4291" s="11" t="s">
        <v>6297</v>
      </c>
      <c r="C4291" s="24">
        <v>-1.9978739099888501</v>
      </c>
      <c r="D4291" s="24">
        <v>-1.6520017959657201</v>
      </c>
      <c r="E4291" s="24">
        <v>-2.3194008827158799</v>
      </c>
    </row>
    <row r="4292" spans="1:5" x14ac:dyDescent="0.25">
      <c r="A4292" s="11" t="s">
        <v>746</v>
      </c>
      <c r="B4292" s="11" t="s">
        <v>7409</v>
      </c>
      <c r="C4292" s="24">
        <v>-1.99837223042718</v>
      </c>
      <c r="D4292" s="24">
        <v>-1.25092210420812</v>
      </c>
      <c r="E4292" s="24">
        <v>-2.6506325821143299</v>
      </c>
    </row>
    <row r="4293" spans="1:5" x14ac:dyDescent="0.25">
      <c r="A4293" s="11" t="s">
        <v>2245</v>
      </c>
      <c r="B4293" s="11" t="s">
        <v>10875</v>
      </c>
      <c r="C4293" s="24">
        <v>-1.9993450404064901</v>
      </c>
      <c r="D4293" s="24">
        <v>-2.8132839260350901</v>
      </c>
      <c r="E4293" s="24">
        <v>-5.8357850156565902</v>
      </c>
    </row>
    <row r="4294" spans="1:5" x14ac:dyDescent="0.25">
      <c r="A4294" s="11" t="s">
        <v>1991</v>
      </c>
      <c r="B4294" s="11" t="s">
        <v>10324</v>
      </c>
      <c r="C4294" s="24">
        <v>-2.0001403222708398</v>
      </c>
      <c r="D4294" s="24">
        <v>-2.2834210715046601</v>
      </c>
      <c r="E4294" s="24">
        <v>-3.0218331393722901</v>
      </c>
    </row>
    <row r="4295" spans="1:5" x14ac:dyDescent="0.25">
      <c r="A4295" s="11" t="s">
        <v>11090</v>
      </c>
      <c r="B4295" s="11" t="s">
        <v>11091</v>
      </c>
      <c r="C4295" s="24">
        <v>-2.00016775507786</v>
      </c>
      <c r="D4295" s="24">
        <v>1.01855759962498</v>
      </c>
      <c r="E4295" s="24">
        <v>5.5585571560354703</v>
      </c>
    </row>
    <row r="4296" spans="1:5" x14ac:dyDescent="0.25">
      <c r="A4296" s="11" t="s">
        <v>939</v>
      </c>
      <c r="B4296" s="11" t="s">
        <v>7823</v>
      </c>
      <c r="C4296" s="24">
        <v>-2.0009294173632801</v>
      </c>
      <c r="D4296" s="24">
        <v>-1.3541136039458099</v>
      </c>
      <c r="E4296" s="24">
        <v>-1.99947401745432</v>
      </c>
    </row>
    <row r="4297" spans="1:5" x14ac:dyDescent="0.25">
      <c r="A4297" s="11" t="s">
        <v>12033</v>
      </c>
      <c r="B4297" s="11" t="s">
        <v>12034</v>
      </c>
      <c r="C4297" s="24">
        <v>-2.00218955375645</v>
      </c>
      <c r="D4297" s="24">
        <v>1.8085354386577699</v>
      </c>
      <c r="E4297" s="24">
        <v>-1.5366430041110899</v>
      </c>
    </row>
    <row r="4298" spans="1:5" x14ac:dyDescent="0.25">
      <c r="A4298" s="11" t="s">
        <v>6788</v>
      </c>
      <c r="B4298" s="11" t="s">
        <v>6789</v>
      </c>
      <c r="C4298" s="24">
        <v>-2.0054516294144</v>
      </c>
      <c r="D4298" s="24">
        <v>-1.92036423571272</v>
      </c>
      <c r="E4298" s="24">
        <v>-2.6094871660010699</v>
      </c>
    </row>
    <row r="4299" spans="1:5" x14ac:dyDescent="0.25">
      <c r="A4299" s="11" t="s">
        <v>265</v>
      </c>
      <c r="B4299" s="11" t="s">
        <v>6369</v>
      </c>
      <c r="C4299" s="24">
        <v>-2.00608747004003</v>
      </c>
      <c r="D4299" s="24">
        <v>-1.4708463462399901</v>
      </c>
      <c r="E4299" s="24">
        <v>-2.91813485265997</v>
      </c>
    </row>
    <row r="4300" spans="1:5" x14ac:dyDescent="0.25">
      <c r="A4300" s="11" t="s">
        <v>7058</v>
      </c>
      <c r="B4300" s="11" t="s">
        <v>7059</v>
      </c>
      <c r="C4300" s="24">
        <v>-2.00668613348958</v>
      </c>
      <c r="D4300" s="24">
        <v>-2.2320129391691998</v>
      </c>
      <c r="E4300" s="24">
        <v>-4.5455090960199902</v>
      </c>
    </row>
    <row r="4301" spans="1:5" x14ac:dyDescent="0.25">
      <c r="A4301" s="11" t="s">
        <v>629</v>
      </c>
      <c r="B4301" s="11" t="s">
        <v>7119</v>
      </c>
      <c r="C4301" s="24">
        <v>-2.0077346122208</v>
      </c>
      <c r="D4301" s="24">
        <v>-1.6806287092561101</v>
      </c>
      <c r="E4301" s="24">
        <v>-1.47726660507043</v>
      </c>
    </row>
    <row r="4302" spans="1:5" x14ac:dyDescent="0.25">
      <c r="A4302" s="11" t="s">
        <v>2260</v>
      </c>
      <c r="B4302" s="11" t="s">
        <v>10904</v>
      </c>
      <c r="C4302" s="24">
        <v>-2.0082686125452902</v>
      </c>
      <c r="D4302" s="24">
        <v>-1.5424914256198099</v>
      </c>
      <c r="E4302" s="24">
        <v>-2.4782396648306899</v>
      </c>
    </row>
    <row r="4303" spans="1:5" x14ac:dyDescent="0.25">
      <c r="A4303" s="11" t="s">
        <v>2158</v>
      </c>
      <c r="B4303" s="11" t="s">
        <v>8427</v>
      </c>
      <c r="C4303" s="24">
        <v>-2.0095794210098199</v>
      </c>
      <c r="D4303" s="24">
        <v>-1.4302053203767799</v>
      </c>
      <c r="E4303" s="24">
        <v>-2.6744190801157499</v>
      </c>
    </row>
    <row r="4304" spans="1:5" x14ac:dyDescent="0.25">
      <c r="A4304" s="11" t="s">
        <v>1104</v>
      </c>
      <c r="B4304" s="11" t="s">
        <v>8174</v>
      </c>
      <c r="C4304" s="24">
        <v>-2.00976649545286</v>
      </c>
      <c r="D4304" s="24">
        <v>-1.2697310148874399</v>
      </c>
      <c r="E4304" s="24">
        <v>-1.6774423531014699</v>
      </c>
    </row>
    <row r="4305" spans="1:5" x14ac:dyDescent="0.25">
      <c r="A4305" s="11" t="s">
        <v>11206</v>
      </c>
      <c r="B4305" s="11" t="s">
        <v>9931</v>
      </c>
      <c r="C4305" s="24">
        <v>-2.0108215945352299</v>
      </c>
      <c r="D4305" s="24">
        <v>-1.70558369408967</v>
      </c>
      <c r="E4305" s="24">
        <v>-2.7907323528762502</v>
      </c>
    </row>
    <row r="4306" spans="1:5" x14ac:dyDescent="0.25">
      <c r="A4306" s="11" t="s">
        <v>258</v>
      </c>
      <c r="B4306" s="11" t="s">
        <v>6358</v>
      </c>
      <c r="C4306" s="24">
        <v>-2.0110613542126701</v>
      </c>
      <c r="D4306" s="24">
        <v>-1.2091063663077499</v>
      </c>
      <c r="E4306" s="24">
        <v>-1.9726434541128099</v>
      </c>
    </row>
    <row r="4307" spans="1:5" x14ac:dyDescent="0.25">
      <c r="A4307" s="11" t="s">
        <v>11958</v>
      </c>
      <c r="B4307" s="11" t="s">
        <v>9098</v>
      </c>
      <c r="C4307" s="24">
        <v>-2.01142152838066</v>
      </c>
      <c r="D4307" s="24">
        <v>-1.25362227788598</v>
      </c>
      <c r="E4307" s="24">
        <v>-1.7721651419792199</v>
      </c>
    </row>
    <row r="4308" spans="1:5" x14ac:dyDescent="0.25">
      <c r="A4308" s="11" t="s">
        <v>148</v>
      </c>
      <c r="B4308" s="11" t="s">
        <v>6065</v>
      </c>
      <c r="C4308" s="24">
        <v>-2.0140019373252498</v>
      </c>
      <c r="D4308" s="24">
        <v>-1.12728378547833</v>
      </c>
      <c r="E4308" s="24">
        <v>-4.24030959808149</v>
      </c>
    </row>
    <row r="4309" spans="1:5" x14ac:dyDescent="0.25">
      <c r="A4309" s="11" t="s">
        <v>733</v>
      </c>
      <c r="B4309" s="11" t="s">
        <v>7377</v>
      </c>
      <c r="C4309" s="24">
        <v>-2.0140019373252498</v>
      </c>
      <c r="D4309" s="24">
        <v>-2.0599052938031099</v>
      </c>
      <c r="E4309" s="24">
        <v>-1.66832457474132</v>
      </c>
    </row>
    <row r="4310" spans="1:5" x14ac:dyDescent="0.25">
      <c r="A4310" s="11" t="s">
        <v>11049</v>
      </c>
      <c r="B4310" s="11" t="s">
        <v>11050</v>
      </c>
      <c r="C4310" s="24">
        <v>-2.0140019373252498</v>
      </c>
      <c r="D4310" s="24">
        <v>-1.00339179292536</v>
      </c>
      <c r="E4310" s="24">
        <v>-1.36299256551985</v>
      </c>
    </row>
    <row r="4311" spans="1:5" x14ac:dyDescent="0.25">
      <c r="A4311" s="11" t="s">
        <v>2409</v>
      </c>
      <c r="B4311" s="11" t="s">
        <v>11235</v>
      </c>
      <c r="C4311" s="24">
        <v>-2.0142573833577702</v>
      </c>
      <c r="D4311" s="24">
        <v>-1.9443945910185101</v>
      </c>
      <c r="E4311" s="24">
        <v>-2.6052476053966802</v>
      </c>
    </row>
    <row r="4312" spans="1:5" x14ac:dyDescent="0.25">
      <c r="A4312" s="11" t="s">
        <v>2132</v>
      </c>
      <c r="B4312" s="11" t="s">
        <v>10666</v>
      </c>
      <c r="C4312" s="24">
        <v>-2.01438691313759</v>
      </c>
      <c r="D4312" s="24">
        <v>-1.82581591620761</v>
      </c>
      <c r="E4312" s="24">
        <v>-2.0900306070583201</v>
      </c>
    </row>
    <row r="4313" spans="1:5" x14ac:dyDescent="0.25">
      <c r="A4313" s="11" t="s">
        <v>1865</v>
      </c>
      <c r="B4313" s="11" t="s">
        <v>10076</v>
      </c>
      <c r="C4313" s="24">
        <v>-2.0156392038620199</v>
      </c>
      <c r="D4313" s="24">
        <v>-1.34635366576135</v>
      </c>
      <c r="E4313" s="24">
        <v>-2.2186575314065302</v>
      </c>
    </row>
    <row r="4314" spans="1:5" x14ac:dyDescent="0.25">
      <c r="A4314" s="11" t="s">
        <v>2484</v>
      </c>
      <c r="B4314" s="11" t="s">
        <v>11398</v>
      </c>
      <c r="C4314" s="24">
        <v>-2.01670354769939</v>
      </c>
      <c r="D4314" s="24">
        <v>-1.7553922564748701</v>
      </c>
      <c r="E4314" s="24">
        <v>-1.9783382868846899</v>
      </c>
    </row>
    <row r="4315" spans="1:5" x14ac:dyDescent="0.25">
      <c r="A4315" s="11" t="s">
        <v>850</v>
      </c>
      <c r="B4315" s="11" t="s">
        <v>7637</v>
      </c>
      <c r="C4315" s="24">
        <v>-2.01753477551551</v>
      </c>
      <c r="D4315" s="24">
        <v>-1.4230965667048501</v>
      </c>
      <c r="E4315" s="24">
        <v>-1.35874290020856</v>
      </c>
    </row>
    <row r="4316" spans="1:5" x14ac:dyDescent="0.25">
      <c r="A4316" s="11" t="s">
        <v>1186</v>
      </c>
      <c r="B4316" s="11" t="s">
        <v>8342</v>
      </c>
      <c r="C4316" s="24">
        <v>-2.0185595656414899</v>
      </c>
      <c r="D4316" s="24">
        <v>-2.0658642074617402</v>
      </c>
      <c r="E4316" s="24">
        <v>-2.3299361376251602</v>
      </c>
    </row>
    <row r="4317" spans="1:5" x14ac:dyDescent="0.25">
      <c r="A4317" s="11" t="s">
        <v>515</v>
      </c>
      <c r="B4317" s="11" t="s">
        <v>6903</v>
      </c>
      <c r="C4317" s="24">
        <v>-2.0217849530944498</v>
      </c>
      <c r="D4317" s="24">
        <v>-1.2084623492220099</v>
      </c>
      <c r="E4317" s="24">
        <v>-1.11309001283706</v>
      </c>
    </row>
    <row r="4318" spans="1:5" x14ac:dyDescent="0.25">
      <c r="A4318" s="11" t="s">
        <v>2333</v>
      </c>
      <c r="B4318" s="11" t="s">
        <v>11047</v>
      </c>
      <c r="C4318" s="24">
        <v>-2.0218876496093401</v>
      </c>
      <c r="D4318" s="24">
        <v>1.01696440652484</v>
      </c>
      <c r="E4318" s="24">
        <v>-1.9418516725236099</v>
      </c>
    </row>
    <row r="4319" spans="1:5" x14ac:dyDescent="0.25">
      <c r="A4319" s="11" t="s">
        <v>7981</v>
      </c>
      <c r="B4319" s="11" t="s">
        <v>7982</v>
      </c>
      <c r="C4319" s="24">
        <v>-2.0236096989021899</v>
      </c>
      <c r="D4319" s="24">
        <v>-1.06422318169254</v>
      </c>
      <c r="E4319" s="24">
        <v>-1.7067864000828501</v>
      </c>
    </row>
    <row r="4320" spans="1:5" x14ac:dyDescent="0.25">
      <c r="A4320" s="11" t="s">
        <v>1297</v>
      </c>
      <c r="B4320" s="11" t="s">
        <v>8640</v>
      </c>
      <c r="C4320" s="24">
        <v>-2.0240658407698402</v>
      </c>
      <c r="D4320" s="24">
        <v>-1.2243391827312</v>
      </c>
      <c r="E4320" s="24">
        <v>-2.3454926564455101</v>
      </c>
    </row>
    <row r="4321" spans="1:5" x14ac:dyDescent="0.25">
      <c r="A4321" s="11" t="s">
        <v>52</v>
      </c>
      <c r="B4321" s="11" t="s">
        <v>5808</v>
      </c>
      <c r="C4321" s="24">
        <v>-2.0241845004233499</v>
      </c>
      <c r="D4321" s="24">
        <v>-1.64870177070835</v>
      </c>
      <c r="E4321" s="24">
        <v>-3.1508422173753399</v>
      </c>
    </row>
    <row r="4322" spans="1:5" x14ac:dyDescent="0.25">
      <c r="A4322" s="11" t="s">
        <v>1453</v>
      </c>
      <c r="B4322" s="11" t="s">
        <v>8972</v>
      </c>
      <c r="C4322" s="24">
        <v>-2.0242087037574299</v>
      </c>
      <c r="D4322" s="24">
        <v>-2.1518524838309898</v>
      </c>
      <c r="E4322" s="24">
        <v>-1.9042002782215299</v>
      </c>
    </row>
    <row r="4323" spans="1:5" x14ac:dyDescent="0.25">
      <c r="A4323" s="11" t="s">
        <v>455</v>
      </c>
      <c r="B4323" s="11" t="s">
        <v>6733</v>
      </c>
      <c r="C4323" s="24">
        <v>-2.02451569812898</v>
      </c>
      <c r="D4323" s="24">
        <v>-3.8831826324899699</v>
      </c>
      <c r="E4323" s="24">
        <v>-5.6158030697508003</v>
      </c>
    </row>
    <row r="4324" spans="1:5" x14ac:dyDescent="0.25">
      <c r="A4324" s="11" t="s">
        <v>1432</v>
      </c>
      <c r="B4324" s="11" t="s">
        <v>8941</v>
      </c>
      <c r="C4324" s="24">
        <v>-2.0253176098877401</v>
      </c>
      <c r="D4324" s="24">
        <v>-2.0485636667625098</v>
      </c>
      <c r="E4324" s="24">
        <v>-3.8880355637905599</v>
      </c>
    </row>
    <row r="4325" spans="1:5" x14ac:dyDescent="0.25">
      <c r="A4325" s="11" t="s">
        <v>9501</v>
      </c>
      <c r="B4325" s="11" t="s">
        <v>9245</v>
      </c>
      <c r="C4325" s="24">
        <v>-2.0265110159722002</v>
      </c>
      <c r="D4325" s="24">
        <v>-1.2566199651263801</v>
      </c>
      <c r="E4325" s="24">
        <v>-2.3594609634429302</v>
      </c>
    </row>
    <row r="4326" spans="1:5" x14ac:dyDescent="0.25">
      <c r="A4326" s="11" t="s">
        <v>10839</v>
      </c>
      <c r="B4326" s="11" t="s">
        <v>10840</v>
      </c>
      <c r="C4326" s="24">
        <v>-2.0275550896026702</v>
      </c>
      <c r="D4326" s="24">
        <v>-1.1137353225808799</v>
      </c>
      <c r="E4326" s="24">
        <v>-2.02705295654851</v>
      </c>
    </row>
    <row r="4327" spans="1:5" x14ac:dyDescent="0.25">
      <c r="A4327" s="11" t="s">
        <v>12282</v>
      </c>
      <c r="B4327" s="11" t="s">
        <v>12283</v>
      </c>
      <c r="C4327" s="24">
        <v>-2.02760748474067</v>
      </c>
      <c r="D4327" s="24">
        <v>-1.54703897063812</v>
      </c>
      <c r="E4327" s="24">
        <v>7.1611025870826399</v>
      </c>
    </row>
    <row r="4328" spans="1:5" x14ac:dyDescent="0.25">
      <c r="A4328" s="11" t="s">
        <v>1225</v>
      </c>
      <c r="B4328" s="11" t="s">
        <v>8456</v>
      </c>
      <c r="C4328" s="24">
        <v>-2.02789316786534</v>
      </c>
      <c r="D4328" s="24">
        <v>-1.7672977106650101</v>
      </c>
      <c r="E4328" s="24">
        <v>-1.77059997963648</v>
      </c>
    </row>
    <row r="4329" spans="1:5" x14ac:dyDescent="0.25">
      <c r="A4329" s="11" t="s">
        <v>10466</v>
      </c>
      <c r="B4329" s="11" t="s">
        <v>10467</v>
      </c>
      <c r="C4329" s="24">
        <v>-2.0293979957916299</v>
      </c>
      <c r="D4329" s="24">
        <v>-1.7772955498171701</v>
      </c>
      <c r="E4329" s="24">
        <v>-1.8041058567381001</v>
      </c>
    </row>
    <row r="4330" spans="1:5" x14ac:dyDescent="0.25">
      <c r="A4330" s="11" t="s">
        <v>1886</v>
      </c>
      <c r="B4330" s="11" t="s">
        <v>10132</v>
      </c>
      <c r="C4330" s="24">
        <v>-2.0315531916616698</v>
      </c>
      <c r="D4330" s="24">
        <v>-2.0148059896494002</v>
      </c>
      <c r="E4330" s="24">
        <v>-3.0356511217272599</v>
      </c>
    </row>
    <row r="4331" spans="1:5" x14ac:dyDescent="0.25">
      <c r="A4331" s="11" t="s">
        <v>168</v>
      </c>
      <c r="B4331" s="11" t="s">
        <v>6115</v>
      </c>
      <c r="C4331" s="24">
        <v>-2.0322143163285098</v>
      </c>
      <c r="D4331" s="24">
        <v>-2.2696071391150601</v>
      </c>
      <c r="E4331" s="24">
        <v>-1.7034576834206301</v>
      </c>
    </row>
    <row r="4332" spans="1:5" x14ac:dyDescent="0.25">
      <c r="A4332" s="11" t="s">
        <v>2585</v>
      </c>
      <c r="B4332" s="11" t="s">
        <v>11693</v>
      </c>
      <c r="C4332" s="24">
        <v>-2.0354974489370998</v>
      </c>
      <c r="D4332" s="24">
        <v>-2.7844626285093499</v>
      </c>
      <c r="E4332" s="24">
        <v>-2.1379716075828301</v>
      </c>
    </row>
    <row r="4333" spans="1:5" x14ac:dyDescent="0.25">
      <c r="A4333" s="11" t="s">
        <v>10425</v>
      </c>
      <c r="B4333" s="11" t="s">
        <v>8443</v>
      </c>
      <c r="C4333" s="24">
        <v>-2.0370917326362799</v>
      </c>
      <c r="D4333" s="24">
        <v>3.4353840663366002</v>
      </c>
      <c r="E4333" s="24">
        <v>1.3041160074651299</v>
      </c>
    </row>
    <row r="4334" spans="1:5" x14ac:dyDescent="0.25">
      <c r="A4334" s="11" t="s">
        <v>466</v>
      </c>
      <c r="B4334" s="11" t="s">
        <v>6776</v>
      </c>
      <c r="C4334" s="24">
        <v>-2.0418998117148401</v>
      </c>
      <c r="D4334" s="24">
        <v>-3.3107747135866799</v>
      </c>
      <c r="E4334" s="24">
        <v>-2.5660415209221599</v>
      </c>
    </row>
    <row r="4335" spans="1:5" x14ac:dyDescent="0.25">
      <c r="A4335" s="11" t="s">
        <v>7158</v>
      </c>
      <c r="B4335" s="11" t="s">
        <v>7159</v>
      </c>
      <c r="C4335" s="24">
        <v>-2.0448061180400399</v>
      </c>
      <c r="D4335" s="24">
        <v>1.19306805799273</v>
      </c>
      <c r="E4335" s="24">
        <v>-2.6145248028077801</v>
      </c>
    </row>
    <row r="4336" spans="1:5" x14ac:dyDescent="0.25">
      <c r="A4336" s="11" t="s">
        <v>2622</v>
      </c>
      <c r="B4336" s="11" t="s">
        <v>11766</v>
      </c>
      <c r="C4336" s="24">
        <v>-2.0455608010333299</v>
      </c>
      <c r="D4336" s="24">
        <v>-1.2081883272355101</v>
      </c>
      <c r="E4336" s="24">
        <v>-2.36003456489785</v>
      </c>
    </row>
    <row r="4337" spans="1:5" x14ac:dyDescent="0.25">
      <c r="A4337" s="11" t="s">
        <v>8264</v>
      </c>
      <c r="B4337" s="11" t="s">
        <v>8265</v>
      </c>
      <c r="C4337" s="24">
        <v>-2.0457796398305299</v>
      </c>
      <c r="D4337" s="24">
        <v>-2.0614323333276099</v>
      </c>
      <c r="E4337" s="24">
        <v>-1.94752159309731</v>
      </c>
    </row>
    <row r="4338" spans="1:5" x14ac:dyDescent="0.25">
      <c r="A4338" s="11" t="s">
        <v>9019</v>
      </c>
      <c r="B4338" s="11" t="s">
        <v>9020</v>
      </c>
      <c r="C4338" s="24">
        <v>-2.0457796398305299</v>
      </c>
      <c r="D4338" s="24">
        <v>-1.66796174363198</v>
      </c>
      <c r="E4338" s="24">
        <v>-2.6543588231380402</v>
      </c>
    </row>
    <row r="4339" spans="1:5" x14ac:dyDescent="0.25">
      <c r="A4339" s="11" t="s">
        <v>38</v>
      </c>
      <c r="B4339" s="11" t="s">
        <v>5792</v>
      </c>
      <c r="C4339" s="24">
        <v>-2.0480417192976299</v>
      </c>
      <c r="D4339" s="24">
        <v>-3.4041744694528902</v>
      </c>
      <c r="E4339" s="24">
        <v>-2.5811975148507198</v>
      </c>
    </row>
    <row r="4340" spans="1:5" x14ac:dyDescent="0.25">
      <c r="A4340" s="11" t="s">
        <v>9743</v>
      </c>
      <c r="B4340" s="11" t="s">
        <v>9744</v>
      </c>
      <c r="C4340" s="24">
        <v>-2.0481475282016399</v>
      </c>
      <c r="D4340" s="24">
        <v>-1.9726344089205901</v>
      </c>
      <c r="E4340" s="24">
        <v>-2.2743708444480899</v>
      </c>
    </row>
    <row r="4341" spans="1:5" x14ac:dyDescent="0.25">
      <c r="A4341" s="11" t="s">
        <v>12640</v>
      </c>
      <c r="B4341" s="11" t="s">
        <v>12641</v>
      </c>
      <c r="C4341" s="24">
        <v>-2.0481475282016399</v>
      </c>
      <c r="D4341" s="24">
        <v>-1.4067672291546001</v>
      </c>
      <c r="E4341" s="24">
        <v>2.2548395721808698</v>
      </c>
    </row>
    <row r="4342" spans="1:5" x14ac:dyDescent="0.25">
      <c r="A4342" s="11" t="s">
        <v>6440</v>
      </c>
      <c r="B4342" s="11" t="s">
        <v>6441</v>
      </c>
      <c r="C4342" s="24">
        <v>-2.0490229440919299</v>
      </c>
      <c r="D4342" s="24">
        <v>-1.45484122442831</v>
      </c>
      <c r="E4342" s="24">
        <v>-3.2586018883812198</v>
      </c>
    </row>
    <row r="4343" spans="1:5" x14ac:dyDescent="0.25">
      <c r="A4343" s="11" t="s">
        <v>810</v>
      </c>
      <c r="B4343" s="11" t="s">
        <v>7545</v>
      </c>
      <c r="C4343" s="24">
        <v>-2.04988917804179</v>
      </c>
      <c r="D4343" s="24">
        <v>-1.4530575886972099</v>
      </c>
      <c r="E4343" s="24">
        <v>-1.5217914874869301</v>
      </c>
    </row>
    <row r="4344" spans="1:5" x14ac:dyDescent="0.25">
      <c r="A4344" s="11" t="s">
        <v>318</v>
      </c>
      <c r="B4344" s="11" t="s">
        <v>6479</v>
      </c>
      <c r="C4344" s="24">
        <v>-2.0500141331009698</v>
      </c>
      <c r="D4344" s="24">
        <v>-1.46906646863649</v>
      </c>
      <c r="E4344" s="24">
        <v>-3.3524093066393799</v>
      </c>
    </row>
    <row r="4345" spans="1:5" x14ac:dyDescent="0.25">
      <c r="A4345" s="11" t="s">
        <v>1493</v>
      </c>
      <c r="B4345" s="11" t="s">
        <v>9044</v>
      </c>
      <c r="C4345" s="24">
        <v>-2.0504034586857101</v>
      </c>
      <c r="D4345" s="24">
        <v>-1.3714350665055499</v>
      </c>
      <c r="E4345" s="24">
        <v>-2.5017680653171301</v>
      </c>
    </row>
    <row r="4346" spans="1:5" x14ac:dyDescent="0.25">
      <c r="A4346" s="11" t="s">
        <v>1184</v>
      </c>
      <c r="B4346" s="11" t="s">
        <v>8340</v>
      </c>
      <c r="C4346" s="24">
        <v>-2.0504813643500701</v>
      </c>
      <c r="D4346" s="24">
        <v>-4.1119904516109802</v>
      </c>
      <c r="E4346" s="24">
        <v>-14.013274851779199</v>
      </c>
    </row>
    <row r="4347" spans="1:5" x14ac:dyDescent="0.25">
      <c r="A4347" s="11" t="s">
        <v>2116</v>
      </c>
      <c r="B4347" s="11" t="s">
        <v>10633</v>
      </c>
      <c r="C4347" s="24">
        <v>-2.0509779084581798</v>
      </c>
      <c r="D4347" s="24">
        <v>-1.2642083551965899</v>
      </c>
      <c r="E4347" s="24">
        <v>-2.1021324466882501</v>
      </c>
    </row>
    <row r="4348" spans="1:5" x14ac:dyDescent="0.25">
      <c r="A4348" s="11" t="s">
        <v>8144</v>
      </c>
      <c r="B4348" s="11" t="s">
        <v>8145</v>
      </c>
      <c r="C4348" s="24">
        <v>-2.0512037742034801</v>
      </c>
      <c r="D4348" s="24">
        <v>-1.91300770991033</v>
      </c>
      <c r="E4348" s="24">
        <v>-3.7175785248008402</v>
      </c>
    </row>
    <row r="4349" spans="1:5" x14ac:dyDescent="0.25">
      <c r="A4349" s="11" t="s">
        <v>1517</v>
      </c>
      <c r="B4349" s="11" t="s">
        <v>9086</v>
      </c>
      <c r="C4349" s="24">
        <v>-2.0533427089346699</v>
      </c>
      <c r="D4349" s="24">
        <v>-1.39849099251686</v>
      </c>
      <c r="E4349" s="24">
        <v>-1.1484498868553099</v>
      </c>
    </row>
    <row r="4350" spans="1:5" x14ac:dyDescent="0.25">
      <c r="A4350" s="11" t="s">
        <v>2679</v>
      </c>
      <c r="B4350" s="11" t="s">
        <v>11897</v>
      </c>
      <c r="C4350" s="24">
        <v>-2.05447062514002</v>
      </c>
      <c r="D4350" s="24">
        <v>-1.3794270197971501</v>
      </c>
      <c r="E4350" s="24">
        <v>-3.1947415921676301</v>
      </c>
    </row>
    <row r="4351" spans="1:5" x14ac:dyDescent="0.25">
      <c r="A4351" s="11" t="s">
        <v>1981</v>
      </c>
      <c r="B4351" s="11" t="s">
        <v>10310</v>
      </c>
      <c r="C4351" s="24">
        <v>-2.05484494867334</v>
      </c>
      <c r="D4351" s="24">
        <v>-2.30631088430464</v>
      </c>
      <c r="E4351" s="24">
        <v>-3.0042121821234198</v>
      </c>
    </row>
    <row r="4352" spans="1:5" x14ac:dyDescent="0.25">
      <c r="A4352" s="11" t="s">
        <v>2276</v>
      </c>
      <c r="B4352" s="11" t="s">
        <v>10950</v>
      </c>
      <c r="C4352" s="24">
        <v>-2.0550515638656002</v>
      </c>
      <c r="D4352" s="24">
        <v>-1.47676897014833</v>
      </c>
      <c r="E4352" s="24">
        <v>-1.22932951151053</v>
      </c>
    </row>
    <row r="4353" spans="1:5" x14ac:dyDescent="0.25">
      <c r="A4353" s="11" t="s">
        <v>1811</v>
      </c>
      <c r="B4353" s="11" t="s">
        <v>9927</v>
      </c>
      <c r="C4353" s="24">
        <v>-2.0553010057436798</v>
      </c>
      <c r="D4353" s="24">
        <v>-1.9677890694982101</v>
      </c>
      <c r="E4353" s="24">
        <v>-2.0874701453746498</v>
      </c>
    </row>
    <row r="4354" spans="1:5" x14ac:dyDescent="0.25">
      <c r="A4354" s="11" t="s">
        <v>10929</v>
      </c>
      <c r="B4354" s="11" t="s">
        <v>10930</v>
      </c>
      <c r="C4354" s="24">
        <v>-2.0555572996218499</v>
      </c>
      <c r="D4354" s="24">
        <v>-1.58742367222048</v>
      </c>
      <c r="E4354" s="24">
        <v>-2.6173484137158201</v>
      </c>
    </row>
    <row r="4355" spans="1:5" x14ac:dyDescent="0.25">
      <c r="A4355" s="11" t="s">
        <v>1126</v>
      </c>
      <c r="B4355" s="11" t="s">
        <v>8206</v>
      </c>
      <c r="C4355" s="24">
        <v>-2.0585378440669699</v>
      </c>
      <c r="D4355" s="24">
        <v>-1.86778685764032</v>
      </c>
      <c r="E4355" s="24">
        <v>-2.8168246692027399</v>
      </c>
    </row>
    <row r="4356" spans="1:5" x14ac:dyDescent="0.25">
      <c r="A4356" s="11" t="s">
        <v>8700</v>
      </c>
      <c r="B4356" s="11" t="s">
        <v>8701</v>
      </c>
      <c r="C4356" s="24">
        <v>-2.0598501665803601</v>
      </c>
      <c r="D4356" s="24">
        <v>-1.3902746786859499</v>
      </c>
      <c r="E4356" s="24">
        <v>-2.1220041598677</v>
      </c>
    </row>
    <row r="4357" spans="1:5" x14ac:dyDescent="0.25">
      <c r="A4357" s="11" t="s">
        <v>1360</v>
      </c>
      <c r="B4357" s="11" t="s">
        <v>8771</v>
      </c>
      <c r="C4357" s="24">
        <v>-2.06176008587871</v>
      </c>
      <c r="D4357" s="24">
        <v>-2.1207109384963299</v>
      </c>
      <c r="E4357" s="24">
        <v>-2.1872783330830998</v>
      </c>
    </row>
    <row r="4358" spans="1:5" x14ac:dyDescent="0.25">
      <c r="A4358" s="11" t="s">
        <v>240</v>
      </c>
      <c r="B4358" s="11" t="s">
        <v>6318</v>
      </c>
      <c r="C4358" s="24">
        <v>-2.06189529068424</v>
      </c>
      <c r="D4358" s="24">
        <v>-2.0298560097710401</v>
      </c>
      <c r="E4358" s="24">
        <v>-2.5390434387451801</v>
      </c>
    </row>
    <row r="4359" spans="1:5" x14ac:dyDescent="0.25">
      <c r="A4359" s="11" t="s">
        <v>2356</v>
      </c>
      <c r="B4359" s="11" t="s">
        <v>11120</v>
      </c>
      <c r="C4359" s="24">
        <v>-2.06189529068424</v>
      </c>
      <c r="D4359" s="24">
        <v>-2.3918404405976301</v>
      </c>
      <c r="E4359" s="24">
        <v>-2.1200578881974401</v>
      </c>
    </row>
    <row r="4360" spans="1:5" x14ac:dyDescent="0.25">
      <c r="A4360" s="11" t="s">
        <v>2664</v>
      </c>
      <c r="B4360" s="11" t="s">
        <v>11863</v>
      </c>
      <c r="C4360" s="24">
        <v>-2.06254277669774</v>
      </c>
      <c r="D4360" s="24">
        <v>-1.2145798141775599</v>
      </c>
      <c r="E4360" s="24">
        <v>-1.64182556682161</v>
      </c>
    </row>
    <row r="4361" spans="1:5" x14ac:dyDescent="0.25">
      <c r="A4361" s="11" t="s">
        <v>9365</v>
      </c>
      <c r="B4361" s="11" t="s">
        <v>8941</v>
      </c>
      <c r="C4361" s="24">
        <v>-2.0625538339782601</v>
      </c>
      <c r="D4361" s="24">
        <v>-2.14261572386292</v>
      </c>
      <c r="E4361" s="24">
        <v>-4.8402083412559298</v>
      </c>
    </row>
    <row r="4362" spans="1:5" x14ac:dyDescent="0.25">
      <c r="A4362" s="11" t="s">
        <v>2772</v>
      </c>
      <c r="B4362" s="11" t="s">
        <v>12147</v>
      </c>
      <c r="C4362" s="24">
        <v>-2.06307256025999</v>
      </c>
      <c r="D4362" s="24">
        <v>-1.2417592055986699</v>
      </c>
      <c r="E4362" s="24">
        <v>-1.91788401439084</v>
      </c>
    </row>
    <row r="4363" spans="1:5" x14ac:dyDescent="0.25">
      <c r="A4363" s="11" t="s">
        <v>11224</v>
      </c>
      <c r="B4363" s="11" t="s">
        <v>11225</v>
      </c>
      <c r="C4363" s="24">
        <v>-2.0633704835653899</v>
      </c>
      <c r="D4363" s="24">
        <v>1.4213405947182001</v>
      </c>
      <c r="E4363" s="24">
        <v>-1.8982753650720401</v>
      </c>
    </row>
    <row r="4364" spans="1:5" x14ac:dyDescent="0.25">
      <c r="A4364" s="11" t="s">
        <v>6849</v>
      </c>
      <c r="B4364" s="11" t="s">
        <v>5784</v>
      </c>
      <c r="C4364" s="24">
        <v>-2.0637226473217201</v>
      </c>
      <c r="D4364" s="24">
        <v>-1.7530598817343299</v>
      </c>
      <c r="E4364" s="24">
        <v>-2.75568517878901</v>
      </c>
    </row>
    <row r="4365" spans="1:5" x14ac:dyDescent="0.25">
      <c r="A4365" s="11" t="s">
        <v>1001</v>
      </c>
      <c r="B4365" s="11" t="s">
        <v>7946</v>
      </c>
      <c r="C4365" s="24">
        <v>-2.0640694880231201</v>
      </c>
      <c r="D4365" s="24">
        <v>-1.50606795020703</v>
      </c>
      <c r="E4365" s="24">
        <v>-3.17109049363772</v>
      </c>
    </row>
    <row r="4366" spans="1:5" x14ac:dyDescent="0.25">
      <c r="A4366" s="11" t="s">
        <v>2626</v>
      </c>
      <c r="B4366" s="11" t="s">
        <v>11778</v>
      </c>
      <c r="C4366" s="24">
        <v>-2.0680514090311801</v>
      </c>
      <c r="D4366" s="24">
        <v>-1.29693249918775</v>
      </c>
      <c r="E4366" s="24">
        <v>-2.4979569361713199</v>
      </c>
    </row>
    <row r="4367" spans="1:5" x14ac:dyDescent="0.25">
      <c r="A4367" s="11" t="s">
        <v>163</v>
      </c>
      <c r="B4367" s="11" t="s">
        <v>6106</v>
      </c>
      <c r="C4367" s="24">
        <v>-2.0686996243053</v>
      </c>
      <c r="D4367" s="24">
        <v>-2.7430897355519801</v>
      </c>
      <c r="E4367" s="24">
        <v>-5.3770935924172703</v>
      </c>
    </row>
    <row r="4368" spans="1:5" x14ac:dyDescent="0.25">
      <c r="A4368" s="11" t="s">
        <v>926</v>
      </c>
      <c r="B4368" s="11" t="s">
        <v>7793</v>
      </c>
      <c r="C4368" s="24">
        <v>-2.06926682938541</v>
      </c>
      <c r="D4368" s="24">
        <v>-1.29906967125397</v>
      </c>
      <c r="E4368" s="24">
        <v>-2.33932635008123</v>
      </c>
    </row>
    <row r="4369" spans="1:5" x14ac:dyDescent="0.25">
      <c r="A4369" s="11" t="s">
        <v>677</v>
      </c>
      <c r="B4369" s="11" t="s">
        <v>7223</v>
      </c>
      <c r="C4369" s="24">
        <v>-2.0701002257692398</v>
      </c>
      <c r="D4369" s="24">
        <v>-1.42877128228561</v>
      </c>
      <c r="E4369" s="24">
        <v>-1.56523649401394</v>
      </c>
    </row>
    <row r="4370" spans="1:5" x14ac:dyDescent="0.25">
      <c r="A4370" s="11" t="s">
        <v>1196</v>
      </c>
      <c r="B4370" s="11" t="s">
        <v>8368</v>
      </c>
      <c r="C4370" s="24">
        <v>-2.0704303490408398</v>
      </c>
      <c r="D4370" s="24">
        <v>-1.2467440865403601</v>
      </c>
      <c r="E4370" s="24">
        <v>-1.45048553439457</v>
      </c>
    </row>
    <row r="4371" spans="1:5" x14ac:dyDescent="0.25">
      <c r="A4371" s="11" t="s">
        <v>11343</v>
      </c>
      <c r="B4371" s="11" t="s">
        <v>11344</v>
      </c>
      <c r="C4371" s="24">
        <v>-2.0704303490408398</v>
      </c>
      <c r="D4371" s="24">
        <v>-1.2951080427944199</v>
      </c>
      <c r="E4371" s="24">
        <v>1.28871181332746</v>
      </c>
    </row>
    <row r="4372" spans="1:5" x14ac:dyDescent="0.25">
      <c r="A4372" s="11" t="s">
        <v>9052</v>
      </c>
      <c r="B4372" s="11" t="s">
        <v>9053</v>
      </c>
      <c r="C4372" s="24">
        <v>-2.0712154420509399</v>
      </c>
      <c r="D4372" s="24">
        <v>1.39296061150748</v>
      </c>
      <c r="E4372" s="24">
        <v>-1.4576719136771501</v>
      </c>
    </row>
    <row r="4373" spans="1:5" x14ac:dyDescent="0.25">
      <c r="A4373" s="11" t="s">
        <v>495</v>
      </c>
      <c r="B4373" s="11" t="s">
        <v>6853</v>
      </c>
      <c r="C4373" s="24">
        <v>-2.0718428421617299</v>
      </c>
      <c r="D4373" s="24">
        <v>-2.27857415338991</v>
      </c>
      <c r="E4373" s="24">
        <v>-2.2943460583349999</v>
      </c>
    </row>
    <row r="4374" spans="1:5" x14ac:dyDescent="0.25">
      <c r="A4374" s="11" t="s">
        <v>7319</v>
      </c>
      <c r="B4374" s="11" t="s">
        <v>7320</v>
      </c>
      <c r="C4374" s="24">
        <v>-2.0718780711171099</v>
      </c>
      <c r="D4374" s="24">
        <v>2.0686540622112899</v>
      </c>
      <c r="E4374" s="24">
        <v>3.22711948039507</v>
      </c>
    </row>
    <row r="4375" spans="1:5" x14ac:dyDescent="0.25">
      <c r="A4375" s="11" t="s">
        <v>1164</v>
      </c>
      <c r="B4375" s="11" t="s">
        <v>8300</v>
      </c>
      <c r="C4375" s="24">
        <v>-2.0719214004244999</v>
      </c>
      <c r="D4375" s="24">
        <v>-1.3473553595093599</v>
      </c>
      <c r="E4375" s="24">
        <v>-2.6647219748195301</v>
      </c>
    </row>
    <row r="4376" spans="1:5" x14ac:dyDescent="0.25">
      <c r="A4376" s="11" t="s">
        <v>280</v>
      </c>
      <c r="B4376" s="11" t="s">
        <v>6392</v>
      </c>
      <c r="C4376" s="24">
        <v>-2.0737153614857502</v>
      </c>
      <c r="D4376" s="24">
        <v>-2.8512629709173201</v>
      </c>
      <c r="E4376" s="24">
        <v>-3.01411392922485</v>
      </c>
    </row>
    <row r="4377" spans="1:5" x14ac:dyDescent="0.25">
      <c r="A4377" s="11" t="s">
        <v>2258</v>
      </c>
      <c r="B4377" s="11" t="s">
        <v>10902</v>
      </c>
      <c r="C4377" s="24">
        <v>-2.07418876433684</v>
      </c>
      <c r="D4377" s="24">
        <v>-1.4392262649770999</v>
      </c>
      <c r="E4377" s="24">
        <v>-1.63211601043373</v>
      </c>
    </row>
    <row r="4378" spans="1:5" x14ac:dyDescent="0.25">
      <c r="A4378" s="11" t="s">
        <v>683</v>
      </c>
      <c r="B4378" s="11" t="s">
        <v>7244</v>
      </c>
      <c r="C4378" s="24">
        <v>-2.07560399527812</v>
      </c>
      <c r="D4378" s="24">
        <v>-1.6551560244652599</v>
      </c>
      <c r="E4378" s="24">
        <v>-1.45781948489574</v>
      </c>
    </row>
    <row r="4379" spans="1:5" x14ac:dyDescent="0.25">
      <c r="A4379" s="11" t="s">
        <v>2637</v>
      </c>
      <c r="B4379" s="11" t="s">
        <v>11795</v>
      </c>
      <c r="C4379" s="24">
        <v>-2.0764704409539698</v>
      </c>
      <c r="D4379" s="24">
        <v>-1.2361676776988599</v>
      </c>
      <c r="E4379" s="24">
        <v>-2.0859007686423099</v>
      </c>
    </row>
    <row r="4380" spans="1:5" x14ac:dyDescent="0.25">
      <c r="A4380" s="11" t="s">
        <v>2224</v>
      </c>
      <c r="B4380" s="11" t="s">
        <v>10837</v>
      </c>
      <c r="C4380" s="24">
        <v>-2.0783609988698801</v>
      </c>
      <c r="D4380" s="24">
        <v>-1.73200875161138</v>
      </c>
      <c r="E4380" s="24">
        <v>-3.10882701602449</v>
      </c>
    </row>
    <row r="4381" spans="1:5" x14ac:dyDescent="0.25">
      <c r="A4381" s="11" t="s">
        <v>2152</v>
      </c>
      <c r="B4381" s="11" t="s">
        <v>10707</v>
      </c>
      <c r="C4381" s="24">
        <v>-2.0796460265076799</v>
      </c>
      <c r="D4381" s="24">
        <v>-1.1579678340064401</v>
      </c>
      <c r="E4381" s="24">
        <v>-1.7161344280433699</v>
      </c>
    </row>
    <row r="4382" spans="1:5" x14ac:dyDescent="0.25">
      <c r="A4382" s="11" t="s">
        <v>2399</v>
      </c>
      <c r="B4382" s="11" t="s">
        <v>11217</v>
      </c>
      <c r="C4382" s="24">
        <v>-2.0813052411453099</v>
      </c>
      <c r="D4382" s="24">
        <v>-1.5948266396792801</v>
      </c>
      <c r="E4382" s="24">
        <v>-1.0606390907033001</v>
      </c>
    </row>
    <row r="4383" spans="1:5" x14ac:dyDescent="0.25">
      <c r="A4383" s="11" t="s">
        <v>445</v>
      </c>
      <c r="B4383" s="11" t="s">
        <v>6707</v>
      </c>
      <c r="C4383" s="24">
        <v>-2.0828799498562698</v>
      </c>
      <c r="D4383" s="24">
        <v>-2.3654341936046501</v>
      </c>
      <c r="E4383" s="24">
        <v>-2.5819546083910301</v>
      </c>
    </row>
    <row r="4384" spans="1:5" x14ac:dyDescent="0.25">
      <c r="A4384" s="11" t="s">
        <v>10657</v>
      </c>
      <c r="B4384" s="11" t="s">
        <v>10658</v>
      </c>
      <c r="C4384" s="24">
        <v>-2.0839077984828598</v>
      </c>
      <c r="D4384" s="24">
        <v>-2.1711700830596401</v>
      </c>
      <c r="E4384" s="24">
        <v>-2.5863191711398201</v>
      </c>
    </row>
    <row r="4385" spans="1:5" x14ac:dyDescent="0.25">
      <c r="A4385" s="11" t="s">
        <v>12421</v>
      </c>
      <c r="B4385" s="11" t="s">
        <v>12422</v>
      </c>
      <c r="C4385" s="24">
        <v>-2.0850958017832899</v>
      </c>
      <c r="D4385" s="24">
        <v>-4.59272922062239</v>
      </c>
      <c r="E4385" s="24">
        <v>-1.7703850122440099</v>
      </c>
    </row>
    <row r="4386" spans="1:5" x14ac:dyDescent="0.25">
      <c r="A4386" s="11" t="s">
        <v>2025</v>
      </c>
      <c r="B4386" s="11" t="s">
        <v>10395</v>
      </c>
      <c r="C4386" s="24">
        <v>-2.0856881048156199</v>
      </c>
      <c r="D4386" s="24">
        <v>-1.76789419351791</v>
      </c>
      <c r="E4386" s="24">
        <v>-1.3306098380585101</v>
      </c>
    </row>
    <row r="4387" spans="1:5" x14ac:dyDescent="0.25">
      <c r="A4387" s="11" t="s">
        <v>39</v>
      </c>
      <c r="B4387" s="11" t="s">
        <v>5793</v>
      </c>
      <c r="C4387" s="24">
        <v>-2.08648170828174</v>
      </c>
      <c r="D4387" s="24">
        <v>-2.3017320877473399</v>
      </c>
      <c r="E4387" s="24">
        <v>-2.8319340801470299</v>
      </c>
    </row>
    <row r="4388" spans="1:5" x14ac:dyDescent="0.25">
      <c r="A4388" s="11" t="s">
        <v>1914</v>
      </c>
      <c r="B4388" s="11" t="s">
        <v>10181</v>
      </c>
      <c r="C4388" s="24">
        <v>-2.0870476703610401</v>
      </c>
      <c r="D4388" s="24">
        <v>-2.88254255242519</v>
      </c>
      <c r="E4388" s="24">
        <v>-3.0822310173176199</v>
      </c>
    </row>
    <row r="4389" spans="1:5" x14ac:dyDescent="0.25">
      <c r="A4389" s="11" t="s">
        <v>194</v>
      </c>
      <c r="B4389" s="11" t="s">
        <v>6225</v>
      </c>
      <c r="C4389" s="24">
        <v>-2.08864865626692</v>
      </c>
      <c r="D4389" s="24">
        <v>-2.18853989445754</v>
      </c>
      <c r="E4389" s="24">
        <v>-1.8688034003480301</v>
      </c>
    </row>
    <row r="4390" spans="1:5" x14ac:dyDescent="0.25">
      <c r="A4390" s="11" t="s">
        <v>641</v>
      </c>
      <c r="B4390" s="11" t="s">
        <v>7141</v>
      </c>
      <c r="C4390" s="24">
        <v>-2.08864865626692</v>
      </c>
      <c r="D4390" s="24">
        <v>-2.4028838753989499</v>
      </c>
      <c r="E4390" s="24">
        <v>3.0039978247728798</v>
      </c>
    </row>
    <row r="4391" spans="1:5" x14ac:dyDescent="0.25">
      <c r="A4391" s="11" t="s">
        <v>9865</v>
      </c>
      <c r="B4391" s="11" t="s">
        <v>9866</v>
      </c>
      <c r="C4391" s="24">
        <v>-2.08864865626692</v>
      </c>
      <c r="D4391" s="24">
        <v>2.58119784516381</v>
      </c>
      <c r="E4391" s="24">
        <v>-1.3551872202780799</v>
      </c>
    </row>
    <row r="4392" spans="1:5" x14ac:dyDescent="0.25">
      <c r="A4392" s="11" t="s">
        <v>11139</v>
      </c>
      <c r="B4392" s="11" t="s">
        <v>11140</v>
      </c>
      <c r="C4392" s="24">
        <v>-2.0887620440179502</v>
      </c>
      <c r="D4392" s="24">
        <v>-2.8491346084709801</v>
      </c>
      <c r="E4392" s="24">
        <v>-5.5464127936419096</v>
      </c>
    </row>
    <row r="4393" spans="1:5" x14ac:dyDescent="0.25">
      <c r="A4393" s="11" t="s">
        <v>8334</v>
      </c>
      <c r="B4393" s="11" t="s">
        <v>8335</v>
      </c>
      <c r="C4393" s="24">
        <v>-2.08902298498827</v>
      </c>
      <c r="D4393" s="24">
        <v>-1.3606147016162</v>
      </c>
      <c r="E4393" s="24">
        <v>-1.89635495003645</v>
      </c>
    </row>
    <row r="4394" spans="1:5" x14ac:dyDescent="0.25">
      <c r="A4394" s="11" t="s">
        <v>9316</v>
      </c>
      <c r="B4394" s="11" t="s">
        <v>9317</v>
      </c>
      <c r="C4394" s="24">
        <v>-2.0906020330818</v>
      </c>
      <c r="D4394" s="24">
        <v>-1.1846432218065901</v>
      </c>
      <c r="E4394" s="24">
        <v>-2.1984089210237001</v>
      </c>
    </row>
    <row r="4395" spans="1:5" x14ac:dyDescent="0.25">
      <c r="A4395" s="11" t="s">
        <v>649</v>
      </c>
      <c r="B4395" s="11" t="s">
        <v>7157</v>
      </c>
      <c r="C4395" s="24">
        <v>-2.0942985975563402</v>
      </c>
      <c r="D4395" s="24">
        <v>-1.73382699848376</v>
      </c>
      <c r="E4395" s="24">
        <v>-3.1888623169333101</v>
      </c>
    </row>
    <row r="4396" spans="1:5" x14ac:dyDescent="0.25">
      <c r="A4396" s="11" t="s">
        <v>757</v>
      </c>
      <c r="B4396" s="11" t="s">
        <v>7433</v>
      </c>
      <c r="C4396" s="24">
        <v>-2.0954958743869998</v>
      </c>
      <c r="D4396" s="24">
        <v>-1.41035580976329</v>
      </c>
      <c r="E4396" s="24">
        <v>-1.6242141935664001</v>
      </c>
    </row>
    <row r="4397" spans="1:5" x14ac:dyDescent="0.25">
      <c r="A4397" s="11" t="s">
        <v>5872</v>
      </c>
      <c r="B4397" s="11" t="s">
        <v>5873</v>
      </c>
      <c r="C4397" s="24">
        <v>-2.0959163285675801</v>
      </c>
      <c r="D4397" s="24">
        <v>-1.07870063464845</v>
      </c>
      <c r="E4397" s="24">
        <v>-2.06353166551949</v>
      </c>
    </row>
    <row r="4398" spans="1:5" x14ac:dyDescent="0.25">
      <c r="A4398" s="11" t="s">
        <v>11604</v>
      </c>
      <c r="B4398" s="11" t="s">
        <v>6622</v>
      </c>
      <c r="C4398" s="24">
        <v>-2.0966357341666599</v>
      </c>
      <c r="D4398" s="24">
        <v>-1.4043022356205199</v>
      </c>
      <c r="E4398" s="24">
        <v>-1.0126706799104701</v>
      </c>
    </row>
    <row r="4399" spans="1:5" x14ac:dyDescent="0.25">
      <c r="A4399" s="11" t="s">
        <v>6183</v>
      </c>
      <c r="B4399" s="11" t="s">
        <v>6184</v>
      </c>
      <c r="C4399" s="24">
        <v>-2.0976614730500001</v>
      </c>
      <c r="D4399" s="24">
        <v>-2.3216858618507299</v>
      </c>
      <c r="E4399" s="24">
        <v>1.7129318130268301</v>
      </c>
    </row>
    <row r="4400" spans="1:5" x14ac:dyDescent="0.25">
      <c r="A4400" s="11" t="s">
        <v>11459</v>
      </c>
      <c r="B4400" s="11" t="s">
        <v>11460</v>
      </c>
      <c r="C4400" s="24">
        <v>-2.0976614730500001</v>
      </c>
      <c r="D4400" s="24">
        <v>-3.11511444827523</v>
      </c>
      <c r="E4400" s="24">
        <v>-2.5410425929536502</v>
      </c>
    </row>
    <row r="4401" spans="1:5" x14ac:dyDescent="0.25">
      <c r="A4401" s="11" t="s">
        <v>11508</v>
      </c>
      <c r="B4401" s="11" t="s">
        <v>11509</v>
      </c>
      <c r="C4401" s="24">
        <v>-2.0976614730500001</v>
      </c>
      <c r="D4401" s="24">
        <v>6.0627051144232702</v>
      </c>
      <c r="E4401" s="24">
        <v>-1.0036410917107399</v>
      </c>
    </row>
    <row r="4402" spans="1:5" x14ac:dyDescent="0.25">
      <c r="A4402" s="11" t="s">
        <v>2555</v>
      </c>
      <c r="B4402" s="11" t="s">
        <v>11622</v>
      </c>
      <c r="C4402" s="24">
        <v>-2.0983367147596801</v>
      </c>
      <c r="D4402" s="24">
        <v>-2.2611778760136398</v>
      </c>
      <c r="E4402" s="24">
        <v>-3.5321281333132202</v>
      </c>
    </row>
    <row r="4403" spans="1:5" x14ac:dyDescent="0.25">
      <c r="A4403" s="11" t="s">
        <v>2502</v>
      </c>
      <c r="B4403" s="11" t="s">
        <v>11461</v>
      </c>
      <c r="C4403" s="24">
        <v>-2.1003266889208101</v>
      </c>
      <c r="D4403" s="24">
        <v>-1.1859830160694</v>
      </c>
      <c r="E4403" s="24">
        <v>-1.05063762060148</v>
      </c>
    </row>
    <row r="4404" spans="1:5" x14ac:dyDescent="0.25">
      <c r="A4404" s="11" t="s">
        <v>2747</v>
      </c>
      <c r="B4404" s="11" t="s">
        <v>12094</v>
      </c>
      <c r="C4404" s="24">
        <v>-2.1013307905790501</v>
      </c>
      <c r="D4404" s="24">
        <v>-1.1873503604458</v>
      </c>
      <c r="E4404" s="24">
        <v>-2.0969767817772</v>
      </c>
    </row>
    <row r="4405" spans="1:5" x14ac:dyDescent="0.25">
      <c r="A4405" s="11" t="s">
        <v>6932</v>
      </c>
      <c r="B4405" s="11" t="s">
        <v>6933</v>
      </c>
      <c r="C4405" s="24">
        <v>-2.1041080032030601</v>
      </c>
      <c r="D4405" s="24">
        <v>-2.3828031639998399</v>
      </c>
      <c r="E4405" s="24">
        <v>-4.6876645233398504</v>
      </c>
    </row>
    <row r="4406" spans="1:5" x14ac:dyDescent="0.25">
      <c r="A4406" s="11" t="s">
        <v>12062</v>
      </c>
      <c r="B4406" s="11" t="s">
        <v>12063</v>
      </c>
      <c r="C4406" s="24">
        <v>-2.1050289982114099</v>
      </c>
      <c r="D4406" s="24">
        <v>-1.97060294313309</v>
      </c>
      <c r="E4406" s="24">
        <v>-4.5326932745056796</v>
      </c>
    </row>
    <row r="4407" spans="1:5" x14ac:dyDescent="0.25">
      <c r="A4407" s="11" t="s">
        <v>2416</v>
      </c>
      <c r="B4407" s="11" t="s">
        <v>11257</v>
      </c>
      <c r="C4407" s="24">
        <v>-2.1055681379156801</v>
      </c>
      <c r="D4407" s="24">
        <v>-1.88864724783869</v>
      </c>
      <c r="E4407" s="24">
        <v>-3.47151937247944</v>
      </c>
    </row>
    <row r="4408" spans="1:5" x14ac:dyDescent="0.25">
      <c r="A4408" s="11" t="s">
        <v>8315</v>
      </c>
      <c r="B4408" s="11" t="s">
        <v>8316</v>
      </c>
      <c r="C4408" s="24">
        <v>-2.1060601380532402</v>
      </c>
      <c r="D4408" s="24">
        <v>1.1323900665704401</v>
      </c>
      <c r="E4408" s="24">
        <v>-1.3807241723583401</v>
      </c>
    </row>
    <row r="4409" spans="1:5" x14ac:dyDescent="0.25">
      <c r="A4409" s="11" t="s">
        <v>1450</v>
      </c>
      <c r="B4409" s="11" t="s">
        <v>8969</v>
      </c>
      <c r="C4409" s="24">
        <v>-2.1113047151036999</v>
      </c>
      <c r="D4409" s="24">
        <v>-1.26581114753282</v>
      </c>
      <c r="E4409" s="24">
        <v>-1.4274919728754201</v>
      </c>
    </row>
    <row r="4410" spans="1:5" x14ac:dyDescent="0.25">
      <c r="A4410" s="11" t="s">
        <v>1280</v>
      </c>
      <c r="B4410" s="11" t="s">
        <v>8597</v>
      </c>
      <c r="C4410" s="24">
        <v>-2.1124237864293698</v>
      </c>
      <c r="D4410" s="24">
        <v>-1.43703237015263</v>
      </c>
      <c r="E4410" s="24">
        <v>-1.80680516858989</v>
      </c>
    </row>
    <row r="4411" spans="1:5" x14ac:dyDescent="0.25">
      <c r="A4411" s="11" t="s">
        <v>12618</v>
      </c>
      <c r="B4411" s="11" t="s">
        <v>12619</v>
      </c>
      <c r="C4411" s="24">
        <v>-2.1137254187630101</v>
      </c>
      <c r="D4411" s="24">
        <v>-4.3077735029950803</v>
      </c>
      <c r="E4411" s="24">
        <v>-7.3054347871296397</v>
      </c>
    </row>
    <row r="4412" spans="1:5" x14ac:dyDescent="0.25">
      <c r="A4412" s="11" t="s">
        <v>1751</v>
      </c>
      <c r="B4412" s="11" t="s">
        <v>9758</v>
      </c>
      <c r="C4412" s="24">
        <v>-2.1150360744217398</v>
      </c>
      <c r="D4412" s="24">
        <v>1.06947064857732</v>
      </c>
      <c r="E4412" s="24">
        <v>-2.4351705418787302</v>
      </c>
    </row>
    <row r="4413" spans="1:5" x14ac:dyDescent="0.25">
      <c r="A4413" s="11" t="s">
        <v>273</v>
      </c>
      <c r="B4413" s="11" t="s">
        <v>6379</v>
      </c>
      <c r="C4413" s="24">
        <v>-2.1188645665431198</v>
      </c>
      <c r="D4413" s="24">
        <v>1.2540674387180699</v>
      </c>
      <c r="E4413" s="24">
        <v>1.1439597417652201</v>
      </c>
    </row>
    <row r="4414" spans="1:5" x14ac:dyDescent="0.25">
      <c r="A4414" s="11" t="s">
        <v>8646</v>
      </c>
      <c r="B4414" s="11" t="s">
        <v>8647</v>
      </c>
      <c r="C4414" s="24">
        <v>-2.1193342446138002</v>
      </c>
      <c r="D4414" s="24">
        <v>-4.8544247229623796</v>
      </c>
      <c r="E4414" s="24">
        <v>-5.9273312617956799</v>
      </c>
    </row>
    <row r="4415" spans="1:5" x14ac:dyDescent="0.25">
      <c r="A4415" s="11" t="s">
        <v>11339</v>
      </c>
      <c r="B4415" s="11" t="s">
        <v>8480</v>
      </c>
      <c r="C4415" s="24">
        <v>-2.1198833484940698</v>
      </c>
      <c r="D4415" s="24">
        <v>1.0837824565768299</v>
      </c>
      <c r="E4415" s="24">
        <v>-1.86406073560897</v>
      </c>
    </row>
    <row r="4416" spans="1:5" x14ac:dyDescent="0.25">
      <c r="A4416" s="11" t="s">
        <v>8111</v>
      </c>
      <c r="B4416" s="11" t="s">
        <v>8112</v>
      </c>
      <c r="C4416" s="24">
        <v>-2.1218672600037798</v>
      </c>
      <c r="D4416" s="24">
        <v>-1.1021677050810901</v>
      </c>
      <c r="E4416" s="24">
        <v>-3.5383661180347699</v>
      </c>
    </row>
    <row r="4417" spans="1:5" x14ac:dyDescent="0.25">
      <c r="A4417" s="11" t="s">
        <v>6327</v>
      </c>
      <c r="B4417" s="11" t="s">
        <v>6328</v>
      </c>
      <c r="C4417" s="24">
        <v>-2.1218746113365401</v>
      </c>
      <c r="D4417" s="24">
        <v>-1.5464007438790499</v>
      </c>
      <c r="E4417" s="24">
        <v>-3.9548582207948901</v>
      </c>
    </row>
    <row r="4418" spans="1:5" x14ac:dyDescent="0.25">
      <c r="A4418" s="11" t="s">
        <v>2603</v>
      </c>
      <c r="B4418" s="11" t="s">
        <v>11719</v>
      </c>
      <c r="C4418" s="24">
        <v>-2.1228617529727098</v>
      </c>
      <c r="D4418" s="24">
        <v>-1.4638069145277599</v>
      </c>
      <c r="E4418" s="24">
        <v>-2.7687178775141899</v>
      </c>
    </row>
    <row r="4419" spans="1:5" x14ac:dyDescent="0.25">
      <c r="A4419" s="11" t="s">
        <v>352</v>
      </c>
      <c r="B4419" s="11" t="s">
        <v>6543</v>
      </c>
      <c r="C4419" s="24">
        <v>-2.1229478412018801</v>
      </c>
      <c r="D4419" s="24">
        <v>-1.4104831784860801</v>
      </c>
      <c r="E4419" s="24">
        <v>-1.5475854395044399</v>
      </c>
    </row>
    <row r="4420" spans="1:5" x14ac:dyDescent="0.25">
      <c r="A4420" s="11" t="s">
        <v>8054</v>
      </c>
      <c r="B4420" s="11" t="s">
        <v>8055</v>
      </c>
      <c r="C4420" s="24">
        <v>-2.1256074479599301</v>
      </c>
      <c r="D4420" s="24">
        <v>-1.60003364629615</v>
      </c>
      <c r="E4420" s="24">
        <v>-1.57996666473382</v>
      </c>
    </row>
    <row r="4421" spans="1:5" x14ac:dyDescent="0.25">
      <c r="A4421" s="11" t="s">
        <v>1840</v>
      </c>
      <c r="B4421" s="11" t="s">
        <v>10015</v>
      </c>
      <c r="C4421" s="24">
        <v>-2.1296809564312</v>
      </c>
      <c r="D4421" s="24">
        <v>-1.1757844618062101</v>
      </c>
      <c r="E4421" s="24">
        <v>-2.4605051498617998</v>
      </c>
    </row>
    <row r="4422" spans="1:5" x14ac:dyDescent="0.25">
      <c r="A4422" s="11" t="s">
        <v>2717</v>
      </c>
      <c r="B4422" s="11" t="s">
        <v>12000</v>
      </c>
      <c r="C4422" s="24">
        <v>-2.1299271310927002</v>
      </c>
      <c r="D4422" s="24">
        <v>-1.06582059656365</v>
      </c>
      <c r="E4422" s="24">
        <v>-1.7891282831805999</v>
      </c>
    </row>
    <row r="4423" spans="1:5" x14ac:dyDescent="0.25">
      <c r="A4423" s="11" t="s">
        <v>11682</v>
      </c>
      <c r="B4423" s="11" t="s">
        <v>11683</v>
      </c>
      <c r="C4423" s="24">
        <v>-2.1303561193101301</v>
      </c>
      <c r="D4423" s="24">
        <v>-2.3643068884351401</v>
      </c>
      <c r="E4423" s="24">
        <v>-1.01385201338546</v>
      </c>
    </row>
    <row r="4424" spans="1:5" x14ac:dyDescent="0.25">
      <c r="A4424" s="11" t="s">
        <v>11422</v>
      </c>
      <c r="B4424" s="11" t="s">
        <v>11423</v>
      </c>
      <c r="C4424" s="24">
        <v>-2.1312568454193301</v>
      </c>
      <c r="D4424" s="24">
        <v>-1.66561667497285</v>
      </c>
      <c r="E4424" s="24">
        <v>-2.0138571510038998</v>
      </c>
    </row>
    <row r="4425" spans="1:5" x14ac:dyDescent="0.25">
      <c r="A4425" s="11" t="s">
        <v>9690</v>
      </c>
      <c r="B4425" s="11" t="s">
        <v>9691</v>
      </c>
      <c r="C4425" s="24">
        <v>-2.1328816850403101</v>
      </c>
      <c r="D4425" s="24">
        <v>-1.25318214690417</v>
      </c>
      <c r="E4425" s="24">
        <v>-1.6738967690134501</v>
      </c>
    </row>
    <row r="4426" spans="1:5" x14ac:dyDescent="0.25">
      <c r="A4426" s="11" t="s">
        <v>1475</v>
      </c>
      <c r="B4426" s="11" t="s">
        <v>9007</v>
      </c>
      <c r="C4426" s="24">
        <v>-2.1344928633071398</v>
      </c>
      <c r="D4426" s="24">
        <v>-1.51262471624936</v>
      </c>
      <c r="E4426" s="24">
        <v>-1.5175003494869199</v>
      </c>
    </row>
    <row r="4427" spans="1:5" x14ac:dyDescent="0.25">
      <c r="A4427" s="11" t="s">
        <v>2624</v>
      </c>
      <c r="B4427" s="11" t="s">
        <v>11768</v>
      </c>
      <c r="C4427" s="24">
        <v>-2.1350590804211298</v>
      </c>
      <c r="D4427" s="24">
        <v>1.12296021668324</v>
      </c>
      <c r="E4427" s="24">
        <v>-1.7721284256237499</v>
      </c>
    </row>
    <row r="4428" spans="1:5" x14ac:dyDescent="0.25">
      <c r="A4428" s="11" t="s">
        <v>1415</v>
      </c>
      <c r="B4428" s="11" t="s">
        <v>8892</v>
      </c>
      <c r="C4428" s="24">
        <v>-2.1358901321274399</v>
      </c>
      <c r="D4428" s="24">
        <v>-1.5833103994544599</v>
      </c>
      <c r="E4428" s="24">
        <v>-1.52410817575215</v>
      </c>
    </row>
    <row r="4429" spans="1:5" x14ac:dyDescent="0.25">
      <c r="A4429" s="11" t="s">
        <v>10650</v>
      </c>
      <c r="B4429" s="11" t="s">
        <v>10651</v>
      </c>
      <c r="C4429" s="24">
        <v>-2.13718138166172</v>
      </c>
      <c r="D4429" s="24">
        <v>-1.27746345918226</v>
      </c>
      <c r="E4429" s="24">
        <v>-1.9547263010287399</v>
      </c>
    </row>
    <row r="4430" spans="1:5" x14ac:dyDescent="0.25">
      <c r="A4430" s="11" t="s">
        <v>1041</v>
      </c>
      <c r="B4430" s="11" t="s">
        <v>8020</v>
      </c>
      <c r="C4430" s="24">
        <v>-2.1376968185361198</v>
      </c>
      <c r="D4430" s="24">
        <v>-2.0726356825592802</v>
      </c>
      <c r="E4430" s="24">
        <v>-3.3050199353662202</v>
      </c>
    </row>
    <row r="4431" spans="1:5" x14ac:dyDescent="0.25">
      <c r="A4431" s="11" t="s">
        <v>12638</v>
      </c>
      <c r="B4431" s="11" t="s">
        <v>12639</v>
      </c>
      <c r="C4431" s="24">
        <v>-2.14006644034583</v>
      </c>
      <c r="D4431" s="24">
        <v>-2.2567386716228599</v>
      </c>
      <c r="E4431" s="24">
        <v>-3.0977877124175799</v>
      </c>
    </row>
    <row r="4432" spans="1:5" x14ac:dyDescent="0.25">
      <c r="A4432" s="11" t="s">
        <v>5748</v>
      </c>
      <c r="B4432" s="11" t="s">
        <v>5749</v>
      </c>
      <c r="C4432" s="24">
        <v>-2.1404176998576401</v>
      </c>
      <c r="D4432" s="24">
        <v>1.38327411996174</v>
      </c>
      <c r="E4432" s="24">
        <v>-3.0005866967990902</v>
      </c>
    </row>
    <row r="4433" spans="1:5" x14ac:dyDescent="0.25">
      <c r="A4433" s="11" t="s">
        <v>10683</v>
      </c>
      <c r="B4433" s="11" t="s">
        <v>10684</v>
      </c>
      <c r="C4433" s="24">
        <v>-2.1416062877214901</v>
      </c>
      <c r="D4433" s="24">
        <v>1.0472657576411899</v>
      </c>
      <c r="E4433" s="24">
        <v>1.1615579001895999</v>
      </c>
    </row>
    <row r="4434" spans="1:5" x14ac:dyDescent="0.25">
      <c r="A4434" s="11" t="s">
        <v>1499</v>
      </c>
      <c r="B4434" s="11" t="s">
        <v>9054</v>
      </c>
      <c r="C4434" s="24">
        <v>-2.1427160572394199</v>
      </c>
      <c r="D4434" s="24">
        <v>-1.48600095545305</v>
      </c>
      <c r="E4434" s="24">
        <v>-2.2304664498528601</v>
      </c>
    </row>
    <row r="4435" spans="1:5" x14ac:dyDescent="0.25">
      <c r="A4435" s="11" t="s">
        <v>6518</v>
      </c>
      <c r="B4435" s="11" t="s">
        <v>6519</v>
      </c>
      <c r="C4435" s="24">
        <v>-2.1432993846831301</v>
      </c>
      <c r="D4435" s="24">
        <v>-1.64850278640327</v>
      </c>
      <c r="E4435" s="24">
        <v>1.2019454172477699</v>
      </c>
    </row>
    <row r="4436" spans="1:5" x14ac:dyDescent="0.25">
      <c r="A4436" s="11" t="s">
        <v>700</v>
      </c>
      <c r="B4436" s="11" t="s">
        <v>7290</v>
      </c>
      <c r="C4436" s="24">
        <v>-2.1432993846831301</v>
      </c>
      <c r="D4436" s="24">
        <v>-1.63749967592809</v>
      </c>
      <c r="E4436" s="24">
        <v>-2.5351336065778001</v>
      </c>
    </row>
    <row r="4437" spans="1:5" x14ac:dyDescent="0.25">
      <c r="A4437" s="11" t="s">
        <v>382</v>
      </c>
      <c r="B4437" s="11" t="s">
        <v>6593</v>
      </c>
      <c r="C4437" s="24">
        <v>-2.14599849812278</v>
      </c>
      <c r="D4437" s="24">
        <v>-4.3100241474575496</v>
      </c>
      <c r="E4437" s="24">
        <v>-2.86663817761782</v>
      </c>
    </row>
    <row r="4438" spans="1:5" x14ac:dyDescent="0.25">
      <c r="A4438" s="11" t="s">
        <v>474</v>
      </c>
      <c r="B4438" s="11" t="s">
        <v>6802</v>
      </c>
      <c r="C4438" s="24">
        <v>-2.14850158479971</v>
      </c>
      <c r="D4438" s="24">
        <v>-1.7516910312318399</v>
      </c>
      <c r="E4438" s="24">
        <v>-3.02482532936336</v>
      </c>
    </row>
    <row r="4439" spans="1:5" x14ac:dyDescent="0.25">
      <c r="A4439" s="11" t="s">
        <v>9974</v>
      </c>
      <c r="B4439" s="11" t="s">
        <v>9975</v>
      </c>
      <c r="C4439" s="24">
        <v>-2.1492782234941799</v>
      </c>
      <c r="D4439" s="24">
        <v>-1.7120726585510599</v>
      </c>
      <c r="E4439" s="24">
        <v>-3.5331974152349899</v>
      </c>
    </row>
    <row r="4440" spans="1:5" x14ac:dyDescent="0.25">
      <c r="A4440" s="11" t="s">
        <v>2656</v>
      </c>
      <c r="B4440" s="11" t="s">
        <v>11832</v>
      </c>
      <c r="C4440" s="24">
        <v>-2.1494873540949899</v>
      </c>
      <c r="D4440" s="24">
        <v>-1.0212453466463101</v>
      </c>
      <c r="E4440" s="24">
        <v>-2.17118112328665</v>
      </c>
    </row>
    <row r="4441" spans="1:5" x14ac:dyDescent="0.25">
      <c r="A4441" s="11" t="s">
        <v>61</v>
      </c>
      <c r="B4441" s="11" t="s">
        <v>5831</v>
      </c>
      <c r="C4441" s="24">
        <v>-2.1504315631173001</v>
      </c>
      <c r="D4441" s="24">
        <v>1.88932844254676</v>
      </c>
      <c r="E4441" s="24">
        <v>2.30412271332967</v>
      </c>
    </row>
    <row r="4442" spans="1:5" x14ac:dyDescent="0.25">
      <c r="A4442" s="11" t="s">
        <v>1255</v>
      </c>
      <c r="B4442" s="11" t="s">
        <v>8539</v>
      </c>
      <c r="C4442" s="24">
        <v>-2.1504315631173001</v>
      </c>
      <c r="D4442" s="24">
        <v>4.8814924814301204</v>
      </c>
      <c r="E4442" s="24">
        <v>3.5073885221810999</v>
      </c>
    </row>
    <row r="4443" spans="1:5" x14ac:dyDescent="0.25">
      <c r="A4443" s="11" t="s">
        <v>1636</v>
      </c>
      <c r="B4443" s="11" t="s">
        <v>9413</v>
      </c>
      <c r="C4443" s="24">
        <v>-2.1504315631173001</v>
      </c>
      <c r="D4443" s="24">
        <v>1.17330543981666</v>
      </c>
      <c r="E4443" s="24">
        <v>2.2969093412478001</v>
      </c>
    </row>
    <row r="4444" spans="1:5" x14ac:dyDescent="0.25">
      <c r="A4444" s="11" t="s">
        <v>10231</v>
      </c>
      <c r="B4444" s="11" t="s">
        <v>10232</v>
      </c>
      <c r="C4444" s="24">
        <v>-2.1504315631173001</v>
      </c>
      <c r="D4444" s="24">
        <v>1.84116116886898</v>
      </c>
      <c r="E4444" s="24">
        <v>4.4886579904408901</v>
      </c>
    </row>
    <row r="4445" spans="1:5" x14ac:dyDescent="0.25">
      <c r="A4445" s="11" t="s">
        <v>2681</v>
      </c>
      <c r="B4445" s="11" t="s">
        <v>11901</v>
      </c>
      <c r="C4445" s="24">
        <v>-2.1504315631173001</v>
      </c>
      <c r="D4445" s="24">
        <v>-3.2078408439969799</v>
      </c>
      <c r="E4445" s="24">
        <v>-2.0480291090136902</v>
      </c>
    </row>
    <row r="4446" spans="1:5" x14ac:dyDescent="0.25">
      <c r="A4446" s="11" t="s">
        <v>2781</v>
      </c>
      <c r="B4446" s="11" t="s">
        <v>12173</v>
      </c>
      <c r="C4446" s="24">
        <v>-2.1521917972723301</v>
      </c>
      <c r="D4446" s="24">
        <v>-1.59491531762461</v>
      </c>
      <c r="E4446" s="24">
        <v>-2.95235831380535</v>
      </c>
    </row>
    <row r="4447" spans="1:5" x14ac:dyDescent="0.25">
      <c r="A4447" s="11" t="s">
        <v>8472</v>
      </c>
      <c r="B4447" s="11" t="s">
        <v>8473</v>
      </c>
      <c r="C4447" s="24">
        <v>-2.1550297581127902</v>
      </c>
      <c r="D4447" s="24">
        <v>-1.20935885976802</v>
      </c>
      <c r="E4447" s="24">
        <v>-1.7213832157992099</v>
      </c>
    </row>
    <row r="4448" spans="1:5" x14ac:dyDescent="0.25">
      <c r="A4448" s="11" t="s">
        <v>1337</v>
      </c>
      <c r="B4448" s="11" t="s">
        <v>8708</v>
      </c>
      <c r="C4448" s="24">
        <v>-2.1559955092870999</v>
      </c>
      <c r="D4448" s="24">
        <v>-2.2623699013976699</v>
      </c>
      <c r="E4448" s="24">
        <v>-6.9029749820501696</v>
      </c>
    </row>
    <row r="4449" spans="1:5" x14ac:dyDescent="0.25">
      <c r="A4449" s="11" t="s">
        <v>5715</v>
      </c>
      <c r="B4449" s="11" t="s">
        <v>5716</v>
      </c>
      <c r="C4449" s="24">
        <v>-2.1569058880599798</v>
      </c>
      <c r="D4449" s="24">
        <v>-1.16181530615977</v>
      </c>
      <c r="E4449" s="24">
        <v>-1.1166629298786801</v>
      </c>
    </row>
    <row r="4450" spans="1:5" x14ac:dyDescent="0.25">
      <c r="A4450" s="11" t="s">
        <v>2627</v>
      </c>
      <c r="B4450" s="11" t="s">
        <v>11779</v>
      </c>
      <c r="C4450" s="24">
        <v>-2.1569058880599798</v>
      </c>
      <c r="D4450" s="24">
        <v>4.2534074674188904</v>
      </c>
      <c r="E4450" s="24">
        <v>-1.05077182077174</v>
      </c>
    </row>
    <row r="4451" spans="1:5" x14ac:dyDescent="0.25">
      <c r="A4451" s="11" t="s">
        <v>548</v>
      </c>
      <c r="B4451" s="11" t="s">
        <v>6962</v>
      </c>
      <c r="C4451" s="24">
        <v>-2.15712054561642</v>
      </c>
      <c r="D4451" s="24">
        <v>-1.14279398764437</v>
      </c>
      <c r="E4451" s="24">
        <v>-1.7284306414769099</v>
      </c>
    </row>
    <row r="4452" spans="1:5" x14ac:dyDescent="0.25">
      <c r="A4452" s="11" t="s">
        <v>1988</v>
      </c>
      <c r="B4452" s="11" t="s">
        <v>10319</v>
      </c>
      <c r="C4452" s="24">
        <v>-2.1574777577079498</v>
      </c>
      <c r="D4452" s="24">
        <v>-1.11222945394465</v>
      </c>
      <c r="E4452" s="24">
        <v>-2.1485515721759501</v>
      </c>
    </row>
    <row r="4453" spans="1:5" x14ac:dyDescent="0.25">
      <c r="A4453" s="11" t="s">
        <v>11995</v>
      </c>
      <c r="B4453" s="11" t="s">
        <v>11996</v>
      </c>
      <c r="C4453" s="24">
        <v>-2.1591976814264902</v>
      </c>
      <c r="D4453" s="24">
        <v>-1.90267266898551</v>
      </c>
      <c r="E4453" s="24">
        <v>1.50421968979749</v>
      </c>
    </row>
    <row r="4454" spans="1:5" x14ac:dyDescent="0.25">
      <c r="A4454" s="11" t="s">
        <v>7590</v>
      </c>
      <c r="B4454" s="11" t="s">
        <v>7591</v>
      </c>
      <c r="C4454" s="24">
        <v>-2.1631103157640599</v>
      </c>
      <c r="D4454" s="24">
        <v>-1.83823258150784</v>
      </c>
      <c r="E4454" s="24">
        <v>-3.38191059653147</v>
      </c>
    </row>
    <row r="4455" spans="1:5" x14ac:dyDescent="0.25">
      <c r="A4455" s="11" t="s">
        <v>2552</v>
      </c>
      <c r="B4455" s="11" t="s">
        <v>11615</v>
      </c>
      <c r="C4455" s="24">
        <v>-2.16472565340854</v>
      </c>
      <c r="D4455" s="24">
        <v>-1.66794020454387</v>
      </c>
      <c r="E4455" s="24">
        <v>-5.5715060461581896</v>
      </c>
    </row>
    <row r="4456" spans="1:5" x14ac:dyDescent="0.25">
      <c r="A4456" s="11" t="s">
        <v>6974</v>
      </c>
      <c r="B4456" s="11" t="s">
        <v>6975</v>
      </c>
      <c r="C4456" s="24">
        <v>-2.1664690897319501</v>
      </c>
      <c r="D4456" s="24">
        <v>-1.79180937179128</v>
      </c>
      <c r="E4456" s="24">
        <v>-2.3227694422226399</v>
      </c>
    </row>
    <row r="4457" spans="1:5" x14ac:dyDescent="0.25">
      <c r="A4457" s="11" t="s">
        <v>9039</v>
      </c>
      <c r="B4457" s="11" t="s">
        <v>9040</v>
      </c>
      <c r="C4457" s="24">
        <v>-2.16852936114676</v>
      </c>
      <c r="D4457" s="24">
        <v>-1.76503344518677</v>
      </c>
      <c r="E4457" s="24">
        <v>-1.7950425407552599</v>
      </c>
    </row>
    <row r="4458" spans="1:5" x14ac:dyDescent="0.25">
      <c r="A4458" s="11" t="s">
        <v>213</v>
      </c>
      <c r="B4458" s="11" t="s">
        <v>6267</v>
      </c>
      <c r="C4458" s="24">
        <v>-2.1690104496828702</v>
      </c>
      <c r="D4458" s="24">
        <v>-1.6533745488831799</v>
      </c>
      <c r="E4458" s="24">
        <v>-2.4901617437048502</v>
      </c>
    </row>
    <row r="4459" spans="1:5" x14ac:dyDescent="0.25">
      <c r="A4459" s="11" t="s">
        <v>7523</v>
      </c>
      <c r="B4459" s="11" t="s">
        <v>7524</v>
      </c>
      <c r="C4459" s="24">
        <v>-2.1694025109356101</v>
      </c>
      <c r="D4459" s="24">
        <v>1.05214316358343</v>
      </c>
      <c r="E4459" s="24">
        <v>-7.6048873893630704</v>
      </c>
    </row>
    <row r="4460" spans="1:5" x14ac:dyDescent="0.25">
      <c r="A4460" s="11" t="s">
        <v>145</v>
      </c>
      <c r="B4460" s="11" t="s">
        <v>6060</v>
      </c>
      <c r="C4460" s="24">
        <v>-2.16980272851211</v>
      </c>
      <c r="D4460" s="24">
        <v>-1.1299196056805501</v>
      </c>
      <c r="E4460" s="24">
        <v>-1.3090285684881</v>
      </c>
    </row>
    <row r="4461" spans="1:5" x14ac:dyDescent="0.25">
      <c r="A4461" s="11" t="s">
        <v>126</v>
      </c>
      <c r="B4461" s="11" t="s">
        <v>6027</v>
      </c>
      <c r="C4461" s="24">
        <v>-2.1711465754324002</v>
      </c>
      <c r="D4461" s="24">
        <v>-1.28887968576356</v>
      </c>
      <c r="E4461" s="24">
        <v>-2.0702285310006299</v>
      </c>
    </row>
    <row r="4462" spans="1:5" x14ac:dyDescent="0.25">
      <c r="A4462" s="11" t="s">
        <v>10305</v>
      </c>
      <c r="B4462" s="11" t="s">
        <v>10306</v>
      </c>
      <c r="C4462" s="24">
        <v>-2.1731825134810698</v>
      </c>
      <c r="D4462" s="24">
        <v>-2.6273308987316701</v>
      </c>
      <c r="E4462" s="24">
        <v>-5.2797593114516301</v>
      </c>
    </row>
    <row r="4463" spans="1:5" x14ac:dyDescent="0.25">
      <c r="A4463" s="11" t="s">
        <v>1672</v>
      </c>
      <c r="B4463" s="11" t="s">
        <v>9513</v>
      </c>
      <c r="C4463" s="24">
        <v>-2.1732178210535298</v>
      </c>
      <c r="D4463" s="24">
        <v>-1.26910626866679</v>
      </c>
      <c r="E4463" s="24">
        <v>-1.9583232518356299</v>
      </c>
    </row>
    <row r="4464" spans="1:5" x14ac:dyDescent="0.25">
      <c r="A4464" s="11" t="s">
        <v>738</v>
      </c>
      <c r="B4464" s="11" t="s">
        <v>7389</v>
      </c>
      <c r="C4464" s="24">
        <v>-2.1752951458138101</v>
      </c>
      <c r="D4464" s="24">
        <v>-1.2077612233380299</v>
      </c>
      <c r="E4464" s="24">
        <v>-3.6429513568148701</v>
      </c>
    </row>
    <row r="4465" spans="1:5" x14ac:dyDescent="0.25">
      <c r="A4465" s="11" t="s">
        <v>11990</v>
      </c>
      <c r="B4465" s="11" t="s">
        <v>11991</v>
      </c>
      <c r="C4465" s="24">
        <v>-2.1755570674276101</v>
      </c>
      <c r="D4465" s="24">
        <v>-3.92849770287514</v>
      </c>
      <c r="E4465" s="24">
        <v>-15.2407563008643</v>
      </c>
    </row>
    <row r="4466" spans="1:5" x14ac:dyDescent="0.25">
      <c r="A4466" s="11" t="s">
        <v>1064</v>
      </c>
      <c r="B4466" s="11" t="s">
        <v>8072</v>
      </c>
      <c r="C4466" s="24">
        <v>-2.1769323169436898</v>
      </c>
      <c r="D4466" s="24">
        <v>-1.5519728967852899</v>
      </c>
      <c r="E4466" s="24">
        <v>-2.5501356002225899</v>
      </c>
    </row>
    <row r="4467" spans="1:5" x14ac:dyDescent="0.25">
      <c r="A4467" s="11" t="s">
        <v>7800</v>
      </c>
      <c r="B4467" s="11" t="s">
        <v>7801</v>
      </c>
      <c r="C4467" s="24">
        <v>-2.1770845230173901</v>
      </c>
      <c r="D4467" s="24">
        <v>-1.92733056596499</v>
      </c>
      <c r="E4467" s="24">
        <v>-1.8424046173647</v>
      </c>
    </row>
    <row r="4468" spans="1:5" x14ac:dyDescent="0.25">
      <c r="A4468" s="11" t="s">
        <v>1540</v>
      </c>
      <c r="B4468" s="11" t="s">
        <v>9147</v>
      </c>
      <c r="C4468" s="24">
        <v>-2.1783659891154601</v>
      </c>
      <c r="D4468" s="24">
        <v>-2.4022597844823599</v>
      </c>
      <c r="E4468" s="24">
        <v>-7.2554705200169796</v>
      </c>
    </row>
    <row r="4469" spans="1:5" x14ac:dyDescent="0.25">
      <c r="A4469" s="11" t="s">
        <v>450</v>
      </c>
      <c r="B4469" s="11" t="s">
        <v>6716</v>
      </c>
      <c r="C4469" s="24">
        <v>-2.1789211145895999</v>
      </c>
      <c r="D4469" s="24">
        <v>1.0904688394316999</v>
      </c>
      <c r="E4469" s="24">
        <v>3.2297798387841201</v>
      </c>
    </row>
    <row r="4470" spans="1:5" x14ac:dyDescent="0.25">
      <c r="A4470" s="11" t="s">
        <v>1757</v>
      </c>
      <c r="B4470" s="11" t="s">
        <v>9773</v>
      </c>
      <c r="C4470" s="24">
        <v>-2.1789211145895999</v>
      </c>
      <c r="D4470" s="24">
        <v>-3.02482894246371</v>
      </c>
      <c r="E4470" s="24">
        <v>-1.47498514577173</v>
      </c>
    </row>
    <row r="4471" spans="1:5" x14ac:dyDescent="0.25">
      <c r="A4471" s="11" t="s">
        <v>2339</v>
      </c>
      <c r="B4471" s="11" t="s">
        <v>11065</v>
      </c>
      <c r="C4471" s="24">
        <v>-2.1799256437941099</v>
      </c>
      <c r="D4471" s="24">
        <v>-2.4756794240895301</v>
      </c>
      <c r="E4471" s="24">
        <v>-2.1586399582521598</v>
      </c>
    </row>
    <row r="4472" spans="1:5" x14ac:dyDescent="0.25">
      <c r="A4472" s="11" t="s">
        <v>505</v>
      </c>
      <c r="B4472" s="11" t="s">
        <v>6877</v>
      </c>
      <c r="C4472" s="24">
        <v>-2.1841707527801502</v>
      </c>
      <c r="D4472" s="24">
        <v>-1.34529308291841</v>
      </c>
      <c r="E4472" s="24">
        <v>-2.8459237049024302</v>
      </c>
    </row>
    <row r="4473" spans="1:5" x14ac:dyDescent="0.25">
      <c r="A4473" s="11" t="s">
        <v>1200</v>
      </c>
      <c r="B4473" s="11" t="s">
        <v>8378</v>
      </c>
      <c r="C4473" s="24">
        <v>-2.1847891929313299</v>
      </c>
      <c r="D4473" s="24">
        <v>-2.28143601768969</v>
      </c>
      <c r="E4473" s="24">
        <v>-5.2605721349555701</v>
      </c>
    </row>
    <row r="4474" spans="1:5" x14ac:dyDescent="0.25">
      <c r="A4474" s="11" t="s">
        <v>1110</v>
      </c>
      <c r="B4474" s="11" t="s">
        <v>8180</v>
      </c>
      <c r="C4474" s="24">
        <v>-2.1852301747549099</v>
      </c>
      <c r="D4474" s="24">
        <v>-1.4815111638722001</v>
      </c>
      <c r="E4474" s="24">
        <v>-2.6980127769994602</v>
      </c>
    </row>
    <row r="4475" spans="1:5" x14ac:dyDescent="0.25">
      <c r="A4475" s="11" t="s">
        <v>11114</v>
      </c>
      <c r="B4475" s="11" t="s">
        <v>11115</v>
      </c>
      <c r="C4475" s="24">
        <v>-2.1853824041964298</v>
      </c>
      <c r="D4475" s="24">
        <v>-1.54979519369679</v>
      </c>
      <c r="E4475" s="24">
        <v>-2.0588229925266099</v>
      </c>
    </row>
    <row r="4476" spans="1:5" x14ac:dyDescent="0.25">
      <c r="A4476" s="11" t="s">
        <v>859</v>
      </c>
      <c r="B4476" s="11" t="s">
        <v>7650</v>
      </c>
      <c r="C4476" s="24">
        <v>-2.1862653514992201</v>
      </c>
      <c r="D4476" s="24">
        <v>-2.0882050428308099</v>
      </c>
      <c r="E4476" s="24">
        <v>-6.0567141950556298</v>
      </c>
    </row>
    <row r="4477" spans="1:5" x14ac:dyDescent="0.25">
      <c r="A4477" s="11" t="s">
        <v>7877</v>
      </c>
      <c r="B4477" s="11" t="s">
        <v>7878</v>
      </c>
      <c r="C4477" s="24">
        <v>-2.1862653514992201</v>
      </c>
      <c r="D4477" s="24">
        <v>-1.1771409706514899</v>
      </c>
      <c r="E4477" s="24">
        <v>-1.2909884224310599</v>
      </c>
    </row>
    <row r="4478" spans="1:5" x14ac:dyDescent="0.25">
      <c r="A4478" s="11" t="s">
        <v>8295</v>
      </c>
      <c r="B4478" s="11" t="s">
        <v>8296</v>
      </c>
      <c r="C4478" s="24">
        <v>-2.1862653514992201</v>
      </c>
      <c r="D4478" s="24">
        <v>1.16985402321845</v>
      </c>
      <c r="E4478" s="24">
        <v>1.7397270746759399</v>
      </c>
    </row>
    <row r="4479" spans="1:5" x14ac:dyDescent="0.25">
      <c r="A4479" s="11" t="s">
        <v>2391</v>
      </c>
      <c r="B4479" s="11" t="s">
        <v>11194</v>
      </c>
      <c r="C4479" s="24">
        <v>-2.1866673931591398</v>
      </c>
      <c r="D4479" s="24">
        <v>-2.0409695849742899</v>
      </c>
      <c r="E4479" s="24">
        <v>-3.7628591914976202</v>
      </c>
    </row>
    <row r="4480" spans="1:5" x14ac:dyDescent="0.25">
      <c r="A4480" s="11" t="s">
        <v>11044</v>
      </c>
      <c r="B4480" s="11" t="s">
        <v>11045</v>
      </c>
      <c r="C4480" s="24">
        <v>-2.1907194106472501</v>
      </c>
      <c r="D4480" s="24">
        <v>-2.2665978173814598</v>
      </c>
      <c r="E4480" s="24">
        <v>-19.157876073107001</v>
      </c>
    </row>
    <row r="4481" spans="1:5" x14ac:dyDescent="0.25">
      <c r="A4481" s="11" t="s">
        <v>12687</v>
      </c>
      <c r="B4481" s="11" t="s">
        <v>12688</v>
      </c>
      <c r="C4481" s="24">
        <v>-2.1912887826773</v>
      </c>
      <c r="D4481" s="24">
        <v>-1.5490804904592099</v>
      </c>
      <c r="E4481" s="24">
        <v>-2.36917925300772</v>
      </c>
    </row>
    <row r="4482" spans="1:5" x14ac:dyDescent="0.25">
      <c r="A4482" s="11" t="s">
        <v>289</v>
      </c>
      <c r="B4482" s="11" t="s">
        <v>6414</v>
      </c>
      <c r="C4482" s="24">
        <v>-2.1932386990382602</v>
      </c>
      <c r="D4482" s="24">
        <v>-1.3341579231337599</v>
      </c>
      <c r="E4482" s="24">
        <v>-2.55476941574427</v>
      </c>
    </row>
    <row r="4483" spans="1:5" x14ac:dyDescent="0.25">
      <c r="A4483" s="11" t="s">
        <v>9314</v>
      </c>
      <c r="B4483" s="11" t="s">
        <v>8373</v>
      </c>
      <c r="C4483" s="24">
        <v>-2.1949136935886799</v>
      </c>
      <c r="D4483" s="24">
        <v>1.11327252671546</v>
      </c>
      <c r="E4483" s="24">
        <v>1.4598695862190201</v>
      </c>
    </row>
    <row r="4484" spans="1:5" x14ac:dyDescent="0.25">
      <c r="A4484" s="11" t="s">
        <v>10488</v>
      </c>
      <c r="B4484" s="11" t="s">
        <v>10489</v>
      </c>
      <c r="C4484" s="24">
        <v>-2.1961025116516999</v>
      </c>
      <c r="D4484" s="24">
        <v>-9.0131841648600997</v>
      </c>
      <c r="E4484" s="24">
        <v>-15.0651132972424</v>
      </c>
    </row>
    <row r="4485" spans="1:5" x14ac:dyDescent="0.25">
      <c r="A4485" s="11" t="s">
        <v>508</v>
      </c>
      <c r="B4485" s="11" t="s">
        <v>6886</v>
      </c>
      <c r="C4485" s="24">
        <v>-2.1975738364419701</v>
      </c>
      <c r="D4485" s="24">
        <v>-1.30297803646148</v>
      </c>
      <c r="E4485" s="24">
        <v>-1.8834954598642</v>
      </c>
    </row>
    <row r="4486" spans="1:5" x14ac:dyDescent="0.25">
      <c r="A4486" s="11" t="s">
        <v>526</v>
      </c>
      <c r="B4486" s="11" t="s">
        <v>6924</v>
      </c>
      <c r="C4486" s="24">
        <v>-2.1980078848785198</v>
      </c>
      <c r="D4486" s="24">
        <v>-1.82145252885431</v>
      </c>
      <c r="E4486" s="24">
        <v>-2.5794284804049301</v>
      </c>
    </row>
    <row r="4487" spans="1:5" x14ac:dyDescent="0.25">
      <c r="A4487" s="11" t="s">
        <v>7633</v>
      </c>
      <c r="B4487" s="11" t="s">
        <v>7634</v>
      </c>
      <c r="C4487" s="24">
        <v>-2.19818598742894</v>
      </c>
      <c r="D4487" s="24">
        <v>-2.2823301167031902</v>
      </c>
      <c r="E4487" s="24">
        <v>-2.2350292119461299</v>
      </c>
    </row>
    <row r="4488" spans="1:5" x14ac:dyDescent="0.25">
      <c r="A4488" s="11" t="s">
        <v>7667</v>
      </c>
      <c r="B4488" s="11" t="s">
        <v>7668</v>
      </c>
      <c r="C4488" s="24">
        <v>-2.19818598742894</v>
      </c>
      <c r="D4488" s="24">
        <v>-1.0892635211155599</v>
      </c>
      <c r="E4488" s="24">
        <v>-1.8939962069783001</v>
      </c>
    </row>
    <row r="4489" spans="1:5" x14ac:dyDescent="0.25">
      <c r="A4489" s="11" t="s">
        <v>1170</v>
      </c>
      <c r="B4489" s="11" t="s">
        <v>8308</v>
      </c>
      <c r="C4489" s="24">
        <v>-2.1993681308048898</v>
      </c>
      <c r="D4489" s="24">
        <v>-2.6034343806726801</v>
      </c>
      <c r="E4489" s="24">
        <v>-1.88329448070207</v>
      </c>
    </row>
    <row r="4490" spans="1:5" x14ac:dyDescent="0.25">
      <c r="A4490" s="11" t="s">
        <v>1787</v>
      </c>
      <c r="B4490" s="11" t="s">
        <v>9847</v>
      </c>
      <c r="C4490" s="24">
        <v>-2.2010014701843201</v>
      </c>
      <c r="D4490" s="24">
        <v>-1.6651231658340999</v>
      </c>
      <c r="E4490" s="24">
        <v>-1.8167040983223099</v>
      </c>
    </row>
    <row r="4491" spans="1:5" x14ac:dyDescent="0.25">
      <c r="A4491" s="11" t="s">
        <v>9225</v>
      </c>
      <c r="B4491" s="11" t="s">
        <v>9226</v>
      </c>
      <c r="C4491" s="24">
        <v>-2.2012906592727401</v>
      </c>
      <c r="D4491" s="24">
        <v>-1.3590515999886399</v>
      </c>
      <c r="E4491" s="24">
        <v>-2.9949803030930902</v>
      </c>
    </row>
    <row r="4492" spans="1:5" x14ac:dyDescent="0.25">
      <c r="A4492" s="11" t="s">
        <v>9156</v>
      </c>
      <c r="B4492" s="11" t="s">
        <v>9157</v>
      </c>
      <c r="C4492" s="24">
        <v>-2.2023605985951402</v>
      </c>
      <c r="D4492" s="24">
        <v>1.1374972263487799</v>
      </c>
      <c r="E4492" s="24">
        <v>-2.5351336065778001</v>
      </c>
    </row>
    <row r="4493" spans="1:5" x14ac:dyDescent="0.25">
      <c r="A4493" s="11" t="s">
        <v>5877</v>
      </c>
      <c r="B4493" s="11" t="s">
        <v>5878</v>
      </c>
      <c r="C4493" s="24">
        <v>-2.20303278419098</v>
      </c>
      <c r="D4493" s="24">
        <v>-1.39768287848416</v>
      </c>
      <c r="E4493" s="24">
        <v>-2.5575190742690599</v>
      </c>
    </row>
    <row r="4494" spans="1:5" x14ac:dyDescent="0.25">
      <c r="A4494" s="11" t="s">
        <v>12271</v>
      </c>
      <c r="B4494" s="11" t="s">
        <v>12272</v>
      </c>
      <c r="C4494" s="24">
        <v>-2.2043416192000298</v>
      </c>
      <c r="D4494" s="24">
        <v>1.0737180385338601</v>
      </c>
      <c r="E4494" s="24">
        <v>-1.98112816409609</v>
      </c>
    </row>
    <row r="4495" spans="1:5" x14ac:dyDescent="0.25">
      <c r="A4495" s="11" t="s">
        <v>10430</v>
      </c>
      <c r="B4495" s="11" t="s">
        <v>10429</v>
      </c>
      <c r="C4495" s="24">
        <v>-2.2054846123527301</v>
      </c>
      <c r="D4495" s="24">
        <v>-1.1418386106440199</v>
      </c>
      <c r="E4495" s="24">
        <v>-1.41885643802993</v>
      </c>
    </row>
    <row r="4496" spans="1:5" x14ac:dyDescent="0.25">
      <c r="A4496" s="11" t="s">
        <v>8628</v>
      </c>
      <c r="B4496" s="11" t="s">
        <v>8629</v>
      </c>
      <c r="C4496" s="24">
        <v>-2.20702102638205</v>
      </c>
      <c r="D4496" s="24">
        <v>-1.6340834700849001</v>
      </c>
      <c r="E4496" s="24">
        <v>-2.0769827390771098</v>
      </c>
    </row>
    <row r="4497" spans="1:5" x14ac:dyDescent="0.25">
      <c r="A4497" s="11" t="s">
        <v>504</v>
      </c>
      <c r="B4497" s="11" t="s">
        <v>6872</v>
      </c>
      <c r="C4497" s="24">
        <v>-2.2077427041247701</v>
      </c>
      <c r="D4497" s="24">
        <v>-1.2454761535202701</v>
      </c>
      <c r="E4497" s="24">
        <v>-1.5000092721743099</v>
      </c>
    </row>
    <row r="4498" spans="1:5" x14ac:dyDescent="0.25">
      <c r="A4498" s="11" t="s">
        <v>491</v>
      </c>
      <c r="B4498" s="11" t="s">
        <v>6838</v>
      </c>
      <c r="C4498" s="24">
        <v>-2.2087089271070899</v>
      </c>
      <c r="D4498" s="24">
        <v>-2.38310390500842</v>
      </c>
      <c r="E4498" s="24">
        <v>-2.0579018110783198</v>
      </c>
    </row>
    <row r="4499" spans="1:5" x14ac:dyDescent="0.25">
      <c r="A4499" s="11" t="s">
        <v>57</v>
      </c>
      <c r="B4499" s="11" t="s">
        <v>5823</v>
      </c>
      <c r="C4499" s="24">
        <v>-2.2095457001288001</v>
      </c>
      <c r="D4499" s="24">
        <v>-1.1215626353197099</v>
      </c>
      <c r="E4499" s="24">
        <v>-8.8272568766209698</v>
      </c>
    </row>
    <row r="4500" spans="1:5" x14ac:dyDescent="0.25">
      <c r="A4500" s="11" t="s">
        <v>9356</v>
      </c>
      <c r="B4500" s="11" t="s">
        <v>9357</v>
      </c>
      <c r="C4500" s="24">
        <v>-2.2105631930354601</v>
      </c>
      <c r="D4500" s="24">
        <v>-2.04020719714994</v>
      </c>
      <c r="E4500" s="24">
        <v>1.21361543168954</v>
      </c>
    </row>
    <row r="4501" spans="1:5" x14ac:dyDescent="0.25">
      <c r="A4501" s="11" t="s">
        <v>2180</v>
      </c>
      <c r="B4501" s="11" t="s">
        <v>10757</v>
      </c>
      <c r="C4501" s="24">
        <v>-2.21302225901607</v>
      </c>
      <c r="D4501" s="24">
        <v>-1.2815451798444499</v>
      </c>
      <c r="E4501" s="24">
        <v>-1.87805497138263</v>
      </c>
    </row>
    <row r="4502" spans="1:5" x14ac:dyDescent="0.25">
      <c r="A4502" s="11" t="s">
        <v>1749</v>
      </c>
      <c r="B4502" s="11" t="s">
        <v>9754</v>
      </c>
      <c r="C4502" s="24">
        <v>-2.2138125227171299</v>
      </c>
      <c r="D4502" s="24">
        <v>-1.6034745916378399</v>
      </c>
      <c r="E4502" s="24">
        <v>-1.1032696429031601</v>
      </c>
    </row>
    <row r="4503" spans="1:5" x14ac:dyDescent="0.25">
      <c r="A4503" s="11" t="s">
        <v>9099</v>
      </c>
      <c r="B4503" s="11" t="s">
        <v>9100</v>
      </c>
      <c r="C4503" s="24">
        <v>-2.2142722441959899</v>
      </c>
      <c r="D4503" s="24">
        <v>-1.2936753857152601</v>
      </c>
      <c r="E4503" s="24">
        <v>-1.59905778304739</v>
      </c>
    </row>
    <row r="4504" spans="1:5" x14ac:dyDescent="0.25">
      <c r="A4504" s="11" t="s">
        <v>1793</v>
      </c>
      <c r="B4504" s="11" t="s">
        <v>9874</v>
      </c>
      <c r="C4504" s="24">
        <v>-2.2142824992219401</v>
      </c>
      <c r="D4504" s="24">
        <v>-2.7054036050219898</v>
      </c>
      <c r="E4504" s="24">
        <v>-3.86664760240419</v>
      </c>
    </row>
    <row r="4505" spans="1:5" x14ac:dyDescent="0.25">
      <c r="A4505" s="11" t="s">
        <v>579</v>
      </c>
      <c r="B4505" s="11" t="s">
        <v>7019</v>
      </c>
      <c r="C4505" s="24">
        <v>-2.21787841063197</v>
      </c>
      <c r="D4505" s="24">
        <v>-1.77549924972498</v>
      </c>
      <c r="E4505" s="24">
        <v>-5.2359260527389697</v>
      </c>
    </row>
    <row r="4506" spans="1:5" x14ac:dyDescent="0.25">
      <c r="A4506" s="11" t="s">
        <v>1295</v>
      </c>
      <c r="B4506" s="11" t="s">
        <v>8630</v>
      </c>
      <c r="C4506" s="24">
        <v>-2.21787841063197</v>
      </c>
      <c r="D4506" s="24">
        <v>1.2717988879242199</v>
      </c>
      <c r="E4506" s="24">
        <v>-1.01133478050767</v>
      </c>
    </row>
    <row r="4507" spans="1:5" x14ac:dyDescent="0.25">
      <c r="A4507" s="11" t="s">
        <v>10738</v>
      </c>
      <c r="B4507" s="11" t="s">
        <v>10739</v>
      </c>
      <c r="C4507" s="24">
        <v>-2.2185193098523301</v>
      </c>
      <c r="D4507" s="24">
        <v>-2.52787704449845</v>
      </c>
      <c r="E4507" s="24">
        <v>-2.8617527854476799</v>
      </c>
    </row>
    <row r="4508" spans="1:5" x14ac:dyDescent="0.25">
      <c r="A4508" s="11" t="s">
        <v>100</v>
      </c>
      <c r="B4508" s="11" t="s">
        <v>5945</v>
      </c>
      <c r="C4508" s="24">
        <v>-2.2217995094638701</v>
      </c>
      <c r="D4508" s="24">
        <v>-1.31237429189602</v>
      </c>
      <c r="E4508" s="24">
        <v>-2.45025712641463</v>
      </c>
    </row>
    <row r="4509" spans="1:5" x14ac:dyDescent="0.25">
      <c r="A4509" s="11" t="s">
        <v>1536</v>
      </c>
      <c r="B4509" s="11" t="s">
        <v>9137</v>
      </c>
      <c r="C4509" s="24">
        <v>-2.22202296156309</v>
      </c>
      <c r="D4509" s="24">
        <v>-1.6606412120240901</v>
      </c>
      <c r="E4509" s="24">
        <v>-1.9915320918292201</v>
      </c>
    </row>
    <row r="4510" spans="1:5" x14ac:dyDescent="0.25">
      <c r="A4510" s="11" t="s">
        <v>9667</v>
      </c>
      <c r="B4510" s="11" t="s">
        <v>7424</v>
      </c>
      <c r="C4510" s="24">
        <v>-2.22223192147263</v>
      </c>
      <c r="D4510" s="24">
        <v>1.1075492019062401</v>
      </c>
      <c r="E4510" s="24">
        <v>1.06542402714888</v>
      </c>
    </row>
    <row r="4511" spans="1:5" x14ac:dyDescent="0.25">
      <c r="A4511" s="11" t="s">
        <v>1596</v>
      </c>
      <c r="B4511" s="11" t="s">
        <v>9303</v>
      </c>
      <c r="C4511" s="24">
        <v>-2.22349758010039</v>
      </c>
      <c r="D4511" s="24">
        <v>-2.5145913442615799</v>
      </c>
      <c r="E4511" s="24">
        <v>-1.6923817860011099</v>
      </c>
    </row>
    <row r="4512" spans="1:5" x14ac:dyDescent="0.25">
      <c r="A4512" s="11" t="s">
        <v>11566</v>
      </c>
      <c r="B4512" s="11" t="s">
        <v>11567</v>
      </c>
      <c r="C4512" s="24">
        <v>-2.22456091402415</v>
      </c>
      <c r="D4512" s="24">
        <v>-1.52010664935351</v>
      </c>
      <c r="E4512" s="24">
        <v>-2.73963731970322</v>
      </c>
    </row>
    <row r="4513" spans="1:5" x14ac:dyDescent="0.25">
      <c r="A4513" s="11" t="s">
        <v>9823</v>
      </c>
      <c r="B4513" s="11" t="s">
        <v>6812</v>
      </c>
      <c r="C4513" s="24">
        <v>-2.2250983495854402</v>
      </c>
      <c r="D4513" s="24">
        <v>-2.14481289093432</v>
      </c>
      <c r="E4513" s="24">
        <v>-1.7191785885278701</v>
      </c>
    </row>
    <row r="4514" spans="1:5" x14ac:dyDescent="0.25">
      <c r="A4514" s="11" t="s">
        <v>11619</v>
      </c>
      <c r="B4514" s="11" t="s">
        <v>11620</v>
      </c>
      <c r="C4514" s="24">
        <v>-2.2276247204866499</v>
      </c>
      <c r="D4514" s="24">
        <v>1.8918820272392201</v>
      </c>
      <c r="E4514" s="24">
        <v>-5.12921928220113</v>
      </c>
    </row>
    <row r="4515" spans="1:5" x14ac:dyDescent="0.25">
      <c r="A4515" s="11" t="s">
        <v>1195</v>
      </c>
      <c r="B4515" s="11" t="s">
        <v>8365</v>
      </c>
      <c r="C4515" s="24">
        <v>-2.22775151225115</v>
      </c>
      <c r="D4515" s="24">
        <v>-1.4721174493514899</v>
      </c>
      <c r="E4515" s="24">
        <v>-2.44628358561866</v>
      </c>
    </row>
    <row r="4516" spans="1:5" x14ac:dyDescent="0.25">
      <c r="A4516" s="11" t="s">
        <v>10038</v>
      </c>
      <c r="B4516" s="11" t="s">
        <v>10039</v>
      </c>
      <c r="C4516" s="24">
        <v>-2.2289130281128302</v>
      </c>
      <c r="D4516" s="24">
        <v>1.61081028977097</v>
      </c>
      <c r="E4516" s="24">
        <v>1.0215501285561399</v>
      </c>
    </row>
    <row r="4517" spans="1:5" x14ac:dyDescent="0.25">
      <c r="A4517" s="11" t="s">
        <v>5947</v>
      </c>
      <c r="B4517" s="11" t="s">
        <v>5948</v>
      </c>
      <c r="C4517" s="24">
        <v>-2.2289931728854202</v>
      </c>
      <c r="D4517" s="24">
        <v>-1.3720543573386901</v>
      </c>
      <c r="E4517" s="24">
        <v>1.4761452811060001</v>
      </c>
    </row>
    <row r="4518" spans="1:5" x14ac:dyDescent="0.25">
      <c r="A4518" s="11" t="s">
        <v>6533</v>
      </c>
      <c r="B4518" s="11" t="s">
        <v>6534</v>
      </c>
      <c r="C4518" s="24">
        <v>-2.2296275653593902</v>
      </c>
      <c r="D4518" s="24">
        <v>-1.15170839013864</v>
      </c>
      <c r="E4518" s="24">
        <v>-2.64232084147375</v>
      </c>
    </row>
    <row r="4519" spans="1:5" x14ac:dyDescent="0.25">
      <c r="A4519" s="11" t="s">
        <v>2592</v>
      </c>
      <c r="B4519" s="11" t="s">
        <v>11707</v>
      </c>
      <c r="C4519" s="24">
        <v>-2.2306480174468901</v>
      </c>
      <c r="D4519" s="24">
        <v>-1.2801198415606501</v>
      </c>
      <c r="E4519" s="24">
        <v>-2.0922591766162202</v>
      </c>
    </row>
    <row r="4520" spans="1:5" x14ac:dyDescent="0.25">
      <c r="A4520" s="11" t="s">
        <v>11662</v>
      </c>
      <c r="B4520" s="11" t="s">
        <v>11663</v>
      </c>
      <c r="C4520" s="24">
        <v>-2.2316827624597999</v>
      </c>
      <c r="D4520" s="24">
        <v>-1.7830599958548701</v>
      </c>
      <c r="E4520" s="24">
        <v>-1.0426296599671001</v>
      </c>
    </row>
    <row r="4521" spans="1:5" x14ac:dyDescent="0.25">
      <c r="A4521" s="11" t="s">
        <v>11148</v>
      </c>
      <c r="B4521" s="11" t="s">
        <v>11149</v>
      </c>
      <c r="C4521" s="24">
        <v>-2.2326298470496901</v>
      </c>
      <c r="D4521" s="24">
        <v>-2.1760419579670298</v>
      </c>
      <c r="E4521" s="24">
        <v>-3.8549933778322298</v>
      </c>
    </row>
    <row r="4522" spans="1:5" x14ac:dyDescent="0.25">
      <c r="A4522" s="11" t="s">
        <v>988</v>
      </c>
      <c r="B4522" s="11" t="s">
        <v>7921</v>
      </c>
      <c r="C4522" s="24">
        <v>-2.2350999214089899</v>
      </c>
      <c r="D4522" s="24">
        <v>-1.22554773800381</v>
      </c>
      <c r="E4522" s="24">
        <v>-3.4532120735831699</v>
      </c>
    </row>
    <row r="4523" spans="1:5" x14ac:dyDescent="0.25">
      <c r="A4523" s="11" t="s">
        <v>5851</v>
      </c>
      <c r="B4523" s="11" t="s">
        <v>5852</v>
      </c>
      <c r="C4523" s="24">
        <v>-2.2355312107608598</v>
      </c>
      <c r="D4523" s="24">
        <v>-1.0018907181876699</v>
      </c>
      <c r="E4523" s="24">
        <v>-1.97714198732951</v>
      </c>
    </row>
    <row r="4524" spans="1:5" x14ac:dyDescent="0.25">
      <c r="A4524" s="11" t="s">
        <v>9616</v>
      </c>
      <c r="B4524" s="11" t="s">
        <v>9617</v>
      </c>
      <c r="C4524" s="24">
        <v>-2.2363675687121001</v>
      </c>
      <c r="D4524" s="24">
        <v>1.0418449045201099</v>
      </c>
      <c r="E4524" s="24">
        <v>1.16562411302721</v>
      </c>
    </row>
    <row r="4525" spans="1:5" x14ac:dyDescent="0.25">
      <c r="A4525" s="11" t="s">
        <v>1630</v>
      </c>
      <c r="B4525" s="11" t="s">
        <v>9397</v>
      </c>
      <c r="C4525" s="24">
        <v>-2.2375525906271601</v>
      </c>
      <c r="D4525" s="24">
        <v>-1.6418364746070699</v>
      </c>
      <c r="E4525" s="24">
        <v>-4.4229600923296903</v>
      </c>
    </row>
    <row r="4526" spans="1:5" x14ac:dyDescent="0.25">
      <c r="A4526" s="11" t="s">
        <v>1874</v>
      </c>
      <c r="B4526" s="11" t="s">
        <v>10104</v>
      </c>
      <c r="C4526" s="24">
        <v>-2.2398121474198698</v>
      </c>
      <c r="D4526" s="24">
        <v>-2.5477978066130098</v>
      </c>
      <c r="E4526" s="24">
        <v>-3.6843491015526801</v>
      </c>
    </row>
    <row r="4527" spans="1:5" x14ac:dyDescent="0.25">
      <c r="A4527" s="11" t="s">
        <v>7395</v>
      </c>
      <c r="B4527" s="11" t="s">
        <v>7396</v>
      </c>
      <c r="C4527" s="24">
        <v>-2.24104890869783</v>
      </c>
      <c r="D4527" s="24">
        <v>-1.6104855686954</v>
      </c>
      <c r="E4527" s="24">
        <v>2.45361279096009</v>
      </c>
    </row>
    <row r="4528" spans="1:5" x14ac:dyDescent="0.25">
      <c r="A4528" s="11" t="s">
        <v>1298</v>
      </c>
      <c r="B4528" s="11" t="s">
        <v>8641</v>
      </c>
      <c r="C4528" s="24">
        <v>-2.2424503844013799</v>
      </c>
      <c r="D4528" s="24">
        <v>-1.31303037507875</v>
      </c>
      <c r="E4528" s="24">
        <v>-2.8825460699262702</v>
      </c>
    </row>
    <row r="4529" spans="1:5" x14ac:dyDescent="0.25">
      <c r="A4529" s="11" t="s">
        <v>351</v>
      </c>
      <c r="B4529" s="11" t="s">
        <v>6542</v>
      </c>
      <c r="C4529" s="24">
        <v>-2.2430680914639098</v>
      </c>
      <c r="D4529" s="24">
        <v>-1.1764842791783301</v>
      </c>
      <c r="E4529" s="24">
        <v>-2.29355826594001</v>
      </c>
    </row>
    <row r="4530" spans="1:5" x14ac:dyDescent="0.25">
      <c r="A4530" s="11" t="s">
        <v>6399</v>
      </c>
      <c r="B4530" s="11" t="s">
        <v>6400</v>
      </c>
      <c r="C4530" s="24">
        <v>-2.2446989576514298</v>
      </c>
      <c r="D4530" s="24">
        <v>1.3184104557802701</v>
      </c>
      <c r="E4530" s="24">
        <v>-1.14443866099523</v>
      </c>
    </row>
    <row r="4531" spans="1:5" x14ac:dyDescent="0.25">
      <c r="A4531" s="11" t="s">
        <v>10486</v>
      </c>
      <c r="B4531" s="11" t="s">
        <v>10487</v>
      </c>
      <c r="C4531" s="24">
        <v>-2.2463203034635799</v>
      </c>
      <c r="D4531" s="24">
        <v>-1.5375300292368299</v>
      </c>
      <c r="E4531" s="24">
        <v>-2.9207956180128498</v>
      </c>
    </row>
    <row r="4532" spans="1:5" x14ac:dyDescent="0.25">
      <c r="A4532" s="11" t="s">
        <v>6768</v>
      </c>
      <c r="B4532" s="11" t="s">
        <v>6769</v>
      </c>
      <c r="C4532" s="24">
        <v>-2.2467275192471901</v>
      </c>
      <c r="D4532" s="24">
        <v>-1.98742225867658</v>
      </c>
      <c r="E4532" s="24">
        <v>-3.0366325662554701</v>
      </c>
    </row>
    <row r="4533" spans="1:5" x14ac:dyDescent="0.25">
      <c r="A4533" s="11" t="s">
        <v>10673</v>
      </c>
      <c r="B4533" s="11" t="s">
        <v>10674</v>
      </c>
      <c r="C4533" s="24">
        <v>-2.24763000237866</v>
      </c>
      <c r="D4533" s="24">
        <v>-1.3688368562272999</v>
      </c>
      <c r="E4533" s="24">
        <v>-1.4182907569963501</v>
      </c>
    </row>
    <row r="4534" spans="1:5" x14ac:dyDescent="0.25">
      <c r="A4534" s="11" t="s">
        <v>2621</v>
      </c>
      <c r="B4534" s="11" t="s">
        <v>11765</v>
      </c>
      <c r="C4534" s="24">
        <v>-2.2489582414311702</v>
      </c>
      <c r="D4534" s="24">
        <v>-5.2695124686904302</v>
      </c>
      <c r="E4534" s="24">
        <v>-8.0409707870603508</v>
      </c>
    </row>
    <row r="4535" spans="1:5" x14ac:dyDescent="0.25">
      <c r="A4535" s="11" t="s">
        <v>960</v>
      </c>
      <c r="B4535" s="11" t="s">
        <v>7869</v>
      </c>
      <c r="C4535" s="24">
        <v>-2.24906361525795</v>
      </c>
      <c r="D4535" s="24">
        <v>-3.0205474637906602</v>
      </c>
      <c r="E4535" s="24">
        <v>-3.5613949632999198</v>
      </c>
    </row>
    <row r="4536" spans="1:5" x14ac:dyDescent="0.25">
      <c r="A4536" s="11" t="s">
        <v>719</v>
      </c>
      <c r="B4536" s="11" t="s">
        <v>7342</v>
      </c>
      <c r="C4536" s="24">
        <v>-2.2492480446579899</v>
      </c>
      <c r="D4536" s="24">
        <v>-1.41511289257066</v>
      </c>
      <c r="E4536" s="24">
        <v>-2.1430955982833</v>
      </c>
    </row>
    <row r="4537" spans="1:5" x14ac:dyDescent="0.25">
      <c r="A4537" s="11" t="s">
        <v>2066</v>
      </c>
      <c r="B4537" s="11" t="s">
        <v>10520</v>
      </c>
      <c r="C4537" s="24">
        <v>-2.2504964058593502</v>
      </c>
      <c r="D4537" s="24">
        <v>-1.00337371152209</v>
      </c>
      <c r="E4537" s="24">
        <v>1.30681921604535</v>
      </c>
    </row>
    <row r="4538" spans="1:5" x14ac:dyDescent="0.25">
      <c r="A4538" s="11" t="s">
        <v>896</v>
      </c>
      <c r="B4538" s="11" t="s">
        <v>7719</v>
      </c>
      <c r="C4538" s="24">
        <v>-2.2510642789442299</v>
      </c>
      <c r="D4538" s="24">
        <v>-1.40366420758209</v>
      </c>
      <c r="E4538" s="24">
        <v>-1.9567089576193899</v>
      </c>
    </row>
    <row r="4539" spans="1:5" x14ac:dyDescent="0.25">
      <c r="A4539" s="11" t="s">
        <v>1158</v>
      </c>
      <c r="B4539" s="11" t="s">
        <v>8284</v>
      </c>
      <c r="C4539" s="24">
        <v>-2.2541809700582802</v>
      </c>
      <c r="D4539" s="24">
        <v>-1.9850425353651</v>
      </c>
      <c r="E4539" s="24">
        <v>-6.5471968483419198</v>
      </c>
    </row>
    <row r="4540" spans="1:5" x14ac:dyDescent="0.25">
      <c r="A4540" s="11" t="s">
        <v>524</v>
      </c>
      <c r="B4540" s="11" t="s">
        <v>6922</v>
      </c>
      <c r="C4540" s="24">
        <v>-2.2551733939446201</v>
      </c>
      <c r="D4540" s="24">
        <v>1.04586963048076</v>
      </c>
      <c r="E4540" s="24">
        <v>-1.3707762689187599</v>
      </c>
    </row>
    <row r="4541" spans="1:5" x14ac:dyDescent="0.25">
      <c r="A4541" s="11" t="s">
        <v>2604</v>
      </c>
      <c r="B4541" s="11" t="s">
        <v>11721</v>
      </c>
      <c r="C4541" s="24">
        <v>-2.2561192363544098</v>
      </c>
      <c r="D4541" s="24">
        <v>-1.1490074365662799</v>
      </c>
      <c r="E4541" s="24">
        <v>-1.8891326133198101</v>
      </c>
    </row>
    <row r="4542" spans="1:5" x14ac:dyDescent="0.25">
      <c r="A4542" s="11" t="s">
        <v>8605</v>
      </c>
      <c r="B4542" s="11" t="s">
        <v>8606</v>
      </c>
      <c r="C4542" s="24">
        <v>-2.2563481124654801</v>
      </c>
      <c r="D4542" s="24">
        <v>-1.25496841688998</v>
      </c>
      <c r="E4542" s="24">
        <v>-1.1883959141670299</v>
      </c>
    </row>
    <row r="4543" spans="1:5" x14ac:dyDescent="0.25">
      <c r="A4543" s="11" t="s">
        <v>487</v>
      </c>
      <c r="B4543" s="11" t="s">
        <v>6829</v>
      </c>
      <c r="C4543" s="24">
        <v>-2.2584867139957199</v>
      </c>
      <c r="D4543" s="24">
        <v>-2.4580597280852001</v>
      </c>
      <c r="E4543" s="24">
        <v>-4.2909186404398199</v>
      </c>
    </row>
    <row r="4544" spans="1:5" x14ac:dyDescent="0.25">
      <c r="A4544" s="11" t="s">
        <v>2525</v>
      </c>
      <c r="B4544" s="11" t="s">
        <v>11526</v>
      </c>
      <c r="C4544" s="24">
        <v>-2.26045150990302</v>
      </c>
      <c r="D4544" s="24">
        <v>-1.4932976105240301</v>
      </c>
      <c r="E4544" s="24">
        <v>-2.2566524787402198</v>
      </c>
    </row>
    <row r="4545" spans="1:5" x14ac:dyDescent="0.25">
      <c r="A4545" s="11" t="s">
        <v>7679</v>
      </c>
      <c r="B4545" s="11" t="s">
        <v>7680</v>
      </c>
      <c r="C4545" s="24">
        <v>-2.2647727388159802</v>
      </c>
      <c r="D4545" s="24">
        <v>-2.15065112145014</v>
      </c>
      <c r="E4545" s="24">
        <v>-3.8538573318962301</v>
      </c>
    </row>
    <row r="4546" spans="1:5" x14ac:dyDescent="0.25">
      <c r="A4546" s="11" t="s">
        <v>7820</v>
      </c>
      <c r="B4546" s="11" t="s">
        <v>7821</v>
      </c>
      <c r="C4546" s="24">
        <v>-2.2648857345911502</v>
      </c>
      <c r="D4546" s="24">
        <v>-1.01979500236169</v>
      </c>
      <c r="E4546" s="24">
        <v>-1.17760415105108</v>
      </c>
    </row>
    <row r="4547" spans="1:5" x14ac:dyDescent="0.25">
      <c r="A4547" s="11" t="s">
        <v>6435</v>
      </c>
      <c r="B4547" s="11" t="s">
        <v>6436</v>
      </c>
      <c r="C4547" s="24">
        <v>-2.2655294957224501</v>
      </c>
      <c r="D4547" s="24">
        <v>-1.2258364774329</v>
      </c>
      <c r="E4547" s="24">
        <v>-1.81250708575064</v>
      </c>
    </row>
    <row r="4548" spans="1:5" x14ac:dyDescent="0.25">
      <c r="A4548" s="11" t="s">
        <v>7625</v>
      </c>
      <c r="B4548" s="11" t="s">
        <v>7626</v>
      </c>
      <c r="C4548" s="24">
        <v>-2.2655379269295102</v>
      </c>
      <c r="D4548" s="24">
        <v>-1.3935809375566699</v>
      </c>
      <c r="E4548" s="24">
        <v>-2.2797938989808801</v>
      </c>
    </row>
    <row r="4549" spans="1:5" x14ac:dyDescent="0.25">
      <c r="A4549" s="11" t="s">
        <v>848</v>
      </c>
      <c r="B4549" s="11" t="s">
        <v>7631</v>
      </c>
      <c r="C4549" s="24">
        <v>-2.2670699226115398</v>
      </c>
      <c r="D4549" s="24">
        <v>-3.5013766399713702</v>
      </c>
      <c r="E4549" s="24">
        <v>-16.093335688504101</v>
      </c>
    </row>
    <row r="4550" spans="1:5" x14ac:dyDescent="0.25">
      <c r="A4550" s="11" t="s">
        <v>9543</v>
      </c>
      <c r="B4550" s="11" t="s">
        <v>9544</v>
      </c>
      <c r="C4550" s="24">
        <v>-2.2672239233195199</v>
      </c>
      <c r="D4550" s="24">
        <v>-1.9640129606455401</v>
      </c>
      <c r="E4550" s="24">
        <v>-3.0532300435611499</v>
      </c>
    </row>
    <row r="4551" spans="1:5" x14ac:dyDescent="0.25">
      <c r="A4551" s="11" t="s">
        <v>7307</v>
      </c>
      <c r="B4551" s="11" t="s">
        <v>7308</v>
      </c>
      <c r="C4551" s="24">
        <v>-2.2674632260492</v>
      </c>
      <c r="D4551" s="24">
        <v>-1.0327594903655299</v>
      </c>
      <c r="E4551" s="24">
        <v>-5.1181886812385402</v>
      </c>
    </row>
    <row r="4552" spans="1:5" x14ac:dyDescent="0.25">
      <c r="A4552" s="11" t="s">
        <v>1054</v>
      </c>
      <c r="B4552" s="11" t="s">
        <v>8053</v>
      </c>
      <c r="C4552" s="24">
        <v>-2.2691935729122799</v>
      </c>
      <c r="D4552" s="24">
        <v>-5.0607011027287996</v>
      </c>
      <c r="E4552" s="24">
        <v>-1.27285401684727</v>
      </c>
    </row>
    <row r="4553" spans="1:5" x14ac:dyDescent="0.25">
      <c r="A4553" s="11" t="s">
        <v>10222</v>
      </c>
      <c r="B4553" s="11" t="s">
        <v>10223</v>
      </c>
      <c r="C4553" s="24">
        <v>-2.2691935729122799</v>
      </c>
      <c r="D4553" s="24">
        <v>-5.9148344103105197</v>
      </c>
      <c r="E4553" s="24">
        <v>-1.3025562862687701</v>
      </c>
    </row>
    <row r="4554" spans="1:5" x14ac:dyDescent="0.25">
      <c r="A4554" s="11" t="s">
        <v>2250</v>
      </c>
      <c r="B4554" s="11" t="s">
        <v>10880</v>
      </c>
      <c r="C4554" s="24">
        <v>-2.2691935729122799</v>
      </c>
      <c r="D4554" s="24">
        <v>-2.1546648462495899</v>
      </c>
      <c r="E4554" s="24">
        <v>-2.0662434235690301</v>
      </c>
    </row>
    <row r="4555" spans="1:5" x14ac:dyDescent="0.25">
      <c r="A4555" s="11" t="s">
        <v>11218</v>
      </c>
      <c r="B4555" s="11" t="s">
        <v>11219</v>
      </c>
      <c r="C4555" s="24">
        <v>-2.2711842920051901</v>
      </c>
      <c r="D4555" s="24">
        <v>-3.8341613382589901</v>
      </c>
      <c r="E4555" s="24">
        <v>-4.8718562616013701</v>
      </c>
    </row>
    <row r="4556" spans="1:5" x14ac:dyDescent="0.25">
      <c r="A4556" s="11" t="s">
        <v>1719</v>
      </c>
      <c r="B4556" s="11" t="s">
        <v>9621</v>
      </c>
      <c r="C4556" s="24">
        <v>-2.2732620187075701</v>
      </c>
      <c r="D4556" s="24">
        <v>-1.2402713024588099</v>
      </c>
      <c r="E4556" s="24">
        <v>-6.15943492805311</v>
      </c>
    </row>
    <row r="4557" spans="1:5" x14ac:dyDescent="0.25">
      <c r="A4557" s="11" t="s">
        <v>635</v>
      </c>
      <c r="B4557" s="11" t="s">
        <v>7129</v>
      </c>
      <c r="C4557" s="24">
        <v>-2.2736564295958401</v>
      </c>
      <c r="D4557" s="24">
        <v>-2.6681643092775902</v>
      </c>
      <c r="E4557" s="24">
        <v>-2.20353872804121</v>
      </c>
    </row>
    <row r="4558" spans="1:5" x14ac:dyDescent="0.25">
      <c r="A4558" s="11" t="s">
        <v>9462</v>
      </c>
      <c r="B4558" s="11" t="s">
        <v>9463</v>
      </c>
      <c r="C4558" s="24">
        <v>-2.2751978409552698</v>
      </c>
      <c r="D4558" s="24">
        <v>-1.4588241140303</v>
      </c>
      <c r="E4558" s="24">
        <v>-6.6585114788827902</v>
      </c>
    </row>
    <row r="4559" spans="1:5" x14ac:dyDescent="0.25">
      <c r="A4559" s="11" t="s">
        <v>9990</v>
      </c>
      <c r="B4559" s="11" t="s">
        <v>9991</v>
      </c>
      <c r="C4559" s="24">
        <v>-2.27639265209694</v>
      </c>
      <c r="D4559" s="24">
        <v>-1.5942494665490099</v>
      </c>
      <c r="E4559" s="24">
        <v>-1.58282718570559</v>
      </c>
    </row>
    <row r="4560" spans="1:5" x14ac:dyDescent="0.25">
      <c r="A4560" s="11" t="s">
        <v>1240</v>
      </c>
      <c r="B4560" s="11" t="s">
        <v>8508</v>
      </c>
      <c r="C4560" s="24">
        <v>-2.27710017342039</v>
      </c>
      <c r="D4560" s="24">
        <v>-4.59272922062239</v>
      </c>
      <c r="E4560" s="24">
        <v>-9.7514564916779101</v>
      </c>
    </row>
    <row r="4561" spans="1:5" x14ac:dyDescent="0.25">
      <c r="A4561" s="11" t="s">
        <v>1345</v>
      </c>
      <c r="B4561" s="11" t="s">
        <v>8722</v>
      </c>
      <c r="C4561" s="24">
        <v>-2.27710017342039</v>
      </c>
      <c r="D4561" s="24">
        <v>1.6514232416039401</v>
      </c>
      <c r="E4561" s="24">
        <v>-1.30161131268249</v>
      </c>
    </row>
    <row r="4562" spans="1:5" x14ac:dyDescent="0.25">
      <c r="A4562" s="11" t="s">
        <v>2126</v>
      </c>
      <c r="B4562" s="11" t="s">
        <v>10655</v>
      </c>
      <c r="C4562" s="24">
        <v>-2.2776746199377</v>
      </c>
      <c r="D4562" s="24">
        <v>-1.2493281739917299</v>
      </c>
      <c r="E4562" s="24">
        <v>-1.40921871964848</v>
      </c>
    </row>
    <row r="4563" spans="1:5" x14ac:dyDescent="0.25">
      <c r="A4563" s="11" t="s">
        <v>1731</v>
      </c>
      <c r="B4563" s="11" t="s">
        <v>9685</v>
      </c>
      <c r="C4563" s="24">
        <v>-2.2778624042104201</v>
      </c>
      <c r="D4563" s="24">
        <v>-3.0117269973029099</v>
      </c>
      <c r="E4563" s="24">
        <v>-8.1924999881283007</v>
      </c>
    </row>
    <row r="4564" spans="1:5" x14ac:dyDescent="0.25">
      <c r="A4564" s="11" t="s">
        <v>1881</v>
      </c>
      <c r="B4564" s="11" t="s">
        <v>10121</v>
      </c>
      <c r="C4564" s="24">
        <v>-2.2793304462609401</v>
      </c>
      <c r="D4564" s="24">
        <v>-4.0409301593229197</v>
      </c>
      <c r="E4564" s="24">
        <v>-4.4698621244055996</v>
      </c>
    </row>
    <row r="4565" spans="1:5" x14ac:dyDescent="0.25">
      <c r="A4565" s="11" t="s">
        <v>2324</v>
      </c>
      <c r="B4565" s="11" t="s">
        <v>11032</v>
      </c>
      <c r="C4565" s="24">
        <v>-2.2810905304688802</v>
      </c>
      <c r="D4565" s="24">
        <v>1.2311481560070801</v>
      </c>
      <c r="E4565" s="24">
        <v>1.50031828727651</v>
      </c>
    </row>
    <row r="4566" spans="1:5" x14ac:dyDescent="0.25">
      <c r="A4566" s="11" t="s">
        <v>2577</v>
      </c>
      <c r="B4566" s="11" t="s">
        <v>11674</v>
      </c>
      <c r="C4566" s="24">
        <v>-2.28204543834301</v>
      </c>
      <c r="D4566" s="24">
        <v>-1.55714884939676</v>
      </c>
      <c r="E4566" s="24">
        <v>-2.0140856563414</v>
      </c>
    </row>
    <row r="4567" spans="1:5" x14ac:dyDescent="0.25">
      <c r="A4567" s="11" t="s">
        <v>10843</v>
      </c>
      <c r="B4567" s="11" t="s">
        <v>6027</v>
      </c>
      <c r="C4567" s="24">
        <v>-2.2833140293965601</v>
      </c>
      <c r="D4567" s="24">
        <v>-1.24039912532889</v>
      </c>
      <c r="E4567" s="24">
        <v>-2.13583714979878</v>
      </c>
    </row>
    <row r="4568" spans="1:5" x14ac:dyDescent="0.25">
      <c r="A4568" s="11" t="s">
        <v>9458</v>
      </c>
      <c r="B4568" s="11" t="s">
        <v>9459</v>
      </c>
      <c r="C4568" s="24">
        <v>-2.2835231317560001</v>
      </c>
      <c r="D4568" s="24">
        <v>-1.32560285369435</v>
      </c>
      <c r="E4568" s="24">
        <v>-2.2852588039559101</v>
      </c>
    </row>
    <row r="4569" spans="1:5" x14ac:dyDescent="0.25">
      <c r="A4569" s="11" t="s">
        <v>7867</v>
      </c>
      <c r="B4569" s="11" t="s">
        <v>7868</v>
      </c>
      <c r="C4569" s="24">
        <v>-2.2872877266204399</v>
      </c>
      <c r="D4569" s="24">
        <v>-1.28442977818421</v>
      </c>
      <c r="E4569" s="24">
        <v>-41.013142810225403</v>
      </c>
    </row>
    <row r="4570" spans="1:5" x14ac:dyDescent="0.25">
      <c r="A4570" s="11" t="s">
        <v>1601</v>
      </c>
      <c r="B4570" s="11" t="s">
        <v>9319</v>
      </c>
      <c r="C4570" s="24">
        <v>-2.2888439259276598</v>
      </c>
      <c r="D4570" s="24">
        <v>-1.23256535802699</v>
      </c>
      <c r="E4570" s="24">
        <v>-1.4721942693991299</v>
      </c>
    </row>
    <row r="4571" spans="1:5" x14ac:dyDescent="0.25">
      <c r="A4571" s="11" t="s">
        <v>2596</v>
      </c>
      <c r="B4571" s="11" t="s">
        <v>11711</v>
      </c>
      <c r="C4571" s="24">
        <v>-2.2907419413877199</v>
      </c>
      <c r="D4571" s="24">
        <v>-6.8361240023808598</v>
      </c>
      <c r="E4571" s="24">
        <v>-4.5930622574174604</v>
      </c>
    </row>
    <row r="4572" spans="1:5" x14ac:dyDescent="0.25">
      <c r="A4572" s="11" t="s">
        <v>2699</v>
      </c>
      <c r="B4572" s="11" t="s">
        <v>11952</v>
      </c>
      <c r="C4572" s="24">
        <v>-2.2928579952548498</v>
      </c>
      <c r="D4572" s="24">
        <v>-1.3943260437023199</v>
      </c>
      <c r="E4572" s="24">
        <v>-2.3605760370266098</v>
      </c>
    </row>
    <row r="4573" spans="1:5" x14ac:dyDescent="0.25">
      <c r="A4573" s="11" t="s">
        <v>7066</v>
      </c>
      <c r="B4573" s="11" t="s">
        <v>7067</v>
      </c>
      <c r="C4573" s="24">
        <v>-2.2939485429655901</v>
      </c>
      <c r="D4573" s="24">
        <v>-1.9705462930661</v>
      </c>
      <c r="E4573" s="24">
        <v>-4.7885943392783501</v>
      </c>
    </row>
    <row r="4574" spans="1:5" x14ac:dyDescent="0.25">
      <c r="A4574" s="11" t="s">
        <v>12695</v>
      </c>
      <c r="B4574" s="11" t="s">
        <v>12696</v>
      </c>
      <c r="C4574" s="24">
        <v>-2.2991982753931102</v>
      </c>
      <c r="D4574" s="24">
        <v>-1.5477132465644501</v>
      </c>
      <c r="E4574" s="24">
        <v>-4.0876145736191001</v>
      </c>
    </row>
    <row r="4575" spans="1:5" x14ac:dyDescent="0.25">
      <c r="A4575" s="11" t="s">
        <v>1852</v>
      </c>
      <c r="B4575" s="11" t="s">
        <v>10048</v>
      </c>
      <c r="C4575" s="24">
        <v>-2.30045198818901</v>
      </c>
      <c r="D4575" s="24">
        <v>-1.9001647830471899</v>
      </c>
      <c r="E4575" s="24">
        <v>-1.2303681094301799</v>
      </c>
    </row>
    <row r="4576" spans="1:5" x14ac:dyDescent="0.25">
      <c r="A4576" s="11" t="s">
        <v>1838</v>
      </c>
      <c r="B4576" s="11" t="s">
        <v>10011</v>
      </c>
      <c r="C4576" s="24">
        <v>-2.3015509734233599</v>
      </c>
      <c r="D4576" s="24">
        <v>-1.0245574942798601</v>
      </c>
      <c r="E4576" s="24">
        <v>-2.5135693916778501</v>
      </c>
    </row>
    <row r="4577" spans="1:5" x14ac:dyDescent="0.25">
      <c r="A4577" s="11" t="s">
        <v>2184</v>
      </c>
      <c r="B4577" s="11" t="s">
        <v>10765</v>
      </c>
      <c r="C4577" s="24">
        <v>-2.30289535882403</v>
      </c>
      <c r="D4577" s="24">
        <v>-1.41115953245107</v>
      </c>
      <c r="E4577" s="24">
        <v>-3.3241217868939099</v>
      </c>
    </row>
    <row r="4578" spans="1:5" x14ac:dyDescent="0.25">
      <c r="A4578" s="11" t="s">
        <v>1087</v>
      </c>
      <c r="B4578" s="11" t="s">
        <v>8119</v>
      </c>
      <c r="C4578" s="24">
        <v>-2.3034735581569099</v>
      </c>
      <c r="D4578" s="24">
        <v>-1.76872974688037</v>
      </c>
      <c r="E4578" s="24">
        <v>-1.9056714801241601</v>
      </c>
    </row>
    <row r="4579" spans="1:5" x14ac:dyDescent="0.25">
      <c r="A4579" s="11" t="s">
        <v>1481</v>
      </c>
      <c r="B4579" s="11" t="s">
        <v>9017</v>
      </c>
      <c r="C4579" s="24">
        <v>-2.3039478819433801</v>
      </c>
      <c r="D4579" s="24">
        <v>1.0855387004969801</v>
      </c>
      <c r="E4579" s="24">
        <v>1.13700663316273</v>
      </c>
    </row>
    <row r="4580" spans="1:5" x14ac:dyDescent="0.25">
      <c r="A4580" s="11" t="s">
        <v>11499</v>
      </c>
      <c r="B4580" s="11" t="s">
        <v>11500</v>
      </c>
      <c r="C4580" s="24">
        <v>-2.3044702601389302</v>
      </c>
      <c r="D4580" s="24">
        <v>-2.1467428474983401</v>
      </c>
      <c r="E4580" s="24">
        <v>-1.5263940691103099</v>
      </c>
    </row>
    <row r="4581" spans="1:5" x14ac:dyDescent="0.25">
      <c r="A4581" s="11" t="s">
        <v>671</v>
      </c>
      <c r="B4581" s="11" t="s">
        <v>7205</v>
      </c>
      <c r="C4581" s="24">
        <v>-2.3062427780269399</v>
      </c>
      <c r="D4581" s="24">
        <v>-3.7990124052477099</v>
      </c>
      <c r="E4581" s="24">
        <v>-1.18003251553836</v>
      </c>
    </row>
    <row r="4582" spans="1:5" x14ac:dyDescent="0.25">
      <c r="A4582" s="11" t="s">
        <v>1664</v>
      </c>
      <c r="B4582" s="11" t="s">
        <v>9483</v>
      </c>
      <c r="C4582" s="24">
        <v>-2.3062427780269399</v>
      </c>
      <c r="D4582" s="24">
        <v>-3.38236174959638</v>
      </c>
      <c r="E4582" s="24">
        <v>-11.008236464324501</v>
      </c>
    </row>
    <row r="4583" spans="1:5" x14ac:dyDescent="0.25">
      <c r="A4583" s="11" t="s">
        <v>2550</v>
      </c>
      <c r="B4583" s="11" t="s">
        <v>11611</v>
      </c>
      <c r="C4583" s="24">
        <v>-2.3062427780269399</v>
      </c>
      <c r="D4583" s="24">
        <v>1.1899635946270299</v>
      </c>
      <c r="E4583" s="24">
        <v>2.2427600795011702</v>
      </c>
    </row>
    <row r="4584" spans="1:5" x14ac:dyDescent="0.25">
      <c r="A4584" s="11" t="s">
        <v>11033</v>
      </c>
      <c r="B4584" s="11" t="s">
        <v>11034</v>
      </c>
      <c r="C4584" s="24">
        <v>-2.3063166757778202</v>
      </c>
      <c r="D4584" s="24">
        <v>-1.31406207990841</v>
      </c>
      <c r="E4584" s="24">
        <v>-2.6195248340487698</v>
      </c>
    </row>
    <row r="4585" spans="1:5" x14ac:dyDescent="0.25">
      <c r="A4585" s="11" t="s">
        <v>6600</v>
      </c>
      <c r="B4585" s="11" t="s">
        <v>6601</v>
      </c>
      <c r="C4585" s="24">
        <v>-2.30724951925249</v>
      </c>
      <c r="D4585" s="24">
        <v>-1.00612038022539</v>
      </c>
      <c r="E4585" s="24">
        <v>-1.74233188164384</v>
      </c>
    </row>
    <row r="4586" spans="1:5" x14ac:dyDescent="0.25">
      <c r="A4586" s="11" t="s">
        <v>1890</v>
      </c>
      <c r="B4586" s="11" t="s">
        <v>10142</v>
      </c>
      <c r="C4586" s="24">
        <v>-2.30724951925249</v>
      </c>
      <c r="D4586" s="24">
        <v>-1.1304437838243599</v>
      </c>
      <c r="E4586" s="24">
        <v>-1.9381842648102801</v>
      </c>
    </row>
    <row r="4587" spans="1:5" x14ac:dyDescent="0.25">
      <c r="A4587" s="11" t="s">
        <v>290</v>
      </c>
      <c r="B4587" s="11" t="s">
        <v>6425</v>
      </c>
      <c r="C4587" s="24">
        <v>-2.30825218855058</v>
      </c>
      <c r="D4587" s="24">
        <v>-2.2008587508449802</v>
      </c>
      <c r="E4587" s="24">
        <v>-3.6277545117378698</v>
      </c>
    </row>
    <row r="4588" spans="1:5" x14ac:dyDescent="0.25">
      <c r="A4588" s="11" t="s">
        <v>7937</v>
      </c>
      <c r="B4588" s="11" t="s">
        <v>7938</v>
      </c>
      <c r="C4588" s="24">
        <v>-2.3121699125505599</v>
      </c>
      <c r="D4588" s="24">
        <v>-1.56351378099266</v>
      </c>
      <c r="E4588" s="24">
        <v>-2.0153070094850398</v>
      </c>
    </row>
    <row r="4589" spans="1:5" x14ac:dyDescent="0.25">
      <c r="A4589" s="11" t="s">
        <v>9057</v>
      </c>
      <c r="B4589" s="11" t="s">
        <v>9058</v>
      </c>
      <c r="C4589" s="24">
        <v>-2.3124785333390201</v>
      </c>
      <c r="D4589" s="24">
        <v>-4.8143714364744499</v>
      </c>
      <c r="E4589" s="24">
        <v>1.5437204379977501</v>
      </c>
    </row>
    <row r="4590" spans="1:5" x14ac:dyDescent="0.25">
      <c r="A4590" s="11" t="s">
        <v>5763</v>
      </c>
      <c r="B4590" s="11" t="s">
        <v>5764</v>
      </c>
      <c r="C4590" s="24">
        <v>-2.31402122597652</v>
      </c>
      <c r="D4590" s="24">
        <v>-1.6103195490892099</v>
      </c>
      <c r="E4590" s="24">
        <v>1.0400918224271001</v>
      </c>
    </row>
    <row r="4591" spans="1:5" x14ac:dyDescent="0.25">
      <c r="A4591" s="11" t="s">
        <v>10741</v>
      </c>
      <c r="B4591" s="11" t="s">
        <v>10742</v>
      </c>
      <c r="C4591" s="24">
        <v>-2.31402122597652</v>
      </c>
      <c r="D4591" s="24">
        <v>1.4025982224195299</v>
      </c>
      <c r="E4591" s="24">
        <v>3.8293437533874002</v>
      </c>
    </row>
    <row r="4592" spans="1:5" x14ac:dyDescent="0.25">
      <c r="A4592" s="11" t="s">
        <v>9710</v>
      </c>
      <c r="B4592" s="11" t="s">
        <v>7375</v>
      </c>
      <c r="C4592" s="24">
        <v>-2.3184109811189901</v>
      </c>
      <c r="D4592" s="24">
        <v>-1.5636189373107301</v>
      </c>
      <c r="E4592" s="24">
        <v>-1.2884741873388099</v>
      </c>
    </row>
    <row r="4593" spans="1:5" x14ac:dyDescent="0.25">
      <c r="A4593" s="11" t="s">
        <v>8146</v>
      </c>
      <c r="B4593" s="11" t="s">
        <v>8147</v>
      </c>
      <c r="C4593" s="24">
        <v>-2.32025019923972</v>
      </c>
      <c r="D4593" s="24">
        <v>1.10660710508741</v>
      </c>
      <c r="E4593" s="24">
        <v>-1.7486395024761701</v>
      </c>
    </row>
    <row r="4594" spans="1:5" x14ac:dyDescent="0.25">
      <c r="A4594" s="11" t="s">
        <v>928</v>
      </c>
      <c r="B4594" s="11" t="s">
        <v>7795</v>
      </c>
      <c r="C4594" s="24">
        <v>-2.3225175843809698</v>
      </c>
      <c r="D4594" s="24">
        <v>-1.1771409706514899</v>
      </c>
      <c r="E4594" s="24">
        <v>1.1008503641924099</v>
      </c>
    </row>
    <row r="4595" spans="1:5" x14ac:dyDescent="0.25">
      <c r="A4595" s="11" t="s">
        <v>10433</v>
      </c>
      <c r="B4595" s="11" t="s">
        <v>10434</v>
      </c>
      <c r="C4595" s="24">
        <v>-2.3225175843809698</v>
      </c>
      <c r="D4595" s="24">
        <v>1.04170687329987</v>
      </c>
      <c r="E4595" s="24">
        <v>1.26431431528956</v>
      </c>
    </row>
    <row r="4596" spans="1:5" x14ac:dyDescent="0.25">
      <c r="A4596" s="11" t="s">
        <v>10312</v>
      </c>
      <c r="B4596" s="11" t="s">
        <v>10313</v>
      </c>
      <c r="C4596" s="24">
        <v>-2.3243267706691499</v>
      </c>
      <c r="D4596" s="24">
        <v>-1.50919970304441</v>
      </c>
      <c r="E4596" s="24">
        <v>-2.4943733335719598</v>
      </c>
    </row>
    <row r="4597" spans="1:5" x14ac:dyDescent="0.25">
      <c r="A4597" s="11" t="s">
        <v>2122</v>
      </c>
      <c r="B4597" s="11" t="s">
        <v>10645</v>
      </c>
      <c r="C4597" s="24">
        <v>-2.32639614544434</v>
      </c>
      <c r="D4597" s="24">
        <v>-2.4821343957600099</v>
      </c>
      <c r="E4597" s="24">
        <v>-4.7232394499606096</v>
      </c>
    </row>
    <row r="4598" spans="1:5" x14ac:dyDescent="0.25">
      <c r="A4598" s="11" t="s">
        <v>10428</v>
      </c>
      <c r="B4598" s="11" t="s">
        <v>10429</v>
      </c>
      <c r="C4598" s="24">
        <v>-2.32664985017689</v>
      </c>
      <c r="D4598" s="24">
        <v>-1.56885070391209</v>
      </c>
      <c r="E4598" s="24">
        <v>-1.3970753492684</v>
      </c>
    </row>
    <row r="4599" spans="1:5" x14ac:dyDescent="0.25">
      <c r="A4599" s="11" t="s">
        <v>10469</v>
      </c>
      <c r="B4599" s="11" t="s">
        <v>10470</v>
      </c>
      <c r="C4599" s="24">
        <v>-2.3289723322729299</v>
      </c>
      <c r="D4599" s="24">
        <v>-1.0067093726190099</v>
      </c>
      <c r="E4599" s="24">
        <v>-2.35587435210785</v>
      </c>
    </row>
    <row r="4600" spans="1:5" x14ac:dyDescent="0.25">
      <c r="A4600" s="11" t="s">
        <v>1789</v>
      </c>
      <c r="B4600" s="11" t="s">
        <v>9853</v>
      </c>
      <c r="C4600" s="24">
        <v>-2.33045620232526</v>
      </c>
      <c r="D4600" s="24">
        <v>-1.0045663421355</v>
      </c>
      <c r="E4600" s="24">
        <v>-1.0908375244177799</v>
      </c>
    </row>
    <row r="4601" spans="1:5" x14ac:dyDescent="0.25">
      <c r="A4601" s="11" t="s">
        <v>8028</v>
      </c>
      <c r="B4601" s="11" t="s">
        <v>8029</v>
      </c>
      <c r="C4601" s="24">
        <v>-2.33074244420667</v>
      </c>
      <c r="D4601" s="24">
        <v>-1.5367930851035101</v>
      </c>
      <c r="E4601" s="24">
        <v>-1.5211357776341601</v>
      </c>
    </row>
    <row r="4602" spans="1:5" x14ac:dyDescent="0.25">
      <c r="A4602" s="11" t="s">
        <v>10857</v>
      </c>
      <c r="B4602" s="11" t="s">
        <v>10858</v>
      </c>
      <c r="C4602" s="24">
        <v>-2.3355585344048899</v>
      </c>
      <c r="D4602" s="24">
        <v>-5.1098943909438903</v>
      </c>
      <c r="E4602" s="24">
        <v>-4.32278037933105</v>
      </c>
    </row>
    <row r="4603" spans="1:5" x14ac:dyDescent="0.25">
      <c r="A4603" s="11" t="s">
        <v>6193</v>
      </c>
      <c r="B4603" s="11" t="s">
        <v>6194</v>
      </c>
      <c r="C4603" s="24">
        <v>-2.33648079061979</v>
      </c>
      <c r="D4603" s="24">
        <v>-1.2455498799232101</v>
      </c>
      <c r="E4603" s="24">
        <v>-4.5981350549101396</v>
      </c>
    </row>
    <row r="4604" spans="1:5" x14ac:dyDescent="0.25">
      <c r="A4604" s="11" t="s">
        <v>472</v>
      </c>
      <c r="B4604" s="11" t="s">
        <v>6800</v>
      </c>
      <c r="C4604" s="24">
        <v>-2.3407365652715799</v>
      </c>
      <c r="D4604" s="24">
        <v>-2.81656091539499</v>
      </c>
      <c r="E4604" s="24">
        <v>-1.47669418801825</v>
      </c>
    </row>
    <row r="4605" spans="1:5" x14ac:dyDescent="0.25">
      <c r="A4605" s="11" t="s">
        <v>1965</v>
      </c>
      <c r="B4605" s="11" t="s">
        <v>10284</v>
      </c>
      <c r="C4605" s="24">
        <v>-2.34128909039483</v>
      </c>
      <c r="D4605" s="24">
        <v>-1.72917786101463</v>
      </c>
      <c r="E4605" s="24">
        <v>-2.7126953395339499</v>
      </c>
    </row>
    <row r="4606" spans="1:5" x14ac:dyDescent="0.25">
      <c r="A4606" s="11" t="s">
        <v>239</v>
      </c>
      <c r="B4606" s="11" t="s">
        <v>6317</v>
      </c>
      <c r="C4606" s="24">
        <v>-2.34214440873561</v>
      </c>
      <c r="D4606" s="24">
        <v>-1.32944248671481</v>
      </c>
      <c r="E4606" s="24">
        <v>-1.71507479228704</v>
      </c>
    </row>
    <row r="4607" spans="1:5" x14ac:dyDescent="0.25">
      <c r="A4607" s="11" t="s">
        <v>9139</v>
      </c>
      <c r="B4607" s="11" t="s">
        <v>9140</v>
      </c>
      <c r="C4607" s="24">
        <v>-2.3426249467750502</v>
      </c>
      <c r="D4607" s="24">
        <v>-1.6077509960965</v>
      </c>
      <c r="E4607" s="24">
        <v>-3.1302238479623301</v>
      </c>
    </row>
    <row r="4608" spans="1:5" x14ac:dyDescent="0.25">
      <c r="A4608" s="11" t="s">
        <v>990</v>
      </c>
      <c r="B4608" s="11" t="s">
        <v>7923</v>
      </c>
      <c r="C4608" s="24">
        <v>-2.3428730186738802</v>
      </c>
      <c r="D4608" s="24">
        <v>-1.32610733795716</v>
      </c>
      <c r="E4608" s="24">
        <v>-1.9338931053823101</v>
      </c>
    </row>
    <row r="4609" spans="1:5" x14ac:dyDescent="0.25">
      <c r="A4609" s="11" t="s">
        <v>2352</v>
      </c>
      <c r="B4609" s="11" t="s">
        <v>11096</v>
      </c>
      <c r="C4609" s="24">
        <v>-2.34591912447071</v>
      </c>
      <c r="D4609" s="24">
        <v>-1.1988679271451701</v>
      </c>
      <c r="E4609" s="24">
        <v>-2.50830125083223</v>
      </c>
    </row>
    <row r="4610" spans="1:5" x14ac:dyDescent="0.25">
      <c r="A4610" s="11" t="s">
        <v>2620</v>
      </c>
      <c r="B4610" s="11" t="s">
        <v>11764</v>
      </c>
      <c r="C4610" s="24">
        <v>-2.3480884137948999</v>
      </c>
      <c r="D4610" s="24">
        <v>-1.28967047241231</v>
      </c>
      <c r="E4610" s="24">
        <v>-1.0861842948978599</v>
      </c>
    </row>
    <row r="4611" spans="1:5" x14ac:dyDescent="0.25">
      <c r="A4611" s="11" t="s">
        <v>12642</v>
      </c>
      <c r="B4611" s="11" t="s">
        <v>12643</v>
      </c>
      <c r="C4611" s="24">
        <v>-2.34890444866183</v>
      </c>
      <c r="D4611" s="24">
        <v>1.1351481553154701</v>
      </c>
      <c r="E4611" s="24">
        <v>-1.4932703330079999</v>
      </c>
    </row>
    <row r="4612" spans="1:5" x14ac:dyDescent="0.25">
      <c r="A4612" s="11" t="s">
        <v>8461</v>
      </c>
      <c r="B4612" s="11" t="s">
        <v>8462</v>
      </c>
      <c r="C4612" s="24">
        <v>-2.3498510120561402</v>
      </c>
      <c r="D4612" s="24">
        <v>-2.0041880343729899</v>
      </c>
      <c r="E4612" s="24">
        <v>-3.18234883355756</v>
      </c>
    </row>
    <row r="4613" spans="1:5" x14ac:dyDescent="0.25">
      <c r="A4613" s="11" t="s">
        <v>5752</v>
      </c>
      <c r="B4613" s="11" t="s">
        <v>5753</v>
      </c>
      <c r="C4613" s="24">
        <v>-2.3561889281838102</v>
      </c>
      <c r="D4613" s="24">
        <v>1.0744195668774701</v>
      </c>
      <c r="E4613" s="24">
        <v>-1.0906554864042199</v>
      </c>
    </row>
    <row r="4614" spans="1:5" x14ac:dyDescent="0.25">
      <c r="A4614" s="11" t="s">
        <v>7916</v>
      </c>
      <c r="B4614" s="11" t="s">
        <v>7917</v>
      </c>
      <c r="C4614" s="24">
        <v>-2.3568288292005901</v>
      </c>
      <c r="D4614" s="24">
        <v>-1.4229476391073499</v>
      </c>
      <c r="E4614" s="24">
        <v>-1.462174335916</v>
      </c>
    </row>
    <row r="4615" spans="1:5" x14ac:dyDescent="0.25">
      <c r="A4615" s="11" t="s">
        <v>516</v>
      </c>
      <c r="B4615" s="11" t="s">
        <v>6906</v>
      </c>
      <c r="C4615" s="24">
        <v>-2.35824734860909</v>
      </c>
      <c r="D4615" s="24">
        <v>-3.0888027009738002</v>
      </c>
      <c r="E4615" s="24">
        <v>-4.8296249802224098</v>
      </c>
    </row>
    <row r="4616" spans="1:5" x14ac:dyDescent="0.25">
      <c r="A4616" s="11" t="s">
        <v>320</v>
      </c>
      <c r="B4616" s="11" t="s">
        <v>6481</v>
      </c>
      <c r="C4616" s="24">
        <v>-2.3594660312349598</v>
      </c>
      <c r="D4616" s="24">
        <v>-1.30549931445468</v>
      </c>
      <c r="E4616" s="24">
        <v>1.8043601098481501</v>
      </c>
    </row>
    <row r="4617" spans="1:5" x14ac:dyDescent="0.25">
      <c r="A4617" s="11" t="s">
        <v>2274</v>
      </c>
      <c r="B4617" s="11" t="s">
        <v>10948</v>
      </c>
      <c r="C4617" s="24">
        <v>-2.3612446669889899</v>
      </c>
      <c r="D4617" s="24">
        <v>-2.4654156799150702</v>
      </c>
      <c r="E4617" s="24">
        <v>-4.4139076779264403</v>
      </c>
    </row>
    <row r="4618" spans="1:5" x14ac:dyDescent="0.25">
      <c r="A4618" s="11" t="s">
        <v>1103</v>
      </c>
      <c r="B4618" s="11" t="s">
        <v>8167</v>
      </c>
      <c r="C4618" s="24">
        <v>-2.3620323032696802</v>
      </c>
      <c r="D4618" s="24">
        <v>-4.9263725176274704</v>
      </c>
      <c r="E4618" s="24">
        <v>-10.1786640858161</v>
      </c>
    </row>
    <row r="4619" spans="1:5" x14ac:dyDescent="0.25">
      <c r="A4619" s="11" t="s">
        <v>67</v>
      </c>
      <c r="B4619" s="11" t="s">
        <v>5855</v>
      </c>
      <c r="C4619" s="24">
        <v>-2.3631159653370002</v>
      </c>
      <c r="D4619" s="24">
        <v>-1.2768399760673701</v>
      </c>
      <c r="E4619" s="24">
        <v>-1.9319784435179701</v>
      </c>
    </row>
    <row r="4620" spans="1:5" x14ac:dyDescent="0.25">
      <c r="A4620" s="11" t="s">
        <v>1772</v>
      </c>
      <c r="B4620" s="11" t="s">
        <v>9808</v>
      </c>
      <c r="C4620" s="24">
        <v>-2.36597302811357</v>
      </c>
      <c r="D4620" s="24">
        <v>-2.2191790598124301</v>
      </c>
      <c r="E4620" s="24">
        <v>-4.3500278677096196</v>
      </c>
    </row>
    <row r="4621" spans="1:5" x14ac:dyDescent="0.25">
      <c r="A4621" s="11" t="s">
        <v>127</v>
      </c>
      <c r="B4621" s="11" t="s">
        <v>6032</v>
      </c>
      <c r="C4621" s="24">
        <v>-2.36839389393836</v>
      </c>
      <c r="D4621" s="24">
        <v>-5.4173924772291597</v>
      </c>
      <c r="E4621" s="24">
        <v>-13.227033914621201</v>
      </c>
    </row>
    <row r="4622" spans="1:5" x14ac:dyDescent="0.25">
      <c r="A4622" s="11" t="s">
        <v>2301</v>
      </c>
      <c r="B4622" s="11" t="s">
        <v>10988</v>
      </c>
      <c r="C4622" s="24">
        <v>-2.3701898618902</v>
      </c>
      <c r="D4622" s="24">
        <v>-1.09895003275351</v>
      </c>
      <c r="E4622" s="24">
        <v>-1.3748316180556499</v>
      </c>
    </row>
    <row r="4623" spans="1:5" x14ac:dyDescent="0.25">
      <c r="A4623" s="11" t="s">
        <v>874</v>
      </c>
      <c r="B4623" s="11" t="s">
        <v>7669</v>
      </c>
      <c r="C4623" s="24">
        <v>-2.3714128406484498</v>
      </c>
      <c r="D4623" s="24">
        <v>-4.0475886892762398</v>
      </c>
      <c r="E4623" s="24">
        <v>-6.7038119576260602</v>
      </c>
    </row>
    <row r="4624" spans="1:5" x14ac:dyDescent="0.25">
      <c r="A4624" s="11" t="s">
        <v>897</v>
      </c>
      <c r="B4624" s="11" t="s">
        <v>7726</v>
      </c>
      <c r="C4624" s="24">
        <v>-2.3720169711394998</v>
      </c>
      <c r="D4624" s="24">
        <v>-2.77521623070324</v>
      </c>
      <c r="E4624" s="24">
        <v>-3.7742911147399099</v>
      </c>
    </row>
    <row r="4625" spans="1:5" x14ac:dyDescent="0.25">
      <c r="A4625" s="11" t="s">
        <v>384</v>
      </c>
      <c r="B4625" s="11" t="s">
        <v>6595</v>
      </c>
      <c r="C4625" s="24">
        <v>-2.3722091698849002</v>
      </c>
      <c r="D4625" s="24">
        <v>-1.33998891717595</v>
      </c>
      <c r="E4625" s="24">
        <v>-1.5764084790997801</v>
      </c>
    </row>
    <row r="4626" spans="1:5" x14ac:dyDescent="0.25">
      <c r="A4626" s="11" t="s">
        <v>2107</v>
      </c>
      <c r="B4626" s="11" t="s">
        <v>10605</v>
      </c>
      <c r="C4626" s="24">
        <v>-2.37316600227394</v>
      </c>
      <c r="D4626" s="24">
        <v>-1.3652048642413701</v>
      </c>
      <c r="E4626" s="24">
        <v>-1.06294999868246</v>
      </c>
    </row>
    <row r="4627" spans="1:5" x14ac:dyDescent="0.25">
      <c r="A4627" s="11" t="s">
        <v>788</v>
      </c>
      <c r="B4627" s="11" t="s">
        <v>7496</v>
      </c>
      <c r="C4627" s="24">
        <v>-2.37321542055366</v>
      </c>
      <c r="D4627" s="24">
        <v>-1.83019694260222</v>
      </c>
      <c r="E4627" s="24">
        <v>-3.1516616708845402</v>
      </c>
    </row>
    <row r="4628" spans="1:5" x14ac:dyDescent="0.25">
      <c r="A4628" s="11" t="s">
        <v>11934</v>
      </c>
      <c r="B4628" s="11" t="s">
        <v>11935</v>
      </c>
      <c r="C4628" s="24">
        <v>-2.3739384943290802</v>
      </c>
      <c r="D4628" s="24">
        <v>-1.4034881373439201</v>
      </c>
      <c r="E4628" s="24">
        <v>-2.1818141151902202</v>
      </c>
    </row>
    <row r="4629" spans="1:5" x14ac:dyDescent="0.25">
      <c r="A4629" s="11" t="s">
        <v>1380</v>
      </c>
      <c r="B4629" s="11" t="s">
        <v>8839</v>
      </c>
      <c r="C4629" s="24">
        <v>-2.37700001365033</v>
      </c>
      <c r="D4629" s="24">
        <v>-1.8161525078691001</v>
      </c>
      <c r="E4629" s="24">
        <v>-2.0588361071940899</v>
      </c>
    </row>
    <row r="4630" spans="1:5" x14ac:dyDescent="0.25">
      <c r="A4630" s="11" t="s">
        <v>12232</v>
      </c>
      <c r="B4630" s="11" t="s">
        <v>12233</v>
      </c>
      <c r="C4630" s="24">
        <v>-2.37898370267113</v>
      </c>
      <c r="D4630" s="24">
        <v>-1.52316456774394</v>
      </c>
      <c r="E4630" s="24">
        <v>-1.86843259548595</v>
      </c>
    </row>
    <row r="4631" spans="1:5" x14ac:dyDescent="0.25">
      <c r="A4631" s="11" t="s">
        <v>10599</v>
      </c>
      <c r="B4631" s="11" t="s">
        <v>10600</v>
      </c>
      <c r="C4631" s="24">
        <v>-2.3804583729462898</v>
      </c>
      <c r="D4631" s="24">
        <v>-1.80473050403208</v>
      </c>
      <c r="E4631" s="24">
        <v>-4.8163521035463699</v>
      </c>
    </row>
    <row r="4632" spans="1:5" x14ac:dyDescent="0.25">
      <c r="A4632" s="11" t="s">
        <v>8440</v>
      </c>
      <c r="B4632" s="11" t="s">
        <v>8441</v>
      </c>
      <c r="C4632" s="24">
        <v>-2.38214143038013</v>
      </c>
      <c r="D4632" s="24">
        <v>1.3296954608813401</v>
      </c>
      <c r="E4632" s="24">
        <v>1.0322793564570401</v>
      </c>
    </row>
    <row r="4633" spans="1:5" x14ac:dyDescent="0.25">
      <c r="A4633" s="11" t="s">
        <v>5887</v>
      </c>
      <c r="B4633" s="11" t="s">
        <v>5888</v>
      </c>
      <c r="C4633" s="24">
        <v>-2.38221248481908</v>
      </c>
      <c r="D4633" s="24">
        <v>-3.7500196735356801</v>
      </c>
      <c r="E4633" s="24">
        <v>-2.4660276333352802</v>
      </c>
    </row>
    <row r="4634" spans="1:5" x14ac:dyDescent="0.25">
      <c r="A4634" s="11" t="s">
        <v>358</v>
      </c>
      <c r="B4634" s="11" t="s">
        <v>6555</v>
      </c>
      <c r="C4634" s="24">
        <v>-2.38576394075531</v>
      </c>
      <c r="D4634" s="24">
        <v>-1.6520017959657201</v>
      </c>
      <c r="E4634" s="24">
        <v>-3.2207834260976198</v>
      </c>
    </row>
    <row r="4635" spans="1:5" x14ac:dyDescent="0.25">
      <c r="A4635" s="11" t="s">
        <v>1616</v>
      </c>
      <c r="B4635" s="11" t="s">
        <v>9362</v>
      </c>
      <c r="C4635" s="24">
        <v>-2.3863255563786399</v>
      </c>
      <c r="D4635" s="24">
        <v>3.0617460815928701</v>
      </c>
      <c r="E4635" s="24">
        <v>4.67535063848924</v>
      </c>
    </row>
    <row r="4636" spans="1:5" x14ac:dyDescent="0.25">
      <c r="A4636" s="11" t="s">
        <v>2754</v>
      </c>
      <c r="B4636" s="11" t="s">
        <v>12107</v>
      </c>
      <c r="C4636" s="24">
        <v>-2.3895202902113</v>
      </c>
      <c r="D4636" s="24">
        <v>-1.1491634522030001</v>
      </c>
      <c r="E4636" s="24">
        <v>-1.52533038866504</v>
      </c>
    </row>
    <row r="4637" spans="1:5" x14ac:dyDescent="0.25">
      <c r="A4637" s="11" t="s">
        <v>1100</v>
      </c>
      <c r="B4637" s="11" t="s">
        <v>8160</v>
      </c>
      <c r="C4637" s="24">
        <v>-2.3925476136356498</v>
      </c>
      <c r="D4637" s="24">
        <v>2.8108192830318699</v>
      </c>
      <c r="E4637" s="24">
        <v>3.0873208487011401</v>
      </c>
    </row>
    <row r="4638" spans="1:5" x14ac:dyDescent="0.25">
      <c r="A4638" s="11" t="s">
        <v>2060</v>
      </c>
      <c r="B4638" s="11" t="s">
        <v>10510</v>
      </c>
      <c r="C4638" s="24">
        <v>-2.3925476136356498</v>
      </c>
      <c r="D4638" s="24">
        <v>-1.0985286354177299</v>
      </c>
      <c r="E4638" s="24">
        <v>-2.1169530852499299</v>
      </c>
    </row>
    <row r="4639" spans="1:5" x14ac:dyDescent="0.25">
      <c r="A4639" s="11" t="s">
        <v>12499</v>
      </c>
      <c r="B4639" s="11" t="s">
        <v>12500</v>
      </c>
      <c r="C4639" s="24">
        <v>-2.3925476136356498</v>
      </c>
      <c r="D4639" s="24">
        <v>-1.2034947256294899</v>
      </c>
      <c r="E4639" s="24">
        <v>1.6967280473622099</v>
      </c>
    </row>
    <row r="4640" spans="1:5" x14ac:dyDescent="0.25">
      <c r="A4640" s="11" t="s">
        <v>1217</v>
      </c>
      <c r="B4640" s="11" t="s">
        <v>8413</v>
      </c>
      <c r="C4640" s="24">
        <v>-2.3929119384334898</v>
      </c>
      <c r="D4640" s="24">
        <v>-2.03539880976775</v>
      </c>
      <c r="E4640" s="24">
        <v>-1.6993684283639701</v>
      </c>
    </row>
    <row r="4641" spans="1:5" x14ac:dyDescent="0.25">
      <c r="A4641" s="11" t="s">
        <v>739</v>
      </c>
      <c r="B4641" s="11" t="s">
        <v>7390</v>
      </c>
      <c r="C4641" s="24">
        <v>-2.3978879123041201</v>
      </c>
      <c r="D4641" s="24">
        <v>-3.0412337096578801</v>
      </c>
      <c r="E4641" s="24">
        <v>-4.4935693321137</v>
      </c>
    </row>
    <row r="4642" spans="1:5" x14ac:dyDescent="0.25">
      <c r="A4642" s="11" t="s">
        <v>8566</v>
      </c>
      <c r="B4642" s="11" t="s">
        <v>8567</v>
      </c>
      <c r="C4642" s="24">
        <v>-2.3997422779121802</v>
      </c>
      <c r="D4642" s="24">
        <v>-1.37142150364354</v>
      </c>
      <c r="E4642" s="24">
        <v>-2.6179744011163399</v>
      </c>
    </row>
    <row r="4643" spans="1:5" x14ac:dyDescent="0.25">
      <c r="A4643" s="11" t="s">
        <v>379</v>
      </c>
      <c r="B4643" s="11" t="s">
        <v>6590</v>
      </c>
      <c r="C4643" s="24">
        <v>-2.4025214874160898</v>
      </c>
      <c r="D4643" s="24">
        <v>1.39861548863104</v>
      </c>
      <c r="E4643" s="24">
        <v>1.5639215882403299</v>
      </c>
    </row>
    <row r="4644" spans="1:5" x14ac:dyDescent="0.25">
      <c r="A4644" s="11" t="s">
        <v>779</v>
      </c>
      <c r="B4644" s="11" t="s">
        <v>7471</v>
      </c>
      <c r="C4644" s="24">
        <v>-2.4025214874160898</v>
      </c>
      <c r="D4644" s="24">
        <v>-1.5405385680413499</v>
      </c>
      <c r="E4644" s="24">
        <v>-2.3708093516904301</v>
      </c>
    </row>
    <row r="4645" spans="1:5" x14ac:dyDescent="0.25">
      <c r="A4645" s="11" t="s">
        <v>11334</v>
      </c>
      <c r="B4645" s="11" t="s">
        <v>11335</v>
      </c>
      <c r="C4645" s="24">
        <v>-2.40520327801902</v>
      </c>
      <c r="D4645" s="24">
        <v>-1.5382003832181299</v>
      </c>
      <c r="E4645" s="24">
        <v>-1.9283474593983101</v>
      </c>
    </row>
    <row r="4646" spans="1:5" x14ac:dyDescent="0.25">
      <c r="A4646" s="11" t="s">
        <v>1766</v>
      </c>
      <c r="B4646" s="11" t="s">
        <v>9792</v>
      </c>
      <c r="C4646" s="24">
        <v>-2.41206803581218</v>
      </c>
      <c r="D4646" s="24">
        <v>-2.1208834548698201</v>
      </c>
      <c r="E4646" s="24">
        <v>-6.7683111473124704</v>
      </c>
    </row>
    <row r="4647" spans="1:5" x14ac:dyDescent="0.25">
      <c r="A4647" s="11" t="s">
        <v>2524</v>
      </c>
      <c r="B4647" s="11" t="s">
        <v>11525</v>
      </c>
      <c r="C4647" s="24">
        <v>-2.4132253072409098</v>
      </c>
      <c r="D4647" s="24">
        <v>-6.2371531423197002</v>
      </c>
      <c r="E4647" s="24">
        <v>-7.8410994175583504</v>
      </c>
    </row>
    <row r="4648" spans="1:5" x14ac:dyDescent="0.25">
      <c r="A4648" s="11" t="s">
        <v>942</v>
      </c>
      <c r="B4648" s="11" t="s">
        <v>7832</v>
      </c>
      <c r="C4648" s="24">
        <v>-2.4133524063021401</v>
      </c>
      <c r="D4648" s="24">
        <v>-1.17466001209237</v>
      </c>
      <c r="E4648" s="24">
        <v>-2.9231512292127699</v>
      </c>
    </row>
    <row r="4649" spans="1:5" x14ac:dyDescent="0.25">
      <c r="A4649" s="11" t="s">
        <v>1681</v>
      </c>
      <c r="B4649" s="11" t="s">
        <v>9547</v>
      </c>
      <c r="C4649" s="24">
        <v>-2.4133524063021401</v>
      </c>
      <c r="D4649" s="24">
        <v>-1.7325432654060999</v>
      </c>
      <c r="E4649" s="24">
        <v>-4.1140002653775101</v>
      </c>
    </row>
    <row r="4650" spans="1:5" x14ac:dyDescent="0.25">
      <c r="A4650" s="11" t="s">
        <v>529</v>
      </c>
      <c r="B4650" s="11" t="s">
        <v>6931</v>
      </c>
      <c r="C4650" s="24">
        <v>-2.4138839261555698</v>
      </c>
      <c r="D4650" s="24">
        <v>-1.63681777162256</v>
      </c>
      <c r="E4650" s="24">
        <v>-2.18629358134611</v>
      </c>
    </row>
    <row r="4651" spans="1:5" x14ac:dyDescent="0.25">
      <c r="A4651" s="11" t="s">
        <v>1671</v>
      </c>
      <c r="B4651" s="11" t="s">
        <v>9512</v>
      </c>
      <c r="C4651" s="24">
        <v>-2.4276419562326201</v>
      </c>
      <c r="D4651" s="24">
        <v>2.3010816334209099</v>
      </c>
      <c r="E4651" s="24">
        <v>-1.12376675142922</v>
      </c>
    </row>
    <row r="4652" spans="1:5" x14ac:dyDescent="0.25">
      <c r="A4652" s="11" t="s">
        <v>2032</v>
      </c>
      <c r="B4652" s="11" t="s">
        <v>6867</v>
      </c>
      <c r="C4652" s="24">
        <v>-2.4276419562326201</v>
      </c>
      <c r="D4652" s="24">
        <v>-2.8398033230555302</v>
      </c>
      <c r="E4652" s="24">
        <v>-3.5629025989407301</v>
      </c>
    </row>
    <row r="4653" spans="1:5" x14ac:dyDescent="0.25">
      <c r="A4653" s="11" t="s">
        <v>12294</v>
      </c>
      <c r="B4653" s="11" t="s">
        <v>12295</v>
      </c>
      <c r="C4653" s="24">
        <v>-2.4296759533118601</v>
      </c>
      <c r="D4653" s="24">
        <v>1.6623745822593401</v>
      </c>
      <c r="E4653" s="24">
        <v>-1.2794495672388899</v>
      </c>
    </row>
    <row r="4654" spans="1:5" x14ac:dyDescent="0.25">
      <c r="A4654" s="11" t="s">
        <v>608</v>
      </c>
      <c r="B4654" s="11" t="s">
        <v>7070</v>
      </c>
      <c r="C4654" s="24">
        <v>-2.43006816011196</v>
      </c>
      <c r="D4654" s="24">
        <v>-2.1223960960756498</v>
      </c>
      <c r="E4654" s="24">
        <v>-3.85971214207219</v>
      </c>
    </row>
    <row r="4655" spans="1:5" x14ac:dyDescent="0.25">
      <c r="A4655" s="11" t="s">
        <v>781</v>
      </c>
      <c r="B4655" s="11" t="s">
        <v>7481</v>
      </c>
      <c r="C4655" s="24">
        <v>-2.43385934253467</v>
      </c>
      <c r="D4655" s="24">
        <v>-1.45886463916852</v>
      </c>
      <c r="E4655" s="24">
        <v>-2.5495230704802898</v>
      </c>
    </row>
    <row r="4656" spans="1:5" x14ac:dyDescent="0.25">
      <c r="A4656" s="11" t="s">
        <v>6278</v>
      </c>
      <c r="B4656" s="11" t="s">
        <v>6279</v>
      </c>
      <c r="C4656" s="24">
        <v>-2.4355186837934202</v>
      </c>
      <c r="D4656" s="24">
        <v>3.2224879484965498</v>
      </c>
      <c r="E4656" s="24">
        <v>-1.77496641445465</v>
      </c>
    </row>
    <row r="4657" spans="1:5" x14ac:dyDescent="0.25">
      <c r="A4657" s="11" t="s">
        <v>8784</v>
      </c>
      <c r="B4657" s="11" t="s">
        <v>8785</v>
      </c>
      <c r="C4657" s="24">
        <v>-2.4408183007222699</v>
      </c>
      <c r="D4657" s="24">
        <v>1.1127279174423099</v>
      </c>
      <c r="E4657" s="24">
        <v>-5.4242360652866699</v>
      </c>
    </row>
    <row r="4658" spans="1:5" x14ac:dyDescent="0.25">
      <c r="A4658" s="11" t="s">
        <v>12184</v>
      </c>
      <c r="B4658" s="11" t="s">
        <v>12185</v>
      </c>
      <c r="C4658" s="24">
        <v>-2.4408776159068699</v>
      </c>
      <c r="D4658" s="24">
        <v>-1.5518729770430499</v>
      </c>
      <c r="E4658" s="24">
        <v>-2.3242690915148301</v>
      </c>
    </row>
    <row r="4659" spans="1:5" x14ac:dyDescent="0.25">
      <c r="A4659" s="11" t="s">
        <v>11017</v>
      </c>
      <c r="B4659" s="11" t="s">
        <v>11018</v>
      </c>
      <c r="C4659" s="24">
        <v>-2.44252230618905</v>
      </c>
      <c r="D4659" s="24">
        <v>-2.20573857682803</v>
      </c>
      <c r="E4659" s="24">
        <v>-7.2660134688701197</v>
      </c>
    </row>
    <row r="4660" spans="1:5" x14ac:dyDescent="0.25">
      <c r="A4660" s="11" t="s">
        <v>11393</v>
      </c>
      <c r="B4660" s="11" t="s">
        <v>11394</v>
      </c>
      <c r="C4660" s="24">
        <v>-2.4446277618844001</v>
      </c>
      <c r="D4660" s="24">
        <v>-6.8284696740219299</v>
      </c>
      <c r="E4660" s="24">
        <v>-1.39481720149474</v>
      </c>
    </row>
    <row r="4661" spans="1:5" x14ac:dyDescent="0.25">
      <c r="A4661" s="11" t="s">
        <v>11743</v>
      </c>
      <c r="B4661" s="11" t="s">
        <v>11744</v>
      </c>
      <c r="C4661" s="24">
        <v>-2.4446277618844001</v>
      </c>
      <c r="D4661" s="24">
        <v>-3.0960559136601198</v>
      </c>
      <c r="E4661" s="24">
        <v>-1.1459174491892901</v>
      </c>
    </row>
    <row r="4662" spans="1:5" x14ac:dyDescent="0.25">
      <c r="A4662" s="11" t="s">
        <v>11434</v>
      </c>
      <c r="B4662" s="11" t="s">
        <v>11435</v>
      </c>
      <c r="C4662" s="24">
        <v>-2.4474981035880199</v>
      </c>
      <c r="D4662" s="24">
        <v>1.2253292883684199</v>
      </c>
      <c r="E4662" s="24">
        <v>-1.60705473678402</v>
      </c>
    </row>
    <row r="4663" spans="1:5" x14ac:dyDescent="0.25">
      <c r="A4663" s="11" t="s">
        <v>7031</v>
      </c>
      <c r="B4663" s="11" t="s">
        <v>7032</v>
      </c>
      <c r="C4663" s="24">
        <v>-2.4490742918176198</v>
      </c>
      <c r="D4663" s="24">
        <v>-1.6582961909929601</v>
      </c>
      <c r="E4663" s="24">
        <v>-3.1226573895310699</v>
      </c>
    </row>
    <row r="4664" spans="1:5" x14ac:dyDescent="0.25">
      <c r="A4664" s="11" t="s">
        <v>5712</v>
      </c>
      <c r="B4664" s="11" t="s">
        <v>5713</v>
      </c>
      <c r="C4664" s="24">
        <v>-2.4497384895576402</v>
      </c>
      <c r="D4664" s="24">
        <v>-3.4106374027446602</v>
      </c>
      <c r="E4664" s="24">
        <v>1.04597891999583</v>
      </c>
    </row>
    <row r="4665" spans="1:5" x14ac:dyDescent="0.25">
      <c r="A4665" s="11" t="s">
        <v>10468</v>
      </c>
      <c r="B4665" s="11" t="s">
        <v>6295</v>
      </c>
      <c r="C4665" s="24">
        <v>-2.4497384895576402</v>
      </c>
      <c r="D4665" s="24">
        <v>-1.1387073904766201</v>
      </c>
      <c r="E4665" s="24">
        <v>-2.5750820308029101</v>
      </c>
    </row>
    <row r="4666" spans="1:5" x14ac:dyDescent="0.25">
      <c r="A4666" s="11" t="s">
        <v>11491</v>
      </c>
      <c r="B4666" s="11" t="s">
        <v>11492</v>
      </c>
      <c r="C4666" s="24">
        <v>-2.4497384895576402</v>
      </c>
      <c r="D4666" s="24">
        <v>1.5464141475150801</v>
      </c>
      <c r="E4666" s="24">
        <v>-9.8443528762128807</v>
      </c>
    </row>
    <row r="4667" spans="1:5" x14ac:dyDescent="0.25">
      <c r="A4667" s="11" t="s">
        <v>11288</v>
      </c>
      <c r="B4667" s="11" t="s">
        <v>11289</v>
      </c>
      <c r="C4667" s="24">
        <v>-2.4515357978527401</v>
      </c>
      <c r="D4667" s="24">
        <v>1.1232365106450699</v>
      </c>
      <c r="E4667" s="24">
        <v>-1.16555658804484</v>
      </c>
    </row>
    <row r="4668" spans="1:5" x14ac:dyDescent="0.25">
      <c r="A4668" s="11" t="s">
        <v>2380</v>
      </c>
      <c r="B4668" s="11" t="s">
        <v>11093</v>
      </c>
      <c r="C4668" s="24">
        <v>-2.4530096408748401</v>
      </c>
      <c r="D4668" s="24">
        <v>-1.59415930610739</v>
      </c>
      <c r="E4668" s="24">
        <v>-9.4588201871652693</v>
      </c>
    </row>
    <row r="4669" spans="1:5" x14ac:dyDescent="0.25">
      <c r="A4669" s="11" t="s">
        <v>10123</v>
      </c>
      <c r="B4669" s="11" t="s">
        <v>10124</v>
      </c>
      <c r="C4669" s="24">
        <v>-2.4534050385760602</v>
      </c>
      <c r="D4669" s="24">
        <v>-1.3406502320724201</v>
      </c>
      <c r="E4669" s="24">
        <v>-2.0380225216813299</v>
      </c>
    </row>
    <row r="4670" spans="1:5" x14ac:dyDescent="0.25">
      <c r="A4670" s="11" t="s">
        <v>209</v>
      </c>
      <c r="B4670" s="11" t="s">
        <v>6250</v>
      </c>
      <c r="C4670" s="24">
        <v>-2.4538835513121899</v>
      </c>
      <c r="D4670" s="24">
        <v>-2.61840096144378</v>
      </c>
      <c r="E4670" s="24">
        <v>-4.4172162381973896</v>
      </c>
    </row>
    <row r="4671" spans="1:5" x14ac:dyDescent="0.25">
      <c r="A4671" s="11" t="s">
        <v>9162</v>
      </c>
      <c r="B4671" s="11" t="s">
        <v>9163</v>
      </c>
      <c r="C4671" s="24">
        <v>-2.4539790131744601</v>
      </c>
      <c r="D4671" s="24">
        <v>-1.8003583682526501</v>
      </c>
      <c r="E4671" s="24">
        <v>-2.4602058049437798</v>
      </c>
    </row>
    <row r="4672" spans="1:5" x14ac:dyDescent="0.25">
      <c r="A4672" s="11" t="s">
        <v>109</v>
      </c>
      <c r="B4672" s="11" t="s">
        <v>5984</v>
      </c>
      <c r="C4672" s="24">
        <v>-2.4542401316382798</v>
      </c>
      <c r="D4672" s="24">
        <v>-1.2601719105261799</v>
      </c>
      <c r="E4672" s="24">
        <v>-1.0020101801282999</v>
      </c>
    </row>
    <row r="4673" spans="1:5" x14ac:dyDescent="0.25">
      <c r="A4673" s="11" t="s">
        <v>1633</v>
      </c>
      <c r="B4673" s="11" t="s">
        <v>9402</v>
      </c>
      <c r="C4673" s="24">
        <v>-2.4542401316382798</v>
      </c>
      <c r="D4673" s="24">
        <v>-1.56447435772326</v>
      </c>
      <c r="E4673" s="24">
        <v>-1.8995627703700699</v>
      </c>
    </row>
    <row r="4674" spans="1:5" x14ac:dyDescent="0.25">
      <c r="A4674" s="11" t="s">
        <v>2178</v>
      </c>
      <c r="B4674" s="11" t="s">
        <v>10755</v>
      </c>
      <c r="C4674" s="24">
        <v>-2.4561779763212002</v>
      </c>
      <c r="D4674" s="24">
        <v>-1.4467730148081599</v>
      </c>
      <c r="E4674" s="24">
        <v>2.3178962491622901</v>
      </c>
    </row>
    <row r="4675" spans="1:5" x14ac:dyDescent="0.25">
      <c r="A4675" s="11" t="s">
        <v>8325</v>
      </c>
      <c r="B4675" s="11" t="s">
        <v>8326</v>
      </c>
      <c r="C4675" s="24">
        <v>-2.4569545610372798</v>
      </c>
      <c r="D4675" s="24">
        <v>1.2944652392396301</v>
      </c>
      <c r="E4675" s="24">
        <v>-1.25009201969204</v>
      </c>
    </row>
    <row r="4676" spans="1:5" x14ac:dyDescent="0.25">
      <c r="A4676" s="11" t="s">
        <v>11088</v>
      </c>
      <c r="B4676" s="11" t="s">
        <v>11089</v>
      </c>
      <c r="C4676" s="24">
        <v>-2.45741344735641</v>
      </c>
      <c r="D4676" s="24">
        <v>-1.0698768224448101</v>
      </c>
      <c r="E4676" s="24">
        <v>-2.7628400566818998</v>
      </c>
    </row>
    <row r="4677" spans="1:5" x14ac:dyDescent="0.25">
      <c r="A4677" s="11" t="s">
        <v>6449</v>
      </c>
      <c r="B4677" s="11" t="s">
        <v>6450</v>
      </c>
      <c r="C4677" s="24">
        <v>-2.4582354489933498</v>
      </c>
      <c r="D4677" s="24">
        <v>-2.1572218604706501</v>
      </c>
      <c r="E4677" s="24">
        <v>-4.0508455990255197</v>
      </c>
    </row>
    <row r="4678" spans="1:5" x14ac:dyDescent="0.25">
      <c r="A4678" s="11" t="s">
        <v>95</v>
      </c>
      <c r="B4678" s="11" t="s">
        <v>5938</v>
      </c>
      <c r="C4678" s="24">
        <v>-2.4592538935171202</v>
      </c>
      <c r="D4678" s="24">
        <v>-1.4483409776642899</v>
      </c>
      <c r="E4678" s="24">
        <v>-1.0962482012288099</v>
      </c>
    </row>
    <row r="4679" spans="1:5" x14ac:dyDescent="0.25">
      <c r="A4679" s="11" t="s">
        <v>11348</v>
      </c>
      <c r="B4679" s="11" t="s">
        <v>11349</v>
      </c>
      <c r="C4679" s="24">
        <v>-2.45967914268775</v>
      </c>
      <c r="D4679" s="24">
        <v>1.63481361727895</v>
      </c>
      <c r="E4679" s="24">
        <v>1.1737644832943199</v>
      </c>
    </row>
    <row r="4680" spans="1:5" x14ac:dyDescent="0.25">
      <c r="A4680" s="11" t="s">
        <v>1317</v>
      </c>
      <c r="B4680" s="11" t="s">
        <v>8678</v>
      </c>
      <c r="C4680" s="24">
        <v>-2.46131878847893</v>
      </c>
      <c r="D4680" s="24">
        <v>-2.9464666499654402</v>
      </c>
      <c r="E4680" s="24">
        <v>-4.5014265196152596</v>
      </c>
    </row>
    <row r="4681" spans="1:5" x14ac:dyDescent="0.25">
      <c r="A4681" s="11" t="s">
        <v>11606</v>
      </c>
      <c r="B4681" s="11" t="s">
        <v>11607</v>
      </c>
      <c r="C4681" s="24">
        <v>-2.46259072371502</v>
      </c>
      <c r="D4681" s="24">
        <v>-1.82157131728822</v>
      </c>
      <c r="E4681" s="24">
        <v>-3.2398548740301698</v>
      </c>
    </row>
    <row r="4682" spans="1:5" x14ac:dyDescent="0.25">
      <c r="A4682" s="11" t="s">
        <v>10250</v>
      </c>
      <c r="B4682" s="11" t="s">
        <v>10251</v>
      </c>
      <c r="C4682" s="24">
        <v>-2.4627565032236598</v>
      </c>
      <c r="D4682" s="24">
        <v>-1.39377663897931</v>
      </c>
      <c r="E4682" s="24">
        <v>1.18429293456967</v>
      </c>
    </row>
    <row r="4683" spans="1:5" x14ac:dyDescent="0.25">
      <c r="A4683" s="11" t="s">
        <v>2475</v>
      </c>
      <c r="B4683" s="11" t="s">
        <v>11377</v>
      </c>
      <c r="C4683" s="24">
        <v>-2.4639121541947899</v>
      </c>
      <c r="D4683" s="24">
        <v>-1.44007082026675</v>
      </c>
      <c r="E4683" s="24">
        <v>-2.8941381430220101</v>
      </c>
    </row>
    <row r="4684" spans="1:5" x14ac:dyDescent="0.25">
      <c r="A4684" s="11" t="s">
        <v>1619</v>
      </c>
      <c r="B4684" s="11" t="s">
        <v>9370</v>
      </c>
      <c r="C4684" s="24">
        <v>-2.4665798314024201</v>
      </c>
      <c r="D4684" s="24">
        <v>-1.60603617954533</v>
      </c>
      <c r="E4684" s="24">
        <v>-3.7026463153273599</v>
      </c>
    </row>
    <row r="4685" spans="1:5" x14ac:dyDescent="0.25">
      <c r="A4685" s="11" t="s">
        <v>911</v>
      </c>
      <c r="B4685" s="11" t="s">
        <v>7754</v>
      </c>
      <c r="C4685" s="24">
        <v>-2.4673679310203398</v>
      </c>
      <c r="D4685" s="24">
        <v>-1.8648429249835701</v>
      </c>
      <c r="E4685" s="24">
        <v>-2.1899683144459998</v>
      </c>
    </row>
    <row r="4686" spans="1:5" x14ac:dyDescent="0.25">
      <c r="A4686" s="11" t="s">
        <v>7355</v>
      </c>
      <c r="B4686" s="11" t="s">
        <v>7356</v>
      </c>
      <c r="C4686" s="24">
        <v>-2.4737709125642402</v>
      </c>
      <c r="D4686" s="24">
        <v>-2.72785050460844</v>
      </c>
      <c r="E4686" s="24">
        <v>-5.1445826155268302</v>
      </c>
    </row>
    <row r="4687" spans="1:5" x14ac:dyDescent="0.25">
      <c r="A4687" s="11" t="s">
        <v>11418</v>
      </c>
      <c r="B4687" s="11" t="s">
        <v>11419</v>
      </c>
      <c r="C4687" s="24">
        <v>-2.4760841007240399</v>
      </c>
      <c r="D4687" s="24">
        <v>-3.5055731727451098</v>
      </c>
      <c r="E4687" s="24">
        <v>-2.94355275201253</v>
      </c>
    </row>
    <row r="4688" spans="1:5" x14ac:dyDescent="0.25">
      <c r="A4688" s="11" t="s">
        <v>5885</v>
      </c>
      <c r="B4688" s="11" t="s">
        <v>5886</v>
      </c>
      <c r="C4688" s="24">
        <v>-2.4866256014738699</v>
      </c>
      <c r="D4688" s="24">
        <v>1.84073208188265</v>
      </c>
      <c r="E4688" s="24">
        <v>1.1471535367441099</v>
      </c>
    </row>
    <row r="4689" spans="1:5" x14ac:dyDescent="0.25">
      <c r="A4689" s="11" t="s">
        <v>9330</v>
      </c>
      <c r="B4689" s="11" t="s">
        <v>9331</v>
      </c>
      <c r="C4689" s="24">
        <v>-2.4923558493748601</v>
      </c>
      <c r="D4689" s="24">
        <v>-1.8424290068137701</v>
      </c>
      <c r="E4689" s="24">
        <v>-5.1548395568604697</v>
      </c>
    </row>
    <row r="4690" spans="1:5" x14ac:dyDescent="0.25">
      <c r="A4690" s="11" t="s">
        <v>1645</v>
      </c>
      <c r="B4690" s="11" t="s">
        <v>9432</v>
      </c>
      <c r="C4690" s="24">
        <v>-2.4954148665433098</v>
      </c>
      <c r="D4690" s="24">
        <v>-3.53781606647087</v>
      </c>
      <c r="E4690" s="24">
        <v>-27.363291258319901</v>
      </c>
    </row>
    <row r="4691" spans="1:5" x14ac:dyDescent="0.25">
      <c r="A4691" s="11" t="s">
        <v>1776</v>
      </c>
      <c r="B4691" s="11" t="s">
        <v>9814</v>
      </c>
      <c r="C4691" s="24">
        <v>-2.4999254237431199</v>
      </c>
      <c r="D4691" s="24">
        <v>-1.4886418156327099</v>
      </c>
      <c r="E4691" s="24">
        <v>-2.5033415213204</v>
      </c>
    </row>
    <row r="4692" spans="1:5" x14ac:dyDescent="0.25">
      <c r="A4692" s="11" t="s">
        <v>835</v>
      </c>
      <c r="B4692" s="11" t="s">
        <v>7606</v>
      </c>
      <c r="C4692" s="24">
        <v>-2.5022346024990298</v>
      </c>
      <c r="D4692" s="24">
        <v>-3.96269354372324</v>
      </c>
      <c r="E4692" s="24">
        <v>-7.2434915556070703</v>
      </c>
    </row>
    <row r="4693" spans="1:5" x14ac:dyDescent="0.25">
      <c r="A4693" s="11" t="s">
        <v>10135</v>
      </c>
      <c r="B4693" s="11" t="s">
        <v>10136</v>
      </c>
      <c r="C4693" s="24">
        <v>-2.5028282917664502</v>
      </c>
      <c r="D4693" s="24">
        <v>1.0087153774087001</v>
      </c>
      <c r="E4693" s="24">
        <v>-1.3751685472511299</v>
      </c>
    </row>
    <row r="4694" spans="1:5" x14ac:dyDescent="0.25">
      <c r="A4694" s="11" t="s">
        <v>1742</v>
      </c>
      <c r="B4694" s="11" t="s">
        <v>9731</v>
      </c>
      <c r="C4694" s="24">
        <v>-2.50418722822331</v>
      </c>
      <c r="D4694" s="24">
        <v>1.62350494075552</v>
      </c>
      <c r="E4694" s="24">
        <v>-1.34853688298383</v>
      </c>
    </row>
    <row r="4695" spans="1:5" x14ac:dyDescent="0.25">
      <c r="A4695" s="11" t="s">
        <v>6133</v>
      </c>
      <c r="B4695" s="11" t="s">
        <v>6134</v>
      </c>
      <c r="C4695" s="24">
        <v>-2.50511587477807</v>
      </c>
      <c r="D4695" s="24">
        <v>-1.8760309155352799</v>
      </c>
      <c r="E4695" s="24">
        <v>-1.7141905460519999</v>
      </c>
    </row>
    <row r="4696" spans="1:5" x14ac:dyDescent="0.25">
      <c r="A4696" s="11" t="s">
        <v>533</v>
      </c>
      <c r="B4696" s="11" t="s">
        <v>6941</v>
      </c>
      <c r="C4696" s="24">
        <v>-2.51091569426048</v>
      </c>
      <c r="D4696" s="24">
        <v>-2.9968318287067399</v>
      </c>
      <c r="E4696" s="24">
        <v>-4.3809612522106898</v>
      </c>
    </row>
    <row r="4697" spans="1:5" x14ac:dyDescent="0.25">
      <c r="A4697" s="11" t="s">
        <v>8433</v>
      </c>
      <c r="B4697" s="11" t="s">
        <v>8434</v>
      </c>
      <c r="C4697" s="24">
        <v>-2.5116399130951002</v>
      </c>
      <c r="D4697" s="24">
        <v>1.0629122738160699</v>
      </c>
      <c r="E4697" s="24">
        <v>-2.9779267885017799</v>
      </c>
    </row>
    <row r="4698" spans="1:5" x14ac:dyDescent="0.25">
      <c r="A4698" s="11" t="s">
        <v>11871</v>
      </c>
      <c r="B4698" s="11" t="s">
        <v>11872</v>
      </c>
      <c r="C4698" s="24">
        <v>-2.5151710164538899</v>
      </c>
      <c r="D4698" s="24">
        <v>-1.6409667674216899</v>
      </c>
      <c r="E4698" s="24">
        <v>-2.7245527069976299</v>
      </c>
    </row>
    <row r="4699" spans="1:5" x14ac:dyDescent="0.25">
      <c r="A4699" s="11" t="s">
        <v>45</v>
      </c>
      <c r="B4699" s="11" t="s">
        <v>5799</v>
      </c>
      <c r="C4699" s="24">
        <v>-2.5153166850344002</v>
      </c>
      <c r="D4699" s="24">
        <v>-3.5814371707133601</v>
      </c>
      <c r="E4699" s="24">
        <v>-4.55687610958128</v>
      </c>
    </row>
    <row r="4700" spans="1:5" x14ac:dyDescent="0.25">
      <c r="A4700" s="11" t="s">
        <v>12680</v>
      </c>
      <c r="B4700" s="11" t="s">
        <v>12681</v>
      </c>
      <c r="C4700" s="24">
        <v>-2.5157660638172699</v>
      </c>
      <c r="D4700" s="24">
        <v>-1.16820850697095</v>
      </c>
      <c r="E4700" s="24">
        <v>-2.0010583313107699</v>
      </c>
    </row>
    <row r="4701" spans="1:5" x14ac:dyDescent="0.25">
      <c r="A4701" s="11" t="s">
        <v>10139</v>
      </c>
      <c r="B4701" s="11" t="s">
        <v>10140</v>
      </c>
      <c r="C4701" s="24">
        <v>-2.5199606250937601</v>
      </c>
      <c r="D4701" s="24">
        <v>-1.5154099338321201</v>
      </c>
      <c r="E4701" s="24">
        <v>-2.9361630479204099</v>
      </c>
    </row>
    <row r="4702" spans="1:5" x14ac:dyDescent="0.25">
      <c r="A4702" s="11" t="s">
        <v>1694</v>
      </c>
      <c r="B4702" s="11" t="s">
        <v>9574</v>
      </c>
      <c r="C4702" s="24">
        <v>-2.52054664420604</v>
      </c>
      <c r="D4702" s="24">
        <v>-1.2206253135893399</v>
      </c>
      <c r="E4702" s="24">
        <v>1.26566433757643</v>
      </c>
    </row>
    <row r="4703" spans="1:5" x14ac:dyDescent="0.25">
      <c r="A4703" s="11" t="s">
        <v>11154</v>
      </c>
      <c r="B4703" s="11" t="s">
        <v>11155</v>
      </c>
      <c r="C4703" s="24">
        <v>-2.52847012211517</v>
      </c>
      <c r="D4703" s="24">
        <v>-1.2006058008263001</v>
      </c>
      <c r="E4703" s="24">
        <v>-1.8373082659681199</v>
      </c>
    </row>
    <row r="4704" spans="1:5" x14ac:dyDescent="0.25">
      <c r="A4704" s="11" t="s">
        <v>795</v>
      </c>
      <c r="B4704" s="11" t="s">
        <v>7509</v>
      </c>
      <c r="C4704" s="24">
        <v>-2.5292442450435999</v>
      </c>
      <c r="D4704" s="24">
        <v>-1.4316981117063099</v>
      </c>
      <c r="E4704" s="24">
        <v>-2.6480296924698998</v>
      </c>
    </row>
    <row r="4705" spans="1:5" x14ac:dyDescent="0.25">
      <c r="A4705" s="11" t="s">
        <v>561</v>
      </c>
      <c r="B4705" s="11" t="s">
        <v>6991</v>
      </c>
      <c r="C4705" s="24">
        <v>-2.5342503754211698</v>
      </c>
      <c r="D4705" s="24">
        <v>-1.6979912444477701</v>
      </c>
      <c r="E4705" s="24">
        <v>-1.0156088622919599</v>
      </c>
    </row>
    <row r="4706" spans="1:5" x14ac:dyDescent="0.25">
      <c r="A4706" s="11" t="s">
        <v>1180</v>
      </c>
      <c r="B4706" s="11" t="s">
        <v>8332</v>
      </c>
      <c r="C4706" s="24">
        <v>-2.5345249383064101</v>
      </c>
      <c r="D4706" s="24">
        <v>-1.5088802249467299</v>
      </c>
      <c r="E4706" s="24">
        <v>-3.4872913675562698</v>
      </c>
    </row>
    <row r="4707" spans="1:5" x14ac:dyDescent="0.25">
      <c r="A4707" s="11" t="s">
        <v>6287</v>
      </c>
      <c r="B4707" s="11" t="s">
        <v>6288</v>
      </c>
      <c r="C4707" s="24">
        <v>-2.5400109478803201</v>
      </c>
      <c r="D4707" s="24">
        <v>-1.0466233373682099</v>
      </c>
      <c r="E4707" s="24">
        <v>-1.77727761035395</v>
      </c>
    </row>
    <row r="4708" spans="1:5" x14ac:dyDescent="0.25">
      <c r="A4708" s="11" t="s">
        <v>1091</v>
      </c>
      <c r="B4708" s="11" t="s">
        <v>8131</v>
      </c>
      <c r="C4708" s="24">
        <v>-2.5400109478803201</v>
      </c>
      <c r="D4708" s="24">
        <v>-2.9240933348832701</v>
      </c>
      <c r="E4708" s="24">
        <v>-1.1736852057193301</v>
      </c>
    </row>
    <row r="4709" spans="1:5" x14ac:dyDescent="0.25">
      <c r="A4709" s="11" t="s">
        <v>2349</v>
      </c>
      <c r="B4709" s="11" t="s">
        <v>7379</v>
      </c>
      <c r="C4709" s="24">
        <v>-2.5419121446008499</v>
      </c>
      <c r="D4709" s="24">
        <v>-1.58872567753094</v>
      </c>
      <c r="E4709" s="24">
        <v>-1.9333776263962501</v>
      </c>
    </row>
    <row r="4710" spans="1:5" x14ac:dyDescent="0.25">
      <c r="A4710" s="11" t="s">
        <v>414</v>
      </c>
      <c r="B4710" s="11" t="s">
        <v>6663</v>
      </c>
      <c r="C4710" s="24">
        <v>-2.5469956596671302</v>
      </c>
      <c r="D4710" s="24">
        <v>1.1296636784876599</v>
      </c>
      <c r="E4710" s="24">
        <v>-3.0417761430986698</v>
      </c>
    </row>
    <row r="4711" spans="1:5" x14ac:dyDescent="0.25">
      <c r="A4711" s="11" t="s">
        <v>490</v>
      </c>
      <c r="B4711" s="11" t="s">
        <v>6842</v>
      </c>
      <c r="C4711" s="24">
        <v>-2.5480562398214999</v>
      </c>
      <c r="D4711" s="24">
        <v>-1.4523145931600101</v>
      </c>
      <c r="E4711" s="24">
        <v>-2.6012436789276001</v>
      </c>
    </row>
    <row r="4712" spans="1:5" x14ac:dyDescent="0.25">
      <c r="A4712" s="11" t="s">
        <v>2386</v>
      </c>
      <c r="B4712" s="11" t="s">
        <v>11183</v>
      </c>
      <c r="C4712" s="24">
        <v>-2.5488976765563098</v>
      </c>
      <c r="D4712" s="24">
        <v>1.2715938053361699</v>
      </c>
      <c r="E4712" s="24">
        <v>2.57168790502099</v>
      </c>
    </row>
    <row r="4713" spans="1:5" x14ac:dyDescent="0.25">
      <c r="A4713" s="11" t="s">
        <v>10995</v>
      </c>
      <c r="B4713" s="11" t="s">
        <v>10996</v>
      </c>
      <c r="C4713" s="24">
        <v>-2.5492264928310102</v>
      </c>
      <c r="D4713" s="24">
        <v>-2.06897281221304</v>
      </c>
      <c r="E4713" s="24">
        <v>-8.7204005495979899</v>
      </c>
    </row>
    <row r="4714" spans="1:5" x14ac:dyDescent="0.25">
      <c r="A4714" s="11" t="s">
        <v>12474</v>
      </c>
      <c r="B4714" s="11" t="s">
        <v>12475</v>
      </c>
      <c r="C4714" s="24">
        <v>-2.5496046391838898</v>
      </c>
      <c r="D4714" s="24">
        <v>-1.8208341607343099</v>
      </c>
      <c r="E4714" s="24">
        <v>-16.131414855293201</v>
      </c>
    </row>
    <row r="4715" spans="1:5" x14ac:dyDescent="0.25">
      <c r="A4715" s="11" t="s">
        <v>7784</v>
      </c>
      <c r="B4715" s="11" t="s">
        <v>7785</v>
      </c>
      <c r="C4715" s="24">
        <v>-2.5498086553119101</v>
      </c>
      <c r="D4715" s="24">
        <v>1.0368663444498301</v>
      </c>
      <c r="E4715" s="24">
        <v>-3.0194520270512202</v>
      </c>
    </row>
    <row r="4716" spans="1:5" x14ac:dyDescent="0.25">
      <c r="A4716" s="11" t="s">
        <v>2387</v>
      </c>
      <c r="B4716" s="11" t="s">
        <v>11186</v>
      </c>
      <c r="C4716" s="24">
        <v>-2.5556063957171302</v>
      </c>
      <c r="D4716" s="24">
        <v>-6.0315469681134699</v>
      </c>
      <c r="E4716" s="24">
        <v>-22.9334750418822</v>
      </c>
    </row>
    <row r="4717" spans="1:5" x14ac:dyDescent="0.25">
      <c r="A4717" s="11" t="s">
        <v>5856</v>
      </c>
      <c r="B4717" s="11" t="s">
        <v>5857</v>
      </c>
      <c r="C4717" s="24">
        <v>-2.5560671159946602</v>
      </c>
      <c r="D4717" s="24">
        <v>1.0667953985499501</v>
      </c>
      <c r="E4717" s="24">
        <v>-1.2423354514384399</v>
      </c>
    </row>
    <row r="4718" spans="1:5" x14ac:dyDescent="0.25">
      <c r="A4718" s="11" t="s">
        <v>6030</v>
      </c>
      <c r="B4718" s="11" t="s">
        <v>6031</v>
      </c>
      <c r="C4718" s="24">
        <v>-2.5594502648896702</v>
      </c>
      <c r="D4718" s="24">
        <v>-1.5697588748703799</v>
      </c>
      <c r="E4718" s="24">
        <v>-3.9149222020676002</v>
      </c>
    </row>
    <row r="4719" spans="1:5" x14ac:dyDescent="0.25">
      <c r="A4719" s="11" t="s">
        <v>199</v>
      </c>
      <c r="B4719" s="11" t="s">
        <v>6232</v>
      </c>
      <c r="C4719" s="24">
        <v>-2.5602831914958699</v>
      </c>
      <c r="D4719" s="24">
        <v>-1.3346693815227799</v>
      </c>
      <c r="E4719" s="24">
        <v>-1.2725279384419801</v>
      </c>
    </row>
    <row r="4720" spans="1:5" x14ac:dyDescent="0.25">
      <c r="A4720" s="11" t="s">
        <v>8437</v>
      </c>
      <c r="B4720" s="11" t="s">
        <v>8438</v>
      </c>
      <c r="C4720" s="24">
        <v>-2.5602831914958699</v>
      </c>
      <c r="D4720" s="24">
        <v>1.3450291989860099</v>
      </c>
      <c r="E4720" s="24">
        <v>1.21357828462424</v>
      </c>
    </row>
    <row r="4721" spans="1:5" x14ac:dyDescent="0.25">
      <c r="A4721" s="11" t="s">
        <v>9944</v>
      </c>
      <c r="B4721" s="11" t="s">
        <v>6348</v>
      </c>
      <c r="C4721" s="24">
        <v>-2.5605765997274101</v>
      </c>
      <c r="D4721" s="24">
        <v>-1.3381946724451601</v>
      </c>
      <c r="E4721" s="24">
        <v>-1.6718664276997099</v>
      </c>
    </row>
    <row r="4722" spans="1:5" x14ac:dyDescent="0.25">
      <c r="A4722" s="11" t="s">
        <v>2326</v>
      </c>
      <c r="B4722" s="11" t="s">
        <v>11036</v>
      </c>
      <c r="C4722" s="24">
        <v>-2.56221495282169</v>
      </c>
      <c r="D4722" s="24">
        <v>-1.25045171229237</v>
      </c>
      <c r="E4722" s="24">
        <v>-2.1709533946475901</v>
      </c>
    </row>
    <row r="4723" spans="1:5" x14ac:dyDescent="0.25">
      <c r="A4723" s="11" t="s">
        <v>1081</v>
      </c>
      <c r="B4723" s="11" t="s">
        <v>8113</v>
      </c>
      <c r="C4723" s="24">
        <v>-2.56339383140116</v>
      </c>
      <c r="D4723" s="24">
        <v>-1.05908052213413</v>
      </c>
      <c r="E4723" s="24">
        <v>-1.5779060081456799</v>
      </c>
    </row>
    <row r="4724" spans="1:5" x14ac:dyDescent="0.25">
      <c r="A4724" s="11" t="s">
        <v>9159</v>
      </c>
      <c r="B4724" s="11" t="s">
        <v>9160</v>
      </c>
      <c r="C4724" s="24">
        <v>-2.5668214987530602</v>
      </c>
      <c r="D4724" s="24">
        <v>-1.8976894782785501</v>
      </c>
      <c r="E4724" s="24">
        <v>-2.8682929237539199</v>
      </c>
    </row>
    <row r="4725" spans="1:5" x14ac:dyDescent="0.25">
      <c r="A4725" s="11" t="s">
        <v>477</v>
      </c>
      <c r="B4725" s="11" t="s">
        <v>6805</v>
      </c>
      <c r="C4725" s="24">
        <v>-2.5682474927800998</v>
      </c>
      <c r="D4725" s="24">
        <v>1.1579028405746199</v>
      </c>
      <c r="E4725" s="24">
        <v>-2.4375953073747301</v>
      </c>
    </row>
    <row r="4726" spans="1:5" x14ac:dyDescent="0.25">
      <c r="A4726" s="11" t="s">
        <v>1249</v>
      </c>
      <c r="B4726" s="11" t="s">
        <v>8529</v>
      </c>
      <c r="C4726" s="24">
        <v>-2.5689785873034898</v>
      </c>
      <c r="D4726" s="24">
        <v>-3.9596033549548699</v>
      </c>
      <c r="E4726" s="24">
        <v>-4.93083950987194</v>
      </c>
    </row>
    <row r="4727" spans="1:5" x14ac:dyDescent="0.25">
      <c r="A4727" s="11" t="s">
        <v>162</v>
      </c>
      <c r="B4727" s="11" t="s">
        <v>6105</v>
      </c>
      <c r="C4727" s="24">
        <v>-2.5692685538684499</v>
      </c>
      <c r="D4727" s="24">
        <v>-1.96733973347725</v>
      </c>
      <c r="E4727" s="24">
        <v>-2.61595670833663</v>
      </c>
    </row>
    <row r="4728" spans="1:5" x14ac:dyDescent="0.25">
      <c r="A4728" s="11" t="s">
        <v>12009</v>
      </c>
      <c r="B4728" s="11" t="s">
        <v>12010</v>
      </c>
      <c r="C4728" s="24">
        <v>-2.5720294904986498</v>
      </c>
      <c r="D4728" s="24">
        <v>-1.52989061291064</v>
      </c>
      <c r="E4728" s="24">
        <v>1.2332203941044599</v>
      </c>
    </row>
    <row r="4729" spans="1:5" x14ac:dyDescent="0.25">
      <c r="A4729" s="11" t="s">
        <v>7240</v>
      </c>
      <c r="B4729" s="11" t="s">
        <v>7241</v>
      </c>
      <c r="C4729" s="24">
        <v>-2.5727581043553598</v>
      </c>
      <c r="D4729" s="24">
        <v>-2.5518769808041402</v>
      </c>
      <c r="E4729" s="24">
        <v>-1.2121761745303099</v>
      </c>
    </row>
    <row r="4730" spans="1:5" x14ac:dyDescent="0.25">
      <c r="A4730" s="11" t="s">
        <v>1350</v>
      </c>
      <c r="B4730" s="11" t="s">
        <v>8732</v>
      </c>
      <c r="C4730" s="24">
        <v>-2.5727581043553598</v>
      </c>
      <c r="D4730" s="24">
        <v>-2.27181410122324</v>
      </c>
      <c r="E4730" s="24">
        <v>-4.9668893563186396</v>
      </c>
    </row>
    <row r="4731" spans="1:5" x14ac:dyDescent="0.25">
      <c r="A4731" s="11" t="s">
        <v>1357</v>
      </c>
      <c r="B4731" s="11" t="s">
        <v>8758</v>
      </c>
      <c r="C4731" s="24">
        <v>-2.5738196034937899</v>
      </c>
      <c r="D4731" s="24">
        <v>-1.0691022749321599</v>
      </c>
      <c r="E4731" s="24">
        <v>-1.65104176330481</v>
      </c>
    </row>
    <row r="4732" spans="1:5" x14ac:dyDescent="0.25">
      <c r="A4732" s="11" t="s">
        <v>2535</v>
      </c>
      <c r="B4732" s="11" t="s">
        <v>11561</v>
      </c>
      <c r="C4732" s="24">
        <v>-2.5752177515530099</v>
      </c>
      <c r="D4732" s="24">
        <v>-1.4564469310149899</v>
      </c>
      <c r="E4732" s="24">
        <v>-6.2319991639203902</v>
      </c>
    </row>
    <row r="4733" spans="1:5" x14ac:dyDescent="0.25">
      <c r="A4733" s="11" t="s">
        <v>11351</v>
      </c>
      <c r="B4733" s="11" t="s">
        <v>11352</v>
      </c>
      <c r="C4733" s="24">
        <v>-2.5752400717769599</v>
      </c>
      <c r="D4733" s="24">
        <v>-2.13172678224071</v>
      </c>
      <c r="E4733" s="24">
        <v>-6.5509651898613503</v>
      </c>
    </row>
    <row r="4734" spans="1:5" x14ac:dyDescent="0.25">
      <c r="A4734" s="11" t="s">
        <v>12151</v>
      </c>
      <c r="B4734" s="11" t="s">
        <v>12152</v>
      </c>
      <c r="C4734" s="24">
        <v>-2.5765213441566299</v>
      </c>
      <c r="D4734" s="24">
        <v>-1.54267582377417</v>
      </c>
      <c r="E4734" s="24">
        <v>-2.0422236010435699</v>
      </c>
    </row>
    <row r="4735" spans="1:5" x14ac:dyDescent="0.25">
      <c r="A4735" s="11" t="s">
        <v>8</v>
      </c>
      <c r="B4735" s="11" t="s">
        <v>5728</v>
      </c>
      <c r="C4735" s="24">
        <v>-2.5834706687785101</v>
      </c>
      <c r="D4735" s="24">
        <v>-2.5766032632845599</v>
      </c>
      <c r="E4735" s="24">
        <v>-4.04194840575662</v>
      </c>
    </row>
    <row r="4736" spans="1:5" x14ac:dyDescent="0.25">
      <c r="A4736" s="11" t="s">
        <v>6657</v>
      </c>
      <c r="B4736" s="11" t="s">
        <v>6658</v>
      </c>
      <c r="C4736" s="24">
        <v>-2.58483999538648</v>
      </c>
      <c r="D4736" s="24">
        <v>-1.30871814582492</v>
      </c>
      <c r="E4736" s="24">
        <v>-1.8433767440217099</v>
      </c>
    </row>
    <row r="4737" spans="1:5" x14ac:dyDescent="0.25">
      <c r="A4737" s="11" t="s">
        <v>1785</v>
      </c>
      <c r="B4737" s="11" t="s">
        <v>9835</v>
      </c>
      <c r="C4737" s="24">
        <v>-2.58488174316112</v>
      </c>
      <c r="D4737" s="24">
        <v>-8.2664526734018402</v>
      </c>
      <c r="E4737" s="24">
        <v>-3.0730046194080902</v>
      </c>
    </row>
    <row r="4738" spans="1:5" x14ac:dyDescent="0.25">
      <c r="A4738" s="11" t="s">
        <v>9972</v>
      </c>
      <c r="B4738" s="11" t="s">
        <v>9973</v>
      </c>
      <c r="C4738" s="24">
        <v>-2.5868337858805401</v>
      </c>
      <c r="D4738" s="24">
        <v>-8.7912642402043897</v>
      </c>
      <c r="E4738" s="24">
        <v>-3.58500063153337</v>
      </c>
    </row>
    <row r="4739" spans="1:5" x14ac:dyDescent="0.25">
      <c r="A4739" s="11" t="s">
        <v>316</v>
      </c>
      <c r="B4739" s="11" t="s">
        <v>6477</v>
      </c>
      <c r="C4739" s="24">
        <v>-2.59499671329224</v>
      </c>
      <c r="D4739" s="24">
        <v>-3.9349308314878302</v>
      </c>
      <c r="E4739" s="24">
        <v>-5.4354020634914502</v>
      </c>
    </row>
    <row r="4740" spans="1:5" x14ac:dyDescent="0.25">
      <c r="A4740" s="11" t="s">
        <v>1171</v>
      </c>
      <c r="B4740" s="11" t="s">
        <v>8313</v>
      </c>
      <c r="C4740" s="24">
        <v>-2.59529557256882</v>
      </c>
      <c r="D4740" s="24">
        <v>-1.1882103949970799</v>
      </c>
      <c r="E4740" s="24">
        <v>-2.7227671290942901</v>
      </c>
    </row>
    <row r="4741" spans="1:5" x14ac:dyDescent="0.25">
      <c r="A4741" s="11" t="s">
        <v>7833</v>
      </c>
      <c r="B4741" s="11" t="s">
        <v>7834</v>
      </c>
      <c r="C4741" s="24">
        <v>-2.5964153163086299</v>
      </c>
      <c r="D4741" s="24">
        <v>1.8967979983715899</v>
      </c>
      <c r="E4741" s="24">
        <v>8.3700119305853704</v>
      </c>
    </row>
    <row r="4742" spans="1:5" x14ac:dyDescent="0.25">
      <c r="A4742" s="11" t="s">
        <v>11713</v>
      </c>
      <c r="B4742" s="11" t="s">
        <v>11714</v>
      </c>
      <c r="C4742" s="24">
        <v>-2.5964153163086299</v>
      </c>
      <c r="D4742" s="24">
        <v>5.5802109208523802</v>
      </c>
      <c r="E4742" s="24">
        <v>-1.4083467500635301</v>
      </c>
    </row>
    <row r="4743" spans="1:5" x14ac:dyDescent="0.25">
      <c r="A4743" s="11" t="s">
        <v>12029</v>
      </c>
      <c r="B4743" s="11" t="s">
        <v>12030</v>
      </c>
      <c r="C4743" s="24">
        <v>-2.5964153163086299</v>
      </c>
      <c r="D4743" s="24">
        <v>-4.0567976364171798</v>
      </c>
      <c r="E4743" s="24">
        <v>1.61292499246558</v>
      </c>
    </row>
    <row r="4744" spans="1:5" x14ac:dyDescent="0.25">
      <c r="A4744" s="11" t="s">
        <v>2323</v>
      </c>
      <c r="B4744" s="11" t="s">
        <v>11027</v>
      </c>
      <c r="C4744" s="24">
        <v>-2.5964465849163099</v>
      </c>
      <c r="D4744" s="24">
        <v>-2.7065554784413801</v>
      </c>
      <c r="E4744" s="24">
        <v>-2.21046464793984</v>
      </c>
    </row>
    <row r="4745" spans="1:5" x14ac:dyDescent="0.25">
      <c r="A4745" s="11" t="s">
        <v>282</v>
      </c>
      <c r="B4745" s="11" t="s">
        <v>6394</v>
      </c>
      <c r="C4745" s="24">
        <v>-2.6007202716578899</v>
      </c>
      <c r="D4745" s="24">
        <v>-2.74085851122658</v>
      </c>
      <c r="E4745" s="24">
        <v>-6.55313198205251</v>
      </c>
    </row>
    <row r="4746" spans="1:5" x14ac:dyDescent="0.25">
      <c r="A4746" s="11" t="s">
        <v>871</v>
      </c>
      <c r="B4746" s="11" t="s">
        <v>7664</v>
      </c>
      <c r="C4746" s="24">
        <v>-2.6011549222946502</v>
      </c>
      <c r="D4746" s="24">
        <v>-1.3924030244779599</v>
      </c>
      <c r="E4746" s="24">
        <v>-2.6615747310267799</v>
      </c>
    </row>
    <row r="4747" spans="1:5" x14ac:dyDescent="0.25">
      <c r="A4747" s="11" t="s">
        <v>7109</v>
      </c>
      <c r="B4747" s="11" t="s">
        <v>7110</v>
      </c>
      <c r="C4747" s="24">
        <v>-2.6099799744233798</v>
      </c>
      <c r="D4747" s="24">
        <v>-1.810671639573</v>
      </c>
      <c r="E4747" s="24">
        <v>-2.9499654565042599</v>
      </c>
    </row>
    <row r="4748" spans="1:5" x14ac:dyDescent="0.25">
      <c r="A4748" s="11" t="s">
        <v>1368</v>
      </c>
      <c r="B4748" s="11" t="s">
        <v>8796</v>
      </c>
      <c r="C4748" s="24">
        <v>-2.611997965404</v>
      </c>
      <c r="D4748" s="24">
        <v>-1.0897129346472501</v>
      </c>
      <c r="E4748" s="24">
        <v>-1.51475182530653</v>
      </c>
    </row>
    <row r="4749" spans="1:5" x14ac:dyDescent="0.25">
      <c r="A4749" s="11" t="s">
        <v>8845</v>
      </c>
      <c r="B4749" s="11" t="s">
        <v>8846</v>
      </c>
      <c r="C4749" s="24">
        <v>-2.61311134878994</v>
      </c>
      <c r="D4749" s="24">
        <v>-1.02923734625751</v>
      </c>
      <c r="E4749" s="24">
        <v>-2.25389638712381</v>
      </c>
    </row>
    <row r="4750" spans="1:5" x14ac:dyDescent="0.25">
      <c r="A4750" s="11" t="s">
        <v>123</v>
      </c>
      <c r="B4750" s="11" t="s">
        <v>6022</v>
      </c>
      <c r="C4750" s="24">
        <v>-2.6133475787490701</v>
      </c>
      <c r="D4750" s="24">
        <v>-2.2484201406689399</v>
      </c>
      <c r="E4750" s="24">
        <v>1.38044385891818</v>
      </c>
    </row>
    <row r="4751" spans="1:5" x14ac:dyDescent="0.25">
      <c r="A4751" s="11" t="s">
        <v>915</v>
      </c>
      <c r="B4751" s="11" t="s">
        <v>7769</v>
      </c>
      <c r="C4751" s="24">
        <v>-2.61422766977782</v>
      </c>
      <c r="D4751" s="24">
        <v>-1.2194333312807699</v>
      </c>
      <c r="E4751" s="24">
        <v>-1.77496641445465</v>
      </c>
    </row>
    <row r="4752" spans="1:5" x14ac:dyDescent="0.25">
      <c r="A4752" s="11" t="s">
        <v>11252</v>
      </c>
      <c r="B4752" s="11" t="s">
        <v>11253</v>
      </c>
      <c r="C4752" s="24">
        <v>-2.6210767742894601</v>
      </c>
      <c r="D4752" s="24">
        <v>-3.2045603703629699</v>
      </c>
      <c r="E4752" s="24">
        <v>-6.0764989190862897</v>
      </c>
    </row>
    <row r="4753" spans="1:5" x14ac:dyDescent="0.25">
      <c r="A4753" s="11" t="s">
        <v>624</v>
      </c>
      <c r="B4753" s="11" t="s">
        <v>7106</v>
      </c>
      <c r="C4753" s="24">
        <v>-2.6224207783578501</v>
      </c>
      <c r="D4753" s="24">
        <v>-2.54269067375184</v>
      </c>
      <c r="E4753" s="24">
        <v>-6.0825935909371998</v>
      </c>
    </row>
    <row r="4754" spans="1:5" x14ac:dyDescent="0.25">
      <c r="A4754" s="11" t="s">
        <v>2240</v>
      </c>
      <c r="B4754" s="11" t="s">
        <v>10864</v>
      </c>
      <c r="C4754" s="24">
        <v>-2.6255412587627598</v>
      </c>
      <c r="D4754" s="24">
        <v>-3.9109053808950298</v>
      </c>
      <c r="E4754" s="24">
        <v>-8.9170458080224897</v>
      </c>
    </row>
    <row r="4755" spans="1:5" x14ac:dyDescent="0.25">
      <c r="A4755" s="11" t="s">
        <v>111</v>
      </c>
      <c r="B4755" s="11" t="s">
        <v>5986</v>
      </c>
      <c r="C4755" s="24">
        <v>-2.6273736335622599</v>
      </c>
      <c r="D4755" s="24">
        <v>-2.4544490509256098</v>
      </c>
      <c r="E4755" s="24">
        <v>-8.1862175699954207</v>
      </c>
    </row>
    <row r="4756" spans="1:5" x14ac:dyDescent="0.25">
      <c r="A4756" s="11" t="s">
        <v>2362</v>
      </c>
      <c r="B4756" s="11" t="s">
        <v>11134</v>
      </c>
      <c r="C4756" s="24">
        <v>-2.6276591919786001</v>
      </c>
      <c r="D4756" s="24">
        <v>1.6916292115720299</v>
      </c>
      <c r="E4756" s="24">
        <v>-1.1086155696969899</v>
      </c>
    </row>
    <row r="4757" spans="1:5" x14ac:dyDescent="0.25">
      <c r="A4757" s="11" t="s">
        <v>9922</v>
      </c>
      <c r="B4757" s="11" t="s">
        <v>9923</v>
      </c>
      <c r="C4757" s="24">
        <v>-2.63406706738279</v>
      </c>
      <c r="D4757" s="24">
        <v>-3.9437519031677</v>
      </c>
      <c r="E4757" s="24">
        <v>-2.80055105003097</v>
      </c>
    </row>
    <row r="4758" spans="1:5" x14ac:dyDescent="0.25">
      <c r="A4758" s="11" t="s">
        <v>9215</v>
      </c>
      <c r="B4758" s="11" t="s">
        <v>9216</v>
      </c>
      <c r="C4758" s="24">
        <v>-2.6389116537844601</v>
      </c>
      <c r="D4758" s="24">
        <v>-1.31244372144632</v>
      </c>
      <c r="E4758" s="24">
        <v>-2.2508774232838</v>
      </c>
    </row>
    <row r="4759" spans="1:5" x14ac:dyDescent="0.25">
      <c r="A4759" s="11" t="s">
        <v>1818</v>
      </c>
      <c r="B4759" s="11" t="s">
        <v>9969</v>
      </c>
      <c r="C4759" s="24">
        <v>-2.6397885557811098</v>
      </c>
      <c r="D4759" s="24">
        <v>-1.21459494990737</v>
      </c>
      <c r="E4759" s="24">
        <v>-2.73187552343283</v>
      </c>
    </row>
    <row r="4760" spans="1:5" x14ac:dyDescent="0.25">
      <c r="A4760" s="11" t="s">
        <v>12543</v>
      </c>
      <c r="B4760" s="11" t="s">
        <v>12544</v>
      </c>
      <c r="C4760" s="24">
        <v>-2.6399577630613198</v>
      </c>
      <c r="D4760" s="24">
        <v>-2.09388050757829</v>
      </c>
      <c r="E4760" s="24">
        <v>-3.2171927655871202</v>
      </c>
    </row>
    <row r="4761" spans="1:5" x14ac:dyDescent="0.25">
      <c r="A4761" s="11" t="s">
        <v>7036</v>
      </c>
      <c r="B4761" s="11" t="s">
        <v>7035</v>
      </c>
      <c r="C4761" s="24">
        <v>-2.64348893954981</v>
      </c>
      <c r="D4761" s="24">
        <v>1.00533283942979</v>
      </c>
      <c r="E4761" s="24">
        <v>-1.3160283844016001</v>
      </c>
    </row>
    <row r="4762" spans="1:5" x14ac:dyDescent="0.25">
      <c r="A4762" s="11" t="s">
        <v>645</v>
      </c>
      <c r="B4762" s="11" t="s">
        <v>7147</v>
      </c>
      <c r="C4762" s="24">
        <v>-2.64490420870959</v>
      </c>
      <c r="D4762" s="24">
        <v>-1.6256790398087999</v>
      </c>
      <c r="E4762" s="24">
        <v>-3.3071085546396701</v>
      </c>
    </row>
    <row r="4763" spans="1:5" x14ac:dyDescent="0.25">
      <c r="A4763" s="11" t="s">
        <v>768</v>
      </c>
      <c r="B4763" s="11" t="s">
        <v>7454</v>
      </c>
      <c r="C4763" s="24">
        <v>-2.65029724952461</v>
      </c>
      <c r="D4763" s="24">
        <v>-2.6022659341848802</v>
      </c>
      <c r="E4763" s="24">
        <v>-2.5828250475566801</v>
      </c>
    </row>
    <row r="4764" spans="1:5" x14ac:dyDescent="0.25">
      <c r="A4764" s="11" t="s">
        <v>7857</v>
      </c>
      <c r="B4764" s="11" t="s">
        <v>7858</v>
      </c>
      <c r="C4764" s="24">
        <v>-2.65029724952461</v>
      </c>
      <c r="D4764" s="24">
        <v>1.4239364054977599</v>
      </c>
      <c r="E4764" s="24">
        <v>-3.23305255733184</v>
      </c>
    </row>
    <row r="4765" spans="1:5" x14ac:dyDescent="0.25">
      <c r="A4765" s="11" t="s">
        <v>2102</v>
      </c>
      <c r="B4765" s="11" t="s">
        <v>10592</v>
      </c>
      <c r="C4765" s="24">
        <v>-2.6505906200951102</v>
      </c>
      <c r="D4765" s="24">
        <v>-1.0861023354035799</v>
      </c>
      <c r="E4765" s="24">
        <v>-1.8939962069783001</v>
      </c>
    </row>
    <row r="4766" spans="1:5" x14ac:dyDescent="0.25">
      <c r="A4766" s="11" t="s">
        <v>9844</v>
      </c>
      <c r="B4766" s="11" t="s">
        <v>9845</v>
      </c>
      <c r="C4766" s="24">
        <v>-2.65062451179453</v>
      </c>
      <c r="D4766" s="24">
        <v>1.0986306633418099</v>
      </c>
      <c r="E4766" s="24">
        <v>-6.62355644635013</v>
      </c>
    </row>
    <row r="4767" spans="1:5" x14ac:dyDescent="0.25">
      <c r="A4767" s="11" t="s">
        <v>1607</v>
      </c>
      <c r="B4767" s="11" t="s">
        <v>9334</v>
      </c>
      <c r="C4767" s="24">
        <v>-2.6571267137975201</v>
      </c>
      <c r="D4767" s="24">
        <v>-2.9787942719206701</v>
      </c>
      <c r="E4767" s="24">
        <v>-4.9165728780942803</v>
      </c>
    </row>
    <row r="4768" spans="1:5" x14ac:dyDescent="0.25">
      <c r="A4768" s="11" t="s">
        <v>2185</v>
      </c>
      <c r="B4768" s="11" t="s">
        <v>10768</v>
      </c>
      <c r="C4768" s="24">
        <v>-2.6579838574172099</v>
      </c>
      <c r="D4768" s="24">
        <v>-1.0220047023757901</v>
      </c>
      <c r="E4768" s="24">
        <v>3.8651337297266899</v>
      </c>
    </row>
    <row r="4769" spans="1:5" x14ac:dyDescent="0.25">
      <c r="A4769" s="11" t="s">
        <v>2337</v>
      </c>
      <c r="B4769" s="11" t="s">
        <v>11061</v>
      </c>
      <c r="C4769" s="24">
        <v>-2.66189738615491</v>
      </c>
      <c r="D4769" s="24">
        <v>-2.4498941874165201</v>
      </c>
      <c r="E4769" s="24">
        <v>-7.9089710476223001</v>
      </c>
    </row>
    <row r="4770" spans="1:5" x14ac:dyDescent="0.25">
      <c r="A4770" s="11" t="s">
        <v>8642</v>
      </c>
      <c r="B4770" s="11" t="s">
        <v>8643</v>
      </c>
      <c r="C4770" s="24">
        <v>-2.6641658941409698</v>
      </c>
      <c r="D4770" s="24">
        <v>-1.78002987858658</v>
      </c>
      <c r="E4770" s="24">
        <v>-3.58201397670426</v>
      </c>
    </row>
    <row r="4771" spans="1:5" x14ac:dyDescent="0.25">
      <c r="A4771" s="11" t="s">
        <v>2171</v>
      </c>
      <c r="B4771" s="11" t="s">
        <v>10744</v>
      </c>
      <c r="C4771" s="24">
        <v>-2.67508745548598</v>
      </c>
      <c r="D4771" s="24">
        <v>-1.10806740302766</v>
      </c>
      <c r="E4771" s="24">
        <v>-1.5833570421744301</v>
      </c>
    </row>
    <row r="4772" spans="1:5" x14ac:dyDescent="0.25">
      <c r="A4772" s="11" t="s">
        <v>2757</v>
      </c>
      <c r="B4772" s="11" t="s">
        <v>12121</v>
      </c>
      <c r="C4772" s="24">
        <v>-2.67508745548598</v>
      </c>
      <c r="D4772" s="24">
        <v>-1.5667903717688401</v>
      </c>
      <c r="E4772" s="24">
        <v>-1.70003057024837</v>
      </c>
    </row>
    <row r="4773" spans="1:5" x14ac:dyDescent="0.25">
      <c r="A4773" s="11" t="s">
        <v>9527</v>
      </c>
      <c r="B4773" s="11" t="s">
        <v>9528</v>
      </c>
      <c r="C4773" s="24">
        <v>-2.6756612386067302</v>
      </c>
      <c r="D4773" s="24">
        <v>-1.98949018014331</v>
      </c>
      <c r="E4773" s="24">
        <v>-2.43675507836956</v>
      </c>
    </row>
    <row r="4774" spans="1:5" x14ac:dyDescent="0.25">
      <c r="A4774" s="11" t="s">
        <v>8511</v>
      </c>
      <c r="B4774" s="11" t="s">
        <v>8512</v>
      </c>
      <c r="C4774" s="24">
        <v>-2.6759386211073299</v>
      </c>
      <c r="D4774" s="24">
        <v>1.77405989743931</v>
      </c>
      <c r="E4774" s="24">
        <v>1.1341668106992</v>
      </c>
    </row>
    <row r="4775" spans="1:5" x14ac:dyDescent="0.25">
      <c r="A4775" s="11" t="s">
        <v>2571</v>
      </c>
      <c r="B4775" s="11" t="s">
        <v>11659</v>
      </c>
      <c r="C4775" s="24">
        <v>-2.6759386211073299</v>
      </c>
      <c r="D4775" s="24">
        <v>-2.1413217332168402</v>
      </c>
      <c r="E4775" s="24">
        <v>-5.0519693720174796</v>
      </c>
    </row>
    <row r="4776" spans="1:5" x14ac:dyDescent="0.25">
      <c r="A4776" s="11" t="s">
        <v>12570</v>
      </c>
      <c r="B4776" s="11" t="s">
        <v>12571</v>
      </c>
      <c r="C4776" s="24">
        <v>-2.6759386211073299</v>
      </c>
      <c r="D4776" s="24">
        <v>-2.0489907037939301</v>
      </c>
      <c r="E4776" s="24">
        <v>1.19641199550729</v>
      </c>
    </row>
    <row r="4777" spans="1:5" x14ac:dyDescent="0.25">
      <c r="A4777" s="11" t="s">
        <v>54</v>
      </c>
      <c r="B4777" s="11" t="s">
        <v>5818</v>
      </c>
      <c r="C4777" s="24">
        <v>-2.6789772853851699</v>
      </c>
      <c r="D4777" s="24">
        <v>3.7788975770501998</v>
      </c>
      <c r="E4777" s="24">
        <v>2.2908475624696201</v>
      </c>
    </row>
    <row r="4778" spans="1:5" x14ac:dyDescent="0.25">
      <c r="A4778" s="11" t="s">
        <v>881</v>
      </c>
      <c r="B4778" s="11" t="s">
        <v>7686</v>
      </c>
      <c r="C4778" s="24">
        <v>-2.6800957717357199</v>
      </c>
      <c r="D4778" s="24">
        <v>-5.2836219558168196</v>
      </c>
      <c r="E4778" s="24">
        <v>-3.1423119148873799</v>
      </c>
    </row>
    <row r="4779" spans="1:5" x14ac:dyDescent="0.25">
      <c r="A4779" s="11" t="s">
        <v>1581</v>
      </c>
      <c r="B4779" s="11" t="s">
        <v>9258</v>
      </c>
      <c r="C4779" s="24">
        <v>-2.6858568720656502</v>
      </c>
      <c r="D4779" s="24">
        <v>-2.2363825743367798</v>
      </c>
      <c r="E4779" s="24">
        <v>-2.9795252643320498</v>
      </c>
    </row>
    <row r="4780" spans="1:5" x14ac:dyDescent="0.25">
      <c r="A4780" s="11" t="s">
        <v>15</v>
      </c>
      <c r="B4780" s="11" t="s">
        <v>5737</v>
      </c>
      <c r="C4780" s="24">
        <v>-2.6883401980146302</v>
      </c>
      <c r="D4780" s="24">
        <v>-1.7155773335370299</v>
      </c>
      <c r="E4780" s="24">
        <v>-2.2211985328174002</v>
      </c>
    </row>
    <row r="4781" spans="1:5" x14ac:dyDescent="0.25">
      <c r="A4781" s="11" t="s">
        <v>6927</v>
      </c>
      <c r="B4781" s="11" t="s">
        <v>6928</v>
      </c>
      <c r="C4781" s="24">
        <v>-2.6892706324628701</v>
      </c>
      <c r="D4781" s="24">
        <v>-1.83115469667149</v>
      </c>
      <c r="E4781" s="24">
        <v>-2.3170455754292099</v>
      </c>
    </row>
    <row r="4782" spans="1:5" x14ac:dyDescent="0.25">
      <c r="A4782" s="11" t="s">
        <v>424</v>
      </c>
      <c r="B4782" s="11" t="s">
        <v>6674</v>
      </c>
      <c r="C4782" s="24">
        <v>-2.6893742944676098</v>
      </c>
      <c r="D4782" s="24">
        <v>-1.5330238239715399</v>
      </c>
      <c r="E4782" s="24">
        <v>-7.0788598744511004</v>
      </c>
    </row>
    <row r="4783" spans="1:5" x14ac:dyDescent="0.25">
      <c r="A4783" s="11" t="s">
        <v>2055</v>
      </c>
      <c r="B4783" s="11" t="s">
        <v>10500</v>
      </c>
      <c r="C4783" s="24">
        <v>-2.69331051219651</v>
      </c>
      <c r="D4783" s="24">
        <v>1.0213892614126101</v>
      </c>
      <c r="E4783" s="24">
        <v>-2.9050416216586501</v>
      </c>
    </row>
    <row r="4784" spans="1:5" x14ac:dyDescent="0.25">
      <c r="A4784" s="11" t="s">
        <v>12545</v>
      </c>
      <c r="B4784" s="11" t="s">
        <v>12546</v>
      </c>
      <c r="C4784" s="24">
        <v>-2.6955736057403699</v>
      </c>
      <c r="D4784" s="24">
        <v>1.27049168556348</v>
      </c>
      <c r="E4784" s="24">
        <v>3.3504922346641099</v>
      </c>
    </row>
    <row r="4785" spans="1:5" x14ac:dyDescent="0.25">
      <c r="A4785" s="11" t="s">
        <v>5718</v>
      </c>
      <c r="B4785" s="11" t="s">
        <v>5719</v>
      </c>
      <c r="C4785" s="24">
        <v>-2.6989160800660899</v>
      </c>
      <c r="D4785" s="24">
        <v>-1.45612357346225</v>
      </c>
      <c r="E4785" s="24">
        <v>-3.3653141785259599</v>
      </c>
    </row>
    <row r="4786" spans="1:5" x14ac:dyDescent="0.25">
      <c r="A4786" s="11" t="s">
        <v>11809</v>
      </c>
      <c r="B4786" s="11" t="s">
        <v>11810</v>
      </c>
      <c r="C4786" s="24">
        <v>-2.70802586501578</v>
      </c>
      <c r="D4786" s="24">
        <v>-3.2005646652327102</v>
      </c>
      <c r="E4786" s="24">
        <v>-6.0242072983428798</v>
      </c>
    </row>
    <row r="4787" spans="1:5" x14ac:dyDescent="0.25">
      <c r="A4787" s="11" t="s">
        <v>1869</v>
      </c>
      <c r="B4787" s="11" t="s">
        <v>10084</v>
      </c>
      <c r="C4787" s="24">
        <v>-2.72055586452568</v>
      </c>
      <c r="D4787" s="24">
        <v>1.37287932899008</v>
      </c>
      <c r="E4787" s="24">
        <v>-2.9610762066380598</v>
      </c>
    </row>
    <row r="4788" spans="1:5" x14ac:dyDescent="0.25">
      <c r="A4788" s="11" t="s">
        <v>8273</v>
      </c>
      <c r="B4788" s="11" t="s">
        <v>8274</v>
      </c>
      <c r="C4788" s="24">
        <v>-2.7219587970262298</v>
      </c>
      <c r="D4788" s="24">
        <v>-3.90034387700674</v>
      </c>
      <c r="E4788" s="24">
        <v>-1.2696806844097099</v>
      </c>
    </row>
    <row r="4789" spans="1:5" x14ac:dyDescent="0.25">
      <c r="A4789" s="11" t="s">
        <v>1498</v>
      </c>
      <c r="B4789" s="11" t="s">
        <v>9051</v>
      </c>
      <c r="C4789" s="24">
        <v>-2.7225798517665001</v>
      </c>
      <c r="D4789" s="24">
        <v>-1.53897764044272</v>
      </c>
      <c r="E4789" s="24">
        <v>-1.9587264654535499</v>
      </c>
    </row>
    <row r="4790" spans="1:5" x14ac:dyDescent="0.25">
      <c r="A4790" s="11" t="s">
        <v>1850</v>
      </c>
      <c r="B4790" s="11" t="s">
        <v>10040</v>
      </c>
      <c r="C4790" s="24">
        <v>-2.7233801880295201</v>
      </c>
      <c r="D4790" s="24">
        <v>-3.1319144181010401</v>
      </c>
      <c r="E4790" s="24">
        <v>-3.4333863066024901</v>
      </c>
    </row>
    <row r="4791" spans="1:5" x14ac:dyDescent="0.25">
      <c r="A4791" s="11" t="s">
        <v>1202</v>
      </c>
      <c r="B4791" s="11" t="s">
        <v>8382</v>
      </c>
      <c r="C4791" s="24">
        <v>-2.7236280044345902</v>
      </c>
      <c r="D4791" s="24">
        <v>-2.0760770420685701</v>
      </c>
      <c r="E4791" s="24">
        <v>-8.04368865988849</v>
      </c>
    </row>
    <row r="4792" spans="1:5" x14ac:dyDescent="0.25">
      <c r="A4792" s="11" t="s">
        <v>6412</v>
      </c>
      <c r="B4792" s="11" t="s">
        <v>6413</v>
      </c>
      <c r="C4792" s="24">
        <v>-2.7258984326768498</v>
      </c>
      <c r="D4792" s="24">
        <v>1.09930459081617</v>
      </c>
      <c r="E4792" s="24">
        <v>-2.5828250475566801</v>
      </c>
    </row>
    <row r="4793" spans="1:5" x14ac:dyDescent="0.25">
      <c r="A4793" s="11" t="s">
        <v>7304</v>
      </c>
      <c r="B4793" s="11" t="s">
        <v>7305</v>
      </c>
      <c r="C4793" s="24">
        <v>-2.7269979285658099</v>
      </c>
      <c r="D4793" s="24">
        <v>-1.4523154503304501</v>
      </c>
      <c r="E4793" s="24">
        <v>-2.7075764871938501</v>
      </c>
    </row>
    <row r="4794" spans="1:5" x14ac:dyDescent="0.25">
      <c r="A4794" s="11" t="s">
        <v>440</v>
      </c>
      <c r="B4794" s="11" t="s">
        <v>6702</v>
      </c>
      <c r="C4794" s="24">
        <v>-2.7294330490084699</v>
      </c>
      <c r="D4794" s="24">
        <v>-1.8445744814534799</v>
      </c>
      <c r="E4794" s="24">
        <v>-3.06040241506496</v>
      </c>
    </row>
    <row r="4795" spans="1:5" x14ac:dyDescent="0.25">
      <c r="A4795" s="11" t="s">
        <v>8445</v>
      </c>
      <c r="B4795" s="11" t="s">
        <v>8446</v>
      </c>
      <c r="C4795" s="24">
        <v>-2.7339747863654198</v>
      </c>
      <c r="D4795" s="24">
        <v>-2.96685917703658</v>
      </c>
      <c r="E4795" s="24">
        <v>-10.859022793908</v>
      </c>
    </row>
    <row r="4796" spans="1:5" x14ac:dyDescent="0.25">
      <c r="A4796" s="11" t="s">
        <v>6965</v>
      </c>
      <c r="B4796" s="11" t="s">
        <v>6966</v>
      </c>
      <c r="C4796" s="24">
        <v>-2.73453838393652</v>
      </c>
      <c r="D4796" s="24">
        <v>-1.61978019290743</v>
      </c>
      <c r="E4796" s="24">
        <v>-2.4961645973139501</v>
      </c>
    </row>
    <row r="4797" spans="1:5" x14ac:dyDescent="0.25">
      <c r="A4797" s="11" t="s">
        <v>11559</v>
      </c>
      <c r="B4797" s="11" t="s">
        <v>11560</v>
      </c>
      <c r="C4797" s="24">
        <v>-2.7476282964065999</v>
      </c>
      <c r="D4797" s="24">
        <v>-2.4294118588218701</v>
      </c>
      <c r="E4797" s="24">
        <v>-1.47498514577173</v>
      </c>
    </row>
    <row r="4798" spans="1:5" x14ac:dyDescent="0.25">
      <c r="A4798" s="11" t="s">
        <v>1569</v>
      </c>
      <c r="B4798" s="11" t="s">
        <v>9229</v>
      </c>
      <c r="C4798" s="24">
        <v>-2.7491133936896999</v>
      </c>
      <c r="D4798" s="24">
        <v>-1.19152975685094</v>
      </c>
      <c r="E4798" s="24">
        <v>-1.07050735579698</v>
      </c>
    </row>
    <row r="4799" spans="1:5" x14ac:dyDescent="0.25">
      <c r="A4799" s="11" t="s">
        <v>10377</v>
      </c>
      <c r="B4799" s="11" t="s">
        <v>10378</v>
      </c>
      <c r="C4799" s="24">
        <v>-2.7491133936896999</v>
      </c>
      <c r="D4799" s="24">
        <v>-6.55166471736859</v>
      </c>
      <c r="E4799" s="24">
        <v>-15.5338226116254</v>
      </c>
    </row>
    <row r="4800" spans="1:5" x14ac:dyDescent="0.25">
      <c r="A4800" s="11" t="s">
        <v>10456</v>
      </c>
      <c r="B4800" s="11" t="s">
        <v>10457</v>
      </c>
      <c r="C4800" s="24">
        <v>-2.7516968224928999</v>
      </c>
      <c r="D4800" s="24">
        <v>-1.04657925591776</v>
      </c>
      <c r="E4800" s="24">
        <v>-3.9710987605894501</v>
      </c>
    </row>
    <row r="4801" spans="1:5" x14ac:dyDescent="0.25">
      <c r="A4801" s="11" t="s">
        <v>11959</v>
      </c>
      <c r="B4801" s="11" t="s">
        <v>11960</v>
      </c>
      <c r="C4801" s="24">
        <v>-2.7573119488238298</v>
      </c>
      <c r="D4801" s="24">
        <v>-2.50870663394105</v>
      </c>
      <c r="E4801" s="24">
        <v>1.3041160074651299</v>
      </c>
    </row>
    <row r="4802" spans="1:5" x14ac:dyDescent="0.25">
      <c r="A4802" s="11" t="s">
        <v>2095</v>
      </c>
      <c r="B4802" s="11" t="s">
        <v>10573</v>
      </c>
      <c r="C4802" s="24">
        <v>-2.7584068650420699</v>
      </c>
      <c r="D4802" s="24">
        <v>-1.58376275242632</v>
      </c>
      <c r="E4802" s="24">
        <v>-3.3808547680969201</v>
      </c>
    </row>
    <row r="4803" spans="1:5" x14ac:dyDescent="0.25">
      <c r="A4803" s="11" t="s">
        <v>1940</v>
      </c>
      <c r="B4803" s="11" t="s">
        <v>10241</v>
      </c>
      <c r="C4803" s="24">
        <v>-2.7655498936880898</v>
      </c>
      <c r="D4803" s="24">
        <v>-1.74716053701176</v>
      </c>
      <c r="E4803" s="24">
        <v>-4.3247534497144997</v>
      </c>
    </row>
    <row r="4804" spans="1:5" x14ac:dyDescent="0.25">
      <c r="A4804" s="11" t="s">
        <v>10578</v>
      </c>
      <c r="B4804" s="11" t="s">
        <v>10579</v>
      </c>
      <c r="C4804" s="24">
        <v>-2.7668625045119501</v>
      </c>
      <c r="D4804" s="24">
        <v>-2.0837804947534599</v>
      </c>
      <c r="E4804" s="24">
        <v>-3.3890104994026</v>
      </c>
    </row>
    <row r="4805" spans="1:5" x14ac:dyDescent="0.25">
      <c r="A4805" s="11" t="s">
        <v>1837</v>
      </c>
      <c r="B4805" s="11" t="s">
        <v>10010</v>
      </c>
      <c r="C4805" s="24">
        <v>-2.7720886148230401</v>
      </c>
      <c r="D4805" s="24">
        <v>-2.0979494607275</v>
      </c>
      <c r="E4805" s="24">
        <v>-4.5825615013159604</v>
      </c>
    </row>
    <row r="4806" spans="1:5" x14ac:dyDescent="0.25">
      <c r="A4806" s="11" t="s">
        <v>192</v>
      </c>
      <c r="B4806" s="11" t="s">
        <v>6217</v>
      </c>
      <c r="C4806" s="24">
        <v>-2.7788728253447301</v>
      </c>
      <c r="D4806" s="24">
        <v>-3.5166424527660798</v>
      </c>
      <c r="E4806" s="24">
        <v>1.10047716783371</v>
      </c>
    </row>
    <row r="4807" spans="1:5" x14ac:dyDescent="0.25">
      <c r="A4807" s="11" t="s">
        <v>9836</v>
      </c>
      <c r="B4807" s="11" t="s">
        <v>9837</v>
      </c>
      <c r="C4807" s="24">
        <v>-2.7788728253447301</v>
      </c>
      <c r="D4807" s="24">
        <v>2.35982764898068</v>
      </c>
      <c r="E4807" s="24">
        <v>1.9315661162661799</v>
      </c>
    </row>
    <row r="4808" spans="1:5" x14ac:dyDescent="0.25">
      <c r="A4808" s="11" t="s">
        <v>12197</v>
      </c>
      <c r="B4808" s="11" t="s">
        <v>12198</v>
      </c>
      <c r="C4808" s="24">
        <v>-2.7834870222325998</v>
      </c>
      <c r="D4808" s="24">
        <v>-1.82689988912817</v>
      </c>
      <c r="E4808" s="24">
        <v>-4.0650998981584303</v>
      </c>
    </row>
    <row r="4809" spans="1:5" x14ac:dyDescent="0.25">
      <c r="A4809" s="11" t="s">
        <v>567</v>
      </c>
      <c r="B4809" s="11" t="s">
        <v>6999</v>
      </c>
      <c r="C4809" s="24">
        <v>-2.7849489700179801</v>
      </c>
      <c r="D4809" s="24">
        <v>-1.3086959017599999</v>
      </c>
      <c r="E4809" s="24">
        <v>-2.5128484590312001</v>
      </c>
    </row>
    <row r="4810" spans="1:5" x14ac:dyDescent="0.25">
      <c r="A4810" s="11" t="s">
        <v>586</v>
      </c>
      <c r="B4810" s="11" t="s">
        <v>7028</v>
      </c>
      <c r="C4810" s="24">
        <v>-2.7874919626634602</v>
      </c>
      <c r="D4810" s="24">
        <v>-1.32647503382416</v>
      </c>
      <c r="E4810" s="24">
        <v>1.07249761887467</v>
      </c>
    </row>
    <row r="4811" spans="1:5" x14ac:dyDescent="0.25">
      <c r="A4811" s="11" t="s">
        <v>7887</v>
      </c>
      <c r="B4811" s="11" t="s">
        <v>7888</v>
      </c>
      <c r="C4811" s="24">
        <v>-2.7915940507188002</v>
      </c>
      <c r="D4811" s="24">
        <v>2.41009788346576</v>
      </c>
      <c r="E4811" s="24">
        <v>5.7405479686663297</v>
      </c>
    </row>
    <row r="4812" spans="1:5" x14ac:dyDescent="0.25">
      <c r="A4812" s="11" t="s">
        <v>1533</v>
      </c>
      <c r="B4812" s="11" t="s">
        <v>9132</v>
      </c>
      <c r="C4812" s="24">
        <v>-2.7915940507188002</v>
      </c>
      <c r="D4812" s="24">
        <v>-1.11126803200325</v>
      </c>
      <c r="E4812" s="24">
        <v>2.3165683654254998</v>
      </c>
    </row>
    <row r="4813" spans="1:5" x14ac:dyDescent="0.25">
      <c r="A4813" s="11" t="s">
        <v>9190</v>
      </c>
      <c r="B4813" s="11" t="s">
        <v>9191</v>
      </c>
      <c r="C4813" s="24">
        <v>-2.7938130079365</v>
      </c>
      <c r="D4813" s="24">
        <v>-1.84683087134375</v>
      </c>
      <c r="E4813" s="24">
        <v>-1.526228324888</v>
      </c>
    </row>
    <row r="4814" spans="1:5" x14ac:dyDescent="0.25">
      <c r="A4814" s="11" t="s">
        <v>1210</v>
      </c>
      <c r="B4814" s="11" t="s">
        <v>8398</v>
      </c>
      <c r="C4814" s="24">
        <v>-2.7947353026992898</v>
      </c>
      <c r="D4814" s="24">
        <v>-2.2811281150196399</v>
      </c>
      <c r="E4814" s="24">
        <v>-2.5067485444647701</v>
      </c>
    </row>
    <row r="4815" spans="1:5" x14ac:dyDescent="0.25">
      <c r="A4815" s="11" t="s">
        <v>2501</v>
      </c>
      <c r="B4815" s="11" t="s">
        <v>11452</v>
      </c>
      <c r="C4815" s="24">
        <v>-2.7952461667223298</v>
      </c>
      <c r="D4815" s="24">
        <v>1.11511284272791</v>
      </c>
      <c r="E4815" s="24">
        <v>-2.3871056633076302</v>
      </c>
    </row>
    <row r="4816" spans="1:5" x14ac:dyDescent="0.25">
      <c r="A4816" s="11" t="s">
        <v>10099</v>
      </c>
      <c r="B4816" s="11" t="s">
        <v>10100</v>
      </c>
      <c r="C4816" s="24">
        <v>-2.80067180947669</v>
      </c>
      <c r="D4816" s="24">
        <v>-3.33045645154687</v>
      </c>
      <c r="E4816" s="24">
        <v>-5.1698291795395699</v>
      </c>
    </row>
    <row r="4817" spans="1:5" x14ac:dyDescent="0.25">
      <c r="A4817" s="11" t="s">
        <v>10119</v>
      </c>
      <c r="B4817" s="11" t="s">
        <v>10120</v>
      </c>
      <c r="C4817" s="24">
        <v>-2.80067180947669</v>
      </c>
      <c r="D4817" s="24">
        <v>-2.91399310374281</v>
      </c>
      <c r="E4817" s="24">
        <v>-6.0035764138230103</v>
      </c>
    </row>
    <row r="4818" spans="1:5" x14ac:dyDescent="0.25">
      <c r="A4818" s="11" t="s">
        <v>10517</v>
      </c>
      <c r="B4818" s="11" t="s">
        <v>10518</v>
      </c>
      <c r="C4818" s="24">
        <v>-2.8008733097901102</v>
      </c>
      <c r="D4818" s="24">
        <v>-1.7457868267711401</v>
      </c>
      <c r="E4818" s="24">
        <v>-3.6950520818273001</v>
      </c>
    </row>
    <row r="4819" spans="1:5" x14ac:dyDescent="0.25">
      <c r="A4819" s="11" t="s">
        <v>1964</v>
      </c>
      <c r="B4819" s="11" t="s">
        <v>10281</v>
      </c>
      <c r="C4819" s="24">
        <v>-2.80737243084713</v>
      </c>
      <c r="D4819" s="24">
        <v>-3.6404077385633502</v>
      </c>
      <c r="E4819" s="24">
        <v>-2.6757490914961402</v>
      </c>
    </row>
    <row r="4820" spans="1:5" x14ac:dyDescent="0.25">
      <c r="A4820" s="11" t="s">
        <v>710</v>
      </c>
      <c r="B4820" s="11" t="s">
        <v>7306</v>
      </c>
      <c r="C4820" s="24">
        <v>-2.8107101681870299</v>
      </c>
      <c r="D4820" s="24">
        <v>-1.20584162142892</v>
      </c>
      <c r="E4820" s="24">
        <v>-2.79175532646381</v>
      </c>
    </row>
    <row r="4821" spans="1:5" x14ac:dyDescent="0.25">
      <c r="A4821" s="11" t="s">
        <v>10492</v>
      </c>
      <c r="B4821" s="11" t="s">
        <v>10493</v>
      </c>
      <c r="C4821" s="24">
        <v>-2.8150185678578601</v>
      </c>
      <c r="D4821" s="24">
        <v>-1.6097963771142501</v>
      </c>
      <c r="E4821" s="24">
        <v>-1.5255994476041601</v>
      </c>
    </row>
    <row r="4822" spans="1:5" x14ac:dyDescent="0.25">
      <c r="A4822" s="11" t="s">
        <v>227</v>
      </c>
      <c r="B4822" s="11" t="s">
        <v>6295</v>
      </c>
      <c r="C4822" s="24">
        <v>-2.8259006639934499</v>
      </c>
      <c r="D4822" s="24">
        <v>-1.56900825738795</v>
      </c>
      <c r="E4822" s="24">
        <v>-1.3125491267626801</v>
      </c>
    </row>
    <row r="4823" spans="1:5" x14ac:dyDescent="0.25">
      <c r="A4823" s="11" t="s">
        <v>88</v>
      </c>
      <c r="B4823" s="11" t="s">
        <v>5915</v>
      </c>
      <c r="C4823" s="24">
        <v>-2.8276764277245801</v>
      </c>
      <c r="D4823" s="24">
        <v>1.21397066691149</v>
      </c>
      <c r="E4823" s="24">
        <v>2.9960319974056802</v>
      </c>
    </row>
    <row r="4824" spans="1:5" x14ac:dyDescent="0.25">
      <c r="A4824" s="11" t="s">
        <v>7179</v>
      </c>
      <c r="B4824" s="11" t="s">
        <v>7180</v>
      </c>
      <c r="C4824" s="24">
        <v>-2.8276764277245801</v>
      </c>
      <c r="D4824" s="24">
        <v>-1.9065639406646</v>
      </c>
      <c r="E4824" s="24">
        <v>4.9203107613441803</v>
      </c>
    </row>
    <row r="4825" spans="1:5" x14ac:dyDescent="0.25">
      <c r="A4825" s="11" t="s">
        <v>9631</v>
      </c>
      <c r="B4825" s="11" t="s">
        <v>9632</v>
      </c>
      <c r="C4825" s="24">
        <v>-2.8276764277245801</v>
      </c>
      <c r="D4825" s="24">
        <v>-1.2153609404308401</v>
      </c>
      <c r="E4825" s="24">
        <v>-3.9710987605894501</v>
      </c>
    </row>
    <row r="4826" spans="1:5" x14ac:dyDescent="0.25">
      <c r="A4826" s="11" t="s">
        <v>2496</v>
      </c>
      <c r="B4826" s="11" t="s">
        <v>11442</v>
      </c>
      <c r="C4826" s="24">
        <v>-2.8276764277245801</v>
      </c>
      <c r="D4826" s="24">
        <v>1.52469692336697</v>
      </c>
      <c r="E4826" s="24">
        <v>-4.5531929072815496</v>
      </c>
    </row>
    <row r="4827" spans="1:5" x14ac:dyDescent="0.25">
      <c r="A4827" s="11" t="s">
        <v>829</v>
      </c>
      <c r="B4827" s="11" t="s">
        <v>7586</v>
      </c>
      <c r="C4827" s="24">
        <v>-2.8316949339854198</v>
      </c>
      <c r="D4827" s="24">
        <v>-2.51057866121872</v>
      </c>
      <c r="E4827" s="24">
        <v>-1.8124895964423</v>
      </c>
    </row>
    <row r="4828" spans="1:5" x14ac:dyDescent="0.25">
      <c r="A4828" s="11" t="s">
        <v>9967</v>
      </c>
      <c r="B4828" s="11" t="s">
        <v>9968</v>
      </c>
      <c r="C4828" s="24">
        <v>-2.8357612931595102</v>
      </c>
      <c r="D4828" s="24">
        <v>-1.6952778407721201</v>
      </c>
      <c r="E4828" s="24">
        <v>-3.4655167199749002</v>
      </c>
    </row>
    <row r="4829" spans="1:5" x14ac:dyDescent="0.25">
      <c r="A4829" s="11" t="s">
        <v>7029</v>
      </c>
      <c r="B4829" s="11" t="s">
        <v>7030</v>
      </c>
      <c r="C4829" s="24">
        <v>-2.8423367664130299</v>
      </c>
      <c r="D4829" s="24">
        <v>-2.1873575447367202</v>
      </c>
      <c r="E4829" s="24">
        <v>-3.4961886389844898</v>
      </c>
    </row>
    <row r="4830" spans="1:5" x14ac:dyDescent="0.25">
      <c r="A4830" s="11" t="s">
        <v>9205</v>
      </c>
      <c r="B4830" s="11" t="s">
        <v>9206</v>
      </c>
      <c r="C4830" s="24">
        <v>-2.8435337442821198</v>
      </c>
      <c r="D4830" s="24">
        <v>-1.5752298111483301</v>
      </c>
      <c r="E4830" s="24">
        <v>-5.88828924565607</v>
      </c>
    </row>
    <row r="4831" spans="1:5" x14ac:dyDescent="0.25">
      <c r="A4831" s="11" t="s">
        <v>11013</v>
      </c>
      <c r="B4831" s="11" t="s">
        <v>11014</v>
      </c>
      <c r="C4831" s="24">
        <v>-2.8440618730154301</v>
      </c>
      <c r="D4831" s="24">
        <v>-1.5698051982232899</v>
      </c>
      <c r="E4831" s="24">
        <v>-3.9330430560889398</v>
      </c>
    </row>
    <row r="4832" spans="1:5" x14ac:dyDescent="0.25">
      <c r="A4832" s="11" t="s">
        <v>10473</v>
      </c>
      <c r="B4832" s="11" t="s">
        <v>10470</v>
      </c>
      <c r="C4832" s="24">
        <v>-2.8445448688082702</v>
      </c>
      <c r="D4832" s="24">
        <v>-1.12106838744561</v>
      </c>
      <c r="E4832" s="24">
        <v>-2.5828250475566801</v>
      </c>
    </row>
    <row r="4833" spans="1:5" x14ac:dyDescent="0.25">
      <c r="A4833" s="11" t="s">
        <v>12036</v>
      </c>
      <c r="B4833" s="11" t="s">
        <v>7645</v>
      </c>
      <c r="C4833" s="24">
        <v>-2.8445448688082702</v>
      </c>
      <c r="D4833" s="24">
        <v>-1.91300770991033</v>
      </c>
      <c r="E4833" s="24">
        <v>-5.90163093048601</v>
      </c>
    </row>
    <row r="4834" spans="1:5" x14ac:dyDescent="0.25">
      <c r="A4834" s="11" t="s">
        <v>2354</v>
      </c>
      <c r="B4834" s="11" t="s">
        <v>11118</v>
      </c>
      <c r="C4834" s="24">
        <v>-2.8465959092860902</v>
      </c>
      <c r="D4834" s="24">
        <v>-2.26341077132528</v>
      </c>
      <c r="E4834" s="24">
        <v>-4.6600179203152496</v>
      </c>
    </row>
    <row r="4835" spans="1:5" x14ac:dyDescent="0.25">
      <c r="A4835" s="11" t="s">
        <v>542</v>
      </c>
      <c r="B4835" s="11" t="s">
        <v>6952</v>
      </c>
      <c r="C4835" s="24">
        <v>-2.8526747894963198</v>
      </c>
      <c r="D4835" s="24">
        <v>-1.71028476620084</v>
      </c>
      <c r="E4835" s="24">
        <v>-3.9408764540317001</v>
      </c>
    </row>
    <row r="4836" spans="1:5" x14ac:dyDescent="0.25">
      <c r="A4836" s="11" t="s">
        <v>12574</v>
      </c>
      <c r="B4836" s="11" t="s">
        <v>12575</v>
      </c>
      <c r="C4836" s="24">
        <v>-2.8530963954612001</v>
      </c>
      <c r="D4836" s="24">
        <v>-1.9429192559394901</v>
      </c>
      <c r="E4836" s="24">
        <v>1.65590613536668</v>
      </c>
    </row>
    <row r="4837" spans="1:5" x14ac:dyDescent="0.25">
      <c r="A4837" s="11" t="s">
        <v>1608</v>
      </c>
      <c r="B4837" s="11" t="s">
        <v>9337</v>
      </c>
      <c r="C4837" s="24">
        <v>-2.8553072905418801</v>
      </c>
      <c r="D4837" s="24">
        <v>-2.72382630324653</v>
      </c>
      <c r="E4837" s="24">
        <v>-6.1269799185621903</v>
      </c>
    </row>
    <row r="4838" spans="1:5" x14ac:dyDescent="0.25">
      <c r="A4838" s="11" t="s">
        <v>2090</v>
      </c>
      <c r="B4838" s="11" t="s">
        <v>10558</v>
      </c>
      <c r="C4838" s="24">
        <v>-2.8633813233024301</v>
      </c>
      <c r="D4838" s="24">
        <v>-1.41440670185349</v>
      </c>
      <c r="E4838" s="24">
        <v>-3.6758247700495601</v>
      </c>
    </row>
    <row r="4839" spans="1:5" x14ac:dyDescent="0.25">
      <c r="A4839" s="11" t="s">
        <v>11468</v>
      </c>
      <c r="B4839" s="11" t="s">
        <v>11469</v>
      </c>
      <c r="C4839" s="24">
        <v>-2.8660733986297502</v>
      </c>
      <c r="D4839" s="24">
        <v>-1.5159683682094101</v>
      </c>
      <c r="E4839" s="24">
        <v>-1.2825067027597701</v>
      </c>
    </row>
    <row r="4840" spans="1:5" x14ac:dyDescent="0.25">
      <c r="A4840" s="11" t="s">
        <v>9849</v>
      </c>
      <c r="B4840" s="11" t="s">
        <v>9850</v>
      </c>
      <c r="C4840" s="24">
        <v>-2.8676061087588098</v>
      </c>
      <c r="D4840" s="24">
        <v>-1.69489721908498</v>
      </c>
      <c r="E4840" s="24">
        <v>-2.1040812731626901</v>
      </c>
    </row>
    <row r="4841" spans="1:5" x14ac:dyDescent="0.25">
      <c r="A4841" s="11" t="s">
        <v>11059</v>
      </c>
      <c r="B4841" s="11" t="s">
        <v>11060</v>
      </c>
      <c r="C4841" s="24">
        <v>-2.8711496382180099</v>
      </c>
      <c r="D4841" s="24">
        <v>-1.15395555150879</v>
      </c>
      <c r="E4841" s="24">
        <v>-2.1415658516532599</v>
      </c>
    </row>
    <row r="4842" spans="1:5" x14ac:dyDescent="0.25">
      <c r="A4842" s="11" t="s">
        <v>12631</v>
      </c>
      <c r="B4842" s="11" t="s">
        <v>12632</v>
      </c>
      <c r="C4842" s="24">
        <v>-2.8721917371812098</v>
      </c>
      <c r="D4842" s="24">
        <v>-1.94682588914543</v>
      </c>
      <c r="E4842" s="24">
        <v>-1.0482915133503501</v>
      </c>
    </row>
    <row r="4843" spans="1:5" x14ac:dyDescent="0.25">
      <c r="A4843" s="11" t="s">
        <v>2676</v>
      </c>
      <c r="B4843" s="11" t="s">
        <v>11894</v>
      </c>
      <c r="C4843" s="24">
        <v>-2.8782522565272299</v>
      </c>
      <c r="D4843" s="24">
        <v>-2.70665652831411</v>
      </c>
      <c r="E4843" s="24">
        <v>-2.4126896593338998</v>
      </c>
    </row>
    <row r="4844" spans="1:5" x14ac:dyDescent="0.25">
      <c r="A4844" s="11" t="s">
        <v>6154</v>
      </c>
      <c r="B4844" s="11" t="s">
        <v>6155</v>
      </c>
      <c r="C4844" s="24">
        <v>-2.8860334475140599</v>
      </c>
      <c r="D4844" s="24">
        <v>-2.1815759349187598</v>
      </c>
      <c r="E4844" s="24">
        <v>-3.9352248558542802</v>
      </c>
    </row>
    <row r="4845" spans="1:5" x14ac:dyDescent="0.25">
      <c r="A4845" s="11" t="s">
        <v>2007</v>
      </c>
      <c r="B4845" s="11" t="s">
        <v>10366</v>
      </c>
      <c r="C4845" s="24">
        <v>-2.8893898453973001</v>
      </c>
      <c r="D4845" s="24">
        <v>-1.9240839036998101</v>
      </c>
      <c r="E4845" s="24">
        <v>-1.9112247209752899</v>
      </c>
    </row>
    <row r="4846" spans="1:5" x14ac:dyDescent="0.25">
      <c r="A4846" s="11" t="s">
        <v>1712</v>
      </c>
      <c r="B4846" s="11" t="s">
        <v>9607</v>
      </c>
      <c r="C4846" s="24">
        <v>-2.8908781180438399</v>
      </c>
      <c r="D4846" s="24">
        <v>-6.2075831783534703</v>
      </c>
      <c r="E4846" s="24">
        <v>-16.0338368234585</v>
      </c>
    </row>
    <row r="4847" spans="1:5" x14ac:dyDescent="0.25">
      <c r="A4847" s="11" t="s">
        <v>2478</v>
      </c>
      <c r="B4847" s="11" t="s">
        <v>11386</v>
      </c>
      <c r="C4847" s="24">
        <v>-2.8924191500068201</v>
      </c>
      <c r="D4847" s="24">
        <v>-3.0069986552969499</v>
      </c>
      <c r="E4847" s="24">
        <v>-12.2862837132236</v>
      </c>
    </row>
    <row r="4848" spans="1:5" x14ac:dyDescent="0.25">
      <c r="A4848" s="11" t="s">
        <v>2174</v>
      </c>
      <c r="B4848" s="11" t="s">
        <v>10749</v>
      </c>
      <c r="C4848" s="24">
        <v>-2.8943158143284902</v>
      </c>
      <c r="D4848" s="24">
        <v>-1.4752143459912199</v>
      </c>
      <c r="E4848" s="24">
        <v>-1.90517242720318</v>
      </c>
    </row>
    <row r="4849" spans="1:5" x14ac:dyDescent="0.25">
      <c r="A4849" s="11" t="s">
        <v>2204</v>
      </c>
      <c r="B4849" s="11" t="s">
        <v>10801</v>
      </c>
      <c r="C4849" s="24">
        <v>-2.89716527009712</v>
      </c>
      <c r="D4849" s="24">
        <v>1.9042409093091901</v>
      </c>
      <c r="E4849" s="24">
        <v>-1.3817692811229501</v>
      </c>
    </row>
    <row r="4850" spans="1:5" x14ac:dyDescent="0.25">
      <c r="A4850" s="11" t="s">
        <v>10931</v>
      </c>
      <c r="B4850" s="11" t="s">
        <v>10932</v>
      </c>
      <c r="C4850" s="24">
        <v>-2.89716527009712</v>
      </c>
      <c r="D4850" s="24">
        <v>1.1554878088120999</v>
      </c>
      <c r="E4850" s="24">
        <v>-1.5029700720844801</v>
      </c>
    </row>
    <row r="4851" spans="1:5" x14ac:dyDescent="0.25">
      <c r="A4851" s="11" t="s">
        <v>11312</v>
      </c>
      <c r="B4851" s="11" t="s">
        <v>11313</v>
      </c>
      <c r="C4851" s="24">
        <v>-2.8977756076732599</v>
      </c>
      <c r="D4851" s="24">
        <v>1.5654543200290201</v>
      </c>
      <c r="E4851" s="24">
        <v>-2.60751724130236</v>
      </c>
    </row>
    <row r="4852" spans="1:5" x14ac:dyDescent="0.25">
      <c r="A4852" s="11" t="s">
        <v>1805</v>
      </c>
      <c r="B4852" s="11" t="s">
        <v>9911</v>
      </c>
      <c r="C4852" s="24">
        <v>-2.8982474090612702</v>
      </c>
      <c r="D4852" s="24">
        <v>-2.4813792212884498</v>
      </c>
      <c r="E4852" s="24">
        <v>-3.4467248678213802</v>
      </c>
    </row>
    <row r="4853" spans="1:5" x14ac:dyDescent="0.25">
      <c r="A4853" s="11" t="s">
        <v>475</v>
      </c>
      <c r="B4853" s="11" t="s">
        <v>6803</v>
      </c>
      <c r="C4853" s="24">
        <v>-2.8997941761839501</v>
      </c>
      <c r="D4853" s="24">
        <v>-1.0480538109497199</v>
      </c>
      <c r="E4853" s="24">
        <v>-1.4773591076016199</v>
      </c>
    </row>
    <row r="4854" spans="1:5" x14ac:dyDescent="0.25">
      <c r="A4854" s="11" t="s">
        <v>688</v>
      </c>
      <c r="B4854" s="11" t="s">
        <v>7261</v>
      </c>
      <c r="C4854" s="24">
        <v>-2.9009527885823401</v>
      </c>
      <c r="D4854" s="24">
        <v>-2.4961976912825299</v>
      </c>
      <c r="E4854" s="24">
        <v>-2.12968188035072</v>
      </c>
    </row>
    <row r="4855" spans="1:5" x14ac:dyDescent="0.25">
      <c r="A4855" s="11" t="s">
        <v>1310</v>
      </c>
      <c r="B4855" s="11" t="s">
        <v>8663</v>
      </c>
      <c r="C4855" s="24">
        <v>-2.9054300980104002</v>
      </c>
      <c r="D4855" s="24">
        <v>-1.1681821577606899</v>
      </c>
      <c r="E4855" s="24">
        <v>-2.31328076002282</v>
      </c>
    </row>
    <row r="4856" spans="1:5" x14ac:dyDescent="0.25">
      <c r="A4856" s="11" t="s">
        <v>998</v>
      </c>
      <c r="B4856" s="11" t="s">
        <v>7939</v>
      </c>
      <c r="C4856" s="24">
        <v>-2.9072494803302602</v>
      </c>
      <c r="D4856" s="24">
        <v>-2.5835507324509499</v>
      </c>
      <c r="E4856" s="24">
        <v>-6.5275772817347999</v>
      </c>
    </row>
    <row r="4857" spans="1:5" x14ac:dyDescent="0.25">
      <c r="A4857" s="11" t="s">
        <v>1344</v>
      </c>
      <c r="B4857" s="11" t="s">
        <v>8719</v>
      </c>
      <c r="C4857" s="24">
        <v>-2.9152227897512102</v>
      </c>
      <c r="D4857" s="24">
        <v>-1.5079222747411301</v>
      </c>
      <c r="E4857" s="24">
        <v>-3.0269556122794299</v>
      </c>
    </row>
    <row r="4858" spans="1:5" x14ac:dyDescent="0.25">
      <c r="A4858" s="11" t="s">
        <v>1448</v>
      </c>
      <c r="B4858" s="11" t="s">
        <v>8965</v>
      </c>
      <c r="C4858" s="24">
        <v>-2.9182085813390399</v>
      </c>
      <c r="D4858" s="24">
        <v>-2.55094243694974</v>
      </c>
      <c r="E4858" s="24">
        <v>3.3339086174782802</v>
      </c>
    </row>
    <row r="4859" spans="1:5" x14ac:dyDescent="0.25">
      <c r="A4859" s="11" t="s">
        <v>2363</v>
      </c>
      <c r="B4859" s="11" t="s">
        <v>11137</v>
      </c>
      <c r="C4859" s="24">
        <v>-2.9182085813390399</v>
      </c>
      <c r="D4859" s="24">
        <v>11.5505048161796</v>
      </c>
      <c r="E4859" s="24">
        <v>1.2992281133727299</v>
      </c>
    </row>
    <row r="4860" spans="1:5" x14ac:dyDescent="0.25">
      <c r="A4860" s="11" t="s">
        <v>12590</v>
      </c>
      <c r="B4860" s="11" t="s">
        <v>12591</v>
      </c>
      <c r="C4860" s="24">
        <v>-2.9182085813390399</v>
      </c>
      <c r="D4860" s="24">
        <v>1.3601897373051299</v>
      </c>
      <c r="E4860" s="24">
        <v>1.00001059830758</v>
      </c>
    </row>
    <row r="4861" spans="1:5" x14ac:dyDescent="0.25">
      <c r="A4861" s="11" t="s">
        <v>11407</v>
      </c>
      <c r="B4861" s="11" t="s">
        <v>11408</v>
      </c>
      <c r="C4861" s="24">
        <v>-2.9326370254007998</v>
      </c>
      <c r="D4861" s="24">
        <v>-2.7750592164246499</v>
      </c>
      <c r="E4861" s="24">
        <v>-6.0648890310698196</v>
      </c>
    </row>
    <row r="4862" spans="1:5" x14ac:dyDescent="0.25">
      <c r="A4862" s="11" t="s">
        <v>11973</v>
      </c>
      <c r="B4862" s="11" t="s">
        <v>11974</v>
      </c>
      <c r="C4862" s="24">
        <v>-2.9345944363241498</v>
      </c>
      <c r="D4862" s="24">
        <v>-2.4989649662810001</v>
      </c>
      <c r="E4862" s="24">
        <v>-9.4056537953780399</v>
      </c>
    </row>
    <row r="4863" spans="1:5" x14ac:dyDescent="0.25">
      <c r="A4863" s="11" t="s">
        <v>10626</v>
      </c>
      <c r="B4863" s="11" t="s">
        <v>10627</v>
      </c>
      <c r="C4863" s="24">
        <v>-2.9349172437382398</v>
      </c>
      <c r="D4863" s="24">
        <v>-1.76584181482794</v>
      </c>
      <c r="E4863" s="24">
        <v>-2.4575387972016798</v>
      </c>
    </row>
    <row r="4864" spans="1:5" x14ac:dyDescent="0.25">
      <c r="A4864" s="11" t="s">
        <v>2511</v>
      </c>
      <c r="B4864" s="11" t="s">
        <v>11485</v>
      </c>
      <c r="C4864" s="24">
        <v>-2.9396114136279898</v>
      </c>
      <c r="D4864" s="24">
        <v>-1.3299986651687901</v>
      </c>
      <c r="E4864" s="24">
        <v>1.8819676306875199</v>
      </c>
    </row>
    <row r="4865" spans="1:5" x14ac:dyDescent="0.25">
      <c r="A4865" s="11" t="s">
        <v>9284</v>
      </c>
      <c r="B4865" s="11" t="s">
        <v>9285</v>
      </c>
      <c r="C4865" s="24">
        <v>-2.9516274101092201</v>
      </c>
      <c r="D4865" s="24">
        <v>-1.86537366667527</v>
      </c>
      <c r="E4865" s="24">
        <v>-2.0997267235328798</v>
      </c>
    </row>
    <row r="4866" spans="1:5" x14ac:dyDescent="0.25">
      <c r="A4866" s="11" t="s">
        <v>78</v>
      </c>
      <c r="B4866" s="11" t="s">
        <v>5879</v>
      </c>
      <c r="C4866" s="24">
        <v>-2.95836133782915</v>
      </c>
      <c r="D4866" s="24">
        <v>-3.0392212317243499</v>
      </c>
      <c r="E4866" s="24">
        <v>-3.3393273657194502</v>
      </c>
    </row>
    <row r="4867" spans="1:5" x14ac:dyDescent="0.25">
      <c r="A4867" s="11" t="s">
        <v>2520</v>
      </c>
      <c r="B4867" s="11" t="s">
        <v>11498</v>
      </c>
      <c r="C4867" s="24">
        <v>-2.9632452866994399</v>
      </c>
      <c r="D4867" s="24">
        <v>-1.46952603356495</v>
      </c>
      <c r="E4867" s="24">
        <v>-4.15694433388646</v>
      </c>
    </row>
    <row r="4868" spans="1:5" x14ac:dyDescent="0.25">
      <c r="A4868" s="11" t="s">
        <v>196</v>
      </c>
      <c r="B4868" s="11" t="s">
        <v>6229</v>
      </c>
      <c r="C4868" s="24">
        <v>-2.9791203915036002</v>
      </c>
      <c r="D4868" s="24">
        <v>-1.72429934113146</v>
      </c>
      <c r="E4868" s="24">
        <v>1.89795405063682</v>
      </c>
    </row>
    <row r="4869" spans="1:5" x14ac:dyDescent="0.25">
      <c r="A4869" s="11" t="s">
        <v>856</v>
      </c>
      <c r="B4869" s="11" t="s">
        <v>7645</v>
      </c>
      <c r="C4869" s="24">
        <v>-2.9791203915036002</v>
      </c>
      <c r="D4869" s="24">
        <v>-1.82637590054002</v>
      </c>
      <c r="E4869" s="24">
        <v>-5.5260631197367402</v>
      </c>
    </row>
    <row r="4870" spans="1:5" x14ac:dyDescent="0.25">
      <c r="A4870" s="11" t="s">
        <v>2024</v>
      </c>
      <c r="B4870" s="11" t="s">
        <v>10390</v>
      </c>
      <c r="C4870" s="24">
        <v>-2.9791581454081402</v>
      </c>
      <c r="D4870" s="24">
        <v>-1.5502907094740901</v>
      </c>
      <c r="E4870" s="24">
        <v>-5.0528893661283503</v>
      </c>
    </row>
    <row r="4871" spans="1:5" x14ac:dyDescent="0.25">
      <c r="A4871" s="11" t="s">
        <v>1826</v>
      </c>
      <c r="B4871" s="11" t="s">
        <v>9983</v>
      </c>
      <c r="C4871" s="24">
        <v>-2.9850564614587798</v>
      </c>
      <c r="D4871" s="24">
        <v>-1.91587115835621</v>
      </c>
      <c r="E4871" s="24">
        <v>-3.6021277413347299</v>
      </c>
    </row>
    <row r="4872" spans="1:5" x14ac:dyDescent="0.25">
      <c r="A4872" s="11" t="s">
        <v>7443</v>
      </c>
      <c r="B4872" s="11" t="s">
        <v>7444</v>
      </c>
      <c r="C4872" s="24">
        <v>-2.9971259143543398</v>
      </c>
      <c r="D4872" s="24">
        <v>-1.11063496692296</v>
      </c>
      <c r="E4872" s="24">
        <v>-1.33293628823359</v>
      </c>
    </row>
    <row r="4873" spans="1:5" x14ac:dyDescent="0.25">
      <c r="A4873" s="11" t="s">
        <v>12192</v>
      </c>
      <c r="B4873" s="11" t="s">
        <v>12193</v>
      </c>
      <c r="C4873" s="24">
        <v>-3.0014501477686202</v>
      </c>
      <c r="D4873" s="24">
        <v>1.01496997875627</v>
      </c>
      <c r="E4873" s="24">
        <v>-1.7600406335229899</v>
      </c>
    </row>
    <row r="4874" spans="1:5" x14ac:dyDescent="0.25">
      <c r="A4874" s="11" t="s">
        <v>849</v>
      </c>
      <c r="B4874" s="11" t="s">
        <v>7632</v>
      </c>
      <c r="C4874" s="24">
        <v>-3.0112030021882199</v>
      </c>
      <c r="D4874" s="24">
        <v>-2.3305943967243201</v>
      </c>
      <c r="E4874" s="24">
        <v>-4.7125614407202496</v>
      </c>
    </row>
    <row r="4875" spans="1:5" x14ac:dyDescent="0.25">
      <c r="A4875" s="11" t="s">
        <v>2041</v>
      </c>
      <c r="B4875" s="11" t="s">
        <v>10443</v>
      </c>
      <c r="C4875" s="24">
        <v>-3.01735245024798</v>
      </c>
      <c r="D4875" s="24">
        <v>-1.38498799931953</v>
      </c>
      <c r="E4875" s="24">
        <v>-4.4580158054601799</v>
      </c>
    </row>
    <row r="4876" spans="1:5" x14ac:dyDescent="0.25">
      <c r="A4876" s="11" t="s">
        <v>7994</v>
      </c>
      <c r="B4876" s="11" t="s">
        <v>7995</v>
      </c>
      <c r="C4876" s="24">
        <v>-3.0187829976099798</v>
      </c>
      <c r="D4876" s="24">
        <v>1.2178243287211199</v>
      </c>
      <c r="E4876" s="24">
        <v>-4.0452182623503399</v>
      </c>
    </row>
    <row r="4877" spans="1:5" x14ac:dyDescent="0.25">
      <c r="A4877" s="11" t="s">
        <v>12455</v>
      </c>
      <c r="B4877" s="11" t="s">
        <v>12456</v>
      </c>
      <c r="C4877" s="24">
        <v>-3.0239572691159302</v>
      </c>
      <c r="D4877" s="24">
        <v>-2.0354699160303298</v>
      </c>
      <c r="E4877" s="24">
        <v>-8.1915947392370505</v>
      </c>
    </row>
    <row r="4878" spans="1:5" x14ac:dyDescent="0.25">
      <c r="A4878" s="11" t="s">
        <v>11564</v>
      </c>
      <c r="B4878" s="11" t="s">
        <v>11565</v>
      </c>
      <c r="C4878" s="24">
        <v>-3.0272063147150199</v>
      </c>
      <c r="D4878" s="24">
        <v>-2.04146711728538</v>
      </c>
      <c r="E4878" s="24">
        <v>-7.6809005109558903</v>
      </c>
    </row>
    <row r="4879" spans="1:5" x14ac:dyDescent="0.25">
      <c r="A4879" s="11" t="s">
        <v>2786</v>
      </c>
      <c r="B4879" s="11" t="s">
        <v>12188</v>
      </c>
      <c r="C4879" s="24">
        <v>-3.02769366347056</v>
      </c>
      <c r="D4879" s="24">
        <v>1.44878812617853</v>
      </c>
      <c r="E4879" s="24">
        <v>-4.5531929072815496</v>
      </c>
    </row>
    <row r="4880" spans="1:5" x14ac:dyDescent="0.25">
      <c r="A4880" s="11" t="s">
        <v>702</v>
      </c>
      <c r="B4880" s="11" t="s">
        <v>7292</v>
      </c>
      <c r="C4880" s="24">
        <v>-3.0403580108448902</v>
      </c>
      <c r="D4880" s="24">
        <v>-1.4784645972061701</v>
      </c>
      <c r="E4880" s="24">
        <v>-9.0240694071039602</v>
      </c>
    </row>
    <row r="4881" spans="1:5" x14ac:dyDescent="0.25">
      <c r="A4881" s="11" t="s">
        <v>7130</v>
      </c>
      <c r="B4881" s="11" t="s">
        <v>7131</v>
      </c>
      <c r="C4881" s="24">
        <v>-3.0420732271717998</v>
      </c>
      <c r="D4881" s="24">
        <v>-1.5137872376821799</v>
      </c>
      <c r="E4881" s="24">
        <v>-2.9649934851878501</v>
      </c>
    </row>
    <row r="4882" spans="1:5" x14ac:dyDescent="0.25">
      <c r="A4882" s="11" t="s">
        <v>562</v>
      </c>
      <c r="B4882" s="11" t="s">
        <v>6992</v>
      </c>
      <c r="C4882" s="24">
        <v>-3.0558955413977902</v>
      </c>
      <c r="D4882" s="24">
        <v>-1.64850278640327</v>
      </c>
      <c r="E4882" s="24">
        <v>-1.09101671693027</v>
      </c>
    </row>
    <row r="4883" spans="1:5" x14ac:dyDescent="0.25">
      <c r="A4883" s="11" t="s">
        <v>6845</v>
      </c>
      <c r="B4883" s="11" t="s">
        <v>6846</v>
      </c>
      <c r="C4883" s="24">
        <v>-3.0583016000749601</v>
      </c>
      <c r="D4883" s="24">
        <v>-1.0450872374822999</v>
      </c>
      <c r="E4883" s="24">
        <v>2.8759006789425898</v>
      </c>
    </row>
    <row r="4884" spans="1:5" x14ac:dyDescent="0.25">
      <c r="A4884" s="11" t="s">
        <v>1926</v>
      </c>
      <c r="B4884" s="11" t="s">
        <v>10213</v>
      </c>
      <c r="C4884" s="24">
        <v>-3.0583016000749601</v>
      </c>
      <c r="D4884" s="24">
        <v>16.550078418013001</v>
      </c>
      <c r="E4884" s="24">
        <v>1.89795405063682</v>
      </c>
    </row>
    <row r="4885" spans="1:5" x14ac:dyDescent="0.25">
      <c r="A4885" s="11" t="s">
        <v>1508</v>
      </c>
      <c r="B4885" s="11" t="s">
        <v>9072</v>
      </c>
      <c r="C4885" s="24">
        <v>-3.0593879926513301</v>
      </c>
      <c r="D4885" s="24">
        <v>-1.12285691184813</v>
      </c>
      <c r="E4885" s="24">
        <v>-5.25749335153054</v>
      </c>
    </row>
    <row r="4886" spans="1:5" x14ac:dyDescent="0.25">
      <c r="A4886" s="11" t="s">
        <v>1012</v>
      </c>
      <c r="B4886" s="11" t="s">
        <v>7963</v>
      </c>
      <c r="C4886" s="24">
        <v>-3.0721976942374201</v>
      </c>
      <c r="D4886" s="24">
        <v>-3.6737040648486099</v>
      </c>
      <c r="E4886" s="24">
        <v>-4.5001308018524702</v>
      </c>
    </row>
    <row r="4887" spans="1:5" x14ac:dyDescent="0.25">
      <c r="A4887" s="11" t="s">
        <v>8737</v>
      </c>
      <c r="B4887" s="11" t="s">
        <v>8738</v>
      </c>
      <c r="C4887" s="24">
        <v>-3.0791052138542501</v>
      </c>
      <c r="D4887" s="24">
        <v>2.1559603437367199</v>
      </c>
      <c r="E4887" s="24">
        <v>-1.5993720339450801</v>
      </c>
    </row>
    <row r="4888" spans="1:5" x14ac:dyDescent="0.25">
      <c r="A4888" s="11" t="s">
        <v>1463</v>
      </c>
      <c r="B4888" s="11" t="s">
        <v>8988</v>
      </c>
      <c r="C4888" s="24">
        <v>-3.0791052138542501</v>
      </c>
      <c r="D4888" s="24">
        <v>-2.0429554239657901</v>
      </c>
      <c r="E4888" s="24">
        <v>-2.14682983692449</v>
      </c>
    </row>
    <row r="4889" spans="1:5" x14ac:dyDescent="0.25">
      <c r="A4889" s="11" t="s">
        <v>11792</v>
      </c>
      <c r="B4889" s="11" t="s">
        <v>6288</v>
      </c>
      <c r="C4889" s="24">
        <v>-3.0791052138542501</v>
      </c>
      <c r="D4889" s="24">
        <v>1.4950501862418399</v>
      </c>
      <c r="E4889" s="24">
        <v>-1.64519574199426</v>
      </c>
    </row>
    <row r="4890" spans="1:5" x14ac:dyDescent="0.25">
      <c r="A4890" s="11" t="s">
        <v>12238</v>
      </c>
      <c r="B4890" s="11" t="s">
        <v>12239</v>
      </c>
      <c r="C4890" s="24">
        <v>-3.0791052138542501</v>
      </c>
      <c r="D4890" s="24">
        <v>1.3560646401668399</v>
      </c>
      <c r="E4890" s="24">
        <v>4.1388763654196099</v>
      </c>
    </row>
    <row r="4891" spans="1:5" x14ac:dyDescent="0.25">
      <c r="A4891" s="11" t="s">
        <v>107</v>
      </c>
      <c r="B4891" s="11" t="s">
        <v>5964</v>
      </c>
      <c r="C4891" s="24">
        <v>-3.08316374873294</v>
      </c>
      <c r="D4891" s="24">
        <v>-1.99112346295675</v>
      </c>
      <c r="E4891" s="24">
        <v>-1.3337021373045099</v>
      </c>
    </row>
    <row r="4892" spans="1:5" x14ac:dyDescent="0.25">
      <c r="A4892" s="11" t="s">
        <v>12683</v>
      </c>
      <c r="B4892" s="11" t="s">
        <v>12684</v>
      </c>
      <c r="C4892" s="24">
        <v>-3.0918192526885702</v>
      </c>
      <c r="D4892" s="24">
        <v>-1.5311937610447199</v>
      </c>
      <c r="E4892" s="24">
        <v>-1.8757531761434101</v>
      </c>
    </row>
    <row r="4893" spans="1:5" x14ac:dyDescent="0.25">
      <c r="A4893" s="11" t="s">
        <v>8739</v>
      </c>
      <c r="B4893" s="11" t="s">
        <v>8740</v>
      </c>
      <c r="C4893" s="24">
        <v>-3.1014087780729298</v>
      </c>
      <c r="D4893" s="24">
        <v>-1.3782145755514501</v>
      </c>
      <c r="E4893" s="24">
        <v>-1.3640844945894399</v>
      </c>
    </row>
    <row r="4894" spans="1:5" x14ac:dyDescent="0.25">
      <c r="A4894" s="11" t="s">
        <v>10233</v>
      </c>
      <c r="B4894" s="11" t="s">
        <v>10234</v>
      </c>
      <c r="C4894" s="24">
        <v>-3.1023032855530701</v>
      </c>
      <c r="D4894" s="24">
        <v>-5.1460766384967798</v>
      </c>
      <c r="E4894" s="24">
        <v>-9.2470360707975399</v>
      </c>
    </row>
    <row r="4895" spans="1:5" x14ac:dyDescent="0.25">
      <c r="A4895" s="11" t="s">
        <v>5959</v>
      </c>
      <c r="B4895" s="11" t="s">
        <v>5960</v>
      </c>
      <c r="C4895" s="24">
        <v>-3.1140975386657699</v>
      </c>
      <c r="D4895" s="24">
        <v>-2.3505301377842001</v>
      </c>
      <c r="E4895" s="24">
        <v>-3.86479282733396</v>
      </c>
    </row>
    <row r="4896" spans="1:5" x14ac:dyDescent="0.25">
      <c r="A4896" s="11" t="s">
        <v>7322</v>
      </c>
      <c r="B4896" s="11" t="s">
        <v>7323</v>
      </c>
      <c r="C4896" s="24">
        <v>-3.1145379619729998</v>
      </c>
      <c r="D4896" s="24">
        <v>-4.7836295477084603</v>
      </c>
      <c r="E4896" s="24">
        <v>-9.5779788044575795</v>
      </c>
    </row>
    <row r="4897" spans="1:5" x14ac:dyDescent="0.25">
      <c r="A4897" s="11" t="s">
        <v>8607</v>
      </c>
      <c r="B4897" s="11" t="s">
        <v>8608</v>
      </c>
      <c r="C4897" s="24">
        <v>-3.1231387486304301</v>
      </c>
      <c r="D4897" s="24">
        <v>-2.0167647066407999</v>
      </c>
      <c r="E4897" s="24">
        <v>-1.7249100968279401</v>
      </c>
    </row>
    <row r="4898" spans="1:5" x14ac:dyDescent="0.25">
      <c r="A4898" s="11" t="s">
        <v>6206</v>
      </c>
      <c r="B4898" s="11" t="s">
        <v>6207</v>
      </c>
      <c r="C4898" s="24">
        <v>-3.1288014180341199</v>
      </c>
      <c r="D4898" s="24">
        <v>-1.7763697910031</v>
      </c>
      <c r="E4898" s="24">
        <v>-1.1604483498093301</v>
      </c>
    </row>
    <row r="4899" spans="1:5" x14ac:dyDescent="0.25">
      <c r="A4899" s="11" t="s">
        <v>1257</v>
      </c>
      <c r="B4899" s="11" t="s">
        <v>8541</v>
      </c>
      <c r="C4899" s="24">
        <v>-3.1420069732859401</v>
      </c>
      <c r="D4899" s="24">
        <v>-1.0470133942879201</v>
      </c>
      <c r="E4899" s="24">
        <v>-4.70272022079536</v>
      </c>
    </row>
    <row r="4900" spans="1:5" x14ac:dyDescent="0.25">
      <c r="A4900" s="11" t="s">
        <v>36</v>
      </c>
      <c r="B4900" s="11" t="s">
        <v>5790</v>
      </c>
      <c r="C4900" s="24">
        <v>-3.1505932153143399</v>
      </c>
      <c r="D4900" s="24">
        <v>-2.0620905000709699</v>
      </c>
      <c r="E4900" s="24">
        <v>-3.0542491614279199</v>
      </c>
    </row>
    <row r="4901" spans="1:5" x14ac:dyDescent="0.25">
      <c r="A4901" s="11" t="s">
        <v>5991</v>
      </c>
      <c r="B4901" s="11" t="s">
        <v>5992</v>
      </c>
      <c r="C4901" s="24">
        <v>-3.1505932153143399</v>
      </c>
      <c r="D4901" s="24">
        <v>-2.9712955669896099</v>
      </c>
      <c r="E4901" s="24">
        <v>-1.7708490699983299</v>
      </c>
    </row>
    <row r="4902" spans="1:5" x14ac:dyDescent="0.25">
      <c r="A4902" s="11" t="s">
        <v>7620</v>
      </c>
      <c r="B4902" s="11" t="s">
        <v>7621</v>
      </c>
      <c r="C4902" s="24">
        <v>-3.1572951143660899</v>
      </c>
      <c r="D4902" s="24">
        <v>2.7276436707282401</v>
      </c>
      <c r="E4902" s="24">
        <v>-1.7673538582144299</v>
      </c>
    </row>
    <row r="4903" spans="1:5" x14ac:dyDescent="0.25">
      <c r="A4903" s="11" t="s">
        <v>6426</v>
      </c>
      <c r="B4903" s="11" t="s">
        <v>6427</v>
      </c>
      <c r="C4903" s="24">
        <v>-3.1630929833058699</v>
      </c>
      <c r="D4903" s="24">
        <v>-2.4176183682457801</v>
      </c>
      <c r="E4903" s="24">
        <v>-4.69952702740696</v>
      </c>
    </row>
    <row r="4904" spans="1:5" x14ac:dyDescent="0.25">
      <c r="A4904" s="11" t="s">
        <v>10792</v>
      </c>
      <c r="B4904" s="11" t="s">
        <v>10793</v>
      </c>
      <c r="C4904" s="24">
        <v>-3.1660496585166098</v>
      </c>
      <c r="D4904" s="24">
        <v>-4.4128554694223299</v>
      </c>
      <c r="E4904" s="24">
        <v>-4.9001167684879503</v>
      </c>
    </row>
    <row r="4905" spans="1:5" x14ac:dyDescent="0.25">
      <c r="A4905" s="11" t="s">
        <v>10226</v>
      </c>
      <c r="B4905" s="11" t="s">
        <v>10227</v>
      </c>
      <c r="C4905" s="24">
        <v>-3.1682253604781598</v>
      </c>
      <c r="D4905" s="24">
        <v>2.3330342729262101</v>
      </c>
      <c r="E4905" s="24">
        <v>3.7913065394422798</v>
      </c>
    </row>
    <row r="4906" spans="1:5" x14ac:dyDescent="0.25">
      <c r="A4906" s="11" t="s">
        <v>2288</v>
      </c>
      <c r="B4906" s="11" t="s">
        <v>10968</v>
      </c>
      <c r="C4906" s="24">
        <v>-3.1719181561390801</v>
      </c>
      <c r="D4906" s="24">
        <v>-1.06859133886766</v>
      </c>
      <c r="E4906" s="24">
        <v>-1.41885643802993</v>
      </c>
    </row>
    <row r="4907" spans="1:5" x14ac:dyDescent="0.25">
      <c r="A4907" s="11" t="s">
        <v>66</v>
      </c>
      <c r="B4907" s="11" t="s">
        <v>5846</v>
      </c>
      <c r="C4907" s="24">
        <v>-3.1836492215156098</v>
      </c>
      <c r="D4907" s="24">
        <v>-1.0839027305851601</v>
      </c>
      <c r="E4907" s="24">
        <v>-1.0794466694074101</v>
      </c>
    </row>
    <row r="4908" spans="1:5" x14ac:dyDescent="0.25">
      <c r="A4908" s="11" t="s">
        <v>1983</v>
      </c>
      <c r="B4908" s="11" t="s">
        <v>10314</v>
      </c>
      <c r="C4908" s="24">
        <v>-3.1836492215156098</v>
      </c>
      <c r="D4908" s="24">
        <v>-2.0130441520965898</v>
      </c>
      <c r="E4908" s="24">
        <v>-1.6026011220140099</v>
      </c>
    </row>
    <row r="4909" spans="1:5" x14ac:dyDescent="0.25">
      <c r="A4909" s="11" t="s">
        <v>2498</v>
      </c>
      <c r="B4909" s="11" t="s">
        <v>11445</v>
      </c>
      <c r="C4909" s="24">
        <v>-3.1846564479277801</v>
      </c>
      <c r="D4909" s="24">
        <v>-1.6583930731359899</v>
      </c>
      <c r="E4909" s="24">
        <v>-3.3157051022480699</v>
      </c>
    </row>
    <row r="4910" spans="1:5" x14ac:dyDescent="0.25">
      <c r="A4910" s="11" t="s">
        <v>10594</v>
      </c>
      <c r="B4910" s="11" t="s">
        <v>10595</v>
      </c>
      <c r="C4910" s="24">
        <v>-3.1932690229119798</v>
      </c>
      <c r="D4910" s="24">
        <v>-1.7268135143830701</v>
      </c>
      <c r="E4910" s="24">
        <v>-4.4459356191650503</v>
      </c>
    </row>
    <row r="4911" spans="1:5" x14ac:dyDescent="0.25">
      <c r="A4911" s="11" t="s">
        <v>7072</v>
      </c>
      <c r="B4911" s="11" t="s">
        <v>7073</v>
      </c>
      <c r="C4911" s="24">
        <v>-3.2075230076530499</v>
      </c>
      <c r="D4911" s="24">
        <v>1.0231728465497001</v>
      </c>
      <c r="E4911" s="24">
        <v>2.9588146501435402</v>
      </c>
    </row>
    <row r="4912" spans="1:5" x14ac:dyDescent="0.25">
      <c r="A4912" s="11" t="s">
        <v>10960</v>
      </c>
      <c r="B4912" s="11" t="s">
        <v>10961</v>
      </c>
      <c r="C4912" s="24">
        <v>-3.2081069228566599</v>
      </c>
      <c r="D4912" s="24">
        <v>-3.2676876371853298</v>
      </c>
      <c r="E4912" s="24">
        <v>-3.2248223021622699</v>
      </c>
    </row>
    <row r="4913" spans="1:5" x14ac:dyDescent="0.25">
      <c r="A4913" s="11" t="s">
        <v>6370</v>
      </c>
      <c r="B4913" s="11" t="s">
        <v>6371</v>
      </c>
      <c r="C4913" s="24">
        <v>-3.2182932304921099</v>
      </c>
      <c r="D4913" s="24">
        <v>-1.63157251623489</v>
      </c>
      <c r="E4913" s="24">
        <v>-3.9349559349110899</v>
      </c>
    </row>
    <row r="4914" spans="1:5" x14ac:dyDescent="0.25">
      <c r="A4914" s="11" t="s">
        <v>10835</v>
      </c>
      <c r="B4914" s="11" t="s">
        <v>10836</v>
      </c>
      <c r="C4914" s="24">
        <v>-3.223457214033</v>
      </c>
      <c r="D4914" s="24">
        <v>-2.0672999400267802</v>
      </c>
      <c r="E4914" s="24">
        <v>-2.4523377959445498</v>
      </c>
    </row>
    <row r="4915" spans="1:5" x14ac:dyDescent="0.25">
      <c r="A4915" s="11" t="s">
        <v>9857</v>
      </c>
      <c r="B4915" s="11" t="s">
        <v>6029</v>
      </c>
      <c r="C4915" s="24">
        <v>-3.2277108992165302</v>
      </c>
      <c r="D4915" s="24">
        <v>-2.5902376264587899</v>
      </c>
      <c r="E4915" s="24">
        <v>1.2971810708463201</v>
      </c>
    </row>
    <row r="4916" spans="1:5" x14ac:dyDescent="0.25">
      <c r="A4916" s="11" t="s">
        <v>592</v>
      </c>
      <c r="B4916" s="11" t="s">
        <v>7044</v>
      </c>
      <c r="C4916" s="24">
        <v>-3.2284121823118599</v>
      </c>
      <c r="D4916" s="24">
        <v>-2.1726507594128801</v>
      </c>
      <c r="E4916" s="24">
        <v>-2.3780221493822999</v>
      </c>
    </row>
    <row r="4917" spans="1:5" x14ac:dyDescent="0.25">
      <c r="A4917" s="11" t="s">
        <v>1888</v>
      </c>
      <c r="B4917" s="11" t="s">
        <v>10138</v>
      </c>
      <c r="C4917" s="24">
        <v>-3.22918025617117</v>
      </c>
      <c r="D4917" s="24">
        <v>-2.2283855021133201</v>
      </c>
      <c r="E4917" s="24">
        <v>-5.1249837262238396</v>
      </c>
    </row>
    <row r="4918" spans="1:5" x14ac:dyDescent="0.25">
      <c r="A4918" s="11" t="s">
        <v>6028</v>
      </c>
      <c r="B4918" s="11" t="s">
        <v>6029</v>
      </c>
      <c r="C4918" s="24">
        <v>-3.2482714368942598</v>
      </c>
      <c r="D4918" s="24">
        <v>-1.2407555536375401</v>
      </c>
      <c r="E4918" s="24">
        <v>-2.77189917424207</v>
      </c>
    </row>
    <row r="4919" spans="1:5" x14ac:dyDescent="0.25">
      <c r="A4919" s="11" t="s">
        <v>1364</v>
      </c>
      <c r="B4919" s="11" t="s">
        <v>8788</v>
      </c>
      <c r="C4919" s="24">
        <v>-3.2482714368942598</v>
      </c>
      <c r="D4919" s="24">
        <v>-1.1333214255775499</v>
      </c>
      <c r="E4919" s="24">
        <v>-4.1257299018434299</v>
      </c>
    </row>
    <row r="4920" spans="1:5" x14ac:dyDescent="0.25">
      <c r="A4920" s="11" t="s">
        <v>1529</v>
      </c>
      <c r="B4920" s="11" t="s">
        <v>9128</v>
      </c>
      <c r="C4920" s="24">
        <v>-3.2482714368942598</v>
      </c>
      <c r="D4920" s="24">
        <v>-3.1889951868925901</v>
      </c>
      <c r="E4920" s="24">
        <v>-4.1031908597028997</v>
      </c>
    </row>
    <row r="4921" spans="1:5" x14ac:dyDescent="0.25">
      <c r="A4921" s="11" t="s">
        <v>2105</v>
      </c>
      <c r="B4921" s="11" t="s">
        <v>10603</v>
      </c>
      <c r="C4921" s="24">
        <v>-3.2482714368942598</v>
      </c>
      <c r="D4921" s="24">
        <v>1.3296954608813401</v>
      </c>
      <c r="E4921" s="24">
        <v>1.79109164871186</v>
      </c>
    </row>
    <row r="4922" spans="1:5" x14ac:dyDescent="0.25">
      <c r="A4922" s="11" t="s">
        <v>827</v>
      </c>
      <c r="B4922" s="11" t="s">
        <v>7582</v>
      </c>
      <c r="C4922" s="24">
        <v>-3.2520103503068798</v>
      </c>
      <c r="D4922" s="24">
        <v>-3.33179469759934</v>
      </c>
      <c r="E4922" s="24">
        <v>-8.5903374385106801</v>
      </c>
    </row>
    <row r="4923" spans="1:5" x14ac:dyDescent="0.25">
      <c r="A4923" s="11" t="s">
        <v>101</v>
      </c>
      <c r="B4923" s="11" t="s">
        <v>5946</v>
      </c>
      <c r="C4923" s="24">
        <v>-3.2664280931406999</v>
      </c>
      <c r="D4923" s="24">
        <v>-1.5352479977431499</v>
      </c>
      <c r="E4923" s="24">
        <v>-2.63176443671163</v>
      </c>
    </row>
    <row r="4924" spans="1:5" x14ac:dyDescent="0.25">
      <c r="A4924" s="11" t="s">
        <v>636</v>
      </c>
      <c r="B4924" s="11" t="s">
        <v>7132</v>
      </c>
      <c r="C4924" s="24">
        <v>-3.27443088627196</v>
      </c>
      <c r="D4924" s="24">
        <v>-1.722548025057</v>
      </c>
      <c r="E4924" s="24">
        <v>-2.2459377723128302</v>
      </c>
    </row>
    <row r="4925" spans="1:5" x14ac:dyDescent="0.25">
      <c r="A4925" s="11" t="s">
        <v>556</v>
      </c>
      <c r="B4925" s="11" t="s">
        <v>6986</v>
      </c>
      <c r="C4925" s="24">
        <v>-3.30137863972221</v>
      </c>
      <c r="D4925" s="24">
        <v>-2.7960374671225101</v>
      </c>
      <c r="E4925" s="24">
        <v>-2.4389315783638499</v>
      </c>
    </row>
    <row r="4926" spans="1:5" x14ac:dyDescent="0.25">
      <c r="A4926" s="11" t="s">
        <v>2009</v>
      </c>
      <c r="B4926" s="11" t="s">
        <v>10368</v>
      </c>
      <c r="C4926" s="24">
        <v>-3.3157157661677799</v>
      </c>
      <c r="D4926" s="24">
        <v>-1.0132397218291</v>
      </c>
      <c r="E4926" s="24">
        <v>-2.7325853378790099</v>
      </c>
    </row>
    <row r="4927" spans="1:5" x14ac:dyDescent="0.25">
      <c r="A4927" s="11" t="s">
        <v>413</v>
      </c>
      <c r="B4927" s="11" t="s">
        <v>6662</v>
      </c>
      <c r="C4927" s="24">
        <v>-3.3321518054113199</v>
      </c>
      <c r="D4927" s="24">
        <v>-1.86675905258162</v>
      </c>
      <c r="E4927" s="24">
        <v>-3.2974388863398501</v>
      </c>
    </row>
    <row r="4928" spans="1:5" x14ac:dyDescent="0.25">
      <c r="A4928" s="11" t="s">
        <v>628</v>
      </c>
      <c r="B4928" s="11" t="s">
        <v>7118</v>
      </c>
      <c r="C4928" s="24">
        <v>-3.33583833508587</v>
      </c>
      <c r="D4928" s="24">
        <v>-1.78914915729117</v>
      </c>
      <c r="E4928" s="24">
        <v>-4.3984088720654704</v>
      </c>
    </row>
    <row r="4929" spans="1:5" x14ac:dyDescent="0.25">
      <c r="A4929" s="11" t="s">
        <v>9726</v>
      </c>
      <c r="B4929" s="11" t="s">
        <v>9727</v>
      </c>
      <c r="C4929" s="24">
        <v>-3.3463410934406901</v>
      </c>
      <c r="D4929" s="24">
        <v>1.36299331567979</v>
      </c>
      <c r="E4929" s="24">
        <v>10.071594157898</v>
      </c>
    </row>
    <row r="4930" spans="1:5" x14ac:dyDescent="0.25">
      <c r="A4930" s="11" t="s">
        <v>6046</v>
      </c>
      <c r="B4930" s="11" t="s">
        <v>6047</v>
      </c>
      <c r="C4930" s="24">
        <v>-3.35043217740062</v>
      </c>
      <c r="D4930" s="24">
        <v>-1.7126161117674601</v>
      </c>
      <c r="E4930" s="24">
        <v>-4.3548787366857198</v>
      </c>
    </row>
    <row r="4931" spans="1:5" x14ac:dyDescent="0.25">
      <c r="A4931" s="11" t="s">
        <v>558</v>
      </c>
      <c r="B4931" s="11" t="s">
        <v>6988</v>
      </c>
      <c r="C4931" s="24">
        <v>-3.3536639888883699</v>
      </c>
      <c r="D4931" s="24">
        <v>-1.72245402730605</v>
      </c>
      <c r="E4931" s="24">
        <v>-5.9350041920993899</v>
      </c>
    </row>
    <row r="4932" spans="1:5" x14ac:dyDescent="0.25">
      <c r="A4932" s="11" t="s">
        <v>2512</v>
      </c>
      <c r="B4932" s="11" t="s">
        <v>11486</v>
      </c>
      <c r="C4932" s="24">
        <v>-3.3580457921343001</v>
      </c>
      <c r="D4932" s="24">
        <v>-1.2711484274020599</v>
      </c>
      <c r="E4932" s="24">
        <v>-2.2910526268624798</v>
      </c>
    </row>
    <row r="4933" spans="1:5" x14ac:dyDescent="0.25">
      <c r="A4933" s="11" t="s">
        <v>2479</v>
      </c>
      <c r="B4933" s="11" t="s">
        <v>11387</v>
      </c>
      <c r="C4933" s="24">
        <v>-3.36555259067205</v>
      </c>
      <c r="D4933" s="24">
        <v>-1.3654064182760299</v>
      </c>
      <c r="E4933" s="24">
        <v>-5.0708928432920803</v>
      </c>
    </row>
    <row r="4934" spans="1:5" x14ac:dyDescent="0.25">
      <c r="A4934" s="11" t="s">
        <v>7425</v>
      </c>
      <c r="B4934" s="11" t="s">
        <v>7426</v>
      </c>
      <c r="C4934" s="24">
        <v>-3.3665705806943902</v>
      </c>
      <c r="D4934" s="24">
        <v>-4.4807147569801202</v>
      </c>
      <c r="E4934" s="24">
        <v>-12.284239528643001</v>
      </c>
    </row>
    <row r="4935" spans="1:5" x14ac:dyDescent="0.25">
      <c r="A4935" s="11" t="s">
        <v>9148</v>
      </c>
      <c r="B4935" s="11" t="s">
        <v>9149</v>
      </c>
      <c r="C4935" s="24">
        <v>-3.3785336869060201</v>
      </c>
      <c r="D4935" s="24">
        <v>-1.5818103394114</v>
      </c>
      <c r="E4935" s="24">
        <v>-4.0997562898776199</v>
      </c>
    </row>
    <row r="4936" spans="1:5" x14ac:dyDescent="0.25">
      <c r="A4936" s="11" t="s">
        <v>7448</v>
      </c>
      <c r="B4936" s="11" t="s">
        <v>7449</v>
      </c>
      <c r="C4936" s="24">
        <v>-3.3835950595966202</v>
      </c>
      <c r="D4936" s="24">
        <v>-1.4559589163951501</v>
      </c>
      <c r="E4936" s="24">
        <v>-5.3277098883362104</v>
      </c>
    </row>
    <row r="4937" spans="1:5" x14ac:dyDescent="0.25">
      <c r="A4937" s="11" t="s">
        <v>703</v>
      </c>
      <c r="B4937" s="11" t="s">
        <v>7295</v>
      </c>
      <c r="C4937" s="24">
        <v>-3.4008984788846601</v>
      </c>
      <c r="D4937" s="24">
        <v>-3.5904068103670701</v>
      </c>
      <c r="E4937" s="24">
        <v>-5.12921928220113</v>
      </c>
    </row>
    <row r="4938" spans="1:5" x14ac:dyDescent="0.25">
      <c r="A4938" s="11" t="s">
        <v>8357</v>
      </c>
      <c r="B4938" s="11" t="s">
        <v>8358</v>
      </c>
      <c r="C4938" s="24">
        <v>-3.4048915232375401</v>
      </c>
      <c r="D4938" s="24">
        <v>-8.7141540122634105</v>
      </c>
      <c r="E4938" s="24">
        <v>-23.727726625905699</v>
      </c>
    </row>
    <row r="4939" spans="1:5" x14ac:dyDescent="0.25">
      <c r="A4939" s="11" t="s">
        <v>1796</v>
      </c>
      <c r="B4939" s="11" t="s">
        <v>9883</v>
      </c>
      <c r="C4939" s="24">
        <v>-3.4120042076035602</v>
      </c>
      <c r="D4939" s="24">
        <v>-1.4269403876006499</v>
      </c>
      <c r="E4939" s="24">
        <v>-2.3448047169408599</v>
      </c>
    </row>
    <row r="4940" spans="1:5" x14ac:dyDescent="0.25">
      <c r="A4940" s="11" t="s">
        <v>346</v>
      </c>
      <c r="B4940" s="11" t="s">
        <v>6537</v>
      </c>
      <c r="C4940" s="24">
        <v>-3.4183710154271298</v>
      </c>
      <c r="D4940" s="24">
        <v>-1.73042860224215</v>
      </c>
      <c r="E4940" s="24">
        <v>-3.84327010962686</v>
      </c>
    </row>
    <row r="4941" spans="1:5" x14ac:dyDescent="0.25">
      <c r="A4941" s="11" t="s">
        <v>7510</v>
      </c>
      <c r="B4941" s="11" t="s">
        <v>7511</v>
      </c>
      <c r="C4941" s="24">
        <v>-3.4276629167812298</v>
      </c>
      <c r="D4941" s="24">
        <v>-1.9141199561696001</v>
      </c>
      <c r="E4941" s="24">
        <v>-4.4873519068596499</v>
      </c>
    </row>
    <row r="4942" spans="1:5" x14ac:dyDescent="0.25">
      <c r="A4942" s="11" t="s">
        <v>755</v>
      </c>
      <c r="B4942" s="11" t="s">
        <v>7431</v>
      </c>
      <c r="C4942" s="24">
        <v>-3.4277281349625102</v>
      </c>
      <c r="D4942" s="24">
        <v>-3.0960559136601198</v>
      </c>
      <c r="E4942" s="24">
        <v>1.14173312809894</v>
      </c>
    </row>
    <row r="4943" spans="1:5" x14ac:dyDescent="0.25">
      <c r="A4943" s="11" t="s">
        <v>12376</v>
      </c>
      <c r="B4943" s="11" t="s">
        <v>12377</v>
      </c>
      <c r="C4943" s="24">
        <v>-3.4277281349625102</v>
      </c>
      <c r="D4943" s="24">
        <v>1.6226965413568</v>
      </c>
      <c r="E4943" s="24">
        <v>2.5903787101417701</v>
      </c>
    </row>
    <row r="4944" spans="1:5" x14ac:dyDescent="0.25">
      <c r="A4944" s="11" t="s">
        <v>1187</v>
      </c>
      <c r="B4944" s="11" t="s">
        <v>8347</v>
      </c>
      <c r="C4944" s="24">
        <v>-3.45693099959386</v>
      </c>
      <c r="D4944" s="24">
        <v>-11.2419956961845</v>
      </c>
      <c r="E4944" s="24">
        <v>-8.1809422019611802</v>
      </c>
    </row>
    <row r="4945" spans="1:5" x14ac:dyDescent="0.25">
      <c r="A4945" s="11" t="s">
        <v>1614</v>
      </c>
      <c r="B4945" s="11" t="s">
        <v>9360</v>
      </c>
      <c r="C4945" s="24">
        <v>-3.4614938332709801</v>
      </c>
      <c r="D4945" s="24">
        <v>1.6563400506443</v>
      </c>
      <c r="E4945" s="24">
        <v>-2.2045738884752901</v>
      </c>
    </row>
    <row r="4946" spans="1:5" x14ac:dyDescent="0.25">
      <c r="A4946" s="11" t="s">
        <v>6686</v>
      </c>
      <c r="B4946" s="11" t="s">
        <v>6687</v>
      </c>
      <c r="C4946" s="24">
        <v>-3.4671746025245702</v>
      </c>
      <c r="D4946" s="24">
        <v>-3.6855148718444002</v>
      </c>
      <c r="E4946" s="24">
        <v>-7.0700911825402901</v>
      </c>
    </row>
    <row r="4947" spans="1:5" x14ac:dyDescent="0.25">
      <c r="A4947" s="11" t="s">
        <v>2645</v>
      </c>
      <c r="B4947" s="11" t="s">
        <v>11814</v>
      </c>
      <c r="C4947" s="24">
        <v>-3.4717958687869901</v>
      </c>
      <c r="D4947" s="24">
        <v>3.07038084653938</v>
      </c>
      <c r="E4947" s="24">
        <v>1.8509305391202699</v>
      </c>
    </row>
    <row r="4948" spans="1:5" x14ac:dyDescent="0.25">
      <c r="A4948" s="11" t="s">
        <v>1854</v>
      </c>
      <c r="B4948" s="11" t="s">
        <v>10050</v>
      </c>
      <c r="C4948" s="24">
        <v>-3.4855266283875901</v>
      </c>
      <c r="D4948" s="24">
        <v>1.4950501862418399</v>
      </c>
      <c r="E4948" s="24">
        <v>-1.3834185525481699</v>
      </c>
    </row>
    <row r="4949" spans="1:5" x14ac:dyDescent="0.25">
      <c r="A4949" s="11" t="s">
        <v>1987</v>
      </c>
      <c r="B4949" s="11" t="s">
        <v>10318</v>
      </c>
      <c r="C4949" s="24">
        <v>-3.4855266283875901</v>
      </c>
      <c r="D4949" s="24">
        <v>-4.9577166270218704</v>
      </c>
      <c r="E4949" s="24">
        <v>-1.9056125611996499</v>
      </c>
    </row>
    <row r="4950" spans="1:5" x14ac:dyDescent="0.25">
      <c r="A4950" s="11" t="s">
        <v>11362</v>
      </c>
      <c r="B4950" s="11" t="s">
        <v>11363</v>
      </c>
      <c r="C4950" s="24">
        <v>-3.4944491322620399</v>
      </c>
      <c r="D4950" s="24">
        <v>-2.72099319610505</v>
      </c>
      <c r="E4950" s="24">
        <v>-4.2503979770289897</v>
      </c>
    </row>
    <row r="4951" spans="1:5" x14ac:dyDescent="0.25">
      <c r="A4951" s="11" t="s">
        <v>843</v>
      </c>
      <c r="B4951" s="11" t="s">
        <v>7622</v>
      </c>
      <c r="C4951" s="24">
        <v>-3.4949262935879801</v>
      </c>
      <c r="D4951" s="24">
        <v>-1.31285061137063</v>
      </c>
      <c r="E4951" s="24">
        <v>-4.0769870916805102</v>
      </c>
    </row>
    <row r="4952" spans="1:5" x14ac:dyDescent="0.25">
      <c r="A4952" s="11" t="s">
        <v>325</v>
      </c>
      <c r="B4952" s="11" t="s">
        <v>6490</v>
      </c>
      <c r="C4952" s="24">
        <v>-3.5332604581829901</v>
      </c>
      <c r="D4952" s="24">
        <v>-1.6852643945032999</v>
      </c>
      <c r="E4952" s="24">
        <v>-2.1460808173931398</v>
      </c>
    </row>
    <row r="4953" spans="1:5" x14ac:dyDescent="0.25">
      <c r="A4953" s="11" t="s">
        <v>11975</v>
      </c>
      <c r="B4953" s="11" t="s">
        <v>11976</v>
      </c>
      <c r="C4953" s="24">
        <v>-3.5551753419624799</v>
      </c>
      <c r="D4953" s="24">
        <v>-3.3839604365373899</v>
      </c>
      <c r="E4953" s="24">
        <v>-13.825024825101501</v>
      </c>
    </row>
    <row r="4954" spans="1:5" x14ac:dyDescent="0.25">
      <c r="A4954" s="11" t="s">
        <v>12457</v>
      </c>
      <c r="B4954" s="11" t="s">
        <v>12458</v>
      </c>
      <c r="C4954" s="24">
        <v>-3.56179511139986</v>
      </c>
      <c r="D4954" s="24">
        <v>-3.4549308662325999</v>
      </c>
      <c r="E4954" s="24">
        <v>-8.2544950394371401</v>
      </c>
    </row>
    <row r="4955" spans="1:5" x14ac:dyDescent="0.25">
      <c r="A4955" s="11" t="s">
        <v>2369</v>
      </c>
      <c r="B4955" s="11" t="s">
        <v>11151</v>
      </c>
      <c r="C4955" s="24">
        <v>-3.562574667777</v>
      </c>
      <c r="D4955" s="24">
        <v>-3.69227142544278</v>
      </c>
      <c r="E4955" s="24">
        <v>-8.9618309679239001</v>
      </c>
    </row>
    <row r="4956" spans="1:5" x14ac:dyDescent="0.25">
      <c r="A4956" s="11" t="s">
        <v>1256</v>
      </c>
      <c r="B4956" s="11" t="s">
        <v>8540</v>
      </c>
      <c r="C4956" s="24">
        <v>-3.5633987139305598</v>
      </c>
      <c r="D4956" s="24">
        <v>1.37291279245638</v>
      </c>
      <c r="E4956" s="24">
        <v>-2.0317424659285201</v>
      </c>
    </row>
    <row r="4957" spans="1:5" x14ac:dyDescent="0.25">
      <c r="A4957" s="11" t="s">
        <v>1241</v>
      </c>
      <c r="B4957" s="11" t="s">
        <v>8515</v>
      </c>
      <c r="C4957" s="24">
        <v>-3.6011820579990599</v>
      </c>
      <c r="D4957" s="24">
        <v>-3.0165168873289301</v>
      </c>
      <c r="E4957" s="24">
        <v>-2.5121768995448099</v>
      </c>
    </row>
    <row r="4958" spans="1:5" x14ac:dyDescent="0.25">
      <c r="A4958" s="11" t="s">
        <v>11803</v>
      </c>
      <c r="B4958" s="11" t="s">
        <v>11804</v>
      </c>
      <c r="C4958" s="24">
        <v>-3.6219792566627902</v>
      </c>
      <c r="D4958" s="24">
        <v>1.07361483043797</v>
      </c>
      <c r="E4958" s="24">
        <v>-24.6392668297737</v>
      </c>
    </row>
    <row r="4959" spans="1:5" x14ac:dyDescent="0.25">
      <c r="A4959" s="11" t="s">
        <v>11688</v>
      </c>
      <c r="B4959" s="11" t="s">
        <v>11689</v>
      </c>
      <c r="C4959" s="24">
        <v>-3.6277453707084901</v>
      </c>
      <c r="D4959" s="24">
        <v>-2.17850214809999</v>
      </c>
      <c r="E4959" s="24">
        <v>-3.7636106827147899</v>
      </c>
    </row>
    <row r="4960" spans="1:5" x14ac:dyDescent="0.25">
      <c r="A4960" s="11" t="s">
        <v>11582</v>
      </c>
      <c r="B4960" s="11" t="s">
        <v>11583</v>
      </c>
      <c r="C4960" s="24">
        <v>-3.6318958602081501</v>
      </c>
      <c r="D4960" s="24">
        <v>1.2818860437084001</v>
      </c>
      <c r="E4960" s="24">
        <v>-3.1237569982084401</v>
      </c>
    </row>
    <row r="4961" spans="1:5" x14ac:dyDescent="0.25">
      <c r="A4961" s="11" t="s">
        <v>5862</v>
      </c>
      <c r="B4961" s="11" t="s">
        <v>5863</v>
      </c>
      <c r="C4961" s="24">
        <v>-3.6328785518814199</v>
      </c>
      <c r="D4961" s="24">
        <v>-2.0694165476460702</v>
      </c>
      <c r="E4961" s="24">
        <v>-10.097047963035701</v>
      </c>
    </row>
    <row r="4962" spans="1:5" x14ac:dyDescent="0.25">
      <c r="A4962" s="11" t="s">
        <v>1773</v>
      </c>
      <c r="B4962" s="11" t="s">
        <v>9811</v>
      </c>
      <c r="C4962" s="24">
        <v>-3.64751423870046</v>
      </c>
      <c r="D4962" s="24">
        <v>-3.1206355586306</v>
      </c>
      <c r="E4962" s="24">
        <v>-5.14553939627812</v>
      </c>
    </row>
    <row r="4963" spans="1:5" x14ac:dyDescent="0.25">
      <c r="A4963" s="11" t="s">
        <v>2723</v>
      </c>
      <c r="B4963" s="11" t="s">
        <v>11055</v>
      </c>
      <c r="C4963" s="24">
        <v>-3.6519980049802601</v>
      </c>
      <c r="D4963" s="24">
        <v>-2.4294118588218701</v>
      </c>
      <c r="E4963" s="24">
        <v>-18.486007424655899</v>
      </c>
    </row>
    <row r="4964" spans="1:5" x14ac:dyDescent="0.25">
      <c r="A4964" s="11" t="s">
        <v>6894</v>
      </c>
      <c r="B4964" s="11" t="s">
        <v>6895</v>
      </c>
      <c r="C4964" s="24">
        <v>-3.66967214237168</v>
      </c>
      <c r="D4964" s="24">
        <v>-3.0608598108284499</v>
      </c>
      <c r="E4964" s="24">
        <v>-1.24432360454626</v>
      </c>
    </row>
    <row r="4965" spans="1:5" x14ac:dyDescent="0.25">
      <c r="A4965" s="11" t="s">
        <v>395</v>
      </c>
      <c r="B4965" s="11" t="s">
        <v>6624</v>
      </c>
      <c r="C4965" s="24">
        <v>-3.6733527614004502</v>
      </c>
      <c r="D4965" s="24">
        <v>-2.2301284042318801</v>
      </c>
      <c r="E4965" s="24">
        <v>-2.90775911518273</v>
      </c>
    </row>
    <row r="4966" spans="1:5" x14ac:dyDescent="0.25">
      <c r="A4966" s="11" t="s">
        <v>6233</v>
      </c>
      <c r="B4966" s="11" t="s">
        <v>6234</v>
      </c>
      <c r="C4966" s="24">
        <v>-3.6802693206798698</v>
      </c>
      <c r="D4966" s="24">
        <v>-1.9406250292384499</v>
      </c>
      <c r="E4966" s="24">
        <v>-1.7242059532940499</v>
      </c>
    </row>
    <row r="4967" spans="1:5" x14ac:dyDescent="0.25">
      <c r="A4967" s="11" t="s">
        <v>9644</v>
      </c>
      <c r="B4967" s="11" t="s">
        <v>9645</v>
      </c>
      <c r="C4967" s="24">
        <v>-3.6840653192463102</v>
      </c>
      <c r="D4967" s="24">
        <v>-1.54610435240998</v>
      </c>
      <c r="E4967" s="24">
        <v>-4.3359381938552604</v>
      </c>
    </row>
    <row r="4968" spans="1:5" x14ac:dyDescent="0.25">
      <c r="A4968" s="11" t="s">
        <v>12116</v>
      </c>
      <c r="B4968" s="11" t="s">
        <v>12117</v>
      </c>
      <c r="C4968" s="24">
        <v>-3.7064772347270099</v>
      </c>
      <c r="D4968" s="24">
        <v>-1.3751676710071601</v>
      </c>
      <c r="E4968" s="24">
        <v>-6.72911185441402</v>
      </c>
    </row>
    <row r="4969" spans="1:5" x14ac:dyDescent="0.25">
      <c r="A4969" s="11" t="s">
        <v>1639</v>
      </c>
      <c r="B4969" s="11" t="s">
        <v>9418</v>
      </c>
      <c r="C4969" s="24">
        <v>-3.70691352607215</v>
      </c>
      <c r="D4969" s="24">
        <v>-1.92882707080099</v>
      </c>
      <c r="E4969" s="24">
        <v>-2.8693130284879298</v>
      </c>
    </row>
    <row r="4970" spans="1:5" x14ac:dyDescent="0.25">
      <c r="A4970" s="11" t="s">
        <v>11466</v>
      </c>
      <c r="B4970" s="11" t="s">
        <v>11467</v>
      </c>
      <c r="C4970" s="24">
        <v>-3.7135529060751602</v>
      </c>
      <c r="D4970" s="24">
        <v>-1.1766373302627</v>
      </c>
      <c r="E4970" s="24">
        <v>-1.6289049567111</v>
      </c>
    </row>
    <row r="4971" spans="1:5" x14ac:dyDescent="0.25">
      <c r="A4971" s="11" t="s">
        <v>1472</v>
      </c>
      <c r="B4971" s="11" t="s">
        <v>9003</v>
      </c>
      <c r="C4971" s="24">
        <v>-3.7226917439150702</v>
      </c>
      <c r="D4971" s="24">
        <v>-1.1267267295796899</v>
      </c>
      <c r="E4971" s="24">
        <v>1.8230158322180301</v>
      </c>
    </row>
    <row r="4972" spans="1:5" x14ac:dyDescent="0.25">
      <c r="A4972" s="11" t="s">
        <v>11548</v>
      </c>
      <c r="B4972" s="11" t="s">
        <v>11549</v>
      </c>
      <c r="C4972" s="24">
        <v>-3.7324903422760798</v>
      </c>
      <c r="D4972" s="24">
        <v>-2.1482414669115002</v>
      </c>
      <c r="E4972" s="24">
        <v>-3.8943617756746098</v>
      </c>
    </row>
    <row r="4973" spans="1:5" x14ac:dyDescent="0.25">
      <c r="A4973" s="11" t="s">
        <v>1045</v>
      </c>
      <c r="B4973" s="11" t="s">
        <v>8030</v>
      </c>
      <c r="C4973" s="24">
        <v>-3.7360687299209299</v>
      </c>
      <c r="D4973" s="24">
        <v>-1.8147929606372</v>
      </c>
      <c r="E4973" s="24">
        <v>6.2887822073385102</v>
      </c>
    </row>
    <row r="4974" spans="1:5" x14ac:dyDescent="0.25">
      <c r="A4974" s="11" t="s">
        <v>9957</v>
      </c>
      <c r="B4974" s="11" t="s">
        <v>9958</v>
      </c>
      <c r="C4974" s="24">
        <v>-3.7360687299209299</v>
      </c>
      <c r="D4974" s="24">
        <v>3.36083697410792</v>
      </c>
      <c r="E4974" s="24">
        <v>1.06964253202363</v>
      </c>
    </row>
    <row r="4975" spans="1:5" x14ac:dyDescent="0.25">
      <c r="A4975" s="11" t="s">
        <v>1543</v>
      </c>
      <c r="B4975" s="11" t="s">
        <v>9158</v>
      </c>
      <c r="C4975" s="24">
        <v>-3.73633500810918</v>
      </c>
      <c r="D4975" s="24">
        <v>-1.18302759957406</v>
      </c>
      <c r="E4975" s="24">
        <v>-1.92431066555222</v>
      </c>
    </row>
    <row r="4976" spans="1:5" x14ac:dyDescent="0.25">
      <c r="A4976" s="11" t="s">
        <v>2553</v>
      </c>
      <c r="B4976" s="11" t="s">
        <v>11616</v>
      </c>
      <c r="C4976" s="24">
        <v>-3.7463517617871198</v>
      </c>
      <c r="D4976" s="24">
        <v>-5.53387031644397</v>
      </c>
      <c r="E4976" s="24">
        <v>-8.9905062843696193</v>
      </c>
    </row>
    <row r="4977" spans="1:5" x14ac:dyDescent="0.25">
      <c r="A4977" s="11" t="s">
        <v>74</v>
      </c>
      <c r="B4977" s="11" t="s">
        <v>5869</v>
      </c>
      <c r="C4977" s="24">
        <v>-3.7656925521758602</v>
      </c>
      <c r="D4977" s="24">
        <v>1.0450512390608</v>
      </c>
      <c r="E4977" s="24">
        <v>-8.3453629109607093</v>
      </c>
    </row>
    <row r="4978" spans="1:5" x14ac:dyDescent="0.25">
      <c r="A4978" s="11" t="s">
        <v>11457</v>
      </c>
      <c r="B4978" s="11" t="s">
        <v>11458</v>
      </c>
      <c r="C4978" s="24">
        <v>-3.7893953189526499</v>
      </c>
      <c r="D4978" s="24">
        <v>-3.3089637953055799</v>
      </c>
      <c r="E4978" s="24">
        <v>-12.4009538186841</v>
      </c>
    </row>
    <row r="4979" spans="1:5" x14ac:dyDescent="0.25">
      <c r="A4979" s="11" t="s">
        <v>1504</v>
      </c>
      <c r="B4979" s="11" t="s">
        <v>9064</v>
      </c>
      <c r="C4979" s="24">
        <v>-3.8046191282739699</v>
      </c>
      <c r="D4979" s="24">
        <v>-3.9591936940105299</v>
      </c>
      <c r="E4979" s="24">
        <v>-11.0101086863391</v>
      </c>
    </row>
    <row r="4980" spans="1:5" x14ac:dyDescent="0.25">
      <c r="A4980" s="11" t="s">
        <v>1509</v>
      </c>
      <c r="B4980" s="11" t="s">
        <v>9073</v>
      </c>
      <c r="C4980" s="24">
        <v>-3.8125316368311499</v>
      </c>
      <c r="D4980" s="24">
        <v>-1.3556773917356599</v>
      </c>
      <c r="E4980" s="24">
        <v>-2.9351791277397998</v>
      </c>
    </row>
    <row r="4981" spans="1:5" x14ac:dyDescent="0.25">
      <c r="A4981" s="11" t="s">
        <v>1944</v>
      </c>
      <c r="B4981" s="11" t="s">
        <v>10247</v>
      </c>
      <c r="C4981" s="24">
        <v>-3.81259625607355</v>
      </c>
      <c r="D4981" s="24">
        <v>-1.2952954994477399</v>
      </c>
      <c r="E4981" s="24">
        <v>-4.9699153416817499</v>
      </c>
    </row>
    <row r="4982" spans="1:5" x14ac:dyDescent="0.25">
      <c r="A4982" s="11" t="s">
        <v>8010</v>
      </c>
      <c r="B4982" s="11" t="s">
        <v>8011</v>
      </c>
      <c r="C4982" s="24">
        <v>-3.8239568849392098</v>
      </c>
      <c r="D4982" s="24">
        <v>-1.56886215930979</v>
      </c>
      <c r="E4982" s="24">
        <v>-2.5126898706141301</v>
      </c>
    </row>
    <row r="4983" spans="1:5" x14ac:dyDescent="0.25">
      <c r="A4983" s="11" t="s">
        <v>62</v>
      </c>
      <c r="B4983" s="11" t="s">
        <v>5834</v>
      </c>
      <c r="C4983" s="24">
        <v>-3.82569289813673</v>
      </c>
      <c r="D4983" s="24">
        <v>-1.3455676909866401</v>
      </c>
      <c r="E4983" s="24">
        <v>-3.72744294017255</v>
      </c>
    </row>
    <row r="4984" spans="1:5" x14ac:dyDescent="0.25">
      <c r="A4984" s="11" t="s">
        <v>540</v>
      </c>
      <c r="B4984" s="11" t="s">
        <v>6950</v>
      </c>
      <c r="C4984" s="24">
        <v>-3.8277846350569802</v>
      </c>
      <c r="D4984" s="24">
        <v>-2.5252899020390398</v>
      </c>
      <c r="E4984" s="24">
        <v>-10.838184354272901</v>
      </c>
    </row>
    <row r="4985" spans="1:5" x14ac:dyDescent="0.25">
      <c r="A4985" s="11" t="s">
        <v>1454</v>
      </c>
      <c r="B4985" s="11" t="s">
        <v>8973</v>
      </c>
      <c r="C4985" s="24">
        <v>-3.8354602376420601</v>
      </c>
      <c r="D4985" s="24">
        <v>-1.7858528791735999</v>
      </c>
      <c r="E4985" s="24">
        <v>-16.046078597008901</v>
      </c>
    </row>
    <row r="4986" spans="1:5" x14ac:dyDescent="0.25">
      <c r="A4986" s="11" t="s">
        <v>2474</v>
      </c>
      <c r="B4986" s="11" t="s">
        <v>11376</v>
      </c>
      <c r="C4986" s="24">
        <v>-3.8368004065951702</v>
      </c>
      <c r="D4986" s="24">
        <v>-1.2529568635723101</v>
      </c>
      <c r="E4986" s="24">
        <v>-4.8173243392309804</v>
      </c>
    </row>
    <row r="4987" spans="1:5" x14ac:dyDescent="0.25">
      <c r="A4987" s="11" t="s">
        <v>596</v>
      </c>
      <c r="B4987" s="11" t="s">
        <v>7050</v>
      </c>
      <c r="C4987" s="24">
        <v>-3.8438797913084701</v>
      </c>
      <c r="D4987" s="24">
        <v>-5.0024765462207199</v>
      </c>
      <c r="E4987" s="24">
        <v>-122.57803080326001</v>
      </c>
    </row>
    <row r="4988" spans="1:5" x14ac:dyDescent="0.25">
      <c r="A4988" s="11" t="s">
        <v>811</v>
      </c>
      <c r="B4988" s="11" t="s">
        <v>7552</v>
      </c>
      <c r="C4988" s="24">
        <v>-3.8551395127311001</v>
      </c>
      <c r="D4988" s="24">
        <v>-5.1078546525285802</v>
      </c>
      <c r="E4988" s="24">
        <v>-5.1039129712396196</v>
      </c>
    </row>
    <row r="4989" spans="1:5" x14ac:dyDescent="0.25">
      <c r="A4989" s="11" t="s">
        <v>1651</v>
      </c>
      <c r="B4989" s="11" t="s">
        <v>9449</v>
      </c>
      <c r="C4989" s="24">
        <v>-3.86128020436484</v>
      </c>
      <c r="D4989" s="24">
        <v>-1.22418710006639</v>
      </c>
      <c r="E4989" s="24">
        <v>-2.2999786737723702</v>
      </c>
    </row>
    <row r="4990" spans="1:5" x14ac:dyDescent="0.25">
      <c r="A4990" s="11" t="s">
        <v>7353</v>
      </c>
      <c r="B4990" s="11" t="s">
        <v>7354</v>
      </c>
      <c r="C4990" s="24">
        <v>-3.8670921251441599</v>
      </c>
      <c r="D4990" s="24">
        <v>1.0606560096481501</v>
      </c>
      <c r="E4990" s="24">
        <v>-1.9516379005795901</v>
      </c>
    </row>
    <row r="4991" spans="1:5" x14ac:dyDescent="0.25">
      <c r="A4991" s="11" t="s">
        <v>1199</v>
      </c>
      <c r="B4991" s="11" t="s">
        <v>8371</v>
      </c>
      <c r="C4991" s="24">
        <v>-3.8670921251441599</v>
      </c>
      <c r="D4991" s="24">
        <v>-2.8114034710517202</v>
      </c>
      <c r="E4991" s="24">
        <v>-45.793716945187597</v>
      </c>
    </row>
    <row r="4992" spans="1:5" x14ac:dyDescent="0.25">
      <c r="A4992" s="11" t="s">
        <v>6</v>
      </c>
      <c r="B4992" s="11" t="s">
        <v>5726</v>
      </c>
      <c r="C4992" s="24">
        <v>-3.8835883764302799</v>
      </c>
      <c r="D4992" s="24">
        <v>-3.4549308662325999</v>
      </c>
      <c r="E4992" s="24">
        <v>-2.52152063374256</v>
      </c>
    </row>
    <row r="4993" spans="1:5" x14ac:dyDescent="0.25">
      <c r="A4993" s="11" t="s">
        <v>6084</v>
      </c>
      <c r="B4993" s="11" t="s">
        <v>6085</v>
      </c>
      <c r="C4993" s="24">
        <v>-3.9469304307450201</v>
      </c>
      <c r="D4993" s="24">
        <v>1.3560646401668399</v>
      </c>
      <c r="E4993" s="24">
        <v>6.2887822073385102</v>
      </c>
    </row>
    <row r="4994" spans="1:5" x14ac:dyDescent="0.25">
      <c r="A4994" s="11" t="s">
        <v>11956</v>
      </c>
      <c r="B4994" s="11" t="s">
        <v>11957</v>
      </c>
      <c r="C4994" s="24">
        <v>-3.9484490868339202</v>
      </c>
      <c r="D4994" s="24">
        <v>-1.10833976132569</v>
      </c>
      <c r="E4994" s="24">
        <v>1.0170512064261099</v>
      </c>
    </row>
    <row r="4995" spans="1:5" x14ac:dyDescent="0.25">
      <c r="A4995" s="11" t="s">
        <v>6345</v>
      </c>
      <c r="B4995" s="11" t="s">
        <v>6346</v>
      </c>
      <c r="C4995" s="24">
        <v>-4.0003415910548696</v>
      </c>
      <c r="D4995" s="24">
        <v>4.5107208069798004</v>
      </c>
      <c r="E4995" s="24">
        <v>1.2025159819721001</v>
      </c>
    </row>
    <row r="4996" spans="1:5" x14ac:dyDescent="0.25">
      <c r="A4996" s="11" t="s">
        <v>2764</v>
      </c>
      <c r="B4996" s="11" t="s">
        <v>12135</v>
      </c>
      <c r="C4996" s="24">
        <v>-4.0003415910548696</v>
      </c>
      <c r="D4996" s="24">
        <v>-1.60003364629615</v>
      </c>
      <c r="E4996" s="24">
        <v>-4.6797026787482903</v>
      </c>
    </row>
    <row r="4997" spans="1:5" x14ac:dyDescent="0.25">
      <c r="A4997" s="11" t="s">
        <v>623</v>
      </c>
      <c r="B4997" s="11" t="s">
        <v>7105</v>
      </c>
      <c r="C4997" s="24">
        <v>-4.0043073829523896</v>
      </c>
      <c r="D4997" s="24">
        <v>-1.41880937670535</v>
      </c>
      <c r="E4997" s="24">
        <v>-4.86964263222049</v>
      </c>
    </row>
    <row r="4998" spans="1:5" x14ac:dyDescent="0.25">
      <c r="A4998" s="11" t="s">
        <v>114</v>
      </c>
      <c r="B4998" s="11" t="s">
        <v>5993</v>
      </c>
      <c r="C4998" s="24">
        <v>-4.0113021105478204</v>
      </c>
      <c r="D4998" s="24">
        <v>-1.9283266576282001</v>
      </c>
      <c r="E4998" s="24">
        <v>-2.1707324172548401</v>
      </c>
    </row>
    <row r="4999" spans="1:5" x14ac:dyDescent="0.25">
      <c r="A4999" s="11" t="s">
        <v>307</v>
      </c>
      <c r="B4999" s="11" t="s">
        <v>6458</v>
      </c>
      <c r="C4999" s="24">
        <v>-4.0277798422004398</v>
      </c>
      <c r="D4999" s="24">
        <v>2.2511500007356999</v>
      </c>
      <c r="E4999" s="24">
        <v>3.0691608610391099</v>
      </c>
    </row>
    <row r="5000" spans="1:5" x14ac:dyDescent="0.25">
      <c r="A5000" s="11" t="s">
        <v>1653</v>
      </c>
      <c r="B5000" s="11" t="s">
        <v>9468</v>
      </c>
      <c r="C5000" s="24">
        <v>-4.0355136960518401</v>
      </c>
      <c r="D5000" s="24">
        <v>-9.3838730193789406</v>
      </c>
      <c r="E5000" s="24">
        <v>-8.0308399554391308</v>
      </c>
    </row>
    <row r="5001" spans="1:5" x14ac:dyDescent="0.25">
      <c r="A5001" s="11" t="s">
        <v>10289</v>
      </c>
      <c r="B5001" s="11" t="s">
        <v>10290</v>
      </c>
      <c r="C5001" s="24">
        <v>-4.09816212426459</v>
      </c>
      <c r="D5001" s="24">
        <v>-4.1214389523053701</v>
      </c>
      <c r="E5001" s="24">
        <v>-5.4240376043954699</v>
      </c>
    </row>
    <row r="5002" spans="1:5" x14ac:dyDescent="0.25">
      <c r="A5002" s="11" t="s">
        <v>502</v>
      </c>
      <c r="B5002" s="11" t="s">
        <v>6868</v>
      </c>
      <c r="C5002" s="24">
        <v>-4.1364215301911003</v>
      </c>
      <c r="D5002" s="24">
        <v>-2.7557263815455402</v>
      </c>
      <c r="E5002" s="24">
        <v>-10.100399357202001</v>
      </c>
    </row>
    <row r="5003" spans="1:5" x14ac:dyDescent="0.25">
      <c r="A5003" s="11" t="s">
        <v>6190</v>
      </c>
      <c r="B5003" s="11" t="s">
        <v>6191</v>
      </c>
      <c r="C5003" s="24">
        <v>-4.1459763309939301</v>
      </c>
      <c r="D5003" s="24">
        <v>-1.66779402139496</v>
      </c>
      <c r="E5003" s="24">
        <v>-4.1569236896979103</v>
      </c>
    </row>
    <row r="5004" spans="1:5" x14ac:dyDescent="0.25">
      <c r="A5004" s="11" t="s">
        <v>497</v>
      </c>
      <c r="B5004" s="11" t="s">
        <v>6855</v>
      </c>
      <c r="C5004" s="24">
        <v>-4.1649151976885603</v>
      </c>
      <c r="D5004" s="24">
        <v>-2.3717938337008602</v>
      </c>
      <c r="E5004" s="24">
        <v>1.0893333813947601</v>
      </c>
    </row>
    <row r="5005" spans="1:5" x14ac:dyDescent="0.25">
      <c r="A5005" s="11" t="s">
        <v>8637</v>
      </c>
      <c r="B5005" s="11" t="s">
        <v>8638</v>
      </c>
      <c r="C5005" s="24">
        <v>-4.1749931583634101</v>
      </c>
      <c r="D5005" s="24">
        <v>-1.89213762448937</v>
      </c>
      <c r="E5005" s="24">
        <v>-22.858492185973098</v>
      </c>
    </row>
    <row r="5006" spans="1:5" x14ac:dyDescent="0.25">
      <c r="A5006" s="11" t="s">
        <v>8564</v>
      </c>
      <c r="B5006" s="11" t="s">
        <v>5968</v>
      </c>
      <c r="C5006" s="24">
        <v>-4.2048798968335799</v>
      </c>
      <c r="D5006" s="24">
        <v>-2.3475350638407</v>
      </c>
      <c r="E5006" s="24">
        <v>-5.5331840883914802</v>
      </c>
    </row>
    <row r="5007" spans="1:5" x14ac:dyDescent="0.25">
      <c r="A5007" s="11" t="s">
        <v>967</v>
      </c>
      <c r="B5007" s="11" t="s">
        <v>7882</v>
      </c>
      <c r="C5007" s="24">
        <v>-4.2053816414606899</v>
      </c>
      <c r="D5007" s="24">
        <v>1.30433422920054</v>
      </c>
      <c r="E5007" s="24">
        <v>-1.14625435915568</v>
      </c>
    </row>
    <row r="5008" spans="1:5" x14ac:dyDescent="0.25">
      <c r="A5008" s="11" t="s">
        <v>1466</v>
      </c>
      <c r="B5008" s="11" t="s">
        <v>8993</v>
      </c>
      <c r="C5008" s="24">
        <v>-4.2053816414606899</v>
      </c>
      <c r="D5008" s="24">
        <v>-2.37630706210166</v>
      </c>
      <c r="E5008" s="24">
        <v>-2.35587435210785</v>
      </c>
    </row>
    <row r="5009" spans="1:5" x14ac:dyDescent="0.25">
      <c r="A5009" s="11" t="s">
        <v>2336</v>
      </c>
      <c r="B5009" s="11" t="s">
        <v>11058</v>
      </c>
      <c r="C5009" s="24">
        <v>-4.2277970779464198</v>
      </c>
      <c r="D5009" s="24">
        <v>-2.65568757690317</v>
      </c>
      <c r="E5009" s="24">
        <v>-1.77727761035395</v>
      </c>
    </row>
    <row r="5010" spans="1:5" x14ac:dyDescent="0.25">
      <c r="A5010" s="11" t="s">
        <v>547</v>
      </c>
      <c r="B5010" s="11" t="s">
        <v>6959</v>
      </c>
      <c r="C5010" s="24">
        <v>-4.2516429192113696</v>
      </c>
      <c r="D5010" s="24">
        <v>-2.4078484665199902</v>
      </c>
      <c r="E5010" s="24">
        <v>-7.3376970408248798</v>
      </c>
    </row>
    <row r="5011" spans="1:5" x14ac:dyDescent="0.25">
      <c r="A5011" s="11" t="s">
        <v>8329</v>
      </c>
      <c r="B5011" s="11" t="s">
        <v>8330</v>
      </c>
      <c r="C5011" s="24">
        <v>-4.2951146356678596</v>
      </c>
      <c r="D5011" s="24">
        <v>-1.46318075002398</v>
      </c>
      <c r="E5011" s="24">
        <v>-3.8800749860994901</v>
      </c>
    </row>
    <row r="5012" spans="1:5" x14ac:dyDescent="0.25">
      <c r="A5012" s="11" t="s">
        <v>9576</v>
      </c>
      <c r="B5012" s="11" t="s">
        <v>5910</v>
      </c>
      <c r="C5012" s="24">
        <v>-4.2951146356678596</v>
      </c>
      <c r="D5012" s="24">
        <v>1.14491668773372</v>
      </c>
      <c r="E5012" s="24">
        <v>4.8359696162342596</v>
      </c>
    </row>
    <row r="5013" spans="1:5" x14ac:dyDescent="0.25">
      <c r="A5013" s="11" t="s">
        <v>10913</v>
      </c>
      <c r="B5013" s="11" t="s">
        <v>10914</v>
      </c>
      <c r="C5013" s="24">
        <v>-4.3115456913810801</v>
      </c>
      <c r="D5013" s="24">
        <v>-2.8250355952089898</v>
      </c>
      <c r="E5013" s="24">
        <v>-9.6745020426264006</v>
      </c>
    </row>
    <row r="5014" spans="1:5" x14ac:dyDescent="0.25">
      <c r="A5014" s="11" t="s">
        <v>8210</v>
      </c>
      <c r="B5014" s="11" t="s">
        <v>8211</v>
      </c>
      <c r="C5014" s="24">
        <v>-4.3362829658784596</v>
      </c>
      <c r="D5014" s="24">
        <v>1.0894327389768801</v>
      </c>
      <c r="E5014" s="24">
        <v>-1.2649293486448701</v>
      </c>
    </row>
    <row r="5015" spans="1:5" x14ac:dyDescent="0.25">
      <c r="A5015" s="11" t="s">
        <v>8148</v>
      </c>
      <c r="B5015" s="11" t="s">
        <v>8149</v>
      </c>
      <c r="C5015" s="24">
        <v>-4.37408998998563</v>
      </c>
      <c r="D5015" s="24">
        <v>-2.5446479090638801</v>
      </c>
      <c r="E5015" s="24">
        <v>-4.6410790994837203</v>
      </c>
    </row>
    <row r="5016" spans="1:5" x14ac:dyDescent="0.25">
      <c r="A5016" s="11" t="s">
        <v>6398</v>
      </c>
      <c r="B5016" s="11" t="s">
        <v>6397</v>
      </c>
      <c r="C5016" s="24">
        <v>-4.4278143136923998</v>
      </c>
      <c r="D5016" s="24">
        <v>-3.3367566641273099</v>
      </c>
      <c r="E5016" s="24">
        <v>-14.303745606196101</v>
      </c>
    </row>
    <row r="5017" spans="1:5" x14ac:dyDescent="0.25">
      <c r="A5017" s="11" t="s">
        <v>7363</v>
      </c>
      <c r="B5017" s="11" t="s">
        <v>7364</v>
      </c>
      <c r="C5017" s="24">
        <v>-4.4456061337455299</v>
      </c>
      <c r="D5017" s="24">
        <v>-1.37608625967144</v>
      </c>
      <c r="E5017" s="24">
        <v>-3.8530610329864499</v>
      </c>
    </row>
    <row r="5018" spans="1:5" x14ac:dyDescent="0.25">
      <c r="A5018" s="11" t="s">
        <v>10813</v>
      </c>
      <c r="B5018" s="11" t="s">
        <v>10814</v>
      </c>
      <c r="C5018" s="24">
        <v>-4.4754895629539302</v>
      </c>
      <c r="D5018" s="24">
        <v>-7.2117079438652496</v>
      </c>
      <c r="E5018" s="24">
        <v>-8.4567737606454205</v>
      </c>
    </row>
    <row r="5019" spans="1:5" x14ac:dyDescent="0.25">
      <c r="A5019" s="11" t="s">
        <v>10028</v>
      </c>
      <c r="B5019" s="11" t="s">
        <v>10029</v>
      </c>
      <c r="C5019" s="24">
        <v>-4.5264254948907796</v>
      </c>
      <c r="D5019" s="24">
        <v>-1.3941507154731101</v>
      </c>
      <c r="E5019" s="24">
        <v>-3.0042451217922399</v>
      </c>
    </row>
    <row r="5020" spans="1:5" x14ac:dyDescent="0.25">
      <c r="A5020" s="11" t="s">
        <v>1326</v>
      </c>
      <c r="B5020" s="11" t="s">
        <v>8691</v>
      </c>
      <c r="C5020" s="24">
        <v>-4.5271749064911102</v>
      </c>
      <c r="D5020" s="24">
        <v>-1.21005742625823</v>
      </c>
      <c r="E5020" s="24">
        <v>-8.0297196285802102</v>
      </c>
    </row>
    <row r="5021" spans="1:5" x14ac:dyDescent="0.25">
      <c r="A5021" s="11" t="s">
        <v>1877</v>
      </c>
      <c r="B5021" s="11" t="s">
        <v>10113</v>
      </c>
      <c r="C5021" s="24">
        <v>-4.5595919646872298</v>
      </c>
      <c r="D5021" s="24">
        <v>-3.4870680831396599</v>
      </c>
      <c r="E5021" s="24">
        <v>-9.7347655707044591</v>
      </c>
    </row>
    <row r="5022" spans="1:5" x14ac:dyDescent="0.25">
      <c r="A5022" s="11" t="s">
        <v>9112</v>
      </c>
      <c r="B5022" s="11" t="s">
        <v>9113</v>
      </c>
      <c r="C5022" s="24">
        <v>-4.5614853425338202</v>
      </c>
      <c r="D5022" s="24">
        <v>-1.3286534328882</v>
      </c>
      <c r="E5022" s="24">
        <v>-3.9205854964117002</v>
      </c>
    </row>
    <row r="5023" spans="1:5" x14ac:dyDescent="0.25">
      <c r="A5023" s="11" t="s">
        <v>6785</v>
      </c>
      <c r="B5023" s="11" t="s">
        <v>6786</v>
      </c>
      <c r="C5023" s="24">
        <v>-4.5768891359222197</v>
      </c>
      <c r="D5023" s="24">
        <v>-2.55542053982641</v>
      </c>
      <c r="E5023" s="24">
        <v>-2.8854259748217901</v>
      </c>
    </row>
    <row r="5024" spans="1:5" x14ac:dyDescent="0.25">
      <c r="A5024" s="11" t="s">
        <v>7609</v>
      </c>
      <c r="B5024" s="11" t="s">
        <v>7610</v>
      </c>
      <c r="C5024" s="24">
        <v>-4.5882842153845296</v>
      </c>
      <c r="D5024" s="24">
        <v>-2.6854523212892398</v>
      </c>
      <c r="E5024" s="24">
        <v>-7.7138162474408301</v>
      </c>
    </row>
    <row r="5025" spans="1:5" x14ac:dyDescent="0.25">
      <c r="A5025" s="11" t="s">
        <v>1866</v>
      </c>
      <c r="B5025" s="11" t="s">
        <v>10077</v>
      </c>
      <c r="C5025" s="24">
        <v>-4.59402666384758</v>
      </c>
      <c r="D5025" s="24">
        <v>-1.4284786945016501</v>
      </c>
      <c r="E5025" s="24">
        <v>-2.16672468254413</v>
      </c>
    </row>
    <row r="5026" spans="1:5" x14ac:dyDescent="0.25">
      <c r="A5026" s="11" t="s">
        <v>2692</v>
      </c>
      <c r="B5026" s="11" t="s">
        <v>11931</v>
      </c>
      <c r="C5026" s="24">
        <v>-4.6242951378540296</v>
      </c>
      <c r="D5026" s="24">
        <v>-9.0168160782756797</v>
      </c>
      <c r="E5026" s="24">
        <v>-28.704887252260001</v>
      </c>
    </row>
    <row r="5027" spans="1:5" x14ac:dyDescent="0.25">
      <c r="A5027" s="11" t="s">
        <v>322</v>
      </c>
      <c r="B5027" s="11" t="s">
        <v>6485</v>
      </c>
      <c r="C5027" s="24">
        <v>-4.6278315494383797</v>
      </c>
      <c r="D5027" s="24">
        <v>2.5329268141372201</v>
      </c>
      <c r="E5027" s="24">
        <v>-2.7028159451896498</v>
      </c>
    </row>
    <row r="5028" spans="1:5" x14ac:dyDescent="0.25">
      <c r="A5028" s="11" t="s">
        <v>907</v>
      </c>
      <c r="B5028" s="11" t="s">
        <v>7748</v>
      </c>
      <c r="C5028" s="24">
        <v>-4.6278315494383797</v>
      </c>
      <c r="D5028" s="24">
        <v>-1.43041407473033</v>
      </c>
      <c r="E5028" s="24">
        <v>-1.6678646495776901</v>
      </c>
    </row>
    <row r="5029" spans="1:5" x14ac:dyDescent="0.25">
      <c r="A5029" s="11" t="s">
        <v>12513</v>
      </c>
      <c r="B5029" s="11" t="s">
        <v>12514</v>
      </c>
      <c r="C5029" s="24">
        <v>-4.6420809245022596</v>
      </c>
      <c r="D5029" s="24">
        <v>-1.68683382554019</v>
      </c>
      <c r="E5029" s="24">
        <v>-1.5812819624801899</v>
      </c>
    </row>
    <row r="5030" spans="1:5" x14ac:dyDescent="0.25">
      <c r="A5030" s="11" t="s">
        <v>8746</v>
      </c>
      <c r="B5030" s="11" t="s">
        <v>8747</v>
      </c>
      <c r="C5030" s="24">
        <v>-4.7256355010118902</v>
      </c>
      <c r="D5030" s="24">
        <v>1.7537255036711199</v>
      </c>
      <c r="E5030" s="24">
        <v>1.7220804845555999</v>
      </c>
    </row>
    <row r="5031" spans="1:5" x14ac:dyDescent="0.25">
      <c r="A5031" s="11" t="s">
        <v>8430</v>
      </c>
      <c r="B5031" s="11" t="s">
        <v>5968</v>
      </c>
      <c r="C5031" s="24">
        <v>-4.72922200480388</v>
      </c>
      <c r="D5031" s="24">
        <v>-1.26624614323458</v>
      </c>
      <c r="E5031" s="24">
        <v>-5.9548973073398503</v>
      </c>
    </row>
    <row r="5032" spans="1:5" x14ac:dyDescent="0.25">
      <c r="A5032" s="11" t="s">
        <v>8820</v>
      </c>
      <c r="B5032" s="11" t="s">
        <v>8821</v>
      </c>
      <c r="C5032" s="24">
        <v>-4.7545970858311</v>
      </c>
      <c r="D5032" s="24">
        <v>-1.1336135460914101</v>
      </c>
      <c r="E5032" s="24">
        <v>-3.65867530178221</v>
      </c>
    </row>
    <row r="5033" spans="1:5" x14ac:dyDescent="0.25">
      <c r="A5033" s="11" t="s">
        <v>2379</v>
      </c>
      <c r="B5033" s="11" t="s">
        <v>6812</v>
      </c>
      <c r="C5033" s="24">
        <v>-4.8919138767289603</v>
      </c>
      <c r="D5033" s="24">
        <v>-2.0260856829748399</v>
      </c>
      <c r="E5033" s="24">
        <v>-1.7547167096334499</v>
      </c>
    </row>
    <row r="5034" spans="1:5" x14ac:dyDescent="0.25">
      <c r="A5034" s="11" t="s">
        <v>4</v>
      </c>
      <c r="B5034" s="11" t="s">
        <v>5722</v>
      </c>
      <c r="C5034" s="24">
        <v>-4.9732598126915004</v>
      </c>
      <c r="D5034" s="24">
        <v>-2.5208337463561201</v>
      </c>
      <c r="E5034" s="24">
        <v>-6.2730533608301604</v>
      </c>
    </row>
    <row r="5035" spans="1:5" x14ac:dyDescent="0.25">
      <c r="A5035" s="11" t="s">
        <v>9499</v>
      </c>
      <c r="B5035" s="11" t="s">
        <v>9500</v>
      </c>
      <c r="C5035" s="24">
        <v>-5.0098648040367202</v>
      </c>
      <c r="D5035" s="24">
        <v>-4.2972062661529602</v>
      </c>
      <c r="E5035" s="24">
        <v>-2.7483537199683901</v>
      </c>
    </row>
    <row r="5036" spans="1:5" x14ac:dyDescent="0.25">
      <c r="A5036" s="11" t="s">
        <v>1530</v>
      </c>
      <c r="B5036" s="11" t="s">
        <v>9129</v>
      </c>
      <c r="C5036" s="24">
        <v>-5.0558964560235902</v>
      </c>
      <c r="D5036" s="24">
        <v>-4.89061815801647</v>
      </c>
      <c r="E5036" s="24">
        <v>-3.5944441796509499</v>
      </c>
    </row>
    <row r="5037" spans="1:5" x14ac:dyDescent="0.25">
      <c r="A5037" s="11" t="s">
        <v>1253</v>
      </c>
      <c r="B5037" s="11" t="s">
        <v>8537</v>
      </c>
      <c r="C5037" s="24">
        <v>-5.0590951215037103</v>
      </c>
      <c r="D5037" s="24">
        <v>-1.28156260823476</v>
      </c>
      <c r="E5037" s="24">
        <v>-4.2177698849629897</v>
      </c>
    </row>
    <row r="5038" spans="1:5" x14ac:dyDescent="0.25">
      <c r="A5038" s="11" t="s">
        <v>2434</v>
      </c>
      <c r="B5038" s="11" t="s">
        <v>11290</v>
      </c>
      <c r="C5038" s="24">
        <v>-5.1149880361453199</v>
      </c>
      <c r="D5038" s="24">
        <v>-3.3038700366834601</v>
      </c>
      <c r="E5038" s="24">
        <v>-1.36847235912954</v>
      </c>
    </row>
    <row r="5039" spans="1:5" x14ac:dyDescent="0.25">
      <c r="A5039" s="11" t="s">
        <v>5739</v>
      </c>
      <c r="B5039" s="11" t="s">
        <v>5740</v>
      </c>
      <c r="C5039" s="24">
        <v>-5.1852865737320002</v>
      </c>
      <c r="D5039" s="24">
        <v>-3.1183246173347001</v>
      </c>
      <c r="E5039" s="24">
        <v>-26.165969163176701</v>
      </c>
    </row>
    <row r="5040" spans="1:5" x14ac:dyDescent="0.25">
      <c r="A5040" s="11" t="s">
        <v>7681</v>
      </c>
      <c r="B5040" s="11" t="s">
        <v>7682</v>
      </c>
      <c r="C5040" s="24">
        <v>-5.2866861467003003</v>
      </c>
      <c r="D5040" s="24">
        <v>-1.0705443927421701</v>
      </c>
      <c r="E5040" s="24">
        <v>-6.3653366383705201</v>
      </c>
    </row>
    <row r="5041" spans="1:5" x14ac:dyDescent="0.25">
      <c r="A5041" s="11" t="s">
        <v>2010</v>
      </c>
      <c r="B5041" s="11" t="s">
        <v>10369</v>
      </c>
      <c r="C5041" s="24">
        <v>-5.3316580690671396</v>
      </c>
      <c r="D5041" s="24">
        <v>2.2389979217676999</v>
      </c>
      <c r="E5041" s="24">
        <v>1.41182001942297</v>
      </c>
    </row>
    <row r="5042" spans="1:5" x14ac:dyDescent="0.25">
      <c r="A5042" s="11" t="s">
        <v>9594</v>
      </c>
      <c r="B5042" s="11" t="s">
        <v>9595</v>
      </c>
      <c r="C5042" s="24">
        <v>-5.3895926648824997</v>
      </c>
      <c r="D5042" s="24">
        <v>-2.6055643427305402</v>
      </c>
      <c r="E5042" s="24">
        <v>-16.176326350764999</v>
      </c>
    </row>
    <row r="5043" spans="1:5" x14ac:dyDescent="0.25">
      <c r="A5043" s="11" t="s">
        <v>1462</v>
      </c>
      <c r="B5043" s="11" t="s">
        <v>8987</v>
      </c>
      <c r="C5043" s="24">
        <v>-5.4287296142060901</v>
      </c>
      <c r="D5043" s="24">
        <v>-2.5736465267386599</v>
      </c>
      <c r="E5043" s="24">
        <v>-8.0298485247318894</v>
      </c>
    </row>
    <row r="5044" spans="1:5" x14ac:dyDescent="0.25">
      <c r="A5044" s="11" t="s">
        <v>8890</v>
      </c>
      <c r="B5044" s="11" t="s">
        <v>8891</v>
      </c>
      <c r="C5044" s="24">
        <v>-5.4925547015823497</v>
      </c>
      <c r="D5044" s="24">
        <v>-1.6292181185404</v>
      </c>
      <c r="E5044" s="24">
        <v>-1.4711285401684999</v>
      </c>
    </row>
    <row r="5045" spans="1:5" x14ac:dyDescent="0.25">
      <c r="A5045" s="11" t="s">
        <v>12303</v>
      </c>
      <c r="B5045" s="11" t="s">
        <v>12304</v>
      </c>
      <c r="C5045" s="24">
        <v>-5.4925547015823497</v>
      </c>
      <c r="D5045" s="24">
        <v>-2.3413994875289799</v>
      </c>
      <c r="E5045" s="24">
        <v>-8.5538873298852796</v>
      </c>
    </row>
    <row r="5046" spans="1:5" x14ac:dyDescent="0.25">
      <c r="A5046" s="11" t="s">
        <v>1361</v>
      </c>
      <c r="B5046" s="11" t="s">
        <v>8772</v>
      </c>
      <c r="C5046" s="24">
        <v>-5.5360553227148896</v>
      </c>
      <c r="D5046" s="24">
        <v>1.33168060669189</v>
      </c>
      <c r="E5046" s="24">
        <v>1.1196800456077101</v>
      </c>
    </row>
    <row r="5047" spans="1:5" x14ac:dyDescent="0.25">
      <c r="A5047" s="11" t="s">
        <v>2587</v>
      </c>
      <c r="B5047" s="11" t="s">
        <v>11698</v>
      </c>
      <c r="C5047" s="24">
        <v>-5.5436521917516304</v>
      </c>
      <c r="D5047" s="24">
        <v>-5.6732285618622296</v>
      </c>
      <c r="E5047" s="24">
        <v>-73.687597391868394</v>
      </c>
    </row>
    <row r="5048" spans="1:5" x14ac:dyDescent="0.25">
      <c r="A5048" s="11" t="s">
        <v>1901</v>
      </c>
      <c r="B5048" s="11" t="s">
        <v>10159</v>
      </c>
      <c r="C5048" s="24">
        <v>-5.57831059358187</v>
      </c>
      <c r="D5048" s="24">
        <v>-13.593880566377599</v>
      </c>
      <c r="E5048" s="24">
        <v>-10.5697580445224</v>
      </c>
    </row>
    <row r="5049" spans="1:5" x14ac:dyDescent="0.25">
      <c r="A5049" s="11" t="s">
        <v>6873</v>
      </c>
      <c r="B5049" s="11" t="s">
        <v>6874</v>
      </c>
      <c r="C5049" s="24">
        <v>-6.1145244801263701</v>
      </c>
      <c r="D5049" s="24">
        <v>-1.1411058658008</v>
      </c>
      <c r="E5049" s="24">
        <v>-1.5645722251091501</v>
      </c>
    </row>
    <row r="5050" spans="1:5" x14ac:dyDescent="0.25">
      <c r="A5050" s="11" t="s">
        <v>9954</v>
      </c>
      <c r="B5050" s="11" t="s">
        <v>9955</v>
      </c>
      <c r="C5050" s="24">
        <v>-6.1145244801263701</v>
      </c>
      <c r="D5050" s="24">
        <v>-1.0178546494605001</v>
      </c>
      <c r="E5050" s="24">
        <v>1.95405065697453</v>
      </c>
    </row>
    <row r="5051" spans="1:5" x14ac:dyDescent="0.25">
      <c r="A5051" s="11" t="s">
        <v>9278</v>
      </c>
      <c r="B5051" s="11" t="s">
        <v>9279</v>
      </c>
      <c r="C5051" s="24">
        <v>-6.5947725215338302</v>
      </c>
      <c r="D5051" s="24">
        <v>-2.4147951661009901</v>
      </c>
      <c r="E5051" s="24">
        <v>-12.8139938666526</v>
      </c>
    </row>
    <row r="5052" spans="1:5" x14ac:dyDescent="0.25">
      <c r="A5052" s="11" t="s">
        <v>8502</v>
      </c>
      <c r="B5052" s="11" t="s">
        <v>8503</v>
      </c>
      <c r="C5052" s="24">
        <v>-6.59846218028283</v>
      </c>
      <c r="D5052" s="24">
        <v>-1.47219486628743</v>
      </c>
      <c r="E5052" s="24">
        <v>-2.3778463475096299</v>
      </c>
    </row>
    <row r="5053" spans="1:5" x14ac:dyDescent="0.25">
      <c r="A5053" s="11" t="s">
        <v>1447</v>
      </c>
      <c r="B5053" s="11" t="s">
        <v>8964</v>
      </c>
      <c r="C5053" s="24">
        <v>-6.6723981766790397</v>
      </c>
      <c r="D5053" s="24">
        <v>1.5760587739029499</v>
      </c>
      <c r="E5053" s="24">
        <v>3.21692148439192</v>
      </c>
    </row>
    <row r="5054" spans="1:5" x14ac:dyDescent="0.25">
      <c r="A5054" s="11" t="s">
        <v>9681</v>
      </c>
      <c r="B5054" s="11" t="s">
        <v>9682</v>
      </c>
      <c r="C5054" s="24">
        <v>-6.6724881184865499</v>
      </c>
      <c r="D5054" s="24">
        <v>-1.52801223546545</v>
      </c>
      <c r="E5054" s="24">
        <v>-1.68085977544311</v>
      </c>
    </row>
    <row r="5055" spans="1:5" x14ac:dyDescent="0.25">
      <c r="A5055" s="11" t="s">
        <v>8286</v>
      </c>
      <c r="B5055" s="11" t="s">
        <v>8287</v>
      </c>
      <c r="C5055" s="24">
        <v>-6.7238786575086404</v>
      </c>
      <c r="D5055" s="24">
        <v>-1.0833813659078499</v>
      </c>
      <c r="E5055" s="24">
        <v>-4.2877452187439804</v>
      </c>
    </row>
    <row r="5056" spans="1:5" x14ac:dyDescent="0.25">
      <c r="A5056" s="11" t="s">
        <v>1725</v>
      </c>
      <c r="B5056" s="11" t="s">
        <v>9660</v>
      </c>
      <c r="C5056" s="24">
        <v>-7.0117626971602904</v>
      </c>
      <c r="D5056" s="24">
        <v>-3.64415528287457</v>
      </c>
      <c r="E5056" s="24">
        <v>-3.6093337010753399</v>
      </c>
    </row>
    <row r="5057" spans="1:5" x14ac:dyDescent="0.25">
      <c r="A5057" s="11" t="s">
        <v>9722</v>
      </c>
      <c r="B5057" s="11" t="s">
        <v>9723</v>
      </c>
      <c r="C5057" s="24">
        <v>-7.0617507118124703</v>
      </c>
      <c r="D5057" s="24">
        <v>1.6645881747603899</v>
      </c>
      <c r="E5057" s="24">
        <v>2.5781505055348202</v>
      </c>
    </row>
    <row r="5058" spans="1:5" x14ac:dyDescent="0.25">
      <c r="A5058" s="11" t="s">
        <v>9771</v>
      </c>
      <c r="B5058" s="11" t="s">
        <v>9772</v>
      </c>
      <c r="C5058" s="24">
        <v>-7.0617507118124703</v>
      </c>
      <c r="D5058" s="24">
        <v>1.6645881747603899</v>
      </c>
      <c r="E5058" s="24">
        <v>2.3652268459157901</v>
      </c>
    </row>
    <row r="5059" spans="1:5" x14ac:dyDescent="0.25">
      <c r="A5059" s="11" t="s">
        <v>9537</v>
      </c>
      <c r="B5059" s="11" t="s">
        <v>9538</v>
      </c>
      <c r="C5059" s="24">
        <v>-7.4511032469459098</v>
      </c>
      <c r="D5059" s="24">
        <v>-6.0429607056128098</v>
      </c>
      <c r="E5059" s="24">
        <v>-3.3724803954910398</v>
      </c>
    </row>
    <row r="5060" spans="1:5" x14ac:dyDescent="0.25">
      <c r="A5060" s="11" t="s">
        <v>12084</v>
      </c>
      <c r="B5060" s="11" t="s">
        <v>12085</v>
      </c>
      <c r="C5060" s="24">
        <v>-7.4511032469459098</v>
      </c>
      <c r="D5060" s="24">
        <v>-3.5904068103670701</v>
      </c>
      <c r="E5060" s="24">
        <v>-8.6453913812210192</v>
      </c>
    </row>
    <row r="5061" spans="1:5" x14ac:dyDescent="0.25">
      <c r="A5061" s="11" t="s">
        <v>9235</v>
      </c>
      <c r="B5061" s="11" t="s">
        <v>9236</v>
      </c>
      <c r="C5061" s="24">
        <v>-7.4576618469100904</v>
      </c>
      <c r="D5061" s="24">
        <v>-1.51827062511502</v>
      </c>
      <c r="E5061" s="24">
        <v>-4.0851736480011498</v>
      </c>
    </row>
    <row r="5062" spans="1:5" x14ac:dyDescent="0.25">
      <c r="A5062" s="11" t="s">
        <v>1042</v>
      </c>
      <c r="B5062" s="11" t="s">
        <v>8023</v>
      </c>
      <c r="C5062" s="24">
        <v>-7.74308481657211</v>
      </c>
      <c r="D5062" s="24">
        <v>-1.6852643945032999</v>
      </c>
      <c r="E5062" s="24">
        <v>-11.1017121090023</v>
      </c>
    </row>
    <row r="5063" spans="1:5" x14ac:dyDescent="0.25">
      <c r="A5063" s="11" t="s">
        <v>2454</v>
      </c>
      <c r="B5063" s="11" t="s">
        <v>11327</v>
      </c>
      <c r="C5063" s="24">
        <v>-8.2268043696665103</v>
      </c>
      <c r="D5063" s="24">
        <v>-1.5430451633622799</v>
      </c>
      <c r="E5063" s="24">
        <v>-29.0599729035869</v>
      </c>
    </row>
    <row r="5064" spans="1:5" x14ac:dyDescent="0.25">
      <c r="A5064" s="11" t="s">
        <v>14</v>
      </c>
      <c r="B5064" s="11" t="s">
        <v>5736</v>
      </c>
      <c r="C5064" s="24">
        <v>-8.2281417928659693</v>
      </c>
      <c r="D5064" s="24">
        <v>-1.0938826659587999</v>
      </c>
      <c r="E5064" s="24">
        <v>-1.5230988979487099</v>
      </c>
    </row>
    <row r="5065" spans="1:5" x14ac:dyDescent="0.25">
      <c r="A5065" s="11" t="s">
        <v>7350</v>
      </c>
      <c r="B5065" s="11" t="s">
        <v>6207</v>
      </c>
      <c r="C5065" s="24">
        <v>-8.2281417928659693</v>
      </c>
      <c r="D5065" s="24">
        <v>-1.35958649241345</v>
      </c>
      <c r="E5065" s="24">
        <v>-1.2087434914242401</v>
      </c>
    </row>
    <row r="5066" spans="1:5" x14ac:dyDescent="0.25">
      <c r="A5066" s="11" t="s">
        <v>5803</v>
      </c>
      <c r="B5066" s="11" t="s">
        <v>5804</v>
      </c>
      <c r="C5066" s="24">
        <v>-8.55345880661074</v>
      </c>
      <c r="D5066" s="24">
        <v>-2.3324717704328002</v>
      </c>
      <c r="E5066" s="24">
        <v>-9.8168428534639407</v>
      </c>
    </row>
    <row r="5067" spans="1:5" x14ac:dyDescent="0.25">
      <c r="A5067" s="11" t="s">
        <v>8544</v>
      </c>
      <c r="B5067" s="11" t="s">
        <v>6397</v>
      </c>
      <c r="C5067" s="24">
        <v>-8.8281935001039091</v>
      </c>
      <c r="D5067" s="24">
        <v>-2.9525894223540399</v>
      </c>
      <c r="E5067" s="24">
        <v>-28.0806080670048</v>
      </c>
    </row>
    <row r="5068" spans="1:5" x14ac:dyDescent="0.25">
      <c r="A5068" s="11" t="s">
        <v>2218</v>
      </c>
      <c r="B5068" s="11" t="s">
        <v>10827</v>
      </c>
      <c r="C5068" s="24">
        <v>-8.8281935001039091</v>
      </c>
      <c r="D5068" s="24">
        <v>-5.1172220124689298</v>
      </c>
      <c r="E5068" s="24">
        <v>-2.8970884444918301</v>
      </c>
    </row>
    <row r="5069" spans="1:5" x14ac:dyDescent="0.25">
      <c r="A5069" s="11" t="s">
        <v>1157</v>
      </c>
      <c r="B5069" s="11" t="s">
        <v>8283</v>
      </c>
      <c r="C5069" s="24">
        <v>-8.9213318201265004</v>
      </c>
      <c r="D5069" s="24">
        <v>1.3979387916591399</v>
      </c>
      <c r="E5069" s="24">
        <v>-5.4016000801230204</v>
      </c>
    </row>
    <row r="5070" spans="1:5" x14ac:dyDescent="0.25">
      <c r="A5070" s="11" t="s">
        <v>9498</v>
      </c>
      <c r="B5070" s="11" t="s">
        <v>5722</v>
      </c>
      <c r="C5070" s="24">
        <v>-9.0282107358498802</v>
      </c>
      <c r="D5070" s="24">
        <v>-2.2385559460587601</v>
      </c>
      <c r="E5070" s="24">
        <v>-6.1336246370580296</v>
      </c>
    </row>
    <row r="5071" spans="1:5" x14ac:dyDescent="0.25">
      <c r="A5071" s="11" t="s">
        <v>728</v>
      </c>
      <c r="B5071" s="11" t="s">
        <v>7362</v>
      </c>
      <c r="C5071" s="24">
        <v>-9.4010917374320506</v>
      </c>
      <c r="D5071" s="24">
        <v>-1.0735895337808601</v>
      </c>
      <c r="E5071" s="24">
        <v>-4.6831784852736504</v>
      </c>
    </row>
    <row r="5072" spans="1:5" x14ac:dyDescent="0.25">
      <c r="A5072" s="11" t="s">
        <v>12248</v>
      </c>
      <c r="B5072" s="11" t="s">
        <v>12249</v>
      </c>
      <c r="C5072" s="24">
        <v>-9.81434453600151</v>
      </c>
      <c r="D5072" s="24">
        <v>-1.25496841688998</v>
      </c>
      <c r="E5072" s="24">
        <v>-2.1518065767566599</v>
      </c>
    </row>
    <row r="5073" spans="1:5" x14ac:dyDescent="0.25">
      <c r="A5073" s="11" t="s">
        <v>1324</v>
      </c>
      <c r="B5073" s="11" t="s">
        <v>8689</v>
      </c>
      <c r="C5073" s="24">
        <v>-9.8367637794929301</v>
      </c>
      <c r="D5073" s="24">
        <v>1.0368663444498301</v>
      </c>
      <c r="E5073" s="24">
        <v>-4.1326855914969496</v>
      </c>
    </row>
    <row r="5074" spans="1:5" x14ac:dyDescent="0.25">
      <c r="A5074" s="11" t="s">
        <v>10797</v>
      </c>
      <c r="B5074" s="11" t="s">
        <v>10798</v>
      </c>
      <c r="C5074" s="24">
        <v>-11.028383093309699</v>
      </c>
      <c r="D5074" s="24">
        <v>-4.9074258466990699</v>
      </c>
      <c r="E5074" s="24">
        <v>-5.9284918112347897</v>
      </c>
    </row>
    <row r="5075" spans="1:5" x14ac:dyDescent="0.25">
      <c r="A5075" s="11" t="s">
        <v>11720</v>
      </c>
      <c r="B5075" s="11" t="s">
        <v>8535</v>
      </c>
      <c r="C5075" s="24">
        <v>-11.0536517532235</v>
      </c>
      <c r="D5075" s="24">
        <v>-1.88588641749504</v>
      </c>
      <c r="E5075" s="24">
        <v>-4.5001952440228896</v>
      </c>
    </row>
    <row r="5076" spans="1:5" x14ac:dyDescent="0.25">
      <c r="A5076" s="11" t="s">
        <v>935</v>
      </c>
      <c r="B5076" s="11" t="s">
        <v>7817</v>
      </c>
      <c r="C5076" s="24">
        <v>-11.123936839614601</v>
      </c>
      <c r="D5076" s="24">
        <v>-12.5061699358205</v>
      </c>
      <c r="E5076" s="24">
        <v>-19.741515925211701</v>
      </c>
    </row>
    <row r="5077" spans="1:5" x14ac:dyDescent="0.25">
      <c r="A5077" s="11" t="s">
        <v>6166</v>
      </c>
      <c r="B5077" s="11" t="s">
        <v>6167</v>
      </c>
      <c r="C5077" s="24">
        <v>-11.7339811334136</v>
      </c>
      <c r="D5077" s="24">
        <v>-3.0960559136601198</v>
      </c>
      <c r="E5077" s="24">
        <v>1.1053724062277399</v>
      </c>
    </row>
    <row r="5078" spans="1:5" x14ac:dyDescent="0.25">
      <c r="A5078" s="11" t="s">
        <v>283</v>
      </c>
      <c r="B5078" s="11" t="s">
        <v>6397</v>
      </c>
      <c r="C5078" s="24">
        <v>-12.028469272039599</v>
      </c>
      <c r="D5078" s="24">
        <v>-2.0111776415632998</v>
      </c>
      <c r="E5078" s="24">
        <v>-18.518595685828998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2C516-E6E6-4A25-81B2-68BF5561925D}">
  <dimension ref="A1:C389"/>
  <sheetViews>
    <sheetView workbookViewId="0"/>
  </sheetViews>
  <sheetFormatPr defaultColWidth="8.7109375" defaultRowHeight="15.75" x14ac:dyDescent="0.25"/>
  <cols>
    <col min="1" max="1" width="17.42578125" style="9" customWidth="1"/>
    <col min="2" max="2" width="15.7109375" style="9" customWidth="1"/>
    <col min="3" max="3" width="14.42578125" style="9" customWidth="1"/>
    <col min="4" max="16384" width="8.7109375" style="9"/>
  </cols>
  <sheetData>
    <row r="1" spans="1:3" x14ac:dyDescent="0.25">
      <c r="A1" s="25" t="s">
        <v>12741</v>
      </c>
    </row>
    <row r="2" spans="1:3" x14ac:dyDescent="0.25">
      <c r="A2" s="6" t="s">
        <v>12707</v>
      </c>
      <c r="B2" s="7" t="s">
        <v>12709</v>
      </c>
      <c r="C2" s="8" t="s">
        <v>12710</v>
      </c>
    </row>
    <row r="3" spans="1:3" x14ac:dyDescent="0.25">
      <c r="A3" s="9">
        <v>3703587</v>
      </c>
      <c r="B3" s="9">
        <v>-0.86399469976577004</v>
      </c>
      <c r="C3" s="9">
        <v>0.84982396616786304</v>
      </c>
    </row>
    <row r="4" spans="1:3" x14ac:dyDescent="0.25">
      <c r="A4" s="9">
        <v>3703591</v>
      </c>
      <c r="B4" s="9">
        <v>-0.83465732451891705</v>
      </c>
      <c r="C4" s="9">
        <v>0.80335181115577203</v>
      </c>
    </row>
    <row r="5" spans="1:3" x14ac:dyDescent="0.25">
      <c r="A5" s="9">
        <v>108872395</v>
      </c>
      <c r="B5" s="9">
        <v>-0.98240894912781596</v>
      </c>
      <c r="C5" s="9">
        <v>0.87222949299903796</v>
      </c>
    </row>
    <row r="6" spans="1:3" x14ac:dyDescent="0.25">
      <c r="A6" s="9">
        <v>108872423</v>
      </c>
      <c r="B6" s="9">
        <v>-0.90788097287356695</v>
      </c>
      <c r="C6" s="9">
        <v>0.94517384832306395</v>
      </c>
    </row>
    <row r="7" spans="1:3" x14ac:dyDescent="0.25">
      <c r="A7" s="9">
        <v>108872551</v>
      </c>
      <c r="B7" s="9">
        <v>-0.87594375396892799</v>
      </c>
      <c r="C7" s="9">
        <v>0.67001870631196203</v>
      </c>
    </row>
    <row r="8" spans="1:3" x14ac:dyDescent="0.25">
      <c r="A8" s="9">
        <v>108872575</v>
      </c>
      <c r="B8" s="9">
        <v>-0.89830520990113905</v>
      </c>
      <c r="C8" s="9">
        <v>0.95957135436502605</v>
      </c>
    </row>
    <row r="9" spans="1:3" x14ac:dyDescent="0.25">
      <c r="A9" s="9">
        <v>108872775</v>
      </c>
      <c r="B9" s="9">
        <v>-0.92200345101926695</v>
      </c>
      <c r="C9" s="9">
        <v>0.96509673797385698</v>
      </c>
    </row>
    <row r="10" spans="1:3" x14ac:dyDescent="0.25">
      <c r="A10" s="9">
        <v>108872960</v>
      </c>
      <c r="B10" s="9">
        <v>-0.90487644300492698</v>
      </c>
      <c r="C10" s="9">
        <v>0.63690396912507696</v>
      </c>
    </row>
    <row r="11" spans="1:3" x14ac:dyDescent="0.25">
      <c r="A11" s="9">
        <v>108872975</v>
      </c>
      <c r="B11" s="9">
        <v>-0.80918365913214596</v>
      </c>
      <c r="C11" s="9">
        <v>0.87770008625774298</v>
      </c>
    </row>
    <row r="12" spans="1:3" x14ac:dyDescent="0.25">
      <c r="A12" s="9">
        <v>108873287</v>
      </c>
      <c r="B12" s="9">
        <v>-0.90948303146944898</v>
      </c>
      <c r="C12" s="9">
        <v>0.97813486160142205</v>
      </c>
    </row>
    <row r="13" spans="1:3" x14ac:dyDescent="0.25">
      <c r="A13" s="9">
        <v>108873295</v>
      </c>
      <c r="B13" s="9">
        <v>-0.919490739855223</v>
      </c>
      <c r="C13" s="9">
        <v>0.91889549473444798</v>
      </c>
    </row>
    <row r="14" spans="1:3" x14ac:dyDescent="0.25">
      <c r="A14" s="9">
        <v>108873357</v>
      </c>
      <c r="B14" s="9">
        <v>-0.93199825102753797</v>
      </c>
      <c r="C14" s="9">
        <v>0.882509356786499</v>
      </c>
    </row>
    <row r="15" spans="1:3" x14ac:dyDescent="0.25">
      <c r="A15" s="9">
        <v>108873364</v>
      </c>
      <c r="B15" s="9">
        <v>-0.86755002467720299</v>
      </c>
      <c r="C15" s="9">
        <v>0.97924714351659103</v>
      </c>
    </row>
    <row r="16" spans="1:3" x14ac:dyDescent="0.25">
      <c r="A16" s="9">
        <v>108873507</v>
      </c>
      <c r="B16" s="9">
        <v>-0.83360987685682397</v>
      </c>
      <c r="C16" s="9">
        <v>0.99031584372333803</v>
      </c>
    </row>
    <row r="17" spans="1:3" x14ac:dyDescent="0.25">
      <c r="A17" s="9">
        <v>108873566</v>
      </c>
      <c r="B17" s="9">
        <v>-0.88524032487787097</v>
      </c>
      <c r="C17" s="9">
        <v>0.84923909061056901</v>
      </c>
    </row>
    <row r="18" spans="1:3" x14ac:dyDescent="0.25">
      <c r="A18" s="9">
        <v>108873736</v>
      </c>
      <c r="B18" s="9">
        <v>-0.90921238693422801</v>
      </c>
      <c r="C18" s="9">
        <v>0.94141305736720404</v>
      </c>
    </row>
    <row r="19" spans="1:3" x14ac:dyDescent="0.25">
      <c r="A19" s="9">
        <v>108873746</v>
      </c>
      <c r="B19" s="9">
        <v>-0.803414349418476</v>
      </c>
      <c r="C19" s="9">
        <v>0.57958760694665301</v>
      </c>
    </row>
    <row r="20" spans="1:3" x14ac:dyDescent="0.25">
      <c r="A20" s="9">
        <v>108873787</v>
      </c>
      <c r="B20" s="9">
        <v>-0.92333580501740498</v>
      </c>
      <c r="C20" s="9">
        <v>0.97403189057943595</v>
      </c>
    </row>
    <row r="21" spans="1:3" x14ac:dyDescent="0.25">
      <c r="A21" s="9">
        <v>108873990</v>
      </c>
      <c r="B21" s="9">
        <v>-0.87471631564173802</v>
      </c>
      <c r="C21" s="9">
        <v>0.90650276296242704</v>
      </c>
    </row>
    <row r="22" spans="1:3" x14ac:dyDescent="0.25">
      <c r="A22" s="9">
        <v>108873992</v>
      </c>
      <c r="B22" s="9">
        <v>-0.82975627328758295</v>
      </c>
      <c r="C22" s="9">
        <v>0.97125391772575398</v>
      </c>
    </row>
    <row r="23" spans="1:3" x14ac:dyDescent="0.25">
      <c r="A23" s="9">
        <v>108874016</v>
      </c>
      <c r="B23" s="9">
        <v>-0.80059606260569705</v>
      </c>
      <c r="C23" s="9">
        <v>0.97499250770030799</v>
      </c>
    </row>
    <row r="24" spans="1:3" x14ac:dyDescent="0.25">
      <c r="A24" s="9">
        <v>108874020</v>
      </c>
      <c r="B24" s="9">
        <v>-0.84267193579481103</v>
      </c>
      <c r="C24" s="9">
        <v>0.89769799096786995</v>
      </c>
    </row>
    <row r="25" spans="1:3" x14ac:dyDescent="0.25">
      <c r="A25" s="9">
        <v>108874057</v>
      </c>
      <c r="B25" s="9">
        <v>-0.90143580408797197</v>
      </c>
      <c r="C25" s="9">
        <v>0.95028430628548</v>
      </c>
    </row>
    <row r="26" spans="1:3" x14ac:dyDescent="0.25">
      <c r="A26" s="9">
        <v>108874617</v>
      </c>
      <c r="B26" s="9">
        <v>-0.82917580427038495</v>
      </c>
      <c r="C26" s="9">
        <v>0.95507228261162802</v>
      </c>
    </row>
    <row r="27" spans="1:3" x14ac:dyDescent="0.25">
      <c r="A27" s="9">
        <v>108874724</v>
      </c>
      <c r="B27" s="9">
        <v>-0.82163234854887501</v>
      </c>
      <c r="C27" s="9">
        <v>0.90579769614229499</v>
      </c>
    </row>
    <row r="28" spans="1:3" x14ac:dyDescent="0.25">
      <c r="A28" s="9">
        <v>108874942</v>
      </c>
      <c r="B28" s="9">
        <v>-0.85177006702645197</v>
      </c>
      <c r="C28" s="9">
        <v>0.97579098249317697</v>
      </c>
    </row>
    <row r="29" spans="1:3" x14ac:dyDescent="0.25">
      <c r="A29" s="9">
        <v>108875059</v>
      </c>
      <c r="B29" s="9">
        <v>-0.91892223132650297</v>
      </c>
      <c r="C29" s="9">
        <v>0.92901785364509104</v>
      </c>
    </row>
    <row r="30" spans="1:3" x14ac:dyDescent="0.25">
      <c r="A30" s="9">
        <v>108875136</v>
      </c>
      <c r="B30" s="9">
        <v>-0.968602967499683</v>
      </c>
      <c r="C30" s="9">
        <v>0.79899400179309599</v>
      </c>
    </row>
    <row r="31" spans="1:3" x14ac:dyDescent="0.25">
      <c r="A31" s="9">
        <v>108875208</v>
      </c>
      <c r="B31" s="9">
        <v>-0.86144358038197</v>
      </c>
      <c r="C31" s="9">
        <v>0.79715681165827001</v>
      </c>
    </row>
    <row r="32" spans="1:3" x14ac:dyDescent="0.25">
      <c r="A32" s="9">
        <v>108875304</v>
      </c>
      <c r="B32" s="9">
        <v>-0.84036795874570103</v>
      </c>
      <c r="C32" s="9">
        <v>0.80310831948126704</v>
      </c>
    </row>
    <row r="33" spans="1:3" x14ac:dyDescent="0.25">
      <c r="A33" s="9">
        <v>108875321</v>
      </c>
      <c r="B33" s="9">
        <v>-0.85817512130098905</v>
      </c>
      <c r="C33" s="9">
        <v>0.98125699145062895</v>
      </c>
    </row>
    <row r="34" spans="1:3" x14ac:dyDescent="0.25">
      <c r="A34" s="9">
        <v>108875474</v>
      </c>
      <c r="B34" s="9">
        <v>-0.86639468095690697</v>
      </c>
      <c r="C34" s="9">
        <v>0.82266234554005202</v>
      </c>
    </row>
    <row r="35" spans="1:3" x14ac:dyDescent="0.25">
      <c r="A35" s="9">
        <v>108875476</v>
      </c>
      <c r="B35" s="9">
        <v>-0.81412693065253305</v>
      </c>
      <c r="C35" s="9">
        <v>0.93455669903470495</v>
      </c>
    </row>
    <row r="36" spans="1:3" x14ac:dyDescent="0.25">
      <c r="A36" s="9">
        <v>108875550</v>
      </c>
      <c r="B36" s="9">
        <v>-0.95597495392712895</v>
      </c>
      <c r="C36" s="9">
        <v>0.95077185423008403</v>
      </c>
    </row>
    <row r="37" spans="1:3" x14ac:dyDescent="0.25">
      <c r="A37" s="9">
        <v>108875659</v>
      </c>
      <c r="B37" s="9">
        <v>-0.821255654997748</v>
      </c>
      <c r="C37" s="9">
        <v>0.91230188685937397</v>
      </c>
    </row>
    <row r="38" spans="1:3" x14ac:dyDescent="0.25">
      <c r="A38" s="9">
        <v>108875713</v>
      </c>
      <c r="B38" s="9">
        <v>-0.89427459327037695</v>
      </c>
      <c r="C38" s="9">
        <v>0.86629761193509003</v>
      </c>
    </row>
    <row r="39" spans="1:3" x14ac:dyDescent="0.25">
      <c r="A39" s="9">
        <v>108875892</v>
      </c>
      <c r="B39" s="9">
        <v>-0.80906319784327396</v>
      </c>
      <c r="C39" s="9">
        <v>0.99201486077701595</v>
      </c>
    </row>
    <row r="40" spans="1:3" x14ac:dyDescent="0.25">
      <c r="A40" s="9">
        <v>108875903</v>
      </c>
      <c r="B40" s="9">
        <v>-0.83804594801029397</v>
      </c>
      <c r="C40" s="9">
        <v>0.90846560996247105</v>
      </c>
    </row>
    <row r="41" spans="1:3" x14ac:dyDescent="0.25">
      <c r="A41" s="9">
        <v>108875910</v>
      </c>
      <c r="B41" s="9">
        <v>-0.854370344963719</v>
      </c>
      <c r="C41" s="9">
        <v>0.80441743872488103</v>
      </c>
    </row>
    <row r="42" spans="1:3" x14ac:dyDescent="0.25">
      <c r="A42" s="9">
        <v>108876076</v>
      </c>
      <c r="B42" s="9">
        <v>-0.90861840772278502</v>
      </c>
      <c r="C42" s="9">
        <v>0.96131609623097802</v>
      </c>
    </row>
    <row r="43" spans="1:3" x14ac:dyDescent="0.25">
      <c r="A43" s="9">
        <v>108876092</v>
      </c>
      <c r="B43" s="9">
        <v>-0.85806985205917496</v>
      </c>
      <c r="C43" s="9">
        <v>0.98017479884002501</v>
      </c>
    </row>
    <row r="44" spans="1:3" x14ac:dyDescent="0.25">
      <c r="A44" s="9">
        <v>108876296</v>
      </c>
      <c r="B44" s="9">
        <v>-0.85944518871325404</v>
      </c>
      <c r="C44" s="9">
        <v>0.80949664239437602</v>
      </c>
    </row>
    <row r="45" spans="1:3" x14ac:dyDescent="0.25">
      <c r="A45" s="9">
        <v>108876403</v>
      </c>
      <c r="B45" s="9">
        <v>-0.88923655780364297</v>
      </c>
      <c r="C45" s="9">
        <v>0.77214977472891699</v>
      </c>
    </row>
    <row r="46" spans="1:3" x14ac:dyDescent="0.25">
      <c r="A46" s="9">
        <v>108876550</v>
      </c>
      <c r="B46" s="9">
        <v>-0.82640533317179898</v>
      </c>
      <c r="C46" s="9">
        <v>0.96085732766364196</v>
      </c>
    </row>
    <row r="47" spans="1:3" x14ac:dyDescent="0.25">
      <c r="A47" s="9">
        <v>108876578</v>
      </c>
      <c r="B47" s="9">
        <v>-0.85799141000427603</v>
      </c>
      <c r="C47" s="9">
        <v>0.98362222193109305</v>
      </c>
    </row>
    <row r="48" spans="1:3" x14ac:dyDescent="0.25">
      <c r="A48" s="9">
        <v>108876645</v>
      </c>
      <c r="B48" s="9">
        <v>-0.96682402655261201</v>
      </c>
      <c r="C48" s="9">
        <v>0.85763583243730102</v>
      </c>
    </row>
    <row r="49" spans="1:3" x14ac:dyDescent="0.25">
      <c r="A49" s="9">
        <v>108876676</v>
      </c>
      <c r="B49" s="9">
        <v>-0.96023506414293802</v>
      </c>
      <c r="C49" s="9">
        <v>0.914427439153361</v>
      </c>
    </row>
    <row r="50" spans="1:3" x14ac:dyDescent="0.25">
      <c r="A50" s="9">
        <v>108876715</v>
      </c>
      <c r="B50" s="9">
        <v>-0.81414373017926001</v>
      </c>
      <c r="C50" s="9">
        <v>0.79129190756693102</v>
      </c>
    </row>
    <row r="51" spans="1:3" x14ac:dyDescent="0.25">
      <c r="A51" s="9">
        <v>108876774</v>
      </c>
      <c r="B51" s="9">
        <v>-0.81437133246230897</v>
      </c>
      <c r="C51" s="9">
        <v>0.99662658879978805</v>
      </c>
    </row>
    <row r="52" spans="1:3" x14ac:dyDescent="0.25">
      <c r="A52" s="9">
        <v>108876818</v>
      </c>
      <c r="B52" s="9">
        <v>-0.85776037668877503</v>
      </c>
      <c r="C52" s="9">
        <v>0.91789462534062305</v>
      </c>
    </row>
    <row r="53" spans="1:3" x14ac:dyDescent="0.25">
      <c r="A53" s="9">
        <v>108876933</v>
      </c>
      <c r="B53" s="9">
        <v>-0.95865187535102003</v>
      </c>
      <c r="C53" s="9">
        <v>0.93477863794374605</v>
      </c>
    </row>
    <row r="54" spans="1:3" x14ac:dyDescent="0.25">
      <c r="A54" s="9">
        <v>108876951</v>
      </c>
      <c r="B54" s="9">
        <v>-0.81180041555148696</v>
      </c>
      <c r="C54" s="9">
        <v>0.89569606356611797</v>
      </c>
    </row>
    <row r="55" spans="1:3" x14ac:dyDescent="0.25">
      <c r="A55" s="9">
        <v>108876978</v>
      </c>
      <c r="B55" s="9">
        <v>-0.85075697544475104</v>
      </c>
      <c r="C55" s="9">
        <v>0.961434652936073</v>
      </c>
    </row>
    <row r="56" spans="1:3" x14ac:dyDescent="0.25">
      <c r="A56" s="9">
        <v>108877038</v>
      </c>
      <c r="B56" s="9">
        <v>-0.88131398330413602</v>
      </c>
      <c r="C56" s="9">
        <v>0.99325002869786305</v>
      </c>
    </row>
    <row r="57" spans="1:3" x14ac:dyDescent="0.25">
      <c r="A57" s="9">
        <v>108877076</v>
      </c>
      <c r="B57" s="9">
        <v>-0.92186758899545695</v>
      </c>
      <c r="C57" s="9">
        <v>0.95189796667645399</v>
      </c>
    </row>
    <row r="58" spans="1:3" x14ac:dyDescent="0.25">
      <c r="A58" s="9">
        <v>108877307</v>
      </c>
      <c r="B58" s="9">
        <v>-0.96106131528567396</v>
      </c>
      <c r="C58" s="9">
        <v>0.87276086248879603</v>
      </c>
    </row>
    <row r="59" spans="1:3" x14ac:dyDescent="0.25">
      <c r="A59" s="9">
        <v>108877352</v>
      </c>
      <c r="B59" s="9">
        <v>-0.90459680635811601</v>
      </c>
      <c r="C59" s="9">
        <v>0.98834639298375504</v>
      </c>
    </row>
    <row r="60" spans="1:3" x14ac:dyDescent="0.25">
      <c r="A60" s="9">
        <v>108877951</v>
      </c>
      <c r="B60" s="9">
        <v>-0.87978317958313201</v>
      </c>
      <c r="C60" s="9">
        <v>0.85084749972726004</v>
      </c>
    </row>
    <row r="61" spans="1:3" x14ac:dyDescent="0.25">
      <c r="A61" s="9">
        <v>108877966</v>
      </c>
      <c r="B61" s="9">
        <v>-0.88049704776595095</v>
      </c>
      <c r="C61" s="9">
        <v>0.94652871002150896</v>
      </c>
    </row>
    <row r="62" spans="1:3" x14ac:dyDescent="0.25">
      <c r="A62" s="9">
        <v>108878055</v>
      </c>
      <c r="B62" s="9">
        <v>-0.80914417777534198</v>
      </c>
      <c r="C62" s="9">
        <v>0.87551179251172795</v>
      </c>
    </row>
    <row r="63" spans="1:3" x14ac:dyDescent="0.25">
      <c r="A63" s="9">
        <v>108878229</v>
      </c>
      <c r="B63" s="9">
        <v>-0.81147439060347903</v>
      </c>
      <c r="C63" s="9">
        <v>0.97606580342468596</v>
      </c>
    </row>
    <row r="64" spans="1:3" x14ac:dyDescent="0.25">
      <c r="A64" s="9">
        <v>108878242</v>
      </c>
      <c r="B64" s="9">
        <v>-0.80356479512116197</v>
      </c>
      <c r="C64" s="9">
        <v>0.94743036742723896</v>
      </c>
    </row>
    <row r="65" spans="1:3" x14ac:dyDescent="0.25">
      <c r="A65" s="9">
        <v>108878346</v>
      </c>
      <c r="B65" s="9">
        <v>-0.92927147291064105</v>
      </c>
      <c r="C65" s="9">
        <v>0.968038665849693</v>
      </c>
    </row>
    <row r="66" spans="1:3" x14ac:dyDescent="0.25">
      <c r="A66" s="9">
        <v>108878419</v>
      </c>
      <c r="B66" s="9">
        <v>-0.94974938519513896</v>
      </c>
      <c r="C66" s="9">
        <v>0.87883150667208698</v>
      </c>
    </row>
    <row r="67" spans="1:3" x14ac:dyDescent="0.25">
      <c r="A67" s="9">
        <v>108878453</v>
      </c>
      <c r="B67" s="9">
        <v>-0.95168956165964702</v>
      </c>
      <c r="C67" s="9">
        <v>0.87257293671245795</v>
      </c>
    </row>
    <row r="68" spans="1:3" x14ac:dyDescent="0.25">
      <c r="A68" s="9">
        <v>108878491</v>
      </c>
      <c r="B68" s="9">
        <v>-0.92936725312878798</v>
      </c>
      <c r="C68" s="9">
        <v>0.91806374818000003</v>
      </c>
    </row>
    <row r="69" spans="1:3" x14ac:dyDescent="0.25">
      <c r="A69" s="9">
        <v>108878561</v>
      </c>
      <c r="B69" s="9">
        <v>-0.84927658787772697</v>
      </c>
      <c r="C69" s="9">
        <v>0.93765716354138395</v>
      </c>
    </row>
    <row r="70" spans="1:3" x14ac:dyDescent="0.25">
      <c r="A70" s="9">
        <v>108878571</v>
      </c>
      <c r="B70" s="9">
        <v>-0.81356192880001899</v>
      </c>
      <c r="C70" s="9">
        <v>0.95050212858192795</v>
      </c>
    </row>
    <row r="71" spans="1:3" x14ac:dyDescent="0.25">
      <c r="A71" s="9">
        <v>108878589</v>
      </c>
      <c r="B71" s="9">
        <v>-0.81547762100437904</v>
      </c>
      <c r="C71" s="9">
        <v>0.84463165713376298</v>
      </c>
    </row>
    <row r="72" spans="1:3" x14ac:dyDescent="0.25">
      <c r="A72" s="9">
        <v>108878598</v>
      </c>
      <c r="B72" s="9">
        <v>-0.82287023440898599</v>
      </c>
      <c r="C72" s="9">
        <v>0.983150589986025</v>
      </c>
    </row>
    <row r="73" spans="1:3" x14ac:dyDescent="0.25">
      <c r="A73" s="9">
        <v>108878717</v>
      </c>
      <c r="B73" s="9">
        <v>-0.868946471183078</v>
      </c>
      <c r="C73" s="9">
        <v>0.88898279731229901</v>
      </c>
    </row>
    <row r="74" spans="1:3" x14ac:dyDescent="0.25">
      <c r="A74" s="9">
        <v>108878761</v>
      </c>
      <c r="B74" s="9">
        <v>-0.94725897625293898</v>
      </c>
      <c r="C74" s="9">
        <v>0.92088643605263298</v>
      </c>
    </row>
    <row r="75" spans="1:3" x14ac:dyDescent="0.25">
      <c r="A75" s="9">
        <v>108878803</v>
      </c>
      <c r="B75" s="9">
        <v>-0.85446099865460501</v>
      </c>
      <c r="C75" s="9">
        <v>0.97679311223441301</v>
      </c>
    </row>
    <row r="76" spans="1:3" x14ac:dyDescent="0.25">
      <c r="A76" s="9">
        <v>108879013</v>
      </c>
      <c r="B76" s="9">
        <v>-0.86611902370040605</v>
      </c>
      <c r="C76" s="9">
        <v>0.97885380813968503</v>
      </c>
    </row>
    <row r="77" spans="1:3" x14ac:dyDescent="0.25">
      <c r="A77" s="9">
        <v>108879083</v>
      </c>
      <c r="B77" s="9">
        <v>-0.81379797005500298</v>
      </c>
      <c r="C77" s="9">
        <v>0.99342727410404197</v>
      </c>
    </row>
    <row r="78" spans="1:3" x14ac:dyDescent="0.25">
      <c r="A78" s="9">
        <v>108879090</v>
      </c>
      <c r="B78" s="9">
        <v>-0.92168287414416605</v>
      </c>
      <c r="C78" s="9">
        <v>0.819623789856045</v>
      </c>
    </row>
    <row r="79" spans="1:3" x14ac:dyDescent="0.25">
      <c r="A79" s="9">
        <v>108879216</v>
      </c>
      <c r="B79" s="9">
        <v>-0.87590473134552504</v>
      </c>
      <c r="C79" s="9">
        <v>0.96417681173428105</v>
      </c>
    </row>
    <row r="80" spans="1:3" x14ac:dyDescent="0.25">
      <c r="A80" s="9">
        <v>108879220</v>
      </c>
      <c r="B80" s="9">
        <v>-0.82435489037135101</v>
      </c>
      <c r="C80" s="9">
        <v>0.98076036525253996</v>
      </c>
    </row>
    <row r="81" spans="1:3" x14ac:dyDescent="0.25">
      <c r="A81" s="9">
        <v>108879300</v>
      </c>
      <c r="B81" s="9">
        <v>-0.83282669610147897</v>
      </c>
      <c r="C81" s="9">
        <v>0.96221677385833304</v>
      </c>
    </row>
    <row r="82" spans="1:3" x14ac:dyDescent="0.25">
      <c r="A82" s="9">
        <v>108879458</v>
      </c>
      <c r="B82" s="9">
        <v>-0.83249105801229395</v>
      </c>
      <c r="C82" s="9">
        <v>0.99070328834431898</v>
      </c>
    </row>
    <row r="83" spans="1:3" x14ac:dyDescent="0.25">
      <c r="A83" s="9">
        <v>108879614</v>
      </c>
      <c r="B83" s="9">
        <v>-0.83697219454368299</v>
      </c>
      <c r="C83" s="9">
        <v>0.98741368690578102</v>
      </c>
    </row>
    <row r="84" spans="1:3" x14ac:dyDescent="0.25">
      <c r="A84" s="9">
        <v>108879853</v>
      </c>
      <c r="B84" s="9">
        <v>-0.90906894717970499</v>
      </c>
      <c r="C84" s="9">
        <v>0.97330816158875899</v>
      </c>
    </row>
    <row r="85" spans="1:3" x14ac:dyDescent="0.25">
      <c r="A85" s="9">
        <v>108880215</v>
      </c>
      <c r="B85" s="9">
        <v>-0.80763799249191104</v>
      </c>
      <c r="C85" s="9">
        <v>0.91520768863005098</v>
      </c>
    </row>
    <row r="86" spans="1:3" x14ac:dyDescent="0.25">
      <c r="A86" s="9">
        <v>108880218</v>
      </c>
      <c r="B86" s="9">
        <v>-0.86185942924550296</v>
      </c>
      <c r="C86" s="9">
        <v>0.967571702131935</v>
      </c>
    </row>
    <row r="87" spans="1:3" x14ac:dyDescent="0.25">
      <c r="A87" s="9">
        <v>108880288</v>
      </c>
      <c r="B87" s="9">
        <v>-0.90886523291766697</v>
      </c>
      <c r="C87" s="9">
        <v>0.97169261898480097</v>
      </c>
    </row>
    <row r="88" spans="1:3" x14ac:dyDescent="0.25">
      <c r="A88" s="9">
        <v>108880300</v>
      </c>
      <c r="B88" s="9">
        <v>-0.80472306854164199</v>
      </c>
      <c r="C88" s="9">
        <v>0.62702567585802105</v>
      </c>
    </row>
    <row r="89" spans="1:3" x14ac:dyDescent="0.25">
      <c r="A89" s="9">
        <v>108880668</v>
      </c>
      <c r="B89" s="9">
        <v>-0.87381628453596805</v>
      </c>
      <c r="C89" s="9">
        <v>0.92338775540162199</v>
      </c>
    </row>
    <row r="90" spans="1:3" x14ac:dyDescent="0.25">
      <c r="A90" s="9">
        <v>108880776</v>
      </c>
      <c r="B90" s="9">
        <v>-0.86890918613669399</v>
      </c>
      <c r="C90" s="9">
        <v>0.99178333582287204</v>
      </c>
    </row>
    <row r="91" spans="1:3" x14ac:dyDescent="0.25">
      <c r="A91" s="9">
        <v>108880798</v>
      </c>
      <c r="B91" s="9">
        <v>-0.83285336678408695</v>
      </c>
      <c r="C91" s="9">
        <v>0.94936015459004996</v>
      </c>
    </row>
    <row r="92" spans="1:3" x14ac:dyDescent="0.25">
      <c r="A92" s="9">
        <v>108880861</v>
      </c>
      <c r="B92" s="9">
        <v>-0.92835039838177702</v>
      </c>
      <c r="C92" s="9">
        <v>0.71810236831827701</v>
      </c>
    </row>
    <row r="93" spans="1:3" x14ac:dyDescent="0.25">
      <c r="A93" s="9">
        <v>108880866</v>
      </c>
      <c r="B93" s="9">
        <v>-0.87044263511541597</v>
      </c>
      <c r="C93" s="9">
        <v>0.91106605330924595</v>
      </c>
    </row>
    <row r="94" spans="1:3" x14ac:dyDescent="0.25">
      <c r="A94" s="9">
        <v>108881009</v>
      </c>
      <c r="B94" s="9">
        <v>-0.84192104799680301</v>
      </c>
      <c r="C94" s="9">
        <v>0.74443039573939296</v>
      </c>
    </row>
    <row r="95" spans="1:3" x14ac:dyDescent="0.25">
      <c r="A95" s="9">
        <v>108881189</v>
      </c>
      <c r="B95" s="9">
        <v>-0.81110849590287004</v>
      </c>
      <c r="C95" s="9">
        <v>0.94340900966013297</v>
      </c>
    </row>
    <row r="96" spans="1:3" x14ac:dyDescent="0.25">
      <c r="A96" s="9">
        <v>108881378</v>
      </c>
      <c r="B96" s="9">
        <v>-0.82804978557345099</v>
      </c>
      <c r="C96" s="9">
        <v>0.98707160736048305</v>
      </c>
    </row>
    <row r="97" spans="1:3" x14ac:dyDescent="0.25">
      <c r="A97" s="9">
        <v>108881559</v>
      </c>
      <c r="B97" s="9">
        <v>-0.86305981087579997</v>
      </c>
      <c r="C97" s="9">
        <v>0.89310238285326105</v>
      </c>
    </row>
    <row r="98" spans="1:3" x14ac:dyDescent="0.25">
      <c r="A98" s="9">
        <v>108881715</v>
      </c>
      <c r="B98" s="9">
        <v>-0.934675372977257</v>
      </c>
      <c r="C98" s="9">
        <v>0.855215285426008</v>
      </c>
    </row>
    <row r="99" spans="1:3" x14ac:dyDescent="0.25">
      <c r="A99" s="9">
        <v>108881718</v>
      </c>
      <c r="B99" s="9">
        <v>-0.82317833590175804</v>
      </c>
      <c r="C99" s="9">
        <v>0.96779535551932505</v>
      </c>
    </row>
    <row r="100" spans="1:3" x14ac:dyDescent="0.25">
      <c r="A100" s="9">
        <v>108881788</v>
      </c>
      <c r="B100" s="9">
        <v>-0.91142927220049796</v>
      </c>
      <c r="C100" s="9">
        <v>0.96861789279163901</v>
      </c>
    </row>
    <row r="101" spans="1:3" x14ac:dyDescent="0.25">
      <c r="A101" s="9">
        <v>108881861</v>
      </c>
      <c r="B101" s="9">
        <v>-0.81640301333519205</v>
      </c>
      <c r="C101" s="9">
        <v>0.97794433776809397</v>
      </c>
    </row>
    <row r="102" spans="1:3" x14ac:dyDescent="0.25">
      <c r="A102" s="9">
        <v>108882067</v>
      </c>
      <c r="B102" s="9">
        <v>-0.84998797711072005</v>
      </c>
      <c r="C102" s="9">
        <v>0.99427734838319404</v>
      </c>
    </row>
    <row r="103" spans="1:3" x14ac:dyDescent="0.25">
      <c r="A103" s="9">
        <v>108882085</v>
      </c>
      <c r="B103" s="9">
        <v>-0.91525873194608198</v>
      </c>
      <c r="C103" s="9">
        <v>0.93324548394900297</v>
      </c>
    </row>
    <row r="104" spans="1:3" x14ac:dyDescent="0.25">
      <c r="A104" s="9">
        <v>108882113</v>
      </c>
      <c r="B104" s="9">
        <v>-0.88550695399285095</v>
      </c>
      <c r="C104" s="9">
        <v>0.77978898822737697</v>
      </c>
    </row>
    <row r="105" spans="1:3" x14ac:dyDescent="0.25">
      <c r="A105" s="9">
        <v>108882517</v>
      </c>
      <c r="B105" s="9">
        <v>-0.81333243885260897</v>
      </c>
      <c r="C105" s="9">
        <v>0.89377478717103798</v>
      </c>
    </row>
    <row r="106" spans="1:3" x14ac:dyDescent="0.25">
      <c r="A106" s="9">
        <v>108882556</v>
      </c>
      <c r="B106" s="9">
        <v>-0.80346117634044101</v>
      </c>
      <c r="C106" s="9">
        <v>0.98834526653120602</v>
      </c>
    </row>
    <row r="107" spans="1:3" x14ac:dyDescent="0.25">
      <c r="A107" s="9">
        <v>108882620</v>
      </c>
      <c r="B107" s="9">
        <v>-0.87023194409427196</v>
      </c>
      <c r="C107" s="9">
        <v>0.99219663665809699</v>
      </c>
    </row>
    <row r="108" spans="1:3" x14ac:dyDescent="0.25">
      <c r="A108" s="9">
        <v>108882806</v>
      </c>
      <c r="B108" s="9">
        <v>-0.91744655931020203</v>
      </c>
      <c r="C108" s="9">
        <v>0.86153060686887595</v>
      </c>
    </row>
    <row r="109" spans="1:3" x14ac:dyDescent="0.25">
      <c r="A109" s="9">
        <v>108882808</v>
      </c>
      <c r="B109" s="9">
        <v>-0.90347285632041896</v>
      </c>
      <c r="C109" s="9">
        <v>0.95617554303296104</v>
      </c>
    </row>
    <row r="110" spans="1:3" x14ac:dyDescent="0.25">
      <c r="A110" s="9">
        <v>108882912</v>
      </c>
      <c r="B110" s="9">
        <v>-0.80376130356281195</v>
      </c>
      <c r="C110" s="9">
        <v>0.99095418078936204</v>
      </c>
    </row>
    <row r="111" spans="1:3" x14ac:dyDescent="0.25">
      <c r="A111" s="9">
        <v>108883033</v>
      </c>
      <c r="B111" s="9">
        <v>-0.81745325747457198</v>
      </c>
      <c r="C111" s="9">
        <v>0.855763182563824</v>
      </c>
    </row>
    <row r="112" spans="1:3" x14ac:dyDescent="0.25">
      <c r="A112" s="9">
        <v>108883133</v>
      </c>
      <c r="B112" s="9">
        <v>-0.83598548662555205</v>
      </c>
      <c r="C112" s="9">
        <v>0.85254025158740099</v>
      </c>
    </row>
    <row r="113" spans="1:3" x14ac:dyDescent="0.25">
      <c r="A113" s="9">
        <v>108883256</v>
      </c>
      <c r="B113" s="9">
        <v>-0.89139007492989597</v>
      </c>
      <c r="C113" s="9">
        <v>0.97654903317777797</v>
      </c>
    </row>
    <row r="114" spans="1:3" x14ac:dyDescent="0.25">
      <c r="A114" s="9">
        <v>108883402</v>
      </c>
      <c r="B114" s="9">
        <v>-0.88159193775827105</v>
      </c>
      <c r="C114" s="9">
        <v>0.91409303620851401</v>
      </c>
    </row>
    <row r="115" spans="1:3" x14ac:dyDescent="0.25">
      <c r="A115" s="9">
        <v>108883459</v>
      </c>
      <c r="B115" s="9">
        <v>-0.903324716090943</v>
      </c>
      <c r="C115" s="9">
        <v>0.94162844948655799</v>
      </c>
    </row>
    <row r="116" spans="1:3" x14ac:dyDescent="0.25">
      <c r="A116" s="9">
        <v>108883657</v>
      </c>
      <c r="B116" s="9">
        <v>-0.85860203857254003</v>
      </c>
      <c r="C116" s="9">
        <v>0.90934423661672403</v>
      </c>
    </row>
    <row r="117" spans="1:3" x14ac:dyDescent="0.25">
      <c r="A117" s="9">
        <v>108883734</v>
      </c>
      <c r="B117" s="9">
        <v>-0.80044898015100097</v>
      </c>
      <c r="C117" s="9">
        <v>0.99623175676292097</v>
      </c>
    </row>
    <row r="118" spans="1:3" x14ac:dyDescent="0.25">
      <c r="A118" s="9">
        <v>108883754</v>
      </c>
      <c r="B118" s="9">
        <v>-0.92415618970059898</v>
      </c>
      <c r="C118" s="9">
        <v>0.74388068544474795</v>
      </c>
    </row>
    <row r="119" spans="1:3" x14ac:dyDescent="0.25">
      <c r="A119" s="9">
        <v>108883777</v>
      </c>
      <c r="B119" s="9">
        <v>-0.82995132054871701</v>
      </c>
      <c r="C119" s="9">
        <v>0.99233190415921702</v>
      </c>
    </row>
    <row r="120" spans="1:3" x14ac:dyDescent="0.25">
      <c r="A120" s="9">
        <v>108883840</v>
      </c>
      <c r="B120" s="9">
        <v>-0.92941966737084503</v>
      </c>
      <c r="C120" s="9">
        <v>0.66636005739795601</v>
      </c>
    </row>
    <row r="121" spans="1:3" x14ac:dyDescent="0.25">
      <c r="A121" s="9">
        <v>108883871</v>
      </c>
      <c r="B121" s="9">
        <v>-0.81482667019529098</v>
      </c>
      <c r="C121" s="9">
        <v>0.56577343415757297</v>
      </c>
    </row>
    <row r="122" spans="1:3" x14ac:dyDescent="0.25">
      <c r="A122" s="9">
        <v>108884041</v>
      </c>
      <c r="B122" s="9">
        <v>-0.94352086740149499</v>
      </c>
      <c r="C122" s="9">
        <v>0.72670749182152306</v>
      </c>
    </row>
    <row r="123" spans="1:3" x14ac:dyDescent="0.25">
      <c r="A123" s="9">
        <v>108884081</v>
      </c>
      <c r="B123" s="9">
        <v>-0.9646435093672</v>
      </c>
      <c r="C123" s="9">
        <v>0.92136780975570098</v>
      </c>
    </row>
    <row r="124" spans="1:3" x14ac:dyDescent="0.25">
      <c r="A124" s="9">
        <v>108884293</v>
      </c>
      <c r="B124" s="9">
        <v>-0.82991811765474399</v>
      </c>
      <c r="C124" s="9">
        <v>0.87387999840130604</v>
      </c>
    </row>
    <row r="125" spans="1:3" x14ac:dyDescent="0.25">
      <c r="A125" s="9">
        <v>108884312</v>
      </c>
      <c r="B125" s="9">
        <v>-0.95475077558457599</v>
      </c>
      <c r="C125" s="9">
        <v>0.95601622731412095</v>
      </c>
    </row>
    <row r="126" spans="1:3" x14ac:dyDescent="0.25">
      <c r="A126" s="9">
        <v>108884388</v>
      </c>
      <c r="B126" s="9">
        <v>-0.92568671284809501</v>
      </c>
      <c r="C126" s="9">
        <v>0.77723349571469802</v>
      </c>
    </row>
    <row r="127" spans="1:3" x14ac:dyDescent="0.25">
      <c r="A127" s="9">
        <v>108884493</v>
      </c>
      <c r="B127" s="9">
        <v>-0.93143098930795099</v>
      </c>
      <c r="C127" s="9">
        <v>0.91960312725199</v>
      </c>
    </row>
    <row r="128" spans="1:3" x14ac:dyDescent="0.25">
      <c r="A128" s="9">
        <v>108885013</v>
      </c>
      <c r="B128" s="9">
        <v>-0.86147683505817696</v>
      </c>
      <c r="C128" s="9">
        <v>0.92930530138495404</v>
      </c>
    </row>
    <row r="129" spans="1:3" x14ac:dyDescent="0.25">
      <c r="A129" s="9">
        <v>108885020</v>
      </c>
      <c r="B129" s="9">
        <v>-0.91768165168601201</v>
      </c>
      <c r="C129" s="9">
        <v>0.80561678976561002</v>
      </c>
    </row>
    <row r="130" spans="1:3" x14ac:dyDescent="0.25">
      <c r="A130" s="9">
        <v>108885131</v>
      </c>
      <c r="B130" s="9">
        <v>-0.88578251837072497</v>
      </c>
      <c r="C130" s="9">
        <v>0.90601433262752495</v>
      </c>
    </row>
    <row r="131" spans="1:3" x14ac:dyDescent="0.25">
      <c r="A131" s="9">
        <v>108885293</v>
      </c>
      <c r="B131" s="9">
        <v>-0.81521532611435199</v>
      </c>
      <c r="C131" s="9">
        <v>0.76310966327081997</v>
      </c>
    </row>
    <row r="132" spans="1:3" x14ac:dyDescent="0.25">
      <c r="A132" s="9">
        <v>108885300</v>
      </c>
      <c r="B132" s="9">
        <v>-0.85152044929100101</v>
      </c>
      <c r="C132" s="9">
        <v>0.69878355187638896</v>
      </c>
    </row>
    <row r="133" spans="1:3" x14ac:dyDescent="0.25">
      <c r="A133" s="9">
        <v>108885309</v>
      </c>
      <c r="B133" s="9">
        <v>-0.92123353735495594</v>
      </c>
      <c r="C133" s="9">
        <v>0.89653492363884002</v>
      </c>
    </row>
    <row r="134" spans="1:3" x14ac:dyDescent="0.25">
      <c r="A134" s="9">
        <v>108885349</v>
      </c>
      <c r="B134" s="9">
        <v>-0.94884407197998999</v>
      </c>
      <c r="C134" s="9">
        <v>0.90133338734257895</v>
      </c>
    </row>
    <row r="135" spans="1:3" x14ac:dyDescent="0.25">
      <c r="A135" s="9">
        <v>108885450</v>
      </c>
      <c r="B135" s="9">
        <v>-0.92615102039291697</v>
      </c>
      <c r="C135" s="9">
        <v>0.96075076633617795</v>
      </c>
    </row>
    <row r="136" spans="1:3" x14ac:dyDescent="0.25">
      <c r="A136" s="9">
        <v>108885528</v>
      </c>
      <c r="B136" s="9">
        <v>-0.841177499119798</v>
      </c>
      <c r="C136" s="9">
        <v>0.85657795488760302</v>
      </c>
    </row>
    <row r="137" spans="1:3" x14ac:dyDescent="0.25">
      <c r="A137" s="9">
        <v>108885578</v>
      </c>
      <c r="B137" s="9">
        <v>-0.80404662914654201</v>
      </c>
      <c r="C137" s="9">
        <v>0.98575354094539203</v>
      </c>
    </row>
    <row r="138" spans="1:3" x14ac:dyDescent="0.25">
      <c r="A138" s="9">
        <v>108885604</v>
      </c>
      <c r="B138" s="9">
        <v>-0.880358460144257</v>
      </c>
      <c r="C138" s="9">
        <v>0.89511609501745404</v>
      </c>
    </row>
    <row r="139" spans="1:3" x14ac:dyDescent="0.25">
      <c r="A139" s="9">
        <v>108885661</v>
      </c>
      <c r="B139" s="9">
        <v>-0.932558328749584</v>
      </c>
      <c r="C139" s="9">
        <v>0.97641394574563001</v>
      </c>
    </row>
    <row r="140" spans="1:3" x14ac:dyDescent="0.25">
      <c r="A140" s="9">
        <v>108885670</v>
      </c>
      <c r="B140" s="9">
        <v>-0.94269513382589598</v>
      </c>
      <c r="C140" s="9">
        <v>0.94245229336547498</v>
      </c>
    </row>
    <row r="141" spans="1:3" x14ac:dyDescent="0.25">
      <c r="A141" s="9">
        <v>108885745</v>
      </c>
      <c r="B141" s="9">
        <v>-0.85967362083348298</v>
      </c>
      <c r="C141" s="9">
        <v>0.941246927386438</v>
      </c>
    </row>
    <row r="142" spans="1:3" x14ac:dyDescent="0.25">
      <c r="A142" s="9">
        <v>108885759</v>
      </c>
      <c r="B142" s="9">
        <v>-0.95901927999189995</v>
      </c>
      <c r="C142" s="9">
        <v>0.81193429676300899</v>
      </c>
    </row>
    <row r="143" spans="1:3" x14ac:dyDescent="0.25">
      <c r="A143" s="9">
        <v>108885783</v>
      </c>
      <c r="B143" s="9">
        <v>-0.92769220064633495</v>
      </c>
      <c r="C143" s="9">
        <v>0.96059380866354904</v>
      </c>
    </row>
    <row r="144" spans="1:3" x14ac:dyDescent="0.25">
      <c r="A144" s="9">
        <v>108885869</v>
      </c>
      <c r="B144" s="9">
        <v>-0.84938974132392198</v>
      </c>
      <c r="C144" s="9">
        <v>0.91815125200603898</v>
      </c>
    </row>
    <row r="145" spans="1:3" x14ac:dyDescent="0.25">
      <c r="A145" s="9">
        <v>108885912</v>
      </c>
      <c r="B145" s="9">
        <v>-0.83517015237286496</v>
      </c>
      <c r="C145" s="9">
        <v>0.83932652735606295</v>
      </c>
    </row>
    <row r="146" spans="1:3" x14ac:dyDescent="0.25">
      <c r="A146" s="9">
        <v>108885927</v>
      </c>
      <c r="B146" s="9">
        <v>-0.83003369294094898</v>
      </c>
      <c r="C146" s="9">
        <v>0.99507463557133802</v>
      </c>
    </row>
    <row r="147" spans="1:3" x14ac:dyDescent="0.25">
      <c r="A147" s="9">
        <v>108885938</v>
      </c>
      <c r="B147" s="9">
        <v>-0.83280550027879696</v>
      </c>
      <c r="C147" s="9">
        <v>0.56369340835883397</v>
      </c>
    </row>
    <row r="148" spans="1:3" x14ac:dyDescent="0.25">
      <c r="A148" s="9">
        <v>108885952</v>
      </c>
      <c r="B148" s="9">
        <v>-0.86255197989760601</v>
      </c>
      <c r="C148" s="9">
        <v>0.76610866428634405</v>
      </c>
    </row>
    <row r="149" spans="1:3" x14ac:dyDescent="0.25">
      <c r="A149" s="9">
        <v>108886014</v>
      </c>
      <c r="B149" s="9">
        <v>-0.94358193778351596</v>
      </c>
      <c r="C149" s="9">
        <v>0.91987347919178097</v>
      </c>
    </row>
    <row r="150" spans="1:3" x14ac:dyDescent="0.25">
      <c r="A150" s="9">
        <v>108886123</v>
      </c>
      <c r="B150" s="9">
        <v>-0.84376302057364105</v>
      </c>
      <c r="C150" s="9">
        <v>0.97934486830823597</v>
      </c>
    </row>
    <row r="151" spans="1:3" x14ac:dyDescent="0.25">
      <c r="A151" s="9">
        <v>108886162</v>
      </c>
      <c r="B151" s="9">
        <v>-0.85123369365408996</v>
      </c>
      <c r="C151" s="9">
        <v>0.94453923269233098</v>
      </c>
    </row>
    <row r="152" spans="1:3" x14ac:dyDescent="0.25">
      <c r="A152" s="9">
        <v>108886203</v>
      </c>
      <c r="B152" s="9">
        <v>-0.95685983266108798</v>
      </c>
      <c r="C152" s="9">
        <v>0.897465075195509</v>
      </c>
    </row>
    <row r="153" spans="1:3" x14ac:dyDescent="0.25">
      <c r="A153" s="9">
        <v>108886270</v>
      </c>
      <c r="B153" s="9">
        <v>-0.84461634808515595</v>
      </c>
      <c r="C153" s="9">
        <v>0.897147516286945</v>
      </c>
    </row>
    <row r="154" spans="1:3" x14ac:dyDescent="0.25">
      <c r="A154" s="9">
        <v>108886276</v>
      </c>
      <c r="B154" s="9">
        <v>-0.84048908993087601</v>
      </c>
      <c r="C154" s="9">
        <v>0.94846021464088703</v>
      </c>
    </row>
    <row r="155" spans="1:3" x14ac:dyDescent="0.25">
      <c r="A155" s="9">
        <v>108886453</v>
      </c>
      <c r="B155" s="9">
        <v>-0.82826496906684599</v>
      </c>
      <c r="C155" s="9">
        <v>0.92311606663952805</v>
      </c>
    </row>
    <row r="156" spans="1:3" x14ac:dyDescent="0.25">
      <c r="A156" s="9">
        <v>108886456</v>
      </c>
      <c r="B156" s="9">
        <v>-0.87512958113906902</v>
      </c>
      <c r="C156" s="9">
        <v>0.8806593454792</v>
      </c>
    </row>
    <row r="157" spans="1:3" x14ac:dyDescent="0.25">
      <c r="A157" s="9">
        <v>108886518</v>
      </c>
      <c r="B157" s="9">
        <v>-0.92936780502694605</v>
      </c>
      <c r="C157" s="9">
        <v>0.931304295552974</v>
      </c>
    </row>
    <row r="158" spans="1:3" x14ac:dyDescent="0.25">
      <c r="A158" s="9">
        <v>108886738</v>
      </c>
      <c r="B158" s="9">
        <v>-0.84417740663857999</v>
      </c>
      <c r="C158" s="9">
        <v>0.96148934152151</v>
      </c>
    </row>
    <row r="159" spans="1:3" x14ac:dyDescent="0.25">
      <c r="A159" s="9">
        <v>108886765</v>
      </c>
      <c r="B159" s="9">
        <v>-0.87258330859576805</v>
      </c>
      <c r="C159" s="9">
        <v>0.85436265749864604</v>
      </c>
    </row>
    <row r="160" spans="1:3" x14ac:dyDescent="0.25">
      <c r="A160" s="9">
        <v>108886871</v>
      </c>
      <c r="B160" s="9">
        <v>-0.92273391893509804</v>
      </c>
      <c r="C160" s="9">
        <v>0.92531428821698203</v>
      </c>
    </row>
    <row r="161" spans="1:3" x14ac:dyDescent="0.25">
      <c r="A161" s="9">
        <v>108887050</v>
      </c>
      <c r="B161" s="9">
        <v>-0.80434545393113999</v>
      </c>
      <c r="C161" s="9">
        <v>0.60659839197152499</v>
      </c>
    </row>
    <row r="162" spans="1:3" x14ac:dyDescent="0.25">
      <c r="A162" s="9">
        <v>108887061</v>
      </c>
      <c r="B162" s="9">
        <v>-0.84719609150915598</v>
      </c>
      <c r="C162" s="9">
        <v>0.93926637986735695</v>
      </c>
    </row>
    <row r="163" spans="1:3" x14ac:dyDescent="0.25">
      <c r="A163" s="9">
        <v>108887281</v>
      </c>
      <c r="B163" s="9">
        <v>-0.91404981838291999</v>
      </c>
      <c r="C163" s="9">
        <v>0.94411888929888499</v>
      </c>
    </row>
    <row r="164" spans="1:3" x14ac:dyDescent="0.25">
      <c r="A164" s="9">
        <v>108887285</v>
      </c>
      <c r="B164" s="9">
        <v>-0.87794638803677505</v>
      </c>
      <c r="C164" s="9">
        <v>0.89934031156850203</v>
      </c>
    </row>
    <row r="165" spans="1:3" x14ac:dyDescent="0.25">
      <c r="A165" s="9">
        <v>108887325</v>
      </c>
      <c r="B165" s="9">
        <v>-0.95067005459866105</v>
      </c>
      <c r="C165" s="9">
        <v>0.90551643817489902</v>
      </c>
    </row>
    <row r="166" spans="1:3" x14ac:dyDescent="0.25">
      <c r="A166" s="9">
        <v>108887345</v>
      </c>
      <c r="B166" s="9">
        <v>-0.845907884889184</v>
      </c>
      <c r="C166" s="9">
        <v>0.98914095708973204</v>
      </c>
    </row>
    <row r="167" spans="1:3" x14ac:dyDescent="0.25">
      <c r="A167" s="9">
        <v>108887348</v>
      </c>
      <c r="B167" s="9">
        <v>-0.83611277121716499</v>
      </c>
      <c r="C167" s="9">
        <v>0.95181489573276501</v>
      </c>
    </row>
    <row r="168" spans="1:3" x14ac:dyDescent="0.25">
      <c r="A168" s="9">
        <v>108887377</v>
      </c>
      <c r="B168" s="9">
        <v>-0.91235119064539805</v>
      </c>
      <c r="C168" s="9">
        <v>0.86193481240837</v>
      </c>
    </row>
    <row r="169" spans="1:3" x14ac:dyDescent="0.25">
      <c r="A169" s="9">
        <v>108887396</v>
      </c>
      <c r="B169" s="9">
        <v>-0.97120487837911096</v>
      </c>
      <c r="C169" s="9">
        <v>0.76814122434591503</v>
      </c>
    </row>
    <row r="170" spans="1:3" x14ac:dyDescent="0.25">
      <c r="A170" s="9">
        <v>108887472</v>
      </c>
      <c r="B170" s="9">
        <v>-0.82760723401063296</v>
      </c>
      <c r="C170" s="9">
        <v>0.95692207145267705</v>
      </c>
    </row>
    <row r="171" spans="1:3" x14ac:dyDescent="0.25">
      <c r="A171" s="9">
        <v>108887515</v>
      </c>
      <c r="B171" s="9">
        <v>-0.98512240375429405</v>
      </c>
      <c r="C171" s="9">
        <v>0.74908357546132298</v>
      </c>
    </row>
    <row r="172" spans="1:3" x14ac:dyDescent="0.25">
      <c r="A172" s="9">
        <v>108887644</v>
      </c>
      <c r="B172" s="9">
        <v>-0.98716297357453497</v>
      </c>
      <c r="C172" s="9">
        <v>0.83245285917253797</v>
      </c>
    </row>
    <row r="173" spans="1:3" x14ac:dyDescent="0.25">
      <c r="A173" s="9">
        <v>108887650</v>
      </c>
      <c r="B173" s="9">
        <v>-0.841505922660161</v>
      </c>
      <c r="C173" s="9">
        <v>0.82875166211504603</v>
      </c>
    </row>
    <row r="174" spans="1:3" x14ac:dyDescent="0.25">
      <c r="A174" s="9">
        <v>108887783</v>
      </c>
      <c r="B174" s="9">
        <v>-0.870001600200217</v>
      </c>
      <c r="C174" s="9">
        <v>0.98774888766670899</v>
      </c>
    </row>
    <row r="175" spans="1:3" x14ac:dyDescent="0.25">
      <c r="A175" s="9">
        <v>108888022</v>
      </c>
      <c r="B175" s="9">
        <v>-0.87512055559386004</v>
      </c>
      <c r="C175" s="9">
        <v>0.98744429941346601</v>
      </c>
    </row>
    <row r="176" spans="1:3" x14ac:dyDescent="0.25">
      <c r="A176" s="9">
        <v>108888027</v>
      </c>
      <c r="B176" s="9">
        <v>-0.845697348318735</v>
      </c>
      <c r="C176" s="9">
        <v>0.91201263479434902</v>
      </c>
    </row>
    <row r="177" spans="1:3" x14ac:dyDescent="0.25">
      <c r="A177" s="9">
        <v>108888031</v>
      </c>
      <c r="B177" s="9">
        <v>-0.83806857165287696</v>
      </c>
      <c r="C177" s="9">
        <v>0.91401646234545497</v>
      </c>
    </row>
    <row r="178" spans="1:3" x14ac:dyDescent="0.25">
      <c r="A178" s="9">
        <v>108888097</v>
      </c>
      <c r="B178" s="9">
        <v>-0.84247472193657502</v>
      </c>
      <c r="C178" s="9">
        <v>0.93794058796644397</v>
      </c>
    </row>
    <row r="179" spans="1:3" x14ac:dyDescent="0.25">
      <c r="A179" s="9">
        <v>108888112</v>
      </c>
      <c r="B179" s="9">
        <v>-0.83637807501122896</v>
      </c>
      <c r="C179" s="9">
        <v>0.83398694566420595</v>
      </c>
    </row>
    <row r="180" spans="1:3" x14ac:dyDescent="0.25">
      <c r="A180" s="9">
        <v>108888166</v>
      </c>
      <c r="B180" s="9">
        <v>-0.83775123268698404</v>
      </c>
      <c r="C180" s="9">
        <v>0.78589545089424695</v>
      </c>
    </row>
    <row r="181" spans="1:3" x14ac:dyDescent="0.25">
      <c r="A181" s="9">
        <v>108888246</v>
      </c>
      <c r="B181" s="9">
        <v>-0.82392510699462196</v>
      </c>
      <c r="C181" s="9">
        <v>0.78059319937942595</v>
      </c>
    </row>
    <row r="182" spans="1:3" x14ac:dyDescent="0.25">
      <c r="A182" s="9">
        <v>108888255</v>
      </c>
      <c r="B182" s="9">
        <v>-0.87569996459648702</v>
      </c>
      <c r="C182" s="9">
        <v>0.83472517149952297</v>
      </c>
    </row>
    <row r="183" spans="1:3" x14ac:dyDescent="0.25">
      <c r="A183" s="9">
        <v>108888290</v>
      </c>
      <c r="B183" s="9">
        <v>-0.88310615933926695</v>
      </c>
      <c r="C183" s="9">
        <v>0.99229714140477099</v>
      </c>
    </row>
    <row r="184" spans="1:3" x14ac:dyDescent="0.25">
      <c r="A184" s="9">
        <v>108888298</v>
      </c>
      <c r="B184" s="9">
        <v>-0.81864320602851504</v>
      </c>
      <c r="C184" s="9">
        <v>0.98871192331597901</v>
      </c>
    </row>
    <row r="185" spans="1:3" x14ac:dyDescent="0.25">
      <c r="A185" s="9">
        <v>108888313</v>
      </c>
      <c r="B185" s="9">
        <v>-0.82709556461756595</v>
      </c>
      <c r="C185" s="9">
        <v>0.98273336846685899</v>
      </c>
    </row>
    <row r="186" spans="1:3" x14ac:dyDescent="0.25">
      <c r="A186" s="9">
        <v>108888402</v>
      </c>
      <c r="B186" s="9">
        <v>-0.81039264702755498</v>
      </c>
      <c r="C186" s="9">
        <v>0.97555317920422402</v>
      </c>
    </row>
    <row r="187" spans="1:3" x14ac:dyDescent="0.25">
      <c r="A187" s="9">
        <v>108888410</v>
      </c>
      <c r="B187" s="9">
        <v>-0.89626595942882403</v>
      </c>
      <c r="C187" s="9">
        <v>0.70296624432718102</v>
      </c>
    </row>
    <row r="188" spans="1:3" x14ac:dyDescent="0.25">
      <c r="A188" s="9">
        <v>108888446</v>
      </c>
      <c r="B188" s="9">
        <v>-0.98742255687150504</v>
      </c>
      <c r="C188" s="9">
        <v>0.89457827396281497</v>
      </c>
    </row>
    <row r="189" spans="1:3" x14ac:dyDescent="0.25">
      <c r="A189" s="9">
        <v>108888712</v>
      </c>
      <c r="B189" s="9">
        <v>-0.86797164662374904</v>
      </c>
      <c r="C189" s="9">
        <v>0.98858076506796</v>
      </c>
    </row>
    <row r="190" spans="1:3" x14ac:dyDescent="0.25">
      <c r="A190" s="9">
        <v>108888713</v>
      </c>
      <c r="B190" s="9">
        <v>-0.905161892669752</v>
      </c>
      <c r="C190" s="9">
        <v>0.94401459819563005</v>
      </c>
    </row>
    <row r="191" spans="1:3" x14ac:dyDescent="0.25">
      <c r="A191" s="9">
        <v>108888715</v>
      </c>
      <c r="B191" s="9">
        <v>-0.97967364717494299</v>
      </c>
      <c r="C191" s="9">
        <v>0.82755029344733799</v>
      </c>
    </row>
    <row r="192" spans="1:3" x14ac:dyDescent="0.25">
      <c r="A192" s="9">
        <v>108888809</v>
      </c>
      <c r="B192" s="9">
        <v>-0.85578350359314304</v>
      </c>
      <c r="C192" s="9">
        <v>0.986561027361471</v>
      </c>
    </row>
    <row r="193" spans="1:3" x14ac:dyDescent="0.25">
      <c r="A193" s="9">
        <v>108888855</v>
      </c>
      <c r="B193" s="9">
        <v>-0.94543607628766202</v>
      </c>
      <c r="C193" s="9">
        <v>0.78788028918976605</v>
      </c>
    </row>
    <row r="194" spans="1:3" x14ac:dyDescent="0.25">
      <c r="A194" s="9">
        <v>108888954</v>
      </c>
      <c r="B194" s="9">
        <v>-0.81661260679307401</v>
      </c>
      <c r="C194" s="9">
        <v>0.99410902180360505</v>
      </c>
    </row>
    <row r="195" spans="1:3" x14ac:dyDescent="0.25">
      <c r="A195" s="9">
        <v>108888969</v>
      </c>
      <c r="B195" s="9">
        <v>-0.80939362844567098</v>
      </c>
      <c r="C195" s="9">
        <v>0.93735922196744303</v>
      </c>
    </row>
    <row r="196" spans="1:3" x14ac:dyDescent="0.25">
      <c r="A196" s="9">
        <v>108889095</v>
      </c>
      <c r="B196" s="9">
        <v>-0.89447742540011299</v>
      </c>
      <c r="C196" s="9">
        <v>0.906161835361186</v>
      </c>
    </row>
    <row r="197" spans="1:3" x14ac:dyDescent="0.25">
      <c r="A197" s="9">
        <v>108889260</v>
      </c>
      <c r="B197" s="9">
        <v>-0.90584616644904303</v>
      </c>
      <c r="C197" s="9">
        <v>0.67329579005171303</v>
      </c>
    </row>
    <row r="198" spans="1:3" x14ac:dyDescent="0.25">
      <c r="A198" s="9">
        <v>108889304</v>
      </c>
      <c r="B198" s="9">
        <v>-0.955423728486678</v>
      </c>
      <c r="C198" s="9">
        <v>0.82564451026722696</v>
      </c>
    </row>
    <row r="199" spans="1:3" x14ac:dyDescent="0.25">
      <c r="A199" s="9">
        <v>108889384</v>
      </c>
      <c r="B199" s="9">
        <v>-0.94591675775638895</v>
      </c>
      <c r="C199" s="9">
        <v>0.93709385405617796</v>
      </c>
    </row>
    <row r="200" spans="1:3" x14ac:dyDescent="0.25">
      <c r="A200" s="9">
        <v>108889419</v>
      </c>
      <c r="B200" s="9">
        <v>-0.82357256684199598</v>
      </c>
      <c r="C200" s="9">
        <v>0.99242376312209202</v>
      </c>
    </row>
    <row r="201" spans="1:3" x14ac:dyDescent="0.25">
      <c r="A201" s="9">
        <v>108889426</v>
      </c>
      <c r="B201" s="9">
        <v>-0.87049031263405796</v>
      </c>
      <c r="C201" s="9">
        <v>0.88409033795970604</v>
      </c>
    </row>
    <row r="202" spans="1:3" x14ac:dyDescent="0.25">
      <c r="A202" s="9">
        <v>108889428</v>
      </c>
      <c r="B202" s="9">
        <v>-0.81009876030944605</v>
      </c>
      <c r="C202" s="9">
        <v>0.96354497607139999</v>
      </c>
    </row>
    <row r="203" spans="1:3" x14ac:dyDescent="0.25">
      <c r="A203" s="9">
        <v>108889663</v>
      </c>
      <c r="B203" s="9">
        <v>-0.91369959661241296</v>
      </c>
      <c r="C203" s="9">
        <v>0.92709217365830299</v>
      </c>
    </row>
    <row r="204" spans="1:3" x14ac:dyDescent="0.25">
      <c r="A204" s="9">
        <v>108889667</v>
      </c>
      <c r="B204" s="9">
        <v>-0.89923781562828398</v>
      </c>
      <c r="C204" s="9">
        <v>0.90580436549652399</v>
      </c>
    </row>
    <row r="205" spans="1:3" x14ac:dyDescent="0.25">
      <c r="A205" s="9">
        <v>108889731</v>
      </c>
      <c r="B205" s="9">
        <v>-0.94079889642775705</v>
      </c>
      <c r="C205" s="9">
        <v>0.87479631144635905</v>
      </c>
    </row>
    <row r="206" spans="1:3" x14ac:dyDescent="0.25">
      <c r="A206" s="9">
        <v>108889736</v>
      </c>
      <c r="B206" s="9">
        <v>-0.92852244102149495</v>
      </c>
      <c r="C206" s="9">
        <v>0.92563194133215698</v>
      </c>
    </row>
    <row r="207" spans="1:3" x14ac:dyDescent="0.25">
      <c r="A207" s="9">
        <v>108889794</v>
      </c>
      <c r="B207" s="9">
        <v>-0.88041167509915796</v>
      </c>
      <c r="C207" s="9">
        <v>0.97602595146305005</v>
      </c>
    </row>
    <row r="208" spans="1:3" x14ac:dyDescent="0.25">
      <c r="A208" s="9">
        <v>108889886</v>
      </c>
      <c r="B208" s="9">
        <v>-0.80038229641723602</v>
      </c>
      <c r="C208" s="9">
        <v>0.98669235688281198</v>
      </c>
    </row>
    <row r="209" spans="1:3" x14ac:dyDescent="0.25">
      <c r="A209" s="9">
        <v>108889960</v>
      </c>
      <c r="B209" s="9">
        <v>-0.82491384114136401</v>
      </c>
      <c r="C209" s="9">
        <v>0.85054928087541604</v>
      </c>
    </row>
    <row r="210" spans="1:3" x14ac:dyDescent="0.25">
      <c r="A210" s="9">
        <v>108890025</v>
      </c>
      <c r="B210" s="9">
        <v>-0.92286658207410799</v>
      </c>
      <c r="C210" s="9">
        <v>0.82898388855508098</v>
      </c>
    </row>
    <row r="211" spans="1:3" x14ac:dyDescent="0.25">
      <c r="A211" s="9">
        <v>108890117</v>
      </c>
      <c r="B211" s="9">
        <v>-0.95742151509065399</v>
      </c>
      <c r="C211" s="9">
        <v>0.90705864251103296</v>
      </c>
    </row>
    <row r="212" spans="1:3" x14ac:dyDescent="0.25">
      <c r="A212" s="9">
        <v>108890131</v>
      </c>
      <c r="B212" s="9">
        <v>-0.98260573307286703</v>
      </c>
      <c r="C212" s="9">
        <v>0.79178357184527903</v>
      </c>
    </row>
    <row r="213" spans="1:3" x14ac:dyDescent="0.25">
      <c r="A213" s="9">
        <v>108890169</v>
      </c>
      <c r="B213" s="9">
        <v>-0.81426810311726405</v>
      </c>
      <c r="C213" s="9">
        <v>0.74584245164997198</v>
      </c>
    </row>
    <row r="214" spans="1:3" x14ac:dyDescent="0.25">
      <c r="A214" s="9">
        <v>108890181</v>
      </c>
      <c r="B214" s="9">
        <v>-0.92784626595867503</v>
      </c>
      <c r="C214" s="9">
        <v>0.85120868742991096</v>
      </c>
    </row>
    <row r="215" spans="1:3" x14ac:dyDescent="0.25">
      <c r="A215" s="9">
        <v>108890182</v>
      </c>
      <c r="B215" s="9">
        <v>-0.83372783179407595</v>
      </c>
      <c r="C215" s="9">
        <v>0.95257045468985801</v>
      </c>
    </row>
    <row r="216" spans="1:3" x14ac:dyDescent="0.25">
      <c r="A216" s="9">
        <v>108890226</v>
      </c>
      <c r="B216" s="9">
        <v>-0.913604436201084</v>
      </c>
      <c r="C216" s="9">
        <v>0.96842732250462904</v>
      </c>
    </row>
    <row r="217" spans="1:3" x14ac:dyDescent="0.25">
      <c r="A217" s="9">
        <v>108890437</v>
      </c>
      <c r="B217" s="9">
        <v>-0.893279749254973</v>
      </c>
      <c r="C217" s="9">
        <v>0.985614166961578</v>
      </c>
    </row>
    <row r="218" spans="1:3" x14ac:dyDescent="0.25">
      <c r="A218" s="9">
        <v>108890491</v>
      </c>
      <c r="B218" s="9">
        <v>-0.97808149779681097</v>
      </c>
      <c r="C218" s="9">
        <v>0.863197219607445</v>
      </c>
    </row>
    <row r="219" spans="1:3" x14ac:dyDescent="0.25">
      <c r="A219" s="9">
        <v>108890621</v>
      </c>
      <c r="B219" s="9">
        <v>-0.91734110960618298</v>
      </c>
      <c r="C219" s="9">
        <v>0.81471980571501601</v>
      </c>
    </row>
    <row r="220" spans="1:3" x14ac:dyDescent="0.25">
      <c r="A220" s="9">
        <v>108890700</v>
      </c>
      <c r="B220" s="9">
        <v>-0.824057742766241</v>
      </c>
      <c r="C220" s="9">
        <v>0.80723986431707195</v>
      </c>
    </row>
    <row r="221" spans="1:3" x14ac:dyDescent="0.25">
      <c r="A221" s="9">
        <v>108890750</v>
      </c>
      <c r="B221" s="9">
        <v>-0.84278007698222601</v>
      </c>
      <c r="C221" s="9">
        <v>0.87256853541943202</v>
      </c>
    </row>
    <row r="222" spans="1:3" x14ac:dyDescent="0.25">
      <c r="A222" s="9">
        <v>108890811</v>
      </c>
      <c r="B222" s="9">
        <v>-0.85860161056026896</v>
      </c>
      <c r="C222" s="9">
        <v>0.94977175299538297</v>
      </c>
    </row>
    <row r="223" spans="1:3" x14ac:dyDescent="0.25">
      <c r="A223" s="9">
        <v>108890952</v>
      </c>
      <c r="B223" s="9">
        <v>-0.99567351013625505</v>
      </c>
      <c r="C223" s="9">
        <v>0.83262226555677299</v>
      </c>
    </row>
    <row r="224" spans="1:3" x14ac:dyDescent="0.25">
      <c r="A224" s="9">
        <v>108891031</v>
      </c>
      <c r="B224" s="9">
        <v>-0.815801511129154</v>
      </c>
      <c r="C224" s="9">
        <v>0.97389467312678601</v>
      </c>
    </row>
    <row r="225" spans="1:3" x14ac:dyDescent="0.25">
      <c r="A225" s="9">
        <v>108891347</v>
      </c>
      <c r="B225" s="9">
        <v>-0.82788633636325804</v>
      </c>
      <c r="C225" s="9">
        <v>0.99540574007124705</v>
      </c>
    </row>
    <row r="226" spans="1:3" x14ac:dyDescent="0.25">
      <c r="A226" s="9">
        <v>108891372</v>
      </c>
      <c r="B226" s="9">
        <v>-0.91451723041771604</v>
      </c>
      <c r="C226" s="9">
        <v>0.82588097165045304</v>
      </c>
    </row>
    <row r="227" spans="1:3" x14ac:dyDescent="0.25">
      <c r="A227" s="9">
        <v>108891560</v>
      </c>
      <c r="B227" s="9">
        <v>-0.84441671348690595</v>
      </c>
      <c r="C227" s="9">
        <v>0.84911429539340999</v>
      </c>
    </row>
    <row r="228" spans="1:3" x14ac:dyDescent="0.25">
      <c r="A228" s="9">
        <v>108891603</v>
      </c>
      <c r="B228" s="9">
        <v>-0.81477283167511705</v>
      </c>
      <c r="C228" s="9">
        <v>0.96591371529172199</v>
      </c>
    </row>
    <row r="229" spans="1:3" x14ac:dyDescent="0.25">
      <c r="A229" s="9">
        <v>108891789</v>
      </c>
      <c r="B229" s="9">
        <v>-0.841732903429257</v>
      </c>
      <c r="C229" s="9">
        <v>0.96513454655652198</v>
      </c>
    </row>
    <row r="230" spans="1:3" x14ac:dyDescent="0.25">
      <c r="A230" s="9">
        <v>108891875</v>
      </c>
      <c r="B230" s="9">
        <v>-0.88125706892781197</v>
      </c>
      <c r="C230" s="9">
        <v>0.88130933981204396</v>
      </c>
    </row>
    <row r="231" spans="1:3" x14ac:dyDescent="0.25">
      <c r="A231" s="9">
        <v>108892005</v>
      </c>
      <c r="B231" s="9">
        <v>-0.85530568758936998</v>
      </c>
      <c r="C231" s="9">
        <v>0.98516600899997597</v>
      </c>
    </row>
    <row r="232" spans="1:3" x14ac:dyDescent="0.25">
      <c r="A232" s="9">
        <v>108892071</v>
      </c>
      <c r="B232" s="9">
        <v>-0.80921866995749603</v>
      </c>
      <c r="C232" s="9">
        <v>0.91229046653105905</v>
      </c>
    </row>
    <row r="233" spans="1:3" x14ac:dyDescent="0.25">
      <c r="A233" s="9">
        <v>108892214</v>
      </c>
      <c r="B233" s="9">
        <v>-0.81123658123047704</v>
      </c>
      <c r="C233" s="9">
        <v>0.82483836134379795</v>
      </c>
    </row>
    <row r="234" spans="1:3" x14ac:dyDescent="0.25">
      <c r="A234" s="9">
        <v>108892224</v>
      </c>
      <c r="B234" s="9">
        <v>-0.911088167792935</v>
      </c>
      <c r="C234" s="9">
        <v>0.97492158161240705</v>
      </c>
    </row>
    <row r="235" spans="1:3" x14ac:dyDescent="0.25">
      <c r="A235" s="9">
        <v>108892285</v>
      </c>
      <c r="B235" s="9">
        <v>-0.88095458751261801</v>
      </c>
      <c r="C235" s="9">
        <v>0.96444419734264197</v>
      </c>
    </row>
    <row r="236" spans="1:3" x14ac:dyDescent="0.25">
      <c r="A236" s="9">
        <v>108892428</v>
      </c>
      <c r="B236" s="9">
        <v>-0.89551910392399703</v>
      </c>
      <c r="C236" s="9">
        <v>0.875889219628737</v>
      </c>
    </row>
    <row r="237" spans="1:3" x14ac:dyDescent="0.25">
      <c r="A237" s="9">
        <v>108893026</v>
      </c>
      <c r="B237" s="9">
        <v>-0.84385325823072199</v>
      </c>
      <c r="C237" s="9">
        <v>0.89573994589717998</v>
      </c>
    </row>
    <row r="238" spans="1:3" x14ac:dyDescent="0.25">
      <c r="A238" s="9">
        <v>108893044</v>
      </c>
      <c r="B238" s="9">
        <v>-0.814741060987626</v>
      </c>
      <c r="C238" s="9">
        <v>0.89110291367732497</v>
      </c>
    </row>
    <row r="239" spans="1:3" x14ac:dyDescent="0.25">
      <c r="A239" s="9">
        <v>108893082</v>
      </c>
      <c r="B239" s="9">
        <v>-0.90123461738393296</v>
      </c>
      <c r="C239" s="9">
        <v>0.93053505079677201</v>
      </c>
    </row>
    <row r="240" spans="1:3" x14ac:dyDescent="0.25">
      <c r="A240" s="9">
        <v>108893100</v>
      </c>
      <c r="B240" s="9">
        <v>-0.83388442360890602</v>
      </c>
      <c r="C240" s="9">
        <v>0.99198934588457899</v>
      </c>
    </row>
    <row r="241" spans="1:3" x14ac:dyDescent="0.25">
      <c r="A241" s="9">
        <v>108893225</v>
      </c>
      <c r="B241" s="9">
        <v>-0.92182967003060501</v>
      </c>
      <c r="C241" s="9">
        <v>0.88169080810435996</v>
      </c>
    </row>
    <row r="242" spans="1:3" x14ac:dyDescent="0.25">
      <c r="A242" s="9">
        <v>108893227</v>
      </c>
      <c r="B242" s="9">
        <v>-0.80766159807644</v>
      </c>
      <c r="C242" s="9">
        <v>0.94832447345995996</v>
      </c>
    </row>
    <row r="243" spans="1:3" x14ac:dyDescent="0.25">
      <c r="A243" s="9">
        <v>108893372</v>
      </c>
      <c r="B243" s="9">
        <v>-0.84756656530614005</v>
      </c>
      <c r="C243" s="9">
        <v>0.99549699804019498</v>
      </c>
    </row>
    <row r="244" spans="1:3" x14ac:dyDescent="0.25">
      <c r="A244" s="9">
        <v>108893502</v>
      </c>
      <c r="B244" s="9">
        <v>-0.83231049215805097</v>
      </c>
      <c r="C244" s="9">
        <v>0.83651579353951</v>
      </c>
    </row>
    <row r="245" spans="1:3" x14ac:dyDescent="0.25">
      <c r="A245" s="9">
        <v>108893522</v>
      </c>
      <c r="B245" s="9">
        <v>-0.925001145016349</v>
      </c>
      <c r="C245" s="9">
        <v>0.96246168429682999</v>
      </c>
    </row>
    <row r="246" spans="1:3" x14ac:dyDescent="0.25">
      <c r="A246" s="9">
        <v>108893666</v>
      </c>
      <c r="B246" s="9">
        <v>-0.85741905518379002</v>
      </c>
      <c r="C246" s="9">
        <v>0.92068924157725895</v>
      </c>
    </row>
    <row r="247" spans="1:3" x14ac:dyDescent="0.25">
      <c r="A247" s="9">
        <v>108893758</v>
      </c>
      <c r="B247" s="9">
        <v>-0.83467024912741705</v>
      </c>
      <c r="C247" s="9">
        <v>0.96336091642188204</v>
      </c>
    </row>
    <row r="248" spans="1:3" x14ac:dyDescent="0.25">
      <c r="A248" s="9">
        <v>108893982</v>
      </c>
      <c r="B248" s="9">
        <v>-0.82637236031257699</v>
      </c>
      <c r="C248" s="9">
        <v>0.86058373154011203</v>
      </c>
    </row>
    <row r="249" spans="1:3" x14ac:dyDescent="0.25">
      <c r="A249" s="9">
        <v>108894003</v>
      </c>
      <c r="B249" s="9">
        <v>-0.94062763342671096</v>
      </c>
      <c r="C249" s="9">
        <v>0.95829910946179897</v>
      </c>
    </row>
    <row r="250" spans="1:3" x14ac:dyDescent="0.25">
      <c r="A250" s="9">
        <v>108894060</v>
      </c>
      <c r="B250" s="9">
        <v>-0.89721643112086502</v>
      </c>
      <c r="C250" s="9">
        <v>0.92454268611891899</v>
      </c>
    </row>
    <row r="251" spans="1:3" x14ac:dyDescent="0.25">
      <c r="A251" s="9">
        <v>108894068</v>
      </c>
      <c r="B251" s="9">
        <v>-0.85977692569660402</v>
      </c>
      <c r="C251" s="9">
        <v>0.97121256995684802</v>
      </c>
    </row>
    <row r="252" spans="1:3" x14ac:dyDescent="0.25">
      <c r="A252" s="9">
        <v>108894260</v>
      </c>
      <c r="B252" s="9">
        <v>-0.92041915299334798</v>
      </c>
      <c r="C252" s="9">
        <v>0.89656577688519501</v>
      </c>
    </row>
    <row r="253" spans="1:3" x14ac:dyDescent="0.25">
      <c r="A253" s="9">
        <v>108894686</v>
      </c>
      <c r="B253" s="9">
        <v>-0.85192525455205703</v>
      </c>
      <c r="C253" s="9">
        <v>0.96170107346868206</v>
      </c>
    </row>
    <row r="254" spans="1:3" x14ac:dyDescent="0.25">
      <c r="A254" s="9">
        <v>108894705</v>
      </c>
      <c r="B254" s="9">
        <v>-0.80292397738986199</v>
      </c>
      <c r="C254" s="9">
        <v>0.95935323131833405</v>
      </c>
    </row>
    <row r="255" spans="1:3" x14ac:dyDescent="0.25">
      <c r="A255" s="9">
        <v>108894740</v>
      </c>
      <c r="B255" s="9">
        <v>-0.90011681803536703</v>
      </c>
      <c r="C255" s="9">
        <v>0.88821804225999601</v>
      </c>
    </row>
    <row r="256" spans="1:3" x14ac:dyDescent="0.25">
      <c r="A256" s="9">
        <v>108894827</v>
      </c>
      <c r="B256" s="9">
        <v>-0.80133125686697004</v>
      </c>
      <c r="C256" s="9">
        <v>0.94356996760588296</v>
      </c>
    </row>
    <row r="257" spans="1:3" x14ac:dyDescent="0.25">
      <c r="A257" s="9">
        <v>108894828</v>
      </c>
      <c r="B257" s="9">
        <v>-0.90658437358739397</v>
      </c>
      <c r="C257" s="9">
        <v>0.98051205598381297</v>
      </c>
    </row>
    <row r="258" spans="1:3" x14ac:dyDescent="0.25">
      <c r="A258" s="9">
        <v>108894853</v>
      </c>
      <c r="B258" s="9">
        <v>-0.84811509500152604</v>
      </c>
      <c r="C258" s="9">
        <v>0.93848018935938005</v>
      </c>
    </row>
    <row r="259" spans="1:3" x14ac:dyDescent="0.25">
      <c r="A259" s="9">
        <v>108895174</v>
      </c>
      <c r="B259" s="9">
        <v>-0.81686862656028203</v>
      </c>
      <c r="C259" s="9">
        <v>0.84205847240947496</v>
      </c>
    </row>
    <row r="260" spans="1:3" x14ac:dyDescent="0.25">
      <c r="A260" s="9">
        <v>108895184</v>
      </c>
      <c r="B260" s="9">
        <v>-0.86201666843255897</v>
      </c>
      <c r="C260" s="9">
        <v>0.91247188218813802</v>
      </c>
    </row>
    <row r="261" spans="1:3" x14ac:dyDescent="0.25">
      <c r="A261" s="9">
        <v>108895198</v>
      </c>
      <c r="B261" s="9">
        <v>-0.82640442367446099</v>
      </c>
      <c r="C261" s="9">
        <v>0.97928965291762005</v>
      </c>
    </row>
    <row r="262" spans="1:3" x14ac:dyDescent="0.25">
      <c r="A262" s="9">
        <v>108895299</v>
      </c>
      <c r="B262" s="9">
        <v>-0.84732858749532503</v>
      </c>
      <c r="C262" s="9">
        <v>0.97857739278190503</v>
      </c>
    </row>
    <row r="263" spans="1:3" x14ac:dyDescent="0.25">
      <c r="A263" s="9">
        <v>108895472</v>
      </c>
      <c r="B263" s="9">
        <v>-0.87467896541392798</v>
      </c>
      <c r="C263" s="9">
        <v>0.805304984562763</v>
      </c>
    </row>
    <row r="264" spans="1:3" x14ac:dyDescent="0.25">
      <c r="A264" s="9">
        <v>108895522</v>
      </c>
      <c r="B264" s="9">
        <v>-0.87202499378099396</v>
      </c>
      <c r="C264" s="9">
        <v>0.90394674375058104</v>
      </c>
    </row>
    <row r="265" spans="1:3" x14ac:dyDescent="0.25">
      <c r="A265" s="9">
        <v>108895557</v>
      </c>
      <c r="B265" s="9">
        <v>-0.85978076529466896</v>
      </c>
      <c r="C265" s="9">
        <v>0.84130504927261596</v>
      </c>
    </row>
    <row r="266" spans="1:3" x14ac:dyDescent="0.25">
      <c r="A266" s="9">
        <v>108895771</v>
      </c>
      <c r="B266" s="9">
        <v>-0.87295614616935002</v>
      </c>
      <c r="C266" s="9">
        <v>0.99691896448249395</v>
      </c>
    </row>
    <row r="267" spans="1:3" x14ac:dyDescent="0.25">
      <c r="A267" s="9">
        <v>108895883</v>
      </c>
      <c r="B267" s="9">
        <v>-0.97119179584820303</v>
      </c>
      <c r="C267" s="9">
        <v>0.83434927589761998</v>
      </c>
    </row>
    <row r="268" spans="1:3" x14ac:dyDescent="0.25">
      <c r="A268" s="9">
        <v>108895962</v>
      </c>
      <c r="B268" s="9">
        <v>-0.83353866354750705</v>
      </c>
      <c r="C268" s="9">
        <v>0.98103292400528097</v>
      </c>
    </row>
    <row r="269" spans="1:3" x14ac:dyDescent="0.25">
      <c r="A269" s="9">
        <v>108896099</v>
      </c>
      <c r="B269" s="9">
        <v>-0.87092817900074204</v>
      </c>
      <c r="C269" s="9">
        <v>0.925141588728425</v>
      </c>
    </row>
    <row r="270" spans="1:3" x14ac:dyDescent="0.25">
      <c r="A270" s="9">
        <v>108896110</v>
      </c>
      <c r="B270" s="9">
        <v>-0.89902035849970297</v>
      </c>
      <c r="C270" s="9">
        <v>0.95965805762731105</v>
      </c>
    </row>
    <row r="271" spans="1:3" x14ac:dyDescent="0.25">
      <c r="A271" s="9">
        <v>108896139</v>
      </c>
      <c r="B271" s="9">
        <v>-0.81696037613922401</v>
      </c>
      <c r="C271" s="9">
        <v>0.96050828450255099</v>
      </c>
    </row>
    <row r="272" spans="1:3" x14ac:dyDescent="0.25">
      <c r="A272" s="9">
        <v>108896163</v>
      </c>
      <c r="B272" s="9">
        <v>-0.92355548496453099</v>
      </c>
      <c r="C272" s="9">
        <v>0.93882088399465702</v>
      </c>
    </row>
    <row r="273" spans="1:3" x14ac:dyDescent="0.25">
      <c r="A273" s="9">
        <v>108896166</v>
      </c>
      <c r="B273" s="9">
        <v>-0.82833723144599702</v>
      </c>
      <c r="C273" s="9">
        <v>0.99014099969718905</v>
      </c>
    </row>
    <row r="274" spans="1:3" x14ac:dyDescent="0.25">
      <c r="A274" s="9">
        <v>108896242</v>
      </c>
      <c r="B274" s="9">
        <v>-0.86894835907441603</v>
      </c>
      <c r="C274" s="9">
        <v>0.99436049554434502</v>
      </c>
    </row>
    <row r="275" spans="1:3" x14ac:dyDescent="0.25">
      <c r="A275" s="9">
        <v>108896258</v>
      </c>
      <c r="B275" s="9">
        <v>-0.94844062660353701</v>
      </c>
      <c r="C275" s="9">
        <v>0.93401997483848398</v>
      </c>
    </row>
    <row r="276" spans="1:3" x14ac:dyDescent="0.25">
      <c r="A276" s="9">
        <v>108896407</v>
      </c>
      <c r="B276" s="9">
        <v>-0.98236726685008002</v>
      </c>
      <c r="C276" s="9">
        <v>0.74562503715808104</v>
      </c>
    </row>
    <row r="277" spans="1:3" x14ac:dyDescent="0.25">
      <c r="A277" s="9">
        <v>108896522</v>
      </c>
      <c r="B277" s="9">
        <v>-0.90347963403778497</v>
      </c>
      <c r="C277" s="9">
        <v>0.94619092909845703</v>
      </c>
    </row>
    <row r="278" spans="1:3" x14ac:dyDescent="0.25">
      <c r="A278" s="9">
        <v>108896537</v>
      </c>
      <c r="B278" s="9">
        <v>-0.81758628583835702</v>
      </c>
      <c r="C278" s="9">
        <v>0.76252106685086796</v>
      </c>
    </row>
    <row r="279" spans="1:3" x14ac:dyDescent="0.25">
      <c r="A279" s="9">
        <v>108896548</v>
      </c>
      <c r="B279" s="9">
        <v>-0.80210166422747897</v>
      </c>
      <c r="C279" s="9">
        <v>0.83008914796413902</v>
      </c>
    </row>
    <row r="280" spans="1:3" x14ac:dyDescent="0.25">
      <c r="A280" s="9">
        <v>108896598</v>
      </c>
      <c r="B280" s="9">
        <v>-0.82760042523656696</v>
      </c>
      <c r="C280" s="9">
        <v>0.92263591466547901</v>
      </c>
    </row>
    <row r="281" spans="1:3" x14ac:dyDescent="0.25">
      <c r="A281" s="9">
        <v>108896704</v>
      </c>
      <c r="B281" s="9">
        <v>-0.80531565140921801</v>
      </c>
      <c r="C281" s="9">
        <v>0.94056126612934698</v>
      </c>
    </row>
    <row r="282" spans="1:3" x14ac:dyDescent="0.25">
      <c r="A282" s="9">
        <v>108896742</v>
      </c>
      <c r="B282" s="9">
        <v>-0.95728410890490201</v>
      </c>
      <c r="C282" s="9">
        <v>0.88897268288307196</v>
      </c>
    </row>
    <row r="283" spans="1:3" x14ac:dyDescent="0.25">
      <c r="A283" s="9">
        <v>108896896</v>
      </c>
      <c r="B283" s="9">
        <v>-0.94268644636871401</v>
      </c>
      <c r="C283" s="9">
        <v>0.85836483602146596</v>
      </c>
    </row>
    <row r="284" spans="1:3" x14ac:dyDescent="0.25">
      <c r="A284" s="9">
        <v>108897010</v>
      </c>
      <c r="B284" s="9">
        <v>-0.80085457584925002</v>
      </c>
      <c r="C284" s="9">
        <v>0.79004608911854601</v>
      </c>
    </row>
    <row r="285" spans="1:3" x14ac:dyDescent="0.25">
      <c r="A285" s="9">
        <v>108897142</v>
      </c>
      <c r="B285" s="9">
        <v>-0.83338454538427698</v>
      </c>
      <c r="C285" s="9">
        <v>0.94631693741165701</v>
      </c>
    </row>
    <row r="286" spans="1:3" x14ac:dyDescent="0.25">
      <c r="A286" s="9">
        <v>108897143</v>
      </c>
      <c r="B286" s="9">
        <v>-0.84466991099763999</v>
      </c>
      <c r="C286" s="9">
        <v>0.93101891506577505</v>
      </c>
    </row>
    <row r="287" spans="1:3" x14ac:dyDescent="0.25">
      <c r="A287" s="9">
        <v>108897195</v>
      </c>
      <c r="B287" s="9">
        <v>-0.92762363031837403</v>
      </c>
      <c r="C287" s="9">
        <v>0.93316019470602496</v>
      </c>
    </row>
    <row r="288" spans="1:3" x14ac:dyDescent="0.25">
      <c r="A288" s="9">
        <v>108897241</v>
      </c>
      <c r="B288" s="9">
        <v>-0.92019170759596502</v>
      </c>
      <c r="C288" s="9">
        <v>0.96006439034444802</v>
      </c>
    </row>
    <row r="289" spans="1:3" x14ac:dyDescent="0.25">
      <c r="A289" s="9">
        <v>108897301</v>
      </c>
      <c r="B289" s="9">
        <v>-0.81361519833663598</v>
      </c>
      <c r="C289" s="9">
        <v>0.96767646345052105</v>
      </c>
    </row>
    <row r="290" spans="1:3" x14ac:dyDescent="0.25">
      <c r="A290" s="9">
        <v>108897410</v>
      </c>
      <c r="B290" s="9">
        <v>-0.85525150215025503</v>
      </c>
      <c r="C290" s="9">
        <v>0.95330739920143404</v>
      </c>
    </row>
    <row r="291" spans="1:3" x14ac:dyDescent="0.25">
      <c r="A291" s="9">
        <v>108897474</v>
      </c>
      <c r="B291" s="9">
        <v>-0.91703264372058202</v>
      </c>
      <c r="C291" s="9">
        <v>0.94402897056266399</v>
      </c>
    </row>
    <row r="292" spans="1:3" x14ac:dyDescent="0.25">
      <c r="A292" s="9">
        <v>108897485</v>
      </c>
      <c r="B292" s="9">
        <v>-0.86696210760247205</v>
      </c>
      <c r="C292" s="9">
        <v>0.996787831161144</v>
      </c>
    </row>
    <row r="293" spans="1:3" x14ac:dyDescent="0.25">
      <c r="A293" s="9">
        <v>108897488</v>
      </c>
      <c r="B293" s="9">
        <v>-0.89186799671580197</v>
      </c>
      <c r="C293" s="9">
        <v>0.96268829577667303</v>
      </c>
    </row>
    <row r="294" spans="1:3" x14ac:dyDescent="0.25">
      <c r="A294" s="9">
        <v>108897497</v>
      </c>
      <c r="B294" s="9">
        <v>-0.92030583630443097</v>
      </c>
      <c r="C294" s="9">
        <v>0.88484172588875998</v>
      </c>
    </row>
    <row r="295" spans="1:3" x14ac:dyDescent="0.25">
      <c r="A295" s="9">
        <v>108897568</v>
      </c>
      <c r="B295" s="9">
        <v>-0.82386852606208005</v>
      </c>
      <c r="C295" s="9">
        <v>0.94973502399842002</v>
      </c>
    </row>
    <row r="296" spans="1:3" x14ac:dyDescent="0.25">
      <c r="A296" s="9">
        <v>108897587</v>
      </c>
      <c r="B296" s="9">
        <v>-0.84145683600599597</v>
      </c>
      <c r="C296" s="9">
        <v>0.99113028526060798</v>
      </c>
    </row>
    <row r="297" spans="1:3" x14ac:dyDescent="0.25">
      <c r="A297" s="9">
        <v>108897691</v>
      </c>
      <c r="B297" s="9">
        <v>-0.91767989866264998</v>
      </c>
      <c r="C297" s="9">
        <v>0.86452954874002796</v>
      </c>
    </row>
    <row r="298" spans="1:3" x14ac:dyDescent="0.25">
      <c r="A298" s="9">
        <v>108897776</v>
      </c>
      <c r="B298" s="9">
        <v>-0.88211126255388395</v>
      </c>
      <c r="C298" s="9">
        <v>0.82216819053595402</v>
      </c>
    </row>
    <row r="299" spans="1:3" x14ac:dyDescent="0.25">
      <c r="A299" s="9">
        <v>108897792</v>
      </c>
      <c r="B299" s="9">
        <v>-0.92286019801142605</v>
      </c>
      <c r="C299" s="9">
        <v>0.92330692384824897</v>
      </c>
    </row>
    <row r="300" spans="1:3" x14ac:dyDescent="0.25">
      <c r="A300" s="9">
        <v>108897829</v>
      </c>
      <c r="B300" s="9">
        <v>-0.81682837752375204</v>
      </c>
      <c r="C300" s="9">
        <v>0.65651156316682302</v>
      </c>
    </row>
    <row r="301" spans="1:3" x14ac:dyDescent="0.25">
      <c r="A301" s="9">
        <v>108897834</v>
      </c>
      <c r="B301" s="9">
        <v>-0.82701416072711997</v>
      </c>
      <c r="C301" s="9">
        <v>0.98955839861476202</v>
      </c>
    </row>
    <row r="302" spans="1:3" x14ac:dyDescent="0.25">
      <c r="A302" s="9">
        <v>108898143</v>
      </c>
      <c r="B302" s="9">
        <v>-0.82872244526221495</v>
      </c>
      <c r="C302" s="9">
        <v>0.76103621256125198</v>
      </c>
    </row>
    <row r="303" spans="1:3" x14ac:dyDescent="0.25">
      <c r="A303" s="9">
        <v>108898144</v>
      </c>
      <c r="B303" s="9">
        <v>-0.87481526098506102</v>
      </c>
      <c r="C303" s="9">
        <v>0.69938186377274603</v>
      </c>
    </row>
    <row r="304" spans="1:3" x14ac:dyDescent="0.25">
      <c r="A304" s="9">
        <v>108898264</v>
      </c>
      <c r="B304" s="9">
        <v>-0.84852948804990602</v>
      </c>
      <c r="C304" s="9">
        <v>0.96824827410847403</v>
      </c>
    </row>
    <row r="305" spans="1:3" x14ac:dyDescent="0.25">
      <c r="A305" s="9">
        <v>108898414</v>
      </c>
      <c r="B305" s="9">
        <v>-0.91937354706914898</v>
      </c>
      <c r="C305" s="9">
        <v>0.93021150030170197</v>
      </c>
    </row>
    <row r="306" spans="1:3" x14ac:dyDescent="0.25">
      <c r="A306" s="9">
        <v>108898679</v>
      </c>
      <c r="B306" s="9">
        <v>-0.86650455417209005</v>
      </c>
      <c r="C306" s="9">
        <v>0.98331034109828297</v>
      </c>
    </row>
    <row r="307" spans="1:3" x14ac:dyDescent="0.25">
      <c r="A307" s="9">
        <v>108898773</v>
      </c>
      <c r="B307" s="9">
        <v>-0.943672386769003</v>
      </c>
      <c r="C307" s="9">
        <v>0.92386342904005203</v>
      </c>
    </row>
    <row r="308" spans="1:3" x14ac:dyDescent="0.25">
      <c r="A308" s="9">
        <v>108898850</v>
      </c>
      <c r="B308" s="9">
        <v>-0.94777686708973896</v>
      </c>
      <c r="C308" s="9">
        <v>0.70021037377716899</v>
      </c>
    </row>
    <row r="309" spans="1:3" x14ac:dyDescent="0.25">
      <c r="A309" s="9">
        <v>108899052</v>
      </c>
      <c r="B309" s="9">
        <v>-0.83680416508070399</v>
      </c>
      <c r="C309" s="9">
        <v>0.98884467607082904</v>
      </c>
    </row>
    <row r="310" spans="1:3" x14ac:dyDescent="0.25">
      <c r="A310" s="9">
        <v>108899080</v>
      </c>
      <c r="B310" s="9">
        <v>-0.91304467397447298</v>
      </c>
      <c r="C310" s="9">
        <v>0.91796489038122797</v>
      </c>
    </row>
    <row r="311" spans="1:3" x14ac:dyDescent="0.25">
      <c r="A311" s="9">
        <v>108899123</v>
      </c>
      <c r="B311" s="9">
        <v>-0.88698245579188995</v>
      </c>
      <c r="C311" s="9">
        <v>0.78998881114941899</v>
      </c>
    </row>
    <row r="312" spans="1:3" x14ac:dyDescent="0.25">
      <c r="A312" s="9">
        <v>108899188</v>
      </c>
      <c r="B312" s="9">
        <v>-0.95513155522069204</v>
      </c>
      <c r="C312" s="9">
        <v>0.84044241748089499</v>
      </c>
    </row>
    <row r="313" spans="1:3" x14ac:dyDescent="0.25">
      <c r="A313" s="9">
        <v>108899283</v>
      </c>
      <c r="B313" s="9">
        <v>-0.90382609395854097</v>
      </c>
      <c r="C313" s="9">
        <v>0.94340183696499902</v>
      </c>
    </row>
    <row r="314" spans="1:3" x14ac:dyDescent="0.25">
      <c r="A314" s="9">
        <v>108899428</v>
      </c>
      <c r="B314" s="9">
        <v>-0.83636895359404395</v>
      </c>
      <c r="C314" s="9">
        <v>0.89105319483163703</v>
      </c>
    </row>
    <row r="315" spans="1:3" x14ac:dyDescent="0.25">
      <c r="A315" s="9">
        <v>108899515</v>
      </c>
      <c r="B315" s="9">
        <v>-0.809815462151667</v>
      </c>
      <c r="C315" s="9">
        <v>0.65767753502683901</v>
      </c>
    </row>
    <row r="316" spans="1:3" x14ac:dyDescent="0.25">
      <c r="A316" s="9">
        <v>108899655</v>
      </c>
      <c r="B316" s="9">
        <v>-0.86533635160876998</v>
      </c>
      <c r="C316" s="9">
        <v>0.98619717677200802</v>
      </c>
    </row>
    <row r="317" spans="1:3" x14ac:dyDescent="0.25">
      <c r="A317" s="9">
        <v>108899713</v>
      </c>
      <c r="B317" s="9">
        <v>-0.85830276346904499</v>
      </c>
      <c r="C317" s="9">
        <v>0.85587235781898596</v>
      </c>
    </row>
    <row r="318" spans="1:3" x14ac:dyDescent="0.25">
      <c r="A318" s="9">
        <v>108899807</v>
      </c>
      <c r="B318" s="9">
        <v>-0.84149915902017502</v>
      </c>
      <c r="C318" s="9">
        <v>0.968367583584964</v>
      </c>
    </row>
    <row r="319" spans="1:3" x14ac:dyDescent="0.25">
      <c r="A319" s="9">
        <v>108899859</v>
      </c>
      <c r="B319" s="9">
        <v>-0.91438570269695496</v>
      </c>
      <c r="C319" s="9">
        <v>0.69934180815502001</v>
      </c>
    </row>
    <row r="320" spans="1:3" x14ac:dyDescent="0.25">
      <c r="A320" s="9">
        <v>108899981</v>
      </c>
      <c r="B320" s="9">
        <v>-0.89258460950345198</v>
      </c>
      <c r="C320" s="9">
        <v>0.88961017866556202</v>
      </c>
    </row>
    <row r="321" spans="1:3" x14ac:dyDescent="0.25">
      <c r="A321" s="9">
        <v>108900086</v>
      </c>
      <c r="B321" s="9">
        <v>-0.84252326365174002</v>
      </c>
      <c r="C321" s="9">
        <v>0.88895930775323195</v>
      </c>
    </row>
    <row r="322" spans="1:3" x14ac:dyDescent="0.25">
      <c r="A322" s="9">
        <v>108900096</v>
      </c>
      <c r="B322" s="9">
        <v>-0.83903947794253797</v>
      </c>
      <c r="C322" s="9">
        <v>0.75895176623238603</v>
      </c>
    </row>
    <row r="323" spans="1:3" x14ac:dyDescent="0.25">
      <c r="A323" s="9">
        <v>108900150</v>
      </c>
      <c r="B323" s="9">
        <v>-0.830562956187197</v>
      </c>
      <c r="C323" s="9">
        <v>0.88621379295798397</v>
      </c>
    </row>
    <row r="324" spans="1:3" x14ac:dyDescent="0.25">
      <c r="A324" s="9">
        <v>108900185</v>
      </c>
      <c r="B324" s="9">
        <v>-0.90366144649706204</v>
      </c>
      <c r="C324" s="9">
        <v>0.79065731044036203</v>
      </c>
    </row>
    <row r="325" spans="1:3" x14ac:dyDescent="0.25">
      <c r="A325" s="9">
        <v>108900228</v>
      </c>
      <c r="B325" s="9">
        <v>-0.80054501176408899</v>
      </c>
      <c r="C325" s="9">
        <v>0.89459579343765905</v>
      </c>
    </row>
    <row r="326" spans="1:3" x14ac:dyDescent="0.25">
      <c r="A326" s="9">
        <v>108900564</v>
      </c>
      <c r="B326" s="9">
        <v>-0.90928427311096105</v>
      </c>
      <c r="C326" s="9">
        <v>0.961439003705994</v>
      </c>
    </row>
    <row r="327" spans="1:3" x14ac:dyDescent="0.25">
      <c r="A327" s="9">
        <v>108900601</v>
      </c>
      <c r="B327" s="9">
        <v>-0.91443054343556096</v>
      </c>
      <c r="C327" s="9">
        <v>0.95320493578517096</v>
      </c>
    </row>
    <row r="328" spans="1:3" x14ac:dyDescent="0.25">
      <c r="A328" s="9">
        <v>108900620</v>
      </c>
      <c r="B328" s="9">
        <v>-0.82829540688298997</v>
      </c>
      <c r="C328" s="9">
        <v>0.82762188785302904</v>
      </c>
    </row>
    <row r="329" spans="1:3" x14ac:dyDescent="0.25">
      <c r="A329" s="9">
        <v>108900694</v>
      </c>
      <c r="B329" s="9">
        <v>-0.80451584751138905</v>
      </c>
      <c r="C329" s="9">
        <v>0.96471285160253795</v>
      </c>
    </row>
    <row r="330" spans="1:3" x14ac:dyDescent="0.25">
      <c r="A330" s="9">
        <v>108900781</v>
      </c>
      <c r="B330" s="9">
        <v>-0.84124276896320305</v>
      </c>
      <c r="C330" s="9">
        <v>0.96323234257622303</v>
      </c>
    </row>
    <row r="331" spans="1:3" x14ac:dyDescent="0.25">
      <c r="A331" s="9">
        <v>108900797</v>
      </c>
      <c r="B331" s="9">
        <v>-0.81873045681983103</v>
      </c>
      <c r="C331" s="9">
        <v>0.60370410086898896</v>
      </c>
    </row>
    <row r="332" spans="1:3" x14ac:dyDescent="0.25">
      <c r="A332" s="9">
        <v>108900823</v>
      </c>
      <c r="B332" s="9">
        <v>-0.85567954668531598</v>
      </c>
      <c r="C332" s="9">
        <v>0.90476410574521304</v>
      </c>
    </row>
    <row r="333" spans="1:3" x14ac:dyDescent="0.25">
      <c r="A333" s="9">
        <v>108900857</v>
      </c>
      <c r="B333" s="9">
        <v>-0.91372957306460501</v>
      </c>
      <c r="C333" s="9">
        <v>0.91834616189474405</v>
      </c>
    </row>
    <row r="334" spans="1:3" x14ac:dyDescent="0.25">
      <c r="A334" s="9">
        <v>108901106</v>
      </c>
      <c r="B334" s="9">
        <v>-0.98652879381557301</v>
      </c>
      <c r="C334" s="9">
        <v>0.87489568599150003</v>
      </c>
    </row>
    <row r="335" spans="1:3" x14ac:dyDescent="0.25">
      <c r="A335" s="9">
        <v>108901133</v>
      </c>
      <c r="B335" s="9">
        <v>-0.82222384770347401</v>
      </c>
      <c r="C335" s="9">
        <v>0.98175677555644103</v>
      </c>
    </row>
    <row r="336" spans="1:3" x14ac:dyDescent="0.25">
      <c r="A336" s="9">
        <v>108901169</v>
      </c>
      <c r="B336" s="9">
        <v>-0.83133736334932995</v>
      </c>
      <c r="C336" s="9">
        <v>0.95694080980638796</v>
      </c>
    </row>
    <row r="337" spans="1:3" x14ac:dyDescent="0.25">
      <c r="A337" s="9">
        <v>108901222</v>
      </c>
      <c r="B337" s="9">
        <v>-0.891412187710107</v>
      </c>
      <c r="C337" s="9">
        <v>0.95387690785938295</v>
      </c>
    </row>
    <row r="338" spans="1:3" x14ac:dyDescent="0.25">
      <c r="A338" s="9">
        <v>108901269</v>
      </c>
      <c r="B338" s="9">
        <v>-0.98982841527832499</v>
      </c>
      <c r="C338" s="9">
        <v>0.86309012864680701</v>
      </c>
    </row>
    <row r="339" spans="1:3" x14ac:dyDescent="0.25">
      <c r="A339" s="9">
        <v>108901274</v>
      </c>
      <c r="B339" s="9">
        <v>-0.82954880695645705</v>
      </c>
      <c r="C339" s="9">
        <v>0.89476025384899005</v>
      </c>
    </row>
    <row r="340" spans="1:3" x14ac:dyDescent="0.25">
      <c r="A340" s="9">
        <v>108901573</v>
      </c>
      <c r="B340" s="9">
        <v>-0.80213770284083297</v>
      </c>
      <c r="C340" s="9">
        <v>0.84947865223571495</v>
      </c>
    </row>
    <row r="341" spans="1:3" x14ac:dyDescent="0.25">
      <c r="A341" s="9">
        <v>108901787</v>
      </c>
      <c r="B341" s="9">
        <v>-0.90327910634906095</v>
      </c>
      <c r="C341" s="9">
        <v>0.949522252503747</v>
      </c>
    </row>
    <row r="342" spans="1:3" x14ac:dyDescent="0.25">
      <c r="A342" s="9">
        <v>108901894</v>
      </c>
      <c r="B342" s="9">
        <v>-0.82589654418319702</v>
      </c>
      <c r="C342" s="9">
        <v>0.80600211860628501</v>
      </c>
    </row>
    <row r="343" spans="1:3" x14ac:dyDescent="0.25">
      <c r="A343" s="9">
        <v>108902043</v>
      </c>
      <c r="B343" s="9">
        <v>-0.829260256032746</v>
      </c>
      <c r="C343" s="9">
        <v>0.96504617174551999</v>
      </c>
    </row>
    <row r="344" spans="1:3" x14ac:dyDescent="0.25">
      <c r="A344" s="9">
        <v>108902095</v>
      </c>
      <c r="B344" s="9">
        <v>-0.81983566733325897</v>
      </c>
      <c r="C344" s="9">
        <v>0.83053860227929899</v>
      </c>
    </row>
    <row r="345" spans="1:3" x14ac:dyDescent="0.25">
      <c r="A345" s="9">
        <v>108902200</v>
      </c>
      <c r="B345" s="9">
        <v>-0.82743214113724495</v>
      </c>
      <c r="C345" s="9">
        <v>0.94673149320953298</v>
      </c>
    </row>
    <row r="346" spans="1:3" x14ac:dyDescent="0.25">
      <c r="A346" s="9">
        <v>108902275</v>
      </c>
      <c r="B346" s="9">
        <v>-0.85252767186707001</v>
      </c>
      <c r="C346" s="9">
        <v>0.99152972404516904</v>
      </c>
    </row>
    <row r="347" spans="1:3" x14ac:dyDescent="0.25">
      <c r="A347" s="9">
        <v>108902482</v>
      </c>
      <c r="B347" s="9">
        <v>-0.87347670853060699</v>
      </c>
      <c r="C347" s="9">
        <v>0.97219649301312105</v>
      </c>
    </row>
    <row r="348" spans="1:3" x14ac:dyDescent="0.25">
      <c r="A348" s="9">
        <v>108902609</v>
      </c>
      <c r="B348" s="9">
        <v>-0.97254842250400098</v>
      </c>
      <c r="C348" s="9">
        <v>0.85658399795444895</v>
      </c>
    </row>
    <row r="349" spans="1:3" x14ac:dyDescent="0.25">
      <c r="A349" s="9">
        <v>108902692</v>
      </c>
      <c r="B349" s="9">
        <v>-0.83792369601851002</v>
      </c>
      <c r="C349" s="9">
        <v>0.99608600634033495</v>
      </c>
    </row>
    <row r="350" spans="1:3" x14ac:dyDescent="0.25">
      <c r="A350" s="9">
        <v>108902884</v>
      </c>
      <c r="B350" s="9">
        <v>-0.83398188192332601</v>
      </c>
      <c r="C350" s="9">
        <v>0.893402362441575</v>
      </c>
    </row>
    <row r="351" spans="1:3" x14ac:dyDescent="0.25">
      <c r="A351" s="9">
        <v>108902946</v>
      </c>
      <c r="B351" s="9">
        <v>-0.93379410130038598</v>
      </c>
      <c r="C351" s="9">
        <v>0.60873134648468696</v>
      </c>
    </row>
    <row r="352" spans="1:3" x14ac:dyDescent="0.25">
      <c r="A352" s="9">
        <v>108902954</v>
      </c>
      <c r="B352" s="9">
        <v>-0.80963924742693905</v>
      </c>
      <c r="C352" s="9">
        <v>0.97889969040357205</v>
      </c>
    </row>
    <row r="353" spans="1:3" x14ac:dyDescent="0.25">
      <c r="A353" s="9">
        <v>108902955</v>
      </c>
      <c r="B353" s="9">
        <v>-0.91870208574221102</v>
      </c>
      <c r="C353" s="9">
        <v>0.89715747359912101</v>
      </c>
    </row>
    <row r="354" spans="1:3" x14ac:dyDescent="0.25">
      <c r="A354" s="9">
        <v>127139081</v>
      </c>
      <c r="B354" s="9">
        <v>-0.920953028523398</v>
      </c>
      <c r="C354" s="9">
        <v>0.60662819812525703</v>
      </c>
    </row>
    <row r="355" spans="1:3" x14ac:dyDescent="0.25">
      <c r="A355" s="9">
        <v>127139082</v>
      </c>
      <c r="B355" s="9">
        <v>-0.91508326804468598</v>
      </c>
      <c r="C355" s="9">
        <v>0.59346061882400303</v>
      </c>
    </row>
    <row r="356" spans="1:3" x14ac:dyDescent="0.25">
      <c r="A356" s="9">
        <v>127139096</v>
      </c>
      <c r="B356" s="9">
        <v>-0.80452952431406399</v>
      </c>
      <c r="C356" s="9">
        <v>0.54415729402387603</v>
      </c>
    </row>
    <row r="357" spans="1:3" x14ac:dyDescent="0.25">
      <c r="A357" s="9">
        <v>127142309</v>
      </c>
      <c r="B357" s="9">
        <v>-0.82078758708564403</v>
      </c>
      <c r="C357" s="9">
        <v>0.67159579241237199</v>
      </c>
    </row>
    <row r="358" spans="1:3" x14ac:dyDescent="0.25">
      <c r="A358" s="9">
        <v>127142310</v>
      </c>
      <c r="B358" s="9">
        <v>-0.85399392959548304</v>
      </c>
      <c r="C358" s="9">
        <v>0.74539218935476503</v>
      </c>
    </row>
    <row r="359" spans="1:3" x14ac:dyDescent="0.25">
      <c r="A359" s="9">
        <v>127142311</v>
      </c>
      <c r="B359" s="9">
        <v>-0.817815335698998</v>
      </c>
      <c r="C359" s="9">
        <v>0.67669308578668796</v>
      </c>
    </row>
    <row r="360" spans="1:3" x14ac:dyDescent="0.25">
      <c r="A360" s="9">
        <v>127142312</v>
      </c>
      <c r="B360" s="9">
        <v>-0.88633509271084698</v>
      </c>
      <c r="C360" s="9">
        <v>0.95377520885962896</v>
      </c>
    </row>
    <row r="361" spans="1:3" x14ac:dyDescent="0.25">
      <c r="A361" s="9">
        <v>127142314</v>
      </c>
      <c r="B361" s="9">
        <v>-0.86312723258250301</v>
      </c>
      <c r="C361" s="9">
        <v>0.952034497060119</v>
      </c>
    </row>
    <row r="362" spans="1:3" x14ac:dyDescent="0.25">
      <c r="A362" s="9">
        <v>127142317</v>
      </c>
      <c r="B362" s="9">
        <v>-0.81496952095089203</v>
      </c>
      <c r="C362" s="9">
        <v>0.90782640262848002</v>
      </c>
    </row>
    <row r="363" spans="1:3" x14ac:dyDescent="0.25">
      <c r="A363" s="9">
        <v>127142328</v>
      </c>
      <c r="B363" s="9">
        <v>-0.81329478461595295</v>
      </c>
      <c r="C363" s="9">
        <v>0.99361018452546301</v>
      </c>
    </row>
    <row r="364" spans="1:3" x14ac:dyDescent="0.25">
      <c r="A364" s="9">
        <v>127142416</v>
      </c>
      <c r="B364" s="9">
        <v>-0.90001328589576302</v>
      </c>
      <c r="C364" s="9">
        <v>0.95309999018448499</v>
      </c>
    </row>
    <row r="365" spans="1:3" x14ac:dyDescent="0.25">
      <c r="A365" s="9">
        <v>127142421</v>
      </c>
      <c r="B365" s="9">
        <v>-0.82545482536495995</v>
      </c>
      <c r="C365" s="9">
        <v>0.96963445871862497</v>
      </c>
    </row>
    <row r="366" spans="1:3" x14ac:dyDescent="0.25">
      <c r="A366" s="9">
        <v>127142462</v>
      </c>
      <c r="B366" s="9">
        <v>-0.81015332152779995</v>
      </c>
      <c r="C366" s="9">
        <v>0.97227575332663196</v>
      </c>
    </row>
    <row r="367" spans="1:3" x14ac:dyDescent="0.25">
      <c r="A367" s="9">
        <v>127142689</v>
      </c>
      <c r="B367" s="9">
        <v>-0.919722837284076</v>
      </c>
      <c r="C367" s="9">
        <v>0.671610948337101</v>
      </c>
    </row>
    <row r="368" spans="1:3" x14ac:dyDescent="0.25">
      <c r="A368" s="9">
        <v>127142825</v>
      </c>
      <c r="B368" s="9">
        <v>-0.84785795229830097</v>
      </c>
      <c r="C368" s="9">
        <v>0.78895573038891198</v>
      </c>
    </row>
    <row r="369" spans="1:3" x14ac:dyDescent="0.25">
      <c r="A369" s="9">
        <v>127142923</v>
      </c>
      <c r="B369" s="9">
        <v>-0.91740076712905305</v>
      </c>
      <c r="C369" s="9">
        <v>0.85622481310008403</v>
      </c>
    </row>
    <row r="370" spans="1:3" x14ac:dyDescent="0.25">
      <c r="A370" s="9">
        <v>127142934</v>
      </c>
      <c r="B370" s="9">
        <v>-0.98736031681656899</v>
      </c>
      <c r="C370" s="9">
        <v>0.87812765412360605</v>
      </c>
    </row>
    <row r="371" spans="1:3" x14ac:dyDescent="0.25">
      <c r="A371" s="9">
        <v>127142936</v>
      </c>
      <c r="B371" s="9">
        <v>-0.80841344341112098</v>
      </c>
      <c r="C371" s="9">
        <v>0.94121082846681603</v>
      </c>
    </row>
    <row r="372" spans="1:3" x14ac:dyDescent="0.25">
      <c r="A372" s="9">
        <v>127142939</v>
      </c>
      <c r="B372" s="9">
        <v>-0.82395825620280305</v>
      </c>
      <c r="C372" s="9">
        <v>0.95712635362462495</v>
      </c>
    </row>
    <row r="373" spans="1:3" x14ac:dyDescent="0.25">
      <c r="A373" s="9">
        <v>127143142</v>
      </c>
      <c r="B373" s="9">
        <v>-0.80636094396548597</v>
      </c>
      <c r="C373" s="9">
        <v>0.97604341206742395</v>
      </c>
    </row>
    <row r="374" spans="1:3" x14ac:dyDescent="0.25">
      <c r="A374" s="9">
        <v>127143153</v>
      </c>
      <c r="B374" s="9">
        <v>-0.87254715605435795</v>
      </c>
      <c r="C374" s="9">
        <v>0.83853412869577404</v>
      </c>
    </row>
    <row r="375" spans="1:3" x14ac:dyDescent="0.25">
      <c r="A375" s="9">
        <v>127143283</v>
      </c>
      <c r="B375" s="9">
        <v>-0.89922740975424698</v>
      </c>
      <c r="C375" s="9">
        <v>0.81774275749626002</v>
      </c>
    </row>
    <row r="376" spans="1:3" x14ac:dyDescent="0.25">
      <c r="A376" s="9">
        <v>127143284</v>
      </c>
      <c r="B376" s="9">
        <v>-0.81695045748366801</v>
      </c>
      <c r="C376" s="9">
        <v>0.99200550339395599</v>
      </c>
    </row>
    <row r="377" spans="1:3" x14ac:dyDescent="0.25">
      <c r="A377" s="9">
        <v>127143441</v>
      </c>
      <c r="B377" s="9">
        <v>-0.80106027424108195</v>
      </c>
      <c r="C377" s="9">
        <v>0.82357036811047901</v>
      </c>
    </row>
    <row r="378" spans="1:3" x14ac:dyDescent="0.25">
      <c r="A378" s="9">
        <v>127143442</v>
      </c>
      <c r="B378" s="9">
        <v>-0.82059178621229001</v>
      </c>
      <c r="C378" s="9">
        <v>0.91642698213145402</v>
      </c>
    </row>
    <row r="379" spans="1:3" x14ac:dyDescent="0.25">
      <c r="A379" s="9">
        <v>127143510</v>
      </c>
      <c r="B379" s="9">
        <v>-0.90382774496396801</v>
      </c>
      <c r="C379" s="9">
        <v>0.88352862510790398</v>
      </c>
    </row>
    <row r="380" spans="1:3" x14ac:dyDescent="0.25">
      <c r="A380" s="9">
        <v>127143517</v>
      </c>
      <c r="B380" s="9">
        <v>-0.82550024412126399</v>
      </c>
      <c r="C380" s="9">
        <v>0.82767706421213305</v>
      </c>
    </row>
    <row r="381" spans="1:3" x14ac:dyDescent="0.25">
      <c r="A381" s="9">
        <v>127143518</v>
      </c>
      <c r="B381" s="9">
        <v>-0.84901278313108397</v>
      </c>
      <c r="C381" s="9">
        <v>0.96274556865997296</v>
      </c>
    </row>
    <row r="382" spans="1:3" x14ac:dyDescent="0.25">
      <c r="A382" s="9">
        <v>127143567</v>
      </c>
      <c r="B382" s="9">
        <v>-0.96869932189730801</v>
      </c>
      <c r="C382" s="9">
        <v>0.83146726804517801</v>
      </c>
    </row>
    <row r="383" spans="1:3" x14ac:dyDescent="0.25">
      <c r="A383" s="9">
        <v>127143569</v>
      </c>
      <c r="B383" s="9">
        <v>-0.80748031480042703</v>
      </c>
      <c r="C383" s="9">
        <v>0.689583665173095</v>
      </c>
    </row>
    <row r="384" spans="1:3" x14ac:dyDescent="0.25">
      <c r="A384" s="9">
        <v>127143665</v>
      </c>
      <c r="B384" s="9">
        <v>-0.88183544851227103</v>
      </c>
      <c r="C384" s="9">
        <v>0.90541183244705803</v>
      </c>
    </row>
    <row r="385" spans="1:3" x14ac:dyDescent="0.25">
      <c r="A385" s="9">
        <v>127143666</v>
      </c>
      <c r="B385" s="9">
        <v>-0.87629349679221702</v>
      </c>
      <c r="C385" s="9">
        <v>0.99005510571731203</v>
      </c>
    </row>
    <row r="386" spans="1:3" x14ac:dyDescent="0.25">
      <c r="A386" s="9">
        <v>127143732</v>
      </c>
      <c r="B386" s="9">
        <v>-0.84533532562984204</v>
      </c>
      <c r="C386" s="9">
        <v>0.88812143553300604</v>
      </c>
    </row>
    <row r="387" spans="1:3" x14ac:dyDescent="0.25">
      <c r="A387" s="9">
        <v>127143736</v>
      </c>
      <c r="B387" s="9">
        <v>-0.82607103312775298</v>
      </c>
      <c r="C387" s="9">
        <v>0.83869900890232396</v>
      </c>
    </row>
    <row r="388" spans="1:3" x14ac:dyDescent="0.25">
      <c r="A388" s="9">
        <v>127143737</v>
      </c>
      <c r="B388" s="9">
        <v>-0.91790613690619804</v>
      </c>
      <c r="C388" s="9">
        <v>0.84421892474286298</v>
      </c>
    </row>
    <row r="389" spans="1:3" x14ac:dyDescent="0.25">
      <c r="A389" s="9">
        <v>127143739</v>
      </c>
      <c r="B389" s="9">
        <v>-0.93937320070707298</v>
      </c>
      <c r="C389" s="9">
        <v>0.62653764744461005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E5A9D-1E1B-4442-9302-E260118A97BE}">
  <dimension ref="A1:G30"/>
  <sheetViews>
    <sheetView workbookViewId="0">
      <selection activeCell="K10" sqref="K10"/>
    </sheetView>
  </sheetViews>
  <sheetFormatPr defaultColWidth="8.7109375" defaultRowHeight="15.75" x14ac:dyDescent="0.25"/>
  <cols>
    <col min="1" max="1" width="9" style="1" customWidth="1"/>
    <col min="2" max="2" width="10.85546875" style="1" customWidth="1"/>
    <col min="3" max="3" width="8.7109375" style="1"/>
    <col min="4" max="4" width="20" style="1" customWidth="1"/>
    <col min="5" max="5" width="9.85546875" style="1" customWidth="1"/>
    <col min="6" max="6" width="8.7109375" style="1"/>
    <col min="7" max="7" width="18.85546875" style="1" customWidth="1"/>
    <col min="8" max="16384" width="8.7109375" style="1"/>
  </cols>
  <sheetData>
    <row r="1" spans="1:7" x14ac:dyDescent="0.25">
      <c r="A1" s="2" t="s">
        <v>12743</v>
      </c>
    </row>
    <row r="2" spans="1:7" s="11" customFormat="1" x14ac:dyDescent="0.25">
      <c r="A2" s="5" t="s">
        <v>12750</v>
      </c>
      <c r="B2" s="5" t="s">
        <v>12777</v>
      </c>
      <c r="C2" s="5" t="s">
        <v>12778</v>
      </c>
      <c r="D2" s="5" t="s">
        <v>12779</v>
      </c>
      <c r="E2" s="5" t="s">
        <v>12780</v>
      </c>
      <c r="F2" s="5" t="s">
        <v>12781</v>
      </c>
      <c r="G2" s="5" t="s">
        <v>12782</v>
      </c>
    </row>
    <row r="3" spans="1:7" x14ac:dyDescent="0.25">
      <c r="A3" t="s">
        <v>12751</v>
      </c>
      <c r="B3" t="s">
        <v>12752</v>
      </c>
      <c r="C3" t="s">
        <v>12753</v>
      </c>
      <c r="D3">
        <v>45</v>
      </c>
      <c r="E3">
        <v>0.27</v>
      </c>
      <c r="F3">
        <v>0.45</v>
      </c>
      <c r="G3">
        <v>1.1999999999999999E-3</v>
      </c>
    </row>
    <row r="4" spans="1:7" x14ac:dyDescent="0.25">
      <c r="A4" t="s">
        <v>12751</v>
      </c>
      <c r="B4" t="s">
        <v>12744</v>
      </c>
      <c r="C4" t="s">
        <v>12754</v>
      </c>
      <c r="D4">
        <v>11</v>
      </c>
      <c r="E4">
        <v>1.22</v>
      </c>
      <c r="F4">
        <v>1.8</v>
      </c>
      <c r="G4" s="10">
        <v>1.0800000000000001E-8</v>
      </c>
    </row>
    <row r="5" spans="1:7" x14ac:dyDescent="0.25">
      <c r="A5" t="s">
        <v>12751</v>
      </c>
      <c r="B5" t="s">
        <v>12744</v>
      </c>
      <c r="C5" t="s">
        <v>12755</v>
      </c>
      <c r="D5">
        <v>12</v>
      </c>
      <c r="E5">
        <v>1.02</v>
      </c>
      <c r="F5">
        <v>1.42</v>
      </c>
      <c r="G5" s="10">
        <v>1.7499999999999999E-7</v>
      </c>
    </row>
    <row r="6" spans="1:7" x14ac:dyDescent="0.25">
      <c r="A6" t="s">
        <v>12751</v>
      </c>
      <c r="B6" t="s">
        <v>12744</v>
      </c>
      <c r="C6" t="s">
        <v>12756</v>
      </c>
      <c r="D6">
        <v>15</v>
      </c>
      <c r="E6">
        <v>0.76</v>
      </c>
      <c r="F6">
        <v>1.03</v>
      </c>
      <c r="G6" s="10">
        <v>3.0000000000000001E-6</v>
      </c>
    </row>
    <row r="7" spans="1:7" x14ac:dyDescent="0.25">
      <c r="A7" t="s">
        <v>12751</v>
      </c>
      <c r="B7" t="s">
        <v>12744</v>
      </c>
      <c r="C7" t="s">
        <v>12757</v>
      </c>
      <c r="D7">
        <v>6</v>
      </c>
      <c r="E7">
        <v>0.98</v>
      </c>
      <c r="F7">
        <v>0.71</v>
      </c>
      <c r="G7">
        <v>1.2999999999999999E-3</v>
      </c>
    </row>
    <row r="8" spans="1:7" x14ac:dyDescent="0.25">
      <c r="A8" s="1" t="s">
        <v>12758</v>
      </c>
      <c r="B8" t="s">
        <v>12744</v>
      </c>
      <c r="C8" t="s">
        <v>12745</v>
      </c>
      <c r="D8">
        <v>5</v>
      </c>
      <c r="E8">
        <v>1.21</v>
      </c>
      <c r="F8">
        <v>0.69</v>
      </c>
      <c r="G8">
        <v>1.3100000000000001E-2</v>
      </c>
    </row>
    <row r="9" spans="1:7" x14ac:dyDescent="0.25">
      <c r="A9" s="1" t="s">
        <v>12758</v>
      </c>
      <c r="B9" t="s">
        <v>12744</v>
      </c>
      <c r="C9" t="s">
        <v>12746</v>
      </c>
      <c r="D9">
        <v>6</v>
      </c>
      <c r="E9">
        <v>0.89</v>
      </c>
      <c r="F9">
        <v>0.51</v>
      </c>
      <c r="G9">
        <v>2.4E-2</v>
      </c>
    </row>
    <row r="10" spans="1:7" x14ac:dyDescent="0.25">
      <c r="A10" s="1" t="s">
        <v>12758</v>
      </c>
      <c r="B10" t="s">
        <v>12744</v>
      </c>
      <c r="C10" t="s">
        <v>12747</v>
      </c>
      <c r="D10">
        <v>9</v>
      </c>
      <c r="E10">
        <v>0.65</v>
      </c>
      <c r="F10">
        <v>0.41</v>
      </c>
      <c r="G10">
        <v>2.4E-2</v>
      </c>
    </row>
    <row r="11" spans="1:7" x14ac:dyDescent="0.25">
      <c r="A11" s="1" t="s">
        <v>12758</v>
      </c>
      <c r="B11" t="s">
        <v>12744</v>
      </c>
      <c r="C11" t="s">
        <v>12748</v>
      </c>
      <c r="D11">
        <v>3</v>
      </c>
      <c r="E11">
        <v>1.47</v>
      </c>
      <c r="F11">
        <v>0.6</v>
      </c>
      <c r="G11">
        <v>3.6400000000000002E-2</v>
      </c>
    </row>
    <row r="12" spans="1:7" x14ac:dyDescent="0.25">
      <c r="A12" s="1" t="s">
        <v>12758</v>
      </c>
      <c r="B12" t="s">
        <v>12744</v>
      </c>
      <c r="C12" t="s">
        <v>12749</v>
      </c>
      <c r="D12">
        <v>3</v>
      </c>
      <c r="E12">
        <v>1.41</v>
      </c>
      <c r="F12">
        <v>0.54</v>
      </c>
      <c r="G12">
        <v>4.9200000000000001E-2</v>
      </c>
    </row>
    <row r="13" spans="1:7" x14ac:dyDescent="0.25">
      <c r="A13" s="1" t="s">
        <v>12776</v>
      </c>
      <c r="B13" t="s">
        <v>12752</v>
      </c>
      <c r="C13" t="s">
        <v>12759</v>
      </c>
      <c r="D13">
        <v>15</v>
      </c>
      <c r="E13">
        <v>0.57999999999999996</v>
      </c>
      <c r="F13">
        <v>0.49</v>
      </c>
      <c r="G13">
        <v>4.8999999999999998E-3</v>
      </c>
    </row>
    <row r="14" spans="1:7" x14ac:dyDescent="0.25">
      <c r="A14" s="1" t="s">
        <v>12776</v>
      </c>
      <c r="B14" t="s">
        <v>12752</v>
      </c>
      <c r="C14" t="s">
        <v>12760</v>
      </c>
      <c r="D14">
        <v>20</v>
      </c>
      <c r="E14">
        <v>0.44</v>
      </c>
      <c r="F14">
        <v>0.41</v>
      </c>
      <c r="G14">
        <v>1.06E-2</v>
      </c>
    </row>
    <row r="15" spans="1:7" x14ac:dyDescent="0.25">
      <c r="A15" s="1" t="s">
        <v>12776</v>
      </c>
      <c r="B15" t="s">
        <v>12752</v>
      </c>
      <c r="C15" t="s">
        <v>12761</v>
      </c>
      <c r="D15">
        <v>14</v>
      </c>
      <c r="E15">
        <v>0.55000000000000004</v>
      </c>
      <c r="F15">
        <v>0.41</v>
      </c>
      <c r="G15">
        <v>1.4200000000000001E-2</v>
      </c>
    </row>
    <row r="16" spans="1:7" x14ac:dyDescent="0.25">
      <c r="A16" s="1" t="s">
        <v>12776</v>
      </c>
      <c r="B16" t="s">
        <v>12752</v>
      </c>
      <c r="C16" t="s">
        <v>12762</v>
      </c>
      <c r="D16">
        <v>14</v>
      </c>
      <c r="E16">
        <v>0.53</v>
      </c>
      <c r="F16">
        <v>0.38</v>
      </c>
      <c r="G16">
        <v>1.9699999999999999E-2</v>
      </c>
    </row>
    <row r="17" spans="1:7" x14ac:dyDescent="0.25">
      <c r="A17" s="1" t="s">
        <v>12776</v>
      </c>
      <c r="B17" t="s">
        <v>12752</v>
      </c>
      <c r="C17" t="s">
        <v>12763</v>
      </c>
      <c r="D17">
        <v>4</v>
      </c>
      <c r="E17">
        <v>1.24</v>
      </c>
      <c r="F17">
        <v>0.43</v>
      </c>
      <c r="G17">
        <v>2.5700000000000001E-2</v>
      </c>
    </row>
    <row r="18" spans="1:7" x14ac:dyDescent="0.25">
      <c r="A18" s="1" t="s">
        <v>12776</v>
      </c>
      <c r="B18" t="s">
        <v>12752</v>
      </c>
      <c r="C18" t="s">
        <v>12764</v>
      </c>
      <c r="D18">
        <v>11</v>
      </c>
      <c r="E18">
        <v>0.6</v>
      </c>
      <c r="F18">
        <v>0.37</v>
      </c>
      <c r="G18">
        <v>2.6200000000000001E-2</v>
      </c>
    </row>
    <row r="19" spans="1:7" x14ac:dyDescent="0.25">
      <c r="A19" s="1" t="s">
        <v>12776</v>
      </c>
      <c r="B19" t="s">
        <v>12744</v>
      </c>
      <c r="C19" t="s">
        <v>12747</v>
      </c>
      <c r="D19">
        <v>47</v>
      </c>
      <c r="E19">
        <v>0.46</v>
      </c>
      <c r="F19">
        <v>0.92</v>
      </c>
      <c r="G19" s="10">
        <v>6.0600000000000002E-9</v>
      </c>
    </row>
    <row r="20" spans="1:7" x14ac:dyDescent="0.25">
      <c r="A20" s="1" t="s">
        <v>12776</v>
      </c>
      <c r="B20" t="s">
        <v>12744</v>
      </c>
      <c r="C20" t="s">
        <v>12765</v>
      </c>
      <c r="D20">
        <v>23</v>
      </c>
      <c r="E20">
        <v>0.6</v>
      </c>
      <c r="F20">
        <v>0.87</v>
      </c>
      <c r="G20" s="10">
        <v>5.9499999999999998E-6</v>
      </c>
    </row>
    <row r="21" spans="1:7" x14ac:dyDescent="0.25">
      <c r="A21" s="1" t="s">
        <v>12776</v>
      </c>
      <c r="B21" t="s">
        <v>12744</v>
      </c>
      <c r="C21" t="s">
        <v>12766</v>
      </c>
      <c r="D21">
        <v>28</v>
      </c>
      <c r="E21">
        <v>0.51</v>
      </c>
      <c r="F21">
        <v>0.8</v>
      </c>
      <c r="G21" s="10">
        <v>6.1399999999999997E-6</v>
      </c>
    </row>
    <row r="22" spans="1:7" x14ac:dyDescent="0.25">
      <c r="A22" s="1" t="s">
        <v>12776</v>
      </c>
      <c r="B22" t="s">
        <v>12744</v>
      </c>
      <c r="C22" t="s">
        <v>12767</v>
      </c>
      <c r="D22">
        <v>8</v>
      </c>
      <c r="E22">
        <v>1.07</v>
      </c>
      <c r="F22">
        <v>1.01</v>
      </c>
      <c r="G22" s="10">
        <v>5.7099999999999999E-5</v>
      </c>
    </row>
    <row r="23" spans="1:7" x14ac:dyDescent="0.25">
      <c r="A23" s="1" t="s">
        <v>12776</v>
      </c>
      <c r="B23" t="s">
        <v>12744</v>
      </c>
      <c r="C23" t="s">
        <v>12768</v>
      </c>
      <c r="D23">
        <v>11</v>
      </c>
      <c r="E23">
        <v>0.83</v>
      </c>
      <c r="F23">
        <v>0.88</v>
      </c>
      <c r="G23" s="10">
        <v>7.5699999999999997E-5</v>
      </c>
    </row>
    <row r="24" spans="1:7" x14ac:dyDescent="0.25">
      <c r="A24" s="1" t="s">
        <v>12776</v>
      </c>
      <c r="B24" t="s">
        <v>12744</v>
      </c>
      <c r="C24" t="s">
        <v>12769</v>
      </c>
      <c r="D24">
        <v>5</v>
      </c>
      <c r="E24">
        <v>1.35</v>
      </c>
      <c r="F24">
        <v>0.94</v>
      </c>
      <c r="G24">
        <v>2.5999999999999998E-4</v>
      </c>
    </row>
    <row r="25" spans="1:7" x14ac:dyDescent="0.25">
      <c r="A25" s="1" t="s">
        <v>12776</v>
      </c>
      <c r="B25" t="s">
        <v>12744</v>
      </c>
      <c r="C25" t="s">
        <v>12770</v>
      </c>
      <c r="D25">
        <v>17</v>
      </c>
      <c r="E25">
        <v>0.5</v>
      </c>
      <c r="F25">
        <v>0.54</v>
      </c>
      <c r="G25">
        <v>1.5E-3</v>
      </c>
    </row>
    <row r="26" spans="1:7" x14ac:dyDescent="0.25">
      <c r="A26" s="1" t="s">
        <v>12776</v>
      </c>
      <c r="B26" t="s">
        <v>12744</v>
      </c>
      <c r="C26" t="s">
        <v>12771</v>
      </c>
      <c r="D26">
        <v>12</v>
      </c>
      <c r="E26">
        <v>0.51</v>
      </c>
      <c r="F26">
        <v>0.41</v>
      </c>
      <c r="G26">
        <v>1.26E-2</v>
      </c>
    </row>
    <row r="27" spans="1:7" x14ac:dyDescent="0.25">
      <c r="A27" s="1" t="s">
        <v>12776</v>
      </c>
      <c r="B27" t="s">
        <v>12744</v>
      </c>
      <c r="C27" t="s">
        <v>12772</v>
      </c>
      <c r="D27">
        <v>5</v>
      </c>
      <c r="E27">
        <v>0.83</v>
      </c>
      <c r="F27">
        <v>0.4</v>
      </c>
      <c r="G27">
        <v>2.63E-2</v>
      </c>
    </row>
    <row r="28" spans="1:7" x14ac:dyDescent="0.25">
      <c r="A28" s="1" t="s">
        <v>12776</v>
      </c>
      <c r="B28" t="s">
        <v>12744</v>
      </c>
      <c r="C28" t="s">
        <v>12773</v>
      </c>
      <c r="D28">
        <v>4</v>
      </c>
      <c r="E28">
        <v>0.97</v>
      </c>
      <c r="F28">
        <v>0.41</v>
      </c>
      <c r="G28">
        <v>2.7900000000000001E-2</v>
      </c>
    </row>
    <row r="29" spans="1:7" x14ac:dyDescent="0.25">
      <c r="A29" s="1" t="s">
        <v>12776</v>
      </c>
      <c r="B29" t="s">
        <v>12744</v>
      </c>
      <c r="C29" t="s">
        <v>12774</v>
      </c>
      <c r="D29">
        <v>2</v>
      </c>
      <c r="E29">
        <v>1.69</v>
      </c>
      <c r="F29">
        <v>0.42</v>
      </c>
      <c r="G29">
        <v>3.1800000000000002E-2</v>
      </c>
    </row>
    <row r="30" spans="1:7" x14ac:dyDescent="0.25">
      <c r="A30" s="1" t="s">
        <v>12776</v>
      </c>
      <c r="B30" t="s">
        <v>12744</v>
      </c>
      <c r="C30" t="s">
        <v>12775</v>
      </c>
      <c r="D30">
        <v>9</v>
      </c>
      <c r="E30">
        <v>0.53</v>
      </c>
      <c r="F30">
        <v>0.33</v>
      </c>
      <c r="G30">
        <v>3.6600000000000001E-2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D0D83-DF5F-498B-81DB-C721F2557423}">
  <dimension ref="A1:F326"/>
  <sheetViews>
    <sheetView workbookViewId="0">
      <selection activeCell="L19" sqref="L19"/>
    </sheetView>
  </sheetViews>
  <sheetFormatPr defaultColWidth="8.7109375" defaultRowHeight="15.75" x14ac:dyDescent="0.25"/>
  <cols>
    <col min="1" max="1" width="11.7109375" style="11" customWidth="1"/>
    <col min="2" max="2" width="12.140625" style="11" customWidth="1"/>
    <col min="3" max="3" width="10.85546875" style="11" customWidth="1"/>
    <col min="4" max="4" width="11" style="11" customWidth="1"/>
    <col min="5" max="5" width="12.5703125" style="11" customWidth="1"/>
    <col min="6" max="6" width="13.28515625" style="11" customWidth="1"/>
    <col min="7" max="7" width="9.140625" style="11" customWidth="1"/>
    <col min="8" max="16384" width="8.7109375" style="11"/>
  </cols>
  <sheetData>
    <row r="1" spans="1:6" x14ac:dyDescent="0.25">
      <c r="A1" s="25" t="s">
        <v>12783</v>
      </c>
    </row>
    <row r="2" spans="1:6" s="5" customFormat="1" ht="15" x14ac:dyDescent="0.25">
      <c r="A2" s="5" t="s">
        <v>12807</v>
      </c>
      <c r="B2" s="5" t="s">
        <v>12809</v>
      </c>
      <c r="C2" s="5" t="s">
        <v>12816</v>
      </c>
      <c r="D2" s="5" t="s">
        <v>12793</v>
      </c>
      <c r="E2" s="5" t="s">
        <v>12789</v>
      </c>
      <c r="F2" s="5" t="s">
        <v>12787</v>
      </c>
    </row>
    <row r="3" spans="1:6" x14ac:dyDescent="0.25">
      <c r="A3" s="5" t="s">
        <v>3406</v>
      </c>
      <c r="B3" s="5" t="s">
        <v>5504</v>
      </c>
      <c r="C3" s="5" t="s">
        <v>2852</v>
      </c>
      <c r="D3" s="5" t="s">
        <v>4497</v>
      </c>
      <c r="E3" s="5" t="s">
        <v>4539</v>
      </c>
      <c r="F3" s="5" t="s">
        <v>4888</v>
      </c>
    </row>
    <row r="4" spans="1:6" x14ac:dyDescent="0.25">
      <c r="A4" s="5" t="s">
        <v>3826</v>
      </c>
      <c r="B4" s="5" t="s">
        <v>2842</v>
      </c>
      <c r="C4" s="5" t="s">
        <v>5673</v>
      </c>
      <c r="D4" s="5" t="s">
        <v>3812</v>
      </c>
      <c r="E4" s="5" t="s">
        <v>3725</v>
      </c>
      <c r="F4" s="5" t="s">
        <v>3814</v>
      </c>
    </row>
    <row r="5" spans="1:6" x14ac:dyDescent="0.25">
      <c r="A5" s="5" t="s">
        <v>5188</v>
      </c>
      <c r="B5" s="5" t="s">
        <v>4790</v>
      </c>
      <c r="C5" s="5" t="s">
        <v>3200</v>
      </c>
      <c r="D5" s="5" t="s">
        <v>5342</v>
      </c>
      <c r="E5" s="5" t="s">
        <v>3083</v>
      </c>
      <c r="F5" s="5" t="s">
        <v>4952</v>
      </c>
    </row>
    <row r="6" spans="1:6" x14ac:dyDescent="0.25">
      <c r="A6" s="5" t="s">
        <v>3525</v>
      </c>
      <c r="B6" s="5" t="s">
        <v>2843</v>
      </c>
      <c r="C6" s="5" t="s">
        <v>3101</v>
      </c>
      <c r="D6" s="5" t="s">
        <v>2974</v>
      </c>
      <c r="E6" s="5" t="s">
        <v>4601</v>
      </c>
      <c r="F6" s="5" t="s">
        <v>3217</v>
      </c>
    </row>
    <row r="7" spans="1:6" x14ac:dyDescent="0.25">
      <c r="A7" s="5" t="s">
        <v>4814</v>
      </c>
      <c r="B7" s="5" t="s">
        <v>5285</v>
      </c>
      <c r="C7" s="5" t="s">
        <v>3854</v>
      </c>
      <c r="D7" s="5" t="s">
        <v>3049</v>
      </c>
      <c r="E7" s="5" t="s">
        <v>4885</v>
      </c>
      <c r="F7" s="5" t="s">
        <v>3861</v>
      </c>
    </row>
    <row r="8" spans="1:6" x14ac:dyDescent="0.25">
      <c r="A8" s="5" t="s">
        <v>5478</v>
      </c>
      <c r="B8" s="5" t="s">
        <v>3281</v>
      </c>
      <c r="C8" s="5" t="s">
        <v>4597</v>
      </c>
      <c r="D8" s="5" t="s">
        <v>4802</v>
      </c>
      <c r="E8" s="5" t="s">
        <v>3839</v>
      </c>
      <c r="F8" s="5" t="s">
        <v>3866</v>
      </c>
    </row>
    <row r="9" spans="1:6" x14ac:dyDescent="0.25">
      <c r="A9" s="5" t="s">
        <v>4789</v>
      </c>
      <c r="B9" s="5" t="s">
        <v>5533</v>
      </c>
      <c r="C9" s="5" t="s">
        <v>4683</v>
      </c>
      <c r="D9" s="5" t="s">
        <v>3096</v>
      </c>
      <c r="E9" s="5" t="s">
        <v>4983</v>
      </c>
      <c r="F9" s="5" t="s">
        <v>3777</v>
      </c>
    </row>
    <row r="10" spans="1:6" x14ac:dyDescent="0.25">
      <c r="A10" s="5" t="s">
        <v>3435</v>
      </c>
      <c r="B10" s="5" t="s">
        <v>3573</v>
      </c>
      <c r="C10" s="5" t="s">
        <v>3449</v>
      </c>
      <c r="D10" s="5" t="s">
        <v>3615</v>
      </c>
      <c r="E10" s="5" t="s">
        <v>3301</v>
      </c>
      <c r="F10" s="5" t="s">
        <v>3692</v>
      </c>
    </row>
    <row r="11" spans="1:6" x14ac:dyDescent="0.25">
      <c r="A11" s="5" t="s">
        <v>4954</v>
      </c>
      <c r="B11" s="5" t="s">
        <v>5479</v>
      </c>
      <c r="C11" s="5" t="s">
        <v>3033</v>
      </c>
      <c r="D11" s="5" t="s">
        <v>4603</v>
      </c>
      <c r="E11" s="5" t="s">
        <v>4524</v>
      </c>
      <c r="F11" s="5" t="s">
        <v>3870</v>
      </c>
    </row>
    <row r="12" spans="1:6" x14ac:dyDescent="0.25">
      <c r="A12" s="5" t="s">
        <v>5436</v>
      </c>
      <c r="B12" s="5" t="s">
        <v>4812</v>
      </c>
      <c r="C12" s="5" t="s">
        <v>3284</v>
      </c>
      <c r="D12" s="5" t="s">
        <v>4973</v>
      </c>
      <c r="E12" s="5" t="s">
        <v>5257</v>
      </c>
      <c r="F12" s="5" t="s">
        <v>3871</v>
      </c>
    </row>
    <row r="13" spans="1:6" x14ac:dyDescent="0.25">
      <c r="A13" s="5" t="s">
        <v>5084</v>
      </c>
      <c r="B13" s="5" t="s">
        <v>5105</v>
      </c>
      <c r="C13" s="5" t="s">
        <v>3682</v>
      </c>
      <c r="D13" s="5" t="s">
        <v>3817</v>
      </c>
      <c r="E13" s="5" t="s">
        <v>4827</v>
      </c>
      <c r="F13" s="5" t="s">
        <v>4605</v>
      </c>
    </row>
    <row r="14" spans="1:6" x14ac:dyDescent="0.25">
      <c r="A14" s="5" t="s">
        <v>2833</v>
      </c>
      <c r="B14" s="5" t="s">
        <v>5019</v>
      </c>
      <c r="C14" s="5" t="s">
        <v>5219</v>
      </c>
      <c r="D14" s="5" t="s">
        <v>5189</v>
      </c>
      <c r="E14" s="5" t="s">
        <v>3273</v>
      </c>
      <c r="F14" s="5" t="s">
        <v>2859</v>
      </c>
    </row>
    <row r="15" spans="1:6" x14ac:dyDescent="0.25">
      <c r="A15" s="5" t="s">
        <v>3500</v>
      </c>
      <c r="B15" s="5" t="s">
        <v>4803</v>
      </c>
      <c r="C15" s="5" t="s">
        <v>5279</v>
      </c>
      <c r="D15" s="5" t="s">
        <v>3379</v>
      </c>
      <c r="E15" s="5" t="s">
        <v>4903</v>
      </c>
      <c r="F15" s="5" t="s">
        <v>5119</v>
      </c>
    </row>
    <row r="16" spans="1:6" x14ac:dyDescent="0.25">
      <c r="A16" s="5" t="s">
        <v>3900</v>
      </c>
      <c r="B16" s="5" t="s">
        <v>3888</v>
      </c>
      <c r="C16" s="5" t="s">
        <v>3911</v>
      </c>
      <c r="D16" s="5" t="s">
        <v>5055</v>
      </c>
      <c r="E16" s="5" t="s">
        <v>3859</v>
      </c>
      <c r="F16" s="5" t="s">
        <v>5573</v>
      </c>
    </row>
    <row r="17" spans="1:6" x14ac:dyDescent="0.25">
      <c r="A17" s="5" t="s">
        <v>4586</v>
      </c>
      <c r="B17" s="5" t="s">
        <v>3792</v>
      </c>
      <c r="C17" s="5" t="s">
        <v>2978</v>
      </c>
      <c r="D17" s="5" t="s">
        <v>3312</v>
      </c>
      <c r="E17" s="5" t="s">
        <v>2961</v>
      </c>
      <c r="F17" s="5" t="s">
        <v>5330</v>
      </c>
    </row>
    <row r="18" spans="1:6" x14ac:dyDescent="0.25">
      <c r="A18" s="5" t="s">
        <v>3908</v>
      </c>
      <c r="B18" s="5" t="s">
        <v>3111</v>
      </c>
      <c r="C18" s="5" t="s">
        <v>3431</v>
      </c>
      <c r="D18" s="5" t="s">
        <v>5010</v>
      </c>
      <c r="E18" s="5" t="s">
        <v>3417</v>
      </c>
      <c r="F18" s="5" t="s">
        <v>4661</v>
      </c>
    </row>
    <row r="19" spans="1:6" x14ac:dyDescent="0.25">
      <c r="A19" s="5" t="s">
        <v>3526</v>
      </c>
      <c r="B19" s="5" t="s">
        <v>3648</v>
      </c>
      <c r="C19" s="5" t="s">
        <v>3263</v>
      </c>
      <c r="D19" s="5" t="s">
        <v>4770</v>
      </c>
      <c r="E19" s="5" t="s">
        <v>4865</v>
      </c>
      <c r="F19" s="5" t="s">
        <v>3018</v>
      </c>
    </row>
    <row r="20" spans="1:6" x14ac:dyDescent="0.25">
      <c r="A20" s="5" t="s">
        <v>3917</v>
      </c>
      <c r="B20" s="5" t="s">
        <v>5036</v>
      </c>
      <c r="C20" s="5" t="s">
        <v>4672</v>
      </c>
      <c r="D20" s="5" t="s">
        <v>3836</v>
      </c>
      <c r="E20" s="5" t="s">
        <v>4643</v>
      </c>
      <c r="F20" s="5" t="s">
        <v>3372</v>
      </c>
    </row>
    <row r="21" spans="1:6" x14ac:dyDescent="0.25">
      <c r="A21" s="5" t="s">
        <v>2840</v>
      </c>
      <c r="B21" s="5" t="s">
        <v>3897</v>
      </c>
      <c r="C21" s="5" t="s">
        <v>2975</v>
      </c>
      <c r="D21" s="5" t="s">
        <v>4987</v>
      </c>
      <c r="E21" s="5" t="s">
        <v>3509</v>
      </c>
      <c r="F21" s="5" t="s">
        <v>3072</v>
      </c>
    </row>
    <row r="22" spans="1:6" x14ac:dyDescent="0.25">
      <c r="A22" s="5" t="s">
        <v>3937</v>
      </c>
      <c r="B22" s="5" t="s">
        <v>5486</v>
      </c>
      <c r="C22" s="5" t="s">
        <v>4563</v>
      </c>
      <c r="D22" s="5" t="s">
        <v>3853</v>
      </c>
      <c r="E22" s="5" t="s">
        <v>5650</v>
      </c>
      <c r="F22" s="5" t="s">
        <v>3247</v>
      </c>
    </row>
    <row r="23" spans="1:6" x14ac:dyDescent="0.25">
      <c r="A23" s="5" t="s">
        <v>3434</v>
      </c>
      <c r="B23" s="5" t="s">
        <v>5616</v>
      </c>
      <c r="C23" s="5" t="s">
        <v>3977</v>
      </c>
      <c r="D23" s="5" t="s">
        <v>5143</v>
      </c>
      <c r="E23" s="5" t="s">
        <v>5434</v>
      </c>
      <c r="F23" s="5" t="s">
        <v>4840</v>
      </c>
    </row>
    <row r="24" spans="1:6" x14ac:dyDescent="0.25">
      <c r="A24" s="5" t="s">
        <v>3528</v>
      </c>
      <c r="B24" s="5" t="s">
        <v>3907</v>
      </c>
      <c r="C24" s="5" t="s">
        <v>2950</v>
      </c>
      <c r="D24" s="5" t="s">
        <v>3855</v>
      </c>
      <c r="E24" s="5" t="s">
        <v>4985</v>
      </c>
      <c r="F24" s="5" t="s">
        <v>5164</v>
      </c>
    </row>
    <row r="25" spans="1:6" x14ac:dyDescent="0.25">
      <c r="A25" s="5" t="s">
        <v>4677</v>
      </c>
      <c r="B25" s="5" t="s">
        <v>5169</v>
      </c>
      <c r="C25" s="5" t="s">
        <v>3511</v>
      </c>
      <c r="D25" s="5" t="s">
        <v>2924</v>
      </c>
      <c r="E25" s="5" t="s">
        <v>3890</v>
      </c>
      <c r="F25" s="5" t="s">
        <v>5263</v>
      </c>
    </row>
    <row r="26" spans="1:6" x14ac:dyDescent="0.25">
      <c r="A26" s="5" t="s">
        <v>3393</v>
      </c>
      <c r="B26" s="5" t="s">
        <v>3445</v>
      </c>
      <c r="C26" s="5" t="s">
        <v>4018</v>
      </c>
      <c r="D26" s="5" t="s">
        <v>3082</v>
      </c>
      <c r="E26" s="5" t="s">
        <v>5156</v>
      </c>
      <c r="F26" s="5" t="s">
        <v>3053</v>
      </c>
    </row>
    <row r="27" spans="1:6" x14ac:dyDescent="0.25">
      <c r="A27" s="5" t="s">
        <v>3259</v>
      </c>
      <c r="B27" s="5" t="s">
        <v>4761</v>
      </c>
      <c r="C27" s="5" t="s">
        <v>3243</v>
      </c>
      <c r="D27" s="5" t="s">
        <v>3863</v>
      </c>
      <c r="E27" s="5" t="s">
        <v>3003</v>
      </c>
      <c r="F27" s="5" t="s">
        <v>5667</v>
      </c>
    </row>
    <row r="28" spans="1:6" x14ac:dyDescent="0.25">
      <c r="A28" s="5" t="s">
        <v>5232</v>
      </c>
      <c r="B28" s="5" t="s">
        <v>5494</v>
      </c>
      <c r="C28" s="5" t="s">
        <v>5499</v>
      </c>
      <c r="D28" s="5" t="s">
        <v>3770</v>
      </c>
      <c r="E28" s="5" t="s">
        <v>5216</v>
      </c>
      <c r="F28" s="5" t="s">
        <v>5489</v>
      </c>
    </row>
    <row r="29" spans="1:6" x14ac:dyDescent="0.25">
      <c r="A29" s="5" t="s">
        <v>3571</v>
      </c>
      <c r="B29" s="5" t="s">
        <v>3711</v>
      </c>
      <c r="C29" s="5" t="s">
        <v>4023</v>
      </c>
      <c r="D29" s="5" t="s">
        <v>5594</v>
      </c>
      <c r="E29" s="5" t="s">
        <v>2904</v>
      </c>
      <c r="F29" s="5" t="s">
        <v>3623</v>
      </c>
    </row>
    <row r="30" spans="1:6" x14ac:dyDescent="0.25">
      <c r="A30" s="5" t="s">
        <v>3213</v>
      </c>
      <c r="B30" s="5" t="s">
        <v>3095</v>
      </c>
      <c r="C30" s="5" t="s">
        <v>5350</v>
      </c>
      <c r="D30" s="5" t="s">
        <v>3865</v>
      </c>
      <c r="E30" s="5" t="s">
        <v>3894</v>
      </c>
      <c r="F30" s="5" t="s">
        <v>2866</v>
      </c>
    </row>
    <row r="31" spans="1:6" x14ac:dyDescent="0.25">
      <c r="A31" s="5" t="s">
        <v>2863</v>
      </c>
      <c r="B31" s="5" t="s">
        <v>4923</v>
      </c>
      <c r="C31" s="5" t="s">
        <v>4904</v>
      </c>
      <c r="D31" s="5" t="s">
        <v>5066</v>
      </c>
      <c r="E31" s="5" t="s">
        <v>2905</v>
      </c>
      <c r="F31" s="5" t="s">
        <v>4792</v>
      </c>
    </row>
    <row r="32" spans="1:6" x14ac:dyDescent="0.25">
      <c r="A32" s="5" t="s">
        <v>3504</v>
      </c>
      <c r="B32" s="5" t="s">
        <v>3927</v>
      </c>
      <c r="C32" s="5" t="s">
        <v>4062</v>
      </c>
      <c r="D32" s="5" t="s">
        <v>5123</v>
      </c>
      <c r="E32" s="5" t="s">
        <v>2964</v>
      </c>
      <c r="F32" s="5" t="s">
        <v>3035</v>
      </c>
    </row>
    <row r="33" spans="1:6" x14ac:dyDescent="0.25">
      <c r="A33" s="5" t="s">
        <v>3201</v>
      </c>
      <c r="B33" s="5" t="s">
        <v>5567</v>
      </c>
      <c r="C33" s="5" t="s">
        <v>4066</v>
      </c>
      <c r="D33" s="5" t="s">
        <v>3869</v>
      </c>
      <c r="E33" s="5" t="s">
        <v>5063</v>
      </c>
      <c r="F33" s="5" t="s">
        <v>3561</v>
      </c>
    </row>
    <row r="34" spans="1:6" x14ac:dyDescent="0.25">
      <c r="A34" s="5" t="s">
        <v>5400</v>
      </c>
      <c r="B34" s="5" t="s">
        <v>5062</v>
      </c>
      <c r="C34" s="5" t="s">
        <v>3710</v>
      </c>
      <c r="D34" s="5" t="s">
        <v>5532</v>
      </c>
      <c r="E34" s="5" t="s">
        <v>3733</v>
      </c>
      <c r="F34" s="5" t="s">
        <v>3951</v>
      </c>
    </row>
    <row r="35" spans="1:6" x14ac:dyDescent="0.25">
      <c r="A35" s="5" t="s">
        <v>5665</v>
      </c>
      <c r="B35" s="5" t="s">
        <v>4922</v>
      </c>
      <c r="C35" s="5" t="s">
        <v>4092</v>
      </c>
      <c r="D35" s="5" t="s">
        <v>3375</v>
      </c>
      <c r="E35" s="5" t="s">
        <v>2942</v>
      </c>
      <c r="F35" s="5" t="s">
        <v>2986</v>
      </c>
    </row>
    <row r="36" spans="1:6" x14ac:dyDescent="0.25">
      <c r="A36" s="5" t="s">
        <v>4014</v>
      </c>
      <c r="B36" s="5" t="s">
        <v>4927</v>
      </c>
      <c r="C36" s="5" t="s">
        <v>3742</v>
      </c>
      <c r="D36" s="5" t="s">
        <v>5385</v>
      </c>
      <c r="E36" s="5" t="s">
        <v>4877</v>
      </c>
      <c r="F36" s="5" t="s">
        <v>3967</v>
      </c>
    </row>
    <row r="37" spans="1:6" x14ac:dyDescent="0.25">
      <c r="A37" s="5" t="s">
        <v>5192</v>
      </c>
      <c r="B37" s="5" t="s">
        <v>2983</v>
      </c>
      <c r="C37" s="5" t="s">
        <v>3559</v>
      </c>
      <c r="D37" s="5" t="s">
        <v>3097</v>
      </c>
      <c r="E37" s="5" t="s">
        <v>4905</v>
      </c>
      <c r="F37" s="5" t="s">
        <v>3968</v>
      </c>
    </row>
    <row r="38" spans="1:6" x14ac:dyDescent="0.25">
      <c r="A38" s="5" t="s">
        <v>2860</v>
      </c>
      <c r="B38" s="5" t="s">
        <v>3806</v>
      </c>
      <c r="C38" s="5" t="s">
        <v>5127</v>
      </c>
      <c r="D38" s="5" t="s">
        <v>5442</v>
      </c>
      <c r="E38" s="5" t="s">
        <v>3612</v>
      </c>
      <c r="F38" s="5" t="s">
        <v>5198</v>
      </c>
    </row>
    <row r="39" spans="1:6" x14ac:dyDescent="0.25">
      <c r="A39" s="5" t="s">
        <v>4547</v>
      </c>
      <c r="B39" s="5" t="s">
        <v>5636</v>
      </c>
      <c r="C39" s="5" t="s">
        <v>5552</v>
      </c>
      <c r="D39" s="5" t="s">
        <v>3877</v>
      </c>
      <c r="E39" s="5" t="s">
        <v>3512</v>
      </c>
      <c r="F39" s="5" t="s">
        <v>3515</v>
      </c>
    </row>
    <row r="40" spans="1:6" x14ac:dyDescent="0.25">
      <c r="A40" s="5" t="s">
        <v>4690</v>
      </c>
      <c r="B40" s="5" t="s">
        <v>3707</v>
      </c>
      <c r="C40" s="5" t="s">
        <v>4831</v>
      </c>
      <c r="D40" s="5" t="s">
        <v>5138</v>
      </c>
      <c r="E40" s="5" t="s">
        <v>3926</v>
      </c>
      <c r="F40" s="5" t="s">
        <v>3519</v>
      </c>
    </row>
    <row r="41" spans="1:6" x14ac:dyDescent="0.25">
      <c r="A41" s="5" t="s">
        <v>3394</v>
      </c>
      <c r="B41" s="5" t="s">
        <v>4652</v>
      </c>
      <c r="C41" s="5" t="s">
        <v>3100</v>
      </c>
      <c r="D41" s="5" t="s">
        <v>3737</v>
      </c>
      <c r="E41" s="5" t="s">
        <v>3180</v>
      </c>
      <c r="F41" s="5" t="s">
        <v>3489</v>
      </c>
    </row>
    <row r="42" spans="1:6" x14ac:dyDescent="0.25">
      <c r="A42" s="5" t="s">
        <v>2934</v>
      </c>
      <c r="B42" s="5" t="s">
        <v>3953</v>
      </c>
      <c r="C42" s="5" t="s">
        <v>3364</v>
      </c>
      <c r="D42" s="5" t="s">
        <v>2992</v>
      </c>
      <c r="E42" s="5" t="s">
        <v>3934</v>
      </c>
      <c r="F42" s="5" t="s">
        <v>2861</v>
      </c>
    </row>
    <row r="43" spans="1:6" x14ac:dyDescent="0.25">
      <c r="A43" s="5" t="s">
        <v>5497</v>
      </c>
      <c r="B43" s="5" t="s">
        <v>3418</v>
      </c>
      <c r="C43" s="5" t="s">
        <v>4746</v>
      </c>
      <c r="D43" s="5" t="s">
        <v>5100</v>
      </c>
      <c r="E43" s="5" t="s">
        <v>4897</v>
      </c>
      <c r="F43" s="5" t="s">
        <v>5208</v>
      </c>
    </row>
    <row r="44" spans="1:6" x14ac:dyDescent="0.25">
      <c r="A44" s="5" t="s">
        <v>3351</v>
      </c>
      <c r="B44" s="5" t="s">
        <v>3347</v>
      </c>
      <c r="C44" s="5" t="s">
        <v>3260</v>
      </c>
      <c r="D44" s="5" t="s">
        <v>4938</v>
      </c>
      <c r="E44" s="5" t="s">
        <v>4635</v>
      </c>
      <c r="F44" s="5" t="s">
        <v>3610</v>
      </c>
    </row>
    <row r="45" spans="1:6" x14ac:dyDescent="0.25">
      <c r="A45" s="5" t="s">
        <v>4093</v>
      </c>
      <c r="B45" s="5" t="s">
        <v>2940</v>
      </c>
      <c r="C45" s="5" t="s">
        <v>4185</v>
      </c>
      <c r="D45" s="5" t="s">
        <v>3507</v>
      </c>
      <c r="E45" s="5" t="s">
        <v>3496</v>
      </c>
      <c r="F45" s="5" t="s">
        <v>3576</v>
      </c>
    </row>
    <row r="46" spans="1:6" x14ac:dyDescent="0.25">
      <c r="A46" s="5" t="s">
        <v>4791</v>
      </c>
      <c r="B46" s="5" t="s">
        <v>3978</v>
      </c>
      <c r="C46" s="5" t="s">
        <v>4553</v>
      </c>
      <c r="D46" s="5" t="s">
        <v>4795</v>
      </c>
      <c r="E46" s="5" t="s">
        <v>4537</v>
      </c>
      <c r="F46" s="5" t="s">
        <v>2819</v>
      </c>
    </row>
    <row r="47" spans="1:6" x14ac:dyDescent="0.25">
      <c r="A47" s="5" t="s">
        <v>5679</v>
      </c>
      <c r="B47" s="5" t="s">
        <v>2988</v>
      </c>
      <c r="C47" s="5" t="s">
        <v>4907</v>
      </c>
      <c r="D47" s="5" t="s">
        <v>3626</v>
      </c>
      <c r="E47" s="5" t="s">
        <v>3422</v>
      </c>
      <c r="F47" s="5" t="s">
        <v>3331</v>
      </c>
    </row>
    <row r="48" spans="1:6" x14ac:dyDescent="0.25">
      <c r="A48" s="5" t="s">
        <v>3757</v>
      </c>
      <c r="B48" s="5" t="s">
        <v>3405</v>
      </c>
      <c r="C48" s="5" t="s">
        <v>4238</v>
      </c>
      <c r="D48" s="5" t="s">
        <v>3891</v>
      </c>
      <c r="E48" s="5" t="s">
        <v>3940</v>
      </c>
      <c r="F48" s="5" t="s">
        <v>3581</v>
      </c>
    </row>
    <row r="49" spans="1:6" x14ac:dyDescent="0.25">
      <c r="A49" s="5" t="s">
        <v>5596</v>
      </c>
      <c r="B49" s="5" t="s">
        <v>2916</v>
      </c>
      <c r="C49" s="5" t="s">
        <v>4239</v>
      </c>
      <c r="D49" s="5" t="s">
        <v>3188</v>
      </c>
      <c r="E49" s="5" t="s">
        <v>3947</v>
      </c>
      <c r="F49" s="5" t="s">
        <v>5513</v>
      </c>
    </row>
    <row r="50" spans="1:6" x14ac:dyDescent="0.25">
      <c r="A50" s="5" t="s">
        <v>4138</v>
      </c>
      <c r="B50" s="5" t="s">
        <v>5558</v>
      </c>
      <c r="C50" s="5" t="s">
        <v>3141</v>
      </c>
      <c r="D50" s="5" t="s">
        <v>3892</v>
      </c>
      <c r="E50" s="5" t="s">
        <v>3149</v>
      </c>
      <c r="F50" s="5" t="s">
        <v>4027</v>
      </c>
    </row>
    <row r="51" spans="1:6" x14ac:dyDescent="0.25">
      <c r="A51" s="5" t="s">
        <v>3586</v>
      </c>
      <c r="B51" s="5" t="s">
        <v>2921</v>
      </c>
      <c r="C51" s="5" t="s">
        <v>4499</v>
      </c>
      <c r="D51" s="5" t="s">
        <v>3893</v>
      </c>
      <c r="E51" s="5" t="s">
        <v>2872</v>
      </c>
      <c r="F51" s="5" t="s">
        <v>4986</v>
      </c>
    </row>
    <row r="52" spans="1:6" x14ac:dyDescent="0.25">
      <c r="A52" s="5" t="s">
        <v>3238</v>
      </c>
      <c r="B52" s="5" t="s">
        <v>5224</v>
      </c>
      <c r="C52" s="5" t="s">
        <v>3013</v>
      </c>
      <c r="D52" s="5" t="s">
        <v>3191</v>
      </c>
      <c r="E52" s="5" t="s">
        <v>3413</v>
      </c>
      <c r="F52" s="5" t="s">
        <v>4856</v>
      </c>
    </row>
    <row r="53" spans="1:6" x14ac:dyDescent="0.25">
      <c r="A53" s="5" t="s">
        <v>3739</v>
      </c>
      <c r="B53" s="5" t="s">
        <v>5171</v>
      </c>
      <c r="C53" s="5" t="s">
        <v>4833</v>
      </c>
      <c r="D53" s="5" t="s">
        <v>5524</v>
      </c>
      <c r="E53" s="5" t="s">
        <v>3709</v>
      </c>
      <c r="F53" s="5" t="s">
        <v>4823</v>
      </c>
    </row>
    <row r="54" spans="1:6" x14ac:dyDescent="0.25">
      <c r="A54" s="5" t="s">
        <v>3432</v>
      </c>
      <c r="B54" s="5" t="s">
        <v>4002</v>
      </c>
      <c r="C54" s="5" t="s">
        <v>4850</v>
      </c>
      <c r="D54" s="5" t="s">
        <v>3906</v>
      </c>
      <c r="E54" s="5" t="s">
        <v>5051</v>
      </c>
      <c r="F54" s="5" t="s">
        <v>2826</v>
      </c>
    </row>
    <row r="55" spans="1:6" x14ac:dyDescent="0.25">
      <c r="A55" s="5" t="s">
        <v>5029</v>
      </c>
      <c r="B55" s="5" t="s">
        <v>5038</v>
      </c>
      <c r="C55" s="5" t="s">
        <v>5615</v>
      </c>
      <c r="D55" s="5" t="s">
        <v>3599</v>
      </c>
      <c r="E55" s="5" t="s">
        <v>3704</v>
      </c>
      <c r="F55" s="5" t="s">
        <v>4050</v>
      </c>
    </row>
    <row r="56" spans="1:6" x14ac:dyDescent="0.25">
      <c r="A56" s="5" t="s">
        <v>5030</v>
      </c>
      <c r="B56" s="5" t="s">
        <v>5163</v>
      </c>
      <c r="C56" s="5" t="s">
        <v>3718</v>
      </c>
      <c r="D56" s="5" t="s">
        <v>4891</v>
      </c>
      <c r="E56" s="5" t="s">
        <v>3963</v>
      </c>
      <c r="F56" s="5" t="s">
        <v>4056</v>
      </c>
    </row>
    <row r="57" spans="1:6" x14ac:dyDescent="0.25">
      <c r="A57" s="5" t="s">
        <v>4631</v>
      </c>
      <c r="B57" s="5" t="s">
        <v>4835</v>
      </c>
      <c r="C57" s="5" t="s">
        <v>4669</v>
      </c>
      <c r="D57" s="5" t="s">
        <v>3912</v>
      </c>
      <c r="E57" s="5" t="s">
        <v>5039</v>
      </c>
      <c r="F57" s="5" t="s">
        <v>4705</v>
      </c>
    </row>
    <row r="58" spans="1:6" x14ac:dyDescent="0.25">
      <c r="A58" s="5" t="s">
        <v>4228</v>
      </c>
      <c r="B58" s="5" t="s">
        <v>5094</v>
      </c>
      <c r="C58" s="5" t="s">
        <v>5325</v>
      </c>
      <c r="D58" s="5" t="s">
        <v>4943</v>
      </c>
      <c r="E58" s="5" t="s">
        <v>3974</v>
      </c>
      <c r="F58" s="5" t="s">
        <v>4120</v>
      </c>
    </row>
    <row r="59" spans="1:6" x14ac:dyDescent="0.25">
      <c r="A59" s="5" t="s">
        <v>4250</v>
      </c>
      <c r="B59" s="5" t="s">
        <v>3597</v>
      </c>
      <c r="C59" s="5" t="s">
        <v>4320</v>
      </c>
      <c r="D59" s="5" t="s">
        <v>5254</v>
      </c>
      <c r="E59" s="5" t="s">
        <v>5236</v>
      </c>
      <c r="F59" s="5" t="s">
        <v>5256</v>
      </c>
    </row>
    <row r="60" spans="1:6" x14ac:dyDescent="0.25">
      <c r="A60" s="5" t="s">
        <v>3611</v>
      </c>
      <c r="B60" s="5" t="s">
        <v>3746</v>
      </c>
      <c r="C60" s="5" t="s">
        <v>4322</v>
      </c>
      <c r="D60" s="5" t="s">
        <v>5633</v>
      </c>
      <c r="E60" s="5" t="s">
        <v>3975</v>
      </c>
      <c r="F60" s="5" t="s">
        <v>3412</v>
      </c>
    </row>
    <row r="61" spans="1:6" x14ac:dyDescent="0.25">
      <c r="A61" s="5" t="s">
        <v>3342</v>
      </c>
      <c r="B61" s="5" t="s">
        <v>5154</v>
      </c>
      <c r="C61" s="5" t="s">
        <v>4324</v>
      </c>
      <c r="D61" s="5" t="s">
        <v>4778</v>
      </c>
      <c r="E61" s="5" t="s">
        <v>4815</v>
      </c>
      <c r="F61" s="5" t="s">
        <v>5586</v>
      </c>
    </row>
    <row r="62" spans="1:6" x14ac:dyDescent="0.25">
      <c r="A62" s="5" t="s">
        <v>3748</v>
      </c>
      <c r="B62" s="5" t="s">
        <v>4007</v>
      </c>
      <c r="C62" s="5" t="s">
        <v>4552</v>
      </c>
      <c r="D62" s="5" t="s">
        <v>4522</v>
      </c>
      <c r="E62" s="5" t="s">
        <v>3984</v>
      </c>
      <c r="F62" s="5" t="s">
        <v>3572</v>
      </c>
    </row>
    <row r="63" spans="1:6" x14ac:dyDescent="0.25">
      <c r="A63" s="5" t="s">
        <v>3495</v>
      </c>
      <c r="B63" s="5" t="s">
        <v>2996</v>
      </c>
      <c r="C63" s="5" t="s">
        <v>5493</v>
      </c>
      <c r="D63" s="5" t="s">
        <v>3427</v>
      </c>
      <c r="E63" s="5" t="s">
        <v>3985</v>
      </c>
      <c r="F63" s="5" t="s">
        <v>3778</v>
      </c>
    </row>
    <row r="64" spans="1:6" x14ac:dyDescent="0.25">
      <c r="A64" s="5" t="s">
        <v>3065</v>
      </c>
      <c r="B64" s="5" t="s">
        <v>4997</v>
      </c>
      <c r="C64" s="5" t="s">
        <v>4400</v>
      </c>
      <c r="D64" s="5" t="s">
        <v>2887</v>
      </c>
      <c r="E64" s="5" t="s">
        <v>3986</v>
      </c>
      <c r="F64" s="5" t="s">
        <v>4961</v>
      </c>
    </row>
    <row r="65" spans="1:6" x14ac:dyDescent="0.25">
      <c r="A65" s="5" t="s">
        <v>5101</v>
      </c>
      <c r="B65" s="5" t="s">
        <v>4673</v>
      </c>
      <c r="C65" s="5" t="s">
        <v>4414</v>
      </c>
      <c r="D65" s="5" t="s">
        <v>5082</v>
      </c>
      <c r="E65" s="5" t="s">
        <v>4753</v>
      </c>
      <c r="F65" s="5" t="s">
        <v>2811</v>
      </c>
    </row>
    <row r="66" spans="1:6" x14ac:dyDescent="0.25">
      <c r="A66" s="5" t="s">
        <v>5328</v>
      </c>
      <c r="B66" s="5" t="s">
        <v>4011</v>
      </c>
      <c r="C66" s="5" t="s">
        <v>5381</v>
      </c>
      <c r="D66" s="5" t="s">
        <v>3532</v>
      </c>
      <c r="E66" s="5" t="s">
        <v>3587</v>
      </c>
      <c r="F66" s="5" t="s">
        <v>4161</v>
      </c>
    </row>
    <row r="67" spans="1:6" x14ac:dyDescent="0.25">
      <c r="A67" s="5" t="s">
        <v>4269</v>
      </c>
      <c r="B67" s="5" t="s">
        <v>5319</v>
      </c>
      <c r="C67" s="5" t="s">
        <v>4995</v>
      </c>
      <c r="D67" s="5" t="s">
        <v>3935</v>
      </c>
      <c r="E67" s="5" t="s">
        <v>3370</v>
      </c>
      <c r="F67" s="5" t="s">
        <v>4960</v>
      </c>
    </row>
    <row r="68" spans="1:6" x14ac:dyDescent="0.25">
      <c r="A68" s="5" t="s">
        <v>3275</v>
      </c>
      <c r="B68" s="5" t="s">
        <v>5593</v>
      </c>
      <c r="C68" s="5" t="s">
        <v>3565</v>
      </c>
      <c r="D68" s="5" t="s">
        <v>3936</v>
      </c>
      <c r="E68" s="5" t="s">
        <v>3221</v>
      </c>
      <c r="F68" s="5" t="s">
        <v>4187</v>
      </c>
    </row>
    <row r="69" spans="1:6" x14ac:dyDescent="0.25">
      <c r="A69" s="5" t="s">
        <v>4870</v>
      </c>
      <c r="B69" s="5" t="s">
        <v>4906</v>
      </c>
      <c r="C69" s="5" t="s">
        <v>3697</v>
      </c>
      <c r="D69" s="5" t="s">
        <v>3161</v>
      </c>
      <c r="E69" s="5" t="s">
        <v>5308</v>
      </c>
      <c r="F69" s="5" t="s">
        <v>5457</v>
      </c>
    </row>
    <row r="70" spans="1:6" x14ac:dyDescent="0.25">
      <c r="A70" s="5" t="s">
        <v>4295</v>
      </c>
      <c r="B70" s="5" t="s">
        <v>5220</v>
      </c>
      <c r="C70" s="5" t="s">
        <v>3059</v>
      </c>
      <c r="D70" s="5" t="s">
        <v>5178</v>
      </c>
      <c r="E70" s="5" t="s">
        <v>5242</v>
      </c>
      <c r="F70" s="5" t="s">
        <v>4193</v>
      </c>
    </row>
    <row r="71" spans="1:6" x14ac:dyDescent="0.25">
      <c r="A71" s="5" t="s">
        <v>4550</v>
      </c>
      <c r="B71" s="5" t="s">
        <v>3225</v>
      </c>
      <c r="C71" s="5" t="s">
        <v>4595</v>
      </c>
      <c r="D71" s="5" t="s">
        <v>4594</v>
      </c>
      <c r="E71" s="5" t="s">
        <v>4006</v>
      </c>
      <c r="F71" s="5" t="s">
        <v>2865</v>
      </c>
    </row>
    <row r="72" spans="1:6" x14ac:dyDescent="0.25">
      <c r="A72" s="5" t="s">
        <v>4321</v>
      </c>
      <c r="B72" s="5" t="s">
        <v>3192</v>
      </c>
      <c r="C72" s="5" t="s">
        <v>3527</v>
      </c>
      <c r="D72" s="5" t="s">
        <v>3796</v>
      </c>
      <c r="E72" s="5" t="s">
        <v>5622</v>
      </c>
      <c r="F72" s="5" t="s">
        <v>2806</v>
      </c>
    </row>
    <row r="73" spans="1:6" x14ac:dyDescent="0.25">
      <c r="A73" s="5" t="s">
        <v>5451</v>
      </c>
      <c r="B73" s="5" t="s">
        <v>4788</v>
      </c>
      <c r="C73" s="5" t="s">
        <v>4937</v>
      </c>
      <c r="D73" s="5" t="s">
        <v>4784</v>
      </c>
      <c r="E73" s="5" t="s">
        <v>2836</v>
      </c>
      <c r="F73" s="5" t="s">
        <v>5130</v>
      </c>
    </row>
    <row r="74" spans="1:6" x14ac:dyDescent="0.25">
      <c r="A74" s="5" t="s">
        <v>3567</v>
      </c>
      <c r="B74" s="5" t="s">
        <v>4549</v>
      </c>
      <c r="C74" s="5" t="s">
        <v>4451</v>
      </c>
      <c r="D74" s="5" t="s">
        <v>3942</v>
      </c>
      <c r="E74" s="5" t="s">
        <v>4015</v>
      </c>
      <c r="F74" s="5" t="s">
        <v>4231</v>
      </c>
    </row>
    <row r="75" spans="1:6" x14ac:dyDescent="0.25">
      <c r="A75" s="5" t="s">
        <v>2818</v>
      </c>
      <c r="B75" s="5" t="s">
        <v>4044</v>
      </c>
      <c r="C75" s="5" t="s">
        <v>3310</v>
      </c>
      <c r="D75" s="5" t="s">
        <v>3040</v>
      </c>
      <c r="E75" s="5" t="s">
        <v>5180</v>
      </c>
      <c r="F75" s="5" t="s">
        <v>3041</v>
      </c>
    </row>
    <row r="76" spans="1:6" x14ac:dyDescent="0.25">
      <c r="A76" s="5" t="s">
        <v>5158</v>
      </c>
      <c r="B76" s="5" t="s">
        <v>3679</v>
      </c>
      <c r="C76" s="5" t="s">
        <v>3461</v>
      </c>
      <c r="D76" s="5" t="s">
        <v>5421</v>
      </c>
      <c r="E76" s="5" t="s">
        <v>4793</v>
      </c>
      <c r="F76" s="5" t="s">
        <v>5167</v>
      </c>
    </row>
    <row r="77" spans="1:6" x14ac:dyDescent="0.25">
      <c r="A77" s="5" t="s">
        <v>4359</v>
      </c>
      <c r="B77" s="5" t="s">
        <v>4473</v>
      </c>
      <c r="D77" s="5" t="s">
        <v>2878</v>
      </c>
      <c r="E77" s="5" t="s">
        <v>5148</v>
      </c>
      <c r="F77" s="5" t="s">
        <v>2994</v>
      </c>
    </row>
    <row r="78" spans="1:6" x14ac:dyDescent="0.25">
      <c r="A78" s="5" t="s">
        <v>4365</v>
      </c>
      <c r="B78" s="5" t="s">
        <v>3568</v>
      </c>
      <c r="D78" s="5" t="s">
        <v>4678</v>
      </c>
      <c r="E78" s="5" t="s">
        <v>4996</v>
      </c>
      <c r="F78" s="5" t="s">
        <v>5364</v>
      </c>
    </row>
    <row r="79" spans="1:6" x14ac:dyDescent="0.25">
      <c r="A79" s="5" t="s">
        <v>3625</v>
      </c>
      <c r="B79" s="5" t="s">
        <v>4914</v>
      </c>
      <c r="D79" s="5" t="s">
        <v>3946</v>
      </c>
      <c r="E79" s="5" t="s">
        <v>3019</v>
      </c>
      <c r="F79" s="5" t="s">
        <v>4862</v>
      </c>
    </row>
    <row r="80" spans="1:6" x14ac:dyDescent="0.25">
      <c r="A80" s="5" t="s">
        <v>5405</v>
      </c>
      <c r="B80" s="5" t="s">
        <v>4078</v>
      </c>
      <c r="D80" s="5" t="s">
        <v>4972</v>
      </c>
      <c r="E80" s="5" t="s">
        <v>4034</v>
      </c>
      <c r="F80" s="5" t="s">
        <v>3672</v>
      </c>
    </row>
    <row r="81" spans="1:6" x14ac:dyDescent="0.25">
      <c r="A81" s="5" t="s">
        <v>3239</v>
      </c>
      <c r="B81" s="5" t="s">
        <v>4939</v>
      </c>
      <c r="D81" s="5" t="s">
        <v>5187</v>
      </c>
      <c r="E81" s="5" t="s">
        <v>4040</v>
      </c>
      <c r="F81" s="5" t="s">
        <v>5333</v>
      </c>
    </row>
    <row r="82" spans="1:6" x14ac:dyDescent="0.25">
      <c r="A82" s="5" t="s">
        <v>5432</v>
      </c>
      <c r="B82" s="5" t="s">
        <v>3534</v>
      </c>
      <c r="D82" s="5" t="s">
        <v>3154</v>
      </c>
      <c r="E82" s="5" t="s">
        <v>2899</v>
      </c>
      <c r="F82" s="5" t="s">
        <v>4260</v>
      </c>
    </row>
    <row r="83" spans="1:6" x14ac:dyDescent="0.25">
      <c r="A83" s="5" t="s">
        <v>4920</v>
      </c>
      <c r="B83" s="5" t="s">
        <v>3146</v>
      </c>
      <c r="D83" s="5" t="s">
        <v>3954</v>
      </c>
      <c r="E83" s="5" t="s">
        <v>3190</v>
      </c>
      <c r="F83" s="5" t="s">
        <v>4275</v>
      </c>
    </row>
    <row r="84" spans="1:6" x14ac:dyDescent="0.25">
      <c r="A84" s="5" t="s">
        <v>5201</v>
      </c>
      <c r="B84" s="5" t="s">
        <v>4755</v>
      </c>
      <c r="D84" s="5" t="s">
        <v>2937</v>
      </c>
      <c r="E84" s="5" t="s">
        <v>4045</v>
      </c>
      <c r="F84" s="5" t="s">
        <v>4565</v>
      </c>
    </row>
    <row r="85" spans="1:6" x14ac:dyDescent="0.25">
      <c r="A85" s="5" t="s">
        <v>3647</v>
      </c>
      <c r="B85" s="5" t="s">
        <v>3028</v>
      </c>
      <c r="D85" s="5" t="s">
        <v>5290</v>
      </c>
      <c r="E85" s="5" t="s">
        <v>5179</v>
      </c>
      <c r="F85" s="5" t="s">
        <v>4930</v>
      </c>
    </row>
    <row r="86" spans="1:6" x14ac:dyDescent="0.25">
      <c r="A86" s="5" t="s">
        <v>4398</v>
      </c>
      <c r="B86" s="5" t="s">
        <v>4769</v>
      </c>
      <c r="D86" s="5" t="s">
        <v>4566</v>
      </c>
      <c r="E86" s="5" t="s">
        <v>5632</v>
      </c>
      <c r="F86" s="5" t="s">
        <v>4292</v>
      </c>
    </row>
    <row r="87" spans="1:6" x14ac:dyDescent="0.25">
      <c r="A87" s="5" t="s">
        <v>4485</v>
      </c>
      <c r="B87" s="5" t="s">
        <v>4121</v>
      </c>
      <c r="D87" s="5" t="s">
        <v>4483</v>
      </c>
      <c r="E87" s="5" t="s">
        <v>4055</v>
      </c>
      <c r="F87" s="5" t="s">
        <v>4816</v>
      </c>
    </row>
    <row r="88" spans="1:6" x14ac:dyDescent="0.25">
      <c r="A88" s="5" t="s">
        <v>4402</v>
      </c>
      <c r="B88" s="5" t="s">
        <v>4848</v>
      </c>
      <c r="D88" s="5" t="s">
        <v>3958</v>
      </c>
      <c r="E88" s="5" t="s">
        <v>5072</v>
      </c>
      <c r="F88" s="5" t="s">
        <v>3590</v>
      </c>
    </row>
    <row r="89" spans="1:6" x14ac:dyDescent="0.25">
      <c r="A89" s="5" t="s">
        <v>3705</v>
      </c>
      <c r="B89" s="5" t="s">
        <v>3758</v>
      </c>
      <c r="D89" s="5" t="s">
        <v>4599</v>
      </c>
      <c r="E89" s="5" t="s">
        <v>3392</v>
      </c>
      <c r="F89" s="5" t="s">
        <v>3256</v>
      </c>
    </row>
    <row r="90" spans="1:6" x14ac:dyDescent="0.25">
      <c r="A90" s="5" t="s">
        <v>2993</v>
      </c>
      <c r="B90" s="5" t="s">
        <v>3174</v>
      </c>
      <c r="D90" s="5" t="s">
        <v>5444</v>
      </c>
      <c r="E90" s="5" t="s">
        <v>3501</v>
      </c>
      <c r="F90" s="5" t="s">
        <v>4712</v>
      </c>
    </row>
    <row r="91" spans="1:6" x14ac:dyDescent="0.25">
      <c r="A91" s="5" t="s">
        <v>5412</v>
      </c>
      <c r="B91" s="5" t="s">
        <v>2829</v>
      </c>
      <c r="D91" s="5" t="s">
        <v>3187</v>
      </c>
      <c r="E91" s="5" t="s">
        <v>5392</v>
      </c>
      <c r="F91" s="5" t="s">
        <v>2935</v>
      </c>
    </row>
    <row r="92" spans="1:6" x14ac:dyDescent="0.25">
      <c r="A92" s="5" t="s">
        <v>4418</v>
      </c>
      <c r="B92" s="5" t="s">
        <v>4127</v>
      </c>
      <c r="D92" s="5" t="s">
        <v>5655</v>
      </c>
      <c r="E92" s="5" t="s">
        <v>3574</v>
      </c>
      <c r="F92" s="5" t="s">
        <v>4910</v>
      </c>
    </row>
    <row r="93" spans="1:6" x14ac:dyDescent="0.25">
      <c r="A93" s="5" t="s">
        <v>5144</v>
      </c>
      <c r="B93" s="5" t="s">
        <v>4132</v>
      </c>
      <c r="D93" s="5" t="s">
        <v>3036</v>
      </c>
      <c r="E93" s="5" t="s">
        <v>4077</v>
      </c>
      <c r="F93" s="5" t="s">
        <v>5428</v>
      </c>
    </row>
    <row r="94" spans="1:6" x14ac:dyDescent="0.25">
      <c r="A94" s="5" t="s">
        <v>4427</v>
      </c>
      <c r="B94" s="5" t="s">
        <v>3340</v>
      </c>
      <c r="D94" s="5" t="s">
        <v>2929</v>
      </c>
      <c r="E94" s="5" t="s">
        <v>4082</v>
      </c>
      <c r="F94" s="5" t="s">
        <v>4864</v>
      </c>
    </row>
    <row r="95" spans="1:6" x14ac:dyDescent="0.25">
      <c r="A95" s="5" t="s">
        <v>2830</v>
      </c>
      <c r="B95" s="5" t="s">
        <v>3595</v>
      </c>
      <c r="D95" s="5" t="s">
        <v>5448</v>
      </c>
      <c r="E95" s="5" t="s">
        <v>5135</v>
      </c>
      <c r="F95" s="5" t="s">
        <v>2906</v>
      </c>
    </row>
    <row r="96" spans="1:6" x14ac:dyDescent="0.25">
      <c r="A96" s="5" t="s">
        <v>3102</v>
      </c>
      <c r="B96" s="5" t="s">
        <v>4750</v>
      </c>
      <c r="D96" s="5" t="s">
        <v>4575</v>
      </c>
      <c r="E96" s="5" t="s">
        <v>3352</v>
      </c>
      <c r="F96" s="5" t="s">
        <v>4335</v>
      </c>
    </row>
    <row r="97" spans="1:6" x14ac:dyDescent="0.25">
      <c r="A97" s="5" t="s">
        <v>3138</v>
      </c>
      <c r="B97" s="5" t="s">
        <v>3079</v>
      </c>
      <c r="D97" s="5" t="s">
        <v>5638</v>
      </c>
      <c r="E97" s="5" t="s">
        <v>5223</v>
      </c>
      <c r="F97" s="5" t="s">
        <v>4353</v>
      </c>
    </row>
    <row r="98" spans="1:6" x14ac:dyDescent="0.25">
      <c r="A98" s="5" t="s">
        <v>5184</v>
      </c>
      <c r="B98" s="5" t="s">
        <v>3805</v>
      </c>
      <c r="D98" s="5" t="s">
        <v>5041</v>
      </c>
      <c r="E98" s="5" t="s">
        <v>4101</v>
      </c>
      <c r="F98" s="5" t="s">
        <v>3607</v>
      </c>
    </row>
    <row r="99" spans="1:6" x14ac:dyDescent="0.25">
      <c r="A99" s="5" t="s">
        <v>5304</v>
      </c>
      <c r="B99" s="5" t="s">
        <v>3575</v>
      </c>
      <c r="D99" s="5" t="s">
        <v>5372</v>
      </c>
      <c r="E99" s="5" t="s">
        <v>3171</v>
      </c>
      <c r="F99" s="5" t="s">
        <v>4390</v>
      </c>
    </row>
    <row r="100" spans="1:6" x14ac:dyDescent="0.25">
      <c r="A100" s="5" t="s">
        <v>4555</v>
      </c>
      <c r="B100" s="5" t="s">
        <v>5316</v>
      </c>
      <c r="D100" s="5" t="s">
        <v>5309</v>
      </c>
      <c r="E100" s="5" t="s">
        <v>4805</v>
      </c>
      <c r="F100" s="5" t="s">
        <v>5554</v>
      </c>
    </row>
    <row r="101" spans="1:6" x14ac:dyDescent="0.25">
      <c r="A101" s="5" t="s">
        <v>5255</v>
      </c>
      <c r="B101" s="5" t="s">
        <v>5031</v>
      </c>
      <c r="D101" s="5" t="s">
        <v>3613</v>
      </c>
      <c r="E101" s="5" t="s">
        <v>4109</v>
      </c>
      <c r="F101" s="5" t="s">
        <v>3068</v>
      </c>
    </row>
    <row r="102" spans="1:6" x14ac:dyDescent="0.25">
      <c r="A102" s="5" t="s">
        <v>3081</v>
      </c>
      <c r="B102" s="5" t="s">
        <v>3235</v>
      </c>
      <c r="D102" s="5" t="s">
        <v>3991</v>
      </c>
      <c r="E102" s="5" t="s">
        <v>3380</v>
      </c>
      <c r="F102" s="5" t="s">
        <v>3693</v>
      </c>
    </row>
    <row r="103" spans="1:6" x14ac:dyDescent="0.25">
      <c r="A103" s="5" t="s">
        <v>4460</v>
      </c>
      <c r="B103" s="5" t="s">
        <v>5362</v>
      </c>
      <c r="D103" s="5" t="s">
        <v>5481</v>
      </c>
      <c r="E103" s="5" t="s">
        <v>4117</v>
      </c>
      <c r="F103" s="5" t="s">
        <v>4403</v>
      </c>
    </row>
    <row r="104" spans="1:6" x14ac:dyDescent="0.25">
      <c r="A104" s="5" t="s">
        <v>4466</v>
      </c>
      <c r="B104" s="5" t="s">
        <v>5411</v>
      </c>
      <c r="D104" s="5" t="s">
        <v>3995</v>
      </c>
      <c r="E104" s="5" t="s">
        <v>4474</v>
      </c>
      <c r="F104" s="5" t="s">
        <v>4416</v>
      </c>
    </row>
    <row r="105" spans="1:6" x14ac:dyDescent="0.25">
      <c r="B105" s="5" t="s">
        <v>4188</v>
      </c>
      <c r="D105" s="5" t="s">
        <v>4966</v>
      </c>
      <c r="E105" s="5" t="s">
        <v>3708</v>
      </c>
      <c r="F105" s="5" t="s">
        <v>3779</v>
      </c>
    </row>
    <row r="106" spans="1:6" x14ac:dyDescent="0.25">
      <c r="B106" s="5" t="s">
        <v>2854</v>
      </c>
      <c r="D106" s="5" t="s">
        <v>5246</v>
      </c>
      <c r="E106" s="5" t="s">
        <v>3577</v>
      </c>
      <c r="F106" s="5" t="s">
        <v>4796</v>
      </c>
    </row>
    <row r="107" spans="1:6" x14ac:dyDescent="0.25">
      <c r="B107" s="5" t="s">
        <v>3311</v>
      </c>
      <c r="D107" s="5" t="s">
        <v>2844</v>
      </c>
      <c r="E107" s="5" t="s">
        <v>3620</v>
      </c>
      <c r="F107" s="5" t="s">
        <v>5654</v>
      </c>
    </row>
    <row r="108" spans="1:6" x14ac:dyDescent="0.25">
      <c r="B108" s="5" t="s">
        <v>4194</v>
      </c>
      <c r="D108" s="5" t="s">
        <v>3150</v>
      </c>
      <c r="E108" s="5" t="s">
        <v>3459</v>
      </c>
      <c r="F108" s="5" t="s">
        <v>4435</v>
      </c>
    </row>
    <row r="109" spans="1:6" x14ac:dyDescent="0.25">
      <c r="B109" s="5" t="s">
        <v>3034</v>
      </c>
      <c r="D109" s="5" t="s">
        <v>5639</v>
      </c>
      <c r="E109" s="5" t="s">
        <v>3505</v>
      </c>
      <c r="F109" s="5" t="s">
        <v>3768</v>
      </c>
    </row>
    <row r="110" spans="1:6" x14ac:dyDescent="0.25">
      <c r="B110" s="5" t="s">
        <v>4909</v>
      </c>
      <c r="D110" s="5" t="s">
        <v>3001</v>
      </c>
      <c r="E110" s="5" t="s">
        <v>4158</v>
      </c>
      <c r="F110" s="5" t="s">
        <v>4486</v>
      </c>
    </row>
    <row r="111" spans="1:6" x14ac:dyDescent="0.25">
      <c r="B111" s="5" t="s">
        <v>4197</v>
      </c>
      <c r="D111" s="5" t="s">
        <v>4638</v>
      </c>
      <c r="E111" s="5" t="s">
        <v>4163</v>
      </c>
      <c r="F111" s="5" t="s">
        <v>3169</v>
      </c>
    </row>
    <row r="112" spans="1:6" x14ac:dyDescent="0.25">
      <c r="B112" s="5" t="s">
        <v>4203</v>
      </c>
      <c r="D112" s="5" t="s">
        <v>4004</v>
      </c>
      <c r="E112" s="5" t="s">
        <v>4165</v>
      </c>
      <c r="F112" s="5" t="s">
        <v>3308</v>
      </c>
    </row>
    <row r="113" spans="2:5" x14ac:dyDescent="0.25">
      <c r="B113" s="5" t="s">
        <v>4785</v>
      </c>
      <c r="D113" s="5" t="s">
        <v>5449</v>
      </c>
      <c r="E113" s="5" t="s">
        <v>2955</v>
      </c>
    </row>
    <row r="114" spans="2:5" x14ac:dyDescent="0.25">
      <c r="B114" s="5" t="s">
        <v>5420</v>
      </c>
      <c r="D114" s="5" t="s">
        <v>3690</v>
      </c>
      <c r="E114" s="5" t="s">
        <v>3244</v>
      </c>
    </row>
    <row r="115" spans="2:5" x14ac:dyDescent="0.25">
      <c r="B115" s="5" t="s">
        <v>4902</v>
      </c>
      <c r="D115" s="5" t="s">
        <v>4646</v>
      </c>
      <c r="E115" s="5" t="s">
        <v>3684</v>
      </c>
    </row>
    <row r="116" spans="2:5" x14ac:dyDescent="0.25">
      <c r="B116" s="5" t="s">
        <v>5523</v>
      </c>
      <c r="D116" s="5" t="s">
        <v>3077</v>
      </c>
      <c r="E116" s="5" t="s">
        <v>4780</v>
      </c>
    </row>
    <row r="117" spans="2:5" x14ac:dyDescent="0.25">
      <c r="B117" s="5" t="s">
        <v>3738</v>
      </c>
      <c r="D117" s="5" t="s">
        <v>2828</v>
      </c>
      <c r="E117" s="5" t="s">
        <v>4192</v>
      </c>
    </row>
    <row r="118" spans="2:5" x14ac:dyDescent="0.25">
      <c r="B118" s="5" t="s">
        <v>4233</v>
      </c>
      <c r="D118" s="5" t="s">
        <v>3023</v>
      </c>
      <c r="E118" s="5" t="s">
        <v>4195</v>
      </c>
    </row>
    <row r="119" spans="2:5" x14ac:dyDescent="0.25">
      <c r="B119" s="5" t="s">
        <v>3714</v>
      </c>
      <c r="D119" s="5" t="s">
        <v>4579</v>
      </c>
      <c r="E119" s="5" t="s">
        <v>5520</v>
      </c>
    </row>
    <row r="120" spans="2:5" x14ac:dyDescent="0.25">
      <c r="B120" s="5" t="s">
        <v>4246</v>
      </c>
      <c r="D120" s="5" t="s">
        <v>2922</v>
      </c>
      <c r="E120" s="5" t="s">
        <v>2908</v>
      </c>
    </row>
    <row r="121" spans="2:5" x14ac:dyDescent="0.25">
      <c r="B121" s="5" t="s">
        <v>5069</v>
      </c>
      <c r="D121" s="5" t="s">
        <v>4965</v>
      </c>
      <c r="E121" s="5" t="s">
        <v>4723</v>
      </c>
    </row>
    <row r="122" spans="2:5" x14ac:dyDescent="0.25">
      <c r="B122" s="5" t="s">
        <v>3596</v>
      </c>
      <c r="D122" s="5" t="s">
        <v>5653</v>
      </c>
      <c r="E122" s="5" t="s">
        <v>3699</v>
      </c>
    </row>
    <row r="123" spans="2:5" x14ac:dyDescent="0.25">
      <c r="B123" s="5" t="s">
        <v>3321</v>
      </c>
      <c r="D123" s="5" t="s">
        <v>4990</v>
      </c>
      <c r="E123" s="5" t="s">
        <v>4810</v>
      </c>
    </row>
    <row r="124" spans="2:5" x14ac:dyDescent="0.25">
      <c r="B124" s="5" t="s">
        <v>4261</v>
      </c>
      <c r="D124" s="5" t="s">
        <v>4881</v>
      </c>
      <c r="E124" s="5" t="s">
        <v>4213</v>
      </c>
    </row>
    <row r="125" spans="2:5" x14ac:dyDescent="0.25">
      <c r="B125" s="5" t="s">
        <v>5563</v>
      </c>
      <c r="D125" s="5" t="s">
        <v>4653</v>
      </c>
      <c r="E125" s="5" t="s">
        <v>3719</v>
      </c>
    </row>
    <row r="126" spans="2:5" x14ac:dyDescent="0.25">
      <c r="B126" s="5" t="s">
        <v>2918</v>
      </c>
      <c r="D126" s="5" t="s">
        <v>4017</v>
      </c>
      <c r="E126" s="5" t="s">
        <v>4794</v>
      </c>
    </row>
    <row r="127" spans="2:5" x14ac:dyDescent="0.25">
      <c r="B127" s="5" t="s">
        <v>4744</v>
      </c>
      <c r="D127" s="5" t="s">
        <v>5194</v>
      </c>
      <c r="E127" s="5" t="s">
        <v>3204</v>
      </c>
    </row>
    <row r="128" spans="2:5" x14ac:dyDescent="0.25">
      <c r="B128" s="5" t="s">
        <v>4587</v>
      </c>
      <c r="D128" s="5" t="s">
        <v>3349</v>
      </c>
      <c r="E128" s="5" t="s">
        <v>4247</v>
      </c>
    </row>
    <row r="129" spans="2:5" x14ac:dyDescent="0.25">
      <c r="B129" s="5" t="s">
        <v>3744</v>
      </c>
      <c r="D129" s="5" t="s">
        <v>3473</v>
      </c>
      <c r="E129" s="5" t="s">
        <v>3767</v>
      </c>
    </row>
    <row r="130" spans="2:5" x14ac:dyDescent="0.25">
      <c r="B130" s="5" t="s">
        <v>2958</v>
      </c>
      <c r="D130" s="5" t="s">
        <v>3031</v>
      </c>
      <c r="E130" s="5" t="s">
        <v>3680</v>
      </c>
    </row>
    <row r="131" spans="2:5" x14ac:dyDescent="0.25">
      <c r="B131" s="5" t="s">
        <v>5424</v>
      </c>
      <c r="D131" s="5" t="s">
        <v>4024</v>
      </c>
      <c r="E131" s="5" t="s">
        <v>3542</v>
      </c>
    </row>
    <row r="132" spans="2:5" x14ac:dyDescent="0.25">
      <c r="B132" s="5" t="s">
        <v>4621</v>
      </c>
      <c r="D132" s="5" t="s">
        <v>3753</v>
      </c>
      <c r="E132" s="5" t="s">
        <v>3026</v>
      </c>
    </row>
    <row r="133" spans="2:5" x14ac:dyDescent="0.25">
      <c r="B133" s="5" t="s">
        <v>4281</v>
      </c>
      <c r="D133" s="5" t="s">
        <v>2885</v>
      </c>
      <c r="E133" s="5" t="s">
        <v>4274</v>
      </c>
    </row>
    <row r="134" spans="2:5" x14ac:dyDescent="0.25">
      <c r="B134" s="5" t="s">
        <v>4282</v>
      </c>
      <c r="D134" s="5" t="s">
        <v>5475</v>
      </c>
      <c r="E134" s="5" t="s">
        <v>4278</v>
      </c>
    </row>
    <row r="135" spans="2:5" x14ac:dyDescent="0.25">
      <c r="B135" s="5" t="s">
        <v>3142</v>
      </c>
      <c r="D135" s="5" t="s">
        <v>4991</v>
      </c>
      <c r="E135" s="5" t="s">
        <v>4280</v>
      </c>
    </row>
    <row r="136" spans="2:5" x14ac:dyDescent="0.25">
      <c r="B136" s="5" t="s">
        <v>4287</v>
      </c>
      <c r="D136" s="5" t="s">
        <v>2902</v>
      </c>
      <c r="E136" s="5" t="s">
        <v>4703</v>
      </c>
    </row>
    <row r="137" spans="2:5" x14ac:dyDescent="0.25">
      <c r="B137" s="5" t="s">
        <v>4289</v>
      </c>
      <c r="D137" s="5" t="s">
        <v>4538</v>
      </c>
      <c r="E137" s="5" t="s">
        <v>4786</v>
      </c>
    </row>
    <row r="138" spans="2:5" x14ac:dyDescent="0.25">
      <c r="B138" s="5" t="s">
        <v>3089</v>
      </c>
      <c r="D138" s="5" t="s">
        <v>4876</v>
      </c>
      <c r="E138" s="5" t="s">
        <v>4285</v>
      </c>
    </row>
    <row r="139" spans="2:5" x14ac:dyDescent="0.25">
      <c r="B139" s="5" t="s">
        <v>4294</v>
      </c>
      <c r="D139" s="5" t="s">
        <v>3043</v>
      </c>
      <c r="E139" s="5" t="s">
        <v>4296</v>
      </c>
    </row>
    <row r="140" spans="2:5" x14ac:dyDescent="0.25">
      <c r="B140" s="5" t="s">
        <v>5550</v>
      </c>
      <c r="D140" s="5" t="s">
        <v>3272</v>
      </c>
      <c r="E140" s="5" t="s">
        <v>4298</v>
      </c>
    </row>
    <row r="141" spans="2:5" x14ac:dyDescent="0.25">
      <c r="B141" s="5" t="s">
        <v>4604</v>
      </c>
      <c r="D141" s="5" t="s">
        <v>3078</v>
      </c>
      <c r="E141" s="5" t="s">
        <v>5356</v>
      </c>
    </row>
    <row r="142" spans="2:5" x14ac:dyDescent="0.25">
      <c r="B142" s="5" t="s">
        <v>3605</v>
      </c>
      <c r="D142" s="5" t="s">
        <v>2959</v>
      </c>
      <c r="E142" s="5" t="s">
        <v>5024</v>
      </c>
    </row>
    <row r="143" spans="2:5" x14ac:dyDescent="0.25">
      <c r="B143" s="5" t="s">
        <v>5669</v>
      </c>
      <c r="D143" s="5" t="s">
        <v>4039</v>
      </c>
      <c r="E143" s="5" t="s">
        <v>3093</v>
      </c>
    </row>
    <row r="144" spans="2:5" x14ac:dyDescent="0.25">
      <c r="B144" s="5" t="s">
        <v>4546</v>
      </c>
      <c r="D144" s="5" t="s">
        <v>4879</v>
      </c>
      <c r="E144" s="5" t="s">
        <v>5131</v>
      </c>
    </row>
    <row r="145" spans="2:5" x14ac:dyDescent="0.25">
      <c r="B145" s="5" t="s">
        <v>4311</v>
      </c>
      <c r="D145" s="5" t="s">
        <v>4047</v>
      </c>
      <c r="E145" s="5" t="s">
        <v>3010</v>
      </c>
    </row>
    <row r="146" spans="2:5" x14ac:dyDescent="0.25">
      <c r="B146" s="5" t="s">
        <v>4316</v>
      </c>
      <c r="D146" s="5" t="s">
        <v>5399</v>
      </c>
      <c r="E146" s="5" t="s">
        <v>5291</v>
      </c>
    </row>
    <row r="147" spans="2:5" x14ac:dyDescent="0.25">
      <c r="B147" s="5" t="s">
        <v>3450</v>
      </c>
      <c r="D147" s="5" t="s">
        <v>3793</v>
      </c>
      <c r="E147" s="5" t="s">
        <v>5248</v>
      </c>
    </row>
    <row r="148" spans="2:5" x14ac:dyDescent="0.25">
      <c r="B148" s="5" t="s">
        <v>4671</v>
      </c>
      <c r="D148" s="5" t="s">
        <v>4052</v>
      </c>
      <c r="E148" s="5" t="s">
        <v>5183</v>
      </c>
    </row>
    <row r="149" spans="2:5" x14ac:dyDescent="0.25">
      <c r="B149" s="5" t="s">
        <v>4630</v>
      </c>
      <c r="D149" s="5" t="s">
        <v>3287</v>
      </c>
      <c r="E149" s="5" t="s">
        <v>5626</v>
      </c>
    </row>
    <row r="150" spans="2:5" x14ac:dyDescent="0.25">
      <c r="B150" s="5" t="s">
        <v>4971</v>
      </c>
      <c r="D150" s="5" t="s">
        <v>5365</v>
      </c>
      <c r="E150" s="5" t="s">
        <v>5640</v>
      </c>
    </row>
    <row r="151" spans="2:5" x14ac:dyDescent="0.25">
      <c r="B151" s="5" t="s">
        <v>4670</v>
      </c>
      <c r="D151" s="5" t="s">
        <v>4818</v>
      </c>
      <c r="E151" s="5" t="s">
        <v>4339</v>
      </c>
    </row>
    <row r="152" spans="2:5" x14ac:dyDescent="0.25">
      <c r="B152" s="5" t="s">
        <v>4562</v>
      </c>
      <c r="D152" s="5" t="s">
        <v>3124</v>
      </c>
      <c r="E152" s="5" t="s">
        <v>3583</v>
      </c>
    </row>
    <row r="153" spans="2:5" x14ac:dyDescent="0.25">
      <c r="B153" s="5" t="s">
        <v>5059</v>
      </c>
      <c r="D153" s="5" t="s">
        <v>3687</v>
      </c>
      <c r="E153" s="5" t="s">
        <v>4347</v>
      </c>
    </row>
    <row r="154" spans="2:5" x14ac:dyDescent="0.25">
      <c r="B154" s="5" t="s">
        <v>4951</v>
      </c>
      <c r="D154" s="5" t="s">
        <v>5161</v>
      </c>
      <c r="E154" s="5" t="s">
        <v>2876</v>
      </c>
    </row>
    <row r="155" spans="2:5" x14ac:dyDescent="0.25">
      <c r="B155" s="5" t="s">
        <v>4706</v>
      </c>
      <c r="D155" s="5" t="s">
        <v>3189</v>
      </c>
      <c r="E155" s="5" t="s">
        <v>3024</v>
      </c>
    </row>
    <row r="156" spans="2:5" x14ac:dyDescent="0.25">
      <c r="B156" s="5" t="s">
        <v>5060</v>
      </c>
      <c r="D156" s="5" t="s">
        <v>4064</v>
      </c>
      <c r="E156" s="5" t="s">
        <v>3663</v>
      </c>
    </row>
    <row r="157" spans="2:5" x14ac:dyDescent="0.25">
      <c r="B157" s="5" t="s">
        <v>3199</v>
      </c>
      <c r="D157" s="5" t="s">
        <v>4067</v>
      </c>
      <c r="E157" s="5" t="s">
        <v>4915</v>
      </c>
    </row>
    <row r="158" spans="2:5" x14ac:dyDescent="0.25">
      <c r="B158" s="5" t="s">
        <v>5177</v>
      </c>
      <c r="D158" s="5" t="s">
        <v>4072</v>
      </c>
      <c r="E158" s="5" t="s">
        <v>3231</v>
      </c>
    </row>
    <row r="159" spans="2:5" x14ac:dyDescent="0.25">
      <c r="B159" s="5" t="s">
        <v>2991</v>
      </c>
      <c r="D159" s="5" t="s">
        <v>5043</v>
      </c>
      <c r="E159" s="5" t="s">
        <v>5630</v>
      </c>
    </row>
    <row r="160" spans="2:5" x14ac:dyDescent="0.25">
      <c r="B160" s="5" t="s">
        <v>3304</v>
      </c>
      <c r="D160" s="5" t="s">
        <v>2981</v>
      </c>
      <c r="E160" s="5" t="s">
        <v>5000</v>
      </c>
    </row>
    <row r="161" spans="2:5" x14ac:dyDescent="0.25">
      <c r="B161" s="5" t="s">
        <v>4751</v>
      </c>
      <c r="D161" s="5" t="s">
        <v>4074</v>
      </c>
      <c r="E161" s="5" t="s">
        <v>3508</v>
      </c>
    </row>
    <row r="162" spans="2:5" x14ac:dyDescent="0.25">
      <c r="B162" s="5" t="s">
        <v>5222</v>
      </c>
      <c r="D162" s="5" t="s">
        <v>4089</v>
      </c>
      <c r="E162" s="5" t="s">
        <v>3044</v>
      </c>
    </row>
    <row r="163" spans="2:5" x14ac:dyDescent="0.25">
      <c r="B163" s="5" t="s">
        <v>3205</v>
      </c>
      <c r="D163" s="5" t="s">
        <v>2847</v>
      </c>
      <c r="E163" s="5" t="s">
        <v>5174</v>
      </c>
    </row>
    <row r="164" spans="2:5" x14ac:dyDescent="0.25">
      <c r="B164" s="5" t="s">
        <v>4375</v>
      </c>
      <c r="D164" s="5" t="s">
        <v>4094</v>
      </c>
      <c r="E164" s="5" t="s">
        <v>4484</v>
      </c>
    </row>
    <row r="165" spans="2:5" x14ac:dyDescent="0.25">
      <c r="B165" s="5" t="s">
        <v>4548</v>
      </c>
      <c r="D165" s="5" t="s">
        <v>3063</v>
      </c>
      <c r="E165" s="5" t="s">
        <v>3410</v>
      </c>
    </row>
    <row r="166" spans="2:5" x14ac:dyDescent="0.25">
      <c r="B166" s="5" t="s">
        <v>4378</v>
      </c>
      <c r="D166" s="5" t="s">
        <v>5416</v>
      </c>
      <c r="E166" s="5" t="s">
        <v>5505</v>
      </c>
    </row>
    <row r="167" spans="2:5" x14ac:dyDescent="0.25">
      <c r="B167" s="5" t="s">
        <v>3440</v>
      </c>
      <c r="D167" s="5" t="s">
        <v>3570</v>
      </c>
      <c r="E167" s="5" t="s">
        <v>4993</v>
      </c>
    </row>
    <row r="168" spans="2:5" x14ac:dyDescent="0.25">
      <c r="B168" s="5" t="s">
        <v>4387</v>
      </c>
      <c r="D168" s="5" t="s">
        <v>4824</v>
      </c>
      <c r="E168" s="5" t="s">
        <v>2895</v>
      </c>
    </row>
    <row r="169" spans="2:5" x14ac:dyDescent="0.25">
      <c r="B169" s="5" t="s">
        <v>3454</v>
      </c>
      <c r="D169" s="5" t="s">
        <v>3691</v>
      </c>
      <c r="E169" s="5" t="s">
        <v>2951</v>
      </c>
    </row>
    <row r="170" spans="2:5" x14ac:dyDescent="0.25">
      <c r="B170" s="5" t="s">
        <v>5547</v>
      </c>
      <c r="D170" s="5" t="s">
        <v>4104</v>
      </c>
      <c r="E170" s="5" t="s">
        <v>3175</v>
      </c>
    </row>
    <row r="171" spans="2:5" x14ac:dyDescent="0.25">
      <c r="B171" s="5" t="s">
        <v>3483</v>
      </c>
      <c r="D171" s="5" t="s">
        <v>4781</v>
      </c>
      <c r="E171" s="5" t="s">
        <v>5467</v>
      </c>
    </row>
    <row r="172" spans="2:5" x14ac:dyDescent="0.25">
      <c r="B172" s="5" t="s">
        <v>4392</v>
      </c>
      <c r="D172" s="5" t="s">
        <v>3086</v>
      </c>
      <c r="E172" s="5" t="s">
        <v>5221</v>
      </c>
    </row>
    <row r="173" spans="2:5" x14ac:dyDescent="0.25">
      <c r="B173" s="5" t="s">
        <v>5028</v>
      </c>
      <c r="D173" s="5" t="s">
        <v>3543</v>
      </c>
      <c r="E173" s="5" t="s">
        <v>4709</v>
      </c>
    </row>
    <row r="174" spans="2:5" x14ac:dyDescent="0.25">
      <c r="B174" s="5" t="s">
        <v>4825</v>
      </c>
      <c r="D174" s="5" t="s">
        <v>3048</v>
      </c>
      <c r="E174" s="5" t="s">
        <v>4447</v>
      </c>
    </row>
    <row r="175" spans="2:5" x14ac:dyDescent="0.25">
      <c r="B175" s="5" t="s">
        <v>4401</v>
      </c>
      <c r="D175" s="5" t="s">
        <v>4114</v>
      </c>
      <c r="E175" s="5" t="s">
        <v>5471</v>
      </c>
    </row>
    <row r="176" spans="2:5" x14ac:dyDescent="0.25">
      <c r="B176" s="5" t="s">
        <v>4409</v>
      </c>
      <c r="D176" s="5" t="s">
        <v>2845</v>
      </c>
      <c r="E176" s="5" t="s">
        <v>5170</v>
      </c>
    </row>
    <row r="177" spans="2:5" x14ac:dyDescent="0.25">
      <c r="B177" s="5" t="s">
        <v>4417</v>
      </c>
      <c r="D177" s="5" t="s">
        <v>5441</v>
      </c>
      <c r="E177" s="5" t="s">
        <v>5377</v>
      </c>
    </row>
    <row r="178" spans="2:5" x14ac:dyDescent="0.25">
      <c r="B178" s="5" t="s">
        <v>4641</v>
      </c>
      <c r="D178" s="5" t="s">
        <v>5214</v>
      </c>
    </row>
    <row r="179" spans="2:5" x14ac:dyDescent="0.25">
      <c r="B179" s="5" t="s">
        <v>4423</v>
      </c>
      <c r="D179" s="5" t="s">
        <v>4668</v>
      </c>
    </row>
    <row r="180" spans="2:5" x14ac:dyDescent="0.25">
      <c r="B180" s="5" t="s">
        <v>5226</v>
      </c>
      <c r="D180" s="5" t="s">
        <v>4747</v>
      </c>
    </row>
    <row r="181" spans="2:5" x14ac:dyDescent="0.25">
      <c r="B181" s="5" t="s">
        <v>4545</v>
      </c>
      <c r="D181" s="5" t="s">
        <v>4131</v>
      </c>
    </row>
    <row r="182" spans="2:5" x14ac:dyDescent="0.25">
      <c r="B182" s="5" t="s">
        <v>4590</v>
      </c>
      <c r="D182" s="5" t="s">
        <v>4602</v>
      </c>
    </row>
    <row r="183" spans="2:5" x14ac:dyDescent="0.25">
      <c r="B183" s="5" t="s">
        <v>4919</v>
      </c>
      <c r="D183" s="5" t="s">
        <v>4665</v>
      </c>
    </row>
    <row r="184" spans="2:5" x14ac:dyDescent="0.25">
      <c r="B184" s="5" t="s">
        <v>3176</v>
      </c>
      <c r="D184" s="5" t="s">
        <v>4137</v>
      </c>
    </row>
    <row r="185" spans="2:5" x14ac:dyDescent="0.25">
      <c r="B185" s="5" t="s">
        <v>2890</v>
      </c>
      <c r="D185" s="5" t="s">
        <v>2897</v>
      </c>
    </row>
    <row r="186" spans="2:5" x14ac:dyDescent="0.25">
      <c r="B186" s="5" t="s">
        <v>3713</v>
      </c>
      <c r="D186" s="5" t="s">
        <v>5284</v>
      </c>
    </row>
    <row r="187" spans="2:5" x14ac:dyDescent="0.25">
      <c r="B187" s="5" t="s">
        <v>5070</v>
      </c>
      <c r="D187" s="5" t="s">
        <v>4512</v>
      </c>
    </row>
    <row r="188" spans="2:5" x14ac:dyDescent="0.25">
      <c r="B188" s="5" t="s">
        <v>4740</v>
      </c>
      <c r="D188" s="5" t="s">
        <v>4144</v>
      </c>
    </row>
    <row r="189" spans="2:5" x14ac:dyDescent="0.25">
      <c r="D189" s="5" t="s">
        <v>4771</v>
      </c>
    </row>
    <row r="190" spans="2:5" x14ac:dyDescent="0.25">
      <c r="D190" s="5" t="s">
        <v>4648</v>
      </c>
    </row>
    <row r="191" spans="2:5" x14ac:dyDescent="0.25">
      <c r="D191" s="5" t="s">
        <v>3564</v>
      </c>
    </row>
    <row r="192" spans="2:5" x14ac:dyDescent="0.25">
      <c r="D192" s="5" t="s">
        <v>5382</v>
      </c>
    </row>
    <row r="193" spans="4:4" x14ac:dyDescent="0.25">
      <c r="D193" s="5" t="s">
        <v>4491</v>
      </c>
    </row>
    <row r="194" spans="4:4" x14ac:dyDescent="0.25">
      <c r="D194" s="5" t="s">
        <v>5565</v>
      </c>
    </row>
    <row r="195" spans="4:4" x14ac:dyDescent="0.25">
      <c r="D195" s="5" t="s">
        <v>3073</v>
      </c>
    </row>
    <row r="196" spans="4:4" x14ac:dyDescent="0.25">
      <c r="D196" s="5" t="s">
        <v>5217</v>
      </c>
    </row>
    <row r="197" spans="4:4" x14ac:dyDescent="0.25">
      <c r="D197" s="5" t="s">
        <v>2966</v>
      </c>
    </row>
    <row r="198" spans="4:4" x14ac:dyDescent="0.25">
      <c r="D198" s="5" t="s">
        <v>3056</v>
      </c>
    </row>
    <row r="199" spans="4:4" x14ac:dyDescent="0.25">
      <c r="D199" s="5" t="s">
        <v>4174</v>
      </c>
    </row>
    <row r="200" spans="4:4" x14ac:dyDescent="0.25">
      <c r="D200" s="5" t="s">
        <v>3402</v>
      </c>
    </row>
    <row r="201" spans="4:4" x14ac:dyDescent="0.25">
      <c r="D201" s="5" t="s">
        <v>3261</v>
      </c>
    </row>
    <row r="202" spans="4:4" x14ac:dyDescent="0.25">
      <c r="D202" s="5" t="s">
        <v>3795</v>
      </c>
    </row>
    <row r="203" spans="4:4" x14ac:dyDescent="0.25">
      <c r="D203" s="5" t="s">
        <v>5557</v>
      </c>
    </row>
    <row r="204" spans="4:4" x14ac:dyDescent="0.25">
      <c r="D204" s="5" t="s">
        <v>5292</v>
      </c>
    </row>
    <row r="205" spans="4:4" x14ac:dyDescent="0.25">
      <c r="D205" s="5" t="s">
        <v>3425</v>
      </c>
    </row>
    <row r="206" spans="4:4" x14ac:dyDescent="0.25">
      <c r="D206" s="5" t="s">
        <v>3669</v>
      </c>
    </row>
    <row r="207" spans="4:4" x14ac:dyDescent="0.25">
      <c r="D207" s="5" t="s">
        <v>3471</v>
      </c>
    </row>
    <row r="208" spans="4:4" x14ac:dyDescent="0.25">
      <c r="D208" s="5" t="s">
        <v>3383</v>
      </c>
    </row>
    <row r="209" spans="4:4" x14ac:dyDescent="0.25">
      <c r="D209" s="5" t="s">
        <v>4731</v>
      </c>
    </row>
    <row r="210" spans="4:4" x14ac:dyDescent="0.25">
      <c r="D210" s="5" t="s">
        <v>4198</v>
      </c>
    </row>
    <row r="211" spans="4:4" x14ac:dyDescent="0.25">
      <c r="D211" s="5" t="s">
        <v>5271</v>
      </c>
    </row>
    <row r="212" spans="4:4" x14ac:dyDescent="0.25">
      <c r="D212" s="5" t="s">
        <v>3366</v>
      </c>
    </row>
    <row r="213" spans="4:4" x14ac:dyDescent="0.25">
      <c r="D213" s="5" t="s">
        <v>5095</v>
      </c>
    </row>
    <row r="214" spans="4:4" x14ac:dyDescent="0.25">
      <c r="D214" s="5" t="s">
        <v>3144</v>
      </c>
    </row>
    <row r="215" spans="4:4" x14ac:dyDescent="0.25">
      <c r="D215" s="5" t="s">
        <v>3137</v>
      </c>
    </row>
    <row r="216" spans="4:4" x14ac:dyDescent="0.25">
      <c r="D216" s="5" t="s">
        <v>5551</v>
      </c>
    </row>
    <row r="217" spans="4:4" x14ac:dyDescent="0.25">
      <c r="D217" s="5" t="s">
        <v>4215</v>
      </c>
    </row>
    <row r="218" spans="4:4" x14ac:dyDescent="0.25">
      <c r="D218" s="5" t="s">
        <v>5531</v>
      </c>
    </row>
    <row r="219" spans="4:4" x14ac:dyDescent="0.25">
      <c r="D219" s="5" t="s">
        <v>3110</v>
      </c>
    </row>
    <row r="220" spans="4:4" x14ac:dyDescent="0.25">
      <c r="D220" s="5" t="s">
        <v>5415</v>
      </c>
    </row>
    <row r="221" spans="4:4" x14ac:dyDescent="0.25">
      <c r="D221" s="5" t="s">
        <v>4969</v>
      </c>
    </row>
    <row r="222" spans="4:4" x14ac:dyDescent="0.25">
      <c r="D222" s="5" t="s">
        <v>4970</v>
      </c>
    </row>
    <row r="223" spans="4:4" x14ac:dyDescent="0.25">
      <c r="D223" s="5" t="s">
        <v>3765</v>
      </c>
    </row>
    <row r="224" spans="4:4" x14ac:dyDescent="0.25">
      <c r="D224" s="5" t="s">
        <v>3482</v>
      </c>
    </row>
    <row r="225" spans="4:4" x14ac:dyDescent="0.25">
      <c r="D225" s="5" t="s">
        <v>5437</v>
      </c>
    </row>
    <row r="226" spans="4:4" x14ac:dyDescent="0.25">
      <c r="D226" s="5" t="s">
        <v>4253</v>
      </c>
    </row>
    <row r="227" spans="4:4" x14ac:dyDescent="0.25">
      <c r="D227" s="5" t="s">
        <v>4878</v>
      </c>
    </row>
    <row r="228" spans="4:4" x14ac:dyDescent="0.25">
      <c r="D228" s="5" t="s">
        <v>5678</v>
      </c>
    </row>
    <row r="229" spans="4:4" x14ac:dyDescent="0.25">
      <c r="D229" s="5" t="s">
        <v>5335</v>
      </c>
    </row>
    <row r="230" spans="4:4" x14ac:dyDescent="0.25">
      <c r="D230" s="5" t="s">
        <v>2888</v>
      </c>
    </row>
    <row r="231" spans="4:4" x14ac:dyDescent="0.25">
      <c r="D231" s="5" t="s">
        <v>4742</v>
      </c>
    </row>
    <row r="232" spans="4:4" x14ac:dyDescent="0.25">
      <c r="D232" s="5" t="s">
        <v>4259</v>
      </c>
    </row>
    <row r="233" spans="4:4" x14ac:dyDescent="0.25">
      <c r="D233" s="5" t="s">
        <v>3426</v>
      </c>
    </row>
    <row r="234" spans="4:4" x14ac:dyDescent="0.25">
      <c r="D234" s="5" t="s">
        <v>3741</v>
      </c>
    </row>
    <row r="235" spans="4:4" x14ac:dyDescent="0.25">
      <c r="D235" s="5" t="s">
        <v>4264</v>
      </c>
    </row>
    <row r="236" spans="4:4" x14ac:dyDescent="0.25">
      <c r="D236" s="5" t="s">
        <v>4265</v>
      </c>
    </row>
    <row r="237" spans="4:4" x14ac:dyDescent="0.25">
      <c r="D237" s="5" t="s">
        <v>4266</v>
      </c>
    </row>
    <row r="238" spans="4:4" x14ac:dyDescent="0.25">
      <c r="D238" s="5" t="s">
        <v>4267</v>
      </c>
    </row>
    <row r="239" spans="4:4" x14ac:dyDescent="0.25">
      <c r="D239" s="5" t="s">
        <v>3408</v>
      </c>
    </row>
    <row r="240" spans="4:4" x14ac:dyDescent="0.25">
      <c r="D240" s="5" t="s">
        <v>4273</v>
      </c>
    </row>
    <row r="241" spans="4:4" x14ac:dyDescent="0.25">
      <c r="D241" s="5" t="s">
        <v>5522</v>
      </c>
    </row>
    <row r="242" spans="4:4" x14ac:dyDescent="0.25">
      <c r="D242" s="5" t="s">
        <v>5435</v>
      </c>
    </row>
    <row r="243" spans="4:4" x14ac:dyDescent="0.25">
      <c r="D243" s="5" t="s">
        <v>4276</v>
      </c>
    </row>
    <row r="244" spans="4:4" x14ac:dyDescent="0.25">
      <c r="D244" s="5" t="s">
        <v>4629</v>
      </c>
    </row>
    <row r="245" spans="4:4" x14ac:dyDescent="0.25">
      <c r="D245" s="5" t="s">
        <v>4697</v>
      </c>
    </row>
    <row r="246" spans="4:4" x14ac:dyDescent="0.25">
      <c r="D246" s="5" t="s">
        <v>4293</v>
      </c>
    </row>
    <row r="247" spans="4:4" x14ac:dyDescent="0.25">
      <c r="D247" s="5" t="s">
        <v>4640</v>
      </c>
    </row>
    <row r="248" spans="4:4" x14ac:dyDescent="0.25">
      <c r="D248" s="5" t="s">
        <v>5286</v>
      </c>
    </row>
    <row r="249" spans="4:4" x14ac:dyDescent="0.25">
      <c r="D249" s="5" t="s">
        <v>2956</v>
      </c>
    </row>
    <row r="250" spans="4:4" x14ac:dyDescent="0.25">
      <c r="D250" s="5" t="s">
        <v>3314</v>
      </c>
    </row>
    <row r="251" spans="4:4" x14ac:dyDescent="0.25">
      <c r="D251" s="5" t="s">
        <v>5185</v>
      </c>
    </row>
    <row r="252" spans="4:4" x14ac:dyDescent="0.25">
      <c r="D252" s="5" t="s">
        <v>3403</v>
      </c>
    </row>
    <row r="253" spans="4:4" x14ac:dyDescent="0.25">
      <c r="D253" s="5" t="s">
        <v>4561</v>
      </c>
    </row>
    <row r="254" spans="4:4" x14ac:dyDescent="0.25">
      <c r="D254" s="5" t="s">
        <v>4313</v>
      </c>
    </row>
    <row r="255" spans="4:4" x14ac:dyDescent="0.25">
      <c r="D255" s="5" t="s">
        <v>5124</v>
      </c>
    </row>
    <row r="256" spans="4:4" x14ac:dyDescent="0.25">
      <c r="D256" s="5" t="s">
        <v>5349</v>
      </c>
    </row>
    <row r="257" spans="4:4" x14ac:dyDescent="0.25">
      <c r="D257" s="5" t="s">
        <v>5287</v>
      </c>
    </row>
    <row r="258" spans="4:4" x14ac:dyDescent="0.25">
      <c r="D258" s="5" t="s">
        <v>3134</v>
      </c>
    </row>
    <row r="259" spans="4:4" x14ac:dyDescent="0.25">
      <c r="D259" s="5" t="s">
        <v>3451</v>
      </c>
    </row>
    <row r="260" spans="4:4" x14ac:dyDescent="0.25">
      <c r="D260" s="5" t="s">
        <v>3055</v>
      </c>
    </row>
    <row r="261" spans="4:4" x14ac:dyDescent="0.25">
      <c r="D261" s="5" t="s">
        <v>4504</v>
      </c>
    </row>
    <row r="262" spans="4:4" x14ac:dyDescent="0.25">
      <c r="D262" s="5" t="s">
        <v>5261</v>
      </c>
    </row>
    <row r="263" spans="4:4" x14ac:dyDescent="0.25">
      <c r="D263" s="5" t="s">
        <v>4341</v>
      </c>
    </row>
    <row r="264" spans="4:4" x14ac:dyDescent="0.25">
      <c r="D264" s="5" t="s">
        <v>3233</v>
      </c>
    </row>
    <row r="265" spans="4:4" x14ac:dyDescent="0.25">
      <c r="D265" s="5" t="s">
        <v>5129</v>
      </c>
    </row>
    <row r="266" spans="4:4" x14ac:dyDescent="0.25">
      <c r="D266" s="5" t="s">
        <v>5482</v>
      </c>
    </row>
    <row r="267" spans="4:4" x14ac:dyDescent="0.25">
      <c r="D267" s="5" t="s">
        <v>4348</v>
      </c>
    </row>
    <row r="268" spans="4:4" x14ac:dyDescent="0.25">
      <c r="D268" s="5" t="s">
        <v>2883</v>
      </c>
    </row>
    <row r="269" spans="4:4" x14ac:dyDescent="0.25">
      <c r="D269" s="5" t="s">
        <v>4349</v>
      </c>
    </row>
    <row r="270" spans="4:4" x14ac:dyDescent="0.25">
      <c r="D270" s="5" t="s">
        <v>3664</v>
      </c>
    </row>
    <row r="271" spans="4:4" x14ac:dyDescent="0.25">
      <c r="D271" s="5" t="s">
        <v>4354</v>
      </c>
    </row>
    <row r="272" spans="4:4" x14ac:dyDescent="0.25">
      <c r="D272" s="5" t="s">
        <v>3222</v>
      </c>
    </row>
    <row r="273" spans="4:4" x14ac:dyDescent="0.25">
      <c r="D273" s="5" t="s">
        <v>4358</v>
      </c>
    </row>
    <row r="274" spans="4:4" x14ac:dyDescent="0.25">
      <c r="D274" s="5" t="s">
        <v>3050</v>
      </c>
    </row>
    <row r="275" spans="4:4" x14ac:dyDescent="0.25">
      <c r="D275" s="5" t="s">
        <v>4363</v>
      </c>
    </row>
    <row r="276" spans="4:4" x14ac:dyDescent="0.25">
      <c r="D276" s="5" t="s">
        <v>4992</v>
      </c>
    </row>
    <row r="277" spans="4:4" x14ac:dyDescent="0.25">
      <c r="D277" s="5" t="s">
        <v>12817</v>
      </c>
    </row>
    <row r="278" spans="4:4" x14ac:dyDescent="0.25">
      <c r="D278" s="5" t="s">
        <v>2965</v>
      </c>
    </row>
    <row r="279" spans="4:4" x14ac:dyDescent="0.25">
      <c r="D279" s="5" t="s">
        <v>4783</v>
      </c>
    </row>
    <row r="280" spans="4:4" x14ac:dyDescent="0.25">
      <c r="D280" s="5" t="s">
        <v>3591</v>
      </c>
    </row>
    <row r="281" spans="4:4" x14ac:dyDescent="0.25">
      <c r="D281" s="5" t="s">
        <v>4371</v>
      </c>
    </row>
    <row r="282" spans="4:4" x14ac:dyDescent="0.25">
      <c r="D282" s="5" t="s">
        <v>3622</v>
      </c>
    </row>
    <row r="283" spans="4:4" x14ac:dyDescent="0.25">
      <c r="D283" s="5" t="s">
        <v>5578</v>
      </c>
    </row>
    <row r="284" spans="4:4" x14ac:dyDescent="0.25">
      <c r="D284" s="5" t="s">
        <v>2855</v>
      </c>
    </row>
    <row r="285" spans="4:4" x14ac:dyDescent="0.25">
      <c r="D285" s="5" t="s">
        <v>3109</v>
      </c>
    </row>
    <row r="286" spans="4:4" x14ac:dyDescent="0.25">
      <c r="D286" s="5" t="s">
        <v>4385</v>
      </c>
    </row>
    <row r="287" spans="4:4" x14ac:dyDescent="0.25">
      <c r="D287" s="5" t="s">
        <v>4386</v>
      </c>
    </row>
    <row r="288" spans="4:4" x14ac:dyDescent="0.25">
      <c r="D288" s="5" t="s">
        <v>5389</v>
      </c>
    </row>
    <row r="289" spans="4:4" x14ac:dyDescent="0.25">
      <c r="D289" s="5" t="s">
        <v>3537</v>
      </c>
    </row>
    <row r="290" spans="4:4" x14ac:dyDescent="0.25">
      <c r="D290" s="5" t="s">
        <v>2817</v>
      </c>
    </row>
    <row r="291" spans="4:4" x14ac:dyDescent="0.25">
      <c r="D291" s="5" t="s">
        <v>4711</v>
      </c>
    </row>
    <row r="292" spans="4:4" x14ac:dyDescent="0.25">
      <c r="D292" s="5" t="s">
        <v>4391</v>
      </c>
    </row>
    <row r="293" spans="4:4" x14ac:dyDescent="0.25">
      <c r="D293" s="5" t="s">
        <v>5470</v>
      </c>
    </row>
    <row r="294" spans="4:4" x14ac:dyDescent="0.25">
      <c r="D294" s="5" t="s">
        <v>3160</v>
      </c>
    </row>
    <row r="295" spans="4:4" x14ac:dyDescent="0.25">
      <c r="D295" s="5" t="s">
        <v>4404</v>
      </c>
    </row>
    <row r="296" spans="4:4" x14ac:dyDescent="0.25">
      <c r="D296" s="5" t="s">
        <v>4406</v>
      </c>
    </row>
    <row r="297" spans="4:4" x14ac:dyDescent="0.25">
      <c r="D297" s="5" t="s">
        <v>4536</v>
      </c>
    </row>
    <row r="298" spans="4:4" x14ac:dyDescent="0.25">
      <c r="D298" s="5" t="s">
        <v>3631</v>
      </c>
    </row>
    <row r="299" spans="4:4" x14ac:dyDescent="0.25">
      <c r="D299" s="5" t="s">
        <v>5474</v>
      </c>
    </row>
    <row r="300" spans="4:4" x14ac:dyDescent="0.25">
      <c r="D300" s="5" t="s">
        <v>3536</v>
      </c>
    </row>
    <row r="301" spans="4:4" x14ac:dyDescent="0.25">
      <c r="D301" s="5" t="s">
        <v>4410</v>
      </c>
    </row>
    <row r="302" spans="4:4" x14ac:dyDescent="0.25">
      <c r="D302" s="5" t="s">
        <v>4412</v>
      </c>
    </row>
    <row r="303" spans="4:4" x14ac:dyDescent="0.25">
      <c r="D303" s="5" t="s">
        <v>3458</v>
      </c>
    </row>
    <row r="304" spans="4:4" x14ac:dyDescent="0.25">
      <c r="D304" s="5" t="s">
        <v>5361</v>
      </c>
    </row>
    <row r="305" spans="4:4" x14ac:dyDescent="0.25">
      <c r="D305" s="5" t="s">
        <v>4422</v>
      </c>
    </row>
    <row r="306" spans="4:4" x14ac:dyDescent="0.25">
      <c r="D306" s="5" t="s">
        <v>5317</v>
      </c>
    </row>
    <row r="307" spans="4:4" x14ac:dyDescent="0.25">
      <c r="D307" s="5" t="s">
        <v>4532</v>
      </c>
    </row>
    <row r="308" spans="4:4" x14ac:dyDescent="0.25">
      <c r="D308" s="5" t="s">
        <v>4429</v>
      </c>
    </row>
    <row r="309" spans="4:4" x14ac:dyDescent="0.25">
      <c r="D309" s="5" t="s">
        <v>4660</v>
      </c>
    </row>
    <row r="310" spans="4:4" x14ac:dyDescent="0.25">
      <c r="D310" s="5" t="s">
        <v>5300</v>
      </c>
    </row>
    <row r="311" spans="4:4" x14ac:dyDescent="0.25">
      <c r="D311" s="5" t="s">
        <v>4441</v>
      </c>
    </row>
    <row r="312" spans="4:4" x14ac:dyDescent="0.25">
      <c r="D312" s="5" t="s">
        <v>2894</v>
      </c>
    </row>
    <row r="313" spans="4:4" x14ac:dyDescent="0.25">
      <c r="D313" s="5" t="s">
        <v>4530</v>
      </c>
    </row>
    <row r="314" spans="4:4" x14ac:dyDescent="0.25">
      <c r="D314" s="5" t="s">
        <v>5197</v>
      </c>
    </row>
    <row r="315" spans="4:4" x14ac:dyDescent="0.25">
      <c r="D315" s="5" t="s">
        <v>5576</v>
      </c>
    </row>
    <row r="316" spans="4:4" x14ac:dyDescent="0.25">
      <c r="D316" s="5" t="s">
        <v>5303</v>
      </c>
    </row>
    <row r="317" spans="4:4" x14ac:dyDescent="0.25">
      <c r="D317" s="5" t="s">
        <v>4893</v>
      </c>
    </row>
    <row r="318" spans="4:4" x14ac:dyDescent="0.25">
      <c r="D318" s="5" t="s">
        <v>4449</v>
      </c>
    </row>
    <row r="319" spans="4:4" x14ac:dyDescent="0.25">
      <c r="D319" s="5" t="s">
        <v>3772</v>
      </c>
    </row>
    <row r="320" spans="4:4" x14ac:dyDescent="0.25">
      <c r="D320" s="5" t="s">
        <v>4918</v>
      </c>
    </row>
    <row r="321" spans="4:4" x14ac:dyDescent="0.25">
      <c r="D321" s="5" t="s">
        <v>5228</v>
      </c>
    </row>
    <row r="322" spans="4:4" x14ac:dyDescent="0.25">
      <c r="D322" s="5" t="s">
        <v>5370</v>
      </c>
    </row>
    <row r="323" spans="4:4" x14ac:dyDescent="0.25">
      <c r="D323" s="5" t="s">
        <v>4452</v>
      </c>
    </row>
    <row r="324" spans="4:4" x14ac:dyDescent="0.25">
      <c r="D324" s="5" t="s">
        <v>4456</v>
      </c>
    </row>
    <row r="325" spans="4:4" x14ac:dyDescent="0.25">
      <c r="D325" s="5" t="s">
        <v>5140</v>
      </c>
    </row>
    <row r="326" spans="4:4" x14ac:dyDescent="0.25">
      <c r="D326" s="5" t="s">
        <v>4820</v>
      </c>
    </row>
  </sheetData>
  <conditionalFormatting sqref="A1:XFD1048576">
    <cfRule type="duplicateValues" dxfId="10" priority="1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4A0A5-4B27-4318-A5E6-2BBD3F379F99}">
  <dimension ref="A1:H27"/>
  <sheetViews>
    <sheetView workbookViewId="0">
      <selection sqref="A1:XFD1048576"/>
    </sheetView>
  </sheetViews>
  <sheetFormatPr defaultColWidth="8.7109375" defaultRowHeight="15.75" x14ac:dyDescent="0.25"/>
  <cols>
    <col min="1" max="1" width="8.7109375" style="3"/>
    <col min="2" max="2" width="51" style="3" customWidth="1"/>
    <col min="3" max="3" width="14.7109375" style="3" customWidth="1"/>
    <col min="4" max="4" width="12.28515625" style="3" customWidth="1"/>
    <col min="5" max="5" width="8.85546875" style="3" customWidth="1"/>
    <col min="6" max="16384" width="8.7109375" style="3"/>
  </cols>
  <sheetData>
    <row r="1" spans="1:8" x14ac:dyDescent="0.25">
      <c r="A1" s="18" t="s">
        <v>12740</v>
      </c>
    </row>
    <row r="2" spans="1:8" s="13" customFormat="1" ht="45" x14ac:dyDescent="0.25">
      <c r="A2" s="12" t="s">
        <v>12811</v>
      </c>
      <c r="B2" s="12" t="s">
        <v>12784</v>
      </c>
      <c r="C2" s="12" t="s">
        <v>12813</v>
      </c>
      <c r="D2" s="12" t="s">
        <v>12814</v>
      </c>
      <c r="E2" s="12" t="s">
        <v>12812</v>
      </c>
      <c r="F2" s="12" t="s">
        <v>12815</v>
      </c>
      <c r="G2" s="12" t="s">
        <v>12785</v>
      </c>
      <c r="H2" s="12" t="s">
        <v>12786</v>
      </c>
    </row>
    <row r="3" spans="1:8" x14ac:dyDescent="0.25">
      <c r="A3" s="19" t="s">
        <v>12787</v>
      </c>
      <c r="B3" s="19" t="s">
        <v>12788</v>
      </c>
      <c r="C3" s="19">
        <v>128</v>
      </c>
      <c r="D3" s="19">
        <v>8</v>
      </c>
      <c r="E3" s="19">
        <v>3.3</v>
      </c>
      <c r="F3" s="19">
        <v>4.7</v>
      </c>
      <c r="G3" s="23">
        <v>0.02</v>
      </c>
      <c r="H3" s="19">
        <v>2.4</v>
      </c>
    </row>
    <row r="4" spans="1:8" x14ac:dyDescent="0.25">
      <c r="A4" s="19" t="s">
        <v>12789</v>
      </c>
      <c r="B4" s="19" t="s">
        <v>12790</v>
      </c>
      <c r="C4" s="19">
        <v>125</v>
      </c>
      <c r="D4" s="19">
        <v>14</v>
      </c>
      <c r="E4" s="19">
        <v>5.7</v>
      </c>
      <c r="F4" s="19">
        <v>8.3000000000000007</v>
      </c>
      <c r="G4" s="23">
        <v>1.6999999999999999E-3</v>
      </c>
      <c r="H4" s="19">
        <v>2.5</v>
      </c>
    </row>
    <row r="5" spans="1:8" x14ac:dyDescent="0.25">
      <c r="A5" s="19" t="s">
        <v>12789</v>
      </c>
      <c r="B5" s="19" t="s">
        <v>12791</v>
      </c>
      <c r="C5" s="19">
        <v>62</v>
      </c>
      <c r="D5" s="19">
        <v>8</v>
      </c>
      <c r="E5" s="19">
        <v>2.8</v>
      </c>
      <c r="F5" s="19">
        <v>5.2</v>
      </c>
      <c r="G5" s="23">
        <v>6.7999999999999996E-3</v>
      </c>
      <c r="H5" s="19">
        <v>2.8</v>
      </c>
    </row>
    <row r="6" spans="1:8" x14ac:dyDescent="0.25">
      <c r="A6" s="19" t="s">
        <v>12789</v>
      </c>
      <c r="B6" s="19" t="s">
        <v>12788</v>
      </c>
      <c r="C6" s="19">
        <v>128</v>
      </c>
      <c r="D6" s="19">
        <v>12</v>
      </c>
      <c r="E6" s="19">
        <v>5.8</v>
      </c>
      <c r="F6" s="19">
        <v>6.2</v>
      </c>
      <c r="G6" s="23">
        <v>0.01</v>
      </c>
      <c r="H6" s="19">
        <v>2.1</v>
      </c>
    </row>
    <row r="7" spans="1:8" x14ac:dyDescent="0.25">
      <c r="A7" s="19" t="s">
        <v>12789</v>
      </c>
      <c r="B7" s="19" t="s">
        <v>12792</v>
      </c>
      <c r="C7" s="19">
        <v>43</v>
      </c>
      <c r="D7" s="19">
        <v>5</v>
      </c>
      <c r="E7" s="19">
        <v>1.9</v>
      </c>
      <c r="F7" s="19">
        <v>3.1</v>
      </c>
      <c r="G7" s="23">
        <v>0.04</v>
      </c>
      <c r="H7" s="19">
        <v>2.6</v>
      </c>
    </row>
    <row r="8" spans="1:8" x14ac:dyDescent="0.25">
      <c r="A8" s="19" t="s">
        <v>12793</v>
      </c>
      <c r="B8" s="19" t="s">
        <v>12794</v>
      </c>
      <c r="C8" s="19">
        <v>31</v>
      </c>
      <c r="D8" s="19">
        <v>7</v>
      </c>
      <c r="E8" s="19">
        <v>1.8</v>
      </c>
      <c r="F8" s="19">
        <v>5.2</v>
      </c>
      <c r="G8" s="23">
        <v>1.9E-3</v>
      </c>
      <c r="H8" s="19">
        <v>3.8</v>
      </c>
    </row>
    <row r="9" spans="1:8" x14ac:dyDescent="0.25">
      <c r="A9" s="19" t="s">
        <v>12793</v>
      </c>
      <c r="B9" s="19" t="s">
        <v>12795</v>
      </c>
      <c r="C9" s="19">
        <v>54</v>
      </c>
      <c r="D9" s="19">
        <v>7</v>
      </c>
      <c r="E9" s="19">
        <v>3.2</v>
      </c>
      <c r="F9" s="19">
        <v>3.8</v>
      </c>
      <c r="G9" s="23">
        <v>0.04</v>
      </c>
      <c r="H9" s="19">
        <v>2.2000000000000002</v>
      </c>
    </row>
    <row r="10" spans="1:8" x14ac:dyDescent="0.25">
      <c r="A10" s="19" t="s">
        <v>12793</v>
      </c>
      <c r="B10" s="19" t="s">
        <v>12790</v>
      </c>
      <c r="C10" s="19">
        <v>125</v>
      </c>
      <c r="D10" s="19">
        <v>20</v>
      </c>
      <c r="E10" s="19">
        <v>7.4</v>
      </c>
      <c r="F10" s="19">
        <v>12.6</v>
      </c>
      <c r="G10" s="23">
        <v>4.8000000000000001E-5</v>
      </c>
      <c r="H10" s="19">
        <v>2.7</v>
      </c>
    </row>
    <row r="11" spans="1:8" x14ac:dyDescent="0.25">
      <c r="A11" s="19" t="s">
        <v>12793</v>
      </c>
      <c r="B11" s="19" t="s">
        <v>12796</v>
      </c>
      <c r="C11" s="19">
        <v>13</v>
      </c>
      <c r="D11" s="19">
        <v>5</v>
      </c>
      <c r="E11" s="19">
        <v>0.8</v>
      </c>
      <c r="F11" s="19">
        <v>4.2</v>
      </c>
      <c r="G11" s="23">
        <v>6.3000000000000003E-4</v>
      </c>
      <c r="H11" s="19">
        <v>6.5</v>
      </c>
    </row>
    <row r="12" spans="1:8" x14ac:dyDescent="0.25">
      <c r="A12" s="19" t="s">
        <v>12793</v>
      </c>
      <c r="B12" s="19" t="s">
        <v>12797</v>
      </c>
      <c r="C12" s="19">
        <v>58</v>
      </c>
      <c r="D12" s="19">
        <v>11</v>
      </c>
      <c r="E12" s="19">
        <v>3.4</v>
      </c>
      <c r="F12" s="19">
        <v>7.6</v>
      </c>
      <c r="G12" s="23">
        <v>5.4000000000000001E-4</v>
      </c>
      <c r="H12" s="19">
        <v>3.2</v>
      </c>
    </row>
    <row r="13" spans="1:8" x14ac:dyDescent="0.25">
      <c r="A13" s="19" t="s">
        <v>12793</v>
      </c>
      <c r="B13" s="19" t="s">
        <v>12798</v>
      </c>
      <c r="C13" s="19">
        <v>93</v>
      </c>
      <c r="D13" s="19">
        <v>17</v>
      </c>
      <c r="E13" s="19">
        <v>5.5</v>
      </c>
      <c r="F13" s="19">
        <v>11.5</v>
      </c>
      <c r="G13" s="23">
        <v>3.1000000000000001E-5</v>
      </c>
      <c r="H13" s="19">
        <v>3.1</v>
      </c>
    </row>
    <row r="14" spans="1:8" x14ac:dyDescent="0.25">
      <c r="A14" s="19" t="s">
        <v>12793</v>
      </c>
      <c r="B14" s="19" t="s">
        <v>12799</v>
      </c>
      <c r="C14" s="19">
        <v>34</v>
      </c>
      <c r="D14" s="19">
        <v>7</v>
      </c>
      <c r="E14" s="19">
        <v>2</v>
      </c>
      <c r="F14" s="19">
        <v>5</v>
      </c>
      <c r="G14" s="23">
        <v>3.3E-3</v>
      </c>
      <c r="H14" s="19">
        <v>3.5</v>
      </c>
    </row>
    <row r="15" spans="1:8" x14ac:dyDescent="0.25">
      <c r="A15" s="19" t="s">
        <v>12793</v>
      </c>
      <c r="B15" s="19" t="s">
        <v>12800</v>
      </c>
      <c r="C15" s="19">
        <v>16</v>
      </c>
      <c r="D15" s="19">
        <v>5</v>
      </c>
      <c r="E15" s="19">
        <v>0.9</v>
      </c>
      <c r="F15" s="19">
        <v>4.0999999999999996</v>
      </c>
      <c r="G15" s="23">
        <v>1.8E-3</v>
      </c>
      <c r="H15" s="19">
        <v>5.3</v>
      </c>
    </row>
    <row r="16" spans="1:8" x14ac:dyDescent="0.25">
      <c r="A16" s="19" t="s">
        <v>12793</v>
      </c>
      <c r="B16" s="19" t="s">
        <v>12801</v>
      </c>
      <c r="C16" s="19">
        <v>20</v>
      </c>
      <c r="D16" s="19">
        <v>5</v>
      </c>
      <c r="E16" s="19">
        <v>1.2</v>
      </c>
      <c r="F16" s="19">
        <v>3.8</v>
      </c>
      <c r="G16" s="23">
        <v>5.4000000000000003E-3</v>
      </c>
      <c r="H16" s="19">
        <v>4.2</v>
      </c>
    </row>
    <row r="17" spans="1:8" x14ac:dyDescent="0.25">
      <c r="A17" s="19" t="s">
        <v>12793</v>
      </c>
      <c r="B17" s="19" t="s">
        <v>12802</v>
      </c>
      <c r="C17" s="19">
        <v>32</v>
      </c>
      <c r="D17" s="19">
        <v>6</v>
      </c>
      <c r="E17" s="19">
        <v>1.9</v>
      </c>
      <c r="F17" s="19">
        <v>4.0999999999999996</v>
      </c>
      <c r="G17" s="23">
        <v>0.01</v>
      </c>
      <c r="H17" s="19">
        <v>3.2</v>
      </c>
    </row>
    <row r="18" spans="1:8" x14ac:dyDescent="0.25">
      <c r="A18" s="19" t="s">
        <v>12793</v>
      </c>
      <c r="B18" s="19" t="s">
        <v>12803</v>
      </c>
      <c r="C18" s="19">
        <v>51</v>
      </c>
      <c r="D18" s="19">
        <v>8</v>
      </c>
      <c r="E18" s="19">
        <v>3</v>
      </c>
      <c r="F18" s="19">
        <v>5</v>
      </c>
      <c r="G18" s="23">
        <v>9.7999999999999997E-3</v>
      </c>
      <c r="H18" s="19">
        <v>2.6</v>
      </c>
    </row>
    <row r="19" spans="1:8" x14ac:dyDescent="0.25">
      <c r="A19" s="19" t="s">
        <v>12793</v>
      </c>
      <c r="B19" s="19" t="s">
        <v>12804</v>
      </c>
      <c r="C19" s="19">
        <v>32</v>
      </c>
      <c r="D19" s="19">
        <v>5</v>
      </c>
      <c r="E19" s="19">
        <v>1.9</v>
      </c>
      <c r="F19" s="19">
        <v>3.1</v>
      </c>
      <c r="G19" s="23">
        <v>0.04</v>
      </c>
      <c r="H19" s="19">
        <v>2.6</v>
      </c>
    </row>
    <row r="20" spans="1:8" x14ac:dyDescent="0.25">
      <c r="A20" s="19" t="s">
        <v>12793</v>
      </c>
      <c r="B20" s="19" t="s">
        <v>12805</v>
      </c>
      <c r="C20" s="19">
        <v>26</v>
      </c>
      <c r="D20" s="19">
        <v>5</v>
      </c>
      <c r="E20" s="19">
        <v>1.5</v>
      </c>
      <c r="F20" s="19">
        <v>3.5</v>
      </c>
      <c r="G20" s="23">
        <v>0.02</v>
      </c>
      <c r="H20" s="19">
        <v>3.2</v>
      </c>
    </row>
    <row r="21" spans="1:8" x14ac:dyDescent="0.25">
      <c r="A21" s="19" t="s">
        <v>12793</v>
      </c>
      <c r="B21" s="19" t="s">
        <v>12806</v>
      </c>
      <c r="C21" s="19">
        <v>45</v>
      </c>
      <c r="D21" s="19">
        <v>7</v>
      </c>
      <c r="E21" s="19">
        <v>2.7</v>
      </c>
      <c r="F21" s="19">
        <v>4.3</v>
      </c>
      <c r="G21" s="23">
        <v>0.02</v>
      </c>
      <c r="H21" s="19">
        <v>2.6</v>
      </c>
    </row>
    <row r="22" spans="1:8" x14ac:dyDescent="0.25">
      <c r="A22" s="19" t="s">
        <v>12807</v>
      </c>
      <c r="B22" s="19" t="s">
        <v>12794</v>
      </c>
      <c r="C22" s="19">
        <v>31</v>
      </c>
      <c r="D22" s="19">
        <v>6</v>
      </c>
      <c r="E22" s="19">
        <v>0.8</v>
      </c>
      <c r="F22" s="19">
        <v>5.2</v>
      </c>
      <c r="G22" s="23">
        <v>1.2E-4</v>
      </c>
      <c r="H22" s="19">
        <v>7.6</v>
      </c>
    </row>
    <row r="23" spans="1:8" x14ac:dyDescent="0.25">
      <c r="A23" s="19" t="s">
        <v>12807</v>
      </c>
      <c r="B23" s="19" t="s">
        <v>12808</v>
      </c>
      <c r="C23" s="19">
        <v>100</v>
      </c>
      <c r="D23" s="19">
        <v>8</v>
      </c>
      <c r="E23" s="19">
        <v>2.6</v>
      </c>
      <c r="F23" s="19">
        <v>5.4</v>
      </c>
      <c r="G23" s="23">
        <v>4.1999999999999997E-3</v>
      </c>
      <c r="H23" s="19">
        <v>3.1</v>
      </c>
    </row>
    <row r="24" spans="1:8" x14ac:dyDescent="0.25">
      <c r="A24" s="19" t="s">
        <v>12809</v>
      </c>
      <c r="B24" s="19" t="s">
        <v>12788</v>
      </c>
      <c r="C24" s="19">
        <v>128</v>
      </c>
      <c r="D24" s="19">
        <v>9</v>
      </c>
      <c r="E24" s="19">
        <v>3.6</v>
      </c>
      <c r="F24" s="19">
        <v>5.4</v>
      </c>
      <c r="G24" s="23">
        <v>0.01</v>
      </c>
      <c r="H24" s="19">
        <v>2.5</v>
      </c>
    </row>
    <row r="25" spans="1:8" x14ac:dyDescent="0.25">
      <c r="A25" s="19" t="s">
        <v>12809</v>
      </c>
      <c r="B25" s="19" t="s">
        <v>12810</v>
      </c>
      <c r="C25" s="19">
        <v>33</v>
      </c>
      <c r="D25" s="19">
        <v>5</v>
      </c>
      <c r="E25" s="19">
        <v>0.9</v>
      </c>
      <c r="F25" s="19">
        <v>4.0999999999999996</v>
      </c>
      <c r="G25" s="23">
        <v>2.2000000000000001E-3</v>
      </c>
      <c r="H25" s="19">
        <v>5.4</v>
      </c>
    </row>
    <row r="26" spans="1:8" x14ac:dyDescent="0.25">
      <c r="A26" s="19" t="s">
        <v>12809</v>
      </c>
      <c r="B26" s="19" t="s">
        <v>12797</v>
      </c>
      <c r="C26" s="19">
        <v>58</v>
      </c>
      <c r="D26" s="19">
        <v>8</v>
      </c>
      <c r="E26" s="19">
        <v>1.6</v>
      </c>
      <c r="F26" s="19">
        <v>6.4</v>
      </c>
      <c r="G26" s="23">
        <v>2.2000000000000001E-4</v>
      </c>
      <c r="H26" s="19">
        <v>4.9000000000000004</v>
      </c>
    </row>
    <row r="27" spans="1:8" x14ac:dyDescent="0.25">
      <c r="A27" s="19" t="s">
        <v>12809</v>
      </c>
      <c r="B27" s="19" t="s">
        <v>12791</v>
      </c>
      <c r="C27" s="19">
        <v>62</v>
      </c>
      <c r="D27" s="19">
        <v>5</v>
      </c>
      <c r="E27" s="19">
        <v>1.8</v>
      </c>
      <c r="F27" s="19">
        <v>3.2</v>
      </c>
      <c r="G27" s="23">
        <v>0.03</v>
      </c>
      <c r="H27" s="19">
        <v>2.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29BDB-9C36-45EF-872D-712D92456CE7}">
  <dimension ref="A1:B52"/>
  <sheetViews>
    <sheetView tabSelected="1" workbookViewId="0"/>
  </sheetViews>
  <sheetFormatPr defaultColWidth="8.7109375" defaultRowHeight="15.75" x14ac:dyDescent="0.25"/>
  <cols>
    <col min="1" max="1" width="19.42578125" style="9" customWidth="1"/>
    <col min="2" max="2" width="21.28515625" style="9" customWidth="1"/>
    <col min="3" max="16384" width="8.7109375" style="9"/>
  </cols>
  <sheetData>
    <row r="1" spans="1:2" x14ac:dyDescent="0.25">
      <c r="A1" s="25" t="s">
        <v>12819</v>
      </c>
    </row>
    <row r="2" spans="1:2" s="12" customFormat="1" ht="15" x14ac:dyDescent="0.25">
      <c r="A2" s="12" t="s">
        <v>12818</v>
      </c>
      <c r="B2" s="12" t="s">
        <v>12820</v>
      </c>
    </row>
    <row r="3" spans="1:2" x14ac:dyDescent="0.25">
      <c r="A3" s="5" t="s">
        <v>3406</v>
      </c>
      <c r="B3" s="5" t="s">
        <v>3372</v>
      </c>
    </row>
    <row r="4" spans="1:2" x14ac:dyDescent="0.25">
      <c r="A4" s="5" t="s">
        <v>4973</v>
      </c>
      <c r="B4" s="5" t="s">
        <v>3890</v>
      </c>
    </row>
    <row r="5" spans="1:2" x14ac:dyDescent="0.25">
      <c r="A5" s="5" t="s">
        <v>4835</v>
      </c>
      <c r="B5" s="5" t="s">
        <v>3072</v>
      </c>
    </row>
    <row r="6" spans="1:2" x14ac:dyDescent="0.25">
      <c r="A6" s="5" t="s">
        <v>3078</v>
      </c>
      <c r="B6" s="5" t="s">
        <v>3985</v>
      </c>
    </row>
    <row r="7" spans="1:2" x14ac:dyDescent="0.25">
      <c r="A7" s="5" t="s">
        <v>3793</v>
      </c>
      <c r="B7" s="5" t="s">
        <v>5632</v>
      </c>
    </row>
    <row r="8" spans="1:2" x14ac:dyDescent="0.25">
      <c r="A8" s="5" t="s">
        <v>3063</v>
      </c>
      <c r="B8" s="5" t="s">
        <v>2865</v>
      </c>
    </row>
    <row r="9" spans="1:2" x14ac:dyDescent="0.25">
      <c r="A9" s="5" t="s">
        <v>3742</v>
      </c>
      <c r="B9" s="5" t="s">
        <v>4862</v>
      </c>
    </row>
    <row r="10" spans="1:2" x14ac:dyDescent="0.25">
      <c r="A10" s="5" t="s">
        <v>3543</v>
      </c>
      <c r="B10" s="5" t="s">
        <v>4930</v>
      </c>
    </row>
    <row r="11" spans="1:2" x14ac:dyDescent="0.25">
      <c r="A11" s="5" t="s">
        <v>2829</v>
      </c>
      <c r="B11" s="5" t="s">
        <v>4864</v>
      </c>
    </row>
    <row r="12" spans="1:2" x14ac:dyDescent="0.25">
      <c r="A12" s="5" t="s">
        <v>3741</v>
      </c>
      <c r="B12" s="5" t="s">
        <v>5554</v>
      </c>
    </row>
    <row r="13" spans="1:2" x14ac:dyDescent="0.25">
      <c r="A13" s="5" t="s">
        <v>4604</v>
      </c>
      <c r="B13" s="5" t="s">
        <v>3693</v>
      </c>
    </row>
    <row r="14" spans="1:2" x14ac:dyDescent="0.25">
      <c r="A14" s="5" t="s">
        <v>4378</v>
      </c>
      <c r="B14" s="5" t="s">
        <v>3866</v>
      </c>
    </row>
    <row r="15" spans="1:2" x14ac:dyDescent="0.25">
      <c r="A15" s="5" t="s">
        <v>3059</v>
      </c>
      <c r="B15" s="5" t="s">
        <v>5119</v>
      </c>
    </row>
    <row r="16" spans="1:2" x14ac:dyDescent="0.25">
      <c r="A16" s="5" t="s">
        <v>3096</v>
      </c>
      <c r="B16" s="5" t="s">
        <v>5573</v>
      </c>
    </row>
    <row r="17" spans="1:2" x14ac:dyDescent="0.25">
      <c r="A17" s="5" t="s">
        <v>4790</v>
      </c>
      <c r="B17" s="5" t="s">
        <v>4537</v>
      </c>
    </row>
    <row r="18" spans="1:2" x14ac:dyDescent="0.25">
      <c r="A18" s="5" t="s">
        <v>4789</v>
      </c>
      <c r="B18" s="5" t="s">
        <v>3221</v>
      </c>
    </row>
    <row r="19" spans="1:2" x14ac:dyDescent="0.25">
      <c r="A19" s="5" t="s">
        <v>3865</v>
      </c>
      <c r="B19" s="5" t="s">
        <v>3489</v>
      </c>
    </row>
    <row r="20" spans="1:2" x14ac:dyDescent="0.25">
      <c r="A20" s="5" t="s">
        <v>4761</v>
      </c>
      <c r="B20" s="5" t="s">
        <v>3576</v>
      </c>
    </row>
    <row r="21" spans="1:2" x14ac:dyDescent="0.25">
      <c r="A21" s="5" t="s">
        <v>4923</v>
      </c>
      <c r="B21" s="5" t="s">
        <v>5513</v>
      </c>
    </row>
    <row r="22" spans="1:2" x14ac:dyDescent="0.25">
      <c r="A22" s="5" t="s">
        <v>3532</v>
      </c>
      <c r="B22" s="5" t="s">
        <v>4986</v>
      </c>
    </row>
    <row r="23" spans="1:2" x14ac:dyDescent="0.25">
      <c r="A23" s="5" t="s">
        <v>4672</v>
      </c>
      <c r="B23" s="5" t="s">
        <v>4050</v>
      </c>
    </row>
    <row r="24" spans="1:2" x14ac:dyDescent="0.25">
      <c r="A24" s="5" t="s">
        <v>4677</v>
      </c>
      <c r="B24" s="5" t="s">
        <v>3501</v>
      </c>
    </row>
    <row r="25" spans="1:2" x14ac:dyDescent="0.25">
      <c r="A25" s="5" t="s">
        <v>4652</v>
      </c>
      <c r="B25" s="5" t="s">
        <v>3171</v>
      </c>
    </row>
    <row r="26" spans="1:2" x14ac:dyDescent="0.25">
      <c r="A26" s="5" t="s">
        <v>2996</v>
      </c>
      <c r="B26" s="5" t="s">
        <v>4109</v>
      </c>
    </row>
    <row r="27" spans="1:2" x14ac:dyDescent="0.25">
      <c r="A27" s="5" t="s">
        <v>3077</v>
      </c>
      <c r="B27" s="5" t="s">
        <v>4117</v>
      </c>
    </row>
    <row r="28" spans="1:2" x14ac:dyDescent="0.25">
      <c r="A28" s="5" t="s">
        <v>4788</v>
      </c>
      <c r="B28" s="5" t="s">
        <v>3577</v>
      </c>
    </row>
    <row r="29" spans="1:2" x14ac:dyDescent="0.25">
      <c r="A29" s="5" t="s">
        <v>4547</v>
      </c>
      <c r="B29" s="5" t="s">
        <v>3256</v>
      </c>
    </row>
    <row r="30" spans="1:2" x14ac:dyDescent="0.25">
      <c r="A30" s="5" t="s">
        <v>4549</v>
      </c>
      <c r="B30" s="5" t="s">
        <v>4335</v>
      </c>
    </row>
    <row r="31" spans="1:2" x14ac:dyDescent="0.25">
      <c r="A31" s="5" t="s">
        <v>3687</v>
      </c>
      <c r="B31" s="5" t="s">
        <v>4339</v>
      </c>
    </row>
    <row r="32" spans="1:2" x14ac:dyDescent="0.25">
      <c r="A32" s="5" t="s">
        <v>4791</v>
      </c>
      <c r="B32" s="5" t="s">
        <v>4796</v>
      </c>
    </row>
    <row r="33" spans="1:1" x14ac:dyDescent="0.25">
      <c r="A33" s="5" t="s">
        <v>3238</v>
      </c>
    </row>
    <row r="34" spans="1:1" x14ac:dyDescent="0.25">
      <c r="A34" s="5" t="s">
        <v>3432</v>
      </c>
    </row>
    <row r="35" spans="1:1" x14ac:dyDescent="0.25">
      <c r="A35" s="5" t="s">
        <v>3425</v>
      </c>
    </row>
    <row r="36" spans="1:1" x14ac:dyDescent="0.25">
      <c r="A36" s="5" t="s">
        <v>4907</v>
      </c>
    </row>
    <row r="37" spans="1:1" x14ac:dyDescent="0.25">
      <c r="A37" s="5" t="s">
        <v>3611</v>
      </c>
    </row>
    <row r="38" spans="1:1" x14ac:dyDescent="0.25">
      <c r="A38" s="5" t="s">
        <v>3089</v>
      </c>
    </row>
    <row r="39" spans="1:1" x14ac:dyDescent="0.25">
      <c r="A39" s="5" t="s">
        <v>4550</v>
      </c>
    </row>
    <row r="40" spans="1:1" x14ac:dyDescent="0.25">
      <c r="A40" s="5" t="s">
        <v>2956</v>
      </c>
    </row>
    <row r="41" spans="1:1" x14ac:dyDescent="0.25">
      <c r="A41" s="5" t="s">
        <v>3605</v>
      </c>
    </row>
    <row r="42" spans="1:1" x14ac:dyDescent="0.25">
      <c r="A42" s="5" t="s">
        <v>5325</v>
      </c>
    </row>
    <row r="43" spans="1:1" x14ac:dyDescent="0.25">
      <c r="A43" s="5" t="s">
        <v>4546</v>
      </c>
    </row>
    <row r="44" spans="1:1" x14ac:dyDescent="0.25">
      <c r="A44" s="5" t="s">
        <v>4562</v>
      </c>
    </row>
    <row r="45" spans="1:1" x14ac:dyDescent="0.25">
      <c r="A45" s="5" t="s">
        <v>5060</v>
      </c>
    </row>
    <row r="46" spans="1:1" x14ac:dyDescent="0.25">
      <c r="A46" s="5" t="s">
        <v>2991</v>
      </c>
    </row>
    <row r="47" spans="1:1" x14ac:dyDescent="0.25">
      <c r="A47" s="5" t="s">
        <v>4548</v>
      </c>
    </row>
    <row r="48" spans="1:1" x14ac:dyDescent="0.25">
      <c r="A48" s="5" t="s">
        <v>3239</v>
      </c>
    </row>
    <row r="49" spans="1:1" x14ac:dyDescent="0.25">
      <c r="A49" s="5" t="s">
        <v>4552</v>
      </c>
    </row>
    <row r="50" spans="1:1" x14ac:dyDescent="0.25">
      <c r="A50" s="5" t="s">
        <v>4545</v>
      </c>
    </row>
    <row r="51" spans="1:1" x14ac:dyDescent="0.25">
      <c r="A51" s="5" t="s">
        <v>3527</v>
      </c>
    </row>
    <row r="52" spans="1:1" x14ac:dyDescent="0.25">
      <c r="A52" s="5" t="s">
        <v>3081</v>
      </c>
    </row>
  </sheetData>
  <conditionalFormatting sqref="A2:A52">
    <cfRule type="duplicateValues" dxfId="9" priority="3"/>
  </conditionalFormatting>
  <conditionalFormatting sqref="B2">
    <cfRule type="duplicateValues" dxfId="8" priority="2"/>
  </conditionalFormatting>
  <conditionalFormatting sqref="B3:B32">
    <cfRule type="duplicateValues" dxfId="7" priority="7"/>
  </conditionalFormatting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9A2509-26DE-49E0-BC5C-DDBE9AED3C52}">
  <dimension ref="A1:M2858"/>
  <sheetViews>
    <sheetView workbookViewId="0">
      <selection activeCell="G2857" sqref="G2857"/>
    </sheetView>
  </sheetViews>
  <sheetFormatPr defaultColWidth="8.7109375" defaultRowHeight="15.75" x14ac:dyDescent="0.25"/>
  <cols>
    <col min="1" max="1" width="13.85546875" style="9" customWidth="1"/>
    <col min="2" max="2" width="16.85546875" style="9" customWidth="1"/>
    <col min="3" max="3" width="16.5703125" style="9" customWidth="1"/>
    <col min="4" max="4" width="19.7109375" style="9" customWidth="1"/>
    <col min="5" max="16384" width="8.7109375" style="9"/>
  </cols>
  <sheetData>
    <row r="1" spans="1:13" x14ac:dyDescent="0.25">
      <c r="A1" s="25" t="s">
        <v>12742</v>
      </c>
    </row>
    <row r="2" spans="1:13" x14ac:dyDescent="0.25">
      <c r="A2" s="9" t="s">
        <v>5681</v>
      </c>
      <c r="B2" s="9" t="s">
        <v>5680</v>
      </c>
      <c r="C2" s="9" t="s">
        <v>5682</v>
      </c>
      <c r="D2" s="9" t="s">
        <v>5683</v>
      </c>
    </row>
    <row r="3" spans="1:13" x14ac:dyDescent="0.25">
      <c r="A3" s="9">
        <v>108872395</v>
      </c>
      <c r="B3" s="9" t="s">
        <v>0</v>
      </c>
      <c r="C3" s="9">
        <v>3092</v>
      </c>
      <c r="D3" s="9" t="s">
        <v>3618</v>
      </c>
    </row>
    <row r="4" spans="1:13" x14ac:dyDescent="0.25">
      <c r="A4" s="9">
        <v>108872399</v>
      </c>
      <c r="B4" s="9" t="s">
        <v>1</v>
      </c>
      <c r="C4" s="9">
        <v>130888</v>
      </c>
      <c r="D4" s="9" t="s">
        <v>3447</v>
      </c>
    </row>
    <row r="5" spans="1:13" x14ac:dyDescent="0.25">
      <c r="A5" s="9">
        <v>108872408</v>
      </c>
      <c r="B5" s="9" t="s">
        <v>2</v>
      </c>
      <c r="C5" s="9">
        <v>8326</v>
      </c>
      <c r="D5" s="9" t="s">
        <v>3493</v>
      </c>
    </row>
    <row r="6" spans="1:13" x14ac:dyDescent="0.25">
      <c r="A6" s="9">
        <v>108872410</v>
      </c>
      <c r="B6" s="9" t="s">
        <v>3</v>
      </c>
      <c r="C6" s="9">
        <v>415116</v>
      </c>
      <c r="D6" s="9" t="s">
        <v>3809</v>
      </c>
    </row>
    <row r="7" spans="1:13" x14ac:dyDescent="0.25">
      <c r="A7" s="9">
        <v>108872422</v>
      </c>
      <c r="B7" s="9" t="s">
        <v>4</v>
      </c>
      <c r="C7" s="9">
        <v>168090</v>
      </c>
      <c r="D7" s="9" t="s">
        <v>3810</v>
      </c>
      <c r="M7" s="9">
        <v>8</v>
      </c>
    </row>
    <row r="8" spans="1:13" x14ac:dyDescent="0.25">
      <c r="A8" s="9">
        <v>108872428</v>
      </c>
      <c r="B8" s="9" t="s">
        <v>5</v>
      </c>
      <c r="C8" s="9">
        <v>170392</v>
      </c>
      <c r="D8" s="9" t="s">
        <v>4782</v>
      </c>
    </row>
    <row r="9" spans="1:13" x14ac:dyDescent="0.25">
      <c r="A9" s="9">
        <v>108872430</v>
      </c>
      <c r="B9" s="9" t="s">
        <v>6</v>
      </c>
      <c r="C9" s="9">
        <v>84647</v>
      </c>
      <c r="D9" s="9" t="s">
        <v>4888</v>
      </c>
    </row>
    <row r="10" spans="1:13" x14ac:dyDescent="0.25">
      <c r="A10" s="9">
        <v>108872431</v>
      </c>
      <c r="B10" s="9" t="s">
        <v>7</v>
      </c>
      <c r="C10" s="9">
        <v>10846</v>
      </c>
      <c r="D10" s="9" t="s">
        <v>4843</v>
      </c>
    </row>
    <row r="11" spans="1:13" x14ac:dyDescent="0.25">
      <c r="A11" s="9">
        <v>108872432</v>
      </c>
      <c r="B11" s="9" t="s">
        <v>8</v>
      </c>
      <c r="C11" s="9">
        <v>400891</v>
      </c>
      <c r="D11" s="9" t="s">
        <v>4497</v>
      </c>
    </row>
    <row r="12" spans="1:13" x14ac:dyDescent="0.25">
      <c r="A12" s="9">
        <v>108872443</v>
      </c>
      <c r="B12" s="9" t="s">
        <v>9</v>
      </c>
      <c r="C12" s="9">
        <v>342892</v>
      </c>
      <c r="D12" s="9" t="s">
        <v>3811</v>
      </c>
    </row>
    <row r="13" spans="1:13" x14ac:dyDescent="0.25">
      <c r="A13" s="9">
        <v>108872445</v>
      </c>
      <c r="B13" s="9" t="s">
        <v>10</v>
      </c>
      <c r="C13" s="9">
        <v>10153</v>
      </c>
      <c r="D13" s="9" t="s">
        <v>3092</v>
      </c>
    </row>
    <row r="14" spans="1:13" x14ac:dyDescent="0.25">
      <c r="A14" s="9">
        <v>108872447</v>
      </c>
      <c r="B14" s="9" t="s">
        <v>11</v>
      </c>
      <c r="C14" s="9">
        <v>7570</v>
      </c>
      <c r="D14" s="9" t="s">
        <v>3812</v>
      </c>
    </row>
    <row r="15" spans="1:13" x14ac:dyDescent="0.25">
      <c r="A15" s="9">
        <v>108872450</v>
      </c>
      <c r="B15" s="9" t="s">
        <v>12</v>
      </c>
      <c r="C15" s="9">
        <v>23683</v>
      </c>
      <c r="D15" s="9" t="s">
        <v>3813</v>
      </c>
    </row>
    <row r="16" spans="1:13" x14ac:dyDescent="0.25">
      <c r="A16" s="9">
        <v>108872453</v>
      </c>
      <c r="B16" s="9" t="s">
        <v>13</v>
      </c>
      <c r="C16" s="9">
        <v>64431</v>
      </c>
      <c r="D16" s="9" t="s">
        <v>2831</v>
      </c>
    </row>
    <row r="17" spans="1:4" x14ac:dyDescent="0.25">
      <c r="A17" s="9">
        <v>108872459</v>
      </c>
      <c r="B17" s="9" t="s">
        <v>14</v>
      </c>
      <c r="C17" s="9">
        <v>3642</v>
      </c>
      <c r="D17" s="9" t="s">
        <v>3681</v>
      </c>
    </row>
    <row r="18" spans="1:4" x14ac:dyDescent="0.25">
      <c r="A18" s="9">
        <v>108872463</v>
      </c>
      <c r="B18" s="9" t="s">
        <v>15</v>
      </c>
      <c r="C18" s="9">
        <v>26074</v>
      </c>
      <c r="D18" s="9" t="s">
        <v>3128</v>
      </c>
    </row>
    <row r="19" spans="1:4" x14ac:dyDescent="0.25">
      <c r="A19" s="9">
        <v>108872479</v>
      </c>
      <c r="B19" s="9" t="s">
        <v>16</v>
      </c>
      <c r="C19" s="9">
        <v>10149</v>
      </c>
      <c r="D19" s="9" t="s">
        <v>2852</v>
      </c>
    </row>
    <row r="20" spans="1:4" x14ac:dyDescent="0.25">
      <c r="A20" s="9">
        <v>108872491</v>
      </c>
      <c r="B20" s="9" t="s">
        <v>17</v>
      </c>
      <c r="C20" s="9">
        <v>27286</v>
      </c>
      <c r="D20" s="9" t="s">
        <v>5342</v>
      </c>
    </row>
    <row r="21" spans="1:4" x14ac:dyDescent="0.25">
      <c r="A21" s="9">
        <v>108872496</v>
      </c>
      <c r="B21" s="9" t="s">
        <v>18</v>
      </c>
      <c r="C21" s="9">
        <v>63035</v>
      </c>
      <c r="D21" s="9" t="s">
        <v>2974</v>
      </c>
    </row>
    <row r="22" spans="1:4" x14ac:dyDescent="0.25">
      <c r="A22" s="9">
        <v>108872500</v>
      </c>
      <c r="B22" s="9" t="s">
        <v>19</v>
      </c>
      <c r="C22" s="9">
        <v>402415</v>
      </c>
      <c r="D22" s="9" t="s">
        <v>5621</v>
      </c>
    </row>
    <row r="23" spans="1:4" x14ac:dyDescent="0.25">
      <c r="A23" s="9">
        <v>108872535</v>
      </c>
      <c r="B23" s="9" t="s">
        <v>20</v>
      </c>
      <c r="C23" s="9">
        <v>8061</v>
      </c>
      <c r="D23" s="9" t="s">
        <v>3475</v>
      </c>
    </row>
    <row r="24" spans="1:4" x14ac:dyDescent="0.25">
      <c r="A24" s="9">
        <v>108872537</v>
      </c>
      <c r="B24" s="9" t="s">
        <v>21</v>
      </c>
      <c r="C24" s="9">
        <v>11007</v>
      </c>
      <c r="D24" s="9" t="s">
        <v>3049</v>
      </c>
    </row>
    <row r="25" spans="1:4" x14ac:dyDescent="0.25">
      <c r="A25" s="9">
        <v>108872542</v>
      </c>
      <c r="B25" s="9" t="s">
        <v>22</v>
      </c>
      <c r="C25" s="9">
        <v>5030</v>
      </c>
      <c r="D25" s="9" t="s">
        <v>4802</v>
      </c>
    </row>
    <row r="26" spans="1:4" x14ac:dyDescent="0.25">
      <c r="A26" s="9">
        <v>108872546</v>
      </c>
      <c r="B26" s="9" t="s">
        <v>23</v>
      </c>
      <c r="C26" s="9">
        <v>2491</v>
      </c>
      <c r="D26" s="9" t="s">
        <v>3096</v>
      </c>
    </row>
    <row r="27" spans="1:4" x14ac:dyDescent="0.25">
      <c r="A27" s="9">
        <v>108872547</v>
      </c>
      <c r="B27" s="9" t="s">
        <v>24</v>
      </c>
      <c r="C27" s="9">
        <v>1821</v>
      </c>
      <c r="D27" s="9" t="s">
        <v>3323</v>
      </c>
    </row>
    <row r="28" spans="1:4" x14ac:dyDescent="0.25">
      <c r="A28" s="9">
        <v>108872551</v>
      </c>
      <c r="B28" s="9" t="s">
        <v>25</v>
      </c>
      <c r="C28" s="9">
        <v>55796</v>
      </c>
      <c r="D28" s="9" t="s">
        <v>4539</v>
      </c>
    </row>
    <row r="29" spans="1:4" x14ac:dyDescent="0.25">
      <c r="A29" s="9">
        <v>108872561</v>
      </c>
      <c r="B29" s="9" t="s">
        <v>26</v>
      </c>
      <c r="C29" s="9">
        <v>26580</v>
      </c>
      <c r="D29" s="9" t="s">
        <v>3814</v>
      </c>
    </row>
    <row r="30" spans="1:4" x14ac:dyDescent="0.25">
      <c r="A30" s="9">
        <v>108872573</v>
      </c>
      <c r="B30" s="9" t="s">
        <v>27</v>
      </c>
      <c r="C30" s="9">
        <v>50801</v>
      </c>
      <c r="D30" s="9" t="s">
        <v>3725</v>
      </c>
    </row>
    <row r="31" spans="1:4" x14ac:dyDescent="0.25">
      <c r="A31" s="9">
        <v>108872575</v>
      </c>
      <c r="B31" s="9" t="s">
        <v>28</v>
      </c>
      <c r="C31" s="9">
        <v>51504</v>
      </c>
      <c r="D31" s="9" t="s">
        <v>5512</v>
      </c>
    </row>
    <row r="32" spans="1:4" x14ac:dyDescent="0.25">
      <c r="A32" s="9">
        <v>108872662</v>
      </c>
      <c r="B32" s="9" t="s">
        <v>29</v>
      </c>
      <c r="C32" s="9">
        <v>91442</v>
      </c>
      <c r="D32" s="9" t="s">
        <v>3406</v>
      </c>
    </row>
    <row r="33" spans="1:4" x14ac:dyDescent="0.25">
      <c r="A33" s="9">
        <v>108872668</v>
      </c>
      <c r="B33" s="9" t="s">
        <v>30</v>
      </c>
      <c r="C33" s="9">
        <v>267</v>
      </c>
      <c r="D33" s="9" t="s">
        <v>2884</v>
      </c>
    </row>
    <row r="34" spans="1:4" x14ac:dyDescent="0.25">
      <c r="A34" s="9">
        <v>108872673</v>
      </c>
      <c r="B34" s="9" t="s">
        <v>31</v>
      </c>
      <c r="C34" s="9">
        <v>54920</v>
      </c>
      <c r="D34" s="9" t="s">
        <v>3326</v>
      </c>
    </row>
    <row r="35" spans="1:4" x14ac:dyDescent="0.25">
      <c r="A35" s="9">
        <v>108872685</v>
      </c>
      <c r="B35" s="9" t="s">
        <v>32</v>
      </c>
      <c r="C35" s="9">
        <v>84236</v>
      </c>
      <c r="D35" s="9" t="s">
        <v>3815</v>
      </c>
    </row>
    <row r="36" spans="1:4" x14ac:dyDescent="0.25">
      <c r="A36" s="9">
        <v>108872689</v>
      </c>
      <c r="B36" s="9" t="s">
        <v>33</v>
      </c>
      <c r="C36" s="9">
        <v>64344</v>
      </c>
      <c r="D36" s="9" t="s">
        <v>3615</v>
      </c>
    </row>
    <row r="37" spans="1:4" x14ac:dyDescent="0.25">
      <c r="A37" s="9">
        <v>108872692</v>
      </c>
      <c r="B37" s="9" t="s">
        <v>34</v>
      </c>
      <c r="C37" s="9">
        <v>85459</v>
      </c>
      <c r="D37" s="9" t="s">
        <v>3107</v>
      </c>
    </row>
    <row r="38" spans="1:4" x14ac:dyDescent="0.25">
      <c r="A38" s="9">
        <v>108872710</v>
      </c>
      <c r="B38" s="9" t="s">
        <v>35</v>
      </c>
      <c r="C38" s="9">
        <v>1635</v>
      </c>
      <c r="D38" s="9" t="s">
        <v>3246</v>
      </c>
    </row>
    <row r="39" spans="1:4" x14ac:dyDescent="0.25">
      <c r="A39" s="9">
        <v>108872727</v>
      </c>
      <c r="B39" s="9" t="s">
        <v>36</v>
      </c>
      <c r="C39" s="9">
        <v>388569</v>
      </c>
      <c r="D39" s="9" t="s">
        <v>2805</v>
      </c>
    </row>
    <row r="40" spans="1:4" x14ac:dyDescent="0.25">
      <c r="A40" s="9">
        <v>108872729</v>
      </c>
      <c r="B40" s="9" t="s">
        <v>37</v>
      </c>
      <c r="C40" s="9">
        <v>51755</v>
      </c>
      <c r="D40" s="9" t="s">
        <v>3083</v>
      </c>
    </row>
    <row r="41" spans="1:4" x14ac:dyDescent="0.25">
      <c r="A41" s="9">
        <v>108872735</v>
      </c>
      <c r="B41" s="9" t="s">
        <v>38</v>
      </c>
      <c r="C41" s="9">
        <v>342667</v>
      </c>
      <c r="D41" s="9" t="s">
        <v>3816</v>
      </c>
    </row>
    <row r="42" spans="1:4" x14ac:dyDescent="0.25">
      <c r="A42" s="9">
        <v>108872745</v>
      </c>
      <c r="B42" s="9" t="s">
        <v>39</v>
      </c>
      <c r="C42" s="9">
        <v>10614</v>
      </c>
      <c r="D42" s="9" t="s">
        <v>3608</v>
      </c>
    </row>
    <row r="43" spans="1:4" x14ac:dyDescent="0.25">
      <c r="A43" s="9">
        <v>108872748</v>
      </c>
      <c r="B43" s="9" t="s">
        <v>40</v>
      </c>
      <c r="C43" s="9">
        <v>8153</v>
      </c>
      <c r="D43" s="9" t="s">
        <v>5086</v>
      </c>
    </row>
    <row r="44" spans="1:4" x14ac:dyDescent="0.25">
      <c r="A44" s="9">
        <v>108872751</v>
      </c>
      <c r="B44" s="9" t="s">
        <v>41</v>
      </c>
      <c r="C44" s="9">
        <v>5024</v>
      </c>
      <c r="D44" s="9" t="s">
        <v>4799</v>
      </c>
    </row>
    <row r="45" spans="1:4" x14ac:dyDescent="0.25">
      <c r="A45" s="9">
        <v>108872755</v>
      </c>
      <c r="B45" s="9" t="s">
        <v>42</v>
      </c>
      <c r="C45" s="9">
        <v>84152</v>
      </c>
      <c r="D45" s="9" t="s">
        <v>4952</v>
      </c>
    </row>
    <row r="46" spans="1:4" x14ac:dyDescent="0.25">
      <c r="A46" s="9">
        <v>108872759</v>
      </c>
      <c r="B46" s="9" t="s">
        <v>43</v>
      </c>
      <c r="C46" s="9">
        <v>26022</v>
      </c>
      <c r="D46" s="9" t="s">
        <v>5463</v>
      </c>
    </row>
    <row r="47" spans="1:4" x14ac:dyDescent="0.25">
      <c r="A47" s="9">
        <v>108872760</v>
      </c>
      <c r="B47" s="9" t="s">
        <v>44</v>
      </c>
      <c r="C47" s="9">
        <v>23528</v>
      </c>
      <c r="D47" s="9" t="s">
        <v>5660</v>
      </c>
    </row>
    <row r="48" spans="1:4" x14ac:dyDescent="0.25">
      <c r="A48" s="9">
        <v>108872763</v>
      </c>
      <c r="B48" s="9" t="s">
        <v>45</v>
      </c>
      <c r="C48" s="9">
        <v>22834</v>
      </c>
      <c r="D48" s="9" t="s">
        <v>5673</v>
      </c>
    </row>
    <row r="49" spans="1:4" x14ac:dyDescent="0.25">
      <c r="A49" s="9">
        <v>108872768</v>
      </c>
      <c r="B49" s="9" t="s">
        <v>46</v>
      </c>
      <c r="C49" s="9">
        <v>782</v>
      </c>
      <c r="D49" s="9" t="s">
        <v>3009</v>
      </c>
    </row>
    <row r="50" spans="1:4" x14ac:dyDescent="0.25">
      <c r="A50" s="9">
        <v>108872772</v>
      </c>
      <c r="B50" s="9" t="s">
        <v>47</v>
      </c>
      <c r="C50" s="9">
        <v>9902</v>
      </c>
      <c r="D50" s="9" t="s">
        <v>4603</v>
      </c>
    </row>
    <row r="51" spans="1:4" x14ac:dyDescent="0.25">
      <c r="A51" s="9">
        <v>108872775</v>
      </c>
      <c r="B51" s="9" t="s">
        <v>48</v>
      </c>
      <c r="C51" s="9">
        <v>5245</v>
      </c>
      <c r="D51" s="9" t="s">
        <v>4867</v>
      </c>
    </row>
    <row r="52" spans="1:4" x14ac:dyDescent="0.25">
      <c r="A52" s="9">
        <v>108872810</v>
      </c>
      <c r="B52" s="9" t="s">
        <v>49</v>
      </c>
      <c r="C52" s="9">
        <v>84900</v>
      </c>
      <c r="D52" s="9" t="s">
        <v>5099</v>
      </c>
    </row>
    <row r="53" spans="1:4" x14ac:dyDescent="0.25">
      <c r="A53" s="9">
        <v>108872818</v>
      </c>
      <c r="B53" s="9" t="s">
        <v>50</v>
      </c>
      <c r="C53" s="9">
        <v>9654</v>
      </c>
      <c r="D53" s="9" t="s">
        <v>5539</v>
      </c>
    </row>
    <row r="54" spans="1:4" x14ac:dyDescent="0.25">
      <c r="A54" s="9">
        <v>108872820</v>
      </c>
      <c r="B54" s="9" t="s">
        <v>51</v>
      </c>
      <c r="C54" s="9">
        <v>80263</v>
      </c>
      <c r="D54" s="9" t="s">
        <v>5504</v>
      </c>
    </row>
    <row r="55" spans="1:4" x14ac:dyDescent="0.25">
      <c r="A55" s="9">
        <v>108872825</v>
      </c>
      <c r="B55" s="9" t="s">
        <v>52</v>
      </c>
      <c r="C55" s="9">
        <v>53632</v>
      </c>
      <c r="D55" s="9" t="s">
        <v>4973</v>
      </c>
    </row>
    <row r="56" spans="1:4" x14ac:dyDescent="0.25">
      <c r="A56" s="9">
        <v>108872872</v>
      </c>
      <c r="B56" s="9" t="s">
        <v>53</v>
      </c>
      <c r="C56" s="9">
        <v>8269</v>
      </c>
      <c r="D56" s="9" t="s">
        <v>5450</v>
      </c>
    </row>
    <row r="57" spans="1:4" x14ac:dyDescent="0.25">
      <c r="A57" s="9">
        <v>108872895</v>
      </c>
      <c r="B57" s="9" t="s">
        <v>54</v>
      </c>
      <c r="C57" s="9">
        <v>391365</v>
      </c>
      <c r="D57" s="9" t="s">
        <v>5375</v>
      </c>
    </row>
    <row r="58" spans="1:4" x14ac:dyDescent="0.25">
      <c r="A58" s="9">
        <v>108872898</v>
      </c>
      <c r="B58" s="9" t="s">
        <v>55</v>
      </c>
      <c r="C58" s="9">
        <v>26033</v>
      </c>
      <c r="D58" s="9" t="s">
        <v>2953</v>
      </c>
    </row>
    <row r="59" spans="1:4" x14ac:dyDescent="0.25">
      <c r="A59" s="9">
        <v>108872901</v>
      </c>
      <c r="B59" s="9" t="s">
        <v>56</v>
      </c>
      <c r="C59" s="9">
        <v>5507</v>
      </c>
      <c r="D59" s="9" t="s">
        <v>4955</v>
      </c>
    </row>
    <row r="60" spans="1:4" x14ac:dyDescent="0.25">
      <c r="A60" s="9">
        <v>108872939</v>
      </c>
      <c r="B60" s="9" t="s">
        <v>57</v>
      </c>
      <c r="C60" s="9">
        <v>23236</v>
      </c>
      <c r="D60" s="9" t="s">
        <v>3817</v>
      </c>
    </row>
    <row r="61" spans="1:4" x14ac:dyDescent="0.25">
      <c r="A61" s="9">
        <v>108872942</v>
      </c>
      <c r="B61" s="9" t="s">
        <v>58</v>
      </c>
      <c r="C61" s="9">
        <v>84515</v>
      </c>
      <c r="D61" s="9" t="s">
        <v>4551</v>
      </c>
    </row>
    <row r="62" spans="1:4" x14ac:dyDescent="0.25">
      <c r="A62" s="9">
        <v>108872952</v>
      </c>
      <c r="B62" s="9" t="s">
        <v>59</v>
      </c>
      <c r="C62" s="9">
        <v>351</v>
      </c>
      <c r="D62" s="9" t="s">
        <v>2912</v>
      </c>
    </row>
    <row r="63" spans="1:4" x14ac:dyDescent="0.25">
      <c r="A63" s="9">
        <v>108872956</v>
      </c>
      <c r="B63" s="9" t="s">
        <v>60</v>
      </c>
      <c r="C63" s="9">
        <v>54148</v>
      </c>
      <c r="D63" s="9" t="s">
        <v>4611</v>
      </c>
    </row>
    <row r="64" spans="1:4" x14ac:dyDescent="0.25">
      <c r="A64" s="9">
        <v>108872959</v>
      </c>
      <c r="B64" s="9" t="s">
        <v>61</v>
      </c>
      <c r="C64" s="9">
        <v>5911</v>
      </c>
      <c r="D64" s="9" t="s">
        <v>3818</v>
      </c>
    </row>
    <row r="65" spans="1:4" x14ac:dyDescent="0.25">
      <c r="A65" s="9">
        <v>108872965</v>
      </c>
      <c r="B65" s="9" t="s">
        <v>62</v>
      </c>
      <c r="C65" s="9">
        <v>130752</v>
      </c>
      <c r="D65" s="9" t="s">
        <v>4554</v>
      </c>
    </row>
    <row r="66" spans="1:4" x14ac:dyDescent="0.25">
      <c r="A66" s="9">
        <v>108872970</v>
      </c>
      <c r="B66" s="9" t="s">
        <v>2841</v>
      </c>
      <c r="C66" s="9">
        <v>11096</v>
      </c>
      <c r="D66" s="9" t="s">
        <v>2842</v>
      </c>
    </row>
    <row r="67" spans="1:4" x14ac:dyDescent="0.25">
      <c r="A67" s="9">
        <v>108872974</v>
      </c>
      <c r="B67" s="9" t="s">
        <v>63</v>
      </c>
      <c r="C67" s="9">
        <v>9510</v>
      </c>
      <c r="D67" s="9" t="s">
        <v>2838</v>
      </c>
    </row>
    <row r="68" spans="1:4" x14ac:dyDescent="0.25">
      <c r="A68" s="9">
        <v>108872986</v>
      </c>
      <c r="B68" s="9" t="s">
        <v>64</v>
      </c>
      <c r="C68" s="9">
        <v>8573</v>
      </c>
      <c r="D68" s="9" t="s">
        <v>3819</v>
      </c>
    </row>
    <row r="69" spans="1:4" x14ac:dyDescent="0.25">
      <c r="A69" s="9">
        <v>108872993</v>
      </c>
      <c r="B69" s="9" t="s">
        <v>65</v>
      </c>
      <c r="C69" s="9">
        <v>440138</v>
      </c>
      <c r="D69" s="9" t="s">
        <v>2880</v>
      </c>
    </row>
    <row r="70" spans="1:4" x14ac:dyDescent="0.25">
      <c r="A70" s="9">
        <v>108872996</v>
      </c>
      <c r="B70" s="9" t="s">
        <v>66</v>
      </c>
      <c r="C70" s="9">
        <v>117583</v>
      </c>
      <c r="D70" s="9" t="s">
        <v>4817</v>
      </c>
    </row>
    <row r="71" spans="1:4" x14ac:dyDescent="0.25">
      <c r="A71" s="9">
        <v>108873009</v>
      </c>
      <c r="B71" s="9" t="s">
        <v>67</v>
      </c>
      <c r="C71" s="9">
        <v>345930</v>
      </c>
      <c r="D71" s="9" t="s">
        <v>3820</v>
      </c>
    </row>
    <row r="72" spans="1:4" x14ac:dyDescent="0.25">
      <c r="A72" s="9">
        <v>108873016</v>
      </c>
      <c r="B72" s="9" t="s">
        <v>68</v>
      </c>
      <c r="C72" s="9">
        <v>476</v>
      </c>
      <c r="D72" s="9" t="s">
        <v>3821</v>
      </c>
    </row>
    <row r="73" spans="1:4" x14ac:dyDescent="0.25">
      <c r="A73" s="9">
        <v>108873061</v>
      </c>
      <c r="B73" s="9" t="s">
        <v>69</v>
      </c>
      <c r="C73" s="9">
        <v>540</v>
      </c>
      <c r="D73" s="9" t="s">
        <v>2949</v>
      </c>
    </row>
    <row r="74" spans="1:4" x14ac:dyDescent="0.25">
      <c r="A74" s="9">
        <v>108873065</v>
      </c>
      <c r="B74" s="9" t="s">
        <v>70</v>
      </c>
      <c r="C74" s="9">
        <v>3800</v>
      </c>
      <c r="D74" s="9" t="s">
        <v>3822</v>
      </c>
    </row>
    <row r="75" spans="1:4" x14ac:dyDescent="0.25">
      <c r="A75" s="9">
        <v>108873066</v>
      </c>
      <c r="B75" s="9" t="s">
        <v>71</v>
      </c>
      <c r="C75" s="9">
        <v>5822</v>
      </c>
      <c r="D75" s="9" t="s">
        <v>5009</v>
      </c>
    </row>
    <row r="76" spans="1:4" x14ac:dyDescent="0.25">
      <c r="A76" s="9">
        <v>108873068</v>
      </c>
      <c r="B76" s="9" t="s">
        <v>72</v>
      </c>
      <c r="C76" s="9">
        <v>2820</v>
      </c>
      <c r="D76" s="9" t="s">
        <v>3551</v>
      </c>
    </row>
    <row r="77" spans="1:4" x14ac:dyDescent="0.25">
      <c r="A77" s="9">
        <v>108873075</v>
      </c>
      <c r="B77" s="9" t="s">
        <v>73</v>
      </c>
      <c r="C77" s="9">
        <v>58538</v>
      </c>
      <c r="D77" s="9" t="s">
        <v>4601</v>
      </c>
    </row>
    <row r="78" spans="1:4" x14ac:dyDescent="0.25">
      <c r="A78" s="9">
        <v>108873078</v>
      </c>
      <c r="B78" s="9" t="s">
        <v>74</v>
      </c>
      <c r="C78" s="9">
        <v>151112</v>
      </c>
      <c r="D78" s="9" t="s">
        <v>5677</v>
      </c>
    </row>
    <row r="79" spans="1:4" x14ac:dyDescent="0.25">
      <c r="A79" s="9">
        <v>108873089</v>
      </c>
      <c r="B79" s="9" t="s">
        <v>75</v>
      </c>
      <c r="C79" s="9">
        <v>5000</v>
      </c>
      <c r="D79" s="9" t="s">
        <v>4790</v>
      </c>
    </row>
    <row r="80" spans="1:4" x14ac:dyDescent="0.25">
      <c r="A80" s="9">
        <v>108873099</v>
      </c>
      <c r="B80" s="9" t="s">
        <v>76</v>
      </c>
      <c r="C80" s="9">
        <v>55344</v>
      </c>
      <c r="D80" s="9" t="s">
        <v>3823</v>
      </c>
    </row>
    <row r="81" spans="1:4" x14ac:dyDescent="0.25">
      <c r="A81" s="9">
        <v>108873133</v>
      </c>
      <c r="B81" s="9" t="s">
        <v>77</v>
      </c>
      <c r="C81" s="9">
        <v>6103</v>
      </c>
      <c r="D81" s="9" t="s">
        <v>5108</v>
      </c>
    </row>
    <row r="82" spans="1:4" x14ac:dyDescent="0.25">
      <c r="A82" s="9">
        <v>108873146</v>
      </c>
      <c r="B82" s="9" t="s">
        <v>78</v>
      </c>
      <c r="C82" s="9">
        <v>100288814</v>
      </c>
      <c r="D82" s="9" t="s">
        <v>3824</v>
      </c>
    </row>
    <row r="83" spans="1:4" x14ac:dyDescent="0.25">
      <c r="A83" s="9">
        <v>108873158</v>
      </c>
      <c r="B83" s="9" t="s">
        <v>79</v>
      </c>
      <c r="C83" s="9">
        <v>23677</v>
      </c>
      <c r="D83" s="9" t="s">
        <v>5189</v>
      </c>
    </row>
    <row r="84" spans="1:4" x14ac:dyDescent="0.25">
      <c r="A84" s="9">
        <v>108873166</v>
      </c>
      <c r="B84" s="9" t="s">
        <v>80</v>
      </c>
      <c r="C84" s="9">
        <v>2053</v>
      </c>
      <c r="D84" s="9" t="s">
        <v>3379</v>
      </c>
    </row>
    <row r="85" spans="1:4" x14ac:dyDescent="0.25">
      <c r="A85" s="9">
        <v>108873213</v>
      </c>
      <c r="B85" s="9" t="s">
        <v>81</v>
      </c>
      <c r="C85" s="9">
        <v>22979</v>
      </c>
      <c r="D85" s="9" t="s">
        <v>3825</v>
      </c>
    </row>
    <row r="86" spans="1:4" x14ac:dyDescent="0.25">
      <c r="A86" s="9">
        <v>108873227</v>
      </c>
      <c r="B86" s="9" t="s">
        <v>82</v>
      </c>
      <c r="C86" s="9">
        <v>201299</v>
      </c>
      <c r="D86" s="9" t="s">
        <v>5055</v>
      </c>
    </row>
    <row r="87" spans="1:4" x14ac:dyDescent="0.25">
      <c r="A87" s="9">
        <v>108873260</v>
      </c>
      <c r="B87" s="9" t="s">
        <v>83</v>
      </c>
      <c r="C87" s="9">
        <v>30837</v>
      </c>
      <c r="D87" s="9" t="s">
        <v>3826</v>
      </c>
    </row>
    <row r="88" spans="1:4" x14ac:dyDescent="0.25">
      <c r="A88" s="9">
        <v>108873261</v>
      </c>
      <c r="B88" s="9" t="s">
        <v>84</v>
      </c>
      <c r="C88" s="9">
        <v>3837</v>
      </c>
      <c r="D88" s="9" t="s">
        <v>3759</v>
      </c>
    </row>
    <row r="89" spans="1:4" x14ac:dyDescent="0.25">
      <c r="A89" s="9">
        <v>108873291</v>
      </c>
      <c r="B89" s="9" t="s">
        <v>85</v>
      </c>
      <c r="C89" s="9">
        <v>140688</v>
      </c>
      <c r="D89" s="9" t="s">
        <v>3827</v>
      </c>
    </row>
    <row r="90" spans="1:4" x14ac:dyDescent="0.25">
      <c r="A90" s="9">
        <v>108873295</v>
      </c>
      <c r="B90" s="9" t="s">
        <v>86</v>
      </c>
      <c r="C90" s="9">
        <v>3897</v>
      </c>
      <c r="D90" s="9" t="s">
        <v>3828</v>
      </c>
    </row>
    <row r="91" spans="1:4" x14ac:dyDescent="0.25">
      <c r="A91" s="9">
        <v>108873297</v>
      </c>
      <c r="B91" s="9" t="s">
        <v>87</v>
      </c>
      <c r="C91" s="9">
        <v>1789</v>
      </c>
      <c r="D91" s="9" t="s">
        <v>3312</v>
      </c>
    </row>
    <row r="92" spans="1:4" x14ac:dyDescent="0.25">
      <c r="A92" s="9">
        <v>108873343</v>
      </c>
      <c r="B92" s="9" t="s">
        <v>88</v>
      </c>
      <c r="C92" s="9">
        <v>51332</v>
      </c>
      <c r="D92" s="9" t="s">
        <v>5336</v>
      </c>
    </row>
    <row r="93" spans="1:4" x14ac:dyDescent="0.25">
      <c r="A93" s="9">
        <v>108873346</v>
      </c>
      <c r="B93" s="9" t="s">
        <v>89</v>
      </c>
      <c r="C93" s="9">
        <v>147015</v>
      </c>
      <c r="D93" s="9" t="s">
        <v>3829</v>
      </c>
    </row>
    <row r="94" spans="1:4" x14ac:dyDescent="0.25">
      <c r="A94" s="9">
        <v>108873357</v>
      </c>
      <c r="B94" s="9" t="s">
        <v>90</v>
      </c>
      <c r="C94" s="9">
        <v>10438</v>
      </c>
      <c r="D94" s="9" t="s">
        <v>2999</v>
      </c>
    </row>
    <row r="95" spans="1:4" x14ac:dyDescent="0.25">
      <c r="A95" s="9">
        <v>108873364</v>
      </c>
      <c r="B95" s="9" t="s">
        <v>91</v>
      </c>
      <c r="C95" s="9">
        <v>60528</v>
      </c>
      <c r="D95" s="9" t="s">
        <v>3359</v>
      </c>
    </row>
    <row r="96" spans="1:4" x14ac:dyDescent="0.25">
      <c r="A96" s="9">
        <v>108873382</v>
      </c>
      <c r="B96" s="9" t="s">
        <v>92</v>
      </c>
      <c r="C96" s="9">
        <v>51531</v>
      </c>
      <c r="D96" s="9" t="s">
        <v>5507</v>
      </c>
    </row>
    <row r="97" spans="1:4" x14ac:dyDescent="0.25">
      <c r="A97" s="9">
        <v>108873390</v>
      </c>
      <c r="B97" s="9" t="s">
        <v>93</v>
      </c>
      <c r="C97" s="9">
        <v>7464</v>
      </c>
      <c r="D97" s="9" t="s">
        <v>3200</v>
      </c>
    </row>
    <row r="98" spans="1:4" x14ac:dyDescent="0.25">
      <c r="A98" s="9">
        <v>108873407</v>
      </c>
      <c r="B98" s="9" t="s">
        <v>94</v>
      </c>
      <c r="C98" s="9">
        <v>7350</v>
      </c>
      <c r="D98" s="9" t="s">
        <v>3830</v>
      </c>
    </row>
    <row r="99" spans="1:4" x14ac:dyDescent="0.25">
      <c r="A99" s="9">
        <v>108873433</v>
      </c>
      <c r="B99" s="9" t="s">
        <v>95</v>
      </c>
      <c r="C99" s="9">
        <v>65217</v>
      </c>
      <c r="D99" s="9" t="s">
        <v>3831</v>
      </c>
    </row>
    <row r="100" spans="1:4" x14ac:dyDescent="0.25">
      <c r="A100" s="9">
        <v>108873442</v>
      </c>
      <c r="B100" s="9" t="s">
        <v>96</v>
      </c>
      <c r="C100" s="9">
        <v>4697</v>
      </c>
      <c r="D100" s="9" t="s">
        <v>3832</v>
      </c>
    </row>
    <row r="101" spans="1:4" x14ac:dyDescent="0.25">
      <c r="A101" s="9">
        <v>108873452</v>
      </c>
      <c r="B101" s="9" t="s">
        <v>97</v>
      </c>
      <c r="C101" s="9">
        <v>81558</v>
      </c>
      <c r="D101" s="9" t="s">
        <v>3833</v>
      </c>
    </row>
    <row r="102" spans="1:4" x14ac:dyDescent="0.25">
      <c r="A102" s="9">
        <v>108873456</v>
      </c>
      <c r="B102" s="9" t="s">
        <v>98</v>
      </c>
      <c r="C102" s="9">
        <v>80152</v>
      </c>
      <c r="D102" s="9" t="s">
        <v>3101</v>
      </c>
    </row>
    <row r="103" spans="1:4" x14ac:dyDescent="0.25">
      <c r="A103" s="9">
        <v>108873464</v>
      </c>
      <c r="B103" s="9" t="s">
        <v>99</v>
      </c>
      <c r="C103" s="9">
        <v>58517</v>
      </c>
      <c r="D103" s="9" t="s">
        <v>5045</v>
      </c>
    </row>
    <row r="104" spans="1:4" x14ac:dyDescent="0.25">
      <c r="A104" s="9">
        <v>108873472</v>
      </c>
      <c r="B104" s="9" t="s">
        <v>100</v>
      </c>
      <c r="C104" s="9">
        <v>5500</v>
      </c>
      <c r="D104" s="9" t="s">
        <v>3834</v>
      </c>
    </row>
    <row r="105" spans="1:4" x14ac:dyDescent="0.25">
      <c r="A105" s="9">
        <v>108873485</v>
      </c>
      <c r="B105" s="9" t="s">
        <v>101</v>
      </c>
      <c r="C105" s="9">
        <v>202500</v>
      </c>
      <c r="D105" s="9" t="s">
        <v>5402</v>
      </c>
    </row>
    <row r="106" spans="1:4" x14ac:dyDescent="0.25">
      <c r="A106" s="9">
        <v>108873507</v>
      </c>
      <c r="B106" s="9" t="s">
        <v>102</v>
      </c>
      <c r="C106" s="9">
        <v>79697</v>
      </c>
      <c r="D106" s="9" t="s">
        <v>5079</v>
      </c>
    </row>
    <row r="107" spans="1:4" x14ac:dyDescent="0.25">
      <c r="A107" s="9">
        <v>108873510</v>
      </c>
      <c r="B107" s="9" t="s">
        <v>103</v>
      </c>
      <c r="C107" s="9">
        <v>11221</v>
      </c>
      <c r="D107" s="9" t="s">
        <v>3329</v>
      </c>
    </row>
    <row r="108" spans="1:4" x14ac:dyDescent="0.25">
      <c r="A108" s="9">
        <v>108873593</v>
      </c>
      <c r="B108" s="9" t="s">
        <v>104</v>
      </c>
      <c r="C108" s="9">
        <v>79611</v>
      </c>
      <c r="D108" s="9" t="s">
        <v>2827</v>
      </c>
    </row>
    <row r="109" spans="1:4" x14ac:dyDescent="0.25">
      <c r="A109" s="9">
        <v>108873598</v>
      </c>
      <c r="B109" s="9" t="s">
        <v>105</v>
      </c>
      <c r="C109" s="9">
        <v>5317</v>
      </c>
      <c r="D109" s="9" t="s">
        <v>4885</v>
      </c>
    </row>
    <row r="110" spans="1:4" x14ac:dyDescent="0.25">
      <c r="A110" s="9">
        <v>108873599</v>
      </c>
      <c r="B110" s="9" t="s">
        <v>106</v>
      </c>
      <c r="C110" s="9">
        <v>6610</v>
      </c>
      <c r="D110" s="9" t="s">
        <v>5293</v>
      </c>
    </row>
    <row r="111" spans="1:4" x14ac:dyDescent="0.25">
      <c r="A111" s="9">
        <v>108873600</v>
      </c>
      <c r="B111" s="9" t="s">
        <v>107</v>
      </c>
      <c r="C111" s="9">
        <v>8825</v>
      </c>
      <c r="D111" s="9" t="s">
        <v>3797</v>
      </c>
    </row>
    <row r="112" spans="1:4" x14ac:dyDescent="0.25">
      <c r="A112" s="9">
        <v>108873621</v>
      </c>
      <c r="B112" s="9" t="s">
        <v>108</v>
      </c>
      <c r="C112" s="9">
        <v>10307</v>
      </c>
      <c r="D112" s="9" t="s">
        <v>2907</v>
      </c>
    </row>
    <row r="113" spans="1:4" x14ac:dyDescent="0.25">
      <c r="A113" s="9">
        <v>108873645</v>
      </c>
      <c r="B113" s="9" t="s">
        <v>109</v>
      </c>
      <c r="C113" s="9">
        <v>1436</v>
      </c>
      <c r="D113" s="9" t="s">
        <v>3835</v>
      </c>
    </row>
    <row r="114" spans="1:4" x14ac:dyDescent="0.25">
      <c r="A114" s="9">
        <v>108873648</v>
      </c>
      <c r="B114" s="9" t="s">
        <v>110</v>
      </c>
      <c r="C114" s="9">
        <v>114825</v>
      </c>
      <c r="D114" s="9" t="s">
        <v>5010</v>
      </c>
    </row>
    <row r="115" spans="1:4" x14ac:dyDescent="0.25">
      <c r="A115" s="9">
        <v>108873649</v>
      </c>
      <c r="B115" s="9" t="s">
        <v>111</v>
      </c>
      <c r="C115" s="9">
        <v>9356</v>
      </c>
      <c r="D115" s="9" t="s">
        <v>4770</v>
      </c>
    </row>
    <row r="116" spans="1:4" x14ac:dyDescent="0.25">
      <c r="A116" s="9">
        <v>108873672</v>
      </c>
      <c r="B116" s="9" t="s">
        <v>112</v>
      </c>
      <c r="C116" s="9">
        <v>25890</v>
      </c>
      <c r="D116" s="9" t="s">
        <v>3836</v>
      </c>
    </row>
    <row r="117" spans="1:4" x14ac:dyDescent="0.25">
      <c r="A117" s="9">
        <v>108873674</v>
      </c>
      <c r="B117" s="9" t="s">
        <v>113</v>
      </c>
      <c r="C117" s="9">
        <v>5074</v>
      </c>
      <c r="D117" s="9" t="s">
        <v>4821</v>
      </c>
    </row>
    <row r="118" spans="1:4" x14ac:dyDescent="0.25">
      <c r="A118" s="9">
        <v>108873723</v>
      </c>
      <c r="B118" s="9" t="s">
        <v>114</v>
      </c>
      <c r="C118" s="9">
        <v>729830</v>
      </c>
      <c r="D118" s="9" t="s">
        <v>3837</v>
      </c>
    </row>
    <row r="119" spans="1:4" x14ac:dyDescent="0.25">
      <c r="A119" s="9">
        <v>108873736</v>
      </c>
      <c r="B119" s="9" t="s">
        <v>115</v>
      </c>
      <c r="C119" s="9">
        <v>6059</v>
      </c>
      <c r="D119" s="9" t="s">
        <v>2814</v>
      </c>
    </row>
    <row r="120" spans="1:4" x14ac:dyDescent="0.25">
      <c r="A120" s="9">
        <v>108873746</v>
      </c>
      <c r="B120" s="9" t="s">
        <v>116</v>
      </c>
      <c r="C120" s="9">
        <v>821</v>
      </c>
      <c r="D120" s="9" t="s">
        <v>3838</v>
      </c>
    </row>
    <row r="121" spans="1:4" x14ac:dyDescent="0.25">
      <c r="A121" s="9">
        <v>108873753</v>
      </c>
      <c r="B121" s="9" t="s">
        <v>117</v>
      </c>
      <c r="C121" s="9">
        <v>7323</v>
      </c>
      <c r="D121" s="9" t="s">
        <v>3839</v>
      </c>
    </row>
    <row r="122" spans="1:4" x14ac:dyDescent="0.25">
      <c r="A122" s="9">
        <v>108873764</v>
      </c>
      <c r="B122" s="9" t="s">
        <v>118</v>
      </c>
      <c r="C122" s="9">
        <v>6450</v>
      </c>
      <c r="D122" s="9" t="s">
        <v>5188</v>
      </c>
    </row>
    <row r="123" spans="1:4" x14ac:dyDescent="0.25">
      <c r="A123" s="9">
        <v>108873770</v>
      </c>
      <c r="B123" s="9" t="s">
        <v>119</v>
      </c>
      <c r="C123" s="9">
        <v>2150</v>
      </c>
      <c r="D123" s="9" t="s">
        <v>3404</v>
      </c>
    </row>
    <row r="124" spans="1:4" x14ac:dyDescent="0.25">
      <c r="A124" s="9">
        <v>108873787</v>
      </c>
      <c r="B124" s="9" t="s">
        <v>120</v>
      </c>
      <c r="C124" s="9">
        <v>4285</v>
      </c>
      <c r="D124" s="9" t="s">
        <v>3840</v>
      </c>
    </row>
    <row r="125" spans="1:4" x14ac:dyDescent="0.25">
      <c r="A125" s="9">
        <v>108873824</v>
      </c>
      <c r="B125" s="9" t="s">
        <v>121</v>
      </c>
      <c r="C125" s="9">
        <v>10087</v>
      </c>
      <c r="D125" s="9" t="s">
        <v>3841</v>
      </c>
    </row>
    <row r="126" spans="1:4" x14ac:dyDescent="0.25">
      <c r="A126" s="9">
        <v>108873837</v>
      </c>
      <c r="B126" s="9" t="s">
        <v>122</v>
      </c>
      <c r="C126" s="9">
        <v>84883</v>
      </c>
      <c r="D126" s="9" t="s">
        <v>2868</v>
      </c>
    </row>
    <row r="127" spans="1:4" x14ac:dyDescent="0.25">
      <c r="A127" s="9">
        <v>108873850</v>
      </c>
      <c r="B127" s="9" t="s">
        <v>123</v>
      </c>
      <c r="C127" s="9">
        <v>5625</v>
      </c>
      <c r="D127" s="9" t="s">
        <v>4983</v>
      </c>
    </row>
    <row r="128" spans="1:4" x14ac:dyDescent="0.25">
      <c r="A128" s="9">
        <v>108873851</v>
      </c>
      <c r="B128" s="9" t="s">
        <v>124</v>
      </c>
      <c r="C128" s="9">
        <v>9837</v>
      </c>
      <c r="D128" s="9" t="s">
        <v>3525</v>
      </c>
    </row>
    <row r="129" spans="1:4" x14ac:dyDescent="0.25">
      <c r="A129" s="9">
        <v>108873852</v>
      </c>
      <c r="B129" s="9" t="s">
        <v>125</v>
      </c>
      <c r="C129" s="9">
        <v>5662</v>
      </c>
      <c r="D129" s="9" t="s">
        <v>4987</v>
      </c>
    </row>
    <row r="130" spans="1:4" x14ac:dyDescent="0.25">
      <c r="A130" s="9">
        <v>108873890</v>
      </c>
      <c r="B130" s="9" t="s">
        <v>126</v>
      </c>
      <c r="C130" s="9">
        <v>79819</v>
      </c>
      <c r="D130" s="9" t="s">
        <v>3842</v>
      </c>
    </row>
    <row r="131" spans="1:4" x14ac:dyDescent="0.25">
      <c r="A131" s="9">
        <v>108873971</v>
      </c>
      <c r="B131" s="9" t="s">
        <v>127</v>
      </c>
      <c r="C131" s="9">
        <v>11174</v>
      </c>
      <c r="D131" s="9" t="s">
        <v>2843</v>
      </c>
    </row>
    <row r="132" spans="1:4" x14ac:dyDescent="0.25">
      <c r="A132" s="9">
        <v>108873981</v>
      </c>
      <c r="B132" s="9" t="s">
        <v>128</v>
      </c>
      <c r="C132" s="9">
        <v>2889</v>
      </c>
      <c r="D132" s="9" t="s">
        <v>5034</v>
      </c>
    </row>
    <row r="133" spans="1:4" x14ac:dyDescent="0.25">
      <c r="A133" s="9">
        <v>108873985</v>
      </c>
      <c r="B133" s="9" t="s">
        <v>129</v>
      </c>
      <c r="C133" s="9">
        <v>22845</v>
      </c>
      <c r="D133" s="9" t="s">
        <v>3317</v>
      </c>
    </row>
    <row r="134" spans="1:4" x14ac:dyDescent="0.25">
      <c r="A134" s="9">
        <v>108873986</v>
      </c>
      <c r="B134" s="9" t="s">
        <v>130</v>
      </c>
      <c r="C134" s="9">
        <v>6491</v>
      </c>
      <c r="D134" s="9" t="s">
        <v>5359</v>
      </c>
    </row>
    <row r="135" spans="1:4" x14ac:dyDescent="0.25">
      <c r="A135" s="9">
        <v>108873990</v>
      </c>
      <c r="B135" s="9" t="s">
        <v>131</v>
      </c>
      <c r="C135" s="9">
        <v>134218</v>
      </c>
      <c r="D135" s="9" t="s">
        <v>3301</v>
      </c>
    </row>
    <row r="136" spans="1:4" x14ac:dyDescent="0.25">
      <c r="A136" s="9">
        <v>108873992</v>
      </c>
      <c r="B136" s="9" t="s">
        <v>132</v>
      </c>
      <c r="C136" s="9">
        <v>55299</v>
      </c>
      <c r="D136" s="9" t="s">
        <v>2997</v>
      </c>
    </row>
    <row r="137" spans="1:4" x14ac:dyDescent="0.25">
      <c r="A137" s="9">
        <v>108873993</v>
      </c>
      <c r="B137" s="9" t="s">
        <v>133</v>
      </c>
      <c r="C137" s="9">
        <v>5810</v>
      </c>
      <c r="D137" s="9" t="s">
        <v>5027</v>
      </c>
    </row>
    <row r="138" spans="1:4" x14ac:dyDescent="0.25">
      <c r="A138" s="9">
        <v>108873998</v>
      </c>
      <c r="B138" s="9" t="s">
        <v>134</v>
      </c>
      <c r="C138" s="9">
        <v>2776</v>
      </c>
      <c r="D138" s="9" t="s">
        <v>3843</v>
      </c>
    </row>
    <row r="139" spans="1:4" x14ac:dyDescent="0.25">
      <c r="A139" s="9">
        <v>108874000</v>
      </c>
      <c r="B139" s="9" t="s">
        <v>135</v>
      </c>
      <c r="C139" s="9">
        <v>4131</v>
      </c>
      <c r="D139" s="9" t="s">
        <v>4524</v>
      </c>
    </row>
    <row r="140" spans="1:4" x14ac:dyDescent="0.25">
      <c r="A140" s="9">
        <v>108874007</v>
      </c>
      <c r="B140" s="9" t="s">
        <v>136</v>
      </c>
      <c r="C140" s="9">
        <v>55205</v>
      </c>
      <c r="D140" s="9" t="s">
        <v>5670</v>
      </c>
    </row>
    <row r="141" spans="1:4" x14ac:dyDescent="0.25">
      <c r="A141" s="9">
        <v>108874016</v>
      </c>
      <c r="B141" s="9" t="s">
        <v>137</v>
      </c>
      <c r="C141" s="9">
        <v>23511</v>
      </c>
      <c r="D141" s="9" t="s">
        <v>4765</v>
      </c>
    </row>
    <row r="142" spans="1:4" x14ac:dyDescent="0.25">
      <c r="A142" s="9">
        <v>108874018</v>
      </c>
      <c r="B142" s="9" t="s">
        <v>138</v>
      </c>
      <c r="C142" s="9">
        <v>84253</v>
      </c>
      <c r="D142" s="9" t="s">
        <v>3502</v>
      </c>
    </row>
    <row r="143" spans="1:4" x14ac:dyDescent="0.25">
      <c r="A143" s="9">
        <v>108874053</v>
      </c>
      <c r="B143" s="9" t="s">
        <v>139</v>
      </c>
      <c r="C143" s="9">
        <v>9314</v>
      </c>
      <c r="D143" s="9" t="s">
        <v>4724</v>
      </c>
    </row>
    <row r="144" spans="1:4" x14ac:dyDescent="0.25">
      <c r="A144" s="9">
        <v>108874057</v>
      </c>
      <c r="B144" s="9" t="s">
        <v>140</v>
      </c>
      <c r="C144" s="9">
        <v>6838</v>
      </c>
      <c r="D144" s="9" t="s">
        <v>5376</v>
      </c>
    </row>
    <row r="145" spans="1:4" x14ac:dyDescent="0.25">
      <c r="A145" s="9">
        <v>108874080</v>
      </c>
      <c r="B145" s="9" t="s">
        <v>141</v>
      </c>
      <c r="C145" s="9">
        <v>83478</v>
      </c>
      <c r="D145" s="9" t="s">
        <v>2917</v>
      </c>
    </row>
    <row r="146" spans="1:4" x14ac:dyDescent="0.25">
      <c r="A146" s="9">
        <v>108874091</v>
      </c>
      <c r="B146" s="9" t="s">
        <v>142</v>
      </c>
      <c r="C146" s="9">
        <v>4092</v>
      </c>
      <c r="D146" s="9" t="s">
        <v>5285</v>
      </c>
    </row>
    <row r="147" spans="1:4" x14ac:dyDescent="0.25">
      <c r="A147" s="9">
        <v>108874098</v>
      </c>
      <c r="B147" s="9" t="s">
        <v>143</v>
      </c>
      <c r="C147" s="9">
        <v>5734</v>
      </c>
      <c r="D147" s="9" t="s">
        <v>4994</v>
      </c>
    </row>
    <row r="148" spans="1:4" x14ac:dyDescent="0.25">
      <c r="A148" s="9">
        <v>108874101</v>
      </c>
      <c r="B148" s="9" t="s">
        <v>144</v>
      </c>
      <c r="C148" s="9">
        <v>26086</v>
      </c>
      <c r="D148" s="9" t="s">
        <v>3560</v>
      </c>
    </row>
    <row r="149" spans="1:4" x14ac:dyDescent="0.25">
      <c r="A149" s="9">
        <v>108874107</v>
      </c>
      <c r="B149" s="9" t="s">
        <v>145</v>
      </c>
      <c r="C149" s="9">
        <v>157922</v>
      </c>
      <c r="D149" s="9" t="s">
        <v>3844</v>
      </c>
    </row>
    <row r="150" spans="1:4" x14ac:dyDescent="0.25">
      <c r="A150" s="9">
        <v>108874108</v>
      </c>
      <c r="B150" s="9" t="s">
        <v>146</v>
      </c>
      <c r="C150" s="9">
        <v>83543</v>
      </c>
      <c r="D150" s="9" t="s">
        <v>2867</v>
      </c>
    </row>
    <row r="151" spans="1:4" x14ac:dyDescent="0.25">
      <c r="A151" s="9">
        <v>108874113</v>
      </c>
      <c r="B151" s="9" t="s">
        <v>147</v>
      </c>
      <c r="C151" s="9">
        <v>55790</v>
      </c>
      <c r="D151" s="9" t="s">
        <v>3217</v>
      </c>
    </row>
    <row r="152" spans="1:4" x14ac:dyDescent="0.25">
      <c r="A152" s="9">
        <v>108874117</v>
      </c>
      <c r="B152" s="9" t="s">
        <v>148</v>
      </c>
      <c r="C152" s="9">
        <v>203</v>
      </c>
      <c r="D152" s="9" t="s">
        <v>2871</v>
      </c>
    </row>
    <row r="153" spans="1:4" x14ac:dyDescent="0.25">
      <c r="A153" s="9">
        <v>108874128</v>
      </c>
      <c r="B153" s="9" t="s">
        <v>149</v>
      </c>
      <c r="C153" s="9">
        <v>55153</v>
      </c>
      <c r="D153" s="9" t="s">
        <v>5155</v>
      </c>
    </row>
    <row r="154" spans="1:4" x14ac:dyDescent="0.25">
      <c r="A154" s="9">
        <v>108874137</v>
      </c>
      <c r="B154" s="9" t="s">
        <v>150</v>
      </c>
      <c r="C154" s="9">
        <v>54221</v>
      </c>
      <c r="D154" s="9" t="s">
        <v>5305</v>
      </c>
    </row>
    <row r="155" spans="1:4" x14ac:dyDescent="0.25">
      <c r="A155" s="9">
        <v>108874187</v>
      </c>
      <c r="B155" s="9" t="s">
        <v>151</v>
      </c>
      <c r="C155" s="9">
        <v>148867</v>
      </c>
      <c r="D155" s="9" t="s">
        <v>5257</v>
      </c>
    </row>
    <row r="156" spans="1:4" x14ac:dyDescent="0.25">
      <c r="A156" s="9">
        <v>108874210</v>
      </c>
      <c r="B156" s="9" t="s">
        <v>152</v>
      </c>
      <c r="C156" s="9">
        <v>79934</v>
      </c>
      <c r="D156" s="9" t="s">
        <v>3198</v>
      </c>
    </row>
    <row r="157" spans="1:4" x14ac:dyDescent="0.25">
      <c r="A157" s="9">
        <v>108874231</v>
      </c>
      <c r="B157" s="9" t="s">
        <v>153</v>
      </c>
      <c r="C157" s="9">
        <v>84614</v>
      </c>
      <c r="D157" s="9" t="s">
        <v>5637</v>
      </c>
    </row>
    <row r="158" spans="1:4" x14ac:dyDescent="0.25">
      <c r="A158" s="9">
        <v>108874243</v>
      </c>
      <c r="B158" s="9" t="s">
        <v>154</v>
      </c>
      <c r="C158" s="9">
        <v>659</v>
      </c>
      <c r="D158" s="9" t="s">
        <v>3845</v>
      </c>
    </row>
    <row r="159" spans="1:4" x14ac:dyDescent="0.25">
      <c r="A159" s="9">
        <v>108874258</v>
      </c>
      <c r="B159" s="9" t="s">
        <v>155</v>
      </c>
      <c r="C159" s="9">
        <v>26115</v>
      </c>
      <c r="D159" s="9" t="s">
        <v>3846</v>
      </c>
    </row>
    <row r="160" spans="1:4" x14ac:dyDescent="0.25">
      <c r="A160" s="9">
        <v>108874268</v>
      </c>
      <c r="B160" s="9" t="s">
        <v>156</v>
      </c>
      <c r="C160" s="9">
        <v>5209</v>
      </c>
      <c r="D160" s="9" t="s">
        <v>4860</v>
      </c>
    </row>
    <row r="161" spans="1:4" x14ac:dyDescent="0.25">
      <c r="A161" s="9">
        <v>108874296</v>
      </c>
      <c r="B161" s="9" t="s">
        <v>157</v>
      </c>
      <c r="C161" s="9">
        <v>2004</v>
      </c>
      <c r="D161" s="9" t="s">
        <v>3361</v>
      </c>
    </row>
    <row r="162" spans="1:4" x14ac:dyDescent="0.25">
      <c r="A162" s="9">
        <v>108874302</v>
      </c>
      <c r="B162" s="9" t="s">
        <v>158</v>
      </c>
      <c r="C162" s="9">
        <v>55388</v>
      </c>
      <c r="D162" s="9" t="s">
        <v>4544</v>
      </c>
    </row>
    <row r="163" spans="1:4" x14ac:dyDescent="0.25">
      <c r="A163" s="9">
        <v>108874303</v>
      </c>
      <c r="B163" s="9" t="s">
        <v>159</v>
      </c>
      <c r="C163" s="9">
        <v>1943</v>
      </c>
      <c r="D163" s="9" t="s">
        <v>3847</v>
      </c>
    </row>
    <row r="164" spans="1:4" x14ac:dyDescent="0.25">
      <c r="A164" s="9">
        <v>108874305</v>
      </c>
      <c r="B164" s="9" t="s">
        <v>160</v>
      </c>
      <c r="C164" s="9">
        <v>8872</v>
      </c>
      <c r="D164" s="9" t="s">
        <v>3070</v>
      </c>
    </row>
    <row r="165" spans="1:4" x14ac:dyDescent="0.25">
      <c r="A165" s="9">
        <v>108874323</v>
      </c>
      <c r="B165" s="9" t="s">
        <v>161</v>
      </c>
      <c r="C165" s="9">
        <v>1876</v>
      </c>
      <c r="D165" s="9" t="s">
        <v>3848</v>
      </c>
    </row>
    <row r="166" spans="1:4" x14ac:dyDescent="0.25">
      <c r="A166" s="9">
        <v>108874369</v>
      </c>
      <c r="B166" s="9" t="s">
        <v>162</v>
      </c>
      <c r="C166" s="9">
        <v>221424</v>
      </c>
      <c r="D166" s="9" t="s">
        <v>4496</v>
      </c>
    </row>
    <row r="167" spans="1:4" x14ac:dyDescent="0.25">
      <c r="A167" s="9">
        <v>108874370</v>
      </c>
      <c r="B167" s="9" t="s">
        <v>163</v>
      </c>
      <c r="C167" s="9">
        <v>65989</v>
      </c>
      <c r="D167" s="9" t="s">
        <v>3281</v>
      </c>
    </row>
    <row r="168" spans="1:4" x14ac:dyDescent="0.25">
      <c r="A168" s="9">
        <v>108874415</v>
      </c>
      <c r="B168" s="9" t="s">
        <v>164</v>
      </c>
      <c r="C168" s="9">
        <v>151963</v>
      </c>
      <c r="D168" s="9" t="s">
        <v>3849</v>
      </c>
    </row>
    <row r="169" spans="1:4" x14ac:dyDescent="0.25">
      <c r="A169" s="9">
        <v>108874418</v>
      </c>
      <c r="B169" s="9" t="s">
        <v>165</v>
      </c>
      <c r="C169" s="9">
        <v>90332</v>
      </c>
      <c r="D169" s="9" t="s">
        <v>3850</v>
      </c>
    </row>
    <row r="170" spans="1:4" x14ac:dyDescent="0.25">
      <c r="A170" s="9">
        <v>108874422</v>
      </c>
      <c r="B170" s="9" t="s">
        <v>166</v>
      </c>
      <c r="C170" s="9">
        <v>3556</v>
      </c>
      <c r="D170" s="9" t="s">
        <v>3851</v>
      </c>
    </row>
    <row r="171" spans="1:4" x14ac:dyDescent="0.25">
      <c r="A171" s="9">
        <v>108874424</v>
      </c>
      <c r="B171" s="9" t="s">
        <v>167</v>
      </c>
      <c r="C171" s="9">
        <v>2257</v>
      </c>
      <c r="D171" s="9" t="s">
        <v>3852</v>
      </c>
    </row>
    <row r="172" spans="1:4" x14ac:dyDescent="0.25">
      <c r="A172" s="9">
        <v>108874429</v>
      </c>
      <c r="B172" s="9" t="s">
        <v>168</v>
      </c>
      <c r="C172" s="9">
        <v>117584</v>
      </c>
      <c r="D172" s="9" t="s">
        <v>5061</v>
      </c>
    </row>
    <row r="173" spans="1:4" x14ac:dyDescent="0.25">
      <c r="A173" s="9">
        <v>108874441</v>
      </c>
      <c r="B173" s="9" t="s">
        <v>169</v>
      </c>
      <c r="C173" s="9">
        <v>403</v>
      </c>
      <c r="D173" s="9" t="s">
        <v>3853</v>
      </c>
    </row>
    <row r="174" spans="1:4" x14ac:dyDescent="0.25">
      <c r="A174" s="9">
        <v>108874465</v>
      </c>
      <c r="B174" s="9" t="s">
        <v>170</v>
      </c>
      <c r="C174" s="9">
        <v>401251</v>
      </c>
      <c r="D174" s="9" t="s">
        <v>5143</v>
      </c>
    </row>
    <row r="175" spans="1:4" x14ac:dyDescent="0.25">
      <c r="A175" s="9">
        <v>108874473</v>
      </c>
      <c r="B175" s="9" t="s">
        <v>171</v>
      </c>
      <c r="C175" s="9">
        <v>116225</v>
      </c>
      <c r="D175" s="9" t="s">
        <v>5659</v>
      </c>
    </row>
    <row r="176" spans="1:4" x14ac:dyDescent="0.25">
      <c r="A176" s="9">
        <v>108874475</v>
      </c>
      <c r="B176" s="9" t="s">
        <v>172</v>
      </c>
      <c r="C176" s="9">
        <v>5069</v>
      </c>
      <c r="D176" s="9" t="s">
        <v>4814</v>
      </c>
    </row>
    <row r="177" spans="1:4" x14ac:dyDescent="0.25">
      <c r="A177" s="9">
        <v>108874492</v>
      </c>
      <c r="B177" s="9" t="s">
        <v>173</v>
      </c>
      <c r="C177" s="9">
        <v>379</v>
      </c>
      <c r="D177" s="9" t="s">
        <v>3854</v>
      </c>
    </row>
    <row r="178" spans="1:4" x14ac:dyDescent="0.25">
      <c r="A178" s="9">
        <v>108874562</v>
      </c>
      <c r="B178" s="9" t="s">
        <v>174</v>
      </c>
      <c r="C178" s="9">
        <v>57575</v>
      </c>
      <c r="D178" s="9" t="s">
        <v>4827</v>
      </c>
    </row>
    <row r="179" spans="1:4" x14ac:dyDescent="0.25">
      <c r="A179" s="9">
        <v>108874572</v>
      </c>
      <c r="B179" s="9" t="s">
        <v>175</v>
      </c>
      <c r="C179" s="9">
        <v>81846</v>
      </c>
      <c r="D179" s="9" t="s">
        <v>5146</v>
      </c>
    </row>
    <row r="180" spans="1:4" x14ac:dyDescent="0.25">
      <c r="A180" s="9">
        <v>108874573</v>
      </c>
      <c r="B180" s="9" t="s">
        <v>176</v>
      </c>
      <c r="C180" s="9">
        <v>272</v>
      </c>
      <c r="D180" s="9" t="s">
        <v>2886</v>
      </c>
    </row>
    <row r="181" spans="1:4" x14ac:dyDescent="0.25">
      <c r="A181" s="9">
        <v>108874589</v>
      </c>
      <c r="B181" s="9" t="s">
        <v>177</v>
      </c>
      <c r="C181" s="9">
        <v>51294</v>
      </c>
      <c r="D181" s="9" t="s">
        <v>4828</v>
      </c>
    </row>
    <row r="182" spans="1:4" x14ac:dyDescent="0.25">
      <c r="A182" s="9">
        <v>108874617</v>
      </c>
      <c r="B182" s="9" t="s">
        <v>178</v>
      </c>
      <c r="C182" s="9">
        <v>134430</v>
      </c>
      <c r="D182" s="9" t="s">
        <v>5600</v>
      </c>
    </row>
    <row r="183" spans="1:4" x14ac:dyDescent="0.25">
      <c r="A183" s="9">
        <v>108874629</v>
      </c>
      <c r="B183" s="9" t="s">
        <v>179</v>
      </c>
      <c r="C183" s="9">
        <v>346288</v>
      </c>
      <c r="D183" s="9" t="s">
        <v>3855</v>
      </c>
    </row>
    <row r="184" spans="1:4" x14ac:dyDescent="0.25">
      <c r="A184" s="9">
        <v>108874690</v>
      </c>
      <c r="B184" s="9" t="s">
        <v>180</v>
      </c>
      <c r="C184" s="9">
        <v>3177</v>
      </c>
      <c r="D184" s="9" t="s">
        <v>3856</v>
      </c>
    </row>
    <row r="185" spans="1:4" x14ac:dyDescent="0.25">
      <c r="A185" s="9">
        <v>108874691</v>
      </c>
      <c r="B185" s="9" t="s">
        <v>181</v>
      </c>
      <c r="C185" s="9">
        <v>29094</v>
      </c>
      <c r="D185" s="9" t="s">
        <v>3857</v>
      </c>
    </row>
    <row r="186" spans="1:4" x14ac:dyDescent="0.25">
      <c r="A186" s="9">
        <v>108874733</v>
      </c>
      <c r="B186" s="9" t="s">
        <v>182</v>
      </c>
      <c r="C186" s="9">
        <v>84733</v>
      </c>
      <c r="D186" s="9" t="s">
        <v>3858</v>
      </c>
    </row>
    <row r="187" spans="1:4" x14ac:dyDescent="0.25">
      <c r="A187" s="9">
        <v>108874783</v>
      </c>
      <c r="B187" s="9" t="s">
        <v>183</v>
      </c>
      <c r="C187" s="9">
        <v>200845</v>
      </c>
      <c r="D187" s="9" t="s">
        <v>3734</v>
      </c>
    </row>
    <row r="188" spans="1:4" x14ac:dyDescent="0.25">
      <c r="A188" s="9">
        <v>108874801</v>
      </c>
      <c r="B188" s="9" t="s">
        <v>184</v>
      </c>
      <c r="C188" s="9">
        <v>50650</v>
      </c>
      <c r="D188" s="9" t="s">
        <v>2924</v>
      </c>
    </row>
    <row r="189" spans="1:4" x14ac:dyDescent="0.25">
      <c r="A189" s="9">
        <v>108874811</v>
      </c>
      <c r="B189" s="9" t="s">
        <v>185</v>
      </c>
      <c r="C189" s="9">
        <v>3364</v>
      </c>
      <c r="D189" s="9" t="s">
        <v>3646</v>
      </c>
    </row>
    <row r="190" spans="1:4" x14ac:dyDescent="0.25">
      <c r="A190" s="9">
        <v>108874849</v>
      </c>
      <c r="B190" s="9" t="s">
        <v>186</v>
      </c>
      <c r="C190" s="9">
        <v>5427</v>
      </c>
      <c r="D190" s="9" t="s">
        <v>4924</v>
      </c>
    </row>
    <row r="191" spans="1:4" x14ac:dyDescent="0.25">
      <c r="A191" s="9">
        <v>108874876</v>
      </c>
      <c r="B191" s="9" t="s">
        <v>187</v>
      </c>
      <c r="C191" s="9">
        <v>148252</v>
      </c>
      <c r="D191" s="9" t="s">
        <v>3273</v>
      </c>
    </row>
    <row r="192" spans="1:4" x14ac:dyDescent="0.25">
      <c r="A192" s="9">
        <v>108874882</v>
      </c>
      <c r="B192" s="9" t="s">
        <v>188</v>
      </c>
      <c r="C192" s="9">
        <v>9112</v>
      </c>
      <c r="D192" s="9" t="s">
        <v>4622</v>
      </c>
    </row>
    <row r="193" spans="1:4" x14ac:dyDescent="0.25">
      <c r="A193" s="9">
        <v>108874886</v>
      </c>
      <c r="B193" s="9" t="s">
        <v>189</v>
      </c>
      <c r="C193" s="9">
        <v>91748</v>
      </c>
      <c r="D193" s="9" t="s">
        <v>4584</v>
      </c>
    </row>
    <row r="194" spans="1:4" x14ac:dyDescent="0.25">
      <c r="A194" s="9">
        <v>108874903</v>
      </c>
      <c r="B194" s="9" t="s">
        <v>190</v>
      </c>
      <c r="C194" s="9">
        <v>23043</v>
      </c>
      <c r="D194" s="9" t="s">
        <v>5472</v>
      </c>
    </row>
    <row r="195" spans="1:4" x14ac:dyDescent="0.25">
      <c r="A195" s="9">
        <v>108874906</v>
      </c>
      <c r="B195" s="9" t="s">
        <v>191</v>
      </c>
      <c r="C195" s="9">
        <v>57475</v>
      </c>
      <c r="D195" s="9" t="s">
        <v>4903</v>
      </c>
    </row>
    <row r="196" spans="1:4" x14ac:dyDescent="0.25">
      <c r="A196" s="9">
        <v>108874909</v>
      </c>
      <c r="B196" s="9" t="s">
        <v>192</v>
      </c>
      <c r="C196" s="9">
        <v>4907</v>
      </c>
      <c r="D196" s="9" t="s">
        <v>3859</v>
      </c>
    </row>
    <row r="197" spans="1:4" x14ac:dyDescent="0.25">
      <c r="A197" s="9">
        <v>108874931</v>
      </c>
      <c r="B197" s="9" t="s">
        <v>193</v>
      </c>
      <c r="C197" s="9">
        <v>55702</v>
      </c>
      <c r="D197" s="9" t="s">
        <v>5627</v>
      </c>
    </row>
    <row r="198" spans="1:4" x14ac:dyDescent="0.25">
      <c r="A198" s="9">
        <v>108874938</v>
      </c>
      <c r="B198" s="9" t="s">
        <v>194</v>
      </c>
      <c r="C198" s="9">
        <v>54084</v>
      </c>
      <c r="D198" s="9" t="s">
        <v>3860</v>
      </c>
    </row>
    <row r="199" spans="1:4" x14ac:dyDescent="0.25">
      <c r="A199" s="9">
        <v>108874942</v>
      </c>
      <c r="B199" s="9" t="s">
        <v>195</v>
      </c>
      <c r="C199" s="9">
        <v>4898</v>
      </c>
      <c r="D199" s="9" t="s">
        <v>4741</v>
      </c>
    </row>
    <row r="200" spans="1:4" x14ac:dyDescent="0.25">
      <c r="A200" s="9">
        <v>108874949</v>
      </c>
      <c r="B200" s="9" t="s">
        <v>196</v>
      </c>
      <c r="C200" s="9">
        <v>388610</v>
      </c>
      <c r="D200" s="9" t="s">
        <v>3861</v>
      </c>
    </row>
    <row r="201" spans="1:4" x14ac:dyDescent="0.25">
      <c r="A201" s="9">
        <v>108874957</v>
      </c>
      <c r="B201" s="9" t="s">
        <v>197</v>
      </c>
      <c r="C201" s="9">
        <v>10979</v>
      </c>
      <c r="D201" s="9" t="s">
        <v>3452</v>
      </c>
    </row>
    <row r="202" spans="1:4" x14ac:dyDescent="0.25">
      <c r="A202" s="9">
        <v>108874960</v>
      </c>
      <c r="B202" s="9" t="s">
        <v>198</v>
      </c>
      <c r="C202" s="9">
        <v>7798</v>
      </c>
      <c r="D202" s="9" t="s">
        <v>4505</v>
      </c>
    </row>
    <row r="203" spans="1:4" x14ac:dyDescent="0.25">
      <c r="A203" s="9">
        <v>108874965</v>
      </c>
      <c r="B203" s="9" t="s">
        <v>199</v>
      </c>
      <c r="C203" s="9">
        <v>10690</v>
      </c>
      <c r="D203" s="9" t="s">
        <v>3490</v>
      </c>
    </row>
    <row r="204" spans="1:4" x14ac:dyDescent="0.25">
      <c r="A204" s="9">
        <v>108874985</v>
      </c>
      <c r="B204" s="9" t="s">
        <v>200</v>
      </c>
      <c r="C204" s="9">
        <v>545</v>
      </c>
      <c r="D204" s="9" t="s">
        <v>2952</v>
      </c>
    </row>
    <row r="205" spans="1:4" x14ac:dyDescent="0.25">
      <c r="A205" s="9">
        <v>108874986</v>
      </c>
      <c r="B205" s="9" t="s">
        <v>201</v>
      </c>
      <c r="C205" s="9">
        <v>51100</v>
      </c>
      <c r="D205" s="9" t="s">
        <v>3862</v>
      </c>
    </row>
    <row r="206" spans="1:4" x14ac:dyDescent="0.25">
      <c r="A206" s="9">
        <v>108874994</v>
      </c>
      <c r="B206" s="9" t="s">
        <v>202</v>
      </c>
      <c r="C206" s="9">
        <v>84529</v>
      </c>
      <c r="D206" s="9" t="s">
        <v>3082</v>
      </c>
    </row>
    <row r="207" spans="1:4" x14ac:dyDescent="0.25">
      <c r="A207" s="9">
        <v>108875017</v>
      </c>
      <c r="B207" s="9" t="s">
        <v>203</v>
      </c>
      <c r="C207" s="9">
        <v>4796</v>
      </c>
      <c r="D207" s="9" t="s">
        <v>5478</v>
      </c>
    </row>
    <row r="208" spans="1:4" x14ac:dyDescent="0.25">
      <c r="A208" s="9">
        <v>108875018</v>
      </c>
      <c r="B208" s="9" t="s">
        <v>204</v>
      </c>
      <c r="C208" s="9">
        <v>2569</v>
      </c>
      <c r="D208" s="9" t="s">
        <v>3863</v>
      </c>
    </row>
    <row r="209" spans="1:4" x14ac:dyDescent="0.25">
      <c r="A209" s="9">
        <v>108875030</v>
      </c>
      <c r="B209" s="9" t="s">
        <v>205</v>
      </c>
      <c r="C209" s="9">
        <v>23595</v>
      </c>
      <c r="D209" s="9" t="s">
        <v>4789</v>
      </c>
    </row>
    <row r="210" spans="1:4" x14ac:dyDescent="0.25">
      <c r="A210" s="9">
        <v>108875035</v>
      </c>
      <c r="B210" s="9" t="s">
        <v>206</v>
      </c>
      <c r="C210" s="9">
        <v>23036</v>
      </c>
      <c r="D210" s="9" t="s">
        <v>5661</v>
      </c>
    </row>
    <row r="211" spans="1:4" x14ac:dyDescent="0.25">
      <c r="A211" s="9">
        <v>108875046</v>
      </c>
      <c r="B211" s="9" t="s">
        <v>207</v>
      </c>
      <c r="C211" s="9">
        <v>79446</v>
      </c>
      <c r="D211" s="9" t="s">
        <v>5598</v>
      </c>
    </row>
    <row r="212" spans="1:4" x14ac:dyDescent="0.25">
      <c r="A212" s="9">
        <v>108875047</v>
      </c>
      <c r="B212" s="9" t="s">
        <v>208</v>
      </c>
      <c r="C212" s="9">
        <v>7453</v>
      </c>
      <c r="D212" s="9" t="s">
        <v>5595</v>
      </c>
    </row>
    <row r="213" spans="1:4" x14ac:dyDescent="0.25">
      <c r="A213" s="9">
        <v>108875052</v>
      </c>
      <c r="B213" s="9" t="s">
        <v>209</v>
      </c>
      <c r="C213" s="9">
        <v>81606</v>
      </c>
      <c r="D213" s="9" t="s">
        <v>3770</v>
      </c>
    </row>
    <row r="214" spans="1:4" x14ac:dyDescent="0.25">
      <c r="A214" s="9">
        <v>108875057</v>
      </c>
      <c r="B214" s="9" t="s">
        <v>210</v>
      </c>
      <c r="C214" s="9">
        <v>51646</v>
      </c>
      <c r="D214" s="9" t="s">
        <v>3864</v>
      </c>
    </row>
    <row r="215" spans="1:4" x14ac:dyDescent="0.25">
      <c r="A215" s="9">
        <v>108875059</v>
      </c>
      <c r="B215" s="9" t="s">
        <v>211</v>
      </c>
      <c r="C215" s="9">
        <v>6769</v>
      </c>
      <c r="D215" s="9" t="s">
        <v>5353</v>
      </c>
    </row>
    <row r="216" spans="1:4" x14ac:dyDescent="0.25">
      <c r="A216" s="9">
        <v>108875077</v>
      </c>
      <c r="B216" s="9" t="s">
        <v>212</v>
      </c>
      <c r="C216" s="9">
        <v>5724</v>
      </c>
      <c r="D216" s="9" t="s">
        <v>4988</v>
      </c>
    </row>
    <row r="217" spans="1:4" x14ac:dyDescent="0.25">
      <c r="A217" s="9">
        <v>108875122</v>
      </c>
      <c r="B217" s="9" t="s">
        <v>213</v>
      </c>
      <c r="C217" s="9">
        <v>161502</v>
      </c>
      <c r="D217" s="9" t="s">
        <v>3116</v>
      </c>
    </row>
    <row r="218" spans="1:4" x14ac:dyDescent="0.25">
      <c r="A218" s="9">
        <v>108875127</v>
      </c>
      <c r="B218" s="9" t="s">
        <v>214</v>
      </c>
      <c r="C218" s="9">
        <v>7450</v>
      </c>
      <c r="D218" s="9" t="s">
        <v>5594</v>
      </c>
    </row>
    <row r="219" spans="1:4" x14ac:dyDescent="0.25">
      <c r="A219" s="9">
        <v>108875136</v>
      </c>
      <c r="B219" s="9" t="s">
        <v>215</v>
      </c>
      <c r="C219" s="9">
        <v>283358</v>
      </c>
      <c r="D219" s="9" t="s">
        <v>2961</v>
      </c>
    </row>
    <row r="220" spans="1:4" x14ac:dyDescent="0.25">
      <c r="A220" s="9">
        <v>108875144</v>
      </c>
      <c r="B220" s="9" t="s">
        <v>216</v>
      </c>
      <c r="C220" s="9">
        <v>1663</v>
      </c>
      <c r="D220" s="9" t="s">
        <v>3249</v>
      </c>
    </row>
    <row r="221" spans="1:4" x14ac:dyDescent="0.25">
      <c r="A221" s="9">
        <v>108875182</v>
      </c>
      <c r="B221" s="9" t="s">
        <v>217</v>
      </c>
      <c r="C221" s="9">
        <v>83641</v>
      </c>
      <c r="D221" s="9" t="s">
        <v>3409</v>
      </c>
    </row>
    <row r="222" spans="1:4" x14ac:dyDescent="0.25">
      <c r="A222" s="9">
        <v>108875208</v>
      </c>
      <c r="B222" s="9" t="s">
        <v>218</v>
      </c>
      <c r="C222" s="9">
        <v>222234</v>
      </c>
      <c r="D222" s="9" t="s">
        <v>3417</v>
      </c>
    </row>
    <row r="223" spans="1:4" x14ac:dyDescent="0.25">
      <c r="A223" s="9">
        <v>108875212</v>
      </c>
      <c r="B223" s="9" t="s">
        <v>219</v>
      </c>
      <c r="C223" s="9">
        <v>58516</v>
      </c>
      <c r="D223" s="9" t="s">
        <v>3865</v>
      </c>
    </row>
    <row r="224" spans="1:4" x14ac:dyDescent="0.25">
      <c r="A224" s="9">
        <v>108875214</v>
      </c>
      <c r="B224" s="9" t="s">
        <v>220</v>
      </c>
      <c r="C224" s="9">
        <v>85025</v>
      </c>
      <c r="D224" s="9" t="s">
        <v>5458</v>
      </c>
    </row>
    <row r="225" spans="1:4" x14ac:dyDescent="0.25">
      <c r="A225" s="9">
        <v>108875229</v>
      </c>
      <c r="B225" s="9" t="s">
        <v>221</v>
      </c>
      <c r="C225" s="9">
        <v>81532</v>
      </c>
      <c r="D225" s="9" t="s">
        <v>4597</v>
      </c>
    </row>
    <row r="226" spans="1:4" x14ac:dyDescent="0.25">
      <c r="A226" s="9">
        <v>108875237</v>
      </c>
      <c r="B226" s="9" t="s">
        <v>222</v>
      </c>
      <c r="C226" s="9">
        <v>401409</v>
      </c>
      <c r="D226" s="9" t="s">
        <v>3866</v>
      </c>
    </row>
    <row r="227" spans="1:4" x14ac:dyDescent="0.25">
      <c r="A227" s="9">
        <v>108875249</v>
      </c>
      <c r="B227" s="9" t="s">
        <v>223</v>
      </c>
      <c r="C227" s="9">
        <v>145814</v>
      </c>
      <c r="D227" s="9" t="s">
        <v>4865</v>
      </c>
    </row>
    <row r="228" spans="1:4" x14ac:dyDescent="0.25">
      <c r="A228" s="9">
        <v>108875254</v>
      </c>
      <c r="B228" s="9" t="s">
        <v>224</v>
      </c>
      <c r="C228" s="9">
        <v>56963</v>
      </c>
      <c r="D228" s="9" t="s">
        <v>5066</v>
      </c>
    </row>
    <row r="229" spans="1:4" x14ac:dyDescent="0.25">
      <c r="A229" s="9">
        <v>108875263</v>
      </c>
      <c r="B229" s="9" t="s">
        <v>225</v>
      </c>
      <c r="C229" s="9">
        <v>27156</v>
      </c>
      <c r="D229" s="9" t="s">
        <v>5123</v>
      </c>
    </row>
    <row r="230" spans="1:4" x14ac:dyDescent="0.25">
      <c r="A230" s="9">
        <v>108875268</v>
      </c>
      <c r="B230" s="9" t="s">
        <v>226</v>
      </c>
      <c r="C230" s="9">
        <v>64761</v>
      </c>
      <c r="D230" s="9" t="s">
        <v>4819</v>
      </c>
    </row>
    <row r="231" spans="1:4" x14ac:dyDescent="0.25">
      <c r="A231" s="9">
        <v>108875269</v>
      </c>
      <c r="B231" s="9" t="s">
        <v>227</v>
      </c>
      <c r="C231" s="9">
        <v>29070</v>
      </c>
      <c r="D231" s="9" t="s">
        <v>3867</v>
      </c>
    </row>
    <row r="232" spans="1:4" x14ac:dyDescent="0.25">
      <c r="A232" s="9">
        <v>108875273</v>
      </c>
      <c r="B232" s="9" t="s">
        <v>228</v>
      </c>
      <c r="C232" s="9">
        <v>24147</v>
      </c>
      <c r="D232" s="9" t="s">
        <v>3463</v>
      </c>
    </row>
    <row r="233" spans="1:4" x14ac:dyDescent="0.25">
      <c r="A233" s="9">
        <v>108875274</v>
      </c>
      <c r="B233" s="9" t="s">
        <v>229</v>
      </c>
      <c r="C233" s="9">
        <v>54765</v>
      </c>
      <c r="D233" s="9" t="s">
        <v>5503</v>
      </c>
    </row>
    <row r="234" spans="1:4" x14ac:dyDescent="0.25">
      <c r="A234" s="9">
        <v>108875304</v>
      </c>
      <c r="B234" s="9" t="s">
        <v>230</v>
      </c>
      <c r="C234" s="9">
        <v>3939</v>
      </c>
      <c r="D234" s="9" t="s">
        <v>3777</v>
      </c>
    </row>
    <row r="235" spans="1:4" x14ac:dyDescent="0.25">
      <c r="A235" s="9">
        <v>108875307</v>
      </c>
      <c r="B235" s="9" t="s">
        <v>231</v>
      </c>
      <c r="C235" s="9">
        <v>55215</v>
      </c>
      <c r="D235" s="9" t="s">
        <v>3435</v>
      </c>
    </row>
    <row r="236" spans="1:4" x14ac:dyDescent="0.25">
      <c r="A236" s="9">
        <v>108875321</v>
      </c>
      <c r="B236" s="9" t="s">
        <v>232</v>
      </c>
      <c r="C236" s="9">
        <v>84549</v>
      </c>
      <c r="D236" s="9" t="s">
        <v>4521</v>
      </c>
    </row>
    <row r="237" spans="1:4" x14ac:dyDescent="0.25">
      <c r="A237" s="9">
        <v>108875323</v>
      </c>
      <c r="B237" s="9" t="s">
        <v>233</v>
      </c>
      <c r="C237" s="9">
        <v>374655</v>
      </c>
      <c r="D237" s="9" t="s">
        <v>5674</v>
      </c>
    </row>
    <row r="238" spans="1:4" x14ac:dyDescent="0.25">
      <c r="A238" s="9">
        <v>108875337</v>
      </c>
      <c r="B238" s="9" t="s">
        <v>234</v>
      </c>
      <c r="C238" s="9">
        <v>123591</v>
      </c>
      <c r="D238" s="9" t="s">
        <v>5455</v>
      </c>
    </row>
    <row r="239" spans="1:4" x14ac:dyDescent="0.25">
      <c r="A239" s="9">
        <v>108875356</v>
      </c>
      <c r="B239" s="9" t="s">
        <v>235</v>
      </c>
      <c r="C239" s="9">
        <v>5795</v>
      </c>
      <c r="D239" s="9" t="s">
        <v>3868</v>
      </c>
    </row>
    <row r="240" spans="1:4" x14ac:dyDescent="0.25">
      <c r="A240" s="9">
        <v>108875363</v>
      </c>
      <c r="B240" s="9" t="s">
        <v>236</v>
      </c>
      <c r="C240" s="9">
        <v>79873</v>
      </c>
      <c r="D240" s="9" t="s">
        <v>4759</v>
      </c>
    </row>
    <row r="241" spans="1:4" x14ac:dyDescent="0.25">
      <c r="A241" s="9">
        <v>108875375</v>
      </c>
      <c r="B241" s="9" t="s">
        <v>237</v>
      </c>
      <c r="C241" s="9">
        <v>9971</v>
      </c>
      <c r="D241" s="9" t="s">
        <v>4736</v>
      </c>
    </row>
    <row r="242" spans="1:4" x14ac:dyDescent="0.25">
      <c r="A242" s="9">
        <v>108875396</v>
      </c>
      <c r="B242" s="9" t="s">
        <v>238</v>
      </c>
      <c r="C242" s="9">
        <v>8045</v>
      </c>
      <c r="D242" s="9" t="s">
        <v>5040</v>
      </c>
    </row>
    <row r="243" spans="1:4" x14ac:dyDescent="0.25">
      <c r="A243" s="9">
        <v>108875399</v>
      </c>
      <c r="B243" s="9" t="s">
        <v>239</v>
      </c>
      <c r="C243" s="9">
        <v>8128</v>
      </c>
      <c r="D243" s="9" t="s">
        <v>5352</v>
      </c>
    </row>
    <row r="244" spans="1:4" x14ac:dyDescent="0.25">
      <c r="A244" s="9">
        <v>108875400</v>
      </c>
      <c r="B244" s="9" t="s">
        <v>240</v>
      </c>
      <c r="C244" s="9">
        <v>400451</v>
      </c>
      <c r="D244" s="9" t="s">
        <v>3415</v>
      </c>
    </row>
    <row r="245" spans="1:4" x14ac:dyDescent="0.25">
      <c r="A245" s="9">
        <v>108875407</v>
      </c>
      <c r="B245" s="9" t="s">
        <v>241</v>
      </c>
      <c r="C245" s="9">
        <v>144110</v>
      </c>
      <c r="D245" s="9" t="s">
        <v>5460</v>
      </c>
    </row>
    <row r="246" spans="1:4" x14ac:dyDescent="0.25">
      <c r="A246" s="9">
        <v>108875410</v>
      </c>
      <c r="B246" s="9" t="s">
        <v>242</v>
      </c>
      <c r="C246" s="9">
        <v>84978</v>
      </c>
      <c r="D246" s="9" t="s">
        <v>3869</v>
      </c>
    </row>
    <row r="247" spans="1:4" x14ac:dyDescent="0.25">
      <c r="A247" s="9">
        <v>108875411</v>
      </c>
      <c r="B247" s="9" t="s">
        <v>243</v>
      </c>
      <c r="C247" s="9">
        <v>1407</v>
      </c>
      <c r="D247" s="9" t="s">
        <v>3214</v>
      </c>
    </row>
    <row r="248" spans="1:4" x14ac:dyDescent="0.25">
      <c r="A248" s="9">
        <v>108875432</v>
      </c>
      <c r="B248" s="9" t="s">
        <v>244</v>
      </c>
      <c r="C248" s="9">
        <v>641</v>
      </c>
      <c r="D248" s="9" t="s">
        <v>2982</v>
      </c>
    </row>
    <row r="249" spans="1:4" x14ac:dyDescent="0.25">
      <c r="A249" s="9">
        <v>108875433</v>
      </c>
      <c r="B249" s="9" t="s">
        <v>245</v>
      </c>
      <c r="C249" s="9">
        <v>3665</v>
      </c>
      <c r="D249" s="9" t="s">
        <v>3692</v>
      </c>
    </row>
    <row r="250" spans="1:4" x14ac:dyDescent="0.25">
      <c r="A250" s="9">
        <v>108875434</v>
      </c>
      <c r="B250" s="9" t="s">
        <v>246</v>
      </c>
      <c r="C250" s="9">
        <v>80185</v>
      </c>
      <c r="D250" s="9" t="s">
        <v>5533</v>
      </c>
    </row>
    <row r="251" spans="1:4" x14ac:dyDescent="0.25">
      <c r="A251" s="9">
        <v>108875449</v>
      </c>
      <c r="B251" s="9" t="s">
        <v>247</v>
      </c>
      <c r="C251" s="9">
        <v>55020</v>
      </c>
      <c r="D251" s="9" t="s">
        <v>5532</v>
      </c>
    </row>
    <row r="252" spans="1:4" x14ac:dyDescent="0.25">
      <c r="A252" s="9">
        <v>108875452</v>
      </c>
      <c r="B252" s="9" t="s">
        <v>248</v>
      </c>
      <c r="C252" s="9">
        <v>28996</v>
      </c>
      <c r="D252" s="9" t="s">
        <v>3619</v>
      </c>
    </row>
    <row r="253" spans="1:4" x14ac:dyDescent="0.25">
      <c r="A253" s="9">
        <v>108875454</v>
      </c>
      <c r="B253" s="9" t="s">
        <v>249</v>
      </c>
      <c r="C253" s="9">
        <v>23203</v>
      </c>
      <c r="D253" s="9" t="s">
        <v>3870</v>
      </c>
    </row>
    <row r="254" spans="1:4" x14ac:dyDescent="0.25">
      <c r="A254" s="9">
        <v>108875474</v>
      </c>
      <c r="B254" s="9" t="s">
        <v>250</v>
      </c>
      <c r="C254" s="9">
        <v>3028</v>
      </c>
      <c r="D254" s="9" t="s">
        <v>3636</v>
      </c>
    </row>
    <row r="255" spans="1:4" x14ac:dyDescent="0.25">
      <c r="A255" s="9">
        <v>108875476</v>
      </c>
      <c r="B255" s="9" t="s">
        <v>251</v>
      </c>
      <c r="C255" s="9">
        <v>6566</v>
      </c>
      <c r="D255" s="9" t="s">
        <v>3871</v>
      </c>
    </row>
    <row r="256" spans="1:4" x14ac:dyDescent="0.25">
      <c r="A256" s="9">
        <v>108875479</v>
      </c>
      <c r="B256" s="9" t="s">
        <v>252</v>
      </c>
      <c r="C256" s="9">
        <v>3421</v>
      </c>
      <c r="D256" s="9" t="s">
        <v>3872</v>
      </c>
    </row>
    <row r="257" spans="1:4" x14ac:dyDescent="0.25">
      <c r="A257" s="9">
        <v>108875502</v>
      </c>
      <c r="B257" s="9" t="s">
        <v>253</v>
      </c>
      <c r="C257" s="9">
        <v>3313</v>
      </c>
      <c r="D257" s="9" t="s">
        <v>3641</v>
      </c>
    </row>
    <row r="258" spans="1:4" x14ac:dyDescent="0.25">
      <c r="A258" s="9">
        <v>108875516</v>
      </c>
      <c r="B258" s="9" t="s">
        <v>254</v>
      </c>
      <c r="C258" s="9">
        <v>133121</v>
      </c>
      <c r="D258" s="9" t="s">
        <v>3375</v>
      </c>
    </row>
    <row r="259" spans="1:4" x14ac:dyDescent="0.25">
      <c r="A259" s="9">
        <v>108875548</v>
      </c>
      <c r="B259" s="9" t="s">
        <v>255</v>
      </c>
      <c r="C259" s="9">
        <v>4825</v>
      </c>
      <c r="D259" s="9" t="s">
        <v>4707</v>
      </c>
    </row>
    <row r="260" spans="1:4" x14ac:dyDescent="0.25">
      <c r="A260" s="9">
        <v>108875552</v>
      </c>
      <c r="B260" s="9" t="s">
        <v>256</v>
      </c>
      <c r="C260" s="9">
        <v>79660</v>
      </c>
      <c r="D260" s="9" t="s">
        <v>4954</v>
      </c>
    </row>
    <row r="261" spans="1:4" x14ac:dyDescent="0.25">
      <c r="A261" s="9">
        <v>108875560</v>
      </c>
      <c r="B261" s="9" t="s">
        <v>257</v>
      </c>
      <c r="C261" s="9">
        <v>8532</v>
      </c>
      <c r="D261" s="9" t="s">
        <v>3206</v>
      </c>
    </row>
    <row r="262" spans="1:4" x14ac:dyDescent="0.25">
      <c r="A262" s="9">
        <v>108875571</v>
      </c>
      <c r="B262" s="9" t="s">
        <v>258</v>
      </c>
      <c r="C262" s="9">
        <v>1768</v>
      </c>
      <c r="D262" s="9" t="s">
        <v>3293</v>
      </c>
    </row>
    <row r="263" spans="1:4" x14ac:dyDescent="0.25">
      <c r="A263" s="9">
        <v>108875573</v>
      </c>
      <c r="B263" s="9" t="s">
        <v>259</v>
      </c>
      <c r="C263" s="9">
        <v>1142</v>
      </c>
      <c r="D263" s="9" t="s">
        <v>3148</v>
      </c>
    </row>
    <row r="264" spans="1:4" x14ac:dyDescent="0.25">
      <c r="A264" s="9">
        <v>108875600</v>
      </c>
      <c r="B264" s="9" t="s">
        <v>260</v>
      </c>
      <c r="C264" s="9">
        <v>54805</v>
      </c>
      <c r="D264" s="9" t="s">
        <v>3182</v>
      </c>
    </row>
    <row r="265" spans="1:4" x14ac:dyDescent="0.25">
      <c r="A265" s="9">
        <v>108875605</v>
      </c>
      <c r="B265" s="9" t="s">
        <v>261</v>
      </c>
      <c r="C265" s="9">
        <v>9001</v>
      </c>
      <c r="D265" s="9" t="s">
        <v>3592</v>
      </c>
    </row>
    <row r="266" spans="1:4" x14ac:dyDescent="0.25">
      <c r="A266" s="9">
        <v>108875617</v>
      </c>
      <c r="B266" s="9" t="s">
        <v>262</v>
      </c>
      <c r="C266" s="9">
        <v>22984</v>
      </c>
      <c r="D266" s="9" t="s">
        <v>4839</v>
      </c>
    </row>
    <row r="267" spans="1:4" x14ac:dyDescent="0.25">
      <c r="A267" s="9">
        <v>108875618</v>
      </c>
      <c r="B267" s="9" t="s">
        <v>263</v>
      </c>
      <c r="C267" s="9">
        <v>6877</v>
      </c>
      <c r="D267" s="9" t="s">
        <v>5385</v>
      </c>
    </row>
    <row r="268" spans="1:4" x14ac:dyDescent="0.25">
      <c r="A268" s="9">
        <v>108875626</v>
      </c>
      <c r="B268" s="9" t="s">
        <v>264</v>
      </c>
      <c r="C268" s="9">
        <v>4629</v>
      </c>
      <c r="D268" s="9" t="s">
        <v>4643</v>
      </c>
    </row>
    <row r="269" spans="1:4" x14ac:dyDescent="0.25">
      <c r="A269" s="9">
        <v>108875632</v>
      </c>
      <c r="B269" s="9" t="s">
        <v>265</v>
      </c>
      <c r="C269" s="9">
        <v>23247</v>
      </c>
      <c r="D269" s="9" t="s">
        <v>3717</v>
      </c>
    </row>
    <row r="270" spans="1:4" x14ac:dyDescent="0.25">
      <c r="A270" s="9">
        <v>108875642</v>
      </c>
      <c r="B270" s="9" t="s">
        <v>266</v>
      </c>
      <c r="C270" s="9">
        <v>3880</v>
      </c>
      <c r="D270" s="9" t="s">
        <v>3761</v>
      </c>
    </row>
    <row r="271" spans="1:4" x14ac:dyDescent="0.25">
      <c r="A271" s="9">
        <v>108875652</v>
      </c>
      <c r="B271" s="9" t="s">
        <v>267</v>
      </c>
      <c r="C271" s="9">
        <v>284129</v>
      </c>
      <c r="D271" s="9" t="s">
        <v>3873</v>
      </c>
    </row>
    <row r="272" spans="1:4" x14ac:dyDescent="0.25">
      <c r="A272" s="9">
        <v>108875659</v>
      </c>
      <c r="B272" s="9" t="s">
        <v>268</v>
      </c>
      <c r="C272" s="9">
        <v>84245</v>
      </c>
      <c r="D272" s="9" t="s">
        <v>4605</v>
      </c>
    </row>
    <row r="273" spans="1:4" x14ac:dyDescent="0.25">
      <c r="A273" s="9">
        <v>108875669</v>
      </c>
      <c r="B273" s="9" t="s">
        <v>269</v>
      </c>
      <c r="C273" s="9">
        <v>115948</v>
      </c>
      <c r="D273" s="9" t="s">
        <v>4775</v>
      </c>
    </row>
    <row r="274" spans="1:4" x14ac:dyDescent="0.25">
      <c r="A274" s="9">
        <v>108875671</v>
      </c>
      <c r="B274" s="9" t="s">
        <v>270</v>
      </c>
      <c r="C274" s="9">
        <v>2868</v>
      </c>
      <c r="D274" s="9" t="s">
        <v>3573</v>
      </c>
    </row>
    <row r="275" spans="1:4" x14ac:dyDescent="0.25">
      <c r="A275" s="9">
        <v>108875676</v>
      </c>
      <c r="B275" s="9" t="s">
        <v>271</v>
      </c>
      <c r="C275" s="9">
        <v>125061</v>
      </c>
      <c r="D275" s="9" t="s">
        <v>2859</v>
      </c>
    </row>
    <row r="276" spans="1:4" x14ac:dyDescent="0.25">
      <c r="A276" s="9">
        <v>108875678</v>
      </c>
      <c r="B276" s="9" t="s">
        <v>272</v>
      </c>
      <c r="C276" s="9">
        <v>7083</v>
      </c>
      <c r="D276" s="9" t="s">
        <v>5436</v>
      </c>
    </row>
    <row r="277" spans="1:4" x14ac:dyDescent="0.25">
      <c r="A277" s="9">
        <v>108875680</v>
      </c>
      <c r="B277" s="9" t="s">
        <v>273</v>
      </c>
      <c r="C277" s="9">
        <v>55118</v>
      </c>
      <c r="D277" s="9" t="s">
        <v>3212</v>
      </c>
    </row>
    <row r="278" spans="1:4" x14ac:dyDescent="0.25">
      <c r="A278" s="9">
        <v>108875683</v>
      </c>
      <c r="B278" s="9" t="s">
        <v>274</v>
      </c>
      <c r="C278" s="9">
        <v>11322</v>
      </c>
      <c r="D278" s="9" t="s">
        <v>5443</v>
      </c>
    </row>
    <row r="279" spans="1:4" x14ac:dyDescent="0.25">
      <c r="A279" s="9">
        <v>108875693</v>
      </c>
      <c r="B279" s="9" t="s">
        <v>275</v>
      </c>
      <c r="C279" s="9">
        <v>64131</v>
      </c>
      <c r="D279" s="9" t="s">
        <v>3874</v>
      </c>
    </row>
    <row r="280" spans="1:4" x14ac:dyDescent="0.25">
      <c r="A280" s="9">
        <v>108875698</v>
      </c>
      <c r="B280" s="9" t="s">
        <v>276</v>
      </c>
      <c r="C280" s="9">
        <v>4097</v>
      </c>
      <c r="D280" s="9" t="s">
        <v>4518</v>
      </c>
    </row>
    <row r="281" spans="1:4" x14ac:dyDescent="0.25">
      <c r="A281" s="9">
        <v>108875703</v>
      </c>
      <c r="B281" s="9" t="s">
        <v>277</v>
      </c>
      <c r="C281" s="9">
        <v>64105</v>
      </c>
      <c r="D281" s="9" t="s">
        <v>3097</v>
      </c>
    </row>
    <row r="282" spans="1:4" x14ac:dyDescent="0.25">
      <c r="A282" s="9">
        <v>108875706</v>
      </c>
      <c r="B282" s="9" t="s">
        <v>278</v>
      </c>
      <c r="C282" s="9">
        <v>439</v>
      </c>
      <c r="D282" s="9" t="s">
        <v>3518</v>
      </c>
    </row>
    <row r="283" spans="1:4" x14ac:dyDescent="0.25">
      <c r="A283" s="9">
        <v>108875708</v>
      </c>
      <c r="B283" s="9" t="s">
        <v>279</v>
      </c>
      <c r="C283" s="9">
        <v>2639</v>
      </c>
      <c r="D283" s="9" t="s">
        <v>3509</v>
      </c>
    </row>
    <row r="284" spans="1:4" x14ac:dyDescent="0.25">
      <c r="A284" s="9">
        <v>108875717</v>
      </c>
      <c r="B284" s="9" t="s">
        <v>280</v>
      </c>
      <c r="C284" s="9">
        <v>29957</v>
      </c>
      <c r="D284" s="9" t="s">
        <v>5245</v>
      </c>
    </row>
    <row r="285" spans="1:4" x14ac:dyDescent="0.25">
      <c r="A285" s="9">
        <v>108875718</v>
      </c>
      <c r="B285" s="9" t="s">
        <v>281</v>
      </c>
      <c r="C285" s="9">
        <v>7153</v>
      </c>
      <c r="D285" s="9" t="s">
        <v>5479</v>
      </c>
    </row>
    <row r="286" spans="1:4" x14ac:dyDescent="0.25">
      <c r="A286" s="9">
        <v>108875723</v>
      </c>
      <c r="B286" s="9" t="s">
        <v>282</v>
      </c>
      <c r="C286" s="9">
        <v>79838</v>
      </c>
      <c r="D286" s="9" t="s">
        <v>5442</v>
      </c>
    </row>
    <row r="287" spans="1:4" x14ac:dyDescent="0.25">
      <c r="A287" s="9">
        <v>108875740</v>
      </c>
      <c r="B287" s="9" t="s">
        <v>283</v>
      </c>
      <c r="C287" s="9">
        <v>150483</v>
      </c>
      <c r="D287" s="9" t="s">
        <v>3875</v>
      </c>
    </row>
    <row r="288" spans="1:4" x14ac:dyDescent="0.25">
      <c r="A288" s="9">
        <v>108875757</v>
      </c>
      <c r="B288" s="9" t="s">
        <v>284</v>
      </c>
      <c r="C288" s="9">
        <v>25926</v>
      </c>
      <c r="D288" s="9" t="s">
        <v>4720</v>
      </c>
    </row>
    <row r="289" spans="1:4" x14ac:dyDescent="0.25">
      <c r="A289" s="9">
        <v>108875760</v>
      </c>
      <c r="B289" s="9" t="s">
        <v>285</v>
      </c>
      <c r="C289" s="9">
        <v>350</v>
      </c>
      <c r="D289" s="9" t="s">
        <v>3876</v>
      </c>
    </row>
    <row r="290" spans="1:4" x14ac:dyDescent="0.25">
      <c r="A290" s="9">
        <v>108875764</v>
      </c>
      <c r="B290" s="9" t="s">
        <v>286</v>
      </c>
      <c r="C290" s="9">
        <v>90799</v>
      </c>
      <c r="D290" s="9" t="s">
        <v>3877</v>
      </c>
    </row>
    <row r="291" spans="1:4" x14ac:dyDescent="0.25">
      <c r="A291" s="9">
        <v>108875774</v>
      </c>
      <c r="B291" s="9" t="s">
        <v>287</v>
      </c>
      <c r="C291" s="9">
        <v>137868</v>
      </c>
      <c r="D291" s="9" t="s">
        <v>3878</v>
      </c>
    </row>
    <row r="292" spans="1:4" x14ac:dyDescent="0.25">
      <c r="A292" s="9">
        <v>108875804</v>
      </c>
      <c r="B292" s="9" t="s">
        <v>288</v>
      </c>
      <c r="C292" s="9">
        <v>64852</v>
      </c>
      <c r="D292" s="9" t="s">
        <v>5548</v>
      </c>
    </row>
    <row r="293" spans="1:4" x14ac:dyDescent="0.25">
      <c r="A293" s="9">
        <v>108875838</v>
      </c>
      <c r="B293" s="9" t="s">
        <v>289</v>
      </c>
      <c r="C293" s="9">
        <v>146845</v>
      </c>
      <c r="D293" s="9" t="s">
        <v>3126</v>
      </c>
    </row>
    <row r="294" spans="1:4" x14ac:dyDescent="0.25">
      <c r="A294" s="9">
        <v>108875867</v>
      </c>
      <c r="B294" s="9" t="s">
        <v>290</v>
      </c>
      <c r="C294" s="9">
        <v>53637</v>
      </c>
      <c r="D294" s="9" t="s">
        <v>5138</v>
      </c>
    </row>
    <row r="295" spans="1:4" x14ac:dyDescent="0.25">
      <c r="A295" s="9">
        <v>108875898</v>
      </c>
      <c r="B295" s="9" t="s">
        <v>291</v>
      </c>
      <c r="C295" s="9">
        <v>2012</v>
      </c>
      <c r="D295" s="9" t="s">
        <v>3369</v>
      </c>
    </row>
    <row r="296" spans="1:4" x14ac:dyDescent="0.25">
      <c r="A296" s="9">
        <v>108875901</v>
      </c>
      <c r="B296" s="9" t="s">
        <v>292</v>
      </c>
      <c r="C296" s="9">
        <v>9545</v>
      </c>
      <c r="D296" s="9" t="s">
        <v>5022</v>
      </c>
    </row>
    <row r="297" spans="1:4" x14ac:dyDescent="0.25">
      <c r="A297" s="9">
        <v>108875903</v>
      </c>
      <c r="B297" s="9" t="s">
        <v>293</v>
      </c>
      <c r="C297" s="9">
        <v>80755</v>
      </c>
      <c r="D297" s="9" t="s">
        <v>2808</v>
      </c>
    </row>
    <row r="298" spans="1:4" x14ac:dyDescent="0.25">
      <c r="A298" s="9">
        <v>108875910</v>
      </c>
      <c r="B298" s="9" t="s">
        <v>294</v>
      </c>
      <c r="C298" s="9">
        <v>51631</v>
      </c>
      <c r="D298" s="9" t="s">
        <v>5650</v>
      </c>
    </row>
    <row r="299" spans="1:4" x14ac:dyDescent="0.25">
      <c r="A299" s="9">
        <v>108875912</v>
      </c>
      <c r="B299" s="9" t="s">
        <v>295</v>
      </c>
      <c r="C299" s="9">
        <v>79019</v>
      </c>
      <c r="D299" s="9" t="s">
        <v>4812</v>
      </c>
    </row>
    <row r="300" spans="1:4" x14ac:dyDescent="0.25">
      <c r="A300" s="9">
        <v>108875931</v>
      </c>
      <c r="B300" s="9" t="s">
        <v>296</v>
      </c>
      <c r="C300" s="9">
        <v>10535</v>
      </c>
      <c r="D300" s="9" t="s">
        <v>5084</v>
      </c>
    </row>
    <row r="301" spans="1:4" x14ac:dyDescent="0.25">
      <c r="A301" s="9">
        <v>108875932</v>
      </c>
      <c r="B301" s="9" t="s">
        <v>297</v>
      </c>
      <c r="C301" s="9">
        <v>6597</v>
      </c>
      <c r="D301" s="9" t="s">
        <v>3879</v>
      </c>
    </row>
    <row r="302" spans="1:4" x14ac:dyDescent="0.25">
      <c r="A302" s="9">
        <v>108875934</v>
      </c>
      <c r="B302" s="9" t="s">
        <v>298</v>
      </c>
      <c r="C302" s="9">
        <v>146850</v>
      </c>
      <c r="D302" s="9" t="s">
        <v>3880</v>
      </c>
    </row>
    <row r="303" spans="1:4" x14ac:dyDescent="0.25">
      <c r="A303" s="9">
        <v>108875938</v>
      </c>
      <c r="B303" s="9" t="s">
        <v>3656</v>
      </c>
      <c r="C303" s="9">
        <v>79989</v>
      </c>
      <c r="D303" s="9" t="s">
        <v>3657</v>
      </c>
    </row>
    <row r="304" spans="1:4" x14ac:dyDescent="0.25">
      <c r="A304" s="9">
        <v>108875946</v>
      </c>
      <c r="B304" s="9" t="s">
        <v>299</v>
      </c>
      <c r="C304" s="9">
        <v>55803</v>
      </c>
      <c r="D304" s="9" t="s">
        <v>3881</v>
      </c>
    </row>
    <row r="305" spans="1:4" x14ac:dyDescent="0.25">
      <c r="A305" s="9">
        <v>108875948</v>
      </c>
      <c r="B305" s="9" t="s">
        <v>300</v>
      </c>
      <c r="C305" s="9">
        <v>162494</v>
      </c>
      <c r="D305" s="9" t="s">
        <v>5071</v>
      </c>
    </row>
    <row r="306" spans="1:4" x14ac:dyDescent="0.25">
      <c r="A306" s="9">
        <v>108875953</v>
      </c>
      <c r="B306" s="9" t="s">
        <v>301</v>
      </c>
      <c r="C306" s="9">
        <v>84971</v>
      </c>
      <c r="D306" s="9" t="s">
        <v>2945</v>
      </c>
    </row>
    <row r="307" spans="1:4" x14ac:dyDescent="0.25">
      <c r="A307" s="9">
        <v>108875967</v>
      </c>
      <c r="B307" s="9" t="s">
        <v>302</v>
      </c>
      <c r="C307" s="9">
        <v>6117</v>
      </c>
      <c r="D307" s="9" t="s">
        <v>5105</v>
      </c>
    </row>
    <row r="308" spans="1:4" x14ac:dyDescent="0.25">
      <c r="A308" s="9">
        <v>108875969</v>
      </c>
      <c r="B308" s="9" t="s">
        <v>303</v>
      </c>
      <c r="C308" s="9">
        <v>9851</v>
      </c>
      <c r="D308" s="9" t="s">
        <v>3737</v>
      </c>
    </row>
    <row r="309" spans="1:4" x14ac:dyDescent="0.25">
      <c r="A309" s="9">
        <v>108876009</v>
      </c>
      <c r="B309" s="9" t="s">
        <v>304</v>
      </c>
      <c r="C309" s="9">
        <v>51321</v>
      </c>
      <c r="D309" s="9" t="s">
        <v>3882</v>
      </c>
    </row>
    <row r="310" spans="1:4" x14ac:dyDescent="0.25">
      <c r="A310" s="9">
        <v>108876019</v>
      </c>
      <c r="B310" s="9" t="s">
        <v>305</v>
      </c>
      <c r="C310" s="9">
        <v>675</v>
      </c>
      <c r="D310" s="9" t="s">
        <v>2992</v>
      </c>
    </row>
    <row r="311" spans="1:4" x14ac:dyDescent="0.25">
      <c r="A311" s="9">
        <v>108876021</v>
      </c>
      <c r="B311" s="9" t="s">
        <v>306</v>
      </c>
      <c r="C311" s="9">
        <v>7223</v>
      </c>
      <c r="D311" s="9" t="s">
        <v>3883</v>
      </c>
    </row>
    <row r="312" spans="1:4" x14ac:dyDescent="0.25">
      <c r="A312" s="9">
        <v>108876026</v>
      </c>
      <c r="B312" s="9" t="s">
        <v>307</v>
      </c>
      <c r="C312" s="9">
        <v>9201</v>
      </c>
      <c r="D312" s="9" t="s">
        <v>3884</v>
      </c>
    </row>
    <row r="313" spans="1:4" x14ac:dyDescent="0.25">
      <c r="A313" s="9">
        <v>108876048</v>
      </c>
      <c r="B313" s="9" t="s">
        <v>308</v>
      </c>
      <c r="C313" s="9">
        <v>284086</v>
      </c>
      <c r="D313" s="9" t="s">
        <v>4685</v>
      </c>
    </row>
    <row r="314" spans="1:4" x14ac:dyDescent="0.25">
      <c r="A314" s="9">
        <v>108876051</v>
      </c>
      <c r="B314" s="9" t="s">
        <v>309</v>
      </c>
      <c r="C314" s="9">
        <v>83871</v>
      </c>
      <c r="D314" s="9" t="s">
        <v>5019</v>
      </c>
    </row>
    <row r="315" spans="1:4" x14ac:dyDescent="0.25">
      <c r="A315" s="9">
        <v>108876057</v>
      </c>
      <c r="B315" s="9" t="s">
        <v>310</v>
      </c>
      <c r="C315" s="9">
        <v>7074</v>
      </c>
      <c r="D315" s="9" t="s">
        <v>3885</v>
      </c>
    </row>
    <row r="316" spans="1:4" x14ac:dyDescent="0.25">
      <c r="A316" s="9">
        <v>108876064</v>
      </c>
      <c r="B316" s="9" t="s">
        <v>311</v>
      </c>
      <c r="C316" s="9">
        <v>10600</v>
      </c>
      <c r="D316" s="9" t="s">
        <v>3886</v>
      </c>
    </row>
    <row r="317" spans="1:4" x14ac:dyDescent="0.25">
      <c r="A317" s="9">
        <v>108876067</v>
      </c>
      <c r="B317" s="9" t="s">
        <v>312</v>
      </c>
      <c r="C317" s="9">
        <v>6091</v>
      </c>
      <c r="D317" s="9" t="s">
        <v>5100</v>
      </c>
    </row>
    <row r="318" spans="1:4" x14ac:dyDescent="0.25">
      <c r="A318" s="9">
        <v>108876069</v>
      </c>
      <c r="B318" s="9" t="s">
        <v>313</v>
      </c>
      <c r="C318" s="9">
        <v>283208</v>
      </c>
      <c r="D318" s="9" t="s">
        <v>4803</v>
      </c>
    </row>
    <row r="319" spans="1:4" x14ac:dyDescent="0.25">
      <c r="A319" s="9">
        <v>108876074</v>
      </c>
      <c r="B319" s="9" t="s">
        <v>314</v>
      </c>
      <c r="C319" s="9">
        <v>84254</v>
      </c>
      <c r="D319" s="9" t="s">
        <v>3020</v>
      </c>
    </row>
    <row r="320" spans="1:4" x14ac:dyDescent="0.25">
      <c r="A320" s="9">
        <v>108876076</v>
      </c>
      <c r="B320" s="9" t="s">
        <v>315</v>
      </c>
      <c r="C320" s="9">
        <v>23378</v>
      </c>
      <c r="D320" s="9" t="s">
        <v>5119</v>
      </c>
    </row>
    <row r="321" spans="1:4" x14ac:dyDescent="0.25">
      <c r="A321" s="9">
        <v>108876090</v>
      </c>
      <c r="B321" s="9" t="s">
        <v>316</v>
      </c>
      <c r="C321" s="9">
        <v>25945</v>
      </c>
      <c r="D321" s="9" t="s">
        <v>4683</v>
      </c>
    </row>
    <row r="322" spans="1:4" x14ac:dyDescent="0.25">
      <c r="A322" s="9">
        <v>108876092</v>
      </c>
      <c r="B322" s="9" t="s">
        <v>317</v>
      </c>
      <c r="C322" s="9">
        <v>9875</v>
      </c>
      <c r="D322" s="9" t="s">
        <v>5573</v>
      </c>
    </row>
    <row r="323" spans="1:4" x14ac:dyDescent="0.25">
      <c r="A323" s="9">
        <v>108876106</v>
      </c>
      <c r="B323" s="9" t="s">
        <v>318</v>
      </c>
      <c r="C323" s="9">
        <v>4752</v>
      </c>
      <c r="D323" s="9" t="s">
        <v>4684</v>
      </c>
    </row>
    <row r="324" spans="1:4" x14ac:dyDescent="0.25">
      <c r="A324" s="9">
        <v>108876107</v>
      </c>
      <c r="B324" s="9" t="s">
        <v>319</v>
      </c>
      <c r="C324" s="9">
        <v>9021</v>
      </c>
      <c r="D324" s="9" t="s">
        <v>5310</v>
      </c>
    </row>
    <row r="325" spans="1:4" x14ac:dyDescent="0.25">
      <c r="A325" s="9">
        <v>108876127</v>
      </c>
      <c r="B325" s="9" t="s">
        <v>320</v>
      </c>
      <c r="C325" s="9">
        <v>399473</v>
      </c>
      <c r="D325" s="9" t="s">
        <v>5330</v>
      </c>
    </row>
    <row r="326" spans="1:4" x14ac:dyDescent="0.25">
      <c r="A326" s="9">
        <v>108876135</v>
      </c>
      <c r="B326" s="9" t="s">
        <v>321</v>
      </c>
      <c r="C326" s="9">
        <v>9489</v>
      </c>
      <c r="D326" s="9" t="s">
        <v>3887</v>
      </c>
    </row>
    <row r="327" spans="1:4" x14ac:dyDescent="0.25">
      <c r="A327" s="9">
        <v>108876147</v>
      </c>
      <c r="B327" s="9" t="s">
        <v>322</v>
      </c>
      <c r="C327" s="9">
        <v>147700</v>
      </c>
      <c r="D327" s="9" t="s">
        <v>3749</v>
      </c>
    </row>
    <row r="328" spans="1:4" x14ac:dyDescent="0.25">
      <c r="A328" s="9">
        <v>108876153</v>
      </c>
      <c r="B328" s="9" t="s">
        <v>323</v>
      </c>
      <c r="C328" s="9">
        <v>10848</v>
      </c>
      <c r="D328" s="9" t="s">
        <v>4949</v>
      </c>
    </row>
    <row r="329" spans="1:4" x14ac:dyDescent="0.25">
      <c r="A329" s="9">
        <v>108876162</v>
      </c>
      <c r="B329" s="9" t="s">
        <v>324</v>
      </c>
      <c r="C329" s="9">
        <v>51725</v>
      </c>
      <c r="D329" s="9" t="s">
        <v>3888</v>
      </c>
    </row>
    <row r="330" spans="1:4" x14ac:dyDescent="0.25">
      <c r="A330" s="9">
        <v>108876167</v>
      </c>
      <c r="B330" s="9" t="s">
        <v>325</v>
      </c>
      <c r="C330" s="9">
        <v>57562</v>
      </c>
      <c r="D330" s="9" t="s">
        <v>3104</v>
      </c>
    </row>
    <row r="331" spans="1:4" x14ac:dyDescent="0.25">
      <c r="A331" s="9">
        <v>108876183</v>
      </c>
      <c r="B331" s="9" t="s">
        <v>326</v>
      </c>
      <c r="C331" s="9">
        <v>334</v>
      </c>
      <c r="D331" s="9" t="s">
        <v>2909</v>
      </c>
    </row>
    <row r="332" spans="1:4" x14ac:dyDescent="0.25">
      <c r="A332" s="9">
        <v>108876191</v>
      </c>
      <c r="B332" s="9" t="s">
        <v>327</v>
      </c>
      <c r="C332" s="9">
        <v>84441</v>
      </c>
      <c r="D332" s="9" t="s">
        <v>5656</v>
      </c>
    </row>
    <row r="333" spans="1:4" x14ac:dyDescent="0.25">
      <c r="A333" s="9">
        <v>108876195</v>
      </c>
      <c r="B333" s="9" t="s">
        <v>328</v>
      </c>
      <c r="C333" s="9">
        <v>26011</v>
      </c>
      <c r="D333" s="9" t="s">
        <v>5410</v>
      </c>
    </row>
    <row r="334" spans="1:4" x14ac:dyDescent="0.25">
      <c r="A334" s="9">
        <v>108876203</v>
      </c>
      <c r="B334" s="9" t="s">
        <v>329</v>
      </c>
      <c r="C334" s="9">
        <v>79731</v>
      </c>
      <c r="D334" s="9" t="s">
        <v>4661</v>
      </c>
    </row>
    <row r="335" spans="1:4" x14ac:dyDescent="0.25">
      <c r="A335" s="9">
        <v>108876210</v>
      </c>
      <c r="B335" s="9" t="s">
        <v>330</v>
      </c>
      <c r="C335" s="9">
        <v>10849</v>
      </c>
      <c r="D335" s="9" t="s">
        <v>4932</v>
      </c>
    </row>
    <row r="336" spans="1:4" x14ac:dyDescent="0.25">
      <c r="A336" s="9">
        <v>108876213</v>
      </c>
      <c r="B336" s="9" t="s">
        <v>331</v>
      </c>
      <c r="C336" s="9">
        <v>340596</v>
      </c>
      <c r="D336" s="9" t="s">
        <v>3792</v>
      </c>
    </row>
    <row r="337" spans="1:4" x14ac:dyDescent="0.25">
      <c r="A337" s="9">
        <v>108876226</v>
      </c>
      <c r="B337" s="9" t="s">
        <v>332</v>
      </c>
      <c r="C337" s="9">
        <v>83698</v>
      </c>
      <c r="D337" s="9" t="s">
        <v>3018</v>
      </c>
    </row>
    <row r="338" spans="1:4" x14ac:dyDescent="0.25">
      <c r="A338" s="9">
        <v>108876230</v>
      </c>
      <c r="B338" s="9" t="s">
        <v>333</v>
      </c>
      <c r="C338" s="9">
        <v>56915</v>
      </c>
      <c r="D338" s="9" t="s">
        <v>3399</v>
      </c>
    </row>
    <row r="339" spans="1:4" x14ac:dyDescent="0.25">
      <c r="A339" s="9">
        <v>108876240</v>
      </c>
      <c r="B339" s="9" t="s">
        <v>334</v>
      </c>
      <c r="C339" s="9">
        <v>114804</v>
      </c>
      <c r="D339" s="9" t="s">
        <v>5091</v>
      </c>
    </row>
    <row r="340" spans="1:4" x14ac:dyDescent="0.25">
      <c r="A340" s="9">
        <v>108876243</v>
      </c>
      <c r="B340" s="9" t="s">
        <v>335</v>
      </c>
      <c r="C340" s="9">
        <v>64208</v>
      </c>
      <c r="D340" s="9" t="s">
        <v>4938</v>
      </c>
    </row>
    <row r="341" spans="1:4" x14ac:dyDescent="0.25">
      <c r="A341" s="9">
        <v>108876258</v>
      </c>
      <c r="B341" s="9" t="s">
        <v>336</v>
      </c>
      <c r="C341" s="9">
        <v>286151</v>
      </c>
      <c r="D341" s="9" t="s">
        <v>3449</v>
      </c>
    </row>
    <row r="342" spans="1:4" x14ac:dyDescent="0.25">
      <c r="A342" s="9">
        <v>108876294</v>
      </c>
      <c r="B342" s="9" t="s">
        <v>337</v>
      </c>
      <c r="C342" s="9">
        <v>79959</v>
      </c>
      <c r="D342" s="9" t="s">
        <v>3111</v>
      </c>
    </row>
    <row r="343" spans="1:4" x14ac:dyDescent="0.25">
      <c r="A343" s="9">
        <v>108876302</v>
      </c>
      <c r="B343" s="9" t="s">
        <v>338</v>
      </c>
      <c r="C343" s="9">
        <v>22832</v>
      </c>
      <c r="D343" s="9" t="s">
        <v>3105</v>
      </c>
    </row>
    <row r="344" spans="1:4" x14ac:dyDescent="0.25">
      <c r="A344" s="9">
        <v>108876321</v>
      </c>
      <c r="B344" s="9" t="s">
        <v>339</v>
      </c>
      <c r="C344" s="9">
        <v>254228</v>
      </c>
      <c r="D344" s="9" t="s">
        <v>3889</v>
      </c>
    </row>
    <row r="345" spans="1:4" x14ac:dyDescent="0.25">
      <c r="A345" s="9">
        <v>108876325</v>
      </c>
      <c r="B345" s="9" t="s">
        <v>340</v>
      </c>
      <c r="C345" s="9">
        <v>3400</v>
      </c>
      <c r="D345" s="9" t="s">
        <v>3648</v>
      </c>
    </row>
    <row r="346" spans="1:4" x14ac:dyDescent="0.25">
      <c r="A346" s="9">
        <v>108876326</v>
      </c>
      <c r="B346" s="9" t="s">
        <v>341</v>
      </c>
      <c r="C346" s="9">
        <v>729085</v>
      </c>
      <c r="D346" s="9" t="s">
        <v>3507</v>
      </c>
    </row>
    <row r="347" spans="1:4" x14ac:dyDescent="0.25">
      <c r="A347" s="9">
        <v>108876329</v>
      </c>
      <c r="B347" s="9" t="s">
        <v>342</v>
      </c>
      <c r="C347" s="9">
        <v>26151</v>
      </c>
      <c r="D347" s="9" t="s">
        <v>4664</v>
      </c>
    </row>
    <row r="348" spans="1:4" x14ac:dyDescent="0.25">
      <c r="A348" s="9">
        <v>108876330</v>
      </c>
      <c r="B348" s="9" t="s">
        <v>343</v>
      </c>
      <c r="C348" s="9">
        <v>116039</v>
      </c>
      <c r="D348" s="9" t="s">
        <v>4795</v>
      </c>
    </row>
    <row r="349" spans="1:4" x14ac:dyDescent="0.25">
      <c r="A349" s="9">
        <v>108876375</v>
      </c>
      <c r="B349" s="9" t="s">
        <v>344</v>
      </c>
      <c r="C349" s="9">
        <v>100287932</v>
      </c>
      <c r="D349" s="9" t="s">
        <v>5434</v>
      </c>
    </row>
    <row r="350" spans="1:4" x14ac:dyDescent="0.25">
      <c r="A350" s="9">
        <v>108876389</v>
      </c>
      <c r="B350" s="9" t="s">
        <v>345</v>
      </c>
      <c r="C350" s="9">
        <v>22883</v>
      </c>
      <c r="D350" s="9" t="s">
        <v>3173</v>
      </c>
    </row>
    <row r="351" spans="1:4" x14ac:dyDescent="0.25">
      <c r="A351" s="9">
        <v>108876400</v>
      </c>
      <c r="B351" s="9" t="s">
        <v>346</v>
      </c>
      <c r="C351" s="9">
        <v>158787</v>
      </c>
      <c r="D351" s="9" t="s">
        <v>5074</v>
      </c>
    </row>
    <row r="352" spans="1:4" x14ac:dyDescent="0.25">
      <c r="A352" s="9">
        <v>108876403</v>
      </c>
      <c r="B352" s="9" t="s">
        <v>347</v>
      </c>
      <c r="C352" s="9">
        <v>2023</v>
      </c>
      <c r="D352" s="9" t="s">
        <v>3372</v>
      </c>
    </row>
    <row r="353" spans="1:4" x14ac:dyDescent="0.25">
      <c r="A353" s="9">
        <v>108876410</v>
      </c>
      <c r="B353" s="9" t="s">
        <v>348</v>
      </c>
      <c r="C353" s="9">
        <v>3228</v>
      </c>
      <c r="D353" s="9" t="s">
        <v>3626</v>
      </c>
    </row>
    <row r="354" spans="1:4" x14ac:dyDescent="0.25">
      <c r="A354" s="9">
        <v>108876412</v>
      </c>
      <c r="B354" s="9" t="s">
        <v>349</v>
      </c>
      <c r="C354" s="9">
        <v>3225</v>
      </c>
      <c r="D354" s="9" t="s">
        <v>3628</v>
      </c>
    </row>
    <row r="355" spans="1:4" x14ac:dyDescent="0.25">
      <c r="A355" s="9">
        <v>108876416</v>
      </c>
      <c r="B355" s="9" t="s">
        <v>350</v>
      </c>
      <c r="C355" s="9">
        <v>3222</v>
      </c>
      <c r="D355" s="9" t="s">
        <v>3627</v>
      </c>
    </row>
    <row r="356" spans="1:4" x14ac:dyDescent="0.25">
      <c r="A356" s="9">
        <v>108876418</v>
      </c>
      <c r="B356" s="9" t="s">
        <v>351</v>
      </c>
      <c r="C356" s="9">
        <v>54897</v>
      </c>
      <c r="D356" s="9" t="s">
        <v>3029</v>
      </c>
    </row>
    <row r="357" spans="1:4" x14ac:dyDescent="0.25">
      <c r="A357" s="9">
        <v>108876422</v>
      </c>
      <c r="B357" s="9" t="s">
        <v>352</v>
      </c>
      <c r="C357" s="9">
        <v>6272</v>
      </c>
      <c r="D357" s="9" t="s">
        <v>5314</v>
      </c>
    </row>
    <row r="358" spans="1:4" x14ac:dyDescent="0.25">
      <c r="A358" s="9">
        <v>108876424</v>
      </c>
      <c r="B358" s="9" t="s">
        <v>353</v>
      </c>
      <c r="C358" s="9">
        <v>5961</v>
      </c>
      <c r="D358" s="9" t="s">
        <v>4985</v>
      </c>
    </row>
    <row r="359" spans="1:4" x14ac:dyDescent="0.25">
      <c r="A359" s="9">
        <v>108876429</v>
      </c>
      <c r="B359" s="9" t="s">
        <v>354</v>
      </c>
      <c r="C359" s="9">
        <v>5916</v>
      </c>
      <c r="D359" s="9" t="s">
        <v>5036</v>
      </c>
    </row>
    <row r="360" spans="1:4" x14ac:dyDescent="0.25">
      <c r="A360" s="9">
        <v>108876435</v>
      </c>
      <c r="B360" s="9" t="s">
        <v>355</v>
      </c>
      <c r="C360" s="9">
        <v>4284</v>
      </c>
      <c r="D360" s="9" t="s">
        <v>4585</v>
      </c>
    </row>
    <row r="361" spans="1:4" x14ac:dyDescent="0.25">
      <c r="A361" s="9">
        <v>108876444</v>
      </c>
      <c r="B361" s="9" t="s">
        <v>356</v>
      </c>
      <c r="C361" s="9">
        <v>79574</v>
      </c>
      <c r="D361" s="9" t="s">
        <v>3382</v>
      </c>
    </row>
    <row r="362" spans="1:4" x14ac:dyDescent="0.25">
      <c r="A362" s="9">
        <v>108876462</v>
      </c>
      <c r="B362" s="9" t="s">
        <v>357</v>
      </c>
      <c r="C362" s="9">
        <v>26155</v>
      </c>
      <c r="D362" s="9" t="s">
        <v>4717</v>
      </c>
    </row>
    <row r="363" spans="1:4" x14ac:dyDescent="0.25">
      <c r="A363" s="9">
        <v>108876480</v>
      </c>
      <c r="B363" s="9" t="s">
        <v>358</v>
      </c>
      <c r="C363" s="9">
        <v>222826</v>
      </c>
      <c r="D363" s="9" t="s">
        <v>3420</v>
      </c>
    </row>
    <row r="364" spans="1:4" x14ac:dyDescent="0.25">
      <c r="A364" s="9">
        <v>108876482</v>
      </c>
      <c r="B364" s="9" t="s">
        <v>359</v>
      </c>
      <c r="C364" s="9">
        <v>164395</v>
      </c>
      <c r="D364" s="9" t="s">
        <v>5542</v>
      </c>
    </row>
    <row r="365" spans="1:4" x14ac:dyDescent="0.25">
      <c r="A365" s="9">
        <v>108876501</v>
      </c>
      <c r="B365" s="9" t="s">
        <v>360</v>
      </c>
      <c r="C365" s="9">
        <v>2539</v>
      </c>
      <c r="D365" s="9" t="s">
        <v>3890</v>
      </c>
    </row>
    <row r="366" spans="1:4" x14ac:dyDescent="0.25">
      <c r="A366" s="9">
        <v>108876504</v>
      </c>
      <c r="B366" s="9" t="s">
        <v>361</v>
      </c>
      <c r="C366" s="9">
        <v>27289</v>
      </c>
      <c r="D366" s="9" t="s">
        <v>5085</v>
      </c>
    </row>
    <row r="367" spans="1:4" x14ac:dyDescent="0.25">
      <c r="A367" s="9">
        <v>108876510</v>
      </c>
      <c r="B367" s="9" t="s">
        <v>362</v>
      </c>
      <c r="C367" s="9">
        <v>4318</v>
      </c>
      <c r="D367" s="9" t="s">
        <v>4592</v>
      </c>
    </row>
    <row r="368" spans="1:4" x14ac:dyDescent="0.25">
      <c r="A368" s="9">
        <v>108876512</v>
      </c>
      <c r="B368" s="9" t="s">
        <v>363</v>
      </c>
      <c r="C368" s="9">
        <v>54549</v>
      </c>
      <c r="D368" s="9" t="s">
        <v>5156</v>
      </c>
    </row>
    <row r="369" spans="1:4" x14ac:dyDescent="0.25">
      <c r="A369" s="9">
        <v>108876515</v>
      </c>
      <c r="B369" s="9" t="s">
        <v>364</v>
      </c>
      <c r="C369" s="9">
        <v>112</v>
      </c>
      <c r="D369" s="9" t="s">
        <v>3891</v>
      </c>
    </row>
    <row r="370" spans="1:4" x14ac:dyDescent="0.25">
      <c r="A370" s="9">
        <v>108876519</v>
      </c>
      <c r="B370" s="9" t="s">
        <v>365</v>
      </c>
      <c r="C370" s="9">
        <v>23580</v>
      </c>
      <c r="D370" s="9" t="s">
        <v>3075</v>
      </c>
    </row>
    <row r="371" spans="1:4" x14ac:dyDescent="0.25">
      <c r="A371" s="9">
        <v>108876521</v>
      </c>
      <c r="B371" s="9" t="s">
        <v>366</v>
      </c>
      <c r="C371" s="9">
        <v>64783</v>
      </c>
      <c r="D371" s="9" t="s">
        <v>5044</v>
      </c>
    </row>
    <row r="372" spans="1:4" x14ac:dyDescent="0.25">
      <c r="A372" s="9">
        <v>108876531</v>
      </c>
      <c r="B372" s="9" t="s">
        <v>367</v>
      </c>
      <c r="C372" s="9">
        <v>25946</v>
      </c>
      <c r="D372" s="9" t="s">
        <v>5666</v>
      </c>
    </row>
    <row r="373" spans="1:4" x14ac:dyDescent="0.25">
      <c r="A373" s="9">
        <v>108876544</v>
      </c>
      <c r="B373" s="9" t="s">
        <v>368</v>
      </c>
      <c r="C373" s="9">
        <v>765</v>
      </c>
      <c r="D373" s="9" t="s">
        <v>3003</v>
      </c>
    </row>
    <row r="374" spans="1:4" x14ac:dyDescent="0.25">
      <c r="A374" s="9">
        <v>108876551</v>
      </c>
      <c r="B374" s="9" t="s">
        <v>369</v>
      </c>
      <c r="C374" s="9">
        <v>94</v>
      </c>
      <c r="D374" s="9" t="s">
        <v>2833</v>
      </c>
    </row>
    <row r="375" spans="1:4" x14ac:dyDescent="0.25">
      <c r="A375" s="9">
        <v>108876557</v>
      </c>
      <c r="B375" s="9" t="s">
        <v>370</v>
      </c>
      <c r="C375" s="9">
        <v>64375</v>
      </c>
      <c r="D375" s="9" t="s">
        <v>3668</v>
      </c>
    </row>
    <row r="376" spans="1:4" x14ac:dyDescent="0.25">
      <c r="A376" s="9">
        <v>108876565</v>
      </c>
      <c r="B376" s="9" t="s">
        <v>371</v>
      </c>
      <c r="C376" s="9">
        <v>55716</v>
      </c>
      <c r="D376" s="9" t="s">
        <v>3804</v>
      </c>
    </row>
    <row r="377" spans="1:4" x14ac:dyDescent="0.25">
      <c r="A377" s="9">
        <v>108876578</v>
      </c>
      <c r="B377" s="9" t="s">
        <v>372</v>
      </c>
      <c r="C377" s="9">
        <v>6723</v>
      </c>
      <c r="D377" s="9" t="s">
        <v>5341</v>
      </c>
    </row>
    <row r="378" spans="1:4" x14ac:dyDescent="0.25">
      <c r="A378" s="9">
        <v>108876585</v>
      </c>
      <c r="B378" s="9" t="s">
        <v>373</v>
      </c>
      <c r="C378" s="9">
        <v>341405</v>
      </c>
      <c r="D378" s="9" t="s">
        <v>2891</v>
      </c>
    </row>
    <row r="379" spans="1:4" x14ac:dyDescent="0.25">
      <c r="A379" s="9">
        <v>108876589</v>
      </c>
      <c r="B379" s="9" t="s">
        <v>374</v>
      </c>
      <c r="C379" s="9">
        <v>1277</v>
      </c>
      <c r="D379" s="9" t="s">
        <v>3188</v>
      </c>
    </row>
    <row r="380" spans="1:4" x14ac:dyDescent="0.25">
      <c r="A380" s="9">
        <v>108876600</v>
      </c>
      <c r="B380" s="9" t="s">
        <v>375</v>
      </c>
      <c r="C380" s="9">
        <v>64427</v>
      </c>
      <c r="D380" s="9" t="s">
        <v>5216</v>
      </c>
    </row>
    <row r="381" spans="1:4" x14ac:dyDescent="0.25">
      <c r="A381" s="9">
        <v>108876608</v>
      </c>
      <c r="B381" s="9" t="s">
        <v>376</v>
      </c>
      <c r="C381" s="9">
        <v>84687</v>
      </c>
      <c r="D381" s="9" t="s">
        <v>3892</v>
      </c>
    </row>
    <row r="382" spans="1:4" x14ac:dyDescent="0.25">
      <c r="A382" s="9">
        <v>108876612</v>
      </c>
      <c r="B382" s="9" t="s">
        <v>377</v>
      </c>
      <c r="C382" s="9">
        <v>29937</v>
      </c>
      <c r="D382" s="9" t="s">
        <v>4689</v>
      </c>
    </row>
    <row r="383" spans="1:4" x14ac:dyDescent="0.25">
      <c r="A383" s="9">
        <v>108876618</v>
      </c>
      <c r="B383" s="9" t="s">
        <v>378</v>
      </c>
      <c r="C383" s="9">
        <v>26056</v>
      </c>
      <c r="D383" s="9" t="s">
        <v>5016</v>
      </c>
    </row>
    <row r="384" spans="1:4" x14ac:dyDescent="0.25">
      <c r="A384" s="9">
        <v>108876621</v>
      </c>
      <c r="B384" s="9" t="s">
        <v>379</v>
      </c>
      <c r="C384" s="9">
        <v>89932</v>
      </c>
      <c r="D384" s="9" t="s">
        <v>4813</v>
      </c>
    </row>
    <row r="385" spans="1:4" x14ac:dyDescent="0.25">
      <c r="A385" s="9">
        <v>108876626</v>
      </c>
      <c r="B385" s="9" t="s">
        <v>380</v>
      </c>
      <c r="C385" s="9">
        <v>2595</v>
      </c>
      <c r="D385" s="9" t="s">
        <v>3500</v>
      </c>
    </row>
    <row r="386" spans="1:4" x14ac:dyDescent="0.25">
      <c r="A386" s="9">
        <v>108876627</v>
      </c>
      <c r="B386" s="9" t="s">
        <v>381</v>
      </c>
      <c r="C386" s="9">
        <v>25963</v>
      </c>
      <c r="D386" s="9" t="s">
        <v>3893</v>
      </c>
    </row>
    <row r="387" spans="1:4" x14ac:dyDescent="0.25">
      <c r="A387" s="9">
        <v>108876630</v>
      </c>
      <c r="B387" s="9" t="s">
        <v>382</v>
      </c>
      <c r="C387" s="9">
        <v>57452</v>
      </c>
      <c r="D387" s="9" t="s">
        <v>3498</v>
      </c>
    </row>
    <row r="388" spans="1:4" x14ac:dyDescent="0.25">
      <c r="A388" s="9">
        <v>108876631</v>
      </c>
      <c r="B388" s="9" t="s">
        <v>383</v>
      </c>
      <c r="C388" s="9">
        <v>994</v>
      </c>
      <c r="D388" s="9" t="s">
        <v>3072</v>
      </c>
    </row>
    <row r="389" spans="1:4" x14ac:dyDescent="0.25">
      <c r="A389" s="9">
        <v>108876637</v>
      </c>
      <c r="B389" s="9" t="s">
        <v>384</v>
      </c>
      <c r="C389" s="9">
        <v>94097</v>
      </c>
      <c r="D389" s="9" t="s">
        <v>5181</v>
      </c>
    </row>
    <row r="390" spans="1:4" x14ac:dyDescent="0.25">
      <c r="A390" s="9">
        <v>108876639</v>
      </c>
      <c r="B390" s="9" t="s">
        <v>385</v>
      </c>
      <c r="C390" s="9">
        <v>55317</v>
      </c>
      <c r="D390" s="9" t="s">
        <v>2904</v>
      </c>
    </row>
    <row r="391" spans="1:4" x14ac:dyDescent="0.25">
      <c r="A391" s="9">
        <v>108876645</v>
      </c>
      <c r="B391" s="9" t="s">
        <v>386</v>
      </c>
      <c r="C391" s="9">
        <v>4241</v>
      </c>
      <c r="D391" s="9" t="s">
        <v>3894</v>
      </c>
    </row>
    <row r="392" spans="1:4" x14ac:dyDescent="0.25">
      <c r="A392" s="9">
        <v>108876679</v>
      </c>
      <c r="B392" s="9" t="s">
        <v>387</v>
      </c>
      <c r="C392" s="9">
        <v>283659</v>
      </c>
      <c r="D392" s="9" t="s">
        <v>3895</v>
      </c>
    </row>
    <row r="393" spans="1:4" x14ac:dyDescent="0.25">
      <c r="A393" s="9">
        <v>108876684</v>
      </c>
      <c r="B393" s="9" t="s">
        <v>388</v>
      </c>
      <c r="C393" s="9">
        <v>23431</v>
      </c>
      <c r="D393" s="9" t="s">
        <v>2903</v>
      </c>
    </row>
    <row r="394" spans="1:4" x14ac:dyDescent="0.25">
      <c r="A394" s="9">
        <v>108876693</v>
      </c>
      <c r="B394" s="9" t="s">
        <v>389</v>
      </c>
      <c r="C394" s="9">
        <v>55226</v>
      </c>
      <c r="D394" s="9" t="s">
        <v>4662</v>
      </c>
    </row>
    <row r="395" spans="1:4" x14ac:dyDescent="0.25">
      <c r="A395" s="9">
        <v>108876696</v>
      </c>
      <c r="B395" s="9" t="s">
        <v>4526</v>
      </c>
      <c r="C395" s="9">
        <v>161823</v>
      </c>
      <c r="D395" s="9" t="s">
        <v>4527</v>
      </c>
    </row>
    <row r="396" spans="1:4" x14ac:dyDescent="0.25">
      <c r="A396" s="9">
        <v>108876700</v>
      </c>
      <c r="B396" s="9" t="s">
        <v>390</v>
      </c>
      <c r="C396" s="9">
        <v>26297</v>
      </c>
      <c r="D396" s="9" t="s">
        <v>3896</v>
      </c>
    </row>
    <row r="397" spans="1:4" x14ac:dyDescent="0.25">
      <c r="A397" s="9">
        <v>108876701</v>
      </c>
      <c r="B397" s="9" t="s">
        <v>391</v>
      </c>
      <c r="C397" s="9">
        <v>113174</v>
      </c>
      <c r="D397" s="9" t="s">
        <v>5139</v>
      </c>
    </row>
    <row r="398" spans="1:4" x14ac:dyDescent="0.25">
      <c r="A398" s="9">
        <v>108876705</v>
      </c>
      <c r="B398" s="9" t="s">
        <v>392</v>
      </c>
      <c r="C398" s="9">
        <v>192683</v>
      </c>
      <c r="D398" s="9" t="s">
        <v>5147</v>
      </c>
    </row>
    <row r="399" spans="1:4" x14ac:dyDescent="0.25">
      <c r="A399" s="9">
        <v>108876712</v>
      </c>
      <c r="B399" s="9" t="s">
        <v>393</v>
      </c>
      <c r="C399" s="9">
        <v>84952</v>
      </c>
      <c r="D399" s="9" t="s">
        <v>3897</v>
      </c>
    </row>
    <row r="400" spans="1:4" x14ac:dyDescent="0.25">
      <c r="A400" s="9">
        <v>108876715</v>
      </c>
      <c r="B400" s="9" t="s">
        <v>394</v>
      </c>
      <c r="C400" s="9">
        <v>124801</v>
      </c>
      <c r="D400" s="9" t="s">
        <v>4501</v>
      </c>
    </row>
    <row r="401" spans="1:4" x14ac:dyDescent="0.25">
      <c r="A401" s="9">
        <v>108876718</v>
      </c>
      <c r="B401" s="9" t="s">
        <v>395</v>
      </c>
      <c r="C401" s="9">
        <v>11187</v>
      </c>
      <c r="D401" s="9" t="s">
        <v>4886</v>
      </c>
    </row>
    <row r="402" spans="1:4" x14ac:dyDescent="0.25">
      <c r="A402" s="9">
        <v>108876722</v>
      </c>
      <c r="B402" s="9" t="s">
        <v>396</v>
      </c>
      <c r="C402" s="9">
        <v>27020</v>
      </c>
      <c r="D402" s="9" t="s">
        <v>4735</v>
      </c>
    </row>
    <row r="403" spans="1:4" x14ac:dyDescent="0.25">
      <c r="A403" s="9">
        <v>108876725</v>
      </c>
      <c r="B403" s="9" t="s">
        <v>397</v>
      </c>
      <c r="C403" s="9">
        <v>2188</v>
      </c>
      <c r="D403" s="9" t="s">
        <v>3433</v>
      </c>
    </row>
    <row r="404" spans="1:4" x14ac:dyDescent="0.25">
      <c r="A404" s="9">
        <v>108876729</v>
      </c>
      <c r="B404" s="9" t="s">
        <v>398</v>
      </c>
      <c r="C404" s="9">
        <v>321</v>
      </c>
      <c r="D404" s="9" t="s">
        <v>2905</v>
      </c>
    </row>
    <row r="405" spans="1:4" x14ac:dyDescent="0.25">
      <c r="A405" s="9">
        <v>108876734</v>
      </c>
      <c r="B405" s="9" t="s">
        <v>399</v>
      </c>
      <c r="C405" s="9">
        <v>9537</v>
      </c>
      <c r="D405" s="9" t="s">
        <v>5486</v>
      </c>
    </row>
    <row r="406" spans="1:4" x14ac:dyDescent="0.25">
      <c r="A406" s="9">
        <v>108876739</v>
      </c>
      <c r="B406" s="9" t="s">
        <v>400</v>
      </c>
      <c r="C406" s="9">
        <v>90139</v>
      </c>
      <c r="D406" s="9" t="s">
        <v>5525</v>
      </c>
    </row>
    <row r="407" spans="1:4" x14ac:dyDescent="0.25">
      <c r="A407" s="9">
        <v>108876741</v>
      </c>
      <c r="B407" s="9" t="s">
        <v>401</v>
      </c>
      <c r="C407" s="9">
        <v>338440</v>
      </c>
      <c r="D407" s="9" t="s">
        <v>3898</v>
      </c>
    </row>
    <row r="408" spans="1:4" x14ac:dyDescent="0.25">
      <c r="A408" s="9">
        <v>108876758</v>
      </c>
      <c r="B408" s="9" t="s">
        <v>402</v>
      </c>
      <c r="C408" s="9">
        <v>57636</v>
      </c>
      <c r="D408" s="9" t="s">
        <v>3899</v>
      </c>
    </row>
    <row r="409" spans="1:4" x14ac:dyDescent="0.25">
      <c r="A409" s="9">
        <v>108876774</v>
      </c>
      <c r="B409" s="9" t="s">
        <v>403</v>
      </c>
      <c r="C409" s="9">
        <v>142940</v>
      </c>
      <c r="D409" s="9" t="s">
        <v>5518</v>
      </c>
    </row>
    <row r="410" spans="1:4" x14ac:dyDescent="0.25">
      <c r="A410" s="9">
        <v>108876778</v>
      </c>
      <c r="B410" s="9" t="s">
        <v>404</v>
      </c>
      <c r="C410" s="9">
        <v>9790</v>
      </c>
      <c r="D410" s="9" t="s">
        <v>2987</v>
      </c>
    </row>
    <row r="411" spans="1:4" x14ac:dyDescent="0.25">
      <c r="A411" s="9">
        <v>108876785</v>
      </c>
      <c r="B411" s="9" t="s">
        <v>405</v>
      </c>
      <c r="C411" s="9">
        <v>11201</v>
      </c>
      <c r="D411" s="9" t="s">
        <v>4926</v>
      </c>
    </row>
    <row r="412" spans="1:4" x14ac:dyDescent="0.25">
      <c r="A412" s="9">
        <v>108876801</v>
      </c>
      <c r="B412" s="9" t="s">
        <v>406</v>
      </c>
      <c r="C412" s="9">
        <v>51181</v>
      </c>
      <c r="D412" s="9" t="s">
        <v>3247</v>
      </c>
    </row>
    <row r="413" spans="1:4" x14ac:dyDescent="0.25">
      <c r="A413" s="9">
        <v>108876808</v>
      </c>
      <c r="B413" s="9" t="s">
        <v>407</v>
      </c>
      <c r="C413" s="9">
        <v>284119</v>
      </c>
      <c r="D413" s="9" t="s">
        <v>3033</v>
      </c>
    </row>
    <row r="414" spans="1:4" x14ac:dyDescent="0.25">
      <c r="A414" s="9">
        <v>108876811</v>
      </c>
      <c r="B414" s="9" t="s">
        <v>408</v>
      </c>
      <c r="C414" s="9">
        <v>4669</v>
      </c>
      <c r="D414" s="9" t="s">
        <v>4657</v>
      </c>
    </row>
    <row r="415" spans="1:4" x14ac:dyDescent="0.25">
      <c r="A415" s="9">
        <v>108876817</v>
      </c>
      <c r="B415" s="9" t="s">
        <v>409</v>
      </c>
      <c r="C415" s="9">
        <v>9772</v>
      </c>
      <c r="D415" s="9" t="s">
        <v>5461</v>
      </c>
    </row>
    <row r="416" spans="1:4" x14ac:dyDescent="0.25">
      <c r="A416" s="9">
        <v>108876847</v>
      </c>
      <c r="B416" s="9" t="s">
        <v>410</v>
      </c>
      <c r="C416" s="9">
        <v>10458</v>
      </c>
      <c r="D416" s="9" t="s">
        <v>2964</v>
      </c>
    </row>
    <row r="417" spans="1:4" x14ac:dyDescent="0.25">
      <c r="A417" s="9">
        <v>108876853</v>
      </c>
      <c r="B417" s="9" t="s">
        <v>411</v>
      </c>
      <c r="C417" s="9">
        <v>3759</v>
      </c>
      <c r="D417" s="9" t="s">
        <v>3723</v>
      </c>
    </row>
    <row r="418" spans="1:4" x14ac:dyDescent="0.25">
      <c r="A418" s="9">
        <v>108876856</v>
      </c>
      <c r="B418" s="9" t="s">
        <v>412</v>
      </c>
      <c r="C418" s="9">
        <v>3773</v>
      </c>
      <c r="D418" s="9" t="s">
        <v>3722</v>
      </c>
    </row>
    <row r="419" spans="1:4" x14ac:dyDescent="0.25">
      <c r="A419" s="9">
        <v>108876859</v>
      </c>
      <c r="B419" s="9" t="s">
        <v>413</v>
      </c>
      <c r="C419" s="9">
        <v>55607</v>
      </c>
      <c r="D419" s="9" t="s">
        <v>4957</v>
      </c>
    </row>
    <row r="420" spans="1:4" x14ac:dyDescent="0.25">
      <c r="A420" s="9">
        <v>108876864</v>
      </c>
      <c r="B420" s="9" t="s">
        <v>414</v>
      </c>
      <c r="C420" s="9">
        <v>9687</v>
      </c>
      <c r="D420" s="9" t="s">
        <v>3566</v>
      </c>
    </row>
    <row r="421" spans="1:4" x14ac:dyDescent="0.25">
      <c r="A421" s="9">
        <v>108876868</v>
      </c>
      <c r="B421" s="9" t="s">
        <v>415</v>
      </c>
      <c r="C421" s="9">
        <v>128153</v>
      </c>
      <c r="D421" s="9" t="s">
        <v>5320</v>
      </c>
    </row>
    <row r="422" spans="1:4" x14ac:dyDescent="0.25">
      <c r="A422" s="9">
        <v>108876901</v>
      </c>
      <c r="B422" s="9" t="s">
        <v>416</v>
      </c>
      <c r="C422" s="9">
        <v>5867</v>
      </c>
      <c r="D422" s="9" t="s">
        <v>5026</v>
      </c>
    </row>
    <row r="423" spans="1:4" x14ac:dyDescent="0.25">
      <c r="A423" s="9">
        <v>108876907</v>
      </c>
      <c r="B423" s="9" t="s">
        <v>417</v>
      </c>
      <c r="C423" s="9">
        <v>51188</v>
      </c>
      <c r="D423" s="9" t="s">
        <v>5344</v>
      </c>
    </row>
    <row r="424" spans="1:4" x14ac:dyDescent="0.25">
      <c r="A424" s="9">
        <v>108876908</v>
      </c>
      <c r="B424" s="9" t="s">
        <v>418</v>
      </c>
      <c r="C424" s="9">
        <v>9710</v>
      </c>
      <c r="D424" s="9" t="s">
        <v>3503</v>
      </c>
    </row>
    <row r="425" spans="1:4" x14ac:dyDescent="0.25">
      <c r="A425" s="9">
        <v>108876916</v>
      </c>
      <c r="B425" s="9" t="s">
        <v>419</v>
      </c>
      <c r="C425" s="9">
        <v>55083</v>
      </c>
      <c r="D425" s="9" t="s">
        <v>3743</v>
      </c>
    </row>
    <row r="426" spans="1:4" x14ac:dyDescent="0.25">
      <c r="A426" s="9">
        <v>108876917</v>
      </c>
      <c r="B426" s="9" t="s">
        <v>420</v>
      </c>
      <c r="C426" s="9">
        <v>64754</v>
      </c>
      <c r="D426" s="9" t="s">
        <v>5299</v>
      </c>
    </row>
    <row r="427" spans="1:4" x14ac:dyDescent="0.25">
      <c r="A427" s="9">
        <v>108876918</v>
      </c>
      <c r="B427" s="9" t="s">
        <v>421</v>
      </c>
      <c r="C427" s="9">
        <v>54967</v>
      </c>
      <c r="D427" s="9" t="s">
        <v>3284</v>
      </c>
    </row>
    <row r="428" spans="1:4" x14ac:dyDescent="0.25">
      <c r="A428" s="9">
        <v>108876933</v>
      </c>
      <c r="B428" s="9" t="s">
        <v>422</v>
      </c>
      <c r="C428" s="9">
        <v>23180</v>
      </c>
      <c r="D428" s="9" t="s">
        <v>5063</v>
      </c>
    </row>
    <row r="429" spans="1:4" x14ac:dyDescent="0.25">
      <c r="A429" s="9">
        <v>108876940</v>
      </c>
      <c r="B429" s="9" t="s">
        <v>423</v>
      </c>
      <c r="C429" s="9">
        <v>54600</v>
      </c>
      <c r="D429" s="9" t="s">
        <v>3900</v>
      </c>
    </row>
    <row r="430" spans="1:4" x14ac:dyDescent="0.25">
      <c r="A430" s="9">
        <v>108876945</v>
      </c>
      <c r="B430" s="9" t="s">
        <v>424</v>
      </c>
      <c r="C430" s="9">
        <v>1296</v>
      </c>
      <c r="D430" s="9" t="s">
        <v>3191</v>
      </c>
    </row>
    <row r="431" spans="1:4" x14ac:dyDescent="0.25">
      <c r="A431" s="9">
        <v>108876947</v>
      </c>
      <c r="B431" s="9" t="s">
        <v>425</v>
      </c>
      <c r="C431" s="9">
        <v>3418</v>
      </c>
      <c r="D431" s="9" t="s">
        <v>3901</v>
      </c>
    </row>
    <row r="432" spans="1:4" x14ac:dyDescent="0.25">
      <c r="A432" s="9">
        <v>108876978</v>
      </c>
      <c r="B432" s="9" t="s">
        <v>426</v>
      </c>
      <c r="C432" s="9">
        <v>51388</v>
      </c>
      <c r="D432" s="9" t="s">
        <v>4704</v>
      </c>
    </row>
    <row r="433" spans="1:4" x14ac:dyDescent="0.25">
      <c r="A433" s="9">
        <v>108876981</v>
      </c>
      <c r="B433" s="9" t="s">
        <v>427</v>
      </c>
      <c r="C433" s="9">
        <v>388135</v>
      </c>
      <c r="D433" s="9" t="s">
        <v>3682</v>
      </c>
    </row>
    <row r="434" spans="1:4" x14ac:dyDescent="0.25">
      <c r="A434" s="9">
        <v>108876988</v>
      </c>
      <c r="B434" s="9" t="s">
        <v>428</v>
      </c>
      <c r="C434" s="9">
        <v>64174</v>
      </c>
      <c r="D434" s="9" t="s">
        <v>3318</v>
      </c>
    </row>
    <row r="435" spans="1:4" x14ac:dyDescent="0.25">
      <c r="A435" s="9">
        <v>108876994</v>
      </c>
      <c r="B435" s="9" t="s">
        <v>429</v>
      </c>
      <c r="C435" s="9">
        <v>51133</v>
      </c>
      <c r="D435" s="9" t="s">
        <v>3733</v>
      </c>
    </row>
    <row r="436" spans="1:4" x14ac:dyDescent="0.25">
      <c r="A436" s="9">
        <v>108877010</v>
      </c>
      <c r="B436" s="9" t="s">
        <v>430</v>
      </c>
      <c r="C436" s="9">
        <v>23175</v>
      </c>
      <c r="D436" s="9" t="s">
        <v>4476</v>
      </c>
    </row>
    <row r="437" spans="1:4" x14ac:dyDescent="0.25">
      <c r="A437" s="9">
        <v>108877012</v>
      </c>
      <c r="B437" s="9" t="s">
        <v>431</v>
      </c>
      <c r="C437" s="9">
        <v>79003</v>
      </c>
      <c r="D437" s="9" t="s">
        <v>4586</v>
      </c>
    </row>
    <row r="438" spans="1:4" x14ac:dyDescent="0.25">
      <c r="A438" s="9">
        <v>108877016</v>
      </c>
      <c r="B438" s="9" t="s">
        <v>432</v>
      </c>
      <c r="C438" s="9">
        <v>126374</v>
      </c>
      <c r="D438" s="9" t="s">
        <v>5616</v>
      </c>
    </row>
    <row r="439" spans="1:4" x14ac:dyDescent="0.25">
      <c r="A439" s="9">
        <v>108877017</v>
      </c>
      <c r="B439" s="9" t="s">
        <v>433</v>
      </c>
      <c r="C439" s="9">
        <v>93517</v>
      </c>
      <c r="D439" s="9" t="s">
        <v>5157</v>
      </c>
    </row>
    <row r="440" spans="1:4" x14ac:dyDescent="0.25">
      <c r="A440" s="9">
        <v>108877020</v>
      </c>
      <c r="B440" s="9" t="s">
        <v>434</v>
      </c>
      <c r="C440" s="9">
        <v>84288</v>
      </c>
      <c r="D440" s="9" t="s">
        <v>3346</v>
      </c>
    </row>
    <row r="441" spans="1:4" x14ac:dyDescent="0.25">
      <c r="A441" s="9">
        <v>108877029</v>
      </c>
      <c r="B441" s="9" t="s">
        <v>435</v>
      </c>
      <c r="C441" s="9">
        <v>79968</v>
      </c>
      <c r="D441" s="9" t="s">
        <v>5604</v>
      </c>
    </row>
    <row r="442" spans="1:4" x14ac:dyDescent="0.25">
      <c r="A442" s="9">
        <v>108877034</v>
      </c>
      <c r="B442" s="9" t="s">
        <v>436</v>
      </c>
      <c r="C442" s="9">
        <v>9816</v>
      </c>
      <c r="D442" s="9" t="s">
        <v>5574</v>
      </c>
    </row>
    <row r="443" spans="1:4" x14ac:dyDescent="0.25">
      <c r="A443" s="9">
        <v>108877035</v>
      </c>
      <c r="B443" s="9" t="s">
        <v>437</v>
      </c>
      <c r="C443" s="9">
        <v>6815</v>
      </c>
      <c r="D443" s="9" t="s">
        <v>5373</v>
      </c>
    </row>
    <row r="444" spans="1:4" x14ac:dyDescent="0.25">
      <c r="A444" s="9">
        <v>108877038</v>
      </c>
      <c r="B444" s="9" t="s">
        <v>438</v>
      </c>
      <c r="C444" s="9">
        <v>55027</v>
      </c>
      <c r="D444" s="9" t="s">
        <v>3603</v>
      </c>
    </row>
    <row r="445" spans="1:4" x14ac:dyDescent="0.25">
      <c r="A445" s="9">
        <v>108877040</v>
      </c>
      <c r="B445" s="9" t="s">
        <v>439</v>
      </c>
      <c r="C445" s="9">
        <v>10265</v>
      </c>
      <c r="D445" s="9" t="s">
        <v>3694</v>
      </c>
    </row>
    <row r="446" spans="1:4" x14ac:dyDescent="0.25">
      <c r="A446" s="9">
        <v>108877052</v>
      </c>
      <c r="B446" s="9" t="s">
        <v>440</v>
      </c>
      <c r="C446" s="9">
        <v>56964</v>
      </c>
      <c r="D446" s="9" t="s">
        <v>5605</v>
      </c>
    </row>
    <row r="447" spans="1:4" x14ac:dyDescent="0.25">
      <c r="A447" s="9">
        <v>108877057</v>
      </c>
      <c r="B447" s="9" t="s">
        <v>441</v>
      </c>
      <c r="C447" s="9">
        <v>23555</v>
      </c>
      <c r="D447" s="9" t="s">
        <v>5524</v>
      </c>
    </row>
    <row r="448" spans="1:4" x14ac:dyDescent="0.25">
      <c r="A448" s="9">
        <v>108877058</v>
      </c>
      <c r="B448" s="9" t="s">
        <v>442</v>
      </c>
      <c r="C448" s="9">
        <v>80237</v>
      </c>
      <c r="D448" s="9" t="s">
        <v>3902</v>
      </c>
    </row>
    <row r="449" spans="1:4" x14ac:dyDescent="0.25">
      <c r="A449" s="9">
        <v>108877060</v>
      </c>
      <c r="B449" s="9" t="s">
        <v>443</v>
      </c>
      <c r="C449" s="9">
        <v>27324</v>
      </c>
      <c r="D449" s="9" t="s">
        <v>5484</v>
      </c>
    </row>
    <row r="450" spans="1:4" x14ac:dyDescent="0.25">
      <c r="A450" s="9">
        <v>108877061</v>
      </c>
      <c r="B450" s="9" t="s">
        <v>444</v>
      </c>
      <c r="C450" s="9">
        <v>2104</v>
      </c>
      <c r="D450" s="9" t="s">
        <v>3390</v>
      </c>
    </row>
    <row r="451" spans="1:4" x14ac:dyDescent="0.25">
      <c r="A451" s="9">
        <v>108877065</v>
      </c>
      <c r="B451" s="9" t="s">
        <v>445</v>
      </c>
      <c r="C451" s="9">
        <v>2821</v>
      </c>
      <c r="D451" s="9" t="s">
        <v>3552</v>
      </c>
    </row>
    <row r="452" spans="1:4" x14ac:dyDescent="0.25">
      <c r="A452" s="9">
        <v>108877076</v>
      </c>
      <c r="B452" s="9" t="s">
        <v>446</v>
      </c>
      <c r="C452" s="9">
        <v>5134</v>
      </c>
      <c r="D452" s="9" t="s">
        <v>4840</v>
      </c>
    </row>
    <row r="453" spans="1:4" x14ac:dyDescent="0.25">
      <c r="A453" s="9">
        <v>108877094</v>
      </c>
      <c r="B453" s="9" t="s">
        <v>447</v>
      </c>
      <c r="C453" s="9">
        <v>7360</v>
      </c>
      <c r="D453" s="9" t="s">
        <v>3903</v>
      </c>
    </row>
    <row r="454" spans="1:4" x14ac:dyDescent="0.25">
      <c r="A454" s="9">
        <v>108877104</v>
      </c>
      <c r="B454" s="9" t="s">
        <v>448</v>
      </c>
      <c r="C454" s="9">
        <v>389396</v>
      </c>
      <c r="D454" s="9" t="s">
        <v>5219</v>
      </c>
    </row>
    <row r="455" spans="1:4" x14ac:dyDescent="0.25">
      <c r="A455" s="9">
        <v>108877126</v>
      </c>
      <c r="B455" s="9" t="s">
        <v>449</v>
      </c>
      <c r="C455" s="9">
        <v>140862</v>
      </c>
      <c r="D455" s="9" t="s">
        <v>3696</v>
      </c>
    </row>
    <row r="456" spans="1:4" x14ac:dyDescent="0.25">
      <c r="A456" s="9">
        <v>108877136</v>
      </c>
      <c r="B456" s="9" t="s">
        <v>450</v>
      </c>
      <c r="C456" s="9">
        <v>219699</v>
      </c>
      <c r="D456" s="9" t="s">
        <v>5564</v>
      </c>
    </row>
    <row r="457" spans="1:4" x14ac:dyDescent="0.25">
      <c r="A457" s="9">
        <v>108877149</v>
      </c>
      <c r="B457" s="9" t="s">
        <v>451</v>
      </c>
      <c r="C457" s="9">
        <v>1687</v>
      </c>
      <c r="D457" s="9" t="s">
        <v>3904</v>
      </c>
    </row>
    <row r="458" spans="1:4" x14ac:dyDescent="0.25">
      <c r="A458" s="9">
        <v>108877173</v>
      </c>
      <c r="B458" s="9" t="s">
        <v>452</v>
      </c>
      <c r="C458" s="9">
        <v>7498</v>
      </c>
      <c r="D458" s="9" t="s">
        <v>5619</v>
      </c>
    </row>
    <row r="459" spans="1:4" x14ac:dyDescent="0.25">
      <c r="A459" s="9">
        <v>108877198</v>
      </c>
      <c r="B459" s="9" t="s">
        <v>453</v>
      </c>
      <c r="C459" s="9">
        <v>375035</v>
      </c>
      <c r="D459" s="9" t="s">
        <v>3905</v>
      </c>
    </row>
    <row r="460" spans="1:4" x14ac:dyDescent="0.25">
      <c r="A460" s="9">
        <v>108877200</v>
      </c>
      <c r="B460" s="9" t="s">
        <v>454</v>
      </c>
      <c r="C460" s="9">
        <v>58526</v>
      </c>
      <c r="D460" s="9" t="s">
        <v>3906</v>
      </c>
    </row>
    <row r="461" spans="1:4" x14ac:dyDescent="0.25">
      <c r="A461" s="9">
        <v>108877236</v>
      </c>
      <c r="B461" s="9" t="s">
        <v>455</v>
      </c>
      <c r="C461" s="9">
        <v>11309</v>
      </c>
      <c r="D461" s="9" t="s">
        <v>5279</v>
      </c>
    </row>
    <row r="462" spans="1:4" x14ac:dyDescent="0.25">
      <c r="A462" s="9">
        <v>108877289</v>
      </c>
      <c r="B462" s="9" t="s">
        <v>456</v>
      </c>
      <c r="C462" s="9">
        <v>610</v>
      </c>
      <c r="D462" s="9" t="s">
        <v>3599</v>
      </c>
    </row>
    <row r="463" spans="1:4" x14ac:dyDescent="0.25">
      <c r="A463" s="9">
        <v>108877319</v>
      </c>
      <c r="B463" s="9" t="s">
        <v>457</v>
      </c>
      <c r="C463" s="9">
        <v>10272</v>
      </c>
      <c r="D463" s="9" t="s">
        <v>3488</v>
      </c>
    </row>
    <row r="464" spans="1:4" x14ac:dyDescent="0.25">
      <c r="A464" s="9">
        <v>108877332</v>
      </c>
      <c r="B464" s="9" t="s">
        <v>458</v>
      </c>
      <c r="C464" s="9">
        <v>4595</v>
      </c>
      <c r="D464" s="9" t="s">
        <v>4633</v>
      </c>
    </row>
    <row r="465" spans="1:4" x14ac:dyDescent="0.25">
      <c r="A465" s="9">
        <v>108877336</v>
      </c>
      <c r="B465" s="9" t="s">
        <v>459</v>
      </c>
      <c r="C465" s="9">
        <v>1749</v>
      </c>
      <c r="D465" s="9" t="s">
        <v>3283</v>
      </c>
    </row>
    <row r="466" spans="1:4" x14ac:dyDescent="0.25">
      <c r="A466" s="9">
        <v>108877352</v>
      </c>
      <c r="B466" s="9" t="s">
        <v>460</v>
      </c>
      <c r="C466" s="9">
        <v>10501</v>
      </c>
      <c r="D466" s="9" t="s">
        <v>5164</v>
      </c>
    </row>
    <row r="467" spans="1:4" x14ac:dyDescent="0.25">
      <c r="A467" s="9">
        <v>108877363</v>
      </c>
      <c r="B467" s="9" t="s">
        <v>461</v>
      </c>
      <c r="C467" s="9">
        <v>204962</v>
      </c>
      <c r="D467" s="9" t="s">
        <v>5263</v>
      </c>
    </row>
    <row r="468" spans="1:4" x14ac:dyDescent="0.25">
      <c r="A468" s="9">
        <v>108877383</v>
      </c>
      <c r="B468" s="9" t="s">
        <v>462</v>
      </c>
      <c r="C468" s="9">
        <v>26027</v>
      </c>
      <c r="D468" s="9" t="s">
        <v>2822</v>
      </c>
    </row>
    <row r="469" spans="1:4" x14ac:dyDescent="0.25">
      <c r="A469" s="9">
        <v>108877390</v>
      </c>
      <c r="B469" s="9" t="s">
        <v>463</v>
      </c>
      <c r="C469" s="9">
        <v>2297</v>
      </c>
      <c r="D469" s="9" t="s">
        <v>3477</v>
      </c>
    </row>
    <row r="470" spans="1:4" x14ac:dyDescent="0.25">
      <c r="A470" s="9">
        <v>108877400</v>
      </c>
      <c r="B470" s="9" t="s">
        <v>464</v>
      </c>
      <c r="C470" s="9">
        <v>22926</v>
      </c>
      <c r="D470" s="9" t="s">
        <v>2942</v>
      </c>
    </row>
    <row r="471" spans="1:4" x14ac:dyDescent="0.25">
      <c r="A471" s="9">
        <v>108877411</v>
      </c>
      <c r="B471" s="9" t="s">
        <v>465</v>
      </c>
      <c r="C471" s="9">
        <v>55732</v>
      </c>
      <c r="D471" s="9" t="s">
        <v>3462</v>
      </c>
    </row>
    <row r="472" spans="1:4" x14ac:dyDescent="0.25">
      <c r="A472" s="9">
        <v>108877413</v>
      </c>
      <c r="B472" s="9" t="s">
        <v>466</v>
      </c>
      <c r="C472" s="9">
        <v>9404</v>
      </c>
      <c r="D472" s="9" t="s">
        <v>4479</v>
      </c>
    </row>
    <row r="473" spans="1:4" x14ac:dyDescent="0.25">
      <c r="A473" s="9">
        <v>108877415</v>
      </c>
      <c r="B473" s="9" t="s">
        <v>467</v>
      </c>
      <c r="C473" s="9">
        <v>6258</v>
      </c>
      <c r="D473" s="9" t="s">
        <v>5134</v>
      </c>
    </row>
    <row r="474" spans="1:4" x14ac:dyDescent="0.25">
      <c r="A474" s="9">
        <v>108877421</v>
      </c>
      <c r="B474" s="9" t="s">
        <v>468</v>
      </c>
      <c r="C474" s="9">
        <v>93323</v>
      </c>
      <c r="D474" s="9" t="s">
        <v>3907</v>
      </c>
    </row>
    <row r="475" spans="1:4" x14ac:dyDescent="0.25">
      <c r="A475" s="9">
        <v>108877433</v>
      </c>
      <c r="B475" s="9" t="s">
        <v>469</v>
      </c>
      <c r="C475" s="9">
        <v>1601</v>
      </c>
      <c r="D475" s="9" t="s">
        <v>3908</v>
      </c>
    </row>
    <row r="476" spans="1:4" x14ac:dyDescent="0.25">
      <c r="A476" s="9">
        <v>108877477</v>
      </c>
      <c r="B476" s="9" t="s">
        <v>470</v>
      </c>
      <c r="C476" s="9">
        <v>22874</v>
      </c>
      <c r="D476" s="9" t="s">
        <v>4898</v>
      </c>
    </row>
    <row r="477" spans="1:4" x14ac:dyDescent="0.25">
      <c r="A477" s="9">
        <v>108877484</v>
      </c>
      <c r="B477" s="9" t="s">
        <v>5168</v>
      </c>
      <c r="C477" s="9">
        <v>10955</v>
      </c>
      <c r="D477" s="9" t="s">
        <v>5169</v>
      </c>
    </row>
    <row r="478" spans="1:4" x14ac:dyDescent="0.25">
      <c r="A478" s="9">
        <v>108877497</v>
      </c>
      <c r="B478" s="9" t="s">
        <v>471</v>
      </c>
      <c r="C478" s="9">
        <v>9580</v>
      </c>
      <c r="D478" s="9" t="s">
        <v>3909</v>
      </c>
    </row>
    <row r="479" spans="1:4" x14ac:dyDescent="0.25">
      <c r="A479" s="9">
        <v>108877508</v>
      </c>
      <c r="B479" s="9" t="s">
        <v>472</v>
      </c>
      <c r="C479" s="9">
        <v>5129</v>
      </c>
      <c r="D479" s="9" t="s">
        <v>3084</v>
      </c>
    </row>
    <row r="480" spans="1:4" x14ac:dyDescent="0.25">
      <c r="A480" s="9">
        <v>108877518</v>
      </c>
      <c r="B480" s="9" t="s">
        <v>473</v>
      </c>
      <c r="C480" s="9">
        <v>26232</v>
      </c>
      <c r="D480" s="9" t="s">
        <v>3445</v>
      </c>
    </row>
    <row r="481" spans="1:4" x14ac:dyDescent="0.25">
      <c r="A481" s="9">
        <v>108877524</v>
      </c>
      <c r="B481" s="9" t="s">
        <v>474</v>
      </c>
      <c r="C481" s="9">
        <v>116154</v>
      </c>
      <c r="D481" s="9" t="s">
        <v>4866</v>
      </c>
    </row>
    <row r="482" spans="1:4" x14ac:dyDescent="0.25">
      <c r="A482" s="9">
        <v>108877530</v>
      </c>
      <c r="B482" s="9" t="s">
        <v>475</v>
      </c>
      <c r="C482" s="9">
        <v>149465</v>
      </c>
      <c r="D482" s="9" t="s">
        <v>3127</v>
      </c>
    </row>
    <row r="483" spans="1:4" x14ac:dyDescent="0.25">
      <c r="A483" s="9">
        <v>108877532</v>
      </c>
      <c r="B483" s="9" t="s">
        <v>476</v>
      </c>
      <c r="C483" s="9">
        <v>83540</v>
      </c>
      <c r="D483" s="9" t="s">
        <v>4761</v>
      </c>
    </row>
    <row r="484" spans="1:4" x14ac:dyDescent="0.25">
      <c r="A484" s="9">
        <v>108877538</v>
      </c>
      <c r="B484" s="9" t="s">
        <v>477</v>
      </c>
      <c r="C484" s="9">
        <v>55567</v>
      </c>
      <c r="D484" s="9" t="s">
        <v>3291</v>
      </c>
    </row>
    <row r="485" spans="1:4" x14ac:dyDescent="0.25">
      <c r="A485" s="9">
        <v>108877589</v>
      </c>
      <c r="B485" s="9" t="s">
        <v>478</v>
      </c>
      <c r="C485" s="9">
        <v>23112</v>
      </c>
      <c r="D485" s="9" t="s">
        <v>3910</v>
      </c>
    </row>
    <row r="486" spans="1:4" x14ac:dyDescent="0.25">
      <c r="A486" s="9">
        <v>108877613</v>
      </c>
      <c r="B486" s="9" t="s">
        <v>479</v>
      </c>
      <c r="C486" s="9">
        <v>799</v>
      </c>
      <c r="D486" s="9" t="s">
        <v>3016</v>
      </c>
    </row>
    <row r="487" spans="1:4" x14ac:dyDescent="0.25">
      <c r="A487" s="9">
        <v>108877617</v>
      </c>
      <c r="B487" s="9" t="s">
        <v>480</v>
      </c>
      <c r="C487" s="9">
        <v>11015</v>
      </c>
      <c r="D487" s="9" t="s">
        <v>3736</v>
      </c>
    </row>
    <row r="488" spans="1:4" x14ac:dyDescent="0.25">
      <c r="A488" s="9">
        <v>108877630</v>
      </c>
      <c r="B488" s="9" t="s">
        <v>481</v>
      </c>
      <c r="C488" s="9">
        <v>90324</v>
      </c>
      <c r="D488" s="9" t="s">
        <v>3053</v>
      </c>
    </row>
    <row r="489" spans="1:4" x14ac:dyDescent="0.25">
      <c r="A489" s="9">
        <v>108877640</v>
      </c>
      <c r="B489" s="9" t="s">
        <v>482</v>
      </c>
      <c r="C489" s="9">
        <v>57154</v>
      </c>
      <c r="D489" s="9" t="s">
        <v>5296</v>
      </c>
    </row>
    <row r="490" spans="1:4" x14ac:dyDescent="0.25">
      <c r="A490" s="9">
        <v>108877652</v>
      </c>
      <c r="B490" s="9" t="s">
        <v>483</v>
      </c>
      <c r="C490" s="9">
        <v>23492</v>
      </c>
      <c r="D490" s="9" t="s">
        <v>3038</v>
      </c>
    </row>
    <row r="491" spans="1:4" x14ac:dyDescent="0.25">
      <c r="A491" s="9">
        <v>108877656</v>
      </c>
      <c r="B491" s="9" t="s">
        <v>484</v>
      </c>
      <c r="C491" s="9">
        <v>91689</v>
      </c>
      <c r="D491" s="9" t="s">
        <v>3911</v>
      </c>
    </row>
    <row r="492" spans="1:4" x14ac:dyDescent="0.25">
      <c r="A492" s="9">
        <v>108877663</v>
      </c>
      <c r="B492" s="9" t="s">
        <v>485</v>
      </c>
      <c r="C492" s="9">
        <v>5905</v>
      </c>
      <c r="D492" s="9" t="s">
        <v>5033</v>
      </c>
    </row>
    <row r="493" spans="1:4" x14ac:dyDescent="0.25">
      <c r="A493" s="9">
        <v>108877677</v>
      </c>
      <c r="B493" s="9" t="s">
        <v>486</v>
      </c>
      <c r="C493" s="9">
        <v>79887</v>
      </c>
      <c r="D493" s="9" t="s">
        <v>4891</v>
      </c>
    </row>
    <row r="494" spans="1:4" x14ac:dyDescent="0.25">
      <c r="A494" s="9">
        <v>108877687</v>
      </c>
      <c r="B494" s="9" t="s">
        <v>487</v>
      </c>
      <c r="C494" s="9">
        <v>79582</v>
      </c>
      <c r="D494" s="9" t="s">
        <v>3912</v>
      </c>
    </row>
    <row r="495" spans="1:4" x14ac:dyDescent="0.25">
      <c r="A495" s="9">
        <v>108877703</v>
      </c>
      <c r="B495" s="9" t="s">
        <v>488</v>
      </c>
      <c r="C495" s="9">
        <v>7169</v>
      </c>
      <c r="D495" s="9" t="s">
        <v>5494</v>
      </c>
    </row>
    <row r="496" spans="1:4" x14ac:dyDescent="0.25">
      <c r="A496" s="9">
        <v>108877720</v>
      </c>
      <c r="B496" s="9" t="s">
        <v>489</v>
      </c>
      <c r="C496" s="9">
        <v>55839</v>
      </c>
      <c r="D496" s="9" t="s">
        <v>3098</v>
      </c>
    </row>
    <row r="497" spans="1:4" x14ac:dyDescent="0.25">
      <c r="A497" s="9">
        <v>108877723</v>
      </c>
      <c r="B497" s="9" t="s">
        <v>490</v>
      </c>
      <c r="C497" s="9">
        <v>2622</v>
      </c>
      <c r="D497" s="9" t="s">
        <v>3506</v>
      </c>
    </row>
    <row r="498" spans="1:4" x14ac:dyDescent="0.25">
      <c r="A498" s="9">
        <v>108877751</v>
      </c>
      <c r="B498" s="9" t="s">
        <v>491</v>
      </c>
      <c r="C498" s="9">
        <v>2492</v>
      </c>
      <c r="D498" s="9" t="s">
        <v>3913</v>
      </c>
    </row>
    <row r="499" spans="1:4" x14ac:dyDescent="0.25">
      <c r="A499" s="9">
        <v>108877756</v>
      </c>
      <c r="B499" s="9" t="s">
        <v>492</v>
      </c>
      <c r="C499" s="9">
        <v>51659</v>
      </c>
      <c r="D499" s="9" t="s">
        <v>3526</v>
      </c>
    </row>
    <row r="500" spans="1:4" x14ac:dyDescent="0.25">
      <c r="A500" s="9">
        <v>108877758</v>
      </c>
      <c r="B500" s="9" t="s">
        <v>493</v>
      </c>
      <c r="C500" s="9">
        <v>64864</v>
      </c>
      <c r="D500" s="9" t="s">
        <v>3914</v>
      </c>
    </row>
    <row r="501" spans="1:4" x14ac:dyDescent="0.25">
      <c r="A501" s="9">
        <v>108877767</v>
      </c>
      <c r="B501" s="9" t="s">
        <v>494</v>
      </c>
      <c r="C501" s="9">
        <v>10081</v>
      </c>
      <c r="D501" s="9" t="s">
        <v>4842</v>
      </c>
    </row>
    <row r="502" spans="1:4" x14ac:dyDescent="0.25">
      <c r="A502" s="9">
        <v>108877780</v>
      </c>
      <c r="B502" s="9" t="s">
        <v>495</v>
      </c>
      <c r="C502" s="9">
        <v>3696</v>
      </c>
      <c r="D502" s="9" t="s">
        <v>3701</v>
      </c>
    </row>
    <row r="503" spans="1:4" x14ac:dyDescent="0.25">
      <c r="A503" s="9">
        <v>108877786</v>
      </c>
      <c r="B503" s="9" t="s">
        <v>496</v>
      </c>
      <c r="C503" s="9">
        <v>9488</v>
      </c>
      <c r="D503" s="9" t="s">
        <v>4877</v>
      </c>
    </row>
    <row r="504" spans="1:4" x14ac:dyDescent="0.25">
      <c r="A504" s="9">
        <v>108877792</v>
      </c>
      <c r="B504" s="9" t="s">
        <v>497</v>
      </c>
      <c r="C504" s="9">
        <v>84330</v>
      </c>
      <c r="D504" s="9" t="s">
        <v>5667</v>
      </c>
    </row>
    <row r="505" spans="1:4" x14ac:dyDescent="0.25">
      <c r="A505" s="9">
        <v>108877807</v>
      </c>
      <c r="B505" s="9" t="s">
        <v>498</v>
      </c>
      <c r="C505" s="9">
        <v>124359</v>
      </c>
      <c r="D505" s="9" t="s">
        <v>3915</v>
      </c>
    </row>
    <row r="506" spans="1:4" x14ac:dyDescent="0.25">
      <c r="A506" s="9">
        <v>108877812</v>
      </c>
      <c r="B506" s="9" t="s">
        <v>499</v>
      </c>
      <c r="C506" s="9">
        <v>55536</v>
      </c>
      <c r="D506" s="9" t="s">
        <v>3080</v>
      </c>
    </row>
    <row r="507" spans="1:4" x14ac:dyDescent="0.25">
      <c r="A507" s="9">
        <v>108877817</v>
      </c>
      <c r="B507" s="9" t="s">
        <v>500</v>
      </c>
      <c r="C507" s="9">
        <v>80301</v>
      </c>
      <c r="D507" s="9" t="s">
        <v>4905</v>
      </c>
    </row>
    <row r="508" spans="1:4" x14ac:dyDescent="0.25">
      <c r="A508" s="9">
        <v>108877828</v>
      </c>
      <c r="B508" s="9" t="s">
        <v>501</v>
      </c>
      <c r="C508" s="9">
        <v>161198</v>
      </c>
      <c r="D508" s="9" t="s">
        <v>3916</v>
      </c>
    </row>
    <row r="509" spans="1:4" x14ac:dyDescent="0.25">
      <c r="A509" s="9">
        <v>108877829</v>
      </c>
      <c r="B509" s="9" t="s">
        <v>502</v>
      </c>
      <c r="C509" s="9">
        <v>8495</v>
      </c>
      <c r="D509" s="9" t="s">
        <v>4943</v>
      </c>
    </row>
    <row r="510" spans="1:4" x14ac:dyDescent="0.25">
      <c r="A510" s="9">
        <v>108877833</v>
      </c>
      <c r="B510" s="9" t="s">
        <v>503</v>
      </c>
      <c r="C510" s="9">
        <v>6196</v>
      </c>
      <c r="D510" s="9" t="s">
        <v>5112</v>
      </c>
    </row>
    <row r="511" spans="1:4" x14ac:dyDescent="0.25">
      <c r="A511" s="9">
        <v>108877853</v>
      </c>
      <c r="B511" s="9" t="s">
        <v>504</v>
      </c>
      <c r="C511" s="9">
        <v>55329</v>
      </c>
      <c r="D511" s="9" t="s">
        <v>4596</v>
      </c>
    </row>
    <row r="512" spans="1:4" x14ac:dyDescent="0.25">
      <c r="A512" s="9">
        <v>108877879</v>
      </c>
      <c r="B512" s="9" t="s">
        <v>505</v>
      </c>
      <c r="C512" s="9">
        <v>10233</v>
      </c>
      <c r="D512" s="9" t="s">
        <v>4493</v>
      </c>
    </row>
    <row r="513" spans="1:4" x14ac:dyDescent="0.25">
      <c r="A513" s="9">
        <v>108877882</v>
      </c>
      <c r="B513" s="9" t="s">
        <v>506</v>
      </c>
      <c r="C513" s="9">
        <v>633</v>
      </c>
      <c r="D513" s="9" t="s">
        <v>2978</v>
      </c>
    </row>
    <row r="514" spans="1:4" x14ac:dyDescent="0.25">
      <c r="A514" s="9">
        <v>108877904</v>
      </c>
      <c r="B514" s="9" t="s">
        <v>5253</v>
      </c>
      <c r="C514" s="9">
        <v>65010</v>
      </c>
      <c r="D514" s="9" t="s">
        <v>5254</v>
      </c>
    </row>
    <row r="515" spans="1:4" x14ac:dyDescent="0.25">
      <c r="A515" s="9">
        <v>108877911</v>
      </c>
      <c r="B515" s="9" t="s">
        <v>507</v>
      </c>
      <c r="C515" s="9">
        <v>89796</v>
      </c>
      <c r="D515" s="9" t="s">
        <v>3917</v>
      </c>
    </row>
    <row r="516" spans="1:4" x14ac:dyDescent="0.25">
      <c r="A516" s="9">
        <v>108877921</v>
      </c>
      <c r="B516" s="9" t="s">
        <v>508</v>
      </c>
      <c r="C516" s="9">
        <v>2686</v>
      </c>
      <c r="D516" s="9" t="s">
        <v>3918</v>
      </c>
    </row>
    <row r="517" spans="1:4" x14ac:dyDescent="0.25">
      <c r="A517" s="9">
        <v>108877923</v>
      </c>
      <c r="B517" s="9" t="s">
        <v>509</v>
      </c>
      <c r="C517" s="9">
        <v>3752</v>
      </c>
      <c r="D517" s="9" t="s">
        <v>3919</v>
      </c>
    </row>
    <row r="518" spans="1:4" x14ac:dyDescent="0.25">
      <c r="A518" s="9">
        <v>108877935</v>
      </c>
      <c r="B518" s="9" t="s">
        <v>5488</v>
      </c>
      <c r="C518" s="9">
        <v>58476</v>
      </c>
      <c r="D518" s="9" t="s">
        <v>5489</v>
      </c>
    </row>
    <row r="519" spans="1:4" x14ac:dyDescent="0.25">
      <c r="A519" s="9">
        <v>108877943</v>
      </c>
      <c r="B519" s="9" t="s">
        <v>510</v>
      </c>
      <c r="C519" s="9">
        <v>29089</v>
      </c>
      <c r="D519" s="9" t="s">
        <v>5555</v>
      </c>
    </row>
    <row r="520" spans="1:4" x14ac:dyDescent="0.25">
      <c r="A520" s="9">
        <v>108877948</v>
      </c>
      <c r="B520" s="9" t="s">
        <v>511</v>
      </c>
      <c r="C520" s="9">
        <v>4608</v>
      </c>
      <c r="D520" s="9" t="s">
        <v>4639</v>
      </c>
    </row>
    <row r="521" spans="1:4" x14ac:dyDescent="0.25">
      <c r="A521" s="9">
        <v>108877966</v>
      </c>
      <c r="B521" s="9" t="s">
        <v>512</v>
      </c>
      <c r="C521" s="9">
        <v>55720</v>
      </c>
      <c r="D521" s="9" t="s">
        <v>5526</v>
      </c>
    </row>
    <row r="522" spans="1:4" x14ac:dyDescent="0.25">
      <c r="A522" s="9">
        <v>108877967</v>
      </c>
      <c r="B522" s="9" t="s">
        <v>513</v>
      </c>
      <c r="C522" s="9">
        <v>3090</v>
      </c>
      <c r="D522" s="9" t="s">
        <v>3612</v>
      </c>
    </row>
    <row r="523" spans="1:4" x14ac:dyDescent="0.25">
      <c r="A523" s="9">
        <v>108877971</v>
      </c>
      <c r="B523" s="9" t="s">
        <v>514</v>
      </c>
      <c r="C523" s="9">
        <v>7704</v>
      </c>
      <c r="D523" s="9" t="s">
        <v>5633</v>
      </c>
    </row>
    <row r="524" spans="1:4" x14ac:dyDescent="0.25">
      <c r="A524" s="9">
        <v>108877973</v>
      </c>
      <c r="B524" s="9" t="s">
        <v>515</v>
      </c>
      <c r="C524" s="9">
        <v>120379</v>
      </c>
      <c r="D524" s="9" t="s">
        <v>4880</v>
      </c>
    </row>
    <row r="525" spans="1:4" x14ac:dyDescent="0.25">
      <c r="A525" s="9">
        <v>108877987</v>
      </c>
      <c r="B525" s="9" t="s">
        <v>516</v>
      </c>
      <c r="C525" s="9">
        <v>83700</v>
      </c>
      <c r="D525" s="9" t="s">
        <v>3711</v>
      </c>
    </row>
    <row r="526" spans="1:4" x14ac:dyDescent="0.25">
      <c r="A526" s="9">
        <v>108877991</v>
      </c>
      <c r="B526" s="9" t="s">
        <v>517</v>
      </c>
      <c r="C526" s="9">
        <v>389792</v>
      </c>
      <c r="D526" s="9" t="s">
        <v>3920</v>
      </c>
    </row>
    <row r="527" spans="1:4" x14ac:dyDescent="0.25">
      <c r="A527" s="9">
        <v>108877993</v>
      </c>
      <c r="B527" s="9" t="s">
        <v>518</v>
      </c>
      <c r="C527" s="9">
        <v>220002</v>
      </c>
      <c r="D527" s="9" t="s">
        <v>3921</v>
      </c>
    </row>
    <row r="528" spans="1:4" x14ac:dyDescent="0.25">
      <c r="A528" s="9">
        <v>108878007</v>
      </c>
      <c r="B528" s="9" t="s">
        <v>519</v>
      </c>
      <c r="C528" s="9">
        <v>79867</v>
      </c>
      <c r="D528" s="9" t="s">
        <v>5403</v>
      </c>
    </row>
    <row r="529" spans="1:4" x14ac:dyDescent="0.25">
      <c r="A529" s="9">
        <v>108878013</v>
      </c>
      <c r="B529" s="9" t="s">
        <v>520</v>
      </c>
      <c r="C529" s="9">
        <v>79676</v>
      </c>
      <c r="D529" s="9" t="s">
        <v>4778</v>
      </c>
    </row>
    <row r="530" spans="1:4" x14ac:dyDescent="0.25">
      <c r="A530" s="9">
        <v>108878026</v>
      </c>
      <c r="B530" s="9" t="s">
        <v>521</v>
      </c>
      <c r="C530" s="9">
        <v>51301</v>
      </c>
      <c r="D530" s="9" t="s">
        <v>3512</v>
      </c>
    </row>
    <row r="531" spans="1:4" x14ac:dyDescent="0.25">
      <c r="A531" s="9">
        <v>108878050</v>
      </c>
      <c r="B531" s="9" t="s">
        <v>522</v>
      </c>
      <c r="C531" s="9">
        <v>64946</v>
      </c>
      <c r="D531" s="9" t="s">
        <v>3095</v>
      </c>
    </row>
    <row r="532" spans="1:4" x14ac:dyDescent="0.25">
      <c r="A532" s="9">
        <v>108878055</v>
      </c>
      <c r="B532" s="9" t="s">
        <v>523</v>
      </c>
      <c r="C532" s="9">
        <v>2668</v>
      </c>
      <c r="D532" s="9" t="s">
        <v>3922</v>
      </c>
    </row>
    <row r="533" spans="1:4" x14ac:dyDescent="0.25">
      <c r="A533" s="9">
        <v>108878060</v>
      </c>
      <c r="B533" s="9" t="s">
        <v>524</v>
      </c>
      <c r="C533" s="9">
        <v>153733</v>
      </c>
      <c r="D533" s="9" t="s">
        <v>3923</v>
      </c>
    </row>
    <row r="534" spans="1:4" x14ac:dyDescent="0.25">
      <c r="A534" s="9">
        <v>108878076</v>
      </c>
      <c r="B534" s="9" t="s">
        <v>525</v>
      </c>
      <c r="C534" s="9">
        <v>387890</v>
      </c>
      <c r="D534" s="9" t="s">
        <v>3924</v>
      </c>
    </row>
    <row r="535" spans="1:4" x14ac:dyDescent="0.25">
      <c r="A535" s="9">
        <v>108878082</v>
      </c>
      <c r="B535" s="9" t="s">
        <v>526</v>
      </c>
      <c r="C535" s="9">
        <v>347240</v>
      </c>
      <c r="D535" s="9" t="s">
        <v>3925</v>
      </c>
    </row>
    <row r="536" spans="1:4" x14ac:dyDescent="0.25">
      <c r="A536" s="9">
        <v>108878089</v>
      </c>
      <c r="B536" s="9" t="s">
        <v>527</v>
      </c>
      <c r="C536" s="9">
        <v>5125</v>
      </c>
      <c r="D536" s="9" t="s">
        <v>4838</v>
      </c>
    </row>
    <row r="537" spans="1:4" x14ac:dyDescent="0.25">
      <c r="A537" s="9">
        <v>108878091</v>
      </c>
      <c r="B537" s="9" t="s">
        <v>528</v>
      </c>
      <c r="C537" s="9">
        <v>158471</v>
      </c>
      <c r="D537" s="9" t="s">
        <v>3926</v>
      </c>
    </row>
    <row r="538" spans="1:4" x14ac:dyDescent="0.25">
      <c r="A538" s="9">
        <v>108878109</v>
      </c>
      <c r="B538" s="9" t="s">
        <v>529</v>
      </c>
      <c r="C538" s="9">
        <v>144406</v>
      </c>
      <c r="D538" s="9" t="s">
        <v>3121</v>
      </c>
    </row>
    <row r="539" spans="1:4" x14ac:dyDescent="0.25">
      <c r="A539" s="9">
        <v>108878119</v>
      </c>
      <c r="B539" s="9" t="s">
        <v>530</v>
      </c>
      <c r="C539" s="9">
        <v>5426</v>
      </c>
      <c r="D539" s="9" t="s">
        <v>4923</v>
      </c>
    </row>
    <row r="540" spans="1:4" x14ac:dyDescent="0.25">
      <c r="A540" s="9">
        <v>108878125</v>
      </c>
      <c r="B540" s="9" t="s">
        <v>531</v>
      </c>
      <c r="C540" s="9">
        <v>4598</v>
      </c>
      <c r="D540" s="9" t="s">
        <v>4634</v>
      </c>
    </row>
    <row r="541" spans="1:4" x14ac:dyDescent="0.25">
      <c r="A541" s="9">
        <v>108878145</v>
      </c>
      <c r="B541" s="9" t="s">
        <v>532</v>
      </c>
      <c r="C541" s="9">
        <v>202333</v>
      </c>
      <c r="D541" s="9" t="s">
        <v>3180</v>
      </c>
    </row>
    <row r="542" spans="1:4" x14ac:dyDescent="0.25">
      <c r="A542" s="9">
        <v>108878148</v>
      </c>
      <c r="B542" s="9" t="s">
        <v>533</v>
      </c>
      <c r="C542" s="9">
        <v>133746</v>
      </c>
      <c r="D542" s="9" t="s">
        <v>3927</v>
      </c>
    </row>
    <row r="543" spans="1:4" x14ac:dyDescent="0.25">
      <c r="A543" s="9">
        <v>108878151</v>
      </c>
      <c r="B543" s="9" t="s">
        <v>534</v>
      </c>
      <c r="C543" s="9">
        <v>9456</v>
      </c>
      <c r="D543" s="9" t="s">
        <v>3623</v>
      </c>
    </row>
    <row r="544" spans="1:4" x14ac:dyDescent="0.25">
      <c r="A544" s="9">
        <v>108878157</v>
      </c>
      <c r="B544" s="9" t="s">
        <v>535</v>
      </c>
      <c r="C544" s="9">
        <v>375775</v>
      </c>
      <c r="D544" s="9" t="s">
        <v>4917</v>
      </c>
    </row>
    <row r="545" spans="1:4" x14ac:dyDescent="0.25">
      <c r="A545" s="9">
        <v>108878169</v>
      </c>
      <c r="B545" s="9" t="s">
        <v>536</v>
      </c>
      <c r="C545" s="9">
        <v>167410</v>
      </c>
      <c r="D545" s="9" t="s">
        <v>3928</v>
      </c>
    </row>
    <row r="546" spans="1:4" x14ac:dyDescent="0.25">
      <c r="A546" s="9">
        <v>108878176</v>
      </c>
      <c r="B546" s="9" t="s">
        <v>537</v>
      </c>
      <c r="C546" s="9">
        <v>23635</v>
      </c>
      <c r="D546" s="9" t="s">
        <v>5346</v>
      </c>
    </row>
    <row r="547" spans="1:4" x14ac:dyDescent="0.25">
      <c r="A547" s="9">
        <v>108878184</v>
      </c>
      <c r="B547" s="9" t="s">
        <v>538</v>
      </c>
      <c r="C547" s="9">
        <v>84250</v>
      </c>
      <c r="D547" s="9" t="s">
        <v>5280</v>
      </c>
    </row>
    <row r="548" spans="1:4" x14ac:dyDescent="0.25">
      <c r="A548" s="9">
        <v>108878186</v>
      </c>
      <c r="B548" s="9" t="s">
        <v>539</v>
      </c>
      <c r="C548" s="9">
        <v>10892</v>
      </c>
      <c r="D548" s="9" t="s">
        <v>4522</v>
      </c>
    </row>
    <row r="549" spans="1:4" x14ac:dyDescent="0.25">
      <c r="A549" s="9">
        <v>108878187</v>
      </c>
      <c r="B549" s="9" t="s">
        <v>540</v>
      </c>
      <c r="C549" s="9">
        <v>153643</v>
      </c>
      <c r="D549" s="9" t="s">
        <v>3427</v>
      </c>
    </row>
    <row r="550" spans="1:4" x14ac:dyDescent="0.25">
      <c r="A550" s="9">
        <v>108878195</v>
      </c>
      <c r="B550" s="9" t="s">
        <v>541</v>
      </c>
      <c r="C550" s="9">
        <v>55530</v>
      </c>
      <c r="D550" s="9" t="s">
        <v>5379</v>
      </c>
    </row>
    <row r="551" spans="1:4" x14ac:dyDescent="0.25">
      <c r="A551" s="9">
        <v>108878198</v>
      </c>
      <c r="B551" s="9" t="s">
        <v>542</v>
      </c>
      <c r="C551" s="9">
        <v>1610</v>
      </c>
      <c r="D551" s="9" t="s">
        <v>3929</v>
      </c>
    </row>
    <row r="552" spans="1:4" x14ac:dyDescent="0.25">
      <c r="A552" s="9">
        <v>108878199</v>
      </c>
      <c r="B552" s="9" t="s">
        <v>543</v>
      </c>
      <c r="C552" s="9">
        <v>7374</v>
      </c>
      <c r="D552" s="9" t="s">
        <v>5567</v>
      </c>
    </row>
    <row r="553" spans="1:4" x14ac:dyDescent="0.25">
      <c r="A553" s="9">
        <v>108878200</v>
      </c>
      <c r="B553" s="9" t="s">
        <v>544</v>
      </c>
      <c r="C553" s="9">
        <v>121642</v>
      </c>
      <c r="D553" s="9" t="s">
        <v>2881</v>
      </c>
    </row>
    <row r="554" spans="1:4" x14ac:dyDescent="0.25">
      <c r="A554" s="9">
        <v>108878204</v>
      </c>
      <c r="B554" s="9" t="s">
        <v>545</v>
      </c>
      <c r="C554" s="9">
        <v>144347</v>
      </c>
      <c r="D554" s="9" t="s">
        <v>5062</v>
      </c>
    </row>
    <row r="555" spans="1:4" x14ac:dyDescent="0.25">
      <c r="A555" s="9">
        <v>108878205</v>
      </c>
      <c r="B555" s="9" t="s">
        <v>546</v>
      </c>
      <c r="C555" s="9">
        <v>29882</v>
      </c>
      <c r="D555" s="9" t="s">
        <v>2887</v>
      </c>
    </row>
    <row r="556" spans="1:4" x14ac:dyDescent="0.25">
      <c r="A556" s="9">
        <v>108878211</v>
      </c>
      <c r="B556" s="9" t="s">
        <v>547</v>
      </c>
      <c r="C556" s="9">
        <v>115811</v>
      </c>
      <c r="D556" s="9" t="s">
        <v>3685</v>
      </c>
    </row>
    <row r="557" spans="1:4" x14ac:dyDescent="0.25">
      <c r="A557" s="9">
        <v>108878217</v>
      </c>
      <c r="B557" s="9" t="s">
        <v>548</v>
      </c>
      <c r="C557" s="9">
        <v>196385</v>
      </c>
      <c r="D557" s="9" t="s">
        <v>3289</v>
      </c>
    </row>
    <row r="558" spans="1:4" x14ac:dyDescent="0.25">
      <c r="A558" s="9">
        <v>108878227</v>
      </c>
      <c r="B558" s="9" t="s">
        <v>549</v>
      </c>
      <c r="C558" s="9">
        <v>5425</v>
      </c>
      <c r="D558" s="9" t="s">
        <v>4922</v>
      </c>
    </row>
    <row r="559" spans="1:4" x14ac:dyDescent="0.25">
      <c r="A559" s="9">
        <v>108878229</v>
      </c>
      <c r="B559" s="9" t="s">
        <v>550</v>
      </c>
      <c r="C559" s="9">
        <v>65083</v>
      </c>
      <c r="D559" s="9" t="s">
        <v>4721</v>
      </c>
    </row>
    <row r="560" spans="1:4" x14ac:dyDescent="0.25">
      <c r="A560" s="9">
        <v>108878239</v>
      </c>
      <c r="B560" s="9" t="s">
        <v>551</v>
      </c>
      <c r="C560" s="9">
        <v>140803</v>
      </c>
      <c r="D560" s="9" t="s">
        <v>5516</v>
      </c>
    </row>
    <row r="561" spans="1:4" x14ac:dyDescent="0.25">
      <c r="A561" s="9">
        <v>108878242</v>
      </c>
      <c r="B561" s="9" t="s">
        <v>552</v>
      </c>
      <c r="C561" s="9">
        <v>23529</v>
      </c>
      <c r="D561" s="9" t="s">
        <v>3164</v>
      </c>
    </row>
    <row r="562" spans="1:4" x14ac:dyDescent="0.25">
      <c r="A562" s="9">
        <v>108878243</v>
      </c>
      <c r="B562" s="9" t="s">
        <v>553</v>
      </c>
      <c r="C562" s="9">
        <v>80010</v>
      </c>
      <c r="D562" s="9" t="s">
        <v>5082</v>
      </c>
    </row>
    <row r="563" spans="1:4" x14ac:dyDescent="0.25">
      <c r="A563" s="9">
        <v>108878248</v>
      </c>
      <c r="B563" s="9" t="s">
        <v>554</v>
      </c>
      <c r="C563" s="9">
        <v>80318</v>
      </c>
      <c r="D563" s="9" t="s">
        <v>3532</v>
      </c>
    </row>
    <row r="564" spans="1:4" x14ac:dyDescent="0.25">
      <c r="A564" s="9">
        <v>108878250</v>
      </c>
      <c r="B564" s="9" t="s">
        <v>555</v>
      </c>
      <c r="C564" s="9">
        <v>152815</v>
      </c>
      <c r="D564" s="9" t="s">
        <v>3930</v>
      </c>
    </row>
    <row r="565" spans="1:4" x14ac:dyDescent="0.25">
      <c r="A565" s="9">
        <v>108878284</v>
      </c>
      <c r="B565" s="9" t="s">
        <v>556</v>
      </c>
      <c r="C565" s="9">
        <v>4208</v>
      </c>
      <c r="D565" s="9" t="s">
        <v>4558</v>
      </c>
    </row>
    <row r="566" spans="1:4" x14ac:dyDescent="0.25">
      <c r="A566" s="9">
        <v>108878290</v>
      </c>
      <c r="B566" s="9" t="s">
        <v>557</v>
      </c>
      <c r="C566" s="9">
        <v>6507</v>
      </c>
      <c r="D566" s="9" t="s">
        <v>5238</v>
      </c>
    </row>
    <row r="567" spans="1:4" x14ac:dyDescent="0.25">
      <c r="A567" s="9">
        <v>108878292</v>
      </c>
      <c r="B567" s="9" t="s">
        <v>558</v>
      </c>
      <c r="C567" s="9">
        <v>285555</v>
      </c>
      <c r="D567" s="9" t="s">
        <v>5367</v>
      </c>
    </row>
    <row r="568" spans="1:4" x14ac:dyDescent="0.25">
      <c r="A568" s="9">
        <v>108878306</v>
      </c>
      <c r="B568" s="9" t="s">
        <v>559</v>
      </c>
      <c r="C568" s="9">
        <v>8437</v>
      </c>
      <c r="D568" s="9" t="s">
        <v>3931</v>
      </c>
    </row>
    <row r="569" spans="1:4" x14ac:dyDescent="0.25">
      <c r="A569" s="9">
        <v>108878307</v>
      </c>
      <c r="B569" s="9" t="s">
        <v>560</v>
      </c>
      <c r="C569" s="9">
        <v>6545</v>
      </c>
      <c r="D569" s="9" t="s">
        <v>5275</v>
      </c>
    </row>
    <row r="570" spans="1:4" x14ac:dyDescent="0.25">
      <c r="A570" s="9">
        <v>108878321</v>
      </c>
      <c r="B570" s="9" t="s">
        <v>561</v>
      </c>
      <c r="C570" s="9">
        <v>20</v>
      </c>
      <c r="D570" s="9" t="s">
        <v>2809</v>
      </c>
    </row>
    <row r="571" spans="1:4" x14ac:dyDescent="0.25">
      <c r="A571" s="9">
        <v>108878325</v>
      </c>
      <c r="B571" s="9" t="s">
        <v>562</v>
      </c>
      <c r="C571" s="9">
        <v>6812</v>
      </c>
      <c r="D571" s="9" t="s">
        <v>5371</v>
      </c>
    </row>
    <row r="572" spans="1:4" x14ac:dyDescent="0.25">
      <c r="A572" s="9">
        <v>108878337</v>
      </c>
      <c r="B572" s="9" t="s">
        <v>563</v>
      </c>
      <c r="C572" s="9">
        <v>10174</v>
      </c>
      <c r="D572" s="9" t="s">
        <v>5312</v>
      </c>
    </row>
    <row r="573" spans="1:4" x14ac:dyDescent="0.25">
      <c r="A573" s="9">
        <v>108878338</v>
      </c>
      <c r="B573" s="9" t="s">
        <v>564</v>
      </c>
      <c r="C573" s="9">
        <v>152006</v>
      </c>
      <c r="D573" s="9" t="s">
        <v>3932</v>
      </c>
    </row>
    <row r="574" spans="1:4" x14ac:dyDescent="0.25">
      <c r="A574" s="9">
        <v>108878340</v>
      </c>
      <c r="B574" s="9" t="s">
        <v>565</v>
      </c>
      <c r="C574" s="9">
        <v>200424</v>
      </c>
      <c r="D574" s="9" t="s">
        <v>5414</v>
      </c>
    </row>
    <row r="575" spans="1:4" x14ac:dyDescent="0.25">
      <c r="A575" s="9">
        <v>108878346</v>
      </c>
      <c r="B575" s="9" t="s">
        <v>566</v>
      </c>
      <c r="C575" s="9">
        <v>10884</v>
      </c>
      <c r="D575" s="9" t="s">
        <v>4614</v>
      </c>
    </row>
    <row r="576" spans="1:4" x14ac:dyDescent="0.25">
      <c r="A576" s="9">
        <v>108878355</v>
      </c>
      <c r="B576" s="9" t="s">
        <v>567</v>
      </c>
      <c r="C576" s="9">
        <v>286207</v>
      </c>
      <c r="D576" s="9" t="s">
        <v>3933</v>
      </c>
    </row>
    <row r="577" spans="1:4" x14ac:dyDescent="0.25">
      <c r="A577" s="9">
        <v>108878367</v>
      </c>
      <c r="B577" s="9" t="s">
        <v>568</v>
      </c>
      <c r="C577" s="9">
        <v>51426</v>
      </c>
      <c r="D577" s="9" t="s">
        <v>4927</v>
      </c>
    </row>
    <row r="578" spans="1:4" x14ac:dyDescent="0.25">
      <c r="A578" s="9">
        <v>108878376</v>
      </c>
      <c r="B578" s="9" t="s">
        <v>569</v>
      </c>
      <c r="C578" s="9">
        <v>649</v>
      </c>
      <c r="D578" s="9" t="s">
        <v>2983</v>
      </c>
    </row>
    <row r="579" spans="1:4" x14ac:dyDescent="0.25">
      <c r="A579" s="9">
        <v>108878401</v>
      </c>
      <c r="B579" s="9" t="s">
        <v>570</v>
      </c>
      <c r="C579" s="9">
        <v>9414</v>
      </c>
      <c r="D579" s="9" t="s">
        <v>3934</v>
      </c>
    </row>
    <row r="580" spans="1:4" x14ac:dyDescent="0.25">
      <c r="A580" s="9">
        <v>108878409</v>
      </c>
      <c r="B580" s="9" t="s">
        <v>571</v>
      </c>
      <c r="C580" s="9">
        <v>9508</v>
      </c>
      <c r="D580" s="9" t="s">
        <v>2840</v>
      </c>
    </row>
    <row r="581" spans="1:4" x14ac:dyDescent="0.25">
      <c r="A581" s="9">
        <v>108878412</v>
      </c>
      <c r="B581" s="9" t="s">
        <v>572</v>
      </c>
      <c r="C581" s="9">
        <v>774</v>
      </c>
      <c r="D581" s="9" t="s">
        <v>3006</v>
      </c>
    </row>
    <row r="582" spans="1:4" x14ac:dyDescent="0.25">
      <c r="A582" s="9">
        <v>108878417</v>
      </c>
      <c r="B582" s="9" t="s">
        <v>573</v>
      </c>
      <c r="C582" s="9">
        <v>10863</v>
      </c>
      <c r="D582" s="9" t="s">
        <v>2837</v>
      </c>
    </row>
    <row r="583" spans="1:4" x14ac:dyDescent="0.25">
      <c r="A583" s="9">
        <v>108878419</v>
      </c>
      <c r="B583" s="9" t="s">
        <v>574</v>
      </c>
      <c r="C583" s="9">
        <v>79026</v>
      </c>
      <c r="D583" s="9" t="s">
        <v>2866</v>
      </c>
    </row>
    <row r="584" spans="1:4" x14ac:dyDescent="0.25">
      <c r="A584" s="9">
        <v>108878423</v>
      </c>
      <c r="B584" s="9" t="s">
        <v>575</v>
      </c>
      <c r="C584" s="9">
        <v>153642</v>
      </c>
      <c r="D584" s="9" t="s">
        <v>2931</v>
      </c>
    </row>
    <row r="585" spans="1:4" x14ac:dyDescent="0.25">
      <c r="A585" s="9">
        <v>108878431</v>
      </c>
      <c r="B585" s="9" t="s">
        <v>576</v>
      </c>
      <c r="C585" s="9">
        <v>59339</v>
      </c>
      <c r="D585" s="9" t="s">
        <v>4897</v>
      </c>
    </row>
    <row r="586" spans="1:4" x14ac:dyDescent="0.25">
      <c r="A586" s="9">
        <v>108878438</v>
      </c>
      <c r="B586" s="9" t="s">
        <v>577</v>
      </c>
      <c r="C586" s="9">
        <v>375444</v>
      </c>
      <c r="D586" s="9" t="s">
        <v>3782</v>
      </c>
    </row>
    <row r="587" spans="1:4" x14ac:dyDescent="0.25">
      <c r="A587" s="9">
        <v>108878461</v>
      </c>
      <c r="B587" s="9" t="s">
        <v>578</v>
      </c>
      <c r="C587" s="9">
        <v>23457</v>
      </c>
      <c r="D587" s="9" t="s">
        <v>2810</v>
      </c>
    </row>
    <row r="588" spans="1:4" x14ac:dyDescent="0.25">
      <c r="A588" s="9">
        <v>108878472</v>
      </c>
      <c r="B588" s="9" t="s">
        <v>579</v>
      </c>
      <c r="C588" s="9">
        <v>91433</v>
      </c>
      <c r="D588" s="9" t="s">
        <v>3935</v>
      </c>
    </row>
    <row r="589" spans="1:4" x14ac:dyDescent="0.25">
      <c r="A589" s="9">
        <v>108878475</v>
      </c>
      <c r="B589" s="9" t="s">
        <v>580</v>
      </c>
      <c r="C589" s="9">
        <v>6525</v>
      </c>
      <c r="D589" s="9" t="s">
        <v>5295</v>
      </c>
    </row>
    <row r="590" spans="1:4" x14ac:dyDescent="0.25">
      <c r="A590" s="9">
        <v>108878487</v>
      </c>
      <c r="B590" s="9" t="s">
        <v>581</v>
      </c>
      <c r="C590" s="9">
        <v>2176</v>
      </c>
      <c r="D590" s="9" t="s">
        <v>3431</v>
      </c>
    </row>
    <row r="591" spans="1:4" x14ac:dyDescent="0.25">
      <c r="A591" s="9">
        <v>108878491</v>
      </c>
      <c r="B591" s="9" t="s">
        <v>582</v>
      </c>
      <c r="C591" s="9">
        <v>10985</v>
      </c>
      <c r="D591" s="9" t="s">
        <v>3510</v>
      </c>
    </row>
    <row r="592" spans="1:4" x14ac:dyDescent="0.25">
      <c r="A592" s="9">
        <v>108878494</v>
      </c>
      <c r="B592" s="9" t="s">
        <v>583</v>
      </c>
      <c r="C592" s="9">
        <v>138429</v>
      </c>
      <c r="D592" s="9" t="s">
        <v>3936</v>
      </c>
    </row>
    <row r="593" spans="1:4" x14ac:dyDescent="0.25">
      <c r="A593" s="9">
        <v>108878504</v>
      </c>
      <c r="B593" s="9" t="s">
        <v>584</v>
      </c>
      <c r="C593" s="9">
        <v>402055</v>
      </c>
      <c r="D593" s="9" t="s">
        <v>5343</v>
      </c>
    </row>
    <row r="594" spans="1:4" x14ac:dyDescent="0.25">
      <c r="A594" s="9">
        <v>108878506</v>
      </c>
      <c r="B594" s="9" t="s">
        <v>585</v>
      </c>
      <c r="C594" s="9">
        <v>23037</v>
      </c>
      <c r="D594" s="9" t="s">
        <v>4853</v>
      </c>
    </row>
    <row r="595" spans="1:4" x14ac:dyDescent="0.25">
      <c r="A595" s="9">
        <v>108878518</v>
      </c>
      <c r="B595" s="9" t="s">
        <v>586</v>
      </c>
      <c r="C595" s="9">
        <v>23762</v>
      </c>
      <c r="D595" s="9" t="s">
        <v>4792</v>
      </c>
    </row>
    <row r="596" spans="1:4" x14ac:dyDescent="0.25">
      <c r="A596" s="9">
        <v>108878528</v>
      </c>
      <c r="B596" s="9" t="s">
        <v>587</v>
      </c>
      <c r="C596" s="9">
        <v>4010</v>
      </c>
      <c r="D596" s="9" t="s">
        <v>3806</v>
      </c>
    </row>
    <row r="597" spans="1:4" x14ac:dyDescent="0.25">
      <c r="A597" s="9">
        <v>108878550</v>
      </c>
      <c r="B597" s="9" t="s">
        <v>588</v>
      </c>
      <c r="C597" s="9">
        <v>10085</v>
      </c>
      <c r="D597" s="9" t="s">
        <v>3937</v>
      </c>
    </row>
    <row r="598" spans="1:4" x14ac:dyDescent="0.25">
      <c r="A598" s="9">
        <v>108878553</v>
      </c>
      <c r="B598" s="9" t="s">
        <v>589</v>
      </c>
      <c r="C598" s="9">
        <v>150468</v>
      </c>
      <c r="D598" s="9" t="s">
        <v>3161</v>
      </c>
    </row>
    <row r="599" spans="1:4" x14ac:dyDescent="0.25">
      <c r="A599" s="9">
        <v>108878561</v>
      </c>
      <c r="B599" s="9" t="s">
        <v>590</v>
      </c>
      <c r="C599" s="9">
        <v>1716</v>
      </c>
      <c r="D599" s="9" t="s">
        <v>3938</v>
      </c>
    </row>
    <row r="600" spans="1:4" x14ac:dyDescent="0.25">
      <c r="A600" s="9">
        <v>108878569</v>
      </c>
      <c r="B600" s="9" t="s">
        <v>591</v>
      </c>
      <c r="C600" s="9">
        <v>137970</v>
      </c>
      <c r="D600" s="9" t="s">
        <v>5566</v>
      </c>
    </row>
    <row r="601" spans="1:4" x14ac:dyDescent="0.25">
      <c r="A601" s="9">
        <v>108878570</v>
      </c>
      <c r="B601" s="9" t="s">
        <v>592</v>
      </c>
      <c r="C601" s="9">
        <v>3913</v>
      </c>
      <c r="D601" s="9" t="s">
        <v>5199</v>
      </c>
    </row>
    <row r="602" spans="1:4" x14ac:dyDescent="0.25">
      <c r="A602" s="9">
        <v>108878572</v>
      </c>
      <c r="B602" s="9" t="s">
        <v>593</v>
      </c>
      <c r="C602" s="9">
        <v>57684</v>
      </c>
      <c r="D602" s="9" t="s">
        <v>5636</v>
      </c>
    </row>
    <row r="603" spans="1:4" x14ac:dyDescent="0.25">
      <c r="A603" s="9">
        <v>108878581</v>
      </c>
      <c r="B603" s="9" t="s">
        <v>594</v>
      </c>
      <c r="C603" s="9">
        <v>200895</v>
      </c>
      <c r="D603" s="9" t="s">
        <v>3263</v>
      </c>
    </row>
    <row r="604" spans="1:4" x14ac:dyDescent="0.25">
      <c r="A604" s="9">
        <v>108878589</v>
      </c>
      <c r="B604" s="9" t="s">
        <v>595</v>
      </c>
      <c r="C604" s="9">
        <v>4084</v>
      </c>
      <c r="D604" s="9" t="s">
        <v>4635</v>
      </c>
    </row>
    <row r="605" spans="1:4" x14ac:dyDescent="0.25">
      <c r="A605" s="9">
        <v>108878590</v>
      </c>
      <c r="B605" s="9" t="s">
        <v>596</v>
      </c>
      <c r="C605" s="9">
        <v>6422</v>
      </c>
      <c r="D605" s="9" t="s">
        <v>5178</v>
      </c>
    </row>
    <row r="606" spans="1:4" x14ac:dyDescent="0.25">
      <c r="A606" s="9">
        <v>108878598</v>
      </c>
      <c r="B606" s="9" t="s">
        <v>597</v>
      </c>
      <c r="C606" s="9">
        <v>23481</v>
      </c>
      <c r="D606" s="9" t="s">
        <v>4857</v>
      </c>
    </row>
    <row r="607" spans="1:4" x14ac:dyDescent="0.25">
      <c r="A607" s="9">
        <v>108878599</v>
      </c>
      <c r="B607" s="9" t="s">
        <v>598</v>
      </c>
      <c r="C607" s="9">
        <v>9514</v>
      </c>
      <c r="D607" s="9" t="s">
        <v>3496</v>
      </c>
    </row>
    <row r="608" spans="1:4" x14ac:dyDescent="0.25">
      <c r="A608" s="9">
        <v>108878602</v>
      </c>
      <c r="B608" s="9" t="s">
        <v>599</v>
      </c>
      <c r="C608" s="9">
        <v>4144</v>
      </c>
      <c r="D608" s="9" t="s">
        <v>4537</v>
      </c>
    </row>
    <row r="609" spans="1:4" x14ac:dyDescent="0.25">
      <c r="A609" s="9">
        <v>108878603</v>
      </c>
      <c r="B609" s="9" t="s">
        <v>600</v>
      </c>
      <c r="C609" s="9">
        <v>4330</v>
      </c>
      <c r="D609" s="9" t="s">
        <v>4594</v>
      </c>
    </row>
    <row r="610" spans="1:4" x14ac:dyDescent="0.25">
      <c r="A610" s="9">
        <v>108878611</v>
      </c>
      <c r="B610" s="9" t="s">
        <v>601</v>
      </c>
      <c r="C610" s="9">
        <v>2189</v>
      </c>
      <c r="D610" s="9" t="s">
        <v>3434</v>
      </c>
    </row>
    <row r="611" spans="1:4" x14ac:dyDescent="0.25">
      <c r="A611" s="9">
        <v>108878612</v>
      </c>
      <c r="B611" s="9" t="s">
        <v>602</v>
      </c>
      <c r="C611" s="9">
        <v>84915</v>
      </c>
      <c r="D611" s="9" t="s">
        <v>3422</v>
      </c>
    </row>
    <row r="612" spans="1:4" x14ac:dyDescent="0.25">
      <c r="A612" s="9">
        <v>108878614</v>
      </c>
      <c r="B612" s="9" t="s">
        <v>603</v>
      </c>
      <c r="C612" s="9">
        <v>1384</v>
      </c>
      <c r="D612" s="9" t="s">
        <v>5648</v>
      </c>
    </row>
    <row r="613" spans="1:4" x14ac:dyDescent="0.25">
      <c r="A613" s="9">
        <v>108878624</v>
      </c>
      <c r="B613" s="9" t="s">
        <v>604</v>
      </c>
      <c r="C613" s="9">
        <v>939</v>
      </c>
      <c r="D613" s="9" t="s">
        <v>3602</v>
      </c>
    </row>
    <row r="614" spans="1:4" x14ac:dyDescent="0.25">
      <c r="A614" s="9">
        <v>108878638</v>
      </c>
      <c r="B614" s="9" t="s">
        <v>605</v>
      </c>
      <c r="C614" s="9">
        <v>11178</v>
      </c>
      <c r="D614" s="9" t="s">
        <v>4513</v>
      </c>
    </row>
    <row r="615" spans="1:4" x14ac:dyDescent="0.25">
      <c r="A615" s="9">
        <v>108878643</v>
      </c>
      <c r="B615" s="9" t="s">
        <v>606</v>
      </c>
      <c r="C615" s="9">
        <v>3985</v>
      </c>
      <c r="D615" s="9" t="s">
        <v>3796</v>
      </c>
    </row>
    <row r="616" spans="1:4" x14ac:dyDescent="0.25">
      <c r="A616" s="9">
        <v>108878650</v>
      </c>
      <c r="B616" s="9" t="s">
        <v>607</v>
      </c>
      <c r="C616" s="9">
        <v>687</v>
      </c>
      <c r="D616" s="9" t="s">
        <v>3751</v>
      </c>
    </row>
    <row r="617" spans="1:4" x14ac:dyDescent="0.25">
      <c r="A617" s="9">
        <v>108878652</v>
      </c>
      <c r="B617" s="9" t="s">
        <v>608</v>
      </c>
      <c r="C617" s="9">
        <v>169611</v>
      </c>
      <c r="D617" s="9" t="s">
        <v>4784</v>
      </c>
    </row>
    <row r="618" spans="1:4" x14ac:dyDescent="0.25">
      <c r="A618" s="9">
        <v>108878657</v>
      </c>
      <c r="B618" s="9" t="s">
        <v>609</v>
      </c>
      <c r="C618" s="9">
        <v>7088</v>
      </c>
      <c r="D618" s="9" t="s">
        <v>3939</v>
      </c>
    </row>
    <row r="619" spans="1:4" x14ac:dyDescent="0.25">
      <c r="A619" s="9">
        <v>108878665</v>
      </c>
      <c r="B619" s="9" t="s">
        <v>610</v>
      </c>
      <c r="C619" s="9">
        <v>25960</v>
      </c>
      <c r="D619" s="9" t="s">
        <v>2851</v>
      </c>
    </row>
    <row r="620" spans="1:4" x14ac:dyDescent="0.25">
      <c r="A620" s="9">
        <v>108878692</v>
      </c>
      <c r="B620" s="9" t="s">
        <v>611</v>
      </c>
      <c r="C620" s="9">
        <v>25861</v>
      </c>
      <c r="D620" s="9" t="s">
        <v>3940</v>
      </c>
    </row>
    <row r="621" spans="1:4" x14ac:dyDescent="0.25">
      <c r="A621" s="9">
        <v>108878702</v>
      </c>
      <c r="B621" s="9" t="s">
        <v>612</v>
      </c>
      <c r="C621" s="9">
        <v>286204</v>
      </c>
      <c r="D621" s="9" t="s">
        <v>3941</v>
      </c>
    </row>
    <row r="622" spans="1:4" x14ac:dyDescent="0.25">
      <c r="A622" s="9">
        <v>108878711</v>
      </c>
      <c r="B622" s="9" t="s">
        <v>613</v>
      </c>
      <c r="C622" s="9">
        <v>84296</v>
      </c>
      <c r="D622" s="9" t="s">
        <v>3528</v>
      </c>
    </row>
    <row r="623" spans="1:4" x14ac:dyDescent="0.25">
      <c r="A623" s="9">
        <v>108878717</v>
      </c>
      <c r="B623" s="9" t="s">
        <v>614</v>
      </c>
      <c r="C623" s="9">
        <v>445571</v>
      </c>
      <c r="D623" s="9" t="s">
        <v>3037</v>
      </c>
    </row>
    <row r="624" spans="1:4" x14ac:dyDescent="0.25">
      <c r="A624" s="9">
        <v>108878731</v>
      </c>
      <c r="B624" s="9" t="s">
        <v>615</v>
      </c>
      <c r="C624" s="9">
        <v>51312</v>
      </c>
      <c r="D624" s="9" t="s">
        <v>5250</v>
      </c>
    </row>
    <row r="625" spans="1:4" x14ac:dyDescent="0.25">
      <c r="A625" s="9">
        <v>108878739</v>
      </c>
      <c r="B625" s="9" t="s">
        <v>616</v>
      </c>
      <c r="C625" s="9">
        <v>9478</v>
      </c>
      <c r="D625" s="9" t="s">
        <v>3005</v>
      </c>
    </row>
    <row r="626" spans="1:4" x14ac:dyDescent="0.25">
      <c r="A626" s="9">
        <v>108878740</v>
      </c>
      <c r="B626" s="9" t="s">
        <v>617</v>
      </c>
      <c r="C626" s="9">
        <v>1960</v>
      </c>
      <c r="D626" s="9" t="s">
        <v>3356</v>
      </c>
    </row>
    <row r="627" spans="1:4" x14ac:dyDescent="0.25">
      <c r="A627" s="9">
        <v>108878746</v>
      </c>
      <c r="B627" s="9" t="s">
        <v>618</v>
      </c>
      <c r="C627" s="9">
        <v>89781</v>
      </c>
      <c r="D627" s="9" t="s">
        <v>3632</v>
      </c>
    </row>
    <row r="628" spans="1:4" x14ac:dyDescent="0.25">
      <c r="A628" s="9">
        <v>108878752</v>
      </c>
      <c r="B628" s="9" t="s">
        <v>619</v>
      </c>
      <c r="C628" s="9">
        <v>23397</v>
      </c>
      <c r="D628" s="9" t="s">
        <v>4672</v>
      </c>
    </row>
    <row r="629" spans="1:4" x14ac:dyDescent="0.25">
      <c r="A629" s="9">
        <v>108878761</v>
      </c>
      <c r="B629" s="9" t="s">
        <v>620</v>
      </c>
      <c r="C629" s="9">
        <v>51239</v>
      </c>
      <c r="D629" s="9" t="s">
        <v>2892</v>
      </c>
    </row>
    <row r="630" spans="1:4" x14ac:dyDescent="0.25">
      <c r="A630" s="9">
        <v>108878763</v>
      </c>
      <c r="B630" s="9" t="s">
        <v>621</v>
      </c>
      <c r="C630" s="9">
        <v>8722</v>
      </c>
      <c r="D630" s="9" t="s">
        <v>3224</v>
      </c>
    </row>
    <row r="631" spans="1:4" x14ac:dyDescent="0.25">
      <c r="A631" s="9">
        <v>108878765</v>
      </c>
      <c r="B631" s="9" t="s">
        <v>622</v>
      </c>
      <c r="C631" s="9">
        <v>10403</v>
      </c>
      <c r="D631" s="9" t="s">
        <v>4677</v>
      </c>
    </row>
    <row r="632" spans="1:4" x14ac:dyDescent="0.25">
      <c r="A632" s="9">
        <v>108878767</v>
      </c>
      <c r="B632" s="9" t="s">
        <v>623</v>
      </c>
      <c r="C632" s="9">
        <v>80212</v>
      </c>
      <c r="D632" s="9" t="s">
        <v>3052</v>
      </c>
    </row>
    <row r="633" spans="1:4" x14ac:dyDescent="0.25">
      <c r="A633" s="9">
        <v>108878770</v>
      </c>
      <c r="B633" s="9" t="s">
        <v>624</v>
      </c>
      <c r="C633" s="9">
        <v>635</v>
      </c>
      <c r="D633" s="9" t="s">
        <v>3942</v>
      </c>
    </row>
    <row r="634" spans="1:4" x14ac:dyDescent="0.25">
      <c r="A634" s="9">
        <v>108878835</v>
      </c>
      <c r="B634" s="9" t="s">
        <v>625</v>
      </c>
      <c r="C634" s="9">
        <v>57545</v>
      </c>
      <c r="D634" s="9" t="s">
        <v>3040</v>
      </c>
    </row>
    <row r="635" spans="1:4" x14ac:dyDescent="0.25">
      <c r="A635" s="9">
        <v>108878852</v>
      </c>
      <c r="B635" s="9" t="s">
        <v>626</v>
      </c>
      <c r="C635" s="9">
        <v>29922</v>
      </c>
      <c r="D635" s="9" t="s">
        <v>4713</v>
      </c>
    </row>
    <row r="636" spans="1:4" x14ac:dyDescent="0.25">
      <c r="A636" s="9">
        <v>108878874</v>
      </c>
      <c r="B636" s="9" t="s">
        <v>627</v>
      </c>
      <c r="C636" s="9">
        <v>9767</v>
      </c>
      <c r="D636" s="9" t="s">
        <v>3707</v>
      </c>
    </row>
    <row r="637" spans="1:4" x14ac:dyDescent="0.25">
      <c r="A637" s="9">
        <v>108878883</v>
      </c>
      <c r="B637" s="9" t="s">
        <v>628</v>
      </c>
      <c r="C637" s="9">
        <v>132671</v>
      </c>
      <c r="D637" s="9" t="s">
        <v>5321</v>
      </c>
    </row>
    <row r="638" spans="1:4" x14ac:dyDescent="0.25">
      <c r="A638" s="9">
        <v>108878885</v>
      </c>
      <c r="B638" s="9" t="s">
        <v>629</v>
      </c>
      <c r="C638" s="9">
        <v>219333</v>
      </c>
      <c r="D638" s="9" t="s">
        <v>3943</v>
      </c>
    </row>
    <row r="639" spans="1:4" x14ac:dyDescent="0.25">
      <c r="A639" s="9">
        <v>108878892</v>
      </c>
      <c r="B639" s="9" t="s">
        <v>630</v>
      </c>
      <c r="C639" s="9">
        <v>357</v>
      </c>
      <c r="D639" s="9" t="s">
        <v>5196</v>
      </c>
    </row>
    <row r="640" spans="1:4" x14ac:dyDescent="0.25">
      <c r="A640" s="9">
        <v>108878901</v>
      </c>
      <c r="B640" s="9" t="s">
        <v>631</v>
      </c>
      <c r="C640" s="9">
        <v>84869</v>
      </c>
      <c r="D640" s="9" t="s">
        <v>3035</v>
      </c>
    </row>
    <row r="641" spans="1:4" x14ac:dyDescent="0.25">
      <c r="A641" s="9">
        <v>108878910</v>
      </c>
      <c r="B641" s="9" t="s">
        <v>632</v>
      </c>
      <c r="C641" s="9">
        <v>7049</v>
      </c>
      <c r="D641" s="9" t="s">
        <v>5421</v>
      </c>
    </row>
    <row r="642" spans="1:4" x14ac:dyDescent="0.25">
      <c r="A642" s="9">
        <v>108878911</v>
      </c>
      <c r="B642" s="9" t="s">
        <v>633</v>
      </c>
      <c r="C642" s="9">
        <v>7813</v>
      </c>
      <c r="D642" s="9" t="s">
        <v>3393</v>
      </c>
    </row>
    <row r="643" spans="1:4" x14ac:dyDescent="0.25">
      <c r="A643" s="9">
        <v>108878924</v>
      </c>
      <c r="B643" s="9" t="s">
        <v>634</v>
      </c>
      <c r="C643" s="9">
        <v>7371</v>
      </c>
      <c r="D643" s="9" t="s">
        <v>3944</v>
      </c>
    </row>
    <row r="644" spans="1:4" x14ac:dyDescent="0.25">
      <c r="A644" s="9">
        <v>108878928</v>
      </c>
      <c r="B644" s="9" t="s">
        <v>635</v>
      </c>
      <c r="C644" s="9">
        <v>6792</v>
      </c>
      <c r="D644" s="9" t="s">
        <v>3945</v>
      </c>
    </row>
    <row r="645" spans="1:4" x14ac:dyDescent="0.25">
      <c r="A645" s="9">
        <v>108878943</v>
      </c>
      <c r="B645" s="9" t="s">
        <v>636</v>
      </c>
      <c r="C645" s="9">
        <v>25992</v>
      </c>
      <c r="D645" s="9" t="s">
        <v>5301</v>
      </c>
    </row>
    <row r="646" spans="1:4" x14ac:dyDescent="0.25">
      <c r="A646" s="9">
        <v>108878969</v>
      </c>
      <c r="B646" s="9" t="s">
        <v>637</v>
      </c>
      <c r="C646" s="9">
        <v>223</v>
      </c>
      <c r="D646" s="9" t="s">
        <v>2878</v>
      </c>
    </row>
    <row r="647" spans="1:4" x14ac:dyDescent="0.25">
      <c r="A647" s="9">
        <v>108878993</v>
      </c>
      <c r="B647" s="9" t="s">
        <v>638</v>
      </c>
      <c r="C647" s="9">
        <v>79625</v>
      </c>
      <c r="D647" s="9" t="s">
        <v>4678</v>
      </c>
    </row>
    <row r="648" spans="1:4" x14ac:dyDescent="0.25">
      <c r="A648" s="9">
        <v>108878996</v>
      </c>
      <c r="B648" s="9" t="s">
        <v>639</v>
      </c>
      <c r="C648" s="9">
        <v>2567</v>
      </c>
      <c r="D648" s="9" t="s">
        <v>3946</v>
      </c>
    </row>
    <row r="649" spans="1:4" x14ac:dyDescent="0.25">
      <c r="A649" s="9">
        <v>108878997</v>
      </c>
      <c r="B649" s="9" t="s">
        <v>640</v>
      </c>
      <c r="C649" s="9">
        <v>11107</v>
      </c>
      <c r="D649" s="9" t="s">
        <v>4963</v>
      </c>
    </row>
    <row r="650" spans="1:4" x14ac:dyDescent="0.25">
      <c r="A650" s="9">
        <v>108879007</v>
      </c>
      <c r="B650" s="9" t="s">
        <v>641</v>
      </c>
      <c r="C650" s="9">
        <v>2330</v>
      </c>
      <c r="D650" s="9" t="s">
        <v>3947</v>
      </c>
    </row>
    <row r="651" spans="1:4" x14ac:dyDescent="0.25">
      <c r="A651" s="9">
        <v>108879013</v>
      </c>
      <c r="B651" s="9" t="s">
        <v>642</v>
      </c>
      <c r="C651" s="9">
        <v>79644</v>
      </c>
      <c r="D651" s="9" t="s">
        <v>5339</v>
      </c>
    </row>
    <row r="652" spans="1:4" x14ac:dyDescent="0.25">
      <c r="A652" s="9">
        <v>108879022</v>
      </c>
      <c r="B652" s="9" t="s">
        <v>643</v>
      </c>
      <c r="C652" s="9">
        <v>2879</v>
      </c>
      <c r="D652" s="9" t="s">
        <v>3561</v>
      </c>
    </row>
    <row r="653" spans="1:4" x14ac:dyDescent="0.25">
      <c r="A653" s="9">
        <v>108879023</v>
      </c>
      <c r="B653" s="9" t="s">
        <v>644</v>
      </c>
      <c r="C653" s="9">
        <v>5198</v>
      </c>
      <c r="D653" s="9" t="s">
        <v>4858</v>
      </c>
    </row>
    <row r="654" spans="1:4" x14ac:dyDescent="0.25">
      <c r="A654" s="9">
        <v>108879024</v>
      </c>
      <c r="B654" s="9" t="s">
        <v>645</v>
      </c>
      <c r="C654" s="9">
        <v>51361</v>
      </c>
      <c r="D654" s="9" t="s">
        <v>3624</v>
      </c>
    </row>
    <row r="655" spans="1:4" x14ac:dyDescent="0.25">
      <c r="A655" s="9">
        <v>108879040</v>
      </c>
      <c r="B655" s="9" t="s">
        <v>646</v>
      </c>
      <c r="C655" s="9">
        <v>114803</v>
      </c>
      <c r="D655" s="9" t="s">
        <v>4652</v>
      </c>
    </row>
    <row r="656" spans="1:4" x14ac:dyDescent="0.25">
      <c r="A656" s="9">
        <v>108879043</v>
      </c>
      <c r="B656" s="9" t="s">
        <v>647</v>
      </c>
      <c r="C656" s="9">
        <v>10036</v>
      </c>
      <c r="D656" s="9" t="s">
        <v>3948</v>
      </c>
    </row>
    <row r="657" spans="1:4" x14ac:dyDescent="0.25">
      <c r="A657" s="9">
        <v>108879055</v>
      </c>
      <c r="B657" s="9" t="s">
        <v>648</v>
      </c>
      <c r="C657" s="9">
        <v>84708</v>
      </c>
      <c r="D657" s="9" t="s">
        <v>3808</v>
      </c>
    </row>
    <row r="658" spans="1:4" x14ac:dyDescent="0.25">
      <c r="A658" s="9">
        <v>108879064</v>
      </c>
      <c r="B658" s="9" t="s">
        <v>649</v>
      </c>
      <c r="C658" s="9">
        <v>5563</v>
      </c>
      <c r="D658" s="9" t="s">
        <v>4972</v>
      </c>
    </row>
    <row r="659" spans="1:4" x14ac:dyDescent="0.25">
      <c r="A659" s="9">
        <v>108879072</v>
      </c>
      <c r="B659" s="9" t="s">
        <v>650</v>
      </c>
      <c r="C659" s="9">
        <v>5471</v>
      </c>
      <c r="D659" s="9" t="s">
        <v>4942</v>
      </c>
    </row>
    <row r="660" spans="1:4" x14ac:dyDescent="0.25">
      <c r="A660" s="9">
        <v>108879081</v>
      </c>
      <c r="B660" s="9" t="s">
        <v>651</v>
      </c>
      <c r="C660" s="9">
        <v>4600</v>
      </c>
      <c r="D660" s="9" t="s">
        <v>3309</v>
      </c>
    </row>
    <row r="661" spans="1:4" x14ac:dyDescent="0.25">
      <c r="A661" s="9">
        <v>108879083</v>
      </c>
      <c r="B661" s="9" t="s">
        <v>652</v>
      </c>
      <c r="C661" s="9">
        <v>51603</v>
      </c>
      <c r="D661" s="9" t="s">
        <v>4570</v>
      </c>
    </row>
    <row r="662" spans="1:4" x14ac:dyDescent="0.25">
      <c r="A662" s="9">
        <v>108879084</v>
      </c>
      <c r="B662" s="9" t="s">
        <v>653</v>
      </c>
      <c r="C662" s="9">
        <v>3704</v>
      </c>
      <c r="D662" s="9" t="s">
        <v>3702</v>
      </c>
    </row>
    <row r="663" spans="1:4" x14ac:dyDescent="0.25">
      <c r="A663" s="9">
        <v>108879088</v>
      </c>
      <c r="B663" s="9" t="s">
        <v>654</v>
      </c>
      <c r="C663" s="9">
        <v>54929</v>
      </c>
      <c r="D663" s="9" t="s">
        <v>5447</v>
      </c>
    </row>
    <row r="664" spans="1:4" x14ac:dyDescent="0.25">
      <c r="A664" s="9">
        <v>108879090</v>
      </c>
      <c r="B664" s="9" t="s">
        <v>655</v>
      </c>
      <c r="C664" s="9">
        <v>5358</v>
      </c>
      <c r="D664" s="9" t="s">
        <v>3949</v>
      </c>
    </row>
    <row r="665" spans="1:4" x14ac:dyDescent="0.25">
      <c r="A665" s="9">
        <v>108879112</v>
      </c>
      <c r="B665" s="9" t="s">
        <v>656</v>
      </c>
      <c r="C665" s="9">
        <v>25885</v>
      </c>
      <c r="D665" s="9" t="s">
        <v>3950</v>
      </c>
    </row>
    <row r="666" spans="1:4" x14ac:dyDescent="0.25">
      <c r="A666" s="9">
        <v>108879115</v>
      </c>
      <c r="B666" s="9" t="s">
        <v>657</v>
      </c>
      <c r="C666" s="9">
        <v>113189</v>
      </c>
      <c r="D666" s="9" t="s">
        <v>3149</v>
      </c>
    </row>
    <row r="667" spans="1:4" x14ac:dyDescent="0.25">
      <c r="A667" s="9">
        <v>108879121</v>
      </c>
      <c r="B667" s="9" t="s">
        <v>658</v>
      </c>
      <c r="C667" s="9">
        <v>55037</v>
      </c>
      <c r="D667" s="9" t="s">
        <v>4989</v>
      </c>
    </row>
    <row r="668" spans="1:4" x14ac:dyDescent="0.25">
      <c r="A668" s="9">
        <v>108879123</v>
      </c>
      <c r="B668" s="9" t="s">
        <v>659</v>
      </c>
      <c r="C668" s="9">
        <v>65260</v>
      </c>
      <c r="D668" s="9" t="s">
        <v>3951</v>
      </c>
    </row>
    <row r="669" spans="1:4" x14ac:dyDescent="0.25">
      <c r="A669" s="9">
        <v>108879158</v>
      </c>
      <c r="B669" s="9" t="s">
        <v>660</v>
      </c>
      <c r="C669" s="9">
        <v>4653</v>
      </c>
      <c r="D669" s="9" t="s">
        <v>4649</v>
      </c>
    </row>
    <row r="670" spans="1:4" x14ac:dyDescent="0.25">
      <c r="A670" s="9">
        <v>108879211</v>
      </c>
      <c r="B670" s="9" t="s">
        <v>661</v>
      </c>
      <c r="C670" s="9">
        <v>306</v>
      </c>
      <c r="D670" s="9" t="s">
        <v>2900</v>
      </c>
    </row>
    <row r="671" spans="1:4" x14ac:dyDescent="0.25">
      <c r="A671" s="9">
        <v>108879212</v>
      </c>
      <c r="B671" s="9" t="s">
        <v>662</v>
      </c>
      <c r="C671" s="9">
        <v>50808</v>
      </c>
      <c r="D671" s="9" t="s">
        <v>2872</v>
      </c>
    </row>
    <row r="672" spans="1:4" x14ac:dyDescent="0.25">
      <c r="A672" s="9">
        <v>108879216</v>
      </c>
      <c r="B672" s="9" t="s">
        <v>663</v>
      </c>
      <c r="C672" s="9">
        <v>84908</v>
      </c>
      <c r="D672" s="9" t="s">
        <v>3413</v>
      </c>
    </row>
    <row r="673" spans="1:4" x14ac:dyDescent="0.25">
      <c r="A673" s="9">
        <v>108879218</v>
      </c>
      <c r="B673" s="9" t="s">
        <v>664</v>
      </c>
      <c r="C673" s="9">
        <v>80380</v>
      </c>
      <c r="D673" s="9" t="s">
        <v>3952</v>
      </c>
    </row>
    <row r="674" spans="1:4" x14ac:dyDescent="0.25">
      <c r="A674" s="9">
        <v>108879220</v>
      </c>
      <c r="B674" s="9" t="s">
        <v>665</v>
      </c>
      <c r="C674" s="9">
        <v>92399</v>
      </c>
      <c r="D674" s="9" t="s">
        <v>4615</v>
      </c>
    </row>
    <row r="675" spans="1:4" x14ac:dyDescent="0.25">
      <c r="A675" s="9">
        <v>108879225</v>
      </c>
      <c r="B675" s="9" t="s">
        <v>666</v>
      </c>
      <c r="C675" s="9">
        <v>613</v>
      </c>
      <c r="D675" s="9" t="s">
        <v>2975</v>
      </c>
    </row>
    <row r="676" spans="1:4" x14ac:dyDescent="0.25">
      <c r="A676" s="9">
        <v>108879236</v>
      </c>
      <c r="B676" s="9" t="s">
        <v>667</v>
      </c>
      <c r="C676" s="9">
        <v>81790</v>
      </c>
      <c r="D676" s="9" t="s">
        <v>5092</v>
      </c>
    </row>
    <row r="677" spans="1:4" x14ac:dyDescent="0.25">
      <c r="A677" s="9">
        <v>108879242</v>
      </c>
      <c r="B677" s="9" t="s">
        <v>668</v>
      </c>
      <c r="C677" s="9">
        <v>3717</v>
      </c>
      <c r="D677" s="9" t="s">
        <v>3709</v>
      </c>
    </row>
    <row r="678" spans="1:4" x14ac:dyDescent="0.25">
      <c r="A678" s="9">
        <v>108879267</v>
      </c>
      <c r="B678" s="9" t="s">
        <v>669</v>
      </c>
      <c r="C678" s="9">
        <v>54542</v>
      </c>
      <c r="D678" s="9" t="s">
        <v>5051</v>
      </c>
    </row>
    <row r="679" spans="1:4" x14ac:dyDescent="0.25">
      <c r="A679" s="9">
        <v>108879275</v>
      </c>
      <c r="B679" s="9" t="s">
        <v>670</v>
      </c>
      <c r="C679" s="9">
        <v>8408</v>
      </c>
      <c r="D679" s="9" t="s">
        <v>5559</v>
      </c>
    </row>
    <row r="680" spans="1:4" x14ac:dyDescent="0.25">
      <c r="A680" s="9">
        <v>108879282</v>
      </c>
      <c r="B680" s="9" t="s">
        <v>671</v>
      </c>
      <c r="C680" s="9">
        <v>2781</v>
      </c>
      <c r="D680" s="9" t="s">
        <v>3541</v>
      </c>
    </row>
    <row r="681" spans="1:4" x14ac:dyDescent="0.25">
      <c r="A681" s="9">
        <v>108879284</v>
      </c>
      <c r="B681" s="9" t="s">
        <v>672</v>
      </c>
      <c r="C681" s="9">
        <v>10044</v>
      </c>
      <c r="D681" s="9" t="s">
        <v>5187</v>
      </c>
    </row>
    <row r="682" spans="1:4" x14ac:dyDescent="0.25">
      <c r="A682" s="9">
        <v>108879285</v>
      </c>
      <c r="B682" s="9" t="s">
        <v>673</v>
      </c>
      <c r="C682" s="9">
        <v>4326</v>
      </c>
      <c r="D682" s="9" t="s">
        <v>3953</v>
      </c>
    </row>
    <row r="683" spans="1:4" x14ac:dyDescent="0.25">
      <c r="A683" s="9">
        <v>108879288</v>
      </c>
      <c r="B683" s="9" t="s">
        <v>674</v>
      </c>
      <c r="C683" s="9">
        <v>26012</v>
      </c>
      <c r="D683" s="9" t="s">
        <v>4748</v>
      </c>
    </row>
    <row r="684" spans="1:4" x14ac:dyDescent="0.25">
      <c r="A684" s="9">
        <v>108879297</v>
      </c>
      <c r="B684" s="9" t="s">
        <v>3153</v>
      </c>
      <c r="C684" s="9">
        <v>730112</v>
      </c>
      <c r="D684" s="9" t="s">
        <v>3154</v>
      </c>
    </row>
    <row r="685" spans="1:4" x14ac:dyDescent="0.25">
      <c r="A685" s="9">
        <v>108879300</v>
      </c>
      <c r="B685" s="9" t="s">
        <v>675</v>
      </c>
      <c r="C685" s="9">
        <v>79050</v>
      </c>
      <c r="D685" s="9" t="s">
        <v>4718</v>
      </c>
    </row>
    <row r="686" spans="1:4" x14ac:dyDescent="0.25">
      <c r="A686" s="9">
        <v>108879397</v>
      </c>
      <c r="B686" s="9" t="s">
        <v>676</v>
      </c>
      <c r="C686" s="9">
        <v>6445</v>
      </c>
      <c r="D686" s="9" t="s">
        <v>5182</v>
      </c>
    </row>
    <row r="687" spans="1:4" x14ac:dyDescent="0.25">
      <c r="A687" s="9">
        <v>108879400</v>
      </c>
      <c r="B687" s="9" t="s">
        <v>677</v>
      </c>
      <c r="C687" s="9">
        <v>25790</v>
      </c>
      <c r="D687" s="9" t="s">
        <v>3125</v>
      </c>
    </row>
    <row r="688" spans="1:4" x14ac:dyDescent="0.25">
      <c r="A688" s="9">
        <v>108879413</v>
      </c>
      <c r="B688" s="9" t="s">
        <v>678</v>
      </c>
      <c r="C688" s="9">
        <v>55504</v>
      </c>
      <c r="D688" s="9" t="s">
        <v>3954</v>
      </c>
    </row>
    <row r="689" spans="1:4" x14ac:dyDescent="0.25">
      <c r="A689" s="9">
        <v>108879414</v>
      </c>
      <c r="B689" s="9" t="s">
        <v>679</v>
      </c>
      <c r="C689" s="9">
        <v>8993</v>
      </c>
      <c r="D689" s="9" t="s">
        <v>4863</v>
      </c>
    </row>
    <row r="690" spans="1:4" x14ac:dyDescent="0.25">
      <c r="A690" s="9">
        <v>108879437</v>
      </c>
      <c r="B690" s="9" t="s">
        <v>680</v>
      </c>
      <c r="C690" s="9">
        <v>79613</v>
      </c>
      <c r="D690" s="9" t="s">
        <v>3955</v>
      </c>
    </row>
    <row r="691" spans="1:4" x14ac:dyDescent="0.25">
      <c r="A691" s="9">
        <v>108879470</v>
      </c>
      <c r="B691" s="9" t="s">
        <v>681</v>
      </c>
      <c r="C691" s="9">
        <v>9401</v>
      </c>
      <c r="D691" s="9" t="s">
        <v>5056</v>
      </c>
    </row>
    <row r="692" spans="1:4" x14ac:dyDescent="0.25">
      <c r="A692" s="9">
        <v>108879478</v>
      </c>
      <c r="B692" s="9" t="s">
        <v>682</v>
      </c>
      <c r="C692" s="9">
        <v>56931</v>
      </c>
      <c r="D692" s="9" t="s">
        <v>3327</v>
      </c>
    </row>
    <row r="693" spans="1:4" x14ac:dyDescent="0.25">
      <c r="A693" s="9">
        <v>108879520</v>
      </c>
      <c r="B693" s="9" t="s">
        <v>683</v>
      </c>
      <c r="C693" s="9">
        <v>23552</v>
      </c>
      <c r="D693" s="9" t="s">
        <v>3085</v>
      </c>
    </row>
    <row r="694" spans="1:4" x14ac:dyDescent="0.25">
      <c r="A694" s="9">
        <v>108879542</v>
      </c>
      <c r="B694" s="9" t="s">
        <v>684</v>
      </c>
      <c r="C694" s="9">
        <v>3486</v>
      </c>
      <c r="D694" s="9" t="s">
        <v>3665</v>
      </c>
    </row>
    <row r="695" spans="1:4" x14ac:dyDescent="0.25">
      <c r="A695" s="9">
        <v>108879551</v>
      </c>
      <c r="B695" s="9" t="s">
        <v>685</v>
      </c>
      <c r="C695" s="9">
        <v>259266</v>
      </c>
      <c r="D695" s="9" t="s">
        <v>2937</v>
      </c>
    </row>
    <row r="696" spans="1:4" x14ac:dyDescent="0.25">
      <c r="A696" s="9">
        <v>108879554</v>
      </c>
      <c r="B696" s="9" t="s">
        <v>686</v>
      </c>
      <c r="C696" s="9">
        <v>55635</v>
      </c>
      <c r="D696" s="9" t="s">
        <v>3259</v>
      </c>
    </row>
    <row r="697" spans="1:4" x14ac:dyDescent="0.25">
      <c r="A697" s="9">
        <v>108879561</v>
      </c>
      <c r="B697" s="9" t="s">
        <v>687</v>
      </c>
      <c r="C697" s="9">
        <v>63027</v>
      </c>
      <c r="D697" s="9" t="s">
        <v>3956</v>
      </c>
    </row>
    <row r="698" spans="1:4" x14ac:dyDescent="0.25">
      <c r="A698" s="9">
        <v>108879625</v>
      </c>
      <c r="B698" s="9" t="s">
        <v>688</v>
      </c>
      <c r="C698" s="9">
        <v>775</v>
      </c>
      <c r="D698" s="9" t="s">
        <v>3007</v>
      </c>
    </row>
    <row r="699" spans="1:4" x14ac:dyDescent="0.25">
      <c r="A699" s="9">
        <v>108879629</v>
      </c>
      <c r="B699" s="9" t="s">
        <v>689</v>
      </c>
      <c r="C699" s="9">
        <v>6608</v>
      </c>
      <c r="D699" s="9" t="s">
        <v>5290</v>
      </c>
    </row>
    <row r="700" spans="1:4" x14ac:dyDescent="0.25">
      <c r="A700" s="9">
        <v>108879643</v>
      </c>
      <c r="B700" s="9" t="s">
        <v>690</v>
      </c>
      <c r="C700" s="9">
        <v>4232</v>
      </c>
      <c r="D700" s="9" t="s">
        <v>4566</v>
      </c>
    </row>
    <row r="701" spans="1:4" x14ac:dyDescent="0.25">
      <c r="A701" s="9">
        <v>108879650</v>
      </c>
      <c r="B701" s="9" t="s">
        <v>691</v>
      </c>
      <c r="C701" s="9">
        <v>162515</v>
      </c>
      <c r="D701" s="9" t="s">
        <v>5647</v>
      </c>
    </row>
    <row r="702" spans="1:4" x14ac:dyDescent="0.25">
      <c r="A702" s="9">
        <v>108879657</v>
      </c>
      <c r="B702" s="9" t="s">
        <v>692</v>
      </c>
      <c r="C702" s="9">
        <v>57332</v>
      </c>
      <c r="D702" s="9" t="s">
        <v>3039</v>
      </c>
    </row>
    <row r="703" spans="1:4" x14ac:dyDescent="0.25">
      <c r="A703" s="9">
        <v>108879667</v>
      </c>
      <c r="B703" s="9" t="s">
        <v>693</v>
      </c>
      <c r="C703" s="9">
        <v>57097</v>
      </c>
      <c r="D703" s="9" t="s">
        <v>3957</v>
      </c>
    </row>
    <row r="704" spans="1:4" x14ac:dyDescent="0.25">
      <c r="A704" s="9">
        <v>108879669</v>
      </c>
      <c r="B704" s="9" t="s">
        <v>694</v>
      </c>
      <c r="C704" s="9">
        <v>136332</v>
      </c>
      <c r="D704" s="9" t="s">
        <v>4483</v>
      </c>
    </row>
    <row r="705" spans="1:4" x14ac:dyDescent="0.25">
      <c r="A705" s="9">
        <v>108879689</v>
      </c>
      <c r="B705" s="9" t="s">
        <v>695</v>
      </c>
      <c r="C705" s="9">
        <v>94031</v>
      </c>
      <c r="D705" s="9" t="s">
        <v>3958</v>
      </c>
    </row>
    <row r="706" spans="1:4" x14ac:dyDescent="0.25">
      <c r="A706" s="9">
        <v>108879711</v>
      </c>
      <c r="B706" s="9" t="s">
        <v>696</v>
      </c>
      <c r="C706" s="9">
        <v>4221</v>
      </c>
      <c r="D706" s="9" t="s">
        <v>4563</v>
      </c>
    </row>
    <row r="707" spans="1:4" x14ac:dyDescent="0.25">
      <c r="A707" s="9">
        <v>108879720</v>
      </c>
      <c r="B707" s="9" t="s">
        <v>697</v>
      </c>
      <c r="C707" s="9">
        <v>5054</v>
      </c>
      <c r="D707" s="9" t="s">
        <v>5172</v>
      </c>
    </row>
    <row r="708" spans="1:4" x14ac:dyDescent="0.25">
      <c r="A708" s="9">
        <v>108879748</v>
      </c>
      <c r="B708" s="9" t="s">
        <v>698</v>
      </c>
      <c r="C708" s="9">
        <v>3710</v>
      </c>
      <c r="D708" s="9" t="s">
        <v>3704</v>
      </c>
    </row>
    <row r="709" spans="1:4" x14ac:dyDescent="0.25">
      <c r="A709" s="9">
        <v>108879779</v>
      </c>
      <c r="B709" s="9" t="s">
        <v>699</v>
      </c>
      <c r="C709" s="9">
        <v>595</v>
      </c>
      <c r="D709" s="9" t="s">
        <v>3959</v>
      </c>
    </row>
    <row r="710" spans="1:4" x14ac:dyDescent="0.25">
      <c r="A710" s="9">
        <v>108879814</v>
      </c>
      <c r="B710" s="9" t="s">
        <v>700</v>
      </c>
      <c r="C710" s="9">
        <v>54997</v>
      </c>
      <c r="D710" s="9" t="s">
        <v>5413</v>
      </c>
    </row>
    <row r="711" spans="1:4" x14ac:dyDescent="0.25">
      <c r="A711" s="9">
        <v>108879822</v>
      </c>
      <c r="B711" s="9" t="s">
        <v>701</v>
      </c>
      <c r="C711" s="9">
        <v>80196</v>
      </c>
      <c r="D711" s="9" t="s">
        <v>5098</v>
      </c>
    </row>
    <row r="712" spans="1:4" x14ac:dyDescent="0.25">
      <c r="A712" s="9">
        <v>108879824</v>
      </c>
      <c r="B712" s="9" t="s">
        <v>702</v>
      </c>
      <c r="C712" s="9">
        <v>283385</v>
      </c>
      <c r="D712" s="9" t="s">
        <v>4599</v>
      </c>
    </row>
    <row r="713" spans="1:4" x14ac:dyDescent="0.25">
      <c r="A713" s="9">
        <v>108879840</v>
      </c>
      <c r="B713" s="9" t="s">
        <v>703</v>
      </c>
      <c r="C713" s="9">
        <v>338773</v>
      </c>
      <c r="D713" s="9" t="s">
        <v>5444</v>
      </c>
    </row>
    <row r="714" spans="1:4" x14ac:dyDescent="0.25">
      <c r="A714" s="9">
        <v>108879842</v>
      </c>
      <c r="B714" s="9" t="s">
        <v>704</v>
      </c>
      <c r="C714" s="9">
        <v>91445</v>
      </c>
      <c r="D714" s="9" t="s">
        <v>5093</v>
      </c>
    </row>
    <row r="715" spans="1:4" x14ac:dyDescent="0.25">
      <c r="A715" s="9">
        <v>108879843</v>
      </c>
      <c r="B715" s="9" t="s">
        <v>705</v>
      </c>
      <c r="C715" s="9">
        <v>2928</v>
      </c>
      <c r="D715" s="9" t="s">
        <v>3960</v>
      </c>
    </row>
    <row r="716" spans="1:4" x14ac:dyDescent="0.25">
      <c r="A716" s="9">
        <v>108879849</v>
      </c>
      <c r="B716" s="9" t="s">
        <v>706</v>
      </c>
      <c r="C716" s="9">
        <v>22848</v>
      </c>
      <c r="D716" s="9" t="s">
        <v>3961</v>
      </c>
    </row>
    <row r="717" spans="1:4" x14ac:dyDescent="0.25">
      <c r="A717" s="9">
        <v>108879853</v>
      </c>
      <c r="B717" s="9" t="s">
        <v>707</v>
      </c>
      <c r="C717" s="9">
        <v>10607</v>
      </c>
      <c r="D717" s="9" t="s">
        <v>5394</v>
      </c>
    </row>
    <row r="718" spans="1:4" x14ac:dyDescent="0.25">
      <c r="A718" s="9">
        <v>108879854</v>
      </c>
      <c r="B718" s="9" t="s">
        <v>708</v>
      </c>
      <c r="C718" s="9">
        <v>307</v>
      </c>
      <c r="D718" s="9" t="s">
        <v>2901</v>
      </c>
    </row>
    <row r="719" spans="1:4" x14ac:dyDescent="0.25">
      <c r="A719" s="9">
        <v>108879878</v>
      </c>
      <c r="B719" s="9" t="s">
        <v>709</v>
      </c>
      <c r="C719" s="9">
        <v>658</v>
      </c>
      <c r="D719" s="9" t="s">
        <v>2986</v>
      </c>
    </row>
    <row r="720" spans="1:4" x14ac:dyDescent="0.25">
      <c r="A720" s="9">
        <v>108879880</v>
      </c>
      <c r="B720" s="9" t="s">
        <v>710</v>
      </c>
      <c r="C720" s="9">
        <v>23545</v>
      </c>
      <c r="D720" s="9" t="s">
        <v>2948</v>
      </c>
    </row>
    <row r="721" spans="1:4" x14ac:dyDescent="0.25">
      <c r="A721" s="9">
        <v>108879897</v>
      </c>
      <c r="B721" s="9" t="s">
        <v>711</v>
      </c>
      <c r="C721" s="9">
        <v>137964</v>
      </c>
      <c r="D721" s="9" t="s">
        <v>3962</v>
      </c>
    </row>
    <row r="722" spans="1:4" x14ac:dyDescent="0.25">
      <c r="A722" s="9">
        <v>108879901</v>
      </c>
      <c r="B722" s="9" t="s">
        <v>712</v>
      </c>
      <c r="C722" s="9">
        <v>29994</v>
      </c>
      <c r="D722" s="9" t="s">
        <v>3963</v>
      </c>
    </row>
    <row r="723" spans="1:4" x14ac:dyDescent="0.25">
      <c r="A723" s="9">
        <v>108879914</v>
      </c>
      <c r="B723" s="9" t="s">
        <v>713</v>
      </c>
      <c r="C723" s="9">
        <v>56975</v>
      </c>
      <c r="D723" s="9" t="s">
        <v>3418</v>
      </c>
    </row>
    <row r="724" spans="1:4" x14ac:dyDescent="0.25">
      <c r="A724" s="9">
        <v>108879977</v>
      </c>
      <c r="B724" s="9" t="s">
        <v>714</v>
      </c>
      <c r="C724" s="9">
        <v>6517</v>
      </c>
      <c r="D724" s="9" t="s">
        <v>3964</v>
      </c>
    </row>
    <row r="725" spans="1:4" x14ac:dyDescent="0.25">
      <c r="A725" s="9">
        <v>108879982</v>
      </c>
      <c r="B725" s="9" t="s">
        <v>715</v>
      </c>
      <c r="C725" s="9">
        <v>51087</v>
      </c>
      <c r="D725" s="9" t="s">
        <v>3965</v>
      </c>
    </row>
    <row r="726" spans="1:4" x14ac:dyDescent="0.25">
      <c r="A726" s="9">
        <v>108879989</v>
      </c>
      <c r="B726" s="9" t="s">
        <v>716</v>
      </c>
      <c r="C726" s="9">
        <v>201232</v>
      </c>
      <c r="D726" s="9" t="s">
        <v>5232</v>
      </c>
    </row>
    <row r="727" spans="1:4" x14ac:dyDescent="0.25">
      <c r="A727" s="9">
        <v>108880015</v>
      </c>
      <c r="B727" s="9" t="s">
        <v>717</v>
      </c>
      <c r="C727" s="9">
        <v>1306</v>
      </c>
      <c r="D727" s="9" t="s">
        <v>3187</v>
      </c>
    </row>
    <row r="728" spans="1:4" x14ac:dyDescent="0.25">
      <c r="A728" s="9">
        <v>108880115</v>
      </c>
      <c r="B728" s="9" t="s">
        <v>718</v>
      </c>
      <c r="C728" s="9">
        <v>284611</v>
      </c>
      <c r="D728" s="9" t="s">
        <v>3966</v>
      </c>
    </row>
    <row r="729" spans="1:4" x14ac:dyDescent="0.25">
      <c r="A729" s="9">
        <v>108880116</v>
      </c>
      <c r="B729" s="9" t="s">
        <v>719</v>
      </c>
      <c r="C729" s="9">
        <v>51281</v>
      </c>
      <c r="D729" s="9" t="s">
        <v>2889</v>
      </c>
    </row>
    <row r="730" spans="1:4" x14ac:dyDescent="0.25">
      <c r="A730" s="9">
        <v>108880118</v>
      </c>
      <c r="B730" s="9" t="s">
        <v>720</v>
      </c>
      <c r="C730" s="9">
        <v>9604</v>
      </c>
      <c r="D730" s="9" t="s">
        <v>3967</v>
      </c>
    </row>
    <row r="731" spans="1:4" x14ac:dyDescent="0.25">
      <c r="A731" s="9">
        <v>108880119</v>
      </c>
      <c r="B731" s="9" t="s">
        <v>721</v>
      </c>
      <c r="C731" s="9">
        <v>64393</v>
      </c>
      <c r="D731" s="9" t="s">
        <v>5655</v>
      </c>
    </row>
    <row r="732" spans="1:4" x14ac:dyDescent="0.25">
      <c r="A732" s="9">
        <v>108880120</v>
      </c>
      <c r="B732" s="9" t="s">
        <v>722</v>
      </c>
      <c r="C732" s="9">
        <v>60386</v>
      </c>
      <c r="D732" s="9" t="s">
        <v>5244</v>
      </c>
    </row>
    <row r="733" spans="1:4" x14ac:dyDescent="0.25">
      <c r="A733" s="9">
        <v>108880215</v>
      </c>
      <c r="B733" s="9" t="s">
        <v>723</v>
      </c>
      <c r="C733" s="9">
        <v>26747</v>
      </c>
      <c r="D733" s="9" t="s">
        <v>4762</v>
      </c>
    </row>
    <row r="734" spans="1:4" x14ac:dyDescent="0.25">
      <c r="A734" s="9">
        <v>108880217</v>
      </c>
      <c r="B734" s="9" t="s">
        <v>724</v>
      </c>
      <c r="C734" s="9">
        <v>55759</v>
      </c>
      <c r="D734" s="9" t="s">
        <v>5597</v>
      </c>
    </row>
    <row r="735" spans="1:4" x14ac:dyDescent="0.25">
      <c r="A735" s="9">
        <v>108880218</v>
      </c>
      <c r="B735" s="9" t="s">
        <v>725</v>
      </c>
      <c r="C735" s="9">
        <v>51602</v>
      </c>
      <c r="D735" s="9" t="s">
        <v>4728</v>
      </c>
    </row>
    <row r="736" spans="1:4" x14ac:dyDescent="0.25">
      <c r="A736" s="9">
        <v>108880220</v>
      </c>
      <c r="B736" s="9" t="s">
        <v>726</v>
      </c>
      <c r="C736" s="9">
        <v>23348</v>
      </c>
      <c r="D736" s="9" t="s">
        <v>3968</v>
      </c>
    </row>
    <row r="737" spans="1:4" x14ac:dyDescent="0.25">
      <c r="A737" s="9">
        <v>108880224</v>
      </c>
      <c r="B737" s="9" t="s">
        <v>727</v>
      </c>
      <c r="C737" s="9">
        <v>10170</v>
      </c>
      <c r="D737" s="9" t="s">
        <v>3969</v>
      </c>
    </row>
    <row r="738" spans="1:4" x14ac:dyDescent="0.25">
      <c r="A738" s="9">
        <v>108880231</v>
      </c>
      <c r="B738" s="9" t="s">
        <v>728</v>
      </c>
      <c r="C738" s="9">
        <v>83604</v>
      </c>
      <c r="D738" s="9" t="s">
        <v>3970</v>
      </c>
    </row>
    <row r="739" spans="1:4" x14ac:dyDescent="0.25">
      <c r="A739" s="9">
        <v>108880247</v>
      </c>
      <c r="B739" s="9" t="s">
        <v>729</v>
      </c>
      <c r="C739" s="9">
        <v>10801</v>
      </c>
      <c r="D739" s="9" t="s">
        <v>3971</v>
      </c>
    </row>
    <row r="740" spans="1:4" x14ac:dyDescent="0.25">
      <c r="A740" s="9">
        <v>108880254</v>
      </c>
      <c r="B740" s="9" t="s">
        <v>730</v>
      </c>
      <c r="C740" s="9">
        <v>57122</v>
      </c>
      <c r="D740" s="9" t="s">
        <v>4763</v>
      </c>
    </row>
    <row r="741" spans="1:4" x14ac:dyDescent="0.25">
      <c r="A741" s="9">
        <v>108880300</v>
      </c>
      <c r="B741" s="9" t="s">
        <v>731</v>
      </c>
      <c r="C741" s="9">
        <v>128817</v>
      </c>
      <c r="D741" s="9" t="s">
        <v>5198</v>
      </c>
    </row>
    <row r="742" spans="1:4" x14ac:dyDescent="0.25">
      <c r="A742" s="9">
        <v>108880317</v>
      </c>
      <c r="B742" s="9" t="s">
        <v>732</v>
      </c>
      <c r="C742" s="9">
        <v>166824</v>
      </c>
      <c r="D742" s="9" t="s">
        <v>5039</v>
      </c>
    </row>
    <row r="743" spans="1:4" x14ac:dyDescent="0.25">
      <c r="A743" s="9">
        <v>108880326</v>
      </c>
      <c r="B743" s="9" t="s">
        <v>733</v>
      </c>
      <c r="C743" s="9">
        <v>83473</v>
      </c>
      <c r="D743" s="9" t="s">
        <v>3972</v>
      </c>
    </row>
    <row r="744" spans="1:4" x14ac:dyDescent="0.25">
      <c r="A744" s="9">
        <v>108880345</v>
      </c>
      <c r="B744" s="9" t="s">
        <v>734</v>
      </c>
      <c r="C744" s="9">
        <v>2030</v>
      </c>
      <c r="D744" s="9" t="s">
        <v>3973</v>
      </c>
    </row>
    <row r="745" spans="1:4" x14ac:dyDescent="0.25">
      <c r="A745" s="9">
        <v>108880349</v>
      </c>
      <c r="B745" s="9" t="s">
        <v>735</v>
      </c>
      <c r="C745" s="9">
        <v>9885</v>
      </c>
      <c r="D745" s="9" t="s">
        <v>3974</v>
      </c>
    </row>
    <row r="746" spans="1:4" x14ac:dyDescent="0.25">
      <c r="A746" s="9">
        <v>108880377</v>
      </c>
      <c r="B746" s="9" t="s">
        <v>736</v>
      </c>
      <c r="C746" s="9">
        <v>5076</v>
      </c>
      <c r="D746" s="9" t="s">
        <v>4822</v>
      </c>
    </row>
    <row r="747" spans="1:4" x14ac:dyDescent="0.25">
      <c r="A747" s="9">
        <v>108880385</v>
      </c>
      <c r="B747" s="9" t="s">
        <v>737</v>
      </c>
      <c r="C747" s="9">
        <v>6572</v>
      </c>
      <c r="D747" s="9" t="s">
        <v>5236</v>
      </c>
    </row>
    <row r="748" spans="1:4" x14ac:dyDescent="0.25">
      <c r="A748" s="9">
        <v>108880386</v>
      </c>
      <c r="B748" s="9" t="s">
        <v>738</v>
      </c>
      <c r="C748" s="9">
        <v>282966</v>
      </c>
      <c r="D748" s="9" t="s">
        <v>3783</v>
      </c>
    </row>
    <row r="749" spans="1:4" x14ac:dyDescent="0.25">
      <c r="A749" s="9">
        <v>108880394</v>
      </c>
      <c r="B749" s="9" t="s">
        <v>739</v>
      </c>
      <c r="C749" s="9">
        <v>2202</v>
      </c>
      <c r="D749" s="9" t="s">
        <v>3347</v>
      </c>
    </row>
    <row r="750" spans="1:4" x14ac:dyDescent="0.25">
      <c r="A750" s="9">
        <v>108880396</v>
      </c>
      <c r="B750" s="9" t="s">
        <v>740</v>
      </c>
      <c r="C750" s="9">
        <v>9469</v>
      </c>
      <c r="D750" s="9" t="s">
        <v>3151</v>
      </c>
    </row>
    <row r="751" spans="1:4" x14ac:dyDescent="0.25">
      <c r="A751" s="9">
        <v>108880399</v>
      </c>
      <c r="B751" s="9" t="s">
        <v>741</v>
      </c>
      <c r="C751" s="9">
        <v>79915</v>
      </c>
      <c r="D751" s="9" t="s">
        <v>2940</v>
      </c>
    </row>
    <row r="752" spans="1:4" x14ac:dyDescent="0.25">
      <c r="A752" s="9">
        <v>108880433</v>
      </c>
      <c r="B752" s="9" t="s">
        <v>742</v>
      </c>
      <c r="C752" s="9">
        <v>875</v>
      </c>
      <c r="D752" s="9" t="s">
        <v>3036</v>
      </c>
    </row>
    <row r="753" spans="1:4" x14ac:dyDescent="0.25">
      <c r="A753" s="9">
        <v>108880442</v>
      </c>
      <c r="B753" s="9" t="s">
        <v>743</v>
      </c>
      <c r="C753" s="9">
        <v>414</v>
      </c>
      <c r="D753" s="9" t="s">
        <v>2929</v>
      </c>
    </row>
    <row r="754" spans="1:4" x14ac:dyDescent="0.25">
      <c r="A754" s="9">
        <v>108880445</v>
      </c>
      <c r="B754" s="9" t="s">
        <v>744</v>
      </c>
      <c r="C754" s="9">
        <v>94122</v>
      </c>
      <c r="D754" s="9" t="s">
        <v>5383</v>
      </c>
    </row>
    <row r="755" spans="1:4" x14ac:dyDescent="0.25">
      <c r="A755" s="9">
        <v>108880459</v>
      </c>
      <c r="B755" s="9" t="s">
        <v>745</v>
      </c>
      <c r="C755" s="9">
        <v>27294</v>
      </c>
      <c r="D755" s="9" t="s">
        <v>3975</v>
      </c>
    </row>
    <row r="756" spans="1:4" x14ac:dyDescent="0.25">
      <c r="A756" s="9">
        <v>108880474</v>
      </c>
      <c r="B756" s="9" t="s">
        <v>746</v>
      </c>
      <c r="C756" s="9">
        <v>50846</v>
      </c>
      <c r="D756" s="9" t="s">
        <v>3976</v>
      </c>
    </row>
    <row r="757" spans="1:4" x14ac:dyDescent="0.25">
      <c r="A757" s="9">
        <v>108880477</v>
      </c>
      <c r="B757" s="9" t="s">
        <v>747</v>
      </c>
      <c r="C757" s="9">
        <v>92691</v>
      </c>
      <c r="D757" s="9" t="s">
        <v>5448</v>
      </c>
    </row>
    <row r="758" spans="1:4" x14ac:dyDescent="0.25">
      <c r="A758" s="9">
        <v>108880498</v>
      </c>
      <c r="B758" s="9" t="s">
        <v>748</v>
      </c>
      <c r="C758" s="9">
        <v>57188</v>
      </c>
      <c r="D758" s="9" t="s">
        <v>3977</v>
      </c>
    </row>
    <row r="759" spans="1:4" x14ac:dyDescent="0.25">
      <c r="A759" s="9">
        <v>108880509</v>
      </c>
      <c r="B759" s="9" t="s">
        <v>749</v>
      </c>
      <c r="C759" s="9">
        <v>219931</v>
      </c>
      <c r="D759" s="9" t="s">
        <v>5492</v>
      </c>
    </row>
    <row r="760" spans="1:4" x14ac:dyDescent="0.25">
      <c r="A760" s="9">
        <v>108880513</v>
      </c>
      <c r="B760" s="9" t="s">
        <v>750</v>
      </c>
      <c r="C760" s="9">
        <v>9351</v>
      </c>
      <c r="D760" s="9" t="s">
        <v>3978</v>
      </c>
    </row>
    <row r="761" spans="1:4" x14ac:dyDescent="0.25">
      <c r="A761" s="9">
        <v>108880516</v>
      </c>
      <c r="B761" s="9" t="s">
        <v>751</v>
      </c>
      <c r="C761" s="9">
        <v>11117</v>
      </c>
      <c r="D761" s="9" t="s">
        <v>3979</v>
      </c>
    </row>
    <row r="762" spans="1:4" x14ac:dyDescent="0.25">
      <c r="A762" s="9">
        <v>108880531</v>
      </c>
      <c r="B762" s="9" t="s">
        <v>752</v>
      </c>
      <c r="C762" s="9">
        <v>646</v>
      </c>
      <c r="D762" s="9" t="s">
        <v>2988</v>
      </c>
    </row>
    <row r="763" spans="1:4" x14ac:dyDescent="0.25">
      <c r="A763" s="9">
        <v>108880536</v>
      </c>
      <c r="B763" s="9" t="s">
        <v>753</v>
      </c>
      <c r="C763" s="9">
        <v>84206</v>
      </c>
      <c r="D763" s="9" t="s">
        <v>4575</v>
      </c>
    </row>
    <row r="764" spans="1:4" x14ac:dyDescent="0.25">
      <c r="A764" s="9">
        <v>108880548</v>
      </c>
      <c r="B764" s="9" t="s">
        <v>754</v>
      </c>
      <c r="C764" s="9">
        <v>57569</v>
      </c>
      <c r="D764" s="9" t="s">
        <v>3980</v>
      </c>
    </row>
    <row r="765" spans="1:4" x14ac:dyDescent="0.25">
      <c r="A765" s="9">
        <v>108880603</v>
      </c>
      <c r="B765" s="9" t="s">
        <v>755</v>
      </c>
      <c r="C765" s="9">
        <v>124222</v>
      </c>
      <c r="D765" s="9" t="s">
        <v>4815</v>
      </c>
    </row>
    <row r="766" spans="1:4" x14ac:dyDescent="0.25">
      <c r="A766" s="9">
        <v>108880609</v>
      </c>
      <c r="B766" s="9" t="s">
        <v>756</v>
      </c>
      <c r="C766" s="9">
        <v>78995</v>
      </c>
      <c r="D766" s="9" t="s">
        <v>3634</v>
      </c>
    </row>
    <row r="767" spans="1:4" x14ac:dyDescent="0.25">
      <c r="A767" s="9">
        <v>108880630</v>
      </c>
      <c r="B767" s="9" t="s">
        <v>757</v>
      </c>
      <c r="C767" s="9">
        <v>80270</v>
      </c>
      <c r="D767" s="9" t="s">
        <v>3637</v>
      </c>
    </row>
    <row r="768" spans="1:4" x14ac:dyDescent="0.25">
      <c r="A768" s="9">
        <v>108880665</v>
      </c>
      <c r="B768" s="9" t="s">
        <v>758</v>
      </c>
      <c r="C768" s="9">
        <v>1954</v>
      </c>
      <c r="D768" s="9" t="s">
        <v>4560</v>
      </c>
    </row>
    <row r="769" spans="1:4" x14ac:dyDescent="0.25">
      <c r="A769" s="9">
        <v>108880667</v>
      </c>
      <c r="B769" s="9" t="s">
        <v>759</v>
      </c>
      <c r="C769" s="9">
        <v>9567</v>
      </c>
      <c r="D769" s="9" t="s">
        <v>3582</v>
      </c>
    </row>
    <row r="770" spans="1:4" x14ac:dyDescent="0.25">
      <c r="A770" s="9">
        <v>108880668</v>
      </c>
      <c r="B770" s="9" t="s">
        <v>760</v>
      </c>
      <c r="C770" s="9">
        <v>7407</v>
      </c>
      <c r="D770" s="9" t="s">
        <v>5585</v>
      </c>
    </row>
    <row r="771" spans="1:4" x14ac:dyDescent="0.25">
      <c r="A771" s="9">
        <v>108880669</v>
      </c>
      <c r="B771" s="9" t="s">
        <v>761</v>
      </c>
      <c r="C771" s="9">
        <v>2901</v>
      </c>
      <c r="D771" s="9" t="s">
        <v>3571</v>
      </c>
    </row>
    <row r="772" spans="1:4" x14ac:dyDescent="0.25">
      <c r="A772" s="9">
        <v>108880671</v>
      </c>
      <c r="B772" s="9" t="s">
        <v>762</v>
      </c>
      <c r="C772" s="9">
        <v>84239</v>
      </c>
      <c r="D772" s="9" t="s">
        <v>2947</v>
      </c>
    </row>
    <row r="773" spans="1:4" x14ac:dyDescent="0.25">
      <c r="A773" s="9">
        <v>108880696</v>
      </c>
      <c r="B773" s="9" t="s">
        <v>763</v>
      </c>
      <c r="C773" s="9">
        <v>162989</v>
      </c>
      <c r="D773" s="9" t="s">
        <v>3257</v>
      </c>
    </row>
    <row r="774" spans="1:4" x14ac:dyDescent="0.25">
      <c r="A774" s="9">
        <v>108880701</v>
      </c>
      <c r="B774" s="9" t="s">
        <v>764</v>
      </c>
      <c r="C774" s="9">
        <v>2833</v>
      </c>
      <c r="D774" s="9" t="s">
        <v>3981</v>
      </c>
    </row>
    <row r="775" spans="1:4" x14ac:dyDescent="0.25">
      <c r="A775" s="9">
        <v>108880756</v>
      </c>
      <c r="B775" s="9" t="s">
        <v>765</v>
      </c>
      <c r="C775" s="9">
        <v>646486</v>
      </c>
      <c r="D775" s="9" t="s">
        <v>5050</v>
      </c>
    </row>
    <row r="776" spans="1:4" x14ac:dyDescent="0.25">
      <c r="A776" s="9">
        <v>108880766</v>
      </c>
      <c r="B776" s="9" t="s">
        <v>766</v>
      </c>
      <c r="C776" s="9">
        <v>80233</v>
      </c>
      <c r="D776" s="9" t="s">
        <v>3405</v>
      </c>
    </row>
    <row r="777" spans="1:4" x14ac:dyDescent="0.25">
      <c r="A777" s="9">
        <v>108880771</v>
      </c>
      <c r="B777" s="9" t="s">
        <v>767</v>
      </c>
      <c r="C777" s="9">
        <v>9265</v>
      </c>
      <c r="D777" s="9" t="s">
        <v>3982</v>
      </c>
    </row>
    <row r="778" spans="1:4" x14ac:dyDescent="0.25">
      <c r="A778" s="9">
        <v>108880772</v>
      </c>
      <c r="B778" s="9" t="s">
        <v>768</v>
      </c>
      <c r="C778" s="9">
        <v>1428</v>
      </c>
      <c r="D778" s="9" t="s">
        <v>3216</v>
      </c>
    </row>
    <row r="779" spans="1:4" x14ac:dyDescent="0.25">
      <c r="A779" s="9">
        <v>108880776</v>
      </c>
      <c r="B779" s="9" t="s">
        <v>769</v>
      </c>
      <c r="C779" s="9">
        <v>4809</v>
      </c>
      <c r="D779" s="9" t="s">
        <v>5306</v>
      </c>
    </row>
    <row r="780" spans="1:4" x14ac:dyDescent="0.25">
      <c r="A780" s="9">
        <v>108880792</v>
      </c>
      <c r="B780" s="9" t="s">
        <v>770</v>
      </c>
      <c r="C780" s="9">
        <v>718</v>
      </c>
      <c r="D780" s="9" t="s">
        <v>3983</v>
      </c>
    </row>
    <row r="781" spans="1:4" x14ac:dyDescent="0.25">
      <c r="A781" s="9">
        <v>108880798</v>
      </c>
      <c r="B781" s="9" t="s">
        <v>771</v>
      </c>
      <c r="C781" s="9">
        <v>2971</v>
      </c>
      <c r="D781" s="9" t="s">
        <v>3984</v>
      </c>
    </row>
    <row r="782" spans="1:4" x14ac:dyDescent="0.25">
      <c r="A782" s="9">
        <v>108880812</v>
      </c>
      <c r="B782" s="9" t="s">
        <v>772</v>
      </c>
      <c r="C782" s="9">
        <v>3098</v>
      </c>
      <c r="D782" s="9" t="s">
        <v>3985</v>
      </c>
    </row>
    <row r="783" spans="1:4" x14ac:dyDescent="0.25">
      <c r="A783" s="9">
        <v>108880813</v>
      </c>
      <c r="B783" s="9" t="s">
        <v>773</v>
      </c>
      <c r="C783" s="9">
        <v>84878</v>
      </c>
      <c r="D783" s="9" t="s">
        <v>5638</v>
      </c>
    </row>
    <row r="784" spans="1:4" x14ac:dyDescent="0.25">
      <c r="A784" s="9">
        <v>108880820</v>
      </c>
      <c r="B784" s="9" t="s">
        <v>774</v>
      </c>
      <c r="C784" s="9">
        <v>7803</v>
      </c>
      <c r="D784" s="9" t="s">
        <v>4998</v>
      </c>
    </row>
    <row r="785" spans="1:4" x14ac:dyDescent="0.25">
      <c r="A785" s="9">
        <v>108880826</v>
      </c>
      <c r="B785" s="9" t="s">
        <v>775</v>
      </c>
      <c r="C785" s="9">
        <v>84986</v>
      </c>
      <c r="D785" s="9" t="s">
        <v>2916</v>
      </c>
    </row>
    <row r="786" spans="1:4" x14ac:dyDescent="0.25">
      <c r="A786" s="9">
        <v>108880837</v>
      </c>
      <c r="B786" s="9" t="s">
        <v>776</v>
      </c>
      <c r="C786" s="9">
        <v>114794</v>
      </c>
      <c r="D786" s="9" t="s">
        <v>3986</v>
      </c>
    </row>
    <row r="787" spans="1:4" x14ac:dyDescent="0.25">
      <c r="A787" s="9">
        <v>108880861</v>
      </c>
      <c r="B787" s="9" t="s">
        <v>777</v>
      </c>
      <c r="C787" s="9">
        <v>4922</v>
      </c>
      <c r="D787" s="9" t="s">
        <v>4753</v>
      </c>
    </row>
    <row r="788" spans="1:4" x14ac:dyDescent="0.25">
      <c r="A788" s="9">
        <v>108880862</v>
      </c>
      <c r="B788" s="9" t="s">
        <v>778</v>
      </c>
      <c r="C788" s="9">
        <v>9182</v>
      </c>
      <c r="D788" s="9" t="s">
        <v>5041</v>
      </c>
    </row>
    <row r="789" spans="1:4" x14ac:dyDescent="0.25">
      <c r="A789" s="9">
        <v>108880865</v>
      </c>
      <c r="B789" s="9" t="s">
        <v>779</v>
      </c>
      <c r="C789" s="9">
        <v>8092</v>
      </c>
      <c r="D789" s="9" t="s">
        <v>2882</v>
      </c>
    </row>
    <row r="790" spans="1:4" x14ac:dyDescent="0.25">
      <c r="A790" s="9">
        <v>108880866</v>
      </c>
      <c r="B790" s="9" t="s">
        <v>780</v>
      </c>
      <c r="C790" s="9">
        <v>55117</v>
      </c>
      <c r="D790" s="9" t="s">
        <v>5270</v>
      </c>
    </row>
    <row r="791" spans="1:4" x14ac:dyDescent="0.25">
      <c r="A791" s="9">
        <v>108880899</v>
      </c>
      <c r="B791" s="9" t="s">
        <v>781</v>
      </c>
      <c r="C791" s="9">
        <v>285755</v>
      </c>
      <c r="D791" s="9" t="s">
        <v>4946</v>
      </c>
    </row>
    <row r="792" spans="1:4" x14ac:dyDescent="0.25">
      <c r="A792" s="9">
        <v>108880906</v>
      </c>
      <c r="B792" s="9" t="s">
        <v>782</v>
      </c>
      <c r="C792" s="9">
        <v>100132074</v>
      </c>
      <c r="D792" s="9" t="s">
        <v>3480</v>
      </c>
    </row>
    <row r="793" spans="1:4" x14ac:dyDescent="0.25">
      <c r="A793" s="9">
        <v>108880913</v>
      </c>
      <c r="B793" s="9" t="s">
        <v>783</v>
      </c>
      <c r="C793" s="9">
        <v>134957</v>
      </c>
      <c r="D793" s="9" t="s">
        <v>5372</v>
      </c>
    </row>
    <row r="794" spans="1:4" x14ac:dyDescent="0.25">
      <c r="A794" s="9">
        <v>108880924</v>
      </c>
      <c r="B794" s="9" t="s">
        <v>784</v>
      </c>
      <c r="C794" s="9">
        <v>6993</v>
      </c>
      <c r="D794" s="9" t="s">
        <v>3335</v>
      </c>
    </row>
    <row r="795" spans="1:4" x14ac:dyDescent="0.25">
      <c r="A795" s="9">
        <v>108880954</v>
      </c>
      <c r="B795" s="9" t="s">
        <v>785</v>
      </c>
      <c r="C795" s="9">
        <v>5214</v>
      </c>
      <c r="D795" s="9" t="s">
        <v>3987</v>
      </c>
    </row>
    <row r="796" spans="1:4" x14ac:dyDescent="0.25">
      <c r="A796" s="9">
        <v>108880956</v>
      </c>
      <c r="B796" s="9" t="s">
        <v>786</v>
      </c>
      <c r="C796" s="9">
        <v>1316</v>
      </c>
      <c r="D796" s="9" t="s">
        <v>3988</v>
      </c>
    </row>
    <row r="797" spans="1:4" x14ac:dyDescent="0.25">
      <c r="A797" s="9">
        <v>108880957</v>
      </c>
      <c r="B797" s="9" t="s">
        <v>787</v>
      </c>
      <c r="C797" s="9">
        <v>1390</v>
      </c>
      <c r="D797" s="9" t="s">
        <v>3208</v>
      </c>
    </row>
    <row r="798" spans="1:4" x14ac:dyDescent="0.25">
      <c r="A798" s="9">
        <v>108880959</v>
      </c>
      <c r="B798" s="9" t="s">
        <v>788</v>
      </c>
      <c r="C798" s="9">
        <v>219771</v>
      </c>
      <c r="D798" s="9" t="s">
        <v>3989</v>
      </c>
    </row>
    <row r="799" spans="1:4" x14ac:dyDescent="0.25">
      <c r="A799" s="9">
        <v>108880960</v>
      </c>
      <c r="B799" s="9" t="s">
        <v>789</v>
      </c>
      <c r="C799" s="9">
        <v>10531</v>
      </c>
      <c r="D799" s="9" t="s">
        <v>4882</v>
      </c>
    </row>
    <row r="800" spans="1:4" x14ac:dyDescent="0.25">
      <c r="A800" s="9">
        <v>108881005</v>
      </c>
      <c r="B800" s="9" t="s">
        <v>790</v>
      </c>
      <c r="C800" s="9">
        <v>5424</v>
      </c>
      <c r="D800" s="9" t="s">
        <v>4921</v>
      </c>
    </row>
    <row r="801" spans="1:4" x14ac:dyDescent="0.25">
      <c r="A801" s="9">
        <v>108881009</v>
      </c>
      <c r="B801" s="9" t="s">
        <v>791</v>
      </c>
      <c r="C801" s="9">
        <v>2997</v>
      </c>
      <c r="D801" s="9" t="s">
        <v>3587</v>
      </c>
    </row>
    <row r="802" spans="1:4" x14ac:dyDescent="0.25">
      <c r="A802" s="9">
        <v>108881013</v>
      </c>
      <c r="B802" s="9" t="s">
        <v>792</v>
      </c>
      <c r="C802" s="9">
        <v>7284</v>
      </c>
      <c r="D802" s="9" t="s">
        <v>5545</v>
      </c>
    </row>
    <row r="803" spans="1:4" x14ac:dyDescent="0.25">
      <c r="A803" s="9">
        <v>108881027</v>
      </c>
      <c r="B803" s="9" t="s">
        <v>793</v>
      </c>
      <c r="C803" s="9">
        <v>79153</v>
      </c>
      <c r="D803" s="9" t="s">
        <v>3515</v>
      </c>
    </row>
    <row r="804" spans="1:4" x14ac:dyDescent="0.25">
      <c r="A804" s="9">
        <v>108881029</v>
      </c>
      <c r="B804" s="9" t="s">
        <v>794</v>
      </c>
      <c r="C804" s="9">
        <v>83719</v>
      </c>
      <c r="D804" s="9" t="s">
        <v>5628</v>
      </c>
    </row>
    <row r="805" spans="1:4" x14ac:dyDescent="0.25">
      <c r="A805" s="9">
        <v>108881031</v>
      </c>
      <c r="B805" s="9" t="s">
        <v>795</v>
      </c>
      <c r="C805" s="9">
        <v>53343</v>
      </c>
      <c r="D805" s="9" t="s">
        <v>4760</v>
      </c>
    </row>
    <row r="806" spans="1:4" x14ac:dyDescent="0.25">
      <c r="A806" s="9">
        <v>108881073</v>
      </c>
      <c r="B806" s="9" t="s">
        <v>796</v>
      </c>
      <c r="C806" s="9">
        <v>2013</v>
      </c>
      <c r="D806" s="9" t="s">
        <v>3370</v>
      </c>
    </row>
    <row r="807" spans="1:4" x14ac:dyDescent="0.25">
      <c r="A807" s="9">
        <v>108881078</v>
      </c>
      <c r="B807" s="9" t="s">
        <v>797</v>
      </c>
      <c r="C807" s="9">
        <v>8651</v>
      </c>
      <c r="D807" s="9" t="s">
        <v>5309</v>
      </c>
    </row>
    <row r="808" spans="1:4" x14ac:dyDescent="0.25">
      <c r="A808" s="9">
        <v>108881101</v>
      </c>
      <c r="B808" s="9" t="s">
        <v>798</v>
      </c>
      <c r="C808" s="9">
        <v>2671</v>
      </c>
      <c r="D808" s="9" t="s">
        <v>3519</v>
      </c>
    </row>
    <row r="809" spans="1:4" x14ac:dyDescent="0.25">
      <c r="A809" s="9">
        <v>108881103</v>
      </c>
      <c r="B809" s="9" t="s">
        <v>799</v>
      </c>
      <c r="C809" s="9">
        <v>3996</v>
      </c>
      <c r="D809" s="9" t="s">
        <v>3803</v>
      </c>
    </row>
    <row r="810" spans="1:4" x14ac:dyDescent="0.25">
      <c r="A810" s="9">
        <v>108881114</v>
      </c>
      <c r="B810" s="9" t="s">
        <v>800</v>
      </c>
      <c r="C810" s="9">
        <v>84340</v>
      </c>
      <c r="D810" s="9" t="s">
        <v>3521</v>
      </c>
    </row>
    <row r="811" spans="1:4" x14ac:dyDescent="0.25">
      <c r="A811" s="9">
        <v>108881115</v>
      </c>
      <c r="B811" s="9" t="s">
        <v>801</v>
      </c>
      <c r="C811" s="9">
        <v>6575</v>
      </c>
      <c r="D811" s="9" t="s">
        <v>5240</v>
      </c>
    </row>
    <row r="812" spans="1:4" x14ac:dyDescent="0.25">
      <c r="A812" s="9">
        <v>108881146</v>
      </c>
      <c r="B812" s="9" t="s">
        <v>802</v>
      </c>
      <c r="C812" s="9">
        <v>23119</v>
      </c>
      <c r="D812" s="9" t="s">
        <v>3613</v>
      </c>
    </row>
    <row r="813" spans="1:4" x14ac:dyDescent="0.25">
      <c r="A813" s="9">
        <v>108881162</v>
      </c>
      <c r="B813" s="9" t="s">
        <v>803</v>
      </c>
      <c r="C813" s="9">
        <v>51690</v>
      </c>
      <c r="D813" s="9" t="s">
        <v>4503</v>
      </c>
    </row>
    <row r="814" spans="1:4" x14ac:dyDescent="0.25">
      <c r="A814" s="9">
        <v>108881163</v>
      </c>
      <c r="B814" s="9" t="s">
        <v>804</v>
      </c>
      <c r="C814" s="9">
        <v>112399</v>
      </c>
      <c r="D814" s="9" t="s">
        <v>3355</v>
      </c>
    </row>
    <row r="815" spans="1:4" x14ac:dyDescent="0.25">
      <c r="A815" s="9">
        <v>108881166</v>
      </c>
      <c r="B815" s="9" t="s">
        <v>805</v>
      </c>
      <c r="C815" s="9">
        <v>84135</v>
      </c>
      <c r="D815" s="9" t="s">
        <v>5580</v>
      </c>
    </row>
    <row r="816" spans="1:4" x14ac:dyDescent="0.25">
      <c r="A816" s="9">
        <v>108881183</v>
      </c>
      <c r="B816" s="9" t="s">
        <v>806</v>
      </c>
      <c r="C816" s="9">
        <v>23373</v>
      </c>
      <c r="D816" s="9" t="s">
        <v>3213</v>
      </c>
    </row>
    <row r="817" spans="1:4" x14ac:dyDescent="0.25">
      <c r="A817" s="9">
        <v>108881185</v>
      </c>
      <c r="B817" s="9" t="s">
        <v>807</v>
      </c>
      <c r="C817" s="9">
        <v>55295</v>
      </c>
      <c r="D817" s="9" t="s">
        <v>3754</v>
      </c>
    </row>
    <row r="818" spans="1:4" x14ac:dyDescent="0.25">
      <c r="A818" s="9">
        <v>108881200</v>
      </c>
      <c r="B818" s="9" t="s">
        <v>808</v>
      </c>
      <c r="C818" s="9">
        <v>29128</v>
      </c>
      <c r="D818" s="9" t="s">
        <v>5558</v>
      </c>
    </row>
    <row r="819" spans="1:4" x14ac:dyDescent="0.25">
      <c r="A819" s="9">
        <v>108881201</v>
      </c>
      <c r="B819" s="9" t="s">
        <v>809</v>
      </c>
      <c r="C819" s="9">
        <v>5802</v>
      </c>
      <c r="D819" s="9" t="s">
        <v>5005</v>
      </c>
    </row>
    <row r="820" spans="1:4" x14ac:dyDescent="0.25">
      <c r="A820" s="9">
        <v>108881203</v>
      </c>
      <c r="B820" s="9" t="s">
        <v>810</v>
      </c>
      <c r="C820" s="9">
        <v>22911</v>
      </c>
      <c r="D820" s="9" t="s">
        <v>3990</v>
      </c>
    </row>
    <row r="821" spans="1:4" x14ac:dyDescent="0.25">
      <c r="A821" s="9">
        <v>108881213</v>
      </c>
      <c r="B821" s="9" t="s">
        <v>811</v>
      </c>
      <c r="C821" s="9">
        <v>2494</v>
      </c>
      <c r="D821" s="9" t="s">
        <v>4739</v>
      </c>
    </row>
    <row r="822" spans="1:4" x14ac:dyDescent="0.25">
      <c r="A822" s="9">
        <v>108881225</v>
      </c>
      <c r="B822" s="9" t="s">
        <v>812</v>
      </c>
      <c r="C822" s="9">
        <v>5437</v>
      </c>
      <c r="D822" s="9" t="s">
        <v>4934</v>
      </c>
    </row>
    <row r="823" spans="1:4" x14ac:dyDescent="0.25">
      <c r="A823" s="9">
        <v>108881231</v>
      </c>
      <c r="B823" s="9" t="s">
        <v>813</v>
      </c>
      <c r="C823" s="9">
        <v>84803</v>
      </c>
      <c r="D823" s="9" t="s">
        <v>2863</v>
      </c>
    </row>
    <row r="824" spans="1:4" x14ac:dyDescent="0.25">
      <c r="A824" s="9">
        <v>108881252</v>
      </c>
      <c r="B824" s="9" t="s">
        <v>814</v>
      </c>
      <c r="C824" s="9">
        <v>79572</v>
      </c>
      <c r="D824" s="9" t="s">
        <v>2946</v>
      </c>
    </row>
    <row r="825" spans="1:4" x14ac:dyDescent="0.25">
      <c r="A825" s="9">
        <v>108881253</v>
      </c>
      <c r="B825" s="9" t="s">
        <v>815</v>
      </c>
      <c r="C825" s="9">
        <v>55341</v>
      </c>
      <c r="D825" s="9" t="s">
        <v>4500</v>
      </c>
    </row>
    <row r="826" spans="1:4" x14ac:dyDescent="0.25">
      <c r="A826" s="9">
        <v>108881260</v>
      </c>
      <c r="B826" s="9" t="s">
        <v>816</v>
      </c>
      <c r="C826" s="9">
        <v>1491</v>
      </c>
      <c r="D826" s="9" t="s">
        <v>3221</v>
      </c>
    </row>
    <row r="827" spans="1:4" x14ac:dyDescent="0.25">
      <c r="A827" s="9">
        <v>108881266</v>
      </c>
      <c r="B827" s="9" t="s">
        <v>817</v>
      </c>
      <c r="C827" s="9">
        <v>10309</v>
      </c>
      <c r="D827" s="9" t="s">
        <v>3991</v>
      </c>
    </row>
    <row r="828" spans="1:4" x14ac:dyDescent="0.25">
      <c r="A828" s="9">
        <v>108881270</v>
      </c>
      <c r="B828" s="9" t="s">
        <v>818</v>
      </c>
      <c r="C828" s="9">
        <v>79739</v>
      </c>
      <c r="D828" s="9" t="s">
        <v>5541</v>
      </c>
    </row>
    <row r="829" spans="1:4" x14ac:dyDescent="0.25">
      <c r="A829" s="9">
        <v>108881272</v>
      </c>
      <c r="B829" s="9" t="s">
        <v>819</v>
      </c>
      <c r="C829" s="9">
        <v>148418</v>
      </c>
      <c r="D829" s="9" t="s">
        <v>5142</v>
      </c>
    </row>
    <row r="830" spans="1:4" x14ac:dyDescent="0.25">
      <c r="A830" s="9">
        <v>108881290</v>
      </c>
      <c r="B830" s="9" t="s">
        <v>820</v>
      </c>
      <c r="C830" s="9">
        <v>117246</v>
      </c>
      <c r="D830" s="9" t="s">
        <v>3489</v>
      </c>
    </row>
    <row r="831" spans="1:4" x14ac:dyDescent="0.25">
      <c r="A831" s="9">
        <v>108881321</v>
      </c>
      <c r="B831" s="9" t="s">
        <v>821</v>
      </c>
      <c r="C831" s="9">
        <v>2619</v>
      </c>
      <c r="D831" s="9" t="s">
        <v>3504</v>
      </c>
    </row>
    <row r="832" spans="1:4" x14ac:dyDescent="0.25">
      <c r="A832" s="9">
        <v>108881327</v>
      </c>
      <c r="B832" s="9" t="s">
        <v>822</v>
      </c>
      <c r="C832" s="9">
        <v>79603</v>
      </c>
      <c r="D832" s="9" t="s">
        <v>3112</v>
      </c>
    </row>
    <row r="833" spans="1:4" x14ac:dyDescent="0.25">
      <c r="A833" s="9">
        <v>108881333</v>
      </c>
      <c r="B833" s="9" t="s">
        <v>823</v>
      </c>
      <c r="C833" s="9">
        <v>23370</v>
      </c>
      <c r="D833" s="9" t="s">
        <v>2921</v>
      </c>
    </row>
    <row r="834" spans="1:4" x14ac:dyDescent="0.25">
      <c r="A834" s="9">
        <v>108881354</v>
      </c>
      <c r="B834" s="9" t="s">
        <v>824</v>
      </c>
      <c r="C834" s="9">
        <v>23309</v>
      </c>
      <c r="D834" s="9" t="s">
        <v>5224</v>
      </c>
    </row>
    <row r="835" spans="1:4" x14ac:dyDescent="0.25">
      <c r="A835" s="9">
        <v>108881360</v>
      </c>
      <c r="B835" s="9" t="s">
        <v>825</v>
      </c>
      <c r="C835" s="9">
        <v>5768</v>
      </c>
      <c r="D835" s="9" t="s">
        <v>5015</v>
      </c>
    </row>
    <row r="836" spans="1:4" x14ac:dyDescent="0.25">
      <c r="A836" s="9">
        <v>108881364</v>
      </c>
      <c r="B836" s="9" t="s">
        <v>826</v>
      </c>
      <c r="C836" s="9">
        <v>6646</v>
      </c>
      <c r="D836" s="9" t="s">
        <v>5308</v>
      </c>
    </row>
    <row r="837" spans="1:4" x14ac:dyDescent="0.25">
      <c r="A837" s="9">
        <v>108881367</v>
      </c>
      <c r="B837" s="9" t="s">
        <v>827</v>
      </c>
      <c r="C837" s="9">
        <v>64222</v>
      </c>
      <c r="D837" s="9" t="s">
        <v>5481</v>
      </c>
    </row>
    <row r="838" spans="1:4" x14ac:dyDescent="0.25">
      <c r="A838" s="9">
        <v>108881378</v>
      </c>
      <c r="B838" s="9" t="s">
        <v>828</v>
      </c>
      <c r="C838" s="9">
        <v>30836</v>
      </c>
      <c r="D838" s="9" t="s">
        <v>3313</v>
      </c>
    </row>
    <row r="839" spans="1:4" x14ac:dyDescent="0.25">
      <c r="A839" s="9">
        <v>108881379</v>
      </c>
      <c r="B839" s="9" t="s">
        <v>829</v>
      </c>
      <c r="C839" s="9">
        <v>84871</v>
      </c>
      <c r="D839" s="9" t="s">
        <v>2861</v>
      </c>
    </row>
    <row r="840" spans="1:4" x14ac:dyDescent="0.25">
      <c r="A840" s="9">
        <v>108881386</v>
      </c>
      <c r="B840" s="9" t="s">
        <v>830</v>
      </c>
      <c r="C840" s="9">
        <v>56655</v>
      </c>
      <c r="D840" s="9" t="s">
        <v>4925</v>
      </c>
    </row>
    <row r="841" spans="1:4" x14ac:dyDescent="0.25">
      <c r="A841" s="9">
        <v>108881397</v>
      </c>
      <c r="B841" s="9" t="s">
        <v>4477</v>
      </c>
      <c r="C841" s="9">
        <v>4023</v>
      </c>
      <c r="D841" s="9" t="s">
        <v>4478</v>
      </c>
    </row>
    <row r="842" spans="1:4" x14ac:dyDescent="0.25">
      <c r="A842" s="9">
        <v>108881408</v>
      </c>
      <c r="B842" s="9" t="s">
        <v>831</v>
      </c>
      <c r="C842" s="9">
        <v>126567</v>
      </c>
      <c r="D842" s="9" t="s">
        <v>3992</v>
      </c>
    </row>
    <row r="843" spans="1:4" x14ac:dyDescent="0.25">
      <c r="A843" s="9">
        <v>108881453</v>
      </c>
      <c r="B843" s="9" t="s">
        <v>832</v>
      </c>
      <c r="C843" s="9">
        <v>10102</v>
      </c>
      <c r="D843" s="9" t="s">
        <v>5521</v>
      </c>
    </row>
    <row r="844" spans="1:4" x14ac:dyDescent="0.25">
      <c r="A844" s="9">
        <v>108881464</v>
      </c>
      <c r="B844" s="9" t="s">
        <v>833</v>
      </c>
      <c r="C844" s="9">
        <v>2583</v>
      </c>
      <c r="D844" s="9" t="s">
        <v>2960</v>
      </c>
    </row>
    <row r="845" spans="1:4" x14ac:dyDescent="0.25">
      <c r="A845" s="9">
        <v>108881466</v>
      </c>
      <c r="B845" s="9" t="s">
        <v>834</v>
      </c>
      <c r="C845" s="9">
        <v>91</v>
      </c>
      <c r="D845" s="9" t="s">
        <v>3993</v>
      </c>
    </row>
    <row r="846" spans="1:4" x14ac:dyDescent="0.25">
      <c r="A846" s="9">
        <v>108881490</v>
      </c>
      <c r="B846" s="9" t="s">
        <v>835</v>
      </c>
      <c r="C846" s="9">
        <v>3053</v>
      </c>
      <c r="D846" s="9" t="s">
        <v>5171</v>
      </c>
    </row>
    <row r="847" spans="1:4" x14ac:dyDescent="0.25">
      <c r="A847" s="9">
        <v>108881495</v>
      </c>
      <c r="B847" s="9" t="s">
        <v>836</v>
      </c>
      <c r="C847" s="9">
        <v>389125</v>
      </c>
      <c r="D847" s="9" t="s">
        <v>4632</v>
      </c>
    </row>
    <row r="848" spans="1:4" x14ac:dyDescent="0.25">
      <c r="A848" s="9">
        <v>108881501</v>
      </c>
      <c r="B848" s="9" t="s">
        <v>837</v>
      </c>
      <c r="C848" s="9">
        <v>7867</v>
      </c>
      <c r="D848" s="9" t="s">
        <v>3994</v>
      </c>
    </row>
    <row r="849" spans="1:4" x14ac:dyDescent="0.25">
      <c r="A849" s="9">
        <v>108881516</v>
      </c>
      <c r="B849" s="9" t="s">
        <v>838</v>
      </c>
      <c r="C849" s="9">
        <v>10160</v>
      </c>
      <c r="D849" s="9" t="s">
        <v>3995</v>
      </c>
    </row>
    <row r="850" spans="1:4" x14ac:dyDescent="0.25">
      <c r="A850" s="9">
        <v>108881537</v>
      </c>
      <c r="B850" s="9" t="s">
        <v>839</v>
      </c>
      <c r="C850" s="9">
        <v>84466</v>
      </c>
      <c r="D850" s="9" t="s">
        <v>4559</v>
      </c>
    </row>
    <row r="851" spans="1:4" x14ac:dyDescent="0.25">
      <c r="A851" s="9">
        <v>108881563</v>
      </c>
      <c r="B851" s="9" t="s">
        <v>840</v>
      </c>
      <c r="C851" s="9">
        <v>54438</v>
      </c>
      <c r="D851" s="9" t="s">
        <v>3522</v>
      </c>
    </row>
    <row r="852" spans="1:4" x14ac:dyDescent="0.25">
      <c r="A852" s="9">
        <v>108881567</v>
      </c>
      <c r="B852" s="9" t="s">
        <v>841</v>
      </c>
      <c r="C852" s="9">
        <v>6840</v>
      </c>
      <c r="D852" s="9" t="s">
        <v>5378</v>
      </c>
    </row>
    <row r="853" spans="1:4" x14ac:dyDescent="0.25">
      <c r="A853" s="9">
        <v>108881569</v>
      </c>
      <c r="B853" s="9" t="s">
        <v>842</v>
      </c>
      <c r="C853" s="9">
        <v>6576</v>
      </c>
      <c r="D853" s="9" t="s">
        <v>5208</v>
      </c>
    </row>
    <row r="854" spans="1:4" x14ac:dyDescent="0.25">
      <c r="A854" s="9">
        <v>108881596</v>
      </c>
      <c r="B854" s="9" t="s">
        <v>843</v>
      </c>
      <c r="C854" s="9">
        <v>79848</v>
      </c>
      <c r="D854" s="9" t="s">
        <v>3996</v>
      </c>
    </row>
    <row r="855" spans="1:4" x14ac:dyDescent="0.25">
      <c r="A855" s="9">
        <v>108881597</v>
      </c>
      <c r="B855" s="9" t="s">
        <v>844</v>
      </c>
      <c r="C855" s="9">
        <v>80243</v>
      </c>
      <c r="D855" s="9" t="s">
        <v>4966</v>
      </c>
    </row>
    <row r="856" spans="1:4" x14ac:dyDescent="0.25">
      <c r="A856" s="9">
        <v>108881605</v>
      </c>
      <c r="B856" s="9" t="s">
        <v>845</v>
      </c>
      <c r="C856" s="9">
        <v>64283</v>
      </c>
      <c r="D856" s="9" t="s">
        <v>2923</v>
      </c>
    </row>
    <row r="857" spans="1:4" x14ac:dyDescent="0.25">
      <c r="A857" s="9">
        <v>108881620</v>
      </c>
      <c r="B857" s="9" t="s">
        <v>846</v>
      </c>
      <c r="C857" s="9">
        <v>114789</v>
      </c>
      <c r="D857" s="9" t="s">
        <v>5246</v>
      </c>
    </row>
    <row r="858" spans="1:4" x14ac:dyDescent="0.25">
      <c r="A858" s="9">
        <v>108881639</v>
      </c>
      <c r="B858" s="9" t="s">
        <v>847</v>
      </c>
      <c r="C858" s="9">
        <v>55342</v>
      </c>
      <c r="D858" s="9" t="s">
        <v>3997</v>
      </c>
    </row>
    <row r="859" spans="1:4" x14ac:dyDescent="0.25">
      <c r="A859" s="9">
        <v>108881651</v>
      </c>
      <c r="B859" s="9" t="s">
        <v>848</v>
      </c>
      <c r="C859" s="9">
        <v>9719</v>
      </c>
      <c r="D859" s="9" t="s">
        <v>2844</v>
      </c>
    </row>
    <row r="860" spans="1:4" x14ac:dyDescent="0.25">
      <c r="A860" s="9">
        <v>108881652</v>
      </c>
      <c r="B860" s="9" t="s">
        <v>849</v>
      </c>
      <c r="C860" s="9">
        <v>158248</v>
      </c>
      <c r="D860" s="9" t="s">
        <v>3998</v>
      </c>
    </row>
    <row r="861" spans="1:4" x14ac:dyDescent="0.25">
      <c r="A861" s="9">
        <v>108881676</v>
      </c>
      <c r="B861" s="9" t="s">
        <v>850</v>
      </c>
      <c r="C861" s="9">
        <v>285195</v>
      </c>
      <c r="D861" s="9" t="s">
        <v>3999</v>
      </c>
    </row>
    <row r="862" spans="1:4" x14ac:dyDescent="0.25">
      <c r="A862" s="9">
        <v>108881678</v>
      </c>
      <c r="B862" s="9" t="s">
        <v>851</v>
      </c>
      <c r="C862" s="9">
        <v>9435</v>
      </c>
      <c r="D862" s="9" t="s">
        <v>3150</v>
      </c>
    </row>
    <row r="863" spans="1:4" x14ac:dyDescent="0.25">
      <c r="A863" s="9">
        <v>108881679</v>
      </c>
      <c r="B863" s="9" t="s">
        <v>852</v>
      </c>
      <c r="C863" s="9">
        <v>26577</v>
      </c>
      <c r="D863" s="9" t="s">
        <v>4836</v>
      </c>
    </row>
    <row r="864" spans="1:4" x14ac:dyDescent="0.25">
      <c r="A864" s="9">
        <v>108881682</v>
      </c>
      <c r="B864" s="9" t="s">
        <v>853</v>
      </c>
      <c r="C864" s="9">
        <v>57047</v>
      </c>
      <c r="D864" s="9" t="s">
        <v>5205</v>
      </c>
    </row>
    <row r="865" spans="1:4" x14ac:dyDescent="0.25">
      <c r="A865" s="9">
        <v>108881684</v>
      </c>
      <c r="B865" s="9" t="s">
        <v>854</v>
      </c>
      <c r="C865" s="9">
        <v>10449</v>
      </c>
      <c r="D865" s="9" t="s">
        <v>2820</v>
      </c>
    </row>
    <row r="866" spans="1:4" x14ac:dyDescent="0.25">
      <c r="A866" s="9">
        <v>108881687</v>
      </c>
      <c r="B866" s="9" t="s">
        <v>855</v>
      </c>
      <c r="C866" s="9">
        <v>185</v>
      </c>
      <c r="D866" s="9" t="s">
        <v>2864</v>
      </c>
    </row>
    <row r="867" spans="1:4" x14ac:dyDescent="0.25">
      <c r="A867" s="9">
        <v>108881693</v>
      </c>
      <c r="B867" s="9" t="s">
        <v>856</v>
      </c>
      <c r="C867" s="9">
        <v>622</v>
      </c>
      <c r="D867" s="9" t="s">
        <v>4000</v>
      </c>
    </row>
    <row r="868" spans="1:4" x14ac:dyDescent="0.25">
      <c r="A868" s="9">
        <v>108881706</v>
      </c>
      <c r="B868" s="9" t="s">
        <v>857</v>
      </c>
      <c r="C868" s="9">
        <v>9940</v>
      </c>
      <c r="D868" s="9" t="s">
        <v>3279</v>
      </c>
    </row>
    <row r="869" spans="1:4" x14ac:dyDescent="0.25">
      <c r="A869" s="9">
        <v>108881710</v>
      </c>
      <c r="B869" s="9" t="s">
        <v>858</v>
      </c>
      <c r="C869" s="9">
        <v>10217</v>
      </c>
      <c r="D869" s="9" t="s">
        <v>3220</v>
      </c>
    </row>
    <row r="870" spans="1:4" x14ac:dyDescent="0.25">
      <c r="A870" s="9">
        <v>108881711</v>
      </c>
      <c r="B870" s="9" t="s">
        <v>859</v>
      </c>
      <c r="C870" s="9">
        <v>92999</v>
      </c>
      <c r="D870" s="9" t="s">
        <v>5639</v>
      </c>
    </row>
    <row r="871" spans="1:4" x14ac:dyDescent="0.25">
      <c r="A871" s="9">
        <v>108881714</v>
      </c>
      <c r="B871" s="9" t="s">
        <v>860</v>
      </c>
      <c r="C871" s="9">
        <v>57467</v>
      </c>
      <c r="D871" s="9" t="s">
        <v>3610</v>
      </c>
    </row>
    <row r="872" spans="1:4" x14ac:dyDescent="0.25">
      <c r="A872" s="9">
        <v>108881715</v>
      </c>
      <c r="B872" s="9" t="s">
        <v>861</v>
      </c>
      <c r="C872" s="9">
        <v>2617</v>
      </c>
      <c r="D872" s="9" t="s">
        <v>4001</v>
      </c>
    </row>
    <row r="873" spans="1:4" x14ac:dyDescent="0.25">
      <c r="A873" s="9">
        <v>108881718</v>
      </c>
      <c r="B873" s="9" t="s">
        <v>862</v>
      </c>
      <c r="C873" s="9">
        <v>57647</v>
      </c>
      <c r="D873" s="9" t="s">
        <v>3269</v>
      </c>
    </row>
    <row r="874" spans="1:4" x14ac:dyDescent="0.25">
      <c r="A874" s="9">
        <v>108881748</v>
      </c>
      <c r="B874" s="9" t="s">
        <v>863</v>
      </c>
      <c r="C874" s="9">
        <v>51761</v>
      </c>
      <c r="D874" s="9" t="s">
        <v>2950</v>
      </c>
    </row>
    <row r="875" spans="1:4" x14ac:dyDescent="0.25">
      <c r="A875" s="9">
        <v>108881754</v>
      </c>
      <c r="B875" s="9" t="s">
        <v>864</v>
      </c>
      <c r="C875" s="9">
        <v>387914</v>
      </c>
      <c r="D875" s="9" t="s">
        <v>4002</v>
      </c>
    </row>
    <row r="876" spans="1:4" x14ac:dyDescent="0.25">
      <c r="A876" s="9">
        <v>108881759</v>
      </c>
      <c r="B876" s="9" t="s">
        <v>865</v>
      </c>
      <c r="C876" s="9">
        <v>8318</v>
      </c>
      <c r="D876" s="9" t="s">
        <v>3076</v>
      </c>
    </row>
    <row r="877" spans="1:4" x14ac:dyDescent="0.25">
      <c r="A877" s="9">
        <v>108881775</v>
      </c>
      <c r="B877" s="9" t="s">
        <v>866</v>
      </c>
      <c r="C877" s="9">
        <v>387911</v>
      </c>
      <c r="D877" s="9" t="s">
        <v>3001</v>
      </c>
    </row>
    <row r="878" spans="1:4" x14ac:dyDescent="0.25">
      <c r="A878" s="9">
        <v>108881777</v>
      </c>
      <c r="B878" s="9" t="s">
        <v>867</v>
      </c>
      <c r="C878" s="9">
        <v>29114</v>
      </c>
      <c r="D878" s="9" t="s">
        <v>5386</v>
      </c>
    </row>
    <row r="879" spans="1:4" x14ac:dyDescent="0.25">
      <c r="A879" s="9">
        <v>108881779</v>
      </c>
      <c r="B879" s="9" t="s">
        <v>868</v>
      </c>
      <c r="C879" s="9">
        <v>253943</v>
      </c>
      <c r="D879" s="9" t="s">
        <v>5631</v>
      </c>
    </row>
    <row r="880" spans="1:4" x14ac:dyDescent="0.25">
      <c r="A880" s="9">
        <v>108881788</v>
      </c>
      <c r="B880" s="9" t="s">
        <v>869</v>
      </c>
      <c r="C880" s="9">
        <v>23212</v>
      </c>
      <c r="D880" s="9" t="s">
        <v>5121</v>
      </c>
    </row>
    <row r="881" spans="1:4" x14ac:dyDescent="0.25">
      <c r="A881" s="9">
        <v>108881790</v>
      </c>
      <c r="B881" s="9" t="s">
        <v>870</v>
      </c>
      <c r="C881" s="9">
        <v>4603</v>
      </c>
      <c r="D881" s="9" t="s">
        <v>4638</v>
      </c>
    </row>
    <row r="882" spans="1:4" x14ac:dyDescent="0.25">
      <c r="A882" s="9">
        <v>108881796</v>
      </c>
      <c r="B882" s="9" t="s">
        <v>871</v>
      </c>
      <c r="C882" s="9">
        <v>286187</v>
      </c>
      <c r="D882" s="9" t="s">
        <v>4956</v>
      </c>
    </row>
    <row r="883" spans="1:4" x14ac:dyDescent="0.25">
      <c r="A883" s="9">
        <v>108881799</v>
      </c>
      <c r="B883" s="9" t="s">
        <v>872</v>
      </c>
      <c r="C883" s="9">
        <v>57094</v>
      </c>
      <c r="D883" s="9" t="s">
        <v>3201</v>
      </c>
    </row>
    <row r="884" spans="1:4" x14ac:dyDescent="0.25">
      <c r="A884" s="9">
        <v>108881821</v>
      </c>
      <c r="B884" s="9" t="s">
        <v>873</v>
      </c>
      <c r="C884" s="9">
        <v>9770</v>
      </c>
      <c r="D884" s="9" t="s">
        <v>5038</v>
      </c>
    </row>
    <row r="885" spans="1:4" x14ac:dyDescent="0.25">
      <c r="A885" s="9">
        <v>108881836</v>
      </c>
      <c r="B885" s="9" t="s">
        <v>874</v>
      </c>
      <c r="C885" s="9">
        <v>9037</v>
      </c>
      <c r="D885" s="9" t="s">
        <v>5163</v>
      </c>
    </row>
    <row r="886" spans="1:4" x14ac:dyDescent="0.25">
      <c r="A886" s="9">
        <v>108881845</v>
      </c>
      <c r="B886" s="9" t="s">
        <v>875</v>
      </c>
      <c r="C886" s="9">
        <v>9962</v>
      </c>
      <c r="D886" s="9" t="s">
        <v>5242</v>
      </c>
    </row>
    <row r="887" spans="1:4" x14ac:dyDescent="0.25">
      <c r="A887" s="9">
        <v>108881855</v>
      </c>
      <c r="B887" s="9" t="s">
        <v>876</v>
      </c>
      <c r="C887" s="9">
        <v>138716</v>
      </c>
      <c r="D887" s="9" t="s">
        <v>5110</v>
      </c>
    </row>
    <row r="888" spans="1:4" x14ac:dyDescent="0.25">
      <c r="A888" s="9">
        <v>108881861</v>
      </c>
      <c r="B888" s="9" t="s">
        <v>877</v>
      </c>
      <c r="C888" s="9">
        <v>9497</v>
      </c>
      <c r="D888" s="9" t="s">
        <v>4003</v>
      </c>
    </row>
    <row r="889" spans="1:4" x14ac:dyDescent="0.25">
      <c r="A889" s="9">
        <v>108881898</v>
      </c>
      <c r="B889" s="9" t="s">
        <v>878</v>
      </c>
      <c r="C889" s="9">
        <v>5698</v>
      </c>
      <c r="D889" s="9" t="s">
        <v>4004</v>
      </c>
    </row>
    <row r="890" spans="1:4" x14ac:dyDescent="0.25">
      <c r="A890" s="9">
        <v>108881903</v>
      </c>
      <c r="B890" s="9" t="s">
        <v>879</v>
      </c>
      <c r="C890" s="9">
        <v>5696</v>
      </c>
      <c r="D890" s="9" t="s">
        <v>4005</v>
      </c>
    </row>
    <row r="891" spans="1:4" x14ac:dyDescent="0.25">
      <c r="A891" s="9">
        <v>108881906</v>
      </c>
      <c r="B891" s="9" t="s">
        <v>880</v>
      </c>
      <c r="C891" s="9">
        <v>9278</v>
      </c>
      <c r="D891" s="9" t="s">
        <v>5635</v>
      </c>
    </row>
    <row r="892" spans="1:4" x14ac:dyDescent="0.25">
      <c r="A892" s="9">
        <v>108881911</v>
      </c>
      <c r="B892" s="9" t="s">
        <v>881</v>
      </c>
      <c r="C892" s="9">
        <v>10211</v>
      </c>
      <c r="D892" s="9" t="s">
        <v>3467</v>
      </c>
    </row>
    <row r="893" spans="1:4" x14ac:dyDescent="0.25">
      <c r="A893" s="9">
        <v>108881915</v>
      </c>
      <c r="B893" s="9" t="s">
        <v>882</v>
      </c>
      <c r="C893" s="9">
        <v>6941</v>
      </c>
      <c r="D893" s="9" t="s">
        <v>5400</v>
      </c>
    </row>
    <row r="894" spans="1:4" x14ac:dyDescent="0.25">
      <c r="A894" s="9">
        <v>108881922</v>
      </c>
      <c r="B894" s="9" t="s">
        <v>883</v>
      </c>
      <c r="C894" s="9">
        <v>5111</v>
      </c>
      <c r="D894" s="9" t="s">
        <v>4835</v>
      </c>
    </row>
    <row r="895" spans="1:4" x14ac:dyDescent="0.25">
      <c r="A895" s="9">
        <v>108881933</v>
      </c>
      <c r="B895" s="9" t="s">
        <v>884</v>
      </c>
      <c r="C895" s="9">
        <v>127544</v>
      </c>
      <c r="D895" s="9" t="s">
        <v>5094</v>
      </c>
    </row>
    <row r="896" spans="1:4" x14ac:dyDescent="0.25">
      <c r="A896" s="9">
        <v>108882022</v>
      </c>
      <c r="B896" s="9" t="s">
        <v>885</v>
      </c>
      <c r="C896" s="9">
        <v>54930</v>
      </c>
      <c r="D896" s="9" t="s">
        <v>3597</v>
      </c>
    </row>
    <row r="897" spans="1:4" x14ac:dyDescent="0.25">
      <c r="A897" s="9">
        <v>108882023</v>
      </c>
      <c r="B897" s="9" t="s">
        <v>886</v>
      </c>
      <c r="C897" s="9">
        <v>139818</v>
      </c>
      <c r="D897" s="9" t="s">
        <v>3315</v>
      </c>
    </row>
    <row r="898" spans="1:4" x14ac:dyDescent="0.25">
      <c r="A898" s="9">
        <v>108882027</v>
      </c>
      <c r="B898" s="9" t="s">
        <v>887</v>
      </c>
      <c r="C898" s="9">
        <v>55243</v>
      </c>
      <c r="D898" s="9" t="s">
        <v>3746</v>
      </c>
    </row>
    <row r="899" spans="1:4" x14ac:dyDescent="0.25">
      <c r="A899" s="9">
        <v>108882051</v>
      </c>
      <c r="B899" s="9" t="s">
        <v>888</v>
      </c>
      <c r="C899" s="9">
        <v>57533</v>
      </c>
      <c r="D899" s="9" t="s">
        <v>5390</v>
      </c>
    </row>
    <row r="900" spans="1:4" x14ac:dyDescent="0.25">
      <c r="A900" s="9">
        <v>108882057</v>
      </c>
      <c r="B900" s="9" t="s">
        <v>3117</v>
      </c>
      <c r="C900" s="9">
        <v>257236</v>
      </c>
      <c r="D900" s="9" t="s">
        <v>3118</v>
      </c>
    </row>
    <row r="901" spans="1:4" x14ac:dyDescent="0.25">
      <c r="A901" s="9">
        <v>108882062</v>
      </c>
      <c r="B901" s="9" t="s">
        <v>889</v>
      </c>
      <c r="C901" s="9">
        <v>80273</v>
      </c>
      <c r="D901" s="9" t="s">
        <v>3576</v>
      </c>
    </row>
    <row r="902" spans="1:4" x14ac:dyDescent="0.25">
      <c r="A902" s="9">
        <v>108882064</v>
      </c>
      <c r="B902" s="9" t="s">
        <v>890</v>
      </c>
      <c r="C902" s="9">
        <v>84448</v>
      </c>
      <c r="D902" s="9" t="s">
        <v>2819</v>
      </c>
    </row>
    <row r="903" spans="1:4" x14ac:dyDescent="0.25">
      <c r="A903" s="9">
        <v>108882065</v>
      </c>
      <c r="B903" s="9" t="s">
        <v>891</v>
      </c>
      <c r="C903" s="9">
        <v>57026</v>
      </c>
      <c r="D903" s="9" t="s">
        <v>4852</v>
      </c>
    </row>
    <row r="904" spans="1:4" x14ac:dyDescent="0.25">
      <c r="A904" s="9">
        <v>108882067</v>
      </c>
      <c r="B904" s="9" t="s">
        <v>892</v>
      </c>
      <c r="C904" s="9">
        <v>29063</v>
      </c>
      <c r="D904" s="9" t="s">
        <v>5641</v>
      </c>
    </row>
    <row r="905" spans="1:4" x14ac:dyDescent="0.25">
      <c r="A905" s="9">
        <v>108882069</v>
      </c>
      <c r="B905" s="9" t="s">
        <v>893</v>
      </c>
      <c r="C905" s="9">
        <v>8654</v>
      </c>
      <c r="D905" s="9" t="s">
        <v>4845</v>
      </c>
    </row>
    <row r="906" spans="1:4" x14ac:dyDescent="0.25">
      <c r="A906" s="9">
        <v>108882071</v>
      </c>
      <c r="B906" s="9" t="s">
        <v>894</v>
      </c>
      <c r="C906" s="9">
        <v>4085</v>
      </c>
      <c r="D906" s="9" t="s">
        <v>4516</v>
      </c>
    </row>
    <row r="907" spans="1:4" x14ac:dyDescent="0.25">
      <c r="A907" s="9">
        <v>108882072</v>
      </c>
      <c r="B907" s="9" t="s">
        <v>895</v>
      </c>
      <c r="C907" s="9">
        <v>79642</v>
      </c>
      <c r="D907" s="9" t="s">
        <v>2930</v>
      </c>
    </row>
    <row r="908" spans="1:4" x14ac:dyDescent="0.25">
      <c r="A908" s="9">
        <v>108882074</v>
      </c>
      <c r="B908" s="9" t="s">
        <v>896</v>
      </c>
      <c r="C908" s="9">
        <v>79925</v>
      </c>
      <c r="D908" s="9" t="s">
        <v>5326</v>
      </c>
    </row>
    <row r="909" spans="1:4" x14ac:dyDescent="0.25">
      <c r="A909" s="9">
        <v>108882096</v>
      </c>
      <c r="B909" s="9" t="s">
        <v>897</v>
      </c>
      <c r="C909" s="9">
        <v>222663</v>
      </c>
      <c r="D909" s="9" t="s">
        <v>5154</v>
      </c>
    </row>
    <row r="910" spans="1:4" x14ac:dyDescent="0.25">
      <c r="A910" s="9">
        <v>108882108</v>
      </c>
      <c r="B910" s="9" t="s">
        <v>898</v>
      </c>
      <c r="C910" s="9">
        <v>221491</v>
      </c>
      <c r="D910" s="9" t="s">
        <v>5289</v>
      </c>
    </row>
    <row r="911" spans="1:4" x14ac:dyDescent="0.25">
      <c r="A911" s="9">
        <v>108882113</v>
      </c>
      <c r="B911" s="9" t="s">
        <v>899</v>
      </c>
      <c r="C911" s="9">
        <v>27333</v>
      </c>
      <c r="D911" s="9" t="s">
        <v>4006</v>
      </c>
    </row>
    <row r="912" spans="1:4" x14ac:dyDescent="0.25">
      <c r="A912" s="9">
        <v>108882151</v>
      </c>
      <c r="B912" s="9" t="s">
        <v>900</v>
      </c>
      <c r="C912" s="9">
        <v>23261</v>
      </c>
      <c r="D912" s="9" t="s">
        <v>3021</v>
      </c>
    </row>
    <row r="913" spans="1:4" x14ac:dyDescent="0.25">
      <c r="A913" s="9">
        <v>108882177</v>
      </c>
      <c r="B913" s="9" t="s">
        <v>901</v>
      </c>
      <c r="C913" s="9">
        <v>10019</v>
      </c>
      <c r="D913" s="9" t="s">
        <v>5186</v>
      </c>
    </row>
    <row r="914" spans="1:4" x14ac:dyDescent="0.25">
      <c r="A914" s="9">
        <v>108882220</v>
      </c>
      <c r="B914" s="9" t="s">
        <v>902</v>
      </c>
      <c r="C914" s="9">
        <v>6241</v>
      </c>
      <c r="D914" s="9" t="s">
        <v>4007</v>
      </c>
    </row>
    <row r="915" spans="1:4" x14ac:dyDescent="0.25">
      <c r="A915" s="9">
        <v>108882222</v>
      </c>
      <c r="B915" s="9" t="s">
        <v>903</v>
      </c>
      <c r="C915" s="9">
        <v>729515</v>
      </c>
      <c r="D915" s="9" t="s">
        <v>5453</v>
      </c>
    </row>
    <row r="916" spans="1:4" x14ac:dyDescent="0.25">
      <c r="A916" s="9">
        <v>108882226</v>
      </c>
      <c r="B916" s="9" t="s">
        <v>5430</v>
      </c>
      <c r="C916" s="9">
        <v>26230</v>
      </c>
      <c r="D916" s="9" t="s">
        <v>5431</v>
      </c>
    </row>
    <row r="917" spans="1:4" x14ac:dyDescent="0.25">
      <c r="A917" s="9">
        <v>108882238</v>
      </c>
      <c r="B917" s="9" t="s">
        <v>904</v>
      </c>
      <c r="C917" s="9">
        <v>340146</v>
      </c>
      <c r="D917" s="9" t="s">
        <v>4008</v>
      </c>
    </row>
    <row r="918" spans="1:4" x14ac:dyDescent="0.25">
      <c r="A918" s="9">
        <v>108882242</v>
      </c>
      <c r="B918" s="9" t="s">
        <v>905</v>
      </c>
      <c r="C918" s="9">
        <v>699</v>
      </c>
      <c r="D918" s="9" t="s">
        <v>2996</v>
      </c>
    </row>
    <row r="919" spans="1:4" x14ac:dyDescent="0.25">
      <c r="A919" s="9">
        <v>108882252</v>
      </c>
      <c r="B919" s="9" t="s">
        <v>906</v>
      </c>
      <c r="C919" s="9">
        <v>1303</v>
      </c>
      <c r="D919" s="9" t="s">
        <v>3186</v>
      </c>
    </row>
    <row r="920" spans="1:4" x14ac:dyDescent="0.25">
      <c r="A920" s="9">
        <v>108882255</v>
      </c>
      <c r="B920" s="9" t="s">
        <v>907</v>
      </c>
      <c r="C920" s="9">
        <v>54981</v>
      </c>
      <c r="D920" s="9" t="s">
        <v>4715</v>
      </c>
    </row>
    <row r="921" spans="1:4" x14ac:dyDescent="0.25">
      <c r="A921" s="9">
        <v>108882265</v>
      </c>
      <c r="B921" s="9" t="s">
        <v>908</v>
      </c>
      <c r="C921" s="9">
        <v>6711</v>
      </c>
      <c r="D921" s="9" t="s">
        <v>4009</v>
      </c>
    </row>
    <row r="922" spans="1:4" x14ac:dyDescent="0.25">
      <c r="A922" s="9">
        <v>108882272</v>
      </c>
      <c r="B922" s="9" t="s">
        <v>909</v>
      </c>
      <c r="C922" s="9">
        <v>79845</v>
      </c>
      <c r="D922" s="9" t="s">
        <v>5088</v>
      </c>
    </row>
    <row r="923" spans="1:4" x14ac:dyDescent="0.25">
      <c r="A923" s="9">
        <v>108882277</v>
      </c>
      <c r="B923" s="9" t="s">
        <v>910</v>
      </c>
      <c r="C923" s="9">
        <v>6238</v>
      </c>
      <c r="D923" s="9" t="s">
        <v>5116</v>
      </c>
    </row>
    <row r="924" spans="1:4" x14ac:dyDescent="0.25">
      <c r="A924" s="9">
        <v>108882283</v>
      </c>
      <c r="B924" s="9" t="s">
        <v>911</v>
      </c>
      <c r="C924" s="9">
        <v>55184</v>
      </c>
      <c r="D924" s="9" t="s">
        <v>3339</v>
      </c>
    </row>
    <row r="925" spans="1:4" x14ac:dyDescent="0.25">
      <c r="A925" s="9">
        <v>108882304</v>
      </c>
      <c r="B925" s="9" t="s">
        <v>912</v>
      </c>
      <c r="C925" s="9">
        <v>130733</v>
      </c>
      <c r="D925" s="9" t="s">
        <v>5449</v>
      </c>
    </row>
    <row r="926" spans="1:4" x14ac:dyDescent="0.25">
      <c r="A926" s="9">
        <v>108882309</v>
      </c>
      <c r="B926" s="9" t="s">
        <v>913</v>
      </c>
      <c r="C926" s="9">
        <v>6432</v>
      </c>
      <c r="D926" s="9" t="s">
        <v>4010</v>
      </c>
    </row>
    <row r="927" spans="1:4" x14ac:dyDescent="0.25">
      <c r="A927" s="9">
        <v>108882348</v>
      </c>
      <c r="B927" s="9" t="s">
        <v>914</v>
      </c>
      <c r="C927" s="9">
        <v>64207</v>
      </c>
      <c r="D927" s="9" t="s">
        <v>3690</v>
      </c>
    </row>
    <row r="928" spans="1:4" x14ac:dyDescent="0.25">
      <c r="A928" s="9">
        <v>108882359</v>
      </c>
      <c r="B928" s="9" t="s">
        <v>915</v>
      </c>
      <c r="C928" s="9">
        <v>145581</v>
      </c>
      <c r="D928" s="9" t="s">
        <v>4482</v>
      </c>
    </row>
    <row r="929" spans="1:4" x14ac:dyDescent="0.25">
      <c r="A929" s="9">
        <v>108882376</v>
      </c>
      <c r="B929" s="9" t="s">
        <v>916</v>
      </c>
      <c r="C929" s="9">
        <v>28971</v>
      </c>
      <c r="D929" s="9" t="s">
        <v>2807</v>
      </c>
    </row>
    <row r="930" spans="1:4" x14ac:dyDescent="0.25">
      <c r="A930" s="9">
        <v>108882407</v>
      </c>
      <c r="B930" s="9" t="s">
        <v>917</v>
      </c>
      <c r="C930" s="9">
        <v>4040</v>
      </c>
      <c r="D930" s="9" t="s">
        <v>4488</v>
      </c>
    </row>
    <row r="931" spans="1:4" x14ac:dyDescent="0.25">
      <c r="A931" s="9">
        <v>108882411</v>
      </c>
      <c r="B931" s="9" t="s">
        <v>918</v>
      </c>
      <c r="C931" s="9">
        <v>5744</v>
      </c>
      <c r="D931" s="9" t="s">
        <v>4997</v>
      </c>
    </row>
    <row r="932" spans="1:4" x14ac:dyDescent="0.25">
      <c r="A932" s="9">
        <v>108882414</v>
      </c>
      <c r="B932" s="9" t="s">
        <v>919</v>
      </c>
      <c r="C932" s="9">
        <v>11260</v>
      </c>
      <c r="D932" s="9" t="s">
        <v>5623</v>
      </c>
    </row>
    <row r="933" spans="1:4" x14ac:dyDescent="0.25">
      <c r="A933" s="9">
        <v>108882415</v>
      </c>
      <c r="B933" s="9" t="s">
        <v>920</v>
      </c>
      <c r="C933" s="9">
        <v>29781</v>
      </c>
      <c r="D933" s="9" t="s">
        <v>4673</v>
      </c>
    </row>
    <row r="934" spans="1:4" x14ac:dyDescent="0.25">
      <c r="A934" s="9">
        <v>108882420</v>
      </c>
      <c r="B934" s="9" t="s">
        <v>921</v>
      </c>
      <c r="C934" s="9">
        <v>2318</v>
      </c>
      <c r="D934" s="9" t="s">
        <v>4011</v>
      </c>
    </row>
    <row r="935" spans="1:4" x14ac:dyDescent="0.25">
      <c r="A935" s="9">
        <v>108882430</v>
      </c>
      <c r="B935" s="9" t="s">
        <v>922</v>
      </c>
      <c r="C935" s="9">
        <v>195828</v>
      </c>
      <c r="D935" s="9" t="s">
        <v>5665</v>
      </c>
    </row>
    <row r="936" spans="1:4" x14ac:dyDescent="0.25">
      <c r="A936" s="9">
        <v>108882437</v>
      </c>
      <c r="B936" s="9" t="s">
        <v>923</v>
      </c>
      <c r="C936" s="9">
        <v>4651</v>
      </c>
      <c r="D936" s="9" t="s">
        <v>4646</v>
      </c>
    </row>
    <row r="937" spans="1:4" x14ac:dyDescent="0.25">
      <c r="A937" s="9">
        <v>108882439</v>
      </c>
      <c r="B937" s="9" t="s">
        <v>924</v>
      </c>
      <c r="C937" s="9">
        <v>114</v>
      </c>
      <c r="D937" s="9" t="s">
        <v>2849</v>
      </c>
    </row>
    <row r="938" spans="1:4" x14ac:dyDescent="0.25">
      <c r="A938" s="9">
        <v>108882443</v>
      </c>
      <c r="B938" s="9" t="s">
        <v>925</v>
      </c>
      <c r="C938" s="9">
        <v>3786</v>
      </c>
      <c r="D938" s="9" t="s">
        <v>3729</v>
      </c>
    </row>
    <row r="939" spans="1:4" x14ac:dyDescent="0.25">
      <c r="A939" s="9">
        <v>108882449</v>
      </c>
      <c r="B939" s="9" t="s">
        <v>926</v>
      </c>
      <c r="C939" s="9">
        <v>23639</v>
      </c>
      <c r="D939" s="9" t="s">
        <v>3285</v>
      </c>
    </row>
    <row r="940" spans="1:4" x14ac:dyDescent="0.25">
      <c r="A940" s="9">
        <v>108882454</v>
      </c>
      <c r="B940" s="9" t="s">
        <v>927</v>
      </c>
      <c r="C940" s="9">
        <v>55081</v>
      </c>
      <c r="D940" s="9" t="s">
        <v>3658</v>
      </c>
    </row>
    <row r="941" spans="1:4" x14ac:dyDescent="0.25">
      <c r="A941" s="9">
        <v>108882461</v>
      </c>
      <c r="B941" s="9" t="s">
        <v>928</v>
      </c>
      <c r="C941" s="9">
        <v>285193</v>
      </c>
      <c r="D941" s="9" t="s">
        <v>3331</v>
      </c>
    </row>
    <row r="942" spans="1:4" x14ac:dyDescent="0.25">
      <c r="A942" s="9">
        <v>108882477</v>
      </c>
      <c r="B942" s="9" t="s">
        <v>929</v>
      </c>
      <c r="C942" s="9">
        <v>6678</v>
      </c>
      <c r="D942" s="9" t="s">
        <v>5319</v>
      </c>
    </row>
    <row r="943" spans="1:4" x14ac:dyDescent="0.25">
      <c r="A943" s="9">
        <v>108882496</v>
      </c>
      <c r="B943" s="9" t="s">
        <v>930</v>
      </c>
      <c r="C943" s="9">
        <v>9333</v>
      </c>
      <c r="D943" s="9" t="s">
        <v>4012</v>
      </c>
    </row>
    <row r="944" spans="1:4" x14ac:dyDescent="0.25">
      <c r="A944" s="9">
        <v>108882499</v>
      </c>
      <c r="B944" s="9" t="s">
        <v>931</v>
      </c>
      <c r="C944" s="9">
        <v>990</v>
      </c>
      <c r="D944" s="9" t="s">
        <v>3077</v>
      </c>
    </row>
    <row r="945" spans="1:4" x14ac:dyDescent="0.25">
      <c r="A945" s="9">
        <v>108882509</v>
      </c>
      <c r="B945" s="9" t="s">
        <v>932</v>
      </c>
      <c r="C945" s="9">
        <v>70</v>
      </c>
      <c r="D945" s="9" t="s">
        <v>2828</v>
      </c>
    </row>
    <row r="946" spans="1:4" x14ac:dyDescent="0.25">
      <c r="A946" s="9">
        <v>108882510</v>
      </c>
      <c r="B946" s="9" t="s">
        <v>933</v>
      </c>
      <c r="C946" s="9">
        <v>10753</v>
      </c>
      <c r="D946" s="9" t="s">
        <v>3023</v>
      </c>
    </row>
    <row r="947" spans="1:4" x14ac:dyDescent="0.25">
      <c r="A947" s="9">
        <v>108882517</v>
      </c>
      <c r="B947" s="9" t="s">
        <v>934</v>
      </c>
      <c r="C947" s="9">
        <v>7514</v>
      </c>
      <c r="D947" s="9" t="s">
        <v>5622</v>
      </c>
    </row>
    <row r="948" spans="1:4" x14ac:dyDescent="0.25">
      <c r="A948" s="9">
        <v>108882545</v>
      </c>
      <c r="B948" s="9" t="s">
        <v>935</v>
      </c>
      <c r="C948" s="9">
        <v>11343</v>
      </c>
      <c r="D948" s="9" t="s">
        <v>4579</v>
      </c>
    </row>
    <row r="949" spans="1:4" x14ac:dyDescent="0.25">
      <c r="A949" s="9">
        <v>108882548</v>
      </c>
      <c r="B949" s="9" t="s">
        <v>936</v>
      </c>
      <c r="C949" s="9">
        <v>11180</v>
      </c>
      <c r="D949" s="9" t="s">
        <v>5603</v>
      </c>
    </row>
    <row r="950" spans="1:4" x14ac:dyDescent="0.25">
      <c r="A950" s="9">
        <v>108882556</v>
      </c>
      <c r="B950" s="9" t="s">
        <v>937</v>
      </c>
      <c r="C950" s="9">
        <v>3615</v>
      </c>
      <c r="D950" s="9" t="s">
        <v>3676</v>
      </c>
    </row>
    <row r="951" spans="1:4" x14ac:dyDescent="0.25">
      <c r="A951" s="9">
        <v>108882574</v>
      </c>
      <c r="B951" s="9" t="s">
        <v>938</v>
      </c>
      <c r="C951" s="9">
        <v>64064</v>
      </c>
      <c r="D951" s="9" t="s">
        <v>4798</v>
      </c>
    </row>
    <row r="952" spans="1:4" x14ac:dyDescent="0.25">
      <c r="A952" s="9">
        <v>108882580</v>
      </c>
      <c r="B952" s="9" t="s">
        <v>939</v>
      </c>
      <c r="C952" s="9">
        <v>85452</v>
      </c>
      <c r="D952" s="9" t="s">
        <v>3130</v>
      </c>
    </row>
    <row r="953" spans="1:4" x14ac:dyDescent="0.25">
      <c r="A953" s="9">
        <v>108882594</v>
      </c>
      <c r="B953" s="9" t="s">
        <v>940</v>
      </c>
      <c r="C953" s="9">
        <v>128272</v>
      </c>
      <c r="D953" s="9" t="s">
        <v>2922</v>
      </c>
    </row>
    <row r="954" spans="1:4" x14ac:dyDescent="0.25">
      <c r="A954" s="9">
        <v>108882597</v>
      </c>
      <c r="B954" s="9" t="s">
        <v>941</v>
      </c>
      <c r="C954" s="9">
        <v>345557</v>
      </c>
      <c r="D954" s="9" t="s">
        <v>4894</v>
      </c>
    </row>
    <row r="955" spans="1:4" x14ac:dyDescent="0.25">
      <c r="A955" s="9">
        <v>108882598</v>
      </c>
      <c r="B955" s="9" t="s">
        <v>942</v>
      </c>
      <c r="C955" s="9">
        <v>254173</v>
      </c>
      <c r="D955" s="9" t="s">
        <v>5535</v>
      </c>
    </row>
    <row r="956" spans="1:4" x14ac:dyDescent="0.25">
      <c r="A956" s="9">
        <v>108882620</v>
      </c>
      <c r="B956" s="9" t="s">
        <v>943</v>
      </c>
      <c r="C956" s="9">
        <v>5603</v>
      </c>
      <c r="D956" s="9" t="s">
        <v>4528</v>
      </c>
    </row>
    <row r="957" spans="1:4" x14ac:dyDescent="0.25">
      <c r="A957" s="9">
        <v>108882640</v>
      </c>
      <c r="B957" s="9" t="s">
        <v>944</v>
      </c>
      <c r="C957" s="9">
        <v>64856</v>
      </c>
      <c r="D957" s="9" t="s">
        <v>5593</v>
      </c>
    </row>
    <row r="958" spans="1:4" x14ac:dyDescent="0.25">
      <c r="A958" s="9">
        <v>108882642</v>
      </c>
      <c r="B958" s="9" t="s">
        <v>945</v>
      </c>
      <c r="C958" s="9">
        <v>57580</v>
      </c>
      <c r="D958" s="9" t="s">
        <v>4965</v>
      </c>
    </row>
    <row r="959" spans="1:4" x14ac:dyDescent="0.25">
      <c r="A959" s="9">
        <v>108882646</v>
      </c>
      <c r="B959" s="9" t="s">
        <v>946</v>
      </c>
      <c r="C959" s="9">
        <v>84619</v>
      </c>
      <c r="D959" s="9" t="s">
        <v>5653</v>
      </c>
    </row>
    <row r="960" spans="1:4" x14ac:dyDescent="0.25">
      <c r="A960" s="9">
        <v>108882648</v>
      </c>
      <c r="B960" s="9" t="s">
        <v>947</v>
      </c>
      <c r="C960" s="9">
        <v>5727</v>
      </c>
      <c r="D960" s="9" t="s">
        <v>4990</v>
      </c>
    </row>
    <row r="961" spans="1:4" x14ac:dyDescent="0.25">
      <c r="A961" s="9">
        <v>108882657</v>
      </c>
      <c r="B961" s="9" t="s">
        <v>948</v>
      </c>
      <c r="C961" s="9">
        <v>7421</v>
      </c>
      <c r="D961" s="9" t="s">
        <v>4013</v>
      </c>
    </row>
    <row r="962" spans="1:4" x14ac:dyDescent="0.25">
      <c r="A962" s="9">
        <v>108882667</v>
      </c>
      <c r="B962" s="9" t="s">
        <v>949</v>
      </c>
      <c r="C962" s="9">
        <v>28999</v>
      </c>
      <c r="D962" s="9" t="s">
        <v>4014</v>
      </c>
    </row>
    <row r="963" spans="1:4" x14ac:dyDescent="0.25">
      <c r="A963" s="9">
        <v>108882671</v>
      </c>
      <c r="B963" s="9" t="s">
        <v>950</v>
      </c>
      <c r="C963" s="9">
        <v>5364</v>
      </c>
      <c r="D963" s="9" t="s">
        <v>4911</v>
      </c>
    </row>
    <row r="964" spans="1:4" x14ac:dyDescent="0.25">
      <c r="A964" s="9">
        <v>108882675</v>
      </c>
      <c r="B964" s="9" t="s">
        <v>951</v>
      </c>
      <c r="C964" s="9">
        <v>4436</v>
      </c>
      <c r="D964" s="9" t="s">
        <v>4620</v>
      </c>
    </row>
    <row r="965" spans="1:4" x14ac:dyDescent="0.25">
      <c r="A965" s="9">
        <v>108882688</v>
      </c>
      <c r="B965" s="9" t="s">
        <v>952</v>
      </c>
      <c r="C965" s="9">
        <v>2937</v>
      </c>
      <c r="D965" s="9" t="s">
        <v>3581</v>
      </c>
    </row>
    <row r="966" spans="1:4" x14ac:dyDescent="0.25">
      <c r="A966" s="9">
        <v>108882691</v>
      </c>
      <c r="B966" s="9" t="s">
        <v>953</v>
      </c>
      <c r="C966" s="9">
        <v>5292</v>
      </c>
      <c r="D966" s="9" t="s">
        <v>4881</v>
      </c>
    </row>
    <row r="967" spans="1:4" x14ac:dyDescent="0.25">
      <c r="A967" s="9">
        <v>108882723</v>
      </c>
      <c r="B967" s="9" t="s">
        <v>954</v>
      </c>
      <c r="C967" s="9">
        <v>3593</v>
      </c>
      <c r="D967" s="9" t="s">
        <v>3671</v>
      </c>
    </row>
    <row r="968" spans="1:4" x14ac:dyDescent="0.25">
      <c r="A968" s="9">
        <v>108882757</v>
      </c>
      <c r="B968" s="9" t="s">
        <v>955</v>
      </c>
      <c r="C968" s="9">
        <v>27330</v>
      </c>
      <c r="D968" s="9" t="s">
        <v>5113</v>
      </c>
    </row>
    <row r="969" spans="1:4" x14ac:dyDescent="0.25">
      <c r="A969" s="9">
        <v>108882771</v>
      </c>
      <c r="B969" s="9" t="s">
        <v>956</v>
      </c>
      <c r="C969" s="9">
        <v>1947</v>
      </c>
      <c r="D969" s="9" t="s">
        <v>3353</v>
      </c>
    </row>
    <row r="970" spans="1:4" x14ac:dyDescent="0.25">
      <c r="A970" s="9">
        <v>108882780</v>
      </c>
      <c r="B970" s="9" t="s">
        <v>957</v>
      </c>
      <c r="C970" s="9">
        <v>57451</v>
      </c>
      <c r="D970" s="9" t="s">
        <v>5409</v>
      </c>
    </row>
    <row r="971" spans="1:4" x14ac:dyDescent="0.25">
      <c r="A971" s="9">
        <v>108882782</v>
      </c>
      <c r="B971" s="9" t="s">
        <v>958</v>
      </c>
      <c r="C971" s="9">
        <v>5581</v>
      </c>
      <c r="D971" s="9" t="s">
        <v>4975</v>
      </c>
    </row>
    <row r="972" spans="1:4" x14ac:dyDescent="0.25">
      <c r="A972" s="9">
        <v>108882784</v>
      </c>
      <c r="B972" s="9" t="s">
        <v>959</v>
      </c>
      <c r="C972" s="9">
        <v>26999</v>
      </c>
      <c r="D972" s="9" t="s">
        <v>3229</v>
      </c>
    </row>
    <row r="973" spans="1:4" x14ac:dyDescent="0.25">
      <c r="A973" s="9">
        <v>108882798</v>
      </c>
      <c r="B973" s="9" t="s">
        <v>960</v>
      </c>
      <c r="C973" s="9">
        <v>79628</v>
      </c>
      <c r="D973" s="9" t="s">
        <v>5192</v>
      </c>
    </row>
    <row r="974" spans="1:4" x14ac:dyDescent="0.25">
      <c r="A974" s="9">
        <v>108882806</v>
      </c>
      <c r="B974" s="9" t="s">
        <v>961</v>
      </c>
      <c r="C974" s="9">
        <v>8728</v>
      </c>
      <c r="D974" s="9" t="s">
        <v>2836</v>
      </c>
    </row>
    <row r="975" spans="1:4" x14ac:dyDescent="0.25">
      <c r="A975" s="9">
        <v>108882808</v>
      </c>
      <c r="B975" s="9" t="s">
        <v>962</v>
      </c>
      <c r="C975" s="9">
        <v>5521</v>
      </c>
      <c r="D975" s="9" t="s">
        <v>4958</v>
      </c>
    </row>
    <row r="976" spans="1:4" x14ac:dyDescent="0.25">
      <c r="A976" s="9">
        <v>108882816</v>
      </c>
      <c r="B976" s="9" t="s">
        <v>963</v>
      </c>
      <c r="C976" s="9">
        <v>8614</v>
      </c>
      <c r="D976" s="9" t="s">
        <v>5357</v>
      </c>
    </row>
    <row r="977" spans="1:4" x14ac:dyDescent="0.25">
      <c r="A977" s="9">
        <v>108882840</v>
      </c>
      <c r="B977" s="9" t="s">
        <v>964</v>
      </c>
      <c r="C977" s="9">
        <v>23138</v>
      </c>
      <c r="D977" s="9" t="s">
        <v>4653</v>
      </c>
    </row>
    <row r="978" spans="1:4" x14ac:dyDescent="0.25">
      <c r="A978" s="9">
        <v>108882842</v>
      </c>
      <c r="B978" s="9" t="s">
        <v>965</v>
      </c>
      <c r="C978" s="9">
        <v>1839</v>
      </c>
      <c r="D978" s="9" t="s">
        <v>3598</v>
      </c>
    </row>
    <row r="979" spans="1:4" x14ac:dyDescent="0.25">
      <c r="A979" s="9">
        <v>108882859</v>
      </c>
      <c r="B979" s="9" t="s">
        <v>966</v>
      </c>
      <c r="C979" s="9">
        <v>83463</v>
      </c>
      <c r="D979" s="9" t="s">
        <v>4636</v>
      </c>
    </row>
    <row r="980" spans="1:4" x14ac:dyDescent="0.25">
      <c r="A980" s="9">
        <v>108882862</v>
      </c>
      <c r="B980" s="9" t="s">
        <v>967</v>
      </c>
      <c r="C980" s="9">
        <v>2324</v>
      </c>
      <c r="D980" s="9" t="s">
        <v>3468</v>
      </c>
    </row>
    <row r="981" spans="1:4" x14ac:dyDescent="0.25">
      <c r="A981" s="9">
        <v>108882871</v>
      </c>
      <c r="B981" s="9" t="s">
        <v>968</v>
      </c>
      <c r="C981" s="9">
        <v>8671</v>
      </c>
      <c r="D981" s="9" t="s">
        <v>4015</v>
      </c>
    </row>
    <row r="982" spans="1:4" x14ac:dyDescent="0.25">
      <c r="A982" s="9">
        <v>108882874</v>
      </c>
      <c r="B982" s="9" t="s">
        <v>969</v>
      </c>
      <c r="C982" s="9">
        <v>1896</v>
      </c>
      <c r="D982" s="9" t="s">
        <v>4016</v>
      </c>
    </row>
    <row r="983" spans="1:4" x14ac:dyDescent="0.25">
      <c r="A983" s="9">
        <v>108882888</v>
      </c>
      <c r="B983" s="9" t="s">
        <v>970</v>
      </c>
      <c r="C983" s="9">
        <v>1068</v>
      </c>
      <c r="D983" s="9" t="s">
        <v>3113</v>
      </c>
    </row>
    <row r="984" spans="1:4" x14ac:dyDescent="0.25">
      <c r="A984" s="9">
        <v>108882889</v>
      </c>
      <c r="B984" s="9" t="s">
        <v>971</v>
      </c>
      <c r="C984" s="9">
        <v>93953</v>
      </c>
      <c r="D984" s="9" t="s">
        <v>3511</v>
      </c>
    </row>
    <row r="985" spans="1:4" x14ac:dyDescent="0.25">
      <c r="A985" s="9">
        <v>108882902</v>
      </c>
      <c r="B985" s="9" t="s">
        <v>972</v>
      </c>
      <c r="C985" s="9">
        <v>340533</v>
      </c>
      <c r="D985" s="9" t="s">
        <v>4691</v>
      </c>
    </row>
    <row r="986" spans="1:4" x14ac:dyDescent="0.25">
      <c r="A986" s="9">
        <v>108882912</v>
      </c>
      <c r="B986" s="9" t="s">
        <v>973</v>
      </c>
      <c r="C986" s="9">
        <v>139596</v>
      </c>
      <c r="D986" s="9" t="s">
        <v>5570</v>
      </c>
    </row>
    <row r="987" spans="1:4" x14ac:dyDescent="0.25">
      <c r="A987" s="9">
        <v>108882927</v>
      </c>
      <c r="B987" s="9" t="s">
        <v>974</v>
      </c>
      <c r="C987" s="9">
        <v>80762</v>
      </c>
      <c r="D987" s="9" t="s">
        <v>4017</v>
      </c>
    </row>
    <row r="988" spans="1:4" x14ac:dyDescent="0.25">
      <c r="A988" s="9">
        <v>108882942</v>
      </c>
      <c r="B988" s="9" t="s">
        <v>975</v>
      </c>
      <c r="C988" s="9">
        <v>94081</v>
      </c>
      <c r="D988" s="9" t="s">
        <v>5180</v>
      </c>
    </row>
    <row r="989" spans="1:4" x14ac:dyDescent="0.25">
      <c r="A989" s="9">
        <v>108882943</v>
      </c>
      <c r="B989" s="9" t="s">
        <v>976</v>
      </c>
      <c r="C989" s="9">
        <v>5515</v>
      </c>
      <c r="D989" s="9" t="s">
        <v>4018</v>
      </c>
    </row>
    <row r="990" spans="1:4" x14ac:dyDescent="0.25">
      <c r="A990" s="9">
        <v>108882946</v>
      </c>
      <c r="B990" s="9" t="s">
        <v>977</v>
      </c>
      <c r="C990" s="9">
        <v>64324</v>
      </c>
      <c r="D990" s="9" t="s">
        <v>4745</v>
      </c>
    </row>
    <row r="991" spans="1:4" x14ac:dyDescent="0.25">
      <c r="A991" s="9">
        <v>108882964</v>
      </c>
      <c r="B991" s="9" t="s">
        <v>978</v>
      </c>
      <c r="C991" s="9">
        <v>151556</v>
      </c>
      <c r="D991" s="9" t="s">
        <v>3555</v>
      </c>
    </row>
    <row r="992" spans="1:4" x14ac:dyDescent="0.25">
      <c r="A992" s="9">
        <v>108882974</v>
      </c>
      <c r="B992" s="9" t="s">
        <v>979</v>
      </c>
      <c r="C992" s="9">
        <v>3238</v>
      </c>
      <c r="D992" s="9" t="s">
        <v>3629</v>
      </c>
    </row>
    <row r="993" spans="1:4" x14ac:dyDescent="0.25">
      <c r="A993" s="9">
        <v>108882984</v>
      </c>
      <c r="B993" s="9" t="s">
        <v>980</v>
      </c>
      <c r="C993" s="9">
        <v>114880</v>
      </c>
      <c r="D993" s="9" t="s">
        <v>4793</v>
      </c>
    </row>
    <row r="994" spans="1:4" x14ac:dyDescent="0.25">
      <c r="A994" s="9">
        <v>108882986</v>
      </c>
      <c r="B994" s="9" t="s">
        <v>981</v>
      </c>
      <c r="C994" s="9">
        <v>5097</v>
      </c>
      <c r="D994" s="9" t="s">
        <v>4019</v>
      </c>
    </row>
    <row r="995" spans="1:4" x14ac:dyDescent="0.25">
      <c r="A995" s="9">
        <v>108882987</v>
      </c>
      <c r="B995" s="9" t="s">
        <v>982</v>
      </c>
      <c r="C995" s="9">
        <v>51474</v>
      </c>
      <c r="D995" s="9" t="s">
        <v>3794</v>
      </c>
    </row>
    <row r="996" spans="1:4" x14ac:dyDescent="0.25">
      <c r="A996" s="9">
        <v>108882991</v>
      </c>
      <c r="B996" s="9" t="s">
        <v>983</v>
      </c>
      <c r="C996" s="9">
        <v>11277</v>
      </c>
      <c r="D996" s="9" t="s">
        <v>4906</v>
      </c>
    </row>
    <row r="997" spans="1:4" x14ac:dyDescent="0.25">
      <c r="A997" s="9">
        <v>108883003</v>
      </c>
      <c r="B997" s="9" t="s">
        <v>984</v>
      </c>
      <c r="C997" s="9">
        <v>1633</v>
      </c>
      <c r="D997" s="9" t="s">
        <v>3243</v>
      </c>
    </row>
    <row r="998" spans="1:4" x14ac:dyDescent="0.25">
      <c r="A998" s="9">
        <v>108883012</v>
      </c>
      <c r="B998" s="9" t="s">
        <v>985</v>
      </c>
      <c r="C998" s="9">
        <v>4649</v>
      </c>
      <c r="D998" s="9" t="s">
        <v>4020</v>
      </c>
    </row>
    <row r="999" spans="1:4" x14ac:dyDescent="0.25">
      <c r="A999" s="9">
        <v>108883033</v>
      </c>
      <c r="B999" s="9" t="s">
        <v>986</v>
      </c>
      <c r="C999" s="9">
        <v>5780</v>
      </c>
      <c r="D999" s="9" t="s">
        <v>5001</v>
      </c>
    </row>
    <row r="1000" spans="1:4" x14ac:dyDescent="0.25">
      <c r="A1000" s="9">
        <v>108883035</v>
      </c>
      <c r="B1000" s="9" t="s">
        <v>987</v>
      </c>
      <c r="C1000" s="9">
        <v>257364</v>
      </c>
      <c r="D1000" s="9" t="s">
        <v>5307</v>
      </c>
    </row>
    <row r="1001" spans="1:4" x14ac:dyDescent="0.25">
      <c r="A1001" s="9">
        <v>108883037</v>
      </c>
      <c r="B1001" s="9" t="s">
        <v>988</v>
      </c>
      <c r="C1001" s="9">
        <v>84894</v>
      </c>
      <c r="D1001" s="9" t="s">
        <v>3799</v>
      </c>
    </row>
    <row r="1002" spans="1:4" x14ac:dyDescent="0.25">
      <c r="A1002" s="9">
        <v>108883043</v>
      </c>
      <c r="B1002" s="9" t="s">
        <v>989</v>
      </c>
      <c r="C1002" s="9">
        <v>847</v>
      </c>
      <c r="D1002" s="9" t="s">
        <v>3030</v>
      </c>
    </row>
    <row r="1003" spans="1:4" x14ac:dyDescent="0.25">
      <c r="A1003" s="9">
        <v>108883047</v>
      </c>
      <c r="B1003" s="9" t="s">
        <v>990</v>
      </c>
      <c r="C1003" s="9">
        <v>85478</v>
      </c>
      <c r="D1003" s="9" t="s">
        <v>3047</v>
      </c>
    </row>
    <row r="1004" spans="1:4" x14ac:dyDescent="0.25">
      <c r="A1004" s="9">
        <v>108883066</v>
      </c>
      <c r="B1004" s="9" t="s">
        <v>991</v>
      </c>
      <c r="C1004" s="9">
        <v>2192</v>
      </c>
      <c r="D1004" s="9" t="s">
        <v>3438</v>
      </c>
    </row>
    <row r="1005" spans="1:4" x14ac:dyDescent="0.25">
      <c r="A1005" s="9">
        <v>108883074</v>
      </c>
      <c r="B1005" s="9" t="s">
        <v>992</v>
      </c>
      <c r="C1005" s="9">
        <v>51067</v>
      </c>
      <c r="D1005" s="9" t="s">
        <v>5625</v>
      </c>
    </row>
    <row r="1006" spans="1:4" x14ac:dyDescent="0.25">
      <c r="A1006" s="9">
        <v>108883081</v>
      </c>
      <c r="B1006" s="9" t="s">
        <v>993</v>
      </c>
      <c r="C1006" s="9">
        <v>27147</v>
      </c>
      <c r="D1006" s="9" t="s">
        <v>5220</v>
      </c>
    </row>
    <row r="1007" spans="1:4" x14ac:dyDescent="0.25">
      <c r="A1007" s="9">
        <v>108883091</v>
      </c>
      <c r="B1007" s="9" t="s">
        <v>994</v>
      </c>
      <c r="C1007" s="9">
        <v>85352</v>
      </c>
      <c r="D1007" s="9" t="s">
        <v>5194</v>
      </c>
    </row>
    <row r="1008" spans="1:4" x14ac:dyDescent="0.25">
      <c r="A1008" s="9">
        <v>108883095</v>
      </c>
      <c r="B1008" s="9" t="s">
        <v>995</v>
      </c>
      <c r="C1008" s="9">
        <v>84334</v>
      </c>
      <c r="D1008" s="9" t="s">
        <v>4021</v>
      </c>
    </row>
    <row r="1009" spans="1:4" x14ac:dyDescent="0.25">
      <c r="A1009" s="9">
        <v>108883105</v>
      </c>
      <c r="B1009" s="9" t="s">
        <v>996</v>
      </c>
      <c r="C1009" s="9">
        <v>114327</v>
      </c>
      <c r="D1009" s="9" t="s">
        <v>3349</v>
      </c>
    </row>
    <row r="1010" spans="1:4" x14ac:dyDescent="0.25">
      <c r="A1010" s="9">
        <v>108883106</v>
      </c>
      <c r="B1010" s="9" t="s">
        <v>997</v>
      </c>
      <c r="C1010" s="9">
        <v>9697</v>
      </c>
      <c r="D1010" s="9" t="s">
        <v>5499</v>
      </c>
    </row>
    <row r="1011" spans="1:4" x14ac:dyDescent="0.25">
      <c r="A1011" s="9">
        <v>108883120</v>
      </c>
      <c r="B1011" s="9" t="s">
        <v>998</v>
      </c>
      <c r="C1011" s="9">
        <v>84624</v>
      </c>
      <c r="D1011" s="9" t="s">
        <v>3473</v>
      </c>
    </row>
    <row r="1012" spans="1:4" x14ac:dyDescent="0.25">
      <c r="A1012" s="9">
        <v>108883133</v>
      </c>
      <c r="B1012" s="9" t="s">
        <v>999</v>
      </c>
      <c r="C1012" s="9">
        <v>115708</v>
      </c>
      <c r="D1012" s="9" t="s">
        <v>5513</v>
      </c>
    </row>
    <row r="1013" spans="1:4" x14ac:dyDescent="0.25">
      <c r="A1013" s="9">
        <v>108883173</v>
      </c>
      <c r="B1013" s="9" t="s">
        <v>1000</v>
      </c>
      <c r="C1013" s="9">
        <v>1513</v>
      </c>
      <c r="D1013" s="9" t="s">
        <v>3225</v>
      </c>
    </row>
    <row r="1014" spans="1:4" x14ac:dyDescent="0.25">
      <c r="A1014" s="9">
        <v>108883181</v>
      </c>
      <c r="B1014" s="9" t="s">
        <v>1001</v>
      </c>
      <c r="C1014" s="9">
        <v>29765</v>
      </c>
      <c r="D1014" s="9" t="s">
        <v>5465</v>
      </c>
    </row>
    <row r="1015" spans="1:4" x14ac:dyDescent="0.25">
      <c r="A1015" s="9">
        <v>108883182</v>
      </c>
      <c r="B1015" s="9" t="s">
        <v>1002</v>
      </c>
      <c r="C1015" s="9">
        <v>388695</v>
      </c>
      <c r="D1015" s="9" t="s">
        <v>4511</v>
      </c>
    </row>
    <row r="1016" spans="1:4" x14ac:dyDescent="0.25">
      <c r="A1016" s="9">
        <v>108883184</v>
      </c>
      <c r="B1016" s="9" t="s">
        <v>1003</v>
      </c>
      <c r="C1016" s="9">
        <v>79626</v>
      </c>
      <c r="D1016" s="9" t="s">
        <v>5469</v>
      </c>
    </row>
    <row r="1017" spans="1:4" x14ac:dyDescent="0.25">
      <c r="A1017" s="9">
        <v>108883193</v>
      </c>
      <c r="B1017" s="9" t="s">
        <v>1004</v>
      </c>
      <c r="C1017" s="9">
        <v>22937</v>
      </c>
      <c r="D1017" s="9" t="s">
        <v>5148</v>
      </c>
    </row>
    <row r="1018" spans="1:4" x14ac:dyDescent="0.25">
      <c r="A1018" s="9">
        <v>108883206</v>
      </c>
      <c r="B1018" s="9" t="s">
        <v>1005</v>
      </c>
      <c r="C1018" s="9">
        <v>729920</v>
      </c>
      <c r="D1018" s="9" t="s">
        <v>3211</v>
      </c>
    </row>
    <row r="1019" spans="1:4" x14ac:dyDescent="0.25">
      <c r="A1019" s="9">
        <v>108883228</v>
      </c>
      <c r="B1019" s="9" t="s">
        <v>1006</v>
      </c>
      <c r="C1019" s="9">
        <v>375307</v>
      </c>
      <c r="D1019" s="9" t="s">
        <v>3031</v>
      </c>
    </row>
    <row r="1020" spans="1:4" x14ac:dyDescent="0.25">
      <c r="A1020" s="9">
        <v>108883256</v>
      </c>
      <c r="B1020" s="9" t="s">
        <v>1007</v>
      </c>
      <c r="C1020" s="9">
        <v>116461</v>
      </c>
      <c r="D1020" s="9" t="s">
        <v>5519</v>
      </c>
    </row>
    <row r="1021" spans="1:4" x14ac:dyDescent="0.25">
      <c r="A1021" s="9">
        <v>108883260</v>
      </c>
      <c r="B1021" s="9" t="s">
        <v>1008</v>
      </c>
      <c r="C1021" s="9">
        <v>285141</v>
      </c>
      <c r="D1021" s="9" t="s">
        <v>3384</v>
      </c>
    </row>
    <row r="1022" spans="1:4" x14ac:dyDescent="0.25">
      <c r="A1022" s="9">
        <v>108883269</v>
      </c>
      <c r="B1022" s="9" t="s">
        <v>1009</v>
      </c>
      <c r="C1022" s="9">
        <v>81035</v>
      </c>
      <c r="D1022" s="9" t="s">
        <v>3192</v>
      </c>
    </row>
    <row r="1023" spans="1:4" x14ac:dyDescent="0.25">
      <c r="A1023" s="9">
        <v>108883281</v>
      </c>
      <c r="B1023" s="9" t="s">
        <v>1010</v>
      </c>
      <c r="C1023" s="9">
        <v>10627</v>
      </c>
      <c r="D1023" s="9" t="s">
        <v>4645</v>
      </c>
    </row>
    <row r="1024" spans="1:4" x14ac:dyDescent="0.25">
      <c r="A1024" s="9">
        <v>108883288</v>
      </c>
      <c r="B1024" s="9" t="s">
        <v>1011</v>
      </c>
      <c r="C1024" s="9">
        <v>79443</v>
      </c>
      <c r="D1024" s="9" t="s">
        <v>4022</v>
      </c>
    </row>
    <row r="1025" spans="1:4" x14ac:dyDescent="0.25">
      <c r="A1025" s="9">
        <v>108883291</v>
      </c>
      <c r="B1025" s="9" t="s">
        <v>1012</v>
      </c>
      <c r="C1025" s="9">
        <v>7431</v>
      </c>
      <c r="D1025" s="9" t="s">
        <v>4023</v>
      </c>
    </row>
    <row r="1026" spans="1:4" x14ac:dyDescent="0.25">
      <c r="A1026" s="9">
        <v>108883318</v>
      </c>
      <c r="B1026" s="9" t="s">
        <v>1013</v>
      </c>
      <c r="C1026" s="9">
        <v>3491</v>
      </c>
      <c r="D1026" s="9" t="s">
        <v>4024</v>
      </c>
    </row>
    <row r="1027" spans="1:4" x14ac:dyDescent="0.25">
      <c r="A1027" s="9">
        <v>108883319</v>
      </c>
      <c r="B1027" s="9" t="s">
        <v>1014</v>
      </c>
      <c r="C1027" s="9">
        <v>117178</v>
      </c>
      <c r="D1027" s="9" t="s">
        <v>5347</v>
      </c>
    </row>
    <row r="1028" spans="1:4" x14ac:dyDescent="0.25">
      <c r="A1028" s="9">
        <v>108883331</v>
      </c>
      <c r="B1028" s="9" t="s">
        <v>1015</v>
      </c>
      <c r="C1028" s="9">
        <v>91768</v>
      </c>
      <c r="D1028" s="9" t="s">
        <v>3004</v>
      </c>
    </row>
    <row r="1029" spans="1:4" x14ac:dyDescent="0.25">
      <c r="A1029" s="9">
        <v>108883334</v>
      </c>
      <c r="B1029" s="9" t="s">
        <v>1016</v>
      </c>
      <c r="C1029" s="9">
        <v>4998</v>
      </c>
      <c r="D1029" s="9" t="s">
        <v>4788</v>
      </c>
    </row>
    <row r="1030" spans="1:4" x14ac:dyDescent="0.25">
      <c r="A1030" s="9">
        <v>108883347</v>
      </c>
      <c r="B1030" s="9" t="s">
        <v>1017</v>
      </c>
      <c r="C1030" s="9">
        <v>5745</v>
      </c>
      <c r="D1030" s="9" t="s">
        <v>4996</v>
      </c>
    </row>
    <row r="1031" spans="1:4" x14ac:dyDescent="0.25">
      <c r="A1031" s="9">
        <v>108883353</v>
      </c>
      <c r="B1031" s="9" t="s">
        <v>1018</v>
      </c>
      <c r="C1031" s="9">
        <v>57165</v>
      </c>
      <c r="D1031" s="9" t="s">
        <v>3530</v>
      </c>
    </row>
    <row r="1032" spans="1:4" x14ac:dyDescent="0.25">
      <c r="A1032" s="9">
        <v>108883355</v>
      </c>
      <c r="B1032" s="9" t="s">
        <v>1019</v>
      </c>
      <c r="C1032" s="9">
        <v>25994</v>
      </c>
      <c r="D1032" s="9" t="s">
        <v>3616</v>
      </c>
    </row>
    <row r="1033" spans="1:4" x14ac:dyDescent="0.25">
      <c r="A1033" s="9">
        <v>108883356</v>
      </c>
      <c r="B1033" s="9" t="s">
        <v>1020</v>
      </c>
      <c r="C1033" s="9">
        <v>89780</v>
      </c>
      <c r="D1033" s="9" t="s">
        <v>5610</v>
      </c>
    </row>
    <row r="1034" spans="1:4" x14ac:dyDescent="0.25">
      <c r="A1034" s="9">
        <v>108883358</v>
      </c>
      <c r="B1034" s="9" t="s">
        <v>1021</v>
      </c>
      <c r="C1034" s="9">
        <v>7483</v>
      </c>
      <c r="D1034" s="9" t="s">
        <v>5613</v>
      </c>
    </row>
    <row r="1035" spans="1:4" x14ac:dyDescent="0.25">
      <c r="A1035" s="9">
        <v>108883360</v>
      </c>
      <c r="B1035" s="9" t="s">
        <v>1022</v>
      </c>
      <c r="C1035" s="9">
        <v>79169</v>
      </c>
      <c r="D1035" s="9" t="s">
        <v>3787</v>
      </c>
    </row>
    <row r="1036" spans="1:4" x14ac:dyDescent="0.25">
      <c r="A1036" s="9">
        <v>108883369</v>
      </c>
      <c r="B1036" s="9" t="s">
        <v>1023</v>
      </c>
      <c r="C1036" s="9">
        <v>116988</v>
      </c>
      <c r="D1036" s="9" t="s">
        <v>2860</v>
      </c>
    </row>
    <row r="1037" spans="1:4" x14ac:dyDescent="0.25">
      <c r="A1037" s="9">
        <v>108883372</v>
      </c>
      <c r="B1037" s="9" t="s">
        <v>1024</v>
      </c>
      <c r="C1037" s="9">
        <v>115294</v>
      </c>
      <c r="D1037" s="9" t="s">
        <v>4834</v>
      </c>
    </row>
    <row r="1038" spans="1:4" x14ac:dyDescent="0.25">
      <c r="A1038" s="9">
        <v>108883375</v>
      </c>
      <c r="B1038" s="9" t="s">
        <v>1025</v>
      </c>
      <c r="C1038" s="9">
        <v>4173</v>
      </c>
      <c r="D1038" s="9" t="s">
        <v>4547</v>
      </c>
    </row>
    <row r="1039" spans="1:4" x14ac:dyDescent="0.25">
      <c r="A1039" s="9">
        <v>108883378</v>
      </c>
      <c r="B1039" s="9" t="s">
        <v>1026</v>
      </c>
      <c r="C1039" s="9">
        <v>1052</v>
      </c>
      <c r="D1039" s="9" t="s">
        <v>3091</v>
      </c>
    </row>
    <row r="1040" spans="1:4" x14ac:dyDescent="0.25">
      <c r="A1040" s="9">
        <v>108883384</v>
      </c>
      <c r="B1040" s="9" t="s">
        <v>1027</v>
      </c>
      <c r="C1040" s="9">
        <v>57565</v>
      </c>
      <c r="D1040" s="9" t="s">
        <v>3753</v>
      </c>
    </row>
    <row r="1041" spans="1:4" x14ac:dyDescent="0.25">
      <c r="A1041" s="9">
        <v>108883402</v>
      </c>
      <c r="B1041" s="9" t="s">
        <v>1028</v>
      </c>
      <c r="C1041" s="9">
        <v>54512</v>
      </c>
      <c r="D1041" s="9" t="s">
        <v>3398</v>
      </c>
    </row>
    <row r="1042" spans="1:4" x14ac:dyDescent="0.25">
      <c r="A1042" s="9">
        <v>108883406</v>
      </c>
      <c r="B1042" s="9" t="s">
        <v>1029</v>
      </c>
      <c r="C1042" s="9">
        <v>2296</v>
      </c>
      <c r="D1042" s="9" t="s">
        <v>3476</v>
      </c>
    </row>
    <row r="1043" spans="1:4" x14ac:dyDescent="0.25">
      <c r="A1043" s="9">
        <v>108883418</v>
      </c>
      <c r="B1043" s="9" t="s">
        <v>1030</v>
      </c>
      <c r="C1043" s="9">
        <v>107</v>
      </c>
      <c r="D1043" s="9" t="s">
        <v>4025</v>
      </c>
    </row>
    <row r="1044" spans="1:4" x14ac:dyDescent="0.25">
      <c r="A1044" s="9">
        <v>108883435</v>
      </c>
      <c r="B1044" s="9" t="s">
        <v>1031</v>
      </c>
      <c r="C1044" s="9">
        <v>25925</v>
      </c>
      <c r="D1044" s="9" t="s">
        <v>4026</v>
      </c>
    </row>
    <row r="1045" spans="1:4" x14ac:dyDescent="0.25">
      <c r="A1045" s="9">
        <v>108883438</v>
      </c>
      <c r="B1045" s="9" t="s">
        <v>1032</v>
      </c>
      <c r="C1045" s="9">
        <v>3909</v>
      </c>
      <c r="D1045" s="9" t="s">
        <v>4027</v>
      </c>
    </row>
    <row r="1046" spans="1:4" x14ac:dyDescent="0.25">
      <c r="A1046" s="9">
        <v>108883448</v>
      </c>
      <c r="B1046" s="9" t="s">
        <v>1033</v>
      </c>
      <c r="C1046" s="9">
        <v>5865</v>
      </c>
      <c r="D1046" s="9" t="s">
        <v>5021</v>
      </c>
    </row>
    <row r="1047" spans="1:4" x14ac:dyDescent="0.25">
      <c r="A1047" s="9">
        <v>108883451</v>
      </c>
      <c r="B1047" s="9" t="s">
        <v>1034</v>
      </c>
      <c r="C1047" s="9">
        <v>56952</v>
      </c>
      <c r="D1047" s="9" t="s">
        <v>4986</v>
      </c>
    </row>
    <row r="1048" spans="1:4" x14ac:dyDescent="0.25">
      <c r="A1048" s="9">
        <v>108883459</v>
      </c>
      <c r="B1048" s="9" t="s">
        <v>1035</v>
      </c>
      <c r="C1048" s="9">
        <v>8864</v>
      </c>
      <c r="D1048" s="9" t="s">
        <v>4856</v>
      </c>
    </row>
    <row r="1049" spans="1:4" x14ac:dyDescent="0.25">
      <c r="A1049" s="9">
        <v>108883468</v>
      </c>
      <c r="B1049" s="9" t="s">
        <v>1036</v>
      </c>
      <c r="C1049" s="9">
        <v>116496</v>
      </c>
      <c r="D1049" s="9" t="s">
        <v>4702</v>
      </c>
    </row>
    <row r="1050" spans="1:4" x14ac:dyDescent="0.25">
      <c r="A1050" s="9">
        <v>108883472</v>
      </c>
      <c r="B1050" s="9" t="s">
        <v>1037</v>
      </c>
      <c r="C1050" s="9">
        <v>991</v>
      </c>
      <c r="D1050" s="9" t="s">
        <v>3071</v>
      </c>
    </row>
    <row r="1051" spans="1:4" x14ac:dyDescent="0.25">
      <c r="A1051" s="9">
        <v>108883478</v>
      </c>
      <c r="B1051" s="9" t="s">
        <v>1038</v>
      </c>
      <c r="C1051" s="9">
        <v>547</v>
      </c>
      <c r="D1051" s="9" t="s">
        <v>3740</v>
      </c>
    </row>
    <row r="1052" spans="1:4" x14ac:dyDescent="0.25">
      <c r="A1052" s="9">
        <v>108883482</v>
      </c>
      <c r="B1052" s="9" t="s">
        <v>1039</v>
      </c>
      <c r="C1052" s="9">
        <v>51421</v>
      </c>
      <c r="D1052" s="9" t="s">
        <v>2885</v>
      </c>
    </row>
    <row r="1053" spans="1:4" x14ac:dyDescent="0.25">
      <c r="A1053" s="9">
        <v>108883484</v>
      </c>
      <c r="B1053" s="9" t="s">
        <v>1040</v>
      </c>
      <c r="C1053" s="9">
        <v>7143</v>
      </c>
      <c r="D1053" s="9" t="s">
        <v>5475</v>
      </c>
    </row>
    <row r="1054" spans="1:4" x14ac:dyDescent="0.25">
      <c r="A1054" s="9">
        <v>108883493</v>
      </c>
      <c r="B1054" s="9" t="s">
        <v>1041</v>
      </c>
      <c r="C1054" s="9">
        <v>8643</v>
      </c>
      <c r="D1054" s="9" t="s">
        <v>4991</v>
      </c>
    </row>
    <row r="1055" spans="1:4" x14ac:dyDescent="0.25">
      <c r="A1055" s="9">
        <v>108883495</v>
      </c>
      <c r="B1055" s="9" t="s">
        <v>1042</v>
      </c>
      <c r="C1055" s="9">
        <v>131831</v>
      </c>
      <c r="D1055" s="9" t="s">
        <v>4028</v>
      </c>
    </row>
    <row r="1056" spans="1:4" x14ac:dyDescent="0.25">
      <c r="A1056" s="9">
        <v>108883514</v>
      </c>
      <c r="B1056" s="9" t="s">
        <v>1043</v>
      </c>
      <c r="C1056" s="9">
        <v>1645</v>
      </c>
      <c r="D1056" s="9" t="s">
        <v>5645</v>
      </c>
    </row>
    <row r="1057" spans="1:4" x14ac:dyDescent="0.25">
      <c r="A1057" s="9">
        <v>108883521</v>
      </c>
      <c r="B1057" s="9" t="s">
        <v>1044</v>
      </c>
      <c r="C1057" s="9">
        <v>7455</v>
      </c>
      <c r="D1057" s="9" t="s">
        <v>4029</v>
      </c>
    </row>
    <row r="1058" spans="1:4" x14ac:dyDescent="0.25">
      <c r="A1058" s="9">
        <v>108883527</v>
      </c>
      <c r="B1058" s="9" t="s">
        <v>1045</v>
      </c>
      <c r="C1058" s="9">
        <v>5077</v>
      </c>
      <c r="D1058" s="9" t="s">
        <v>4823</v>
      </c>
    </row>
    <row r="1059" spans="1:4" x14ac:dyDescent="0.25">
      <c r="A1059" s="9">
        <v>108883534</v>
      </c>
      <c r="B1059" s="9" t="s">
        <v>1046</v>
      </c>
      <c r="C1059" s="9">
        <v>130340</v>
      </c>
      <c r="D1059" s="9" t="s">
        <v>2902</v>
      </c>
    </row>
    <row r="1060" spans="1:4" x14ac:dyDescent="0.25">
      <c r="A1060" s="9">
        <v>108883545</v>
      </c>
      <c r="B1060" s="9" t="s">
        <v>1047</v>
      </c>
      <c r="C1060" s="9">
        <v>23139</v>
      </c>
      <c r="D1060" s="9" t="s">
        <v>4534</v>
      </c>
    </row>
    <row r="1061" spans="1:4" x14ac:dyDescent="0.25">
      <c r="A1061" s="9">
        <v>108883546</v>
      </c>
      <c r="B1061" s="9" t="s">
        <v>1048</v>
      </c>
      <c r="C1061" s="9">
        <v>110599564</v>
      </c>
      <c r="D1061" s="9" t="s">
        <v>3341</v>
      </c>
    </row>
    <row r="1062" spans="1:4" x14ac:dyDescent="0.25">
      <c r="A1062" s="9">
        <v>108883547</v>
      </c>
      <c r="B1062" s="9" t="s">
        <v>1049</v>
      </c>
      <c r="C1062" s="9">
        <v>94032</v>
      </c>
      <c r="D1062" s="9" t="s">
        <v>3019</v>
      </c>
    </row>
    <row r="1063" spans="1:4" x14ac:dyDescent="0.25">
      <c r="A1063" s="9">
        <v>108883556</v>
      </c>
      <c r="B1063" s="9" t="s">
        <v>1050</v>
      </c>
      <c r="C1063" s="9">
        <v>254268</v>
      </c>
      <c r="D1063" s="9" t="s">
        <v>4030</v>
      </c>
    </row>
    <row r="1064" spans="1:4" x14ac:dyDescent="0.25">
      <c r="A1064" s="9">
        <v>108883572</v>
      </c>
      <c r="B1064" s="9" t="s">
        <v>1051</v>
      </c>
      <c r="C1064" s="9">
        <v>23383</v>
      </c>
      <c r="D1064" s="9" t="s">
        <v>4538</v>
      </c>
    </row>
    <row r="1065" spans="1:4" x14ac:dyDescent="0.25">
      <c r="A1065" s="9">
        <v>108883601</v>
      </c>
      <c r="B1065" s="9" t="s">
        <v>1052</v>
      </c>
      <c r="C1065" s="9">
        <v>23025</v>
      </c>
      <c r="D1065" s="9" t="s">
        <v>4031</v>
      </c>
    </row>
    <row r="1066" spans="1:4" x14ac:dyDescent="0.25">
      <c r="A1066" s="9">
        <v>108883602</v>
      </c>
      <c r="B1066" s="9" t="s">
        <v>1053</v>
      </c>
      <c r="C1066" s="9">
        <v>1938</v>
      </c>
      <c r="D1066" s="9" t="s">
        <v>4032</v>
      </c>
    </row>
    <row r="1067" spans="1:4" x14ac:dyDescent="0.25">
      <c r="A1067" s="9">
        <v>108883655</v>
      </c>
      <c r="B1067" s="9" t="s">
        <v>1054</v>
      </c>
      <c r="C1067" s="9">
        <v>9454</v>
      </c>
      <c r="D1067" s="9" t="s">
        <v>4033</v>
      </c>
    </row>
    <row r="1068" spans="1:4" x14ac:dyDescent="0.25">
      <c r="A1068" s="9">
        <v>108883657</v>
      </c>
      <c r="B1068" s="9" t="s">
        <v>1055</v>
      </c>
      <c r="C1068" s="9">
        <v>4860</v>
      </c>
      <c r="D1068" s="9" t="s">
        <v>4916</v>
      </c>
    </row>
    <row r="1069" spans="1:4" x14ac:dyDescent="0.25">
      <c r="A1069" s="9">
        <v>108883693</v>
      </c>
      <c r="B1069" s="9" t="s">
        <v>1056</v>
      </c>
      <c r="C1069" s="9">
        <v>80119</v>
      </c>
      <c r="D1069" s="9" t="s">
        <v>4876</v>
      </c>
    </row>
    <row r="1070" spans="1:4" x14ac:dyDescent="0.25">
      <c r="A1070" s="9">
        <v>108883702</v>
      </c>
      <c r="B1070" s="9" t="s">
        <v>1057</v>
      </c>
      <c r="C1070" s="9">
        <v>79971</v>
      </c>
      <c r="D1070" s="9" t="s">
        <v>5607</v>
      </c>
    </row>
    <row r="1071" spans="1:4" x14ac:dyDescent="0.25">
      <c r="A1071" s="9">
        <v>108883705</v>
      </c>
      <c r="B1071" s="9" t="s">
        <v>1058</v>
      </c>
      <c r="C1071" s="9">
        <v>343099</v>
      </c>
      <c r="D1071" s="9" t="s">
        <v>3043</v>
      </c>
    </row>
    <row r="1072" spans="1:4" x14ac:dyDescent="0.25">
      <c r="A1072" s="9">
        <v>108883707</v>
      </c>
      <c r="B1072" s="9" t="s">
        <v>1059</v>
      </c>
      <c r="C1072" s="9">
        <v>388650</v>
      </c>
      <c r="D1072" s="9" t="s">
        <v>3272</v>
      </c>
    </row>
    <row r="1073" spans="1:4" x14ac:dyDescent="0.25">
      <c r="A1073" s="9">
        <v>108883710</v>
      </c>
      <c r="B1073" s="9" t="s">
        <v>1060</v>
      </c>
      <c r="C1073" s="9">
        <v>79871</v>
      </c>
      <c r="D1073" s="9" t="s">
        <v>5107</v>
      </c>
    </row>
    <row r="1074" spans="1:4" x14ac:dyDescent="0.25">
      <c r="A1074" s="9">
        <v>108883712</v>
      </c>
      <c r="B1074" s="9" t="s">
        <v>1061</v>
      </c>
      <c r="C1074" s="9">
        <v>8317</v>
      </c>
      <c r="D1074" s="9" t="s">
        <v>3078</v>
      </c>
    </row>
    <row r="1075" spans="1:4" x14ac:dyDescent="0.25">
      <c r="A1075" s="9">
        <v>108883715</v>
      </c>
      <c r="B1075" s="9" t="s">
        <v>1062</v>
      </c>
      <c r="C1075" s="9">
        <v>84146</v>
      </c>
      <c r="D1075" s="9" t="s">
        <v>5672</v>
      </c>
    </row>
    <row r="1076" spans="1:4" x14ac:dyDescent="0.25">
      <c r="A1076" s="9">
        <v>108883754</v>
      </c>
      <c r="B1076" s="9" t="s">
        <v>1063</v>
      </c>
      <c r="C1076" s="9">
        <v>157724</v>
      </c>
      <c r="D1076" s="9" t="s">
        <v>4034</v>
      </c>
    </row>
    <row r="1077" spans="1:4" x14ac:dyDescent="0.25">
      <c r="A1077" s="9">
        <v>108883755</v>
      </c>
      <c r="B1077" s="9" t="s">
        <v>1064</v>
      </c>
      <c r="C1077" s="9">
        <v>339829</v>
      </c>
      <c r="D1077" s="9" t="s">
        <v>3045</v>
      </c>
    </row>
    <row r="1078" spans="1:4" x14ac:dyDescent="0.25">
      <c r="A1078" s="9">
        <v>108883761</v>
      </c>
      <c r="B1078" s="9" t="s">
        <v>1065</v>
      </c>
      <c r="C1078" s="9">
        <v>84002</v>
      </c>
      <c r="D1078" s="9" t="s">
        <v>2959</v>
      </c>
    </row>
    <row r="1079" spans="1:4" x14ac:dyDescent="0.25">
      <c r="A1079" s="9">
        <v>108883777</v>
      </c>
      <c r="B1079" s="9" t="s">
        <v>1066</v>
      </c>
      <c r="C1079" s="9">
        <v>26168</v>
      </c>
      <c r="D1079" s="9" t="s">
        <v>4035</v>
      </c>
    </row>
    <row r="1080" spans="1:4" x14ac:dyDescent="0.25">
      <c r="A1080" s="9">
        <v>108883778</v>
      </c>
      <c r="B1080" s="9" t="s">
        <v>1067</v>
      </c>
      <c r="C1080" s="9">
        <v>81494</v>
      </c>
      <c r="D1080" s="9" t="s">
        <v>4036</v>
      </c>
    </row>
    <row r="1081" spans="1:4" x14ac:dyDescent="0.25">
      <c r="A1081" s="9">
        <v>108883792</v>
      </c>
      <c r="B1081" s="9" t="s">
        <v>1068</v>
      </c>
      <c r="C1081" s="9">
        <v>1182</v>
      </c>
      <c r="D1081" s="9" t="s">
        <v>3166</v>
      </c>
    </row>
    <row r="1082" spans="1:4" x14ac:dyDescent="0.25">
      <c r="A1082" s="9">
        <v>108883805</v>
      </c>
      <c r="B1082" s="9" t="s">
        <v>1069</v>
      </c>
      <c r="C1082" s="9">
        <v>200132</v>
      </c>
      <c r="D1082" s="9" t="s">
        <v>3336</v>
      </c>
    </row>
    <row r="1083" spans="1:4" x14ac:dyDescent="0.25">
      <c r="A1083" s="9">
        <v>108883808</v>
      </c>
      <c r="B1083" s="9" t="s">
        <v>1070</v>
      </c>
      <c r="C1083" s="9">
        <v>4678</v>
      </c>
      <c r="D1083" s="9" t="s">
        <v>4037</v>
      </c>
    </row>
    <row r="1084" spans="1:4" x14ac:dyDescent="0.25">
      <c r="A1084" s="9">
        <v>108883821</v>
      </c>
      <c r="B1084" s="9" t="s">
        <v>1071</v>
      </c>
      <c r="C1084" s="9">
        <v>23306</v>
      </c>
      <c r="D1084" s="9" t="s">
        <v>4688</v>
      </c>
    </row>
    <row r="1085" spans="1:4" x14ac:dyDescent="0.25">
      <c r="A1085" s="9">
        <v>108883825</v>
      </c>
      <c r="B1085" s="9" t="s">
        <v>1072</v>
      </c>
      <c r="C1085" s="9">
        <v>5142</v>
      </c>
      <c r="D1085" s="9" t="s">
        <v>4038</v>
      </c>
    </row>
    <row r="1086" spans="1:4" x14ac:dyDescent="0.25">
      <c r="A1086" s="9">
        <v>108883848</v>
      </c>
      <c r="B1086" s="9" t="s">
        <v>1073</v>
      </c>
      <c r="C1086" s="9">
        <v>8613</v>
      </c>
      <c r="D1086" s="9" t="s">
        <v>4039</v>
      </c>
    </row>
    <row r="1087" spans="1:4" x14ac:dyDescent="0.25">
      <c r="A1087" s="9">
        <v>108883865</v>
      </c>
      <c r="B1087" s="9" t="s">
        <v>1074</v>
      </c>
      <c r="C1087" s="9">
        <v>91452</v>
      </c>
      <c r="D1087" s="9" t="s">
        <v>4040</v>
      </c>
    </row>
    <row r="1088" spans="1:4" x14ac:dyDescent="0.25">
      <c r="A1088" s="9">
        <v>108883871</v>
      </c>
      <c r="B1088" s="9" t="s">
        <v>1075</v>
      </c>
      <c r="C1088" s="9">
        <v>728113</v>
      </c>
      <c r="D1088" s="9" t="s">
        <v>2899</v>
      </c>
    </row>
    <row r="1089" spans="1:4" x14ac:dyDescent="0.25">
      <c r="A1089" s="9">
        <v>108883872</v>
      </c>
      <c r="B1089" s="9" t="s">
        <v>1076</v>
      </c>
      <c r="C1089" s="9">
        <v>4648</v>
      </c>
      <c r="D1089" s="9" t="s">
        <v>4041</v>
      </c>
    </row>
    <row r="1090" spans="1:4" x14ac:dyDescent="0.25">
      <c r="A1090" s="9">
        <v>108883887</v>
      </c>
      <c r="B1090" s="9" t="s">
        <v>1077</v>
      </c>
      <c r="C1090" s="9">
        <v>4175</v>
      </c>
      <c r="D1090" s="9" t="s">
        <v>4549</v>
      </c>
    </row>
    <row r="1091" spans="1:4" x14ac:dyDescent="0.25">
      <c r="A1091" s="9">
        <v>108883903</v>
      </c>
      <c r="B1091" s="9" t="s">
        <v>1078</v>
      </c>
      <c r="C1091" s="9">
        <v>1291</v>
      </c>
      <c r="D1091" s="9" t="s">
        <v>3190</v>
      </c>
    </row>
    <row r="1092" spans="1:4" x14ac:dyDescent="0.25">
      <c r="A1092" s="9">
        <v>108883920</v>
      </c>
      <c r="B1092" s="9" t="s">
        <v>1079</v>
      </c>
      <c r="C1092" s="9">
        <v>8893</v>
      </c>
      <c r="D1092" s="9" t="s">
        <v>3358</v>
      </c>
    </row>
    <row r="1093" spans="1:4" x14ac:dyDescent="0.25">
      <c r="A1093" s="9">
        <v>108883927</v>
      </c>
      <c r="B1093" s="9" t="s">
        <v>1080</v>
      </c>
      <c r="C1093" s="9">
        <v>9878</v>
      </c>
      <c r="D1093" s="9" t="s">
        <v>5485</v>
      </c>
    </row>
    <row r="1094" spans="1:4" x14ac:dyDescent="0.25">
      <c r="A1094" s="9">
        <v>108883945</v>
      </c>
      <c r="B1094" s="9" t="s">
        <v>1081</v>
      </c>
      <c r="C1094" s="9">
        <v>23428</v>
      </c>
      <c r="D1094" s="9" t="s">
        <v>5276</v>
      </c>
    </row>
    <row r="1095" spans="1:4" x14ac:dyDescent="0.25">
      <c r="A1095" s="9">
        <v>108883946</v>
      </c>
      <c r="B1095" s="9" t="s">
        <v>1082</v>
      </c>
      <c r="C1095" s="9">
        <v>10419</v>
      </c>
      <c r="D1095" s="9" t="s">
        <v>4981</v>
      </c>
    </row>
    <row r="1096" spans="1:4" x14ac:dyDescent="0.25">
      <c r="A1096" s="9">
        <v>108883952</v>
      </c>
      <c r="B1096" s="9" t="s">
        <v>1083</v>
      </c>
      <c r="C1096" s="9">
        <v>161253</v>
      </c>
      <c r="D1096" s="9" t="s">
        <v>5057</v>
      </c>
    </row>
    <row r="1097" spans="1:4" x14ac:dyDescent="0.25">
      <c r="A1097" s="9">
        <v>108883953</v>
      </c>
      <c r="B1097" s="9" t="s">
        <v>1084</v>
      </c>
      <c r="C1097" s="9">
        <v>161424</v>
      </c>
      <c r="D1097" s="9" t="s">
        <v>4042</v>
      </c>
    </row>
    <row r="1098" spans="1:4" x14ac:dyDescent="0.25">
      <c r="A1098" s="9">
        <v>108883956</v>
      </c>
      <c r="B1098" s="9" t="s">
        <v>1085</v>
      </c>
      <c r="C1098" s="9">
        <v>83953</v>
      </c>
      <c r="D1098" s="9" t="s">
        <v>4879</v>
      </c>
    </row>
    <row r="1099" spans="1:4" x14ac:dyDescent="0.25">
      <c r="A1099" s="9">
        <v>108883973</v>
      </c>
      <c r="B1099" s="9" t="s">
        <v>1086</v>
      </c>
      <c r="C1099" s="9">
        <v>4067</v>
      </c>
      <c r="D1099" s="9" t="s">
        <v>4508</v>
      </c>
    </row>
    <row r="1100" spans="1:4" x14ac:dyDescent="0.25">
      <c r="A1100" s="9">
        <v>108884003</v>
      </c>
      <c r="B1100" s="9" t="s">
        <v>1087</v>
      </c>
      <c r="C1100" s="9">
        <v>4117</v>
      </c>
      <c r="D1100" s="9" t="s">
        <v>4520</v>
      </c>
    </row>
    <row r="1101" spans="1:4" x14ac:dyDescent="0.25">
      <c r="A1101" s="9">
        <v>108884019</v>
      </c>
      <c r="B1101" s="9" t="s">
        <v>1088</v>
      </c>
      <c r="C1101" s="9">
        <v>2121</v>
      </c>
      <c r="D1101" s="9" t="s">
        <v>4043</v>
      </c>
    </row>
    <row r="1102" spans="1:4" x14ac:dyDescent="0.25">
      <c r="A1102" s="9">
        <v>108884023</v>
      </c>
      <c r="B1102" s="9" t="s">
        <v>1089</v>
      </c>
      <c r="C1102" s="9">
        <v>29127</v>
      </c>
      <c r="D1102" s="9" t="s">
        <v>4044</v>
      </c>
    </row>
    <row r="1103" spans="1:4" x14ac:dyDescent="0.25">
      <c r="A1103" s="9">
        <v>108884035</v>
      </c>
      <c r="B1103" s="9" t="s">
        <v>1090</v>
      </c>
      <c r="C1103" s="9">
        <v>7052</v>
      </c>
      <c r="D1103" s="9" t="s">
        <v>5423</v>
      </c>
    </row>
    <row r="1104" spans="1:4" x14ac:dyDescent="0.25">
      <c r="A1104" s="9">
        <v>108884044</v>
      </c>
      <c r="B1104" s="9" t="s">
        <v>1091</v>
      </c>
      <c r="C1104" s="9">
        <v>51564</v>
      </c>
      <c r="D1104" s="9" t="s">
        <v>4045</v>
      </c>
    </row>
    <row r="1105" spans="1:4" x14ac:dyDescent="0.25">
      <c r="A1105" s="9">
        <v>108884046</v>
      </c>
      <c r="B1105" s="9" t="s">
        <v>1092</v>
      </c>
      <c r="C1105" s="9">
        <v>55735</v>
      </c>
      <c r="D1105" s="9" t="s">
        <v>4046</v>
      </c>
    </row>
    <row r="1106" spans="1:4" x14ac:dyDescent="0.25">
      <c r="A1106" s="9">
        <v>108884055</v>
      </c>
      <c r="B1106" s="9" t="s">
        <v>1093</v>
      </c>
      <c r="C1106" s="9">
        <v>116983</v>
      </c>
      <c r="D1106" s="9" t="s">
        <v>4047</v>
      </c>
    </row>
    <row r="1107" spans="1:4" x14ac:dyDescent="0.25">
      <c r="A1107" s="9">
        <v>108884063</v>
      </c>
      <c r="B1107" s="9" t="s">
        <v>1094</v>
      </c>
      <c r="C1107" s="9">
        <v>978</v>
      </c>
      <c r="D1107" s="9" t="s">
        <v>3069</v>
      </c>
    </row>
    <row r="1108" spans="1:4" x14ac:dyDescent="0.25">
      <c r="A1108" s="9">
        <v>108884078</v>
      </c>
      <c r="B1108" s="9" t="s">
        <v>1095</v>
      </c>
      <c r="C1108" s="9">
        <v>55651</v>
      </c>
      <c r="D1108" s="9" t="s">
        <v>4701</v>
      </c>
    </row>
    <row r="1109" spans="1:4" x14ac:dyDescent="0.25">
      <c r="A1109" s="9">
        <v>108884081</v>
      </c>
      <c r="B1109" s="9" t="s">
        <v>1096</v>
      </c>
      <c r="C1109" s="9">
        <v>153527</v>
      </c>
      <c r="D1109" s="9" t="s">
        <v>3775</v>
      </c>
    </row>
    <row r="1110" spans="1:4" x14ac:dyDescent="0.25">
      <c r="A1110" s="9">
        <v>108884106</v>
      </c>
      <c r="B1110" s="9" t="s">
        <v>1097</v>
      </c>
      <c r="C1110" s="9">
        <v>55924</v>
      </c>
      <c r="D1110" s="9" t="s">
        <v>3679</v>
      </c>
    </row>
    <row r="1111" spans="1:4" x14ac:dyDescent="0.25">
      <c r="A1111" s="9">
        <v>108884161</v>
      </c>
      <c r="B1111" s="9" t="s">
        <v>1098</v>
      </c>
      <c r="C1111" s="9">
        <v>90378</v>
      </c>
      <c r="D1111" s="9" t="s">
        <v>4869</v>
      </c>
    </row>
    <row r="1112" spans="1:4" x14ac:dyDescent="0.25">
      <c r="A1112" s="9">
        <v>108884173</v>
      </c>
      <c r="B1112" s="9" t="s">
        <v>1099</v>
      </c>
      <c r="C1112" s="9">
        <v>3164</v>
      </c>
      <c r="D1112" s="9" t="s">
        <v>4738</v>
      </c>
    </row>
    <row r="1113" spans="1:4" x14ac:dyDescent="0.25">
      <c r="A1113" s="9">
        <v>108884179</v>
      </c>
      <c r="B1113" s="9" t="s">
        <v>1100</v>
      </c>
      <c r="C1113" s="9">
        <v>1769</v>
      </c>
      <c r="D1113" s="9" t="s">
        <v>4048</v>
      </c>
    </row>
    <row r="1114" spans="1:4" x14ac:dyDescent="0.25">
      <c r="A1114" s="9">
        <v>108884201</v>
      </c>
      <c r="B1114" s="9" t="s">
        <v>1101</v>
      </c>
      <c r="C1114" s="9">
        <v>127428</v>
      </c>
      <c r="D1114" s="9" t="s">
        <v>5399</v>
      </c>
    </row>
    <row r="1115" spans="1:4" x14ac:dyDescent="0.25">
      <c r="A1115" s="9">
        <v>108884207</v>
      </c>
      <c r="B1115" s="9" t="s">
        <v>1102</v>
      </c>
      <c r="C1115" s="9">
        <v>55706</v>
      </c>
      <c r="D1115" s="9" t="s">
        <v>4676</v>
      </c>
    </row>
    <row r="1116" spans="1:4" x14ac:dyDescent="0.25">
      <c r="A1116" s="9">
        <v>108884214</v>
      </c>
      <c r="B1116" s="9" t="s">
        <v>1103</v>
      </c>
      <c r="C1116" s="9">
        <v>84171</v>
      </c>
      <c r="D1116" s="9" t="s">
        <v>4473</v>
      </c>
    </row>
    <row r="1117" spans="1:4" x14ac:dyDescent="0.25">
      <c r="A1117" s="9">
        <v>108884224</v>
      </c>
      <c r="B1117" s="9" t="s">
        <v>1104</v>
      </c>
      <c r="C1117" s="9">
        <v>5797</v>
      </c>
      <c r="D1117" s="9" t="s">
        <v>4049</v>
      </c>
    </row>
    <row r="1118" spans="1:4" x14ac:dyDescent="0.25">
      <c r="A1118" s="9">
        <v>108884237</v>
      </c>
      <c r="B1118" s="9" t="s">
        <v>1105</v>
      </c>
      <c r="C1118" s="9">
        <v>123876</v>
      </c>
      <c r="D1118" s="9" t="s">
        <v>2826</v>
      </c>
    </row>
    <row r="1119" spans="1:4" x14ac:dyDescent="0.25">
      <c r="A1119" s="9">
        <v>108884252</v>
      </c>
      <c r="B1119" s="9" t="s">
        <v>1106</v>
      </c>
      <c r="C1119" s="9">
        <v>55003</v>
      </c>
      <c r="D1119" s="9" t="s">
        <v>4808</v>
      </c>
    </row>
    <row r="1120" spans="1:4" x14ac:dyDescent="0.25">
      <c r="A1120" s="9">
        <v>108884254</v>
      </c>
      <c r="B1120" s="9" t="s">
        <v>1107</v>
      </c>
      <c r="C1120" s="9">
        <v>6425</v>
      </c>
      <c r="D1120" s="9" t="s">
        <v>5179</v>
      </c>
    </row>
    <row r="1121" spans="1:4" x14ac:dyDescent="0.25">
      <c r="A1121" s="9">
        <v>108884270</v>
      </c>
      <c r="B1121" s="9" t="s">
        <v>1108</v>
      </c>
      <c r="C1121" s="9">
        <v>81849</v>
      </c>
      <c r="D1121" s="9" t="s">
        <v>5350</v>
      </c>
    </row>
    <row r="1122" spans="1:4" x14ac:dyDescent="0.25">
      <c r="A1122" s="9">
        <v>108884279</v>
      </c>
      <c r="B1122" s="9" t="s">
        <v>1109</v>
      </c>
      <c r="C1122" s="9">
        <v>266675</v>
      </c>
      <c r="D1122" s="9" t="s">
        <v>2977</v>
      </c>
    </row>
    <row r="1123" spans="1:4" x14ac:dyDescent="0.25">
      <c r="A1123" s="9">
        <v>108884287</v>
      </c>
      <c r="B1123" s="9" t="s">
        <v>1110</v>
      </c>
      <c r="C1123" s="9">
        <v>81575</v>
      </c>
      <c r="D1123" s="9" t="s">
        <v>2910</v>
      </c>
    </row>
    <row r="1124" spans="1:4" x14ac:dyDescent="0.25">
      <c r="A1124" s="9">
        <v>108884292</v>
      </c>
      <c r="B1124" s="9" t="s">
        <v>1111</v>
      </c>
      <c r="C1124" s="9">
        <v>441531</v>
      </c>
      <c r="D1124" s="9" t="s">
        <v>4050</v>
      </c>
    </row>
    <row r="1125" spans="1:4" x14ac:dyDescent="0.25">
      <c r="A1125" s="9">
        <v>108884293</v>
      </c>
      <c r="B1125" s="9" t="s">
        <v>1112</v>
      </c>
      <c r="C1125" s="9">
        <v>64745</v>
      </c>
      <c r="D1125" s="9" t="s">
        <v>4571</v>
      </c>
    </row>
    <row r="1126" spans="1:4" x14ac:dyDescent="0.25">
      <c r="A1126" s="9">
        <v>108884299</v>
      </c>
      <c r="B1126" s="9" t="s">
        <v>1113</v>
      </c>
      <c r="C1126" s="9">
        <v>4776</v>
      </c>
      <c r="D1126" s="9" t="s">
        <v>4694</v>
      </c>
    </row>
    <row r="1127" spans="1:4" x14ac:dyDescent="0.25">
      <c r="A1127" s="9">
        <v>108884310</v>
      </c>
      <c r="B1127" s="9" t="s">
        <v>1114</v>
      </c>
      <c r="C1127" s="9">
        <v>10420</v>
      </c>
      <c r="D1127" s="9" t="s">
        <v>4051</v>
      </c>
    </row>
    <row r="1128" spans="1:4" x14ac:dyDescent="0.25">
      <c r="A1128" s="9">
        <v>108884325</v>
      </c>
      <c r="B1128" s="9" t="s">
        <v>1115</v>
      </c>
      <c r="C1128" s="9">
        <v>3978</v>
      </c>
      <c r="D1128" s="9" t="s">
        <v>3793</v>
      </c>
    </row>
    <row r="1129" spans="1:4" x14ac:dyDescent="0.25">
      <c r="A1129" s="9">
        <v>108884331</v>
      </c>
      <c r="B1129" s="9" t="s">
        <v>1116</v>
      </c>
      <c r="C1129" s="9">
        <v>10965</v>
      </c>
      <c r="D1129" s="9" t="s">
        <v>4052</v>
      </c>
    </row>
    <row r="1130" spans="1:4" x14ac:dyDescent="0.25">
      <c r="A1130" s="9">
        <v>108884336</v>
      </c>
      <c r="B1130" s="9" t="s">
        <v>1117</v>
      </c>
      <c r="C1130" s="9">
        <v>139212</v>
      </c>
      <c r="D1130" s="9" t="s">
        <v>3287</v>
      </c>
    </row>
    <row r="1131" spans="1:4" x14ac:dyDescent="0.25">
      <c r="A1131" s="9">
        <v>108884381</v>
      </c>
      <c r="B1131" s="9" t="s">
        <v>1118</v>
      </c>
      <c r="C1131" s="9">
        <v>23582</v>
      </c>
      <c r="D1131" s="9" t="s">
        <v>3061</v>
      </c>
    </row>
    <row r="1132" spans="1:4" x14ac:dyDescent="0.25">
      <c r="A1132" s="9">
        <v>108884383</v>
      </c>
      <c r="B1132" s="9" t="s">
        <v>1119</v>
      </c>
      <c r="C1132" s="9">
        <v>7529</v>
      </c>
      <c r="D1132" s="9" t="s">
        <v>5632</v>
      </c>
    </row>
    <row r="1133" spans="1:4" x14ac:dyDescent="0.25">
      <c r="A1133" s="9">
        <v>108884387</v>
      </c>
      <c r="B1133" s="9" t="s">
        <v>1120</v>
      </c>
      <c r="C1133" s="9">
        <v>56937</v>
      </c>
      <c r="D1133" s="9" t="s">
        <v>4912</v>
      </c>
    </row>
    <row r="1134" spans="1:4" x14ac:dyDescent="0.25">
      <c r="A1134" s="9">
        <v>108884388</v>
      </c>
      <c r="B1134" s="9" t="s">
        <v>1121</v>
      </c>
      <c r="C1134" s="9">
        <v>5105</v>
      </c>
      <c r="D1134" s="9" t="s">
        <v>4832</v>
      </c>
    </row>
    <row r="1135" spans="1:4" x14ac:dyDescent="0.25">
      <c r="A1135" s="9">
        <v>108884414</v>
      </c>
      <c r="B1135" s="9" t="s">
        <v>1122</v>
      </c>
      <c r="C1135" s="9">
        <v>2932</v>
      </c>
      <c r="D1135" s="9" t="s">
        <v>3579</v>
      </c>
    </row>
    <row r="1136" spans="1:4" x14ac:dyDescent="0.25">
      <c r="A1136" s="9">
        <v>108884417</v>
      </c>
      <c r="B1136" s="9" t="s">
        <v>1123</v>
      </c>
      <c r="C1136" s="9">
        <v>11167</v>
      </c>
      <c r="D1136" s="9" t="s">
        <v>3487</v>
      </c>
    </row>
    <row r="1137" spans="1:4" x14ac:dyDescent="0.25">
      <c r="A1137" s="9">
        <v>108884421</v>
      </c>
      <c r="B1137" s="9" t="s">
        <v>1124</v>
      </c>
      <c r="C1137" s="9">
        <v>259197</v>
      </c>
      <c r="D1137" s="9" t="s">
        <v>5202</v>
      </c>
    </row>
    <row r="1138" spans="1:4" x14ac:dyDescent="0.25">
      <c r="A1138" s="9">
        <v>108884424</v>
      </c>
      <c r="B1138" s="9" t="s">
        <v>1125</v>
      </c>
      <c r="C1138" s="9">
        <v>57109</v>
      </c>
      <c r="D1138" s="9" t="s">
        <v>4053</v>
      </c>
    </row>
    <row r="1139" spans="1:4" x14ac:dyDescent="0.25">
      <c r="A1139" s="9">
        <v>108884429</v>
      </c>
      <c r="B1139" s="9" t="s">
        <v>1126</v>
      </c>
      <c r="C1139" s="9">
        <v>352909</v>
      </c>
      <c r="D1139" s="9" t="s">
        <v>4054</v>
      </c>
    </row>
    <row r="1140" spans="1:4" x14ac:dyDescent="0.25">
      <c r="A1140" s="9">
        <v>108884436</v>
      </c>
      <c r="B1140" s="9" t="s">
        <v>1127</v>
      </c>
      <c r="C1140" s="9">
        <v>51227</v>
      </c>
      <c r="D1140" s="9" t="s">
        <v>4055</v>
      </c>
    </row>
    <row r="1141" spans="1:4" x14ac:dyDescent="0.25">
      <c r="A1141" s="9">
        <v>108884451</v>
      </c>
      <c r="B1141" s="9" t="s">
        <v>1128</v>
      </c>
      <c r="C1141" s="9">
        <v>219736</v>
      </c>
      <c r="D1141" s="9" t="s">
        <v>5365</v>
      </c>
    </row>
    <row r="1142" spans="1:4" x14ac:dyDescent="0.25">
      <c r="A1142" s="9">
        <v>108884493</v>
      </c>
      <c r="B1142" s="9" t="s">
        <v>1129</v>
      </c>
      <c r="C1142" s="9">
        <v>11266</v>
      </c>
      <c r="D1142" s="9" t="s">
        <v>3330</v>
      </c>
    </row>
    <row r="1143" spans="1:4" x14ac:dyDescent="0.25">
      <c r="A1143" s="9">
        <v>108884495</v>
      </c>
      <c r="B1143" s="9" t="s">
        <v>1130</v>
      </c>
      <c r="C1143" s="9">
        <v>10216</v>
      </c>
      <c r="D1143" s="9" t="s">
        <v>4967</v>
      </c>
    </row>
    <row r="1144" spans="1:4" x14ac:dyDescent="0.25">
      <c r="A1144" s="9">
        <v>108884496</v>
      </c>
      <c r="B1144" s="9" t="s">
        <v>1131</v>
      </c>
      <c r="C1144" s="9">
        <v>1806</v>
      </c>
      <c r="D1144" s="9" t="s">
        <v>3320</v>
      </c>
    </row>
    <row r="1145" spans="1:4" x14ac:dyDescent="0.25">
      <c r="A1145" s="9">
        <v>108884506</v>
      </c>
      <c r="B1145" s="9" t="s">
        <v>1132</v>
      </c>
      <c r="C1145" s="9">
        <v>22986</v>
      </c>
      <c r="D1145" s="9" t="s">
        <v>5313</v>
      </c>
    </row>
    <row r="1146" spans="1:4" x14ac:dyDescent="0.25">
      <c r="A1146" s="9">
        <v>108884508</v>
      </c>
      <c r="B1146" s="9" t="s">
        <v>1133</v>
      </c>
      <c r="C1146" s="9">
        <v>9148</v>
      </c>
      <c r="D1146" s="9" t="s">
        <v>4690</v>
      </c>
    </row>
    <row r="1147" spans="1:4" x14ac:dyDescent="0.25">
      <c r="A1147" s="9">
        <v>108884509</v>
      </c>
      <c r="B1147" s="9" t="s">
        <v>1134</v>
      </c>
      <c r="C1147" s="9">
        <v>9644</v>
      </c>
      <c r="D1147" s="9" t="s">
        <v>5191</v>
      </c>
    </row>
    <row r="1148" spans="1:4" x14ac:dyDescent="0.25">
      <c r="A1148" s="9">
        <v>108884518</v>
      </c>
      <c r="B1148" s="9" t="s">
        <v>1135</v>
      </c>
      <c r="C1148" s="9">
        <v>56479</v>
      </c>
      <c r="D1148" s="9" t="s">
        <v>3730</v>
      </c>
    </row>
    <row r="1149" spans="1:4" x14ac:dyDescent="0.25">
      <c r="A1149" s="9">
        <v>108884528</v>
      </c>
      <c r="B1149" s="9" t="s">
        <v>1136</v>
      </c>
      <c r="C1149" s="9">
        <v>4302</v>
      </c>
      <c r="D1149" s="9" t="s">
        <v>4056</v>
      </c>
    </row>
    <row r="1150" spans="1:4" x14ac:dyDescent="0.25">
      <c r="A1150" s="9">
        <v>108884535</v>
      </c>
      <c r="B1150" s="9" t="s">
        <v>1137</v>
      </c>
      <c r="C1150" s="9">
        <v>90507</v>
      </c>
      <c r="D1150" s="9" t="s">
        <v>5152</v>
      </c>
    </row>
    <row r="1151" spans="1:4" x14ac:dyDescent="0.25">
      <c r="A1151" s="9">
        <v>108884539</v>
      </c>
      <c r="B1151" s="9" t="s">
        <v>1138</v>
      </c>
      <c r="C1151" s="9">
        <v>3687</v>
      </c>
      <c r="D1151" s="9" t="s">
        <v>4057</v>
      </c>
    </row>
    <row r="1152" spans="1:4" x14ac:dyDescent="0.25">
      <c r="A1152" s="9">
        <v>108884551</v>
      </c>
      <c r="B1152" s="9" t="s">
        <v>1139</v>
      </c>
      <c r="C1152" s="9">
        <v>57521</v>
      </c>
      <c r="D1152" s="9" t="s">
        <v>5114</v>
      </c>
    </row>
    <row r="1153" spans="1:4" x14ac:dyDescent="0.25">
      <c r="A1153" s="9">
        <v>108884556</v>
      </c>
      <c r="B1153" s="9" t="s">
        <v>1140</v>
      </c>
      <c r="C1153" s="9">
        <v>4884</v>
      </c>
      <c r="D1153" s="9" t="s">
        <v>4058</v>
      </c>
    </row>
    <row r="1154" spans="1:4" x14ac:dyDescent="0.25">
      <c r="A1154" s="9">
        <v>108884567</v>
      </c>
      <c r="B1154" s="9" t="s">
        <v>1141</v>
      </c>
      <c r="C1154" s="9">
        <v>79092</v>
      </c>
      <c r="D1154" s="9" t="s">
        <v>3025</v>
      </c>
    </row>
    <row r="1155" spans="1:4" x14ac:dyDescent="0.25">
      <c r="A1155" s="9">
        <v>108884568</v>
      </c>
      <c r="B1155" s="9" t="s">
        <v>1142</v>
      </c>
      <c r="C1155" s="9">
        <v>55036</v>
      </c>
      <c r="D1155" s="9" t="s">
        <v>3046</v>
      </c>
    </row>
    <row r="1156" spans="1:4" x14ac:dyDescent="0.25">
      <c r="A1156" s="9">
        <v>108884588</v>
      </c>
      <c r="B1156" s="9" t="s">
        <v>1143</v>
      </c>
      <c r="C1156" s="9">
        <v>50855</v>
      </c>
      <c r="D1156" s="9" t="s">
        <v>4818</v>
      </c>
    </row>
    <row r="1157" spans="1:4" x14ac:dyDescent="0.25">
      <c r="A1157" s="9">
        <v>108884593</v>
      </c>
      <c r="B1157" s="9" t="s">
        <v>1144</v>
      </c>
      <c r="C1157" s="9">
        <v>9564</v>
      </c>
      <c r="D1157" s="9" t="s">
        <v>2972</v>
      </c>
    </row>
    <row r="1158" spans="1:4" x14ac:dyDescent="0.25">
      <c r="A1158" s="9">
        <v>108884635</v>
      </c>
      <c r="B1158" s="9" t="s">
        <v>1145</v>
      </c>
      <c r="C1158" s="9">
        <v>205327</v>
      </c>
      <c r="D1158" s="9" t="s">
        <v>3784</v>
      </c>
    </row>
    <row r="1159" spans="1:4" x14ac:dyDescent="0.25">
      <c r="A1159" s="9">
        <v>108884639</v>
      </c>
      <c r="B1159" s="9" t="s">
        <v>1146</v>
      </c>
      <c r="C1159" s="9">
        <v>63827</v>
      </c>
      <c r="D1159" s="9" t="s">
        <v>2971</v>
      </c>
    </row>
    <row r="1160" spans="1:4" x14ac:dyDescent="0.25">
      <c r="A1160" s="9">
        <v>108884641</v>
      </c>
      <c r="B1160" s="9" t="s">
        <v>1147</v>
      </c>
      <c r="C1160" s="9">
        <v>678</v>
      </c>
      <c r="D1160" s="9" t="s">
        <v>5643</v>
      </c>
    </row>
    <row r="1161" spans="1:4" x14ac:dyDescent="0.25">
      <c r="A1161" s="9">
        <v>108884651</v>
      </c>
      <c r="B1161" s="9" t="s">
        <v>1148</v>
      </c>
      <c r="C1161" s="9">
        <v>130271</v>
      </c>
      <c r="D1161" s="9" t="s">
        <v>4904</v>
      </c>
    </row>
    <row r="1162" spans="1:4" x14ac:dyDescent="0.25">
      <c r="A1162" s="9">
        <v>108884659</v>
      </c>
      <c r="B1162" s="9" t="s">
        <v>1149</v>
      </c>
      <c r="C1162" s="9">
        <v>57127</v>
      </c>
      <c r="D1162" s="9" t="s">
        <v>5072</v>
      </c>
    </row>
    <row r="1163" spans="1:4" x14ac:dyDescent="0.25">
      <c r="A1163" s="9">
        <v>108884661</v>
      </c>
      <c r="B1163" s="9" t="s">
        <v>1150</v>
      </c>
      <c r="C1163" s="9">
        <v>4070</v>
      </c>
      <c r="D1163" s="9" t="s">
        <v>4059</v>
      </c>
    </row>
    <row r="1164" spans="1:4" x14ac:dyDescent="0.25">
      <c r="A1164" s="9">
        <v>108884665</v>
      </c>
      <c r="B1164" s="9" t="s">
        <v>1151</v>
      </c>
      <c r="C1164" s="9">
        <v>84942</v>
      </c>
      <c r="D1164" s="9" t="s">
        <v>4060</v>
      </c>
    </row>
    <row r="1165" spans="1:4" x14ac:dyDescent="0.25">
      <c r="A1165" s="9">
        <v>108884668</v>
      </c>
      <c r="B1165" s="9" t="s">
        <v>1152</v>
      </c>
      <c r="C1165" s="9">
        <v>9134</v>
      </c>
      <c r="D1165" s="9" t="s">
        <v>3062</v>
      </c>
    </row>
    <row r="1166" spans="1:4" x14ac:dyDescent="0.25">
      <c r="A1166" s="9">
        <v>108884679</v>
      </c>
      <c r="B1166" s="9" t="s">
        <v>1153</v>
      </c>
      <c r="C1166" s="9">
        <v>157657</v>
      </c>
      <c r="D1166" s="9" t="s">
        <v>3124</v>
      </c>
    </row>
    <row r="1167" spans="1:4" x14ac:dyDescent="0.25">
      <c r="A1167" s="9">
        <v>108884680</v>
      </c>
      <c r="B1167" s="9" t="s">
        <v>1154</v>
      </c>
      <c r="C1167" s="9">
        <v>137682</v>
      </c>
      <c r="D1167" s="9" t="s">
        <v>4682</v>
      </c>
    </row>
    <row r="1168" spans="1:4" x14ac:dyDescent="0.25">
      <c r="A1168" s="9">
        <v>108884691</v>
      </c>
      <c r="B1168" s="9" t="s">
        <v>1155</v>
      </c>
      <c r="C1168" s="9">
        <v>375607</v>
      </c>
      <c r="D1168" s="9" t="s">
        <v>4663</v>
      </c>
    </row>
    <row r="1169" spans="1:4" x14ac:dyDescent="0.25">
      <c r="A1169" s="9">
        <v>108884708</v>
      </c>
      <c r="B1169" s="9" t="s">
        <v>1156</v>
      </c>
      <c r="C1169" s="9">
        <v>128239</v>
      </c>
      <c r="D1169" s="9" t="s">
        <v>3687</v>
      </c>
    </row>
    <row r="1170" spans="1:4" x14ac:dyDescent="0.25">
      <c r="A1170" s="9">
        <v>108884711</v>
      </c>
      <c r="B1170" s="9" t="s">
        <v>1157</v>
      </c>
      <c r="C1170" s="9">
        <v>63940</v>
      </c>
      <c r="D1170" s="9" t="s">
        <v>4061</v>
      </c>
    </row>
    <row r="1171" spans="1:4" x14ac:dyDescent="0.25">
      <c r="A1171" s="9">
        <v>108884721</v>
      </c>
      <c r="B1171" s="9" t="s">
        <v>1158</v>
      </c>
      <c r="C1171" s="9">
        <v>8991</v>
      </c>
      <c r="D1171" s="9" t="s">
        <v>5161</v>
      </c>
    </row>
    <row r="1172" spans="1:4" x14ac:dyDescent="0.25">
      <c r="A1172" s="9">
        <v>108884722</v>
      </c>
      <c r="B1172" s="9" t="s">
        <v>1159</v>
      </c>
      <c r="C1172" s="9">
        <v>207063</v>
      </c>
      <c r="D1172" s="9" t="s">
        <v>5213</v>
      </c>
    </row>
    <row r="1173" spans="1:4" x14ac:dyDescent="0.25">
      <c r="A1173" s="9">
        <v>108884760</v>
      </c>
      <c r="B1173" s="9" t="s">
        <v>1160</v>
      </c>
      <c r="C1173" s="9">
        <v>441061</v>
      </c>
      <c r="D1173" s="9" t="s">
        <v>4531</v>
      </c>
    </row>
    <row r="1174" spans="1:4" x14ac:dyDescent="0.25">
      <c r="A1174" s="9">
        <v>108884774</v>
      </c>
      <c r="B1174" s="9" t="s">
        <v>1161</v>
      </c>
      <c r="C1174" s="9">
        <v>83930</v>
      </c>
      <c r="D1174" s="9" t="s">
        <v>5355</v>
      </c>
    </row>
    <row r="1175" spans="1:4" x14ac:dyDescent="0.25">
      <c r="A1175" s="9">
        <v>108884775</v>
      </c>
      <c r="B1175" s="9" t="s">
        <v>1162</v>
      </c>
      <c r="C1175" s="9">
        <v>51406</v>
      </c>
      <c r="D1175" s="9" t="s">
        <v>4722</v>
      </c>
    </row>
    <row r="1176" spans="1:4" x14ac:dyDescent="0.25">
      <c r="A1176" s="9">
        <v>108884804</v>
      </c>
      <c r="B1176" s="9" t="s">
        <v>1163</v>
      </c>
      <c r="C1176" s="9">
        <v>9156</v>
      </c>
      <c r="D1176" s="9" t="s">
        <v>3394</v>
      </c>
    </row>
    <row r="1177" spans="1:4" x14ac:dyDescent="0.25">
      <c r="A1177" s="9">
        <v>108884813</v>
      </c>
      <c r="B1177" s="9" t="s">
        <v>1164</v>
      </c>
      <c r="C1177" s="9">
        <v>387712</v>
      </c>
      <c r="D1177" s="9" t="s">
        <v>3373</v>
      </c>
    </row>
    <row r="1178" spans="1:4" x14ac:dyDescent="0.25">
      <c r="A1178" s="9">
        <v>108884814</v>
      </c>
      <c r="B1178" s="9" t="s">
        <v>1165</v>
      </c>
      <c r="C1178" s="9">
        <v>259217</v>
      </c>
      <c r="D1178" s="9" t="s">
        <v>3640</v>
      </c>
    </row>
    <row r="1179" spans="1:4" x14ac:dyDescent="0.25">
      <c r="A1179" s="9">
        <v>108884817</v>
      </c>
      <c r="B1179" s="9" t="s">
        <v>1166</v>
      </c>
      <c r="C1179" s="9">
        <v>116151</v>
      </c>
      <c r="D1179" s="9" t="s">
        <v>3419</v>
      </c>
    </row>
    <row r="1180" spans="1:4" x14ac:dyDescent="0.25">
      <c r="A1180" s="9">
        <v>108884824</v>
      </c>
      <c r="B1180" s="9" t="s">
        <v>1167</v>
      </c>
      <c r="C1180" s="9">
        <v>64333</v>
      </c>
      <c r="D1180" s="9" t="s">
        <v>2919</v>
      </c>
    </row>
    <row r="1181" spans="1:4" x14ac:dyDescent="0.25">
      <c r="A1181" s="9">
        <v>108884837</v>
      </c>
      <c r="B1181" s="9" t="s">
        <v>1168</v>
      </c>
      <c r="C1181" s="9">
        <v>7786</v>
      </c>
      <c r="D1181" s="9" t="s">
        <v>4062</v>
      </c>
    </row>
    <row r="1182" spans="1:4" x14ac:dyDescent="0.25">
      <c r="A1182" s="9">
        <v>108884852</v>
      </c>
      <c r="B1182" s="9" t="s">
        <v>1169</v>
      </c>
      <c r="C1182" s="9">
        <v>1280</v>
      </c>
      <c r="D1182" s="9" t="s">
        <v>3189</v>
      </c>
    </row>
    <row r="1183" spans="1:4" x14ac:dyDescent="0.25">
      <c r="A1183" s="9">
        <v>108884883</v>
      </c>
      <c r="B1183" s="9" t="s">
        <v>1170</v>
      </c>
      <c r="C1183" s="9">
        <v>55669</v>
      </c>
      <c r="D1183" s="9" t="s">
        <v>4576</v>
      </c>
    </row>
    <row r="1184" spans="1:4" x14ac:dyDescent="0.25">
      <c r="A1184" s="9">
        <v>108884938</v>
      </c>
      <c r="B1184" s="9" t="s">
        <v>1171</v>
      </c>
      <c r="C1184" s="9">
        <v>9751</v>
      </c>
      <c r="D1184" s="9" t="s">
        <v>5302</v>
      </c>
    </row>
    <row r="1185" spans="1:4" x14ac:dyDescent="0.25">
      <c r="A1185" s="9">
        <v>108884939</v>
      </c>
      <c r="B1185" s="9" t="s">
        <v>1172</v>
      </c>
      <c r="C1185" s="9">
        <v>50807</v>
      </c>
      <c r="D1185" s="9" t="s">
        <v>2932</v>
      </c>
    </row>
    <row r="1186" spans="1:4" x14ac:dyDescent="0.25">
      <c r="A1186" s="9">
        <v>108884949</v>
      </c>
      <c r="B1186" s="9" t="s">
        <v>1173</v>
      </c>
      <c r="C1186" s="9">
        <v>1005</v>
      </c>
      <c r="D1186" s="9" t="s">
        <v>4063</v>
      </c>
    </row>
    <row r="1187" spans="1:4" x14ac:dyDescent="0.25">
      <c r="A1187" s="9">
        <v>108884952</v>
      </c>
      <c r="B1187" s="9" t="s">
        <v>1174</v>
      </c>
      <c r="C1187" s="9">
        <v>83732</v>
      </c>
      <c r="D1187" s="9" t="s">
        <v>5078</v>
      </c>
    </row>
    <row r="1188" spans="1:4" x14ac:dyDescent="0.25">
      <c r="A1188" s="9">
        <v>108884954</v>
      </c>
      <c r="B1188" s="9" t="s">
        <v>1175</v>
      </c>
      <c r="C1188" s="9">
        <v>94233</v>
      </c>
      <c r="D1188" s="9" t="s">
        <v>4787</v>
      </c>
    </row>
    <row r="1189" spans="1:4" x14ac:dyDescent="0.25">
      <c r="A1189" s="9">
        <v>108884958</v>
      </c>
      <c r="B1189" s="9" t="s">
        <v>1176</v>
      </c>
      <c r="C1189" s="9">
        <v>3624</v>
      </c>
      <c r="D1189" s="9" t="s">
        <v>3677</v>
      </c>
    </row>
    <row r="1190" spans="1:4" x14ac:dyDescent="0.25">
      <c r="A1190" s="9">
        <v>108884960</v>
      </c>
      <c r="B1190" s="9" t="s">
        <v>1177</v>
      </c>
      <c r="C1190" s="9">
        <v>3612</v>
      </c>
      <c r="D1190" s="9" t="s">
        <v>4064</v>
      </c>
    </row>
    <row r="1191" spans="1:4" x14ac:dyDescent="0.25">
      <c r="A1191" s="9">
        <v>108884986</v>
      </c>
      <c r="B1191" s="9" t="s">
        <v>1178</v>
      </c>
      <c r="C1191" s="9">
        <v>6336</v>
      </c>
      <c r="D1191" s="9" t="s">
        <v>4065</v>
      </c>
    </row>
    <row r="1192" spans="1:4" x14ac:dyDescent="0.25">
      <c r="A1192" s="9">
        <v>108885013</v>
      </c>
      <c r="B1192" s="9" t="s">
        <v>1179</v>
      </c>
      <c r="C1192" s="9">
        <v>5337</v>
      </c>
      <c r="D1192" s="9" t="s">
        <v>4895</v>
      </c>
    </row>
    <row r="1193" spans="1:4" x14ac:dyDescent="0.25">
      <c r="A1193" s="9">
        <v>108885016</v>
      </c>
      <c r="B1193" s="9" t="s">
        <v>1180</v>
      </c>
      <c r="C1193" s="9">
        <v>151827</v>
      </c>
      <c r="D1193" s="9" t="s">
        <v>4494</v>
      </c>
    </row>
    <row r="1194" spans="1:4" x14ac:dyDescent="0.25">
      <c r="A1194" s="9">
        <v>108885020</v>
      </c>
      <c r="B1194" s="9" t="s">
        <v>1181</v>
      </c>
      <c r="C1194" s="9">
        <v>79135</v>
      </c>
      <c r="D1194" s="9" t="s">
        <v>2911</v>
      </c>
    </row>
    <row r="1195" spans="1:4" x14ac:dyDescent="0.25">
      <c r="A1195" s="9">
        <v>108885032</v>
      </c>
      <c r="B1195" s="9" t="s">
        <v>1182</v>
      </c>
      <c r="C1195" s="9">
        <v>5406</v>
      </c>
      <c r="D1195" s="9" t="s">
        <v>3801</v>
      </c>
    </row>
    <row r="1196" spans="1:4" x14ac:dyDescent="0.25">
      <c r="A1196" s="9">
        <v>108885062</v>
      </c>
      <c r="B1196" s="9" t="s">
        <v>1183</v>
      </c>
      <c r="C1196" s="9">
        <v>55167</v>
      </c>
      <c r="D1196" s="9" t="s">
        <v>4066</v>
      </c>
    </row>
    <row r="1197" spans="1:4" x14ac:dyDescent="0.25">
      <c r="A1197" s="9">
        <v>108885067</v>
      </c>
      <c r="B1197" s="9" t="s">
        <v>1184</v>
      </c>
      <c r="C1197" s="9">
        <v>8743</v>
      </c>
      <c r="D1197" s="9" t="s">
        <v>4067</v>
      </c>
    </row>
    <row r="1198" spans="1:4" x14ac:dyDescent="0.25">
      <c r="A1198" s="9">
        <v>108885071</v>
      </c>
      <c r="B1198" s="9" t="s">
        <v>1185</v>
      </c>
      <c r="C1198" s="9">
        <v>23658</v>
      </c>
      <c r="D1198" s="9" t="s">
        <v>4502</v>
      </c>
    </row>
    <row r="1199" spans="1:4" x14ac:dyDescent="0.25">
      <c r="A1199" s="9">
        <v>108885076</v>
      </c>
      <c r="B1199" s="9" t="s">
        <v>1186</v>
      </c>
      <c r="C1199" s="9">
        <v>55251</v>
      </c>
      <c r="D1199" s="9" t="s">
        <v>4068</v>
      </c>
    </row>
    <row r="1200" spans="1:4" x14ac:dyDescent="0.25">
      <c r="A1200" s="9">
        <v>108885088</v>
      </c>
      <c r="B1200" s="9" t="s">
        <v>1187</v>
      </c>
      <c r="C1200" s="9">
        <v>1804</v>
      </c>
      <c r="D1200" s="9" t="s">
        <v>4069</v>
      </c>
    </row>
    <row r="1201" spans="1:4" x14ac:dyDescent="0.25">
      <c r="A1201" s="9">
        <v>108885108</v>
      </c>
      <c r="B1201" s="9" t="s">
        <v>1188</v>
      </c>
      <c r="C1201" s="9">
        <v>30011</v>
      </c>
      <c r="D1201" s="9" t="s">
        <v>5190</v>
      </c>
    </row>
    <row r="1202" spans="1:4" x14ac:dyDescent="0.25">
      <c r="A1202" s="9">
        <v>108885109</v>
      </c>
      <c r="B1202" s="9" t="s">
        <v>1189</v>
      </c>
      <c r="C1202" s="9">
        <v>7037</v>
      </c>
      <c r="D1202" s="9" t="s">
        <v>5417</v>
      </c>
    </row>
    <row r="1203" spans="1:4" x14ac:dyDescent="0.25">
      <c r="A1203" s="9">
        <v>108885146</v>
      </c>
      <c r="B1203" s="9" t="s">
        <v>1190</v>
      </c>
      <c r="C1203" s="9">
        <v>23433</v>
      </c>
      <c r="D1203" s="9" t="s">
        <v>4070</v>
      </c>
    </row>
    <row r="1204" spans="1:4" x14ac:dyDescent="0.25">
      <c r="A1204" s="9">
        <v>108885157</v>
      </c>
      <c r="B1204" s="9" t="s">
        <v>1191</v>
      </c>
      <c r="C1204" s="9">
        <v>2118</v>
      </c>
      <c r="D1204" s="9" t="s">
        <v>3392</v>
      </c>
    </row>
    <row r="1205" spans="1:4" x14ac:dyDescent="0.25">
      <c r="A1205" s="9">
        <v>108885166</v>
      </c>
      <c r="B1205" s="9" t="s">
        <v>1192</v>
      </c>
      <c r="C1205" s="9">
        <v>128</v>
      </c>
      <c r="D1205" s="9" t="s">
        <v>4071</v>
      </c>
    </row>
    <row r="1206" spans="1:4" x14ac:dyDescent="0.25">
      <c r="A1206" s="9">
        <v>108885169</v>
      </c>
      <c r="B1206" s="9" t="s">
        <v>1193</v>
      </c>
      <c r="C1206" s="9">
        <v>54433</v>
      </c>
      <c r="D1206" s="9" t="s">
        <v>3501</v>
      </c>
    </row>
    <row r="1207" spans="1:4" x14ac:dyDescent="0.25">
      <c r="A1207" s="9">
        <v>108885175</v>
      </c>
      <c r="B1207" s="9" t="s">
        <v>1194</v>
      </c>
      <c r="C1207" s="9">
        <v>79071</v>
      </c>
      <c r="D1207" s="9" t="s">
        <v>3365</v>
      </c>
    </row>
    <row r="1208" spans="1:4" x14ac:dyDescent="0.25">
      <c r="A1208" s="9">
        <v>108885176</v>
      </c>
      <c r="B1208" s="9" t="s">
        <v>1195</v>
      </c>
      <c r="C1208" s="9">
        <v>132851</v>
      </c>
      <c r="D1208" s="9" t="s">
        <v>5322</v>
      </c>
    </row>
    <row r="1209" spans="1:4" x14ac:dyDescent="0.25">
      <c r="A1209" s="9">
        <v>108885186</v>
      </c>
      <c r="B1209" s="9" t="s">
        <v>1196</v>
      </c>
      <c r="C1209" s="9">
        <v>2743</v>
      </c>
      <c r="D1209" s="9" t="s">
        <v>3535</v>
      </c>
    </row>
    <row r="1210" spans="1:4" x14ac:dyDescent="0.25">
      <c r="A1210" s="9">
        <v>108885187</v>
      </c>
      <c r="B1210" s="9" t="s">
        <v>1197</v>
      </c>
      <c r="C1210" s="9">
        <v>56034</v>
      </c>
      <c r="D1210" s="9" t="s">
        <v>4849</v>
      </c>
    </row>
    <row r="1211" spans="1:4" x14ac:dyDescent="0.25">
      <c r="A1211" s="9">
        <v>108885189</v>
      </c>
      <c r="B1211" s="9" t="s">
        <v>1198</v>
      </c>
      <c r="C1211" s="9">
        <v>2891</v>
      </c>
      <c r="D1211" s="9" t="s">
        <v>3568</v>
      </c>
    </row>
    <row r="1212" spans="1:4" x14ac:dyDescent="0.25">
      <c r="A1212" s="9">
        <v>108885201</v>
      </c>
      <c r="B1212" s="9" t="s">
        <v>1199</v>
      </c>
      <c r="C1212" s="9">
        <v>11120</v>
      </c>
      <c r="D1212" s="9" t="s">
        <v>4072</v>
      </c>
    </row>
    <row r="1213" spans="1:4" x14ac:dyDescent="0.25">
      <c r="A1213" s="9">
        <v>108885228</v>
      </c>
      <c r="B1213" s="9" t="s">
        <v>1200</v>
      </c>
      <c r="C1213" s="9">
        <v>5934</v>
      </c>
      <c r="D1213" s="9" t="s">
        <v>5043</v>
      </c>
    </row>
    <row r="1214" spans="1:4" x14ac:dyDescent="0.25">
      <c r="A1214" s="9">
        <v>108885247</v>
      </c>
      <c r="B1214" s="9" t="s">
        <v>1201</v>
      </c>
      <c r="C1214" s="9">
        <v>79573</v>
      </c>
      <c r="D1214" s="9" t="s">
        <v>5528</v>
      </c>
    </row>
    <row r="1215" spans="1:4" x14ac:dyDescent="0.25">
      <c r="A1215" s="9">
        <v>108885253</v>
      </c>
      <c r="B1215" s="9" t="s">
        <v>1202</v>
      </c>
      <c r="C1215" s="9">
        <v>51411</v>
      </c>
      <c r="D1215" s="9" t="s">
        <v>2981</v>
      </c>
    </row>
    <row r="1216" spans="1:4" x14ac:dyDescent="0.25">
      <c r="A1216" s="9">
        <v>108885255</v>
      </c>
      <c r="B1216" s="9" t="s">
        <v>1203</v>
      </c>
      <c r="C1216" s="9">
        <v>221322</v>
      </c>
      <c r="D1216" s="9" t="s">
        <v>5393</v>
      </c>
    </row>
    <row r="1217" spans="1:4" x14ac:dyDescent="0.25">
      <c r="A1217" s="9">
        <v>108885260</v>
      </c>
      <c r="B1217" s="9" t="s">
        <v>1204</v>
      </c>
      <c r="C1217" s="9">
        <v>79632</v>
      </c>
      <c r="D1217" s="9" t="s">
        <v>3416</v>
      </c>
    </row>
    <row r="1218" spans="1:4" x14ac:dyDescent="0.25">
      <c r="A1218" s="9">
        <v>108885262</v>
      </c>
      <c r="B1218" s="9" t="s">
        <v>1205</v>
      </c>
      <c r="C1218" s="9">
        <v>26038</v>
      </c>
      <c r="D1218" s="9" t="s">
        <v>3140</v>
      </c>
    </row>
    <row r="1219" spans="1:4" x14ac:dyDescent="0.25">
      <c r="A1219" s="9">
        <v>108885270</v>
      </c>
      <c r="B1219" s="9" t="s">
        <v>1206</v>
      </c>
      <c r="C1219" s="9">
        <v>9368</v>
      </c>
      <c r="D1219" s="9" t="s">
        <v>4073</v>
      </c>
    </row>
    <row r="1220" spans="1:4" x14ac:dyDescent="0.25">
      <c r="A1220" s="9">
        <v>108885289</v>
      </c>
      <c r="B1220" s="9" t="s">
        <v>1207</v>
      </c>
      <c r="C1220" s="9">
        <v>55357</v>
      </c>
      <c r="D1220" s="9" t="s">
        <v>5392</v>
      </c>
    </row>
    <row r="1221" spans="1:4" x14ac:dyDescent="0.25">
      <c r="A1221" s="9">
        <v>108885293</v>
      </c>
      <c r="B1221" s="9" t="s">
        <v>1208</v>
      </c>
      <c r="C1221" s="9">
        <v>25934</v>
      </c>
      <c r="D1221" s="9" t="s">
        <v>4705</v>
      </c>
    </row>
    <row r="1222" spans="1:4" x14ac:dyDescent="0.25">
      <c r="A1222" s="9">
        <v>108885300</v>
      </c>
      <c r="B1222" s="9" t="s">
        <v>1209</v>
      </c>
      <c r="C1222" s="9">
        <v>3360</v>
      </c>
      <c r="D1222" s="9" t="s">
        <v>3645</v>
      </c>
    </row>
    <row r="1223" spans="1:4" x14ac:dyDescent="0.25">
      <c r="A1223" s="9">
        <v>108885306</v>
      </c>
      <c r="B1223" s="9" t="s">
        <v>1210</v>
      </c>
      <c r="C1223" s="9">
        <v>389337</v>
      </c>
      <c r="D1223" s="9" t="s">
        <v>2925</v>
      </c>
    </row>
    <row r="1224" spans="1:4" x14ac:dyDescent="0.25">
      <c r="A1224" s="9">
        <v>108885308</v>
      </c>
      <c r="B1224" s="9" t="s">
        <v>1211</v>
      </c>
      <c r="C1224" s="9">
        <v>56265</v>
      </c>
      <c r="D1224" s="9" t="s">
        <v>4074</v>
      </c>
    </row>
    <row r="1225" spans="1:4" x14ac:dyDescent="0.25">
      <c r="A1225" s="9">
        <v>108885318</v>
      </c>
      <c r="B1225" s="9" t="s">
        <v>1212</v>
      </c>
      <c r="C1225" s="9">
        <v>158427</v>
      </c>
      <c r="D1225" s="9" t="s">
        <v>4075</v>
      </c>
    </row>
    <row r="1226" spans="1:4" x14ac:dyDescent="0.25">
      <c r="A1226" s="9">
        <v>108885349</v>
      </c>
      <c r="B1226" s="9" t="s">
        <v>1213</v>
      </c>
      <c r="C1226" s="9">
        <v>5917</v>
      </c>
      <c r="D1226" s="9" t="s">
        <v>5037</v>
      </c>
    </row>
    <row r="1227" spans="1:4" x14ac:dyDescent="0.25">
      <c r="A1227" s="9">
        <v>108885350</v>
      </c>
      <c r="B1227" s="9" t="s">
        <v>1214</v>
      </c>
      <c r="C1227" s="9">
        <v>23286</v>
      </c>
      <c r="D1227" s="9" t="s">
        <v>5617</v>
      </c>
    </row>
    <row r="1228" spans="1:4" x14ac:dyDescent="0.25">
      <c r="A1228" s="9">
        <v>108885352</v>
      </c>
      <c r="B1228" s="9" t="s">
        <v>1215</v>
      </c>
      <c r="C1228" s="9">
        <v>51491</v>
      </c>
      <c r="D1228" s="9" t="s">
        <v>4725</v>
      </c>
    </row>
    <row r="1229" spans="1:4" x14ac:dyDescent="0.25">
      <c r="A1229" s="9">
        <v>108885354</v>
      </c>
      <c r="B1229" s="9" t="s">
        <v>1216</v>
      </c>
      <c r="C1229" s="9">
        <v>2870</v>
      </c>
      <c r="D1229" s="9" t="s">
        <v>3574</v>
      </c>
    </row>
    <row r="1230" spans="1:4" x14ac:dyDescent="0.25">
      <c r="A1230" s="9">
        <v>108885358</v>
      </c>
      <c r="B1230" s="9" t="s">
        <v>1217</v>
      </c>
      <c r="C1230" s="9">
        <v>19</v>
      </c>
      <c r="D1230" s="9" t="s">
        <v>4076</v>
      </c>
    </row>
    <row r="1231" spans="1:4" x14ac:dyDescent="0.25">
      <c r="A1231" s="9">
        <v>108885362</v>
      </c>
      <c r="B1231" s="9" t="s">
        <v>1218</v>
      </c>
      <c r="C1231" s="9">
        <v>7111</v>
      </c>
      <c r="D1231" s="9" t="s">
        <v>5464</v>
      </c>
    </row>
    <row r="1232" spans="1:4" x14ac:dyDescent="0.25">
      <c r="A1232" s="9">
        <v>108885374</v>
      </c>
      <c r="B1232" s="9" t="s">
        <v>1219</v>
      </c>
      <c r="C1232" s="9">
        <v>286097</v>
      </c>
      <c r="D1232" s="9" t="s">
        <v>4583</v>
      </c>
    </row>
    <row r="1233" spans="1:4" x14ac:dyDescent="0.25">
      <c r="A1233" s="9">
        <v>108885390</v>
      </c>
      <c r="B1233" s="9" t="s">
        <v>1220</v>
      </c>
      <c r="C1233" s="9">
        <v>27250</v>
      </c>
      <c r="D1233" s="9" t="s">
        <v>4841</v>
      </c>
    </row>
    <row r="1234" spans="1:4" x14ac:dyDescent="0.25">
      <c r="A1234" s="9">
        <v>108885433</v>
      </c>
      <c r="B1234" s="9" t="s">
        <v>1221</v>
      </c>
      <c r="C1234" s="9">
        <v>55723</v>
      </c>
      <c r="D1234" s="9" t="s">
        <v>2934</v>
      </c>
    </row>
    <row r="1235" spans="1:4" x14ac:dyDescent="0.25">
      <c r="A1235" s="9">
        <v>108885478</v>
      </c>
      <c r="B1235" s="9" t="s">
        <v>1222</v>
      </c>
      <c r="C1235" s="9">
        <v>57761</v>
      </c>
      <c r="D1235" s="9" t="s">
        <v>5501</v>
      </c>
    </row>
    <row r="1236" spans="1:4" x14ac:dyDescent="0.25">
      <c r="A1236" s="9">
        <v>108885528</v>
      </c>
      <c r="B1236" s="9" t="s">
        <v>1223</v>
      </c>
      <c r="C1236" s="9">
        <v>30820</v>
      </c>
      <c r="D1236" s="9" t="s">
        <v>4077</v>
      </c>
    </row>
    <row r="1237" spans="1:4" x14ac:dyDescent="0.25">
      <c r="A1237" s="9">
        <v>108885531</v>
      </c>
      <c r="B1237" s="9" t="s">
        <v>1224</v>
      </c>
      <c r="C1237" s="9">
        <v>152789</v>
      </c>
      <c r="D1237" s="9" t="s">
        <v>3710</v>
      </c>
    </row>
    <row r="1238" spans="1:4" x14ac:dyDescent="0.25">
      <c r="A1238" s="9">
        <v>108885557</v>
      </c>
      <c r="B1238" s="9" t="s">
        <v>4913</v>
      </c>
      <c r="C1238" s="9">
        <v>11243</v>
      </c>
      <c r="D1238" s="9" t="s">
        <v>4914</v>
      </c>
    </row>
    <row r="1239" spans="1:4" x14ac:dyDescent="0.25">
      <c r="A1239" s="9">
        <v>108885558</v>
      </c>
      <c r="B1239" s="9" t="s">
        <v>1225</v>
      </c>
      <c r="C1239" s="9">
        <v>219541</v>
      </c>
      <c r="D1239" s="9" t="s">
        <v>4556</v>
      </c>
    </row>
    <row r="1240" spans="1:4" x14ac:dyDescent="0.25">
      <c r="A1240" s="9">
        <v>108885560</v>
      </c>
      <c r="B1240" s="9" t="s">
        <v>1226</v>
      </c>
      <c r="C1240" s="9">
        <v>8553</v>
      </c>
      <c r="D1240" s="9" t="s">
        <v>2979</v>
      </c>
    </row>
    <row r="1241" spans="1:4" x14ac:dyDescent="0.25">
      <c r="A1241" s="9">
        <v>108885569</v>
      </c>
      <c r="B1241" s="9" t="s">
        <v>1227</v>
      </c>
      <c r="C1241" s="9">
        <v>10293</v>
      </c>
      <c r="D1241" s="9" t="s">
        <v>5497</v>
      </c>
    </row>
    <row r="1242" spans="1:4" x14ac:dyDescent="0.25">
      <c r="A1242" s="9">
        <v>108885571</v>
      </c>
      <c r="B1242" s="9" t="s">
        <v>1228</v>
      </c>
      <c r="C1242" s="9">
        <v>1312</v>
      </c>
      <c r="D1242" s="9" t="s">
        <v>3194</v>
      </c>
    </row>
    <row r="1243" spans="1:4" x14ac:dyDescent="0.25">
      <c r="A1243" s="9">
        <v>108885578</v>
      </c>
      <c r="B1243" s="9" t="s">
        <v>1229</v>
      </c>
      <c r="C1243" s="9">
        <v>54552</v>
      </c>
      <c r="D1243" s="9" t="s">
        <v>3545</v>
      </c>
    </row>
    <row r="1244" spans="1:4" x14ac:dyDescent="0.25">
      <c r="A1244" s="9">
        <v>108885593</v>
      </c>
      <c r="B1244" s="9" t="s">
        <v>1230</v>
      </c>
      <c r="C1244" s="9">
        <v>9935</v>
      </c>
      <c r="D1244" s="9" t="s">
        <v>4517</v>
      </c>
    </row>
    <row r="1245" spans="1:4" x14ac:dyDescent="0.25">
      <c r="A1245" s="9">
        <v>108885604</v>
      </c>
      <c r="B1245" s="9" t="s">
        <v>1231</v>
      </c>
      <c r="C1245" s="9">
        <v>57446</v>
      </c>
      <c r="D1245" s="9" t="s">
        <v>4680</v>
      </c>
    </row>
    <row r="1246" spans="1:4" x14ac:dyDescent="0.25">
      <c r="A1246" s="9">
        <v>108885618</v>
      </c>
      <c r="B1246" s="9" t="s">
        <v>1232</v>
      </c>
      <c r="C1246" s="9">
        <v>55861</v>
      </c>
      <c r="D1246" s="9" t="s">
        <v>4078</v>
      </c>
    </row>
    <row r="1247" spans="1:4" x14ac:dyDescent="0.25">
      <c r="A1247" s="9">
        <v>108885661</v>
      </c>
      <c r="B1247" s="9" t="s">
        <v>1233</v>
      </c>
      <c r="C1247" s="9">
        <v>115286</v>
      </c>
      <c r="D1247" s="9" t="s">
        <v>5247</v>
      </c>
    </row>
    <row r="1248" spans="1:4" x14ac:dyDescent="0.25">
      <c r="A1248" s="9">
        <v>108885749</v>
      </c>
      <c r="B1248" s="9" t="s">
        <v>1234</v>
      </c>
      <c r="C1248" s="9">
        <v>81622</v>
      </c>
      <c r="D1248" s="9" t="s">
        <v>4079</v>
      </c>
    </row>
    <row r="1249" spans="1:4" x14ac:dyDescent="0.25">
      <c r="A1249" s="9">
        <v>108885750</v>
      </c>
      <c r="B1249" s="9" t="s">
        <v>1235</v>
      </c>
      <c r="C1249" s="9">
        <v>26519</v>
      </c>
      <c r="D1249" s="9" t="s">
        <v>4080</v>
      </c>
    </row>
    <row r="1250" spans="1:4" x14ac:dyDescent="0.25">
      <c r="A1250" s="9">
        <v>108885759</v>
      </c>
      <c r="B1250" s="9" t="s">
        <v>1236</v>
      </c>
      <c r="C1250" s="9">
        <v>85395</v>
      </c>
      <c r="D1250" s="9" t="s">
        <v>4081</v>
      </c>
    </row>
    <row r="1251" spans="1:4" x14ac:dyDescent="0.25">
      <c r="A1251" s="9">
        <v>108885762</v>
      </c>
      <c r="B1251" s="9" t="s">
        <v>1237</v>
      </c>
      <c r="C1251" s="9">
        <v>2263</v>
      </c>
      <c r="D1251" s="9" t="s">
        <v>3456</v>
      </c>
    </row>
    <row r="1252" spans="1:4" x14ac:dyDescent="0.25">
      <c r="A1252" s="9">
        <v>108885783</v>
      </c>
      <c r="B1252" s="9" t="s">
        <v>1238</v>
      </c>
      <c r="C1252" s="9">
        <v>84284</v>
      </c>
      <c r="D1252" s="9" t="s">
        <v>4752</v>
      </c>
    </row>
    <row r="1253" spans="1:4" x14ac:dyDescent="0.25">
      <c r="A1253" s="9">
        <v>108885802</v>
      </c>
      <c r="B1253" s="9" t="s">
        <v>1239</v>
      </c>
      <c r="C1253" s="9">
        <v>5610</v>
      </c>
      <c r="D1253" s="9" t="s">
        <v>4082</v>
      </c>
    </row>
    <row r="1254" spans="1:4" x14ac:dyDescent="0.25">
      <c r="A1254" s="9">
        <v>108885807</v>
      </c>
      <c r="B1254" s="9" t="s">
        <v>1240</v>
      </c>
      <c r="C1254" s="9">
        <v>5463</v>
      </c>
      <c r="D1254" s="9" t="s">
        <v>4939</v>
      </c>
    </row>
    <row r="1255" spans="1:4" x14ac:dyDescent="0.25">
      <c r="A1255" s="9">
        <v>108885892</v>
      </c>
      <c r="B1255" s="9" t="s">
        <v>1241</v>
      </c>
      <c r="C1255" s="9">
        <v>79784</v>
      </c>
      <c r="D1255" s="9" t="s">
        <v>4644</v>
      </c>
    </row>
    <row r="1256" spans="1:4" x14ac:dyDescent="0.25">
      <c r="A1256" s="9">
        <v>108885902</v>
      </c>
      <c r="B1256" s="9" t="s">
        <v>1242</v>
      </c>
      <c r="C1256" s="9">
        <v>5313</v>
      </c>
      <c r="D1256" s="9" t="s">
        <v>4883</v>
      </c>
    </row>
    <row r="1257" spans="1:4" x14ac:dyDescent="0.25">
      <c r="A1257" s="9">
        <v>108885910</v>
      </c>
      <c r="B1257" s="9" t="s">
        <v>1243</v>
      </c>
      <c r="C1257" s="9">
        <v>23248</v>
      </c>
      <c r="D1257" s="9" t="s">
        <v>5111</v>
      </c>
    </row>
    <row r="1258" spans="1:4" x14ac:dyDescent="0.25">
      <c r="A1258" s="9">
        <v>108885914</v>
      </c>
      <c r="B1258" s="9" t="s">
        <v>1244</v>
      </c>
      <c r="C1258" s="9">
        <v>148523</v>
      </c>
      <c r="D1258" s="9" t="s">
        <v>4083</v>
      </c>
    </row>
    <row r="1259" spans="1:4" x14ac:dyDescent="0.25">
      <c r="A1259" s="9">
        <v>108885919</v>
      </c>
      <c r="B1259" s="9" t="s">
        <v>1245</v>
      </c>
      <c r="C1259" s="9">
        <v>10623</v>
      </c>
      <c r="D1259" s="9" t="s">
        <v>4936</v>
      </c>
    </row>
    <row r="1260" spans="1:4" x14ac:dyDescent="0.25">
      <c r="A1260" s="9">
        <v>108885923</v>
      </c>
      <c r="B1260" s="9" t="s">
        <v>1246</v>
      </c>
      <c r="C1260" s="9">
        <v>55870</v>
      </c>
      <c r="D1260" s="9" t="s">
        <v>4084</v>
      </c>
    </row>
    <row r="1261" spans="1:4" x14ac:dyDescent="0.25">
      <c r="A1261" s="9">
        <v>108885927</v>
      </c>
      <c r="B1261" s="9" t="s">
        <v>1247</v>
      </c>
      <c r="C1261" s="9">
        <v>7818</v>
      </c>
      <c r="D1261" s="9" t="s">
        <v>3237</v>
      </c>
    </row>
    <row r="1262" spans="1:4" x14ac:dyDescent="0.25">
      <c r="A1262" s="9">
        <v>108885938</v>
      </c>
      <c r="B1262" s="9" t="s">
        <v>1248</v>
      </c>
      <c r="C1262" s="9">
        <v>6283</v>
      </c>
      <c r="D1262" s="9" t="s">
        <v>5135</v>
      </c>
    </row>
    <row r="1263" spans="1:4" x14ac:dyDescent="0.25">
      <c r="A1263" s="9">
        <v>108885946</v>
      </c>
      <c r="B1263" s="9" t="s">
        <v>1249</v>
      </c>
      <c r="C1263" s="9">
        <v>1942</v>
      </c>
      <c r="D1263" s="9" t="s">
        <v>3351</v>
      </c>
    </row>
    <row r="1264" spans="1:4" x14ac:dyDescent="0.25">
      <c r="A1264" s="9">
        <v>108885947</v>
      </c>
      <c r="B1264" s="9" t="s">
        <v>1250</v>
      </c>
      <c r="C1264" s="9">
        <v>1944</v>
      </c>
      <c r="D1264" s="9" t="s">
        <v>3352</v>
      </c>
    </row>
    <row r="1265" spans="1:4" x14ac:dyDescent="0.25">
      <c r="A1265" s="9">
        <v>108885959</v>
      </c>
      <c r="B1265" s="9" t="s">
        <v>1251</v>
      </c>
      <c r="C1265" s="9">
        <v>6095</v>
      </c>
      <c r="D1265" s="9" t="s">
        <v>5104</v>
      </c>
    </row>
    <row r="1266" spans="1:4" x14ac:dyDescent="0.25">
      <c r="A1266" s="9">
        <v>108885960</v>
      </c>
      <c r="B1266" s="9" t="s">
        <v>3135</v>
      </c>
      <c r="C1266" s="9">
        <v>57530</v>
      </c>
      <c r="D1266" s="9" t="s">
        <v>3136</v>
      </c>
    </row>
    <row r="1267" spans="1:4" x14ac:dyDescent="0.25">
      <c r="A1267" s="9">
        <v>108885963</v>
      </c>
      <c r="B1267" s="9" t="s">
        <v>1252</v>
      </c>
      <c r="C1267" s="9">
        <v>7286</v>
      </c>
      <c r="D1267" s="9" t="s">
        <v>5546</v>
      </c>
    </row>
    <row r="1268" spans="1:4" x14ac:dyDescent="0.25">
      <c r="A1268" s="9">
        <v>108885968</v>
      </c>
      <c r="B1268" s="9" t="s">
        <v>1253</v>
      </c>
      <c r="C1268" s="9">
        <v>284485</v>
      </c>
      <c r="D1268" s="9" t="s">
        <v>4085</v>
      </c>
    </row>
    <row r="1269" spans="1:4" x14ac:dyDescent="0.25">
      <c r="A1269" s="9">
        <v>108885979</v>
      </c>
      <c r="B1269" s="9" t="s">
        <v>1254</v>
      </c>
      <c r="C1269" s="9">
        <v>4035</v>
      </c>
      <c r="D1269" s="9" t="s">
        <v>4086</v>
      </c>
    </row>
    <row r="1270" spans="1:4" x14ac:dyDescent="0.25">
      <c r="A1270" s="9">
        <v>108885985</v>
      </c>
      <c r="B1270" s="9" t="s">
        <v>1255</v>
      </c>
      <c r="C1270" s="9">
        <v>254122</v>
      </c>
      <c r="D1270" s="9" t="s">
        <v>5215</v>
      </c>
    </row>
    <row r="1271" spans="1:4" x14ac:dyDescent="0.25">
      <c r="A1271" s="9">
        <v>108885990</v>
      </c>
      <c r="B1271" s="9" t="s">
        <v>1256</v>
      </c>
      <c r="C1271" s="9">
        <v>9498</v>
      </c>
      <c r="D1271" s="9" t="s">
        <v>5266</v>
      </c>
    </row>
    <row r="1272" spans="1:4" x14ac:dyDescent="0.25">
      <c r="A1272" s="9">
        <v>108885991</v>
      </c>
      <c r="B1272" s="9" t="s">
        <v>1257</v>
      </c>
      <c r="C1272" s="9">
        <v>26140</v>
      </c>
      <c r="D1272" s="9" t="s">
        <v>5538</v>
      </c>
    </row>
    <row r="1273" spans="1:4" x14ac:dyDescent="0.25">
      <c r="A1273" s="9">
        <v>108886005</v>
      </c>
      <c r="B1273" s="9" t="s">
        <v>1258</v>
      </c>
      <c r="C1273" s="9">
        <v>22993</v>
      </c>
      <c r="D1273" s="9" t="s">
        <v>4087</v>
      </c>
    </row>
    <row r="1274" spans="1:4" x14ac:dyDescent="0.25">
      <c r="A1274" s="9">
        <v>108886026</v>
      </c>
      <c r="B1274" s="9" t="s">
        <v>1259</v>
      </c>
      <c r="C1274" s="9">
        <v>57864</v>
      </c>
      <c r="D1274" s="9" t="s">
        <v>4088</v>
      </c>
    </row>
    <row r="1275" spans="1:4" x14ac:dyDescent="0.25">
      <c r="A1275" s="9">
        <v>108886034</v>
      </c>
      <c r="B1275" s="9" t="s">
        <v>1260</v>
      </c>
      <c r="C1275" s="9">
        <v>153020</v>
      </c>
      <c r="D1275" s="9" t="s">
        <v>4089</v>
      </c>
    </row>
    <row r="1276" spans="1:4" x14ac:dyDescent="0.25">
      <c r="A1276" s="9">
        <v>108886042</v>
      </c>
      <c r="B1276" s="9" t="s">
        <v>1261</v>
      </c>
      <c r="C1276" s="9">
        <v>1846</v>
      </c>
      <c r="D1276" s="9" t="s">
        <v>3332</v>
      </c>
    </row>
    <row r="1277" spans="1:4" x14ac:dyDescent="0.25">
      <c r="A1277" s="9">
        <v>108886048</v>
      </c>
      <c r="B1277" s="9" t="s">
        <v>1262</v>
      </c>
      <c r="C1277" s="9">
        <v>1978</v>
      </c>
      <c r="D1277" s="9" t="s">
        <v>4090</v>
      </c>
    </row>
    <row r="1278" spans="1:4" x14ac:dyDescent="0.25">
      <c r="A1278" s="9">
        <v>108886055</v>
      </c>
      <c r="B1278" s="9" t="s">
        <v>1263</v>
      </c>
      <c r="C1278" s="9">
        <v>8658</v>
      </c>
      <c r="D1278" s="9" t="s">
        <v>5473</v>
      </c>
    </row>
    <row r="1279" spans="1:4" x14ac:dyDescent="0.25">
      <c r="A1279" s="9">
        <v>108886066</v>
      </c>
      <c r="B1279" s="9" t="s">
        <v>1264</v>
      </c>
      <c r="C1279" s="9">
        <v>1468</v>
      </c>
      <c r="D1279" s="9" t="s">
        <v>4091</v>
      </c>
    </row>
    <row r="1280" spans="1:4" x14ac:dyDescent="0.25">
      <c r="A1280" s="9">
        <v>108886083</v>
      </c>
      <c r="B1280" s="9" t="s">
        <v>1265</v>
      </c>
      <c r="C1280" s="9">
        <v>109</v>
      </c>
      <c r="D1280" s="9" t="s">
        <v>2847</v>
      </c>
    </row>
    <row r="1281" spans="1:4" x14ac:dyDescent="0.25">
      <c r="A1281" s="9">
        <v>108886089</v>
      </c>
      <c r="B1281" s="9" t="s">
        <v>1266</v>
      </c>
      <c r="C1281" s="9">
        <v>7042</v>
      </c>
      <c r="D1281" s="9" t="s">
        <v>5419</v>
      </c>
    </row>
    <row r="1282" spans="1:4" x14ac:dyDescent="0.25">
      <c r="A1282" s="9">
        <v>108886090</v>
      </c>
      <c r="B1282" s="9" t="s">
        <v>1267</v>
      </c>
      <c r="C1282" s="9">
        <v>51018</v>
      </c>
      <c r="D1282" s="9" t="s">
        <v>5118</v>
      </c>
    </row>
    <row r="1283" spans="1:4" x14ac:dyDescent="0.25">
      <c r="A1283" s="9">
        <v>108886096</v>
      </c>
      <c r="B1283" s="9" t="s">
        <v>1268</v>
      </c>
      <c r="C1283" s="9">
        <v>7422</v>
      </c>
      <c r="D1283" s="9" t="s">
        <v>5590</v>
      </c>
    </row>
    <row r="1284" spans="1:4" x14ac:dyDescent="0.25">
      <c r="A1284" s="9">
        <v>108886107</v>
      </c>
      <c r="B1284" s="9" t="s">
        <v>1269</v>
      </c>
      <c r="C1284" s="9">
        <v>54716</v>
      </c>
      <c r="D1284" s="9" t="s">
        <v>4092</v>
      </c>
    </row>
    <row r="1285" spans="1:4" x14ac:dyDescent="0.25">
      <c r="A1285" s="9">
        <v>108886112</v>
      </c>
      <c r="B1285" s="9" t="s">
        <v>1270</v>
      </c>
      <c r="C1285" s="9">
        <v>23171</v>
      </c>
      <c r="D1285" s="9" t="s">
        <v>3550</v>
      </c>
    </row>
    <row r="1286" spans="1:4" x14ac:dyDescent="0.25">
      <c r="A1286" s="9">
        <v>108886114</v>
      </c>
      <c r="B1286" s="9" t="s">
        <v>1271</v>
      </c>
      <c r="C1286" s="9">
        <v>285343</v>
      </c>
      <c r="D1286" s="9" t="s">
        <v>5398</v>
      </c>
    </row>
    <row r="1287" spans="1:4" x14ac:dyDescent="0.25">
      <c r="A1287" s="9">
        <v>108886140</v>
      </c>
      <c r="B1287" s="9" t="s">
        <v>1272</v>
      </c>
      <c r="C1287" s="9">
        <v>25837</v>
      </c>
      <c r="D1287" s="9" t="s">
        <v>4093</v>
      </c>
    </row>
    <row r="1288" spans="1:4" x14ac:dyDescent="0.25">
      <c r="A1288" s="9">
        <v>108886144</v>
      </c>
      <c r="B1288" s="9" t="s">
        <v>1273</v>
      </c>
      <c r="C1288" s="9">
        <v>10921</v>
      </c>
      <c r="D1288" s="9" t="s">
        <v>4094</v>
      </c>
    </row>
    <row r="1289" spans="1:4" x14ac:dyDescent="0.25">
      <c r="A1289" s="9">
        <v>108886147</v>
      </c>
      <c r="B1289" s="9" t="s">
        <v>1274</v>
      </c>
      <c r="C1289" s="9">
        <v>899</v>
      </c>
      <c r="D1289" s="9" t="s">
        <v>3063</v>
      </c>
    </row>
    <row r="1290" spans="1:4" x14ac:dyDescent="0.25">
      <c r="A1290" s="9">
        <v>108886152</v>
      </c>
      <c r="B1290" s="9" t="s">
        <v>1275</v>
      </c>
      <c r="C1290" s="9">
        <v>114990</v>
      </c>
      <c r="D1290" s="9" t="s">
        <v>5587</v>
      </c>
    </row>
    <row r="1291" spans="1:4" x14ac:dyDescent="0.25">
      <c r="A1291" s="9">
        <v>108886153</v>
      </c>
      <c r="B1291" s="9" t="s">
        <v>1276</v>
      </c>
      <c r="C1291" s="9">
        <v>84662</v>
      </c>
      <c r="D1291" s="9" t="s">
        <v>3534</v>
      </c>
    </row>
    <row r="1292" spans="1:4" x14ac:dyDescent="0.25">
      <c r="A1292" s="9">
        <v>108886157</v>
      </c>
      <c r="B1292" s="9" t="s">
        <v>1277</v>
      </c>
      <c r="C1292" s="9">
        <v>7023</v>
      </c>
      <c r="D1292" s="9" t="s">
        <v>5416</v>
      </c>
    </row>
    <row r="1293" spans="1:4" x14ac:dyDescent="0.25">
      <c r="A1293" s="9">
        <v>108886162</v>
      </c>
      <c r="B1293" s="9" t="s">
        <v>1278</v>
      </c>
      <c r="C1293" s="9">
        <v>10131</v>
      </c>
      <c r="D1293" s="9" t="s">
        <v>5500</v>
      </c>
    </row>
    <row r="1294" spans="1:4" x14ac:dyDescent="0.25">
      <c r="A1294" s="9">
        <v>108886166</v>
      </c>
      <c r="B1294" s="9" t="s">
        <v>1279</v>
      </c>
      <c r="C1294" s="9">
        <v>5575</v>
      </c>
      <c r="D1294" s="9" t="s">
        <v>4974</v>
      </c>
    </row>
    <row r="1295" spans="1:4" x14ac:dyDescent="0.25">
      <c r="A1295" s="9">
        <v>108886168</v>
      </c>
      <c r="B1295" s="9" t="s">
        <v>1280</v>
      </c>
      <c r="C1295" s="9">
        <v>9738</v>
      </c>
      <c r="D1295" s="9" t="s">
        <v>4095</v>
      </c>
    </row>
    <row r="1296" spans="1:4" x14ac:dyDescent="0.25">
      <c r="A1296" s="9">
        <v>108886184</v>
      </c>
      <c r="B1296" s="9" t="s">
        <v>1281</v>
      </c>
      <c r="C1296" s="9">
        <v>2305</v>
      </c>
      <c r="D1296" s="9" t="s">
        <v>3478</v>
      </c>
    </row>
    <row r="1297" spans="1:4" x14ac:dyDescent="0.25">
      <c r="A1297" s="9">
        <v>108886191</v>
      </c>
      <c r="B1297" s="9" t="s">
        <v>1282</v>
      </c>
      <c r="C1297" s="9">
        <v>1129</v>
      </c>
      <c r="D1297" s="9" t="s">
        <v>3146</v>
      </c>
    </row>
    <row r="1298" spans="1:4" x14ac:dyDescent="0.25">
      <c r="A1298" s="9">
        <v>108886203</v>
      </c>
      <c r="B1298" s="9" t="s">
        <v>1283</v>
      </c>
      <c r="C1298" s="9">
        <v>55711</v>
      </c>
      <c r="D1298" s="9" t="s">
        <v>5223</v>
      </c>
    </row>
    <row r="1299" spans="1:4" x14ac:dyDescent="0.25">
      <c r="A1299" s="9">
        <v>108886204</v>
      </c>
      <c r="B1299" s="9" t="s">
        <v>1284</v>
      </c>
      <c r="C1299" s="9">
        <v>5001</v>
      </c>
      <c r="D1299" s="9" t="s">
        <v>4791</v>
      </c>
    </row>
    <row r="1300" spans="1:4" x14ac:dyDescent="0.25">
      <c r="A1300" s="9">
        <v>108886206</v>
      </c>
      <c r="B1300" s="9" t="s">
        <v>1285</v>
      </c>
      <c r="C1300" s="9">
        <v>375612</v>
      </c>
      <c r="D1300" s="9" t="s">
        <v>3791</v>
      </c>
    </row>
    <row r="1301" spans="1:4" x14ac:dyDescent="0.25">
      <c r="A1301" s="9">
        <v>108886242</v>
      </c>
      <c r="B1301" s="9" t="s">
        <v>1286</v>
      </c>
      <c r="C1301" s="9">
        <v>56521</v>
      </c>
      <c r="D1301" s="9" t="s">
        <v>3299</v>
      </c>
    </row>
    <row r="1302" spans="1:4" x14ac:dyDescent="0.25">
      <c r="A1302" s="9">
        <v>108886255</v>
      </c>
      <c r="B1302" s="9" t="s">
        <v>1287</v>
      </c>
      <c r="C1302" s="9">
        <v>5092</v>
      </c>
      <c r="D1302" s="9" t="s">
        <v>4826</v>
      </c>
    </row>
    <row r="1303" spans="1:4" x14ac:dyDescent="0.25">
      <c r="A1303" s="9">
        <v>108886276</v>
      </c>
      <c r="B1303" s="9" t="s">
        <v>1288</v>
      </c>
      <c r="C1303" s="9">
        <v>84172</v>
      </c>
      <c r="D1303" s="9" t="s">
        <v>4929</v>
      </c>
    </row>
    <row r="1304" spans="1:4" x14ac:dyDescent="0.25">
      <c r="A1304" s="9">
        <v>108886278</v>
      </c>
      <c r="B1304" s="9" t="s">
        <v>1289</v>
      </c>
      <c r="C1304" s="9">
        <v>63979</v>
      </c>
      <c r="D1304" s="9" t="s">
        <v>3460</v>
      </c>
    </row>
    <row r="1305" spans="1:4" x14ac:dyDescent="0.25">
      <c r="A1305" s="9">
        <v>108886286</v>
      </c>
      <c r="B1305" s="9" t="s">
        <v>1290</v>
      </c>
      <c r="C1305" s="9">
        <v>10602</v>
      </c>
      <c r="D1305" s="9" t="s">
        <v>3074</v>
      </c>
    </row>
    <row r="1306" spans="1:4" x14ac:dyDescent="0.25">
      <c r="A1306" s="9">
        <v>108886293</v>
      </c>
      <c r="B1306" s="9" t="s">
        <v>1291</v>
      </c>
      <c r="C1306" s="9">
        <v>54708</v>
      </c>
      <c r="D1306" s="9" t="s">
        <v>4533</v>
      </c>
    </row>
    <row r="1307" spans="1:4" x14ac:dyDescent="0.25">
      <c r="A1307" s="9">
        <v>108886309</v>
      </c>
      <c r="B1307" s="9" t="s">
        <v>1292</v>
      </c>
      <c r="C1307" s="9">
        <v>153090</v>
      </c>
      <c r="D1307" s="9" t="s">
        <v>3232</v>
      </c>
    </row>
    <row r="1308" spans="1:4" x14ac:dyDescent="0.25">
      <c r="A1308" s="9">
        <v>108886310</v>
      </c>
      <c r="B1308" s="9" t="s">
        <v>1293</v>
      </c>
      <c r="C1308" s="9">
        <v>3678</v>
      </c>
      <c r="D1308" s="9" t="s">
        <v>3698</v>
      </c>
    </row>
    <row r="1309" spans="1:4" x14ac:dyDescent="0.25">
      <c r="A1309" s="9">
        <v>108886345</v>
      </c>
      <c r="B1309" s="9" t="s">
        <v>1294</v>
      </c>
      <c r="C1309" s="9">
        <v>151790</v>
      </c>
      <c r="D1309" s="9" t="s">
        <v>4096</v>
      </c>
    </row>
    <row r="1310" spans="1:4" x14ac:dyDescent="0.25">
      <c r="A1310" s="9">
        <v>108886347</v>
      </c>
      <c r="B1310" s="9" t="s">
        <v>1295</v>
      </c>
      <c r="C1310" s="9">
        <v>5274</v>
      </c>
      <c r="D1310" s="9" t="s">
        <v>5175</v>
      </c>
    </row>
    <row r="1311" spans="1:4" x14ac:dyDescent="0.25">
      <c r="A1311" s="9">
        <v>108886391</v>
      </c>
      <c r="B1311" s="9" t="s">
        <v>1296</v>
      </c>
      <c r="C1311" s="9">
        <v>2900</v>
      </c>
      <c r="D1311" s="9" t="s">
        <v>3570</v>
      </c>
    </row>
    <row r="1312" spans="1:4" x14ac:dyDescent="0.25">
      <c r="A1312" s="9">
        <v>108886399</v>
      </c>
      <c r="B1312" s="9" t="s">
        <v>1297</v>
      </c>
      <c r="C1312" s="9">
        <v>53340</v>
      </c>
      <c r="D1312" s="9" t="s">
        <v>4097</v>
      </c>
    </row>
    <row r="1313" spans="1:4" x14ac:dyDescent="0.25">
      <c r="A1313" s="9">
        <v>108886400</v>
      </c>
      <c r="B1313" s="9" t="s">
        <v>1298</v>
      </c>
      <c r="C1313" s="9">
        <v>4900</v>
      </c>
      <c r="D1313" s="9" t="s">
        <v>4098</v>
      </c>
    </row>
    <row r="1314" spans="1:4" x14ac:dyDescent="0.25">
      <c r="A1314" s="9">
        <v>108886411</v>
      </c>
      <c r="B1314" s="9" t="s">
        <v>1299</v>
      </c>
      <c r="C1314" s="9">
        <v>55055</v>
      </c>
      <c r="D1314" s="9" t="s">
        <v>5679</v>
      </c>
    </row>
    <row r="1315" spans="1:4" x14ac:dyDescent="0.25">
      <c r="A1315" s="9">
        <v>108886419</v>
      </c>
      <c r="B1315" s="9" t="s">
        <v>1300</v>
      </c>
      <c r="C1315" s="9">
        <v>79441</v>
      </c>
      <c r="D1315" s="9" t="s">
        <v>4099</v>
      </c>
    </row>
    <row r="1316" spans="1:4" x14ac:dyDescent="0.25">
      <c r="A1316" s="9">
        <v>108886439</v>
      </c>
      <c r="B1316" s="9" t="s">
        <v>1301</v>
      </c>
      <c r="C1316" s="9">
        <v>63916</v>
      </c>
      <c r="D1316" s="9" t="s">
        <v>4100</v>
      </c>
    </row>
    <row r="1317" spans="1:4" x14ac:dyDescent="0.25">
      <c r="A1317" s="9">
        <v>108886449</v>
      </c>
      <c r="B1317" s="9" t="s">
        <v>1302</v>
      </c>
      <c r="C1317" s="9">
        <v>9901</v>
      </c>
      <c r="D1317" s="9" t="s">
        <v>5340</v>
      </c>
    </row>
    <row r="1318" spans="1:4" x14ac:dyDescent="0.25">
      <c r="A1318" s="9">
        <v>108886453</v>
      </c>
      <c r="B1318" s="9" t="s">
        <v>1303</v>
      </c>
      <c r="C1318" s="9">
        <v>25917</v>
      </c>
      <c r="D1318" s="9" t="s">
        <v>5429</v>
      </c>
    </row>
    <row r="1319" spans="1:4" x14ac:dyDescent="0.25">
      <c r="A1319" s="9">
        <v>108886455</v>
      </c>
      <c r="B1319" s="9" t="s">
        <v>1304</v>
      </c>
      <c r="C1319" s="9">
        <v>55193</v>
      </c>
      <c r="D1319" s="9" t="s">
        <v>4824</v>
      </c>
    </row>
    <row r="1320" spans="1:4" x14ac:dyDescent="0.25">
      <c r="A1320" s="9">
        <v>108886456</v>
      </c>
      <c r="B1320" s="9" t="s">
        <v>1305</v>
      </c>
      <c r="C1320" s="9">
        <v>79084</v>
      </c>
      <c r="D1320" s="9" t="s">
        <v>4101</v>
      </c>
    </row>
    <row r="1321" spans="1:4" x14ac:dyDescent="0.25">
      <c r="A1321" s="9">
        <v>108886458</v>
      </c>
      <c r="B1321" s="9" t="s">
        <v>1306</v>
      </c>
      <c r="C1321" s="9">
        <v>3664</v>
      </c>
      <c r="D1321" s="9" t="s">
        <v>3691</v>
      </c>
    </row>
    <row r="1322" spans="1:4" x14ac:dyDescent="0.25">
      <c r="A1322" s="9">
        <v>108886459</v>
      </c>
      <c r="B1322" s="9" t="s">
        <v>1307</v>
      </c>
      <c r="C1322" s="9">
        <v>271</v>
      </c>
      <c r="D1322" s="9" t="s">
        <v>4102</v>
      </c>
    </row>
    <row r="1323" spans="1:4" x14ac:dyDescent="0.25">
      <c r="A1323" s="9">
        <v>108886477</v>
      </c>
      <c r="B1323" s="9" t="s">
        <v>1308</v>
      </c>
      <c r="C1323" s="9">
        <v>81788</v>
      </c>
      <c r="D1323" s="9" t="s">
        <v>4755</v>
      </c>
    </row>
    <row r="1324" spans="1:4" x14ac:dyDescent="0.25">
      <c r="A1324" s="9">
        <v>108886478</v>
      </c>
      <c r="B1324" s="9" t="s">
        <v>1309</v>
      </c>
      <c r="C1324" s="9">
        <v>705</v>
      </c>
      <c r="D1324" s="9" t="s">
        <v>2998</v>
      </c>
    </row>
    <row r="1325" spans="1:4" x14ac:dyDescent="0.25">
      <c r="A1325" s="9">
        <v>108886486</v>
      </c>
      <c r="B1325" s="9" t="s">
        <v>1310</v>
      </c>
      <c r="C1325" s="9">
        <v>64799</v>
      </c>
      <c r="D1325" s="9" t="s">
        <v>3686</v>
      </c>
    </row>
    <row r="1326" spans="1:4" x14ac:dyDescent="0.25">
      <c r="A1326" s="9">
        <v>108886487</v>
      </c>
      <c r="B1326" s="9" t="s">
        <v>1311</v>
      </c>
      <c r="C1326" s="9">
        <v>55210</v>
      </c>
      <c r="D1326" s="9" t="s">
        <v>2939</v>
      </c>
    </row>
    <row r="1327" spans="1:4" x14ac:dyDescent="0.25">
      <c r="A1327" s="9">
        <v>108886502</v>
      </c>
      <c r="B1327" s="9" t="s">
        <v>1312</v>
      </c>
      <c r="C1327" s="9">
        <v>388595</v>
      </c>
      <c r="D1327" s="9" t="s">
        <v>4103</v>
      </c>
    </row>
    <row r="1328" spans="1:4" x14ac:dyDescent="0.25">
      <c r="A1328" s="9">
        <v>108886504</v>
      </c>
      <c r="B1328" s="9" t="s">
        <v>1313</v>
      </c>
      <c r="C1328" s="9">
        <v>54751</v>
      </c>
      <c r="D1328" s="9" t="s">
        <v>3437</v>
      </c>
    </row>
    <row r="1329" spans="1:4" x14ac:dyDescent="0.25">
      <c r="A1329" s="9">
        <v>108886518</v>
      </c>
      <c r="B1329" s="9" t="s">
        <v>1314</v>
      </c>
      <c r="C1329" s="9">
        <v>25915</v>
      </c>
      <c r="D1329" s="9" t="s">
        <v>4681</v>
      </c>
    </row>
    <row r="1330" spans="1:4" x14ac:dyDescent="0.25">
      <c r="A1330" s="9">
        <v>108886546</v>
      </c>
      <c r="B1330" s="9" t="s">
        <v>1315</v>
      </c>
      <c r="C1330" s="9">
        <v>145853</v>
      </c>
      <c r="D1330" s="9" t="s">
        <v>3781</v>
      </c>
    </row>
    <row r="1331" spans="1:4" x14ac:dyDescent="0.25">
      <c r="A1331" s="9">
        <v>108886551</v>
      </c>
      <c r="B1331" s="9" t="s">
        <v>1316</v>
      </c>
      <c r="C1331" s="9">
        <v>115019</v>
      </c>
      <c r="D1331" s="9" t="s">
        <v>4104</v>
      </c>
    </row>
    <row r="1332" spans="1:4" x14ac:dyDescent="0.25">
      <c r="A1332" s="9">
        <v>108886563</v>
      </c>
      <c r="B1332" s="9" t="s">
        <v>1317</v>
      </c>
      <c r="C1332" s="9">
        <v>57091</v>
      </c>
      <c r="D1332" s="9" t="s">
        <v>3028</v>
      </c>
    </row>
    <row r="1333" spans="1:4" x14ac:dyDescent="0.25">
      <c r="A1333" s="9">
        <v>108886581</v>
      </c>
      <c r="B1333" s="9" t="s">
        <v>1318</v>
      </c>
      <c r="C1333" s="9">
        <v>2036</v>
      </c>
      <c r="D1333" s="9" t="s">
        <v>4105</v>
      </c>
    </row>
    <row r="1334" spans="1:4" x14ac:dyDescent="0.25">
      <c r="A1334" s="9">
        <v>108886589</v>
      </c>
      <c r="B1334" s="9" t="s">
        <v>1319</v>
      </c>
      <c r="C1334" s="9">
        <v>9493</v>
      </c>
      <c r="D1334" s="9" t="s">
        <v>3742</v>
      </c>
    </row>
    <row r="1335" spans="1:4" x14ac:dyDescent="0.25">
      <c r="A1335" s="9">
        <v>108886598</v>
      </c>
      <c r="B1335" s="9" t="s">
        <v>1320</v>
      </c>
      <c r="C1335" s="9">
        <v>79843</v>
      </c>
      <c r="D1335" s="9" t="s">
        <v>4106</v>
      </c>
    </row>
    <row r="1336" spans="1:4" x14ac:dyDescent="0.25">
      <c r="A1336" s="9">
        <v>108886601</v>
      </c>
      <c r="B1336" s="9" t="s">
        <v>1321</v>
      </c>
      <c r="C1336" s="9">
        <v>5138</v>
      </c>
      <c r="D1336" s="9" t="s">
        <v>4107</v>
      </c>
    </row>
    <row r="1337" spans="1:4" x14ac:dyDescent="0.25">
      <c r="A1337" s="9">
        <v>108886604</v>
      </c>
      <c r="B1337" s="9" t="s">
        <v>1322</v>
      </c>
      <c r="C1337" s="9">
        <v>81570</v>
      </c>
      <c r="D1337" s="9" t="s">
        <v>3171</v>
      </c>
    </row>
    <row r="1338" spans="1:4" x14ac:dyDescent="0.25">
      <c r="A1338" s="9">
        <v>108886605</v>
      </c>
      <c r="B1338" s="9" t="s">
        <v>1323</v>
      </c>
      <c r="C1338" s="9">
        <v>10809</v>
      </c>
      <c r="D1338" s="9" t="s">
        <v>5354</v>
      </c>
    </row>
    <row r="1339" spans="1:4" x14ac:dyDescent="0.25">
      <c r="A1339" s="9">
        <v>108886613</v>
      </c>
      <c r="B1339" s="9" t="s">
        <v>1324</v>
      </c>
      <c r="C1339" s="9">
        <v>120356739</v>
      </c>
      <c r="D1339" s="9" t="s">
        <v>4495</v>
      </c>
    </row>
    <row r="1340" spans="1:4" x14ac:dyDescent="0.25">
      <c r="A1340" s="9">
        <v>108886617</v>
      </c>
      <c r="B1340" s="9" t="s">
        <v>1325</v>
      </c>
      <c r="C1340" s="9">
        <v>26973</v>
      </c>
      <c r="D1340" s="9" t="s">
        <v>3145</v>
      </c>
    </row>
    <row r="1341" spans="1:4" x14ac:dyDescent="0.25">
      <c r="A1341" s="9">
        <v>108886619</v>
      </c>
      <c r="B1341" s="9" t="s">
        <v>1326</v>
      </c>
      <c r="C1341" s="9">
        <v>2346</v>
      </c>
      <c r="D1341" s="9" t="s">
        <v>4655</v>
      </c>
    </row>
    <row r="1342" spans="1:4" x14ac:dyDescent="0.25">
      <c r="A1342" s="9">
        <v>108886626</v>
      </c>
      <c r="B1342" s="9" t="s">
        <v>1327</v>
      </c>
      <c r="C1342" s="9">
        <v>8322</v>
      </c>
      <c r="D1342" s="9" t="s">
        <v>3492</v>
      </c>
    </row>
    <row r="1343" spans="1:4" x14ac:dyDescent="0.25">
      <c r="A1343" s="9">
        <v>108886629</v>
      </c>
      <c r="B1343" s="9" t="s">
        <v>1328</v>
      </c>
      <c r="C1343" s="9">
        <v>2893</v>
      </c>
      <c r="D1343" s="9" t="s">
        <v>3569</v>
      </c>
    </row>
    <row r="1344" spans="1:4" x14ac:dyDescent="0.25">
      <c r="A1344" s="9">
        <v>108886679</v>
      </c>
      <c r="B1344" s="9" t="s">
        <v>1329</v>
      </c>
      <c r="C1344" s="9">
        <v>51203</v>
      </c>
      <c r="D1344" s="9" t="s">
        <v>4769</v>
      </c>
    </row>
    <row r="1345" spans="1:4" x14ac:dyDescent="0.25">
      <c r="A1345" s="9">
        <v>108886681</v>
      </c>
      <c r="B1345" s="9" t="s">
        <v>1330</v>
      </c>
      <c r="C1345" s="9">
        <v>11339</v>
      </c>
      <c r="D1345" s="9" t="s">
        <v>4781</v>
      </c>
    </row>
    <row r="1346" spans="1:4" x14ac:dyDescent="0.25">
      <c r="A1346" s="9">
        <v>108886687</v>
      </c>
      <c r="B1346" s="9" t="s">
        <v>1331</v>
      </c>
      <c r="C1346" s="9">
        <v>977</v>
      </c>
      <c r="D1346" s="9" t="s">
        <v>3066</v>
      </c>
    </row>
    <row r="1347" spans="1:4" x14ac:dyDescent="0.25">
      <c r="A1347" s="9">
        <v>108886693</v>
      </c>
      <c r="B1347" s="9" t="s">
        <v>1332</v>
      </c>
      <c r="C1347" s="9">
        <v>6547</v>
      </c>
      <c r="D1347" s="9" t="s">
        <v>5277</v>
      </c>
    </row>
    <row r="1348" spans="1:4" x14ac:dyDescent="0.25">
      <c r="A1348" s="9">
        <v>108886696</v>
      </c>
      <c r="B1348" s="9" t="s">
        <v>1333</v>
      </c>
      <c r="C1348" s="9">
        <v>23241</v>
      </c>
      <c r="D1348" s="9" t="s">
        <v>4805</v>
      </c>
    </row>
    <row r="1349" spans="1:4" x14ac:dyDescent="0.25">
      <c r="A1349" s="9">
        <v>108886697</v>
      </c>
      <c r="B1349" s="9" t="s">
        <v>1334</v>
      </c>
      <c r="C1349" s="9">
        <v>5836</v>
      </c>
      <c r="D1349" s="9" t="s">
        <v>5012</v>
      </c>
    </row>
    <row r="1350" spans="1:4" x14ac:dyDescent="0.25">
      <c r="A1350" s="9">
        <v>108886700</v>
      </c>
      <c r="B1350" s="9" t="s">
        <v>1335</v>
      </c>
      <c r="C1350" s="9">
        <v>8816</v>
      </c>
      <c r="D1350" s="9" t="s">
        <v>3241</v>
      </c>
    </row>
    <row r="1351" spans="1:4" x14ac:dyDescent="0.25">
      <c r="A1351" s="9">
        <v>108886702</v>
      </c>
      <c r="B1351" s="9" t="s">
        <v>1336</v>
      </c>
      <c r="C1351" s="9">
        <v>79944</v>
      </c>
      <c r="D1351" s="9" t="s">
        <v>3763</v>
      </c>
    </row>
    <row r="1352" spans="1:4" x14ac:dyDescent="0.25">
      <c r="A1352" s="9">
        <v>108886705</v>
      </c>
      <c r="B1352" s="9" t="s">
        <v>1337</v>
      </c>
      <c r="C1352" s="9">
        <v>8814</v>
      </c>
      <c r="D1352" s="9" t="s">
        <v>3086</v>
      </c>
    </row>
    <row r="1353" spans="1:4" x14ac:dyDescent="0.25">
      <c r="A1353" s="9">
        <v>108886709</v>
      </c>
      <c r="B1353" s="9" t="s">
        <v>1338</v>
      </c>
      <c r="C1353" s="9">
        <v>1033</v>
      </c>
      <c r="D1353" s="9" t="s">
        <v>3088</v>
      </c>
    </row>
    <row r="1354" spans="1:4" x14ac:dyDescent="0.25">
      <c r="A1354" s="9">
        <v>108886726</v>
      </c>
      <c r="B1354" s="9" t="s">
        <v>1339</v>
      </c>
      <c r="C1354" s="9">
        <v>54331</v>
      </c>
      <c r="D1354" s="9" t="s">
        <v>3543</v>
      </c>
    </row>
    <row r="1355" spans="1:4" x14ac:dyDescent="0.25">
      <c r="A1355" s="9">
        <v>108886733</v>
      </c>
      <c r="B1355" s="9" t="s">
        <v>1340</v>
      </c>
      <c r="C1355" s="9">
        <v>51524</v>
      </c>
      <c r="D1355" s="9" t="s">
        <v>5446</v>
      </c>
    </row>
    <row r="1356" spans="1:4" x14ac:dyDescent="0.25">
      <c r="A1356" s="9">
        <v>108886740</v>
      </c>
      <c r="B1356" s="9" t="s">
        <v>1341</v>
      </c>
      <c r="C1356" s="9">
        <v>9540</v>
      </c>
      <c r="D1356" s="9" t="s">
        <v>5487</v>
      </c>
    </row>
    <row r="1357" spans="1:4" x14ac:dyDescent="0.25">
      <c r="A1357" s="9">
        <v>108886741</v>
      </c>
      <c r="B1357" s="9" t="s">
        <v>1342</v>
      </c>
      <c r="C1357" s="9">
        <v>79172</v>
      </c>
      <c r="D1357" s="9" t="s">
        <v>3099</v>
      </c>
    </row>
    <row r="1358" spans="1:4" x14ac:dyDescent="0.25">
      <c r="A1358" s="9">
        <v>108886744</v>
      </c>
      <c r="B1358" s="9" t="s">
        <v>1343</v>
      </c>
      <c r="C1358" s="9">
        <v>100287718</v>
      </c>
      <c r="D1358" s="9" t="s">
        <v>4108</v>
      </c>
    </row>
    <row r="1359" spans="1:4" x14ac:dyDescent="0.25">
      <c r="A1359" s="9">
        <v>108886753</v>
      </c>
      <c r="B1359" s="9" t="s">
        <v>1344</v>
      </c>
      <c r="C1359" s="9">
        <v>90835</v>
      </c>
      <c r="D1359" s="9" t="s">
        <v>3114</v>
      </c>
    </row>
    <row r="1360" spans="1:4" x14ac:dyDescent="0.25">
      <c r="A1360" s="9">
        <v>108886756</v>
      </c>
      <c r="B1360" s="9" t="s">
        <v>1345</v>
      </c>
      <c r="C1360" s="9">
        <v>7288</v>
      </c>
      <c r="D1360" s="9" t="s">
        <v>5210</v>
      </c>
    </row>
    <row r="1361" spans="1:4" x14ac:dyDescent="0.25">
      <c r="A1361" s="9">
        <v>108886764</v>
      </c>
      <c r="B1361" s="9" t="s">
        <v>1346</v>
      </c>
      <c r="C1361" s="9">
        <v>84310</v>
      </c>
      <c r="D1361" s="9" t="s">
        <v>4109</v>
      </c>
    </row>
    <row r="1362" spans="1:4" x14ac:dyDescent="0.25">
      <c r="A1362" s="9">
        <v>108886765</v>
      </c>
      <c r="B1362" s="9" t="s">
        <v>1347</v>
      </c>
      <c r="C1362" s="9">
        <v>65265</v>
      </c>
      <c r="D1362" s="9" t="s">
        <v>3785</v>
      </c>
    </row>
    <row r="1363" spans="1:4" x14ac:dyDescent="0.25">
      <c r="A1363" s="9">
        <v>108886767</v>
      </c>
      <c r="B1363" s="9" t="s">
        <v>5571</v>
      </c>
      <c r="C1363" s="9">
        <v>283951</v>
      </c>
      <c r="D1363" s="9" t="s">
        <v>5572</v>
      </c>
    </row>
    <row r="1364" spans="1:4" x14ac:dyDescent="0.25">
      <c r="A1364" s="9">
        <v>108886781</v>
      </c>
      <c r="B1364" s="9" t="s">
        <v>1348</v>
      </c>
      <c r="C1364" s="9">
        <v>112724</v>
      </c>
      <c r="D1364" s="9" t="s">
        <v>4110</v>
      </c>
    </row>
    <row r="1365" spans="1:4" x14ac:dyDescent="0.25">
      <c r="A1365" s="9">
        <v>108886785</v>
      </c>
      <c r="B1365" s="9" t="s">
        <v>1349</v>
      </c>
      <c r="C1365" s="9">
        <v>9742</v>
      </c>
      <c r="D1365" s="9" t="s">
        <v>3653</v>
      </c>
    </row>
    <row r="1366" spans="1:4" x14ac:dyDescent="0.25">
      <c r="A1366" s="9">
        <v>108886786</v>
      </c>
      <c r="B1366" s="9" t="s">
        <v>1350</v>
      </c>
      <c r="C1366" s="9">
        <v>124093</v>
      </c>
      <c r="D1366" s="9" t="s">
        <v>3048</v>
      </c>
    </row>
    <row r="1367" spans="1:4" x14ac:dyDescent="0.25">
      <c r="A1367" s="9">
        <v>108886787</v>
      </c>
      <c r="B1367" s="9" t="s">
        <v>1351</v>
      </c>
      <c r="C1367" s="9">
        <v>79006</v>
      </c>
      <c r="D1367" s="9" t="s">
        <v>4568</v>
      </c>
    </row>
    <row r="1368" spans="1:4" x14ac:dyDescent="0.25">
      <c r="A1368" s="9">
        <v>108886797</v>
      </c>
      <c r="B1368" s="9" t="s">
        <v>1352</v>
      </c>
      <c r="C1368" s="9">
        <v>3983</v>
      </c>
      <c r="D1368" s="9" t="s">
        <v>4111</v>
      </c>
    </row>
    <row r="1369" spans="1:4" x14ac:dyDescent="0.25">
      <c r="A1369" s="9">
        <v>108886837</v>
      </c>
      <c r="B1369" s="9" t="s">
        <v>1353</v>
      </c>
      <c r="C1369" s="9">
        <v>10541</v>
      </c>
      <c r="D1369" s="9" t="s">
        <v>4112</v>
      </c>
    </row>
    <row r="1370" spans="1:4" x14ac:dyDescent="0.25">
      <c r="A1370" s="9">
        <v>108886871</v>
      </c>
      <c r="B1370" s="9" t="s">
        <v>1354</v>
      </c>
      <c r="C1370" s="9">
        <v>28958</v>
      </c>
      <c r="D1370" s="9" t="s">
        <v>4113</v>
      </c>
    </row>
    <row r="1371" spans="1:4" x14ac:dyDescent="0.25">
      <c r="A1371" s="9">
        <v>108886891</v>
      </c>
      <c r="B1371" s="9" t="s">
        <v>1355</v>
      </c>
      <c r="C1371" s="9">
        <v>3176</v>
      </c>
      <c r="D1371" s="9" t="s">
        <v>4114</v>
      </c>
    </row>
    <row r="1372" spans="1:4" x14ac:dyDescent="0.25">
      <c r="A1372" s="9">
        <v>108886897</v>
      </c>
      <c r="B1372" s="9" t="s">
        <v>1356</v>
      </c>
      <c r="C1372" s="9">
        <v>29926</v>
      </c>
      <c r="D1372" s="9" t="s">
        <v>3538</v>
      </c>
    </row>
    <row r="1373" spans="1:4" x14ac:dyDescent="0.25">
      <c r="A1373" s="9">
        <v>108886923</v>
      </c>
      <c r="B1373" s="9" t="s">
        <v>1357</v>
      </c>
      <c r="C1373" s="9">
        <v>83544</v>
      </c>
      <c r="D1373" s="9" t="s">
        <v>4115</v>
      </c>
    </row>
    <row r="1374" spans="1:4" x14ac:dyDescent="0.25">
      <c r="A1374" s="9">
        <v>108886951</v>
      </c>
      <c r="B1374" s="9" t="s">
        <v>1358</v>
      </c>
      <c r="C1374" s="9">
        <v>3589</v>
      </c>
      <c r="D1374" s="9" t="s">
        <v>3670</v>
      </c>
    </row>
    <row r="1375" spans="1:4" x14ac:dyDescent="0.25">
      <c r="A1375" s="9">
        <v>108886954</v>
      </c>
      <c r="B1375" s="9" t="s">
        <v>1359</v>
      </c>
      <c r="C1375" s="9">
        <v>29924</v>
      </c>
      <c r="D1375" s="9" t="s">
        <v>3380</v>
      </c>
    </row>
    <row r="1376" spans="1:4" x14ac:dyDescent="0.25">
      <c r="A1376" s="9">
        <v>108886959</v>
      </c>
      <c r="B1376" s="9" t="s">
        <v>1360</v>
      </c>
      <c r="C1376" s="9">
        <v>1628</v>
      </c>
      <c r="D1376" s="9" t="s">
        <v>4116</v>
      </c>
    </row>
    <row r="1377" spans="1:4" x14ac:dyDescent="0.25">
      <c r="A1377" s="9">
        <v>108886969</v>
      </c>
      <c r="B1377" s="9" t="s">
        <v>1361</v>
      </c>
      <c r="C1377" s="9">
        <v>25900</v>
      </c>
      <c r="D1377" s="9" t="s">
        <v>3649</v>
      </c>
    </row>
    <row r="1378" spans="1:4" x14ac:dyDescent="0.25">
      <c r="A1378" s="9">
        <v>108886974</v>
      </c>
      <c r="B1378" s="9" t="s">
        <v>1362</v>
      </c>
      <c r="C1378" s="9">
        <v>2597</v>
      </c>
      <c r="D1378" s="9" t="s">
        <v>4117</v>
      </c>
    </row>
    <row r="1379" spans="1:4" x14ac:dyDescent="0.25">
      <c r="A1379" s="9">
        <v>108887020</v>
      </c>
      <c r="B1379" s="9" t="s">
        <v>1363</v>
      </c>
      <c r="C1379" s="9">
        <v>5866</v>
      </c>
      <c r="D1379" s="9" t="s">
        <v>5023</v>
      </c>
    </row>
    <row r="1380" spans="1:4" x14ac:dyDescent="0.25">
      <c r="A1380" s="9">
        <v>108887046</v>
      </c>
      <c r="B1380" s="9" t="s">
        <v>1364</v>
      </c>
      <c r="C1380" s="9">
        <v>149175</v>
      </c>
      <c r="D1380" s="9" t="s">
        <v>4118</v>
      </c>
    </row>
    <row r="1381" spans="1:4" x14ac:dyDescent="0.25">
      <c r="A1381" s="9">
        <v>108887061</v>
      </c>
      <c r="B1381" s="9" t="s">
        <v>1365</v>
      </c>
      <c r="C1381" s="9">
        <v>8884</v>
      </c>
      <c r="D1381" s="9" t="s">
        <v>4119</v>
      </c>
    </row>
    <row r="1382" spans="1:4" x14ac:dyDescent="0.25">
      <c r="A1382" s="9">
        <v>108887063</v>
      </c>
      <c r="B1382" s="9" t="s">
        <v>1366</v>
      </c>
      <c r="C1382" s="9">
        <v>7409</v>
      </c>
      <c r="D1382" s="9" t="s">
        <v>4120</v>
      </c>
    </row>
    <row r="1383" spans="1:4" x14ac:dyDescent="0.25">
      <c r="A1383" s="9">
        <v>108887066</v>
      </c>
      <c r="B1383" s="9" t="s">
        <v>1367</v>
      </c>
      <c r="C1383" s="9">
        <v>7398</v>
      </c>
      <c r="D1383" s="9" t="s">
        <v>4121</v>
      </c>
    </row>
    <row r="1384" spans="1:4" x14ac:dyDescent="0.25">
      <c r="A1384" s="9">
        <v>108887072</v>
      </c>
      <c r="B1384" s="9" t="s">
        <v>1368</v>
      </c>
      <c r="C1384" s="9">
        <v>56171</v>
      </c>
      <c r="D1384" s="9" t="s">
        <v>3294</v>
      </c>
    </row>
    <row r="1385" spans="1:4" x14ac:dyDescent="0.25">
      <c r="A1385" s="9">
        <v>108887082</v>
      </c>
      <c r="B1385" s="9" t="s">
        <v>1369</v>
      </c>
      <c r="C1385" s="9">
        <v>9759</v>
      </c>
      <c r="D1385" s="9" t="s">
        <v>3600</v>
      </c>
    </row>
    <row r="1386" spans="1:4" x14ac:dyDescent="0.25">
      <c r="A1386" s="9">
        <v>108887090</v>
      </c>
      <c r="B1386" s="9" t="s">
        <v>1370</v>
      </c>
      <c r="C1386" s="9">
        <v>26146</v>
      </c>
      <c r="D1386" s="9" t="s">
        <v>4122</v>
      </c>
    </row>
    <row r="1387" spans="1:4" x14ac:dyDescent="0.25">
      <c r="A1387" s="9">
        <v>108887092</v>
      </c>
      <c r="B1387" s="9" t="s">
        <v>1371</v>
      </c>
      <c r="C1387" s="9">
        <v>104</v>
      </c>
      <c r="D1387" s="9" t="s">
        <v>2845</v>
      </c>
    </row>
    <row r="1388" spans="1:4" x14ac:dyDescent="0.25">
      <c r="A1388" s="9">
        <v>108887135</v>
      </c>
      <c r="B1388" s="9" t="s">
        <v>1372</v>
      </c>
      <c r="C1388" s="9">
        <v>118429</v>
      </c>
      <c r="D1388" s="9" t="s">
        <v>2898</v>
      </c>
    </row>
    <row r="1389" spans="1:4" x14ac:dyDescent="0.25">
      <c r="A1389" s="9">
        <v>108887136</v>
      </c>
      <c r="B1389" s="9" t="s">
        <v>1373</v>
      </c>
      <c r="C1389" s="9">
        <v>255488</v>
      </c>
      <c r="D1389" s="9" t="s">
        <v>5089</v>
      </c>
    </row>
    <row r="1390" spans="1:4" x14ac:dyDescent="0.25">
      <c r="A1390" s="9">
        <v>108887165</v>
      </c>
      <c r="B1390" s="9" t="s">
        <v>4847</v>
      </c>
      <c r="C1390" s="9">
        <v>5155</v>
      </c>
      <c r="D1390" s="9" t="s">
        <v>4848</v>
      </c>
    </row>
    <row r="1391" spans="1:4" x14ac:dyDescent="0.25">
      <c r="A1391" s="9">
        <v>108887172</v>
      </c>
      <c r="B1391" s="9" t="s">
        <v>1374</v>
      </c>
      <c r="C1391" s="9">
        <v>10126</v>
      </c>
      <c r="D1391" s="9" t="s">
        <v>3305</v>
      </c>
    </row>
    <row r="1392" spans="1:4" x14ac:dyDescent="0.25">
      <c r="A1392" s="9">
        <v>108887178</v>
      </c>
      <c r="B1392" s="9" t="s">
        <v>1375</v>
      </c>
      <c r="C1392" s="9">
        <v>5154</v>
      </c>
      <c r="D1392" s="9" t="s">
        <v>4123</v>
      </c>
    </row>
    <row r="1393" spans="1:4" x14ac:dyDescent="0.25">
      <c r="A1393" s="9">
        <v>108887188</v>
      </c>
      <c r="B1393" s="9" t="s">
        <v>1376</v>
      </c>
      <c r="C1393" s="9">
        <v>9093</v>
      </c>
      <c r="D1393" s="9" t="s">
        <v>4124</v>
      </c>
    </row>
    <row r="1394" spans="1:4" x14ac:dyDescent="0.25">
      <c r="A1394" s="9">
        <v>108887195</v>
      </c>
      <c r="B1394" s="9" t="s">
        <v>1377</v>
      </c>
      <c r="C1394" s="9">
        <v>9170</v>
      </c>
      <c r="D1394" s="9" t="s">
        <v>4474</v>
      </c>
    </row>
    <row r="1395" spans="1:4" x14ac:dyDescent="0.25">
      <c r="A1395" s="9">
        <v>108887197</v>
      </c>
      <c r="B1395" s="9" t="s">
        <v>1378</v>
      </c>
      <c r="C1395" s="9">
        <v>9699</v>
      </c>
      <c r="D1395" s="9" t="s">
        <v>5077</v>
      </c>
    </row>
    <row r="1396" spans="1:4" x14ac:dyDescent="0.25">
      <c r="A1396" s="9">
        <v>108887209</v>
      </c>
      <c r="B1396" s="9" t="s">
        <v>1379</v>
      </c>
      <c r="C1396" s="9">
        <v>51283</v>
      </c>
      <c r="D1396" s="9" t="s">
        <v>4125</v>
      </c>
    </row>
    <row r="1397" spans="1:4" x14ac:dyDescent="0.25">
      <c r="A1397" s="9">
        <v>108887225</v>
      </c>
      <c r="B1397" s="9" t="s">
        <v>1380</v>
      </c>
      <c r="C1397" s="9">
        <v>2100</v>
      </c>
      <c r="D1397" s="9" t="s">
        <v>3389</v>
      </c>
    </row>
    <row r="1398" spans="1:4" x14ac:dyDescent="0.25">
      <c r="A1398" s="9">
        <v>108887227</v>
      </c>
      <c r="B1398" s="9" t="s">
        <v>1381</v>
      </c>
      <c r="C1398" s="9">
        <v>3714</v>
      </c>
      <c r="D1398" s="9" t="s">
        <v>3708</v>
      </c>
    </row>
    <row r="1399" spans="1:4" x14ac:dyDescent="0.25">
      <c r="A1399" s="9">
        <v>108887230</v>
      </c>
      <c r="B1399" s="9" t="s">
        <v>1382</v>
      </c>
      <c r="C1399" s="9">
        <v>57082</v>
      </c>
      <c r="D1399" s="9" t="s">
        <v>3757</v>
      </c>
    </row>
    <row r="1400" spans="1:4" x14ac:dyDescent="0.25">
      <c r="A1400" s="9">
        <v>108887232</v>
      </c>
      <c r="B1400" s="9" t="s">
        <v>1383</v>
      </c>
      <c r="C1400" s="9">
        <v>90417</v>
      </c>
      <c r="D1400" s="9" t="s">
        <v>3758</v>
      </c>
    </row>
    <row r="1401" spans="1:4" x14ac:dyDescent="0.25">
      <c r="A1401" s="9">
        <v>108887234</v>
      </c>
      <c r="B1401" s="9" t="s">
        <v>1384</v>
      </c>
      <c r="C1401" s="9">
        <v>51696</v>
      </c>
      <c r="D1401" s="9" t="s">
        <v>3604</v>
      </c>
    </row>
    <row r="1402" spans="1:4" x14ac:dyDescent="0.25">
      <c r="A1402" s="9">
        <v>108887239</v>
      </c>
      <c r="B1402" s="9" t="s">
        <v>1385</v>
      </c>
      <c r="C1402" s="9">
        <v>1191</v>
      </c>
      <c r="D1402" s="9" t="s">
        <v>3174</v>
      </c>
    </row>
    <row r="1403" spans="1:4" x14ac:dyDescent="0.25">
      <c r="A1403" s="9">
        <v>108887244</v>
      </c>
      <c r="B1403" s="9" t="s">
        <v>1386</v>
      </c>
      <c r="C1403" s="9">
        <v>58</v>
      </c>
      <c r="D1403" s="9" t="s">
        <v>2829</v>
      </c>
    </row>
    <row r="1404" spans="1:4" x14ac:dyDescent="0.25">
      <c r="A1404" s="9">
        <v>108887258</v>
      </c>
      <c r="B1404" s="9" t="s">
        <v>1387</v>
      </c>
      <c r="C1404" s="9">
        <v>7057</v>
      </c>
      <c r="D1404" s="9" t="s">
        <v>5425</v>
      </c>
    </row>
    <row r="1405" spans="1:4" x14ac:dyDescent="0.25">
      <c r="A1405" s="9">
        <v>108887260</v>
      </c>
      <c r="B1405" s="9" t="s">
        <v>1388</v>
      </c>
      <c r="C1405" s="9">
        <v>641372</v>
      </c>
      <c r="D1405" s="9" t="s">
        <v>2823</v>
      </c>
    </row>
    <row r="1406" spans="1:4" x14ac:dyDescent="0.25">
      <c r="A1406" s="9">
        <v>108887261</v>
      </c>
      <c r="B1406" s="9" t="s">
        <v>1389</v>
      </c>
      <c r="C1406" s="9">
        <v>25879</v>
      </c>
      <c r="D1406" s="9" t="s">
        <v>3240</v>
      </c>
    </row>
    <row r="1407" spans="1:4" x14ac:dyDescent="0.25">
      <c r="A1407" s="9">
        <v>108887274</v>
      </c>
      <c r="B1407" s="9" t="s">
        <v>1390</v>
      </c>
      <c r="C1407" s="9">
        <v>147798</v>
      </c>
      <c r="D1407" s="9" t="s">
        <v>5441</v>
      </c>
    </row>
    <row r="1408" spans="1:4" x14ac:dyDescent="0.25">
      <c r="A1408" s="9">
        <v>108887281</v>
      </c>
      <c r="B1408" s="9" t="s">
        <v>1391</v>
      </c>
      <c r="C1408" s="9">
        <v>83743</v>
      </c>
      <c r="D1408" s="9" t="s">
        <v>3577</v>
      </c>
    </row>
    <row r="1409" spans="1:4" x14ac:dyDescent="0.25">
      <c r="A1409" s="9">
        <v>108887285</v>
      </c>
      <c r="B1409" s="9" t="s">
        <v>1392</v>
      </c>
      <c r="C1409" s="9">
        <v>81034</v>
      </c>
      <c r="D1409" s="9" t="s">
        <v>4126</v>
      </c>
    </row>
    <row r="1410" spans="1:4" x14ac:dyDescent="0.25">
      <c r="A1410" s="9">
        <v>108887287</v>
      </c>
      <c r="B1410" s="9" t="s">
        <v>1393</v>
      </c>
      <c r="C1410" s="9">
        <v>201163</v>
      </c>
      <c r="D1410" s="9" t="s">
        <v>3466</v>
      </c>
    </row>
    <row r="1411" spans="1:4" x14ac:dyDescent="0.25">
      <c r="A1411" s="9">
        <v>108887291</v>
      </c>
      <c r="B1411" s="9" t="s">
        <v>1394</v>
      </c>
      <c r="C1411" s="9">
        <v>115908</v>
      </c>
      <c r="D1411" s="9" t="s">
        <v>4127</v>
      </c>
    </row>
    <row r="1412" spans="1:4" x14ac:dyDescent="0.25">
      <c r="A1412" s="9">
        <v>108887304</v>
      </c>
      <c r="B1412" s="9" t="s">
        <v>1395</v>
      </c>
      <c r="C1412" s="9">
        <v>253714</v>
      </c>
      <c r="D1412" s="9" t="s">
        <v>4593</v>
      </c>
    </row>
    <row r="1413" spans="1:4" x14ac:dyDescent="0.25">
      <c r="A1413" s="9">
        <v>108887310</v>
      </c>
      <c r="B1413" s="9" t="s">
        <v>1396</v>
      </c>
      <c r="C1413" s="9">
        <v>114792</v>
      </c>
      <c r="D1413" s="9" t="s">
        <v>3755</v>
      </c>
    </row>
    <row r="1414" spans="1:4" x14ac:dyDescent="0.25">
      <c r="A1414" s="9">
        <v>108887321</v>
      </c>
      <c r="B1414" s="9" t="s">
        <v>1397</v>
      </c>
      <c r="C1414" s="9">
        <v>89887</v>
      </c>
      <c r="D1414" s="9" t="s">
        <v>5671</v>
      </c>
    </row>
    <row r="1415" spans="1:4" x14ac:dyDescent="0.25">
      <c r="A1415" s="9">
        <v>108887325</v>
      </c>
      <c r="B1415" s="9" t="s">
        <v>1398</v>
      </c>
      <c r="C1415" s="9">
        <v>144195</v>
      </c>
      <c r="D1415" s="9" t="s">
        <v>5256</v>
      </c>
    </row>
    <row r="1416" spans="1:4" x14ac:dyDescent="0.25">
      <c r="A1416" s="9">
        <v>108887329</v>
      </c>
      <c r="B1416" s="9" t="s">
        <v>1399</v>
      </c>
      <c r="C1416" s="9">
        <v>100431172</v>
      </c>
      <c r="D1416" s="9" t="s">
        <v>5214</v>
      </c>
    </row>
    <row r="1417" spans="1:4" x14ac:dyDescent="0.25">
      <c r="A1417" s="9">
        <v>108887333</v>
      </c>
      <c r="B1417" s="9" t="s">
        <v>1400</v>
      </c>
      <c r="C1417" s="9">
        <v>1911</v>
      </c>
      <c r="D1417" s="9" t="s">
        <v>4868</v>
      </c>
    </row>
    <row r="1418" spans="1:4" x14ac:dyDescent="0.25">
      <c r="A1418" s="9">
        <v>108887343</v>
      </c>
      <c r="B1418" s="9" t="s">
        <v>1401</v>
      </c>
      <c r="C1418" s="9">
        <v>9715</v>
      </c>
      <c r="D1418" s="9" t="s">
        <v>3412</v>
      </c>
    </row>
    <row r="1419" spans="1:4" x14ac:dyDescent="0.25">
      <c r="A1419" s="9">
        <v>108887344</v>
      </c>
      <c r="B1419" s="9" t="s">
        <v>1402</v>
      </c>
      <c r="C1419" s="9">
        <v>9918</v>
      </c>
      <c r="D1419" s="9" t="s">
        <v>4668</v>
      </c>
    </row>
    <row r="1420" spans="1:4" x14ac:dyDescent="0.25">
      <c r="A1420" s="9">
        <v>108887345</v>
      </c>
      <c r="B1420" s="9" t="s">
        <v>1403</v>
      </c>
      <c r="C1420" s="9">
        <v>4839</v>
      </c>
      <c r="D1420" s="9" t="s">
        <v>4726</v>
      </c>
    </row>
    <row r="1421" spans="1:4" x14ac:dyDescent="0.25">
      <c r="A1421" s="9">
        <v>108887348</v>
      </c>
      <c r="B1421" s="9" t="s">
        <v>1404</v>
      </c>
      <c r="C1421" s="9">
        <v>10436</v>
      </c>
      <c r="D1421" s="9" t="s">
        <v>3367</v>
      </c>
    </row>
    <row r="1422" spans="1:4" x14ac:dyDescent="0.25">
      <c r="A1422" s="9">
        <v>108887357</v>
      </c>
      <c r="B1422" s="9" t="s">
        <v>1405</v>
      </c>
      <c r="C1422" s="9">
        <v>55080</v>
      </c>
      <c r="D1422" s="9" t="s">
        <v>5388</v>
      </c>
    </row>
    <row r="1423" spans="1:4" x14ac:dyDescent="0.25">
      <c r="A1423" s="9">
        <v>108887368</v>
      </c>
      <c r="B1423" s="9" t="s">
        <v>1406</v>
      </c>
      <c r="C1423" s="9">
        <v>92345</v>
      </c>
      <c r="D1423" s="9" t="s">
        <v>4128</v>
      </c>
    </row>
    <row r="1424" spans="1:4" x14ac:dyDescent="0.25">
      <c r="A1424" s="9">
        <v>108887377</v>
      </c>
      <c r="B1424" s="9" t="s">
        <v>1407</v>
      </c>
      <c r="C1424" s="9">
        <v>121551</v>
      </c>
      <c r="D1424" s="9" t="s">
        <v>4129</v>
      </c>
    </row>
    <row r="1425" spans="1:4" x14ac:dyDescent="0.25">
      <c r="A1425" s="9">
        <v>108887380</v>
      </c>
      <c r="B1425" s="9" t="s">
        <v>1408</v>
      </c>
      <c r="C1425" s="9">
        <v>231</v>
      </c>
      <c r="D1425" s="9" t="s">
        <v>4130</v>
      </c>
    </row>
    <row r="1426" spans="1:4" x14ac:dyDescent="0.25">
      <c r="A1426" s="9">
        <v>108887389</v>
      </c>
      <c r="B1426" s="9" t="s">
        <v>1409</v>
      </c>
      <c r="C1426" s="9">
        <v>54329</v>
      </c>
      <c r="D1426" s="9" t="s">
        <v>3559</v>
      </c>
    </row>
    <row r="1427" spans="1:4" x14ac:dyDescent="0.25">
      <c r="A1427" s="9">
        <v>108887392</v>
      </c>
      <c r="B1427" s="9" t="s">
        <v>1410</v>
      </c>
      <c r="C1427" s="9">
        <v>9732</v>
      </c>
      <c r="D1427" s="9" t="s">
        <v>3316</v>
      </c>
    </row>
    <row r="1428" spans="1:4" x14ac:dyDescent="0.25">
      <c r="A1428" s="9">
        <v>108887395</v>
      </c>
      <c r="B1428" s="9" t="s">
        <v>1411</v>
      </c>
      <c r="C1428" s="9">
        <v>800</v>
      </c>
      <c r="D1428" s="9" t="s">
        <v>3017</v>
      </c>
    </row>
    <row r="1429" spans="1:4" x14ac:dyDescent="0.25">
      <c r="A1429" s="9">
        <v>108887396</v>
      </c>
      <c r="B1429" s="9" t="s">
        <v>1412</v>
      </c>
      <c r="C1429" s="9">
        <v>51805</v>
      </c>
      <c r="D1429" s="9" t="s">
        <v>3195</v>
      </c>
    </row>
    <row r="1430" spans="1:4" x14ac:dyDescent="0.25">
      <c r="A1430" s="9">
        <v>108887416</v>
      </c>
      <c r="B1430" s="9" t="s">
        <v>1413</v>
      </c>
      <c r="C1430" s="9">
        <v>10287</v>
      </c>
      <c r="D1430" s="9" t="s">
        <v>5068</v>
      </c>
    </row>
    <row r="1431" spans="1:4" x14ac:dyDescent="0.25">
      <c r="A1431" s="9">
        <v>108887427</v>
      </c>
      <c r="B1431" s="9" t="s">
        <v>1414</v>
      </c>
      <c r="C1431" s="9">
        <v>80331</v>
      </c>
      <c r="D1431" s="9" t="s">
        <v>3303</v>
      </c>
    </row>
    <row r="1432" spans="1:4" x14ac:dyDescent="0.25">
      <c r="A1432" s="9">
        <v>108887441</v>
      </c>
      <c r="B1432" s="9" t="s">
        <v>1415</v>
      </c>
      <c r="C1432" s="9">
        <v>10924</v>
      </c>
      <c r="D1432" s="9" t="s">
        <v>5294</v>
      </c>
    </row>
    <row r="1433" spans="1:4" x14ac:dyDescent="0.25">
      <c r="A1433" s="9">
        <v>108887472</v>
      </c>
      <c r="B1433" s="9" t="s">
        <v>1416</v>
      </c>
      <c r="C1433" s="9">
        <v>79805</v>
      </c>
      <c r="D1433" s="9" t="s">
        <v>5586</v>
      </c>
    </row>
    <row r="1434" spans="1:4" x14ac:dyDescent="0.25">
      <c r="A1434" s="9">
        <v>108887490</v>
      </c>
      <c r="B1434" s="9" t="s">
        <v>1417</v>
      </c>
      <c r="C1434" s="9">
        <v>28982</v>
      </c>
      <c r="D1434" s="9" t="s">
        <v>3469</v>
      </c>
    </row>
    <row r="1435" spans="1:4" x14ac:dyDescent="0.25">
      <c r="A1435" s="9">
        <v>108887492</v>
      </c>
      <c r="B1435" s="9" t="s">
        <v>1418</v>
      </c>
      <c r="C1435" s="9">
        <v>25936</v>
      </c>
      <c r="D1435" s="9" t="s">
        <v>4747</v>
      </c>
    </row>
    <row r="1436" spans="1:4" x14ac:dyDescent="0.25">
      <c r="A1436" s="9">
        <v>108887499</v>
      </c>
      <c r="B1436" s="9" t="s">
        <v>1419</v>
      </c>
      <c r="C1436" s="9">
        <v>3097</v>
      </c>
      <c r="D1436" s="9" t="s">
        <v>3620</v>
      </c>
    </row>
    <row r="1437" spans="1:4" x14ac:dyDescent="0.25">
      <c r="A1437" s="9">
        <v>108887556</v>
      </c>
      <c r="B1437" s="9" t="s">
        <v>5490</v>
      </c>
      <c r="C1437" s="9">
        <v>7162</v>
      </c>
      <c r="D1437" s="9" t="s">
        <v>5491</v>
      </c>
    </row>
    <row r="1438" spans="1:4" x14ac:dyDescent="0.25">
      <c r="A1438" s="9">
        <v>108887627</v>
      </c>
      <c r="B1438" s="9" t="s">
        <v>1420</v>
      </c>
      <c r="C1438" s="9">
        <v>6555</v>
      </c>
      <c r="D1438" s="9" t="s">
        <v>5227</v>
      </c>
    </row>
    <row r="1439" spans="1:4" x14ac:dyDescent="0.25">
      <c r="A1439" s="9">
        <v>108887630</v>
      </c>
      <c r="B1439" s="9" t="s">
        <v>1421</v>
      </c>
      <c r="C1439" s="9">
        <v>3625</v>
      </c>
      <c r="D1439" s="9" t="s">
        <v>3678</v>
      </c>
    </row>
    <row r="1440" spans="1:4" x14ac:dyDescent="0.25">
      <c r="A1440" s="9">
        <v>108887642</v>
      </c>
      <c r="B1440" s="9" t="s">
        <v>1422</v>
      </c>
      <c r="C1440" s="9">
        <v>60482</v>
      </c>
      <c r="D1440" s="9" t="s">
        <v>5269</v>
      </c>
    </row>
    <row r="1441" spans="1:4" x14ac:dyDescent="0.25">
      <c r="A1441" s="9">
        <v>108887644</v>
      </c>
      <c r="B1441" s="9" t="s">
        <v>1423</v>
      </c>
      <c r="C1441" s="9">
        <v>63899</v>
      </c>
      <c r="D1441" s="9" t="s">
        <v>4749</v>
      </c>
    </row>
    <row r="1442" spans="1:4" x14ac:dyDescent="0.25">
      <c r="A1442" s="9">
        <v>108887645</v>
      </c>
      <c r="B1442" s="9" t="s">
        <v>1424</v>
      </c>
      <c r="C1442" s="9">
        <v>151449</v>
      </c>
      <c r="D1442" s="9" t="s">
        <v>3514</v>
      </c>
    </row>
    <row r="1443" spans="1:4" x14ac:dyDescent="0.25">
      <c r="A1443" s="9">
        <v>108887649</v>
      </c>
      <c r="B1443" s="9" t="s">
        <v>1425</v>
      </c>
      <c r="C1443" s="9">
        <v>6236</v>
      </c>
      <c r="D1443" s="9" t="s">
        <v>5115</v>
      </c>
    </row>
    <row r="1444" spans="1:4" x14ac:dyDescent="0.25">
      <c r="A1444" s="9">
        <v>108887656</v>
      </c>
      <c r="B1444" s="9" t="s">
        <v>1426</v>
      </c>
      <c r="C1444" s="9">
        <v>146223</v>
      </c>
      <c r="D1444" s="9" t="s">
        <v>3179</v>
      </c>
    </row>
    <row r="1445" spans="1:4" x14ac:dyDescent="0.25">
      <c r="A1445" s="9">
        <v>108887658</v>
      </c>
      <c r="B1445" s="9" t="s">
        <v>1427</v>
      </c>
      <c r="C1445" s="9">
        <v>390748</v>
      </c>
      <c r="D1445" s="9" t="s">
        <v>4804</v>
      </c>
    </row>
    <row r="1446" spans="1:4" x14ac:dyDescent="0.25">
      <c r="A1446" s="9">
        <v>108887659</v>
      </c>
      <c r="B1446" s="9" t="s">
        <v>1428</v>
      </c>
      <c r="C1446" s="9">
        <v>123920</v>
      </c>
      <c r="D1446" s="9" t="s">
        <v>3178</v>
      </c>
    </row>
    <row r="1447" spans="1:4" x14ac:dyDescent="0.25">
      <c r="A1447" s="9">
        <v>108887687</v>
      </c>
      <c r="B1447" s="9" t="s">
        <v>1429</v>
      </c>
      <c r="C1447" s="9">
        <v>58190</v>
      </c>
      <c r="D1447" s="9" t="s">
        <v>3219</v>
      </c>
    </row>
    <row r="1448" spans="1:4" x14ac:dyDescent="0.25">
      <c r="A1448" s="9">
        <v>108887700</v>
      </c>
      <c r="B1448" s="9" t="s">
        <v>1430</v>
      </c>
      <c r="C1448" s="9">
        <v>340419</v>
      </c>
      <c r="D1448" s="9" t="s">
        <v>5127</v>
      </c>
    </row>
    <row r="1449" spans="1:4" x14ac:dyDescent="0.25">
      <c r="A1449" s="9">
        <v>108887715</v>
      </c>
      <c r="B1449" s="9" t="s">
        <v>1431</v>
      </c>
      <c r="C1449" s="9">
        <v>23035</v>
      </c>
      <c r="D1449" s="9" t="s">
        <v>4873</v>
      </c>
    </row>
    <row r="1450" spans="1:4" x14ac:dyDescent="0.25">
      <c r="A1450" s="9">
        <v>108887728</v>
      </c>
      <c r="B1450" s="9" t="s">
        <v>1432</v>
      </c>
      <c r="C1450" s="9">
        <v>2917</v>
      </c>
      <c r="D1450" s="9" t="s">
        <v>4131</v>
      </c>
    </row>
    <row r="1451" spans="1:4" x14ac:dyDescent="0.25">
      <c r="A1451" s="9">
        <v>108887760</v>
      </c>
      <c r="B1451" s="9" t="s">
        <v>1433</v>
      </c>
      <c r="C1451" s="9">
        <v>7136</v>
      </c>
      <c r="D1451" s="9" t="s">
        <v>4132</v>
      </c>
    </row>
    <row r="1452" spans="1:4" x14ac:dyDescent="0.25">
      <c r="A1452" s="9">
        <v>108887761</v>
      </c>
      <c r="B1452" s="9" t="s">
        <v>1434</v>
      </c>
      <c r="C1452" s="9">
        <v>2734</v>
      </c>
      <c r="D1452" s="9" t="s">
        <v>4133</v>
      </c>
    </row>
    <row r="1453" spans="1:4" x14ac:dyDescent="0.25">
      <c r="A1453" s="9">
        <v>108887762</v>
      </c>
      <c r="B1453" s="9" t="s">
        <v>1435</v>
      </c>
      <c r="C1453" s="9">
        <v>29763</v>
      </c>
      <c r="D1453" s="9" t="s">
        <v>4806</v>
      </c>
    </row>
    <row r="1454" spans="1:4" x14ac:dyDescent="0.25">
      <c r="A1454" s="9">
        <v>108887763</v>
      </c>
      <c r="B1454" s="9" t="s">
        <v>1436</v>
      </c>
      <c r="C1454" s="9">
        <v>30001</v>
      </c>
      <c r="D1454" s="9" t="s">
        <v>3385</v>
      </c>
    </row>
    <row r="1455" spans="1:4" x14ac:dyDescent="0.25">
      <c r="A1455" s="9">
        <v>108887767</v>
      </c>
      <c r="B1455" s="9" t="s">
        <v>1437</v>
      </c>
      <c r="C1455" s="9">
        <v>11169</v>
      </c>
      <c r="D1455" s="9" t="s">
        <v>5596</v>
      </c>
    </row>
    <row r="1456" spans="1:4" x14ac:dyDescent="0.25">
      <c r="A1456" s="9">
        <v>108887768</v>
      </c>
      <c r="B1456" s="9" t="s">
        <v>1438</v>
      </c>
      <c r="C1456" s="9">
        <v>10260</v>
      </c>
      <c r="D1456" s="9" t="s">
        <v>4134</v>
      </c>
    </row>
    <row r="1457" spans="1:4" x14ac:dyDescent="0.25">
      <c r="A1457" s="9">
        <v>108887774</v>
      </c>
      <c r="B1457" s="9" t="s">
        <v>1439</v>
      </c>
      <c r="C1457" s="9">
        <v>744</v>
      </c>
      <c r="D1457" s="9" t="s">
        <v>4602</v>
      </c>
    </row>
    <row r="1458" spans="1:4" x14ac:dyDescent="0.25">
      <c r="A1458" s="9">
        <v>108887776</v>
      </c>
      <c r="B1458" s="9" t="s">
        <v>1440</v>
      </c>
      <c r="C1458" s="9">
        <v>89797</v>
      </c>
      <c r="D1458" s="9" t="s">
        <v>4665</v>
      </c>
    </row>
    <row r="1459" spans="1:4" x14ac:dyDescent="0.25">
      <c r="A1459" s="9">
        <v>108887777</v>
      </c>
      <c r="B1459" s="9" t="s">
        <v>1441</v>
      </c>
      <c r="C1459" s="9">
        <v>79733</v>
      </c>
      <c r="D1459" s="9" t="s">
        <v>3340</v>
      </c>
    </row>
    <row r="1460" spans="1:4" x14ac:dyDescent="0.25">
      <c r="A1460" s="9">
        <v>108887778</v>
      </c>
      <c r="B1460" s="9" t="s">
        <v>1442</v>
      </c>
      <c r="C1460" s="9">
        <v>5339</v>
      </c>
      <c r="D1460" s="9" t="s">
        <v>4514</v>
      </c>
    </row>
    <row r="1461" spans="1:4" x14ac:dyDescent="0.25">
      <c r="A1461" s="9">
        <v>108887782</v>
      </c>
      <c r="B1461" s="9" t="s">
        <v>1443</v>
      </c>
      <c r="C1461" s="9">
        <v>9152</v>
      </c>
      <c r="D1461" s="9" t="s">
        <v>5272</v>
      </c>
    </row>
    <row r="1462" spans="1:4" x14ac:dyDescent="0.25">
      <c r="A1462" s="9">
        <v>108887783</v>
      </c>
      <c r="B1462" s="9" t="s">
        <v>1444</v>
      </c>
      <c r="C1462" s="9">
        <v>10196</v>
      </c>
      <c r="D1462" s="9" t="s">
        <v>4980</v>
      </c>
    </row>
    <row r="1463" spans="1:4" x14ac:dyDescent="0.25">
      <c r="A1463" s="9">
        <v>108887794</v>
      </c>
      <c r="B1463" s="9" t="s">
        <v>1445</v>
      </c>
      <c r="C1463" s="9">
        <v>25891</v>
      </c>
      <c r="D1463" s="9" t="s">
        <v>4811</v>
      </c>
    </row>
    <row r="1464" spans="1:4" x14ac:dyDescent="0.25">
      <c r="A1464" s="9">
        <v>108887797</v>
      </c>
      <c r="B1464" s="9" t="s">
        <v>1446</v>
      </c>
      <c r="C1464" s="9">
        <v>6506</v>
      </c>
      <c r="D1464" s="9" t="s">
        <v>5237</v>
      </c>
    </row>
    <row r="1465" spans="1:4" x14ac:dyDescent="0.25">
      <c r="A1465" s="9">
        <v>108887814</v>
      </c>
      <c r="B1465" s="9" t="s">
        <v>1447</v>
      </c>
      <c r="C1465" s="9">
        <v>8424</v>
      </c>
      <c r="D1465" s="9" t="s">
        <v>2967</v>
      </c>
    </row>
    <row r="1466" spans="1:4" x14ac:dyDescent="0.25">
      <c r="A1466" s="9">
        <v>108887815</v>
      </c>
      <c r="B1466" s="9" t="s">
        <v>1448</v>
      </c>
      <c r="C1466" s="9">
        <v>387758</v>
      </c>
      <c r="D1466" s="9" t="s">
        <v>3459</v>
      </c>
    </row>
    <row r="1467" spans="1:4" x14ac:dyDescent="0.25">
      <c r="A1467" s="9">
        <v>108887822</v>
      </c>
      <c r="B1467" s="9" t="s">
        <v>1449</v>
      </c>
      <c r="C1467" s="9">
        <v>118491</v>
      </c>
      <c r="D1467" s="9" t="s">
        <v>3129</v>
      </c>
    </row>
    <row r="1468" spans="1:4" x14ac:dyDescent="0.25">
      <c r="A1468" s="9">
        <v>108887846</v>
      </c>
      <c r="B1468" s="9" t="s">
        <v>1450</v>
      </c>
      <c r="C1468" s="9">
        <v>585</v>
      </c>
      <c r="D1468" s="9" t="s">
        <v>2970</v>
      </c>
    </row>
    <row r="1469" spans="1:4" x14ac:dyDescent="0.25">
      <c r="A1469" s="9">
        <v>108887849</v>
      </c>
      <c r="B1469" s="9" t="s">
        <v>1451</v>
      </c>
      <c r="C1469" s="9">
        <v>4772</v>
      </c>
      <c r="D1469" s="9" t="s">
        <v>4135</v>
      </c>
    </row>
    <row r="1470" spans="1:4" x14ac:dyDescent="0.25">
      <c r="A1470" s="9">
        <v>108887851</v>
      </c>
      <c r="B1470" s="9" t="s">
        <v>1452</v>
      </c>
      <c r="C1470" s="9">
        <v>196996</v>
      </c>
      <c r="D1470" s="9" t="s">
        <v>3562</v>
      </c>
    </row>
    <row r="1471" spans="1:4" x14ac:dyDescent="0.25">
      <c r="A1471" s="9">
        <v>108887854</v>
      </c>
      <c r="B1471" s="9" t="s">
        <v>1453</v>
      </c>
      <c r="C1471" s="9">
        <v>11173</v>
      </c>
      <c r="D1471" s="9" t="s">
        <v>4136</v>
      </c>
    </row>
    <row r="1472" spans="1:4" x14ac:dyDescent="0.25">
      <c r="A1472" s="9">
        <v>108887858</v>
      </c>
      <c r="B1472" s="9" t="s">
        <v>1454</v>
      </c>
      <c r="C1472" s="9">
        <v>91860</v>
      </c>
      <c r="D1472" s="9" t="s">
        <v>4137</v>
      </c>
    </row>
    <row r="1473" spans="1:4" x14ac:dyDescent="0.25">
      <c r="A1473" s="9">
        <v>108887863</v>
      </c>
      <c r="B1473" s="9" t="s">
        <v>1455</v>
      </c>
      <c r="C1473" s="9">
        <v>8125</v>
      </c>
      <c r="D1473" s="9" t="s">
        <v>2897</v>
      </c>
    </row>
    <row r="1474" spans="1:4" x14ac:dyDescent="0.25">
      <c r="A1474" s="9">
        <v>108887869</v>
      </c>
      <c r="B1474" s="9" t="s">
        <v>1456</v>
      </c>
      <c r="C1474" s="9">
        <v>55075</v>
      </c>
      <c r="D1474" s="9" t="s">
        <v>5552</v>
      </c>
    </row>
    <row r="1475" spans="1:4" x14ac:dyDescent="0.25">
      <c r="A1475" s="9">
        <v>108887878</v>
      </c>
      <c r="B1475" s="9" t="s">
        <v>1457</v>
      </c>
      <c r="C1475" s="9">
        <v>4088</v>
      </c>
      <c r="D1475" s="9" t="s">
        <v>5284</v>
      </c>
    </row>
    <row r="1476" spans="1:4" x14ac:dyDescent="0.25">
      <c r="A1476" s="9">
        <v>108887879</v>
      </c>
      <c r="B1476" s="9" t="s">
        <v>1458</v>
      </c>
      <c r="C1476" s="9">
        <v>4091</v>
      </c>
      <c r="D1476" s="9" t="s">
        <v>4138</v>
      </c>
    </row>
    <row r="1477" spans="1:4" x14ac:dyDescent="0.25">
      <c r="A1477" s="9">
        <v>108887902</v>
      </c>
      <c r="B1477" s="9" t="s">
        <v>1459</v>
      </c>
      <c r="C1477" s="9">
        <v>2200</v>
      </c>
      <c r="D1477" s="9" t="s">
        <v>3439</v>
      </c>
    </row>
    <row r="1478" spans="1:4" x14ac:dyDescent="0.25">
      <c r="A1478" s="9">
        <v>108887904</v>
      </c>
      <c r="B1478" s="9" t="s">
        <v>1460</v>
      </c>
      <c r="C1478" s="9">
        <v>50804</v>
      </c>
      <c r="D1478" s="9" t="s">
        <v>4642</v>
      </c>
    </row>
    <row r="1479" spans="1:4" x14ac:dyDescent="0.25">
      <c r="A1479" s="9">
        <v>108887906</v>
      </c>
      <c r="B1479" s="9" t="s">
        <v>1461</v>
      </c>
      <c r="C1479" s="9">
        <v>1854</v>
      </c>
      <c r="D1479" s="9" t="s">
        <v>3334</v>
      </c>
    </row>
    <row r="1480" spans="1:4" x14ac:dyDescent="0.25">
      <c r="A1480" s="9">
        <v>108887907</v>
      </c>
      <c r="B1480" s="9" t="s">
        <v>1462</v>
      </c>
      <c r="C1480" s="9">
        <v>399697</v>
      </c>
      <c r="D1480" s="9" t="s">
        <v>3227</v>
      </c>
    </row>
    <row r="1481" spans="1:4" x14ac:dyDescent="0.25">
      <c r="A1481" s="9">
        <v>108887909</v>
      </c>
      <c r="B1481" s="9" t="s">
        <v>1463</v>
      </c>
      <c r="C1481" s="9">
        <v>79589</v>
      </c>
      <c r="D1481" s="9" t="s">
        <v>4139</v>
      </c>
    </row>
    <row r="1482" spans="1:4" x14ac:dyDescent="0.25">
      <c r="A1482" s="9">
        <v>108887910</v>
      </c>
      <c r="B1482" s="9" t="s">
        <v>5165</v>
      </c>
      <c r="C1482" s="9">
        <v>80031</v>
      </c>
      <c r="D1482" s="9" t="s">
        <v>5166</v>
      </c>
    </row>
    <row r="1483" spans="1:4" x14ac:dyDescent="0.25">
      <c r="A1483" s="9">
        <v>108887916</v>
      </c>
      <c r="B1483" s="9" t="s">
        <v>1464</v>
      </c>
      <c r="C1483" s="9">
        <v>256586</v>
      </c>
      <c r="D1483" s="9" t="s">
        <v>4512</v>
      </c>
    </row>
    <row r="1484" spans="1:4" x14ac:dyDescent="0.25">
      <c r="A1484" s="9">
        <v>108887921</v>
      </c>
      <c r="B1484" s="9" t="s">
        <v>1465</v>
      </c>
      <c r="C1484" s="9">
        <v>9101</v>
      </c>
      <c r="D1484" s="9" t="s">
        <v>5579</v>
      </c>
    </row>
    <row r="1485" spans="1:4" x14ac:dyDescent="0.25">
      <c r="A1485" s="9">
        <v>108887922</v>
      </c>
      <c r="B1485" s="9" t="s">
        <v>1466</v>
      </c>
      <c r="C1485" s="9">
        <v>373509</v>
      </c>
      <c r="D1485" s="9" t="s">
        <v>4140</v>
      </c>
    </row>
    <row r="1486" spans="1:4" x14ac:dyDescent="0.25">
      <c r="A1486" s="9">
        <v>108887927</v>
      </c>
      <c r="B1486" s="9" t="s">
        <v>1467</v>
      </c>
      <c r="C1486" s="9">
        <v>23305</v>
      </c>
      <c r="D1486" s="9" t="s">
        <v>5649</v>
      </c>
    </row>
    <row r="1487" spans="1:4" x14ac:dyDescent="0.25">
      <c r="A1487" s="9">
        <v>108887935</v>
      </c>
      <c r="B1487" s="9" t="s">
        <v>1468</v>
      </c>
      <c r="C1487" s="9">
        <v>53339</v>
      </c>
      <c r="D1487" s="9" t="s">
        <v>4141</v>
      </c>
    </row>
    <row r="1488" spans="1:4" x14ac:dyDescent="0.25">
      <c r="A1488" s="9">
        <v>108887939</v>
      </c>
      <c r="B1488" s="9" t="s">
        <v>1469</v>
      </c>
      <c r="C1488" s="9">
        <v>5256</v>
      </c>
      <c r="D1488" s="9" t="s">
        <v>4871</v>
      </c>
    </row>
    <row r="1489" spans="1:4" x14ac:dyDescent="0.25">
      <c r="A1489" s="9">
        <v>108887944</v>
      </c>
      <c r="B1489" s="9" t="s">
        <v>1470</v>
      </c>
      <c r="C1489" s="9">
        <v>10389</v>
      </c>
      <c r="D1489" s="9" t="s">
        <v>5150</v>
      </c>
    </row>
    <row r="1490" spans="1:4" x14ac:dyDescent="0.25">
      <c r="A1490" s="9">
        <v>108887957</v>
      </c>
      <c r="B1490" s="9" t="s">
        <v>1471</v>
      </c>
      <c r="C1490" s="9">
        <v>60494</v>
      </c>
      <c r="D1490" s="9" t="s">
        <v>4142</v>
      </c>
    </row>
    <row r="1491" spans="1:4" x14ac:dyDescent="0.25">
      <c r="A1491" s="9">
        <v>108887958</v>
      </c>
      <c r="B1491" s="9" t="s">
        <v>1472</v>
      </c>
      <c r="C1491" s="9">
        <v>8809</v>
      </c>
      <c r="D1491" s="9" t="s">
        <v>4143</v>
      </c>
    </row>
    <row r="1492" spans="1:4" x14ac:dyDescent="0.25">
      <c r="A1492" s="9">
        <v>108887962</v>
      </c>
      <c r="B1492" s="9" t="s">
        <v>1473</v>
      </c>
      <c r="C1492" s="9">
        <v>11141</v>
      </c>
      <c r="D1492" s="9" t="s">
        <v>4144</v>
      </c>
    </row>
    <row r="1493" spans="1:4" x14ac:dyDescent="0.25">
      <c r="A1493" s="9">
        <v>108887968</v>
      </c>
      <c r="B1493" s="9" t="s">
        <v>1474</v>
      </c>
      <c r="C1493" s="9">
        <v>2335</v>
      </c>
      <c r="D1493" s="9" t="s">
        <v>3472</v>
      </c>
    </row>
    <row r="1494" spans="1:4" x14ac:dyDescent="0.25">
      <c r="A1494" s="9">
        <v>108887971</v>
      </c>
      <c r="B1494" s="9" t="s">
        <v>1475</v>
      </c>
      <c r="C1494" s="9">
        <v>3694</v>
      </c>
      <c r="D1494" s="9" t="s">
        <v>3700</v>
      </c>
    </row>
    <row r="1495" spans="1:4" x14ac:dyDescent="0.25">
      <c r="A1495" s="9">
        <v>108887973</v>
      </c>
      <c r="B1495" s="9" t="s">
        <v>1476</v>
      </c>
      <c r="C1495" s="9">
        <v>4065</v>
      </c>
      <c r="D1495" s="9" t="s">
        <v>4506</v>
      </c>
    </row>
    <row r="1496" spans="1:4" x14ac:dyDescent="0.25">
      <c r="A1496" s="9">
        <v>108887989</v>
      </c>
      <c r="B1496" s="9" t="s">
        <v>1477</v>
      </c>
      <c r="C1496" s="9">
        <v>79596</v>
      </c>
      <c r="D1496" s="9" t="s">
        <v>4771</v>
      </c>
    </row>
    <row r="1497" spans="1:4" x14ac:dyDescent="0.25">
      <c r="A1497" s="9">
        <v>108887993</v>
      </c>
      <c r="B1497" s="9" t="s">
        <v>4830</v>
      </c>
      <c r="C1497" s="9">
        <v>64881</v>
      </c>
      <c r="D1497" s="9" t="s">
        <v>4831</v>
      </c>
    </row>
    <row r="1498" spans="1:4" x14ac:dyDescent="0.25">
      <c r="A1498" s="9">
        <v>108887995</v>
      </c>
      <c r="B1498" s="9" t="s">
        <v>1478</v>
      </c>
      <c r="C1498" s="9">
        <v>81624</v>
      </c>
      <c r="D1498" s="9" t="s">
        <v>4145</v>
      </c>
    </row>
    <row r="1499" spans="1:4" x14ac:dyDescent="0.25">
      <c r="A1499" s="9">
        <v>108888004</v>
      </c>
      <c r="B1499" s="9" t="s">
        <v>1479</v>
      </c>
      <c r="C1499" s="9">
        <v>26224</v>
      </c>
      <c r="D1499" s="9" t="s">
        <v>4146</v>
      </c>
    </row>
    <row r="1500" spans="1:4" x14ac:dyDescent="0.25">
      <c r="A1500" s="9">
        <v>108888009</v>
      </c>
      <c r="B1500" s="9" t="s">
        <v>1480</v>
      </c>
      <c r="C1500" s="9">
        <v>6011</v>
      </c>
      <c r="D1500" s="9" t="s">
        <v>3572</v>
      </c>
    </row>
    <row r="1501" spans="1:4" x14ac:dyDescent="0.25">
      <c r="A1501" s="9">
        <v>108888010</v>
      </c>
      <c r="B1501" s="9" t="s">
        <v>1481</v>
      </c>
      <c r="C1501" s="9">
        <v>3916</v>
      </c>
      <c r="D1501" s="9" t="s">
        <v>3766</v>
      </c>
    </row>
    <row r="1502" spans="1:4" x14ac:dyDescent="0.25">
      <c r="A1502" s="9">
        <v>108888012</v>
      </c>
      <c r="B1502" s="9" t="s">
        <v>1482</v>
      </c>
      <c r="C1502" s="9">
        <v>3037</v>
      </c>
      <c r="D1502" s="9" t="s">
        <v>3595</v>
      </c>
    </row>
    <row r="1503" spans="1:4" x14ac:dyDescent="0.25">
      <c r="A1503" s="9">
        <v>108888022</v>
      </c>
      <c r="B1503" s="9" t="s">
        <v>1483</v>
      </c>
      <c r="C1503" s="9">
        <v>54931</v>
      </c>
      <c r="D1503" s="9" t="s">
        <v>5510</v>
      </c>
    </row>
    <row r="1504" spans="1:4" x14ac:dyDescent="0.25">
      <c r="A1504" s="9">
        <v>108888025</v>
      </c>
      <c r="B1504" s="9" t="s">
        <v>1484</v>
      </c>
      <c r="C1504" s="9">
        <v>54957</v>
      </c>
      <c r="D1504" s="9" t="s">
        <v>5549</v>
      </c>
    </row>
    <row r="1505" spans="1:4" x14ac:dyDescent="0.25">
      <c r="A1505" s="9">
        <v>108888027</v>
      </c>
      <c r="B1505" s="9" t="s">
        <v>1485</v>
      </c>
      <c r="C1505" s="9">
        <v>54948</v>
      </c>
      <c r="D1505" s="9" t="s">
        <v>4608</v>
      </c>
    </row>
    <row r="1506" spans="1:4" x14ac:dyDescent="0.25">
      <c r="A1506" s="9">
        <v>108888030</v>
      </c>
      <c r="B1506" s="9" t="s">
        <v>1486</v>
      </c>
      <c r="C1506" s="9">
        <v>55166</v>
      </c>
      <c r="D1506" s="9" t="s">
        <v>3100</v>
      </c>
    </row>
    <row r="1507" spans="1:4" x14ac:dyDescent="0.25">
      <c r="A1507" s="9">
        <v>108888031</v>
      </c>
      <c r="B1507" s="9" t="s">
        <v>1487</v>
      </c>
      <c r="C1507" s="9">
        <v>2262</v>
      </c>
      <c r="D1507" s="9" t="s">
        <v>3549</v>
      </c>
    </row>
    <row r="1508" spans="1:4" x14ac:dyDescent="0.25">
      <c r="A1508" s="9">
        <v>108888073</v>
      </c>
      <c r="B1508" s="9" t="s">
        <v>1488</v>
      </c>
      <c r="C1508" s="9">
        <v>1380</v>
      </c>
      <c r="D1508" s="9" t="s">
        <v>3675</v>
      </c>
    </row>
    <row r="1509" spans="1:4" x14ac:dyDescent="0.25">
      <c r="A1509" s="9">
        <v>108888078</v>
      </c>
      <c r="B1509" s="9" t="s">
        <v>1489</v>
      </c>
      <c r="C1509" s="9">
        <v>11240</v>
      </c>
      <c r="D1509" s="9" t="s">
        <v>4807</v>
      </c>
    </row>
    <row r="1510" spans="1:4" x14ac:dyDescent="0.25">
      <c r="A1510" s="9">
        <v>108888087</v>
      </c>
      <c r="B1510" s="9" t="s">
        <v>1490</v>
      </c>
      <c r="C1510" s="9">
        <v>29028</v>
      </c>
      <c r="D1510" s="9" t="s">
        <v>4147</v>
      </c>
    </row>
    <row r="1511" spans="1:4" x14ac:dyDescent="0.25">
      <c r="A1511" s="9">
        <v>108888097</v>
      </c>
      <c r="B1511" s="9" t="s">
        <v>1491</v>
      </c>
      <c r="C1511" s="9">
        <v>221143</v>
      </c>
      <c r="D1511" s="9" t="s">
        <v>4148</v>
      </c>
    </row>
    <row r="1512" spans="1:4" x14ac:dyDescent="0.25">
      <c r="A1512" s="9">
        <v>108888124</v>
      </c>
      <c r="B1512" s="9" t="s">
        <v>1492</v>
      </c>
      <c r="C1512" s="9">
        <v>22893</v>
      </c>
      <c r="D1512" s="9" t="s">
        <v>2963</v>
      </c>
    </row>
    <row r="1513" spans="1:4" x14ac:dyDescent="0.25">
      <c r="A1513" s="9">
        <v>108888128</v>
      </c>
      <c r="B1513" s="9" t="s">
        <v>1493</v>
      </c>
      <c r="C1513" s="9">
        <v>55172</v>
      </c>
      <c r="D1513" s="9" t="s">
        <v>3286</v>
      </c>
    </row>
    <row r="1514" spans="1:4" x14ac:dyDescent="0.25">
      <c r="A1514" s="9">
        <v>108888130</v>
      </c>
      <c r="B1514" s="9" t="s">
        <v>1494</v>
      </c>
      <c r="C1514" s="9">
        <v>122769</v>
      </c>
      <c r="D1514" s="9" t="s">
        <v>4490</v>
      </c>
    </row>
    <row r="1515" spans="1:4" x14ac:dyDescent="0.25">
      <c r="A1515" s="9">
        <v>108888169</v>
      </c>
      <c r="B1515" s="9" t="s">
        <v>1495</v>
      </c>
      <c r="C1515" s="9">
        <v>50628</v>
      </c>
      <c r="D1515" s="9" t="s">
        <v>3517</v>
      </c>
    </row>
    <row r="1516" spans="1:4" x14ac:dyDescent="0.25">
      <c r="A1516" s="9">
        <v>108888170</v>
      </c>
      <c r="B1516" s="9" t="s">
        <v>1496</v>
      </c>
      <c r="C1516" s="9">
        <v>79850</v>
      </c>
      <c r="D1516" s="9" t="s">
        <v>4149</v>
      </c>
    </row>
    <row r="1517" spans="1:4" x14ac:dyDescent="0.25">
      <c r="A1517" s="9">
        <v>108888177</v>
      </c>
      <c r="B1517" s="9" t="s">
        <v>1497</v>
      </c>
      <c r="C1517" s="9">
        <v>1398</v>
      </c>
      <c r="D1517" s="9" t="s">
        <v>3209</v>
      </c>
    </row>
    <row r="1518" spans="1:4" x14ac:dyDescent="0.25">
      <c r="A1518" s="9">
        <v>108888180</v>
      </c>
      <c r="B1518" s="9" t="s">
        <v>1498</v>
      </c>
      <c r="C1518" s="9">
        <v>124935</v>
      </c>
      <c r="D1518" s="9" t="s">
        <v>4150</v>
      </c>
    </row>
    <row r="1519" spans="1:4" x14ac:dyDescent="0.25">
      <c r="A1519" s="9">
        <v>108888186</v>
      </c>
      <c r="B1519" s="9" t="s">
        <v>1499</v>
      </c>
      <c r="C1519" s="9">
        <v>83659</v>
      </c>
      <c r="D1519" s="9" t="s">
        <v>5407</v>
      </c>
    </row>
    <row r="1520" spans="1:4" x14ac:dyDescent="0.25">
      <c r="A1520" s="9">
        <v>108888188</v>
      </c>
      <c r="B1520" s="9" t="s">
        <v>1500</v>
      </c>
      <c r="C1520" s="9">
        <v>54739</v>
      </c>
      <c r="D1520" s="9" t="s">
        <v>5618</v>
      </c>
    </row>
    <row r="1521" spans="1:4" x14ac:dyDescent="0.25">
      <c r="A1521" s="9">
        <v>108888191</v>
      </c>
      <c r="B1521" s="9" t="s">
        <v>1501</v>
      </c>
      <c r="C1521" s="9">
        <v>1181</v>
      </c>
      <c r="D1521" s="9" t="s">
        <v>3165</v>
      </c>
    </row>
    <row r="1522" spans="1:4" x14ac:dyDescent="0.25">
      <c r="A1522" s="9">
        <v>108888198</v>
      </c>
      <c r="B1522" s="9" t="s">
        <v>1502</v>
      </c>
      <c r="C1522" s="9">
        <v>5270</v>
      </c>
      <c r="D1522" s="9" t="s">
        <v>5173</v>
      </c>
    </row>
    <row r="1523" spans="1:4" x14ac:dyDescent="0.25">
      <c r="A1523" s="9">
        <v>108888210</v>
      </c>
      <c r="B1523" s="9" t="s">
        <v>1503</v>
      </c>
      <c r="C1523" s="9">
        <v>92370</v>
      </c>
      <c r="D1523" s="9" t="s">
        <v>5011</v>
      </c>
    </row>
    <row r="1524" spans="1:4" x14ac:dyDescent="0.25">
      <c r="A1524" s="9">
        <v>108888224</v>
      </c>
      <c r="B1524" s="9" t="s">
        <v>1504</v>
      </c>
      <c r="C1524" s="9">
        <v>4647</v>
      </c>
      <c r="D1524" s="9" t="s">
        <v>4648</v>
      </c>
    </row>
    <row r="1525" spans="1:4" x14ac:dyDescent="0.25">
      <c r="A1525" s="9">
        <v>108888239</v>
      </c>
      <c r="B1525" s="9" t="s">
        <v>1505</v>
      </c>
      <c r="C1525" s="9">
        <v>59344</v>
      </c>
      <c r="D1525" s="9" t="s">
        <v>4151</v>
      </c>
    </row>
    <row r="1526" spans="1:4" x14ac:dyDescent="0.25">
      <c r="A1526" s="9">
        <v>108888246</v>
      </c>
      <c r="B1526" s="9" t="s">
        <v>1506</v>
      </c>
      <c r="C1526" s="9">
        <v>51176</v>
      </c>
      <c r="D1526" s="9" t="s">
        <v>3778</v>
      </c>
    </row>
    <row r="1527" spans="1:4" x14ac:dyDescent="0.25">
      <c r="A1527" s="9">
        <v>108888274</v>
      </c>
      <c r="B1527" s="9" t="s">
        <v>1507</v>
      </c>
      <c r="C1527" s="9">
        <v>196743</v>
      </c>
      <c r="D1527" s="9" t="s">
        <v>4152</v>
      </c>
    </row>
    <row r="1528" spans="1:4" x14ac:dyDescent="0.25">
      <c r="A1528" s="9">
        <v>108888283</v>
      </c>
      <c r="B1528" s="9" t="s">
        <v>1508</v>
      </c>
      <c r="C1528" s="9">
        <v>474354</v>
      </c>
      <c r="D1528" s="9" t="s">
        <v>4492</v>
      </c>
    </row>
    <row r="1529" spans="1:4" x14ac:dyDescent="0.25">
      <c r="A1529" s="9">
        <v>108888285</v>
      </c>
      <c r="B1529" s="9" t="s">
        <v>1509</v>
      </c>
      <c r="C1529" s="9">
        <v>26095</v>
      </c>
      <c r="D1529" s="9" t="s">
        <v>4999</v>
      </c>
    </row>
    <row r="1530" spans="1:4" x14ac:dyDescent="0.25">
      <c r="A1530" s="9">
        <v>108888290</v>
      </c>
      <c r="B1530" s="9" t="s">
        <v>1510</v>
      </c>
      <c r="C1530" s="9">
        <v>23223</v>
      </c>
      <c r="D1530" s="9" t="s">
        <v>5117</v>
      </c>
    </row>
    <row r="1531" spans="1:4" x14ac:dyDescent="0.25">
      <c r="A1531" s="9">
        <v>108888294</v>
      </c>
      <c r="B1531" s="9" t="s">
        <v>1511</v>
      </c>
      <c r="C1531" s="9">
        <v>92342</v>
      </c>
      <c r="D1531" s="9" t="s">
        <v>4572</v>
      </c>
    </row>
    <row r="1532" spans="1:4" x14ac:dyDescent="0.25">
      <c r="A1532" s="9">
        <v>108888298</v>
      </c>
      <c r="B1532" s="9" t="s">
        <v>1512</v>
      </c>
      <c r="C1532" s="9">
        <v>23082</v>
      </c>
      <c r="D1532" s="9" t="s">
        <v>4961</v>
      </c>
    </row>
    <row r="1533" spans="1:4" x14ac:dyDescent="0.25">
      <c r="A1533" s="9">
        <v>108888299</v>
      </c>
      <c r="B1533" s="9" t="s">
        <v>1513</v>
      </c>
      <c r="C1533" s="9">
        <v>8861</v>
      </c>
      <c r="D1533" s="9" t="s">
        <v>3776</v>
      </c>
    </row>
    <row r="1534" spans="1:4" x14ac:dyDescent="0.25">
      <c r="A1534" s="9">
        <v>108888309</v>
      </c>
      <c r="B1534" s="9" t="s">
        <v>1514</v>
      </c>
      <c r="C1534" s="9">
        <v>85320</v>
      </c>
      <c r="D1534" s="9" t="s">
        <v>2811</v>
      </c>
    </row>
    <row r="1535" spans="1:4" x14ac:dyDescent="0.25">
      <c r="A1535" s="9">
        <v>108888310</v>
      </c>
      <c r="B1535" s="9" t="s">
        <v>1515</v>
      </c>
      <c r="C1535" s="9">
        <v>6585</v>
      </c>
      <c r="D1535" s="9" t="s">
        <v>5281</v>
      </c>
    </row>
    <row r="1536" spans="1:4" x14ac:dyDescent="0.25">
      <c r="A1536" s="9">
        <v>108888313</v>
      </c>
      <c r="B1536" s="9" t="s">
        <v>1516</v>
      </c>
      <c r="C1536" s="9">
        <v>10360</v>
      </c>
      <c r="D1536" s="9" t="s">
        <v>4733</v>
      </c>
    </row>
    <row r="1537" spans="1:4" x14ac:dyDescent="0.25">
      <c r="A1537" s="9">
        <v>108888328</v>
      </c>
      <c r="B1537" s="9" t="s">
        <v>1517</v>
      </c>
      <c r="C1537" s="9">
        <v>5147</v>
      </c>
      <c r="D1537" s="9" t="s">
        <v>4153</v>
      </c>
    </row>
    <row r="1538" spans="1:4" x14ac:dyDescent="0.25">
      <c r="A1538" s="9">
        <v>108888333</v>
      </c>
      <c r="B1538" s="9" t="s">
        <v>1518</v>
      </c>
      <c r="C1538" s="9">
        <v>22906</v>
      </c>
      <c r="D1538" s="9" t="s">
        <v>5498</v>
      </c>
    </row>
    <row r="1539" spans="1:4" x14ac:dyDescent="0.25">
      <c r="A1539" s="9">
        <v>108888340</v>
      </c>
      <c r="B1539" s="9" t="s">
        <v>1519</v>
      </c>
      <c r="C1539" s="9">
        <v>57101</v>
      </c>
      <c r="D1539" s="9" t="s">
        <v>2896</v>
      </c>
    </row>
    <row r="1540" spans="1:4" x14ac:dyDescent="0.25">
      <c r="A1540" s="9">
        <v>108888341</v>
      </c>
      <c r="B1540" s="9" t="s">
        <v>1520</v>
      </c>
      <c r="C1540" s="9">
        <v>4908</v>
      </c>
      <c r="D1540" s="9" t="s">
        <v>4750</v>
      </c>
    </row>
    <row r="1541" spans="1:4" x14ac:dyDescent="0.25">
      <c r="A1541" s="9">
        <v>108888344</v>
      </c>
      <c r="B1541" s="9" t="s">
        <v>1521</v>
      </c>
      <c r="C1541" s="9">
        <v>26959</v>
      </c>
      <c r="D1541" s="9" t="s">
        <v>4154</v>
      </c>
    </row>
    <row r="1542" spans="1:4" x14ac:dyDescent="0.25">
      <c r="A1542" s="9">
        <v>108888351</v>
      </c>
      <c r="B1542" s="9" t="s">
        <v>1522</v>
      </c>
      <c r="C1542" s="9">
        <v>23012</v>
      </c>
      <c r="D1542" s="9" t="s">
        <v>4155</v>
      </c>
    </row>
    <row r="1543" spans="1:4" x14ac:dyDescent="0.25">
      <c r="A1543" s="9">
        <v>108888355</v>
      </c>
      <c r="B1543" s="9" t="s">
        <v>1523</v>
      </c>
      <c r="C1543" s="9">
        <v>283431</v>
      </c>
      <c r="D1543" s="9" t="s">
        <v>3505</v>
      </c>
    </row>
    <row r="1544" spans="1:4" x14ac:dyDescent="0.25">
      <c r="A1544" s="9">
        <v>108888402</v>
      </c>
      <c r="B1544" s="9" t="s">
        <v>1524</v>
      </c>
      <c r="C1544" s="9">
        <v>11062</v>
      </c>
      <c r="D1544" s="9" t="s">
        <v>3328</v>
      </c>
    </row>
    <row r="1545" spans="1:4" x14ac:dyDescent="0.25">
      <c r="A1545" s="9">
        <v>108888430</v>
      </c>
      <c r="B1545" s="9" t="s">
        <v>4674</v>
      </c>
      <c r="C1545" s="9">
        <v>135112</v>
      </c>
      <c r="D1545" s="9" t="s">
        <v>4675</v>
      </c>
    </row>
    <row r="1546" spans="1:4" x14ac:dyDescent="0.25">
      <c r="A1546" s="9">
        <v>108888446</v>
      </c>
      <c r="B1546" s="9" t="s">
        <v>1525</v>
      </c>
      <c r="C1546" s="9">
        <v>8501</v>
      </c>
      <c r="D1546" s="9" t="s">
        <v>5262</v>
      </c>
    </row>
    <row r="1547" spans="1:4" x14ac:dyDescent="0.25">
      <c r="A1547" s="9">
        <v>108888460</v>
      </c>
      <c r="B1547" s="9" t="s">
        <v>1526</v>
      </c>
      <c r="C1547" s="9">
        <v>60487</v>
      </c>
      <c r="D1547" s="9" t="s">
        <v>5511</v>
      </c>
    </row>
    <row r="1548" spans="1:4" x14ac:dyDescent="0.25">
      <c r="A1548" s="9">
        <v>108888490</v>
      </c>
      <c r="B1548" s="9" t="s">
        <v>1527</v>
      </c>
      <c r="C1548" s="9">
        <v>55973</v>
      </c>
      <c r="D1548" s="9" t="s">
        <v>4156</v>
      </c>
    </row>
    <row r="1549" spans="1:4" x14ac:dyDescent="0.25">
      <c r="A1549" s="9">
        <v>108888517</v>
      </c>
      <c r="B1549" s="9" t="s">
        <v>1528</v>
      </c>
      <c r="C1549" s="9">
        <v>79754</v>
      </c>
      <c r="D1549" s="9" t="s">
        <v>2933</v>
      </c>
    </row>
    <row r="1550" spans="1:4" x14ac:dyDescent="0.25">
      <c r="A1550" s="9">
        <v>108888530</v>
      </c>
      <c r="B1550" s="9" t="s">
        <v>1529</v>
      </c>
      <c r="C1550" s="9">
        <v>23765</v>
      </c>
      <c r="D1550" s="9" t="s">
        <v>4157</v>
      </c>
    </row>
    <row r="1551" spans="1:4" x14ac:dyDescent="0.25">
      <c r="A1551" s="9">
        <v>108888539</v>
      </c>
      <c r="B1551" s="9" t="s">
        <v>1530</v>
      </c>
      <c r="C1551" s="9">
        <v>387104</v>
      </c>
      <c r="D1551" s="9" t="s">
        <v>4158</v>
      </c>
    </row>
    <row r="1552" spans="1:4" x14ac:dyDescent="0.25">
      <c r="A1552" s="9">
        <v>108888545</v>
      </c>
      <c r="B1552" s="9" t="s">
        <v>1531</v>
      </c>
      <c r="C1552" s="9">
        <v>29951</v>
      </c>
      <c r="D1552" s="9" t="s">
        <v>4159</v>
      </c>
    </row>
    <row r="1553" spans="1:4" x14ac:dyDescent="0.25">
      <c r="A1553" s="9">
        <v>108888548</v>
      </c>
      <c r="B1553" s="9" t="s">
        <v>1532</v>
      </c>
      <c r="C1553" s="9">
        <v>51535</v>
      </c>
      <c r="D1553" s="9" t="s">
        <v>4160</v>
      </c>
    </row>
    <row r="1554" spans="1:4" x14ac:dyDescent="0.25">
      <c r="A1554" s="9">
        <v>108888549</v>
      </c>
      <c r="B1554" s="9" t="s">
        <v>1533</v>
      </c>
      <c r="C1554" s="9">
        <v>80070</v>
      </c>
      <c r="D1554" s="9" t="s">
        <v>4161</v>
      </c>
    </row>
    <row r="1555" spans="1:4" x14ac:dyDescent="0.25">
      <c r="A1555" s="9">
        <v>108888556</v>
      </c>
      <c r="B1555" s="9" t="s">
        <v>1534</v>
      </c>
      <c r="C1555" s="9">
        <v>9891</v>
      </c>
      <c r="D1555" s="9" t="s">
        <v>4754</v>
      </c>
    </row>
    <row r="1556" spans="1:4" x14ac:dyDescent="0.25">
      <c r="A1556" s="9">
        <v>108888557</v>
      </c>
      <c r="B1556" s="9" t="s">
        <v>1535</v>
      </c>
      <c r="C1556" s="9">
        <v>10276</v>
      </c>
      <c r="D1556" s="9" t="s">
        <v>4162</v>
      </c>
    </row>
    <row r="1557" spans="1:4" x14ac:dyDescent="0.25">
      <c r="A1557" s="9">
        <v>108888567</v>
      </c>
      <c r="B1557" s="9" t="s">
        <v>1536</v>
      </c>
      <c r="C1557" s="9">
        <v>90529</v>
      </c>
      <c r="D1557" s="9" t="s">
        <v>5366</v>
      </c>
    </row>
    <row r="1558" spans="1:4" x14ac:dyDescent="0.25">
      <c r="A1558" s="9">
        <v>108888589</v>
      </c>
      <c r="B1558" s="9" t="s">
        <v>1537</v>
      </c>
      <c r="C1558" s="9">
        <v>6785</v>
      </c>
      <c r="D1558" s="9" t="s">
        <v>3364</v>
      </c>
    </row>
    <row r="1559" spans="1:4" x14ac:dyDescent="0.25">
      <c r="A1559" s="9">
        <v>108888603</v>
      </c>
      <c r="B1559" s="9" t="s">
        <v>3659</v>
      </c>
      <c r="C1559" s="9">
        <v>150737</v>
      </c>
      <c r="D1559" s="9" t="s">
        <v>3660</v>
      </c>
    </row>
    <row r="1560" spans="1:4" x14ac:dyDescent="0.25">
      <c r="A1560" s="9">
        <v>108888606</v>
      </c>
      <c r="B1560" s="9" t="s">
        <v>1538</v>
      </c>
      <c r="C1560" s="9">
        <v>653333</v>
      </c>
      <c r="D1560" s="9" t="s">
        <v>3345</v>
      </c>
    </row>
    <row r="1561" spans="1:4" x14ac:dyDescent="0.25">
      <c r="A1561" s="9">
        <v>108888609</v>
      </c>
      <c r="B1561" s="9" t="s">
        <v>1539</v>
      </c>
      <c r="C1561" s="9">
        <v>57799</v>
      </c>
      <c r="D1561" s="9" t="s">
        <v>5025</v>
      </c>
    </row>
    <row r="1562" spans="1:4" x14ac:dyDescent="0.25">
      <c r="A1562" s="9">
        <v>108888612</v>
      </c>
      <c r="B1562" s="9" t="s">
        <v>1540</v>
      </c>
      <c r="C1562" s="9">
        <v>9402</v>
      </c>
      <c r="D1562" s="9" t="s">
        <v>3564</v>
      </c>
    </row>
    <row r="1563" spans="1:4" x14ac:dyDescent="0.25">
      <c r="A1563" s="9">
        <v>108888620</v>
      </c>
      <c r="B1563" s="9" t="s">
        <v>1541</v>
      </c>
      <c r="C1563" s="9">
        <v>80831</v>
      </c>
      <c r="D1563" s="9" t="s">
        <v>4163</v>
      </c>
    </row>
    <row r="1564" spans="1:4" x14ac:dyDescent="0.25">
      <c r="A1564" s="9">
        <v>108888626</v>
      </c>
      <c r="B1564" s="9" t="s">
        <v>1542</v>
      </c>
      <c r="C1564" s="9">
        <v>3430</v>
      </c>
      <c r="D1564" s="9" t="s">
        <v>3650</v>
      </c>
    </row>
    <row r="1565" spans="1:4" x14ac:dyDescent="0.25">
      <c r="A1565" s="9">
        <v>108888656</v>
      </c>
      <c r="B1565" s="9" t="s">
        <v>1543</v>
      </c>
      <c r="C1565" s="9">
        <v>4036</v>
      </c>
      <c r="D1565" s="9" t="s">
        <v>4487</v>
      </c>
    </row>
    <row r="1566" spans="1:4" x14ac:dyDescent="0.25">
      <c r="A1566" s="9">
        <v>108888671</v>
      </c>
      <c r="B1566" s="9" t="s">
        <v>1544</v>
      </c>
      <c r="C1566" s="9">
        <v>79675</v>
      </c>
      <c r="D1566" s="9" t="s">
        <v>3436</v>
      </c>
    </row>
    <row r="1567" spans="1:4" x14ac:dyDescent="0.25">
      <c r="A1567" s="9">
        <v>108888681</v>
      </c>
      <c r="B1567" s="9" t="s">
        <v>1545</v>
      </c>
      <c r="C1567" s="9">
        <v>140469</v>
      </c>
      <c r="D1567" s="9" t="s">
        <v>4647</v>
      </c>
    </row>
    <row r="1568" spans="1:4" x14ac:dyDescent="0.25">
      <c r="A1568" s="9">
        <v>108888690</v>
      </c>
      <c r="B1568" s="9" t="s">
        <v>1546</v>
      </c>
      <c r="C1568" s="9">
        <v>8604</v>
      </c>
      <c r="D1568" s="9" t="s">
        <v>4164</v>
      </c>
    </row>
    <row r="1569" spans="1:4" x14ac:dyDescent="0.25">
      <c r="A1569" s="9">
        <v>108888695</v>
      </c>
      <c r="B1569" s="9" t="s">
        <v>1547</v>
      </c>
      <c r="C1569" s="9">
        <v>1746</v>
      </c>
      <c r="D1569" s="9" t="s">
        <v>3282</v>
      </c>
    </row>
    <row r="1570" spans="1:4" x14ac:dyDescent="0.25">
      <c r="A1570" s="9">
        <v>108888706</v>
      </c>
      <c r="B1570" s="9" t="s">
        <v>1548</v>
      </c>
      <c r="C1570" s="9">
        <v>83879</v>
      </c>
      <c r="D1570" s="9" t="s">
        <v>3079</v>
      </c>
    </row>
    <row r="1571" spans="1:4" x14ac:dyDescent="0.25">
      <c r="A1571" s="9">
        <v>108888712</v>
      </c>
      <c r="B1571" s="9" t="s">
        <v>1549</v>
      </c>
      <c r="C1571" s="9">
        <v>23029</v>
      </c>
      <c r="D1571" s="9" t="s">
        <v>5046</v>
      </c>
    </row>
    <row r="1572" spans="1:4" x14ac:dyDescent="0.25">
      <c r="A1572" s="9">
        <v>108888713</v>
      </c>
      <c r="B1572" s="9" t="s">
        <v>1550</v>
      </c>
      <c r="C1572" s="9">
        <v>9804</v>
      </c>
      <c r="D1572" s="9" t="s">
        <v>5477</v>
      </c>
    </row>
    <row r="1573" spans="1:4" x14ac:dyDescent="0.25">
      <c r="A1573" s="9">
        <v>108888715</v>
      </c>
      <c r="B1573" s="9" t="s">
        <v>1551</v>
      </c>
      <c r="C1573" s="9">
        <v>6801</v>
      </c>
      <c r="D1573" s="9" t="s">
        <v>5369</v>
      </c>
    </row>
    <row r="1574" spans="1:4" x14ac:dyDescent="0.25">
      <c r="A1574" s="9">
        <v>108888722</v>
      </c>
      <c r="B1574" s="9" t="s">
        <v>1552</v>
      </c>
      <c r="C1574" s="9">
        <v>51575</v>
      </c>
      <c r="D1574" s="9" t="s">
        <v>3388</v>
      </c>
    </row>
    <row r="1575" spans="1:4" x14ac:dyDescent="0.25">
      <c r="A1575" s="9">
        <v>108888729</v>
      </c>
      <c r="B1575" s="9" t="s">
        <v>1553</v>
      </c>
      <c r="C1575" s="9">
        <v>554251</v>
      </c>
      <c r="D1575" s="9" t="s">
        <v>4165</v>
      </c>
    </row>
    <row r="1576" spans="1:4" x14ac:dyDescent="0.25">
      <c r="A1576" s="9">
        <v>108888752</v>
      </c>
      <c r="B1576" s="9" t="s">
        <v>1554</v>
      </c>
      <c r="C1576" s="9">
        <v>23424</v>
      </c>
      <c r="D1576" s="9" t="s">
        <v>5406</v>
      </c>
    </row>
    <row r="1577" spans="1:4" x14ac:dyDescent="0.25">
      <c r="A1577" s="9">
        <v>108888767</v>
      </c>
      <c r="B1577" s="9" t="s">
        <v>1555</v>
      </c>
      <c r="C1577" s="9">
        <v>283248</v>
      </c>
      <c r="D1577" s="9" t="s">
        <v>5053</v>
      </c>
    </row>
    <row r="1578" spans="1:4" x14ac:dyDescent="0.25">
      <c r="A1578" s="9">
        <v>108888773</v>
      </c>
      <c r="B1578" s="9" t="s">
        <v>1556</v>
      </c>
      <c r="C1578" s="9">
        <v>5526</v>
      </c>
      <c r="D1578" s="9" t="s">
        <v>4960</v>
      </c>
    </row>
    <row r="1579" spans="1:4" x14ac:dyDescent="0.25">
      <c r="A1579" s="9">
        <v>108888786</v>
      </c>
      <c r="B1579" s="9" t="s">
        <v>1557</v>
      </c>
      <c r="C1579" s="9">
        <v>27303</v>
      </c>
      <c r="D1579" s="9" t="s">
        <v>4166</v>
      </c>
    </row>
    <row r="1580" spans="1:4" x14ac:dyDescent="0.25">
      <c r="A1580" s="9">
        <v>108888827</v>
      </c>
      <c r="B1580" s="9" t="s">
        <v>1558</v>
      </c>
      <c r="C1580" s="9">
        <v>4004</v>
      </c>
      <c r="D1580" s="9" t="s">
        <v>3805</v>
      </c>
    </row>
    <row r="1581" spans="1:4" x14ac:dyDescent="0.25">
      <c r="A1581" s="9">
        <v>108888846</v>
      </c>
      <c r="B1581" s="9" t="s">
        <v>1559</v>
      </c>
      <c r="C1581" s="9">
        <v>27246</v>
      </c>
      <c r="D1581" s="9" t="s">
        <v>5087</v>
      </c>
    </row>
    <row r="1582" spans="1:4" x14ac:dyDescent="0.25">
      <c r="A1582" s="9">
        <v>108888858</v>
      </c>
      <c r="B1582" s="9" t="s">
        <v>1560</v>
      </c>
      <c r="C1582" s="9">
        <v>1163</v>
      </c>
      <c r="D1582" s="9" t="s">
        <v>3163</v>
      </c>
    </row>
    <row r="1583" spans="1:4" x14ac:dyDescent="0.25">
      <c r="A1583" s="9">
        <v>108888898</v>
      </c>
      <c r="B1583" s="9" t="s">
        <v>1561</v>
      </c>
      <c r="C1583" s="9">
        <v>1788</v>
      </c>
      <c r="D1583" s="9" t="s">
        <v>4167</v>
      </c>
    </row>
    <row r="1584" spans="1:4" x14ac:dyDescent="0.25">
      <c r="A1584" s="9">
        <v>108888904</v>
      </c>
      <c r="B1584" s="9" t="s">
        <v>1562</v>
      </c>
      <c r="C1584" s="9">
        <v>348995</v>
      </c>
      <c r="D1584" s="9" t="s">
        <v>4768</v>
      </c>
    </row>
    <row r="1585" spans="1:4" x14ac:dyDescent="0.25">
      <c r="A1585" s="9">
        <v>108888910</v>
      </c>
      <c r="B1585" s="9" t="s">
        <v>1563</v>
      </c>
      <c r="C1585" s="9">
        <v>2272</v>
      </c>
      <c r="D1585" s="9" t="s">
        <v>3457</v>
      </c>
    </row>
    <row r="1586" spans="1:4" x14ac:dyDescent="0.25">
      <c r="A1586" s="9">
        <v>108888917</v>
      </c>
      <c r="B1586" s="9" t="s">
        <v>1564</v>
      </c>
      <c r="C1586" s="9">
        <v>2918</v>
      </c>
      <c r="D1586" s="9" t="s">
        <v>3575</v>
      </c>
    </row>
    <row r="1587" spans="1:4" x14ac:dyDescent="0.25">
      <c r="A1587" s="9">
        <v>108888919</v>
      </c>
      <c r="B1587" s="9" t="s">
        <v>1565</v>
      </c>
      <c r="C1587" s="9">
        <v>222255</v>
      </c>
      <c r="D1587" s="9" t="s">
        <v>2955</v>
      </c>
    </row>
    <row r="1588" spans="1:4" x14ac:dyDescent="0.25">
      <c r="A1588" s="9">
        <v>108888920</v>
      </c>
      <c r="B1588" s="9" t="s">
        <v>1566</v>
      </c>
      <c r="C1588" s="9">
        <v>10135</v>
      </c>
      <c r="D1588" s="9" t="s">
        <v>4659</v>
      </c>
    </row>
    <row r="1589" spans="1:4" x14ac:dyDescent="0.25">
      <c r="A1589" s="9">
        <v>108888926</v>
      </c>
      <c r="B1589" s="9" t="s">
        <v>1567</v>
      </c>
      <c r="C1589" s="9">
        <v>85437</v>
      </c>
      <c r="D1589" s="9" t="s">
        <v>5642</v>
      </c>
    </row>
    <row r="1590" spans="1:4" x14ac:dyDescent="0.25">
      <c r="A1590" s="9">
        <v>108888933</v>
      </c>
      <c r="B1590" s="9" t="s">
        <v>1568</v>
      </c>
      <c r="C1590" s="9">
        <v>283464</v>
      </c>
      <c r="D1590" s="9" t="s">
        <v>3586</v>
      </c>
    </row>
    <row r="1591" spans="1:4" x14ac:dyDescent="0.25">
      <c r="A1591" s="9">
        <v>108888935</v>
      </c>
      <c r="B1591" s="9" t="s">
        <v>1569</v>
      </c>
      <c r="C1591" s="9">
        <v>54103</v>
      </c>
      <c r="D1591" s="9" t="s">
        <v>3578</v>
      </c>
    </row>
    <row r="1592" spans="1:4" x14ac:dyDescent="0.25">
      <c r="A1592" s="9">
        <v>108888942</v>
      </c>
      <c r="B1592" s="9" t="s">
        <v>1570</v>
      </c>
      <c r="C1592" s="9">
        <v>6856</v>
      </c>
      <c r="D1592" s="9" t="s">
        <v>5382</v>
      </c>
    </row>
    <row r="1593" spans="1:4" x14ac:dyDescent="0.25">
      <c r="A1593" s="9">
        <v>108888943</v>
      </c>
      <c r="B1593" s="9" t="s">
        <v>1571</v>
      </c>
      <c r="C1593" s="9">
        <v>10234</v>
      </c>
      <c r="D1593" s="9" t="s">
        <v>4491</v>
      </c>
    </row>
    <row r="1594" spans="1:4" x14ac:dyDescent="0.25">
      <c r="A1594" s="9">
        <v>108888954</v>
      </c>
      <c r="B1594" s="9" t="s">
        <v>1572</v>
      </c>
      <c r="C1594" s="9">
        <v>23404</v>
      </c>
      <c r="D1594" s="9" t="s">
        <v>3396</v>
      </c>
    </row>
    <row r="1595" spans="1:4" x14ac:dyDescent="0.25">
      <c r="A1595" s="9">
        <v>108888964</v>
      </c>
      <c r="B1595" s="9" t="s">
        <v>1573</v>
      </c>
      <c r="C1595" s="9">
        <v>8633</v>
      </c>
      <c r="D1595" s="9" t="s">
        <v>5565</v>
      </c>
    </row>
    <row r="1596" spans="1:4" x14ac:dyDescent="0.25">
      <c r="A1596" s="9">
        <v>108888969</v>
      </c>
      <c r="B1596" s="9" t="s">
        <v>1574</v>
      </c>
      <c r="C1596" s="9">
        <v>79039</v>
      </c>
      <c r="D1596" s="9" t="s">
        <v>3254</v>
      </c>
    </row>
    <row r="1597" spans="1:4" x14ac:dyDescent="0.25">
      <c r="A1597" s="9">
        <v>108888972</v>
      </c>
      <c r="B1597" s="9" t="s">
        <v>1575</v>
      </c>
      <c r="C1597" s="9">
        <v>6926</v>
      </c>
      <c r="D1597" s="9" t="s">
        <v>5397</v>
      </c>
    </row>
    <row r="1598" spans="1:4" x14ac:dyDescent="0.25">
      <c r="A1598" s="9">
        <v>108888979</v>
      </c>
      <c r="B1598" s="9" t="s">
        <v>1576</v>
      </c>
      <c r="C1598" s="9">
        <v>1767</v>
      </c>
      <c r="D1598" s="9" t="s">
        <v>3292</v>
      </c>
    </row>
    <row r="1599" spans="1:4" x14ac:dyDescent="0.25">
      <c r="A1599" s="9">
        <v>108888996</v>
      </c>
      <c r="B1599" s="9" t="s">
        <v>1577</v>
      </c>
      <c r="C1599" s="9">
        <v>65987</v>
      </c>
      <c r="D1599" s="9" t="s">
        <v>3732</v>
      </c>
    </row>
    <row r="1600" spans="1:4" x14ac:dyDescent="0.25">
      <c r="A1600" s="9">
        <v>108889029</v>
      </c>
      <c r="B1600" s="9" t="s">
        <v>1578</v>
      </c>
      <c r="C1600" s="9">
        <v>286262</v>
      </c>
      <c r="D1600" s="9" t="s">
        <v>5495</v>
      </c>
    </row>
    <row r="1601" spans="1:4" x14ac:dyDescent="0.25">
      <c r="A1601" s="9">
        <v>108889031</v>
      </c>
      <c r="B1601" s="9" t="s">
        <v>1579</v>
      </c>
      <c r="C1601" s="9">
        <v>117532</v>
      </c>
      <c r="D1601" s="9" t="s">
        <v>5440</v>
      </c>
    </row>
    <row r="1602" spans="1:4" x14ac:dyDescent="0.25">
      <c r="A1602" s="9">
        <v>108889033</v>
      </c>
      <c r="B1602" s="9" t="s">
        <v>1580</v>
      </c>
      <c r="C1602" s="9">
        <v>26206</v>
      </c>
      <c r="D1602" s="9" t="s">
        <v>5318</v>
      </c>
    </row>
    <row r="1603" spans="1:4" x14ac:dyDescent="0.25">
      <c r="A1603" s="9">
        <v>108889035</v>
      </c>
      <c r="B1603" s="9" t="s">
        <v>1581</v>
      </c>
      <c r="C1603" s="9">
        <v>170690</v>
      </c>
      <c r="D1603" s="9" t="s">
        <v>4168</v>
      </c>
    </row>
    <row r="1604" spans="1:4" x14ac:dyDescent="0.25">
      <c r="A1604" s="9">
        <v>108889063</v>
      </c>
      <c r="B1604" s="9" t="s">
        <v>1582</v>
      </c>
      <c r="C1604" s="9">
        <v>9145</v>
      </c>
      <c r="D1604" s="9" t="s">
        <v>4169</v>
      </c>
    </row>
    <row r="1605" spans="1:4" x14ac:dyDescent="0.25">
      <c r="A1605" s="9">
        <v>108889123</v>
      </c>
      <c r="B1605" s="9" t="s">
        <v>1583</v>
      </c>
      <c r="C1605" s="9">
        <v>11135</v>
      </c>
      <c r="D1605" s="9" t="s">
        <v>3073</v>
      </c>
    </row>
    <row r="1606" spans="1:4" x14ac:dyDescent="0.25">
      <c r="A1606" s="9">
        <v>108889131</v>
      </c>
      <c r="B1606" s="9" t="s">
        <v>1584</v>
      </c>
      <c r="C1606" s="9">
        <v>2935</v>
      </c>
      <c r="D1606" s="9" t="s">
        <v>3580</v>
      </c>
    </row>
    <row r="1607" spans="1:4" x14ac:dyDescent="0.25">
      <c r="A1607" s="9">
        <v>108889134</v>
      </c>
      <c r="B1607" s="9" t="s">
        <v>1585</v>
      </c>
      <c r="C1607" s="9">
        <v>6659</v>
      </c>
      <c r="D1607" s="9" t="s">
        <v>5316</v>
      </c>
    </row>
    <row r="1608" spans="1:4" x14ac:dyDescent="0.25">
      <c r="A1608" s="9">
        <v>108889151</v>
      </c>
      <c r="B1608" s="9" t="s">
        <v>1586</v>
      </c>
      <c r="C1608" s="9">
        <v>25943</v>
      </c>
      <c r="D1608" s="9" t="s">
        <v>3288</v>
      </c>
    </row>
    <row r="1609" spans="1:4" x14ac:dyDescent="0.25">
      <c r="A1609" s="9">
        <v>108889159</v>
      </c>
      <c r="B1609" s="9" t="s">
        <v>1587</v>
      </c>
      <c r="C1609" s="9">
        <v>22934</v>
      </c>
      <c r="D1609" s="9" t="s">
        <v>5109</v>
      </c>
    </row>
    <row r="1610" spans="1:4" x14ac:dyDescent="0.25">
      <c r="A1610" s="9">
        <v>108889160</v>
      </c>
      <c r="B1610" s="9" t="s">
        <v>1588</v>
      </c>
      <c r="C1610" s="9">
        <v>7468</v>
      </c>
      <c r="D1610" s="9" t="s">
        <v>4746</v>
      </c>
    </row>
    <row r="1611" spans="1:4" x14ac:dyDescent="0.25">
      <c r="A1611" s="9">
        <v>108889168</v>
      </c>
      <c r="B1611" s="9" t="s">
        <v>1589</v>
      </c>
      <c r="C1611" s="9">
        <v>6662</v>
      </c>
      <c r="D1611" s="9" t="s">
        <v>4170</v>
      </c>
    </row>
    <row r="1612" spans="1:4" x14ac:dyDescent="0.25">
      <c r="A1612" s="9">
        <v>108889178</v>
      </c>
      <c r="B1612" s="9" t="s">
        <v>1590</v>
      </c>
      <c r="C1612" s="9">
        <v>10400</v>
      </c>
      <c r="D1612" s="9" t="s">
        <v>4855</v>
      </c>
    </row>
    <row r="1613" spans="1:4" x14ac:dyDescent="0.25">
      <c r="A1613" s="9">
        <v>108889183</v>
      </c>
      <c r="B1613" s="9" t="s">
        <v>1591</v>
      </c>
      <c r="C1613" s="9">
        <v>196740</v>
      </c>
      <c r="D1613" s="9" t="s">
        <v>5592</v>
      </c>
    </row>
    <row r="1614" spans="1:4" x14ac:dyDescent="0.25">
      <c r="A1614" s="9">
        <v>108889224</v>
      </c>
      <c r="B1614" s="9" t="s">
        <v>1592</v>
      </c>
      <c r="C1614" s="9">
        <v>154141</v>
      </c>
      <c r="D1614" s="9" t="s">
        <v>4540</v>
      </c>
    </row>
    <row r="1615" spans="1:4" x14ac:dyDescent="0.25">
      <c r="A1615" s="9">
        <v>108889253</v>
      </c>
      <c r="B1615" s="9" t="s">
        <v>1593</v>
      </c>
      <c r="C1615" s="9">
        <v>120863</v>
      </c>
      <c r="D1615" s="9" t="s">
        <v>3260</v>
      </c>
    </row>
    <row r="1616" spans="1:4" x14ac:dyDescent="0.25">
      <c r="A1616" s="9">
        <v>108889255</v>
      </c>
      <c r="B1616" s="9" t="s">
        <v>1594</v>
      </c>
      <c r="C1616" s="9">
        <v>9788</v>
      </c>
      <c r="D1616" s="9" t="s">
        <v>4171</v>
      </c>
    </row>
    <row r="1617" spans="1:4" x14ac:dyDescent="0.25">
      <c r="A1617" s="9">
        <v>108889260</v>
      </c>
      <c r="B1617" s="9" t="s">
        <v>1595</v>
      </c>
      <c r="C1617" s="9">
        <v>1634</v>
      </c>
      <c r="D1617" s="9" t="s">
        <v>3244</v>
      </c>
    </row>
    <row r="1618" spans="1:4" x14ac:dyDescent="0.25">
      <c r="A1618" s="9">
        <v>108889274</v>
      </c>
      <c r="B1618" s="9" t="s">
        <v>1596</v>
      </c>
      <c r="C1618" s="9">
        <v>255394</v>
      </c>
      <c r="D1618" s="9" t="s">
        <v>5401</v>
      </c>
    </row>
    <row r="1619" spans="1:4" x14ac:dyDescent="0.25">
      <c r="A1619" s="9">
        <v>108889286</v>
      </c>
      <c r="B1619" s="9" t="s">
        <v>1597</v>
      </c>
      <c r="C1619" s="9">
        <v>3669</v>
      </c>
      <c r="D1619" s="9" t="s">
        <v>3695</v>
      </c>
    </row>
    <row r="1620" spans="1:4" x14ac:dyDescent="0.25">
      <c r="A1620" s="9">
        <v>108889294</v>
      </c>
      <c r="B1620" s="9" t="s">
        <v>1598</v>
      </c>
      <c r="C1620" s="9">
        <v>100130771</v>
      </c>
      <c r="D1620" s="9" t="s">
        <v>5217</v>
      </c>
    </row>
    <row r="1621" spans="1:4" x14ac:dyDescent="0.25">
      <c r="A1621" s="9">
        <v>108889304</v>
      </c>
      <c r="B1621" s="9" t="s">
        <v>1599</v>
      </c>
      <c r="C1621" s="9">
        <v>4240</v>
      </c>
      <c r="D1621" s="9" t="s">
        <v>4172</v>
      </c>
    </row>
    <row r="1622" spans="1:4" x14ac:dyDescent="0.25">
      <c r="A1622" s="9">
        <v>108889308</v>
      </c>
      <c r="B1622" s="9" t="s">
        <v>1600</v>
      </c>
      <c r="C1622" s="9">
        <v>387763</v>
      </c>
      <c r="D1622" s="9" t="s">
        <v>3780</v>
      </c>
    </row>
    <row r="1623" spans="1:4" x14ac:dyDescent="0.25">
      <c r="A1623" s="9">
        <v>108889331</v>
      </c>
      <c r="B1623" s="9" t="s">
        <v>1601</v>
      </c>
      <c r="C1623" s="9">
        <v>4982</v>
      </c>
      <c r="D1623" s="9" t="s">
        <v>4173</v>
      </c>
    </row>
    <row r="1624" spans="1:4" x14ac:dyDescent="0.25">
      <c r="A1624" s="9">
        <v>108889336</v>
      </c>
      <c r="B1624" s="9" t="s">
        <v>1602</v>
      </c>
      <c r="C1624" s="9">
        <v>7039</v>
      </c>
      <c r="D1624" s="9" t="s">
        <v>5418</v>
      </c>
    </row>
    <row r="1625" spans="1:4" x14ac:dyDescent="0.25">
      <c r="A1625" s="9">
        <v>108889346</v>
      </c>
      <c r="B1625" s="9" t="s">
        <v>1603</v>
      </c>
      <c r="C1625" s="9">
        <v>2289</v>
      </c>
      <c r="D1625" s="9" t="s">
        <v>3465</v>
      </c>
    </row>
    <row r="1626" spans="1:4" x14ac:dyDescent="0.25">
      <c r="A1626" s="9">
        <v>108889355</v>
      </c>
      <c r="B1626" s="9" t="s">
        <v>1604</v>
      </c>
      <c r="C1626" s="9">
        <v>10817</v>
      </c>
      <c r="D1626" s="9" t="s">
        <v>3485</v>
      </c>
    </row>
    <row r="1627" spans="1:4" x14ac:dyDescent="0.25">
      <c r="A1627" s="9">
        <v>108889384</v>
      </c>
      <c r="B1627" s="9" t="s">
        <v>1605</v>
      </c>
      <c r="C1627" s="9">
        <v>51645</v>
      </c>
      <c r="D1627" s="9" t="s">
        <v>4945</v>
      </c>
    </row>
    <row r="1628" spans="1:4" x14ac:dyDescent="0.25">
      <c r="A1628" s="9">
        <v>108889387</v>
      </c>
      <c r="B1628" s="9" t="s">
        <v>1606</v>
      </c>
      <c r="C1628" s="9">
        <v>8314</v>
      </c>
      <c r="D1628" s="9" t="s">
        <v>2966</v>
      </c>
    </row>
    <row r="1629" spans="1:4" x14ac:dyDescent="0.25">
      <c r="A1629" s="9">
        <v>108889388</v>
      </c>
      <c r="B1629" s="9" t="s">
        <v>1607</v>
      </c>
      <c r="C1629" s="9">
        <v>4856</v>
      </c>
      <c r="D1629" s="9" t="s">
        <v>3056</v>
      </c>
    </row>
    <row r="1630" spans="1:4" x14ac:dyDescent="0.25">
      <c r="A1630" s="9">
        <v>108889402</v>
      </c>
      <c r="B1630" s="9" t="s">
        <v>1608</v>
      </c>
      <c r="C1630" s="9">
        <v>54587</v>
      </c>
      <c r="D1630" s="9" t="s">
        <v>4174</v>
      </c>
    </row>
    <row r="1631" spans="1:4" x14ac:dyDescent="0.25">
      <c r="A1631" s="9">
        <v>108889415</v>
      </c>
      <c r="B1631" s="9" t="s">
        <v>1609</v>
      </c>
      <c r="C1631" s="9">
        <v>27085</v>
      </c>
      <c r="D1631" s="9" t="s">
        <v>4624</v>
      </c>
    </row>
    <row r="1632" spans="1:4" x14ac:dyDescent="0.25">
      <c r="A1632" s="9">
        <v>108889419</v>
      </c>
      <c r="B1632" s="9" t="s">
        <v>1610</v>
      </c>
      <c r="C1632" s="9">
        <v>26354</v>
      </c>
      <c r="D1632" s="9" t="s">
        <v>3544</v>
      </c>
    </row>
    <row r="1633" spans="1:4" x14ac:dyDescent="0.25">
      <c r="A1633" s="9">
        <v>108889451</v>
      </c>
      <c r="B1633" s="9" t="s">
        <v>1611</v>
      </c>
      <c r="C1633" s="9">
        <v>7482</v>
      </c>
      <c r="D1633" s="9" t="s">
        <v>5609</v>
      </c>
    </row>
    <row r="1634" spans="1:4" x14ac:dyDescent="0.25">
      <c r="A1634" s="9">
        <v>108889464</v>
      </c>
      <c r="B1634" s="9" t="s">
        <v>1612</v>
      </c>
      <c r="C1634" s="9">
        <v>5874</v>
      </c>
      <c r="D1634" s="9" t="s">
        <v>4175</v>
      </c>
    </row>
    <row r="1635" spans="1:4" x14ac:dyDescent="0.25">
      <c r="A1635" s="9">
        <v>108889472</v>
      </c>
      <c r="B1635" s="9" t="s">
        <v>1613</v>
      </c>
      <c r="C1635" s="9">
        <v>23164</v>
      </c>
      <c r="D1635" s="9" t="s">
        <v>4176</v>
      </c>
    </row>
    <row r="1636" spans="1:4" x14ac:dyDescent="0.25">
      <c r="A1636" s="9">
        <v>108889501</v>
      </c>
      <c r="B1636" s="9" t="s">
        <v>1614</v>
      </c>
      <c r="C1636" s="9">
        <v>9223</v>
      </c>
      <c r="D1636" s="9" t="s">
        <v>4177</v>
      </c>
    </row>
    <row r="1637" spans="1:4" x14ac:dyDescent="0.25">
      <c r="A1637" s="9">
        <v>108889503</v>
      </c>
      <c r="B1637" s="9" t="s">
        <v>1615</v>
      </c>
      <c r="C1637" s="9">
        <v>5859</v>
      </c>
      <c r="D1637" s="9" t="s">
        <v>5013</v>
      </c>
    </row>
    <row r="1638" spans="1:4" x14ac:dyDescent="0.25">
      <c r="A1638" s="9">
        <v>108889505</v>
      </c>
      <c r="B1638" s="9" t="s">
        <v>1616</v>
      </c>
      <c r="C1638" s="9">
        <v>285368</v>
      </c>
      <c r="D1638" s="9" t="s">
        <v>4178</v>
      </c>
    </row>
    <row r="1639" spans="1:4" x14ac:dyDescent="0.25">
      <c r="A1639" s="9">
        <v>108889538</v>
      </c>
      <c r="B1639" s="9" t="s">
        <v>1617</v>
      </c>
      <c r="C1639" s="9">
        <v>201625</v>
      </c>
      <c r="D1639" s="9" t="s">
        <v>3290</v>
      </c>
    </row>
    <row r="1640" spans="1:4" x14ac:dyDescent="0.25">
      <c r="A1640" s="9">
        <v>108889565</v>
      </c>
      <c r="B1640" s="9" t="s">
        <v>1618</v>
      </c>
      <c r="C1640" s="9">
        <v>2134</v>
      </c>
      <c r="D1640" s="9" t="s">
        <v>3402</v>
      </c>
    </row>
    <row r="1641" spans="1:4" x14ac:dyDescent="0.25">
      <c r="A1641" s="9">
        <v>108889566</v>
      </c>
      <c r="B1641" s="9" t="s">
        <v>1619</v>
      </c>
      <c r="C1641" s="9">
        <v>145376</v>
      </c>
      <c r="D1641" s="9" t="s">
        <v>4179</v>
      </c>
    </row>
    <row r="1642" spans="1:4" x14ac:dyDescent="0.25">
      <c r="A1642" s="9">
        <v>108889573</v>
      </c>
      <c r="B1642" s="9" t="s">
        <v>1620</v>
      </c>
      <c r="C1642" s="9">
        <v>117145</v>
      </c>
      <c r="D1642" s="9" t="s">
        <v>5427</v>
      </c>
    </row>
    <row r="1643" spans="1:4" x14ac:dyDescent="0.25">
      <c r="A1643" s="9">
        <v>108889581</v>
      </c>
      <c r="B1643" s="9" t="s">
        <v>1621</v>
      </c>
      <c r="C1643" s="9">
        <v>10926</v>
      </c>
      <c r="D1643" s="9" t="s">
        <v>3238</v>
      </c>
    </row>
    <row r="1644" spans="1:4" x14ac:dyDescent="0.25">
      <c r="A1644" s="9">
        <v>108889589</v>
      </c>
      <c r="B1644" s="9" t="s">
        <v>1622</v>
      </c>
      <c r="C1644" s="9">
        <v>54677</v>
      </c>
      <c r="D1644" s="9" t="s">
        <v>3210</v>
      </c>
    </row>
    <row r="1645" spans="1:4" x14ac:dyDescent="0.25">
      <c r="A1645" s="9">
        <v>108889600</v>
      </c>
      <c r="B1645" s="9" t="s">
        <v>1623</v>
      </c>
      <c r="C1645" s="9">
        <v>2669</v>
      </c>
      <c r="D1645" s="9" t="s">
        <v>5031</v>
      </c>
    </row>
    <row r="1646" spans="1:4" x14ac:dyDescent="0.25">
      <c r="A1646" s="9">
        <v>108889607</v>
      </c>
      <c r="B1646" s="9" t="s">
        <v>1624</v>
      </c>
      <c r="C1646" s="9">
        <v>221061</v>
      </c>
      <c r="D1646" s="9" t="s">
        <v>3414</v>
      </c>
    </row>
    <row r="1647" spans="1:4" x14ac:dyDescent="0.25">
      <c r="A1647" s="9">
        <v>108889608</v>
      </c>
      <c r="B1647" s="9" t="s">
        <v>1625</v>
      </c>
      <c r="C1647" s="9">
        <v>79075</v>
      </c>
      <c r="D1647" s="9" t="s">
        <v>3324</v>
      </c>
    </row>
    <row r="1648" spans="1:4" x14ac:dyDescent="0.25">
      <c r="A1648" s="9">
        <v>108889639</v>
      </c>
      <c r="B1648" s="9" t="s">
        <v>1626</v>
      </c>
      <c r="C1648" s="9">
        <v>64798</v>
      </c>
      <c r="D1648" s="9" t="s">
        <v>3261</v>
      </c>
    </row>
    <row r="1649" spans="1:4" x14ac:dyDescent="0.25">
      <c r="A1649" s="9">
        <v>108889656</v>
      </c>
      <c r="B1649" s="9" t="s">
        <v>1627</v>
      </c>
      <c r="C1649" s="9">
        <v>8994</v>
      </c>
      <c r="D1649" s="9" t="s">
        <v>3795</v>
      </c>
    </row>
    <row r="1650" spans="1:4" x14ac:dyDescent="0.25">
      <c r="A1650" s="9">
        <v>108889663</v>
      </c>
      <c r="B1650" s="9" t="s">
        <v>1628</v>
      </c>
      <c r="C1650" s="9">
        <v>23395</v>
      </c>
      <c r="D1650" s="9" t="s">
        <v>3769</v>
      </c>
    </row>
    <row r="1651" spans="1:4" x14ac:dyDescent="0.25">
      <c r="A1651" s="9">
        <v>108889693</v>
      </c>
      <c r="B1651" s="9" t="s">
        <v>1629</v>
      </c>
      <c r="C1651" s="9">
        <v>57084</v>
      </c>
      <c r="D1651" s="9" t="s">
        <v>5235</v>
      </c>
    </row>
    <row r="1652" spans="1:4" x14ac:dyDescent="0.25">
      <c r="A1652" s="9">
        <v>108889695</v>
      </c>
      <c r="B1652" s="9" t="s">
        <v>1630</v>
      </c>
      <c r="C1652" s="9">
        <v>91544</v>
      </c>
      <c r="D1652" s="9" t="s">
        <v>5557</v>
      </c>
    </row>
    <row r="1653" spans="1:4" x14ac:dyDescent="0.25">
      <c r="A1653" s="9">
        <v>108889696</v>
      </c>
      <c r="B1653" s="9" t="s">
        <v>1631</v>
      </c>
      <c r="C1653" s="9">
        <v>10199</v>
      </c>
      <c r="D1653" s="9" t="s">
        <v>4600</v>
      </c>
    </row>
    <row r="1654" spans="1:4" x14ac:dyDescent="0.25">
      <c r="A1654" s="9">
        <v>108889701</v>
      </c>
      <c r="B1654" s="9" t="s">
        <v>1632</v>
      </c>
      <c r="C1654" s="9">
        <v>1723</v>
      </c>
      <c r="D1654" s="9" t="s">
        <v>3264</v>
      </c>
    </row>
    <row r="1655" spans="1:4" x14ac:dyDescent="0.25">
      <c r="A1655" s="9">
        <v>108889708</v>
      </c>
      <c r="B1655" s="9" t="s">
        <v>1633</v>
      </c>
      <c r="C1655" s="9">
        <v>9543</v>
      </c>
      <c r="D1655" s="9" t="s">
        <v>3662</v>
      </c>
    </row>
    <row r="1656" spans="1:4" x14ac:dyDescent="0.25">
      <c r="A1656" s="9">
        <v>108889712</v>
      </c>
      <c r="B1656" s="9" t="s">
        <v>1634</v>
      </c>
      <c r="C1656" s="9">
        <v>81930</v>
      </c>
      <c r="D1656" s="9" t="s">
        <v>3739</v>
      </c>
    </row>
    <row r="1657" spans="1:4" x14ac:dyDescent="0.25">
      <c r="A1657" s="9">
        <v>108889717</v>
      </c>
      <c r="B1657" s="9" t="s">
        <v>1635</v>
      </c>
      <c r="C1657" s="9">
        <v>627</v>
      </c>
      <c r="D1657" s="9" t="s">
        <v>2976</v>
      </c>
    </row>
    <row r="1658" spans="1:4" x14ac:dyDescent="0.25">
      <c r="A1658" s="9">
        <v>108889744</v>
      </c>
      <c r="B1658" s="9" t="s">
        <v>1636</v>
      </c>
      <c r="C1658" s="9">
        <v>10893</v>
      </c>
      <c r="D1658" s="9" t="s">
        <v>4591</v>
      </c>
    </row>
    <row r="1659" spans="1:4" x14ac:dyDescent="0.25">
      <c r="A1659" s="9">
        <v>108889745</v>
      </c>
      <c r="B1659" s="9" t="s">
        <v>1637</v>
      </c>
      <c r="C1659" s="9">
        <v>1795</v>
      </c>
      <c r="D1659" s="9" t="s">
        <v>4180</v>
      </c>
    </row>
    <row r="1660" spans="1:4" x14ac:dyDescent="0.25">
      <c r="A1660" s="9">
        <v>108889746</v>
      </c>
      <c r="B1660" s="9" t="s">
        <v>1638</v>
      </c>
      <c r="C1660" s="9">
        <v>9730</v>
      </c>
      <c r="D1660" s="9" t="s">
        <v>4181</v>
      </c>
    </row>
    <row r="1661" spans="1:4" x14ac:dyDescent="0.25">
      <c r="A1661" s="9">
        <v>108889758</v>
      </c>
      <c r="B1661" s="9" t="s">
        <v>1639</v>
      </c>
      <c r="C1661" s="9">
        <v>128876</v>
      </c>
      <c r="D1661" s="9" t="s">
        <v>3428</v>
      </c>
    </row>
    <row r="1662" spans="1:4" x14ac:dyDescent="0.25">
      <c r="A1662" s="9">
        <v>108889778</v>
      </c>
      <c r="B1662" s="9" t="s">
        <v>1640</v>
      </c>
      <c r="C1662" s="9">
        <v>9054</v>
      </c>
      <c r="D1662" s="9" t="s">
        <v>4698</v>
      </c>
    </row>
    <row r="1663" spans="1:4" x14ac:dyDescent="0.25">
      <c r="A1663" s="9">
        <v>108889780</v>
      </c>
      <c r="B1663" s="9" t="s">
        <v>1641</v>
      </c>
      <c r="C1663" s="9">
        <v>64768</v>
      </c>
      <c r="D1663" s="9" t="s">
        <v>3684</v>
      </c>
    </row>
    <row r="1664" spans="1:4" x14ac:dyDescent="0.25">
      <c r="A1664" s="9">
        <v>108889782</v>
      </c>
      <c r="B1664" s="9" t="s">
        <v>1642</v>
      </c>
      <c r="C1664" s="9">
        <v>54829</v>
      </c>
      <c r="D1664" s="9" t="s">
        <v>2938</v>
      </c>
    </row>
    <row r="1665" spans="1:4" x14ac:dyDescent="0.25">
      <c r="A1665" s="9">
        <v>108889784</v>
      </c>
      <c r="B1665" s="9" t="s">
        <v>1643</v>
      </c>
      <c r="C1665" s="9">
        <v>4969</v>
      </c>
      <c r="D1665" s="9" t="s">
        <v>4780</v>
      </c>
    </row>
    <row r="1666" spans="1:4" x14ac:dyDescent="0.25">
      <c r="A1666" s="9">
        <v>108889794</v>
      </c>
      <c r="B1666" s="9" t="s">
        <v>1644</v>
      </c>
      <c r="C1666" s="9">
        <v>51236</v>
      </c>
      <c r="D1666" s="9" t="s">
        <v>3609</v>
      </c>
    </row>
    <row r="1667" spans="1:4" x14ac:dyDescent="0.25">
      <c r="A1667" s="9">
        <v>108889810</v>
      </c>
      <c r="B1667" s="9" t="s">
        <v>1645</v>
      </c>
      <c r="C1667" s="9">
        <v>64094</v>
      </c>
      <c r="D1667" s="9" t="s">
        <v>5292</v>
      </c>
    </row>
    <row r="1668" spans="1:4" x14ac:dyDescent="0.25">
      <c r="A1668" s="9">
        <v>108889816</v>
      </c>
      <c r="B1668" s="9" t="s">
        <v>1646</v>
      </c>
      <c r="C1668" s="9">
        <v>1329</v>
      </c>
      <c r="D1668" s="9" t="s">
        <v>4182</v>
      </c>
    </row>
    <row r="1669" spans="1:4" x14ac:dyDescent="0.25">
      <c r="A1669" s="9">
        <v>108889823</v>
      </c>
      <c r="B1669" s="9" t="s">
        <v>1647</v>
      </c>
      <c r="C1669" s="9">
        <v>168002</v>
      </c>
      <c r="D1669" s="9" t="s">
        <v>3235</v>
      </c>
    </row>
    <row r="1670" spans="1:4" x14ac:dyDescent="0.25">
      <c r="A1670" s="9">
        <v>108889840</v>
      </c>
      <c r="B1670" s="9" t="s">
        <v>1648</v>
      </c>
      <c r="C1670" s="9">
        <v>2177</v>
      </c>
      <c r="D1670" s="9" t="s">
        <v>3432</v>
      </c>
    </row>
    <row r="1671" spans="1:4" x14ac:dyDescent="0.25">
      <c r="A1671" s="9">
        <v>108889849</v>
      </c>
      <c r="B1671" s="9" t="s">
        <v>1649</v>
      </c>
      <c r="C1671" s="9">
        <v>131669</v>
      </c>
      <c r="D1671" s="9" t="s">
        <v>5575</v>
      </c>
    </row>
    <row r="1672" spans="1:4" x14ac:dyDescent="0.25">
      <c r="A1672" s="9">
        <v>108889886</v>
      </c>
      <c r="B1672" s="9" t="s">
        <v>1650</v>
      </c>
      <c r="C1672" s="9">
        <v>9136</v>
      </c>
      <c r="D1672" s="9" t="s">
        <v>5120</v>
      </c>
    </row>
    <row r="1673" spans="1:4" x14ac:dyDescent="0.25">
      <c r="A1673" s="9">
        <v>108889889</v>
      </c>
      <c r="B1673" s="9" t="s">
        <v>1651</v>
      </c>
      <c r="C1673" s="9">
        <v>200844</v>
      </c>
      <c r="D1673" s="9" t="s">
        <v>3120</v>
      </c>
    </row>
    <row r="1674" spans="1:4" x14ac:dyDescent="0.25">
      <c r="A1674" s="9">
        <v>108889908</v>
      </c>
      <c r="B1674" s="9" t="s">
        <v>1652</v>
      </c>
      <c r="C1674" s="9">
        <v>23246</v>
      </c>
      <c r="D1674" s="9" t="s">
        <v>2990</v>
      </c>
    </row>
    <row r="1675" spans="1:4" x14ac:dyDescent="0.25">
      <c r="A1675" s="9">
        <v>108889953</v>
      </c>
      <c r="B1675" s="9" t="s">
        <v>1653</v>
      </c>
      <c r="C1675" s="9">
        <v>168667</v>
      </c>
      <c r="D1675" s="9" t="s">
        <v>2984</v>
      </c>
    </row>
    <row r="1676" spans="1:4" x14ac:dyDescent="0.25">
      <c r="A1676" s="9">
        <v>108889954</v>
      </c>
      <c r="B1676" s="9" t="s">
        <v>1654</v>
      </c>
      <c r="C1676" s="9">
        <v>131965</v>
      </c>
      <c r="D1676" s="9" t="s">
        <v>4574</v>
      </c>
    </row>
    <row r="1677" spans="1:4" x14ac:dyDescent="0.25">
      <c r="A1677" s="9">
        <v>108889960</v>
      </c>
      <c r="B1677" s="9" t="s">
        <v>1655</v>
      </c>
      <c r="C1677" s="9">
        <v>119559</v>
      </c>
      <c r="D1677" s="9" t="s">
        <v>4183</v>
      </c>
    </row>
    <row r="1678" spans="1:4" x14ac:dyDescent="0.25">
      <c r="A1678" s="9">
        <v>108889968</v>
      </c>
      <c r="B1678" s="9" t="s">
        <v>1656</v>
      </c>
      <c r="C1678" s="9">
        <v>4486</v>
      </c>
      <c r="D1678" s="9" t="s">
        <v>4184</v>
      </c>
    </row>
    <row r="1679" spans="1:4" x14ac:dyDescent="0.25">
      <c r="A1679" s="9">
        <v>108889969</v>
      </c>
      <c r="B1679" s="9" t="s">
        <v>1657</v>
      </c>
      <c r="C1679" s="9">
        <v>7317</v>
      </c>
      <c r="D1679" s="9" t="s">
        <v>5553</v>
      </c>
    </row>
    <row r="1680" spans="1:4" x14ac:dyDescent="0.25">
      <c r="A1680" s="9">
        <v>108889971</v>
      </c>
      <c r="B1680" s="9" t="s">
        <v>1658</v>
      </c>
      <c r="C1680" s="9">
        <v>2771</v>
      </c>
      <c r="D1680" s="9" t="s">
        <v>3540</v>
      </c>
    </row>
    <row r="1681" spans="1:4" x14ac:dyDescent="0.25">
      <c r="A1681" s="9">
        <v>108889982</v>
      </c>
      <c r="B1681" s="9" t="s">
        <v>1659</v>
      </c>
      <c r="C1681" s="9">
        <v>6405</v>
      </c>
      <c r="D1681" s="9" t="s">
        <v>5162</v>
      </c>
    </row>
    <row r="1682" spans="1:4" x14ac:dyDescent="0.25">
      <c r="A1682" s="9">
        <v>108889991</v>
      </c>
      <c r="B1682" s="9" t="s">
        <v>1660</v>
      </c>
      <c r="C1682" s="9">
        <v>9563</v>
      </c>
      <c r="D1682" s="9" t="s">
        <v>3589</v>
      </c>
    </row>
    <row r="1683" spans="1:4" x14ac:dyDescent="0.25">
      <c r="A1683" s="9">
        <v>108889999</v>
      </c>
      <c r="B1683" s="9" t="s">
        <v>1661</v>
      </c>
      <c r="C1683" s="9">
        <v>728833</v>
      </c>
      <c r="D1683" s="9" t="s">
        <v>3425</v>
      </c>
    </row>
    <row r="1684" spans="1:4" x14ac:dyDescent="0.25">
      <c r="A1684" s="9">
        <v>108890002</v>
      </c>
      <c r="B1684" s="9" t="s">
        <v>1662</v>
      </c>
      <c r="C1684" s="9">
        <v>3586</v>
      </c>
      <c r="D1684" s="9" t="s">
        <v>3669</v>
      </c>
    </row>
    <row r="1685" spans="1:4" x14ac:dyDescent="0.25">
      <c r="A1685" s="9">
        <v>108890006</v>
      </c>
      <c r="B1685" s="9" t="s">
        <v>1663</v>
      </c>
      <c r="C1685" s="9">
        <v>8444</v>
      </c>
      <c r="D1685" s="9" t="s">
        <v>3337</v>
      </c>
    </row>
    <row r="1686" spans="1:4" x14ac:dyDescent="0.25">
      <c r="A1686" s="9">
        <v>108890011</v>
      </c>
      <c r="B1686" s="9" t="s">
        <v>1664</v>
      </c>
      <c r="C1686" s="9">
        <v>2331</v>
      </c>
      <c r="D1686" s="9" t="s">
        <v>3471</v>
      </c>
    </row>
    <row r="1687" spans="1:4" x14ac:dyDescent="0.25">
      <c r="A1687" s="9">
        <v>108890017</v>
      </c>
      <c r="B1687" s="9" t="s">
        <v>1665</v>
      </c>
      <c r="C1687" s="9">
        <v>3925</v>
      </c>
      <c r="D1687" s="9" t="s">
        <v>5362</v>
      </c>
    </row>
    <row r="1688" spans="1:4" x14ac:dyDescent="0.25">
      <c r="A1688" s="9">
        <v>108890035</v>
      </c>
      <c r="B1688" s="9" t="s">
        <v>1666</v>
      </c>
      <c r="C1688" s="9">
        <v>7127</v>
      </c>
      <c r="D1688" s="9" t="s">
        <v>5468</v>
      </c>
    </row>
    <row r="1689" spans="1:4" x14ac:dyDescent="0.25">
      <c r="A1689" s="9">
        <v>108890092</v>
      </c>
      <c r="B1689" s="9" t="s">
        <v>1667</v>
      </c>
      <c r="C1689" s="9">
        <v>54386</v>
      </c>
      <c r="D1689" s="9" t="s">
        <v>5411</v>
      </c>
    </row>
    <row r="1690" spans="1:4" x14ac:dyDescent="0.25">
      <c r="A1690" s="9">
        <v>108890095</v>
      </c>
      <c r="B1690" s="9" t="s">
        <v>1668</v>
      </c>
      <c r="C1690" s="9">
        <v>51154</v>
      </c>
      <c r="D1690" s="9" t="s">
        <v>4616</v>
      </c>
    </row>
    <row r="1691" spans="1:4" x14ac:dyDescent="0.25">
      <c r="A1691" s="9">
        <v>108890117</v>
      </c>
      <c r="B1691" s="9" t="s">
        <v>1669</v>
      </c>
      <c r="C1691" s="9">
        <v>284217</v>
      </c>
      <c r="D1691" s="9" t="s">
        <v>3764</v>
      </c>
    </row>
    <row r="1692" spans="1:4" x14ac:dyDescent="0.25">
      <c r="A1692" s="9">
        <v>108890134</v>
      </c>
      <c r="B1692" s="9" t="s">
        <v>1670</v>
      </c>
      <c r="C1692" s="9">
        <v>91133</v>
      </c>
      <c r="D1692" s="9" t="s">
        <v>4185</v>
      </c>
    </row>
    <row r="1693" spans="1:4" x14ac:dyDescent="0.25">
      <c r="A1693" s="9">
        <v>108890140</v>
      </c>
      <c r="B1693" s="9" t="s">
        <v>1671</v>
      </c>
      <c r="C1693" s="9">
        <v>23136</v>
      </c>
      <c r="D1693" s="9" t="s">
        <v>4186</v>
      </c>
    </row>
    <row r="1694" spans="1:4" x14ac:dyDescent="0.25">
      <c r="A1694" s="9">
        <v>108890153</v>
      </c>
      <c r="B1694" s="9" t="s">
        <v>1672</v>
      </c>
      <c r="C1694" s="9">
        <v>26277</v>
      </c>
      <c r="D1694" s="9" t="s">
        <v>5646</v>
      </c>
    </row>
    <row r="1695" spans="1:4" x14ac:dyDescent="0.25">
      <c r="A1695" s="9">
        <v>108890160</v>
      </c>
      <c r="B1695" s="9" t="s">
        <v>1673</v>
      </c>
      <c r="C1695" s="9">
        <v>90338</v>
      </c>
      <c r="D1695" s="9" t="s">
        <v>3674</v>
      </c>
    </row>
    <row r="1696" spans="1:4" x14ac:dyDescent="0.25">
      <c r="A1696" s="9">
        <v>108890207</v>
      </c>
      <c r="B1696" s="9" t="s">
        <v>1674</v>
      </c>
      <c r="C1696" s="9">
        <v>10635</v>
      </c>
      <c r="D1696" s="9" t="s">
        <v>5029</v>
      </c>
    </row>
    <row r="1697" spans="1:4" x14ac:dyDescent="0.25">
      <c r="A1697" s="9">
        <v>108890225</v>
      </c>
      <c r="B1697" s="9" t="s">
        <v>1675</v>
      </c>
      <c r="C1697" s="9">
        <v>25809</v>
      </c>
      <c r="D1697" s="9" t="s">
        <v>5534</v>
      </c>
    </row>
    <row r="1698" spans="1:4" x14ac:dyDescent="0.25">
      <c r="A1698" s="9">
        <v>108890226</v>
      </c>
      <c r="B1698" s="9" t="s">
        <v>1676</v>
      </c>
      <c r="C1698" s="9">
        <v>27349</v>
      </c>
      <c r="D1698" s="9" t="s">
        <v>4543</v>
      </c>
    </row>
    <row r="1699" spans="1:4" x14ac:dyDescent="0.25">
      <c r="A1699" s="9">
        <v>108890312</v>
      </c>
      <c r="B1699" s="9" t="s">
        <v>1677</v>
      </c>
      <c r="C1699" s="9">
        <v>131616</v>
      </c>
      <c r="D1699" s="9" t="s">
        <v>4187</v>
      </c>
    </row>
    <row r="1700" spans="1:4" x14ac:dyDescent="0.25">
      <c r="A1700" s="9">
        <v>108890315</v>
      </c>
      <c r="B1700" s="9" t="s">
        <v>1678</v>
      </c>
      <c r="C1700" s="9">
        <v>23564</v>
      </c>
      <c r="D1700" s="9" t="s">
        <v>3248</v>
      </c>
    </row>
    <row r="1701" spans="1:4" x14ac:dyDescent="0.25">
      <c r="A1701" s="9">
        <v>108890333</v>
      </c>
      <c r="B1701" s="9" t="s">
        <v>1679</v>
      </c>
      <c r="C1701" s="9">
        <v>6657</v>
      </c>
      <c r="D1701" s="9" t="s">
        <v>5315</v>
      </c>
    </row>
    <row r="1702" spans="1:4" x14ac:dyDescent="0.25">
      <c r="A1702" s="9">
        <v>108890335</v>
      </c>
      <c r="B1702" s="9" t="s">
        <v>1680</v>
      </c>
      <c r="C1702" s="9">
        <v>84439</v>
      </c>
      <c r="D1702" s="9" t="s">
        <v>4188</v>
      </c>
    </row>
    <row r="1703" spans="1:4" x14ac:dyDescent="0.25">
      <c r="A1703" s="9">
        <v>108890344</v>
      </c>
      <c r="B1703" s="9" t="s">
        <v>5456</v>
      </c>
      <c r="C1703" s="9">
        <v>203197</v>
      </c>
      <c r="D1703" s="9" t="s">
        <v>5457</v>
      </c>
    </row>
    <row r="1704" spans="1:4" x14ac:dyDescent="0.25">
      <c r="A1704" s="9">
        <v>108890373</v>
      </c>
      <c r="B1704" s="9" t="s">
        <v>1681</v>
      </c>
      <c r="C1704" s="9">
        <v>83547</v>
      </c>
      <c r="D1704" s="9" t="s">
        <v>5075</v>
      </c>
    </row>
    <row r="1705" spans="1:4" x14ac:dyDescent="0.25">
      <c r="A1705" s="9">
        <v>108890403</v>
      </c>
      <c r="B1705" s="9" t="s">
        <v>1682</v>
      </c>
      <c r="C1705" s="9">
        <v>10238</v>
      </c>
      <c r="D1705" s="9" t="s">
        <v>4189</v>
      </c>
    </row>
    <row r="1706" spans="1:4" x14ac:dyDescent="0.25">
      <c r="A1706" s="9">
        <v>108890410</v>
      </c>
      <c r="B1706" s="9" t="s">
        <v>1683</v>
      </c>
      <c r="C1706" s="9">
        <v>26123</v>
      </c>
      <c r="D1706" s="9" t="s">
        <v>4190</v>
      </c>
    </row>
    <row r="1707" spans="1:4" x14ac:dyDescent="0.25">
      <c r="A1707" s="9">
        <v>108890417</v>
      </c>
      <c r="B1707" s="9" t="s">
        <v>1684</v>
      </c>
      <c r="C1707" s="9">
        <v>2064</v>
      </c>
      <c r="D1707" s="9" t="s">
        <v>3383</v>
      </c>
    </row>
    <row r="1708" spans="1:4" x14ac:dyDescent="0.25">
      <c r="A1708" s="9">
        <v>108890419</v>
      </c>
      <c r="B1708" s="9" t="s">
        <v>1685</v>
      </c>
      <c r="C1708" s="9">
        <v>141</v>
      </c>
      <c r="D1708" s="9" t="s">
        <v>2854</v>
      </c>
    </row>
    <row r="1709" spans="1:4" x14ac:dyDescent="0.25">
      <c r="A1709" s="9">
        <v>108890426</v>
      </c>
      <c r="B1709" s="9" t="s">
        <v>1686</v>
      </c>
      <c r="C1709" s="9">
        <v>93210</v>
      </c>
      <c r="D1709" s="9" t="s">
        <v>4861</v>
      </c>
    </row>
    <row r="1710" spans="1:4" x14ac:dyDescent="0.25">
      <c r="A1710" s="9">
        <v>108890455</v>
      </c>
      <c r="B1710" s="9" t="s">
        <v>1687</v>
      </c>
      <c r="C1710" s="9">
        <v>790</v>
      </c>
      <c r="D1710" s="9" t="s">
        <v>3011</v>
      </c>
    </row>
    <row r="1711" spans="1:4" x14ac:dyDescent="0.25">
      <c r="A1711" s="9">
        <v>108890456</v>
      </c>
      <c r="B1711" s="9" t="s">
        <v>1688</v>
      </c>
      <c r="C1711" s="9">
        <v>84450</v>
      </c>
      <c r="D1711" s="9" t="s">
        <v>5668</v>
      </c>
    </row>
    <row r="1712" spans="1:4" x14ac:dyDescent="0.25">
      <c r="A1712" s="9">
        <v>108890460</v>
      </c>
      <c r="B1712" s="9" t="s">
        <v>1689</v>
      </c>
      <c r="C1712" s="9">
        <v>2853</v>
      </c>
      <c r="D1712" s="9" t="s">
        <v>3557</v>
      </c>
    </row>
    <row r="1713" spans="1:4" x14ac:dyDescent="0.25">
      <c r="A1713" s="9">
        <v>108890474</v>
      </c>
      <c r="B1713" s="9" t="s">
        <v>1690</v>
      </c>
      <c r="C1713" s="9">
        <v>23158</v>
      </c>
      <c r="D1713" s="9" t="s">
        <v>4191</v>
      </c>
    </row>
    <row r="1714" spans="1:4" x14ac:dyDescent="0.25">
      <c r="A1714" s="9">
        <v>108890483</v>
      </c>
      <c r="B1714" s="9" t="s">
        <v>1691</v>
      </c>
      <c r="C1714" s="9">
        <v>1051</v>
      </c>
      <c r="D1714" s="9" t="s">
        <v>3090</v>
      </c>
    </row>
    <row r="1715" spans="1:4" x14ac:dyDescent="0.25">
      <c r="A1715" s="9">
        <v>108890489</v>
      </c>
      <c r="B1715" s="9" t="s">
        <v>1692</v>
      </c>
      <c r="C1715" s="9">
        <v>343702</v>
      </c>
      <c r="D1715" s="9" t="s">
        <v>5620</v>
      </c>
    </row>
    <row r="1716" spans="1:4" x14ac:dyDescent="0.25">
      <c r="A1716" s="9">
        <v>108890491</v>
      </c>
      <c r="B1716" s="9" t="s">
        <v>1693</v>
      </c>
      <c r="C1716" s="9">
        <v>140710</v>
      </c>
      <c r="D1716" s="9" t="s">
        <v>4192</v>
      </c>
    </row>
    <row r="1717" spans="1:4" x14ac:dyDescent="0.25">
      <c r="A1717" s="9">
        <v>108890495</v>
      </c>
      <c r="B1717" s="9" t="s">
        <v>1694</v>
      </c>
      <c r="C1717" s="9">
        <v>11047</v>
      </c>
      <c r="D1717" s="9" t="s">
        <v>4193</v>
      </c>
    </row>
    <row r="1718" spans="1:4" x14ac:dyDescent="0.25">
      <c r="A1718" s="9">
        <v>108890497</v>
      </c>
      <c r="B1718" s="9" t="s">
        <v>1695</v>
      </c>
      <c r="C1718" s="9">
        <v>29947</v>
      </c>
      <c r="D1718" s="9" t="s">
        <v>3311</v>
      </c>
    </row>
    <row r="1719" spans="1:4" x14ac:dyDescent="0.25">
      <c r="A1719" s="9">
        <v>108890506</v>
      </c>
      <c r="B1719" s="9" t="s">
        <v>5267</v>
      </c>
      <c r="C1719" s="9">
        <v>113278</v>
      </c>
      <c r="D1719" s="9" t="s">
        <v>5268</v>
      </c>
    </row>
    <row r="1720" spans="1:4" x14ac:dyDescent="0.25">
      <c r="A1720" s="9">
        <v>108890524</v>
      </c>
      <c r="B1720" s="9" t="s">
        <v>1696</v>
      </c>
      <c r="C1720" s="9">
        <v>7913</v>
      </c>
      <c r="D1720" s="9" t="s">
        <v>4194</v>
      </c>
    </row>
    <row r="1721" spans="1:4" x14ac:dyDescent="0.25">
      <c r="A1721" s="9">
        <v>108890530</v>
      </c>
      <c r="B1721" s="9" t="s">
        <v>1697</v>
      </c>
      <c r="C1721" s="9">
        <v>8738</v>
      </c>
      <c r="D1721" s="9" t="s">
        <v>3207</v>
      </c>
    </row>
    <row r="1722" spans="1:4" x14ac:dyDescent="0.25">
      <c r="A1722" s="9">
        <v>108890550</v>
      </c>
      <c r="B1722" s="9" t="s">
        <v>1698</v>
      </c>
      <c r="C1722" s="9">
        <v>5889</v>
      </c>
      <c r="D1722" s="9" t="s">
        <v>5030</v>
      </c>
    </row>
    <row r="1723" spans="1:4" x14ac:dyDescent="0.25">
      <c r="A1723" s="9">
        <v>108890563</v>
      </c>
      <c r="B1723" s="9" t="s">
        <v>1699</v>
      </c>
      <c r="C1723" s="9">
        <v>2245</v>
      </c>
      <c r="D1723" s="9" t="s">
        <v>3453</v>
      </c>
    </row>
    <row r="1724" spans="1:4" x14ac:dyDescent="0.25">
      <c r="A1724" s="9">
        <v>108890571</v>
      </c>
      <c r="B1724" s="9" t="s">
        <v>1700</v>
      </c>
      <c r="C1724" s="9">
        <v>90121</v>
      </c>
      <c r="D1724" s="9" t="s">
        <v>5527</v>
      </c>
    </row>
    <row r="1725" spans="1:4" x14ac:dyDescent="0.25">
      <c r="A1725" s="9">
        <v>108890577</v>
      </c>
      <c r="B1725" s="9" t="s">
        <v>1701</v>
      </c>
      <c r="C1725" s="9">
        <v>158135</v>
      </c>
      <c r="D1725" s="9" t="s">
        <v>5536</v>
      </c>
    </row>
    <row r="1726" spans="1:4" x14ac:dyDescent="0.25">
      <c r="A1726" s="9">
        <v>108890588</v>
      </c>
      <c r="B1726" s="9" t="s">
        <v>1702</v>
      </c>
      <c r="C1726" s="9">
        <v>6718</v>
      </c>
      <c r="D1726" s="9" t="s">
        <v>4195</v>
      </c>
    </row>
    <row r="1727" spans="1:4" x14ac:dyDescent="0.25">
      <c r="A1727" s="9">
        <v>108890592</v>
      </c>
      <c r="B1727" s="9" t="s">
        <v>1703</v>
      </c>
      <c r="C1727" s="9">
        <v>23382</v>
      </c>
      <c r="D1727" s="9" t="s">
        <v>2865</v>
      </c>
    </row>
    <row r="1728" spans="1:4" x14ac:dyDescent="0.25">
      <c r="A1728" s="9">
        <v>108890598</v>
      </c>
      <c r="B1728" s="9" t="s">
        <v>1704</v>
      </c>
      <c r="C1728" s="9">
        <v>729967</v>
      </c>
      <c r="D1728" s="9" t="s">
        <v>4598</v>
      </c>
    </row>
    <row r="1729" spans="1:4" x14ac:dyDescent="0.25">
      <c r="A1729" s="9">
        <v>108890612</v>
      </c>
      <c r="B1729" s="9" t="s">
        <v>1705</v>
      </c>
      <c r="C1729" s="9">
        <v>10725</v>
      </c>
      <c r="D1729" s="9" t="s">
        <v>4692</v>
      </c>
    </row>
    <row r="1730" spans="1:4" x14ac:dyDescent="0.25">
      <c r="A1730" s="9">
        <v>108890613</v>
      </c>
      <c r="B1730" s="9" t="s">
        <v>1706</v>
      </c>
      <c r="C1730" s="9">
        <v>57687</v>
      </c>
      <c r="D1730" s="9" t="s">
        <v>5588</v>
      </c>
    </row>
    <row r="1731" spans="1:4" x14ac:dyDescent="0.25">
      <c r="A1731" s="9">
        <v>108890617</v>
      </c>
      <c r="B1731" s="9" t="s">
        <v>1707</v>
      </c>
      <c r="C1731" s="9">
        <v>27132</v>
      </c>
      <c r="D1731" s="9" t="s">
        <v>3203</v>
      </c>
    </row>
    <row r="1732" spans="1:4" x14ac:dyDescent="0.25">
      <c r="A1732" s="9">
        <v>108890621</v>
      </c>
      <c r="B1732" s="9" t="s">
        <v>1708</v>
      </c>
      <c r="C1732" s="9">
        <v>9645</v>
      </c>
      <c r="D1732" s="9" t="s">
        <v>4582</v>
      </c>
    </row>
    <row r="1733" spans="1:4" x14ac:dyDescent="0.25">
      <c r="A1733" s="9">
        <v>108890622</v>
      </c>
      <c r="B1733" s="9" t="s">
        <v>1709</v>
      </c>
      <c r="C1733" s="9">
        <v>27122</v>
      </c>
      <c r="D1733" s="9" t="s">
        <v>3278</v>
      </c>
    </row>
    <row r="1734" spans="1:4" x14ac:dyDescent="0.25">
      <c r="A1734" s="9">
        <v>108890626</v>
      </c>
      <c r="B1734" s="9" t="s">
        <v>1710</v>
      </c>
      <c r="C1734" s="9">
        <v>9785</v>
      </c>
      <c r="D1734" s="9" t="s">
        <v>3270</v>
      </c>
    </row>
    <row r="1735" spans="1:4" x14ac:dyDescent="0.25">
      <c r="A1735" s="9">
        <v>108890632</v>
      </c>
      <c r="B1735" s="9" t="s">
        <v>1711</v>
      </c>
      <c r="C1735" s="9">
        <v>285966</v>
      </c>
      <c r="D1735" s="9" t="s">
        <v>4196</v>
      </c>
    </row>
    <row r="1736" spans="1:4" x14ac:dyDescent="0.25">
      <c r="A1736" s="9">
        <v>108890641</v>
      </c>
      <c r="B1736" s="9" t="s">
        <v>1712</v>
      </c>
      <c r="C1736" s="9">
        <v>643866</v>
      </c>
      <c r="D1736" s="9" t="s">
        <v>3034</v>
      </c>
    </row>
    <row r="1737" spans="1:4" x14ac:dyDescent="0.25">
      <c r="A1737" s="9">
        <v>108890700</v>
      </c>
      <c r="B1737" s="9" t="s">
        <v>1713</v>
      </c>
      <c r="C1737" s="9">
        <v>80746</v>
      </c>
      <c r="D1737" s="9" t="s">
        <v>5520</v>
      </c>
    </row>
    <row r="1738" spans="1:4" x14ac:dyDescent="0.25">
      <c r="A1738" s="9">
        <v>108890711</v>
      </c>
      <c r="B1738" s="9" t="s">
        <v>1714</v>
      </c>
      <c r="C1738" s="9">
        <v>5360</v>
      </c>
      <c r="D1738" s="9" t="s">
        <v>4909</v>
      </c>
    </row>
    <row r="1739" spans="1:4" x14ac:dyDescent="0.25">
      <c r="A1739" s="9">
        <v>108890713</v>
      </c>
      <c r="B1739" s="9" t="s">
        <v>3727</v>
      </c>
      <c r="C1739" s="9">
        <v>3785</v>
      </c>
      <c r="D1739" s="9" t="s">
        <v>3728</v>
      </c>
    </row>
    <row r="1740" spans="1:4" x14ac:dyDescent="0.25">
      <c r="A1740" s="9">
        <v>108890728</v>
      </c>
      <c r="B1740" s="9" t="s">
        <v>1715</v>
      </c>
      <c r="C1740" s="9">
        <v>333</v>
      </c>
      <c r="D1740" s="9" t="s">
        <v>2908</v>
      </c>
    </row>
    <row r="1741" spans="1:4" x14ac:dyDescent="0.25">
      <c r="A1741" s="9">
        <v>108890744</v>
      </c>
      <c r="B1741" s="9" t="s">
        <v>1716</v>
      </c>
      <c r="C1741" s="9">
        <v>6768</v>
      </c>
      <c r="D1741" s="9" t="s">
        <v>5348</v>
      </c>
    </row>
    <row r="1742" spans="1:4" x14ac:dyDescent="0.25">
      <c r="A1742" s="9">
        <v>108890748</v>
      </c>
      <c r="B1742" s="9" t="s">
        <v>1717</v>
      </c>
      <c r="C1742" s="9">
        <v>254531</v>
      </c>
      <c r="D1742" s="9" t="s">
        <v>4475</v>
      </c>
    </row>
    <row r="1743" spans="1:4" x14ac:dyDescent="0.25">
      <c r="A1743" s="9">
        <v>108890750</v>
      </c>
      <c r="B1743" s="9" t="s">
        <v>1718</v>
      </c>
      <c r="C1743" s="9">
        <v>55505</v>
      </c>
      <c r="D1743" s="9" t="s">
        <v>4723</v>
      </c>
    </row>
    <row r="1744" spans="1:4" x14ac:dyDescent="0.25">
      <c r="A1744" s="9">
        <v>108890767</v>
      </c>
      <c r="B1744" s="9" t="s">
        <v>1719</v>
      </c>
      <c r="C1744" s="9">
        <v>4868</v>
      </c>
      <c r="D1744" s="9" t="s">
        <v>4731</v>
      </c>
    </row>
    <row r="1745" spans="1:4" x14ac:dyDescent="0.25">
      <c r="A1745" s="9">
        <v>108890807</v>
      </c>
      <c r="B1745" s="9" t="s">
        <v>1720</v>
      </c>
      <c r="C1745" s="9">
        <v>8438</v>
      </c>
      <c r="D1745" s="9" t="s">
        <v>4197</v>
      </c>
    </row>
    <row r="1746" spans="1:4" x14ac:dyDescent="0.25">
      <c r="A1746" s="9">
        <v>108890865</v>
      </c>
      <c r="B1746" s="9" t="s">
        <v>1721</v>
      </c>
      <c r="C1746" s="9">
        <v>2977</v>
      </c>
      <c r="D1746" s="9" t="s">
        <v>3585</v>
      </c>
    </row>
    <row r="1747" spans="1:4" x14ac:dyDescent="0.25">
      <c r="A1747" s="9">
        <v>108890868</v>
      </c>
      <c r="B1747" s="9" t="s">
        <v>1722</v>
      </c>
      <c r="C1747" s="9">
        <v>5029</v>
      </c>
      <c r="D1747" s="9" t="s">
        <v>4801</v>
      </c>
    </row>
    <row r="1748" spans="1:4" x14ac:dyDescent="0.25">
      <c r="A1748" s="9">
        <v>108890901</v>
      </c>
      <c r="B1748" s="9" t="s">
        <v>1723</v>
      </c>
      <c r="C1748" s="9">
        <v>89765</v>
      </c>
      <c r="D1748" s="9" t="s">
        <v>5122</v>
      </c>
    </row>
    <row r="1749" spans="1:4" x14ac:dyDescent="0.25">
      <c r="A1749" s="9">
        <v>108890958</v>
      </c>
      <c r="B1749" s="9" t="s">
        <v>1724</v>
      </c>
      <c r="C1749" s="9">
        <v>78997</v>
      </c>
      <c r="D1749" s="9" t="s">
        <v>3513</v>
      </c>
    </row>
    <row r="1750" spans="1:4" x14ac:dyDescent="0.25">
      <c r="A1750" s="9">
        <v>108890964</v>
      </c>
      <c r="B1750" s="9" t="s">
        <v>1725</v>
      </c>
      <c r="C1750" s="9">
        <v>5207</v>
      </c>
      <c r="D1750" s="9" t="s">
        <v>4859</v>
      </c>
    </row>
    <row r="1751" spans="1:4" x14ac:dyDescent="0.25">
      <c r="A1751" s="9">
        <v>108890975</v>
      </c>
      <c r="B1751" s="9" t="s">
        <v>1726</v>
      </c>
      <c r="C1751" s="9">
        <v>128344</v>
      </c>
      <c r="D1751" s="9" t="s">
        <v>4198</v>
      </c>
    </row>
    <row r="1752" spans="1:4" x14ac:dyDescent="0.25">
      <c r="A1752" s="9">
        <v>108890987</v>
      </c>
      <c r="B1752" s="9" t="s">
        <v>1727</v>
      </c>
      <c r="C1752" s="9">
        <v>8839</v>
      </c>
      <c r="D1752" s="9" t="s">
        <v>3057</v>
      </c>
    </row>
    <row r="1753" spans="1:4" x14ac:dyDescent="0.25">
      <c r="A1753" s="9">
        <v>108891031</v>
      </c>
      <c r="B1753" s="9" t="s">
        <v>1728</v>
      </c>
      <c r="C1753" s="9">
        <v>51096</v>
      </c>
      <c r="D1753" s="9" t="s">
        <v>5581</v>
      </c>
    </row>
    <row r="1754" spans="1:4" x14ac:dyDescent="0.25">
      <c r="A1754" s="9">
        <v>108891051</v>
      </c>
      <c r="B1754" s="9" t="s">
        <v>1729</v>
      </c>
      <c r="C1754" s="9">
        <v>3679</v>
      </c>
      <c r="D1754" s="9" t="s">
        <v>3699</v>
      </c>
    </row>
    <row r="1755" spans="1:4" x14ac:dyDescent="0.25">
      <c r="A1755" s="9">
        <v>108891058</v>
      </c>
      <c r="B1755" s="9" t="s">
        <v>1730</v>
      </c>
      <c r="C1755" s="9">
        <v>80776</v>
      </c>
      <c r="D1755" s="9" t="s">
        <v>2962</v>
      </c>
    </row>
    <row r="1756" spans="1:4" x14ac:dyDescent="0.25">
      <c r="A1756" s="9">
        <v>108891114</v>
      </c>
      <c r="B1756" s="9" t="s">
        <v>1731</v>
      </c>
      <c r="C1756" s="9">
        <v>340024</v>
      </c>
      <c r="D1756" s="9" t="s">
        <v>5271</v>
      </c>
    </row>
    <row r="1757" spans="1:4" x14ac:dyDescent="0.25">
      <c r="A1757" s="9">
        <v>108891116</v>
      </c>
      <c r="B1757" s="9" t="s">
        <v>1732</v>
      </c>
      <c r="C1757" s="9">
        <v>79648</v>
      </c>
      <c r="D1757" s="9" t="s">
        <v>4553</v>
      </c>
    </row>
    <row r="1758" spans="1:4" x14ac:dyDescent="0.25">
      <c r="A1758" s="9">
        <v>108891127</v>
      </c>
      <c r="B1758" s="9" t="s">
        <v>1733</v>
      </c>
      <c r="C1758" s="9">
        <v>22858</v>
      </c>
      <c r="D1758" s="9" t="s">
        <v>3152</v>
      </c>
    </row>
    <row r="1759" spans="1:4" x14ac:dyDescent="0.25">
      <c r="A1759" s="9">
        <v>108891167</v>
      </c>
      <c r="B1759" s="9" t="s">
        <v>5211</v>
      </c>
      <c r="C1759" s="9">
        <v>8701</v>
      </c>
      <c r="D1759" s="9" t="s">
        <v>5212</v>
      </c>
    </row>
    <row r="1760" spans="1:4" x14ac:dyDescent="0.25">
      <c r="A1760" s="9">
        <v>108891197</v>
      </c>
      <c r="B1760" s="9" t="s">
        <v>1734</v>
      </c>
      <c r="C1760" s="9">
        <v>5068</v>
      </c>
      <c r="D1760" s="9" t="s">
        <v>4199</v>
      </c>
    </row>
    <row r="1761" spans="1:4" x14ac:dyDescent="0.25">
      <c r="A1761" s="9">
        <v>108891219</v>
      </c>
      <c r="B1761" s="9" t="s">
        <v>1735</v>
      </c>
      <c r="C1761" s="9">
        <v>133690</v>
      </c>
      <c r="D1761" s="9" t="s">
        <v>4200</v>
      </c>
    </row>
    <row r="1762" spans="1:4" x14ac:dyDescent="0.25">
      <c r="A1762" s="9">
        <v>108891255</v>
      </c>
      <c r="B1762" s="9" t="s">
        <v>1736</v>
      </c>
      <c r="C1762" s="9">
        <v>3371</v>
      </c>
      <c r="D1762" s="9" t="s">
        <v>4201</v>
      </c>
    </row>
    <row r="1763" spans="1:4" x14ac:dyDescent="0.25">
      <c r="A1763" s="9">
        <v>108891266</v>
      </c>
      <c r="B1763" s="9" t="s">
        <v>1737</v>
      </c>
      <c r="C1763" s="9">
        <v>9734</v>
      </c>
      <c r="D1763" s="9" t="s">
        <v>3601</v>
      </c>
    </row>
    <row r="1764" spans="1:4" x14ac:dyDescent="0.25">
      <c r="A1764" s="9">
        <v>108891282</v>
      </c>
      <c r="B1764" s="9" t="s">
        <v>1738</v>
      </c>
      <c r="C1764" s="9">
        <v>146956</v>
      </c>
      <c r="D1764" s="9" t="s">
        <v>3366</v>
      </c>
    </row>
    <row r="1765" spans="1:4" x14ac:dyDescent="0.25">
      <c r="A1765" s="9">
        <v>108891283</v>
      </c>
      <c r="B1765" s="9" t="s">
        <v>1739</v>
      </c>
      <c r="C1765" s="9">
        <v>51264</v>
      </c>
      <c r="D1765" s="9" t="s">
        <v>4202</v>
      </c>
    </row>
    <row r="1766" spans="1:4" x14ac:dyDescent="0.25">
      <c r="A1766" s="9">
        <v>108891287</v>
      </c>
      <c r="B1766" s="9" t="s">
        <v>1740</v>
      </c>
      <c r="C1766" s="9">
        <v>3619</v>
      </c>
      <c r="D1766" s="9" t="s">
        <v>4203</v>
      </c>
    </row>
    <row r="1767" spans="1:4" x14ac:dyDescent="0.25">
      <c r="A1767" s="9">
        <v>108891349</v>
      </c>
      <c r="B1767" s="9" t="s">
        <v>1741</v>
      </c>
      <c r="C1767" s="9">
        <v>29799</v>
      </c>
      <c r="D1767" s="9" t="s">
        <v>4204</v>
      </c>
    </row>
    <row r="1768" spans="1:4" x14ac:dyDescent="0.25">
      <c r="A1768" s="9">
        <v>108891352</v>
      </c>
      <c r="B1768" s="9" t="s">
        <v>1742</v>
      </c>
      <c r="C1768" s="9">
        <v>730005</v>
      </c>
      <c r="D1768" s="9" t="s">
        <v>4205</v>
      </c>
    </row>
    <row r="1769" spans="1:4" x14ac:dyDescent="0.25">
      <c r="A1769" s="9">
        <v>108891353</v>
      </c>
      <c r="B1769" s="9" t="s">
        <v>1743</v>
      </c>
      <c r="C1769" s="9">
        <v>200312</v>
      </c>
      <c r="D1769" s="9" t="s">
        <v>5095</v>
      </c>
    </row>
    <row r="1770" spans="1:4" x14ac:dyDescent="0.25">
      <c r="A1770" s="9">
        <v>108891355</v>
      </c>
      <c r="B1770" s="9" t="s">
        <v>1744</v>
      </c>
      <c r="C1770" s="9">
        <v>23516</v>
      </c>
      <c r="D1770" s="9" t="s">
        <v>5260</v>
      </c>
    </row>
    <row r="1771" spans="1:4" x14ac:dyDescent="0.25">
      <c r="A1771" s="9">
        <v>108891401</v>
      </c>
      <c r="B1771" s="9" t="s">
        <v>1745</v>
      </c>
      <c r="C1771" s="9">
        <v>1124</v>
      </c>
      <c r="D1771" s="9" t="s">
        <v>3144</v>
      </c>
    </row>
    <row r="1772" spans="1:4" x14ac:dyDescent="0.25">
      <c r="A1772" s="9">
        <v>108891453</v>
      </c>
      <c r="B1772" s="9" t="s">
        <v>1746</v>
      </c>
      <c r="C1772" s="9">
        <v>93</v>
      </c>
      <c r="D1772" s="9" t="s">
        <v>2832</v>
      </c>
    </row>
    <row r="1773" spans="1:4" x14ac:dyDescent="0.25">
      <c r="A1773" s="9">
        <v>108891464</v>
      </c>
      <c r="B1773" s="9" t="s">
        <v>1747</v>
      </c>
      <c r="C1773" s="9">
        <v>23075</v>
      </c>
      <c r="D1773" s="9" t="s">
        <v>4206</v>
      </c>
    </row>
    <row r="1774" spans="1:4" x14ac:dyDescent="0.25">
      <c r="A1774" s="9">
        <v>108891467</v>
      </c>
      <c r="B1774" s="9" t="s">
        <v>1748</v>
      </c>
      <c r="C1774" s="9">
        <v>57758</v>
      </c>
      <c r="D1774" s="9" t="s">
        <v>5153</v>
      </c>
    </row>
    <row r="1775" spans="1:4" x14ac:dyDescent="0.25">
      <c r="A1775" s="9">
        <v>108891481</v>
      </c>
      <c r="B1775" s="9" t="s">
        <v>1749</v>
      </c>
      <c r="C1775" s="9">
        <v>24138</v>
      </c>
      <c r="D1775" s="9" t="s">
        <v>4207</v>
      </c>
    </row>
    <row r="1776" spans="1:4" x14ac:dyDescent="0.25">
      <c r="A1776" s="9">
        <v>108891484</v>
      </c>
      <c r="B1776" s="9" t="s">
        <v>1750</v>
      </c>
      <c r="C1776" s="9">
        <v>9023</v>
      </c>
      <c r="D1776" s="9" t="s">
        <v>3137</v>
      </c>
    </row>
    <row r="1777" spans="1:4" x14ac:dyDescent="0.25">
      <c r="A1777" s="9">
        <v>108891489</v>
      </c>
      <c r="B1777" s="9" t="s">
        <v>1751</v>
      </c>
      <c r="C1777" s="9">
        <v>25961</v>
      </c>
      <c r="D1777" s="9" t="s">
        <v>4757</v>
      </c>
    </row>
    <row r="1778" spans="1:4" x14ac:dyDescent="0.25">
      <c r="A1778" s="9">
        <v>108891491</v>
      </c>
      <c r="B1778" s="9" t="s">
        <v>1752</v>
      </c>
      <c r="C1778" s="9">
        <v>582</v>
      </c>
      <c r="D1778" s="9" t="s">
        <v>2968</v>
      </c>
    </row>
    <row r="1779" spans="1:4" x14ac:dyDescent="0.25">
      <c r="A1779" s="9">
        <v>108891493</v>
      </c>
      <c r="B1779" s="9" t="s">
        <v>1753</v>
      </c>
      <c r="C1779" s="9">
        <v>9562</v>
      </c>
      <c r="D1779" s="9" t="s">
        <v>4208</v>
      </c>
    </row>
    <row r="1780" spans="1:4" x14ac:dyDescent="0.25">
      <c r="A1780" s="9">
        <v>108891500</v>
      </c>
      <c r="B1780" s="9" t="s">
        <v>1754</v>
      </c>
      <c r="C1780" s="9">
        <v>387700</v>
      </c>
      <c r="D1780" s="9" t="s">
        <v>5231</v>
      </c>
    </row>
    <row r="1781" spans="1:4" x14ac:dyDescent="0.25">
      <c r="A1781" s="9">
        <v>108891504</v>
      </c>
      <c r="B1781" s="9" t="s">
        <v>1755</v>
      </c>
      <c r="C1781" s="9">
        <v>29974</v>
      </c>
      <c r="D1781" s="9" t="s">
        <v>2806</v>
      </c>
    </row>
    <row r="1782" spans="1:4" x14ac:dyDescent="0.25">
      <c r="A1782" s="9">
        <v>108891512</v>
      </c>
      <c r="B1782" s="9" t="s">
        <v>1756</v>
      </c>
      <c r="C1782" s="9">
        <v>57559</v>
      </c>
      <c r="D1782" s="9" t="s">
        <v>4209</v>
      </c>
    </row>
    <row r="1783" spans="1:4" x14ac:dyDescent="0.25">
      <c r="A1783" s="9">
        <v>108891520</v>
      </c>
      <c r="B1783" s="9" t="s">
        <v>1757</v>
      </c>
      <c r="C1783" s="9">
        <v>201140</v>
      </c>
      <c r="D1783" s="9" t="s">
        <v>3266</v>
      </c>
    </row>
    <row r="1784" spans="1:4" x14ac:dyDescent="0.25">
      <c r="A1784" s="9">
        <v>108891556</v>
      </c>
      <c r="B1784" s="9" t="s">
        <v>1758</v>
      </c>
      <c r="C1784" s="9">
        <v>1235</v>
      </c>
      <c r="D1784" s="9" t="s">
        <v>4210</v>
      </c>
    </row>
    <row r="1785" spans="1:4" x14ac:dyDescent="0.25">
      <c r="A1785" s="9">
        <v>108891558</v>
      </c>
      <c r="B1785" s="9" t="s">
        <v>1759</v>
      </c>
      <c r="C1785" s="9">
        <v>129642</v>
      </c>
      <c r="D1785" s="9" t="s">
        <v>4541</v>
      </c>
    </row>
    <row r="1786" spans="1:4" x14ac:dyDescent="0.25">
      <c r="A1786" s="9">
        <v>108891560</v>
      </c>
      <c r="B1786" s="9" t="s">
        <v>1760</v>
      </c>
      <c r="C1786" s="9">
        <v>51678</v>
      </c>
      <c r="D1786" s="9" t="s">
        <v>4810</v>
      </c>
    </row>
    <row r="1787" spans="1:4" x14ac:dyDescent="0.25">
      <c r="A1787" s="9">
        <v>108891569</v>
      </c>
      <c r="B1787" s="9" t="s">
        <v>1761</v>
      </c>
      <c r="C1787" s="9">
        <v>6868</v>
      </c>
      <c r="D1787" s="9" t="s">
        <v>2835</v>
      </c>
    </row>
    <row r="1788" spans="1:4" x14ac:dyDescent="0.25">
      <c r="A1788" s="9">
        <v>108891589</v>
      </c>
      <c r="B1788" s="9" t="s">
        <v>1762</v>
      </c>
      <c r="C1788" s="9">
        <v>23108</v>
      </c>
      <c r="D1788" s="9" t="s">
        <v>4211</v>
      </c>
    </row>
    <row r="1789" spans="1:4" x14ac:dyDescent="0.25">
      <c r="A1789" s="9">
        <v>108891600</v>
      </c>
      <c r="B1789" s="9" t="s">
        <v>1763</v>
      </c>
      <c r="C1789" s="9">
        <v>55142</v>
      </c>
      <c r="D1789" s="9" t="s">
        <v>4212</v>
      </c>
    </row>
    <row r="1790" spans="1:4" x14ac:dyDescent="0.25">
      <c r="A1790" s="9">
        <v>108891603</v>
      </c>
      <c r="B1790" s="9" t="s">
        <v>1764</v>
      </c>
      <c r="C1790" s="9">
        <v>1736</v>
      </c>
      <c r="D1790" s="9" t="s">
        <v>3277</v>
      </c>
    </row>
    <row r="1791" spans="1:4" x14ac:dyDescent="0.25">
      <c r="A1791" s="9">
        <v>108891605</v>
      </c>
      <c r="B1791" s="9" t="s">
        <v>1765</v>
      </c>
      <c r="C1791" s="9">
        <v>4852</v>
      </c>
      <c r="D1791" s="9" t="s">
        <v>4213</v>
      </c>
    </row>
    <row r="1792" spans="1:4" x14ac:dyDescent="0.25">
      <c r="A1792" s="9">
        <v>108891607</v>
      </c>
      <c r="B1792" s="9" t="s">
        <v>1766</v>
      </c>
      <c r="C1792" s="9">
        <v>7301</v>
      </c>
      <c r="D1792" s="9" t="s">
        <v>5551</v>
      </c>
    </row>
    <row r="1793" spans="1:4" x14ac:dyDescent="0.25">
      <c r="A1793" s="9">
        <v>108891647</v>
      </c>
      <c r="B1793" s="9" t="s">
        <v>1767</v>
      </c>
      <c r="C1793" s="9">
        <v>27237</v>
      </c>
      <c r="D1793" s="9" t="s">
        <v>2920</v>
      </c>
    </row>
    <row r="1794" spans="1:4" x14ac:dyDescent="0.25">
      <c r="A1794" s="9">
        <v>108891659</v>
      </c>
      <c r="B1794" s="9" t="s">
        <v>1768</v>
      </c>
      <c r="C1794" s="9">
        <v>55802</v>
      </c>
      <c r="D1794" s="9" t="s">
        <v>3245</v>
      </c>
    </row>
    <row r="1795" spans="1:4" x14ac:dyDescent="0.25">
      <c r="A1795" s="9">
        <v>108891665</v>
      </c>
      <c r="B1795" s="9" t="s">
        <v>1769</v>
      </c>
      <c r="C1795" s="9">
        <v>11332</v>
      </c>
      <c r="D1795" s="9" t="s">
        <v>2824</v>
      </c>
    </row>
    <row r="1796" spans="1:4" x14ac:dyDescent="0.25">
      <c r="A1796" s="9">
        <v>108891679</v>
      </c>
      <c r="B1796" s="9" t="s">
        <v>1770</v>
      </c>
      <c r="C1796" s="9">
        <v>388585</v>
      </c>
      <c r="D1796" s="9" t="s">
        <v>4214</v>
      </c>
    </row>
    <row r="1797" spans="1:4" x14ac:dyDescent="0.25">
      <c r="A1797" s="9">
        <v>108891697</v>
      </c>
      <c r="B1797" s="9" t="s">
        <v>1771</v>
      </c>
      <c r="C1797" s="9">
        <v>23254</v>
      </c>
      <c r="D1797" s="9" t="s">
        <v>3719</v>
      </c>
    </row>
    <row r="1798" spans="1:4" x14ac:dyDescent="0.25">
      <c r="A1798" s="9">
        <v>108891706</v>
      </c>
      <c r="B1798" s="9" t="s">
        <v>1772</v>
      </c>
      <c r="C1798" s="9">
        <v>84969</v>
      </c>
      <c r="D1798" s="9" t="s">
        <v>4215</v>
      </c>
    </row>
    <row r="1799" spans="1:4" x14ac:dyDescent="0.25">
      <c r="A1799" s="9">
        <v>108891711</v>
      </c>
      <c r="B1799" s="9" t="s">
        <v>1773</v>
      </c>
      <c r="C1799" s="9">
        <v>100287898</v>
      </c>
      <c r="D1799" s="9" t="s">
        <v>5531</v>
      </c>
    </row>
    <row r="1800" spans="1:4" x14ac:dyDescent="0.25">
      <c r="A1800" s="9">
        <v>108891716</v>
      </c>
      <c r="B1800" s="9" t="s">
        <v>1774</v>
      </c>
      <c r="C1800" s="9">
        <v>149076</v>
      </c>
      <c r="D1800" s="9" t="s">
        <v>5664</v>
      </c>
    </row>
    <row r="1801" spans="1:4" x14ac:dyDescent="0.25">
      <c r="A1801" s="9">
        <v>108891717</v>
      </c>
      <c r="B1801" s="9" t="s">
        <v>1775</v>
      </c>
      <c r="C1801" s="9">
        <v>57494</v>
      </c>
      <c r="D1801" s="9" t="s">
        <v>5076</v>
      </c>
    </row>
    <row r="1802" spans="1:4" x14ac:dyDescent="0.25">
      <c r="A1802" s="9">
        <v>108891718</v>
      </c>
      <c r="B1802" s="9" t="s">
        <v>1776</v>
      </c>
      <c r="C1802" s="9">
        <v>84217</v>
      </c>
      <c r="D1802" s="9" t="s">
        <v>5658</v>
      </c>
    </row>
    <row r="1803" spans="1:4" x14ac:dyDescent="0.25">
      <c r="A1803" s="9">
        <v>108891720</v>
      </c>
      <c r="B1803" s="9" t="s">
        <v>1777</v>
      </c>
      <c r="C1803" s="9">
        <v>56944</v>
      </c>
      <c r="D1803" s="9" t="s">
        <v>4785</v>
      </c>
    </row>
    <row r="1804" spans="1:4" x14ac:dyDescent="0.25">
      <c r="A1804" s="9">
        <v>108891721</v>
      </c>
      <c r="B1804" s="9" t="s">
        <v>4900</v>
      </c>
      <c r="C1804" s="9">
        <v>153478</v>
      </c>
      <c r="D1804" s="9" t="s">
        <v>4901</v>
      </c>
    </row>
    <row r="1805" spans="1:4" x14ac:dyDescent="0.25">
      <c r="A1805" s="9">
        <v>108891736</v>
      </c>
      <c r="B1805" s="9" t="s">
        <v>1778</v>
      </c>
      <c r="C1805" s="9">
        <v>64377</v>
      </c>
      <c r="D1805" s="9" t="s">
        <v>4216</v>
      </c>
    </row>
    <row r="1806" spans="1:4" x14ac:dyDescent="0.25">
      <c r="A1806" s="9">
        <v>108891760</v>
      </c>
      <c r="B1806" s="9" t="s">
        <v>1779</v>
      </c>
      <c r="C1806" s="9">
        <v>814</v>
      </c>
      <c r="D1806" s="9" t="s">
        <v>5206</v>
      </c>
    </row>
    <row r="1807" spans="1:4" x14ac:dyDescent="0.25">
      <c r="A1807" s="9">
        <v>108891787</v>
      </c>
      <c r="B1807" s="9" t="s">
        <v>1780</v>
      </c>
      <c r="C1807" s="9">
        <v>55722</v>
      </c>
      <c r="D1807" s="9" t="s">
        <v>3110</v>
      </c>
    </row>
    <row r="1808" spans="1:4" x14ac:dyDescent="0.25">
      <c r="A1808" s="9">
        <v>108891789</v>
      </c>
      <c r="B1808" s="9" t="s">
        <v>1781</v>
      </c>
      <c r="C1808" s="9">
        <v>51010</v>
      </c>
      <c r="D1808" s="9" t="s">
        <v>3397</v>
      </c>
    </row>
    <row r="1809" spans="1:4" x14ac:dyDescent="0.25">
      <c r="A1809" s="9">
        <v>108891792</v>
      </c>
      <c r="B1809" s="9" t="s">
        <v>1782</v>
      </c>
      <c r="C1809" s="9">
        <v>64411</v>
      </c>
      <c r="D1809" s="9" t="s">
        <v>4217</v>
      </c>
    </row>
    <row r="1810" spans="1:4" x14ac:dyDescent="0.25">
      <c r="A1810" s="9">
        <v>108891801</v>
      </c>
      <c r="B1810" s="9" t="s">
        <v>1783</v>
      </c>
      <c r="C1810" s="9">
        <v>9319</v>
      </c>
      <c r="D1810" s="9" t="s">
        <v>5506</v>
      </c>
    </row>
    <row r="1811" spans="1:4" x14ac:dyDescent="0.25">
      <c r="A1811" s="9">
        <v>108891803</v>
      </c>
      <c r="B1811" s="9" t="s">
        <v>1784</v>
      </c>
      <c r="C1811" s="9">
        <v>7045</v>
      </c>
      <c r="D1811" s="9" t="s">
        <v>5420</v>
      </c>
    </row>
    <row r="1812" spans="1:4" x14ac:dyDescent="0.25">
      <c r="A1812" s="9">
        <v>108891848</v>
      </c>
      <c r="B1812" s="9" t="s">
        <v>1785</v>
      </c>
      <c r="C1812" s="9">
        <v>1948</v>
      </c>
      <c r="D1812" s="9" t="s">
        <v>3354</v>
      </c>
    </row>
    <row r="1813" spans="1:4" x14ac:dyDescent="0.25">
      <c r="A1813" s="9">
        <v>108891875</v>
      </c>
      <c r="B1813" s="9" t="s">
        <v>1786</v>
      </c>
      <c r="C1813" s="9">
        <v>10253</v>
      </c>
      <c r="D1813" s="9" t="s">
        <v>5332</v>
      </c>
    </row>
    <row r="1814" spans="1:4" x14ac:dyDescent="0.25">
      <c r="A1814" s="9">
        <v>108891880</v>
      </c>
      <c r="B1814" s="9" t="s">
        <v>1787</v>
      </c>
      <c r="C1814" s="9">
        <v>2562</v>
      </c>
      <c r="D1814" s="9" t="s">
        <v>4218</v>
      </c>
    </row>
    <row r="1815" spans="1:4" x14ac:dyDescent="0.25">
      <c r="A1815" s="9">
        <v>108891881</v>
      </c>
      <c r="B1815" s="9" t="s">
        <v>1788</v>
      </c>
      <c r="C1815" s="9">
        <v>2558</v>
      </c>
      <c r="D1815" s="9" t="s">
        <v>4219</v>
      </c>
    </row>
    <row r="1816" spans="1:4" x14ac:dyDescent="0.25">
      <c r="A1816" s="9">
        <v>108891891</v>
      </c>
      <c r="B1816" s="9" t="s">
        <v>1789</v>
      </c>
      <c r="C1816" s="9">
        <v>23218</v>
      </c>
      <c r="D1816" s="9" t="s">
        <v>4667</v>
      </c>
    </row>
    <row r="1817" spans="1:4" x14ac:dyDescent="0.25">
      <c r="A1817" s="9">
        <v>108891922</v>
      </c>
      <c r="B1817" s="9" t="s">
        <v>1790</v>
      </c>
      <c r="C1817" s="9">
        <v>23705</v>
      </c>
      <c r="D1817" s="9" t="s">
        <v>3012</v>
      </c>
    </row>
    <row r="1818" spans="1:4" x14ac:dyDescent="0.25">
      <c r="A1818" s="9">
        <v>108891960</v>
      </c>
      <c r="B1818" s="9" t="s">
        <v>1791</v>
      </c>
      <c r="C1818" s="9">
        <v>80198</v>
      </c>
      <c r="D1818" s="9" t="s">
        <v>4631</v>
      </c>
    </row>
    <row r="1819" spans="1:4" x14ac:dyDescent="0.25">
      <c r="A1819" s="9">
        <v>108891972</v>
      </c>
      <c r="B1819" s="9" t="s">
        <v>1792</v>
      </c>
      <c r="C1819" s="9">
        <v>7378</v>
      </c>
      <c r="D1819" s="9" t="s">
        <v>5568</v>
      </c>
    </row>
    <row r="1820" spans="1:4" x14ac:dyDescent="0.25">
      <c r="A1820" s="9">
        <v>108891989</v>
      </c>
      <c r="B1820" s="9" t="s">
        <v>1793</v>
      </c>
      <c r="C1820" s="9">
        <v>57449</v>
      </c>
      <c r="D1820" s="9" t="s">
        <v>4902</v>
      </c>
    </row>
    <row r="1821" spans="1:4" x14ac:dyDescent="0.25">
      <c r="A1821" s="9">
        <v>108892009</v>
      </c>
      <c r="B1821" s="9" t="s">
        <v>1794</v>
      </c>
      <c r="C1821" s="9">
        <v>219557</v>
      </c>
      <c r="D1821" s="9" t="s">
        <v>5415</v>
      </c>
    </row>
    <row r="1822" spans="1:4" x14ac:dyDescent="0.25">
      <c r="A1822" s="9">
        <v>108892014</v>
      </c>
      <c r="B1822" s="9" t="s">
        <v>1795</v>
      </c>
      <c r="C1822" s="9">
        <v>9121</v>
      </c>
      <c r="D1822" s="9" t="s">
        <v>5233</v>
      </c>
    </row>
    <row r="1823" spans="1:4" x14ac:dyDescent="0.25">
      <c r="A1823" s="9">
        <v>108892019</v>
      </c>
      <c r="B1823" s="9" t="s">
        <v>1796</v>
      </c>
      <c r="C1823" s="9">
        <v>448834</v>
      </c>
      <c r="D1823" s="9" t="s">
        <v>5540</v>
      </c>
    </row>
    <row r="1824" spans="1:4" x14ac:dyDescent="0.25">
      <c r="A1824" s="9">
        <v>108892031</v>
      </c>
      <c r="B1824" s="9" t="s">
        <v>1797</v>
      </c>
      <c r="C1824" s="9">
        <v>283987</v>
      </c>
      <c r="D1824" s="9" t="s">
        <v>3614</v>
      </c>
    </row>
    <row r="1825" spans="1:4" x14ac:dyDescent="0.25">
      <c r="A1825" s="9">
        <v>108892034</v>
      </c>
      <c r="B1825" s="9" t="s">
        <v>1798</v>
      </c>
      <c r="C1825" s="9">
        <v>124590</v>
      </c>
      <c r="D1825" s="9" t="s">
        <v>4220</v>
      </c>
    </row>
    <row r="1826" spans="1:4" x14ac:dyDescent="0.25">
      <c r="A1826" s="9">
        <v>108892035</v>
      </c>
      <c r="B1826" s="9" t="s">
        <v>1799</v>
      </c>
      <c r="C1826" s="9">
        <v>283985</v>
      </c>
      <c r="D1826" s="9" t="s">
        <v>3407</v>
      </c>
    </row>
    <row r="1827" spans="1:4" x14ac:dyDescent="0.25">
      <c r="A1827" s="9">
        <v>108892038</v>
      </c>
      <c r="B1827" s="9" t="s">
        <v>1800</v>
      </c>
      <c r="C1827" s="9">
        <v>10241</v>
      </c>
      <c r="D1827" s="9" t="s">
        <v>3015</v>
      </c>
    </row>
    <row r="1828" spans="1:4" x14ac:dyDescent="0.25">
      <c r="A1828" s="9">
        <v>108892043</v>
      </c>
      <c r="B1828" s="9" t="s">
        <v>1801</v>
      </c>
      <c r="C1828" s="9">
        <v>114881</v>
      </c>
      <c r="D1828" s="9" t="s">
        <v>4794</v>
      </c>
    </row>
    <row r="1829" spans="1:4" x14ac:dyDescent="0.25">
      <c r="A1829" s="9">
        <v>108892109</v>
      </c>
      <c r="B1829" s="9" t="s">
        <v>1802</v>
      </c>
      <c r="C1829" s="9">
        <v>23554</v>
      </c>
      <c r="D1829" s="9" t="s">
        <v>5523</v>
      </c>
    </row>
    <row r="1830" spans="1:4" x14ac:dyDescent="0.25">
      <c r="A1830" s="9">
        <v>108892115</v>
      </c>
      <c r="B1830" s="9" t="s">
        <v>1803</v>
      </c>
      <c r="C1830" s="9">
        <v>79689</v>
      </c>
      <c r="D1830" s="9" t="s">
        <v>5358</v>
      </c>
    </row>
    <row r="1831" spans="1:4" x14ac:dyDescent="0.25">
      <c r="A1831" s="9">
        <v>108892148</v>
      </c>
      <c r="B1831" s="9" t="s">
        <v>1804</v>
      </c>
      <c r="C1831" s="9">
        <v>90273</v>
      </c>
      <c r="D1831" s="9" t="s">
        <v>5203</v>
      </c>
    </row>
    <row r="1832" spans="1:4" x14ac:dyDescent="0.25">
      <c r="A1832" s="9">
        <v>108892172</v>
      </c>
      <c r="B1832" s="9" t="s">
        <v>1805</v>
      </c>
      <c r="C1832" s="9">
        <v>55758</v>
      </c>
      <c r="D1832" s="9" t="s">
        <v>5054</v>
      </c>
    </row>
    <row r="1833" spans="1:4" x14ac:dyDescent="0.25">
      <c r="A1833" s="9">
        <v>108892190</v>
      </c>
      <c r="B1833" s="9" t="s">
        <v>1806</v>
      </c>
      <c r="C1833" s="9">
        <v>3306</v>
      </c>
      <c r="D1833" s="9" t="s">
        <v>4221</v>
      </c>
    </row>
    <row r="1834" spans="1:4" x14ac:dyDescent="0.25">
      <c r="A1834" s="9">
        <v>108892192</v>
      </c>
      <c r="B1834" s="9" t="s">
        <v>1807</v>
      </c>
      <c r="C1834" s="9">
        <v>11273</v>
      </c>
      <c r="D1834" s="9" t="s">
        <v>2954</v>
      </c>
    </row>
    <row r="1835" spans="1:4" x14ac:dyDescent="0.25">
      <c r="A1835" s="9">
        <v>108892214</v>
      </c>
      <c r="B1835" s="9" t="s">
        <v>1808</v>
      </c>
      <c r="C1835" s="9">
        <v>495</v>
      </c>
      <c r="D1835" s="9" t="s">
        <v>4222</v>
      </c>
    </row>
    <row r="1836" spans="1:4" x14ac:dyDescent="0.25">
      <c r="A1836" s="9">
        <v>108892224</v>
      </c>
      <c r="B1836" s="9" t="s">
        <v>1809</v>
      </c>
      <c r="C1836" s="9">
        <v>9238</v>
      </c>
      <c r="D1836" s="9" t="s">
        <v>5395</v>
      </c>
    </row>
    <row r="1837" spans="1:4" x14ac:dyDescent="0.25">
      <c r="A1837" s="9">
        <v>108892251</v>
      </c>
      <c r="B1837" s="9" t="s">
        <v>1810</v>
      </c>
      <c r="C1837" s="9">
        <v>1958</v>
      </c>
      <c r="D1837" s="9" t="s">
        <v>4223</v>
      </c>
    </row>
    <row r="1838" spans="1:4" x14ac:dyDescent="0.25">
      <c r="A1838" s="9">
        <v>108892255</v>
      </c>
      <c r="B1838" s="9" t="s">
        <v>1811</v>
      </c>
      <c r="C1838" s="9">
        <v>3426</v>
      </c>
      <c r="D1838" s="9" t="s">
        <v>4224</v>
      </c>
    </row>
    <row r="1839" spans="1:4" x14ac:dyDescent="0.25">
      <c r="A1839" s="9">
        <v>108892279</v>
      </c>
      <c r="B1839" s="9" t="s">
        <v>1812</v>
      </c>
      <c r="C1839" s="9">
        <v>113510</v>
      </c>
      <c r="D1839" s="9" t="s">
        <v>3606</v>
      </c>
    </row>
    <row r="1840" spans="1:4" x14ac:dyDescent="0.25">
      <c r="A1840" s="9">
        <v>108892290</v>
      </c>
      <c r="B1840" s="9" t="s">
        <v>1813</v>
      </c>
      <c r="C1840" s="9">
        <v>51260</v>
      </c>
      <c r="D1840" s="9" t="s">
        <v>4225</v>
      </c>
    </row>
    <row r="1841" spans="1:4" x14ac:dyDescent="0.25">
      <c r="A1841" s="9">
        <v>108892302</v>
      </c>
      <c r="B1841" s="9" t="s">
        <v>1814</v>
      </c>
      <c r="C1841" s="9">
        <v>4645</v>
      </c>
      <c r="D1841" s="9" t="s">
        <v>4226</v>
      </c>
    </row>
    <row r="1842" spans="1:4" x14ac:dyDescent="0.25">
      <c r="A1842" s="9">
        <v>108892373</v>
      </c>
      <c r="B1842" s="9" t="s">
        <v>1815</v>
      </c>
      <c r="C1842" s="9">
        <v>286343</v>
      </c>
      <c r="D1842" s="9" t="s">
        <v>4227</v>
      </c>
    </row>
    <row r="1843" spans="1:4" x14ac:dyDescent="0.25">
      <c r="A1843" s="9">
        <v>108892390</v>
      </c>
      <c r="B1843" s="9" t="s">
        <v>1816</v>
      </c>
      <c r="C1843" s="9">
        <v>5558</v>
      </c>
      <c r="D1843" s="9" t="s">
        <v>4969</v>
      </c>
    </row>
    <row r="1844" spans="1:4" x14ac:dyDescent="0.25">
      <c r="A1844" s="9">
        <v>108892402</v>
      </c>
      <c r="B1844" s="9" t="s">
        <v>1817</v>
      </c>
      <c r="C1844" s="9">
        <v>414918</v>
      </c>
      <c r="D1844" s="9" t="s">
        <v>3258</v>
      </c>
    </row>
    <row r="1845" spans="1:4" x14ac:dyDescent="0.25">
      <c r="A1845" s="9">
        <v>108892424</v>
      </c>
      <c r="B1845" s="9" t="s">
        <v>1818</v>
      </c>
      <c r="C1845" s="9">
        <v>122945</v>
      </c>
      <c r="D1845" s="9" t="s">
        <v>4730</v>
      </c>
    </row>
    <row r="1846" spans="1:4" x14ac:dyDescent="0.25">
      <c r="A1846" s="9">
        <v>108892428</v>
      </c>
      <c r="B1846" s="9" t="s">
        <v>1819</v>
      </c>
      <c r="C1846" s="9">
        <v>79609</v>
      </c>
      <c r="D1846" s="9" t="s">
        <v>5589</v>
      </c>
    </row>
    <row r="1847" spans="1:4" x14ac:dyDescent="0.25">
      <c r="A1847" s="9">
        <v>108892439</v>
      </c>
      <c r="B1847" s="9" t="s">
        <v>1820</v>
      </c>
      <c r="C1847" s="9">
        <v>57062</v>
      </c>
      <c r="D1847" s="9" t="s">
        <v>3250</v>
      </c>
    </row>
    <row r="1848" spans="1:4" x14ac:dyDescent="0.25">
      <c r="A1848" s="9">
        <v>108892444</v>
      </c>
      <c r="B1848" s="9" t="s">
        <v>1821</v>
      </c>
      <c r="C1848" s="9">
        <v>55148</v>
      </c>
      <c r="D1848" s="9" t="s">
        <v>4228</v>
      </c>
    </row>
    <row r="1849" spans="1:4" x14ac:dyDescent="0.25">
      <c r="A1849" s="9">
        <v>108892451</v>
      </c>
      <c r="B1849" s="9" t="s">
        <v>1822</v>
      </c>
      <c r="C1849" s="9">
        <v>145270</v>
      </c>
      <c r="D1849" s="9" t="s">
        <v>4970</v>
      </c>
    </row>
    <row r="1850" spans="1:4" x14ac:dyDescent="0.25">
      <c r="A1850" s="9">
        <v>108892461</v>
      </c>
      <c r="B1850" s="9" t="s">
        <v>1823</v>
      </c>
      <c r="C1850" s="9">
        <v>56992</v>
      </c>
      <c r="D1850" s="9" t="s">
        <v>3738</v>
      </c>
    </row>
    <row r="1851" spans="1:4" x14ac:dyDescent="0.25">
      <c r="A1851" s="9">
        <v>108892464</v>
      </c>
      <c r="B1851" s="9" t="s">
        <v>1824</v>
      </c>
      <c r="C1851" s="9">
        <v>9858</v>
      </c>
      <c r="D1851" s="9" t="s">
        <v>4953</v>
      </c>
    </row>
    <row r="1852" spans="1:4" x14ac:dyDescent="0.25">
      <c r="A1852" s="9">
        <v>108892465</v>
      </c>
      <c r="B1852" s="9" t="s">
        <v>1825</v>
      </c>
      <c r="C1852" s="9">
        <v>6252</v>
      </c>
      <c r="D1852" s="9" t="s">
        <v>5130</v>
      </c>
    </row>
    <row r="1853" spans="1:4" x14ac:dyDescent="0.25">
      <c r="A1853" s="9">
        <v>108892468</v>
      </c>
      <c r="B1853" s="9" t="s">
        <v>1826</v>
      </c>
      <c r="C1853" s="9">
        <v>341883</v>
      </c>
      <c r="D1853" s="9" t="s">
        <v>4498</v>
      </c>
    </row>
    <row r="1854" spans="1:4" x14ac:dyDescent="0.25">
      <c r="A1854" s="9">
        <v>108892472</v>
      </c>
      <c r="B1854" s="9" t="s">
        <v>1827</v>
      </c>
      <c r="C1854" s="9">
        <v>5928</v>
      </c>
      <c r="D1854" s="9" t="s">
        <v>4229</v>
      </c>
    </row>
    <row r="1855" spans="1:4" x14ac:dyDescent="0.25">
      <c r="A1855" s="9">
        <v>108892485</v>
      </c>
      <c r="B1855" s="9" t="s">
        <v>1828</v>
      </c>
      <c r="C1855" s="9">
        <v>55640</v>
      </c>
      <c r="D1855" s="9" t="s">
        <v>3470</v>
      </c>
    </row>
    <row r="1856" spans="1:4" x14ac:dyDescent="0.25">
      <c r="A1856" s="9">
        <v>108892500</v>
      </c>
      <c r="B1856" s="9" t="s">
        <v>1829</v>
      </c>
      <c r="C1856" s="9">
        <v>161436</v>
      </c>
      <c r="D1856" s="9" t="s">
        <v>3368</v>
      </c>
    </row>
    <row r="1857" spans="1:4" x14ac:dyDescent="0.25">
      <c r="A1857" s="9">
        <v>108892506</v>
      </c>
      <c r="B1857" s="9" t="s">
        <v>1830</v>
      </c>
      <c r="C1857" s="9">
        <v>55668</v>
      </c>
      <c r="D1857" s="9" t="s">
        <v>4230</v>
      </c>
    </row>
    <row r="1858" spans="1:4" x14ac:dyDescent="0.25">
      <c r="A1858" s="9">
        <v>108892511</v>
      </c>
      <c r="B1858" s="9" t="s">
        <v>3654</v>
      </c>
      <c r="C1858" s="9">
        <v>112752</v>
      </c>
      <c r="D1858" s="9" t="s">
        <v>3655</v>
      </c>
    </row>
    <row r="1859" spans="1:4" x14ac:dyDescent="0.25">
      <c r="A1859" s="9">
        <v>108892516</v>
      </c>
      <c r="B1859" s="9" t="s">
        <v>1831</v>
      </c>
      <c r="C1859" s="9">
        <v>390928</v>
      </c>
      <c r="D1859" s="9" t="s">
        <v>2825</v>
      </c>
    </row>
    <row r="1860" spans="1:4" x14ac:dyDescent="0.25">
      <c r="A1860" s="9">
        <v>108892522</v>
      </c>
      <c r="B1860" s="9" t="s">
        <v>1832</v>
      </c>
      <c r="C1860" s="9">
        <v>6263</v>
      </c>
      <c r="D1860" s="9" t="s">
        <v>4231</v>
      </c>
    </row>
    <row r="1861" spans="1:4" x14ac:dyDescent="0.25">
      <c r="A1861" s="9">
        <v>108892532</v>
      </c>
      <c r="B1861" s="9" t="s">
        <v>1833</v>
      </c>
      <c r="C1861" s="9">
        <v>26037</v>
      </c>
      <c r="D1861" s="9" t="s">
        <v>4232</v>
      </c>
    </row>
    <row r="1862" spans="1:4" x14ac:dyDescent="0.25">
      <c r="A1862" s="9">
        <v>108892534</v>
      </c>
      <c r="B1862" s="9" t="s">
        <v>1834</v>
      </c>
      <c r="C1862" s="9">
        <v>341880</v>
      </c>
      <c r="D1862" s="9" t="s">
        <v>5259</v>
      </c>
    </row>
    <row r="1863" spans="1:4" x14ac:dyDescent="0.25">
      <c r="A1863" s="9">
        <v>108892537</v>
      </c>
      <c r="B1863" s="9" t="s">
        <v>1835</v>
      </c>
      <c r="C1863" s="9">
        <v>10733</v>
      </c>
      <c r="D1863" s="9" t="s">
        <v>4907</v>
      </c>
    </row>
    <row r="1864" spans="1:4" x14ac:dyDescent="0.25">
      <c r="A1864" s="9">
        <v>108892539</v>
      </c>
      <c r="B1864" s="9" t="s">
        <v>1836</v>
      </c>
      <c r="C1864" s="9">
        <v>26030</v>
      </c>
      <c r="D1864" s="9" t="s">
        <v>4233</v>
      </c>
    </row>
    <row r="1865" spans="1:4" x14ac:dyDescent="0.25">
      <c r="A1865" s="9">
        <v>108892553</v>
      </c>
      <c r="B1865" s="9" t="s">
        <v>1837</v>
      </c>
      <c r="C1865" s="9">
        <v>80127</v>
      </c>
      <c r="D1865" s="9" t="s">
        <v>4234</v>
      </c>
    </row>
    <row r="1866" spans="1:4" x14ac:dyDescent="0.25">
      <c r="A1866" s="9">
        <v>108892559</v>
      </c>
      <c r="B1866" s="9" t="s">
        <v>1838</v>
      </c>
      <c r="C1866" s="9">
        <v>58157</v>
      </c>
      <c r="D1866" s="9" t="s">
        <v>4699</v>
      </c>
    </row>
    <row r="1867" spans="1:4" x14ac:dyDescent="0.25">
      <c r="A1867" s="9">
        <v>108892571</v>
      </c>
      <c r="B1867" s="9" t="s">
        <v>1839</v>
      </c>
      <c r="C1867" s="9">
        <v>85457</v>
      </c>
      <c r="D1867" s="9" t="s">
        <v>3157</v>
      </c>
    </row>
    <row r="1868" spans="1:4" x14ac:dyDescent="0.25">
      <c r="A1868" s="9">
        <v>108892575</v>
      </c>
      <c r="B1868" s="9" t="s">
        <v>1840</v>
      </c>
      <c r="C1868" s="9">
        <v>161835</v>
      </c>
      <c r="D1868" s="9" t="s">
        <v>3486</v>
      </c>
    </row>
    <row r="1869" spans="1:4" x14ac:dyDescent="0.25">
      <c r="A1869" s="9">
        <v>108892580</v>
      </c>
      <c r="B1869" s="9" t="s">
        <v>1841</v>
      </c>
      <c r="C1869" s="9">
        <v>5583</v>
      </c>
      <c r="D1869" s="9" t="s">
        <v>4976</v>
      </c>
    </row>
    <row r="1870" spans="1:4" x14ac:dyDescent="0.25">
      <c r="A1870" s="9">
        <v>108892587</v>
      </c>
      <c r="B1870" s="9" t="s">
        <v>1842</v>
      </c>
      <c r="C1870" s="9">
        <v>57156</v>
      </c>
      <c r="D1870" s="9" t="s">
        <v>5459</v>
      </c>
    </row>
    <row r="1871" spans="1:4" x14ac:dyDescent="0.25">
      <c r="A1871" s="9">
        <v>108892594</v>
      </c>
      <c r="B1871" s="9" t="s">
        <v>1843</v>
      </c>
      <c r="C1871" s="9">
        <v>54532</v>
      </c>
      <c r="D1871" s="9" t="s">
        <v>4235</v>
      </c>
    </row>
    <row r="1872" spans="1:4" x14ac:dyDescent="0.25">
      <c r="A1872" s="9">
        <v>108892598</v>
      </c>
      <c r="B1872" s="9" t="s">
        <v>1844</v>
      </c>
      <c r="C1872" s="9">
        <v>54916</v>
      </c>
      <c r="D1872" s="9" t="s">
        <v>5454</v>
      </c>
    </row>
    <row r="1873" spans="1:4" x14ac:dyDescent="0.25">
      <c r="A1873" s="9">
        <v>108892605</v>
      </c>
      <c r="B1873" s="9" t="s">
        <v>1845</v>
      </c>
      <c r="C1873" s="9">
        <v>171024</v>
      </c>
      <c r="D1873" s="9" t="s">
        <v>4236</v>
      </c>
    </row>
    <row r="1874" spans="1:4" x14ac:dyDescent="0.25">
      <c r="A1874" s="9">
        <v>108892630</v>
      </c>
      <c r="B1874" s="9" t="s">
        <v>1846</v>
      </c>
      <c r="C1874" s="9">
        <v>51778</v>
      </c>
      <c r="D1874" s="9" t="s">
        <v>4237</v>
      </c>
    </row>
    <row r="1875" spans="1:4" x14ac:dyDescent="0.25">
      <c r="A1875" s="9">
        <v>108892649</v>
      </c>
      <c r="B1875" s="9" t="s">
        <v>1847</v>
      </c>
      <c r="C1875" s="9">
        <v>8324</v>
      </c>
      <c r="D1875" s="9" t="s">
        <v>4238</v>
      </c>
    </row>
    <row r="1876" spans="1:4" x14ac:dyDescent="0.25">
      <c r="A1876" s="9">
        <v>108892652</v>
      </c>
      <c r="B1876" s="9" t="s">
        <v>1848</v>
      </c>
      <c r="C1876" s="9">
        <v>10841</v>
      </c>
      <c r="D1876" s="9" t="s">
        <v>4239</v>
      </c>
    </row>
    <row r="1877" spans="1:4" x14ac:dyDescent="0.25">
      <c r="A1877" s="9">
        <v>108892671</v>
      </c>
      <c r="B1877" s="9" t="s">
        <v>1849</v>
      </c>
      <c r="C1877" s="9">
        <v>29985</v>
      </c>
      <c r="D1877" s="9" t="s">
        <v>4240</v>
      </c>
    </row>
    <row r="1878" spans="1:4" x14ac:dyDescent="0.25">
      <c r="A1878" s="9">
        <v>108892713</v>
      </c>
      <c r="B1878" s="9" t="s">
        <v>1850</v>
      </c>
      <c r="C1878" s="9">
        <v>10891</v>
      </c>
      <c r="D1878" s="9" t="s">
        <v>4941</v>
      </c>
    </row>
    <row r="1879" spans="1:4" x14ac:dyDescent="0.25">
      <c r="A1879" s="9">
        <v>108892729</v>
      </c>
      <c r="B1879" s="9" t="s">
        <v>1851</v>
      </c>
      <c r="C1879" s="9">
        <v>1665</v>
      </c>
      <c r="D1879" s="9" t="s">
        <v>4241</v>
      </c>
    </row>
    <row r="1880" spans="1:4" x14ac:dyDescent="0.25">
      <c r="A1880" s="9">
        <v>108892742</v>
      </c>
      <c r="B1880" s="9" t="s">
        <v>1852</v>
      </c>
      <c r="C1880" s="9">
        <v>91050</v>
      </c>
      <c r="D1880" s="9" t="s">
        <v>3041</v>
      </c>
    </row>
    <row r="1881" spans="1:4" x14ac:dyDescent="0.25">
      <c r="A1881" s="9">
        <v>108892747</v>
      </c>
      <c r="B1881" s="9" t="s">
        <v>1853</v>
      </c>
      <c r="C1881" s="9">
        <v>151050</v>
      </c>
      <c r="D1881" s="9" t="s">
        <v>3714</v>
      </c>
    </row>
    <row r="1882" spans="1:4" x14ac:dyDescent="0.25">
      <c r="A1882" s="9">
        <v>108892751</v>
      </c>
      <c r="B1882" s="9" t="s">
        <v>1854</v>
      </c>
      <c r="C1882" s="9">
        <v>84561</v>
      </c>
      <c r="D1882" s="9" t="s">
        <v>5229</v>
      </c>
    </row>
    <row r="1883" spans="1:4" x14ac:dyDescent="0.25">
      <c r="A1883" s="9">
        <v>108892757</v>
      </c>
      <c r="B1883" s="9" t="s">
        <v>1855</v>
      </c>
      <c r="C1883" s="9">
        <v>1373</v>
      </c>
      <c r="D1883" s="9" t="s">
        <v>3204</v>
      </c>
    </row>
    <row r="1884" spans="1:4" x14ac:dyDescent="0.25">
      <c r="A1884" s="9">
        <v>108892790</v>
      </c>
      <c r="B1884" s="9" t="s">
        <v>1856</v>
      </c>
      <c r="C1884" s="9">
        <v>30835</v>
      </c>
      <c r="D1884" s="9" t="s">
        <v>4242</v>
      </c>
    </row>
    <row r="1885" spans="1:4" x14ac:dyDescent="0.25">
      <c r="A1885" s="9">
        <v>108892792</v>
      </c>
      <c r="B1885" s="9" t="s">
        <v>1857</v>
      </c>
      <c r="C1885" s="9">
        <v>55203</v>
      </c>
      <c r="D1885" s="9" t="s">
        <v>3789</v>
      </c>
    </row>
    <row r="1886" spans="1:4" x14ac:dyDescent="0.25">
      <c r="A1886" s="9">
        <v>108892801</v>
      </c>
      <c r="B1886" s="9" t="s">
        <v>1858</v>
      </c>
      <c r="C1886" s="9">
        <v>51091</v>
      </c>
      <c r="D1886" s="9" t="s">
        <v>5167</v>
      </c>
    </row>
    <row r="1887" spans="1:4" x14ac:dyDescent="0.25">
      <c r="A1887" s="9">
        <v>108892808</v>
      </c>
      <c r="B1887" s="9" t="s">
        <v>1859</v>
      </c>
      <c r="C1887" s="9">
        <v>124637</v>
      </c>
      <c r="D1887" s="9" t="s">
        <v>4243</v>
      </c>
    </row>
    <row r="1888" spans="1:4" x14ac:dyDescent="0.25">
      <c r="A1888" s="9">
        <v>108892810</v>
      </c>
      <c r="B1888" s="9" t="s">
        <v>1860</v>
      </c>
      <c r="C1888" s="9">
        <v>25769</v>
      </c>
      <c r="D1888" s="9" t="s">
        <v>4244</v>
      </c>
    </row>
    <row r="1889" spans="1:4" x14ac:dyDescent="0.25">
      <c r="A1889" s="9">
        <v>108892832</v>
      </c>
      <c r="B1889" s="9" t="s">
        <v>1861</v>
      </c>
      <c r="C1889" s="9">
        <v>8471</v>
      </c>
      <c r="D1889" s="9" t="s">
        <v>4245</v>
      </c>
    </row>
    <row r="1890" spans="1:4" x14ac:dyDescent="0.25">
      <c r="A1890" s="9">
        <v>108892854</v>
      </c>
      <c r="B1890" s="9" t="s">
        <v>1862</v>
      </c>
      <c r="C1890" s="9">
        <v>4345</v>
      </c>
      <c r="D1890" s="9" t="s">
        <v>4246</v>
      </c>
    </row>
    <row r="1891" spans="1:4" x14ac:dyDescent="0.25">
      <c r="A1891" s="9">
        <v>108892875</v>
      </c>
      <c r="B1891" s="9" t="s">
        <v>1863</v>
      </c>
      <c r="C1891" s="9">
        <v>9367</v>
      </c>
      <c r="D1891" s="9" t="s">
        <v>4247</v>
      </c>
    </row>
    <row r="1892" spans="1:4" x14ac:dyDescent="0.25">
      <c r="A1892" s="9">
        <v>108892896</v>
      </c>
      <c r="B1892" s="9" t="s">
        <v>1864</v>
      </c>
      <c r="C1892" s="9">
        <v>54437</v>
      </c>
      <c r="D1892" s="9" t="s">
        <v>4248</v>
      </c>
    </row>
    <row r="1893" spans="1:4" x14ac:dyDescent="0.25">
      <c r="A1893" s="9">
        <v>108892898</v>
      </c>
      <c r="B1893" s="9" t="s">
        <v>1865</v>
      </c>
      <c r="C1893" s="9">
        <v>9776</v>
      </c>
      <c r="D1893" s="9" t="s">
        <v>2943</v>
      </c>
    </row>
    <row r="1894" spans="1:4" x14ac:dyDescent="0.25">
      <c r="A1894" s="9">
        <v>108892899</v>
      </c>
      <c r="B1894" s="9" t="s">
        <v>1866</v>
      </c>
      <c r="C1894" s="9">
        <v>80149</v>
      </c>
      <c r="D1894" s="9" t="s">
        <v>4249</v>
      </c>
    </row>
    <row r="1895" spans="1:4" x14ac:dyDescent="0.25">
      <c r="A1895" s="9">
        <v>108892918</v>
      </c>
      <c r="B1895" s="9" t="s">
        <v>1867</v>
      </c>
      <c r="C1895" s="9">
        <v>92949</v>
      </c>
      <c r="D1895" s="9" t="s">
        <v>4250</v>
      </c>
    </row>
    <row r="1896" spans="1:4" x14ac:dyDescent="0.25">
      <c r="A1896" s="9">
        <v>108892922</v>
      </c>
      <c r="B1896" s="9" t="s">
        <v>1868</v>
      </c>
      <c r="C1896" s="9">
        <v>10426</v>
      </c>
      <c r="D1896" s="9" t="s">
        <v>5544</v>
      </c>
    </row>
    <row r="1897" spans="1:4" x14ac:dyDescent="0.25">
      <c r="A1897" s="9">
        <v>108892925</v>
      </c>
      <c r="B1897" s="9" t="s">
        <v>1869</v>
      </c>
      <c r="C1897" s="9">
        <v>283254</v>
      </c>
      <c r="D1897" s="9" t="s">
        <v>3593</v>
      </c>
    </row>
    <row r="1898" spans="1:4" x14ac:dyDescent="0.25">
      <c r="A1898" s="9">
        <v>108892958</v>
      </c>
      <c r="B1898" s="9" t="s">
        <v>1870</v>
      </c>
      <c r="C1898" s="9">
        <v>8525</v>
      </c>
      <c r="D1898" s="9" t="s">
        <v>4251</v>
      </c>
    </row>
    <row r="1899" spans="1:4" x14ac:dyDescent="0.25">
      <c r="A1899" s="9">
        <v>108893026</v>
      </c>
      <c r="B1899" s="9" t="s">
        <v>1871</v>
      </c>
      <c r="C1899" s="9">
        <v>6509</v>
      </c>
      <c r="D1899" s="9" t="s">
        <v>4252</v>
      </c>
    </row>
    <row r="1900" spans="1:4" x14ac:dyDescent="0.25">
      <c r="A1900" s="9">
        <v>108893033</v>
      </c>
      <c r="B1900" s="9" t="s">
        <v>1872</v>
      </c>
      <c r="C1900" s="9">
        <v>7804</v>
      </c>
      <c r="D1900" s="9" t="s">
        <v>4489</v>
      </c>
    </row>
    <row r="1901" spans="1:4" x14ac:dyDescent="0.25">
      <c r="A1901" s="9">
        <v>108893048</v>
      </c>
      <c r="B1901" s="9" t="s">
        <v>1873</v>
      </c>
      <c r="C1901" s="9">
        <v>3908</v>
      </c>
      <c r="D1901" s="9" t="s">
        <v>3765</v>
      </c>
    </row>
    <row r="1902" spans="1:4" x14ac:dyDescent="0.25">
      <c r="A1902" s="9">
        <v>108893049</v>
      </c>
      <c r="B1902" s="9" t="s">
        <v>1874</v>
      </c>
      <c r="C1902" s="9">
        <v>9628</v>
      </c>
      <c r="D1902" s="9" t="s">
        <v>5069</v>
      </c>
    </row>
    <row r="1903" spans="1:4" x14ac:dyDescent="0.25">
      <c r="A1903" s="9">
        <v>108893065</v>
      </c>
      <c r="B1903" s="9" t="s">
        <v>1875</v>
      </c>
      <c r="C1903" s="9">
        <v>4306</v>
      </c>
      <c r="D1903" s="9" t="s">
        <v>4737</v>
      </c>
    </row>
    <row r="1904" spans="1:4" x14ac:dyDescent="0.25">
      <c r="A1904" s="9">
        <v>108893066</v>
      </c>
      <c r="B1904" s="9" t="s">
        <v>1876</v>
      </c>
      <c r="C1904" s="9">
        <v>79658</v>
      </c>
      <c r="D1904" s="9" t="s">
        <v>2915</v>
      </c>
    </row>
    <row r="1905" spans="1:4" x14ac:dyDescent="0.25">
      <c r="A1905" s="9">
        <v>108893072</v>
      </c>
      <c r="B1905" s="9" t="s">
        <v>1877</v>
      </c>
      <c r="C1905" s="9">
        <v>166752</v>
      </c>
      <c r="D1905" s="9" t="s">
        <v>3482</v>
      </c>
    </row>
    <row r="1906" spans="1:4" x14ac:dyDescent="0.25">
      <c r="A1906" s="9">
        <v>108893082</v>
      </c>
      <c r="B1906" s="9" t="s">
        <v>1878</v>
      </c>
      <c r="C1906" s="9">
        <v>51056</v>
      </c>
      <c r="D1906" s="9" t="s">
        <v>3767</v>
      </c>
    </row>
    <row r="1907" spans="1:4" x14ac:dyDescent="0.25">
      <c r="A1907" s="9">
        <v>108893084</v>
      </c>
      <c r="B1907" s="9" t="s">
        <v>1879</v>
      </c>
      <c r="C1907" s="9">
        <v>80306</v>
      </c>
      <c r="D1907" s="9" t="s">
        <v>4557</v>
      </c>
    </row>
    <row r="1908" spans="1:4" x14ac:dyDescent="0.25">
      <c r="A1908" s="9">
        <v>108893085</v>
      </c>
      <c r="B1908" s="9" t="s">
        <v>1880</v>
      </c>
      <c r="C1908" s="9">
        <v>8821</v>
      </c>
      <c r="D1908" s="9" t="s">
        <v>3680</v>
      </c>
    </row>
    <row r="1909" spans="1:4" x14ac:dyDescent="0.25">
      <c r="A1909" s="9">
        <v>108893090</v>
      </c>
      <c r="B1909" s="9" t="s">
        <v>1881</v>
      </c>
      <c r="C1909" s="9">
        <v>64399</v>
      </c>
      <c r="D1909" s="9" t="s">
        <v>3611</v>
      </c>
    </row>
    <row r="1910" spans="1:4" x14ac:dyDescent="0.25">
      <c r="A1910" s="9">
        <v>108893091</v>
      </c>
      <c r="B1910" s="9" t="s">
        <v>1882</v>
      </c>
      <c r="C1910" s="9">
        <v>7092</v>
      </c>
      <c r="D1910" s="9" t="s">
        <v>5437</v>
      </c>
    </row>
    <row r="1911" spans="1:4" x14ac:dyDescent="0.25">
      <c r="A1911" s="9">
        <v>108893100</v>
      </c>
      <c r="B1911" s="9" t="s">
        <v>1883</v>
      </c>
      <c r="C1911" s="9">
        <v>55319</v>
      </c>
      <c r="D1911" s="9" t="s">
        <v>5439</v>
      </c>
    </row>
    <row r="1912" spans="1:4" x14ac:dyDescent="0.25">
      <c r="A1912" s="9">
        <v>108893106</v>
      </c>
      <c r="B1912" s="9" t="s">
        <v>1884</v>
      </c>
      <c r="C1912" s="9">
        <v>1909</v>
      </c>
      <c r="D1912" s="9" t="s">
        <v>3342</v>
      </c>
    </row>
    <row r="1913" spans="1:4" x14ac:dyDescent="0.25">
      <c r="A1913" s="9">
        <v>108893110</v>
      </c>
      <c r="B1913" s="9" t="s">
        <v>1885</v>
      </c>
      <c r="C1913" s="9">
        <v>57484</v>
      </c>
      <c r="D1913" s="9" t="s">
        <v>5090</v>
      </c>
    </row>
    <row r="1914" spans="1:4" x14ac:dyDescent="0.25">
      <c r="A1914" s="9">
        <v>108893126</v>
      </c>
      <c r="B1914" s="9" t="s">
        <v>1886</v>
      </c>
      <c r="C1914" s="9">
        <v>115265</v>
      </c>
      <c r="D1914" s="9" t="s">
        <v>4253</v>
      </c>
    </row>
    <row r="1915" spans="1:4" x14ac:dyDescent="0.25">
      <c r="A1915" s="9">
        <v>108893136</v>
      </c>
      <c r="B1915" s="9" t="s">
        <v>1887</v>
      </c>
      <c r="C1915" s="9">
        <v>1111</v>
      </c>
      <c r="D1915" s="9" t="s">
        <v>3141</v>
      </c>
    </row>
    <row r="1916" spans="1:4" x14ac:dyDescent="0.25">
      <c r="A1916" s="9">
        <v>108893139</v>
      </c>
      <c r="B1916" s="9" t="s">
        <v>1888</v>
      </c>
      <c r="C1916" s="9">
        <v>159686</v>
      </c>
      <c r="D1916" s="9" t="s">
        <v>4254</v>
      </c>
    </row>
    <row r="1917" spans="1:4" x14ac:dyDescent="0.25">
      <c r="A1917" s="9">
        <v>108893152</v>
      </c>
      <c r="B1917" s="9" t="s">
        <v>1889</v>
      </c>
      <c r="C1917" s="9">
        <v>3274</v>
      </c>
      <c r="D1917" s="9" t="s">
        <v>3633</v>
      </c>
    </row>
    <row r="1918" spans="1:4" x14ac:dyDescent="0.25">
      <c r="A1918" s="9">
        <v>108893154</v>
      </c>
      <c r="B1918" s="9" t="s">
        <v>1890</v>
      </c>
      <c r="C1918" s="9">
        <v>256472</v>
      </c>
      <c r="D1918" s="9" t="s">
        <v>4255</v>
      </c>
    </row>
    <row r="1919" spans="1:4" x14ac:dyDescent="0.25">
      <c r="A1919" s="9">
        <v>108893204</v>
      </c>
      <c r="B1919" s="9" t="s">
        <v>1891</v>
      </c>
      <c r="C1919" s="9">
        <v>84889</v>
      </c>
      <c r="D1919" s="9" t="s">
        <v>5274</v>
      </c>
    </row>
    <row r="1920" spans="1:4" x14ac:dyDescent="0.25">
      <c r="A1920" s="9">
        <v>108893205</v>
      </c>
      <c r="B1920" s="9" t="s">
        <v>1892</v>
      </c>
      <c r="C1920" s="9">
        <v>9610</v>
      </c>
      <c r="D1920" s="9" t="s">
        <v>4256</v>
      </c>
    </row>
    <row r="1921" spans="1:4" x14ac:dyDescent="0.25">
      <c r="A1921" s="9">
        <v>108893211</v>
      </c>
      <c r="B1921" s="9" t="s">
        <v>1893</v>
      </c>
      <c r="C1921" s="9">
        <v>116442</v>
      </c>
      <c r="D1921" s="9" t="s">
        <v>4257</v>
      </c>
    </row>
    <row r="1922" spans="1:4" x14ac:dyDescent="0.25">
      <c r="A1922" s="9">
        <v>108893224</v>
      </c>
      <c r="B1922" s="9" t="s">
        <v>1894</v>
      </c>
      <c r="C1922" s="9">
        <v>9487</v>
      </c>
      <c r="D1922" s="9" t="s">
        <v>4878</v>
      </c>
    </row>
    <row r="1923" spans="1:4" x14ac:dyDescent="0.25">
      <c r="A1923" s="9">
        <v>108893225</v>
      </c>
      <c r="B1923" s="9" t="s">
        <v>1895</v>
      </c>
      <c r="C1923" s="9">
        <v>29928</v>
      </c>
      <c r="D1923" s="9" t="s">
        <v>5433</v>
      </c>
    </row>
    <row r="1924" spans="1:4" x14ac:dyDescent="0.25">
      <c r="A1924" s="9">
        <v>108893226</v>
      </c>
      <c r="B1924" s="9" t="s">
        <v>1896</v>
      </c>
      <c r="C1924" s="9">
        <v>201161</v>
      </c>
      <c r="D1924" s="9" t="s">
        <v>3103</v>
      </c>
    </row>
    <row r="1925" spans="1:4" x14ac:dyDescent="0.25">
      <c r="A1925" s="9">
        <v>108893227</v>
      </c>
      <c r="B1925" s="9" t="s">
        <v>1897</v>
      </c>
      <c r="C1925" s="9">
        <v>125150</v>
      </c>
      <c r="D1925" s="9" t="s">
        <v>5678</v>
      </c>
    </row>
    <row r="1926" spans="1:4" x14ac:dyDescent="0.25">
      <c r="A1926" s="9">
        <v>108893230</v>
      </c>
      <c r="B1926" s="9" t="s">
        <v>1898</v>
      </c>
      <c r="C1926" s="9">
        <v>115106</v>
      </c>
      <c r="D1926" s="9" t="s">
        <v>3596</v>
      </c>
    </row>
    <row r="1927" spans="1:4" x14ac:dyDescent="0.25">
      <c r="A1927" s="9">
        <v>108893237</v>
      </c>
      <c r="B1927" s="9" t="s">
        <v>1899</v>
      </c>
      <c r="C1927" s="9">
        <v>25855</v>
      </c>
      <c r="D1927" s="9" t="s">
        <v>2994</v>
      </c>
    </row>
    <row r="1928" spans="1:4" x14ac:dyDescent="0.25">
      <c r="A1928" s="9">
        <v>108893285</v>
      </c>
      <c r="B1928" s="9" t="s">
        <v>1900</v>
      </c>
      <c r="C1928" s="9">
        <v>9365</v>
      </c>
      <c r="D1928" s="9" t="s">
        <v>3748</v>
      </c>
    </row>
    <row r="1929" spans="1:4" x14ac:dyDescent="0.25">
      <c r="A1929" s="9">
        <v>108893289</v>
      </c>
      <c r="B1929" s="9" t="s">
        <v>1901</v>
      </c>
      <c r="C1929" s="9">
        <v>122042</v>
      </c>
      <c r="D1929" s="9" t="s">
        <v>5133</v>
      </c>
    </row>
    <row r="1930" spans="1:4" x14ac:dyDescent="0.25">
      <c r="A1930" s="9">
        <v>108893307</v>
      </c>
      <c r="B1930" s="9" t="s">
        <v>1902</v>
      </c>
      <c r="C1930" s="9">
        <v>8301</v>
      </c>
      <c r="D1930" s="9" t="s">
        <v>4874</v>
      </c>
    </row>
    <row r="1931" spans="1:4" x14ac:dyDescent="0.25">
      <c r="A1931" s="9">
        <v>108893332</v>
      </c>
      <c r="B1931" s="9" t="s">
        <v>1903</v>
      </c>
      <c r="C1931" s="9">
        <v>161003</v>
      </c>
      <c r="D1931" s="9" t="s">
        <v>5364</v>
      </c>
    </row>
    <row r="1932" spans="1:4" x14ac:dyDescent="0.25">
      <c r="A1932" s="9">
        <v>108893349</v>
      </c>
      <c r="B1932" s="9" t="s">
        <v>5334</v>
      </c>
      <c r="C1932" s="9">
        <v>6712</v>
      </c>
      <c r="D1932" s="9" t="s">
        <v>5335</v>
      </c>
    </row>
    <row r="1933" spans="1:4" x14ac:dyDescent="0.25">
      <c r="A1933" s="9">
        <v>108893357</v>
      </c>
      <c r="B1933" s="9" t="s">
        <v>1904</v>
      </c>
      <c r="C1933" s="9">
        <v>154881</v>
      </c>
      <c r="D1933" s="9" t="s">
        <v>3735</v>
      </c>
    </row>
    <row r="1934" spans="1:4" x14ac:dyDescent="0.25">
      <c r="A1934" s="9">
        <v>108893359</v>
      </c>
      <c r="B1934" s="9" t="s">
        <v>1905</v>
      </c>
      <c r="C1934" s="9">
        <v>5230</v>
      </c>
      <c r="D1934" s="9" t="s">
        <v>4862</v>
      </c>
    </row>
    <row r="1935" spans="1:4" x14ac:dyDescent="0.25">
      <c r="A1935" s="9">
        <v>108893365</v>
      </c>
      <c r="B1935" s="9" t="s">
        <v>1906</v>
      </c>
      <c r="C1935" s="9">
        <v>91368</v>
      </c>
      <c r="D1935" s="9" t="s">
        <v>3087</v>
      </c>
    </row>
    <row r="1936" spans="1:4" x14ac:dyDescent="0.25">
      <c r="A1936" s="9">
        <v>108893367</v>
      </c>
      <c r="B1936" s="9" t="s">
        <v>1907</v>
      </c>
      <c r="C1936" s="9">
        <v>1066</v>
      </c>
      <c r="D1936" s="9" t="s">
        <v>4710</v>
      </c>
    </row>
    <row r="1937" spans="1:4" x14ac:dyDescent="0.25">
      <c r="A1937" s="9">
        <v>108893372</v>
      </c>
      <c r="B1937" s="9" t="s">
        <v>1908</v>
      </c>
      <c r="C1937" s="9">
        <v>4869</v>
      </c>
      <c r="D1937" s="9" t="s">
        <v>4732</v>
      </c>
    </row>
    <row r="1938" spans="1:4" x14ac:dyDescent="0.25">
      <c r="A1938" s="9">
        <v>108893375</v>
      </c>
      <c r="B1938" s="9" t="s">
        <v>1909</v>
      </c>
      <c r="C1938" s="9">
        <v>2783</v>
      </c>
      <c r="D1938" s="9" t="s">
        <v>3542</v>
      </c>
    </row>
    <row r="1939" spans="1:4" x14ac:dyDescent="0.25">
      <c r="A1939" s="9">
        <v>108893388</v>
      </c>
      <c r="B1939" s="9" t="s">
        <v>1910</v>
      </c>
      <c r="C1939" s="9">
        <v>253935</v>
      </c>
      <c r="D1939" s="9" t="s">
        <v>2888</v>
      </c>
    </row>
    <row r="1940" spans="1:4" x14ac:dyDescent="0.25">
      <c r="A1940" s="9">
        <v>108893390</v>
      </c>
      <c r="B1940" s="9" t="s">
        <v>1911</v>
      </c>
      <c r="C1940" s="9">
        <v>10413</v>
      </c>
      <c r="D1940" s="9" t="s">
        <v>4258</v>
      </c>
    </row>
    <row r="1941" spans="1:4" x14ac:dyDescent="0.25">
      <c r="A1941" s="9">
        <v>108893396</v>
      </c>
      <c r="B1941" s="9" t="s">
        <v>1912</v>
      </c>
      <c r="C1941" s="9">
        <v>124976</v>
      </c>
      <c r="D1941" s="9" t="s">
        <v>5327</v>
      </c>
    </row>
    <row r="1942" spans="1:4" x14ac:dyDescent="0.25">
      <c r="A1942" s="9">
        <v>108893415</v>
      </c>
      <c r="B1942" s="9" t="s">
        <v>1913</v>
      </c>
      <c r="C1942" s="9">
        <v>1809</v>
      </c>
      <c r="D1942" s="9" t="s">
        <v>3321</v>
      </c>
    </row>
    <row r="1943" spans="1:4" x14ac:dyDescent="0.25">
      <c r="A1943" s="9">
        <v>108893417</v>
      </c>
      <c r="B1943" s="9" t="s">
        <v>1914</v>
      </c>
      <c r="C1943" s="9">
        <v>202374</v>
      </c>
      <c r="D1943" s="9" t="s">
        <v>5360</v>
      </c>
    </row>
    <row r="1944" spans="1:4" x14ac:dyDescent="0.25">
      <c r="A1944" s="9">
        <v>108893429</v>
      </c>
      <c r="B1944" s="9" t="s">
        <v>1915</v>
      </c>
      <c r="C1944" s="9">
        <v>2554</v>
      </c>
      <c r="D1944" s="9" t="s">
        <v>3495</v>
      </c>
    </row>
    <row r="1945" spans="1:4" x14ac:dyDescent="0.25">
      <c r="A1945" s="9">
        <v>108893435</v>
      </c>
      <c r="B1945" s="9" t="s">
        <v>1916</v>
      </c>
      <c r="C1945" s="9">
        <v>9542</v>
      </c>
      <c r="D1945" s="9" t="s">
        <v>4742</v>
      </c>
    </row>
    <row r="1946" spans="1:4" x14ac:dyDescent="0.25">
      <c r="A1946" s="9">
        <v>108893448</v>
      </c>
      <c r="B1946" s="9" t="s">
        <v>1917</v>
      </c>
      <c r="C1946" s="9">
        <v>134549</v>
      </c>
      <c r="D1946" s="9" t="s">
        <v>5195</v>
      </c>
    </row>
    <row r="1947" spans="1:4" x14ac:dyDescent="0.25">
      <c r="A1947" s="9">
        <v>108893476</v>
      </c>
      <c r="B1947" s="9" t="s">
        <v>1918</v>
      </c>
      <c r="C1947" s="9">
        <v>57631</v>
      </c>
      <c r="D1947" s="9" t="s">
        <v>4480</v>
      </c>
    </row>
    <row r="1948" spans="1:4" x14ac:dyDescent="0.25">
      <c r="A1948" s="9">
        <v>108893477</v>
      </c>
      <c r="B1948" s="9" t="s">
        <v>1919</v>
      </c>
      <c r="C1948" s="9">
        <v>3598</v>
      </c>
      <c r="D1948" s="9" t="s">
        <v>3672</v>
      </c>
    </row>
    <row r="1949" spans="1:4" x14ac:dyDescent="0.25">
      <c r="A1949" s="9">
        <v>108893485</v>
      </c>
      <c r="B1949" s="9" t="s">
        <v>1920</v>
      </c>
      <c r="C1949" s="9">
        <v>81848</v>
      </c>
      <c r="D1949" s="9" t="s">
        <v>5333</v>
      </c>
    </row>
    <row r="1950" spans="1:4" x14ac:dyDescent="0.25">
      <c r="A1950" s="9">
        <v>108893499</v>
      </c>
      <c r="B1950" s="9" t="s">
        <v>1921</v>
      </c>
      <c r="C1950" s="9">
        <v>5118</v>
      </c>
      <c r="D1950" s="9" t="s">
        <v>4837</v>
      </c>
    </row>
    <row r="1951" spans="1:4" x14ac:dyDescent="0.25">
      <c r="A1951" s="9">
        <v>108893502</v>
      </c>
      <c r="B1951" s="9" t="s">
        <v>1922</v>
      </c>
      <c r="C1951" s="9">
        <v>53917</v>
      </c>
      <c r="D1951" s="9" t="s">
        <v>5017</v>
      </c>
    </row>
    <row r="1952" spans="1:4" x14ac:dyDescent="0.25">
      <c r="A1952" s="9">
        <v>108893512</v>
      </c>
      <c r="B1952" s="9" t="s">
        <v>1923</v>
      </c>
      <c r="C1952" s="9">
        <v>124535</v>
      </c>
      <c r="D1952" s="9" t="s">
        <v>3638</v>
      </c>
    </row>
    <row r="1953" spans="1:4" x14ac:dyDescent="0.25">
      <c r="A1953" s="9">
        <v>108893516</v>
      </c>
      <c r="B1953" s="9" t="s">
        <v>1924</v>
      </c>
      <c r="C1953" s="9">
        <v>3659</v>
      </c>
      <c r="D1953" s="9" t="s">
        <v>3689</v>
      </c>
    </row>
    <row r="1954" spans="1:4" x14ac:dyDescent="0.25">
      <c r="A1954" s="9">
        <v>108893522</v>
      </c>
      <c r="B1954" s="9" t="s">
        <v>1925</v>
      </c>
      <c r="C1954" s="9">
        <v>846</v>
      </c>
      <c r="D1954" s="9" t="s">
        <v>3027</v>
      </c>
    </row>
    <row r="1955" spans="1:4" x14ac:dyDescent="0.25">
      <c r="A1955" s="9">
        <v>108893537</v>
      </c>
      <c r="B1955" s="9" t="s">
        <v>1926</v>
      </c>
      <c r="C1955" s="9">
        <v>153770</v>
      </c>
      <c r="D1955" s="9" t="s">
        <v>4889</v>
      </c>
    </row>
    <row r="1956" spans="1:4" x14ac:dyDescent="0.25">
      <c r="A1956" s="9">
        <v>108893551</v>
      </c>
      <c r="B1956" s="9" t="s">
        <v>1927</v>
      </c>
      <c r="C1956" s="9">
        <v>230</v>
      </c>
      <c r="D1956" s="9" t="s">
        <v>2879</v>
      </c>
    </row>
    <row r="1957" spans="1:4" x14ac:dyDescent="0.25">
      <c r="A1957" s="9">
        <v>108893556</v>
      </c>
      <c r="B1957" s="9" t="s">
        <v>1928</v>
      </c>
      <c r="C1957" s="9">
        <v>282679</v>
      </c>
      <c r="D1957" s="9" t="s">
        <v>4259</v>
      </c>
    </row>
    <row r="1958" spans="1:4" x14ac:dyDescent="0.25">
      <c r="A1958" s="9">
        <v>108893559</v>
      </c>
      <c r="B1958" s="9" t="s">
        <v>1929</v>
      </c>
      <c r="C1958" s="9">
        <v>2908</v>
      </c>
      <c r="D1958" s="9" t="s">
        <v>4260</v>
      </c>
    </row>
    <row r="1959" spans="1:4" x14ac:dyDescent="0.25">
      <c r="A1959" s="9">
        <v>108893561</v>
      </c>
      <c r="B1959" s="9" t="s">
        <v>1930</v>
      </c>
      <c r="C1959" s="9">
        <v>645121</v>
      </c>
      <c r="D1959" s="9" t="s">
        <v>3065</v>
      </c>
    </row>
    <row r="1960" spans="1:4" x14ac:dyDescent="0.25">
      <c r="A1960" s="9">
        <v>108893573</v>
      </c>
      <c r="B1960" s="9" t="s">
        <v>1931</v>
      </c>
      <c r="C1960" s="9">
        <v>84134</v>
      </c>
      <c r="D1960" s="9" t="s">
        <v>5218</v>
      </c>
    </row>
    <row r="1961" spans="1:4" x14ac:dyDescent="0.25">
      <c r="A1961" s="9">
        <v>108893579</v>
      </c>
      <c r="B1961" s="9" t="s">
        <v>1932</v>
      </c>
      <c r="C1961" s="9">
        <v>10172</v>
      </c>
      <c r="D1961" s="9" t="s">
        <v>4261</v>
      </c>
    </row>
    <row r="1962" spans="1:4" x14ac:dyDescent="0.25">
      <c r="A1962" s="9">
        <v>108893624</v>
      </c>
      <c r="B1962" s="9" t="s">
        <v>1933</v>
      </c>
      <c r="C1962" s="9">
        <v>54475</v>
      </c>
      <c r="D1962" s="9" t="s">
        <v>4708</v>
      </c>
    </row>
    <row r="1963" spans="1:4" x14ac:dyDescent="0.25">
      <c r="A1963" s="9">
        <v>108893635</v>
      </c>
      <c r="B1963" s="9" t="s">
        <v>5562</v>
      </c>
      <c r="C1963" s="9">
        <v>9094</v>
      </c>
      <c r="D1963" s="9" t="s">
        <v>5563</v>
      </c>
    </row>
    <row r="1964" spans="1:4" x14ac:dyDescent="0.25">
      <c r="A1964" s="9">
        <v>108893637</v>
      </c>
      <c r="B1964" s="9" t="s">
        <v>1934</v>
      </c>
      <c r="C1964" s="9">
        <v>222229</v>
      </c>
      <c r="D1964" s="9" t="s">
        <v>4499</v>
      </c>
    </row>
    <row r="1965" spans="1:4" x14ac:dyDescent="0.25">
      <c r="A1965" s="9">
        <v>108893640</v>
      </c>
      <c r="B1965" s="9" t="s">
        <v>1935</v>
      </c>
      <c r="C1965" s="9">
        <v>9256</v>
      </c>
      <c r="D1965" s="9" t="s">
        <v>4262</v>
      </c>
    </row>
    <row r="1966" spans="1:4" x14ac:dyDescent="0.25">
      <c r="A1966" s="9">
        <v>108893652</v>
      </c>
      <c r="B1966" s="9" t="s">
        <v>1936</v>
      </c>
      <c r="C1966" s="9">
        <v>155368</v>
      </c>
      <c r="D1966" s="9" t="s">
        <v>4573</v>
      </c>
    </row>
    <row r="1967" spans="1:4" x14ac:dyDescent="0.25">
      <c r="A1967" s="9">
        <v>108893665</v>
      </c>
      <c r="B1967" s="9" t="s">
        <v>1937</v>
      </c>
      <c r="C1967" s="9">
        <v>55181</v>
      </c>
      <c r="D1967" s="9" t="s">
        <v>5288</v>
      </c>
    </row>
    <row r="1968" spans="1:4" x14ac:dyDescent="0.25">
      <c r="A1968" s="9">
        <v>108893666</v>
      </c>
      <c r="B1968" s="9" t="s">
        <v>1938</v>
      </c>
      <c r="C1968" s="9">
        <v>22843</v>
      </c>
      <c r="D1968" s="9" t="s">
        <v>4948</v>
      </c>
    </row>
    <row r="1969" spans="1:4" x14ac:dyDescent="0.25">
      <c r="A1969" s="9">
        <v>108893672</v>
      </c>
      <c r="B1969" s="9" t="s">
        <v>1939</v>
      </c>
      <c r="C1969" s="9">
        <v>7481</v>
      </c>
      <c r="D1969" s="9" t="s">
        <v>5608</v>
      </c>
    </row>
    <row r="1970" spans="1:4" x14ac:dyDescent="0.25">
      <c r="A1970" s="9">
        <v>108893676</v>
      </c>
      <c r="B1970" s="9" t="s">
        <v>1940</v>
      </c>
      <c r="C1970" s="9">
        <v>80271</v>
      </c>
      <c r="D1970" s="9" t="s">
        <v>3703</v>
      </c>
    </row>
    <row r="1971" spans="1:4" x14ac:dyDescent="0.25">
      <c r="A1971" s="9">
        <v>108893681</v>
      </c>
      <c r="B1971" s="9" t="s">
        <v>1941</v>
      </c>
      <c r="C1971" s="9">
        <v>374407</v>
      </c>
      <c r="D1971" s="9" t="s">
        <v>3298</v>
      </c>
    </row>
    <row r="1972" spans="1:4" x14ac:dyDescent="0.25">
      <c r="A1972" s="9">
        <v>108893686</v>
      </c>
      <c r="B1972" s="9" t="s">
        <v>1942</v>
      </c>
      <c r="C1972" s="9">
        <v>4162</v>
      </c>
      <c r="D1972" s="9" t="s">
        <v>4542</v>
      </c>
    </row>
    <row r="1973" spans="1:4" x14ac:dyDescent="0.25">
      <c r="A1973" s="9">
        <v>108893690</v>
      </c>
      <c r="B1973" s="9" t="s">
        <v>1943</v>
      </c>
      <c r="C1973" s="9">
        <v>1812</v>
      </c>
      <c r="D1973" s="9" t="s">
        <v>3322</v>
      </c>
    </row>
    <row r="1974" spans="1:4" x14ac:dyDescent="0.25">
      <c r="A1974" s="9">
        <v>108893708</v>
      </c>
      <c r="B1974" s="9" t="s">
        <v>1944</v>
      </c>
      <c r="C1974" s="9">
        <v>143570</v>
      </c>
      <c r="D1974" s="9" t="s">
        <v>5624</v>
      </c>
    </row>
    <row r="1975" spans="1:4" x14ac:dyDescent="0.25">
      <c r="A1975" s="9">
        <v>108893713</v>
      </c>
      <c r="B1975" s="9" t="s">
        <v>1945</v>
      </c>
      <c r="C1975" s="9">
        <v>143872</v>
      </c>
      <c r="D1975" s="9" t="s">
        <v>2918</v>
      </c>
    </row>
    <row r="1976" spans="1:4" x14ac:dyDescent="0.25">
      <c r="A1976" s="9">
        <v>108893715</v>
      </c>
      <c r="B1976" s="9" t="s">
        <v>1946</v>
      </c>
      <c r="C1976" s="9">
        <v>253559</v>
      </c>
      <c r="D1976" s="9" t="s">
        <v>3013</v>
      </c>
    </row>
    <row r="1977" spans="1:4" x14ac:dyDescent="0.25">
      <c r="A1977" s="9">
        <v>108893727</v>
      </c>
      <c r="B1977" s="9" t="s">
        <v>1947</v>
      </c>
      <c r="C1977" s="9">
        <v>9768</v>
      </c>
      <c r="D1977" s="9" t="s">
        <v>4833</v>
      </c>
    </row>
    <row r="1978" spans="1:4" x14ac:dyDescent="0.25">
      <c r="A1978" s="9">
        <v>108893733</v>
      </c>
      <c r="B1978" s="9" t="s">
        <v>1948</v>
      </c>
      <c r="C1978" s="9">
        <v>9379</v>
      </c>
      <c r="D1978" s="9" t="s">
        <v>4744</v>
      </c>
    </row>
    <row r="1979" spans="1:4" x14ac:dyDescent="0.25">
      <c r="A1979" s="9">
        <v>108893735</v>
      </c>
      <c r="B1979" s="9" t="s">
        <v>1949</v>
      </c>
      <c r="C1979" s="9">
        <v>25817</v>
      </c>
      <c r="D1979" s="9" t="s">
        <v>4263</v>
      </c>
    </row>
    <row r="1980" spans="1:4" x14ac:dyDescent="0.25">
      <c r="A1980" s="9">
        <v>108893758</v>
      </c>
      <c r="B1980" s="9" t="s">
        <v>1950</v>
      </c>
      <c r="C1980" s="9">
        <v>10166</v>
      </c>
      <c r="D1980" s="9" t="s">
        <v>5243</v>
      </c>
    </row>
    <row r="1981" spans="1:4" x14ac:dyDescent="0.25">
      <c r="A1981" s="9">
        <v>108893767</v>
      </c>
      <c r="B1981" s="9" t="s">
        <v>1951</v>
      </c>
      <c r="C1981" s="9">
        <v>93492</v>
      </c>
      <c r="D1981" s="9" t="s">
        <v>5496</v>
      </c>
    </row>
    <row r="1982" spans="1:4" x14ac:dyDescent="0.25">
      <c r="A1982" s="9">
        <v>108893769</v>
      </c>
      <c r="B1982" s="9" t="s">
        <v>1952</v>
      </c>
      <c r="C1982" s="9">
        <v>64221</v>
      </c>
      <c r="D1982" s="9" t="s">
        <v>5101</v>
      </c>
    </row>
    <row r="1983" spans="1:4" x14ac:dyDescent="0.25">
      <c r="A1983" s="9">
        <v>108893772</v>
      </c>
      <c r="B1983" s="9" t="s">
        <v>1953</v>
      </c>
      <c r="C1983" s="9">
        <v>55731</v>
      </c>
      <c r="D1983" s="9" t="s">
        <v>3423</v>
      </c>
    </row>
    <row r="1984" spans="1:4" x14ac:dyDescent="0.25">
      <c r="A1984" s="9">
        <v>108893777</v>
      </c>
      <c r="B1984" s="9" t="s">
        <v>1954</v>
      </c>
      <c r="C1984" s="9">
        <v>25824</v>
      </c>
      <c r="D1984" s="9" t="s">
        <v>4964</v>
      </c>
    </row>
    <row r="1985" spans="1:4" x14ac:dyDescent="0.25">
      <c r="A1985" s="9">
        <v>108893780</v>
      </c>
      <c r="B1985" s="9" t="s">
        <v>1955</v>
      </c>
      <c r="C1985" s="9">
        <v>89766</v>
      </c>
      <c r="D1985" s="9" t="s">
        <v>5560</v>
      </c>
    </row>
    <row r="1986" spans="1:4" x14ac:dyDescent="0.25">
      <c r="A1986" s="9">
        <v>108893783</v>
      </c>
      <c r="B1986" s="9" t="s">
        <v>1956</v>
      </c>
      <c r="C1986" s="9">
        <v>8572</v>
      </c>
      <c r="D1986" s="9" t="s">
        <v>4850</v>
      </c>
    </row>
    <row r="1987" spans="1:4" x14ac:dyDescent="0.25">
      <c r="A1987" s="9">
        <v>108893805</v>
      </c>
      <c r="B1987" s="9" t="s">
        <v>1957</v>
      </c>
      <c r="C1987" s="9">
        <v>56946</v>
      </c>
      <c r="D1987" s="9" t="s">
        <v>3371</v>
      </c>
    </row>
    <row r="1988" spans="1:4" x14ac:dyDescent="0.25">
      <c r="A1988" s="9">
        <v>108893811</v>
      </c>
      <c r="B1988" s="9" t="s">
        <v>1958</v>
      </c>
      <c r="C1988" s="9">
        <v>25988</v>
      </c>
      <c r="D1988" s="9" t="s">
        <v>3617</v>
      </c>
    </row>
    <row r="1989" spans="1:4" x14ac:dyDescent="0.25">
      <c r="A1989" s="9">
        <v>108893813</v>
      </c>
      <c r="B1989" s="9" t="s">
        <v>1959</v>
      </c>
      <c r="C1989" s="9">
        <v>143684</v>
      </c>
      <c r="D1989" s="9" t="s">
        <v>3426</v>
      </c>
    </row>
    <row r="1990" spans="1:4" x14ac:dyDescent="0.25">
      <c r="A1990" s="9">
        <v>108893816</v>
      </c>
      <c r="B1990" s="9" t="s">
        <v>1960</v>
      </c>
      <c r="C1990" s="9">
        <v>92181</v>
      </c>
      <c r="D1990" s="9" t="s">
        <v>5556</v>
      </c>
    </row>
    <row r="1991" spans="1:4" x14ac:dyDescent="0.25">
      <c r="A1991" s="9">
        <v>108893818</v>
      </c>
      <c r="B1991" s="9" t="s">
        <v>1961</v>
      </c>
      <c r="C1991" s="9">
        <v>8844</v>
      </c>
      <c r="D1991" s="9" t="s">
        <v>3762</v>
      </c>
    </row>
    <row r="1992" spans="1:4" x14ac:dyDescent="0.25">
      <c r="A1992" s="9">
        <v>108893827</v>
      </c>
      <c r="B1992" s="9" t="s">
        <v>1962</v>
      </c>
      <c r="C1992" s="9">
        <v>4857</v>
      </c>
      <c r="D1992" s="9" t="s">
        <v>4729</v>
      </c>
    </row>
    <row r="1993" spans="1:4" x14ac:dyDescent="0.25">
      <c r="A1993" s="9">
        <v>108893832</v>
      </c>
      <c r="B1993" s="9" t="s">
        <v>1963</v>
      </c>
      <c r="C1993" s="9">
        <v>10950</v>
      </c>
      <c r="D1993" s="9" t="s">
        <v>2995</v>
      </c>
    </row>
    <row r="1994" spans="1:4" x14ac:dyDescent="0.25">
      <c r="A1994" s="9">
        <v>108893836</v>
      </c>
      <c r="B1994" s="9" t="s">
        <v>1964</v>
      </c>
      <c r="C1994" s="9">
        <v>443</v>
      </c>
      <c r="D1994" s="9" t="s">
        <v>2936</v>
      </c>
    </row>
    <row r="1995" spans="1:4" x14ac:dyDescent="0.25">
      <c r="A1995" s="9">
        <v>108893865</v>
      </c>
      <c r="B1995" s="9" t="s">
        <v>1965</v>
      </c>
      <c r="C1995" s="9">
        <v>221</v>
      </c>
      <c r="D1995" s="9" t="s">
        <v>2877</v>
      </c>
    </row>
    <row r="1996" spans="1:4" x14ac:dyDescent="0.25">
      <c r="A1996" s="9">
        <v>108893874</v>
      </c>
      <c r="B1996" s="9" t="s">
        <v>1966</v>
      </c>
      <c r="C1996" s="9">
        <v>10514</v>
      </c>
      <c r="D1996" s="9" t="s">
        <v>4637</v>
      </c>
    </row>
    <row r="1997" spans="1:4" x14ac:dyDescent="0.25">
      <c r="A1997" s="9">
        <v>108893875</v>
      </c>
      <c r="B1997" s="9" t="s">
        <v>1967</v>
      </c>
      <c r="C1997" s="9">
        <v>22997</v>
      </c>
      <c r="D1997" s="9" t="s">
        <v>3667</v>
      </c>
    </row>
    <row r="1998" spans="1:4" x14ac:dyDescent="0.25">
      <c r="A1998" s="9">
        <v>108893877</v>
      </c>
      <c r="B1998" s="9" t="s">
        <v>1968</v>
      </c>
      <c r="C1998" s="9">
        <v>11340</v>
      </c>
      <c r="D1998" s="9" t="s">
        <v>3401</v>
      </c>
    </row>
    <row r="1999" spans="1:4" x14ac:dyDescent="0.25">
      <c r="A1999" s="9">
        <v>108893894</v>
      </c>
      <c r="B1999" s="9" t="s">
        <v>1969</v>
      </c>
      <c r="C1999" s="9">
        <v>3315</v>
      </c>
      <c r="D1999" s="9" t="s">
        <v>3642</v>
      </c>
    </row>
    <row r="2000" spans="1:4" x14ac:dyDescent="0.25">
      <c r="A2000" s="9">
        <v>108893904</v>
      </c>
      <c r="B2000" s="9" t="s">
        <v>1970</v>
      </c>
      <c r="C2000" s="9">
        <v>10112</v>
      </c>
      <c r="D2000" s="9" t="s">
        <v>3741</v>
      </c>
    </row>
    <row r="2001" spans="1:4" x14ac:dyDescent="0.25">
      <c r="A2001" s="9">
        <v>108893913</v>
      </c>
      <c r="B2001" s="9" t="s">
        <v>1971</v>
      </c>
      <c r="C2001" s="9">
        <v>83875</v>
      </c>
      <c r="D2001" s="9" t="s">
        <v>4264</v>
      </c>
    </row>
    <row r="2002" spans="1:4" x14ac:dyDescent="0.25">
      <c r="A2002" s="9">
        <v>108893916</v>
      </c>
      <c r="B2002" s="9" t="s">
        <v>1972</v>
      </c>
      <c r="C2002" s="9">
        <v>54069</v>
      </c>
      <c r="D2002" s="9" t="s">
        <v>4587</v>
      </c>
    </row>
    <row r="2003" spans="1:4" x14ac:dyDescent="0.25">
      <c r="A2003" s="9">
        <v>108893918</v>
      </c>
      <c r="B2003" s="9" t="s">
        <v>1973</v>
      </c>
      <c r="C2003" s="9">
        <v>399512</v>
      </c>
      <c r="D2003" s="9" t="s">
        <v>5249</v>
      </c>
    </row>
    <row r="2004" spans="1:4" x14ac:dyDescent="0.25">
      <c r="A2004" s="9">
        <v>108893933</v>
      </c>
      <c r="B2004" s="9" t="s">
        <v>1974</v>
      </c>
      <c r="C2004" s="9">
        <v>2308</v>
      </c>
      <c r="D2004" s="9" t="s">
        <v>4265</v>
      </c>
    </row>
    <row r="2005" spans="1:4" x14ac:dyDescent="0.25">
      <c r="A2005" s="9">
        <v>108893938</v>
      </c>
      <c r="B2005" s="9" t="s">
        <v>1975</v>
      </c>
      <c r="C2005" s="9">
        <v>10631</v>
      </c>
      <c r="D2005" s="9" t="s">
        <v>4266</v>
      </c>
    </row>
    <row r="2006" spans="1:4" x14ac:dyDescent="0.25">
      <c r="A2006" s="9">
        <v>108893953</v>
      </c>
      <c r="B2006" s="9" t="s">
        <v>1976</v>
      </c>
      <c r="C2006" s="9">
        <v>283537</v>
      </c>
      <c r="D2006" s="9" t="s">
        <v>5264</v>
      </c>
    </row>
    <row r="2007" spans="1:4" x14ac:dyDescent="0.25">
      <c r="A2007" s="9">
        <v>108893959</v>
      </c>
      <c r="B2007" s="9" t="s">
        <v>1977</v>
      </c>
      <c r="C2007" s="9">
        <v>24137</v>
      </c>
      <c r="D2007" s="9" t="s">
        <v>3744</v>
      </c>
    </row>
    <row r="2008" spans="1:4" x14ac:dyDescent="0.25">
      <c r="A2008" s="9">
        <v>108893964</v>
      </c>
      <c r="B2008" s="9" t="s">
        <v>1978</v>
      </c>
      <c r="C2008" s="9">
        <v>9685</v>
      </c>
      <c r="D2008" s="9" t="s">
        <v>4267</v>
      </c>
    </row>
    <row r="2009" spans="1:4" x14ac:dyDescent="0.25">
      <c r="A2009" s="9">
        <v>108893976</v>
      </c>
      <c r="B2009" s="9" t="s">
        <v>1979</v>
      </c>
      <c r="C2009" s="9">
        <v>201305</v>
      </c>
      <c r="D2009" s="9" t="s">
        <v>5328</v>
      </c>
    </row>
    <row r="2010" spans="1:4" x14ac:dyDescent="0.25">
      <c r="A2010" s="9">
        <v>108893982</v>
      </c>
      <c r="B2010" s="9" t="s">
        <v>1980</v>
      </c>
      <c r="C2010" s="9">
        <v>56919</v>
      </c>
      <c r="D2010" s="9" t="s">
        <v>3268</v>
      </c>
    </row>
    <row r="2011" spans="1:4" x14ac:dyDescent="0.25">
      <c r="A2011" s="9">
        <v>108893983</v>
      </c>
      <c r="B2011" s="9" t="s">
        <v>1981</v>
      </c>
      <c r="C2011" s="9">
        <v>6092</v>
      </c>
      <c r="D2011" s="9" t="s">
        <v>4268</v>
      </c>
    </row>
    <row r="2012" spans="1:4" x14ac:dyDescent="0.25">
      <c r="A2012" s="9">
        <v>108893984</v>
      </c>
      <c r="B2012" s="9" t="s">
        <v>1982</v>
      </c>
      <c r="C2012" s="9">
        <v>4233</v>
      </c>
      <c r="D2012" s="9" t="s">
        <v>4567</v>
      </c>
    </row>
    <row r="2013" spans="1:4" x14ac:dyDescent="0.25">
      <c r="A2013" s="9">
        <v>108893998</v>
      </c>
      <c r="B2013" s="9" t="s">
        <v>1983</v>
      </c>
      <c r="C2013" s="9">
        <v>858</v>
      </c>
      <c r="D2013" s="9" t="s">
        <v>3032</v>
      </c>
    </row>
    <row r="2014" spans="1:4" x14ac:dyDescent="0.25">
      <c r="A2014" s="9">
        <v>108893999</v>
      </c>
      <c r="B2014" s="9" t="s">
        <v>1984</v>
      </c>
      <c r="C2014" s="9">
        <v>81544</v>
      </c>
      <c r="D2014" s="9" t="s">
        <v>3516</v>
      </c>
    </row>
    <row r="2015" spans="1:4" x14ac:dyDescent="0.25">
      <c r="A2015" s="9">
        <v>108894001</v>
      </c>
      <c r="B2015" s="9" t="s">
        <v>1985</v>
      </c>
      <c r="C2015" s="9">
        <v>23625</v>
      </c>
      <c r="D2015" s="9" t="s">
        <v>3429</v>
      </c>
    </row>
    <row r="2016" spans="1:4" x14ac:dyDescent="0.25">
      <c r="A2016" s="9">
        <v>108894003</v>
      </c>
      <c r="B2016" s="9" t="s">
        <v>1986</v>
      </c>
      <c r="C2016" s="9">
        <v>708</v>
      </c>
      <c r="D2016" s="9" t="s">
        <v>3000</v>
      </c>
    </row>
    <row r="2017" spans="1:4" x14ac:dyDescent="0.25">
      <c r="A2017" s="9">
        <v>108894004</v>
      </c>
      <c r="B2017" s="9" t="s">
        <v>1987</v>
      </c>
      <c r="C2017" s="9">
        <v>5026</v>
      </c>
      <c r="D2017" s="9" t="s">
        <v>4800</v>
      </c>
    </row>
    <row r="2018" spans="1:4" x14ac:dyDescent="0.25">
      <c r="A2018" s="9">
        <v>108894009</v>
      </c>
      <c r="B2018" s="9" t="s">
        <v>1988</v>
      </c>
      <c r="C2018" s="9">
        <v>79864</v>
      </c>
      <c r="D2018" s="9" t="s">
        <v>3712</v>
      </c>
    </row>
    <row r="2019" spans="1:4" x14ac:dyDescent="0.25">
      <c r="A2019" s="9">
        <v>108894015</v>
      </c>
      <c r="B2019" s="9" t="s">
        <v>1989</v>
      </c>
      <c r="C2019" s="9">
        <v>146439</v>
      </c>
      <c r="D2019" s="9" t="s">
        <v>2980</v>
      </c>
    </row>
    <row r="2020" spans="1:4" x14ac:dyDescent="0.25">
      <c r="A2020" s="9">
        <v>108894017</v>
      </c>
      <c r="B2020" s="9" t="s">
        <v>1990</v>
      </c>
      <c r="C2020" s="9">
        <v>8190</v>
      </c>
      <c r="D2020" s="9" t="s">
        <v>4580</v>
      </c>
    </row>
    <row r="2021" spans="1:4" x14ac:dyDescent="0.25">
      <c r="A2021" s="9">
        <v>108894030</v>
      </c>
      <c r="B2021" s="9" t="s">
        <v>1991</v>
      </c>
      <c r="C2021" s="9">
        <v>145173</v>
      </c>
      <c r="D2021" s="9" t="s">
        <v>2958</v>
      </c>
    </row>
    <row r="2022" spans="1:4" x14ac:dyDescent="0.25">
      <c r="A2022" s="9">
        <v>108894031</v>
      </c>
      <c r="B2022" s="9" t="s">
        <v>1992</v>
      </c>
      <c r="C2022" s="9">
        <v>1848</v>
      </c>
      <c r="D2022" s="9" t="s">
        <v>3333</v>
      </c>
    </row>
    <row r="2023" spans="1:4" x14ac:dyDescent="0.25">
      <c r="A2023" s="9">
        <v>108894032</v>
      </c>
      <c r="B2023" s="9" t="s">
        <v>1993</v>
      </c>
      <c r="C2023" s="9">
        <v>23567</v>
      </c>
      <c r="D2023" s="9" t="s">
        <v>5663</v>
      </c>
    </row>
    <row r="2024" spans="1:4" x14ac:dyDescent="0.25">
      <c r="A2024" s="9">
        <v>108894036</v>
      </c>
      <c r="B2024" s="9" t="s">
        <v>4618</v>
      </c>
      <c r="C2024" s="9">
        <v>79684</v>
      </c>
      <c r="D2024" s="9" t="s">
        <v>4619</v>
      </c>
    </row>
    <row r="2025" spans="1:4" x14ac:dyDescent="0.25">
      <c r="A2025" s="9">
        <v>108894037</v>
      </c>
      <c r="B2025" s="9" t="s">
        <v>1994</v>
      </c>
      <c r="C2025" s="9">
        <v>23302</v>
      </c>
      <c r="D2025" s="9" t="s">
        <v>5615</v>
      </c>
    </row>
    <row r="2026" spans="1:4" x14ac:dyDescent="0.25">
      <c r="A2026" s="9">
        <v>108894040</v>
      </c>
      <c r="B2026" s="9" t="s">
        <v>1995</v>
      </c>
      <c r="C2026" s="9">
        <v>95681</v>
      </c>
      <c r="D2026" s="9" t="s">
        <v>3108</v>
      </c>
    </row>
    <row r="2027" spans="1:4" x14ac:dyDescent="0.25">
      <c r="A2027" s="9">
        <v>108894044</v>
      </c>
      <c r="B2027" s="9" t="s">
        <v>1996</v>
      </c>
      <c r="C2027" s="9">
        <v>54903</v>
      </c>
      <c r="D2027" s="9" t="s">
        <v>4589</v>
      </c>
    </row>
    <row r="2028" spans="1:4" x14ac:dyDescent="0.25">
      <c r="A2028" s="9">
        <v>108894046</v>
      </c>
      <c r="B2028" s="9" t="s">
        <v>1997</v>
      </c>
      <c r="C2028" s="9">
        <v>5612</v>
      </c>
      <c r="D2028" s="9" t="s">
        <v>5424</v>
      </c>
    </row>
    <row r="2029" spans="1:4" x14ac:dyDescent="0.25">
      <c r="A2029" s="9">
        <v>108894047</v>
      </c>
      <c r="B2029" s="9" t="s">
        <v>1998</v>
      </c>
      <c r="C2029" s="9">
        <v>6240</v>
      </c>
      <c r="D2029" s="9" t="s">
        <v>4269</v>
      </c>
    </row>
    <row r="2030" spans="1:4" x14ac:dyDescent="0.25">
      <c r="A2030" s="9">
        <v>108894064</v>
      </c>
      <c r="B2030" s="9" t="s">
        <v>1999</v>
      </c>
      <c r="C2030" s="9">
        <v>22809</v>
      </c>
      <c r="D2030" s="9" t="s">
        <v>2941</v>
      </c>
    </row>
    <row r="2031" spans="1:4" x14ac:dyDescent="0.25">
      <c r="A2031" s="9">
        <v>108894067</v>
      </c>
      <c r="B2031" s="9" t="s">
        <v>2000</v>
      </c>
      <c r="C2031" s="9">
        <v>7113</v>
      </c>
      <c r="D2031" s="9" t="s">
        <v>5466</v>
      </c>
    </row>
    <row r="2032" spans="1:4" x14ac:dyDescent="0.25">
      <c r="A2032" s="9">
        <v>108894073</v>
      </c>
      <c r="B2032" s="9" t="s">
        <v>2001</v>
      </c>
      <c r="C2032" s="9">
        <v>4254</v>
      </c>
      <c r="D2032" s="9" t="s">
        <v>3747</v>
      </c>
    </row>
    <row r="2033" spans="1:4" x14ac:dyDescent="0.25">
      <c r="A2033" s="9">
        <v>108894093</v>
      </c>
      <c r="B2033" s="9" t="s">
        <v>2002</v>
      </c>
      <c r="C2033" s="9">
        <v>80184</v>
      </c>
      <c r="D2033" s="9" t="s">
        <v>3106</v>
      </c>
    </row>
    <row r="2034" spans="1:4" x14ac:dyDescent="0.25">
      <c r="A2034" s="9">
        <v>108894178</v>
      </c>
      <c r="B2034" s="9" t="s">
        <v>2003</v>
      </c>
      <c r="C2034" s="9">
        <v>81621</v>
      </c>
      <c r="D2034" s="9" t="s">
        <v>3718</v>
      </c>
    </row>
    <row r="2035" spans="1:4" x14ac:dyDescent="0.25">
      <c r="A2035" s="9">
        <v>108894186</v>
      </c>
      <c r="B2035" s="9" t="s">
        <v>2004</v>
      </c>
      <c r="C2035" s="9">
        <v>833</v>
      </c>
      <c r="D2035" s="9" t="s">
        <v>3026</v>
      </c>
    </row>
    <row r="2036" spans="1:4" x14ac:dyDescent="0.25">
      <c r="A2036" s="9">
        <v>108894203</v>
      </c>
      <c r="B2036" s="9" t="s">
        <v>2005</v>
      </c>
      <c r="C2036" s="9">
        <v>123263</v>
      </c>
      <c r="D2036" s="9" t="s">
        <v>4626</v>
      </c>
    </row>
    <row r="2037" spans="1:4" x14ac:dyDescent="0.25">
      <c r="A2037" s="9">
        <v>108894204</v>
      </c>
      <c r="B2037" s="9" t="s">
        <v>2006</v>
      </c>
      <c r="C2037" s="9">
        <v>54832</v>
      </c>
      <c r="D2037" s="9" t="s">
        <v>4270</v>
      </c>
    </row>
    <row r="2038" spans="1:4" x14ac:dyDescent="0.25">
      <c r="A2038" s="9">
        <v>108894220</v>
      </c>
      <c r="B2038" s="9" t="s">
        <v>2007</v>
      </c>
      <c r="C2038" s="9">
        <v>10439</v>
      </c>
      <c r="D2038" s="9" t="s">
        <v>4271</v>
      </c>
    </row>
    <row r="2039" spans="1:4" x14ac:dyDescent="0.25">
      <c r="A2039" s="9">
        <v>108894223</v>
      </c>
      <c r="B2039" s="9" t="s">
        <v>2008</v>
      </c>
      <c r="C2039" s="9">
        <v>28987</v>
      </c>
      <c r="D2039" s="9" t="s">
        <v>4716</v>
      </c>
    </row>
    <row r="2040" spans="1:4" x14ac:dyDescent="0.25">
      <c r="A2040" s="9">
        <v>108894224</v>
      </c>
      <c r="B2040" s="9" t="s">
        <v>2009</v>
      </c>
      <c r="C2040" s="9">
        <v>126248</v>
      </c>
      <c r="D2040" s="9" t="s">
        <v>4272</v>
      </c>
    </row>
    <row r="2041" spans="1:4" x14ac:dyDescent="0.25">
      <c r="A2041" s="9">
        <v>108894227</v>
      </c>
      <c r="B2041" s="9" t="s">
        <v>2010</v>
      </c>
      <c r="C2041" s="9">
        <v>6553</v>
      </c>
      <c r="D2041" s="9" t="s">
        <v>5278</v>
      </c>
    </row>
    <row r="2042" spans="1:4" x14ac:dyDescent="0.25">
      <c r="A2042" s="9">
        <v>108894231</v>
      </c>
      <c r="B2042" s="9" t="s">
        <v>2011</v>
      </c>
      <c r="C2042" s="9">
        <v>10300</v>
      </c>
      <c r="D2042" s="9" t="s">
        <v>3716</v>
      </c>
    </row>
    <row r="2043" spans="1:4" x14ac:dyDescent="0.25">
      <c r="A2043" s="9">
        <v>108894232</v>
      </c>
      <c r="B2043" s="9" t="s">
        <v>2012</v>
      </c>
      <c r="C2043" s="9">
        <v>2184</v>
      </c>
      <c r="D2043" s="9" t="s">
        <v>3408</v>
      </c>
    </row>
    <row r="2044" spans="1:4" x14ac:dyDescent="0.25">
      <c r="A2044" s="9">
        <v>108894235</v>
      </c>
      <c r="B2044" s="9" t="s">
        <v>2013</v>
      </c>
      <c r="C2044" s="9">
        <v>10588</v>
      </c>
      <c r="D2044" s="9" t="s">
        <v>4627</v>
      </c>
    </row>
    <row r="2045" spans="1:4" x14ac:dyDescent="0.25">
      <c r="A2045" s="9">
        <v>108894243</v>
      </c>
      <c r="B2045" s="9" t="s">
        <v>2014</v>
      </c>
      <c r="C2045" s="9">
        <v>57214</v>
      </c>
      <c r="D2045" s="9" t="s">
        <v>3094</v>
      </c>
    </row>
    <row r="2046" spans="1:4" x14ac:dyDescent="0.25">
      <c r="A2046" s="9">
        <v>108894246</v>
      </c>
      <c r="B2046" s="9" t="s">
        <v>2015</v>
      </c>
      <c r="C2046" s="9">
        <v>9133</v>
      </c>
      <c r="D2046" s="9" t="s">
        <v>4273</v>
      </c>
    </row>
    <row r="2047" spans="1:4" x14ac:dyDescent="0.25">
      <c r="A2047" s="9">
        <v>108894260</v>
      </c>
      <c r="B2047" s="9" t="s">
        <v>2016</v>
      </c>
      <c r="C2047" s="9">
        <v>3291</v>
      </c>
      <c r="D2047" s="9" t="s">
        <v>3635</v>
      </c>
    </row>
    <row r="2048" spans="1:4" x14ac:dyDescent="0.25">
      <c r="A2048" s="9">
        <v>108894261</v>
      </c>
      <c r="B2048" s="9" t="s">
        <v>2017</v>
      </c>
      <c r="C2048" s="9">
        <v>57616</v>
      </c>
      <c r="D2048" s="9" t="s">
        <v>5522</v>
      </c>
    </row>
    <row r="2049" spans="1:4" x14ac:dyDescent="0.25">
      <c r="A2049" s="9">
        <v>108894279</v>
      </c>
      <c r="B2049" s="9" t="s">
        <v>2018</v>
      </c>
      <c r="C2049" s="9">
        <v>25894</v>
      </c>
      <c r="D2049" s="9" t="s">
        <v>4899</v>
      </c>
    </row>
    <row r="2050" spans="1:4" x14ac:dyDescent="0.25">
      <c r="A2050" s="9">
        <v>108894285</v>
      </c>
      <c r="B2050" s="9" t="s">
        <v>2019</v>
      </c>
      <c r="C2050" s="9">
        <v>115752</v>
      </c>
      <c r="D2050" s="9" t="s">
        <v>3275</v>
      </c>
    </row>
    <row r="2051" spans="1:4" x14ac:dyDescent="0.25">
      <c r="A2051" s="9">
        <v>108894286</v>
      </c>
      <c r="B2051" s="9" t="s">
        <v>2020</v>
      </c>
      <c r="C2051" s="9">
        <v>54962</v>
      </c>
      <c r="D2051" s="9" t="s">
        <v>5435</v>
      </c>
    </row>
    <row r="2052" spans="1:4" x14ac:dyDescent="0.25">
      <c r="A2052" s="9">
        <v>108894288</v>
      </c>
      <c r="B2052" s="9" t="s">
        <v>2021</v>
      </c>
      <c r="C2052" s="9">
        <v>9024</v>
      </c>
      <c r="D2052" s="9" t="s">
        <v>4274</v>
      </c>
    </row>
    <row r="2053" spans="1:4" x14ac:dyDescent="0.25">
      <c r="A2053" s="9">
        <v>108894291</v>
      </c>
      <c r="B2053" s="9" t="s">
        <v>2022</v>
      </c>
      <c r="C2053" s="9">
        <v>55893</v>
      </c>
      <c r="D2053" s="9" t="s">
        <v>4275</v>
      </c>
    </row>
    <row r="2054" spans="1:4" x14ac:dyDescent="0.25">
      <c r="A2054" s="9">
        <v>108894293</v>
      </c>
      <c r="B2054" s="9" t="s">
        <v>2023</v>
      </c>
      <c r="C2054" s="9">
        <v>3732</v>
      </c>
      <c r="D2054" s="9" t="s">
        <v>4276</v>
      </c>
    </row>
    <row r="2055" spans="1:4" x14ac:dyDescent="0.25">
      <c r="A2055" s="9">
        <v>108894295</v>
      </c>
      <c r="B2055" s="9" t="s">
        <v>2024</v>
      </c>
      <c r="C2055" s="9">
        <v>138162</v>
      </c>
      <c r="D2055" s="9" t="s">
        <v>4875</v>
      </c>
    </row>
    <row r="2056" spans="1:4" x14ac:dyDescent="0.25">
      <c r="A2056" s="9">
        <v>108894307</v>
      </c>
      <c r="B2056" s="9" t="s">
        <v>2025</v>
      </c>
      <c r="C2056" s="9">
        <v>11345</v>
      </c>
      <c r="D2056" s="9" t="s">
        <v>4277</v>
      </c>
    </row>
    <row r="2057" spans="1:4" x14ac:dyDescent="0.25">
      <c r="A2057" s="9">
        <v>108894308</v>
      </c>
      <c r="B2057" s="9" t="s">
        <v>2026</v>
      </c>
      <c r="C2057" s="9">
        <v>302</v>
      </c>
      <c r="D2057" s="9" t="s">
        <v>4278</v>
      </c>
    </row>
    <row r="2058" spans="1:4" x14ac:dyDescent="0.25">
      <c r="A2058" s="9">
        <v>108894309</v>
      </c>
      <c r="B2058" s="9" t="s">
        <v>2027</v>
      </c>
      <c r="C2058" s="9">
        <v>23184</v>
      </c>
      <c r="D2058" s="9" t="s">
        <v>4565</v>
      </c>
    </row>
    <row r="2059" spans="1:4" x14ac:dyDescent="0.25">
      <c r="A2059" s="9">
        <v>108894339</v>
      </c>
      <c r="B2059" s="9" t="s">
        <v>2028</v>
      </c>
      <c r="C2059" s="9">
        <v>27189</v>
      </c>
      <c r="D2059" s="9" t="s">
        <v>4279</v>
      </c>
    </row>
    <row r="2060" spans="1:4" x14ac:dyDescent="0.25">
      <c r="A2060" s="9">
        <v>108894377</v>
      </c>
      <c r="B2060" s="9" t="s">
        <v>2029</v>
      </c>
      <c r="C2060" s="9">
        <v>23396</v>
      </c>
      <c r="D2060" s="9" t="s">
        <v>4280</v>
      </c>
    </row>
    <row r="2061" spans="1:4" x14ac:dyDescent="0.25">
      <c r="A2061" s="9">
        <v>108894383</v>
      </c>
      <c r="B2061" s="9" t="s">
        <v>2030</v>
      </c>
      <c r="C2061" s="9">
        <v>2956</v>
      </c>
      <c r="D2061" s="9" t="s">
        <v>4621</v>
      </c>
    </row>
    <row r="2062" spans="1:4" x14ac:dyDescent="0.25">
      <c r="A2062" s="9">
        <v>108894389</v>
      </c>
      <c r="B2062" s="9" t="s">
        <v>2031</v>
      </c>
      <c r="C2062" s="9">
        <v>10461</v>
      </c>
      <c r="D2062" s="9" t="s">
        <v>4564</v>
      </c>
    </row>
    <row r="2063" spans="1:4" x14ac:dyDescent="0.25">
      <c r="A2063" s="9">
        <v>108894391</v>
      </c>
      <c r="B2063" s="9" t="s">
        <v>2032</v>
      </c>
      <c r="C2063" s="9">
        <v>129804</v>
      </c>
      <c r="D2063" s="9" t="s">
        <v>4281</v>
      </c>
    </row>
    <row r="2064" spans="1:4" x14ac:dyDescent="0.25">
      <c r="A2064" s="9">
        <v>108894409</v>
      </c>
      <c r="B2064" s="9" t="s">
        <v>2033</v>
      </c>
      <c r="C2064" s="9">
        <v>57167</v>
      </c>
      <c r="D2064" s="9" t="s">
        <v>5141</v>
      </c>
    </row>
    <row r="2065" spans="1:4" x14ac:dyDescent="0.25">
      <c r="A2065" s="9">
        <v>108894410</v>
      </c>
      <c r="B2065" s="9" t="s">
        <v>2034</v>
      </c>
      <c r="C2065" s="9">
        <v>26147</v>
      </c>
      <c r="D2065" s="9" t="s">
        <v>4870</v>
      </c>
    </row>
    <row r="2066" spans="1:4" x14ac:dyDescent="0.25">
      <c r="A2066" s="9">
        <v>108894416</v>
      </c>
      <c r="B2066" s="9" t="s">
        <v>2035</v>
      </c>
      <c r="C2066" s="9">
        <v>64855</v>
      </c>
      <c r="D2066" s="9" t="s">
        <v>4703</v>
      </c>
    </row>
    <row r="2067" spans="1:4" x14ac:dyDescent="0.25">
      <c r="A2067" s="9">
        <v>108894426</v>
      </c>
      <c r="B2067" s="9" t="s">
        <v>2036</v>
      </c>
      <c r="C2067" s="9">
        <v>2040</v>
      </c>
      <c r="D2067" s="9" t="s">
        <v>5363</v>
      </c>
    </row>
    <row r="2068" spans="1:4" x14ac:dyDescent="0.25">
      <c r="A2068" s="9">
        <v>108894433</v>
      </c>
      <c r="B2068" s="9" t="s">
        <v>2037</v>
      </c>
      <c r="C2068" s="9">
        <v>7248</v>
      </c>
      <c r="D2068" s="9" t="s">
        <v>4282</v>
      </c>
    </row>
    <row r="2069" spans="1:4" x14ac:dyDescent="0.25">
      <c r="A2069" s="9">
        <v>108894440</v>
      </c>
      <c r="B2069" s="9" t="s">
        <v>2038</v>
      </c>
      <c r="C2069" s="9">
        <v>51052</v>
      </c>
      <c r="D2069" s="9" t="s">
        <v>4979</v>
      </c>
    </row>
    <row r="2070" spans="1:4" x14ac:dyDescent="0.25">
      <c r="A2070" s="9">
        <v>108894453</v>
      </c>
      <c r="B2070" s="9" t="s">
        <v>2039</v>
      </c>
      <c r="C2070" s="9">
        <v>26873</v>
      </c>
      <c r="D2070" s="9" t="s">
        <v>4786</v>
      </c>
    </row>
    <row r="2071" spans="1:4" x14ac:dyDescent="0.25">
      <c r="A2071" s="9">
        <v>108894515</v>
      </c>
      <c r="B2071" s="9" t="s">
        <v>2040</v>
      </c>
      <c r="C2071" s="9">
        <v>11200</v>
      </c>
      <c r="D2071" s="9" t="s">
        <v>3142</v>
      </c>
    </row>
    <row r="2072" spans="1:4" x14ac:dyDescent="0.25">
      <c r="A2072" s="9">
        <v>108894530</v>
      </c>
      <c r="B2072" s="9" t="s">
        <v>2041</v>
      </c>
      <c r="C2072" s="9">
        <v>1310</v>
      </c>
      <c r="D2072" s="9" t="s">
        <v>4283</v>
      </c>
    </row>
    <row r="2073" spans="1:4" x14ac:dyDescent="0.25">
      <c r="A2073" s="9">
        <v>108894539</v>
      </c>
      <c r="B2073" s="9" t="s">
        <v>2042</v>
      </c>
      <c r="C2073" s="9">
        <v>3775</v>
      </c>
      <c r="D2073" s="9" t="s">
        <v>3724</v>
      </c>
    </row>
    <row r="2074" spans="1:4" x14ac:dyDescent="0.25">
      <c r="A2074" s="9">
        <v>108894549</v>
      </c>
      <c r="B2074" s="9" t="s">
        <v>2043</v>
      </c>
      <c r="C2074" s="9">
        <v>7058</v>
      </c>
      <c r="D2074" s="9" t="s">
        <v>5426</v>
      </c>
    </row>
    <row r="2075" spans="1:4" x14ac:dyDescent="0.25">
      <c r="A2075" s="9">
        <v>108894555</v>
      </c>
      <c r="B2075" s="9" t="s">
        <v>2044</v>
      </c>
      <c r="C2075" s="9">
        <v>56895</v>
      </c>
      <c r="D2075" s="9" t="s">
        <v>2862</v>
      </c>
    </row>
    <row r="2076" spans="1:4" x14ac:dyDescent="0.25">
      <c r="A2076" s="9">
        <v>108894566</v>
      </c>
      <c r="B2076" s="9" t="s">
        <v>2045</v>
      </c>
      <c r="C2076" s="9">
        <v>3145</v>
      </c>
      <c r="D2076" s="9" t="s">
        <v>4284</v>
      </c>
    </row>
    <row r="2077" spans="1:4" x14ac:dyDescent="0.25">
      <c r="A2077" s="9">
        <v>108894671</v>
      </c>
      <c r="B2077" s="9" t="s">
        <v>2046</v>
      </c>
      <c r="C2077" s="9">
        <v>79783</v>
      </c>
      <c r="D2077" s="9" t="s">
        <v>5374</v>
      </c>
    </row>
    <row r="2078" spans="1:4" x14ac:dyDescent="0.25">
      <c r="A2078" s="9">
        <v>108894686</v>
      </c>
      <c r="B2078" s="9" t="s">
        <v>2047</v>
      </c>
      <c r="C2078" s="9">
        <v>64794</v>
      </c>
      <c r="D2078" s="9" t="s">
        <v>3251</v>
      </c>
    </row>
    <row r="2079" spans="1:4" x14ac:dyDescent="0.25">
      <c r="A2079" s="9">
        <v>108894740</v>
      </c>
      <c r="B2079" s="9" t="s">
        <v>2048</v>
      </c>
      <c r="C2079" s="9">
        <v>56301</v>
      </c>
      <c r="D2079" s="9" t="s">
        <v>4285</v>
      </c>
    </row>
    <row r="2080" spans="1:4" x14ac:dyDescent="0.25">
      <c r="A2080" s="9">
        <v>108894747</v>
      </c>
      <c r="B2080" s="9" t="s">
        <v>2049</v>
      </c>
      <c r="C2080" s="9">
        <v>4773</v>
      </c>
      <c r="D2080" s="9" t="s">
        <v>4693</v>
      </c>
    </row>
    <row r="2081" spans="1:4" x14ac:dyDescent="0.25">
      <c r="A2081" s="9">
        <v>108894764</v>
      </c>
      <c r="B2081" s="9" t="s">
        <v>2050</v>
      </c>
      <c r="C2081" s="9">
        <v>6624</v>
      </c>
      <c r="D2081" s="9" t="s">
        <v>4286</v>
      </c>
    </row>
    <row r="2082" spans="1:4" x14ac:dyDescent="0.25">
      <c r="A2082" s="9">
        <v>108894768</v>
      </c>
      <c r="B2082" s="9" t="s">
        <v>2051</v>
      </c>
      <c r="C2082" s="9">
        <v>23220</v>
      </c>
      <c r="D2082" s="9" t="s">
        <v>4287</v>
      </c>
    </row>
    <row r="2083" spans="1:4" x14ac:dyDescent="0.25">
      <c r="A2083" s="9">
        <v>108894793</v>
      </c>
      <c r="B2083" s="9" t="s">
        <v>2052</v>
      </c>
      <c r="C2083" s="9">
        <v>8148</v>
      </c>
      <c r="D2083" s="9" t="s">
        <v>5384</v>
      </c>
    </row>
    <row r="2084" spans="1:4" x14ac:dyDescent="0.25">
      <c r="A2084" s="9">
        <v>108894811</v>
      </c>
      <c r="B2084" s="9" t="s">
        <v>2053</v>
      </c>
      <c r="C2084" s="9">
        <v>4239</v>
      </c>
      <c r="D2084" s="9" t="s">
        <v>4288</v>
      </c>
    </row>
    <row r="2085" spans="1:4" x14ac:dyDescent="0.25">
      <c r="A2085" s="9">
        <v>108894820</v>
      </c>
      <c r="B2085" s="9" t="s">
        <v>2054</v>
      </c>
      <c r="C2085" s="9">
        <v>84445</v>
      </c>
      <c r="D2085" s="9" t="s">
        <v>4289</v>
      </c>
    </row>
    <row r="2086" spans="1:4" x14ac:dyDescent="0.25">
      <c r="A2086" s="9">
        <v>108894824</v>
      </c>
      <c r="B2086" s="9" t="s">
        <v>2055</v>
      </c>
      <c r="C2086" s="9">
        <v>79955</v>
      </c>
      <c r="D2086" s="9" t="s">
        <v>4290</v>
      </c>
    </row>
    <row r="2087" spans="1:4" x14ac:dyDescent="0.25">
      <c r="A2087" s="9">
        <v>108894828</v>
      </c>
      <c r="B2087" s="9" t="s">
        <v>2056</v>
      </c>
      <c r="C2087" s="9">
        <v>84545</v>
      </c>
      <c r="D2087" s="9" t="s">
        <v>4612</v>
      </c>
    </row>
    <row r="2088" spans="1:4" x14ac:dyDescent="0.25">
      <c r="A2088" s="9">
        <v>108894850</v>
      </c>
      <c r="B2088" s="9" t="s">
        <v>2057</v>
      </c>
      <c r="C2088" s="9">
        <v>81620</v>
      </c>
      <c r="D2088" s="9" t="s">
        <v>3089</v>
      </c>
    </row>
    <row r="2089" spans="1:4" x14ac:dyDescent="0.25">
      <c r="A2089" s="9">
        <v>108894851</v>
      </c>
      <c r="B2089" s="9" t="s">
        <v>2058</v>
      </c>
      <c r="C2089" s="9">
        <v>353</v>
      </c>
      <c r="D2089" s="9" t="s">
        <v>2913</v>
      </c>
    </row>
    <row r="2090" spans="1:4" x14ac:dyDescent="0.25">
      <c r="A2090" s="9">
        <v>108894853</v>
      </c>
      <c r="B2090" s="9" t="s">
        <v>2059</v>
      </c>
      <c r="C2090" s="9">
        <v>9533</v>
      </c>
      <c r="D2090" s="9" t="s">
        <v>4930</v>
      </c>
    </row>
    <row r="2091" spans="1:4" x14ac:dyDescent="0.25">
      <c r="A2091" s="9">
        <v>108894877</v>
      </c>
      <c r="B2091" s="9" t="s">
        <v>2060</v>
      </c>
      <c r="C2091" s="9">
        <v>4685</v>
      </c>
      <c r="D2091" s="9" t="s">
        <v>4291</v>
      </c>
    </row>
    <row r="2092" spans="1:4" x14ac:dyDescent="0.25">
      <c r="A2092" s="9">
        <v>108894879</v>
      </c>
      <c r="B2092" s="9" t="s">
        <v>2061</v>
      </c>
      <c r="C2092" s="9">
        <v>2713</v>
      </c>
      <c r="D2092" s="9" t="s">
        <v>3531</v>
      </c>
    </row>
    <row r="2093" spans="1:4" x14ac:dyDescent="0.25">
      <c r="A2093" s="9">
        <v>108894882</v>
      </c>
      <c r="B2093" s="9" t="s">
        <v>2062</v>
      </c>
      <c r="C2093" s="9">
        <v>9617</v>
      </c>
      <c r="D2093" s="9" t="s">
        <v>4629</v>
      </c>
    </row>
    <row r="2094" spans="1:4" x14ac:dyDescent="0.25">
      <c r="A2094" s="9">
        <v>108894884</v>
      </c>
      <c r="B2094" s="9" t="s">
        <v>2063</v>
      </c>
      <c r="C2094" s="9">
        <v>64332</v>
      </c>
      <c r="D2094" s="9" t="s">
        <v>4697</v>
      </c>
    </row>
    <row r="2095" spans="1:4" x14ac:dyDescent="0.25">
      <c r="A2095" s="9">
        <v>108894915</v>
      </c>
      <c r="B2095" s="9" t="s">
        <v>2064</v>
      </c>
      <c r="C2095" s="9">
        <v>59335</v>
      </c>
      <c r="D2095" s="9" t="s">
        <v>4962</v>
      </c>
    </row>
    <row r="2096" spans="1:4" x14ac:dyDescent="0.25">
      <c r="A2096" s="9">
        <v>108894919</v>
      </c>
      <c r="B2096" s="9" t="s">
        <v>2065</v>
      </c>
      <c r="C2096" s="9">
        <v>56672</v>
      </c>
      <c r="D2096" s="9" t="s">
        <v>2874</v>
      </c>
    </row>
    <row r="2097" spans="1:4" x14ac:dyDescent="0.25">
      <c r="A2097" s="9">
        <v>108894929</v>
      </c>
      <c r="B2097" s="9" t="s">
        <v>2066</v>
      </c>
      <c r="C2097" s="9">
        <v>387755</v>
      </c>
      <c r="D2097" s="9" t="s">
        <v>4292</v>
      </c>
    </row>
    <row r="2098" spans="1:4" x14ac:dyDescent="0.25">
      <c r="A2098" s="9">
        <v>108894949</v>
      </c>
      <c r="B2098" s="9" t="s">
        <v>2067</v>
      </c>
      <c r="C2098" s="9">
        <v>55615</v>
      </c>
      <c r="D2098" s="9" t="s">
        <v>4293</v>
      </c>
    </row>
    <row r="2099" spans="1:4" x14ac:dyDescent="0.25">
      <c r="A2099" s="9">
        <v>108894951</v>
      </c>
      <c r="B2099" s="9" t="s">
        <v>2068</v>
      </c>
      <c r="C2099" s="9">
        <v>93589</v>
      </c>
      <c r="D2099" s="9" t="s">
        <v>3008</v>
      </c>
    </row>
    <row r="2100" spans="1:4" x14ac:dyDescent="0.25">
      <c r="A2100" s="9">
        <v>108894955</v>
      </c>
      <c r="B2100" s="9" t="s">
        <v>2069</v>
      </c>
      <c r="C2100" s="9">
        <v>81029</v>
      </c>
      <c r="D2100" s="9" t="s">
        <v>5611</v>
      </c>
    </row>
    <row r="2101" spans="1:4" x14ac:dyDescent="0.25">
      <c r="A2101" s="9">
        <v>108894993</v>
      </c>
      <c r="B2101" s="9" t="s">
        <v>2070</v>
      </c>
      <c r="C2101" s="9">
        <v>7525</v>
      </c>
      <c r="D2101" s="9" t="s">
        <v>4294</v>
      </c>
    </row>
    <row r="2102" spans="1:4" x14ac:dyDescent="0.25">
      <c r="A2102" s="9">
        <v>108894996</v>
      </c>
      <c r="B2102" s="9" t="s">
        <v>2071</v>
      </c>
      <c r="C2102" s="9">
        <v>7298</v>
      </c>
      <c r="D2102" s="9" t="s">
        <v>5550</v>
      </c>
    </row>
    <row r="2103" spans="1:4" x14ac:dyDescent="0.25">
      <c r="A2103" s="9">
        <v>108895002</v>
      </c>
      <c r="B2103" s="9" t="s">
        <v>2072</v>
      </c>
      <c r="C2103" s="9">
        <v>8736</v>
      </c>
      <c r="D2103" s="9" t="s">
        <v>4650</v>
      </c>
    </row>
    <row r="2104" spans="1:4" x14ac:dyDescent="0.25">
      <c r="A2104" s="9">
        <v>108895017</v>
      </c>
      <c r="B2104" s="9" t="s">
        <v>2073</v>
      </c>
      <c r="C2104" s="9">
        <v>4609</v>
      </c>
      <c r="D2104" s="9" t="s">
        <v>4640</v>
      </c>
    </row>
    <row r="2105" spans="1:4" x14ac:dyDescent="0.25">
      <c r="A2105" s="9">
        <v>108895029</v>
      </c>
      <c r="B2105" s="9" t="s">
        <v>2074</v>
      </c>
      <c r="C2105" s="9">
        <v>6604</v>
      </c>
      <c r="D2105" s="9" t="s">
        <v>5286</v>
      </c>
    </row>
    <row r="2106" spans="1:4" x14ac:dyDescent="0.25">
      <c r="A2106" s="9">
        <v>108895043</v>
      </c>
      <c r="B2106" s="9" t="s">
        <v>2075</v>
      </c>
      <c r="C2106" s="9">
        <v>1487</v>
      </c>
      <c r="D2106" s="9" t="s">
        <v>4295</v>
      </c>
    </row>
    <row r="2107" spans="1:4" x14ac:dyDescent="0.25">
      <c r="A2107" s="9">
        <v>108895057</v>
      </c>
      <c r="B2107" s="9" t="s">
        <v>2076</v>
      </c>
      <c r="C2107" s="9">
        <v>6586</v>
      </c>
      <c r="D2107" s="9" t="s">
        <v>5282</v>
      </c>
    </row>
    <row r="2108" spans="1:4" x14ac:dyDescent="0.25">
      <c r="A2108" s="9">
        <v>108895074</v>
      </c>
      <c r="B2108" s="9" t="s">
        <v>2077</v>
      </c>
      <c r="C2108" s="9">
        <v>4176</v>
      </c>
      <c r="D2108" s="9" t="s">
        <v>4550</v>
      </c>
    </row>
    <row r="2109" spans="1:4" x14ac:dyDescent="0.25">
      <c r="A2109" s="9">
        <v>108895090</v>
      </c>
      <c r="B2109" s="9" t="s">
        <v>2078</v>
      </c>
      <c r="C2109" s="9">
        <v>6714</v>
      </c>
      <c r="D2109" s="9" t="s">
        <v>5338</v>
      </c>
    </row>
    <row r="2110" spans="1:4" x14ac:dyDescent="0.25">
      <c r="A2110" s="9">
        <v>108895095</v>
      </c>
      <c r="B2110" s="9" t="s">
        <v>2079</v>
      </c>
      <c r="C2110" s="9">
        <v>9212</v>
      </c>
      <c r="D2110" s="9" t="s">
        <v>2956</v>
      </c>
    </row>
    <row r="2111" spans="1:4" x14ac:dyDescent="0.25">
      <c r="A2111" s="9">
        <v>108895105</v>
      </c>
      <c r="B2111" s="9" t="s">
        <v>2080</v>
      </c>
      <c r="C2111" s="9">
        <v>10251</v>
      </c>
      <c r="D2111" s="9" t="s">
        <v>4296</v>
      </c>
    </row>
    <row r="2112" spans="1:4" x14ac:dyDescent="0.25">
      <c r="A2112" s="9">
        <v>108895108</v>
      </c>
      <c r="B2112" s="9" t="s">
        <v>2081</v>
      </c>
      <c r="C2112" s="9">
        <v>55285</v>
      </c>
      <c r="D2112" s="9" t="s">
        <v>5047</v>
      </c>
    </row>
    <row r="2113" spans="1:4" x14ac:dyDescent="0.25">
      <c r="A2113" s="9">
        <v>108895149</v>
      </c>
      <c r="B2113" s="9" t="s">
        <v>2082</v>
      </c>
      <c r="C2113" s="9">
        <v>124842</v>
      </c>
      <c r="D2113" s="9" t="s">
        <v>5445</v>
      </c>
    </row>
    <row r="2114" spans="1:4" x14ac:dyDescent="0.25">
      <c r="A2114" s="9">
        <v>108895152</v>
      </c>
      <c r="B2114" s="9" t="s">
        <v>2083</v>
      </c>
      <c r="C2114" s="9">
        <v>79886</v>
      </c>
      <c r="D2114" s="9" t="s">
        <v>4297</v>
      </c>
    </row>
    <row r="2115" spans="1:4" x14ac:dyDescent="0.25">
      <c r="A2115" s="9">
        <v>108895162</v>
      </c>
      <c r="B2115" s="9" t="s">
        <v>2084</v>
      </c>
      <c r="C2115" s="9">
        <v>1134</v>
      </c>
      <c r="D2115" s="9" t="s">
        <v>3147</v>
      </c>
    </row>
    <row r="2116" spans="1:4" x14ac:dyDescent="0.25">
      <c r="A2116" s="9">
        <v>108895164</v>
      </c>
      <c r="B2116" s="9" t="s">
        <v>2085</v>
      </c>
      <c r="C2116" s="9">
        <v>80856</v>
      </c>
      <c r="D2116" s="9" t="s">
        <v>3807</v>
      </c>
    </row>
    <row r="2117" spans="1:4" x14ac:dyDescent="0.25">
      <c r="A2117" s="9">
        <v>108895174</v>
      </c>
      <c r="B2117" s="9" t="s">
        <v>2086</v>
      </c>
      <c r="C2117" s="9">
        <v>90407</v>
      </c>
      <c r="D2117" s="9" t="s">
        <v>4298</v>
      </c>
    </row>
    <row r="2118" spans="1:4" x14ac:dyDescent="0.25">
      <c r="A2118" s="9">
        <v>108895182</v>
      </c>
      <c r="B2118" s="9" t="s">
        <v>2087</v>
      </c>
      <c r="C2118" s="9">
        <v>158326</v>
      </c>
      <c r="D2118" s="9" t="s">
        <v>3481</v>
      </c>
    </row>
    <row r="2119" spans="1:4" x14ac:dyDescent="0.25">
      <c r="A2119" s="9">
        <v>108895184</v>
      </c>
      <c r="B2119" s="9" t="s">
        <v>2088</v>
      </c>
      <c r="C2119" s="9">
        <v>344838</v>
      </c>
      <c r="D2119" s="9" t="s">
        <v>4816</v>
      </c>
    </row>
    <row r="2120" spans="1:4" x14ac:dyDescent="0.25">
      <c r="A2120" s="9">
        <v>108895191</v>
      </c>
      <c r="B2120" s="9" t="s">
        <v>2089</v>
      </c>
      <c r="C2120" s="9">
        <v>401494</v>
      </c>
      <c r="D2120" s="9" t="s">
        <v>3590</v>
      </c>
    </row>
    <row r="2121" spans="1:4" x14ac:dyDescent="0.25">
      <c r="A2121" s="9">
        <v>108895196</v>
      </c>
      <c r="B2121" s="9" t="s">
        <v>2090</v>
      </c>
      <c r="C2121" s="9">
        <v>55064</v>
      </c>
      <c r="D2121" s="9" t="s">
        <v>5323</v>
      </c>
    </row>
    <row r="2122" spans="1:4" x14ac:dyDescent="0.25">
      <c r="A2122" s="9">
        <v>108895198</v>
      </c>
      <c r="B2122" s="9" t="s">
        <v>2091</v>
      </c>
      <c r="C2122" s="9">
        <v>93587</v>
      </c>
      <c r="D2122" s="9" t="s">
        <v>5508</v>
      </c>
    </row>
    <row r="2123" spans="1:4" x14ac:dyDescent="0.25">
      <c r="A2123" s="9">
        <v>108895262</v>
      </c>
      <c r="B2123" s="9" t="s">
        <v>2092</v>
      </c>
      <c r="C2123" s="9">
        <v>55619</v>
      </c>
      <c r="D2123" s="9" t="s">
        <v>3314</v>
      </c>
    </row>
    <row r="2124" spans="1:4" x14ac:dyDescent="0.25">
      <c r="A2124" s="9">
        <v>108895263</v>
      </c>
      <c r="B2124" s="9" t="s">
        <v>2093</v>
      </c>
      <c r="C2124" s="9">
        <v>4361</v>
      </c>
      <c r="D2124" s="9" t="s">
        <v>4604</v>
      </c>
    </row>
    <row r="2125" spans="1:4" x14ac:dyDescent="0.25">
      <c r="A2125" s="9">
        <v>108895273</v>
      </c>
      <c r="B2125" s="9" t="s">
        <v>2094</v>
      </c>
      <c r="C2125" s="9">
        <v>51319</v>
      </c>
      <c r="D2125" s="9" t="s">
        <v>5128</v>
      </c>
    </row>
    <row r="2126" spans="1:4" x14ac:dyDescent="0.25">
      <c r="A2126" s="9">
        <v>108895278</v>
      </c>
      <c r="B2126" s="9" t="s">
        <v>2095</v>
      </c>
      <c r="C2126" s="9">
        <v>126820</v>
      </c>
      <c r="D2126" s="9" t="s">
        <v>3296</v>
      </c>
    </row>
    <row r="2127" spans="1:4" x14ac:dyDescent="0.25">
      <c r="A2127" s="9">
        <v>108895294</v>
      </c>
      <c r="B2127" s="9" t="s">
        <v>2096</v>
      </c>
      <c r="C2127" s="9">
        <v>84144</v>
      </c>
      <c r="D2127" s="9" t="s">
        <v>5380</v>
      </c>
    </row>
    <row r="2128" spans="1:4" x14ac:dyDescent="0.25">
      <c r="A2128" s="9">
        <v>108895299</v>
      </c>
      <c r="B2128" s="9" t="s">
        <v>2097</v>
      </c>
      <c r="C2128" s="9">
        <v>54680</v>
      </c>
      <c r="D2128" s="9" t="s">
        <v>5676</v>
      </c>
    </row>
    <row r="2129" spans="1:4" x14ac:dyDescent="0.25">
      <c r="A2129" s="9">
        <v>108895326</v>
      </c>
      <c r="B2129" s="9" t="s">
        <v>2098</v>
      </c>
      <c r="C2129" s="9">
        <v>115992</v>
      </c>
      <c r="D2129" s="9" t="s">
        <v>4299</v>
      </c>
    </row>
    <row r="2130" spans="1:4" x14ac:dyDescent="0.25">
      <c r="A2130" s="9">
        <v>108895330</v>
      </c>
      <c r="B2130" s="9" t="s">
        <v>2099</v>
      </c>
      <c r="C2130" s="9">
        <v>3070</v>
      </c>
      <c r="D2130" s="9" t="s">
        <v>3605</v>
      </c>
    </row>
    <row r="2131" spans="1:4" x14ac:dyDescent="0.25">
      <c r="A2131" s="9">
        <v>108895333</v>
      </c>
      <c r="B2131" s="9" t="s">
        <v>2100</v>
      </c>
      <c r="C2131" s="9">
        <v>64780</v>
      </c>
      <c r="D2131" s="9" t="s">
        <v>4581</v>
      </c>
    </row>
    <row r="2132" spans="1:4" x14ac:dyDescent="0.25">
      <c r="A2132" s="9">
        <v>108895340</v>
      </c>
      <c r="B2132" s="9" t="s">
        <v>2101</v>
      </c>
      <c r="C2132" s="9">
        <v>23310</v>
      </c>
      <c r="D2132" s="9" t="s">
        <v>4669</v>
      </c>
    </row>
    <row r="2133" spans="1:4" x14ac:dyDescent="0.25">
      <c r="A2133" s="9">
        <v>108895352</v>
      </c>
      <c r="B2133" s="9" t="s">
        <v>2102</v>
      </c>
      <c r="C2133" s="9">
        <v>389206</v>
      </c>
      <c r="D2133" s="9" t="s">
        <v>4300</v>
      </c>
    </row>
    <row r="2134" spans="1:4" x14ac:dyDescent="0.25">
      <c r="A2134" s="9">
        <v>108895355</v>
      </c>
      <c r="B2134" s="9" t="s">
        <v>2103</v>
      </c>
      <c r="C2134" s="9">
        <v>83959</v>
      </c>
      <c r="D2134" s="9" t="s">
        <v>4301</v>
      </c>
    </row>
    <row r="2135" spans="1:4" x14ac:dyDescent="0.25">
      <c r="A2135" s="9">
        <v>108895385</v>
      </c>
      <c r="B2135" s="9" t="s">
        <v>2104</v>
      </c>
      <c r="C2135" s="9">
        <v>4967</v>
      </c>
      <c r="D2135" s="9" t="s">
        <v>4777</v>
      </c>
    </row>
    <row r="2136" spans="1:4" x14ac:dyDescent="0.25">
      <c r="A2136" s="9">
        <v>108895414</v>
      </c>
      <c r="B2136" s="9" t="s">
        <v>2105</v>
      </c>
      <c r="C2136" s="9">
        <v>1193</v>
      </c>
      <c r="D2136" s="9" t="s">
        <v>3168</v>
      </c>
    </row>
    <row r="2137" spans="1:4" x14ac:dyDescent="0.25">
      <c r="A2137" s="9">
        <v>108895434</v>
      </c>
      <c r="B2137" s="9" t="s">
        <v>2106</v>
      </c>
      <c r="C2137" s="9">
        <v>54557</v>
      </c>
      <c r="D2137" s="9" t="s">
        <v>5185</v>
      </c>
    </row>
    <row r="2138" spans="1:4" x14ac:dyDescent="0.25">
      <c r="A2138" s="9">
        <v>108895435</v>
      </c>
      <c r="B2138" s="9" t="s">
        <v>2107</v>
      </c>
      <c r="C2138" s="9">
        <v>375449</v>
      </c>
      <c r="D2138" s="9" t="s">
        <v>4535</v>
      </c>
    </row>
    <row r="2139" spans="1:4" x14ac:dyDescent="0.25">
      <c r="A2139" s="9">
        <v>108895448</v>
      </c>
      <c r="B2139" s="9" t="s">
        <v>2108</v>
      </c>
      <c r="C2139" s="9">
        <v>10184</v>
      </c>
      <c r="D2139" s="9" t="s">
        <v>3790</v>
      </c>
    </row>
    <row r="2140" spans="1:4" x14ac:dyDescent="0.25">
      <c r="A2140" s="9">
        <v>108895456</v>
      </c>
      <c r="B2140" s="9" t="s">
        <v>2109</v>
      </c>
      <c r="C2140" s="9">
        <v>7186</v>
      </c>
      <c r="D2140" s="9" t="s">
        <v>4302</v>
      </c>
    </row>
    <row r="2141" spans="1:4" x14ac:dyDescent="0.25">
      <c r="A2141" s="9">
        <v>108895457</v>
      </c>
      <c r="B2141" s="9" t="s">
        <v>2110</v>
      </c>
      <c r="C2141" s="9">
        <v>65983</v>
      </c>
      <c r="D2141" s="9" t="s">
        <v>4303</v>
      </c>
    </row>
    <row r="2142" spans="1:4" x14ac:dyDescent="0.25">
      <c r="A2142" s="9">
        <v>108895467</v>
      </c>
      <c r="B2142" s="9" t="s">
        <v>2111</v>
      </c>
      <c r="C2142" s="9">
        <v>54606</v>
      </c>
      <c r="D2142" s="9" t="s">
        <v>3256</v>
      </c>
    </row>
    <row r="2143" spans="1:4" x14ac:dyDescent="0.25">
      <c r="A2143" s="9">
        <v>108895480</v>
      </c>
      <c r="B2143" s="9" t="s">
        <v>2112</v>
      </c>
      <c r="C2143" s="9">
        <v>3184</v>
      </c>
      <c r="D2143" s="9" t="s">
        <v>4304</v>
      </c>
    </row>
    <row r="2144" spans="1:4" x14ac:dyDescent="0.25">
      <c r="A2144" s="9">
        <v>108895508</v>
      </c>
      <c r="B2144" s="9" t="s">
        <v>3132</v>
      </c>
      <c r="C2144" s="9">
        <v>441054</v>
      </c>
      <c r="D2144" s="9" t="s">
        <v>3133</v>
      </c>
    </row>
    <row r="2145" spans="1:4" x14ac:dyDescent="0.25">
      <c r="A2145" s="9">
        <v>108895515</v>
      </c>
      <c r="B2145" s="9" t="s">
        <v>2113</v>
      </c>
      <c r="C2145" s="9">
        <v>1998</v>
      </c>
      <c r="D2145" s="9" t="s">
        <v>3360</v>
      </c>
    </row>
    <row r="2146" spans="1:4" x14ac:dyDescent="0.25">
      <c r="A2146" s="9">
        <v>108895522</v>
      </c>
      <c r="B2146" s="9" t="s">
        <v>2114</v>
      </c>
      <c r="C2146" s="9">
        <v>3035</v>
      </c>
      <c r="D2146" s="9" t="s">
        <v>3594</v>
      </c>
    </row>
    <row r="2147" spans="1:4" x14ac:dyDescent="0.25">
      <c r="A2147" s="9">
        <v>108895527</v>
      </c>
      <c r="B2147" s="9" t="s">
        <v>2115</v>
      </c>
      <c r="C2147" s="9">
        <v>54908</v>
      </c>
      <c r="D2147" s="9" t="s">
        <v>5325</v>
      </c>
    </row>
    <row r="2148" spans="1:4" x14ac:dyDescent="0.25">
      <c r="A2148" s="9">
        <v>108895532</v>
      </c>
      <c r="B2148" s="9" t="s">
        <v>2116</v>
      </c>
      <c r="C2148" s="9">
        <v>949</v>
      </c>
      <c r="D2148" s="9" t="s">
        <v>5149</v>
      </c>
    </row>
    <row r="2149" spans="1:4" x14ac:dyDescent="0.25">
      <c r="A2149" s="9">
        <v>108895537</v>
      </c>
      <c r="B2149" s="9" t="s">
        <v>2117</v>
      </c>
      <c r="C2149" s="9">
        <v>54510</v>
      </c>
      <c r="D2149" s="9" t="s">
        <v>4829</v>
      </c>
    </row>
    <row r="2150" spans="1:4" x14ac:dyDescent="0.25">
      <c r="A2150" s="9">
        <v>108895539</v>
      </c>
      <c r="B2150" s="9" t="s">
        <v>2118</v>
      </c>
      <c r="C2150" s="9">
        <v>23657</v>
      </c>
      <c r="D2150" s="9" t="s">
        <v>5273</v>
      </c>
    </row>
    <row r="2151" spans="1:4" x14ac:dyDescent="0.25">
      <c r="A2151" s="9">
        <v>108895552</v>
      </c>
      <c r="B2151" s="9" t="s">
        <v>2119</v>
      </c>
      <c r="C2151" s="9">
        <v>151246</v>
      </c>
      <c r="D2151" s="9" t="s">
        <v>4305</v>
      </c>
    </row>
    <row r="2152" spans="1:4" x14ac:dyDescent="0.25">
      <c r="A2152" s="9">
        <v>108895557</v>
      </c>
      <c r="B2152" s="9" t="s">
        <v>2120</v>
      </c>
      <c r="C2152" s="9">
        <v>10201</v>
      </c>
      <c r="D2152" s="9" t="s">
        <v>4712</v>
      </c>
    </row>
    <row r="2153" spans="1:4" x14ac:dyDescent="0.25">
      <c r="A2153" s="9">
        <v>108895569</v>
      </c>
      <c r="B2153" s="9" t="s">
        <v>2121</v>
      </c>
      <c r="C2153" s="9">
        <v>130557</v>
      </c>
      <c r="D2153" s="9" t="s">
        <v>5669</v>
      </c>
    </row>
    <row r="2154" spans="1:4" x14ac:dyDescent="0.25">
      <c r="A2154" s="9">
        <v>108895581</v>
      </c>
      <c r="B2154" s="9" t="s">
        <v>2122</v>
      </c>
      <c r="C2154" s="9">
        <v>2070</v>
      </c>
      <c r="D2154" s="9" t="s">
        <v>3403</v>
      </c>
    </row>
    <row r="2155" spans="1:4" x14ac:dyDescent="0.25">
      <c r="A2155" s="9">
        <v>108895583</v>
      </c>
      <c r="B2155" s="9" t="s">
        <v>2123</v>
      </c>
      <c r="C2155" s="9">
        <v>8890</v>
      </c>
      <c r="D2155" s="9" t="s">
        <v>3357</v>
      </c>
    </row>
    <row r="2156" spans="1:4" x14ac:dyDescent="0.25">
      <c r="A2156" s="9">
        <v>108895638</v>
      </c>
      <c r="B2156" s="9" t="s">
        <v>2124</v>
      </c>
      <c r="C2156" s="9">
        <v>286826</v>
      </c>
      <c r="D2156" s="9" t="s">
        <v>3798</v>
      </c>
    </row>
    <row r="2157" spans="1:4" x14ac:dyDescent="0.25">
      <c r="A2157" s="9">
        <v>108895683</v>
      </c>
      <c r="B2157" s="9" t="s">
        <v>2125</v>
      </c>
      <c r="C2157" s="9">
        <v>7043</v>
      </c>
      <c r="D2157" s="9" t="s">
        <v>4306</v>
      </c>
    </row>
    <row r="2158" spans="1:4" x14ac:dyDescent="0.25">
      <c r="A2158" s="9">
        <v>108895694</v>
      </c>
      <c r="B2158" s="9" t="s">
        <v>2126</v>
      </c>
      <c r="C2158" s="9">
        <v>130162</v>
      </c>
      <c r="D2158" s="9" t="s">
        <v>4307</v>
      </c>
    </row>
    <row r="2159" spans="1:4" x14ac:dyDescent="0.25">
      <c r="A2159" s="9">
        <v>108895695</v>
      </c>
      <c r="B2159" s="9" t="s">
        <v>2127</v>
      </c>
      <c r="C2159" s="9">
        <v>657</v>
      </c>
      <c r="D2159" s="9" t="s">
        <v>2985</v>
      </c>
    </row>
    <row r="2160" spans="1:4" x14ac:dyDescent="0.25">
      <c r="A2160" s="9">
        <v>108895734</v>
      </c>
      <c r="B2160" s="9" t="s">
        <v>2128</v>
      </c>
      <c r="C2160" s="9">
        <v>9792</v>
      </c>
      <c r="D2160" s="9" t="s">
        <v>4308</v>
      </c>
    </row>
    <row r="2161" spans="1:4" x14ac:dyDescent="0.25">
      <c r="A2161" s="9">
        <v>108895755</v>
      </c>
      <c r="B2161" s="9" t="s">
        <v>2129</v>
      </c>
      <c r="C2161" s="9">
        <v>79627</v>
      </c>
      <c r="D2161" s="9" t="s">
        <v>4779</v>
      </c>
    </row>
    <row r="2162" spans="1:4" x14ac:dyDescent="0.25">
      <c r="A2162" s="9">
        <v>108895771</v>
      </c>
      <c r="B2162" s="9" t="s">
        <v>2130</v>
      </c>
      <c r="C2162" s="9">
        <v>55622</v>
      </c>
      <c r="D2162" s="9" t="s">
        <v>5529</v>
      </c>
    </row>
    <row r="2163" spans="1:4" x14ac:dyDescent="0.25">
      <c r="A2163" s="9">
        <v>108895791</v>
      </c>
      <c r="B2163" s="9" t="s">
        <v>2131</v>
      </c>
      <c r="C2163" s="9">
        <v>84976</v>
      </c>
      <c r="D2163" s="9" t="s">
        <v>3276</v>
      </c>
    </row>
    <row r="2164" spans="1:4" x14ac:dyDescent="0.25">
      <c r="A2164" s="9">
        <v>108895795</v>
      </c>
      <c r="B2164" s="9" t="s">
        <v>2132</v>
      </c>
      <c r="C2164" s="9">
        <v>23303</v>
      </c>
      <c r="D2164" s="9" t="s">
        <v>4309</v>
      </c>
    </row>
    <row r="2165" spans="1:4" x14ac:dyDescent="0.25">
      <c r="A2165" s="9">
        <v>108895804</v>
      </c>
      <c r="B2165" s="9" t="s">
        <v>2133</v>
      </c>
      <c r="C2165" s="9">
        <v>7098</v>
      </c>
      <c r="D2165" s="9" t="s">
        <v>4310</v>
      </c>
    </row>
    <row r="2166" spans="1:4" x14ac:dyDescent="0.25">
      <c r="A2166" s="9">
        <v>108895825</v>
      </c>
      <c r="B2166" s="9" t="s">
        <v>2134</v>
      </c>
      <c r="C2166" s="9">
        <v>81553</v>
      </c>
      <c r="D2166" s="9" t="s">
        <v>3424</v>
      </c>
    </row>
    <row r="2167" spans="1:4" x14ac:dyDescent="0.25">
      <c r="A2167" s="9">
        <v>108895828</v>
      </c>
      <c r="B2167" s="9" t="s">
        <v>2135</v>
      </c>
      <c r="C2167" s="9">
        <v>4172</v>
      </c>
      <c r="D2167" s="9" t="s">
        <v>4546</v>
      </c>
    </row>
    <row r="2168" spans="1:4" x14ac:dyDescent="0.25">
      <c r="A2168" s="9">
        <v>108895850</v>
      </c>
      <c r="B2168" s="9" t="s">
        <v>2136</v>
      </c>
      <c r="C2168" s="9">
        <v>2260</v>
      </c>
      <c r="D2168" s="9" t="s">
        <v>3455</v>
      </c>
    </row>
    <row r="2169" spans="1:4" x14ac:dyDescent="0.25">
      <c r="A2169" s="9">
        <v>108895863</v>
      </c>
      <c r="B2169" s="9" t="s">
        <v>2137</v>
      </c>
      <c r="C2169" s="9">
        <v>1368</v>
      </c>
      <c r="D2169" s="9" t="s">
        <v>3202</v>
      </c>
    </row>
    <row r="2170" spans="1:4" x14ac:dyDescent="0.25">
      <c r="A2170" s="9">
        <v>108895871</v>
      </c>
      <c r="B2170" s="9" t="s">
        <v>2138</v>
      </c>
      <c r="C2170" s="9">
        <v>29953</v>
      </c>
      <c r="D2170" s="9" t="s">
        <v>4311</v>
      </c>
    </row>
    <row r="2171" spans="1:4" x14ac:dyDescent="0.25">
      <c r="A2171" s="9">
        <v>108895883</v>
      </c>
      <c r="B2171" s="9" t="s">
        <v>2139</v>
      </c>
      <c r="C2171" s="9">
        <v>6781</v>
      </c>
      <c r="D2171" s="9" t="s">
        <v>5356</v>
      </c>
    </row>
    <row r="2172" spans="1:4" x14ac:dyDescent="0.25">
      <c r="A2172" s="9">
        <v>108895884</v>
      </c>
      <c r="B2172" s="9" t="s">
        <v>2140</v>
      </c>
      <c r="C2172" s="9">
        <v>117177</v>
      </c>
      <c r="D2172" s="9" t="s">
        <v>5024</v>
      </c>
    </row>
    <row r="2173" spans="1:4" x14ac:dyDescent="0.25">
      <c r="A2173" s="9">
        <v>108895887</v>
      </c>
      <c r="B2173" s="9" t="s">
        <v>2141</v>
      </c>
      <c r="C2173" s="9">
        <v>8270</v>
      </c>
      <c r="D2173" s="9" t="s">
        <v>4312</v>
      </c>
    </row>
    <row r="2174" spans="1:4" x14ac:dyDescent="0.25">
      <c r="A2174" s="9">
        <v>108895897</v>
      </c>
      <c r="B2174" s="9" t="s">
        <v>2142</v>
      </c>
      <c r="C2174" s="9">
        <v>644890</v>
      </c>
      <c r="D2174" s="9" t="s">
        <v>4561</v>
      </c>
    </row>
    <row r="2175" spans="1:4" x14ac:dyDescent="0.25">
      <c r="A2175" s="9">
        <v>108895918</v>
      </c>
      <c r="B2175" s="9" t="s">
        <v>2143</v>
      </c>
      <c r="C2175" s="9">
        <v>10060</v>
      </c>
      <c r="D2175" s="9" t="s">
        <v>2813</v>
      </c>
    </row>
    <row r="2176" spans="1:4" x14ac:dyDescent="0.25">
      <c r="A2176" s="9">
        <v>108895924</v>
      </c>
      <c r="B2176" s="9" t="s">
        <v>2144</v>
      </c>
      <c r="C2176" s="9">
        <v>10659</v>
      </c>
      <c r="D2176" s="9" t="s">
        <v>3093</v>
      </c>
    </row>
    <row r="2177" spans="1:4" x14ac:dyDescent="0.25">
      <c r="A2177" s="9">
        <v>108895932</v>
      </c>
      <c r="B2177" s="9" t="s">
        <v>2145</v>
      </c>
      <c r="C2177" s="9">
        <v>5588</v>
      </c>
      <c r="D2177" s="9" t="s">
        <v>4977</v>
      </c>
    </row>
    <row r="2178" spans="1:4" x14ac:dyDescent="0.25">
      <c r="A2178" s="9">
        <v>108895943</v>
      </c>
      <c r="B2178" s="9" t="s">
        <v>2146</v>
      </c>
      <c r="C2178" s="9">
        <v>51514</v>
      </c>
      <c r="D2178" s="9" t="s">
        <v>3325</v>
      </c>
    </row>
    <row r="2179" spans="1:4" x14ac:dyDescent="0.25">
      <c r="A2179" s="9">
        <v>108895955</v>
      </c>
      <c r="B2179" s="9" t="s">
        <v>2147</v>
      </c>
      <c r="C2179" s="9">
        <v>3754</v>
      </c>
      <c r="D2179" s="9" t="s">
        <v>4313</v>
      </c>
    </row>
    <row r="2180" spans="1:4" x14ac:dyDescent="0.25">
      <c r="A2180" s="9">
        <v>108895973</v>
      </c>
      <c r="B2180" s="9" t="s">
        <v>2148</v>
      </c>
      <c r="C2180" s="9">
        <v>83861</v>
      </c>
      <c r="D2180" s="9" t="s">
        <v>5124</v>
      </c>
    </row>
    <row r="2181" spans="1:4" x14ac:dyDescent="0.25">
      <c r="A2181" s="9">
        <v>108896011</v>
      </c>
      <c r="B2181" s="9" t="s">
        <v>2149</v>
      </c>
      <c r="C2181" s="9">
        <v>57419</v>
      </c>
      <c r="D2181" s="9" t="s">
        <v>4314</v>
      </c>
    </row>
    <row r="2182" spans="1:4" x14ac:dyDescent="0.25">
      <c r="A2182" s="9">
        <v>108896041</v>
      </c>
      <c r="B2182" s="9" t="s">
        <v>2150</v>
      </c>
      <c r="C2182" s="9">
        <v>6480</v>
      </c>
      <c r="D2182" s="9" t="s">
        <v>5349</v>
      </c>
    </row>
    <row r="2183" spans="1:4" x14ac:dyDescent="0.25">
      <c r="A2183" s="9">
        <v>108896083</v>
      </c>
      <c r="B2183" s="9" t="s">
        <v>2151</v>
      </c>
      <c r="C2183" s="9">
        <v>64398</v>
      </c>
      <c r="D2183" s="9" t="s">
        <v>4809</v>
      </c>
    </row>
    <row r="2184" spans="1:4" x14ac:dyDescent="0.25">
      <c r="A2184" s="9">
        <v>108896086</v>
      </c>
      <c r="B2184" s="9" t="s">
        <v>2152</v>
      </c>
      <c r="C2184" s="9">
        <v>221458</v>
      </c>
      <c r="D2184" s="9" t="s">
        <v>3745</v>
      </c>
    </row>
    <row r="2185" spans="1:4" x14ac:dyDescent="0.25">
      <c r="A2185" s="9">
        <v>108896099</v>
      </c>
      <c r="B2185" s="9" t="s">
        <v>2153</v>
      </c>
      <c r="C2185" s="9">
        <v>84816</v>
      </c>
      <c r="D2185" s="9" t="s">
        <v>5131</v>
      </c>
    </row>
    <row r="2186" spans="1:4" x14ac:dyDescent="0.25">
      <c r="A2186" s="9">
        <v>108896110</v>
      </c>
      <c r="B2186" s="9" t="s">
        <v>2154</v>
      </c>
      <c r="C2186" s="9">
        <v>79954</v>
      </c>
      <c r="D2186" s="9" t="s">
        <v>4719</v>
      </c>
    </row>
    <row r="2187" spans="1:4" x14ac:dyDescent="0.25">
      <c r="A2187" s="9">
        <v>108896119</v>
      </c>
      <c r="B2187" s="9" t="s">
        <v>2155</v>
      </c>
      <c r="C2187" s="9">
        <v>8645</v>
      </c>
      <c r="D2187" s="9" t="s">
        <v>3726</v>
      </c>
    </row>
    <row r="2188" spans="1:4" x14ac:dyDescent="0.25">
      <c r="A2188" s="9">
        <v>108896122</v>
      </c>
      <c r="B2188" s="9" t="s">
        <v>2156</v>
      </c>
      <c r="C2188" s="9">
        <v>57539</v>
      </c>
      <c r="D2188" s="9" t="s">
        <v>5599</v>
      </c>
    </row>
    <row r="2189" spans="1:4" x14ac:dyDescent="0.25">
      <c r="A2189" s="9">
        <v>108896139</v>
      </c>
      <c r="B2189" s="9" t="s">
        <v>2157</v>
      </c>
      <c r="C2189" s="9">
        <v>27042</v>
      </c>
      <c r="D2189" s="9" t="s">
        <v>5583</v>
      </c>
    </row>
    <row r="2190" spans="1:4" x14ac:dyDescent="0.25">
      <c r="A2190" s="9">
        <v>108896145</v>
      </c>
      <c r="B2190" s="9" t="s">
        <v>2158</v>
      </c>
      <c r="C2190" s="9">
        <v>10383</v>
      </c>
      <c r="D2190" s="9" t="s">
        <v>4315</v>
      </c>
    </row>
    <row r="2191" spans="1:4" x14ac:dyDescent="0.25">
      <c r="A2191" s="9">
        <v>108896153</v>
      </c>
      <c r="B2191" s="9" t="s">
        <v>3155</v>
      </c>
      <c r="C2191" s="9">
        <v>130813</v>
      </c>
      <c r="D2191" s="9" t="s">
        <v>3156</v>
      </c>
    </row>
    <row r="2192" spans="1:4" x14ac:dyDescent="0.25">
      <c r="A2192" s="9">
        <v>108896157</v>
      </c>
      <c r="B2192" s="9" t="s">
        <v>2159</v>
      </c>
      <c r="C2192" s="9">
        <v>10561</v>
      </c>
      <c r="D2192" s="9" t="s">
        <v>3651</v>
      </c>
    </row>
    <row r="2193" spans="1:4" x14ac:dyDescent="0.25">
      <c r="A2193" s="9">
        <v>108896163</v>
      </c>
      <c r="B2193" s="9" t="s">
        <v>2160</v>
      </c>
      <c r="C2193" s="9">
        <v>55006</v>
      </c>
      <c r="D2193" s="9" t="s">
        <v>5514</v>
      </c>
    </row>
    <row r="2194" spans="1:4" x14ac:dyDescent="0.25">
      <c r="A2194" s="9">
        <v>108896166</v>
      </c>
      <c r="B2194" s="9" t="s">
        <v>2161</v>
      </c>
      <c r="C2194" s="9">
        <v>23160</v>
      </c>
      <c r="D2194" s="9" t="s">
        <v>5601</v>
      </c>
    </row>
    <row r="2195" spans="1:4" x14ac:dyDescent="0.25">
      <c r="A2195" s="9">
        <v>108896179</v>
      </c>
      <c r="B2195" s="9" t="s">
        <v>2162</v>
      </c>
      <c r="C2195" s="9">
        <v>9692</v>
      </c>
      <c r="D2195" s="9" t="s">
        <v>4984</v>
      </c>
    </row>
    <row r="2196" spans="1:4" x14ac:dyDescent="0.25">
      <c r="A2196" s="9">
        <v>108896180</v>
      </c>
      <c r="B2196" s="9" t="s">
        <v>2163</v>
      </c>
      <c r="C2196" s="9">
        <v>55012</v>
      </c>
      <c r="D2196" s="9" t="s">
        <v>4959</v>
      </c>
    </row>
    <row r="2197" spans="1:4" x14ac:dyDescent="0.25">
      <c r="A2197" s="9">
        <v>108896197</v>
      </c>
      <c r="B2197" s="9" t="s">
        <v>2164</v>
      </c>
      <c r="C2197" s="9">
        <v>6119</v>
      </c>
      <c r="D2197" s="9" t="s">
        <v>5106</v>
      </c>
    </row>
    <row r="2198" spans="1:4" x14ac:dyDescent="0.25">
      <c r="A2198" s="9">
        <v>108896198</v>
      </c>
      <c r="B2198" s="9" t="s">
        <v>2165</v>
      </c>
      <c r="C2198" s="9">
        <v>440</v>
      </c>
      <c r="D2198" s="9" t="s">
        <v>2935</v>
      </c>
    </row>
    <row r="2199" spans="1:4" x14ac:dyDescent="0.25">
      <c r="A2199" s="9">
        <v>108896208</v>
      </c>
      <c r="B2199" s="9" t="s">
        <v>2166</v>
      </c>
      <c r="C2199" s="9">
        <v>10628</v>
      </c>
      <c r="D2199" s="9" t="s">
        <v>4316</v>
      </c>
    </row>
    <row r="2200" spans="1:4" x14ac:dyDescent="0.25">
      <c r="A2200" s="9">
        <v>108896211</v>
      </c>
      <c r="B2200" s="9" t="s">
        <v>2167</v>
      </c>
      <c r="C2200" s="9">
        <v>2035</v>
      </c>
      <c r="D2200" s="9" t="s">
        <v>4317</v>
      </c>
    </row>
    <row r="2201" spans="1:4" x14ac:dyDescent="0.25">
      <c r="A2201" s="9">
        <v>108896219</v>
      </c>
      <c r="B2201" s="9" t="s">
        <v>2168</v>
      </c>
      <c r="C2201" s="9">
        <v>113263</v>
      </c>
      <c r="D2201" s="9" t="s">
        <v>3533</v>
      </c>
    </row>
    <row r="2202" spans="1:4" x14ac:dyDescent="0.25">
      <c r="A2202" s="9">
        <v>108896230</v>
      </c>
      <c r="B2202" s="9" t="s">
        <v>2169</v>
      </c>
      <c r="C2202" s="9">
        <v>112942</v>
      </c>
      <c r="D2202" s="9" t="s">
        <v>3123</v>
      </c>
    </row>
    <row r="2203" spans="1:4" x14ac:dyDescent="0.25">
      <c r="A2203" s="9">
        <v>108896242</v>
      </c>
      <c r="B2203" s="9" t="s">
        <v>2170</v>
      </c>
      <c r="C2203" s="9">
        <v>87178</v>
      </c>
      <c r="D2203" s="9" t="s">
        <v>4318</v>
      </c>
    </row>
    <row r="2204" spans="1:4" x14ac:dyDescent="0.25">
      <c r="A2204" s="9">
        <v>108896253</v>
      </c>
      <c r="B2204" s="9" t="s">
        <v>2171</v>
      </c>
      <c r="C2204" s="9">
        <v>9293</v>
      </c>
      <c r="D2204" s="9" t="s">
        <v>3558</v>
      </c>
    </row>
    <row r="2205" spans="1:4" x14ac:dyDescent="0.25">
      <c r="A2205" s="9">
        <v>108896258</v>
      </c>
      <c r="B2205" s="9" t="s">
        <v>2172</v>
      </c>
      <c r="C2205" s="9">
        <v>78988</v>
      </c>
      <c r="D2205" s="9" t="s">
        <v>4613</v>
      </c>
    </row>
    <row r="2206" spans="1:4" x14ac:dyDescent="0.25">
      <c r="A2206" s="9">
        <v>108896273</v>
      </c>
      <c r="B2206" s="9" t="s">
        <v>2173</v>
      </c>
      <c r="C2206" s="9">
        <v>26271</v>
      </c>
      <c r="D2206" s="9" t="s">
        <v>3450</v>
      </c>
    </row>
    <row r="2207" spans="1:4" x14ac:dyDescent="0.25">
      <c r="A2207" s="9">
        <v>108896279</v>
      </c>
      <c r="B2207" s="9" t="s">
        <v>2174</v>
      </c>
      <c r="C2207" s="9">
        <v>126859</v>
      </c>
      <c r="D2207" s="9" t="s">
        <v>2957</v>
      </c>
    </row>
    <row r="2208" spans="1:4" x14ac:dyDescent="0.25">
      <c r="A2208" s="9">
        <v>108896281</v>
      </c>
      <c r="B2208" s="9" t="s">
        <v>2175</v>
      </c>
      <c r="C2208" s="9">
        <v>9229</v>
      </c>
      <c r="D2208" s="9" t="s">
        <v>3280</v>
      </c>
    </row>
    <row r="2209" spans="1:4" x14ac:dyDescent="0.25">
      <c r="A2209" s="9">
        <v>108896282</v>
      </c>
      <c r="B2209" s="9" t="s">
        <v>2176</v>
      </c>
      <c r="C2209" s="9">
        <v>220213</v>
      </c>
      <c r="D2209" s="9" t="s">
        <v>4319</v>
      </c>
    </row>
    <row r="2210" spans="1:4" x14ac:dyDescent="0.25">
      <c r="A2210" s="9">
        <v>108896283</v>
      </c>
      <c r="B2210" s="9" t="s">
        <v>2177</v>
      </c>
      <c r="C2210" s="9">
        <v>7050</v>
      </c>
      <c r="D2210" s="9" t="s">
        <v>5422</v>
      </c>
    </row>
    <row r="2211" spans="1:4" x14ac:dyDescent="0.25">
      <c r="A2211" s="9">
        <v>108896289</v>
      </c>
      <c r="B2211" s="9" t="s">
        <v>2178</v>
      </c>
      <c r="C2211" s="9">
        <v>84898</v>
      </c>
      <c r="D2211" s="9" t="s">
        <v>4910</v>
      </c>
    </row>
    <row r="2212" spans="1:4" x14ac:dyDescent="0.25">
      <c r="A2212" s="9">
        <v>108896293</v>
      </c>
      <c r="B2212" s="9" t="s">
        <v>2179</v>
      </c>
      <c r="C2212" s="9">
        <v>783</v>
      </c>
      <c r="D2212" s="9" t="s">
        <v>3010</v>
      </c>
    </row>
    <row r="2213" spans="1:4" x14ac:dyDescent="0.25">
      <c r="A2213" s="9">
        <v>108896302</v>
      </c>
      <c r="B2213" s="9" t="s">
        <v>2180</v>
      </c>
      <c r="C2213" s="9">
        <v>140545</v>
      </c>
      <c r="D2213" s="9" t="s">
        <v>5097</v>
      </c>
    </row>
    <row r="2214" spans="1:4" x14ac:dyDescent="0.25">
      <c r="A2214" s="9">
        <v>108896309</v>
      </c>
      <c r="B2214" s="9" t="s">
        <v>2181</v>
      </c>
      <c r="C2214" s="9">
        <v>54892</v>
      </c>
      <c r="D2214" s="9" t="s">
        <v>4671</v>
      </c>
    </row>
    <row r="2215" spans="1:4" x14ac:dyDescent="0.25">
      <c r="A2215" s="9">
        <v>108896314</v>
      </c>
      <c r="B2215" s="9" t="s">
        <v>2182</v>
      </c>
      <c r="C2215" s="9">
        <v>9684</v>
      </c>
      <c r="D2215" s="9" t="s">
        <v>5204</v>
      </c>
    </row>
    <row r="2216" spans="1:4" x14ac:dyDescent="0.25">
      <c r="A2216" s="9">
        <v>108896315</v>
      </c>
      <c r="B2216" s="9" t="s">
        <v>2183</v>
      </c>
      <c r="C2216" s="9">
        <v>6469</v>
      </c>
      <c r="D2216" s="9" t="s">
        <v>5193</v>
      </c>
    </row>
    <row r="2217" spans="1:4" x14ac:dyDescent="0.25">
      <c r="A2217" s="9">
        <v>108896325</v>
      </c>
      <c r="B2217" s="9" t="s">
        <v>2184</v>
      </c>
      <c r="C2217" s="9">
        <v>3936</v>
      </c>
      <c r="D2217" s="9" t="s">
        <v>3774</v>
      </c>
    </row>
    <row r="2218" spans="1:4" x14ac:dyDescent="0.25">
      <c r="A2218" s="9">
        <v>108896355</v>
      </c>
      <c r="B2218" s="9" t="s">
        <v>2185</v>
      </c>
      <c r="C2218" s="9">
        <v>221981</v>
      </c>
      <c r="D2218" s="9" t="s">
        <v>5428</v>
      </c>
    </row>
    <row r="2219" spans="1:4" x14ac:dyDescent="0.25">
      <c r="A2219" s="9">
        <v>108896362</v>
      </c>
      <c r="B2219" s="9" t="s">
        <v>2186</v>
      </c>
      <c r="C2219" s="9">
        <v>6284</v>
      </c>
      <c r="D2219" s="9" t="s">
        <v>5136</v>
      </c>
    </row>
    <row r="2220" spans="1:4" x14ac:dyDescent="0.25">
      <c r="A2220" s="9">
        <v>108896373</v>
      </c>
      <c r="B2220" s="9" t="s">
        <v>2187</v>
      </c>
      <c r="C2220" s="9">
        <v>23</v>
      </c>
      <c r="D2220" s="9" t="s">
        <v>2815</v>
      </c>
    </row>
    <row r="2221" spans="1:4" x14ac:dyDescent="0.25">
      <c r="A2221" s="9">
        <v>108896381</v>
      </c>
      <c r="B2221" s="9" t="s">
        <v>2188</v>
      </c>
      <c r="C2221" s="9">
        <v>2550</v>
      </c>
      <c r="D2221" s="9" t="s">
        <v>3494</v>
      </c>
    </row>
    <row r="2222" spans="1:4" x14ac:dyDescent="0.25">
      <c r="A2222" s="9">
        <v>108896383</v>
      </c>
      <c r="B2222" s="9" t="s">
        <v>2189</v>
      </c>
      <c r="C2222" s="9">
        <v>7919</v>
      </c>
      <c r="D2222" s="9" t="s">
        <v>3252</v>
      </c>
    </row>
    <row r="2223" spans="1:4" x14ac:dyDescent="0.25">
      <c r="A2223" s="9">
        <v>108896384</v>
      </c>
      <c r="B2223" s="9" t="s">
        <v>2190</v>
      </c>
      <c r="C2223" s="9">
        <v>30834</v>
      </c>
      <c r="D2223" s="9" t="s">
        <v>4933</v>
      </c>
    </row>
    <row r="2224" spans="1:4" x14ac:dyDescent="0.25">
      <c r="A2224" s="9">
        <v>108896388</v>
      </c>
      <c r="B2224" s="9" t="s">
        <v>2191</v>
      </c>
      <c r="C2224" s="9">
        <v>399474</v>
      </c>
      <c r="D2224" s="9" t="s">
        <v>4320</v>
      </c>
    </row>
    <row r="2225" spans="1:4" x14ac:dyDescent="0.25">
      <c r="A2225" s="9">
        <v>108896407</v>
      </c>
      <c r="B2225" s="9" t="s">
        <v>2192</v>
      </c>
      <c r="C2225" s="9">
        <v>64093</v>
      </c>
      <c r="D2225" s="9" t="s">
        <v>5291</v>
      </c>
    </row>
    <row r="2226" spans="1:4" x14ac:dyDescent="0.25">
      <c r="A2226" s="9">
        <v>108896415</v>
      </c>
      <c r="B2226" s="9" t="s">
        <v>2193</v>
      </c>
      <c r="C2226" s="9">
        <v>84705</v>
      </c>
      <c r="D2226" s="9" t="s">
        <v>3584</v>
      </c>
    </row>
    <row r="2227" spans="1:4" x14ac:dyDescent="0.25">
      <c r="A2227" s="9">
        <v>108896432</v>
      </c>
      <c r="B2227" s="9" t="s">
        <v>2194</v>
      </c>
      <c r="C2227" s="9">
        <v>5789</v>
      </c>
      <c r="D2227" s="9" t="s">
        <v>5002</v>
      </c>
    </row>
    <row r="2228" spans="1:4" x14ac:dyDescent="0.25">
      <c r="A2228" s="9">
        <v>108896442</v>
      </c>
      <c r="B2228" s="9" t="s">
        <v>2195</v>
      </c>
      <c r="C2228" s="9">
        <v>3516</v>
      </c>
      <c r="D2228" s="9" t="s">
        <v>4321</v>
      </c>
    </row>
    <row r="2229" spans="1:4" x14ac:dyDescent="0.25">
      <c r="A2229" s="9">
        <v>108896449</v>
      </c>
      <c r="B2229" s="9" t="s">
        <v>2196</v>
      </c>
      <c r="C2229" s="9">
        <v>10592</v>
      </c>
      <c r="D2229" s="9" t="s">
        <v>5287</v>
      </c>
    </row>
    <row r="2230" spans="1:4" x14ac:dyDescent="0.25">
      <c r="A2230" s="9">
        <v>108896480</v>
      </c>
      <c r="B2230" s="9" t="s">
        <v>2197</v>
      </c>
      <c r="C2230" s="9">
        <v>2063</v>
      </c>
      <c r="D2230" s="9" t="s">
        <v>4322</v>
      </c>
    </row>
    <row r="2231" spans="1:4" x14ac:dyDescent="0.25">
      <c r="A2231" s="9">
        <v>108896498</v>
      </c>
      <c r="B2231" s="9" t="s">
        <v>2198</v>
      </c>
      <c r="C2231" s="9">
        <v>4547</v>
      </c>
      <c r="D2231" s="9" t="s">
        <v>4630</v>
      </c>
    </row>
    <row r="2232" spans="1:4" x14ac:dyDescent="0.25">
      <c r="A2232" s="9">
        <v>108896504</v>
      </c>
      <c r="B2232" s="9" t="s">
        <v>2199</v>
      </c>
      <c r="C2232" s="9">
        <v>6649</v>
      </c>
      <c r="D2232" s="9" t="s">
        <v>4323</v>
      </c>
    </row>
    <row r="2233" spans="1:4" x14ac:dyDescent="0.25">
      <c r="A2233" s="9">
        <v>108896514</v>
      </c>
      <c r="B2233" s="9" t="s">
        <v>2200</v>
      </c>
      <c r="C2233" s="9">
        <v>57587</v>
      </c>
      <c r="D2233" s="9" t="s">
        <v>3134</v>
      </c>
    </row>
    <row r="2234" spans="1:4" x14ac:dyDescent="0.25">
      <c r="A2234" s="9">
        <v>108896518</v>
      </c>
      <c r="B2234" s="9" t="s">
        <v>2201</v>
      </c>
      <c r="C2234" s="9">
        <v>201973</v>
      </c>
      <c r="D2234" s="9" t="s">
        <v>4971</v>
      </c>
    </row>
    <row r="2235" spans="1:4" x14ac:dyDescent="0.25">
      <c r="A2235" s="9">
        <v>108896522</v>
      </c>
      <c r="B2235" s="9" t="s">
        <v>2202</v>
      </c>
      <c r="C2235" s="9">
        <v>79080</v>
      </c>
      <c r="D2235" s="9" t="s">
        <v>3051</v>
      </c>
    </row>
    <row r="2236" spans="1:4" x14ac:dyDescent="0.25">
      <c r="A2236" s="9">
        <v>108896535</v>
      </c>
      <c r="B2236" s="9" t="s">
        <v>2203</v>
      </c>
      <c r="C2236" s="9">
        <v>126321</v>
      </c>
      <c r="D2236" s="9" t="s">
        <v>4577</v>
      </c>
    </row>
    <row r="2237" spans="1:4" x14ac:dyDescent="0.25">
      <c r="A2237" s="9">
        <v>108896536</v>
      </c>
      <c r="B2237" s="9" t="s">
        <v>2204</v>
      </c>
      <c r="C2237" s="9">
        <v>54848</v>
      </c>
      <c r="D2237" s="9" t="s">
        <v>2926</v>
      </c>
    </row>
    <row r="2238" spans="1:4" x14ac:dyDescent="0.25">
      <c r="A2238" s="9">
        <v>108896537</v>
      </c>
      <c r="B2238" s="9" t="s">
        <v>2205</v>
      </c>
      <c r="C2238" s="9">
        <v>57117</v>
      </c>
      <c r="D2238" s="9" t="s">
        <v>3683</v>
      </c>
    </row>
    <row r="2239" spans="1:4" x14ac:dyDescent="0.25">
      <c r="A2239" s="9">
        <v>108896540</v>
      </c>
      <c r="B2239" s="9" t="s">
        <v>2206</v>
      </c>
      <c r="C2239" s="9">
        <v>4507</v>
      </c>
      <c r="D2239" s="9" t="s">
        <v>4623</v>
      </c>
    </row>
    <row r="2240" spans="1:4" x14ac:dyDescent="0.25">
      <c r="A2240" s="9">
        <v>108896551</v>
      </c>
      <c r="B2240" s="9" t="s">
        <v>2207</v>
      </c>
      <c r="C2240" s="9">
        <v>55276</v>
      </c>
      <c r="D2240" s="9" t="s">
        <v>4864</v>
      </c>
    </row>
    <row r="2241" spans="1:4" x14ac:dyDescent="0.25">
      <c r="A2241" s="9">
        <v>108896558</v>
      </c>
      <c r="B2241" s="9" t="s">
        <v>2208</v>
      </c>
      <c r="C2241" s="9">
        <v>10721</v>
      </c>
      <c r="D2241" s="9" t="s">
        <v>4928</v>
      </c>
    </row>
    <row r="2242" spans="1:4" x14ac:dyDescent="0.25">
      <c r="A2242" s="9">
        <v>108896562</v>
      </c>
      <c r="B2242" s="9" t="s">
        <v>2209</v>
      </c>
      <c r="C2242" s="9">
        <v>51088</v>
      </c>
      <c r="D2242" s="9" t="s">
        <v>3756</v>
      </c>
    </row>
    <row r="2243" spans="1:4" x14ac:dyDescent="0.25">
      <c r="A2243" s="9">
        <v>108896567</v>
      </c>
      <c r="B2243" s="9" t="s">
        <v>2210</v>
      </c>
      <c r="C2243" s="9">
        <v>64151</v>
      </c>
      <c r="D2243" s="9" t="s">
        <v>4670</v>
      </c>
    </row>
    <row r="2244" spans="1:4" x14ac:dyDescent="0.25">
      <c r="A2244" s="9">
        <v>108896571</v>
      </c>
      <c r="B2244" s="9" t="s">
        <v>2211</v>
      </c>
      <c r="C2244" s="9">
        <v>9925</v>
      </c>
      <c r="D2244" s="9" t="s">
        <v>4324</v>
      </c>
    </row>
    <row r="2245" spans="1:4" x14ac:dyDescent="0.25">
      <c r="A2245" s="9">
        <v>108896572</v>
      </c>
      <c r="B2245" s="9" t="s">
        <v>2212</v>
      </c>
      <c r="C2245" s="9">
        <v>64425</v>
      </c>
      <c r="D2245" s="9" t="s">
        <v>4931</v>
      </c>
    </row>
    <row r="2246" spans="1:4" x14ac:dyDescent="0.25">
      <c r="A2246" s="9">
        <v>108896578</v>
      </c>
      <c r="B2246" s="9" t="s">
        <v>2213</v>
      </c>
      <c r="C2246" s="9">
        <v>323</v>
      </c>
      <c r="D2246" s="9" t="s">
        <v>2906</v>
      </c>
    </row>
    <row r="2247" spans="1:4" x14ac:dyDescent="0.25">
      <c r="A2247" s="9">
        <v>108896587</v>
      </c>
      <c r="B2247" s="9" t="s">
        <v>2214</v>
      </c>
      <c r="C2247" s="9">
        <v>9833</v>
      </c>
      <c r="D2247" s="9" t="s">
        <v>4562</v>
      </c>
    </row>
    <row r="2248" spans="1:4" x14ac:dyDescent="0.25">
      <c r="A2248" s="9">
        <v>108896590</v>
      </c>
      <c r="B2248" s="9" t="s">
        <v>2215</v>
      </c>
      <c r="C2248" s="9">
        <v>2872</v>
      </c>
      <c r="D2248" s="9" t="s">
        <v>4588</v>
      </c>
    </row>
    <row r="2249" spans="1:4" x14ac:dyDescent="0.25">
      <c r="A2249" s="9">
        <v>108896598</v>
      </c>
      <c r="B2249" s="9" t="s">
        <v>2216</v>
      </c>
      <c r="C2249" s="9">
        <v>150159</v>
      </c>
      <c r="D2249" s="9" t="s">
        <v>5207</v>
      </c>
    </row>
    <row r="2250" spans="1:4" x14ac:dyDescent="0.25">
      <c r="A2250" s="9">
        <v>108896605</v>
      </c>
      <c r="B2250" s="9" t="s">
        <v>2217</v>
      </c>
      <c r="C2250" s="9">
        <v>150726</v>
      </c>
      <c r="D2250" s="9" t="s">
        <v>3448</v>
      </c>
    </row>
    <row r="2251" spans="1:4" x14ac:dyDescent="0.25">
      <c r="A2251" s="9">
        <v>108896608</v>
      </c>
      <c r="B2251" s="9" t="s">
        <v>2218</v>
      </c>
      <c r="C2251" s="9">
        <v>50859</v>
      </c>
      <c r="D2251" s="9" t="s">
        <v>5329</v>
      </c>
    </row>
    <row r="2252" spans="1:4" x14ac:dyDescent="0.25">
      <c r="A2252" s="9">
        <v>108896614</v>
      </c>
      <c r="B2252" s="9" t="s">
        <v>2219</v>
      </c>
      <c r="C2252" s="9">
        <v>5981</v>
      </c>
      <c r="D2252" s="9" t="s">
        <v>5059</v>
      </c>
    </row>
    <row r="2253" spans="1:4" x14ac:dyDescent="0.25">
      <c r="A2253" s="9">
        <v>108896618</v>
      </c>
      <c r="B2253" s="9" t="s">
        <v>2220</v>
      </c>
      <c r="C2253" s="9">
        <v>81794</v>
      </c>
      <c r="D2253" s="9" t="s">
        <v>2839</v>
      </c>
    </row>
    <row r="2254" spans="1:4" x14ac:dyDescent="0.25">
      <c r="A2254" s="9">
        <v>108896623</v>
      </c>
      <c r="B2254" s="9" t="s">
        <v>2221</v>
      </c>
      <c r="C2254" s="9">
        <v>255743</v>
      </c>
      <c r="D2254" s="9" t="s">
        <v>4734</v>
      </c>
    </row>
    <row r="2255" spans="1:4" x14ac:dyDescent="0.25">
      <c r="A2255" s="9">
        <v>108896630</v>
      </c>
      <c r="B2255" s="9" t="s">
        <v>2222</v>
      </c>
      <c r="C2255" s="9">
        <v>3576</v>
      </c>
      <c r="D2255" s="9" t="s">
        <v>4325</v>
      </c>
    </row>
    <row r="2256" spans="1:4" x14ac:dyDescent="0.25">
      <c r="A2256" s="9">
        <v>108896641</v>
      </c>
      <c r="B2256" s="9" t="s">
        <v>2223</v>
      </c>
      <c r="C2256" s="9">
        <v>54851</v>
      </c>
      <c r="D2256" s="9" t="s">
        <v>4326</v>
      </c>
    </row>
    <row r="2257" spans="1:4" x14ac:dyDescent="0.25">
      <c r="A2257" s="9">
        <v>108896680</v>
      </c>
      <c r="B2257" s="9" t="s">
        <v>2224</v>
      </c>
      <c r="C2257" s="9">
        <v>23149</v>
      </c>
      <c r="D2257" s="9" t="s">
        <v>3451</v>
      </c>
    </row>
    <row r="2258" spans="1:4" x14ac:dyDescent="0.25">
      <c r="A2258" s="9">
        <v>108896683</v>
      </c>
      <c r="B2258" s="9" t="s">
        <v>2225</v>
      </c>
      <c r="C2258" s="9">
        <v>9760</v>
      </c>
      <c r="D2258" s="9" t="s">
        <v>5483</v>
      </c>
    </row>
    <row r="2259" spans="1:4" x14ac:dyDescent="0.25">
      <c r="A2259" s="9">
        <v>108896702</v>
      </c>
      <c r="B2259" s="9" t="s">
        <v>2226</v>
      </c>
      <c r="C2259" s="9">
        <v>5990</v>
      </c>
      <c r="D2259" s="9" t="s">
        <v>5064</v>
      </c>
    </row>
    <row r="2260" spans="1:4" x14ac:dyDescent="0.25">
      <c r="A2260" s="9">
        <v>108896704</v>
      </c>
      <c r="B2260" s="9" t="s">
        <v>2227</v>
      </c>
      <c r="C2260" s="9">
        <v>51253</v>
      </c>
      <c r="D2260" s="9" t="s">
        <v>4610</v>
      </c>
    </row>
    <row r="2261" spans="1:4" x14ac:dyDescent="0.25">
      <c r="A2261" s="9">
        <v>108896720</v>
      </c>
      <c r="B2261" s="9" t="s">
        <v>2228</v>
      </c>
      <c r="C2261" s="9">
        <v>56704</v>
      </c>
      <c r="D2261" s="9" t="s">
        <v>4327</v>
      </c>
    </row>
    <row r="2262" spans="1:4" x14ac:dyDescent="0.25">
      <c r="A2262" s="9">
        <v>108896721</v>
      </c>
      <c r="B2262" s="9" t="s">
        <v>2229</v>
      </c>
      <c r="C2262" s="9">
        <v>5179</v>
      </c>
      <c r="D2262" s="9" t="s">
        <v>4328</v>
      </c>
    </row>
    <row r="2263" spans="1:4" x14ac:dyDescent="0.25">
      <c r="A2263" s="9">
        <v>108896731</v>
      </c>
      <c r="B2263" s="9" t="s">
        <v>2230</v>
      </c>
      <c r="C2263" s="9">
        <v>55744</v>
      </c>
      <c r="D2263" s="9" t="s">
        <v>4329</v>
      </c>
    </row>
    <row r="2264" spans="1:4" x14ac:dyDescent="0.25">
      <c r="A2264" s="9">
        <v>108896742</v>
      </c>
      <c r="B2264" s="9" t="s">
        <v>2231</v>
      </c>
      <c r="C2264" s="9">
        <v>285888</v>
      </c>
      <c r="D2264" s="9" t="s">
        <v>3183</v>
      </c>
    </row>
    <row r="2265" spans="1:4" x14ac:dyDescent="0.25">
      <c r="A2265" s="9">
        <v>108896745</v>
      </c>
      <c r="B2265" s="9" t="s">
        <v>2232</v>
      </c>
      <c r="C2265" s="9">
        <v>83734</v>
      </c>
      <c r="D2265" s="9" t="s">
        <v>4330</v>
      </c>
    </row>
    <row r="2266" spans="1:4" x14ac:dyDescent="0.25">
      <c r="A2266" s="9">
        <v>108896755</v>
      </c>
      <c r="B2266" s="9" t="s">
        <v>2233</v>
      </c>
      <c r="C2266" s="9">
        <v>11336</v>
      </c>
      <c r="D2266" s="9" t="s">
        <v>3395</v>
      </c>
    </row>
    <row r="2267" spans="1:4" x14ac:dyDescent="0.25">
      <c r="A2267" s="9">
        <v>108896780</v>
      </c>
      <c r="B2267" s="9" t="s">
        <v>2234</v>
      </c>
      <c r="C2267" s="9">
        <v>83872</v>
      </c>
      <c r="D2267" s="9" t="s">
        <v>3621</v>
      </c>
    </row>
    <row r="2268" spans="1:4" x14ac:dyDescent="0.25">
      <c r="A2268" s="9">
        <v>108896789</v>
      </c>
      <c r="B2268" s="9" t="s">
        <v>2235</v>
      </c>
      <c r="C2268" s="9">
        <v>55603</v>
      </c>
      <c r="D2268" s="9" t="s">
        <v>4331</v>
      </c>
    </row>
    <row r="2269" spans="1:4" x14ac:dyDescent="0.25">
      <c r="A2269" s="9">
        <v>108896797</v>
      </c>
      <c r="B2269" s="9" t="s">
        <v>2236</v>
      </c>
      <c r="C2269" s="9">
        <v>3320</v>
      </c>
      <c r="D2269" s="9" t="s">
        <v>3639</v>
      </c>
    </row>
    <row r="2270" spans="1:4" x14ac:dyDescent="0.25">
      <c r="A2270" s="9">
        <v>108896813</v>
      </c>
      <c r="B2270" s="9" t="s">
        <v>2237</v>
      </c>
      <c r="C2270" s="9">
        <v>114801</v>
      </c>
      <c r="D2270" s="9" t="s">
        <v>5451</v>
      </c>
    </row>
    <row r="2271" spans="1:4" x14ac:dyDescent="0.25">
      <c r="A2271" s="9">
        <v>108896820</v>
      </c>
      <c r="B2271" s="9" t="s">
        <v>2238</v>
      </c>
      <c r="C2271" s="9">
        <v>56997</v>
      </c>
      <c r="D2271" s="9" t="s">
        <v>3197</v>
      </c>
    </row>
    <row r="2272" spans="1:4" x14ac:dyDescent="0.25">
      <c r="A2272" s="9">
        <v>108896829</v>
      </c>
      <c r="B2272" s="9" t="s">
        <v>2239</v>
      </c>
      <c r="C2272" s="9">
        <v>389434</v>
      </c>
      <c r="D2272" s="9" t="s">
        <v>3706</v>
      </c>
    </row>
    <row r="2273" spans="1:4" x14ac:dyDescent="0.25">
      <c r="A2273" s="9">
        <v>108896831</v>
      </c>
      <c r="B2273" s="9" t="s">
        <v>2240</v>
      </c>
      <c r="C2273" s="9">
        <v>81706</v>
      </c>
      <c r="D2273" s="9" t="s">
        <v>4951</v>
      </c>
    </row>
    <row r="2274" spans="1:4" x14ac:dyDescent="0.25">
      <c r="A2274" s="9">
        <v>108896853</v>
      </c>
      <c r="B2274" s="9" t="s">
        <v>2241</v>
      </c>
      <c r="C2274" s="9">
        <v>6400</v>
      </c>
      <c r="D2274" s="9" t="s">
        <v>5160</v>
      </c>
    </row>
    <row r="2275" spans="1:4" x14ac:dyDescent="0.25">
      <c r="A2275" s="9">
        <v>108896861</v>
      </c>
      <c r="B2275" s="9" t="s">
        <v>2242</v>
      </c>
      <c r="C2275" s="9">
        <v>123096</v>
      </c>
      <c r="D2275" s="9" t="s">
        <v>5248</v>
      </c>
    </row>
    <row r="2276" spans="1:4" x14ac:dyDescent="0.25">
      <c r="A2276" s="9">
        <v>108896862</v>
      </c>
      <c r="B2276" s="9" t="s">
        <v>2243</v>
      </c>
      <c r="C2276" s="9">
        <v>283600</v>
      </c>
      <c r="D2276" s="9" t="s">
        <v>5251</v>
      </c>
    </row>
    <row r="2277" spans="1:4" x14ac:dyDescent="0.25">
      <c r="A2277" s="9">
        <v>108896863</v>
      </c>
      <c r="B2277" s="9" t="s">
        <v>2244</v>
      </c>
      <c r="C2277" s="9">
        <v>50618</v>
      </c>
      <c r="D2277" s="9" t="s">
        <v>4332</v>
      </c>
    </row>
    <row r="2278" spans="1:4" x14ac:dyDescent="0.25">
      <c r="A2278" s="9">
        <v>108896869</v>
      </c>
      <c r="B2278" s="9" t="s">
        <v>2245</v>
      </c>
      <c r="C2278" s="9">
        <v>154215</v>
      </c>
      <c r="D2278" s="9" t="s">
        <v>4706</v>
      </c>
    </row>
    <row r="2279" spans="1:4" x14ac:dyDescent="0.25">
      <c r="A2279" s="9">
        <v>108896870</v>
      </c>
      <c r="B2279" s="9" t="s">
        <v>2246</v>
      </c>
      <c r="C2279" s="9">
        <v>84251</v>
      </c>
      <c r="D2279" s="9" t="s">
        <v>5183</v>
      </c>
    </row>
    <row r="2280" spans="1:4" x14ac:dyDescent="0.25">
      <c r="A2280" s="9">
        <v>108896874</v>
      </c>
      <c r="B2280" s="9" t="s">
        <v>2247</v>
      </c>
      <c r="C2280" s="9">
        <v>171177</v>
      </c>
      <c r="D2280" s="9" t="s">
        <v>5073</v>
      </c>
    </row>
    <row r="2281" spans="1:4" x14ac:dyDescent="0.25">
      <c r="A2281" s="9">
        <v>108896881</v>
      </c>
      <c r="B2281" s="9" t="s">
        <v>2248</v>
      </c>
      <c r="C2281" s="9">
        <v>154214</v>
      </c>
      <c r="D2281" s="9" t="s">
        <v>5096</v>
      </c>
    </row>
    <row r="2282" spans="1:4" x14ac:dyDescent="0.25">
      <c r="A2282" s="9">
        <v>108896884</v>
      </c>
      <c r="B2282" s="9" t="s">
        <v>2249</v>
      </c>
      <c r="C2282" s="9">
        <v>1490</v>
      </c>
      <c r="D2282" s="9" t="s">
        <v>3055</v>
      </c>
    </row>
    <row r="2283" spans="1:4" x14ac:dyDescent="0.25">
      <c r="A2283" s="9">
        <v>108896885</v>
      </c>
      <c r="B2283" s="9" t="s">
        <v>2250</v>
      </c>
      <c r="C2283" s="9">
        <v>8443</v>
      </c>
      <c r="D2283" s="9" t="s">
        <v>3546</v>
      </c>
    </row>
    <row r="2284" spans="1:4" x14ac:dyDescent="0.25">
      <c r="A2284" s="9">
        <v>108896888</v>
      </c>
      <c r="B2284" s="9" t="s">
        <v>2251</v>
      </c>
      <c r="C2284" s="9">
        <v>221421</v>
      </c>
      <c r="D2284" s="9" t="s">
        <v>5126</v>
      </c>
    </row>
    <row r="2285" spans="1:4" x14ac:dyDescent="0.25">
      <c r="A2285" s="9">
        <v>108896896</v>
      </c>
      <c r="B2285" s="9" t="s">
        <v>2252</v>
      </c>
      <c r="C2285" s="9">
        <v>205251</v>
      </c>
      <c r="D2285" s="9" t="s">
        <v>4333</v>
      </c>
    </row>
    <row r="2286" spans="1:4" x14ac:dyDescent="0.25">
      <c r="A2286" s="9">
        <v>108896906</v>
      </c>
      <c r="B2286" s="9" t="s">
        <v>2253</v>
      </c>
      <c r="C2286" s="9">
        <v>5332</v>
      </c>
      <c r="D2286" s="9" t="s">
        <v>4334</v>
      </c>
    </row>
    <row r="2287" spans="1:4" x14ac:dyDescent="0.25">
      <c r="A2287" s="9">
        <v>108896916</v>
      </c>
      <c r="B2287" s="9" t="s">
        <v>2254</v>
      </c>
      <c r="C2287" s="9">
        <v>2281</v>
      </c>
      <c r="D2287" s="9" t="s">
        <v>3464</v>
      </c>
    </row>
    <row r="2288" spans="1:4" x14ac:dyDescent="0.25">
      <c r="A2288" s="9">
        <v>108896967</v>
      </c>
      <c r="B2288" s="9" t="s">
        <v>2255</v>
      </c>
      <c r="C2288" s="9">
        <v>5792</v>
      </c>
      <c r="D2288" s="9" t="s">
        <v>5003</v>
      </c>
    </row>
    <row r="2289" spans="1:4" x14ac:dyDescent="0.25">
      <c r="A2289" s="9">
        <v>108896970</v>
      </c>
      <c r="B2289" s="9" t="s">
        <v>2256</v>
      </c>
      <c r="C2289" s="9">
        <v>541468</v>
      </c>
      <c r="D2289" s="9" t="s">
        <v>4504</v>
      </c>
    </row>
    <row r="2290" spans="1:4" x14ac:dyDescent="0.25">
      <c r="A2290" s="9">
        <v>108896976</v>
      </c>
      <c r="B2290" s="9" t="s">
        <v>2257</v>
      </c>
      <c r="C2290" s="9">
        <v>5984</v>
      </c>
      <c r="D2290" s="9" t="s">
        <v>5060</v>
      </c>
    </row>
    <row r="2291" spans="1:4" x14ac:dyDescent="0.25">
      <c r="A2291" s="9">
        <v>108897024</v>
      </c>
      <c r="B2291" s="9" t="s">
        <v>2258</v>
      </c>
      <c r="C2291" s="9">
        <v>8100</v>
      </c>
      <c r="D2291" s="9" t="s">
        <v>3661</v>
      </c>
    </row>
    <row r="2292" spans="1:4" x14ac:dyDescent="0.25">
      <c r="A2292" s="9">
        <v>108897026</v>
      </c>
      <c r="B2292" s="9" t="s">
        <v>2259</v>
      </c>
      <c r="C2292" s="9">
        <v>51084</v>
      </c>
      <c r="D2292" s="9" t="s">
        <v>3215</v>
      </c>
    </row>
    <row r="2293" spans="1:4" x14ac:dyDescent="0.25">
      <c r="A2293" s="9">
        <v>108897027</v>
      </c>
      <c r="B2293" s="9" t="s">
        <v>2260</v>
      </c>
      <c r="C2293" s="9">
        <v>2706</v>
      </c>
      <c r="D2293" s="9" t="s">
        <v>3529</v>
      </c>
    </row>
    <row r="2294" spans="1:4" x14ac:dyDescent="0.25">
      <c r="A2294" s="9">
        <v>108897033</v>
      </c>
      <c r="B2294" s="9" t="s">
        <v>2261</v>
      </c>
      <c r="C2294" s="9">
        <v>65059</v>
      </c>
      <c r="D2294" s="9" t="s">
        <v>5035</v>
      </c>
    </row>
    <row r="2295" spans="1:4" x14ac:dyDescent="0.25">
      <c r="A2295" s="9">
        <v>108897042</v>
      </c>
      <c r="B2295" s="9" t="s">
        <v>2262</v>
      </c>
      <c r="C2295" s="9">
        <v>345222</v>
      </c>
      <c r="D2295" s="9" t="s">
        <v>4617</v>
      </c>
    </row>
    <row r="2296" spans="1:4" x14ac:dyDescent="0.25">
      <c r="A2296" s="9">
        <v>108897070</v>
      </c>
      <c r="B2296" s="9" t="s">
        <v>2263</v>
      </c>
      <c r="C2296" s="9">
        <v>57175</v>
      </c>
      <c r="D2296" s="9" t="s">
        <v>3199</v>
      </c>
    </row>
    <row r="2297" spans="1:4" x14ac:dyDescent="0.25">
      <c r="A2297" s="9">
        <v>108897108</v>
      </c>
      <c r="B2297" s="9" t="s">
        <v>2264</v>
      </c>
      <c r="C2297" s="9">
        <v>111</v>
      </c>
      <c r="D2297" s="9" t="s">
        <v>2848</v>
      </c>
    </row>
    <row r="2298" spans="1:4" x14ac:dyDescent="0.25">
      <c r="A2298" s="9">
        <v>108897138</v>
      </c>
      <c r="B2298" s="9" t="s">
        <v>2265</v>
      </c>
      <c r="C2298" s="9">
        <v>5152</v>
      </c>
      <c r="D2298" s="9" t="s">
        <v>4846</v>
      </c>
    </row>
    <row r="2299" spans="1:4" x14ac:dyDescent="0.25">
      <c r="A2299" s="9">
        <v>108897142</v>
      </c>
      <c r="B2299" s="9" t="s">
        <v>2266</v>
      </c>
      <c r="C2299" s="9">
        <v>23076</v>
      </c>
      <c r="D2299" s="9" t="s">
        <v>4335</v>
      </c>
    </row>
    <row r="2300" spans="1:4" x14ac:dyDescent="0.25">
      <c r="A2300" s="9">
        <v>108897148</v>
      </c>
      <c r="B2300" s="9" t="s">
        <v>2267</v>
      </c>
      <c r="C2300" s="9">
        <v>84938</v>
      </c>
      <c r="D2300" s="9" t="s">
        <v>2944</v>
      </c>
    </row>
    <row r="2301" spans="1:4" x14ac:dyDescent="0.25">
      <c r="A2301" s="9">
        <v>108897188</v>
      </c>
      <c r="B2301" s="9" t="s">
        <v>2268</v>
      </c>
      <c r="C2301" s="9">
        <v>7145</v>
      </c>
      <c r="D2301" s="9" t="s">
        <v>4336</v>
      </c>
    </row>
    <row r="2302" spans="1:4" x14ac:dyDescent="0.25">
      <c r="A2302" s="9">
        <v>108897189</v>
      </c>
      <c r="B2302" s="9" t="s">
        <v>2269</v>
      </c>
      <c r="C2302" s="9">
        <v>6508</v>
      </c>
      <c r="D2302" s="9" t="s">
        <v>5265</v>
      </c>
    </row>
    <row r="2303" spans="1:4" x14ac:dyDescent="0.25">
      <c r="A2303" s="9">
        <v>108897190</v>
      </c>
      <c r="B2303" s="9" t="s">
        <v>2270</v>
      </c>
      <c r="C2303" s="9">
        <v>3488</v>
      </c>
      <c r="D2303" s="9" t="s">
        <v>3666</v>
      </c>
    </row>
    <row r="2304" spans="1:4" x14ac:dyDescent="0.25">
      <c r="A2304" s="9">
        <v>108897195</v>
      </c>
      <c r="B2304" s="9" t="s">
        <v>2271</v>
      </c>
      <c r="C2304" s="9">
        <v>54059</v>
      </c>
      <c r="D2304" s="9" t="s">
        <v>5626</v>
      </c>
    </row>
    <row r="2305" spans="1:4" x14ac:dyDescent="0.25">
      <c r="A2305" s="9">
        <v>108897201</v>
      </c>
      <c r="B2305" s="9" t="s">
        <v>2272</v>
      </c>
      <c r="C2305" s="9">
        <v>344148</v>
      </c>
      <c r="D2305" s="9" t="s">
        <v>4337</v>
      </c>
    </row>
    <row r="2306" spans="1:4" x14ac:dyDescent="0.25">
      <c r="A2306" s="9">
        <v>108897205</v>
      </c>
      <c r="B2306" s="9" t="s">
        <v>2273</v>
      </c>
      <c r="C2306" s="9">
        <v>84812</v>
      </c>
      <c r="D2306" s="9" t="s">
        <v>4892</v>
      </c>
    </row>
    <row r="2307" spans="1:4" x14ac:dyDescent="0.25">
      <c r="A2307" s="9">
        <v>108897208</v>
      </c>
      <c r="B2307" s="9" t="s">
        <v>2274</v>
      </c>
      <c r="C2307" s="9">
        <v>30061</v>
      </c>
      <c r="D2307" s="9" t="s">
        <v>5261</v>
      </c>
    </row>
    <row r="2308" spans="1:4" x14ac:dyDescent="0.25">
      <c r="A2308" s="9">
        <v>108897211</v>
      </c>
      <c r="B2308" s="9" t="s">
        <v>2275</v>
      </c>
      <c r="C2308" s="9">
        <v>6775</v>
      </c>
      <c r="D2308" s="9" t="s">
        <v>4338</v>
      </c>
    </row>
    <row r="2309" spans="1:4" x14ac:dyDescent="0.25">
      <c r="A2309" s="9">
        <v>108897225</v>
      </c>
      <c r="B2309" s="9" t="s">
        <v>2276</v>
      </c>
      <c r="C2309" s="9">
        <v>901</v>
      </c>
      <c r="D2309" s="9" t="s">
        <v>3064</v>
      </c>
    </row>
    <row r="2310" spans="1:4" x14ac:dyDescent="0.25">
      <c r="A2310" s="9">
        <v>108897236</v>
      </c>
      <c r="B2310" s="9" t="s">
        <v>2277</v>
      </c>
      <c r="C2310" s="9">
        <v>219654</v>
      </c>
      <c r="D2310" s="9" t="s">
        <v>5640</v>
      </c>
    </row>
    <row r="2311" spans="1:4" x14ac:dyDescent="0.25">
      <c r="A2311" s="9">
        <v>108897237</v>
      </c>
      <c r="B2311" s="9" t="s">
        <v>2278</v>
      </c>
      <c r="C2311" s="9">
        <v>5478</v>
      </c>
      <c r="D2311" s="9" t="s">
        <v>4944</v>
      </c>
    </row>
    <row r="2312" spans="1:4" x14ac:dyDescent="0.25">
      <c r="A2312" s="9">
        <v>108897241</v>
      </c>
      <c r="B2312" s="9" t="s">
        <v>2279</v>
      </c>
      <c r="C2312" s="9">
        <v>54541</v>
      </c>
      <c r="D2312" s="9" t="s">
        <v>4339</v>
      </c>
    </row>
    <row r="2313" spans="1:4" x14ac:dyDescent="0.25">
      <c r="A2313" s="9">
        <v>108897243</v>
      </c>
      <c r="B2313" s="9" t="s">
        <v>2280</v>
      </c>
      <c r="C2313" s="9">
        <v>54676</v>
      </c>
      <c r="D2313" s="9" t="s">
        <v>3583</v>
      </c>
    </row>
    <row r="2314" spans="1:4" x14ac:dyDescent="0.25">
      <c r="A2314" s="9">
        <v>108897262</v>
      </c>
      <c r="B2314" s="9" t="s">
        <v>2281</v>
      </c>
      <c r="C2314" s="9">
        <v>5341</v>
      </c>
      <c r="D2314" s="9" t="s">
        <v>4896</v>
      </c>
    </row>
    <row r="2315" spans="1:4" x14ac:dyDescent="0.25">
      <c r="A2315" s="9">
        <v>108897289</v>
      </c>
      <c r="B2315" s="9" t="s">
        <v>2282</v>
      </c>
      <c r="C2315" s="9">
        <v>119392</v>
      </c>
      <c r="D2315" s="9" t="s">
        <v>5177</v>
      </c>
    </row>
    <row r="2316" spans="1:4" x14ac:dyDescent="0.25">
      <c r="A2316" s="9">
        <v>108897301</v>
      </c>
      <c r="B2316" s="9" t="s">
        <v>2283</v>
      </c>
      <c r="C2316" s="9">
        <v>399818</v>
      </c>
      <c r="D2316" s="9" t="s">
        <v>3343</v>
      </c>
    </row>
    <row r="2317" spans="1:4" x14ac:dyDescent="0.25">
      <c r="A2317" s="9">
        <v>108897303</v>
      </c>
      <c r="B2317" s="9" t="s">
        <v>2284</v>
      </c>
      <c r="C2317" s="9">
        <v>22894</v>
      </c>
      <c r="D2317" s="9" t="s">
        <v>3274</v>
      </c>
    </row>
    <row r="2318" spans="1:4" x14ac:dyDescent="0.25">
      <c r="A2318" s="9">
        <v>108897305</v>
      </c>
      <c r="B2318" s="9" t="s">
        <v>2285</v>
      </c>
      <c r="C2318" s="9">
        <v>79866</v>
      </c>
      <c r="D2318" s="9" t="s">
        <v>2991</v>
      </c>
    </row>
    <row r="2319" spans="1:4" x14ac:dyDescent="0.25">
      <c r="A2319" s="9">
        <v>108897318</v>
      </c>
      <c r="B2319" s="9" t="s">
        <v>2286</v>
      </c>
      <c r="C2319" s="9">
        <v>664</v>
      </c>
      <c r="D2319" s="9" t="s">
        <v>2989</v>
      </c>
    </row>
    <row r="2320" spans="1:4" x14ac:dyDescent="0.25">
      <c r="A2320" s="9">
        <v>108897319</v>
      </c>
      <c r="B2320" s="9" t="s">
        <v>2287</v>
      </c>
      <c r="C2320" s="9">
        <v>120</v>
      </c>
      <c r="D2320" s="9" t="s">
        <v>2850</v>
      </c>
    </row>
    <row r="2321" spans="1:4" x14ac:dyDescent="0.25">
      <c r="A2321" s="9">
        <v>108897321</v>
      </c>
      <c r="B2321" s="9" t="s">
        <v>2288</v>
      </c>
      <c r="C2321" s="9">
        <v>4601</v>
      </c>
      <c r="D2321" s="9" t="s">
        <v>4340</v>
      </c>
    </row>
    <row r="2322" spans="1:4" x14ac:dyDescent="0.25">
      <c r="A2322" s="9">
        <v>108897326</v>
      </c>
      <c r="B2322" s="9" t="s">
        <v>2289</v>
      </c>
      <c r="C2322" s="9">
        <v>5592</v>
      </c>
      <c r="D2322" s="9" t="s">
        <v>4341</v>
      </c>
    </row>
    <row r="2323" spans="1:4" x14ac:dyDescent="0.25">
      <c r="A2323" s="9">
        <v>108897329</v>
      </c>
      <c r="B2323" s="9" t="s">
        <v>2290</v>
      </c>
      <c r="C2323" s="9">
        <v>220963</v>
      </c>
      <c r="D2323" s="9" t="s">
        <v>4342</v>
      </c>
    </row>
    <row r="2324" spans="1:4" x14ac:dyDescent="0.25">
      <c r="A2324" s="9">
        <v>108897331</v>
      </c>
      <c r="B2324" s="9" t="s">
        <v>2291</v>
      </c>
      <c r="C2324" s="9">
        <v>2796</v>
      </c>
      <c r="D2324" s="9" t="s">
        <v>3547</v>
      </c>
    </row>
    <row r="2325" spans="1:4" x14ac:dyDescent="0.25">
      <c r="A2325" s="9">
        <v>108897336</v>
      </c>
      <c r="B2325" s="9" t="s">
        <v>2292</v>
      </c>
      <c r="C2325" s="9">
        <v>220965</v>
      </c>
      <c r="D2325" s="9" t="s">
        <v>4343</v>
      </c>
    </row>
    <row r="2326" spans="1:4" x14ac:dyDescent="0.25">
      <c r="A2326" s="9">
        <v>108897344</v>
      </c>
      <c r="B2326" s="9" t="s">
        <v>2293</v>
      </c>
      <c r="C2326" s="9">
        <v>1602</v>
      </c>
      <c r="D2326" s="9" t="s">
        <v>3233</v>
      </c>
    </row>
    <row r="2327" spans="1:4" x14ac:dyDescent="0.25">
      <c r="A2327" s="9">
        <v>108897363</v>
      </c>
      <c r="B2327" s="9" t="s">
        <v>2294</v>
      </c>
      <c r="C2327" s="9">
        <v>26575</v>
      </c>
      <c r="D2327" s="9" t="s">
        <v>5067</v>
      </c>
    </row>
    <row r="2328" spans="1:4" x14ac:dyDescent="0.25">
      <c r="A2328" s="9">
        <v>108897371</v>
      </c>
      <c r="B2328" s="9" t="s">
        <v>2295</v>
      </c>
      <c r="C2328" s="9">
        <v>23234</v>
      </c>
      <c r="D2328" s="9" t="s">
        <v>3304</v>
      </c>
    </row>
    <row r="2329" spans="1:4" x14ac:dyDescent="0.25">
      <c r="A2329" s="9">
        <v>108897377</v>
      </c>
      <c r="B2329" s="9" t="s">
        <v>2296</v>
      </c>
      <c r="C2329" s="9">
        <v>64388</v>
      </c>
      <c r="D2329" s="9" t="s">
        <v>3567</v>
      </c>
    </row>
    <row r="2330" spans="1:4" x14ac:dyDescent="0.25">
      <c r="A2330" s="9">
        <v>108897393</v>
      </c>
      <c r="B2330" s="9" t="s">
        <v>2297</v>
      </c>
      <c r="C2330" s="9">
        <v>5654</v>
      </c>
      <c r="D2330" s="9" t="s">
        <v>4344</v>
      </c>
    </row>
    <row r="2331" spans="1:4" x14ac:dyDescent="0.25">
      <c r="A2331" s="9">
        <v>108897401</v>
      </c>
      <c r="B2331" s="9" t="s">
        <v>2298</v>
      </c>
      <c r="C2331" s="9">
        <v>79823</v>
      </c>
      <c r="D2331" s="9" t="s">
        <v>4345</v>
      </c>
    </row>
    <row r="2332" spans="1:4" x14ac:dyDescent="0.25">
      <c r="A2332" s="9">
        <v>108897402</v>
      </c>
      <c r="B2332" s="9" t="s">
        <v>2299</v>
      </c>
      <c r="C2332" s="9">
        <v>57696</v>
      </c>
      <c r="D2332" s="9" t="s">
        <v>3255</v>
      </c>
    </row>
    <row r="2333" spans="1:4" x14ac:dyDescent="0.25">
      <c r="A2333" s="9">
        <v>108897405</v>
      </c>
      <c r="B2333" s="9" t="s">
        <v>2300</v>
      </c>
      <c r="C2333" s="9">
        <v>219790</v>
      </c>
      <c r="D2333" s="9" t="s">
        <v>5129</v>
      </c>
    </row>
    <row r="2334" spans="1:4" x14ac:dyDescent="0.25">
      <c r="A2334" s="9">
        <v>108897406</v>
      </c>
      <c r="B2334" s="9" t="s">
        <v>2301</v>
      </c>
      <c r="C2334" s="9">
        <v>64241</v>
      </c>
      <c r="D2334" s="9" t="s">
        <v>2816</v>
      </c>
    </row>
    <row r="2335" spans="1:4" x14ac:dyDescent="0.25">
      <c r="A2335" s="9">
        <v>108897410</v>
      </c>
      <c r="B2335" s="9" t="s">
        <v>2302</v>
      </c>
      <c r="C2335" s="9">
        <v>90624</v>
      </c>
      <c r="D2335" s="9" t="s">
        <v>4510</v>
      </c>
    </row>
    <row r="2336" spans="1:4" x14ac:dyDescent="0.25">
      <c r="A2336" s="9">
        <v>108897416</v>
      </c>
      <c r="B2336" s="9" t="s">
        <v>2303</v>
      </c>
      <c r="C2336" s="9">
        <v>10472</v>
      </c>
      <c r="D2336" s="9" t="s">
        <v>5634</v>
      </c>
    </row>
    <row r="2337" spans="1:4" x14ac:dyDescent="0.25">
      <c r="A2337" s="9">
        <v>108897424</v>
      </c>
      <c r="B2337" s="9" t="s">
        <v>2304</v>
      </c>
      <c r="C2337" s="9">
        <v>9581</v>
      </c>
      <c r="D2337" s="9" t="s">
        <v>4346</v>
      </c>
    </row>
    <row r="2338" spans="1:4" x14ac:dyDescent="0.25">
      <c r="A2338" s="9">
        <v>108897426</v>
      </c>
      <c r="B2338" s="9" t="s">
        <v>2305</v>
      </c>
      <c r="C2338" s="9">
        <v>219623</v>
      </c>
      <c r="D2338" s="9" t="s">
        <v>4347</v>
      </c>
    </row>
    <row r="2339" spans="1:4" x14ac:dyDescent="0.25">
      <c r="A2339" s="9">
        <v>108897446</v>
      </c>
      <c r="B2339" s="9" t="s">
        <v>2306</v>
      </c>
      <c r="C2339" s="9">
        <v>89795</v>
      </c>
      <c r="D2339" s="9" t="s">
        <v>4666</v>
      </c>
    </row>
    <row r="2340" spans="1:4" x14ac:dyDescent="0.25">
      <c r="A2340" s="9">
        <v>108897459</v>
      </c>
      <c r="B2340" s="9" t="s">
        <v>2307</v>
      </c>
      <c r="C2340" s="9">
        <v>23331</v>
      </c>
      <c r="D2340" s="9" t="s">
        <v>5530</v>
      </c>
    </row>
    <row r="2341" spans="1:4" x14ac:dyDescent="0.25">
      <c r="A2341" s="9">
        <v>108897463</v>
      </c>
      <c r="B2341" s="9" t="s">
        <v>2308</v>
      </c>
      <c r="C2341" s="9">
        <v>375611</v>
      </c>
      <c r="D2341" s="9" t="s">
        <v>5252</v>
      </c>
    </row>
    <row r="2342" spans="1:4" x14ac:dyDescent="0.25">
      <c r="A2342" s="9">
        <v>108897474</v>
      </c>
      <c r="B2342" s="9" t="s">
        <v>2309</v>
      </c>
      <c r="C2342" s="9">
        <v>23170</v>
      </c>
      <c r="D2342" s="9" t="s">
        <v>5537</v>
      </c>
    </row>
    <row r="2343" spans="1:4" x14ac:dyDescent="0.25">
      <c r="A2343" s="9">
        <v>108897485</v>
      </c>
      <c r="B2343" s="9" t="s">
        <v>2310</v>
      </c>
      <c r="C2343" s="9">
        <v>11103</v>
      </c>
      <c r="D2343" s="9" t="s">
        <v>3760</v>
      </c>
    </row>
    <row r="2344" spans="1:4" x14ac:dyDescent="0.25">
      <c r="A2344" s="9">
        <v>108897488</v>
      </c>
      <c r="B2344" s="9" t="s">
        <v>2311</v>
      </c>
      <c r="C2344" s="9">
        <v>3747</v>
      </c>
      <c r="D2344" s="9" t="s">
        <v>3721</v>
      </c>
    </row>
    <row r="2345" spans="1:4" x14ac:dyDescent="0.25">
      <c r="A2345" s="9">
        <v>108897497</v>
      </c>
      <c r="B2345" s="9" t="s">
        <v>2312</v>
      </c>
      <c r="C2345" s="9">
        <v>160428</v>
      </c>
      <c r="D2345" s="9" t="s">
        <v>2876</v>
      </c>
    </row>
    <row r="2346" spans="1:4" x14ac:dyDescent="0.25">
      <c r="A2346" s="9">
        <v>108897513</v>
      </c>
      <c r="B2346" s="9" t="s">
        <v>2313</v>
      </c>
      <c r="C2346" s="9">
        <v>65981</v>
      </c>
      <c r="D2346" s="9" t="s">
        <v>3024</v>
      </c>
    </row>
    <row r="2347" spans="1:4" x14ac:dyDescent="0.25">
      <c r="A2347" s="9">
        <v>108897522</v>
      </c>
      <c r="B2347" s="9" t="s">
        <v>2314</v>
      </c>
      <c r="C2347" s="9">
        <v>22822</v>
      </c>
      <c r="D2347" s="9" t="s">
        <v>4872</v>
      </c>
    </row>
    <row r="2348" spans="1:4" x14ac:dyDescent="0.25">
      <c r="A2348" s="9">
        <v>108897531</v>
      </c>
      <c r="B2348" s="9" t="s">
        <v>2315</v>
      </c>
      <c r="C2348" s="9">
        <v>54863</v>
      </c>
      <c r="D2348" s="9" t="s">
        <v>5482</v>
      </c>
    </row>
    <row r="2349" spans="1:4" x14ac:dyDescent="0.25">
      <c r="A2349" s="9">
        <v>108897561</v>
      </c>
      <c r="B2349" s="9" t="s">
        <v>2316</v>
      </c>
      <c r="C2349" s="9">
        <v>59277</v>
      </c>
      <c r="D2349" s="9" t="s">
        <v>4751</v>
      </c>
    </row>
    <row r="2350" spans="1:4" x14ac:dyDescent="0.25">
      <c r="A2350" s="9">
        <v>108897569</v>
      </c>
      <c r="B2350" s="9" t="s">
        <v>2317</v>
      </c>
      <c r="C2350" s="9">
        <v>79023</v>
      </c>
      <c r="D2350" s="9" t="s">
        <v>4767</v>
      </c>
    </row>
    <row r="2351" spans="1:4" x14ac:dyDescent="0.25">
      <c r="A2351" s="9">
        <v>108897571</v>
      </c>
      <c r="B2351" s="9" t="s">
        <v>2318</v>
      </c>
      <c r="C2351" s="9">
        <v>222223</v>
      </c>
      <c r="D2351" s="9" t="s">
        <v>4348</v>
      </c>
    </row>
    <row r="2352" spans="1:4" x14ac:dyDescent="0.25">
      <c r="A2352" s="9">
        <v>108897573</v>
      </c>
      <c r="B2352" s="9" t="s">
        <v>2319</v>
      </c>
      <c r="C2352" s="9">
        <v>144193</v>
      </c>
      <c r="D2352" s="9" t="s">
        <v>2883</v>
      </c>
    </row>
    <row r="2353" spans="1:4" x14ac:dyDescent="0.25">
      <c r="A2353" s="9">
        <v>108897574</v>
      </c>
      <c r="B2353" s="9" t="s">
        <v>2320</v>
      </c>
      <c r="C2353" s="9">
        <v>10867</v>
      </c>
      <c r="D2353" s="9" t="s">
        <v>4349</v>
      </c>
    </row>
    <row r="2354" spans="1:4" x14ac:dyDescent="0.25">
      <c r="A2354" s="9">
        <v>108897582</v>
      </c>
      <c r="B2354" s="9" t="s">
        <v>2321</v>
      </c>
      <c r="C2354" s="9">
        <v>3479</v>
      </c>
      <c r="D2354" s="9" t="s">
        <v>3663</v>
      </c>
    </row>
    <row r="2355" spans="1:4" x14ac:dyDescent="0.25">
      <c r="A2355" s="9">
        <v>108897587</v>
      </c>
      <c r="B2355" s="9" t="s">
        <v>2322</v>
      </c>
      <c r="C2355" s="9">
        <v>6742</v>
      </c>
      <c r="D2355" s="9" t="s">
        <v>5345</v>
      </c>
    </row>
    <row r="2356" spans="1:4" x14ac:dyDescent="0.25">
      <c r="A2356" s="9">
        <v>108897591</v>
      </c>
      <c r="B2356" s="9" t="s">
        <v>2323</v>
      </c>
      <c r="C2356" s="9">
        <v>83714</v>
      </c>
      <c r="D2356" s="9" t="s">
        <v>4743</v>
      </c>
    </row>
    <row r="2357" spans="1:4" x14ac:dyDescent="0.25">
      <c r="A2357" s="9">
        <v>108897619</v>
      </c>
      <c r="B2357" s="9" t="s">
        <v>2324</v>
      </c>
      <c r="C2357" s="9">
        <v>4129</v>
      </c>
      <c r="D2357" s="9" t="s">
        <v>4523</v>
      </c>
    </row>
    <row r="2358" spans="1:4" x14ac:dyDescent="0.25">
      <c r="A2358" s="9">
        <v>108897621</v>
      </c>
      <c r="B2358" s="9" t="s">
        <v>2325</v>
      </c>
      <c r="C2358" s="9">
        <v>28984</v>
      </c>
      <c r="D2358" s="9" t="s">
        <v>5065</v>
      </c>
    </row>
    <row r="2359" spans="1:4" x14ac:dyDescent="0.25">
      <c r="A2359" s="9">
        <v>108897622</v>
      </c>
      <c r="B2359" s="9" t="s">
        <v>2326</v>
      </c>
      <c r="C2359" s="9">
        <v>80258</v>
      </c>
      <c r="D2359" s="9" t="s">
        <v>3350</v>
      </c>
    </row>
    <row r="2360" spans="1:4" x14ac:dyDescent="0.25">
      <c r="A2360" s="9">
        <v>108897635</v>
      </c>
      <c r="B2360" s="9" t="s">
        <v>2327</v>
      </c>
      <c r="C2360" s="9">
        <v>10123</v>
      </c>
      <c r="D2360" s="9" t="s">
        <v>4350</v>
      </c>
    </row>
    <row r="2361" spans="1:4" x14ac:dyDescent="0.25">
      <c r="A2361" s="9">
        <v>108897636</v>
      </c>
      <c r="B2361" s="9" t="s">
        <v>2328</v>
      </c>
      <c r="C2361" s="9">
        <v>100506658</v>
      </c>
      <c r="D2361" s="9" t="s">
        <v>4772</v>
      </c>
    </row>
    <row r="2362" spans="1:4" x14ac:dyDescent="0.25">
      <c r="A2362" s="9">
        <v>108897670</v>
      </c>
      <c r="B2362" s="9" t="s">
        <v>2329</v>
      </c>
      <c r="C2362" s="9">
        <v>5924</v>
      </c>
      <c r="D2362" s="9" t="s">
        <v>3162</v>
      </c>
    </row>
    <row r="2363" spans="1:4" x14ac:dyDescent="0.25">
      <c r="A2363" s="9">
        <v>108897678</v>
      </c>
      <c r="B2363" s="9" t="s">
        <v>2330</v>
      </c>
      <c r="C2363" s="9">
        <v>55775</v>
      </c>
      <c r="D2363" s="9" t="s">
        <v>5404</v>
      </c>
    </row>
    <row r="2364" spans="1:4" x14ac:dyDescent="0.25">
      <c r="A2364" s="9">
        <v>108897679</v>
      </c>
      <c r="B2364" s="9" t="s">
        <v>2331</v>
      </c>
      <c r="C2364" s="9">
        <v>79618</v>
      </c>
      <c r="D2364" s="9" t="s">
        <v>4351</v>
      </c>
    </row>
    <row r="2365" spans="1:4" x14ac:dyDescent="0.25">
      <c r="A2365" s="9">
        <v>108897691</v>
      </c>
      <c r="B2365" s="9" t="s">
        <v>2332</v>
      </c>
      <c r="C2365" s="9">
        <v>5368</v>
      </c>
      <c r="D2365" s="9" t="s">
        <v>4915</v>
      </c>
    </row>
    <row r="2366" spans="1:4" x14ac:dyDescent="0.25">
      <c r="A2366" s="9">
        <v>108897696</v>
      </c>
      <c r="B2366" s="9" t="s">
        <v>2333</v>
      </c>
      <c r="C2366" s="9">
        <v>54839</v>
      </c>
      <c r="D2366" s="9" t="s">
        <v>4352</v>
      </c>
    </row>
    <row r="2367" spans="1:4" x14ac:dyDescent="0.25">
      <c r="A2367" s="9">
        <v>108897704</v>
      </c>
      <c r="B2367" s="9" t="s">
        <v>2334</v>
      </c>
      <c r="C2367" s="9">
        <v>8482</v>
      </c>
      <c r="D2367" s="9" t="s">
        <v>4353</v>
      </c>
    </row>
    <row r="2368" spans="1:4" x14ac:dyDescent="0.25">
      <c r="A2368" s="9">
        <v>108897720</v>
      </c>
      <c r="B2368" s="9" t="s">
        <v>2335</v>
      </c>
      <c r="C2368" s="9">
        <v>3480</v>
      </c>
      <c r="D2368" s="9" t="s">
        <v>3664</v>
      </c>
    </row>
    <row r="2369" spans="1:4" x14ac:dyDescent="0.25">
      <c r="A2369" s="9">
        <v>108897725</v>
      </c>
      <c r="B2369" s="9" t="s">
        <v>3230</v>
      </c>
      <c r="C2369" s="9">
        <v>1543</v>
      </c>
      <c r="D2369" s="9" t="s">
        <v>3231</v>
      </c>
    </row>
    <row r="2370" spans="1:4" x14ac:dyDescent="0.25">
      <c r="A2370" s="9">
        <v>108897731</v>
      </c>
      <c r="B2370" s="9" t="s">
        <v>2336</v>
      </c>
      <c r="C2370" s="9">
        <v>266629</v>
      </c>
      <c r="D2370" s="9" t="s">
        <v>5159</v>
      </c>
    </row>
    <row r="2371" spans="1:4" x14ac:dyDescent="0.25">
      <c r="A2371" s="9">
        <v>108897751</v>
      </c>
      <c r="B2371" s="9" t="s">
        <v>2337</v>
      </c>
      <c r="C2371" s="9">
        <v>79875</v>
      </c>
      <c r="D2371" s="9" t="s">
        <v>4354</v>
      </c>
    </row>
    <row r="2372" spans="1:4" x14ac:dyDescent="0.25">
      <c r="A2372" s="9">
        <v>108897768</v>
      </c>
      <c r="B2372" s="9" t="s">
        <v>2338</v>
      </c>
      <c r="C2372" s="9">
        <v>50626</v>
      </c>
      <c r="D2372" s="9" t="s">
        <v>5644</v>
      </c>
    </row>
    <row r="2373" spans="1:4" x14ac:dyDescent="0.25">
      <c r="A2373" s="9">
        <v>108897773</v>
      </c>
      <c r="B2373" s="9" t="s">
        <v>2339</v>
      </c>
      <c r="C2373" s="9">
        <v>25827</v>
      </c>
      <c r="D2373" s="9" t="s">
        <v>3442</v>
      </c>
    </row>
    <row r="2374" spans="1:4" x14ac:dyDescent="0.25">
      <c r="A2374" s="9">
        <v>108897776</v>
      </c>
      <c r="B2374" s="9" t="s">
        <v>2340</v>
      </c>
      <c r="C2374" s="9">
        <v>2268</v>
      </c>
      <c r="D2374" s="9" t="s">
        <v>5630</v>
      </c>
    </row>
    <row r="2375" spans="1:4" x14ac:dyDescent="0.25">
      <c r="A2375" s="9">
        <v>108897788</v>
      </c>
      <c r="B2375" s="9" t="s">
        <v>2341</v>
      </c>
      <c r="C2375" s="9">
        <v>10397</v>
      </c>
      <c r="D2375" s="9" t="s">
        <v>4679</v>
      </c>
    </row>
    <row r="2376" spans="1:4" x14ac:dyDescent="0.25">
      <c r="A2376" s="9">
        <v>108897790</v>
      </c>
      <c r="B2376" s="9" t="s">
        <v>2342</v>
      </c>
      <c r="C2376" s="9">
        <v>8727</v>
      </c>
      <c r="D2376" s="9" t="s">
        <v>3222</v>
      </c>
    </row>
    <row r="2377" spans="1:4" x14ac:dyDescent="0.25">
      <c r="A2377" s="9">
        <v>108897791</v>
      </c>
      <c r="B2377" s="9" t="s">
        <v>2343</v>
      </c>
      <c r="C2377" s="9">
        <v>54942</v>
      </c>
      <c r="D2377" s="9" t="s">
        <v>2818</v>
      </c>
    </row>
    <row r="2378" spans="1:4" x14ac:dyDescent="0.25">
      <c r="A2378" s="9">
        <v>108897818</v>
      </c>
      <c r="B2378" s="9" t="s">
        <v>2344</v>
      </c>
      <c r="C2378" s="9">
        <v>55197</v>
      </c>
      <c r="D2378" s="9" t="s">
        <v>4355</v>
      </c>
    </row>
    <row r="2379" spans="1:4" x14ac:dyDescent="0.25">
      <c r="A2379" s="9">
        <v>108897820</v>
      </c>
      <c r="B2379" s="9" t="s">
        <v>2345</v>
      </c>
      <c r="C2379" s="9">
        <v>85016</v>
      </c>
      <c r="D2379" s="9" t="s">
        <v>3122</v>
      </c>
    </row>
    <row r="2380" spans="1:4" x14ac:dyDescent="0.25">
      <c r="A2380" s="9">
        <v>108897828</v>
      </c>
      <c r="B2380" s="9" t="s">
        <v>2346</v>
      </c>
      <c r="C2380" s="9">
        <v>79695</v>
      </c>
      <c r="D2380" s="9" t="s">
        <v>3497</v>
      </c>
    </row>
    <row r="2381" spans="1:4" x14ac:dyDescent="0.25">
      <c r="A2381" s="9">
        <v>108897829</v>
      </c>
      <c r="B2381" s="9" t="s">
        <v>2347</v>
      </c>
      <c r="C2381" s="9">
        <v>83608</v>
      </c>
      <c r="D2381" s="9" t="s">
        <v>3786</v>
      </c>
    </row>
    <row r="2382" spans="1:4" x14ac:dyDescent="0.25">
      <c r="A2382" s="9">
        <v>108897834</v>
      </c>
      <c r="B2382" s="9" t="s">
        <v>2348</v>
      </c>
      <c r="C2382" s="9">
        <v>11222</v>
      </c>
      <c r="D2382" s="9" t="s">
        <v>4609</v>
      </c>
    </row>
    <row r="2383" spans="1:4" x14ac:dyDescent="0.25">
      <c r="A2383" s="9">
        <v>108897892</v>
      </c>
      <c r="B2383" s="9" t="s">
        <v>2349</v>
      </c>
      <c r="C2383" s="9">
        <v>64582</v>
      </c>
      <c r="D2383" s="9" t="s">
        <v>4356</v>
      </c>
    </row>
    <row r="2384" spans="1:4" x14ac:dyDescent="0.25">
      <c r="A2384" s="9">
        <v>108897899</v>
      </c>
      <c r="B2384" s="9" t="s">
        <v>2350</v>
      </c>
      <c r="C2384" s="9">
        <v>4673</v>
      </c>
      <c r="D2384" s="9" t="s">
        <v>4357</v>
      </c>
    </row>
    <row r="2385" spans="1:4" x14ac:dyDescent="0.25">
      <c r="A2385" s="9">
        <v>108897901</v>
      </c>
      <c r="B2385" s="9" t="s">
        <v>2351</v>
      </c>
      <c r="C2385" s="9">
        <v>23768</v>
      </c>
      <c r="D2385" s="9" t="s">
        <v>5222</v>
      </c>
    </row>
    <row r="2386" spans="1:4" x14ac:dyDescent="0.25">
      <c r="A2386" s="9">
        <v>108897903</v>
      </c>
      <c r="B2386" s="9" t="s">
        <v>2352</v>
      </c>
      <c r="C2386" s="9">
        <v>122481</v>
      </c>
      <c r="D2386" s="9" t="s">
        <v>2873</v>
      </c>
    </row>
    <row r="2387" spans="1:4" x14ac:dyDescent="0.25">
      <c r="A2387" s="9">
        <v>108897965</v>
      </c>
      <c r="B2387" s="9" t="s">
        <v>2353</v>
      </c>
      <c r="C2387" s="9">
        <v>9120</v>
      </c>
      <c r="D2387" s="9" t="s">
        <v>5234</v>
      </c>
    </row>
    <row r="2388" spans="1:4" x14ac:dyDescent="0.25">
      <c r="A2388" s="9">
        <v>108897998</v>
      </c>
      <c r="B2388" s="9" t="s">
        <v>2354</v>
      </c>
      <c r="C2388" s="9">
        <v>9920</v>
      </c>
      <c r="D2388" s="9" t="s">
        <v>4358</v>
      </c>
    </row>
    <row r="2389" spans="1:4" x14ac:dyDescent="0.25">
      <c r="A2389" s="9">
        <v>108898015</v>
      </c>
      <c r="B2389" s="9" t="s">
        <v>2355</v>
      </c>
      <c r="C2389" s="9">
        <v>9382</v>
      </c>
      <c r="D2389" s="9" t="s">
        <v>3185</v>
      </c>
    </row>
    <row r="2390" spans="1:4" x14ac:dyDescent="0.25">
      <c r="A2390" s="9">
        <v>108898022</v>
      </c>
      <c r="B2390" s="9" t="s">
        <v>2356</v>
      </c>
      <c r="C2390" s="9">
        <v>25797</v>
      </c>
      <c r="D2390" s="9" t="s">
        <v>5014</v>
      </c>
    </row>
    <row r="2391" spans="1:4" x14ac:dyDescent="0.25">
      <c r="A2391" s="9">
        <v>108898024</v>
      </c>
      <c r="B2391" s="9" t="s">
        <v>2357</v>
      </c>
      <c r="C2391" s="9">
        <v>113675</v>
      </c>
      <c r="D2391" s="9" t="s">
        <v>5158</v>
      </c>
    </row>
    <row r="2392" spans="1:4" x14ac:dyDescent="0.25">
      <c r="A2392" s="9">
        <v>108898036</v>
      </c>
      <c r="B2392" s="9" t="s">
        <v>2358</v>
      </c>
      <c r="C2392" s="9">
        <v>79641</v>
      </c>
      <c r="D2392" s="9" t="s">
        <v>5102</v>
      </c>
    </row>
    <row r="2393" spans="1:4" x14ac:dyDescent="0.25">
      <c r="A2393" s="9">
        <v>108898044</v>
      </c>
      <c r="B2393" s="9" t="s">
        <v>2359</v>
      </c>
      <c r="C2393" s="9">
        <v>79683</v>
      </c>
      <c r="D2393" s="9" t="s">
        <v>4359</v>
      </c>
    </row>
    <row r="2394" spans="1:4" x14ac:dyDescent="0.25">
      <c r="A2394" s="9">
        <v>108898059</v>
      </c>
      <c r="B2394" s="9" t="s">
        <v>2360</v>
      </c>
      <c r="C2394" s="9">
        <v>10858</v>
      </c>
      <c r="D2394" s="9" t="s">
        <v>4360</v>
      </c>
    </row>
    <row r="2395" spans="1:4" x14ac:dyDescent="0.25">
      <c r="A2395" s="9">
        <v>108898060</v>
      </c>
      <c r="B2395" s="9" t="s">
        <v>2361</v>
      </c>
      <c r="C2395" s="9">
        <v>317762</v>
      </c>
      <c r="D2395" s="9" t="s">
        <v>3050</v>
      </c>
    </row>
    <row r="2396" spans="1:4" x14ac:dyDescent="0.25">
      <c r="A2396" s="9">
        <v>108898078</v>
      </c>
      <c r="B2396" s="9" t="s">
        <v>2362</v>
      </c>
      <c r="C2396" s="9">
        <v>59084</v>
      </c>
      <c r="D2396" s="9" t="s">
        <v>3374</v>
      </c>
    </row>
    <row r="2397" spans="1:4" x14ac:dyDescent="0.25">
      <c r="A2397" s="9">
        <v>108898086</v>
      </c>
      <c r="B2397" s="9" t="s">
        <v>2363</v>
      </c>
      <c r="C2397" s="9">
        <v>6010</v>
      </c>
      <c r="D2397" s="9" t="s">
        <v>4361</v>
      </c>
    </row>
    <row r="2398" spans="1:4" x14ac:dyDescent="0.25">
      <c r="A2398" s="9">
        <v>108898088</v>
      </c>
      <c r="B2398" s="9" t="s">
        <v>2364</v>
      </c>
      <c r="C2398" s="9">
        <v>55764</v>
      </c>
      <c r="D2398" s="9" t="s">
        <v>3652</v>
      </c>
    </row>
    <row r="2399" spans="1:4" x14ac:dyDescent="0.25">
      <c r="A2399" s="9">
        <v>108898092</v>
      </c>
      <c r="B2399" s="9" t="s">
        <v>2365</v>
      </c>
      <c r="C2399" s="9">
        <v>9277</v>
      </c>
      <c r="D2399" s="9" t="s">
        <v>5602</v>
      </c>
    </row>
    <row r="2400" spans="1:4" x14ac:dyDescent="0.25">
      <c r="A2400" s="9">
        <v>108898102</v>
      </c>
      <c r="B2400" s="9" t="s">
        <v>2366</v>
      </c>
      <c r="C2400" s="9">
        <v>56907</v>
      </c>
      <c r="D2400" s="9" t="s">
        <v>4362</v>
      </c>
    </row>
    <row r="2401" spans="1:4" x14ac:dyDescent="0.25">
      <c r="A2401" s="9">
        <v>108898107</v>
      </c>
      <c r="B2401" s="9" t="s">
        <v>2367</v>
      </c>
      <c r="C2401" s="9">
        <v>2766</v>
      </c>
      <c r="D2401" s="9" t="s">
        <v>3539</v>
      </c>
    </row>
    <row r="2402" spans="1:4" x14ac:dyDescent="0.25">
      <c r="A2402" s="9">
        <v>108898127</v>
      </c>
      <c r="B2402" s="9" t="s">
        <v>2368</v>
      </c>
      <c r="C2402" s="9">
        <v>225689</v>
      </c>
      <c r="D2402" s="9" t="s">
        <v>4529</v>
      </c>
    </row>
    <row r="2403" spans="1:4" x14ac:dyDescent="0.25">
      <c r="A2403" s="9">
        <v>108898135</v>
      </c>
      <c r="B2403" s="9" t="s">
        <v>2369</v>
      </c>
      <c r="C2403" s="9">
        <v>79085</v>
      </c>
      <c r="D2403" s="9" t="s">
        <v>4363</v>
      </c>
    </row>
    <row r="2404" spans="1:4" x14ac:dyDescent="0.25">
      <c r="A2404" s="9">
        <v>108898143</v>
      </c>
      <c r="B2404" s="9" t="s">
        <v>2370</v>
      </c>
      <c r="C2404" s="9">
        <v>9972</v>
      </c>
      <c r="D2404" s="9" t="s">
        <v>4764</v>
      </c>
    </row>
    <row r="2405" spans="1:4" x14ac:dyDescent="0.25">
      <c r="A2405" s="9">
        <v>108898144</v>
      </c>
      <c r="B2405" s="9" t="s">
        <v>2371</v>
      </c>
      <c r="C2405" s="9">
        <v>226</v>
      </c>
      <c r="D2405" s="9" t="s">
        <v>4364</v>
      </c>
    </row>
    <row r="2406" spans="1:4" x14ac:dyDescent="0.25">
      <c r="A2406" s="9">
        <v>108898162</v>
      </c>
      <c r="B2406" s="9" t="s">
        <v>2372</v>
      </c>
      <c r="C2406" s="9">
        <v>5771</v>
      </c>
      <c r="D2406" s="9" t="s">
        <v>5000</v>
      </c>
    </row>
    <row r="2407" spans="1:4" x14ac:dyDescent="0.25">
      <c r="A2407" s="9">
        <v>108898180</v>
      </c>
      <c r="B2407" s="9" t="s">
        <v>2373</v>
      </c>
      <c r="C2407" s="9">
        <v>9791</v>
      </c>
      <c r="D2407" s="9" t="s">
        <v>4992</v>
      </c>
    </row>
    <row r="2408" spans="1:4" x14ac:dyDescent="0.25">
      <c r="A2408" s="9">
        <v>108898181</v>
      </c>
      <c r="B2408" s="9" t="s">
        <v>2374</v>
      </c>
      <c r="C2408" s="9">
        <v>51001</v>
      </c>
      <c r="D2408" s="9" t="s">
        <v>4625</v>
      </c>
    </row>
    <row r="2409" spans="1:4" x14ac:dyDescent="0.25">
      <c r="A2409" s="9">
        <v>108898196</v>
      </c>
      <c r="B2409" s="9" t="s">
        <v>2375</v>
      </c>
      <c r="C2409" s="9">
        <v>51439</v>
      </c>
      <c r="D2409" s="9" t="s">
        <v>3430</v>
      </c>
    </row>
    <row r="2410" spans="1:4" x14ac:dyDescent="0.25">
      <c r="A2410" s="9">
        <v>108898197</v>
      </c>
      <c r="B2410" s="9" t="s">
        <v>2376</v>
      </c>
      <c r="C2410" s="9">
        <v>10262</v>
      </c>
      <c r="D2410" s="9" t="s">
        <v>5176</v>
      </c>
    </row>
    <row r="2411" spans="1:4" x14ac:dyDescent="0.25">
      <c r="A2411" s="9">
        <v>108898201</v>
      </c>
      <c r="B2411" s="9" t="s">
        <v>2377</v>
      </c>
      <c r="C2411" s="9">
        <v>7227</v>
      </c>
      <c r="D2411" s="9" t="s">
        <v>5517</v>
      </c>
    </row>
    <row r="2412" spans="1:4" x14ac:dyDescent="0.25">
      <c r="A2412" s="9">
        <v>108898204</v>
      </c>
      <c r="B2412" s="9" t="s">
        <v>2378</v>
      </c>
      <c r="C2412" s="9">
        <v>114788</v>
      </c>
      <c r="D2412" s="9" t="s">
        <v>4365</v>
      </c>
    </row>
    <row r="2413" spans="1:4" x14ac:dyDescent="0.25">
      <c r="A2413" s="9">
        <v>108898208</v>
      </c>
      <c r="B2413" s="9" t="s">
        <v>2379</v>
      </c>
      <c r="C2413" s="9">
        <v>26049</v>
      </c>
      <c r="D2413" s="9" t="s">
        <v>4366</v>
      </c>
    </row>
    <row r="2414" spans="1:4" x14ac:dyDescent="0.25">
      <c r="A2414" s="9">
        <v>108898220</v>
      </c>
      <c r="B2414" s="9" t="s">
        <v>2380</v>
      </c>
      <c r="C2414" s="9">
        <v>160140</v>
      </c>
      <c r="D2414" s="9" t="s">
        <v>4367</v>
      </c>
    </row>
    <row r="2415" spans="1:4" x14ac:dyDescent="0.25">
      <c r="A2415" s="9">
        <v>108898232</v>
      </c>
      <c r="B2415" s="9" t="s">
        <v>2381</v>
      </c>
      <c r="C2415" s="9">
        <v>4325</v>
      </c>
      <c r="D2415" s="9" t="s">
        <v>4368</v>
      </c>
    </row>
    <row r="2416" spans="1:4" x14ac:dyDescent="0.25">
      <c r="A2416" s="9">
        <v>108898239</v>
      </c>
      <c r="B2416" s="9" t="s">
        <v>2382</v>
      </c>
      <c r="C2416" s="9">
        <v>25983</v>
      </c>
      <c r="D2416" s="9" t="s">
        <v>4700</v>
      </c>
    </row>
    <row r="2417" spans="1:4" x14ac:dyDescent="0.25">
      <c r="A2417" s="9">
        <v>108898244</v>
      </c>
      <c r="B2417" s="9" t="s">
        <v>2383</v>
      </c>
      <c r="C2417" s="9">
        <v>51310</v>
      </c>
      <c r="D2417" s="9" t="s">
        <v>5241</v>
      </c>
    </row>
    <row r="2418" spans="1:4" x14ac:dyDescent="0.25">
      <c r="A2418" s="9">
        <v>108898264</v>
      </c>
      <c r="B2418" s="9" t="s">
        <v>2384</v>
      </c>
      <c r="C2418" s="9">
        <v>1802</v>
      </c>
      <c r="D2418" s="9" t="s">
        <v>3319</v>
      </c>
    </row>
    <row r="2419" spans="1:4" x14ac:dyDescent="0.25">
      <c r="A2419" s="9">
        <v>108898273</v>
      </c>
      <c r="B2419" s="9" t="s">
        <v>2385</v>
      </c>
      <c r="C2419" s="9">
        <v>25805</v>
      </c>
      <c r="D2419" s="9" t="s">
        <v>2965</v>
      </c>
    </row>
    <row r="2420" spans="1:4" x14ac:dyDescent="0.25">
      <c r="A2420" s="9">
        <v>108898299</v>
      </c>
      <c r="B2420" s="9" t="s">
        <v>2386</v>
      </c>
      <c r="C2420" s="9">
        <v>8895</v>
      </c>
      <c r="D2420" s="9" t="s">
        <v>4369</v>
      </c>
    </row>
    <row r="2421" spans="1:4" x14ac:dyDescent="0.25">
      <c r="A2421" s="9">
        <v>108898314</v>
      </c>
      <c r="B2421" s="9" t="s">
        <v>2387</v>
      </c>
      <c r="C2421" s="9">
        <v>118427</v>
      </c>
      <c r="D2421" s="9" t="s">
        <v>4783</v>
      </c>
    </row>
    <row r="2422" spans="1:4" x14ac:dyDescent="0.25">
      <c r="A2422" s="9">
        <v>108898320</v>
      </c>
      <c r="B2422" s="9" t="s">
        <v>2388</v>
      </c>
      <c r="C2422" s="9">
        <v>55130</v>
      </c>
      <c r="D2422" s="9" t="s">
        <v>4774</v>
      </c>
    </row>
    <row r="2423" spans="1:4" x14ac:dyDescent="0.25">
      <c r="A2423" s="9">
        <v>108898414</v>
      </c>
      <c r="B2423" s="9" t="s">
        <v>2389</v>
      </c>
      <c r="C2423" s="9">
        <v>199731</v>
      </c>
      <c r="D2423" s="9" t="s">
        <v>3014</v>
      </c>
    </row>
    <row r="2424" spans="1:4" x14ac:dyDescent="0.25">
      <c r="A2424" s="9">
        <v>108898451</v>
      </c>
      <c r="B2424" s="9" t="s">
        <v>2390</v>
      </c>
      <c r="C2424" s="9">
        <v>163404</v>
      </c>
      <c r="D2424" s="9" t="s">
        <v>4908</v>
      </c>
    </row>
    <row r="2425" spans="1:4" x14ac:dyDescent="0.25">
      <c r="A2425" s="9">
        <v>108898471</v>
      </c>
      <c r="B2425" s="9" t="s">
        <v>2391</v>
      </c>
      <c r="C2425" s="9">
        <v>54363</v>
      </c>
      <c r="D2425" s="9" t="s">
        <v>3591</v>
      </c>
    </row>
    <row r="2426" spans="1:4" x14ac:dyDescent="0.25">
      <c r="A2426" s="9">
        <v>108898472</v>
      </c>
      <c r="B2426" s="9" t="s">
        <v>2392</v>
      </c>
      <c r="C2426" s="9">
        <v>57333</v>
      </c>
      <c r="D2426" s="9" t="s">
        <v>5052</v>
      </c>
    </row>
    <row r="2427" spans="1:4" x14ac:dyDescent="0.25">
      <c r="A2427" s="9">
        <v>108898473</v>
      </c>
      <c r="B2427" s="9" t="s">
        <v>2393</v>
      </c>
      <c r="C2427" s="9">
        <v>1503</v>
      </c>
      <c r="D2427" s="9" t="s">
        <v>3223</v>
      </c>
    </row>
    <row r="2428" spans="1:4" x14ac:dyDescent="0.25">
      <c r="A2428" s="9">
        <v>108898519</v>
      </c>
      <c r="B2428" s="9" t="s">
        <v>2394</v>
      </c>
      <c r="C2428" s="9">
        <v>59342</v>
      </c>
      <c r="D2428" s="9" t="s">
        <v>5151</v>
      </c>
    </row>
    <row r="2429" spans="1:4" x14ac:dyDescent="0.25">
      <c r="A2429" s="9">
        <v>108898525</v>
      </c>
      <c r="B2429" s="9" t="s">
        <v>2395</v>
      </c>
      <c r="C2429" s="9">
        <v>10481</v>
      </c>
      <c r="D2429" s="9" t="s">
        <v>3625</v>
      </c>
    </row>
    <row r="2430" spans="1:4" x14ac:dyDescent="0.25">
      <c r="A2430" s="9">
        <v>108898536</v>
      </c>
      <c r="B2430" s="9" t="s">
        <v>2396</v>
      </c>
      <c r="C2430" s="9">
        <v>4779</v>
      </c>
      <c r="D2430" s="9" t="s">
        <v>4695</v>
      </c>
    </row>
    <row r="2431" spans="1:4" x14ac:dyDescent="0.25">
      <c r="A2431" s="9">
        <v>108898553</v>
      </c>
      <c r="B2431" s="9" t="s">
        <v>2397</v>
      </c>
      <c r="C2431" s="9">
        <v>10197</v>
      </c>
      <c r="D2431" s="9" t="s">
        <v>4370</v>
      </c>
    </row>
    <row r="2432" spans="1:4" x14ac:dyDescent="0.25">
      <c r="A2432" s="9">
        <v>108898555</v>
      </c>
      <c r="B2432" s="9" t="s">
        <v>2398</v>
      </c>
      <c r="C2432" s="9">
        <v>1579</v>
      </c>
      <c r="D2432" s="9" t="s">
        <v>4371</v>
      </c>
    </row>
    <row r="2433" spans="1:4" x14ac:dyDescent="0.25">
      <c r="A2433" s="9">
        <v>108898567</v>
      </c>
      <c r="B2433" s="9" t="s">
        <v>2399</v>
      </c>
      <c r="C2433" s="9">
        <v>5914</v>
      </c>
      <c r="D2433" s="9" t="s">
        <v>4372</v>
      </c>
    </row>
    <row r="2434" spans="1:4" x14ac:dyDescent="0.25">
      <c r="A2434" s="9">
        <v>108898577</v>
      </c>
      <c r="B2434" s="9" t="s">
        <v>2400</v>
      </c>
      <c r="C2434" s="9">
        <v>7067</v>
      </c>
      <c r="D2434" s="9" t="s">
        <v>4373</v>
      </c>
    </row>
    <row r="2435" spans="1:4" x14ac:dyDescent="0.25">
      <c r="A2435" s="9">
        <v>108898582</v>
      </c>
      <c r="B2435" s="9" t="s">
        <v>2401</v>
      </c>
      <c r="C2435" s="9">
        <v>126129</v>
      </c>
      <c r="D2435" s="9" t="s">
        <v>3205</v>
      </c>
    </row>
    <row r="2436" spans="1:4" x14ac:dyDescent="0.25">
      <c r="A2436" s="9">
        <v>108898631</v>
      </c>
      <c r="B2436" s="9" t="s">
        <v>2402</v>
      </c>
      <c r="C2436" s="9">
        <v>4784</v>
      </c>
      <c r="D2436" s="9" t="s">
        <v>4696</v>
      </c>
    </row>
    <row r="2437" spans="1:4" x14ac:dyDescent="0.25">
      <c r="A2437" s="9">
        <v>108898644</v>
      </c>
      <c r="B2437" s="9" t="s">
        <v>2403</v>
      </c>
      <c r="C2437" s="9">
        <v>84337</v>
      </c>
      <c r="D2437" s="9" t="s">
        <v>3363</v>
      </c>
    </row>
    <row r="2438" spans="1:4" x14ac:dyDescent="0.25">
      <c r="A2438" s="9">
        <v>108898648</v>
      </c>
      <c r="B2438" s="9" t="s">
        <v>2404</v>
      </c>
      <c r="C2438" s="9">
        <v>2125</v>
      </c>
      <c r="D2438" s="9" t="s">
        <v>4374</v>
      </c>
    </row>
    <row r="2439" spans="1:4" x14ac:dyDescent="0.25">
      <c r="A2439" s="9">
        <v>108898651</v>
      </c>
      <c r="B2439" s="9" t="s">
        <v>2405</v>
      </c>
      <c r="C2439" s="9">
        <v>4628</v>
      </c>
      <c r="D2439" s="9" t="s">
        <v>4375</v>
      </c>
    </row>
    <row r="2440" spans="1:4" x14ac:dyDescent="0.25">
      <c r="A2440" s="9">
        <v>108898653</v>
      </c>
      <c r="B2440" s="9" t="s">
        <v>2406</v>
      </c>
      <c r="C2440" s="9">
        <v>64750</v>
      </c>
      <c r="D2440" s="9" t="s">
        <v>5297</v>
      </c>
    </row>
    <row r="2441" spans="1:4" x14ac:dyDescent="0.25">
      <c r="A2441" s="9">
        <v>108898656</v>
      </c>
      <c r="B2441" s="9" t="s">
        <v>2407</v>
      </c>
      <c r="C2441" s="9">
        <v>4174</v>
      </c>
      <c r="D2441" s="9" t="s">
        <v>4548</v>
      </c>
    </row>
    <row r="2442" spans="1:4" x14ac:dyDescent="0.25">
      <c r="A2442" s="9">
        <v>108898658</v>
      </c>
      <c r="B2442" s="9" t="s">
        <v>2408</v>
      </c>
      <c r="C2442" s="9">
        <v>23464</v>
      </c>
      <c r="D2442" s="9" t="s">
        <v>3508</v>
      </c>
    </row>
    <row r="2443" spans="1:4" x14ac:dyDescent="0.25">
      <c r="A2443" s="9">
        <v>108898659</v>
      </c>
      <c r="B2443" s="9" t="s">
        <v>2409</v>
      </c>
      <c r="C2443" s="9">
        <v>10043</v>
      </c>
      <c r="D2443" s="9" t="s">
        <v>5476</v>
      </c>
    </row>
    <row r="2444" spans="1:4" x14ac:dyDescent="0.25">
      <c r="A2444" s="9">
        <v>108898668</v>
      </c>
      <c r="B2444" s="9" t="s">
        <v>2410</v>
      </c>
      <c r="C2444" s="9">
        <v>10042</v>
      </c>
      <c r="D2444" s="9" t="s">
        <v>3622</v>
      </c>
    </row>
    <row r="2445" spans="1:4" x14ac:dyDescent="0.25">
      <c r="A2445" s="9">
        <v>108898679</v>
      </c>
      <c r="B2445" s="9" t="s">
        <v>2411</v>
      </c>
      <c r="C2445" s="9">
        <v>79693</v>
      </c>
      <c r="D2445" s="9" t="s">
        <v>5629</v>
      </c>
    </row>
    <row r="2446" spans="1:4" x14ac:dyDescent="0.25">
      <c r="A2446" s="9">
        <v>108898690</v>
      </c>
      <c r="B2446" s="9" t="s">
        <v>2412</v>
      </c>
      <c r="C2446" s="9">
        <v>124739</v>
      </c>
      <c r="D2446" s="9" t="s">
        <v>5578</v>
      </c>
    </row>
    <row r="2447" spans="1:4" x14ac:dyDescent="0.25">
      <c r="A2447" s="9">
        <v>108898691</v>
      </c>
      <c r="B2447" s="9" t="s">
        <v>2413</v>
      </c>
      <c r="C2447" s="9">
        <v>147841</v>
      </c>
      <c r="D2447" s="9" t="s">
        <v>5324</v>
      </c>
    </row>
    <row r="2448" spans="1:4" x14ac:dyDescent="0.25">
      <c r="A2448" s="9">
        <v>108898716</v>
      </c>
      <c r="B2448" s="9" t="s">
        <v>2414</v>
      </c>
      <c r="C2448" s="9">
        <v>55088</v>
      </c>
      <c r="D2448" s="9" t="s">
        <v>3044</v>
      </c>
    </row>
    <row r="2449" spans="1:4" x14ac:dyDescent="0.25">
      <c r="A2449" s="9">
        <v>108898725</v>
      </c>
      <c r="B2449" s="9" t="s">
        <v>2415</v>
      </c>
      <c r="C2449" s="9">
        <v>56165</v>
      </c>
      <c r="D2449" s="9" t="s">
        <v>5405</v>
      </c>
    </row>
    <row r="2450" spans="1:4" x14ac:dyDescent="0.25">
      <c r="A2450" s="9">
        <v>108898726</v>
      </c>
      <c r="B2450" s="9" t="s">
        <v>2416</v>
      </c>
      <c r="C2450" s="9">
        <v>84632</v>
      </c>
      <c r="D2450" s="9" t="s">
        <v>2855</v>
      </c>
    </row>
    <row r="2451" spans="1:4" x14ac:dyDescent="0.25">
      <c r="A2451" s="9">
        <v>108898731</v>
      </c>
      <c r="B2451" s="9" t="s">
        <v>2417</v>
      </c>
      <c r="C2451" s="9">
        <v>3690</v>
      </c>
      <c r="D2451" s="9" t="s">
        <v>4376</v>
      </c>
    </row>
    <row r="2452" spans="1:4" x14ac:dyDescent="0.25">
      <c r="A2452" s="9">
        <v>108898734</v>
      </c>
      <c r="B2452" s="9" t="s">
        <v>2418</v>
      </c>
      <c r="C2452" s="9">
        <v>55165</v>
      </c>
      <c r="D2452" s="9" t="s">
        <v>3109</v>
      </c>
    </row>
    <row r="2453" spans="1:4" x14ac:dyDescent="0.25">
      <c r="A2453" s="9">
        <v>108898738</v>
      </c>
      <c r="B2453" s="9" t="s">
        <v>2419</v>
      </c>
      <c r="C2453" s="9">
        <v>80174</v>
      </c>
      <c r="D2453" s="9" t="s">
        <v>3239</v>
      </c>
    </row>
    <row r="2454" spans="1:4" x14ac:dyDescent="0.25">
      <c r="A2454" s="9">
        <v>108898741</v>
      </c>
      <c r="B2454" s="9" t="s">
        <v>2420</v>
      </c>
      <c r="C2454" s="9">
        <v>10493</v>
      </c>
      <c r="D2454" s="9" t="s">
        <v>4377</v>
      </c>
    </row>
    <row r="2455" spans="1:4" x14ac:dyDescent="0.25">
      <c r="A2455" s="9">
        <v>108898743</v>
      </c>
      <c r="B2455" s="9" t="s">
        <v>2421</v>
      </c>
      <c r="C2455" s="9">
        <v>9211</v>
      </c>
      <c r="D2455" s="9" t="s">
        <v>3788</v>
      </c>
    </row>
    <row r="2456" spans="1:4" x14ac:dyDescent="0.25">
      <c r="A2456" s="9">
        <v>108898747</v>
      </c>
      <c r="B2456" s="9" t="s">
        <v>2422</v>
      </c>
      <c r="C2456" s="9">
        <v>672</v>
      </c>
      <c r="D2456" s="9" t="s">
        <v>4378</v>
      </c>
    </row>
    <row r="2457" spans="1:4" x14ac:dyDescent="0.25">
      <c r="A2457" s="9">
        <v>108898773</v>
      </c>
      <c r="B2457" s="9" t="s">
        <v>2423</v>
      </c>
      <c r="C2457" s="9">
        <v>1266</v>
      </c>
      <c r="D2457" s="9" t="s">
        <v>3181</v>
      </c>
    </row>
    <row r="2458" spans="1:4" x14ac:dyDescent="0.25">
      <c r="A2458" s="9">
        <v>108898786</v>
      </c>
      <c r="B2458" s="9" t="s">
        <v>2424</v>
      </c>
      <c r="C2458" s="9">
        <v>5324</v>
      </c>
      <c r="D2458" s="9" t="s">
        <v>4890</v>
      </c>
    </row>
    <row r="2459" spans="1:4" x14ac:dyDescent="0.25">
      <c r="A2459" s="9">
        <v>108898790</v>
      </c>
      <c r="B2459" s="9" t="s">
        <v>2425</v>
      </c>
      <c r="C2459" s="9">
        <v>26233</v>
      </c>
      <c r="D2459" s="9" t="s">
        <v>3443</v>
      </c>
    </row>
    <row r="2460" spans="1:4" x14ac:dyDescent="0.25">
      <c r="A2460" s="9">
        <v>108898818</v>
      </c>
      <c r="B2460" s="9" t="s">
        <v>2426</v>
      </c>
      <c r="C2460" s="9">
        <v>152404</v>
      </c>
      <c r="D2460" s="9" t="s">
        <v>4379</v>
      </c>
    </row>
    <row r="2461" spans="1:4" x14ac:dyDescent="0.25">
      <c r="A2461" s="9">
        <v>108898827</v>
      </c>
      <c r="B2461" s="9" t="s">
        <v>2427</v>
      </c>
      <c r="C2461" s="9">
        <v>89944</v>
      </c>
      <c r="D2461" s="9" t="s">
        <v>4380</v>
      </c>
    </row>
    <row r="2462" spans="1:4" x14ac:dyDescent="0.25">
      <c r="A2462" s="9">
        <v>108898830</v>
      </c>
      <c r="B2462" s="9" t="s">
        <v>2428</v>
      </c>
      <c r="C2462" s="9">
        <v>2113</v>
      </c>
      <c r="D2462" s="9" t="s">
        <v>3391</v>
      </c>
    </row>
    <row r="2463" spans="1:4" x14ac:dyDescent="0.25">
      <c r="A2463" s="9">
        <v>108898844</v>
      </c>
      <c r="B2463" s="9" t="s">
        <v>2429</v>
      </c>
      <c r="C2463" s="9">
        <v>79607</v>
      </c>
      <c r="D2463" s="9" t="s">
        <v>3411</v>
      </c>
    </row>
    <row r="2464" spans="1:4" x14ac:dyDescent="0.25">
      <c r="A2464" s="9">
        <v>108898850</v>
      </c>
      <c r="B2464" s="9" t="s">
        <v>2430</v>
      </c>
      <c r="C2464" s="9">
        <v>871</v>
      </c>
      <c r="D2464" s="9" t="s">
        <v>5174</v>
      </c>
    </row>
    <row r="2465" spans="1:4" x14ac:dyDescent="0.25">
      <c r="A2465" s="9">
        <v>108898857</v>
      </c>
      <c r="B2465" s="9" t="s">
        <v>2431</v>
      </c>
      <c r="C2465" s="9">
        <v>79827</v>
      </c>
      <c r="D2465" s="9" t="s">
        <v>3170</v>
      </c>
    </row>
    <row r="2466" spans="1:4" x14ac:dyDescent="0.25">
      <c r="A2466" s="9">
        <v>108898858</v>
      </c>
      <c r="B2466" s="9" t="s">
        <v>2432</v>
      </c>
      <c r="C2466" s="9">
        <v>11313</v>
      </c>
      <c r="D2466" s="9" t="s">
        <v>4509</v>
      </c>
    </row>
    <row r="2467" spans="1:4" x14ac:dyDescent="0.25">
      <c r="A2467" s="9">
        <v>108898878</v>
      </c>
      <c r="B2467" s="9" t="s">
        <v>2433</v>
      </c>
      <c r="C2467" s="9">
        <v>23024</v>
      </c>
      <c r="D2467" s="9" t="s">
        <v>4854</v>
      </c>
    </row>
    <row r="2468" spans="1:4" x14ac:dyDescent="0.25">
      <c r="A2468" s="9">
        <v>108898900</v>
      </c>
      <c r="B2468" s="9" t="s">
        <v>2434</v>
      </c>
      <c r="C2468" s="9">
        <v>2848</v>
      </c>
      <c r="D2468" s="9" t="s">
        <v>3556</v>
      </c>
    </row>
    <row r="2469" spans="1:4" x14ac:dyDescent="0.25">
      <c r="A2469" s="9">
        <v>108898904</v>
      </c>
      <c r="B2469" s="9" t="s">
        <v>2435</v>
      </c>
      <c r="C2469" s="9">
        <v>1606</v>
      </c>
      <c r="D2469" s="9" t="s">
        <v>3262</v>
      </c>
    </row>
    <row r="2470" spans="1:4" x14ac:dyDescent="0.25">
      <c r="A2470" s="9">
        <v>108898908</v>
      </c>
      <c r="B2470" s="9" t="s">
        <v>2436</v>
      </c>
      <c r="C2470" s="9">
        <v>25895</v>
      </c>
      <c r="D2470" s="9" t="s">
        <v>3344</v>
      </c>
    </row>
    <row r="2471" spans="1:4" x14ac:dyDescent="0.25">
      <c r="A2471" s="9">
        <v>108898913</v>
      </c>
      <c r="B2471" s="9" t="s">
        <v>2437</v>
      </c>
      <c r="C2471" s="9">
        <v>51497</v>
      </c>
      <c r="D2471" s="9" t="s">
        <v>4687</v>
      </c>
    </row>
    <row r="2472" spans="1:4" x14ac:dyDescent="0.25">
      <c r="A2472" s="9">
        <v>108898925</v>
      </c>
      <c r="B2472" s="9" t="s">
        <v>2438</v>
      </c>
      <c r="C2472" s="9">
        <v>4665</v>
      </c>
      <c r="D2472" s="9" t="s">
        <v>4656</v>
      </c>
    </row>
    <row r="2473" spans="1:4" x14ac:dyDescent="0.25">
      <c r="A2473" s="9">
        <v>108898937</v>
      </c>
      <c r="B2473" s="9" t="s">
        <v>2439</v>
      </c>
      <c r="C2473" s="9">
        <v>51094</v>
      </c>
      <c r="D2473" s="9" t="s">
        <v>2853</v>
      </c>
    </row>
    <row r="2474" spans="1:4" x14ac:dyDescent="0.25">
      <c r="A2474" s="9">
        <v>108898943</v>
      </c>
      <c r="B2474" s="9" t="s">
        <v>2440</v>
      </c>
      <c r="C2474" s="9">
        <v>10677</v>
      </c>
      <c r="D2474" s="9" t="s">
        <v>4381</v>
      </c>
    </row>
    <row r="2475" spans="1:4" x14ac:dyDescent="0.25">
      <c r="A2475" s="9">
        <v>108898952</v>
      </c>
      <c r="B2475" s="9" t="s">
        <v>2441</v>
      </c>
      <c r="C2475" s="9">
        <v>3489</v>
      </c>
      <c r="D2475" s="9" t="s">
        <v>4382</v>
      </c>
    </row>
    <row r="2476" spans="1:4" x14ac:dyDescent="0.25">
      <c r="A2476" s="9">
        <v>108898965</v>
      </c>
      <c r="B2476" s="9" t="s">
        <v>2442</v>
      </c>
      <c r="C2476" s="9">
        <v>8914</v>
      </c>
      <c r="D2476" s="9" t="s">
        <v>5432</v>
      </c>
    </row>
    <row r="2477" spans="1:4" x14ac:dyDescent="0.25">
      <c r="A2477" s="9">
        <v>108898966</v>
      </c>
      <c r="B2477" s="9" t="s">
        <v>2443</v>
      </c>
      <c r="C2477" s="9">
        <v>116986</v>
      </c>
      <c r="D2477" s="9" t="s">
        <v>4383</v>
      </c>
    </row>
    <row r="2478" spans="1:4" x14ac:dyDescent="0.25">
      <c r="A2478" s="9">
        <v>108898967</v>
      </c>
      <c r="B2478" s="9" t="s">
        <v>2444</v>
      </c>
      <c r="C2478" s="9">
        <v>4234</v>
      </c>
      <c r="D2478" s="9" t="s">
        <v>4569</v>
      </c>
    </row>
    <row r="2479" spans="1:4" x14ac:dyDescent="0.25">
      <c r="A2479" s="9">
        <v>108899005</v>
      </c>
      <c r="B2479" s="9" t="s">
        <v>2445</v>
      </c>
      <c r="C2479" s="9">
        <v>79176</v>
      </c>
      <c r="D2479" s="9" t="s">
        <v>3440</v>
      </c>
    </row>
    <row r="2480" spans="1:4" x14ac:dyDescent="0.25">
      <c r="A2480" s="9">
        <v>108899012</v>
      </c>
      <c r="B2480" s="9" t="s">
        <v>2446</v>
      </c>
      <c r="C2480" s="9">
        <v>26103</v>
      </c>
      <c r="D2480" s="9" t="s">
        <v>4484</v>
      </c>
    </row>
    <row r="2481" spans="1:4" x14ac:dyDescent="0.25">
      <c r="A2481" s="9">
        <v>108899017</v>
      </c>
      <c r="B2481" s="9" t="s">
        <v>2447</v>
      </c>
      <c r="C2481" s="9">
        <v>118672</v>
      </c>
      <c r="D2481" s="9" t="s">
        <v>4384</v>
      </c>
    </row>
    <row r="2482" spans="1:4" x14ac:dyDescent="0.25">
      <c r="A2482" s="9">
        <v>108899020</v>
      </c>
      <c r="B2482" s="9" t="s">
        <v>2448</v>
      </c>
      <c r="C2482" s="9">
        <v>1488</v>
      </c>
      <c r="D2482" s="9" t="s">
        <v>4385</v>
      </c>
    </row>
    <row r="2483" spans="1:4" x14ac:dyDescent="0.25">
      <c r="A2483" s="9">
        <v>108899023</v>
      </c>
      <c r="B2483" s="9" t="s">
        <v>2449</v>
      </c>
      <c r="C2483" s="9">
        <v>953</v>
      </c>
      <c r="D2483" s="9" t="s">
        <v>3376</v>
      </c>
    </row>
    <row r="2484" spans="1:4" x14ac:dyDescent="0.25">
      <c r="A2484" s="9">
        <v>108899040</v>
      </c>
      <c r="B2484" s="9" t="s">
        <v>2450</v>
      </c>
      <c r="C2484" s="9">
        <v>55760</v>
      </c>
      <c r="D2484" s="9" t="s">
        <v>3267</v>
      </c>
    </row>
    <row r="2485" spans="1:4" x14ac:dyDescent="0.25">
      <c r="A2485" s="9">
        <v>108899048</v>
      </c>
      <c r="B2485" s="9" t="s">
        <v>2451</v>
      </c>
      <c r="C2485" s="9">
        <v>8038</v>
      </c>
      <c r="D2485" s="9" t="s">
        <v>4386</v>
      </c>
    </row>
    <row r="2486" spans="1:4" x14ac:dyDescent="0.25">
      <c r="A2486" s="9">
        <v>108899049</v>
      </c>
      <c r="B2486" s="9" t="s">
        <v>2452</v>
      </c>
      <c r="C2486" s="9">
        <v>140766</v>
      </c>
      <c r="D2486" s="9" t="s">
        <v>4387</v>
      </c>
    </row>
    <row r="2487" spans="1:4" x14ac:dyDescent="0.25">
      <c r="A2487" s="9">
        <v>108899052</v>
      </c>
      <c r="B2487" s="9" t="s">
        <v>2453</v>
      </c>
      <c r="C2487" s="9">
        <v>11128</v>
      </c>
      <c r="D2487" s="9" t="s">
        <v>4935</v>
      </c>
    </row>
    <row r="2488" spans="1:4" x14ac:dyDescent="0.25">
      <c r="A2488" s="9">
        <v>108899079</v>
      </c>
      <c r="B2488" s="9" t="s">
        <v>2454</v>
      </c>
      <c r="C2488" s="9">
        <v>219793</v>
      </c>
      <c r="D2488" s="9" t="s">
        <v>5389</v>
      </c>
    </row>
    <row r="2489" spans="1:4" x14ac:dyDescent="0.25">
      <c r="A2489" s="9">
        <v>108899080</v>
      </c>
      <c r="B2489" s="9" t="s">
        <v>2455</v>
      </c>
      <c r="C2489" s="9">
        <v>84842</v>
      </c>
      <c r="D2489" s="9" t="s">
        <v>3630</v>
      </c>
    </row>
    <row r="2490" spans="1:4" x14ac:dyDescent="0.25">
      <c r="A2490" s="9">
        <v>108899096</v>
      </c>
      <c r="B2490" s="9" t="s">
        <v>2456</v>
      </c>
      <c r="C2490" s="9">
        <v>23649</v>
      </c>
      <c r="D2490" s="9" t="s">
        <v>4920</v>
      </c>
    </row>
    <row r="2491" spans="1:4" x14ac:dyDescent="0.25">
      <c r="A2491" s="9">
        <v>108899123</v>
      </c>
      <c r="B2491" s="9" t="s">
        <v>2457</v>
      </c>
      <c r="C2491" s="9">
        <v>83481</v>
      </c>
      <c r="D2491" s="9" t="s">
        <v>3381</v>
      </c>
    </row>
    <row r="2492" spans="1:4" x14ac:dyDescent="0.25">
      <c r="A2492" s="9">
        <v>108899160</v>
      </c>
      <c r="B2492" s="9" t="s">
        <v>2458</v>
      </c>
      <c r="C2492" s="9">
        <v>132158</v>
      </c>
      <c r="D2492" s="9" t="s">
        <v>3537</v>
      </c>
    </row>
    <row r="2493" spans="1:4" x14ac:dyDescent="0.25">
      <c r="A2493" s="9">
        <v>108899163</v>
      </c>
      <c r="B2493" s="9" t="s">
        <v>2459</v>
      </c>
      <c r="C2493" s="9">
        <v>80335</v>
      </c>
      <c r="D2493" s="9" t="s">
        <v>4388</v>
      </c>
    </row>
    <row r="2494" spans="1:4" x14ac:dyDescent="0.25">
      <c r="A2494" s="9">
        <v>108899164</v>
      </c>
      <c r="B2494" s="9" t="s">
        <v>2460</v>
      </c>
      <c r="C2494" s="9">
        <v>51409</v>
      </c>
      <c r="D2494" s="9" t="s">
        <v>3607</v>
      </c>
    </row>
    <row r="2495" spans="1:4" x14ac:dyDescent="0.25">
      <c r="A2495" s="9">
        <v>108899166</v>
      </c>
      <c r="B2495" s="9" t="s">
        <v>3158</v>
      </c>
      <c r="C2495" s="9">
        <v>1154</v>
      </c>
      <c r="D2495" s="9" t="s">
        <v>3159</v>
      </c>
    </row>
    <row r="2496" spans="1:4" x14ac:dyDescent="0.25">
      <c r="A2496" s="9">
        <v>108899168</v>
      </c>
      <c r="B2496" s="9" t="s">
        <v>2461</v>
      </c>
      <c r="C2496" s="9">
        <v>22844</v>
      </c>
      <c r="D2496" s="9" t="s">
        <v>3484</v>
      </c>
    </row>
    <row r="2497" spans="1:4" x14ac:dyDescent="0.25">
      <c r="A2497" s="9">
        <v>108899188</v>
      </c>
      <c r="B2497" s="9" t="s">
        <v>2462</v>
      </c>
      <c r="C2497" s="9">
        <v>131768270</v>
      </c>
      <c r="D2497" s="9" t="s">
        <v>4389</v>
      </c>
    </row>
    <row r="2498" spans="1:4" x14ac:dyDescent="0.25">
      <c r="A2498" s="9">
        <v>108899193</v>
      </c>
      <c r="B2498" s="9" t="s">
        <v>2463</v>
      </c>
      <c r="C2498" s="9">
        <v>84836</v>
      </c>
      <c r="D2498" s="9" t="s">
        <v>2817</v>
      </c>
    </row>
    <row r="2499" spans="1:4" x14ac:dyDescent="0.25">
      <c r="A2499" s="9">
        <v>108899197</v>
      </c>
      <c r="B2499" s="9" t="s">
        <v>2464</v>
      </c>
      <c r="C2499" s="9">
        <v>255426</v>
      </c>
      <c r="D2499" s="9" t="s">
        <v>4390</v>
      </c>
    </row>
    <row r="2500" spans="1:4" x14ac:dyDescent="0.25">
      <c r="A2500" s="9">
        <v>108899207</v>
      </c>
      <c r="B2500" s="9" t="s">
        <v>2465</v>
      </c>
      <c r="C2500" s="9">
        <v>6569</v>
      </c>
      <c r="D2500" s="9" t="s">
        <v>5258</v>
      </c>
    </row>
    <row r="2501" spans="1:4" x14ac:dyDescent="0.25">
      <c r="A2501" s="9">
        <v>108899220</v>
      </c>
      <c r="B2501" s="9" t="s">
        <v>2466</v>
      </c>
      <c r="C2501" s="9">
        <v>8382</v>
      </c>
      <c r="D2501" s="9" t="s">
        <v>4711</v>
      </c>
    </row>
    <row r="2502" spans="1:4" x14ac:dyDescent="0.25">
      <c r="A2502" s="9">
        <v>108899224</v>
      </c>
      <c r="B2502" s="9" t="s">
        <v>2467</v>
      </c>
      <c r="C2502" s="9">
        <v>8817</v>
      </c>
      <c r="D2502" s="9" t="s">
        <v>3454</v>
      </c>
    </row>
    <row r="2503" spans="1:4" x14ac:dyDescent="0.25">
      <c r="A2503" s="9">
        <v>108899230</v>
      </c>
      <c r="B2503" s="9" t="s">
        <v>2468</v>
      </c>
      <c r="C2503" s="9">
        <v>9945</v>
      </c>
      <c r="D2503" s="9" t="s">
        <v>3523</v>
      </c>
    </row>
    <row r="2504" spans="1:4" x14ac:dyDescent="0.25">
      <c r="A2504" s="9">
        <v>108899248</v>
      </c>
      <c r="B2504" s="9" t="s">
        <v>2469</v>
      </c>
      <c r="C2504" s="9">
        <v>11334</v>
      </c>
      <c r="D2504" s="9" t="s">
        <v>5547</v>
      </c>
    </row>
    <row r="2505" spans="1:4" x14ac:dyDescent="0.25">
      <c r="A2505" s="9">
        <v>108899252</v>
      </c>
      <c r="B2505" s="9" t="s">
        <v>2470</v>
      </c>
      <c r="C2505" s="9">
        <v>972</v>
      </c>
      <c r="D2505" s="9" t="s">
        <v>3067</v>
      </c>
    </row>
    <row r="2506" spans="1:4" x14ac:dyDescent="0.25">
      <c r="A2506" s="9">
        <v>108899255</v>
      </c>
      <c r="B2506" s="9" t="s">
        <v>2471</v>
      </c>
      <c r="C2506" s="9">
        <v>51161</v>
      </c>
      <c r="D2506" s="9" t="s">
        <v>5200</v>
      </c>
    </row>
    <row r="2507" spans="1:4" x14ac:dyDescent="0.25">
      <c r="A2507" s="9">
        <v>108899257</v>
      </c>
      <c r="B2507" s="9" t="s">
        <v>2472</v>
      </c>
      <c r="C2507" s="9">
        <v>8091</v>
      </c>
      <c r="D2507" s="9" t="s">
        <v>5201</v>
      </c>
    </row>
    <row r="2508" spans="1:4" x14ac:dyDescent="0.25">
      <c r="A2508" s="9">
        <v>108899263</v>
      </c>
      <c r="B2508" s="9" t="s">
        <v>2473</v>
      </c>
      <c r="C2508" s="9">
        <v>3093</v>
      </c>
      <c r="D2508" s="9" t="s">
        <v>5554</v>
      </c>
    </row>
    <row r="2509" spans="1:4" x14ac:dyDescent="0.25">
      <c r="A2509" s="9">
        <v>108899265</v>
      </c>
      <c r="B2509" s="9" t="s">
        <v>2474</v>
      </c>
      <c r="C2509" s="9">
        <v>27285</v>
      </c>
      <c r="D2509" s="9" t="s">
        <v>5408</v>
      </c>
    </row>
    <row r="2510" spans="1:4" x14ac:dyDescent="0.25">
      <c r="A2510" s="9">
        <v>108899267</v>
      </c>
      <c r="B2510" s="9" t="s">
        <v>2475</v>
      </c>
      <c r="C2510" s="9">
        <v>51364</v>
      </c>
      <c r="D2510" s="9" t="s">
        <v>5657</v>
      </c>
    </row>
    <row r="2511" spans="1:4" x14ac:dyDescent="0.25">
      <c r="A2511" s="9">
        <v>108899272</v>
      </c>
      <c r="B2511" s="9" t="s">
        <v>2476</v>
      </c>
      <c r="C2511" s="9">
        <v>8692</v>
      </c>
      <c r="D2511" s="9" t="s">
        <v>3647</v>
      </c>
    </row>
    <row r="2512" spans="1:4" x14ac:dyDescent="0.25">
      <c r="A2512" s="9">
        <v>108899285</v>
      </c>
      <c r="B2512" s="9" t="s">
        <v>2477</v>
      </c>
      <c r="C2512" s="9">
        <v>2444</v>
      </c>
      <c r="D2512" s="9" t="s">
        <v>3483</v>
      </c>
    </row>
    <row r="2513" spans="1:4" x14ac:dyDescent="0.25">
      <c r="A2513" s="9">
        <v>108899295</v>
      </c>
      <c r="B2513" s="9" t="s">
        <v>2478</v>
      </c>
      <c r="C2513" s="9">
        <v>222537</v>
      </c>
      <c r="D2513" s="9" t="s">
        <v>4391</v>
      </c>
    </row>
    <row r="2514" spans="1:4" x14ac:dyDescent="0.25">
      <c r="A2514" s="9">
        <v>108899296</v>
      </c>
      <c r="B2514" s="9" t="s">
        <v>2479</v>
      </c>
      <c r="C2514" s="9">
        <v>2864</v>
      </c>
      <c r="D2514" s="9" t="s">
        <v>5209</v>
      </c>
    </row>
    <row r="2515" spans="1:4" x14ac:dyDescent="0.25">
      <c r="A2515" s="9">
        <v>108899297</v>
      </c>
      <c r="B2515" s="9" t="s">
        <v>2480</v>
      </c>
      <c r="C2515" s="9">
        <v>3066</v>
      </c>
      <c r="D2515" s="9" t="s">
        <v>4392</v>
      </c>
    </row>
    <row r="2516" spans="1:4" x14ac:dyDescent="0.25">
      <c r="A2516" s="9">
        <v>108899310</v>
      </c>
      <c r="B2516" s="9" t="s">
        <v>2481</v>
      </c>
      <c r="C2516" s="9">
        <v>8838</v>
      </c>
      <c r="D2516" s="9" t="s">
        <v>3058</v>
      </c>
    </row>
    <row r="2517" spans="1:4" x14ac:dyDescent="0.25">
      <c r="A2517" s="9">
        <v>108899316</v>
      </c>
      <c r="B2517" s="9" t="s">
        <v>2482</v>
      </c>
      <c r="C2517" s="9">
        <v>116254</v>
      </c>
      <c r="D2517" s="9" t="s">
        <v>3524</v>
      </c>
    </row>
    <row r="2518" spans="1:4" x14ac:dyDescent="0.25">
      <c r="A2518" s="9">
        <v>108899327</v>
      </c>
      <c r="B2518" s="9" t="s">
        <v>2483</v>
      </c>
      <c r="C2518" s="9">
        <v>57497</v>
      </c>
      <c r="D2518" s="9" t="s">
        <v>4481</v>
      </c>
    </row>
    <row r="2519" spans="1:4" x14ac:dyDescent="0.25">
      <c r="A2519" s="9">
        <v>108899333</v>
      </c>
      <c r="B2519" s="9" t="s">
        <v>2484</v>
      </c>
      <c r="C2519" s="9">
        <v>154313</v>
      </c>
      <c r="D2519" s="9" t="s">
        <v>3119</v>
      </c>
    </row>
    <row r="2520" spans="1:4" x14ac:dyDescent="0.25">
      <c r="A2520" s="9">
        <v>108899338</v>
      </c>
      <c r="B2520" s="9" t="s">
        <v>2485</v>
      </c>
      <c r="C2520" s="9">
        <v>5888</v>
      </c>
      <c r="D2520" s="9" t="s">
        <v>5028</v>
      </c>
    </row>
    <row r="2521" spans="1:4" x14ac:dyDescent="0.25">
      <c r="A2521" s="9">
        <v>108899342</v>
      </c>
      <c r="B2521" s="9" t="s">
        <v>2486</v>
      </c>
      <c r="C2521" s="9">
        <v>254394</v>
      </c>
      <c r="D2521" s="9" t="s">
        <v>4552</v>
      </c>
    </row>
    <row r="2522" spans="1:4" x14ac:dyDescent="0.25">
      <c r="A2522" s="9">
        <v>108899344</v>
      </c>
      <c r="B2522" s="9" t="s">
        <v>2487</v>
      </c>
      <c r="C2522" s="9">
        <v>6550</v>
      </c>
      <c r="D2522" s="9" t="s">
        <v>4393</v>
      </c>
    </row>
    <row r="2523" spans="1:4" x14ac:dyDescent="0.25">
      <c r="A2523" s="9">
        <v>108899348</v>
      </c>
      <c r="B2523" s="9" t="s">
        <v>2488</v>
      </c>
      <c r="C2523" s="9">
        <v>317781</v>
      </c>
      <c r="D2523" s="9" t="s">
        <v>3253</v>
      </c>
    </row>
    <row r="2524" spans="1:4" x14ac:dyDescent="0.25">
      <c r="A2524" s="9">
        <v>108899366</v>
      </c>
      <c r="B2524" s="9" t="s">
        <v>2489</v>
      </c>
      <c r="C2524" s="9">
        <v>3991</v>
      </c>
      <c r="D2524" s="9" t="s">
        <v>3800</v>
      </c>
    </row>
    <row r="2525" spans="1:4" x14ac:dyDescent="0.25">
      <c r="A2525" s="9">
        <v>108899376</v>
      </c>
      <c r="B2525" s="9" t="s">
        <v>2490</v>
      </c>
      <c r="C2525" s="9">
        <v>1576</v>
      </c>
      <c r="D2525" s="9" t="s">
        <v>4394</v>
      </c>
    </row>
    <row r="2526" spans="1:4" x14ac:dyDescent="0.25">
      <c r="A2526" s="9">
        <v>108899384</v>
      </c>
      <c r="B2526" s="9" t="s">
        <v>2491</v>
      </c>
      <c r="C2526" s="9">
        <v>80028</v>
      </c>
      <c r="D2526" s="9" t="s">
        <v>3441</v>
      </c>
    </row>
    <row r="2527" spans="1:4" x14ac:dyDescent="0.25">
      <c r="A2527" s="9">
        <v>108899399</v>
      </c>
      <c r="B2527" s="9" t="s">
        <v>2492</v>
      </c>
      <c r="C2527" s="9">
        <v>54943</v>
      </c>
      <c r="D2527" s="9" t="s">
        <v>3302</v>
      </c>
    </row>
    <row r="2528" spans="1:4" x14ac:dyDescent="0.25">
      <c r="A2528" s="9">
        <v>108899401</v>
      </c>
      <c r="B2528" s="9" t="s">
        <v>2493</v>
      </c>
      <c r="C2528" s="9">
        <v>7124</v>
      </c>
      <c r="D2528" s="9" t="s">
        <v>5470</v>
      </c>
    </row>
    <row r="2529" spans="1:4" x14ac:dyDescent="0.25">
      <c r="A2529" s="9">
        <v>108899431</v>
      </c>
      <c r="B2529" s="9" t="s">
        <v>2494</v>
      </c>
      <c r="C2529" s="9">
        <v>54865</v>
      </c>
      <c r="D2529" s="9" t="s">
        <v>3548</v>
      </c>
    </row>
    <row r="2530" spans="1:4" x14ac:dyDescent="0.25">
      <c r="A2530" s="9">
        <v>108899454</v>
      </c>
      <c r="B2530" s="9" t="s">
        <v>2495</v>
      </c>
      <c r="C2530" s="9">
        <v>80714</v>
      </c>
      <c r="D2530" s="9" t="s">
        <v>4825</v>
      </c>
    </row>
    <row r="2531" spans="1:4" x14ac:dyDescent="0.25">
      <c r="A2531" s="9">
        <v>108899483</v>
      </c>
      <c r="B2531" s="9" t="s">
        <v>2496</v>
      </c>
      <c r="C2531" s="9">
        <v>57111</v>
      </c>
      <c r="D2531" s="9" t="s">
        <v>5018</v>
      </c>
    </row>
    <row r="2532" spans="1:4" x14ac:dyDescent="0.25">
      <c r="A2532" s="9">
        <v>108899486</v>
      </c>
      <c r="B2532" s="9" t="s">
        <v>2497</v>
      </c>
      <c r="C2532" s="9">
        <v>55113</v>
      </c>
      <c r="D2532" s="9" t="s">
        <v>4395</v>
      </c>
    </row>
    <row r="2533" spans="1:4" x14ac:dyDescent="0.25">
      <c r="A2533" s="9">
        <v>108899502</v>
      </c>
      <c r="B2533" s="9" t="s">
        <v>2498</v>
      </c>
      <c r="C2533" s="9">
        <v>7802</v>
      </c>
      <c r="D2533" s="9" t="s">
        <v>3306</v>
      </c>
    </row>
    <row r="2534" spans="1:4" x14ac:dyDescent="0.25">
      <c r="A2534" s="9">
        <v>108899508</v>
      </c>
      <c r="B2534" s="9" t="s">
        <v>2499</v>
      </c>
      <c r="C2534" s="9">
        <v>26292</v>
      </c>
      <c r="D2534" s="9" t="s">
        <v>4396</v>
      </c>
    </row>
    <row r="2535" spans="1:4" x14ac:dyDescent="0.25">
      <c r="A2535" s="9">
        <v>108899512</v>
      </c>
      <c r="B2535" s="9" t="s">
        <v>2500</v>
      </c>
      <c r="C2535" s="9">
        <v>56957</v>
      </c>
      <c r="D2535" s="9" t="s">
        <v>4797</v>
      </c>
    </row>
    <row r="2536" spans="1:4" x14ac:dyDescent="0.25">
      <c r="A2536" s="9">
        <v>108899524</v>
      </c>
      <c r="B2536" s="9" t="s">
        <v>2501</v>
      </c>
      <c r="C2536" s="9">
        <v>151651</v>
      </c>
      <c r="D2536" s="9" t="s">
        <v>3348</v>
      </c>
    </row>
    <row r="2537" spans="1:4" x14ac:dyDescent="0.25">
      <c r="A2537" s="9">
        <v>108899563</v>
      </c>
      <c r="B2537" s="9" t="s">
        <v>2502</v>
      </c>
      <c r="C2537" s="9">
        <v>10903</v>
      </c>
      <c r="D2537" s="9" t="s">
        <v>4628</v>
      </c>
    </row>
    <row r="2538" spans="1:4" x14ac:dyDescent="0.25">
      <c r="A2538" s="9">
        <v>108899593</v>
      </c>
      <c r="B2538" s="9" t="s">
        <v>2503</v>
      </c>
      <c r="C2538" s="9">
        <v>79927</v>
      </c>
      <c r="D2538" s="9" t="s">
        <v>3410</v>
      </c>
    </row>
    <row r="2539" spans="1:4" x14ac:dyDescent="0.25">
      <c r="A2539" s="9">
        <v>108899607</v>
      </c>
      <c r="B2539" s="9" t="s">
        <v>2504</v>
      </c>
      <c r="C2539" s="9">
        <v>1774</v>
      </c>
      <c r="D2539" s="9" t="s">
        <v>3307</v>
      </c>
    </row>
    <row r="2540" spans="1:4" x14ac:dyDescent="0.25">
      <c r="A2540" s="9">
        <v>108899620</v>
      </c>
      <c r="B2540" s="9" t="s">
        <v>2505</v>
      </c>
      <c r="C2540" s="9">
        <v>152586</v>
      </c>
      <c r="D2540" s="9" t="s">
        <v>4397</v>
      </c>
    </row>
    <row r="2541" spans="1:4" x14ac:dyDescent="0.25">
      <c r="A2541" s="9">
        <v>108899623</v>
      </c>
      <c r="B2541" s="9" t="s">
        <v>2506</v>
      </c>
      <c r="C2541" s="9">
        <v>257177</v>
      </c>
      <c r="D2541" s="9" t="s">
        <v>3115</v>
      </c>
    </row>
    <row r="2542" spans="1:4" x14ac:dyDescent="0.25">
      <c r="A2542" s="9">
        <v>108899634</v>
      </c>
      <c r="B2542" s="9" t="s">
        <v>2507</v>
      </c>
      <c r="C2542" s="9">
        <v>84904</v>
      </c>
      <c r="D2542" s="9" t="s">
        <v>4398</v>
      </c>
    </row>
    <row r="2543" spans="1:4" x14ac:dyDescent="0.25">
      <c r="A2543" s="9">
        <v>108899652</v>
      </c>
      <c r="B2543" s="9" t="s">
        <v>2508</v>
      </c>
      <c r="C2543" s="9">
        <v>364</v>
      </c>
      <c r="D2543" s="9" t="s">
        <v>2914</v>
      </c>
    </row>
    <row r="2544" spans="1:4" x14ac:dyDescent="0.25">
      <c r="A2544" s="9">
        <v>108899654</v>
      </c>
      <c r="B2544" s="9" t="s">
        <v>2509</v>
      </c>
      <c r="C2544" s="9">
        <v>25941</v>
      </c>
      <c r="D2544" s="9" t="s">
        <v>5493</v>
      </c>
    </row>
    <row r="2545" spans="1:4" x14ac:dyDescent="0.25">
      <c r="A2545" s="9">
        <v>108899655</v>
      </c>
      <c r="B2545" s="9" t="s">
        <v>2510</v>
      </c>
      <c r="C2545" s="9">
        <v>10528</v>
      </c>
      <c r="D2545" s="9" t="s">
        <v>4727</v>
      </c>
    </row>
    <row r="2546" spans="1:4" x14ac:dyDescent="0.25">
      <c r="A2546" s="9">
        <v>108899675</v>
      </c>
      <c r="B2546" s="9" t="s">
        <v>2511</v>
      </c>
      <c r="C2546" s="9">
        <v>926</v>
      </c>
      <c r="D2546" s="9" t="s">
        <v>3068</v>
      </c>
    </row>
    <row r="2547" spans="1:4" x14ac:dyDescent="0.25">
      <c r="A2547" s="9">
        <v>108899683</v>
      </c>
      <c r="B2547" s="9" t="s">
        <v>2512</v>
      </c>
      <c r="C2547" s="9">
        <v>84747</v>
      </c>
      <c r="D2547" s="9" t="s">
        <v>4399</v>
      </c>
    </row>
    <row r="2548" spans="1:4" x14ac:dyDescent="0.25">
      <c r="A2548" s="9">
        <v>108899693</v>
      </c>
      <c r="B2548" s="9" t="s">
        <v>2513</v>
      </c>
      <c r="C2548" s="9">
        <v>27019</v>
      </c>
      <c r="D2548" s="9" t="s">
        <v>3295</v>
      </c>
    </row>
    <row r="2549" spans="1:4" x14ac:dyDescent="0.25">
      <c r="A2549" s="9">
        <v>108899694</v>
      </c>
      <c r="B2549" s="9" t="s">
        <v>2514</v>
      </c>
      <c r="C2549" s="9">
        <v>203259</v>
      </c>
      <c r="D2549" s="9" t="s">
        <v>3421</v>
      </c>
    </row>
    <row r="2550" spans="1:4" x14ac:dyDescent="0.25">
      <c r="A2550" s="9">
        <v>108899696</v>
      </c>
      <c r="B2550" s="9" t="s">
        <v>2515</v>
      </c>
      <c r="C2550" s="9">
        <v>11113</v>
      </c>
      <c r="D2550" s="9" t="s">
        <v>3160</v>
      </c>
    </row>
    <row r="2551" spans="1:4" x14ac:dyDescent="0.25">
      <c r="A2551" s="9">
        <v>108899700</v>
      </c>
      <c r="B2551" s="9" t="s">
        <v>2516</v>
      </c>
      <c r="C2551" s="9">
        <v>56999</v>
      </c>
      <c r="D2551" s="9" t="s">
        <v>4400</v>
      </c>
    </row>
    <row r="2552" spans="1:4" x14ac:dyDescent="0.25">
      <c r="A2552" s="9">
        <v>108899702</v>
      </c>
      <c r="B2552" s="9" t="s">
        <v>2517</v>
      </c>
      <c r="C2552" s="9">
        <v>4017</v>
      </c>
      <c r="D2552" s="9" t="s">
        <v>4401</v>
      </c>
    </row>
    <row r="2553" spans="1:4" x14ac:dyDescent="0.25">
      <c r="A2553" s="9">
        <v>108899703</v>
      </c>
      <c r="B2553" s="9" t="s">
        <v>2518</v>
      </c>
      <c r="C2553" s="9">
        <v>57462</v>
      </c>
      <c r="D2553" s="9" t="s">
        <v>4651</v>
      </c>
    </row>
    <row r="2554" spans="1:4" x14ac:dyDescent="0.25">
      <c r="A2554" s="9">
        <v>108899707</v>
      </c>
      <c r="B2554" s="9" t="s">
        <v>2519</v>
      </c>
      <c r="C2554" s="9">
        <v>55646</v>
      </c>
      <c r="D2554" s="9" t="s">
        <v>4507</v>
      </c>
    </row>
    <row r="2555" spans="1:4" x14ac:dyDescent="0.25">
      <c r="A2555" s="9">
        <v>108899721</v>
      </c>
      <c r="B2555" s="9" t="s">
        <v>2520</v>
      </c>
      <c r="C2555" s="9">
        <v>2998</v>
      </c>
      <c r="D2555" s="9" t="s">
        <v>3588</v>
      </c>
    </row>
    <row r="2556" spans="1:4" x14ac:dyDescent="0.25">
      <c r="A2556" s="9">
        <v>108899730</v>
      </c>
      <c r="B2556" s="9" t="s">
        <v>2521</v>
      </c>
      <c r="C2556" s="9">
        <v>8660</v>
      </c>
      <c r="D2556" s="9" t="s">
        <v>3693</v>
      </c>
    </row>
    <row r="2557" spans="1:4" x14ac:dyDescent="0.25">
      <c r="A2557" s="9">
        <v>108899778</v>
      </c>
      <c r="B2557" s="9" t="s">
        <v>2522</v>
      </c>
      <c r="C2557" s="9">
        <v>90952</v>
      </c>
      <c r="D2557" s="9" t="s">
        <v>3387</v>
      </c>
    </row>
    <row r="2558" spans="1:4" x14ac:dyDescent="0.25">
      <c r="A2558" s="9">
        <v>108899807</v>
      </c>
      <c r="B2558" s="9" t="s">
        <v>2523</v>
      </c>
      <c r="C2558" s="9">
        <v>27340</v>
      </c>
      <c r="D2558" s="9" t="s">
        <v>5582</v>
      </c>
    </row>
    <row r="2559" spans="1:4" x14ac:dyDescent="0.25">
      <c r="A2559" s="9">
        <v>108899808</v>
      </c>
      <c r="B2559" s="9" t="s">
        <v>2524</v>
      </c>
      <c r="C2559" s="9">
        <v>4033</v>
      </c>
      <c r="D2559" s="9" t="s">
        <v>4485</v>
      </c>
    </row>
    <row r="2560" spans="1:4" x14ac:dyDescent="0.25">
      <c r="A2560" s="9">
        <v>108899810</v>
      </c>
      <c r="B2560" s="9" t="s">
        <v>2525</v>
      </c>
      <c r="C2560" s="9">
        <v>55259</v>
      </c>
      <c r="D2560" s="9" t="s">
        <v>3297</v>
      </c>
    </row>
    <row r="2561" spans="1:4" x14ac:dyDescent="0.25">
      <c r="A2561" s="9">
        <v>108899818</v>
      </c>
      <c r="B2561" s="9" t="s">
        <v>2526</v>
      </c>
      <c r="C2561" s="9">
        <v>23151</v>
      </c>
      <c r="D2561" s="9" t="s">
        <v>3563</v>
      </c>
    </row>
    <row r="2562" spans="1:4" x14ac:dyDescent="0.25">
      <c r="A2562" s="9">
        <v>108899821</v>
      </c>
      <c r="B2562" s="9" t="s">
        <v>2527</v>
      </c>
      <c r="C2562" s="9">
        <v>225</v>
      </c>
      <c r="D2562" s="9" t="s">
        <v>4402</v>
      </c>
    </row>
    <row r="2563" spans="1:4" x14ac:dyDescent="0.25">
      <c r="A2563" s="9">
        <v>108899836</v>
      </c>
      <c r="B2563" s="9" t="s">
        <v>2528</v>
      </c>
      <c r="C2563" s="9">
        <v>55687</v>
      </c>
      <c r="D2563" s="9" t="s">
        <v>5515</v>
      </c>
    </row>
    <row r="2564" spans="1:4" x14ac:dyDescent="0.25">
      <c r="A2564" s="9">
        <v>108899858</v>
      </c>
      <c r="B2564" s="9" t="s">
        <v>2529</v>
      </c>
      <c r="C2564" s="9">
        <v>57460</v>
      </c>
      <c r="D2564" s="9" t="s">
        <v>4403</v>
      </c>
    </row>
    <row r="2565" spans="1:4" x14ac:dyDescent="0.25">
      <c r="A2565" s="9">
        <v>108899888</v>
      </c>
      <c r="B2565" s="9" t="s">
        <v>2530</v>
      </c>
      <c r="C2565" s="9">
        <v>8514</v>
      </c>
      <c r="D2565" s="9" t="s">
        <v>3720</v>
      </c>
    </row>
    <row r="2566" spans="1:4" x14ac:dyDescent="0.25">
      <c r="A2566" s="9">
        <v>108899908</v>
      </c>
      <c r="B2566" s="9" t="s">
        <v>2531</v>
      </c>
      <c r="C2566" s="9">
        <v>55223</v>
      </c>
      <c r="D2566" s="9" t="s">
        <v>5505</v>
      </c>
    </row>
    <row r="2567" spans="1:4" x14ac:dyDescent="0.25">
      <c r="A2567" s="9">
        <v>108899913</v>
      </c>
      <c r="B2567" s="9" t="s">
        <v>2532</v>
      </c>
      <c r="C2567" s="9">
        <v>54206</v>
      </c>
      <c r="D2567" s="9" t="s">
        <v>3386</v>
      </c>
    </row>
    <row r="2568" spans="1:4" x14ac:dyDescent="0.25">
      <c r="A2568" s="9">
        <v>108899919</v>
      </c>
      <c r="B2568" s="9" t="s">
        <v>2533</v>
      </c>
      <c r="C2568" s="9">
        <v>93233</v>
      </c>
      <c r="D2568" s="9" t="s">
        <v>4773</v>
      </c>
    </row>
    <row r="2569" spans="1:4" x14ac:dyDescent="0.25">
      <c r="A2569" s="9">
        <v>108899942</v>
      </c>
      <c r="B2569" s="9" t="s">
        <v>2534</v>
      </c>
      <c r="C2569" s="9">
        <v>223075</v>
      </c>
      <c r="D2569" s="9" t="s">
        <v>3705</v>
      </c>
    </row>
    <row r="2570" spans="1:4" x14ac:dyDescent="0.25">
      <c r="A2570" s="9">
        <v>108899978</v>
      </c>
      <c r="B2570" s="9" t="s">
        <v>2535</v>
      </c>
      <c r="C2570" s="9">
        <v>79849</v>
      </c>
      <c r="D2570" s="9" t="s">
        <v>4404</v>
      </c>
    </row>
    <row r="2571" spans="1:4" x14ac:dyDescent="0.25">
      <c r="A2571" s="9">
        <v>108899981</v>
      </c>
      <c r="B2571" s="9" t="s">
        <v>2536</v>
      </c>
      <c r="C2571" s="9">
        <v>401466</v>
      </c>
      <c r="D2571" s="9" t="s">
        <v>5042</v>
      </c>
    </row>
    <row r="2572" spans="1:4" x14ac:dyDescent="0.25">
      <c r="A2572" s="9">
        <v>108899982</v>
      </c>
      <c r="B2572" s="9" t="s">
        <v>2537</v>
      </c>
      <c r="C2572" s="9">
        <v>79896</v>
      </c>
      <c r="D2572" s="9" t="s">
        <v>4405</v>
      </c>
    </row>
    <row r="2573" spans="1:4" x14ac:dyDescent="0.25">
      <c r="A2573" s="9">
        <v>108899998</v>
      </c>
      <c r="B2573" s="9" t="s">
        <v>2538</v>
      </c>
      <c r="C2573" s="9">
        <v>23590</v>
      </c>
      <c r="D2573" s="9" t="s">
        <v>4851</v>
      </c>
    </row>
    <row r="2574" spans="1:4" x14ac:dyDescent="0.25">
      <c r="A2574" s="9">
        <v>108900007</v>
      </c>
      <c r="B2574" s="9" t="s">
        <v>2539</v>
      </c>
      <c r="C2574" s="9">
        <v>92126</v>
      </c>
      <c r="D2574" s="9" t="s">
        <v>4406</v>
      </c>
    </row>
    <row r="2575" spans="1:4" x14ac:dyDescent="0.25">
      <c r="A2575" s="9">
        <v>108900021</v>
      </c>
      <c r="B2575" s="9" t="s">
        <v>2540</v>
      </c>
      <c r="C2575" s="9">
        <v>84930</v>
      </c>
      <c r="D2575" s="9" t="s">
        <v>4536</v>
      </c>
    </row>
    <row r="2576" spans="1:4" x14ac:dyDescent="0.25">
      <c r="A2576" s="9">
        <v>108900032</v>
      </c>
      <c r="B2576" s="9" t="s">
        <v>2541</v>
      </c>
      <c r="C2576" s="9">
        <v>11073</v>
      </c>
      <c r="D2576" s="9" t="s">
        <v>5480</v>
      </c>
    </row>
    <row r="2577" spans="1:4" x14ac:dyDescent="0.25">
      <c r="A2577" s="9">
        <v>108900057</v>
      </c>
      <c r="B2577" s="9" t="s">
        <v>2542</v>
      </c>
      <c r="C2577" s="9">
        <v>54733</v>
      </c>
      <c r="D2577" s="9" t="s">
        <v>4407</v>
      </c>
    </row>
    <row r="2578" spans="1:4" x14ac:dyDescent="0.25">
      <c r="A2578" s="9">
        <v>108900061</v>
      </c>
      <c r="B2578" s="9" t="s">
        <v>2543</v>
      </c>
      <c r="C2578" s="9">
        <v>134701</v>
      </c>
      <c r="D2578" s="9" t="s">
        <v>5081</v>
      </c>
    </row>
    <row r="2579" spans="1:4" x14ac:dyDescent="0.25">
      <c r="A2579" s="9">
        <v>108900080</v>
      </c>
      <c r="B2579" s="9" t="s">
        <v>2544</v>
      </c>
      <c r="C2579" s="9">
        <v>84864</v>
      </c>
      <c r="D2579" s="9" t="s">
        <v>5080</v>
      </c>
    </row>
    <row r="2580" spans="1:4" x14ac:dyDescent="0.25">
      <c r="A2580" s="9">
        <v>108900113</v>
      </c>
      <c r="B2580" s="9" t="s">
        <v>2545</v>
      </c>
      <c r="C2580" s="9">
        <v>3248</v>
      </c>
      <c r="D2580" s="9" t="s">
        <v>3631</v>
      </c>
    </row>
    <row r="2581" spans="1:4" x14ac:dyDescent="0.25">
      <c r="A2581" s="9">
        <v>108900133</v>
      </c>
      <c r="B2581" s="9" t="s">
        <v>2546</v>
      </c>
      <c r="C2581" s="9">
        <v>1047</v>
      </c>
      <c r="D2581" s="9" t="s">
        <v>3167</v>
      </c>
    </row>
    <row r="2582" spans="1:4" x14ac:dyDescent="0.25">
      <c r="A2582" s="9">
        <v>108900150</v>
      </c>
      <c r="B2582" s="9" t="s">
        <v>2547</v>
      </c>
      <c r="C2582" s="9">
        <v>80155</v>
      </c>
      <c r="D2582" s="9" t="s">
        <v>4654</v>
      </c>
    </row>
    <row r="2583" spans="1:4" x14ac:dyDescent="0.25">
      <c r="A2583" s="9">
        <v>108900155</v>
      </c>
      <c r="B2583" s="9" t="s">
        <v>2548</v>
      </c>
      <c r="C2583" s="9">
        <v>6909</v>
      </c>
      <c r="D2583" s="9" t="s">
        <v>5396</v>
      </c>
    </row>
    <row r="2584" spans="1:4" x14ac:dyDescent="0.25">
      <c r="A2584" s="9">
        <v>108900170</v>
      </c>
      <c r="B2584" s="9" t="s">
        <v>2549</v>
      </c>
      <c r="C2584" s="9">
        <v>83990</v>
      </c>
      <c r="D2584" s="9" t="s">
        <v>2993</v>
      </c>
    </row>
    <row r="2585" spans="1:4" x14ac:dyDescent="0.25">
      <c r="A2585" s="9">
        <v>108900180</v>
      </c>
      <c r="B2585" s="9" t="s">
        <v>2550</v>
      </c>
      <c r="C2585" s="9">
        <v>211</v>
      </c>
      <c r="D2585" s="9" t="s">
        <v>4408</v>
      </c>
    </row>
    <row r="2586" spans="1:4" x14ac:dyDescent="0.25">
      <c r="A2586" s="9">
        <v>108900186</v>
      </c>
      <c r="B2586" s="9" t="s">
        <v>2551</v>
      </c>
      <c r="C2586" s="9">
        <v>23225</v>
      </c>
      <c r="D2586" s="9" t="s">
        <v>4766</v>
      </c>
    </row>
    <row r="2587" spans="1:4" x14ac:dyDescent="0.25">
      <c r="A2587" s="9">
        <v>108900187</v>
      </c>
      <c r="B2587" s="9" t="s">
        <v>2552</v>
      </c>
      <c r="C2587" s="9">
        <v>7134</v>
      </c>
      <c r="D2587" s="9" t="s">
        <v>5474</v>
      </c>
    </row>
    <row r="2588" spans="1:4" x14ac:dyDescent="0.25">
      <c r="A2588" s="9">
        <v>108900190</v>
      </c>
      <c r="B2588" s="9" t="s">
        <v>2553</v>
      </c>
      <c r="C2588" s="9">
        <v>1002</v>
      </c>
      <c r="D2588" s="9" t="s">
        <v>4409</v>
      </c>
    </row>
    <row r="2589" spans="1:4" x14ac:dyDescent="0.25">
      <c r="A2589" s="9">
        <v>108900212</v>
      </c>
      <c r="B2589" s="9" t="s">
        <v>2554</v>
      </c>
      <c r="C2589" s="9">
        <v>27165</v>
      </c>
      <c r="D2589" s="9" t="s">
        <v>3536</v>
      </c>
    </row>
    <row r="2590" spans="1:4" x14ac:dyDescent="0.25">
      <c r="A2590" s="9">
        <v>108900215</v>
      </c>
      <c r="B2590" s="9" t="s">
        <v>2555</v>
      </c>
      <c r="C2590" s="9">
        <v>2819</v>
      </c>
      <c r="D2590" s="9" t="s">
        <v>4410</v>
      </c>
    </row>
    <row r="2591" spans="1:4" x14ac:dyDescent="0.25">
      <c r="A2591" s="9">
        <v>108900232</v>
      </c>
      <c r="B2591" s="9" t="s">
        <v>2556</v>
      </c>
      <c r="C2591" s="9">
        <v>8202</v>
      </c>
      <c r="D2591" s="9" t="s">
        <v>4411</v>
      </c>
    </row>
    <row r="2592" spans="1:4" x14ac:dyDescent="0.25">
      <c r="A2592" s="9">
        <v>108900240</v>
      </c>
      <c r="B2592" s="9" t="s">
        <v>2557</v>
      </c>
      <c r="C2592" s="9">
        <v>5557</v>
      </c>
      <c r="D2592" s="9" t="s">
        <v>4968</v>
      </c>
    </row>
    <row r="2593" spans="1:4" x14ac:dyDescent="0.25">
      <c r="A2593" s="9">
        <v>108900248</v>
      </c>
      <c r="B2593" s="9" t="s">
        <v>2558</v>
      </c>
      <c r="C2593" s="9">
        <v>57650</v>
      </c>
      <c r="D2593" s="9" t="s">
        <v>4412</v>
      </c>
    </row>
    <row r="2594" spans="1:4" x14ac:dyDescent="0.25">
      <c r="A2594" s="9">
        <v>108900249</v>
      </c>
      <c r="B2594" s="9" t="s">
        <v>2559</v>
      </c>
      <c r="C2594" s="9">
        <v>8493</v>
      </c>
      <c r="D2594" s="9" t="s">
        <v>4947</v>
      </c>
    </row>
    <row r="2595" spans="1:4" x14ac:dyDescent="0.25">
      <c r="A2595" s="9">
        <v>108900253</v>
      </c>
      <c r="B2595" s="9" t="s">
        <v>2560</v>
      </c>
      <c r="C2595" s="9">
        <v>1144</v>
      </c>
      <c r="D2595" s="9" t="s">
        <v>4413</v>
      </c>
    </row>
    <row r="2596" spans="1:4" x14ac:dyDescent="0.25">
      <c r="A2596" s="9">
        <v>108900259</v>
      </c>
      <c r="B2596" s="9" t="s">
        <v>2561</v>
      </c>
      <c r="C2596" s="9">
        <v>1907</v>
      </c>
      <c r="D2596" s="9" t="s">
        <v>4414</v>
      </c>
    </row>
    <row r="2597" spans="1:4" x14ac:dyDescent="0.25">
      <c r="A2597" s="9">
        <v>108900282</v>
      </c>
      <c r="B2597" s="9" t="s">
        <v>2562</v>
      </c>
      <c r="C2597" s="9">
        <v>10076</v>
      </c>
      <c r="D2597" s="9" t="s">
        <v>5007</v>
      </c>
    </row>
    <row r="2598" spans="1:4" x14ac:dyDescent="0.25">
      <c r="A2598" s="9">
        <v>108900303</v>
      </c>
      <c r="B2598" s="9" t="s">
        <v>2563</v>
      </c>
      <c r="C2598" s="9">
        <v>27346</v>
      </c>
      <c r="D2598" s="9" t="s">
        <v>5462</v>
      </c>
    </row>
    <row r="2599" spans="1:4" x14ac:dyDescent="0.25">
      <c r="A2599" s="9">
        <v>108900334</v>
      </c>
      <c r="B2599" s="9" t="s">
        <v>2564</v>
      </c>
      <c r="C2599" s="9">
        <v>224</v>
      </c>
      <c r="D2599" s="9" t="s">
        <v>4415</v>
      </c>
    </row>
    <row r="2600" spans="1:4" x14ac:dyDescent="0.25">
      <c r="A2600" s="9">
        <v>108900349</v>
      </c>
      <c r="B2600" s="9" t="s">
        <v>2565</v>
      </c>
      <c r="C2600" s="9">
        <v>6482</v>
      </c>
      <c r="D2600" s="9" t="s">
        <v>4416</v>
      </c>
    </row>
    <row r="2601" spans="1:4" x14ac:dyDescent="0.25">
      <c r="A2601" s="9">
        <v>108900363</v>
      </c>
      <c r="B2601" s="9" t="s">
        <v>2566</v>
      </c>
      <c r="C2601" s="9">
        <v>134121</v>
      </c>
      <c r="D2601" s="9" t="s">
        <v>3131</v>
      </c>
    </row>
    <row r="2602" spans="1:4" x14ac:dyDescent="0.25">
      <c r="A2602" s="9">
        <v>108900380</v>
      </c>
      <c r="B2602" s="9" t="s">
        <v>2567</v>
      </c>
      <c r="C2602" s="9">
        <v>84879</v>
      </c>
      <c r="D2602" s="9" t="s">
        <v>4578</v>
      </c>
    </row>
    <row r="2603" spans="1:4" x14ac:dyDescent="0.25">
      <c r="A2603" s="9">
        <v>108900384</v>
      </c>
      <c r="B2603" s="9" t="s">
        <v>2568</v>
      </c>
      <c r="C2603" s="9">
        <v>81493</v>
      </c>
      <c r="D2603" s="9" t="s">
        <v>5381</v>
      </c>
    </row>
    <row r="2604" spans="1:4" x14ac:dyDescent="0.25">
      <c r="A2604" s="9">
        <v>108900386</v>
      </c>
      <c r="B2604" s="9" t="s">
        <v>2569</v>
      </c>
      <c r="C2604" s="9">
        <v>7015</v>
      </c>
      <c r="D2604" s="9" t="s">
        <v>5412</v>
      </c>
    </row>
    <row r="2605" spans="1:4" x14ac:dyDescent="0.25">
      <c r="A2605" s="9">
        <v>108900397</v>
      </c>
      <c r="B2605" s="9" t="s">
        <v>2570</v>
      </c>
      <c r="C2605" s="9">
        <v>108</v>
      </c>
      <c r="D2605" s="9" t="s">
        <v>2846</v>
      </c>
    </row>
    <row r="2606" spans="1:4" x14ac:dyDescent="0.25">
      <c r="A2606" s="9">
        <v>108900398</v>
      </c>
      <c r="B2606" s="9" t="s">
        <v>2571</v>
      </c>
      <c r="C2606" s="9">
        <v>80206</v>
      </c>
      <c r="D2606" s="9" t="s">
        <v>3458</v>
      </c>
    </row>
    <row r="2607" spans="1:4" x14ac:dyDescent="0.25">
      <c r="A2607" s="9">
        <v>108900400</v>
      </c>
      <c r="B2607" s="9" t="s">
        <v>2572</v>
      </c>
      <c r="C2607" s="9">
        <v>653689</v>
      </c>
      <c r="D2607" s="9" t="s">
        <v>4417</v>
      </c>
    </row>
    <row r="2608" spans="1:4" x14ac:dyDescent="0.25">
      <c r="A2608" s="9">
        <v>108900410</v>
      </c>
      <c r="B2608" s="9" t="s">
        <v>2573</v>
      </c>
      <c r="C2608" s="9">
        <v>4610</v>
      </c>
      <c r="D2608" s="9" t="s">
        <v>4641</v>
      </c>
    </row>
    <row r="2609" spans="1:4" x14ac:dyDescent="0.25">
      <c r="A2609" s="9">
        <v>108900418</v>
      </c>
      <c r="B2609" s="9" t="s">
        <v>2574</v>
      </c>
      <c r="C2609" s="9">
        <v>55219</v>
      </c>
      <c r="D2609" s="9" t="s">
        <v>4515</v>
      </c>
    </row>
    <row r="2610" spans="1:4" x14ac:dyDescent="0.25">
      <c r="A2610" s="9">
        <v>108900509</v>
      </c>
      <c r="B2610" s="9" t="s">
        <v>2575</v>
      </c>
      <c r="C2610" s="9">
        <v>140901</v>
      </c>
      <c r="D2610" s="9" t="s">
        <v>5361</v>
      </c>
    </row>
    <row r="2611" spans="1:4" x14ac:dyDescent="0.25">
      <c r="A2611" s="9">
        <v>108900517</v>
      </c>
      <c r="B2611" s="9" t="s">
        <v>2576</v>
      </c>
      <c r="C2611" s="9">
        <v>6839</v>
      </c>
      <c r="D2611" s="9" t="s">
        <v>4418</v>
      </c>
    </row>
    <row r="2612" spans="1:4" x14ac:dyDescent="0.25">
      <c r="A2612" s="9">
        <v>108900525</v>
      </c>
      <c r="B2612" s="9" t="s">
        <v>2577</v>
      </c>
      <c r="C2612" s="9">
        <v>5590</v>
      </c>
      <c r="D2612" s="9" t="s">
        <v>4978</v>
      </c>
    </row>
    <row r="2613" spans="1:4" x14ac:dyDescent="0.25">
      <c r="A2613" s="9">
        <v>108900553</v>
      </c>
      <c r="B2613" s="9" t="s">
        <v>2578</v>
      </c>
      <c r="C2613" s="9">
        <v>285220</v>
      </c>
      <c r="D2613" s="9" t="s">
        <v>4419</v>
      </c>
    </row>
    <row r="2614" spans="1:4" x14ac:dyDescent="0.25">
      <c r="A2614" s="9">
        <v>108900555</v>
      </c>
      <c r="B2614" s="9" t="s">
        <v>2579</v>
      </c>
      <c r="C2614" s="9">
        <v>5903</v>
      </c>
      <c r="D2614" s="9" t="s">
        <v>5032</v>
      </c>
    </row>
    <row r="2615" spans="1:4" x14ac:dyDescent="0.25">
      <c r="A2615" s="9">
        <v>108900564</v>
      </c>
      <c r="B2615" s="9" t="s">
        <v>2580</v>
      </c>
      <c r="C2615" s="9">
        <v>79064</v>
      </c>
      <c r="D2615" s="9" t="s">
        <v>4420</v>
      </c>
    </row>
    <row r="2616" spans="1:4" x14ac:dyDescent="0.25">
      <c r="A2616" s="9">
        <v>108900614</v>
      </c>
      <c r="B2616" s="9" t="s">
        <v>2581</v>
      </c>
      <c r="C2616" s="9">
        <v>887</v>
      </c>
      <c r="D2616" s="9" t="s">
        <v>3054</v>
      </c>
    </row>
    <row r="2617" spans="1:4" x14ac:dyDescent="0.25">
      <c r="A2617" s="9">
        <v>108900616</v>
      </c>
      <c r="B2617" s="9" t="s">
        <v>2582</v>
      </c>
      <c r="C2617" s="9">
        <v>55437</v>
      </c>
      <c r="D2617" s="9" t="s">
        <v>5368</v>
      </c>
    </row>
    <row r="2618" spans="1:4" x14ac:dyDescent="0.25">
      <c r="A2618" s="9">
        <v>108900620</v>
      </c>
      <c r="B2618" s="9" t="s">
        <v>2583</v>
      </c>
      <c r="C2618" s="9">
        <v>55270</v>
      </c>
      <c r="D2618" s="9" t="s">
        <v>4758</v>
      </c>
    </row>
    <row r="2619" spans="1:4" x14ac:dyDescent="0.25">
      <c r="A2619" s="9">
        <v>108900625</v>
      </c>
      <c r="B2619" s="9" t="s">
        <v>2584</v>
      </c>
      <c r="C2619" s="9">
        <v>5732</v>
      </c>
      <c r="D2619" s="9" t="s">
        <v>4993</v>
      </c>
    </row>
    <row r="2620" spans="1:4" x14ac:dyDescent="0.25">
      <c r="A2620" s="9">
        <v>108900632</v>
      </c>
      <c r="B2620" s="9" t="s">
        <v>2585</v>
      </c>
      <c r="C2620" s="9">
        <v>283554</v>
      </c>
      <c r="D2620" s="9" t="s">
        <v>3554</v>
      </c>
    </row>
    <row r="2621" spans="1:4" x14ac:dyDescent="0.25">
      <c r="A2621" s="9">
        <v>108900646</v>
      </c>
      <c r="B2621" s="9" t="s">
        <v>2586</v>
      </c>
      <c r="C2621" s="9">
        <v>81615</v>
      </c>
      <c r="D2621" s="9" t="s">
        <v>4421</v>
      </c>
    </row>
    <row r="2622" spans="1:4" x14ac:dyDescent="0.25">
      <c r="A2622" s="9">
        <v>108900670</v>
      </c>
      <c r="B2622" s="9" t="s">
        <v>2587</v>
      </c>
      <c r="C2622" s="9">
        <v>1830</v>
      </c>
      <c r="D2622" s="9" t="s">
        <v>4422</v>
      </c>
    </row>
    <row r="2623" spans="1:4" x14ac:dyDescent="0.25">
      <c r="A2623" s="9">
        <v>108900682</v>
      </c>
      <c r="B2623" s="9" t="s">
        <v>2588</v>
      </c>
      <c r="C2623" s="9">
        <v>84823</v>
      </c>
      <c r="D2623" s="9" t="s">
        <v>4423</v>
      </c>
    </row>
    <row r="2624" spans="1:4" x14ac:dyDescent="0.25">
      <c r="A2624" s="9">
        <v>108900684</v>
      </c>
      <c r="B2624" s="9" t="s">
        <v>2589</v>
      </c>
      <c r="C2624" s="9">
        <v>200010</v>
      </c>
      <c r="D2624" s="9" t="s">
        <v>4424</v>
      </c>
    </row>
    <row r="2625" spans="1:4" x14ac:dyDescent="0.25">
      <c r="A2625" s="9">
        <v>108900691</v>
      </c>
      <c r="B2625" s="9" t="s">
        <v>2590</v>
      </c>
      <c r="C2625" s="9">
        <v>163786</v>
      </c>
      <c r="D2625" s="9" t="s">
        <v>5144</v>
      </c>
    </row>
    <row r="2626" spans="1:4" x14ac:dyDescent="0.25">
      <c r="A2626" s="9">
        <v>108900694</v>
      </c>
      <c r="B2626" s="9" t="s">
        <v>2591</v>
      </c>
      <c r="C2626" s="9">
        <v>9361</v>
      </c>
      <c r="D2626" s="9" t="s">
        <v>4472</v>
      </c>
    </row>
    <row r="2627" spans="1:4" x14ac:dyDescent="0.25">
      <c r="A2627" s="9">
        <v>108900695</v>
      </c>
      <c r="B2627" s="9" t="s">
        <v>2592</v>
      </c>
      <c r="C2627" s="9">
        <v>345895</v>
      </c>
      <c r="D2627" s="9" t="s">
        <v>5125</v>
      </c>
    </row>
    <row r="2628" spans="1:4" x14ac:dyDescent="0.25">
      <c r="A2628" s="9">
        <v>108900708</v>
      </c>
      <c r="B2628" s="9" t="s">
        <v>2593</v>
      </c>
      <c r="C2628" s="9">
        <v>7975</v>
      </c>
      <c r="D2628" s="9" t="s">
        <v>4519</v>
      </c>
    </row>
    <row r="2629" spans="1:4" x14ac:dyDescent="0.25">
      <c r="A2629" s="9">
        <v>108900731</v>
      </c>
      <c r="B2629" s="9" t="s">
        <v>2594</v>
      </c>
      <c r="C2629" s="9">
        <v>6502</v>
      </c>
      <c r="D2629" s="9" t="s">
        <v>5226</v>
      </c>
    </row>
    <row r="2630" spans="1:4" x14ac:dyDescent="0.25">
      <c r="A2630" s="9">
        <v>108900736</v>
      </c>
      <c r="B2630" s="9" t="s">
        <v>2595</v>
      </c>
      <c r="C2630" s="9">
        <v>29941</v>
      </c>
      <c r="D2630" s="9" t="s">
        <v>4884</v>
      </c>
    </row>
    <row r="2631" spans="1:4" x14ac:dyDescent="0.25">
      <c r="A2631" s="9">
        <v>108900740</v>
      </c>
      <c r="B2631" s="9" t="s">
        <v>2596</v>
      </c>
      <c r="C2631" s="9">
        <v>2243</v>
      </c>
      <c r="D2631" s="9" t="s">
        <v>4425</v>
      </c>
    </row>
    <row r="2632" spans="1:4" x14ac:dyDescent="0.25">
      <c r="A2632" s="9">
        <v>108900745</v>
      </c>
      <c r="B2632" s="9" t="s">
        <v>2597</v>
      </c>
      <c r="C2632" s="9">
        <v>2356</v>
      </c>
      <c r="D2632" s="9" t="s">
        <v>4426</v>
      </c>
    </row>
    <row r="2633" spans="1:4" x14ac:dyDescent="0.25">
      <c r="A2633" s="9">
        <v>108900749</v>
      </c>
      <c r="B2633" s="9" t="s">
        <v>2598</v>
      </c>
      <c r="C2633" s="9">
        <v>29960</v>
      </c>
      <c r="D2633" s="9" t="s">
        <v>4606</v>
      </c>
    </row>
    <row r="2634" spans="1:4" x14ac:dyDescent="0.25">
      <c r="A2634" s="9">
        <v>108900754</v>
      </c>
      <c r="B2634" s="9" t="s">
        <v>2599</v>
      </c>
      <c r="C2634" s="9">
        <v>150572</v>
      </c>
      <c r="D2634" s="9" t="s">
        <v>5298</v>
      </c>
    </row>
    <row r="2635" spans="1:4" x14ac:dyDescent="0.25">
      <c r="A2635" s="9">
        <v>108900755</v>
      </c>
      <c r="B2635" s="9" t="s">
        <v>2600</v>
      </c>
      <c r="C2635" s="9">
        <v>4320</v>
      </c>
      <c r="D2635" s="9" t="s">
        <v>4427</v>
      </c>
    </row>
    <row r="2636" spans="1:4" x14ac:dyDescent="0.25">
      <c r="A2636" s="9">
        <v>108900758</v>
      </c>
      <c r="B2636" s="9" t="s">
        <v>2601</v>
      </c>
      <c r="C2636" s="9">
        <v>4521</v>
      </c>
      <c r="D2636" s="9" t="s">
        <v>4756</v>
      </c>
    </row>
    <row r="2637" spans="1:4" x14ac:dyDescent="0.25">
      <c r="A2637" s="9">
        <v>108900761</v>
      </c>
      <c r="B2637" s="9" t="s">
        <v>2602</v>
      </c>
      <c r="C2637" s="9">
        <v>9576</v>
      </c>
      <c r="D2637" s="9" t="s">
        <v>5317</v>
      </c>
    </row>
    <row r="2638" spans="1:4" x14ac:dyDescent="0.25">
      <c r="A2638" s="9">
        <v>108900766</v>
      </c>
      <c r="B2638" s="9" t="s">
        <v>2603</v>
      </c>
      <c r="C2638" s="9">
        <v>219681</v>
      </c>
      <c r="D2638" s="9" t="s">
        <v>2928</v>
      </c>
    </row>
    <row r="2639" spans="1:4" x14ac:dyDescent="0.25">
      <c r="A2639" s="9">
        <v>108900778</v>
      </c>
      <c r="B2639" s="9" t="s">
        <v>2604</v>
      </c>
      <c r="C2639" s="9">
        <v>83853</v>
      </c>
      <c r="D2639" s="9" t="s">
        <v>5103</v>
      </c>
    </row>
    <row r="2640" spans="1:4" x14ac:dyDescent="0.25">
      <c r="A2640" s="9">
        <v>108900781</v>
      </c>
      <c r="B2640" s="9" t="s">
        <v>2605</v>
      </c>
      <c r="C2640" s="9">
        <v>3955</v>
      </c>
      <c r="D2640" s="9" t="s">
        <v>3779</v>
      </c>
    </row>
    <row r="2641" spans="1:4" x14ac:dyDescent="0.25">
      <c r="A2641" s="9">
        <v>108900817</v>
      </c>
      <c r="B2641" s="9" t="s">
        <v>2606</v>
      </c>
      <c r="C2641" s="9">
        <v>5739</v>
      </c>
      <c r="D2641" s="9" t="s">
        <v>4995</v>
      </c>
    </row>
    <row r="2642" spans="1:4" x14ac:dyDescent="0.25">
      <c r="A2642" s="9">
        <v>108900823</v>
      </c>
      <c r="B2642" s="9" t="s">
        <v>2607</v>
      </c>
      <c r="C2642" s="9">
        <v>6510</v>
      </c>
      <c r="D2642" s="9" t="s">
        <v>5239</v>
      </c>
    </row>
    <row r="2643" spans="1:4" x14ac:dyDescent="0.25">
      <c r="A2643" s="9">
        <v>108900845</v>
      </c>
      <c r="B2643" s="9" t="s">
        <v>2608</v>
      </c>
      <c r="C2643" s="9">
        <v>147912</v>
      </c>
      <c r="D2643" s="9" t="s">
        <v>5225</v>
      </c>
    </row>
    <row r="2644" spans="1:4" x14ac:dyDescent="0.25">
      <c r="A2644" s="9">
        <v>108900850</v>
      </c>
      <c r="B2644" s="9" t="s">
        <v>2609</v>
      </c>
      <c r="C2644" s="9">
        <v>7484</v>
      </c>
      <c r="D2644" s="9" t="s">
        <v>5614</v>
      </c>
    </row>
    <row r="2645" spans="1:4" x14ac:dyDescent="0.25">
      <c r="A2645" s="9">
        <v>108900857</v>
      </c>
      <c r="B2645" s="9" t="s">
        <v>2610</v>
      </c>
      <c r="C2645" s="9">
        <v>85476</v>
      </c>
      <c r="D2645" s="9" t="s">
        <v>3520</v>
      </c>
    </row>
    <row r="2646" spans="1:4" x14ac:dyDescent="0.25">
      <c r="A2646" s="9">
        <v>108900860</v>
      </c>
      <c r="B2646" s="9" t="s">
        <v>2611</v>
      </c>
      <c r="C2646" s="9">
        <v>284325</v>
      </c>
      <c r="D2646" s="9" t="s">
        <v>2830</v>
      </c>
    </row>
    <row r="2647" spans="1:4" x14ac:dyDescent="0.25">
      <c r="A2647" s="9">
        <v>108900868</v>
      </c>
      <c r="B2647" s="9" t="s">
        <v>2612</v>
      </c>
      <c r="C2647" s="9">
        <v>1523</v>
      </c>
      <c r="D2647" s="9" t="s">
        <v>3228</v>
      </c>
    </row>
    <row r="2648" spans="1:4" x14ac:dyDescent="0.25">
      <c r="A2648" s="9">
        <v>108900869</v>
      </c>
      <c r="B2648" s="9" t="s">
        <v>2613</v>
      </c>
      <c r="C2648" s="9">
        <v>4294</v>
      </c>
      <c r="D2648" s="9" t="s">
        <v>4525</v>
      </c>
    </row>
    <row r="2649" spans="1:4" x14ac:dyDescent="0.25">
      <c r="A2649" s="9">
        <v>108900872</v>
      </c>
      <c r="B2649" s="9" t="s">
        <v>2614</v>
      </c>
      <c r="C2649" s="9">
        <v>2354</v>
      </c>
      <c r="D2649" s="9" t="s">
        <v>3474</v>
      </c>
    </row>
    <row r="2650" spans="1:4" x14ac:dyDescent="0.25">
      <c r="A2650" s="9">
        <v>108900876</v>
      </c>
      <c r="B2650" s="9" t="s">
        <v>2615</v>
      </c>
      <c r="C2650" s="9">
        <v>162979</v>
      </c>
      <c r="D2650" s="9" t="s">
        <v>5662</v>
      </c>
    </row>
    <row r="2651" spans="1:4" x14ac:dyDescent="0.25">
      <c r="A2651" s="9">
        <v>108900879</v>
      </c>
      <c r="B2651" s="9" t="s">
        <v>2616</v>
      </c>
      <c r="C2651" s="9">
        <v>84290</v>
      </c>
      <c r="D2651" s="9" t="s">
        <v>3022</v>
      </c>
    </row>
    <row r="2652" spans="1:4" x14ac:dyDescent="0.25">
      <c r="A2652" s="9">
        <v>108900934</v>
      </c>
      <c r="B2652" s="9" t="s">
        <v>2617</v>
      </c>
      <c r="C2652" s="9">
        <v>165679</v>
      </c>
      <c r="D2652" s="9" t="s">
        <v>5337</v>
      </c>
    </row>
    <row r="2653" spans="1:4" x14ac:dyDescent="0.25">
      <c r="A2653" s="9">
        <v>108901003</v>
      </c>
      <c r="B2653" s="9" t="s">
        <v>2618</v>
      </c>
      <c r="C2653" s="9">
        <v>3899</v>
      </c>
      <c r="D2653" s="9" t="s">
        <v>2856</v>
      </c>
    </row>
    <row r="2654" spans="1:4" x14ac:dyDescent="0.25">
      <c r="A2654" s="9">
        <v>108901012</v>
      </c>
      <c r="B2654" s="9" t="s">
        <v>2619</v>
      </c>
      <c r="C2654" s="9">
        <v>22837</v>
      </c>
      <c r="D2654" s="9" t="s">
        <v>3184</v>
      </c>
    </row>
    <row r="2655" spans="1:4" x14ac:dyDescent="0.25">
      <c r="A2655" s="9">
        <v>108901013</v>
      </c>
      <c r="B2655" s="9" t="s">
        <v>2620</v>
      </c>
      <c r="C2655" s="9">
        <v>2591</v>
      </c>
      <c r="D2655" s="9" t="s">
        <v>3499</v>
      </c>
    </row>
    <row r="2656" spans="1:4" x14ac:dyDescent="0.25">
      <c r="A2656" s="9">
        <v>108901014</v>
      </c>
      <c r="B2656" s="9" t="s">
        <v>2621</v>
      </c>
      <c r="C2656" s="9">
        <v>2888</v>
      </c>
      <c r="D2656" s="9" t="s">
        <v>3565</v>
      </c>
    </row>
    <row r="2657" spans="1:4" x14ac:dyDescent="0.25">
      <c r="A2657" s="9">
        <v>108901023</v>
      </c>
      <c r="B2657" s="9" t="s">
        <v>2622</v>
      </c>
      <c r="C2657" s="9">
        <v>347736</v>
      </c>
      <c r="D2657" s="9" t="s">
        <v>4714</v>
      </c>
    </row>
    <row r="2658" spans="1:4" x14ac:dyDescent="0.25">
      <c r="A2658" s="9">
        <v>108901025</v>
      </c>
      <c r="B2658" s="9" t="s">
        <v>2623</v>
      </c>
      <c r="C2658" s="9">
        <v>57574</v>
      </c>
      <c r="D2658" s="9" t="s">
        <v>4532</v>
      </c>
    </row>
    <row r="2659" spans="1:4" x14ac:dyDescent="0.25">
      <c r="A2659" s="9">
        <v>108901028</v>
      </c>
      <c r="B2659" s="9" t="s">
        <v>2624</v>
      </c>
      <c r="C2659" s="9">
        <v>286676</v>
      </c>
      <c r="D2659" s="9" t="s">
        <v>3673</v>
      </c>
    </row>
    <row r="2660" spans="1:4" x14ac:dyDescent="0.25">
      <c r="A2660" s="9">
        <v>108901039</v>
      </c>
      <c r="B2660" s="9" t="s">
        <v>2625</v>
      </c>
      <c r="C2660" s="9">
        <v>55139</v>
      </c>
      <c r="D2660" s="9" t="s">
        <v>2895</v>
      </c>
    </row>
    <row r="2661" spans="1:4" x14ac:dyDescent="0.25">
      <c r="A2661" s="9">
        <v>108901045</v>
      </c>
      <c r="B2661" s="9" t="s">
        <v>5048</v>
      </c>
      <c r="C2661" s="9">
        <v>5937</v>
      </c>
      <c r="D2661" s="9" t="s">
        <v>5049</v>
      </c>
    </row>
    <row r="2662" spans="1:4" x14ac:dyDescent="0.25">
      <c r="A2662" s="9">
        <v>108901064</v>
      </c>
      <c r="B2662" s="9" t="s">
        <v>2626</v>
      </c>
      <c r="C2662" s="9">
        <v>130940</v>
      </c>
      <c r="D2662" s="9" t="s">
        <v>4428</v>
      </c>
    </row>
    <row r="2663" spans="1:4" x14ac:dyDescent="0.25">
      <c r="A2663" s="9">
        <v>108901065</v>
      </c>
      <c r="B2663" s="9" t="s">
        <v>2627</v>
      </c>
      <c r="C2663" s="9">
        <v>151531</v>
      </c>
      <c r="D2663" s="9" t="s">
        <v>5569</v>
      </c>
    </row>
    <row r="2664" spans="1:4" x14ac:dyDescent="0.25">
      <c r="A2664" s="9">
        <v>108901067</v>
      </c>
      <c r="B2664" s="9" t="s">
        <v>2628</v>
      </c>
      <c r="C2664" s="9">
        <v>55827</v>
      </c>
      <c r="D2664" s="9" t="s">
        <v>3242</v>
      </c>
    </row>
    <row r="2665" spans="1:4" x14ac:dyDescent="0.25">
      <c r="A2665" s="9">
        <v>108901069</v>
      </c>
      <c r="B2665" s="9" t="s">
        <v>2629</v>
      </c>
      <c r="C2665" s="9">
        <v>5009</v>
      </c>
      <c r="D2665" s="9" t="s">
        <v>4796</v>
      </c>
    </row>
    <row r="2666" spans="1:4" x14ac:dyDescent="0.25">
      <c r="A2666" s="9">
        <v>108901071</v>
      </c>
      <c r="B2666" s="9" t="s">
        <v>2630</v>
      </c>
      <c r="C2666" s="9">
        <v>11227</v>
      </c>
      <c r="D2666" s="9" t="s">
        <v>4429</v>
      </c>
    </row>
    <row r="2667" spans="1:4" x14ac:dyDescent="0.25">
      <c r="A2667" s="9">
        <v>108901080</v>
      </c>
      <c r="B2667" s="9" t="s">
        <v>2631</v>
      </c>
      <c r="C2667" s="9">
        <v>2535</v>
      </c>
      <c r="D2667" s="9" t="s">
        <v>3491</v>
      </c>
    </row>
    <row r="2668" spans="1:4" x14ac:dyDescent="0.25">
      <c r="A2668" s="9">
        <v>108901096</v>
      </c>
      <c r="B2668" s="9" t="s">
        <v>2632</v>
      </c>
      <c r="C2668" s="9">
        <v>92196</v>
      </c>
      <c r="D2668" s="9" t="s">
        <v>3236</v>
      </c>
    </row>
    <row r="2669" spans="1:4" x14ac:dyDescent="0.25">
      <c r="A2669" s="9">
        <v>108901114</v>
      </c>
      <c r="B2669" s="9" t="s">
        <v>2633</v>
      </c>
      <c r="C2669" s="9">
        <v>730</v>
      </c>
      <c r="D2669" s="9" t="s">
        <v>3002</v>
      </c>
    </row>
    <row r="2670" spans="1:4" x14ac:dyDescent="0.25">
      <c r="A2670" s="9">
        <v>108901122</v>
      </c>
      <c r="B2670" s="9" t="s">
        <v>2634</v>
      </c>
      <c r="C2670" s="9">
        <v>8395</v>
      </c>
      <c r="D2670" s="9" t="s">
        <v>4430</v>
      </c>
    </row>
    <row r="2671" spans="1:4" x14ac:dyDescent="0.25">
      <c r="A2671" s="9">
        <v>108901131</v>
      </c>
      <c r="B2671" s="9" t="s">
        <v>2635</v>
      </c>
      <c r="C2671" s="9">
        <v>7436</v>
      </c>
      <c r="D2671" s="9" t="s">
        <v>5591</v>
      </c>
    </row>
    <row r="2672" spans="1:4" x14ac:dyDescent="0.25">
      <c r="A2672" s="9">
        <v>108901133</v>
      </c>
      <c r="B2672" s="9" t="s">
        <v>2636</v>
      </c>
      <c r="C2672" s="9">
        <v>9933</v>
      </c>
      <c r="D2672" s="9" t="s">
        <v>5008</v>
      </c>
    </row>
    <row r="2673" spans="1:4" x14ac:dyDescent="0.25">
      <c r="A2673" s="9">
        <v>108901134</v>
      </c>
      <c r="B2673" s="9" t="s">
        <v>2637</v>
      </c>
      <c r="C2673" s="9">
        <v>55779</v>
      </c>
      <c r="D2673" s="9" t="s">
        <v>4431</v>
      </c>
    </row>
    <row r="2674" spans="1:4" x14ac:dyDescent="0.25">
      <c r="A2674" s="9">
        <v>108901152</v>
      </c>
      <c r="B2674" s="9" t="s">
        <v>2638</v>
      </c>
      <c r="C2674" s="9">
        <v>5205</v>
      </c>
      <c r="D2674" s="9" t="s">
        <v>2951</v>
      </c>
    </row>
    <row r="2675" spans="1:4" x14ac:dyDescent="0.25">
      <c r="A2675" s="9">
        <v>108901169</v>
      </c>
      <c r="B2675" s="9" t="s">
        <v>2639</v>
      </c>
      <c r="C2675" s="9">
        <v>81691</v>
      </c>
      <c r="D2675" s="9" t="s">
        <v>5058</v>
      </c>
    </row>
    <row r="2676" spans="1:4" x14ac:dyDescent="0.25">
      <c r="A2676" s="9">
        <v>108901221</v>
      </c>
      <c r="B2676" s="9" t="s">
        <v>2640</v>
      </c>
      <c r="C2676" s="9">
        <v>7546</v>
      </c>
      <c r="D2676" s="9" t="s">
        <v>5654</v>
      </c>
    </row>
    <row r="2677" spans="1:4" x14ac:dyDescent="0.25">
      <c r="A2677" s="9">
        <v>108901222</v>
      </c>
      <c r="B2677" s="9" t="s">
        <v>2641</v>
      </c>
      <c r="C2677" s="9">
        <v>171425</v>
      </c>
      <c r="D2677" s="9" t="s">
        <v>3175</v>
      </c>
    </row>
    <row r="2678" spans="1:4" x14ac:dyDescent="0.25">
      <c r="A2678" s="9">
        <v>108901232</v>
      </c>
      <c r="B2678" s="9" t="s">
        <v>2642</v>
      </c>
      <c r="C2678" s="9">
        <v>105374010</v>
      </c>
      <c r="D2678" s="9" t="s">
        <v>3177</v>
      </c>
    </row>
    <row r="2679" spans="1:4" x14ac:dyDescent="0.25">
      <c r="A2679" s="9">
        <v>108901234</v>
      </c>
      <c r="B2679" s="9" t="s">
        <v>2643</v>
      </c>
      <c r="C2679" s="9">
        <v>10206</v>
      </c>
      <c r="D2679" s="9" t="s">
        <v>5502</v>
      </c>
    </row>
    <row r="2680" spans="1:4" x14ac:dyDescent="0.25">
      <c r="A2680" s="9">
        <v>108901238</v>
      </c>
      <c r="B2680" s="9" t="s">
        <v>2644</v>
      </c>
      <c r="C2680" s="9">
        <v>54880</v>
      </c>
      <c r="D2680" s="9" t="s">
        <v>2973</v>
      </c>
    </row>
    <row r="2681" spans="1:4" x14ac:dyDescent="0.25">
      <c r="A2681" s="9">
        <v>108901242</v>
      </c>
      <c r="B2681" s="9" t="s">
        <v>2645</v>
      </c>
      <c r="C2681" s="9">
        <v>730249</v>
      </c>
      <c r="D2681" s="9" t="s">
        <v>2821</v>
      </c>
    </row>
    <row r="2682" spans="1:4" x14ac:dyDescent="0.25">
      <c r="A2682" s="9">
        <v>108901246</v>
      </c>
      <c r="B2682" s="9" t="s">
        <v>2646</v>
      </c>
      <c r="C2682" s="9">
        <v>115207</v>
      </c>
      <c r="D2682" s="9" t="s">
        <v>3731</v>
      </c>
    </row>
    <row r="2683" spans="1:4" x14ac:dyDescent="0.25">
      <c r="A2683" s="9">
        <v>108901265</v>
      </c>
      <c r="B2683" s="9" t="s">
        <v>2647</v>
      </c>
      <c r="C2683" s="9">
        <v>79132</v>
      </c>
      <c r="D2683" s="9" t="s">
        <v>3271</v>
      </c>
    </row>
    <row r="2684" spans="1:4" x14ac:dyDescent="0.25">
      <c r="A2684" s="9">
        <v>108901269</v>
      </c>
      <c r="B2684" s="9" t="s">
        <v>2648</v>
      </c>
      <c r="C2684" s="9">
        <v>84274</v>
      </c>
      <c r="D2684" s="9" t="s">
        <v>3196</v>
      </c>
    </row>
    <row r="2685" spans="1:4" x14ac:dyDescent="0.25">
      <c r="A2685" s="9">
        <v>108901274</v>
      </c>
      <c r="B2685" s="9" t="s">
        <v>2649</v>
      </c>
      <c r="C2685" s="9">
        <v>29103</v>
      </c>
      <c r="D2685" s="9" t="s">
        <v>3300</v>
      </c>
    </row>
    <row r="2686" spans="1:4" x14ac:dyDescent="0.25">
      <c r="A2686" s="9">
        <v>108901275</v>
      </c>
      <c r="B2686" s="9" t="s">
        <v>2650</v>
      </c>
      <c r="C2686" s="9">
        <v>3676</v>
      </c>
      <c r="D2686" s="9" t="s">
        <v>3697</v>
      </c>
    </row>
    <row r="2687" spans="1:4" x14ac:dyDescent="0.25">
      <c r="A2687" s="9">
        <v>108901280</v>
      </c>
      <c r="B2687" s="9" t="s">
        <v>2651</v>
      </c>
      <c r="C2687" s="9">
        <v>11278</v>
      </c>
      <c r="D2687" s="9" t="s">
        <v>3750</v>
      </c>
    </row>
    <row r="2688" spans="1:4" x14ac:dyDescent="0.25">
      <c r="A2688" s="9">
        <v>108901282</v>
      </c>
      <c r="B2688" s="9" t="s">
        <v>2652</v>
      </c>
      <c r="C2688" s="9">
        <v>55213</v>
      </c>
      <c r="D2688" s="9" t="s">
        <v>4432</v>
      </c>
    </row>
    <row r="2689" spans="1:4" x14ac:dyDescent="0.25">
      <c r="A2689" s="9">
        <v>108901297</v>
      </c>
      <c r="B2689" s="9" t="s">
        <v>2653</v>
      </c>
      <c r="C2689" s="9">
        <v>259232</v>
      </c>
      <c r="D2689" s="9" t="s">
        <v>4658</v>
      </c>
    </row>
    <row r="2690" spans="1:4" x14ac:dyDescent="0.25">
      <c r="A2690" s="9">
        <v>108901308</v>
      </c>
      <c r="B2690" s="9" t="s">
        <v>2654</v>
      </c>
      <c r="C2690" s="9">
        <v>83538</v>
      </c>
      <c r="D2690" s="9" t="s">
        <v>4776</v>
      </c>
    </row>
    <row r="2691" spans="1:4" x14ac:dyDescent="0.25">
      <c r="A2691" s="9">
        <v>108901317</v>
      </c>
      <c r="B2691" s="9" t="s">
        <v>2655</v>
      </c>
      <c r="C2691" s="9">
        <v>54809</v>
      </c>
      <c r="D2691" s="9" t="s">
        <v>4433</v>
      </c>
    </row>
    <row r="2692" spans="1:4" x14ac:dyDescent="0.25">
      <c r="A2692" s="9">
        <v>108901319</v>
      </c>
      <c r="B2692" s="9" t="s">
        <v>2656</v>
      </c>
      <c r="C2692" s="9">
        <v>84056</v>
      </c>
      <c r="D2692" s="9" t="s">
        <v>3715</v>
      </c>
    </row>
    <row r="2693" spans="1:4" x14ac:dyDescent="0.25">
      <c r="A2693" s="9">
        <v>108901347</v>
      </c>
      <c r="B2693" s="9" t="s">
        <v>2657</v>
      </c>
      <c r="C2693" s="9">
        <v>5801</v>
      </c>
      <c r="D2693" s="9" t="s">
        <v>5004</v>
      </c>
    </row>
    <row r="2694" spans="1:4" x14ac:dyDescent="0.25">
      <c r="A2694" s="9">
        <v>108901383</v>
      </c>
      <c r="B2694" s="9" t="s">
        <v>2658</v>
      </c>
      <c r="C2694" s="9">
        <v>7078</v>
      </c>
      <c r="D2694" s="9" t="s">
        <v>4434</v>
      </c>
    </row>
    <row r="2695" spans="1:4" x14ac:dyDescent="0.25">
      <c r="A2695" s="9">
        <v>108901400</v>
      </c>
      <c r="B2695" s="9" t="s">
        <v>2659</v>
      </c>
      <c r="C2695" s="9">
        <v>9194</v>
      </c>
      <c r="D2695" s="9" t="s">
        <v>4435</v>
      </c>
    </row>
    <row r="2696" spans="1:4" x14ac:dyDescent="0.25">
      <c r="A2696" s="9">
        <v>108901440</v>
      </c>
      <c r="B2696" s="9" t="s">
        <v>2660</v>
      </c>
      <c r="C2696" s="9">
        <v>139065</v>
      </c>
      <c r="D2696" s="9" t="s">
        <v>5283</v>
      </c>
    </row>
    <row r="2697" spans="1:4" x14ac:dyDescent="0.25">
      <c r="A2697" s="9">
        <v>108901487</v>
      </c>
      <c r="B2697" s="9" t="s">
        <v>2661</v>
      </c>
      <c r="C2697" s="9">
        <v>11122</v>
      </c>
      <c r="D2697" s="9" t="s">
        <v>5006</v>
      </c>
    </row>
    <row r="2698" spans="1:4" x14ac:dyDescent="0.25">
      <c r="A2698" s="9">
        <v>108901495</v>
      </c>
      <c r="B2698" s="9" t="s">
        <v>2662</v>
      </c>
      <c r="C2698" s="9">
        <v>4171</v>
      </c>
      <c r="D2698" s="9" t="s">
        <v>4545</v>
      </c>
    </row>
    <row r="2699" spans="1:4" x14ac:dyDescent="0.25">
      <c r="A2699" s="9">
        <v>108901498</v>
      </c>
      <c r="B2699" s="9" t="s">
        <v>2663</v>
      </c>
      <c r="C2699" s="9">
        <v>79682</v>
      </c>
      <c r="D2699" s="9" t="s">
        <v>3102</v>
      </c>
    </row>
    <row r="2700" spans="1:4" x14ac:dyDescent="0.25">
      <c r="A2700" s="9">
        <v>108901504</v>
      </c>
      <c r="B2700" s="9" t="s">
        <v>2664</v>
      </c>
      <c r="C2700" s="9">
        <v>2180</v>
      </c>
      <c r="D2700" s="9" t="s">
        <v>4436</v>
      </c>
    </row>
    <row r="2701" spans="1:4" x14ac:dyDescent="0.25">
      <c r="A2701" s="9">
        <v>108901506</v>
      </c>
      <c r="B2701" s="9" t="s">
        <v>2665</v>
      </c>
      <c r="C2701" s="9">
        <v>22998</v>
      </c>
      <c r="D2701" s="9" t="s">
        <v>4437</v>
      </c>
    </row>
    <row r="2702" spans="1:4" x14ac:dyDescent="0.25">
      <c r="A2702" s="9">
        <v>108901509</v>
      </c>
      <c r="B2702" s="9" t="s">
        <v>2666</v>
      </c>
      <c r="C2702" s="9">
        <v>890</v>
      </c>
      <c r="D2702" s="9" t="s">
        <v>3059</v>
      </c>
    </row>
    <row r="2703" spans="1:4" x14ac:dyDescent="0.25">
      <c r="A2703" s="9">
        <v>108901520</v>
      </c>
      <c r="B2703" s="9" t="s">
        <v>2857</v>
      </c>
      <c r="C2703" s="9">
        <v>166378</v>
      </c>
      <c r="D2703" s="9" t="s">
        <v>2858</v>
      </c>
    </row>
    <row r="2704" spans="1:4" x14ac:dyDescent="0.25">
      <c r="A2704" s="9">
        <v>108901522</v>
      </c>
      <c r="B2704" s="9" t="s">
        <v>2667</v>
      </c>
      <c r="C2704" s="9">
        <v>10252</v>
      </c>
      <c r="D2704" s="9" t="s">
        <v>5331</v>
      </c>
    </row>
    <row r="2705" spans="1:4" x14ac:dyDescent="0.25">
      <c r="A2705" s="9">
        <v>108901533</v>
      </c>
      <c r="B2705" s="9" t="s">
        <v>2668</v>
      </c>
      <c r="C2705" s="9">
        <v>340719</v>
      </c>
      <c r="D2705" s="9" t="s">
        <v>4660</v>
      </c>
    </row>
    <row r="2706" spans="1:4" x14ac:dyDescent="0.25">
      <c r="A2706" s="9">
        <v>108901564</v>
      </c>
      <c r="B2706" s="9" t="s">
        <v>2669</v>
      </c>
      <c r="C2706" s="9">
        <v>2824</v>
      </c>
      <c r="D2706" s="9" t="s">
        <v>3553</v>
      </c>
    </row>
    <row r="2707" spans="1:4" x14ac:dyDescent="0.25">
      <c r="A2707" s="9">
        <v>108901595</v>
      </c>
      <c r="B2707" s="9" t="s">
        <v>2670</v>
      </c>
      <c r="C2707" s="9">
        <v>8208</v>
      </c>
      <c r="D2707" s="9" t="s">
        <v>3138</v>
      </c>
    </row>
    <row r="2708" spans="1:4" x14ac:dyDescent="0.25">
      <c r="A2708" s="9">
        <v>108901607</v>
      </c>
      <c r="B2708" s="9" t="s">
        <v>2671</v>
      </c>
      <c r="C2708" s="9">
        <v>3730</v>
      </c>
      <c r="D2708" s="9" t="s">
        <v>4438</v>
      </c>
    </row>
    <row r="2709" spans="1:4" x14ac:dyDescent="0.25">
      <c r="A2709" s="9">
        <v>108901609</v>
      </c>
      <c r="B2709" s="9" t="s">
        <v>2672</v>
      </c>
      <c r="C2709" s="9">
        <v>57007</v>
      </c>
      <c r="D2709" s="9" t="s">
        <v>4439</v>
      </c>
    </row>
    <row r="2710" spans="1:4" x14ac:dyDescent="0.25">
      <c r="A2710" s="9">
        <v>108901637</v>
      </c>
      <c r="B2710" s="9" t="s">
        <v>2673</v>
      </c>
      <c r="C2710" s="9">
        <v>6617</v>
      </c>
      <c r="D2710" s="9" t="s">
        <v>5300</v>
      </c>
    </row>
    <row r="2711" spans="1:4" x14ac:dyDescent="0.25">
      <c r="A2711" s="9">
        <v>108901642</v>
      </c>
      <c r="B2711" s="9" t="s">
        <v>2674</v>
      </c>
      <c r="C2711" s="9">
        <v>81537</v>
      </c>
      <c r="D2711" s="9" t="s">
        <v>5184</v>
      </c>
    </row>
    <row r="2712" spans="1:4" x14ac:dyDescent="0.25">
      <c r="A2712" s="9">
        <v>108901656</v>
      </c>
      <c r="B2712" s="9" t="s">
        <v>2675</v>
      </c>
      <c r="C2712" s="9">
        <v>27295</v>
      </c>
      <c r="D2712" s="9" t="s">
        <v>4440</v>
      </c>
    </row>
    <row r="2713" spans="1:4" x14ac:dyDescent="0.25">
      <c r="A2713" s="9">
        <v>108901660</v>
      </c>
      <c r="B2713" s="9" t="s">
        <v>2676</v>
      </c>
      <c r="C2713" s="9">
        <v>8470</v>
      </c>
      <c r="D2713" s="9" t="s">
        <v>5311</v>
      </c>
    </row>
    <row r="2714" spans="1:4" x14ac:dyDescent="0.25">
      <c r="A2714" s="9">
        <v>108901668</v>
      </c>
      <c r="B2714" s="9" t="s">
        <v>2677</v>
      </c>
      <c r="C2714" s="9">
        <v>7097</v>
      </c>
      <c r="D2714" s="9" t="s">
        <v>4441</v>
      </c>
    </row>
    <row r="2715" spans="1:4" x14ac:dyDescent="0.25">
      <c r="A2715" s="9">
        <v>108901679</v>
      </c>
      <c r="B2715" s="9" t="s">
        <v>2678</v>
      </c>
      <c r="C2715" s="9">
        <v>84057</v>
      </c>
      <c r="D2715" s="9" t="s">
        <v>4595</v>
      </c>
    </row>
    <row r="2716" spans="1:4" x14ac:dyDescent="0.25">
      <c r="A2716" s="9">
        <v>108901689</v>
      </c>
      <c r="B2716" s="9" t="s">
        <v>2679</v>
      </c>
      <c r="C2716" s="9">
        <v>115024</v>
      </c>
      <c r="D2716" s="9" t="s">
        <v>4442</v>
      </c>
    </row>
    <row r="2717" spans="1:4" x14ac:dyDescent="0.25">
      <c r="A2717" s="9">
        <v>108901695</v>
      </c>
      <c r="B2717" s="9" t="s">
        <v>2680</v>
      </c>
      <c r="C2717" s="9">
        <v>5832</v>
      </c>
      <c r="D2717" s="9" t="s">
        <v>2875</v>
      </c>
    </row>
    <row r="2718" spans="1:4" x14ac:dyDescent="0.25">
      <c r="A2718" s="9">
        <v>108901733</v>
      </c>
      <c r="B2718" s="9" t="s">
        <v>2681</v>
      </c>
      <c r="C2718" s="9">
        <v>55175</v>
      </c>
      <c r="D2718" s="9" t="s">
        <v>3752</v>
      </c>
    </row>
    <row r="2719" spans="1:4" x14ac:dyDescent="0.25">
      <c r="A2719" s="9">
        <v>108901765</v>
      </c>
      <c r="B2719" s="9" t="s">
        <v>2682</v>
      </c>
      <c r="C2719" s="9">
        <v>3930</v>
      </c>
      <c r="D2719" s="9" t="s">
        <v>3771</v>
      </c>
    </row>
    <row r="2720" spans="1:4" x14ac:dyDescent="0.25">
      <c r="A2720" s="9">
        <v>108901766</v>
      </c>
      <c r="B2720" s="9" t="s">
        <v>2683</v>
      </c>
      <c r="C2720" s="9">
        <v>2052</v>
      </c>
      <c r="D2720" s="9" t="s">
        <v>3378</v>
      </c>
    </row>
    <row r="2721" spans="1:4" x14ac:dyDescent="0.25">
      <c r="A2721" s="9">
        <v>108901783</v>
      </c>
      <c r="B2721" s="9" t="s">
        <v>2684</v>
      </c>
      <c r="C2721" s="9">
        <v>22881</v>
      </c>
      <c r="D2721" s="9" t="s">
        <v>2894</v>
      </c>
    </row>
    <row r="2722" spans="1:4" x14ac:dyDescent="0.25">
      <c r="A2722" s="9">
        <v>108901794</v>
      </c>
      <c r="B2722" s="9" t="s">
        <v>2685</v>
      </c>
      <c r="C2722" s="9">
        <v>51143</v>
      </c>
      <c r="D2722" s="9" t="s">
        <v>4443</v>
      </c>
    </row>
    <row r="2723" spans="1:4" x14ac:dyDescent="0.25">
      <c r="A2723" s="9">
        <v>108901796</v>
      </c>
      <c r="B2723" s="9" t="s">
        <v>2686</v>
      </c>
      <c r="C2723" s="9">
        <v>26353</v>
      </c>
      <c r="D2723" s="9" t="s">
        <v>3643</v>
      </c>
    </row>
    <row r="2724" spans="1:4" x14ac:dyDescent="0.25">
      <c r="A2724" s="9">
        <v>108901824</v>
      </c>
      <c r="B2724" s="9" t="s">
        <v>2687</v>
      </c>
      <c r="C2724" s="9">
        <v>51816</v>
      </c>
      <c r="D2724" s="9" t="s">
        <v>2834</v>
      </c>
    </row>
    <row r="2725" spans="1:4" x14ac:dyDescent="0.25">
      <c r="A2725" s="9">
        <v>108901825</v>
      </c>
      <c r="B2725" s="9" t="s">
        <v>2688</v>
      </c>
      <c r="C2725" s="9">
        <v>160335</v>
      </c>
      <c r="D2725" s="9" t="s">
        <v>5467</v>
      </c>
    </row>
    <row r="2726" spans="1:4" x14ac:dyDescent="0.25">
      <c r="A2726" s="9">
        <v>108901837</v>
      </c>
      <c r="B2726" s="9" t="s">
        <v>2689</v>
      </c>
      <c r="C2726" s="9">
        <v>58189</v>
      </c>
      <c r="D2726" s="9" t="s">
        <v>5606</v>
      </c>
    </row>
    <row r="2727" spans="1:4" x14ac:dyDescent="0.25">
      <c r="A2727" s="9">
        <v>108901839</v>
      </c>
      <c r="B2727" s="9" t="s">
        <v>2690</v>
      </c>
      <c r="C2727" s="9">
        <v>8798</v>
      </c>
      <c r="D2727" s="9" t="s">
        <v>3338</v>
      </c>
    </row>
    <row r="2728" spans="1:4" x14ac:dyDescent="0.25">
      <c r="A2728" s="9">
        <v>108901859</v>
      </c>
      <c r="B2728" s="9" t="s">
        <v>2691</v>
      </c>
      <c r="C2728" s="9">
        <v>894</v>
      </c>
      <c r="D2728" s="9" t="s">
        <v>3060</v>
      </c>
    </row>
    <row r="2729" spans="1:4" x14ac:dyDescent="0.25">
      <c r="A2729" s="9">
        <v>108901882</v>
      </c>
      <c r="B2729" s="9" t="s">
        <v>2692</v>
      </c>
      <c r="C2729" s="9">
        <v>4324</v>
      </c>
      <c r="D2729" s="9" t="s">
        <v>4590</v>
      </c>
    </row>
    <row r="2730" spans="1:4" x14ac:dyDescent="0.25">
      <c r="A2730" s="9">
        <v>108901889</v>
      </c>
      <c r="B2730" s="9" t="s">
        <v>2693</v>
      </c>
      <c r="C2730" s="9">
        <v>583</v>
      </c>
      <c r="D2730" s="9" t="s">
        <v>2969</v>
      </c>
    </row>
    <row r="2731" spans="1:4" x14ac:dyDescent="0.25">
      <c r="A2731" s="9">
        <v>108901894</v>
      </c>
      <c r="B2731" s="9" t="s">
        <v>2694</v>
      </c>
      <c r="C2731" s="9">
        <v>118460</v>
      </c>
      <c r="D2731" s="9" t="s">
        <v>3400</v>
      </c>
    </row>
    <row r="2732" spans="1:4" x14ac:dyDescent="0.25">
      <c r="A2732" s="9">
        <v>108901899</v>
      </c>
      <c r="B2732" s="9" t="s">
        <v>2695</v>
      </c>
      <c r="C2732" s="9">
        <v>79767</v>
      </c>
      <c r="D2732" s="9" t="s">
        <v>3362</v>
      </c>
    </row>
    <row r="2733" spans="1:4" x14ac:dyDescent="0.25">
      <c r="A2733" s="9">
        <v>108901946</v>
      </c>
      <c r="B2733" s="9" t="s">
        <v>2696</v>
      </c>
      <c r="C2733" s="9">
        <v>6645</v>
      </c>
      <c r="D2733" s="9" t="s">
        <v>5304</v>
      </c>
    </row>
    <row r="2734" spans="1:4" x14ac:dyDescent="0.25">
      <c r="A2734" s="9">
        <v>108901947</v>
      </c>
      <c r="B2734" s="9" t="s">
        <v>2697</v>
      </c>
      <c r="C2734" s="9">
        <v>79583</v>
      </c>
      <c r="D2734" s="9" t="s">
        <v>5452</v>
      </c>
    </row>
    <row r="2735" spans="1:4" x14ac:dyDescent="0.25">
      <c r="A2735" s="9">
        <v>108901970</v>
      </c>
      <c r="B2735" s="9" t="s">
        <v>2698</v>
      </c>
      <c r="C2735" s="9">
        <v>54496</v>
      </c>
      <c r="D2735" s="9" t="s">
        <v>4982</v>
      </c>
    </row>
    <row r="2736" spans="1:4" x14ac:dyDescent="0.25">
      <c r="A2736" s="9">
        <v>108901997</v>
      </c>
      <c r="B2736" s="9" t="s">
        <v>2699</v>
      </c>
      <c r="C2736" s="9">
        <v>80129</v>
      </c>
      <c r="D2736" s="9" t="s">
        <v>3042</v>
      </c>
    </row>
    <row r="2737" spans="1:4" x14ac:dyDescent="0.25">
      <c r="A2737" s="9">
        <v>108901999</v>
      </c>
      <c r="B2737" s="9" t="s">
        <v>2700</v>
      </c>
      <c r="C2737" s="9">
        <v>55005</v>
      </c>
      <c r="D2737" s="9" t="s">
        <v>5083</v>
      </c>
    </row>
    <row r="2738" spans="1:4" x14ac:dyDescent="0.25">
      <c r="A2738" s="9">
        <v>108902003</v>
      </c>
      <c r="B2738" s="9" t="s">
        <v>2701</v>
      </c>
      <c r="C2738" s="9">
        <v>22924</v>
      </c>
      <c r="D2738" s="9" t="s">
        <v>4530</v>
      </c>
    </row>
    <row r="2739" spans="1:4" x14ac:dyDescent="0.25">
      <c r="A2739" s="9">
        <v>108902015</v>
      </c>
      <c r="B2739" s="9" t="s">
        <v>2702</v>
      </c>
      <c r="C2739" s="9">
        <v>84085</v>
      </c>
      <c r="D2739" s="9" t="s">
        <v>3446</v>
      </c>
    </row>
    <row r="2740" spans="1:4" x14ac:dyDescent="0.25">
      <c r="A2740" s="9">
        <v>108902036</v>
      </c>
      <c r="B2740" s="9" t="s">
        <v>2703</v>
      </c>
      <c r="C2740" s="9">
        <v>2309</v>
      </c>
      <c r="D2740" s="9" t="s">
        <v>3479</v>
      </c>
    </row>
    <row r="2741" spans="1:4" x14ac:dyDescent="0.25">
      <c r="A2741" s="9">
        <v>108902041</v>
      </c>
      <c r="B2741" s="9" t="s">
        <v>2704</v>
      </c>
      <c r="C2741" s="9">
        <v>90135</v>
      </c>
      <c r="D2741" s="9" t="s">
        <v>4444</v>
      </c>
    </row>
    <row r="2742" spans="1:4" x14ac:dyDescent="0.25">
      <c r="A2742" s="9">
        <v>108902051</v>
      </c>
      <c r="B2742" s="9" t="s">
        <v>2705</v>
      </c>
      <c r="C2742" s="9">
        <v>5422</v>
      </c>
      <c r="D2742" s="9" t="s">
        <v>4919</v>
      </c>
    </row>
    <row r="2743" spans="1:4" x14ac:dyDescent="0.25">
      <c r="A2743" s="9">
        <v>108902057</v>
      </c>
      <c r="B2743" s="9" t="s">
        <v>2706</v>
      </c>
      <c r="C2743" s="9">
        <v>134147</v>
      </c>
      <c r="D2743" s="9" t="s">
        <v>3176</v>
      </c>
    </row>
    <row r="2744" spans="1:4" x14ac:dyDescent="0.25">
      <c r="A2744" s="9">
        <v>108902075</v>
      </c>
      <c r="B2744" s="9" t="s">
        <v>2707</v>
      </c>
      <c r="C2744" s="9">
        <v>57477</v>
      </c>
      <c r="D2744" s="9" t="s">
        <v>5197</v>
      </c>
    </row>
    <row r="2745" spans="1:4" x14ac:dyDescent="0.25">
      <c r="A2745" s="9">
        <v>108902103</v>
      </c>
      <c r="B2745" s="9" t="s">
        <v>2708</v>
      </c>
      <c r="C2745" s="9">
        <v>23326</v>
      </c>
      <c r="D2745" s="9" t="s">
        <v>5576</v>
      </c>
    </row>
    <row r="2746" spans="1:4" x14ac:dyDescent="0.25">
      <c r="A2746" s="9">
        <v>108902105</v>
      </c>
      <c r="B2746" s="9" t="s">
        <v>2709</v>
      </c>
      <c r="C2746" s="9">
        <v>57169</v>
      </c>
      <c r="D2746" s="9" t="s">
        <v>5675</v>
      </c>
    </row>
    <row r="2747" spans="1:4" x14ac:dyDescent="0.25">
      <c r="A2747" s="9">
        <v>108902117</v>
      </c>
      <c r="B2747" s="9" t="s">
        <v>2710</v>
      </c>
      <c r="C2747" s="9">
        <v>55917</v>
      </c>
      <c r="D2747" s="9" t="s">
        <v>3226</v>
      </c>
    </row>
    <row r="2748" spans="1:4" x14ac:dyDescent="0.25">
      <c r="A2748" s="9">
        <v>108902122</v>
      </c>
      <c r="B2748" s="9" t="s">
        <v>2711</v>
      </c>
      <c r="C2748" s="9">
        <v>6640</v>
      </c>
      <c r="D2748" s="9" t="s">
        <v>5303</v>
      </c>
    </row>
    <row r="2749" spans="1:4" x14ac:dyDescent="0.25">
      <c r="A2749" s="9">
        <v>108902126</v>
      </c>
      <c r="B2749" s="9" t="s">
        <v>2712</v>
      </c>
      <c r="C2749" s="9">
        <v>54879</v>
      </c>
      <c r="D2749" s="9" t="s">
        <v>5351</v>
      </c>
    </row>
    <row r="2750" spans="1:4" x14ac:dyDescent="0.25">
      <c r="A2750" s="9">
        <v>108902141</v>
      </c>
      <c r="B2750" s="9" t="s">
        <v>2713</v>
      </c>
      <c r="C2750" s="9">
        <v>56953</v>
      </c>
      <c r="D2750" s="9" t="s">
        <v>4445</v>
      </c>
    </row>
    <row r="2751" spans="1:4" x14ac:dyDescent="0.25">
      <c r="A2751" s="9">
        <v>108902156</v>
      </c>
      <c r="B2751" s="9" t="s">
        <v>2714</v>
      </c>
      <c r="C2751" s="9">
        <v>55665</v>
      </c>
      <c r="D2751" s="9" t="s">
        <v>5221</v>
      </c>
    </row>
    <row r="2752" spans="1:4" x14ac:dyDescent="0.25">
      <c r="A2752" s="9">
        <v>108902158</v>
      </c>
      <c r="B2752" s="9" t="s">
        <v>2715</v>
      </c>
      <c r="C2752" s="9">
        <v>57555</v>
      </c>
      <c r="D2752" s="9" t="s">
        <v>4709</v>
      </c>
    </row>
    <row r="2753" spans="1:4" x14ac:dyDescent="0.25">
      <c r="A2753" s="9">
        <v>108902161</v>
      </c>
      <c r="B2753" s="9" t="s">
        <v>2716</v>
      </c>
      <c r="C2753" s="9">
        <v>51347</v>
      </c>
      <c r="D2753" s="9" t="s">
        <v>5387</v>
      </c>
    </row>
    <row r="2754" spans="1:4" x14ac:dyDescent="0.25">
      <c r="A2754" s="9">
        <v>108902164</v>
      </c>
      <c r="B2754" s="9" t="s">
        <v>2717</v>
      </c>
      <c r="C2754" s="9">
        <v>146754</v>
      </c>
      <c r="D2754" s="9" t="s">
        <v>4446</v>
      </c>
    </row>
    <row r="2755" spans="1:4" x14ac:dyDescent="0.25">
      <c r="A2755" s="9">
        <v>108902176</v>
      </c>
      <c r="B2755" s="9" t="s">
        <v>2718</v>
      </c>
      <c r="C2755" s="9">
        <v>1363</v>
      </c>
      <c r="D2755" s="9" t="s">
        <v>4447</v>
      </c>
    </row>
    <row r="2756" spans="1:4" x14ac:dyDescent="0.25">
      <c r="A2756" s="9">
        <v>108902200</v>
      </c>
      <c r="B2756" s="9" t="s">
        <v>2719</v>
      </c>
      <c r="C2756" s="9">
        <v>55132</v>
      </c>
      <c r="D2756" s="9" t="s">
        <v>3768</v>
      </c>
    </row>
    <row r="2757" spans="1:4" x14ac:dyDescent="0.25">
      <c r="A2757" s="9">
        <v>108902238</v>
      </c>
      <c r="B2757" s="9" t="s">
        <v>2720</v>
      </c>
      <c r="C2757" s="9">
        <v>161582</v>
      </c>
      <c r="D2757" s="9" t="s">
        <v>4448</v>
      </c>
    </row>
    <row r="2758" spans="1:4" x14ac:dyDescent="0.25">
      <c r="A2758" s="9">
        <v>108902239</v>
      </c>
      <c r="B2758" s="9" t="s">
        <v>2721</v>
      </c>
      <c r="C2758" s="9">
        <v>105369213</v>
      </c>
      <c r="D2758" s="9" t="s">
        <v>4893</v>
      </c>
    </row>
    <row r="2759" spans="1:4" x14ac:dyDescent="0.25">
      <c r="A2759" s="9">
        <v>108902245</v>
      </c>
      <c r="B2759" s="9" t="s">
        <v>2722</v>
      </c>
      <c r="C2759" s="9">
        <v>57707</v>
      </c>
      <c r="D2759" s="9" t="s">
        <v>4555</v>
      </c>
    </row>
    <row r="2760" spans="1:4" x14ac:dyDescent="0.25">
      <c r="A2760" s="9">
        <v>108902266</v>
      </c>
      <c r="B2760" s="9" t="s">
        <v>2723</v>
      </c>
      <c r="C2760" s="9">
        <v>290</v>
      </c>
      <c r="D2760" s="9" t="s">
        <v>4449</v>
      </c>
    </row>
    <row r="2761" spans="1:4" x14ac:dyDescent="0.25">
      <c r="A2761" s="9">
        <v>108902275</v>
      </c>
      <c r="B2761" s="9" t="s">
        <v>2724</v>
      </c>
      <c r="C2761" s="9">
        <v>84916</v>
      </c>
      <c r="D2761" s="9" t="s">
        <v>5584</v>
      </c>
    </row>
    <row r="2762" spans="1:4" x14ac:dyDescent="0.25">
      <c r="A2762" s="9">
        <v>108902284</v>
      </c>
      <c r="B2762" s="9" t="s">
        <v>2725</v>
      </c>
      <c r="C2762" s="9">
        <v>3931</v>
      </c>
      <c r="D2762" s="9" t="s">
        <v>3772</v>
      </c>
    </row>
    <row r="2763" spans="1:4" x14ac:dyDescent="0.25">
      <c r="A2763" s="9">
        <v>108902286</v>
      </c>
      <c r="B2763" s="9" t="s">
        <v>2726</v>
      </c>
      <c r="C2763" s="9">
        <v>1459</v>
      </c>
      <c r="D2763" s="9" t="s">
        <v>3218</v>
      </c>
    </row>
    <row r="2764" spans="1:4" x14ac:dyDescent="0.25">
      <c r="A2764" s="9">
        <v>108902304</v>
      </c>
      <c r="B2764" s="9" t="s">
        <v>2727</v>
      </c>
      <c r="C2764" s="9">
        <v>143888</v>
      </c>
      <c r="D2764" s="9" t="s">
        <v>4918</v>
      </c>
    </row>
    <row r="2765" spans="1:4" x14ac:dyDescent="0.25">
      <c r="A2765" s="9">
        <v>108902310</v>
      </c>
      <c r="B2765" s="9" t="s">
        <v>2728</v>
      </c>
      <c r="C2765" s="9">
        <v>1119</v>
      </c>
      <c r="D2765" s="9" t="s">
        <v>3143</v>
      </c>
    </row>
    <row r="2766" spans="1:4" x14ac:dyDescent="0.25">
      <c r="A2766" s="9">
        <v>108902322</v>
      </c>
      <c r="B2766" s="9" t="s">
        <v>2729</v>
      </c>
      <c r="C2766" s="9">
        <v>6559</v>
      </c>
      <c r="D2766" s="9" t="s">
        <v>5228</v>
      </c>
    </row>
    <row r="2767" spans="1:4" x14ac:dyDescent="0.25">
      <c r="A2767" s="9">
        <v>108902340</v>
      </c>
      <c r="B2767" s="9" t="s">
        <v>2730</v>
      </c>
      <c r="C2767" s="9">
        <v>64785</v>
      </c>
      <c r="D2767" s="9" t="s">
        <v>3527</v>
      </c>
    </row>
    <row r="2768" spans="1:4" x14ac:dyDescent="0.25">
      <c r="A2768" s="9">
        <v>108902423</v>
      </c>
      <c r="B2768" s="9" t="s">
        <v>2731</v>
      </c>
      <c r="C2768" s="9">
        <v>1107</v>
      </c>
      <c r="D2768" s="9" t="s">
        <v>3139</v>
      </c>
    </row>
    <row r="2769" spans="1:4" x14ac:dyDescent="0.25">
      <c r="A2769" s="9">
        <v>108902472</v>
      </c>
      <c r="B2769" s="9" t="s">
        <v>2732</v>
      </c>
      <c r="C2769" s="9">
        <v>64091</v>
      </c>
      <c r="D2769" s="9" t="s">
        <v>4937</v>
      </c>
    </row>
    <row r="2770" spans="1:4" x14ac:dyDescent="0.25">
      <c r="A2770" s="9">
        <v>108902493</v>
      </c>
      <c r="B2770" s="9" t="s">
        <v>2733</v>
      </c>
      <c r="C2770" s="9">
        <v>23314</v>
      </c>
      <c r="D2770" s="9" t="s">
        <v>5145</v>
      </c>
    </row>
    <row r="2771" spans="1:4" x14ac:dyDescent="0.25">
      <c r="A2771" s="9">
        <v>108902494</v>
      </c>
      <c r="B2771" s="9" t="s">
        <v>2734</v>
      </c>
      <c r="C2771" s="9">
        <v>9836</v>
      </c>
      <c r="D2771" s="9" t="s">
        <v>3773</v>
      </c>
    </row>
    <row r="2772" spans="1:4" x14ac:dyDescent="0.25">
      <c r="A2772" s="9">
        <v>108902505</v>
      </c>
      <c r="B2772" s="9" t="s">
        <v>2735</v>
      </c>
      <c r="C2772" s="9">
        <v>3329</v>
      </c>
      <c r="D2772" s="9" t="s">
        <v>3644</v>
      </c>
    </row>
    <row r="2773" spans="1:4" x14ac:dyDescent="0.25">
      <c r="A2773" s="9">
        <v>108902511</v>
      </c>
      <c r="B2773" s="9" t="s">
        <v>2736</v>
      </c>
      <c r="C2773" s="9">
        <v>55296</v>
      </c>
      <c r="D2773" s="9" t="s">
        <v>5391</v>
      </c>
    </row>
    <row r="2774" spans="1:4" x14ac:dyDescent="0.25">
      <c r="A2774" s="9">
        <v>108902513</v>
      </c>
      <c r="B2774" s="9" t="s">
        <v>2737</v>
      </c>
      <c r="C2774" s="9">
        <v>8600</v>
      </c>
      <c r="D2774" s="9" t="s">
        <v>5471</v>
      </c>
    </row>
    <row r="2775" spans="1:4" x14ac:dyDescent="0.25">
      <c r="A2775" s="9">
        <v>108902521</v>
      </c>
      <c r="B2775" s="9" t="s">
        <v>2738</v>
      </c>
      <c r="C2775" s="9">
        <v>2048</v>
      </c>
      <c r="D2775" s="9" t="s">
        <v>3377</v>
      </c>
    </row>
    <row r="2776" spans="1:4" x14ac:dyDescent="0.25">
      <c r="A2776" s="9">
        <v>108902544</v>
      </c>
      <c r="B2776" s="9" t="s">
        <v>2739</v>
      </c>
      <c r="C2776" s="9">
        <v>55608</v>
      </c>
      <c r="D2776" s="9" t="s">
        <v>2890</v>
      </c>
    </row>
    <row r="2777" spans="1:4" x14ac:dyDescent="0.25">
      <c r="A2777" s="9">
        <v>108902554</v>
      </c>
      <c r="B2777" s="9" t="s">
        <v>2740</v>
      </c>
      <c r="C2777" s="9">
        <v>10560</v>
      </c>
      <c r="D2777" s="9" t="s">
        <v>4450</v>
      </c>
    </row>
    <row r="2778" spans="1:4" x14ac:dyDescent="0.25">
      <c r="A2778" s="9">
        <v>108902563</v>
      </c>
      <c r="B2778" s="9" t="s">
        <v>2741</v>
      </c>
      <c r="C2778" s="9">
        <v>861</v>
      </c>
      <c r="D2778" s="9" t="s">
        <v>5132</v>
      </c>
    </row>
    <row r="2779" spans="1:4" x14ac:dyDescent="0.25">
      <c r="A2779" s="9">
        <v>108902574</v>
      </c>
      <c r="B2779" s="9" t="s">
        <v>2742</v>
      </c>
      <c r="C2779" s="9">
        <v>29980</v>
      </c>
      <c r="D2779" s="9" t="s">
        <v>4451</v>
      </c>
    </row>
    <row r="2780" spans="1:4" x14ac:dyDescent="0.25">
      <c r="A2780" s="9">
        <v>108902575</v>
      </c>
      <c r="B2780" s="9" t="s">
        <v>2743</v>
      </c>
      <c r="C2780" s="9">
        <v>412</v>
      </c>
      <c r="D2780" s="9" t="s">
        <v>5370</v>
      </c>
    </row>
    <row r="2781" spans="1:4" x14ac:dyDescent="0.25">
      <c r="A2781" s="9">
        <v>108902606</v>
      </c>
      <c r="B2781" s="9" t="s">
        <v>2744</v>
      </c>
      <c r="C2781" s="9">
        <v>6561</v>
      </c>
      <c r="D2781" s="9" t="s">
        <v>5230</v>
      </c>
    </row>
    <row r="2782" spans="1:4" x14ac:dyDescent="0.25">
      <c r="A2782" s="9">
        <v>108902610</v>
      </c>
      <c r="B2782" s="9" t="s">
        <v>2745</v>
      </c>
      <c r="C2782" s="9">
        <v>2817</v>
      </c>
      <c r="D2782" s="9" t="s">
        <v>4452</v>
      </c>
    </row>
    <row r="2783" spans="1:4" x14ac:dyDescent="0.25">
      <c r="A2783" s="9">
        <v>108902645</v>
      </c>
      <c r="B2783" s="9" t="s">
        <v>2746</v>
      </c>
      <c r="C2783" s="9">
        <v>79980</v>
      </c>
      <c r="D2783" s="9" t="s">
        <v>4453</v>
      </c>
    </row>
    <row r="2784" spans="1:4" x14ac:dyDescent="0.25">
      <c r="A2784" s="9">
        <v>108902647</v>
      </c>
      <c r="B2784" s="9" t="s">
        <v>2747</v>
      </c>
      <c r="C2784" s="9">
        <v>94033</v>
      </c>
      <c r="D2784" s="9" t="s">
        <v>5651</v>
      </c>
    </row>
    <row r="2785" spans="1:4" x14ac:dyDescent="0.25">
      <c r="A2785" s="9">
        <v>108902652</v>
      </c>
      <c r="B2785" s="9" t="s">
        <v>2748</v>
      </c>
      <c r="C2785" s="9">
        <v>79709</v>
      </c>
      <c r="D2785" s="9" t="s">
        <v>3193</v>
      </c>
    </row>
    <row r="2786" spans="1:4" x14ac:dyDescent="0.25">
      <c r="A2786" s="9">
        <v>108902660</v>
      </c>
      <c r="B2786" s="9" t="s">
        <v>2749</v>
      </c>
      <c r="C2786" s="9">
        <v>57602</v>
      </c>
      <c r="D2786" s="9" t="s">
        <v>5577</v>
      </c>
    </row>
    <row r="2787" spans="1:4" x14ac:dyDescent="0.25">
      <c r="A2787" s="9">
        <v>108902692</v>
      </c>
      <c r="B2787" s="9" t="s">
        <v>2750</v>
      </c>
      <c r="C2787" s="9">
        <v>6182</v>
      </c>
      <c r="D2787" s="9" t="s">
        <v>4607</v>
      </c>
    </row>
    <row r="2788" spans="1:4" x14ac:dyDescent="0.25">
      <c r="A2788" s="9">
        <v>108902706</v>
      </c>
      <c r="B2788" s="9" t="s">
        <v>2751</v>
      </c>
      <c r="C2788" s="9">
        <v>339231</v>
      </c>
      <c r="D2788" s="9" t="s">
        <v>2927</v>
      </c>
    </row>
    <row r="2789" spans="1:4" x14ac:dyDescent="0.25">
      <c r="A2789" s="9">
        <v>108902729</v>
      </c>
      <c r="B2789" s="9" t="s">
        <v>2752</v>
      </c>
      <c r="C2789" s="9">
        <v>376497</v>
      </c>
      <c r="D2789" s="9" t="s">
        <v>5255</v>
      </c>
    </row>
    <row r="2790" spans="1:4" x14ac:dyDescent="0.25">
      <c r="A2790" s="9">
        <v>108902734</v>
      </c>
      <c r="B2790" s="9" t="s">
        <v>2753</v>
      </c>
      <c r="C2790" s="9">
        <v>976</v>
      </c>
      <c r="D2790" s="9" t="s">
        <v>4454</v>
      </c>
    </row>
    <row r="2791" spans="1:4" x14ac:dyDescent="0.25">
      <c r="A2791" s="9">
        <v>108902740</v>
      </c>
      <c r="B2791" s="9" t="s">
        <v>2754</v>
      </c>
      <c r="C2791" s="9">
        <v>94015</v>
      </c>
      <c r="D2791" s="9" t="s">
        <v>5543</v>
      </c>
    </row>
    <row r="2792" spans="1:4" x14ac:dyDescent="0.25">
      <c r="A2792" s="9">
        <v>108902759</v>
      </c>
      <c r="B2792" s="9" t="s">
        <v>2755</v>
      </c>
      <c r="C2792" s="9">
        <v>5864</v>
      </c>
      <c r="D2792" s="9" t="s">
        <v>5020</v>
      </c>
    </row>
    <row r="2793" spans="1:4" x14ac:dyDescent="0.25">
      <c r="A2793" s="9">
        <v>108902783</v>
      </c>
      <c r="B2793" s="9" t="s">
        <v>2756</v>
      </c>
      <c r="C2793" s="9">
        <v>51765</v>
      </c>
      <c r="D2793" s="9" t="s">
        <v>4455</v>
      </c>
    </row>
    <row r="2794" spans="1:4" x14ac:dyDescent="0.25">
      <c r="A2794" s="9">
        <v>108902815</v>
      </c>
      <c r="B2794" s="9" t="s">
        <v>2757</v>
      </c>
      <c r="C2794" s="9">
        <v>7475</v>
      </c>
      <c r="D2794" s="9" t="s">
        <v>5612</v>
      </c>
    </row>
    <row r="2795" spans="1:4" x14ac:dyDescent="0.25">
      <c r="A2795" s="9">
        <v>108902823</v>
      </c>
      <c r="B2795" s="9" t="s">
        <v>2758</v>
      </c>
      <c r="C2795" s="9">
        <v>53353</v>
      </c>
      <c r="D2795" s="9" t="s">
        <v>4486</v>
      </c>
    </row>
    <row r="2796" spans="1:4" x14ac:dyDescent="0.25">
      <c r="A2796" s="9">
        <v>108902826</v>
      </c>
      <c r="B2796" s="9" t="s">
        <v>2759</v>
      </c>
      <c r="C2796" s="9">
        <v>130749</v>
      </c>
      <c r="D2796" s="9" t="s">
        <v>4456</v>
      </c>
    </row>
    <row r="2797" spans="1:4" x14ac:dyDescent="0.25">
      <c r="A2797" s="9">
        <v>108902828</v>
      </c>
      <c r="B2797" s="9" t="s">
        <v>2760</v>
      </c>
      <c r="C2797" s="9">
        <v>7372</v>
      </c>
      <c r="D2797" s="9" t="s">
        <v>5561</v>
      </c>
    </row>
    <row r="2798" spans="1:4" x14ac:dyDescent="0.25">
      <c r="A2798" s="9">
        <v>108902882</v>
      </c>
      <c r="B2798" s="9" t="s">
        <v>2761</v>
      </c>
      <c r="C2798" s="9">
        <v>387787</v>
      </c>
      <c r="D2798" s="9" t="s">
        <v>3802</v>
      </c>
    </row>
    <row r="2799" spans="1:4" x14ac:dyDescent="0.25">
      <c r="A2799" s="9">
        <v>108902884</v>
      </c>
      <c r="B2799" s="9" t="s">
        <v>2762</v>
      </c>
      <c r="C2799" s="9">
        <v>29124</v>
      </c>
      <c r="D2799" s="9" t="s">
        <v>4457</v>
      </c>
    </row>
    <row r="2800" spans="1:4" x14ac:dyDescent="0.25">
      <c r="A2800" s="9">
        <v>108902920</v>
      </c>
      <c r="B2800" s="9" t="s">
        <v>2763</v>
      </c>
      <c r="C2800" s="9">
        <v>10057</v>
      </c>
      <c r="D2800" s="9" t="s">
        <v>2812</v>
      </c>
    </row>
    <row r="2801" spans="1:4" x14ac:dyDescent="0.25">
      <c r="A2801" s="9">
        <v>108902927</v>
      </c>
      <c r="B2801" s="9" t="s">
        <v>2764</v>
      </c>
      <c r="C2801" s="9">
        <v>7401</v>
      </c>
      <c r="D2801" s="9" t="s">
        <v>3172</v>
      </c>
    </row>
    <row r="2802" spans="1:4" x14ac:dyDescent="0.25">
      <c r="A2802" s="9">
        <v>108902928</v>
      </c>
      <c r="B2802" s="9" t="s">
        <v>2765</v>
      </c>
      <c r="C2802" s="9">
        <v>27230</v>
      </c>
      <c r="D2802" s="9" t="s">
        <v>5170</v>
      </c>
    </row>
    <row r="2803" spans="1:4" x14ac:dyDescent="0.25">
      <c r="A2803" s="9">
        <v>108902939</v>
      </c>
      <c r="B2803" s="9" t="s">
        <v>2766</v>
      </c>
      <c r="C2803" s="9">
        <v>6295</v>
      </c>
      <c r="D2803" s="9" t="s">
        <v>5140</v>
      </c>
    </row>
    <row r="2804" spans="1:4" x14ac:dyDescent="0.25">
      <c r="A2804" s="9">
        <v>108902946</v>
      </c>
      <c r="B2804" s="9" t="s">
        <v>2767</v>
      </c>
      <c r="C2804" s="9">
        <v>94274</v>
      </c>
      <c r="D2804" s="9" t="s">
        <v>4950</v>
      </c>
    </row>
    <row r="2805" spans="1:4" x14ac:dyDescent="0.25">
      <c r="A2805" s="9">
        <v>108902954</v>
      </c>
      <c r="B2805" s="9" t="s">
        <v>2768</v>
      </c>
      <c r="C2805" s="9">
        <v>56342</v>
      </c>
      <c r="D2805" s="9" t="s">
        <v>4940</v>
      </c>
    </row>
    <row r="2806" spans="1:4" x14ac:dyDescent="0.25">
      <c r="A2806" s="9">
        <v>108902959</v>
      </c>
      <c r="B2806" s="9" t="s">
        <v>2769</v>
      </c>
      <c r="C2806" s="9">
        <v>25959</v>
      </c>
      <c r="D2806" s="9" t="s">
        <v>3713</v>
      </c>
    </row>
    <row r="2807" spans="1:4" x14ac:dyDescent="0.25">
      <c r="A2807" s="9">
        <v>108902960</v>
      </c>
      <c r="B2807" s="9" t="s">
        <v>2770</v>
      </c>
      <c r="C2807" s="9">
        <v>64285</v>
      </c>
      <c r="D2807" s="9" t="s">
        <v>5070</v>
      </c>
    </row>
    <row r="2808" spans="1:4" x14ac:dyDescent="0.25">
      <c r="A2808" s="9">
        <v>108902961</v>
      </c>
      <c r="B2808" s="9" t="s">
        <v>2771</v>
      </c>
      <c r="C2808" s="9">
        <v>5141</v>
      </c>
      <c r="D2808" s="9" t="s">
        <v>4844</v>
      </c>
    </row>
    <row r="2809" spans="1:4" x14ac:dyDescent="0.25">
      <c r="A2809" s="9">
        <v>108902973</v>
      </c>
      <c r="B2809" s="9" t="s">
        <v>2772</v>
      </c>
      <c r="C2809" s="9">
        <v>154865</v>
      </c>
      <c r="D2809" s="9" t="s">
        <v>3688</v>
      </c>
    </row>
    <row r="2810" spans="1:4" x14ac:dyDescent="0.25">
      <c r="A2810" s="9">
        <v>108902980</v>
      </c>
      <c r="B2810" s="9" t="s">
        <v>2773</v>
      </c>
      <c r="C2810" s="9">
        <v>8399</v>
      </c>
      <c r="D2810" s="9" t="s">
        <v>4887</v>
      </c>
    </row>
    <row r="2811" spans="1:4" x14ac:dyDescent="0.25">
      <c r="A2811" s="9">
        <v>108902997</v>
      </c>
      <c r="B2811" s="9" t="s">
        <v>2774</v>
      </c>
      <c r="C2811" s="9">
        <v>11140</v>
      </c>
      <c r="D2811" s="9" t="s">
        <v>4458</v>
      </c>
    </row>
    <row r="2812" spans="1:4" x14ac:dyDescent="0.25">
      <c r="A2812" s="9">
        <v>108902999</v>
      </c>
      <c r="B2812" s="9" t="s">
        <v>2775</v>
      </c>
      <c r="C2812" s="9">
        <v>1786</v>
      </c>
      <c r="D2812" s="9" t="s">
        <v>3310</v>
      </c>
    </row>
    <row r="2813" spans="1:4" x14ac:dyDescent="0.25">
      <c r="A2813" s="9">
        <v>108903000</v>
      </c>
      <c r="B2813" s="9" t="s">
        <v>2776</v>
      </c>
      <c r="C2813" s="9">
        <v>9294</v>
      </c>
      <c r="D2813" s="9" t="s">
        <v>5137</v>
      </c>
    </row>
    <row r="2814" spans="1:4" x14ac:dyDescent="0.25">
      <c r="A2814" s="9">
        <v>108903040</v>
      </c>
      <c r="B2814" s="9" t="s">
        <v>2777</v>
      </c>
      <c r="C2814" s="9">
        <v>10202</v>
      </c>
      <c r="D2814" s="9" t="s">
        <v>3265</v>
      </c>
    </row>
    <row r="2815" spans="1:4" x14ac:dyDescent="0.25">
      <c r="A2815" s="9">
        <v>108903049</v>
      </c>
      <c r="B2815" s="9" t="s">
        <v>2778</v>
      </c>
      <c r="C2815" s="9">
        <v>79987</v>
      </c>
      <c r="D2815" s="9" t="s">
        <v>5377</v>
      </c>
    </row>
    <row r="2816" spans="1:4" x14ac:dyDescent="0.25">
      <c r="A2816" s="9">
        <v>108903077</v>
      </c>
      <c r="B2816" s="9" t="s">
        <v>2779</v>
      </c>
      <c r="C2816" s="9">
        <v>7469</v>
      </c>
      <c r="D2816" s="9" t="s">
        <v>4686</v>
      </c>
    </row>
    <row r="2817" spans="1:4" x14ac:dyDescent="0.25">
      <c r="A2817" s="9">
        <v>108903088</v>
      </c>
      <c r="B2817" s="9" t="s">
        <v>2780</v>
      </c>
      <c r="C2817" s="9">
        <v>158234</v>
      </c>
      <c r="D2817" s="9" t="s">
        <v>5509</v>
      </c>
    </row>
    <row r="2818" spans="1:4" x14ac:dyDescent="0.25">
      <c r="A2818" s="9">
        <v>108903096</v>
      </c>
      <c r="B2818" s="9" t="s">
        <v>2781</v>
      </c>
      <c r="C2818" s="9">
        <v>79998</v>
      </c>
      <c r="D2818" s="9" t="s">
        <v>2893</v>
      </c>
    </row>
    <row r="2819" spans="1:4" x14ac:dyDescent="0.25">
      <c r="A2819" s="9">
        <v>108903124</v>
      </c>
      <c r="B2819" s="9" t="s">
        <v>2782</v>
      </c>
      <c r="C2819" s="9">
        <v>55143</v>
      </c>
      <c r="D2819" s="9" t="s">
        <v>3081</v>
      </c>
    </row>
    <row r="2820" spans="1:4" x14ac:dyDescent="0.25">
      <c r="A2820" s="9">
        <v>108903126</v>
      </c>
      <c r="B2820" s="9" t="s">
        <v>2869</v>
      </c>
      <c r="C2820" s="9">
        <v>54955</v>
      </c>
      <c r="D2820" s="9" t="s">
        <v>2870</v>
      </c>
    </row>
    <row r="2821" spans="1:4" x14ac:dyDescent="0.25">
      <c r="A2821" s="9">
        <v>108903141</v>
      </c>
      <c r="B2821" s="9" t="s">
        <v>2783</v>
      </c>
      <c r="C2821" s="9">
        <v>2275</v>
      </c>
      <c r="D2821" s="9" t="s">
        <v>4459</v>
      </c>
    </row>
    <row r="2822" spans="1:4" x14ac:dyDescent="0.25">
      <c r="A2822" s="9">
        <v>127138913</v>
      </c>
      <c r="B2822" s="9" t="s">
        <v>2784</v>
      </c>
      <c r="C2822" s="9">
        <v>109703458</v>
      </c>
      <c r="D2822" s="9" t="s">
        <v>4460</v>
      </c>
    </row>
    <row r="2823" spans="1:4" x14ac:dyDescent="0.25">
      <c r="A2823" s="9">
        <v>127138920</v>
      </c>
      <c r="B2823" s="9" t="s">
        <v>2785</v>
      </c>
      <c r="C2823" s="9">
        <v>441478</v>
      </c>
      <c r="D2823" s="9" t="s">
        <v>4740</v>
      </c>
    </row>
    <row r="2824" spans="1:4" x14ac:dyDescent="0.25">
      <c r="A2824" s="9">
        <v>127138922</v>
      </c>
      <c r="B2824" s="9" t="s">
        <v>2786</v>
      </c>
      <c r="C2824" s="9">
        <v>2798</v>
      </c>
      <c r="D2824" s="9" t="s">
        <v>4461</v>
      </c>
    </row>
    <row r="2825" spans="1:4" x14ac:dyDescent="0.25">
      <c r="A2825" s="9">
        <v>127138928</v>
      </c>
      <c r="B2825" s="9" t="s">
        <v>2787</v>
      </c>
      <c r="C2825" s="9">
        <v>100125288</v>
      </c>
      <c r="D2825" s="9" t="s">
        <v>5652</v>
      </c>
    </row>
    <row r="2826" spans="1:4" x14ac:dyDescent="0.25">
      <c r="A2826" s="9">
        <v>127138931</v>
      </c>
      <c r="B2826" s="9" t="s">
        <v>2788</v>
      </c>
      <c r="C2826" s="9">
        <v>401720</v>
      </c>
      <c r="D2826" s="9" t="s">
        <v>3461</v>
      </c>
    </row>
    <row r="2827" spans="1:4" x14ac:dyDescent="0.25">
      <c r="A2827" s="9">
        <v>127138948</v>
      </c>
      <c r="B2827" s="9" t="s">
        <v>2789</v>
      </c>
      <c r="C2827" s="9">
        <v>81832</v>
      </c>
      <c r="D2827" s="9" t="s">
        <v>3444</v>
      </c>
    </row>
    <row r="2828" spans="1:4" x14ac:dyDescent="0.25">
      <c r="A2828" s="9">
        <v>127138989</v>
      </c>
      <c r="B2828" s="9" t="s">
        <v>2790</v>
      </c>
      <c r="C2828" s="9">
        <v>51339</v>
      </c>
      <c r="D2828" s="9" t="s">
        <v>3234</v>
      </c>
    </row>
    <row r="2829" spans="1:4" x14ac:dyDescent="0.25">
      <c r="A2829" s="9">
        <v>127139016</v>
      </c>
      <c r="B2829" s="9" t="s">
        <v>2791</v>
      </c>
      <c r="C2829" s="9">
        <v>4071</v>
      </c>
      <c r="D2829" s="9" t="s">
        <v>5438</v>
      </c>
    </row>
    <row r="2830" spans="1:4" x14ac:dyDescent="0.25">
      <c r="A2830" s="9">
        <v>127142304</v>
      </c>
      <c r="B2830" s="9" t="s">
        <v>2792</v>
      </c>
      <c r="C2830" s="9">
        <v>619562</v>
      </c>
      <c r="D2830" s="9" t="s">
        <v>4462</v>
      </c>
    </row>
    <row r="2831" spans="1:4" x14ac:dyDescent="0.25">
      <c r="A2831" s="9">
        <v>127142373</v>
      </c>
      <c r="B2831" s="9" t="s">
        <v>2793</v>
      </c>
      <c r="C2831" s="9">
        <v>80122</v>
      </c>
      <c r="D2831" s="9" t="s">
        <v>4463</v>
      </c>
    </row>
    <row r="2832" spans="1:4" x14ac:dyDescent="0.25">
      <c r="A2832" s="9">
        <v>127142617</v>
      </c>
      <c r="B2832" s="9" t="s">
        <v>2794</v>
      </c>
      <c r="C2832" s="9">
        <v>677793</v>
      </c>
      <c r="D2832" s="9" t="s">
        <v>4464</v>
      </c>
    </row>
    <row r="2833" spans="1:4" x14ac:dyDescent="0.25">
      <c r="A2833" s="9">
        <v>127142668</v>
      </c>
      <c r="B2833" s="9" t="s">
        <v>2795</v>
      </c>
      <c r="C2833" s="9">
        <v>79789</v>
      </c>
      <c r="D2833" s="9" t="s">
        <v>3169</v>
      </c>
    </row>
    <row r="2834" spans="1:4" x14ac:dyDescent="0.25">
      <c r="A2834" s="9">
        <v>127142794</v>
      </c>
      <c r="B2834" s="9" t="s">
        <v>2796</v>
      </c>
      <c r="C2834" s="9">
        <v>83549</v>
      </c>
      <c r="D2834" s="9" t="s">
        <v>3308</v>
      </c>
    </row>
    <row r="2835" spans="1:4" x14ac:dyDescent="0.25">
      <c r="A2835" s="9">
        <v>127142939</v>
      </c>
      <c r="B2835" s="9" t="s">
        <v>2797</v>
      </c>
      <c r="C2835" s="9">
        <v>641451</v>
      </c>
      <c r="D2835" s="9" t="s">
        <v>4465</v>
      </c>
    </row>
    <row r="2836" spans="1:4" x14ac:dyDescent="0.25">
      <c r="A2836" s="9">
        <v>127143052</v>
      </c>
      <c r="B2836" s="9" t="s">
        <v>2798</v>
      </c>
      <c r="C2836" s="9">
        <v>677848</v>
      </c>
      <c r="D2836" s="9" t="s">
        <v>4466</v>
      </c>
    </row>
    <row r="2837" spans="1:4" x14ac:dyDescent="0.25">
      <c r="A2837" s="9">
        <v>127143441</v>
      </c>
      <c r="B2837" s="9" t="s">
        <v>2799</v>
      </c>
      <c r="C2837" s="9">
        <v>124902573</v>
      </c>
      <c r="D2837" s="9" t="s">
        <v>4467</v>
      </c>
    </row>
    <row r="2838" spans="1:4" x14ac:dyDescent="0.25">
      <c r="A2838" s="9">
        <v>127143510</v>
      </c>
      <c r="B2838" s="9" t="s">
        <v>2800</v>
      </c>
      <c r="C2838" s="9">
        <v>124900360</v>
      </c>
      <c r="D2838" s="9" t="s">
        <v>4468</v>
      </c>
    </row>
    <row r="2839" spans="1:4" x14ac:dyDescent="0.25">
      <c r="A2839" s="9">
        <v>127143561</v>
      </c>
      <c r="B2839" s="9" t="s">
        <v>2801</v>
      </c>
      <c r="C2839" s="9">
        <v>55010</v>
      </c>
      <c r="D2839" s="9" t="s">
        <v>4820</v>
      </c>
    </row>
    <row r="2840" spans="1:4" x14ac:dyDescent="0.25">
      <c r="A2840" s="9">
        <v>127143587</v>
      </c>
      <c r="B2840" s="9" t="s">
        <v>2802</v>
      </c>
      <c r="C2840" s="9">
        <v>112487</v>
      </c>
      <c r="D2840" s="9" t="s">
        <v>4469</v>
      </c>
    </row>
    <row r="2841" spans="1:4" x14ac:dyDescent="0.25">
      <c r="A2841" s="9">
        <v>127143645</v>
      </c>
      <c r="B2841" s="9" t="s">
        <v>2803</v>
      </c>
      <c r="C2841" s="9">
        <v>124904114</v>
      </c>
      <c r="D2841" s="9" t="s">
        <v>4470</v>
      </c>
    </row>
    <row r="2842" spans="1:4" x14ac:dyDescent="0.25">
      <c r="A2842" s="9">
        <v>127143666</v>
      </c>
      <c r="B2842" s="9" t="s">
        <v>2804</v>
      </c>
      <c r="C2842" s="9">
        <v>124900397</v>
      </c>
      <c r="D2842" s="9" t="s">
        <v>4471</v>
      </c>
    </row>
    <row r="2843" spans="1:4" x14ac:dyDescent="0.25">
      <c r="A2843" s="9">
        <v>108891679</v>
      </c>
      <c r="B2843" s="9" t="s">
        <v>1770</v>
      </c>
      <c r="C2843" s="9">
        <v>26508</v>
      </c>
      <c r="D2843" s="9" t="s">
        <v>12726</v>
      </c>
    </row>
    <row r="2844" spans="1:4" x14ac:dyDescent="0.25">
      <c r="A2844" s="9">
        <v>108887325</v>
      </c>
      <c r="B2844" s="9" t="s">
        <v>1398</v>
      </c>
      <c r="C2844" s="9">
        <v>6515</v>
      </c>
      <c r="D2844" s="9" t="s">
        <v>12737</v>
      </c>
    </row>
    <row r="2845" spans="1:4" x14ac:dyDescent="0.25">
      <c r="A2845" s="9">
        <v>108876147</v>
      </c>
      <c r="B2845" s="9" t="s">
        <v>322</v>
      </c>
      <c r="C2845" s="9">
        <v>89953</v>
      </c>
      <c r="D2845" s="9" t="s">
        <v>12736</v>
      </c>
    </row>
    <row r="2846" spans="1:4" x14ac:dyDescent="0.25">
      <c r="A2846" s="9">
        <v>108891481</v>
      </c>
      <c r="B2846" s="9" t="s">
        <v>1749</v>
      </c>
      <c r="C2846" s="9">
        <v>3434</v>
      </c>
      <c r="D2846" s="9" t="s">
        <v>12722</v>
      </c>
    </row>
    <row r="2847" spans="1:4" x14ac:dyDescent="0.25">
      <c r="A2847" s="9">
        <v>108891481</v>
      </c>
      <c r="B2847" s="9" t="s">
        <v>1749</v>
      </c>
      <c r="C2847" s="9">
        <v>3433</v>
      </c>
      <c r="D2847" s="9" t="s">
        <v>12729</v>
      </c>
    </row>
    <row r="2848" spans="1:4" x14ac:dyDescent="0.25">
      <c r="A2848" s="9">
        <v>108891481</v>
      </c>
      <c r="B2848" s="9" t="s">
        <v>1749</v>
      </c>
      <c r="C2848" s="9">
        <v>3437</v>
      </c>
      <c r="D2848" s="9" t="s">
        <v>12723</v>
      </c>
    </row>
    <row r="2849" spans="1:4" x14ac:dyDescent="0.25">
      <c r="A2849" s="9">
        <v>108892148</v>
      </c>
      <c r="B2849" s="9" t="s">
        <v>1804</v>
      </c>
      <c r="C2849" s="9">
        <v>634</v>
      </c>
      <c r="D2849" s="9" t="s">
        <v>12730</v>
      </c>
    </row>
    <row r="2850" spans="1:4" x14ac:dyDescent="0.25">
      <c r="A2850" s="9">
        <v>108892148</v>
      </c>
      <c r="B2850" s="9" t="s">
        <v>1804</v>
      </c>
      <c r="C2850" s="9">
        <v>125931</v>
      </c>
      <c r="D2850" s="9" t="s">
        <v>12731</v>
      </c>
    </row>
    <row r="2851" spans="1:4" x14ac:dyDescent="0.25">
      <c r="A2851" s="9">
        <v>108892148</v>
      </c>
      <c r="B2851" s="9" t="s">
        <v>1804</v>
      </c>
      <c r="C2851" s="9">
        <v>1084</v>
      </c>
      <c r="D2851" s="9" t="s">
        <v>12732</v>
      </c>
    </row>
    <row r="2852" spans="1:4" x14ac:dyDescent="0.25">
      <c r="A2852" s="9">
        <v>108892148</v>
      </c>
      <c r="B2852" s="9" t="s">
        <v>1804</v>
      </c>
      <c r="C2852" s="9">
        <v>1088</v>
      </c>
      <c r="D2852" s="9" t="s">
        <v>12734</v>
      </c>
    </row>
    <row r="2853" spans="1:4" x14ac:dyDescent="0.25">
      <c r="A2853" s="9">
        <v>108892148</v>
      </c>
      <c r="B2853" s="9" t="s">
        <v>1804</v>
      </c>
      <c r="C2853" s="9">
        <v>4680</v>
      </c>
      <c r="D2853" s="9" t="s">
        <v>12733</v>
      </c>
    </row>
    <row r="2854" spans="1:4" x14ac:dyDescent="0.25">
      <c r="A2854" s="9">
        <v>108896157</v>
      </c>
      <c r="B2854" s="9" t="s">
        <v>2159</v>
      </c>
      <c r="C2854" s="9">
        <v>10964</v>
      </c>
      <c r="D2854" s="9" t="s">
        <v>12728</v>
      </c>
    </row>
    <row r="2855" spans="1:4" x14ac:dyDescent="0.25">
      <c r="A2855" s="9">
        <v>108900670</v>
      </c>
      <c r="B2855" s="9" t="s">
        <v>2587</v>
      </c>
      <c r="C2855" s="9">
        <v>1829</v>
      </c>
      <c r="D2855" s="9" t="s">
        <v>12725</v>
      </c>
    </row>
    <row r="2856" spans="1:4" x14ac:dyDescent="0.25">
      <c r="A2856" s="9">
        <v>108900670</v>
      </c>
      <c r="B2856" s="9" t="s">
        <v>2587</v>
      </c>
      <c r="C2856" s="9">
        <v>1828</v>
      </c>
      <c r="D2856" s="9" t="s">
        <v>12724</v>
      </c>
    </row>
    <row r="2857" spans="1:4" x14ac:dyDescent="0.25">
      <c r="A2857" s="9">
        <v>108902647</v>
      </c>
      <c r="B2857" s="9" t="s">
        <v>2747</v>
      </c>
      <c r="C2857" s="9">
        <v>2512</v>
      </c>
      <c r="D2857" s="9" t="s">
        <v>12735</v>
      </c>
    </row>
    <row r="2858" spans="1:4" x14ac:dyDescent="0.25">
      <c r="A2858" s="9">
        <v>108878657</v>
      </c>
      <c r="B2858" s="9" t="s">
        <v>609</v>
      </c>
      <c r="C2858" s="9">
        <v>7091</v>
      </c>
      <c r="D2858" s="9" t="s">
        <v>12727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0F7F9-9B56-4D82-A98F-50C14B240763}">
  <dimension ref="A1:J254"/>
  <sheetViews>
    <sheetView workbookViewId="0">
      <selection sqref="A1:J1048576"/>
    </sheetView>
  </sheetViews>
  <sheetFormatPr defaultColWidth="8.7109375" defaultRowHeight="15" x14ac:dyDescent="0.25"/>
  <cols>
    <col min="1" max="1" width="9.85546875" style="5" customWidth="1"/>
    <col min="2" max="2" width="21.7109375" style="5" customWidth="1"/>
    <col min="3" max="3" width="19.85546875" style="5" customWidth="1"/>
    <col min="4" max="4" width="13.85546875" style="5" customWidth="1"/>
    <col min="5" max="5" width="16.140625" style="5" customWidth="1"/>
    <col min="6" max="6" width="14" style="5" customWidth="1"/>
    <col min="7" max="16384" width="8.7109375" style="5"/>
  </cols>
  <sheetData>
    <row r="1" spans="1:10" ht="15.75" x14ac:dyDescent="0.25">
      <c r="A1" s="25" t="s">
        <v>12739</v>
      </c>
    </row>
    <row r="2" spans="1:10" x14ac:dyDescent="0.25">
      <c r="A2" s="14" t="s">
        <v>12714</v>
      </c>
      <c r="B2" s="15" t="s">
        <v>12823</v>
      </c>
      <c r="C2" s="15" t="s">
        <v>12715</v>
      </c>
      <c r="D2" s="15" t="s">
        <v>12716</v>
      </c>
      <c r="E2" s="15" t="s">
        <v>12717</v>
      </c>
      <c r="F2" s="15" t="s">
        <v>12718</v>
      </c>
      <c r="G2" s="15" t="s">
        <v>12719</v>
      </c>
      <c r="H2" s="15" t="s">
        <v>12720</v>
      </c>
      <c r="I2" s="15" t="s">
        <v>12721</v>
      </c>
      <c r="J2" s="15" t="s">
        <v>12738</v>
      </c>
    </row>
    <row r="3" spans="1:10" x14ac:dyDescent="0.25">
      <c r="A3" s="20" t="s">
        <v>2835</v>
      </c>
      <c r="B3" s="21" t="s">
        <v>3472</v>
      </c>
      <c r="C3" s="21" t="s">
        <v>3066</v>
      </c>
      <c r="D3" s="21" t="s">
        <v>2912</v>
      </c>
      <c r="E3" s="21" t="s">
        <v>3059</v>
      </c>
      <c r="F3" s="21" t="s">
        <v>2976</v>
      </c>
      <c r="G3" s="21" t="s">
        <v>3959</v>
      </c>
      <c r="H3" s="21" t="s">
        <v>3959</v>
      </c>
      <c r="I3" s="21" t="s">
        <v>2912</v>
      </c>
      <c r="J3" s="21" t="s">
        <v>2912</v>
      </c>
    </row>
    <row r="4" spans="1:10" x14ac:dyDescent="0.25">
      <c r="A4" s="20" t="s">
        <v>4193</v>
      </c>
      <c r="B4" s="21" t="s">
        <v>4452</v>
      </c>
      <c r="C4" s="21" t="s">
        <v>4385</v>
      </c>
      <c r="D4" s="21" t="s">
        <v>4265</v>
      </c>
      <c r="E4" s="21" t="s">
        <v>3340</v>
      </c>
      <c r="F4" s="21" t="s">
        <v>3383</v>
      </c>
      <c r="G4" s="21" t="s">
        <v>4385</v>
      </c>
      <c r="H4" s="21" t="s">
        <v>4392</v>
      </c>
      <c r="I4" s="21" t="s">
        <v>3333</v>
      </c>
      <c r="J4" s="21" t="s">
        <v>3639</v>
      </c>
    </row>
    <row r="5" spans="1:10" x14ac:dyDescent="0.25">
      <c r="A5" s="20" t="s">
        <v>2912</v>
      </c>
      <c r="B5" s="21" t="s">
        <v>3549</v>
      </c>
      <c r="C5" s="21" t="s">
        <v>3437</v>
      </c>
      <c r="D5" s="21" t="s">
        <v>3479</v>
      </c>
      <c r="E5" s="21" t="s">
        <v>4835</v>
      </c>
      <c r="F5" s="21" t="s">
        <v>3454</v>
      </c>
      <c r="G5" s="21" t="s">
        <v>3234</v>
      </c>
      <c r="H5" s="21" t="s">
        <v>4640</v>
      </c>
      <c r="I5" s="21" t="s">
        <v>3383</v>
      </c>
      <c r="J5" s="21" t="s">
        <v>4508</v>
      </c>
    </row>
    <row r="6" spans="1:10" x14ac:dyDescent="0.25">
      <c r="A6" s="20" t="s">
        <v>12724</v>
      </c>
      <c r="B6" s="21" t="s">
        <v>3664</v>
      </c>
      <c r="C6" s="21" t="s">
        <v>4392</v>
      </c>
      <c r="D6" s="21" t="s">
        <v>3639</v>
      </c>
      <c r="E6" s="21" t="s">
        <v>5043</v>
      </c>
      <c r="F6" s="21" t="s">
        <v>3455</v>
      </c>
      <c r="G6" s="21" t="s">
        <v>3491</v>
      </c>
      <c r="H6" s="21" t="s">
        <v>5132</v>
      </c>
      <c r="I6" s="21" t="s">
        <v>4425</v>
      </c>
      <c r="J6" s="21" t="s">
        <v>5284</v>
      </c>
    </row>
    <row r="7" spans="1:10" x14ac:dyDescent="0.25">
      <c r="A7" s="20" t="s">
        <v>4265</v>
      </c>
      <c r="B7" s="21" t="s">
        <v>3764</v>
      </c>
      <c r="C7" s="21" t="s">
        <v>3746</v>
      </c>
      <c r="D7" s="21" t="s">
        <v>5470</v>
      </c>
      <c r="E7" s="21" t="s">
        <v>4024</v>
      </c>
      <c r="F7" s="21" t="s">
        <v>4265</v>
      </c>
      <c r="G7" s="21" t="s">
        <v>4238</v>
      </c>
      <c r="H7" s="21" t="s">
        <v>5284</v>
      </c>
      <c r="I7" s="21" t="s">
        <v>3454</v>
      </c>
      <c r="J7" s="21" t="s">
        <v>5338</v>
      </c>
    </row>
    <row r="8" spans="1:10" x14ac:dyDescent="0.25">
      <c r="A8" s="20" t="s">
        <v>3479</v>
      </c>
      <c r="B8" s="21" t="s">
        <v>3765</v>
      </c>
      <c r="C8" s="21" t="s">
        <v>3751</v>
      </c>
      <c r="D8" s="21" t="s">
        <v>4023</v>
      </c>
      <c r="E8" s="21" t="s">
        <v>3062</v>
      </c>
      <c r="F8" s="21" t="s">
        <v>3479</v>
      </c>
      <c r="G8" s="21" t="s">
        <v>3543</v>
      </c>
      <c r="H8" s="21" t="s">
        <v>3939</v>
      </c>
      <c r="I8" s="21" t="s">
        <v>3455</v>
      </c>
      <c r="J8" s="21" t="s">
        <v>4193</v>
      </c>
    </row>
    <row r="9" spans="1:10" x14ac:dyDescent="0.25">
      <c r="A9" s="20" t="s">
        <v>3639</v>
      </c>
      <c r="B9" s="21" t="s">
        <v>4027</v>
      </c>
      <c r="C9" s="21" t="s">
        <v>4640</v>
      </c>
      <c r="D9" s="21" t="s">
        <v>3310</v>
      </c>
      <c r="E9" s="21" t="s">
        <v>5666</v>
      </c>
      <c r="F9" s="21" t="s">
        <v>3543</v>
      </c>
      <c r="G9" s="21" t="s">
        <v>3579</v>
      </c>
      <c r="H9" s="21" t="s">
        <v>2835</v>
      </c>
      <c r="I9" s="21" t="s">
        <v>3472</v>
      </c>
      <c r="J9" s="21" t="s">
        <v>2865</v>
      </c>
    </row>
    <row r="10" spans="1:10" x14ac:dyDescent="0.25">
      <c r="A10" s="20" t="s">
        <v>3689</v>
      </c>
      <c r="B10" s="21" t="s">
        <v>4567</v>
      </c>
      <c r="C10" s="21" t="s">
        <v>3879</v>
      </c>
      <c r="D10" s="21" t="s">
        <v>4167</v>
      </c>
      <c r="E10" s="17" t="s">
        <v>3072</v>
      </c>
      <c r="F10" s="21" t="s">
        <v>3579</v>
      </c>
      <c r="G10" s="21" t="s">
        <v>3778</v>
      </c>
      <c r="H10" s="21" t="s">
        <v>4193</v>
      </c>
      <c r="I10" s="21" t="s">
        <v>4265</v>
      </c>
      <c r="J10" s="21" t="s">
        <v>3271</v>
      </c>
    </row>
    <row r="11" spans="1:10" x14ac:dyDescent="0.25">
      <c r="A11" s="20" t="s">
        <v>3759</v>
      </c>
      <c r="B11" s="21" t="s">
        <v>4911</v>
      </c>
      <c r="C11" s="21" t="s">
        <v>5338</v>
      </c>
      <c r="D11" s="21" t="s">
        <v>3312</v>
      </c>
      <c r="E11" s="17" t="s">
        <v>3793</v>
      </c>
      <c r="F11" s="21" t="s">
        <v>3598</v>
      </c>
      <c r="G11" s="21" t="s">
        <v>4488</v>
      </c>
      <c r="H11" s="21" t="s">
        <v>3468</v>
      </c>
      <c r="I11" s="21" t="s">
        <v>3479</v>
      </c>
      <c r="J11" s="21" t="s">
        <v>3692</v>
      </c>
    </row>
    <row r="12" spans="1:10" x14ac:dyDescent="0.25">
      <c r="A12" s="20" t="s">
        <v>4885</v>
      </c>
      <c r="B12" s="21" t="s">
        <v>4944</v>
      </c>
      <c r="C12" s="21" t="s">
        <v>2829</v>
      </c>
      <c r="D12" s="21" t="s">
        <v>4422</v>
      </c>
      <c r="E12" s="17" t="s">
        <v>4676</v>
      </c>
      <c r="F12" s="21" t="s">
        <v>4508</v>
      </c>
      <c r="G12" s="21" t="s">
        <v>4640</v>
      </c>
      <c r="H12" s="21" t="s">
        <v>3600</v>
      </c>
      <c r="I12" s="21" t="s">
        <v>3598</v>
      </c>
      <c r="J12" s="21" t="s">
        <v>3704</v>
      </c>
    </row>
    <row r="13" spans="1:10" x14ac:dyDescent="0.25">
      <c r="A13" s="20" t="s">
        <v>4977</v>
      </c>
      <c r="B13" s="21" t="s">
        <v>5085</v>
      </c>
      <c r="C13" s="21" t="s">
        <v>2828</v>
      </c>
      <c r="D13" s="21" t="s">
        <v>4392</v>
      </c>
      <c r="E13" s="17" t="s">
        <v>4732</v>
      </c>
      <c r="F13" s="21" t="s">
        <v>4567</v>
      </c>
      <c r="G13" s="21" t="s">
        <v>4832</v>
      </c>
      <c r="H13" s="21" t="s">
        <v>4045</v>
      </c>
      <c r="I13" s="21" t="s">
        <v>3642</v>
      </c>
      <c r="J13" s="21" t="s">
        <v>4522</v>
      </c>
    </row>
    <row r="14" spans="1:10" x14ac:dyDescent="0.25">
      <c r="A14" s="20" t="s">
        <v>5311</v>
      </c>
      <c r="B14" s="21" t="s">
        <v>5190</v>
      </c>
      <c r="C14" s="21" t="s">
        <v>2836</v>
      </c>
      <c r="D14" s="21" t="s">
        <v>4772</v>
      </c>
      <c r="E14" s="17" t="s">
        <v>4764</v>
      </c>
      <c r="F14" s="21" t="s">
        <v>4123</v>
      </c>
      <c r="G14" s="21" t="s">
        <v>4960</v>
      </c>
      <c r="H14" s="21" t="s">
        <v>4214</v>
      </c>
      <c r="I14" s="21" t="s">
        <v>4376</v>
      </c>
      <c r="J14" s="21" t="s">
        <v>4528</v>
      </c>
    </row>
    <row r="15" spans="1:10" x14ac:dyDescent="0.25">
      <c r="A15" s="20" t="s">
        <v>5470</v>
      </c>
      <c r="B15" s="21" t="s">
        <v>5338</v>
      </c>
      <c r="C15" s="21" t="s">
        <v>3012</v>
      </c>
      <c r="D15" s="21" t="s">
        <v>4797</v>
      </c>
      <c r="E15" s="17" t="s">
        <v>4765</v>
      </c>
      <c r="F15" s="21" t="s">
        <v>4960</v>
      </c>
      <c r="G15" s="21" t="s">
        <v>5127</v>
      </c>
      <c r="H15" s="21" t="s">
        <v>12726</v>
      </c>
      <c r="I15" s="21" t="s">
        <v>4508</v>
      </c>
      <c r="J15" s="21" t="s">
        <v>4135</v>
      </c>
    </row>
    <row r="16" spans="1:10" x14ac:dyDescent="0.25">
      <c r="A16" s="20" t="s">
        <v>4302</v>
      </c>
      <c r="B16" s="21" t="s">
        <v>5466</v>
      </c>
      <c r="C16" s="21" t="s">
        <v>3013</v>
      </c>
      <c r="D16" s="21" t="s">
        <v>4919</v>
      </c>
      <c r="E16" s="17" t="s">
        <v>5622</v>
      </c>
      <c r="F16" s="21" t="s">
        <v>5338</v>
      </c>
      <c r="G16" s="21" t="s">
        <v>5132</v>
      </c>
      <c r="H16" s="21" t="s">
        <v>3708</v>
      </c>
      <c r="I16" s="21" t="s">
        <v>3994</v>
      </c>
      <c r="J16" s="21" t="s">
        <v>4693</v>
      </c>
    </row>
    <row r="17" spans="1:10" x14ac:dyDescent="0.25">
      <c r="A17" s="20" t="s">
        <v>4120</v>
      </c>
      <c r="B17" s="21" t="s">
        <v>3961</v>
      </c>
      <c r="C17" s="21" t="s">
        <v>3838</v>
      </c>
      <c r="D17" s="21" t="s">
        <v>4920</v>
      </c>
      <c r="F17" s="21" t="s">
        <v>3389</v>
      </c>
      <c r="G17" s="21" t="s">
        <v>5178</v>
      </c>
      <c r="H17" s="21" t="s">
        <v>3779</v>
      </c>
      <c r="I17" s="21" t="s">
        <v>4567</v>
      </c>
      <c r="J17" s="21" t="s">
        <v>4302</v>
      </c>
    </row>
    <row r="18" spans="1:10" x14ac:dyDescent="0.25">
      <c r="A18" s="20" t="s">
        <v>4023</v>
      </c>
      <c r="B18" s="21" t="s">
        <v>2864</v>
      </c>
      <c r="C18" s="21" t="s">
        <v>3819</v>
      </c>
      <c r="D18" s="21" t="s">
        <v>3885</v>
      </c>
      <c r="F18" s="21" t="s">
        <v>3456</v>
      </c>
      <c r="G18" s="21" t="s">
        <v>3879</v>
      </c>
      <c r="H18" s="21" t="s">
        <v>5656</v>
      </c>
      <c r="I18" s="21" t="s">
        <v>4640</v>
      </c>
      <c r="J18" s="21" t="s">
        <v>4316</v>
      </c>
    </row>
    <row r="19" spans="1:10" x14ac:dyDescent="0.25">
      <c r="A19" s="20" t="s">
        <v>5632</v>
      </c>
      <c r="B19" s="21" t="s">
        <v>2948</v>
      </c>
      <c r="C19" s="21" t="s">
        <v>4409</v>
      </c>
      <c r="D19" s="21" t="s">
        <v>2835</v>
      </c>
      <c r="F19" s="21" t="s">
        <v>3542</v>
      </c>
      <c r="G19" s="21" t="s">
        <v>5315</v>
      </c>
      <c r="H19" s="21" t="s">
        <v>4690</v>
      </c>
      <c r="I19" s="21" t="s">
        <v>4123</v>
      </c>
      <c r="J19" s="21" t="s">
        <v>5554</v>
      </c>
    </row>
    <row r="20" spans="1:10" x14ac:dyDescent="0.25">
      <c r="A20" s="20" t="s">
        <v>2814</v>
      </c>
      <c r="B20" s="21" t="s">
        <v>3146</v>
      </c>
      <c r="C20" s="21" t="s">
        <v>3452</v>
      </c>
      <c r="D20" s="21" t="s">
        <v>4193</v>
      </c>
      <c r="F20" s="21" t="s">
        <v>3693</v>
      </c>
      <c r="G20" s="21" t="s">
        <v>4170</v>
      </c>
      <c r="H20" s="21" t="s">
        <v>5160</v>
      </c>
      <c r="I20" s="21" t="s">
        <v>4960</v>
      </c>
      <c r="J20" s="21" t="s">
        <v>2912</v>
      </c>
    </row>
    <row r="21" spans="1:10" x14ac:dyDescent="0.25">
      <c r="A21" s="20" t="s">
        <v>2834</v>
      </c>
      <c r="B21" s="21" t="s">
        <v>3451</v>
      </c>
      <c r="C21" s="21" t="s">
        <v>4011</v>
      </c>
      <c r="D21" s="21" t="s">
        <v>12724</v>
      </c>
      <c r="F21" s="21" t="s">
        <v>3709</v>
      </c>
      <c r="G21" s="21" t="s">
        <v>5412</v>
      </c>
      <c r="H21" s="21" t="s">
        <v>12727</v>
      </c>
      <c r="I21" s="21" t="s">
        <v>5338</v>
      </c>
      <c r="J21" s="21" t="s">
        <v>3078</v>
      </c>
    </row>
    <row r="22" spans="1:10" x14ac:dyDescent="0.25">
      <c r="A22" s="20" t="s">
        <v>2865</v>
      </c>
      <c r="B22" s="21" t="s">
        <v>3492</v>
      </c>
      <c r="C22" s="21" t="s">
        <v>12726</v>
      </c>
      <c r="D22" s="21" t="s">
        <v>3689</v>
      </c>
      <c r="F22" s="21" t="s">
        <v>3748</v>
      </c>
      <c r="G22" s="21" t="s">
        <v>3939</v>
      </c>
      <c r="H22" s="21" t="s">
        <v>5617</v>
      </c>
      <c r="I22" s="21" t="s">
        <v>4193</v>
      </c>
      <c r="J22" s="21" t="s">
        <v>3225</v>
      </c>
    </row>
    <row r="23" spans="1:10" x14ac:dyDescent="0.25">
      <c r="A23" s="20" t="s">
        <v>2877</v>
      </c>
      <c r="B23" s="21" t="s">
        <v>3598</v>
      </c>
      <c r="C23" s="21" t="s">
        <v>4027</v>
      </c>
      <c r="D23" s="21" t="s">
        <v>3759</v>
      </c>
      <c r="F23" s="21" t="s">
        <v>4738</v>
      </c>
      <c r="G23" s="21" t="s">
        <v>5579</v>
      </c>
      <c r="H23" s="21"/>
      <c r="I23" s="21" t="s">
        <v>2972</v>
      </c>
      <c r="J23" s="21" t="s">
        <v>3333</v>
      </c>
    </row>
    <row r="24" spans="1:10" x14ac:dyDescent="0.25">
      <c r="A24" s="20" t="s">
        <v>4364</v>
      </c>
      <c r="B24" s="21" t="s">
        <v>3618</v>
      </c>
      <c r="C24" s="21" t="s">
        <v>4683</v>
      </c>
      <c r="D24" s="21" t="s">
        <v>4885</v>
      </c>
      <c r="F24" s="21" t="s">
        <v>4742</v>
      </c>
      <c r="G24" s="21" t="s">
        <v>5607</v>
      </c>
      <c r="I24" s="21" t="s">
        <v>3074</v>
      </c>
      <c r="J24" s="22" t="s">
        <v>4425</v>
      </c>
    </row>
    <row r="25" spans="1:10" x14ac:dyDescent="0.25">
      <c r="A25" s="20" t="s">
        <v>2879</v>
      </c>
      <c r="B25" s="21" t="s">
        <v>4332</v>
      </c>
      <c r="C25" s="21" t="s">
        <v>4731</v>
      </c>
      <c r="D25" s="21" t="s">
        <v>4977</v>
      </c>
      <c r="F25" s="21" t="s">
        <v>4750</v>
      </c>
      <c r="G25" s="21" t="s">
        <v>5608</v>
      </c>
      <c r="I25" s="21" t="s">
        <v>3078</v>
      </c>
      <c r="J25" s="21" t="s">
        <v>3692</v>
      </c>
    </row>
    <row r="26" spans="1:10" x14ac:dyDescent="0.25">
      <c r="A26" s="20" t="s">
        <v>2886</v>
      </c>
      <c r="B26" s="21" t="s">
        <v>4487</v>
      </c>
      <c r="C26" s="21" t="s">
        <v>4809</v>
      </c>
      <c r="D26" s="21" t="s">
        <v>5311</v>
      </c>
      <c r="F26" s="21" t="s">
        <v>4873</v>
      </c>
      <c r="G26" s="21" t="s">
        <v>5609</v>
      </c>
      <c r="I26" s="21" t="s">
        <v>3209</v>
      </c>
      <c r="J26" s="21" t="s">
        <v>3994</v>
      </c>
    </row>
    <row r="27" spans="1:10" x14ac:dyDescent="0.25">
      <c r="A27" s="20" t="s">
        <v>2887</v>
      </c>
      <c r="B27" s="21" t="s">
        <v>4806</v>
      </c>
      <c r="C27" s="21" t="s">
        <v>4280</v>
      </c>
      <c r="D27" s="21" t="s">
        <v>4302</v>
      </c>
      <c r="F27" s="21" t="s">
        <v>3880</v>
      </c>
      <c r="G27" s="21" t="s">
        <v>5610</v>
      </c>
      <c r="I27" s="21" t="s">
        <v>3232</v>
      </c>
      <c r="J27" s="21" t="s">
        <v>4558</v>
      </c>
    </row>
    <row r="28" spans="1:10" x14ac:dyDescent="0.25">
      <c r="A28" s="20" t="s">
        <v>4449</v>
      </c>
      <c r="B28" s="21" t="s">
        <v>4874</v>
      </c>
      <c r="C28" s="21" t="s">
        <v>5156</v>
      </c>
      <c r="D28" s="21" t="s">
        <v>4120</v>
      </c>
      <c r="F28" s="21" t="s">
        <v>4280</v>
      </c>
      <c r="G28" s="21" t="s">
        <v>5611</v>
      </c>
      <c r="I28" s="21" t="s">
        <v>3329</v>
      </c>
      <c r="J28" s="22" t="s">
        <v>4585</v>
      </c>
    </row>
    <row r="29" spans="1:10" x14ac:dyDescent="0.25">
      <c r="A29" s="20" t="s">
        <v>4278</v>
      </c>
      <c r="B29" s="21" t="s">
        <v>4280</v>
      </c>
      <c r="C29" s="21" t="s">
        <v>4009</v>
      </c>
      <c r="D29" s="21" t="s">
        <v>5632</v>
      </c>
      <c r="F29" s="21" t="s">
        <v>4018</v>
      </c>
      <c r="G29" s="21" t="s">
        <v>5613</v>
      </c>
      <c r="I29" s="21" t="s">
        <v>3392</v>
      </c>
      <c r="J29" s="21" t="s">
        <v>4018</v>
      </c>
    </row>
    <row r="30" spans="1:10" x14ac:dyDescent="0.25">
      <c r="A30" s="20" t="s">
        <v>3876</v>
      </c>
      <c r="B30" s="21" t="s">
        <v>5183</v>
      </c>
      <c r="C30" s="21" t="s">
        <v>4249</v>
      </c>
      <c r="D30" s="21" t="s">
        <v>2868</v>
      </c>
      <c r="F30" s="21" t="s">
        <v>4293</v>
      </c>
      <c r="G30" s="21" t="s">
        <v>4193</v>
      </c>
      <c r="I30" s="21" t="s">
        <v>3412</v>
      </c>
      <c r="J30" s="21" t="s">
        <v>5309</v>
      </c>
    </row>
    <row r="31" spans="1:10" x14ac:dyDescent="0.25">
      <c r="A31" s="20" t="s">
        <v>2913</v>
      </c>
      <c r="B31" s="21" t="s">
        <v>5190</v>
      </c>
      <c r="C31" s="21"/>
      <c r="D31" s="21" t="s">
        <v>2915</v>
      </c>
      <c r="F31" s="21" t="s">
        <v>4120</v>
      </c>
      <c r="G31" s="21" t="s">
        <v>3819</v>
      </c>
      <c r="I31" s="21" t="s">
        <v>3456</v>
      </c>
      <c r="J31" s="21" t="s">
        <v>4441</v>
      </c>
    </row>
    <row r="32" spans="1:10" x14ac:dyDescent="0.25">
      <c r="A32" s="20" t="s">
        <v>2919</v>
      </c>
      <c r="B32" s="21" t="s">
        <v>5236</v>
      </c>
      <c r="D32" s="21" t="s">
        <v>2920</v>
      </c>
      <c r="F32" s="21"/>
      <c r="G32" s="21" t="s">
        <v>3492</v>
      </c>
      <c r="I32" s="21" t="s">
        <v>3485</v>
      </c>
      <c r="J32" s="21" t="s">
        <v>4302</v>
      </c>
    </row>
    <row r="33" spans="1:10" x14ac:dyDescent="0.25">
      <c r="A33" s="20" t="s">
        <v>2933</v>
      </c>
      <c r="B33" s="21" t="s">
        <v>5358</v>
      </c>
      <c r="D33" s="21" t="s">
        <v>2921</v>
      </c>
      <c r="G33" s="21" t="s">
        <v>3542</v>
      </c>
      <c r="I33" s="21" t="s">
        <v>3922</v>
      </c>
      <c r="J33" s="21" t="s">
        <v>4079</v>
      </c>
    </row>
    <row r="34" spans="1:10" x14ac:dyDescent="0.25">
      <c r="A34" s="20" t="s">
        <v>2939</v>
      </c>
      <c r="D34" s="21" t="s">
        <v>2922</v>
      </c>
      <c r="G34" s="21" t="s">
        <v>3704</v>
      </c>
      <c r="I34" s="21" t="s">
        <v>3564</v>
      </c>
    </row>
    <row r="35" spans="1:10" x14ac:dyDescent="0.25">
      <c r="A35" s="20" t="s">
        <v>2948</v>
      </c>
      <c r="D35" s="21" t="s">
        <v>2924</v>
      </c>
      <c r="G35" s="21" t="s">
        <v>4563</v>
      </c>
      <c r="I35" s="21" t="s">
        <v>3693</v>
      </c>
    </row>
    <row r="36" spans="1:10" x14ac:dyDescent="0.25">
      <c r="A36" s="20" t="s">
        <v>2962</v>
      </c>
      <c r="D36" s="21" t="s">
        <v>2925</v>
      </c>
      <c r="G36" s="21" t="s">
        <v>4135</v>
      </c>
      <c r="I36" s="21" t="s">
        <v>3709</v>
      </c>
    </row>
    <row r="37" spans="1:10" x14ac:dyDescent="0.25">
      <c r="A37" s="20" t="s">
        <v>2964</v>
      </c>
      <c r="D37" s="21" t="s">
        <v>2926</v>
      </c>
      <c r="G37" s="21" t="s">
        <v>3817</v>
      </c>
      <c r="I37" s="21" t="s">
        <v>3748</v>
      </c>
    </row>
    <row r="38" spans="1:10" x14ac:dyDescent="0.25">
      <c r="A38" s="20" t="s">
        <v>2981</v>
      </c>
      <c r="D38" s="21" t="s">
        <v>4398</v>
      </c>
      <c r="G38" s="21" t="s">
        <v>4018</v>
      </c>
      <c r="I38" s="21" t="s">
        <v>3762</v>
      </c>
    </row>
    <row r="39" spans="1:10" x14ac:dyDescent="0.25">
      <c r="A39" s="20" t="s">
        <v>4141</v>
      </c>
      <c r="D39" s="21" t="s">
        <v>3000</v>
      </c>
      <c r="G39" s="21" t="s">
        <v>4341</v>
      </c>
      <c r="I39" s="21" t="s">
        <v>4528</v>
      </c>
    </row>
    <row r="40" spans="1:10" x14ac:dyDescent="0.25">
      <c r="A40" s="20" t="s">
        <v>4444</v>
      </c>
      <c r="D40" s="21" t="s">
        <v>3011</v>
      </c>
      <c r="G40" s="21" t="s">
        <v>5075</v>
      </c>
      <c r="I40" s="21" t="s">
        <v>4558</v>
      </c>
    </row>
    <row r="41" spans="1:10" x14ac:dyDescent="0.25">
      <c r="A41" s="20" t="s">
        <v>4072</v>
      </c>
      <c r="D41" s="21" t="s">
        <v>3072</v>
      </c>
      <c r="G41" s="21" t="s">
        <v>5296</v>
      </c>
      <c r="I41" s="21" t="s">
        <v>4411</v>
      </c>
    </row>
    <row r="42" spans="1:10" x14ac:dyDescent="0.25">
      <c r="A42" s="20" t="s">
        <v>3787</v>
      </c>
      <c r="D42" s="21" t="s">
        <v>4458</v>
      </c>
      <c r="G42" s="21" t="s">
        <v>5297</v>
      </c>
      <c r="I42" s="21" t="s">
        <v>4742</v>
      </c>
    </row>
    <row r="43" spans="1:10" x14ac:dyDescent="0.25">
      <c r="A43" s="20" t="s">
        <v>3838</v>
      </c>
      <c r="D43" s="21" t="s">
        <v>3207</v>
      </c>
      <c r="G43" s="21" t="s">
        <v>5316</v>
      </c>
      <c r="I43" s="21" t="s">
        <v>4153</v>
      </c>
    </row>
    <row r="44" spans="1:10" x14ac:dyDescent="0.25">
      <c r="A44" s="20" t="s">
        <v>3030</v>
      </c>
      <c r="D44" s="21" t="s">
        <v>12725</v>
      </c>
      <c r="G44" s="21" t="s">
        <v>12727</v>
      </c>
      <c r="I44" s="21" t="s">
        <v>4867</v>
      </c>
    </row>
    <row r="45" spans="1:10" x14ac:dyDescent="0.25">
      <c r="A45" s="20" t="s">
        <v>3959</v>
      </c>
      <c r="D45" s="21" t="s">
        <v>3453</v>
      </c>
      <c r="G45" s="21" t="s">
        <v>5612</v>
      </c>
      <c r="I45" s="21" t="s">
        <v>3834</v>
      </c>
    </row>
    <row r="46" spans="1:10" x14ac:dyDescent="0.25">
      <c r="A46" s="20" t="s">
        <v>3063</v>
      </c>
      <c r="D46" s="21" t="s">
        <v>3467</v>
      </c>
      <c r="G46" s="21" t="s">
        <v>5614</v>
      </c>
      <c r="I46" s="21" t="s">
        <v>4018</v>
      </c>
    </row>
    <row r="47" spans="1:10" x14ac:dyDescent="0.25">
      <c r="A47" s="20" t="s">
        <v>4210</v>
      </c>
      <c r="D47" s="21" t="s">
        <v>3665</v>
      </c>
      <c r="G47" s="21" t="s">
        <v>5622</v>
      </c>
      <c r="I47" s="21" t="s">
        <v>4977</v>
      </c>
    </row>
    <row r="48" spans="1:10" x14ac:dyDescent="0.25">
      <c r="A48" s="20" t="s">
        <v>4246</v>
      </c>
      <c r="D48" s="21" t="s">
        <v>3799</v>
      </c>
      <c r="G48" s="21"/>
      <c r="I48" s="21" t="s">
        <v>3931</v>
      </c>
    </row>
    <row r="49" spans="1:9" x14ac:dyDescent="0.25">
      <c r="A49" s="20" t="s">
        <v>3068</v>
      </c>
      <c r="D49" s="21" t="s">
        <v>4679</v>
      </c>
      <c r="I49" s="21" t="s">
        <v>3162</v>
      </c>
    </row>
    <row r="50" spans="1:9" x14ac:dyDescent="0.25">
      <c r="A50" s="20" t="s">
        <v>3069</v>
      </c>
      <c r="D50" s="21" t="s">
        <v>4162</v>
      </c>
      <c r="I50" s="21" t="s">
        <v>5330</v>
      </c>
    </row>
    <row r="51" spans="1:9" x14ac:dyDescent="0.25">
      <c r="A51" s="20" t="s">
        <v>3071</v>
      </c>
      <c r="D51" s="21" t="s">
        <v>4902</v>
      </c>
      <c r="I51" s="21" t="s">
        <v>4009</v>
      </c>
    </row>
    <row r="52" spans="1:9" x14ac:dyDescent="0.25">
      <c r="A52" s="20" t="s">
        <v>3078</v>
      </c>
      <c r="D52" s="21" t="s">
        <v>4965</v>
      </c>
      <c r="I52" s="21" t="s">
        <v>5335</v>
      </c>
    </row>
    <row r="53" spans="1:9" x14ac:dyDescent="0.25">
      <c r="A53" s="20" t="s">
        <v>3083</v>
      </c>
      <c r="D53" s="21" t="s">
        <v>4968</v>
      </c>
      <c r="I53" s="21" t="s">
        <v>5336</v>
      </c>
    </row>
    <row r="54" spans="1:9" x14ac:dyDescent="0.25">
      <c r="A54" s="20" t="s">
        <v>12730</v>
      </c>
      <c r="D54" s="21" t="s">
        <v>4969</v>
      </c>
      <c r="I54" s="21" t="s">
        <v>5498</v>
      </c>
    </row>
    <row r="55" spans="1:9" x14ac:dyDescent="0.25">
      <c r="A55" s="20" t="s">
        <v>12731</v>
      </c>
      <c r="D55" s="21" t="s">
        <v>3162</v>
      </c>
      <c r="I55" s="21" t="s">
        <v>4120</v>
      </c>
    </row>
    <row r="56" spans="1:9" x14ac:dyDescent="0.25">
      <c r="A56" s="20" t="s">
        <v>5203</v>
      </c>
      <c r="D56" s="21" t="s">
        <v>4229</v>
      </c>
      <c r="I56" s="21" t="s">
        <v>5622</v>
      </c>
    </row>
    <row r="57" spans="1:9" x14ac:dyDescent="0.25">
      <c r="A57" s="20" t="s">
        <v>12732</v>
      </c>
      <c r="D57" s="21" t="s">
        <v>5313</v>
      </c>
      <c r="I57" s="21" t="s">
        <v>5632</v>
      </c>
    </row>
    <row r="58" spans="1:9" x14ac:dyDescent="0.25">
      <c r="A58" s="20" t="s">
        <v>12733</v>
      </c>
      <c r="D58" s="21" t="s">
        <v>5431</v>
      </c>
      <c r="I58" s="21"/>
    </row>
    <row r="59" spans="1:9" x14ac:dyDescent="0.25">
      <c r="A59" s="20" t="s">
        <v>12734</v>
      </c>
      <c r="D59" s="21" t="s">
        <v>3934</v>
      </c>
    </row>
    <row r="60" spans="1:9" x14ac:dyDescent="0.25">
      <c r="A60" s="20" t="s">
        <v>3091</v>
      </c>
      <c r="D60" s="21" t="s">
        <v>4067</v>
      </c>
    </row>
    <row r="61" spans="1:9" x14ac:dyDescent="0.25">
      <c r="A61" s="20" t="s">
        <v>3106</v>
      </c>
      <c r="D61" s="21" t="s">
        <v>5487</v>
      </c>
    </row>
    <row r="62" spans="1:9" x14ac:dyDescent="0.25">
      <c r="A62" s="20" t="s">
        <v>4710</v>
      </c>
      <c r="D62" s="21" t="s">
        <v>5552</v>
      </c>
    </row>
    <row r="63" spans="1:9" x14ac:dyDescent="0.25">
      <c r="A63" s="20" t="s">
        <v>4224</v>
      </c>
      <c r="D63" s="21" t="s">
        <v>5559</v>
      </c>
    </row>
    <row r="64" spans="1:9" x14ac:dyDescent="0.25">
      <c r="A64" s="20" t="s">
        <v>3159</v>
      </c>
      <c r="D64" s="21" t="s">
        <v>5564</v>
      </c>
    </row>
    <row r="65" spans="1:4" x14ac:dyDescent="0.25">
      <c r="A65" s="20" t="s">
        <v>3164</v>
      </c>
      <c r="D65" s="17" t="s">
        <v>4378</v>
      </c>
    </row>
    <row r="66" spans="1:4" x14ac:dyDescent="0.25">
      <c r="A66" s="20" t="s">
        <v>3174</v>
      </c>
      <c r="D66" s="17" t="s">
        <v>3059</v>
      </c>
    </row>
    <row r="67" spans="1:4" x14ac:dyDescent="0.25">
      <c r="A67" s="20" t="s">
        <v>3188</v>
      </c>
      <c r="D67" s="17" t="s">
        <v>4604</v>
      </c>
    </row>
    <row r="68" spans="1:4" x14ac:dyDescent="0.25">
      <c r="A68" s="20" t="s">
        <v>3189</v>
      </c>
      <c r="D68" s="17" t="s">
        <v>4835</v>
      </c>
    </row>
    <row r="69" spans="1:4" x14ac:dyDescent="0.25">
      <c r="A69" s="20" t="s">
        <v>3192</v>
      </c>
    </row>
    <row r="70" spans="1:4" x14ac:dyDescent="0.25">
      <c r="A70" s="20" t="s">
        <v>4369</v>
      </c>
    </row>
    <row r="71" spans="1:4" x14ac:dyDescent="0.25">
      <c r="A71" s="20" t="s">
        <v>3209</v>
      </c>
    </row>
    <row r="72" spans="1:4" x14ac:dyDescent="0.25">
      <c r="A72" s="20" t="s">
        <v>3835</v>
      </c>
    </row>
    <row r="73" spans="1:4" x14ac:dyDescent="0.25">
      <c r="A73" s="20" t="s">
        <v>3224</v>
      </c>
    </row>
    <row r="74" spans="1:4" x14ac:dyDescent="0.25">
      <c r="A74" s="20" t="s">
        <v>3225</v>
      </c>
    </row>
    <row r="75" spans="1:4" x14ac:dyDescent="0.25">
      <c r="A75" s="20" t="s">
        <v>4325</v>
      </c>
    </row>
    <row r="76" spans="1:4" x14ac:dyDescent="0.25">
      <c r="A76" s="20" t="s">
        <v>3229</v>
      </c>
    </row>
    <row r="77" spans="1:4" x14ac:dyDescent="0.25">
      <c r="A77" s="20" t="s">
        <v>3929</v>
      </c>
    </row>
    <row r="78" spans="1:4" x14ac:dyDescent="0.25">
      <c r="A78" s="20" t="s">
        <v>4181</v>
      </c>
    </row>
    <row r="79" spans="1:4" x14ac:dyDescent="0.25">
      <c r="A79" s="20" t="s">
        <v>3271</v>
      </c>
    </row>
    <row r="80" spans="1:4" x14ac:dyDescent="0.25">
      <c r="A80" s="20" t="s">
        <v>3303</v>
      </c>
    </row>
    <row r="81" spans="1:1" x14ac:dyDescent="0.25">
      <c r="A81" s="20" t="s">
        <v>3307</v>
      </c>
    </row>
    <row r="82" spans="1:1" x14ac:dyDescent="0.25">
      <c r="A82" s="20" t="s">
        <v>3326</v>
      </c>
    </row>
    <row r="83" spans="1:1" x14ac:dyDescent="0.25">
      <c r="A83" s="20" t="s">
        <v>3333</v>
      </c>
    </row>
    <row r="84" spans="1:1" x14ac:dyDescent="0.25">
      <c r="A84" s="20" t="s">
        <v>4443</v>
      </c>
    </row>
    <row r="85" spans="1:1" x14ac:dyDescent="0.25">
      <c r="A85" s="20" t="s">
        <v>3335</v>
      </c>
    </row>
    <row r="86" spans="1:1" x14ac:dyDescent="0.25">
      <c r="A86" s="20" t="s">
        <v>4032</v>
      </c>
    </row>
    <row r="87" spans="1:1" x14ac:dyDescent="0.25">
      <c r="A87" s="20" t="s">
        <v>4223</v>
      </c>
    </row>
    <row r="88" spans="1:1" x14ac:dyDescent="0.25">
      <c r="A88" s="20" t="s">
        <v>4100</v>
      </c>
    </row>
    <row r="89" spans="1:1" x14ac:dyDescent="0.25">
      <c r="A89" s="20" t="s">
        <v>3405</v>
      </c>
    </row>
    <row r="90" spans="1:1" x14ac:dyDescent="0.25">
      <c r="A90" s="20" t="s">
        <v>3406</v>
      </c>
    </row>
    <row r="91" spans="1:1" x14ac:dyDescent="0.25">
      <c r="A91" s="20" t="s">
        <v>3431</v>
      </c>
    </row>
    <row r="92" spans="1:1" x14ac:dyDescent="0.25">
      <c r="A92" s="20" t="s">
        <v>3433</v>
      </c>
    </row>
    <row r="93" spans="1:1" x14ac:dyDescent="0.25">
      <c r="A93" s="20" t="s">
        <v>3434</v>
      </c>
    </row>
    <row r="94" spans="1:1" x14ac:dyDescent="0.25">
      <c r="A94" s="20" t="s">
        <v>3440</v>
      </c>
    </row>
    <row r="95" spans="1:1" x14ac:dyDescent="0.25">
      <c r="A95" s="20" t="s">
        <v>3441</v>
      </c>
    </row>
    <row r="96" spans="1:1" x14ac:dyDescent="0.25">
      <c r="A96" s="20" t="s">
        <v>4146</v>
      </c>
    </row>
    <row r="97" spans="1:1" x14ac:dyDescent="0.25">
      <c r="A97" s="20" t="s">
        <v>3446</v>
      </c>
    </row>
    <row r="98" spans="1:1" x14ac:dyDescent="0.25">
      <c r="A98" s="20" t="s">
        <v>3888</v>
      </c>
    </row>
    <row r="99" spans="1:1" x14ac:dyDescent="0.25">
      <c r="A99" s="20" t="s">
        <v>3448</v>
      </c>
    </row>
    <row r="100" spans="1:1" x14ac:dyDescent="0.25">
      <c r="A100" s="5" t="s">
        <v>4425</v>
      </c>
    </row>
    <row r="101" spans="1:1" x14ac:dyDescent="0.25">
      <c r="A101" s="5" t="s">
        <v>5630</v>
      </c>
    </row>
    <row r="102" spans="1:1" x14ac:dyDescent="0.25">
      <c r="A102" s="5" t="s">
        <v>3464</v>
      </c>
    </row>
    <row r="103" spans="1:1" x14ac:dyDescent="0.25">
      <c r="A103" s="5" t="s">
        <v>3465</v>
      </c>
    </row>
    <row r="104" spans="1:1" x14ac:dyDescent="0.25">
      <c r="A104" s="5" t="s">
        <v>3472</v>
      </c>
    </row>
    <row r="105" spans="1:1" x14ac:dyDescent="0.25">
      <c r="A105" s="5" t="s">
        <v>3483</v>
      </c>
    </row>
    <row r="106" spans="1:1" x14ac:dyDescent="0.25">
      <c r="A106" s="5" t="s">
        <v>4286</v>
      </c>
    </row>
    <row r="107" spans="1:1" x14ac:dyDescent="0.25">
      <c r="A107" s="5" t="s">
        <v>12735</v>
      </c>
    </row>
    <row r="108" spans="1:1" x14ac:dyDescent="0.25">
      <c r="A108" s="5" t="s">
        <v>5651</v>
      </c>
    </row>
    <row r="109" spans="1:1" x14ac:dyDescent="0.25">
      <c r="A109" s="5" t="s">
        <v>3552</v>
      </c>
    </row>
    <row r="110" spans="1:1" x14ac:dyDescent="0.25">
      <c r="A110" s="5" t="s">
        <v>3564</v>
      </c>
    </row>
    <row r="111" spans="1:1" x14ac:dyDescent="0.25">
      <c r="A111" s="5" t="s">
        <v>3985</v>
      </c>
    </row>
    <row r="112" spans="1:1" x14ac:dyDescent="0.25">
      <c r="A112" s="5" t="s">
        <v>3641</v>
      </c>
    </row>
    <row r="113" spans="1:1" x14ac:dyDescent="0.25">
      <c r="A113" s="5" t="s">
        <v>3650</v>
      </c>
    </row>
    <row r="114" spans="1:1" x14ac:dyDescent="0.25">
      <c r="A114" s="5" t="s">
        <v>3651</v>
      </c>
    </row>
    <row r="115" spans="1:1" x14ac:dyDescent="0.25">
      <c r="A115" s="5" t="s">
        <v>12728</v>
      </c>
    </row>
    <row r="116" spans="1:1" x14ac:dyDescent="0.25">
      <c r="A116" s="5" t="s">
        <v>12722</v>
      </c>
    </row>
    <row r="117" spans="1:1" x14ac:dyDescent="0.25">
      <c r="A117" s="5" t="s">
        <v>12729</v>
      </c>
    </row>
    <row r="118" spans="1:1" x14ac:dyDescent="0.25">
      <c r="A118" s="5" t="s">
        <v>12723</v>
      </c>
    </row>
    <row r="119" spans="1:1" x14ac:dyDescent="0.25">
      <c r="A119" s="5" t="s">
        <v>4207</v>
      </c>
    </row>
    <row r="120" spans="1:1" x14ac:dyDescent="0.25">
      <c r="A120" s="5" t="s">
        <v>3669</v>
      </c>
    </row>
    <row r="121" spans="1:1" x14ac:dyDescent="0.25">
      <c r="A121" s="5" t="s">
        <v>3671</v>
      </c>
    </row>
    <row r="122" spans="1:1" x14ac:dyDescent="0.25">
      <c r="A122" s="5" t="s">
        <v>4157</v>
      </c>
    </row>
    <row r="123" spans="1:1" x14ac:dyDescent="0.25">
      <c r="A123" s="5" t="s">
        <v>4143</v>
      </c>
    </row>
    <row r="124" spans="1:1" x14ac:dyDescent="0.25">
      <c r="A124" s="5" t="s">
        <v>3676</v>
      </c>
    </row>
    <row r="125" spans="1:1" x14ac:dyDescent="0.25">
      <c r="A125" s="5" t="s">
        <v>4485</v>
      </c>
    </row>
    <row r="126" spans="1:1" x14ac:dyDescent="0.25">
      <c r="A126" s="5" t="s">
        <v>3691</v>
      </c>
    </row>
    <row r="127" spans="1:1" x14ac:dyDescent="0.25">
      <c r="A127" s="5" t="s">
        <v>3692</v>
      </c>
    </row>
    <row r="128" spans="1:1" x14ac:dyDescent="0.25">
      <c r="A128" s="5" t="s">
        <v>3693</v>
      </c>
    </row>
    <row r="129" spans="1:1" x14ac:dyDescent="0.25">
      <c r="A129" s="5" t="s">
        <v>3695</v>
      </c>
    </row>
    <row r="130" spans="1:1" x14ac:dyDescent="0.25">
      <c r="A130" s="5" t="s">
        <v>3697</v>
      </c>
    </row>
    <row r="131" spans="1:1" x14ac:dyDescent="0.25">
      <c r="A131" s="5" t="s">
        <v>3704</v>
      </c>
    </row>
    <row r="132" spans="1:1" x14ac:dyDescent="0.25">
      <c r="A132" s="5" t="s">
        <v>3709</v>
      </c>
    </row>
    <row r="133" spans="1:1" x14ac:dyDescent="0.25">
      <c r="A133" s="5" t="s">
        <v>3720</v>
      </c>
    </row>
    <row r="134" spans="1:1" x14ac:dyDescent="0.25">
      <c r="A134" s="5" t="s">
        <v>3734</v>
      </c>
    </row>
    <row r="135" spans="1:1" x14ac:dyDescent="0.25">
      <c r="A135" s="5" t="s">
        <v>3735</v>
      </c>
    </row>
    <row r="136" spans="1:1" x14ac:dyDescent="0.25">
      <c r="A136" s="5" t="s">
        <v>3738</v>
      </c>
    </row>
    <row r="137" spans="1:1" x14ac:dyDescent="0.25">
      <c r="A137" s="5" t="s">
        <v>3739</v>
      </c>
    </row>
    <row r="138" spans="1:1" x14ac:dyDescent="0.25">
      <c r="A138" s="5" t="s">
        <v>3741</v>
      </c>
    </row>
    <row r="139" spans="1:1" x14ac:dyDescent="0.25">
      <c r="A139" s="5" t="s">
        <v>3742</v>
      </c>
    </row>
    <row r="140" spans="1:1" x14ac:dyDescent="0.25">
      <c r="A140" s="5" t="s">
        <v>3744</v>
      </c>
    </row>
    <row r="141" spans="1:1" x14ac:dyDescent="0.25">
      <c r="A141" s="5" t="s">
        <v>3822</v>
      </c>
    </row>
    <row r="142" spans="1:1" x14ac:dyDescent="0.25">
      <c r="A142" s="5" t="s">
        <v>3749</v>
      </c>
    </row>
    <row r="143" spans="1:1" x14ac:dyDescent="0.25">
      <c r="A143" s="5" t="s">
        <v>12736</v>
      </c>
    </row>
    <row r="144" spans="1:1" x14ac:dyDescent="0.25">
      <c r="A144" s="5" t="s">
        <v>3752</v>
      </c>
    </row>
    <row r="145" spans="1:1" x14ac:dyDescent="0.25">
      <c r="A145" s="5" t="s">
        <v>3756</v>
      </c>
    </row>
    <row r="146" spans="1:1" x14ac:dyDescent="0.25">
      <c r="A146" s="5" t="s">
        <v>3766</v>
      </c>
    </row>
    <row r="147" spans="1:1" x14ac:dyDescent="0.25">
      <c r="A147" s="5" t="s">
        <v>3767</v>
      </c>
    </row>
    <row r="148" spans="1:1" x14ac:dyDescent="0.25">
      <c r="A148" s="5" t="s">
        <v>3774</v>
      </c>
    </row>
    <row r="149" spans="1:1" x14ac:dyDescent="0.25">
      <c r="A149" s="5" t="s">
        <v>3808</v>
      </c>
    </row>
    <row r="150" spans="1:1" x14ac:dyDescent="0.25">
      <c r="A150" s="5" t="s">
        <v>4490</v>
      </c>
    </row>
    <row r="151" spans="1:1" x14ac:dyDescent="0.25">
      <c r="A151" s="5" t="s">
        <v>4508</v>
      </c>
    </row>
    <row r="152" spans="1:1" x14ac:dyDescent="0.25">
      <c r="A152" s="5" t="s">
        <v>4522</v>
      </c>
    </row>
    <row r="153" spans="1:1" x14ac:dyDescent="0.25">
      <c r="A153" s="5" t="s">
        <v>4528</v>
      </c>
    </row>
    <row r="154" spans="1:1" x14ac:dyDescent="0.25">
      <c r="A154" s="5" t="s">
        <v>3994</v>
      </c>
    </row>
    <row r="155" spans="1:1" x14ac:dyDescent="0.25">
      <c r="A155" s="5" t="s">
        <v>4538</v>
      </c>
    </row>
    <row r="156" spans="1:1" x14ac:dyDescent="0.25">
      <c r="A156" s="5" t="s">
        <v>4558</v>
      </c>
    </row>
    <row r="157" spans="1:1" x14ac:dyDescent="0.25">
      <c r="A157" s="5" t="s">
        <v>4585</v>
      </c>
    </row>
    <row r="158" spans="1:1" x14ac:dyDescent="0.25">
      <c r="A158" s="5" t="s">
        <v>4592</v>
      </c>
    </row>
    <row r="159" spans="1:1" x14ac:dyDescent="0.25">
      <c r="A159" s="5" t="s">
        <v>4603</v>
      </c>
    </row>
    <row r="160" spans="1:1" x14ac:dyDescent="0.25">
      <c r="A160" s="5" t="s">
        <v>4604</v>
      </c>
    </row>
    <row r="161" spans="1:1" x14ac:dyDescent="0.25">
      <c r="A161" s="5" t="s">
        <v>4623</v>
      </c>
    </row>
    <row r="162" spans="1:1" x14ac:dyDescent="0.25">
      <c r="A162" s="5" t="s">
        <v>4640</v>
      </c>
    </row>
    <row r="163" spans="1:1" x14ac:dyDescent="0.25">
      <c r="A163" s="5" t="s">
        <v>4646</v>
      </c>
    </row>
    <row r="164" spans="1:1" x14ac:dyDescent="0.25">
      <c r="A164" s="5" t="s">
        <v>4667</v>
      </c>
    </row>
    <row r="165" spans="1:1" x14ac:dyDescent="0.25">
      <c r="A165" s="5" t="s">
        <v>4676</v>
      </c>
    </row>
    <row r="166" spans="1:1" x14ac:dyDescent="0.25">
      <c r="A166" s="5" t="s">
        <v>4135</v>
      </c>
    </row>
    <row r="167" spans="1:1" x14ac:dyDescent="0.25">
      <c r="A167" s="5" t="s">
        <v>4693</v>
      </c>
    </row>
    <row r="168" spans="1:1" x14ac:dyDescent="0.25">
      <c r="A168" s="5" t="s">
        <v>4732</v>
      </c>
    </row>
    <row r="169" spans="1:1" x14ac:dyDescent="0.25">
      <c r="A169" s="20" t="s">
        <v>4763</v>
      </c>
    </row>
    <row r="170" spans="1:1" x14ac:dyDescent="0.25">
      <c r="A170" s="20" t="s">
        <v>4764</v>
      </c>
    </row>
    <row r="171" spans="1:1" x14ac:dyDescent="0.25">
      <c r="A171" s="20" t="s">
        <v>4765</v>
      </c>
    </row>
    <row r="172" spans="1:1" x14ac:dyDescent="0.25">
      <c r="A172" s="20" t="s">
        <v>4766</v>
      </c>
    </row>
    <row r="173" spans="1:1" x14ac:dyDescent="0.25">
      <c r="A173" s="20" t="s">
        <v>4767</v>
      </c>
    </row>
    <row r="174" spans="1:1" x14ac:dyDescent="0.25">
      <c r="A174" s="20" t="s">
        <v>4768</v>
      </c>
    </row>
    <row r="175" spans="1:1" x14ac:dyDescent="0.25">
      <c r="A175" s="20" t="s">
        <v>4807</v>
      </c>
    </row>
    <row r="176" spans="1:1" x14ac:dyDescent="0.25">
      <c r="A176" s="20" t="s">
        <v>4832</v>
      </c>
    </row>
    <row r="177" spans="1:1" x14ac:dyDescent="0.25">
      <c r="A177" s="20" t="s">
        <v>4841</v>
      </c>
    </row>
    <row r="178" spans="1:1" x14ac:dyDescent="0.25">
      <c r="A178" s="20" t="s">
        <v>4864</v>
      </c>
    </row>
    <row r="179" spans="1:1" x14ac:dyDescent="0.25">
      <c r="A179" s="20" t="s">
        <v>4873</v>
      </c>
    </row>
    <row r="180" spans="1:1" x14ac:dyDescent="0.25">
      <c r="A180" s="20" t="s">
        <v>3880</v>
      </c>
    </row>
    <row r="181" spans="1:1" x14ac:dyDescent="0.25">
      <c r="A181" s="20" t="s">
        <v>4881</v>
      </c>
    </row>
    <row r="182" spans="1:1" x14ac:dyDescent="0.25">
      <c r="A182" s="20" t="s">
        <v>4895</v>
      </c>
    </row>
    <row r="183" spans="1:1" x14ac:dyDescent="0.25">
      <c r="A183" s="20" t="s">
        <v>4916</v>
      </c>
    </row>
    <row r="184" spans="1:1" x14ac:dyDescent="0.25">
      <c r="A184" s="20" t="s">
        <v>4930</v>
      </c>
    </row>
    <row r="185" spans="1:1" x14ac:dyDescent="0.25">
      <c r="A185" s="20" t="s">
        <v>4934</v>
      </c>
    </row>
    <row r="186" spans="1:1" x14ac:dyDescent="0.25">
      <c r="A186" s="20" t="s">
        <v>4935</v>
      </c>
    </row>
    <row r="187" spans="1:1" x14ac:dyDescent="0.25">
      <c r="A187" s="20" t="s">
        <v>4936</v>
      </c>
    </row>
    <row r="188" spans="1:1" x14ac:dyDescent="0.25">
      <c r="A188" s="20" t="s">
        <v>4944</v>
      </c>
    </row>
    <row r="189" spans="1:1" x14ac:dyDescent="0.25">
      <c r="A189" s="20" t="s">
        <v>4018</v>
      </c>
    </row>
    <row r="190" spans="1:1" x14ac:dyDescent="0.25">
      <c r="A190" s="20" t="s">
        <v>4960</v>
      </c>
    </row>
    <row r="191" spans="1:1" x14ac:dyDescent="0.25">
      <c r="A191" s="20" t="s">
        <v>4975</v>
      </c>
    </row>
    <row r="192" spans="1:1" x14ac:dyDescent="0.25">
      <c r="A192" s="20" t="s">
        <v>4341</v>
      </c>
    </row>
    <row r="193" spans="1:1" x14ac:dyDescent="0.25">
      <c r="A193" s="20" t="s">
        <v>4293</v>
      </c>
    </row>
    <row r="194" spans="1:1" x14ac:dyDescent="0.25">
      <c r="A194" s="20" t="s">
        <v>4005</v>
      </c>
    </row>
    <row r="195" spans="1:1" x14ac:dyDescent="0.25">
      <c r="A195" s="20" t="s">
        <v>4004</v>
      </c>
    </row>
    <row r="196" spans="1:1" x14ac:dyDescent="0.25">
      <c r="A196" s="20" t="s">
        <v>4370</v>
      </c>
    </row>
    <row r="197" spans="1:1" x14ac:dyDescent="0.25">
      <c r="A197" s="20" t="s">
        <v>4988</v>
      </c>
    </row>
    <row r="198" spans="1:1" x14ac:dyDescent="0.25">
      <c r="A198" s="20" t="s">
        <v>4999</v>
      </c>
    </row>
    <row r="199" spans="1:1" x14ac:dyDescent="0.25">
      <c r="A199" s="20" t="s">
        <v>5001</v>
      </c>
    </row>
    <row r="200" spans="1:1" x14ac:dyDescent="0.25">
      <c r="A200" s="20" t="s">
        <v>5012</v>
      </c>
    </row>
    <row r="201" spans="1:1" x14ac:dyDescent="0.25">
      <c r="A201" s="20" t="s">
        <v>5014</v>
      </c>
    </row>
    <row r="202" spans="1:1" x14ac:dyDescent="0.25">
      <c r="A202" s="20" t="s">
        <v>5015</v>
      </c>
    </row>
    <row r="203" spans="1:1" x14ac:dyDescent="0.25">
      <c r="A203" s="20" t="s">
        <v>5017</v>
      </c>
    </row>
    <row r="204" spans="1:1" x14ac:dyDescent="0.25">
      <c r="A204" s="20" t="s">
        <v>5020</v>
      </c>
    </row>
    <row r="205" spans="1:1" x14ac:dyDescent="0.25">
      <c r="A205" s="20" t="s">
        <v>5022</v>
      </c>
    </row>
    <row r="206" spans="1:1" x14ac:dyDescent="0.25">
      <c r="A206" s="20" t="s">
        <v>4044</v>
      </c>
    </row>
    <row r="207" spans="1:1" x14ac:dyDescent="0.25">
      <c r="A207" s="20" t="s">
        <v>5032</v>
      </c>
    </row>
    <row r="208" spans="1:1" x14ac:dyDescent="0.25">
      <c r="A208" s="20" t="s">
        <v>3818</v>
      </c>
    </row>
    <row r="209" spans="1:1" x14ac:dyDescent="0.25">
      <c r="A209" s="20" t="s">
        <v>5034</v>
      </c>
    </row>
    <row r="210" spans="1:1" x14ac:dyDescent="0.25">
      <c r="A210" s="20" t="s">
        <v>5075</v>
      </c>
    </row>
    <row r="211" spans="1:1" x14ac:dyDescent="0.25">
      <c r="A211" s="20" t="s">
        <v>5089</v>
      </c>
    </row>
    <row r="212" spans="1:1" x14ac:dyDescent="0.25">
      <c r="A212" s="20" t="s">
        <v>5094</v>
      </c>
    </row>
    <row r="213" spans="1:1" x14ac:dyDescent="0.25">
      <c r="A213" s="20" t="s">
        <v>5096</v>
      </c>
    </row>
    <row r="214" spans="1:1" x14ac:dyDescent="0.25">
      <c r="A214" s="20" t="s">
        <v>5098</v>
      </c>
    </row>
    <row r="215" spans="1:1" x14ac:dyDescent="0.25">
      <c r="A215" s="20" t="s">
        <v>5104</v>
      </c>
    </row>
    <row r="216" spans="1:1" x14ac:dyDescent="0.25">
      <c r="A216" s="20" t="s">
        <v>5132</v>
      </c>
    </row>
    <row r="217" spans="1:1" x14ac:dyDescent="0.25">
      <c r="A217" s="20" t="s">
        <v>5190</v>
      </c>
    </row>
    <row r="218" spans="1:1" x14ac:dyDescent="0.25">
      <c r="A218" s="20" t="s">
        <v>5226</v>
      </c>
    </row>
    <row r="219" spans="1:1" x14ac:dyDescent="0.25">
      <c r="A219" s="20" t="s">
        <v>5256</v>
      </c>
    </row>
    <row r="220" spans="1:1" x14ac:dyDescent="0.25">
      <c r="A220" s="20" t="s">
        <v>12737</v>
      </c>
    </row>
    <row r="221" spans="1:1" x14ac:dyDescent="0.25">
      <c r="A221" s="20" t="s">
        <v>5284</v>
      </c>
    </row>
    <row r="222" spans="1:1" x14ac:dyDescent="0.25">
      <c r="A222" s="20" t="s">
        <v>5285</v>
      </c>
    </row>
    <row r="223" spans="1:1" x14ac:dyDescent="0.25">
      <c r="A223" s="20" t="s">
        <v>3879</v>
      </c>
    </row>
    <row r="224" spans="1:1" x14ac:dyDescent="0.25">
      <c r="A224" s="20" t="s">
        <v>5296</v>
      </c>
    </row>
    <row r="225" spans="1:1" x14ac:dyDescent="0.25">
      <c r="A225" s="20" t="s">
        <v>5297</v>
      </c>
    </row>
    <row r="226" spans="1:1" x14ac:dyDescent="0.25">
      <c r="A226" s="20" t="s">
        <v>5309</v>
      </c>
    </row>
    <row r="227" spans="1:1" x14ac:dyDescent="0.25">
      <c r="A227" s="20" t="s">
        <v>5310</v>
      </c>
    </row>
    <row r="228" spans="1:1" x14ac:dyDescent="0.25">
      <c r="A228" s="20" t="s">
        <v>4323</v>
      </c>
    </row>
    <row r="229" spans="1:1" x14ac:dyDescent="0.25">
      <c r="A229" s="20" t="s">
        <v>5315</v>
      </c>
    </row>
    <row r="230" spans="1:1" x14ac:dyDescent="0.25">
      <c r="A230" s="20" t="s">
        <v>5335</v>
      </c>
    </row>
    <row r="231" spans="1:1" x14ac:dyDescent="0.25">
      <c r="A231" s="20" t="s">
        <v>5338</v>
      </c>
    </row>
    <row r="232" spans="1:1" x14ac:dyDescent="0.25">
      <c r="A232" s="20" t="s">
        <v>4338</v>
      </c>
    </row>
    <row r="233" spans="1:1" x14ac:dyDescent="0.25">
      <c r="A233" s="20" t="s">
        <v>4169</v>
      </c>
    </row>
    <row r="234" spans="1:1" x14ac:dyDescent="0.25">
      <c r="A234" s="20" t="s">
        <v>4441</v>
      </c>
    </row>
    <row r="235" spans="1:1" x14ac:dyDescent="0.25">
      <c r="A235" s="20" t="s">
        <v>5443</v>
      </c>
    </row>
    <row r="236" spans="1:1" x14ac:dyDescent="0.25">
      <c r="A236" s="20" t="s">
        <v>4173</v>
      </c>
    </row>
    <row r="237" spans="1:1" x14ac:dyDescent="0.25">
      <c r="A237" s="20" t="s">
        <v>3954</v>
      </c>
    </row>
    <row r="238" spans="1:1" x14ac:dyDescent="0.25">
      <c r="A238" s="20" t="s">
        <v>5471</v>
      </c>
    </row>
    <row r="239" spans="1:1" x14ac:dyDescent="0.25">
      <c r="A239" s="20" t="s">
        <v>5476</v>
      </c>
    </row>
    <row r="240" spans="1:1" x14ac:dyDescent="0.25">
      <c r="A240" s="20" t="s">
        <v>5497</v>
      </c>
    </row>
    <row r="241" spans="1:1" x14ac:dyDescent="0.25">
      <c r="A241" s="20" t="s">
        <v>4906</v>
      </c>
    </row>
    <row r="242" spans="1:1" x14ac:dyDescent="0.25">
      <c r="A242" s="20" t="s">
        <v>5504</v>
      </c>
    </row>
    <row r="243" spans="1:1" x14ac:dyDescent="0.25">
      <c r="A243" s="20" t="s">
        <v>5505</v>
      </c>
    </row>
    <row r="244" spans="1:1" x14ac:dyDescent="0.25">
      <c r="A244" s="20" t="s">
        <v>4349</v>
      </c>
    </row>
    <row r="245" spans="1:1" x14ac:dyDescent="0.25">
      <c r="A245" s="20" t="s">
        <v>4315</v>
      </c>
    </row>
    <row r="246" spans="1:1" x14ac:dyDescent="0.25">
      <c r="A246" s="20" t="s">
        <v>4316</v>
      </c>
    </row>
    <row r="247" spans="1:1" x14ac:dyDescent="0.25">
      <c r="A247" s="20" t="s">
        <v>5553</v>
      </c>
    </row>
    <row r="248" spans="1:1" x14ac:dyDescent="0.25">
      <c r="A248" s="20" t="s">
        <v>5554</v>
      </c>
    </row>
    <row r="249" spans="1:1" x14ac:dyDescent="0.25">
      <c r="A249" s="20" t="s">
        <v>4079</v>
      </c>
    </row>
    <row r="250" spans="1:1" x14ac:dyDescent="0.25">
      <c r="A250" s="20" t="s">
        <v>4377</v>
      </c>
    </row>
    <row r="251" spans="1:1" x14ac:dyDescent="0.25">
      <c r="A251" s="20" t="s">
        <v>5619</v>
      </c>
    </row>
    <row r="252" spans="1:1" x14ac:dyDescent="0.25">
      <c r="A252" s="20" t="s">
        <v>4294</v>
      </c>
    </row>
    <row r="253" spans="1:1" x14ac:dyDescent="0.25">
      <c r="A253" s="20" t="s">
        <v>3864</v>
      </c>
    </row>
    <row r="254" spans="1:1" x14ac:dyDescent="0.25">
      <c r="A254" s="20" t="s">
        <v>5633</v>
      </c>
    </row>
  </sheetData>
  <conditionalFormatting sqref="D3:D254">
    <cfRule type="duplicateValues" dxfId="6" priority="1"/>
  </conditionalFormatting>
  <conditionalFormatting sqref="D65:D68">
    <cfRule type="duplicateValues" dxfId="5" priority="2"/>
  </conditionalFormatting>
  <conditionalFormatting sqref="E10:E16">
    <cfRule type="duplicateValues" dxfId="4" priority="3"/>
  </conditionalFormatting>
  <conditionalFormatting sqref="J2:J19 J34:J254">
    <cfRule type="duplicateValues" dxfId="3" priority="4"/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5CFC2-5753-4F0A-B5B8-230AA59BDFFD}">
  <dimension ref="A1:J65"/>
  <sheetViews>
    <sheetView workbookViewId="0">
      <selection sqref="A1:J1048576"/>
    </sheetView>
  </sheetViews>
  <sheetFormatPr defaultColWidth="8.7109375" defaultRowHeight="15" x14ac:dyDescent="0.25"/>
  <cols>
    <col min="1" max="1" width="9.85546875" style="5" customWidth="1"/>
    <col min="2" max="2" width="20.7109375" style="5" customWidth="1"/>
    <col min="3" max="3" width="19.85546875" style="5" customWidth="1"/>
    <col min="4" max="4" width="13.85546875" style="5" customWidth="1"/>
    <col min="5" max="5" width="16.140625" style="5" customWidth="1"/>
    <col min="6" max="6" width="14" style="5" customWidth="1"/>
    <col min="7" max="9" width="8.7109375" style="5"/>
    <col min="10" max="10" width="11.7109375" style="5" customWidth="1"/>
    <col min="11" max="16384" width="8.7109375" style="5"/>
  </cols>
  <sheetData>
    <row r="1" spans="1:10" ht="15.75" x14ac:dyDescent="0.25">
      <c r="A1" s="25" t="s">
        <v>12821</v>
      </c>
    </row>
    <row r="2" spans="1:10" x14ac:dyDescent="0.25">
      <c r="A2" s="14" t="s">
        <v>12714</v>
      </c>
      <c r="B2" s="15" t="s">
        <v>12822</v>
      </c>
      <c r="C2" s="15" t="s">
        <v>12715</v>
      </c>
      <c r="D2" s="15" t="s">
        <v>12716</v>
      </c>
      <c r="E2" s="15" t="s">
        <v>12717</v>
      </c>
      <c r="F2" s="15" t="s">
        <v>12718</v>
      </c>
      <c r="G2" s="15" t="s">
        <v>12719</v>
      </c>
      <c r="H2" s="15" t="s">
        <v>12720</v>
      </c>
      <c r="I2" s="15" t="s">
        <v>12721</v>
      </c>
      <c r="J2" s="16" t="s">
        <v>12738</v>
      </c>
    </row>
    <row r="3" spans="1:10" x14ac:dyDescent="0.25">
      <c r="A3" s="17" t="s">
        <v>2814</v>
      </c>
      <c r="B3" s="17" t="s">
        <v>2836</v>
      </c>
      <c r="C3" s="17" t="s">
        <v>2829</v>
      </c>
      <c r="D3" s="17" t="s">
        <v>2835</v>
      </c>
      <c r="E3" s="17" t="s">
        <v>3059</v>
      </c>
      <c r="F3" s="17" t="s">
        <v>3383</v>
      </c>
      <c r="G3" s="17" t="s">
        <v>3819</v>
      </c>
      <c r="H3" s="17" t="s">
        <v>2835</v>
      </c>
      <c r="I3" s="17" t="s">
        <v>4265</v>
      </c>
      <c r="J3" s="17" t="s">
        <v>2865</v>
      </c>
    </row>
    <row r="4" spans="1:10" x14ac:dyDescent="0.25">
      <c r="A4" s="17" t="s">
        <v>2835</v>
      </c>
      <c r="B4" s="17" t="s">
        <v>2864</v>
      </c>
      <c r="C4" s="17" t="s">
        <v>2836</v>
      </c>
      <c r="D4" s="17" t="s">
        <v>2912</v>
      </c>
      <c r="E4" s="17" t="s">
        <v>3072</v>
      </c>
      <c r="F4" s="17" t="s">
        <v>3454</v>
      </c>
      <c r="G4" s="17" t="s">
        <v>3959</v>
      </c>
      <c r="H4" s="17" t="s">
        <v>3959</v>
      </c>
      <c r="I4" s="17" t="s">
        <v>3479</v>
      </c>
      <c r="J4" s="17" t="s">
        <v>2912</v>
      </c>
    </row>
    <row r="5" spans="1:10" x14ac:dyDescent="0.25">
      <c r="A5" s="17" t="s">
        <v>2865</v>
      </c>
      <c r="B5" s="17" t="s">
        <v>3000</v>
      </c>
      <c r="C5" s="17" t="s">
        <v>3013</v>
      </c>
      <c r="D5" s="17" t="s">
        <v>4378</v>
      </c>
      <c r="E5" s="17" t="s">
        <v>3793</v>
      </c>
      <c r="F5" s="17" t="s">
        <v>4265</v>
      </c>
      <c r="G5" s="17" t="s">
        <v>3234</v>
      </c>
      <c r="H5" s="17" t="s">
        <v>4392</v>
      </c>
      <c r="I5" s="17" t="s">
        <v>3922</v>
      </c>
      <c r="J5" s="17" t="s">
        <v>3639</v>
      </c>
    </row>
    <row r="6" spans="1:10" x14ac:dyDescent="0.25">
      <c r="A6" s="17" t="s">
        <v>4364</v>
      </c>
      <c r="B6" s="17" t="s">
        <v>3451</v>
      </c>
      <c r="C6" s="17" t="s">
        <v>3838</v>
      </c>
      <c r="D6" s="17" t="s">
        <v>3000</v>
      </c>
      <c r="E6" s="17" t="s">
        <v>4676</v>
      </c>
      <c r="F6" s="17" t="s">
        <v>3479</v>
      </c>
      <c r="G6" s="17" t="s">
        <v>3491</v>
      </c>
      <c r="H6" s="17" t="s">
        <v>3600</v>
      </c>
      <c r="I6" s="17" t="s">
        <v>3598</v>
      </c>
      <c r="J6" s="17" t="s">
        <v>4508</v>
      </c>
    </row>
    <row r="7" spans="1:10" x14ac:dyDescent="0.25">
      <c r="A7" s="17" t="s">
        <v>2879</v>
      </c>
      <c r="B7" s="17" t="s">
        <v>3472</v>
      </c>
      <c r="C7" s="17" t="s">
        <v>3819</v>
      </c>
      <c r="D7" s="17" t="s">
        <v>3059</v>
      </c>
      <c r="E7" s="17" t="s">
        <v>4732</v>
      </c>
      <c r="F7" s="17" t="s">
        <v>3543</v>
      </c>
      <c r="G7" s="17" t="s">
        <v>3492</v>
      </c>
      <c r="H7" s="17" t="s">
        <v>4045</v>
      </c>
      <c r="I7" s="17" t="s">
        <v>3693</v>
      </c>
      <c r="J7" s="17" t="s">
        <v>4522</v>
      </c>
    </row>
    <row r="8" spans="1:10" x14ac:dyDescent="0.25">
      <c r="A8" s="17" t="s">
        <v>2912</v>
      </c>
      <c r="B8" s="17" t="s">
        <v>3492</v>
      </c>
      <c r="C8" s="17" t="s">
        <v>3066</v>
      </c>
      <c r="D8" s="17" t="s">
        <v>3072</v>
      </c>
      <c r="E8" s="17" t="s">
        <v>4764</v>
      </c>
      <c r="F8" s="17" t="s">
        <v>3579</v>
      </c>
      <c r="G8" s="17" t="s">
        <v>3543</v>
      </c>
      <c r="H8" s="17" t="s">
        <v>3708</v>
      </c>
      <c r="I8" s="17" t="s">
        <v>3709</v>
      </c>
      <c r="J8" s="17" t="s">
        <v>4528</v>
      </c>
    </row>
    <row r="9" spans="1:10" x14ac:dyDescent="0.25">
      <c r="A9" s="17" t="s">
        <v>3000</v>
      </c>
      <c r="B9" s="17" t="s">
        <v>4452</v>
      </c>
      <c r="C9" s="17" t="s">
        <v>4409</v>
      </c>
      <c r="D9" s="17" t="s">
        <v>4167</v>
      </c>
      <c r="E9" s="17" t="s">
        <v>4765</v>
      </c>
      <c r="F9" s="17" t="s">
        <v>3598</v>
      </c>
      <c r="G9" s="17" t="s">
        <v>3579</v>
      </c>
      <c r="H9" s="17" t="s">
        <v>3779</v>
      </c>
      <c r="I9" s="17" t="s">
        <v>4508</v>
      </c>
      <c r="J9" s="17" t="s">
        <v>4135</v>
      </c>
    </row>
    <row r="10" spans="1:10" x14ac:dyDescent="0.25">
      <c r="A10" s="17" t="s">
        <v>3838</v>
      </c>
      <c r="B10" s="17" t="s">
        <v>3549</v>
      </c>
      <c r="C10" s="17" t="s">
        <v>3452</v>
      </c>
      <c r="D10" s="17" t="s">
        <v>3312</v>
      </c>
      <c r="E10" s="17" t="s">
        <v>4835</v>
      </c>
      <c r="F10" s="17" t="s">
        <v>3693</v>
      </c>
      <c r="G10" s="17" t="s">
        <v>3778</v>
      </c>
      <c r="H10" s="17" t="s">
        <v>5656</v>
      </c>
      <c r="I10" s="17" t="s">
        <v>4528</v>
      </c>
      <c r="J10" s="17" t="s">
        <v>4693</v>
      </c>
    </row>
    <row r="11" spans="1:10" x14ac:dyDescent="0.25">
      <c r="A11" s="17" t="s">
        <v>3959</v>
      </c>
      <c r="B11" s="17" t="s">
        <v>3598</v>
      </c>
      <c r="C11" s="17" t="s">
        <v>4011</v>
      </c>
      <c r="D11" s="17" t="s">
        <v>4422</v>
      </c>
      <c r="E11" s="17" t="s">
        <v>5622</v>
      </c>
      <c r="F11" s="17" t="s">
        <v>3709</v>
      </c>
      <c r="G11" s="17" t="s">
        <v>4488</v>
      </c>
      <c r="H11" s="17" t="s">
        <v>4640</v>
      </c>
      <c r="I11" s="17" t="s">
        <v>3994</v>
      </c>
      <c r="J11" s="17" t="s">
        <v>5284</v>
      </c>
    </row>
    <row r="12" spans="1:10" x14ac:dyDescent="0.25">
      <c r="A12" s="17" t="s">
        <v>3063</v>
      </c>
      <c r="B12" s="17" t="s">
        <v>3618</v>
      </c>
      <c r="C12" s="17" t="s">
        <v>4392</v>
      </c>
      <c r="D12" s="17" t="s">
        <v>4265</v>
      </c>
      <c r="F12" s="17" t="s">
        <v>4508</v>
      </c>
      <c r="G12" s="17" t="s">
        <v>4640</v>
      </c>
      <c r="H12" s="17" t="s">
        <v>5284</v>
      </c>
      <c r="I12" s="17" t="s">
        <v>4567</v>
      </c>
      <c r="J12" s="17" t="s">
        <v>5338</v>
      </c>
    </row>
    <row r="13" spans="1:10" x14ac:dyDescent="0.25">
      <c r="A13" s="17" t="s">
        <v>3078</v>
      </c>
      <c r="B13" s="17" t="s">
        <v>3671</v>
      </c>
      <c r="C13" s="17" t="s">
        <v>3746</v>
      </c>
      <c r="D13" s="17" t="s">
        <v>3479</v>
      </c>
      <c r="F13" s="17" t="s">
        <v>4567</v>
      </c>
      <c r="G13" s="17" t="s">
        <v>4135</v>
      </c>
      <c r="I13" s="17" t="s">
        <v>4640</v>
      </c>
      <c r="J13" s="17" t="s">
        <v>4316</v>
      </c>
    </row>
    <row r="14" spans="1:10" x14ac:dyDescent="0.25">
      <c r="A14" s="17" t="s">
        <v>3164</v>
      </c>
      <c r="B14" s="17" t="s">
        <v>4332</v>
      </c>
      <c r="C14" s="17" t="s">
        <v>3751</v>
      </c>
      <c r="D14" s="17" t="s">
        <v>4392</v>
      </c>
      <c r="F14" s="17" t="s">
        <v>4742</v>
      </c>
      <c r="G14" s="17" t="s">
        <v>4832</v>
      </c>
      <c r="I14" s="17" t="s">
        <v>4742</v>
      </c>
      <c r="J14" s="17" t="s">
        <v>5554</v>
      </c>
    </row>
    <row r="15" spans="1:10" x14ac:dyDescent="0.25">
      <c r="A15" s="17" t="s">
        <v>3335</v>
      </c>
      <c r="B15" s="17" t="s">
        <v>3764</v>
      </c>
      <c r="C15" s="17" t="s">
        <v>4027</v>
      </c>
      <c r="D15" s="17" t="s">
        <v>3639</v>
      </c>
      <c r="F15" s="17" t="s">
        <v>4750</v>
      </c>
      <c r="G15" s="17" t="s">
        <v>4341</v>
      </c>
      <c r="I15" s="17" t="s">
        <v>4123</v>
      </c>
    </row>
    <row r="16" spans="1:10" x14ac:dyDescent="0.25">
      <c r="A16" s="17" t="s">
        <v>3406</v>
      </c>
      <c r="B16" s="17" t="s">
        <v>3765</v>
      </c>
      <c r="C16" s="17" t="s">
        <v>4640</v>
      </c>
      <c r="D16" s="17" t="s">
        <v>4604</v>
      </c>
      <c r="F16" s="17" t="s">
        <v>4123</v>
      </c>
      <c r="G16" s="17" t="s">
        <v>5607</v>
      </c>
      <c r="I16" s="17" t="s">
        <v>5338</v>
      </c>
    </row>
    <row r="17" spans="1:9" x14ac:dyDescent="0.25">
      <c r="A17" s="17" t="s">
        <v>5630</v>
      </c>
      <c r="B17" s="17" t="s">
        <v>4027</v>
      </c>
      <c r="C17" s="17" t="s">
        <v>5338</v>
      </c>
      <c r="D17" s="17" t="s">
        <v>4797</v>
      </c>
      <c r="F17" s="17" t="s">
        <v>5338</v>
      </c>
      <c r="G17" s="17" t="s">
        <v>5608</v>
      </c>
      <c r="I17" s="17" t="s">
        <v>5498</v>
      </c>
    </row>
    <row r="18" spans="1:9" x14ac:dyDescent="0.25">
      <c r="A18" s="17" t="s">
        <v>3472</v>
      </c>
      <c r="B18" s="17" t="s">
        <v>3778</v>
      </c>
      <c r="D18" s="17" t="s">
        <v>4835</v>
      </c>
      <c r="F18" s="17" t="s">
        <v>4120</v>
      </c>
      <c r="G18" s="17" t="s">
        <v>5610</v>
      </c>
      <c r="I18" s="17" t="s">
        <v>4120</v>
      </c>
    </row>
    <row r="19" spans="1:9" x14ac:dyDescent="0.25">
      <c r="A19" s="17" t="s">
        <v>4265</v>
      </c>
      <c r="B19" s="17" t="s">
        <v>4487</v>
      </c>
      <c r="D19" s="17" t="s">
        <v>4229</v>
      </c>
      <c r="G19" s="17" t="s">
        <v>5611</v>
      </c>
      <c r="I19" s="17" t="s">
        <v>5622</v>
      </c>
    </row>
    <row r="20" spans="1:9" x14ac:dyDescent="0.25">
      <c r="A20" s="17" t="s">
        <v>3479</v>
      </c>
      <c r="B20" s="17" t="s">
        <v>4567</v>
      </c>
      <c r="D20" s="17" t="s">
        <v>5470</v>
      </c>
      <c r="G20" s="17" t="s">
        <v>5612</v>
      </c>
      <c r="I20" s="17" t="s">
        <v>5632</v>
      </c>
    </row>
    <row r="21" spans="1:9" x14ac:dyDescent="0.25">
      <c r="A21" s="17" t="s">
        <v>3985</v>
      </c>
      <c r="B21" s="17" t="s">
        <v>4832</v>
      </c>
      <c r="D21" s="17" t="s">
        <v>4120</v>
      </c>
      <c r="G21" s="17" t="s">
        <v>5613</v>
      </c>
    </row>
    <row r="22" spans="1:9" x14ac:dyDescent="0.25">
      <c r="A22" s="17" t="s">
        <v>3639</v>
      </c>
      <c r="B22" s="17" t="s">
        <v>4874</v>
      </c>
      <c r="D22" s="17" t="s">
        <v>4023</v>
      </c>
      <c r="G22" s="17" t="s">
        <v>5622</v>
      </c>
    </row>
    <row r="23" spans="1:9" x14ac:dyDescent="0.25">
      <c r="A23" s="17" t="s">
        <v>3671</v>
      </c>
      <c r="B23" s="17" t="s">
        <v>4916</v>
      </c>
      <c r="D23" s="17" t="s">
        <v>5632</v>
      </c>
    </row>
    <row r="24" spans="1:9" x14ac:dyDescent="0.25">
      <c r="A24" s="17" t="s">
        <v>3676</v>
      </c>
      <c r="B24" s="17" t="s">
        <v>5085</v>
      </c>
    </row>
    <row r="25" spans="1:9" x14ac:dyDescent="0.25">
      <c r="A25" s="17" t="s">
        <v>3693</v>
      </c>
      <c r="B25" s="17" t="s">
        <v>5338</v>
      </c>
    </row>
    <row r="26" spans="1:9" x14ac:dyDescent="0.25">
      <c r="A26" s="17" t="s">
        <v>3695</v>
      </c>
      <c r="B26" s="17" t="s">
        <v>4120</v>
      </c>
    </row>
    <row r="27" spans="1:9" x14ac:dyDescent="0.25">
      <c r="A27" s="17" t="s">
        <v>3709</v>
      </c>
    </row>
    <row r="28" spans="1:9" x14ac:dyDescent="0.25">
      <c r="A28" s="17" t="s">
        <v>3741</v>
      </c>
    </row>
    <row r="29" spans="1:9" x14ac:dyDescent="0.25">
      <c r="A29" s="17" t="s">
        <v>3742</v>
      </c>
    </row>
    <row r="30" spans="1:9" x14ac:dyDescent="0.25">
      <c r="A30" s="17" t="s">
        <v>3767</v>
      </c>
    </row>
    <row r="31" spans="1:9" x14ac:dyDescent="0.25">
      <c r="A31" s="17" t="s">
        <v>3778</v>
      </c>
    </row>
    <row r="32" spans="1:9" x14ac:dyDescent="0.25">
      <c r="A32" s="17" t="s">
        <v>4508</v>
      </c>
    </row>
    <row r="33" spans="1:1" x14ac:dyDescent="0.25">
      <c r="A33" s="17" t="s">
        <v>4522</v>
      </c>
    </row>
    <row r="34" spans="1:1" x14ac:dyDescent="0.25">
      <c r="A34" s="17" t="s">
        <v>4528</v>
      </c>
    </row>
    <row r="35" spans="1:1" x14ac:dyDescent="0.25">
      <c r="A35" s="17" t="s">
        <v>3994</v>
      </c>
    </row>
    <row r="36" spans="1:1" x14ac:dyDescent="0.25">
      <c r="A36" s="17" t="s">
        <v>4604</v>
      </c>
    </row>
    <row r="37" spans="1:1" x14ac:dyDescent="0.25">
      <c r="A37" s="17" t="s">
        <v>4640</v>
      </c>
    </row>
    <row r="38" spans="1:1" x14ac:dyDescent="0.25">
      <c r="A38" s="17" t="s">
        <v>4676</v>
      </c>
    </row>
    <row r="39" spans="1:1" x14ac:dyDescent="0.25">
      <c r="A39" s="17" t="s">
        <v>4135</v>
      </c>
    </row>
    <row r="40" spans="1:1" x14ac:dyDescent="0.25">
      <c r="A40" s="17" t="s">
        <v>4693</v>
      </c>
    </row>
    <row r="41" spans="1:1" x14ac:dyDescent="0.25">
      <c r="A41" s="17" t="s">
        <v>4732</v>
      </c>
    </row>
    <row r="42" spans="1:1" x14ac:dyDescent="0.25">
      <c r="A42" s="17" t="s">
        <v>4764</v>
      </c>
    </row>
    <row r="43" spans="1:1" x14ac:dyDescent="0.25">
      <c r="A43" s="17" t="s">
        <v>4765</v>
      </c>
    </row>
    <row r="44" spans="1:1" x14ac:dyDescent="0.25">
      <c r="A44" s="17" t="s">
        <v>4832</v>
      </c>
    </row>
    <row r="45" spans="1:1" x14ac:dyDescent="0.25">
      <c r="A45" s="17" t="s">
        <v>4864</v>
      </c>
    </row>
    <row r="46" spans="1:1" x14ac:dyDescent="0.25">
      <c r="A46" s="17" t="s">
        <v>4867</v>
      </c>
    </row>
    <row r="47" spans="1:1" x14ac:dyDescent="0.25">
      <c r="A47" s="17" t="s">
        <v>4895</v>
      </c>
    </row>
    <row r="48" spans="1:1" x14ac:dyDescent="0.25">
      <c r="A48" s="17" t="s">
        <v>4916</v>
      </c>
    </row>
    <row r="49" spans="1:1" x14ac:dyDescent="0.25">
      <c r="A49" s="17" t="s">
        <v>4930</v>
      </c>
    </row>
    <row r="50" spans="1:1" x14ac:dyDescent="0.25">
      <c r="A50" s="17" t="s">
        <v>4935</v>
      </c>
    </row>
    <row r="51" spans="1:1" x14ac:dyDescent="0.25">
      <c r="A51" s="17" t="s">
        <v>4341</v>
      </c>
    </row>
    <row r="52" spans="1:1" x14ac:dyDescent="0.25">
      <c r="A52" s="17" t="s">
        <v>5001</v>
      </c>
    </row>
    <row r="53" spans="1:1" x14ac:dyDescent="0.25">
      <c r="A53" s="17" t="s">
        <v>5017</v>
      </c>
    </row>
    <row r="54" spans="1:1" x14ac:dyDescent="0.25">
      <c r="A54" s="17" t="s">
        <v>4044</v>
      </c>
    </row>
    <row r="55" spans="1:1" x14ac:dyDescent="0.25">
      <c r="A55" s="17" t="s">
        <v>3818</v>
      </c>
    </row>
    <row r="56" spans="1:1" x14ac:dyDescent="0.25">
      <c r="A56" s="17" t="s">
        <v>5256</v>
      </c>
    </row>
    <row r="57" spans="1:1" x14ac:dyDescent="0.25">
      <c r="A57" s="17" t="s">
        <v>5284</v>
      </c>
    </row>
    <row r="58" spans="1:1" x14ac:dyDescent="0.25">
      <c r="A58" s="17" t="s">
        <v>5338</v>
      </c>
    </row>
    <row r="59" spans="1:1" x14ac:dyDescent="0.25">
      <c r="A59" s="17" t="s">
        <v>5470</v>
      </c>
    </row>
    <row r="60" spans="1:1" x14ac:dyDescent="0.25">
      <c r="A60" s="17" t="s">
        <v>4315</v>
      </c>
    </row>
    <row r="61" spans="1:1" x14ac:dyDescent="0.25">
      <c r="A61" s="17" t="s">
        <v>4316</v>
      </c>
    </row>
    <row r="62" spans="1:1" x14ac:dyDescent="0.25">
      <c r="A62" s="17" t="s">
        <v>5554</v>
      </c>
    </row>
    <row r="63" spans="1:1" x14ac:dyDescent="0.25">
      <c r="A63" s="17" t="s">
        <v>4120</v>
      </c>
    </row>
    <row r="64" spans="1:1" x14ac:dyDescent="0.25">
      <c r="A64" s="17" t="s">
        <v>4023</v>
      </c>
    </row>
    <row r="65" spans="1:1" x14ac:dyDescent="0.25">
      <c r="A65" s="17" t="s">
        <v>5632</v>
      </c>
    </row>
  </sheetData>
  <conditionalFormatting sqref="H255:H1048576 A1">
    <cfRule type="duplicateValues" dxfId="2" priority="12"/>
  </conditionalFormatting>
  <conditionalFormatting sqref="H255:H1048576 A3:A65">
    <cfRule type="duplicateValues" dxfId="1" priority="14"/>
  </conditionalFormatting>
  <conditionalFormatting sqref="J2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 Hongyi</dc:creator>
  <cp:lastModifiedBy>Xin Hongyi</cp:lastModifiedBy>
  <dcterms:created xsi:type="dcterms:W3CDTF">2025-12-12T08:09:30Z</dcterms:created>
  <dcterms:modified xsi:type="dcterms:W3CDTF">2026-04-16T07:16:39Z</dcterms:modified>
</cp:coreProperties>
</file>